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G:\My Drive\manuscript_case II + diffusion\Manuscript\Nature Nano submission\Formatting round\Source Data\"/>
    </mc:Choice>
  </mc:AlternateContent>
  <xr:revisionPtr revIDLastSave="0" documentId="13_ncr:1_{267BEFED-0A6D-4835-A7F2-CFB25601AA7C}" xr6:coauthVersionLast="47" xr6:coauthVersionMax="47" xr10:uidLastSave="{00000000-0000-0000-0000-000000000000}"/>
  <bookViews>
    <workbookView xWindow="38280" yWindow="-120" windowWidth="29040" windowHeight="17520" activeTab="10" xr2:uid="{00000000-000D-0000-FFFF-FFFF00000000}"/>
  </bookViews>
  <sheets>
    <sheet name="Fig. 4a" sheetId="1" r:id="rId1"/>
    <sheet name="Fig. 4b" sheetId="2" r:id="rId2"/>
    <sheet name="Fig. 4c" sheetId="3" r:id="rId3"/>
    <sheet name="Fig. 4d" sheetId="11" r:id="rId4"/>
    <sheet name="Fig. 4e" sheetId="4" r:id="rId5"/>
    <sheet name="Fig. 4f" sheetId="5" r:id="rId6"/>
    <sheet name="Fig. 4g" sheetId="6" r:id="rId7"/>
    <sheet name="Fig. 4i" sheetId="7" r:id="rId8"/>
    <sheet name="Fig. 4j" sheetId="8" r:id="rId9"/>
    <sheet name="Fig. 4k" sheetId="9" r:id="rId10"/>
    <sheet name="Fig. 4l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9" l="1"/>
  <c r="D8" i="9"/>
  <c r="E8" i="9"/>
  <c r="F8" i="9"/>
  <c r="C9" i="9"/>
  <c r="D9" i="9"/>
  <c r="E9" i="9"/>
  <c r="F9" i="9"/>
  <c r="B9" i="9"/>
  <c r="B8" i="9"/>
  <c r="C9" i="8" l="1"/>
  <c r="D9" i="8"/>
  <c r="E9" i="8"/>
  <c r="F9" i="8"/>
  <c r="C10" i="8"/>
  <c r="D10" i="8"/>
  <c r="E10" i="8"/>
  <c r="F10" i="8"/>
  <c r="B10" i="8"/>
  <c r="B9" i="8"/>
  <c r="C8" i="5" l="1"/>
  <c r="D8" i="5"/>
  <c r="E8" i="5"/>
  <c r="F8" i="5"/>
  <c r="G8" i="5"/>
  <c r="H8" i="5"/>
  <c r="I8" i="5"/>
  <c r="J8" i="5"/>
  <c r="K8" i="5"/>
  <c r="C9" i="5"/>
  <c r="D9" i="5"/>
  <c r="E9" i="5"/>
  <c r="F9" i="5"/>
  <c r="G9" i="5"/>
  <c r="H9" i="5"/>
  <c r="I9" i="5"/>
  <c r="J9" i="5"/>
  <c r="K9" i="5"/>
  <c r="B9" i="5"/>
  <c r="B8" i="5"/>
  <c r="C10" i="4" l="1"/>
  <c r="D10" i="4"/>
  <c r="E10" i="4"/>
  <c r="F10" i="4"/>
  <c r="C11" i="4"/>
  <c r="D11" i="4"/>
  <c r="E11" i="4"/>
  <c r="F11" i="4"/>
  <c r="B11" i="4"/>
  <c r="B10" i="4"/>
  <c r="C11" i="3" l="1"/>
  <c r="D11" i="3"/>
  <c r="C12" i="3"/>
  <c r="D12" i="3"/>
  <c r="B12" i="3"/>
  <c r="B11" i="3"/>
</calcChain>
</file>

<file path=xl/sharedStrings.xml><?xml version="1.0" encoding="utf-8"?>
<sst xmlns="http://schemas.openxmlformats.org/spreadsheetml/2006/main" count="156" uniqueCount="66">
  <si>
    <t>Distance (μm)</t>
  </si>
  <si>
    <t>Norm. intensity, I/I0</t>
  </si>
  <si>
    <t>kswell = 0.01</t>
  </si>
  <si>
    <t>kswell = 0.02</t>
  </si>
  <si>
    <t>kswell = 0.03</t>
  </si>
  <si>
    <t>kswell = 0.04</t>
  </si>
  <si>
    <t>kswell = 0.05</t>
  </si>
  <si>
    <t>kswell = 0.06</t>
  </si>
  <si>
    <t>kswell = 0.07</t>
  </si>
  <si>
    <t>kswell = 0.08</t>
  </si>
  <si>
    <t>kswell = 0.09</t>
  </si>
  <si>
    <t>kswell = 0.1</t>
  </si>
  <si>
    <t>Norm. front peak Ip/I0</t>
  </si>
  <si>
    <t>kswell (1/s)</t>
  </si>
  <si>
    <t>2920 nt</t>
  </si>
  <si>
    <t>1350 nt</t>
  </si>
  <si>
    <t>1180 nt</t>
  </si>
  <si>
    <t>Average</t>
  </si>
  <si>
    <t>STD</t>
  </si>
  <si>
    <t>Final 1D swelling ratio</t>
  </si>
  <si>
    <t>50 mM MgCl2</t>
  </si>
  <si>
    <t>25 mM MgCl2</t>
  </si>
  <si>
    <t>20 mM MgCl2</t>
  </si>
  <si>
    <t>17.5 mM MgCl2</t>
  </si>
  <si>
    <t>15 mM MgCl2</t>
  </si>
  <si>
    <t>Reciprocal of half recovery time (1/s)</t>
  </si>
  <si>
    <t>before invasion (50 mM MgCl2)</t>
  </si>
  <si>
    <t>after invasion (50 mM MgCl2)</t>
  </si>
  <si>
    <t>before invasion (25 mM MgCl2)</t>
  </si>
  <si>
    <t>after invasion (25 mM MgCl2)</t>
  </si>
  <si>
    <t>before invasion (20 mM MgCl2)</t>
  </si>
  <si>
    <t>after invasion (20 mM MgCl2)</t>
  </si>
  <si>
    <t>before invasion (17.5 mM MgCl2)</t>
  </si>
  <si>
    <t>after invasion (17.5 mM MgCl2)</t>
  </si>
  <si>
    <t>before invasion (15 mM MgCl2)</t>
  </si>
  <si>
    <t>after invasion (15 mM MgCl2)</t>
  </si>
  <si>
    <t>Wavenumber (cm-1)</t>
  </si>
  <si>
    <t>Standard Error</t>
  </si>
  <si>
    <t>Norm. intensity of BCARS</t>
  </si>
  <si>
    <t>[m*] = 1 μM</t>
  </si>
  <si>
    <t>time (s)</t>
    <phoneticPr fontId="0" type="noConversion"/>
  </si>
  <si>
    <t>Front displacement (μm)</t>
  </si>
  <si>
    <t>Experiment-1</t>
  </si>
  <si>
    <t>Experiment-2</t>
  </si>
  <si>
    <t>Experiment-3</t>
  </si>
  <si>
    <t>Experiment-4</t>
  </si>
  <si>
    <t>[m*] = 2 μM</t>
  </si>
  <si>
    <t>[m*] = 3 μM</t>
  </si>
  <si>
    <t>[m*] = 4 μM</t>
  </si>
  <si>
    <t>[m*] = 5 μM</t>
  </si>
  <si>
    <t>Experimental velocity (μm/min)</t>
  </si>
  <si>
    <t>Simulation velocity (μm/min)</t>
  </si>
  <si>
    <t>[m*] (μM)</t>
  </si>
  <si>
    <t>velocity (μm/min)</t>
  </si>
  <si>
    <t>Experimental front width (μm)</t>
  </si>
  <si>
    <t>STD of experimental front width</t>
  </si>
  <si>
    <t>Simulation width (μm)</t>
  </si>
  <si>
    <t>Experiments</t>
  </si>
  <si>
    <t>Simulation</t>
  </si>
  <si>
    <t>Cross-sectional line profiles</t>
  </si>
  <si>
    <t>Norm. intensity</t>
  </si>
  <si>
    <t>[MgCl2] = 50 mM</t>
  </si>
  <si>
    <t>[MgCl2] = 25 mM</t>
  </si>
  <si>
    <t>[MgCl2] = 20 mM</t>
  </si>
  <si>
    <t>[MgCl2] = 15 mM</t>
  </si>
  <si>
    <t>[MgCl2] = 17.5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5303"/>
  <sheetViews>
    <sheetView workbookViewId="0">
      <selection activeCell="J5" sqref="J5"/>
    </sheetView>
  </sheetViews>
  <sheetFormatPr defaultRowHeight="14.6" x14ac:dyDescent="0.4"/>
  <cols>
    <col min="2" max="2" width="12.3828125" customWidth="1"/>
    <col min="3" max="3" width="11.84375" customWidth="1"/>
    <col min="4" max="11" width="11.3828125" bestFit="1" customWidth="1"/>
    <col min="12" max="12" width="10.3828125" bestFit="1" customWidth="1"/>
  </cols>
  <sheetData>
    <row r="1" spans="2:12" x14ac:dyDescent="0.4">
      <c r="C1" t="s">
        <v>1</v>
      </c>
    </row>
    <row r="2" spans="2:12" x14ac:dyDescent="0.4">
      <c r="B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2:12" x14ac:dyDescent="0.4">
      <c r="B3">
        <v>0</v>
      </c>
      <c r="C3" s="1">
        <v>1.0035499999999999</v>
      </c>
      <c r="D3" s="1">
        <v>1.0035400000000001</v>
      </c>
      <c r="E3" s="1">
        <v>1.0035400000000001</v>
      </c>
      <c r="F3" s="1">
        <v>1.0035400000000001</v>
      </c>
      <c r="G3" s="1">
        <v>1.0035400000000001</v>
      </c>
      <c r="H3">
        <v>1.0035400000000001</v>
      </c>
      <c r="I3">
        <v>1.00353</v>
      </c>
      <c r="J3">
        <v>1.00353</v>
      </c>
      <c r="K3">
        <v>1.00353</v>
      </c>
      <c r="L3">
        <v>1.00353</v>
      </c>
    </row>
    <row r="4" spans="2:12" x14ac:dyDescent="0.4">
      <c r="B4">
        <v>5.0000000000007816E-3</v>
      </c>
      <c r="C4" s="1">
        <v>1.0035499999999999</v>
      </c>
      <c r="D4" s="1">
        <v>1.0035400000000001</v>
      </c>
      <c r="E4" s="1">
        <v>1.0035400000000001</v>
      </c>
      <c r="F4" s="1">
        <v>1.0035400000000001</v>
      </c>
      <c r="G4" s="1">
        <v>1.0035400000000001</v>
      </c>
      <c r="H4">
        <v>1.0035400000000001</v>
      </c>
      <c r="I4">
        <v>1.00353</v>
      </c>
      <c r="J4">
        <v>1.00353</v>
      </c>
      <c r="K4">
        <v>1.00353</v>
      </c>
      <c r="L4">
        <v>1.00353</v>
      </c>
    </row>
    <row r="5" spans="2:12" x14ac:dyDescent="0.4">
      <c r="B5">
        <v>9.9999999999997868E-3</v>
      </c>
      <c r="C5" s="1">
        <v>1.0035499999999999</v>
      </c>
      <c r="D5" s="1">
        <v>1.0035400000000001</v>
      </c>
      <c r="E5" s="1">
        <v>1.0035400000000001</v>
      </c>
      <c r="F5" s="1">
        <v>1.0035400000000001</v>
      </c>
      <c r="G5" s="1">
        <v>1.0035400000000001</v>
      </c>
      <c r="H5">
        <v>1.0035400000000001</v>
      </c>
      <c r="I5">
        <v>1.00353</v>
      </c>
      <c r="J5">
        <v>1.00353</v>
      </c>
      <c r="K5">
        <v>1.00353</v>
      </c>
      <c r="L5">
        <v>1.00353</v>
      </c>
    </row>
    <row r="6" spans="2:12" x14ac:dyDescent="0.4">
      <c r="B6">
        <v>1.5000000000000568E-2</v>
      </c>
      <c r="C6" s="1">
        <v>1.0035499999999999</v>
      </c>
      <c r="D6" s="1">
        <v>1.0035400000000001</v>
      </c>
      <c r="E6" s="1">
        <v>1.0035400000000001</v>
      </c>
      <c r="F6" s="1">
        <v>1.0035400000000001</v>
      </c>
      <c r="G6" s="1">
        <v>1.0035400000000001</v>
      </c>
      <c r="H6">
        <v>1.0035400000000001</v>
      </c>
      <c r="I6">
        <v>1.00353</v>
      </c>
      <c r="J6">
        <v>1.00353</v>
      </c>
      <c r="K6">
        <v>1.00353</v>
      </c>
      <c r="L6">
        <v>1.00353</v>
      </c>
    </row>
    <row r="7" spans="2:12" x14ac:dyDescent="0.4">
      <c r="B7">
        <v>1.9999999999999574E-2</v>
      </c>
      <c r="C7" s="1">
        <v>1.0035499999999999</v>
      </c>
      <c r="D7" s="1">
        <v>1.0035400000000001</v>
      </c>
      <c r="E7" s="1">
        <v>1.0035400000000001</v>
      </c>
      <c r="F7" s="1">
        <v>1.0035400000000001</v>
      </c>
      <c r="G7" s="1">
        <v>1.0035400000000001</v>
      </c>
      <c r="H7">
        <v>1.0035400000000001</v>
      </c>
      <c r="I7">
        <v>1.00353</v>
      </c>
      <c r="J7">
        <v>1.00353</v>
      </c>
      <c r="K7">
        <v>1.00353</v>
      </c>
      <c r="L7">
        <v>1.00353</v>
      </c>
    </row>
    <row r="8" spans="2:12" x14ac:dyDescent="0.4">
      <c r="B8">
        <v>2.5000000000000355E-2</v>
      </c>
      <c r="C8" s="1">
        <v>1.0035499999999999</v>
      </c>
      <c r="D8" s="1">
        <v>1.0035400000000001</v>
      </c>
      <c r="E8" s="1">
        <v>1.0035400000000001</v>
      </c>
      <c r="F8" s="1">
        <v>1.0035400000000001</v>
      </c>
      <c r="G8" s="1">
        <v>1.0035400000000001</v>
      </c>
      <c r="H8">
        <v>1.0035400000000001</v>
      </c>
      <c r="I8">
        <v>1.00353</v>
      </c>
      <c r="J8">
        <v>1.00353</v>
      </c>
      <c r="K8">
        <v>1.00353</v>
      </c>
      <c r="L8">
        <v>1.00353</v>
      </c>
    </row>
    <row r="9" spans="2:12" x14ac:dyDescent="0.4">
      <c r="B9">
        <v>2.9999999999999361E-2</v>
      </c>
      <c r="C9" s="1">
        <v>1.0035499999999999</v>
      </c>
      <c r="D9" s="1">
        <v>1.0035400000000001</v>
      </c>
      <c r="E9" s="1">
        <v>1.0035400000000001</v>
      </c>
      <c r="F9" s="1">
        <v>1.0035400000000001</v>
      </c>
      <c r="G9" s="1">
        <v>1.0035400000000001</v>
      </c>
      <c r="H9">
        <v>1.0035400000000001</v>
      </c>
      <c r="I9">
        <v>1.00353</v>
      </c>
      <c r="J9">
        <v>1.00353</v>
      </c>
      <c r="K9">
        <v>1.00353</v>
      </c>
      <c r="L9">
        <v>1.00353</v>
      </c>
    </row>
    <row r="10" spans="2:12" x14ac:dyDescent="0.4">
      <c r="B10">
        <v>3.5000000000000142E-2</v>
      </c>
      <c r="C10" s="1">
        <v>1.0035499999999999</v>
      </c>
      <c r="D10" s="1">
        <v>1.0035400000000001</v>
      </c>
      <c r="E10" s="1">
        <v>1.0035400000000001</v>
      </c>
      <c r="F10" s="1">
        <v>1.0035400000000001</v>
      </c>
      <c r="G10" s="1">
        <v>1.0035400000000001</v>
      </c>
      <c r="H10">
        <v>1.0035400000000001</v>
      </c>
      <c r="I10">
        <v>1.00353</v>
      </c>
      <c r="J10">
        <v>1.00353</v>
      </c>
      <c r="K10">
        <v>1.00353</v>
      </c>
      <c r="L10">
        <v>1.00353</v>
      </c>
    </row>
    <row r="11" spans="2:12" x14ac:dyDescent="0.4">
      <c r="B11">
        <v>3.9999999999999147E-2</v>
      </c>
      <c r="C11" s="1">
        <v>1.0035499999999999</v>
      </c>
      <c r="D11" s="1">
        <v>1.0035400000000001</v>
      </c>
      <c r="E11" s="1">
        <v>1.0035400000000001</v>
      </c>
      <c r="F11" s="1">
        <v>1.0035400000000001</v>
      </c>
      <c r="G11" s="1">
        <v>1.0035400000000001</v>
      </c>
      <c r="H11">
        <v>1.00353</v>
      </c>
      <c r="I11">
        <v>1.00353</v>
      </c>
      <c r="J11">
        <v>1.00353</v>
      </c>
      <c r="K11">
        <v>1.00353</v>
      </c>
      <c r="L11">
        <v>1.00353</v>
      </c>
    </row>
    <row r="12" spans="2:12" x14ac:dyDescent="0.4">
      <c r="B12">
        <v>4.4999999999999929E-2</v>
      </c>
      <c r="C12" s="1">
        <v>1.0035499999999999</v>
      </c>
      <c r="D12" s="1">
        <v>1.0035400000000001</v>
      </c>
      <c r="E12" s="1">
        <v>1.0035400000000001</v>
      </c>
      <c r="F12" s="1">
        <v>1.0035400000000001</v>
      </c>
      <c r="G12" s="1">
        <v>1.0035400000000001</v>
      </c>
      <c r="H12">
        <v>1.00353</v>
      </c>
      <c r="I12">
        <v>1.00353</v>
      </c>
      <c r="J12">
        <v>1.00353</v>
      </c>
      <c r="K12">
        <v>1.00353</v>
      </c>
      <c r="L12">
        <v>1.00353</v>
      </c>
    </row>
    <row r="13" spans="2:12" x14ac:dyDescent="0.4">
      <c r="B13">
        <v>4.9999999999998934E-2</v>
      </c>
      <c r="C13" s="1">
        <v>1.0035499999999999</v>
      </c>
      <c r="D13" s="1">
        <v>1.0035400000000001</v>
      </c>
      <c r="E13" s="1">
        <v>1.0035400000000001</v>
      </c>
      <c r="F13" s="1">
        <v>1.0035400000000001</v>
      </c>
      <c r="G13" s="1">
        <v>1.0035400000000001</v>
      </c>
      <c r="H13">
        <v>1.00353</v>
      </c>
      <c r="I13">
        <v>1.00353</v>
      </c>
      <c r="J13">
        <v>1.00353</v>
      </c>
      <c r="K13">
        <v>1.00353</v>
      </c>
      <c r="L13">
        <v>1.00353</v>
      </c>
    </row>
    <row r="14" spans="2:12" x14ac:dyDescent="0.4">
      <c r="B14">
        <v>5.4999999999999716E-2</v>
      </c>
      <c r="C14" s="1">
        <v>1.0035499999999999</v>
      </c>
      <c r="D14" s="1">
        <v>1.0035400000000001</v>
      </c>
      <c r="E14" s="1">
        <v>1.0035400000000001</v>
      </c>
      <c r="F14" s="1">
        <v>1.0035400000000001</v>
      </c>
      <c r="G14" s="1">
        <v>1.0035400000000001</v>
      </c>
      <c r="H14">
        <v>1.00353</v>
      </c>
      <c r="I14">
        <v>1.00353</v>
      </c>
      <c r="J14">
        <v>1.00353</v>
      </c>
      <c r="K14">
        <v>1.00353</v>
      </c>
      <c r="L14">
        <v>1.00353</v>
      </c>
    </row>
    <row r="15" spans="2:12" x14ac:dyDescent="0.4">
      <c r="B15">
        <v>5.9999999999998721E-2</v>
      </c>
      <c r="C15" s="1">
        <v>1.0035499999999999</v>
      </c>
      <c r="D15" s="1">
        <v>1.0035400000000001</v>
      </c>
      <c r="E15" s="1">
        <v>1.0035400000000001</v>
      </c>
      <c r="F15" s="1">
        <v>1.0035400000000001</v>
      </c>
      <c r="G15" s="1">
        <v>1.0035400000000001</v>
      </c>
      <c r="H15">
        <v>1.00353</v>
      </c>
      <c r="I15">
        <v>1.00353</v>
      </c>
      <c r="J15">
        <v>1.00353</v>
      </c>
      <c r="K15">
        <v>1.00353</v>
      </c>
      <c r="L15">
        <v>1.00353</v>
      </c>
    </row>
    <row r="16" spans="2:12" x14ac:dyDescent="0.4">
      <c r="B16">
        <v>6.4999999999999503E-2</v>
      </c>
      <c r="C16" s="1">
        <v>1.0035499999999999</v>
      </c>
      <c r="D16" s="1">
        <v>1.0035400000000001</v>
      </c>
      <c r="E16" s="1">
        <v>1.0035400000000001</v>
      </c>
      <c r="F16" s="1">
        <v>1.0035400000000001</v>
      </c>
      <c r="G16" s="1">
        <v>1.0035400000000001</v>
      </c>
      <c r="H16">
        <v>1.00353</v>
      </c>
      <c r="I16">
        <v>1.00353</v>
      </c>
      <c r="J16">
        <v>1.00353</v>
      </c>
      <c r="K16">
        <v>1.00353</v>
      </c>
      <c r="L16">
        <v>1.00353</v>
      </c>
    </row>
    <row r="17" spans="2:12" x14ac:dyDescent="0.4">
      <c r="B17">
        <v>6.9999999999998508E-2</v>
      </c>
      <c r="C17" s="1">
        <v>1.0035499999999999</v>
      </c>
      <c r="D17" s="1">
        <v>1.0035400000000001</v>
      </c>
      <c r="E17" s="1">
        <v>1.0035400000000001</v>
      </c>
      <c r="F17" s="1">
        <v>1.0035400000000001</v>
      </c>
      <c r="G17" s="1">
        <v>1.0035400000000001</v>
      </c>
      <c r="H17">
        <v>1.00353</v>
      </c>
      <c r="I17">
        <v>1.00353</v>
      </c>
      <c r="J17">
        <v>1.00353</v>
      </c>
      <c r="K17">
        <v>1.00353</v>
      </c>
      <c r="L17">
        <v>1.00353</v>
      </c>
    </row>
    <row r="18" spans="2:12" x14ac:dyDescent="0.4">
      <c r="B18">
        <v>7.4999999999999289E-2</v>
      </c>
      <c r="C18" s="1">
        <v>1.0035499999999999</v>
      </c>
      <c r="D18" s="1">
        <v>1.0035400000000001</v>
      </c>
      <c r="E18" s="1">
        <v>1.0035400000000001</v>
      </c>
      <c r="F18" s="1">
        <v>1.0035400000000001</v>
      </c>
      <c r="G18" s="1">
        <v>1.0035400000000001</v>
      </c>
      <c r="H18">
        <v>1.00353</v>
      </c>
      <c r="I18">
        <v>1.00353</v>
      </c>
      <c r="J18">
        <v>1.00353</v>
      </c>
      <c r="K18">
        <v>1.00353</v>
      </c>
      <c r="L18">
        <v>1.00353</v>
      </c>
    </row>
    <row r="19" spans="2:12" x14ac:dyDescent="0.4">
      <c r="B19">
        <v>7.9999999999998295E-2</v>
      </c>
      <c r="C19" s="1">
        <v>1.0035499999999999</v>
      </c>
      <c r="D19" s="1">
        <v>1.0035400000000001</v>
      </c>
      <c r="E19" s="1">
        <v>1.0035400000000001</v>
      </c>
      <c r="F19" s="1">
        <v>1.0035400000000001</v>
      </c>
      <c r="G19" s="1">
        <v>1.0035400000000001</v>
      </c>
      <c r="H19">
        <v>1.00353</v>
      </c>
      <c r="I19">
        <v>1.00353</v>
      </c>
      <c r="J19">
        <v>1.00353</v>
      </c>
      <c r="K19">
        <v>1.00353</v>
      </c>
      <c r="L19">
        <v>1.00353</v>
      </c>
    </row>
    <row r="20" spans="2:12" x14ac:dyDescent="0.4">
      <c r="B20">
        <v>8.5000000000000853E-2</v>
      </c>
      <c r="C20" s="1">
        <v>1.0035499999999999</v>
      </c>
      <c r="D20" s="1">
        <v>1.0035400000000001</v>
      </c>
      <c r="E20" s="1">
        <v>1.0035400000000001</v>
      </c>
      <c r="F20" s="1">
        <v>1.0035400000000001</v>
      </c>
      <c r="G20" s="1">
        <v>1.0035400000000001</v>
      </c>
      <c r="H20">
        <v>1.00353</v>
      </c>
      <c r="I20">
        <v>1.00353</v>
      </c>
      <c r="J20">
        <v>1.00353</v>
      </c>
      <c r="K20">
        <v>1.00353</v>
      </c>
      <c r="L20">
        <v>1.00353</v>
      </c>
    </row>
    <row r="21" spans="2:12" x14ac:dyDescent="0.4">
      <c r="B21">
        <v>9.0000000000001634E-2</v>
      </c>
      <c r="C21" s="1">
        <v>1.0035499999999999</v>
      </c>
      <c r="D21" s="1">
        <v>1.0035400000000001</v>
      </c>
      <c r="E21" s="1">
        <v>1.0035400000000001</v>
      </c>
      <c r="F21" s="1">
        <v>1.0035400000000001</v>
      </c>
      <c r="G21" s="1">
        <v>1.0035400000000001</v>
      </c>
      <c r="H21">
        <v>1.00353</v>
      </c>
      <c r="I21">
        <v>1.00353</v>
      </c>
      <c r="J21">
        <v>1.00353</v>
      </c>
      <c r="K21">
        <v>1.00353</v>
      </c>
      <c r="L21">
        <v>1.00353</v>
      </c>
    </row>
    <row r="22" spans="2:12" x14ac:dyDescent="0.4">
      <c r="B22">
        <v>9.5000000000000639E-2</v>
      </c>
      <c r="C22" s="1">
        <v>1.0035499999999999</v>
      </c>
      <c r="D22" s="1">
        <v>1.0035400000000001</v>
      </c>
      <c r="E22" s="1">
        <v>1.0035400000000001</v>
      </c>
      <c r="F22" s="1">
        <v>1.0035400000000001</v>
      </c>
      <c r="G22" s="1">
        <v>1.0035400000000001</v>
      </c>
      <c r="H22">
        <v>1.00353</v>
      </c>
      <c r="I22">
        <v>1.00353</v>
      </c>
      <c r="J22">
        <v>1.00353</v>
      </c>
      <c r="K22">
        <v>1.00353</v>
      </c>
      <c r="L22">
        <v>1.00353</v>
      </c>
    </row>
    <row r="23" spans="2:12" x14ac:dyDescent="0.4">
      <c r="B23">
        <v>0.10000000000000142</v>
      </c>
      <c r="C23" s="1">
        <v>1.0035499999999999</v>
      </c>
      <c r="D23" s="1">
        <v>1.0035400000000001</v>
      </c>
      <c r="E23" s="1">
        <v>1.0035400000000001</v>
      </c>
      <c r="F23" s="1">
        <v>1.0035400000000001</v>
      </c>
      <c r="G23" s="1">
        <v>1.0035400000000001</v>
      </c>
      <c r="H23">
        <v>1.00353</v>
      </c>
      <c r="I23">
        <v>1.00353</v>
      </c>
      <c r="J23">
        <v>1.00353</v>
      </c>
      <c r="K23">
        <v>1.00353</v>
      </c>
      <c r="L23">
        <v>1.00353</v>
      </c>
    </row>
    <row r="24" spans="2:12" x14ac:dyDescent="0.4">
      <c r="B24">
        <v>0.10500000000000043</v>
      </c>
      <c r="C24" s="1">
        <v>1.0035499999999999</v>
      </c>
      <c r="D24" s="1">
        <v>1.0035400000000001</v>
      </c>
      <c r="E24" s="1">
        <v>1.0035400000000001</v>
      </c>
      <c r="F24" s="1">
        <v>1.0035400000000001</v>
      </c>
      <c r="G24" s="1">
        <v>1.0035400000000001</v>
      </c>
      <c r="H24">
        <v>1.00353</v>
      </c>
      <c r="I24">
        <v>1.00353</v>
      </c>
      <c r="J24">
        <v>1.00353</v>
      </c>
      <c r="K24">
        <v>1.00353</v>
      </c>
      <c r="L24">
        <v>1.00353</v>
      </c>
    </row>
    <row r="25" spans="2:12" x14ac:dyDescent="0.4">
      <c r="B25">
        <v>0.11000000000000121</v>
      </c>
      <c r="C25" s="1">
        <v>1.0035499999999999</v>
      </c>
      <c r="D25" s="1">
        <v>1.0035400000000001</v>
      </c>
      <c r="E25" s="1">
        <v>1.0035400000000001</v>
      </c>
      <c r="F25" s="1">
        <v>1.0035400000000001</v>
      </c>
      <c r="G25" s="1">
        <v>1.0035400000000001</v>
      </c>
      <c r="H25">
        <v>1.00353</v>
      </c>
      <c r="I25">
        <v>1.00353</v>
      </c>
      <c r="J25">
        <v>1.00353</v>
      </c>
      <c r="K25">
        <v>1.00353</v>
      </c>
      <c r="L25">
        <v>1.00353</v>
      </c>
    </row>
    <row r="26" spans="2:12" x14ac:dyDescent="0.4">
      <c r="B26">
        <v>0.11500000000000021</v>
      </c>
      <c r="C26" s="1">
        <v>1.0035499999999999</v>
      </c>
      <c r="D26" s="1">
        <v>1.0035400000000001</v>
      </c>
      <c r="E26" s="1">
        <v>1.0035400000000001</v>
      </c>
      <c r="F26" s="1">
        <v>1.0035400000000001</v>
      </c>
      <c r="G26" s="1">
        <v>1.0035400000000001</v>
      </c>
      <c r="H26">
        <v>1.00353</v>
      </c>
      <c r="I26">
        <v>1.00353</v>
      </c>
      <c r="J26">
        <v>1.00353</v>
      </c>
      <c r="K26">
        <v>1.00353</v>
      </c>
      <c r="L26">
        <v>1.00353</v>
      </c>
    </row>
    <row r="27" spans="2:12" x14ac:dyDescent="0.4">
      <c r="B27">
        <v>0.12000000000000099</v>
      </c>
      <c r="C27" s="1">
        <v>1.0035499999999999</v>
      </c>
      <c r="D27" s="1">
        <v>1.0035400000000001</v>
      </c>
      <c r="E27" s="1">
        <v>1.0035400000000001</v>
      </c>
      <c r="F27" s="1">
        <v>1.0035400000000001</v>
      </c>
      <c r="G27" s="1">
        <v>1.0035400000000001</v>
      </c>
      <c r="H27">
        <v>1.00353</v>
      </c>
      <c r="I27">
        <v>1.00353</v>
      </c>
      <c r="J27">
        <v>1.00353</v>
      </c>
      <c r="K27">
        <v>1.00353</v>
      </c>
      <c r="L27">
        <v>1.00353</v>
      </c>
    </row>
    <row r="28" spans="2:12" x14ac:dyDescent="0.4">
      <c r="B28">
        <v>0.125</v>
      </c>
      <c r="C28" s="1">
        <v>1.0035499999999999</v>
      </c>
      <c r="D28" s="1">
        <v>1.0035400000000001</v>
      </c>
      <c r="E28" s="1">
        <v>1.0035400000000001</v>
      </c>
      <c r="F28" s="1">
        <v>1.0035400000000001</v>
      </c>
      <c r="G28" s="1">
        <v>1.0035400000000001</v>
      </c>
      <c r="H28">
        <v>1.00353</v>
      </c>
      <c r="I28">
        <v>1.00353</v>
      </c>
      <c r="J28">
        <v>1.00353</v>
      </c>
      <c r="K28">
        <v>1.00353</v>
      </c>
      <c r="L28">
        <v>1.00353</v>
      </c>
    </row>
    <row r="29" spans="2:12" x14ac:dyDescent="0.4">
      <c r="B29">
        <v>0.13000000000000078</v>
      </c>
      <c r="C29" s="1">
        <v>1.0035499999999999</v>
      </c>
      <c r="D29" s="1">
        <v>1.0035400000000001</v>
      </c>
      <c r="E29" s="1">
        <v>1.0035400000000001</v>
      </c>
      <c r="F29" s="1">
        <v>1.0035400000000001</v>
      </c>
      <c r="G29" s="1">
        <v>1.0035400000000001</v>
      </c>
      <c r="H29">
        <v>1.00353</v>
      </c>
      <c r="I29">
        <v>1.00353</v>
      </c>
      <c r="J29">
        <v>1.00353</v>
      </c>
      <c r="K29">
        <v>1.00353</v>
      </c>
      <c r="L29">
        <v>1.00353</v>
      </c>
    </row>
    <row r="30" spans="2:12" x14ac:dyDescent="0.4">
      <c r="B30">
        <v>0.13499999999999979</v>
      </c>
      <c r="C30" s="1">
        <v>1.0035499999999999</v>
      </c>
      <c r="D30" s="1">
        <v>1.0035400000000001</v>
      </c>
      <c r="E30" s="1">
        <v>1.0035400000000001</v>
      </c>
      <c r="F30" s="1">
        <v>1.0035400000000001</v>
      </c>
      <c r="G30" s="1">
        <v>1.0035400000000001</v>
      </c>
      <c r="H30">
        <v>1.00353</v>
      </c>
      <c r="I30">
        <v>1.00353</v>
      </c>
      <c r="J30">
        <v>1.00353</v>
      </c>
      <c r="K30">
        <v>1.00353</v>
      </c>
      <c r="L30">
        <v>1.00353</v>
      </c>
    </row>
    <row r="31" spans="2:12" x14ac:dyDescent="0.4">
      <c r="B31">
        <v>0.14000000000000057</v>
      </c>
      <c r="C31" s="1">
        <v>1.0035499999999999</v>
      </c>
      <c r="D31" s="1">
        <v>1.0035400000000001</v>
      </c>
      <c r="E31" s="1">
        <v>1.0035400000000001</v>
      </c>
      <c r="F31" s="1">
        <v>1.0035400000000001</v>
      </c>
      <c r="G31" s="1">
        <v>1.0035400000000001</v>
      </c>
      <c r="H31">
        <v>1.00353</v>
      </c>
      <c r="I31">
        <v>1.00353</v>
      </c>
      <c r="J31">
        <v>1.00353</v>
      </c>
      <c r="K31">
        <v>1.00353</v>
      </c>
      <c r="L31">
        <v>1.00353</v>
      </c>
    </row>
    <row r="32" spans="2:12" x14ac:dyDescent="0.4">
      <c r="B32">
        <v>0.14499999999999957</v>
      </c>
      <c r="C32" s="1">
        <v>1.0035499999999999</v>
      </c>
      <c r="D32" s="1">
        <v>1.0035400000000001</v>
      </c>
      <c r="E32" s="1">
        <v>1.0035400000000001</v>
      </c>
      <c r="F32" s="1">
        <v>1.0035400000000001</v>
      </c>
      <c r="G32" s="1">
        <v>1.0035400000000001</v>
      </c>
      <c r="H32">
        <v>1.00353</v>
      </c>
      <c r="I32">
        <v>1.00353</v>
      </c>
      <c r="J32">
        <v>1.00353</v>
      </c>
      <c r="K32">
        <v>1.00353</v>
      </c>
      <c r="L32">
        <v>1.00353</v>
      </c>
    </row>
    <row r="33" spans="2:12" x14ac:dyDescent="0.4">
      <c r="B33">
        <v>0.15000000000000036</v>
      </c>
      <c r="C33" s="1">
        <v>1.0035499999999999</v>
      </c>
      <c r="D33" s="1">
        <v>1.0035400000000001</v>
      </c>
      <c r="E33" s="1">
        <v>1.0035400000000001</v>
      </c>
      <c r="F33" s="1">
        <v>1.0035400000000001</v>
      </c>
      <c r="G33" s="1">
        <v>1.0035400000000001</v>
      </c>
      <c r="H33">
        <v>1.00353</v>
      </c>
      <c r="I33">
        <v>1.00353</v>
      </c>
      <c r="J33">
        <v>1.00353</v>
      </c>
      <c r="K33">
        <v>1.00353</v>
      </c>
      <c r="L33">
        <v>1.00353</v>
      </c>
    </row>
    <row r="34" spans="2:12" x14ac:dyDescent="0.4">
      <c r="B34">
        <v>0.15499999999999936</v>
      </c>
      <c r="C34" s="1">
        <v>1.0035499999999999</v>
      </c>
      <c r="D34" s="1">
        <v>1.0035400000000001</v>
      </c>
      <c r="E34" s="1">
        <v>1.0035400000000001</v>
      </c>
      <c r="F34" s="1">
        <v>1.0035400000000001</v>
      </c>
      <c r="G34" s="1">
        <v>1.0035400000000001</v>
      </c>
      <c r="H34">
        <v>1.00353</v>
      </c>
      <c r="I34">
        <v>1.00353</v>
      </c>
      <c r="J34">
        <v>1.00353</v>
      </c>
      <c r="K34">
        <v>1.00353</v>
      </c>
      <c r="L34">
        <v>1.00353</v>
      </c>
    </row>
    <row r="35" spans="2:12" x14ac:dyDescent="0.4">
      <c r="B35">
        <v>0.16000000000000014</v>
      </c>
      <c r="C35" s="1">
        <v>1.0035499999999999</v>
      </c>
      <c r="D35" s="1">
        <v>1.0035400000000001</v>
      </c>
      <c r="E35" s="1">
        <v>1.0035400000000001</v>
      </c>
      <c r="F35" s="1">
        <v>1.0035400000000001</v>
      </c>
      <c r="G35" s="1">
        <v>1.0035400000000001</v>
      </c>
      <c r="H35">
        <v>1.00353</v>
      </c>
      <c r="I35">
        <v>1.00353</v>
      </c>
      <c r="J35">
        <v>1.00353</v>
      </c>
      <c r="K35">
        <v>1.00353</v>
      </c>
      <c r="L35">
        <v>1.00353</v>
      </c>
    </row>
    <row r="36" spans="2:12" x14ac:dyDescent="0.4">
      <c r="B36">
        <v>0.16499999999999915</v>
      </c>
      <c r="C36" s="1">
        <v>1.0035499999999999</v>
      </c>
      <c r="D36" s="1">
        <v>1.0035400000000001</v>
      </c>
      <c r="E36" s="1">
        <v>1.0035400000000001</v>
      </c>
      <c r="F36" s="1">
        <v>1.0035400000000001</v>
      </c>
      <c r="G36" s="1">
        <v>1.0035400000000001</v>
      </c>
      <c r="H36">
        <v>1.00353</v>
      </c>
      <c r="I36">
        <v>1.00353</v>
      </c>
      <c r="J36">
        <v>1.00353</v>
      </c>
      <c r="K36">
        <v>1.00353</v>
      </c>
      <c r="L36">
        <v>1.00353</v>
      </c>
    </row>
    <row r="37" spans="2:12" x14ac:dyDescent="0.4">
      <c r="B37">
        <v>0.16999999999999993</v>
      </c>
      <c r="C37" s="1">
        <v>1.0035499999999999</v>
      </c>
      <c r="D37" s="1">
        <v>1.0035400000000001</v>
      </c>
      <c r="E37" s="1">
        <v>1.0035400000000001</v>
      </c>
      <c r="F37" s="1">
        <v>1.0035400000000001</v>
      </c>
      <c r="G37" s="1">
        <v>1.0035400000000001</v>
      </c>
      <c r="H37">
        <v>1.00353</v>
      </c>
      <c r="I37">
        <v>1.00353</v>
      </c>
      <c r="J37">
        <v>1.00353</v>
      </c>
      <c r="K37">
        <v>1.00353</v>
      </c>
      <c r="L37">
        <v>1.00353</v>
      </c>
    </row>
    <row r="38" spans="2:12" x14ac:dyDescent="0.4">
      <c r="B38">
        <v>0.17500000000000071</v>
      </c>
      <c r="C38" s="1">
        <v>1.0035499999999999</v>
      </c>
      <c r="D38" s="1">
        <v>1.0035400000000001</v>
      </c>
      <c r="E38" s="1">
        <v>1.0035400000000001</v>
      </c>
      <c r="F38" s="1">
        <v>1.0035400000000001</v>
      </c>
      <c r="G38" s="1">
        <v>1.0035400000000001</v>
      </c>
      <c r="H38">
        <v>1.00353</v>
      </c>
      <c r="I38">
        <v>1.00353</v>
      </c>
      <c r="J38">
        <v>1.00353</v>
      </c>
      <c r="K38">
        <v>1.00353</v>
      </c>
      <c r="L38">
        <v>1.00353</v>
      </c>
    </row>
    <row r="39" spans="2:12" x14ac:dyDescent="0.4">
      <c r="B39">
        <v>0.17999999999999972</v>
      </c>
      <c r="C39" s="1">
        <v>1.0035499999999999</v>
      </c>
      <c r="D39" s="1">
        <v>1.0035400000000001</v>
      </c>
      <c r="E39" s="1">
        <v>1.0035400000000001</v>
      </c>
      <c r="F39" s="1">
        <v>1.0035400000000001</v>
      </c>
      <c r="G39" s="1">
        <v>1.0035400000000001</v>
      </c>
      <c r="H39">
        <v>1.00353</v>
      </c>
      <c r="I39">
        <v>1.00353</v>
      </c>
      <c r="J39">
        <v>1.00353</v>
      </c>
      <c r="K39">
        <v>1.00353</v>
      </c>
      <c r="L39">
        <v>1.00353</v>
      </c>
    </row>
    <row r="40" spans="2:12" x14ac:dyDescent="0.4">
      <c r="B40">
        <v>0.1850000000000005</v>
      </c>
      <c r="C40" s="1">
        <v>1.0035499999999999</v>
      </c>
      <c r="D40" s="1">
        <v>1.0035400000000001</v>
      </c>
      <c r="E40" s="1">
        <v>1.0035400000000001</v>
      </c>
      <c r="F40" s="1">
        <v>1.0035400000000001</v>
      </c>
      <c r="G40" s="1">
        <v>1.0035400000000001</v>
      </c>
      <c r="H40">
        <v>1.00353</v>
      </c>
      <c r="I40">
        <v>1.00353</v>
      </c>
      <c r="J40">
        <v>1.00353</v>
      </c>
      <c r="K40">
        <v>1.00353</v>
      </c>
      <c r="L40">
        <v>1.00353</v>
      </c>
    </row>
    <row r="41" spans="2:12" x14ac:dyDescent="0.4">
      <c r="B41">
        <v>0.1899999999999995</v>
      </c>
      <c r="C41" s="1">
        <v>1.0035499999999999</v>
      </c>
      <c r="D41" s="1">
        <v>1.0035400000000001</v>
      </c>
      <c r="E41" s="1">
        <v>1.0035400000000001</v>
      </c>
      <c r="F41" s="1">
        <v>1.0035400000000001</v>
      </c>
      <c r="G41" s="1">
        <v>1.0035400000000001</v>
      </c>
      <c r="H41">
        <v>1.00353</v>
      </c>
      <c r="I41">
        <v>1.00353</v>
      </c>
      <c r="J41">
        <v>1.00353</v>
      </c>
      <c r="K41">
        <v>1.00353</v>
      </c>
      <c r="L41">
        <v>1.00353</v>
      </c>
    </row>
    <row r="42" spans="2:12" x14ac:dyDescent="0.4">
      <c r="B42">
        <v>0.19500000000000028</v>
      </c>
      <c r="C42" s="1">
        <v>1.0035499999999999</v>
      </c>
      <c r="D42" s="1">
        <v>1.0035400000000001</v>
      </c>
      <c r="E42" s="1">
        <v>1.0035400000000001</v>
      </c>
      <c r="F42" s="1">
        <v>1.0035400000000001</v>
      </c>
      <c r="G42" s="1">
        <v>1.0035400000000001</v>
      </c>
      <c r="H42">
        <v>1.00353</v>
      </c>
      <c r="I42">
        <v>1.00353</v>
      </c>
      <c r="J42">
        <v>1.00353</v>
      </c>
      <c r="K42">
        <v>1.00353</v>
      </c>
      <c r="L42">
        <v>1.00353</v>
      </c>
    </row>
    <row r="43" spans="2:12" x14ac:dyDescent="0.4">
      <c r="B43">
        <v>0.19999999999999929</v>
      </c>
      <c r="C43" s="1">
        <v>1.0035499999999999</v>
      </c>
      <c r="D43" s="1">
        <v>1.0035400000000001</v>
      </c>
      <c r="E43" s="1">
        <v>1.0035400000000001</v>
      </c>
      <c r="F43" s="1">
        <v>1.0035400000000001</v>
      </c>
      <c r="G43" s="1">
        <v>1.0035400000000001</v>
      </c>
      <c r="H43">
        <v>1.00353</v>
      </c>
      <c r="I43">
        <v>1.00353</v>
      </c>
      <c r="J43">
        <v>1.00353</v>
      </c>
      <c r="K43">
        <v>1.00353</v>
      </c>
      <c r="L43">
        <v>1.00353</v>
      </c>
    </row>
    <row r="44" spans="2:12" x14ac:dyDescent="0.4">
      <c r="B44">
        <v>0.20500000000000007</v>
      </c>
      <c r="C44" s="1">
        <v>1.0035499999999999</v>
      </c>
      <c r="D44" s="1">
        <v>1.0035400000000001</v>
      </c>
      <c r="E44" s="1">
        <v>1.0035400000000001</v>
      </c>
      <c r="F44" s="1">
        <v>1.0035400000000001</v>
      </c>
      <c r="G44" s="1">
        <v>1.00353</v>
      </c>
      <c r="H44">
        <v>1.00353</v>
      </c>
      <c r="I44">
        <v>1.00353</v>
      </c>
      <c r="J44">
        <v>1.00353</v>
      </c>
      <c r="K44">
        <v>1.00353</v>
      </c>
      <c r="L44">
        <v>1.00353</v>
      </c>
    </row>
    <row r="45" spans="2:12" x14ac:dyDescent="0.4">
      <c r="B45">
        <v>0.20999999999999908</v>
      </c>
      <c r="C45" s="1">
        <v>1.0035499999999999</v>
      </c>
      <c r="D45" s="1">
        <v>1.0035400000000001</v>
      </c>
      <c r="E45" s="1">
        <v>1.0035400000000001</v>
      </c>
      <c r="F45" s="1">
        <v>1.0035400000000001</v>
      </c>
      <c r="G45" s="1">
        <v>1.00353</v>
      </c>
      <c r="H45">
        <v>1.00353</v>
      </c>
      <c r="I45">
        <v>1.00353</v>
      </c>
      <c r="J45">
        <v>1.00353</v>
      </c>
      <c r="K45">
        <v>1.00353</v>
      </c>
      <c r="L45">
        <v>1.00353</v>
      </c>
    </row>
    <row r="46" spans="2:12" x14ac:dyDescent="0.4">
      <c r="B46">
        <v>0.21499999999999986</v>
      </c>
      <c r="C46" s="1">
        <v>1.0035499999999999</v>
      </c>
      <c r="D46" s="1">
        <v>1.0035400000000001</v>
      </c>
      <c r="E46" s="1">
        <v>1.0035400000000001</v>
      </c>
      <c r="F46" s="1">
        <v>1.0035400000000001</v>
      </c>
      <c r="G46" s="1">
        <v>1.00353</v>
      </c>
      <c r="H46">
        <v>1.00353</v>
      </c>
      <c r="I46">
        <v>1.00353</v>
      </c>
      <c r="J46">
        <v>1.00353</v>
      </c>
      <c r="K46">
        <v>1.00353</v>
      </c>
      <c r="L46">
        <v>1.00353</v>
      </c>
    </row>
    <row r="47" spans="2:12" x14ac:dyDescent="0.4">
      <c r="B47">
        <v>0.21999999999999886</v>
      </c>
      <c r="C47" s="1">
        <v>1.0035499999999999</v>
      </c>
      <c r="D47" s="1">
        <v>1.0035400000000001</v>
      </c>
      <c r="E47" s="1">
        <v>1.0035400000000001</v>
      </c>
      <c r="F47" s="1">
        <v>1.0035400000000001</v>
      </c>
      <c r="G47" s="1">
        <v>1.00353</v>
      </c>
      <c r="H47">
        <v>1.00353</v>
      </c>
      <c r="I47">
        <v>1.00353</v>
      </c>
      <c r="J47">
        <v>1.00353</v>
      </c>
      <c r="K47">
        <v>1.00353</v>
      </c>
      <c r="L47">
        <v>1.00353</v>
      </c>
    </row>
    <row r="48" spans="2:12" x14ac:dyDescent="0.4">
      <c r="B48">
        <v>0.22499999999999964</v>
      </c>
      <c r="C48" s="1">
        <v>1.0035499999999999</v>
      </c>
      <c r="D48" s="1">
        <v>1.0035400000000001</v>
      </c>
      <c r="E48" s="1">
        <v>1.0035400000000001</v>
      </c>
      <c r="F48" s="1">
        <v>1.0035400000000001</v>
      </c>
      <c r="G48" s="1">
        <v>1.00353</v>
      </c>
      <c r="H48">
        <v>1.00353</v>
      </c>
      <c r="I48">
        <v>1.00353</v>
      </c>
      <c r="J48">
        <v>1.00353</v>
      </c>
      <c r="K48">
        <v>1.00353</v>
      </c>
      <c r="L48">
        <v>1.00353</v>
      </c>
    </row>
    <row r="49" spans="2:12" x14ac:dyDescent="0.4">
      <c r="B49">
        <v>0.22999999999999865</v>
      </c>
      <c r="C49" s="1">
        <v>1.0035499999999999</v>
      </c>
      <c r="D49" s="1">
        <v>1.0035400000000001</v>
      </c>
      <c r="E49" s="1">
        <v>1.0035400000000001</v>
      </c>
      <c r="F49" s="1">
        <v>1.0035400000000001</v>
      </c>
      <c r="G49" s="1">
        <v>1.00353</v>
      </c>
      <c r="H49">
        <v>1.00353</v>
      </c>
      <c r="I49">
        <v>1.00353</v>
      </c>
      <c r="J49">
        <v>1.00353</v>
      </c>
      <c r="K49">
        <v>1.00353</v>
      </c>
      <c r="L49">
        <v>1.00353</v>
      </c>
    </row>
    <row r="50" spans="2:12" x14ac:dyDescent="0.4">
      <c r="B50">
        <v>0.23499999999999943</v>
      </c>
      <c r="C50" s="1">
        <v>1.0035499999999999</v>
      </c>
      <c r="D50" s="1">
        <v>1.0035400000000001</v>
      </c>
      <c r="E50" s="1">
        <v>1.0035400000000001</v>
      </c>
      <c r="F50" s="1">
        <v>1.0035400000000001</v>
      </c>
      <c r="G50" s="1">
        <v>1.00353</v>
      </c>
      <c r="H50">
        <v>1.00353</v>
      </c>
      <c r="I50">
        <v>1.00353</v>
      </c>
      <c r="J50">
        <v>1.00353</v>
      </c>
      <c r="K50">
        <v>1.00353</v>
      </c>
      <c r="L50">
        <v>1.00353</v>
      </c>
    </row>
    <row r="51" spans="2:12" x14ac:dyDescent="0.4">
      <c r="B51">
        <v>0.24000000000000021</v>
      </c>
      <c r="C51" s="1">
        <v>1.0035499999999999</v>
      </c>
      <c r="D51" s="1">
        <v>1.0035400000000001</v>
      </c>
      <c r="E51" s="1">
        <v>1.0035400000000001</v>
      </c>
      <c r="F51" s="1">
        <v>1.0035400000000001</v>
      </c>
      <c r="G51" s="1">
        <v>1.00353</v>
      </c>
      <c r="H51">
        <v>1.00353</v>
      </c>
      <c r="I51">
        <v>1.00353</v>
      </c>
      <c r="J51">
        <v>1.00353</v>
      </c>
      <c r="K51">
        <v>1.00353</v>
      </c>
      <c r="L51">
        <v>1.00353</v>
      </c>
    </row>
    <row r="52" spans="2:12" x14ac:dyDescent="0.4">
      <c r="B52">
        <v>0.24500000000000099</v>
      </c>
      <c r="C52" s="1">
        <v>1.0035499999999999</v>
      </c>
      <c r="D52" s="1">
        <v>1.0035400000000001</v>
      </c>
      <c r="E52" s="1">
        <v>1.0035400000000001</v>
      </c>
      <c r="F52" s="1">
        <v>1.0035400000000001</v>
      </c>
      <c r="G52" s="1">
        <v>1.00353</v>
      </c>
      <c r="H52">
        <v>1.00353</v>
      </c>
      <c r="I52">
        <v>1.00353</v>
      </c>
      <c r="J52">
        <v>1.00353</v>
      </c>
      <c r="K52">
        <v>1.00353</v>
      </c>
      <c r="L52">
        <v>1.00353</v>
      </c>
    </row>
    <row r="53" spans="2:12" x14ac:dyDescent="0.4">
      <c r="B53">
        <v>0.25</v>
      </c>
      <c r="C53" s="1">
        <v>1.0035499999999999</v>
      </c>
      <c r="D53" s="1">
        <v>1.0035400000000001</v>
      </c>
      <c r="E53" s="1">
        <v>1.0035400000000001</v>
      </c>
      <c r="F53" s="1">
        <v>1.0035400000000001</v>
      </c>
      <c r="G53" s="1">
        <v>1.00353</v>
      </c>
      <c r="H53">
        <v>1.00353</v>
      </c>
      <c r="I53">
        <v>1.00353</v>
      </c>
      <c r="J53">
        <v>1.00353</v>
      </c>
      <c r="K53">
        <v>1.00353</v>
      </c>
      <c r="L53">
        <v>1.00353</v>
      </c>
    </row>
    <row r="54" spans="2:12" x14ac:dyDescent="0.4">
      <c r="B54">
        <v>0.25500000000000078</v>
      </c>
      <c r="C54" s="1">
        <v>1.0035499999999999</v>
      </c>
      <c r="D54" s="1">
        <v>1.0035400000000001</v>
      </c>
      <c r="E54" s="1">
        <v>1.0035400000000001</v>
      </c>
      <c r="F54" s="1">
        <v>1.0035400000000001</v>
      </c>
      <c r="G54" s="1">
        <v>1.00353</v>
      </c>
      <c r="H54">
        <v>1.00353</v>
      </c>
      <c r="I54">
        <v>1.00353</v>
      </c>
      <c r="J54">
        <v>1.00353</v>
      </c>
      <c r="K54">
        <v>1.00353</v>
      </c>
      <c r="L54">
        <v>1.00353</v>
      </c>
    </row>
    <row r="55" spans="2:12" x14ac:dyDescent="0.4">
      <c r="B55">
        <v>0.26000000000000156</v>
      </c>
      <c r="C55" s="1">
        <v>1.0035499999999999</v>
      </c>
      <c r="D55" s="1">
        <v>1.0035400000000001</v>
      </c>
      <c r="E55" s="1">
        <v>1.0035400000000001</v>
      </c>
      <c r="F55" s="1">
        <v>1.0035400000000001</v>
      </c>
      <c r="G55" s="1">
        <v>1.00353</v>
      </c>
      <c r="H55">
        <v>1.00353</v>
      </c>
      <c r="I55">
        <v>1.00353</v>
      </c>
      <c r="J55">
        <v>1.00353</v>
      </c>
      <c r="K55">
        <v>1.00353</v>
      </c>
      <c r="L55">
        <v>1.00353</v>
      </c>
    </row>
    <row r="56" spans="2:12" x14ac:dyDescent="0.4">
      <c r="B56">
        <v>0.26500000000000057</v>
      </c>
      <c r="C56" s="1">
        <v>1.0035499999999999</v>
      </c>
      <c r="D56" s="1">
        <v>1.0035400000000001</v>
      </c>
      <c r="E56" s="1">
        <v>1.0035400000000001</v>
      </c>
      <c r="F56" s="1">
        <v>1.0035400000000001</v>
      </c>
      <c r="G56" s="1">
        <v>1.00353</v>
      </c>
      <c r="H56" s="1">
        <v>1.00353</v>
      </c>
      <c r="I56">
        <v>1.00353</v>
      </c>
      <c r="J56">
        <v>1.00353</v>
      </c>
      <c r="K56">
        <v>1.00353</v>
      </c>
      <c r="L56">
        <v>1.00353</v>
      </c>
    </row>
    <row r="57" spans="2:12" x14ac:dyDescent="0.4">
      <c r="B57">
        <v>0.27000000000000135</v>
      </c>
      <c r="C57" s="1">
        <v>1.0035499999999999</v>
      </c>
      <c r="D57" s="1">
        <v>1.0035400000000001</v>
      </c>
      <c r="E57" s="1">
        <v>1.0035400000000001</v>
      </c>
      <c r="F57" s="1">
        <v>1.0035400000000001</v>
      </c>
      <c r="G57" s="1">
        <v>1.00353</v>
      </c>
      <c r="H57" s="1">
        <v>1.00353</v>
      </c>
      <c r="I57">
        <v>1.00353</v>
      </c>
      <c r="J57">
        <v>1.00353</v>
      </c>
      <c r="K57">
        <v>1.00353</v>
      </c>
      <c r="L57">
        <v>1.00353</v>
      </c>
    </row>
    <row r="58" spans="2:12" x14ac:dyDescent="0.4">
      <c r="B58">
        <v>0.27500000000000036</v>
      </c>
      <c r="C58" s="1">
        <v>1.0035499999999999</v>
      </c>
      <c r="D58" s="1">
        <v>1.0035400000000001</v>
      </c>
      <c r="E58" s="1">
        <v>1.0035400000000001</v>
      </c>
      <c r="F58" s="1">
        <v>1.0035400000000001</v>
      </c>
      <c r="G58" s="1">
        <v>1.00353</v>
      </c>
      <c r="H58" s="1">
        <v>1.00353</v>
      </c>
      <c r="I58">
        <v>1.00353</v>
      </c>
      <c r="J58">
        <v>1.00353</v>
      </c>
      <c r="K58">
        <v>1.00353</v>
      </c>
      <c r="L58">
        <v>1.00353</v>
      </c>
    </row>
    <row r="59" spans="2:12" x14ac:dyDescent="0.4">
      <c r="B59">
        <v>0.28000000000000114</v>
      </c>
      <c r="C59" s="1">
        <v>1.0035499999999999</v>
      </c>
      <c r="D59" s="1">
        <v>1.0035400000000001</v>
      </c>
      <c r="E59" s="1">
        <v>1.0035400000000001</v>
      </c>
      <c r="F59" s="1">
        <v>1.0035400000000001</v>
      </c>
      <c r="G59" s="1">
        <v>1.00353</v>
      </c>
      <c r="H59" s="1">
        <v>1.00353</v>
      </c>
      <c r="I59">
        <v>1.00353</v>
      </c>
      <c r="J59">
        <v>1.00353</v>
      </c>
      <c r="K59">
        <v>1.00353</v>
      </c>
      <c r="L59">
        <v>1.00353</v>
      </c>
    </row>
    <row r="60" spans="2:12" x14ac:dyDescent="0.4">
      <c r="B60">
        <v>0.28500000000000014</v>
      </c>
      <c r="C60" s="1">
        <v>1.0035499999999999</v>
      </c>
      <c r="D60" s="1">
        <v>1.0035400000000001</v>
      </c>
      <c r="E60" s="1">
        <v>1.0035400000000001</v>
      </c>
      <c r="F60" s="1">
        <v>1.0035400000000001</v>
      </c>
      <c r="G60" s="1">
        <v>1.00353</v>
      </c>
      <c r="H60" s="1">
        <v>1.00353</v>
      </c>
      <c r="I60">
        <v>1.00353</v>
      </c>
      <c r="J60">
        <v>1.00353</v>
      </c>
      <c r="K60">
        <v>1.00353</v>
      </c>
      <c r="L60">
        <v>1.00353</v>
      </c>
    </row>
    <row r="61" spans="2:12" x14ac:dyDescent="0.4">
      <c r="B61">
        <v>0.29000000000000092</v>
      </c>
      <c r="C61" s="1">
        <v>1.0035499999999999</v>
      </c>
      <c r="D61" s="1">
        <v>1.0035400000000001</v>
      </c>
      <c r="E61" s="1">
        <v>1.0035400000000001</v>
      </c>
      <c r="F61" s="1">
        <v>1.0035400000000001</v>
      </c>
      <c r="G61" s="1">
        <v>1.00353</v>
      </c>
      <c r="H61" s="1">
        <v>1.00353</v>
      </c>
      <c r="I61">
        <v>1.00353</v>
      </c>
      <c r="J61">
        <v>1.00353</v>
      </c>
      <c r="K61">
        <v>1.00353</v>
      </c>
      <c r="L61">
        <v>1.00353</v>
      </c>
    </row>
    <row r="62" spans="2:12" x14ac:dyDescent="0.4">
      <c r="B62">
        <v>0.29499999999999993</v>
      </c>
      <c r="C62" s="1">
        <v>1.0035499999999999</v>
      </c>
      <c r="D62" s="1">
        <v>1.0035400000000001</v>
      </c>
      <c r="E62" s="1">
        <v>1.0035400000000001</v>
      </c>
      <c r="F62" s="1">
        <v>1.0035400000000001</v>
      </c>
      <c r="G62" s="1">
        <v>1.00353</v>
      </c>
      <c r="H62" s="1">
        <v>1.00353</v>
      </c>
      <c r="I62">
        <v>1.00353</v>
      </c>
      <c r="J62">
        <v>1.00353</v>
      </c>
      <c r="K62">
        <v>1.00353</v>
      </c>
      <c r="L62">
        <v>1.00353</v>
      </c>
    </row>
    <row r="63" spans="2:12" x14ac:dyDescent="0.4">
      <c r="B63">
        <v>0.30000000000000071</v>
      </c>
      <c r="C63" s="1">
        <v>1.0035499999999999</v>
      </c>
      <c r="D63" s="1">
        <v>1.0035400000000001</v>
      </c>
      <c r="E63" s="1">
        <v>1.0035400000000001</v>
      </c>
      <c r="F63" s="1">
        <v>1.0035400000000001</v>
      </c>
      <c r="G63" s="1">
        <v>1.00353</v>
      </c>
      <c r="H63" s="1">
        <v>1.00353</v>
      </c>
      <c r="I63">
        <v>1.00353</v>
      </c>
      <c r="J63">
        <v>1.00353</v>
      </c>
      <c r="K63">
        <v>1.00353</v>
      </c>
      <c r="L63">
        <v>1.00353</v>
      </c>
    </row>
    <row r="64" spans="2:12" x14ac:dyDescent="0.4">
      <c r="B64">
        <v>0.30499999999999972</v>
      </c>
      <c r="C64" s="1">
        <v>1.0035499999999999</v>
      </c>
      <c r="D64" s="1">
        <v>1.0035400000000001</v>
      </c>
      <c r="E64" s="1">
        <v>1.0035400000000001</v>
      </c>
      <c r="F64" s="1">
        <v>1.0035400000000001</v>
      </c>
      <c r="G64" s="1">
        <v>1.00353</v>
      </c>
      <c r="H64" s="1">
        <v>1.00353</v>
      </c>
      <c r="I64">
        <v>1.00353</v>
      </c>
      <c r="J64">
        <v>1.00353</v>
      </c>
      <c r="K64">
        <v>1.00353</v>
      </c>
      <c r="L64">
        <v>1.00353</v>
      </c>
    </row>
    <row r="65" spans="2:12" x14ac:dyDescent="0.4">
      <c r="B65">
        <v>0.3100000000000005</v>
      </c>
      <c r="C65" s="1">
        <v>1.0035499999999999</v>
      </c>
      <c r="D65" s="1">
        <v>1.0035400000000001</v>
      </c>
      <c r="E65" s="1">
        <v>1.0035400000000001</v>
      </c>
      <c r="F65" s="1">
        <v>1.0035400000000001</v>
      </c>
      <c r="G65" s="1">
        <v>1.00353</v>
      </c>
      <c r="H65" s="1">
        <v>1.00353</v>
      </c>
      <c r="I65">
        <v>1.00353</v>
      </c>
      <c r="J65">
        <v>1.00353</v>
      </c>
      <c r="K65">
        <v>1.00353</v>
      </c>
      <c r="L65">
        <v>1.00353</v>
      </c>
    </row>
    <row r="66" spans="2:12" x14ac:dyDescent="0.4">
      <c r="B66">
        <v>0.3149999999999995</v>
      </c>
      <c r="C66" s="1">
        <v>1.0035499999999999</v>
      </c>
      <c r="D66" s="1">
        <v>1.0035400000000001</v>
      </c>
      <c r="E66" s="1">
        <v>1.0035400000000001</v>
      </c>
      <c r="F66" s="1">
        <v>1.0035400000000001</v>
      </c>
      <c r="G66" s="1">
        <v>1.00353</v>
      </c>
      <c r="H66" s="1">
        <v>1.00353</v>
      </c>
      <c r="I66">
        <v>1.00353</v>
      </c>
      <c r="J66">
        <v>1.00353</v>
      </c>
      <c r="K66">
        <v>1.00353</v>
      </c>
      <c r="L66">
        <v>1.00353</v>
      </c>
    </row>
    <row r="67" spans="2:12" x14ac:dyDescent="0.4">
      <c r="B67">
        <v>0.32000000000000028</v>
      </c>
      <c r="C67" s="1">
        <v>1.0035499999999999</v>
      </c>
      <c r="D67" s="1">
        <v>1.0035400000000001</v>
      </c>
      <c r="E67" s="1">
        <v>1.0035400000000001</v>
      </c>
      <c r="F67" s="1">
        <v>1.0035400000000001</v>
      </c>
      <c r="G67" s="1">
        <v>1.00353</v>
      </c>
      <c r="H67" s="1">
        <v>1.00353</v>
      </c>
      <c r="I67">
        <v>1.00353</v>
      </c>
      <c r="J67">
        <v>1.00353</v>
      </c>
      <c r="K67">
        <v>1.00353</v>
      </c>
      <c r="L67">
        <v>1.00353</v>
      </c>
    </row>
    <row r="68" spans="2:12" x14ac:dyDescent="0.4">
      <c r="B68">
        <v>0.32499999999999929</v>
      </c>
      <c r="C68" s="1">
        <v>1.0035499999999999</v>
      </c>
      <c r="D68" s="1">
        <v>1.0035400000000001</v>
      </c>
      <c r="E68" s="1">
        <v>1.0035400000000001</v>
      </c>
      <c r="F68" s="1">
        <v>1.0035400000000001</v>
      </c>
      <c r="G68" s="1">
        <v>1.00353</v>
      </c>
      <c r="H68" s="1">
        <v>1.00353</v>
      </c>
      <c r="I68">
        <v>1.00353</v>
      </c>
      <c r="J68">
        <v>1.00353</v>
      </c>
      <c r="K68">
        <v>1.00353</v>
      </c>
      <c r="L68">
        <v>1.00353</v>
      </c>
    </row>
    <row r="69" spans="2:12" x14ac:dyDescent="0.4">
      <c r="B69">
        <v>0.33000000000000007</v>
      </c>
      <c r="C69" s="1">
        <v>1.0035499999999999</v>
      </c>
      <c r="D69" s="1">
        <v>1.0035400000000001</v>
      </c>
      <c r="E69" s="1">
        <v>1.0035400000000001</v>
      </c>
      <c r="F69" s="1">
        <v>1.0035400000000001</v>
      </c>
      <c r="G69" s="1">
        <v>1.00353</v>
      </c>
      <c r="H69" s="1">
        <v>1.00353</v>
      </c>
      <c r="I69">
        <v>1.00353</v>
      </c>
      <c r="J69">
        <v>1.00353</v>
      </c>
      <c r="K69">
        <v>1.00353</v>
      </c>
      <c r="L69">
        <v>1.00353</v>
      </c>
    </row>
    <row r="70" spans="2:12" x14ac:dyDescent="0.4">
      <c r="B70">
        <v>0.33499999999999908</v>
      </c>
      <c r="C70" s="1">
        <v>1.0035499999999999</v>
      </c>
      <c r="D70" s="1">
        <v>1.0035400000000001</v>
      </c>
      <c r="E70" s="1">
        <v>1.0035400000000001</v>
      </c>
      <c r="F70" s="1">
        <v>1.0035400000000001</v>
      </c>
      <c r="G70" s="1">
        <v>1.00353</v>
      </c>
      <c r="H70" s="1">
        <v>1.00353</v>
      </c>
      <c r="I70">
        <v>1.00353</v>
      </c>
      <c r="J70">
        <v>1.00353</v>
      </c>
      <c r="K70">
        <v>1.00353</v>
      </c>
      <c r="L70">
        <v>1.00353</v>
      </c>
    </row>
    <row r="71" spans="2:12" x14ac:dyDescent="0.4">
      <c r="B71">
        <v>0.33999999999999986</v>
      </c>
      <c r="C71" s="1">
        <v>1.0035499999999999</v>
      </c>
      <c r="D71" s="1">
        <v>1.0035400000000001</v>
      </c>
      <c r="E71" s="1">
        <v>1.0035400000000001</v>
      </c>
      <c r="F71" s="1">
        <v>1.0035400000000001</v>
      </c>
      <c r="G71" s="1">
        <v>1.00353</v>
      </c>
      <c r="H71" s="1">
        <v>1.00353</v>
      </c>
      <c r="I71">
        <v>1.00353</v>
      </c>
      <c r="J71">
        <v>1.00353</v>
      </c>
      <c r="K71">
        <v>1.00353</v>
      </c>
      <c r="L71">
        <v>1.00353</v>
      </c>
    </row>
    <row r="72" spans="2:12" x14ac:dyDescent="0.4">
      <c r="B72">
        <v>0.34499999999999886</v>
      </c>
      <c r="C72" s="1">
        <v>1.0035499999999999</v>
      </c>
      <c r="D72" s="1">
        <v>1.0035400000000001</v>
      </c>
      <c r="E72" s="1">
        <v>1.0035400000000001</v>
      </c>
      <c r="F72" s="1">
        <v>1.0035400000000001</v>
      </c>
      <c r="G72" s="1">
        <v>1.00353</v>
      </c>
      <c r="H72" s="1">
        <v>1.00353</v>
      </c>
      <c r="I72">
        <v>1.00353</v>
      </c>
      <c r="J72">
        <v>1.00353</v>
      </c>
      <c r="K72">
        <v>1.00353</v>
      </c>
      <c r="L72">
        <v>1.00353</v>
      </c>
    </row>
    <row r="73" spans="2:12" x14ac:dyDescent="0.4">
      <c r="B73">
        <v>0.34999999999999964</v>
      </c>
      <c r="C73" s="1">
        <v>1.0035499999999999</v>
      </c>
      <c r="D73" s="1">
        <v>1.0035400000000001</v>
      </c>
      <c r="E73" s="1">
        <v>1.0035400000000001</v>
      </c>
      <c r="F73" s="1">
        <v>1.0035400000000001</v>
      </c>
      <c r="G73" s="1">
        <v>1.00353</v>
      </c>
      <c r="H73" s="1">
        <v>1.00353</v>
      </c>
      <c r="I73">
        <v>1.00353</v>
      </c>
      <c r="J73">
        <v>1.00353</v>
      </c>
      <c r="K73">
        <v>1.00353</v>
      </c>
      <c r="L73">
        <v>1.00353</v>
      </c>
    </row>
    <row r="74" spans="2:12" x14ac:dyDescent="0.4">
      <c r="B74">
        <v>0.35500000000000043</v>
      </c>
      <c r="C74" s="1">
        <v>1.0035499999999999</v>
      </c>
      <c r="D74" s="1">
        <v>1.0035400000000001</v>
      </c>
      <c r="E74" s="1">
        <v>1.0035400000000001</v>
      </c>
      <c r="F74" s="1">
        <v>1.0035400000000001</v>
      </c>
      <c r="G74" s="1">
        <v>1.00353</v>
      </c>
      <c r="H74" s="1">
        <v>1.00353</v>
      </c>
      <c r="I74">
        <v>1.00353</v>
      </c>
      <c r="J74">
        <v>1.00353</v>
      </c>
      <c r="K74">
        <v>1.00353</v>
      </c>
      <c r="L74">
        <v>1.00353</v>
      </c>
    </row>
    <row r="75" spans="2:12" x14ac:dyDescent="0.4">
      <c r="B75">
        <v>0.35999999999999943</v>
      </c>
      <c r="C75" s="1">
        <v>1.0035499999999999</v>
      </c>
      <c r="D75" s="1">
        <v>1.0035400000000001</v>
      </c>
      <c r="E75" s="1">
        <v>1.0035400000000001</v>
      </c>
      <c r="F75" s="1">
        <v>1.0035400000000001</v>
      </c>
      <c r="G75" s="1">
        <v>1.00353</v>
      </c>
      <c r="H75" s="1">
        <v>1.00353</v>
      </c>
      <c r="I75">
        <v>1.00353</v>
      </c>
      <c r="J75">
        <v>1.00353</v>
      </c>
      <c r="K75">
        <v>1.00353</v>
      </c>
      <c r="L75">
        <v>1.00353</v>
      </c>
    </row>
    <row r="76" spans="2:12" x14ac:dyDescent="0.4">
      <c r="B76">
        <v>0.36500000000000021</v>
      </c>
      <c r="C76" s="1">
        <v>1.0035499999999999</v>
      </c>
      <c r="D76" s="1">
        <v>1.0035400000000001</v>
      </c>
      <c r="E76" s="1">
        <v>1.0035400000000001</v>
      </c>
      <c r="F76" s="1">
        <v>1.0035400000000001</v>
      </c>
      <c r="G76" s="1">
        <v>1.00353</v>
      </c>
      <c r="H76" s="1">
        <v>1.00353</v>
      </c>
      <c r="I76">
        <v>1.00353</v>
      </c>
      <c r="J76">
        <v>1.00353</v>
      </c>
      <c r="K76">
        <v>1.00353</v>
      </c>
      <c r="L76">
        <v>1.00353</v>
      </c>
    </row>
    <row r="77" spans="2:12" x14ac:dyDescent="0.4">
      <c r="B77">
        <v>0.36999999999999922</v>
      </c>
      <c r="C77" s="1">
        <v>1.0035499999999999</v>
      </c>
      <c r="D77" s="1">
        <v>1.0035400000000001</v>
      </c>
      <c r="E77" s="1">
        <v>1.0035400000000001</v>
      </c>
      <c r="F77" s="1">
        <v>1.0035400000000001</v>
      </c>
      <c r="G77" s="1">
        <v>1.00353</v>
      </c>
      <c r="H77" s="1">
        <v>1.00353</v>
      </c>
      <c r="I77">
        <v>1.00353</v>
      </c>
      <c r="J77">
        <v>1.00353</v>
      </c>
      <c r="K77">
        <v>1.00353</v>
      </c>
      <c r="L77">
        <v>1.00353</v>
      </c>
    </row>
    <row r="78" spans="2:12" x14ac:dyDescent="0.4">
      <c r="B78">
        <v>0.375</v>
      </c>
      <c r="C78" s="1">
        <v>1.0035499999999999</v>
      </c>
      <c r="D78" s="1">
        <v>1.0035400000000001</v>
      </c>
      <c r="E78" s="1">
        <v>1.0035400000000001</v>
      </c>
      <c r="F78" s="1">
        <v>1.0035400000000001</v>
      </c>
      <c r="G78" s="1">
        <v>1.00353</v>
      </c>
      <c r="H78" s="1">
        <v>1.00353</v>
      </c>
      <c r="I78">
        <v>1.00353</v>
      </c>
      <c r="J78">
        <v>1.00353</v>
      </c>
      <c r="K78">
        <v>1.00353</v>
      </c>
      <c r="L78">
        <v>1.00353</v>
      </c>
    </row>
    <row r="79" spans="2:12" x14ac:dyDescent="0.4">
      <c r="B79">
        <v>0.37999999999999901</v>
      </c>
      <c r="C79" s="1">
        <v>1.0035499999999999</v>
      </c>
      <c r="D79" s="1">
        <v>1.0035400000000001</v>
      </c>
      <c r="E79" s="1">
        <v>1.0035400000000001</v>
      </c>
      <c r="F79" s="1">
        <v>1.0035400000000001</v>
      </c>
      <c r="G79" s="1">
        <v>1.00353</v>
      </c>
      <c r="H79" s="1">
        <v>1.00353</v>
      </c>
      <c r="I79">
        <v>1.00353</v>
      </c>
      <c r="J79">
        <v>1.00353</v>
      </c>
      <c r="K79">
        <v>1.00353</v>
      </c>
      <c r="L79">
        <v>1.00353</v>
      </c>
    </row>
    <row r="80" spans="2:12" x14ac:dyDescent="0.4">
      <c r="B80">
        <v>0.38499999999999979</v>
      </c>
      <c r="C80" s="1">
        <v>1.0035499999999999</v>
      </c>
      <c r="D80" s="1">
        <v>1.0035400000000001</v>
      </c>
      <c r="E80" s="1">
        <v>1.0035400000000001</v>
      </c>
      <c r="F80" s="1">
        <v>1.00353</v>
      </c>
      <c r="G80" s="1">
        <v>1.00353</v>
      </c>
      <c r="H80" s="1">
        <v>1.00353</v>
      </c>
      <c r="I80">
        <v>1.00353</v>
      </c>
      <c r="J80">
        <v>1.00353</v>
      </c>
      <c r="K80">
        <v>1.00353</v>
      </c>
      <c r="L80">
        <v>1.00353</v>
      </c>
    </row>
    <row r="81" spans="2:12" x14ac:dyDescent="0.4">
      <c r="B81">
        <v>0.38999999999999879</v>
      </c>
      <c r="C81" s="1">
        <v>1.0035499999999999</v>
      </c>
      <c r="D81" s="1">
        <v>1.0035400000000001</v>
      </c>
      <c r="E81" s="1">
        <v>1.0035400000000001</v>
      </c>
      <c r="F81" s="1">
        <v>1.00353</v>
      </c>
      <c r="G81" s="1">
        <v>1.00353</v>
      </c>
      <c r="H81" s="1">
        <v>1.00353</v>
      </c>
      <c r="I81">
        <v>1.00353</v>
      </c>
      <c r="J81">
        <v>1.00353</v>
      </c>
      <c r="K81">
        <v>1.00353</v>
      </c>
      <c r="L81">
        <v>1.00353</v>
      </c>
    </row>
    <row r="82" spans="2:12" x14ac:dyDescent="0.4">
      <c r="B82">
        <v>0.39499999999999957</v>
      </c>
      <c r="C82" s="1">
        <v>1.0035499999999999</v>
      </c>
      <c r="D82" s="1">
        <v>1.0035400000000001</v>
      </c>
      <c r="E82" s="1">
        <v>1.0035400000000001</v>
      </c>
      <c r="F82" s="1">
        <v>1.00353</v>
      </c>
      <c r="G82" s="1">
        <v>1.00353</v>
      </c>
      <c r="H82" s="1">
        <v>1.00353</v>
      </c>
      <c r="I82">
        <v>1.00353</v>
      </c>
      <c r="J82">
        <v>1.00353</v>
      </c>
      <c r="K82">
        <v>1.00353</v>
      </c>
      <c r="L82">
        <v>1.00353</v>
      </c>
    </row>
    <row r="83" spans="2:12" x14ac:dyDescent="0.4">
      <c r="B83">
        <v>0.40000000000000036</v>
      </c>
      <c r="C83" s="1">
        <v>1.0035499999999999</v>
      </c>
      <c r="D83" s="1">
        <v>1.0035400000000001</v>
      </c>
      <c r="E83" s="1">
        <v>1.0035400000000001</v>
      </c>
      <c r="F83" s="1">
        <v>1.00353</v>
      </c>
      <c r="G83" s="1">
        <v>1.00353</v>
      </c>
      <c r="H83" s="1">
        <v>1.00353</v>
      </c>
      <c r="I83">
        <v>1.00353</v>
      </c>
      <c r="J83">
        <v>1.00353</v>
      </c>
      <c r="K83">
        <v>1.00353</v>
      </c>
      <c r="L83">
        <v>1.00353</v>
      </c>
    </row>
    <row r="84" spans="2:12" x14ac:dyDescent="0.4">
      <c r="B84">
        <v>0.40500000000000114</v>
      </c>
      <c r="C84" s="1">
        <v>1.0035499999999999</v>
      </c>
      <c r="D84" s="1">
        <v>1.0035400000000001</v>
      </c>
      <c r="E84" s="1">
        <v>1.0035400000000001</v>
      </c>
      <c r="F84" s="1">
        <v>1.00353</v>
      </c>
      <c r="G84" s="1">
        <v>1.00353</v>
      </c>
      <c r="H84" s="1">
        <v>1.00353</v>
      </c>
      <c r="I84">
        <v>1.00353</v>
      </c>
      <c r="J84">
        <v>1.00353</v>
      </c>
      <c r="K84">
        <v>1.00353</v>
      </c>
      <c r="L84">
        <v>1.00353</v>
      </c>
    </row>
    <row r="85" spans="2:12" x14ac:dyDescent="0.4">
      <c r="B85">
        <v>0.41000000000000014</v>
      </c>
      <c r="C85" s="1">
        <v>1.0035499999999999</v>
      </c>
      <c r="D85" s="1">
        <v>1.0035400000000001</v>
      </c>
      <c r="E85" s="1">
        <v>1.0035400000000001</v>
      </c>
      <c r="F85" s="1">
        <v>1.00353</v>
      </c>
      <c r="G85" s="1">
        <v>1.00353</v>
      </c>
      <c r="H85" s="1">
        <v>1.00353</v>
      </c>
      <c r="I85">
        <v>1.00353</v>
      </c>
      <c r="J85">
        <v>1.00353</v>
      </c>
      <c r="K85">
        <v>1.00353</v>
      </c>
      <c r="L85">
        <v>1.00353</v>
      </c>
    </row>
    <row r="86" spans="2:12" x14ac:dyDescent="0.4">
      <c r="B86">
        <v>0.41500000000000092</v>
      </c>
      <c r="C86" s="1">
        <v>1.0035499999999999</v>
      </c>
      <c r="D86" s="1">
        <v>1.0035400000000001</v>
      </c>
      <c r="E86" s="1">
        <v>1.0035400000000001</v>
      </c>
      <c r="F86" s="1">
        <v>1.00353</v>
      </c>
      <c r="G86" s="1">
        <v>1.00353</v>
      </c>
      <c r="H86" s="1">
        <v>1.00353</v>
      </c>
      <c r="I86">
        <v>1.00353</v>
      </c>
      <c r="J86">
        <v>1.00353</v>
      </c>
      <c r="K86">
        <v>1.00353</v>
      </c>
      <c r="L86">
        <v>1.00353</v>
      </c>
    </row>
    <row r="87" spans="2:12" x14ac:dyDescent="0.4">
      <c r="B87">
        <v>0.41999999999999993</v>
      </c>
      <c r="C87" s="1">
        <v>1.0035499999999999</v>
      </c>
      <c r="D87" s="1">
        <v>1.0035400000000001</v>
      </c>
      <c r="E87" s="1">
        <v>1.0035400000000001</v>
      </c>
      <c r="F87" s="1">
        <v>1.00353</v>
      </c>
      <c r="G87" s="1">
        <v>1.00353</v>
      </c>
      <c r="H87" s="1">
        <v>1.00353</v>
      </c>
      <c r="I87">
        <v>1.00353</v>
      </c>
      <c r="J87">
        <v>1.00353</v>
      </c>
      <c r="K87">
        <v>1.00353</v>
      </c>
      <c r="L87">
        <v>1.00353</v>
      </c>
    </row>
    <row r="88" spans="2:12" x14ac:dyDescent="0.4">
      <c r="B88">
        <v>0.42500000000000071</v>
      </c>
      <c r="C88" s="1">
        <v>1.0035499999999999</v>
      </c>
      <c r="D88" s="1">
        <v>1.0035400000000001</v>
      </c>
      <c r="E88" s="1">
        <v>1.0035400000000001</v>
      </c>
      <c r="F88" s="1">
        <v>1.00353</v>
      </c>
      <c r="G88" s="1">
        <v>1.00353</v>
      </c>
      <c r="H88" s="1">
        <v>1.00353</v>
      </c>
      <c r="I88">
        <v>1.00353</v>
      </c>
      <c r="J88">
        <v>1.00353</v>
      </c>
      <c r="K88">
        <v>1.00353</v>
      </c>
      <c r="L88">
        <v>1.00353</v>
      </c>
    </row>
    <row r="89" spans="2:12" x14ac:dyDescent="0.4">
      <c r="B89">
        <v>0.42999999999999972</v>
      </c>
      <c r="C89" s="1">
        <v>1.0035499999999999</v>
      </c>
      <c r="D89" s="1">
        <v>1.0035400000000001</v>
      </c>
      <c r="E89" s="1">
        <v>1.0035400000000001</v>
      </c>
      <c r="F89" s="1">
        <v>1.00353</v>
      </c>
      <c r="G89" s="1">
        <v>1.00353</v>
      </c>
      <c r="H89" s="1">
        <v>1.00353</v>
      </c>
      <c r="I89">
        <v>1.00353</v>
      </c>
      <c r="J89">
        <v>1.00353</v>
      </c>
      <c r="K89">
        <v>1.00353</v>
      </c>
      <c r="L89">
        <v>1.00353</v>
      </c>
    </row>
    <row r="90" spans="2:12" x14ac:dyDescent="0.4">
      <c r="B90">
        <v>0.4350000000000005</v>
      </c>
      <c r="C90" s="1">
        <v>1.0035499999999999</v>
      </c>
      <c r="D90" s="1">
        <v>1.0035400000000001</v>
      </c>
      <c r="E90" s="1">
        <v>1.0035400000000001</v>
      </c>
      <c r="F90" s="1">
        <v>1.00353</v>
      </c>
      <c r="G90" s="1">
        <v>1.00353</v>
      </c>
      <c r="H90" s="1">
        <v>1.00353</v>
      </c>
      <c r="I90">
        <v>1.00353</v>
      </c>
      <c r="J90">
        <v>1.00353</v>
      </c>
      <c r="K90">
        <v>1.00353</v>
      </c>
      <c r="L90">
        <v>1.00353</v>
      </c>
    </row>
    <row r="91" spans="2:12" x14ac:dyDescent="0.4">
      <c r="B91">
        <v>0.44000000000000128</v>
      </c>
      <c r="C91" s="1">
        <v>1.0035499999999999</v>
      </c>
      <c r="D91" s="1">
        <v>1.0035400000000001</v>
      </c>
      <c r="E91" s="1">
        <v>1.0035400000000001</v>
      </c>
      <c r="F91" s="1">
        <v>1.00353</v>
      </c>
      <c r="G91" s="1">
        <v>1.00353</v>
      </c>
      <c r="H91" s="1">
        <v>1.00353</v>
      </c>
      <c r="I91">
        <v>1.00353</v>
      </c>
      <c r="J91">
        <v>1.00353</v>
      </c>
      <c r="K91">
        <v>1.00353</v>
      </c>
      <c r="L91">
        <v>1.00353</v>
      </c>
    </row>
    <row r="92" spans="2:12" x14ac:dyDescent="0.4">
      <c r="B92">
        <v>0.44500000000000028</v>
      </c>
      <c r="C92" s="1">
        <v>1.0035499999999999</v>
      </c>
      <c r="D92" s="1">
        <v>1.0035400000000001</v>
      </c>
      <c r="E92" s="1">
        <v>1.0035400000000001</v>
      </c>
      <c r="F92" s="1">
        <v>1.00353</v>
      </c>
      <c r="G92" s="1">
        <v>1.00353</v>
      </c>
      <c r="H92" s="1">
        <v>1.00353</v>
      </c>
      <c r="I92">
        <v>1.00353</v>
      </c>
      <c r="J92">
        <v>1.00353</v>
      </c>
      <c r="K92">
        <v>1.00353</v>
      </c>
      <c r="L92">
        <v>1.00353</v>
      </c>
    </row>
    <row r="93" spans="2:12" x14ac:dyDescent="0.4">
      <c r="B93">
        <v>0.45000000000000107</v>
      </c>
      <c r="C93" s="1">
        <v>1.0035499999999999</v>
      </c>
      <c r="D93" s="1">
        <v>1.0035400000000001</v>
      </c>
      <c r="E93" s="1">
        <v>1.0035400000000001</v>
      </c>
      <c r="F93" s="1">
        <v>1.00353</v>
      </c>
      <c r="G93" s="1">
        <v>1.00353</v>
      </c>
      <c r="H93" s="1">
        <v>1.00353</v>
      </c>
      <c r="I93">
        <v>1.00353</v>
      </c>
      <c r="J93">
        <v>1.00353</v>
      </c>
      <c r="K93">
        <v>1.00353</v>
      </c>
      <c r="L93">
        <v>1.00353</v>
      </c>
    </row>
    <row r="94" spans="2:12" x14ac:dyDescent="0.4">
      <c r="B94">
        <v>0.45500000000000007</v>
      </c>
      <c r="C94" s="1">
        <v>1.0035499999999999</v>
      </c>
      <c r="D94" s="1">
        <v>1.0035400000000001</v>
      </c>
      <c r="E94" s="1">
        <v>1.0035400000000001</v>
      </c>
      <c r="F94" s="1">
        <v>1.00353</v>
      </c>
      <c r="G94" s="1">
        <v>1.00353</v>
      </c>
      <c r="H94" s="1">
        <v>1.00353</v>
      </c>
      <c r="I94">
        <v>1.00353</v>
      </c>
      <c r="J94">
        <v>1.00353</v>
      </c>
      <c r="K94">
        <v>1.00353</v>
      </c>
      <c r="L94">
        <v>1.00353</v>
      </c>
    </row>
    <row r="95" spans="2:12" x14ac:dyDescent="0.4">
      <c r="B95">
        <v>0.46000000000000085</v>
      </c>
      <c r="C95" s="1">
        <v>1.0035499999999999</v>
      </c>
      <c r="D95" s="1">
        <v>1.0035400000000001</v>
      </c>
      <c r="E95" s="1">
        <v>1.0035400000000001</v>
      </c>
      <c r="F95" s="1">
        <v>1.00353</v>
      </c>
      <c r="G95" s="1">
        <v>1.00353</v>
      </c>
      <c r="H95" s="1">
        <v>1.00353</v>
      </c>
      <c r="I95">
        <v>1.00353</v>
      </c>
      <c r="J95">
        <v>1.00353</v>
      </c>
      <c r="K95">
        <v>1.00353</v>
      </c>
      <c r="L95">
        <v>1.00353</v>
      </c>
    </row>
    <row r="96" spans="2:12" x14ac:dyDescent="0.4">
      <c r="B96">
        <v>0.46499999999999986</v>
      </c>
      <c r="C96" s="1">
        <v>1.0035499999999999</v>
      </c>
      <c r="D96" s="1">
        <v>1.0035400000000001</v>
      </c>
      <c r="E96" s="1">
        <v>1.0035400000000001</v>
      </c>
      <c r="F96" s="1">
        <v>1.00353</v>
      </c>
      <c r="G96" s="1">
        <v>1.00353</v>
      </c>
      <c r="H96" s="1">
        <v>1.00353</v>
      </c>
      <c r="I96" s="1">
        <v>1.00353</v>
      </c>
      <c r="J96">
        <v>1.00353</v>
      </c>
      <c r="K96">
        <v>1.00353</v>
      </c>
      <c r="L96">
        <v>1.00353</v>
      </c>
    </row>
    <row r="97" spans="2:12" x14ac:dyDescent="0.4">
      <c r="B97">
        <v>0.47000000000000064</v>
      </c>
      <c r="C97" s="1">
        <v>1.0035499999999999</v>
      </c>
      <c r="D97" s="1">
        <v>1.0035400000000001</v>
      </c>
      <c r="E97" s="1">
        <v>1.0035400000000001</v>
      </c>
      <c r="F97" s="1">
        <v>1.00353</v>
      </c>
      <c r="G97" s="1">
        <v>1.00353</v>
      </c>
      <c r="H97" s="1">
        <v>1.00353</v>
      </c>
      <c r="I97" s="1">
        <v>1.00353</v>
      </c>
      <c r="J97">
        <v>1.00353</v>
      </c>
      <c r="K97">
        <v>1.00353</v>
      </c>
      <c r="L97">
        <v>1.00353</v>
      </c>
    </row>
    <row r="98" spans="2:12" x14ac:dyDescent="0.4">
      <c r="B98">
        <v>0.47499999999999964</v>
      </c>
      <c r="C98" s="1">
        <v>1.0035499999999999</v>
      </c>
      <c r="D98" s="1">
        <v>1.0035400000000001</v>
      </c>
      <c r="E98" s="1">
        <v>1.0035400000000001</v>
      </c>
      <c r="F98" s="1">
        <v>1.00353</v>
      </c>
      <c r="G98" s="1">
        <v>1.00353</v>
      </c>
      <c r="H98" s="1">
        <v>1.00353</v>
      </c>
      <c r="I98" s="1">
        <v>1.00353</v>
      </c>
      <c r="J98">
        <v>1.00353</v>
      </c>
      <c r="K98">
        <v>1.00353</v>
      </c>
      <c r="L98">
        <v>1.00353</v>
      </c>
    </row>
    <row r="99" spans="2:12" x14ac:dyDescent="0.4">
      <c r="B99">
        <v>0.48000000000000043</v>
      </c>
      <c r="C99" s="1">
        <v>1.0035499999999999</v>
      </c>
      <c r="D99" s="1">
        <v>1.0035400000000001</v>
      </c>
      <c r="E99" s="1">
        <v>1.0035400000000001</v>
      </c>
      <c r="F99" s="1">
        <v>1.00353</v>
      </c>
      <c r="G99" s="1">
        <v>1.00353</v>
      </c>
      <c r="H99" s="1">
        <v>1.00353</v>
      </c>
      <c r="I99" s="1">
        <v>1.00353</v>
      </c>
      <c r="J99">
        <v>1.00353</v>
      </c>
      <c r="K99">
        <v>1.00353</v>
      </c>
      <c r="L99">
        <v>1.00353</v>
      </c>
    </row>
    <row r="100" spans="2:12" x14ac:dyDescent="0.4">
      <c r="B100">
        <v>0.48499999999999943</v>
      </c>
      <c r="C100" s="1">
        <v>1.0035499999999999</v>
      </c>
      <c r="D100" s="1">
        <v>1.0035400000000001</v>
      </c>
      <c r="E100" s="1">
        <v>1.0035400000000001</v>
      </c>
      <c r="F100" s="1">
        <v>1.00353</v>
      </c>
      <c r="G100" s="1">
        <v>1.00353</v>
      </c>
      <c r="H100" s="1">
        <v>1.00353</v>
      </c>
      <c r="I100" s="1">
        <v>1.00353</v>
      </c>
      <c r="J100">
        <v>1.00353</v>
      </c>
      <c r="K100">
        <v>1.00353</v>
      </c>
      <c r="L100">
        <v>1.00353</v>
      </c>
    </row>
    <row r="101" spans="2:12" x14ac:dyDescent="0.4">
      <c r="B101">
        <v>0.49000000000000021</v>
      </c>
      <c r="C101" s="1">
        <v>1.0035499999999999</v>
      </c>
      <c r="D101" s="1">
        <v>1.0035400000000001</v>
      </c>
      <c r="E101" s="1">
        <v>1.0035400000000001</v>
      </c>
      <c r="F101" s="1">
        <v>1.00353</v>
      </c>
      <c r="G101" s="1">
        <v>1.00353</v>
      </c>
      <c r="H101" s="1">
        <v>1.00353</v>
      </c>
      <c r="I101" s="1">
        <v>1.00353</v>
      </c>
      <c r="J101">
        <v>1.00353</v>
      </c>
      <c r="K101">
        <v>1.00353</v>
      </c>
      <c r="L101">
        <v>1.00353</v>
      </c>
    </row>
    <row r="102" spans="2:12" x14ac:dyDescent="0.4">
      <c r="B102">
        <v>0.49499999999999922</v>
      </c>
      <c r="C102" s="1">
        <v>1.0035499999999999</v>
      </c>
      <c r="D102" s="1">
        <v>1.0035400000000001</v>
      </c>
      <c r="E102" s="1">
        <v>1.0035400000000001</v>
      </c>
      <c r="F102" s="1">
        <v>1.00353</v>
      </c>
      <c r="G102" s="1">
        <v>1.00353</v>
      </c>
      <c r="H102" s="1">
        <v>1.00353</v>
      </c>
      <c r="I102" s="1">
        <v>1.00353</v>
      </c>
      <c r="J102">
        <v>1.00353</v>
      </c>
      <c r="K102">
        <v>1.00353</v>
      </c>
      <c r="L102">
        <v>1.00353</v>
      </c>
    </row>
    <row r="103" spans="2:12" x14ac:dyDescent="0.4">
      <c r="B103">
        <v>0.5</v>
      </c>
      <c r="C103" s="1">
        <v>1.0035499999999999</v>
      </c>
      <c r="D103" s="1">
        <v>1.0035400000000001</v>
      </c>
      <c r="E103" s="1">
        <v>1.0035400000000001</v>
      </c>
      <c r="F103" s="1">
        <v>1.00353</v>
      </c>
      <c r="G103" s="1">
        <v>1.00353</v>
      </c>
      <c r="H103" s="1">
        <v>1.00353</v>
      </c>
      <c r="I103" s="1">
        <v>1.00353</v>
      </c>
      <c r="J103">
        <v>1.00353</v>
      </c>
      <c r="K103">
        <v>1.00353</v>
      </c>
      <c r="L103">
        <v>1.00353</v>
      </c>
    </row>
    <row r="104" spans="2:12" x14ac:dyDescent="0.4">
      <c r="B104">
        <v>0.50499999999999901</v>
      </c>
      <c r="C104" s="1">
        <v>1.0035499999999999</v>
      </c>
      <c r="D104" s="1">
        <v>1.0035400000000001</v>
      </c>
      <c r="E104" s="1">
        <v>1.0035400000000001</v>
      </c>
      <c r="F104" s="1">
        <v>1.00353</v>
      </c>
      <c r="G104" s="1">
        <v>1.00353</v>
      </c>
      <c r="H104" s="1">
        <v>1.00353</v>
      </c>
      <c r="I104" s="1">
        <v>1.00353</v>
      </c>
      <c r="J104">
        <v>1.00353</v>
      </c>
      <c r="K104">
        <v>1.00353</v>
      </c>
      <c r="L104">
        <v>1.00353</v>
      </c>
    </row>
    <row r="105" spans="2:12" x14ac:dyDescent="0.4">
      <c r="B105">
        <v>0.50999999999999979</v>
      </c>
      <c r="C105" s="1">
        <v>1.0035499999999999</v>
      </c>
      <c r="D105" s="1">
        <v>1.0035400000000001</v>
      </c>
      <c r="E105" s="1">
        <v>1.0035400000000001</v>
      </c>
      <c r="F105" s="1">
        <v>1.00353</v>
      </c>
      <c r="G105" s="1">
        <v>1.00353</v>
      </c>
      <c r="H105" s="1">
        <v>1.00353</v>
      </c>
      <c r="I105" s="1">
        <v>1.00353</v>
      </c>
      <c r="J105">
        <v>1.00353</v>
      </c>
      <c r="K105">
        <v>1.00353</v>
      </c>
      <c r="L105">
        <v>1.00353</v>
      </c>
    </row>
    <row r="106" spans="2:12" x14ac:dyDescent="0.4">
      <c r="B106">
        <v>0.51499999999999879</v>
      </c>
      <c r="C106" s="1">
        <v>1.0035499999999999</v>
      </c>
      <c r="D106" s="1">
        <v>1.0035400000000001</v>
      </c>
      <c r="E106" s="1">
        <v>1.0035400000000001</v>
      </c>
      <c r="F106" s="1">
        <v>1.00353</v>
      </c>
      <c r="G106" s="1">
        <v>1.00353</v>
      </c>
      <c r="H106" s="1">
        <v>1.00353</v>
      </c>
      <c r="I106" s="1">
        <v>1.00353</v>
      </c>
      <c r="J106">
        <v>1.00353</v>
      </c>
      <c r="K106">
        <v>1.00353</v>
      </c>
      <c r="L106">
        <v>1.00353</v>
      </c>
    </row>
    <row r="107" spans="2:12" x14ac:dyDescent="0.4">
      <c r="B107">
        <v>0.51999999999999957</v>
      </c>
      <c r="C107" s="1">
        <v>1.0035499999999999</v>
      </c>
      <c r="D107" s="1">
        <v>1.0035400000000001</v>
      </c>
      <c r="E107" s="1">
        <v>1.0035400000000001</v>
      </c>
      <c r="F107" s="1">
        <v>1.00353</v>
      </c>
      <c r="G107" s="1">
        <v>1.00353</v>
      </c>
      <c r="H107" s="1">
        <v>1.00353</v>
      </c>
      <c r="I107" s="1">
        <v>1.00353</v>
      </c>
      <c r="J107">
        <v>1.00353</v>
      </c>
      <c r="K107">
        <v>1.00353</v>
      </c>
      <c r="L107">
        <v>1.00353</v>
      </c>
    </row>
    <row r="108" spans="2:12" x14ac:dyDescent="0.4">
      <c r="B108">
        <v>0.52500000000000036</v>
      </c>
      <c r="C108" s="1">
        <v>1.0035499999999999</v>
      </c>
      <c r="D108" s="1">
        <v>1.0035400000000001</v>
      </c>
      <c r="E108" s="1">
        <v>1.0035400000000001</v>
      </c>
      <c r="F108" s="1">
        <v>1.00353</v>
      </c>
      <c r="G108" s="1">
        <v>1.00353</v>
      </c>
      <c r="H108" s="1">
        <v>1.00353</v>
      </c>
      <c r="I108" s="1">
        <v>1.00353</v>
      </c>
      <c r="J108">
        <v>1.00353</v>
      </c>
      <c r="K108">
        <v>1.00353</v>
      </c>
      <c r="L108">
        <v>1.00353</v>
      </c>
    </row>
    <row r="109" spans="2:12" x14ac:dyDescent="0.4">
      <c r="B109">
        <v>0.52999999999999936</v>
      </c>
      <c r="C109" s="1">
        <v>1.0035499999999999</v>
      </c>
      <c r="D109" s="1">
        <v>1.0035400000000001</v>
      </c>
      <c r="E109" s="1">
        <v>1.0035400000000001</v>
      </c>
      <c r="F109" s="1">
        <v>1.00353</v>
      </c>
      <c r="G109" s="1">
        <v>1.00353</v>
      </c>
      <c r="H109" s="1">
        <v>1.00353</v>
      </c>
      <c r="I109" s="1">
        <v>1.00353</v>
      </c>
      <c r="J109">
        <v>1.00353</v>
      </c>
      <c r="K109">
        <v>1.00353</v>
      </c>
      <c r="L109">
        <v>1.00353</v>
      </c>
    </row>
    <row r="110" spans="2:12" x14ac:dyDescent="0.4">
      <c r="B110">
        <v>0.53500000000000014</v>
      </c>
      <c r="C110" s="1">
        <v>1.0035499999999999</v>
      </c>
      <c r="D110" s="1">
        <v>1.0035400000000001</v>
      </c>
      <c r="E110" s="1">
        <v>1.0035400000000001</v>
      </c>
      <c r="F110" s="1">
        <v>1.00353</v>
      </c>
      <c r="G110" s="1">
        <v>1.00353</v>
      </c>
      <c r="H110" s="1">
        <v>1.00353</v>
      </c>
      <c r="I110" s="1">
        <v>1.00353</v>
      </c>
      <c r="J110">
        <v>1.00353</v>
      </c>
      <c r="K110">
        <v>1.00353</v>
      </c>
      <c r="L110">
        <v>1.00353</v>
      </c>
    </row>
    <row r="111" spans="2:12" x14ac:dyDescent="0.4">
      <c r="B111">
        <v>0.53999999999999915</v>
      </c>
      <c r="C111" s="1">
        <v>1.0035499999999999</v>
      </c>
      <c r="D111" s="1">
        <v>1.0035400000000001</v>
      </c>
      <c r="E111" s="1">
        <v>1.0035400000000001</v>
      </c>
      <c r="F111" s="1">
        <v>1.00353</v>
      </c>
      <c r="G111" s="1">
        <v>1.00353</v>
      </c>
      <c r="H111" s="1">
        <v>1.00353</v>
      </c>
      <c r="I111" s="1">
        <v>1.00353</v>
      </c>
      <c r="J111">
        <v>1.00353</v>
      </c>
      <c r="K111">
        <v>1.00353</v>
      </c>
      <c r="L111">
        <v>1.00353</v>
      </c>
    </row>
    <row r="112" spans="2:12" x14ac:dyDescent="0.4">
      <c r="B112">
        <v>0.54499999999999993</v>
      </c>
      <c r="C112" s="1">
        <v>1.0035499999999999</v>
      </c>
      <c r="D112" s="1">
        <v>1.0035400000000001</v>
      </c>
      <c r="E112" s="1">
        <v>1.0035400000000001</v>
      </c>
      <c r="F112" s="1">
        <v>1.00353</v>
      </c>
      <c r="G112" s="1">
        <v>1.00353</v>
      </c>
      <c r="H112" s="1">
        <v>1.00353</v>
      </c>
      <c r="I112" s="1">
        <v>1.00353</v>
      </c>
      <c r="J112">
        <v>1.00353</v>
      </c>
      <c r="K112">
        <v>1.00353</v>
      </c>
      <c r="L112">
        <v>1.00353</v>
      </c>
    </row>
    <row r="113" spans="2:12" x14ac:dyDescent="0.4">
      <c r="B113">
        <v>0.54999999999999893</v>
      </c>
      <c r="C113" s="1">
        <v>1.0035499999999999</v>
      </c>
      <c r="D113" s="1">
        <v>1.0035400000000001</v>
      </c>
      <c r="E113" s="1">
        <v>1.0035400000000001</v>
      </c>
      <c r="F113" s="1">
        <v>1.00353</v>
      </c>
      <c r="G113" s="1">
        <v>1.00353</v>
      </c>
      <c r="H113" s="1">
        <v>1.00353</v>
      </c>
      <c r="I113" s="1">
        <v>1.00353</v>
      </c>
      <c r="J113">
        <v>1.00353</v>
      </c>
      <c r="K113">
        <v>1.00353</v>
      </c>
      <c r="L113">
        <v>1.00353</v>
      </c>
    </row>
    <row r="114" spans="2:12" x14ac:dyDescent="0.4">
      <c r="B114">
        <v>0.55499999999999972</v>
      </c>
      <c r="C114" s="1">
        <v>1.0035499999999999</v>
      </c>
      <c r="D114" s="1">
        <v>1.0035400000000001</v>
      </c>
      <c r="E114" s="1">
        <v>1.0035400000000001</v>
      </c>
      <c r="F114" s="1">
        <v>1.00353</v>
      </c>
      <c r="G114" s="1">
        <v>1.00353</v>
      </c>
      <c r="H114" s="1">
        <v>1.00353</v>
      </c>
      <c r="I114" s="1">
        <v>1.00353</v>
      </c>
      <c r="J114">
        <v>1.00353</v>
      </c>
      <c r="K114">
        <v>1.00353</v>
      </c>
      <c r="L114">
        <v>1.00353</v>
      </c>
    </row>
    <row r="115" spans="2:12" x14ac:dyDescent="0.4">
      <c r="B115">
        <v>0.5600000000000005</v>
      </c>
      <c r="C115" s="1">
        <v>1.0035499999999999</v>
      </c>
      <c r="D115" s="1">
        <v>1.0035400000000001</v>
      </c>
      <c r="E115" s="1">
        <v>1.0035400000000001</v>
      </c>
      <c r="F115" s="1">
        <v>1.00353</v>
      </c>
      <c r="G115" s="1">
        <v>1.00353</v>
      </c>
      <c r="H115" s="1">
        <v>1.00353</v>
      </c>
      <c r="I115" s="1">
        <v>1.00353</v>
      </c>
      <c r="J115">
        <v>1.00353</v>
      </c>
      <c r="K115">
        <v>1.00353</v>
      </c>
      <c r="L115">
        <v>1.00353</v>
      </c>
    </row>
    <row r="116" spans="2:12" x14ac:dyDescent="0.4">
      <c r="B116">
        <v>0.56500000000000128</v>
      </c>
      <c r="C116" s="1">
        <v>1.0035499999999999</v>
      </c>
      <c r="D116" s="1">
        <v>1.0035400000000001</v>
      </c>
      <c r="E116" s="1">
        <v>1.0035400000000001</v>
      </c>
      <c r="F116" s="1">
        <v>1.00353</v>
      </c>
      <c r="G116" s="1">
        <v>1.00353</v>
      </c>
      <c r="H116" s="1">
        <v>1.00353</v>
      </c>
      <c r="I116" s="1">
        <v>1.00353</v>
      </c>
      <c r="J116">
        <v>1.00353</v>
      </c>
      <c r="K116">
        <v>1.00353</v>
      </c>
      <c r="L116">
        <v>1.00353</v>
      </c>
    </row>
    <row r="117" spans="2:12" x14ac:dyDescent="0.4">
      <c r="B117">
        <v>0.57000000000000028</v>
      </c>
      <c r="C117" s="1">
        <v>1.0035499999999999</v>
      </c>
      <c r="D117" s="1">
        <v>1.0035400000000001</v>
      </c>
      <c r="E117" s="1">
        <v>1.0035400000000001</v>
      </c>
      <c r="F117" s="1">
        <v>1.00353</v>
      </c>
      <c r="G117" s="1">
        <v>1.00353</v>
      </c>
      <c r="H117" s="1">
        <v>1.00353</v>
      </c>
      <c r="I117" s="1">
        <v>1.00353</v>
      </c>
      <c r="J117">
        <v>1.00353</v>
      </c>
      <c r="K117">
        <v>1.00353</v>
      </c>
      <c r="L117">
        <v>1.00353</v>
      </c>
    </row>
    <row r="118" spans="2:12" x14ac:dyDescent="0.4">
      <c r="B118">
        <v>0.57500000000000107</v>
      </c>
      <c r="C118" s="1">
        <v>1.0035499999999999</v>
      </c>
      <c r="D118" s="1">
        <v>1.0035400000000001</v>
      </c>
      <c r="E118" s="1">
        <v>1.0035400000000001</v>
      </c>
      <c r="F118" s="1">
        <v>1.00353</v>
      </c>
      <c r="G118" s="1">
        <v>1.00353</v>
      </c>
      <c r="H118" s="1">
        <v>1.00353</v>
      </c>
      <c r="I118" s="1">
        <v>1.00353</v>
      </c>
      <c r="J118">
        <v>1.00353</v>
      </c>
      <c r="K118">
        <v>1.00353</v>
      </c>
      <c r="L118">
        <v>1.00353</v>
      </c>
    </row>
    <row r="119" spans="2:12" x14ac:dyDescent="0.4">
      <c r="B119">
        <v>0.58000000000000007</v>
      </c>
      <c r="C119" s="1">
        <v>1.0035499999999999</v>
      </c>
      <c r="D119" s="1">
        <v>1.0035400000000001</v>
      </c>
      <c r="E119" s="1">
        <v>1.0035400000000001</v>
      </c>
      <c r="F119" s="1">
        <v>1.00353</v>
      </c>
      <c r="G119" s="1">
        <v>1.00353</v>
      </c>
      <c r="H119" s="1">
        <v>1.00353</v>
      </c>
      <c r="I119" s="1">
        <v>1.00353</v>
      </c>
      <c r="J119">
        <v>1.00353</v>
      </c>
      <c r="K119">
        <v>1.00353</v>
      </c>
      <c r="L119">
        <v>1.00353</v>
      </c>
    </row>
    <row r="120" spans="2:12" x14ac:dyDescent="0.4">
      <c r="B120">
        <v>0.58500000000000085</v>
      </c>
      <c r="C120" s="1">
        <v>1.0035499999999999</v>
      </c>
      <c r="D120" s="1">
        <v>1.0035400000000001</v>
      </c>
      <c r="E120" s="1">
        <v>1.0035400000000001</v>
      </c>
      <c r="F120" s="1">
        <v>1.00353</v>
      </c>
      <c r="G120" s="1">
        <v>1.00353</v>
      </c>
      <c r="H120" s="1">
        <v>1.00353</v>
      </c>
      <c r="I120" s="1">
        <v>1.00353</v>
      </c>
      <c r="J120">
        <v>1.00353</v>
      </c>
      <c r="K120">
        <v>1.00353</v>
      </c>
      <c r="L120">
        <v>1.00353</v>
      </c>
    </row>
    <row r="121" spans="2:12" x14ac:dyDescent="0.4">
      <c r="B121">
        <v>0.58999999999999986</v>
      </c>
      <c r="C121" s="1">
        <v>1.0035499999999999</v>
      </c>
      <c r="D121" s="1">
        <v>1.0035400000000001</v>
      </c>
      <c r="E121" s="1">
        <v>1.0035400000000001</v>
      </c>
      <c r="F121" s="1">
        <v>1.00353</v>
      </c>
      <c r="G121" s="1">
        <v>1.00353</v>
      </c>
      <c r="H121" s="1">
        <v>1.00353</v>
      </c>
      <c r="I121" s="1">
        <v>1.00353</v>
      </c>
      <c r="J121">
        <v>1.00353</v>
      </c>
      <c r="K121">
        <v>1.00353</v>
      </c>
      <c r="L121">
        <v>1.00353</v>
      </c>
    </row>
    <row r="122" spans="2:12" x14ac:dyDescent="0.4">
      <c r="B122">
        <v>0.59500000000000064</v>
      </c>
      <c r="C122" s="1">
        <v>1.0035499999999999</v>
      </c>
      <c r="D122" s="1">
        <v>1.0035400000000001</v>
      </c>
      <c r="E122" s="1">
        <v>1.0035400000000001</v>
      </c>
      <c r="F122" s="1">
        <v>1.00353</v>
      </c>
      <c r="G122" s="1">
        <v>1.00353</v>
      </c>
      <c r="H122" s="1">
        <v>1.00353</v>
      </c>
      <c r="I122" s="1">
        <v>1.00353</v>
      </c>
      <c r="J122">
        <v>1.00353</v>
      </c>
      <c r="K122">
        <v>1.00353</v>
      </c>
      <c r="L122">
        <v>1.00353</v>
      </c>
    </row>
    <row r="123" spans="2:12" x14ac:dyDescent="0.4">
      <c r="B123">
        <v>0.59999999999999964</v>
      </c>
      <c r="C123" s="1">
        <v>1.0035499999999999</v>
      </c>
      <c r="D123" s="1">
        <v>1.0035400000000001</v>
      </c>
      <c r="E123" s="1">
        <v>1.0035400000000001</v>
      </c>
      <c r="F123" s="1">
        <v>1.00353</v>
      </c>
      <c r="G123" s="1">
        <v>1.00353</v>
      </c>
      <c r="H123" s="1">
        <v>1.00353</v>
      </c>
      <c r="I123" s="1">
        <v>1.00353</v>
      </c>
      <c r="J123">
        <v>1.00353</v>
      </c>
      <c r="K123">
        <v>1.00353</v>
      </c>
      <c r="L123">
        <v>1.00353</v>
      </c>
    </row>
    <row r="124" spans="2:12" x14ac:dyDescent="0.4">
      <c r="B124">
        <v>0.60500000000000043</v>
      </c>
      <c r="C124" s="1">
        <v>1.0035499999999999</v>
      </c>
      <c r="D124" s="1">
        <v>1.0035400000000001</v>
      </c>
      <c r="E124" s="1">
        <v>1.0035400000000001</v>
      </c>
      <c r="F124" s="1">
        <v>1.00353</v>
      </c>
      <c r="G124" s="1">
        <v>1.00353</v>
      </c>
      <c r="H124" s="1">
        <v>1.00353</v>
      </c>
      <c r="I124" s="1">
        <v>1.00353</v>
      </c>
      <c r="J124">
        <v>1.00353</v>
      </c>
      <c r="K124">
        <v>1.00353</v>
      </c>
      <c r="L124">
        <v>1.00353</v>
      </c>
    </row>
    <row r="125" spans="2:12" x14ac:dyDescent="0.4">
      <c r="B125">
        <v>0.60999999999999943</v>
      </c>
      <c r="C125" s="1">
        <v>1.0035499999999999</v>
      </c>
      <c r="D125" s="1">
        <v>1.0035400000000001</v>
      </c>
      <c r="E125" s="1">
        <v>1.0035400000000001</v>
      </c>
      <c r="F125" s="1">
        <v>1.00353</v>
      </c>
      <c r="G125" s="1">
        <v>1.00353</v>
      </c>
      <c r="H125" s="1">
        <v>1.00353</v>
      </c>
      <c r="I125" s="1">
        <v>1.00353</v>
      </c>
      <c r="J125">
        <v>1.00353</v>
      </c>
      <c r="K125">
        <v>1.00353</v>
      </c>
      <c r="L125">
        <v>1.00353</v>
      </c>
    </row>
    <row r="126" spans="2:12" x14ac:dyDescent="0.4">
      <c r="B126">
        <v>0.61500000000000021</v>
      </c>
      <c r="C126" s="1">
        <v>1.0035499999999999</v>
      </c>
      <c r="D126" s="1">
        <v>1.0035400000000001</v>
      </c>
      <c r="E126" s="1">
        <v>1.0035400000000001</v>
      </c>
      <c r="F126" s="1">
        <v>1.00353</v>
      </c>
      <c r="G126" s="1">
        <v>1.00353</v>
      </c>
      <c r="H126" s="1">
        <v>1.00353</v>
      </c>
      <c r="I126" s="1">
        <v>1.00353</v>
      </c>
      <c r="J126" s="1">
        <v>1.00353</v>
      </c>
      <c r="K126">
        <v>1.00353</v>
      </c>
      <c r="L126">
        <v>1.00353</v>
      </c>
    </row>
    <row r="127" spans="2:12" x14ac:dyDescent="0.4">
      <c r="B127">
        <v>0.62000000000000099</v>
      </c>
      <c r="C127" s="1">
        <v>1.0035499999999999</v>
      </c>
      <c r="D127" s="1">
        <v>1.0035400000000001</v>
      </c>
      <c r="E127" s="1">
        <v>1.0035400000000001</v>
      </c>
      <c r="F127" s="1">
        <v>1.00353</v>
      </c>
      <c r="G127" s="1">
        <v>1.00353</v>
      </c>
      <c r="H127" s="1">
        <v>1.00353</v>
      </c>
      <c r="I127" s="1">
        <v>1.00353</v>
      </c>
      <c r="J127" s="1">
        <v>1.00353</v>
      </c>
      <c r="K127">
        <v>1.00353</v>
      </c>
      <c r="L127">
        <v>1.00353</v>
      </c>
    </row>
    <row r="128" spans="2:12" x14ac:dyDescent="0.4">
      <c r="B128">
        <v>0.625</v>
      </c>
      <c r="C128" s="1">
        <v>1.0035499999999999</v>
      </c>
      <c r="D128" s="1">
        <v>1.0035400000000001</v>
      </c>
      <c r="E128" s="1">
        <v>1.0035400000000001</v>
      </c>
      <c r="F128" s="1">
        <v>1.00353</v>
      </c>
      <c r="G128" s="1">
        <v>1.00353</v>
      </c>
      <c r="H128" s="1">
        <v>1.00353</v>
      </c>
      <c r="I128" s="1">
        <v>1.00353</v>
      </c>
      <c r="J128" s="1">
        <v>1.00353</v>
      </c>
      <c r="K128">
        <v>1.00353</v>
      </c>
      <c r="L128">
        <v>1.00353</v>
      </c>
    </row>
    <row r="129" spans="2:12" x14ac:dyDescent="0.4">
      <c r="B129">
        <v>0.63000000000000078</v>
      </c>
      <c r="C129" s="1">
        <v>1.0035499999999999</v>
      </c>
      <c r="D129" s="1">
        <v>1.0035400000000001</v>
      </c>
      <c r="E129" s="1">
        <v>1.0035400000000001</v>
      </c>
      <c r="F129" s="1">
        <v>1.00353</v>
      </c>
      <c r="G129" s="1">
        <v>1.00353</v>
      </c>
      <c r="H129" s="1">
        <v>1.00353</v>
      </c>
      <c r="I129" s="1">
        <v>1.00353</v>
      </c>
      <c r="J129" s="1">
        <v>1.00353</v>
      </c>
      <c r="K129">
        <v>1.00353</v>
      </c>
      <c r="L129">
        <v>1.00353</v>
      </c>
    </row>
    <row r="130" spans="2:12" x14ac:dyDescent="0.4">
      <c r="B130">
        <v>0.63499999999999979</v>
      </c>
      <c r="C130" s="1">
        <v>1.0035499999999999</v>
      </c>
      <c r="D130" s="1">
        <v>1.0035400000000001</v>
      </c>
      <c r="E130" s="1">
        <v>1.0035400000000001</v>
      </c>
      <c r="F130" s="1">
        <v>1.00353</v>
      </c>
      <c r="G130" s="1">
        <v>1.00353</v>
      </c>
      <c r="H130" s="1">
        <v>1.00353</v>
      </c>
      <c r="I130" s="1">
        <v>1.00353</v>
      </c>
      <c r="J130" s="1">
        <v>1.00353</v>
      </c>
      <c r="K130">
        <v>1.00353</v>
      </c>
      <c r="L130">
        <v>1.00353</v>
      </c>
    </row>
    <row r="131" spans="2:12" x14ac:dyDescent="0.4">
      <c r="B131">
        <v>0.64000000000000057</v>
      </c>
      <c r="C131" s="1">
        <v>1.0035499999999999</v>
      </c>
      <c r="D131" s="1">
        <v>1.0035400000000001</v>
      </c>
      <c r="E131" s="1">
        <v>1.0035400000000001</v>
      </c>
      <c r="F131" s="1">
        <v>1.00353</v>
      </c>
      <c r="G131" s="1">
        <v>1.00353</v>
      </c>
      <c r="H131" s="1">
        <v>1.00353</v>
      </c>
      <c r="I131" s="1">
        <v>1.00353</v>
      </c>
      <c r="J131" s="1">
        <v>1.00353</v>
      </c>
      <c r="K131">
        <v>1.00353</v>
      </c>
      <c r="L131">
        <v>1.00353</v>
      </c>
    </row>
    <row r="132" spans="2:12" x14ac:dyDescent="0.4">
      <c r="B132">
        <v>0.64499999999999957</v>
      </c>
      <c r="C132" s="1">
        <v>1.0035499999999999</v>
      </c>
      <c r="D132" s="1">
        <v>1.0035400000000001</v>
      </c>
      <c r="E132" s="1">
        <v>1.0035400000000001</v>
      </c>
      <c r="F132" s="1">
        <v>1.00353</v>
      </c>
      <c r="G132" s="1">
        <v>1.00353</v>
      </c>
      <c r="H132" s="1">
        <v>1.00353</v>
      </c>
      <c r="I132" s="1">
        <v>1.00353</v>
      </c>
      <c r="J132" s="1">
        <v>1.00353</v>
      </c>
      <c r="K132">
        <v>1.00353</v>
      </c>
      <c r="L132">
        <v>1.00353</v>
      </c>
    </row>
    <row r="133" spans="2:12" x14ac:dyDescent="0.4">
      <c r="B133">
        <v>0.65000000000000036</v>
      </c>
      <c r="C133" s="1">
        <v>1.0035499999999999</v>
      </c>
      <c r="D133" s="1">
        <v>1.0035400000000001</v>
      </c>
      <c r="E133" s="1">
        <v>1.0035400000000001</v>
      </c>
      <c r="F133" s="1">
        <v>1.00353</v>
      </c>
      <c r="G133" s="1">
        <v>1.00353</v>
      </c>
      <c r="H133" s="1">
        <v>1.00353</v>
      </c>
      <c r="I133" s="1">
        <v>1.00353</v>
      </c>
      <c r="J133" s="1">
        <v>1.00353</v>
      </c>
      <c r="K133">
        <v>1.00353</v>
      </c>
      <c r="L133">
        <v>1.00353</v>
      </c>
    </row>
    <row r="134" spans="2:12" x14ac:dyDescent="0.4">
      <c r="B134">
        <v>0.65499999999999936</v>
      </c>
      <c r="C134" s="1">
        <v>1.0035499999999999</v>
      </c>
      <c r="D134" s="1">
        <v>1.0035400000000001</v>
      </c>
      <c r="E134" s="1">
        <v>1.0035400000000001</v>
      </c>
      <c r="F134" s="1">
        <v>1.00353</v>
      </c>
      <c r="G134" s="1">
        <v>1.00353</v>
      </c>
      <c r="H134" s="1">
        <v>1.00353</v>
      </c>
      <c r="I134" s="1">
        <v>1.00353</v>
      </c>
      <c r="J134" s="1">
        <v>1.00353</v>
      </c>
      <c r="K134">
        <v>1.00353</v>
      </c>
      <c r="L134">
        <v>1.00353</v>
      </c>
    </row>
    <row r="135" spans="2:12" x14ac:dyDescent="0.4">
      <c r="B135">
        <v>0.66000000000000014</v>
      </c>
      <c r="C135" s="1">
        <v>1.0035499999999999</v>
      </c>
      <c r="D135" s="1">
        <v>1.0035400000000001</v>
      </c>
      <c r="E135" s="1">
        <v>1.0035400000000001</v>
      </c>
      <c r="F135" s="1">
        <v>1.00353</v>
      </c>
      <c r="G135" s="1">
        <v>1.00353</v>
      </c>
      <c r="H135" s="1">
        <v>1.00353</v>
      </c>
      <c r="I135" s="1">
        <v>1.00353</v>
      </c>
      <c r="J135" s="1">
        <v>1.00353</v>
      </c>
      <c r="K135">
        <v>1.00353</v>
      </c>
      <c r="L135">
        <v>1.00353</v>
      </c>
    </row>
    <row r="136" spans="2:12" x14ac:dyDescent="0.4">
      <c r="B136">
        <v>0.66499999999999915</v>
      </c>
      <c r="C136" s="1">
        <v>1.0035499999999999</v>
      </c>
      <c r="D136" s="1">
        <v>1.0035400000000001</v>
      </c>
      <c r="E136" s="1">
        <v>1.0035400000000001</v>
      </c>
      <c r="F136" s="1">
        <v>1.00353</v>
      </c>
      <c r="G136" s="1">
        <v>1.00353</v>
      </c>
      <c r="H136" s="1">
        <v>1.00353</v>
      </c>
      <c r="I136" s="1">
        <v>1.00353</v>
      </c>
      <c r="J136" s="1">
        <v>1.00353</v>
      </c>
      <c r="K136">
        <v>1.00353</v>
      </c>
      <c r="L136">
        <v>1.00353</v>
      </c>
    </row>
    <row r="137" spans="2:12" x14ac:dyDescent="0.4">
      <c r="B137">
        <v>0.66999999999999993</v>
      </c>
      <c r="C137" s="1">
        <v>1.0035499999999999</v>
      </c>
      <c r="D137" s="1">
        <v>1.0035400000000001</v>
      </c>
      <c r="E137" s="1">
        <v>1.0035400000000001</v>
      </c>
      <c r="F137" s="1">
        <v>1.00353</v>
      </c>
      <c r="G137" s="1">
        <v>1.00353</v>
      </c>
      <c r="H137" s="1">
        <v>1.00353</v>
      </c>
      <c r="I137" s="1">
        <v>1.00353</v>
      </c>
      <c r="J137" s="1">
        <v>1.00353</v>
      </c>
      <c r="K137">
        <v>1.00353</v>
      </c>
      <c r="L137">
        <v>1.00353</v>
      </c>
    </row>
    <row r="138" spans="2:12" x14ac:dyDescent="0.4">
      <c r="B138">
        <v>0.67499999999999893</v>
      </c>
      <c r="C138" s="1">
        <v>1.0035499999999999</v>
      </c>
      <c r="D138" s="1">
        <v>1.0035400000000001</v>
      </c>
      <c r="E138" s="1">
        <v>1.0035400000000001</v>
      </c>
      <c r="F138" s="1">
        <v>1.00353</v>
      </c>
      <c r="G138" s="1">
        <v>1.00353</v>
      </c>
      <c r="H138" s="1">
        <v>1.00353</v>
      </c>
      <c r="I138" s="1">
        <v>1.00353</v>
      </c>
      <c r="J138" s="1">
        <v>1.00353</v>
      </c>
      <c r="K138">
        <v>1.00353</v>
      </c>
      <c r="L138">
        <v>1.00353</v>
      </c>
    </row>
    <row r="139" spans="2:12" x14ac:dyDescent="0.4">
      <c r="B139">
        <v>0.67999999999999972</v>
      </c>
      <c r="C139" s="1">
        <v>1.0035499999999999</v>
      </c>
      <c r="D139" s="1">
        <v>1.0035400000000001</v>
      </c>
      <c r="E139" s="1">
        <v>1.0035400000000001</v>
      </c>
      <c r="F139" s="1">
        <v>1.00353</v>
      </c>
      <c r="G139" s="1">
        <v>1.00353</v>
      </c>
      <c r="H139" s="1">
        <v>1.00353</v>
      </c>
      <c r="I139" s="1">
        <v>1.00353</v>
      </c>
      <c r="J139" s="1">
        <v>1.00353</v>
      </c>
      <c r="K139">
        <v>1.00353</v>
      </c>
      <c r="L139">
        <v>1.00353</v>
      </c>
    </row>
    <row r="140" spans="2:12" x14ac:dyDescent="0.4">
      <c r="B140">
        <v>0.68499999999999872</v>
      </c>
      <c r="C140" s="1">
        <v>1.0035499999999999</v>
      </c>
      <c r="D140" s="1">
        <v>1.0035400000000001</v>
      </c>
      <c r="E140" s="1">
        <v>1.0035400000000001</v>
      </c>
      <c r="F140" s="1">
        <v>1.00353</v>
      </c>
      <c r="G140" s="1">
        <v>1.00353</v>
      </c>
      <c r="H140" s="1">
        <v>1.00353</v>
      </c>
      <c r="I140" s="1">
        <v>1.00353</v>
      </c>
      <c r="J140" s="1">
        <v>1.00353</v>
      </c>
      <c r="K140">
        <v>1.00353</v>
      </c>
      <c r="L140">
        <v>1.00353</v>
      </c>
    </row>
    <row r="141" spans="2:12" x14ac:dyDescent="0.4">
      <c r="B141">
        <v>0.6899999999999995</v>
      </c>
      <c r="C141" s="1">
        <v>1.0035499999999999</v>
      </c>
      <c r="D141" s="1">
        <v>1.0035400000000001</v>
      </c>
      <c r="E141" s="1">
        <v>1.0035400000000001</v>
      </c>
      <c r="F141" s="1">
        <v>1.00353</v>
      </c>
      <c r="G141" s="1">
        <v>1.00353</v>
      </c>
      <c r="H141" s="1">
        <v>1.00353</v>
      </c>
      <c r="I141" s="1">
        <v>1.00353</v>
      </c>
      <c r="J141" s="1">
        <v>1.00353</v>
      </c>
      <c r="K141">
        <v>1.00353</v>
      </c>
      <c r="L141">
        <v>1.00353</v>
      </c>
    </row>
    <row r="142" spans="2:12" x14ac:dyDescent="0.4">
      <c r="B142">
        <v>0.69499999999999851</v>
      </c>
      <c r="C142" s="1">
        <v>1.0035499999999999</v>
      </c>
      <c r="D142" s="1">
        <v>1.0035400000000001</v>
      </c>
      <c r="E142" s="1">
        <v>1.0035400000000001</v>
      </c>
      <c r="F142" s="1">
        <v>1.00353</v>
      </c>
      <c r="G142" s="1">
        <v>1.00353</v>
      </c>
      <c r="H142" s="1">
        <v>1.00353</v>
      </c>
      <c r="I142" s="1">
        <v>1.00353</v>
      </c>
      <c r="J142" s="1">
        <v>1.00353</v>
      </c>
      <c r="K142">
        <v>1.00353</v>
      </c>
      <c r="L142">
        <v>1.00353</v>
      </c>
    </row>
    <row r="143" spans="2:12" x14ac:dyDescent="0.4">
      <c r="B143">
        <v>0.69999999999999929</v>
      </c>
      <c r="C143" s="1">
        <v>1.0035499999999999</v>
      </c>
      <c r="D143" s="1">
        <v>1.0035400000000001</v>
      </c>
      <c r="E143" s="1">
        <v>1.0035400000000001</v>
      </c>
      <c r="F143" s="1">
        <v>1.00353</v>
      </c>
      <c r="G143" s="1">
        <v>1.00353</v>
      </c>
      <c r="H143" s="1">
        <v>1.00353</v>
      </c>
      <c r="I143" s="1">
        <v>1.00353</v>
      </c>
      <c r="J143" s="1">
        <v>1.00353</v>
      </c>
      <c r="K143">
        <v>1.00353</v>
      </c>
      <c r="L143">
        <v>1.00353</v>
      </c>
    </row>
    <row r="144" spans="2:12" x14ac:dyDescent="0.4">
      <c r="B144">
        <v>0.70500000000000007</v>
      </c>
      <c r="C144" s="1">
        <v>1.0035499999999999</v>
      </c>
      <c r="D144" s="1">
        <v>1.0035400000000001</v>
      </c>
      <c r="E144" s="1">
        <v>1.0035400000000001</v>
      </c>
      <c r="F144" s="1">
        <v>1.00353</v>
      </c>
      <c r="G144" s="1">
        <v>1.00353</v>
      </c>
      <c r="H144" s="1">
        <v>1.00353</v>
      </c>
      <c r="I144" s="1">
        <v>1.00353</v>
      </c>
      <c r="J144" s="1">
        <v>1.00353</v>
      </c>
      <c r="K144">
        <v>1.00353</v>
      </c>
      <c r="L144">
        <v>1.00353</v>
      </c>
    </row>
    <row r="145" spans="2:12" x14ac:dyDescent="0.4">
      <c r="B145">
        <v>0.70999999999999908</v>
      </c>
      <c r="C145" s="1">
        <v>1.0035499999999999</v>
      </c>
      <c r="D145" s="1">
        <v>1.0035400000000001</v>
      </c>
      <c r="E145" s="1">
        <v>1.0035400000000001</v>
      </c>
      <c r="F145" s="1">
        <v>1.00353</v>
      </c>
      <c r="G145" s="1">
        <v>1.00353</v>
      </c>
      <c r="H145" s="1">
        <v>1.00353</v>
      </c>
      <c r="I145" s="1">
        <v>1.00353</v>
      </c>
      <c r="J145" s="1">
        <v>1.00353</v>
      </c>
      <c r="K145">
        <v>1.00353</v>
      </c>
      <c r="L145">
        <v>1.00353</v>
      </c>
    </row>
    <row r="146" spans="2:12" x14ac:dyDescent="0.4">
      <c r="B146">
        <v>0.71499999999999986</v>
      </c>
      <c r="C146" s="1">
        <v>1.0035499999999999</v>
      </c>
      <c r="D146" s="1">
        <v>1.0035400000000001</v>
      </c>
      <c r="E146" s="1">
        <v>1.0035400000000001</v>
      </c>
      <c r="F146" s="1">
        <v>1.00353</v>
      </c>
      <c r="G146" s="1">
        <v>1.00353</v>
      </c>
      <c r="H146" s="1">
        <v>1.00353</v>
      </c>
      <c r="I146" s="1">
        <v>1.00353</v>
      </c>
      <c r="J146" s="1">
        <v>1.00353</v>
      </c>
      <c r="K146">
        <v>1.00353</v>
      </c>
      <c r="L146">
        <v>1.00353</v>
      </c>
    </row>
    <row r="147" spans="2:12" x14ac:dyDescent="0.4">
      <c r="B147">
        <v>0.72000000000000064</v>
      </c>
      <c r="C147" s="1">
        <v>1.0035499999999999</v>
      </c>
      <c r="D147" s="1">
        <v>1.0035400000000001</v>
      </c>
      <c r="E147" s="1">
        <v>1.0035400000000001</v>
      </c>
      <c r="F147" s="1">
        <v>1.00353</v>
      </c>
      <c r="G147" s="1">
        <v>1.00353</v>
      </c>
      <c r="H147" s="1">
        <v>1.00353</v>
      </c>
      <c r="I147" s="1">
        <v>1.00353</v>
      </c>
      <c r="J147" s="1">
        <v>1.00353</v>
      </c>
      <c r="K147">
        <v>1.00353</v>
      </c>
      <c r="L147">
        <v>1.00353</v>
      </c>
    </row>
    <row r="148" spans="2:12" x14ac:dyDescent="0.4">
      <c r="B148">
        <v>0.72500000000000142</v>
      </c>
      <c r="C148" s="1">
        <v>1.0035499999999999</v>
      </c>
      <c r="D148" s="1">
        <v>1.0035400000000001</v>
      </c>
      <c r="E148" s="1">
        <v>1.0035400000000001</v>
      </c>
      <c r="F148" s="1">
        <v>1.00353</v>
      </c>
      <c r="G148" s="1">
        <v>1.00353</v>
      </c>
      <c r="H148" s="1">
        <v>1.00353</v>
      </c>
      <c r="I148" s="1">
        <v>1.00353</v>
      </c>
      <c r="J148" s="1">
        <v>1.00353</v>
      </c>
      <c r="K148">
        <v>1.00353</v>
      </c>
      <c r="L148">
        <v>1.00353</v>
      </c>
    </row>
    <row r="149" spans="2:12" x14ac:dyDescent="0.4">
      <c r="B149">
        <v>0.73000000000000043</v>
      </c>
      <c r="C149" s="1">
        <v>1.0035499999999999</v>
      </c>
      <c r="D149" s="1">
        <v>1.0035400000000001</v>
      </c>
      <c r="E149" s="1">
        <v>1.0035400000000001</v>
      </c>
      <c r="F149" s="1">
        <v>1.00353</v>
      </c>
      <c r="G149" s="1">
        <v>1.00353</v>
      </c>
      <c r="H149" s="1">
        <v>1.00353</v>
      </c>
      <c r="I149" s="1">
        <v>1.00353</v>
      </c>
      <c r="J149" s="1">
        <v>1.00353</v>
      </c>
      <c r="K149" s="1">
        <v>1.00353</v>
      </c>
      <c r="L149">
        <v>1.00353</v>
      </c>
    </row>
    <row r="150" spans="2:12" x14ac:dyDescent="0.4">
      <c r="B150">
        <v>0.73500000000000121</v>
      </c>
      <c r="C150" s="1">
        <v>1.0035499999999999</v>
      </c>
      <c r="D150" s="1">
        <v>1.0035400000000001</v>
      </c>
      <c r="E150" s="1">
        <v>1.0035400000000001</v>
      </c>
      <c r="F150" s="1">
        <v>1.00353</v>
      </c>
      <c r="G150" s="1">
        <v>1.00353</v>
      </c>
      <c r="H150" s="1">
        <v>1.00353</v>
      </c>
      <c r="I150" s="1">
        <v>1.00353</v>
      </c>
      <c r="J150" s="1">
        <v>1.00353</v>
      </c>
      <c r="K150" s="1">
        <v>1.00353</v>
      </c>
      <c r="L150">
        <v>1.00353</v>
      </c>
    </row>
    <row r="151" spans="2:12" x14ac:dyDescent="0.4">
      <c r="B151">
        <v>0.74000000000000021</v>
      </c>
      <c r="C151" s="1">
        <v>1.0035499999999999</v>
      </c>
      <c r="D151" s="1">
        <v>1.0035400000000001</v>
      </c>
      <c r="E151" s="1">
        <v>1.0035400000000001</v>
      </c>
      <c r="F151" s="1">
        <v>1.00353</v>
      </c>
      <c r="G151" s="1">
        <v>1.00353</v>
      </c>
      <c r="H151" s="1">
        <v>1.00353</v>
      </c>
      <c r="I151" s="1">
        <v>1.00353</v>
      </c>
      <c r="J151" s="1">
        <v>1.00353</v>
      </c>
      <c r="K151" s="1">
        <v>1.00353</v>
      </c>
      <c r="L151">
        <v>1.00353</v>
      </c>
    </row>
    <row r="152" spans="2:12" x14ac:dyDescent="0.4">
      <c r="B152">
        <v>0.74500000000000099</v>
      </c>
      <c r="C152" s="1">
        <v>1.0035499999999999</v>
      </c>
      <c r="D152" s="1">
        <v>1.0035400000000001</v>
      </c>
      <c r="E152" s="1">
        <v>1.0035400000000001</v>
      </c>
      <c r="F152" s="1">
        <v>1.00353</v>
      </c>
      <c r="G152" s="1">
        <v>1.00353</v>
      </c>
      <c r="H152" s="1">
        <v>1.00353</v>
      </c>
      <c r="I152" s="1">
        <v>1.00353</v>
      </c>
      <c r="J152" s="1">
        <v>1.00353</v>
      </c>
      <c r="K152" s="1">
        <v>1.00353</v>
      </c>
      <c r="L152">
        <v>1.00353</v>
      </c>
    </row>
    <row r="153" spans="2:12" x14ac:dyDescent="0.4">
      <c r="B153">
        <v>0.75</v>
      </c>
      <c r="C153" s="1">
        <v>1.0035499999999999</v>
      </c>
      <c r="D153" s="1">
        <v>1.0035400000000001</v>
      </c>
      <c r="E153" s="1">
        <v>1.0035400000000001</v>
      </c>
      <c r="F153" s="1">
        <v>1.00353</v>
      </c>
      <c r="G153" s="1">
        <v>1.00353</v>
      </c>
      <c r="H153" s="1">
        <v>1.00353</v>
      </c>
      <c r="I153" s="1">
        <v>1.00353</v>
      </c>
      <c r="J153" s="1">
        <v>1.00353</v>
      </c>
      <c r="K153" s="1">
        <v>1.00353</v>
      </c>
      <c r="L153">
        <v>1.00353</v>
      </c>
    </row>
    <row r="154" spans="2:12" x14ac:dyDescent="0.4">
      <c r="B154">
        <v>0.75500000000000078</v>
      </c>
      <c r="C154" s="1">
        <v>1.0035499999999999</v>
      </c>
      <c r="D154" s="1">
        <v>1.0035400000000001</v>
      </c>
      <c r="E154" s="1">
        <v>1.0035400000000001</v>
      </c>
      <c r="F154" s="1">
        <v>1.00353</v>
      </c>
      <c r="G154" s="1">
        <v>1.00353</v>
      </c>
      <c r="H154" s="1">
        <v>1.00353</v>
      </c>
      <c r="I154" s="1">
        <v>1.00353</v>
      </c>
      <c r="J154" s="1">
        <v>1.00353</v>
      </c>
      <c r="K154" s="1">
        <v>1.00353</v>
      </c>
      <c r="L154">
        <v>1.00353</v>
      </c>
    </row>
    <row r="155" spans="2:12" x14ac:dyDescent="0.4">
      <c r="B155">
        <v>0.75999999999999979</v>
      </c>
      <c r="C155" s="1">
        <v>1.0035499999999999</v>
      </c>
      <c r="D155" s="1">
        <v>1.0035400000000001</v>
      </c>
      <c r="E155" s="1">
        <v>1.0035400000000001</v>
      </c>
      <c r="F155" s="1">
        <v>1.00353</v>
      </c>
      <c r="G155" s="1">
        <v>1.00353</v>
      </c>
      <c r="H155" s="1">
        <v>1.00353</v>
      </c>
      <c r="I155" s="1">
        <v>1.00353</v>
      </c>
      <c r="J155" s="1">
        <v>1.00353</v>
      </c>
      <c r="K155" s="1">
        <v>1.00353</v>
      </c>
      <c r="L155">
        <v>1.00353</v>
      </c>
    </row>
    <row r="156" spans="2:12" x14ac:dyDescent="0.4">
      <c r="B156">
        <v>0.76500000000000057</v>
      </c>
      <c r="C156" s="1">
        <v>1.0035499999999999</v>
      </c>
      <c r="D156" s="1">
        <v>1.0035400000000001</v>
      </c>
      <c r="E156" s="1">
        <v>1.0035400000000001</v>
      </c>
      <c r="F156" s="1">
        <v>1.00353</v>
      </c>
      <c r="G156" s="1">
        <v>1.00353</v>
      </c>
      <c r="H156" s="1">
        <v>1.00353</v>
      </c>
      <c r="I156" s="1">
        <v>1.00353</v>
      </c>
      <c r="J156" s="1">
        <v>1.00353</v>
      </c>
      <c r="K156" s="1">
        <v>1.00353</v>
      </c>
      <c r="L156">
        <v>1.00353</v>
      </c>
    </row>
    <row r="157" spans="2:12" x14ac:dyDescent="0.4">
      <c r="B157">
        <v>0.76999999999999957</v>
      </c>
      <c r="C157" s="1">
        <v>1.0035499999999999</v>
      </c>
      <c r="D157" s="1">
        <v>1.0035400000000001</v>
      </c>
      <c r="E157" s="1">
        <v>1.0035400000000001</v>
      </c>
      <c r="F157" s="1">
        <v>1.00353</v>
      </c>
      <c r="G157" s="1">
        <v>1.00353</v>
      </c>
      <c r="H157" s="1">
        <v>1.00353</v>
      </c>
      <c r="I157" s="1">
        <v>1.00353</v>
      </c>
      <c r="J157" s="1">
        <v>1.00353</v>
      </c>
      <c r="K157" s="1">
        <v>1.00353</v>
      </c>
      <c r="L157">
        <v>1.00353</v>
      </c>
    </row>
    <row r="158" spans="2:12" x14ac:dyDescent="0.4">
      <c r="B158">
        <v>0.77500000000000036</v>
      </c>
      <c r="C158" s="1">
        <v>1.0035499999999999</v>
      </c>
      <c r="D158" s="1">
        <v>1.0035400000000001</v>
      </c>
      <c r="E158" s="1">
        <v>1.00353</v>
      </c>
      <c r="F158" s="1">
        <v>1.00353</v>
      </c>
      <c r="G158" s="1">
        <v>1.00353</v>
      </c>
      <c r="H158" s="1">
        <v>1.00353</v>
      </c>
      <c r="I158" s="1">
        <v>1.00353</v>
      </c>
      <c r="J158" s="1">
        <v>1.00353</v>
      </c>
      <c r="K158" s="1">
        <v>1.00353</v>
      </c>
      <c r="L158">
        <v>1.00353</v>
      </c>
    </row>
    <row r="159" spans="2:12" x14ac:dyDescent="0.4">
      <c r="B159">
        <v>0.77999999999999936</v>
      </c>
      <c r="C159" s="1">
        <v>1.0035499999999999</v>
      </c>
      <c r="D159" s="1">
        <v>1.0035400000000001</v>
      </c>
      <c r="E159" s="1">
        <v>1.00353</v>
      </c>
      <c r="F159" s="1">
        <v>1.00353</v>
      </c>
      <c r="G159" s="1">
        <v>1.00353</v>
      </c>
      <c r="H159" s="1">
        <v>1.00353</v>
      </c>
      <c r="I159" s="1">
        <v>1.00353</v>
      </c>
      <c r="J159" s="1">
        <v>1.00353</v>
      </c>
      <c r="K159" s="1">
        <v>1.00353</v>
      </c>
      <c r="L159">
        <v>1.00353</v>
      </c>
    </row>
    <row r="160" spans="2:12" x14ac:dyDescent="0.4">
      <c r="B160">
        <v>0.78500000000000014</v>
      </c>
      <c r="C160" s="1">
        <v>1.0035499999999999</v>
      </c>
      <c r="D160" s="1">
        <v>1.0035400000000001</v>
      </c>
      <c r="E160" s="1">
        <v>1.00353</v>
      </c>
      <c r="F160" s="1">
        <v>1.00353</v>
      </c>
      <c r="G160" s="1">
        <v>1.00353</v>
      </c>
      <c r="H160" s="1">
        <v>1.00353</v>
      </c>
      <c r="I160" s="1">
        <v>1.00353</v>
      </c>
      <c r="J160" s="1">
        <v>1.00353</v>
      </c>
      <c r="K160" s="1">
        <v>1.00353</v>
      </c>
      <c r="L160">
        <v>1.00353</v>
      </c>
    </row>
    <row r="161" spans="2:12" x14ac:dyDescent="0.4">
      <c r="B161">
        <v>0.79000000000000092</v>
      </c>
      <c r="C161" s="1">
        <v>1.0035499999999999</v>
      </c>
      <c r="D161" s="1">
        <v>1.0035400000000001</v>
      </c>
      <c r="E161" s="1">
        <v>1.00353</v>
      </c>
      <c r="F161" s="1">
        <v>1.00353</v>
      </c>
      <c r="G161" s="1">
        <v>1.00353</v>
      </c>
      <c r="H161" s="1">
        <v>1.00353</v>
      </c>
      <c r="I161" s="1">
        <v>1.00353</v>
      </c>
      <c r="J161" s="1">
        <v>1.00353</v>
      </c>
      <c r="K161" s="1">
        <v>1.00353</v>
      </c>
      <c r="L161">
        <v>1.00353</v>
      </c>
    </row>
    <row r="162" spans="2:12" x14ac:dyDescent="0.4">
      <c r="B162">
        <v>0.79499999999999993</v>
      </c>
      <c r="C162" s="1">
        <v>1.0035499999999999</v>
      </c>
      <c r="D162" s="1">
        <v>1.0035400000000001</v>
      </c>
      <c r="E162" s="1">
        <v>1.00353</v>
      </c>
      <c r="F162" s="1">
        <v>1.00353</v>
      </c>
      <c r="G162" s="1">
        <v>1.00353</v>
      </c>
      <c r="H162" s="1">
        <v>1.00353</v>
      </c>
      <c r="I162" s="1">
        <v>1.00353</v>
      </c>
      <c r="J162" s="1">
        <v>1.00353</v>
      </c>
      <c r="K162" s="1">
        <v>1.00353</v>
      </c>
      <c r="L162">
        <v>1.00353</v>
      </c>
    </row>
    <row r="163" spans="2:12" x14ac:dyDescent="0.4">
      <c r="B163">
        <v>0.80000000000000071</v>
      </c>
      <c r="C163" s="1">
        <v>1.0035499999999999</v>
      </c>
      <c r="D163" s="1">
        <v>1.0035400000000001</v>
      </c>
      <c r="E163" s="1">
        <v>1.00353</v>
      </c>
      <c r="F163" s="1">
        <v>1.00353</v>
      </c>
      <c r="G163" s="1">
        <v>1.00353</v>
      </c>
      <c r="H163" s="1">
        <v>1.00353</v>
      </c>
      <c r="I163" s="1">
        <v>1.00353</v>
      </c>
      <c r="J163" s="1">
        <v>1.00353</v>
      </c>
      <c r="K163" s="1">
        <v>1.00353</v>
      </c>
      <c r="L163">
        <v>1.00353</v>
      </c>
    </row>
    <row r="164" spans="2:12" x14ac:dyDescent="0.4">
      <c r="B164">
        <v>0.80499999999999972</v>
      </c>
      <c r="C164" s="1">
        <v>1.0035499999999999</v>
      </c>
      <c r="D164" s="1">
        <v>1.0035400000000001</v>
      </c>
      <c r="E164" s="1">
        <v>1.00353</v>
      </c>
      <c r="F164" s="1">
        <v>1.00353</v>
      </c>
      <c r="G164" s="1">
        <v>1.00353</v>
      </c>
      <c r="H164" s="1">
        <v>1.00353</v>
      </c>
      <c r="I164" s="1">
        <v>1.00353</v>
      </c>
      <c r="J164" s="1">
        <v>1.00353</v>
      </c>
      <c r="K164" s="1">
        <v>1.00353</v>
      </c>
      <c r="L164">
        <v>1.00353</v>
      </c>
    </row>
    <row r="165" spans="2:12" x14ac:dyDescent="0.4">
      <c r="B165">
        <v>0.8100000000000005</v>
      </c>
      <c r="C165" s="1">
        <v>1.0035499999999999</v>
      </c>
      <c r="D165" s="1">
        <v>1.0035400000000001</v>
      </c>
      <c r="E165" s="1">
        <v>1.00353</v>
      </c>
      <c r="F165" s="1">
        <v>1.00353</v>
      </c>
      <c r="G165" s="1">
        <v>1.00353</v>
      </c>
      <c r="H165" s="1">
        <v>1.00353</v>
      </c>
      <c r="I165" s="1">
        <v>1.00353</v>
      </c>
      <c r="J165" s="1">
        <v>1.00353</v>
      </c>
      <c r="K165" s="1">
        <v>1.00353</v>
      </c>
      <c r="L165">
        <v>1.00353</v>
      </c>
    </row>
    <row r="166" spans="2:12" x14ac:dyDescent="0.4">
      <c r="B166">
        <v>0.8149999999999995</v>
      </c>
      <c r="C166" s="1">
        <v>1.0035499999999999</v>
      </c>
      <c r="D166" s="1">
        <v>1.0035400000000001</v>
      </c>
      <c r="E166" s="1">
        <v>1.00353</v>
      </c>
      <c r="F166" s="1">
        <v>1.00353</v>
      </c>
      <c r="G166" s="1">
        <v>1.00353</v>
      </c>
      <c r="H166" s="1">
        <v>1.00353</v>
      </c>
      <c r="I166" s="1">
        <v>1.00353</v>
      </c>
      <c r="J166" s="1">
        <v>1.00353</v>
      </c>
      <c r="K166" s="1">
        <v>1.00353</v>
      </c>
      <c r="L166">
        <v>1.00353</v>
      </c>
    </row>
    <row r="167" spans="2:12" x14ac:dyDescent="0.4">
      <c r="B167">
        <v>0.82000000000000028</v>
      </c>
      <c r="C167" s="1">
        <v>1.0035499999999999</v>
      </c>
      <c r="D167" s="1">
        <v>1.0035400000000001</v>
      </c>
      <c r="E167" s="1">
        <v>1.00353</v>
      </c>
      <c r="F167" s="1">
        <v>1.00353</v>
      </c>
      <c r="G167" s="1">
        <v>1.00353</v>
      </c>
      <c r="H167" s="1">
        <v>1.00353</v>
      </c>
      <c r="I167" s="1">
        <v>1.00353</v>
      </c>
      <c r="J167" s="1">
        <v>1.00353</v>
      </c>
      <c r="K167" s="1">
        <v>1.00353</v>
      </c>
      <c r="L167">
        <v>1.00353</v>
      </c>
    </row>
    <row r="168" spans="2:12" x14ac:dyDescent="0.4">
      <c r="B168">
        <v>0.82499999999999929</v>
      </c>
      <c r="C168" s="1">
        <v>1.0035499999999999</v>
      </c>
      <c r="D168" s="1">
        <v>1.0035400000000001</v>
      </c>
      <c r="E168" s="1">
        <v>1.00353</v>
      </c>
      <c r="F168" s="1">
        <v>1.00353</v>
      </c>
      <c r="G168" s="1">
        <v>1.00353</v>
      </c>
      <c r="H168" s="1">
        <v>1.00353</v>
      </c>
      <c r="I168" s="1">
        <v>1.00353</v>
      </c>
      <c r="J168" s="1">
        <v>1.00353</v>
      </c>
      <c r="K168" s="1">
        <v>1.00353</v>
      </c>
      <c r="L168" s="1">
        <v>1.00353</v>
      </c>
    </row>
    <row r="169" spans="2:12" x14ac:dyDescent="0.4">
      <c r="B169">
        <v>0.83000000000000007</v>
      </c>
      <c r="C169" s="1">
        <v>1.0035499999999999</v>
      </c>
      <c r="D169" s="1">
        <v>1.0035400000000001</v>
      </c>
      <c r="E169" s="1">
        <v>1.00353</v>
      </c>
      <c r="F169" s="1">
        <v>1.00353</v>
      </c>
      <c r="G169" s="1">
        <v>1.00353</v>
      </c>
      <c r="H169" s="1">
        <v>1.00353</v>
      </c>
      <c r="I169" s="1">
        <v>1.00353</v>
      </c>
      <c r="J169" s="1">
        <v>1.00353</v>
      </c>
      <c r="K169" s="1">
        <v>1.00353</v>
      </c>
      <c r="L169" s="1">
        <v>1.00353</v>
      </c>
    </row>
    <row r="170" spans="2:12" x14ac:dyDescent="0.4">
      <c r="B170">
        <v>0.83499999999999908</v>
      </c>
      <c r="C170" s="1">
        <v>1.0035499999999999</v>
      </c>
      <c r="D170" s="1">
        <v>1.0035400000000001</v>
      </c>
      <c r="E170" s="1">
        <v>1.00353</v>
      </c>
      <c r="F170" s="1">
        <v>1.00353</v>
      </c>
      <c r="G170" s="1">
        <v>1.00353</v>
      </c>
      <c r="H170" s="1">
        <v>1.00353</v>
      </c>
      <c r="I170" s="1">
        <v>1.00353</v>
      </c>
      <c r="J170" s="1">
        <v>1.00353</v>
      </c>
      <c r="K170" s="1">
        <v>1.00353</v>
      </c>
      <c r="L170" s="1">
        <v>1.00353</v>
      </c>
    </row>
    <row r="171" spans="2:12" x14ac:dyDescent="0.4">
      <c r="B171">
        <v>0.83999999999999986</v>
      </c>
      <c r="C171" s="1">
        <v>1.0035499999999999</v>
      </c>
      <c r="D171" s="1">
        <v>1.0035400000000001</v>
      </c>
      <c r="E171" s="1">
        <v>1.00353</v>
      </c>
      <c r="F171" s="1">
        <v>1.00353</v>
      </c>
      <c r="G171" s="1">
        <v>1.00353</v>
      </c>
      <c r="H171" s="1">
        <v>1.00353</v>
      </c>
      <c r="I171" s="1">
        <v>1.00353</v>
      </c>
      <c r="J171" s="1">
        <v>1.00353</v>
      </c>
      <c r="K171" s="1">
        <v>1.00353</v>
      </c>
      <c r="L171" s="1">
        <v>1.00353</v>
      </c>
    </row>
    <row r="172" spans="2:12" x14ac:dyDescent="0.4">
      <c r="B172">
        <v>0.84499999999999886</v>
      </c>
      <c r="C172" s="1">
        <v>1.0035499999999999</v>
      </c>
      <c r="D172" s="1">
        <v>1.0035400000000001</v>
      </c>
      <c r="E172" s="1">
        <v>1.00353</v>
      </c>
      <c r="F172" s="1">
        <v>1.00353</v>
      </c>
      <c r="G172" s="1">
        <v>1.00353</v>
      </c>
      <c r="H172" s="1">
        <v>1.00353</v>
      </c>
      <c r="I172" s="1">
        <v>1.00353</v>
      </c>
      <c r="J172" s="1">
        <v>1.00353</v>
      </c>
      <c r="K172" s="1">
        <v>1.00353</v>
      </c>
      <c r="L172" s="1">
        <v>1.00353</v>
      </c>
    </row>
    <row r="173" spans="2:12" x14ac:dyDescent="0.4">
      <c r="B173">
        <v>0.84999999999999964</v>
      </c>
      <c r="C173" s="1">
        <v>1.0035499999999999</v>
      </c>
      <c r="D173" s="1">
        <v>1.0035400000000001</v>
      </c>
      <c r="E173" s="1">
        <v>1.00353</v>
      </c>
      <c r="F173" s="1">
        <v>1.00353</v>
      </c>
      <c r="G173" s="1">
        <v>1.00353</v>
      </c>
      <c r="H173" s="1">
        <v>1.00353</v>
      </c>
      <c r="I173" s="1">
        <v>1.00353</v>
      </c>
      <c r="J173" s="1">
        <v>1.00353</v>
      </c>
      <c r="K173" s="1">
        <v>1.00353</v>
      </c>
      <c r="L173" s="1">
        <v>1.00353</v>
      </c>
    </row>
    <row r="174" spans="2:12" x14ac:dyDescent="0.4">
      <c r="B174">
        <v>0.85499999999999865</v>
      </c>
      <c r="C174" s="1">
        <v>1.0035499999999999</v>
      </c>
      <c r="D174" s="1">
        <v>1.0035400000000001</v>
      </c>
      <c r="E174" s="1">
        <v>1.00353</v>
      </c>
      <c r="F174" s="1">
        <v>1.00353</v>
      </c>
      <c r="G174" s="1">
        <v>1.00353</v>
      </c>
      <c r="H174" s="1">
        <v>1.00353</v>
      </c>
      <c r="I174" s="1">
        <v>1.00353</v>
      </c>
      <c r="J174" s="1">
        <v>1.00353</v>
      </c>
      <c r="K174" s="1">
        <v>1.00353</v>
      </c>
      <c r="L174" s="1">
        <v>1.00353</v>
      </c>
    </row>
    <row r="175" spans="2:12" x14ac:dyDescent="0.4">
      <c r="B175">
        <v>0.85999999999999943</v>
      </c>
      <c r="C175" s="1">
        <v>1.0035499999999999</v>
      </c>
      <c r="D175" s="1">
        <v>1.0035400000000001</v>
      </c>
      <c r="E175" s="1">
        <v>1.00353</v>
      </c>
      <c r="F175" s="1">
        <v>1.00353</v>
      </c>
      <c r="G175" s="1">
        <v>1.00353</v>
      </c>
      <c r="H175" s="1">
        <v>1.00353</v>
      </c>
      <c r="I175" s="1">
        <v>1.00353</v>
      </c>
      <c r="J175" s="1">
        <v>1.00353</v>
      </c>
      <c r="K175" s="1">
        <v>1.00353</v>
      </c>
      <c r="L175" s="1">
        <v>1.00353</v>
      </c>
    </row>
    <row r="176" spans="2:12" x14ac:dyDescent="0.4">
      <c r="B176">
        <v>0.86499999999999844</v>
      </c>
      <c r="C176" s="1">
        <v>1.0035499999999999</v>
      </c>
      <c r="D176" s="1">
        <v>1.0035400000000001</v>
      </c>
      <c r="E176" s="1">
        <v>1.00353</v>
      </c>
      <c r="F176" s="1">
        <v>1.00353</v>
      </c>
      <c r="G176" s="1">
        <v>1.00353</v>
      </c>
      <c r="H176" s="1">
        <v>1.00353</v>
      </c>
      <c r="I176" s="1">
        <v>1.00353</v>
      </c>
      <c r="J176" s="1">
        <v>1.00353</v>
      </c>
      <c r="K176" s="1">
        <v>1.00353</v>
      </c>
      <c r="L176" s="1">
        <v>1.00353</v>
      </c>
    </row>
    <row r="177" spans="2:12" x14ac:dyDescent="0.4">
      <c r="B177">
        <v>0.86999999999999922</v>
      </c>
      <c r="C177" s="1">
        <v>1.0035499999999999</v>
      </c>
      <c r="D177" s="1">
        <v>1.0035400000000001</v>
      </c>
      <c r="E177" s="1">
        <v>1.00353</v>
      </c>
      <c r="F177" s="1">
        <v>1.00353</v>
      </c>
      <c r="G177" s="1">
        <v>1.00353</v>
      </c>
      <c r="H177" s="1">
        <v>1.00353</v>
      </c>
      <c r="I177" s="1">
        <v>1.00353</v>
      </c>
      <c r="J177" s="1">
        <v>1.00353</v>
      </c>
      <c r="K177" s="1">
        <v>1.00353</v>
      </c>
      <c r="L177" s="1">
        <v>1.00353</v>
      </c>
    </row>
    <row r="178" spans="2:12" x14ac:dyDescent="0.4">
      <c r="B178">
        <v>0.875</v>
      </c>
      <c r="C178" s="1">
        <v>1.0035499999999999</v>
      </c>
      <c r="D178" s="1">
        <v>1.0035400000000001</v>
      </c>
      <c r="E178" s="1">
        <v>1.00353</v>
      </c>
      <c r="F178" s="1">
        <v>1.00353</v>
      </c>
      <c r="G178" s="1">
        <v>1.00353</v>
      </c>
      <c r="H178" s="1">
        <v>1.00353</v>
      </c>
      <c r="I178" s="1">
        <v>1.00353</v>
      </c>
      <c r="J178" s="1">
        <v>1.00353</v>
      </c>
      <c r="K178" s="1">
        <v>1.00353</v>
      </c>
      <c r="L178" s="1">
        <v>1.00353</v>
      </c>
    </row>
    <row r="179" spans="2:12" x14ac:dyDescent="0.4">
      <c r="B179">
        <v>0.88000000000000078</v>
      </c>
      <c r="C179" s="1">
        <v>1.0035499999999999</v>
      </c>
      <c r="D179" s="1">
        <v>1.0035400000000001</v>
      </c>
      <c r="E179" s="1">
        <v>1.00353</v>
      </c>
      <c r="F179" s="1">
        <v>1.00353</v>
      </c>
      <c r="G179" s="1">
        <v>1.00353</v>
      </c>
      <c r="H179" s="1">
        <v>1.00353</v>
      </c>
      <c r="I179" s="1">
        <v>1.00353</v>
      </c>
      <c r="J179" s="1">
        <v>1.00353</v>
      </c>
      <c r="K179" s="1">
        <v>1.00353</v>
      </c>
      <c r="L179" s="1">
        <v>1.00353</v>
      </c>
    </row>
    <row r="180" spans="2:12" x14ac:dyDescent="0.4">
      <c r="B180">
        <v>0.88500000000000156</v>
      </c>
      <c r="C180" s="1">
        <v>1.0035499999999999</v>
      </c>
      <c r="D180" s="1">
        <v>1.0035400000000001</v>
      </c>
      <c r="E180" s="1">
        <v>1.00353</v>
      </c>
      <c r="F180" s="1">
        <v>1.00353</v>
      </c>
      <c r="G180" s="1">
        <v>1.00353</v>
      </c>
      <c r="H180" s="1">
        <v>1.00353</v>
      </c>
      <c r="I180" s="1">
        <v>1.00353</v>
      </c>
      <c r="J180" s="1">
        <v>1.00353</v>
      </c>
      <c r="K180" s="1">
        <v>1.00353</v>
      </c>
      <c r="L180" s="1">
        <v>1.00353</v>
      </c>
    </row>
    <row r="181" spans="2:12" x14ac:dyDescent="0.4">
      <c r="B181">
        <v>0.89000000000000057</v>
      </c>
      <c r="C181" s="1">
        <v>1.0035499999999999</v>
      </c>
      <c r="D181" s="1">
        <v>1.0035400000000001</v>
      </c>
      <c r="E181" s="1">
        <v>1.00353</v>
      </c>
      <c r="F181" s="1">
        <v>1.00353</v>
      </c>
      <c r="G181" s="1">
        <v>1.00353</v>
      </c>
      <c r="H181" s="1">
        <v>1.00353</v>
      </c>
      <c r="I181" s="1">
        <v>1.00353</v>
      </c>
      <c r="J181" s="1">
        <v>1.00353</v>
      </c>
      <c r="K181" s="1">
        <v>1.00353</v>
      </c>
      <c r="L181" s="1">
        <v>1.00353</v>
      </c>
    </row>
    <row r="182" spans="2:12" x14ac:dyDescent="0.4">
      <c r="B182">
        <v>0.89500000000000135</v>
      </c>
      <c r="C182" s="1">
        <v>1.0035499999999999</v>
      </c>
      <c r="D182" s="1">
        <v>1.0035400000000001</v>
      </c>
      <c r="E182" s="1">
        <v>1.00353</v>
      </c>
      <c r="F182" s="1">
        <v>1.00353</v>
      </c>
      <c r="G182" s="1">
        <v>1.00353</v>
      </c>
      <c r="H182" s="1">
        <v>1.00353</v>
      </c>
      <c r="I182" s="1">
        <v>1.00353</v>
      </c>
      <c r="J182" s="1">
        <v>1.00353</v>
      </c>
      <c r="K182" s="1">
        <v>1.00353</v>
      </c>
      <c r="L182" s="1">
        <v>1.00353</v>
      </c>
    </row>
    <row r="183" spans="2:12" x14ac:dyDescent="0.4">
      <c r="B183">
        <v>0.90000000000000036</v>
      </c>
      <c r="C183" s="1">
        <v>1.0035499999999999</v>
      </c>
      <c r="D183" s="1">
        <v>1.0035400000000001</v>
      </c>
      <c r="E183" s="1">
        <v>1.00353</v>
      </c>
      <c r="F183" s="1">
        <v>1.00353</v>
      </c>
      <c r="G183" s="1">
        <v>1.00353</v>
      </c>
      <c r="H183" s="1">
        <v>1.00353</v>
      </c>
      <c r="I183" s="1">
        <v>1.00353</v>
      </c>
      <c r="J183" s="1">
        <v>1.00353</v>
      </c>
      <c r="K183" s="1">
        <v>1.00353</v>
      </c>
      <c r="L183" s="1">
        <v>1.00353</v>
      </c>
    </row>
    <row r="184" spans="2:12" x14ac:dyDescent="0.4">
      <c r="B184">
        <v>0.90500000000000114</v>
      </c>
      <c r="C184" s="1">
        <v>1.0035499999999999</v>
      </c>
      <c r="D184" s="1">
        <v>1.0035400000000001</v>
      </c>
      <c r="E184" s="1">
        <v>1.00353</v>
      </c>
      <c r="F184" s="1">
        <v>1.00353</v>
      </c>
      <c r="G184" s="1">
        <v>1.00353</v>
      </c>
      <c r="H184" s="1">
        <v>1.00353</v>
      </c>
      <c r="I184" s="1">
        <v>1.00353</v>
      </c>
      <c r="J184" s="1">
        <v>1.00353</v>
      </c>
      <c r="K184" s="1">
        <v>1.00353</v>
      </c>
      <c r="L184" s="1">
        <v>1.00353</v>
      </c>
    </row>
    <row r="185" spans="2:12" x14ac:dyDescent="0.4">
      <c r="B185">
        <v>0.91000000000000014</v>
      </c>
      <c r="C185" s="1">
        <v>1.0035499999999999</v>
      </c>
      <c r="D185" s="1">
        <v>1.0035400000000001</v>
      </c>
      <c r="E185" s="1">
        <v>1.00353</v>
      </c>
      <c r="F185" s="1">
        <v>1.00353</v>
      </c>
      <c r="G185" s="1">
        <v>1.00353</v>
      </c>
      <c r="H185" s="1">
        <v>1.00353</v>
      </c>
      <c r="I185" s="1">
        <v>1.00353</v>
      </c>
      <c r="J185" s="1">
        <v>1.00353</v>
      </c>
      <c r="K185" s="1">
        <v>1.00353</v>
      </c>
      <c r="L185" s="1">
        <v>1.00353</v>
      </c>
    </row>
    <row r="186" spans="2:12" x14ac:dyDescent="0.4">
      <c r="B186">
        <v>0.91500000000000092</v>
      </c>
      <c r="C186" s="1">
        <v>1.0035499999999999</v>
      </c>
      <c r="D186" s="1">
        <v>1.0035400000000001</v>
      </c>
      <c r="E186" s="1">
        <v>1.00353</v>
      </c>
      <c r="F186" s="1">
        <v>1.00353</v>
      </c>
      <c r="G186" s="1">
        <v>1.00353</v>
      </c>
      <c r="H186" s="1">
        <v>1.00353</v>
      </c>
      <c r="I186" s="1">
        <v>1.00353</v>
      </c>
      <c r="J186" s="1">
        <v>1.00353</v>
      </c>
      <c r="K186" s="1">
        <v>1.00353</v>
      </c>
      <c r="L186" s="1">
        <v>1.00353</v>
      </c>
    </row>
    <row r="187" spans="2:12" x14ac:dyDescent="0.4">
      <c r="B187">
        <v>0.91999999999999993</v>
      </c>
      <c r="C187" s="1">
        <v>1.0035499999999999</v>
      </c>
      <c r="D187" s="1">
        <v>1.0035400000000001</v>
      </c>
      <c r="E187" s="1">
        <v>1.00353</v>
      </c>
      <c r="F187" s="1">
        <v>1.00353</v>
      </c>
      <c r="G187" s="1">
        <v>1.00353</v>
      </c>
      <c r="H187" s="1">
        <v>1.00353</v>
      </c>
      <c r="I187" s="1">
        <v>1.00353</v>
      </c>
      <c r="J187" s="1">
        <v>1.00353</v>
      </c>
      <c r="K187" s="1">
        <v>1.00353</v>
      </c>
      <c r="L187" s="1">
        <v>1.00353</v>
      </c>
    </row>
    <row r="188" spans="2:12" x14ac:dyDescent="0.4">
      <c r="B188">
        <v>0.92500000000000071</v>
      </c>
      <c r="C188" s="1">
        <v>1.0035499999999999</v>
      </c>
      <c r="D188" s="1">
        <v>1.0035400000000001</v>
      </c>
      <c r="E188" s="1">
        <v>1.00353</v>
      </c>
      <c r="F188" s="1">
        <v>1.00353</v>
      </c>
      <c r="G188" s="1">
        <v>1.00353</v>
      </c>
      <c r="H188" s="1">
        <v>1.00353</v>
      </c>
      <c r="I188" s="1">
        <v>1.00353</v>
      </c>
      <c r="J188" s="1">
        <v>1.00353</v>
      </c>
      <c r="K188" s="1">
        <v>1.00353</v>
      </c>
      <c r="L188" s="1">
        <v>1.00353</v>
      </c>
    </row>
    <row r="189" spans="2:12" x14ac:dyDescent="0.4">
      <c r="B189">
        <v>0.92999999999999972</v>
      </c>
      <c r="C189" s="1">
        <v>1.0035499999999999</v>
      </c>
      <c r="D189" s="1">
        <v>1.0035400000000001</v>
      </c>
      <c r="E189" s="1">
        <v>1.00353</v>
      </c>
      <c r="F189" s="1">
        <v>1.00353</v>
      </c>
      <c r="G189" s="1">
        <v>1.00353</v>
      </c>
      <c r="H189" s="1">
        <v>1.00353</v>
      </c>
      <c r="I189" s="1">
        <v>1.00353</v>
      </c>
      <c r="J189" s="1">
        <v>1.00353</v>
      </c>
      <c r="K189" s="1">
        <v>1.00353</v>
      </c>
      <c r="L189" s="1">
        <v>1.00353</v>
      </c>
    </row>
    <row r="190" spans="2:12" x14ac:dyDescent="0.4">
      <c r="B190">
        <v>0.9350000000000005</v>
      </c>
      <c r="C190" s="1">
        <v>1.0035499999999999</v>
      </c>
      <c r="D190" s="1">
        <v>1.0035400000000001</v>
      </c>
      <c r="E190" s="1">
        <v>1.00353</v>
      </c>
      <c r="F190" s="1">
        <v>1.00353</v>
      </c>
      <c r="G190" s="1">
        <v>1.00353</v>
      </c>
      <c r="H190" s="1">
        <v>1.00353</v>
      </c>
      <c r="I190" s="1">
        <v>1.00353</v>
      </c>
      <c r="J190" s="1">
        <v>1.00353</v>
      </c>
      <c r="K190" s="1">
        <v>1.00353</v>
      </c>
      <c r="L190" s="1">
        <v>1.00353</v>
      </c>
    </row>
    <row r="191" spans="2:12" x14ac:dyDescent="0.4">
      <c r="B191">
        <v>0.9399999999999995</v>
      </c>
      <c r="C191" s="1">
        <v>1.0035499999999999</v>
      </c>
      <c r="D191" s="1">
        <v>1.0035400000000001</v>
      </c>
      <c r="E191" s="1">
        <v>1.00353</v>
      </c>
      <c r="F191" s="1">
        <v>1.00353</v>
      </c>
      <c r="G191" s="1">
        <v>1.00353</v>
      </c>
      <c r="H191" s="1">
        <v>1.00353</v>
      </c>
      <c r="I191" s="1">
        <v>1.00353</v>
      </c>
      <c r="J191" s="1">
        <v>1.00353</v>
      </c>
      <c r="K191" s="1">
        <v>1.00353</v>
      </c>
      <c r="L191" s="1">
        <v>1.00353</v>
      </c>
    </row>
    <row r="192" spans="2:12" x14ac:dyDescent="0.4">
      <c r="B192">
        <v>0.94500000000000028</v>
      </c>
      <c r="C192" s="1">
        <v>1.0035499999999999</v>
      </c>
      <c r="D192" s="1">
        <v>1.0035400000000001</v>
      </c>
      <c r="E192" s="1">
        <v>1.00353</v>
      </c>
      <c r="F192" s="1">
        <v>1.00353</v>
      </c>
      <c r="G192" s="1">
        <v>1.00353</v>
      </c>
      <c r="H192" s="1">
        <v>1.00353</v>
      </c>
      <c r="I192" s="1">
        <v>1.00353</v>
      </c>
      <c r="J192" s="1">
        <v>1.00353</v>
      </c>
      <c r="K192" s="1">
        <v>1.00353</v>
      </c>
      <c r="L192" s="1">
        <v>1.00353</v>
      </c>
    </row>
    <row r="193" spans="2:12" x14ac:dyDescent="0.4">
      <c r="B193">
        <v>0.94999999999999929</v>
      </c>
      <c r="C193" s="1">
        <v>1.0035499999999999</v>
      </c>
      <c r="D193" s="1">
        <v>1.0035400000000001</v>
      </c>
      <c r="E193" s="1">
        <v>1.00353</v>
      </c>
      <c r="F193" s="1">
        <v>1.00353</v>
      </c>
      <c r="G193" s="1">
        <v>1.00353</v>
      </c>
      <c r="H193" s="1">
        <v>1.00353</v>
      </c>
      <c r="I193" s="1">
        <v>1.00353</v>
      </c>
      <c r="J193" s="1">
        <v>1.00353</v>
      </c>
      <c r="K193" s="1">
        <v>1.00353</v>
      </c>
      <c r="L193" s="1">
        <v>1.00353</v>
      </c>
    </row>
    <row r="194" spans="2:12" x14ac:dyDescent="0.4">
      <c r="B194">
        <v>0.95500000000000007</v>
      </c>
      <c r="C194" s="1">
        <v>1.0035499999999999</v>
      </c>
      <c r="D194" s="1">
        <v>1.0035400000000001</v>
      </c>
      <c r="E194" s="1">
        <v>1.00353</v>
      </c>
      <c r="F194" s="1">
        <v>1.00353</v>
      </c>
      <c r="G194" s="1">
        <v>1.00353</v>
      </c>
      <c r="H194" s="1">
        <v>1.00353</v>
      </c>
      <c r="I194" s="1">
        <v>1.00353</v>
      </c>
      <c r="J194" s="1">
        <v>1.00353</v>
      </c>
      <c r="K194" s="1">
        <v>1.00353</v>
      </c>
      <c r="L194" s="1">
        <v>1.00353</v>
      </c>
    </row>
    <row r="195" spans="2:12" x14ac:dyDescent="0.4">
      <c r="B195">
        <v>0.95999999999999908</v>
      </c>
      <c r="C195" s="1">
        <v>1.0035499999999999</v>
      </c>
      <c r="D195" s="1">
        <v>1.0035400000000001</v>
      </c>
      <c r="E195" s="1">
        <v>1.00353</v>
      </c>
      <c r="F195" s="1">
        <v>1.00353</v>
      </c>
      <c r="G195" s="1">
        <v>1.00353</v>
      </c>
      <c r="H195" s="1">
        <v>1.00353</v>
      </c>
      <c r="I195" s="1">
        <v>1.00353</v>
      </c>
      <c r="J195" s="1">
        <v>1.00353</v>
      </c>
      <c r="K195" s="1">
        <v>1.00353</v>
      </c>
      <c r="L195" s="1">
        <v>1.00353</v>
      </c>
    </row>
    <row r="196" spans="2:12" x14ac:dyDescent="0.4">
      <c r="B196">
        <v>0.96499999999999986</v>
      </c>
      <c r="C196" s="1">
        <v>1.0035499999999999</v>
      </c>
      <c r="D196" s="1">
        <v>1.0035400000000001</v>
      </c>
      <c r="E196" s="1">
        <v>1.00353</v>
      </c>
      <c r="F196" s="1">
        <v>1.00353</v>
      </c>
      <c r="G196" s="1">
        <v>1.00353</v>
      </c>
      <c r="H196" s="1">
        <v>1.00353</v>
      </c>
      <c r="I196" s="1">
        <v>1.00353</v>
      </c>
      <c r="J196" s="1">
        <v>1.00353</v>
      </c>
      <c r="K196" s="1">
        <v>1.00353</v>
      </c>
      <c r="L196" s="1">
        <v>1.00353</v>
      </c>
    </row>
    <row r="197" spans="2:12" x14ac:dyDescent="0.4">
      <c r="B197">
        <v>0.97000000000000064</v>
      </c>
      <c r="C197" s="1">
        <v>1.0035499999999999</v>
      </c>
      <c r="D197" s="1">
        <v>1.0035400000000001</v>
      </c>
      <c r="E197" s="1">
        <v>1.00353</v>
      </c>
      <c r="F197" s="1">
        <v>1.00353</v>
      </c>
      <c r="G197" s="1">
        <v>1.00353</v>
      </c>
      <c r="H197" s="1">
        <v>1.00353</v>
      </c>
      <c r="I197" s="1">
        <v>1.00353</v>
      </c>
      <c r="J197" s="1">
        <v>1.00353</v>
      </c>
      <c r="K197" s="1">
        <v>1.00353</v>
      </c>
      <c r="L197" s="1">
        <v>1.00353</v>
      </c>
    </row>
    <row r="198" spans="2:12" x14ac:dyDescent="0.4">
      <c r="B198">
        <v>0.97499999999999964</v>
      </c>
      <c r="C198" s="1">
        <v>1.0035499999999999</v>
      </c>
      <c r="D198" s="1">
        <v>1.0035400000000001</v>
      </c>
      <c r="E198" s="1">
        <v>1.00353</v>
      </c>
      <c r="F198" s="1">
        <v>1.00353</v>
      </c>
      <c r="G198" s="1">
        <v>1.00353</v>
      </c>
      <c r="H198" s="1">
        <v>1.00353</v>
      </c>
      <c r="I198" s="1">
        <v>1.00353</v>
      </c>
      <c r="J198" s="1">
        <v>1.00353</v>
      </c>
      <c r="K198" s="1">
        <v>1.00353</v>
      </c>
      <c r="L198" s="1">
        <v>1.00353</v>
      </c>
    </row>
    <row r="199" spans="2:12" x14ac:dyDescent="0.4">
      <c r="B199">
        <v>0.98000000000000043</v>
      </c>
      <c r="C199" s="1">
        <v>1.0035499999999999</v>
      </c>
      <c r="D199" s="1">
        <v>1.0035400000000001</v>
      </c>
      <c r="E199" s="1">
        <v>1.00353</v>
      </c>
      <c r="F199" s="1">
        <v>1.00353</v>
      </c>
      <c r="G199" s="1">
        <v>1.00353</v>
      </c>
      <c r="H199" s="1">
        <v>1.00353</v>
      </c>
      <c r="I199" s="1">
        <v>1.00353</v>
      </c>
      <c r="J199" s="1">
        <v>1.00353</v>
      </c>
      <c r="K199" s="1">
        <v>1.00353</v>
      </c>
      <c r="L199" s="1">
        <v>1.00353</v>
      </c>
    </row>
    <row r="200" spans="2:12" x14ac:dyDescent="0.4">
      <c r="B200">
        <v>0.98499999999999943</v>
      </c>
      <c r="C200" s="1">
        <v>1.0035499999999999</v>
      </c>
      <c r="D200" s="1">
        <v>1.0035400000000001</v>
      </c>
      <c r="E200" s="1">
        <v>1.00353</v>
      </c>
      <c r="F200" s="1">
        <v>1.00353</v>
      </c>
      <c r="G200" s="1">
        <v>1.00353</v>
      </c>
      <c r="H200" s="1">
        <v>1.00353</v>
      </c>
      <c r="I200" s="1">
        <v>1.00353</v>
      </c>
      <c r="J200" s="1">
        <v>1.00353</v>
      </c>
      <c r="K200" s="1">
        <v>1.00353</v>
      </c>
      <c r="L200" s="1">
        <v>1.00353</v>
      </c>
    </row>
    <row r="201" spans="2:12" x14ac:dyDescent="0.4">
      <c r="B201">
        <v>0.99000000000000021</v>
      </c>
      <c r="C201" s="1">
        <v>1.0035499999999999</v>
      </c>
      <c r="D201" s="1">
        <v>1.0035400000000001</v>
      </c>
      <c r="E201" s="1">
        <v>1.00353</v>
      </c>
      <c r="F201" s="1">
        <v>1.00353</v>
      </c>
      <c r="G201" s="1">
        <v>1.00353</v>
      </c>
      <c r="H201" s="1">
        <v>1.00353</v>
      </c>
      <c r="I201" s="1">
        <v>1.00353</v>
      </c>
      <c r="J201" s="1">
        <v>1.00353</v>
      </c>
      <c r="K201" s="1">
        <v>1.00353</v>
      </c>
      <c r="L201" s="1">
        <v>1.00353</v>
      </c>
    </row>
    <row r="202" spans="2:12" x14ac:dyDescent="0.4">
      <c r="B202">
        <v>0.99499999999999922</v>
      </c>
      <c r="C202" s="1">
        <v>1.0035499999999999</v>
      </c>
      <c r="D202" s="1">
        <v>1.0035400000000001</v>
      </c>
      <c r="E202" s="1">
        <v>1.00353</v>
      </c>
      <c r="F202" s="1">
        <v>1.00353</v>
      </c>
      <c r="G202" s="1">
        <v>1.00353</v>
      </c>
      <c r="H202" s="1">
        <v>1.00353</v>
      </c>
      <c r="I202" s="1">
        <v>1.00353</v>
      </c>
      <c r="J202" s="1">
        <v>1.00353</v>
      </c>
      <c r="K202" s="1">
        <v>1.00353</v>
      </c>
      <c r="L202" s="1">
        <v>1.00353</v>
      </c>
    </row>
    <row r="203" spans="2:12" x14ac:dyDescent="0.4">
      <c r="B203">
        <v>1</v>
      </c>
      <c r="C203" s="1">
        <v>1.0035499999999999</v>
      </c>
      <c r="D203" s="1">
        <v>1.0035400000000001</v>
      </c>
      <c r="E203" s="1">
        <v>1.00353</v>
      </c>
      <c r="F203" s="1">
        <v>1.00353</v>
      </c>
      <c r="G203" s="1">
        <v>1.00353</v>
      </c>
      <c r="H203" s="1">
        <v>1.00353</v>
      </c>
      <c r="I203" s="1">
        <v>1.00353</v>
      </c>
      <c r="J203" s="1">
        <v>1.00353</v>
      </c>
      <c r="K203" s="1">
        <v>1.00353</v>
      </c>
      <c r="L203" s="1">
        <v>1.00353</v>
      </c>
    </row>
    <row r="204" spans="2:12" x14ac:dyDescent="0.4">
      <c r="B204">
        <v>1.004999999999999</v>
      </c>
      <c r="C204" s="1">
        <v>1.0035499999999999</v>
      </c>
      <c r="D204" s="1">
        <v>1.0035400000000001</v>
      </c>
      <c r="E204" s="1">
        <v>1.00353</v>
      </c>
      <c r="F204" s="1">
        <v>1.00353</v>
      </c>
      <c r="G204" s="1">
        <v>1.00353</v>
      </c>
      <c r="H204" s="1">
        <v>1.00353</v>
      </c>
      <c r="I204" s="1">
        <v>1.00353</v>
      </c>
      <c r="J204" s="1">
        <v>1.00353</v>
      </c>
      <c r="K204" s="1">
        <v>1.00353</v>
      </c>
      <c r="L204" s="1">
        <v>1.00353</v>
      </c>
    </row>
    <row r="205" spans="2:12" x14ac:dyDescent="0.4">
      <c r="B205">
        <v>1.0099999999999998</v>
      </c>
      <c r="C205" s="1">
        <v>1.0035499999999999</v>
      </c>
      <c r="D205" s="1">
        <v>1.0035400000000001</v>
      </c>
      <c r="E205" s="1">
        <v>1.00353</v>
      </c>
      <c r="F205" s="1">
        <v>1.00353</v>
      </c>
      <c r="G205" s="1">
        <v>1.00353</v>
      </c>
      <c r="H205" s="1">
        <v>1.00353</v>
      </c>
      <c r="I205" s="1">
        <v>1.00353</v>
      </c>
      <c r="J205" s="1">
        <v>1.00353</v>
      </c>
      <c r="K205" s="1">
        <v>1.00353</v>
      </c>
      <c r="L205" s="1">
        <v>1.00353</v>
      </c>
    </row>
    <row r="206" spans="2:12" x14ac:dyDescent="0.4">
      <c r="B206">
        <v>1.0149999999999988</v>
      </c>
      <c r="C206" s="1">
        <v>1.0035499999999999</v>
      </c>
      <c r="D206" s="1">
        <v>1.0035400000000001</v>
      </c>
      <c r="E206" s="1">
        <v>1.00353</v>
      </c>
      <c r="F206" s="1">
        <v>1.00353</v>
      </c>
      <c r="G206" s="1">
        <v>1.00353</v>
      </c>
      <c r="H206" s="1">
        <v>1.00353</v>
      </c>
      <c r="I206" s="1">
        <v>1.00353</v>
      </c>
      <c r="J206" s="1">
        <v>1.00353</v>
      </c>
      <c r="K206" s="1">
        <v>1.00353</v>
      </c>
      <c r="L206" s="1">
        <v>1.00353</v>
      </c>
    </row>
    <row r="207" spans="2:12" x14ac:dyDescent="0.4">
      <c r="B207">
        <v>1.0199999999999996</v>
      </c>
      <c r="C207" s="1">
        <v>1.0035499999999999</v>
      </c>
      <c r="D207" s="1">
        <v>1.0035400000000001</v>
      </c>
      <c r="E207" s="1">
        <v>1.00353</v>
      </c>
      <c r="F207" s="1">
        <v>1.00353</v>
      </c>
      <c r="G207" s="1">
        <v>1.00353</v>
      </c>
      <c r="H207" s="1">
        <v>1.00353</v>
      </c>
      <c r="I207" s="1">
        <v>1.00353</v>
      </c>
      <c r="J207" s="1">
        <v>1.00353</v>
      </c>
      <c r="K207" s="1">
        <v>1.00353</v>
      </c>
      <c r="L207" s="1">
        <v>1.00353</v>
      </c>
    </row>
    <row r="208" spans="2:12" x14ac:dyDescent="0.4">
      <c r="B208">
        <v>1.0249999999999986</v>
      </c>
      <c r="C208" s="1">
        <v>1.0035499999999999</v>
      </c>
      <c r="D208" s="1">
        <v>1.0035400000000001</v>
      </c>
      <c r="E208" s="1">
        <v>1.00353</v>
      </c>
      <c r="F208" s="1">
        <v>1.00353</v>
      </c>
      <c r="G208" s="1">
        <v>1.00353</v>
      </c>
      <c r="H208" s="1">
        <v>1.00353</v>
      </c>
      <c r="I208" s="1">
        <v>1.00353</v>
      </c>
      <c r="J208" s="1">
        <v>1.00353</v>
      </c>
      <c r="K208" s="1">
        <v>1.00353</v>
      </c>
      <c r="L208" s="1">
        <v>1.00353</v>
      </c>
    </row>
    <row r="209" spans="2:12" x14ac:dyDescent="0.4">
      <c r="B209">
        <v>1.0299999999999994</v>
      </c>
      <c r="C209" s="1">
        <v>1.0035499999999999</v>
      </c>
      <c r="D209" s="1">
        <v>1.0035400000000001</v>
      </c>
      <c r="E209" s="1">
        <v>1.00353</v>
      </c>
      <c r="F209" s="1">
        <v>1.00353</v>
      </c>
      <c r="G209" s="1">
        <v>1.00353</v>
      </c>
      <c r="H209" s="1">
        <v>1.00353</v>
      </c>
      <c r="I209" s="1">
        <v>1.00353</v>
      </c>
      <c r="J209" s="1">
        <v>1.00353</v>
      </c>
      <c r="K209" s="1">
        <v>1.00353</v>
      </c>
      <c r="L209" s="1">
        <v>1.00352</v>
      </c>
    </row>
    <row r="210" spans="2:12" x14ac:dyDescent="0.4">
      <c r="B210">
        <v>1.0350000000000001</v>
      </c>
      <c r="C210" s="1">
        <v>1.0035499999999999</v>
      </c>
      <c r="D210" s="1">
        <v>1.0035400000000001</v>
      </c>
      <c r="E210" s="1">
        <v>1.00353</v>
      </c>
      <c r="F210" s="1">
        <v>1.00353</v>
      </c>
      <c r="G210" s="1">
        <v>1.00353</v>
      </c>
      <c r="H210" s="1">
        <v>1.00353</v>
      </c>
      <c r="I210" s="1">
        <v>1.00353</v>
      </c>
      <c r="J210" s="1">
        <v>1.00353</v>
      </c>
      <c r="K210" s="1">
        <v>1.00353</v>
      </c>
      <c r="L210" s="1">
        <v>1.00352</v>
      </c>
    </row>
    <row r="211" spans="2:12" x14ac:dyDescent="0.4">
      <c r="B211">
        <v>1.0400000000000009</v>
      </c>
      <c r="C211" s="1">
        <v>1.0035499999999999</v>
      </c>
      <c r="D211" s="1">
        <v>1.0035400000000001</v>
      </c>
      <c r="E211" s="1">
        <v>1.00353</v>
      </c>
      <c r="F211" s="1">
        <v>1.00353</v>
      </c>
      <c r="G211" s="1">
        <v>1.00353</v>
      </c>
      <c r="H211" s="1">
        <v>1.00353</v>
      </c>
      <c r="I211" s="1">
        <v>1.00353</v>
      </c>
      <c r="J211" s="1">
        <v>1.00353</v>
      </c>
      <c r="K211" s="1">
        <v>1.00353</v>
      </c>
      <c r="L211" s="1">
        <v>1.00352</v>
      </c>
    </row>
    <row r="212" spans="2:12" x14ac:dyDescent="0.4">
      <c r="B212">
        <v>1.0449999999999999</v>
      </c>
      <c r="C212" s="1">
        <v>1.0035499999999999</v>
      </c>
      <c r="D212" s="1">
        <v>1.0035400000000001</v>
      </c>
      <c r="E212" s="1">
        <v>1.00353</v>
      </c>
      <c r="F212" s="1">
        <v>1.00353</v>
      </c>
      <c r="G212" s="1">
        <v>1.00353</v>
      </c>
      <c r="H212" s="1">
        <v>1.00353</v>
      </c>
      <c r="I212" s="1">
        <v>1.00353</v>
      </c>
      <c r="J212" s="1">
        <v>1.00353</v>
      </c>
      <c r="K212" s="1">
        <v>1.00353</v>
      </c>
      <c r="L212" s="1">
        <v>1.00352</v>
      </c>
    </row>
    <row r="213" spans="2:12" x14ac:dyDescent="0.4">
      <c r="B213">
        <v>1.0500000000000007</v>
      </c>
      <c r="C213" s="1">
        <v>1.0035499999999999</v>
      </c>
      <c r="D213" s="1">
        <v>1.0035400000000001</v>
      </c>
      <c r="E213" s="1">
        <v>1.00353</v>
      </c>
      <c r="F213" s="1">
        <v>1.00353</v>
      </c>
      <c r="G213" s="1">
        <v>1.00353</v>
      </c>
      <c r="H213" s="1">
        <v>1.00353</v>
      </c>
      <c r="I213" s="1">
        <v>1.00353</v>
      </c>
      <c r="J213" s="1">
        <v>1.00353</v>
      </c>
      <c r="K213" s="1">
        <v>1.00353</v>
      </c>
      <c r="L213" s="1">
        <v>1.00352</v>
      </c>
    </row>
    <row r="214" spans="2:12" x14ac:dyDescent="0.4">
      <c r="B214">
        <v>1.0550000000000015</v>
      </c>
      <c r="C214" s="1">
        <v>1.0035499999999999</v>
      </c>
      <c r="D214" s="1">
        <v>1.0035400000000001</v>
      </c>
      <c r="E214" s="1">
        <v>1.00353</v>
      </c>
      <c r="F214" s="1">
        <v>1.00353</v>
      </c>
      <c r="G214" s="1">
        <v>1.00353</v>
      </c>
      <c r="H214" s="1">
        <v>1.00353</v>
      </c>
      <c r="I214" s="1">
        <v>1.00353</v>
      </c>
      <c r="J214" s="1">
        <v>1.00353</v>
      </c>
      <c r="K214" s="1">
        <v>1.00353</v>
      </c>
      <c r="L214" s="1">
        <v>1.00352</v>
      </c>
    </row>
    <row r="215" spans="2:12" x14ac:dyDescent="0.4">
      <c r="B215">
        <v>1.0600000000000005</v>
      </c>
      <c r="C215" s="1">
        <v>1.0035499999999999</v>
      </c>
      <c r="D215" s="1">
        <v>1.0035400000000001</v>
      </c>
      <c r="E215" s="1">
        <v>1.00353</v>
      </c>
      <c r="F215" s="1">
        <v>1.00353</v>
      </c>
      <c r="G215" s="1">
        <v>1.00353</v>
      </c>
      <c r="H215" s="1">
        <v>1.00353</v>
      </c>
      <c r="I215" s="1">
        <v>1.00353</v>
      </c>
      <c r="J215" s="1">
        <v>1.00353</v>
      </c>
      <c r="K215" s="1">
        <v>1.00353</v>
      </c>
      <c r="L215" s="1">
        <v>1.00352</v>
      </c>
    </row>
    <row r="216" spans="2:12" x14ac:dyDescent="0.4">
      <c r="B216">
        <v>1.0650000000000013</v>
      </c>
      <c r="C216" s="1">
        <v>1.0035499999999999</v>
      </c>
      <c r="D216" s="1">
        <v>1.0035400000000001</v>
      </c>
      <c r="E216" s="1">
        <v>1.00353</v>
      </c>
      <c r="F216" s="1">
        <v>1.00353</v>
      </c>
      <c r="G216" s="1">
        <v>1.00353</v>
      </c>
      <c r="H216" s="1">
        <v>1.00353</v>
      </c>
      <c r="I216" s="1">
        <v>1.00353</v>
      </c>
      <c r="J216" s="1">
        <v>1.00353</v>
      </c>
      <c r="K216" s="1">
        <v>1.00353</v>
      </c>
      <c r="L216" s="1">
        <v>1.00352</v>
      </c>
    </row>
    <row r="217" spans="2:12" x14ac:dyDescent="0.4">
      <c r="B217">
        <v>1.0700000000000003</v>
      </c>
      <c r="C217" s="1">
        <v>1.0035499999999999</v>
      </c>
      <c r="D217" s="1">
        <v>1.0035400000000001</v>
      </c>
      <c r="E217" s="1">
        <v>1.00353</v>
      </c>
      <c r="F217" s="1">
        <v>1.00353</v>
      </c>
      <c r="G217" s="1">
        <v>1.00353</v>
      </c>
      <c r="H217" s="1">
        <v>1.00353</v>
      </c>
      <c r="I217" s="1">
        <v>1.00353</v>
      </c>
      <c r="J217" s="1">
        <v>1.00353</v>
      </c>
      <c r="K217" s="1">
        <v>1.00353</v>
      </c>
      <c r="L217" s="1">
        <v>1.00352</v>
      </c>
    </row>
    <row r="218" spans="2:12" x14ac:dyDescent="0.4">
      <c r="B218">
        <v>1.0750000000000011</v>
      </c>
      <c r="C218" s="1">
        <v>1.0035499999999999</v>
      </c>
      <c r="D218" s="1">
        <v>1.0035400000000001</v>
      </c>
      <c r="E218" s="1">
        <v>1.00353</v>
      </c>
      <c r="F218" s="1">
        <v>1.00353</v>
      </c>
      <c r="G218" s="1">
        <v>1.00353</v>
      </c>
      <c r="H218" s="1">
        <v>1.00353</v>
      </c>
      <c r="I218" s="1">
        <v>1.00353</v>
      </c>
      <c r="J218" s="1">
        <v>1.00353</v>
      </c>
      <c r="K218" s="1">
        <v>1.00353</v>
      </c>
      <c r="L218" s="1">
        <v>1.00352</v>
      </c>
    </row>
    <row r="219" spans="2:12" x14ac:dyDescent="0.4">
      <c r="B219">
        <v>1.08</v>
      </c>
      <c r="C219" s="1">
        <v>1.0035499999999999</v>
      </c>
      <c r="D219" s="1">
        <v>1.0035400000000001</v>
      </c>
      <c r="E219" s="1">
        <v>1.00353</v>
      </c>
      <c r="F219" s="1">
        <v>1.00353</v>
      </c>
      <c r="G219" s="1">
        <v>1.00353</v>
      </c>
      <c r="H219" s="1">
        <v>1.00353</v>
      </c>
      <c r="I219" s="1">
        <v>1.00353</v>
      </c>
      <c r="J219" s="1">
        <v>1.00353</v>
      </c>
      <c r="K219" s="1">
        <v>1.00353</v>
      </c>
      <c r="L219" s="1">
        <v>1.00352</v>
      </c>
    </row>
    <row r="220" spans="2:12" x14ac:dyDescent="0.4">
      <c r="B220">
        <v>1.0850000000000009</v>
      </c>
      <c r="C220" s="1">
        <v>1.0035499999999999</v>
      </c>
      <c r="D220" s="1">
        <v>1.0035400000000001</v>
      </c>
      <c r="E220" s="1">
        <v>1.00353</v>
      </c>
      <c r="F220" s="1">
        <v>1.00353</v>
      </c>
      <c r="G220" s="1">
        <v>1.00353</v>
      </c>
      <c r="H220" s="1">
        <v>1.00353</v>
      </c>
      <c r="I220" s="1">
        <v>1.00353</v>
      </c>
      <c r="J220" s="1">
        <v>1.00353</v>
      </c>
      <c r="K220" s="1">
        <v>1.00353</v>
      </c>
      <c r="L220" s="1">
        <v>1.00352</v>
      </c>
    </row>
    <row r="221" spans="2:12" x14ac:dyDescent="0.4">
      <c r="B221">
        <v>1.0899999999999999</v>
      </c>
      <c r="C221" s="1">
        <v>1.0035499999999999</v>
      </c>
      <c r="D221" s="1">
        <v>1.0035400000000001</v>
      </c>
      <c r="E221" s="1">
        <v>1.00353</v>
      </c>
      <c r="F221" s="1">
        <v>1.00353</v>
      </c>
      <c r="G221" s="1">
        <v>1.00353</v>
      </c>
      <c r="H221" s="1">
        <v>1.00353</v>
      </c>
      <c r="I221" s="1">
        <v>1.00353</v>
      </c>
      <c r="J221" s="1">
        <v>1.00353</v>
      </c>
      <c r="K221" s="1">
        <v>1.00353</v>
      </c>
      <c r="L221" s="1">
        <v>1.00352</v>
      </c>
    </row>
    <row r="222" spans="2:12" x14ac:dyDescent="0.4">
      <c r="B222">
        <v>1.0950000000000006</v>
      </c>
      <c r="C222" s="1">
        <v>1.0035499999999999</v>
      </c>
      <c r="D222" s="1">
        <v>1.0035400000000001</v>
      </c>
      <c r="E222" s="1">
        <v>1.00353</v>
      </c>
      <c r="F222" s="1">
        <v>1.00353</v>
      </c>
      <c r="G222" s="1">
        <v>1.00353</v>
      </c>
      <c r="H222" s="1">
        <v>1.00353</v>
      </c>
      <c r="I222" s="1">
        <v>1.00353</v>
      </c>
      <c r="J222" s="1">
        <v>1.00353</v>
      </c>
      <c r="K222" s="1">
        <v>1.00353</v>
      </c>
      <c r="L222" s="1">
        <v>1.00352</v>
      </c>
    </row>
    <row r="223" spans="2:12" x14ac:dyDescent="0.4">
      <c r="B223">
        <v>1.0999999999999996</v>
      </c>
      <c r="C223" s="1">
        <v>1.0035499999999999</v>
      </c>
      <c r="D223" s="1">
        <v>1.0035400000000001</v>
      </c>
      <c r="E223" s="1">
        <v>1.00353</v>
      </c>
      <c r="F223" s="1">
        <v>1.00353</v>
      </c>
      <c r="G223" s="1">
        <v>1.00353</v>
      </c>
      <c r="H223" s="1">
        <v>1.00353</v>
      </c>
      <c r="I223" s="1">
        <v>1.00353</v>
      </c>
      <c r="J223" s="1">
        <v>1.00353</v>
      </c>
      <c r="K223" s="1">
        <v>1.00353</v>
      </c>
      <c r="L223" s="1">
        <v>1.00352</v>
      </c>
    </row>
    <row r="224" spans="2:12" x14ac:dyDescent="0.4">
      <c r="B224">
        <v>1.1050000000000004</v>
      </c>
      <c r="C224" s="1">
        <v>1.0035499999999999</v>
      </c>
      <c r="D224" s="1">
        <v>1.0035400000000001</v>
      </c>
      <c r="E224" s="1">
        <v>1.00353</v>
      </c>
      <c r="F224" s="1">
        <v>1.00353</v>
      </c>
      <c r="G224" s="1">
        <v>1.00353</v>
      </c>
      <c r="H224" s="1">
        <v>1.00353</v>
      </c>
      <c r="I224" s="1">
        <v>1.00353</v>
      </c>
      <c r="J224" s="1">
        <v>1.00353</v>
      </c>
      <c r="K224" s="1">
        <v>1.00353</v>
      </c>
      <c r="L224" s="1">
        <v>1.00352</v>
      </c>
    </row>
    <row r="225" spans="2:12" x14ac:dyDescent="0.4">
      <c r="B225">
        <v>1.1099999999999994</v>
      </c>
      <c r="C225" s="1">
        <v>1.0035499999999999</v>
      </c>
      <c r="D225" s="1">
        <v>1.0035400000000001</v>
      </c>
      <c r="E225" s="1">
        <v>1.00353</v>
      </c>
      <c r="F225" s="1">
        <v>1.00353</v>
      </c>
      <c r="G225" s="1">
        <v>1.00353</v>
      </c>
      <c r="H225" s="1">
        <v>1.00353</v>
      </c>
      <c r="I225" s="1">
        <v>1.00353</v>
      </c>
      <c r="J225" s="1">
        <v>1.00353</v>
      </c>
      <c r="K225" s="1">
        <v>1.00353</v>
      </c>
      <c r="L225" s="1">
        <v>1.00352</v>
      </c>
    </row>
    <row r="226" spans="2:12" x14ac:dyDescent="0.4">
      <c r="B226">
        <v>1.1150000000000002</v>
      </c>
      <c r="C226" s="1">
        <v>1.0035499999999999</v>
      </c>
      <c r="D226" s="1">
        <v>1.0035400000000001</v>
      </c>
      <c r="E226" s="1">
        <v>1.00353</v>
      </c>
      <c r="F226" s="1">
        <v>1.00353</v>
      </c>
      <c r="G226" s="1">
        <v>1.00353</v>
      </c>
      <c r="H226" s="1">
        <v>1.00353</v>
      </c>
      <c r="I226" s="1">
        <v>1.00353</v>
      </c>
      <c r="J226" s="1">
        <v>1.00353</v>
      </c>
      <c r="K226" s="1">
        <v>1.00353</v>
      </c>
      <c r="L226" s="1">
        <v>1.00352</v>
      </c>
    </row>
    <row r="227" spans="2:12" x14ac:dyDescent="0.4">
      <c r="B227">
        <v>1.1199999999999992</v>
      </c>
      <c r="C227" s="1">
        <v>1.0035499999999999</v>
      </c>
      <c r="D227" s="1">
        <v>1.0035400000000001</v>
      </c>
      <c r="E227" s="1">
        <v>1.00353</v>
      </c>
      <c r="F227" s="1">
        <v>1.00353</v>
      </c>
      <c r="G227" s="1">
        <v>1.00353</v>
      </c>
      <c r="H227" s="1">
        <v>1.00353</v>
      </c>
      <c r="I227" s="1">
        <v>1.00353</v>
      </c>
      <c r="J227" s="1">
        <v>1.00353</v>
      </c>
      <c r="K227" s="1">
        <v>1.00353</v>
      </c>
      <c r="L227" s="1">
        <v>1.00352</v>
      </c>
    </row>
    <row r="228" spans="2:12" x14ac:dyDescent="0.4">
      <c r="B228">
        <v>1.125</v>
      </c>
      <c r="C228" s="1">
        <v>1.0035499999999999</v>
      </c>
      <c r="D228" s="1">
        <v>1.0035400000000001</v>
      </c>
      <c r="E228" s="1">
        <v>1.00353</v>
      </c>
      <c r="F228" s="1">
        <v>1.00353</v>
      </c>
      <c r="G228" s="1">
        <v>1.00353</v>
      </c>
      <c r="H228" s="1">
        <v>1.00353</v>
      </c>
      <c r="I228" s="1">
        <v>1.00353</v>
      </c>
      <c r="J228" s="1">
        <v>1.00353</v>
      </c>
      <c r="K228" s="1">
        <v>1.00353</v>
      </c>
      <c r="L228" s="1">
        <v>1.00352</v>
      </c>
    </row>
    <row r="229" spans="2:12" x14ac:dyDescent="0.4">
      <c r="B229">
        <v>1.129999999999999</v>
      </c>
      <c r="C229" s="1">
        <v>1.0035499999999999</v>
      </c>
      <c r="D229" s="1">
        <v>1.0035400000000001</v>
      </c>
      <c r="E229" s="1">
        <v>1.00353</v>
      </c>
      <c r="F229" s="1">
        <v>1.00353</v>
      </c>
      <c r="G229" s="1">
        <v>1.00353</v>
      </c>
      <c r="H229" s="1">
        <v>1.00353</v>
      </c>
      <c r="I229" s="1">
        <v>1.00353</v>
      </c>
      <c r="J229" s="1">
        <v>1.00353</v>
      </c>
      <c r="K229" s="1">
        <v>1.00353</v>
      </c>
      <c r="L229" s="1">
        <v>1.00352</v>
      </c>
    </row>
    <row r="230" spans="2:12" x14ac:dyDescent="0.4">
      <c r="B230">
        <v>1.1349999999999998</v>
      </c>
      <c r="C230" s="1">
        <v>1.0035499999999999</v>
      </c>
      <c r="D230" s="1">
        <v>1.0035400000000001</v>
      </c>
      <c r="E230" s="1">
        <v>1.00353</v>
      </c>
      <c r="F230" s="1">
        <v>1.00353</v>
      </c>
      <c r="G230" s="1">
        <v>1.00353</v>
      </c>
      <c r="H230" s="1">
        <v>1.00353</v>
      </c>
      <c r="I230" s="1">
        <v>1.00353</v>
      </c>
      <c r="J230" s="1">
        <v>1.00353</v>
      </c>
      <c r="K230" s="1">
        <v>1.00353</v>
      </c>
      <c r="L230" s="1">
        <v>1.00352</v>
      </c>
    </row>
    <row r="231" spans="2:12" x14ac:dyDescent="0.4">
      <c r="B231">
        <v>1.1399999999999988</v>
      </c>
      <c r="C231" s="1">
        <v>1.0035499999999999</v>
      </c>
      <c r="D231" s="1">
        <v>1.0035400000000001</v>
      </c>
      <c r="E231" s="1">
        <v>1.00353</v>
      </c>
      <c r="F231" s="1">
        <v>1.00353</v>
      </c>
      <c r="G231" s="1">
        <v>1.00353</v>
      </c>
      <c r="H231" s="1">
        <v>1.00353</v>
      </c>
      <c r="I231" s="1">
        <v>1.00353</v>
      </c>
      <c r="J231" s="1">
        <v>1.00353</v>
      </c>
      <c r="K231" s="1">
        <v>1.00352</v>
      </c>
      <c r="L231" s="1">
        <v>1.00352</v>
      </c>
    </row>
    <row r="232" spans="2:12" x14ac:dyDescent="0.4">
      <c r="B232">
        <v>1.1449999999999996</v>
      </c>
      <c r="C232" s="1">
        <v>1.0035499999999999</v>
      </c>
      <c r="D232" s="1">
        <v>1.0035400000000001</v>
      </c>
      <c r="E232" s="1">
        <v>1.00353</v>
      </c>
      <c r="F232" s="1">
        <v>1.00353</v>
      </c>
      <c r="G232" s="1">
        <v>1.00353</v>
      </c>
      <c r="H232" s="1">
        <v>1.00353</v>
      </c>
      <c r="I232" s="1">
        <v>1.00353</v>
      </c>
      <c r="J232" s="1">
        <v>1.00353</v>
      </c>
      <c r="K232" s="1">
        <v>1.00352</v>
      </c>
      <c r="L232" s="1">
        <v>1.00352</v>
      </c>
    </row>
    <row r="233" spans="2:12" x14ac:dyDescent="0.4">
      <c r="B233">
        <v>1.1500000000000004</v>
      </c>
      <c r="C233" s="1">
        <v>1.0035499999999999</v>
      </c>
      <c r="D233" s="1">
        <v>1.0035400000000001</v>
      </c>
      <c r="E233" s="1">
        <v>1.00353</v>
      </c>
      <c r="F233" s="1">
        <v>1.00353</v>
      </c>
      <c r="G233" s="1">
        <v>1.00353</v>
      </c>
      <c r="H233" s="1">
        <v>1.00353</v>
      </c>
      <c r="I233" s="1">
        <v>1.00353</v>
      </c>
      <c r="J233" s="1">
        <v>1.00353</v>
      </c>
      <c r="K233" s="1">
        <v>1.00352</v>
      </c>
      <c r="L233" s="1">
        <v>1.00352</v>
      </c>
    </row>
    <row r="234" spans="2:12" x14ac:dyDescent="0.4">
      <c r="B234">
        <v>1.1549999999999994</v>
      </c>
      <c r="C234" s="1">
        <v>1.0035499999999999</v>
      </c>
      <c r="D234" s="1">
        <v>1.0035400000000001</v>
      </c>
      <c r="E234" s="1">
        <v>1.00353</v>
      </c>
      <c r="F234" s="1">
        <v>1.00353</v>
      </c>
      <c r="G234" s="1">
        <v>1.00353</v>
      </c>
      <c r="H234" s="1">
        <v>1.00353</v>
      </c>
      <c r="I234" s="1">
        <v>1.00353</v>
      </c>
      <c r="J234" s="1">
        <v>1.00353</v>
      </c>
      <c r="K234" s="1">
        <v>1.00352</v>
      </c>
      <c r="L234" s="1">
        <v>1.00352</v>
      </c>
    </row>
    <row r="235" spans="2:12" x14ac:dyDescent="0.4">
      <c r="B235">
        <v>1.1600000000000001</v>
      </c>
      <c r="C235" s="1">
        <v>1.0035499999999999</v>
      </c>
      <c r="D235" s="1">
        <v>1.0035400000000001</v>
      </c>
      <c r="E235" s="1">
        <v>1.00353</v>
      </c>
      <c r="F235" s="1">
        <v>1.00353</v>
      </c>
      <c r="G235" s="1">
        <v>1.00353</v>
      </c>
      <c r="H235" s="1">
        <v>1.00353</v>
      </c>
      <c r="I235" s="1">
        <v>1.00353</v>
      </c>
      <c r="J235" s="1">
        <v>1.00353</v>
      </c>
      <c r="K235" s="1">
        <v>1.00352</v>
      </c>
      <c r="L235" s="1">
        <v>1.00352</v>
      </c>
    </row>
    <row r="236" spans="2:12" x14ac:dyDescent="0.4">
      <c r="B236">
        <v>1.1649999999999991</v>
      </c>
      <c r="C236" s="1">
        <v>1.0035499999999999</v>
      </c>
      <c r="D236" s="1">
        <v>1.0035400000000001</v>
      </c>
      <c r="E236" s="1">
        <v>1.00353</v>
      </c>
      <c r="F236" s="1">
        <v>1.00353</v>
      </c>
      <c r="G236" s="1">
        <v>1.00353</v>
      </c>
      <c r="H236" s="1">
        <v>1.00353</v>
      </c>
      <c r="I236" s="1">
        <v>1.00353</v>
      </c>
      <c r="J236" s="1">
        <v>1.00353</v>
      </c>
      <c r="K236" s="1">
        <v>1.00352</v>
      </c>
      <c r="L236" s="1">
        <v>1.00352</v>
      </c>
    </row>
    <row r="237" spans="2:12" x14ac:dyDescent="0.4">
      <c r="B237">
        <v>1.17</v>
      </c>
      <c r="C237" s="1">
        <v>1.0035499999999999</v>
      </c>
      <c r="D237" s="1">
        <v>1.0035400000000001</v>
      </c>
      <c r="E237" s="1">
        <v>1.00353</v>
      </c>
      <c r="F237" s="1">
        <v>1.00353</v>
      </c>
      <c r="G237" s="1">
        <v>1.00353</v>
      </c>
      <c r="H237" s="1">
        <v>1.00353</v>
      </c>
      <c r="I237" s="1">
        <v>1.00353</v>
      </c>
      <c r="J237" s="1">
        <v>1.00353</v>
      </c>
      <c r="K237" s="1">
        <v>1.00352</v>
      </c>
      <c r="L237" s="1">
        <v>1.00352</v>
      </c>
    </row>
    <row r="238" spans="2:12" x14ac:dyDescent="0.4">
      <c r="B238">
        <v>1.1749999999999989</v>
      </c>
      <c r="C238" s="1">
        <v>1.0035499999999999</v>
      </c>
      <c r="D238" s="1">
        <v>1.0035400000000001</v>
      </c>
      <c r="E238" s="1">
        <v>1.00353</v>
      </c>
      <c r="F238" s="1">
        <v>1.00353</v>
      </c>
      <c r="G238" s="1">
        <v>1.00353</v>
      </c>
      <c r="H238" s="1">
        <v>1.00353</v>
      </c>
      <c r="I238" s="1">
        <v>1.00353</v>
      </c>
      <c r="J238" s="1">
        <v>1.00353</v>
      </c>
      <c r="K238" s="1">
        <v>1.00352</v>
      </c>
      <c r="L238" s="1">
        <v>1.00352</v>
      </c>
    </row>
    <row r="239" spans="2:12" x14ac:dyDescent="0.4">
      <c r="B239">
        <v>1.1799999999999997</v>
      </c>
      <c r="C239" s="1">
        <v>1.0035499999999999</v>
      </c>
      <c r="D239" s="1">
        <v>1.0035400000000001</v>
      </c>
      <c r="E239" s="1">
        <v>1.00353</v>
      </c>
      <c r="F239" s="1">
        <v>1.00353</v>
      </c>
      <c r="G239" s="1">
        <v>1.00353</v>
      </c>
      <c r="H239" s="1">
        <v>1.00353</v>
      </c>
      <c r="I239" s="1">
        <v>1.00353</v>
      </c>
      <c r="J239" s="1">
        <v>1.00352</v>
      </c>
      <c r="K239" s="1">
        <v>1.00352</v>
      </c>
      <c r="L239" s="1">
        <v>1.00352</v>
      </c>
    </row>
    <row r="240" spans="2:12" x14ac:dyDescent="0.4">
      <c r="B240">
        <v>1.1849999999999987</v>
      </c>
      <c r="C240" s="1">
        <v>1.0035499999999999</v>
      </c>
      <c r="D240" s="1">
        <v>1.0035400000000001</v>
      </c>
      <c r="E240" s="1">
        <v>1.00353</v>
      </c>
      <c r="F240" s="1">
        <v>1.00353</v>
      </c>
      <c r="G240" s="1">
        <v>1.00353</v>
      </c>
      <c r="H240" s="1">
        <v>1.00353</v>
      </c>
      <c r="I240" s="1">
        <v>1.00353</v>
      </c>
      <c r="J240" s="1">
        <v>1.00352</v>
      </c>
      <c r="K240" s="1">
        <v>1.00352</v>
      </c>
      <c r="L240" s="1">
        <v>1.00352</v>
      </c>
    </row>
    <row r="241" spans="2:12" x14ac:dyDescent="0.4">
      <c r="B241">
        <v>1.1900000000000013</v>
      </c>
      <c r="C241" s="1">
        <v>1.0035499999999999</v>
      </c>
      <c r="D241" s="1">
        <v>1.0035400000000001</v>
      </c>
      <c r="E241" s="1">
        <v>1.00353</v>
      </c>
      <c r="F241" s="1">
        <v>1.00353</v>
      </c>
      <c r="G241" s="1">
        <v>1.00353</v>
      </c>
      <c r="H241" s="1">
        <v>1.00353</v>
      </c>
      <c r="I241" s="1">
        <v>1.00353</v>
      </c>
      <c r="J241" s="1">
        <v>1.00352</v>
      </c>
      <c r="K241" s="1">
        <v>1.00352</v>
      </c>
      <c r="L241" s="1">
        <v>1.00352</v>
      </c>
    </row>
    <row r="242" spans="2:12" x14ac:dyDescent="0.4">
      <c r="B242">
        <v>1.1950000000000003</v>
      </c>
      <c r="C242" s="1">
        <v>1.0035499999999999</v>
      </c>
      <c r="D242" s="1">
        <v>1.0035400000000001</v>
      </c>
      <c r="E242" s="1">
        <v>1.00353</v>
      </c>
      <c r="F242" s="1">
        <v>1.00353</v>
      </c>
      <c r="G242" s="1">
        <v>1.00353</v>
      </c>
      <c r="H242" s="1">
        <v>1.00353</v>
      </c>
      <c r="I242" s="1">
        <v>1.00353</v>
      </c>
      <c r="J242" s="1">
        <v>1.00352</v>
      </c>
      <c r="K242" s="1">
        <v>1.00352</v>
      </c>
      <c r="L242" s="1">
        <v>1.00352</v>
      </c>
    </row>
    <row r="243" spans="2:12" x14ac:dyDescent="0.4">
      <c r="B243">
        <v>1.2000000000000011</v>
      </c>
      <c r="C243" s="1">
        <v>1.0035499999999999</v>
      </c>
      <c r="D243" s="1">
        <v>1.0035400000000001</v>
      </c>
      <c r="E243" s="1">
        <v>1.00353</v>
      </c>
      <c r="F243" s="1">
        <v>1.00353</v>
      </c>
      <c r="G243" s="1">
        <v>1.00353</v>
      </c>
      <c r="H243" s="1">
        <v>1.00353</v>
      </c>
      <c r="I243" s="1">
        <v>1.00353</v>
      </c>
      <c r="J243" s="1">
        <v>1.00352</v>
      </c>
      <c r="K243" s="1">
        <v>1.00352</v>
      </c>
      <c r="L243" s="1">
        <v>1.00352</v>
      </c>
    </row>
    <row r="244" spans="2:12" x14ac:dyDescent="0.4">
      <c r="B244">
        <v>1.2050000000000001</v>
      </c>
      <c r="C244" s="1">
        <v>1.0035499999999999</v>
      </c>
      <c r="D244" s="1">
        <v>1.0035400000000001</v>
      </c>
      <c r="E244" s="1">
        <v>1.00353</v>
      </c>
      <c r="F244" s="1">
        <v>1.00353</v>
      </c>
      <c r="G244" s="1">
        <v>1.00353</v>
      </c>
      <c r="H244" s="1">
        <v>1.00353</v>
      </c>
      <c r="I244" s="1">
        <v>1.00353</v>
      </c>
      <c r="J244" s="1">
        <v>1.00352</v>
      </c>
      <c r="K244" s="1">
        <v>1.00352</v>
      </c>
      <c r="L244" s="1">
        <v>1.00352</v>
      </c>
    </row>
    <row r="245" spans="2:12" x14ac:dyDescent="0.4">
      <c r="B245">
        <v>1.2100000000000009</v>
      </c>
      <c r="C245" s="1">
        <v>1.0035499999999999</v>
      </c>
      <c r="D245" s="1">
        <v>1.0035400000000001</v>
      </c>
      <c r="E245" s="1">
        <v>1.00353</v>
      </c>
      <c r="F245" s="1">
        <v>1.00353</v>
      </c>
      <c r="G245" s="1">
        <v>1.00353</v>
      </c>
      <c r="H245" s="1">
        <v>1.00353</v>
      </c>
      <c r="I245" s="1">
        <v>1.00353</v>
      </c>
      <c r="J245" s="1">
        <v>1.00352</v>
      </c>
      <c r="K245" s="1">
        <v>1.00352</v>
      </c>
      <c r="L245" s="1">
        <v>1.00352</v>
      </c>
    </row>
    <row r="246" spans="2:12" x14ac:dyDescent="0.4">
      <c r="B246">
        <v>1.2149999999999999</v>
      </c>
      <c r="C246" s="1">
        <v>1.0035499999999999</v>
      </c>
      <c r="D246" s="1">
        <v>1.0035400000000001</v>
      </c>
      <c r="E246" s="1">
        <v>1.00353</v>
      </c>
      <c r="F246" s="1">
        <v>1.00353</v>
      </c>
      <c r="G246" s="1">
        <v>1.00353</v>
      </c>
      <c r="H246" s="1">
        <v>1.00353</v>
      </c>
      <c r="I246" s="1">
        <v>1.00353</v>
      </c>
      <c r="J246" s="1">
        <v>1.00352</v>
      </c>
      <c r="K246" s="1">
        <v>1.00352</v>
      </c>
      <c r="L246" s="1">
        <v>1.00352</v>
      </c>
    </row>
    <row r="247" spans="2:12" x14ac:dyDescent="0.4">
      <c r="B247">
        <v>1.2200000000000006</v>
      </c>
      <c r="C247" s="1">
        <v>1.0035499999999999</v>
      </c>
      <c r="D247" s="1">
        <v>1.0035400000000001</v>
      </c>
      <c r="E247" s="1">
        <v>1.00353</v>
      </c>
      <c r="F247" s="1">
        <v>1.00353</v>
      </c>
      <c r="G247" s="1">
        <v>1.00353</v>
      </c>
      <c r="H247" s="1">
        <v>1.00353</v>
      </c>
      <c r="I247" s="1">
        <v>1.00353</v>
      </c>
      <c r="J247" s="1">
        <v>1.00352</v>
      </c>
      <c r="K247" s="1">
        <v>1.00352</v>
      </c>
      <c r="L247" s="1">
        <v>1.00352</v>
      </c>
    </row>
    <row r="248" spans="2:12" x14ac:dyDescent="0.4">
      <c r="B248">
        <v>1.2249999999999996</v>
      </c>
      <c r="C248" s="1">
        <v>1.0035499999999999</v>
      </c>
      <c r="D248" s="1">
        <v>1.0035400000000001</v>
      </c>
      <c r="E248" s="1">
        <v>1.00353</v>
      </c>
      <c r="F248" s="1">
        <v>1.00353</v>
      </c>
      <c r="G248" s="1">
        <v>1.00353</v>
      </c>
      <c r="H248" s="1">
        <v>1.00353</v>
      </c>
      <c r="I248" s="1">
        <v>1.00353</v>
      </c>
      <c r="J248" s="1">
        <v>1.00352</v>
      </c>
      <c r="K248" s="1">
        <v>1.00352</v>
      </c>
      <c r="L248" s="1">
        <v>1.00352</v>
      </c>
    </row>
    <row r="249" spans="2:12" x14ac:dyDescent="0.4">
      <c r="B249">
        <v>1.2300000000000004</v>
      </c>
      <c r="C249" s="1">
        <v>1.0035499999999999</v>
      </c>
      <c r="D249" s="1">
        <v>1.0035400000000001</v>
      </c>
      <c r="E249" s="1">
        <v>1.00353</v>
      </c>
      <c r="F249" s="1">
        <v>1.00353</v>
      </c>
      <c r="G249" s="1">
        <v>1.00353</v>
      </c>
      <c r="H249" s="1">
        <v>1.00353</v>
      </c>
      <c r="I249" s="1">
        <v>1.00352</v>
      </c>
      <c r="J249" s="1">
        <v>1.00352</v>
      </c>
      <c r="K249" s="1">
        <v>1.00352</v>
      </c>
      <c r="L249" s="1">
        <v>1.00352</v>
      </c>
    </row>
    <row r="250" spans="2:12" x14ac:dyDescent="0.4">
      <c r="B250">
        <v>1.2350000000000012</v>
      </c>
      <c r="C250" s="1">
        <v>1.0035499999999999</v>
      </c>
      <c r="D250" s="1">
        <v>1.0035400000000001</v>
      </c>
      <c r="E250" s="1">
        <v>1.00353</v>
      </c>
      <c r="F250" s="1">
        <v>1.00353</v>
      </c>
      <c r="G250" s="1">
        <v>1.00353</v>
      </c>
      <c r="H250" s="1">
        <v>1.00353</v>
      </c>
      <c r="I250" s="1">
        <v>1.00352</v>
      </c>
      <c r="J250" s="1">
        <v>1.00352</v>
      </c>
      <c r="K250" s="1">
        <v>1.00352</v>
      </c>
      <c r="L250" s="1">
        <v>1.00352</v>
      </c>
    </row>
    <row r="251" spans="2:12" x14ac:dyDescent="0.4">
      <c r="B251">
        <v>1.2400000000000002</v>
      </c>
      <c r="C251" s="1">
        <v>1.0035499999999999</v>
      </c>
      <c r="D251" s="1">
        <v>1.0035400000000001</v>
      </c>
      <c r="E251" s="1">
        <v>1.00353</v>
      </c>
      <c r="F251" s="1">
        <v>1.00353</v>
      </c>
      <c r="G251" s="1">
        <v>1.00353</v>
      </c>
      <c r="H251" s="1">
        <v>1.00353</v>
      </c>
      <c r="I251" s="1">
        <v>1.00352</v>
      </c>
      <c r="J251" s="1">
        <v>1.00352</v>
      </c>
      <c r="K251" s="1">
        <v>1.00352</v>
      </c>
      <c r="L251" s="1">
        <v>1.00352</v>
      </c>
    </row>
    <row r="252" spans="2:12" x14ac:dyDescent="0.4">
      <c r="B252">
        <v>1.245000000000001</v>
      </c>
      <c r="C252" s="1">
        <v>1.0035499999999999</v>
      </c>
      <c r="D252" s="1">
        <v>1.0035400000000001</v>
      </c>
      <c r="E252" s="1">
        <v>1.00353</v>
      </c>
      <c r="F252" s="1">
        <v>1.00353</v>
      </c>
      <c r="G252" s="1">
        <v>1.00353</v>
      </c>
      <c r="H252" s="1">
        <v>1.00353</v>
      </c>
      <c r="I252" s="1">
        <v>1.00352</v>
      </c>
      <c r="J252" s="1">
        <v>1.00352</v>
      </c>
      <c r="K252" s="1">
        <v>1.00352</v>
      </c>
      <c r="L252" s="1">
        <v>1.00352</v>
      </c>
    </row>
    <row r="253" spans="2:12" x14ac:dyDescent="0.4">
      <c r="B253">
        <v>1.25</v>
      </c>
      <c r="C253" s="1">
        <v>1.0035499999999999</v>
      </c>
      <c r="D253" s="1">
        <v>1.0035400000000001</v>
      </c>
      <c r="E253" s="1">
        <v>1.00353</v>
      </c>
      <c r="F253" s="1">
        <v>1.00353</v>
      </c>
      <c r="G253" s="1">
        <v>1.00353</v>
      </c>
      <c r="H253" s="1">
        <v>1.00353</v>
      </c>
      <c r="I253" s="1">
        <v>1.00352</v>
      </c>
      <c r="J253" s="1">
        <v>1.00352</v>
      </c>
      <c r="K253" s="1">
        <v>1.00352</v>
      </c>
      <c r="L253" s="1">
        <v>1.00352</v>
      </c>
    </row>
    <row r="254" spans="2:12" x14ac:dyDescent="0.4">
      <c r="B254">
        <v>1.2550000000000008</v>
      </c>
      <c r="C254" s="1">
        <v>1.0035499999999999</v>
      </c>
      <c r="D254" s="1">
        <v>1.0035400000000001</v>
      </c>
      <c r="E254" s="1">
        <v>1.00353</v>
      </c>
      <c r="F254" s="1">
        <v>1.00353</v>
      </c>
      <c r="G254" s="1">
        <v>1.00353</v>
      </c>
      <c r="H254" s="1">
        <v>1.00353</v>
      </c>
      <c r="I254" s="1">
        <v>1.00352</v>
      </c>
      <c r="J254" s="1">
        <v>1.00352</v>
      </c>
      <c r="K254" s="1">
        <v>1.00352</v>
      </c>
      <c r="L254" s="1">
        <v>1.00352</v>
      </c>
    </row>
    <row r="255" spans="2:12" x14ac:dyDescent="0.4">
      <c r="B255">
        <v>1.2599999999999998</v>
      </c>
      <c r="C255" s="1">
        <v>1.0035499999999999</v>
      </c>
      <c r="D255" s="1">
        <v>1.0035400000000001</v>
      </c>
      <c r="E255" s="1">
        <v>1.00353</v>
      </c>
      <c r="F255" s="1">
        <v>1.00353</v>
      </c>
      <c r="G255" s="1">
        <v>1.00353</v>
      </c>
      <c r="H255" s="1">
        <v>1.00353</v>
      </c>
      <c r="I255" s="1">
        <v>1.00352</v>
      </c>
      <c r="J255" s="1">
        <v>1.00352</v>
      </c>
      <c r="K255" s="1">
        <v>1.00352</v>
      </c>
      <c r="L255" s="1">
        <v>1.00352</v>
      </c>
    </row>
    <row r="256" spans="2:12" x14ac:dyDescent="0.4">
      <c r="B256">
        <v>1.2650000000000006</v>
      </c>
      <c r="C256" s="1">
        <v>1.0035499999999999</v>
      </c>
      <c r="D256" s="1">
        <v>1.0035400000000001</v>
      </c>
      <c r="E256" s="1">
        <v>1.00353</v>
      </c>
      <c r="F256" s="1">
        <v>1.00353</v>
      </c>
      <c r="G256" s="1">
        <v>1.00353</v>
      </c>
      <c r="H256" s="1">
        <v>1.00353</v>
      </c>
      <c r="I256" s="1">
        <v>1.00352</v>
      </c>
      <c r="J256" s="1">
        <v>1.00352</v>
      </c>
      <c r="K256" s="1">
        <v>1.00352</v>
      </c>
      <c r="L256" s="1">
        <v>1.00352</v>
      </c>
    </row>
    <row r="257" spans="2:12" x14ac:dyDescent="0.4">
      <c r="B257">
        <v>1.2699999999999996</v>
      </c>
      <c r="C257" s="1">
        <v>1.0035499999999999</v>
      </c>
      <c r="D257" s="1">
        <v>1.0035400000000001</v>
      </c>
      <c r="E257" s="1">
        <v>1.00353</v>
      </c>
      <c r="F257" s="1">
        <v>1.00353</v>
      </c>
      <c r="G257" s="1">
        <v>1.00353</v>
      </c>
      <c r="H257" s="1">
        <v>1.00353</v>
      </c>
      <c r="I257" s="1">
        <v>1.00352</v>
      </c>
      <c r="J257" s="1">
        <v>1.00352</v>
      </c>
      <c r="K257" s="1">
        <v>1.00352</v>
      </c>
      <c r="L257" s="1">
        <v>1.00352</v>
      </c>
    </row>
    <row r="258" spans="2:12" x14ac:dyDescent="0.4">
      <c r="B258">
        <v>1.2750000000000004</v>
      </c>
      <c r="C258" s="1">
        <v>1.0035499999999999</v>
      </c>
      <c r="D258" s="1">
        <v>1.0035400000000001</v>
      </c>
      <c r="E258" s="1">
        <v>1.00353</v>
      </c>
      <c r="F258" s="1">
        <v>1.00353</v>
      </c>
      <c r="G258" s="1">
        <v>1.00353</v>
      </c>
      <c r="H258" s="1">
        <v>1.00353</v>
      </c>
      <c r="I258" s="1">
        <v>1.00352</v>
      </c>
      <c r="J258" s="1">
        <v>1.00352</v>
      </c>
      <c r="K258" s="1">
        <v>1.00352</v>
      </c>
      <c r="L258" s="1">
        <v>1.00352</v>
      </c>
    </row>
    <row r="259" spans="2:12" x14ac:dyDescent="0.4">
      <c r="B259">
        <v>1.2799999999999994</v>
      </c>
      <c r="C259" s="1">
        <v>1.0035499999999999</v>
      </c>
      <c r="D259" s="1">
        <v>1.0035400000000001</v>
      </c>
      <c r="E259" s="1">
        <v>1.00353</v>
      </c>
      <c r="F259" s="1">
        <v>1.00353</v>
      </c>
      <c r="G259" s="1">
        <v>1.00353</v>
      </c>
      <c r="H259" s="1">
        <v>1.00353</v>
      </c>
      <c r="I259" s="1">
        <v>1.00352</v>
      </c>
      <c r="J259" s="1">
        <v>1.00352</v>
      </c>
      <c r="K259" s="1">
        <v>1.00352</v>
      </c>
      <c r="L259" s="1">
        <v>1.00352</v>
      </c>
    </row>
    <row r="260" spans="2:12" x14ac:dyDescent="0.4">
      <c r="B260">
        <v>1.2850000000000001</v>
      </c>
      <c r="C260" s="1">
        <v>1.0035499999999999</v>
      </c>
      <c r="D260" s="1">
        <v>1.0035400000000001</v>
      </c>
      <c r="E260" s="1">
        <v>1.00353</v>
      </c>
      <c r="F260" s="1">
        <v>1.00353</v>
      </c>
      <c r="G260" s="1">
        <v>1.00353</v>
      </c>
      <c r="H260" s="1">
        <v>1.00353</v>
      </c>
      <c r="I260" s="1">
        <v>1.00352</v>
      </c>
      <c r="J260" s="1">
        <v>1.00352</v>
      </c>
      <c r="K260" s="1">
        <v>1.00352</v>
      </c>
      <c r="L260" s="1">
        <v>1.00352</v>
      </c>
    </row>
    <row r="261" spans="2:12" x14ac:dyDescent="0.4">
      <c r="B261">
        <v>1.2899999999999991</v>
      </c>
      <c r="C261" s="1">
        <v>1.00356</v>
      </c>
      <c r="D261" s="1">
        <v>1.0035400000000001</v>
      </c>
      <c r="E261" s="1">
        <v>1.00353</v>
      </c>
      <c r="F261" s="1">
        <v>1.00353</v>
      </c>
      <c r="G261" s="1">
        <v>1.00353</v>
      </c>
      <c r="H261" s="1">
        <v>1.00353</v>
      </c>
      <c r="I261" s="1">
        <v>1.00352</v>
      </c>
      <c r="J261" s="1">
        <v>1.00352</v>
      </c>
      <c r="K261" s="1">
        <v>1.00352</v>
      </c>
      <c r="L261" s="1">
        <v>1.00352</v>
      </c>
    </row>
    <row r="262" spans="2:12" x14ac:dyDescent="0.4">
      <c r="B262">
        <v>1.2949999999999999</v>
      </c>
      <c r="C262" s="1">
        <v>1.00356</v>
      </c>
      <c r="D262" s="1">
        <v>1.0035400000000001</v>
      </c>
      <c r="E262" s="1">
        <v>1.00353</v>
      </c>
      <c r="F262" s="1">
        <v>1.00353</v>
      </c>
      <c r="G262" s="1">
        <v>1.00353</v>
      </c>
      <c r="H262" s="1">
        <v>1.00353</v>
      </c>
      <c r="I262" s="1">
        <v>1.00352</v>
      </c>
      <c r="J262" s="1">
        <v>1.00352</v>
      </c>
      <c r="K262" s="1">
        <v>1.00352</v>
      </c>
      <c r="L262" s="1">
        <v>1.00352</v>
      </c>
    </row>
    <row r="263" spans="2:12" x14ac:dyDescent="0.4">
      <c r="B263">
        <v>1.2999999999999989</v>
      </c>
      <c r="C263" s="1">
        <v>1.00356</v>
      </c>
      <c r="D263" s="1">
        <v>1.0035400000000001</v>
      </c>
      <c r="E263" s="1">
        <v>1.00353</v>
      </c>
      <c r="F263" s="1">
        <v>1.00353</v>
      </c>
      <c r="G263" s="1">
        <v>1.00353</v>
      </c>
      <c r="H263" s="1">
        <v>1.00353</v>
      </c>
      <c r="I263" s="1">
        <v>1.00352</v>
      </c>
      <c r="J263" s="1">
        <v>1.00352</v>
      </c>
      <c r="K263" s="1">
        <v>1.00352</v>
      </c>
      <c r="L263" s="1">
        <v>1.00352</v>
      </c>
    </row>
    <row r="264" spans="2:12" x14ac:dyDescent="0.4">
      <c r="B264">
        <v>1.3049999999999997</v>
      </c>
      <c r="C264" s="1">
        <v>1.00356</v>
      </c>
      <c r="D264" s="1">
        <v>1.0035400000000001</v>
      </c>
      <c r="E264" s="1">
        <v>1.00353</v>
      </c>
      <c r="F264" s="1">
        <v>1.00353</v>
      </c>
      <c r="G264" s="1">
        <v>1.00353</v>
      </c>
      <c r="H264" s="1">
        <v>1.00353</v>
      </c>
      <c r="I264" s="1">
        <v>1.00352</v>
      </c>
      <c r="J264" s="1">
        <v>1.00352</v>
      </c>
      <c r="K264" s="1">
        <v>1.00352</v>
      </c>
      <c r="L264" s="1">
        <v>1.00352</v>
      </c>
    </row>
    <row r="265" spans="2:12" x14ac:dyDescent="0.4">
      <c r="B265">
        <v>1.3099999999999987</v>
      </c>
      <c r="C265" s="1">
        <v>1.00356</v>
      </c>
      <c r="D265" s="1">
        <v>1.0035400000000001</v>
      </c>
      <c r="E265" s="1">
        <v>1.00353</v>
      </c>
      <c r="F265" s="1">
        <v>1.00353</v>
      </c>
      <c r="G265" s="1">
        <v>1.00353</v>
      </c>
      <c r="H265" s="1">
        <v>1.00353</v>
      </c>
      <c r="I265" s="1">
        <v>1.00352</v>
      </c>
      <c r="J265" s="1">
        <v>1.00352</v>
      </c>
      <c r="K265" s="1">
        <v>1.00352</v>
      </c>
      <c r="L265" s="1">
        <v>1.00352</v>
      </c>
    </row>
    <row r="266" spans="2:12" x14ac:dyDescent="0.4">
      <c r="B266">
        <v>1.3149999999999995</v>
      </c>
      <c r="C266" s="1">
        <v>1.00356</v>
      </c>
      <c r="D266" s="1">
        <v>1.0035400000000001</v>
      </c>
      <c r="E266" s="1">
        <v>1.00353</v>
      </c>
      <c r="F266" s="1">
        <v>1.00353</v>
      </c>
      <c r="G266" s="1">
        <v>1.00353</v>
      </c>
      <c r="H266" s="1">
        <v>1.00353</v>
      </c>
      <c r="I266" s="1">
        <v>1.00352</v>
      </c>
      <c r="J266" s="1">
        <v>1.00352</v>
      </c>
      <c r="K266" s="1">
        <v>1.00352</v>
      </c>
      <c r="L266" s="1">
        <v>1.00352</v>
      </c>
    </row>
    <row r="267" spans="2:12" x14ac:dyDescent="0.4">
      <c r="B267">
        <v>1.3200000000000003</v>
      </c>
      <c r="C267" s="1">
        <v>1.00356</v>
      </c>
      <c r="D267" s="1">
        <v>1.0035400000000001</v>
      </c>
      <c r="E267" s="1">
        <v>1.00353</v>
      </c>
      <c r="F267" s="1">
        <v>1.00353</v>
      </c>
      <c r="G267" s="1">
        <v>1.00353</v>
      </c>
      <c r="H267" s="1">
        <v>1.00353</v>
      </c>
      <c r="I267" s="1">
        <v>1.00352</v>
      </c>
      <c r="J267" s="1">
        <v>1.00352</v>
      </c>
      <c r="K267" s="1">
        <v>1.00352</v>
      </c>
      <c r="L267" s="1">
        <v>1.00352</v>
      </c>
    </row>
    <row r="268" spans="2:12" x14ac:dyDescent="0.4">
      <c r="B268">
        <v>1.3249999999999993</v>
      </c>
      <c r="C268" s="1">
        <v>1.00356</v>
      </c>
      <c r="D268" s="1">
        <v>1.0035400000000001</v>
      </c>
      <c r="E268" s="1">
        <v>1.00353</v>
      </c>
      <c r="F268" s="1">
        <v>1.00353</v>
      </c>
      <c r="G268" s="1">
        <v>1.00353</v>
      </c>
      <c r="H268" s="1">
        <v>1.00353</v>
      </c>
      <c r="I268" s="1">
        <v>1.00352</v>
      </c>
      <c r="J268" s="1">
        <v>1.00352</v>
      </c>
      <c r="K268" s="1">
        <v>1.00352</v>
      </c>
      <c r="L268" s="1">
        <v>1.00352</v>
      </c>
    </row>
    <row r="269" spans="2:12" x14ac:dyDescent="0.4">
      <c r="B269">
        <v>1.33</v>
      </c>
      <c r="C269" s="1">
        <v>1.00356</v>
      </c>
      <c r="D269" s="1">
        <v>1.0035400000000001</v>
      </c>
      <c r="E269" s="1">
        <v>1.00353</v>
      </c>
      <c r="F269" s="1">
        <v>1.00353</v>
      </c>
      <c r="G269" s="1">
        <v>1.00353</v>
      </c>
      <c r="H269" s="1">
        <v>1.00353</v>
      </c>
      <c r="I269" s="1">
        <v>1.00352</v>
      </c>
      <c r="J269" s="1">
        <v>1.00352</v>
      </c>
      <c r="K269" s="1">
        <v>1.00352</v>
      </c>
      <c r="L269" s="1">
        <v>1.00352</v>
      </c>
    </row>
    <row r="270" spans="2:12" x14ac:dyDescent="0.4">
      <c r="B270">
        <v>1.3349999999999991</v>
      </c>
      <c r="C270" s="1">
        <v>1.00356</v>
      </c>
      <c r="D270" s="1">
        <v>1.0035400000000001</v>
      </c>
      <c r="E270" s="1">
        <v>1.00353</v>
      </c>
      <c r="F270" s="1">
        <v>1.00353</v>
      </c>
      <c r="G270" s="1">
        <v>1.00353</v>
      </c>
      <c r="H270" s="1">
        <v>1.00353</v>
      </c>
      <c r="I270" s="1">
        <v>1.00352</v>
      </c>
      <c r="J270" s="1">
        <v>1.00352</v>
      </c>
      <c r="K270" s="1">
        <v>1.00352</v>
      </c>
      <c r="L270" s="1">
        <v>1.00352</v>
      </c>
    </row>
    <row r="271" spans="2:12" x14ac:dyDescent="0.4">
      <c r="B271">
        <v>1.3399999999999999</v>
      </c>
      <c r="C271" s="1">
        <v>1.00356</v>
      </c>
      <c r="D271" s="1">
        <v>1.0035400000000001</v>
      </c>
      <c r="E271" s="1">
        <v>1.00353</v>
      </c>
      <c r="F271" s="1">
        <v>1.00353</v>
      </c>
      <c r="G271" s="1">
        <v>1.00353</v>
      </c>
      <c r="H271" s="1">
        <v>1.00353</v>
      </c>
      <c r="I271" s="1">
        <v>1.00352</v>
      </c>
      <c r="J271" s="1">
        <v>1.00352</v>
      </c>
      <c r="K271" s="1">
        <v>1.00352</v>
      </c>
      <c r="L271" s="1">
        <v>1.00352</v>
      </c>
    </row>
    <row r="272" spans="2:12" x14ac:dyDescent="0.4">
      <c r="B272">
        <v>1.3450000000000006</v>
      </c>
      <c r="C272" s="1">
        <v>1.00356</v>
      </c>
      <c r="D272" s="1">
        <v>1.0035400000000001</v>
      </c>
      <c r="E272" s="1">
        <v>1.00353</v>
      </c>
      <c r="F272" s="1">
        <v>1.00353</v>
      </c>
      <c r="G272" s="1">
        <v>1.00353</v>
      </c>
      <c r="H272" s="1">
        <v>1.00353</v>
      </c>
      <c r="I272" s="1">
        <v>1.00352</v>
      </c>
      <c r="J272" s="1">
        <v>1.00352</v>
      </c>
      <c r="K272" s="1">
        <v>1.00352</v>
      </c>
      <c r="L272" s="1">
        <v>1.00352</v>
      </c>
    </row>
    <row r="273" spans="2:12" x14ac:dyDescent="0.4">
      <c r="B273">
        <v>1.3500000000000014</v>
      </c>
      <c r="C273" s="1">
        <v>1.00356</v>
      </c>
      <c r="D273" s="1">
        <v>1.0035400000000001</v>
      </c>
      <c r="E273" s="1">
        <v>1.00353</v>
      </c>
      <c r="F273" s="1">
        <v>1.00353</v>
      </c>
      <c r="G273" s="1">
        <v>1.00353</v>
      </c>
      <c r="H273" s="1">
        <v>1.00353</v>
      </c>
      <c r="I273" s="1">
        <v>1.00352</v>
      </c>
      <c r="J273" s="1">
        <v>1.00352</v>
      </c>
      <c r="K273" s="1">
        <v>1.00352</v>
      </c>
      <c r="L273" s="1">
        <v>1.00352</v>
      </c>
    </row>
    <row r="274" spans="2:12" x14ac:dyDescent="0.4">
      <c r="B274">
        <v>1.3550000000000004</v>
      </c>
      <c r="C274" s="1">
        <v>1.00356</v>
      </c>
      <c r="D274" s="1">
        <v>1.0035400000000001</v>
      </c>
      <c r="E274" s="1">
        <v>1.00353</v>
      </c>
      <c r="F274" s="1">
        <v>1.00353</v>
      </c>
      <c r="G274" s="1">
        <v>1.00353</v>
      </c>
      <c r="H274" s="1">
        <v>1.00353</v>
      </c>
      <c r="I274" s="1">
        <v>1.00352</v>
      </c>
      <c r="J274" s="1">
        <v>1.00352</v>
      </c>
      <c r="K274" s="1">
        <v>1.00352</v>
      </c>
      <c r="L274" s="1">
        <v>1.00352</v>
      </c>
    </row>
    <row r="275" spans="2:12" x14ac:dyDescent="0.4">
      <c r="B275">
        <v>1.3600000000000012</v>
      </c>
      <c r="C275" s="1">
        <v>1.00356</v>
      </c>
      <c r="D275" s="1">
        <v>1.0035400000000001</v>
      </c>
      <c r="E275" s="1">
        <v>1.00353</v>
      </c>
      <c r="F275" s="1">
        <v>1.00353</v>
      </c>
      <c r="G275" s="1">
        <v>1.00353</v>
      </c>
      <c r="H275" s="1">
        <v>1.00353</v>
      </c>
      <c r="I275" s="1">
        <v>1.00352</v>
      </c>
      <c r="J275" s="1">
        <v>1.00352</v>
      </c>
      <c r="K275" s="1">
        <v>1.00352</v>
      </c>
      <c r="L275" s="1">
        <v>1.00352</v>
      </c>
    </row>
    <row r="276" spans="2:12" x14ac:dyDescent="0.4">
      <c r="B276">
        <v>1.3650000000000002</v>
      </c>
      <c r="C276" s="1">
        <v>1.00356</v>
      </c>
      <c r="D276" s="1">
        <v>1.0035400000000001</v>
      </c>
      <c r="E276" s="1">
        <v>1.00353</v>
      </c>
      <c r="F276" s="1">
        <v>1.00353</v>
      </c>
      <c r="G276" s="1">
        <v>1.00353</v>
      </c>
      <c r="H276" s="1">
        <v>1.00353</v>
      </c>
      <c r="I276" s="1">
        <v>1.00352</v>
      </c>
      <c r="J276" s="1">
        <v>1.00352</v>
      </c>
      <c r="K276" s="1">
        <v>1.00352</v>
      </c>
      <c r="L276" s="1">
        <v>1.00352</v>
      </c>
    </row>
    <row r="277" spans="2:12" x14ac:dyDescent="0.4">
      <c r="B277">
        <v>1.370000000000001</v>
      </c>
      <c r="C277" s="1">
        <v>1.00356</v>
      </c>
      <c r="D277" s="1">
        <v>1.0035400000000001</v>
      </c>
      <c r="E277" s="1">
        <v>1.00353</v>
      </c>
      <c r="F277" s="1">
        <v>1.00353</v>
      </c>
      <c r="G277" s="1">
        <v>1.00353</v>
      </c>
      <c r="H277" s="1">
        <v>1.00353</v>
      </c>
      <c r="I277" s="1">
        <v>1.00352</v>
      </c>
      <c r="J277" s="1">
        <v>1.00352</v>
      </c>
      <c r="K277" s="1">
        <v>1.00352</v>
      </c>
      <c r="L277" s="1">
        <v>1.00352</v>
      </c>
    </row>
    <row r="278" spans="2:12" x14ac:dyDescent="0.4">
      <c r="B278">
        <v>1.375</v>
      </c>
      <c r="C278" s="1">
        <v>1.00356</v>
      </c>
      <c r="D278" s="1">
        <v>1.0035400000000001</v>
      </c>
      <c r="E278" s="1">
        <v>1.00353</v>
      </c>
      <c r="F278" s="1">
        <v>1.00353</v>
      </c>
      <c r="G278" s="1">
        <v>1.00353</v>
      </c>
      <c r="H278" s="1">
        <v>1.00353</v>
      </c>
      <c r="I278" s="1">
        <v>1.00352</v>
      </c>
      <c r="J278" s="1">
        <v>1.00352</v>
      </c>
      <c r="K278" s="1">
        <v>1.00352</v>
      </c>
      <c r="L278" s="1">
        <v>1.00352</v>
      </c>
    </row>
    <row r="279" spans="2:12" x14ac:dyDescent="0.4">
      <c r="B279">
        <v>1.3800000000000008</v>
      </c>
      <c r="C279" s="1">
        <v>1.00356</v>
      </c>
      <c r="D279" s="1">
        <v>1.0035400000000001</v>
      </c>
      <c r="E279" s="1">
        <v>1.00353</v>
      </c>
      <c r="F279" s="1">
        <v>1.00353</v>
      </c>
      <c r="G279" s="1">
        <v>1.00353</v>
      </c>
      <c r="H279" s="1">
        <v>1.00352</v>
      </c>
      <c r="I279" s="1">
        <v>1.00352</v>
      </c>
      <c r="J279" s="1">
        <v>1.00352</v>
      </c>
      <c r="K279" s="1">
        <v>1.00352</v>
      </c>
      <c r="L279" s="1">
        <v>1.00352</v>
      </c>
    </row>
    <row r="280" spans="2:12" x14ac:dyDescent="0.4">
      <c r="B280">
        <v>1.3849999999999998</v>
      </c>
      <c r="C280" s="1">
        <v>1.00356</v>
      </c>
      <c r="D280" s="1">
        <v>1.0035400000000001</v>
      </c>
      <c r="E280" s="1">
        <v>1.00353</v>
      </c>
      <c r="F280" s="1">
        <v>1.00353</v>
      </c>
      <c r="G280" s="1">
        <v>1.00353</v>
      </c>
      <c r="H280" s="1">
        <v>1.00352</v>
      </c>
      <c r="I280" s="1">
        <v>1.00352</v>
      </c>
      <c r="J280" s="1">
        <v>1.00352</v>
      </c>
      <c r="K280" s="1">
        <v>1.00352</v>
      </c>
      <c r="L280" s="1">
        <v>1.00352</v>
      </c>
    </row>
    <row r="281" spans="2:12" x14ac:dyDescent="0.4">
      <c r="B281">
        <v>1.3900000000000006</v>
      </c>
      <c r="C281" s="1">
        <v>1.00356</v>
      </c>
      <c r="D281" s="1">
        <v>1.0035400000000001</v>
      </c>
      <c r="E281" s="1">
        <v>1.00353</v>
      </c>
      <c r="F281" s="1">
        <v>1.00353</v>
      </c>
      <c r="G281" s="1">
        <v>1.00353</v>
      </c>
      <c r="H281" s="1">
        <v>1.00352</v>
      </c>
      <c r="I281" s="1">
        <v>1.00352</v>
      </c>
      <c r="J281" s="1">
        <v>1.00352</v>
      </c>
      <c r="K281" s="1">
        <v>1.00352</v>
      </c>
      <c r="L281" s="1">
        <v>1.00352</v>
      </c>
    </row>
    <row r="282" spans="2:12" x14ac:dyDescent="0.4">
      <c r="B282">
        <v>1.3949999999999996</v>
      </c>
      <c r="C282" s="1">
        <v>1.00356</v>
      </c>
      <c r="D282" s="1">
        <v>1.0035400000000001</v>
      </c>
      <c r="E282" s="1">
        <v>1.00353</v>
      </c>
      <c r="F282" s="1">
        <v>1.00353</v>
      </c>
      <c r="G282" s="1">
        <v>1.00353</v>
      </c>
      <c r="H282" s="1">
        <v>1.00352</v>
      </c>
      <c r="I282" s="1">
        <v>1.00352</v>
      </c>
      <c r="J282" s="1">
        <v>1.00352</v>
      </c>
      <c r="K282" s="1">
        <v>1.00352</v>
      </c>
      <c r="L282" s="1">
        <v>1.00352</v>
      </c>
    </row>
    <row r="283" spans="2:12" x14ac:dyDescent="0.4">
      <c r="B283">
        <v>1.4000000000000004</v>
      </c>
      <c r="C283" s="1">
        <v>1.00356</v>
      </c>
      <c r="D283" s="1">
        <v>1.0035400000000001</v>
      </c>
      <c r="E283" s="1">
        <v>1.00353</v>
      </c>
      <c r="F283" s="1">
        <v>1.00353</v>
      </c>
      <c r="G283" s="1">
        <v>1.00353</v>
      </c>
      <c r="H283" s="1">
        <v>1.00352</v>
      </c>
      <c r="I283" s="1">
        <v>1.00352</v>
      </c>
      <c r="J283" s="1">
        <v>1.00352</v>
      </c>
      <c r="K283" s="1">
        <v>1.00352</v>
      </c>
      <c r="L283" s="1">
        <v>1.00352</v>
      </c>
    </row>
    <row r="284" spans="2:12" x14ac:dyDescent="0.4">
      <c r="B284">
        <v>1.4049999999999994</v>
      </c>
      <c r="C284" s="1">
        <v>1.00356</v>
      </c>
      <c r="D284" s="1">
        <v>1.0035400000000001</v>
      </c>
      <c r="E284" s="1">
        <v>1.00353</v>
      </c>
      <c r="F284" s="1">
        <v>1.00353</v>
      </c>
      <c r="G284" s="1">
        <v>1.00353</v>
      </c>
      <c r="H284" s="1">
        <v>1.00352</v>
      </c>
      <c r="I284" s="1">
        <v>1.00352</v>
      </c>
      <c r="J284" s="1">
        <v>1.00352</v>
      </c>
      <c r="K284" s="1">
        <v>1.00352</v>
      </c>
      <c r="L284" s="1">
        <v>1.00352</v>
      </c>
    </row>
    <row r="285" spans="2:12" x14ac:dyDescent="0.4">
      <c r="B285">
        <v>1.4100000000000001</v>
      </c>
      <c r="C285" s="1">
        <v>1.00356</v>
      </c>
      <c r="D285" s="1">
        <v>1.0035400000000001</v>
      </c>
      <c r="E285" s="1">
        <v>1.00353</v>
      </c>
      <c r="F285" s="1">
        <v>1.00353</v>
      </c>
      <c r="G285" s="1">
        <v>1.00353</v>
      </c>
      <c r="H285" s="1">
        <v>1.00352</v>
      </c>
      <c r="I285" s="1">
        <v>1.00352</v>
      </c>
      <c r="J285" s="1">
        <v>1.00352</v>
      </c>
      <c r="K285" s="1">
        <v>1.00352</v>
      </c>
      <c r="L285" s="1">
        <v>1.00352</v>
      </c>
    </row>
    <row r="286" spans="2:12" x14ac:dyDescent="0.4">
      <c r="B286">
        <v>1.4150000000000009</v>
      </c>
      <c r="C286" s="1">
        <v>1.00356</v>
      </c>
      <c r="D286" s="1">
        <v>1.0035400000000001</v>
      </c>
      <c r="E286" s="1">
        <v>1.00353</v>
      </c>
      <c r="F286" s="1">
        <v>1.00353</v>
      </c>
      <c r="G286" s="1">
        <v>1.00353</v>
      </c>
      <c r="H286" s="1">
        <v>1.00352</v>
      </c>
      <c r="I286" s="1">
        <v>1.00352</v>
      </c>
      <c r="J286" s="1">
        <v>1.00352</v>
      </c>
      <c r="K286" s="1">
        <v>1.00352</v>
      </c>
      <c r="L286" s="1">
        <v>1.00352</v>
      </c>
    </row>
    <row r="287" spans="2:12" x14ac:dyDescent="0.4">
      <c r="B287">
        <v>1.42</v>
      </c>
      <c r="C287" s="1">
        <v>1.00356</v>
      </c>
      <c r="D287" s="1">
        <v>1.0035400000000001</v>
      </c>
      <c r="E287" s="1">
        <v>1.00353</v>
      </c>
      <c r="F287" s="1">
        <v>1.00353</v>
      </c>
      <c r="G287" s="1">
        <v>1.00353</v>
      </c>
      <c r="H287" s="1">
        <v>1.00352</v>
      </c>
      <c r="I287" s="1">
        <v>1.00352</v>
      </c>
      <c r="J287" s="1">
        <v>1.00352</v>
      </c>
      <c r="K287" s="1">
        <v>1.00352</v>
      </c>
      <c r="L287" s="1">
        <v>1.00352</v>
      </c>
    </row>
    <row r="288" spans="2:12" x14ac:dyDescent="0.4">
      <c r="B288">
        <v>1.4250000000000007</v>
      </c>
      <c r="C288" s="1">
        <v>1.00356</v>
      </c>
      <c r="D288" s="1">
        <v>1.0035400000000001</v>
      </c>
      <c r="E288" s="1">
        <v>1.00353</v>
      </c>
      <c r="F288" s="1">
        <v>1.00353</v>
      </c>
      <c r="G288" s="1">
        <v>1.00353</v>
      </c>
      <c r="H288" s="1">
        <v>1.00352</v>
      </c>
      <c r="I288" s="1">
        <v>1.00352</v>
      </c>
      <c r="J288" s="1">
        <v>1.00352</v>
      </c>
      <c r="K288" s="1">
        <v>1.00352</v>
      </c>
      <c r="L288" s="1">
        <v>1.00352</v>
      </c>
    </row>
    <row r="289" spans="2:12" x14ac:dyDescent="0.4">
      <c r="B289">
        <v>1.4299999999999997</v>
      </c>
      <c r="C289" s="1">
        <v>1.0035700000000001</v>
      </c>
      <c r="D289" s="1">
        <v>1.0035400000000001</v>
      </c>
      <c r="E289" s="1">
        <v>1.00353</v>
      </c>
      <c r="F289" s="1">
        <v>1.00353</v>
      </c>
      <c r="G289" s="1">
        <v>1.00353</v>
      </c>
      <c r="H289" s="1">
        <v>1.00352</v>
      </c>
      <c r="I289" s="1">
        <v>1.00352</v>
      </c>
      <c r="J289" s="1">
        <v>1.00352</v>
      </c>
      <c r="K289" s="1">
        <v>1.00352</v>
      </c>
      <c r="L289" s="1">
        <v>1.00352</v>
      </c>
    </row>
    <row r="290" spans="2:12" x14ac:dyDescent="0.4">
      <c r="B290">
        <v>1.4350000000000005</v>
      </c>
      <c r="C290" s="1">
        <v>1.0035700000000001</v>
      </c>
      <c r="D290" s="1">
        <v>1.0035400000000001</v>
      </c>
      <c r="E290" s="1">
        <v>1.00353</v>
      </c>
      <c r="F290" s="1">
        <v>1.00353</v>
      </c>
      <c r="G290" s="1">
        <v>1.00353</v>
      </c>
      <c r="H290" s="1">
        <v>1.00352</v>
      </c>
      <c r="I290" s="1">
        <v>1.00352</v>
      </c>
      <c r="J290" s="1">
        <v>1.00352</v>
      </c>
      <c r="K290" s="1">
        <v>1.00352</v>
      </c>
      <c r="L290" s="1">
        <v>1.00352</v>
      </c>
    </row>
    <row r="291" spans="2:12" x14ac:dyDescent="0.4">
      <c r="B291">
        <v>1.4399999999999995</v>
      </c>
      <c r="C291" s="1">
        <v>1.0035700000000001</v>
      </c>
      <c r="D291" s="1">
        <v>1.0035400000000001</v>
      </c>
      <c r="E291" s="1">
        <v>1.00353</v>
      </c>
      <c r="F291" s="1">
        <v>1.00353</v>
      </c>
      <c r="G291" s="1">
        <v>1.00353</v>
      </c>
      <c r="H291" s="1">
        <v>1.00352</v>
      </c>
      <c r="I291" s="1">
        <v>1.00352</v>
      </c>
      <c r="J291" s="1">
        <v>1.00352</v>
      </c>
      <c r="K291" s="1">
        <v>1.00352</v>
      </c>
      <c r="L291" s="1">
        <v>1.00352</v>
      </c>
    </row>
    <row r="292" spans="2:12" x14ac:dyDescent="0.4">
      <c r="B292">
        <v>1.4450000000000003</v>
      </c>
      <c r="C292" s="1">
        <v>1.0035700000000001</v>
      </c>
      <c r="D292" s="1">
        <v>1.0035400000000001</v>
      </c>
      <c r="E292" s="1">
        <v>1.00353</v>
      </c>
      <c r="F292" s="1">
        <v>1.00353</v>
      </c>
      <c r="G292" s="1">
        <v>1.00353</v>
      </c>
      <c r="H292" s="1">
        <v>1.00352</v>
      </c>
      <c r="I292" s="1">
        <v>1.00352</v>
      </c>
      <c r="J292" s="1">
        <v>1.00352</v>
      </c>
      <c r="K292" s="1">
        <v>1.00352</v>
      </c>
      <c r="L292" s="1">
        <v>1.00352</v>
      </c>
    </row>
    <row r="293" spans="2:12" x14ac:dyDescent="0.4">
      <c r="B293">
        <v>1.4499999999999993</v>
      </c>
      <c r="C293" s="1">
        <v>1.0035700000000001</v>
      </c>
      <c r="D293" s="1">
        <v>1.0035400000000001</v>
      </c>
      <c r="E293" s="1">
        <v>1.00353</v>
      </c>
      <c r="F293" s="1">
        <v>1.00353</v>
      </c>
      <c r="G293" s="1">
        <v>1.00353</v>
      </c>
      <c r="H293" s="1">
        <v>1.00352</v>
      </c>
      <c r="I293" s="1">
        <v>1.00352</v>
      </c>
      <c r="J293" s="1">
        <v>1.00352</v>
      </c>
      <c r="K293" s="1">
        <v>1.00352</v>
      </c>
      <c r="L293" s="1">
        <v>1.00352</v>
      </c>
    </row>
    <row r="294" spans="2:12" x14ac:dyDescent="0.4">
      <c r="B294">
        <v>1.4550000000000001</v>
      </c>
      <c r="C294" s="1">
        <v>1.0035700000000001</v>
      </c>
      <c r="D294" s="1">
        <v>1.0035400000000001</v>
      </c>
      <c r="E294" s="1">
        <v>1.00353</v>
      </c>
      <c r="F294" s="1">
        <v>1.00353</v>
      </c>
      <c r="G294" s="1">
        <v>1.00353</v>
      </c>
      <c r="H294" s="1">
        <v>1.00352</v>
      </c>
      <c r="I294" s="1">
        <v>1.00352</v>
      </c>
      <c r="J294" s="1">
        <v>1.00352</v>
      </c>
      <c r="K294" s="1">
        <v>1.00352</v>
      </c>
      <c r="L294" s="1">
        <v>1.00352</v>
      </c>
    </row>
    <row r="295" spans="2:12" x14ac:dyDescent="0.4">
      <c r="B295">
        <v>1.4599999999999991</v>
      </c>
      <c r="C295" s="1">
        <v>1.0035700000000001</v>
      </c>
      <c r="D295" s="1">
        <v>1.0035400000000001</v>
      </c>
      <c r="E295" s="1">
        <v>1.00353</v>
      </c>
      <c r="F295" s="1">
        <v>1.00353</v>
      </c>
      <c r="G295" s="1">
        <v>1.00353</v>
      </c>
      <c r="H295" s="1">
        <v>1.00352</v>
      </c>
      <c r="I295" s="1">
        <v>1.00352</v>
      </c>
      <c r="J295" s="1">
        <v>1.00352</v>
      </c>
      <c r="K295" s="1">
        <v>1.00352</v>
      </c>
      <c r="L295" s="1">
        <v>1.00352</v>
      </c>
    </row>
    <row r="296" spans="2:12" x14ac:dyDescent="0.4">
      <c r="B296">
        <v>1.4649999999999999</v>
      </c>
      <c r="C296" s="1">
        <v>1.0035700000000001</v>
      </c>
      <c r="D296" s="1">
        <v>1.0035400000000001</v>
      </c>
      <c r="E296" s="1">
        <v>1.00353</v>
      </c>
      <c r="F296" s="1">
        <v>1.00353</v>
      </c>
      <c r="G296" s="1">
        <v>1.00353</v>
      </c>
      <c r="H296" s="1">
        <v>1.00352</v>
      </c>
      <c r="I296" s="1">
        <v>1.00352</v>
      </c>
      <c r="J296" s="1">
        <v>1.00352</v>
      </c>
      <c r="K296" s="1">
        <v>1.00352</v>
      </c>
      <c r="L296" s="1">
        <v>1.00352</v>
      </c>
    </row>
    <row r="297" spans="2:12" x14ac:dyDescent="0.4">
      <c r="B297">
        <v>1.4699999999999989</v>
      </c>
      <c r="C297" s="1">
        <v>1.0035700000000001</v>
      </c>
      <c r="D297" s="1">
        <v>1.0035400000000001</v>
      </c>
      <c r="E297" s="1">
        <v>1.00353</v>
      </c>
      <c r="F297" s="1">
        <v>1.00353</v>
      </c>
      <c r="G297" s="1">
        <v>1.00353</v>
      </c>
      <c r="H297" s="1">
        <v>1.00352</v>
      </c>
      <c r="I297" s="1">
        <v>1.00352</v>
      </c>
      <c r="J297" s="1">
        <v>1.00352</v>
      </c>
      <c r="K297" s="1">
        <v>1.00352</v>
      </c>
      <c r="L297" s="1">
        <v>1.00352</v>
      </c>
    </row>
    <row r="298" spans="2:12" x14ac:dyDescent="0.4">
      <c r="B298">
        <v>1.4749999999999996</v>
      </c>
      <c r="C298" s="1">
        <v>1.0035700000000001</v>
      </c>
      <c r="D298" s="1">
        <v>1.0035400000000001</v>
      </c>
      <c r="E298" s="1">
        <v>1.00353</v>
      </c>
      <c r="F298" s="1">
        <v>1.00353</v>
      </c>
      <c r="G298" s="1">
        <v>1.00353</v>
      </c>
      <c r="H298" s="1">
        <v>1.00352</v>
      </c>
      <c r="I298" s="1">
        <v>1.00352</v>
      </c>
      <c r="J298" s="1">
        <v>1.00352</v>
      </c>
      <c r="K298" s="1">
        <v>1.00352</v>
      </c>
      <c r="L298" s="1">
        <v>1.00352</v>
      </c>
    </row>
    <row r="299" spans="2:12" x14ac:dyDescent="0.4">
      <c r="B299">
        <v>1.4799999999999986</v>
      </c>
      <c r="C299" s="1">
        <v>1.0035700000000001</v>
      </c>
      <c r="D299" s="1">
        <v>1.0035400000000001</v>
      </c>
      <c r="E299" s="1">
        <v>1.00353</v>
      </c>
      <c r="F299" s="1">
        <v>1.00353</v>
      </c>
      <c r="G299" s="1">
        <v>1.00353</v>
      </c>
      <c r="H299" s="1">
        <v>1.00352</v>
      </c>
      <c r="I299" s="1">
        <v>1.00352</v>
      </c>
      <c r="J299" s="1">
        <v>1.00352</v>
      </c>
      <c r="K299" s="1">
        <v>1.00352</v>
      </c>
      <c r="L299" s="1">
        <v>1.00352</v>
      </c>
    </row>
    <row r="300" spans="2:12" x14ac:dyDescent="0.4">
      <c r="B300">
        <v>1.4849999999999994</v>
      </c>
      <c r="C300" s="1">
        <v>1.0035700000000001</v>
      </c>
      <c r="D300" s="1">
        <v>1.0035400000000001</v>
      </c>
      <c r="E300" s="1">
        <v>1.00353</v>
      </c>
      <c r="F300" s="1">
        <v>1.00353</v>
      </c>
      <c r="G300" s="1">
        <v>1.00353</v>
      </c>
      <c r="H300" s="1">
        <v>1.00352</v>
      </c>
      <c r="I300" s="1">
        <v>1.00352</v>
      </c>
      <c r="J300" s="1">
        <v>1.00352</v>
      </c>
      <c r="K300" s="1">
        <v>1.00352</v>
      </c>
      <c r="L300" s="1">
        <v>1.00352</v>
      </c>
    </row>
    <row r="301" spans="2:12" x14ac:dyDescent="0.4">
      <c r="B301">
        <v>1.4899999999999984</v>
      </c>
      <c r="C301" s="1">
        <v>1.0035700000000001</v>
      </c>
      <c r="D301" s="1">
        <v>1.0035400000000001</v>
      </c>
      <c r="E301" s="1">
        <v>1.00353</v>
      </c>
      <c r="F301" s="1">
        <v>1.00353</v>
      </c>
      <c r="G301" s="1">
        <v>1.00353</v>
      </c>
      <c r="H301" s="1">
        <v>1.00352</v>
      </c>
      <c r="I301" s="1">
        <v>1.00352</v>
      </c>
      <c r="J301" s="1">
        <v>1.00352</v>
      </c>
      <c r="K301" s="1">
        <v>1.00352</v>
      </c>
      <c r="L301" s="1">
        <v>1.00352</v>
      </c>
    </row>
    <row r="302" spans="2:12" x14ac:dyDescent="0.4">
      <c r="B302">
        <v>1.4949999999999992</v>
      </c>
      <c r="C302" s="1">
        <v>1.0035700000000001</v>
      </c>
      <c r="D302" s="1">
        <v>1.0035400000000001</v>
      </c>
      <c r="E302" s="1">
        <v>1.00353</v>
      </c>
      <c r="F302" s="1">
        <v>1.00353</v>
      </c>
      <c r="G302" s="1">
        <v>1.00353</v>
      </c>
      <c r="H302" s="1">
        <v>1.00352</v>
      </c>
      <c r="I302" s="1">
        <v>1.00352</v>
      </c>
      <c r="J302" s="1">
        <v>1.00352</v>
      </c>
      <c r="K302" s="1">
        <v>1.00352</v>
      </c>
      <c r="L302" s="1">
        <v>1.00352</v>
      </c>
    </row>
    <row r="303" spans="2:12" x14ac:dyDescent="0.4">
      <c r="B303">
        <v>1.5</v>
      </c>
      <c r="C303" s="1">
        <v>1.0035700000000001</v>
      </c>
      <c r="D303" s="1">
        <v>1.0035400000000001</v>
      </c>
      <c r="E303" s="1">
        <v>1.00353</v>
      </c>
      <c r="F303" s="1">
        <v>1.00353</v>
      </c>
      <c r="G303" s="1">
        <v>1.00353</v>
      </c>
      <c r="H303" s="1">
        <v>1.00352</v>
      </c>
      <c r="I303" s="1">
        <v>1.00352</v>
      </c>
      <c r="J303" s="1">
        <v>1.00352</v>
      </c>
      <c r="K303" s="1">
        <v>1.00352</v>
      </c>
      <c r="L303" s="1">
        <v>1.00352</v>
      </c>
    </row>
    <row r="304" spans="2:12" x14ac:dyDescent="0.4">
      <c r="B304">
        <v>1.5</v>
      </c>
      <c r="C304" s="1">
        <v>1.0035799999999999</v>
      </c>
      <c r="D304" s="1">
        <v>1.00353</v>
      </c>
      <c r="E304" s="1">
        <v>1.00353</v>
      </c>
      <c r="F304" s="1">
        <v>1.00353</v>
      </c>
      <c r="G304" s="1">
        <v>1.00353</v>
      </c>
      <c r="H304" s="1">
        <v>1.00352</v>
      </c>
      <c r="I304" s="1">
        <v>1.00352</v>
      </c>
      <c r="J304" s="1">
        <v>1.00352</v>
      </c>
      <c r="K304" s="1">
        <v>1.00352</v>
      </c>
      <c r="L304" s="1">
        <v>1.00352</v>
      </c>
    </row>
    <row r="305" spans="2:12" x14ac:dyDescent="0.4">
      <c r="B305">
        <v>1.5100000000000016</v>
      </c>
      <c r="C305" s="1">
        <v>1.0035799999999999</v>
      </c>
      <c r="D305" s="1">
        <v>1.00353</v>
      </c>
      <c r="E305" s="1">
        <v>1.00353</v>
      </c>
      <c r="F305" s="1">
        <v>1.00353</v>
      </c>
      <c r="G305" s="1">
        <v>1.00353</v>
      </c>
      <c r="H305" s="1">
        <v>1.00352</v>
      </c>
      <c r="I305" s="1">
        <v>1.00352</v>
      </c>
      <c r="J305" s="1">
        <v>1.00352</v>
      </c>
      <c r="K305" s="1">
        <v>1.00352</v>
      </c>
      <c r="L305" s="1">
        <v>1.00352</v>
      </c>
    </row>
    <row r="306" spans="2:12" x14ac:dyDescent="0.4">
      <c r="B306">
        <v>1.5100000000000016</v>
      </c>
      <c r="C306" s="1">
        <v>1.0035799999999999</v>
      </c>
      <c r="D306" s="1">
        <v>1.00353</v>
      </c>
      <c r="E306" s="1">
        <v>1.00353</v>
      </c>
      <c r="F306" s="1">
        <v>1.00353</v>
      </c>
      <c r="G306" s="1">
        <v>1.00353</v>
      </c>
      <c r="H306" s="1">
        <v>1.00352</v>
      </c>
      <c r="I306" s="1">
        <v>1.00352</v>
      </c>
      <c r="J306" s="1">
        <v>1.00352</v>
      </c>
      <c r="K306" s="1">
        <v>1.00352</v>
      </c>
      <c r="L306" s="1">
        <v>1.00352</v>
      </c>
    </row>
    <row r="307" spans="2:12" x14ac:dyDescent="0.4">
      <c r="B307">
        <v>1.5200000000000014</v>
      </c>
      <c r="C307" s="1">
        <v>1.0035799999999999</v>
      </c>
      <c r="D307" s="1">
        <v>1.00353</v>
      </c>
      <c r="E307" s="1">
        <v>1.00353</v>
      </c>
      <c r="F307" s="1">
        <v>1.00353</v>
      </c>
      <c r="G307" s="1">
        <v>1.00353</v>
      </c>
      <c r="H307" s="1">
        <v>1.00352</v>
      </c>
      <c r="I307" s="1">
        <v>1.00352</v>
      </c>
      <c r="J307" s="1">
        <v>1.00352</v>
      </c>
      <c r="K307" s="1">
        <v>1.00352</v>
      </c>
      <c r="L307" s="1">
        <v>1.00352</v>
      </c>
    </row>
    <row r="308" spans="2:12" x14ac:dyDescent="0.4">
      <c r="B308">
        <v>1.5200000000000014</v>
      </c>
      <c r="C308" s="1">
        <v>1.0035799999999999</v>
      </c>
      <c r="D308" s="1">
        <v>1.00353</v>
      </c>
      <c r="E308" s="1">
        <v>1.00353</v>
      </c>
      <c r="F308" s="1">
        <v>1.00353</v>
      </c>
      <c r="G308" s="1">
        <v>1.00353</v>
      </c>
      <c r="H308" s="1">
        <v>1.00352</v>
      </c>
      <c r="I308" s="1">
        <v>1.00352</v>
      </c>
      <c r="J308" s="1">
        <v>1.00352</v>
      </c>
      <c r="K308" s="1">
        <v>1.00352</v>
      </c>
      <c r="L308" s="1">
        <v>1.00352</v>
      </c>
    </row>
    <row r="309" spans="2:12" x14ac:dyDescent="0.4">
      <c r="B309">
        <v>1.5300000000000011</v>
      </c>
      <c r="C309" s="1">
        <v>1.0035799999999999</v>
      </c>
      <c r="D309" s="1">
        <v>1.00353</v>
      </c>
      <c r="E309" s="1">
        <v>1.00353</v>
      </c>
      <c r="F309" s="1">
        <v>1.00353</v>
      </c>
      <c r="G309" s="1">
        <v>1.00353</v>
      </c>
      <c r="H309" s="1">
        <v>1.00352</v>
      </c>
      <c r="I309" s="1">
        <v>1.00352</v>
      </c>
      <c r="J309" s="1">
        <v>1.00352</v>
      </c>
      <c r="K309" s="1">
        <v>1.00352</v>
      </c>
      <c r="L309" s="1">
        <v>1.00352</v>
      </c>
    </row>
    <row r="310" spans="2:12" x14ac:dyDescent="0.4">
      <c r="B310">
        <v>1.5300000000000011</v>
      </c>
      <c r="C310" s="1">
        <v>1.0035799999999999</v>
      </c>
      <c r="D310" s="1">
        <v>1.00353</v>
      </c>
      <c r="E310" s="1">
        <v>1.00353</v>
      </c>
      <c r="F310" s="1">
        <v>1.00353</v>
      </c>
      <c r="G310" s="1">
        <v>1.00353</v>
      </c>
      <c r="H310" s="1">
        <v>1.00352</v>
      </c>
      <c r="I310" s="1">
        <v>1.00352</v>
      </c>
      <c r="J310" s="1">
        <v>1.00352</v>
      </c>
      <c r="K310" s="1">
        <v>1.00352</v>
      </c>
      <c r="L310" s="1">
        <v>1.00352</v>
      </c>
    </row>
    <row r="311" spans="2:12" x14ac:dyDescent="0.4">
      <c r="B311">
        <v>1.5400000000000009</v>
      </c>
      <c r="C311" s="1">
        <v>1.0035799999999999</v>
      </c>
      <c r="D311" s="1">
        <v>1.00353</v>
      </c>
      <c r="E311" s="1">
        <v>1.00353</v>
      </c>
      <c r="F311" s="1">
        <v>1.00353</v>
      </c>
      <c r="G311" s="1">
        <v>1.00353</v>
      </c>
      <c r="H311" s="1">
        <v>1.00352</v>
      </c>
      <c r="I311" s="1">
        <v>1.00352</v>
      </c>
      <c r="J311" s="1">
        <v>1.00352</v>
      </c>
      <c r="K311" s="1">
        <v>1.00352</v>
      </c>
      <c r="L311" s="1">
        <v>1.00352</v>
      </c>
    </row>
    <row r="312" spans="2:12" x14ac:dyDescent="0.4">
      <c r="B312">
        <v>1.5400000000000009</v>
      </c>
      <c r="C312" s="1">
        <v>1.0035799999999999</v>
      </c>
      <c r="D312" s="1">
        <v>1.00353</v>
      </c>
      <c r="E312" s="1">
        <v>1.00353</v>
      </c>
      <c r="F312" s="1">
        <v>1.00353</v>
      </c>
      <c r="G312" s="1">
        <v>1.00353</v>
      </c>
      <c r="H312" s="1">
        <v>1.00352</v>
      </c>
      <c r="I312" s="1">
        <v>1.00352</v>
      </c>
      <c r="J312" s="1">
        <v>1.00352</v>
      </c>
      <c r="K312" s="1">
        <v>1.00352</v>
      </c>
      <c r="L312" s="1">
        <v>1.00352</v>
      </c>
    </row>
    <row r="313" spans="2:12" x14ac:dyDescent="0.4">
      <c r="B313">
        <v>1.5500000000000007</v>
      </c>
      <c r="C313" s="1">
        <v>1.0035799999999999</v>
      </c>
      <c r="D313" s="1">
        <v>1.00353</v>
      </c>
      <c r="E313" s="1">
        <v>1.00353</v>
      </c>
      <c r="F313" s="1">
        <v>1.00353</v>
      </c>
      <c r="G313" s="1">
        <v>1.00353</v>
      </c>
      <c r="H313" s="1">
        <v>1.00352</v>
      </c>
      <c r="I313" s="1">
        <v>1.00352</v>
      </c>
      <c r="J313" s="1">
        <v>1.00352</v>
      </c>
      <c r="K313" s="1">
        <v>1.00352</v>
      </c>
      <c r="L313" s="1">
        <v>1.00352</v>
      </c>
    </row>
    <row r="314" spans="2:12" x14ac:dyDescent="0.4">
      <c r="B314">
        <v>1.5500000000000007</v>
      </c>
      <c r="C314" s="1">
        <v>1.00359</v>
      </c>
      <c r="D314" s="1">
        <v>1.00353</v>
      </c>
      <c r="E314" s="1">
        <v>1.00353</v>
      </c>
      <c r="F314" s="1">
        <v>1.00353</v>
      </c>
      <c r="G314" s="1">
        <v>1.00353</v>
      </c>
      <c r="H314" s="1">
        <v>1.00352</v>
      </c>
      <c r="I314" s="1">
        <v>1.00352</v>
      </c>
      <c r="J314" s="1">
        <v>1.00352</v>
      </c>
      <c r="K314" s="1">
        <v>1.00352</v>
      </c>
      <c r="L314" s="1">
        <v>1.00352</v>
      </c>
    </row>
    <row r="315" spans="2:12" x14ac:dyDescent="0.4">
      <c r="B315">
        <v>1.5600000000000005</v>
      </c>
      <c r="C315" s="1">
        <v>1.00359</v>
      </c>
      <c r="D315" s="1">
        <v>1.00353</v>
      </c>
      <c r="E315" s="1">
        <v>1.00353</v>
      </c>
      <c r="F315" s="1">
        <v>1.00353</v>
      </c>
      <c r="G315" s="1">
        <v>1.00353</v>
      </c>
      <c r="H315" s="1">
        <v>1.00352</v>
      </c>
      <c r="I315" s="1">
        <v>1.00352</v>
      </c>
      <c r="J315" s="1">
        <v>1.00352</v>
      </c>
      <c r="K315" s="1">
        <v>1.00352</v>
      </c>
      <c r="L315" s="1">
        <v>1.00352</v>
      </c>
    </row>
    <row r="316" spans="2:12" x14ac:dyDescent="0.4">
      <c r="B316">
        <v>1.5700000000000003</v>
      </c>
      <c r="C316" s="1">
        <v>1.00359</v>
      </c>
      <c r="D316" s="1">
        <v>1.00353</v>
      </c>
      <c r="E316" s="1">
        <v>1.00353</v>
      </c>
      <c r="F316" s="1">
        <v>1.00353</v>
      </c>
      <c r="G316" s="1">
        <v>1.00353</v>
      </c>
      <c r="H316" s="1">
        <v>1.00352</v>
      </c>
      <c r="I316" s="1">
        <v>1.00352</v>
      </c>
      <c r="J316" s="1">
        <v>1.00352</v>
      </c>
      <c r="K316" s="1">
        <v>1.00352</v>
      </c>
      <c r="L316" s="1">
        <v>1.00352</v>
      </c>
    </row>
    <row r="317" spans="2:12" x14ac:dyDescent="0.4">
      <c r="B317">
        <v>1.5700000000000003</v>
      </c>
      <c r="C317" s="1">
        <v>1.00359</v>
      </c>
      <c r="D317" s="1">
        <v>1.00353</v>
      </c>
      <c r="E317" s="1">
        <v>1.00353</v>
      </c>
      <c r="F317" s="1">
        <v>1.00353</v>
      </c>
      <c r="G317" s="1">
        <v>1.00353</v>
      </c>
      <c r="H317" s="1">
        <v>1.00352</v>
      </c>
      <c r="I317" s="1">
        <v>1.00352</v>
      </c>
      <c r="J317" s="1">
        <v>1.00352</v>
      </c>
      <c r="K317" s="1">
        <v>1.00352</v>
      </c>
      <c r="L317" s="1">
        <v>1.00352</v>
      </c>
    </row>
    <row r="318" spans="2:12" x14ac:dyDescent="0.4">
      <c r="B318">
        <v>1.58</v>
      </c>
      <c r="C318" s="1">
        <v>1.00359</v>
      </c>
      <c r="D318" s="1">
        <v>1.00353</v>
      </c>
      <c r="E318" s="1">
        <v>1.00353</v>
      </c>
      <c r="F318" s="1">
        <v>1.00353</v>
      </c>
      <c r="G318" s="1">
        <v>1.00352</v>
      </c>
      <c r="H318" s="1">
        <v>1.00352</v>
      </c>
      <c r="I318" s="1">
        <v>1.00352</v>
      </c>
      <c r="J318" s="1">
        <v>1.00352</v>
      </c>
      <c r="K318" s="1">
        <v>1.00352</v>
      </c>
      <c r="L318" s="1">
        <v>1.00352</v>
      </c>
    </row>
    <row r="319" spans="2:12" x14ac:dyDescent="0.4">
      <c r="B319">
        <v>1.58</v>
      </c>
      <c r="C319" s="1">
        <v>1.00359</v>
      </c>
      <c r="D319" s="1">
        <v>1.00353</v>
      </c>
      <c r="E319" s="1">
        <v>1.00353</v>
      </c>
      <c r="F319" s="1">
        <v>1.00353</v>
      </c>
      <c r="G319" s="1">
        <v>1.00352</v>
      </c>
      <c r="H319" s="1">
        <v>1.00352</v>
      </c>
      <c r="I319" s="1">
        <v>1.00352</v>
      </c>
      <c r="J319" s="1">
        <v>1.00352</v>
      </c>
      <c r="K319" s="1">
        <v>1.00352</v>
      </c>
      <c r="L319" s="1">
        <v>1.00352</v>
      </c>
    </row>
    <row r="320" spans="2:12" x14ac:dyDescent="0.4">
      <c r="B320">
        <v>1.5899999999999999</v>
      </c>
      <c r="C320" s="1">
        <v>1.00359</v>
      </c>
      <c r="D320" s="1">
        <v>1.00353</v>
      </c>
      <c r="E320" s="1">
        <v>1.00353</v>
      </c>
      <c r="F320" s="1">
        <v>1.00353</v>
      </c>
      <c r="G320" s="1">
        <v>1.00352</v>
      </c>
      <c r="H320" s="1">
        <v>1.00352</v>
      </c>
      <c r="I320" s="1">
        <v>1.00352</v>
      </c>
      <c r="J320" s="1">
        <v>1.00352</v>
      </c>
      <c r="K320" s="1">
        <v>1.00352</v>
      </c>
      <c r="L320" s="1">
        <v>1.00352</v>
      </c>
    </row>
    <row r="321" spans="2:12" x14ac:dyDescent="0.4">
      <c r="B321">
        <v>1.5899999999999999</v>
      </c>
      <c r="C321" s="1">
        <v>1.0036</v>
      </c>
      <c r="D321" s="1">
        <v>1.00353</v>
      </c>
      <c r="E321" s="1">
        <v>1.00353</v>
      </c>
      <c r="F321" s="1">
        <v>1.00353</v>
      </c>
      <c r="G321" s="1">
        <v>1.00352</v>
      </c>
      <c r="H321" s="1">
        <v>1.00352</v>
      </c>
      <c r="I321" s="1">
        <v>1.00352</v>
      </c>
      <c r="J321" s="1">
        <v>1.00352</v>
      </c>
      <c r="K321" s="1">
        <v>1.00352</v>
      </c>
      <c r="L321" s="1">
        <v>1.00352</v>
      </c>
    </row>
    <row r="322" spans="2:12" x14ac:dyDescent="0.4">
      <c r="B322">
        <v>1.5999999999999996</v>
      </c>
      <c r="C322" s="1">
        <v>1.0036</v>
      </c>
      <c r="D322" s="1">
        <v>1.00353</v>
      </c>
      <c r="E322" s="1">
        <v>1.00353</v>
      </c>
      <c r="F322" s="1">
        <v>1.00353</v>
      </c>
      <c r="G322" s="1">
        <v>1.00352</v>
      </c>
      <c r="H322" s="1">
        <v>1.00352</v>
      </c>
      <c r="I322" s="1">
        <v>1.00352</v>
      </c>
      <c r="J322" s="1">
        <v>1.00352</v>
      </c>
      <c r="K322" s="1">
        <v>1.00352</v>
      </c>
      <c r="L322" s="1">
        <v>1.00352</v>
      </c>
    </row>
    <row r="323" spans="2:12" x14ac:dyDescent="0.4">
      <c r="B323">
        <v>1.5999999999999996</v>
      </c>
      <c r="C323" s="1">
        <v>1.0036</v>
      </c>
      <c r="D323" s="1">
        <v>1.00353</v>
      </c>
      <c r="E323" s="1">
        <v>1.00353</v>
      </c>
      <c r="F323" s="1">
        <v>1.00353</v>
      </c>
      <c r="G323" s="1">
        <v>1.00352</v>
      </c>
      <c r="H323" s="1">
        <v>1.00352</v>
      </c>
      <c r="I323" s="1">
        <v>1.00352</v>
      </c>
      <c r="J323" s="1">
        <v>1.00352</v>
      </c>
      <c r="K323" s="1">
        <v>1.00352</v>
      </c>
      <c r="L323" s="1">
        <v>1.00352</v>
      </c>
    </row>
    <row r="324" spans="2:12" x14ac:dyDescent="0.4">
      <c r="B324">
        <v>1.6099999999999994</v>
      </c>
      <c r="C324" s="1">
        <v>1.0036</v>
      </c>
      <c r="D324" s="1">
        <v>1.00353</v>
      </c>
      <c r="E324" s="1">
        <v>1.00353</v>
      </c>
      <c r="F324" s="1">
        <v>1.00353</v>
      </c>
      <c r="G324" s="1">
        <v>1.00352</v>
      </c>
      <c r="H324" s="1">
        <v>1.00352</v>
      </c>
      <c r="I324" s="1">
        <v>1.00352</v>
      </c>
      <c r="J324" s="1">
        <v>1.00352</v>
      </c>
      <c r="K324" s="1">
        <v>1.00352</v>
      </c>
      <c r="L324" s="1">
        <v>1.00352</v>
      </c>
    </row>
    <row r="325" spans="2:12" x14ac:dyDescent="0.4">
      <c r="B325">
        <v>1.6099999999999994</v>
      </c>
      <c r="C325" s="1">
        <v>1.0036</v>
      </c>
      <c r="D325" s="1">
        <v>1.00353</v>
      </c>
      <c r="E325" s="1">
        <v>1.00353</v>
      </c>
      <c r="F325" s="1">
        <v>1.00353</v>
      </c>
      <c r="G325" s="1">
        <v>1.00352</v>
      </c>
      <c r="H325" s="1">
        <v>1.00352</v>
      </c>
      <c r="I325" s="1">
        <v>1.00352</v>
      </c>
      <c r="J325" s="1">
        <v>1.00352</v>
      </c>
      <c r="K325" s="1">
        <v>1.00352</v>
      </c>
      <c r="L325" s="1">
        <v>1.00352</v>
      </c>
    </row>
    <row r="326" spans="2:12" x14ac:dyDescent="0.4">
      <c r="B326">
        <v>1.6199999999999992</v>
      </c>
      <c r="C326" s="1">
        <v>1.0036</v>
      </c>
      <c r="D326" s="1">
        <v>1.00353</v>
      </c>
      <c r="E326" s="1">
        <v>1.00353</v>
      </c>
      <c r="F326" s="1">
        <v>1.00353</v>
      </c>
      <c r="G326" s="1">
        <v>1.00352</v>
      </c>
      <c r="H326" s="1">
        <v>1.00352</v>
      </c>
      <c r="I326" s="1">
        <v>1.00352</v>
      </c>
      <c r="J326" s="1">
        <v>1.00352</v>
      </c>
      <c r="K326" s="1">
        <v>1.00352</v>
      </c>
      <c r="L326" s="1">
        <v>1.00352</v>
      </c>
    </row>
    <row r="327" spans="2:12" x14ac:dyDescent="0.4">
      <c r="B327">
        <v>1.6199999999999992</v>
      </c>
      <c r="C327" s="1">
        <v>1.0036099999999999</v>
      </c>
      <c r="D327" s="1">
        <v>1.00353</v>
      </c>
      <c r="E327" s="1">
        <v>1.00353</v>
      </c>
      <c r="F327" s="1">
        <v>1.00353</v>
      </c>
      <c r="G327" s="1">
        <v>1.00352</v>
      </c>
      <c r="H327" s="1">
        <v>1.00352</v>
      </c>
      <c r="I327" s="1">
        <v>1.00352</v>
      </c>
      <c r="J327" s="1">
        <v>1.00352</v>
      </c>
      <c r="K327" s="1">
        <v>1.00352</v>
      </c>
      <c r="L327" s="1">
        <v>1.00352</v>
      </c>
    </row>
    <row r="328" spans="2:12" x14ac:dyDescent="0.4">
      <c r="B328">
        <v>1.629999999999999</v>
      </c>
      <c r="C328" s="1">
        <v>1.0036099999999999</v>
      </c>
      <c r="D328" s="1">
        <v>1.00353</v>
      </c>
      <c r="E328" s="1">
        <v>1.00353</v>
      </c>
      <c r="F328" s="1">
        <v>1.00353</v>
      </c>
      <c r="G328" s="1">
        <v>1.00352</v>
      </c>
      <c r="H328" s="1">
        <v>1.00352</v>
      </c>
      <c r="I328" s="1">
        <v>1.00352</v>
      </c>
      <c r="J328" s="1">
        <v>1.00352</v>
      </c>
      <c r="K328" s="1">
        <v>1.00352</v>
      </c>
      <c r="L328" s="1">
        <v>1.00352</v>
      </c>
    </row>
    <row r="329" spans="2:12" x14ac:dyDescent="0.4">
      <c r="B329">
        <v>1.629999999999999</v>
      </c>
      <c r="C329" s="1">
        <v>1.0036099999999999</v>
      </c>
      <c r="D329" s="1">
        <v>1.00353</v>
      </c>
      <c r="E329" s="1">
        <v>1.00353</v>
      </c>
      <c r="F329" s="1">
        <v>1.00353</v>
      </c>
      <c r="G329" s="1">
        <v>1.00352</v>
      </c>
      <c r="H329" s="1">
        <v>1.00352</v>
      </c>
      <c r="I329" s="1">
        <v>1.00352</v>
      </c>
      <c r="J329" s="1">
        <v>1.00352</v>
      </c>
      <c r="K329" s="1">
        <v>1.00352</v>
      </c>
      <c r="L329" s="1">
        <v>1.00352</v>
      </c>
    </row>
    <row r="330" spans="2:12" x14ac:dyDescent="0.4">
      <c r="B330">
        <v>1.6399999999999988</v>
      </c>
      <c r="C330" s="1">
        <v>1.0036099999999999</v>
      </c>
      <c r="D330" s="1">
        <v>1.00353</v>
      </c>
      <c r="E330" s="1">
        <v>1.00353</v>
      </c>
      <c r="F330" s="1">
        <v>1.00353</v>
      </c>
      <c r="G330" s="1">
        <v>1.00352</v>
      </c>
      <c r="H330" s="1">
        <v>1.00352</v>
      </c>
      <c r="I330" s="1">
        <v>1.00352</v>
      </c>
      <c r="J330" s="1">
        <v>1.00352</v>
      </c>
      <c r="K330" s="1">
        <v>1.00352</v>
      </c>
      <c r="L330" s="1">
        <v>1.00352</v>
      </c>
    </row>
    <row r="331" spans="2:12" x14ac:dyDescent="0.4">
      <c r="B331">
        <v>1.6399999999999988</v>
      </c>
      <c r="C331" s="1">
        <v>1.0036099999999999</v>
      </c>
      <c r="D331" s="1">
        <v>1.00353</v>
      </c>
      <c r="E331" s="1">
        <v>1.00353</v>
      </c>
      <c r="F331" s="1">
        <v>1.00353</v>
      </c>
      <c r="G331" s="1">
        <v>1.00352</v>
      </c>
      <c r="H331" s="1">
        <v>1.00352</v>
      </c>
      <c r="I331" s="1">
        <v>1.00352</v>
      </c>
      <c r="J331" s="1">
        <v>1.00352</v>
      </c>
      <c r="K331" s="1">
        <v>1.00352</v>
      </c>
      <c r="L331" s="1">
        <v>1.00352</v>
      </c>
    </row>
    <row r="332" spans="2:12" x14ac:dyDescent="0.4">
      <c r="B332">
        <v>1.6499999999999986</v>
      </c>
      <c r="C332" s="1">
        <v>1.0036099999999999</v>
      </c>
      <c r="D332" s="1">
        <v>1.00353</v>
      </c>
      <c r="E332" s="1">
        <v>1.00353</v>
      </c>
      <c r="F332" s="1">
        <v>1.00353</v>
      </c>
      <c r="G332" s="1">
        <v>1.00352</v>
      </c>
      <c r="H332" s="1">
        <v>1.00352</v>
      </c>
      <c r="I332" s="1">
        <v>1.00352</v>
      </c>
      <c r="J332" s="1">
        <v>1.00352</v>
      </c>
      <c r="K332" s="1">
        <v>1.00352</v>
      </c>
      <c r="L332" s="1">
        <v>1.00352</v>
      </c>
    </row>
    <row r="333" spans="2:12" x14ac:dyDescent="0.4">
      <c r="B333">
        <v>1.6499999999999986</v>
      </c>
      <c r="C333" s="1">
        <v>1.00362</v>
      </c>
      <c r="D333" s="1">
        <v>1.00353</v>
      </c>
      <c r="E333" s="1">
        <v>1.00353</v>
      </c>
      <c r="F333" s="1">
        <v>1.00353</v>
      </c>
      <c r="G333" s="1">
        <v>1.00352</v>
      </c>
      <c r="H333" s="1">
        <v>1.00352</v>
      </c>
      <c r="I333" s="1">
        <v>1.00352</v>
      </c>
      <c r="J333" s="1">
        <v>1.00352</v>
      </c>
      <c r="K333" s="1">
        <v>1.00352</v>
      </c>
      <c r="L333" s="1">
        <v>1.00352</v>
      </c>
    </row>
    <row r="334" spans="2:12" x14ac:dyDescent="0.4">
      <c r="B334">
        <v>1.6600000000000001</v>
      </c>
      <c r="C334" s="1">
        <v>1.00362</v>
      </c>
      <c r="D334" s="1">
        <v>1.00353</v>
      </c>
      <c r="E334" s="1">
        <v>1.00353</v>
      </c>
      <c r="F334" s="1">
        <v>1.00353</v>
      </c>
      <c r="G334" s="1">
        <v>1.00352</v>
      </c>
      <c r="H334" s="1">
        <v>1.00352</v>
      </c>
      <c r="I334" s="1">
        <v>1.00352</v>
      </c>
      <c r="J334" s="1">
        <v>1.00352</v>
      </c>
      <c r="K334" s="1">
        <v>1.00352</v>
      </c>
      <c r="L334" s="1">
        <v>1.00352</v>
      </c>
    </row>
    <row r="335" spans="2:12" x14ac:dyDescent="0.4">
      <c r="B335">
        <v>1.6600000000000001</v>
      </c>
      <c r="C335" s="1">
        <v>1.00362</v>
      </c>
      <c r="D335" s="1">
        <v>1.00353</v>
      </c>
      <c r="E335" s="1">
        <v>1.00353</v>
      </c>
      <c r="F335" s="1">
        <v>1.00353</v>
      </c>
      <c r="G335" s="1">
        <v>1.00352</v>
      </c>
      <c r="H335" s="1">
        <v>1.00352</v>
      </c>
      <c r="I335" s="1">
        <v>1.00352</v>
      </c>
      <c r="J335" s="1">
        <v>1.00352</v>
      </c>
      <c r="K335" s="1">
        <v>1.00352</v>
      </c>
      <c r="L335" s="1">
        <v>1.00352</v>
      </c>
    </row>
    <row r="336" spans="2:12" x14ac:dyDescent="0.4">
      <c r="B336">
        <v>1.67</v>
      </c>
      <c r="C336" s="1">
        <v>1.00362</v>
      </c>
      <c r="D336" s="1">
        <v>1.00353</v>
      </c>
      <c r="E336" s="1">
        <v>1.00353</v>
      </c>
      <c r="F336" s="1">
        <v>1.00353</v>
      </c>
      <c r="G336" s="1">
        <v>1.00352</v>
      </c>
      <c r="H336" s="1">
        <v>1.00352</v>
      </c>
      <c r="I336" s="1">
        <v>1.00352</v>
      </c>
      <c r="J336" s="1">
        <v>1.00352</v>
      </c>
      <c r="K336" s="1">
        <v>1.00352</v>
      </c>
      <c r="L336" s="1">
        <v>1.00352</v>
      </c>
    </row>
    <row r="337" spans="2:12" x14ac:dyDescent="0.4">
      <c r="B337">
        <v>1.67</v>
      </c>
      <c r="C337" s="1">
        <v>1.00359</v>
      </c>
      <c r="D337" s="1">
        <v>1.00353</v>
      </c>
      <c r="E337" s="1">
        <v>1.00353</v>
      </c>
      <c r="F337" s="1">
        <v>1.00353</v>
      </c>
      <c r="G337" s="1">
        <v>1.00352</v>
      </c>
      <c r="H337" s="1">
        <v>1.00352</v>
      </c>
      <c r="I337" s="1">
        <v>1.00352</v>
      </c>
      <c r="J337" s="1">
        <v>1.00352</v>
      </c>
      <c r="K337" s="1">
        <v>1.00352</v>
      </c>
      <c r="L337" s="1">
        <v>1.00352</v>
      </c>
    </row>
    <row r="338" spans="2:12" x14ac:dyDescent="0.4">
      <c r="B338">
        <v>1.67</v>
      </c>
      <c r="C338" s="1">
        <v>1.00359</v>
      </c>
      <c r="D338" s="1">
        <v>1.00353</v>
      </c>
      <c r="E338" s="1">
        <v>1.00353</v>
      </c>
      <c r="F338" s="1">
        <v>1.00353</v>
      </c>
      <c r="G338" s="1">
        <v>1.00352</v>
      </c>
      <c r="H338" s="1">
        <v>1.00352</v>
      </c>
      <c r="I338" s="1">
        <v>1.00352</v>
      </c>
      <c r="J338" s="1">
        <v>1.00352</v>
      </c>
      <c r="K338" s="1">
        <v>1.00352</v>
      </c>
      <c r="L338" s="1">
        <v>1.00352</v>
      </c>
    </row>
    <row r="339" spans="2:12" x14ac:dyDescent="0.4">
      <c r="B339">
        <v>1.6800000000000015</v>
      </c>
      <c r="C339" s="1">
        <v>1.00359</v>
      </c>
      <c r="D339" s="1">
        <v>1.00353</v>
      </c>
      <c r="E339" s="1">
        <v>1.00353</v>
      </c>
      <c r="F339" s="1">
        <v>1.00353</v>
      </c>
      <c r="G339" s="1">
        <v>1.00352</v>
      </c>
      <c r="H339" s="1">
        <v>1.00352</v>
      </c>
      <c r="I339" s="1">
        <v>1.00352</v>
      </c>
      <c r="J339" s="1">
        <v>1.00352</v>
      </c>
      <c r="K339" s="1">
        <v>1.00352</v>
      </c>
      <c r="L339" s="1">
        <v>1.00352</v>
      </c>
    </row>
    <row r="340" spans="2:12" x14ac:dyDescent="0.4">
      <c r="B340">
        <v>1.6800000000000015</v>
      </c>
      <c r="C340" s="1">
        <v>1.00359</v>
      </c>
      <c r="D340" s="1">
        <v>1.00353</v>
      </c>
      <c r="E340" s="1">
        <v>1.00353</v>
      </c>
      <c r="F340" s="1">
        <v>1.00353</v>
      </c>
      <c r="G340" s="1">
        <v>1.00352</v>
      </c>
      <c r="H340" s="1">
        <v>1.00352</v>
      </c>
      <c r="I340" s="1">
        <v>1.00352</v>
      </c>
      <c r="J340" s="1">
        <v>1.00352</v>
      </c>
      <c r="K340" s="1">
        <v>1.00352</v>
      </c>
      <c r="L340" s="1">
        <v>1.00352</v>
      </c>
    </row>
    <row r="341" spans="2:12" x14ac:dyDescent="0.4">
      <c r="B341">
        <v>1.6900000000000013</v>
      </c>
      <c r="C341" s="1">
        <v>1.0036</v>
      </c>
      <c r="D341" s="1">
        <v>1.00353</v>
      </c>
      <c r="E341" s="1">
        <v>1.00353</v>
      </c>
      <c r="F341" s="1">
        <v>1.00353</v>
      </c>
      <c r="G341" s="1">
        <v>1.00352</v>
      </c>
      <c r="H341" s="1">
        <v>1.00352</v>
      </c>
      <c r="I341" s="1">
        <v>1.00352</v>
      </c>
      <c r="J341" s="1">
        <v>1.00352</v>
      </c>
      <c r="K341" s="1">
        <v>1.00352</v>
      </c>
      <c r="L341" s="1">
        <v>1.00352</v>
      </c>
    </row>
    <row r="342" spans="2:12" x14ac:dyDescent="0.4">
      <c r="B342">
        <v>1.6900000000000013</v>
      </c>
      <c r="C342" s="1">
        <v>1.0036</v>
      </c>
      <c r="D342" s="1">
        <v>1.00353</v>
      </c>
      <c r="E342" s="1">
        <v>1.00353</v>
      </c>
      <c r="F342" s="1">
        <v>1.00353</v>
      </c>
      <c r="G342" s="1">
        <v>1.00352</v>
      </c>
      <c r="H342" s="1">
        <v>1.00352</v>
      </c>
      <c r="I342" s="1">
        <v>1.00352</v>
      </c>
      <c r="J342" s="1">
        <v>1.00352</v>
      </c>
      <c r="K342" s="1">
        <v>1.00352</v>
      </c>
      <c r="L342" s="1">
        <v>1.00352</v>
      </c>
    </row>
    <row r="343" spans="2:12" x14ac:dyDescent="0.4">
      <c r="B343">
        <v>1.7000000000000011</v>
      </c>
      <c r="C343" s="1">
        <v>1.0036</v>
      </c>
      <c r="D343" s="1">
        <v>1.00353</v>
      </c>
      <c r="E343" s="1">
        <v>1.00353</v>
      </c>
      <c r="F343" s="1">
        <v>1.00353</v>
      </c>
      <c r="G343" s="1">
        <v>1.00352</v>
      </c>
      <c r="H343" s="1">
        <v>1.00352</v>
      </c>
      <c r="I343" s="1">
        <v>1.00352</v>
      </c>
      <c r="J343" s="1">
        <v>1.00352</v>
      </c>
      <c r="K343" s="1">
        <v>1.00352</v>
      </c>
      <c r="L343" s="1">
        <v>1.00352</v>
      </c>
    </row>
    <row r="344" spans="2:12" x14ac:dyDescent="0.4">
      <c r="B344">
        <v>1.7000000000000011</v>
      </c>
      <c r="C344" s="1">
        <v>1.0036</v>
      </c>
      <c r="D344" s="1">
        <v>1.00353</v>
      </c>
      <c r="E344" s="1">
        <v>1.00353</v>
      </c>
      <c r="F344" s="1">
        <v>1.00353</v>
      </c>
      <c r="G344" s="1">
        <v>1.00352</v>
      </c>
      <c r="H344" s="1">
        <v>1.00352</v>
      </c>
      <c r="I344" s="1">
        <v>1.00352</v>
      </c>
      <c r="J344" s="1">
        <v>1.00352</v>
      </c>
      <c r="K344" s="1">
        <v>1.00352</v>
      </c>
      <c r="L344" s="1">
        <v>1.00352</v>
      </c>
    </row>
    <row r="345" spans="2:12" x14ac:dyDescent="0.4">
      <c r="B345">
        <v>1.7100000000000009</v>
      </c>
      <c r="C345" s="1">
        <v>1.0036099999999999</v>
      </c>
      <c r="D345" s="1">
        <v>1.00353</v>
      </c>
      <c r="E345" s="1">
        <v>1.00353</v>
      </c>
      <c r="F345" s="1">
        <v>1.00353</v>
      </c>
      <c r="G345" s="1">
        <v>1.00352</v>
      </c>
      <c r="H345" s="1">
        <v>1.00352</v>
      </c>
      <c r="I345" s="1">
        <v>1.00352</v>
      </c>
      <c r="J345" s="1">
        <v>1.00352</v>
      </c>
      <c r="K345" s="1">
        <v>1.00352</v>
      </c>
      <c r="L345" s="1">
        <v>1.00352</v>
      </c>
    </row>
    <row r="346" spans="2:12" x14ac:dyDescent="0.4">
      <c r="B346">
        <v>1.7100000000000009</v>
      </c>
      <c r="C346" s="1">
        <v>1.0036099999999999</v>
      </c>
      <c r="D346" s="1">
        <v>1.00353</v>
      </c>
      <c r="E346" s="1">
        <v>1.00353</v>
      </c>
      <c r="F346" s="1">
        <v>1.00353</v>
      </c>
      <c r="G346" s="1">
        <v>1.00352</v>
      </c>
      <c r="H346" s="1">
        <v>1.00352</v>
      </c>
      <c r="I346" s="1">
        <v>1.00352</v>
      </c>
      <c r="J346" s="1">
        <v>1.00352</v>
      </c>
      <c r="K346" s="1">
        <v>1.00352</v>
      </c>
      <c r="L346" s="1">
        <v>1.00352</v>
      </c>
    </row>
    <row r="347" spans="2:12" x14ac:dyDescent="0.4">
      <c r="B347">
        <v>1.7200000000000006</v>
      </c>
      <c r="C347" s="1">
        <v>1.0036099999999999</v>
      </c>
      <c r="D347" s="1">
        <v>1.00353</v>
      </c>
      <c r="E347" s="1">
        <v>1.00353</v>
      </c>
      <c r="F347" s="1">
        <v>1.00353</v>
      </c>
      <c r="G347" s="1">
        <v>1.00352</v>
      </c>
      <c r="H347" s="1">
        <v>1.00352</v>
      </c>
      <c r="I347" s="1">
        <v>1.00352</v>
      </c>
      <c r="J347" s="1">
        <v>1.00352</v>
      </c>
      <c r="K347" s="1">
        <v>1.00352</v>
      </c>
      <c r="L347" s="1">
        <v>1.00352</v>
      </c>
    </row>
    <row r="348" spans="2:12" x14ac:dyDescent="0.4">
      <c r="B348">
        <v>1.7200000000000006</v>
      </c>
      <c r="C348" s="1">
        <v>1.00362</v>
      </c>
      <c r="D348" s="1">
        <v>1.00353</v>
      </c>
      <c r="E348" s="1">
        <v>1.00353</v>
      </c>
      <c r="F348" s="1">
        <v>1.00353</v>
      </c>
      <c r="G348" s="1">
        <v>1.00352</v>
      </c>
      <c r="H348" s="1">
        <v>1.00352</v>
      </c>
      <c r="I348" s="1">
        <v>1.00352</v>
      </c>
      <c r="J348" s="1">
        <v>1.00352</v>
      </c>
      <c r="K348" s="1">
        <v>1.00352</v>
      </c>
      <c r="L348" s="1">
        <v>1.00352</v>
      </c>
    </row>
    <row r="349" spans="2:12" x14ac:dyDescent="0.4">
      <c r="B349">
        <v>1.7300000000000004</v>
      </c>
      <c r="C349" s="1">
        <v>1.00362</v>
      </c>
      <c r="D349" s="1">
        <v>1.00353</v>
      </c>
      <c r="E349" s="1">
        <v>1.00353</v>
      </c>
      <c r="F349" s="1">
        <v>1.00353</v>
      </c>
      <c r="G349" s="1">
        <v>1.00352</v>
      </c>
      <c r="H349" s="1">
        <v>1.00352</v>
      </c>
      <c r="I349" s="1">
        <v>1.00352</v>
      </c>
      <c r="J349" s="1">
        <v>1.00352</v>
      </c>
      <c r="K349" s="1">
        <v>1.00352</v>
      </c>
      <c r="L349" s="1">
        <v>1.00352</v>
      </c>
    </row>
    <row r="350" spans="2:12" x14ac:dyDescent="0.4">
      <c r="B350">
        <v>1.7300000000000004</v>
      </c>
      <c r="C350" s="1">
        <v>1.00362</v>
      </c>
      <c r="D350" s="1">
        <v>1.00353</v>
      </c>
      <c r="E350" s="1">
        <v>1.00353</v>
      </c>
      <c r="F350" s="1">
        <v>1.00353</v>
      </c>
      <c r="G350" s="1">
        <v>1.00352</v>
      </c>
      <c r="H350" s="1">
        <v>1.00352</v>
      </c>
      <c r="I350" s="1">
        <v>1.00352</v>
      </c>
      <c r="J350" s="1">
        <v>1.00352</v>
      </c>
      <c r="K350" s="1">
        <v>1.00352</v>
      </c>
      <c r="L350" s="1">
        <v>1.00352</v>
      </c>
    </row>
    <row r="351" spans="2:12" x14ac:dyDescent="0.4">
      <c r="B351">
        <v>1.7400000000000002</v>
      </c>
      <c r="C351" s="1">
        <v>1.00363</v>
      </c>
      <c r="D351" s="1">
        <v>1.00353</v>
      </c>
      <c r="E351" s="1">
        <v>1.00353</v>
      </c>
      <c r="F351" s="1">
        <v>1.00353</v>
      </c>
      <c r="G351" s="1">
        <v>1.00352</v>
      </c>
      <c r="H351" s="1">
        <v>1.00352</v>
      </c>
      <c r="I351" s="1">
        <v>1.00352</v>
      </c>
      <c r="J351" s="1">
        <v>1.00352</v>
      </c>
      <c r="K351" s="1">
        <v>1.00352</v>
      </c>
      <c r="L351" s="1">
        <v>1.00352</v>
      </c>
    </row>
    <row r="352" spans="2:12" x14ac:dyDescent="0.4">
      <c r="B352">
        <v>1.75</v>
      </c>
      <c r="C352" s="1">
        <v>1.00363</v>
      </c>
      <c r="D352" s="1">
        <v>1.00353</v>
      </c>
      <c r="E352" s="1">
        <v>1.00353</v>
      </c>
      <c r="F352" s="1">
        <v>1.00353</v>
      </c>
      <c r="G352" s="1">
        <v>1.00352</v>
      </c>
      <c r="H352" s="1">
        <v>1.00352</v>
      </c>
      <c r="I352" s="1">
        <v>1.00352</v>
      </c>
      <c r="J352" s="1">
        <v>1.00352</v>
      </c>
      <c r="K352" s="1">
        <v>1.00352</v>
      </c>
      <c r="L352" s="1">
        <v>1.00352</v>
      </c>
    </row>
    <row r="353" spans="2:12" x14ac:dyDescent="0.4">
      <c r="B353">
        <v>1.75</v>
      </c>
      <c r="C353" s="1">
        <v>1.0036400000000001</v>
      </c>
      <c r="D353" s="1">
        <v>1.00353</v>
      </c>
      <c r="E353" s="1">
        <v>1.00353</v>
      </c>
      <c r="F353" s="1">
        <v>1.00353</v>
      </c>
      <c r="G353" s="1">
        <v>1.00352</v>
      </c>
      <c r="H353" s="1">
        <v>1.00352</v>
      </c>
      <c r="I353" s="1">
        <v>1.00352</v>
      </c>
      <c r="J353" s="1">
        <v>1.00352</v>
      </c>
      <c r="K353" s="1">
        <v>1.00352</v>
      </c>
      <c r="L353" s="1">
        <v>1.00352</v>
      </c>
    </row>
    <row r="354" spans="2:12" x14ac:dyDescent="0.4">
      <c r="B354">
        <v>1.7599999999999998</v>
      </c>
      <c r="C354" s="1">
        <v>1.0036400000000001</v>
      </c>
      <c r="D354" s="1">
        <v>1.00353</v>
      </c>
      <c r="E354" s="1">
        <v>1.00353</v>
      </c>
      <c r="F354" s="1">
        <v>1.00353</v>
      </c>
      <c r="G354" s="1">
        <v>1.00352</v>
      </c>
      <c r="H354" s="1">
        <v>1.00352</v>
      </c>
      <c r="I354" s="1">
        <v>1.00352</v>
      </c>
      <c r="J354" s="1">
        <v>1.00352</v>
      </c>
      <c r="K354" s="1">
        <v>1.00352</v>
      </c>
      <c r="L354" s="1">
        <v>1.00352</v>
      </c>
    </row>
    <row r="355" spans="2:12" x14ac:dyDescent="0.4">
      <c r="B355">
        <v>1.7599999999999998</v>
      </c>
      <c r="C355" s="1">
        <v>1.0036400000000001</v>
      </c>
      <c r="D355" s="1">
        <v>1.00353</v>
      </c>
      <c r="E355" s="1">
        <v>1.00353</v>
      </c>
      <c r="F355" s="1">
        <v>1.00353</v>
      </c>
      <c r="G355" s="1">
        <v>1.00352</v>
      </c>
      <c r="H355" s="1">
        <v>1.00352</v>
      </c>
      <c r="I355" s="1">
        <v>1.00352</v>
      </c>
      <c r="J355" s="1">
        <v>1.00352</v>
      </c>
      <c r="K355" s="1">
        <v>1.00352</v>
      </c>
      <c r="L355" s="1">
        <v>1.00352</v>
      </c>
    </row>
    <row r="356" spans="2:12" x14ac:dyDescent="0.4">
      <c r="B356">
        <v>1.7699999999999996</v>
      </c>
      <c r="C356" s="1">
        <v>1.0036499999999999</v>
      </c>
      <c r="D356" s="1">
        <v>1.00353</v>
      </c>
      <c r="E356" s="1">
        <v>1.00353</v>
      </c>
      <c r="F356" s="1">
        <v>1.00353</v>
      </c>
      <c r="G356" s="1">
        <v>1.00352</v>
      </c>
      <c r="H356" s="1">
        <v>1.00352</v>
      </c>
      <c r="I356" s="1">
        <v>1.00352</v>
      </c>
      <c r="J356" s="1">
        <v>1.00352</v>
      </c>
      <c r="K356" s="1">
        <v>1.00352</v>
      </c>
      <c r="L356" s="1">
        <v>1.00352</v>
      </c>
    </row>
    <row r="357" spans="2:12" x14ac:dyDescent="0.4">
      <c r="B357">
        <v>1.7699999999999996</v>
      </c>
      <c r="C357" s="1">
        <v>1.0036499999999999</v>
      </c>
      <c r="D357" s="1">
        <v>1.00353</v>
      </c>
      <c r="E357" s="1">
        <v>1.00353</v>
      </c>
      <c r="F357" s="1">
        <v>1.00353</v>
      </c>
      <c r="G357" s="1">
        <v>1.00352</v>
      </c>
      <c r="H357" s="1">
        <v>1.00352</v>
      </c>
      <c r="I357" s="1">
        <v>1.00352</v>
      </c>
      <c r="J357" s="1">
        <v>1.00352</v>
      </c>
      <c r="K357" s="1">
        <v>1.00352</v>
      </c>
      <c r="L357" s="1">
        <v>1.00352</v>
      </c>
    </row>
    <row r="358" spans="2:12" x14ac:dyDescent="0.4">
      <c r="B358">
        <v>1.7799999999999994</v>
      </c>
      <c r="C358" s="1">
        <v>1.00366</v>
      </c>
      <c r="D358" s="1">
        <v>1.00353</v>
      </c>
      <c r="E358" s="1">
        <v>1.00353</v>
      </c>
      <c r="F358" s="1">
        <v>1.00353</v>
      </c>
      <c r="G358" s="1">
        <v>1.00352</v>
      </c>
      <c r="H358" s="1">
        <v>1.00352</v>
      </c>
      <c r="I358" s="1">
        <v>1.00352</v>
      </c>
      <c r="J358" s="1">
        <v>1.00352</v>
      </c>
      <c r="K358" s="1">
        <v>1.00352</v>
      </c>
      <c r="L358" s="1">
        <v>1.00352</v>
      </c>
    </row>
    <row r="359" spans="2:12" x14ac:dyDescent="0.4">
      <c r="B359">
        <v>1.7799999999999994</v>
      </c>
      <c r="C359" s="1">
        <v>1.00366</v>
      </c>
      <c r="D359" s="1">
        <v>1.00353</v>
      </c>
      <c r="E359" s="1">
        <v>1.00353</v>
      </c>
      <c r="F359" s="1">
        <v>1.00353</v>
      </c>
      <c r="G359" s="1">
        <v>1.00352</v>
      </c>
      <c r="H359" s="1">
        <v>1.00352</v>
      </c>
      <c r="I359" s="1">
        <v>1.00352</v>
      </c>
      <c r="J359" s="1">
        <v>1.00352</v>
      </c>
      <c r="K359" s="1">
        <v>1.00352</v>
      </c>
      <c r="L359" s="1">
        <v>1.00352</v>
      </c>
    </row>
    <row r="360" spans="2:12" x14ac:dyDescent="0.4">
      <c r="B360">
        <v>1.7899999999999991</v>
      </c>
      <c r="C360" s="1">
        <v>1.0036700000000001</v>
      </c>
      <c r="D360" s="1">
        <v>1.00353</v>
      </c>
      <c r="E360" s="1">
        <v>1.00353</v>
      </c>
      <c r="F360" s="1">
        <v>1.00352</v>
      </c>
      <c r="G360" s="1">
        <v>1.00352</v>
      </c>
      <c r="H360" s="1">
        <v>1.00352</v>
      </c>
      <c r="I360" s="1">
        <v>1.00352</v>
      </c>
      <c r="J360" s="1">
        <v>1.00352</v>
      </c>
      <c r="K360" s="1">
        <v>1.00352</v>
      </c>
      <c r="L360" s="1">
        <v>1.00352</v>
      </c>
    </row>
    <row r="361" spans="2:12" x14ac:dyDescent="0.4">
      <c r="B361">
        <v>1.7899999999999991</v>
      </c>
      <c r="C361" s="1">
        <v>1.0036700000000001</v>
      </c>
      <c r="D361" s="1">
        <v>1.00353</v>
      </c>
      <c r="E361" s="1">
        <v>1.00353</v>
      </c>
      <c r="F361" s="1">
        <v>1.00352</v>
      </c>
      <c r="G361" s="1">
        <v>1.00352</v>
      </c>
      <c r="H361" s="1">
        <v>1.00352</v>
      </c>
      <c r="I361" s="1">
        <v>1.00352</v>
      </c>
      <c r="J361" s="1">
        <v>1.00352</v>
      </c>
      <c r="K361" s="1">
        <v>1.00352</v>
      </c>
      <c r="L361" s="1">
        <v>1.00352</v>
      </c>
    </row>
    <row r="362" spans="2:12" x14ac:dyDescent="0.4">
      <c r="B362">
        <v>1.7999999999999989</v>
      </c>
      <c r="C362" s="1">
        <v>1.0036799999999999</v>
      </c>
      <c r="D362" s="1">
        <v>1.00353</v>
      </c>
      <c r="E362" s="1">
        <v>1.00353</v>
      </c>
      <c r="F362" s="1">
        <v>1.00352</v>
      </c>
      <c r="G362" s="1">
        <v>1.00352</v>
      </c>
      <c r="H362" s="1">
        <v>1.00352</v>
      </c>
      <c r="I362" s="1">
        <v>1.00352</v>
      </c>
      <c r="J362" s="1">
        <v>1.00352</v>
      </c>
      <c r="K362" s="1">
        <v>1.00352</v>
      </c>
      <c r="L362" s="1">
        <v>1.00352</v>
      </c>
    </row>
    <row r="363" spans="2:12" x14ac:dyDescent="0.4">
      <c r="B363">
        <v>1.7999999999999989</v>
      </c>
      <c r="C363" s="1">
        <v>1.0036799999999999</v>
      </c>
      <c r="D363" s="1">
        <v>1.00353</v>
      </c>
      <c r="E363" s="1">
        <v>1.00353</v>
      </c>
      <c r="F363" s="1">
        <v>1.00352</v>
      </c>
      <c r="G363" s="1">
        <v>1.00352</v>
      </c>
      <c r="H363" s="1">
        <v>1.00352</v>
      </c>
      <c r="I363" s="1">
        <v>1.00352</v>
      </c>
      <c r="J363" s="1">
        <v>1.00352</v>
      </c>
      <c r="K363" s="1">
        <v>1.00352</v>
      </c>
      <c r="L363" s="1">
        <v>1.00352</v>
      </c>
    </row>
    <row r="364" spans="2:12" x14ac:dyDescent="0.4">
      <c r="B364">
        <v>1.8099999999999987</v>
      </c>
      <c r="C364" s="1">
        <v>1.00369</v>
      </c>
      <c r="D364" s="1">
        <v>1.00353</v>
      </c>
      <c r="E364" s="1">
        <v>1.00353</v>
      </c>
      <c r="F364" s="1">
        <v>1.00352</v>
      </c>
      <c r="G364" s="1">
        <v>1.00352</v>
      </c>
      <c r="H364" s="1">
        <v>1.00352</v>
      </c>
      <c r="I364" s="1">
        <v>1.00352</v>
      </c>
      <c r="J364" s="1">
        <v>1.00352</v>
      </c>
      <c r="K364" s="1">
        <v>1.00352</v>
      </c>
      <c r="L364" s="1">
        <v>1.00352</v>
      </c>
    </row>
    <row r="365" spans="2:12" x14ac:dyDescent="0.4">
      <c r="B365">
        <v>1.8099999999999987</v>
      </c>
      <c r="C365" s="1">
        <v>1.00369</v>
      </c>
      <c r="D365" s="1">
        <v>1.00353</v>
      </c>
      <c r="E365" s="1">
        <v>1.00353</v>
      </c>
      <c r="F365" s="1">
        <v>1.00352</v>
      </c>
      <c r="G365" s="1">
        <v>1.00352</v>
      </c>
      <c r="H365" s="1">
        <v>1.00352</v>
      </c>
      <c r="I365" s="1">
        <v>1.00352</v>
      </c>
      <c r="J365" s="1">
        <v>1.00352</v>
      </c>
      <c r="K365" s="1">
        <v>1.00352</v>
      </c>
      <c r="L365" s="1">
        <v>1.00352</v>
      </c>
    </row>
    <row r="366" spans="2:12" x14ac:dyDescent="0.4">
      <c r="B366">
        <v>1.8200000000000003</v>
      </c>
      <c r="C366" s="1">
        <v>1.0037</v>
      </c>
      <c r="D366" s="1">
        <v>1.00353</v>
      </c>
      <c r="E366" s="1">
        <v>1.00353</v>
      </c>
      <c r="F366" s="1">
        <v>1.00352</v>
      </c>
      <c r="G366" s="1">
        <v>1.00352</v>
      </c>
      <c r="H366" s="1">
        <v>1.00352</v>
      </c>
      <c r="I366" s="1">
        <v>1.00352</v>
      </c>
      <c r="J366" s="1">
        <v>1.00352</v>
      </c>
      <c r="K366" s="1">
        <v>1.00352</v>
      </c>
      <c r="L366" s="1">
        <v>1.00352</v>
      </c>
    </row>
    <row r="367" spans="2:12" x14ac:dyDescent="0.4">
      <c r="B367">
        <v>1.8200000000000003</v>
      </c>
      <c r="C367" s="1">
        <v>1.0037100000000001</v>
      </c>
      <c r="D367" s="1">
        <v>1.00353</v>
      </c>
      <c r="E367" s="1">
        <v>1.00353</v>
      </c>
      <c r="F367" s="1">
        <v>1.00352</v>
      </c>
      <c r="G367" s="1">
        <v>1.00352</v>
      </c>
      <c r="H367" s="1">
        <v>1.00352</v>
      </c>
      <c r="I367" s="1">
        <v>1.00352</v>
      </c>
      <c r="J367" s="1">
        <v>1.00352</v>
      </c>
      <c r="K367" s="1">
        <v>1.00352</v>
      </c>
      <c r="L367" s="1">
        <v>1.00352</v>
      </c>
    </row>
    <row r="368" spans="2:12" x14ac:dyDescent="0.4">
      <c r="B368">
        <v>1.83</v>
      </c>
      <c r="C368" s="1">
        <v>1.0037100000000001</v>
      </c>
      <c r="D368" s="1">
        <v>1.00353</v>
      </c>
      <c r="E368" s="1">
        <v>1.00353</v>
      </c>
      <c r="F368" s="1">
        <v>1.00352</v>
      </c>
      <c r="G368" s="1">
        <v>1.00352</v>
      </c>
      <c r="H368" s="1">
        <v>1.00352</v>
      </c>
      <c r="I368" s="1">
        <v>1.00352</v>
      </c>
      <c r="J368" s="1">
        <v>1.00352</v>
      </c>
      <c r="K368" s="1">
        <v>1.00352</v>
      </c>
      <c r="L368" s="1">
        <v>1.00352</v>
      </c>
    </row>
    <row r="369" spans="2:12" x14ac:dyDescent="0.4">
      <c r="B369">
        <v>1.83</v>
      </c>
      <c r="C369" s="1">
        <v>1.0037199999999999</v>
      </c>
      <c r="D369" s="1">
        <v>1.00353</v>
      </c>
      <c r="E369" s="1">
        <v>1.00353</v>
      </c>
      <c r="F369" s="1">
        <v>1.00352</v>
      </c>
      <c r="G369" s="1">
        <v>1.00352</v>
      </c>
      <c r="H369" s="1">
        <v>1.00352</v>
      </c>
      <c r="I369" s="1">
        <v>1.00352</v>
      </c>
      <c r="J369" s="1">
        <v>1.00352</v>
      </c>
      <c r="K369" s="1">
        <v>1.00352</v>
      </c>
      <c r="L369" s="1">
        <v>1.00352</v>
      </c>
    </row>
    <row r="370" spans="2:12" x14ac:dyDescent="0.4">
      <c r="B370">
        <v>1.8399999999999999</v>
      </c>
      <c r="C370" s="1">
        <v>1.0037199999999999</v>
      </c>
      <c r="D370" s="1">
        <v>1.00353</v>
      </c>
      <c r="E370" s="1">
        <v>1.00353</v>
      </c>
      <c r="F370" s="1">
        <v>1.00352</v>
      </c>
      <c r="G370" s="1">
        <v>1.00352</v>
      </c>
      <c r="H370" s="1">
        <v>1.00352</v>
      </c>
      <c r="I370" s="1">
        <v>1.00352</v>
      </c>
      <c r="J370" s="1">
        <v>1.00352</v>
      </c>
      <c r="K370" s="1">
        <v>1.00352</v>
      </c>
      <c r="L370" s="1">
        <v>1.00352</v>
      </c>
    </row>
    <row r="371" spans="2:12" x14ac:dyDescent="0.4">
      <c r="B371">
        <v>1.8399999999999999</v>
      </c>
      <c r="C371" s="1">
        <v>1.00373</v>
      </c>
      <c r="D371" s="1">
        <v>1.00353</v>
      </c>
      <c r="E371" s="1">
        <v>1.00353</v>
      </c>
      <c r="F371" s="1">
        <v>1.00352</v>
      </c>
      <c r="G371" s="1">
        <v>1.00352</v>
      </c>
      <c r="H371" s="1">
        <v>1.00352</v>
      </c>
      <c r="I371" s="1">
        <v>1.00352</v>
      </c>
      <c r="J371" s="1">
        <v>1.00352</v>
      </c>
      <c r="K371" s="1">
        <v>1.00352</v>
      </c>
      <c r="L371" s="1">
        <v>1.00352</v>
      </c>
    </row>
    <row r="372" spans="2:12" x14ac:dyDescent="0.4">
      <c r="B372">
        <v>1.8499999999999996</v>
      </c>
      <c r="C372" s="1">
        <v>1.0037400000000001</v>
      </c>
      <c r="D372" s="1">
        <v>1.00353</v>
      </c>
      <c r="E372" s="1">
        <v>1.00353</v>
      </c>
      <c r="F372" s="1">
        <v>1.00352</v>
      </c>
      <c r="G372" s="1">
        <v>1.00352</v>
      </c>
      <c r="H372" s="1">
        <v>1.00352</v>
      </c>
      <c r="I372" s="1">
        <v>1.00352</v>
      </c>
      <c r="J372" s="1">
        <v>1.00352</v>
      </c>
      <c r="K372" s="1">
        <v>1.00352</v>
      </c>
      <c r="L372" s="1">
        <v>1.00352</v>
      </c>
    </row>
    <row r="373" spans="2:12" x14ac:dyDescent="0.4">
      <c r="B373">
        <v>1.8499999999999996</v>
      </c>
      <c r="C373" s="1">
        <v>1.0037100000000001</v>
      </c>
      <c r="D373" s="1">
        <v>1.00353</v>
      </c>
      <c r="E373" s="1">
        <v>1.00353</v>
      </c>
      <c r="F373" s="1">
        <v>1.00352</v>
      </c>
      <c r="G373" s="1">
        <v>1.00352</v>
      </c>
      <c r="H373" s="1">
        <v>1.00352</v>
      </c>
      <c r="I373" s="1">
        <v>1.00352</v>
      </c>
      <c r="J373" s="1">
        <v>1.00352</v>
      </c>
      <c r="K373" s="1">
        <v>1.00352</v>
      </c>
      <c r="L373" s="1">
        <v>1.00352</v>
      </c>
    </row>
    <row r="374" spans="2:12" x14ac:dyDescent="0.4">
      <c r="B374">
        <v>1.8499999999999996</v>
      </c>
      <c r="C374" s="1">
        <v>1.0037100000000001</v>
      </c>
      <c r="D374" s="1">
        <v>1.00353</v>
      </c>
      <c r="E374" s="1">
        <v>1.00353</v>
      </c>
      <c r="F374" s="1">
        <v>1.00352</v>
      </c>
      <c r="G374" s="1">
        <v>1.00352</v>
      </c>
      <c r="H374" s="1">
        <v>1.00352</v>
      </c>
      <c r="I374" s="1">
        <v>1.00352</v>
      </c>
      <c r="J374" s="1">
        <v>1.00352</v>
      </c>
      <c r="K374" s="1">
        <v>1.00352</v>
      </c>
      <c r="L374" s="1">
        <v>1.00352</v>
      </c>
    </row>
    <row r="375" spans="2:12" x14ac:dyDescent="0.4">
      <c r="B375">
        <v>1.8600000000000012</v>
      </c>
      <c r="C375" s="1">
        <v>1.0037199999999999</v>
      </c>
      <c r="D375" s="1">
        <v>1.00353</v>
      </c>
      <c r="E375" s="1">
        <v>1.00353</v>
      </c>
      <c r="F375" s="1">
        <v>1.00352</v>
      </c>
      <c r="G375" s="1">
        <v>1.00352</v>
      </c>
      <c r="H375" s="1">
        <v>1.00352</v>
      </c>
      <c r="I375" s="1">
        <v>1.00352</v>
      </c>
      <c r="J375" s="1">
        <v>1.00352</v>
      </c>
      <c r="K375" s="1">
        <v>1.00352</v>
      </c>
      <c r="L375" s="1">
        <v>1.00352</v>
      </c>
    </row>
    <row r="376" spans="2:12" x14ac:dyDescent="0.4">
      <c r="B376">
        <v>1.8600000000000012</v>
      </c>
      <c r="C376" s="1">
        <v>1.00373</v>
      </c>
      <c r="D376" s="1">
        <v>1.00353</v>
      </c>
      <c r="E376" s="1">
        <v>1.00353</v>
      </c>
      <c r="F376" s="1">
        <v>1.00352</v>
      </c>
      <c r="G376" s="1">
        <v>1.00352</v>
      </c>
      <c r="H376" s="1">
        <v>1.00352</v>
      </c>
      <c r="I376" s="1">
        <v>1.00352</v>
      </c>
      <c r="J376" s="1">
        <v>1.00352</v>
      </c>
      <c r="K376" s="1">
        <v>1.00352</v>
      </c>
      <c r="L376" s="1">
        <v>1.00352</v>
      </c>
    </row>
    <row r="377" spans="2:12" x14ac:dyDescent="0.4">
      <c r="B377">
        <v>1.870000000000001</v>
      </c>
      <c r="C377" s="1">
        <v>1.0037400000000001</v>
      </c>
      <c r="D377" s="1">
        <v>1.00353</v>
      </c>
      <c r="E377" s="1">
        <v>1.00353</v>
      </c>
      <c r="F377" s="1">
        <v>1.00352</v>
      </c>
      <c r="G377" s="1">
        <v>1.00352</v>
      </c>
      <c r="H377" s="1">
        <v>1.00352</v>
      </c>
      <c r="I377" s="1">
        <v>1.00352</v>
      </c>
      <c r="J377" s="1">
        <v>1.00352</v>
      </c>
      <c r="K377" s="1">
        <v>1.00352</v>
      </c>
      <c r="L377" s="1">
        <v>1.00352</v>
      </c>
    </row>
    <row r="378" spans="2:12" x14ac:dyDescent="0.4">
      <c r="B378">
        <v>1.870000000000001</v>
      </c>
      <c r="C378" s="1">
        <v>1.0037400000000001</v>
      </c>
      <c r="D378" s="1">
        <v>1.00353</v>
      </c>
      <c r="E378" s="1">
        <v>1.00353</v>
      </c>
      <c r="F378" s="1">
        <v>1.00352</v>
      </c>
      <c r="G378" s="1">
        <v>1.00352</v>
      </c>
      <c r="H378" s="1">
        <v>1.00352</v>
      </c>
      <c r="I378" s="1">
        <v>1.00352</v>
      </c>
      <c r="J378" s="1">
        <v>1.00352</v>
      </c>
      <c r="K378" s="1">
        <v>1.00352</v>
      </c>
      <c r="L378" s="1">
        <v>1.00352</v>
      </c>
    </row>
    <row r="379" spans="2:12" x14ac:dyDescent="0.4">
      <c r="B379">
        <v>1.8800000000000008</v>
      </c>
      <c r="C379" s="1">
        <v>1.0037499999999999</v>
      </c>
      <c r="D379" s="1">
        <v>1.00353</v>
      </c>
      <c r="E379" s="1">
        <v>1.00353</v>
      </c>
      <c r="F379" s="1">
        <v>1.00352</v>
      </c>
      <c r="G379" s="1">
        <v>1.00352</v>
      </c>
      <c r="H379" s="1">
        <v>1.00352</v>
      </c>
      <c r="I379" s="1">
        <v>1.00352</v>
      </c>
      <c r="J379" s="1">
        <v>1.00352</v>
      </c>
      <c r="K379" s="1">
        <v>1.00352</v>
      </c>
      <c r="L379" s="1">
        <v>1.00352</v>
      </c>
    </row>
    <row r="380" spans="2:12" x14ac:dyDescent="0.4">
      <c r="B380">
        <v>1.8800000000000008</v>
      </c>
      <c r="C380" s="1">
        <v>1.00376</v>
      </c>
      <c r="D380" s="1">
        <v>1.00353</v>
      </c>
      <c r="E380" s="1">
        <v>1.00353</v>
      </c>
      <c r="F380" s="1">
        <v>1.00352</v>
      </c>
      <c r="G380" s="1">
        <v>1.00352</v>
      </c>
      <c r="H380" s="1">
        <v>1.00352</v>
      </c>
      <c r="I380" s="1">
        <v>1.00352</v>
      </c>
      <c r="J380" s="1">
        <v>1.00352</v>
      </c>
      <c r="K380" s="1">
        <v>1.00352</v>
      </c>
      <c r="L380" s="1">
        <v>1.00352</v>
      </c>
    </row>
    <row r="381" spans="2:12" x14ac:dyDescent="0.4">
      <c r="B381">
        <v>1.8900000000000006</v>
      </c>
      <c r="C381" s="1">
        <v>1.0037700000000001</v>
      </c>
      <c r="D381" s="1">
        <v>1.00353</v>
      </c>
      <c r="E381" s="1">
        <v>1.00353</v>
      </c>
      <c r="F381" s="1">
        <v>1.00352</v>
      </c>
      <c r="G381" s="1">
        <v>1.00352</v>
      </c>
      <c r="H381" s="1">
        <v>1.00352</v>
      </c>
      <c r="I381" s="1">
        <v>1.00352</v>
      </c>
      <c r="J381" s="1">
        <v>1.00352</v>
      </c>
      <c r="K381" s="1">
        <v>1.00352</v>
      </c>
      <c r="L381" s="1">
        <v>1.00352</v>
      </c>
    </row>
    <row r="382" spans="2:12" x14ac:dyDescent="0.4">
      <c r="B382">
        <v>1.8900000000000006</v>
      </c>
      <c r="C382" s="1">
        <v>1.0037799999999999</v>
      </c>
      <c r="D382" s="1">
        <v>1.00353</v>
      </c>
      <c r="E382" s="1">
        <v>1.00353</v>
      </c>
      <c r="F382" s="1">
        <v>1.00352</v>
      </c>
      <c r="G382" s="1">
        <v>1.00352</v>
      </c>
      <c r="H382" s="1">
        <v>1.00352</v>
      </c>
      <c r="I382" s="1">
        <v>1.00352</v>
      </c>
      <c r="J382" s="1">
        <v>1.00352</v>
      </c>
      <c r="K382" s="1">
        <v>1.00352</v>
      </c>
      <c r="L382" s="1">
        <v>1.00352</v>
      </c>
    </row>
    <row r="383" spans="2:12" x14ac:dyDescent="0.4">
      <c r="B383">
        <v>1.9000000000000004</v>
      </c>
      <c r="C383" s="1">
        <v>1.00379</v>
      </c>
      <c r="D383" s="1">
        <v>1.00353</v>
      </c>
      <c r="E383" s="1">
        <v>1.00353</v>
      </c>
      <c r="F383" s="1">
        <v>1.00352</v>
      </c>
      <c r="G383" s="1">
        <v>1.00352</v>
      </c>
      <c r="H383" s="1">
        <v>1.00352</v>
      </c>
      <c r="I383" s="1">
        <v>1.00352</v>
      </c>
      <c r="J383" s="1">
        <v>1.00352</v>
      </c>
      <c r="K383" s="1">
        <v>1.00352</v>
      </c>
      <c r="L383" s="1">
        <v>1.00352</v>
      </c>
    </row>
    <row r="384" spans="2:12" x14ac:dyDescent="0.4">
      <c r="B384">
        <v>1.9000000000000004</v>
      </c>
      <c r="C384" s="1">
        <v>1.0038</v>
      </c>
      <c r="D384" s="1">
        <v>1.00353</v>
      </c>
      <c r="E384" s="1">
        <v>1.00353</v>
      </c>
      <c r="F384" s="1">
        <v>1.00352</v>
      </c>
      <c r="G384" s="1">
        <v>1.00352</v>
      </c>
      <c r="H384" s="1">
        <v>1.00352</v>
      </c>
      <c r="I384" s="1">
        <v>1.00352</v>
      </c>
      <c r="J384" s="1">
        <v>1.00352</v>
      </c>
      <c r="K384" s="1">
        <v>1.00352</v>
      </c>
      <c r="L384" s="1">
        <v>1.00352</v>
      </c>
    </row>
    <row r="385" spans="2:12" x14ac:dyDescent="0.4">
      <c r="B385">
        <v>1.9100000000000001</v>
      </c>
      <c r="C385" s="1">
        <v>1.0038100000000001</v>
      </c>
      <c r="D385" s="1">
        <v>1.00353</v>
      </c>
      <c r="E385" s="1">
        <v>1.00353</v>
      </c>
      <c r="F385" s="1">
        <v>1.00352</v>
      </c>
      <c r="G385" s="1">
        <v>1.00352</v>
      </c>
      <c r="H385" s="1">
        <v>1.00352</v>
      </c>
      <c r="I385" s="1">
        <v>1.00352</v>
      </c>
      <c r="J385" s="1">
        <v>1.00352</v>
      </c>
      <c r="K385" s="1">
        <v>1.00352</v>
      </c>
      <c r="L385" s="1">
        <v>1.00352</v>
      </c>
    </row>
    <row r="386" spans="2:12" x14ac:dyDescent="0.4">
      <c r="B386">
        <v>1.9100000000000001</v>
      </c>
      <c r="C386" s="1">
        <v>1.0038199999999999</v>
      </c>
      <c r="D386" s="1">
        <v>1.00353</v>
      </c>
      <c r="E386" s="1">
        <v>1.00353</v>
      </c>
      <c r="F386" s="1">
        <v>1.00352</v>
      </c>
      <c r="G386" s="1">
        <v>1.00352</v>
      </c>
      <c r="H386" s="1">
        <v>1.00352</v>
      </c>
      <c r="I386" s="1">
        <v>1.00352</v>
      </c>
      <c r="J386" s="1">
        <v>1.00352</v>
      </c>
      <c r="K386" s="1">
        <v>1.00352</v>
      </c>
      <c r="L386" s="1">
        <v>1.00352</v>
      </c>
    </row>
    <row r="387" spans="2:12" x14ac:dyDescent="0.4">
      <c r="B387">
        <v>1.92</v>
      </c>
      <c r="C387" s="1">
        <v>1.00383</v>
      </c>
      <c r="D387" s="1">
        <v>1.00353</v>
      </c>
      <c r="E387" s="1">
        <v>1.00353</v>
      </c>
      <c r="F387" s="1">
        <v>1.00352</v>
      </c>
      <c r="G387" s="1">
        <v>1.00352</v>
      </c>
      <c r="H387" s="1">
        <v>1.00352</v>
      </c>
      <c r="I387" s="1">
        <v>1.00352</v>
      </c>
      <c r="J387" s="1">
        <v>1.00352</v>
      </c>
      <c r="K387" s="1">
        <v>1.00352</v>
      </c>
      <c r="L387" s="1">
        <v>1.00352</v>
      </c>
    </row>
    <row r="388" spans="2:12" x14ac:dyDescent="0.4">
      <c r="B388">
        <v>1.9299999999999997</v>
      </c>
      <c r="C388" s="1">
        <v>1.0038400000000001</v>
      </c>
      <c r="D388" s="1">
        <v>1.00353</v>
      </c>
      <c r="E388" s="1">
        <v>1.00353</v>
      </c>
      <c r="F388" s="1">
        <v>1.00352</v>
      </c>
      <c r="G388" s="1">
        <v>1.00352</v>
      </c>
      <c r="H388" s="1">
        <v>1.00352</v>
      </c>
      <c r="I388" s="1">
        <v>1.00352</v>
      </c>
      <c r="J388" s="1">
        <v>1.00352</v>
      </c>
      <c r="K388" s="1">
        <v>1.00352</v>
      </c>
      <c r="L388" s="1">
        <v>1.00352</v>
      </c>
    </row>
    <row r="389" spans="2:12" x14ac:dyDescent="0.4">
      <c r="B389">
        <v>1.9299999999999997</v>
      </c>
      <c r="C389" s="1">
        <v>1.00386</v>
      </c>
      <c r="D389" s="1">
        <v>1.00353</v>
      </c>
      <c r="E389" s="1">
        <v>1.00353</v>
      </c>
      <c r="F389" s="1">
        <v>1.00352</v>
      </c>
      <c r="G389" s="1">
        <v>1.00352</v>
      </c>
      <c r="H389" s="1">
        <v>1.00352</v>
      </c>
      <c r="I389" s="1">
        <v>1.00352</v>
      </c>
      <c r="J389" s="1">
        <v>1.00352</v>
      </c>
      <c r="K389" s="1">
        <v>1.00352</v>
      </c>
      <c r="L389" s="1">
        <v>1.00352</v>
      </c>
    </row>
    <row r="390" spans="2:12" x14ac:dyDescent="0.4">
      <c r="B390">
        <v>1.9399999999999995</v>
      </c>
      <c r="C390" s="1">
        <v>1.00383</v>
      </c>
      <c r="D390" s="1">
        <v>1.00353</v>
      </c>
      <c r="E390" s="1">
        <v>1.00353</v>
      </c>
      <c r="F390" s="1">
        <v>1.00352</v>
      </c>
      <c r="G390" s="1">
        <v>1.00352</v>
      </c>
      <c r="H390" s="1">
        <v>1.00352</v>
      </c>
      <c r="I390" s="1">
        <v>1.00352</v>
      </c>
      <c r="J390" s="1">
        <v>1.00352</v>
      </c>
      <c r="K390" s="1">
        <v>1.00352</v>
      </c>
      <c r="L390" s="1">
        <v>1.00352</v>
      </c>
    </row>
    <row r="391" spans="2:12" x14ac:dyDescent="0.4">
      <c r="B391">
        <v>1.9399999999999995</v>
      </c>
      <c r="C391" s="1">
        <v>1.0038400000000001</v>
      </c>
      <c r="D391" s="1">
        <v>1.00353</v>
      </c>
      <c r="E391" s="1">
        <v>1.00353</v>
      </c>
      <c r="F391" s="1">
        <v>1.00352</v>
      </c>
      <c r="G391" s="1">
        <v>1.00352</v>
      </c>
      <c r="H391" s="1">
        <v>1.00352</v>
      </c>
      <c r="I391" s="1">
        <v>1.00352</v>
      </c>
      <c r="J391" s="1">
        <v>1.00352</v>
      </c>
      <c r="K391" s="1">
        <v>1.00352</v>
      </c>
      <c r="L391" s="1">
        <v>1.00352</v>
      </c>
    </row>
    <row r="392" spans="2:12" x14ac:dyDescent="0.4">
      <c r="B392">
        <v>1.9499999999999993</v>
      </c>
      <c r="C392" s="1">
        <v>1.0038499999999999</v>
      </c>
      <c r="D392" s="1">
        <v>1.00353</v>
      </c>
      <c r="E392" s="1">
        <v>1.00353</v>
      </c>
      <c r="F392" s="1">
        <v>1.00352</v>
      </c>
      <c r="G392" s="1">
        <v>1.00352</v>
      </c>
      <c r="H392" s="1">
        <v>1.00352</v>
      </c>
      <c r="I392" s="1">
        <v>1.00352</v>
      </c>
      <c r="J392" s="1">
        <v>1.00352</v>
      </c>
      <c r="K392" s="1">
        <v>1.00352</v>
      </c>
      <c r="L392" s="1">
        <v>1.00352</v>
      </c>
    </row>
    <row r="393" spans="2:12" x14ac:dyDescent="0.4">
      <c r="B393">
        <v>1.9499999999999993</v>
      </c>
      <c r="C393" s="1">
        <v>1.00387</v>
      </c>
      <c r="D393" s="1">
        <v>1.00353</v>
      </c>
      <c r="E393" s="1">
        <v>1.00353</v>
      </c>
      <c r="F393" s="1">
        <v>1.00352</v>
      </c>
      <c r="G393" s="1">
        <v>1.00352</v>
      </c>
      <c r="H393" s="1">
        <v>1.00352</v>
      </c>
      <c r="I393" s="1">
        <v>1.00352</v>
      </c>
      <c r="J393" s="1">
        <v>1.00352</v>
      </c>
      <c r="K393" s="1">
        <v>1.00352</v>
      </c>
      <c r="L393" s="1">
        <v>1.00352</v>
      </c>
    </row>
    <row r="394" spans="2:12" x14ac:dyDescent="0.4">
      <c r="B394">
        <v>1.9599999999999991</v>
      </c>
      <c r="C394" s="1">
        <v>1.0038800000000001</v>
      </c>
      <c r="D394" s="1">
        <v>1.00353</v>
      </c>
      <c r="E394" s="1">
        <v>1.00353</v>
      </c>
      <c r="F394" s="1">
        <v>1.00352</v>
      </c>
      <c r="G394" s="1">
        <v>1.00352</v>
      </c>
      <c r="H394" s="1">
        <v>1.00352</v>
      </c>
      <c r="I394" s="1">
        <v>1.00352</v>
      </c>
      <c r="J394" s="1">
        <v>1.00352</v>
      </c>
      <c r="K394" s="1">
        <v>1.00352</v>
      </c>
      <c r="L394" s="1">
        <v>1.00352</v>
      </c>
    </row>
    <row r="395" spans="2:12" x14ac:dyDescent="0.4">
      <c r="B395">
        <v>1.9599999999999991</v>
      </c>
      <c r="C395" s="1">
        <v>1.0038899999999999</v>
      </c>
      <c r="D395" s="1">
        <v>1.00353</v>
      </c>
      <c r="E395" s="1">
        <v>1.00353</v>
      </c>
      <c r="F395" s="1">
        <v>1.00352</v>
      </c>
      <c r="G395" s="1">
        <v>1.00352</v>
      </c>
      <c r="H395" s="1">
        <v>1.00352</v>
      </c>
      <c r="I395" s="1">
        <v>1.00352</v>
      </c>
      <c r="J395" s="1">
        <v>1.00352</v>
      </c>
      <c r="K395" s="1">
        <v>1.00352</v>
      </c>
      <c r="L395" s="1">
        <v>1.00352</v>
      </c>
    </row>
    <row r="396" spans="2:12" x14ac:dyDescent="0.4">
      <c r="B396">
        <v>1.9699999999999989</v>
      </c>
      <c r="C396" s="1">
        <v>1.0039100000000001</v>
      </c>
      <c r="D396" s="1">
        <v>1.00353</v>
      </c>
      <c r="E396" s="1">
        <v>1.00353</v>
      </c>
      <c r="F396" s="1">
        <v>1.00352</v>
      </c>
      <c r="G396" s="1">
        <v>1.00352</v>
      </c>
      <c r="H396" s="1">
        <v>1.00352</v>
      </c>
      <c r="I396" s="1">
        <v>1.00352</v>
      </c>
      <c r="J396" s="1">
        <v>1.00352</v>
      </c>
      <c r="K396" s="1">
        <v>1.00352</v>
      </c>
      <c r="L396" s="1">
        <v>1.00352</v>
      </c>
    </row>
    <row r="397" spans="2:12" x14ac:dyDescent="0.4">
      <c r="B397">
        <v>1.9699999999999989</v>
      </c>
      <c r="C397" s="1">
        <v>1.0039199999999999</v>
      </c>
      <c r="D397" s="1">
        <v>1.00353</v>
      </c>
      <c r="E397" s="1">
        <v>1.00353</v>
      </c>
      <c r="F397" s="1">
        <v>1.00352</v>
      </c>
      <c r="G397" s="1">
        <v>1.00352</v>
      </c>
      <c r="H397" s="1">
        <v>1.00352</v>
      </c>
      <c r="I397" s="1">
        <v>1.00352</v>
      </c>
      <c r="J397" s="1">
        <v>1.00352</v>
      </c>
      <c r="K397" s="1">
        <v>1.00352</v>
      </c>
      <c r="L397" s="1">
        <v>1.00352</v>
      </c>
    </row>
    <row r="398" spans="2:12" x14ac:dyDescent="0.4">
      <c r="B398">
        <v>1.9800000000000004</v>
      </c>
      <c r="C398" s="1">
        <v>1.0039400000000001</v>
      </c>
      <c r="D398" s="1">
        <v>1.00353</v>
      </c>
      <c r="E398" s="1">
        <v>1.00353</v>
      </c>
      <c r="F398" s="1">
        <v>1.00352</v>
      </c>
      <c r="G398" s="1">
        <v>1.00352</v>
      </c>
      <c r="H398" s="1">
        <v>1.00352</v>
      </c>
      <c r="I398" s="1">
        <v>1.00352</v>
      </c>
      <c r="J398" s="1">
        <v>1.00352</v>
      </c>
      <c r="K398" s="1">
        <v>1.00352</v>
      </c>
      <c r="L398" s="1">
        <v>1.00352</v>
      </c>
    </row>
    <row r="399" spans="2:12" x14ac:dyDescent="0.4">
      <c r="B399">
        <v>1.9800000000000004</v>
      </c>
      <c r="C399" s="1">
        <v>1.0039499999999999</v>
      </c>
      <c r="D399" s="1">
        <v>1.00353</v>
      </c>
      <c r="E399" s="1">
        <v>1.00353</v>
      </c>
      <c r="F399" s="1">
        <v>1.00352</v>
      </c>
      <c r="G399" s="1">
        <v>1.00352</v>
      </c>
      <c r="H399" s="1">
        <v>1.00352</v>
      </c>
      <c r="I399" s="1">
        <v>1.00352</v>
      </c>
      <c r="J399" s="1">
        <v>1.00352</v>
      </c>
      <c r="K399" s="1">
        <v>1.00352</v>
      </c>
      <c r="L399" s="1">
        <v>1.00352</v>
      </c>
    </row>
    <row r="400" spans="2:12" x14ac:dyDescent="0.4">
      <c r="B400">
        <v>1.9900000000000002</v>
      </c>
      <c r="C400" s="1">
        <v>1.00397</v>
      </c>
      <c r="D400" s="1">
        <v>1.00353</v>
      </c>
      <c r="E400" s="1">
        <v>1.00353</v>
      </c>
      <c r="F400" s="1">
        <v>1.00352</v>
      </c>
      <c r="G400" s="1">
        <v>1.00352</v>
      </c>
      <c r="H400" s="1">
        <v>1.00352</v>
      </c>
      <c r="I400" s="1">
        <v>1.00352</v>
      </c>
      <c r="J400" s="1">
        <v>1.00352</v>
      </c>
      <c r="K400" s="1">
        <v>1.00352</v>
      </c>
      <c r="L400" s="1">
        <v>1.00352</v>
      </c>
    </row>
    <row r="401" spans="2:12" x14ac:dyDescent="0.4">
      <c r="B401">
        <v>1.9900000000000002</v>
      </c>
      <c r="C401" s="1">
        <v>1.0039499999999999</v>
      </c>
      <c r="D401" s="1">
        <v>1.00353</v>
      </c>
      <c r="E401" s="1">
        <v>1.00353</v>
      </c>
      <c r="F401" s="1">
        <v>1.00352</v>
      </c>
      <c r="G401" s="1">
        <v>1.00352</v>
      </c>
      <c r="H401" s="1">
        <v>1.00352</v>
      </c>
      <c r="I401" s="1">
        <v>1.00352</v>
      </c>
      <c r="J401" s="1">
        <v>1.00352</v>
      </c>
      <c r="K401" s="1">
        <v>1.00352</v>
      </c>
      <c r="L401" s="1">
        <v>1.00352</v>
      </c>
    </row>
    <row r="402" spans="2:12" x14ac:dyDescent="0.4">
      <c r="B402">
        <v>2</v>
      </c>
      <c r="C402" s="1">
        <v>1.00396</v>
      </c>
      <c r="D402" s="1">
        <v>1.00353</v>
      </c>
      <c r="E402" s="1">
        <v>1.00353</v>
      </c>
      <c r="F402" s="1">
        <v>1.00352</v>
      </c>
      <c r="G402" s="1">
        <v>1.00352</v>
      </c>
      <c r="H402" s="1">
        <v>1.00352</v>
      </c>
      <c r="I402" s="1">
        <v>1.00352</v>
      </c>
      <c r="J402" s="1">
        <v>1.00352</v>
      </c>
      <c r="K402" s="1">
        <v>1.00352</v>
      </c>
      <c r="L402" s="1">
        <v>1.00352</v>
      </c>
    </row>
    <row r="403" spans="2:12" x14ac:dyDescent="0.4">
      <c r="B403">
        <v>2</v>
      </c>
      <c r="C403" s="1">
        <v>1.0039800000000001</v>
      </c>
      <c r="D403" s="1">
        <v>1.00353</v>
      </c>
      <c r="E403" s="1">
        <v>1.00353</v>
      </c>
      <c r="F403" s="1">
        <v>1.00352</v>
      </c>
      <c r="G403" s="1">
        <v>1.00352</v>
      </c>
      <c r="H403" s="1">
        <v>1.00352</v>
      </c>
      <c r="I403" s="1">
        <v>1.00352</v>
      </c>
      <c r="J403" s="1">
        <v>1.00352</v>
      </c>
      <c r="K403" s="1">
        <v>1.00352</v>
      </c>
      <c r="L403" s="1">
        <v>1.00352</v>
      </c>
    </row>
    <row r="404" spans="2:12" x14ac:dyDescent="0.4">
      <c r="B404">
        <v>2.0099999999999998</v>
      </c>
      <c r="C404" s="1">
        <v>1.004</v>
      </c>
      <c r="D404" s="1">
        <v>1.00353</v>
      </c>
      <c r="E404" s="1">
        <v>1.00353</v>
      </c>
      <c r="F404" s="1">
        <v>1.00352</v>
      </c>
      <c r="G404" s="1">
        <v>1.00352</v>
      </c>
      <c r="H404" s="1">
        <v>1.00352</v>
      </c>
      <c r="I404" s="1">
        <v>1.00352</v>
      </c>
      <c r="J404" s="1">
        <v>1.00352</v>
      </c>
      <c r="K404" s="1">
        <v>1.00352</v>
      </c>
      <c r="L404" s="1">
        <v>1.00352</v>
      </c>
    </row>
    <row r="405" spans="2:12" x14ac:dyDescent="0.4">
      <c r="B405">
        <v>2.0099999999999998</v>
      </c>
      <c r="C405" s="1">
        <v>1.0040199999999999</v>
      </c>
      <c r="D405" s="1">
        <v>1.00353</v>
      </c>
      <c r="E405" s="1">
        <v>1.00353</v>
      </c>
      <c r="F405" s="1">
        <v>1.00352</v>
      </c>
      <c r="G405" s="1">
        <v>1.00352</v>
      </c>
      <c r="H405" s="1">
        <v>1.00352</v>
      </c>
      <c r="I405" s="1">
        <v>1.00352</v>
      </c>
      <c r="J405" s="1">
        <v>1.00352</v>
      </c>
      <c r="K405" s="1">
        <v>1.00352</v>
      </c>
      <c r="L405" s="1">
        <v>1.00352</v>
      </c>
    </row>
    <row r="406" spans="2:12" x14ac:dyDescent="0.4">
      <c r="B406">
        <v>2.0199999999999996</v>
      </c>
      <c r="C406" s="1">
        <v>1.00404</v>
      </c>
      <c r="D406" s="1">
        <v>1.00353</v>
      </c>
      <c r="E406" s="1">
        <v>1.00353</v>
      </c>
      <c r="F406" s="1">
        <v>1.00352</v>
      </c>
      <c r="G406" s="1">
        <v>1.00352</v>
      </c>
      <c r="H406" s="1">
        <v>1.00352</v>
      </c>
      <c r="I406" s="1">
        <v>1.00352</v>
      </c>
      <c r="J406" s="1">
        <v>1.00352</v>
      </c>
      <c r="K406" s="1">
        <v>1.00352</v>
      </c>
      <c r="L406" s="1">
        <v>1.00352</v>
      </c>
    </row>
    <row r="407" spans="2:12" x14ac:dyDescent="0.4">
      <c r="B407">
        <v>2.0199999999999996</v>
      </c>
      <c r="C407" s="1">
        <v>1.00406</v>
      </c>
      <c r="D407" s="1">
        <v>1.00353</v>
      </c>
      <c r="E407" s="1">
        <v>1.00353</v>
      </c>
      <c r="F407" s="1">
        <v>1.00352</v>
      </c>
      <c r="G407" s="1">
        <v>1.00352</v>
      </c>
      <c r="H407" s="1">
        <v>1.00352</v>
      </c>
      <c r="I407" s="1">
        <v>1.00352</v>
      </c>
      <c r="J407" s="1">
        <v>1.00352</v>
      </c>
      <c r="K407" s="1">
        <v>1.00352</v>
      </c>
      <c r="L407" s="1">
        <v>1.00352</v>
      </c>
    </row>
    <row r="408" spans="2:12" x14ac:dyDescent="0.4">
      <c r="B408">
        <v>2.0300000000000011</v>
      </c>
      <c r="C408" s="1">
        <v>1.0040800000000001</v>
      </c>
      <c r="D408" s="1">
        <v>1.00353</v>
      </c>
      <c r="E408" s="1">
        <v>1.00353</v>
      </c>
      <c r="F408" s="1">
        <v>1.00352</v>
      </c>
      <c r="G408" s="1">
        <v>1.00352</v>
      </c>
      <c r="H408" s="1">
        <v>1.00352</v>
      </c>
      <c r="I408" s="1">
        <v>1.00352</v>
      </c>
      <c r="J408" s="1">
        <v>1.00352</v>
      </c>
      <c r="K408" s="1">
        <v>1.00352</v>
      </c>
      <c r="L408" s="1">
        <v>1.00352</v>
      </c>
    </row>
    <row r="409" spans="2:12" x14ac:dyDescent="0.4">
      <c r="B409">
        <v>2.0300000000000011</v>
      </c>
      <c r="C409" s="1">
        <v>1.0041</v>
      </c>
      <c r="D409" s="1">
        <v>1.00353</v>
      </c>
      <c r="E409" s="1">
        <v>1.00353</v>
      </c>
      <c r="F409" s="1">
        <v>1.00352</v>
      </c>
      <c r="G409" s="1">
        <v>1.00352</v>
      </c>
      <c r="H409" s="1">
        <v>1.00352</v>
      </c>
      <c r="I409" s="1">
        <v>1.00352</v>
      </c>
      <c r="J409" s="1">
        <v>1.00352</v>
      </c>
      <c r="K409" s="1">
        <v>1.00352</v>
      </c>
      <c r="L409" s="1">
        <v>1.00352</v>
      </c>
    </row>
    <row r="410" spans="2:12" x14ac:dyDescent="0.4">
      <c r="B410">
        <v>2.0300000000000011</v>
      </c>
      <c r="C410" s="1">
        <v>1.0040800000000001</v>
      </c>
      <c r="D410" s="1">
        <v>1.00353</v>
      </c>
      <c r="E410" s="1">
        <v>1.00353</v>
      </c>
      <c r="F410" s="1">
        <v>1.00352</v>
      </c>
      <c r="G410" s="1">
        <v>1.00352</v>
      </c>
      <c r="H410" s="1">
        <v>1.00352</v>
      </c>
      <c r="I410" s="1">
        <v>1.00352</v>
      </c>
      <c r="J410" s="1">
        <v>1.00352</v>
      </c>
      <c r="K410" s="1">
        <v>1.00352</v>
      </c>
      <c r="L410" s="1">
        <v>1.00352</v>
      </c>
    </row>
    <row r="411" spans="2:12" x14ac:dyDescent="0.4">
      <c r="B411">
        <v>2.0400000000000009</v>
      </c>
      <c r="C411" s="1">
        <v>1.0041100000000001</v>
      </c>
      <c r="D411" s="1">
        <v>1.00353</v>
      </c>
      <c r="E411" s="1">
        <v>1.00353</v>
      </c>
      <c r="F411" s="1">
        <v>1.00352</v>
      </c>
      <c r="G411" s="1">
        <v>1.00352</v>
      </c>
      <c r="H411" s="1">
        <v>1.00352</v>
      </c>
      <c r="I411" s="1">
        <v>1.00352</v>
      </c>
      <c r="J411" s="1">
        <v>1.00352</v>
      </c>
      <c r="K411" s="1">
        <v>1.00352</v>
      </c>
      <c r="L411" s="1">
        <v>1.00352</v>
      </c>
    </row>
    <row r="412" spans="2:12" x14ac:dyDescent="0.4">
      <c r="B412">
        <v>2.0400000000000009</v>
      </c>
      <c r="C412" s="1">
        <v>1.00413</v>
      </c>
      <c r="D412" s="1">
        <v>1.00353</v>
      </c>
      <c r="E412" s="1">
        <v>1.00353</v>
      </c>
      <c r="F412" s="1">
        <v>1.00352</v>
      </c>
      <c r="G412" s="1">
        <v>1.00352</v>
      </c>
      <c r="H412" s="1">
        <v>1.00352</v>
      </c>
      <c r="I412" s="1">
        <v>1.00352</v>
      </c>
      <c r="J412" s="1">
        <v>1.00352</v>
      </c>
      <c r="K412" s="1">
        <v>1.00352</v>
      </c>
      <c r="L412" s="1">
        <v>1.00352</v>
      </c>
    </row>
    <row r="413" spans="2:12" x14ac:dyDescent="0.4">
      <c r="B413">
        <v>2.0500000000000007</v>
      </c>
      <c r="C413" s="1">
        <v>1.0041500000000001</v>
      </c>
      <c r="D413" s="1">
        <v>1.00353</v>
      </c>
      <c r="E413" s="1">
        <v>1.00353</v>
      </c>
      <c r="F413" s="1">
        <v>1.00352</v>
      </c>
      <c r="G413" s="1">
        <v>1.00352</v>
      </c>
      <c r="H413" s="1">
        <v>1.00352</v>
      </c>
      <c r="I413" s="1">
        <v>1.00352</v>
      </c>
      <c r="J413" s="1">
        <v>1.00352</v>
      </c>
      <c r="K413" s="1">
        <v>1.00352</v>
      </c>
      <c r="L413" s="1">
        <v>1.00352</v>
      </c>
    </row>
    <row r="414" spans="2:12" x14ac:dyDescent="0.4">
      <c r="B414">
        <v>2.0500000000000007</v>
      </c>
      <c r="C414" s="1">
        <v>1.0041800000000001</v>
      </c>
      <c r="D414" s="1">
        <v>1.00353</v>
      </c>
      <c r="E414" s="1">
        <v>1.00353</v>
      </c>
      <c r="F414" s="1">
        <v>1.00352</v>
      </c>
      <c r="G414" s="1">
        <v>1.00352</v>
      </c>
      <c r="H414" s="1">
        <v>1.00352</v>
      </c>
      <c r="I414" s="1">
        <v>1.00352</v>
      </c>
      <c r="J414" s="1">
        <v>1.00352</v>
      </c>
      <c r="K414" s="1">
        <v>1.00352</v>
      </c>
      <c r="L414" s="1">
        <v>1.00352</v>
      </c>
    </row>
    <row r="415" spans="2:12" x14ac:dyDescent="0.4">
      <c r="B415">
        <v>2.0600000000000005</v>
      </c>
      <c r="C415" s="1">
        <v>1.0042</v>
      </c>
      <c r="D415" s="1">
        <v>1.00353</v>
      </c>
      <c r="E415" s="1">
        <v>1.00353</v>
      </c>
      <c r="F415" s="1">
        <v>1.00352</v>
      </c>
      <c r="G415" s="1">
        <v>1.00352</v>
      </c>
      <c r="H415" s="1">
        <v>1.00352</v>
      </c>
      <c r="I415" s="1">
        <v>1.00352</v>
      </c>
      <c r="J415" s="1">
        <v>1.00352</v>
      </c>
      <c r="K415" s="1">
        <v>1.00352</v>
      </c>
      <c r="L415" s="1">
        <v>1.00352</v>
      </c>
    </row>
    <row r="416" spans="2:12" x14ac:dyDescent="0.4">
      <c r="B416">
        <v>2.0600000000000005</v>
      </c>
      <c r="C416" s="1">
        <v>1.0041899999999999</v>
      </c>
      <c r="D416" s="1">
        <v>1.00353</v>
      </c>
      <c r="E416" s="1">
        <v>1.00353</v>
      </c>
      <c r="F416" s="1">
        <v>1.00352</v>
      </c>
      <c r="G416" s="1">
        <v>1.00352</v>
      </c>
      <c r="H416" s="1">
        <v>1.00352</v>
      </c>
      <c r="I416" s="1">
        <v>1.00352</v>
      </c>
      <c r="J416" s="1">
        <v>1.00352</v>
      </c>
      <c r="K416" s="1">
        <v>1.00352</v>
      </c>
      <c r="L416" s="1">
        <v>1.00352</v>
      </c>
    </row>
    <row r="417" spans="2:12" x14ac:dyDescent="0.4">
      <c r="B417">
        <v>2.0700000000000003</v>
      </c>
      <c r="C417" s="1">
        <v>1.0042199999999999</v>
      </c>
      <c r="D417" s="1">
        <v>1.00353</v>
      </c>
      <c r="E417" s="1">
        <v>1.00353</v>
      </c>
      <c r="F417" s="1">
        <v>1.00352</v>
      </c>
      <c r="G417" s="1">
        <v>1.00352</v>
      </c>
      <c r="H417" s="1">
        <v>1.00352</v>
      </c>
      <c r="I417" s="1">
        <v>1.00352</v>
      </c>
      <c r="J417" s="1">
        <v>1.00352</v>
      </c>
      <c r="K417" s="1">
        <v>1.00352</v>
      </c>
      <c r="L417" s="1">
        <v>1.00352</v>
      </c>
    </row>
    <row r="418" spans="2:12" x14ac:dyDescent="0.4">
      <c r="B418">
        <v>2.0700000000000003</v>
      </c>
      <c r="C418" s="1">
        <v>1.0042500000000001</v>
      </c>
      <c r="D418" s="1">
        <v>1.00353</v>
      </c>
      <c r="E418" s="1">
        <v>1.00353</v>
      </c>
      <c r="F418" s="1">
        <v>1.00352</v>
      </c>
      <c r="G418" s="1">
        <v>1.00352</v>
      </c>
      <c r="H418" s="1">
        <v>1.00352</v>
      </c>
      <c r="I418" s="1">
        <v>1.00352</v>
      </c>
      <c r="J418" s="1">
        <v>1.00352</v>
      </c>
      <c r="K418" s="1">
        <v>1.00352</v>
      </c>
      <c r="L418" s="1">
        <v>1.00352</v>
      </c>
    </row>
    <row r="419" spans="2:12" x14ac:dyDescent="0.4">
      <c r="B419">
        <v>2.08</v>
      </c>
      <c r="C419" s="1">
        <v>1.0042800000000001</v>
      </c>
      <c r="D419" s="1">
        <v>1.00353</v>
      </c>
      <c r="E419" s="1">
        <v>1.00353</v>
      </c>
      <c r="F419" s="1">
        <v>1.00352</v>
      </c>
      <c r="G419" s="1">
        <v>1.00352</v>
      </c>
      <c r="H419" s="1">
        <v>1.00352</v>
      </c>
      <c r="I419" s="1">
        <v>1.00352</v>
      </c>
      <c r="J419" s="1">
        <v>1.00352</v>
      </c>
      <c r="K419" s="1">
        <v>1.00352</v>
      </c>
      <c r="L419" s="1">
        <v>1.00352</v>
      </c>
    </row>
    <row r="420" spans="2:12" x14ac:dyDescent="0.4">
      <c r="B420">
        <v>2.08</v>
      </c>
      <c r="C420" s="1">
        <v>1.00431</v>
      </c>
      <c r="D420" s="1">
        <v>1.00353</v>
      </c>
      <c r="E420" s="1">
        <v>1.00353</v>
      </c>
      <c r="F420" s="1">
        <v>1.00352</v>
      </c>
      <c r="G420" s="1">
        <v>1.00352</v>
      </c>
      <c r="H420" s="1">
        <v>1.00352</v>
      </c>
      <c r="I420" s="1">
        <v>1.00352</v>
      </c>
      <c r="J420" s="1">
        <v>1.00352</v>
      </c>
      <c r="K420" s="1">
        <v>1.00352</v>
      </c>
      <c r="L420" s="1">
        <v>1.00352</v>
      </c>
    </row>
    <row r="421" spans="2:12" x14ac:dyDescent="0.4">
      <c r="B421">
        <v>2.09</v>
      </c>
      <c r="C421" s="1">
        <v>1.00434</v>
      </c>
      <c r="D421" s="1">
        <v>1.00353</v>
      </c>
      <c r="E421" s="1">
        <v>1.00353</v>
      </c>
      <c r="F421" s="1">
        <v>1.00352</v>
      </c>
      <c r="G421" s="1">
        <v>1.00352</v>
      </c>
      <c r="H421" s="1">
        <v>1.00352</v>
      </c>
      <c r="I421" s="1">
        <v>1.00352</v>
      </c>
      <c r="J421" s="1">
        <v>1.00352</v>
      </c>
      <c r="K421" s="1">
        <v>1.00352</v>
      </c>
      <c r="L421" s="1">
        <v>1.00352</v>
      </c>
    </row>
    <row r="422" spans="2:12" x14ac:dyDescent="0.4">
      <c r="B422">
        <v>2.0999999999999996</v>
      </c>
      <c r="C422" s="1">
        <v>1.0043299999999999</v>
      </c>
      <c r="D422" s="1">
        <v>1.00353</v>
      </c>
      <c r="E422" s="1">
        <v>1.00353</v>
      </c>
      <c r="F422" s="1">
        <v>1.00352</v>
      </c>
      <c r="G422" s="1">
        <v>1.00352</v>
      </c>
      <c r="H422" s="1">
        <v>1.00352</v>
      </c>
      <c r="I422" s="1">
        <v>1.00352</v>
      </c>
      <c r="J422" s="1">
        <v>1.00352</v>
      </c>
      <c r="K422" s="1">
        <v>1.00352</v>
      </c>
      <c r="L422" s="1">
        <v>1.00352</v>
      </c>
    </row>
    <row r="423" spans="2:12" x14ac:dyDescent="0.4">
      <c r="B423">
        <v>2.0999999999999996</v>
      </c>
      <c r="C423" s="1">
        <v>1.0043599999999999</v>
      </c>
      <c r="D423" s="1">
        <v>1.00353</v>
      </c>
      <c r="E423" s="1">
        <v>1.00353</v>
      </c>
      <c r="F423" s="1">
        <v>1.00352</v>
      </c>
      <c r="G423" s="1">
        <v>1.00352</v>
      </c>
      <c r="H423" s="1">
        <v>1.00352</v>
      </c>
      <c r="I423" s="1">
        <v>1.00352</v>
      </c>
      <c r="J423" s="1">
        <v>1.00352</v>
      </c>
      <c r="K423" s="1">
        <v>1.00352</v>
      </c>
      <c r="L423" s="1">
        <v>1.00352</v>
      </c>
    </row>
    <row r="424" spans="2:12" x14ac:dyDescent="0.4">
      <c r="B424">
        <v>2.1099999999999994</v>
      </c>
      <c r="C424" s="1">
        <v>1.0044</v>
      </c>
      <c r="D424" s="1">
        <v>1.00353</v>
      </c>
      <c r="E424" s="1">
        <v>1.00353</v>
      </c>
      <c r="F424" s="1">
        <v>1.00352</v>
      </c>
      <c r="G424" s="1">
        <v>1.00352</v>
      </c>
      <c r="H424" s="1">
        <v>1.00352</v>
      </c>
      <c r="I424" s="1">
        <v>1.00352</v>
      </c>
      <c r="J424" s="1">
        <v>1.00352</v>
      </c>
      <c r="K424" s="1">
        <v>1.00352</v>
      </c>
      <c r="L424" s="1">
        <v>1.00352</v>
      </c>
    </row>
    <row r="425" spans="2:12" x14ac:dyDescent="0.4">
      <c r="B425">
        <v>2.1099999999999994</v>
      </c>
      <c r="C425" s="1">
        <v>1.0044299999999999</v>
      </c>
      <c r="D425" s="1">
        <v>1.00353</v>
      </c>
      <c r="E425" s="1">
        <v>1.00353</v>
      </c>
      <c r="F425" s="1">
        <v>1.00352</v>
      </c>
      <c r="G425" s="1">
        <v>1.00352</v>
      </c>
      <c r="H425" s="1">
        <v>1.00352</v>
      </c>
      <c r="I425" s="1">
        <v>1.00352</v>
      </c>
      <c r="J425" s="1">
        <v>1.00352</v>
      </c>
      <c r="K425" s="1">
        <v>1.00352</v>
      </c>
      <c r="L425" s="1">
        <v>1.00352</v>
      </c>
    </row>
    <row r="426" spans="2:12" x14ac:dyDescent="0.4">
      <c r="B426">
        <v>2.1199999999999992</v>
      </c>
      <c r="C426" s="1">
        <v>1.0044299999999999</v>
      </c>
      <c r="D426" s="1">
        <v>1.00353</v>
      </c>
      <c r="E426" s="1">
        <v>1.00353</v>
      </c>
      <c r="F426" s="1">
        <v>1.00352</v>
      </c>
      <c r="G426" s="1">
        <v>1.00352</v>
      </c>
      <c r="H426" s="1">
        <v>1.00352</v>
      </c>
      <c r="I426" s="1">
        <v>1.00352</v>
      </c>
      <c r="J426" s="1">
        <v>1.00352</v>
      </c>
      <c r="K426" s="1">
        <v>1.00352</v>
      </c>
      <c r="L426" s="1">
        <v>1.00352</v>
      </c>
    </row>
    <row r="427" spans="2:12" x14ac:dyDescent="0.4">
      <c r="B427">
        <v>2.1199999999999992</v>
      </c>
      <c r="C427" s="1">
        <v>1.0044599999999999</v>
      </c>
      <c r="D427" s="1">
        <v>1.00353</v>
      </c>
      <c r="E427" s="1">
        <v>1.00353</v>
      </c>
      <c r="F427" s="1">
        <v>1.00352</v>
      </c>
      <c r="G427" s="1">
        <v>1.00352</v>
      </c>
      <c r="H427" s="1">
        <v>1.00352</v>
      </c>
      <c r="I427" s="1">
        <v>1.00352</v>
      </c>
      <c r="J427" s="1">
        <v>1.00352</v>
      </c>
      <c r="K427" s="1">
        <v>1.00352</v>
      </c>
      <c r="L427" s="1">
        <v>1.00352</v>
      </c>
    </row>
    <row r="428" spans="2:12" x14ac:dyDescent="0.4">
      <c r="B428">
        <v>2.129999999999999</v>
      </c>
      <c r="C428" s="1">
        <v>1.0044999999999999</v>
      </c>
      <c r="D428" s="1">
        <v>1.00353</v>
      </c>
      <c r="E428" s="1">
        <v>1.00353</v>
      </c>
      <c r="F428" s="1">
        <v>1.00352</v>
      </c>
      <c r="G428" s="1">
        <v>1.00352</v>
      </c>
      <c r="H428" s="1">
        <v>1.00352</v>
      </c>
      <c r="I428" s="1">
        <v>1.00352</v>
      </c>
      <c r="J428" s="1">
        <v>1.00352</v>
      </c>
      <c r="K428" s="1">
        <v>1.00352</v>
      </c>
      <c r="L428" s="1">
        <v>1.00352</v>
      </c>
    </row>
    <row r="429" spans="2:12" x14ac:dyDescent="0.4">
      <c r="B429">
        <v>2.129999999999999</v>
      </c>
      <c r="C429" s="1">
        <v>1.00454</v>
      </c>
      <c r="D429" s="1">
        <v>1.00353</v>
      </c>
      <c r="E429" s="1">
        <v>1.00353</v>
      </c>
      <c r="F429" s="1">
        <v>1.00352</v>
      </c>
      <c r="G429" s="1">
        <v>1.00352</v>
      </c>
      <c r="H429" s="1">
        <v>1.00352</v>
      </c>
      <c r="I429" s="1">
        <v>1.00352</v>
      </c>
      <c r="J429" s="1">
        <v>1.00352</v>
      </c>
      <c r="K429" s="1">
        <v>1.00352</v>
      </c>
      <c r="L429" s="1">
        <v>1.00352</v>
      </c>
    </row>
    <row r="430" spans="2:12" x14ac:dyDescent="0.4">
      <c r="B430">
        <v>2.1400000000000006</v>
      </c>
      <c r="C430" s="1">
        <v>1.00458</v>
      </c>
      <c r="D430" s="1">
        <v>1.00353</v>
      </c>
      <c r="E430" s="1">
        <v>1.00353</v>
      </c>
      <c r="F430" s="1">
        <v>1.00352</v>
      </c>
      <c r="G430" s="1">
        <v>1.00352</v>
      </c>
      <c r="H430" s="1">
        <v>1.00352</v>
      </c>
      <c r="I430" s="1">
        <v>1.00352</v>
      </c>
      <c r="J430" s="1">
        <v>1.00352</v>
      </c>
      <c r="K430" s="1">
        <v>1.00352</v>
      </c>
      <c r="L430" s="1">
        <v>1.00352</v>
      </c>
    </row>
    <row r="431" spans="2:12" x14ac:dyDescent="0.4">
      <c r="B431">
        <v>2.1400000000000006</v>
      </c>
      <c r="C431" s="1">
        <v>1.00458</v>
      </c>
      <c r="D431" s="1">
        <v>1.00353</v>
      </c>
      <c r="E431" s="1">
        <v>1.00353</v>
      </c>
      <c r="F431" s="1">
        <v>1.00352</v>
      </c>
      <c r="G431" s="1">
        <v>1.00352</v>
      </c>
      <c r="H431" s="1">
        <v>1.00352</v>
      </c>
      <c r="I431" s="1">
        <v>1.00352</v>
      </c>
      <c r="J431" s="1">
        <v>1.00352</v>
      </c>
      <c r="K431" s="1">
        <v>1.00352</v>
      </c>
      <c r="L431" s="1">
        <v>1.00352</v>
      </c>
    </row>
    <row r="432" spans="2:12" x14ac:dyDescent="0.4">
      <c r="B432">
        <v>2.1500000000000004</v>
      </c>
      <c r="C432" s="1">
        <v>1.0046299999999999</v>
      </c>
      <c r="D432" s="1">
        <v>1.00353</v>
      </c>
      <c r="E432" s="1">
        <v>1.00353</v>
      </c>
      <c r="F432" s="1">
        <v>1.00352</v>
      </c>
      <c r="G432" s="1">
        <v>1.00352</v>
      </c>
      <c r="H432" s="1">
        <v>1.00352</v>
      </c>
      <c r="I432" s="1">
        <v>1.00352</v>
      </c>
      <c r="J432" s="1">
        <v>1.00352</v>
      </c>
      <c r="K432" s="1">
        <v>1.00352</v>
      </c>
      <c r="L432" s="1">
        <v>1.00352</v>
      </c>
    </row>
    <row r="433" spans="2:12" x14ac:dyDescent="0.4">
      <c r="B433">
        <v>2.1500000000000004</v>
      </c>
      <c r="C433" s="1">
        <v>1.00467</v>
      </c>
      <c r="D433" s="1">
        <v>1.00353</v>
      </c>
      <c r="E433" s="1">
        <v>1.00353</v>
      </c>
      <c r="F433" s="1">
        <v>1.00352</v>
      </c>
      <c r="G433" s="1">
        <v>1.00352</v>
      </c>
      <c r="H433" s="1">
        <v>1.00352</v>
      </c>
      <c r="I433" s="1">
        <v>1.00352</v>
      </c>
      <c r="J433" s="1">
        <v>1.00352</v>
      </c>
      <c r="K433" s="1">
        <v>1.00352</v>
      </c>
      <c r="L433" s="1">
        <v>1.00352</v>
      </c>
    </row>
    <row r="434" spans="2:12" x14ac:dyDescent="0.4">
      <c r="B434">
        <v>2.16</v>
      </c>
      <c r="C434" s="1">
        <v>1.00468</v>
      </c>
      <c r="D434" s="1">
        <v>1.00353</v>
      </c>
      <c r="E434" s="1">
        <v>1.00353</v>
      </c>
      <c r="F434" s="1">
        <v>1.00352</v>
      </c>
      <c r="G434" s="1">
        <v>1.00352</v>
      </c>
      <c r="H434" s="1">
        <v>1.00352</v>
      </c>
      <c r="I434" s="1">
        <v>1.00352</v>
      </c>
      <c r="J434" s="1">
        <v>1.00352</v>
      </c>
      <c r="K434" s="1">
        <v>1.00352</v>
      </c>
      <c r="L434" s="1">
        <v>1.00352</v>
      </c>
    </row>
    <row r="435" spans="2:12" x14ac:dyDescent="0.4">
      <c r="B435">
        <v>2.16</v>
      </c>
      <c r="C435" s="1">
        <v>1.0047200000000001</v>
      </c>
      <c r="D435" s="1">
        <v>1.00353</v>
      </c>
      <c r="E435" s="1">
        <v>1.00353</v>
      </c>
      <c r="F435" s="1">
        <v>1.00352</v>
      </c>
      <c r="G435" s="1">
        <v>1.00352</v>
      </c>
      <c r="H435" s="1">
        <v>1.00352</v>
      </c>
      <c r="I435" s="1">
        <v>1.00352</v>
      </c>
      <c r="J435" s="1">
        <v>1.00352</v>
      </c>
      <c r="K435" s="1">
        <v>1.00352</v>
      </c>
      <c r="L435" s="1">
        <v>1.00352</v>
      </c>
    </row>
    <row r="436" spans="2:12" x14ac:dyDescent="0.4">
      <c r="B436">
        <v>2.17</v>
      </c>
      <c r="C436" s="1">
        <v>1.0047699999999999</v>
      </c>
      <c r="D436" s="1">
        <v>1.00353</v>
      </c>
      <c r="E436" s="1">
        <v>1.00353</v>
      </c>
      <c r="F436" s="1">
        <v>1.00352</v>
      </c>
      <c r="G436" s="1">
        <v>1.00352</v>
      </c>
      <c r="H436" s="1">
        <v>1.00352</v>
      </c>
      <c r="I436" s="1">
        <v>1.00352</v>
      </c>
      <c r="J436" s="1">
        <v>1.00352</v>
      </c>
      <c r="K436" s="1">
        <v>1.00352</v>
      </c>
      <c r="L436" s="1">
        <v>1.00352</v>
      </c>
    </row>
    <row r="437" spans="2:12" x14ac:dyDescent="0.4">
      <c r="B437">
        <v>2.17</v>
      </c>
      <c r="C437" s="1">
        <v>1.00478</v>
      </c>
      <c r="D437" s="1">
        <v>1.00353</v>
      </c>
      <c r="E437" s="1">
        <v>1.00353</v>
      </c>
      <c r="F437" s="1">
        <v>1.00352</v>
      </c>
      <c r="G437" s="1">
        <v>1.00352</v>
      </c>
      <c r="H437" s="1">
        <v>1.00352</v>
      </c>
      <c r="I437" s="1">
        <v>1.00352</v>
      </c>
      <c r="J437" s="1">
        <v>1.00352</v>
      </c>
      <c r="K437" s="1">
        <v>1.00352</v>
      </c>
      <c r="L437" s="1">
        <v>1.00352</v>
      </c>
    </row>
    <row r="438" spans="2:12" x14ac:dyDescent="0.4">
      <c r="B438">
        <v>2.1799999999999997</v>
      </c>
      <c r="C438" s="1">
        <v>1.0048299999999999</v>
      </c>
      <c r="D438" s="1">
        <v>1.00353</v>
      </c>
      <c r="E438" s="1">
        <v>1.00353</v>
      </c>
      <c r="F438" s="1">
        <v>1.00352</v>
      </c>
      <c r="G438" s="1">
        <v>1.00352</v>
      </c>
      <c r="H438" s="1">
        <v>1.00352</v>
      </c>
      <c r="I438" s="1">
        <v>1.00352</v>
      </c>
      <c r="J438" s="1">
        <v>1.00352</v>
      </c>
      <c r="K438" s="1">
        <v>1.00352</v>
      </c>
      <c r="L438" s="1">
        <v>1.00352</v>
      </c>
    </row>
    <row r="439" spans="2:12" x14ac:dyDescent="0.4">
      <c r="B439">
        <v>2.1799999999999997</v>
      </c>
      <c r="C439" s="1">
        <v>1.0048900000000001</v>
      </c>
      <c r="D439" s="1">
        <v>1.00353</v>
      </c>
      <c r="E439" s="1">
        <v>1.00353</v>
      </c>
      <c r="F439" s="1">
        <v>1.00352</v>
      </c>
      <c r="G439" s="1">
        <v>1.00352</v>
      </c>
      <c r="H439" s="1">
        <v>1.00352</v>
      </c>
      <c r="I439" s="1">
        <v>1.00352</v>
      </c>
      <c r="J439" s="1">
        <v>1.00352</v>
      </c>
      <c r="K439" s="1">
        <v>1.00352</v>
      </c>
      <c r="L439" s="1">
        <v>1.00352</v>
      </c>
    </row>
    <row r="440" spans="2:12" x14ac:dyDescent="0.4">
      <c r="B440">
        <v>2.1899999999999995</v>
      </c>
      <c r="C440" s="1">
        <v>1.0048999999999999</v>
      </c>
      <c r="D440" s="1">
        <v>1.00353</v>
      </c>
      <c r="E440" s="1">
        <v>1.00353</v>
      </c>
      <c r="F440" s="1">
        <v>1.00352</v>
      </c>
      <c r="G440" s="1">
        <v>1.00352</v>
      </c>
      <c r="H440" s="1">
        <v>1.00352</v>
      </c>
      <c r="I440" s="1">
        <v>1.00352</v>
      </c>
      <c r="J440" s="1">
        <v>1.00352</v>
      </c>
      <c r="K440" s="1">
        <v>1.00352</v>
      </c>
      <c r="L440" s="1">
        <v>1.00352</v>
      </c>
    </row>
    <row r="441" spans="2:12" x14ac:dyDescent="0.4">
      <c r="B441">
        <v>2.1899999999999995</v>
      </c>
      <c r="C441" s="1">
        <v>1.0049600000000001</v>
      </c>
      <c r="D441" s="1">
        <v>1.00353</v>
      </c>
      <c r="E441" s="1">
        <v>1.00353</v>
      </c>
      <c r="F441" s="1">
        <v>1.00352</v>
      </c>
      <c r="G441" s="1">
        <v>1.00352</v>
      </c>
      <c r="H441" s="1">
        <v>1.00352</v>
      </c>
      <c r="I441" s="1">
        <v>1.00352</v>
      </c>
      <c r="J441" s="1">
        <v>1.00352</v>
      </c>
      <c r="K441" s="1">
        <v>1.00352</v>
      </c>
      <c r="L441" s="1">
        <v>1.00352</v>
      </c>
    </row>
    <row r="442" spans="2:12" x14ac:dyDescent="0.4">
      <c r="B442">
        <v>2.1999999999999993</v>
      </c>
      <c r="C442" s="1">
        <v>1.00502</v>
      </c>
      <c r="D442" s="1">
        <v>1.00353</v>
      </c>
      <c r="E442" s="1">
        <v>1.00353</v>
      </c>
      <c r="F442" s="1">
        <v>1.00352</v>
      </c>
      <c r="G442" s="1">
        <v>1.00352</v>
      </c>
      <c r="H442" s="1">
        <v>1.00352</v>
      </c>
      <c r="I442" s="1">
        <v>1.00352</v>
      </c>
      <c r="J442" s="1">
        <v>1.00352</v>
      </c>
      <c r="K442" s="1">
        <v>1.00352</v>
      </c>
      <c r="L442" s="1">
        <v>1.00352</v>
      </c>
    </row>
    <row r="443" spans="2:12" x14ac:dyDescent="0.4">
      <c r="B443">
        <v>2.1999999999999993</v>
      </c>
      <c r="C443" s="1">
        <v>1.0050399999999999</v>
      </c>
      <c r="D443" s="1">
        <v>1.00353</v>
      </c>
      <c r="E443" s="1">
        <v>1.00353</v>
      </c>
      <c r="F443" s="1">
        <v>1.00352</v>
      </c>
      <c r="G443" s="1">
        <v>1.00352</v>
      </c>
      <c r="H443" s="1">
        <v>1.00352</v>
      </c>
      <c r="I443" s="1">
        <v>1.00352</v>
      </c>
      <c r="J443" s="1">
        <v>1.00352</v>
      </c>
      <c r="K443" s="1">
        <v>1.00352</v>
      </c>
      <c r="L443" s="1">
        <v>1.00352</v>
      </c>
    </row>
    <row r="444" spans="2:12" x14ac:dyDescent="0.4">
      <c r="B444">
        <v>2.1999999999999993</v>
      </c>
      <c r="C444" s="1">
        <v>1.0051000000000001</v>
      </c>
      <c r="D444" s="1">
        <v>1.00353</v>
      </c>
      <c r="E444" s="1">
        <v>1.00353</v>
      </c>
      <c r="F444" s="1">
        <v>1.00352</v>
      </c>
      <c r="G444" s="1">
        <v>1.00352</v>
      </c>
      <c r="H444" s="1">
        <v>1.00352</v>
      </c>
      <c r="I444" s="1">
        <v>1.00352</v>
      </c>
      <c r="J444" s="1">
        <v>1.00352</v>
      </c>
      <c r="K444" s="1">
        <v>1.00352</v>
      </c>
      <c r="L444" s="1">
        <v>1.00352</v>
      </c>
    </row>
    <row r="445" spans="2:12" x14ac:dyDescent="0.4">
      <c r="B445">
        <v>2.2100000000000009</v>
      </c>
      <c r="C445" s="1">
        <v>1.0051600000000001</v>
      </c>
      <c r="D445" s="1">
        <v>1.00353</v>
      </c>
      <c r="E445" s="1">
        <v>1.00353</v>
      </c>
      <c r="F445" s="1">
        <v>1.00352</v>
      </c>
      <c r="G445" s="1">
        <v>1.00352</v>
      </c>
      <c r="H445" s="1">
        <v>1.00352</v>
      </c>
      <c r="I445" s="1">
        <v>1.00352</v>
      </c>
      <c r="J445" s="1">
        <v>1.00352</v>
      </c>
      <c r="K445" s="1">
        <v>1.00352</v>
      </c>
      <c r="L445" s="1">
        <v>1.00352</v>
      </c>
    </row>
    <row r="446" spans="2:12" x14ac:dyDescent="0.4">
      <c r="B446">
        <v>2.2100000000000009</v>
      </c>
      <c r="C446" s="1">
        <v>1.00519</v>
      </c>
      <c r="D446" s="1">
        <v>1.00353</v>
      </c>
      <c r="E446" s="1">
        <v>1.00353</v>
      </c>
      <c r="F446" s="1">
        <v>1.00352</v>
      </c>
      <c r="G446" s="1">
        <v>1.00352</v>
      </c>
      <c r="H446" s="1">
        <v>1.00352</v>
      </c>
      <c r="I446" s="1">
        <v>1.00352</v>
      </c>
      <c r="J446" s="1">
        <v>1.00352</v>
      </c>
      <c r="K446" s="1">
        <v>1.00352</v>
      </c>
      <c r="L446" s="1">
        <v>1.00352</v>
      </c>
    </row>
    <row r="447" spans="2:12" x14ac:dyDescent="0.4">
      <c r="B447">
        <v>2.2200000000000006</v>
      </c>
      <c r="C447" s="1">
        <v>1.00526</v>
      </c>
      <c r="D447" s="1">
        <v>1.00353</v>
      </c>
      <c r="E447" s="1">
        <v>1.00353</v>
      </c>
      <c r="F447" s="1">
        <v>1.00352</v>
      </c>
      <c r="G447" s="1">
        <v>1.00352</v>
      </c>
      <c r="H447" s="1">
        <v>1.00352</v>
      </c>
      <c r="I447" s="1">
        <v>1.00352</v>
      </c>
      <c r="J447" s="1">
        <v>1.00352</v>
      </c>
      <c r="K447" s="1">
        <v>1.00352</v>
      </c>
      <c r="L447" s="1">
        <v>1.00352</v>
      </c>
    </row>
    <row r="448" spans="2:12" x14ac:dyDescent="0.4">
      <c r="B448">
        <v>2.2200000000000006</v>
      </c>
      <c r="C448" s="1">
        <v>1.00529</v>
      </c>
      <c r="D448" s="1">
        <v>1.00353</v>
      </c>
      <c r="E448" s="1">
        <v>1.00353</v>
      </c>
      <c r="F448" s="1">
        <v>1.00352</v>
      </c>
      <c r="G448" s="1">
        <v>1.00352</v>
      </c>
      <c r="H448" s="1">
        <v>1.00352</v>
      </c>
      <c r="I448" s="1">
        <v>1.00352</v>
      </c>
      <c r="J448" s="1">
        <v>1.00352</v>
      </c>
      <c r="K448" s="1">
        <v>1.00352</v>
      </c>
      <c r="L448" s="1">
        <v>1.00352</v>
      </c>
    </row>
    <row r="449" spans="2:12" x14ac:dyDescent="0.4">
      <c r="B449">
        <v>2.2300000000000004</v>
      </c>
      <c r="C449" s="1">
        <v>1.00536</v>
      </c>
      <c r="D449" s="1">
        <v>1.00353</v>
      </c>
      <c r="E449" s="1">
        <v>1.00352</v>
      </c>
      <c r="F449" s="1">
        <v>1.00352</v>
      </c>
      <c r="G449" s="1">
        <v>1.00352</v>
      </c>
      <c r="H449" s="1">
        <v>1.00352</v>
      </c>
      <c r="I449" s="1">
        <v>1.00352</v>
      </c>
      <c r="J449" s="1">
        <v>1.00352</v>
      </c>
      <c r="K449" s="1">
        <v>1.00352</v>
      </c>
      <c r="L449" s="1">
        <v>1.00352</v>
      </c>
    </row>
    <row r="450" spans="2:12" x14ac:dyDescent="0.4">
      <c r="B450">
        <v>2.2300000000000004</v>
      </c>
      <c r="C450" s="1">
        <v>1.0054000000000001</v>
      </c>
      <c r="D450" s="1">
        <v>1.00353</v>
      </c>
      <c r="E450" s="1">
        <v>1.00352</v>
      </c>
      <c r="F450" s="1">
        <v>1.00352</v>
      </c>
      <c r="G450" s="1">
        <v>1.00352</v>
      </c>
      <c r="H450" s="1">
        <v>1.00352</v>
      </c>
      <c r="I450" s="1">
        <v>1.00352</v>
      </c>
      <c r="J450" s="1">
        <v>1.00352</v>
      </c>
      <c r="K450" s="1">
        <v>1.00352</v>
      </c>
      <c r="L450" s="1">
        <v>1.00352</v>
      </c>
    </row>
    <row r="451" spans="2:12" x14ac:dyDescent="0.4">
      <c r="B451">
        <v>2.2400000000000002</v>
      </c>
      <c r="C451" s="1">
        <v>1.0054700000000001</v>
      </c>
      <c r="D451" s="1">
        <v>1.00353</v>
      </c>
      <c r="E451" s="1">
        <v>1.00352</v>
      </c>
      <c r="F451" s="1">
        <v>1.00352</v>
      </c>
      <c r="G451" s="1">
        <v>1.00352</v>
      </c>
      <c r="H451" s="1">
        <v>1.00352</v>
      </c>
      <c r="I451" s="1">
        <v>1.00352</v>
      </c>
      <c r="J451" s="1">
        <v>1.00352</v>
      </c>
      <c r="K451" s="1">
        <v>1.00352</v>
      </c>
      <c r="L451" s="1">
        <v>1.00352</v>
      </c>
    </row>
    <row r="452" spans="2:12" x14ac:dyDescent="0.4">
      <c r="B452">
        <v>2.2400000000000002</v>
      </c>
      <c r="C452" s="1">
        <v>1.0055099999999999</v>
      </c>
      <c r="D452" s="1">
        <v>1.00353</v>
      </c>
      <c r="E452" s="1">
        <v>1.00352</v>
      </c>
      <c r="F452" s="1">
        <v>1.00352</v>
      </c>
      <c r="G452" s="1">
        <v>1.00352</v>
      </c>
      <c r="H452" s="1">
        <v>1.00352</v>
      </c>
      <c r="I452" s="1">
        <v>1.00352</v>
      </c>
      <c r="J452" s="1">
        <v>1.00352</v>
      </c>
      <c r="K452" s="1">
        <v>1.00352</v>
      </c>
      <c r="L452" s="1">
        <v>1.00352</v>
      </c>
    </row>
    <row r="453" spans="2:12" x14ac:dyDescent="0.4">
      <c r="B453">
        <v>2.25</v>
      </c>
      <c r="C453" s="1">
        <v>1.00559</v>
      </c>
      <c r="D453" s="1">
        <v>1.00353</v>
      </c>
      <c r="E453" s="1">
        <v>1.00352</v>
      </c>
      <c r="F453" s="1">
        <v>1.00352</v>
      </c>
      <c r="G453" s="1">
        <v>1.00352</v>
      </c>
      <c r="H453" s="1">
        <v>1.00352</v>
      </c>
      <c r="I453" s="1">
        <v>1.00352</v>
      </c>
      <c r="J453" s="1">
        <v>1.00352</v>
      </c>
      <c r="K453" s="1">
        <v>1.00352</v>
      </c>
      <c r="L453" s="1">
        <v>1.00352</v>
      </c>
    </row>
    <row r="454" spans="2:12" x14ac:dyDescent="0.4">
      <c r="B454">
        <v>2.25</v>
      </c>
      <c r="C454" s="1">
        <v>1.0056400000000001</v>
      </c>
      <c r="D454" s="1">
        <v>1.00353</v>
      </c>
      <c r="E454" s="1">
        <v>1.00352</v>
      </c>
      <c r="F454" s="1">
        <v>1.00352</v>
      </c>
      <c r="G454" s="1">
        <v>1.00352</v>
      </c>
      <c r="H454" s="1">
        <v>1.00352</v>
      </c>
      <c r="I454" s="1">
        <v>1.00352</v>
      </c>
      <c r="J454" s="1">
        <v>1.00352</v>
      </c>
      <c r="K454" s="1">
        <v>1.00352</v>
      </c>
      <c r="L454" s="1">
        <v>1.00352</v>
      </c>
    </row>
    <row r="455" spans="2:12" x14ac:dyDescent="0.4">
      <c r="B455">
        <v>2.2599999999999998</v>
      </c>
      <c r="C455" s="1">
        <v>1.0057199999999999</v>
      </c>
      <c r="D455" s="1">
        <v>1.00353</v>
      </c>
      <c r="E455" s="1">
        <v>1.00352</v>
      </c>
      <c r="F455" s="1">
        <v>1.00352</v>
      </c>
      <c r="G455" s="1">
        <v>1.00352</v>
      </c>
      <c r="H455" s="1">
        <v>1.00352</v>
      </c>
      <c r="I455" s="1">
        <v>1.00352</v>
      </c>
      <c r="J455" s="1">
        <v>1.00352</v>
      </c>
      <c r="K455" s="1">
        <v>1.00352</v>
      </c>
      <c r="L455" s="1">
        <v>1.00352</v>
      </c>
    </row>
    <row r="456" spans="2:12" x14ac:dyDescent="0.4">
      <c r="B456">
        <v>2.2599999999999998</v>
      </c>
      <c r="C456" s="1">
        <v>1.0057700000000001</v>
      </c>
      <c r="D456" s="1">
        <v>1.00353</v>
      </c>
      <c r="E456" s="1">
        <v>1.00352</v>
      </c>
      <c r="F456" s="1">
        <v>1.00352</v>
      </c>
      <c r="G456" s="1">
        <v>1.00352</v>
      </c>
      <c r="H456" s="1">
        <v>1.00352</v>
      </c>
      <c r="I456" s="1">
        <v>1.00352</v>
      </c>
      <c r="J456" s="1">
        <v>1.00352</v>
      </c>
      <c r="K456" s="1">
        <v>1.00352</v>
      </c>
      <c r="L456" s="1">
        <v>1.00352</v>
      </c>
    </row>
    <row r="457" spans="2:12" x14ac:dyDescent="0.4">
      <c r="B457">
        <v>2.2699999999999996</v>
      </c>
      <c r="C457" s="1">
        <v>1.00587</v>
      </c>
      <c r="D457" s="1">
        <v>1.00353</v>
      </c>
      <c r="E457" s="1">
        <v>1.00352</v>
      </c>
      <c r="F457" s="1">
        <v>1.00352</v>
      </c>
      <c r="G457" s="1">
        <v>1.00352</v>
      </c>
      <c r="H457" s="1">
        <v>1.00352</v>
      </c>
      <c r="I457" s="1">
        <v>1.00352</v>
      </c>
      <c r="J457" s="1">
        <v>1.00352</v>
      </c>
      <c r="K457" s="1">
        <v>1.00352</v>
      </c>
      <c r="L457" s="1">
        <v>1.00352</v>
      </c>
    </row>
    <row r="458" spans="2:12" x14ac:dyDescent="0.4">
      <c r="B458">
        <v>2.2799999999999994</v>
      </c>
      <c r="C458" s="1">
        <v>1.0059199999999999</v>
      </c>
      <c r="D458" s="1">
        <v>1.00353</v>
      </c>
      <c r="E458" s="1">
        <v>1.00352</v>
      </c>
      <c r="F458" s="1">
        <v>1.00352</v>
      </c>
      <c r="G458" s="1">
        <v>1.00352</v>
      </c>
      <c r="H458" s="1">
        <v>1.00352</v>
      </c>
      <c r="I458" s="1">
        <v>1.00352</v>
      </c>
      <c r="J458" s="1">
        <v>1.00352</v>
      </c>
      <c r="K458" s="1">
        <v>1.00352</v>
      </c>
      <c r="L458" s="1">
        <v>1.00352</v>
      </c>
    </row>
    <row r="459" spans="2:12" x14ac:dyDescent="0.4">
      <c r="B459">
        <v>2.2799999999999994</v>
      </c>
      <c r="C459" s="1">
        <v>1.0060199999999999</v>
      </c>
      <c r="D459" s="1">
        <v>1.00353</v>
      </c>
      <c r="E459" s="1">
        <v>1.00352</v>
      </c>
      <c r="F459" s="1">
        <v>1.00352</v>
      </c>
      <c r="G459" s="1">
        <v>1.00352</v>
      </c>
      <c r="H459" s="1">
        <v>1.00352</v>
      </c>
      <c r="I459" s="1">
        <v>1.00352</v>
      </c>
      <c r="J459" s="1">
        <v>1.00352</v>
      </c>
      <c r="K459" s="1">
        <v>1.00352</v>
      </c>
      <c r="L459" s="1">
        <v>1.00352</v>
      </c>
    </row>
    <row r="460" spans="2:12" x14ac:dyDescent="0.4">
      <c r="B460">
        <v>2.2899999999999991</v>
      </c>
      <c r="C460" s="1">
        <v>1.0060800000000001</v>
      </c>
      <c r="D460" s="1">
        <v>1.00353</v>
      </c>
      <c r="E460" s="1">
        <v>1.00352</v>
      </c>
      <c r="F460" s="1">
        <v>1.00352</v>
      </c>
      <c r="G460" s="1">
        <v>1.00352</v>
      </c>
      <c r="H460" s="1">
        <v>1.00352</v>
      </c>
      <c r="I460" s="1">
        <v>1.00352</v>
      </c>
      <c r="J460" s="1">
        <v>1.00352</v>
      </c>
      <c r="K460" s="1">
        <v>1.00352</v>
      </c>
      <c r="L460" s="1">
        <v>1.00352</v>
      </c>
    </row>
    <row r="461" spans="2:12" x14ac:dyDescent="0.4">
      <c r="B461">
        <v>2.2899999999999991</v>
      </c>
      <c r="C461" s="1">
        <v>1.00614</v>
      </c>
      <c r="D461" s="1">
        <v>1.00353</v>
      </c>
      <c r="E461" s="1">
        <v>1.00352</v>
      </c>
      <c r="F461" s="1">
        <v>1.00352</v>
      </c>
      <c r="G461" s="1">
        <v>1.00352</v>
      </c>
      <c r="H461" s="1">
        <v>1.00352</v>
      </c>
      <c r="I461" s="1">
        <v>1.00352</v>
      </c>
      <c r="J461" s="1">
        <v>1.00352</v>
      </c>
      <c r="K461" s="1">
        <v>1.00352</v>
      </c>
      <c r="L461" s="1">
        <v>1.00352</v>
      </c>
    </row>
    <row r="462" spans="2:12" x14ac:dyDescent="0.4">
      <c r="B462">
        <v>2.3000000000000007</v>
      </c>
      <c r="C462" s="1">
        <v>1.0062500000000001</v>
      </c>
      <c r="D462" s="1">
        <v>1.00353</v>
      </c>
      <c r="E462" s="1">
        <v>1.00352</v>
      </c>
      <c r="F462" s="1">
        <v>1.00352</v>
      </c>
      <c r="G462" s="1">
        <v>1.00352</v>
      </c>
      <c r="H462" s="1">
        <v>1.00352</v>
      </c>
      <c r="I462" s="1">
        <v>1.00352</v>
      </c>
      <c r="J462" s="1">
        <v>1.00352</v>
      </c>
      <c r="K462" s="1">
        <v>1.00352</v>
      </c>
      <c r="L462" s="1">
        <v>1.00352</v>
      </c>
    </row>
    <row r="463" spans="2:12" x14ac:dyDescent="0.4">
      <c r="B463">
        <v>2.3000000000000007</v>
      </c>
      <c r="C463" s="1">
        <v>1.0063200000000001</v>
      </c>
      <c r="D463" s="1">
        <v>1.00353</v>
      </c>
      <c r="E463" s="1">
        <v>1.00352</v>
      </c>
      <c r="F463" s="1">
        <v>1.00352</v>
      </c>
      <c r="G463" s="1">
        <v>1.00352</v>
      </c>
      <c r="H463" s="1">
        <v>1.00352</v>
      </c>
      <c r="I463" s="1">
        <v>1.00352</v>
      </c>
      <c r="J463" s="1">
        <v>1.00352</v>
      </c>
      <c r="K463" s="1">
        <v>1.00352</v>
      </c>
      <c r="L463" s="1">
        <v>1.00352</v>
      </c>
    </row>
    <row r="464" spans="2:12" x14ac:dyDescent="0.4">
      <c r="B464">
        <v>2.3100000000000005</v>
      </c>
      <c r="C464" s="1">
        <v>1.0064</v>
      </c>
      <c r="D464" s="1">
        <v>1.00353</v>
      </c>
      <c r="E464" s="1">
        <v>1.00352</v>
      </c>
      <c r="F464" s="1">
        <v>1.00352</v>
      </c>
      <c r="G464" s="1">
        <v>1.00352</v>
      </c>
      <c r="H464" s="1">
        <v>1.00352</v>
      </c>
      <c r="I464" s="1">
        <v>1.00352</v>
      </c>
      <c r="J464" s="1">
        <v>1.00352</v>
      </c>
      <c r="K464" s="1">
        <v>1.00352</v>
      </c>
      <c r="L464" s="1">
        <v>1.00352</v>
      </c>
    </row>
    <row r="465" spans="2:12" x14ac:dyDescent="0.4">
      <c r="B465">
        <v>2.3100000000000005</v>
      </c>
      <c r="C465" s="1">
        <v>1.00647</v>
      </c>
      <c r="D465" s="1">
        <v>1.00353</v>
      </c>
      <c r="E465" s="1">
        <v>1.00352</v>
      </c>
      <c r="F465" s="1">
        <v>1.00352</v>
      </c>
      <c r="G465" s="1">
        <v>1.00352</v>
      </c>
      <c r="H465" s="1">
        <v>1.00352</v>
      </c>
      <c r="I465" s="1">
        <v>1.00352</v>
      </c>
      <c r="J465" s="1">
        <v>1.00352</v>
      </c>
      <c r="K465" s="1">
        <v>1.00352</v>
      </c>
      <c r="L465" s="1">
        <v>1.00352</v>
      </c>
    </row>
    <row r="466" spans="2:12" x14ac:dyDescent="0.4">
      <c r="B466">
        <v>2.3200000000000003</v>
      </c>
      <c r="C466" s="1">
        <v>1.0065900000000001</v>
      </c>
      <c r="D466" s="1">
        <v>1.00353</v>
      </c>
      <c r="E466" s="1">
        <v>1.00352</v>
      </c>
      <c r="F466" s="1">
        <v>1.00352</v>
      </c>
      <c r="G466" s="1">
        <v>1.00352</v>
      </c>
      <c r="H466" s="1">
        <v>1.00352</v>
      </c>
      <c r="I466" s="1">
        <v>1.00352</v>
      </c>
      <c r="J466" s="1">
        <v>1.00352</v>
      </c>
      <c r="K466" s="1">
        <v>1.00352</v>
      </c>
      <c r="L466" s="1">
        <v>1.00352</v>
      </c>
    </row>
    <row r="467" spans="2:12" x14ac:dyDescent="0.4">
      <c r="B467">
        <v>2.3200000000000003</v>
      </c>
      <c r="C467" s="1">
        <v>1.00668</v>
      </c>
      <c r="D467" s="1">
        <v>1.00353</v>
      </c>
      <c r="E467" s="1">
        <v>1.00352</v>
      </c>
      <c r="F467" s="1">
        <v>1.00352</v>
      </c>
      <c r="G467" s="1">
        <v>1.00352</v>
      </c>
      <c r="H467" s="1">
        <v>1.00352</v>
      </c>
      <c r="I467" s="1">
        <v>1.00352</v>
      </c>
      <c r="J467" s="1">
        <v>1.00352</v>
      </c>
      <c r="K467" s="1">
        <v>1.00352</v>
      </c>
      <c r="L467" s="1">
        <v>1.00352</v>
      </c>
    </row>
    <row r="468" spans="2:12" x14ac:dyDescent="0.4">
      <c r="B468">
        <v>2.33</v>
      </c>
      <c r="C468" s="1">
        <v>1.0067699999999999</v>
      </c>
      <c r="D468" s="1">
        <v>1.00353</v>
      </c>
      <c r="E468" s="1">
        <v>1.00352</v>
      </c>
      <c r="F468" s="1">
        <v>1.00352</v>
      </c>
      <c r="G468" s="1">
        <v>1.00352</v>
      </c>
      <c r="H468" s="1">
        <v>1.00352</v>
      </c>
      <c r="I468" s="1">
        <v>1.00352</v>
      </c>
      <c r="J468" s="1">
        <v>1.00352</v>
      </c>
      <c r="K468" s="1">
        <v>1.00352</v>
      </c>
      <c r="L468" s="1">
        <v>1.00352</v>
      </c>
    </row>
    <row r="469" spans="2:12" x14ac:dyDescent="0.4">
      <c r="B469">
        <v>2.33</v>
      </c>
      <c r="C469" s="1">
        <v>1.0068600000000001</v>
      </c>
      <c r="D469" s="1">
        <v>1.00353</v>
      </c>
      <c r="E469" s="1">
        <v>1.00352</v>
      </c>
      <c r="F469" s="1">
        <v>1.00352</v>
      </c>
      <c r="G469" s="1">
        <v>1.00352</v>
      </c>
      <c r="H469" s="1">
        <v>1.00352</v>
      </c>
      <c r="I469" s="1">
        <v>1.00352</v>
      </c>
      <c r="J469" s="1">
        <v>1.00352</v>
      </c>
      <c r="K469" s="1">
        <v>1.00352</v>
      </c>
      <c r="L469" s="1">
        <v>1.0035099999999999</v>
      </c>
    </row>
    <row r="470" spans="2:12" x14ac:dyDescent="0.4">
      <c r="B470">
        <v>2.34</v>
      </c>
      <c r="C470" s="1">
        <v>1.0069600000000001</v>
      </c>
      <c r="D470" s="1">
        <v>1.00353</v>
      </c>
      <c r="E470" s="1">
        <v>1.00352</v>
      </c>
      <c r="F470" s="1">
        <v>1.00352</v>
      </c>
      <c r="G470" s="1">
        <v>1.00352</v>
      </c>
      <c r="H470" s="1">
        <v>1.00352</v>
      </c>
      <c r="I470" s="1">
        <v>1.00352</v>
      </c>
      <c r="J470" s="1">
        <v>1.00352</v>
      </c>
      <c r="K470" s="1">
        <v>1.00352</v>
      </c>
      <c r="L470" s="1">
        <v>1.0035099999999999</v>
      </c>
    </row>
    <row r="471" spans="2:12" x14ac:dyDescent="0.4">
      <c r="B471">
        <v>2.34</v>
      </c>
      <c r="C471" s="1">
        <v>1.0071000000000001</v>
      </c>
      <c r="D471" s="1">
        <v>1.00353</v>
      </c>
      <c r="E471" s="1">
        <v>1.00352</v>
      </c>
      <c r="F471" s="1">
        <v>1.00352</v>
      </c>
      <c r="G471" s="1">
        <v>1.00352</v>
      </c>
      <c r="H471" s="1">
        <v>1.00352</v>
      </c>
      <c r="I471" s="1">
        <v>1.00352</v>
      </c>
      <c r="J471" s="1">
        <v>1.00352</v>
      </c>
      <c r="K471" s="1">
        <v>1.00352</v>
      </c>
      <c r="L471" s="1">
        <v>1.0035099999999999</v>
      </c>
    </row>
    <row r="472" spans="2:12" x14ac:dyDescent="0.4">
      <c r="B472">
        <v>2.3499999999999996</v>
      </c>
      <c r="C472" s="1">
        <v>1.0072000000000001</v>
      </c>
      <c r="D472" s="1">
        <v>1.00353</v>
      </c>
      <c r="E472" s="1">
        <v>1.00352</v>
      </c>
      <c r="F472" s="1">
        <v>1.00352</v>
      </c>
      <c r="G472" s="1">
        <v>1.00352</v>
      </c>
      <c r="H472" s="1">
        <v>1.00352</v>
      </c>
      <c r="I472" s="1">
        <v>1.00352</v>
      </c>
      <c r="J472" s="1">
        <v>1.00352</v>
      </c>
      <c r="K472" s="1">
        <v>1.00352</v>
      </c>
      <c r="L472" s="1">
        <v>1.0035099999999999</v>
      </c>
    </row>
    <row r="473" spans="2:12" x14ac:dyDescent="0.4">
      <c r="B473">
        <v>2.3499999999999996</v>
      </c>
      <c r="C473" s="1">
        <v>1.0073099999999999</v>
      </c>
      <c r="D473" s="1">
        <v>1.00353</v>
      </c>
      <c r="E473" s="1">
        <v>1.00352</v>
      </c>
      <c r="F473" s="1">
        <v>1.00352</v>
      </c>
      <c r="G473" s="1">
        <v>1.00352</v>
      </c>
      <c r="H473" s="1">
        <v>1.00352</v>
      </c>
      <c r="I473" s="1">
        <v>1.00352</v>
      </c>
      <c r="J473" s="1">
        <v>1.00352</v>
      </c>
      <c r="K473" s="1">
        <v>1.00352</v>
      </c>
      <c r="L473" s="1">
        <v>1.0035099999999999</v>
      </c>
    </row>
    <row r="474" spans="2:12" x14ac:dyDescent="0.4">
      <c r="B474">
        <v>2.3599999999999994</v>
      </c>
      <c r="C474" s="1">
        <v>1.00743</v>
      </c>
      <c r="D474" s="1">
        <v>1.00353</v>
      </c>
      <c r="E474" s="1">
        <v>1.00352</v>
      </c>
      <c r="F474" s="1">
        <v>1.00352</v>
      </c>
      <c r="G474" s="1">
        <v>1.00352</v>
      </c>
      <c r="H474" s="1">
        <v>1.00352</v>
      </c>
      <c r="I474" s="1">
        <v>1.00352</v>
      </c>
      <c r="J474" s="1">
        <v>1.00352</v>
      </c>
      <c r="K474" s="1">
        <v>1.00352</v>
      </c>
      <c r="L474" s="1">
        <v>1.0035099999999999</v>
      </c>
    </row>
    <row r="475" spans="2:12" x14ac:dyDescent="0.4">
      <c r="B475">
        <v>2.3599999999999994</v>
      </c>
      <c r="C475" s="1">
        <v>1.0075499999999999</v>
      </c>
      <c r="D475" s="1">
        <v>1.00353</v>
      </c>
      <c r="E475" s="1">
        <v>1.00352</v>
      </c>
      <c r="F475" s="1">
        <v>1.00352</v>
      </c>
      <c r="G475" s="1">
        <v>1.00352</v>
      </c>
      <c r="H475" s="1">
        <v>1.00352</v>
      </c>
      <c r="I475" s="1">
        <v>1.00352</v>
      </c>
      <c r="J475" s="1">
        <v>1.00352</v>
      </c>
      <c r="K475" s="1">
        <v>1.00352</v>
      </c>
      <c r="L475" s="1">
        <v>1.0035099999999999</v>
      </c>
    </row>
    <row r="476" spans="2:12" x14ac:dyDescent="0.4">
      <c r="B476">
        <v>2.3699999999999992</v>
      </c>
      <c r="C476" s="1">
        <v>1.0076700000000001</v>
      </c>
      <c r="D476" s="1">
        <v>1.00353</v>
      </c>
      <c r="E476" s="1">
        <v>1.00352</v>
      </c>
      <c r="F476" s="1">
        <v>1.00352</v>
      </c>
      <c r="G476" s="1">
        <v>1.00352</v>
      </c>
      <c r="H476" s="1">
        <v>1.00352</v>
      </c>
      <c r="I476" s="1">
        <v>1.00352</v>
      </c>
      <c r="J476" s="1">
        <v>1.00352</v>
      </c>
      <c r="K476" s="1">
        <v>1.00352</v>
      </c>
      <c r="L476" s="1">
        <v>1.0035099999999999</v>
      </c>
    </row>
    <row r="477" spans="2:12" x14ac:dyDescent="0.4">
      <c r="B477">
        <v>2.3699999999999992</v>
      </c>
      <c r="C477" s="1">
        <v>1.0078</v>
      </c>
      <c r="D477" s="1">
        <v>1.00353</v>
      </c>
      <c r="E477" s="1">
        <v>1.00352</v>
      </c>
      <c r="F477" s="1">
        <v>1.00352</v>
      </c>
      <c r="G477" s="1">
        <v>1.00352</v>
      </c>
      <c r="H477" s="1">
        <v>1.00352</v>
      </c>
      <c r="I477" s="1">
        <v>1.00352</v>
      </c>
      <c r="J477" s="1">
        <v>1.00352</v>
      </c>
      <c r="K477" s="1">
        <v>1.00352</v>
      </c>
      <c r="L477" s="1">
        <v>1.0035099999999999</v>
      </c>
    </row>
    <row r="478" spans="2:12" x14ac:dyDescent="0.4">
      <c r="B478">
        <v>2.379999999999999</v>
      </c>
      <c r="C478" s="1">
        <v>1.00793</v>
      </c>
      <c r="D478" s="1">
        <v>1.00353</v>
      </c>
      <c r="E478" s="1">
        <v>1.00352</v>
      </c>
      <c r="F478" s="1">
        <v>1.00352</v>
      </c>
      <c r="G478" s="1">
        <v>1.00352</v>
      </c>
      <c r="H478" s="1">
        <v>1.00352</v>
      </c>
      <c r="I478" s="1">
        <v>1.00352</v>
      </c>
      <c r="J478" s="1">
        <v>1.00352</v>
      </c>
      <c r="K478" s="1">
        <v>1.00352</v>
      </c>
      <c r="L478" s="1">
        <v>1.0035099999999999</v>
      </c>
    </row>
    <row r="479" spans="2:12" x14ac:dyDescent="0.4">
      <c r="B479">
        <v>2.379999999999999</v>
      </c>
      <c r="C479" s="1">
        <v>1.00803</v>
      </c>
      <c r="D479" s="1">
        <v>1.00353</v>
      </c>
      <c r="E479" s="1">
        <v>1.00352</v>
      </c>
      <c r="F479" s="1">
        <v>1.00352</v>
      </c>
      <c r="G479" s="1">
        <v>1.00352</v>
      </c>
      <c r="H479" s="1">
        <v>1.00352</v>
      </c>
      <c r="I479" s="1">
        <v>1.00352</v>
      </c>
      <c r="J479" s="1">
        <v>1.00352</v>
      </c>
      <c r="K479" s="1">
        <v>1.00352</v>
      </c>
      <c r="L479" s="1">
        <v>1.0035099999999999</v>
      </c>
    </row>
    <row r="480" spans="2:12" x14ac:dyDescent="0.4">
      <c r="B480">
        <v>2.379999999999999</v>
      </c>
      <c r="C480" s="1">
        <v>1.0081800000000001</v>
      </c>
      <c r="D480" s="1">
        <v>1.00353</v>
      </c>
      <c r="E480" s="1">
        <v>1.00352</v>
      </c>
      <c r="F480" s="1">
        <v>1.00352</v>
      </c>
      <c r="G480" s="1">
        <v>1.00352</v>
      </c>
      <c r="H480" s="1">
        <v>1.00352</v>
      </c>
      <c r="I480" s="1">
        <v>1.00352</v>
      </c>
      <c r="J480" s="1">
        <v>1.00352</v>
      </c>
      <c r="K480" s="1">
        <v>1.00352</v>
      </c>
      <c r="L480" s="1">
        <v>1.0035099999999999</v>
      </c>
    </row>
    <row r="481" spans="2:12" x14ac:dyDescent="0.4">
      <c r="B481">
        <v>2.3900000000000006</v>
      </c>
      <c r="C481" s="1">
        <v>1.0083299999999999</v>
      </c>
      <c r="D481" s="1">
        <v>1.00353</v>
      </c>
      <c r="E481" s="1">
        <v>1.00352</v>
      </c>
      <c r="F481" s="1">
        <v>1.00352</v>
      </c>
      <c r="G481" s="1">
        <v>1.00352</v>
      </c>
      <c r="H481" s="1">
        <v>1.00352</v>
      </c>
      <c r="I481" s="1">
        <v>1.00352</v>
      </c>
      <c r="J481" s="1">
        <v>1.00352</v>
      </c>
      <c r="K481" s="1">
        <v>1.00352</v>
      </c>
      <c r="L481" s="1">
        <v>1.0035099999999999</v>
      </c>
    </row>
    <row r="482" spans="2:12" x14ac:dyDescent="0.4">
      <c r="B482">
        <v>2.3900000000000006</v>
      </c>
      <c r="C482" s="1">
        <v>1.0084900000000001</v>
      </c>
      <c r="D482" s="1">
        <v>1.00353</v>
      </c>
      <c r="E482" s="1">
        <v>1.00352</v>
      </c>
      <c r="F482" s="1">
        <v>1.00352</v>
      </c>
      <c r="G482" s="1">
        <v>1.00352</v>
      </c>
      <c r="H482" s="1">
        <v>1.00352</v>
      </c>
      <c r="I482" s="1">
        <v>1.00352</v>
      </c>
      <c r="J482" s="1">
        <v>1.00352</v>
      </c>
      <c r="K482" s="1">
        <v>1.00352</v>
      </c>
      <c r="L482" s="1">
        <v>1.0035099999999999</v>
      </c>
    </row>
    <row r="483" spans="2:12" x14ac:dyDescent="0.4">
      <c r="B483">
        <v>2.4000000000000004</v>
      </c>
      <c r="C483" s="1">
        <v>1.00865</v>
      </c>
      <c r="D483" s="1">
        <v>1.00353</v>
      </c>
      <c r="E483" s="1">
        <v>1.00352</v>
      </c>
      <c r="F483" s="1">
        <v>1.00352</v>
      </c>
      <c r="G483" s="1">
        <v>1.00352</v>
      </c>
      <c r="H483" s="1">
        <v>1.00352</v>
      </c>
      <c r="I483" s="1">
        <v>1.00352</v>
      </c>
      <c r="J483" s="1">
        <v>1.00352</v>
      </c>
      <c r="K483" s="1">
        <v>1.00352</v>
      </c>
      <c r="L483" s="1">
        <v>1.0035099999999999</v>
      </c>
    </row>
    <row r="484" spans="2:12" x14ac:dyDescent="0.4">
      <c r="B484">
        <v>2.4000000000000004</v>
      </c>
      <c r="C484" s="1">
        <v>1.00878</v>
      </c>
      <c r="D484" s="1">
        <v>1.00353</v>
      </c>
      <c r="E484" s="1">
        <v>1.00352</v>
      </c>
      <c r="F484" s="1">
        <v>1.00352</v>
      </c>
      <c r="G484" s="1">
        <v>1.00352</v>
      </c>
      <c r="H484" s="1">
        <v>1.00352</v>
      </c>
      <c r="I484" s="1">
        <v>1.00352</v>
      </c>
      <c r="J484" s="1">
        <v>1.00352</v>
      </c>
      <c r="K484" s="1">
        <v>1.00352</v>
      </c>
      <c r="L484" s="1">
        <v>1.0035099999999999</v>
      </c>
    </row>
    <row r="485" spans="2:12" x14ac:dyDescent="0.4">
      <c r="B485">
        <v>2.41</v>
      </c>
      <c r="C485" s="1">
        <v>1.00895</v>
      </c>
      <c r="D485" s="1">
        <v>1.00353</v>
      </c>
      <c r="E485" s="1">
        <v>1.00352</v>
      </c>
      <c r="F485" s="1">
        <v>1.00352</v>
      </c>
      <c r="G485" s="1">
        <v>1.00352</v>
      </c>
      <c r="H485" s="1">
        <v>1.00352</v>
      </c>
      <c r="I485" s="1">
        <v>1.00352</v>
      </c>
      <c r="J485" s="1">
        <v>1.00352</v>
      </c>
      <c r="K485" s="1">
        <v>1.00352</v>
      </c>
      <c r="L485" s="1">
        <v>1.0035099999999999</v>
      </c>
    </row>
    <row r="486" spans="2:12" x14ac:dyDescent="0.4">
      <c r="B486">
        <v>2.41</v>
      </c>
      <c r="C486" s="1">
        <v>1.0091399999999999</v>
      </c>
      <c r="D486" s="1">
        <v>1.00353</v>
      </c>
      <c r="E486" s="1">
        <v>1.00352</v>
      </c>
      <c r="F486" s="1">
        <v>1.00352</v>
      </c>
      <c r="G486" s="1">
        <v>1.00352</v>
      </c>
      <c r="H486" s="1">
        <v>1.00352</v>
      </c>
      <c r="I486" s="1">
        <v>1.00352</v>
      </c>
      <c r="J486" s="1">
        <v>1.00352</v>
      </c>
      <c r="K486" s="1">
        <v>1.00352</v>
      </c>
      <c r="L486" s="1">
        <v>1.0035099999999999</v>
      </c>
    </row>
    <row r="487" spans="2:12" x14ac:dyDescent="0.4">
      <c r="B487">
        <v>2.42</v>
      </c>
      <c r="C487" s="1">
        <v>1.00928</v>
      </c>
      <c r="D487" s="1">
        <v>1.00353</v>
      </c>
      <c r="E487" s="1">
        <v>1.00352</v>
      </c>
      <c r="F487" s="1">
        <v>1.00352</v>
      </c>
      <c r="G487" s="1">
        <v>1.00352</v>
      </c>
      <c r="H487" s="1">
        <v>1.00352</v>
      </c>
      <c r="I487" s="1">
        <v>1.00352</v>
      </c>
      <c r="J487" s="1">
        <v>1.00352</v>
      </c>
      <c r="K487" s="1">
        <v>1.00352</v>
      </c>
      <c r="L487" s="1">
        <v>1.0035099999999999</v>
      </c>
    </row>
    <row r="488" spans="2:12" x14ac:dyDescent="0.4">
      <c r="B488">
        <v>2.42</v>
      </c>
      <c r="C488" s="1">
        <v>1.0094799999999999</v>
      </c>
      <c r="D488" s="1">
        <v>1.00353</v>
      </c>
      <c r="E488" s="1">
        <v>1.00352</v>
      </c>
      <c r="F488" s="1">
        <v>1.00352</v>
      </c>
      <c r="G488" s="1">
        <v>1.00352</v>
      </c>
      <c r="H488" s="1">
        <v>1.00352</v>
      </c>
      <c r="I488" s="1">
        <v>1.00352</v>
      </c>
      <c r="J488" s="1">
        <v>1.00352</v>
      </c>
      <c r="K488" s="1">
        <v>1.00352</v>
      </c>
      <c r="L488" s="1">
        <v>1.0035099999999999</v>
      </c>
    </row>
    <row r="489" spans="2:12" x14ac:dyDescent="0.4">
      <c r="B489">
        <v>2.4299999999999997</v>
      </c>
      <c r="C489" s="1">
        <v>1.0096400000000001</v>
      </c>
      <c r="D489" s="1">
        <v>1.00353</v>
      </c>
      <c r="E489" s="1">
        <v>1.00352</v>
      </c>
      <c r="F489" s="1">
        <v>1.00352</v>
      </c>
      <c r="G489" s="1">
        <v>1.00352</v>
      </c>
      <c r="H489" s="1">
        <v>1.00352</v>
      </c>
      <c r="I489" s="1">
        <v>1.00352</v>
      </c>
      <c r="J489" s="1">
        <v>1.00352</v>
      </c>
      <c r="K489" s="1">
        <v>1.00352</v>
      </c>
      <c r="L489" s="1">
        <v>1.0035099999999999</v>
      </c>
    </row>
    <row r="490" spans="2:12" x14ac:dyDescent="0.4">
      <c r="B490">
        <v>2.4299999999999997</v>
      </c>
      <c r="C490" s="1">
        <v>1.0098199999999999</v>
      </c>
      <c r="D490" s="1">
        <v>1.00353</v>
      </c>
      <c r="E490" s="1">
        <v>1.00352</v>
      </c>
      <c r="F490" s="1">
        <v>1.00352</v>
      </c>
      <c r="G490" s="1">
        <v>1.00352</v>
      </c>
      <c r="H490" s="1">
        <v>1.00352</v>
      </c>
      <c r="I490" s="1">
        <v>1.00352</v>
      </c>
      <c r="J490" s="1">
        <v>1.00352</v>
      </c>
      <c r="K490" s="1">
        <v>1.00352</v>
      </c>
      <c r="L490" s="1">
        <v>1.0035099999999999</v>
      </c>
    </row>
    <row r="491" spans="2:12" x14ac:dyDescent="0.4">
      <c r="B491">
        <v>2.4399999999999995</v>
      </c>
      <c r="C491" s="1">
        <v>1.01003</v>
      </c>
      <c r="D491" s="1">
        <v>1.00353</v>
      </c>
      <c r="E491" s="1">
        <v>1.00352</v>
      </c>
      <c r="F491" s="1">
        <v>1.00352</v>
      </c>
      <c r="G491" s="1">
        <v>1.00352</v>
      </c>
      <c r="H491" s="1">
        <v>1.00352</v>
      </c>
      <c r="I491" s="1">
        <v>1.00352</v>
      </c>
      <c r="J491" s="1">
        <v>1.00352</v>
      </c>
      <c r="K491" s="1">
        <v>1.00352</v>
      </c>
      <c r="L491" s="1">
        <v>1.0035099999999999</v>
      </c>
    </row>
    <row r="492" spans="2:12" x14ac:dyDescent="0.4">
      <c r="B492">
        <v>2.4399999999999995</v>
      </c>
      <c r="C492" s="1">
        <v>1.0102199999999999</v>
      </c>
      <c r="D492" s="1">
        <v>1.00353</v>
      </c>
      <c r="E492" s="1">
        <v>1.00352</v>
      </c>
      <c r="F492" s="1">
        <v>1.00352</v>
      </c>
      <c r="G492" s="1">
        <v>1.00352</v>
      </c>
      <c r="H492" s="1">
        <v>1.00352</v>
      </c>
      <c r="I492" s="1">
        <v>1.00352</v>
      </c>
      <c r="J492" s="1">
        <v>1.00352</v>
      </c>
      <c r="K492" s="1">
        <v>1.00352</v>
      </c>
      <c r="L492" s="1">
        <v>1.0035099999999999</v>
      </c>
    </row>
    <row r="493" spans="2:12" x14ac:dyDescent="0.4">
      <c r="B493">
        <v>2.4500000000000011</v>
      </c>
      <c r="C493" s="1">
        <v>1.01041</v>
      </c>
      <c r="D493" s="1">
        <v>1.00353</v>
      </c>
      <c r="E493" s="1">
        <v>1.00352</v>
      </c>
      <c r="F493" s="1">
        <v>1.00352</v>
      </c>
      <c r="G493" s="1">
        <v>1.00352</v>
      </c>
      <c r="H493" s="1">
        <v>1.00352</v>
      </c>
      <c r="I493" s="1">
        <v>1.00352</v>
      </c>
      <c r="J493" s="1">
        <v>1.00352</v>
      </c>
      <c r="K493" s="1">
        <v>1.0035099999999999</v>
      </c>
      <c r="L493" s="1">
        <v>1.0035099999999999</v>
      </c>
    </row>
    <row r="494" spans="2:12" x14ac:dyDescent="0.4">
      <c r="B494">
        <v>2.4600000000000009</v>
      </c>
      <c r="C494" s="1">
        <v>1.0106599999999999</v>
      </c>
      <c r="D494" s="1">
        <v>1.00353</v>
      </c>
      <c r="E494" s="1">
        <v>1.00352</v>
      </c>
      <c r="F494" s="1">
        <v>1.00352</v>
      </c>
      <c r="G494" s="1">
        <v>1.00352</v>
      </c>
      <c r="H494" s="1">
        <v>1.00352</v>
      </c>
      <c r="I494" s="1">
        <v>1.00352</v>
      </c>
      <c r="J494" s="1">
        <v>1.00352</v>
      </c>
      <c r="K494" s="1">
        <v>1.0035099999999999</v>
      </c>
      <c r="L494" s="1">
        <v>1.0035099999999999</v>
      </c>
    </row>
    <row r="495" spans="2:12" x14ac:dyDescent="0.4">
      <c r="B495">
        <v>2.4600000000000009</v>
      </c>
      <c r="C495" s="1">
        <v>1.0108699999999999</v>
      </c>
      <c r="D495" s="1">
        <v>1.00353</v>
      </c>
      <c r="E495" s="1">
        <v>1.00352</v>
      </c>
      <c r="F495" s="1">
        <v>1.00352</v>
      </c>
      <c r="G495" s="1">
        <v>1.00352</v>
      </c>
      <c r="H495" s="1">
        <v>1.00352</v>
      </c>
      <c r="I495" s="1">
        <v>1.00352</v>
      </c>
      <c r="J495" s="1">
        <v>1.00352</v>
      </c>
      <c r="K495" s="1">
        <v>1.0035099999999999</v>
      </c>
      <c r="L495" s="1">
        <v>1.0035099999999999</v>
      </c>
    </row>
    <row r="496" spans="2:12" x14ac:dyDescent="0.4">
      <c r="B496">
        <v>2.4700000000000006</v>
      </c>
      <c r="C496" s="1">
        <v>1.01109</v>
      </c>
      <c r="D496" s="1">
        <v>1.00353</v>
      </c>
      <c r="E496" s="1">
        <v>1.00352</v>
      </c>
      <c r="F496" s="1">
        <v>1.00352</v>
      </c>
      <c r="G496" s="1">
        <v>1.00352</v>
      </c>
      <c r="H496" s="1">
        <v>1.00352</v>
      </c>
      <c r="I496" s="1">
        <v>1.00352</v>
      </c>
      <c r="J496" s="1">
        <v>1.00352</v>
      </c>
      <c r="K496" s="1">
        <v>1.0035099999999999</v>
      </c>
      <c r="L496" s="1">
        <v>1.0035099999999999</v>
      </c>
    </row>
    <row r="497" spans="2:12" x14ac:dyDescent="0.4">
      <c r="B497">
        <v>2.4700000000000006</v>
      </c>
      <c r="C497" s="1">
        <v>1.01132</v>
      </c>
      <c r="D497" s="1">
        <v>1.00353</v>
      </c>
      <c r="E497" s="1">
        <v>1.00352</v>
      </c>
      <c r="F497" s="1">
        <v>1.00352</v>
      </c>
      <c r="G497" s="1">
        <v>1.00352</v>
      </c>
      <c r="H497" s="1">
        <v>1.00352</v>
      </c>
      <c r="I497" s="1">
        <v>1.00352</v>
      </c>
      <c r="J497" s="1">
        <v>1.00352</v>
      </c>
      <c r="K497" s="1">
        <v>1.0035099999999999</v>
      </c>
      <c r="L497" s="1">
        <v>1.0035099999999999</v>
      </c>
    </row>
    <row r="498" spans="2:12" x14ac:dyDescent="0.4">
      <c r="B498">
        <v>2.4800000000000004</v>
      </c>
      <c r="C498" s="1">
        <v>1.01156</v>
      </c>
      <c r="D498" s="1">
        <v>1.00353</v>
      </c>
      <c r="E498" s="1">
        <v>1.00352</v>
      </c>
      <c r="F498" s="1">
        <v>1.00352</v>
      </c>
      <c r="G498" s="1">
        <v>1.00352</v>
      </c>
      <c r="H498" s="1">
        <v>1.00352</v>
      </c>
      <c r="I498" s="1">
        <v>1.00352</v>
      </c>
      <c r="J498" s="1">
        <v>1.00352</v>
      </c>
      <c r="K498" s="1">
        <v>1.0035099999999999</v>
      </c>
      <c r="L498" s="1">
        <v>1.0035099999999999</v>
      </c>
    </row>
    <row r="499" spans="2:12" x14ac:dyDescent="0.4">
      <c r="B499">
        <v>2.4800000000000004</v>
      </c>
      <c r="C499" s="1">
        <v>1.0118100000000001</v>
      </c>
      <c r="D499" s="1">
        <v>1.00353</v>
      </c>
      <c r="E499" s="1">
        <v>1.00352</v>
      </c>
      <c r="F499" s="1">
        <v>1.00352</v>
      </c>
      <c r="G499" s="1">
        <v>1.00352</v>
      </c>
      <c r="H499" s="1">
        <v>1.00352</v>
      </c>
      <c r="I499" s="1">
        <v>1.00352</v>
      </c>
      <c r="J499" s="1">
        <v>1.00352</v>
      </c>
      <c r="K499" s="1">
        <v>1.0035099999999999</v>
      </c>
      <c r="L499" s="1">
        <v>1.0035099999999999</v>
      </c>
    </row>
    <row r="500" spans="2:12" x14ac:dyDescent="0.4">
      <c r="B500">
        <v>2.4900000000000002</v>
      </c>
      <c r="C500" s="1">
        <v>1.01207</v>
      </c>
      <c r="D500" s="1">
        <v>1.00353</v>
      </c>
      <c r="E500" s="1">
        <v>1.00352</v>
      </c>
      <c r="F500" s="1">
        <v>1.00352</v>
      </c>
      <c r="G500" s="1">
        <v>1.00352</v>
      </c>
      <c r="H500" s="1">
        <v>1.00352</v>
      </c>
      <c r="I500" s="1">
        <v>1.00352</v>
      </c>
      <c r="J500" s="1">
        <v>1.00352</v>
      </c>
      <c r="K500" s="1">
        <v>1.0035099999999999</v>
      </c>
      <c r="L500" s="1">
        <v>1.0035099999999999</v>
      </c>
    </row>
    <row r="501" spans="2:12" x14ac:dyDescent="0.4">
      <c r="B501">
        <v>2.4900000000000002</v>
      </c>
      <c r="C501" s="1">
        <v>1.01234</v>
      </c>
      <c r="D501" s="1">
        <v>1.00353</v>
      </c>
      <c r="E501" s="1">
        <v>1.00352</v>
      </c>
      <c r="F501" s="1">
        <v>1.00352</v>
      </c>
      <c r="G501" s="1">
        <v>1.00352</v>
      </c>
      <c r="H501" s="1">
        <v>1.00352</v>
      </c>
      <c r="I501" s="1">
        <v>1.00352</v>
      </c>
      <c r="J501" s="1">
        <v>1.00352</v>
      </c>
      <c r="K501" s="1">
        <v>1.0035099999999999</v>
      </c>
      <c r="L501" s="1">
        <v>1.0035099999999999</v>
      </c>
    </row>
    <row r="502" spans="2:12" x14ac:dyDescent="0.4">
      <c r="B502">
        <v>2.5</v>
      </c>
      <c r="C502" s="1">
        <v>1.01258</v>
      </c>
      <c r="D502" s="1">
        <v>1.00353</v>
      </c>
      <c r="E502" s="1">
        <v>1.00352</v>
      </c>
      <c r="F502" s="1">
        <v>1.00352</v>
      </c>
      <c r="G502" s="1">
        <v>1.00352</v>
      </c>
      <c r="H502" s="1">
        <v>1.00352</v>
      </c>
      <c r="I502" s="1">
        <v>1.00352</v>
      </c>
      <c r="J502" s="1">
        <v>1.0035099999999999</v>
      </c>
      <c r="K502" s="1">
        <v>1.0035099999999999</v>
      </c>
      <c r="L502" s="1">
        <v>1.0035099999999999</v>
      </c>
    </row>
    <row r="503" spans="2:12" x14ac:dyDescent="0.4">
      <c r="B503">
        <v>2.5</v>
      </c>
      <c r="C503" s="1">
        <v>1.0128699999999999</v>
      </c>
      <c r="D503" s="1">
        <v>1.00353</v>
      </c>
      <c r="E503" s="1">
        <v>1.00352</v>
      </c>
      <c r="F503" s="1">
        <v>1.00352</v>
      </c>
      <c r="G503" s="1">
        <v>1.00352</v>
      </c>
      <c r="H503" s="1">
        <v>1.00352</v>
      </c>
      <c r="I503" s="1">
        <v>1.00352</v>
      </c>
      <c r="J503" s="1">
        <v>1.0035099999999999</v>
      </c>
      <c r="K503" s="1">
        <v>1.0035099999999999</v>
      </c>
      <c r="L503" s="1">
        <v>1.0035099999999999</v>
      </c>
    </row>
    <row r="504" spans="2:12" x14ac:dyDescent="0.4">
      <c r="B504">
        <v>2.5099999999999998</v>
      </c>
      <c r="C504" s="1">
        <v>1.0131699999999999</v>
      </c>
      <c r="D504" s="1">
        <v>1.00353</v>
      </c>
      <c r="E504" s="1">
        <v>1.00352</v>
      </c>
      <c r="F504" s="1">
        <v>1.00352</v>
      </c>
      <c r="G504" s="1">
        <v>1.00352</v>
      </c>
      <c r="H504" s="1">
        <v>1.00352</v>
      </c>
      <c r="I504" s="1">
        <v>1.00352</v>
      </c>
      <c r="J504" s="1">
        <v>1.0035099999999999</v>
      </c>
      <c r="K504" s="1">
        <v>1.0035099999999999</v>
      </c>
      <c r="L504" s="1">
        <v>1.0035099999999999</v>
      </c>
    </row>
    <row r="505" spans="2:12" x14ac:dyDescent="0.4">
      <c r="B505">
        <v>2.5099999999999998</v>
      </c>
      <c r="C505" s="1">
        <v>1.01345</v>
      </c>
      <c r="D505" s="1">
        <v>1.00353</v>
      </c>
      <c r="E505" s="1">
        <v>1.00352</v>
      </c>
      <c r="F505" s="1">
        <v>1.00352</v>
      </c>
      <c r="G505" s="1">
        <v>1.00352</v>
      </c>
      <c r="H505" s="1">
        <v>1.00352</v>
      </c>
      <c r="I505" s="1">
        <v>1.00352</v>
      </c>
      <c r="J505" s="1">
        <v>1.0035099999999999</v>
      </c>
      <c r="K505" s="1">
        <v>1.0035099999999999</v>
      </c>
      <c r="L505" s="1">
        <v>1.0035099999999999</v>
      </c>
    </row>
    <row r="506" spans="2:12" x14ac:dyDescent="0.4">
      <c r="B506">
        <v>2.5199999999999996</v>
      </c>
      <c r="C506" s="1">
        <v>1.0137700000000001</v>
      </c>
      <c r="D506" s="1">
        <v>1.00353</v>
      </c>
      <c r="E506" s="1">
        <v>1.00352</v>
      </c>
      <c r="F506" s="1">
        <v>1.00352</v>
      </c>
      <c r="G506" s="1">
        <v>1.00352</v>
      </c>
      <c r="H506" s="1">
        <v>1.00352</v>
      </c>
      <c r="I506" s="1">
        <v>1.00352</v>
      </c>
      <c r="J506" s="1">
        <v>1.0035099999999999</v>
      </c>
      <c r="K506" s="1">
        <v>1.0035099999999999</v>
      </c>
      <c r="L506" s="1">
        <v>1.0035099999999999</v>
      </c>
    </row>
    <row r="507" spans="2:12" x14ac:dyDescent="0.4">
      <c r="B507">
        <v>2.5199999999999996</v>
      </c>
      <c r="C507" s="1">
        <v>1.01407</v>
      </c>
      <c r="D507" s="1">
        <v>1.00353</v>
      </c>
      <c r="E507" s="1">
        <v>1.00352</v>
      </c>
      <c r="F507" s="1">
        <v>1.00352</v>
      </c>
      <c r="G507" s="1">
        <v>1.00352</v>
      </c>
      <c r="H507" s="1">
        <v>1.00352</v>
      </c>
      <c r="I507" s="1">
        <v>1.00352</v>
      </c>
      <c r="J507" s="1">
        <v>1.0035099999999999</v>
      </c>
      <c r="K507" s="1">
        <v>1.0035099999999999</v>
      </c>
      <c r="L507" s="1">
        <v>1.0035099999999999</v>
      </c>
    </row>
    <row r="508" spans="2:12" x14ac:dyDescent="0.4">
      <c r="B508">
        <v>2.5299999999999994</v>
      </c>
      <c r="C508" s="1">
        <v>1.0143899999999999</v>
      </c>
      <c r="D508" s="1">
        <v>1.00353</v>
      </c>
      <c r="E508" s="1">
        <v>1.00352</v>
      </c>
      <c r="F508" s="1">
        <v>1.00352</v>
      </c>
      <c r="G508" s="1">
        <v>1.00352</v>
      </c>
      <c r="H508" s="1">
        <v>1.00352</v>
      </c>
      <c r="I508" s="1">
        <v>1.00352</v>
      </c>
      <c r="J508" s="1">
        <v>1.0035099999999999</v>
      </c>
      <c r="K508" s="1">
        <v>1.0035099999999999</v>
      </c>
      <c r="L508" s="1">
        <v>1.0035099999999999</v>
      </c>
    </row>
    <row r="509" spans="2:12" x14ac:dyDescent="0.4">
      <c r="B509">
        <v>2.5299999999999994</v>
      </c>
      <c r="C509" s="1">
        <v>1.01475</v>
      </c>
      <c r="D509" s="1">
        <v>1.00353</v>
      </c>
      <c r="E509" s="1">
        <v>1.00352</v>
      </c>
      <c r="F509" s="1">
        <v>1.00352</v>
      </c>
      <c r="G509" s="1">
        <v>1.00352</v>
      </c>
      <c r="H509" s="1">
        <v>1.00352</v>
      </c>
      <c r="I509" s="1">
        <v>1.00352</v>
      </c>
      <c r="J509" s="1">
        <v>1.0035099999999999</v>
      </c>
      <c r="K509" s="1">
        <v>1.0035099999999999</v>
      </c>
      <c r="L509" s="1">
        <v>1.0035099999999999</v>
      </c>
    </row>
    <row r="510" spans="2:12" x14ac:dyDescent="0.4">
      <c r="B510">
        <v>2.5399999999999991</v>
      </c>
      <c r="C510" s="1">
        <v>1.01509</v>
      </c>
      <c r="D510" s="1">
        <v>1.00353</v>
      </c>
      <c r="E510" s="1">
        <v>1.00352</v>
      </c>
      <c r="F510" s="1">
        <v>1.00352</v>
      </c>
      <c r="G510" s="1">
        <v>1.00352</v>
      </c>
      <c r="H510" s="1">
        <v>1.00352</v>
      </c>
      <c r="I510" s="1">
        <v>1.00352</v>
      </c>
      <c r="J510" s="1">
        <v>1.0035099999999999</v>
      </c>
      <c r="K510" s="1">
        <v>1.0035099999999999</v>
      </c>
      <c r="L510" s="1">
        <v>1.0035099999999999</v>
      </c>
    </row>
    <row r="511" spans="2:12" x14ac:dyDescent="0.4">
      <c r="B511">
        <v>2.5399999999999991</v>
      </c>
      <c r="C511" s="1">
        <v>1.0154399999999999</v>
      </c>
      <c r="D511" s="1">
        <v>1.00353</v>
      </c>
      <c r="E511" s="1">
        <v>1.00352</v>
      </c>
      <c r="F511" s="1">
        <v>1.00352</v>
      </c>
      <c r="G511" s="1">
        <v>1.00352</v>
      </c>
      <c r="H511" s="1">
        <v>1.00352</v>
      </c>
      <c r="I511" s="1">
        <v>1.00352</v>
      </c>
      <c r="J511" s="1">
        <v>1.0035099999999999</v>
      </c>
      <c r="K511" s="1">
        <v>1.0035099999999999</v>
      </c>
      <c r="L511" s="1">
        <v>1.0035099999999999</v>
      </c>
    </row>
    <row r="512" spans="2:12" x14ac:dyDescent="0.4">
      <c r="B512">
        <v>2.5499999999999989</v>
      </c>
      <c r="C512" s="1">
        <v>1.0158100000000001</v>
      </c>
      <c r="D512" s="1">
        <v>1.00353</v>
      </c>
      <c r="E512" s="1">
        <v>1.00352</v>
      </c>
      <c r="F512" s="1">
        <v>1.00352</v>
      </c>
      <c r="G512" s="1">
        <v>1.00352</v>
      </c>
      <c r="H512" s="1">
        <v>1.00352</v>
      </c>
      <c r="I512" s="1">
        <v>1.00352</v>
      </c>
      <c r="J512" s="1">
        <v>1.0035099999999999</v>
      </c>
      <c r="K512" s="1">
        <v>1.0035099999999999</v>
      </c>
      <c r="L512" s="1">
        <v>1.0035099999999999</v>
      </c>
    </row>
    <row r="513" spans="2:12" x14ac:dyDescent="0.4">
      <c r="B513">
        <v>2.5499999999999989</v>
      </c>
      <c r="C513" s="1">
        <v>1.0161500000000001</v>
      </c>
      <c r="D513" s="1">
        <v>1.00353</v>
      </c>
      <c r="E513" s="1">
        <v>1.00352</v>
      </c>
      <c r="F513" s="1">
        <v>1.00352</v>
      </c>
      <c r="G513" s="1">
        <v>1.00352</v>
      </c>
      <c r="H513" s="1">
        <v>1.00352</v>
      </c>
      <c r="I513" s="1">
        <v>1.00352</v>
      </c>
      <c r="J513" s="1">
        <v>1.0035099999999999</v>
      </c>
      <c r="K513" s="1">
        <v>1.0035099999999999</v>
      </c>
      <c r="L513" s="1">
        <v>1.0035099999999999</v>
      </c>
    </row>
    <row r="514" spans="2:12" x14ac:dyDescent="0.4">
      <c r="B514">
        <v>2.5600000000000005</v>
      </c>
      <c r="C514" s="1">
        <v>1.0165500000000001</v>
      </c>
      <c r="D514" s="1">
        <v>1.00353</v>
      </c>
      <c r="E514" s="1">
        <v>1.00352</v>
      </c>
      <c r="F514" s="1">
        <v>1.00352</v>
      </c>
      <c r="G514" s="1">
        <v>1.00352</v>
      </c>
      <c r="H514" s="1">
        <v>1.00352</v>
      </c>
      <c r="I514" s="1">
        <v>1.0035099999999999</v>
      </c>
      <c r="J514" s="1">
        <v>1.0035099999999999</v>
      </c>
      <c r="K514" s="1">
        <v>1.0035099999999999</v>
      </c>
      <c r="L514" s="1">
        <v>1.0035099999999999</v>
      </c>
    </row>
    <row r="515" spans="2:12" x14ac:dyDescent="0.4">
      <c r="B515">
        <v>2.5600000000000005</v>
      </c>
      <c r="C515" s="1">
        <v>1.0169699999999999</v>
      </c>
      <c r="D515" s="1">
        <v>1.00353</v>
      </c>
      <c r="E515" s="1">
        <v>1.00352</v>
      </c>
      <c r="F515" s="1">
        <v>1.00352</v>
      </c>
      <c r="G515" s="1">
        <v>1.00352</v>
      </c>
      <c r="H515" s="1">
        <v>1.00352</v>
      </c>
      <c r="I515" s="1">
        <v>1.0035099999999999</v>
      </c>
      <c r="J515" s="1">
        <v>1.0035099999999999</v>
      </c>
      <c r="K515" s="1">
        <v>1.0035099999999999</v>
      </c>
      <c r="L515" s="1">
        <v>1.0035099999999999</v>
      </c>
    </row>
    <row r="516" spans="2:12" x14ac:dyDescent="0.4">
      <c r="B516">
        <v>2.5600000000000005</v>
      </c>
      <c r="C516" s="1">
        <v>1.01736</v>
      </c>
      <c r="D516" s="1">
        <v>1.00353</v>
      </c>
      <c r="E516" s="1">
        <v>1.00352</v>
      </c>
      <c r="F516" s="1">
        <v>1.00352</v>
      </c>
      <c r="G516" s="1">
        <v>1.00352</v>
      </c>
      <c r="H516" s="1">
        <v>1.00352</v>
      </c>
      <c r="I516" s="1">
        <v>1.0035099999999999</v>
      </c>
      <c r="J516" s="1">
        <v>1.0035099999999999</v>
      </c>
      <c r="K516" s="1">
        <v>1.0035099999999999</v>
      </c>
      <c r="L516" s="1">
        <v>1.0035099999999999</v>
      </c>
    </row>
    <row r="517" spans="2:12" x14ac:dyDescent="0.4">
      <c r="B517">
        <v>2.5700000000000003</v>
      </c>
      <c r="C517" s="1">
        <v>1.0178</v>
      </c>
      <c r="D517" s="1">
        <v>1.00353</v>
      </c>
      <c r="E517" s="1">
        <v>1.00352</v>
      </c>
      <c r="F517" s="1">
        <v>1.00352</v>
      </c>
      <c r="G517" s="1">
        <v>1.00352</v>
      </c>
      <c r="H517" s="1">
        <v>1.00352</v>
      </c>
      <c r="I517" s="1">
        <v>1.0035099999999999</v>
      </c>
      <c r="J517" s="1">
        <v>1.0035099999999999</v>
      </c>
      <c r="K517" s="1">
        <v>1.0035099999999999</v>
      </c>
      <c r="L517" s="1">
        <v>1.0035099999999999</v>
      </c>
    </row>
    <row r="518" spans="2:12" x14ac:dyDescent="0.4">
      <c r="B518">
        <v>2.5700000000000003</v>
      </c>
      <c r="C518" s="1">
        <v>1.01823</v>
      </c>
      <c r="D518" s="1">
        <v>1.00353</v>
      </c>
      <c r="E518" s="1">
        <v>1.00352</v>
      </c>
      <c r="F518" s="1">
        <v>1.00352</v>
      </c>
      <c r="G518" s="1">
        <v>1.00352</v>
      </c>
      <c r="H518" s="1">
        <v>1.00352</v>
      </c>
      <c r="I518" s="1">
        <v>1.0035099999999999</v>
      </c>
      <c r="J518" s="1">
        <v>1.0035099999999999</v>
      </c>
      <c r="K518" s="1">
        <v>1.0035099999999999</v>
      </c>
      <c r="L518" s="1">
        <v>1.0035099999999999</v>
      </c>
    </row>
    <row r="519" spans="2:12" x14ac:dyDescent="0.4">
      <c r="B519">
        <v>2.58</v>
      </c>
      <c r="C519" s="1">
        <v>1.01867</v>
      </c>
      <c r="D519" s="1">
        <v>1.00353</v>
      </c>
      <c r="E519" s="1">
        <v>1.00352</v>
      </c>
      <c r="F519" s="1">
        <v>1.00352</v>
      </c>
      <c r="G519" s="1">
        <v>1.00352</v>
      </c>
      <c r="H519" s="1">
        <v>1.00352</v>
      </c>
      <c r="I519" s="1">
        <v>1.0035099999999999</v>
      </c>
      <c r="J519" s="1">
        <v>1.0035099999999999</v>
      </c>
      <c r="K519" s="1">
        <v>1.0035099999999999</v>
      </c>
      <c r="L519" s="1">
        <v>1.0035099999999999</v>
      </c>
    </row>
    <row r="520" spans="2:12" x14ac:dyDescent="0.4">
      <c r="B520">
        <v>2.58</v>
      </c>
      <c r="C520" s="1">
        <v>1.0191699999999999</v>
      </c>
      <c r="D520" s="1">
        <v>1.00353</v>
      </c>
      <c r="E520" s="1">
        <v>1.00352</v>
      </c>
      <c r="F520" s="1">
        <v>1.00352</v>
      </c>
      <c r="G520" s="1">
        <v>1.00352</v>
      </c>
      <c r="H520" s="1">
        <v>1.00352</v>
      </c>
      <c r="I520" s="1">
        <v>1.0035099999999999</v>
      </c>
      <c r="J520" s="1">
        <v>1.0035099999999999</v>
      </c>
      <c r="K520" s="1">
        <v>1.0035099999999999</v>
      </c>
      <c r="L520" s="1">
        <v>1.0035099999999999</v>
      </c>
    </row>
    <row r="521" spans="2:12" x14ac:dyDescent="0.4">
      <c r="B521">
        <v>2.59</v>
      </c>
      <c r="C521" s="1">
        <v>1.0196499999999999</v>
      </c>
      <c r="D521" s="1">
        <v>1.00353</v>
      </c>
      <c r="E521" s="1">
        <v>1.00352</v>
      </c>
      <c r="F521" s="1">
        <v>1.00352</v>
      </c>
      <c r="G521" s="1">
        <v>1.00352</v>
      </c>
      <c r="H521" s="1">
        <v>1.00352</v>
      </c>
      <c r="I521" s="1">
        <v>1.0035099999999999</v>
      </c>
      <c r="J521" s="1">
        <v>1.0035099999999999</v>
      </c>
      <c r="K521" s="1">
        <v>1.0035099999999999</v>
      </c>
      <c r="L521" s="1">
        <v>1.0035099999999999</v>
      </c>
    </row>
    <row r="522" spans="2:12" x14ac:dyDescent="0.4">
      <c r="B522">
        <v>2.59</v>
      </c>
      <c r="C522" s="1">
        <v>1.0201100000000001</v>
      </c>
      <c r="D522" s="1">
        <v>1.00353</v>
      </c>
      <c r="E522" s="1">
        <v>1.00352</v>
      </c>
      <c r="F522" s="1">
        <v>1.00352</v>
      </c>
      <c r="G522" s="1">
        <v>1.00352</v>
      </c>
      <c r="H522" s="1">
        <v>1.00352</v>
      </c>
      <c r="I522" s="1">
        <v>1.0035099999999999</v>
      </c>
      <c r="J522" s="1">
        <v>1.0035099999999999</v>
      </c>
      <c r="K522" s="1">
        <v>1.0035099999999999</v>
      </c>
      <c r="L522" s="1">
        <v>1.0035099999999999</v>
      </c>
    </row>
    <row r="523" spans="2:12" x14ac:dyDescent="0.4">
      <c r="B523">
        <v>2.5999999999999996</v>
      </c>
      <c r="C523" s="1">
        <v>1.0206299999999999</v>
      </c>
      <c r="D523" s="1">
        <v>1.00353</v>
      </c>
      <c r="E523" s="1">
        <v>1.00352</v>
      </c>
      <c r="F523" s="1">
        <v>1.00352</v>
      </c>
      <c r="G523" s="1">
        <v>1.00352</v>
      </c>
      <c r="H523" s="1">
        <v>1.00352</v>
      </c>
      <c r="I523" s="1">
        <v>1.0035099999999999</v>
      </c>
      <c r="J523" s="1">
        <v>1.0035099999999999</v>
      </c>
      <c r="K523" s="1">
        <v>1.0035099999999999</v>
      </c>
      <c r="L523" s="1">
        <v>1.0035099999999999</v>
      </c>
    </row>
    <row r="524" spans="2:12" x14ac:dyDescent="0.4">
      <c r="B524">
        <v>2.5999999999999996</v>
      </c>
      <c r="C524" s="1">
        <v>1.0211699999999999</v>
      </c>
      <c r="D524" s="1">
        <v>1.00353</v>
      </c>
      <c r="E524" s="1">
        <v>1.00352</v>
      </c>
      <c r="F524" s="1">
        <v>1.00352</v>
      </c>
      <c r="G524" s="1">
        <v>1.00352</v>
      </c>
      <c r="H524" s="1">
        <v>1.00352</v>
      </c>
      <c r="I524" s="1">
        <v>1.0035099999999999</v>
      </c>
      <c r="J524" s="1">
        <v>1.0035099999999999</v>
      </c>
      <c r="K524" s="1">
        <v>1.0035099999999999</v>
      </c>
      <c r="L524" s="1">
        <v>1.0035099999999999</v>
      </c>
    </row>
    <row r="525" spans="2:12" x14ac:dyDescent="0.4">
      <c r="B525">
        <v>2.6100000000000012</v>
      </c>
      <c r="C525" s="1">
        <v>1.02169</v>
      </c>
      <c r="D525" s="1">
        <v>1.00353</v>
      </c>
      <c r="E525" s="1">
        <v>1.00352</v>
      </c>
      <c r="F525" s="1">
        <v>1.00352</v>
      </c>
      <c r="G525" s="1">
        <v>1.00352</v>
      </c>
      <c r="H525" s="1">
        <v>1.00352</v>
      </c>
      <c r="I525" s="1">
        <v>1.0035099999999999</v>
      </c>
      <c r="J525" s="1">
        <v>1.0035099999999999</v>
      </c>
      <c r="K525" s="1">
        <v>1.0035099999999999</v>
      </c>
      <c r="L525" s="1">
        <v>1.0035099999999999</v>
      </c>
    </row>
    <row r="526" spans="2:12" x14ac:dyDescent="0.4">
      <c r="B526">
        <v>2.6100000000000012</v>
      </c>
      <c r="C526" s="1">
        <v>1.02227</v>
      </c>
      <c r="D526" s="1">
        <v>1.00353</v>
      </c>
      <c r="E526" s="1">
        <v>1.00352</v>
      </c>
      <c r="F526" s="1">
        <v>1.00352</v>
      </c>
      <c r="G526" s="1">
        <v>1.00352</v>
      </c>
      <c r="H526" s="1">
        <v>1.00352</v>
      </c>
      <c r="I526" s="1">
        <v>1.0035099999999999</v>
      </c>
      <c r="J526" s="1">
        <v>1.0035099999999999</v>
      </c>
      <c r="K526" s="1">
        <v>1.0035099999999999</v>
      </c>
      <c r="L526" s="1">
        <v>1.0035099999999999</v>
      </c>
    </row>
    <row r="527" spans="2:12" x14ac:dyDescent="0.4">
      <c r="B527">
        <v>2.620000000000001</v>
      </c>
      <c r="C527" s="1">
        <v>1.02284</v>
      </c>
      <c r="D527" s="1">
        <v>1.00353</v>
      </c>
      <c r="E527" s="1">
        <v>1.00352</v>
      </c>
      <c r="F527" s="1">
        <v>1.00352</v>
      </c>
      <c r="G527" s="1">
        <v>1.00352</v>
      </c>
      <c r="H527" s="1">
        <v>1.00352</v>
      </c>
      <c r="I527" s="1">
        <v>1.0035099999999999</v>
      </c>
      <c r="J527" s="1">
        <v>1.0035099999999999</v>
      </c>
      <c r="K527" s="1">
        <v>1.0035099999999999</v>
      </c>
      <c r="L527" s="1">
        <v>1.0035099999999999</v>
      </c>
    </row>
    <row r="528" spans="2:12" x14ac:dyDescent="0.4">
      <c r="B528">
        <v>2.6300000000000008</v>
      </c>
      <c r="C528" s="1">
        <v>1.0234300000000001</v>
      </c>
      <c r="D528" s="1">
        <v>1.00353</v>
      </c>
      <c r="E528" s="1">
        <v>1.00352</v>
      </c>
      <c r="F528" s="1">
        <v>1.00352</v>
      </c>
      <c r="G528" s="1">
        <v>1.00352</v>
      </c>
      <c r="H528" s="1">
        <v>1.00352</v>
      </c>
      <c r="I528" s="1">
        <v>1.0035099999999999</v>
      </c>
      <c r="J528" s="1">
        <v>1.0035099999999999</v>
      </c>
      <c r="K528" s="1">
        <v>1.0035099999999999</v>
      </c>
      <c r="L528" s="1">
        <v>1.0035099999999999</v>
      </c>
    </row>
    <row r="529" spans="2:12" x14ac:dyDescent="0.4">
      <c r="B529">
        <v>2.6300000000000008</v>
      </c>
      <c r="C529" s="1">
        <v>1.0240400000000001</v>
      </c>
      <c r="D529" s="1">
        <v>1.00353</v>
      </c>
      <c r="E529" s="1">
        <v>1.00352</v>
      </c>
      <c r="F529" s="1">
        <v>1.00352</v>
      </c>
      <c r="G529" s="1">
        <v>1.00352</v>
      </c>
      <c r="H529" s="1">
        <v>1.00352</v>
      </c>
      <c r="I529" s="1">
        <v>1.0035099999999999</v>
      </c>
      <c r="J529" s="1">
        <v>1.0035099999999999</v>
      </c>
      <c r="K529" s="1">
        <v>1.0035099999999999</v>
      </c>
      <c r="L529" s="1">
        <v>1.0035099999999999</v>
      </c>
    </row>
    <row r="530" spans="2:12" x14ac:dyDescent="0.4">
      <c r="B530">
        <v>2.6400000000000006</v>
      </c>
      <c r="C530" s="1">
        <v>1.02464</v>
      </c>
      <c r="D530" s="1">
        <v>1.00353</v>
      </c>
      <c r="E530" s="1">
        <v>1.00352</v>
      </c>
      <c r="F530" s="1">
        <v>1.00352</v>
      </c>
      <c r="G530" s="1">
        <v>1.00352</v>
      </c>
      <c r="H530" s="1">
        <v>1.00352</v>
      </c>
      <c r="I530" s="1">
        <v>1.0035099999999999</v>
      </c>
      <c r="J530" s="1">
        <v>1.0035099999999999</v>
      </c>
      <c r="K530" s="1">
        <v>1.0035099999999999</v>
      </c>
      <c r="L530" s="1">
        <v>1.0035099999999999</v>
      </c>
    </row>
    <row r="531" spans="2:12" x14ac:dyDescent="0.4">
      <c r="B531">
        <v>2.6400000000000006</v>
      </c>
      <c r="C531" s="1">
        <v>1.0253000000000001</v>
      </c>
      <c r="D531" s="1">
        <v>1.00353</v>
      </c>
      <c r="E531" s="1">
        <v>1.00352</v>
      </c>
      <c r="F531" s="1">
        <v>1.00352</v>
      </c>
      <c r="G531" s="1">
        <v>1.00352</v>
      </c>
      <c r="H531" s="1">
        <v>1.00352</v>
      </c>
      <c r="I531" s="1">
        <v>1.0035099999999999</v>
      </c>
      <c r="J531" s="1">
        <v>1.0035099999999999</v>
      </c>
      <c r="K531" s="1">
        <v>1.0035099999999999</v>
      </c>
      <c r="L531" s="1">
        <v>1.0035099999999999</v>
      </c>
    </row>
    <row r="532" spans="2:12" x14ac:dyDescent="0.4">
      <c r="B532">
        <v>2.6500000000000004</v>
      </c>
      <c r="C532" s="1">
        <v>1.0259499999999999</v>
      </c>
      <c r="D532" s="1">
        <v>1.00353</v>
      </c>
      <c r="E532" s="1">
        <v>1.00352</v>
      </c>
      <c r="F532" s="1">
        <v>1.00352</v>
      </c>
      <c r="G532" s="1">
        <v>1.00352</v>
      </c>
      <c r="H532" s="1">
        <v>1.00352</v>
      </c>
      <c r="I532" s="1">
        <v>1.0035099999999999</v>
      </c>
      <c r="J532" s="1">
        <v>1.0035099999999999</v>
      </c>
      <c r="K532" s="1">
        <v>1.0035099999999999</v>
      </c>
      <c r="L532" s="1">
        <v>1.0035099999999999</v>
      </c>
    </row>
    <row r="533" spans="2:12" x14ac:dyDescent="0.4">
      <c r="B533">
        <v>2.6500000000000004</v>
      </c>
      <c r="C533" s="1">
        <v>1.0266599999999999</v>
      </c>
      <c r="D533" s="1">
        <v>1.00353</v>
      </c>
      <c r="E533" s="1">
        <v>1.00352</v>
      </c>
      <c r="F533" s="1">
        <v>1.00352</v>
      </c>
      <c r="G533" s="1">
        <v>1.00352</v>
      </c>
      <c r="H533" s="1">
        <v>1.00352</v>
      </c>
      <c r="I533" s="1">
        <v>1.0035099999999999</v>
      </c>
      <c r="J533" s="1">
        <v>1.0035099999999999</v>
      </c>
      <c r="K533" s="1">
        <v>1.0035099999999999</v>
      </c>
      <c r="L533" s="1">
        <v>1.0035099999999999</v>
      </c>
    </row>
    <row r="534" spans="2:12" x14ac:dyDescent="0.4">
      <c r="B534">
        <v>2.66</v>
      </c>
      <c r="C534" s="1">
        <v>1.0273699999999999</v>
      </c>
      <c r="D534" s="1">
        <v>1.00353</v>
      </c>
      <c r="E534" s="1">
        <v>1.00352</v>
      </c>
      <c r="F534" s="1">
        <v>1.00352</v>
      </c>
      <c r="G534" s="1">
        <v>1.00352</v>
      </c>
      <c r="H534" s="1">
        <v>1.00352</v>
      </c>
      <c r="I534" s="1">
        <v>1.0035099999999999</v>
      </c>
      <c r="J534" s="1">
        <v>1.0035099999999999</v>
      </c>
      <c r="K534" s="1">
        <v>1.0035099999999999</v>
      </c>
      <c r="L534" s="1">
        <v>1.0035099999999999</v>
      </c>
    </row>
    <row r="535" spans="2:12" x14ac:dyDescent="0.4">
      <c r="B535">
        <v>2.66</v>
      </c>
      <c r="C535" s="1">
        <v>1.0281</v>
      </c>
      <c r="D535" s="1">
        <v>1.00353</v>
      </c>
      <c r="E535" s="1">
        <v>1.00352</v>
      </c>
      <c r="F535" s="1">
        <v>1.00352</v>
      </c>
      <c r="G535" s="1">
        <v>1.00352</v>
      </c>
      <c r="H535" s="1">
        <v>1.00352</v>
      </c>
      <c r="I535" s="1">
        <v>1.0035099999999999</v>
      </c>
      <c r="J535" s="1">
        <v>1.0035099999999999</v>
      </c>
      <c r="K535" s="1">
        <v>1.0035099999999999</v>
      </c>
      <c r="L535" s="1">
        <v>1.0035099999999999</v>
      </c>
    </row>
    <row r="536" spans="2:12" x14ac:dyDescent="0.4">
      <c r="B536">
        <v>2.67</v>
      </c>
      <c r="C536" s="1">
        <v>1.0288200000000001</v>
      </c>
      <c r="D536" s="1">
        <v>1.00353</v>
      </c>
      <c r="E536" s="1">
        <v>1.00352</v>
      </c>
      <c r="F536" s="1">
        <v>1.00352</v>
      </c>
      <c r="G536" s="1">
        <v>1.00352</v>
      </c>
      <c r="H536" s="1">
        <v>1.00352</v>
      </c>
      <c r="I536" s="1">
        <v>1.0035099999999999</v>
      </c>
      <c r="J536" s="1">
        <v>1.0035099999999999</v>
      </c>
      <c r="K536" s="1">
        <v>1.0035099999999999</v>
      </c>
      <c r="L536" s="1">
        <v>1.0035099999999999</v>
      </c>
    </row>
    <row r="537" spans="2:12" x14ac:dyDescent="0.4">
      <c r="B537">
        <v>2.67</v>
      </c>
      <c r="C537" s="1">
        <v>1.0296099999999999</v>
      </c>
      <c r="D537" s="1">
        <v>1.00353</v>
      </c>
      <c r="E537" s="1">
        <v>1.00352</v>
      </c>
      <c r="F537" s="1">
        <v>1.00352</v>
      </c>
      <c r="G537" s="1">
        <v>1.00352</v>
      </c>
      <c r="H537" s="1">
        <v>1.00352</v>
      </c>
      <c r="I537" s="1">
        <v>1.0035099999999999</v>
      </c>
      <c r="J537" s="1">
        <v>1.0035099999999999</v>
      </c>
      <c r="K537" s="1">
        <v>1.0035099999999999</v>
      </c>
      <c r="L537" s="1">
        <v>1.0035099999999999</v>
      </c>
    </row>
    <row r="538" spans="2:12" x14ac:dyDescent="0.4">
      <c r="B538">
        <v>2.6799999999999997</v>
      </c>
      <c r="C538" s="1">
        <v>1.0304</v>
      </c>
      <c r="D538" s="1">
        <v>1.00353</v>
      </c>
      <c r="E538" s="1">
        <v>1.00352</v>
      </c>
      <c r="F538" s="1">
        <v>1.00352</v>
      </c>
      <c r="G538" s="1">
        <v>1.00352</v>
      </c>
      <c r="H538" s="1">
        <v>1.00352</v>
      </c>
      <c r="I538" s="1">
        <v>1.0035099999999999</v>
      </c>
      <c r="J538" s="1">
        <v>1.0035099999999999</v>
      </c>
      <c r="K538" s="1">
        <v>1.0035099999999999</v>
      </c>
      <c r="L538" s="1">
        <v>1.0035099999999999</v>
      </c>
    </row>
    <row r="539" spans="2:12" x14ac:dyDescent="0.4">
      <c r="B539">
        <v>2.6799999999999997</v>
      </c>
      <c r="C539" s="1">
        <v>1.03121</v>
      </c>
      <c r="D539" s="1">
        <v>1.00353</v>
      </c>
      <c r="E539" s="1">
        <v>1.00352</v>
      </c>
      <c r="F539" s="1">
        <v>1.00352</v>
      </c>
      <c r="G539" s="1">
        <v>1.00352</v>
      </c>
      <c r="H539" s="1">
        <v>1.00352</v>
      </c>
      <c r="I539" s="1">
        <v>1.0035099999999999</v>
      </c>
      <c r="J539" s="1">
        <v>1.0035099999999999</v>
      </c>
      <c r="K539" s="1">
        <v>1.0035099999999999</v>
      </c>
      <c r="L539" s="1">
        <v>1.0035099999999999</v>
      </c>
    </row>
    <row r="540" spans="2:12" x14ac:dyDescent="0.4">
      <c r="B540">
        <v>2.6899999999999995</v>
      </c>
      <c r="C540" s="1">
        <v>1.03206</v>
      </c>
      <c r="D540" s="1">
        <v>1.00353</v>
      </c>
      <c r="E540" s="1">
        <v>1.00352</v>
      </c>
      <c r="F540" s="1">
        <v>1.00352</v>
      </c>
      <c r="G540" s="1">
        <v>1.00352</v>
      </c>
      <c r="H540" s="1">
        <v>1.00352</v>
      </c>
      <c r="I540" s="1">
        <v>1.0035099999999999</v>
      </c>
      <c r="J540" s="1">
        <v>1.0035099999999999</v>
      </c>
      <c r="K540" s="1">
        <v>1.0035099999999999</v>
      </c>
      <c r="L540" s="1">
        <v>1.0035099999999999</v>
      </c>
    </row>
    <row r="541" spans="2:12" x14ac:dyDescent="0.4">
      <c r="B541">
        <v>2.6899999999999995</v>
      </c>
      <c r="C541" s="1">
        <v>1.03294</v>
      </c>
      <c r="D541" s="1">
        <v>1.00353</v>
      </c>
      <c r="E541" s="1">
        <v>1.00352</v>
      </c>
      <c r="F541" s="1">
        <v>1.00352</v>
      </c>
      <c r="G541" s="1">
        <v>1.00352</v>
      </c>
      <c r="H541" s="1">
        <v>1.00352</v>
      </c>
      <c r="I541" s="1">
        <v>1.0035099999999999</v>
      </c>
      <c r="J541" s="1">
        <v>1.0035099999999999</v>
      </c>
      <c r="K541" s="1">
        <v>1.0035099999999999</v>
      </c>
      <c r="L541" s="1">
        <v>1.0035099999999999</v>
      </c>
    </row>
    <row r="542" spans="2:12" x14ac:dyDescent="0.4">
      <c r="B542">
        <v>2.6999999999999993</v>
      </c>
      <c r="C542" s="1">
        <v>1.03382</v>
      </c>
      <c r="D542" s="1">
        <v>1.00353</v>
      </c>
      <c r="E542" s="1">
        <v>1.00352</v>
      </c>
      <c r="F542" s="1">
        <v>1.00352</v>
      </c>
      <c r="G542" s="1">
        <v>1.00352</v>
      </c>
      <c r="H542" s="1">
        <v>1.00352</v>
      </c>
      <c r="I542" s="1">
        <v>1.0035099999999999</v>
      </c>
      <c r="J542" s="1">
        <v>1.0035099999999999</v>
      </c>
      <c r="K542" s="1">
        <v>1.0035099999999999</v>
      </c>
      <c r="L542" s="1">
        <v>1.0035099999999999</v>
      </c>
    </row>
    <row r="543" spans="2:12" x14ac:dyDescent="0.4">
      <c r="B543">
        <v>2.6999999999999993</v>
      </c>
      <c r="C543" s="1">
        <v>1.0347299999999999</v>
      </c>
      <c r="D543" s="1">
        <v>1.00353</v>
      </c>
      <c r="E543" s="1">
        <v>1.00352</v>
      </c>
      <c r="F543" s="1">
        <v>1.00352</v>
      </c>
      <c r="G543" s="1">
        <v>1.00352</v>
      </c>
      <c r="H543" s="1">
        <v>1.00352</v>
      </c>
      <c r="I543" s="1">
        <v>1.0035099999999999</v>
      </c>
      <c r="J543" s="1">
        <v>1.0035099999999999</v>
      </c>
      <c r="K543" s="1">
        <v>1.0035099999999999</v>
      </c>
      <c r="L543" s="1">
        <v>1.0035099999999999</v>
      </c>
    </row>
    <row r="544" spans="2:12" x14ac:dyDescent="0.4">
      <c r="B544">
        <v>2.7099999999999991</v>
      </c>
      <c r="C544" s="1">
        <v>1.0356799999999999</v>
      </c>
      <c r="D544" s="1">
        <v>1.00353</v>
      </c>
      <c r="E544" s="1">
        <v>1.00352</v>
      </c>
      <c r="F544" s="1">
        <v>1.00352</v>
      </c>
      <c r="G544" s="1">
        <v>1.00352</v>
      </c>
      <c r="H544" s="1">
        <v>1.00352</v>
      </c>
      <c r="I544" s="1">
        <v>1.0035099999999999</v>
      </c>
      <c r="J544" s="1">
        <v>1.0035099999999999</v>
      </c>
      <c r="K544" s="1">
        <v>1.0035099999999999</v>
      </c>
      <c r="L544" s="1">
        <v>1.0035099999999999</v>
      </c>
    </row>
    <row r="545" spans="2:12" x14ac:dyDescent="0.4">
      <c r="B545">
        <v>2.7099999999999991</v>
      </c>
      <c r="C545" s="1">
        <v>1.03667</v>
      </c>
      <c r="D545" s="1">
        <v>1.00353</v>
      </c>
      <c r="E545" s="1">
        <v>1.00352</v>
      </c>
      <c r="F545" s="1">
        <v>1.00352</v>
      </c>
      <c r="G545" s="1">
        <v>1.00352</v>
      </c>
      <c r="H545" s="1">
        <v>1.00352</v>
      </c>
      <c r="I545" s="1">
        <v>1.0035099999999999</v>
      </c>
      <c r="J545" s="1">
        <v>1.0035099999999999</v>
      </c>
      <c r="K545" s="1">
        <v>1.0035099999999999</v>
      </c>
      <c r="L545" s="1">
        <v>1.0035099999999999</v>
      </c>
    </row>
    <row r="546" spans="2:12" x14ac:dyDescent="0.4">
      <c r="B546">
        <v>2.7199999999999989</v>
      </c>
      <c r="C546" s="1">
        <v>1.03765</v>
      </c>
      <c r="D546" s="1">
        <v>1.00353</v>
      </c>
      <c r="E546" s="1">
        <v>1.00352</v>
      </c>
      <c r="F546" s="1">
        <v>1.00352</v>
      </c>
      <c r="G546" s="1">
        <v>1.00352</v>
      </c>
      <c r="H546" s="1">
        <v>1.00352</v>
      </c>
      <c r="I546" s="1">
        <v>1.0035099999999999</v>
      </c>
      <c r="J546" s="1">
        <v>1.0035099999999999</v>
      </c>
      <c r="K546" s="1">
        <v>1.0035099999999999</v>
      </c>
      <c r="L546" s="1">
        <v>1.0035099999999999</v>
      </c>
    </row>
    <row r="547" spans="2:12" x14ac:dyDescent="0.4">
      <c r="B547">
        <v>2.7199999999999989</v>
      </c>
      <c r="C547" s="1">
        <v>1.0387200000000001</v>
      </c>
      <c r="D547" s="1">
        <v>1.00353</v>
      </c>
      <c r="E547" s="1">
        <v>1.00352</v>
      </c>
      <c r="F547" s="1">
        <v>1.00352</v>
      </c>
      <c r="G547" s="1">
        <v>1.00352</v>
      </c>
      <c r="H547" s="1">
        <v>1.00352</v>
      </c>
      <c r="I547" s="1">
        <v>1.0035099999999999</v>
      </c>
      <c r="J547" s="1">
        <v>1.0035099999999999</v>
      </c>
      <c r="K547" s="1">
        <v>1.0035099999999999</v>
      </c>
      <c r="L547" s="1">
        <v>1.0035099999999999</v>
      </c>
    </row>
    <row r="548" spans="2:12" x14ac:dyDescent="0.4">
      <c r="B548">
        <v>2.7299999999999986</v>
      </c>
      <c r="C548" s="1">
        <v>1.03979</v>
      </c>
      <c r="D548" s="1">
        <v>1.00353</v>
      </c>
      <c r="E548" s="1">
        <v>1.00352</v>
      </c>
      <c r="F548" s="1">
        <v>1.00352</v>
      </c>
      <c r="G548" s="1">
        <v>1.00352</v>
      </c>
      <c r="H548" s="1">
        <v>1.0035099999999999</v>
      </c>
      <c r="I548" s="1">
        <v>1.0035099999999999</v>
      </c>
      <c r="J548" s="1">
        <v>1.0035099999999999</v>
      </c>
      <c r="K548" s="1">
        <v>1.0035099999999999</v>
      </c>
      <c r="L548" s="1">
        <v>1.0035099999999999</v>
      </c>
    </row>
    <row r="549" spans="2:12" x14ac:dyDescent="0.4">
      <c r="B549">
        <v>2.7299999999999986</v>
      </c>
      <c r="C549" s="1">
        <v>1.0408599999999999</v>
      </c>
      <c r="D549" s="1">
        <v>1.00353</v>
      </c>
      <c r="E549" s="1">
        <v>1.00352</v>
      </c>
      <c r="F549" s="1">
        <v>1.00352</v>
      </c>
      <c r="G549" s="1">
        <v>1.00352</v>
      </c>
      <c r="H549" s="1">
        <v>1.0035099999999999</v>
      </c>
      <c r="I549" s="1">
        <v>1.0035099999999999</v>
      </c>
      <c r="J549" s="1">
        <v>1.0035099999999999</v>
      </c>
      <c r="K549" s="1">
        <v>1.0035099999999999</v>
      </c>
      <c r="L549" s="1">
        <v>1.0035099999999999</v>
      </c>
    </row>
    <row r="550" spans="2:12" x14ac:dyDescent="0.4">
      <c r="B550">
        <v>2.74</v>
      </c>
      <c r="C550" s="1">
        <v>1.0420100000000001</v>
      </c>
      <c r="D550" s="1">
        <v>1.00353</v>
      </c>
      <c r="E550" s="1">
        <v>1.00352</v>
      </c>
      <c r="F550" s="1">
        <v>1.00352</v>
      </c>
      <c r="G550" s="1">
        <v>1.00352</v>
      </c>
      <c r="H550" s="1">
        <v>1.0035099999999999</v>
      </c>
      <c r="I550" s="1">
        <v>1.0035099999999999</v>
      </c>
      <c r="J550" s="1">
        <v>1.0035099999999999</v>
      </c>
      <c r="K550" s="1">
        <v>1.0035099999999999</v>
      </c>
      <c r="L550" s="1">
        <v>1.0035099999999999</v>
      </c>
    </row>
    <row r="551" spans="2:12" x14ac:dyDescent="0.4">
      <c r="B551">
        <v>2.74</v>
      </c>
      <c r="C551" s="1">
        <v>1.0431699999999999</v>
      </c>
      <c r="D551" s="1">
        <v>1.00353</v>
      </c>
      <c r="E551" s="1">
        <v>1.00352</v>
      </c>
      <c r="F551" s="1">
        <v>1.00352</v>
      </c>
      <c r="G551" s="1">
        <v>1.00352</v>
      </c>
      <c r="H551" s="1">
        <v>1.0035099999999999</v>
      </c>
      <c r="I551" s="1">
        <v>1.0035099999999999</v>
      </c>
      <c r="J551" s="1">
        <v>1.0035099999999999</v>
      </c>
      <c r="K551" s="1">
        <v>1.0035099999999999</v>
      </c>
      <c r="L551" s="1">
        <v>1.0035099999999999</v>
      </c>
    </row>
    <row r="552" spans="2:12" x14ac:dyDescent="0.4">
      <c r="B552">
        <v>2.74</v>
      </c>
      <c r="C552" s="1">
        <v>1.04434</v>
      </c>
      <c r="D552" s="1">
        <v>1.00353</v>
      </c>
      <c r="E552" s="1">
        <v>1.00352</v>
      </c>
      <c r="F552" s="1">
        <v>1.00352</v>
      </c>
      <c r="G552" s="1">
        <v>1.00352</v>
      </c>
      <c r="H552" s="1">
        <v>1.0035099999999999</v>
      </c>
      <c r="I552" s="1">
        <v>1.0035099999999999</v>
      </c>
      <c r="J552" s="1">
        <v>1.0035099999999999</v>
      </c>
      <c r="K552" s="1">
        <v>1.0035099999999999</v>
      </c>
      <c r="L552" s="1">
        <v>1.0035099999999999</v>
      </c>
    </row>
    <row r="553" spans="2:12" x14ac:dyDescent="0.4">
      <c r="B553">
        <v>2.75</v>
      </c>
      <c r="C553" s="1">
        <v>1.04559</v>
      </c>
      <c r="D553" s="1">
        <v>1.00353</v>
      </c>
      <c r="E553" s="1">
        <v>1.00352</v>
      </c>
      <c r="F553" s="1">
        <v>1.00352</v>
      </c>
      <c r="G553" s="1">
        <v>1.00352</v>
      </c>
      <c r="H553" s="1">
        <v>1.0035099999999999</v>
      </c>
      <c r="I553" s="1">
        <v>1.0035099999999999</v>
      </c>
      <c r="J553" s="1">
        <v>1.0035099999999999</v>
      </c>
      <c r="K553" s="1">
        <v>1.0035099999999999</v>
      </c>
      <c r="L553" s="1">
        <v>1.0035099999999999</v>
      </c>
    </row>
    <row r="554" spans="2:12" x14ac:dyDescent="0.4">
      <c r="B554">
        <v>2.75</v>
      </c>
      <c r="C554" s="1">
        <v>1.0468500000000001</v>
      </c>
      <c r="D554" s="1">
        <v>1.00353</v>
      </c>
      <c r="E554" s="1">
        <v>1.00352</v>
      </c>
      <c r="F554" s="1">
        <v>1.00352</v>
      </c>
      <c r="G554" s="1">
        <v>1.00352</v>
      </c>
      <c r="H554" s="1">
        <v>1.0035099999999999</v>
      </c>
      <c r="I554" s="1">
        <v>1.0035099999999999</v>
      </c>
      <c r="J554" s="1">
        <v>1.0035099999999999</v>
      </c>
      <c r="K554" s="1">
        <v>1.0035099999999999</v>
      </c>
      <c r="L554" s="1">
        <v>1.0035099999999999</v>
      </c>
    </row>
    <row r="555" spans="2:12" x14ac:dyDescent="0.4">
      <c r="B555">
        <v>2.76</v>
      </c>
      <c r="C555" s="1">
        <v>1.04816</v>
      </c>
      <c r="D555" s="1">
        <v>1.00353</v>
      </c>
      <c r="E555" s="1">
        <v>1.00352</v>
      </c>
      <c r="F555" s="1">
        <v>1.00352</v>
      </c>
      <c r="G555" s="1">
        <v>1.00352</v>
      </c>
      <c r="H555" s="1">
        <v>1.0035099999999999</v>
      </c>
      <c r="I555" s="1">
        <v>1.0035099999999999</v>
      </c>
      <c r="J555" s="1">
        <v>1.0035099999999999</v>
      </c>
      <c r="K555" s="1">
        <v>1.0035099999999999</v>
      </c>
      <c r="L555" s="1">
        <v>1.0035099999999999</v>
      </c>
    </row>
    <row r="556" spans="2:12" x14ac:dyDescent="0.4">
      <c r="B556">
        <v>2.76</v>
      </c>
      <c r="C556" s="1">
        <v>1.04948</v>
      </c>
      <c r="D556" s="1">
        <v>1.00353</v>
      </c>
      <c r="E556" s="1">
        <v>1.00352</v>
      </c>
      <c r="F556" s="1">
        <v>1.00352</v>
      </c>
      <c r="G556" s="1">
        <v>1.00352</v>
      </c>
      <c r="H556" s="1">
        <v>1.0035099999999999</v>
      </c>
      <c r="I556" s="1">
        <v>1.0035099999999999</v>
      </c>
      <c r="J556" s="1">
        <v>1.0035099999999999</v>
      </c>
      <c r="K556" s="1">
        <v>1.0035099999999999</v>
      </c>
      <c r="L556" s="1">
        <v>1.0035099999999999</v>
      </c>
    </row>
    <row r="557" spans="2:12" x14ac:dyDescent="0.4">
      <c r="B557">
        <v>2.7700000000000014</v>
      </c>
      <c r="C557" s="1">
        <v>1.0508900000000001</v>
      </c>
      <c r="D557" s="1">
        <v>1.00353</v>
      </c>
      <c r="E557" s="1">
        <v>1.00352</v>
      </c>
      <c r="F557" s="1">
        <v>1.00352</v>
      </c>
      <c r="G557" s="1">
        <v>1.00352</v>
      </c>
      <c r="H557" s="1">
        <v>1.0035099999999999</v>
      </c>
      <c r="I557" s="1">
        <v>1.0035099999999999</v>
      </c>
      <c r="J557" s="1">
        <v>1.0035099999999999</v>
      </c>
      <c r="K557" s="1">
        <v>1.0035099999999999</v>
      </c>
      <c r="L557" s="1">
        <v>1.0035099999999999</v>
      </c>
    </row>
    <row r="558" spans="2:12" x14ac:dyDescent="0.4">
      <c r="B558">
        <v>2.7700000000000014</v>
      </c>
      <c r="C558" s="1">
        <v>1.0522800000000001</v>
      </c>
      <c r="D558" s="1">
        <v>1.00353</v>
      </c>
      <c r="E558" s="1">
        <v>1.00352</v>
      </c>
      <c r="F558" s="1">
        <v>1.00352</v>
      </c>
      <c r="G558" s="1">
        <v>1.00352</v>
      </c>
      <c r="H558" s="1">
        <v>1.0035099999999999</v>
      </c>
      <c r="I558" s="1">
        <v>1.0035099999999999</v>
      </c>
      <c r="J558" s="1">
        <v>1.0035099999999999</v>
      </c>
      <c r="K558" s="1">
        <v>1.0035099999999999</v>
      </c>
      <c r="L558" s="1">
        <v>1.0035099999999999</v>
      </c>
    </row>
    <row r="559" spans="2:12" x14ac:dyDescent="0.4">
      <c r="B559">
        <v>2.7800000000000011</v>
      </c>
      <c r="C559" s="1">
        <v>1.05376</v>
      </c>
      <c r="D559" s="1">
        <v>1.00353</v>
      </c>
      <c r="E559" s="1">
        <v>1.00352</v>
      </c>
      <c r="F559" s="1">
        <v>1.00352</v>
      </c>
      <c r="G559" s="1">
        <v>1.00352</v>
      </c>
      <c r="H559" s="1">
        <v>1.0035099999999999</v>
      </c>
      <c r="I559" s="1">
        <v>1.0035099999999999</v>
      </c>
      <c r="J559" s="1">
        <v>1.0035099999999999</v>
      </c>
      <c r="K559" s="1">
        <v>1.0035099999999999</v>
      </c>
      <c r="L559" s="1">
        <v>1.0035099999999999</v>
      </c>
    </row>
    <row r="560" spans="2:12" x14ac:dyDescent="0.4">
      <c r="B560">
        <v>2.7800000000000011</v>
      </c>
      <c r="C560" s="1">
        <v>1.0552600000000001</v>
      </c>
      <c r="D560" s="1">
        <v>1.00353</v>
      </c>
      <c r="E560" s="1">
        <v>1.00352</v>
      </c>
      <c r="F560" s="1">
        <v>1.00352</v>
      </c>
      <c r="G560" s="1">
        <v>1.00352</v>
      </c>
      <c r="H560" s="1">
        <v>1.0035099999999999</v>
      </c>
      <c r="I560" s="1">
        <v>1.0035099999999999</v>
      </c>
      <c r="J560" s="1">
        <v>1.0035099999999999</v>
      </c>
      <c r="K560" s="1">
        <v>1.0035099999999999</v>
      </c>
      <c r="L560" s="1">
        <v>1.0035099999999999</v>
      </c>
    </row>
    <row r="561" spans="2:12" x14ac:dyDescent="0.4">
      <c r="B561">
        <v>2.7900000000000009</v>
      </c>
      <c r="C561" s="1">
        <v>1.0568200000000001</v>
      </c>
      <c r="D561" s="1">
        <v>1.00353</v>
      </c>
      <c r="E561" s="1">
        <v>1.00352</v>
      </c>
      <c r="F561" s="1">
        <v>1.00352</v>
      </c>
      <c r="G561" s="1">
        <v>1.00352</v>
      </c>
      <c r="H561" s="1">
        <v>1.0035099999999999</v>
      </c>
      <c r="I561" s="1">
        <v>1.0035099999999999</v>
      </c>
      <c r="J561" s="1">
        <v>1.0035099999999999</v>
      </c>
      <c r="K561" s="1">
        <v>1.0035099999999999</v>
      </c>
      <c r="L561" s="1">
        <v>1.0035099999999999</v>
      </c>
    </row>
    <row r="562" spans="2:12" x14ac:dyDescent="0.4">
      <c r="B562">
        <v>2.7900000000000009</v>
      </c>
      <c r="C562" s="1">
        <v>1.0584</v>
      </c>
      <c r="D562" s="1">
        <v>1.00353</v>
      </c>
      <c r="E562" s="1">
        <v>1.00352</v>
      </c>
      <c r="F562" s="1">
        <v>1.00352</v>
      </c>
      <c r="G562" s="1">
        <v>1.00352</v>
      </c>
      <c r="H562" s="1">
        <v>1.0035099999999999</v>
      </c>
      <c r="I562" s="1">
        <v>1.0035099999999999</v>
      </c>
      <c r="J562" s="1">
        <v>1.0035099999999999</v>
      </c>
      <c r="K562" s="1">
        <v>1.0035099999999999</v>
      </c>
      <c r="L562" s="1">
        <v>1.0035099999999999</v>
      </c>
    </row>
    <row r="563" spans="2:12" x14ac:dyDescent="0.4">
      <c r="B563">
        <v>2.8000000000000007</v>
      </c>
      <c r="C563" s="1">
        <v>1.0600400000000001</v>
      </c>
      <c r="D563" s="1">
        <v>1.00353</v>
      </c>
      <c r="E563" s="1">
        <v>1.00352</v>
      </c>
      <c r="F563" s="1">
        <v>1.00352</v>
      </c>
      <c r="G563" s="1">
        <v>1.00352</v>
      </c>
      <c r="H563" s="1">
        <v>1.0035099999999999</v>
      </c>
      <c r="I563" s="1">
        <v>1.0035099999999999</v>
      </c>
      <c r="J563" s="1">
        <v>1.0035099999999999</v>
      </c>
      <c r="K563" s="1">
        <v>1.0035099999999999</v>
      </c>
      <c r="L563" s="1">
        <v>1.0035099999999999</v>
      </c>
    </row>
    <row r="564" spans="2:12" x14ac:dyDescent="0.4">
      <c r="B564">
        <v>2.8100000000000005</v>
      </c>
      <c r="C564" s="1">
        <v>1.0617000000000001</v>
      </c>
      <c r="D564" s="1">
        <v>1.00353</v>
      </c>
      <c r="E564" s="1">
        <v>1.00352</v>
      </c>
      <c r="F564" s="1">
        <v>1.00352</v>
      </c>
      <c r="G564" s="1">
        <v>1.00352</v>
      </c>
      <c r="H564" s="1">
        <v>1.0035099999999999</v>
      </c>
      <c r="I564" s="1">
        <v>1.0035099999999999</v>
      </c>
      <c r="J564" s="1">
        <v>1.0035099999999999</v>
      </c>
      <c r="K564" s="1">
        <v>1.0035099999999999</v>
      </c>
      <c r="L564" s="1">
        <v>1.0035099999999999</v>
      </c>
    </row>
    <row r="565" spans="2:12" x14ac:dyDescent="0.4">
      <c r="B565">
        <v>2.8100000000000005</v>
      </c>
      <c r="C565" s="1">
        <v>1.0634300000000001</v>
      </c>
      <c r="D565" s="1">
        <v>1.00353</v>
      </c>
      <c r="E565" s="1">
        <v>1.00352</v>
      </c>
      <c r="F565" s="1">
        <v>1.00352</v>
      </c>
      <c r="G565" s="1">
        <v>1.00352</v>
      </c>
      <c r="H565" s="1">
        <v>1.0035099999999999</v>
      </c>
      <c r="I565" s="1">
        <v>1.0035099999999999</v>
      </c>
      <c r="J565" s="1">
        <v>1.0035099999999999</v>
      </c>
      <c r="K565" s="1">
        <v>1.0035099999999999</v>
      </c>
      <c r="L565" s="1">
        <v>1.0035099999999999</v>
      </c>
    </row>
    <row r="566" spans="2:12" x14ac:dyDescent="0.4">
      <c r="B566">
        <v>2.8200000000000003</v>
      </c>
      <c r="C566" s="1">
        <v>1.0652200000000001</v>
      </c>
      <c r="D566" s="1">
        <v>1.00353</v>
      </c>
      <c r="E566" s="1">
        <v>1.00352</v>
      </c>
      <c r="F566" s="1">
        <v>1.00352</v>
      </c>
      <c r="G566" s="1">
        <v>1.00352</v>
      </c>
      <c r="H566" s="1">
        <v>1.0035099999999999</v>
      </c>
      <c r="I566" s="1">
        <v>1.0035099999999999</v>
      </c>
      <c r="J566" s="1">
        <v>1.0035099999999999</v>
      </c>
      <c r="K566" s="1">
        <v>1.0035099999999999</v>
      </c>
      <c r="L566" s="1">
        <v>1.0035099999999999</v>
      </c>
    </row>
    <row r="567" spans="2:12" x14ac:dyDescent="0.4">
      <c r="B567">
        <v>2.8200000000000003</v>
      </c>
      <c r="C567" s="1">
        <v>1.06704</v>
      </c>
      <c r="D567" s="1">
        <v>1.00353</v>
      </c>
      <c r="E567" s="1">
        <v>1.00352</v>
      </c>
      <c r="F567" s="1">
        <v>1.00352</v>
      </c>
      <c r="G567" s="1">
        <v>1.00352</v>
      </c>
      <c r="H567" s="1">
        <v>1.0035099999999999</v>
      </c>
      <c r="I567" s="1">
        <v>1.0035099999999999</v>
      </c>
      <c r="J567" s="1">
        <v>1.0035099999999999</v>
      </c>
      <c r="K567" s="1">
        <v>1.0035099999999999</v>
      </c>
      <c r="L567" s="1">
        <v>1.0035099999999999</v>
      </c>
    </row>
    <row r="568" spans="2:12" x14ac:dyDescent="0.4">
      <c r="B568">
        <v>2.83</v>
      </c>
      <c r="C568" s="1">
        <v>1.0688899999999999</v>
      </c>
      <c r="D568" s="1">
        <v>1.00353</v>
      </c>
      <c r="E568" s="1">
        <v>1.00352</v>
      </c>
      <c r="F568" s="1">
        <v>1.00352</v>
      </c>
      <c r="G568" s="1">
        <v>1.00352</v>
      </c>
      <c r="H568" s="1">
        <v>1.0035099999999999</v>
      </c>
      <c r="I568" s="1">
        <v>1.0035099999999999</v>
      </c>
      <c r="J568" s="1">
        <v>1.0035099999999999</v>
      </c>
      <c r="K568" s="1">
        <v>1.0035099999999999</v>
      </c>
      <c r="L568" s="1">
        <v>1.0035099999999999</v>
      </c>
    </row>
    <row r="569" spans="2:12" x14ac:dyDescent="0.4">
      <c r="B569">
        <v>2.83</v>
      </c>
      <c r="C569" s="1">
        <v>1.07081</v>
      </c>
      <c r="D569" s="1">
        <v>1.00353</v>
      </c>
      <c r="E569" s="1">
        <v>1.00352</v>
      </c>
      <c r="F569" s="1">
        <v>1.00352</v>
      </c>
      <c r="G569" s="1">
        <v>1.00352</v>
      </c>
      <c r="H569" s="1">
        <v>1.0035099999999999</v>
      </c>
      <c r="I569" s="1">
        <v>1.0035099999999999</v>
      </c>
      <c r="J569" s="1">
        <v>1.0035099999999999</v>
      </c>
      <c r="K569" s="1">
        <v>1.0035099999999999</v>
      </c>
      <c r="L569" s="1">
        <v>1.0035099999999999</v>
      </c>
    </row>
    <row r="570" spans="2:12" x14ac:dyDescent="0.4">
      <c r="B570">
        <v>2.84</v>
      </c>
      <c r="C570" s="1">
        <v>1.0728</v>
      </c>
      <c r="D570" s="1">
        <v>1.00353</v>
      </c>
      <c r="E570" s="1">
        <v>1.00352</v>
      </c>
      <c r="F570" s="1">
        <v>1.00352</v>
      </c>
      <c r="G570" s="1">
        <v>1.00352</v>
      </c>
      <c r="H570" s="1">
        <v>1.0035099999999999</v>
      </c>
      <c r="I570" s="1">
        <v>1.0035099999999999</v>
      </c>
      <c r="J570" s="1">
        <v>1.0035099999999999</v>
      </c>
      <c r="K570" s="1">
        <v>1.0035099999999999</v>
      </c>
      <c r="L570" s="1">
        <v>1.0035099999999999</v>
      </c>
    </row>
    <row r="571" spans="2:12" x14ac:dyDescent="0.4">
      <c r="B571">
        <v>2.84</v>
      </c>
      <c r="C571" s="1">
        <v>1.07483</v>
      </c>
      <c r="D571" s="1">
        <v>1.00353</v>
      </c>
      <c r="E571" s="1">
        <v>1.00352</v>
      </c>
      <c r="F571" s="1">
        <v>1.00352</v>
      </c>
      <c r="G571" s="1">
        <v>1.00352</v>
      </c>
      <c r="H571" s="1">
        <v>1.0035099999999999</v>
      </c>
      <c r="I571" s="1">
        <v>1.0035099999999999</v>
      </c>
      <c r="J571" s="1">
        <v>1.0035099999999999</v>
      </c>
      <c r="K571" s="1">
        <v>1.0035099999999999</v>
      </c>
      <c r="L571" s="1">
        <v>1.0035099999999999</v>
      </c>
    </row>
    <row r="572" spans="2:12" x14ac:dyDescent="0.4">
      <c r="B572">
        <v>2.8499999999999996</v>
      </c>
      <c r="C572" s="1">
        <v>1.0769299999999999</v>
      </c>
      <c r="D572" s="1">
        <v>1.00353</v>
      </c>
      <c r="E572" s="1">
        <v>1.00352</v>
      </c>
      <c r="F572" s="1">
        <v>1.00352</v>
      </c>
      <c r="G572" s="1">
        <v>1.00352</v>
      </c>
      <c r="H572" s="1">
        <v>1.0035099999999999</v>
      </c>
      <c r="I572" s="1">
        <v>1.0035099999999999</v>
      </c>
      <c r="J572" s="1">
        <v>1.0035099999999999</v>
      </c>
      <c r="K572" s="1">
        <v>1.0035099999999999</v>
      </c>
      <c r="L572" s="1">
        <v>1.0035099999999999</v>
      </c>
    </row>
    <row r="573" spans="2:12" x14ac:dyDescent="0.4">
      <c r="B573">
        <v>2.8499999999999996</v>
      </c>
      <c r="C573" s="1">
        <v>1.07907</v>
      </c>
      <c r="D573" s="1">
        <v>1.00353</v>
      </c>
      <c r="E573" s="1">
        <v>1.00352</v>
      </c>
      <c r="F573" s="1">
        <v>1.00352</v>
      </c>
      <c r="G573" s="1">
        <v>1.00352</v>
      </c>
      <c r="H573" s="1">
        <v>1.0035099999999999</v>
      </c>
      <c r="I573" s="1">
        <v>1.0035099999999999</v>
      </c>
      <c r="J573" s="1">
        <v>1.0035099999999999</v>
      </c>
      <c r="K573" s="1">
        <v>1.0035099999999999</v>
      </c>
      <c r="L573" s="1">
        <v>1.0035099999999999</v>
      </c>
    </row>
    <row r="574" spans="2:12" x14ac:dyDescent="0.4">
      <c r="B574">
        <v>2.8599999999999994</v>
      </c>
      <c r="C574" s="1">
        <v>1.08125</v>
      </c>
      <c r="D574" s="1">
        <v>1.00353</v>
      </c>
      <c r="E574" s="1">
        <v>1.00352</v>
      </c>
      <c r="F574" s="1">
        <v>1.00352</v>
      </c>
      <c r="G574" s="1">
        <v>1.00352</v>
      </c>
      <c r="H574" s="1">
        <v>1.0035099999999999</v>
      </c>
      <c r="I574" s="1">
        <v>1.0035099999999999</v>
      </c>
      <c r="J574" s="1">
        <v>1.0035099999999999</v>
      </c>
      <c r="K574" s="1">
        <v>1.0035099999999999</v>
      </c>
      <c r="L574" s="1">
        <v>1.0035099999999999</v>
      </c>
    </row>
    <row r="575" spans="2:12" x14ac:dyDescent="0.4">
      <c r="B575">
        <v>2.8599999999999994</v>
      </c>
      <c r="C575" s="1">
        <v>1.08351</v>
      </c>
      <c r="D575" s="1">
        <v>1.00353</v>
      </c>
      <c r="E575" s="1">
        <v>1.00352</v>
      </c>
      <c r="F575" s="1">
        <v>1.00352</v>
      </c>
      <c r="G575" s="1">
        <v>1.00352</v>
      </c>
      <c r="H575" s="1">
        <v>1.0035099999999999</v>
      </c>
      <c r="I575" s="1">
        <v>1.0035099999999999</v>
      </c>
      <c r="J575" s="1">
        <v>1.0035099999999999</v>
      </c>
      <c r="K575" s="1">
        <v>1.0035099999999999</v>
      </c>
      <c r="L575" s="1">
        <v>1.0035099999999999</v>
      </c>
    </row>
    <row r="576" spans="2:12" x14ac:dyDescent="0.4">
      <c r="B576">
        <v>2.8699999999999992</v>
      </c>
      <c r="C576" s="1">
        <v>1.0858099999999999</v>
      </c>
      <c r="D576" s="1">
        <v>1.00353</v>
      </c>
      <c r="E576" s="1">
        <v>1.00352</v>
      </c>
      <c r="F576" s="1">
        <v>1.00352</v>
      </c>
      <c r="G576" s="1">
        <v>1.00352</v>
      </c>
      <c r="H576" s="1">
        <v>1.0035099999999999</v>
      </c>
      <c r="I576" s="1">
        <v>1.0035099999999999</v>
      </c>
      <c r="J576" s="1">
        <v>1.0035099999999999</v>
      </c>
      <c r="K576" s="1">
        <v>1.0035099999999999</v>
      </c>
      <c r="L576" s="1">
        <v>1.0035099999999999</v>
      </c>
    </row>
    <row r="577" spans="2:12" x14ac:dyDescent="0.4">
      <c r="B577">
        <v>2.8699999999999992</v>
      </c>
      <c r="C577" s="1">
        <v>1.08819</v>
      </c>
      <c r="D577" s="1">
        <v>1.00353</v>
      </c>
      <c r="E577" s="1">
        <v>1.00352</v>
      </c>
      <c r="F577" s="1">
        <v>1.00352</v>
      </c>
      <c r="G577" s="1">
        <v>1.00352</v>
      </c>
      <c r="H577" s="1">
        <v>1.0035099999999999</v>
      </c>
      <c r="I577" s="1">
        <v>1.0035099999999999</v>
      </c>
      <c r="J577" s="1">
        <v>1.0035099999999999</v>
      </c>
      <c r="K577" s="1">
        <v>1.0035099999999999</v>
      </c>
      <c r="L577" s="1">
        <v>1.0035099999999999</v>
      </c>
    </row>
    <row r="578" spans="2:12" x14ac:dyDescent="0.4">
      <c r="B578">
        <v>2.879999999999999</v>
      </c>
      <c r="C578" s="1">
        <v>1.0906199999999999</v>
      </c>
      <c r="D578" s="1">
        <v>1.00353</v>
      </c>
      <c r="E578" s="1">
        <v>1.00352</v>
      </c>
      <c r="F578" s="1">
        <v>1.00352</v>
      </c>
      <c r="G578" s="1">
        <v>1.00352</v>
      </c>
      <c r="H578" s="1">
        <v>1.0035099999999999</v>
      </c>
      <c r="I578" s="1">
        <v>1.0035099999999999</v>
      </c>
      <c r="J578" s="1">
        <v>1.0035099999999999</v>
      </c>
      <c r="K578" s="1">
        <v>1.0035099999999999</v>
      </c>
      <c r="L578" s="1">
        <v>1.0035099999999999</v>
      </c>
    </row>
    <row r="579" spans="2:12" x14ac:dyDescent="0.4">
      <c r="B579">
        <v>2.879999999999999</v>
      </c>
      <c r="C579" s="1">
        <v>1.0931299999999999</v>
      </c>
      <c r="D579" s="1">
        <v>1.00353</v>
      </c>
      <c r="E579" s="1">
        <v>1.00352</v>
      </c>
      <c r="F579" s="1">
        <v>1.00352</v>
      </c>
      <c r="G579" s="1">
        <v>1.00352</v>
      </c>
      <c r="H579" s="1">
        <v>1.0035099999999999</v>
      </c>
      <c r="I579" s="1">
        <v>1.0035099999999999</v>
      </c>
      <c r="J579" s="1">
        <v>1.0035099999999999</v>
      </c>
      <c r="K579" s="1">
        <v>1.0035099999999999</v>
      </c>
      <c r="L579" s="1">
        <v>1.0035099999999999</v>
      </c>
    </row>
    <row r="580" spans="2:12" x14ac:dyDescent="0.4">
      <c r="B580">
        <v>2.8899999999999988</v>
      </c>
      <c r="C580" s="1">
        <v>1.0956600000000001</v>
      </c>
      <c r="D580" s="1">
        <v>1.00353</v>
      </c>
      <c r="E580" s="1">
        <v>1.00352</v>
      </c>
      <c r="F580" s="1">
        <v>1.00352</v>
      </c>
      <c r="G580" s="1">
        <v>1.00352</v>
      </c>
      <c r="H580" s="1">
        <v>1.0035099999999999</v>
      </c>
      <c r="I580" s="1">
        <v>1.0035099999999999</v>
      </c>
      <c r="J580" s="1">
        <v>1.0035099999999999</v>
      </c>
      <c r="K580" s="1">
        <v>1.0035099999999999</v>
      </c>
      <c r="L580" s="1">
        <v>1.0035099999999999</v>
      </c>
    </row>
    <row r="581" spans="2:12" x14ac:dyDescent="0.4">
      <c r="B581">
        <v>2.8899999999999988</v>
      </c>
      <c r="C581" s="1">
        <v>1.0983099999999999</v>
      </c>
      <c r="D581" s="1">
        <v>1.00353</v>
      </c>
      <c r="E581" s="1">
        <v>1.00352</v>
      </c>
      <c r="F581" s="1">
        <v>1.00352</v>
      </c>
      <c r="G581" s="1">
        <v>1.00352</v>
      </c>
      <c r="H581" s="1">
        <v>1.0035099999999999</v>
      </c>
      <c r="I581" s="1">
        <v>1.0035099999999999</v>
      </c>
      <c r="J581" s="1">
        <v>1.0035099999999999</v>
      </c>
      <c r="K581" s="1">
        <v>1.0035099999999999</v>
      </c>
      <c r="L581" s="1">
        <v>1.0035099999999999</v>
      </c>
    </row>
    <row r="582" spans="2:12" x14ac:dyDescent="0.4">
      <c r="B582">
        <v>2.8999999999999986</v>
      </c>
      <c r="C582" s="1">
        <v>1.1009800000000001</v>
      </c>
      <c r="D582" s="1">
        <v>1.00353</v>
      </c>
      <c r="E582" s="1">
        <v>1.00352</v>
      </c>
      <c r="F582" s="1">
        <v>1.00352</v>
      </c>
      <c r="G582" s="1">
        <v>1.00352</v>
      </c>
      <c r="H582" s="1">
        <v>1.0035099999999999</v>
      </c>
      <c r="I582" s="1">
        <v>1.0035099999999999</v>
      </c>
      <c r="J582" s="1">
        <v>1.0035099999999999</v>
      </c>
      <c r="K582" s="1">
        <v>1.0035099999999999</v>
      </c>
      <c r="L582" s="1">
        <v>1.0035099999999999</v>
      </c>
    </row>
    <row r="583" spans="2:12" x14ac:dyDescent="0.4">
      <c r="B583">
        <v>2.8999999999999986</v>
      </c>
      <c r="C583" s="1">
        <v>1.1037300000000001</v>
      </c>
      <c r="D583" s="1">
        <v>1.00353</v>
      </c>
      <c r="E583" s="1">
        <v>1.00352</v>
      </c>
      <c r="F583" s="1">
        <v>1.00352</v>
      </c>
      <c r="G583" s="1">
        <v>1.00352</v>
      </c>
      <c r="H583" s="1">
        <v>1.0035099999999999</v>
      </c>
      <c r="I583" s="1">
        <v>1.0035099999999999</v>
      </c>
      <c r="J583" s="1">
        <v>1.0035099999999999</v>
      </c>
      <c r="K583" s="1">
        <v>1.0035099999999999</v>
      </c>
      <c r="L583" s="1">
        <v>1.0035099999999999</v>
      </c>
    </row>
    <row r="584" spans="2:12" x14ac:dyDescent="0.4">
      <c r="B584">
        <v>2.9099999999999984</v>
      </c>
      <c r="C584" s="1">
        <v>1.1065499999999999</v>
      </c>
      <c r="D584" s="1">
        <v>1.00353</v>
      </c>
      <c r="E584" s="1">
        <v>1.00352</v>
      </c>
      <c r="F584" s="1">
        <v>1.00352</v>
      </c>
      <c r="G584" s="1">
        <v>1.00352</v>
      </c>
      <c r="H584" s="1">
        <v>1.0035099999999999</v>
      </c>
      <c r="I584" s="1">
        <v>1.0035099999999999</v>
      </c>
      <c r="J584" s="1">
        <v>1.0035099999999999</v>
      </c>
      <c r="K584" s="1">
        <v>1.0035099999999999</v>
      </c>
      <c r="L584" s="1">
        <v>1.0035099999999999</v>
      </c>
    </row>
    <row r="585" spans="2:12" x14ac:dyDescent="0.4">
      <c r="B585">
        <v>2.9099999999999984</v>
      </c>
      <c r="C585" s="1">
        <v>1.10941</v>
      </c>
      <c r="D585" s="1">
        <v>1.00353</v>
      </c>
      <c r="E585" s="1">
        <v>1.00352</v>
      </c>
      <c r="F585" s="1">
        <v>1.00352</v>
      </c>
      <c r="G585" s="1">
        <v>1.00352</v>
      </c>
      <c r="H585" s="1">
        <v>1.0035099999999999</v>
      </c>
      <c r="I585" s="1">
        <v>1.0035099999999999</v>
      </c>
      <c r="J585" s="1">
        <v>1.0035099999999999</v>
      </c>
      <c r="K585" s="1">
        <v>1.0035099999999999</v>
      </c>
      <c r="L585" s="1">
        <v>1.0035099999999999</v>
      </c>
    </row>
    <row r="586" spans="2:12" x14ac:dyDescent="0.4">
      <c r="B586">
        <v>2.9099999999999984</v>
      </c>
      <c r="C586" s="1">
        <v>1.1123799999999999</v>
      </c>
      <c r="D586" s="1">
        <v>1.00353</v>
      </c>
      <c r="E586" s="1">
        <v>1.00352</v>
      </c>
      <c r="F586" s="1">
        <v>1.00352</v>
      </c>
      <c r="G586" s="1">
        <v>1.00352</v>
      </c>
      <c r="H586" s="1">
        <v>1.0035099999999999</v>
      </c>
      <c r="I586" s="1">
        <v>1.0035099999999999</v>
      </c>
      <c r="J586" s="1">
        <v>1.0035099999999999</v>
      </c>
      <c r="K586" s="1">
        <v>1.0035099999999999</v>
      </c>
      <c r="L586" s="1">
        <v>1.0035099999999999</v>
      </c>
    </row>
    <row r="587" spans="2:12" x14ac:dyDescent="0.4">
      <c r="B587">
        <v>2.92</v>
      </c>
      <c r="C587" s="1">
        <v>1.1153500000000001</v>
      </c>
      <c r="D587" s="1">
        <v>1.00353</v>
      </c>
      <c r="E587" s="1">
        <v>1.00352</v>
      </c>
      <c r="F587" s="1">
        <v>1.00352</v>
      </c>
      <c r="G587" s="1">
        <v>1.00352</v>
      </c>
      <c r="H587" s="1">
        <v>1.0035099999999999</v>
      </c>
      <c r="I587" s="1">
        <v>1.0035099999999999</v>
      </c>
      <c r="J587" s="1">
        <v>1.0035099999999999</v>
      </c>
      <c r="K587" s="1">
        <v>1.0035099999999999</v>
      </c>
      <c r="L587" s="1">
        <v>1.0035099999999999</v>
      </c>
    </row>
    <row r="588" spans="2:12" x14ac:dyDescent="0.4">
      <c r="B588">
        <v>2.92</v>
      </c>
      <c r="C588" s="1">
        <v>1.1184000000000001</v>
      </c>
      <c r="D588" s="1">
        <v>1.00353</v>
      </c>
      <c r="E588" s="1">
        <v>1.00352</v>
      </c>
      <c r="F588" s="1">
        <v>1.00352</v>
      </c>
      <c r="G588" s="1">
        <v>1.00352</v>
      </c>
      <c r="H588" s="1">
        <v>1.0035099999999999</v>
      </c>
      <c r="I588" s="1">
        <v>1.0035099999999999</v>
      </c>
      <c r="J588" s="1">
        <v>1.0035099999999999</v>
      </c>
      <c r="K588" s="1">
        <v>1.0035099999999999</v>
      </c>
      <c r="L588" s="1">
        <v>1.0035099999999999</v>
      </c>
    </row>
    <row r="589" spans="2:12" x14ac:dyDescent="0.4">
      <c r="B589">
        <v>2.9300000000000015</v>
      </c>
      <c r="C589" s="1">
        <v>1.12151</v>
      </c>
      <c r="D589" s="1">
        <v>1.00353</v>
      </c>
      <c r="E589" s="1">
        <v>1.00352</v>
      </c>
      <c r="F589" s="1">
        <v>1.00352</v>
      </c>
      <c r="G589" s="1">
        <v>1.00352</v>
      </c>
      <c r="H589" s="1">
        <v>1.0035099999999999</v>
      </c>
      <c r="I589" s="1">
        <v>1.0035099999999999</v>
      </c>
      <c r="J589" s="1">
        <v>1.0035099999999999</v>
      </c>
      <c r="K589" s="1">
        <v>1.0035099999999999</v>
      </c>
      <c r="L589" s="1">
        <v>1.0035099999999999</v>
      </c>
    </row>
    <row r="590" spans="2:12" x14ac:dyDescent="0.4">
      <c r="B590">
        <v>2.9300000000000015</v>
      </c>
      <c r="C590" s="1">
        <v>1.12473</v>
      </c>
      <c r="D590" s="1">
        <v>1.00353</v>
      </c>
      <c r="E590" s="1">
        <v>1.00352</v>
      </c>
      <c r="F590" s="1">
        <v>1.00352</v>
      </c>
      <c r="G590" s="1">
        <v>1.00352</v>
      </c>
      <c r="H590" s="1">
        <v>1.0035099999999999</v>
      </c>
      <c r="I590" s="1">
        <v>1.0035099999999999</v>
      </c>
      <c r="J590" s="1">
        <v>1.0035099999999999</v>
      </c>
      <c r="K590" s="1">
        <v>1.0035099999999999</v>
      </c>
      <c r="L590" s="1">
        <v>1.0035099999999999</v>
      </c>
    </row>
    <row r="591" spans="2:12" x14ac:dyDescent="0.4">
      <c r="B591">
        <v>2.9400000000000013</v>
      </c>
      <c r="C591" s="1">
        <v>1.1279600000000001</v>
      </c>
      <c r="D591" s="1">
        <v>1.00353</v>
      </c>
      <c r="E591" s="1">
        <v>1.00352</v>
      </c>
      <c r="F591" s="1">
        <v>1.00352</v>
      </c>
      <c r="G591" s="1">
        <v>1.0035099999999999</v>
      </c>
      <c r="H591" s="1">
        <v>1.0035099999999999</v>
      </c>
      <c r="I591" s="1">
        <v>1.0035099999999999</v>
      </c>
      <c r="J591" s="1">
        <v>1.0035099999999999</v>
      </c>
      <c r="K591" s="1">
        <v>1.0035099999999999</v>
      </c>
      <c r="L591" s="1">
        <v>1.0035099999999999</v>
      </c>
    </row>
    <row r="592" spans="2:12" x14ac:dyDescent="0.4">
      <c r="B592">
        <v>2.9400000000000013</v>
      </c>
      <c r="C592" s="1">
        <v>1.13131</v>
      </c>
      <c r="D592" s="1">
        <v>1.00353</v>
      </c>
      <c r="E592" s="1">
        <v>1.00352</v>
      </c>
      <c r="F592" s="1">
        <v>1.00352</v>
      </c>
      <c r="G592" s="1">
        <v>1.0035099999999999</v>
      </c>
      <c r="H592" s="1">
        <v>1.0035099999999999</v>
      </c>
      <c r="I592" s="1">
        <v>1.0035099999999999</v>
      </c>
      <c r="J592" s="1">
        <v>1.0035099999999999</v>
      </c>
      <c r="K592" s="1">
        <v>1.0035099999999999</v>
      </c>
      <c r="L592" s="1">
        <v>1.0035099999999999</v>
      </c>
    </row>
    <row r="593" spans="2:12" x14ac:dyDescent="0.4">
      <c r="B593">
        <v>2.9500000000000011</v>
      </c>
      <c r="C593" s="1">
        <v>1.1346799999999999</v>
      </c>
      <c r="D593" s="1">
        <v>1.00353</v>
      </c>
      <c r="E593" s="1">
        <v>1.00352</v>
      </c>
      <c r="F593" s="1">
        <v>1.00352</v>
      </c>
      <c r="G593" s="1">
        <v>1.0035099999999999</v>
      </c>
      <c r="H593" s="1">
        <v>1.0035099999999999</v>
      </c>
      <c r="I593" s="1">
        <v>1.0035099999999999</v>
      </c>
      <c r="J593" s="1">
        <v>1.0035099999999999</v>
      </c>
      <c r="K593" s="1">
        <v>1.0035099999999999</v>
      </c>
      <c r="L593" s="1">
        <v>1.0035099999999999</v>
      </c>
    </row>
    <row r="594" spans="2:12" x14ac:dyDescent="0.4">
      <c r="B594">
        <v>2.9500000000000011</v>
      </c>
      <c r="C594" s="1">
        <v>1.13815</v>
      </c>
      <c r="D594" s="1">
        <v>1.00353</v>
      </c>
      <c r="E594" s="1">
        <v>1.00352</v>
      </c>
      <c r="F594" s="1">
        <v>1.00352</v>
      </c>
      <c r="G594" s="1">
        <v>1.0035099999999999</v>
      </c>
      <c r="H594" s="1">
        <v>1.0035099999999999</v>
      </c>
      <c r="I594" s="1">
        <v>1.0035099999999999</v>
      </c>
      <c r="J594" s="1">
        <v>1.0035099999999999</v>
      </c>
      <c r="K594" s="1">
        <v>1.0035099999999999</v>
      </c>
      <c r="L594" s="1">
        <v>1.0035099999999999</v>
      </c>
    </row>
    <row r="595" spans="2:12" x14ac:dyDescent="0.4">
      <c r="B595">
        <v>2.9600000000000009</v>
      </c>
      <c r="C595" s="1">
        <v>1.1416999999999999</v>
      </c>
      <c r="D595" s="1">
        <v>1.00353</v>
      </c>
      <c r="E595" s="1">
        <v>1.00352</v>
      </c>
      <c r="F595" s="1">
        <v>1.00352</v>
      </c>
      <c r="G595" s="1">
        <v>1.0035099999999999</v>
      </c>
      <c r="H595" s="1">
        <v>1.0035099999999999</v>
      </c>
      <c r="I595" s="1">
        <v>1.0035099999999999</v>
      </c>
      <c r="J595" s="1">
        <v>1.0035099999999999</v>
      </c>
      <c r="K595" s="1">
        <v>1.0035099999999999</v>
      </c>
      <c r="L595" s="1">
        <v>1.0035099999999999</v>
      </c>
    </row>
    <row r="596" spans="2:12" x14ac:dyDescent="0.4">
      <c r="B596">
        <v>2.9600000000000009</v>
      </c>
      <c r="C596" s="1">
        <v>1.1453199999999999</v>
      </c>
      <c r="D596" s="1">
        <v>1.00353</v>
      </c>
      <c r="E596" s="1">
        <v>1.00352</v>
      </c>
      <c r="F596" s="1">
        <v>1.00352</v>
      </c>
      <c r="G596" s="1">
        <v>1.0035099999999999</v>
      </c>
      <c r="H596" s="1">
        <v>1.0035099999999999</v>
      </c>
      <c r="I596" s="1">
        <v>1.0035099999999999</v>
      </c>
      <c r="J596" s="1">
        <v>1.0035099999999999</v>
      </c>
      <c r="K596" s="1">
        <v>1.0035099999999999</v>
      </c>
      <c r="L596" s="1">
        <v>1.0035099999999999</v>
      </c>
    </row>
    <row r="597" spans="2:12" x14ac:dyDescent="0.4">
      <c r="B597">
        <v>2.9700000000000006</v>
      </c>
      <c r="C597" s="1">
        <v>1.149</v>
      </c>
      <c r="D597" s="1">
        <v>1.00353</v>
      </c>
      <c r="E597" s="1">
        <v>1.00352</v>
      </c>
      <c r="F597" s="1">
        <v>1.00352</v>
      </c>
      <c r="G597" s="1">
        <v>1.0035099999999999</v>
      </c>
      <c r="H597" s="1">
        <v>1.0035099999999999</v>
      </c>
      <c r="I597" s="1">
        <v>1.0035099999999999</v>
      </c>
      <c r="J597" s="1">
        <v>1.0035099999999999</v>
      </c>
      <c r="K597" s="1">
        <v>1.0035099999999999</v>
      </c>
      <c r="L597" s="1">
        <v>1.0035099999999999</v>
      </c>
    </row>
    <row r="598" spans="2:12" x14ac:dyDescent="0.4">
      <c r="B598">
        <v>2.9700000000000006</v>
      </c>
      <c r="C598" s="1">
        <v>1.15276</v>
      </c>
      <c r="D598" s="1">
        <v>1.00353</v>
      </c>
      <c r="E598" s="1">
        <v>1.00352</v>
      </c>
      <c r="F598" s="1">
        <v>1.00352</v>
      </c>
      <c r="G598" s="1">
        <v>1.0035099999999999</v>
      </c>
      <c r="H598" s="1">
        <v>1.0035099999999999</v>
      </c>
      <c r="I598" s="1">
        <v>1.0035099999999999</v>
      </c>
      <c r="J598" s="1">
        <v>1.0035099999999999</v>
      </c>
      <c r="K598" s="1">
        <v>1.0035099999999999</v>
      </c>
      <c r="L598" s="1">
        <v>1.0035099999999999</v>
      </c>
    </row>
    <row r="599" spans="2:12" x14ac:dyDescent="0.4">
      <c r="B599">
        <v>2.9800000000000004</v>
      </c>
      <c r="C599" s="1">
        <v>1.15655</v>
      </c>
      <c r="D599" s="1">
        <v>1.00353</v>
      </c>
      <c r="E599" s="1">
        <v>1.00352</v>
      </c>
      <c r="F599" s="1">
        <v>1.00352</v>
      </c>
      <c r="G599" s="1">
        <v>1.0035099999999999</v>
      </c>
      <c r="H599" s="1">
        <v>1.0035099999999999</v>
      </c>
      <c r="I599" s="1">
        <v>1.0035099999999999</v>
      </c>
      <c r="J599" s="1">
        <v>1.0035099999999999</v>
      </c>
      <c r="K599" s="1">
        <v>1.0035099999999999</v>
      </c>
      <c r="L599" s="1">
        <v>1.0035099999999999</v>
      </c>
    </row>
    <row r="600" spans="2:12" x14ac:dyDescent="0.4">
      <c r="B600">
        <v>2.99</v>
      </c>
      <c r="C600" s="1">
        <v>1.16045</v>
      </c>
      <c r="D600" s="1">
        <v>1.00353</v>
      </c>
      <c r="E600" s="1">
        <v>1.00352</v>
      </c>
      <c r="F600" s="1">
        <v>1.00352</v>
      </c>
      <c r="G600" s="1">
        <v>1.0035099999999999</v>
      </c>
      <c r="H600" s="1">
        <v>1.0035099999999999</v>
      </c>
      <c r="I600" s="1">
        <v>1.0035099999999999</v>
      </c>
      <c r="J600" s="1">
        <v>1.0035099999999999</v>
      </c>
      <c r="K600" s="1">
        <v>1.0035099999999999</v>
      </c>
      <c r="L600" s="1">
        <v>1.0035099999999999</v>
      </c>
    </row>
    <row r="601" spans="2:12" x14ac:dyDescent="0.4">
      <c r="B601">
        <v>2.99</v>
      </c>
      <c r="C601" s="1">
        <v>1.1644300000000001</v>
      </c>
      <c r="D601" s="1">
        <v>1.00353</v>
      </c>
      <c r="E601" s="1">
        <v>1.00352</v>
      </c>
      <c r="F601" s="1">
        <v>1.00352</v>
      </c>
      <c r="G601" s="1">
        <v>1.0035099999999999</v>
      </c>
      <c r="H601" s="1">
        <v>1.0035099999999999</v>
      </c>
      <c r="I601" s="1">
        <v>1.0035099999999999</v>
      </c>
      <c r="J601" s="1">
        <v>1.0035099999999999</v>
      </c>
      <c r="K601" s="1">
        <v>1.0035099999999999</v>
      </c>
      <c r="L601" s="1">
        <v>1.0035099999999999</v>
      </c>
    </row>
    <row r="602" spans="2:12" x14ac:dyDescent="0.4">
      <c r="B602">
        <v>3</v>
      </c>
      <c r="C602" s="1">
        <v>1.16848</v>
      </c>
      <c r="D602" s="1">
        <v>1.00353</v>
      </c>
      <c r="E602" s="1">
        <v>1.00352</v>
      </c>
      <c r="F602" s="1">
        <v>1.00352</v>
      </c>
      <c r="G602" s="1">
        <v>1.0035099999999999</v>
      </c>
      <c r="H602" s="1">
        <v>1.0035099999999999</v>
      </c>
      <c r="I602" s="1">
        <v>1.0035099999999999</v>
      </c>
      <c r="J602" s="1">
        <v>1.0035099999999999</v>
      </c>
      <c r="K602" s="1">
        <v>1.0035099999999999</v>
      </c>
      <c r="L602" s="1">
        <v>1.0035099999999999</v>
      </c>
    </row>
    <row r="603" spans="2:12" x14ac:dyDescent="0.4">
      <c r="B603">
        <v>3</v>
      </c>
      <c r="C603" s="1">
        <v>1.17256</v>
      </c>
      <c r="D603" s="1">
        <v>1.00353</v>
      </c>
      <c r="E603" s="1">
        <v>1.00352</v>
      </c>
      <c r="F603" s="1">
        <v>1.00352</v>
      </c>
      <c r="G603" s="1">
        <v>1.0035099999999999</v>
      </c>
      <c r="H603" s="1">
        <v>1.0035099999999999</v>
      </c>
      <c r="I603" s="1">
        <v>1.0035099999999999</v>
      </c>
      <c r="J603" s="1">
        <v>1.0035099999999999</v>
      </c>
      <c r="K603" s="1">
        <v>1.0035099999999999</v>
      </c>
      <c r="L603" s="1">
        <v>1.0035099999999999</v>
      </c>
    </row>
    <row r="604" spans="2:12" x14ac:dyDescent="0.4">
      <c r="B604">
        <v>3.01</v>
      </c>
      <c r="C604" s="1">
        <v>1.17676</v>
      </c>
      <c r="D604" s="1">
        <v>1.00353</v>
      </c>
      <c r="E604" s="1">
        <v>1.00352</v>
      </c>
      <c r="F604" s="1">
        <v>1.00352</v>
      </c>
      <c r="G604" s="1">
        <v>1.0035099999999999</v>
      </c>
      <c r="H604" s="1">
        <v>1.0035099999999999</v>
      </c>
      <c r="I604" s="1">
        <v>1.0035099999999999</v>
      </c>
      <c r="J604" s="1">
        <v>1.0035099999999999</v>
      </c>
      <c r="K604" s="1">
        <v>1.0035099999999999</v>
      </c>
      <c r="L604" s="1">
        <v>1.0035099999999999</v>
      </c>
    </row>
    <row r="605" spans="2:12" x14ac:dyDescent="0.4">
      <c r="B605">
        <v>3.01</v>
      </c>
      <c r="C605" s="1">
        <v>1.18099</v>
      </c>
      <c r="D605" s="1">
        <v>1.00353</v>
      </c>
      <c r="E605" s="1">
        <v>1.00352</v>
      </c>
      <c r="F605" s="1">
        <v>1.00352</v>
      </c>
      <c r="G605" s="1">
        <v>1.0035099999999999</v>
      </c>
      <c r="H605" s="1">
        <v>1.0035099999999999</v>
      </c>
      <c r="I605" s="1">
        <v>1.0035099999999999</v>
      </c>
      <c r="J605" s="1">
        <v>1.0035099999999999</v>
      </c>
      <c r="K605" s="1">
        <v>1.0035099999999999</v>
      </c>
      <c r="L605" s="1">
        <v>1.0035099999999999</v>
      </c>
    </row>
    <row r="606" spans="2:12" x14ac:dyDescent="0.4">
      <c r="B606">
        <v>3.0199999999999996</v>
      </c>
      <c r="C606" s="1">
        <v>1.1853</v>
      </c>
      <c r="D606" s="1">
        <v>1.00353</v>
      </c>
      <c r="E606" s="1">
        <v>1.00352</v>
      </c>
      <c r="F606" s="1">
        <v>1.00352</v>
      </c>
      <c r="G606" s="1">
        <v>1.0035099999999999</v>
      </c>
      <c r="H606" s="1">
        <v>1.0035099999999999</v>
      </c>
      <c r="I606" s="1">
        <v>1.0035099999999999</v>
      </c>
      <c r="J606" s="1">
        <v>1.0035099999999999</v>
      </c>
      <c r="K606" s="1">
        <v>1.0035099999999999</v>
      </c>
      <c r="L606" s="1">
        <v>1.0035099999999999</v>
      </c>
    </row>
    <row r="607" spans="2:12" x14ac:dyDescent="0.4">
      <c r="B607">
        <v>3.0199999999999996</v>
      </c>
      <c r="C607" s="1">
        <v>1.1896800000000001</v>
      </c>
      <c r="D607" s="1">
        <v>1.00353</v>
      </c>
      <c r="E607" s="1">
        <v>1.00352</v>
      </c>
      <c r="F607" s="1">
        <v>1.00352</v>
      </c>
      <c r="G607" s="1">
        <v>1.0035099999999999</v>
      </c>
      <c r="H607" s="1">
        <v>1.0035099999999999</v>
      </c>
      <c r="I607" s="1">
        <v>1.0035099999999999</v>
      </c>
      <c r="J607" s="1">
        <v>1.0035099999999999</v>
      </c>
      <c r="K607" s="1">
        <v>1.0035099999999999</v>
      </c>
      <c r="L607" s="1">
        <v>1.0035099999999999</v>
      </c>
    </row>
    <row r="608" spans="2:12" x14ac:dyDescent="0.4">
      <c r="B608">
        <v>3.0299999999999994</v>
      </c>
      <c r="C608" s="1">
        <v>1.19414</v>
      </c>
      <c r="D608" s="1">
        <v>1.00353</v>
      </c>
      <c r="E608" s="1">
        <v>1.00352</v>
      </c>
      <c r="F608" s="1">
        <v>1.00352</v>
      </c>
      <c r="G608" s="1">
        <v>1.0035099999999999</v>
      </c>
      <c r="H608" s="1">
        <v>1.0035099999999999</v>
      </c>
      <c r="I608" s="1">
        <v>1.0035099999999999</v>
      </c>
      <c r="J608" s="1">
        <v>1.0035099999999999</v>
      </c>
      <c r="K608" s="1">
        <v>1.0035099999999999</v>
      </c>
      <c r="L608" s="1">
        <v>1.0035099999999999</v>
      </c>
    </row>
    <row r="609" spans="2:12" x14ac:dyDescent="0.4">
      <c r="B609">
        <v>3.0299999999999994</v>
      </c>
      <c r="C609" s="1">
        <v>1.19862</v>
      </c>
      <c r="D609" s="1">
        <v>1.00353</v>
      </c>
      <c r="E609" s="1">
        <v>1.00352</v>
      </c>
      <c r="F609" s="1">
        <v>1.00352</v>
      </c>
      <c r="G609" s="1">
        <v>1.0035099999999999</v>
      </c>
      <c r="H609" s="1">
        <v>1.0035099999999999</v>
      </c>
      <c r="I609" s="1">
        <v>1.0035099999999999</v>
      </c>
      <c r="J609" s="1">
        <v>1.0035099999999999</v>
      </c>
      <c r="K609" s="1">
        <v>1.0035099999999999</v>
      </c>
      <c r="L609" s="1">
        <v>1.0035099999999999</v>
      </c>
    </row>
    <row r="610" spans="2:12" x14ac:dyDescent="0.4">
      <c r="B610">
        <v>3.0399999999999991</v>
      </c>
      <c r="C610" s="1">
        <v>1.20323</v>
      </c>
      <c r="D610" s="1">
        <v>1.00353</v>
      </c>
      <c r="E610" s="1">
        <v>1.00352</v>
      </c>
      <c r="F610" s="1">
        <v>1.00352</v>
      </c>
      <c r="G610" s="1">
        <v>1.0035099999999999</v>
      </c>
      <c r="H610" s="1">
        <v>1.0035099999999999</v>
      </c>
      <c r="I610" s="1">
        <v>1.0035099999999999</v>
      </c>
      <c r="J610" s="1">
        <v>1.0035099999999999</v>
      </c>
      <c r="K610" s="1">
        <v>1.0035099999999999</v>
      </c>
      <c r="L610" s="1">
        <v>1.0035099999999999</v>
      </c>
    </row>
    <row r="611" spans="2:12" x14ac:dyDescent="0.4">
      <c r="B611">
        <v>3.0399999999999991</v>
      </c>
      <c r="C611" s="1">
        <v>1.2078599999999999</v>
      </c>
      <c r="D611" s="1">
        <v>1.00353</v>
      </c>
      <c r="E611" s="1">
        <v>1.00352</v>
      </c>
      <c r="F611" s="1">
        <v>1.00352</v>
      </c>
      <c r="G611" s="1">
        <v>1.0035099999999999</v>
      </c>
      <c r="H611" s="1">
        <v>1.0035099999999999</v>
      </c>
      <c r="I611" s="1">
        <v>1.0035099999999999</v>
      </c>
      <c r="J611" s="1">
        <v>1.0035099999999999</v>
      </c>
      <c r="K611" s="1">
        <v>1.0035099999999999</v>
      </c>
      <c r="L611" s="1">
        <v>1.0035099999999999</v>
      </c>
    </row>
    <row r="612" spans="2:12" x14ac:dyDescent="0.4">
      <c r="B612">
        <v>3.0499999999999989</v>
      </c>
      <c r="C612" s="1">
        <v>1.2125300000000001</v>
      </c>
      <c r="D612" s="1">
        <v>1.00353</v>
      </c>
      <c r="E612" s="1">
        <v>1.00352</v>
      </c>
      <c r="F612" s="1">
        <v>1.00352</v>
      </c>
      <c r="G612" s="1">
        <v>1.0035099999999999</v>
      </c>
      <c r="H612" s="1">
        <v>1.0035099999999999</v>
      </c>
      <c r="I612" s="1">
        <v>1.0035099999999999</v>
      </c>
      <c r="J612" s="1">
        <v>1.0035099999999999</v>
      </c>
      <c r="K612" s="1">
        <v>1.0035099999999999</v>
      </c>
      <c r="L612" s="1">
        <v>1.0035099999999999</v>
      </c>
    </row>
    <row r="613" spans="2:12" x14ac:dyDescent="0.4">
      <c r="B613">
        <v>3.0499999999999989</v>
      </c>
      <c r="C613" s="1">
        <v>1.2173099999999999</v>
      </c>
      <c r="D613" s="1">
        <v>1.00353</v>
      </c>
      <c r="E613" s="1">
        <v>1.00352</v>
      </c>
      <c r="F613" s="1">
        <v>1.00352</v>
      </c>
      <c r="G613" s="1">
        <v>1.0035099999999999</v>
      </c>
      <c r="H613" s="1">
        <v>1.0035099999999999</v>
      </c>
      <c r="I613" s="1">
        <v>1.0035099999999999</v>
      </c>
      <c r="J613" s="1">
        <v>1.0035099999999999</v>
      </c>
      <c r="K613" s="1">
        <v>1.0035099999999999</v>
      </c>
      <c r="L613" s="1">
        <v>1.0035099999999999</v>
      </c>
    </row>
    <row r="614" spans="2:12" x14ac:dyDescent="0.4">
      <c r="B614">
        <v>3.0599999999999987</v>
      </c>
      <c r="C614" s="1">
        <v>1.22211</v>
      </c>
      <c r="D614" s="1">
        <v>1.00353</v>
      </c>
      <c r="E614" s="1">
        <v>1.00352</v>
      </c>
      <c r="F614" s="1">
        <v>1.00352</v>
      </c>
      <c r="G614" s="1">
        <v>1.0035099999999999</v>
      </c>
      <c r="H614" s="1">
        <v>1.0035099999999999</v>
      </c>
      <c r="I614" s="1">
        <v>1.0035099999999999</v>
      </c>
      <c r="J614" s="1">
        <v>1.0035099999999999</v>
      </c>
      <c r="K614" s="1">
        <v>1.0035099999999999</v>
      </c>
      <c r="L614" s="1">
        <v>1.0035099999999999</v>
      </c>
    </row>
    <row r="615" spans="2:12" x14ac:dyDescent="0.4">
      <c r="B615">
        <v>3.0599999999999987</v>
      </c>
      <c r="C615" s="1">
        <v>1.22695</v>
      </c>
      <c r="D615" s="1">
        <v>1.00353</v>
      </c>
      <c r="E615" s="1">
        <v>1.00352</v>
      </c>
      <c r="F615" s="1">
        <v>1.00352</v>
      </c>
      <c r="G615" s="1">
        <v>1.0035099999999999</v>
      </c>
      <c r="H615" s="1">
        <v>1.0035099999999999</v>
      </c>
      <c r="I615" s="1">
        <v>1.0035099999999999</v>
      </c>
      <c r="J615" s="1">
        <v>1.0035099999999999</v>
      </c>
      <c r="K615" s="1">
        <v>1.0035099999999999</v>
      </c>
      <c r="L615" s="1">
        <v>1.0035099999999999</v>
      </c>
    </row>
    <row r="616" spans="2:12" x14ac:dyDescent="0.4">
      <c r="B616">
        <v>3.0699999999999985</v>
      </c>
      <c r="C616" s="1">
        <v>1.2318899999999999</v>
      </c>
      <c r="D616" s="1">
        <v>1.00353</v>
      </c>
      <c r="E616" s="1">
        <v>1.00352</v>
      </c>
      <c r="F616" s="1">
        <v>1.00352</v>
      </c>
      <c r="G616" s="1">
        <v>1.0035099999999999</v>
      </c>
      <c r="H616" s="1">
        <v>1.0035099999999999</v>
      </c>
      <c r="I616" s="1">
        <v>1.0035099999999999</v>
      </c>
      <c r="J616" s="1">
        <v>1.0035099999999999</v>
      </c>
      <c r="K616" s="1">
        <v>1.0035099999999999</v>
      </c>
      <c r="L616" s="1">
        <v>1.0035099999999999</v>
      </c>
    </row>
    <row r="617" spans="2:12" x14ac:dyDescent="0.4">
      <c r="B617">
        <v>3.0699999999999985</v>
      </c>
      <c r="C617" s="1">
        <v>1.23681</v>
      </c>
      <c r="D617" s="1">
        <v>1.00353</v>
      </c>
      <c r="E617" s="1">
        <v>1.00352</v>
      </c>
      <c r="F617" s="1">
        <v>1.00352</v>
      </c>
      <c r="G617" s="1">
        <v>1.0035099999999999</v>
      </c>
      <c r="H617" s="1">
        <v>1.0035099999999999</v>
      </c>
      <c r="I617" s="1">
        <v>1.0035099999999999</v>
      </c>
      <c r="J617" s="1">
        <v>1.0035099999999999</v>
      </c>
      <c r="K617" s="1">
        <v>1.0035099999999999</v>
      </c>
      <c r="L617" s="1">
        <v>1.0035099999999999</v>
      </c>
    </row>
    <row r="618" spans="2:12" x14ac:dyDescent="0.4">
      <c r="B618">
        <v>3.08</v>
      </c>
      <c r="C618" s="1">
        <v>1.2418400000000001</v>
      </c>
      <c r="D618" s="1">
        <v>1.00352</v>
      </c>
      <c r="E618" s="1">
        <v>1.00352</v>
      </c>
      <c r="F618" s="1">
        <v>1.00352</v>
      </c>
      <c r="G618" s="1">
        <v>1.0035099999999999</v>
      </c>
      <c r="H618" s="1">
        <v>1.0035099999999999</v>
      </c>
      <c r="I618" s="1">
        <v>1.0035099999999999</v>
      </c>
      <c r="J618" s="1">
        <v>1.0035099999999999</v>
      </c>
      <c r="K618" s="1">
        <v>1.0035099999999999</v>
      </c>
      <c r="L618" s="1">
        <v>1.0035099999999999</v>
      </c>
    </row>
    <row r="619" spans="2:12" x14ac:dyDescent="0.4">
      <c r="B619">
        <v>3.08</v>
      </c>
      <c r="C619" s="1">
        <v>1.2468900000000001</v>
      </c>
      <c r="D619" s="1">
        <v>1.00352</v>
      </c>
      <c r="E619" s="1">
        <v>1.00352</v>
      </c>
      <c r="F619" s="1">
        <v>1.00352</v>
      </c>
      <c r="G619" s="1">
        <v>1.0035099999999999</v>
      </c>
      <c r="H619" s="1">
        <v>1.0035099999999999</v>
      </c>
      <c r="I619" s="1">
        <v>1.0035099999999999</v>
      </c>
      <c r="J619" s="1">
        <v>1.0035099999999999</v>
      </c>
      <c r="K619" s="1">
        <v>1.0035099999999999</v>
      </c>
      <c r="L619" s="1">
        <v>1.0035099999999999</v>
      </c>
    </row>
    <row r="620" spans="2:12" x14ac:dyDescent="0.4">
      <c r="B620">
        <v>3.0900000000000016</v>
      </c>
      <c r="C620" s="1">
        <v>1.2519499999999999</v>
      </c>
      <c r="D620" s="1">
        <v>1.00352</v>
      </c>
      <c r="E620" s="1">
        <v>1.00352</v>
      </c>
      <c r="F620" s="1">
        <v>1.00352</v>
      </c>
      <c r="G620" s="1">
        <v>1.0035099999999999</v>
      </c>
      <c r="H620" s="1">
        <v>1.0035099999999999</v>
      </c>
      <c r="I620" s="1">
        <v>1.0035099999999999</v>
      </c>
      <c r="J620" s="1">
        <v>1.0035099999999999</v>
      </c>
      <c r="K620" s="1">
        <v>1.0035099999999999</v>
      </c>
      <c r="L620" s="1">
        <v>1.0035099999999999</v>
      </c>
    </row>
    <row r="621" spans="2:12" x14ac:dyDescent="0.4">
      <c r="B621">
        <v>3.0900000000000016</v>
      </c>
      <c r="C621" s="1">
        <v>1.2570699999999999</v>
      </c>
      <c r="D621" s="1">
        <v>1.00352</v>
      </c>
      <c r="E621" s="1">
        <v>1.00352</v>
      </c>
      <c r="F621" s="1">
        <v>1.00352</v>
      </c>
      <c r="G621" s="1">
        <v>1.0035099999999999</v>
      </c>
      <c r="H621" s="1">
        <v>1.0035099999999999</v>
      </c>
      <c r="I621" s="1">
        <v>1.0035099999999999</v>
      </c>
      <c r="J621" s="1">
        <v>1.0035099999999999</v>
      </c>
      <c r="K621" s="1">
        <v>1.0035099999999999</v>
      </c>
      <c r="L621" s="1">
        <v>1.0035099999999999</v>
      </c>
    </row>
    <row r="622" spans="2:12" x14ac:dyDescent="0.4">
      <c r="B622">
        <v>3.0900000000000016</v>
      </c>
      <c r="C622" s="1">
        <v>1.2622500000000001</v>
      </c>
      <c r="D622" s="1">
        <v>1.00352</v>
      </c>
      <c r="E622" s="1">
        <v>1.00352</v>
      </c>
      <c r="F622" s="1">
        <v>1.00352</v>
      </c>
      <c r="G622" s="1">
        <v>1.0035099999999999</v>
      </c>
      <c r="H622" s="1">
        <v>1.0035099999999999</v>
      </c>
      <c r="I622" s="1">
        <v>1.0035099999999999</v>
      </c>
      <c r="J622" s="1">
        <v>1.0035099999999999</v>
      </c>
      <c r="K622" s="1">
        <v>1.0035099999999999</v>
      </c>
      <c r="L622" s="1">
        <v>1.0035099999999999</v>
      </c>
    </row>
    <row r="623" spans="2:12" x14ac:dyDescent="0.4">
      <c r="B623">
        <v>3.1000000000000014</v>
      </c>
      <c r="C623" s="1">
        <v>1.2674399999999999</v>
      </c>
      <c r="D623" s="1">
        <v>1.00352</v>
      </c>
      <c r="E623" s="1">
        <v>1.00352</v>
      </c>
      <c r="F623" s="1">
        <v>1.00352</v>
      </c>
      <c r="G623" s="1">
        <v>1.0035099999999999</v>
      </c>
      <c r="H623" s="1">
        <v>1.0035099999999999</v>
      </c>
      <c r="I623" s="1">
        <v>1.0035099999999999</v>
      </c>
      <c r="J623" s="1">
        <v>1.0035099999999999</v>
      </c>
      <c r="K623" s="1">
        <v>1.0035099999999999</v>
      </c>
      <c r="L623" s="1">
        <v>1.0035099999999999</v>
      </c>
    </row>
    <row r="624" spans="2:12" x14ac:dyDescent="0.4">
      <c r="B624">
        <v>3.1000000000000014</v>
      </c>
      <c r="C624" s="1">
        <v>1.2726299999999999</v>
      </c>
      <c r="D624" s="1">
        <v>1.00352</v>
      </c>
      <c r="E624" s="1">
        <v>1.00352</v>
      </c>
      <c r="F624" s="1">
        <v>1.00352</v>
      </c>
      <c r="G624" s="1">
        <v>1.0035099999999999</v>
      </c>
      <c r="H624" s="1">
        <v>1.0035099999999999</v>
      </c>
      <c r="I624" s="1">
        <v>1.0035099999999999</v>
      </c>
      <c r="J624" s="1">
        <v>1.0035099999999999</v>
      </c>
      <c r="K624" s="1">
        <v>1.0035099999999999</v>
      </c>
      <c r="L624" s="1">
        <v>1.0035099999999999</v>
      </c>
    </row>
    <row r="625" spans="2:12" x14ac:dyDescent="0.4">
      <c r="B625">
        <v>3.1100000000000012</v>
      </c>
      <c r="C625" s="1">
        <v>1.2778700000000001</v>
      </c>
      <c r="D625" s="1">
        <v>1.00352</v>
      </c>
      <c r="E625" s="1">
        <v>1.00352</v>
      </c>
      <c r="F625" s="1">
        <v>1.00352</v>
      </c>
      <c r="G625" s="1">
        <v>1.0035099999999999</v>
      </c>
      <c r="H625" s="1">
        <v>1.0035099999999999</v>
      </c>
      <c r="I625" s="1">
        <v>1.0035099999999999</v>
      </c>
      <c r="J625" s="1">
        <v>1.0035099999999999</v>
      </c>
      <c r="K625" s="1">
        <v>1.0035099999999999</v>
      </c>
      <c r="L625" s="1">
        <v>1.0035099999999999</v>
      </c>
    </row>
    <row r="626" spans="2:12" x14ac:dyDescent="0.4">
      <c r="B626">
        <v>3.1100000000000012</v>
      </c>
      <c r="C626" s="1">
        <v>1.28315</v>
      </c>
      <c r="D626" s="1">
        <v>1.00352</v>
      </c>
      <c r="E626" s="1">
        <v>1.00352</v>
      </c>
      <c r="F626" s="1">
        <v>1.00352</v>
      </c>
      <c r="G626" s="1">
        <v>1.0035099999999999</v>
      </c>
      <c r="H626" s="1">
        <v>1.0035099999999999</v>
      </c>
      <c r="I626" s="1">
        <v>1.0035099999999999</v>
      </c>
      <c r="J626" s="1">
        <v>1.0035099999999999</v>
      </c>
      <c r="K626" s="1">
        <v>1.0035099999999999</v>
      </c>
      <c r="L626" s="1">
        <v>1.0035099999999999</v>
      </c>
    </row>
    <row r="627" spans="2:12" x14ac:dyDescent="0.4">
      <c r="B627">
        <v>3.120000000000001</v>
      </c>
      <c r="C627" s="1">
        <v>1.2884199999999999</v>
      </c>
      <c r="D627" s="1">
        <v>1.00352</v>
      </c>
      <c r="E627" s="1">
        <v>1.00352</v>
      </c>
      <c r="F627" s="1">
        <v>1.00352</v>
      </c>
      <c r="G627" s="1">
        <v>1.0035099999999999</v>
      </c>
      <c r="H627" s="1">
        <v>1.0035099999999999</v>
      </c>
      <c r="I627" s="1">
        <v>1.0035099999999999</v>
      </c>
      <c r="J627" s="1">
        <v>1.0035099999999999</v>
      </c>
      <c r="K627" s="1">
        <v>1.0035099999999999</v>
      </c>
      <c r="L627" s="1">
        <v>1.0035099999999999</v>
      </c>
    </row>
    <row r="628" spans="2:12" x14ac:dyDescent="0.4">
      <c r="B628">
        <v>3.120000000000001</v>
      </c>
      <c r="C628" s="1">
        <v>1.2936700000000001</v>
      </c>
      <c r="D628" s="1">
        <v>1.00352</v>
      </c>
      <c r="E628" s="1">
        <v>1.00352</v>
      </c>
      <c r="F628" s="1">
        <v>1.00352</v>
      </c>
      <c r="G628" s="1">
        <v>1.0035099999999999</v>
      </c>
      <c r="H628" s="1">
        <v>1.0035099999999999</v>
      </c>
      <c r="I628" s="1">
        <v>1.0035099999999999</v>
      </c>
      <c r="J628" s="1">
        <v>1.0035099999999999</v>
      </c>
      <c r="K628" s="1">
        <v>1.0035099999999999</v>
      </c>
      <c r="L628" s="1">
        <v>1.0035099999999999</v>
      </c>
    </row>
    <row r="629" spans="2:12" x14ac:dyDescent="0.4">
      <c r="B629">
        <v>3.1300000000000008</v>
      </c>
      <c r="C629" s="1">
        <v>1.29897</v>
      </c>
      <c r="D629" s="1">
        <v>1.00352</v>
      </c>
      <c r="E629" s="1">
        <v>1.00352</v>
      </c>
      <c r="F629" s="1">
        <v>1.00352</v>
      </c>
      <c r="G629" s="1">
        <v>1.0035099999999999</v>
      </c>
      <c r="H629" s="1">
        <v>1.0035099999999999</v>
      </c>
      <c r="I629" s="1">
        <v>1.0035099999999999</v>
      </c>
      <c r="J629" s="1">
        <v>1.0035099999999999</v>
      </c>
      <c r="K629" s="1">
        <v>1.0035099999999999</v>
      </c>
      <c r="L629" s="1">
        <v>1.0035099999999999</v>
      </c>
    </row>
    <row r="630" spans="2:12" x14ac:dyDescent="0.4">
      <c r="B630">
        <v>3.1300000000000008</v>
      </c>
      <c r="C630" s="1">
        <v>1.3042199999999999</v>
      </c>
      <c r="D630" s="1">
        <v>1.00352</v>
      </c>
      <c r="E630" s="1">
        <v>1.00352</v>
      </c>
      <c r="F630" s="1">
        <v>1.00352</v>
      </c>
      <c r="G630" s="1">
        <v>1.0035099999999999</v>
      </c>
      <c r="H630" s="1">
        <v>1.0035099999999999</v>
      </c>
      <c r="I630" s="1">
        <v>1.0035099999999999</v>
      </c>
      <c r="J630" s="1">
        <v>1.0035099999999999</v>
      </c>
      <c r="K630" s="1">
        <v>1.0035099999999999</v>
      </c>
      <c r="L630" s="1">
        <v>1.0035099999999999</v>
      </c>
    </row>
    <row r="631" spans="2:12" x14ac:dyDescent="0.4">
      <c r="B631">
        <v>3.1400000000000006</v>
      </c>
      <c r="C631" s="1">
        <v>1.30955</v>
      </c>
      <c r="D631" s="1">
        <v>1.00352</v>
      </c>
      <c r="E631" s="1">
        <v>1.00352</v>
      </c>
      <c r="F631" s="1">
        <v>1.00352</v>
      </c>
      <c r="G631" s="1">
        <v>1.0035099999999999</v>
      </c>
      <c r="H631" s="1">
        <v>1.0035099999999999</v>
      </c>
      <c r="I631" s="1">
        <v>1.0035099999999999</v>
      </c>
      <c r="J631" s="1">
        <v>1.0035099999999999</v>
      </c>
      <c r="K631" s="1">
        <v>1.0035099999999999</v>
      </c>
      <c r="L631" s="1">
        <v>1.0035099999999999</v>
      </c>
    </row>
    <row r="632" spans="2:12" x14ac:dyDescent="0.4">
      <c r="B632">
        <v>3.1400000000000006</v>
      </c>
      <c r="C632" s="1">
        <v>1.3148</v>
      </c>
      <c r="D632" s="1">
        <v>1.00352</v>
      </c>
      <c r="E632" s="1">
        <v>1.00352</v>
      </c>
      <c r="F632" s="1">
        <v>1.00352</v>
      </c>
      <c r="G632" s="1">
        <v>1.0035099999999999</v>
      </c>
      <c r="H632" s="1">
        <v>1.0035099999999999</v>
      </c>
      <c r="I632" s="1">
        <v>1.0035099999999999</v>
      </c>
      <c r="J632" s="1">
        <v>1.0035099999999999</v>
      </c>
      <c r="K632" s="1">
        <v>1.0035099999999999</v>
      </c>
      <c r="L632" s="1">
        <v>1.0035099999999999</v>
      </c>
    </row>
    <row r="633" spans="2:12" x14ac:dyDescent="0.4">
      <c r="B633">
        <v>3.1500000000000004</v>
      </c>
      <c r="C633" s="1">
        <v>1.3200499999999999</v>
      </c>
      <c r="D633" s="1">
        <v>1.00352</v>
      </c>
      <c r="E633" s="1">
        <v>1.00352</v>
      </c>
      <c r="F633" s="1">
        <v>1.00352</v>
      </c>
      <c r="G633" s="1">
        <v>1.0035099999999999</v>
      </c>
      <c r="H633" s="1">
        <v>1.0035099999999999</v>
      </c>
      <c r="I633" s="1">
        <v>1.0035099999999999</v>
      </c>
      <c r="J633" s="1">
        <v>1.0035099999999999</v>
      </c>
      <c r="K633" s="1">
        <v>1.0035099999999999</v>
      </c>
      <c r="L633" s="1">
        <v>1.0035099999999999</v>
      </c>
    </row>
    <row r="634" spans="2:12" x14ac:dyDescent="0.4">
      <c r="B634">
        <v>3.16</v>
      </c>
      <c r="C634" s="1">
        <v>1.3252699999999999</v>
      </c>
      <c r="D634" s="1">
        <v>1.00352</v>
      </c>
      <c r="E634" s="1">
        <v>1.00352</v>
      </c>
      <c r="F634" s="1">
        <v>1.00352</v>
      </c>
      <c r="G634" s="1">
        <v>1.0035099999999999</v>
      </c>
      <c r="H634" s="1">
        <v>1.0035099999999999</v>
      </c>
      <c r="I634" s="1">
        <v>1.0035099999999999</v>
      </c>
      <c r="J634" s="1">
        <v>1.0035099999999999</v>
      </c>
      <c r="K634" s="1">
        <v>1.0035099999999999</v>
      </c>
      <c r="L634" s="1">
        <v>1.0035099999999999</v>
      </c>
    </row>
    <row r="635" spans="2:12" x14ac:dyDescent="0.4">
      <c r="B635">
        <v>3.16</v>
      </c>
      <c r="C635" s="1">
        <v>1.3304800000000001</v>
      </c>
      <c r="D635" s="1">
        <v>1.00352</v>
      </c>
      <c r="E635" s="1">
        <v>1.00352</v>
      </c>
      <c r="F635" s="1">
        <v>1.00352</v>
      </c>
      <c r="G635" s="1">
        <v>1.0035099999999999</v>
      </c>
      <c r="H635" s="1">
        <v>1.0035099999999999</v>
      </c>
      <c r="I635" s="1">
        <v>1.0035099999999999</v>
      </c>
      <c r="J635" s="1">
        <v>1.0035099999999999</v>
      </c>
      <c r="K635" s="1">
        <v>1.0035099999999999</v>
      </c>
      <c r="L635" s="1">
        <v>1.0035099999999999</v>
      </c>
    </row>
    <row r="636" spans="2:12" x14ac:dyDescent="0.4">
      <c r="B636">
        <v>3.17</v>
      </c>
      <c r="C636" s="1">
        <v>1.33565</v>
      </c>
      <c r="D636" s="1">
        <v>1.00352</v>
      </c>
      <c r="E636" s="1">
        <v>1.00352</v>
      </c>
      <c r="F636" s="1">
        <v>1.00352</v>
      </c>
      <c r="G636" s="1">
        <v>1.0035099999999999</v>
      </c>
      <c r="H636" s="1">
        <v>1.0035099999999999</v>
      </c>
      <c r="I636" s="1">
        <v>1.0035099999999999</v>
      </c>
      <c r="J636" s="1">
        <v>1.0035099999999999</v>
      </c>
      <c r="K636" s="1">
        <v>1.0035099999999999</v>
      </c>
      <c r="L636" s="1">
        <v>1.0035099999999999</v>
      </c>
    </row>
    <row r="637" spans="2:12" x14ac:dyDescent="0.4">
      <c r="B637">
        <v>3.17</v>
      </c>
      <c r="C637" s="1">
        <v>1.3407800000000001</v>
      </c>
      <c r="D637" s="1">
        <v>1.00352</v>
      </c>
      <c r="E637" s="1">
        <v>1.00352</v>
      </c>
      <c r="F637" s="1">
        <v>1.00352</v>
      </c>
      <c r="G637" s="1">
        <v>1.0035099999999999</v>
      </c>
      <c r="H637" s="1">
        <v>1.0035099999999999</v>
      </c>
      <c r="I637" s="1">
        <v>1.0035099999999999</v>
      </c>
      <c r="J637" s="1">
        <v>1.0035099999999999</v>
      </c>
      <c r="K637" s="1">
        <v>1.0035099999999999</v>
      </c>
      <c r="L637" s="1">
        <v>1.0035099999999999</v>
      </c>
    </row>
    <row r="638" spans="2:12" x14ac:dyDescent="0.4">
      <c r="B638">
        <v>3.1799999999999997</v>
      </c>
      <c r="C638" s="1">
        <v>1.34588</v>
      </c>
      <c r="D638" s="1">
        <v>1.00352</v>
      </c>
      <c r="E638" s="1">
        <v>1.00352</v>
      </c>
      <c r="F638" s="1">
        <v>1.00352</v>
      </c>
      <c r="G638" s="1">
        <v>1.0035099999999999</v>
      </c>
      <c r="H638" s="1">
        <v>1.0035099999999999</v>
      </c>
      <c r="I638" s="1">
        <v>1.0035099999999999</v>
      </c>
      <c r="J638" s="1">
        <v>1.0035099999999999</v>
      </c>
      <c r="K638" s="1">
        <v>1.0035099999999999</v>
      </c>
      <c r="L638" s="1">
        <v>1.0035099999999999</v>
      </c>
    </row>
    <row r="639" spans="2:12" x14ac:dyDescent="0.4">
      <c r="B639">
        <v>3.1799999999999997</v>
      </c>
      <c r="C639" s="1">
        <v>1.35093</v>
      </c>
      <c r="D639" s="1">
        <v>1.00352</v>
      </c>
      <c r="E639" s="1">
        <v>1.00352</v>
      </c>
      <c r="F639" s="1">
        <v>1.0035099999999999</v>
      </c>
      <c r="G639" s="1">
        <v>1.0035099999999999</v>
      </c>
      <c r="H639" s="1">
        <v>1.0035099999999999</v>
      </c>
      <c r="I639" s="1">
        <v>1.0035099999999999</v>
      </c>
      <c r="J639" s="1">
        <v>1.0035099999999999</v>
      </c>
      <c r="K639" s="1">
        <v>1.0035099999999999</v>
      </c>
      <c r="L639" s="1">
        <v>1.0035099999999999</v>
      </c>
    </row>
    <row r="640" spans="2:12" x14ac:dyDescent="0.4">
      <c r="B640">
        <v>3.1899999999999995</v>
      </c>
      <c r="C640" s="1">
        <v>1.3559000000000001</v>
      </c>
      <c r="D640" s="1">
        <v>1.00352</v>
      </c>
      <c r="E640" s="1">
        <v>1.00352</v>
      </c>
      <c r="F640" s="1">
        <v>1.0035099999999999</v>
      </c>
      <c r="G640" s="1">
        <v>1.0035099999999999</v>
      </c>
      <c r="H640" s="1">
        <v>1.0035099999999999</v>
      </c>
      <c r="I640" s="1">
        <v>1.0035099999999999</v>
      </c>
      <c r="J640" s="1">
        <v>1.0035099999999999</v>
      </c>
      <c r="K640" s="1">
        <v>1.0035099999999999</v>
      </c>
      <c r="L640" s="1">
        <v>1.0035099999999999</v>
      </c>
    </row>
    <row r="641" spans="2:12" x14ac:dyDescent="0.4">
      <c r="B641">
        <v>3.1899999999999995</v>
      </c>
      <c r="C641" s="1">
        <v>1.36083</v>
      </c>
      <c r="D641" s="1">
        <v>1.00352</v>
      </c>
      <c r="E641" s="1">
        <v>1.00352</v>
      </c>
      <c r="F641" s="1">
        <v>1.0035099999999999</v>
      </c>
      <c r="G641" s="1">
        <v>1.0035099999999999</v>
      </c>
      <c r="H641" s="1">
        <v>1.0035099999999999</v>
      </c>
      <c r="I641" s="1">
        <v>1.0035099999999999</v>
      </c>
      <c r="J641" s="1">
        <v>1.0035099999999999</v>
      </c>
      <c r="K641" s="1">
        <v>1.0035099999999999</v>
      </c>
      <c r="L641" s="1">
        <v>1.0035099999999999</v>
      </c>
    </row>
    <row r="642" spans="2:12" x14ac:dyDescent="0.4">
      <c r="B642">
        <v>3.1999999999999993</v>
      </c>
      <c r="C642" s="1">
        <v>1.3656900000000001</v>
      </c>
      <c r="D642" s="1">
        <v>1.00352</v>
      </c>
      <c r="E642" s="1">
        <v>1.00352</v>
      </c>
      <c r="F642" s="1">
        <v>1.0035099999999999</v>
      </c>
      <c r="G642" s="1">
        <v>1.0035099999999999</v>
      </c>
      <c r="H642" s="1">
        <v>1.0035099999999999</v>
      </c>
      <c r="I642" s="1">
        <v>1.0035099999999999</v>
      </c>
      <c r="J642" s="1">
        <v>1.0035099999999999</v>
      </c>
      <c r="K642" s="1">
        <v>1.0035099999999999</v>
      </c>
      <c r="L642" s="1">
        <v>1.0035099999999999</v>
      </c>
    </row>
    <row r="643" spans="2:12" x14ac:dyDescent="0.4">
      <c r="B643">
        <v>3.1999999999999993</v>
      </c>
      <c r="C643" s="1">
        <v>1.37046</v>
      </c>
      <c r="D643" s="1">
        <v>1.00352</v>
      </c>
      <c r="E643" s="1">
        <v>1.00352</v>
      </c>
      <c r="F643" s="1">
        <v>1.0035099999999999</v>
      </c>
      <c r="G643" s="1">
        <v>1.0035099999999999</v>
      </c>
      <c r="H643" s="1">
        <v>1.0035099999999999</v>
      </c>
      <c r="I643" s="1">
        <v>1.0035099999999999</v>
      </c>
      <c r="J643" s="1">
        <v>1.0035099999999999</v>
      </c>
      <c r="K643" s="1">
        <v>1.0035099999999999</v>
      </c>
      <c r="L643" s="1">
        <v>1.0035099999999999</v>
      </c>
    </row>
    <row r="644" spans="2:12" x14ac:dyDescent="0.4">
      <c r="B644">
        <v>3.2099999999999991</v>
      </c>
      <c r="C644" s="1">
        <v>1.3751500000000001</v>
      </c>
      <c r="D644" s="1">
        <v>1.00352</v>
      </c>
      <c r="E644" s="1">
        <v>1.00352</v>
      </c>
      <c r="F644" s="1">
        <v>1.0035099999999999</v>
      </c>
      <c r="G644" s="1">
        <v>1.0035099999999999</v>
      </c>
      <c r="H644" s="1">
        <v>1.0035099999999999</v>
      </c>
      <c r="I644" s="1">
        <v>1.0035099999999999</v>
      </c>
      <c r="J644" s="1">
        <v>1.0035099999999999</v>
      </c>
      <c r="K644" s="1">
        <v>1.0035099999999999</v>
      </c>
      <c r="L644" s="1">
        <v>1.0035099999999999</v>
      </c>
    </row>
    <row r="645" spans="2:12" x14ac:dyDescent="0.4">
      <c r="B645">
        <v>3.2099999999999991</v>
      </c>
      <c r="C645" s="1">
        <v>1.3797699999999999</v>
      </c>
      <c r="D645" s="1">
        <v>1.00352</v>
      </c>
      <c r="E645" s="1">
        <v>1.00352</v>
      </c>
      <c r="F645" s="1">
        <v>1.0035099999999999</v>
      </c>
      <c r="G645" s="1">
        <v>1.0035099999999999</v>
      </c>
      <c r="H645" s="1">
        <v>1.0035099999999999</v>
      </c>
      <c r="I645" s="1">
        <v>1.0035099999999999</v>
      </c>
      <c r="J645" s="1">
        <v>1.0035099999999999</v>
      </c>
      <c r="K645" s="1">
        <v>1.0035099999999999</v>
      </c>
      <c r="L645" s="1">
        <v>1.0035099999999999</v>
      </c>
    </row>
    <row r="646" spans="2:12" x14ac:dyDescent="0.4">
      <c r="B646">
        <v>3.2199999999999989</v>
      </c>
      <c r="C646" s="1">
        <v>1.38426</v>
      </c>
      <c r="D646" s="1">
        <v>1.00352</v>
      </c>
      <c r="E646" s="1">
        <v>1.00352</v>
      </c>
      <c r="F646" s="1">
        <v>1.0035099999999999</v>
      </c>
      <c r="G646" s="1">
        <v>1.0035099999999999</v>
      </c>
      <c r="H646" s="1">
        <v>1.0035099999999999</v>
      </c>
      <c r="I646" s="1">
        <v>1.0035099999999999</v>
      </c>
      <c r="J646" s="1">
        <v>1.0035099999999999</v>
      </c>
      <c r="K646" s="1">
        <v>1.0035099999999999</v>
      </c>
      <c r="L646" s="1">
        <v>1.0035099999999999</v>
      </c>
    </row>
    <row r="647" spans="2:12" x14ac:dyDescent="0.4">
      <c r="B647">
        <v>3.2199999999999989</v>
      </c>
      <c r="C647" s="1">
        <v>1.3887100000000001</v>
      </c>
      <c r="D647" s="1">
        <v>1.00352</v>
      </c>
      <c r="E647" s="1">
        <v>1.00352</v>
      </c>
      <c r="F647" s="1">
        <v>1.0035099999999999</v>
      </c>
      <c r="G647" s="1">
        <v>1.0035099999999999</v>
      </c>
      <c r="H647" s="1">
        <v>1.0035099999999999</v>
      </c>
      <c r="I647" s="1">
        <v>1.0035099999999999</v>
      </c>
      <c r="J647" s="1">
        <v>1.0035099999999999</v>
      </c>
      <c r="K647" s="1">
        <v>1.0035099999999999</v>
      </c>
      <c r="L647" s="1">
        <v>1.0035099999999999</v>
      </c>
    </row>
    <row r="648" spans="2:12" x14ac:dyDescent="0.4">
      <c r="B648">
        <v>3.2299999999999986</v>
      </c>
      <c r="C648" s="1">
        <v>1.3930100000000001</v>
      </c>
      <c r="D648" s="1">
        <v>1.00352</v>
      </c>
      <c r="E648" s="1">
        <v>1.00352</v>
      </c>
      <c r="F648" s="1">
        <v>1.0035099999999999</v>
      </c>
      <c r="G648" s="1">
        <v>1.0035099999999999</v>
      </c>
      <c r="H648" s="1">
        <v>1.0035099999999999</v>
      </c>
      <c r="I648" s="1">
        <v>1.0035099999999999</v>
      </c>
      <c r="J648" s="1">
        <v>1.0035099999999999</v>
      </c>
      <c r="K648" s="1">
        <v>1.0035099999999999</v>
      </c>
      <c r="L648" s="1">
        <v>1.0035099999999999</v>
      </c>
    </row>
    <row r="649" spans="2:12" x14ac:dyDescent="0.4">
      <c r="B649">
        <v>3.2299999999999986</v>
      </c>
      <c r="C649" s="1">
        <v>1.3971800000000001</v>
      </c>
      <c r="D649" s="1">
        <v>1.00352</v>
      </c>
      <c r="E649" s="1">
        <v>1.00352</v>
      </c>
      <c r="F649" s="1">
        <v>1.0035099999999999</v>
      </c>
      <c r="G649" s="1">
        <v>1.0035099999999999</v>
      </c>
      <c r="H649" s="1">
        <v>1.0035099999999999</v>
      </c>
      <c r="I649" s="1">
        <v>1.0035099999999999</v>
      </c>
      <c r="J649" s="1">
        <v>1.0035099999999999</v>
      </c>
      <c r="K649" s="1">
        <v>1.0035099999999999</v>
      </c>
      <c r="L649" s="1">
        <v>1.0035099999999999</v>
      </c>
    </row>
    <row r="650" spans="2:12" x14ac:dyDescent="0.4">
      <c r="B650">
        <v>3.24</v>
      </c>
      <c r="C650" s="1">
        <v>1.40123</v>
      </c>
      <c r="D650" s="1">
        <v>1.00352</v>
      </c>
      <c r="E650" s="1">
        <v>1.00352</v>
      </c>
      <c r="F650" s="1">
        <v>1.0035099999999999</v>
      </c>
      <c r="G650" s="1">
        <v>1.0035099999999999</v>
      </c>
      <c r="H650" s="1">
        <v>1.0035099999999999</v>
      </c>
      <c r="I650" s="1">
        <v>1.0035099999999999</v>
      </c>
      <c r="J650" s="1">
        <v>1.0035099999999999</v>
      </c>
      <c r="K650" s="1">
        <v>1.0035099999999999</v>
      </c>
      <c r="L650" s="1">
        <v>1.0035099999999999</v>
      </c>
    </row>
    <row r="651" spans="2:12" x14ac:dyDescent="0.4">
      <c r="B651">
        <v>3.24</v>
      </c>
      <c r="C651" s="1">
        <v>1.40517</v>
      </c>
      <c r="D651" s="1">
        <v>1.00352</v>
      </c>
      <c r="E651" s="1">
        <v>1.00352</v>
      </c>
      <c r="F651" s="1">
        <v>1.0035099999999999</v>
      </c>
      <c r="G651" s="1">
        <v>1.0035099999999999</v>
      </c>
      <c r="H651" s="1">
        <v>1.0035099999999999</v>
      </c>
      <c r="I651" s="1">
        <v>1.0035099999999999</v>
      </c>
      <c r="J651" s="1">
        <v>1.0035099999999999</v>
      </c>
      <c r="K651" s="1">
        <v>1.0035099999999999</v>
      </c>
      <c r="L651" s="1">
        <v>1.0035099999999999</v>
      </c>
    </row>
    <row r="652" spans="2:12" x14ac:dyDescent="0.4">
      <c r="B652">
        <v>3.25</v>
      </c>
      <c r="C652" s="1">
        <v>1.4089799999999999</v>
      </c>
      <c r="D652" s="1">
        <v>1.00352</v>
      </c>
      <c r="E652" s="1">
        <v>1.00352</v>
      </c>
      <c r="F652" s="1">
        <v>1.0035099999999999</v>
      </c>
      <c r="G652" s="1">
        <v>1.0035099999999999</v>
      </c>
      <c r="H652" s="1">
        <v>1.0035099999999999</v>
      </c>
      <c r="I652" s="1">
        <v>1.0035099999999999</v>
      </c>
      <c r="J652" s="1">
        <v>1.0035099999999999</v>
      </c>
      <c r="K652" s="1">
        <v>1.0035099999999999</v>
      </c>
      <c r="L652" s="1">
        <v>1.0035099999999999</v>
      </c>
    </row>
    <row r="653" spans="2:12" x14ac:dyDescent="0.4">
      <c r="B653">
        <v>3.25</v>
      </c>
      <c r="C653" s="1">
        <v>1.4126300000000001</v>
      </c>
      <c r="D653" s="1">
        <v>1.00352</v>
      </c>
      <c r="E653" s="1">
        <v>1.00352</v>
      </c>
      <c r="F653" s="1">
        <v>1.0035099999999999</v>
      </c>
      <c r="G653" s="1">
        <v>1.0035099999999999</v>
      </c>
      <c r="H653" s="1">
        <v>1.0035099999999999</v>
      </c>
      <c r="I653" s="1">
        <v>1.0035099999999999</v>
      </c>
      <c r="J653" s="1">
        <v>1.0035099999999999</v>
      </c>
      <c r="K653" s="1">
        <v>1.0035099999999999</v>
      </c>
      <c r="L653" s="1">
        <v>1.0035099999999999</v>
      </c>
    </row>
    <row r="654" spans="2:12" x14ac:dyDescent="0.4">
      <c r="B654">
        <v>3.26</v>
      </c>
      <c r="C654" s="1">
        <v>1.4161300000000001</v>
      </c>
      <c r="D654" s="1">
        <v>1.00352</v>
      </c>
      <c r="E654" s="1">
        <v>1.00352</v>
      </c>
      <c r="F654" s="1">
        <v>1.0035099999999999</v>
      </c>
      <c r="G654" s="1">
        <v>1.0035099999999999</v>
      </c>
      <c r="H654" s="1">
        <v>1.0035099999999999</v>
      </c>
      <c r="I654" s="1">
        <v>1.0035099999999999</v>
      </c>
      <c r="J654" s="1">
        <v>1.0035099999999999</v>
      </c>
      <c r="K654" s="1">
        <v>1.0035099999999999</v>
      </c>
      <c r="L654" s="1">
        <v>1.0035099999999999</v>
      </c>
    </row>
    <row r="655" spans="2:12" x14ac:dyDescent="0.4">
      <c r="B655">
        <v>3.26</v>
      </c>
      <c r="C655" s="1">
        <v>1.4194599999999999</v>
      </c>
      <c r="D655" s="1">
        <v>1.00352</v>
      </c>
      <c r="E655" s="1">
        <v>1.00352</v>
      </c>
      <c r="F655" s="1">
        <v>1.0035099999999999</v>
      </c>
      <c r="G655" s="1">
        <v>1.0035099999999999</v>
      </c>
      <c r="H655" s="1">
        <v>1.0035099999999999</v>
      </c>
      <c r="I655" s="1">
        <v>1.0035099999999999</v>
      </c>
      <c r="J655" s="1">
        <v>1.0035099999999999</v>
      </c>
      <c r="K655" s="1">
        <v>1.0035099999999999</v>
      </c>
      <c r="L655" s="1">
        <v>1.0035099999999999</v>
      </c>
    </row>
    <row r="656" spans="2:12" x14ac:dyDescent="0.4">
      <c r="B656">
        <v>3.2700000000000014</v>
      </c>
      <c r="C656" s="1">
        <v>1.4226799999999999</v>
      </c>
      <c r="D656" s="1">
        <v>1.00352</v>
      </c>
      <c r="E656" s="1">
        <v>1.00352</v>
      </c>
      <c r="F656" s="1">
        <v>1.0035099999999999</v>
      </c>
      <c r="G656" s="1">
        <v>1.0035099999999999</v>
      </c>
      <c r="H656" s="1">
        <v>1.0035099999999999</v>
      </c>
      <c r="I656" s="1">
        <v>1.0035099999999999</v>
      </c>
      <c r="J656" s="1">
        <v>1.0035099999999999</v>
      </c>
      <c r="K656" s="1">
        <v>1.0035099999999999</v>
      </c>
      <c r="L656" s="1">
        <v>1.0035099999999999</v>
      </c>
    </row>
    <row r="657" spans="2:12" x14ac:dyDescent="0.4">
      <c r="B657">
        <v>3.2700000000000014</v>
      </c>
      <c r="C657" s="1">
        <v>1.4256500000000001</v>
      </c>
      <c r="D657" s="1">
        <v>1.00352</v>
      </c>
      <c r="E657" s="1">
        <v>1.00352</v>
      </c>
      <c r="F657" s="1">
        <v>1.0035099999999999</v>
      </c>
      <c r="G657" s="1">
        <v>1.0035099999999999</v>
      </c>
      <c r="H657" s="1">
        <v>1.0035099999999999</v>
      </c>
      <c r="I657" s="1">
        <v>1.0035099999999999</v>
      </c>
      <c r="J657" s="1">
        <v>1.0035099999999999</v>
      </c>
      <c r="K657" s="1">
        <v>1.0035099999999999</v>
      </c>
      <c r="L657" s="1">
        <v>1.0035099999999999</v>
      </c>
    </row>
    <row r="658" spans="2:12" x14ac:dyDescent="0.4">
      <c r="B658">
        <v>3.2700000000000014</v>
      </c>
      <c r="C658" s="1">
        <v>1.4285099999999999</v>
      </c>
      <c r="D658" s="1">
        <v>1.00352</v>
      </c>
      <c r="E658" s="1">
        <v>1.00352</v>
      </c>
      <c r="F658" s="1">
        <v>1.0035099999999999</v>
      </c>
      <c r="G658" s="1">
        <v>1.0035099999999999</v>
      </c>
      <c r="H658" s="1">
        <v>1.0035099999999999</v>
      </c>
      <c r="I658" s="1">
        <v>1.0035099999999999</v>
      </c>
      <c r="J658" s="1">
        <v>1.0035099999999999</v>
      </c>
      <c r="K658" s="1">
        <v>1.0035099999999999</v>
      </c>
      <c r="L658" s="1">
        <v>1.0035099999999999</v>
      </c>
    </row>
    <row r="659" spans="2:12" x14ac:dyDescent="0.4">
      <c r="B659">
        <v>3.2800000000000011</v>
      </c>
      <c r="C659" s="1">
        <v>1.43116</v>
      </c>
      <c r="D659" s="1">
        <v>1.00352</v>
      </c>
      <c r="E659" s="1">
        <v>1.00352</v>
      </c>
      <c r="F659" s="1">
        <v>1.0035099999999999</v>
      </c>
      <c r="G659" s="1">
        <v>1.0035099999999999</v>
      </c>
      <c r="H659" s="1">
        <v>1.0035099999999999</v>
      </c>
      <c r="I659" s="1">
        <v>1.0035099999999999</v>
      </c>
      <c r="J659" s="1">
        <v>1.0035099999999999</v>
      </c>
      <c r="K659" s="1">
        <v>1.0035099999999999</v>
      </c>
      <c r="L659" s="1">
        <v>1.0035099999999999</v>
      </c>
    </row>
    <row r="660" spans="2:12" x14ac:dyDescent="0.4">
      <c r="B660">
        <v>3.2800000000000011</v>
      </c>
      <c r="C660" s="1">
        <v>1.4336199999999999</v>
      </c>
      <c r="D660" s="1">
        <v>1.00352</v>
      </c>
      <c r="E660" s="1">
        <v>1.00352</v>
      </c>
      <c r="F660" s="1">
        <v>1.0035099999999999</v>
      </c>
      <c r="G660" s="1">
        <v>1.0035099999999999</v>
      </c>
      <c r="H660" s="1">
        <v>1.0035099999999999</v>
      </c>
      <c r="I660" s="1">
        <v>1.0035099999999999</v>
      </c>
      <c r="J660" s="1">
        <v>1.0035099999999999</v>
      </c>
      <c r="K660" s="1">
        <v>1.0035099999999999</v>
      </c>
      <c r="L660" s="1">
        <v>1.0035099999999999</v>
      </c>
    </row>
    <row r="661" spans="2:12" x14ac:dyDescent="0.4">
      <c r="B661">
        <v>3.2900000000000009</v>
      </c>
      <c r="C661" s="1">
        <v>1.43587</v>
      </c>
      <c r="D661" s="1">
        <v>1.00352</v>
      </c>
      <c r="E661" s="1">
        <v>1.00352</v>
      </c>
      <c r="F661" s="1">
        <v>1.0035099999999999</v>
      </c>
      <c r="G661" s="1">
        <v>1.0035099999999999</v>
      </c>
      <c r="H661" s="1">
        <v>1.0035099999999999</v>
      </c>
      <c r="I661" s="1">
        <v>1.0035099999999999</v>
      </c>
      <c r="J661" s="1">
        <v>1.0035099999999999</v>
      </c>
      <c r="K661" s="1">
        <v>1.0035099999999999</v>
      </c>
      <c r="L661" s="1">
        <v>1.0035099999999999</v>
      </c>
    </row>
    <row r="662" spans="2:12" x14ac:dyDescent="0.4">
      <c r="B662">
        <v>3.2900000000000009</v>
      </c>
      <c r="C662" s="1">
        <v>1.4379299999999999</v>
      </c>
      <c r="D662" s="1">
        <v>1.00352</v>
      </c>
      <c r="E662" s="1">
        <v>1.00352</v>
      </c>
      <c r="F662" s="1">
        <v>1.0035099999999999</v>
      </c>
      <c r="G662" s="1">
        <v>1.0035099999999999</v>
      </c>
      <c r="H662" s="1">
        <v>1.0035099999999999</v>
      </c>
      <c r="I662" s="1">
        <v>1.0035099999999999</v>
      </c>
      <c r="J662" s="1">
        <v>1.0035099999999999</v>
      </c>
      <c r="K662" s="1">
        <v>1.0035099999999999</v>
      </c>
      <c r="L662" s="1">
        <v>1.0035099999999999</v>
      </c>
    </row>
    <row r="663" spans="2:12" x14ac:dyDescent="0.4">
      <c r="B663">
        <v>3.3000000000000007</v>
      </c>
      <c r="C663" s="1">
        <v>1.4397800000000001</v>
      </c>
      <c r="D663" s="1">
        <v>1.00352</v>
      </c>
      <c r="E663" s="1">
        <v>1.00352</v>
      </c>
      <c r="F663" s="1">
        <v>1.0035099999999999</v>
      </c>
      <c r="G663" s="1">
        <v>1.0035099999999999</v>
      </c>
      <c r="H663" s="1">
        <v>1.0035099999999999</v>
      </c>
      <c r="I663" s="1">
        <v>1.0035099999999999</v>
      </c>
      <c r="J663" s="1">
        <v>1.0035099999999999</v>
      </c>
      <c r="K663" s="1">
        <v>1.0035099999999999</v>
      </c>
      <c r="L663" s="1">
        <v>1.0035099999999999</v>
      </c>
    </row>
    <row r="664" spans="2:12" x14ac:dyDescent="0.4">
      <c r="B664">
        <v>3.3000000000000007</v>
      </c>
      <c r="C664" s="1">
        <v>1.4414400000000001</v>
      </c>
      <c r="D664" s="1">
        <v>1.00352</v>
      </c>
      <c r="E664" s="1">
        <v>1.00352</v>
      </c>
      <c r="F664" s="1">
        <v>1.0035099999999999</v>
      </c>
      <c r="G664" s="1">
        <v>1.0035099999999999</v>
      </c>
      <c r="H664" s="1">
        <v>1.0035099999999999</v>
      </c>
      <c r="I664" s="1">
        <v>1.0035099999999999</v>
      </c>
      <c r="J664" s="1">
        <v>1.0035099999999999</v>
      </c>
      <c r="K664" s="1">
        <v>1.0035099999999999</v>
      </c>
      <c r="L664" s="1">
        <v>1.0035099999999999</v>
      </c>
    </row>
    <row r="665" spans="2:12" x14ac:dyDescent="0.4">
      <c r="B665">
        <v>3.3100000000000005</v>
      </c>
      <c r="C665" s="1">
        <v>1.44285</v>
      </c>
      <c r="D665" s="1">
        <v>1.00352</v>
      </c>
      <c r="E665" s="1">
        <v>1.00352</v>
      </c>
      <c r="F665" s="1">
        <v>1.0035099999999999</v>
      </c>
      <c r="G665" s="1">
        <v>1.0035099999999999</v>
      </c>
      <c r="H665" s="1">
        <v>1.0035099999999999</v>
      </c>
      <c r="I665" s="1">
        <v>1.0035099999999999</v>
      </c>
      <c r="J665" s="1">
        <v>1.0035099999999999</v>
      </c>
      <c r="K665" s="1">
        <v>1.0035099999999999</v>
      </c>
      <c r="L665" s="1">
        <v>1.0035099999999999</v>
      </c>
    </row>
    <row r="666" spans="2:12" x14ac:dyDescent="0.4">
      <c r="B666">
        <v>3.3100000000000005</v>
      </c>
      <c r="C666" s="1">
        <v>1.44407</v>
      </c>
      <c r="D666" s="1">
        <v>1.00352</v>
      </c>
      <c r="E666" s="1">
        <v>1.00352</v>
      </c>
      <c r="F666" s="1">
        <v>1.0035099999999999</v>
      </c>
      <c r="G666" s="1">
        <v>1.0035099999999999</v>
      </c>
      <c r="H666" s="1">
        <v>1.0035099999999999</v>
      </c>
      <c r="I666" s="1">
        <v>1.0035099999999999</v>
      </c>
      <c r="J666" s="1">
        <v>1.0035099999999999</v>
      </c>
      <c r="K666" s="1">
        <v>1.0035099999999999</v>
      </c>
      <c r="L666" s="1">
        <v>1.0035099999999999</v>
      </c>
    </row>
    <row r="667" spans="2:12" x14ac:dyDescent="0.4">
      <c r="B667">
        <v>3.3200000000000003</v>
      </c>
      <c r="C667" s="1">
        <v>1.4450099999999999</v>
      </c>
      <c r="D667" s="1">
        <v>1.00352</v>
      </c>
      <c r="E667" s="1">
        <v>1.00352</v>
      </c>
      <c r="F667" s="1">
        <v>1.0035099999999999</v>
      </c>
      <c r="G667" s="1">
        <v>1.0035099999999999</v>
      </c>
      <c r="H667" s="1">
        <v>1.0035099999999999</v>
      </c>
      <c r="I667" s="1">
        <v>1.0035099999999999</v>
      </c>
      <c r="J667" s="1">
        <v>1.0035099999999999</v>
      </c>
      <c r="K667" s="1">
        <v>1.0035099999999999</v>
      </c>
      <c r="L667" s="1">
        <v>1.0035099999999999</v>
      </c>
    </row>
    <row r="668" spans="2:12" x14ac:dyDescent="0.4">
      <c r="B668">
        <v>3.3200000000000003</v>
      </c>
      <c r="C668" s="1">
        <v>1.44574</v>
      </c>
      <c r="D668" s="1">
        <v>1.00352</v>
      </c>
      <c r="E668" s="1">
        <v>1.00352</v>
      </c>
      <c r="F668" s="1">
        <v>1.0035099999999999</v>
      </c>
      <c r="G668" s="1">
        <v>1.0035099999999999</v>
      </c>
      <c r="H668" s="1">
        <v>1.0035099999999999</v>
      </c>
      <c r="I668" s="1">
        <v>1.0035099999999999</v>
      </c>
      <c r="J668" s="1">
        <v>1.0035099999999999</v>
      </c>
      <c r="K668" s="1">
        <v>1.0035099999999999</v>
      </c>
      <c r="L668" s="1">
        <v>1.0035099999999999</v>
      </c>
    </row>
    <row r="669" spans="2:12" x14ac:dyDescent="0.4">
      <c r="B669">
        <v>3.33</v>
      </c>
      <c r="C669" s="1">
        <v>1.44624</v>
      </c>
      <c r="D669" s="1">
        <v>1.00352</v>
      </c>
      <c r="E669" s="1">
        <v>1.00352</v>
      </c>
      <c r="F669" s="1">
        <v>1.0035099999999999</v>
      </c>
      <c r="G669" s="1">
        <v>1.0035099999999999</v>
      </c>
      <c r="H669" s="1">
        <v>1.0035099999999999</v>
      </c>
      <c r="I669" s="1">
        <v>1.0035099999999999</v>
      </c>
      <c r="J669" s="1">
        <v>1.0035099999999999</v>
      </c>
      <c r="K669" s="1">
        <v>1.0035099999999999</v>
      </c>
      <c r="L669" s="1">
        <v>1.0035099999999999</v>
      </c>
    </row>
    <row r="670" spans="2:12" x14ac:dyDescent="0.4">
      <c r="B670">
        <v>3.34</v>
      </c>
      <c r="C670" s="1">
        <v>1.4464999999999999</v>
      </c>
      <c r="D670" s="1">
        <v>1.00352</v>
      </c>
      <c r="E670" s="1">
        <v>1.00352</v>
      </c>
      <c r="F670" s="1">
        <v>1.0035099999999999</v>
      </c>
      <c r="G670" s="1">
        <v>1.0035099999999999</v>
      </c>
      <c r="H670" s="1">
        <v>1.0035099999999999</v>
      </c>
      <c r="I670" s="1">
        <v>1.0035099999999999</v>
      </c>
      <c r="J670" s="1">
        <v>1.0035099999999999</v>
      </c>
      <c r="K670" s="1">
        <v>1.0035099999999999</v>
      </c>
      <c r="L670" s="1">
        <v>1.0035099999999999</v>
      </c>
    </row>
    <row r="671" spans="2:12" x14ac:dyDescent="0.4">
      <c r="B671">
        <v>3.34</v>
      </c>
      <c r="C671" s="1">
        <v>1.44651</v>
      </c>
      <c r="D671" s="1">
        <v>1.00352</v>
      </c>
      <c r="E671" s="1">
        <v>1.00352</v>
      </c>
      <c r="F671" s="1">
        <v>1.0035099999999999</v>
      </c>
      <c r="G671" s="1">
        <v>1.0035099999999999</v>
      </c>
      <c r="H671" s="1">
        <v>1.0035099999999999</v>
      </c>
      <c r="I671" s="1">
        <v>1.0035099999999999</v>
      </c>
      <c r="J671" s="1">
        <v>1.0035099999999999</v>
      </c>
      <c r="K671" s="1">
        <v>1.0035099999999999</v>
      </c>
      <c r="L671" s="1">
        <v>1.0035099999999999</v>
      </c>
    </row>
    <row r="672" spans="2:12" x14ac:dyDescent="0.4">
      <c r="B672">
        <v>3.3499999999999996</v>
      </c>
      <c r="C672" s="1">
        <v>1.44625</v>
      </c>
      <c r="D672" s="1">
        <v>1.00352</v>
      </c>
      <c r="E672" s="1">
        <v>1.00352</v>
      </c>
      <c r="F672" s="1">
        <v>1.0035099999999999</v>
      </c>
      <c r="G672" s="1">
        <v>1.0035099999999999</v>
      </c>
      <c r="H672" s="1">
        <v>1.0035099999999999</v>
      </c>
      <c r="I672" s="1">
        <v>1.0035099999999999</v>
      </c>
      <c r="J672" s="1">
        <v>1.0035099999999999</v>
      </c>
      <c r="K672" s="1">
        <v>1.0035099999999999</v>
      </c>
      <c r="L672" s="1">
        <v>1.0035099999999999</v>
      </c>
    </row>
    <row r="673" spans="2:12" x14ac:dyDescent="0.4">
      <c r="B673">
        <v>3.3499999999999996</v>
      </c>
      <c r="C673" s="1">
        <v>1.4457100000000001</v>
      </c>
      <c r="D673" s="1">
        <v>1.00352</v>
      </c>
      <c r="E673" s="1">
        <v>1.00352</v>
      </c>
      <c r="F673" s="1">
        <v>1.0035099999999999</v>
      </c>
      <c r="G673" s="1">
        <v>1.0035099999999999</v>
      </c>
      <c r="H673" s="1">
        <v>1.0035099999999999</v>
      </c>
      <c r="I673" s="1">
        <v>1.0035099999999999</v>
      </c>
      <c r="J673" s="1">
        <v>1.0035099999999999</v>
      </c>
      <c r="K673" s="1">
        <v>1.0035099999999999</v>
      </c>
      <c r="L673" s="1">
        <v>1.0035099999999999</v>
      </c>
    </row>
    <row r="674" spans="2:12" x14ac:dyDescent="0.4">
      <c r="B674">
        <v>3.3599999999999994</v>
      </c>
      <c r="C674" s="1">
        <v>1.4450000000000001</v>
      </c>
      <c r="D674" s="1">
        <v>1.00352</v>
      </c>
      <c r="E674" s="1">
        <v>1.00352</v>
      </c>
      <c r="F674" s="1">
        <v>1.0035099999999999</v>
      </c>
      <c r="G674" s="1">
        <v>1.0035099999999999</v>
      </c>
      <c r="H674" s="1">
        <v>1.0035099999999999</v>
      </c>
      <c r="I674" s="1">
        <v>1.0035099999999999</v>
      </c>
      <c r="J674" s="1">
        <v>1.0035099999999999</v>
      </c>
      <c r="K674" s="1">
        <v>1.0035099999999999</v>
      </c>
      <c r="L674" s="1">
        <v>1.0035099999999999</v>
      </c>
    </row>
    <row r="675" spans="2:12" x14ac:dyDescent="0.4">
      <c r="B675">
        <v>3.3599999999999994</v>
      </c>
      <c r="C675" s="1">
        <v>1.44394</v>
      </c>
      <c r="D675" s="1">
        <v>1.00352</v>
      </c>
      <c r="E675" s="1">
        <v>1.00352</v>
      </c>
      <c r="F675" s="1">
        <v>1.0035099999999999</v>
      </c>
      <c r="G675" s="1">
        <v>1.0035099999999999</v>
      </c>
      <c r="H675" s="1">
        <v>1.0035099999999999</v>
      </c>
      <c r="I675" s="1">
        <v>1.0035099999999999</v>
      </c>
      <c r="J675" s="1">
        <v>1.0035099999999999</v>
      </c>
      <c r="K675" s="1">
        <v>1.0035099999999999</v>
      </c>
      <c r="L675" s="1">
        <v>1.0035099999999999</v>
      </c>
    </row>
    <row r="676" spans="2:12" x14ac:dyDescent="0.4">
      <c r="B676">
        <v>3.3699999999999992</v>
      </c>
      <c r="C676" s="1">
        <v>1.44268</v>
      </c>
      <c r="D676" s="1">
        <v>1.00352</v>
      </c>
      <c r="E676" s="1">
        <v>1.00352</v>
      </c>
      <c r="F676" s="1">
        <v>1.0035099999999999</v>
      </c>
      <c r="G676" s="1">
        <v>1.0035099999999999</v>
      </c>
      <c r="H676" s="1">
        <v>1.0035099999999999</v>
      </c>
      <c r="I676" s="1">
        <v>1.0035099999999999</v>
      </c>
      <c r="J676" s="1">
        <v>1.0035099999999999</v>
      </c>
      <c r="K676" s="1">
        <v>1.0035099999999999</v>
      </c>
      <c r="L676" s="1">
        <v>1.0035099999999999</v>
      </c>
    </row>
    <row r="677" spans="2:12" x14ac:dyDescent="0.4">
      <c r="B677">
        <v>3.3699999999999992</v>
      </c>
      <c r="C677" s="1">
        <v>1.4411</v>
      </c>
      <c r="D677" s="1">
        <v>1.00352</v>
      </c>
      <c r="E677" s="1">
        <v>1.00352</v>
      </c>
      <c r="F677" s="1">
        <v>1.0035099999999999</v>
      </c>
      <c r="G677" s="1">
        <v>1.0035099999999999</v>
      </c>
      <c r="H677" s="1">
        <v>1.0035099999999999</v>
      </c>
      <c r="I677" s="1">
        <v>1.0035099999999999</v>
      </c>
      <c r="J677" s="1">
        <v>1.0035099999999999</v>
      </c>
      <c r="K677" s="1">
        <v>1.0035099999999999</v>
      </c>
      <c r="L677" s="1">
        <v>1.0035099999999999</v>
      </c>
    </row>
    <row r="678" spans="2:12" x14ac:dyDescent="0.4">
      <c r="B678">
        <v>3.379999999999999</v>
      </c>
      <c r="C678" s="1">
        <v>1.4392799999999999</v>
      </c>
      <c r="D678" s="1">
        <v>1.00352</v>
      </c>
      <c r="E678" s="1">
        <v>1.00352</v>
      </c>
      <c r="F678" s="1">
        <v>1.0035099999999999</v>
      </c>
      <c r="G678" s="1">
        <v>1.0035099999999999</v>
      </c>
      <c r="H678" s="1">
        <v>1.0035099999999999</v>
      </c>
      <c r="I678" s="1">
        <v>1.0035099999999999</v>
      </c>
      <c r="J678" s="1">
        <v>1.0035099999999999</v>
      </c>
      <c r="K678" s="1">
        <v>1.0035099999999999</v>
      </c>
      <c r="L678" s="1">
        <v>1.0035099999999999</v>
      </c>
    </row>
    <row r="679" spans="2:12" x14ac:dyDescent="0.4">
      <c r="B679">
        <v>3.379999999999999</v>
      </c>
      <c r="C679" s="1">
        <v>1.4371799999999999</v>
      </c>
      <c r="D679" s="1">
        <v>1.00352</v>
      </c>
      <c r="E679" s="1">
        <v>1.00352</v>
      </c>
      <c r="F679" s="1">
        <v>1.0035099999999999</v>
      </c>
      <c r="G679" s="1">
        <v>1.0035099999999999</v>
      </c>
      <c r="H679" s="1">
        <v>1.0035099999999999</v>
      </c>
      <c r="I679" s="1">
        <v>1.0035099999999999</v>
      </c>
      <c r="J679" s="1">
        <v>1.0035099999999999</v>
      </c>
      <c r="K679" s="1">
        <v>1.0035099999999999</v>
      </c>
      <c r="L679" s="1">
        <v>1.0035099999999999</v>
      </c>
    </row>
    <row r="680" spans="2:12" x14ac:dyDescent="0.4">
      <c r="B680">
        <v>3.3899999999999988</v>
      </c>
      <c r="C680" s="1">
        <v>1.4348000000000001</v>
      </c>
      <c r="D680" s="1">
        <v>1.00352</v>
      </c>
      <c r="E680" s="1">
        <v>1.00352</v>
      </c>
      <c r="F680" s="1">
        <v>1.0035099999999999</v>
      </c>
      <c r="G680" s="1">
        <v>1.0035099999999999</v>
      </c>
      <c r="H680" s="1">
        <v>1.0035099999999999</v>
      </c>
      <c r="I680" s="1">
        <v>1.0035099999999999</v>
      </c>
      <c r="J680" s="1">
        <v>1.0035099999999999</v>
      </c>
      <c r="K680" s="1">
        <v>1.0035099999999999</v>
      </c>
      <c r="L680" s="1">
        <v>1.0035099999999999</v>
      </c>
    </row>
    <row r="681" spans="2:12" x14ac:dyDescent="0.4">
      <c r="B681">
        <v>3.3899999999999988</v>
      </c>
      <c r="C681" s="1">
        <v>1.43218</v>
      </c>
      <c r="D681" s="1">
        <v>1.00352</v>
      </c>
      <c r="E681" s="1">
        <v>1.00352</v>
      </c>
      <c r="F681" s="1">
        <v>1.0035099999999999</v>
      </c>
      <c r="G681" s="1">
        <v>1.0035099999999999</v>
      </c>
      <c r="H681" s="1">
        <v>1.0035099999999999</v>
      </c>
      <c r="I681" s="1">
        <v>1.0035099999999999</v>
      </c>
      <c r="J681" s="1">
        <v>1.0035099999999999</v>
      </c>
      <c r="K681" s="1">
        <v>1.0035099999999999</v>
      </c>
      <c r="L681" s="1">
        <v>1.0035099999999999</v>
      </c>
    </row>
    <row r="682" spans="2:12" x14ac:dyDescent="0.4">
      <c r="B682">
        <v>3.4000000000000004</v>
      </c>
      <c r="C682" s="1">
        <v>1.42923</v>
      </c>
      <c r="D682" s="1">
        <v>1.00352</v>
      </c>
      <c r="E682" s="1">
        <v>1.00352</v>
      </c>
      <c r="F682" s="1">
        <v>1.0035099999999999</v>
      </c>
      <c r="G682" s="1">
        <v>1.0035099999999999</v>
      </c>
      <c r="H682" s="1">
        <v>1.0035099999999999</v>
      </c>
      <c r="I682" s="1">
        <v>1.0035099999999999</v>
      </c>
      <c r="J682" s="1">
        <v>1.0035099999999999</v>
      </c>
      <c r="K682" s="1">
        <v>1.0035099999999999</v>
      </c>
      <c r="L682" s="1">
        <v>1.0035099999999999</v>
      </c>
    </row>
    <row r="683" spans="2:12" x14ac:dyDescent="0.4">
      <c r="B683">
        <v>3.4000000000000004</v>
      </c>
      <c r="C683" s="1">
        <v>1.42605</v>
      </c>
      <c r="D683" s="1">
        <v>1.00352</v>
      </c>
      <c r="E683" s="1">
        <v>1.00352</v>
      </c>
      <c r="F683" s="1">
        <v>1.0035099999999999</v>
      </c>
      <c r="G683" s="1">
        <v>1.0035099999999999</v>
      </c>
      <c r="H683" s="1">
        <v>1.0035099999999999</v>
      </c>
      <c r="I683" s="1">
        <v>1.0035099999999999</v>
      </c>
      <c r="J683" s="1">
        <v>1.0035099999999999</v>
      </c>
      <c r="K683" s="1">
        <v>1.0035099999999999</v>
      </c>
      <c r="L683" s="1">
        <v>1.0035099999999999</v>
      </c>
    </row>
    <row r="684" spans="2:12" x14ac:dyDescent="0.4">
      <c r="B684">
        <v>3.41</v>
      </c>
      <c r="C684" s="1">
        <v>1.42255</v>
      </c>
      <c r="D684" s="1">
        <v>1.00352</v>
      </c>
      <c r="E684" s="1">
        <v>1.00352</v>
      </c>
      <c r="F684" s="1">
        <v>1.0035099999999999</v>
      </c>
      <c r="G684" s="1">
        <v>1.0035099999999999</v>
      </c>
      <c r="H684" s="1">
        <v>1.0035099999999999</v>
      </c>
      <c r="I684" s="1">
        <v>1.0035099999999999</v>
      </c>
      <c r="J684" s="1">
        <v>1.0035099999999999</v>
      </c>
      <c r="K684" s="1">
        <v>1.0035099999999999</v>
      </c>
      <c r="L684" s="1">
        <v>1.0035099999999999</v>
      </c>
    </row>
    <row r="685" spans="2:12" x14ac:dyDescent="0.4">
      <c r="B685">
        <v>3.41</v>
      </c>
      <c r="C685" s="1">
        <v>1.41886</v>
      </c>
      <c r="D685" s="1">
        <v>1.00352</v>
      </c>
      <c r="E685" s="1">
        <v>1.00352</v>
      </c>
      <c r="F685" s="1">
        <v>1.0035099999999999</v>
      </c>
      <c r="G685" s="1">
        <v>1.0035099999999999</v>
      </c>
      <c r="H685" s="1">
        <v>1.0035099999999999</v>
      </c>
      <c r="I685" s="1">
        <v>1.0035099999999999</v>
      </c>
      <c r="J685" s="1">
        <v>1.0035099999999999</v>
      </c>
      <c r="K685" s="1">
        <v>1.0035099999999999</v>
      </c>
      <c r="L685" s="1">
        <v>1.0035099999999999</v>
      </c>
    </row>
    <row r="686" spans="2:12" x14ac:dyDescent="0.4">
      <c r="B686">
        <v>3.42</v>
      </c>
      <c r="C686" s="1">
        <v>1.4148000000000001</v>
      </c>
      <c r="D686" s="1">
        <v>1.00352</v>
      </c>
      <c r="E686" s="1">
        <v>1.00352</v>
      </c>
      <c r="F686" s="1">
        <v>1.0035099999999999</v>
      </c>
      <c r="G686" s="1">
        <v>1.0035099999999999</v>
      </c>
      <c r="H686" s="1">
        <v>1.0035099999999999</v>
      </c>
      <c r="I686" s="1">
        <v>1.0035099999999999</v>
      </c>
      <c r="J686" s="1">
        <v>1.0035099999999999</v>
      </c>
      <c r="K686" s="1">
        <v>1.0035099999999999</v>
      </c>
      <c r="L686" s="1">
        <v>1.0035099999999999</v>
      </c>
    </row>
    <row r="687" spans="2:12" x14ac:dyDescent="0.4">
      <c r="B687">
        <v>3.42</v>
      </c>
      <c r="C687" s="1">
        <v>1.4105399999999999</v>
      </c>
      <c r="D687" s="1">
        <v>1.00352</v>
      </c>
      <c r="E687" s="1">
        <v>1.00352</v>
      </c>
      <c r="F687" s="1">
        <v>1.0035099999999999</v>
      </c>
      <c r="G687" s="1">
        <v>1.0035099999999999</v>
      </c>
      <c r="H687" s="1">
        <v>1.0035099999999999</v>
      </c>
      <c r="I687" s="1">
        <v>1.0035099999999999</v>
      </c>
      <c r="J687" s="1">
        <v>1.0035099999999999</v>
      </c>
      <c r="K687" s="1">
        <v>1.0035099999999999</v>
      </c>
      <c r="L687" s="1">
        <v>1.0035099999999999</v>
      </c>
    </row>
    <row r="688" spans="2:12" x14ac:dyDescent="0.4">
      <c r="B688">
        <v>3.4299999999999997</v>
      </c>
      <c r="C688" s="1">
        <v>1.4059600000000001</v>
      </c>
      <c r="D688" s="1">
        <v>1.00352</v>
      </c>
      <c r="E688" s="1">
        <v>1.00352</v>
      </c>
      <c r="F688" s="1">
        <v>1.0035099999999999</v>
      </c>
      <c r="G688" s="1">
        <v>1.0035099999999999</v>
      </c>
      <c r="H688" s="1">
        <v>1.0035099999999999</v>
      </c>
      <c r="I688" s="1">
        <v>1.0035099999999999</v>
      </c>
      <c r="J688" s="1">
        <v>1.0035099999999999</v>
      </c>
      <c r="K688" s="1">
        <v>1.0035099999999999</v>
      </c>
      <c r="L688" s="1">
        <v>1.0035099999999999</v>
      </c>
    </row>
    <row r="689" spans="2:12" x14ac:dyDescent="0.4">
      <c r="B689">
        <v>3.4299999999999997</v>
      </c>
      <c r="C689" s="1">
        <v>1.4011</v>
      </c>
      <c r="D689" s="1">
        <v>1.00352</v>
      </c>
      <c r="E689" s="1">
        <v>1.00352</v>
      </c>
      <c r="F689" s="1">
        <v>1.0035099999999999</v>
      </c>
      <c r="G689" s="1">
        <v>1.0035099999999999</v>
      </c>
      <c r="H689" s="1">
        <v>1.0035099999999999</v>
      </c>
      <c r="I689" s="1">
        <v>1.0035099999999999</v>
      </c>
      <c r="J689" s="1">
        <v>1.0035099999999999</v>
      </c>
      <c r="K689" s="1">
        <v>1.0035099999999999</v>
      </c>
      <c r="L689" s="1">
        <v>1.0035099999999999</v>
      </c>
    </row>
    <row r="690" spans="2:12" x14ac:dyDescent="0.4">
      <c r="B690">
        <v>3.4399999999999995</v>
      </c>
      <c r="C690" s="1">
        <v>1.3959999999999999</v>
      </c>
      <c r="D690" s="1">
        <v>1.00352</v>
      </c>
      <c r="E690" s="1">
        <v>1.00352</v>
      </c>
      <c r="F690" s="1">
        <v>1.0035099999999999</v>
      </c>
      <c r="G690" s="1">
        <v>1.0035099999999999</v>
      </c>
      <c r="H690" s="1">
        <v>1.0035099999999999</v>
      </c>
      <c r="I690" s="1">
        <v>1.0035099999999999</v>
      </c>
      <c r="J690" s="1">
        <v>1.0035099999999999</v>
      </c>
      <c r="K690" s="1">
        <v>1.0035099999999999</v>
      </c>
      <c r="L690" s="1">
        <v>1.0035099999999999</v>
      </c>
    </row>
    <row r="691" spans="2:12" x14ac:dyDescent="0.4">
      <c r="B691">
        <v>3.4399999999999995</v>
      </c>
      <c r="C691" s="1">
        <v>1.39062</v>
      </c>
      <c r="D691" s="1">
        <v>1.00352</v>
      </c>
      <c r="E691" s="1">
        <v>1.00352</v>
      </c>
      <c r="F691" s="1">
        <v>1.0035099999999999</v>
      </c>
      <c r="G691" s="1">
        <v>1.0035099999999999</v>
      </c>
      <c r="H691" s="1">
        <v>1.0035099999999999</v>
      </c>
      <c r="I691" s="1">
        <v>1.0035099999999999</v>
      </c>
      <c r="J691" s="1">
        <v>1.0035099999999999</v>
      </c>
      <c r="K691" s="1">
        <v>1.0035099999999999</v>
      </c>
      <c r="L691" s="1">
        <v>1.0035099999999999</v>
      </c>
    </row>
    <row r="692" spans="2:12" x14ac:dyDescent="0.4">
      <c r="B692">
        <v>3.4399999999999995</v>
      </c>
      <c r="C692" s="1">
        <v>1.38497</v>
      </c>
      <c r="D692" s="1">
        <v>1.00352</v>
      </c>
      <c r="E692" s="1">
        <v>1.00352</v>
      </c>
      <c r="F692" s="1">
        <v>1.0035099999999999</v>
      </c>
      <c r="G692" s="1">
        <v>1.0035099999999999</v>
      </c>
      <c r="H692" s="1">
        <v>1.0035099999999999</v>
      </c>
      <c r="I692" s="1">
        <v>1.0035099999999999</v>
      </c>
      <c r="J692" s="1">
        <v>1.0035099999999999</v>
      </c>
      <c r="K692" s="1">
        <v>1.0035099999999999</v>
      </c>
      <c r="L692" s="1">
        <v>1.0035099999999999</v>
      </c>
    </row>
    <row r="693" spans="2:12" x14ac:dyDescent="0.4">
      <c r="B693">
        <v>3.4500000000000011</v>
      </c>
      <c r="C693" s="1">
        <v>1.37907</v>
      </c>
      <c r="D693" s="1">
        <v>1.00352</v>
      </c>
      <c r="E693" s="1">
        <v>1.00352</v>
      </c>
      <c r="F693" s="1">
        <v>1.0035099999999999</v>
      </c>
      <c r="G693" s="1">
        <v>1.0035099999999999</v>
      </c>
      <c r="H693" s="1">
        <v>1.0035099999999999</v>
      </c>
      <c r="I693" s="1">
        <v>1.0035099999999999</v>
      </c>
      <c r="J693" s="1">
        <v>1.0035099999999999</v>
      </c>
      <c r="K693" s="1">
        <v>1.0035099999999999</v>
      </c>
      <c r="L693" s="1">
        <v>1.0035099999999999</v>
      </c>
    </row>
    <row r="694" spans="2:12" x14ac:dyDescent="0.4">
      <c r="B694">
        <v>3.4500000000000011</v>
      </c>
      <c r="C694" s="1">
        <v>1.3728899999999999</v>
      </c>
      <c r="D694" s="1">
        <v>1.00352</v>
      </c>
      <c r="E694" s="1">
        <v>1.00352</v>
      </c>
      <c r="F694" s="1">
        <v>1.0035099999999999</v>
      </c>
      <c r="G694" s="1">
        <v>1.0035099999999999</v>
      </c>
      <c r="H694" s="1">
        <v>1.0035099999999999</v>
      </c>
      <c r="I694" s="1">
        <v>1.0035099999999999</v>
      </c>
      <c r="J694" s="1">
        <v>1.0035099999999999</v>
      </c>
      <c r="K694" s="1">
        <v>1.0035099999999999</v>
      </c>
      <c r="L694" s="1">
        <v>1.0035099999999999</v>
      </c>
    </row>
    <row r="695" spans="2:12" x14ac:dyDescent="0.4">
      <c r="B695">
        <v>3.4600000000000009</v>
      </c>
      <c r="C695" s="1">
        <v>1.3664700000000001</v>
      </c>
      <c r="D695" s="1">
        <v>1.00352</v>
      </c>
      <c r="E695" s="1">
        <v>1.00352</v>
      </c>
      <c r="F695" s="1">
        <v>1.0035099999999999</v>
      </c>
      <c r="G695" s="1">
        <v>1.0035099999999999</v>
      </c>
      <c r="H695" s="1">
        <v>1.0035099999999999</v>
      </c>
      <c r="I695" s="1">
        <v>1.0035099999999999</v>
      </c>
      <c r="J695" s="1">
        <v>1.0035099999999999</v>
      </c>
      <c r="K695" s="1">
        <v>1.0035099999999999</v>
      </c>
      <c r="L695" s="1">
        <v>1.0035099999999999</v>
      </c>
    </row>
    <row r="696" spans="2:12" x14ac:dyDescent="0.4">
      <c r="B696">
        <v>3.4600000000000009</v>
      </c>
      <c r="C696" s="1">
        <v>1.35978</v>
      </c>
      <c r="D696" s="1">
        <v>1.00352</v>
      </c>
      <c r="E696" s="1">
        <v>1.00352</v>
      </c>
      <c r="F696" s="1">
        <v>1.0035099999999999</v>
      </c>
      <c r="G696" s="1">
        <v>1.0035099999999999</v>
      </c>
      <c r="H696" s="1">
        <v>1.0035099999999999</v>
      </c>
      <c r="I696" s="1">
        <v>1.0035099999999999</v>
      </c>
      <c r="J696" s="1">
        <v>1.0035099999999999</v>
      </c>
      <c r="K696" s="1">
        <v>1.0035099999999999</v>
      </c>
      <c r="L696" s="1">
        <v>1.0035099999999999</v>
      </c>
    </row>
    <row r="697" spans="2:12" x14ac:dyDescent="0.4">
      <c r="B697">
        <v>3.4700000000000006</v>
      </c>
      <c r="C697" s="1">
        <v>1.35284</v>
      </c>
      <c r="D697" s="1">
        <v>1.00352</v>
      </c>
      <c r="E697" s="1">
        <v>1.00352</v>
      </c>
      <c r="F697" s="1">
        <v>1.0035099999999999</v>
      </c>
      <c r="G697" s="1">
        <v>1.0035099999999999</v>
      </c>
      <c r="H697" s="1">
        <v>1.0035099999999999</v>
      </c>
      <c r="I697" s="1">
        <v>1.0035099999999999</v>
      </c>
      <c r="J697" s="1">
        <v>1.0035099999999999</v>
      </c>
      <c r="K697" s="1">
        <v>1.0035099999999999</v>
      </c>
      <c r="L697" s="1">
        <v>1.0035099999999999</v>
      </c>
    </row>
    <row r="698" spans="2:12" x14ac:dyDescent="0.4">
      <c r="B698">
        <v>3.4700000000000006</v>
      </c>
      <c r="C698" s="1">
        <v>1.3456600000000001</v>
      </c>
      <c r="D698" s="1">
        <v>1.00352</v>
      </c>
      <c r="E698" s="1">
        <v>1.00352</v>
      </c>
      <c r="F698" s="1">
        <v>1.0035099999999999</v>
      </c>
      <c r="G698" s="1">
        <v>1.0035099999999999</v>
      </c>
      <c r="H698" s="1">
        <v>1.0035099999999999</v>
      </c>
      <c r="I698" s="1">
        <v>1.0035099999999999</v>
      </c>
      <c r="J698" s="1">
        <v>1.0035099999999999</v>
      </c>
      <c r="K698" s="1">
        <v>1.0035099999999999</v>
      </c>
      <c r="L698" s="1">
        <v>1.0035099999999999</v>
      </c>
    </row>
    <row r="699" spans="2:12" x14ac:dyDescent="0.4">
      <c r="B699">
        <v>3.4800000000000004</v>
      </c>
      <c r="C699" s="1">
        <v>1.3382499999999999</v>
      </c>
      <c r="D699" s="1">
        <v>1.00352</v>
      </c>
      <c r="E699" s="1">
        <v>1.00352</v>
      </c>
      <c r="F699" s="1">
        <v>1.0035099999999999</v>
      </c>
      <c r="G699" s="1">
        <v>1.0035099999999999</v>
      </c>
      <c r="H699" s="1">
        <v>1.0035099999999999</v>
      </c>
      <c r="I699" s="1">
        <v>1.0035099999999999</v>
      </c>
      <c r="J699" s="1">
        <v>1.0035099999999999</v>
      </c>
      <c r="K699" s="1">
        <v>1.0035099999999999</v>
      </c>
      <c r="L699" s="1">
        <v>1.0035099999999999</v>
      </c>
    </row>
    <row r="700" spans="2:12" x14ac:dyDescent="0.4">
      <c r="B700">
        <v>3.4800000000000004</v>
      </c>
      <c r="C700" s="1">
        <v>1.3305899999999999</v>
      </c>
      <c r="D700" s="1">
        <v>1.00352</v>
      </c>
      <c r="E700" s="1">
        <v>1.00352</v>
      </c>
      <c r="F700" s="1">
        <v>1.0035099999999999</v>
      </c>
      <c r="G700" s="1">
        <v>1.0035099999999999</v>
      </c>
      <c r="H700" s="1">
        <v>1.0035099999999999</v>
      </c>
      <c r="I700" s="1">
        <v>1.0035099999999999</v>
      </c>
      <c r="J700" s="1">
        <v>1.0035099999999999</v>
      </c>
      <c r="K700" s="1">
        <v>1.0035099999999999</v>
      </c>
      <c r="L700" s="1">
        <v>1.0035099999999999</v>
      </c>
    </row>
    <row r="701" spans="2:12" x14ac:dyDescent="0.4">
      <c r="B701">
        <v>3.49</v>
      </c>
      <c r="C701" s="1">
        <v>1.3226599999999999</v>
      </c>
      <c r="D701" s="1">
        <v>1.00352</v>
      </c>
      <c r="E701" s="1">
        <v>1.00352</v>
      </c>
      <c r="F701" s="1">
        <v>1.0035099999999999</v>
      </c>
      <c r="G701" s="1">
        <v>1.0035099999999999</v>
      </c>
      <c r="H701" s="1">
        <v>1.0035099999999999</v>
      </c>
      <c r="I701" s="1">
        <v>1.0035099999999999</v>
      </c>
      <c r="J701" s="1">
        <v>1.0035099999999999</v>
      </c>
      <c r="K701" s="1">
        <v>1.0035099999999999</v>
      </c>
      <c r="L701" s="1">
        <v>1.0035099999999999</v>
      </c>
    </row>
    <row r="702" spans="2:12" x14ac:dyDescent="0.4">
      <c r="B702">
        <v>3.49</v>
      </c>
      <c r="C702" s="1">
        <v>1.31456</v>
      </c>
      <c r="D702" s="1">
        <v>1.00352</v>
      </c>
      <c r="E702" s="1">
        <v>1.00352</v>
      </c>
      <c r="F702" s="1">
        <v>1.0035099999999999</v>
      </c>
      <c r="G702" s="1">
        <v>1.0035099999999999</v>
      </c>
      <c r="H702" s="1">
        <v>1.0035099999999999</v>
      </c>
      <c r="I702" s="1">
        <v>1.0035099999999999</v>
      </c>
      <c r="J702" s="1">
        <v>1.0035099999999999</v>
      </c>
      <c r="K702" s="1">
        <v>1.0035099999999999</v>
      </c>
      <c r="L702" s="1">
        <v>1.0035099999999999</v>
      </c>
    </row>
    <row r="703" spans="2:12" x14ac:dyDescent="0.4">
      <c r="B703">
        <v>3.5</v>
      </c>
      <c r="C703" s="1">
        <v>1.30619</v>
      </c>
      <c r="D703" s="1">
        <v>1.00352</v>
      </c>
      <c r="E703" s="1">
        <v>1.00352</v>
      </c>
      <c r="F703" s="1">
        <v>1.0035099999999999</v>
      </c>
      <c r="G703" s="1">
        <v>1.0035099999999999</v>
      </c>
      <c r="H703" s="1">
        <v>1.0035099999999999</v>
      </c>
      <c r="I703" s="1">
        <v>1.0035099999999999</v>
      </c>
      <c r="J703" s="1">
        <v>1.0035099999999999</v>
      </c>
      <c r="K703" s="1">
        <v>1.0035099999999999</v>
      </c>
      <c r="L703" s="1">
        <v>1.0035099999999999</v>
      </c>
    </row>
    <row r="704" spans="2:12" x14ac:dyDescent="0.4">
      <c r="B704">
        <v>3.5</v>
      </c>
      <c r="C704" s="1">
        <v>1.29765</v>
      </c>
      <c r="D704" s="1">
        <v>1.00352</v>
      </c>
      <c r="E704" s="1">
        <v>1.00352</v>
      </c>
      <c r="F704" s="1">
        <v>1.0035099999999999</v>
      </c>
      <c r="G704" s="1">
        <v>1.0035099999999999</v>
      </c>
      <c r="H704" s="1">
        <v>1.0035099999999999</v>
      </c>
      <c r="I704" s="1">
        <v>1.0035099999999999</v>
      </c>
      <c r="J704" s="1">
        <v>1.0035099999999999</v>
      </c>
      <c r="K704" s="1">
        <v>1.0035099999999999</v>
      </c>
      <c r="L704" s="1">
        <v>1.0035099999999999</v>
      </c>
    </row>
    <row r="705" spans="2:12" x14ac:dyDescent="0.4">
      <c r="B705">
        <v>3.51</v>
      </c>
      <c r="C705" s="1">
        <v>1.28884</v>
      </c>
      <c r="D705" s="1">
        <v>1.00352</v>
      </c>
      <c r="E705" s="1">
        <v>1.00352</v>
      </c>
      <c r="F705" s="1">
        <v>1.0035099999999999</v>
      </c>
      <c r="G705" s="1">
        <v>1.0035099999999999</v>
      </c>
      <c r="H705" s="1">
        <v>1.0035099999999999</v>
      </c>
      <c r="I705" s="1">
        <v>1.0035099999999999</v>
      </c>
      <c r="J705" s="1">
        <v>1.0035099999999999</v>
      </c>
      <c r="K705" s="1">
        <v>1.0035099999999999</v>
      </c>
      <c r="L705" s="1">
        <v>1.0035099999999999</v>
      </c>
    </row>
    <row r="706" spans="2:12" x14ac:dyDescent="0.4">
      <c r="B706">
        <v>3.5199999999999996</v>
      </c>
      <c r="C706" s="1">
        <v>1.27986</v>
      </c>
      <c r="D706" s="1">
        <v>1.00352</v>
      </c>
      <c r="E706" s="1">
        <v>1.00352</v>
      </c>
      <c r="F706" s="1">
        <v>1.0035099999999999</v>
      </c>
      <c r="G706" s="1">
        <v>1.0035099999999999</v>
      </c>
      <c r="H706" s="1">
        <v>1.0035099999999999</v>
      </c>
      <c r="I706" s="1">
        <v>1.0035099999999999</v>
      </c>
      <c r="J706" s="1">
        <v>1.0035099999999999</v>
      </c>
      <c r="K706" s="1">
        <v>1.0035099999999999</v>
      </c>
      <c r="L706" s="1">
        <v>1.0035099999999999</v>
      </c>
    </row>
    <row r="707" spans="2:12" x14ac:dyDescent="0.4">
      <c r="B707">
        <v>3.5199999999999996</v>
      </c>
      <c r="C707" s="1">
        <v>1.2707299999999999</v>
      </c>
      <c r="D707" s="1">
        <v>1.00352</v>
      </c>
      <c r="E707" s="1">
        <v>1.00352</v>
      </c>
      <c r="F707" s="1">
        <v>1.0035099999999999</v>
      </c>
      <c r="G707" s="1">
        <v>1.0035099999999999</v>
      </c>
      <c r="H707" s="1">
        <v>1.0035099999999999</v>
      </c>
      <c r="I707" s="1">
        <v>1.0035099999999999</v>
      </c>
      <c r="J707" s="1">
        <v>1.0035099999999999</v>
      </c>
      <c r="K707" s="1">
        <v>1.0035099999999999</v>
      </c>
      <c r="L707" s="1">
        <v>1.0035099999999999</v>
      </c>
    </row>
    <row r="708" spans="2:12" x14ac:dyDescent="0.4">
      <c r="B708">
        <v>3.5299999999999994</v>
      </c>
      <c r="C708" s="1">
        <v>1.26136</v>
      </c>
      <c r="D708" s="1">
        <v>1.00352</v>
      </c>
      <c r="E708" s="1">
        <v>1.00352</v>
      </c>
      <c r="F708" s="1">
        <v>1.0035099999999999</v>
      </c>
      <c r="G708" s="1">
        <v>1.0035099999999999</v>
      </c>
      <c r="H708" s="1">
        <v>1.0035099999999999</v>
      </c>
      <c r="I708" s="1">
        <v>1.0035099999999999</v>
      </c>
      <c r="J708" s="1">
        <v>1.0035099999999999</v>
      </c>
      <c r="K708" s="1">
        <v>1.0035099999999999</v>
      </c>
      <c r="L708" s="1">
        <v>1.0035099999999999</v>
      </c>
    </row>
    <row r="709" spans="2:12" x14ac:dyDescent="0.4">
      <c r="B709">
        <v>3.5299999999999994</v>
      </c>
      <c r="C709" s="1">
        <v>1.2517400000000001</v>
      </c>
      <c r="D709" s="1">
        <v>1.00352</v>
      </c>
      <c r="E709" s="1">
        <v>1.00352</v>
      </c>
      <c r="F709" s="1">
        <v>1.0035099999999999</v>
      </c>
      <c r="G709" s="1">
        <v>1.0035099999999999</v>
      </c>
      <c r="H709" s="1">
        <v>1.0035099999999999</v>
      </c>
      <c r="I709" s="1">
        <v>1.0035099999999999</v>
      </c>
      <c r="J709" s="1">
        <v>1.0035099999999999</v>
      </c>
      <c r="K709" s="1">
        <v>1.0035099999999999</v>
      </c>
      <c r="L709" s="1">
        <v>1.0035099999999999</v>
      </c>
    </row>
    <row r="710" spans="2:12" x14ac:dyDescent="0.4">
      <c r="B710">
        <v>3.5399999999999991</v>
      </c>
      <c r="C710" s="1">
        <v>1.2420500000000001</v>
      </c>
      <c r="D710" s="1">
        <v>1.00352</v>
      </c>
      <c r="E710" s="1">
        <v>1.00352</v>
      </c>
      <c r="F710" s="1">
        <v>1.0035099999999999</v>
      </c>
      <c r="G710" s="1">
        <v>1.0035099999999999</v>
      </c>
      <c r="H710" s="1">
        <v>1.0035099999999999</v>
      </c>
      <c r="I710" s="1">
        <v>1.0035099999999999</v>
      </c>
      <c r="J710" s="1">
        <v>1.0035099999999999</v>
      </c>
      <c r="K710" s="1">
        <v>1.0035099999999999</v>
      </c>
      <c r="L710" s="1">
        <v>1.0035099999999999</v>
      </c>
    </row>
    <row r="711" spans="2:12" x14ac:dyDescent="0.4">
      <c r="B711">
        <v>3.5399999999999991</v>
      </c>
      <c r="C711" s="1">
        <v>1.2321200000000001</v>
      </c>
      <c r="D711" s="1">
        <v>1.00352</v>
      </c>
      <c r="E711" s="1">
        <v>1.00352</v>
      </c>
      <c r="F711" s="1">
        <v>1.0035099999999999</v>
      </c>
      <c r="G711" s="1">
        <v>1.0035099999999999</v>
      </c>
      <c r="H711" s="1">
        <v>1.0035099999999999</v>
      </c>
      <c r="I711" s="1">
        <v>1.0035099999999999</v>
      </c>
      <c r="J711" s="1">
        <v>1.0035099999999999</v>
      </c>
      <c r="K711" s="1">
        <v>1.0035099999999999</v>
      </c>
      <c r="L711" s="1">
        <v>1.0035099999999999</v>
      </c>
    </row>
    <row r="712" spans="2:12" x14ac:dyDescent="0.4">
      <c r="B712">
        <v>3.5500000000000007</v>
      </c>
      <c r="C712" s="1">
        <v>1.2219899999999999</v>
      </c>
      <c r="D712" s="1">
        <v>1.00352</v>
      </c>
      <c r="E712" s="1">
        <v>1.00352</v>
      </c>
      <c r="F712" s="1">
        <v>1.0035099999999999</v>
      </c>
      <c r="G712" s="1">
        <v>1.0035099999999999</v>
      </c>
      <c r="H712" s="1">
        <v>1.0035099999999999</v>
      </c>
      <c r="I712" s="1">
        <v>1.0035099999999999</v>
      </c>
      <c r="J712" s="1">
        <v>1.0035099999999999</v>
      </c>
      <c r="K712" s="1">
        <v>1.0035099999999999</v>
      </c>
      <c r="L712" s="1">
        <v>1.0035099999999999</v>
      </c>
    </row>
    <row r="713" spans="2:12" x14ac:dyDescent="0.4">
      <c r="B713">
        <v>3.5500000000000007</v>
      </c>
      <c r="C713" s="1">
        <v>1.21177</v>
      </c>
      <c r="D713" s="1">
        <v>1.00352</v>
      </c>
      <c r="E713" s="1">
        <v>1.00352</v>
      </c>
      <c r="F713" s="1">
        <v>1.0035099999999999</v>
      </c>
      <c r="G713" s="1">
        <v>1.0035099999999999</v>
      </c>
      <c r="H713" s="1">
        <v>1.0035099999999999</v>
      </c>
      <c r="I713" s="1">
        <v>1.0035099999999999</v>
      </c>
      <c r="J713" s="1">
        <v>1.0035099999999999</v>
      </c>
      <c r="K713" s="1">
        <v>1.0035099999999999</v>
      </c>
      <c r="L713" s="1">
        <v>1.0035099999999999</v>
      </c>
    </row>
    <row r="714" spans="2:12" x14ac:dyDescent="0.4">
      <c r="B714">
        <v>3.5600000000000005</v>
      </c>
      <c r="C714" s="1">
        <v>1.20136</v>
      </c>
      <c r="D714" s="1">
        <v>1.00352</v>
      </c>
      <c r="E714" s="1">
        <v>1.00352</v>
      </c>
      <c r="F714" s="1">
        <v>1.0035099999999999</v>
      </c>
      <c r="G714" s="1">
        <v>1.0035099999999999</v>
      </c>
      <c r="H714" s="1">
        <v>1.0035099999999999</v>
      </c>
      <c r="I714" s="1">
        <v>1.0035099999999999</v>
      </c>
      <c r="J714" s="1">
        <v>1.0035099999999999</v>
      </c>
      <c r="K714" s="1">
        <v>1.0035099999999999</v>
      </c>
      <c r="L714" s="1">
        <v>1.0035099999999999</v>
      </c>
    </row>
    <row r="715" spans="2:12" x14ac:dyDescent="0.4">
      <c r="B715">
        <v>3.5600000000000005</v>
      </c>
      <c r="C715" s="1">
        <v>1.1908300000000001</v>
      </c>
      <c r="D715" s="1">
        <v>1.00352</v>
      </c>
      <c r="E715" s="1">
        <v>1.00352</v>
      </c>
      <c r="F715" s="1">
        <v>1.0035099999999999</v>
      </c>
      <c r="G715" s="1">
        <v>1.0035099999999999</v>
      </c>
      <c r="H715" s="1">
        <v>1.0035099999999999</v>
      </c>
      <c r="I715" s="1">
        <v>1.0035099999999999</v>
      </c>
      <c r="J715" s="1">
        <v>1.0035099999999999</v>
      </c>
      <c r="K715" s="1">
        <v>1.0035099999999999</v>
      </c>
      <c r="L715" s="1">
        <v>1.0035099999999999</v>
      </c>
    </row>
    <row r="716" spans="2:12" x14ac:dyDescent="0.4">
      <c r="B716">
        <v>3.5700000000000003</v>
      </c>
      <c r="C716" s="1">
        <v>1.18014</v>
      </c>
      <c r="D716" s="1">
        <v>1.00352</v>
      </c>
      <c r="E716" s="1">
        <v>1.00352</v>
      </c>
      <c r="F716" s="1">
        <v>1.0035099999999999</v>
      </c>
      <c r="G716" s="1">
        <v>1.0035099999999999</v>
      </c>
      <c r="H716" s="1">
        <v>1.0035099999999999</v>
      </c>
      <c r="I716" s="1">
        <v>1.0035099999999999</v>
      </c>
      <c r="J716" s="1">
        <v>1.0035099999999999</v>
      </c>
      <c r="K716" s="1">
        <v>1.0035099999999999</v>
      </c>
      <c r="L716" s="1">
        <v>1.0035099999999999</v>
      </c>
    </row>
    <row r="717" spans="2:12" x14ac:dyDescent="0.4">
      <c r="B717">
        <v>3.5700000000000003</v>
      </c>
      <c r="C717" s="1">
        <v>1.16927</v>
      </c>
      <c r="D717" s="1">
        <v>1.00352</v>
      </c>
      <c r="E717" s="1">
        <v>1.00352</v>
      </c>
      <c r="F717" s="1">
        <v>1.0035099999999999</v>
      </c>
      <c r="G717" s="1">
        <v>1.0035099999999999</v>
      </c>
      <c r="H717" s="1">
        <v>1.0035099999999999</v>
      </c>
      <c r="I717" s="1">
        <v>1.0035099999999999</v>
      </c>
      <c r="J717" s="1">
        <v>1.0035099999999999</v>
      </c>
      <c r="K717" s="1">
        <v>1.0035099999999999</v>
      </c>
      <c r="L717" s="1">
        <v>1.0035099999999999</v>
      </c>
    </row>
    <row r="718" spans="2:12" x14ac:dyDescent="0.4">
      <c r="B718">
        <v>3.58</v>
      </c>
      <c r="C718" s="1">
        <v>1.1583000000000001</v>
      </c>
      <c r="D718" s="1">
        <v>1.00352</v>
      </c>
      <c r="E718" s="1">
        <v>1.00352</v>
      </c>
      <c r="F718" s="1">
        <v>1.0035099999999999</v>
      </c>
      <c r="G718" s="1">
        <v>1.0035099999999999</v>
      </c>
      <c r="H718" s="1">
        <v>1.0035099999999999</v>
      </c>
      <c r="I718" s="1">
        <v>1.0035099999999999</v>
      </c>
      <c r="J718" s="1">
        <v>1.0035099999999999</v>
      </c>
      <c r="K718" s="1">
        <v>1.0035099999999999</v>
      </c>
      <c r="L718" s="1">
        <v>1.0035099999999999</v>
      </c>
    </row>
    <row r="719" spans="2:12" x14ac:dyDescent="0.4">
      <c r="B719">
        <v>3.58</v>
      </c>
      <c r="C719" s="1">
        <v>1.1472500000000001</v>
      </c>
      <c r="D719" s="1">
        <v>1.00352</v>
      </c>
      <c r="E719" s="1">
        <v>1.00352</v>
      </c>
      <c r="F719" s="1">
        <v>1.0035099999999999</v>
      </c>
      <c r="G719" s="1">
        <v>1.0035099999999999</v>
      </c>
      <c r="H719" s="1">
        <v>1.0035099999999999</v>
      </c>
      <c r="I719" s="1">
        <v>1.0035099999999999</v>
      </c>
      <c r="J719" s="1">
        <v>1.0035099999999999</v>
      </c>
      <c r="K719" s="1">
        <v>1.0035099999999999</v>
      </c>
      <c r="L719" s="1">
        <v>1.0035099999999999</v>
      </c>
    </row>
    <row r="720" spans="2:12" x14ac:dyDescent="0.4">
      <c r="B720">
        <v>3.59</v>
      </c>
      <c r="C720" s="1">
        <v>1.1360399999999999</v>
      </c>
      <c r="D720" s="1">
        <v>1.00352</v>
      </c>
      <c r="E720" s="1">
        <v>1.00352</v>
      </c>
      <c r="F720" s="1">
        <v>1.0035099999999999</v>
      </c>
      <c r="G720" s="1">
        <v>1.0035099999999999</v>
      </c>
      <c r="H720" s="1">
        <v>1.0035099999999999</v>
      </c>
      <c r="I720" s="1">
        <v>1.0035099999999999</v>
      </c>
      <c r="J720" s="1">
        <v>1.0035099999999999</v>
      </c>
      <c r="K720" s="1">
        <v>1.0035099999999999</v>
      </c>
      <c r="L720" s="1">
        <v>1.0035099999999999</v>
      </c>
    </row>
    <row r="721" spans="2:12" x14ac:dyDescent="0.4">
      <c r="B721">
        <v>3.59</v>
      </c>
      <c r="C721" s="1">
        <v>1.1247499999999999</v>
      </c>
      <c r="D721" s="1">
        <v>1.00352</v>
      </c>
      <c r="E721" s="1">
        <v>1.00352</v>
      </c>
      <c r="F721" s="1">
        <v>1.0035099999999999</v>
      </c>
      <c r="G721" s="1">
        <v>1.0035099999999999</v>
      </c>
      <c r="H721" s="1">
        <v>1.0035099999999999</v>
      </c>
      <c r="I721" s="1">
        <v>1.0035099999999999</v>
      </c>
      <c r="J721" s="1">
        <v>1.0035099999999999</v>
      </c>
      <c r="K721" s="1">
        <v>1.0035099999999999</v>
      </c>
      <c r="L721" s="1">
        <v>1.0035099999999999</v>
      </c>
    </row>
    <row r="722" spans="2:12" x14ac:dyDescent="0.4">
      <c r="B722">
        <v>3.5999999999999996</v>
      </c>
      <c r="C722" s="1">
        <v>1.11334</v>
      </c>
      <c r="D722" s="1">
        <v>1.00352</v>
      </c>
      <c r="E722" s="1">
        <v>1.00352</v>
      </c>
      <c r="F722" s="1">
        <v>1.0035099999999999</v>
      </c>
      <c r="G722" s="1">
        <v>1.0035099999999999</v>
      </c>
      <c r="H722" s="1">
        <v>1.0035099999999999</v>
      </c>
      <c r="I722" s="1">
        <v>1.0035099999999999</v>
      </c>
      <c r="J722" s="1">
        <v>1.0035099999999999</v>
      </c>
      <c r="K722" s="1">
        <v>1.0035099999999999</v>
      </c>
      <c r="L722" s="1">
        <v>1.0035099999999999</v>
      </c>
    </row>
    <row r="723" spans="2:12" x14ac:dyDescent="0.4">
      <c r="B723">
        <v>3.5999999999999996</v>
      </c>
      <c r="C723" s="1">
        <v>1.1018600000000001</v>
      </c>
      <c r="D723" s="1">
        <v>1.00352</v>
      </c>
      <c r="E723" s="1">
        <v>1.00352</v>
      </c>
      <c r="F723" s="1">
        <v>1.0035099999999999</v>
      </c>
      <c r="G723" s="1">
        <v>1.0035099999999999</v>
      </c>
      <c r="H723" s="1">
        <v>1.0035099999999999</v>
      </c>
      <c r="I723" s="1">
        <v>1.0035099999999999</v>
      </c>
      <c r="J723" s="1">
        <v>1.0035099999999999</v>
      </c>
      <c r="K723" s="1">
        <v>1.0035099999999999</v>
      </c>
      <c r="L723" s="1">
        <v>1.0035099999999999</v>
      </c>
    </row>
    <row r="724" spans="2:12" x14ac:dyDescent="0.4">
      <c r="B724">
        <v>3.6099999999999994</v>
      </c>
      <c r="C724" s="1">
        <v>1.0903</v>
      </c>
      <c r="D724" s="1">
        <v>1.00352</v>
      </c>
      <c r="E724" s="1">
        <v>1.00352</v>
      </c>
      <c r="F724" s="1">
        <v>1.0035099999999999</v>
      </c>
      <c r="G724" s="1">
        <v>1.0035099999999999</v>
      </c>
      <c r="H724" s="1">
        <v>1.0035099999999999</v>
      </c>
      <c r="I724" s="1">
        <v>1.0035099999999999</v>
      </c>
      <c r="J724" s="1">
        <v>1.0035099999999999</v>
      </c>
      <c r="K724" s="1">
        <v>1.0035099999999999</v>
      </c>
      <c r="L724" s="1">
        <v>1.0035099999999999</v>
      </c>
    </row>
    <row r="725" spans="2:12" x14ac:dyDescent="0.4">
      <c r="B725">
        <v>3.6099999999999994</v>
      </c>
      <c r="C725" s="1">
        <v>1.07863</v>
      </c>
      <c r="D725" s="1">
        <v>1.00352</v>
      </c>
      <c r="E725" s="1">
        <v>1.00352</v>
      </c>
      <c r="F725" s="1">
        <v>1.0035099999999999</v>
      </c>
      <c r="G725" s="1">
        <v>1.0035099999999999</v>
      </c>
      <c r="H725" s="1">
        <v>1.0035099999999999</v>
      </c>
      <c r="I725" s="1">
        <v>1.0035099999999999</v>
      </c>
      <c r="J725" s="1">
        <v>1.0035099999999999</v>
      </c>
      <c r="K725" s="1">
        <v>1.0035099999999999</v>
      </c>
      <c r="L725" s="1">
        <v>1.0035099999999999</v>
      </c>
    </row>
    <row r="726" spans="2:12" x14ac:dyDescent="0.4">
      <c r="B726">
        <v>3.6199999999999992</v>
      </c>
      <c r="C726" s="1">
        <v>1.0669299999999999</v>
      </c>
      <c r="D726" s="1">
        <v>1.00352</v>
      </c>
      <c r="E726" s="1">
        <v>1.00352</v>
      </c>
      <c r="F726" s="1">
        <v>1.0035099999999999</v>
      </c>
      <c r="G726" s="1">
        <v>1.0035099999999999</v>
      </c>
      <c r="H726" s="1">
        <v>1.0035099999999999</v>
      </c>
      <c r="I726" s="1">
        <v>1.0035099999999999</v>
      </c>
      <c r="J726" s="1">
        <v>1.0035099999999999</v>
      </c>
      <c r="K726" s="1">
        <v>1.0035099999999999</v>
      </c>
      <c r="L726" s="1">
        <v>1.0035099999999999</v>
      </c>
    </row>
    <row r="727" spans="2:12" x14ac:dyDescent="0.4">
      <c r="B727">
        <v>3.6199999999999992</v>
      </c>
      <c r="C727" s="1">
        <v>1.05511</v>
      </c>
      <c r="D727" s="1">
        <v>1.00352</v>
      </c>
      <c r="E727" s="1">
        <v>1.00352</v>
      </c>
      <c r="F727" s="1">
        <v>1.0035099999999999</v>
      </c>
      <c r="G727" s="1">
        <v>1.0035099999999999</v>
      </c>
      <c r="H727" s="1">
        <v>1.0035099999999999</v>
      </c>
      <c r="I727" s="1">
        <v>1.0035099999999999</v>
      </c>
      <c r="J727" s="1">
        <v>1.0035099999999999</v>
      </c>
      <c r="K727" s="1">
        <v>1.0035099999999999</v>
      </c>
      <c r="L727" s="1">
        <v>1.0035099999999999</v>
      </c>
    </row>
    <row r="728" spans="2:12" x14ac:dyDescent="0.4">
      <c r="B728">
        <v>3.6199999999999992</v>
      </c>
      <c r="C728" s="1">
        <v>1.0432699999999999</v>
      </c>
      <c r="D728" s="1">
        <v>1.00352</v>
      </c>
      <c r="E728" s="1">
        <v>1.00352</v>
      </c>
      <c r="F728" s="1">
        <v>1.0035099999999999</v>
      </c>
      <c r="G728" s="1">
        <v>1.0035099999999999</v>
      </c>
      <c r="H728" s="1">
        <v>1.0035099999999999</v>
      </c>
      <c r="I728" s="1">
        <v>1.0035099999999999</v>
      </c>
      <c r="J728" s="1">
        <v>1.0035099999999999</v>
      </c>
      <c r="K728" s="1">
        <v>1.0035099999999999</v>
      </c>
      <c r="L728" s="1">
        <v>1.0035000000000001</v>
      </c>
    </row>
    <row r="729" spans="2:12" x14ac:dyDescent="0.4">
      <c r="B729">
        <v>3.6300000000000008</v>
      </c>
      <c r="C729" s="1">
        <v>1.03138</v>
      </c>
      <c r="D729" s="1">
        <v>1.00352</v>
      </c>
      <c r="E729" s="1">
        <v>1.00352</v>
      </c>
      <c r="F729" s="1">
        <v>1.0035099999999999</v>
      </c>
      <c r="G729" s="1">
        <v>1.0035099999999999</v>
      </c>
      <c r="H729" s="1">
        <v>1.0035099999999999</v>
      </c>
      <c r="I729" s="1">
        <v>1.0035099999999999</v>
      </c>
      <c r="J729" s="1">
        <v>1.0035099999999999</v>
      </c>
      <c r="K729" s="1">
        <v>1.0035099999999999</v>
      </c>
      <c r="L729" s="1">
        <v>1.0035000000000001</v>
      </c>
    </row>
    <row r="730" spans="2:12" x14ac:dyDescent="0.4">
      <c r="B730">
        <v>3.6300000000000008</v>
      </c>
      <c r="C730" s="1">
        <v>1.0194399999999999</v>
      </c>
      <c r="D730" s="1">
        <v>1.00352</v>
      </c>
      <c r="E730" s="1">
        <v>1.00352</v>
      </c>
      <c r="F730" s="1">
        <v>1.0035099999999999</v>
      </c>
      <c r="G730" s="1">
        <v>1.0035099999999999</v>
      </c>
      <c r="H730" s="1">
        <v>1.0035099999999999</v>
      </c>
      <c r="I730" s="1">
        <v>1.0035099999999999</v>
      </c>
      <c r="J730" s="1">
        <v>1.0035099999999999</v>
      </c>
      <c r="K730" s="1">
        <v>1.0035099999999999</v>
      </c>
      <c r="L730" s="1">
        <v>1.0035000000000001</v>
      </c>
    </row>
    <row r="731" spans="2:12" x14ac:dyDescent="0.4">
      <c r="B731">
        <v>3.6400000000000006</v>
      </c>
      <c r="C731" s="1">
        <v>1.00742</v>
      </c>
      <c r="D731" s="1">
        <v>1.00352</v>
      </c>
      <c r="E731" s="1">
        <v>1.00352</v>
      </c>
      <c r="F731" s="1">
        <v>1.0035099999999999</v>
      </c>
      <c r="G731" s="1">
        <v>1.0035099999999999</v>
      </c>
      <c r="H731" s="1">
        <v>1.0035099999999999</v>
      </c>
      <c r="I731" s="1">
        <v>1.0035099999999999</v>
      </c>
      <c r="J731" s="1">
        <v>1.0035099999999999</v>
      </c>
      <c r="K731" s="1">
        <v>1.0035099999999999</v>
      </c>
      <c r="L731" s="1">
        <v>1.0035000000000001</v>
      </c>
    </row>
    <row r="732" spans="2:12" x14ac:dyDescent="0.4">
      <c r="B732">
        <v>3.6400000000000006</v>
      </c>
      <c r="C732" s="1">
        <v>0.99541999999999997</v>
      </c>
      <c r="D732" s="1">
        <v>1.00352</v>
      </c>
      <c r="E732" s="1">
        <v>1.00352</v>
      </c>
      <c r="F732" s="1">
        <v>1.0035099999999999</v>
      </c>
      <c r="G732" s="1">
        <v>1.0035099999999999</v>
      </c>
      <c r="H732" s="1">
        <v>1.0035099999999999</v>
      </c>
      <c r="I732" s="1">
        <v>1.0035099999999999</v>
      </c>
      <c r="J732" s="1">
        <v>1.0035099999999999</v>
      </c>
      <c r="K732" s="1">
        <v>1.0035099999999999</v>
      </c>
      <c r="L732" s="1">
        <v>1.0035000000000001</v>
      </c>
    </row>
    <row r="733" spans="2:12" x14ac:dyDescent="0.4">
      <c r="B733">
        <v>3.6500000000000004</v>
      </c>
      <c r="C733" s="1">
        <v>0.98338000000000003</v>
      </c>
      <c r="D733" s="1">
        <v>1.00352</v>
      </c>
      <c r="E733" s="1">
        <v>1.00352</v>
      </c>
      <c r="F733" s="1">
        <v>1.0035099999999999</v>
      </c>
      <c r="G733" s="1">
        <v>1.0035099999999999</v>
      </c>
      <c r="H733" s="1">
        <v>1.0035099999999999</v>
      </c>
      <c r="I733" s="1">
        <v>1.0035099999999999</v>
      </c>
      <c r="J733" s="1">
        <v>1.0035099999999999</v>
      </c>
      <c r="K733" s="1">
        <v>1.0035099999999999</v>
      </c>
      <c r="L733" s="1">
        <v>1.0035000000000001</v>
      </c>
    </row>
    <row r="734" spans="2:12" x14ac:dyDescent="0.4">
      <c r="B734">
        <v>3.6500000000000004</v>
      </c>
      <c r="C734" s="1">
        <v>0.97131999999999996</v>
      </c>
      <c r="D734" s="1">
        <v>1.00352</v>
      </c>
      <c r="E734" s="1">
        <v>1.00352</v>
      </c>
      <c r="F734" s="1">
        <v>1.0035099999999999</v>
      </c>
      <c r="G734" s="1">
        <v>1.0035099999999999</v>
      </c>
      <c r="H734" s="1">
        <v>1.0035099999999999</v>
      </c>
      <c r="I734" s="1">
        <v>1.0035099999999999</v>
      </c>
      <c r="J734" s="1">
        <v>1.0035099999999999</v>
      </c>
      <c r="K734" s="1">
        <v>1.0035099999999999</v>
      </c>
      <c r="L734" s="1">
        <v>1.0035000000000001</v>
      </c>
    </row>
    <row r="735" spans="2:12" x14ac:dyDescent="0.4">
      <c r="B735">
        <v>3.66</v>
      </c>
      <c r="C735" s="1">
        <v>0.95923999999999998</v>
      </c>
      <c r="D735" s="1">
        <v>1.00352</v>
      </c>
      <c r="E735" s="1">
        <v>1.00352</v>
      </c>
      <c r="F735" s="1">
        <v>1.0035099999999999</v>
      </c>
      <c r="G735" s="1">
        <v>1.0035099999999999</v>
      </c>
      <c r="H735" s="1">
        <v>1.0035099999999999</v>
      </c>
      <c r="I735" s="1">
        <v>1.0035099999999999</v>
      </c>
      <c r="J735" s="1">
        <v>1.0035099999999999</v>
      </c>
      <c r="K735" s="1">
        <v>1.0035099999999999</v>
      </c>
      <c r="L735" s="1">
        <v>1.0035000000000001</v>
      </c>
    </row>
    <row r="736" spans="2:12" x14ac:dyDescent="0.4">
      <c r="B736">
        <v>3.66</v>
      </c>
      <c r="C736" s="1">
        <v>0.94716999999999996</v>
      </c>
      <c r="D736" s="1">
        <v>1.00352</v>
      </c>
      <c r="E736" s="1">
        <v>1.00352</v>
      </c>
      <c r="F736" s="1">
        <v>1.0035099999999999</v>
      </c>
      <c r="G736" s="1">
        <v>1.0035099999999999</v>
      </c>
      <c r="H736" s="1">
        <v>1.0035099999999999</v>
      </c>
      <c r="I736" s="1">
        <v>1.0035099999999999</v>
      </c>
      <c r="J736" s="1">
        <v>1.0035099999999999</v>
      </c>
      <c r="K736" s="1">
        <v>1.0035099999999999</v>
      </c>
      <c r="L736" s="1">
        <v>1.0035000000000001</v>
      </c>
    </row>
    <row r="737" spans="2:12" x14ac:dyDescent="0.4">
      <c r="B737">
        <v>3.67</v>
      </c>
      <c r="C737" s="1">
        <v>0.93506999999999996</v>
      </c>
      <c r="D737" s="1">
        <v>1.00352</v>
      </c>
      <c r="E737" s="1">
        <v>1.00352</v>
      </c>
      <c r="F737" s="1">
        <v>1.0035099999999999</v>
      </c>
      <c r="G737" s="1">
        <v>1.0035099999999999</v>
      </c>
      <c r="H737" s="1">
        <v>1.0035099999999999</v>
      </c>
      <c r="I737" s="1">
        <v>1.0035099999999999</v>
      </c>
      <c r="J737" s="1">
        <v>1.0035099999999999</v>
      </c>
      <c r="K737" s="1">
        <v>1.0035099999999999</v>
      </c>
      <c r="L737" s="1">
        <v>1.0035000000000001</v>
      </c>
    </row>
    <row r="738" spans="2:12" x14ac:dyDescent="0.4">
      <c r="B738">
        <v>3.67</v>
      </c>
      <c r="C738" s="1">
        <v>0.92298999999999998</v>
      </c>
      <c r="D738" s="1">
        <v>1.00352</v>
      </c>
      <c r="E738" s="1">
        <v>1.00352</v>
      </c>
      <c r="F738" s="1">
        <v>1.0035099999999999</v>
      </c>
      <c r="G738" s="1">
        <v>1.0035099999999999</v>
      </c>
      <c r="H738" s="1">
        <v>1.0035099999999999</v>
      </c>
      <c r="I738" s="1">
        <v>1.0035099999999999</v>
      </c>
      <c r="J738" s="1">
        <v>1.0035099999999999</v>
      </c>
      <c r="K738" s="1">
        <v>1.0035099999999999</v>
      </c>
      <c r="L738" s="1">
        <v>1.0035000000000001</v>
      </c>
    </row>
    <row r="739" spans="2:12" x14ac:dyDescent="0.4">
      <c r="B739">
        <v>3.6799999999999997</v>
      </c>
      <c r="C739" s="1">
        <v>0.91091999999999995</v>
      </c>
      <c r="D739" s="1">
        <v>1.00352</v>
      </c>
      <c r="E739" s="1">
        <v>1.00352</v>
      </c>
      <c r="F739" s="1">
        <v>1.0035099999999999</v>
      </c>
      <c r="G739" s="1">
        <v>1.0035099999999999</v>
      </c>
      <c r="H739" s="1">
        <v>1.0035099999999999</v>
      </c>
      <c r="I739" s="1">
        <v>1.0035099999999999</v>
      </c>
      <c r="J739" s="1">
        <v>1.0035099999999999</v>
      </c>
      <c r="K739" s="1">
        <v>1.0035099999999999</v>
      </c>
      <c r="L739" s="1">
        <v>1.0035000000000001</v>
      </c>
    </row>
    <row r="740" spans="2:12" x14ac:dyDescent="0.4">
      <c r="B740">
        <v>3.6899999999999995</v>
      </c>
      <c r="C740" s="1">
        <v>0.89886999999999995</v>
      </c>
      <c r="D740" s="1">
        <v>1.00352</v>
      </c>
      <c r="E740" s="1">
        <v>1.00352</v>
      </c>
      <c r="F740" s="1">
        <v>1.0035099999999999</v>
      </c>
      <c r="G740" s="1">
        <v>1.0035099999999999</v>
      </c>
      <c r="H740" s="1">
        <v>1.0035099999999999</v>
      </c>
      <c r="I740" s="1">
        <v>1.0035099999999999</v>
      </c>
      <c r="J740" s="1">
        <v>1.0035099999999999</v>
      </c>
      <c r="K740" s="1">
        <v>1.0035099999999999</v>
      </c>
      <c r="L740" s="1">
        <v>1.0035000000000001</v>
      </c>
    </row>
    <row r="741" spans="2:12" x14ac:dyDescent="0.4">
      <c r="B741">
        <v>3.6899999999999995</v>
      </c>
      <c r="C741" s="1">
        <v>0.88683000000000001</v>
      </c>
      <c r="D741" s="1">
        <v>1.00352</v>
      </c>
      <c r="E741" s="1">
        <v>1.0035099999999999</v>
      </c>
      <c r="F741" s="1">
        <v>1.0035099999999999</v>
      </c>
      <c r="G741" s="1">
        <v>1.0035099999999999</v>
      </c>
      <c r="H741" s="1">
        <v>1.0035099999999999</v>
      </c>
      <c r="I741" s="1">
        <v>1.0035099999999999</v>
      </c>
      <c r="J741" s="1">
        <v>1.0035099999999999</v>
      </c>
      <c r="K741" s="1">
        <v>1.0035099999999999</v>
      </c>
      <c r="L741" s="1">
        <v>1.0035000000000001</v>
      </c>
    </row>
    <row r="742" spans="2:12" x14ac:dyDescent="0.4">
      <c r="B742">
        <v>3.6999999999999993</v>
      </c>
      <c r="C742" s="1">
        <v>0.87485000000000002</v>
      </c>
      <c r="D742" s="1">
        <v>1.00352</v>
      </c>
      <c r="E742" s="1">
        <v>1.0035099999999999</v>
      </c>
      <c r="F742" s="1">
        <v>1.0035099999999999</v>
      </c>
      <c r="G742" s="1">
        <v>1.0035099999999999</v>
      </c>
      <c r="H742" s="1">
        <v>1.0035099999999999</v>
      </c>
      <c r="I742" s="1">
        <v>1.0035099999999999</v>
      </c>
      <c r="J742" s="1">
        <v>1.0035099999999999</v>
      </c>
      <c r="K742" s="1">
        <v>1.0035099999999999</v>
      </c>
      <c r="L742" s="1">
        <v>1.0035000000000001</v>
      </c>
    </row>
    <row r="743" spans="2:12" x14ac:dyDescent="0.4">
      <c r="B743">
        <v>3.6999999999999993</v>
      </c>
      <c r="C743" s="1">
        <v>0.86284000000000005</v>
      </c>
      <c r="D743" s="1">
        <v>1.00352</v>
      </c>
      <c r="E743" s="1">
        <v>1.0035099999999999</v>
      </c>
      <c r="F743" s="1">
        <v>1.0035099999999999</v>
      </c>
      <c r="G743" s="1">
        <v>1.0035099999999999</v>
      </c>
      <c r="H743" s="1">
        <v>1.0035099999999999</v>
      </c>
      <c r="I743" s="1">
        <v>1.0035099999999999</v>
      </c>
      <c r="J743" s="1">
        <v>1.0035099999999999</v>
      </c>
      <c r="K743" s="1">
        <v>1.0035099999999999</v>
      </c>
      <c r="L743" s="1">
        <v>1.0035000000000001</v>
      </c>
    </row>
    <row r="744" spans="2:12" x14ac:dyDescent="0.4">
      <c r="B744">
        <v>3.7100000000000009</v>
      </c>
      <c r="C744" s="1">
        <v>0.85092999999999996</v>
      </c>
      <c r="D744" s="1">
        <v>1.00352</v>
      </c>
      <c r="E744" s="1">
        <v>1.0035099999999999</v>
      </c>
      <c r="F744" s="1">
        <v>1.0035099999999999</v>
      </c>
      <c r="G744" s="1">
        <v>1.0035099999999999</v>
      </c>
      <c r="H744" s="1">
        <v>1.0035099999999999</v>
      </c>
      <c r="I744" s="1">
        <v>1.0035099999999999</v>
      </c>
      <c r="J744" s="1">
        <v>1.0035099999999999</v>
      </c>
      <c r="K744" s="1">
        <v>1.0035099999999999</v>
      </c>
      <c r="L744" s="1">
        <v>1.0035000000000001</v>
      </c>
    </row>
    <row r="745" spans="2:12" x14ac:dyDescent="0.4">
      <c r="B745">
        <v>3.7100000000000009</v>
      </c>
      <c r="C745" s="1">
        <v>0.83899999999999997</v>
      </c>
      <c r="D745" s="1">
        <v>1.00352</v>
      </c>
      <c r="E745" s="1">
        <v>1.0035099999999999</v>
      </c>
      <c r="F745" s="1">
        <v>1.0035099999999999</v>
      </c>
      <c r="G745" s="1">
        <v>1.0035099999999999</v>
      </c>
      <c r="H745" s="1">
        <v>1.0035099999999999</v>
      </c>
      <c r="I745" s="1">
        <v>1.0035099999999999</v>
      </c>
      <c r="J745" s="1">
        <v>1.0035099999999999</v>
      </c>
      <c r="K745" s="1">
        <v>1.0035099999999999</v>
      </c>
      <c r="L745" s="1">
        <v>1.0035000000000001</v>
      </c>
    </row>
    <row r="746" spans="2:12" x14ac:dyDescent="0.4">
      <c r="B746">
        <v>3.7200000000000006</v>
      </c>
      <c r="C746" s="1">
        <v>0.82716999999999996</v>
      </c>
      <c r="D746" s="1">
        <v>1.00352</v>
      </c>
      <c r="E746" s="1">
        <v>1.0035099999999999</v>
      </c>
      <c r="F746" s="1">
        <v>1.0035099999999999</v>
      </c>
      <c r="G746" s="1">
        <v>1.0035099999999999</v>
      </c>
      <c r="H746" s="1">
        <v>1.0035099999999999</v>
      </c>
      <c r="I746" s="1">
        <v>1.0035099999999999</v>
      </c>
      <c r="J746" s="1">
        <v>1.0035099999999999</v>
      </c>
      <c r="K746" s="1">
        <v>1.0035099999999999</v>
      </c>
      <c r="L746" s="1">
        <v>1.0035000000000001</v>
      </c>
    </row>
    <row r="747" spans="2:12" x14ac:dyDescent="0.4">
      <c r="B747">
        <v>3.7200000000000006</v>
      </c>
      <c r="C747" s="1">
        <v>0.81533999999999995</v>
      </c>
      <c r="D747" s="1">
        <v>1.00352</v>
      </c>
      <c r="E747" s="1">
        <v>1.0035099999999999</v>
      </c>
      <c r="F747" s="1">
        <v>1.0035099999999999</v>
      </c>
      <c r="G747" s="1">
        <v>1.0035099999999999</v>
      </c>
      <c r="H747" s="1">
        <v>1.0035099999999999</v>
      </c>
      <c r="I747" s="1">
        <v>1.0035099999999999</v>
      </c>
      <c r="J747" s="1">
        <v>1.0035099999999999</v>
      </c>
      <c r="K747" s="1">
        <v>1.0035099999999999</v>
      </c>
      <c r="L747" s="1">
        <v>1.0035000000000001</v>
      </c>
    </row>
    <row r="748" spans="2:12" x14ac:dyDescent="0.4">
      <c r="B748">
        <v>3.7300000000000004</v>
      </c>
      <c r="C748" s="1">
        <v>0.80357999999999996</v>
      </c>
      <c r="D748" s="1">
        <v>1.00352</v>
      </c>
      <c r="E748" s="1">
        <v>1.0035099999999999</v>
      </c>
      <c r="F748" s="1">
        <v>1.0035099999999999</v>
      </c>
      <c r="G748" s="1">
        <v>1.0035099999999999</v>
      </c>
      <c r="H748" s="1">
        <v>1.0035099999999999</v>
      </c>
      <c r="I748" s="1">
        <v>1.0035099999999999</v>
      </c>
      <c r="J748" s="1">
        <v>1.0035099999999999</v>
      </c>
      <c r="K748" s="1">
        <v>1.0035099999999999</v>
      </c>
      <c r="L748" s="1">
        <v>1.0035000000000001</v>
      </c>
    </row>
    <row r="749" spans="2:12" x14ac:dyDescent="0.4">
      <c r="B749">
        <v>3.7300000000000004</v>
      </c>
      <c r="C749" s="1">
        <v>0.79188000000000003</v>
      </c>
      <c r="D749" s="1">
        <v>1.00352</v>
      </c>
      <c r="E749" s="1">
        <v>1.0035099999999999</v>
      </c>
      <c r="F749" s="1">
        <v>1.0035099999999999</v>
      </c>
      <c r="G749" s="1">
        <v>1.0035099999999999</v>
      </c>
      <c r="H749" s="1">
        <v>1.0035099999999999</v>
      </c>
      <c r="I749" s="1">
        <v>1.0035099999999999</v>
      </c>
      <c r="J749" s="1">
        <v>1.0035099999999999</v>
      </c>
      <c r="K749" s="1">
        <v>1.0035099999999999</v>
      </c>
      <c r="L749" s="1">
        <v>1.0035000000000001</v>
      </c>
    </row>
    <row r="750" spans="2:12" x14ac:dyDescent="0.4">
      <c r="B750">
        <v>3.74</v>
      </c>
      <c r="C750" s="1">
        <v>0.78027000000000002</v>
      </c>
      <c r="D750" s="1">
        <v>1.00352</v>
      </c>
      <c r="E750" s="1">
        <v>1.0035099999999999</v>
      </c>
      <c r="F750" s="1">
        <v>1.0035099999999999</v>
      </c>
      <c r="G750" s="1">
        <v>1.0035099999999999</v>
      </c>
      <c r="H750" s="1">
        <v>1.0035099999999999</v>
      </c>
      <c r="I750" s="1">
        <v>1.0035099999999999</v>
      </c>
      <c r="J750" s="1">
        <v>1.0035099999999999</v>
      </c>
      <c r="K750" s="1">
        <v>1.0035099999999999</v>
      </c>
      <c r="L750" s="1">
        <v>1.0035000000000001</v>
      </c>
    </row>
    <row r="751" spans="2:12" x14ac:dyDescent="0.4">
      <c r="B751">
        <v>3.74</v>
      </c>
      <c r="C751" s="1">
        <v>0.76868000000000003</v>
      </c>
      <c r="D751" s="1">
        <v>1.00352</v>
      </c>
      <c r="E751" s="1">
        <v>1.0035099999999999</v>
      </c>
      <c r="F751" s="1">
        <v>1.0035099999999999</v>
      </c>
      <c r="G751" s="1">
        <v>1.0035099999999999</v>
      </c>
      <c r="H751" s="1">
        <v>1.0035099999999999</v>
      </c>
      <c r="I751" s="1">
        <v>1.0035099999999999</v>
      </c>
      <c r="J751" s="1">
        <v>1.0035099999999999</v>
      </c>
      <c r="K751" s="1">
        <v>1.0035099999999999</v>
      </c>
      <c r="L751" s="1">
        <v>1.0035000000000001</v>
      </c>
    </row>
    <row r="752" spans="2:12" x14ac:dyDescent="0.4">
      <c r="B752">
        <v>3.75</v>
      </c>
      <c r="C752" s="1">
        <v>0.75717999999999996</v>
      </c>
      <c r="D752" s="1">
        <v>1.00352</v>
      </c>
      <c r="E752" s="1">
        <v>1.0035099999999999</v>
      </c>
      <c r="F752" s="1">
        <v>1.0035099999999999</v>
      </c>
      <c r="G752" s="1">
        <v>1.0035099999999999</v>
      </c>
      <c r="H752" s="1">
        <v>1.0035099999999999</v>
      </c>
      <c r="I752" s="1">
        <v>1.0035099999999999</v>
      </c>
      <c r="J752" s="1">
        <v>1.0035099999999999</v>
      </c>
      <c r="K752" s="1">
        <v>1.0035099999999999</v>
      </c>
      <c r="L752" s="1">
        <v>1.0035000000000001</v>
      </c>
    </row>
    <row r="753" spans="2:12" x14ac:dyDescent="0.4">
      <c r="B753">
        <v>3.75</v>
      </c>
      <c r="C753" s="1">
        <v>0.74573999999999996</v>
      </c>
      <c r="D753" s="1">
        <v>1.00352</v>
      </c>
      <c r="E753" s="1">
        <v>1.0035099999999999</v>
      </c>
      <c r="F753" s="1">
        <v>1.0035099999999999</v>
      </c>
      <c r="G753" s="1">
        <v>1.0035099999999999</v>
      </c>
      <c r="H753" s="1">
        <v>1.0035099999999999</v>
      </c>
      <c r="I753" s="1">
        <v>1.0035099999999999</v>
      </c>
      <c r="J753" s="1">
        <v>1.0035099999999999</v>
      </c>
      <c r="K753" s="1">
        <v>1.0035099999999999</v>
      </c>
      <c r="L753" s="1">
        <v>1.0035000000000001</v>
      </c>
    </row>
    <row r="754" spans="2:12" x14ac:dyDescent="0.4">
      <c r="B754">
        <v>3.76</v>
      </c>
      <c r="C754" s="1">
        <v>0.73440000000000005</v>
      </c>
      <c r="D754" s="1">
        <v>1.00352</v>
      </c>
      <c r="E754" s="1">
        <v>1.0035099999999999</v>
      </c>
      <c r="F754" s="1">
        <v>1.0035099999999999</v>
      </c>
      <c r="G754" s="1">
        <v>1.0035099999999999</v>
      </c>
      <c r="H754" s="1">
        <v>1.0035099999999999</v>
      </c>
      <c r="I754" s="1">
        <v>1.0035099999999999</v>
      </c>
      <c r="J754" s="1">
        <v>1.0035099999999999</v>
      </c>
      <c r="K754" s="1">
        <v>1.0035099999999999</v>
      </c>
      <c r="L754" s="1">
        <v>1.0035000000000001</v>
      </c>
    </row>
    <row r="755" spans="2:12" x14ac:dyDescent="0.4">
      <c r="B755">
        <v>3.76</v>
      </c>
      <c r="C755" s="1">
        <v>0.72314999999999996</v>
      </c>
      <c r="D755" s="1">
        <v>1.00352</v>
      </c>
      <c r="E755" s="1">
        <v>1.0035099999999999</v>
      </c>
      <c r="F755" s="1">
        <v>1.0035099999999999</v>
      </c>
      <c r="G755" s="1">
        <v>1.0035099999999999</v>
      </c>
      <c r="H755" s="1">
        <v>1.0035099999999999</v>
      </c>
      <c r="I755" s="1">
        <v>1.0035099999999999</v>
      </c>
      <c r="J755" s="1">
        <v>1.0035099999999999</v>
      </c>
      <c r="K755" s="1">
        <v>1.0035099999999999</v>
      </c>
      <c r="L755" s="1">
        <v>1.0035000000000001</v>
      </c>
    </row>
    <row r="756" spans="2:12" x14ac:dyDescent="0.4">
      <c r="B756">
        <v>3.7699999999999996</v>
      </c>
      <c r="C756" s="1">
        <v>0.71196000000000004</v>
      </c>
      <c r="D756" s="1">
        <v>1.00352</v>
      </c>
      <c r="E756" s="1">
        <v>1.0035099999999999</v>
      </c>
      <c r="F756" s="1">
        <v>1.0035099999999999</v>
      </c>
      <c r="G756" s="1">
        <v>1.0035099999999999</v>
      </c>
      <c r="H756" s="1">
        <v>1.0035099999999999</v>
      </c>
      <c r="I756" s="1">
        <v>1.0035099999999999</v>
      </c>
      <c r="J756" s="1">
        <v>1.0035099999999999</v>
      </c>
      <c r="K756" s="1">
        <v>1.0035000000000001</v>
      </c>
      <c r="L756" s="1">
        <v>1.0035000000000001</v>
      </c>
    </row>
    <row r="757" spans="2:12" x14ac:dyDescent="0.4">
      <c r="B757">
        <v>3.7699999999999996</v>
      </c>
      <c r="C757" s="1">
        <v>0.70082999999999995</v>
      </c>
      <c r="D757" s="1">
        <v>1.00352</v>
      </c>
      <c r="E757" s="1">
        <v>1.0035099999999999</v>
      </c>
      <c r="F757" s="1">
        <v>1.0035099999999999</v>
      </c>
      <c r="G757" s="1">
        <v>1.0035099999999999</v>
      </c>
      <c r="H757" s="1">
        <v>1.0035099999999999</v>
      </c>
      <c r="I757" s="1">
        <v>1.0035099999999999</v>
      </c>
      <c r="J757" s="1">
        <v>1.0035099999999999</v>
      </c>
      <c r="K757" s="1">
        <v>1.0035000000000001</v>
      </c>
      <c r="L757" s="1">
        <v>1.0035000000000001</v>
      </c>
    </row>
    <row r="758" spans="2:12" x14ac:dyDescent="0.4">
      <c r="B758">
        <v>3.7799999999999994</v>
      </c>
      <c r="C758" s="1">
        <v>0.68981999999999999</v>
      </c>
      <c r="D758" s="1">
        <v>1.00352</v>
      </c>
      <c r="E758" s="1">
        <v>1.0035099999999999</v>
      </c>
      <c r="F758" s="1">
        <v>1.0035099999999999</v>
      </c>
      <c r="G758" s="1">
        <v>1.0035099999999999</v>
      </c>
      <c r="H758" s="1">
        <v>1.0035099999999999</v>
      </c>
      <c r="I758" s="1">
        <v>1.0035099999999999</v>
      </c>
      <c r="J758" s="1">
        <v>1.0035099999999999</v>
      </c>
      <c r="K758" s="1">
        <v>1.0035000000000001</v>
      </c>
      <c r="L758" s="1">
        <v>1.0035000000000001</v>
      </c>
    </row>
    <row r="759" spans="2:12" x14ac:dyDescent="0.4">
      <c r="B759">
        <v>3.7799999999999994</v>
      </c>
      <c r="C759" s="1">
        <v>0.67888000000000004</v>
      </c>
      <c r="D759" s="1">
        <v>1.00352</v>
      </c>
      <c r="E759" s="1">
        <v>1.0035099999999999</v>
      </c>
      <c r="F759" s="1">
        <v>1.0035099999999999</v>
      </c>
      <c r="G759" s="1">
        <v>1.0035099999999999</v>
      </c>
      <c r="H759" s="1">
        <v>1.0035099999999999</v>
      </c>
      <c r="I759" s="1">
        <v>1.0035099999999999</v>
      </c>
      <c r="J759" s="1">
        <v>1.0035099999999999</v>
      </c>
      <c r="K759" s="1">
        <v>1.0035000000000001</v>
      </c>
      <c r="L759" s="1">
        <v>1.0035000000000001</v>
      </c>
    </row>
    <row r="760" spans="2:12" x14ac:dyDescent="0.4">
      <c r="B760">
        <v>3.7899999999999991</v>
      </c>
      <c r="C760" s="1">
        <v>0.66807000000000005</v>
      </c>
      <c r="D760" s="1">
        <v>1.00352</v>
      </c>
      <c r="E760" s="1">
        <v>1.0035099999999999</v>
      </c>
      <c r="F760" s="1">
        <v>1.0035099999999999</v>
      </c>
      <c r="G760" s="1">
        <v>1.0035099999999999</v>
      </c>
      <c r="H760" s="1">
        <v>1.0035099999999999</v>
      </c>
      <c r="I760" s="1">
        <v>1.0035099999999999</v>
      </c>
      <c r="J760" s="1">
        <v>1.0035099999999999</v>
      </c>
      <c r="K760" s="1">
        <v>1.0035000000000001</v>
      </c>
      <c r="L760" s="1">
        <v>1.0035000000000001</v>
      </c>
    </row>
    <row r="761" spans="2:12" x14ac:dyDescent="0.4">
      <c r="B761">
        <v>3.7899999999999991</v>
      </c>
      <c r="C761" s="1">
        <v>0.65732000000000002</v>
      </c>
      <c r="D761" s="1">
        <v>1.00352</v>
      </c>
      <c r="E761" s="1">
        <v>1.0035099999999999</v>
      </c>
      <c r="F761" s="1">
        <v>1.0035099999999999</v>
      </c>
      <c r="G761" s="1">
        <v>1.0035099999999999</v>
      </c>
      <c r="H761" s="1">
        <v>1.0035099999999999</v>
      </c>
      <c r="I761" s="1">
        <v>1.0035099999999999</v>
      </c>
      <c r="J761" s="1">
        <v>1.0035099999999999</v>
      </c>
      <c r="K761" s="1">
        <v>1.0035000000000001</v>
      </c>
      <c r="L761" s="1">
        <v>1.0035000000000001</v>
      </c>
    </row>
    <row r="762" spans="2:12" x14ac:dyDescent="0.4">
      <c r="B762">
        <v>3.8000000000000007</v>
      </c>
      <c r="C762" s="1">
        <v>0.64666000000000001</v>
      </c>
      <c r="D762" s="1">
        <v>1.00352</v>
      </c>
      <c r="E762" s="1">
        <v>1.0035099999999999</v>
      </c>
      <c r="F762" s="1">
        <v>1.0035099999999999</v>
      </c>
      <c r="G762" s="1">
        <v>1.0035099999999999</v>
      </c>
      <c r="H762" s="1">
        <v>1.0035099999999999</v>
      </c>
      <c r="I762" s="1">
        <v>1.0035099999999999</v>
      </c>
      <c r="J762" s="1">
        <v>1.0035099999999999</v>
      </c>
      <c r="K762" s="1">
        <v>1.0035000000000001</v>
      </c>
      <c r="L762" s="1">
        <v>1.0035000000000001</v>
      </c>
    </row>
    <row r="763" spans="2:12" x14ac:dyDescent="0.4">
      <c r="B763">
        <v>3.8000000000000007</v>
      </c>
      <c r="C763" s="1">
        <v>0.63612999999999997</v>
      </c>
      <c r="D763" s="1">
        <v>1.00352</v>
      </c>
      <c r="E763" s="1">
        <v>1.0035099999999999</v>
      </c>
      <c r="F763" s="1">
        <v>1.0035099999999999</v>
      </c>
      <c r="G763" s="1">
        <v>1.0035099999999999</v>
      </c>
      <c r="H763" s="1">
        <v>1.0035099999999999</v>
      </c>
      <c r="I763" s="1">
        <v>1.0035099999999999</v>
      </c>
      <c r="J763" s="1">
        <v>1.0035099999999999</v>
      </c>
      <c r="K763" s="1">
        <v>1.0035000000000001</v>
      </c>
      <c r="L763" s="1">
        <v>1.0035000000000001</v>
      </c>
    </row>
    <row r="764" spans="2:12" x14ac:dyDescent="0.4">
      <c r="B764">
        <v>3.8000000000000007</v>
      </c>
      <c r="C764" s="1">
        <v>0.62570000000000003</v>
      </c>
      <c r="D764" s="1">
        <v>1.00352</v>
      </c>
      <c r="E764" s="1">
        <v>1.0035099999999999</v>
      </c>
      <c r="F764" s="1">
        <v>1.0035099999999999</v>
      </c>
      <c r="G764" s="1">
        <v>1.0035099999999999</v>
      </c>
      <c r="H764" s="1">
        <v>1.0035099999999999</v>
      </c>
      <c r="I764" s="1">
        <v>1.0035099999999999</v>
      </c>
      <c r="J764" s="1">
        <v>1.0035099999999999</v>
      </c>
      <c r="K764" s="1">
        <v>1.0035000000000001</v>
      </c>
      <c r="L764" s="1">
        <v>1.0035000000000001</v>
      </c>
    </row>
    <row r="765" spans="2:12" x14ac:dyDescent="0.4">
      <c r="B765">
        <v>3.8100000000000005</v>
      </c>
      <c r="C765" s="1">
        <v>0.61534999999999995</v>
      </c>
      <c r="D765" s="1">
        <v>1.00352</v>
      </c>
      <c r="E765" s="1">
        <v>1.0035099999999999</v>
      </c>
      <c r="F765" s="1">
        <v>1.0035099999999999</v>
      </c>
      <c r="G765" s="1">
        <v>1.0035099999999999</v>
      </c>
      <c r="H765" s="1">
        <v>1.0035099999999999</v>
      </c>
      <c r="I765" s="1">
        <v>1.0035099999999999</v>
      </c>
      <c r="J765" s="1">
        <v>1.0035000000000001</v>
      </c>
      <c r="K765" s="1">
        <v>1.0035000000000001</v>
      </c>
      <c r="L765" s="1">
        <v>1.0035000000000001</v>
      </c>
    </row>
    <row r="766" spans="2:12" x14ac:dyDescent="0.4">
      <c r="B766">
        <v>3.8100000000000005</v>
      </c>
      <c r="C766" s="1">
        <v>0.60511000000000004</v>
      </c>
      <c r="D766" s="1">
        <v>1.00352</v>
      </c>
      <c r="E766" s="1">
        <v>1.0035099999999999</v>
      </c>
      <c r="F766" s="1">
        <v>1.0035099999999999</v>
      </c>
      <c r="G766" s="1">
        <v>1.0035099999999999</v>
      </c>
      <c r="H766" s="1">
        <v>1.0035099999999999</v>
      </c>
      <c r="I766" s="1">
        <v>1.0035099999999999</v>
      </c>
      <c r="J766" s="1">
        <v>1.0035000000000001</v>
      </c>
      <c r="K766" s="1">
        <v>1.0035000000000001</v>
      </c>
      <c r="L766" s="1">
        <v>1.0035000000000001</v>
      </c>
    </row>
    <row r="767" spans="2:12" x14ac:dyDescent="0.4">
      <c r="B767">
        <v>3.8200000000000003</v>
      </c>
      <c r="C767" s="1">
        <v>0.59499999999999997</v>
      </c>
      <c r="D767" s="1">
        <v>1.00352</v>
      </c>
      <c r="E767" s="1">
        <v>1.0035099999999999</v>
      </c>
      <c r="F767" s="1">
        <v>1.0035099999999999</v>
      </c>
      <c r="G767" s="1">
        <v>1.0035099999999999</v>
      </c>
      <c r="H767" s="1">
        <v>1.0035099999999999</v>
      </c>
      <c r="I767" s="1">
        <v>1.0035099999999999</v>
      </c>
      <c r="J767" s="1">
        <v>1.0035000000000001</v>
      </c>
      <c r="K767" s="1">
        <v>1.0035000000000001</v>
      </c>
      <c r="L767" s="1">
        <v>1.0035000000000001</v>
      </c>
    </row>
    <row r="768" spans="2:12" x14ac:dyDescent="0.4">
      <c r="B768">
        <v>3.8200000000000003</v>
      </c>
      <c r="C768" s="1">
        <v>0.58496999999999999</v>
      </c>
      <c r="D768" s="1">
        <v>1.00352</v>
      </c>
      <c r="E768" s="1">
        <v>1.0035099999999999</v>
      </c>
      <c r="F768" s="1">
        <v>1.0035099999999999</v>
      </c>
      <c r="G768" s="1">
        <v>1.0035099999999999</v>
      </c>
      <c r="H768" s="1">
        <v>1.0035099999999999</v>
      </c>
      <c r="I768" s="1">
        <v>1.0035099999999999</v>
      </c>
      <c r="J768" s="1">
        <v>1.0035000000000001</v>
      </c>
      <c r="K768" s="1">
        <v>1.0035000000000001</v>
      </c>
      <c r="L768" s="1">
        <v>1.0035000000000001</v>
      </c>
    </row>
    <row r="769" spans="2:12" x14ac:dyDescent="0.4">
      <c r="B769">
        <v>3.83</v>
      </c>
      <c r="C769" s="1">
        <v>0.57504</v>
      </c>
      <c r="D769" s="1">
        <v>1.00352</v>
      </c>
      <c r="E769" s="1">
        <v>1.0035099999999999</v>
      </c>
      <c r="F769" s="1">
        <v>1.0035099999999999</v>
      </c>
      <c r="G769" s="1">
        <v>1.0035099999999999</v>
      </c>
      <c r="H769" s="1">
        <v>1.0035099999999999</v>
      </c>
      <c r="I769" s="1">
        <v>1.0035099999999999</v>
      </c>
      <c r="J769" s="1">
        <v>1.0035000000000001</v>
      </c>
      <c r="K769" s="1">
        <v>1.0035000000000001</v>
      </c>
      <c r="L769" s="1">
        <v>1.0035000000000001</v>
      </c>
    </row>
    <row r="770" spans="2:12" x14ac:dyDescent="0.4">
      <c r="B770">
        <v>3.83</v>
      </c>
      <c r="C770" s="1">
        <v>0.56523999999999996</v>
      </c>
      <c r="D770" s="1">
        <v>1.00352</v>
      </c>
      <c r="E770" s="1">
        <v>1.0035099999999999</v>
      </c>
      <c r="F770" s="1">
        <v>1.0035099999999999</v>
      </c>
      <c r="G770" s="1">
        <v>1.0035099999999999</v>
      </c>
      <c r="H770" s="1">
        <v>1.0035099999999999</v>
      </c>
      <c r="I770" s="1">
        <v>1.0035099999999999</v>
      </c>
      <c r="J770" s="1">
        <v>1.0035000000000001</v>
      </c>
      <c r="K770" s="1">
        <v>1.0035000000000001</v>
      </c>
      <c r="L770" s="1">
        <v>1.0035000000000001</v>
      </c>
    </row>
    <row r="771" spans="2:12" x14ac:dyDescent="0.4">
      <c r="B771">
        <v>3.84</v>
      </c>
      <c r="C771" s="1">
        <v>0.55554999999999999</v>
      </c>
      <c r="D771" s="1">
        <v>1.00352</v>
      </c>
      <c r="E771" s="1">
        <v>1.0035099999999999</v>
      </c>
      <c r="F771" s="1">
        <v>1.0035099999999999</v>
      </c>
      <c r="G771" s="1">
        <v>1.0035099999999999</v>
      </c>
      <c r="H771" s="1">
        <v>1.0035099999999999</v>
      </c>
      <c r="I771" s="1">
        <v>1.0035099999999999</v>
      </c>
      <c r="J771" s="1">
        <v>1.0035000000000001</v>
      </c>
      <c r="K771" s="1">
        <v>1.0035000000000001</v>
      </c>
      <c r="L771" s="1">
        <v>1.0035000000000001</v>
      </c>
    </row>
    <row r="772" spans="2:12" x14ac:dyDescent="0.4">
      <c r="B772">
        <v>3.84</v>
      </c>
      <c r="C772" s="1">
        <v>0.54598000000000002</v>
      </c>
      <c r="D772" s="1">
        <v>1.00352</v>
      </c>
      <c r="E772" s="1">
        <v>1.0035099999999999</v>
      </c>
      <c r="F772" s="1">
        <v>1.0035099999999999</v>
      </c>
      <c r="G772" s="1">
        <v>1.0035099999999999</v>
      </c>
      <c r="H772" s="1">
        <v>1.0035099999999999</v>
      </c>
      <c r="I772" s="1">
        <v>1.0035099999999999</v>
      </c>
      <c r="J772" s="1">
        <v>1.0035000000000001</v>
      </c>
      <c r="K772" s="1">
        <v>1.0035000000000001</v>
      </c>
      <c r="L772" s="1">
        <v>1.0035000000000001</v>
      </c>
    </row>
    <row r="773" spans="2:12" x14ac:dyDescent="0.4">
      <c r="B773">
        <v>3.8499999999999996</v>
      </c>
      <c r="C773" s="1">
        <v>0.53651000000000004</v>
      </c>
      <c r="D773" s="1">
        <v>1.00352</v>
      </c>
      <c r="E773" s="1">
        <v>1.0035099999999999</v>
      </c>
      <c r="F773" s="1">
        <v>1.0035099999999999</v>
      </c>
      <c r="G773" s="1">
        <v>1.0035099999999999</v>
      </c>
      <c r="H773" s="1">
        <v>1.0035099999999999</v>
      </c>
      <c r="I773" s="1">
        <v>1.0035099999999999</v>
      </c>
      <c r="J773" s="1">
        <v>1.0035000000000001</v>
      </c>
      <c r="K773" s="1">
        <v>1.0035000000000001</v>
      </c>
      <c r="L773" s="1">
        <v>1.0035000000000001</v>
      </c>
    </row>
    <row r="774" spans="2:12" x14ac:dyDescent="0.4">
      <c r="B774">
        <v>3.8499999999999996</v>
      </c>
      <c r="C774" s="1">
        <v>0.52715999999999996</v>
      </c>
      <c r="D774" s="1">
        <v>1.00352</v>
      </c>
      <c r="E774" s="1">
        <v>1.0035099999999999</v>
      </c>
      <c r="F774" s="1">
        <v>1.0035099999999999</v>
      </c>
      <c r="G774" s="1">
        <v>1.0035099999999999</v>
      </c>
      <c r="H774" s="1">
        <v>1.0035099999999999</v>
      </c>
      <c r="I774" s="1">
        <v>1.0035099999999999</v>
      </c>
      <c r="J774" s="1">
        <v>1.0035000000000001</v>
      </c>
      <c r="K774" s="1">
        <v>1.0035000000000001</v>
      </c>
      <c r="L774" s="1">
        <v>1.0035000000000001</v>
      </c>
    </row>
    <row r="775" spans="2:12" x14ac:dyDescent="0.4">
      <c r="B775">
        <v>3.8599999999999994</v>
      </c>
      <c r="C775" s="1">
        <v>0.51792000000000005</v>
      </c>
      <c r="D775" s="1">
        <v>1.00352</v>
      </c>
      <c r="E775" s="1">
        <v>1.0035099999999999</v>
      </c>
      <c r="F775" s="1">
        <v>1.0035099999999999</v>
      </c>
      <c r="G775" s="1">
        <v>1.0035099999999999</v>
      </c>
      <c r="H775" s="1">
        <v>1.0035099999999999</v>
      </c>
      <c r="I775" s="1">
        <v>1.0035099999999999</v>
      </c>
      <c r="J775" s="1">
        <v>1.0035000000000001</v>
      </c>
      <c r="K775" s="1">
        <v>1.0035000000000001</v>
      </c>
      <c r="L775" s="1">
        <v>1.0035000000000001</v>
      </c>
    </row>
    <row r="776" spans="2:12" x14ac:dyDescent="0.4">
      <c r="B776">
        <v>3.870000000000001</v>
      </c>
      <c r="C776" s="1">
        <v>0.50878999999999996</v>
      </c>
      <c r="D776" s="1">
        <v>1.00352</v>
      </c>
      <c r="E776" s="1">
        <v>1.0035099999999999</v>
      </c>
      <c r="F776" s="1">
        <v>1.0035099999999999</v>
      </c>
      <c r="G776" s="1">
        <v>1.0035099999999999</v>
      </c>
      <c r="H776" s="1">
        <v>1.0035099999999999</v>
      </c>
      <c r="I776" s="1">
        <v>1.0035099999999999</v>
      </c>
      <c r="J776" s="1">
        <v>1.0035000000000001</v>
      </c>
      <c r="K776" s="1">
        <v>1.0035000000000001</v>
      </c>
      <c r="L776" s="1">
        <v>1.0035000000000001</v>
      </c>
    </row>
    <row r="777" spans="2:12" x14ac:dyDescent="0.4">
      <c r="B777">
        <v>3.870000000000001</v>
      </c>
      <c r="C777" s="1">
        <v>0.49979000000000001</v>
      </c>
      <c r="D777" s="1">
        <v>1.00352</v>
      </c>
      <c r="E777" s="1">
        <v>1.0035099999999999</v>
      </c>
      <c r="F777" s="1">
        <v>1.0035099999999999</v>
      </c>
      <c r="G777" s="1">
        <v>1.0035099999999999</v>
      </c>
      <c r="H777" s="1">
        <v>1.0035099999999999</v>
      </c>
      <c r="I777" s="1">
        <v>1.0035099999999999</v>
      </c>
      <c r="J777" s="1">
        <v>1.0035000000000001</v>
      </c>
      <c r="K777" s="1">
        <v>1.0035000000000001</v>
      </c>
      <c r="L777" s="1">
        <v>1.0035000000000001</v>
      </c>
    </row>
    <row r="778" spans="2:12" x14ac:dyDescent="0.4">
      <c r="B778">
        <v>3.8800000000000008</v>
      </c>
      <c r="C778" s="1">
        <v>0.4909</v>
      </c>
      <c r="D778" s="1">
        <v>1.00352</v>
      </c>
      <c r="E778" s="1">
        <v>1.0035099999999999</v>
      </c>
      <c r="F778" s="1">
        <v>1.0035099999999999</v>
      </c>
      <c r="G778" s="1">
        <v>1.0035099999999999</v>
      </c>
      <c r="H778" s="1">
        <v>1.0035099999999999</v>
      </c>
      <c r="I778" s="1">
        <v>1.0035000000000001</v>
      </c>
      <c r="J778" s="1">
        <v>1.0035000000000001</v>
      </c>
      <c r="K778" s="1">
        <v>1.0035000000000001</v>
      </c>
      <c r="L778" s="1">
        <v>1.0035000000000001</v>
      </c>
    </row>
    <row r="779" spans="2:12" x14ac:dyDescent="0.4">
      <c r="B779">
        <v>3.8800000000000008</v>
      </c>
      <c r="C779" s="1">
        <v>0.48211999999999999</v>
      </c>
      <c r="D779" s="1">
        <v>1.00352</v>
      </c>
      <c r="E779" s="1">
        <v>1.0035099999999999</v>
      </c>
      <c r="F779" s="1">
        <v>1.0035099999999999</v>
      </c>
      <c r="G779" s="1">
        <v>1.0035099999999999</v>
      </c>
      <c r="H779" s="1">
        <v>1.0035099999999999</v>
      </c>
      <c r="I779" s="1">
        <v>1.0035000000000001</v>
      </c>
      <c r="J779" s="1">
        <v>1.0035000000000001</v>
      </c>
      <c r="K779" s="1">
        <v>1.0035000000000001</v>
      </c>
      <c r="L779" s="1">
        <v>1.0035000000000001</v>
      </c>
    </row>
    <row r="780" spans="2:12" x14ac:dyDescent="0.4">
      <c r="B780">
        <v>3.8900000000000006</v>
      </c>
      <c r="C780" s="1">
        <v>0.47345999999999999</v>
      </c>
      <c r="D780" s="1">
        <v>1.00352</v>
      </c>
      <c r="E780" s="1">
        <v>1.0035099999999999</v>
      </c>
      <c r="F780" s="1">
        <v>1.0035099999999999</v>
      </c>
      <c r="G780" s="1">
        <v>1.0035099999999999</v>
      </c>
      <c r="H780" s="1">
        <v>1.0035099999999999</v>
      </c>
      <c r="I780" s="1">
        <v>1.0035000000000001</v>
      </c>
      <c r="J780" s="1">
        <v>1.0035000000000001</v>
      </c>
      <c r="K780" s="1">
        <v>1.0035000000000001</v>
      </c>
      <c r="L780" s="1">
        <v>1.0035000000000001</v>
      </c>
    </row>
    <row r="781" spans="2:12" x14ac:dyDescent="0.4">
      <c r="B781">
        <v>3.8900000000000006</v>
      </c>
      <c r="C781" s="1">
        <v>0.46492</v>
      </c>
      <c r="D781" s="1">
        <v>1.00352</v>
      </c>
      <c r="E781" s="1">
        <v>1.0035099999999999</v>
      </c>
      <c r="F781" s="1">
        <v>1.0035099999999999</v>
      </c>
      <c r="G781" s="1">
        <v>1.0035099999999999</v>
      </c>
      <c r="H781" s="1">
        <v>1.0035099999999999</v>
      </c>
      <c r="I781" s="1">
        <v>1.0035000000000001</v>
      </c>
      <c r="J781" s="1">
        <v>1.0035000000000001</v>
      </c>
      <c r="K781" s="1">
        <v>1.0035000000000001</v>
      </c>
      <c r="L781" s="1">
        <v>1.0035000000000001</v>
      </c>
    </row>
    <row r="782" spans="2:12" x14ac:dyDescent="0.4">
      <c r="B782">
        <v>3.9000000000000004</v>
      </c>
      <c r="C782" s="1">
        <v>0.45649000000000001</v>
      </c>
      <c r="D782" s="1">
        <v>1.00352</v>
      </c>
      <c r="E782" s="1">
        <v>1.0035099999999999</v>
      </c>
      <c r="F782" s="1">
        <v>1.0035099999999999</v>
      </c>
      <c r="G782" s="1">
        <v>1.0035099999999999</v>
      </c>
      <c r="H782" s="1">
        <v>1.0035099999999999</v>
      </c>
      <c r="I782" s="1">
        <v>1.0035000000000001</v>
      </c>
      <c r="J782" s="1">
        <v>1.0035000000000001</v>
      </c>
      <c r="K782" s="1">
        <v>1.0035000000000001</v>
      </c>
      <c r="L782" s="1">
        <v>1.0035000000000001</v>
      </c>
    </row>
    <row r="783" spans="2:12" x14ac:dyDescent="0.4">
      <c r="B783">
        <v>3.9000000000000004</v>
      </c>
      <c r="C783" s="1">
        <v>0.44818000000000002</v>
      </c>
      <c r="D783" s="1">
        <v>1.00352</v>
      </c>
      <c r="E783" s="1">
        <v>1.0035099999999999</v>
      </c>
      <c r="F783" s="1">
        <v>1.0035099999999999</v>
      </c>
      <c r="G783" s="1">
        <v>1.0035099999999999</v>
      </c>
      <c r="H783" s="1">
        <v>1.0035099999999999</v>
      </c>
      <c r="I783" s="1">
        <v>1.0035000000000001</v>
      </c>
      <c r="J783" s="1">
        <v>1.0035000000000001</v>
      </c>
      <c r="K783" s="1">
        <v>1.0035000000000001</v>
      </c>
      <c r="L783" s="1">
        <v>1.0035000000000001</v>
      </c>
    </row>
    <row r="784" spans="2:12" x14ac:dyDescent="0.4">
      <c r="B784">
        <v>3.91</v>
      </c>
      <c r="C784" s="1">
        <v>0.43998999999999999</v>
      </c>
      <c r="D784" s="1">
        <v>1.00352</v>
      </c>
      <c r="E784" s="1">
        <v>1.0035099999999999</v>
      </c>
      <c r="F784" s="1">
        <v>1.0035099999999999</v>
      </c>
      <c r="G784" s="1">
        <v>1.0035099999999999</v>
      </c>
      <c r="H784" s="1">
        <v>1.0035099999999999</v>
      </c>
      <c r="I784" s="1">
        <v>1.0035000000000001</v>
      </c>
      <c r="J784" s="1">
        <v>1.0035000000000001</v>
      </c>
      <c r="K784" s="1">
        <v>1.0035000000000001</v>
      </c>
      <c r="L784" s="1">
        <v>1.0035000000000001</v>
      </c>
    </row>
    <row r="785" spans="2:12" x14ac:dyDescent="0.4">
      <c r="B785">
        <v>3.91</v>
      </c>
      <c r="C785" s="1">
        <v>0.43190000000000001</v>
      </c>
      <c r="D785" s="1">
        <v>1.00352</v>
      </c>
      <c r="E785" s="1">
        <v>1.0035099999999999</v>
      </c>
      <c r="F785" s="1">
        <v>1.0035099999999999</v>
      </c>
      <c r="G785" s="1">
        <v>1.0035099999999999</v>
      </c>
      <c r="H785" s="1">
        <v>1.0035099999999999</v>
      </c>
      <c r="I785" s="1">
        <v>1.0035000000000001</v>
      </c>
      <c r="J785" s="1">
        <v>1.0035000000000001</v>
      </c>
      <c r="K785" s="1">
        <v>1.0035000000000001</v>
      </c>
      <c r="L785" s="1">
        <v>1.0035000000000001</v>
      </c>
    </row>
    <row r="786" spans="2:12" x14ac:dyDescent="0.4">
      <c r="B786">
        <v>3.92</v>
      </c>
      <c r="C786" s="1">
        <v>0.42394999999999999</v>
      </c>
      <c r="D786" s="1">
        <v>1.00352</v>
      </c>
      <c r="E786" s="1">
        <v>1.0035099999999999</v>
      </c>
      <c r="F786" s="1">
        <v>1.0035099999999999</v>
      </c>
      <c r="G786" s="1">
        <v>1.0035099999999999</v>
      </c>
      <c r="H786" s="1">
        <v>1.0035099999999999</v>
      </c>
      <c r="I786" s="1">
        <v>1.0035000000000001</v>
      </c>
      <c r="J786" s="1">
        <v>1.0035000000000001</v>
      </c>
      <c r="K786" s="1">
        <v>1.0035000000000001</v>
      </c>
      <c r="L786" s="1">
        <v>1.0035000000000001</v>
      </c>
    </row>
    <row r="787" spans="2:12" x14ac:dyDescent="0.4">
      <c r="B787">
        <v>3.92</v>
      </c>
      <c r="C787" s="1">
        <v>0.41609000000000002</v>
      </c>
      <c r="D787" s="1">
        <v>1.00352</v>
      </c>
      <c r="E787" s="1">
        <v>1.0035099999999999</v>
      </c>
      <c r="F787" s="1">
        <v>1.0035099999999999</v>
      </c>
      <c r="G787" s="1">
        <v>1.0035099999999999</v>
      </c>
      <c r="H787" s="1">
        <v>1.0035099999999999</v>
      </c>
      <c r="I787" s="1">
        <v>1.0035000000000001</v>
      </c>
      <c r="J787" s="1">
        <v>1.0035000000000001</v>
      </c>
      <c r="K787" s="1">
        <v>1.0035000000000001</v>
      </c>
      <c r="L787" s="1">
        <v>1.0035000000000001</v>
      </c>
    </row>
    <row r="788" spans="2:12" x14ac:dyDescent="0.4">
      <c r="B788">
        <v>3.9299999999999997</v>
      </c>
      <c r="C788" s="1">
        <v>0.40836</v>
      </c>
      <c r="D788" s="1">
        <v>1.00352</v>
      </c>
      <c r="E788" s="1">
        <v>1.0035099999999999</v>
      </c>
      <c r="F788" s="1">
        <v>1.0035099999999999</v>
      </c>
      <c r="G788" s="1">
        <v>1.0035099999999999</v>
      </c>
      <c r="H788" s="1">
        <v>1.0035099999999999</v>
      </c>
      <c r="I788" s="1">
        <v>1.0035000000000001</v>
      </c>
      <c r="J788" s="1">
        <v>1.0035000000000001</v>
      </c>
      <c r="K788" s="1">
        <v>1.0035000000000001</v>
      </c>
      <c r="L788" s="1">
        <v>1.0035000000000001</v>
      </c>
    </row>
    <row r="789" spans="2:12" x14ac:dyDescent="0.4">
      <c r="B789">
        <v>3.9299999999999997</v>
      </c>
      <c r="C789" s="1">
        <v>0.40073999999999999</v>
      </c>
      <c r="D789" s="1">
        <v>1.00352</v>
      </c>
      <c r="E789" s="1">
        <v>1.0035099999999999</v>
      </c>
      <c r="F789" s="1">
        <v>1.0035099999999999</v>
      </c>
      <c r="G789" s="1">
        <v>1.0035099999999999</v>
      </c>
      <c r="H789" s="1">
        <v>1.0035099999999999</v>
      </c>
      <c r="I789" s="1">
        <v>1.0035000000000001</v>
      </c>
      <c r="J789" s="1">
        <v>1.0035000000000001</v>
      </c>
      <c r="K789" s="1">
        <v>1.0035000000000001</v>
      </c>
      <c r="L789" s="1">
        <v>1.0035000000000001</v>
      </c>
    </row>
    <row r="790" spans="2:12" x14ac:dyDescent="0.4">
      <c r="B790">
        <v>3.9399999999999995</v>
      </c>
      <c r="C790" s="1">
        <v>0.39323000000000002</v>
      </c>
      <c r="D790" s="1">
        <v>1.00352</v>
      </c>
      <c r="E790" s="1">
        <v>1.0035099999999999</v>
      </c>
      <c r="F790" s="1">
        <v>1.0035099999999999</v>
      </c>
      <c r="G790" s="1">
        <v>1.0035099999999999</v>
      </c>
      <c r="H790" s="1">
        <v>1.0035099999999999</v>
      </c>
      <c r="I790" s="1">
        <v>1.0035000000000001</v>
      </c>
      <c r="J790" s="1">
        <v>1.0035000000000001</v>
      </c>
      <c r="K790" s="1">
        <v>1.0035000000000001</v>
      </c>
      <c r="L790" s="1">
        <v>1.0035000000000001</v>
      </c>
    </row>
    <row r="791" spans="2:12" x14ac:dyDescent="0.4">
      <c r="B791">
        <v>3.9399999999999995</v>
      </c>
      <c r="C791" s="1">
        <v>0.38584000000000002</v>
      </c>
      <c r="D791" s="1">
        <v>1.00352</v>
      </c>
      <c r="E791" s="1">
        <v>1.0035099999999999</v>
      </c>
      <c r="F791" s="1">
        <v>1.0035099999999999</v>
      </c>
      <c r="G791" s="1">
        <v>1.0035099999999999</v>
      </c>
      <c r="H791" s="1">
        <v>1.0035099999999999</v>
      </c>
      <c r="I791" s="1">
        <v>1.0035000000000001</v>
      </c>
      <c r="J791" s="1">
        <v>1.0035000000000001</v>
      </c>
      <c r="K791" s="1">
        <v>1.0035000000000001</v>
      </c>
      <c r="L791" s="1">
        <v>1.0035000000000001</v>
      </c>
    </row>
    <row r="792" spans="2:12" x14ac:dyDescent="0.4">
      <c r="B792">
        <v>3.9499999999999993</v>
      </c>
      <c r="C792" s="1">
        <v>0.37857000000000002</v>
      </c>
      <c r="D792" s="1">
        <v>1.00352</v>
      </c>
      <c r="E792" s="1">
        <v>1.0035099999999999</v>
      </c>
      <c r="F792" s="1">
        <v>1.0035099999999999</v>
      </c>
      <c r="G792" s="1">
        <v>1.0035099999999999</v>
      </c>
      <c r="H792" s="1">
        <v>1.0035099999999999</v>
      </c>
      <c r="I792" s="1">
        <v>1.0035000000000001</v>
      </c>
      <c r="J792" s="1">
        <v>1.0035000000000001</v>
      </c>
      <c r="K792" s="1">
        <v>1.0035000000000001</v>
      </c>
      <c r="L792" s="1">
        <v>1.0035000000000001</v>
      </c>
    </row>
    <row r="793" spans="2:12" x14ac:dyDescent="0.4">
      <c r="B793">
        <v>3.9499999999999993</v>
      </c>
      <c r="C793" s="1">
        <v>0.37140000000000001</v>
      </c>
      <c r="D793" s="1">
        <v>1.00352</v>
      </c>
      <c r="E793" s="1">
        <v>1.0035099999999999</v>
      </c>
      <c r="F793" s="1">
        <v>1.0035099999999999</v>
      </c>
      <c r="G793" s="1">
        <v>1.0035099999999999</v>
      </c>
      <c r="H793" s="1">
        <v>1.0035099999999999</v>
      </c>
      <c r="I793" s="1">
        <v>1.0035000000000001</v>
      </c>
      <c r="J793" s="1">
        <v>1.0035000000000001</v>
      </c>
      <c r="K793" s="1">
        <v>1.0035000000000001</v>
      </c>
      <c r="L793" s="1">
        <v>1.0035000000000001</v>
      </c>
    </row>
    <row r="794" spans="2:12" x14ac:dyDescent="0.4">
      <c r="B794">
        <v>3.9599999999999991</v>
      </c>
      <c r="C794" s="1">
        <v>0.36434</v>
      </c>
      <c r="D794" s="1">
        <v>1.00352</v>
      </c>
      <c r="E794" s="1">
        <v>1.0035099999999999</v>
      </c>
      <c r="F794" s="1">
        <v>1.0035099999999999</v>
      </c>
      <c r="G794" s="1">
        <v>1.0035099999999999</v>
      </c>
      <c r="H794" s="1">
        <v>1.0035099999999999</v>
      </c>
      <c r="I794" s="1">
        <v>1.0035000000000001</v>
      </c>
      <c r="J794" s="1">
        <v>1.0035000000000001</v>
      </c>
      <c r="K794" s="1">
        <v>1.0035000000000001</v>
      </c>
      <c r="L794" s="1">
        <v>1.0035000000000001</v>
      </c>
    </row>
    <row r="795" spans="2:12" x14ac:dyDescent="0.4">
      <c r="B795">
        <v>3.9599999999999991</v>
      </c>
      <c r="C795" s="1">
        <v>0.3574</v>
      </c>
      <c r="D795" s="1">
        <v>1.00352</v>
      </c>
      <c r="E795" s="1">
        <v>1.0035099999999999</v>
      </c>
      <c r="F795" s="1">
        <v>1.0035099999999999</v>
      </c>
      <c r="G795" s="1">
        <v>1.0035099999999999</v>
      </c>
      <c r="H795" s="1">
        <v>1.0035099999999999</v>
      </c>
      <c r="I795" s="1">
        <v>1.0035000000000001</v>
      </c>
      <c r="J795" s="1">
        <v>1.0035000000000001</v>
      </c>
      <c r="K795" s="1">
        <v>1.0035000000000001</v>
      </c>
      <c r="L795" s="1">
        <v>1.0035000000000001</v>
      </c>
    </row>
    <row r="796" spans="2:12" x14ac:dyDescent="0.4">
      <c r="B796">
        <v>3.9699999999999989</v>
      </c>
      <c r="C796" s="1">
        <v>0.35055999999999998</v>
      </c>
      <c r="D796" s="1">
        <v>1.00352</v>
      </c>
      <c r="E796" s="1">
        <v>1.0035099999999999</v>
      </c>
      <c r="F796" s="1">
        <v>1.0035099999999999</v>
      </c>
      <c r="G796" s="1">
        <v>1.0035099999999999</v>
      </c>
      <c r="H796" s="1">
        <v>1.0035099999999999</v>
      </c>
      <c r="I796" s="1">
        <v>1.0035000000000001</v>
      </c>
      <c r="J796" s="1">
        <v>1.0035000000000001</v>
      </c>
      <c r="K796" s="1">
        <v>1.0035000000000001</v>
      </c>
      <c r="L796" s="1">
        <v>1.0035000000000001</v>
      </c>
    </row>
    <row r="797" spans="2:12" x14ac:dyDescent="0.4">
      <c r="B797">
        <v>3.9699999999999989</v>
      </c>
      <c r="C797" s="1">
        <v>0.34383999999999998</v>
      </c>
      <c r="D797" s="1">
        <v>1.00352</v>
      </c>
      <c r="E797" s="1">
        <v>1.0035099999999999</v>
      </c>
      <c r="F797" s="1">
        <v>1.0035099999999999</v>
      </c>
      <c r="G797" s="1">
        <v>1.0035099999999999</v>
      </c>
      <c r="H797" s="1">
        <v>1.0035099999999999</v>
      </c>
      <c r="I797" s="1">
        <v>1.0035000000000001</v>
      </c>
      <c r="J797" s="1">
        <v>1.0035000000000001</v>
      </c>
      <c r="K797" s="1">
        <v>1.0035000000000001</v>
      </c>
      <c r="L797" s="1">
        <v>1.0035000000000001</v>
      </c>
    </row>
    <row r="798" spans="2:12" x14ac:dyDescent="0.4">
      <c r="B798">
        <v>3.9699999999999989</v>
      </c>
      <c r="C798" s="1">
        <v>0.33722000000000002</v>
      </c>
      <c r="D798" s="1">
        <v>1.00352</v>
      </c>
      <c r="E798" s="1">
        <v>1.0035099999999999</v>
      </c>
      <c r="F798" s="1">
        <v>1.0035099999999999</v>
      </c>
      <c r="G798" s="1">
        <v>1.0035099999999999</v>
      </c>
      <c r="H798" s="1">
        <v>1.0035099999999999</v>
      </c>
      <c r="I798" s="1">
        <v>1.0035000000000001</v>
      </c>
      <c r="J798" s="1">
        <v>1.0035000000000001</v>
      </c>
      <c r="K798" s="1">
        <v>1.0035000000000001</v>
      </c>
      <c r="L798" s="1">
        <v>1.0035000000000001</v>
      </c>
    </row>
    <row r="799" spans="2:12" x14ac:dyDescent="0.4">
      <c r="B799">
        <v>3.9800000000000004</v>
      </c>
      <c r="C799" s="1">
        <v>0.33071</v>
      </c>
      <c r="D799" s="1">
        <v>1.00352</v>
      </c>
      <c r="E799" s="1">
        <v>1.0035099999999999</v>
      </c>
      <c r="F799" s="1">
        <v>1.0035099999999999</v>
      </c>
      <c r="G799" s="1">
        <v>1.0035099999999999</v>
      </c>
      <c r="H799" s="1">
        <v>1.0035099999999999</v>
      </c>
      <c r="I799" s="1">
        <v>1.0035000000000001</v>
      </c>
      <c r="J799" s="1">
        <v>1.0035000000000001</v>
      </c>
      <c r="K799" s="1">
        <v>1.0035000000000001</v>
      </c>
      <c r="L799" s="1">
        <v>1.0035000000000001</v>
      </c>
    </row>
    <row r="800" spans="2:12" x14ac:dyDescent="0.4">
      <c r="B800">
        <v>3.9800000000000004</v>
      </c>
      <c r="C800" s="1">
        <v>0.32430999999999999</v>
      </c>
      <c r="D800" s="1">
        <v>1.00352</v>
      </c>
      <c r="E800" s="1">
        <v>1.0035099999999999</v>
      </c>
      <c r="F800" s="1">
        <v>1.0035099999999999</v>
      </c>
      <c r="G800" s="1">
        <v>1.0035099999999999</v>
      </c>
      <c r="H800" s="1">
        <v>1.0035099999999999</v>
      </c>
      <c r="I800" s="1">
        <v>1.0035000000000001</v>
      </c>
      <c r="J800" s="1">
        <v>1.0035000000000001</v>
      </c>
      <c r="K800" s="1">
        <v>1.0035000000000001</v>
      </c>
      <c r="L800" s="1">
        <v>1.0035000000000001</v>
      </c>
    </row>
    <row r="801" spans="2:12" x14ac:dyDescent="0.4">
      <c r="B801">
        <v>3.99</v>
      </c>
      <c r="C801" s="1">
        <v>0.31801000000000001</v>
      </c>
      <c r="D801" s="1">
        <v>1.00352</v>
      </c>
      <c r="E801" s="1">
        <v>1.0035099999999999</v>
      </c>
      <c r="F801" s="1">
        <v>1.0035099999999999</v>
      </c>
      <c r="G801" s="1">
        <v>1.0035099999999999</v>
      </c>
      <c r="H801" s="1">
        <v>1.0035099999999999</v>
      </c>
      <c r="I801" s="1">
        <v>1.0035000000000001</v>
      </c>
      <c r="J801" s="1">
        <v>1.0035000000000001</v>
      </c>
      <c r="K801" s="1">
        <v>1.0035000000000001</v>
      </c>
      <c r="L801" s="1">
        <v>1.0035000000000001</v>
      </c>
    </row>
    <row r="802" spans="2:12" x14ac:dyDescent="0.4">
      <c r="B802">
        <v>3.99</v>
      </c>
      <c r="C802" s="1">
        <v>0.31181999999999999</v>
      </c>
      <c r="D802" s="1">
        <v>1.00352</v>
      </c>
      <c r="E802" s="1">
        <v>1.0035099999999999</v>
      </c>
      <c r="F802" s="1">
        <v>1.0035099999999999</v>
      </c>
      <c r="G802" s="1">
        <v>1.0035099999999999</v>
      </c>
      <c r="H802" s="1">
        <v>1.0035099999999999</v>
      </c>
      <c r="I802" s="1">
        <v>1.0035000000000001</v>
      </c>
      <c r="J802" s="1">
        <v>1.0035000000000001</v>
      </c>
      <c r="K802" s="1">
        <v>1.0035000000000001</v>
      </c>
      <c r="L802" s="1">
        <v>1.0035000000000001</v>
      </c>
    </row>
    <row r="803" spans="2:12" x14ac:dyDescent="0.4">
      <c r="B803">
        <v>4</v>
      </c>
      <c r="C803" s="1">
        <v>0.30571999999999999</v>
      </c>
      <c r="D803" s="1">
        <v>1.00352</v>
      </c>
      <c r="E803" s="1">
        <v>1.0035099999999999</v>
      </c>
      <c r="F803" s="1">
        <v>1.0035099999999999</v>
      </c>
      <c r="G803" s="1">
        <v>1.0035099999999999</v>
      </c>
      <c r="H803" s="1">
        <v>1.0035099999999999</v>
      </c>
      <c r="I803" s="1">
        <v>1.0035000000000001</v>
      </c>
      <c r="J803" s="1">
        <v>1.0035000000000001</v>
      </c>
      <c r="K803" s="1">
        <v>1.0035000000000001</v>
      </c>
      <c r="L803" s="1">
        <v>1.0035000000000001</v>
      </c>
    </row>
    <row r="804" spans="2:12" x14ac:dyDescent="0.4">
      <c r="B804">
        <v>4</v>
      </c>
      <c r="C804" s="1">
        <v>0.29974000000000001</v>
      </c>
      <c r="D804" s="1">
        <v>1.00352</v>
      </c>
      <c r="E804" s="1">
        <v>1.0035099999999999</v>
      </c>
      <c r="F804" s="1">
        <v>1.0035099999999999</v>
      </c>
      <c r="G804" s="1">
        <v>1.0035099999999999</v>
      </c>
      <c r="H804" s="1">
        <v>1.0035099999999999</v>
      </c>
      <c r="I804" s="1">
        <v>1.0035000000000001</v>
      </c>
      <c r="J804" s="1">
        <v>1.0035000000000001</v>
      </c>
      <c r="K804" s="1">
        <v>1.0035000000000001</v>
      </c>
      <c r="L804" s="1">
        <v>1.0035000000000001</v>
      </c>
    </row>
    <row r="805" spans="2:12" x14ac:dyDescent="0.4">
      <c r="B805">
        <v>4.01</v>
      </c>
      <c r="C805" s="1">
        <v>0.29385</v>
      </c>
      <c r="D805" s="1">
        <v>1.00352</v>
      </c>
      <c r="E805" s="1">
        <v>1.0035099999999999</v>
      </c>
      <c r="F805" s="1">
        <v>1.0035099999999999</v>
      </c>
      <c r="G805" s="1">
        <v>1.0035099999999999</v>
      </c>
      <c r="H805" s="1">
        <v>1.0035099999999999</v>
      </c>
      <c r="I805" s="1">
        <v>1.0035000000000001</v>
      </c>
      <c r="J805" s="1">
        <v>1.0035000000000001</v>
      </c>
      <c r="K805" s="1">
        <v>1.0035000000000001</v>
      </c>
      <c r="L805" s="1">
        <v>1.0035000000000001</v>
      </c>
    </row>
    <row r="806" spans="2:12" x14ac:dyDescent="0.4">
      <c r="B806">
        <v>4.01</v>
      </c>
      <c r="C806" s="1">
        <v>0.28806999999999999</v>
      </c>
      <c r="D806" s="1">
        <v>1.00352</v>
      </c>
      <c r="E806" s="1">
        <v>1.0035099999999999</v>
      </c>
      <c r="F806" s="1">
        <v>1.0035099999999999</v>
      </c>
      <c r="G806" s="1">
        <v>1.0035099999999999</v>
      </c>
      <c r="H806" s="1">
        <v>1.0035099999999999</v>
      </c>
      <c r="I806" s="1">
        <v>1.0035000000000001</v>
      </c>
      <c r="J806" s="1">
        <v>1.0035000000000001</v>
      </c>
      <c r="K806" s="1">
        <v>1.0035000000000001</v>
      </c>
      <c r="L806" s="1">
        <v>1.0035000000000001</v>
      </c>
    </row>
    <row r="807" spans="2:12" x14ac:dyDescent="0.4">
      <c r="B807">
        <v>4.0199999999999996</v>
      </c>
      <c r="C807" s="1">
        <v>0.28238000000000002</v>
      </c>
      <c r="D807" s="1">
        <v>1.00352</v>
      </c>
      <c r="E807" s="1">
        <v>1.0035099999999999</v>
      </c>
      <c r="F807" s="1">
        <v>1.0035099999999999</v>
      </c>
      <c r="G807" s="1">
        <v>1.0035099999999999</v>
      </c>
      <c r="H807" s="1">
        <v>1.0035099999999999</v>
      </c>
      <c r="I807" s="1">
        <v>1.0035000000000001</v>
      </c>
      <c r="J807" s="1">
        <v>1.0035000000000001</v>
      </c>
      <c r="K807" s="1">
        <v>1.0035000000000001</v>
      </c>
      <c r="L807" s="1">
        <v>1.0035000000000001</v>
      </c>
    </row>
    <row r="808" spans="2:12" x14ac:dyDescent="0.4">
      <c r="B808">
        <v>4.0199999999999996</v>
      </c>
      <c r="C808" s="1">
        <v>0.27678999999999998</v>
      </c>
      <c r="D808" s="1">
        <v>1.00352</v>
      </c>
      <c r="E808" s="1">
        <v>1.0035099999999999</v>
      </c>
      <c r="F808" s="1">
        <v>1.0035099999999999</v>
      </c>
      <c r="G808" s="1">
        <v>1.0035099999999999</v>
      </c>
      <c r="H808" s="1">
        <v>1.0035099999999999</v>
      </c>
      <c r="I808" s="1">
        <v>1.0035000000000001</v>
      </c>
      <c r="J808" s="1">
        <v>1.0035000000000001</v>
      </c>
      <c r="K808" s="1">
        <v>1.0035000000000001</v>
      </c>
      <c r="L808" s="1">
        <v>1.0035000000000001</v>
      </c>
    </row>
    <row r="809" spans="2:12" x14ac:dyDescent="0.4">
      <c r="B809">
        <v>4.0300000000000011</v>
      </c>
      <c r="C809" s="1">
        <v>0.27129999999999999</v>
      </c>
      <c r="D809" s="1">
        <v>1.00352</v>
      </c>
      <c r="E809" s="1">
        <v>1.0035099999999999</v>
      </c>
      <c r="F809" s="1">
        <v>1.0035099999999999</v>
      </c>
      <c r="G809" s="1">
        <v>1.0035099999999999</v>
      </c>
      <c r="H809" s="1">
        <v>1.0035099999999999</v>
      </c>
      <c r="I809" s="1">
        <v>1.0035000000000001</v>
      </c>
      <c r="J809" s="1">
        <v>1.0035000000000001</v>
      </c>
      <c r="K809" s="1">
        <v>1.0035000000000001</v>
      </c>
      <c r="L809" s="1">
        <v>1.0035000000000001</v>
      </c>
    </row>
    <row r="810" spans="2:12" x14ac:dyDescent="0.4">
      <c r="B810">
        <v>4.0300000000000011</v>
      </c>
      <c r="C810" s="1">
        <v>0.26590999999999998</v>
      </c>
      <c r="D810" s="1">
        <v>1.00352</v>
      </c>
      <c r="E810" s="1">
        <v>1.0035099999999999</v>
      </c>
      <c r="F810" s="1">
        <v>1.0035099999999999</v>
      </c>
      <c r="G810" s="1">
        <v>1.0035099999999999</v>
      </c>
      <c r="H810" s="1">
        <v>1.0035099999999999</v>
      </c>
      <c r="I810" s="1">
        <v>1.0035000000000001</v>
      </c>
      <c r="J810" s="1">
        <v>1.0035000000000001</v>
      </c>
      <c r="K810" s="1">
        <v>1.0035000000000001</v>
      </c>
      <c r="L810" s="1">
        <v>1.0035000000000001</v>
      </c>
    </row>
    <row r="811" spans="2:12" x14ac:dyDescent="0.4">
      <c r="B811">
        <v>4.0400000000000009</v>
      </c>
      <c r="C811" s="1">
        <v>0.26061000000000001</v>
      </c>
      <c r="D811" s="1">
        <v>1.00352</v>
      </c>
      <c r="E811" s="1">
        <v>1.0035099999999999</v>
      </c>
      <c r="F811" s="1">
        <v>1.0035099999999999</v>
      </c>
      <c r="G811" s="1">
        <v>1.0035099999999999</v>
      </c>
      <c r="H811" s="1">
        <v>1.0035099999999999</v>
      </c>
      <c r="I811" s="1">
        <v>1.0035000000000001</v>
      </c>
      <c r="J811" s="1">
        <v>1.0035000000000001</v>
      </c>
      <c r="K811" s="1">
        <v>1.0035000000000001</v>
      </c>
      <c r="L811" s="1">
        <v>1.0035000000000001</v>
      </c>
    </row>
    <row r="812" spans="2:12" x14ac:dyDescent="0.4">
      <c r="B812">
        <v>4.0500000000000007</v>
      </c>
      <c r="C812" s="1">
        <v>0.25540000000000002</v>
      </c>
      <c r="D812" s="1">
        <v>1.00352</v>
      </c>
      <c r="E812" s="1">
        <v>1.0035099999999999</v>
      </c>
      <c r="F812" s="1">
        <v>1.0035099999999999</v>
      </c>
      <c r="G812" s="1">
        <v>1.0035099999999999</v>
      </c>
      <c r="H812" s="1">
        <v>1.0035099999999999</v>
      </c>
      <c r="I812" s="1">
        <v>1.0035000000000001</v>
      </c>
      <c r="J812" s="1">
        <v>1.0035000000000001</v>
      </c>
      <c r="K812" s="1">
        <v>1.0035000000000001</v>
      </c>
      <c r="L812" s="1">
        <v>1.0035000000000001</v>
      </c>
    </row>
    <row r="813" spans="2:12" x14ac:dyDescent="0.4">
      <c r="B813">
        <v>4.0500000000000007</v>
      </c>
      <c r="C813" s="1">
        <v>0.25028</v>
      </c>
      <c r="D813" s="1">
        <v>1.00352</v>
      </c>
      <c r="E813" s="1">
        <v>1.0035099999999999</v>
      </c>
      <c r="F813" s="1">
        <v>1.0035099999999999</v>
      </c>
      <c r="G813" s="1">
        <v>1.0035099999999999</v>
      </c>
      <c r="H813" s="1">
        <v>1.0035099999999999</v>
      </c>
      <c r="I813" s="1">
        <v>1.0035000000000001</v>
      </c>
      <c r="J813" s="1">
        <v>1.0035000000000001</v>
      </c>
      <c r="K813" s="1">
        <v>1.0035000000000001</v>
      </c>
      <c r="L813" s="1">
        <v>1.0035000000000001</v>
      </c>
    </row>
    <row r="814" spans="2:12" x14ac:dyDescent="0.4">
      <c r="B814">
        <v>4.0600000000000005</v>
      </c>
      <c r="C814" s="1">
        <v>0.24526000000000001</v>
      </c>
      <c r="D814" s="1">
        <v>1.00352</v>
      </c>
      <c r="E814" s="1">
        <v>1.0035099999999999</v>
      </c>
      <c r="F814" s="1">
        <v>1.0035099999999999</v>
      </c>
      <c r="G814" s="1">
        <v>1.0035099999999999</v>
      </c>
      <c r="H814" s="1">
        <v>1.0035099999999999</v>
      </c>
      <c r="I814" s="1">
        <v>1.0035000000000001</v>
      </c>
      <c r="J814" s="1">
        <v>1.0035000000000001</v>
      </c>
      <c r="K814" s="1">
        <v>1.0035000000000001</v>
      </c>
      <c r="L814" s="1">
        <v>1.0035000000000001</v>
      </c>
    </row>
    <row r="815" spans="2:12" x14ac:dyDescent="0.4">
      <c r="B815">
        <v>4.0600000000000005</v>
      </c>
      <c r="C815" s="1">
        <v>0.24032999999999999</v>
      </c>
      <c r="D815" s="1">
        <v>1.00352</v>
      </c>
      <c r="E815" s="1">
        <v>1.0035099999999999</v>
      </c>
      <c r="F815" s="1">
        <v>1.0035099999999999</v>
      </c>
      <c r="G815" s="1">
        <v>1.0035099999999999</v>
      </c>
      <c r="H815" s="1">
        <v>1.0035099999999999</v>
      </c>
      <c r="I815" s="1">
        <v>1.0035000000000001</v>
      </c>
      <c r="J815" s="1">
        <v>1.0035000000000001</v>
      </c>
      <c r="K815" s="1">
        <v>1.0035000000000001</v>
      </c>
      <c r="L815" s="1">
        <v>1.0035000000000001</v>
      </c>
    </row>
    <row r="816" spans="2:12" x14ac:dyDescent="0.4">
      <c r="B816">
        <v>4.07</v>
      </c>
      <c r="C816" s="1">
        <v>0.23549</v>
      </c>
      <c r="D816" s="1">
        <v>1.00352</v>
      </c>
      <c r="E816" s="1">
        <v>1.0035099999999999</v>
      </c>
      <c r="F816" s="1">
        <v>1.0035099999999999</v>
      </c>
      <c r="G816" s="1">
        <v>1.0035099999999999</v>
      </c>
      <c r="H816" s="1">
        <v>1.0035000000000001</v>
      </c>
      <c r="I816" s="1">
        <v>1.0035000000000001</v>
      </c>
      <c r="J816" s="1">
        <v>1.0035000000000001</v>
      </c>
      <c r="K816" s="1">
        <v>1.0035000000000001</v>
      </c>
      <c r="L816" s="1">
        <v>1.0035000000000001</v>
      </c>
    </row>
    <row r="817" spans="2:12" x14ac:dyDescent="0.4">
      <c r="B817">
        <v>4.07</v>
      </c>
      <c r="C817" s="1">
        <v>0.23072999999999999</v>
      </c>
      <c r="D817" s="1">
        <v>1.00352</v>
      </c>
      <c r="E817" s="1">
        <v>1.0035099999999999</v>
      </c>
      <c r="F817" s="1">
        <v>1.0035099999999999</v>
      </c>
      <c r="G817" s="1">
        <v>1.0035099999999999</v>
      </c>
      <c r="H817" s="1">
        <v>1.0035000000000001</v>
      </c>
      <c r="I817" s="1">
        <v>1.0035000000000001</v>
      </c>
      <c r="J817" s="1">
        <v>1.0035000000000001</v>
      </c>
      <c r="K817" s="1">
        <v>1.0035000000000001</v>
      </c>
      <c r="L817" s="1">
        <v>1.0035000000000001</v>
      </c>
    </row>
    <row r="818" spans="2:12" x14ac:dyDescent="0.4">
      <c r="B818">
        <v>4.08</v>
      </c>
      <c r="C818" s="1">
        <v>0.22606000000000001</v>
      </c>
      <c r="D818" s="1">
        <v>1.00352</v>
      </c>
      <c r="E818" s="1">
        <v>1.0035099999999999</v>
      </c>
      <c r="F818" s="1">
        <v>1.0035099999999999</v>
      </c>
      <c r="G818" s="1">
        <v>1.0035099999999999</v>
      </c>
      <c r="H818" s="1">
        <v>1.0035000000000001</v>
      </c>
      <c r="I818" s="1">
        <v>1.0035000000000001</v>
      </c>
      <c r="J818" s="1">
        <v>1.0035000000000001</v>
      </c>
      <c r="K818" s="1">
        <v>1.0035000000000001</v>
      </c>
      <c r="L818" s="1">
        <v>1.0035000000000001</v>
      </c>
    </row>
    <row r="819" spans="2:12" x14ac:dyDescent="0.4">
      <c r="B819">
        <v>4.08</v>
      </c>
      <c r="C819" s="1">
        <v>0.22148000000000001</v>
      </c>
      <c r="D819" s="1">
        <v>1.00352</v>
      </c>
      <c r="E819" s="1">
        <v>1.0035099999999999</v>
      </c>
      <c r="F819" s="1">
        <v>1.0035099999999999</v>
      </c>
      <c r="G819" s="1">
        <v>1.0035099999999999</v>
      </c>
      <c r="H819" s="1">
        <v>1.0035000000000001</v>
      </c>
      <c r="I819" s="1">
        <v>1.0035000000000001</v>
      </c>
      <c r="J819" s="1">
        <v>1.0035000000000001</v>
      </c>
      <c r="K819" s="1">
        <v>1.0035000000000001</v>
      </c>
      <c r="L819" s="1">
        <v>1.0035000000000001</v>
      </c>
    </row>
    <row r="820" spans="2:12" x14ac:dyDescent="0.4">
      <c r="B820">
        <v>4.09</v>
      </c>
      <c r="C820" s="1">
        <v>0.21698000000000001</v>
      </c>
      <c r="D820" s="1">
        <v>1.00352</v>
      </c>
      <c r="E820" s="1">
        <v>1.0035099999999999</v>
      </c>
      <c r="F820" s="1">
        <v>1.0035099999999999</v>
      </c>
      <c r="G820" s="1">
        <v>1.0035099999999999</v>
      </c>
      <c r="H820" s="1">
        <v>1.0035000000000001</v>
      </c>
      <c r="I820" s="1">
        <v>1.0035000000000001</v>
      </c>
      <c r="J820" s="1">
        <v>1.0035000000000001</v>
      </c>
      <c r="K820" s="1">
        <v>1.0035000000000001</v>
      </c>
      <c r="L820" s="1">
        <v>1.0035000000000001</v>
      </c>
    </row>
    <row r="821" spans="2:12" x14ac:dyDescent="0.4">
      <c r="B821">
        <v>4.09</v>
      </c>
      <c r="C821" s="1">
        <v>0.21257000000000001</v>
      </c>
      <c r="D821" s="1">
        <v>1.00352</v>
      </c>
      <c r="E821" s="1">
        <v>1.0035099999999999</v>
      </c>
      <c r="F821" s="1">
        <v>1.0035099999999999</v>
      </c>
      <c r="G821" s="1">
        <v>1.0035099999999999</v>
      </c>
      <c r="H821" s="1">
        <v>1.0035000000000001</v>
      </c>
      <c r="I821" s="1">
        <v>1.0035000000000001</v>
      </c>
      <c r="J821" s="1">
        <v>1.0035000000000001</v>
      </c>
      <c r="K821" s="1">
        <v>1.0035000000000001</v>
      </c>
      <c r="L821" s="1">
        <v>1.0035000000000001</v>
      </c>
    </row>
    <row r="822" spans="2:12" x14ac:dyDescent="0.4">
      <c r="B822">
        <v>4.0999999999999996</v>
      </c>
      <c r="C822" s="1">
        <v>0.20823</v>
      </c>
      <c r="D822" s="1">
        <v>1.00352</v>
      </c>
      <c r="E822" s="1">
        <v>1.0035099999999999</v>
      </c>
      <c r="F822" s="1">
        <v>1.0035099999999999</v>
      </c>
      <c r="G822" s="1">
        <v>1.0035099999999999</v>
      </c>
      <c r="H822" s="1">
        <v>1.0035000000000001</v>
      </c>
      <c r="I822" s="1">
        <v>1.0035000000000001</v>
      </c>
      <c r="J822" s="1">
        <v>1.0035000000000001</v>
      </c>
      <c r="K822" s="1">
        <v>1.0035000000000001</v>
      </c>
      <c r="L822" s="1">
        <v>1.0035000000000001</v>
      </c>
    </row>
    <row r="823" spans="2:12" x14ac:dyDescent="0.4">
      <c r="B823">
        <v>4.0999999999999996</v>
      </c>
      <c r="C823" s="1">
        <v>0.20397999999999999</v>
      </c>
      <c r="D823" s="1">
        <v>1.00352</v>
      </c>
      <c r="E823" s="1">
        <v>1.0035099999999999</v>
      </c>
      <c r="F823" s="1">
        <v>1.0035099999999999</v>
      </c>
      <c r="G823" s="1">
        <v>1.0035099999999999</v>
      </c>
      <c r="H823" s="1">
        <v>1.0035000000000001</v>
      </c>
      <c r="I823" s="1">
        <v>1.0035000000000001</v>
      </c>
      <c r="J823" s="1">
        <v>1.0035000000000001</v>
      </c>
      <c r="K823" s="1">
        <v>1.0035000000000001</v>
      </c>
      <c r="L823" s="1">
        <v>1.0035000000000001</v>
      </c>
    </row>
    <row r="824" spans="2:12" x14ac:dyDescent="0.4">
      <c r="B824">
        <v>4.1099999999999994</v>
      </c>
      <c r="C824" s="1">
        <v>0.19980000000000001</v>
      </c>
      <c r="D824" s="1">
        <v>1.00352</v>
      </c>
      <c r="E824" s="1">
        <v>1.0035099999999999</v>
      </c>
      <c r="F824" s="1">
        <v>1.0035099999999999</v>
      </c>
      <c r="G824" s="1">
        <v>1.0035099999999999</v>
      </c>
      <c r="H824" s="1">
        <v>1.0035000000000001</v>
      </c>
      <c r="I824" s="1">
        <v>1.0035000000000001</v>
      </c>
      <c r="J824" s="1">
        <v>1.0035000000000001</v>
      </c>
      <c r="K824" s="1">
        <v>1.0035000000000001</v>
      </c>
      <c r="L824" s="1">
        <v>1.0035000000000001</v>
      </c>
    </row>
    <row r="825" spans="2:12" x14ac:dyDescent="0.4">
      <c r="B825">
        <v>4.1099999999999994</v>
      </c>
      <c r="C825" s="1">
        <v>0.19571</v>
      </c>
      <c r="D825" s="1">
        <v>1.00352</v>
      </c>
      <c r="E825" s="1">
        <v>1.0035099999999999</v>
      </c>
      <c r="F825" s="1">
        <v>1.0035099999999999</v>
      </c>
      <c r="G825" s="1">
        <v>1.0035099999999999</v>
      </c>
      <c r="H825" s="1">
        <v>1.0035000000000001</v>
      </c>
      <c r="I825" s="1">
        <v>1.0035000000000001</v>
      </c>
      <c r="J825" s="1">
        <v>1.0035000000000001</v>
      </c>
      <c r="K825" s="1">
        <v>1.0035000000000001</v>
      </c>
      <c r="L825" s="1">
        <v>1.0035000000000001</v>
      </c>
    </row>
    <row r="826" spans="2:12" x14ac:dyDescent="0.4">
      <c r="B826">
        <v>4.1199999999999992</v>
      </c>
      <c r="C826" s="1">
        <v>0.19169</v>
      </c>
      <c r="D826" s="1">
        <v>1.00352</v>
      </c>
      <c r="E826" s="1">
        <v>1.0035099999999999</v>
      </c>
      <c r="F826" s="1">
        <v>1.0035099999999999</v>
      </c>
      <c r="G826" s="1">
        <v>1.0035099999999999</v>
      </c>
      <c r="H826" s="1">
        <v>1.0035000000000001</v>
      </c>
      <c r="I826" s="1">
        <v>1.0035000000000001</v>
      </c>
      <c r="J826" s="1">
        <v>1.0035000000000001</v>
      </c>
      <c r="K826" s="1">
        <v>1.0035000000000001</v>
      </c>
      <c r="L826" s="1">
        <v>1.0035000000000001</v>
      </c>
    </row>
    <row r="827" spans="2:12" x14ac:dyDescent="0.4">
      <c r="B827">
        <v>4.1199999999999992</v>
      </c>
      <c r="C827" s="1">
        <v>0.18775</v>
      </c>
      <c r="D827" s="1">
        <v>1.00352</v>
      </c>
      <c r="E827" s="1">
        <v>1.0035099999999999</v>
      </c>
      <c r="F827" s="1">
        <v>1.0035099999999999</v>
      </c>
      <c r="G827" s="1">
        <v>1.0035099999999999</v>
      </c>
      <c r="H827" s="1">
        <v>1.0035000000000001</v>
      </c>
      <c r="I827" s="1">
        <v>1.0035000000000001</v>
      </c>
      <c r="J827" s="1">
        <v>1.0035000000000001</v>
      </c>
      <c r="K827" s="1">
        <v>1.0035000000000001</v>
      </c>
      <c r="L827" s="1">
        <v>1.0035000000000001</v>
      </c>
    </row>
    <row r="828" spans="2:12" x14ac:dyDescent="0.4">
      <c r="B828">
        <v>4.129999999999999</v>
      </c>
      <c r="C828" s="1">
        <v>0.18387999999999999</v>
      </c>
      <c r="D828" s="1">
        <v>1.00352</v>
      </c>
      <c r="E828" s="1">
        <v>1.0035099999999999</v>
      </c>
      <c r="F828" s="1">
        <v>1.0035099999999999</v>
      </c>
      <c r="G828" s="1">
        <v>1.0035099999999999</v>
      </c>
      <c r="H828" s="1">
        <v>1.0035000000000001</v>
      </c>
      <c r="I828" s="1">
        <v>1.0035000000000001</v>
      </c>
      <c r="J828" s="1">
        <v>1.0035000000000001</v>
      </c>
      <c r="K828" s="1">
        <v>1.0035000000000001</v>
      </c>
      <c r="L828" s="1">
        <v>1.0035000000000001</v>
      </c>
    </row>
    <row r="829" spans="2:12" x14ac:dyDescent="0.4">
      <c r="B829">
        <v>4.129999999999999</v>
      </c>
      <c r="C829" s="1">
        <v>0.18007999999999999</v>
      </c>
      <c r="D829" s="1">
        <v>1.00352</v>
      </c>
      <c r="E829" s="1">
        <v>1.0035099999999999</v>
      </c>
      <c r="F829" s="1">
        <v>1.0035099999999999</v>
      </c>
      <c r="G829" s="1">
        <v>1.0035099999999999</v>
      </c>
      <c r="H829" s="1">
        <v>1.0035000000000001</v>
      </c>
      <c r="I829" s="1">
        <v>1.0035000000000001</v>
      </c>
      <c r="J829" s="1">
        <v>1.0035000000000001</v>
      </c>
      <c r="K829" s="1">
        <v>1.0035000000000001</v>
      </c>
      <c r="L829" s="1">
        <v>1.0035000000000001</v>
      </c>
    </row>
    <row r="830" spans="2:12" x14ac:dyDescent="0.4">
      <c r="B830">
        <v>4.1399999999999988</v>
      </c>
      <c r="C830" s="1">
        <v>0.17637</v>
      </c>
      <c r="D830" s="1">
        <v>1.00352</v>
      </c>
      <c r="E830" s="1">
        <v>1.0035099999999999</v>
      </c>
      <c r="F830" s="1">
        <v>1.0035099999999999</v>
      </c>
      <c r="G830" s="1">
        <v>1.0035099999999999</v>
      </c>
      <c r="H830" s="1">
        <v>1.0035000000000001</v>
      </c>
      <c r="I830" s="1">
        <v>1.0035000000000001</v>
      </c>
      <c r="J830" s="1">
        <v>1.0035000000000001</v>
      </c>
      <c r="K830" s="1">
        <v>1.0035000000000001</v>
      </c>
      <c r="L830" s="1">
        <v>1.0035000000000001</v>
      </c>
    </row>
    <row r="831" spans="2:12" x14ac:dyDescent="0.4">
      <c r="B831">
        <v>4.1399999999999988</v>
      </c>
      <c r="C831" s="1">
        <v>0.17272000000000001</v>
      </c>
      <c r="D831" s="1">
        <v>1.00352</v>
      </c>
      <c r="E831" s="1">
        <v>1.0035099999999999</v>
      </c>
      <c r="F831" s="1">
        <v>1.0035099999999999</v>
      </c>
      <c r="G831" s="1">
        <v>1.0035099999999999</v>
      </c>
      <c r="H831" s="1">
        <v>1.0035000000000001</v>
      </c>
      <c r="I831" s="1">
        <v>1.0035000000000001</v>
      </c>
      <c r="J831" s="1">
        <v>1.0035000000000001</v>
      </c>
      <c r="K831" s="1">
        <v>1.0035000000000001</v>
      </c>
      <c r="L831" s="1">
        <v>1.0035000000000001</v>
      </c>
    </row>
    <row r="832" spans="2:12" x14ac:dyDescent="0.4">
      <c r="B832">
        <v>4.1499999999999986</v>
      </c>
      <c r="C832" s="1">
        <v>0.16914000000000001</v>
      </c>
      <c r="D832" s="1">
        <v>1.00352</v>
      </c>
      <c r="E832" s="1">
        <v>1.0035099999999999</v>
      </c>
      <c r="F832" s="1">
        <v>1.0035099999999999</v>
      </c>
      <c r="G832" s="1">
        <v>1.0035099999999999</v>
      </c>
      <c r="H832" s="1">
        <v>1.0035000000000001</v>
      </c>
      <c r="I832" s="1">
        <v>1.0035000000000001</v>
      </c>
      <c r="J832" s="1">
        <v>1.0035000000000001</v>
      </c>
      <c r="K832" s="1">
        <v>1.0035000000000001</v>
      </c>
      <c r="L832" s="1">
        <v>1.0035000000000001</v>
      </c>
    </row>
    <row r="833" spans="2:12" x14ac:dyDescent="0.4">
      <c r="B833">
        <v>4.1499999999999986</v>
      </c>
      <c r="C833" s="1">
        <v>0.16563</v>
      </c>
      <c r="D833" s="1">
        <v>1.00352</v>
      </c>
      <c r="E833" s="1">
        <v>1.0035099999999999</v>
      </c>
      <c r="F833" s="1">
        <v>1.0035099999999999</v>
      </c>
      <c r="G833" s="1">
        <v>1.0035099999999999</v>
      </c>
      <c r="H833" s="1">
        <v>1.0035000000000001</v>
      </c>
      <c r="I833" s="1">
        <v>1.0035000000000001</v>
      </c>
      <c r="J833" s="1">
        <v>1.0035000000000001</v>
      </c>
      <c r="K833" s="1">
        <v>1.0035000000000001</v>
      </c>
      <c r="L833" s="1">
        <v>1.0035000000000001</v>
      </c>
    </row>
    <row r="834" spans="2:12" x14ac:dyDescent="0.4">
      <c r="B834">
        <v>4.1499999999999986</v>
      </c>
      <c r="C834" s="1">
        <v>0.16217999999999999</v>
      </c>
      <c r="D834" s="1">
        <v>1.00352</v>
      </c>
      <c r="E834" s="1">
        <v>1.0035099999999999</v>
      </c>
      <c r="F834" s="1">
        <v>1.0035099999999999</v>
      </c>
      <c r="G834" s="1">
        <v>1.0035099999999999</v>
      </c>
      <c r="H834" s="1">
        <v>1.0035000000000001</v>
      </c>
      <c r="I834" s="1">
        <v>1.0035000000000001</v>
      </c>
      <c r="J834" s="1">
        <v>1.0035000000000001</v>
      </c>
      <c r="K834" s="1">
        <v>1.0035000000000001</v>
      </c>
      <c r="L834" s="1">
        <v>1.0035000000000001</v>
      </c>
    </row>
    <row r="835" spans="2:12" x14ac:dyDescent="0.4">
      <c r="B835">
        <v>4.16</v>
      </c>
      <c r="C835" s="1">
        <v>0.15881000000000001</v>
      </c>
      <c r="D835" s="1">
        <v>1.00352</v>
      </c>
      <c r="E835" s="1">
        <v>1.0035099999999999</v>
      </c>
      <c r="F835" s="1">
        <v>1.0035099999999999</v>
      </c>
      <c r="G835" s="1">
        <v>1.0035099999999999</v>
      </c>
      <c r="H835" s="1">
        <v>1.0035000000000001</v>
      </c>
      <c r="I835" s="1">
        <v>1.0035000000000001</v>
      </c>
      <c r="J835" s="1">
        <v>1.0035000000000001</v>
      </c>
      <c r="K835" s="1">
        <v>1.0035000000000001</v>
      </c>
      <c r="L835" s="1">
        <v>1.0035000000000001</v>
      </c>
    </row>
    <row r="836" spans="2:12" x14ac:dyDescent="0.4">
      <c r="B836">
        <v>4.16</v>
      </c>
      <c r="C836" s="1">
        <v>0.1555</v>
      </c>
      <c r="D836" s="1">
        <v>1.00352</v>
      </c>
      <c r="E836" s="1">
        <v>1.0035099999999999</v>
      </c>
      <c r="F836" s="1">
        <v>1.0035099999999999</v>
      </c>
      <c r="G836" s="1">
        <v>1.0035099999999999</v>
      </c>
      <c r="H836" s="1">
        <v>1.0035000000000001</v>
      </c>
      <c r="I836" s="1">
        <v>1.0035000000000001</v>
      </c>
      <c r="J836" s="1">
        <v>1.0035000000000001</v>
      </c>
      <c r="K836" s="1">
        <v>1.0035000000000001</v>
      </c>
      <c r="L836" s="1">
        <v>1.0035000000000001</v>
      </c>
    </row>
    <row r="837" spans="2:12" x14ac:dyDescent="0.4">
      <c r="B837">
        <v>4.17</v>
      </c>
      <c r="C837" s="1">
        <v>0.15225</v>
      </c>
      <c r="D837" s="1">
        <v>1.00352</v>
      </c>
      <c r="E837" s="1">
        <v>1.0035099999999999</v>
      </c>
      <c r="F837" s="1">
        <v>1.0035099999999999</v>
      </c>
      <c r="G837" s="1">
        <v>1.0035099999999999</v>
      </c>
      <c r="H837" s="1">
        <v>1.0035000000000001</v>
      </c>
      <c r="I837" s="1">
        <v>1.0035000000000001</v>
      </c>
      <c r="J837" s="1">
        <v>1.0035000000000001</v>
      </c>
      <c r="K837" s="1">
        <v>1.0035000000000001</v>
      </c>
      <c r="L837" s="1">
        <v>1.0035000000000001</v>
      </c>
    </row>
    <row r="838" spans="2:12" x14ac:dyDescent="0.4">
      <c r="B838">
        <v>4.17</v>
      </c>
      <c r="C838" s="1">
        <v>0.14907000000000001</v>
      </c>
      <c r="D838" s="1">
        <v>1.00352</v>
      </c>
      <c r="E838" s="1">
        <v>1.0035099999999999</v>
      </c>
      <c r="F838" s="1">
        <v>1.0035099999999999</v>
      </c>
      <c r="G838" s="1">
        <v>1.0035099999999999</v>
      </c>
      <c r="H838" s="1">
        <v>1.0035000000000001</v>
      </c>
      <c r="I838" s="1">
        <v>1.0035000000000001</v>
      </c>
      <c r="J838" s="1">
        <v>1.0035000000000001</v>
      </c>
      <c r="K838" s="1">
        <v>1.0035000000000001</v>
      </c>
      <c r="L838" s="1">
        <v>1.0035000000000001</v>
      </c>
    </row>
    <row r="839" spans="2:12" x14ac:dyDescent="0.4">
      <c r="B839">
        <v>4.18</v>
      </c>
      <c r="C839" s="1">
        <v>0.14595</v>
      </c>
      <c r="D839" s="1">
        <v>1.00352</v>
      </c>
      <c r="E839" s="1">
        <v>1.0035099999999999</v>
      </c>
      <c r="F839" s="1">
        <v>1.0035099999999999</v>
      </c>
      <c r="G839" s="1">
        <v>1.0035099999999999</v>
      </c>
      <c r="H839" s="1">
        <v>1.0035000000000001</v>
      </c>
      <c r="I839" s="1">
        <v>1.0035000000000001</v>
      </c>
      <c r="J839" s="1">
        <v>1.0035000000000001</v>
      </c>
      <c r="K839" s="1">
        <v>1.0035000000000001</v>
      </c>
      <c r="L839" s="1">
        <v>1.0035000000000001</v>
      </c>
    </row>
    <row r="840" spans="2:12" x14ac:dyDescent="0.4">
      <c r="B840">
        <v>4.18</v>
      </c>
      <c r="C840" s="1">
        <v>0.1429</v>
      </c>
      <c r="D840" s="1">
        <v>1.00352</v>
      </c>
      <c r="E840" s="1">
        <v>1.0035099999999999</v>
      </c>
      <c r="F840" s="1">
        <v>1.0035099999999999</v>
      </c>
      <c r="G840" s="1">
        <v>1.0035099999999999</v>
      </c>
      <c r="H840" s="1">
        <v>1.0035000000000001</v>
      </c>
      <c r="I840" s="1">
        <v>1.0035000000000001</v>
      </c>
      <c r="J840" s="1">
        <v>1.0035000000000001</v>
      </c>
      <c r="K840" s="1">
        <v>1.0035000000000001</v>
      </c>
      <c r="L840" s="1">
        <v>1.0035000000000001</v>
      </c>
    </row>
    <row r="841" spans="2:12" x14ac:dyDescent="0.4">
      <c r="B841">
        <v>4.1900000000000013</v>
      </c>
      <c r="C841" s="1">
        <v>0.1399</v>
      </c>
      <c r="D841" s="1">
        <v>1.00352</v>
      </c>
      <c r="E841" s="1">
        <v>1.0035099999999999</v>
      </c>
      <c r="F841" s="1">
        <v>1.0035099999999999</v>
      </c>
      <c r="G841" s="1">
        <v>1.0035099999999999</v>
      </c>
      <c r="H841" s="1">
        <v>1.0035000000000001</v>
      </c>
      <c r="I841" s="1">
        <v>1.0035000000000001</v>
      </c>
      <c r="J841" s="1">
        <v>1.0035000000000001</v>
      </c>
      <c r="K841" s="1">
        <v>1.0035000000000001</v>
      </c>
      <c r="L841" s="1">
        <v>1.0035000000000001</v>
      </c>
    </row>
    <row r="842" spans="2:12" x14ac:dyDescent="0.4">
      <c r="B842">
        <v>4.1900000000000013</v>
      </c>
      <c r="C842" s="1">
        <v>0.13696</v>
      </c>
      <c r="D842" s="1">
        <v>1.00352</v>
      </c>
      <c r="E842" s="1">
        <v>1.0035099999999999</v>
      </c>
      <c r="F842" s="1">
        <v>1.0035099999999999</v>
      </c>
      <c r="G842" s="1">
        <v>1.0035099999999999</v>
      </c>
      <c r="H842" s="1">
        <v>1.0035000000000001</v>
      </c>
      <c r="I842" s="1">
        <v>1.0035000000000001</v>
      </c>
      <c r="J842" s="1">
        <v>1.0035000000000001</v>
      </c>
      <c r="K842" s="1">
        <v>1.0035000000000001</v>
      </c>
      <c r="L842" s="1">
        <v>1.0035000000000001</v>
      </c>
    </row>
    <row r="843" spans="2:12" x14ac:dyDescent="0.4">
      <c r="B843">
        <v>4.2000000000000011</v>
      </c>
      <c r="C843" s="1">
        <v>0.13408</v>
      </c>
      <c r="D843" s="1">
        <v>1.00352</v>
      </c>
      <c r="E843" s="1">
        <v>1.0035099999999999</v>
      </c>
      <c r="F843" s="1">
        <v>1.0035099999999999</v>
      </c>
      <c r="G843" s="1">
        <v>1.0035099999999999</v>
      </c>
      <c r="H843" s="1">
        <v>1.0035000000000001</v>
      </c>
      <c r="I843" s="1">
        <v>1.0035000000000001</v>
      </c>
      <c r="J843" s="1">
        <v>1.0035000000000001</v>
      </c>
      <c r="K843" s="1">
        <v>1.0035000000000001</v>
      </c>
      <c r="L843" s="1">
        <v>1.0035000000000001</v>
      </c>
    </row>
    <row r="844" spans="2:12" x14ac:dyDescent="0.4">
      <c r="B844">
        <v>4.2000000000000011</v>
      </c>
      <c r="C844" s="1">
        <v>0.13125999999999999</v>
      </c>
      <c r="D844" s="1">
        <v>1.00352</v>
      </c>
      <c r="E844" s="1">
        <v>1.0035099999999999</v>
      </c>
      <c r="F844" s="1">
        <v>1.0035099999999999</v>
      </c>
      <c r="G844" s="1">
        <v>1.0035099999999999</v>
      </c>
      <c r="H844" s="1">
        <v>1.0035000000000001</v>
      </c>
      <c r="I844" s="1">
        <v>1.0035000000000001</v>
      </c>
      <c r="J844" s="1">
        <v>1.0035000000000001</v>
      </c>
      <c r="K844" s="1">
        <v>1.0035000000000001</v>
      </c>
      <c r="L844" s="1">
        <v>1.0035000000000001</v>
      </c>
    </row>
    <row r="845" spans="2:12" x14ac:dyDescent="0.4">
      <c r="B845">
        <v>4.2100000000000009</v>
      </c>
      <c r="C845" s="1">
        <v>0.1285</v>
      </c>
      <c r="D845" s="1">
        <v>1.00352</v>
      </c>
      <c r="E845" s="1">
        <v>1.0035099999999999</v>
      </c>
      <c r="F845" s="1">
        <v>1.0035099999999999</v>
      </c>
      <c r="G845" s="1">
        <v>1.0035099999999999</v>
      </c>
      <c r="H845" s="1">
        <v>1.0035000000000001</v>
      </c>
      <c r="I845" s="1">
        <v>1.0035000000000001</v>
      </c>
      <c r="J845" s="1">
        <v>1.0035000000000001</v>
      </c>
      <c r="K845" s="1">
        <v>1.0035000000000001</v>
      </c>
      <c r="L845" s="1">
        <v>1.0035000000000001</v>
      </c>
    </row>
    <row r="846" spans="2:12" x14ac:dyDescent="0.4">
      <c r="B846">
        <v>4.2200000000000006</v>
      </c>
      <c r="C846" s="1">
        <v>0.12579000000000001</v>
      </c>
      <c r="D846" s="1">
        <v>1.00352</v>
      </c>
      <c r="E846" s="1">
        <v>1.0035099999999999</v>
      </c>
      <c r="F846" s="1">
        <v>1.0035099999999999</v>
      </c>
      <c r="G846" s="1">
        <v>1.0035099999999999</v>
      </c>
      <c r="H846" s="1">
        <v>1.0035000000000001</v>
      </c>
      <c r="I846" s="1">
        <v>1.0035000000000001</v>
      </c>
      <c r="J846" s="1">
        <v>1.0035000000000001</v>
      </c>
      <c r="K846" s="1">
        <v>1.0035000000000001</v>
      </c>
      <c r="L846" s="1">
        <v>1.0035000000000001</v>
      </c>
    </row>
    <row r="847" spans="2:12" x14ac:dyDescent="0.4">
      <c r="B847">
        <v>4.2200000000000006</v>
      </c>
      <c r="C847" s="1">
        <v>0.12313</v>
      </c>
      <c r="D847" s="1">
        <v>1.00352</v>
      </c>
      <c r="E847" s="1">
        <v>1.0035099999999999</v>
      </c>
      <c r="F847" s="1">
        <v>1.0035099999999999</v>
      </c>
      <c r="G847" s="1">
        <v>1.0035099999999999</v>
      </c>
      <c r="H847" s="1">
        <v>1.0035000000000001</v>
      </c>
      <c r="I847" s="1">
        <v>1.0035000000000001</v>
      </c>
      <c r="J847" s="1">
        <v>1.0035000000000001</v>
      </c>
      <c r="K847" s="1">
        <v>1.0035000000000001</v>
      </c>
      <c r="L847" s="1">
        <v>1.0035000000000001</v>
      </c>
    </row>
    <row r="848" spans="2:12" x14ac:dyDescent="0.4">
      <c r="B848">
        <v>4.2300000000000004</v>
      </c>
      <c r="C848" s="1">
        <v>0.12053</v>
      </c>
      <c r="D848" s="1">
        <v>1.00352</v>
      </c>
      <c r="E848" s="1">
        <v>1.0035099999999999</v>
      </c>
      <c r="F848" s="1">
        <v>1.0035099999999999</v>
      </c>
      <c r="G848" s="1">
        <v>1.0035099999999999</v>
      </c>
      <c r="H848" s="1">
        <v>1.0035000000000001</v>
      </c>
      <c r="I848" s="1">
        <v>1.0035000000000001</v>
      </c>
      <c r="J848" s="1">
        <v>1.0035000000000001</v>
      </c>
      <c r="K848" s="1">
        <v>1.0035000000000001</v>
      </c>
      <c r="L848" s="1">
        <v>1.0035000000000001</v>
      </c>
    </row>
    <row r="849" spans="2:12" x14ac:dyDescent="0.4">
      <c r="B849">
        <v>4.2300000000000004</v>
      </c>
      <c r="C849" s="1">
        <v>0.11798</v>
      </c>
      <c r="D849" s="1">
        <v>1.00352</v>
      </c>
      <c r="E849" s="1">
        <v>1.0035099999999999</v>
      </c>
      <c r="F849" s="1">
        <v>1.0035099999999999</v>
      </c>
      <c r="G849" s="1">
        <v>1.0035099999999999</v>
      </c>
      <c r="H849" s="1">
        <v>1.0035000000000001</v>
      </c>
      <c r="I849" s="1">
        <v>1.0035000000000001</v>
      </c>
      <c r="J849" s="1">
        <v>1.0035000000000001</v>
      </c>
      <c r="K849" s="1">
        <v>1.0035000000000001</v>
      </c>
      <c r="L849" s="1">
        <v>1.0035000000000001</v>
      </c>
    </row>
    <row r="850" spans="2:12" x14ac:dyDescent="0.4">
      <c r="B850">
        <v>4.24</v>
      </c>
      <c r="C850" s="1">
        <v>0.11548</v>
      </c>
      <c r="D850" s="1">
        <v>1.00352</v>
      </c>
      <c r="E850" s="1">
        <v>1.0035099999999999</v>
      </c>
      <c r="F850" s="1">
        <v>1.0035099999999999</v>
      </c>
      <c r="G850" s="1">
        <v>1.0035099999999999</v>
      </c>
      <c r="H850" s="1">
        <v>1.0035000000000001</v>
      </c>
      <c r="I850" s="1">
        <v>1.0035000000000001</v>
      </c>
      <c r="J850" s="1">
        <v>1.0035000000000001</v>
      </c>
      <c r="K850" s="1">
        <v>1.0035000000000001</v>
      </c>
      <c r="L850" s="1">
        <v>1.0035000000000001</v>
      </c>
    </row>
    <row r="851" spans="2:12" x14ac:dyDescent="0.4">
      <c r="B851">
        <v>4.24</v>
      </c>
      <c r="C851" s="1">
        <v>0.11304</v>
      </c>
      <c r="D851" s="1">
        <v>1.00352</v>
      </c>
      <c r="E851" s="1">
        <v>1.0035099999999999</v>
      </c>
      <c r="F851" s="1">
        <v>1.0035099999999999</v>
      </c>
      <c r="G851" s="1">
        <v>1.0035099999999999</v>
      </c>
      <c r="H851" s="1">
        <v>1.0035000000000001</v>
      </c>
      <c r="I851" s="1">
        <v>1.0035000000000001</v>
      </c>
      <c r="J851" s="1">
        <v>1.0035000000000001</v>
      </c>
      <c r="K851" s="1">
        <v>1.0035000000000001</v>
      </c>
      <c r="L851" s="1">
        <v>1.0035000000000001</v>
      </c>
    </row>
    <row r="852" spans="2:12" x14ac:dyDescent="0.4">
      <c r="B852">
        <v>4.25</v>
      </c>
      <c r="C852" s="1">
        <v>0.11064</v>
      </c>
      <c r="D852" s="1">
        <v>1.00352</v>
      </c>
      <c r="E852" s="1">
        <v>1.0035099999999999</v>
      </c>
      <c r="F852" s="1">
        <v>1.0035099999999999</v>
      </c>
      <c r="G852" s="1">
        <v>1.0035099999999999</v>
      </c>
      <c r="H852" s="1">
        <v>1.0035000000000001</v>
      </c>
      <c r="I852" s="1">
        <v>1.0035000000000001</v>
      </c>
      <c r="J852" s="1">
        <v>1.0035000000000001</v>
      </c>
      <c r="K852" s="1">
        <v>1.0035000000000001</v>
      </c>
      <c r="L852" s="1">
        <v>1.0035000000000001</v>
      </c>
    </row>
    <row r="853" spans="2:12" x14ac:dyDescent="0.4">
      <c r="B853">
        <v>4.25</v>
      </c>
      <c r="C853" s="1">
        <v>0.10829</v>
      </c>
      <c r="D853" s="1">
        <v>1.00352</v>
      </c>
      <c r="E853" s="1">
        <v>1.0035099999999999</v>
      </c>
      <c r="F853" s="1">
        <v>1.0035099999999999</v>
      </c>
      <c r="G853" s="1">
        <v>1.0035099999999999</v>
      </c>
      <c r="H853" s="1">
        <v>1.0035000000000001</v>
      </c>
      <c r="I853" s="1">
        <v>1.0035000000000001</v>
      </c>
      <c r="J853" s="1">
        <v>1.0035000000000001</v>
      </c>
      <c r="K853" s="1">
        <v>1.0035000000000001</v>
      </c>
      <c r="L853" s="1">
        <v>1.0035000000000001</v>
      </c>
    </row>
    <row r="854" spans="2:12" x14ac:dyDescent="0.4">
      <c r="B854">
        <v>4.26</v>
      </c>
      <c r="C854" s="1">
        <v>0.10599</v>
      </c>
      <c r="D854" s="1">
        <v>1.00352</v>
      </c>
      <c r="E854" s="1">
        <v>1.0035099999999999</v>
      </c>
      <c r="F854" s="1">
        <v>1.0035099999999999</v>
      </c>
      <c r="G854" s="1">
        <v>1.0035099999999999</v>
      </c>
      <c r="H854" s="1">
        <v>1.0035000000000001</v>
      </c>
      <c r="I854" s="1">
        <v>1.0035000000000001</v>
      </c>
      <c r="J854" s="1">
        <v>1.0035000000000001</v>
      </c>
      <c r="K854" s="1">
        <v>1.0035000000000001</v>
      </c>
      <c r="L854" s="1">
        <v>1.0035000000000001</v>
      </c>
    </row>
    <row r="855" spans="2:12" x14ac:dyDescent="0.4">
      <c r="B855">
        <v>4.26</v>
      </c>
      <c r="C855" s="1">
        <v>0.10373</v>
      </c>
      <c r="D855" s="1">
        <v>1.00352</v>
      </c>
      <c r="E855" s="1">
        <v>1.0035099999999999</v>
      </c>
      <c r="F855" s="1">
        <v>1.0035099999999999</v>
      </c>
      <c r="G855" s="1">
        <v>1.0035099999999999</v>
      </c>
      <c r="H855" s="1">
        <v>1.0035000000000001</v>
      </c>
      <c r="I855" s="1">
        <v>1.0035000000000001</v>
      </c>
      <c r="J855" s="1">
        <v>1.0035000000000001</v>
      </c>
      <c r="K855" s="1">
        <v>1.0035000000000001</v>
      </c>
      <c r="L855" s="1">
        <v>1.0035000000000001</v>
      </c>
    </row>
    <row r="856" spans="2:12" x14ac:dyDescent="0.4">
      <c r="B856">
        <v>4.2699999999999996</v>
      </c>
      <c r="C856" s="1">
        <v>0.10152</v>
      </c>
      <c r="D856" s="1">
        <v>1.00352</v>
      </c>
      <c r="E856" s="1">
        <v>1.0035099999999999</v>
      </c>
      <c r="F856" s="1">
        <v>1.0035099999999999</v>
      </c>
      <c r="G856" s="1">
        <v>1.0035099999999999</v>
      </c>
      <c r="H856" s="1">
        <v>1.0035000000000001</v>
      </c>
      <c r="I856" s="1">
        <v>1.0035000000000001</v>
      </c>
      <c r="J856" s="1">
        <v>1.0035000000000001</v>
      </c>
      <c r="K856" s="1">
        <v>1.0035000000000001</v>
      </c>
      <c r="L856" s="1">
        <v>1.0035000000000001</v>
      </c>
    </row>
    <row r="857" spans="2:12" x14ac:dyDescent="0.4">
      <c r="B857">
        <v>4.2699999999999996</v>
      </c>
      <c r="C857" s="1">
        <v>9.9360000000000004E-2</v>
      </c>
      <c r="D857" s="1">
        <v>1.00352</v>
      </c>
      <c r="E857" s="1">
        <v>1.0035099999999999</v>
      </c>
      <c r="F857" s="1">
        <v>1.0035099999999999</v>
      </c>
      <c r="G857" s="1">
        <v>1.0035099999999999</v>
      </c>
      <c r="H857" s="1">
        <v>1.0035000000000001</v>
      </c>
      <c r="I857" s="1">
        <v>1.0035000000000001</v>
      </c>
      <c r="J857" s="1">
        <v>1.0035000000000001</v>
      </c>
      <c r="K857" s="1">
        <v>1.0035000000000001</v>
      </c>
      <c r="L857" s="1">
        <v>1.0035000000000001</v>
      </c>
    </row>
    <row r="858" spans="2:12" x14ac:dyDescent="0.4">
      <c r="B858">
        <v>4.2799999999999994</v>
      </c>
      <c r="C858" s="1">
        <v>9.7239999999999993E-2</v>
      </c>
      <c r="D858" s="1">
        <v>1.00352</v>
      </c>
      <c r="E858" s="1">
        <v>1.0035099999999999</v>
      </c>
      <c r="F858" s="1">
        <v>1.0035099999999999</v>
      </c>
      <c r="G858" s="1">
        <v>1.0035099999999999</v>
      </c>
      <c r="H858" s="1">
        <v>1.0035000000000001</v>
      </c>
      <c r="I858" s="1">
        <v>1.0035000000000001</v>
      </c>
      <c r="J858" s="1">
        <v>1.0035000000000001</v>
      </c>
      <c r="K858" s="1">
        <v>1.0035000000000001</v>
      </c>
      <c r="L858" s="1">
        <v>1.0035000000000001</v>
      </c>
    </row>
    <row r="859" spans="2:12" x14ac:dyDescent="0.4">
      <c r="B859">
        <v>4.2799999999999994</v>
      </c>
      <c r="C859" s="1">
        <v>9.5170000000000005E-2</v>
      </c>
      <c r="D859" s="1">
        <v>1.00352</v>
      </c>
      <c r="E859" s="1">
        <v>1.0035099999999999</v>
      </c>
      <c r="F859" s="1">
        <v>1.0035099999999999</v>
      </c>
      <c r="G859" s="1">
        <v>1.0035099999999999</v>
      </c>
      <c r="H859" s="1">
        <v>1.0035000000000001</v>
      </c>
      <c r="I859" s="1">
        <v>1.0035000000000001</v>
      </c>
      <c r="J859" s="1">
        <v>1.0035000000000001</v>
      </c>
      <c r="K859" s="1">
        <v>1.0035000000000001</v>
      </c>
      <c r="L859" s="1">
        <v>1.0035000000000001</v>
      </c>
    </row>
    <row r="860" spans="2:12" x14ac:dyDescent="0.4">
      <c r="B860">
        <v>4.2899999999999991</v>
      </c>
      <c r="C860" s="1">
        <v>9.3130000000000004E-2</v>
      </c>
      <c r="D860" s="1">
        <v>1.00352</v>
      </c>
      <c r="E860" s="1">
        <v>1.0035099999999999</v>
      </c>
      <c r="F860" s="1">
        <v>1.0035099999999999</v>
      </c>
      <c r="G860" s="1">
        <v>1.0035099999999999</v>
      </c>
      <c r="H860" s="1">
        <v>1.0035000000000001</v>
      </c>
      <c r="I860" s="1">
        <v>1.0035000000000001</v>
      </c>
      <c r="J860" s="1">
        <v>1.0035000000000001</v>
      </c>
      <c r="K860" s="1">
        <v>1.0035000000000001</v>
      </c>
      <c r="L860" s="1">
        <v>1.0035000000000001</v>
      </c>
    </row>
    <row r="861" spans="2:12" x14ac:dyDescent="0.4">
      <c r="B861">
        <v>4.2899999999999991</v>
      </c>
      <c r="C861" s="1">
        <v>9.1139999999999999E-2</v>
      </c>
      <c r="D861" s="1">
        <v>1.00352</v>
      </c>
      <c r="E861" s="1">
        <v>1.0035099999999999</v>
      </c>
      <c r="F861" s="1">
        <v>1.0035099999999999</v>
      </c>
      <c r="G861" s="1">
        <v>1.0035099999999999</v>
      </c>
      <c r="H861" s="1">
        <v>1.0035000000000001</v>
      </c>
      <c r="I861" s="1">
        <v>1.0035000000000001</v>
      </c>
      <c r="J861" s="1">
        <v>1.0035000000000001</v>
      </c>
      <c r="K861" s="1">
        <v>1.0035000000000001</v>
      </c>
      <c r="L861" s="1">
        <v>1.0035000000000001</v>
      </c>
    </row>
    <row r="862" spans="2:12" x14ac:dyDescent="0.4">
      <c r="B862">
        <v>4.2999999999999989</v>
      </c>
      <c r="C862" s="1">
        <v>8.9190000000000005E-2</v>
      </c>
      <c r="D862" s="1">
        <v>1.00352</v>
      </c>
      <c r="E862" s="1">
        <v>1.0035099999999999</v>
      </c>
      <c r="F862" s="1">
        <v>1.0035099999999999</v>
      </c>
      <c r="G862" s="1">
        <v>1.0035099999999999</v>
      </c>
      <c r="H862" s="1">
        <v>1.0035000000000001</v>
      </c>
      <c r="I862" s="1">
        <v>1.0035000000000001</v>
      </c>
      <c r="J862" s="1">
        <v>1.0035000000000001</v>
      </c>
      <c r="K862" s="1">
        <v>1.0035000000000001</v>
      </c>
      <c r="L862" s="1">
        <v>1.0035000000000001</v>
      </c>
    </row>
    <row r="863" spans="2:12" x14ac:dyDescent="0.4">
      <c r="B863">
        <v>4.2999999999999989</v>
      </c>
      <c r="C863" s="1">
        <v>8.7279999999999996E-2</v>
      </c>
      <c r="D863" s="1">
        <v>1.00352</v>
      </c>
      <c r="E863" s="1">
        <v>1.0035099999999999</v>
      </c>
      <c r="F863" s="1">
        <v>1.0035099999999999</v>
      </c>
      <c r="G863" s="1">
        <v>1.0035099999999999</v>
      </c>
      <c r="H863" s="1">
        <v>1.0035000000000001</v>
      </c>
      <c r="I863" s="1">
        <v>1.0035000000000001</v>
      </c>
      <c r="J863" s="1">
        <v>1.0035000000000001</v>
      </c>
      <c r="K863" s="1">
        <v>1.0035000000000001</v>
      </c>
      <c r="L863" s="1">
        <v>1.0035000000000001</v>
      </c>
    </row>
    <row r="864" spans="2:12" x14ac:dyDescent="0.4">
      <c r="B864">
        <v>4.3099999999999987</v>
      </c>
      <c r="C864" s="1">
        <v>8.541E-2</v>
      </c>
      <c r="D864" s="1">
        <v>1.00352</v>
      </c>
      <c r="E864" s="1">
        <v>1.0035099999999999</v>
      </c>
      <c r="F864" s="1">
        <v>1.0035099999999999</v>
      </c>
      <c r="G864" s="1">
        <v>1.0035099999999999</v>
      </c>
      <c r="H864" s="1">
        <v>1.0035000000000001</v>
      </c>
      <c r="I864" s="1">
        <v>1.0035000000000001</v>
      </c>
      <c r="J864" s="1">
        <v>1.0035000000000001</v>
      </c>
      <c r="K864" s="1">
        <v>1.0035000000000001</v>
      </c>
      <c r="L864" s="1">
        <v>1.0035000000000001</v>
      </c>
    </row>
    <row r="865" spans="2:12" x14ac:dyDescent="0.4">
      <c r="B865">
        <v>4.3099999999999987</v>
      </c>
      <c r="C865" s="1">
        <v>8.3580000000000002E-2</v>
      </c>
      <c r="D865" s="1">
        <v>1.00352</v>
      </c>
      <c r="E865" s="1">
        <v>1.0035099999999999</v>
      </c>
      <c r="F865" s="1">
        <v>1.0035099999999999</v>
      </c>
      <c r="G865" s="1">
        <v>1.0035000000000001</v>
      </c>
      <c r="H865" s="1">
        <v>1.0035000000000001</v>
      </c>
      <c r="I865" s="1">
        <v>1.0035000000000001</v>
      </c>
      <c r="J865" s="1">
        <v>1.0035000000000001</v>
      </c>
      <c r="K865" s="1">
        <v>1.0035000000000001</v>
      </c>
      <c r="L865" s="1">
        <v>1.0035000000000001</v>
      </c>
    </row>
    <row r="866" spans="2:12" x14ac:dyDescent="0.4">
      <c r="B866">
        <v>4.3199999999999985</v>
      </c>
      <c r="C866" s="1">
        <v>8.1790000000000002E-2</v>
      </c>
      <c r="D866" s="1">
        <v>1.00352</v>
      </c>
      <c r="E866" s="1">
        <v>1.0035099999999999</v>
      </c>
      <c r="F866" s="1">
        <v>1.0035099999999999</v>
      </c>
      <c r="G866" s="1">
        <v>1.0035000000000001</v>
      </c>
      <c r="H866" s="1">
        <v>1.0035000000000001</v>
      </c>
      <c r="I866" s="1">
        <v>1.0035000000000001</v>
      </c>
      <c r="J866" s="1">
        <v>1.0035000000000001</v>
      </c>
      <c r="K866" s="1">
        <v>1.0035000000000001</v>
      </c>
      <c r="L866" s="1">
        <v>1.0035000000000001</v>
      </c>
    </row>
    <row r="867" spans="2:12" x14ac:dyDescent="0.4">
      <c r="B867">
        <v>4.3199999999999985</v>
      </c>
      <c r="C867" s="1">
        <v>8.0030000000000004E-2</v>
      </c>
      <c r="D867" s="1">
        <v>1.00352</v>
      </c>
      <c r="E867" s="1">
        <v>1.0035099999999999</v>
      </c>
      <c r="F867" s="1">
        <v>1.0035099999999999</v>
      </c>
      <c r="G867" s="1">
        <v>1.0035000000000001</v>
      </c>
      <c r="H867" s="1">
        <v>1.0035000000000001</v>
      </c>
      <c r="I867" s="1">
        <v>1.0035000000000001</v>
      </c>
      <c r="J867" s="1">
        <v>1.0035000000000001</v>
      </c>
      <c r="K867" s="1">
        <v>1.0035000000000001</v>
      </c>
      <c r="L867" s="1">
        <v>1.0035000000000001</v>
      </c>
    </row>
    <row r="868" spans="2:12" x14ac:dyDescent="0.4">
      <c r="B868">
        <v>4.33</v>
      </c>
      <c r="C868" s="1">
        <v>7.8310000000000005E-2</v>
      </c>
      <c r="D868" s="1">
        <v>1.00352</v>
      </c>
      <c r="E868" s="1">
        <v>1.0035099999999999</v>
      </c>
      <c r="F868" s="1">
        <v>1.0035099999999999</v>
      </c>
      <c r="G868" s="1">
        <v>1.0035000000000001</v>
      </c>
      <c r="H868" s="1">
        <v>1.0035000000000001</v>
      </c>
      <c r="I868" s="1">
        <v>1.0035000000000001</v>
      </c>
      <c r="J868" s="1">
        <v>1.0035000000000001</v>
      </c>
      <c r="K868" s="1">
        <v>1.0035000000000001</v>
      </c>
      <c r="L868" s="1">
        <v>1.0035000000000001</v>
      </c>
    </row>
    <row r="869" spans="2:12" x14ac:dyDescent="0.4">
      <c r="B869">
        <v>4.33</v>
      </c>
      <c r="C869" s="1">
        <v>7.6630000000000004E-2</v>
      </c>
      <c r="D869" s="1">
        <v>1.00352</v>
      </c>
      <c r="E869" s="1">
        <v>1.0035099999999999</v>
      </c>
      <c r="F869" s="1">
        <v>1.0035099999999999</v>
      </c>
      <c r="G869" s="1">
        <v>1.0035000000000001</v>
      </c>
      <c r="H869" s="1">
        <v>1.0035000000000001</v>
      </c>
      <c r="I869" s="1">
        <v>1.0035000000000001</v>
      </c>
      <c r="J869" s="1">
        <v>1.0035000000000001</v>
      </c>
      <c r="K869" s="1">
        <v>1.0035000000000001</v>
      </c>
      <c r="L869" s="1">
        <v>1.0035000000000001</v>
      </c>
    </row>
    <row r="870" spans="2:12" x14ac:dyDescent="0.4">
      <c r="B870">
        <v>4.33</v>
      </c>
      <c r="C870" s="1">
        <v>7.4980000000000005E-2</v>
      </c>
      <c r="D870" s="1">
        <v>1.00352</v>
      </c>
      <c r="E870" s="1">
        <v>1.0035099999999999</v>
      </c>
      <c r="F870" s="1">
        <v>1.0035099999999999</v>
      </c>
      <c r="G870" s="1">
        <v>1.0035000000000001</v>
      </c>
      <c r="H870" s="1">
        <v>1.0035000000000001</v>
      </c>
      <c r="I870" s="1">
        <v>1.0035000000000001</v>
      </c>
      <c r="J870" s="1">
        <v>1.0035000000000001</v>
      </c>
      <c r="K870" s="1">
        <v>1.0035000000000001</v>
      </c>
      <c r="L870" s="1">
        <v>1.0035000000000001</v>
      </c>
    </row>
    <row r="871" spans="2:12" x14ac:dyDescent="0.4">
      <c r="B871">
        <v>4.34</v>
      </c>
      <c r="C871" s="1">
        <v>7.3370000000000005E-2</v>
      </c>
      <c r="D871" s="1">
        <v>1.00352</v>
      </c>
      <c r="E871" s="1">
        <v>1.0035099999999999</v>
      </c>
      <c r="F871" s="1">
        <v>1.0035099999999999</v>
      </c>
      <c r="G871" s="1">
        <v>1.0035000000000001</v>
      </c>
      <c r="H871" s="1">
        <v>1.0035000000000001</v>
      </c>
      <c r="I871" s="1">
        <v>1.0035000000000001</v>
      </c>
      <c r="J871" s="1">
        <v>1.0035000000000001</v>
      </c>
      <c r="K871" s="1">
        <v>1.0035000000000001</v>
      </c>
      <c r="L871" s="1">
        <v>1.0035000000000001</v>
      </c>
    </row>
    <row r="872" spans="2:12" x14ac:dyDescent="0.4">
      <c r="B872">
        <v>4.34</v>
      </c>
      <c r="C872" s="1">
        <v>7.1790000000000007E-2</v>
      </c>
      <c r="D872" s="1">
        <v>1.00352</v>
      </c>
      <c r="E872" s="1">
        <v>1.0035099999999999</v>
      </c>
      <c r="F872" s="1">
        <v>1.0035099999999999</v>
      </c>
      <c r="G872" s="1">
        <v>1.0035000000000001</v>
      </c>
      <c r="H872" s="1">
        <v>1.0035000000000001</v>
      </c>
      <c r="I872" s="1">
        <v>1.0035000000000001</v>
      </c>
      <c r="J872" s="1">
        <v>1.0035000000000001</v>
      </c>
      <c r="K872" s="1">
        <v>1.0035000000000001</v>
      </c>
      <c r="L872" s="1">
        <v>1.0035000000000001</v>
      </c>
    </row>
    <row r="873" spans="2:12" x14ac:dyDescent="0.4">
      <c r="B873">
        <v>4.3500000000000014</v>
      </c>
      <c r="C873" s="1">
        <v>7.0239999999999997E-2</v>
      </c>
      <c r="D873" s="1">
        <v>1.00352</v>
      </c>
      <c r="E873" s="1">
        <v>1.0035099999999999</v>
      </c>
      <c r="F873" s="1">
        <v>1.0035099999999999</v>
      </c>
      <c r="G873" s="1">
        <v>1.0035000000000001</v>
      </c>
      <c r="H873" s="1">
        <v>1.0035000000000001</v>
      </c>
      <c r="I873" s="1">
        <v>1.0035000000000001</v>
      </c>
      <c r="J873" s="1">
        <v>1.0035000000000001</v>
      </c>
      <c r="K873" s="1">
        <v>1.0035000000000001</v>
      </c>
      <c r="L873" s="1">
        <v>1.0035000000000001</v>
      </c>
    </row>
    <row r="874" spans="2:12" x14ac:dyDescent="0.4">
      <c r="B874">
        <v>4.3500000000000014</v>
      </c>
      <c r="C874" s="1">
        <v>6.8720000000000003E-2</v>
      </c>
      <c r="D874" s="1">
        <v>1.00352</v>
      </c>
      <c r="E874" s="1">
        <v>1.0035099999999999</v>
      </c>
      <c r="F874" s="1">
        <v>1.0035099999999999</v>
      </c>
      <c r="G874" s="1">
        <v>1.0035000000000001</v>
      </c>
      <c r="H874" s="1">
        <v>1.0035000000000001</v>
      </c>
      <c r="I874" s="1">
        <v>1.0035000000000001</v>
      </c>
      <c r="J874" s="1">
        <v>1.0035000000000001</v>
      </c>
      <c r="K874" s="1">
        <v>1.0035000000000001</v>
      </c>
      <c r="L874" s="1">
        <v>1.0035000000000001</v>
      </c>
    </row>
    <row r="875" spans="2:12" x14ac:dyDescent="0.4">
      <c r="B875">
        <v>4.3600000000000012</v>
      </c>
      <c r="C875" s="1">
        <v>6.7239999999999994E-2</v>
      </c>
      <c r="D875" s="1">
        <v>1.00352</v>
      </c>
      <c r="E875" s="1">
        <v>1.0035099999999999</v>
      </c>
      <c r="F875" s="1">
        <v>1.0035099999999999</v>
      </c>
      <c r="G875" s="1">
        <v>1.0035000000000001</v>
      </c>
      <c r="H875" s="1">
        <v>1.0035000000000001</v>
      </c>
      <c r="I875" s="1">
        <v>1.0035000000000001</v>
      </c>
      <c r="J875" s="1">
        <v>1.0035000000000001</v>
      </c>
      <c r="K875" s="1">
        <v>1.0035000000000001</v>
      </c>
      <c r="L875" s="1">
        <v>1.0035000000000001</v>
      </c>
    </row>
    <row r="876" spans="2:12" x14ac:dyDescent="0.4">
      <c r="B876">
        <v>4.3600000000000012</v>
      </c>
      <c r="C876" s="1">
        <v>6.5790000000000001E-2</v>
      </c>
      <c r="D876" s="1">
        <v>1.00352</v>
      </c>
      <c r="E876" s="1">
        <v>1.0035099999999999</v>
      </c>
      <c r="F876" s="1">
        <v>1.0035099999999999</v>
      </c>
      <c r="G876" s="1">
        <v>1.0035000000000001</v>
      </c>
      <c r="H876" s="1">
        <v>1.0035000000000001</v>
      </c>
      <c r="I876" s="1">
        <v>1.0035000000000001</v>
      </c>
      <c r="J876" s="1">
        <v>1.0035000000000001</v>
      </c>
      <c r="K876" s="1">
        <v>1.0035000000000001</v>
      </c>
      <c r="L876" s="1">
        <v>1.0035000000000001</v>
      </c>
    </row>
    <row r="877" spans="2:12" x14ac:dyDescent="0.4">
      <c r="B877">
        <v>4.370000000000001</v>
      </c>
      <c r="C877" s="1">
        <v>6.4369999999999997E-2</v>
      </c>
      <c r="D877" s="1">
        <v>1.00352</v>
      </c>
      <c r="E877" s="1">
        <v>1.0035099999999999</v>
      </c>
      <c r="F877" s="1">
        <v>1.0035099999999999</v>
      </c>
      <c r="G877" s="1">
        <v>1.0035000000000001</v>
      </c>
      <c r="H877" s="1">
        <v>1.0035000000000001</v>
      </c>
      <c r="I877" s="1">
        <v>1.0035000000000001</v>
      </c>
      <c r="J877" s="1">
        <v>1.0035000000000001</v>
      </c>
      <c r="K877" s="1">
        <v>1.0035000000000001</v>
      </c>
      <c r="L877" s="1">
        <v>1.0035000000000001</v>
      </c>
    </row>
    <row r="878" spans="2:12" x14ac:dyDescent="0.4">
      <c r="B878">
        <v>4.370000000000001</v>
      </c>
      <c r="C878" s="1">
        <v>6.2979999999999994E-2</v>
      </c>
      <c r="D878" s="1">
        <v>1.00352</v>
      </c>
      <c r="E878" s="1">
        <v>1.0035099999999999</v>
      </c>
      <c r="F878" s="1">
        <v>1.0035099999999999</v>
      </c>
      <c r="G878" s="1">
        <v>1.0035000000000001</v>
      </c>
      <c r="H878" s="1">
        <v>1.0035000000000001</v>
      </c>
      <c r="I878" s="1">
        <v>1.0035000000000001</v>
      </c>
      <c r="J878" s="1">
        <v>1.0035000000000001</v>
      </c>
      <c r="K878" s="1">
        <v>1.0035000000000001</v>
      </c>
      <c r="L878" s="1">
        <v>1.0035000000000001</v>
      </c>
    </row>
    <row r="879" spans="2:12" x14ac:dyDescent="0.4">
      <c r="B879">
        <v>4.3800000000000008</v>
      </c>
      <c r="C879" s="1">
        <v>6.1620000000000001E-2</v>
      </c>
      <c r="D879" s="1">
        <v>1.00352</v>
      </c>
      <c r="E879" s="1">
        <v>1.0035099999999999</v>
      </c>
      <c r="F879" s="1">
        <v>1.0035099999999999</v>
      </c>
      <c r="G879" s="1">
        <v>1.0035000000000001</v>
      </c>
      <c r="H879" s="1">
        <v>1.0035000000000001</v>
      </c>
      <c r="I879" s="1">
        <v>1.0035000000000001</v>
      </c>
      <c r="J879" s="1">
        <v>1.0035000000000001</v>
      </c>
      <c r="K879" s="1">
        <v>1.0035000000000001</v>
      </c>
      <c r="L879" s="1">
        <v>1.0035000000000001</v>
      </c>
    </row>
    <row r="880" spans="2:12" x14ac:dyDescent="0.4">
      <c r="B880">
        <v>4.3800000000000008</v>
      </c>
      <c r="C880" s="1">
        <v>6.0290000000000003E-2</v>
      </c>
      <c r="D880" s="1">
        <v>1.00352</v>
      </c>
      <c r="E880" s="1">
        <v>1.0035099999999999</v>
      </c>
      <c r="F880" s="1">
        <v>1.0035099999999999</v>
      </c>
      <c r="G880" s="1">
        <v>1.0035000000000001</v>
      </c>
      <c r="H880" s="1">
        <v>1.0035000000000001</v>
      </c>
      <c r="I880" s="1">
        <v>1.0035000000000001</v>
      </c>
      <c r="J880" s="1">
        <v>1.0035000000000001</v>
      </c>
      <c r="K880" s="1">
        <v>1.0035000000000001</v>
      </c>
      <c r="L880" s="1">
        <v>1.0035000000000001</v>
      </c>
    </row>
    <row r="881" spans="2:12" x14ac:dyDescent="0.4">
      <c r="B881">
        <v>4.3900000000000006</v>
      </c>
      <c r="C881" s="1">
        <v>5.8979999999999998E-2</v>
      </c>
      <c r="D881" s="1">
        <v>1.00352</v>
      </c>
      <c r="E881" s="1">
        <v>1.0035099999999999</v>
      </c>
      <c r="F881" s="1">
        <v>1.0035099999999999</v>
      </c>
      <c r="G881" s="1">
        <v>1.0035000000000001</v>
      </c>
      <c r="H881" s="1">
        <v>1.0035000000000001</v>
      </c>
      <c r="I881" s="1">
        <v>1.0035000000000001</v>
      </c>
      <c r="J881" s="1">
        <v>1.0035000000000001</v>
      </c>
      <c r="K881" s="1">
        <v>1.0035000000000001</v>
      </c>
      <c r="L881" s="1">
        <v>1.0035000000000001</v>
      </c>
    </row>
    <row r="882" spans="2:12" x14ac:dyDescent="0.4">
      <c r="B882">
        <v>4.4000000000000004</v>
      </c>
      <c r="C882" s="1">
        <v>5.7709999999999997E-2</v>
      </c>
      <c r="D882" s="1">
        <v>1.00352</v>
      </c>
      <c r="E882" s="1">
        <v>1.0035099999999999</v>
      </c>
      <c r="F882" s="1">
        <v>1.0035099999999999</v>
      </c>
      <c r="G882" s="1">
        <v>1.0035000000000001</v>
      </c>
      <c r="H882" s="1">
        <v>1.0035000000000001</v>
      </c>
      <c r="I882" s="1">
        <v>1.0035000000000001</v>
      </c>
      <c r="J882" s="1">
        <v>1.0035000000000001</v>
      </c>
      <c r="K882" s="1">
        <v>1.0035000000000001</v>
      </c>
      <c r="L882" s="1">
        <v>1.0035000000000001</v>
      </c>
    </row>
    <row r="883" spans="2:12" x14ac:dyDescent="0.4">
      <c r="B883">
        <v>4.4000000000000004</v>
      </c>
      <c r="C883" s="1">
        <v>5.645E-2</v>
      </c>
      <c r="D883" s="1">
        <v>1.00352</v>
      </c>
      <c r="E883" s="1">
        <v>1.0035099999999999</v>
      </c>
      <c r="F883" s="1">
        <v>1.0035099999999999</v>
      </c>
      <c r="G883" s="1">
        <v>1.0035000000000001</v>
      </c>
      <c r="H883" s="1">
        <v>1.0035000000000001</v>
      </c>
      <c r="I883" s="1">
        <v>1.0035000000000001</v>
      </c>
      <c r="J883" s="1">
        <v>1.0035000000000001</v>
      </c>
      <c r="K883" s="1">
        <v>1.0035000000000001</v>
      </c>
      <c r="L883" s="1">
        <v>1.0035000000000001</v>
      </c>
    </row>
    <row r="884" spans="2:12" x14ac:dyDescent="0.4">
      <c r="B884">
        <v>4.41</v>
      </c>
      <c r="C884" s="1">
        <v>5.5230000000000001E-2</v>
      </c>
      <c r="D884" s="1">
        <v>1.00352</v>
      </c>
      <c r="E884" s="1">
        <v>1.0035099999999999</v>
      </c>
      <c r="F884" s="1">
        <v>1.0035099999999999</v>
      </c>
      <c r="G884" s="1">
        <v>1.0035000000000001</v>
      </c>
      <c r="H884" s="1">
        <v>1.0035000000000001</v>
      </c>
      <c r="I884" s="1">
        <v>1.0035000000000001</v>
      </c>
      <c r="J884" s="1">
        <v>1.0035000000000001</v>
      </c>
      <c r="K884" s="1">
        <v>1.0035000000000001</v>
      </c>
      <c r="L884" s="1">
        <v>1.0035000000000001</v>
      </c>
    </row>
    <row r="885" spans="2:12" x14ac:dyDescent="0.4">
      <c r="B885">
        <v>4.41</v>
      </c>
      <c r="C885" s="1">
        <v>5.4030000000000002E-2</v>
      </c>
      <c r="D885" s="1">
        <v>1.00352</v>
      </c>
      <c r="E885" s="1">
        <v>1.0035099999999999</v>
      </c>
      <c r="F885" s="1">
        <v>1.0035099999999999</v>
      </c>
      <c r="G885" s="1">
        <v>1.0035000000000001</v>
      </c>
      <c r="H885" s="1">
        <v>1.0035000000000001</v>
      </c>
      <c r="I885" s="1">
        <v>1.0035000000000001</v>
      </c>
      <c r="J885" s="1">
        <v>1.0035000000000001</v>
      </c>
      <c r="K885" s="1">
        <v>1.0035000000000001</v>
      </c>
      <c r="L885" s="1">
        <v>1.0035000000000001</v>
      </c>
    </row>
    <row r="886" spans="2:12" x14ac:dyDescent="0.4">
      <c r="B886">
        <v>4.42</v>
      </c>
      <c r="C886" s="1">
        <v>5.2859999999999997E-2</v>
      </c>
      <c r="D886" s="1">
        <v>1.00352</v>
      </c>
      <c r="E886" s="1">
        <v>1.0035099999999999</v>
      </c>
      <c r="F886" s="1">
        <v>1.0035099999999999</v>
      </c>
      <c r="G886" s="1">
        <v>1.0035000000000001</v>
      </c>
      <c r="H886" s="1">
        <v>1.0035000000000001</v>
      </c>
      <c r="I886" s="1">
        <v>1.0035000000000001</v>
      </c>
      <c r="J886" s="1">
        <v>1.0035000000000001</v>
      </c>
      <c r="K886" s="1">
        <v>1.0035000000000001</v>
      </c>
      <c r="L886" s="1">
        <v>1.0035000000000001</v>
      </c>
    </row>
    <row r="887" spans="2:12" x14ac:dyDescent="0.4">
      <c r="B887">
        <v>4.42</v>
      </c>
      <c r="C887" s="1">
        <v>5.1709999999999999E-2</v>
      </c>
      <c r="D887" s="1">
        <v>1.00352</v>
      </c>
      <c r="E887" s="1">
        <v>1.0035099999999999</v>
      </c>
      <c r="F887" s="1">
        <v>1.0035099999999999</v>
      </c>
      <c r="G887" s="1">
        <v>1.0035000000000001</v>
      </c>
      <c r="H887" s="1">
        <v>1.0035000000000001</v>
      </c>
      <c r="I887" s="1">
        <v>1.0035000000000001</v>
      </c>
      <c r="J887" s="1">
        <v>1.0035000000000001</v>
      </c>
      <c r="K887" s="1">
        <v>1.0035000000000001</v>
      </c>
      <c r="L887" s="1">
        <v>1.0035000000000001</v>
      </c>
    </row>
    <row r="888" spans="2:12" x14ac:dyDescent="0.4">
      <c r="B888">
        <v>4.43</v>
      </c>
      <c r="C888" s="1">
        <v>5.0590000000000003E-2</v>
      </c>
      <c r="D888" s="1">
        <v>1.00352</v>
      </c>
      <c r="E888" s="1">
        <v>1.0035099999999999</v>
      </c>
      <c r="F888" s="1">
        <v>1.0035099999999999</v>
      </c>
      <c r="G888" s="1">
        <v>1.0035000000000001</v>
      </c>
      <c r="H888" s="1">
        <v>1.0035000000000001</v>
      </c>
      <c r="I888" s="1">
        <v>1.0035000000000001</v>
      </c>
      <c r="J888" s="1">
        <v>1.0035000000000001</v>
      </c>
      <c r="K888" s="1">
        <v>1.0035000000000001</v>
      </c>
      <c r="L888" s="1">
        <v>1.0035000000000001</v>
      </c>
    </row>
    <row r="889" spans="2:12" x14ac:dyDescent="0.4">
      <c r="B889">
        <v>4.43</v>
      </c>
      <c r="C889" s="1">
        <v>4.9489999999999999E-2</v>
      </c>
      <c r="D889" s="1">
        <v>1.00352</v>
      </c>
      <c r="E889" s="1">
        <v>1.0035099999999999</v>
      </c>
      <c r="F889" s="1">
        <v>1.0035099999999999</v>
      </c>
      <c r="G889" s="1">
        <v>1.0035000000000001</v>
      </c>
      <c r="H889" s="1">
        <v>1.0035000000000001</v>
      </c>
      <c r="I889" s="1">
        <v>1.0035000000000001</v>
      </c>
      <c r="J889" s="1">
        <v>1.0035000000000001</v>
      </c>
      <c r="K889" s="1">
        <v>1.0035000000000001</v>
      </c>
      <c r="L889" s="1">
        <v>1.0035000000000001</v>
      </c>
    </row>
    <row r="890" spans="2:12" x14ac:dyDescent="0.4">
      <c r="B890">
        <v>4.4399999999999995</v>
      </c>
      <c r="C890" s="1">
        <v>4.8419999999999998E-2</v>
      </c>
      <c r="D890" s="1">
        <v>1.00352</v>
      </c>
      <c r="E890" s="1">
        <v>1.0035099999999999</v>
      </c>
      <c r="F890" s="1">
        <v>1.0035099999999999</v>
      </c>
      <c r="G890" s="1">
        <v>1.0035000000000001</v>
      </c>
      <c r="H890" s="1">
        <v>1.0035000000000001</v>
      </c>
      <c r="I890" s="1">
        <v>1.0035000000000001</v>
      </c>
      <c r="J890" s="1">
        <v>1.0035000000000001</v>
      </c>
      <c r="K890" s="1">
        <v>1.0035000000000001</v>
      </c>
      <c r="L890" s="1">
        <v>1.0035000000000001</v>
      </c>
    </row>
    <row r="891" spans="2:12" x14ac:dyDescent="0.4">
      <c r="B891">
        <v>4.4399999999999995</v>
      </c>
      <c r="C891" s="1">
        <v>4.7370000000000002E-2</v>
      </c>
      <c r="D891" s="1">
        <v>1.00352</v>
      </c>
      <c r="E891" s="1">
        <v>1.0035099999999999</v>
      </c>
      <c r="F891" s="1">
        <v>1.0035099999999999</v>
      </c>
      <c r="G891" s="1">
        <v>1.0035000000000001</v>
      </c>
      <c r="H891" s="1">
        <v>1.0035000000000001</v>
      </c>
      <c r="I891" s="1">
        <v>1.0035000000000001</v>
      </c>
      <c r="J891" s="1">
        <v>1.0035000000000001</v>
      </c>
      <c r="K891" s="1">
        <v>1.0035000000000001</v>
      </c>
      <c r="L891" s="1">
        <v>1.0035000000000001</v>
      </c>
    </row>
    <row r="892" spans="2:12" x14ac:dyDescent="0.4">
      <c r="B892">
        <v>4.4499999999999993</v>
      </c>
      <c r="C892" s="1">
        <v>4.6339999999999999E-2</v>
      </c>
      <c r="D892" s="1">
        <v>1.00352</v>
      </c>
      <c r="E892" s="1">
        <v>1.0035099999999999</v>
      </c>
      <c r="F892" s="1">
        <v>1.0035099999999999</v>
      </c>
      <c r="G892" s="1">
        <v>1.0035000000000001</v>
      </c>
      <c r="H892" s="1">
        <v>1.0035000000000001</v>
      </c>
      <c r="I892" s="1">
        <v>1.0035000000000001</v>
      </c>
      <c r="J892" s="1">
        <v>1.0035000000000001</v>
      </c>
      <c r="K892" s="1">
        <v>1.0035000000000001</v>
      </c>
      <c r="L892" s="1">
        <v>1.0035000000000001</v>
      </c>
    </row>
    <row r="893" spans="2:12" x14ac:dyDescent="0.4">
      <c r="B893">
        <v>4.4499999999999993</v>
      </c>
      <c r="C893" s="1">
        <v>4.5330000000000002E-2</v>
      </c>
      <c r="D893" s="1">
        <v>1.00352</v>
      </c>
      <c r="E893" s="1">
        <v>1.0035099999999999</v>
      </c>
      <c r="F893" s="1">
        <v>1.0035099999999999</v>
      </c>
      <c r="G893" s="1">
        <v>1.0035000000000001</v>
      </c>
      <c r="H893" s="1">
        <v>1.0035000000000001</v>
      </c>
      <c r="I893" s="1">
        <v>1.0035000000000001</v>
      </c>
      <c r="J893" s="1">
        <v>1.0035000000000001</v>
      </c>
      <c r="K893" s="1">
        <v>1.0035000000000001</v>
      </c>
      <c r="L893" s="1">
        <v>1.0035000000000001</v>
      </c>
    </row>
    <row r="894" spans="2:12" x14ac:dyDescent="0.4">
      <c r="B894">
        <v>4.4599999999999991</v>
      </c>
      <c r="C894" s="1">
        <v>4.4339999999999997E-2</v>
      </c>
      <c r="D894" s="1">
        <v>1.00352</v>
      </c>
      <c r="E894" s="1">
        <v>1.0035099999999999</v>
      </c>
      <c r="F894" s="1">
        <v>1.0035099999999999</v>
      </c>
      <c r="G894" s="1">
        <v>1.0035000000000001</v>
      </c>
      <c r="H894" s="1">
        <v>1.0035000000000001</v>
      </c>
      <c r="I894" s="1">
        <v>1.0035000000000001</v>
      </c>
      <c r="J894" s="1">
        <v>1.0035000000000001</v>
      </c>
      <c r="K894" s="1">
        <v>1.0035000000000001</v>
      </c>
      <c r="L894" s="1">
        <v>1.0035000000000001</v>
      </c>
    </row>
    <row r="895" spans="2:12" x14ac:dyDescent="0.4">
      <c r="B895">
        <v>4.4599999999999991</v>
      </c>
      <c r="C895" s="1">
        <v>4.3380000000000002E-2</v>
      </c>
      <c r="D895" s="1">
        <v>1.00352</v>
      </c>
      <c r="E895" s="1">
        <v>1.0035099999999999</v>
      </c>
      <c r="F895" s="1">
        <v>1.0035099999999999</v>
      </c>
      <c r="G895" s="1">
        <v>1.0035000000000001</v>
      </c>
      <c r="H895" s="1">
        <v>1.0035000000000001</v>
      </c>
      <c r="I895" s="1">
        <v>1.0035000000000001</v>
      </c>
      <c r="J895" s="1">
        <v>1.0035000000000001</v>
      </c>
      <c r="K895" s="1">
        <v>1.0035000000000001</v>
      </c>
      <c r="L895" s="1">
        <v>1.0035000000000001</v>
      </c>
    </row>
    <row r="896" spans="2:12" x14ac:dyDescent="0.4">
      <c r="B896">
        <v>4.4699999999999989</v>
      </c>
      <c r="C896" s="1">
        <v>4.2430000000000002E-2</v>
      </c>
      <c r="D896" s="1">
        <v>1.00352</v>
      </c>
      <c r="E896" s="1">
        <v>1.0035099999999999</v>
      </c>
      <c r="F896" s="1">
        <v>1.0035099999999999</v>
      </c>
      <c r="G896" s="1">
        <v>1.0035000000000001</v>
      </c>
      <c r="H896" s="1">
        <v>1.0035000000000001</v>
      </c>
      <c r="I896" s="1">
        <v>1.0035000000000001</v>
      </c>
      <c r="J896" s="1">
        <v>1.0035000000000001</v>
      </c>
      <c r="K896" s="1">
        <v>1.0035000000000001</v>
      </c>
      <c r="L896" s="1">
        <v>1.0035000000000001</v>
      </c>
    </row>
    <row r="897" spans="2:12" x14ac:dyDescent="0.4">
      <c r="B897">
        <v>4.4699999999999989</v>
      </c>
      <c r="C897" s="1">
        <v>4.1509999999999998E-2</v>
      </c>
      <c r="D897" s="1">
        <v>1.00352</v>
      </c>
      <c r="E897" s="1">
        <v>1.0035099999999999</v>
      </c>
      <c r="F897" s="1">
        <v>1.0035099999999999</v>
      </c>
      <c r="G897" s="1">
        <v>1.0035000000000001</v>
      </c>
      <c r="H897" s="1">
        <v>1.0035000000000001</v>
      </c>
      <c r="I897" s="1">
        <v>1.0035000000000001</v>
      </c>
      <c r="J897" s="1">
        <v>1.0035000000000001</v>
      </c>
      <c r="K897" s="1">
        <v>1.0035000000000001</v>
      </c>
      <c r="L897" s="1">
        <v>1.0035000000000001</v>
      </c>
    </row>
    <row r="898" spans="2:12" x14ac:dyDescent="0.4">
      <c r="B898">
        <v>4.4799999999999986</v>
      </c>
      <c r="C898" s="1">
        <v>4.0599999999999997E-2</v>
      </c>
      <c r="D898" s="1">
        <v>1.00352</v>
      </c>
      <c r="E898" s="1">
        <v>1.0035099999999999</v>
      </c>
      <c r="F898" s="1">
        <v>1.0035099999999999</v>
      </c>
      <c r="G898" s="1">
        <v>1.0035000000000001</v>
      </c>
      <c r="H898" s="1">
        <v>1.0035000000000001</v>
      </c>
      <c r="I898" s="1">
        <v>1.0035000000000001</v>
      </c>
      <c r="J898" s="1">
        <v>1.0035000000000001</v>
      </c>
      <c r="K898" s="1">
        <v>1.0035000000000001</v>
      </c>
      <c r="L898" s="1">
        <v>1.0035000000000001</v>
      </c>
    </row>
    <row r="899" spans="2:12" x14ac:dyDescent="0.4">
      <c r="B899">
        <v>4.4799999999999986</v>
      </c>
      <c r="C899" s="1">
        <v>3.9719999999999998E-2</v>
      </c>
      <c r="D899" s="1">
        <v>1.00352</v>
      </c>
      <c r="E899" s="1">
        <v>1.0035099999999999</v>
      </c>
      <c r="F899" s="1">
        <v>1.0035099999999999</v>
      </c>
      <c r="G899" s="1">
        <v>1.0035000000000001</v>
      </c>
      <c r="H899" s="1">
        <v>1.0035000000000001</v>
      </c>
      <c r="I899" s="1">
        <v>1.0035000000000001</v>
      </c>
      <c r="J899" s="1">
        <v>1.0035000000000001</v>
      </c>
      <c r="K899" s="1">
        <v>1.0035000000000001</v>
      </c>
      <c r="L899" s="1">
        <v>1.0035000000000001</v>
      </c>
    </row>
    <row r="900" spans="2:12" x14ac:dyDescent="0.4">
      <c r="B900">
        <v>4.4899999999999984</v>
      </c>
      <c r="C900" s="1">
        <v>3.8850000000000003E-2</v>
      </c>
      <c r="D900" s="1">
        <v>1.00353</v>
      </c>
      <c r="E900" s="1">
        <v>1.0035099999999999</v>
      </c>
      <c r="F900" s="1">
        <v>1.0035099999999999</v>
      </c>
      <c r="G900" s="1">
        <v>1.0035000000000001</v>
      </c>
      <c r="H900" s="1">
        <v>1.0035000000000001</v>
      </c>
      <c r="I900" s="1">
        <v>1.0035000000000001</v>
      </c>
      <c r="J900" s="1">
        <v>1.0035000000000001</v>
      </c>
      <c r="K900" s="1">
        <v>1.0035000000000001</v>
      </c>
      <c r="L900" s="1">
        <v>1.0035000000000001</v>
      </c>
    </row>
    <row r="901" spans="2:12" x14ac:dyDescent="0.4">
      <c r="B901">
        <v>4.4899999999999984</v>
      </c>
      <c r="C901" s="1">
        <v>3.7999999999999999E-2</v>
      </c>
      <c r="D901" s="1">
        <v>1.00353</v>
      </c>
      <c r="E901" s="1">
        <v>1.0035099999999999</v>
      </c>
      <c r="F901" s="1">
        <v>1.0035099999999999</v>
      </c>
      <c r="G901" s="1">
        <v>1.0035000000000001</v>
      </c>
      <c r="H901" s="1">
        <v>1.0035000000000001</v>
      </c>
      <c r="I901" s="1">
        <v>1.0035000000000001</v>
      </c>
      <c r="J901" s="1">
        <v>1.0035000000000001</v>
      </c>
      <c r="K901" s="1">
        <v>1.0035000000000001</v>
      </c>
      <c r="L901" s="1">
        <v>1.0035000000000001</v>
      </c>
    </row>
    <row r="902" spans="2:12" x14ac:dyDescent="0.4">
      <c r="B902">
        <v>4.5</v>
      </c>
      <c r="C902" s="1">
        <v>3.7179999999999998E-2</v>
      </c>
      <c r="D902" s="1">
        <v>1.00353</v>
      </c>
      <c r="E902" s="1">
        <v>1.0035099999999999</v>
      </c>
      <c r="F902" s="1">
        <v>1.0035099999999999</v>
      </c>
      <c r="G902" s="1">
        <v>1.0035000000000001</v>
      </c>
      <c r="H902" s="1">
        <v>1.0035000000000001</v>
      </c>
      <c r="I902" s="1">
        <v>1.0035000000000001</v>
      </c>
      <c r="J902" s="1">
        <v>1.0035000000000001</v>
      </c>
      <c r="K902" s="1">
        <v>1.0035000000000001</v>
      </c>
      <c r="L902" s="1">
        <v>1.0035000000000001</v>
      </c>
    </row>
    <row r="903" spans="2:12" x14ac:dyDescent="0.4">
      <c r="B903">
        <v>4.5</v>
      </c>
      <c r="C903" s="1">
        <v>3.6360000000000003E-2</v>
      </c>
      <c r="D903" s="1">
        <v>1.00353</v>
      </c>
      <c r="E903" s="1">
        <v>1.0035099999999999</v>
      </c>
      <c r="F903" s="1">
        <v>1.0035099999999999</v>
      </c>
      <c r="G903" s="1">
        <v>1.0035000000000001</v>
      </c>
      <c r="H903" s="1">
        <v>1.0035000000000001</v>
      </c>
      <c r="I903" s="1">
        <v>1.0035000000000001</v>
      </c>
      <c r="J903" s="1">
        <v>1.0035000000000001</v>
      </c>
      <c r="K903" s="1">
        <v>1.0035000000000001</v>
      </c>
      <c r="L903" s="1">
        <v>1.0035000000000001</v>
      </c>
    </row>
    <row r="904" spans="2:12" x14ac:dyDescent="0.4">
      <c r="B904">
        <v>4.5</v>
      </c>
      <c r="C904" s="1">
        <v>3.5569999999999997E-2</v>
      </c>
      <c r="D904" s="1">
        <v>1.00353</v>
      </c>
      <c r="E904" s="1">
        <v>1.0035099999999999</v>
      </c>
      <c r="F904" s="1">
        <v>1.0035099999999999</v>
      </c>
      <c r="G904" s="1">
        <v>1.0035000000000001</v>
      </c>
      <c r="H904" s="1">
        <v>1.0035000000000001</v>
      </c>
      <c r="I904" s="1">
        <v>1.0035000000000001</v>
      </c>
      <c r="J904" s="1">
        <v>1.0035000000000001</v>
      </c>
      <c r="K904" s="1">
        <v>1.0035000000000001</v>
      </c>
      <c r="L904" s="1">
        <v>1.0035000000000001</v>
      </c>
    </row>
    <row r="905" spans="2:12" x14ac:dyDescent="0.4">
      <c r="B905">
        <v>4.5100000000000016</v>
      </c>
      <c r="C905" s="1">
        <v>3.4790000000000001E-2</v>
      </c>
      <c r="D905" s="1">
        <v>1.00353</v>
      </c>
      <c r="E905" s="1">
        <v>1.0035099999999999</v>
      </c>
      <c r="F905" s="1">
        <v>1.0035099999999999</v>
      </c>
      <c r="G905" s="1">
        <v>1.0035000000000001</v>
      </c>
      <c r="H905" s="1">
        <v>1.0035000000000001</v>
      </c>
      <c r="I905" s="1">
        <v>1.0035000000000001</v>
      </c>
      <c r="J905" s="1">
        <v>1.0035000000000001</v>
      </c>
      <c r="K905" s="1">
        <v>1.0035000000000001</v>
      </c>
      <c r="L905" s="1">
        <v>1.0035000000000001</v>
      </c>
    </row>
    <row r="906" spans="2:12" x14ac:dyDescent="0.4">
      <c r="B906">
        <v>4.5100000000000016</v>
      </c>
      <c r="C906" s="1">
        <v>3.4029999999999998E-2</v>
      </c>
      <c r="D906" s="1">
        <v>1.00353</v>
      </c>
      <c r="E906" s="1">
        <v>1.0035099999999999</v>
      </c>
      <c r="F906" s="1">
        <v>1.0035099999999999</v>
      </c>
      <c r="G906" s="1">
        <v>1.0035000000000001</v>
      </c>
      <c r="H906" s="1">
        <v>1.0035000000000001</v>
      </c>
      <c r="I906" s="1">
        <v>1.0035000000000001</v>
      </c>
      <c r="J906" s="1">
        <v>1.0035000000000001</v>
      </c>
      <c r="K906" s="1">
        <v>1.0035000000000001</v>
      </c>
      <c r="L906" s="1">
        <v>1.0035000000000001</v>
      </c>
    </row>
    <row r="907" spans="2:12" x14ac:dyDescent="0.4">
      <c r="B907">
        <v>4.5200000000000014</v>
      </c>
      <c r="C907" s="1">
        <v>3.329E-2</v>
      </c>
      <c r="D907" s="1">
        <v>1.00353</v>
      </c>
      <c r="E907" s="1">
        <v>1.0035099999999999</v>
      </c>
      <c r="F907" s="1">
        <v>1.0035099999999999</v>
      </c>
      <c r="G907" s="1">
        <v>1.0035000000000001</v>
      </c>
      <c r="H907" s="1">
        <v>1.0035000000000001</v>
      </c>
      <c r="I907" s="1">
        <v>1.0035000000000001</v>
      </c>
      <c r="J907" s="1">
        <v>1.0035000000000001</v>
      </c>
      <c r="K907" s="1">
        <v>1.0035000000000001</v>
      </c>
      <c r="L907" s="1">
        <v>1.0035000000000001</v>
      </c>
    </row>
    <row r="908" spans="2:12" x14ac:dyDescent="0.4">
      <c r="B908">
        <v>4.5200000000000014</v>
      </c>
      <c r="C908" s="1">
        <v>3.2559999999999999E-2</v>
      </c>
      <c r="D908" s="1">
        <v>1.00353</v>
      </c>
      <c r="E908" s="1">
        <v>1.0035099999999999</v>
      </c>
      <c r="F908" s="1">
        <v>1.0035099999999999</v>
      </c>
      <c r="G908" s="1">
        <v>1.0035000000000001</v>
      </c>
      <c r="H908" s="1">
        <v>1.0035000000000001</v>
      </c>
      <c r="I908" s="1">
        <v>1.0035000000000001</v>
      </c>
      <c r="J908" s="1">
        <v>1.0035000000000001</v>
      </c>
      <c r="K908" s="1">
        <v>1.0035000000000001</v>
      </c>
      <c r="L908" s="1">
        <v>1.0035000000000001</v>
      </c>
    </row>
    <row r="909" spans="2:12" x14ac:dyDescent="0.4">
      <c r="B909">
        <v>4.5300000000000011</v>
      </c>
      <c r="C909" s="1">
        <v>3.1850000000000003E-2</v>
      </c>
      <c r="D909" s="1">
        <v>1.00353</v>
      </c>
      <c r="E909" s="1">
        <v>1.0035099999999999</v>
      </c>
      <c r="F909" s="1">
        <v>1.0035099999999999</v>
      </c>
      <c r="G909" s="1">
        <v>1.0035000000000001</v>
      </c>
      <c r="H909" s="1">
        <v>1.0035000000000001</v>
      </c>
      <c r="I909" s="1">
        <v>1.0035000000000001</v>
      </c>
      <c r="J909" s="1">
        <v>1.0035000000000001</v>
      </c>
      <c r="K909" s="1">
        <v>1.0035000000000001</v>
      </c>
      <c r="L909" s="1">
        <v>1.0035000000000001</v>
      </c>
    </row>
    <row r="910" spans="2:12" x14ac:dyDescent="0.4">
      <c r="B910">
        <v>4.5300000000000011</v>
      </c>
      <c r="C910" s="1">
        <v>3.1150000000000001E-2</v>
      </c>
      <c r="D910" s="1">
        <v>1.00353</v>
      </c>
      <c r="E910" s="1">
        <v>1.0035099999999999</v>
      </c>
      <c r="F910" s="1">
        <v>1.0035099999999999</v>
      </c>
      <c r="G910" s="1">
        <v>1.0035000000000001</v>
      </c>
      <c r="H910" s="1">
        <v>1.0035000000000001</v>
      </c>
      <c r="I910" s="1">
        <v>1.0035000000000001</v>
      </c>
      <c r="J910" s="1">
        <v>1.0035000000000001</v>
      </c>
      <c r="K910" s="1">
        <v>1.0035000000000001</v>
      </c>
      <c r="L910" s="1">
        <v>1.0035000000000001</v>
      </c>
    </row>
    <row r="911" spans="2:12" x14ac:dyDescent="0.4">
      <c r="B911">
        <v>4.5400000000000009</v>
      </c>
      <c r="C911" s="1">
        <v>3.0470000000000001E-2</v>
      </c>
      <c r="D911" s="1">
        <v>1.00353</v>
      </c>
      <c r="E911" s="1">
        <v>1.0035099999999999</v>
      </c>
      <c r="F911" s="1">
        <v>1.0035099999999999</v>
      </c>
      <c r="G911" s="1">
        <v>1.0035000000000001</v>
      </c>
      <c r="H911" s="1">
        <v>1.0035000000000001</v>
      </c>
      <c r="I911" s="1">
        <v>1.0035000000000001</v>
      </c>
      <c r="J911" s="1">
        <v>1.0035000000000001</v>
      </c>
      <c r="K911" s="1">
        <v>1.0035000000000001</v>
      </c>
      <c r="L911" s="1">
        <v>1.0035000000000001</v>
      </c>
    </row>
    <row r="912" spans="2:12" x14ac:dyDescent="0.4">
      <c r="B912">
        <v>4.5400000000000009</v>
      </c>
      <c r="C912" s="1">
        <v>2.981E-2</v>
      </c>
      <c r="D912" s="1">
        <v>1.00353</v>
      </c>
      <c r="E912" s="1">
        <v>1.0035099999999999</v>
      </c>
      <c r="F912" s="1">
        <v>1.0035099999999999</v>
      </c>
      <c r="G912" s="1">
        <v>1.0035000000000001</v>
      </c>
      <c r="H912" s="1">
        <v>1.0035000000000001</v>
      </c>
      <c r="I912" s="1">
        <v>1.0035000000000001</v>
      </c>
      <c r="J912" s="1">
        <v>1.0035000000000001</v>
      </c>
      <c r="K912" s="1">
        <v>1.0035000000000001</v>
      </c>
      <c r="L912" s="1">
        <v>1.0035000000000001</v>
      </c>
    </row>
    <row r="913" spans="2:12" x14ac:dyDescent="0.4">
      <c r="B913">
        <v>4.5500000000000007</v>
      </c>
      <c r="C913" s="1">
        <v>2.9149999999999999E-2</v>
      </c>
      <c r="D913" s="1">
        <v>1.00353</v>
      </c>
      <c r="E913" s="1">
        <v>1.0035099999999999</v>
      </c>
      <c r="F913" s="1">
        <v>1.0035099999999999</v>
      </c>
      <c r="G913" s="1">
        <v>1.0035000000000001</v>
      </c>
      <c r="H913" s="1">
        <v>1.0035000000000001</v>
      </c>
      <c r="I913" s="1">
        <v>1.0035000000000001</v>
      </c>
      <c r="J913" s="1">
        <v>1.0035000000000001</v>
      </c>
      <c r="K913" s="1">
        <v>1.0035000000000001</v>
      </c>
      <c r="L913" s="1">
        <v>1.0035000000000001</v>
      </c>
    </row>
    <row r="914" spans="2:12" x14ac:dyDescent="0.4">
      <c r="B914">
        <v>4.5500000000000007</v>
      </c>
      <c r="C914" s="1">
        <v>2.852E-2</v>
      </c>
      <c r="D914" s="1">
        <v>1.00353</v>
      </c>
      <c r="E914" s="1">
        <v>1.0035099999999999</v>
      </c>
      <c r="F914" s="1">
        <v>1.0035099999999999</v>
      </c>
      <c r="G914" s="1">
        <v>1.0035000000000001</v>
      </c>
      <c r="H914" s="1">
        <v>1.0035000000000001</v>
      </c>
      <c r="I914" s="1">
        <v>1.0035000000000001</v>
      </c>
      <c r="J914" s="1">
        <v>1.0035000000000001</v>
      </c>
      <c r="K914" s="1">
        <v>1.0035000000000001</v>
      </c>
      <c r="L914" s="1">
        <v>1.0035000000000001</v>
      </c>
    </row>
    <row r="915" spans="2:12" x14ac:dyDescent="0.4">
      <c r="B915">
        <v>4.5600000000000005</v>
      </c>
      <c r="C915" s="1">
        <v>2.7890000000000002E-2</v>
      </c>
      <c r="D915" s="1">
        <v>1.0035400000000001</v>
      </c>
      <c r="E915" s="1">
        <v>1.0035099999999999</v>
      </c>
      <c r="F915" s="1">
        <v>1.0035099999999999</v>
      </c>
      <c r="G915" s="1">
        <v>1.0035000000000001</v>
      </c>
      <c r="H915" s="1">
        <v>1.0035000000000001</v>
      </c>
      <c r="I915" s="1">
        <v>1.0035000000000001</v>
      </c>
      <c r="J915" s="1">
        <v>1.0035000000000001</v>
      </c>
      <c r="K915" s="1">
        <v>1.0035000000000001</v>
      </c>
      <c r="L915" s="1">
        <v>1.0035000000000001</v>
      </c>
    </row>
    <row r="916" spans="2:12" x14ac:dyDescent="0.4">
      <c r="B916">
        <v>4.57</v>
      </c>
      <c r="C916" s="1">
        <v>2.7279999999999999E-2</v>
      </c>
      <c r="D916" s="1">
        <v>1.0035400000000001</v>
      </c>
      <c r="E916" s="1">
        <v>1.0035099999999999</v>
      </c>
      <c r="F916" s="1">
        <v>1.0035099999999999</v>
      </c>
      <c r="G916" s="1">
        <v>1.0035000000000001</v>
      </c>
      <c r="H916" s="1">
        <v>1.0035000000000001</v>
      </c>
      <c r="I916" s="1">
        <v>1.0035000000000001</v>
      </c>
      <c r="J916" s="1">
        <v>1.0035000000000001</v>
      </c>
      <c r="K916" s="1">
        <v>1.0035000000000001</v>
      </c>
      <c r="L916" s="1">
        <v>1.0035000000000001</v>
      </c>
    </row>
    <row r="917" spans="2:12" x14ac:dyDescent="0.4">
      <c r="B917">
        <v>4.57</v>
      </c>
      <c r="C917" s="1">
        <v>2.6679999999999999E-2</v>
      </c>
      <c r="D917" s="1">
        <v>1.0035400000000001</v>
      </c>
      <c r="E917" s="1">
        <v>1.0035099999999999</v>
      </c>
      <c r="F917" s="1">
        <v>1.0035099999999999</v>
      </c>
      <c r="G917" s="1">
        <v>1.0035000000000001</v>
      </c>
      <c r="H917" s="1">
        <v>1.0035000000000001</v>
      </c>
      <c r="I917" s="1">
        <v>1.0035000000000001</v>
      </c>
      <c r="J917" s="1">
        <v>1.0035000000000001</v>
      </c>
      <c r="K917" s="1">
        <v>1.0035000000000001</v>
      </c>
      <c r="L917" s="1">
        <v>1.0035000000000001</v>
      </c>
    </row>
    <row r="918" spans="2:12" x14ac:dyDescent="0.4">
      <c r="B918">
        <v>4.58</v>
      </c>
      <c r="C918" s="1">
        <v>2.6100000000000002E-2</v>
      </c>
      <c r="D918" s="1">
        <v>1.0035400000000001</v>
      </c>
      <c r="E918" s="1">
        <v>1.0035099999999999</v>
      </c>
      <c r="F918" s="1">
        <v>1.0035099999999999</v>
      </c>
      <c r="G918" s="1">
        <v>1.0035000000000001</v>
      </c>
      <c r="H918" s="1">
        <v>1.0035000000000001</v>
      </c>
      <c r="I918" s="1">
        <v>1.0035000000000001</v>
      </c>
      <c r="J918" s="1">
        <v>1.0035000000000001</v>
      </c>
      <c r="K918" s="1">
        <v>1.0035000000000001</v>
      </c>
      <c r="L918" s="1">
        <v>1.0035000000000001</v>
      </c>
    </row>
    <row r="919" spans="2:12" x14ac:dyDescent="0.4">
      <c r="B919">
        <v>4.58</v>
      </c>
      <c r="C919" s="1">
        <v>2.5530000000000001E-2</v>
      </c>
      <c r="D919" s="1">
        <v>1.0035400000000001</v>
      </c>
      <c r="E919" s="1">
        <v>1.0035099999999999</v>
      </c>
      <c r="F919" s="1">
        <v>1.0035000000000001</v>
      </c>
      <c r="G919" s="1">
        <v>1.0035000000000001</v>
      </c>
      <c r="H919" s="1">
        <v>1.0035000000000001</v>
      </c>
      <c r="I919" s="1">
        <v>1.0035000000000001</v>
      </c>
      <c r="J919" s="1">
        <v>1.0035000000000001</v>
      </c>
      <c r="K919" s="1">
        <v>1.0035000000000001</v>
      </c>
      <c r="L919" s="1">
        <v>1.0035000000000001</v>
      </c>
    </row>
    <row r="920" spans="2:12" x14ac:dyDescent="0.4">
      <c r="B920">
        <v>4.59</v>
      </c>
      <c r="C920" s="1">
        <v>2.4969999999999999E-2</v>
      </c>
      <c r="D920" s="1">
        <v>1.0035400000000001</v>
      </c>
      <c r="E920" s="1">
        <v>1.0035099999999999</v>
      </c>
      <c r="F920" s="1">
        <v>1.0035000000000001</v>
      </c>
      <c r="G920" s="1">
        <v>1.0035000000000001</v>
      </c>
      <c r="H920" s="1">
        <v>1.0035000000000001</v>
      </c>
      <c r="I920" s="1">
        <v>1.0035000000000001</v>
      </c>
      <c r="J920" s="1">
        <v>1.0035000000000001</v>
      </c>
      <c r="K920" s="1">
        <v>1.0035000000000001</v>
      </c>
      <c r="L920" s="1">
        <v>1.0035000000000001</v>
      </c>
    </row>
    <row r="921" spans="2:12" x14ac:dyDescent="0.4">
      <c r="B921">
        <v>4.59</v>
      </c>
      <c r="C921" s="1">
        <v>2.4420000000000001E-2</v>
      </c>
      <c r="D921" s="1">
        <v>1.0035400000000001</v>
      </c>
      <c r="E921" s="1">
        <v>1.0035099999999999</v>
      </c>
      <c r="F921" s="1">
        <v>1.0035000000000001</v>
      </c>
      <c r="G921" s="1">
        <v>1.0035000000000001</v>
      </c>
      <c r="H921" s="1">
        <v>1.0035000000000001</v>
      </c>
      <c r="I921" s="1">
        <v>1.0035000000000001</v>
      </c>
      <c r="J921" s="1">
        <v>1.0035000000000001</v>
      </c>
      <c r="K921" s="1">
        <v>1.0035000000000001</v>
      </c>
      <c r="L921" s="1">
        <v>1.0035000000000001</v>
      </c>
    </row>
    <row r="922" spans="2:12" x14ac:dyDescent="0.4">
      <c r="B922">
        <v>4.5999999999999996</v>
      </c>
      <c r="C922" s="1">
        <v>2.3890000000000002E-2</v>
      </c>
      <c r="D922" s="1">
        <v>1.0035400000000001</v>
      </c>
      <c r="E922" s="1">
        <v>1.0035099999999999</v>
      </c>
      <c r="F922" s="1">
        <v>1.0035000000000001</v>
      </c>
      <c r="G922" s="1">
        <v>1.0035000000000001</v>
      </c>
      <c r="H922" s="1">
        <v>1.0035000000000001</v>
      </c>
      <c r="I922" s="1">
        <v>1.0035000000000001</v>
      </c>
      <c r="J922" s="1">
        <v>1.0035000000000001</v>
      </c>
      <c r="K922" s="1">
        <v>1.0035000000000001</v>
      </c>
      <c r="L922" s="1">
        <v>1.0035000000000001</v>
      </c>
    </row>
    <row r="923" spans="2:12" x14ac:dyDescent="0.4">
      <c r="B923">
        <v>4.5999999999999996</v>
      </c>
      <c r="C923" s="1">
        <v>2.3359999999999999E-2</v>
      </c>
      <c r="D923" s="1">
        <v>1.0035400000000001</v>
      </c>
      <c r="E923" s="1">
        <v>1.0035099999999999</v>
      </c>
      <c r="F923" s="1">
        <v>1.0035000000000001</v>
      </c>
      <c r="G923" s="1">
        <v>1.0035000000000001</v>
      </c>
      <c r="H923" s="1">
        <v>1.0035000000000001</v>
      </c>
      <c r="I923" s="1">
        <v>1.0035000000000001</v>
      </c>
      <c r="J923" s="1">
        <v>1.0035000000000001</v>
      </c>
      <c r="K923" s="1">
        <v>1.0035000000000001</v>
      </c>
      <c r="L923" s="1">
        <v>1.0035000000000001</v>
      </c>
    </row>
    <row r="924" spans="2:12" x14ac:dyDescent="0.4">
      <c r="B924">
        <v>4.6099999999999994</v>
      </c>
      <c r="C924" s="1">
        <v>2.2849999999999999E-2</v>
      </c>
      <c r="D924" s="1">
        <v>1.0035499999999999</v>
      </c>
      <c r="E924" s="1">
        <v>1.0035099999999999</v>
      </c>
      <c r="F924" s="1">
        <v>1.0035000000000001</v>
      </c>
      <c r="G924" s="1">
        <v>1.0035000000000001</v>
      </c>
      <c r="H924" s="1">
        <v>1.0035000000000001</v>
      </c>
      <c r="I924" s="1">
        <v>1.0035000000000001</v>
      </c>
      <c r="J924" s="1">
        <v>1.0035000000000001</v>
      </c>
      <c r="K924" s="1">
        <v>1.0035000000000001</v>
      </c>
      <c r="L924" s="1">
        <v>1.0035000000000001</v>
      </c>
    </row>
    <row r="925" spans="2:12" x14ac:dyDescent="0.4">
      <c r="B925">
        <v>4.6099999999999994</v>
      </c>
      <c r="C925" s="1">
        <v>2.2349999999999998E-2</v>
      </c>
      <c r="D925" s="1">
        <v>1.0035499999999999</v>
      </c>
      <c r="E925" s="1">
        <v>1.0035099999999999</v>
      </c>
      <c r="F925" s="1">
        <v>1.0035000000000001</v>
      </c>
      <c r="G925" s="1">
        <v>1.0035000000000001</v>
      </c>
      <c r="H925" s="1">
        <v>1.0035000000000001</v>
      </c>
      <c r="I925" s="1">
        <v>1.0035000000000001</v>
      </c>
      <c r="J925" s="1">
        <v>1.0035000000000001</v>
      </c>
      <c r="K925" s="1">
        <v>1.0035000000000001</v>
      </c>
      <c r="L925" s="1">
        <v>1.0035000000000001</v>
      </c>
    </row>
    <row r="926" spans="2:12" x14ac:dyDescent="0.4">
      <c r="B926">
        <v>4.6199999999999992</v>
      </c>
      <c r="C926" s="1">
        <v>2.1860000000000001E-2</v>
      </c>
      <c r="D926" s="1">
        <v>1.0035499999999999</v>
      </c>
      <c r="E926" s="1">
        <v>1.0035099999999999</v>
      </c>
      <c r="F926" s="1">
        <v>1.0035000000000001</v>
      </c>
      <c r="G926" s="1">
        <v>1.0035000000000001</v>
      </c>
      <c r="H926" s="1">
        <v>1.0035000000000001</v>
      </c>
      <c r="I926" s="1">
        <v>1.0035000000000001</v>
      </c>
      <c r="J926" s="1">
        <v>1.0035000000000001</v>
      </c>
      <c r="K926" s="1">
        <v>1.0035000000000001</v>
      </c>
      <c r="L926" s="1">
        <v>1.0035000000000001</v>
      </c>
    </row>
    <row r="927" spans="2:12" x14ac:dyDescent="0.4">
      <c r="B927">
        <v>4.6199999999999992</v>
      </c>
      <c r="C927" s="1">
        <v>2.138E-2</v>
      </c>
      <c r="D927" s="1">
        <v>1.0035499999999999</v>
      </c>
      <c r="E927" s="1">
        <v>1.0035099999999999</v>
      </c>
      <c r="F927" s="1">
        <v>1.0035000000000001</v>
      </c>
      <c r="G927" s="1">
        <v>1.0035000000000001</v>
      </c>
      <c r="H927" s="1">
        <v>1.0035000000000001</v>
      </c>
      <c r="I927" s="1">
        <v>1.0035000000000001</v>
      </c>
      <c r="J927" s="1">
        <v>1.0035000000000001</v>
      </c>
      <c r="K927" s="1">
        <v>1.0035000000000001</v>
      </c>
      <c r="L927" s="1">
        <v>1.0035000000000001</v>
      </c>
    </row>
    <row r="928" spans="2:12" x14ac:dyDescent="0.4">
      <c r="B928">
        <v>4.629999999999999</v>
      </c>
      <c r="C928" s="1">
        <v>2.0910000000000002E-2</v>
      </c>
      <c r="D928" s="1">
        <v>1.0035499999999999</v>
      </c>
      <c r="E928" s="1">
        <v>1.0035099999999999</v>
      </c>
      <c r="F928" s="1">
        <v>1.0035000000000001</v>
      </c>
      <c r="G928" s="1">
        <v>1.0035000000000001</v>
      </c>
      <c r="H928" s="1">
        <v>1.0035000000000001</v>
      </c>
      <c r="I928" s="1">
        <v>1.0035000000000001</v>
      </c>
      <c r="J928" s="1">
        <v>1.0035000000000001</v>
      </c>
      <c r="K928" s="1">
        <v>1.0035000000000001</v>
      </c>
      <c r="L928" s="1">
        <v>1.0035000000000001</v>
      </c>
    </row>
    <row r="929" spans="2:12" x14ac:dyDescent="0.4">
      <c r="B929">
        <v>4.629999999999999</v>
      </c>
      <c r="C929" s="1">
        <v>2.0449999999999999E-2</v>
      </c>
      <c r="D929" s="1">
        <v>1.0035499999999999</v>
      </c>
      <c r="E929" s="1">
        <v>1.0035099999999999</v>
      </c>
      <c r="F929" s="1">
        <v>1.0035000000000001</v>
      </c>
      <c r="G929" s="1">
        <v>1.0035000000000001</v>
      </c>
      <c r="H929" s="1">
        <v>1.0035000000000001</v>
      </c>
      <c r="I929" s="1">
        <v>1.0035000000000001</v>
      </c>
      <c r="J929" s="1">
        <v>1.0035000000000001</v>
      </c>
      <c r="K929" s="1">
        <v>1.0035000000000001</v>
      </c>
      <c r="L929" s="1">
        <v>1.0035000000000001</v>
      </c>
    </row>
    <row r="930" spans="2:12" x14ac:dyDescent="0.4">
      <c r="B930">
        <v>4.6399999999999988</v>
      </c>
      <c r="C930" s="1">
        <v>0.02</v>
      </c>
      <c r="D930" s="1">
        <v>1.00356</v>
      </c>
      <c r="E930" s="1">
        <v>1.0035099999999999</v>
      </c>
      <c r="F930" s="1">
        <v>1.0035000000000001</v>
      </c>
      <c r="G930" s="1">
        <v>1.0035000000000001</v>
      </c>
      <c r="H930" s="1">
        <v>1.0035000000000001</v>
      </c>
      <c r="I930" s="1">
        <v>1.0035000000000001</v>
      </c>
      <c r="J930" s="1">
        <v>1.0035000000000001</v>
      </c>
      <c r="K930" s="1">
        <v>1.0035000000000001</v>
      </c>
      <c r="L930" s="1">
        <v>1.0035000000000001</v>
      </c>
    </row>
    <row r="931" spans="2:12" x14ac:dyDescent="0.4">
      <c r="B931">
        <v>4.6399999999999988</v>
      </c>
      <c r="C931" s="1">
        <v>1.9560000000000001E-2</v>
      </c>
      <c r="D931" s="1">
        <v>1.00356</v>
      </c>
      <c r="E931" s="1">
        <v>1.0035099999999999</v>
      </c>
      <c r="F931" s="1">
        <v>1.0035000000000001</v>
      </c>
      <c r="G931" s="1">
        <v>1.0035000000000001</v>
      </c>
      <c r="H931" s="1">
        <v>1.0035000000000001</v>
      </c>
      <c r="I931" s="1">
        <v>1.0035000000000001</v>
      </c>
      <c r="J931" s="1">
        <v>1.0035000000000001</v>
      </c>
      <c r="K931" s="1">
        <v>1.0035000000000001</v>
      </c>
      <c r="L931" s="1">
        <v>1.0035000000000001</v>
      </c>
    </row>
    <row r="932" spans="2:12" x14ac:dyDescent="0.4">
      <c r="B932">
        <v>4.6499999999999986</v>
      </c>
      <c r="C932" s="1">
        <v>1.9130000000000001E-2</v>
      </c>
      <c r="D932" s="1">
        <v>1.00356</v>
      </c>
      <c r="E932" s="1">
        <v>1.0035099999999999</v>
      </c>
      <c r="F932" s="1">
        <v>1.0035000000000001</v>
      </c>
      <c r="G932" s="1">
        <v>1.0035000000000001</v>
      </c>
      <c r="H932" s="1">
        <v>1.0035000000000001</v>
      </c>
      <c r="I932" s="1">
        <v>1.0035000000000001</v>
      </c>
      <c r="J932" s="1">
        <v>1.0035000000000001</v>
      </c>
      <c r="K932" s="1">
        <v>1.0035000000000001</v>
      </c>
      <c r="L932" s="1">
        <v>1.0035000000000001</v>
      </c>
    </row>
    <row r="933" spans="2:12" x14ac:dyDescent="0.4">
      <c r="B933">
        <v>4.6499999999999986</v>
      </c>
      <c r="C933" s="1">
        <v>1.8710000000000001E-2</v>
      </c>
      <c r="D933" s="1">
        <v>1.00356</v>
      </c>
      <c r="E933" s="1">
        <v>1.0035099999999999</v>
      </c>
      <c r="F933" s="1">
        <v>1.0035000000000001</v>
      </c>
      <c r="G933" s="1">
        <v>1.0035000000000001</v>
      </c>
      <c r="H933" s="1">
        <v>1.0035000000000001</v>
      </c>
      <c r="I933" s="1">
        <v>1.0035000000000001</v>
      </c>
      <c r="J933" s="1">
        <v>1.0035000000000001</v>
      </c>
      <c r="K933" s="1">
        <v>1.0035000000000001</v>
      </c>
      <c r="L933" s="1">
        <v>1.0035000000000001</v>
      </c>
    </row>
    <row r="934" spans="2:12" x14ac:dyDescent="0.4">
      <c r="B934">
        <v>4.66</v>
      </c>
      <c r="C934" s="1">
        <v>1.83E-2</v>
      </c>
      <c r="D934" s="1">
        <v>1.00356</v>
      </c>
      <c r="E934" s="1">
        <v>1.0035099999999999</v>
      </c>
      <c r="F934" s="1">
        <v>1.0035000000000001</v>
      </c>
      <c r="G934" s="1">
        <v>1.0035000000000001</v>
      </c>
      <c r="H934" s="1">
        <v>1.0035000000000001</v>
      </c>
      <c r="I934" s="1">
        <v>1.0035000000000001</v>
      </c>
      <c r="J934" s="1">
        <v>1.0035000000000001</v>
      </c>
      <c r="K934" s="1">
        <v>1.0035000000000001</v>
      </c>
      <c r="L934" s="1">
        <v>1.0035000000000001</v>
      </c>
    </row>
    <row r="935" spans="2:12" x14ac:dyDescent="0.4">
      <c r="B935">
        <v>4.66</v>
      </c>
      <c r="C935" s="1">
        <v>1.7899999999999999E-2</v>
      </c>
      <c r="D935" s="1">
        <v>1.0035700000000001</v>
      </c>
      <c r="E935" s="1">
        <v>1.0035099999999999</v>
      </c>
      <c r="F935" s="1">
        <v>1.0035000000000001</v>
      </c>
      <c r="G935" s="1">
        <v>1.0035000000000001</v>
      </c>
      <c r="H935" s="1">
        <v>1.0035000000000001</v>
      </c>
      <c r="I935" s="1">
        <v>1.0035000000000001</v>
      </c>
      <c r="J935" s="1">
        <v>1.0035000000000001</v>
      </c>
      <c r="K935" s="1">
        <v>1.0035000000000001</v>
      </c>
      <c r="L935" s="1">
        <v>1.0035000000000001</v>
      </c>
    </row>
    <row r="936" spans="2:12" x14ac:dyDescent="0.4">
      <c r="B936">
        <v>4.67</v>
      </c>
      <c r="C936" s="1">
        <v>1.7510000000000001E-2</v>
      </c>
      <c r="D936" s="1">
        <v>1.0035700000000001</v>
      </c>
      <c r="E936" s="1">
        <v>1.0035099999999999</v>
      </c>
      <c r="F936" s="1">
        <v>1.0035000000000001</v>
      </c>
      <c r="G936" s="1">
        <v>1.0035000000000001</v>
      </c>
      <c r="H936" s="1">
        <v>1.0035000000000001</v>
      </c>
      <c r="I936" s="1">
        <v>1.0035000000000001</v>
      </c>
      <c r="J936" s="1">
        <v>1.0035000000000001</v>
      </c>
      <c r="K936" s="1">
        <v>1.0035000000000001</v>
      </c>
      <c r="L936" s="1">
        <v>1.0035000000000001</v>
      </c>
    </row>
    <row r="937" spans="2:12" x14ac:dyDescent="0.4">
      <c r="B937">
        <v>4.67</v>
      </c>
      <c r="C937" s="1">
        <v>1.712E-2</v>
      </c>
      <c r="D937" s="1">
        <v>1.0035700000000001</v>
      </c>
      <c r="E937" s="1">
        <v>1.0035099999999999</v>
      </c>
      <c r="F937" s="1">
        <v>1.0035000000000001</v>
      </c>
      <c r="G937" s="1">
        <v>1.0035000000000001</v>
      </c>
      <c r="H937" s="1">
        <v>1.0035000000000001</v>
      </c>
      <c r="I937" s="1">
        <v>1.0035000000000001</v>
      </c>
      <c r="J937" s="1">
        <v>1.0035000000000001</v>
      </c>
      <c r="K937" s="1">
        <v>1.0035000000000001</v>
      </c>
      <c r="L937" s="1">
        <v>1.0035000000000001</v>
      </c>
    </row>
    <row r="938" spans="2:12" x14ac:dyDescent="0.4">
      <c r="B938">
        <v>4.68</v>
      </c>
      <c r="C938" s="1">
        <v>1.6740000000000001E-2</v>
      </c>
      <c r="D938" s="1">
        <v>1.0035799999999999</v>
      </c>
      <c r="E938" s="1">
        <v>1.0035099999999999</v>
      </c>
      <c r="F938" s="1">
        <v>1.0035000000000001</v>
      </c>
      <c r="G938" s="1">
        <v>1.0035000000000001</v>
      </c>
      <c r="H938" s="1">
        <v>1.0035000000000001</v>
      </c>
      <c r="I938" s="1">
        <v>1.0035000000000001</v>
      </c>
      <c r="J938" s="1">
        <v>1.0035000000000001</v>
      </c>
      <c r="K938" s="1">
        <v>1.0035000000000001</v>
      </c>
      <c r="L938" s="1">
        <v>1.0035000000000001</v>
      </c>
    </row>
    <row r="939" spans="2:12" x14ac:dyDescent="0.4">
      <c r="B939">
        <v>4.68</v>
      </c>
      <c r="C939" s="1">
        <v>1.6379999999999999E-2</v>
      </c>
      <c r="D939" s="1">
        <v>1.0035799999999999</v>
      </c>
      <c r="E939" s="1">
        <v>1.0035099999999999</v>
      </c>
      <c r="F939" s="1">
        <v>1.0035000000000001</v>
      </c>
      <c r="G939" s="1">
        <v>1.0035000000000001</v>
      </c>
      <c r="H939" s="1">
        <v>1.0035000000000001</v>
      </c>
      <c r="I939" s="1">
        <v>1.0035000000000001</v>
      </c>
      <c r="J939" s="1">
        <v>1.0035000000000001</v>
      </c>
      <c r="K939" s="1">
        <v>1.0035000000000001</v>
      </c>
      <c r="L939" s="1">
        <v>1.0035000000000001</v>
      </c>
    </row>
    <row r="940" spans="2:12" x14ac:dyDescent="0.4">
      <c r="B940">
        <v>4.68</v>
      </c>
      <c r="C940" s="1">
        <v>1.602E-2</v>
      </c>
      <c r="D940" s="1">
        <v>1.0035799999999999</v>
      </c>
      <c r="E940" s="1">
        <v>1.0035099999999999</v>
      </c>
      <c r="F940" s="1">
        <v>1.0035000000000001</v>
      </c>
      <c r="G940" s="1">
        <v>1.0035000000000001</v>
      </c>
      <c r="H940" s="1">
        <v>1.0035000000000001</v>
      </c>
      <c r="I940" s="1">
        <v>1.0035000000000001</v>
      </c>
      <c r="J940" s="1">
        <v>1.0035000000000001</v>
      </c>
      <c r="K940" s="1">
        <v>1.0035000000000001</v>
      </c>
      <c r="L940" s="1">
        <v>1.0035000000000001</v>
      </c>
    </row>
    <row r="941" spans="2:12" x14ac:dyDescent="0.4">
      <c r="B941">
        <v>4.6900000000000013</v>
      </c>
      <c r="C941" s="1">
        <v>1.566E-2</v>
      </c>
      <c r="D941" s="1">
        <v>1.00359</v>
      </c>
      <c r="E941" s="1">
        <v>1.0035099999999999</v>
      </c>
      <c r="F941" s="1">
        <v>1.0035000000000001</v>
      </c>
      <c r="G941" s="1">
        <v>1.0035000000000001</v>
      </c>
      <c r="H941" s="1">
        <v>1.0035000000000001</v>
      </c>
      <c r="I941" s="1">
        <v>1.0035000000000001</v>
      </c>
      <c r="J941" s="1">
        <v>1.0035000000000001</v>
      </c>
      <c r="K941" s="1">
        <v>1.0035000000000001</v>
      </c>
      <c r="L941" s="1">
        <v>1.0035000000000001</v>
      </c>
    </row>
    <row r="942" spans="2:12" x14ac:dyDescent="0.4">
      <c r="B942">
        <v>4.6900000000000013</v>
      </c>
      <c r="C942" s="1">
        <v>1.532E-2</v>
      </c>
      <c r="D942" s="1">
        <v>1.00359</v>
      </c>
      <c r="E942" s="1">
        <v>1.0035099999999999</v>
      </c>
      <c r="F942" s="1">
        <v>1.0035000000000001</v>
      </c>
      <c r="G942" s="1">
        <v>1.0035000000000001</v>
      </c>
      <c r="H942" s="1">
        <v>1.0035000000000001</v>
      </c>
      <c r="I942" s="1">
        <v>1.0035000000000001</v>
      </c>
      <c r="J942" s="1">
        <v>1.0035000000000001</v>
      </c>
      <c r="K942" s="1">
        <v>1.0035000000000001</v>
      </c>
      <c r="L942" s="1">
        <v>1.0035000000000001</v>
      </c>
    </row>
    <row r="943" spans="2:12" x14ac:dyDescent="0.4">
      <c r="B943">
        <v>4.7000000000000011</v>
      </c>
      <c r="C943" s="1">
        <v>1.498E-2</v>
      </c>
      <c r="D943" s="1">
        <v>1.00359</v>
      </c>
      <c r="E943" s="1">
        <v>1.0035099999999999</v>
      </c>
      <c r="F943" s="1">
        <v>1.0035000000000001</v>
      </c>
      <c r="G943" s="1">
        <v>1.0035000000000001</v>
      </c>
      <c r="H943" s="1">
        <v>1.0035000000000001</v>
      </c>
      <c r="I943" s="1">
        <v>1.0035000000000001</v>
      </c>
      <c r="J943" s="1">
        <v>1.0035000000000001</v>
      </c>
      <c r="K943" s="1">
        <v>1.0035000000000001</v>
      </c>
      <c r="L943" s="1">
        <v>1.0035000000000001</v>
      </c>
    </row>
    <row r="944" spans="2:12" x14ac:dyDescent="0.4">
      <c r="B944">
        <v>4.7000000000000011</v>
      </c>
      <c r="C944" s="1">
        <v>1.465E-2</v>
      </c>
      <c r="D944" s="1">
        <v>1.00356</v>
      </c>
      <c r="E944" s="1">
        <v>1.0035099999999999</v>
      </c>
      <c r="F944" s="1">
        <v>1.0035000000000001</v>
      </c>
      <c r="G944" s="1">
        <v>1.0035000000000001</v>
      </c>
      <c r="H944" s="1">
        <v>1.0035000000000001</v>
      </c>
      <c r="I944" s="1">
        <v>1.0035000000000001</v>
      </c>
      <c r="J944" s="1">
        <v>1.0035000000000001</v>
      </c>
      <c r="K944" s="1">
        <v>1.0035000000000001</v>
      </c>
      <c r="L944" s="1">
        <v>1.0035000000000001</v>
      </c>
    </row>
    <row r="945" spans="2:12" x14ac:dyDescent="0.4">
      <c r="B945">
        <v>4.7100000000000009</v>
      </c>
      <c r="C945" s="1">
        <v>1.4330000000000001E-2</v>
      </c>
      <c r="D945" s="1">
        <v>1.00356</v>
      </c>
      <c r="E945" s="1">
        <v>1.0035099999999999</v>
      </c>
      <c r="F945" s="1">
        <v>1.0035000000000001</v>
      </c>
      <c r="G945" s="1">
        <v>1.0035000000000001</v>
      </c>
      <c r="H945" s="1">
        <v>1.0035000000000001</v>
      </c>
      <c r="I945" s="1">
        <v>1.0035000000000001</v>
      </c>
      <c r="J945" s="1">
        <v>1.0035000000000001</v>
      </c>
      <c r="K945" s="1">
        <v>1.0035000000000001</v>
      </c>
      <c r="L945" s="1">
        <v>1.0035000000000001</v>
      </c>
    </row>
    <row r="946" spans="2:12" x14ac:dyDescent="0.4">
      <c r="B946">
        <v>4.7100000000000009</v>
      </c>
      <c r="C946" s="1">
        <v>1.401E-2</v>
      </c>
      <c r="D946" s="1">
        <v>1.00356</v>
      </c>
      <c r="E946" s="1">
        <v>1.0035099999999999</v>
      </c>
      <c r="F946" s="1">
        <v>1.0035000000000001</v>
      </c>
      <c r="G946" s="1">
        <v>1.0035000000000001</v>
      </c>
      <c r="H946" s="1">
        <v>1.0035000000000001</v>
      </c>
      <c r="I946" s="1">
        <v>1.0035000000000001</v>
      </c>
      <c r="J946" s="1">
        <v>1.0035000000000001</v>
      </c>
      <c r="K946" s="1">
        <v>1.0035000000000001</v>
      </c>
      <c r="L946" s="1">
        <v>1.0035000000000001</v>
      </c>
    </row>
    <row r="947" spans="2:12" x14ac:dyDescent="0.4">
      <c r="B947">
        <v>4.7200000000000006</v>
      </c>
      <c r="C947" s="1">
        <v>1.371E-2</v>
      </c>
      <c r="D947" s="1">
        <v>1.0035700000000001</v>
      </c>
      <c r="E947" s="1">
        <v>1.0035099999999999</v>
      </c>
      <c r="F947" s="1">
        <v>1.0035000000000001</v>
      </c>
      <c r="G947" s="1">
        <v>1.0035000000000001</v>
      </c>
      <c r="H947" s="1">
        <v>1.0035000000000001</v>
      </c>
      <c r="I947" s="1">
        <v>1.0035000000000001</v>
      </c>
      <c r="J947" s="1">
        <v>1.0035000000000001</v>
      </c>
      <c r="K947" s="1">
        <v>1.0035000000000001</v>
      </c>
      <c r="L947" s="1">
        <v>1.0035000000000001</v>
      </c>
    </row>
    <row r="948" spans="2:12" x14ac:dyDescent="0.4">
      <c r="B948">
        <v>4.7200000000000006</v>
      </c>
      <c r="C948" s="1">
        <v>1.34E-2</v>
      </c>
      <c r="D948" s="1">
        <v>1.0035700000000001</v>
      </c>
      <c r="E948" s="1">
        <v>1.0035099999999999</v>
      </c>
      <c r="F948" s="1">
        <v>1.0035000000000001</v>
      </c>
      <c r="G948" s="1">
        <v>1.0035000000000001</v>
      </c>
      <c r="H948" s="1">
        <v>1.0035000000000001</v>
      </c>
      <c r="I948" s="1">
        <v>1.0035000000000001</v>
      </c>
      <c r="J948" s="1">
        <v>1.0035000000000001</v>
      </c>
      <c r="K948" s="1">
        <v>1.0035000000000001</v>
      </c>
      <c r="L948" s="1">
        <v>1.0035000000000001</v>
      </c>
    </row>
    <row r="949" spans="2:12" x14ac:dyDescent="0.4">
      <c r="B949">
        <v>4.7300000000000004</v>
      </c>
      <c r="C949" s="1">
        <v>1.311E-2</v>
      </c>
      <c r="D949" s="1">
        <v>1.0035799999999999</v>
      </c>
      <c r="E949" s="1">
        <v>1.0035099999999999</v>
      </c>
      <c r="F949" s="1">
        <v>1.0035000000000001</v>
      </c>
      <c r="G949" s="1">
        <v>1.0035000000000001</v>
      </c>
      <c r="H949" s="1">
        <v>1.0035000000000001</v>
      </c>
      <c r="I949" s="1">
        <v>1.0035000000000001</v>
      </c>
      <c r="J949" s="1">
        <v>1.0035000000000001</v>
      </c>
      <c r="K949" s="1">
        <v>1.0035000000000001</v>
      </c>
      <c r="L949" s="1">
        <v>1.0035000000000001</v>
      </c>
    </row>
    <row r="950" spans="2:12" x14ac:dyDescent="0.4">
      <c r="B950">
        <v>4.7300000000000004</v>
      </c>
      <c r="C950" s="1">
        <v>1.282E-2</v>
      </c>
      <c r="D950" s="1">
        <v>1.0035799999999999</v>
      </c>
      <c r="E950" s="1">
        <v>1.0035099999999999</v>
      </c>
      <c r="F950" s="1">
        <v>1.0035000000000001</v>
      </c>
      <c r="G950" s="1">
        <v>1.0035000000000001</v>
      </c>
      <c r="H950" s="1">
        <v>1.0035000000000001</v>
      </c>
      <c r="I950" s="1">
        <v>1.0035000000000001</v>
      </c>
      <c r="J950" s="1">
        <v>1.0035000000000001</v>
      </c>
      <c r="K950" s="1">
        <v>1.0035000000000001</v>
      </c>
      <c r="L950" s="1">
        <v>1.0035000000000001</v>
      </c>
    </row>
    <row r="951" spans="2:12" x14ac:dyDescent="0.4">
      <c r="B951">
        <v>4.74</v>
      </c>
      <c r="C951" s="1">
        <v>1.2540000000000001E-2</v>
      </c>
      <c r="D951" s="1">
        <v>1.00359</v>
      </c>
      <c r="E951" s="1">
        <v>1.0035099999999999</v>
      </c>
      <c r="F951" s="1">
        <v>1.0035000000000001</v>
      </c>
      <c r="G951" s="1">
        <v>1.0035000000000001</v>
      </c>
      <c r="H951" s="1">
        <v>1.0035000000000001</v>
      </c>
      <c r="I951" s="1">
        <v>1.0035000000000001</v>
      </c>
      <c r="J951" s="1">
        <v>1.0035000000000001</v>
      </c>
      <c r="K951" s="1">
        <v>1.0035000000000001</v>
      </c>
      <c r="L951" s="1">
        <v>1.0035000000000001</v>
      </c>
    </row>
    <row r="952" spans="2:12" x14ac:dyDescent="0.4">
      <c r="B952">
        <v>4.75</v>
      </c>
      <c r="C952" s="1">
        <v>1.226E-2</v>
      </c>
      <c r="D952" s="1">
        <v>1.00359</v>
      </c>
      <c r="E952" s="1">
        <v>1.0035099999999999</v>
      </c>
      <c r="F952" s="1">
        <v>1.0035000000000001</v>
      </c>
      <c r="G952" s="1">
        <v>1.0035000000000001</v>
      </c>
      <c r="H952" s="1">
        <v>1.0035000000000001</v>
      </c>
      <c r="I952" s="1">
        <v>1.0035000000000001</v>
      </c>
      <c r="J952" s="1">
        <v>1.0035000000000001</v>
      </c>
      <c r="K952" s="1">
        <v>1.0035000000000001</v>
      </c>
      <c r="L952" s="1">
        <v>1.0035000000000001</v>
      </c>
    </row>
    <row r="953" spans="2:12" x14ac:dyDescent="0.4">
      <c r="B953">
        <v>4.75</v>
      </c>
      <c r="C953" s="1">
        <v>1.1990000000000001E-2</v>
      </c>
      <c r="D953" s="1">
        <v>1.0036</v>
      </c>
      <c r="E953" s="1">
        <v>1.0035099999999999</v>
      </c>
      <c r="F953" s="1">
        <v>1.0035000000000001</v>
      </c>
      <c r="G953" s="1">
        <v>1.0035000000000001</v>
      </c>
      <c r="H953" s="1">
        <v>1.0035000000000001</v>
      </c>
      <c r="I953" s="1">
        <v>1.0035000000000001</v>
      </c>
      <c r="J953" s="1">
        <v>1.0035000000000001</v>
      </c>
      <c r="K953" s="1">
        <v>1.0035000000000001</v>
      </c>
      <c r="L953" s="1">
        <v>1.0035000000000001</v>
      </c>
    </row>
    <row r="954" spans="2:12" x14ac:dyDescent="0.4">
      <c r="B954">
        <v>4.76</v>
      </c>
      <c r="C954" s="1">
        <v>1.1730000000000001E-2</v>
      </c>
      <c r="D954" s="1">
        <v>1.0036099999999999</v>
      </c>
      <c r="E954" s="1">
        <v>1.0035099999999999</v>
      </c>
      <c r="F954" s="1">
        <v>1.0035000000000001</v>
      </c>
      <c r="G954" s="1">
        <v>1.0035000000000001</v>
      </c>
      <c r="H954" s="1">
        <v>1.0035000000000001</v>
      </c>
      <c r="I954" s="1">
        <v>1.0035000000000001</v>
      </c>
      <c r="J954" s="1">
        <v>1.0035000000000001</v>
      </c>
      <c r="K954" s="1">
        <v>1.0035000000000001</v>
      </c>
      <c r="L954" s="1">
        <v>1.0035000000000001</v>
      </c>
    </row>
    <row r="955" spans="2:12" x14ac:dyDescent="0.4">
      <c r="B955">
        <v>4.76</v>
      </c>
      <c r="C955" s="1">
        <v>1.1469999999999999E-2</v>
      </c>
      <c r="D955" s="1">
        <v>1.0036099999999999</v>
      </c>
      <c r="E955" s="1">
        <v>1.0035099999999999</v>
      </c>
      <c r="F955" s="1">
        <v>1.0035000000000001</v>
      </c>
      <c r="G955" s="1">
        <v>1.0035000000000001</v>
      </c>
      <c r="H955" s="1">
        <v>1.0035000000000001</v>
      </c>
      <c r="I955" s="1">
        <v>1.0035000000000001</v>
      </c>
      <c r="J955" s="1">
        <v>1.0035000000000001</v>
      </c>
      <c r="K955" s="1">
        <v>1.0035000000000001</v>
      </c>
      <c r="L955" s="1">
        <v>1.0035000000000001</v>
      </c>
    </row>
    <row r="956" spans="2:12" x14ac:dyDescent="0.4">
      <c r="B956">
        <v>4.7699999999999996</v>
      </c>
      <c r="C956" s="1">
        <v>1.1220000000000001E-2</v>
      </c>
      <c r="D956" s="1">
        <v>1.00362</v>
      </c>
      <c r="E956" s="1">
        <v>1.0035099999999999</v>
      </c>
      <c r="F956" s="1">
        <v>1.0035000000000001</v>
      </c>
      <c r="G956" s="1">
        <v>1.0035000000000001</v>
      </c>
      <c r="H956" s="1">
        <v>1.0035000000000001</v>
      </c>
      <c r="I956" s="1">
        <v>1.0035000000000001</v>
      </c>
      <c r="J956" s="1">
        <v>1.0035000000000001</v>
      </c>
      <c r="K956" s="1">
        <v>1.0035000000000001</v>
      </c>
      <c r="L956" s="1">
        <v>1.0035000000000001</v>
      </c>
    </row>
    <row r="957" spans="2:12" x14ac:dyDescent="0.4">
      <c r="B957">
        <v>4.7699999999999996</v>
      </c>
      <c r="C957" s="1">
        <v>1.0970000000000001E-2</v>
      </c>
      <c r="D957" s="1">
        <v>1.00363</v>
      </c>
      <c r="E957" s="1">
        <v>1.0035099999999999</v>
      </c>
      <c r="F957" s="1">
        <v>1.0035000000000001</v>
      </c>
      <c r="G957" s="1">
        <v>1.0035000000000001</v>
      </c>
      <c r="H957" s="1">
        <v>1.0035000000000001</v>
      </c>
      <c r="I957" s="1">
        <v>1.0035000000000001</v>
      </c>
      <c r="J957" s="1">
        <v>1.0035000000000001</v>
      </c>
      <c r="K957" s="1">
        <v>1.0035000000000001</v>
      </c>
      <c r="L957" s="1">
        <v>1.0035000000000001</v>
      </c>
    </row>
    <row r="958" spans="2:12" x14ac:dyDescent="0.4">
      <c r="B958">
        <v>4.7799999999999994</v>
      </c>
      <c r="C958" s="1">
        <v>1.073E-2</v>
      </c>
      <c r="D958" s="1">
        <v>1.0036400000000001</v>
      </c>
      <c r="E958" s="1">
        <v>1.0035099999999999</v>
      </c>
      <c r="F958" s="1">
        <v>1.0035000000000001</v>
      </c>
      <c r="G958" s="1">
        <v>1.0035000000000001</v>
      </c>
      <c r="H958" s="1">
        <v>1.0035000000000001</v>
      </c>
      <c r="I958" s="1">
        <v>1.0035000000000001</v>
      </c>
      <c r="J958" s="1">
        <v>1.0035000000000001</v>
      </c>
      <c r="K958" s="1">
        <v>1.0035000000000001</v>
      </c>
      <c r="L958" s="1">
        <v>1.0035000000000001</v>
      </c>
    </row>
    <row r="959" spans="2:12" x14ac:dyDescent="0.4">
      <c r="B959">
        <v>4.7799999999999994</v>
      </c>
      <c r="C959" s="1">
        <v>1.0489999999999999E-2</v>
      </c>
      <c r="D959" s="1">
        <v>1.0036400000000001</v>
      </c>
      <c r="E959" s="1">
        <v>1.0035099999999999</v>
      </c>
      <c r="F959" s="1">
        <v>1.0035000000000001</v>
      </c>
      <c r="G959" s="1">
        <v>1.0035000000000001</v>
      </c>
      <c r="H959" s="1">
        <v>1.0035000000000001</v>
      </c>
      <c r="I959" s="1">
        <v>1.0035000000000001</v>
      </c>
      <c r="J959" s="1">
        <v>1.0035000000000001</v>
      </c>
      <c r="K959" s="1">
        <v>1.0035000000000001</v>
      </c>
      <c r="L959" s="1">
        <v>1.0035000000000001</v>
      </c>
    </row>
    <row r="960" spans="2:12" x14ac:dyDescent="0.4">
      <c r="B960">
        <v>4.7899999999999991</v>
      </c>
      <c r="C960" s="1">
        <v>1.026E-2</v>
      </c>
      <c r="D960" s="1">
        <v>1.0036499999999999</v>
      </c>
      <c r="E960" s="1">
        <v>1.0035099999999999</v>
      </c>
      <c r="F960" s="1">
        <v>1.0035000000000001</v>
      </c>
      <c r="G960" s="1">
        <v>1.0035000000000001</v>
      </c>
      <c r="H960" s="1">
        <v>1.0035000000000001</v>
      </c>
      <c r="I960" s="1">
        <v>1.0035000000000001</v>
      </c>
      <c r="J960" s="1">
        <v>1.0035000000000001</v>
      </c>
      <c r="K960" s="1">
        <v>1.0035000000000001</v>
      </c>
      <c r="L960" s="1">
        <v>1.0035000000000001</v>
      </c>
    </row>
    <row r="961" spans="2:12" x14ac:dyDescent="0.4">
      <c r="B961">
        <v>4.7899999999999991</v>
      </c>
      <c r="C961" s="1">
        <v>1.004E-2</v>
      </c>
      <c r="D961" s="1">
        <v>1.00366</v>
      </c>
      <c r="E961" s="1">
        <v>1.0035099999999999</v>
      </c>
      <c r="F961" s="1">
        <v>1.0035000000000001</v>
      </c>
      <c r="G961" s="1">
        <v>1.0035000000000001</v>
      </c>
      <c r="H961" s="1">
        <v>1.0035000000000001</v>
      </c>
      <c r="I961" s="1">
        <v>1.0035000000000001</v>
      </c>
      <c r="J961" s="1">
        <v>1.0035000000000001</v>
      </c>
      <c r="K961" s="1">
        <v>1.0035000000000001</v>
      </c>
      <c r="L961" s="1">
        <v>1.0035000000000001</v>
      </c>
    </row>
    <row r="962" spans="2:12" x14ac:dyDescent="0.4">
      <c r="B962">
        <v>4.7999999999999989</v>
      </c>
      <c r="C962" s="1">
        <v>9.8099999999999993E-3</v>
      </c>
      <c r="D962" s="1">
        <v>1.0036700000000001</v>
      </c>
      <c r="E962" s="1">
        <v>1.0035099999999999</v>
      </c>
      <c r="F962" s="1">
        <v>1.0035000000000001</v>
      </c>
      <c r="G962" s="1">
        <v>1.0035000000000001</v>
      </c>
      <c r="H962" s="1">
        <v>1.0035000000000001</v>
      </c>
      <c r="I962" s="1">
        <v>1.0035000000000001</v>
      </c>
      <c r="J962" s="1">
        <v>1.0035000000000001</v>
      </c>
      <c r="K962" s="1">
        <v>1.0035000000000001</v>
      </c>
      <c r="L962" s="1">
        <v>1.0035000000000001</v>
      </c>
    </row>
    <row r="963" spans="2:12" x14ac:dyDescent="0.4">
      <c r="B963">
        <v>4.7999999999999989</v>
      </c>
      <c r="C963" s="1">
        <v>9.5999999999999992E-3</v>
      </c>
      <c r="D963" s="1">
        <v>1.0036799999999999</v>
      </c>
      <c r="E963" s="1">
        <v>1.0035099999999999</v>
      </c>
      <c r="F963" s="1">
        <v>1.0035000000000001</v>
      </c>
      <c r="G963" s="1">
        <v>1.0035000000000001</v>
      </c>
      <c r="H963" s="1">
        <v>1.0035000000000001</v>
      </c>
      <c r="I963" s="1">
        <v>1.0035000000000001</v>
      </c>
      <c r="J963" s="1">
        <v>1.0035000000000001</v>
      </c>
      <c r="K963" s="1">
        <v>1.0035000000000001</v>
      </c>
      <c r="L963" s="1">
        <v>1.0035000000000001</v>
      </c>
    </row>
    <row r="964" spans="2:12" x14ac:dyDescent="0.4">
      <c r="B964">
        <v>4.8100000000000005</v>
      </c>
      <c r="C964" s="1">
        <v>9.3900000000000008E-3</v>
      </c>
      <c r="D964" s="1">
        <v>1.00369</v>
      </c>
      <c r="E964" s="1">
        <v>1.0035099999999999</v>
      </c>
      <c r="F964" s="1">
        <v>1.0035000000000001</v>
      </c>
      <c r="G964" s="1">
        <v>1.0035000000000001</v>
      </c>
      <c r="H964" s="1">
        <v>1.0035000000000001</v>
      </c>
      <c r="I964" s="1">
        <v>1.0035000000000001</v>
      </c>
      <c r="J964" s="1">
        <v>1.0035000000000001</v>
      </c>
      <c r="K964" s="1">
        <v>1.0035000000000001</v>
      </c>
      <c r="L964" s="1">
        <v>1.0035000000000001</v>
      </c>
    </row>
    <row r="965" spans="2:12" x14ac:dyDescent="0.4">
      <c r="B965">
        <v>4.8100000000000005</v>
      </c>
      <c r="C965" s="1">
        <v>9.1800000000000007E-3</v>
      </c>
      <c r="D965" s="1">
        <v>1.0037</v>
      </c>
      <c r="E965" s="1">
        <v>1.0035099999999999</v>
      </c>
      <c r="F965" s="1">
        <v>1.0035000000000001</v>
      </c>
      <c r="G965" s="1">
        <v>1.0035000000000001</v>
      </c>
      <c r="H965" s="1">
        <v>1.0035000000000001</v>
      </c>
      <c r="I965" s="1">
        <v>1.0035000000000001</v>
      </c>
      <c r="J965" s="1">
        <v>1.0035000000000001</v>
      </c>
      <c r="K965" s="1">
        <v>1.0035000000000001</v>
      </c>
      <c r="L965" s="1">
        <v>1.0035000000000001</v>
      </c>
    </row>
    <row r="966" spans="2:12" x14ac:dyDescent="0.4">
      <c r="B966">
        <v>4.82</v>
      </c>
      <c r="C966" s="1">
        <v>8.9800000000000001E-3</v>
      </c>
      <c r="D966" s="1">
        <v>1.0036700000000001</v>
      </c>
      <c r="E966" s="1">
        <v>1.0035099999999999</v>
      </c>
      <c r="F966" s="1">
        <v>1.0035000000000001</v>
      </c>
      <c r="G966" s="1">
        <v>1.0035000000000001</v>
      </c>
      <c r="H966" s="1">
        <v>1.0035000000000001</v>
      </c>
      <c r="I966" s="1">
        <v>1.0035000000000001</v>
      </c>
      <c r="J966" s="1">
        <v>1.0035000000000001</v>
      </c>
      <c r="K966" s="1">
        <v>1.0035000000000001</v>
      </c>
      <c r="L966" s="1">
        <v>1.0035000000000001</v>
      </c>
    </row>
    <row r="967" spans="2:12" x14ac:dyDescent="0.4">
      <c r="B967">
        <v>4.82</v>
      </c>
      <c r="C967" s="1">
        <v>8.7799999999999996E-3</v>
      </c>
      <c r="D967" s="1">
        <v>1.0036799999999999</v>
      </c>
      <c r="E967" s="1">
        <v>1.0035099999999999</v>
      </c>
      <c r="F967" s="1">
        <v>1.0035000000000001</v>
      </c>
      <c r="G967" s="1">
        <v>1.0035000000000001</v>
      </c>
      <c r="H967" s="1">
        <v>1.0035000000000001</v>
      </c>
      <c r="I967" s="1">
        <v>1.0035000000000001</v>
      </c>
      <c r="J967" s="1">
        <v>1.0035000000000001</v>
      </c>
      <c r="K967" s="1">
        <v>1.0035000000000001</v>
      </c>
      <c r="L967" s="1">
        <v>1.0035000000000001</v>
      </c>
    </row>
    <row r="968" spans="2:12" x14ac:dyDescent="0.4">
      <c r="B968">
        <v>4.83</v>
      </c>
      <c r="C968" s="1">
        <v>8.5900000000000004E-3</v>
      </c>
      <c r="D968" s="1">
        <v>1.0037</v>
      </c>
      <c r="E968" s="1">
        <v>1.0035099999999999</v>
      </c>
      <c r="F968" s="1">
        <v>1.0035000000000001</v>
      </c>
      <c r="G968" s="1">
        <v>1.0035000000000001</v>
      </c>
      <c r="H968" s="1">
        <v>1.0035000000000001</v>
      </c>
      <c r="I968" s="1">
        <v>1.0035000000000001</v>
      </c>
      <c r="J968" s="1">
        <v>1.0035000000000001</v>
      </c>
      <c r="K968" s="1">
        <v>1.0035000000000001</v>
      </c>
      <c r="L968" s="1">
        <v>1.0035000000000001</v>
      </c>
    </row>
    <row r="969" spans="2:12" x14ac:dyDescent="0.4">
      <c r="B969">
        <v>4.83</v>
      </c>
      <c r="C969" s="1">
        <v>8.3999999999999995E-3</v>
      </c>
      <c r="D969" s="1">
        <v>1.0037100000000001</v>
      </c>
      <c r="E969" s="1">
        <v>1.0035099999999999</v>
      </c>
      <c r="F969" s="1">
        <v>1.0035000000000001</v>
      </c>
      <c r="G969" s="1">
        <v>1.0035000000000001</v>
      </c>
      <c r="H969" s="1">
        <v>1.0035000000000001</v>
      </c>
      <c r="I969" s="1">
        <v>1.0035000000000001</v>
      </c>
      <c r="J969" s="1">
        <v>1.0035000000000001</v>
      </c>
      <c r="K969" s="1">
        <v>1.0035000000000001</v>
      </c>
      <c r="L969" s="1">
        <v>1.0035000000000001</v>
      </c>
    </row>
    <row r="970" spans="2:12" x14ac:dyDescent="0.4">
      <c r="B970">
        <v>4.84</v>
      </c>
      <c r="C970" s="1">
        <v>8.2100000000000003E-3</v>
      </c>
      <c r="D970" s="1">
        <v>1.0037199999999999</v>
      </c>
      <c r="E970" s="1">
        <v>1.0035099999999999</v>
      </c>
      <c r="F970" s="1">
        <v>1.0035000000000001</v>
      </c>
      <c r="G970" s="1">
        <v>1.0035000000000001</v>
      </c>
      <c r="H970" s="1">
        <v>1.0035000000000001</v>
      </c>
      <c r="I970" s="1">
        <v>1.0035000000000001</v>
      </c>
      <c r="J970" s="1">
        <v>1.0035000000000001</v>
      </c>
      <c r="K970" s="1">
        <v>1.0035000000000001</v>
      </c>
      <c r="L970" s="1">
        <v>1.0035000000000001</v>
      </c>
    </row>
    <row r="971" spans="2:12" x14ac:dyDescent="0.4">
      <c r="B971">
        <v>4.84</v>
      </c>
      <c r="C971" s="1">
        <v>8.0300000000000007E-3</v>
      </c>
      <c r="D971" s="1">
        <v>1.0037400000000001</v>
      </c>
      <c r="E971" s="1">
        <v>1.0035099999999999</v>
      </c>
      <c r="F971" s="1">
        <v>1.0035000000000001</v>
      </c>
      <c r="G971" s="1">
        <v>1.0035000000000001</v>
      </c>
      <c r="H971" s="1">
        <v>1.0035000000000001</v>
      </c>
      <c r="I971" s="1">
        <v>1.0035000000000001</v>
      </c>
      <c r="J971" s="1">
        <v>1.0035000000000001</v>
      </c>
      <c r="K971" s="1">
        <v>1.0035000000000001</v>
      </c>
      <c r="L971" s="1">
        <v>1.0035000000000001</v>
      </c>
    </row>
    <row r="972" spans="2:12" x14ac:dyDescent="0.4">
      <c r="B972">
        <v>4.8499999999999996</v>
      </c>
      <c r="C972" s="1">
        <v>7.8499999999999993E-3</v>
      </c>
      <c r="D972" s="1">
        <v>1.0037499999999999</v>
      </c>
      <c r="E972" s="1">
        <v>1.0035099999999999</v>
      </c>
      <c r="F972" s="1">
        <v>1.0035000000000001</v>
      </c>
      <c r="G972" s="1">
        <v>1.0035000000000001</v>
      </c>
      <c r="H972" s="1">
        <v>1.0035000000000001</v>
      </c>
      <c r="I972" s="1">
        <v>1.0035000000000001</v>
      </c>
      <c r="J972" s="1">
        <v>1.0035000000000001</v>
      </c>
      <c r="K972" s="1">
        <v>1.0035000000000001</v>
      </c>
      <c r="L972" s="1">
        <v>1.0035000000000001</v>
      </c>
    </row>
    <row r="973" spans="2:12" x14ac:dyDescent="0.4">
      <c r="B973">
        <v>4.8499999999999996</v>
      </c>
      <c r="C973" s="1">
        <v>7.6800000000000002E-3</v>
      </c>
      <c r="D973" s="1">
        <v>1.0037700000000001</v>
      </c>
      <c r="E973" s="1">
        <v>1.0035099999999999</v>
      </c>
      <c r="F973" s="1">
        <v>1.0035000000000001</v>
      </c>
      <c r="G973" s="1">
        <v>1.0035000000000001</v>
      </c>
      <c r="H973" s="1">
        <v>1.0035000000000001</v>
      </c>
      <c r="I973" s="1">
        <v>1.0035000000000001</v>
      </c>
      <c r="J973" s="1">
        <v>1.0035000000000001</v>
      </c>
      <c r="K973" s="1">
        <v>1.0035000000000001</v>
      </c>
      <c r="L973" s="1">
        <v>1.0035000000000001</v>
      </c>
    </row>
    <row r="974" spans="2:12" x14ac:dyDescent="0.4">
      <c r="B974">
        <v>4.8600000000000012</v>
      </c>
      <c r="C974" s="1">
        <v>7.5100000000000002E-3</v>
      </c>
      <c r="D974" s="1">
        <v>1.00379</v>
      </c>
      <c r="E974" s="1">
        <v>1.0035099999999999</v>
      </c>
      <c r="F974" s="1">
        <v>1.0035000000000001</v>
      </c>
      <c r="G974" s="1">
        <v>1.0035000000000001</v>
      </c>
      <c r="H974" s="1">
        <v>1.0035000000000001</v>
      </c>
      <c r="I974" s="1">
        <v>1.0035000000000001</v>
      </c>
      <c r="J974" s="1">
        <v>1.0035000000000001</v>
      </c>
      <c r="K974" s="1">
        <v>1.0035000000000001</v>
      </c>
      <c r="L974" s="1">
        <v>1.0035000000000001</v>
      </c>
    </row>
    <row r="975" spans="2:12" x14ac:dyDescent="0.4">
      <c r="B975">
        <v>4.8600000000000012</v>
      </c>
      <c r="C975" s="1">
        <v>7.3400000000000002E-3</v>
      </c>
      <c r="D975" s="1">
        <v>1.0038</v>
      </c>
      <c r="E975" s="1">
        <v>1.0035099999999999</v>
      </c>
      <c r="F975" s="1">
        <v>1.0035000000000001</v>
      </c>
      <c r="G975" s="1">
        <v>1.0035000000000001</v>
      </c>
      <c r="H975" s="1">
        <v>1.0035000000000001</v>
      </c>
      <c r="I975" s="1">
        <v>1.0035000000000001</v>
      </c>
      <c r="J975" s="1">
        <v>1.0035000000000001</v>
      </c>
      <c r="K975" s="1">
        <v>1.0035000000000001</v>
      </c>
      <c r="L975" s="1">
        <v>1.0035000000000001</v>
      </c>
    </row>
    <row r="976" spans="2:12" x14ac:dyDescent="0.4">
      <c r="B976">
        <v>4.8600000000000012</v>
      </c>
      <c r="C976" s="1">
        <v>7.1799999999999998E-3</v>
      </c>
      <c r="D976" s="1">
        <v>1.0038199999999999</v>
      </c>
      <c r="E976" s="1">
        <v>1.0035099999999999</v>
      </c>
      <c r="F976" s="1">
        <v>1.0035000000000001</v>
      </c>
      <c r="G976" s="1">
        <v>1.0035000000000001</v>
      </c>
      <c r="H976" s="1">
        <v>1.0035000000000001</v>
      </c>
      <c r="I976" s="1">
        <v>1.0035000000000001</v>
      </c>
      <c r="J976" s="1">
        <v>1.0035000000000001</v>
      </c>
      <c r="K976" s="1">
        <v>1.0035000000000001</v>
      </c>
      <c r="L976" s="1">
        <v>1.0035000000000001</v>
      </c>
    </row>
    <row r="977" spans="2:12" x14ac:dyDescent="0.4">
      <c r="B977">
        <v>4.870000000000001</v>
      </c>
      <c r="C977" s="1">
        <v>7.0200000000000002E-3</v>
      </c>
      <c r="D977" s="1">
        <v>1.0038</v>
      </c>
      <c r="E977" s="1">
        <v>1.0035099999999999</v>
      </c>
      <c r="F977" s="1">
        <v>1.0035000000000001</v>
      </c>
      <c r="G977" s="1">
        <v>1.0035000000000001</v>
      </c>
      <c r="H977" s="1">
        <v>1.0035000000000001</v>
      </c>
      <c r="I977" s="1">
        <v>1.0035000000000001</v>
      </c>
      <c r="J977" s="1">
        <v>1.0035000000000001</v>
      </c>
      <c r="K977" s="1">
        <v>1.0035000000000001</v>
      </c>
      <c r="L977" s="1">
        <v>1.0035000000000001</v>
      </c>
    </row>
    <row r="978" spans="2:12" x14ac:dyDescent="0.4">
      <c r="B978">
        <v>4.870000000000001</v>
      </c>
      <c r="C978" s="1">
        <v>6.8700000000000002E-3</v>
      </c>
      <c r="D978" s="1">
        <v>1.0038199999999999</v>
      </c>
      <c r="E978" s="1">
        <v>1.0035099999999999</v>
      </c>
      <c r="F978" s="1">
        <v>1.0035000000000001</v>
      </c>
      <c r="G978" s="1">
        <v>1.0035000000000001</v>
      </c>
      <c r="H978" s="1">
        <v>1.0035000000000001</v>
      </c>
      <c r="I978" s="1">
        <v>1.0035000000000001</v>
      </c>
      <c r="J978" s="1">
        <v>1.0035000000000001</v>
      </c>
      <c r="K978" s="1">
        <v>1.0035000000000001</v>
      </c>
      <c r="L978" s="1">
        <v>1.0035000000000001</v>
      </c>
    </row>
    <row r="979" spans="2:12" x14ac:dyDescent="0.4">
      <c r="B979">
        <v>4.8800000000000008</v>
      </c>
      <c r="C979" s="1">
        <v>6.7200000000000003E-3</v>
      </c>
      <c r="D979" s="1">
        <v>1.0038400000000001</v>
      </c>
      <c r="E979" s="1">
        <v>1.0035099999999999</v>
      </c>
      <c r="F979" s="1">
        <v>1.0035000000000001</v>
      </c>
      <c r="G979" s="1">
        <v>1.0035000000000001</v>
      </c>
      <c r="H979" s="1">
        <v>1.0035000000000001</v>
      </c>
      <c r="I979" s="1">
        <v>1.0035000000000001</v>
      </c>
      <c r="J979" s="1">
        <v>1.0035000000000001</v>
      </c>
      <c r="K979" s="1">
        <v>1.0035000000000001</v>
      </c>
      <c r="L979" s="1">
        <v>1.0035000000000001</v>
      </c>
    </row>
    <row r="980" spans="2:12" x14ac:dyDescent="0.4">
      <c r="B980">
        <v>4.8800000000000008</v>
      </c>
      <c r="C980" s="1">
        <v>6.5700000000000003E-3</v>
      </c>
      <c r="D980" s="1">
        <v>1.00386</v>
      </c>
      <c r="E980" s="1">
        <v>1.0035099999999999</v>
      </c>
      <c r="F980" s="1">
        <v>1.0035000000000001</v>
      </c>
      <c r="G980" s="1">
        <v>1.0035000000000001</v>
      </c>
      <c r="H980" s="1">
        <v>1.0035000000000001</v>
      </c>
      <c r="I980" s="1">
        <v>1.0035000000000001</v>
      </c>
      <c r="J980" s="1">
        <v>1.0035000000000001</v>
      </c>
      <c r="K980" s="1">
        <v>1.0035000000000001</v>
      </c>
      <c r="L980" s="1">
        <v>1.0035000000000001</v>
      </c>
    </row>
    <row r="981" spans="2:12" x14ac:dyDescent="0.4">
      <c r="B981">
        <v>4.8900000000000006</v>
      </c>
      <c r="C981" s="1">
        <v>6.4200000000000004E-3</v>
      </c>
      <c r="D981" s="1">
        <v>1.0038899999999999</v>
      </c>
      <c r="E981" s="1">
        <v>1.0035099999999999</v>
      </c>
      <c r="F981" s="1">
        <v>1.0035000000000001</v>
      </c>
      <c r="G981" s="1">
        <v>1.0035000000000001</v>
      </c>
      <c r="H981" s="1">
        <v>1.0035000000000001</v>
      </c>
      <c r="I981" s="1">
        <v>1.0035000000000001</v>
      </c>
      <c r="J981" s="1">
        <v>1.0035000000000001</v>
      </c>
      <c r="K981" s="1">
        <v>1.0035000000000001</v>
      </c>
      <c r="L981" s="1">
        <v>1.0035000000000001</v>
      </c>
    </row>
    <row r="982" spans="2:12" x14ac:dyDescent="0.4">
      <c r="B982">
        <v>4.8900000000000006</v>
      </c>
      <c r="C982" s="1">
        <v>6.28E-3</v>
      </c>
      <c r="D982" s="1">
        <v>1.0039100000000001</v>
      </c>
      <c r="E982" s="1">
        <v>1.0035099999999999</v>
      </c>
      <c r="F982" s="1">
        <v>1.0035000000000001</v>
      </c>
      <c r="G982" s="1">
        <v>1.0035000000000001</v>
      </c>
      <c r="H982" s="1">
        <v>1.0035000000000001</v>
      </c>
      <c r="I982" s="1">
        <v>1.0035000000000001</v>
      </c>
      <c r="J982" s="1">
        <v>1.0035000000000001</v>
      </c>
      <c r="K982" s="1">
        <v>1.0035000000000001</v>
      </c>
      <c r="L982" s="1">
        <v>1.0035000000000001</v>
      </c>
    </row>
    <row r="983" spans="2:12" x14ac:dyDescent="0.4">
      <c r="B983">
        <v>4.9000000000000004</v>
      </c>
      <c r="C983" s="1">
        <v>6.1399999999999996E-3</v>
      </c>
      <c r="D983" s="1">
        <v>1.0039</v>
      </c>
      <c r="E983" s="1">
        <v>1.0035099999999999</v>
      </c>
      <c r="F983" s="1">
        <v>1.0035000000000001</v>
      </c>
      <c r="G983" s="1">
        <v>1.0035000000000001</v>
      </c>
      <c r="H983" s="1">
        <v>1.0035000000000001</v>
      </c>
      <c r="I983" s="1">
        <v>1.0035000000000001</v>
      </c>
      <c r="J983" s="1">
        <v>1.0035000000000001</v>
      </c>
      <c r="K983" s="1">
        <v>1.0035000000000001</v>
      </c>
      <c r="L983" s="1">
        <v>1.0035000000000001</v>
      </c>
    </row>
    <row r="984" spans="2:12" x14ac:dyDescent="0.4">
      <c r="B984">
        <v>4.9000000000000004</v>
      </c>
      <c r="C984" s="1">
        <v>6.0099999999999997E-3</v>
      </c>
      <c r="D984" s="1">
        <v>1.0039199999999999</v>
      </c>
      <c r="E984" s="1">
        <v>1.0035099999999999</v>
      </c>
      <c r="F984" s="1">
        <v>1.0035000000000001</v>
      </c>
      <c r="G984" s="1">
        <v>1.0035000000000001</v>
      </c>
      <c r="H984" s="1">
        <v>1.0035000000000001</v>
      </c>
      <c r="I984" s="1">
        <v>1.0035000000000001</v>
      </c>
      <c r="J984" s="1">
        <v>1.0035000000000001</v>
      </c>
      <c r="K984" s="1">
        <v>1.0035000000000001</v>
      </c>
      <c r="L984" s="1">
        <v>1.0035000000000001</v>
      </c>
    </row>
    <row r="985" spans="2:12" x14ac:dyDescent="0.4">
      <c r="B985">
        <v>4.91</v>
      </c>
      <c r="C985" s="1">
        <v>5.8799999999999998E-3</v>
      </c>
      <c r="D985" s="1">
        <v>1.0039499999999999</v>
      </c>
      <c r="E985" s="1">
        <v>1.0035099999999999</v>
      </c>
      <c r="F985" s="1">
        <v>1.0035000000000001</v>
      </c>
      <c r="G985" s="1">
        <v>1.0035000000000001</v>
      </c>
      <c r="H985" s="1">
        <v>1.0035000000000001</v>
      </c>
      <c r="I985" s="1">
        <v>1.0035000000000001</v>
      </c>
      <c r="J985" s="1">
        <v>1.0035000000000001</v>
      </c>
      <c r="K985" s="1">
        <v>1.0035000000000001</v>
      </c>
      <c r="L985" s="1">
        <v>1.0035000000000001</v>
      </c>
    </row>
    <row r="986" spans="2:12" x14ac:dyDescent="0.4">
      <c r="B986">
        <v>4.91</v>
      </c>
      <c r="C986" s="1">
        <v>5.7499999999999999E-3</v>
      </c>
      <c r="D986" s="1">
        <v>1.0039800000000001</v>
      </c>
      <c r="E986" s="1">
        <v>1.0035099999999999</v>
      </c>
      <c r="F986" s="1">
        <v>1.0035000000000001</v>
      </c>
      <c r="G986" s="1">
        <v>1.0035000000000001</v>
      </c>
      <c r="H986" s="1">
        <v>1.0035000000000001</v>
      </c>
      <c r="I986" s="1">
        <v>1.0035000000000001</v>
      </c>
      <c r="J986" s="1">
        <v>1.0035000000000001</v>
      </c>
      <c r="K986" s="1">
        <v>1.0035000000000001</v>
      </c>
      <c r="L986" s="1">
        <v>1.0035000000000001</v>
      </c>
    </row>
    <row r="987" spans="2:12" x14ac:dyDescent="0.4">
      <c r="B987">
        <v>4.92</v>
      </c>
      <c r="C987" s="1">
        <v>5.62E-3</v>
      </c>
      <c r="D987" s="1">
        <v>1.0040100000000001</v>
      </c>
      <c r="E987" s="1">
        <v>1.0035099999999999</v>
      </c>
      <c r="F987" s="1">
        <v>1.0035000000000001</v>
      </c>
      <c r="G987" s="1">
        <v>1.0035000000000001</v>
      </c>
      <c r="H987" s="1">
        <v>1.0035000000000001</v>
      </c>
      <c r="I987" s="1">
        <v>1.0035000000000001</v>
      </c>
      <c r="J987" s="1">
        <v>1.0035000000000001</v>
      </c>
      <c r="K987" s="1">
        <v>1.0035000000000001</v>
      </c>
      <c r="L987" s="1">
        <v>1.0035000000000001</v>
      </c>
    </row>
    <row r="988" spans="2:12" x14ac:dyDescent="0.4">
      <c r="B988">
        <v>4.93</v>
      </c>
      <c r="C988" s="1">
        <v>5.4999999999999997E-3</v>
      </c>
      <c r="D988" s="1">
        <v>1.00404</v>
      </c>
      <c r="E988" s="1">
        <v>1.0035099999999999</v>
      </c>
      <c r="F988" s="1">
        <v>1.0035000000000001</v>
      </c>
      <c r="G988" s="1">
        <v>1.0035000000000001</v>
      </c>
      <c r="H988" s="1">
        <v>1.0035000000000001</v>
      </c>
      <c r="I988" s="1">
        <v>1.0035000000000001</v>
      </c>
      <c r="J988" s="1">
        <v>1.0035000000000001</v>
      </c>
      <c r="K988" s="1">
        <v>1.0035000000000001</v>
      </c>
      <c r="L988" s="1">
        <v>1.00349</v>
      </c>
    </row>
    <row r="989" spans="2:12" x14ac:dyDescent="0.4">
      <c r="B989">
        <v>4.93</v>
      </c>
      <c r="C989" s="1">
        <v>5.3699999999999998E-3</v>
      </c>
      <c r="D989" s="1">
        <v>1.00404</v>
      </c>
      <c r="E989" s="1">
        <v>1.0035099999999999</v>
      </c>
      <c r="F989" s="1">
        <v>1.0035000000000001</v>
      </c>
      <c r="G989" s="1">
        <v>1.0035000000000001</v>
      </c>
      <c r="H989" s="1">
        <v>1.0035000000000001</v>
      </c>
      <c r="I989" s="1">
        <v>1.0035000000000001</v>
      </c>
      <c r="J989" s="1">
        <v>1.0035000000000001</v>
      </c>
      <c r="K989" s="1">
        <v>1.0035000000000001</v>
      </c>
      <c r="L989" s="1">
        <v>1.00349</v>
      </c>
    </row>
    <row r="990" spans="2:12" x14ac:dyDescent="0.4">
      <c r="B990">
        <v>4.9399999999999995</v>
      </c>
      <c r="C990" s="1">
        <v>5.2599999999999999E-3</v>
      </c>
      <c r="D990" s="1">
        <v>1.00407</v>
      </c>
      <c r="E990" s="1">
        <v>1.0035099999999999</v>
      </c>
      <c r="F990" s="1">
        <v>1.0035000000000001</v>
      </c>
      <c r="G990" s="1">
        <v>1.0035000000000001</v>
      </c>
      <c r="H990" s="1">
        <v>1.0035000000000001</v>
      </c>
      <c r="I990" s="1">
        <v>1.0035000000000001</v>
      </c>
      <c r="J990" s="1">
        <v>1.0035000000000001</v>
      </c>
      <c r="K990" s="1">
        <v>1.0035000000000001</v>
      </c>
      <c r="L990" s="1">
        <v>1.00349</v>
      </c>
    </row>
    <row r="991" spans="2:12" x14ac:dyDescent="0.4">
      <c r="B991">
        <v>4.9399999999999995</v>
      </c>
      <c r="C991" s="1">
        <v>5.1399999999999996E-3</v>
      </c>
      <c r="D991" s="1">
        <v>1.0041100000000001</v>
      </c>
      <c r="E991" s="1">
        <v>1.0035099999999999</v>
      </c>
      <c r="F991" s="1">
        <v>1.0035000000000001</v>
      </c>
      <c r="G991" s="1">
        <v>1.0035000000000001</v>
      </c>
      <c r="H991" s="1">
        <v>1.0035000000000001</v>
      </c>
      <c r="I991" s="1">
        <v>1.0035000000000001</v>
      </c>
      <c r="J991" s="1">
        <v>1.0035000000000001</v>
      </c>
      <c r="K991" s="1">
        <v>1.0035000000000001</v>
      </c>
      <c r="L991" s="1">
        <v>1.00349</v>
      </c>
    </row>
    <row r="992" spans="2:12" x14ac:dyDescent="0.4">
      <c r="B992">
        <v>4.9499999999999993</v>
      </c>
      <c r="C992" s="1">
        <v>5.0299999999999997E-3</v>
      </c>
      <c r="D992" s="1">
        <v>1.0041500000000001</v>
      </c>
      <c r="E992" s="1">
        <v>1.0035099999999999</v>
      </c>
      <c r="F992" s="1">
        <v>1.0035000000000001</v>
      </c>
      <c r="G992" s="1">
        <v>1.0035000000000001</v>
      </c>
      <c r="H992" s="1">
        <v>1.0035000000000001</v>
      </c>
      <c r="I992" s="1">
        <v>1.0035000000000001</v>
      </c>
      <c r="J992" s="1">
        <v>1.0035000000000001</v>
      </c>
      <c r="K992" s="1">
        <v>1.0035000000000001</v>
      </c>
      <c r="L992" s="1">
        <v>1.00349</v>
      </c>
    </row>
    <row r="993" spans="2:12" x14ac:dyDescent="0.4">
      <c r="B993">
        <v>4.9499999999999993</v>
      </c>
      <c r="C993" s="1">
        <v>4.9199999999999999E-3</v>
      </c>
      <c r="D993" s="1">
        <v>1.0041500000000001</v>
      </c>
      <c r="E993" s="1">
        <v>1.0035099999999999</v>
      </c>
      <c r="F993" s="1">
        <v>1.0035000000000001</v>
      </c>
      <c r="G993" s="1">
        <v>1.0035000000000001</v>
      </c>
      <c r="H993" s="1">
        <v>1.0035000000000001</v>
      </c>
      <c r="I993" s="1">
        <v>1.0035000000000001</v>
      </c>
      <c r="J993" s="1">
        <v>1.0035000000000001</v>
      </c>
      <c r="K993" s="1">
        <v>1.0035000000000001</v>
      </c>
      <c r="L993" s="1">
        <v>1.00349</v>
      </c>
    </row>
    <row r="994" spans="2:12" x14ac:dyDescent="0.4">
      <c r="B994">
        <v>4.9599999999999991</v>
      </c>
      <c r="C994" s="1">
        <v>4.81E-3</v>
      </c>
      <c r="D994" s="1">
        <v>1.0041899999999999</v>
      </c>
      <c r="E994" s="1">
        <v>1.0035099999999999</v>
      </c>
      <c r="F994" s="1">
        <v>1.0035000000000001</v>
      </c>
      <c r="G994" s="1">
        <v>1.0035000000000001</v>
      </c>
      <c r="H994" s="1">
        <v>1.0035000000000001</v>
      </c>
      <c r="I994" s="1">
        <v>1.0035000000000001</v>
      </c>
      <c r="J994" s="1">
        <v>1.0035000000000001</v>
      </c>
      <c r="K994" s="1">
        <v>1.0035000000000001</v>
      </c>
      <c r="L994" s="1">
        <v>1.00349</v>
      </c>
    </row>
    <row r="995" spans="2:12" x14ac:dyDescent="0.4">
      <c r="B995">
        <v>4.9599999999999991</v>
      </c>
      <c r="C995" s="1">
        <v>4.7000000000000002E-3</v>
      </c>
      <c r="D995" s="1">
        <v>1.00424</v>
      </c>
      <c r="E995" s="1">
        <v>1.0035099999999999</v>
      </c>
      <c r="F995" s="1">
        <v>1.0035000000000001</v>
      </c>
      <c r="G995" s="1">
        <v>1.0035000000000001</v>
      </c>
      <c r="H995" s="1">
        <v>1.0035000000000001</v>
      </c>
      <c r="I995" s="1">
        <v>1.0035000000000001</v>
      </c>
      <c r="J995" s="1">
        <v>1.0035000000000001</v>
      </c>
      <c r="K995" s="1">
        <v>1.0035000000000001</v>
      </c>
      <c r="L995" s="1">
        <v>1.00349</v>
      </c>
    </row>
    <row r="996" spans="2:12" x14ac:dyDescent="0.4">
      <c r="B996">
        <v>4.9700000000000006</v>
      </c>
      <c r="C996" s="1">
        <v>4.5999999999999999E-3</v>
      </c>
      <c r="D996" s="1">
        <v>1.0042500000000001</v>
      </c>
      <c r="E996" s="1">
        <v>1.0035099999999999</v>
      </c>
      <c r="F996" s="1">
        <v>1.0035000000000001</v>
      </c>
      <c r="G996" s="1">
        <v>1.0035000000000001</v>
      </c>
      <c r="H996" s="1">
        <v>1.0035000000000001</v>
      </c>
      <c r="I996" s="1">
        <v>1.0035000000000001</v>
      </c>
      <c r="J996" s="1">
        <v>1.0035000000000001</v>
      </c>
      <c r="K996" s="1">
        <v>1.0035000000000001</v>
      </c>
      <c r="L996" s="1">
        <v>1.00349</v>
      </c>
    </row>
    <row r="997" spans="2:12" x14ac:dyDescent="0.4">
      <c r="B997">
        <v>4.9700000000000006</v>
      </c>
      <c r="C997" s="1">
        <v>4.4999999999999997E-3</v>
      </c>
      <c r="D997" s="1">
        <v>1.0043</v>
      </c>
      <c r="E997" s="1">
        <v>1.0035099999999999</v>
      </c>
      <c r="F997" s="1">
        <v>1.0035000000000001</v>
      </c>
      <c r="G997" s="1">
        <v>1.0035000000000001</v>
      </c>
      <c r="H997" s="1">
        <v>1.0035000000000001</v>
      </c>
      <c r="I997" s="1">
        <v>1.0035000000000001</v>
      </c>
      <c r="J997" s="1">
        <v>1.0035000000000001</v>
      </c>
      <c r="K997" s="1">
        <v>1.0035000000000001</v>
      </c>
      <c r="L997" s="1">
        <v>1.00349</v>
      </c>
    </row>
    <row r="998" spans="2:12" x14ac:dyDescent="0.4">
      <c r="B998">
        <v>4.9800000000000004</v>
      </c>
      <c r="C998" s="1">
        <v>4.4000000000000003E-3</v>
      </c>
      <c r="D998" s="1">
        <v>1.0043500000000001</v>
      </c>
      <c r="E998" s="1">
        <v>1.0035099999999999</v>
      </c>
      <c r="F998" s="1">
        <v>1.0035000000000001</v>
      </c>
      <c r="G998" s="1">
        <v>1.0035000000000001</v>
      </c>
      <c r="H998" s="1">
        <v>1.0035000000000001</v>
      </c>
      <c r="I998" s="1">
        <v>1.0035000000000001</v>
      </c>
      <c r="J998" s="1">
        <v>1.0035000000000001</v>
      </c>
      <c r="K998" s="1">
        <v>1.0035000000000001</v>
      </c>
      <c r="L998" s="1">
        <v>1.00349</v>
      </c>
    </row>
    <row r="999" spans="2:12" x14ac:dyDescent="0.4">
      <c r="B999">
        <v>4.9800000000000004</v>
      </c>
      <c r="C999" s="1">
        <v>4.3E-3</v>
      </c>
      <c r="D999" s="1">
        <v>1.0043599999999999</v>
      </c>
      <c r="E999" s="1">
        <v>1.0035099999999999</v>
      </c>
      <c r="F999" s="1">
        <v>1.0035000000000001</v>
      </c>
      <c r="G999" s="1">
        <v>1.0035000000000001</v>
      </c>
      <c r="H999" s="1">
        <v>1.0035000000000001</v>
      </c>
      <c r="I999" s="1">
        <v>1.0035000000000001</v>
      </c>
      <c r="J999" s="1">
        <v>1.0035000000000001</v>
      </c>
      <c r="K999" s="1">
        <v>1.0035000000000001</v>
      </c>
      <c r="L999" s="1">
        <v>1.00349</v>
      </c>
    </row>
    <row r="1000" spans="2:12" x14ac:dyDescent="0.4">
      <c r="B1000">
        <v>4.99</v>
      </c>
      <c r="C1000" s="1">
        <v>4.1999999999999997E-3</v>
      </c>
      <c r="D1000" s="1">
        <v>1.0044200000000001</v>
      </c>
      <c r="E1000" s="1">
        <v>1.0035099999999999</v>
      </c>
      <c r="F1000" s="1">
        <v>1.0035000000000001</v>
      </c>
      <c r="G1000" s="1">
        <v>1.0035000000000001</v>
      </c>
      <c r="H1000" s="1">
        <v>1.0035000000000001</v>
      </c>
      <c r="I1000" s="1">
        <v>1.0035000000000001</v>
      </c>
      <c r="J1000" s="1">
        <v>1.0035000000000001</v>
      </c>
      <c r="K1000" s="1">
        <v>1.0035000000000001</v>
      </c>
      <c r="L1000" s="1">
        <v>1.00349</v>
      </c>
    </row>
    <row r="1001" spans="2:12" x14ac:dyDescent="0.4">
      <c r="B1001">
        <v>4.99</v>
      </c>
      <c r="C1001" s="1">
        <v>4.1099999999999999E-3</v>
      </c>
      <c r="D1001" s="1">
        <v>1.00448</v>
      </c>
      <c r="E1001" s="1">
        <v>1.0035099999999999</v>
      </c>
      <c r="F1001" s="1">
        <v>1.0035000000000001</v>
      </c>
      <c r="G1001" s="1">
        <v>1.0035000000000001</v>
      </c>
      <c r="H1001" s="1">
        <v>1.0035000000000001</v>
      </c>
      <c r="I1001" s="1">
        <v>1.0035000000000001</v>
      </c>
      <c r="J1001" s="1">
        <v>1.0035000000000001</v>
      </c>
      <c r="K1001" s="1">
        <v>1.0035000000000001</v>
      </c>
      <c r="L1001" s="1">
        <v>1.00349</v>
      </c>
    </row>
    <row r="1002" spans="2:12" x14ac:dyDescent="0.4">
      <c r="B1002">
        <v>5</v>
      </c>
      <c r="C1002" s="1">
        <v>4.0200000000000001E-3</v>
      </c>
      <c r="D1002" s="1">
        <v>1.0044999999999999</v>
      </c>
      <c r="E1002" s="1">
        <v>1.0035099999999999</v>
      </c>
      <c r="F1002" s="1">
        <v>1.0035000000000001</v>
      </c>
      <c r="G1002" s="1">
        <v>1.0035000000000001</v>
      </c>
      <c r="H1002" s="1">
        <v>1.0035000000000001</v>
      </c>
      <c r="I1002" s="1">
        <v>1.0035000000000001</v>
      </c>
      <c r="J1002" s="1">
        <v>1.0035000000000001</v>
      </c>
      <c r="K1002" s="1">
        <v>1.0035000000000001</v>
      </c>
      <c r="L1002" s="1">
        <v>1.00349</v>
      </c>
    </row>
    <row r="1003" spans="2:12" x14ac:dyDescent="0.4">
      <c r="B1003">
        <v>5</v>
      </c>
      <c r="C1003" s="1">
        <v>3.9300000000000003E-3</v>
      </c>
      <c r="D1003" s="1">
        <v>1.00457</v>
      </c>
      <c r="E1003" s="1">
        <v>1.0035099999999999</v>
      </c>
      <c r="F1003" s="1">
        <v>1.0035000000000001</v>
      </c>
      <c r="G1003" s="1">
        <v>1.0035000000000001</v>
      </c>
      <c r="H1003" s="1">
        <v>1.0035000000000001</v>
      </c>
      <c r="I1003" s="1">
        <v>1.0035000000000001</v>
      </c>
      <c r="J1003" s="1">
        <v>1.0035000000000001</v>
      </c>
      <c r="K1003" s="1">
        <v>1.0035000000000001</v>
      </c>
      <c r="L1003" s="1">
        <v>1.00349</v>
      </c>
    </row>
    <row r="1004" spans="2:12" x14ac:dyDescent="0.4">
      <c r="B1004">
        <v>5.01</v>
      </c>
      <c r="C1004" s="1">
        <v>3.8400000000000001E-3</v>
      </c>
      <c r="D1004" s="1">
        <v>1.0045999999999999</v>
      </c>
      <c r="E1004" s="1">
        <v>1.0035099999999999</v>
      </c>
      <c r="F1004" s="1">
        <v>1.0035000000000001</v>
      </c>
      <c r="G1004" s="1">
        <v>1.0035000000000001</v>
      </c>
      <c r="H1004" s="1">
        <v>1.0035000000000001</v>
      </c>
      <c r="I1004" s="1">
        <v>1.0035000000000001</v>
      </c>
      <c r="J1004" s="1">
        <v>1.0035000000000001</v>
      </c>
      <c r="K1004" s="1">
        <v>1.0035000000000001</v>
      </c>
      <c r="L1004" s="1">
        <v>1.00349</v>
      </c>
    </row>
    <row r="1005" spans="2:12" x14ac:dyDescent="0.4">
      <c r="B1005">
        <v>5.01</v>
      </c>
      <c r="C1005" s="1">
        <v>3.7599999999999999E-3</v>
      </c>
      <c r="D1005" s="1">
        <v>1.00467</v>
      </c>
      <c r="E1005" s="1">
        <v>1.0035099999999999</v>
      </c>
      <c r="F1005" s="1">
        <v>1.0035000000000001</v>
      </c>
      <c r="G1005" s="1">
        <v>1.0035000000000001</v>
      </c>
      <c r="H1005" s="1">
        <v>1.0035000000000001</v>
      </c>
      <c r="I1005" s="1">
        <v>1.0035000000000001</v>
      </c>
      <c r="J1005" s="1">
        <v>1.0035000000000001</v>
      </c>
      <c r="K1005" s="1">
        <v>1.0035000000000001</v>
      </c>
      <c r="L1005" s="1">
        <v>1.00349</v>
      </c>
    </row>
    <row r="1006" spans="2:12" x14ac:dyDescent="0.4">
      <c r="B1006">
        <v>5.0199999999999996</v>
      </c>
      <c r="C1006" s="1">
        <v>3.6800000000000001E-3</v>
      </c>
      <c r="D1006" s="1">
        <v>1.0046999999999999</v>
      </c>
      <c r="E1006" s="1">
        <v>1.0035099999999999</v>
      </c>
      <c r="F1006" s="1">
        <v>1.0035000000000001</v>
      </c>
      <c r="G1006" s="1">
        <v>1.0035000000000001</v>
      </c>
      <c r="H1006" s="1">
        <v>1.0035000000000001</v>
      </c>
      <c r="I1006" s="1">
        <v>1.0035000000000001</v>
      </c>
      <c r="J1006" s="1">
        <v>1.0035000000000001</v>
      </c>
      <c r="K1006" s="1">
        <v>1.0035000000000001</v>
      </c>
      <c r="L1006" s="1">
        <v>1.00349</v>
      </c>
    </row>
    <row r="1007" spans="2:12" x14ac:dyDescent="0.4">
      <c r="B1007">
        <v>5.0199999999999996</v>
      </c>
      <c r="C1007" s="1">
        <v>3.5999999999999999E-3</v>
      </c>
      <c r="D1007" s="1">
        <v>1.00478</v>
      </c>
      <c r="E1007" s="1">
        <v>1.0035099999999999</v>
      </c>
      <c r="F1007" s="1">
        <v>1.0035000000000001</v>
      </c>
      <c r="G1007" s="1">
        <v>1.0035000000000001</v>
      </c>
      <c r="H1007" s="1">
        <v>1.0035000000000001</v>
      </c>
      <c r="I1007" s="1">
        <v>1.0035000000000001</v>
      </c>
      <c r="J1007" s="1">
        <v>1.0035000000000001</v>
      </c>
      <c r="K1007" s="1">
        <v>1.0035000000000001</v>
      </c>
      <c r="L1007" s="1">
        <v>1.00349</v>
      </c>
    </row>
    <row r="1008" spans="2:12" x14ac:dyDescent="0.4">
      <c r="B1008">
        <v>5.0299999999999994</v>
      </c>
      <c r="C1008" s="1">
        <v>3.5200000000000001E-3</v>
      </c>
      <c r="D1008" s="1">
        <v>1.0048299999999999</v>
      </c>
      <c r="E1008" s="1">
        <v>1.0035099999999999</v>
      </c>
      <c r="F1008" s="1">
        <v>1.0035000000000001</v>
      </c>
      <c r="G1008" s="1">
        <v>1.0035000000000001</v>
      </c>
      <c r="H1008" s="1">
        <v>1.0035000000000001</v>
      </c>
      <c r="I1008" s="1">
        <v>1.0035000000000001</v>
      </c>
      <c r="J1008" s="1">
        <v>1.0035000000000001</v>
      </c>
      <c r="K1008" s="1">
        <v>1.0035000000000001</v>
      </c>
      <c r="L1008" s="1">
        <v>1.00349</v>
      </c>
    </row>
    <row r="1009" spans="2:12" x14ac:dyDescent="0.4">
      <c r="B1009">
        <v>5.0299999999999994</v>
      </c>
      <c r="C1009" s="1">
        <v>3.4399999999999999E-3</v>
      </c>
      <c r="D1009" s="1">
        <v>1.00491</v>
      </c>
      <c r="E1009" s="1">
        <v>1.0035099999999999</v>
      </c>
      <c r="F1009" s="1">
        <v>1.0035000000000001</v>
      </c>
      <c r="G1009" s="1">
        <v>1.0035000000000001</v>
      </c>
      <c r="H1009" s="1">
        <v>1.0035000000000001</v>
      </c>
      <c r="I1009" s="1">
        <v>1.0035000000000001</v>
      </c>
      <c r="J1009" s="1">
        <v>1.0035000000000001</v>
      </c>
      <c r="K1009" s="1">
        <v>1.0035000000000001</v>
      </c>
      <c r="L1009" s="1">
        <v>1.00349</v>
      </c>
    </row>
    <row r="1010" spans="2:12" x14ac:dyDescent="0.4">
      <c r="B1010">
        <v>5.0400000000000009</v>
      </c>
      <c r="C1010" s="1">
        <v>3.3600000000000001E-3</v>
      </c>
      <c r="D1010" s="1">
        <v>1.0049699999999999</v>
      </c>
      <c r="E1010" s="1">
        <v>1.0035099999999999</v>
      </c>
      <c r="F1010" s="1">
        <v>1.0035000000000001</v>
      </c>
      <c r="G1010" s="1">
        <v>1.0035000000000001</v>
      </c>
      <c r="H1010" s="1">
        <v>1.0035000000000001</v>
      </c>
      <c r="I1010" s="1">
        <v>1.0035000000000001</v>
      </c>
      <c r="J1010" s="1">
        <v>1.0035000000000001</v>
      </c>
      <c r="K1010" s="1">
        <v>1.0035000000000001</v>
      </c>
      <c r="L1010" s="1">
        <v>1.00349</v>
      </c>
    </row>
    <row r="1011" spans="2:12" x14ac:dyDescent="0.4">
      <c r="B1011">
        <v>5.0400000000000009</v>
      </c>
      <c r="C1011" s="1">
        <v>3.29E-3</v>
      </c>
      <c r="D1011" s="1">
        <v>1.00502</v>
      </c>
      <c r="E1011" s="1">
        <v>1.0035099999999999</v>
      </c>
      <c r="F1011" s="1">
        <v>1.0035000000000001</v>
      </c>
      <c r="G1011" s="1">
        <v>1.0035000000000001</v>
      </c>
      <c r="H1011" s="1">
        <v>1.0035000000000001</v>
      </c>
      <c r="I1011" s="1">
        <v>1.0035000000000001</v>
      </c>
      <c r="J1011" s="1">
        <v>1.0035000000000001</v>
      </c>
      <c r="K1011" s="1">
        <v>1.0035000000000001</v>
      </c>
      <c r="L1011" s="1">
        <v>1.00349</v>
      </c>
    </row>
    <row r="1012" spans="2:12" x14ac:dyDescent="0.4">
      <c r="B1012">
        <v>5.0400000000000009</v>
      </c>
      <c r="C1012" s="1">
        <v>3.2200000000000002E-3</v>
      </c>
      <c r="D1012" s="1">
        <v>1.00512</v>
      </c>
      <c r="E1012" s="1">
        <v>1.0035099999999999</v>
      </c>
      <c r="F1012" s="1">
        <v>1.0035000000000001</v>
      </c>
      <c r="G1012" s="1">
        <v>1.0035000000000001</v>
      </c>
      <c r="H1012" s="1">
        <v>1.0035000000000001</v>
      </c>
      <c r="I1012" s="1">
        <v>1.0035000000000001</v>
      </c>
      <c r="J1012" s="1">
        <v>1.0035000000000001</v>
      </c>
      <c r="K1012" s="1">
        <v>1.0035000000000001</v>
      </c>
      <c r="L1012" s="1">
        <v>1.00349</v>
      </c>
    </row>
    <row r="1013" spans="2:12" x14ac:dyDescent="0.4">
      <c r="B1013">
        <v>5.0500000000000007</v>
      </c>
      <c r="C1013" s="1">
        <v>3.14E-3</v>
      </c>
      <c r="D1013" s="1">
        <v>1.00519</v>
      </c>
      <c r="E1013" s="1">
        <v>1.0035099999999999</v>
      </c>
      <c r="F1013" s="1">
        <v>1.0035000000000001</v>
      </c>
      <c r="G1013" s="1">
        <v>1.0035000000000001</v>
      </c>
      <c r="H1013" s="1">
        <v>1.0035000000000001</v>
      </c>
      <c r="I1013" s="1">
        <v>1.0035000000000001</v>
      </c>
      <c r="J1013" s="1">
        <v>1.0035000000000001</v>
      </c>
      <c r="K1013" s="1">
        <v>1.0035000000000001</v>
      </c>
      <c r="L1013" s="1">
        <v>1.00349</v>
      </c>
    </row>
    <row r="1014" spans="2:12" x14ac:dyDescent="0.4">
      <c r="B1014">
        <v>5.0500000000000007</v>
      </c>
      <c r="C1014" s="1">
        <v>3.0799999999999998E-3</v>
      </c>
      <c r="D1014" s="1">
        <v>1.00526</v>
      </c>
      <c r="E1014" s="1">
        <v>1.0035099999999999</v>
      </c>
      <c r="F1014" s="1">
        <v>1.0035000000000001</v>
      </c>
      <c r="G1014" s="1">
        <v>1.0035000000000001</v>
      </c>
      <c r="H1014" s="1">
        <v>1.0035000000000001</v>
      </c>
      <c r="I1014" s="1">
        <v>1.0035000000000001</v>
      </c>
      <c r="J1014" s="1">
        <v>1.0035000000000001</v>
      </c>
      <c r="K1014" s="1">
        <v>1.0035000000000001</v>
      </c>
      <c r="L1014" s="1">
        <v>1.00349</v>
      </c>
    </row>
    <row r="1015" spans="2:12" x14ac:dyDescent="0.4">
      <c r="B1015">
        <v>5.0600000000000005</v>
      </c>
      <c r="C1015" s="1">
        <v>3.0100000000000001E-3</v>
      </c>
      <c r="D1015" s="1">
        <v>1.0053700000000001</v>
      </c>
      <c r="E1015" s="1">
        <v>1.0035099999999999</v>
      </c>
      <c r="F1015" s="1">
        <v>1.0035000000000001</v>
      </c>
      <c r="G1015" s="1">
        <v>1.0035000000000001</v>
      </c>
      <c r="H1015" s="1">
        <v>1.0035000000000001</v>
      </c>
      <c r="I1015" s="1">
        <v>1.0035000000000001</v>
      </c>
      <c r="J1015" s="1">
        <v>1.0035000000000001</v>
      </c>
      <c r="K1015" s="1">
        <v>1.0035000000000001</v>
      </c>
      <c r="L1015" s="1">
        <v>1.00349</v>
      </c>
    </row>
    <row r="1016" spans="2:12" x14ac:dyDescent="0.4">
      <c r="B1016">
        <v>5.0600000000000005</v>
      </c>
      <c r="C1016" s="1">
        <v>2.9399999999999999E-3</v>
      </c>
      <c r="D1016" s="1">
        <v>1.00545</v>
      </c>
      <c r="E1016" s="1">
        <v>1.0035099999999999</v>
      </c>
      <c r="F1016" s="1">
        <v>1.0035000000000001</v>
      </c>
      <c r="G1016" s="1">
        <v>1.0035000000000001</v>
      </c>
      <c r="H1016" s="1">
        <v>1.0035000000000001</v>
      </c>
      <c r="I1016" s="1">
        <v>1.0035000000000001</v>
      </c>
      <c r="J1016" s="1">
        <v>1.0035000000000001</v>
      </c>
      <c r="K1016" s="1">
        <v>1.0035000000000001</v>
      </c>
      <c r="L1016" s="1">
        <v>1.00349</v>
      </c>
    </row>
    <row r="1017" spans="2:12" x14ac:dyDescent="0.4">
      <c r="B1017">
        <v>5.07</v>
      </c>
      <c r="C1017" s="1">
        <v>2.8800000000000002E-3</v>
      </c>
      <c r="D1017" s="1">
        <v>1.0055400000000001</v>
      </c>
      <c r="E1017" s="1">
        <v>1.0035099999999999</v>
      </c>
      <c r="F1017" s="1">
        <v>1.0035000000000001</v>
      </c>
      <c r="G1017" s="1">
        <v>1.0035000000000001</v>
      </c>
      <c r="H1017" s="1">
        <v>1.0035000000000001</v>
      </c>
      <c r="I1017" s="1">
        <v>1.0035000000000001</v>
      </c>
      <c r="J1017" s="1">
        <v>1.0035000000000001</v>
      </c>
      <c r="K1017" s="1">
        <v>1.0035000000000001</v>
      </c>
      <c r="L1017" s="1">
        <v>1.00349</v>
      </c>
    </row>
    <row r="1018" spans="2:12" x14ac:dyDescent="0.4">
      <c r="B1018">
        <v>5.07</v>
      </c>
      <c r="C1018" s="1">
        <v>2.81E-3</v>
      </c>
      <c r="D1018" s="1">
        <v>1.00563</v>
      </c>
      <c r="E1018" s="1">
        <v>1.0035099999999999</v>
      </c>
      <c r="F1018" s="1">
        <v>1.0035000000000001</v>
      </c>
      <c r="G1018" s="1">
        <v>1.0035000000000001</v>
      </c>
      <c r="H1018" s="1">
        <v>1.0035000000000001</v>
      </c>
      <c r="I1018" s="1">
        <v>1.0035000000000001</v>
      </c>
      <c r="J1018" s="1">
        <v>1.0035000000000001</v>
      </c>
      <c r="K1018" s="1">
        <v>1.0035000000000001</v>
      </c>
      <c r="L1018" s="1">
        <v>1.00349</v>
      </c>
    </row>
    <row r="1019" spans="2:12" x14ac:dyDescent="0.4">
      <c r="B1019">
        <v>5.08</v>
      </c>
      <c r="C1019" s="1">
        <v>2.7499999999999998E-3</v>
      </c>
      <c r="D1019" s="1">
        <v>1.00573</v>
      </c>
      <c r="E1019" s="1">
        <v>1.0035099999999999</v>
      </c>
      <c r="F1019" s="1">
        <v>1.0035000000000001</v>
      </c>
      <c r="G1019" s="1">
        <v>1.0035000000000001</v>
      </c>
      <c r="H1019" s="1">
        <v>1.0035000000000001</v>
      </c>
      <c r="I1019" s="1">
        <v>1.0035000000000001</v>
      </c>
      <c r="J1019" s="1">
        <v>1.0035000000000001</v>
      </c>
      <c r="K1019" s="1">
        <v>1.00349</v>
      </c>
      <c r="L1019" s="1">
        <v>1.00349</v>
      </c>
    </row>
    <row r="1020" spans="2:12" x14ac:dyDescent="0.4">
      <c r="B1020">
        <v>5.08</v>
      </c>
      <c r="C1020" s="1">
        <v>2.6900000000000001E-3</v>
      </c>
      <c r="D1020" s="1">
        <v>1.00583</v>
      </c>
      <c r="E1020" s="1">
        <v>1.0035099999999999</v>
      </c>
      <c r="F1020" s="1">
        <v>1.0035000000000001</v>
      </c>
      <c r="G1020" s="1">
        <v>1.0035000000000001</v>
      </c>
      <c r="H1020" s="1">
        <v>1.0035000000000001</v>
      </c>
      <c r="I1020" s="1">
        <v>1.0035000000000001</v>
      </c>
      <c r="J1020" s="1">
        <v>1.0035000000000001</v>
      </c>
      <c r="K1020" s="1">
        <v>1.00349</v>
      </c>
      <c r="L1020" s="1">
        <v>1.00349</v>
      </c>
    </row>
    <row r="1021" spans="2:12" x14ac:dyDescent="0.4">
      <c r="B1021">
        <v>5.09</v>
      </c>
      <c r="C1021" s="1">
        <v>2.63E-3</v>
      </c>
      <c r="D1021" s="1">
        <v>1.0059400000000001</v>
      </c>
      <c r="E1021" s="1">
        <v>1.0035099999999999</v>
      </c>
      <c r="F1021" s="1">
        <v>1.0035000000000001</v>
      </c>
      <c r="G1021" s="1">
        <v>1.0035000000000001</v>
      </c>
      <c r="H1021" s="1">
        <v>1.0035000000000001</v>
      </c>
      <c r="I1021" s="1">
        <v>1.0035000000000001</v>
      </c>
      <c r="J1021" s="1">
        <v>1.0035000000000001</v>
      </c>
      <c r="K1021" s="1">
        <v>1.00349</v>
      </c>
      <c r="L1021" s="1">
        <v>1.00349</v>
      </c>
    </row>
    <row r="1022" spans="2:12" x14ac:dyDescent="0.4">
      <c r="B1022">
        <v>5.0999999999999996</v>
      </c>
      <c r="C1022" s="1">
        <v>2.5699999999999998E-3</v>
      </c>
      <c r="D1022" s="1">
        <v>1.00606</v>
      </c>
      <c r="E1022" s="1">
        <v>1.0035099999999999</v>
      </c>
      <c r="F1022" s="1">
        <v>1.0035000000000001</v>
      </c>
      <c r="G1022" s="1">
        <v>1.0035000000000001</v>
      </c>
      <c r="H1022" s="1">
        <v>1.0035000000000001</v>
      </c>
      <c r="I1022" s="1">
        <v>1.0035000000000001</v>
      </c>
      <c r="J1022" s="1">
        <v>1.0035000000000001</v>
      </c>
      <c r="K1022" s="1">
        <v>1.00349</v>
      </c>
      <c r="L1022" s="1">
        <v>1.00349</v>
      </c>
    </row>
    <row r="1023" spans="2:12" x14ac:dyDescent="0.4">
      <c r="B1023">
        <v>5.0999999999999996</v>
      </c>
      <c r="C1023" s="1">
        <v>2.5200000000000001E-3</v>
      </c>
      <c r="D1023" s="1">
        <v>1.0061899999999999</v>
      </c>
      <c r="E1023" s="1">
        <v>1.0035099999999999</v>
      </c>
      <c r="F1023" s="1">
        <v>1.0035000000000001</v>
      </c>
      <c r="G1023" s="1">
        <v>1.0035000000000001</v>
      </c>
      <c r="H1023" s="1">
        <v>1.0035000000000001</v>
      </c>
      <c r="I1023" s="1">
        <v>1.0035000000000001</v>
      </c>
      <c r="J1023" s="1">
        <v>1.0035000000000001</v>
      </c>
      <c r="K1023" s="1">
        <v>1.00349</v>
      </c>
      <c r="L1023" s="1">
        <v>1.00349</v>
      </c>
    </row>
    <row r="1024" spans="2:12" x14ac:dyDescent="0.4">
      <c r="B1024">
        <v>5.1099999999999994</v>
      </c>
      <c r="C1024" s="1">
        <v>2.4599999999999999E-3</v>
      </c>
      <c r="D1024" s="1">
        <v>1.0063200000000001</v>
      </c>
      <c r="E1024" s="1">
        <v>1.0035099999999999</v>
      </c>
      <c r="F1024" s="1">
        <v>1.0035000000000001</v>
      </c>
      <c r="G1024" s="1">
        <v>1.0035000000000001</v>
      </c>
      <c r="H1024" s="1">
        <v>1.0035000000000001</v>
      </c>
      <c r="I1024" s="1">
        <v>1.0035000000000001</v>
      </c>
      <c r="J1024" s="1">
        <v>1.0035000000000001</v>
      </c>
      <c r="K1024" s="1">
        <v>1.00349</v>
      </c>
      <c r="L1024" s="1">
        <v>1.00349</v>
      </c>
    </row>
    <row r="1025" spans="2:12" x14ac:dyDescent="0.4">
      <c r="B1025">
        <v>5.1099999999999994</v>
      </c>
      <c r="C1025" s="1">
        <v>2.4099999999999998E-3</v>
      </c>
      <c r="D1025" s="1">
        <v>1.0064599999999999</v>
      </c>
      <c r="E1025" s="1">
        <v>1.0035099999999999</v>
      </c>
      <c r="F1025" s="1">
        <v>1.0035000000000001</v>
      </c>
      <c r="G1025" s="1">
        <v>1.0035000000000001</v>
      </c>
      <c r="H1025" s="1">
        <v>1.0035000000000001</v>
      </c>
      <c r="I1025" s="1">
        <v>1.0035000000000001</v>
      </c>
      <c r="J1025" s="1">
        <v>1.0035000000000001</v>
      </c>
      <c r="K1025" s="1">
        <v>1.00349</v>
      </c>
      <c r="L1025" s="1">
        <v>1.00349</v>
      </c>
    </row>
    <row r="1026" spans="2:12" x14ac:dyDescent="0.4">
      <c r="B1026">
        <v>5.1199999999999992</v>
      </c>
      <c r="C1026" s="1">
        <v>2.3500000000000001E-3</v>
      </c>
      <c r="D1026" s="1">
        <v>1.00657</v>
      </c>
      <c r="E1026" s="1">
        <v>1.0035099999999999</v>
      </c>
      <c r="F1026" s="1">
        <v>1.0035000000000001</v>
      </c>
      <c r="G1026" s="1">
        <v>1.0035000000000001</v>
      </c>
      <c r="H1026" s="1">
        <v>1.0035000000000001</v>
      </c>
      <c r="I1026" s="1">
        <v>1.0035000000000001</v>
      </c>
      <c r="J1026" s="1">
        <v>1.0035000000000001</v>
      </c>
      <c r="K1026" s="1">
        <v>1.00349</v>
      </c>
      <c r="L1026" s="1">
        <v>1.00349</v>
      </c>
    </row>
    <row r="1027" spans="2:12" x14ac:dyDescent="0.4">
      <c r="B1027">
        <v>5.1199999999999992</v>
      </c>
      <c r="C1027" s="1">
        <v>2.3E-3</v>
      </c>
      <c r="D1027" s="1">
        <v>1.0067299999999999</v>
      </c>
      <c r="E1027" s="1">
        <v>1.0035099999999999</v>
      </c>
      <c r="F1027" s="1">
        <v>1.0035000000000001</v>
      </c>
      <c r="G1027" s="1">
        <v>1.0035000000000001</v>
      </c>
      <c r="H1027" s="1">
        <v>1.0035000000000001</v>
      </c>
      <c r="I1027" s="1">
        <v>1.0035000000000001</v>
      </c>
      <c r="J1027" s="1">
        <v>1.0035000000000001</v>
      </c>
      <c r="K1027" s="1">
        <v>1.00349</v>
      </c>
      <c r="L1027" s="1">
        <v>1.00349</v>
      </c>
    </row>
    <row r="1028" spans="2:12" x14ac:dyDescent="0.4">
      <c r="B1028">
        <v>5.1300000000000008</v>
      </c>
      <c r="C1028" s="1">
        <v>2.2499999999999998E-3</v>
      </c>
      <c r="D1028" s="1">
        <v>1.0068999999999999</v>
      </c>
      <c r="E1028" s="1">
        <v>1.0035099999999999</v>
      </c>
      <c r="F1028" s="1">
        <v>1.0035000000000001</v>
      </c>
      <c r="G1028" s="1">
        <v>1.0035000000000001</v>
      </c>
      <c r="H1028" s="1">
        <v>1.0035000000000001</v>
      </c>
      <c r="I1028" s="1">
        <v>1.0035000000000001</v>
      </c>
      <c r="J1028" s="1">
        <v>1.0035000000000001</v>
      </c>
      <c r="K1028" s="1">
        <v>1.00349</v>
      </c>
      <c r="L1028" s="1">
        <v>1.00349</v>
      </c>
    </row>
    <row r="1029" spans="2:12" x14ac:dyDescent="0.4">
      <c r="B1029">
        <v>5.1300000000000008</v>
      </c>
      <c r="C1029" s="1">
        <v>2.2000000000000001E-3</v>
      </c>
      <c r="D1029" s="1">
        <v>1.0070399999999999</v>
      </c>
      <c r="E1029" s="1">
        <v>1.0035099999999999</v>
      </c>
      <c r="F1029" s="1">
        <v>1.0035000000000001</v>
      </c>
      <c r="G1029" s="1">
        <v>1.0035000000000001</v>
      </c>
      <c r="H1029" s="1">
        <v>1.0035000000000001</v>
      </c>
      <c r="I1029" s="1">
        <v>1.0035000000000001</v>
      </c>
      <c r="J1029" s="1">
        <v>1.00349</v>
      </c>
      <c r="K1029" s="1">
        <v>1.00349</v>
      </c>
      <c r="L1029" s="1">
        <v>1.00349</v>
      </c>
    </row>
    <row r="1030" spans="2:12" x14ac:dyDescent="0.4">
      <c r="B1030">
        <v>5.1400000000000006</v>
      </c>
      <c r="C1030" s="1">
        <v>2.15E-3</v>
      </c>
      <c r="D1030" s="1">
        <v>1.0072300000000001</v>
      </c>
      <c r="E1030" s="1">
        <v>1.0035099999999999</v>
      </c>
      <c r="F1030" s="1">
        <v>1.0035000000000001</v>
      </c>
      <c r="G1030" s="1">
        <v>1.0035000000000001</v>
      </c>
      <c r="H1030" s="1">
        <v>1.0035000000000001</v>
      </c>
      <c r="I1030" s="1">
        <v>1.0035000000000001</v>
      </c>
      <c r="J1030" s="1">
        <v>1.00349</v>
      </c>
      <c r="K1030" s="1">
        <v>1.00349</v>
      </c>
      <c r="L1030" s="1">
        <v>1.00349</v>
      </c>
    </row>
    <row r="1031" spans="2:12" x14ac:dyDescent="0.4">
      <c r="B1031">
        <v>5.1400000000000006</v>
      </c>
      <c r="C1031" s="1">
        <v>2.0999999999999999E-3</v>
      </c>
      <c r="D1031" s="1">
        <v>1.00739</v>
      </c>
      <c r="E1031" s="1">
        <v>1.0035099999999999</v>
      </c>
      <c r="F1031" s="1">
        <v>1.0035000000000001</v>
      </c>
      <c r="G1031" s="1">
        <v>1.0035000000000001</v>
      </c>
      <c r="H1031" s="1">
        <v>1.0035000000000001</v>
      </c>
      <c r="I1031" s="1">
        <v>1.0035000000000001</v>
      </c>
      <c r="J1031" s="1">
        <v>1.00349</v>
      </c>
      <c r="K1031" s="1">
        <v>1.00349</v>
      </c>
      <c r="L1031" s="1">
        <v>1.00349</v>
      </c>
    </row>
    <row r="1032" spans="2:12" x14ac:dyDescent="0.4">
      <c r="B1032">
        <v>5.15</v>
      </c>
      <c r="C1032" s="1">
        <v>2.0600000000000002E-3</v>
      </c>
      <c r="D1032" s="1">
        <v>1.00756</v>
      </c>
      <c r="E1032" s="1">
        <v>1.0035099999999999</v>
      </c>
      <c r="F1032" s="1">
        <v>1.0035000000000001</v>
      </c>
      <c r="G1032" s="1">
        <v>1.0035000000000001</v>
      </c>
      <c r="H1032" s="1">
        <v>1.0035000000000001</v>
      </c>
      <c r="I1032" s="1">
        <v>1.0035000000000001</v>
      </c>
      <c r="J1032" s="1">
        <v>1.00349</v>
      </c>
      <c r="K1032" s="1">
        <v>1.00349</v>
      </c>
      <c r="L1032" s="1">
        <v>1.00349</v>
      </c>
    </row>
    <row r="1033" spans="2:12" x14ac:dyDescent="0.4">
      <c r="B1033">
        <v>5.15</v>
      </c>
      <c r="C1033" s="1">
        <v>2.0100000000000001E-3</v>
      </c>
      <c r="D1033" s="1">
        <v>1.0077400000000001</v>
      </c>
      <c r="E1033" s="1">
        <v>1.0035099999999999</v>
      </c>
      <c r="F1033" s="1">
        <v>1.0035000000000001</v>
      </c>
      <c r="G1033" s="1">
        <v>1.0035000000000001</v>
      </c>
      <c r="H1033" s="1">
        <v>1.0035000000000001</v>
      </c>
      <c r="I1033" s="1">
        <v>1.0035000000000001</v>
      </c>
      <c r="J1033" s="1">
        <v>1.00349</v>
      </c>
      <c r="K1033" s="1">
        <v>1.00349</v>
      </c>
      <c r="L1033" s="1">
        <v>1.00349</v>
      </c>
    </row>
    <row r="1034" spans="2:12" x14ac:dyDescent="0.4">
      <c r="B1034">
        <v>5.16</v>
      </c>
      <c r="C1034" s="1">
        <v>1.97E-3</v>
      </c>
      <c r="D1034" s="1">
        <v>1.00797</v>
      </c>
      <c r="E1034" s="1">
        <v>1.0035000000000001</v>
      </c>
      <c r="F1034" s="1">
        <v>1.0035000000000001</v>
      </c>
      <c r="G1034" s="1">
        <v>1.0035000000000001</v>
      </c>
      <c r="H1034" s="1">
        <v>1.0035000000000001</v>
      </c>
      <c r="I1034" s="1">
        <v>1.0035000000000001</v>
      </c>
      <c r="J1034" s="1">
        <v>1.00349</v>
      </c>
      <c r="K1034" s="1">
        <v>1.00349</v>
      </c>
      <c r="L1034" s="1">
        <v>1.00349</v>
      </c>
    </row>
    <row r="1035" spans="2:12" x14ac:dyDescent="0.4">
      <c r="B1035">
        <v>5.16</v>
      </c>
      <c r="C1035" s="1">
        <v>1.92E-3</v>
      </c>
      <c r="D1035" s="1">
        <v>1.0081800000000001</v>
      </c>
      <c r="E1035" s="1">
        <v>1.0035000000000001</v>
      </c>
      <c r="F1035" s="1">
        <v>1.0035000000000001</v>
      </c>
      <c r="G1035" s="1">
        <v>1.0035000000000001</v>
      </c>
      <c r="H1035" s="1">
        <v>1.0035000000000001</v>
      </c>
      <c r="I1035" s="1">
        <v>1.0035000000000001</v>
      </c>
      <c r="J1035" s="1">
        <v>1.00349</v>
      </c>
      <c r="K1035" s="1">
        <v>1.00349</v>
      </c>
      <c r="L1035" s="1">
        <v>1.00349</v>
      </c>
    </row>
    <row r="1036" spans="2:12" x14ac:dyDescent="0.4">
      <c r="B1036">
        <v>5.17</v>
      </c>
      <c r="C1036" s="1">
        <v>1.8799999999999999E-3</v>
      </c>
      <c r="D1036" s="1">
        <v>1.0084</v>
      </c>
      <c r="E1036" s="1">
        <v>1.0035000000000001</v>
      </c>
      <c r="F1036" s="1">
        <v>1.0035000000000001</v>
      </c>
      <c r="G1036" s="1">
        <v>1.0035000000000001</v>
      </c>
      <c r="H1036" s="1">
        <v>1.0035000000000001</v>
      </c>
      <c r="I1036" s="1">
        <v>1.0035000000000001</v>
      </c>
      <c r="J1036" s="1">
        <v>1.00349</v>
      </c>
      <c r="K1036" s="1">
        <v>1.00349</v>
      </c>
      <c r="L1036" s="1">
        <v>1.00349</v>
      </c>
    </row>
    <row r="1037" spans="2:12" x14ac:dyDescent="0.4">
      <c r="B1037">
        <v>5.17</v>
      </c>
      <c r="C1037" s="1">
        <v>1.8400000000000001E-3</v>
      </c>
      <c r="D1037" s="1">
        <v>1.0085900000000001</v>
      </c>
      <c r="E1037" s="1">
        <v>1.0035000000000001</v>
      </c>
      <c r="F1037" s="1">
        <v>1.0035000000000001</v>
      </c>
      <c r="G1037" s="1">
        <v>1.0035000000000001</v>
      </c>
      <c r="H1037" s="1">
        <v>1.0035000000000001</v>
      </c>
      <c r="I1037" s="1">
        <v>1.0035000000000001</v>
      </c>
      <c r="J1037" s="1">
        <v>1.00349</v>
      </c>
      <c r="K1037" s="1">
        <v>1.00349</v>
      </c>
      <c r="L1037" s="1">
        <v>1.00349</v>
      </c>
    </row>
    <row r="1038" spans="2:12" x14ac:dyDescent="0.4">
      <c r="B1038">
        <v>5.18</v>
      </c>
      <c r="C1038" s="1">
        <v>1.8E-3</v>
      </c>
      <c r="D1038" s="1">
        <v>1.00884</v>
      </c>
      <c r="E1038" s="1">
        <v>1.0035000000000001</v>
      </c>
      <c r="F1038" s="1">
        <v>1.0035000000000001</v>
      </c>
      <c r="G1038" s="1">
        <v>1.0035000000000001</v>
      </c>
      <c r="H1038" s="1">
        <v>1.0035000000000001</v>
      </c>
      <c r="I1038" s="1">
        <v>1.0035000000000001</v>
      </c>
      <c r="J1038" s="1">
        <v>1.00349</v>
      </c>
      <c r="K1038" s="1">
        <v>1.00349</v>
      </c>
      <c r="L1038" s="1">
        <v>1.00349</v>
      </c>
    </row>
    <row r="1039" spans="2:12" x14ac:dyDescent="0.4">
      <c r="B1039">
        <v>5.18</v>
      </c>
      <c r="C1039" s="1">
        <v>1.7600000000000001E-3</v>
      </c>
      <c r="D1039" s="1">
        <v>1.0091000000000001</v>
      </c>
      <c r="E1039" s="1">
        <v>1.0035000000000001</v>
      </c>
      <c r="F1039" s="1">
        <v>1.0035000000000001</v>
      </c>
      <c r="G1039" s="1">
        <v>1.0035000000000001</v>
      </c>
      <c r="H1039" s="1">
        <v>1.0035000000000001</v>
      </c>
      <c r="I1039" s="1">
        <v>1.0035000000000001</v>
      </c>
      <c r="J1039" s="1">
        <v>1.00349</v>
      </c>
      <c r="K1039" s="1">
        <v>1.00349</v>
      </c>
      <c r="L1039" s="1">
        <v>1.00349</v>
      </c>
    </row>
    <row r="1040" spans="2:12" x14ac:dyDescent="0.4">
      <c r="B1040">
        <v>5.1899999999999995</v>
      </c>
      <c r="C1040" s="1">
        <v>1.72E-3</v>
      </c>
      <c r="D1040" s="1">
        <v>1.0093300000000001</v>
      </c>
      <c r="E1040" s="1">
        <v>1.0035000000000001</v>
      </c>
      <c r="F1040" s="1">
        <v>1.0035000000000001</v>
      </c>
      <c r="G1040" s="1">
        <v>1.0035000000000001</v>
      </c>
      <c r="H1040" s="1">
        <v>1.0035000000000001</v>
      </c>
      <c r="I1040" s="1">
        <v>1.0035000000000001</v>
      </c>
      <c r="J1040" s="1">
        <v>1.00349</v>
      </c>
      <c r="K1040" s="1">
        <v>1.00349</v>
      </c>
      <c r="L1040" s="1">
        <v>1.00349</v>
      </c>
    </row>
    <row r="1041" spans="2:12" x14ac:dyDescent="0.4">
      <c r="B1041">
        <v>5.1899999999999995</v>
      </c>
      <c r="C1041" s="1">
        <v>1.6800000000000001E-3</v>
      </c>
      <c r="D1041" s="1">
        <v>1.00963</v>
      </c>
      <c r="E1041" s="1">
        <v>1.0035000000000001</v>
      </c>
      <c r="F1041" s="1">
        <v>1.0035000000000001</v>
      </c>
      <c r="G1041" s="1">
        <v>1.0035000000000001</v>
      </c>
      <c r="H1041" s="1">
        <v>1.0035000000000001</v>
      </c>
      <c r="I1041" s="1">
        <v>1.0035000000000001</v>
      </c>
      <c r="J1041" s="1">
        <v>1.00349</v>
      </c>
      <c r="K1041" s="1">
        <v>1.00349</v>
      </c>
      <c r="L1041" s="1">
        <v>1.00349</v>
      </c>
    </row>
    <row r="1042" spans="2:12" x14ac:dyDescent="0.4">
      <c r="B1042">
        <v>5.1999999999999993</v>
      </c>
      <c r="C1042" s="1">
        <v>1.64E-3</v>
      </c>
      <c r="D1042" s="1">
        <v>1.0099</v>
      </c>
      <c r="E1042" s="1">
        <v>1.0035000000000001</v>
      </c>
      <c r="F1042" s="1">
        <v>1.0035000000000001</v>
      </c>
      <c r="G1042" s="1">
        <v>1.0035000000000001</v>
      </c>
      <c r="H1042" s="1">
        <v>1.0035000000000001</v>
      </c>
      <c r="I1042" s="1">
        <v>1.0035000000000001</v>
      </c>
      <c r="J1042" s="1">
        <v>1.00349</v>
      </c>
      <c r="K1042" s="1">
        <v>1.00349</v>
      </c>
      <c r="L1042" s="1">
        <v>1.00349</v>
      </c>
    </row>
    <row r="1043" spans="2:12" x14ac:dyDescent="0.4">
      <c r="B1043">
        <v>5.1999999999999993</v>
      </c>
      <c r="C1043" s="1">
        <v>1.6100000000000001E-3</v>
      </c>
      <c r="D1043" s="1">
        <v>1.0101800000000001</v>
      </c>
      <c r="E1043" s="1">
        <v>1.0035000000000001</v>
      </c>
      <c r="F1043" s="1">
        <v>1.0035000000000001</v>
      </c>
      <c r="G1043" s="1">
        <v>1.0035000000000001</v>
      </c>
      <c r="H1043" s="1">
        <v>1.0035000000000001</v>
      </c>
      <c r="I1043" s="1">
        <v>1.0035000000000001</v>
      </c>
      <c r="J1043" s="1">
        <v>1.00349</v>
      </c>
      <c r="K1043" s="1">
        <v>1.00349</v>
      </c>
      <c r="L1043" s="1">
        <v>1.00349</v>
      </c>
    </row>
    <row r="1044" spans="2:12" x14ac:dyDescent="0.4">
      <c r="B1044">
        <v>5.2099999999999991</v>
      </c>
      <c r="C1044" s="1">
        <v>1.57E-3</v>
      </c>
      <c r="D1044" s="1">
        <v>1.0104900000000001</v>
      </c>
      <c r="E1044" s="1">
        <v>1.0035000000000001</v>
      </c>
      <c r="F1044" s="1">
        <v>1.0035000000000001</v>
      </c>
      <c r="G1044" s="1">
        <v>1.0035000000000001</v>
      </c>
      <c r="H1044" s="1">
        <v>1.0035000000000001</v>
      </c>
      <c r="I1044" s="1">
        <v>1.00349</v>
      </c>
      <c r="J1044" s="1">
        <v>1.00349</v>
      </c>
      <c r="K1044" s="1">
        <v>1.00349</v>
      </c>
      <c r="L1044" s="1">
        <v>1.00349</v>
      </c>
    </row>
    <row r="1045" spans="2:12" x14ac:dyDescent="0.4">
      <c r="B1045">
        <v>5.2099999999999991</v>
      </c>
      <c r="C1045" s="1">
        <v>1.5399999999999999E-3</v>
      </c>
      <c r="D1045" s="1">
        <v>1.01081</v>
      </c>
      <c r="E1045" s="1">
        <v>1.0035000000000001</v>
      </c>
      <c r="F1045" s="1">
        <v>1.0035000000000001</v>
      </c>
      <c r="G1045" s="1">
        <v>1.0035000000000001</v>
      </c>
      <c r="H1045" s="1">
        <v>1.0035000000000001</v>
      </c>
      <c r="I1045" s="1">
        <v>1.00349</v>
      </c>
      <c r="J1045" s="1">
        <v>1.00349</v>
      </c>
      <c r="K1045" s="1">
        <v>1.00349</v>
      </c>
      <c r="L1045" s="1">
        <v>1.00349</v>
      </c>
    </row>
    <row r="1046" spans="2:12" x14ac:dyDescent="0.4">
      <c r="B1046">
        <v>5.2099999999999991</v>
      </c>
      <c r="C1046" s="1">
        <v>1.5E-3</v>
      </c>
      <c r="D1046" s="1">
        <v>1.0111600000000001</v>
      </c>
      <c r="E1046" s="1">
        <v>1.0035000000000001</v>
      </c>
      <c r="F1046" s="1">
        <v>1.0035000000000001</v>
      </c>
      <c r="G1046" s="1">
        <v>1.0035000000000001</v>
      </c>
      <c r="H1046" s="1">
        <v>1.0035000000000001</v>
      </c>
      <c r="I1046" s="1">
        <v>1.00349</v>
      </c>
      <c r="J1046" s="1">
        <v>1.00349</v>
      </c>
      <c r="K1046" s="1">
        <v>1.00349</v>
      </c>
      <c r="L1046" s="1">
        <v>1.00349</v>
      </c>
    </row>
    <row r="1047" spans="2:12" x14ac:dyDescent="0.4">
      <c r="B1047">
        <v>5.2200000000000006</v>
      </c>
      <c r="C1047" s="1">
        <v>1.47E-3</v>
      </c>
      <c r="D1047" s="1">
        <v>1.01152</v>
      </c>
      <c r="E1047" s="1">
        <v>1.0035000000000001</v>
      </c>
      <c r="F1047" s="1">
        <v>1.0035000000000001</v>
      </c>
      <c r="G1047" s="1">
        <v>1.0035000000000001</v>
      </c>
      <c r="H1047" s="1">
        <v>1.0035000000000001</v>
      </c>
      <c r="I1047" s="1">
        <v>1.00349</v>
      </c>
      <c r="J1047" s="1">
        <v>1.00349</v>
      </c>
      <c r="K1047" s="1">
        <v>1.00349</v>
      </c>
      <c r="L1047" s="1">
        <v>1.00349</v>
      </c>
    </row>
    <row r="1048" spans="2:12" x14ac:dyDescent="0.4">
      <c r="B1048">
        <v>5.2200000000000006</v>
      </c>
      <c r="C1048" s="1">
        <v>1.4400000000000001E-3</v>
      </c>
      <c r="D1048" s="1">
        <v>1.01187</v>
      </c>
      <c r="E1048" s="1">
        <v>1.0035000000000001</v>
      </c>
      <c r="F1048" s="1">
        <v>1.0035000000000001</v>
      </c>
      <c r="G1048" s="1">
        <v>1.0035000000000001</v>
      </c>
      <c r="H1048" s="1">
        <v>1.0035000000000001</v>
      </c>
      <c r="I1048" s="1">
        <v>1.00349</v>
      </c>
      <c r="J1048" s="1">
        <v>1.00349</v>
      </c>
      <c r="K1048" s="1">
        <v>1.00349</v>
      </c>
      <c r="L1048" s="1">
        <v>1.00349</v>
      </c>
    </row>
    <row r="1049" spans="2:12" x14ac:dyDescent="0.4">
      <c r="B1049">
        <v>5.23</v>
      </c>
      <c r="C1049" s="1">
        <v>1.41E-3</v>
      </c>
      <c r="D1049" s="1">
        <v>1.0122800000000001</v>
      </c>
      <c r="E1049" s="1">
        <v>1.0035000000000001</v>
      </c>
      <c r="F1049" s="1">
        <v>1.0035000000000001</v>
      </c>
      <c r="G1049" s="1">
        <v>1.0035000000000001</v>
      </c>
      <c r="H1049" s="1">
        <v>1.0035000000000001</v>
      </c>
      <c r="I1049" s="1">
        <v>1.00349</v>
      </c>
      <c r="J1049" s="1">
        <v>1.00349</v>
      </c>
      <c r="K1049" s="1">
        <v>1.00349</v>
      </c>
      <c r="L1049" s="1">
        <v>1.00349</v>
      </c>
    </row>
    <row r="1050" spans="2:12" x14ac:dyDescent="0.4">
      <c r="B1050">
        <v>5.23</v>
      </c>
      <c r="C1050" s="1">
        <v>1.3799999999999999E-3</v>
      </c>
      <c r="D1050" s="1">
        <v>1.01267</v>
      </c>
      <c r="E1050" s="1">
        <v>1.0035000000000001</v>
      </c>
      <c r="F1050" s="1">
        <v>1.0035000000000001</v>
      </c>
      <c r="G1050" s="1">
        <v>1.0035000000000001</v>
      </c>
      <c r="H1050" s="1">
        <v>1.0035000000000001</v>
      </c>
      <c r="I1050" s="1">
        <v>1.00349</v>
      </c>
      <c r="J1050" s="1">
        <v>1.00349</v>
      </c>
      <c r="K1050" s="1">
        <v>1.00349</v>
      </c>
      <c r="L1050" s="1">
        <v>1.00349</v>
      </c>
    </row>
    <row r="1051" spans="2:12" x14ac:dyDescent="0.4">
      <c r="B1051">
        <v>5.24</v>
      </c>
      <c r="C1051" s="1">
        <v>1.3500000000000001E-3</v>
      </c>
      <c r="D1051" s="1">
        <v>1.01309</v>
      </c>
      <c r="E1051" s="1">
        <v>1.0035000000000001</v>
      </c>
      <c r="F1051" s="1">
        <v>1.0035000000000001</v>
      </c>
      <c r="G1051" s="1">
        <v>1.0035000000000001</v>
      </c>
      <c r="H1051" s="1">
        <v>1.0035000000000001</v>
      </c>
      <c r="I1051" s="1">
        <v>1.00349</v>
      </c>
      <c r="J1051" s="1">
        <v>1.00349</v>
      </c>
      <c r="K1051" s="1">
        <v>1.00349</v>
      </c>
      <c r="L1051" s="1">
        <v>1.00349</v>
      </c>
    </row>
    <row r="1052" spans="2:12" x14ac:dyDescent="0.4">
      <c r="B1052">
        <v>5.24</v>
      </c>
      <c r="C1052" s="1">
        <v>1.32E-3</v>
      </c>
      <c r="D1052" s="1">
        <v>1.01349</v>
      </c>
      <c r="E1052" s="1">
        <v>1.0035000000000001</v>
      </c>
      <c r="F1052" s="1">
        <v>1.0035000000000001</v>
      </c>
      <c r="G1052" s="1">
        <v>1.0035000000000001</v>
      </c>
      <c r="H1052" s="1">
        <v>1.0035000000000001</v>
      </c>
      <c r="I1052" s="1">
        <v>1.00349</v>
      </c>
      <c r="J1052" s="1">
        <v>1.00349</v>
      </c>
      <c r="K1052" s="1">
        <v>1.00349</v>
      </c>
      <c r="L1052" s="1">
        <v>1.00349</v>
      </c>
    </row>
    <row r="1053" spans="2:12" x14ac:dyDescent="0.4">
      <c r="B1053">
        <v>5.25</v>
      </c>
      <c r="C1053" s="1">
        <v>1.2899999999999999E-3</v>
      </c>
      <c r="D1053" s="1">
        <v>1.01396</v>
      </c>
      <c r="E1053" s="1">
        <v>1.0035000000000001</v>
      </c>
      <c r="F1053" s="1">
        <v>1.0035000000000001</v>
      </c>
      <c r="G1053" s="1">
        <v>1.0035000000000001</v>
      </c>
      <c r="H1053" s="1">
        <v>1.0035000000000001</v>
      </c>
      <c r="I1053" s="1">
        <v>1.00349</v>
      </c>
      <c r="J1053" s="1">
        <v>1.00349</v>
      </c>
      <c r="K1053" s="1">
        <v>1.00349</v>
      </c>
      <c r="L1053" s="1">
        <v>1.00349</v>
      </c>
    </row>
    <row r="1054" spans="2:12" x14ac:dyDescent="0.4">
      <c r="B1054">
        <v>5.25</v>
      </c>
      <c r="C1054" s="1">
        <v>1.2600000000000001E-3</v>
      </c>
      <c r="D1054" s="1">
        <v>1.0144200000000001</v>
      </c>
      <c r="E1054" s="1">
        <v>1.0035000000000001</v>
      </c>
      <c r="F1054" s="1">
        <v>1.0035000000000001</v>
      </c>
      <c r="G1054" s="1">
        <v>1.0035000000000001</v>
      </c>
      <c r="H1054" s="1">
        <v>1.0035000000000001</v>
      </c>
      <c r="I1054" s="1">
        <v>1.00349</v>
      </c>
      <c r="J1054" s="1">
        <v>1.00349</v>
      </c>
      <c r="K1054" s="1">
        <v>1.00349</v>
      </c>
      <c r="L1054" s="1">
        <v>1.00349</v>
      </c>
    </row>
    <row r="1055" spans="2:12" x14ac:dyDescent="0.4">
      <c r="B1055">
        <v>5.26</v>
      </c>
      <c r="C1055" s="1">
        <v>1.23E-3</v>
      </c>
      <c r="D1055" s="1">
        <v>1.01494</v>
      </c>
      <c r="E1055" s="1">
        <v>1.0035000000000001</v>
      </c>
      <c r="F1055" s="1">
        <v>1.0035000000000001</v>
      </c>
      <c r="G1055" s="1">
        <v>1.0035000000000001</v>
      </c>
      <c r="H1055" s="1">
        <v>1.0035000000000001</v>
      </c>
      <c r="I1055" s="1">
        <v>1.00349</v>
      </c>
      <c r="J1055" s="1">
        <v>1.00349</v>
      </c>
      <c r="K1055" s="1">
        <v>1.00349</v>
      </c>
      <c r="L1055" s="1">
        <v>1.00349</v>
      </c>
    </row>
    <row r="1056" spans="2:12" x14ac:dyDescent="0.4">
      <c r="B1056">
        <v>5.26</v>
      </c>
      <c r="C1056" s="1">
        <v>1.1999999999999999E-3</v>
      </c>
      <c r="D1056" s="1">
        <v>1.01545</v>
      </c>
      <c r="E1056" s="1">
        <v>1.0035000000000001</v>
      </c>
      <c r="F1056" s="1">
        <v>1.0035000000000001</v>
      </c>
      <c r="G1056" s="1">
        <v>1.0035000000000001</v>
      </c>
      <c r="H1056" s="1">
        <v>1.0035000000000001</v>
      </c>
      <c r="I1056" s="1">
        <v>1.00349</v>
      </c>
      <c r="J1056" s="1">
        <v>1.00349</v>
      </c>
      <c r="K1056" s="1">
        <v>1.00349</v>
      </c>
      <c r="L1056" s="1">
        <v>1.00349</v>
      </c>
    </row>
    <row r="1057" spans="2:12" x14ac:dyDescent="0.4">
      <c r="B1057">
        <v>5.27</v>
      </c>
      <c r="C1057" s="1">
        <v>1.1800000000000001E-3</v>
      </c>
      <c r="D1057" s="1">
        <v>1.01596</v>
      </c>
      <c r="E1057" s="1">
        <v>1.0035000000000001</v>
      </c>
      <c r="F1057" s="1">
        <v>1.0035000000000001</v>
      </c>
      <c r="G1057" s="1">
        <v>1.0035000000000001</v>
      </c>
      <c r="H1057" s="1">
        <v>1.0035000000000001</v>
      </c>
      <c r="I1057" s="1">
        <v>1.00349</v>
      </c>
      <c r="J1057" s="1">
        <v>1.00349</v>
      </c>
      <c r="K1057" s="1">
        <v>1.00349</v>
      </c>
      <c r="L1057" s="1">
        <v>1.00349</v>
      </c>
    </row>
    <row r="1058" spans="2:12" x14ac:dyDescent="0.4">
      <c r="B1058">
        <v>5.2799999999999994</v>
      </c>
      <c r="C1058" s="1">
        <v>1.15E-3</v>
      </c>
      <c r="D1058" s="1">
        <v>1.0165299999999999</v>
      </c>
      <c r="E1058" s="1">
        <v>1.0035000000000001</v>
      </c>
      <c r="F1058" s="1">
        <v>1.0035000000000001</v>
      </c>
      <c r="G1058" s="1">
        <v>1.0035000000000001</v>
      </c>
      <c r="H1058" s="1">
        <v>1.0035000000000001</v>
      </c>
      <c r="I1058" s="1">
        <v>1.00349</v>
      </c>
      <c r="J1058" s="1">
        <v>1.00349</v>
      </c>
      <c r="K1058" s="1">
        <v>1.00349</v>
      </c>
      <c r="L1058" s="1">
        <v>1.00349</v>
      </c>
    </row>
    <row r="1059" spans="2:12" x14ac:dyDescent="0.4">
      <c r="B1059">
        <v>5.2799999999999994</v>
      </c>
      <c r="C1059" s="1">
        <v>1.1199999999999999E-3</v>
      </c>
      <c r="D1059" s="1">
        <v>1.0170999999999999</v>
      </c>
      <c r="E1059" s="1">
        <v>1.0035000000000001</v>
      </c>
      <c r="F1059" s="1">
        <v>1.0035000000000001</v>
      </c>
      <c r="G1059" s="1">
        <v>1.0035000000000001</v>
      </c>
      <c r="H1059" s="1">
        <v>1.0035000000000001</v>
      </c>
      <c r="I1059" s="1">
        <v>1.00349</v>
      </c>
      <c r="J1059" s="1">
        <v>1.00349</v>
      </c>
      <c r="K1059" s="1">
        <v>1.00349</v>
      </c>
      <c r="L1059" s="1">
        <v>1.00349</v>
      </c>
    </row>
    <row r="1060" spans="2:12" x14ac:dyDescent="0.4">
      <c r="B1060">
        <v>5.2900000000000009</v>
      </c>
      <c r="C1060" s="1">
        <v>1.1000000000000001E-3</v>
      </c>
      <c r="D1060" s="1">
        <v>1.0177099999999999</v>
      </c>
      <c r="E1060" s="1">
        <v>1.0035000000000001</v>
      </c>
      <c r="F1060" s="1">
        <v>1.0035000000000001</v>
      </c>
      <c r="G1060" s="1">
        <v>1.0035000000000001</v>
      </c>
      <c r="H1060" s="1">
        <v>1.0035000000000001</v>
      </c>
      <c r="I1060" s="1">
        <v>1.00349</v>
      </c>
      <c r="J1060" s="1">
        <v>1.00349</v>
      </c>
      <c r="K1060" s="1">
        <v>1.00349</v>
      </c>
      <c r="L1060" s="1">
        <v>1.00349</v>
      </c>
    </row>
    <row r="1061" spans="2:12" x14ac:dyDescent="0.4">
      <c r="B1061">
        <v>5.2900000000000009</v>
      </c>
      <c r="C1061" s="1">
        <v>1.08E-3</v>
      </c>
      <c r="D1061" s="1">
        <v>1.0183500000000001</v>
      </c>
      <c r="E1061" s="1">
        <v>1.0035000000000001</v>
      </c>
      <c r="F1061" s="1">
        <v>1.0035000000000001</v>
      </c>
      <c r="G1061" s="1">
        <v>1.0035000000000001</v>
      </c>
      <c r="H1061" s="1">
        <v>1.0035000000000001</v>
      </c>
      <c r="I1061" s="1">
        <v>1.00349</v>
      </c>
      <c r="J1061" s="1">
        <v>1.00349</v>
      </c>
      <c r="K1061" s="1">
        <v>1.00349</v>
      </c>
      <c r="L1061" s="1">
        <v>1.00349</v>
      </c>
    </row>
    <row r="1062" spans="2:12" x14ac:dyDescent="0.4">
      <c r="B1062">
        <v>5.3000000000000007</v>
      </c>
      <c r="C1062" s="1">
        <v>1.0499999999999999E-3</v>
      </c>
      <c r="D1062" s="1">
        <v>1.01898</v>
      </c>
      <c r="E1062" s="1">
        <v>1.0035000000000001</v>
      </c>
      <c r="F1062" s="1">
        <v>1.0035000000000001</v>
      </c>
      <c r="G1062" s="1">
        <v>1.0035000000000001</v>
      </c>
      <c r="H1062" s="1">
        <v>1.0035000000000001</v>
      </c>
      <c r="I1062" s="1">
        <v>1.00349</v>
      </c>
      <c r="J1062" s="1">
        <v>1.00349</v>
      </c>
      <c r="K1062" s="1">
        <v>1.00349</v>
      </c>
      <c r="L1062" s="1">
        <v>1.00349</v>
      </c>
    </row>
    <row r="1063" spans="2:12" x14ac:dyDescent="0.4">
      <c r="B1063">
        <v>5.3000000000000007</v>
      </c>
      <c r="C1063" s="1">
        <v>1.0300000000000001E-3</v>
      </c>
      <c r="D1063" s="1">
        <v>1.01966</v>
      </c>
      <c r="E1063" s="1">
        <v>1.0035000000000001</v>
      </c>
      <c r="F1063" s="1">
        <v>1.0035000000000001</v>
      </c>
      <c r="G1063" s="1">
        <v>1.0035000000000001</v>
      </c>
      <c r="H1063" s="1">
        <v>1.0035000000000001</v>
      </c>
      <c r="I1063" s="1">
        <v>1.00349</v>
      </c>
      <c r="J1063" s="1">
        <v>1.00349</v>
      </c>
      <c r="K1063" s="1">
        <v>1.00349</v>
      </c>
      <c r="L1063" s="1">
        <v>1.00349</v>
      </c>
    </row>
    <row r="1064" spans="2:12" x14ac:dyDescent="0.4">
      <c r="B1064">
        <v>5.3100000000000005</v>
      </c>
      <c r="C1064" s="1">
        <v>1.01E-3</v>
      </c>
      <c r="D1064" s="1">
        <v>1.02037</v>
      </c>
      <c r="E1064" s="1">
        <v>1.0035000000000001</v>
      </c>
      <c r="F1064" s="1">
        <v>1.0035000000000001</v>
      </c>
      <c r="G1064" s="1">
        <v>1.0035000000000001</v>
      </c>
      <c r="H1064" s="1">
        <v>1.0035000000000001</v>
      </c>
      <c r="I1064" s="1">
        <v>1.00349</v>
      </c>
      <c r="J1064" s="1">
        <v>1.00349</v>
      </c>
      <c r="K1064" s="1">
        <v>1.00349</v>
      </c>
      <c r="L1064" s="1">
        <v>1.00349</v>
      </c>
    </row>
    <row r="1065" spans="2:12" x14ac:dyDescent="0.4">
      <c r="B1065">
        <v>5.3100000000000005</v>
      </c>
      <c r="C1065" s="1">
        <v>9.8371099999999996E-4</v>
      </c>
      <c r="D1065" s="1">
        <v>1.0211300000000001</v>
      </c>
      <c r="E1065" s="1">
        <v>1.0035000000000001</v>
      </c>
      <c r="F1065" s="1">
        <v>1.0035000000000001</v>
      </c>
      <c r="G1065" s="1">
        <v>1.0035000000000001</v>
      </c>
      <c r="H1065" s="1">
        <v>1.0035000000000001</v>
      </c>
      <c r="I1065" s="1">
        <v>1.00349</v>
      </c>
      <c r="J1065" s="1">
        <v>1.00349</v>
      </c>
      <c r="K1065" s="1">
        <v>1.00349</v>
      </c>
      <c r="L1065" s="1">
        <v>1.00349</v>
      </c>
    </row>
    <row r="1066" spans="2:12" x14ac:dyDescent="0.4">
      <c r="B1066">
        <v>5.32</v>
      </c>
      <c r="C1066" s="1">
        <v>9.6197999999999997E-4</v>
      </c>
      <c r="D1066" s="1">
        <v>1.02189</v>
      </c>
      <c r="E1066" s="1">
        <v>1.0035000000000001</v>
      </c>
      <c r="F1066" s="1">
        <v>1.0035000000000001</v>
      </c>
      <c r="G1066" s="1">
        <v>1.0035000000000001</v>
      </c>
      <c r="H1066" s="1">
        <v>1.0035000000000001</v>
      </c>
      <c r="I1066" s="1">
        <v>1.00349</v>
      </c>
      <c r="J1066" s="1">
        <v>1.00349</v>
      </c>
      <c r="K1066" s="1">
        <v>1.00349</v>
      </c>
      <c r="L1066" s="1">
        <v>1.00349</v>
      </c>
    </row>
    <row r="1067" spans="2:12" x14ac:dyDescent="0.4">
      <c r="B1067">
        <v>5.32</v>
      </c>
      <c r="C1067" s="1">
        <v>9.4069399999999995E-4</v>
      </c>
      <c r="D1067" s="1">
        <v>1.0226900000000001</v>
      </c>
      <c r="E1067" s="1">
        <v>1.0035000000000001</v>
      </c>
      <c r="F1067" s="1">
        <v>1.0035000000000001</v>
      </c>
      <c r="G1067" s="1">
        <v>1.0035000000000001</v>
      </c>
      <c r="H1067" s="1">
        <v>1.0035000000000001</v>
      </c>
      <c r="I1067" s="1">
        <v>1.00349</v>
      </c>
      <c r="J1067" s="1">
        <v>1.00349</v>
      </c>
      <c r="K1067" s="1">
        <v>1.00349</v>
      </c>
      <c r="L1067" s="1">
        <v>1.00349</v>
      </c>
    </row>
    <row r="1068" spans="2:12" x14ac:dyDescent="0.4">
      <c r="B1068">
        <v>5.33</v>
      </c>
      <c r="C1068" s="1">
        <v>9.1992300000000001E-4</v>
      </c>
      <c r="D1068" s="1">
        <v>1.0235000000000001</v>
      </c>
      <c r="E1068" s="1">
        <v>1.0035000000000001</v>
      </c>
      <c r="F1068" s="1">
        <v>1.0035000000000001</v>
      </c>
      <c r="G1068" s="1">
        <v>1.0035000000000001</v>
      </c>
      <c r="H1068" s="1">
        <v>1.0035000000000001</v>
      </c>
      <c r="I1068" s="1">
        <v>1.00349</v>
      </c>
      <c r="J1068" s="1">
        <v>1.00349</v>
      </c>
      <c r="K1068" s="1">
        <v>1.00349</v>
      </c>
      <c r="L1068" s="1">
        <v>1.00349</v>
      </c>
    </row>
    <row r="1069" spans="2:12" x14ac:dyDescent="0.4">
      <c r="B1069">
        <v>5.33</v>
      </c>
      <c r="C1069" s="1">
        <v>8.9959299999999996E-4</v>
      </c>
      <c r="D1069" s="1">
        <v>1.0243599999999999</v>
      </c>
      <c r="E1069" s="1">
        <v>1.0035000000000001</v>
      </c>
      <c r="F1069" s="1">
        <v>1.0035000000000001</v>
      </c>
      <c r="G1069" s="1">
        <v>1.0035000000000001</v>
      </c>
      <c r="H1069" s="1">
        <v>1.0035000000000001</v>
      </c>
      <c r="I1069" s="1">
        <v>1.00349</v>
      </c>
      <c r="J1069" s="1">
        <v>1.00349</v>
      </c>
      <c r="K1069" s="1">
        <v>1.00349</v>
      </c>
      <c r="L1069" s="1">
        <v>1.00349</v>
      </c>
    </row>
    <row r="1070" spans="2:12" x14ac:dyDescent="0.4">
      <c r="B1070">
        <v>5.34</v>
      </c>
      <c r="C1070" s="1">
        <v>8.79695E-4</v>
      </c>
      <c r="D1070" s="1">
        <v>1.0252600000000001</v>
      </c>
      <c r="E1070" s="1">
        <v>1.0035000000000001</v>
      </c>
      <c r="F1070" s="1">
        <v>1.0035000000000001</v>
      </c>
      <c r="G1070" s="1">
        <v>1.0035000000000001</v>
      </c>
      <c r="H1070" s="1">
        <v>1.0035000000000001</v>
      </c>
      <c r="I1070" s="1">
        <v>1.00349</v>
      </c>
      <c r="J1070" s="1">
        <v>1.00349</v>
      </c>
      <c r="K1070" s="1">
        <v>1.00349</v>
      </c>
      <c r="L1070" s="1">
        <v>1.00349</v>
      </c>
    </row>
    <row r="1071" spans="2:12" x14ac:dyDescent="0.4">
      <c r="B1071">
        <v>5.34</v>
      </c>
      <c r="C1071" s="1">
        <v>8.6022799999999999E-4</v>
      </c>
      <c r="D1071" s="1">
        <v>1.0261800000000001</v>
      </c>
      <c r="E1071" s="1">
        <v>1.0035000000000001</v>
      </c>
      <c r="F1071" s="1">
        <v>1.0035000000000001</v>
      </c>
      <c r="G1071" s="1">
        <v>1.0035000000000001</v>
      </c>
      <c r="H1071" s="1">
        <v>1.0035000000000001</v>
      </c>
      <c r="I1071" s="1">
        <v>1.00349</v>
      </c>
      <c r="J1071" s="1">
        <v>1.00349</v>
      </c>
      <c r="K1071" s="1">
        <v>1.00349</v>
      </c>
      <c r="L1071" s="1">
        <v>1.00349</v>
      </c>
    </row>
    <row r="1072" spans="2:12" x14ac:dyDescent="0.4">
      <c r="B1072">
        <v>5.35</v>
      </c>
      <c r="C1072" s="1">
        <v>8.4123399999999995E-4</v>
      </c>
      <c r="D1072" s="1">
        <v>1.02715</v>
      </c>
      <c r="E1072" s="1">
        <v>1.0035000000000001</v>
      </c>
      <c r="F1072" s="1">
        <v>1.0035000000000001</v>
      </c>
      <c r="G1072" s="1">
        <v>1.0035000000000001</v>
      </c>
      <c r="H1072" s="1">
        <v>1.0035000000000001</v>
      </c>
      <c r="I1072" s="1">
        <v>1.00349</v>
      </c>
      <c r="J1072" s="1">
        <v>1.00349</v>
      </c>
      <c r="K1072" s="1">
        <v>1.00349</v>
      </c>
      <c r="L1072" s="1">
        <v>1.00349</v>
      </c>
    </row>
    <row r="1073" spans="2:12" x14ac:dyDescent="0.4">
      <c r="B1073">
        <v>5.35</v>
      </c>
      <c r="C1073" s="1">
        <v>8.2262399999999999E-4</v>
      </c>
      <c r="D1073" s="1">
        <v>1.0281400000000001</v>
      </c>
      <c r="E1073" s="1">
        <v>1.0035000000000001</v>
      </c>
      <c r="F1073" s="1">
        <v>1.0035000000000001</v>
      </c>
      <c r="G1073" s="1">
        <v>1.0035000000000001</v>
      </c>
      <c r="H1073" s="1">
        <v>1.0035000000000001</v>
      </c>
      <c r="I1073" s="1">
        <v>1.00349</v>
      </c>
      <c r="J1073" s="1">
        <v>1.00349</v>
      </c>
      <c r="K1073" s="1">
        <v>1.00349</v>
      </c>
      <c r="L1073" s="1">
        <v>1.00349</v>
      </c>
    </row>
    <row r="1074" spans="2:12" x14ac:dyDescent="0.4">
      <c r="B1074">
        <v>5.3599999999999994</v>
      </c>
      <c r="C1074" s="1">
        <v>8.0444200000000005E-4</v>
      </c>
      <c r="D1074" s="1">
        <v>1.02918</v>
      </c>
      <c r="E1074" s="1">
        <v>1.0035000000000001</v>
      </c>
      <c r="F1074" s="1">
        <v>1.0035000000000001</v>
      </c>
      <c r="G1074" s="1">
        <v>1.0035000000000001</v>
      </c>
      <c r="H1074" s="1">
        <v>1.0035000000000001</v>
      </c>
      <c r="I1074" s="1">
        <v>1.00349</v>
      </c>
      <c r="J1074" s="1">
        <v>1.00349</v>
      </c>
      <c r="K1074" s="1">
        <v>1.00349</v>
      </c>
      <c r="L1074" s="1">
        <v>1.00349</v>
      </c>
    </row>
    <row r="1075" spans="2:12" x14ac:dyDescent="0.4">
      <c r="B1075">
        <v>5.3599999999999994</v>
      </c>
      <c r="C1075" s="1">
        <v>7.8664000000000002E-4</v>
      </c>
      <c r="D1075" s="1">
        <v>1.03027</v>
      </c>
      <c r="E1075" s="1">
        <v>1.0035000000000001</v>
      </c>
      <c r="F1075" s="1">
        <v>1.0035000000000001</v>
      </c>
      <c r="G1075" s="1">
        <v>1.0035000000000001</v>
      </c>
      <c r="H1075" s="1">
        <v>1.0035000000000001</v>
      </c>
      <c r="I1075" s="1">
        <v>1.00349</v>
      </c>
      <c r="J1075" s="1">
        <v>1.00349</v>
      </c>
      <c r="K1075" s="1">
        <v>1.00349</v>
      </c>
      <c r="L1075" s="1">
        <v>1.00349</v>
      </c>
    </row>
    <row r="1076" spans="2:12" x14ac:dyDescent="0.4">
      <c r="B1076">
        <v>5.3699999999999992</v>
      </c>
      <c r="C1076" s="1">
        <v>7.6925799999999999E-4</v>
      </c>
      <c r="D1076" s="1">
        <v>1.03139</v>
      </c>
      <c r="E1076" s="1">
        <v>1.0035000000000001</v>
      </c>
      <c r="F1076" s="1">
        <v>1.0035000000000001</v>
      </c>
      <c r="G1076" s="1">
        <v>1.0035000000000001</v>
      </c>
      <c r="H1076" s="1">
        <v>1.0035000000000001</v>
      </c>
      <c r="I1076" s="1">
        <v>1.00349</v>
      </c>
      <c r="J1076" s="1">
        <v>1.00349</v>
      </c>
      <c r="K1076" s="1">
        <v>1.00349</v>
      </c>
      <c r="L1076" s="1">
        <v>1.00349</v>
      </c>
    </row>
    <row r="1077" spans="2:12" x14ac:dyDescent="0.4">
      <c r="B1077">
        <v>5.3699999999999992</v>
      </c>
      <c r="C1077" s="1">
        <v>7.5225200000000002E-4</v>
      </c>
      <c r="D1077" s="1">
        <v>1.0325299999999999</v>
      </c>
      <c r="E1077" s="1">
        <v>1.0035000000000001</v>
      </c>
      <c r="F1077" s="1">
        <v>1.0035000000000001</v>
      </c>
      <c r="G1077" s="1">
        <v>1.0035000000000001</v>
      </c>
      <c r="H1077" s="1">
        <v>1.0035000000000001</v>
      </c>
      <c r="I1077" s="1">
        <v>1.00349</v>
      </c>
      <c r="J1077" s="1">
        <v>1.00349</v>
      </c>
      <c r="K1077" s="1">
        <v>1.00349</v>
      </c>
      <c r="L1077" s="1">
        <v>1.00349</v>
      </c>
    </row>
    <row r="1078" spans="2:12" x14ac:dyDescent="0.4">
      <c r="B1078">
        <v>5.379999999999999</v>
      </c>
      <c r="C1078" s="1">
        <v>7.3562200000000001E-4</v>
      </c>
      <c r="D1078" s="1">
        <v>1.0337400000000001</v>
      </c>
      <c r="E1078" s="1">
        <v>1.0035000000000001</v>
      </c>
      <c r="F1078" s="1">
        <v>1.0035000000000001</v>
      </c>
      <c r="G1078" s="1">
        <v>1.0035000000000001</v>
      </c>
      <c r="H1078" s="1">
        <v>1.0035000000000001</v>
      </c>
      <c r="I1078" s="1">
        <v>1.00349</v>
      </c>
      <c r="J1078" s="1">
        <v>1.00349</v>
      </c>
      <c r="K1078" s="1">
        <v>1.00349</v>
      </c>
      <c r="L1078" s="1">
        <v>1.00349</v>
      </c>
    </row>
    <row r="1079" spans="2:12" x14ac:dyDescent="0.4">
      <c r="B1079">
        <v>5.379999999999999</v>
      </c>
      <c r="C1079" s="1">
        <v>7.1936799999999996E-4</v>
      </c>
      <c r="D1079" s="1">
        <v>1.03501</v>
      </c>
      <c r="E1079" s="1">
        <v>1.0035000000000001</v>
      </c>
      <c r="F1079" s="1">
        <v>1.0035000000000001</v>
      </c>
      <c r="G1079" s="1">
        <v>1.0035000000000001</v>
      </c>
      <c r="H1079" s="1">
        <v>1.0035000000000001</v>
      </c>
      <c r="I1079" s="1">
        <v>1.00349</v>
      </c>
      <c r="J1079" s="1">
        <v>1.00349</v>
      </c>
      <c r="K1079" s="1">
        <v>1.00349</v>
      </c>
      <c r="L1079" s="1">
        <v>1.00349</v>
      </c>
    </row>
    <row r="1080" spans="2:12" x14ac:dyDescent="0.4">
      <c r="B1080">
        <v>5.3900000000000006</v>
      </c>
      <c r="C1080" s="1">
        <v>7.0344199999999998E-4</v>
      </c>
      <c r="D1080" s="1">
        <v>1.0363</v>
      </c>
      <c r="E1080" s="1">
        <v>1.0035000000000001</v>
      </c>
      <c r="F1080" s="1">
        <v>1.0035000000000001</v>
      </c>
      <c r="G1080" s="1">
        <v>1.0035000000000001</v>
      </c>
      <c r="H1080" s="1">
        <v>1.0035000000000001</v>
      </c>
      <c r="I1080" s="1">
        <v>1.00349</v>
      </c>
      <c r="J1080" s="1">
        <v>1.00349</v>
      </c>
      <c r="K1080" s="1">
        <v>1.00349</v>
      </c>
      <c r="L1080" s="1">
        <v>1.00349</v>
      </c>
    </row>
    <row r="1081" spans="2:12" x14ac:dyDescent="0.4">
      <c r="B1081">
        <v>5.3900000000000006</v>
      </c>
      <c r="C1081" s="1">
        <v>6.87888E-4</v>
      </c>
      <c r="D1081" s="1">
        <v>1.0376300000000001</v>
      </c>
      <c r="E1081" s="1">
        <v>1.0035000000000001</v>
      </c>
      <c r="F1081" s="1">
        <v>1.0035000000000001</v>
      </c>
      <c r="G1081" s="1">
        <v>1.0035000000000001</v>
      </c>
      <c r="H1081" s="1">
        <v>1.0035000000000001</v>
      </c>
      <c r="I1081" s="1">
        <v>1.00349</v>
      </c>
      <c r="J1081" s="1">
        <v>1.00349</v>
      </c>
      <c r="K1081" s="1">
        <v>1.00349</v>
      </c>
      <c r="L1081" s="1">
        <v>1.00349</v>
      </c>
    </row>
    <row r="1082" spans="2:12" x14ac:dyDescent="0.4">
      <c r="B1082">
        <v>5.3900000000000006</v>
      </c>
      <c r="C1082" s="1">
        <v>6.7270199999999996E-4</v>
      </c>
      <c r="D1082" s="1">
        <v>1.0390200000000001</v>
      </c>
      <c r="E1082" s="1">
        <v>1.0035000000000001</v>
      </c>
      <c r="F1082" s="1">
        <v>1.0035000000000001</v>
      </c>
      <c r="G1082" s="1">
        <v>1.0035000000000001</v>
      </c>
      <c r="H1082" s="1">
        <v>1.0035000000000001</v>
      </c>
      <c r="I1082" s="1">
        <v>1.00349</v>
      </c>
      <c r="J1082" s="1">
        <v>1.00349</v>
      </c>
      <c r="K1082" s="1">
        <v>1.00349</v>
      </c>
      <c r="L1082" s="1">
        <v>1.00349</v>
      </c>
    </row>
    <row r="1083" spans="2:12" x14ac:dyDescent="0.4">
      <c r="B1083">
        <v>5.4</v>
      </c>
      <c r="C1083" s="1">
        <v>6.5780099999999996E-4</v>
      </c>
      <c r="D1083" s="1">
        <v>1.0404599999999999</v>
      </c>
      <c r="E1083" s="1">
        <v>1.0035000000000001</v>
      </c>
      <c r="F1083" s="1">
        <v>1.0035000000000001</v>
      </c>
      <c r="G1083" s="1">
        <v>1.0035000000000001</v>
      </c>
      <c r="H1083" s="1">
        <v>1.0035000000000001</v>
      </c>
      <c r="I1083" s="1">
        <v>1.00349</v>
      </c>
      <c r="J1083" s="1">
        <v>1.00349</v>
      </c>
      <c r="K1083" s="1">
        <v>1.00349</v>
      </c>
      <c r="L1083" s="1">
        <v>1.00349</v>
      </c>
    </row>
    <row r="1084" spans="2:12" x14ac:dyDescent="0.4">
      <c r="B1084">
        <v>5.4</v>
      </c>
      <c r="C1084" s="1">
        <v>6.4326300000000004E-4</v>
      </c>
      <c r="D1084" s="1">
        <v>1.04192</v>
      </c>
      <c r="E1084" s="1">
        <v>1.0035000000000001</v>
      </c>
      <c r="F1084" s="1">
        <v>1.0035000000000001</v>
      </c>
      <c r="G1084" s="1">
        <v>1.0035000000000001</v>
      </c>
      <c r="H1084" s="1">
        <v>1.0035000000000001</v>
      </c>
      <c r="I1084" s="1">
        <v>1.00349</v>
      </c>
      <c r="J1084" s="1">
        <v>1.00349</v>
      </c>
      <c r="K1084" s="1">
        <v>1.00349</v>
      </c>
      <c r="L1084" s="1">
        <v>1.00349</v>
      </c>
    </row>
    <row r="1085" spans="2:12" x14ac:dyDescent="0.4">
      <c r="B1085">
        <v>5.41</v>
      </c>
      <c r="C1085" s="1">
        <v>6.2904499999999995E-4</v>
      </c>
      <c r="D1085" s="1">
        <v>1.04342</v>
      </c>
      <c r="E1085" s="1">
        <v>1.0035000000000001</v>
      </c>
      <c r="F1085" s="1">
        <v>1.0035000000000001</v>
      </c>
      <c r="G1085" s="1">
        <v>1.0035000000000001</v>
      </c>
      <c r="H1085" s="1">
        <v>1.0035000000000001</v>
      </c>
      <c r="I1085" s="1">
        <v>1.00349</v>
      </c>
      <c r="J1085" s="1">
        <v>1.00349</v>
      </c>
      <c r="K1085" s="1">
        <v>1.00349</v>
      </c>
      <c r="L1085" s="1">
        <v>1.00349</v>
      </c>
    </row>
    <row r="1086" spans="2:12" x14ac:dyDescent="0.4">
      <c r="B1086">
        <v>5.41</v>
      </c>
      <c r="C1086" s="1">
        <v>6.1514800000000004E-4</v>
      </c>
      <c r="D1086" s="1">
        <v>1.0449999999999999</v>
      </c>
      <c r="E1086" s="1">
        <v>1.0035000000000001</v>
      </c>
      <c r="F1086" s="1">
        <v>1.0035000000000001</v>
      </c>
      <c r="G1086" s="1">
        <v>1.0035000000000001</v>
      </c>
      <c r="H1086" s="1">
        <v>1.00349</v>
      </c>
      <c r="I1086" s="1">
        <v>1.00349</v>
      </c>
      <c r="J1086" s="1">
        <v>1.00349</v>
      </c>
      <c r="K1086" s="1">
        <v>1.00349</v>
      </c>
      <c r="L1086" s="1">
        <v>1.00349</v>
      </c>
    </row>
    <row r="1087" spans="2:12" x14ac:dyDescent="0.4">
      <c r="B1087">
        <v>5.42</v>
      </c>
      <c r="C1087" s="1">
        <v>6.0152999999999997E-4</v>
      </c>
      <c r="D1087" s="1">
        <v>1.0466599999999999</v>
      </c>
      <c r="E1087" s="1">
        <v>1.0035000000000001</v>
      </c>
      <c r="F1087" s="1">
        <v>1.0035000000000001</v>
      </c>
      <c r="G1087" s="1">
        <v>1.0035000000000001</v>
      </c>
      <c r="H1087" s="1">
        <v>1.00349</v>
      </c>
      <c r="I1087" s="1">
        <v>1.00349</v>
      </c>
      <c r="J1087" s="1">
        <v>1.00349</v>
      </c>
      <c r="K1087" s="1">
        <v>1.00349</v>
      </c>
      <c r="L1087" s="1">
        <v>1.00349</v>
      </c>
    </row>
    <row r="1088" spans="2:12" x14ac:dyDescent="0.4">
      <c r="B1088">
        <v>5.42</v>
      </c>
      <c r="C1088" s="1">
        <v>5.8822900000000001E-4</v>
      </c>
      <c r="D1088" s="1">
        <v>1.04833</v>
      </c>
      <c r="E1088" s="1">
        <v>1.0035000000000001</v>
      </c>
      <c r="F1088" s="1">
        <v>1.0035000000000001</v>
      </c>
      <c r="G1088" s="1">
        <v>1.0035000000000001</v>
      </c>
      <c r="H1088" s="1">
        <v>1.00349</v>
      </c>
      <c r="I1088" s="1">
        <v>1.00349</v>
      </c>
      <c r="J1088" s="1">
        <v>1.00349</v>
      </c>
      <c r="K1088" s="1">
        <v>1.00349</v>
      </c>
      <c r="L1088" s="1">
        <v>1.00349</v>
      </c>
    </row>
    <row r="1089" spans="2:12" x14ac:dyDescent="0.4">
      <c r="B1089">
        <v>5.43</v>
      </c>
      <c r="C1089" s="1">
        <v>5.7524300000000002E-4</v>
      </c>
      <c r="D1089" s="1">
        <v>1.0500799999999999</v>
      </c>
      <c r="E1089" s="1">
        <v>1.0035000000000001</v>
      </c>
      <c r="F1089" s="1">
        <v>1.0035000000000001</v>
      </c>
      <c r="G1089" s="1">
        <v>1.0035000000000001</v>
      </c>
      <c r="H1089" s="1">
        <v>1.00349</v>
      </c>
      <c r="I1089" s="1">
        <v>1.00349</v>
      </c>
      <c r="J1089" s="1">
        <v>1.00349</v>
      </c>
      <c r="K1089" s="1">
        <v>1.00349</v>
      </c>
      <c r="L1089" s="1">
        <v>1.00349</v>
      </c>
    </row>
    <row r="1090" spans="2:12" x14ac:dyDescent="0.4">
      <c r="B1090">
        <v>5.43</v>
      </c>
      <c r="C1090" s="1">
        <v>5.6253E-4</v>
      </c>
      <c r="D1090" s="1">
        <v>1.0518700000000001</v>
      </c>
      <c r="E1090" s="1">
        <v>1.0035000000000001</v>
      </c>
      <c r="F1090" s="1">
        <v>1.0035000000000001</v>
      </c>
      <c r="G1090" s="1">
        <v>1.0035000000000001</v>
      </c>
      <c r="H1090" s="1">
        <v>1.00349</v>
      </c>
      <c r="I1090" s="1">
        <v>1.00349</v>
      </c>
      <c r="J1090" s="1">
        <v>1.00349</v>
      </c>
      <c r="K1090" s="1">
        <v>1.00349</v>
      </c>
      <c r="L1090" s="1">
        <v>1.00349</v>
      </c>
    </row>
    <row r="1091" spans="2:12" x14ac:dyDescent="0.4">
      <c r="B1091">
        <v>5.4399999999999995</v>
      </c>
      <c r="C1091" s="1">
        <v>5.5008399999999995E-4</v>
      </c>
      <c r="D1091" s="1">
        <v>1.0537099999999999</v>
      </c>
      <c r="E1091" s="1">
        <v>1.0035000000000001</v>
      </c>
      <c r="F1091" s="1">
        <v>1.0035000000000001</v>
      </c>
      <c r="G1091" s="1">
        <v>1.0035000000000001</v>
      </c>
      <c r="H1091" s="1">
        <v>1.00349</v>
      </c>
      <c r="I1091" s="1">
        <v>1.00349</v>
      </c>
      <c r="J1091" s="1">
        <v>1.00349</v>
      </c>
      <c r="K1091" s="1">
        <v>1.00349</v>
      </c>
      <c r="L1091" s="1">
        <v>1.00349</v>
      </c>
    </row>
    <row r="1092" spans="2:12" x14ac:dyDescent="0.4">
      <c r="B1092">
        <v>5.4399999999999995</v>
      </c>
      <c r="C1092" s="1">
        <v>5.3791500000000003E-4</v>
      </c>
      <c r="D1092" s="1">
        <v>1.05559</v>
      </c>
      <c r="E1092" s="1">
        <v>1.0035000000000001</v>
      </c>
      <c r="F1092" s="1">
        <v>1.0035000000000001</v>
      </c>
      <c r="G1092" s="1">
        <v>1.0035000000000001</v>
      </c>
      <c r="H1092" s="1">
        <v>1.00349</v>
      </c>
      <c r="I1092" s="1">
        <v>1.00349</v>
      </c>
      <c r="J1092" s="1">
        <v>1.00349</v>
      </c>
      <c r="K1092" s="1">
        <v>1.00349</v>
      </c>
      <c r="L1092" s="1">
        <v>1.00349</v>
      </c>
    </row>
    <row r="1093" spans="2:12" x14ac:dyDescent="0.4">
      <c r="B1093">
        <v>5.4500000000000011</v>
      </c>
      <c r="C1093" s="1">
        <v>5.2601700000000004E-4</v>
      </c>
      <c r="D1093" s="1">
        <v>1.0575300000000001</v>
      </c>
      <c r="E1093" s="1">
        <v>1.0035000000000001</v>
      </c>
      <c r="F1093" s="1">
        <v>1.0035000000000001</v>
      </c>
      <c r="G1093" s="1">
        <v>1.0035000000000001</v>
      </c>
      <c r="H1093" s="1">
        <v>1.00349</v>
      </c>
      <c r="I1093" s="1">
        <v>1.00349</v>
      </c>
      <c r="J1093" s="1">
        <v>1.00349</v>
      </c>
      <c r="K1093" s="1">
        <v>1.00349</v>
      </c>
      <c r="L1093" s="1">
        <v>1.00349</v>
      </c>
    </row>
    <row r="1094" spans="2:12" x14ac:dyDescent="0.4">
      <c r="B1094">
        <v>5.4600000000000009</v>
      </c>
      <c r="C1094" s="1">
        <v>5.14384E-4</v>
      </c>
      <c r="D1094" s="1">
        <v>1.05952</v>
      </c>
      <c r="E1094" s="1">
        <v>1.0035000000000001</v>
      </c>
      <c r="F1094" s="1">
        <v>1.0035000000000001</v>
      </c>
      <c r="G1094" s="1">
        <v>1.0035000000000001</v>
      </c>
      <c r="H1094" s="1">
        <v>1.00349</v>
      </c>
      <c r="I1094" s="1">
        <v>1.00349</v>
      </c>
      <c r="J1094" s="1">
        <v>1.00349</v>
      </c>
      <c r="K1094" s="1">
        <v>1.00349</v>
      </c>
      <c r="L1094" s="1">
        <v>1.00349</v>
      </c>
    </row>
    <row r="1095" spans="2:12" x14ac:dyDescent="0.4">
      <c r="B1095">
        <v>5.4600000000000009</v>
      </c>
      <c r="C1095" s="1">
        <v>5.0301100000000004E-4</v>
      </c>
      <c r="D1095" s="1">
        <v>1.0616000000000001</v>
      </c>
      <c r="E1095" s="1">
        <v>1.0035000000000001</v>
      </c>
      <c r="F1095" s="1">
        <v>1.0035000000000001</v>
      </c>
      <c r="G1095" s="1">
        <v>1.0035000000000001</v>
      </c>
      <c r="H1095" s="1">
        <v>1.00349</v>
      </c>
      <c r="I1095" s="1">
        <v>1.00349</v>
      </c>
      <c r="J1095" s="1">
        <v>1.00349</v>
      </c>
      <c r="K1095" s="1">
        <v>1.00349</v>
      </c>
      <c r="L1095" s="1">
        <v>1.00349</v>
      </c>
    </row>
    <row r="1096" spans="2:12" x14ac:dyDescent="0.4">
      <c r="B1096">
        <v>5.4700000000000006</v>
      </c>
      <c r="C1096" s="1">
        <v>4.9188900000000002E-4</v>
      </c>
      <c r="D1096" s="1">
        <v>1.06369</v>
      </c>
      <c r="E1096" s="1">
        <v>1.0035000000000001</v>
      </c>
      <c r="F1096" s="1">
        <v>1.0035000000000001</v>
      </c>
      <c r="G1096" s="1">
        <v>1.0035000000000001</v>
      </c>
      <c r="H1096" s="1">
        <v>1.00349</v>
      </c>
      <c r="I1096" s="1">
        <v>1.00349</v>
      </c>
      <c r="J1096" s="1">
        <v>1.00349</v>
      </c>
      <c r="K1096" s="1">
        <v>1.00349</v>
      </c>
      <c r="L1096" s="1">
        <v>1.00349</v>
      </c>
    </row>
    <row r="1097" spans="2:12" x14ac:dyDescent="0.4">
      <c r="B1097">
        <v>5.4700000000000006</v>
      </c>
      <c r="C1097" s="1">
        <v>4.8101200000000001E-4</v>
      </c>
      <c r="D1097" s="1">
        <v>1.0658300000000001</v>
      </c>
      <c r="E1097" s="1">
        <v>1.0035000000000001</v>
      </c>
      <c r="F1097" s="1">
        <v>1.0035000000000001</v>
      </c>
      <c r="G1097" s="1">
        <v>1.0035000000000001</v>
      </c>
      <c r="H1097" s="1">
        <v>1.00349</v>
      </c>
      <c r="I1097" s="1">
        <v>1.00349</v>
      </c>
      <c r="J1097" s="1">
        <v>1.00349</v>
      </c>
      <c r="K1097" s="1">
        <v>1.00349</v>
      </c>
      <c r="L1097" s="1">
        <v>1.00349</v>
      </c>
    </row>
    <row r="1098" spans="2:12" x14ac:dyDescent="0.4">
      <c r="B1098">
        <v>5.48</v>
      </c>
      <c r="C1098" s="1">
        <v>4.7037499999999998E-4</v>
      </c>
      <c r="D1098" s="1">
        <v>1.0680700000000001</v>
      </c>
      <c r="E1098" s="1">
        <v>1.0035000000000001</v>
      </c>
      <c r="F1098" s="1">
        <v>1.0035000000000001</v>
      </c>
      <c r="G1098" s="1">
        <v>1.0035000000000001</v>
      </c>
      <c r="H1098" s="1">
        <v>1.00349</v>
      </c>
      <c r="I1098" s="1">
        <v>1.00349</v>
      </c>
      <c r="J1098" s="1">
        <v>1.00349</v>
      </c>
      <c r="K1098" s="1">
        <v>1.00349</v>
      </c>
      <c r="L1098" s="1">
        <v>1.00349</v>
      </c>
    </row>
    <row r="1099" spans="2:12" x14ac:dyDescent="0.4">
      <c r="B1099">
        <v>5.48</v>
      </c>
      <c r="C1099" s="1">
        <v>4.5997399999999998E-4</v>
      </c>
      <c r="D1099" s="1">
        <v>1.0703199999999999</v>
      </c>
      <c r="E1099" s="1">
        <v>1.0035000000000001</v>
      </c>
      <c r="F1099" s="1">
        <v>1.0035000000000001</v>
      </c>
      <c r="G1099" s="1">
        <v>1.0035000000000001</v>
      </c>
      <c r="H1099" s="1">
        <v>1.00349</v>
      </c>
      <c r="I1099" s="1">
        <v>1.00349</v>
      </c>
      <c r="J1099" s="1">
        <v>1.00349</v>
      </c>
      <c r="K1099" s="1">
        <v>1.00349</v>
      </c>
      <c r="L1099" s="1">
        <v>1.00349</v>
      </c>
    </row>
    <row r="1100" spans="2:12" x14ac:dyDescent="0.4">
      <c r="B1100">
        <v>5.49</v>
      </c>
      <c r="C1100" s="1">
        <v>4.4980399999999999E-4</v>
      </c>
      <c r="D1100" s="1">
        <v>1.07263</v>
      </c>
      <c r="E1100" s="1">
        <v>1.0035000000000001</v>
      </c>
      <c r="F1100" s="1">
        <v>1.0035000000000001</v>
      </c>
      <c r="G1100" s="1">
        <v>1.0035000000000001</v>
      </c>
      <c r="H1100" s="1">
        <v>1.00349</v>
      </c>
      <c r="I1100" s="1">
        <v>1.00349</v>
      </c>
      <c r="J1100" s="1">
        <v>1.00349</v>
      </c>
      <c r="K1100" s="1">
        <v>1.00349</v>
      </c>
      <c r="L1100" s="1">
        <v>1.00349</v>
      </c>
    </row>
    <row r="1101" spans="2:12" x14ac:dyDescent="0.4">
      <c r="B1101">
        <v>5.49</v>
      </c>
      <c r="C1101" s="1">
        <v>4.3985900000000002E-4</v>
      </c>
      <c r="D1101" s="1">
        <v>1.0749899999999999</v>
      </c>
      <c r="E1101" s="1">
        <v>1.0035000000000001</v>
      </c>
      <c r="F1101" s="1">
        <v>1.0035000000000001</v>
      </c>
      <c r="G1101" s="1">
        <v>1.0035000000000001</v>
      </c>
      <c r="H1101" s="1">
        <v>1.00349</v>
      </c>
      <c r="I1101" s="1">
        <v>1.00349</v>
      </c>
      <c r="J1101" s="1">
        <v>1.00349</v>
      </c>
      <c r="K1101" s="1">
        <v>1.00349</v>
      </c>
      <c r="L1101" s="1">
        <v>1.00349</v>
      </c>
    </row>
    <row r="1102" spans="2:12" x14ac:dyDescent="0.4">
      <c r="B1102">
        <v>5.5</v>
      </c>
      <c r="C1102" s="1">
        <v>4.3012999999999998E-4</v>
      </c>
      <c r="D1102" s="1">
        <v>1.0773999999999999</v>
      </c>
      <c r="E1102" s="1">
        <v>1.0035000000000001</v>
      </c>
      <c r="F1102" s="1">
        <v>1.0035000000000001</v>
      </c>
      <c r="G1102" s="1">
        <v>1.0035000000000001</v>
      </c>
      <c r="H1102" s="1">
        <v>1.00349</v>
      </c>
      <c r="I1102" s="1">
        <v>1.00349</v>
      </c>
      <c r="J1102" s="1">
        <v>1.00349</v>
      </c>
      <c r="K1102" s="1">
        <v>1.00349</v>
      </c>
      <c r="L1102" s="1">
        <v>1.00349</v>
      </c>
    </row>
    <row r="1103" spans="2:12" x14ac:dyDescent="0.4">
      <c r="B1103">
        <v>5.5</v>
      </c>
      <c r="C1103" s="1">
        <v>4.2062099999999998E-4</v>
      </c>
      <c r="D1103" s="1">
        <v>1.07982</v>
      </c>
      <c r="E1103" s="1">
        <v>1.0035000000000001</v>
      </c>
      <c r="F1103" s="1">
        <v>1.0035000000000001</v>
      </c>
      <c r="G1103" s="1">
        <v>1.0035000000000001</v>
      </c>
      <c r="H1103" s="1">
        <v>1.00349</v>
      </c>
      <c r="I1103" s="1">
        <v>1.00349</v>
      </c>
      <c r="J1103" s="1">
        <v>1.00349</v>
      </c>
      <c r="K1103" s="1">
        <v>1.00349</v>
      </c>
      <c r="L1103" s="1">
        <v>1.00349</v>
      </c>
    </row>
    <row r="1104" spans="2:12" x14ac:dyDescent="0.4">
      <c r="B1104">
        <v>5.51</v>
      </c>
      <c r="C1104" s="1">
        <v>4.1132000000000001E-4</v>
      </c>
      <c r="D1104" s="1">
        <v>1.0823199999999999</v>
      </c>
      <c r="E1104" s="1">
        <v>1.0035000000000001</v>
      </c>
      <c r="F1104" s="1">
        <v>1.0035000000000001</v>
      </c>
      <c r="G1104" s="1">
        <v>1.0035000000000001</v>
      </c>
      <c r="H1104" s="1">
        <v>1.00349</v>
      </c>
      <c r="I1104" s="1">
        <v>1.00349</v>
      </c>
      <c r="J1104" s="1">
        <v>1.00349</v>
      </c>
      <c r="K1104" s="1">
        <v>1.00349</v>
      </c>
      <c r="L1104" s="1">
        <v>1.00349</v>
      </c>
    </row>
    <row r="1105" spans="2:12" x14ac:dyDescent="0.4">
      <c r="B1105">
        <v>5.51</v>
      </c>
      <c r="C1105" s="1">
        <v>4.02223E-4</v>
      </c>
      <c r="D1105" s="1">
        <v>1.08484</v>
      </c>
      <c r="E1105" s="1">
        <v>1.0035000000000001</v>
      </c>
      <c r="F1105" s="1">
        <v>1.0035000000000001</v>
      </c>
      <c r="G1105" s="1">
        <v>1.0035000000000001</v>
      </c>
      <c r="H1105" s="1">
        <v>1.00349</v>
      </c>
      <c r="I1105" s="1">
        <v>1.00349</v>
      </c>
      <c r="J1105" s="1">
        <v>1.00349</v>
      </c>
      <c r="K1105" s="1">
        <v>1.00349</v>
      </c>
      <c r="L1105" s="1">
        <v>1.00349</v>
      </c>
    </row>
    <row r="1106" spans="2:12" x14ac:dyDescent="0.4">
      <c r="B1106">
        <v>5.52</v>
      </c>
      <c r="C1106" s="1">
        <v>3.9333E-4</v>
      </c>
      <c r="D1106" s="1">
        <v>1.0873900000000001</v>
      </c>
      <c r="E1106" s="1">
        <v>1.0035000000000001</v>
      </c>
      <c r="F1106" s="1">
        <v>1.0035000000000001</v>
      </c>
      <c r="G1106" s="1">
        <v>1.0035000000000001</v>
      </c>
      <c r="H1106" s="1">
        <v>1.00349</v>
      </c>
      <c r="I1106" s="1">
        <v>1.00349</v>
      </c>
      <c r="J1106" s="1">
        <v>1.00349</v>
      </c>
      <c r="K1106" s="1">
        <v>1.00349</v>
      </c>
      <c r="L1106" s="1">
        <v>1.00349</v>
      </c>
    </row>
    <row r="1107" spans="2:12" x14ac:dyDescent="0.4">
      <c r="B1107">
        <v>5.52</v>
      </c>
      <c r="C1107" s="1">
        <v>3.8463700000000001E-4</v>
      </c>
      <c r="D1107" s="1">
        <v>1.0899700000000001</v>
      </c>
      <c r="E1107" s="1">
        <v>1.0035000000000001</v>
      </c>
      <c r="F1107" s="1">
        <v>1.0035000000000001</v>
      </c>
      <c r="G1107" s="1">
        <v>1.0035000000000001</v>
      </c>
      <c r="H1107" s="1">
        <v>1.00349</v>
      </c>
      <c r="I1107" s="1">
        <v>1.00349</v>
      </c>
      <c r="J1107" s="1">
        <v>1.00349</v>
      </c>
      <c r="K1107" s="1">
        <v>1.00349</v>
      </c>
      <c r="L1107" s="1">
        <v>1.00349</v>
      </c>
    </row>
    <row r="1108" spans="2:12" x14ac:dyDescent="0.4">
      <c r="B1108">
        <v>5.5299999999999994</v>
      </c>
      <c r="C1108" s="1">
        <v>3.7612799999999999E-4</v>
      </c>
      <c r="D1108" s="1">
        <v>1.09256</v>
      </c>
      <c r="E1108" s="1">
        <v>1.0035000000000001</v>
      </c>
      <c r="F1108" s="1">
        <v>1.0035000000000001</v>
      </c>
      <c r="G1108" s="1">
        <v>1.0035000000000001</v>
      </c>
      <c r="H1108" s="1">
        <v>1.00349</v>
      </c>
      <c r="I1108" s="1">
        <v>1.00349</v>
      </c>
      <c r="J1108" s="1">
        <v>1.00349</v>
      </c>
      <c r="K1108" s="1">
        <v>1.00349</v>
      </c>
      <c r="L1108" s="1">
        <v>1.00349</v>
      </c>
    </row>
    <row r="1109" spans="2:12" x14ac:dyDescent="0.4">
      <c r="B1109">
        <v>5.5299999999999994</v>
      </c>
      <c r="C1109" s="1">
        <v>3.6781100000000001E-4</v>
      </c>
      <c r="D1109" s="1">
        <v>1.09521</v>
      </c>
      <c r="E1109" s="1">
        <v>1.0035000000000001</v>
      </c>
      <c r="F1109" s="1">
        <v>1.0035000000000001</v>
      </c>
      <c r="G1109" s="1">
        <v>1.0035000000000001</v>
      </c>
      <c r="H1109" s="1">
        <v>1.00349</v>
      </c>
      <c r="I1109" s="1">
        <v>1.00349</v>
      </c>
      <c r="J1109" s="1">
        <v>1.00349</v>
      </c>
      <c r="K1109" s="1">
        <v>1.00349</v>
      </c>
      <c r="L1109" s="1">
        <v>1.00349</v>
      </c>
    </row>
    <row r="1110" spans="2:12" x14ac:dyDescent="0.4">
      <c r="B1110">
        <v>5.5399999999999991</v>
      </c>
      <c r="C1110" s="1">
        <v>3.5967799999999999E-4</v>
      </c>
      <c r="D1110" s="1">
        <v>1.0979099999999999</v>
      </c>
      <c r="E1110" s="1">
        <v>1.0035000000000001</v>
      </c>
      <c r="F1110" s="1">
        <v>1.0035000000000001</v>
      </c>
      <c r="G1110" s="1">
        <v>1.0035000000000001</v>
      </c>
      <c r="H1110" s="1">
        <v>1.00349</v>
      </c>
      <c r="I1110" s="1">
        <v>1.00349</v>
      </c>
      <c r="J1110" s="1">
        <v>1.00349</v>
      </c>
      <c r="K1110" s="1">
        <v>1.00349</v>
      </c>
      <c r="L1110" s="1">
        <v>1.00349</v>
      </c>
    </row>
    <row r="1111" spans="2:12" x14ac:dyDescent="0.4">
      <c r="B1111">
        <v>5.5399999999999991</v>
      </c>
      <c r="C1111" s="1">
        <v>3.51725E-4</v>
      </c>
      <c r="D1111" s="1">
        <v>1.1006400000000001</v>
      </c>
      <c r="E1111" s="1">
        <v>1.0035000000000001</v>
      </c>
      <c r="F1111" s="1">
        <v>1.0035000000000001</v>
      </c>
      <c r="G1111" s="1">
        <v>1.0035000000000001</v>
      </c>
      <c r="H1111" s="1">
        <v>1.00349</v>
      </c>
      <c r="I1111" s="1">
        <v>1.00349</v>
      </c>
      <c r="J1111" s="1">
        <v>1.00349</v>
      </c>
      <c r="K1111" s="1">
        <v>1.00349</v>
      </c>
      <c r="L1111" s="1">
        <v>1.00349</v>
      </c>
    </row>
    <row r="1112" spans="2:12" x14ac:dyDescent="0.4">
      <c r="B1112">
        <v>5.5499999999999989</v>
      </c>
      <c r="C1112" s="1">
        <v>3.4394800000000001E-4</v>
      </c>
      <c r="D1112" s="1">
        <v>1.10337</v>
      </c>
      <c r="E1112" s="1">
        <v>1.0035000000000001</v>
      </c>
      <c r="F1112" s="1">
        <v>1.0035000000000001</v>
      </c>
      <c r="G1112" s="1">
        <v>1.0035000000000001</v>
      </c>
      <c r="H1112" s="1">
        <v>1.00349</v>
      </c>
      <c r="I1112" s="1">
        <v>1.00349</v>
      </c>
      <c r="J1112" s="1">
        <v>1.00349</v>
      </c>
      <c r="K1112" s="1">
        <v>1.00349</v>
      </c>
      <c r="L1112" s="1">
        <v>1.00349</v>
      </c>
    </row>
    <row r="1113" spans="2:12" x14ac:dyDescent="0.4">
      <c r="B1113">
        <v>5.5499999999999989</v>
      </c>
      <c r="C1113" s="1">
        <v>3.3634300000000002E-4</v>
      </c>
      <c r="D1113" s="1">
        <v>1.1062000000000001</v>
      </c>
      <c r="E1113" s="1">
        <v>1.0035000000000001</v>
      </c>
      <c r="F1113" s="1">
        <v>1.0035000000000001</v>
      </c>
      <c r="G1113" s="1">
        <v>1.0035000000000001</v>
      </c>
      <c r="H1113" s="1">
        <v>1.00349</v>
      </c>
      <c r="I1113" s="1">
        <v>1.00349</v>
      </c>
      <c r="J1113" s="1">
        <v>1.00349</v>
      </c>
      <c r="K1113" s="1">
        <v>1.00349</v>
      </c>
      <c r="L1113" s="1">
        <v>1.00349</v>
      </c>
    </row>
    <row r="1114" spans="2:12" x14ac:dyDescent="0.4">
      <c r="B1114">
        <v>5.5599999999999987</v>
      </c>
      <c r="C1114" s="1">
        <v>3.28902E-4</v>
      </c>
      <c r="D1114" s="1">
        <v>1.1090100000000001</v>
      </c>
      <c r="E1114" s="1">
        <v>1.0035000000000001</v>
      </c>
      <c r="F1114" s="1">
        <v>1.0035000000000001</v>
      </c>
      <c r="G1114" s="1">
        <v>1.0035000000000001</v>
      </c>
      <c r="H1114" s="1">
        <v>1.00349</v>
      </c>
      <c r="I1114" s="1">
        <v>1.00349</v>
      </c>
      <c r="J1114" s="1">
        <v>1.00349</v>
      </c>
      <c r="K1114" s="1">
        <v>1.00349</v>
      </c>
      <c r="L1114" s="1">
        <v>1.00349</v>
      </c>
    </row>
    <row r="1115" spans="2:12" x14ac:dyDescent="0.4">
      <c r="B1115">
        <v>5.5599999999999987</v>
      </c>
      <c r="C1115" s="1">
        <v>3.2163E-4</v>
      </c>
      <c r="D1115" s="1">
        <v>1.11191</v>
      </c>
      <c r="E1115" s="1">
        <v>1.0035000000000001</v>
      </c>
      <c r="F1115" s="1">
        <v>1.0035000000000001</v>
      </c>
      <c r="G1115" s="1">
        <v>1.0035000000000001</v>
      </c>
      <c r="H1115" s="1">
        <v>1.00349</v>
      </c>
      <c r="I1115" s="1">
        <v>1.00349</v>
      </c>
      <c r="J1115" s="1">
        <v>1.00349</v>
      </c>
      <c r="K1115" s="1">
        <v>1.00349</v>
      </c>
      <c r="L1115" s="1">
        <v>1.00349</v>
      </c>
    </row>
    <row r="1116" spans="2:12" x14ac:dyDescent="0.4">
      <c r="B1116">
        <v>5.57</v>
      </c>
      <c r="C1116" s="1">
        <v>3.14517E-4</v>
      </c>
      <c r="D1116" s="1">
        <v>1.1147800000000001</v>
      </c>
      <c r="E1116" s="1">
        <v>1.0035000000000001</v>
      </c>
      <c r="F1116" s="1">
        <v>1.0035000000000001</v>
      </c>
      <c r="G1116" s="1">
        <v>1.0035000000000001</v>
      </c>
      <c r="H1116" s="1">
        <v>1.00349</v>
      </c>
      <c r="I1116" s="1">
        <v>1.00349</v>
      </c>
      <c r="J1116" s="1">
        <v>1.00349</v>
      </c>
      <c r="K1116" s="1">
        <v>1.00349</v>
      </c>
      <c r="L1116" s="1">
        <v>1.00349</v>
      </c>
    </row>
    <row r="1117" spans="2:12" x14ac:dyDescent="0.4">
      <c r="B1117">
        <v>5.57</v>
      </c>
      <c r="C1117" s="1">
        <v>3.0756799999999998E-4</v>
      </c>
      <c r="D1117" s="1">
        <v>1.11771</v>
      </c>
      <c r="E1117" s="1">
        <v>1.0035000000000001</v>
      </c>
      <c r="F1117" s="1">
        <v>1.0035000000000001</v>
      </c>
      <c r="G1117" s="1">
        <v>1.0035000000000001</v>
      </c>
      <c r="H1117" s="1">
        <v>1.00349</v>
      </c>
      <c r="I1117" s="1">
        <v>1.00349</v>
      </c>
      <c r="J1117" s="1">
        <v>1.00349</v>
      </c>
      <c r="K1117" s="1">
        <v>1.00349</v>
      </c>
      <c r="L1117" s="1">
        <v>1.00349</v>
      </c>
    </row>
    <row r="1118" spans="2:12" x14ac:dyDescent="0.4">
      <c r="B1118">
        <v>5.57</v>
      </c>
      <c r="C1118" s="1">
        <v>3.0076300000000001E-4</v>
      </c>
      <c r="D1118" s="1">
        <v>1.1206799999999999</v>
      </c>
      <c r="E1118" s="1">
        <v>1.0035000000000001</v>
      </c>
      <c r="F1118" s="1">
        <v>1.0035000000000001</v>
      </c>
      <c r="G1118" s="1">
        <v>1.0035000000000001</v>
      </c>
      <c r="H1118" s="1">
        <v>1.00349</v>
      </c>
      <c r="I1118" s="1">
        <v>1.00349</v>
      </c>
      <c r="J1118" s="1">
        <v>1.00349</v>
      </c>
      <c r="K1118" s="1">
        <v>1.00349</v>
      </c>
      <c r="L1118" s="1">
        <v>1.00349</v>
      </c>
    </row>
    <row r="1119" spans="2:12" x14ac:dyDescent="0.4">
      <c r="B1119">
        <v>5.58</v>
      </c>
      <c r="C1119" s="1">
        <v>2.94114E-4</v>
      </c>
      <c r="D1119" s="1">
        <v>1.1236200000000001</v>
      </c>
      <c r="E1119" s="1">
        <v>1.0035000000000001</v>
      </c>
      <c r="F1119" s="1">
        <v>1.0035000000000001</v>
      </c>
      <c r="G1119" s="1">
        <v>1.0035000000000001</v>
      </c>
      <c r="H1119" s="1">
        <v>1.00349</v>
      </c>
      <c r="I1119" s="1">
        <v>1.00349</v>
      </c>
      <c r="J1119" s="1">
        <v>1.00349</v>
      </c>
      <c r="K1119" s="1">
        <v>1.00349</v>
      </c>
      <c r="L1119" s="1">
        <v>1.00349</v>
      </c>
    </row>
    <row r="1120" spans="2:12" x14ac:dyDescent="0.4">
      <c r="B1120">
        <v>5.58</v>
      </c>
      <c r="C1120" s="1">
        <v>2.8760999999999999E-4</v>
      </c>
      <c r="D1120" s="1">
        <v>1.1266099999999999</v>
      </c>
      <c r="E1120" s="1">
        <v>1.0035000000000001</v>
      </c>
      <c r="F1120" s="1">
        <v>1.0035000000000001</v>
      </c>
      <c r="G1120" s="1">
        <v>1.0035000000000001</v>
      </c>
      <c r="H1120" s="1">
        <v>1.00349</v>
      </c>
      <c r="I1120" s="1">
        <v>1.00349</v>
      </c>
      <c r="J1120" s="1">
        <v>1.00349</v>
      </c>
      <c r="K1120" s="1">
        <v>1.00349</v>
      </c>
      <c r="L1120" s="1">
        <v>1.00349</v>
      </c>
    </row>
    <row r="1121" spans="2:12" x14ac:dyDescent="0.4">
      <c r="B1121">
        <v>5.59</v>
      </c>
      <c r="C1121" s="1">
        <v>2.8124900000000002E-4</v>
      </c>
      <c r="D1121" s="1">
        <v>1.12964</v>
      </c>
      <c r="E1121" s="1">
        <v>1.0035000000000001</v>
      </c>
      <c r="F1121" s="1">
        <v>1.0035000000000001</v>
      </c>
      <c r="G1121" s="1">
        <v>1.0035000000000001</v>
      </c>
      <c r="H1121" s="1">
        <v>1.00349</v>
      </c>
      <c r="I1121" s="1">
        <v>1.00349</v>
      </c>
      <c r="J1121" s="1">
        <v>1.00349</v>
      </c>
      <c r="K1121" s="1">
        <v>1.00349</v>
      </c>
      <c r="L1121" s="1">
        <v>1.00349</v>
      </c>
    </row>
    <row r="1122" spans="2:12" x14ac:dyDescent="0.4">
      <c r="B1122">
        <v>5.59</v>
      </c>
      <c r="C1122" s="1">
        <v>2.7503199999999998E-4</v>
      </c>
      <c r="D1122" s="1">
        <v>1.13263</v>
      </c>
      <c r="E1122" s="1">
        <v>1.0035000000000001</v>
      </c>
      <c r="F1122" s="1">
        <v>1.0035000000000001</v>
      </c>
      <c r="G1122" s="1">
        <v>1.0035000000000001</v>
      </c>
      <c r="H1122" s="1">
        <v>1.00349</v>
      </c>
      <c r="I1122" s="1">
        <v>1.00349</v>
      </c>
      <c r="J1122" s="1">
        <v>1.00349</v>
      </c>
      <c r="K1122" s="1">
        <v>1.00349</v>
      </c>
      <c r="L1122" s="1">
        <v>1.00349</v>
      </c>
    </row>
    <row r="1123" spans="2:12" x14ac:dyDescent="0.4">
      <c r="B1123">
        <v>5.6</v>
      </c>
      <c r="C1123" s="1">
        <v>2.6894700000000001E-4</v>
      </c>
      <c r="D1123" s="1">
        <v>1.1356599999999999</v>
      </c>
      <c r="E1123" s="1">
        <v>1.0035000000000001</v>
      </c>
      <c r="F1123" s="1">
        <v>1.0035000000000001</v>
      </c>
      <c r="G1123" s="1">
        <v>1.0035000000000001</v>
      </c>
      <c r="H1123" s="1">
        <v>1.00349</v>
      </c>
      <c r="I1123" s="1">
        <v>1.00349</v>
      </c>
      <c r="J1123" s="1">
        <v>1.00349</v>
      </c>
      <c r="K1123" s="1">
        <v>1.00349</v>
      </c>
      <c r="L1123" s="1">
        <v>1.00349</v>
      </c>
    </row>
    <row r="1124" spans="2:12" x14ac:dyDescent="0.4">
      <c r="B1124">
        <v>5.6</v>
      </c>
      <c r="C1124" s="1">
        <v>2.6299899999999998E-4</v>
      </c>
      <c r="D1124" s="1">
        <v>1.13869</v>
      </c>
      <c r="E1124" s="1">
        <v>1.0035000000000001</v>
      </c>
      <c r="F1124" s="1">
        <v>1.0035000000000001</v>
      </c>
      <c r="G1124" s="1">
        <v>1.0035000000000001</v>
      </c>
      <c r="H1124" s="1">
        <v>1.00349</v>
      </c>
      <c r="I1124" s="1">
        <v>1.00349</v>
      </c>
      <c r="J1124" s="1">
        <v>1.00349</v>
      </c>
      <c r="K1124" s="1">
        <v>1.00349</v>
      </c>
      <c r="L1124" s="1">
        <v>1.00349</v>
      </c>
    </row>
    <row r="1125" spans="2:12" x14ac:dyDescent="0.4">
      <c r="B1125">
        <v>5.6100000000000012</v>
      </c>
      <c r="C1125" s="1">
        <v>2.5718600000000001E-4</v>
      </c>
      <c r="D1125" s="1">
        <v>1.1417600000000001</v>
      </c>
      <c r="E1125" s="1">
        <v>1.0035000000000001</v>
      </c>
      <c r="F1125" s="1">
        <v>1.0035000000000001</v>
      </c>
      <c r="G1125" s="1">
        <v>1.0035000000000001</v>
      </c>
      <c r="H1125" s="1">
        <v>1.00349</v>
      </c>
      <c r="I1125" s="1">
        <v>1.00349</v>
      </c>
      <c r="J1125" s="1">
        <v>1.00349</v>
      </c>
      <c r="K1125" s="1">
        <v>1.00349</v>
      </c>
      <c r="L1125" s="1">
        <v>1.00349</v>
      </c>
    </row>
    <row r="1126" spans="2:12" x14ac:dyDescent="0.4">
      <c r="B1126">
        <v>5.6100000000000012</v>
      </c>
      <c r="C1126" s="1">
        <v>2.51501E-4</v>
      </c>
      <c r="D1126" s="1">
        <v>1.1447799999999999</v>
      </c>
      <c r="E1126" s="1">
        <v>1.0035000000000001</v>
      </c>
      <c r="F1126" s="1">
        <v>1.0035000000000001</v>
      </c>
      <c r="G1126" s="1">
        <v>1.0035000000000001</v>
      </c>
      <c r="H1126" s="1">
        <v>1.00349</v>
      </c>
      <c r="I1126" s="1">
        <v>1.00349</v>
      </c>
      <c r="J1126" s="1">
        <v>1.00349</v>
      </c>
      <c r="K1126" s="1">
        <v>1.00349</v>
      </c>
      <c r="L1126" s="1">
        <v>1.00349</v>
      </c>
    </row>
    <row r="1127" spans="2:12" x14ac:dyDescent="0.4">
      <c r="B1127">
        <v>5.620000000000001</v>
      </c>
      <c r="C1127" s="1">
        <v>2.45937E-4</v>
      </c>
      <c r="D1127" s="1">
        <v>1.1478200000000001</v>
      </c>
      <c r="E1127" s="1">
        <v>1.0035000000000001</v>
      </c>
      <c r="F1127" s="1">
        <v>1.0035000000000001</v>
      </c>
      <c r="G1127" s="1">
        <v>1.0035000000000001</v>
      </c>
      <c r="H1127" s="1">
        <v>1.00349</v>
      </c>
      <c r="I1127" s="1">
        <v>1.00349</v>
      </c>
      <c r="J1127" s="1">
        <v>1.00349</v>
      </c>
      <c r="K1127" s="1">
        <v>1.00349</v>
      </c>
      <c r="L1127" s="1">
        <v>1.00349</v>
      </c>
    </row>
    <row r="1128" spans="2:12" x14ac:dyDescent="0.4">
      <c r="B1128">
        <v>5.6300000000000008</v>
      </c>
      <c r="C1128" s="1">
        <v>2.4049999999999999E-4</v>
      </c>
      <c r="D1128" s="1">
        <v>1.1508100000000001</v>
      </c>
      <c r="E1128" s="1">
        <v>1.0035000000000001</v>
      </c>
      <c r="F1128" s="1">
        <v>1.0035000000000001</v>
      </c>
      <c r="G1128" s="1">
        <v>1.0035000000000001</v>
      </c>
      <c r="H1128" s="1">
        <v>1.00349</v>
      </c>
      <c r="I1128" s="1">
        <v>1.00349</v>
      </c>
      <c r="J1128" s="1">
        <v>1.00349</v>
      </c>
      <c r="K1128" s="1">
        <v>1.00349</v>
      </c>
      <c r="L1128" s="1">
        <v>1.00349</v>
      </c>
    </row>
    <row r="1129" spans="2:12" x14ac:dyDescent="0.4">
      <c r="B1129">
        <v>5.6300000000000008</v>
      </c>
      <c r="C1129" s="1">
        <v>2.3517899999999999E-4</v>
      </c>
      <c r="D1129" s="1">
        <v>1.1538299999999999</v>
      </c>
      <c r="E1129" s="1">
        <v>1.0035000000000001</v>
      </c>
      <c r="F1129" s="1">
        <v>1.0035000000000001</v>
      </c>
      <c r="G1129" s="1">
        <v>1.0035000000000001</v>
      </c>
      <c r="H1129" s="1">
        <v>1.00349</v>
      </c>
      <c r="I1129" s="1">
        <v>1.00349</v>
      </c>
      <c r="J1129" s="1">
        <v>1.00349</v>
      </c>
      <c r="K1129" s="1">
        <v>1.00349</v>
      </c>
      <c r="L1129" s="1">
        <v>1.00349</v>
      </c>
    </row>
    <row r="1130" spans="2:12" x14ac:dyDescent="0.4">
      <c r="B1130">
        <v>5.6400000000000006</v>
      </c>
      <c r="C1130" s="1">
        <v>2.2998300000000001E-4</v>
      </c>
      <c r="D1130" s="1">
        <v>1.15682</v>
      </c>
      <c r="E1130" s="1">
        <v>1.0035000000000001</v>
      </c>
      <c r="F1130" s="1">
        <v>1.0035000000000001</v>
      </c>
      <c r="G1130" s="1">
        <v>1.0035000000000001</v>
      </c>
      <c r="H1130" s="1">
        <v>1.00349</v>
      </c>
      <c r="I1130" s="1">
        <v>1.00349</v>
      </c>
      <c r="J1130" s="1">
        <v>1.00349</v>
      </c>
      <c r="K1130" s="1">
        <v>1.00349</v>
      </c>
      <c r="L1130" s="1">
        <v>1.00349</v>
      </c>
    </row>
    <row r="1131" spans="2:12" x14ac:dyDescent="0.4">
      <c r="B1131">
        <v>5.6400000000000006</v>
      </c>
      <c r="C1131" s="1">
        <v>2.2489400000000001E-4</v>
      </c>
      <c r="D1131" s="1">
        <v>1.15978</v>
      </c>
      <c r="E1131" s="1">
        <v>1.0035000000000001</v>
      </c>
      <c r="F1131" s="1">
        <v>1.0035000000000001</v>
      </c>
      <c r="G1131" s="1">
        <v>1.0035000000000001</v>
      </c>
      <c r="H1131" s="1">
        <v>1.00349</v>
      </c>
      <c r="I1131" s="1">
        <v>1.00349</v>
      </c>
      <c r="J1131" s="1">
        <v>1.00349</v>
      </c>
      <c r="K1131" s="1">
        <v>1.00349</v>
      </c>
      <c r="L1131" s="1">
        <v>1.00349</v>
      </c>
    </row>
    <row r="1132" spans="2:12" x14ac:dyDescent="0.4">
      <c r="B1132">
        <v>5.65</v>
      </c>
      <c r="C1132" s="1">
        <v>2.19922E-4</v>
      </c>
      <c r="D1132" s="1">
        <v>1.16272</v>
      </c>
      <c r="E1132" s="1">
        <v>1.0035000000000001</v>
      </c>
      <c r="F1132" s="1">
        <v>1.0035000000000001</v>
      </c>
      <c r="G1132" s="1">
        <v>1.0035000000000001</v>
      </c>
      <c r="H1132" s="1">
        <v>1.00349</v>
      </c>
      <c r="I1132" s="1">
        <v>1.00349</v>
      </c>
      <c r="J1132" s="1">
        <v>1.00349</v>
      </c>
      <c r="K1132" s="1">
        <v>1.00349</v>
      </c>
      <c r="L1132" s="1">
        <v>1.00349</v>
      </c>
    </row>
    <row r="1133" spans="2:12" x14ac:dyDescent="0.4">
      <c r="B1133">
        <v>5.65</v>
      </c>
      <c r="C1133" s="1">
        <v>2.15057E-4</v>
      </c>
      <c r="D1133" s="1">
        <v>1.1656299999999999</v>
      </c>
      <c r="E1133" s="1">
        <v>1.0035000000000001</v>
      </c>
      <c r="F1133" s="1">
        <v>1.0035000000000001</v>
      </c>
      <c r="G1133" s="1">
        <v>1.0035000000000001</v>
      </c>
      <c r="H1133" s="1">
        <v>1.00349</v>
      </c>
      <c r="I1133" s="1">
        <v>1.00349</v>
      </c>
      <c r="J1133" s="1">
        <v>1.00349</v>
      </c>
      <c r="K1133" s="1">
        <v>1.00349</v>
      </c>
      <c r="L1133" s="1">
        <v>1.00349</v>
      </c>
    </row>
    <row r="1134" spans="2:12" x14ac:dyDescent="0.4">
      <c r="B1134">
        <v>5.66</v>
      </c>
      <c r="C1134" s="1">
        <v>2.1030500000000001E-4</v>
      </c>
      <c r="D1134" s="1">
        <v>1.1685000000000001</v>
      </c>
      <c r="E1134" s="1">
        <v>1.0035000000000001</v>
      </c>
      <c r="F1134" s="1">
        <v>1.0035000000000001</v>
      </c>
      <c r="G1134" s="1">
        <v>1.0035000000000001</v>
      </c>
      <c r="H1134" s="1">
        <v>1.00349</v>
      </c>
      <c r="I1134" s="1">
        <v>1.00349</v>
      </c>
      <c r="J1134" s="1">
        <v>1.00349</v>
      </c>
      <c r="K1134" s="1">
        <v>1.00349</v>
      </c>
      <c r="L1134" s="1">
        <v>1.00349</v>
      </c>
    </row>
    <row r="1135" spans="2:12" x14ac:dyDescent="0.4">
      <c r="B1135">
        <v>5.66</v>
      </c>
      <c r="C1135" s="1">
        <v>2.0565199999999999E-4</v>
      </c>
      <c r="D1135" s="1">
        <v>1.17136</v>
      </c>
      <c r="E1135" s="1">
        <v>1.0035000000000001</v>
      </c>
      <c r="F1135" s="1">
        <v>1.0035000000000001</v>
      </c>
      <c r="G1135" s="1">
        <v>1.0035000000000001</v>
      </c>
      <c r="H1135" s="1">
        <v>1.00349</v>
      </c>
      <c r="I1135" s="1">
        <v>1.00349</v>
      </c>
      <c r="J1135" s="1">
        <v>1.00349</v>
      </c>
      <c r="K1135" s="1">
        <v>1.00349</v>
      </c>
      <c r="L1135" s="1">
        <v>1.00349</v>
      </c>
    </row>
    <row r="1136" spans="2:12" x14ac:dyDescent="0.4">
      <c r="B1136">
        <v>5.67</v>
      </c>
      <c r="C1136" s="1">
        <v>2.01103E-4</v>
      </c>
      <c r="D1136" s="1">
        <v>1.17414</v>
      </c>
      <c r="E1136" s="1">
        <v>1.0035000000000001</v>
      </c>
      <c r="F1136" s="1">
        <v>1.0035000000000001</v>
      </c>
      <c r="G1136" s="1">
        <v>1.0035000000000001</v>
      </c>
      <c r="H1136" s="1">
        <v>1.00349</v>
      </c>
      <c r="I1136" s="1">
        <v>1.00349</v>
      </c>
      <c r="J1136" s="1">
        <v>1.00349</v>
      </c>
      <c r="K1136" s="1">
        <v>1.00349</v>
      </c>
      <c r="L1136" s="1">
        <v>1.00349</v>
      </c>
    </row>
    <row r="1137" spans="2:12" x14ac:dyDescent="0.4">
      <c r="B1137">
        <v>5.67</v>
      </c>
      <c r="C1137" s="1">
        <v>1.9665899999999999E-4</v>
      </c>
      <c r="D1137" s="1">
        <v>1.1768799999999999</v>
      </c>
      <c r="E1137" s="1">
        <v>1.0035000000000001</v>
      </c>
      <c r="F1137" s="1">
        <v>1.0035000000000001</v>
      </c>
      <c r="G1137" s="1">
        <v>1.0035000000000001</v>
      </c>
      <c r="H1137" s="1">
        <v>1.00349</v>
      </c>
      <c r="I1137" s="1">
        <v>1.00349</v>
      </c>
      <c r="J1137" s="1">
        <v>1.00349</v>
      </c>
      <c r="K1137" s="1">
        <v>1.00349</v>
      </c>
      <c r="L1137" s="1">
        <v>1.00349</v>
      </c>
    </row>
    <row r="1138" spans="2:12" x14ac:dyDescent="0.4">
      <c r="B1138">
        <v>5.68</v>
      </c>
      <c r="C1138" s="1">
        <v>1.92306E-4</v>
      </c>
      <c r="D1138" s="1">
        <v>1.1795500000000001</v>
      </c>
      <c r="E1138" s="1">
        <v>1.0035000000000001</v>
      </c>
      <c r="F1138" s="1">
        <v>1.0035000000000001</v>
      </c>
      <c r="G1138" s="1">
        <v>1.0035000000000001</v>
      </c>
      <c r="H1138" s="1">
        <v>1.00349</v>
      </c>
      <c r="I1138" s="1">
        <v>1.00349</v>
      </c>
      <c r="J1138" s="1">
        <v>1.00349</v>
      </c>
      <c r="K1138" s="1">
        <v>1.00349</v>
      </c>
      <c r="L1138" s="1">
        <v>1.00349</v>
      </c>
    </row>
    <row r="1139" spans="2:12" x14ac:dyDescent="0.4">
      <c r="B1139">
        <v>5.68</v>
      </c>
      <c r="C1139" s="1">
        <v>1.88054E-4</v>
      </c>
      <c r="D1139" s="1">
        <v>1.1821699999999999</v>
      </c>
      <c r="E1139" s="1">
        <v>1.0035000000000001</v>
      </c>
      <c r="F1139" s="1">
        <v>1.0035000000000001</v>
      </c>
      <c r="G1139" s="1">
        <v>1.0035000000000001</v>
      </c>
      <c r="H1139" s="1">
        <v>1.00349</v>
      </c>
      <c r="I1139" s="1">
        <v>1.00349</v>
      </c>
      <c r="J1139" s="1">
        <v>1.00349</v>
      </c>
      <c r="K1139" s="1">
        <v>1.00349</v>
      </c>
      <c r="L1139" s="1">
        <v>1.00349</v>
      </c>
    </row>
    <row r="1140" spans="2:12" x14ac:dyDescent="0.4">
      <c r="B1140">
        <v>5.6899999999999995</v>
      </c>
      <c r="C1140" s="1">
        <v>1.83897E-4</v>
      </c>
      <c r="D1140" s="1">
        <v>1.18472</v>
      </c>
      <c r="E1140" s="1">
        <v>1.0035000000000001</v>
      </c>
      <c r="F1140" s="1">
        <v>1.0035000000000001</v>
      </c>
      <c r="G1140" s="1">
        <v>1.00349</v>
      </c>
      <c r="H1140" s="1">
        <v>1.00349</v>
      </c>
      <c r="I1140" s="1">
        <v>1.00349</v>
      </c>
      <c r="J1140" s="1">
        <v>1.00349</v>
      </c>
      <c r="K1140" s="1">
        <v>1.00349</v>
      </c>
      <c r="L1140" s="1">
        <v>1.00349</v>
      </c>
    </row>
    <row r="1141" spans="2:12" x14ac:dyDescent="0.4">
      <c r="B1141">
        <v>5.6899999999999995</v>
      </c>
      <c r="C1141" s="1">
        <v>1.79829E-4</v>
      </c>
      <c r="D1141" s="1">
        <v>1.18719</v>
      </c>
      <c r="E1141" s="1">
        <v>1.0035000000000001</v>
      </c>
      <c r="F1141" s="1">
        <v>1.0035000000000001</v>
      </c>
      <c r="G1141" s="1">
        <v>1.00349</v>
      </c>
      <c r="H1141" s="1">
        <v>1.00349</v>
      </c>
      <c r="I1141" s="1">
        <v>1.00349</v>
      </c>
      <c r="J1141" s="1">
        <v>1.00349</v>
      </c>
      <c r="K1141" s="1">
        <v>1.00349</v>
      </c>
      <c r="L1141" s="1">
        <v>1.00349</v>
      </c>
    </row>
    <row r="1142" spans="2:12" x14ac:dyDescent="0.4">
      <c r="B1142">
        <v>5.6999999999999993</v>
      </c>
      <c r="C1142" s="1">
        <v>1.7585300000000001E-4</v>
      </c>
      <c r="D1142" s="1">
        <v>1.1896</v>
      </c>
      <c r="E1142" s="1">
        <v>1.0035000000000001</v>
      </c>
      <c r="F1142" s="1">
        <v>1.0035000000000001</v>
      </c>
      <c r="G1142" s="1">
        <v>1.00349</v>
      </c>
      <c r="H1142" s="1">
        <v>1.00349</v>
      </c>
      <c r="I1142" s="1">
        <v>1.00349</v>
      </c>
      <c r="J1142" s="1">
        <v>1.00349</v>
      </c>
      <c r="K1142" s="1">
        <v>1.00349</v>
      </c>
      <c r="L1142" s="1">
        <v>1.00349</v>
      </c>
    </row>
    <row r="1143" spans="2:12" x14ac:dyDescent="0.4">
      <c r="B1143">
        <v>5.6999999999999993</v>
      </c>
      <c r="C1143" s="1">
        <v>1.7196400000000001E-4</v>
      </c>
      <c r="D1143" s="1">
        <v>1.1919200000000001</v>
      </c>
      <c r="E1143" s="1">
        <v>1.0035000000000001</v>
      </c>
      <c r="F1143" s="1">
        <v>1.0035000000000001</v>
      </c>
      <c r="G1143" s="1">
        <v>1.00349</v>
      </c>
      <c r="H1143" s="1">
        <v>1.00349</v>
      </c>
      <c r="I1143" s="1">
        <v>1.00349</v>
      </c>
      <c r="J1143" s="1">
        <v>1.00349</v>
      </c>
      <c r="K1143" s="1">
        <v>1.00349</v>
      </c>
      <c r="L1143" s="1">
        <v>1.00349</v>
      </c>
    </row>
    <row r="1144" spans="2:12" x14ac:dyDescent="0.4">
      <c r="B1144">
        <v>5.7099999999999991</v>
      </c>
      <c r="C1144" s="1">
        <v>1.6815999999999999E-4</v>
      </c>
      <c r="D1144" s="1">
        <v>1.19415</v>
      </c>
      <c r="E1144" s="1">
        <v>1.0035000000000001</v>
      </c>
      <c r="F1144" s="1">
        <v>1.0035000000000001</v>
      </c>
      <c r="G1144" s="1">
        <v>1.00349</v>
      </c>
      <c r="H1144" s="1">
        <v>1.00349</v>
      </c>
      <c r="I1144" s="1">
        <v>1.00349</v>
      </c>
      <c r="J1144" s="1">
        <v>1.00349</v>
      </c>
      <c r="K1144" s="1">
        <v>1.00349</v>
      </c>
      <c r="L1144" s="1">
        <v>1.00349</v>
      </c>
    </row>
    <row r="1145" spans="2:12" x14ac:dyDescent="0.4">
      <c r="B1145">
        <v>5.7099999999999991</v>
      </c>
      <c r="C1145" s="1">
        <v>1.6444300000000001E-4</v>
      </c>
      <c r="D1145" s="1">
        <v>1.19625</v>
      </c>
      <c r="E1145" s="1">
        <v>1.0035000000000001</v>
      </c>
      <c r="F1145" s="1">
        <v>1.0035000000000001</v>
      </c>
      <c r="G1145" s="1">
        <v>1.00349</v>
      </c>
      <c r="H1145" s="1">
        <v>1.00349</v>
      </c>
      <c r="I1145" s="1">
        <v>1.00349</v>
      </c>
      <c r="J1145" s="1">
        <v>1.00349</v>
      </c>
      <c r="K1145" s="1">
        <v>1.00349</v>
      </c>
      <c r="L1145" s="1">
        <v>1.00349</v>
      </c>
    </row>
    <row r="1146" spans="2:12" x14ac:dyDescent="0.4">
      <c r="B1146">
        <v>5.7199999999999989</v>
      </c>
      <c r="C1146" s="1">
        <v>1.6080700000000001E-4</v>
      </c>
      <c r="D1146" s="1">
        <v>1.1982900000000001</v>
      </c>
      <c r="E1146" s="1">
        <v>1.0035000000000001</v>
      </c>
      <c r="F1146" s="1">
        <v>1.0035000000000001</v>
      </c>
      <c r="G1146" s="1">
        <v>1.00349</v>
      </c>
      <c r="H1146" s="1">
        <v>1.00349</v>
      </c>
      <c r="I1146" s="1">
        <v>1.00349</v>
      </c>
      <c r="J1146" s="1">
        <v>1.00349</v>
      </c>
      <c r="K1146" s="1">
        <v>1.00349</v>
      </c>
      <c r="L1146" s="1">
        <v>1.00349</v>
      </c>
    </row>
    <row r="1147" spans="2:12" x14ac:dyDescent="0.4">
      <c r="B1147">
        <v>5.7199999999999989</v>
      </c>
      <c r="C1147" s="1">
        <v>1.57252E-4</v>
      </c>
      <c r="D1147" s="1">
        <v>1.20024</v>
      </c>
      <c r="E1147" s="1">
        <v>1.0035000000000001</v>
      </c>
      <c r="F1147" s="1">
        <v>1.0035000000000001</v>
      </c>
      <c r="G1147" s="1">
        <v>1.00349</v>
      </c>
      <c r="H1147" s="1">
        <v>1.00349</v>
      </c>
      <c r="I1147" s="1">
        <v>1.00349</v>
      </c>
      <c r="J1147" s="1">
        <v>1.00349</v>
      </c>
      <c r="K1147" s="1">
        <v>1.00349</v>
      </c>
      <c r="L1147" s="1">
        <v>1.00349</v>
      </c>
    </row>
    <row r="1148" spans="2:12" x14ac:dyDescent="0.4">
      <c r="B1148">
        <v>5.7299999999999986</v>
      </c>
      <c r="C1148" s="1">
        <v>1.5377199999999999E-4</v>
      </c>
      <c r="D1148" s="1">
        <v>1.20207</v>
      </c>
      <c r="E1148" s="1">
        <v>1.0035000000000001</v>
      </c>
      <c r="F1148" s="1">
        <v>1.0035000000000001</v>
      </c>
      <c r="G1148" s="1">
        <v>1.00349</v>
      </c>
      <c r="H1148" s="1">
        <v>1.00349</v>
      </c>
      <c r="I1148" s="1">
        <v>1.00349</v>
      </c>
      <c r="J1148" s="1">
        <v>1.00349</v>
      </c>
      <c r="K1148" s="1">
        <v>1.00349</v>
      </c>
      <c r="L1148" s="1">
        <v>1.00349</v>
      </c>
    </row>
    <row r="1149" spans="2:12" x14ac:dyDescent="0.4">
      <c r="B1149">
        <v>5.7299999999999986</v>
      </c>
      <c r="C1149" s="1">
        <v>1.50371E-4</v>
      </c>
      <c r="D1149" s="1">
        <v>1.2037800000000001</v>
      </c>
      <c r="E1149" s="1">
        <v>1.0035000000000001</v>
      </c>
      <c r="F1149" s="1">
        <v>1.0035000000000001</v>
      </c>
      <c r="G1149" s="1">
        <v>1.00349</v>
      </c>
      <c r="H1149" s="1">
        <v>1.00349</v>
      </c>
      <c r="I1149" s="1">
        <v>1.00349</v>
      </c>
      <c r="J1149" s="1">
        <v>1.00349</v>
      </c>
      <c r="K1149" s="1">
        <v>1.00349</v>
      </c>
      <c r="L1149" s="1">
        <v>1.00349</v>
      </c>
    </row>
    <row r="1150" spans="2:12" x14ac:dyDescent="0.4">
      <c r="B1150">
        <v>5.7399999999999984</v>
      </c>
      <c r="C1150" s="1">
        <v>1.4704599999999999E-4</v>
      </c>
      <c r="D1150" s="1">
        <v>1.20533</v>
      </c>
      <c r="E1150" s="1">
        <v>1.0035000000000001</v>
      </c>
      <c r="F1150" s="1">
        <v>1.0035000000000001</v>
      </c>
      <c r="G1150" s="1">
        <v>1.00349</v>
      </c>
      <c r="H1150" s="1">
        <v>1.00349</v>
      </c>
      <c r="I1150" s="1">
        <v>1.00349</v>
      </c>
      <c r="J1150" s="1">
        <v>1.00349</v>
      </c>
      <c r="K1150" s="1">
        <v>1.00349</v>
      </c>
      <c r="L1150" s="1">
        <v>1.00349</v>
      </c>
    </row>
    <row r="1151" spans="2:12" x14ac:dyDescent="0.4">
      <c r="B1151">
        <v>5.7399999999999984</v>
      </c>
      <c r="C1151" s="1">
        <v>1.43795E-4</v>
      </c>
      <c r="D1151" s="1">
        <v>1.2068000000000001</v>
      </c>
      <c r="E1151" s="1">
        <v>1.0035099999999999</v>
      </c>
      <c r="F1151" s="1">
        <v>1.0035000000000001</v>
      </c>
      <c r="G1151" s="1">
        <v>1.00349</v>
      </c>
      <c r="H1151" s="1">
        <v>1.00349</v>
      </c>
      <c r="I1151" s="1">
        <v>1.00349</v>
      </c>
      <c r="J1151" s="1">
        <v>1.00349</v>
      </c>
      <c r="K1151" s="1">
        <v>1.00349</v>
      </c>
      <c r="L1151" s="1">
        <v>1.00349</v>
      </c>
    </row>
    <row r="1152" spans="2:12" x14ac:dyDescent="0.4">
      <c r="B1152">
        <v>5.7399999999999984</v>
      </c>
      <c r="C1152" s="1">
        <v>1.4061400000000001E-4</v>
      </c>
      <c r="D1152" s="1">
        <v>1.2081299999999999</v>
      </c>
      <c r="E1152" s="1">
        <v>1.0035099999999999</v>
      </c>
      <c r="F1152" s="1">
        <v>1.0035000000000001</v>
      </c>
      <c r="G1152" s="1">
        <v>1.00349</v>
      </c>
      <c r="H1152" s="1">
        <v>1.00349</v>
      </c>
      <c r="I1152" s="1">
        <v>1.00349</v>
      </c>
      <c r="J1152" s="1">
        <v>1.00349</v>
      </c>
      <c r="K1152" s="1">
        <v>1.00349</v>
      </c>
      <c r="L1152" s="1">
        <v>1.00349</v>
      </c>
    </row>
    <row r="1153" spans="2:12" x14ac:dyDescent="0.4">
      <c r="B1153">
        <v>5.75</v>
      </c>
      <c r="C1153" s="1">
        <v>1.3750399999999999E-4</v>
      </c>
      <c r="D1153" s="1">
        <v>1.20932</v>
      </c>
      <c r="E1153" s="1">
        <v>1.0035099999999999</v>
      </c>
      <c r="F1153" s="1">
        <v>1.0035000000000001</v>
      </c>
      <c r="G1153" s="1">
        <v>1.00349</v>
      </c>
      <c r="H1153" s="1">
        <v>1.00349</v>
      </c>
      <c r="I1153" s="1">
        <v>1.00349</v>
      </c>
      <c r="J1153" s="1">
        <v>1.00349</v>
      </c>
      <c r="K1153" s="1">
        <v>1.00349</v>
      </c>
      <c r="L1153" s="1">
        <v>1.00349</v>
      </c>
    </row>
    <row r="1154" spans="2:12" x14ac:dyDescent="0.4">
      <c r="B1154">
        <v>5.75</v>
      </c>
      <c r="C1154" s="1">
        <v>1.34463E-4</v>
      </c>
      <c r="D1154" s="1">
        <v>1.2103600000000001</v>
      </c>
      <c r="E1154" s="1">
        <v>1.0035099999999999</v>
      </c>
      <c r="F1154" s="1">
        <v>1.0035000000000001</v>
      </c>
      <c r="G1154" s="1">
        <v>1.00349</v>
      </c>
      <c r="H1154" s="1">
        <v>1.00349</v>
      </c>
      <c r="I1154" s="1">
        <v>1.00349</v>
      </c>
      <c r="J1154" s="1">
        <v>1.00349</v>
      </c>
      <c r="K1154" s="1">
        <v>1.00349</v>
      </c>
      <c r="L1154" s="1">
        <v>1.00349</v>
      </c>
    </row>
    <row r="1155" spans="2:12" x14ac:dyDescent="0.4">
      <c r="B1155">
        <v>5.7600000000000016</v>
      </c>
      <c r="C1155" s="1">
        <v>1.3149099999999999E-4</v>
      </c>
      <c r="D1155" s="1">
        <v>1.2112499999999999</v>
      </c>
      <c r="E1155" s="1">
        <v>1.0035099999999999</v>
      </c>
      <c r="F1155" s="1">
        <v>1.0035000000000001</v>
      </c>
      <c r="G1155" s="1">
        <v>1.00349</v>
      </c>
      <c r="H1155" s="1">
        <v>1.00349</v>
      </c>
      <c r="I1155" s="1">
        <v>1.00349</v>
      </c>
      <c r="J1155" s="1">
        <v>1.00349</v>
      </c>
      <c r="K1155" s="1">
        <v>1.00349</v>
      </c>
      <c r="L1155" s="1">
        <v>1.00349</v>
      </c>
    </row>
    <row r="1156" spans="2:12" x14ac:dyDescent="0.4">
      <c r="B1156">
        <v>5.7600000000000016</v>
      </c>
      <c r="C1156" s="1">
        <v>1.28584E-4</v>
      </c>
      <c r="D1156" s="1">
        <v>1.2120200000000001</v>
      </c>
      <c r="E1156" s="1">
        <v>1.0035099999999999</v>
      </c>
      <c r="F1156" s="1">
        <v>1.0035000000000001</v>
      </c>
      <c r="G1156" s="1">
        <v>1.00349</v>
      </c>
      <c r="H1156" s="1">
        <v>1.00349</v>
      </c>
      <c r="I1156" s="1">
        <v>1.00349</v>
      </c>
      <c r="J1156" s="1">
        <v>1.00349</v>
      </c>
      <c r="K1156" s="1">
        <v>1.00349</v>
      </c>
      <c r="L1156" s="1">
        <v>1.00349</v>
      </c>
    </row>
    <row r="1157" spans="2:12" x14ac:dyDescent="0.4">
      <c r="B1157">
        <v>5.7700000000000014</v>
      </c>
      <c r="C1157" s="1">
        <v>1.2574099999999999E-4</v>
      </c>
      <c r="D1157" s="1">
        <v>1.2125900000000001</v>
      </c>
      <c r="E1157" s="1">
        <v>1.0035099999999999</v>
      </c>
      <c r="F1157" s="1">
        <v>1.0035000000000001</v>
      </c>
      <c r="G1157" s="1">
        <v>1.00349</v>
      </c>
      <c r="H1157" s="1">
        <v>1.00349</v>
      </c>
      <c r="I1157" s="1">
        <v>1.00349</v>
      </c>
      <c r="J1157" s="1">
        <v>1.00349</v>
      </c>
      <c r="K1157" s="1">
        <v>1.00349</v>
      </c>
      <c r="L1157" s="1">
        <v>1.00349</v>
      </c>
    </row>
    <row r="1158" spans="2:12" x14ac:dyDescent="0.4">
      <c r="B1158">
        <v>5.7700000000000014</v>
      </c>
      <c r="C1158" s="1">
        <v>1.22958E-4</v>
      </c>
      <c r="D1158" s="1">
        <v>1.2130399999999999</v>
      </c>
      <c r="E1158" s="1">
        <v>1.0035099999999999</v>
      </c>
      <c r="F1158" s="1">
        <v>1.0035000000000001</v>
      </c>
      <c r="G1158" s="1">
        <v>1.00349</v>
      </c>
      <c r="H1158" s="1">
        <v>1.00349</v>
      </c>
      <c r="I1158" s="1">
        <v>1.00349</v>
      </c>
      <c r="J1158" s="1">
        <v>1.00349</v>
      </c>
      <c r="K1158" s="1">
        <v>1.00349</v>
      </c>
      <c r="L1158" s="1">
        <v>1.00349</v>
      </c>
    </row>
    <row r="1159" spans="2:12" x14ac:dyDescent="0.4">
      <c r="B1159">
        <v>5.7800000000000011</v>
      </c>
      <c r="C1159" s="1">
        <v>1.20239E-4</v>
      </c>
      <c r="D1159" s="1">
        <v>1.2133</v>
      </c>
      <c r="E1159" s="1">
        <v>1.0035099999999999</v>
      </c>
      <c r="F1159" s="1">
        <v>1.0035000000000001</v>
      </c>
      <c r="G1159" s="1">
        <v>1.00349</v>
      </c>
      <c r="H1159" s="1">
        <v>1.00349</v>
      </c>
      <c r="I1159" s="1">
        <v>1.00349</v>
      </c>
      <c r="J1159" s="1">
        <v>1.00349</v>
      </c>
      <c r="K1159" s="1">
        <v>1.00349</v>
      </c>
      <c r="L1159" s="1">
        <v>1.00349</v>
      </c>
    </row>
    <row r="1160" spans="2:12" x14ac:dyDescent="0.4">
      <c r="B1160">
        <v>5.7800000000000011</v>
      </c>
      <c r="C1160" s="1">
        <v>1.1757899999999999E-4</v>
      </c>
      <c r="D1160" s="1">
        <v>1.2133499999999999</v>
      </c>
      <c r="E1160" s="1">
        <v>1.0035099999999999</v>
      </c>
      <c r="F1160" s="1">
        <v>1.0035000000000001</v>
      </c>
      <c r="G1160" s="1">
        <v>1.00349</v>
      </c>
      <c r="H1160" s="1">
        <v>1.00349</v>
      </c>
      <c r="I1160" s="1">
        <v>1.00349</v>
      </c>
      <c r="J1160" s="1">
        <v>1.00349</v>
      </c>
      <c r="K1160" s="1">
        <v>1.00349</v>
      </c>
      <c r="L1160" s="1">
        <v>1.00349</v>
      </c>
    </row>
    <row r="1161" spans="2:12" x14ac:dyDescent="0.4">
      <c r="B1161">
        <v>5.7900000000000009</v>
      </c>
      <c r="C1161" s="1">
        <v>1.14982E-4</v>
      </c>
      <c r="D1161" s="1">
        <v>1.21332</v>
      </c>
      <c r="E1161" s="1">
        <v>1.0035099999999999</v>
      </c>
      <c r="F1161" s="1">
        <v>1.0035000000000001</v>
      </c>
      <c r="G1161" s="1">
        <v>1.00349</v>
      </c>
      <c r="H1161" s="1">
        <v>1.00349</v>
      </c>
      <c r="I1161" s="1">
        <v>1.00349</v>
      </c>
      <c r="J1161" s="1">
        <v>1.00349</v>
      </c>
      <c r="K1161" s="1">
        <v>1.00349</v>
      </c>
      <c r="L1161" s="1">
        <v>1.00349</v>
      </c>
    </row>
    <row r="1162" spans="2:12" x14ac:dyDescent="0.4">
      <c r="B1162">
        <v>5.7900000000000009</v>
      </c>
      <c r="C1162" s="1">
        <v>1.1244E-4</v>
      </c>
      <c r="D1162" s="1">
        <v>1.2130099999999999</v>
      </c>
      <c r="E1162" s="1">
        <v>1.0035099999999999</v>
      </c>
      <c r="F1162" s="1">
        <v>1.0035000000000001</v>
      </c>
      <c r="G1162" s="1">
        <v>1.00349</v>
      </c>
      <c r="H1162" s="1">
        <v>1.00349</v>
      </c>
      <c r="I1162" s="1">
        <v>1.00349</v>
      </c>
      <c r="J1162" s="1">
        <v>1.00349</v>
      </c>
      <c r="K1162" s="1">
        <v>1.00349</v>
      </c>
      <c r="L1162" s="1">
        <v>1.00349</v>
      </c>
    </row>
    <row r="1163" spans="2:12" x14ac:dyDescent="0.4">
      <c r="B1163">
        <v>5.8000000000000007</v>
      </c>
      <c r="C1163" s="1">
        <v>1.09951E-4</v>
      </c>
      <c r="D1163" s="1">
        <v>1.21258</v>
      </c>
      <c r="E1163" s="1">
        <v>1.0035099999999999</v>
      </c>
      <c r="F1163" s="1">
        <v>1.0035000000000001</v>
      </c>
      <c r="G1163" s="1">
        <v>1.00349</v>
      </c>
      <c r="H1163" s="1">
        <v>1.00349</v>
      </c>
      <c r="I1163" s="1">
        <v>1.00349</v>
      </c>
      <c r="J1163" s="1">
        <v>1.00349</v>
      </c>
      <c r="K1163" s="1">
        <v>1.00349</v>
      </c>
      <c r="L1163" s="1">
        <v>1.00349</v>
      </c>
    </row>
    <row r="1164" spans="2:12" x14ac:dyDescent="0.4">
      <c r="B1164">
        <v>5.8100000000000005</v>
      </c>
      <c r="C1164" s="1">
        <v>1.07521E-4</v>
      </c>
      <c r="D1164" s="1">
        <v>1.2119599999999999</v>
      </c>
      <c r="E1164" s="1">
        <v>1.0035099999999999</v>
      </c>
      <c r="F1164" s="1">
        <v>1.0035000000000001</v>
      </c>
      <c r="G1164" s="1">
        <v>1.00349</v>
      </c>
      <c r="H1164" s="1">
        <v>1.00349</v>
      </c>
      <c r="I1164" s="1">
        <v>1.00349</v>
      </c>
      <c r="J1164" s="1">
        <v>1.00349</v>
      </c>
      <c r="K1164" s="1">
        <v>1.00349</v>
      </c>
      <c r="L1164" s="1">
        <v>1.00349</v>
      </c>
    </row>
    <row r="1165" spans="2:12" x14ac:dyDescent="0.4">
      <c r="B1165">
        <v>5.8100000000000005</v>
      </c>
      <c r="C1165" s="1">
        <v>1.05141E-4</v>
      </c>
      <c r="D1165" s="1">
        <v>1.21113</v>
      </c>
      <c r="E1165" s="1">
        <v>1.0035099999999999</v>
      </c>
      <c r="F1165" s="1">
        <v>1.0035000000000001</v>
      </c>
      <c r="G1165" s="1">
        <v>1.00349</v>
      </c>
      <c r="H1165" s="1">
        <v>1.00349</v>
      </c>
      <c r="I1165" s="1">
        <v>1.00349</v>
      </c>
      <c r="J1165" s="1">
        <v>1.00349</v>
      </c>
      <c r="K1165" s="1">
        <v>1.00349</v>
      </c>
      <c r="L1165" s="1">
        <v>1.00349</v>
      </c>
    </row>
    <row r="1166" spans="2:12" x14ac:dyDescent="0.4">
      <c r="B1166">
        <v>5.82</v>
      </c>
      <c r="C1166" s="1">
        <v>1.02818E-4</v>
      </c>
      <c r="D1166" s="1">
        <v>1.21014</v>
      </c>
      <c r="E1166" s="1">
        <v>1.0035099999999999</v>
      </c>
      <c r="F1166" s="1">
        <v>1.0035000000000001</v>
      </c>
      <c r="G1166" s="1">
        <v>1.00349</v>
      </c>
      <c r="H1166" s="1">
        <v>1.00349</v>
      </c>
      <c r="I1166" s="1">
        <v>1.00349</v>
      </c>
      <c r="J1166" s="1">
        <v>1.00349</v>
      </c>
      <c r="K1166" s="1">
        <v>1.00349</v>
      </c>
      <c r="L1166" s="1">
        <v>1.00349</v>
      </c>
    </row>
    <row r="1167" spans="2:12" x14ac:dyDescent="0.4">
      <c r="B1167">
        <v>5.82</v>
      </c>
      <c r="C1167" s="1">
        <v>1.00543E-4</v>
      </c>
      <c r="D1167" s="1">
        <v>1.20892</v>
      </c>
      <c r="E1167" s="1">
        <v>1.0035099999999999</v>
      </c>
      <c r="F1167" s="1">
        <v>1.0035000000000001</v>
      </c>
      <c r="G1167" s="1">
        <v>1.00349</v>
      </c>
      <c r="H1167" s="1">
        <v>1.00349</v>
      </c>
      <c r="I1167" s="1">
        <v>1.00349</v>
      </c>
      <c r="J1167" s="1">
        <v>1.00349</v>
      </c>
      <c r="K1167" s="1">
        <v>1.00349</v>
      </c>
      <c r="L1167" s="1">
        <v>1.00349</v>
      </c>
    </row>
    <row r="1168" spans="2:12" x14ac:dyDescent="0.4">
      <c r="B1168">
        <v>5.83</v>
      </c>
      <c r="C1168" s="1">
        <v>9.8318299999999997E-5</v>
      </c>
      <c r="D1168" s="1">
        <v>1.20749</v>
      </c>
      <c r="E1168" s="1">
        <v>1.0035099999999999</v>
      </c>
      <c r="F1168" s="1">
        <v>1.0035000000000001</v>
      </c>
      <c r="G1168" s="1">
        <v>1.00349</v>
      </c>
      <c r="H1168" s="1">
        <v>1.00349</v>
      </c>
      <c r="I1168" s="1">
        <v>1.00349</v>
      </c>
      <c r="J1168" s="1">
        <v>1.00349</v>
      </c>
      <c r="K1168" s="1">
        <v>1.00349</v>
      </c>
      <c r="L1168" s="1">
        <v>1.00349</v>
      </c>
    </row>
    <row r="1169" spans="2:12" x14ac:dyDescent="0.4">
      <c r="B1169">
        <v>5.83</v>
      </c>
      <c r="C1169" s="1">
        <v>9.6145599999999996E-5</v>
      </c>
      <c r="D1169" s="1">
        <v>1.2059</v>
      </c>
      <c r="E1169" s="1">
        <v>1.0035099999999999</v>
      </c>
      <c r="F1169" s="1">
        <v>1.0035000000000001</v>
      </c>
      <c r="G1169" s="1">
        <v>1.00349</v>
      </c>
      <c r="H1169" s="1">
        <v>1.00349</v>
      </c>
      <c r="I1169" s="1">
        <v>1.00349</v>
      </c>
      <c r="J1169" s="1">
        <v>1.00349</v>
      </c>
      <c r="K1169" s="1">
        <v>1.00349</v>
      </c>
      <c r="L1169" s="1">
        <v>1.00349</v>
      </c>
    </row>
    <row r="1170" spans="2:12" x14ac:dyDescent="0.4">
      <c r="B1170">
        <v>5.84</v>
      </c>
      <c r="C1170" s="1">
        <v>9.4021E-5</v>
      </c>
      <c r="D1170" s="1">
        <v>1.20408</v>
      </c>
      <c r="E1170" s="1">
        <v>1.0035099999999999</v>
      </c>
      <c r="F1170" s="1">
        <v>1.0035000000000001</v>
      </c>
      <c r="G1170" s="1">
        <v>1.00349</v>
      </c>
      <c r="H1170" s="1">
        <v>1.00349</v>
      </c>
      <c r="I1170" s="1">
        <v>1.00349</v>
      </c>
      <c r="J1170" s="1">
        <v>1.00349</v>
      </c>
      <c r="K1170" s="1">
        <v>1.00349</v>
      </c>
      <c r="L1170" s="1">
        <v>1.00349</v>
      </c>
    </row>
    <row r="1171" spans="2:12" x14ac:dyDescent="0.4">
      <c r="B1171">
        <v>5.84</v>
      </c>
      <c r="C1171" s="1">
        <v>9.1940299999999998E-5</v>
      </c>
      <c r="D1171" s="1">
        <v>1.2020500000000001</v>
      </c>
      <c r="E1171" s="1">
        <v>1.0035099999999999</v>
      </c>
      <c r="F1171" s="1">
        <v>1.0035000000000001</v>
      </c>
      <c r="G1171" s="1">
        <v>1.00349</v>
      </c>
      <c r="H1171" s="1">
        <v>1.00349</v>
      </c>
      <c r="I1171" s="1">
        <v>1.00349</v>
      </c>
      <c r="J1171" s="1">
        <v>1.00349</v>
      </c>
      <c r="K1171" s="1">
        <v>1.00349</v>
      </c>
      <c r="L1171" s="1">
        <v>1.00349</v>
      </c>
    </row>
    <row r="1172" spans="2:12" x14ac:dyDescent="0.4">
      <c r="B1172">
        <v>5.85</v>
      </c>
      <c r="C1172" s="1">
        <v>8.99077E-5</v>
      </c>
      <c r="D1172" s="1">
        <v>1.19983</v>
      </c>
      <c r="E1172" s="1">
        <v>1.0035099999999999</v>
      </c>
      <c r="F1172" s="1">
        <v>1.0035000000000001</v>
      </c>
      <c r="G1172" s="1">
        <v>1.00349</v>
      </c>
      <c r="H1172" s="1">
        <v>1.00349</v>
      </c>
      <c r="I1172" s="1">
        <v>1.00349</v>
      </c>
      <c r="J1172" s="1">
        <v>1.00349</v>
      </c>
      <c r="K1172" s="1">
        <v>1.00349</v>
      </c>
      <c r="L1172" s="1">
        <v>1.00349</v>
      </c>
    </row>
    <row r="1173" spans="2:12" x14ac:dyDescent="0.4">
      <c r="B1173">
        <v>5.85</v>
      </c>
      <c r="C1173" s="1">
        <v>8.7918300000000002E-5</v>
      </c>
      <c r="D1173" s="1">
        <v>1.19736</v>
      </c>
      <c r="E1173" s="1">
        <v>1.0035099999999999</v>
      </c>
      <c r="F1173" s="1">
        <v>1.0035000000000001</v>
      </c>
      <c r="G1173" s="1">
        <v>1.00349</v>
      </c>
      <c r="H1173" s="1">
        <v>1.00349</v>
      </c>
      <c r="I1173" s="1">
        <v>1.00349</v>
      </c>
      <c r="J1173" s="1">
        <v>1.00349</v>
      </c>
      <c r="K1173" s="1">
        <v>1.00349</v>
      </c>
      <c r="L1173" s="1">
        <v>1.00349</v>
      </c>
    </row>
    <row r="1174" spans="2:12" x14ac:dyDescent="0.4">
      <c r="B1174">
        <v>5.8599999999999994</v>
      </c>
      <c r="C1174" s="1">
        <v>8.5975600000000004E-5</v>
      </c>
      <c r="D1174" s="1">
        <v>1.1947399999999999</v>
      </c>
      <c r="E1174" s="1">
        <v>1.0035099999999999</v>
      </c>
      <c r="F1174" s="1">
        <v>1.0035000000000001</v>
      </c>
      <c r="G1174" s="1">
        <v>1.00349</v>
      </c>
      <c r="H1174" s="1">
        <v>1.00349</v>
      </c>
      <c r="I1174" s="1">
        <v>1.00349</v>
      </c>
      <c r="J1174" s="1">
        <v>1.00349</v>
      </c>
      <c r="K1174" s="1">
        <v>1.00349</v>
      </c>
      <c r="L1174" s="1">
        <v>1.00349</v>
      </c>
    </row>
    <row r="1175" spans="2:12" x14ac:dyDescent="0.4">
      <c r="B1175">
        <v>5.8599999999999994</v>
      </c>
      <c r="C1175" s="1">
        <v>8.4072600000000005E-5</v>
      </c>
      <c r="D1175" s="1">
        <v>1.19187</v>
      </c>
      <c r="E1175" s="1">
        <v>1.00352</v>
      </c>
      <c r="F1175" s="1">
        <v>1.0035000000000001</v>
      </c>
      <c r="G1175" s="1">
        <v>1.00349</v>
      </c>
      <c r="H1175" s="1">
        <v>1.00349</v>
      </c>
      <c r="I1175" s="1">
        <v>1.00349</v>
      </c>
      <c r="J1175" s="1">
        <v>1.00349</v>
      </c>
      <c r="K1175" s="1">
        <v>1.00349</v>
      </c>
      <c r="L1175" s="1">
        <v>1.00349</v>
      </c>
    </row>
    <row r="1176" spans="2:12" x14ac:dyDescent="0.4">
      <c r="B1176">
        <v>5.8699999999999992</v>
      </c>
      <c r="C1176" s="1">
        <v>8.2212000000000005E-5</v>
      </c>
      <c r="D1176" s="1">
        <v>1.1888099999999999</v>
      </c>
      <c r="E1176" s="1">
        <v>1.00352</v>
      </c>
      <c r="F1176" s="1">
        <v>1.0035000000000001</v>
      </c>
      <c r="G1176" s="1">
        <v>1.00349</v>
      </c>
      <c r="H1176" s="1">
        <v>1.00349</v>
      </c>
      <c r="I1176" s="1">
        <v>1.00349</v>
      </c>
      <c r="J1176" s="1">
        <v>1.00349</v>
      </c>
      <c r="K1176" s="1">
        <v>1.00349</v>
      </c>
      <c r="L1176" s="1">
        <v>1.00349</v>
      </c>
    </row>
    <row r="1177" spans="2:12" x14ac:dyDescent="0.4">
      <c r="B1177">
        <v>5.8699999999999992</v>
      </c>
      <c r="C1177" s="1">
        <v>8.0393800000000003E-5</v>
      </c>
      <c r="D1177" s="1">
        <v>1.18554</v>
      </c>
      <c r="E1177" s="1">
        <v>1.00352</v>
      </c>
      <c r="F1177" s="1">
        <v>1.0035000000000001</v>
      </c>
      <c r="G1177" s="1">
        <v>1.00349</v>
      </c>
      <c r="H1177" s="1">
        <v>1.00349</v>
      </c>
      <c r="I1177" s="1">
        <v>1.00349</v>
      </c>
      <c r="J1177" s="1">
        <v>1.00349</v>
      </c>
      <c r="K1177" s="1">
        <v>1.00349</v>
      </c>
      <c r="L1177" s="1">
        <v>1.00349</v>
      </c>
    </row>
    <row r="1178" spans="2:12" x14ac:dyDescent="0.4">
      <c r="B1178">
        <v>5.879999999999999</v>
      </c>
      <c r="C1178" s="1">
        <v>7.8617599999999998E-5</v>
      </c>
      <c r="D1178" s="1">
        <v>1.18204</v>
      </c>
      <c r="E1178" s="1">
        <v>1.00352</v>
      </c>
      <c r="F1178" s="1">
        <v>1.0035000000000001</v>
      </c>
      <c r="G1178" s="1">
        <v>1.00349</v>
      </c>
      <c r="H1178" s="1">
        <v>1.00349</v>
      </c>
      <c r="I1178" s="1">
        <v>1.00349</v>
      </c>
      <c r="J1178" s="1">
        <v>1.00349</v>
      </c>
      <c r="K1178" s="1">
        <v>1.00349</v>
      </c>
      <c r="L1178" s="1">
        <v>1.00349</v>
      </c>
    </row>
    <row r="1179" spans="2:12" x14ac:dyDescent="0.4">
      <c r="B1179">
        <v>5.879999999999999</v>
      </c>
      <c r="C1179" s="1">
        <v>7.6879799999999995E-5</v>
      </c>
      <c r="D1179" s="1">
        <v>1.1782900000000001</v>
      </c>
      <c r="E1179" s="1">
        <v>1.00352</v>
      </c>
      <c r="F1179" s="1">
        <v>1.0035000000000001</v>
      </c>
      <c r="G1179" s="1">
        <v>1.00349</v>
      </c>
      <c r="H1179" s="1">
        <v>1.00349</v>
      </c>
      <c r="I1179" s="1">
        <v>1.00349</v>
      </c>
      <c r="J1179" s="1">
        <v>1.00349</v>
      </c>
      <c r="K1179" s="1">
        <v>1.00349</v>
      </c>
      <c r="L1179" s="1">
        <v>1.00349</v>
      </c>
    </row>
    <row r="1180" spans="2:12" x14ac:dyDescent="0.4">
      <c r="B1180">
        <v>5.8899999999999988</v>
      </c>
      <c r="C1180" s="1">
        <v>7.5179599999999994E-5</v>
      </c>
      <c r="D1180" s="1">
        <v>1.17439</v>
      </c>
      <c r="E1180" s="1">
        <v>1.00352</v>
      </c>
      <c r="F1180" s="1">
        <v>1.0035000000000001</v>
      </c>
      <c r="G1180" s="1">
        <v>1.00349</v>
      </c>
      <c r="H1180" s="1">
        <v>1.00349</v>
      </c>
      <c r="I1180" s="1">
        <v>1.00349</v>
      </c>
      <c r="J1180" s="1">
        <v>1.00349</v>
      </c>
      <c r="K1180" s="1">
        <v>1.00349</v>
      </c>
      <c r="L1180" s="1">
        <v>1.00349</v>
      </c>
    </row>
    <row r="1181" spans="2:12" x14ac:dyDescent="0.4">
      <c r="B1181">
        <v>5.8899999999999988</v>
      </c>
      <c r="C1181" s="1">
        <v>7.3516999999999994E-5</v>
      </c>
      <c r="D1181" s="1">
        <v>1.17025</v>
      </c>
      <c r="E1181" s="1">
        <v>1.00352</v>
      </c>
      <c r="F1181" s="1">
        <v>1.0035000000000001</v>
      </c>
      <c r="G1181" s="1">
        <v>1.00349</v>
      </c>
      <c r="H1181" s="1">
        <v>1.00349</v>
      </c>
      <c r="I1181" s="1">
        <v>1.00349</v>
      </c>
      <c r="J1181" s="1">
        <v>1.00349</v>
      </c>
      <c r="K1181" s="1">
        <v>1.00349</v>
      </c>
      <c r="L1181" s="1">
        <v>1.00349</v>
      </c>
    </row>
    <row r="1182" spans="2:12" x14ac:dyDescent="0.4">
      <c r="B1182">
        <v>5.8999999999999986</v>
      </c>
      <c r="C1182" s="1">
        <v>7.1891599999999995E-5</v>
      </c>
      <c r="D1182" s="1">
        <v>1.1658599999999999</v>
      </c>
      <c r="E1182" s="1">
        <v>1.00352</v>
      </c>
      <c r="F1182" s="1">
        <v>1.0035000000000001</v>
      </c>
      <c r="G1182" s="1">
        <v>1.00349</v>
      </c>
      <c r="H1182" s="1">
        <v>1.00349</v>
      </c>
      <c r="I1182" s="1">
        <v>1.00349</v>
      </c>
      <c r="J1182" s="1">
        <v>1.00349</v>
      </c>
      <c r="K1182" s="1">
        <v>1.00349</v>
      </c>
      <c r="L1182" s="1">
        <v>1.00349</v>
      </c>
    </row>
    <row r="1183" spans="2:12" x14ac:dyDescent="0.4">
      <c r="B1183">
        <v>5.8999999999999986</v>
      </c>
      <c r="C1183" s="1">
        <v>7.02994E-5</v>
      </c>
      <c r="D1183" s="1">
        <v>1.1613199999999999</v>
      </c>
      <c r="E1183" s="1">
        <v>1.00352</v>
      </c>
      <c r="F1183" s="1">
        <v>1.0035000000000001</v>
      </c>
      <c r="G1183" s="1">
        <v>1.00349</v>
      </c>
      <c r="H1183" s="1">
        <v>1.00349</v>
      </c>
      <c r="I1183" s="1">
        <v>1.00349</v>
      </c>
      <c r="J1183" s="1">
        <v>1.00349</v>
      </c>
      <c r="K1183" s="1">
        <v>1.00349</v>
      </c>
      <c r="L1183" s="1">
        <v>1.00349</v>
      </c>
    </row>
    <row r="1184" spans="2:12" x14ac:dyDescent="0.4">
      <c r="B1184">
        <v>5.9099999999999984</v>
      </c>
      <c r="C1184" s="1">
        <v>6.8744000000000005E-5</v>
      </c>
      <c r="D1184" s="1">
        <v>1.1565399999999999</v>
      </c>
      <c r="E1184" s="1">
        <v>1.00353</v>
      </c>
      <c r="F1184" s="1">
        <v>1.0035000000000001</v>
      </c>
      <c r="G1184" s="1">
        <v>1.00349</v>
      </c>
      <c r="H1184" s="1">
        <v>1.00349</v>
      </c>
      <c r="I1184" s="1">
        <v>1.00349</v>
      </c>
      <c r="J1184" s="1">
        <v>1.00349</v>
      </c>
      <c r="K1184" s="1">
        <v>1.00349</v>
      </c>
      <c r="L1184" s="1">
        <v>1.00349</v>
      </c>
    </row>
    <row r="1185" spans="2:12" x14ac:dyDescent="0.4">
      <c r="B1185">
        <v>5.9099999999999984</v>
      </c>
      <c r="C1185" s="1">
        <v>6.7225399999999995E-5</v>
      </c>
      <c r="D1185" s="1">
        <v>1.1516</v>
      </c>
      <c r="E1185" s="1">
        <v>1.00353</v>
      </c>
      <c r="F1185" s="1">
        <v>1.0035000000000001</v>
      </c>
      <c r="G1185" s="1">
        <v>1.00349</v>
      </c>
      <c r="H1185" s="1">
        <v>1.00349</v>
      </c>
      <c r="I1185" s="1">
        <v>1.00349</v>
      </c>
      <c r="J1185" s="1">
        <v>1.00349</v>
      </c>
      <c r="K1185" s="1">
        <v>1.00349</v>
      </c>
      <c r="L1185" s="1">
        <v>1.00349</v>
      </c>
    </row>
    <row r="1186" spans="2:12" x14ac:dyDescent="0.4">
      <c r="B1186">
        <v>5.92</v>
      </c>
      <c r="C1186" s="1">
        <v>6.5739699999999997E-5</v>
      </c>
      <c r="D1186" s="1">
        <v>1.14638</v>
      </c>
      <c r="E1186" s="1">
        <v>1.00353</v>
      </c>
      <c r="F1186" s="1">
        <v>1.0035000000000001</v>
      </c>
      <c r="G1186" s="1">
        <v>1.00349</v>
      </c>
      <c r="H1186" s="1">
        <v>1.00349</v>
      </c>
      <c r="I1186" s="1">
        <v>1.00349</v>
      </c>
      <c r="J1186" s="1">
        <v>1.00349</v>
      </c>
      <c r="K1186" s="1">
        <v>1.00349</v>
      </c>
      <c r="L1186" s="1">
        <v>1.00349</v>
      </c>
    </row>
    <row r="1187" spans="2:12" x14ac:dyDescent="0.4">
      <c r="B1187">
        <v>5.92</v>
      </c>
      <c r="C1187" s="1">
        <v>6.4286299999999995E-5</v>
      </c>
      <c r="D1187" s="1">
        <v>1.1409899999999999</v>
      </c>
      <c r="E1187" s="1">
        <v>1.00353</v>
      </c>
      <c r="F1187" s="1">
        <v>1.0035000000000001</v>
      </c>
      <c r="G1187" s="1">
        <v>1.00349</v>
      </c>
      <c r="H1187" s="1">
        <v>1.00349</v>
      </c>
      <c r="I1187" s="1">
        <v>1.00349</v>
      </c>
      <c r="J1187" s="1">
        <v>1.00349</v>
      </c>
      <c r="K1187" s="1">
        <v>1.00349</v>
      </c>
      <c r="L1187" s="1">
        <v>1.00349</v>
      </c>
    </row>
    <row r="1188" spans="2:12" x14ac:dyDescent="0.4">
      <c r="B1188">
        <v>5.92</v>
      </c>
      <c r="C1188" s="1">
        <v>6.2864499999999994E-5</v>
      </c>
      <c r="D1188" s="1">
        <v>1.13541</v>
      </c>
      <c r="E1188" s="1">
        <v>1.00353</v>
      </c>
      <c r="F1188" s="1">
        <v>1.0035000000000001</v>
      </c>
      <c r="G1188" s="1">
        <v>1.00349</v>
      </c>
      <c r="H1188" s="1">
        <v>1.00349</v>
      </c>
      <c r="I1188" s="1">
        <v>1.00349</v>
      </c>
      <c r="J1188" s="1">
        <v>1.00349</v>
      </c>
      <c r="K1188" s="1">
        <v>1.00349</v>
      </c>
      <c r="L1188" s="1">
        <v>1.00349</v>
      </c>
    </row>
    <row r="1189" spans="2:12" x14ac:dyDescent="0.4">
      <c r="B1189">
        <v>5.9300000000000015</v>
      </c>
      <c r="C1189" s="1">
        <v>6.1475200000000004E-5</v>
      </c>
      <c r="D1189" s="1">
        <v>1.1296299999999999</v>
      </c>
      <c r="E1189" s="1">
        <v>1.00353</v>
      </c>
      <c r="F1189" s="1">
        <v>1.0035000000000001</v>
      </c>
      <c r="G1189" s="1">
        <v>1.00349</v>
      </c>
      <c r="H1189" s="1">
        <v>1.00349</v>
      </c>
      <c r="I1189" s="1">
        <v>1.00349</v>
      </c>
      <c r="J1189" s="1">
        <v>1.00349</v>
      </c>
      <c r="K1189" s="1">
        <v>1.00349</v>
      </c>
      <c r="L1189" s="1">
        <v>1.00349</v>
      </c>
    </row>
    <row r="1190" spans="2:12" x14ac:dyDescent="0.4">
      <c r="B1190">
        <v>5.9300000000000015</v>
      </c>
      <c r="C1190" s="1">
        <v>6.01138E-5</v>
      </c>
      <c r="D1190" s="1">
        <v>1.12361</v>
      </c>
      <c r="E1190" s="1">
        <v>1.0035400000000001</v>
      </c>
      <c r="F1190" s="1">
        <v>1.0035000000000001</v>
      </c>
      <c r="G1190" s="1">
        <v>1.00349</v>
      </c>
      <c r="H1190" s="1">
        <v>1.00349</v>
      </c>
      <c r="I1190" s="1">
        <v>1.00349</v>
      </c>
      <c r="J1190" s="1">
        <v>1.00349</v>
      </c>
      <c r="K1190" s="1">
        <v>1.00349</v>
      </c>
      <c r="L1190" s="1">
        <v>1.00349</v>
      </c>
    </row>
    <row r="1191" spans="2:12" x14ac:dyDescent="0.4">
      <c r="B1191">
        <v>5.9400000000000013</v>
      </c>
      <c r="C1191" s="1">
        <v>5.8783699999999998E-5</v>
      </c>
      <c r="D1191" s="1">
        <v>1.11747</v>
      </c>
      <c r="E1191" s="1">
        <v>1.0035400000000001</v>
      </c>
      <c r="F1191" s="1">
        <v>1.0035000000000001</v>
      </c>
      <c r="G1191" s="1">
        <v>1.00349</v>
      </c>
      <c r="H1191" s="1">
        <v>1.00349</v>
      </c>
      <c r="I1191" s="1">
        <v>1.00349</v>
      </c>
      <c r="J1191" s="1">
        <v>1.00349</v>
      </c>
      <c r="K1191" s="1">
        <v>1.00349</v>
      </c>
      <c r="L1191" s="1">
        <v>1.00349</v>
      </c>
    </row>
    <row r="1192" spans="2:12" x14ac:dyDescent="0.4">
      <c r="B1192">
        <v>5.9400000000000013</v>
      </c>
      <c r="C1192" s="1">
        <v>5.7485100000000003E-5</v>
      </c>
      <c r="D1192" s="1">
        <v>1.1110500000000001</v>
      </c>
      <c r="E1192" s="1">
        <v>1.0035400000000001</v>
      </c>
      <c r="F1192" s="1">
        <v>1.0035000000000001</v>
      </c>
      <c r="G1192" s="1">
        <v>1.00349</v>
      </c>
      <c r="H1192" s="1">
        <v>1.00349</v>
      </c>
      <c r="I1192" s="1">
        <v>1.00349</v>
      </c>
      <c r="J1192" s="1">
        <v>1.00349</v>
      </c>
      <c r="K1192" s="1">
        <v>1.00349</v>
      </c>
      <c r="L1192" s="1">
        <v>1.00349</v>
      </c>
    </row>
    <row r="1193" spans="2:12" x14ac:dyDescent="0.4">
      <c r="B1193">
        <v>5.9500000000000011</v>
      </c>
      <c r="C1193" s="1">
        <v>5.6214200000000001E-5</v>
      </c>
      <c r="D1193" s="1">
        <v>1.1045100000000001</v>
      </c>
      <c r="E1193" s="1">
        <v>1.0035400000000001</v>
      </c>
      <c r="F1193" s="1">
        <v>1.0035000000000001</v>
      </c>
      <c r="G1193" s="1">
        <v>1.00349</v>
      </c>
      <c r="H1193" s="1">
        <v>1.00349</v>
      </c>
      <c r="I1193" s="1">
        <v>1.00349</v>
      </c>
      <c r="J1193" s="1">
        <v>1.00349</v>
      </c>
      <c r="K1193" s="1">
        <v>1.00349</v>
      </c>
      <c r="L1193" s="1">
        <v>1.00349</v>
      </c>
    </row>
    <row r="1194" spans="2:12" x14ac:dyDescent="0.4">
      <c r="B1194">
        <v>5.9500000000000011</v>
      </c>
      <c r="C1194" s="1">
        <v>5.4969999999999997E-5</v>
      </c>
      <c r="D1194" s="1">
        <v>1.0977699999999999</v>
      </c>
      <c r="E1194" s="1">
        <v>1.0035400000000001</v>
      </c>
      <c r="F1194" s="1">
        <v>1.0035000000000001</v>
      </c>
      <c r="G1194" s="1">
        <v>1.00349</v>
      </c>
      <c r="H1194" s="1">
        <v>1.00349</v>
      </c>
      <c r="I1194" s="1">
        <v>1.00349</v>
      </c>
      <c r="J1194" s="1">
        <v>1.00349</v>
      </c>
      <c r="K1194" s="1">
        <v>1.00349</v>
      </c>
      <c r="L1194" s="1">
        <v>1.00349</v>
      </c>
    </row>
    <row r="1195" spans="2:12" x14ac:dyDescent="0.4">
      <c r="B1195">
        <v>5.9600000000000009</v>
      </c>
      <c r="C1195" s="1">
        <v>5.3753099999999999E-5</v>
      </c>
      <c r="D1195" s="1">
        <v>1.09087</v>
      </c>
      <c r="E1195" s="1">
        <v>1.0035499999999999</v>
      </c>
      <c r="F1195" s="1">
        <v>1.0035000000000001</v>
      </c>
      <c r="G1195" s="1">
        <v>1.00349</v>
      </c>
      <c r="H1195" s="1">
        <v>1.00349</v>
      </c>
      <c r="I1195" s="1">
        <v>1.00349</v>
      </c>
      <c r="J1195" s="1">
        <v>1.00349</v>
      </c>
      <c r="K1195" s="1">
        <v>1.00349</v>
      </c>
      <c r="L1195" s="1">
        <v>1.00349</v>
      </c>
    </row>
    <row r="1196" spans="2:12" x14ac:dyDescent="0.4">
      <c r="B1196">
        <v>5.9600000000000009</v>
      </c>
      <c r="C1196" s="1">
        <v>5.2565699999999997E-5</v>
      </c>
      <c r="D1196" s="1">
        <v>1.0837300000000001</v>
      </c>
      <c r="E1196" s="1">
        <v>1.0035499999999999</v>
      </c>
      <c r="F1196" s="1">
        <v>1.0035000000000001</v>
      </c>
      <c r="G1196" s="1">
        <v>1.00349</v>
      </c>
      <c r="H1196" s="1">
        <v>1.00349</v>
      </c>
      <c r="I1196" s="1">
        <v>1.00349</v>
      </c>
      <c r="J1196" s="1">
        <v>1.00349</v>
      </c>
      <c r="K1196" s="1">
        <v>1.00349</v>
      </c>
      <c r="L1196" s="1">
        <v>1.00349</v>
      </c>
    </row>
    <row r="1197" spans="2:12" x14ac:dyDescent="0.4">
      <c r="B1197">
        <v>5.9700000000000006</v>
      </c>
      <c r="C1197" s="1">
        <v>5.1403200000000003E-5</v>
      </c>
      <c r="D1197" s="1">
        <v>1.0764800000000001</v>
      </c>
      <c r="E1197" s="1">
        <v>1.0035499999999999</v>
      </c>
      <c r="F1197" s="1">
        <v>1.0035000000000001</v>
      </c>
      <c r="G1197" s="1">
        <v>1.00349</v>
      </c>
      <c r="H1197" s="1">
        <v>1.00349</v>
      </c>
      <c r="I1197" s="1">
        <v>1.00349</v>
      </c>
      <c r="J1197" s="1">
        <v>1.00349</v>
      </c>
      <c r="K1197" s="1">
        <v>1.00349</v>
      </c>
      <c r="L1197" s="1">
        <v>1.00349</v>
      </c>
    </row>
    <row r="1198" spans="2:12" x14ac:dyDescent="0.4">
      <c r="B1198">
        <v>5.9700000000000006</v>
      </c>
      <c r="C1198" s="1">
        <v>5.0266299999999997E-5</v>
      </c>
      <c r="D1198" s="1">
        <v>1.0690599999999999</v>
      </c>
      <c r="E1198" s="1">
        <v>1.00356</v>
      </c>
      <c r="F1198" s="1">
        <v>1.0035000000000001</v>
      </c>
      <c r="G1198" s="1">
        <v>1.00349</v>
      </c>
      <c r="H1198" s="1">
        <v>1.00349</v>
      </c>
      <c r="I1198" s="1">
        <v>1.00349</v>
      </c>
      <c r="J1198" s="1">
        <v>1.00349</v>
      </c>
      <c r="K1198" s="1">
        <v>1.00349</v>
      </c>
      <c r="L1198" s="1">
        <v>1.00349</v>
      </c>
    </row>
    <row r="1199" spans="2:12" x14ac:dyDescent="0.4">
      <c r="B1199">
        <v>5.98</v>
      </c>
      <c r="C1199" s="1">
        <v>4.9154899999999999E-5</v>
      </c>
      <c r="D1199" s="1">
        <v>1.0614399999999999</v>
      </c>
      <c r="E1199" s="1">
        <v>1.00356</v>
      </c>
      <c r="F1199" s="1">
        <v>1.0035000000000001</v>
      </c>
      <c r="G1199" s="1">
        <v>1.00349</v>
      </c>
      <c r="H1199" s="1">
        <v>1.00349</v>
      </c>
      <c r="I1199" s="1">
        <v>1.00349</v>
      </c>
      <c r="J1199" s="1">
        <v>1.00349</v>
      </c>
      <c r="K1199" s="1">
        <v>1.00349</v>
      </c>
      <c r="L1199" s="1">
        <v>1.00349</v>
      </c>
    </row>
    <row r="1200" spans="2:12" x14ac:dyDescent="0.4">
      <c r="B1200">
        <v>5.99</v>
      </c>
      <c r="C1200" s="1">
        <v>4.80676E-5</v>
      </c>
      <c r="D1200" s="1">
        <v>1.05366</v>
      </c>
      <c r="E1200" s="1">
        <v>1.00356</v>
      </c>
      <c r="F1200" s="1">
        <v>1.00349</v>
      </c>
      <c r="G1200" s="1">
        <v>1.00349</v>
      </c>
      <c r="H1200" s="1">
        <v>1.00349</v>
      </c>
      <c r="I1200" s="1">
        <v>1.00349</v>
      </c>
      <c r="J1200" s="1">
        <v>1.00349</v>
      </c>
      <c r="K1200" s="1">
        <v>1.00349</v>
      </c>
      <c r="L1200" s="1">
        <v>1.00349</v>
      </c>
    </row>
    <row r="1201" spans="2:12" x14ac:dyDescent="0.4">
      <c r="B1201">
        <v>5.99</v>
      </c>
      <c r="C1201" s="1">
        <v>4.7004700000000001E-5</v>
      </c>
      <c r="D1201" s="1">
        <v>1.04576</v>
      </c>
      <c r="E1201" s="1">
        <v>1.00353</v>
      </c>
      <c r="F1201" s="1">
        <v>1.00349</v>
      </c>
      <c r="G1201" s="1">
        <v>1.00349</v>
      </c>
      <c r="H1201" s="1">
        <v>1.00349</v>
      </c>
      <c r="I1201" s="1">
        <v>1.00349</v>
      </c>
      <c r="J1201" s="1">
        <v>1.00349</v>
      </c>
      <c r="K1201" s="1">
        <v>1.00349</v>
      </c>
      <c r="L1201" s="1">
        <v>1.00349</v>
      </c>
    </row>
    <row r="1202" spans="2:12" x14ac:dyDescent="0.4">
      <c r="B1202">
        <v>6</v>
      </c>
      <c r="C1202" s="1">
        <v>4.5965399999999999E-5</v>
      </c>
      <c r="D1202" s="1">
        <v>1.0377099999999999</v>
      </c>
      <c r="E1202" s="1">
        <v>1.00353</v>
      </c>
      <c r="F1202" s="1">
        <v>1.00349</v>
      </c>
      <c r="G1202" s="1">
        <v>1.00349</v>
      </c>
      <c r="H1202" s="1">
        <v>1.00349</v>
      </c>
      <c r="I1202" s="1">
        <v>1.00349</v>
      </c>
      <c r="J1202" s="1">
        <v>1.00349</v>
      </c>
      <c r="K1202" s="1">
        <v>1.00349</v>
      </c>
      <c r="L1202" s="1">
        <v>1.00349</v>
      </c>
    </row>
    <row r="1203" spans="2:12" x14ac:dyDescent="0.4">
      <c r="B1203">
        <v>6</v>
      </c>
      <c r="C1203" s="1">
        <v>4.4948399999999998E-5</v>
      </c>
      <c r="D1203" s="1">
        <v>1.02949</v>
      </c>
      <c r="E1203" s="1">
        <v>1.00353</v>
      </c>
      <c r="F1203" s="1">
        <v>1.00349</v>
      </c>
      <c r="G1203" s="1">
        <v>1.00349</v>
      </c>
      <c r="H1203" s="1">
        <v>1.00349</v>
      </c>
      <c r="I1203" s="1">
        <v>1.00349</v>
      </c>
      <c r="J1203" s="1">
        <v>1.00349</v>
      </c>
      <c r="K1203" s="1">
        <v>1.00349</v>
      </c>
      <c r="L1203" s="1">
        <v>1.00349</v>
      </c>
    </row>
    <row r="1204" spans="2:12" x14ac:dyDescent="0.4">
      <c r="B1204">
        <v>6.01</v>
      </c>
      <c r="C1204" s="1">
        <v>4.3954700000000001E-5</v>
      </c>
      <c r="D1204" s="1">
        <v>1.02115</v>
      </c>
      <c r="E1204" s="1">
        <v>1.0035400000000001</v>
      </c>
      <c r="F1204" s="1">
        <v>1.00349</v>
      </c>
      <c r="G1204" s="1">
        <v>1.00349</v>
      </c>
      <c r="H1204" s="1">
        <v>1.00349</v>
      </c>
      <c r="I1204" s="1">
        <v>1.00349</v>
      </c>
      <c r="J1204" s="1">
        <v>1.00349</v>
      </c>
      <c r="K1204" s="1">
        <v>1.00349</v>
      </c>
      <c r="L1204" s="1">
        <v>1.00349</v>
      </c>
    </row>
    <row r="1205" spans="2:12" x14ac:dyDescent="0.4">
      <c r="B1205">
        <v>6.01</v>
      </c>
      <c r="C1205" s="1">
        <v>4.2982599999999997E-5</v>
      </c>
      <c r="D1205" s="1">
        <v>1.0126599999999999</v>
      </c>
      <c r="E1205" s="1">
        <v>1.0035400000000001</v>
      </c>
      <c r="F1205" s="1">
        <v>1.00349</v>
      </c>
      <c r="G1205" s="1">
        <v>1.00349</v>
      </c>
      <c r="H1205" s="1">
        <v>1.00349</v>
      </c>
      <c r="I1205" s="1">
        <v>1.00349</v>
      </c>
      <c r="J1205" s="1">
        <v>1.00349</v>
      </c>
      <c r="K1205" s="1">
        <v>1.00349</v>
      </c>
      <c r="L1205" s="1">
        <v>1.00349</v>
      </c>
    </row>
    <row r="1206" spans="2:12" x14ac:dyDescent="0.4">
      <c r="B1206">
        <v>6.02</v>
      </c>
      <c r="C1206" s="1">
        <v>4.2031699999999999E-5</v>
      </c>
      <c r="D1206" s="1">
        <v>1.0040800000000001</v>
      </c>
      <c r="E1206" s="1">
        <v>1.0035499999999999</v>
      </c>
      <c r="F1206" s="1">
        <v>1.00349</v>
      </c>
      <c r="G1206" s="1">
        <v>1.00349</v>
      </c>
      <c r="H1206" s="1">
        <v>1.00349</v>
      </c>
      <c r="I1206" s="1">
        <v>1.00349</v>
      </c>
      <c r="J1206" s="1">
        <v>1.00349</v>
      </c>
      <c r="K1206" s="1">
        <v>1.00349</v>
      </c>
      <c r="L1206" s="1">
        <v>1.00349</v>
      </c>
    </row>
    <row r="1207" spans="2:12" x14ac:dyDescent="0.4">
      <c r="B1207">
        <v>6.02</v>
      </c>
      <c r="C1207" s="1">
        <v>4.1102400000000001E-5</v>
      </c>
      <c r="D1207" s="1">
        <v>0.99534</v>
      </c>
      <c r="E1207" s="1">
        <v>1.0035499999999999</v>
      </c>
      <c r="F1207" s="1">
        <v>1.00349</v>
      </c>
      <c r="G1207" s="1">
        <v>1.00349</v>
      </c>
      <c r="H1207" s="1">
        <v>1.00349</v>
      </c>
      <c r="I1207" s="1">
        <v>1.00349</v>
      </c>
      <c r="J1207" s="1">
        <v>1.00349</v>
      </c>
      <c r="K1207" s="1">
        <v>1.00349</v>
      </c>
      <c r="L1207" s="1">
        <v>1.00349</v>
      </c>
    </row>
    <row r="1208" spans="2:12" x14ac:dyDescent="0.4">
      <c r="B1208">
        <v>6.0299999999999994</v>
      </c>
      <c r="C1208" s="1">
        <v>4.0193500000000001E-5</v>
      </c>
      <c r="D1208" s="1">
        <v>0.98648999999999998</v>
      </c>
      <c r="E1208" s="1">
        <v>1.00356</v>
      </c>
      <c r="F1208" s="1">
        <v>1.00349</v>
      </c>
      <c r="G1208" s="1">
        <v>1.00349</v>
      </c>
      <c r="H1208" s="1">
        <v>1.00349</v>
      </c>
      <c r="I1208" s="1">
        <v>1.00349</v>
      </c>
      <c r="J1208" s="1">
        <v>1.00349</v>
      </c>
      <c r="K1208" s="1">
        <v>1.00349</v>
      </c>
      <c r="L1208" s="1">
        <v>1.00349</v>
      </c>
    </row>
    <row r="1209" spans="2:12" x14ac:dyDescent="0.4">
      <c r="B1209">
        <v>6.0299999999999994</v>
      </c>
      <c r="C1209" s="1">
        <v>3.9304600000000003E-5</v>
      </c>
      <c r="D1209" s="1">
        <v>0.97755000000000003</v>
      </c>
      <c r="E1209" s="1">
        <v>1.00356</v>
      </c>
      <c r="F1209" s="1">
        <v>1.00349</v>
      </c>
      <c r="G1209" s="1">
        <v>1.00349</v>
      </c>
      <c r="H1209" s="1">
        <v>1.00349</v>
      </c>
      <c r="I1209" s="1">
        <v>1.00349</v>
      </c>
      <c r="J1209" s="1">
        <v>1.00349</v>
      </c>
      <c r="K1209" s="1">
        <v>1.00349</v>
      </c>
      <c r="L1209" s="1">
        <v>1.00349</v>
      </c>
    </row>
    <row r="1210" spans="2:12" x14ac:dyDescent="0.4">
      <c r="B1210">
        <v>6.0399999999999991</v>
      </c>
      <c r="C1210" s="1">
        <v>3.8435700000000002E-5</v>
      </c>
      <c r="D1210" s="1">
        <v>0.96850000000000003</v>
      </c>
      <c r="E1210" s="1">
        <v>1.0035700000000001</v>
      </c>
      <c r="F1210" s="1">
        <v>1.00349</v>
      </c>
      <c r="G1210" s="1">
        <v>1.00349</v>
      </c>
      <c r="H1210" s="1">
        <v>1.00349</v>
      </c>
      <c r="I1210" s="1">
        <v>1.00349</v>
      </c>
      <c r="J1210" s="1">
        <v>1.00349</v>
      </c>
      <c r="K1210" s="1">
        <v>1.00349</v>
      </c>
      <c r="L1210" s="1">
        <v>1.00349</v>
      </c>
    </row>
    <row r="1211" spans="2:12" x14ac:dyDescent="0.4">
      <c r="B1211">
        <v>6.0399999999999991</v>
      </c>
      <c r="C1211" s="1">
        <v>3.7585600000000001E-5</v>
      </c>
      <c r="D1211" s="1">
        <v>0.95931999999999995</v>
      </c>
      <c r="E1211" s="1">
        <v>1.0035700000000001</v>
      </c>
      <c r="F1211" s="1">
        <v>1.00349</v>
      </c>
      <c r="G1211" s="1">
        <v>1.00349</v>
      </c>
      <c r="H1211" s="1">
        <v>1.00349</v>
      </c>
      <c r="I1211" s="1">
        <v>1.00349</v>
      </c>
      <c r="J1211" s="1">
        <v>1.00349</v>
      </c>
      <c r="K1211" s="1">
        <v>1.00349</v>
      </c>
      <c r="L1211" s="1">
        <v>1.00349</v>
      </c>
    </row>
    <row r="1212" spans="2:12" x14ac:dyDescent="0.4">
      <c r="B1212">
        <v>6.0499999999999989</v>
      </c>
      <c r="C1212" s="1">
        <v>3.6754300000000001E-5</v>
      </c>
      <c r="D1212" s="1">
        <v>0.95006999999999997</v>
      </c>
      <c r="E1212" s="1">
        <v>1.0035799999999999</v>
      </c>
      <c r="F1212" s="1">
        <v>1.00349</v>
      </c>
      <c r="G1212" s="1">
        <v>1.00349</v>
      </c>
      <c r="H1212" s="1">
        <v>1.00349</v>
      </c>
      <c r="I1212" s="1">
        <v>1.00349</v>
      </c>
      <c r="J1212" s="1">
        <v>1.00349</v>
      </c>
      <c r="K1212" s="1">
        <v>1.00349</v>
      </c>
      <c r="L1212" s="1">
        <v>1.00349</v>
      </c>
    </row>
    <row r="1213" spans="2:12" x14ac:dyDescent="0.4">
      <c r="B1213">
        <v>6.0499999999999989</v>
      </c>
      <c r="C1213" s="1">
        <v>3.5941400000000001E-5</v>
      </c>
      <c r="D1213" s="1">
        <v>0.94069000000000003</v>
      </c>
      <c r="E1213" s="1">
        <v>1.00359</v>
      </c>
      <c r="F1213" s="1">
        <v>1.00349</v>
      </c>
      <c r="G1213" s="1">
        <v>1.00349</v>
      </c>
      <c r="H1213" s="1">
        <v>1.00349</v>
      </c>
      <c r="I1213" s="1">
        <v>1.00349</v>
      </c>
      <c r="J1213" s="1">
        <v>1.00349</v>
      </c>
      <c r="K1213" s="1">
        <v>1.00349</v>
      </c>
      <c r="L1213" s="1">
        <v>1.00349</v>
      </c>
    </row>
    <row r="1214" spans="2:12" x14ac:dyDescent="0.4">
      <c r="B1214">
        <v>6.0599999999999987</v>
      </c>
      <c r="C1214" s="1">
        <v>3.51465E-5</v>
      </c>
      <c r="D1214" s="1">
        <v>0.93128</v>
      </c>
      <c r="E1214" s="1">
        <v>1.00359</v>
      </c>
      <c r="F1214" s="1">
        <v>1.00349</v>
      </c>
      <c r="G1214" s="1">
        <v>1.00349</v>
      </c>
      <c r="H1214" s="1">
        <v>1.00349</v>
      </c>
      <c r="I1214" s="1">
        <v>1.00349</v>
      </c>
      <c r="J1214" s="1">
        <v>1.00349</v>
      </c>
      <c r="K1214" s="1">
        <v>1.00349</v>
      </c>
      <c r="L1214" s="1">
        <v>1.00349</v>
      </c>
    </row>
    <row r="1215" spans="2:12" x14ac:dyDescent="0.4">
      <c r="B1215">
        <v>6.0599999999999987</v>
      </c>
      <c r="C1215" s="1">
        <v>3.4369599999999997E-5</v>
      </c>
      <c r="D1215" s="1">
        <v>0.92179</v>
      </c>
      <c r="E1215" s="1">
        <v>1.0036</v>
      </c>
      <c r="F1215" s="1">
        <v>1.00349</v>
      </c>
      <c r="G1215" s="1">
        <v>1.00349</v>
      </c>
      <c r="H1215" s="1">
        <v>1.00349</v>
      </c>
      <c r="I1215" s="1">
        <v>1.00349</v>
      </c>
      <c r="J1215" s="1">
        <v>1.00349</v>
      </c>
      <c r="K1215" s="1">
        <v>1.00349</v>
      </c>
      <c r="L1215" s="1">
        <v>1.00349</v>
      </c>
    </row>
    <row r="1216" spans="2:12" x14ac:dyDescent="0.4">
      <c r="B1216">
        <v>6.07</v>
      </c>
      <c r="C1216" s="1">
        <v>3.3609100000000003E-5</v>
      </c>
      <c r="D1216" s="1">
        <v>0.91217000000000004</v>
      </c>
      <c r="E1216" s="1">
        <v>1.0036099999999999</v>
      </c>
      <c r="F1216" s="1">
        <v>1.00349</v>
      </c>
      <c r="G1216" s="1">
        <v>1.00349</v>
      </c>
      <c r="H1216" s="1">
        <v>1.00349</v>
      </c>
      <c r="I1216" s="1">
        <v>1.00349</v>
      </c>
      <c r="J1216" s="1">
        <v>1.00349</v>
      </c>
      <c r="K1216" s="1">
        <v>1.00349</v>
      </c>
      <c r="L1216" s="1">
        <v>1.00349</v>
      </c>
    </row>
    <row r="1217" spans="2:12" x14ac:dyDescent="0.4">
      <c r="B1217">
        <v>6.07</v>
      </c>
      <c r="C1217" s="1">
        <v>3.2866200000000001E-5</v>
      </c>
      <c r="D1217" s="1">
        <v>0.90251999999999999</v>
      </c>
      <c r="E1217" s="1">
        <v>1.00362</v>
      </c>
      <c r="F1217" s="1">
        <v>1.00349</v>
      </c>
      <c r="G1217" s="1">
        <v>1.00349</v>
      </c>
      <c r="H1217" s="1">
        <v>1.00349</v>
      </c>
      <c r="I1217" s="1">
        <v>1.00349</v>
      </c>
      <c r="J1217" s="1">
        <v>1.00349</v>
      </c>
      <c r="K1217" s="1">
        <v>1.00349</v>
      </c>
      <c r="L1217" s="1">
        <v>1.00349</v>
      </c>
    </row>
    <row r="1218" spans="2:12" x14ac:dyDescent="0.4">
      <c r="B1218">
        <v>6.08</v>
      </c>
      <c r="C1218" s="1">
        <v>3.2138999999999998E-5</v>
      </c>
      <c r="D1218" s="1">
        <v>0.89283000000000001</v>
      </c>
      <c r="E1218" s="1">
        <v>1.00363</v>
      </c>
      <c r="F1218" s="1">
        <v>1.00349</v>
      </c>
      <c r="G1218" s="1">
        <v>1.00349</v>
      </c>
      <c r="H1218" s="1">
        <v>1.00349</v>
      </c>
      <c r="I1218" s="1">
        <v>1.00349</v>
      </c>
      <c r="J1218" s="1">
        <v>1.00349</v>
      </c>
      <c r="K1218" s="1">
        <v>1.00349</v>
      </c>
      <c r="L1218" s="1">
        <v>1.00349</v>
      </c>
    </row>
    <row r="1219" spans="2:12" x14ac:dyDescent="0.4">
      <c r="B1219">
        <v>6.08</v>
      </c>
      <c r="C1219" s="1">
        <v>3.1428099999999998E-5</v>
      </c>
      <c r="D1219" s="1">
        <v>0.88305999999999996</v>
      </c>
      <c r="E1219" s="1">
        <v>1.0036400000000001</v>
      </c>
      <c r="F1219" s="1">
        <v>1.00349</v>
      </c>
      <c r="G1219" s="1">
        <v>1.00349</v>
      </c>
      <c r="H1219" s="1">
        <v>1.00349</v>
      </c>
      <c r="I1219" s="1">
        <v>1.00349</v>
      </c>
      <c r="J1219" s="1">
        <v>1.00349</v>
      </c>
      <c r="K1219" s="1">
        <v>1.00349</v>
      </c>
      <c r="L1219" s="1">
        <v>1.00349</v>
      </c>
    </row>
    <row r="1220" spans="2:12" x14ac:dyDescent="0.4">
      <c r="B1220">
        <v>6.09</v>
      </c>
      <c r="C1220" s="1">
        <v>3.0733199999999999E-5</v>
      </c>
      <c r="D1220" s="1">
        <v>0.87324999999999997</v>
      </c>
      <c r="E1220" s="1">
        <v>1.0036499999999999</v>
      </c>
      <c r="F1220" s="1">
        <v>1.00349</v>
      </c>
      <c r="G1220" s="1">
        <v>1.00349</v>
      </c>
      <c r="H1220" s="1">
        <v>1.00349</v>
      </c>
      <c r="I1220" s="1">
        <v>1.00349</v>
      </c>
      <c r="J1220" s="1">
        <v>1.00349</v>
      </c>
      <c r="K1220" s="1">
        <v>1.00349</v>
      </c>
      <c r="L1220" s="1">
        <v>1.00349</v>
      </c>
    </row>
    <row r="1221" spans="2:12" x14ac:dyDescent="0.4">
      <c r="B1221">
        <v>6.09</v>
      </c>
      <c r="C1221" s="1">
        <v>3.0053499999999999E-5</v>
      </c>
      <c r="D1221" s="1">
        <v>0.86336999999999997</v>
      </c>
      <c r="E1221" s="1">
        <v>1.00362</v>
      </c>
      <c r="F1221" s="1">
        <v>1.00349</v>
      </c>
      <c r="G1221" s="1">
        <v>1.00349</v>
      </c>
      <c r="H1221" s="1">
        <v>1.00349</v>
      </c>
      <c r="I1221" s="1">
        <v>1.00349</v>
      </c>
      <c r="J1221" s="1">
        <v>1.00349</v>
      </c>
      <c r="K1221" s="1">
        <v>1.00349</v>
      </c>
      <c r="L1221" s="1">
        <v>1.00349</v>
      </c>
    </row>
    <row r="1222" spans="2:12" x14ac:dyDescent="0.4">
      <c r="B1222">
        <v>6.1000000000000014</v>
      </c>
      <c r="C1222" s="1">
        <v>2.9388999999999999E-5</v>
      </c>
      <c r="D1222" s="1">
        <v>0.85350999999999999</v>
      </c>
      <c r="E1222" s="1">
        <v>1.00363</v>
      </c>
      <c r="F1222" s="1">
        <v>1.00349</v>
      </c>
      <c r="G1222" s="1">
        <v>1.00349</v>
      </c>
      <c r="H1222" s="1">
        <v>1.00349</v>
      </c>
      <c r="I1222" s="1">
        <v>1.00349</v>
      </c>
      <c r="J1222" s="1">
        <v>1.00349</v>
      </c>
      <c r="K1222" s="1">
        <v>1.00349</v>
      </c>
      <c r="L1222" s="1">
        <v>1.00349</v>
      </c>
    </row>
    <row r="1223" spans="2:12" x14ac:dyDescent="0.4">
      <c r="B1223">
        <v>6.1000000000000014</v>
      </c>
      <c r="C1223" s="1">
        <v>2.8739E-5</v>
      </c>
      <c r="D1223" s="1">
        <v>0.84357000000000004</v>
      </c>
      <c r="E1223" s="1">
        <v>1.0036400000000001</v>
      </c>
      <c r="F1223" s="1">
        <v>1.00349</v>
      </c>
      <c r="G1223" s="1">
        <v>1.00349</v>
      </c>
      <c r="H1223" s="1">
        <v>1.00349</v>
      </c>
      <c r="I1223" s="1">
        <v>1.00349</v>
      </c>
      <c r="J1223" s="1">
        <v>1.00349</v>
      </c>
      <c r="K1223" s="1">
        <v>1.00349</v>
      </c>
      <c r="L1223" s="1">
        <v>1.00349</v>
      </c>
    </row>
    <row r="1224" spans="2:12" x14ac:dyDescent="0.4">
      <c r="B1224">
        <v>6.1000000000000014</v>
      </c>
      <c r="C1224" s="1">
        <v>2.8103299999999999E-5</v>
      </c>
      <c r="D1224" s="1">
        <v>0.83360000000000001</v>
      </c>
      <c r="E1224" s="1">
        <v>1.0036499999999999</v>
      </c>
      <c r="F1224" s="1">
        <v>1.00349</v>
      </c>
      <c r="G1224" s="1">
        <v>1.00349</v>
      </c>
      <c r="H1224" s="1">
        <v>1.00349</v>
      </c>
      <c r="I1224" s="1">
        <v>1.00349</v>
      </c>
      <c r="J1224" s="1">
        <v>1.00349</v>
      </c>
      <c r="K1224" s="1">
        <v>1.00349</v>
      </c>
      <c r="L1224" s="1">
        <v>1.00349</v>
      </c>
    </row>
    <row r="1225" spans="2:12" x14ac:dyDescent="0.4">
      <c r="B1225">
        <v>6.1100000000000012</v>
      </c>
      <c r="C1225" s="1">
        <v>2.7481999999999999E-5</v>
      </c>
      <c r="D1225" s="1">
        <v>0.8236</v>
      </c>
      <c r="E1225" s="1">
        <v>1.0036700000000001</v>
      </c>
      <c r="F1225" s="1">
        <v>1.00349</v>
      </c>
      <c r="G1225" s="1">
        <v>1.00349</v>
      </c>
      <c r="H1225" s="1">
        <v>1.00349</v>
      </c>
      <c r="I1225" s="1">
        <v>1.00349</v>
      </c>
      <c r="J1225" s="1">
        <v>1.00349</v>
      </c>
      <c r="K1225" s="1">
        <v>1.00349</v>
      </c>
      <c r="L1225" s="1">
        <v>1.00349</v>
      </c>
    </row>
    <row r="1226" spans="2:12" x14ac:dyDescent="0.4">
      <c r="B1226">
        <v>6.1100000000000012</v>
      </c>
      <c r="C1226" s="1">
        <v>2.68739E-5</v>
      </c>
      <c r="D1226" s="1">
        <v>0.81357999999999997</v>
      </c>
      <c r="E1226" s="1">
        <v>1.0036799999999999</v>
      </c>
      <c r="F1226" s="1">
        <v>1.00349</v>
      </c>
      <c r="G1226" s="1">
        <v>1.00349</v>
      </c>
      <c r="H1226" s="1">
        <v>1.00349</v>
      </c>
      <c r="I1226" s="1">
        <v>1.00349</v>
      </c>
      <c r="J1226" s="1">
        <v>1.00349</v>
      </c>
      <c r="K1226" s="1">
        <v>1.00349</v>
      </c>
      <c r="L1226" s="1">
        <v>1.00349</v>
      </c>
    </row>
    <row r="1227" spans="2:12" x14ac:dyDescent="0.4">
      <c r="B1227">
        <v>6.120000000000001</v>
      </c>
      <c r="C1227" s="1">
        <v>2.6279899999999999E-5</v>
      </c>
      <c r="D1227" s="1">
        <v>0.80357000000000001</v>
      </c>
      <c r="E1227" s="1">
        <v>1.00369</v>
      </c>
      <c r="F1227" s="1">
        <v>1.00349</v>
      </c>
      <c r="G1227" s="1">
        <v>1.00349</v>
      </c>
      <c r="H1227" s="1">
        <v>1.00349</v>
      </c>
      <c r="I1227" s="1">
        <v>1.00349</v>
      </c>
      <c r="J1227" s="1">
        <v>1.00349</v>
      </c>
      <c r="K1227" s="1">
        <v>1.00349</v>
      </c>
      <c r="L1227" s="1">
        <v>1.00349</v>
      </c>
    </row>
    <row r="1228" spans="2:12" x14ac:dyDescent="0.4">
      <c r="B1228">
        <v>6.120000000000001</v>
      </c>
      <c r="C1228" s="1">
        <v>2.5698999999999999E-5</v>
      </c>
      <c r="D1228" s="1">
        <v>0.79352999999999996</v>
      </c>
      <c r="E1228" s="1">
        <v>1.0037100000000001</v>
      </c>
      <c r="F1228" s="1">
        <v>1.00349</v>
      </c>
      <c r="G1228" s="1">
        <v>1.00349</v>
      </c>
      <c r="H1228" s="1">
        <v>1.00349</v>
      </c>
      <c r="I1228" s="1">
        <v>1.00349</v>
      </c>
      <c r="J1228" s="1">
        <v>1.00349</v>
      </c>
      <c r="K1228" s="1">
        <v>1.00349</v>
      </c>
      <c r="L1228" s="1">
        <v>1.00349</v>
      </c>
    </row>
    <row r="1229" spans="2:12" x14ac:dyDescent="0.4">
      <c r="B1229">
        <v>6.1300000000000008</v>
      </c>
      <c r="C1229" s="1">
        <v>2.5130499999999999E-5</v>
      </c>
      <c r="D1229" s="1">
        <v>0.78351000000000004</v>
      </c>
      <c r="E1229" s="1">
        <v>1.00373</v>
      </c>
      <c r="F1229" s="1">
        <v>1.00349</v>
      </c>
      <c r="G1229" s="1">
        <v>1.00349</v>
      </c>
      <c r="H1229" s="1">
        <v>1.00349</v>
      </c>
      <c r="I1229" s="1">
        <v>1.00349</v>
      </c>
      <c r="J1229" s="1">
        <v>1.00349</v>
      </c>
      <c r="K1229" s="1">
        <v>1.00349</v>
      </c>
      <c r="L1229" s="1">
        <v>1.00349</v>
      </c>
    </row>
    <row r="1230" spans="2:12" x14ac:dyDescent="0.4">
      <c r="B1230">
        <v>6.1300000000000008</v>
      </c>
      <c r="C1230" s="1">
        <v>2.4574900000000001E-5</v>
      </c>
      <c r="D1230" s="1">
        <v>0.77346999999999999</v>
      </c>
      <c r="E1230" s="1">
        <v>1.0037</v>
      </c>
      <c r="F1230" s="1">
        <v>1.00349</v>
      </c>
      <c r="G1230" s="1">
        <v>1.00349</v>
      </c>
      <c r="H1230" s="1">
        <v>1.00349</v>
      </c>
      <c r="I1230" s="1">
        <v>1.00349</v>
      </c>
      <c r="J1230" s="1">
        <v>1.00349</v>
      </c>
      <c r="K1230" s="1">
        <v>1.00349</v>
      </c>
      <c r="L1230" s="1">
        <v>1.00349</v>
      </c>
    </row>
    <row r="1231" spans="2:12" x14ac:dyDescent="0.4">
      <c r="B1231">
        <v>6.1400000000000006</v>
      </c>
      <c r="C1231" s="1">
        <v>2.40308E-5</v>
      </c>
      <c r="D1231" s="1">
        <v>0.76344000000000001</v>
      </c>
      <c r="E1231" s="1">
        <v>1.0037199999999999</v>
      </c>
      <c r="F1231" s="1">
        <v>1.00349</v>
      </c>
      <c r="G1231" s="1">
        <v>1.00349</v>
      </c>
      <c r="H1231" s="1">
        <v>1.00349</v>
      </c>
      <c r="I1231" s="1">
        <v>1.00349</v>
      </c>
      <c r="J1231" s="1">
        <v>1.00349</v>
      </c>
      <c r="K1231" s="1">
        <v>1.00349</v>
      </c>
      <c r="L1231" s="1">
        <v>1.00349</v>
      </c>
    </row>
    <row r="1232" spans="2:12" x14ac:dyDescent="0.4">
      <c r="B1232">
        <v>6.1400000000000006</v>
      </c>
      <c r="C1232" s="1">
        <v>2.3499899999999998E-5</v>
      </c>
      <c r="D1232" s="1">
        <v>0.75343000000000004</v>
      </c>
      <c r="E1232" s="1">
        <v>1.0037400000000001</v>
      </c>
      <c r="F1232" s="1">
        <v>1.00349</v>
      </c>
      <c r="G1232" s="1">
        <v>1.00349</v>
      </c>
      <c r="H1232" s="1">
        <v>1.00349</v>
      </c>
      <c r="I1232" s="1">
        <v>1.00349</v>
      </c>
      <c r="J1232" s="1">
        <v>1.00349</v>
      </c>
      <c r="K1232" s="1">
        <v>1.00349</v>
      </c>
      <c r="L1232" s="1">
        <v>1.00349</v>
      </c>
    </row>
    <row r="1233" spans="2:12" x14ac:dyDescent="0.4">
      <c r="B1233">
        <v>6.15</v>
      </c>
      <c r="C1233" s="1">
        <v>2.2980300000000001E-5</v>
      </c>
      <c r="D1233" s="1">
        <v>0.74343999999999999</v>
      </c>
      <c r="E1233" s="1">
        <v>1.00376</v>
      </c>
      <c r="F1233" s="1">
        <v>1.00349</v>
      </c>
      <c r="G1233" s="1">
        <v>1.00349</v>
      </c>
      <c r="H1233" s="1">
        <v>1.00349</v>
      </c>
      <c r="I1233" s="1">
        <v>1.00349</v>
      </c>
      <c r="J1233" s="1">
        <v>1.00349</v>
      </c>
      <c r="K1233" s="1">
        <v>1.00349</v>
      </c>
      <c r="L1233" s="1">
        <v>1.00349</v>
      </c>
    </row>
    <row r="1234" spans="2:12" x14ac:dyDescent="0.4">
      <c r="B1234">
        <v>6.16</v>
      </c>
      <c r="C1234" s="1">
        <v>2.2471800000000001E-5</v>
      </c>
      <c r="D1234" s="1">
        <v>0.73346999999999996</v>
      </c>
      <c r="E1234" s="1">
        <v>1.0037799999999999</v>
      </c>
      <c r="F1234" s="1">
        <v>1.00349</v>
      </c>
      <c r="G1234" s="1">
        <v>1.00349</v>
      </c>
      <c r="H1234" s="1">
        <v>1.00349</v>
      </c>
      <c r="I1234" s="1">
        <v>1.00349</v>
      </c>
      <c r="J1234" s="1">
        <v>1.00349</v>
      </c>
      <c r="K1234" s="1">
        <v>1.00349</v>
      </c>
      <c r="L1234" s="1">
        <v>1.00349</v>
      </c>
    </row>
    <row r="1235" spans="2:12" x14ac:dyDescent="0.4">
      <c r="B1235">
        <v>6.16</v>
      </c>
      <c r="C1235" s="1">
        <v>2.1974600000000001E-5</v>
      </c>
      <c r="D1235" s="1">
        <v>0.72350999999999999</v>
      </c>
      <c r="E1235" s="1">
        <v>1.0038100000000001</v>
      </c>
      <c r="F1235" s="1">
        <v>1.00349</v>
      </c>
      <c r="G1235" s="1">
        <v>1.00349</v>
      </c>
      <c r="H1235" s="1">
        <v>1.00349</v>
      </c>
      <c r="I1235" s="1">
        <v>1.00349</v>
      </c>
      <c r="J1235" s="1">
        <v>1.00349</v>
      </c>
      <c r="K1235" s="1">
        <v>1.00349</v>
      </c>
      <c r="L1235" s="1">
        <v>1.00349</v>
      </c>
    </row>
    <row r="1236" spans="2:12" x14ac:dyDescent="0.4">
      <c r="B1236">
        <v>6.17</v>
      </c>
      <c r="C1236" s="1">
        <v>2.1488499999999999E-5</v>
      </c>
      <c r="D1236" s="1">
        <v>0.71357999999999999</v>
      </c>
      <c r="E1236" s="1">
        <v>1.00379</v>
      </c>
      <c r="F1236" s="1">
        <v>1.00349</v>
      </c>
      <c r="G1236" s="1">
        <v>1.00349</v>
      </c>
      <c r="H1236" s="1">
        <v>1.00349</v>
      </c>
      <c r="I1236" s="1">
        <v>1.00349</v>
      </c>
      <c r="J1236" s="1">
        <v>1.00349</v>
      </c>
      <c r="K1236" s="1">
        <v>1.00349</v>
      </c>
      <c r="L1236" s="1">
        <v>1.00349</v>
      </c>
    </row>
    <row r="1237" spans="2:12" x14ac:dyDescent="0.4">
      <c r="B1237">
        <v>6.17</v>
      </c>
      <c r="C1237" s="1">
        <v>2.1013699999999998E-5</v>
      </c>
      <c r="D1237" s="1">
        <v>0.70365999999999995</v>
      </c>
      <c r="E1237" s="1">
        <v>1.0038199999999999</v>
      </c>
      <c r="F1237" s="1">
        <v>1.00349</v>
      </c>
      <c r="G1237" s="1">
        <v>1.00349</v>
      </c>
      <c r="H1237" s="1">
        <v>1.00349</v>
      </c>
      <c r="I1237" s="1">
        <v>1.00349</v>
      </c>
      <c r="J1237" s="1">
        <v>1.00349</v>
      </c>
      <c r="K1237" s="1">
        <v>1.00349</v>
      </c>
      <c r="L1237" s="1">
        <v>1.00349</v>
      </c>
    </row>
    <row r="1238" spans="2:12" x14ac:dyDescent="0.4">
      <c r="B1238">
        <v>6.18</v>
      </c>
      <c r="C1238" s="1">
        <v>2.0548799999999999E-5</v>
      </c>
      <c r="D1238" s="1">
        <v>0.69381000000000004</v>
      </c>
      <c r="E1238" s="1">
        <v>1.0038400000000001</v>
      </c>
      <c r="F1238" s="1">
        <v>1.00349</v>
      </c>
      <c r="G1238" s="1">
        <v>1.00349</v>
      </c>
      <c r="H1238" s="1">
        <v>1.00349</v>
      </c>
      <c r="I1238" s="1">
        <v>1.00349</v>
      </c>
      <c r="J1238" s="1">
        <v>1.00349</v>
      </c>
      <c r="K1238" s="1">
        <v>1.00349</v>
      </c>
      <c r="L1238" s="1">
        <v>1.00349</v>
      </c>
    </row>
    <row r="1239" spans="2:12" x14ac:dyDescent="0.4">
      <c r="B1239">
        <v>6.18</v>
      </c>
      <c r="C1239" s="1">
        <v>2.0094699999999999E-5</v>
      </c>
      <c r="D1239" s="1">
        <v>0.68396999999999997</v>
      </c>
      <c r="E1239" s="1">
        <v>1.00387</v>
      </c>
      <c r="F1239" s="1">
        <v>1.00349</v>
      </c>
      <c r="G1239" s="1">
        <v>1.00349</v>
      </c>
      <c r="H1239" s="1">
        <v>1.00349</v>
      </c>
      <c r="I1239" s="1">
        <v>1.00349</v>
      </c>
      <c r="J1239" s="1">
        <v>1.00349</v>
      </c>
      <c r="K1239" s="1">
        <v>1.00349</v>
      </c>
      <c r="L1239" s="1">
        <v>1.00349</v>
      </c>
    </row>
    <row r="1240" spans="2:12" x14ac:dyDescent="0.4">
      <c r="B1240">
        <v>6.1899999999999995</v>
      </c>
      <c r="C1240" s="1">
        <v>1.96499E-5</v>
      </c>
      <c r="D1240" s="1">
        <v>0.67418</v>
      </c>
      <c r="E1240" s="1">
        <v>1.0039</v>
      </c>
      <c r="F1240" s="1">
        <v>1.00349</v>
      </c>
      <c r="G1240" s="1">
        <v>1.00349</v>
      </c>
      <c r="H1240" s="1">
        <v>1.00349</v>
      </c>
      <c r="I1240" s="1">
        <v>1.00349</v>
      </c>
      <c r="J1240" s="1">
        <v>1.00349</v>
      </c>
      <c r="K1240" s="1">
        <v>1.00349</v>
      </c>
      <c r="L1240" s="1">
        <v>1.00349</v>
      </c>
    </row>
    <row r="1241" spans="2:12" x14ac:dyDescent="0.4">
      <c r="B1241">
        <v>6.1899999999999995</v>
      </c>
      <c r="C1241" s="1">
        <v>1.9215399999999999E-5</v>
      </c>
      <c r="D1241" s="1">
        <v>0.66444000000000003</v>
      </c>
      <c r="E1241" s="1">
        <v>1.0038899999999999</v>
      </c>
      <c r="F1241" s="1">
        <v>1.00349</v>
      </c>
      <c r="G1241" s="1">
        <v>1.00349</v>
      </c>
      <c r="H1241" s="1">
        <v>1.00349</v>
      </c>
      <c r="I1241" s="1">
        <v>1.00349</v>
      </c>
      <c r="J1241" s="1">
        <v>1.00349</v>
      </c>
      <c r="K1241" s="1">
        <v>1.00349</v>
      </c>
      <c r="L1241" s="1">
        <v>1.00349</v>
      </c>
    </row>
    <row r="1242" spans="2:12" x14ac:dyDescent="0.4">
      <c r="B1242">
        <v>6.1999999999999993</v>
      </c>
      <c r="C1242" s="1">
        <v>1.8790199999999998E-5</v>
      </c>
      <c r="D1242" s="1">
        <v>0.65475000000000005</v>
      </c>
      <c r="E1242" s="1">
        <v>1.0039199999999999</v>
      </c>
      <c r="F1242" s="1">
        <v>1.00349</v>
      </c>
      <c r="G1242" s="1">
        <v>1.00349</v>
      </c>
      <c r="H1242" s="1">
        <v>1.00349</v>
      </c>
      <c r="I1242" s="1">
        <v>1.00349</v>
      </c>
      <c r="J1242" s="1">
        <v>1.00349</v>
      </c>
      <c r="K1242" s="1">
        <v>1.00349</v>
      </c>
      <c r="L1242" s="1">
        <v>1.00349</v>
      </c>
    </row>
    <row r="1243" spans="2:12" x14ac:dyDescent="0.4">
      <c r="B1243">
        <v>6.1999999999999993</v>
      </c>
      <c r="C1243" s="1">
        <v>1.8374899999999999E-5</v>
      </c>
      <c r="D1243" s="1">
        <v>0.64510999999999996</v>
      </c>
      <c r="E1243" s="1">
        <v>1.00396</v>
      </c>
      <c r="F1243" s="1">
        <v>1.00349</v>
      </c>
      <c r="G1243" s="1">
        <v>1.00349</v>
      </c>
      <c r="H1243" s="1">
        <v>1.00349</v>
      </c>
      <c r="I1243" s="1">
        <v>1.00349</v>
      </c>
      <c r="J1243" s="1">
        <v>1.00349</v>
      </c>
      <c r="K1243" s="1">
        <v>1.00349</v>
      </c>
      <c r="L1243" s="1">
        <v>1.00349</v>
      </c>
    </row>
    <row r="1244" spans="2:12" x14ac:dyDescent="0.4">
      <c r="B1244">
        <v>6.2099999999999991</v>
      </c>
      <c r="C1244" s="1">
        <v>1.7968499999999999E-5</v>
      </c>
      <c r="D1244" s="1">
        <v>0.63551999999999997</v>
      </c>
      <c r="E1244" s="1">
        <v>1.00396</v>
      </c>
      <c r="F1244" s="1">
        <v>1.00349</v>
      </c>
      <c r="G1244" s="1">
        <v>1.00349</v>
      </c>
      <c r="H1244" s="1">
        <v>1.00349</v>
      </c>
      <c r="I1244" s="1">
        <v>1.00349</v>
      </c>
      <c r="J1244" s="1">
        <v>1.00349</v>
      </c>
      <c r="K1244" s="1">
        <v>1.00349</v>
      </c>
      <c r="L1244" s="1">
        <v>1.00349</v>
      </c>
    </row>
    <row r="1245" spans="2:12" x14ac:dyDescent="0.4">
      <c r="B1245">
        <v>6.2099999999999991</v>
      </c>
      <c r="C1245" s="1">
        <v>1.7571299999999999E-5</v>
      </c>
      <c r="D1245" s="1">
        <v>0.626</v>
      </c>
      <c r="E1245" s="1">
        <v>1.0039899999999999</v>
      </c>
      <c r="F1245" s="1">
        <v>1.00349</v>
      </c>
      <c r="G1245" s="1">
        <v>1.00349</v>
      </c>
      <c r="H1245" s="1">
        <v>1.00349</v>
      </c>
      <c r="I1245" s="1">
        <v>1.00349</v>
      </c>
      <c r="J1245" s="1">
        <v>1.00349</v>
      </c>
      <c r="K1245" s="1">
        <v>1.00349</v>
      </c>
      <c r="L1245" s="1">
        <v>1.00349</v>
      </c>
    </row>
    <row r="1246" spans="2:12" x14ac:dyDescent="0.4">
      <c r="B1246">
        <v>6.2199999999999989</v>
      </c>
      <c r="C1246" s="1">
        <v>1.7182800000000001E-5</v>
      </c>
      <c r="D1246" s="1">
        <v>0.61653000000000002</v>
      </c>
      <c r="E1246" s="1">
        <v>1.00403</v>
      </c>
      <c r="F1246" s="1">
        <v>1.00349</v>
      </c>
      <c r="G1246" s="1">
        <v>1.00349</v>
      </c>
      <c r="H1246" s="1">
        <v>1.00349</v>
      </c>
      <c r="I1246" s="1">
        <v>1.00349</v>
      </c>
      <c r="J1246" s="1">
        <v>1.00349</v>
      </c>
      <c r="K1246" s="1">
        <v>1.00349</v>
      </c>
      <c r="L1246" s="1">
        <v>1.00349</v>
      </c>
    </row>
    <row r="1247" spans="2:12" x14ac:dyDescent="0.4">
      <c r="B1247">
        <v>6.2199999999999989</v>
      </c>
      <c r="C1247" s="1">
        <v>1.6802800000000001E-5</v>
      </c>
      <c r="D1247" s="1">
        <v>0.60712999999999995</v>
      </c>
      <c r="E1247" s="1">
        <v>1.00404</v>
      </c>
      <c r="F1247" s="1">
        <v>1.00349</v>
      </c>
      <c r="G1247" s="1">
        <v>1.00349</v>
      </c>
      <c r="H1247" s="1">
        <v>1.00349</v>
      </c>
      <c r="I1247" s="1">
        <v>1.00349</v>
      </c>
      <c r="J1247" s="1">
        <v>1.00349</v>
      </c>
      <c r="K1247" s="1">
        <v>1.00349</v>
      </c>
      <c r="L1247" s="1">
        <v>1.0034799999999999</v>
      </c>
    </row>
    <row r="1248" spans="2:12" x14ac:dyDescent="0.4">
      <c r="B1248">
        <v>6.23</v>
      </c>
      <c r="C1248" s="1">
        <v>1.6431099999999999E-5</v>
      </c>
      <c r="D1248" s="1">
        <v>0.5978</v>
      </c>
      <c r="E1248" s="1">
        <v>1.0040800000000001</v>
      </c>
      <c r="F1248" s="1">
        <v>1.00349</v>
      </c>
      <c r="G1248" s="1">
        <v>1.00349</v>
      </c>
      <c r="H1248" s="1">
        <v>1.00349</v>
      </c>
      <c r="I1248" s="1">
        <v>1.00349</v>
      </c>
      <c r="J1248" s="1">
        <v>1.00349</v>
      </c>
      <c r="K1248" s="1">
        <v>1.00349</v>
      </c>
      <c r="L1248" s="1">
        <v>1.0034799999999999</v>
      </c>
    </row>
    <row r="1249" spans="2:12" x14ac:dyDescent="0.4">
      <c r="B1249">
        <v>6.23</v>
      </c>
      <c r="C1249" s="1">
        <v>1.6067899999999999E-5</v>
      </c>
      <c r="D1249" s="1">
        <v>0.58853</v>
      </c>
      <c r="E1249" s="1">
        <v>1.00413</v>
      </c>
      <c r="F1249" s="1">
        <v>1.00349</v>
      </c>
      <c r="G1249" s="1">
        <v>1.00349</v>
      </c>
      <c r="H1249" s="1">
        <v>1.00349</v>
      </c>
      <c r="I1249" s="1">
        <v>1.00349</v>
      </c>
      <c r="J1249" s="1">
        <v>1.00349</v>
      </c>
      <c r="K1249" s="1">
        <v>1.00349</v>
      </c>
      <c r="L1249" s="1">
        <v>1.0034799999999999</v>
      </c>
    </row>
    <row r="1250" spans="2:12" x14ac:dyDescent="0.4">
      <c r="B1250">
        <v>6.24</v>
      </c>
      <c r="C1250" s="1">
        <v>1.5712199999999998E-5</v>
      </c>
      <c r="D1250" s="1">
        <v>0.57933000000000001</v>
      </c>
      <c r="E1250" s="1">
        <v>1.00414</v>
      </c>
      <c r="F1250" s="1">
        <v>1.00349</v>
      </c>
      <c r="G1250" s="1">
        <v>1.00349</v>
      </c>
      <c r="H1250" s="1">
        <v>1.00349</v>
      </c>
      <c r="I1250" s="1">
        <v>1.00349</v>
      </c>
      <c r="J1250" s="1">
        <v>1.00349</v>
      </c>
      <c r="K1250" s="1">
        <v>1.00349</v>
      </c>
      <c r="L1250" s="1">
        <v>1.0034799999999999</v>
      </c>
    </row>
    <row r="1251" spans="2:12" x14ac:dyDescent="0.4">
      <c r="B1251">
        <v>6.24</v>
      </c>
      <c r="C1251" s="1">
        <v>1.5364699999999999E-5</v>
      </c>
      <c r="D1251" s="1">
        <v>0.57020999999999999</v>
      </c>
      <c r="E1251" s="1">
        <v>1.0042</v>
      </c>
      <c r="F1251" s="1">
        <v>1.00349</v>
      </c>
      <c r="G1251" s="1">
        <v>1.00349</v>
      </c>
      <c r="H1251" s="1">
        <v>1.00349</v>
      </c>
      <c r="I1251" s="1">
        <v>1.00349</v>
      </c>
      <c r="J1251" s="1">
        <v>1.00349</v>
      </c>
      <c r="K1251" s="1">
        <v>1.00349</v>
      </c>
      <c r="L1251" s="1">
        <v>1.0034799999999999</v>
      </c>
    </row>
    <row r="1252" spans="2:12" x14ac:dyDescent="0.4">
      <c r="B1252">
        <v>6.25</v>
      </c>
      <c r="C1252" s="1">
        <v>1.50252E-5</v>
      </c>
      <c r="D1252" s="1">
        <v>0.56115999999999999</v>
      </c>
      <c r="E1252" s="1">
        <v>1.00421</v>
      </c>
      <c r="F1252" s="1">
        <v>1.00349</v>
      </c>
      <c r="G1252" s="1">
        <v>1.00349</v>
      </c>
      <c r="H1252" s="1">
        <v>1.00349</v>
      </c>
      <c r="I1252" s="1">
        <v>1.00349</v>
      </c>
      <c r="J1252" s="1">
        <v>1.00349</v>
      </c>
      <c r="K1252" s="1">
        <v>1.00349</v>
      </c>
      <c r="L1252" s="1">
        <v>1.0034799999999999</v>
      </c>
    </row>
    <row r="1253" spans="2:12" x14ac:dyDescent="0.4">
      <c r="B1253">
        <v>6.25</v>
      </c>
      <c r="C1253" s="1">
        <v>1.4692700000000001E-5</v>
      </c>
      <c r="D1253" s="1">
        <v>0.55220000000000002</v>
      </c>
      <c r="E1253" s="1">
        <v>1.00427</v>
      </c>
      <c r="F1253" s="1">
        <v>1.00349</v>
      </c>
      <c r="G1253" s="1">
        <v>1.00349</v>
      </c>
      <c r="H1253" s="1">
        <v>1.00349</v>
      </c>
      <c r="I1253" s="1">
        <v>1.00349</v>
      </c>
      <c r="J1253" s="1">
        <v>1.00349</v>
      </c>
      <c r="K1253" s="1">
        <v>1.00349</v>
      </c>
      <c r="L1253" s="1">
        <v>1.0034799999999999</v>
      </c>
    </row>
    <row r="1254" spans="2:12" x14ac:dyDescent="0.4">
      <c r="B1254">
        <v>6.26</v>
      </c>
      <c r="C1254" s="1">
        <v>1.43677E-5</v>
      </c>
      <c r="D1254" s="1">
        <v>0.54330000000000001</v>
      </c>
      <c r="E1254" s="1">
        <v>1.0042899999999999</v>
      </c>
      <c r="F1254" s="1">
        <v>1.00349</v>
      </c>
      <c r="G1254" s="1">
        <v>1.00349</v>
      </c>
      <c r="H1254" s="1">
        <v>1.00349</v>
      </c>
      <c r="I1254" s="1">
        <v>1.00349</v>
      </c>
      <c r="J1254" s="1">
        <v>1.00349</v>
      </c>
      <c r="K1254" s="1">
        <v>1.00349</v>
      </c>
      <c r="L1254" s="1">
        <v>1.0034799999999999</v>
      </c>
    </row>
    <row r="1255" spans="2:12" x14ac:dyDescent="0.4">
      <c r="B1255">
        <v>6.26</v>
      </c>
      <c r="C1255" s="1">
        <v>1.40501E-5</v>
      </c>
      <c r="D1255" s="1">
        <v>0.53449000000000002</v>
      </c>
      <c r="E1255" s="1">
        <v>1.0043599999999999</v>
      </c>
      <c r="F1255" s="1">
        <v>1.00349</v>
      </c>
      <c r="G1255" s="1">
        <v>1.00349</v>
      </c>
      <c r="H1255" s="1">
        <v>1.00349</v>
      </c>
      <c r="I1255" s="1">
        <v>1.00349</v>
      </c>
      <c r="J1255" s="1">
        <v>1.00349</v>
      </c>
      <c r="K1255" s="1">
        <v>1.00349</v>
      </c>
      <c r="L1255" s="1">
        <v>1.0034799999999999</v>
      </c>
    </row>
    <row r="1256" spans="2:12" x14ac:dyDescent="0.4">
      <c r="B1256">
        <v>6.27</v>
      </c>
      <c r="C1256" s="1">
        <v>1.3739499999999999E-5</v>
      </c>
      <c r="D1256" s="1">
        <v>0.52576999999999996</v>
      </c>
      <c r="E1256" s="1">
        <v>1.0043899999999999</v>
      </c>
      <c r="F1256" s="1">
        <v>1.00349</v>
      </c>
      <c r="G1256" s="1">
        <v>1.00349</v>
      </c>
      <c r="H1256" s="1">
        <v>1.00349</v>
      </c>
      <c r="I1256" s="1">
        <v>1.00349</v>
      </c>
      <c r="J1256" s="1">
        <v>1.00349</v>
      </c>
      <c r="K1256" s="1">
        <v>1.00349</v>
      </c>
      <c r="L1256" s="1">
        <v>1.0034799999999999</v>
      </c>
    </row>
    <row r="1257" spans="2:12" x14ac:dyDescent="0.4">
      <c r="B1257">
        <v>6.27</v>
      </c>
      <c r="C1257" s="1">
        <v>1.34354E-5</v>
      </c>
      <c r="D1257" s="1">
        <v>0.51712000000000002</v>
      </c>
      <c r="E1257" s="1">
        <v>1.0044599999999999</v>
      </c>
      <c r="F1257" s="1">
        <v>1.00349</v>
      </c>
      <c r="G1257" s="1">
        <v>1.00349</v>
      </c>
      <c r="H1257" s="1">
        <v>1.00349</v>
      </c>
      <c r="I1257" s="1">
        <v>1.00349</v>
      </c>
      <c r="J1257" s="1">
        <v>1.00349</v>
      </c>
      <c r="K1257" s="1">
        <v>1.00349</v>
      </c>
      <c r="L1257" s="1">
        <v>1.0034799999999999</v>
      </c>
    </row>
    <row r="1258" spans="2:12" x14ac:dyDescent="0.4">
      <c r="B1258">
        <v>6.27</v>
      </c>
      <c r="C1258" s="1">
        <v>1.3138299999999999E-5</v>
      </c>
      <c r="D1258" s="1">
        <v>0.50856999999999997</v>
      </c>
      <c r="E1258" s="1">
        <v>1.0044999999999999</v>
      </c>
      <c r="F1258" s="1">
        <v>1.00349</v>
      </c>
      <c r="G1258" s="1">
        <v>1.00349</v>
      </c>
      <c r="H1258" s="1">
        <v>1.00349</v>
      </c>
      <c r="I1258" s="1">
        <v>1.00349</v>
      </c>
      <c r="J1258" s="1">
        <v>1.00349</v>
      </c>
      <c r="K1258" s="1">
        <v>1.00349</v>
      </c>
      <c r="L1258" s="1">
        <v>1.0034799999999999</v>
      </c>
    </row>
    <row r="1259" spans="2:12" x14ac:dyDescent="0.4">
      <c r="B1259">
        <v>6.2800000000000011</v>
      </c>
      <c r="C1259" s="1">
        <v>1.2847700000000001E-5</v>
      </c>
      <c r="D1259" s="1">
        <v>0.50009999999999999</v>
      </c>
      <c r="E1259" s="1">
        <v>1.00454</v>
      </c>
      <c r="F1259" s="1">
        <v>1.00349</v>
      </c>
      <c r="G1259" s="1">
        <v>1.00349</v>
      </c>
      <c r="H1259" s="1">
        <v>1.00349</v>
      </c>
      <c r="I1259" s="1">
        <v>1.00349</v>
      </c>
      <c r="J1259" s="1">
        <v>1.00349</v>
      </c>
      <c r="K1259" s="1">
        <v>1.00349</v>
      </c>
      <c r="L1259" s="1">
        <v>1.0034799999999999</v>
      </c>
    </row>
    <row r="1260" spans="2:12" x14ac:dyDescent="0.4">
      <c r="B1260">
        <v>6.2800000000000011</v>
      </c>
      <c r="C1260" s="1">
        <v>1.25638E-5</v>
      </c>
      <c r="D1260" s="1">
        <v>0.49171999999999999</v>
      </c>
      <c r="E1260" s="1">
        <v>1.0046299999999999</v>
      </c>
      <c r="F1260" s="1">
        <v>1.00349</v>
      </c>
      <c r="G1260" s="1">
        <v>1.00349</v>
      </c>
      <c r="H1260" s="1">
        <v>1.00349</v>
      </c>
      <c r="I1260" s="1">
        <v>1.00349</v>
      </c>
      <c r="J1260" s="1">
        <v>1.00349</v>
      </c>
      <c r="K1260" s="1">
        <v>1.00349</v>
      </c>
      <c r="L1260" s="1">
        <v>1.0034799999999999</v>
      </c>
    </row>
    <row r="1261" spans="2:12" x14ac:dyDescent="0.4">
      <c r="B1261">
        <v>6.2900000000000009</v>
      </c>
      <c r="C1261" s="1">
        <v>1.2286000000000001E-5</v>
      </c>
      <c r="D1261" s="1">
        <v>0.48343000000000003</v>
      </c>
      <c r="E1261" s="1">
        <v>1.00468</v>
      </c>
      <c r="F1261" s="1">
        <v>1.00349</v>
      </c>
      <c r="G1261" s="1">
        <v>1.00349</v>
      </c>
      <c r="H1261" s="1">
        <v>1.00349</v>
      </c>
      <c r="I1261" s="1">
        <v>1.00349</v>
      </c>
      <c r="J1261" s="1">
        <v>1.00349</v>
      </c>
      <c r="K1261" s="1">
        <v>1.00349</v>
      </c>
      <c r="L1261" s="1">
        <v>1.0034799999999999</v>
      </c>
    </row>
    <row r="1262" spans="2:12" x14ac:dyDescent="0.4">
      <c r="B1262">
        <v>6.2900000000000009</v>
      </c>
      <c r="C1262" s="1">
        <v>1.2014100000000001E-5</v>
      </c>
      <c r="D1262" s="1">
        <v>0.47522999999999999</v>
      </c>
      <c r="E1262" s="1">
        <v>1.0047299999999999</v>
      </c>
      <c r="F1262" s="1">
        <v>1.00349</v>
      </c>
      <c r="G1262" s="1">
        <v>1.00349</v>
      </c>
      <c r="H1262" s="1">
        <v>1.00349</v>
      </c>
      <c r="I1262" s="1">
        <v>1.00349</v>
      </c>
      <c r="J1262" s="1">
        <v>1.00349</v>
      </c>
      <c r="K1262" s="1">
        <v>1.00349</v>
      </c>
      <c r="L1262" s="1">
        <v>1.0034799999999999</v>
      </c>
    </row>
    <row r="1263" spans="2:12" x14ac:dyDescent="0.4">
      <c r="B1263">
        <v>6.3000000000000007</v>
      </c>
      <c r="C1263" s="1">
        <v>1.17486E-5</v>
      </c>
      <c r="D1263" s="1">
        <v>0.46711999999999998</v>
      </c>
      <c r="E1263" s="1">
        <v>1.0047900000000001</v>
      </c>
      <c r="F1263" s="1">
        <v>1.00349</v>
      </c>
      <c r="G1263" s="1">
        <v>1.00349</v>
      </c>
      <c r="H1263" s="1">
        <v>1.00349</v>
      </c>
      <c r="I1263" s="1">
        <v>1.00349</v>
      </c>
      <c r="J1263" s="1">
        <v>1.00349</v>
      </c>
      <c r="K1263" s="1">
        <v>1.00349</v>
      </c>
      <c r="L1263" s="1">
        <v>1.0034799999999999</v>
      </c>
    </row>
    <row r="1264" spans="2:12" x14ac:dyDescent="0.4">
      <c r="B1264">
        <v>6.3000000000000007</v>
      </c>
      <c r="C1264" s="1">
        <v>1.14885E-5</v>
      </c>
      <c r="D1264" s="1">
        <v>0.45910000000000001</v>
      </c>
      <c r="E1264" s="1">
        <v>1.0048600000000001</v>
      </c>
      <c r="F1264" s="1">
        <v>1.00349</v>
      </c>
      <c r="G1264" s="1">
        <v>1.00349</v>
      </c>
      <c r="H1264" s="1">
        <v>1.00349</v>
      </c>
      <c r="I1264" s="1">
        <v>1.00349</v>
      </c>
      <c r="J1264" s="1">
        <v>1.00349</v>
      </c>
      <c r="K1264" s="1">
        <v>1.00349</v>
      </c>
      <c r="L1264" s="1">
        <v>1.0034799999999999</v>
      </c>
    </row>
    <row r="1265" spans="2:12" x14ac:dyDescent="0.4">
      <c r="B1265">
        <v>6.3100000000000005</v>
      </c>
      <c r="C1265" s="1">
        <v>1.12348E-5</v>
      </c>
      <c r="D1265" s="1">
        <v>0.45118000000000003</v>
      </c>
      <c r="E1265" s="1">
        <v>1.0049699999999999</v>
      </c>
      <c r="F1265" s="1">
        <v>1.00349</v>
      </c>
      <c r="G1265" s="1">
        <v>1.00349</v>
      </c>
      <c r="H1265" s="1">
        <v>1.00349</v>
      </c>
      <c r="I1265" s="1">
        <v>1.00349</v>
      </c>
      <c r="J1265" s="1">
        <v>1.00349</v>
      </c>
      <c r="K1265" s="1">
        <v>1.00349</v>
      </c>
      <c r="L1265" s="1">
        <v>1.0034799999999999</v>
      </c>
    </row>
    <row r="1266" spans="2:12" x14ac:dyDescent="0.4">
      <c r="B1266">
        <v>6.3100000000000005</v>
      </c>
      <c r="C1266" s="1">
        <v>1.0986E-5</v>
      </c>
      <c r="D1266" s="1">
        <v>0.44335000000000002</v>
      </c>
      <c r="E1266" s="1">
        <v>1.0050399999999999</v>
      </c>
      <c r="F1266" s="1">
        <v>1.00349</v>
      </c>
      <c r="G1266" s="1">
        <v>1.00349</v>
      </c>
      <c r="H1266" s="1">
        <v>1.00349</v>
      </c>
      <c r="I1266" s="1">
        <v>1.00349</v>
      </c>
      <c r="J1266" s="1">
        <v>1.00349</v>
      </c>
      <c r="K1266" s="1">
        <v>1.00349</v>
      </c>
      <c r="L1266" s="1">
        <v>1.0034799999999999</v>
      </c>
    </row>
    <row r="1267" spans="2:12" x14ac:dyDescent="0.4">
      <c r="B1267">
        <v>6.32</v>
      </c>
      <c r="C1267" s="1">
        <v>1.0743E-5</v>
      </c>
      <c r="D1267" s="1">
        <v>0.43561</v>
      </c>
      <c r="E1267" s="1">
        <v>1.0051300000000001</v>
      </c>
      <c r="F1267" s="1">
        <v>1.00349</v>
      </c>
      <c r="G1267" s="1">
        <v>1.00349</v>
      </c>
      <c r="H1267" s="1">
        <v>1.00349</v>
      </c>
      <c r="I1267" s="1">
        <v>1.00349</v>
      </c>
      <c r="J1267" s="1">
        <v>1.00349</v>
      </c>
      <c r="K1267" s="1">
        <v>1.00349</v>
      </c>
      <c r="L1267" s="1">
        <v>1.0034799999999999</v>
      </c>
    </row>
    <row r="1268" spans="2:12" x14ac:dyDescent="0.4">
      <c r="B1268">
        <v>6.32</v>
      </c>
      <c r="C1268" s="1">
        <v>1.0505399999999999E-5</v>
      </c>
      <c r="D1268" s="1">
        <v>0.42797000000000002</v>
      </c>
      <c r="E1268" s="1">
        <v>1.00522</v>
      </c>
      <c r="F1268" s="1">
        <v>1.00349</v>
      </c>
      <c r="G1268" s="1">
        <v>1.00349</v>
      </c>
      <c r="H1268" s="1">
        <v>1.00349</v>
      </c>
      <c r="I1268" s="1">
        <v>1.00349</v>
      </c>
      <c r="J1268" s="1">
        <v>1.00349</v>
      </c>
      <c r="K1268" s="1">
        <v>1.00349</v>
      </c>
      <c r="L1268" s="1">
        <v>1.0034799999999999</v>
      </c>
    </row>
    <row r="1269" spans="2:12" x14ac:dyDescent="0.4">
      <c r="B1269">
        <v>6.33</v>
      </c>
      <c r="C1269" s="1">
        <v>1.02732E-5</v>
      </c>
      <c r="D1269" s="1">
        <v>0.42043000000000003</v>
      </c>
      <c r="E1269" s="1">
        <v>1.0052700000000001</v>
      </c>
      <c r="F1269" s="1">
        <v>1.00349</v>
      </c>
      <c r="G1269" s="1">
        <v>1.00349</v>
      </c>
      <c r="H1269" s="1">
        <v>1.00349</v>
      </c>
      <c r="I1269" s="1">
        <v>1.00349</v>
      </c>
      <c r="J1269" s="1">
        <v>1.00349</v>
      </c>
      <c r="K1269" s="1">
        <v>1.00349</v>
      </c>
      <c r="L1269" s="1">
        <v>1.0034799999999999</v>
      </c>
    </row>
    <row r="1270" spans="2:12" x14ac:dyDescent="0.4">
      <c r="B1270">
        <v>6.34</v>
      </c>
      <c r="C1270" s="1">
        <v>1.00462E-5</v>
      </c>
      <c r="D1270" s="1">
        <v>0.41298000000000001</v>
      </c>
      <c r="E1270" s="1">
        <v>1.0053799999999999</v>
      </c>
      <c r="F1270" s="1">
        <v>1.00349</v>
      </c>
      <c r="G1270" s="1">
        <v>1.00349</v>
      </c>
      <c r="H1270" s="1">
        <v>1.00349</v>
      </c>
      <c r="I1270" s="1">
        <v>1.00349</v>
      </c>
      <c r="J1270" s="1">
        <v>1.00349</v>
      </c>
      <c r="K1270" s="1">
        <v>1.00349</v>
      </c>
      <c r="L1270" s="1">
        <v>1.0034799999999999</v>
      </c>
    </row>
    <row r="1271" spans="2:12" x14ac:dyDescent="0.4">
      <c r="B1271">
        <v>6.34</v>
      </c>
      <c r="C1271" s="1">
        <v>9.8237500000000006E-6</v>
      </c>
      <c r="D1271" s="1">
        <v>0.40561999999999998</v>
      </c>
      <c r="E1271" s="1">
        <v>1.00549</v>
      </c>
      <c r="F1271" s="1">
        <v>1.00349</v>
      </c>
      <c r="G1271" s="1">
        <v>1.00349</v>
      </c>
      <c r="H1271" s="1">
        <v>1.00349</v>
      </c>
      <c r="I1271" s="1">
        <v>1.00349</v>
      </c>
      <c r="J1271" s="1">
        <v>1.00349</v>
      </c>
      <c r="K1271" s="1">
        <v>1.00349</v>
      </c>
      <c r="L1271" s="1">
        <v>1.0034799999999999</v>
      </c>
    </row>
    <row r="1272" spans="2:12" x14ac:dyDescent="0.4">
      <c r="B1272">
        <v>6.35</v>
      </c>
      <c r="C1272" s="1">
        <v>9.60652E-6</v>
      </c>
      <c r="D1272" s="1">
        <v>0.39837</v>
      </c>
      <c r="E1272" s="1">
        <v>1.0056099999999999</v>
      </c>
      <c r="F1272" s="1">
        <v>1.00349</v>
      </c>
      <c r="G1272" s="1">
        <v>1.00349</v>
      </c>
      <c r="H1272" s="1">
        <v>1.00349</v>
      </c>
      <c r="I1272" s="1">
        <v>1.00349</v>
      </c>
      <c r="J1272" s="1">
        <v>1.00349</v>
      </c>
      <c r="K1272" s="1">
        <v>1.00349</v>
      </c>
      <c r="L1272" s="1">
        <v>1.0034799999999999</v>
      </c>
    </row>
    <row r="1273" spans="2:12" x14ac:dyDescent="0.4">
      <c r="B1273">
        <v>6.35</v>
      </c>
      <c r="C1273" s="1">
        <v>9.3941000000000004E-6</v>
      </c>
      <c r="D1273" s="1">
        <v>0.39121</v>
      </c>
      <c r="E1273" s="1">
        <v>1.0057</v>
      </c>
      <c r="F1273" s="1">
        <v>1.00349</v>
      </c>
      <c r="G1273" s="1">
        <v>1.00349</v>
      </c>
      <c r="H1273" s="1">
        <v>1.00349</v>
      </c>
      <c r="I1273" s="1">
        <v>1.00349</v>
      </c>
      <c r="J1273" s="1">
        <v>1.00349</v>
      </c>
      <c r="K1273" s="1">
        <v>1.00349</v>
      </c>
      <c r="L1273" s="1">
        <v>1.0034799999999999</v>
      </c>
    </row>
    <row r="1274" spans="2:12" x14ac:dyDescent="0.4">
      <c r="B1274">
        <v>6.3599999999999994</v>
      </c>
      <c r="C1274" s="1">
        <v>9.1864700000000005E-6</v>
      </c>
      <c r="D1274" s="1">
        <v>0.38413999999999998</v>
      </c>
      <c r="E1274" s="1">
        <v>1.00583</v>
      </c>
      <c r="F1274" s="1">
        <v>1.00349</v>
      </c>
      <c r="G1274" s="1">
        <v>1.00349</v>
      </c>
      <c r="H1274" s="1">
        <v>1.00349</v>
      </c>
      <c r="I1274" s="1">
        <v>1.00349</v>
      </c>
      <c r="J1274" s="1">
        <v>1.00349</v>
      </c>
      <c r="K1274" s="1">
        <v>1.00349</v>
      </c>
      <c r="L1274" s="1">
        <v>1.0034799999999999</v>
      </c>
    </row>
    <row r="1275" spans="2:12" x14ac:dyDescent="0.4">
      <c r="B1275">
        <v>6.3599999999999994</v>
      </c>
      <c r="C1275" s="1">
        <v>8.9832500000000008E-6</v>
      </c>
      <c r="D1275" s="1">
        <v>0.37717000000000001</v>
      </c>
      <c r="E1275" s="1">
        <v>1.0059400000000001</v>
      </c>
      <c r="F1275" s="1">
        <v>1.00349</v>
      </c>
      <c r="G1275" s="1">
        <v>1.00349</v>
      </c>
      <c r="H1275" s="1">
        <v>1.00349</v>
      </c>
      <c r="I1275" s="1">
        <v>1.00349</v>
      </c>
      <c r="J1275" s="1">
        <v>1.00349</v>
      </c>
      <c r="K1275" s="1">
        <v>1.00349</v>
      </c>
      <c r="L1275" s="1">
        <v>1.0034799999999999</v>
      </c>
    </row>
    <row r="1276" spans="2:12" x14ac:dyDescent="0.4">
      <c r="B1276">
        <v>6.3699999999999992</v>
      </c>
      <c r="C1276" s="1">
        <v>8.7847400000000002E-6</v>
      </c>
      <c r="D1276" s="1">
        <v>0.37030000000000002</v>
      </c>
      <c r="E1276" s="1">
        <v>1.0060899999999999</v>
      </c>
      <c r="F1276" s="1">
        <v>1.00349</v>
      </c>
      <c r="G1276" s="1">
        <v>1.00349</v>
      </c>
      <c r="H1276" s="1">
        <v>1.00349</v>
      </c>
      <c r="I1276" s="1">
        <v>1.00349</v>
      </c>
      <c r="J1276" s="1">
        <v>1.00349</v>
      </c>
      <c r="K1276" s="1">
        <v>1.00349</v>
      </c>
      <c r="L1276" s="1">
        <v>1.0034799999999999</v>
      </c>
    </row>
    <row r="1277" spans="2:12" x14ac:dyDescent="0.4">
      <c r="B1277">
        <v>6.3699999999999992</v>
      </c>
      <c r="C1277" s="1">
        <v>8.5901600000000001E-6</v>
      </c>
      <c r="D1277" s="1">
        <v>0.36353000000000002</v>
      </c>
      <c r="E1277" s="1">
        <v>1.0062199999999999</v>
      </c>
      <c r="F1277" s="1">
        <v>1.00349</v>
      </c>
      <c r="G1277" s="1">
        <v>1.00349</v>
      </c>
      <c r="H1277" s="1">
        <v>1.00349</v>
      </c>
      <c r="I1277" s="1">
        <v>1.00349</v>
      </c>
      <c r="J1277" s="1">
        <v>1.00349</v>
      </c>
      <c r="K1277" s="1">
        <v>1.00349</v>
      </c>
      <c r="L1277" s="1">
        <v>1.0034799999999999</v>
      </c>
    </row>
    <row r="1278" spans="2:12" x14ac:dyDescent="0.4">
      <c r="B1278">
        <v>6.379999999999999</v>
      </c>
      <c r="C1278" s="1">
        <v>8.4002600000000004E-6</v>
      </c>
      <c r="D1278" s="1">
        <v>0.35685</v>
      </c>
      <c r="E1278" s="1">
        <v>1.0063599999999999</v>
      </c>
      <c r="F1278" s="1">
        <v>1.00349</v>
      </c>
      <c r="G1278" s="1">
        <v>1.00349</v>
      </c>
      <c r="H1278" s="1">
        <v>1.00349</v>
      </c>
      <c r="I1278" s="1">
        <v>1.00349</v>
      </c>
      <c r="J1278" s="1">
        <v>1.00349</v>
      </c>
      <c r="K1278" s="1">
        <v>1.00349</v>
      </c>
      <c r="L1278" s="1">
        <v>1.0034799999999999</v>
      </c>
    </row>
    <row r="1279" spans="2:12" x14ac:dyDescent="0.4">
      <c r="B1279">
        <v>6.379999999999999</v>
      </c>
      <c r="C1279" s="1">
        <v>8.2146400000000003E-6</v>
      </c>
      <c r="D1279" s="1">
        <v>0.35027000000000003</v>
      </c>
      <c r="E1279" s="1">
        <v>1.0065</v>
      </c>
      <c r="F1279" s="1">
        <v>1.00349</v>
      </c>
      <c r="G1279" s="1">
        <v>1.00349</v>
      </c>
      <c r="H1279" s="1">
        <v>1.00349</v>
      </c>
      <c r="I1279" s="1">
        <v>1.00349</v>
      </c>
      <c r="J1279" s="1">
        <v>1.00349</v>
      </c>
      <c r="K1279" s="1">
        <v>1.00349</v>
      </c>
      <c r="L1279" s="1">
        <v>1.0034799999999999</v>
      </c>
    </row>
    <row r="1280" spans="2:12" x14ac:dyDescent="0.4">
      <c r="B1280">
        <v>6.3900000000000006</v>
      </c>
      <c r="C1280" s="1">
        <v>8.0328599999999995E-6</v>
      </c>
      <c r="D1280" s="1">
        <v>0.34377999999999997</v>
      </c>
      <c r="E1280" s="1">
        <v>1.0066600000000001</v>
      </c>
      <c r="F1280" s="1">
        <v>1.00349</v>
      </c>
      <c r="G1280" s="1">
        <v>1.00349</v>
      </c>
      <c r="H1280" s="1">
        <v>1.00349</v>
      </c>
      <c r="I1280" s="1">
        <v>1.00349</v>
      </c>
      <c r="J1280" s="1">
        <v>1.00349</v>
      </c>
      <c r="K1280" s="1">
        <v>1.00349</v>
      </c>
      <c r="L1280" s="1">
        <v>1.0034799999999999</v>
      </c>
    </row>
    <row r="1281" spans="2:12" x14ac:dyDescent="0.4">
      <c r="B1281">
        <v>6.3900000000000006</v>
      </c>
      <c r="C1281" s="1">
        <v>7.8552799999999994E-6</v>
      </c>
      <c r="D1281" s="1">
        <v>0.33738000000000001</v>
      </c>
      <c r="E1281" s="1">
        <v>1.00684</v>
      </c>
      <c r="F1281" s="1">
        <v>1.00349</v>
      </c>
      <c r="G1281" s="1">
        <v>1.00349</v>
      </c>
      <c r="H1281" s="1">
        <v>1.00349</v>
      </c>
      <c r="I1281" s="1">
        <v>1.00349</v>
      </c>
      <c r="J1281" s="1">
        <v>1.00349</v>
      </c>
      <c r="K1281" s="1">
        <v>1.0034799999999999</v>
      </c>
      <c r="L1281" s="1">
        <v>1.0034799999999999</v>
      </c>
    </row>
    <row r="1282" spans="2:12" x14ac:dyDescent="0.4">
      <c r="B1282">
        <v>6.4</v>
      </c>
      <c r="C1282" s="1">
        <v>7.6815400000000003E-6</v>
      </c>
      <c r="D1282" s="1">
        <v>0.33107999999999999</v>
      </c>
      <c r="E1282" s="1">
        <v>1.00702</v>
      </c>
      <c r="F1282" s="1">
        <v>1.00349</v>
      </c>
      <c r="G1282" s="1">
        <v>1.00349</v>
      </c>
      <c r="H1282" s="1">
        <v>1.00349</v>
      </c>
      <c r="I1282" s="1">
        <v>1.00349</v>
      </c>
      <c r="J1282" s="1">
        <v>1.00349</v>
      </c>
      <c r="K1282" s="1">
        <v>1.0034799999999999</v>
      </c>
      <c r="L1282" s="1">
        <v>1.0034799999999999</v>
      </c>
    </row>
    <row r="1283" spans="2:12" x14ac:dyDescent="0.4">
      <c r="B1283">
        <v>6.4</v>
      </c>
      <c r="C1283" s="1">
        <v>7.51156E-6</v>
      </c>
      <c r="D1283" s="1">
        <v>0.32488</v>
      </c>
      <c r="E1283" s="1">
        <v>1.00718</v>
      </c>
      <c r="F1283" s="1">
        <v>1.00349</v>
      </c>
      <c r="G1283" s="1">
        <v>1.00349</v>
      </c>
      <c r="H1283" s="1">
        <v>1.00349</v>
      </c>
      <c r="I1283" s="1">
        <v>1.00349</v>
      </c>
      <c r="J1283" s="1">
        <v>1.00349</v>
      </c>
      <c r="K1283" s="1">
        <v>1.0034799999999999</v>
      </c>
      <c r="L1283" s="1">
        <v>1.0034799999999999</v>
      </c>
    </row>
    <row r="1284" spans="2:12" x14ac:dyDescent="0.4">
      <c r="B1284">
        <v>6.41</v>
      </c>
      <c r="C1284" s="1">
        <v>7.3456999999999998E-6</v>
      </c>
      <c r="D1284" s="1">
        <v>0.31877</v>
      </c>
      <c r="E1284" s="1">
        <v>1.00739</v>
      </c>
      <c r="F1284" s="1">
        <v>1.00349</v>
      </c>
      <c r="G1284" s="1">
        <v>1.00349</v>
      </c>
      <c r="H1284" s="1">
        <v>1.00349</v>
      </c>
      <c r="I1284" s="1">
        <v>1.00349</v>
      </c>
      <c r="J1284" s="1">
        <v>1.00349</v>
      </c>
      <c r="K1284" s="1">
        <v>1.0034799999999999</v>
      </c>
      <c r="L1284" s="1">
        <v>1.0034799999999999</v>
      </c>
    </row>
    <row r="1285" spans="2:12" x14ac:dyDescent="0.4">
      <c r="B1285">
        <v>6.41</v>
      </c>
      <c r="C1285" s="1">
        <v>7.1832000000000001E-6</v>
      </c>
      <c r="D1285" s="1">
        <v>0.31275999999999998</v>
      </c>
      <c r="E1285" s="1">
        <v>1.0075799999999999</v>
      </c>
      <c r="F1285" s="1">
        <v>1.00349</v>
      </c>
      <c r="G1285" s="1">
        <v>1.00349</v>
      </c>
      <c r="H1285" s="1">
        <v>1.00349</v>
      </c>
      <c r="I1285" s="1">
        <v>1.00349</v>
      </c>
      <c r="J1285" s="1">
        <v>1.00349</v>
      </c>
      <c r="K1285" s="1">
        <v>1.0034799999999999</v>
      </c>
      <c r="L1285" s="1">
        <v>1.0034799999999999</v>
      </c>
    </row>
    <row r="1286" spans="2:12" x14ac:dyDescent="0.4">
      <c r="B1286">
        <v>6.42</v>
      </c>
      <c r="C1286" s="1">
        <v>7.0240199999999997E-6</v>
      </c>
      <c r="D1286" s="1">
        <v>0.30682999999999999</v>
      </c>
      <c r="E1286" s="1">
        <v>1.0078199999999999</v>
      </c>
      <c r="F1286" s="1">
        <v>1.0035000000000001</v>
      </c>
      <c r="G1286" s="1">
        <v>1.00349</v>
      </c>
      <c r="H1286" s="1">
        <v>1.00349</v>
      </c>
      <c r="I1286" s="1">
        <v>1.00349</v>
      </c>
      <c r="J1286" s="1">
        <v>1.00349</v>
      </c>
      <c r="K1286" s="1">
        <v>1.0034799999999999</v>
      </c>
      <c r="L1286" s="1">
        <v>1.0034799999999999</v>
      </c>
    </row>
    <row r="1287" spans="2:12" x14ac:dyDescent="0.4">
      <c r="B1287">
        <v>6.42</v>
      </c>
      <c r="C1287" s="1">
        <v>6.8689600000000004E-6</v>
      </c>
      <c r="D1287" s="1">
        <v>0.30098999999999998</v>
      </c>
      <c r="E1287" s="1">
        <v>1.00804</v>
      </c>
      <c r="F1287" s="1">
        <v>1.0035000000000001</v>
      </c>
      <c r="G1287" s="1">
        <v>1.00349</v>
      </c>
      <c r="H1287" s="1">
        <v>1.00349</v>
      </c>
      <c r="I1287" s="1">
        <v>1.00349</v>
      </c>
      <c r="J1287" s="1">
        <v>1.00349</v>
      </c>
      <c r="K1287" s="1">
        <v>1.0034799999999999</v>
      </c>
      <c r="L1287" s="1">
        <v>1.0034799999999999</v>
      </c>
    </row>
    <row r="1288" spans="2:12" x14ac:dyDescent="0.4">
      <c r="B1288">
        <v>6.43</v>
      </c>
      <c r="C1288" s="1">
        <v>6.7171399999999999E-6</v>
      </c>
      <c r="D1288" s="1">
        <v>0.29526000000000002</v>
      </c>
      <c r="E1288" s="1">
        <v>1.0082800000000001</v>
      </c>
      <c r="F1288" s="1">
        <v>1.0035000000000001</v>
      </c>
      <c r="G1288" s="1">
        <v>1.00349</v>
      </c>
      <c r="H1288" s="1">
        <v>1.00349</v>
      </c>
      <c r="I1288" s="1">
        <v>1.00349</v>
      </c>
      <c r="J1288" s="1">
        <v>1.00349</v>
      </c>
      <c r="K1288" s="1">
        <v>1.0034799999999999</v>
      </c>
      <c r="L1288" s="1">
        <v>1.0034799999999999</v>
      </c>
    </row>
    <row r="1289" spans="2:12" x14ac:dyDescent="0.4">
      <c r="B1289">
        <v>6.43</v>
      </c>
      <c r="C1289" s="1">
        <v>6.5685699999999997E-6</v>
      </c>
      <c r="D1289" s="1">
        <v>0.28960000000000002</v>
      </c>
      <c r="E1289" s="1">
        <v>1.0084900000000001</v>
      </c>
      <c r="F1289" s="1">
        <v>1.0035000000000001</v>
      </c>
      <c r="G1289" s="1">
        <v>1.00349</v>
      </c>
      <c r="H1289" s="1">
        <v>1.00349</v>
      </c>
      <c r="I1289" s="1">
        <v>1.00349</v>
      </c>
      <c r="J1289" s="1">
        <v>1.00349</v>
      </c>
      <c r="K1289" s="1">
        <v>1.0034799999999999</v>
      </c>
      <c r="L1289" s="1">
        <v>1.0034799999999999</v>
      </c>
    </row>
    <row r="1290" spans="2:12" x14ac:dyDescent="0.4">
      <c r="B1290">
        <v>6.4399999999999995</v>
      </c>
      <c r="C1290" s="1">
        <v>6.4232300000000002E-6</v>
      </c>
      <c r="D1290" s="1">
        <v>0.28405000000000002</v>
      </c>
      <c r="E1290" s="1">
        <v>1.0087699999999999</v>
      </c>
      <c r="F1290" s="1">
        <v>1.0035000000000001</v>
      </c>
      <c r="G1290" s="1">
        <v>1.00349</v>
      </c>
      <c r="H1290" s="1">
        <v>1.00349</v>
      </c>
      <c r="I1290" s="1">
        <v>1.00349</v>
      </c>
      <c r="J1290" s="1">
        <v>1.00349</v>
      </c>
      <c r="K1290" s="1">
        <v>1.0034799999999999</v>
      </c>
      <c r="L1290" s="1">
        <v>1.0034799999999999</v>
      </c>
    </row>
    <row r="1291" spans="2:12" x14ac:dyDescent="0.4">
      <c r="B1291">
        <v>6.4399999999999995</v>
      </c>
      <c r="C1291" s="1">
        <v>6.2811300000000003E-6</v>
      </c>
      <c r="D1291" s="1">
        <v>0.27857999999999999</v>
      </c>
      <c r="E1291" s="1">
        <v>1.0090600000000001</v>
      </c>
      <c r="F1291" s="1">
        <v>1.0035000000000001</v>
      </c>
      <c r="G1291" s="1">
        <v>1.00349</v>
      </c>
      <c r="H1291" s="1">
        <v>1.00349</v>
      </c>
      <c r="I1291" s="1">
        <v>1.00349</v>
      </c>
      <c r="J1291" s="1">
        <v>1.00349</v>
      </c>
      <c r="K1291" s="1">
        <v>1.0034799999999999</v>
      </c>
      <c r="L1291" s="1">
        <v>1.0034799999999999</v>
      </c>
    </row>
    <row r="1292" spans="2:12" x14ac:dyDescent="0.4">
      <c r="B1292">
        <v>6.4499999999999993</v>
      </c>
      <c r="C1292" s="1">
        <v>6.1422000000000002E-6</v>
      </c>
      <c r="D1292" s="1">
        <v>0.2732</v>
      </c>
      <c r="E1292" s="1">
        <v>1.0093399999999999</v>
      </c>
      <c r="F1292" s="1">
        <v>1.0035000000000001</v>
      </c>
      <c r="G1292" s="1">
        <v>1.00349</v>
      </c>
      <c r="H1292" s="1">
        <v>1.00349</v>
      </c>
      <c r="I1292" s="1">
        <v>1.00349</v>
      </c>
      <c r="J1292" s="1">
        <v>1.0034799999999999</v>
      </c>
      <c r="K1292" s="1">
        <v>1.0034799999999999</v>
      </c>
      <c r="L1292" s="1">
        <v>1.0034799999999999</v>
      </c>
    </row>
    <row r="1293" spans="2:12" x14ac:dyDescent="0.4">
      <c r="B1293">
        <v>6.4499999999999993</v>
      </c>
      <c r="C1293" s="1">
        <v>6.0065E-6</v>
      </c>
      <c r="D1293" s="1">
        <v>0.26790999999999998</v>
      </c>
      <c r="E1293" s="1">
        <v>1.00963</v>
      </c>
      <c r="F1293" s="1">
        <v>1.0035000000000001</v>
      </c>
      <c r="G1293" s="1">
        <v>1.00349</v>
      </c>
      <c r="H1293" s="1">
        <v>1.00349</v>
      </c>
      <c r="I1293" s="1">
        <v>1.00349</v>
      </c>
      <c r="J1293" s="1">
        <v>1.0034799999999999</v>
      </c>
      <c r="K1293" s="1">
        <v>1.0034799999999999</v>
      </c>
      <c r="L1293" s="1">
        <v>1.0034799999999999</v>
      </c>
    </row>
    <row r="1294" spans="2:12" x14ac:dyDescent="0.4">
      <c r="B1294">
        <v>6.4499999999999993</v>
      </c>
      <c r="C1294" s="1">
        <v>5.8735300000000002E-6</v>
      </c>
      <c r="D1294" s="1">
        <v>0.26269999999999999</v>
      </c>
      <c r="E1294" s="1">
        <v>1.0099499999999999</v>
      </c>
      <c r="F1294" s="1">
        <v>1.0035000000000001</v>
      </c>
      <c r="G1294" s="1">
        <v>1.00349</v>
      </c>
      <c r="H1294" s="1">
        <v>1.00349</v>
      </c>
      <c r="I1294" s="1">
        <v>1.00349</v>
      </c>
      <c r="J1294" s="1">
        <v>1.0034799999999999</v>
      </c>
      <c r="K1294" s="1">
        <v>1.0034799999999999</v>
      </c>
      <c r="L1294" s="1">
        <v>1.0034799999999999</v>
      </c>
    </row>
    <row r="1295" spans="2:12" x14ac:dyDescent="0.4">
      <c r="B1295">
        <v>6.4600000000000009</v>
      </c>
      <c r="C1295" s="1">
        <v>5.7437099999999996E-6</v>
      </c>
      <c r="D1295" s="1">
        <v>0.25757999999999998</v>
      </c>
      <c r="E1295" s="1">
        <v>1.0102500000000001</v>
      </c>
      <c r="F1295" s="1">
        <v>1.0035000000000001</v>
      </c>
      <c r="G1295" s="1">
        <v>1.00349</v>
      </c>
      <c r="H1295" s="1">
        <v>1.00349</v>
      </c>
      <c r="I1295" s="1">
        <v>1.00349</v>
      </c>
      <c r="J1295" s="1">
        <v>1.0034799999999999</v>
      </c>
      <c r="K1295" s="1">
        <v>1.0034799999999999</v>
      </c>
      <c r="L1295" s="1">
        <v>1.0034799999999999</v>
      </c>
    </row>
    <row r="1296" spans="2:12" x14ac:dyDescent="0.4">
      <c r="B1296">
        <v>6.4600000000000009</v>
      </c>
      <c r="C1296" s="1">
        <v>5.6166200000000003E-6</v>
      </c>
      <c r="D1296" s="1">
        <v>0.25255</v>
      </c>
      <c r="E1296" s="1">
        <v>1.0106200000000001</v>
      </c>
      <c r="F1296" s="1">
        <v>1.0035000000000001</v>
      </c>
      <c r="G1296" s="1">
        <v>1.00349</v>
      </c>
      <c r="H1296" s="1">
        <v>1.00349</v>
      </c>
      <c r="I1296" s="1">
        <v>1.00349</v>
      </c>
      <c r="J1296" s="1">
        <v>1.0034799999999999</v>
      </c>
      <c r="K1296" s="1">
        <v>1.0034799999999999</v>
      </c>
      <c r="L1296" s="1">
        <v>1.0034799999999999</v>
      </c>
    </row>
    <row r="1297" spans="2:12" x14ac:dyDescent="0.4">
      <c r="B1297">
        <v>6.4700000000000006</v>
      </c>
      <c r="C1297" s="1">
        <v>5.49224E-6</v>
      </c>
      <c r="D1297" s="1">
        <v>0.24759999999999999</v>
      </c>
      <c r="E1297" s="1">
        <v>1.0109699999999999</v>
      </c>
      <c r="F1297" s="1">
        <v>1.0035000000000001</v>
      </c>
      <c r="G1297" s="1">
        <v>1.00349</v>
      </c>
      <c r="H1297" s="1">
        <v>1.00349</v>
      </c>
      <c r="I1297" s="1">
        <v>1.00349</v>
      </c>
      <c r="J1297" s="1">
        <v>1.0034799999999999</v>
      </c>
      <c r="K1297" s="1">
        <v>1.0034799999999999</v>
      </c>
      <c r="L1297" s="1">
        <v>1.0034799999999999</v>
      </c>
    </row>
    <row r="1298" spans="2:12" x14ac:dyDescent="0.4">
      <c r="B1298">
        <v>6.4700000000000006</v>
      </c>
      <c r="C1298" s="1">
        <v>5.3709499999999998E-6</v>
      </c>
      <c r="D1298" s="1">
        <v>0.24273</v>
      </c>
      <c r="E1298" s="1">
        <v>1.01135</v>
      </c>
      <c r="F1298" s="1">
        <v>1.0035000000000001</v>
      </c>
      <c r="G1298" s="1">
        <v>1.00349</v>
      </c>
      <c r="H1298" s="1">
        <v>1.00349</v>
      </c>
      <c r="I1298" s="1">
        <v>1.00349</v>
      </c>
      <c r="J1298" s="1">
        <v>1.0034799999999999</v>
      </c>
      <c r="K1298" s="1">
        <v>1.0034799999999999</v>
      </c>
      <c r="L1298" s="1">
        <v>1.0034799999999999</v>
      </c>
    </row>
    <row r="1299" spans="2:12" x14ac:dyDescent="0.4">
      <c r="B1299">
        <v>6.48</v>
      </c>
      <c r="C1299" s="1">
        <v>5.2521699999999999E-6</v>
      </c>
      <c r="D1299" s="1">
        <v>0.23796</v>
      </c>
      <c r="E1299" s="1">
        <v>1.01176</v>
      </c>
      <c r="F1299" s="1">
        <v>1.0035000000000001</v>
      </c>
      <c r="G1299" s="1">
        <v>1.00349</v>
      </c>
      <c r="H1299" s="1">
        <v>1.00349</v>
      </c>
      <c r="I1299" s="1">
        <v>1.00349</v>
      </c>
      <c r="J1299" s="1">
        <v>1.0034799999999999</v>
      </c>
      <c r="K1299" s="1">
        <v>1.0034799999999999</v>
      </c>
      <c r="L1299" s="1">
        <v>1.0034799999999999</v>
      </c>
    </row>
    <row r="1300" spans="2:12" x14ac:dyDescent="0.4">
      <c r="B1300">
        <v>6.48</v>
      </c>
      <c r="C1300" s="1">
        <v>5.1360399999999999E-6</v>
      </c>
      <c r="D1300" s="1">
        <v>0.23325000000000001</v>
      </c>
      <c r="E1300" s="1">
        <v>1.0121599999999999</v>
      </c>
      <c r="F1300" s="1">
        <v>1.0035000000000001</v>
      </c>
      <c r="G1300" s="1">
        <v>1.00349</v>
      </c>
      <c r="H1300" s="1">
        <v>1.00349</v>
      </c>
      <c r="I1300" s="1">
        <v>1.00349</v>
      </c>
      <c r="J1300" s="1">
        <v>1.0034799999999999</v>
      </c>
      <c r="K1300" s="1">
        <v>1.0034799999999999</v>
      </c>
      <c r="L1300" s="1">
        <v>1.0034799999999999</v>
      </c>
    </row>
    <row r="1301" spans="2:12" x14ac:dyDescent="0.4">
      <c r="B1301">
        <v>6.49</v>
      </c>
      <c r="C1301" s="1">
        <v>5.02243E-6</v>
      </c>
      <c r="D1301" s="1">
        <v>0.22864000000000001</v>
      </c>
      <c r="E1301" s="1">
        <v>1.0125900000000001</v>
      </c>
      <c r="F1301" s="1">
        <v>1.0035000000000001</v>
      </c>
      <c r="G1301" s="1">
        <v>1.00349</v>
      </c>
      <c r="H1301" s="1">
        <v>1.00349</v>
      </c>
      <c r="I1301" s="1">
        <v>1.00349</v>
      </c>
      <c r="J1301" s="1">
        <v>1.0034799999999999</v>
      </c>
      <c r="K1301" s="1">
        <v>1.0034799999999999</v>
      </c>
      <c r="L1301" s="1">
        <v>1.0034799999999999</v>
      </c>
    </row>
    <row r="1302" spans="2:12" x14ac:dyDescent="0.4">
      <c r="B1302">
        <v>6.49</v>
      </c>
      <c r="C1302" s="1">
        <v>4.9113699999999997E-6</v>
      </c>
      <c r="D1302" s="1">
        <v>0.22409999999999999</v>
      </c>
      <c r="E1302" s="1">
        <v>1.01305</v>
      </c>
      <c r="F1302" s="1">
        <v>1.0035000000000001</v>
      </c>
      <c r="G1302" s="1">
        <v>1.00349</v>
      </c>
      <c r="H1302" s="1">
        <v>1.00349</v>
      </c>
      <c r="I1302" s="1">
        <v>1.00349</v>
      </c>
      <c r="J1302" s="1">
        <v>1.0034799999999999</v>
      </c>
      <c r="K1302" s="1">
        <v>1.0034799999999999</v>
      </c>
      <c r="L1302" s="1">
        <v>1.0034799999999999</v>
      </c>
    </row>
    <row r="1303" spans="2:12" x14ac:dyDescent="0.4">
      <c r="B1303">
        <v>6.5</v>
      </c>
      <c r="C1303" s="1">
        <v>4.8027599999999997E-6</v>
      </c>
      <c r="D1303" s="1">
        <v>0.21964</v>
      </c>
      <c r="E1303" s="1">
        <v>1.0135400000000001</v>
      </c>
      <c r="F1303" s="1">
        <v>1.0035000000000001</v>
      </c>
      <c r="G1303" s="1">
        <v>1.00349</v>
      </c>
      <c r="H1303" s="1">
        <v>1.00349</v>
      </c>
      <c r="I1303" s="1">
        <v>1.00349</v>
      </c>
      <c r="J1303" s="1">
        <v>1.0034799999999999</v>
      </c>
      <c r="K1303" s="1">
        <v>1.0034799999999999</v>
      </c>
      <c r="L1303" s="1">
        <v>1.0034799999999999</v>
      </c>
    </row>
    <row r="1304" spans="2:12" x14ac:dyDescent="0.4">
      <c r="B1304">
        <v>6.5</v>
      </c>
      <c r="C1304" s="1">
        <v>4.69655E-6</v>
      </c>
      <c r="D1304" s="1">
        <v>0.21526999999999999</v>
      </c>
      <c r="E1304" s="1">
        <v>1.01403</v>
      </c>
      <c r="F1304" s="1">
        <v>1.0035000000000001</v>
      </c>
      <c r="G1304" s="1">
        <v>1.00349</v>
      </c>
      <c r="H1304" s="1">
        <v>1.00349</v>
      </c>
      <c r="I1304" s="1">
        <v>1.00349</v>
      </c>
      <c r="J1304" s="1">
        <v>1.0034799999999999</v>
      </c>
      <c r="K1304" s="1">
        <v>1.0034799999999999</v>
      </c>
      <c r="L1304" s="1">
        <v>1.0034799999999999</v>
      </c>
    </row>
    <row r="1305" spans="2:12" x14ac:dyDescent="0.4">
      <c r="B1305">
        <v>6.51</v>
      </c>
      <c r="C1305" s="1">
        <v>4.5926599999999998E-6</v>
      </c>
      <c r="D1305" s="1">
        <v>0.21096000000000001</v>
      </c>
      <c r="E1305" s="1">
        <v>1.0145500000000001</v>
      </c>
      <c r="F1305" s="1">
        <v>1.0035000000000001</v>
      </c>
      <c r="G1305" s="1">
        <v>1.00349</v>
      </c>
      <c r="H1305" s="1">
        <v>1.00349</v>
      </c>
      <c r="I1305" s="1">
        <v>1.00349</v>
      </c>
      <c r="J1305" s="1">
        <v>1.0034799999999999</v>
      </c>
      <c r="K1305" s="1">
        <v>1.0034799999999999</v>
      </c>
      <c r="L1305" s="1">
        <v>1.0034799999999999</v>
      </c>
    </row>
    <row r="1306" spans="2:12" x14ac:dyDescent="0.4">
      <c r="B1306">
        <v>6.52</v>
      </c>
      <c r="C1306" s="1">
        <v>4.4910800000000004E-6</v>
      </c>
      <c r="D1306" s="1">
        <v>0.20674000000000001</v>
      </c>
      <c r="E1306" s="1">
        <v>1.0150699999999999</v>
      </c>
      <c r="F1306" s="1">
        <v>1.0035000000000001</v>
      </c>
      <c r="G1306" s="1">
        <v>1.00349</v>
      </c>
      <c r="H1306" s="1">
        <v>1.00349</v>
      </c>
      <c r="I1306" s="1">
        <v>1.00349</v>
      </c>
      <c r="J1306" s="1">
        <v>1.0034799999999999</v>
      </c>
      <c r="K1306" s="1">
        <v>1.0034799999999999</v>
      </c>
      <c r="L1306" s="1">
        <v>1.0034799999999999</v>
      </c>
    </row>
    <row r="1307" spans="2:12" x14ac:dyDescent="0.4">
      <c r="B1307">
        <v>6.52</v>
      </c>
      <c r="C1307" s="1">
        <v>4.3917499999999999E-6</v>
      </c>
      <c r="D1307" s="1">
        <v>0.20258999999999999</v>
      </c>
      <c r="E1307" s="1">
        <v>1.0156400000000001</v>
      </c>
      <c r="F1307" s="1">
        <v>1.0035000000000001</v>
      </c>
      <c r="G1307" s="1">
        <v>1.00349</v>
      </c>
      <c r="H1307" s="1">
        <v>1.00349</v>
      </c>
      <c r="I1307" s="1">
        <v>1.00349</v>
      </c>
      <c r="J1307" s="1">
        <v>1.0034799999999999</v>
      </c>
      <c r="K1307" s="1">
        <v>1.0034799999999999</v>
      </c>
      <c r="L1307" s="1">
        <v>1.0034799999999999</v>
      </c>
    </row>
    <row r="1308" spans="2:12" x14ac:dyDescent="0.4">
      <c r="B1308">
        <v>6.5299999999999994</v>
      </c>
      <c r="C1308" s="1">
        <v>4.2946600000000003E-6</v>
      </c>
      <c r="D1308" s="1">
        <v>0.19850999999999999</v>
      </c>
      <c r="E1308" s="1">
        <v>1.01624</v>
      </c>
      <c r="F1308" s="1">
        <v>1.0035000000000001</v>
      </c>
      <c r="G1308" s="1">
        <v>1.00349</v>
      </c>
      <c r="H1308" s="1">
        <v>1.00349</v>
      </c>
      <c r="I1308" s="1">
        <v>1.00349</v>
      </c>
      <c r="J1308" s="1">
        <v>1.0034799999999999</v>
      </c>
      <c r="K1308" s="1">
        <v>1.0034799999999999</v>
      </c>
      <c r="L1308" s="1">
        <v>1.0034799999999999</v>
      </c>
    </row>
    <row r="1309" spans="2:12" x14ac:dyDescent="0.4">
      <c r="B1309">
        <v>6.5299999999999994</v>
      </c>
      <c r="C1309" s="1">
        <v>4.1996899999999999E-6</v>
      </c>
      <c r="D1309" s="1">
        <v>0.19450999999999999</v>
      </c>
      <c r="E1309" s="1">
        <v>1.01684</v>
      </c>
      <c r="F1309" s="1">
        <v>1.0035000000000001</v>
      </c>
      <c r="G1309" s="1">
        <v>1.00349</v>
      </c>
      <c r="H1309" s="1">
        <v>1.00349</v>
      </c>
      <c r="I1309" s="1">
        <v>1.0034799999999999</v>
      </c>
      <c r="J1309" s="1">
        <v>1.0034799999999999</v>
      </c>
      <c r="K1309" s="1">
        <v>1.0034799999999999</v>
      </c>
      <c r="L1309" s="1">
        <v>1.0034799999999999</v>
      </c>
    </row>
    <row r="1310" spans="2:12" x14ac:dyDescent="0.4">
      <c r="B1310">
        <v>6.5399999999999991</v>
      </c>
      <c r="C1310" s="1">
        <v>4.1068000000000002E-6</v>
      </c>
      <c r="D1310" s="1">
        <v>0.19058</v>
      </c>
      <c r="E1310" s="1">
        <v>1.01749</v>
      </c>
      <c r="F1310" s="1">
        <v>1.0035000000000001</v>
      </c>
      <c r="G1310" s="1">
        <v>1.00349</v>
      </c>
      <c r="H1310" s="1">
        <v>1.00349</v>
      </c>
      <c r="I1310" s="1">
        <v>1.0034799999999999</v>
      </c>
      <c r="J1310" s="1">
        <v>1.0034799999999999</v>
      </c>
      <c r="K1310" s="1">
        <v>1.0034799999999999</v>
      </c>
      <c r="L1310" s="1">
        <v>1.0034799999999999</v>
      </c>
    </row>
    <row r="1311" spans="2:12" x14ac:dyDescent="0.4">
      <c r="B1311">
        <v>6.5399999999999991</v>
      </c>
      <c r="C1311" s="1">
        <v>4.0159900000000003E-6</v>
      </c>
      <c r="D1311" s="1">
        <v>0.18672</v>
      </c>
      <c r="E1311" s="1">
        <v>1.0181899999999999</v>
      </c>
      <c r="F1311" s="1">
        <v>1.0035000000000001</v>
      </c>
      <c r="G1311" s="1">
        <v>1.00349</v>
      </c>
      <c r="H1311" s="1">
        <v>1.00349</v>
      </c>
      <c r="I1311" s="1">
        <v>1.0034799999999999</v>
      </c>
      <c r="J1311" s="1">
        <v>1.0034799999999999</v>
      </c>
      <c r="K1311" s="1">
        <v>1.0034799999999999</v>
      </c>
      <c r="L1311" s="1">
        <v>1.0034799999999999</v>
      </c>
    </row>
    <row r="1312" spans="2:12" x14ac:dyDescent="0.4">
      <c r="B1312">
        <v>6.5500000000000007</v>
      </c>
      <c r="C1312" s="1">
        <v>3.9271799999999997E-6</v>
      </c>
      <c r="D1312" s="1">
        <v>0.18293999999999999</v>
      </c>
      <c r="E1312" s="1">
        <v>1.0188900000000001</v>
      </c>
      <c r="F1312" s="1">
        <v>1.0035000000000001</v>
      </c>
      <c r="G1312" s="1">
        <v>1.00349</v>
      </c>
      <c r="H1312" s="1">
        <v>1.00349</v>
      </c>
      <c r="I1312" s="1">
        <v>1.0034799999999999</v>
      </c>
      <c r="J1312" s="1">
        <v>1.0034799999999999</v>
      </c>
      <c r="K1312" s="1">
        <v>1.0034799999999999</v>
      </c>
      <c r="L1312" s="1">
        <v>1.0034799999999999</v>
      </c>
    </row>
    <row r="1313" spans="2:12" x14ac:dyDescent="0.4">
      <c r="B1313">
        <v>6.5500000000000007</v>
      </c>
      <c r="C1313" s="1">
        <v>3.8403299999999999E-6</v>
      </c>
      <c r="D1313" s="1">
        <v>0.17921999999999999</v>
      </c>
      <c r="E1313" s="1">
        <v>1.0196000000000001</v>
      </c>
      <c r="F1313" s="1">
        <v>1.0035000000000001</v>
      </c>
      <c r="G1313" s="1">
        <v>1.00349</v>
      </c>
      <c r="H1313" s="1">
        <v>1.00349</v>
      </c>
      <c r="I1313" s="1">
        <v>1.0034799999999999</v>
      </c>
      <c r="J1313" s="1">
        <v>1.0034799999999999</v>
      </c>
      <c r="K1313" s="1">
        <v>1.0034799999999999</v>
      </c>
      <c r="L1313" s="1">
        <v>1.0034799999999999</v>
      </c>
    </row>
    <row r="1314" spans="2:12" x14ac:dyDescent="0.4">
      <c r="B1314">
        <v>6.5600000000000005</v>
      </c>
      <c r="C1314" s="1">
        <v>3.7553599999999998E-6</v>
      </c>
      <c r="D1314" s="1">
        <v>0.17557</v>
      </c>
      <c r="E1314" s="1">
        <v>1.0203599999999999</v>
      </c>
      <c r="F1314" s="1">
        <v>1.0035099999999999</v>
      </c>
      <c r="G1314" s="1">
        <v>1.00349</v>
      </c>
      <c r="H1314" s="1">
        <v>1.00349</v>
      </c>
      <c r="I1314" s="1">
        <v>1.0034799999999999</v>
      </c>
      <c r="J1314" s="1">
        <v>1.0034799999999999</v>
      </c>
      <c r="K1314" s="1">
        <v>1.0034799999999999</v>
      </c>
      <c r="L1314" s="1">
        <v>1.0034799999999999</v>
      </c>
    </row>
    <row r="1315" spans="2:12" x14ac:dyDescent="0.4">
      <c r="B1315">
        <v>6.5600000000000005</v>
      </c>
      <c r="C1315" s="1">
        <v>3.6723500000000001E-6</v>
      </c>
      <c r="D1315" s="1">
        <v>0.17199</v>
      </c>
      <c r="E1315" s="1">
        <v>1.0211399999999999</v>
      </c>
      <c r="F1315" s="1">
        <v>1.0035099999999999</v>
      </c>
      <c r="G1315" s="1">
        <v>1.00349</v>
      </c>
      <c r="H1315" s="1">
        <v>1.00349</v>
      </c>
      <c r="I1315" s="1">
        <v>1.0034799999999999</v>
      </c>
      <c r="J1315" s="1">
        <v>1.0034799999999999</v>
      </c>
      <c r="K1315" s="1">
        <v>1.0034799999999999</v>
      </c>
      <c r="L1315" s="1">
        <v>1.0034799999999999</v>
      </c>
    </row>
    <row r="1316" spans="2:12" x14ac:dyDescent="0.4">
      <c r="B1316">
        <v>6.57</v>
      </c>
      <c r="C1316" s="1">
        <v>3.5910999999999998E-6</v>
      </c>
      <c r="D1316" s="1">
        <v>0.16847000000000001</v>
      </c>
      <c r="E1316" s="1">
        <v>1.02197</v>
      </c>
      <c r="F1316" s="1">
        <v>1.0035099999999999</v>
      </c>
      <c r="G1316" s="1">
        <v>1.00349</v>
      </c>
      <c r="H1316" s="1">
        <v>1.00349</v>
      </c>
      <c r="I1316" s="1">
        <v>1.0034799999999999</v>
      </c>
      <c r="J1316" s="1">
        <v>1.0034799999999999</v>
      </c>
      <c r="K1316" s="1">
        <v>1.0034799999999999</v>
      </c>
      <c r="L1316" s="1">
        <v>1.0034799999999999</v>
      </c>
    </row>
    <row r="1317" spans="2:12" x14ac:dyDescent="0.4">
      <c r="B1317">
        <v>6.57</v>
      </c>
      <c r="C1317" s="1">
        <v>3.5116899999999999E-6</v>
      </c>
      <c r="D1317" s="1">
        <v>0.16503000000000001</v>
      </c>
      <c r="E1317" s="1">
        <v>1.0228600000000001</v>
      </c>
      <c r="F1317" s="1">
        <v>1.0035099999999999</v>
      </c>
      <c r="G1317" s="1">
        <v>1.00349</v>
      </c>
      <c r="H1317" s="1">
        <v>1.00349</v>
      </c>
      <c r="I1317" s="1">
        <v>1.0034799999999999</v>
      </c>
      <c r="J1317" s="1">
        <v>1.0034799999999999</v>
      </c>
      <c r="K1317" s="1">
        <v>1.0034799999999999</v>
      </c>
      <c r="L1317" s="1">
        <v>1.0034799999999999</v>
      </c>
    </row>
    <row r="1318" spans="2:12" x14ac:dyDescent="0.4">
      <c r="B1318">
        <v>6.58</v>
      </c>
      <c r="C1318" s="1">
        <v>3.4340399999999999E-6</v>
      </c>
      <c r="D1318" s="1">
        <v>0.16164000000000001</v>
      </c>
      <c r="E1318" s="1">
        <v>1.02373</v>
      </c>
      <c r="F1318" s="1">
        <v>1.0035099999999999</v>
      </c>
      <c r="G1318" s="1">
        <v>1.00349</v>
      </c>
      <c r="H1318" s="1">
        <v>1.00349</v>
      </c>
      <c r="I1318" s="1">
        <v>1.0034799999999999</v>
      </c>
      <c r="J1318" s="1">
        <v>1.0034799999999999</v>
      </c>
      <c r="K1318" s="1">
        <v>1.0034799999999999</v>
      </c>
      <c r="L1318" s="1">
        <v>1.0034799999999999</v>
      </c>
    </row>
    <row r="1319" spans="2:12" x14ac:dyDescent="0.4">
      <c r="B1319">
        <v>6.58</v>
      </c>
      <c r="C1319" s="1">
        <v>3.3581099999999999E-6</v>
      </c>
      <c r="D1319" s="1">
        <v>0.15831999999999999</v>
      </c>
      <c r="E1319" s="1">
        <v>1.0246500000000001</v>
      </c>
      <c r="F1319" s="1">
        <v>1.0035099999999999</v>
      </c>
      <c r="G1319" s="1">
        <v>1.00349</v>
      </c>
      <c r="H1319" s="1">
        <v>1.00349</v>
      </c>
      <c r="I1319" s="1">
        <v>1.0034799999999999</v>
      </c>
      <c r="J1319" s="1">
        <v>1.0034799999999999</v>
      </c>
      <c r="K1319" s="1">
        <v>1.0034799999999999</v>
      </c>
      <c r="L1319" s="1">
        <v>1.0034799999999999</v>
      </c>
    </row>
    <row r="1320" spans="2:12" x14ac:dyDescent="0.4">
      <c r="B1320">
        <v>6.59</v>
      </c>
      <c r="C1320" s="1">
        <v>3.2838199999999999E-6</v>
      </c>
      <c r="D1320" s="1">
        <v>0.15507000000000001</v>
      </c>
      <c r="E1320" s="1">
        <v>1.0256400000000001</v>
      </c>
      <c r="F1320" s="1">
        <v>1.0035099999999999</v>
      </c>
      <c r="G1320" s="1">
        <v>1.00349</v>
      </c>
      <c r="H1320" s="1">
        <v>1.00349</v>
      </c>
      <c r="I1320" s="1">
        <v>1.0034799999999999</v>
      </c>
      <c r="J1320" s="1">
        <v>1.0034799999999999</v>
      </c>
      <c r="K1320" s="1">
        <v>1.0034799999999999</v>
      </c>
      <c r="L1320" s="1">
        <v>1.0034799999999999</v>
      </c>
    </row>
    <row r="1321" spans="2:12" x14ac:dyDescent="0.4">
      <c r="B1321">
        <v>6.59</v>
      </c>
      <c r="C1321" s="1">
        <v>3.2112100000000001E-6</v>
      </c>
      <c r="D1321" s="1">
        <v>0.15187</v>
      </c>
      <c r="E1321" s="1">
        <v>1.0266200000000001</v>
      </c>
      <c r="F1321" s="1">
        <v>1.0035099999999999</v>
      </c>
      <c r="G1321" s="1">
        <v>1.00349</v>
      </c>
      <c r="H1321" s="1">
        <v>1.00349</v>
      </c>
      <c r="I1321" s="1">
        <v>1.0034799999999999</v>
      </c>
      <c r="J1321" s="1">
        <v>1.0034799999999999</v>
      </c>
      <c r="K1321" s="1">
        <v>1.0034799999999999</v>
      </c>
      <c r="L1321" s="1">
        <v>1.0034799999999999</v>
      </c>
    </row>
    <row r="1322" spans="2:12" x14ac:dyDescent="0.4">
      <c r="B1322">
        <v>6.6</v>
      </c>
      <c r="C1322" s="1">
        <v>3.14017E-6</v>
      </c>
      <c r="D1322" s="1">
        <v>0.14874000000000001</v>
      </c>
      <c r="E1322" s="1">
        <v>1.02766</v>
      </c>
      <c r="F1322" s="1">
        <v>1.0035099999999999</v>
      </c>
      <c r="G1322" s="1">
        <v>1.00349</v>
      </c>
      <c r="H1322" s="1">
        <v>1.00349</v>
      </c>
      <c r="I1322" s="1">
        <v>1.0034799999999999</v>
      </c>
      <c r="J1322" s="1">
        <v>1.0034799999999999</v>
      </c>
      <c r="K1322" s="1">
        <v>1.0034799999999999</v>
      </c>
      <c r="L1322" s="1">
        <v>1.0034799999999999</v>
      </c>
    </row>
    <row r="1323" spans="2:12" x14ac:dyDescent="0.4">
      <c r="B1323">
        <v>6.6</v>
      </c>
      <c r="C1323" s="1">
        <v>3.0707199999999998E-6</v>
      </c>
      <c r="D1323" s="1">
        <v>0.14566000000000001</v>
      </c>
      <c r="E1323" s="1">
        <v>1.0287200000000001</v>
      </c>
      <c r="F1323" s="1">
        <v>1.0035099999999999</v>
      </c>
      <c r="G1323" s="1">
        <v>1.00349</v>
      </c>
      <c r="H1323" s="1">
        <v>1.00349</v>
      </c>
      <c r="I1323" s="1">
        <v>1.0034799999999999</v>
      </c>
      <c r="J1323" s="1">
        <v>1.0034799999999999</v>
      </c>
      <c r="K1323" s="1">
        <v>1.0034799999999999</v>
      </c>
      <c r="L1323" s="1">
        <v>1.0034799999999999</v>
      </c>
    </row>
    <row r="1324" spans="2:12" x14ac:dyDescent="0.4">
      <c r="B1324">
        <v>6.6099999999999994</v>
      </c>
      <c r="C1324" s="1">
        <v>3.0028299999999998E-6</v>
      </c>
      <c r="D1324" s="1">
        <v>0.14265</v>
      </c>
      <c r="E1324" s="1">
        <v>1.02986</v>
      </c>
      <c r="F1324" s="1">
        <v>1.00352</v>
      </c>
      <c r="G1324" s="1">
        <v>1.00349</v>
      </c>
      <c r="H1324" s="1">
        <v>1.00349</v>
      </c>
      <c r="I1324" s="1">
        <v>1.0034799999999999</v>
      </c>
      <c r="J1324" s="1">
        <v>1.0034799999999999</v>
      </c>
      <c r="K1324" s="1">
        <v>1.0034799999999999</v>
      </c>
      <c r="L1324" s="1">
        <v>1.0034799999999999</v>
      </c>
    </row>
    <row r="1325" spans="2:12" x14ac:dyDescent="0.4">
      <c r="B1325">
        <v>6.6099999999999994</v>
      </c>
      <c r="C1325" s="1">
        <v>2.9364200000000001E-6</v>
      </c>
      <c r="D1325" s="1">
        <v>0.13969999999999999</v>
      </c>
      <c r="E1325" s="1">
        <v>1.0309900000000001</v>
      </c>
      <c r="F1325" s="1">
        <v>1.00352</v>
      </c>
      <c r="G1325" s="1">
        <v>1.00349</v>
      </c>
      <c r="H1325" s="1">
        <v>1.00349</v>
      </c>
      <c r="I1325" s="1">
        <v>1.0034799999999999</v>
      </c>
      <c r="J1325" s="1">
        <v>1.0034799999999999</v>
      </c>
      <c r="K1325" s="1">
        <v>1.0034799999999999</v>
      </c>
      <c r="L1325" s="1">
        <v>1.0034799999999999</v>
      </c>
    </row>
    <row r="1326" spans="2:12" x14ac:dyDescent="0.4">
      <c r="B1326">
        <v>6.6199999999999992</v>
      </c>
      <c r="C1326" s="1">
        <v>2.8715E-6</v>
      </c>
      <c r="D1326" s="1">
        <v>0.13678999999999999</v>
      </c>
      <c r="E1326" s="1">
        <v>1.0321899999999999</v>
      </c>
      <c r="F1326" s="1">
        <v>1.00352</v>
      </c>
      <c r="G1326" s="1">
        <v>1.00349</v>
      </c>
      <c r="H1326" s="1">
        <v>1.00349</v>
      </c>
      <c r="I1326" s="1">
        <v>1.0034799999999999</v>
      </c>
      <c r="J1326" s="1">
        <v>1.0034799999999999</v>
      </c>
      <c r="K1326" s="1">
        <v>1.0034799999999999</v>
      </c>
      <c r="L1326" s="1">
        <v>1.0034799999999999</v>
      </c>
    </row>
    <row r="1327" spans="2:12" x14ac:dyDescent="0.4">
      <c r="B1327">
        <v>6.6199999999999992</v>
      </c>
      <c r="C1327" s="1">
        <v>2.8079700000000001E-6</v>
      </c>
      <c r="D1327" s="1">
        <v>0.13395000000000001</v>
      </c>
      <c r="E1327" s="1">
        <v>1.0334300000000001</v>
      </c>
      <c r="F1327" s="1">
        <v>1.00352</v>
      </c>
      <c r="G1327" s="1">
        <v>1.00349</v>
      </c>
      <c r="H1327" s="1">
        <v>1.00349</v>
      </c>
      <c r="I1327" s="1">
        <v>1.0034799999999999</v>
      </c>
      <c r="J1327" s="1">
        <v>1.0034799999999999</v>
      </c>
      <c r="K1327" s="1">
        <v>1.0034799999999999</v>
      </c>
      <c r="L1327" s="1">
        <v>1.0034799999999999</v>
      </c>
    </row>
    <row r="1328" spans="2:12" x14ac:dyDescent="0.4">
      <c r="B1328">
        <v>6.6300000000000008</v>
      </c>
      <c r="C1328" s="1">
        <v>2.7458800000000001E-6</v>
      </c>
      <c r="D1328" s="1">
        <v>0.13116</v>
      </c>
      <c r="E1328" s="1">
        <v>1.0347</v>
      </c>
      <c r="F1328" s="1">
        <v>1.00352</v>
      </c>
      <c r="G1328" s="1">
        <v>1.00349</v>
      </c>
      <c r="H1328" s="1">
        <v>1.00349</v>
      </c>
      <c r="I1328" s="1">
        <v>1.0034799999999999</v>
      </c>
      <c r="J1328" s="1">
        <v>1.0034799999999999</v>
      </c>
      <c r="K1328" s="1">
        <v>1.0034799999999999</v>
      </c>
      <c r="L1328" s="1">
        <v>1.0034799999999999</v>
      </c>
    </row>
    <row r="1329" spans="2:12" x14ac:dyDescent="0.4">
      <c r="B1329">
        <v>6.6300000000000008</v>
      </c>
      <c r="C1329" s="1">
        <v>2.68515E-6</v>
      </c>
      <c r="D1329" s="1">
        <v>0.12842999999999999</v>
      </c>
      <c r="E1329" s="1">
        <v>1.0360100000000001</v>
      </c>
      <c r="F1329" s="1">
        <v>1.00352</v>
      </c>
      <c r="G1329" s="1">
        <v>1.00349</v>
      </c>
      <c r="H1329" s="1">
        <v>1.00349</v>
      </c>
      <c r="I1329" s="1">
        <v>1.0034799999999999</v>
      </c>
      <c r="J1329" s="1">
        <v>1.0034799999999999</v>
      </c>
      <c r="K1329" s="1">
        <v>1.0034799999999999</v>
      </c>
      <c r="L1329" s="1">
        <v>1.0034799999999999</v>
      </c>
    </row>
    <row r="1330" spans="2:12" x14ac:dyDescent="0.4">
      <c r="B1330">
        <v>6.6300000000000008</v>
      </c>
      <c r="C1330" s="1">
        <v>2.6257900000000001E-6</v>
      </c>
      <c r="D1330" s="1">
        <v>0.12575</v>
      </c>
      <c r="E1330" s="1">
        <v>1.0373699999999999</v>
      </c>
      <c r="F1330" s="1">
        <v>1.00353</v>
      </c>
      <c r="G1330" s="1">
        <v>1.00349</v>
      </c>
      <c r="H1330" s="1">
        <v>1.00349</v>
      </c>
      <c r="I1330" s="1">
        <v>1.0034799999999999</v>
      </c>
      <c r="J1330" s="1">
        <v>1.0034799999999999</v>
      </c>
      <c r="K1330" s="1">
        <v>1.0034799999999999</v>
      </c>
      <c r="L1330" s="1">
        <v>1.0034799999999999</v>
      </c>
    </row>
    <row r="1331" spans="2:12" x14ac:dyDescent="0.4">
      <c r="B1331">
        <v>6.6400000000000006</v>
      </c>
      <c r="C1331" s="1">
        <v>2.5677E-6</v>
      </c>
      <c r="D1331" s="1">
        <v>0.12311999999999999</v>
      </c>
      <c r="E1331" s="1">
        <v>1.0387500000000001</v>
      </c>
      <c r="F1331" s="1">
        <v>1.00353</v>
      </c>
      <c r="G1331" s="1">
        <v>1.00349</v>
      </c>
      <c r="H1331" s="1">
        <v>1.00349</v>
      </c>
      <c r="I1331" s="1">
        <v>1.0034799999999999</v>
      </c>
      <c r="J1331" s="1">
        <v>1.0034799999999999</v>
      </c>
      <c r="K1331" s="1">
        <v>1.0034799999999999</v>
      </c>
      <c r="L1331" s="1">
        <v>1.0034799999999999</v>
      </c>
    </row>
    <row r="1332" spans="2:12" x14ac:dyDescent="0.4">
      <c r="B1332">
        <v>6.6400000000000006</v>
      </c>
      <c r="C1332" s="1">
        <v>2.5108900000000001E-6</v>
      </c>
      <c r="D1332" s="1">
        <v>0.12053999999999999</v>
      </c>
      <c r="E1332" s="1">
        <v>1.0401800000000001</v>
      </c>
      <c r="F1332" s="1">
        <v>1.00353</v>
      </c>
      <c r="G1332" s="1">
        <v>1.00349</v>
      </c>
      <c r="H1332" s="1">
        <v>1.00349</v>
      </c>
      <c r="I1332" s="1">
        <v>1.0034799999999999</v>
      </c>
      <c r="J1332" s="1">
        <v>1.0034799999999999</v>
      </c>
      <c r="K1332" s="1">
        <v>1.0034799999999999</v>
      </c>
      <c r="L1332" s="1">
        <v>1.0034799999999999</v>
      </c>
    </row>
    <row r="1333" spans="2:12" x14ac:dyDescent="0.4">
      <c r="B1333">
        <v>6.65</v>
      </c>
      <c r="C1333" s="1">
        <v>2.4553699999999998E-6</v>
      </c>
      <c r="D1333" s="1">
        <v>0.11801</v>
      </c>
      <c r="E1333" s="1">
        <v>1.04166</v>
      </c>
      <c r="F1333" s="1">
        <v>1.00353</v>
      </c>
      <c r="G1333" s="1">
        <v>1.00349</v>
      </c>
      <c r="H1333" s="1">
        <v>1.00349</v>
      </c>
      <c r="I1333" s="1">
        <v>1.0034799999999999</v>
      </c>
      <c r="J1333" s="1">
        <v>1.0034799999999999</v>
      </c>
      <c r="K1333" s="1">
        <v>1.0034799999999999</v>
      </c>
      <c r="L1333" s="1">
        <v>1.0034799999999999</v>
      </c>
    </row>
    <row r="1334" spans="2:12" x14ac:dyDescent="0.4">
      <c r="B1334">
        <v>6.65</v>
      </c>
      <c r="C1334" s="1">
        <v>2.4010800000000001E-6</v>
      </c>
      <c r="D1334" s="1">
        <v>0.11554</v>
      </c>
      <c r="E1334" s="1">
        <v>1.0431699999999999</v>
      </c>
      <c r="F1334" s="1">
        <v>1.00353</v>
      </c>
      <c r="G1334" s="1">
        <v>1.00349</v>
      </c>
      <c r="H1334" s="1">
        <v>1.00349</v>
      </c>
      <c r="I1334" s="1">
        <v>1.0034799999999999</v>
      </c>
      <c r="J1334" s="1">
        <v>1.0034799999999999</v>
      </c>
      <c r="K1334" s="1">
        <v>1.0034799999999999</v>
      </c>
      <c r="L1334" s="1">
        <v>1.0034799999999999</v>
      </c>
    </row>
    <row r="1335" spans="2:12" x14ac:dyDescent="0.4">
      <c r="B1335">
        <v>6.66</v>
      </c>
      <c r="C1335" s="1">
        <v>2.3479899999999999E-6</v>
      </c>
      <c r="D1335" s="1">
        <v>0.11312</v>
      </c>
      <c r="E1335" s="1">
        <v>1.0447299999999999</v>
      </c>
      <c r="F1335" s="1">
        <v>1.0035400000000001</v>
      </c>
      <c r="G1335" s="1">
        <v>1.00349</v>
      </c>
      <c r="H1335" s="1">
        <v>1.00349</v>
      </c>
      <c r="I1335" s="1">
        <v>1.0034799999999999</v>
      </c>
      <c r="J1335" s="1">
        <v>1.0034799999999999</v>
      </c>
      <c r="K1335" s="1">
        <v>1.0034799999999999</v>
      </c>
      <c r="L1335" s="1">
        <v>1.0034799999999999</v>
      </c>
    </row>
    <row r="1336" spans="2:12" x14ac:dyDescent="0.4">
      <c r="B1336">
        <v>6.66</v>
      </c>
      <c r="C1336" s="1">
        <v>2.2960300000000001E-6</v>
      </c>
      <c r="D1336" s="1">
        <v>0.11074000000000001</v>
      </c>
      <c r="E1336" s="1">
        <v>1.0462899999999999</v>
      </c>
      <c r="F1336" s="1">
        <v>1.0035400000000001</v>
      </c>
      <c r="G1336" s="1">
        <v>1.00349</v>
      </c>
      <c r="H1336" s="1">
        <v>1.00349</v>
      </c>
      <c r="I1336" s="1">
        <v>1.0034799999999999</v>
      </c>
      <c r="J1336" s="1">
        <v>1.0034799999999999</v>
      </c>
      <c r="K1336" s="1">
        <v>1.0034799999999999</v>
      </c>
      <c r="L1336" s="1">
        <v>1.0034799999999999</v>
      </c>
    </row>
    <row r="1337" spans="2:12" x14ac:dyDescent="0.4">
      <c r="B1337">
        <v>6.67</v>
      </c>
      <c r="C1337" s="1">
        <v>2.2452999999999999E-6</v>
      </c>
      <c r="D1337" s="1">
        <v>0.10841000000000001</v>
      </c>
      <c r="E1337" s="1">
        <v>1.04789</v>
      </c>
      <c r="F1337" s="1">
        <v>1.0035000000000001</v>
      </c>
      <c r="G1337" s="1">
        <v>1.00349</v>
      </c>
      <c r="H1337" s="1">
        <v>1.00349</v>
      </c>
      <c r="I1337" s="1">
        <v>1.0034799999999999</v>
      </c>
      <c r="J1337" s="1">
        <v>1.0034799999999999</v>
      </c>
      <c r="K1337" s="1">
        <v>1.0034799999999999</v>
      </c>
      <c r="L1337" s="1">
        <v>1.0034799999999999</v>
      </c>
    </row>
    <row r="1338" spans="2:12" x14ac:dyDescent="0.4">
      <c r="B1338">
        <v>6.67</v>
      </c>
      <c r="C1338" s="1">
        <v>2.1956199999999999E-6</v>
      </c>
      <c r="D1338" s="1">
        <v>0.10612000000000001</v>
      </c>
      <c r="E1338" s="1">
        <v>1.0495300000000001</v>
      </c>
      <c r="F1338" s="1">
        <v>1.0035000000000001</v>
      </c>
      <c r="G1338" s="1">
        <v>1.00349</v>
      </c>
      <c r="H1338" s="1">
        <v>1.00349</v>
      </c>
      <c r="I1338" s="1">
        <v>1.0034799999999999</v>
      </c>
      <c r="J1338" s="1">
        <v>1.0034799999999999</v>
      </c>
      <c r="K1338" s="1">
        <v>1.0034799999999999</v>
      </c>
      <c r="L1338" s="1">
        <v>1.0034799999999999</v>
      </c>
    </row>
    <row r="1339" spans="2:12" x14ac:dyDescent="0.4">
      <c r="B1339">
        <v>6.68</v>
      </c>
      <c r="C1339" s="1">
        <v>2.1470500000000001E-6</v>
      </c>
      <c r="D1339" s="1">
        <v>0.10388</v>
      </c>
      <c r="E1339" s="1">
        <v>1.05121</v>
      </c>
      <c r="F1339" s="1">
        <v>1.0035099999999999</v>
      </c>
      <c r="G1339" s="1">
        <v>1.00349</v>
      </c>
      <c r="H1339" s="1">
        <v>1.00349</v>
      </c>
      <c r="I1339" s="1">
        <v>1.0034799999999999</v>
      </c>
      <c r="J1339" s="1">
        <v>1.0034799999999999</v>
      </c>
      <c r="K1339" s="1">
        <v>1.0034799999999999</v>
      </c>
      <c r="L1339" s="1">
        <v>1.0034799999999999</v>
      </c>
    </row>
    <row r="1340" spans="2:12" x14ac:dyDescent="0.4">
      <c r="B1340">
        <v>6.6899999999999995</v>
      </c>
      <c r="C1340" s="1">
        <v>2.0995700000000002E-6</v>
      </c>
      <c r="D1340" s="1">
        <v>0.10169</v>
      </c>
      <c r="E1340" s="1">
        <v>1.0529200000000001</v>
      </c>
      <c r="F1340" s="1">
        <v>1.0035099999999999</v>
      </c>
      <c r="G1340" s="1">
        <v>1.00349</v>
      </c>
      <c r="H1340" s="1">
        <v>1.00349</v>
      </c>
      <c r="I1340" s="1">
        <v>1.0034799999999999</v>
      </c>
      <c r="J1340" s="1">
        <v>1.0034799999999999</v>
      </c>
      <c r="K1340" s="1">
        <v>1.0034799999999999</v>
      </c>
      <c r="L1340" s="1">
        <v>1.0034799999999999</v>
      </c>
    </row>
    <row r="1341" spans="2:12" x14ac:dyDescent="0.4">
      <c r="B1341">
        <v>6.6899999999999995</v>
      </c>
      <c r="C1341" s="1">
        <v>2.05312E-6</v>
      </c>
      <c r="D1341" s="1">
        <v>9.9540000000000003E-2</v>
      </c>
      <c r="E1341" s="1">
        <v>1.05463</v>
      </c>
      <c r="F1341" s="1">
        <v>1.0035099999999999</v>
      </c>
      <c r="G1341" s="1">
        <v>1.00349</v>
      </c>
      <c r="H1341" s="1">
        <v>1.00349</v>
      </c>
      <c r="I1341" s="1">
        <v>1.0034799999999999</v>
      </c>
      <c r="J1341" s="1">
        <v>1.0034799999999999</v>
      </c>
      <c r="K1341" s="1">
        <v>1.0034799999999999</v>
      </c>
      <c r="L1341" s="1">
        <v>1.0034799999999999</v>
      </c>
    </row>
    <row r="1342" spans="2:12" x14ac:dyDescent="0.4">
      <c r="B1342">
        <v>6.6999999999999993</v>
      </c>
      <c r="C1342" s="1">
        <v>2.00775E-6</v>
      </c>
      <c r="D1342" s="1">
        <v>9.7439999999999999E-2</v>
      </c>
      <c r="E1342" s="1">
        <v>1.0563400000000001</v>
      </c>
      <c r="F1342" s="1">
        <v>1.00352</v>
      </c>
      <c r="G1342" s="1">
        <v>1.00349</v>
      </c>
      <c r="H1342" s="1">
        <v>1.00349</v>
      </c>
      <c r="I1342" s="1">
        <v>1.0034799999999999</v>
      </c>
      <c r="J1342" s="1">
        <v>1.0034799999999999</v>
      </c>
      <c r="K1342" s="1">
        <v>1.0034799999999999</v>
      </c>
      <c r="L1342" s="1">
        <v>1.0034799999999999</v>
      </c>
    </row>
    <row r="1343" spans="2:12" x14ac:dyDescent="0.4">
      <c r="B1343">
        <v>6.6999999999999993</v>
      </c>
      <c r="C1343" s="1">
        <v>1.96335E-6</v>
      </c>
      <c r="D1343" s="1">
        <v>9.5369999999999996E-2</v>
      </c>
      <c r="E1343" s="1">
        <v>1.05806</v>
      </c>
      <c r="F1343" s="1">
        <v>1.00352</v>
      </c>
      <c r="G1343" s="1">
        <v>1.00349</v>
      </c>
      <c r="H1343" s="1">
        <v>1.00349</v>
      </c>
      <c r="I1343" s="1">
        <v>1.0034799999999999</v>
      </c>
      <c r="J1343" s="1">
        <v>1.0034799999999999</v>
      </c>
      <c r="K1343" s="1">
        <v>1.0034799999999999</v>
      </c>
      <c r="L1343" s="1">
        <v>1.0034799999999999</v>
      </c>
    </row>
    <row r="1344" spans="2:12" x14ac:dyDescent="0.4">
      <c r="B1344">
        <v>6.7100000000000009</v>
      </c>
      <c r="C1344" s="1">
        <v>1.9199E-6</v>
      </c>
      <c r="D1344" s="1">
        <v>9.3350000000000002E-2</v>
      </c>
      <c r="E1344" s="1">
        <v>1.05982</v>
      </c>
      <c r="F1344" s="1">
        <v>1.00352</v>
      </c>
      <c r="G1344" s="1">
        <v>1.00349</v>
      </c>
      <c r="H1344" s="1">
        <v>1.00349</v>
      </c>
      <c r="I1344" s="1">
        <v>1.0034799999999999</v>
      </c>
      <c r="J1344" s="1">
        <v>1.0034799999999999</v>
      </c>
      <c r="K1344" s="1">
        <v>1.0034799999999999</v>
      </c>
      <c r="L1344" s="1">
        <v>1.0034799999999999</v>
      </c>
    </row>
    <row r="1345" spans="2:12" x14ac:dyDescent="0.4">
      <c r="B1345">
        <v>6.7100000000000009</v>
      </c>
      <c r="C1345" s="1">
        <v>1.87746E-6</v>
      </c>
      <c r="D1345" s="1">
        <v>9.1370000000000007E-2</v>
      </c>
      <c r="E1345" s="1">
        <v>1.0615399999999999</v>
      </c>
      <c r="F1345" s="1">
        <v>1.00353</v>
      </c>
      <c r="G1345" s="1">
        <v>1.00349</v>
      </c>
      <c r="H1345" s="1">
        <v>1.00349</v>
      </c>
      <c r="I1345" s="1">
        <v>1.0034799999999999</v>
      </c>
      <c r="J1345" s="1">
        <v>1.0034799999999999</v>
      </c>
      <c r="K1345" s="1">
        <v>1.0034799999999999</v>
      </c>
      <c r="L1345" s="1">
        <v>1.0034799999999999</v>
      </c>
    </row>
    <row r="1346" spans="2:12" x14ac:dyDescent="0.4">
      <c r="B1346">
        <v>6.7200000000000006</v>
      </c>
      <c r="C1346" s="1">
        <v>1.8359700000000001E-6</v>
      </c>
      <c r="D1346" s="1">
        <v>8.9429999999999996E-2</v>
      </c>
      <c r="E1346" s="1">
        <v>1.0632600000000001</v>
      </c>
      <c r="F1346" s="1">
        <v>1.00353</v>
      </c>
      <c r="G1346" s="1">
        <v>1.00349</v>
      </c>
      <c r="H1346" s="1">
        <v>1.00349</v>
      </c>
      <c r="I1346" s="1">
        <v>1.0034799999999999</v>
      </c>
      <c r="J1346" s="1">
        <v>1.0034799999999999</v>
      </c>
      <c r="K1346" s="1">
        <v>1.0034799999999999</v>
      </c>
      <c r="L1346" s="1">
        <v>1.0034799999999999</v>
      </c>
    </row>
    <row r="1347" spans="2:12" x14ac:dyDescent="0.4">
      <c r="B1347">
        <v>6.7200000000000006</v>
      </c>
      <c r="C1347" s="1">
        <v>1.79537E-6</v>
      </c>
      <c r="D1347" s="1">
        <v>8.7529999999999997E-2</v>
      </c>
      <c r="E1347" s="1">
        <v>1.06498</v>
      </c>
      <c r="F1347" s="1">
        <v>1.0035400000000001</v>
      </c>
      <c r="G1347" s="1">
        <v>1.00349</v>
      </c>
      <c r="H1347" s="1">
        <v>1.00349</v>
      </c>
      <c r="I1347" s="1">
        <v>1.0034799999999999</v>
      </c>
      <c r="J1347" s="1">
        <v>1.0034799999999999</v>
      </c>
      <c r="K1347" s="1">
        <v>1.0034799999999999</v>
      </c>
      <c r="L1347" s="1">
        <v>1.0034799999999999</v>
      </c>
    </row>
    <row r="1348" spans="2:12" x14ac:dyDescent="0.4">
      <c r="B1348">
        <v>6.73</v>
      </c>
      <c r="C1348" s="1">
        <v>1.7556E-6</v>
      </c>
      <c r="D1348" s="1">
        <v>8.566E-2</v>
      </c>
      <c r="E1348" s="1">
        <v>1.06673</v>
      </c>
      <c r="F1348" s="1">
        <v>1.0035400000000001</v>
      </c>
      <c r="G1348" s="1">
        <v>1.00349</v>
      </c>
      <c r="H1348" s="1">
        <v>1.00349</v>
      </c>
      <c r="I1348" s="1">
        <v>1.0034799999999999</v>
      </c>
      <c r="J1348" s="1">
        <v>1.0034799999999999</v>
      </c>
      <c r="K1348" s="1">
        <v>1.0034799999999999</v>
      </c>
      <c r="L1348" s="1">
        <v>1.0034799999999999</v>
      </c>
    </row>
    <row r="1349" spans="2:12" x14ac:dyDescent="0.4">
      <c r="B1349">
        <v>6.73</v>
      </c>
      <c r="C1349" s="1">
        <v>1.7168E-6</v>
      </c>
      <c r="D1349" s="1">
        <v>8.3839999999999998E-2</v>
      </c>
      <c r="E1349" s="1">
        <v>1.0684899999999999</v>
      </c>
      <c r="F1349" s="1">
        <v>1.0035499999999999</v>
      </c>
      <c r="G1349" s="1">
        <v>1.00349</v>
      </c>
      <c r="H1349" s="1">
        <v>1.00349</v>
      </c>
      <c r="I1349" s="1">
        <v>1.0034799999999999</v>
      </c>
      <c r="J1349" s="1">
        <v>1.0034799999999999</v>
      </c>
      <c r="K1349" s="1">
        <v>1.0034799999999999</v>
      </c>
      <c r="L1349" s="1">
        <v>1.0034799999999999</v>
      </c>
    </row>
    <row r="1350" spans="2:12" x14ac:dyDescent="0.4">
      <c r="B1350">
        <v>6.74</v>
      </c>
      <c r="C1350" s="1">
        <v>1.67888E-6</v>
      </c>
      <c r="D1350" s="1">
        <v>8.2049999999999998E-2</v>
      </c>
      <c r="E1350" s="1">
        <v>1.07023</v>
      </c>
      <c r="F1350" s="1">
        <v>1.0035499999999999</v>
      </c>
      <c r="G1350" s="1">
        <v>1.00349</v>
      </c>
      <c r="H1350" s="1">
        <v>1.00349</v>
      </c>
      <c r="I1350" s="1">
        <v>1.0034799999999999</v>
      </c>
      <c r="J1350" s="1">
        <v>1.0034799999999999</v>
      </c>
      <c r="K1350" s="1">
        <v>1.0034799999999999</v>
      </c>
      <c r="L1350" s="1">
        <v>1.0034799999999999</v>
      </c>
    </row>
    <row r="1351" spans="2:12" x14ac:dyDescent="0.4">
      <c r="B1351">
        <v>6.74</v>
      </c>
      <c r="C1351" s="1">
        <v>1.6417099999999999E-6</v>
      </c>
      <c r="D1351" s="1">
        <v>8.0299999999999996E-2</v>
      </c>
      <c r="E1351" s="1">
        <v>1.07202</v>
      </c>
      <c r="F1351" s="1">
        <v>1.00356</v>
      </c>
      <c r="G1351" s="1">
        <v>1.00349</v>
      </c>
      <c r="H1351" s="1">
        <v>1.00349</v>
      </c>
      <c r="I1351" s="1">
        <v>1.0034799999999999</v>
      </c>
      <c r="J1351" s="1">
        <v>1.0034799999999999</v>
      </c>
      <c r="K1351" s="1">
        <v>1.0034799999999999</v>
      </c>
      <c r="L1351" s="1">
        <v>1.0034799999999999</v>
      </c>
    </row>
    <row r="1352" spans="2:12" x14ac:dyDescent="0.4">
      <c r="B1352">
        <v>6.75</v>
      </c>
      <c r="C1352" s="1">
        <v>1.6053900000000001E-6</v>
      </c>
      <c r="D1352" s="1">
        <v>7.8589999999999993E-2</v>
      </c>
      <c r="E1352" s="1">
        <v>1.07379</v>
      </c>
      <c r="F1352" s="1">
        <v>1.00356</v>
      </c>
      <c r="G1352" s="1">
        <v>1.00349</v>
      </c>
      <c r="H1352" s="1">
        <v>1.00349</v>
      </c>
      <c r="I1352" s="1">
        <v>1.0034799999999999</v>
      </c>
      <c r="J1352" s="1">
        <v>1.0034799999999999</v>
      </c>
      <c r="K1352" s="1">
        <v>1.0034799999999999</v>
      </c>
      <c r="L1352" s="1">
        <v>1.0034799999999999</v>
      </c>
    </row>
    <row r="1353" spans="2:12" x14ac:dyDescent="0.4">
      <c r="B1353">
        <v>6.75</v>
      </c>
      <c r="C1353" s="1">
        <v>1.5698800000000001E-6</v>
      </c>
      <c r="D1353" s="1">
        <v>7.6910000000000006E-2</v>
      </c>
      <c r="E1353" s="1">
        <v>1.0755999999999999</v>
      </c>
      <c r="F1353" s="1">
        <v>1.0035700000000001</v>
      </c>
      <c r="G1353" s="1">
        <v>1.00349</v>
      </c>
      <c r="H1353" s="1">
        <v>1.00349</v>
      </c>
      <c r="I1353" s="1">
        <v>1.0034799999999999</v>
      </c>
      <c r="J1353" s="1">
        <v>1.0034799999999999</v>
      </c>
      <c r="K1353" s="1">
        <v>1.0034799999999999</v>
      </c>
      <c r="L1353" s="1">
        <v>1.0034799999999999</v>
      </c>
    </row>
    <row r="1354" spans="2:12" x14ac:dyDescent="0.4">
      <c r="B1354">
        <v>6.76</v>
      </c>
      <c r="C1354" s="1">
        <v>1.53518E-6</v>
      </c>
      <c r="D1354" s="1">
        <v>7.5270000000000004E-2</v>
      </c>
      <c r="E1354" s="1">
        <v>1.0773600000000001</v>
      </c>
      <c r="F1354" s="1">
        <v>1.0035799999999999</v>
      </c>
      <c r="G1354" s="1">
        <v>1.00349</v>
      </c>
      <c r="H1354" s="1">
        <v>1.00349</v>
      </c>
      <c r="I1354" s="1">
        <v>1.0034799999999999</v>
      </c>
      <c r="J1354" s="1">
        <v>1.0034799999999999</v>
      </c>
      <c r="K1354" s="1">
        <v>1.0034799999999999</v>
      </c>
      <c r="L1354" s="1">
        <v>1.0034799999999999</v>
      </c>
    </row>
    <row r="1355" spans="2:12" x14ac:dyDescent="0.4">
      <c r="B1355">
        <v>6.76</v>
      </c>
      <c r="C1355" s="1">
        <v>1.5012299999999999E-6</v>
      </c>
      <c r="D1355" s="1">
        <v>7.3660000000000003E-2</v>
      </c>
      <c r="E1355" s="1">
        <v>1.0791599999999999</v>
      </c>
      <c r="F1355" s="1">
        <v>1.00359</v>
      </c>
      <c r="G1355" s="1">
        <v>1.00349</v>
      </c>
      <c r="H1355" s="1">
        <v>1.00349</v>
      </c>
      <c r="I1355" s="1">
        <v>1.0034799999999999</v>
      </c>
      <c r="J1355" s="1">
        <v>1.0034799999999999</v>
      </c>
      <c r="K1355" s="1">
        <v>1.0034799999999999</v>
      </c>
      <c r="L1355" s="1">
        <v>1.0034799999999999</v>
      </c>
    </row>
    <row r="1356" spans="2:12" x14ac:dyDescent="0.4">
      <c r="B1356">
        <v>6.7700000000000014</v>
      </c>
      <c r="C1356" s="1">
        <v>1.4680299999999999E-6</v>
      </c>
      <c r="D1356" s="1">
        <v>7.2080000000000005E-2</v>
      </c>
      <c r="E1356" s="1">
        <v>1.0809299999999999</v>
      </c>
      <c r="F1356" s="1">
        <v>1.00359</v>
      </c>
      <c r="G1356" s="1">
        <v>1.00349</v>
      </c>
      <c r="H1356" s="1">
        <v>1.0034799999999999</v>
      </c>
      <c r="I1356" s="1">
        <v>1.0034799999999999</v>
      </c>
      <c r="J1356" s="1">
        <v>1.0034799999999999</v>
      </c>
      <c r="K1356" s="1">
        <v>1.0034799999999999</v>
      </c>
      <c r="L1356" s="1">
        <v>1.0034799999999999</v>
      </c>
    </row>
    <row r="1357" spans="2:12" x14ac:dyDescent="0.4">
      <c r="B1357">
        <v>6.7700000000000014</v>
      </c>
      <c r="C1357" s="1">
        <v>1.4355799999999999E-6</v>
      </c>
      <c r="D1357" s="1">
        <v>7.0540000000000005E-2</v>
      </c>
      <c r="E1357" s="1">
        <v>1.0827</v>
      </c>
      <c r="F1357" s="1">
        <v>1.00356</v>
      </c>
      <c r="G1357" s="1">
        <v>1.00349</v>
      </c>
      <c r="H1357" s="1">
        <v>1.0034799999999999</v>
      </c>
      <c r="I1357" s="1">
        <v>1.0034799999999999</v>
      </c>
      <c r="J1357" s="1">
        <v>1.0034799999999999</v>
      </c>
      <c r="K1357" s="1">
        <v>1.0034799999999999</v>
      </c>
      <c r="L1357" s="1">
        <v>1.0034799999999999</v>
      </c>
    </row>
    <row r="1358" spans="2:12" x14ac:dyDescent="0.4">
      <c r="B1358">
        <v>6.7799999999999994</v>
      </c>
      <c r="C1358" s="1">
        <v>1.4038199999999999E-6</v>
      </c>
      <c r="D1358" s="1">
        <v>6.9019999999999998E-2</v>
      </c>
      <c r="E1358" s="1">
        <v>1.0844499999999999</v>
      </c>
      <c r="F1358" s="1">
        <v>1.0035700000000001</v>
      </c>
      <c r="G1358" s="1">
        <v>1.00349</v>
      </c>
      <c r="H1358" s="1">
        <v>1.0034799999999999</v>
      </c>
      <c r="I1358" s="1">
        <v>1.0034799999999999</v>
      </c>
      <c r="J1358" s="1">
        <v>1.0034799999999999</v>
      </c>
      <c r="K1358" s="1">
        <v>1.0034799999999999</v>
      </c>
      <c r="L1358" s="1">
        <v>1.0034799999999999</v>
      </c>
    </row>
    <row r="1359" spans="2:12" x14ac:dyDescent="0.4">
      <c r="B1359">
        <v>6.7799999999999994</v>
      </c>
      <c r="C1359" s="1">
        <v>1.37277E-6</v>
      </c>
      <c r="D1359" s="1">
        <v>6.7540000000000003E-2</v>
      </c>
      <c r="E1359" s="1">
        <v>1.0861799999999999</v>
      </c>
      <c r="F1359" s="1">
        <v>1.0035799999999999</v>
      </c>
      <c r="G1359" s="1">
        <v>1.00349</v>
      </c>
      <c r="H1359" s="1">
        <v>1.0034799999999999</v>
      </c>
      <c r="I1359" s="1">
        <v>1.0034799999999999</v>
      </c>
      <c r="J1359" s="1">
        <v>1.0034799999999999</v>
      </c>
      <c r="K1359" s="1">
        <v>1.0034799999999999</v>
      </c>
      <c r="L1359" s="1">
        <v>1.0034799999999999</v>
      </c>
    </row>
    <row r="1360" spans="2:12" x14ac:dyDescent="0.4">
      <c r="B1360">
        <v>6.7900000000000009</v>
      </c>
      <c r="C1360" s="1">
        <v>1.34242E-6</v>
      </c>
      <c r="D1360" s="1">
        <v>6.6089999999999996E-2</v>
      </c>
      <c r="E1360" s="1">
        <v>1.0879300000000001</v>
      </c>
      <c r="F1360" s="1">
        <v>1.00359</v>
      </c>
      <c r="G1360" s="1">
        <v>1.00349</v>
      </c>
      <c r="H1360" s="1">
        <v>1.0034799999999999</v>
      </c>
      <c r="I1360" s="1">
        <v>1.0034799999999999</v>
      </c>
      <c r="J1360" s="1">
        <v>1.0034799999999999</v>
      </c>
      <c r="K1360" s="1">
        <v>1.0034799999999999</v>
      </c>
      <c r="L1360" s="1">
        <v>1.0034799999999999</v>
      </c>
    </row>
    <row r="1361" spans="2:12" x14ac:dyDescent="0.4">
      <c r="B1361">
        <v>6.7900000000000009</v>
      </c>
      <c r="C1361" s="1">
        <v>1.31271E-6</v>
      </c>
      <c r="D1361" s="1">
        <v>6.4670000000000005E-2</v>
      </c>
      <c r="E1361" s="1">
        <v>1.08962</v>
      </c>
      <c r="F1361" s="1">
        <v>1.0036</v>
      </c>
      <c r="G1361" s="1">
        <v>1.00349</v>
      </c>
      <c r="H1361" s="1">
        <v>1.0034799999999999</v>
      </c>
      <c r="I1361" s="1">
        <v>1.0034799999999999</v>
      </c>
      <c r="J1361" s="1">
        <v>1.0034799999999999</v>
      </c>
      <c r="K1361" s="1">
        <v>1.0034799999999999</v>
      </c>
      <c r="L1361" s="1">
        <v>1.0034799999999999</v>
      </c>
    </row>
    <row r="1362" spans="2:12" x14ac:dyDescent="0.4">
      <c r="B1362">
        <v>6.7999999999999989</v>
      </c>
      <c r="C1362" s="1">
        <v>1.28369E-6</v>
      </c>
      <c r="D1362" s="1">
        <v>6.3280000000000003E-2</v>
      </c>
      <c r="E1362" s="1">
        <v>1.09128</v>
      </c>
      <c r="F1362" s="1">
        <v>1.0036099999999999</v>
      </c>
      <c r="G1362" s="1">
        <v>1.00349</v>
      </c>
      <c r="H1362" s="1">
        <v>1.0034799999999999</v>
      </c>
      <c r="I1362" s="1">
        <v>1.0034799999999999</v>
      </c>
      <c r="J1362" s="1">
        <v>1.0034799999999999</v>
      </c>
      <c r="K1362" s="1">
        <v>1.0034799999999999</v>
      </c>
      <c r="L1362" s="1">
        <v>1.0034799999999999</v>
      </c>
    </row>
    <row r="1363" spans="2:12" x14ac:dyDescent="0.4">
      <c r="B1363">
        <v>6.7999999999999989</v>
      </c>
      <c r="C1363" s="1">
        <v>1.2553099999999999E-6</v>
      </c>
      <c r="D1363" s="1">
        <v>6.1920000000000003E-2</v>
      </c>
      <c r="E1363" s="1">
        <v>1.0929599999999999</v>
      </c>
      <c r="F1363" s="1">
        <v>1.00362</v>
      </c>
      <c r="G1363" s="1">
        <v>1.00349</v>
      </c>
      <c r="H1363" s="1">
        <v>1.0034799999999999</v>
      </c>
      <c r="I1363" s="1">
        <v>1.0034799999999999</v>
      </c>
      <c r="J1363" s="1">
        <v>1.0034799999999999</v>
      </c>
      <c r="K1363" s="1">
        <v>1.0034799999999999</v>
      </c>
      <c r="L1363" s="1">
        <v>1.0034799999999999</v>
      </c>
    </row>
    <row r="1364" spans="2:12" x14ac:dyDescent="0.4">
      <c r="B1364">
        <v>6.8100000000000005</v>
      </c>
      <c r="C1364" s="1">
        <v>1.2275399999999999E-6</v>
      </c>
      <c r="D1364" s="1">
        <v>6.0589999999999998E-2</v>
      </c>
      <c r="E1364" s="1">
        <v>1.09456</v>
      </c>
      <c r="F1364" s="1">
        <v>1.00363</v>
      </c>
      <c r="G1364" s="1">
        <v>1.00349</v>
      </c>
      <c r="H1364" s="1">
        <v>1.0034799999999999</v>
      </c>
      <c r="I1364" s="1">
        <v>1.0034799999999999</v>
      </c>
      <c r="J1364" s="1">
        <v>1.0034799999999999</v>
      </c>
      <c r="K1364" s="1">
        <v>1.0034799999999999</v>
      </c>
      <c r="L1364" s="1">
        <v>1.0034799999999999</v>
      </c>
    </row>
    <row r="1365" spans="2:12" x14ac:dyDescent="0.4">
      <c r="B1365">
        <v>6.8100000000000005</v>
      </c>
      <c r="C1365" s="1">
        <v>1.2003899999999999E-6</v>
      </c>
      <c r="D1365" s="1">
        <v>5.9279999999999999E-2</v>
      </c>
      <c r="E1365" s="1">
        <v>1.09613</v>
      </c>
      <c r="F1365" s="1">
        <v>1.0036400000000001</v>
      </c>
      <c r="G1365" s="1">
        <v>1.00349</v>
      </c>
      <c r="H1365" s="1">
        <v>1.0034799999999999</v>
      </c>
      <c r="I1365" s="1">
        <v>1.0034799999999999</v>
      </c>
      <c r="J1365" s="1">
        <v>1.0034799999999999</v>
      </c>
      <c r="K1365" s="1">
        <v>1.0034799999999999</v>
      </c>
      <c r="L1365" s="1">
        <v>1.0034799999999999</v>
      </c>
    </row>
    <row r="1366" spans="2:12" x14ac:dyDescent="0.4">
      <c r="B1366">
        <v>6.8199999999999985</v>
      </c>
      <c r="C1366" s="1">
        <v>1.17385E-6</v>
      </c>
      <c r="D1366" s="1">
        <v>5.8000000000000003E-2</v>
      </c>
      <c r="E1366" s="1">
        <v>1.0976699999999999</v>
      </c>
      <c r="F1366" s="1">
        <v>1.00362</v>
      </c>
      <c r="G1366" s="1">
        <v>1.00349</v>
      </c>
      <c r="H1366" s="1">
        <v>1.0034799999999999</v>
      </c>
      <c r="I1366" s="1">
        <v>1.0034799999999999</v>
      </c>
      <c r="J1366" s="1">
        <v>1.0034799999999999</v>
      </c>
      <c r="K1366" s="1">
        <v>1.0034799999999999</v>
      </c>
      <c r="L1366" s="1">
        <v>1.0034799999999999</v>
      </c>
    </row>
    <row r="1367" spans="2:12" x14ac:dyDescent="0.4">
      <c r="B1367">
        <v>6.8199999999999985</v>
      </c>
      <c r="C1367" s="1">
        <v>1.14789E-6</v>
      </c>
      <c r="D1367" s="1">
        <v>5.6750000000000002E-2</v>
      </c>
      <c r="E1367" s="1">
        <v>1.0991599999999999</v>
      </c>
      <c r="F1367" s="1">
        <v>1.00363</v>
      </c>
      <c r="G1367" s="1">
        <v>1.00349</v>
      </c>
      <c r="H1367" s="1">
        <v>1.0034799999999999</v>
      </c>
      <c r="I1367" s="1">
        <v>1.0034799999999999</v>
      </c>
      <c r="J1367" s="1">
        <v>1.0034799999999999</v>
      </c>
      <c r="K1367" s="1">
        <v>1.0034799999999999</v>
      </c>
      <c r="L1367" s="1">
        <v>1.0034799999999999</v>
      </c>
    </row>
    <row r="1368" spans="2:12" x14ac:dyDescent="0.4">
      <c r="B1368">
        <v>6.8199999999999985</v>
      </c>
      <c r="C1368" s="1">
        <v>1.1225099999999999E-6</v>
      </c>
      <c r="D1368" s="1">
        <v>5.5530000000000003E-2</v>
      </c>
      <c r="E1368" s="1">
        <v>1.1006100000000001</v>
      </c>
      <c r="F1368" s="1">
        <v>1.0036400000000001</v>
      </c>
      <c r="G1368" s="1">
        <v>1.00349</v>
      </c>
      <c r="H1368" s="1">
        <v>1.0034799999999999</v>
      </c>
      <c r="I1368" s="1">
        <v>1.0034799999999999</v>
      </c>
      <c r="J1368" s="1">
        <v>1.0034799999999999</v>
      </c>
      <c r="K1368" s="1">
        <v>1.0034799999999999</v>
      </c>
      <c r="L1368" s="1">
        <v>1.0034799999999999</v>
      </c>
    </row>
    <row r="1369" spans="2:12" x14ac:dyDescent="0.4">
      <c r="B1369">
        <v>6.83</v>
      </c>
      <c r="C1369" s="1">
        <v>1.09768E-6</v>
      </c>
      <c r="D1369" s="1">
        <v>5.4330000000000003E-2</v>
      </c>
      <c r="E1369" s="1">
        <v>1.1020099999999999</v>
      </c>
      <c r="F1369" s="1">
        <v>1.00366</v>
      </c>
      <c r="G1369" s="1">
        <v>1.00349</v>
      </c>
      <c r="H1369" s="1">
        <v>1.0034799999999999</v>
      </c>
      <c r="I1369" s="1">
        <v>1.0034799999999999</v>
      </c>
      <c r="J1369" s="1">
        <v>1.0034799999999999</v>
      </c>
      <c r="K1369" s="1">
        <v>1.0034799999999999</v>
      </c>
      <c r="L1369" s="1">
        <v>1.0034799999999999</v>
      </c>
    </row>
    <row r="1370" spans="2:12" x14ac:dyDescent="0.4">
      <c r="B1370">
        <v>6.8399999999999981</v>
      </c>
      <c r="C1370" s="1">
        <v>1.0733899999999999E-6</v>
      </c>
      <c r="D1370" s="1">
        <v>5.3159999999999999E-2</v>
      </c>
      <c r="E1370" s="1">
        <v>1.1033599999999999</v>
      </c>
      <c r="F1370" s="1">
        <v>1.0036700000000001</v>
      </c>
      <c r="G1370" s="1">
        <v>1.00349</v>
      </c>
      <c r="H1370" s="1">
        <v>1.0034799999999999</v>
      </c>
      <c r="I1370" s="1">
        <v>1.0034799999999999</v>
      </c>
      <c r="J1370" s="1">
        <v>1.0034799999999999</v>
      </c>
      <c r="K1370" s="1">
        <v>1.0034799999999999</v>
      </c>
      <c r="L1370" s="1">
        <v>1.0034799999999999</v>
      </c>
    </row>
    <row r="1371" spans="2:12" x14ac:dyDescent="0.4">
      <c r="B1371">
        <v>6.8399999999999981</v>
      </c>
      <c r="C1371" s="1">
        <v>1.0496699999999999E-6</v>
      </c>
      <c r="D1371" s="1">
        <v>5.2010000000000001E-2</v>
      </c>
      <c r="E1371" s="1">
        <v>1.1046100000000001</v>
      </c>
      <c r="F1371" s="1">
        <v>1.00369</v>
      </c>
      <c r="G1371" s="1">
        <v>1.00349</v>
      </c>
      <c r="H1371" s="1">
        <v>1.0034799999999999</v>
      </c>
      <c r="I1371" s="1">
        <v>1.0034799999999999</v>
      </c>
      <c r="J1371" s="1">
        <v>1.0034799999999999</v>
      </c>
      <c r="K1371" s="1">
        <v>1.0034799999999999</v>
      </c>
      <c r="L1371" s="1">
        <v>1.0034799999999999</v>
      </c>
    </row>
    <row r="1372" spans="2:12" x14ac:dyDescent="0.4">
      <c r="B1372">
        <v>6.8399999999999981</v>
      </c>
      <c r="C1372" s="1">
        <v>1.02646E-6</v>
      </c>
      <c r="D1372" s="1">
        <v>5.0880000000000002E-2</v>
      </c>
      <c r="E1372" s="1">
        <v>1.10585</v>
      </c>
      <c r="F1372" s="1">
        <v>1.0036700000000001</v>
      </c>
      <c r="G1372" s="1">
        <v>1.00349</v>
      </c>
      <c r="H1372" s="1">
        <v>1.0034799999999999</v>
      </c>
      <c r="I1372" s="1">
        <v>1.0034799999999999</v>
      </c>
      <c r="J1372" s="1">
        <v>1.0034799999999999</v>
      </c>
      <c r="K1372" s="1">
        <v>1.0034799999999999</v>
      </c>
      <c r="L1372" s="1">
        <v>1.0034799999999999</v>
      </c>
    </row>
    <row r="1373" spans="2:12" x14ac:dyDescent="0.4">
      <c r="B1373">
        <v>6.85</v>
      </c>
      <c r="C1373" s="1">
        <v>1.00377E-6</v>
      </c>
      <c r="D1373" s="1">
        <v>4.9779999999999998E-2</v>
      </c>
      <c r="E1373" s="1">
        <v>1.1069800000000001</v>
      </c>
      <c r="F1373" s="1">
        <v>1.00369</v>
      </c>
      <c r="G1373" s="1">
        <v>1.00349</v>
      </c>
      <c r="H1373" s="1">
        <v>1.0034799999999999</v>
      </c>
      <c r="I1373" s="1">
        <v>1.0034799999999999</v>
      </c>
      <c r="J1373" s="1">
        <v>1.0034799999999999</v>
      </c>
      <c r="K1373" s="1">
        <v>1.0034799999999999</v>
      </c>
      <c r="L1373" s="1">
        <v>1.0034799999999999</v>
      </c>
    </row>
    <row r="1374" spans="2:12" x14ac:dyDescent="0.4">
      <c r="B1374">
        <v>6.8599999999999994</v>
      </c>
      <c r="C1374" s="1">
        <v>9.8155899999999998E-7</v>
      </c>
      <c r="D1374" s="1">
        <v>4.8710000000000003E-2</v>
      </c>
      <c r="E1374" s="1">
        <v>1.1080399999999999</v>
      </c>
      <c r="F1374" s="1">
        <v>1.0037100000000001</v>
      </c>
      <c r="G1374" s="1">
        <v>1.00349</v>
      </c>
      <c r="H1374" s="1">
        <v>1.0034799999999999</v>
      </c>
      <c r="I1374" s="1">
        <v>1.0034799999999999</v>
      </c>
      <c r="J1374" s="1">
        <v>1.0034799999999999</v>
      </c>
      <c r="K1374" s="1">
        <v>1.0034799999999999</v>
      </c>
      <c r="L1374" s="1">
        <v>1.0034799999999999</v>
      </c>
    </row>
    <row r="1375" spans="2:12" x14ac:dyDescent="0.4">
      <c r="B1375">
        <v>6.8599999999999994</v>
      </c>
      <c r="C1375" s="1">
        <v>9.5984400000000005E-7</v>
      </c>
      <c r="D1375" s="1">
        <v>4.7649999999999998E-2</v>
      </c>
      <c r="E1375" s="1">
        <v>1.10903</v>
      </c>
      <c r="F1375" s="1">
        <v>1.00373</v>
      </c>
      <c r="G1375" s="1">
        <v>1.00349</v>
      </c>
      <c r="H1375" s="1">
        <v>1.0034799999999999</v>
      </c>
      <c r="I1375" s="1">
        <v>1.0034799999999999</v>
      </c>
      <c r="J1375" s="1">
        <v>1.0034799999999999</v>
      </c>
      <c r="K1375" s="1">
        <v>1.0034799999999999</v>
      </c>
      <c r="L1375" s="1">
        <v>1.0034799999999999</v>
      </c>
    </row>
    <row r="1376" spans="2:12" x14ac:dyDescent="0.4">
      <c r="B1376">
        <v>6.8599999999999994</v>
      </c>
      <c r="C1376" s="1">
        <v>9.3860599999999995E-7</v>
      </c>
      <c r="D1376" s="1">
        <v>4.6620000000000002E-2</v>
      </c>
      <c r="E1376" s="1">
        <v>1.10991</v>
      </c>
      <c r="F1376" s="1">
        <v>1.0037499999999999</v>
      </c>
      <c r="G1376" s="1">
        <v>1.00349</v>
      </c>
      <c r="H1376" s="1">
        <v>1.0034799999999999</v>
      </c>
      <c r="I1376" s="1">
        <v>1.0034799999999999</v>
      </c>
      <c r="J1376" s="1">
        <v>1.0034799999999999</v>
      </c>
      <c r="K1376" s="1">
        <v>1.0034799999999999</v>
      </c>
      <c r="L1376" s="1">
        <v>1.0034799999999999</v>
      </c>
    </row>
    <row r="1377" spans="2:12" x14ac:dyDescent="0.4">
      <c r="B1377">
        <v>6.870000000000001</v>
      </c>
      <c r="C1377" s="1">
        <v>9.1785099999999995E-7</v>
      </c>
      <c r="D1377" s="1">
        <v>4.5609999999999998E-2</v>
      </c>
      <c r="E1377" s="1">
        <v>1.1107400000000001</v>
      </c>
      <c r="F1377" s="1">
        <v>1.0037400000000001</v>
      </c>
      <c r="G1377" s="1">
        <v>1.00349</v>
      </c>
      <c r="H1377" s="1">
        <v>1.0034799999999999</v>
      </c>
      <c r="I1377" s="1">
        <v>1.0034799999999999</v>
      </c>
      <c r="J1377" s="1">
        <v>1.0034799999999999</v>
      </c>
      <c r="K1377" s="1">
        <v>1.0034799999999999</v>
      </c>
      <c r="L1377" s="1">
        <v>1.0034799999999999</v>
      </c>
    </row>
    <row r="1378" spans="2:12" x14ac:dyDescent="0.4">
      <c r="B1378">
        <v>6.879999999999999</v>
      </c>
      <c r="C1378" s="1">
        <v>8.9756899999999998E-7</v>
      </c>
      <c r="D1378" s="1">
        <v>4.462E-2</v>
      </c>
      <c r="E1378" s="1">
        <v>1.11145</v>
      </c>
      <c r="F1378" s="1">
        <v>1.00376</v>
      </c>
      <c r="G1378" s="1">
        <v>1.00349</v>
      </c>
      <c r="H1378" s="1">
        <v>1.0034799999999999</v>
      </c>
      <c r="I1378" s="1">
        <v>1.0034799999999999</v>
      </c>
      <c r="J1378" s="1">
        <v>1.0034799999999999</v>
      </c>
      <c r="K1378" s="1">
        <v>1.0034799999999999</v>
      </c>
      <c r="L1378" s="1">
        <v>1.0034799999999999</v>
      </c>
    </row>
    <row r="1379" spans="2:12" x14ac:dyDescent="0.4">
      <c r="B1379">
        <v>6.879999999999999</v>
      </c>
      <c r="C1379" s="1">
        <v>8.7772199999999995E-7</v>
      </c>
      <c r="D1379" s="1">
        <v>4.3650000000000001E-2</v>
      </c>
      <c r="E1379" s="1">
        <v>1.1120699999999999</v>
      </c>
      <c r="F1379" s="1">
        <v>1.00379</v>
      </c>
      <c r="G1379" s="1">
        <v>1.00349</v>
      </c>
      <c r="H1379" s="1">
        <v>1.0034799999999999</v>
      </c>
      <c r="I1379" s="1">
        <v>1.0034799999999999</v>
      </c>
      <c r="J1379" s="1">
        <v>1.0034799999999999</v>
      </c>
      <c r="K1379" s="1">
        <v>1.0034799999999999</v>
      </c>
      <c r="L1379" s="1">
        <v>1.0034799999999999</v>
      </c>
    </row>
    <row r="1380" spans="2:12" x14ac:dyDescent="0.4">
      <c r="B1380">
        <v>6.879999999999999</v>
      </c>
      <c r="C1380" s="1">
        <v>8.5830800000000001E-7</v>
      </c>
      <c r="D1380" s="1">
        <v>4.2700000000000002E-2</v>
      </c>
      <c r="E1380" s="1">
        <v>1.1126</v>
      </c>
      <c r="F1380" s="1">
        <v>1.0038100000000001</v>
      </c>
      <c r="G1380" s="1">
        <v>1.00349</v>
      </c>
      <c r="H1380" s="1">
        <v>1.0034799999999999</v>
      </c>
      <c r="I1380" s="1">
        <v>1.0034799999999999</v>
      </c>
      <c r="J1380" s="1">
        <v>1.0034799999999999</v>
      </c>
      <c r="K1380" s="1">
        <v>1.0034799999999999</v>
      </c>
      <c r="L1380" s="1">
        <v>1.0034799999999999</v>
      </c>
    </row>
    <row r="1381" spans="2:12" x14ac:dyDescent="0.4">
      <c r="B1381">
        <v>6.8900000000000006</v>
      </c>
      <c r="C1381" s="1">
        <v>8.3932200000000003E-7</v>
      </c>
      <c r="D1381" s="1">
        <v>4.1779999999999998E-2</v>
      </c>
      <c r="E1381" s="1">
        <v>1.1130199999999999</v>
      </c>
      <c r="F1381" s="1">
        <v>1.0038</v>
      </c>
      <c r="G1381" s="1">
        <v>1.00349</v>
      </c>
      <c r="H1381" s="1">
        <v>1.0034799999999999</v>
      </c>
      <c r="I1381" s="1">
        <v>1.0034799999999999</v>
      </c>
      <c r="J1381" s="1">
        <v>1.0034799999999999</v>
      </c>
      <c r="K1381" s="1">
        <v>1.0034799999999999</v>
      </c>
      <c r="L1381" s="1">
        <v>1.0034799999999999</v>
      </c>
    </row>
    <row r="1382" spans="2:12" x14ac:dyDescent="0.4">
      <c r="B1382">
        <v>6.9000000000000021</v>
      </c>
      <c r="C1382" s="1">
        <v>8.20764E-7</v>
      </c>
      <c r="D1382" s="1">
        <v>4.0869999999999997E-2</v>
      </c>
      <c r="E1382" s="1">
        <v>1.11334</v>
      </c>
      <c r="F1382" s="1">
        <v>1.00383</v>
      </c>
      <c r="G1382" s="1">
        <v>1.00349</v>
      </c>
      <c r="H1382" s="1">
        <v>1.0034799999999999</v>
      </c>
      <c r="I1382" s="1">
        <v>1.0034799999999999</v>
      </c>
      <c r="J1382" s="1">
        <v>1.0034799999999999</v>
      </c>
      <c r="K1382" s="1">
        <v>1.0034799999999999</v>
      </c>
      <c r="L1382" s="1">
        <v>1.0034799999999999</v>
      </c>
    </row>
    <row r="1383" spans="2:12" x14ac:dyDescent="0.4">
      <c r="B1383">
        <v>6.9000000000000021</v>
      </c>
      <c r="C1383" s="1">
        <v>8.0258999999999999E-7</v>
      </c>
      <c r="D1383" s="1">
        <v>3.9980000000000002E-2</v>
      </c>
      <c r="E1383" s="1">
        <v>1.1135200000000001</v>
      </c>
      <c r="F1383" s="1">
        <v>1.00387</v>
      </c>
      <c r="G1383" s="1">
        <v>1.00349</v>
      </c>
      <c r="H1383" s="1">
        <v>1.0034799999999999</v>
      </c>
      <c r="I1383" s="1">
        <v>1.0034799999999999</v>
      </c>
      <c r="J1383" s="1">
        <v>1.0034799999999999</v>
      </c>
      <c r="K1383" s="1">
        <v>1.0034799999999999</v>
      </c>
      <c r="L1383" s="1">
        <v>1.0034799999999999</v>
      </c>
    </row>
    <row r="1384" spans="2:12" x14ac:dyDescent="0.4">
      <c r="B1384">
        <v>6.9000000000000021</v>
      </c>
      <c r="C1384" s="1">
        <v>7.8484000000000003E-7</v>
      </c>
      <c r="D1384" s="1">
        <v>3.9109999999999999E-2</v>
      </c>
      <c r="E1384" s="1">
        <v>1.11358</v>
      </c>
      <c r="F1384" s="1">
        <v>1.00386</v>
      </c>
      <c r="G1384" s="1">
        <v>1.00349</v>
      </c>
      <c r="H1384" s="1">
        <v>1.0034799999999999</v>
      </c>
      <c r="I1384" s="1">
        <v>1.0034799999999999</v>
      </c>
      <c r="J1384" s="1">
        <v>1.0034799999999999</v>
      </c>
      <c r="K1384" s="1">
        <v>1.0034799999999999</v>
      </c>
      <c r="L1384" s="1">
        <v>1.0034799999999999</v>
      </c>
    </row>
    <row r="1385" spans="2:12" x14ac:dyDescent="0.4">
      <c r="B1385">
        <v>6.91</v>
      </c>
      <c r="C1385" s="1">
        <v>7.6750600000000002E-7</v>
      </c>
      <c r="D1385" s="1">
        <v>3.8260000000000002E-2</v>
      </c>
      <c r="E1385" s="1">
        <v>1.1135600000000001</v>
      </c>
      <c r="F1385" s="1">
        <v>1.0039</v>
      </c>
      <c r="G1385" s="1">
        <v>1.00349</v>
      </c>
      <c r="H1385" s="1">
        <v>1.0034799999999999</v>
      </c>
      <c r="I1385" s="1">
        <v>1.0034799999999999</v>
      </c>
      <c r="J1385" s="1">
        <v>1.0034799999999999</v>
      </c>
      <c r="K1385" s="1">
        <v>1.0034799999999999</v>
      </c>
      <c r="L1385" s="1">
        <v>1.0034799999999999</v>
      </c>
    </row>
    <row r="1386" spans="2:12" x14ac:dyDescent="0.4">
      <c r="B1386">
        <v>6.9200000000000017</v>
      </c>
      <c r="C1386" s="1">
        <v>7.5051199999999996E-7</v>
      </c>
      <c r="D1386" s="1">
        <v>3.7429999999999998E-2</v>
      </c>
      <c r="E1386" s="1">
        <v>1.11338</v>
      </c>
      <c r="F1386" s="1">
        <v>1.0038899999999999</v>
      </c>
      <c r="G1386" s="1">
        <v>1.00349</v>
      </c>
      <c r="H1386" s="1">
        <v>1.0034799999999999</v>
      </c>
      <c r="I1386" s="1">
        <v>1.0034799999999999</v>
      </c>
      <c r="J1386" s="1">
        <v>1.0034799999999999</v>
      </c>
      <c r="K1386" s="1">
        <v>1.0034799999999999</v>
      </c>
      <c r="L1386" s="1">
        <v>1.0034799999999999</v>
      </c>
    </row>
    <row r="1387" spans="2:12" x14ac:dyDescent="0.4">
      <c r="B1387">
        <v>6.9200000000000017</v>
      </c>
      <c r="C1387" s="1">
        <v>7.3393399999999996E-7</v>
      </c>
      <c r="D1387" s="1">
        <v>3.662E-2</v>
      </c>
      <c r="E1387" s="1">
        <v>1.11307</v>
      </c>
      <c r="F1387" s="1">
        <v>1.00393</v>
      </c>
      <c r="G1387" s="1">
        <v>1.00349</v>
      </c>
      <c r="H1387" s="1">
        <v>1.0034799999999999</v>
      </c>
      <c r="I1387" s="1">
        <v>1.0034799999999999</v>
      </c>
      <c r="J1387" s="1">
        <v>1.0034799999999999</v>
      </c>
      <c r="K1387" s="1">
        <v>1.0034799999999999</v>
      </c>
      <c r="L1387" s="1">
        <v>1.0034799999999999</v>
      </c>
    </row>
    <row r="1388" spans="2:12" x14ac:dyDescent="0.4">
      <c r="B1388">
        <v>6.9200000000000017</v>
      </c>
      <c r="C1388" s="1">
        <v>7.1768400000000001E-7</v>
      </c>
      <c r="D1388" s="1">
        <v>3.5819999999999998E-2</v>
      </c>
      <c r="E1388" s="1">
        <v>1.1126400000000001</v>
      </c>
      <c r="F1388" s="1">
        <v>1.0039800000000001</v>
      </c>
      <c r="G1388" s="1">
        <v>1.00349</v>
      </c>
      <c r="H1388" s="1">
        <v>1.0034799999999999</v>
      </c>
      <c r="I1388" s="1">
        <v>1.0034799999999999</v>
      </c>
      <c r="J1388" s="1">
        <v>1.0034799999999999</v>
      </c>
      <c r="K1388" s="1">
        <v>1.0034799999999999</v>
      </c>
      <c r="L1388" s="1">
        <v>1.0034799999999999</v>
      </c>
    </row>
    <row r="1389" spans="2:12" x14ac:dyDescent="0.4">
      <c r="B1389">
        <v>6.93</v>
      </c>
      <c r="C1389" s="1">
        <v>7.0180999999999996E-7</v>
      </c>
      <c r="D1389" s="1">
        <v>3.5040000000000002E-2</v>
      </c>
      <c r="E1389" s="1">
        <v>1.11206</v>
      </c>
      <c r="F1389" s="1">
        <v>1.0039800000000001</v>
      </c>
      <c r="G1389" s="1">
        <v>1.00349</v>
      </c>
      <c r="H1389" s="1">
        <v>1.0034799999999999</v>
      </c>
      <c r="I1389" s="1">
        <v>1.0034799999999999</v>
      </c>
      <c r="J1389" s="1">
        <v>1.0034799999999999</v>
      </c>
      <c r="K1389" s="1">
        <v>1.0034799999999999</v>
      </c>
      <c r="L1389" s="1">
        <v>1.0034799999999999</v>
      </c>
    </row>
    <row r="1390" spans="2:12" x14ac:dyDescent="0.4">
      <c r="B1390">
        <v>6.9400000000000013</v>
      </c>
      <c r="C1390" s="1">
        <v>6.86304E-7</v>
      </c>
      <c r="D1390" s="1">
        <v>3.4279999999999998E-2</v>
      </c>
      <c r="E1390" s="1">
        <v>1.11134</v>
      </c>
      <c r="F1390" s="1">
        <v>1.00403</v>
      </c>
      <c r="G1390" s="1">
        <v>1.00349</v>
      </c>
      <c r="H1390" s="1">
        <v>1.0034799999999999</v>
      </c>
      <c r="I1390" s="1">
        <v>1.0034799999999999</v>
      </c>
      <c r="J1390" s="1">
        <v>1.0034799999999999</v>
      </c>
      <c r="K1390" s="1">
        <v>1.0034799999999999</v>
      </c>
      <c r="L1390" s="1">
        <v>1.0034799999999999</v>
      </c>
    </row>
    <row r="1391" spans="2:12" x14ac:dyDescent="0.4">
      <c r="B1391">
        <v>6.9400000000000013</v>
      </c>
      <c r="C1391" s="1">
        <v>6.71126E-7</v>
      </c>
      <c r="D1391" s="1">
        <v>3.3529999999999997E-2</v>
      </c>
      <c r="E1391" s="1">
        <v>1.1104700000000001</v>
      </c>
      <c r="F1391" s="1">
        <v>1.00404</v>
      </c>
      <c r="G1391" s="1">
        <v>1.00349</v>
      </c>
      <c r="H1391" s="1">
        <v>1.0034799999999999</v>
      </c>
      <c r="I1391" s="1">
        <v>1.0034799999999999</v>
      </c>
      <c r="J1391" s="1">
        <v>1.0034799999999999</v>
      </c>
      <c r="K1391" s="1">
        <v>1.0034799999999999</v>
      </c>
      <c r="L1391" s="1">
        <v>1.0034799999999999</v>
      </c>
    </row>
    <row r="1392" spans="2:12" x14ac:dyDescent="0.4">
      <c r="B1392">
        <v>6.9400000000000013</v>
      </c>
      <c r="C1392" s="1">
        <v>6.5627299999999996E-7</v>
      </c>
      <c r="D1392" s="1">
        <v>3.2800000000000003E-2</v>
      </c>
      <c r="E1392" s="1">
        <v>1.1094599999999999</v>
      </c>
      <c r="F1392" s="1">
        <v>1.0040899999999999</v>
      </c>
      <c r="G1392" s="1">
        <v>1.00349</v>
      </c>
      <c r="H1392" s="1">
        <v>1.0034799999999999</v>
      </c>
      <c r="I1392" s="1">
        <v>1.0034799999999999</v>
      </c>
      <c r="J1392" s="1">
        <v>1.0034799999999999</v>
      </c>
      <c r="K1392" s="1">
        <v>1.0034799999999999</v>
      </c>
      <c r="L1392" s="1">
        <v>1.0034799999999999</v>
      </c>
    </row>
    <row r="1393" spans="2:12" x14ac:dyDescent="0.4">
      <c r="B1393">
        <v>6.9499999999999993</v>
      </c>
      <c r="C1393" s="1">
        <v>6.41783E-7</v>
      </c>
      <c r="D1393" s="1">
        <v>3.2079999999999997E-2</v>
      </c>
      <c r="E1393" s="1">
        <v>1.1082799999999999</v>
      </c>
      <c r="F1393" s="1">
        <v>1.0041100000000001</v>
      </c>
      <c r="G1393" s="1">
        <v>1.0035000000000001</v>
      </c>
      <c r="H1393" s="1">
        <v>1.0034799999999999</v>
      </c>
      <c r="I1393" s="1">
        <v>1.0034799999999999</v>
      </c>
      <c r="J1393" s="1">
        <v>1.0034799999999999</v>
      </c>
      <c r="K1393" s="1">
        <v>1.0034799999999999</v>
      </c>
      <c r="L1393" s="1">
        <v>1.0034799999999999</v>
      </c>
    </row>
    <row r="1394" spans="2:12" x14ac:dyDescent="0.4">
      <c r="B1394">
        <v>6.9600000000000009</v>
      </c>
      <c r="C1394" s="1">
        <v>6.2757700000000004E-7</v>
      </c>
      <c r="D1394" s="1">
        <v>3.1379999999999998E-2</v>
      </c>
      <c r="E1394" s="1">
        <v>1.1069500000000001</v>
      </c>
      <c r="F1394" s="1">
        <v>1.00413</v>
      </c>
      <c r="G1394" s="1">
        <v>1.0035000000000001</v>
      </c>
      <c r="H1394" s="1">
        <v>1.0034799999999999</v>
      </c>
      <c r="I1394" s="1">
        <v>1.0034799999999999</v>
      </c>
      <c r="J1394" s="1">
        <v>1.0034799999999999</v>
      </c>
      <c r="K1394" s="1">
        <v>1.0034799999999999</v>
      </c>
      <c r="L1394" s="1">
        <v>1.0034799999999999</v>
      </c>
    </row>
    <row r="1395" spans="2:12" x14ac:dyDescent="0.4">
      <c r="B1395">
        <v>6.9600000000000009</v>
      </c>
      <c r="C1395" s="1">
        <v>6.1368800000000004E-7</v>
      </c>
      <c r="D1395" s="1">
        <v>3.0700000000000002E-2</v>
      </c>
      <c r="E1395" s="1">
        <v>1.1054600000000001</v>
      </c>
      <c r="F1395" s="1">
        <v>1.0041899999999999</v>
      </c>
      <c r="G1395" s="1">
        <v>1.0035000000000001</v>
      </c>
      <c r="H1395" s="1">
        <v>1.0034799999999999</v>
      </c>
      <c r="I1395" s="1">
        <v>1.0034799999999999</v>
      </c>
      <c r="J1395" s="1">
        <v>1.0034799999999999</v>
      </c>
      <c r="K1395" s="1">
        <v>1.0034799999999999</v>
      </c>
      <c r="L1395" s="1">
        <v>1.0034799999999999</v>
      </c>
    </row>
    <row r="1396" spans="2:12" x14ac:dyDescent="0.4">
      <c r="B1396">
        <v>6.9699999999999989</v>
      </c>
      <c r="C1396" s="1">
        <v>6.0011799999999995E-7</v>
      </c>
      <c r="D1396" s="1">
        <v>3.0030000000000001E-2</v>
      </c>
      <c r="E1396" s="1">
        <v>1.1038300000000001</v>
      </c>
      <c r="F1396" s="1">
        <v>1.00421</v>
      </c>
      <c r="G1396" s="1">
        <v>1.0035000000000001</v>
      </c>
      <c r="H1396" s="1">
        <v>1.0034799999999999</v>
      </c>
      <c r="I1396" s="1">
        <v>1.0034799999999999</v>
      </c>
      <c r="J1396" s="1">
        <v>1.0034799999999999</v>
      </c>
      <c r="K1396" s="1">
        <v>1.0034799999999999</v>
      </c>
      <c r="L1396" s="1">
        <v>1.0034799999999999</v>
      </c>
    </row>
    <row r="1397" spans="2:12" x14ac:dyDescent="0.4">
      <c r="B1397">
        <v>6.9699999999999989</v>
      </c>
      <c r="C1397" s="1">
        <v>5.8686500000000003E-7</v>
      </c>
      <c r="D1397" s="1">
        <v>2.937E-2</v>
      </c>
      <c r="E1397" s="1">
        <v>1.1020300000000001</v>
      </c>
      <c r="F1397" s="1">
        <v>1.00424</v>
      </c>
      <c r="G1397" s="1">
        <v>1.0035000000000001</v>
      </c>
      <c r="H1397" s="1">
        <v>1.0034799999999999</v>
      </c>
      <c r="I1397" s="1">
        <v>1.0034799999999999</v>
      </c>
      <c r="J1397" s="1">
        <v>1.0034799999999999</v>
      </c>
      <c r="K1397" s="1">
        <v>1.0034799999999999</v>
      </c>
      <c r="L1397" s="1">
        <v>1.0034799999999999</v>
      </c>
    </row>
    <row r="1398" spans="2:12" x14ac:dyDescent="0.4">
      <c r="B1398">
        <v>6.98</v>
      </c>
      <c r="C1398" s="1">
        <v>5.7388299999999998E-7</v>
      </c>
      <c r="D1398" s="1">
        <v>2.8729999999999999E-2</v>
      </c>
      <c r="E1398" s="1">
        <v>1.10006</v>
      </c>
      <c r="F1398" s="1">
        <v>1.00431</v>
      </c>
      <c r="G1398" s="1">
        <v>1.0035000000000001</v>
      </c>
      <c r="H1398" s="1">
        <v>1.0034799999999999</v>
      </c>
      <c r="I1398" s="1">
        <v>1.0034799999999999</v>
      </c>
      <c r="J1398" s="1">
        <v>1.0034799999999999</v>
      </c>
      <c r="K1398" s="1">
        <v>1.0034799999999999</v>
      </c>
      <c r="L1398" s="1">
        <v>1.0034799999999999</v>
      </c>
    </row>
    <row r="1399" spans="2:12" x14ac:dyDescent="0.4">
      <c r="B1399">
        <v>6.98</v>
      </c>
      <c r="C1399" s="1">
        <v>5.6117800000000005E-7</v>
      </c>
      <c r="D1399" s="1">
        <v>2.81E-2</v>
      </c>
      <c r="E1399" s="1">
        <v>1.0979099999999999</v>
      </c>
      <c r="F1399" s="1">
        <v>1.0043500000000001</v>
      </c>
      <c r="G1399" s="1">
        <v>1.0035000000000001</v>
      </c>
      <c r="H1399" s="1">
        <v>1.0034799999999999</v>
      </c>
      <c r="I1399" s="1">
        <v>1.0034799999999999</v>
      </c>
      <c r="J1399" s="1">
        <v>1.0034799999999999</v>
      </c>
      <c r="K1399" s="1">
        <v>1.0034799999999999</v>
      </c>
      <c r="L1399" s="1">
        <v>1.0034799999999999</v>
      </c>
    </row>
    <row r="1400" spans="2:12" x14ac:dyDescent="0.4">
      <c r="B1400">
        <v>6.9899999999999984</v>
      </c>
      <c r="C1400" s="1">
        <v>5.4878400000000003E-7</v>
      </c>
      <c r="D1400" s="1">
        <v>2.7490000000000001E-2</v>
      </c>
      <c r="E1400" s="1">
        <v>1.09561</v>
      </c>
      <c r="F1400" s="1">
        <v>1.0043899999999999</v>
      </c>
      <c r="G1400" s="1">
        <v>1.0035000000000001</v>
      </c>
      <c r="H1400" s="1">
        <v>1.0034799999999999</v>
      </c>
      <c r="I1400" s="1">
        <v>1.0034799999999999</v>
      </c>
      <c r="J1400" s="1">
        <v>1.0034799999999999</v>
      </c>
      <c r="K1400" s="1">
        <v>1.0034799999999999</v>
      </c>
      <c r="L1400" s="1">
        <v>1.0034799999999999</v>
      </c>
    </row>
    <row r="1401" spans="2:12" x14ac:dyDescent="0.4">
      <c r="B1401">
        <v>6.9899999999999984</v>
      </c>
      <c r="C1401" s="1">
        <v>5.3661899999999997E-7</v>
      </c>
      <c r="D1401" s="1">
        <v>2.6890000000000001E-2</v>
      </c>
      <c r="E1401" s="1">
        <v>1.0931200000000001</v>
      </c>
      <c r="F1401" s="1">
        <v>1.0044299999999999</v>
      </c>
      <c r="G1401" s="1">
        <v>1.0035000000000001</v>
      </c>
      <c r="H1401" s="1">
        <v>1.0034799999999999</v>
      </c>
      <c r="I1401" s="1">
        <v>1.0034799999999999</v>
      </c>
      <c r="J1401" s="1">
        <v>1.0034799999999999</v>
      </c>
      <c r="K1401" s="1">
        <v>1.0034799999999999</v>
      </c>
      <c r="L1401" s="1">
        <v>1.0034799999999999</v>
      </c>
    </row>
    <row r="1402" spans="2:12" x14ac:dyDescent="0.4">
      <c r="B1402">
        <v>6.9899999999999984</v>
      </c>
      <c r="C1402" s="1">
        <v>5.2476900000000003E-7</v>
      </c>
      <c r="D1402" s="1">
        <v>2.63E-2</v>
      </c>
      <c r="E1402" s="1">
        <v>1.0904400000000001</v>
      </c>
      <c r="F1402" s="1">
        <v>1.00448</v>
      </c>
      <c r="G1402" s="1">
        <v>1.0035000000000001</v>
      </c>
      <c r="H1402" s="1">
        <v>1.0034799999999999</v>
      </c>
      <c r="I1402" s="1">
        <v>1.0034799999999999</v>
      </c>
      <c r="J1402" s="1">
        <v>1.0034799999999999</v>
      </c>
      <c r="K1402" s="1">
        <v>1.0034799999999999</v>
      </c>
      <c r="L1402" s="1">
        <v>1.0034799999999999</v>
      </c>
    </row>
    <row r="1403" spans="2:12" x14ac:dyDescent="0.4">
      <c r="B1403">
        <v>7</v>
      </c>
      <c r="C1403" s="1">
        <v>5.1316399999999998E-7</v>
      </c>
      <c r="D1403" s="1">
        <v>2.5729999999999999E-2</v>
      </c>
      <c r="E1403" s="1">
        <v>1.08761</v>
      </c>
      <c r="F1403" s="1">
        <v>1.00454</v>
      </c>
      <c r="G1403" s="1">
        <v>1.0035000000000001</v>
      </c>
      <c r="H1403" s="1">
        <v>1.0034799999999999</v>
      </c>
      <c r="I1403" s="1">
        <v>1.0034799999999999</v>
      </c>
      <c r="J1403" s="1">
        <v>1.0034799999999999</v>
      </c>
      <c r="K1403" s="1">
        <v>1.0034799999999999</v>
      </c>
      <c r="L1403" s="1">
        <v>1.0034799999999999</v>
      </c>
    </row>
    <row r="1404" spans="2:12" x14ac:dyDescent="0.4">
      <c r="B1404">
        <v>7.009999999999998</v>
      </c>
      <c r="C1404" s="1">
        <v>5.01815E-7</v>
      </c>
      <c r="D1404" s="1">
        <v>2.5159999999999998E-2</v>
      </c>
      <c r="E1404" s="1">
        <v>1.0846199999999999</v>
      </c>
      <c r="F1404" s="1">
        <v>1.0045999999999999</v>
      </c>
      <c r="G1404" s="1">
        <v>1.0035000000000001</v>
      </c>
      <c r="H1404" s="1">
        <v>1.0034799999999999</v>
      </c>
      <c r="I1404" s="1">
        <v>1.0034799999999999</v>
      </c>
      <c r="J1404" s="1">
        <v>1.0034799999999999</v>
      </c>
      <c r="K1404" s="1">
        <v>1.0034799999999999</v>
      </c>
      <c r="L1404" s="1">
        <v>1.0034799999999999</v>
      </c>
    </row>
    <row r="1405" spans="2:12" x14ac:dyDescent="0.4">
      <c r="B1405">
        <v>7.009999999999998</v>
      </c>
      <c r="C1405" s="1">
        <v>4.9071699999999996E-7</v>
      </c>
      <c r="D1405" s="1">
        <v>2.461E-2</v>
      </c>
      <c r="E1405" s="1">
        <v>1.0814299999999999</v>
      </c>
      <c r="F1405" s="1">
        <v>1.0046600000000001</v>
      </c>
      <c r="G1405" s="1">
        <v>1.0035000000000001</v>
      </c>
      <c r="H1405" s="1">
        <v>1.0034799999999999</v>
      </c>
      <c r="I1405" s="1">
        <v>1.0034799999999999</v>
      </c>
      <c r="J1405" s="1">
        <v>1.0034799999999999</v>
      </c>
      <c r="K1405" s="1">
        <v>1.0034799999999999</v>
      </c>
      <c r="L1405" s="1">
        <v>1.0034799999999999</v>
      </c>
    </row>
    <row r="1406" spans="2:12" x14ac:dyDescent="0.4">
      <c r="B1406">
        <v>7.009999999999998</v>
      </c>
      <c r="C1406" s="1">
        <v>4.7986800000000002E-7</v>
      </c>
      <c r="D1406" s="1">
        <v>2.4070000000000001E-2</v>
      </c>
      <c r="E1406" s="1">
        <v>1.0780700000000001</v>
      </c>
      <c r="F1406" s="1">
        <v>1.0047299999999999</v>
      </c>
      <c r="G1406" s="1">
        <v>1.0035000000000001</v>
      </c>
      <c r="H1406" s="1">
        <v>1.0034799999999999</v>
      </c>
      <c r="I1406" s="1">
        <v>1.0034799999999999</v>
      </c>
      <c r="J1406" s="1">
        <v>1.0034799999999999</v>
      </c>
      <c r="K1406" s="1">
        <v>1.0034799999999999</v>
      </c>
      <c r="L1406" s="1">
        <v>1.0034799999999999</v>
      </c>
    </row>
    <row r="1407" spans="2:12" x14ac:dyDescent="0.4">
      <c r="B1407">
        <v>7.0200000000000014</v>
      </c>
      <c r="C1407" s="1">
        <v>4.6925100000000002E-7</v>
      </c>
      <c r="D1407" s="1">
        <v>2.3550000000000001E-2</v>
      </c>
      <c r="E1407" s="1">
        <v>1.0745499999999999</v>
      </c>
      <c r="F1407" s="1">
        <v>1.00481</v>
      </c>
      <c r="G1407" s="1">
        <v>1.0035000000000001</v>
      </c>
      <c r="H1407" s="1">
        <v>1.0034799999999999</v>
      </c>
      <c r="I1407" s="1">
        <v>1.0034799999999999</v>
      </c>
      <c r="J1407" s="1">
        <v>1.0034799999999999</v>
      </c>
      <c r="K1407" s="1">
        <v>1.0034799999999999</v>
      </c>
      <c r="L1407" s="1">
        <v>1.0034799999999999</v>
      </c>
    </row>
    <row r="1408" spans="2:12" x14ac:dyDescent="0.4">
      <c r="B1408">
        <v>7.0299999999999994</v>
      </c>
      <c r="C1408" s="1">
        <v>4.5887399999999998E-7</v>
      </c>
      <c r="D1408" s="1">
        <v>2.3029999999999998E-2</v>
      </c>
      <c r="E1408" s="1">
        <v>1.0708200000000001</v>
      </c>
      <c r="F1408" s="1">
        <v>1.00485</v>
      </c>
      <c r="G1408" s="1">
        <v>1.0035099999999999</v>
      </c>
      <c r="H1408" s="1">
        <v>1.0034799999999999</v>
      </c>
      <c r="I1408" s="1">
        <v>1.0034799999999999</v>
      </c>
      <c r="J1408" s="1">
        <v>1.0034799999999999</v>
      </c>
      <c r="K1408" s="1">
        <v>1.0034799999999999</v>
      </c>
      <c r="L1408" s="1">
        <v>1.0034799999999999</v>
      </c>
    </row>
    <row r="1409" spans="2:12" x14ac:dyDescent="0.4">
      <c r="B1409">
        <v>7.0299999999999994</v>
      </c>
      <c r="C1409" s="1">
        <v>4.4872800000000002E-7</v>
      </c>
      <c r="D1409" s="1">
        <v>2.2530000000000001E-2</v>
      </c>
      <c r="E1409" s="1">
        <v>1.0669200000000001</v>
      </c>
      <c r="F1409" s="1">
        <v>1.0049399999999999</v>
      </c>
      <c r="G1409" s="1">
        <v>1.0035099999999999</v>
      </c>
      <c r="H1409" s="1">
        <v>1.0034799999999999</v>
      </c>
      <c r="I1409" s="1">
        <v>1.0034799999999999</v>
      </c>
      <c r="J1409" s="1">
        <v>1.0034799999999999</v>
      </c>
      <c r="K1409" s="1">
        <v>1.0034799999999999</v>
      </c>
      <c r="L1409" s="1">
        <v>1.0034799999999999</v>
      </c>
    </row>
    <row r="1410" spans="2:12" x14ac:dyDescent="0.4">
      <c r="B1410">
        <v>7.0299999999999994</v>
      </c>
      <c r="C1410" s="1">
        <v>4.3880300000000002E-7</v>
      </c>
      <c r="D1410" s="1">
        <v>2.2030000000000001E-2</v>
      </c>
      <c r="E1410" s="1">
        <v>1.06284</v>
      </c>
      <c r="F1410" s="1">
        <v>1.0050399999999999</v>
      </c>
      <c r="G1410" s="1">
        <v>1.0035099999999999</v>
      </c>
      <c r="H1410" s="1">
        <v>1.0034799999999999</v>
      </c>
      <c r="I1410" s="1">
        <v>1.0034799999999999</v>
      </c>
      <c r="J1410" s="1">
        <v>1.0034799999999999</v>
      </c>
      <c r="K1410" s="1">
        <v>1.0034799999999999</v>
      </c>
      <c r="L1410" s="1">
        <v>1.0034799999999999</v>
      </c>
    </row>
    <row r="1411" spans="2:12" x14ac:dyDescent="0.4">
      <c r="B1411">
        <v>7.0400000000000009</v>
      </c>
      <c r="C1411" s="1">
        <v>4.29098E-7</v>
      </c>
      <c r="D1411" s="1">
        <v>2.155E-2</v>
      </c>
      <c r="E1411" s="1">
        <v>1.0585899999999999</v>
      </c>
      <c r="F1411" s="1">
        <v>1.0051000000000001</v>
      </c>
      <c r="G1411" s="1">
        <v>1.0035099999999999</v>
      </c>
      <c r="H1411" s="1">
        <v>1.0034799999999999</v>
      </c>
      <c r="I1411" s="1">
        <v>1.0034799999999999</v>
      </c>
      <c r="J1411" s="1">
        <v>1.0034799999999999</v>
      </c>
      <c r="K1411" s="1">
        <v>1.0034799999999999</v>
      </c>
      <c r="L1411" s="1">
        <v>1.0034799999999999</v>
      </c>
    </row>
    <row r="1412" spans="2:12" x14ac:dyDescent="0.4">
      <c r="B1412">
        <v>7.0499999999999989</v>
      </c>
      <c r="C1412" s="1">
        <v>4.1960900000000001E-7</v>
      </c>
      <c r="D1412" s="1">
        <v>2.1080000000000002E-2</v>
      </c>
      <c r="E1412" s="1">
        <v>1.05416</v>
      </c>
      <c r="F1412" s="1">
        <v>1.0052099999999999</v>
      </c>
      <c r="G1412" s="1">
        <v>1.0035099999999999</v>
      </c>
      <c r="H1412" s="1">
        <v>1.0034799999999999</v>
      </c>
      <c r="I1412" s="1">
        <v>1.0034799999999999</v>
      </c>
      <c r="J1412" s="1">
        <v>1.0034799999999999</v>
      </c>
      <c r="K1412" s="1">
        <v>1.0034799999999999</v>
      </c>
      <c r="L1412" s="1">
        <v>1.0034799999999999</v>
      </c>
    </row>
    <row r="1413" spans="2:12" x14ac:dyDescent="0.4">
      <c r="B1413">
        <v>7.0499999999999989</v>
      </c>
      <c r="C1413" s="1">
        <v>4.1032799999999999E-7</v>
      </c>
      <c r="D1413" s="1">
        <v>2.0619999999999999E-2</v>
      </c>
      <c r="E1413" s="1">
        <v>1.0496000000000001</v>
      </c>
      <c r="F1413" s="1">
        <v>1.00529</v>
      </c>
      <c r="G1413" s="1">
        <v>1.0035099999999999</v>
      </c>
      <c r="H1413" s="1">
        <v>1.0034799999999999</v>
      </c>
      <c r="I1413" s="1">
        <v>1.0034799999999999</v>
      </c>
      <c r="J1413" s="1">
        <v>1.0034799999999999</v>
      </c>
      <c r="K1413" s="1">
        <v>1.0034799999999999</v>
      </c>
      <c r="L1413" s="1">
        <v>1.0034799999999999</v>
      </c>
    </row>
    <row r="1414" spans="2:12" x14ac:dyDescent="0.4">
      <c r="B1414">
        <v>7.0499999999999989</v>
      </c>
      <c r="C1414" s="1">
        <v>4.01255E-7</v>
      </c>
      <c r="D1414" s="1">
        <v>2.0160000000000001E-2</v>
      </c>
      <c r="E1414" s="1">
        <v>1.0448200000000001</v>
      </c>
      <c r="F1414" s="1">
        <v>1.0053799999999999</v>
      </c>
      <c r="G1414" s="1">
        <v>1.0035099999999999</v>
      </c>
      <c r="H1414" s="1">
        <v>1.0034799999999999</v>
      </c>
      <c r="I1414" s="1">
        <v>1.0034799999999999</v>
      </c>
      <c r="J1414" s="1">
        <v>1.0034799999999999</v>
      </c>
      <c r="K1414" s="1">
        <v>1.0034799999999999</v>
      </c>
      <c r="L1414" s="1">
        <v>1.0034799999999999</v>
      </c>
    </row>
    <row r="1415" spans="2:12" x14ac:dyDescent="0.4">
      <c r="B1415">
        <v>7.0600000000000005</v>
      </c>
      <c r="C1415" s="1">
        <v>3.9237800000000002E-7</v>
      </c>
      <c r="D1415" s="1">
        <v>1.9720000000000001E-2</v>
      </c>
      <c r="E1415" s="1">
        <v>1.0398499999999999</v>
      </c>
      <c r="F1415" s="1">
        <v>1.0054799999999999</v>
      </c>
      <c r="G1415" s="1">
        <v>1.0035099999999999</v>
      </c>
      <c r="H1415" s="1">
        <v>1.0034799999999999</v>
      </c>
      <c r="I1415" s="1">
        <v>1.0034799999999999</v>
      </c>
      <c r="J1415" s="1">
        <v>1.0034799999999999</v>
      </c>
      <c r="K1415" s="1">
        <v>1.0034799999999999</v>
      </c>
      <c r="L1415" s="1">
        <v>1.0034799999999999</v>
      </c>
    </row>
    <row r="1416" spans="2:12" x14ac:dyDescent="0.4">
      <c r="B1416">
        <v>7.0699999999999985</v>
      </c>
      <c r="C1416" s="1">
        <v>3.83701E-7</v>
      </c>
      <c r="D1416" s="1">
        <v>1.9290000000000002E-2</v>
      </c>
      <c r="E1416" s="1">
        <v>1.03474</v>
      </c>
      <c r="F1416" s="1">
        <v>1.00559</v>
      </c>
      <c r="G1416" s="1">
        <v>1.00352</v>
      </c>
      <c r="H1416" s="1">
        <v>1.0034799999999999</v>
      </c>
      <c r="I1416" s="1">
        <v>1.0034799999999999</v>
      </c>
      <c r="J1416" s="1">
        <v>1.0034799999999999</v>
      </c>
      <c r="K1416" s="1">
        <v>1.0034799999999999</v>
      </c>
      <c r="L1416" s="1">
        <v>1.0034799999999999</v>
      </c>
    </row>
    <row r="1417" spans="2:12" x14ac:dyDescent="0.4">
      <c r="B1417">
        <v>7.0699999999999985</v>
      </c>
      <c r="C1417" s="1">
        <v>3.7521599999999999E-7</v>
      </c>
      <c r="D1417" s="1">
        <v>1.8870000000000001E-2</v>
      </c>
      <c r="E1417" s="1">
        <v>1.02945</v>
      </c>
      <c r="F1417" s="1">
        <v>1.0057</v>
      </c>
      <c r="G1417" s="1">
        <v>1.00352</v>
      </c>
      <c r="H1417" s="1">
        <v>1.0034799999999999</v>
      </c>
      <c r="I1417" s="1">
        <v>1.0034799999999999</v>
      </c>
      <c r="J1417" s="1">
        <v>1.0034799999999999</v>
      </c>
      <c r="K1417" s="1">
        <v>1.0034799999999999</v>
      </c>
      <c r="L1417" s="1">
        <v>1.0034799999999999</v>
      </c>
    </row>
    <row r="1418" spans="2:12" x14ac:dyDescent="0.4">
      <c r="B1418">
        <v>7.0699999999999985</v>
      </c>
      <c r="C1418" s="1">
        <v>3.6691899999999998E-7</v>
      </c>
      <c r="D1418" s="1">
        <v>1.8450000000000001E-2</v>
      </c>
      <c r="E1418" s="1">
        <v>1.0239799999999999</v>
      </c>
      <c r="F1418" s="1">
        <v>1.00583</v>
      </c>
      <c r="G1418" s="1">
        <v>1.00352</v>
      </c>
      <c r="H1418" s="1">
        <v>1.0034799999999999</v>
      </c>
      <c r="I1418" s="1">
        <v>1.0034799999999999</v>
      </c>
      <c r="J1418" s="1">
        <v>1.0034799999999999</v>
      </c>
      <c r="K1418" s="1">
        <v>1.0034799999999999</v>
      </c>
      <c r="L1418" s="1">
        <v>1.0034799999999999</v>
      </c>
    </row>
    <row r="1419" spans="2:12" x14ac:dyDescent="0.4">
      <c r="B1419">
        <v>7.08</v>
      </c>
      <c r="C1419" s="1">
        <v>3.5880200000000001E-7</v>
      </c>
      <c r="D1419" s="1">
        <v>1.805E-2</v>
      </c>
      <c r="E1419" s="1">
        <v>1.0183599999999999</v>
      </c>
      <c r="F1419" s="1">
        <v>1.00597</v>
      </c>
      <c r="G1419" s="1">
        <v>1.00352</v>
      </c>
      <c r="H1419" s="1">
        <v>1.0034799999999999</v>
      </c>
      <c r="I1419" s="1">
        <v>1.0034799999999999</v>
      </c>
      <c r="J1419" s="1">
        <v>1.0034799999999999</v>
      </c>
      <c r="K1419" s="1">
        <v>1.0034799999999999</v>
      </c>
      <c r="L1419" s="1">
        <v>1.0034799999999999</v>
      </c>
    </row>
    <row r="1420" spans="2:12" x14ac:dyDescent="0.4">
      <c r="B1420">
        <v>7.0900000000000016</v>
      </c>
      <c r="C1420" s="1">
        <v>3.5086899999999999E-7</v>
      </c>
      <c r="D1420" s="1">
        <v>1.7649999999999999E-2</v>
      </c>
      <c r="E1420" s="1">
        <v>1.0125599999999999</v>
      </c>
      <c r="F1420" s="1">
        <v>1.0060800000000001</v>
      </c>
      <c r="G1420" s="1">
        <v>1.0034799999999999</v>
      </c>
      <c r="H1420" s="1">
        <v>1.0034799999999999</v>
      </c>
      <c r="I1420" s="1">
        <v>1.0034799999999999</v>
      </c>
      <c r="J1420" s="1">
        <v>1.0034799999999999</v>
      </c>
      <c r="K1420" s="1">
        <v>1.0034799999999999</v>
      </c>
      <c r="L1420" s="1">
        <v>1.0034799999999999</v>
      </c>
    </row>
    <row r="1421" spans="2:12" x14ac:dyDescent="0.4">
      <c r="B1421">
        <v>7.0900000000000016</v>
      </c>
      <c r="C1421" s="1">
        <v>3.43108E-7</v>
      </c>
      <c r="D1421" s="1">
        <v>1.7260000000000001E-2</v>
      </c>
      <c r="E1421" s="1">
        <v>1.0066200000000001</v>
      </c>
      <c r="F1421" s="1">
        <v>1.00624</v>
      </c>
      <c r="G1421" s="1">
        <v>1.00349</v>
      </c>
      <c r="H1421" s="1">
        <v>1.0034799999999999</v>
      </c>
      <c r="I1421" s="1">
        <v>1.0034799999999999</v>
      </c>
      <c r="J1421" s="1">
        <v>1.0034799999999999</v>
      </c>
      <c r="K1421" s="1">
        <v>1.0034799999999999</v>
      </c>
      <c r="L1421" s="1">
        <v>1.0034799999999999</v>
      </c>
    </row>
    <row r="1422" spans="2:12" x14ac:dyDescent="0.4">
      <c r="B1422">
        <v>7.0900000000000016</v>
      </c>
      <c r="C1422" s="1">
        <v>3.35519E-7</v>
      </c>
      <c r="D1422" s="1">
        <v>1.6889999999999999E-2</v>
      </c>
      <c r="E1422" s="1">
        <v>1.0004900000000001</v>
      </c>
      <c r="F1422" s="1">
        <v>1.0063800000000001</v>
      </c>
      <c r="G1422" s="1">
        <v>1.00349</v>
      </c>
      <c r="H1422" s="1">
        <v>1.0034799999999999</v>
      </c>
      <c r="I1422" s="1">
        <v>1.0034799999999999</v>
      </c>
      <c r="J1422" s="1">
        <v>1.0034799999999999</v>
      </c>
      <c r="K1422" s="1">
        <v>1.0034799999999999</v>
      </c>
      <c r="L1422" s="1">
        <v>1.0034799999999999</v>
      </c>
    </row>
    <row r="1423" spans="2:12" x14ac:dyDescent="0.4">
      <c r="B1423">
        <v>7.1</v>
      </c>
      <c r="C1423" s="1">
        <v>3.2810199999999998E-7</v>
      </c>
      <c r="D1423" s="1">
        <v>1.651E-2</v>
      </c>
      <c r="E1423" s="1">
        <v>0.99426000000000003</v>
      </c>
      <c r="F1423" s="1">
        <v>1.0065200000000001</v>
      </c>
      <c r="G1423" s="1">
        <v>1.00349</v>
      </c>
      <c r="H1423" s="1">
        <v>1.0034799999999999</v>
      </c>
      <c r="I1423" s="1">
        <v>1.0034799999999999</v>
      </c>
      <c r="J1423" s="1">
        <v>1.0034799999999999</v>
      </c>
      <c r="K1423" s="1">
        <v>1.0034799999999999</v>
      </c>
      <c r="L1423" s="1">
        <v>1.0034799999999999</v>
      </c>
    </row>
    <row r="1424" spans="2:12" x14ac:dyDescent="0.4">
      <c r="B1424">
        <v>7.1100000000000012</v>
      </c>
      <c r="C1424" s="1">
        <v>3.2084499999999999E-7</v>
      </c>
      <c r="D1424" s="1">
        <v>1.6150000000000001E-2</v>
      </c>
      <c r="E1424" s="1">
        <v>0.98780999999999997</v>
      </c>
      <c r="F1424" s="1">
        <v>1.0066900000000001</v>
      </c>
      <c r="G1424" s="1">
        <v>1.00349</v>
      </c>
      <c r="H1424" s="1">
        <v>1.0034799999999999</v>
      </c>
      <c r="I1424" s="1">
        <v>1.0034799999999999</v>
      </c>
      <c r="J1424" s="1">
        <v>1.0034799999999999</v>
      </c>
      <c r="K1424" s="1">
        <v>1.0034799999999999</v>
      </c>
      <c r="L1424" s="1">
        <v>1.0034799999999999</v>
      </c>
    </row>
    <row r="1425" spans="2:12" x14ac:dyDescent="0.4">
      <c r="B1425">
        <v>7.1100000000000012</v>
      </c>
      <c r="C1425" s="1">
        <v>3.1374899999999999E-7</v>
      </c>
      <c r="D1425" s="1">
        <v>1.5800000000000002E-2</v>
      </c>
      <c r="E1425" s="1">
        <v>0.98126000000000002</v>
      </c>
      <c r="F1425" s="1">
        <v>1.0068600000000001</v>
      </c>
      <c r="G1425" s="1">
        <v>1.0035000000000001</v>
      </c>
      <c r="H1425" s="1">
        <v>1.0034799999999999</v>
      </c>
      <c r="I1425" s="1">
        <v>1.0034799999999999</v>
      </c>
      <c r="J1425" s="1">
        <v>1.0034799999999999</v>
      </c>
      <c r="K1425" s="1">
        <v>1.0034799999999999</v>
      </c>
      <c r="L1425" s="1">
        <v>1.0034799999999999</v>
      </c>
    </row>
    <row r="1426" spans="2:12" x14ac:dyDescent="0.4">
      <c r="B1426">
        <v>7.1100000000000012</v>
      </c>
      <c r="C1426" s="1">
        <v>3.0681199999999998E-7</v>
      </c>
      <c r="D1426" s="1">
        <v>1.545E-2</v>
      </c>
      <c r="E1426" s="1">
        <v>0.97455999999999998</v>
      </c>
      <c r="F1426" s="1">
        <v>1.0070600000000001</v>
      </c>
      <c r="G1426" s="1">
        <v>1.0035000000000001</v>
      </c>
      <c r="H1426" s="1">
        <v>1.0034799999999999</v>
      </c>
      <c r="I1426" s="1">
        <v>1.0034799999999999</v>
      </c>
      <c r="J1426" s="1">
        <v>1.0034799999999999</v>
      </c>
      <c r="K1426" s="1">
        <v>1.0034799999999999</v>
      </c>
      <c r="L1426" s="1">
        <v>1.0034799999999999</v>
      </c>
    </row>
    <row r="1427" spans="2:12" x14ac:dyDescent="0.4">
      <c r="B1427">
        <v>7.1199999999999992</v>
      </c>
      <c r="C1427" s="1">
        <v>3.0002699999999999E-7</v>
      </c>
      <c r="D1427" s="1">
        <v>1.511E-2</v>
      </c>
      <c r="E1427" s="1">
        <v>0.96769000000000005</v>
      </c>
      <c r="F1427" s="1">
        <v>1.0072300000000001</v>
      </c>
      <c r="G1427" s="1">
        <v>1.0035000000000001</v>
      </c>
      <c r="H1427" s="1">
        <v>1.0034799999999999</v>
      </c>
      <c r="I1427" s="1">
        <v>1.0034799999999999</v>
      </c>
      <c r="J1427" s="1">
        <v>1.0034799999999999</v>
      </c>
      <c r="K1427" s="1">
        <v>1.0034799999999999</v>
      </c>
      <c r="L1427" s="1">
        <v>1.0034799999999999</v>
      </c>
    </row>
    <row r="1428" spans="2:12" x14ac:dyDescent="0.4">
      <c r="B1428">
        <v>7.1300000000000008</v>
      </c>
      <c r="C1428" s="1">
        <v>2.9339000000000001E-7</v>
      </c>
      <c r="D1428" s="1">
        <v>1.478E-2</v>
      </c>
      <c r="E1428" s="1">
        <v>0.96072000000000002</v>
      </c>
      <c r="F1428" s="1">
        <v>1.0074099999999999</v>
      </c>
      <c r="G1428" s="1">
        <v>1.0035000000000001</v>
      </c>
      <c r="H1428" s="1">
        <v>1.0034799999999999</v>
      </c>
      <c r="I1428" s="1">
        <v>1.0034799999999999</v>
      </c>
      <c r="J1428" s="1">
        <v>1.0034799999999999</v>
      </c>
      <c r="K1428" s="1">
        <v>1.0034799999999999</v>
      </c>
      <c r="L1428" s="1">
        <v>1.0034799999999999</v>
      </c>
    </row>
    <row r="1429" spans="2:12" x14ac:dyDescent="0.4">
      <c r="B1429">
        <v>7.1300000000000008</v>
      </c>
      <c r="C1429" s="1">
        <v>2.8690200000000001E-7</v>
      </c>
      <c r="D1429" s="1">
        <v>1.4449999999999999E-2</v>
      </c>
      <c r="E1429" s="1">
        <v>0.95357000000000003</v>
      </c>
      <c r="F1429" s="1">
        <v>1.00762</v>
      </c>
      <c r="G1429" s="1">
        <v>1.0035099999999999</v>
      </c>
      <c r="H1429" s="1">
        <v>1.0034799999999999</v>
      </c>
      <c r="I1429" s="1">
        <v>1.0034799999999999</v>
      </c>
      <c r="J1429" s="1">
        <v>1.0034799999999999</v>
      </c>
      <c r="K1429" s="1">
        <v>1.0034799999999999</v>
      </c>
      <c r="L1429" s="1">
        <v>1.0034799999999999</v>
      </c>
    </row>
    <row r="1430" spans="2:12" x14ac:dyDescent="0.4">
      <c r="B1430">
        <v>7.1399999999999988</v>
      </c>
      <c r="C1430" s="1">
        <v>2.8055699999999999E-7</v>
      </c>
      <c r="D1430" s="1">
        <v>1.414E-2</v>
      </c>
      <c r="E1430" s="1">
        <v>0.94632000000000005</v>
      </c>
      <c r="F1430" s="1">
        <v>1.0078400000000001</v>
      </c>
      <c r="G1430" s="1">
        <v>1.0035099999999999</v>
      </c>
      <c r="H1430" s="1">
        <v>1.0034799999999999</v>
      </c>
      <c r="I1430" s="1">
        <v>1.0034799999999999</v>
      </c>
      <c r="J1430" s="1">
        <v>1.0034799999999999</v>
      </c>
      <c r="K1430" s="1">
        <v>1.0034799999999999</v>
      </c>
      <c r="L1430" s="1">
        <v>1.0034799999999999</v>
      </c>
    </row>
    <row r="1431" spans="2:12" x14ac:dyDescent="0.4">
      <c r="B1431">
        <v>7.1399999999999988</v>
      </c>
      <c r="C1431" s="1">
        <v>2.7435200000000002E-7</v>
      </c>
      <c r="D1431" s="1">
        <v>1.383E-2</v>
      </c>
      <c r="E1431" s="1">
        <v>0.93894999999999995</v>
      </c>
      <c r="F1431" s="1">
        <v>1.0080899999999999</v>
      </c>
      <c r="G1431" s="1">
        <v>1.0035099999999999</v>
      </c>
      <c r="H1431" s="1">
        <v>1.00349</v>
      </c>
      <c r="I1431" s="1">
        <v>1.0034799999999999</v>
      </c>
      <c r="J1431" s="1">
        <v>1.0034799999999999</v>
      </c>
      <c r="K1431" s="1">
        <v>1.0034799999999999</v>
      </c>
      <c r="L1431" s="1">
        <v>1.0034799999999999</v>
      </c>
    </row>
    <row r="1432" spans="2:12" x14ac:dyDescent="0.4">
      <c r="B1432">
        <v>7.15</v>
      </c>
      <c r="C1432" s="1">
        <v>2.6828299999999999E-7</v>
      </c>
      <c r="D1432" s="1">
        <v>1.3520000000000001E-2</v>
      </c>
      <c r="E1432" s="1">
        <v>0.93142999999999998</v>
      </c>
      <c r="F1432" s="1">
        <v>1.00831</v>
      </c>
      <c r="G1432" s="1">
        <v>1.00352</v>
      </c>
      <c r="H1432" s="1">
        <v>1.00349</v>
      </c>
      <c r="I1432" s="1">
        <v>1.0034799999999999</v>
      </c>
      <c r="J1432" s="1">
        <v>1.0034799999999999</v>
      </c>
      <c r="K1432" s="1">
        <v>1.0034799999999999</v>
      </c>
      <c r="L1432" s="1">
        <v>1.0034799999999999</v>
      </c>
    </row>
    <row r="1433" spans="2:12" x14ac:dyDescent="0.4">
      <c r="B1433">
        <v>7.15</v>
      </c>
      <c r="C1433" s="1">
        <v>2.62355E-7</v>
      </c>
      <c r="D1433" s="1">
        <v>1.3220000000000001E-2</v>
      </c>
      <c r="E1433" s="1">
        <v>0.92379999999999995</v>
      </c>
      <c r="F1433" s="1">
        <v>1.0085999999999999</v>
      </c>
      <c r="G1433" s="1">
        <v>1.00352</v>
      </c>
      <c r="H1433" s="1">
        <v>1.00349</v>
      </c>
      <c r="I1433" s="1">
        <v>1.0034799999999999</v>
      </c>
      <c r="J1433" s="1">
        <v>1.0034799999999999</v>
      </c>
      <c r="K1433" s="1">
        <v>1.0034799999999999</v>
      </c>
      <c r="L1433" s="1">
        <v>1.0034799999999999</v>
      </c>
    </row>
    <row r="1434" spans="2:12" x14ac:dyDescent="0.4">
      <c r="B1434">
        <v>7.1599999999999984</v>
      </c>
      <c r="C1434" s="1">
        <v>2.5655E-7</v>
      </c>
      <c r="D1434" s="1">
        <v>1.2930000000000001E-2</v>
      </c>
      <c r="E1434" s="1">
        <v>0.91607000000000005</v>
      </c>
      <c r="F1434" s="1">
        <v>1.0088699999999999</v>
      </c>
      <c r="G1434" s="1">
        <v>1.00353</v>
      </c>
      <c r="H1434" s="1">
        <v>1.00349</v>
      </c>
      <c r="I1434" s="1">
        <v>1.0034799999999999</v>
      </c>
      <c r="J1434" s="1">
        <v>1.0034799999999999</v>
      </c>
      <c r="K1434" s="1">
        <v>1.0034799999999999</v>
      </c>
      <c r="L1434" s="1">
        <v>1.0034799999999999</v>
      </c>
    </row>
    <row r="1435" spans="2:12" x14ac:dyDescent="0.4">
      <c r="B1435">
        <v>7.1599999999999984</v>
      </c>
      <c r="C1435" s="1">
        <v>2.50877E-7</v>
      </c>
      <c r="D1435" s="1">
        <v>1.265E-2</v>
      </c>
      <c r="E1435" s="1">
        <v>0.90822000000000003</v>
      </c>
      <c r="F1435" s="1">
        <v>1.00912</v>
      </c>
      <c r="G1435" s="1">
        <v>1.00353</v>
      </c>
      <c r="H1435" s="1">
        <v>1.00349</v>
      </c>
      <c r="I1435" s="1">
        <v>1.0034799999999999</v>
      </c>
      <c r="J1435" s="1">
        <v>1.0034799999999999</v>
      </c>
      <c r="K1435" s="1">
        <v>1.0034799999999999</v>
      </c>
      <c r="L1435" s="1">
        <v>1.0034799999999999</v>
      </c>
    </row>
    <row r="1436" spans="2:12" x14ac:dyDescent="0.4">
      <c r="B1436">
        <v>7.1599999999999984</v>
      </c>
      <c r="C1436" s="1">
        <v>2.4532900000000001E-7</v>
      </c>
      <c r="D1436" s="1">
        <v>1.2370000000000001E-2</v>
      </c>
      <c r="E1436" s="1">
        <v>0.90027999999999997</v>
      </c>
      <c r="F1436" s="1">
        <v>1.0094399999999999</v>
      </c>
      <c r="G1436" s="1">
        <v>1.0035400000000001</v>
      </c>
      <c r="H1436" s="1">
        <v>1.00349</v>
      </c>
      <c r="I1436" s="1">
        <v>1.0034799999999999</v>
      </c>
      <c r="J1436" s="1">
        <v>1.0034799999999999</v>
      </c>
      <c r="K1436" s="1">
        <v>1.0034799999999999</v>
      </c>
      <c r="L1436" s="1">
        <v>1.0034799999999999</v>
      </c>
    </row>
    <row r="1437" spans="2:12" x14ac:dyDescent="0.4">
      <c r="B1437">
        <v>7.17</v>
      </c>
      <c r="C1437" s="1">
        <v>2.3990000000000002E-7</v>
      </c>
      <c r="D1437" s="1">
        <v>1.21E-2</v>
      </c>
      <c r="E1437" s="1">
        <v>0.89222000000000001</v>
      </c>
      <c r="F1437" s="1">
        <v>1.0097400000000001</v>
      </c>
      <c r="G1437" s="1">
        <v>1.0035400000000001</v>
      </c>
      <c r="H1437" s="1">
        <v>1.00349</v>
      </c>
      <c r="I1437" s="1">
        <v>1.0034799999999999</v>
      </c>
      <c r="J1437" s="1">
        <v>1.0034799999999999</v>
      </c>
      <c r="K1437" s="1">
        <v>1.0034799999999999</v>
      </c>
      <c r="L1437" s="1">
        <v>1.0034799999999999</v>
      </c>
    </row>
    <row r="1438" spans="2:12" x14ac:dyDescent="0.4">
      <c r="B1438">
        <v>7.18</v>
      </c>
      <c r="C1438" s="1">
        <v>2.3459499999999999E-7</v>
      </c>
      <c r="D1438" s="1">
        <v>1.183E-2</v>
      </c>
      <c r="E1438" s="1">
        <v>0.88409000000000004</v>
      </c>
      <c r="F1438" s="1">
        <v>1.01004</v>
      </c>
      <c r="G1438" s="1">
        <v>1.0035499999999999</v>
      </c>
      <c r="H1438" s="1">
        <v>1.00349</v>
      </c>
      <c r="I1438" s="1">
        <v>1.0034799999999999</v>
      </c>
      <c r="J1438" s="1">
        <v>1.0034799999999999</v>
      </c>
      <c r="K1438" s="1">
        <v>1.0034799999999999</v>
      </c>
      <c r="L1438" s="1">
        <v>1.0034799999999999</v>
      </c>
    </row>
    <row r="1439" spans="2:12" x14ac:dyDescent="0.4">
      <c r="B1439">
        <v>7.18</v>
      </c>
      <c r="C1439" s="1">
        <v>2.2941099999999999E-7</v>
      </c>
      <c r="D1439" s="1">
        <v>1.157E-2</v>
      </c>
      <c r="E1439" s="1">
        <v>0.87583999999999995</v>
      </c>
      <c r="F1439" s="1">
        <v>1.0104</v>
      </c>
      <c r="G1439" s="1">
        <v>1.0035499999999999</v>
      </c>
      <c r="H1439" s="1">
        <v>1.00349</v>
      </c>
      <c r="I1439" s="1">
        <v>1.0034799999999999</v>
      </c>
      <c r="J1439" s="1">
        <v>1.0034799999999999</v>
      </c>
      <c r="K1439" s="1">
        <v>1.0034799999999999</v>
      </c>
      <c r="L1439" s="1">
        <v>1.0034799999999999</v>
      </c>
    </row>
    <row r="1440" spans="2:12" x14ac:dyDescent="0.4">
      <c r="B1440">
        <v>7.18</v>
      </c>
      <c r="C1440" s="1">
        <v>2.2433800000000001E-7</v>
      </c>
      <c r="D1440" s="1">
        <v>1.132E-2</v>
      </c>
      <c r="E1440" s="1">
        <v>0.86751999999999996</v>
      </c>
      <c r="F1440" s="1">
        <v>1.01075</v>
      </c>
      <c r="G1440" s="1">
        <v>1.00356</v>
      </c>
      <c r="H1440" s="1">
        <v>1.00349</v>
      </c>
      <c r="I1440" s="1">
        <v>1.0034799999999999</v>
      </c>
      <c r="J1440" s="1">
        <v>1.0034799999999999</v>
      </c>
      <c r="K1440" s="1">
        <v>1.0034799999999999</v>
      </c>
      <c r="L1440" s="1">
        <v>1.0034799999999999</v>
      </c>
    </row>
    <row r="1441" spans="2:12" x14ac:dyDescent="0.4">
      <c r="B1441">
        <v>7.1900000000000013</v>
      </c>
      <c r="C1441" s="1">
        <v>2.1937399999999999E-7</v>
      </c>
      <c r="D1441" s="1">
        <v>1.107E-2</v>
      </c>
      <c r="E1441" s="1">
        <v>0.85912999999999995</v>
      </c>
      <c r="F1441" s="1">
        <v>1.0111300000000001</v>
      </c>
      <c r="G1441" s="1">
        <v>1.00352</v>
      </c>
      <c r="H1441" s="1">
        <v>1.00349</v>
      </c>
      <c r="I1441" s="1">
        <v>1.0034799999999999</v>
      </c>
      <c r="J1441" s="1">
        <v>1.0034799999999999</v>
      </c>
      <c r="K1441" s="1">
        <v>1.0034799999999999</v>
      </c>
      <c r="L1441" s="1">
        <v>1.0034799999999999</v>
      </c>
    </row>
    <row r="1442" spans="2:12" x14ac:dyDescent="0.4">
      <c r="B1442">
        <v>7.1999999999999993</v>
      </c>
      <c r="C1442" s="1">
        <v>2.1452099999999999E-7</v>
      </c>
      <c r="D1442" s="1">
        <v>1.082E-2</v>
      </c>
      <c r="E1442" s="1">
        <v>0.85063</v>
      </c>
      <c r="F1442" s="1">
        <v>1.0115099999999999</v>
      </c>
      <c r="G1442" s="1">
        <v>1.00353</v>
      </c>
      <c r="H1442" s="1">
        <v>1.00349</v>
      </c>
      <c r="I1442" s="1">
        <v>1.0034799999999999</v>
      </c>
      <c r="J1442" s="1">
        <v>1.0034799999999999</v>
      </c>
      <c r="K1442" s="1">
        <v>1.0034799999999999</v>
      </c>
      <c r="L1442" s="1">
        <v>1.0034799999999999</v>
      </c>
    </row>
    <row r="1443" spans="2:12" x14ac:dyDescent="0.4">
      <c r="B1443">
        <v>7.1999999999999993</v>
      </c>
      <c r="C1443" s="1">
        <v>2.0977999999999999E-7</v>
      </c>
      <c r="D1443" s="1">
        <v>1.059E-2</v>
      </c>
      <c r="E1443" s="1">
        <v>0.84206000000000003</v>
      </c>
      <c r="F1443" s="1">
        <v>1.0119199999999999</v>
      </c>
      <c r="G1443" s="1">
        <v>1.0035400000000001</v>
      </c>
      <c r="H1443" s="1">
        <v>1.00349</v>
      </c>
      <c r="I1443" s="1">
        <v>1.0034799999999999</v>
      </c>
      <c r="J1443" s="1">
        <v>1.0034799999999999</v>
      </c>
      <c r="K1443" s="1">
        <v>1.0034799999999999</v>
      </c>
      <c r="L1443" s="1">
        <v>1.0034799999999999</v>
      </c>
    </row>
    <row r="1444" spans="2:12" x14ac:dyDescent="0.4">
      <c r="B1444">
        <v>7.1999999999999993</v>
      </c>
      <c r="C1444" s="1">
        <v>2.0514E-7</v>
      </c>
      <c r="D1444" s="1">
        <v>1.035E-2</v>
      </c>
      <c r="E1444" s="1">
        <v>0.83343999999999996</v>
      </c>
      <c r="F1444" s="1">
        <v>1.0123599999999999</v>
      </c>
      <c r="G1444" s="1">
        <v>1.0035400000000001</v>
      </c>
      <c r="H1444" s="1">
        <v>1.00349</v>
      </c>
      <c r="I1444" s="1">
        <v>1.0034799999999999</v>
      </c>
      <c r="J1444" s="1">
        <v>1.0034799999999999</v>
      </c>
      <c r="K1444" s="1">
        <v>1.0034799999999999</v>
      </c>
      <c r="L1444" s="1">
        <v>1.0034799999999999</v>
      </c>
    </row>
    <row r="1445" spans="2:12" x14ac:dyDescent="0.4">
      <c r="B1445">
        <v>7.2100000000000009</v>
      </c>
      <c r="C1445" s="1">
        <v>2.0060300000000001E-7</v>
      </c>
      <c r="D1445" s="1">
        <v>1.013E-2</v>
      </c>
      <c r="E1445" s="1">
        <v>0.82476000000000005</v>
      </c>
      <c r="F1445" s="1">
        <v>1.0127999999999999</v>
      </c>
      <c r="G1445" s="1">
        <v>1.0035499999999999</v>
      </c>
      <c r="H1445" s="1">
        <v>1.00349</v>
      </c>
      <c r="I1445" s="1">
        <v>1.0034799999999999</v>
      </c>
      <c r="J1445" s="1">
        <v>1.0034799999999999</v>
      </c>
      <c r="K1445" s="1">
        <v>1.0034799999999999</v>
      </c>
      <c r="L1445" s="1">
        <v>1.0034799999999999</v>
      </c>
    </row>
    <row r="1446" spans="2:12" x14ac:dyDescent="0.4">
      <c r="B1446">
        <v>7.2199999999999989</v>
      </c>
      <c r="C1446" s="1">
        <v>1.9616700000000001E-7</v>
      </c>
      <c r="D1446" s="1">
        <v>9.9000000000000008E-3</v>
      </c>
      <c r="E1446" s="1">
        <v>0.81601999999999997</v>
      </c>
      <c r="F1446" s="1">
        <v>1.01325</v>
      </c>
      <c r="G1446" s="1">
        <v>1.00356</v>
      </c>
      <c r="H1446" s="1">
        <v>1.00349</v>
      </c>
      <c r="I1446" s="1">
        <v>1.0034799999999999</v>
      </c>
      <c r="J1446" s="1">
        <v>1.0034799999999999</v>
      </c>
      <c r="K1446" s="1">
        <v>1.0034799999999999</v>
      </c>
      <c r="L1446" s="1">
        <v>1.0034799999999999</v>
      </c>
    </row>
    <row r="1447" spans="2:12" x14ac:dyDescent="0.4">
      <c r="B1447">
        <v>7.2199999999999989</v>
      </c>
      <c r="C1447" s="1">
        <v>1.9182999999999999E-7</v>
      </c>
      <c r="D1447" s="1">
        <v>9.6799999999999994E-3</v>
      </c>
      <c r="E1447" s="1">
        <v>0.80723</v>
      </c>
      <c r="F1447" s="1">
        <v>1.01373</v>
      </c>
      <c r="G1447" s="1">
        <v>1.0035700000000001</v>
      </c>
      <c r="H1447" s="1">
        <v>1.00349</v>
      </c>
      <c r="I1447" s="1">
        <v>1.0034799999999999</v>
      </c>
      <c r="J1447" s="1">
        <v>1.0034799999999999</v>
      </c>
      <c r="K1447" s="1">
        <v>1.0034799999999999</v>
      </c>
      <c r="L1447" s="1">
        <v>1.0034799999999999</v>
      </c>
    </row>
    <row r="1448" spans="2:12" x14ac:dyDescent="0.4">
      <c r="B1448">
        <v>7.2199999999999989</v>
      </c>
      <c r="C1448" s="1">
        <v>1.87586E-7</v>
      </c>
      <c r="D1448" s="1">
        <v>9.4699999999999993E-3</v>
      </c>
      <c r="E1448" s="1">
        <v>0.79839000000000004</v>
      </c>
      <c r="F1448" s="1">
        <v>1.0142500000000001</v>
      </c>
      <c r="G1448" s="1">
        <v>1.0035799999999999</v>
      </c>
      <c r="H1448" s="1">
        <v>1.00349</v>
      </c>
      <c r="I1448" s="1">
        <v>1.0034799999999999</v>
      </c>
      <c r="J1448" s="1">
        <v>1.0034799999999999</v>
      </c>
      <c r="K1448" s="1">
        <v>1.0034799999999999</v>
      </c>
      <c r="L1448" s="1">
        <v>1.0034799999999999</v>
      </c>
    </row>
    <row r="1449" spans="2:12" x14ac:dyDescent="0.4">
      <c r="B1449">
        <v>7.23</v>
      </c>
      <c r="C1449" s="1">
        <v>1.83437E-7</v>
      </c>
      <c r="D1449" s="1">
        <v>9.2599999999999991E-3</v>
      </c>
      <c r="E1449" s="1">
        <v>0.78951000000000005</v>
      </c>
      <c r="F1449" s="1">
        <v>1.01478</v>
      </c>
      <c r="G1449" s="1">
        <v>1.00359</v>
      </c>
      <c r="H1449" s="1">
        <v>1.00349</v>
      </c>
      <c r="I1449" s="1">
        <v>1.0034799999999999</v>
      </c>
      <c r="J1449" s="1">
        <v>1.0034799999999999</v>
      </c>
      <c r="K1449" s="1">
        <v>1.0034799999999999</v>
      </c>
      <c r="L1449" s="1">
        <v>1.0034799999999999</v>
      </c>
    </row>
    <row r="1450" spans="2:12" x14ac:dyDescent="0.4">
      <c r="B1450">
        <v>7.2399999999999984</v>
      </c>
      <c r="C1450" s="1">
        <v>1.7938100000000001E-7</v>
      </c>
      <c r="D1450" s="1">
        <v>9.0600000000000003E-3</v>
      </c>
      <c r="E1450" s="1">
        <v>0.78059000000000001</v>
      </c>
      <c r="F1450" s="1">
        <v>1.01535</v>
      </c>
      <c r="G1450" s="1">
        <v>1.0036</v>
      </c>
      <c r="H1450" s="1">
        <v>1.00349</v>
      </c>
      <c r="I1450" s="1">
        <v>1.0034799999999999</v>
      </c>
      <c r="J1450" s="1">
        <v>1.0034799999999999</v>
      </c>
      <c r="K1450" s="1">
        <v>1.0034799999999999</v>
      </c>
      <c r="L1450" s="1">
        <v>1.0034799999999999</v>
      </c>
    </row>
    <row r="1451" spans="2:12" x14ac:dyDescent="0.4">
      <c r="B1451">
        <v>7.2399999999999984</v>
      </c>
      <c r="C1451" s="1">
        <v>1.7541200000000001E-7</v>
      </c>
      <c r="D1451" s="1">
        <v>8.8599999999999998E-3</v>
      </c>
      <c r="E1451" s="1">
        <v>0.77166000000000001</v>
      </c>
      <c r="F1451" s="1">
        <v>1.0159400000000001</v>
      </c>
      <c r="G1451" s="1">
        <v>1.0035700000000001</v>
      </c>
      <c r="H1451" s="1">
        <v>1.00349</v>
      </c>
      <c r="I1451" s="1">
        <v>1.0034799999999999</v>
      </c>
      <c r="J1451" s="1">
        <v>1.0034799999999999</v>
      </c>
      <c r="K1451" s="1">
        <v>1.0034799999999999</v>
      </c>
      <c r="L1451" s="1">
        <v>1.0034799999999999</v>
      </c>
    </row>
    <row r="1452" spans="2:12" x14ac:dyDescent="0.4">
      <c r="B1452">
        <v>7.2399999999999984</v>
      </c>
      <c r="C1452" s="1">
        <v>1.71532E-7</v>
      </c>
      <c r="D1452" s="1">
        <v>8.6599999999999993E-3</v>
      </c>
      <c r="E1452" s="1">
        <v>0.76266999999999996</v>
      </c>
      <c r="F1452" s="1">
        <v>1.0165299999999999</v>
      </c>
      <c r="G1452" s="1">
        <v>1.0035799999999999</v>
      </c>
      <c r="H1452" s="1">
        <v>1.00349</v>
      </c>
      <c r="I1452" s="1">
        <v>1.0034799999999999</v>
      </c>
      <c r="J1452" s="1">
        <v>1.0034799999999999</v>
      </c>
      <c r="K1452" s="1">
        <v>1.0034799999999999</v>
      </c>
      <c r="L1452" s="1">
        <v>1.0034799999999999</v>
      </c>
    </row>
    <row r="1453" spans="2:12" x14ac:dyDescent="0.4">
      <c r="B1453">
        <v>7.25</v>
      </c>
      <c r="C1453" s="1">
        <v>1.6773999999999999E-7</v>
      </c>
      <c r="D1453" s="1">
        <v>8.4700000000000001E-3</v>
      </c>
      <c r="E1453" s="1">
        <v>0.75366999999999995</v>
      </c>
      <c r="F1453" s="1">
        <v>1.0171699999999999</v>
      </c>
      <c r="G1453" s="1">
        <v>1.00359</v>
      </c>
      <c r="H1453" s="1">
        <v>1.00349</v>
      </c>
      <c r="I1453" s="1">
        <v>1.0034799999999999</v>
      </c>
      <c r="J1453" s="1">
        <v>1.0034799999999999</v>
      </c>
      <c r="K1453" s="1">
        <v>1.0034799999999999</v>
      </c>
      <c r="L1453" s="1">
        <v>1.0034799999999999</v>
      </c>
    </row>
    <row r="1454" spans="2:12" x14ac:dyDescent="0.4">
      <c r="B1454">
        <v>7.2600000000000016</v>
      </c>
      <c r="C1454" s="1">
        <v>1.6403099999999999E-7</v>
      </c>
      <c r="D1454" s="1">
        <v>8.2900000000000005E-3</v>
      </c>
      <c r="E1454" s="1">
        <v>0.74463999999999997</v>
      </c>
      <c r="F1454" s="1">
        <v>1.0178199999999999</v>
      </c>
      <c r="G1454" s="1">
        <v>1.0036</v>
      </c>
      <c r="H1454" s="1">
        <v>1.00349</v>
      </c>
      <c r="I1454" s="1">
        <v>1.0034799999999999</v>
      </c>
      <c r="J1454" s="1">
        <v>1.0034799999999999</v>
      </c>
      <c r="K1454" s="1">
        <v>1.0034799999999999</v>
      </c>
      <c r="L1454" s="1">
        <v>1.0034799999999999</v>
      </c>
    </row>
    <row r="1455" spans="2:12" x14ac:dyDescent="0.4">
      <c r="B1455">
        <v>7.2600000000000016</v>
      </c>
      <c r="C1455" s="1">
        <v>1.6040300000000001E-7</v>
      </c>
      <c r="D1455" s="1">
        <v>8.0999999999999996E-3</v>
      </c>
      <c r="E1455" s="1">
        <v>0.73560000000000003</v>
      </c>
      <c r="F1455" s="1">
        <v>1.0184899999999999</v>
      </c>
      <c r="G1455" s="1">
        <v>1.0036099999999999</v>
      </c>
      <c r="H1455" s="1">
        <v>1.00349</v>
      </c>
      <c r="I1455" s="1">
        <v>1.0034799999999999</v>
      </c>
      <c r="J1455" s="1">
        <v>1.0034799999999999</v>
      </c>
      <c r="K1455" s="1">
        <v>1.0034799999999999</v>
      </c>
      <c r="L1455" s="1">
        <v>1.0034799999999999</v>
      </c>
    </row>
    <row r="1456" spans="2:12" x14ac:dyDescent="0.4">
      <c r="B1456">
        <v>7.2600000000000016</v>
      </c>
      <c r="C1456" s="1">
        <v>1.5685400000000001E-7</v>
      </c>
      <c r="D1456" s="1">
        <v>7.9299999999999995E-3</v>
      </c>
      <c r="E1456" s="1">
        <v>0.72655000000000003</v>
      </c>
      <c r="F1456" s="1">
        <v>1.0192099999999999</v>
      </c>
      <c r="G1456" s="1">
        <v>1.00363</v>
      </c>
      <c r="H1456" s="1">
        <v>1.00349</v>
      </c>
      <c r="I1456" s="1">
        <v>1.0034799999999999</v>
      </c>
      <c r="J1456" s="1">
        <v>1.0034799999999999</v>
      </c>
      <c r="K1456" s="1">
        <v>1.0034799999999999</v>
      </c>
      <c r="L1456" s="1">
        <v>1.0034799999999999</v>
      </c>
    </row>
    <row r="1457" spans="2:12" x14ac:dyDescent="0.4">
      <c r="B1457">
        <v>7.27</v>
      </c>
      <c r="C1457" s="1">
        <v>1.53389E-7</v>
      </c>
      <c r="D1457" s="1">
        <v>7.7499999999999999E-3</v>
      </c>
      <c r="E1457" s="1">
        <v>0.71748999999999996</v>
      </c>
      <c r="F1457" s="1">
        <v>1.01996</v>
      </c>
      <c r="G1457" s="1">
        <v>1.0036</v>
      </c>
      <c r="H1457" s="1">
        <v>1.00349</v>
      </c>
      <c r="I1457" s="1">
        <v>1.0034799999999999</v>
      </c>
      <c r="J1457" s="1">
        <v>1.0034799999999999</v>
      </c>
      <c r="K1457" s="1">
        <v>1.0034799999999999</v>
      </c>
      <c r="L1457" s="1">
        <v>1.0034799999999999</v>
      </c>
    </row>
    <row r="1458" spans="2:12" x14ac:dyDescent="0.4">
      <c r="B1458">
        <v>7.2800000000000011</v>
      </c>
      <c r="C1458" s="1">
        <v>1.4999400000000001E-7</v>
      </c>
      <c r="D1458" s="1">
        <v>7.5799999999999999E-3</v>
      </c>
      <c r="E1458" s="1">
        <v>0.70843</v>
      </c>
      <c r="F1458" s="1">
        <v>1.0207200000000001</v>
      </c>
      <c r="G1458" s="1">
        <v>1.00362</v>
      </c>
      <c r="H1458" s="1">
        <v>1.00349</v>
      </c>
      <c r="I1458" s="1">
        <v>1.0034799999999999</v>
      </c>
      <c r="J1458" s="1">
        <v>1.0034799999999999</v>
      </c>
      <c r="K1458" s="1">
        <v>1.0034799999999999</v>
      </c>
      <c r="L1458" s="1">
        <v>1.0034799999999999</v>
      </c>
    </row>
    <row r="1459" spans="2:12" x14ac:dyDescent="0.4">
      <c r="B1459">
        <v>7.2800000000000011</v>
      </c>
      <c r="C1459" s="1">
        <v>1.4667900000000001E-7</v>
      </c>
      <c r="D1459" s="1">
        <v>7.4099999999999999E-3</v>
      </c>
      <c r="E1459" s="1">
        <v>0.69937000000000005</v>
      </c>
      <c r="F1459" s="1">
        <v>1.0215099999999999</v>
      </c>
      <c r="G1459" s="1">
        <v>1.00363</v>
      </c>
      <c r="H1459" s="1">
        <v>1.00349</v>
      </c>
      <c r="I1459" s="1">
        <v>1.0034799999999999</v>
      </c>
      <c r="J1459" s="1">
        <v>1.0034799999999999</v>
      </c>
      <c r="K1459" s="1">
        <v>1.0034799999999999</v>
      </c>
      <c r="L1459" s="1">
        <v>1.0034799999999999</v>
      </c>
    </row>
    <row r="1460" spans="2:12" x14ac:dyDescent="0.4">
      <c r="B1460">
        <v>7.2800000000000011</v>
      </c>
      <c r="C1460" s="1">
        <v>1.4343400000000001E-7</v>
      </c>
      <c r="D1460" s="1">
        <v>7.2500000000000004E-3</v>
      </c>
      <c r="E1460" s="1">
        <v>0.69032000000000004</v>
      </c>
      <c r="F1460" s="1">
        <v>1.0223500000000001</v>
      </c>
      <c r="G1460" s="1">
        <v>1.0036499999999999</v>
      </c>
      <c r="H1460" s="1">
        <v>1.00349</v>
      </c>
      <c r="I1460" s="1">
        <v>1.0034799999999999</v>
      </c>
      <c r="J1460" s="1">
        <v>1.0034799999999999</v>
      </c>
      <c r="K1460" s="1">
        <v>1.0034799999999999</v>
      </c>
      <c r="L1460" s="1">
        <v>1.0034799999999999</v>
      </c>
    </row>
    <row r="1461" spans="2:12" x14ac:dyDescent="0.4">
      <c r="B1461">
        <v>7.2899999999999991</v>
      </c>
      <c r="C1461" s="1">
        <v>1.4026399999999999E-7</v>
      </c>
      <c r="D1461" s="1">
        <v>7.0899999999999999E-3</v>
      </c>
      <c r="E1461" s="1">
        <v>0.68127000000000004</v>
      </c>
      <c r="F1461" s="1">
        <v>1.02319</v>
      </c>
      <c r="G1461" s="1">
        <v>1.0036700000000001</v>
      </c>
      <c r="H1461" s="1">
        <v>1.0035000000000001</v>
      </c>
      <c r="I1461" s="1">
        <v>1.0034799999999999</v>
      </c>
      <c r="J1461" s="1">
        <v>1.0034799999999999</v>
      </c>
      <c r="K1461" s="1">
        <v>1.0034799999999999</v>
      </c>
      <c r="L1461" s="1">
        <v>1.0034799999999999</v>
      </c>
    </row>
    <row r="1462" spans="2:12" x14ac:dyDescent="0.4">
      <c r="B1462">
        <v>7.3000000000000007</v>
      </c>
      <c r="C1462" s="1">
        <v>1.3715999999999999E-7</v>
      </c>
      <c r="D1462" s="1">
        <v>6.9300000000000004E-3</v>
      </c>
      <c r="E1462" s="1">
        <v>0.67223999999999995</v>
      </c>
      <c r="F1462" s="1">
        <v>1.0240899999999999</v>
      </c>
      <c r="G1462" s="1">
        <v>1.0036400000000001</v>
      </c>
      <c r="H1462" s="1">
        <v>1.0035000000000001</v>
      </c>
      <c r="I1462" s="1">
        <v>1.0034799999999999</v>
      </c>
      <c r="J1462" s="1">
        <v>1.0034799999999999</v>
      </c>
      <c r="K1462" s="1">
        <v>1.0034799999999999</v>
      </c>
      <c r="L1462" s="1">
        <v>1.0034799999999999</v>
      </c>
    </row>
    <row r="1463" spans="2:12" x14ac:dyDescent="0.4">
      <c r="B1463">
        <v>7.3000000000000007</v>
      </c>
      <c r="C1463" s="1">
        <v>1.34128E-7</v>
      </c>
      <c r="D1463" s="1">
        <v>6.7799999999999996E-3</v>
      </c>
      <c r="E1463" s="1">
        <v>0.66322999999999999</v>
      </c>
      <c r="F1463" s="1">
        <v>1.02501</v>
      </c>
      <c r="G1463" s="1">
        <v>1.00366</v>
      </c>
      <c r="H1463" s="1">
        <v>1.0035000000000001</v>
      </c>
      <c r="I1463" s="1">
        <v>1.0034799999999999</v>
      </c>
      <c r="J1463" s="1">
        <v>1.0034799999999999</v>
      </c>
      <c r="K1463" s="1">
        <v>1.0034799999999999</v>
      </c>
      <c r="L1463" s="1">
        <v>1.0034799999999999</v>
      </c>
    </row>
    <row r="1464" spans="2:12" x14ac:dyDescent="0.4">
      <c r="B1464">
        <v>7.3099999999999987</v>
      </c>
      <c r="C1464" s="1">
        <v>1.3116199999999999E-7</v>
      </c>
      <c r="D1464" s="1">
        <v>6.6299999999999996E-3</v>
      </c>
      <c r="E1464" s="1">
        <v>0.65424000000000004</v>
      </c>
      <c r="F1464" s="1">
        <v>1.02593</v>
      </c>
      <c r="G1464" s="1">
        <v>1.0036799999999999</v>
      </c>
      <c r="H1464" s="1">
        <v>1.0035000000000001</v>
      </c>
      <c r="I1464" s="1">
        <v>1.0034799999999999</v>
      </c>
      <c r="J1464" s="1">
        <v>1.0034799999999999</v>
      </c>
      <c r="K1464" s="1">
        <v>1.0034799999999999</v>
      </c>
      <c r="L1464" s="1">
        <v>1.0034799999999999</v>
      </c>
    </row>
    <row r="1465" spans="2:12" x14ac:dyDescent="0.4">
      <c r="B1465">
        <v>7.3099999999999987</v>
      </c>
      <c r="C1465" s="1">
        <v>1.2826100000000001E-7</v>
      </c>
      <c r="D1465" s="1">
        <v>6.4799999999999996E-3</v>
      </c>
      <c r="E1465" s="1">
        <v>0.64527999999999996</v>
      </c>
      <c r="F1465" s="1">
        <v>1.0269200000000001</v>
      </c>
      <c r="G1465" s="1">
        <v>1.0037100000000001</v>
      </c>
      <c r="H1465" s="1">
        <v>1.0035000000000001</v>
      </c>
      <c r="I1465" s="1">
        <v>1.0034799999999999</v>
      </c>
      <c r="J1465" s="1">
        <v>1.0034799999999999</v>
      </c>
      <c r="K1465" s="1">
        <v>1.0034799999999999</v>
      </c>
      <c r="L1465" s="1">
        <v>1.0034799999999999</v>
      </c>
    </row>
    <row r="1466" spans="2:12" x14ac:dyDescent="0.4">
      <c r="B1466">
        <v>7.32</v>
      </c>
      <c r="C1466" s="1">
        <v>1.25424E-7</v>
      </c>
      <c r="D1466" s="1">
        <v>6.3400000000000001E-3</v>
      </c>
      <c r="E1466" s="1">
        <v>0.63634000000000002</v>
      </c>
      <c r="F1466" s="1">
        <v>1.0279</v>
      </c>
      <c r="G1466" s="1">
        <v>1.00369</v>
      </c>
      <c r="H1466" s="1">
        <v>1.0035000000000001</v>
      </c>
      <c r="I1466" s="1">
        <v>1.0034799999999999</v>
      </c>
      <c r="J1466" s="1">
        <v>1.0034799999999999</v>
      </c>
      <c r="K1466" s="1">
        <v>1.0034799999999999</v>
      </c>
      <c r="L1466" s="1">
        <v>1.0034799999999999</v>
      </c>
    </row>
    <row r="1467" spans="2:12" x14ac:dyDescent="0.4">
      <c r="B1467">
        <v>7.32</v>
      </c>
      <c r="C1467" s="1">
        <v>1.22651E-7</v>
      </c>
      <c r="D1467" s="1">
        <v>6.1999999999999998E-3</v>
      </c>
      <c r="E1467" s="1">
        <v>0.62743000000000004</v>
      </c>
      <c r="F1467" s="1">
        <v>1.02895</v>
      </c>
      <c r="G1467" s="1">
        <v>1.0037100000000001</v>
      </c>
      <c r="H1467" s="1">
        <v>1.0035000000000001</v>
      </c>
      <c r="I1467" s="1">
        <v>1.0034799999999999</v>
      </c>
      <c r="J1467" s="1">
        <v>1.0034799999999999</v>
      </c>
      <c r="K1467" s="1">
        <v>1.0034799999999999</v>
      </c>
      <c r="L1467" s="1">
        <v>1.0034799999999999</v>
      </c>
    </row>
    <row r="1468" spans="2:12" x14ac:dyDescent="0.4">
      <c r="B1468">
        <v>7.33</v>
      </c>
      <c r="C1468" s="1">
        <v>1.19937E-7</v>
      </c>
      <c r="D1468" s="1">
        <v>6.0600000000000003E-3</v>
      </c>
      <c r="E1468" s="1">
        <v>0.61856</v>
      </c>
      <c r="F1468" s="1">
        <v>1.02999</v>
      </c>
      <c r="G1468" s="1">
        <v>1.0037400000000001</v>
      </c>
      <c r="H1468" s="1">
        <v>1.0035000000000001</v>
      </c>
      <c r="I1468" s="1">
        <v>1.0034799999999999</v>
      </c>
      <c r="J1468" s="1">
        <v>1.0034799999999999</v>
      </c>
      <c r="K1468" s="1">
        <v>1.0034799999999999</v>
      </c>
      <c r="L1468" s="1">
        <v>1.0034799999999999</v>
      </c>
    </row>
    <row r="1469" spans="2:12" x14ac:dyDescent="0.4">
      <c r="B1469">
        <v>7.33</v>
      </c>
      <c r="C1469" s="1">
        <v>1.1728300000000001E-7</v>
      </c>
      <c r="D1469" s="1">
        <v>5.9300000000000004E-3</v>
      </c>
      <c r="E1469" s="1">
        <v>0.60972000000000004</v>
      </c>
      <c r="F1469" s="1">
        <v>1.0310699999999999</v>
      </c>
      <c r="G1469" s="1">
        <v>1.00373</v>
      </c>
      <c r="H1469" s="1">
        <v>1.0035000000000001</v>
      </c>
      <c r="I1469" s="1">
        <v>1.0034799999999999</v>
      </c>
      <c r="J1469" s="1">
        <v>1.0034799999999999</v>
      </c>
      <c r="K1469" s="1">
        <v>1.0034799999999999</v>
      </c>
      <c r="L1469" s="1">
        <v>1.0034799999999999</v>
      </c>
    </row>
    <row r="1470" spans="2:12" x14ac:dyDescent="0.4">
      <c r="B1470">
        <v>7.3400000000000016</v>
      </c>
      <c r="C1470" s="1">
        <v>1.14691E-7</v>
      </c>
      <c r="D1470" s="1">
        <v>5.7999999999999996E-3</v>
      </c>
      <c r="E1470" s="1">
        <v>0.60094000000000003</v>
      </c>
      <c r="F1470" s="1">
        <v>1.03213</v>
      </c>
      <c r="G1470" s="1">
        <v>1.0037499999999999</v>
      </c>
      <c r="H1470" s="1">
        <v>1.0035000000000001</v>
      </c>
      <c r="I1470" s="1">
        <v>1.0034799999999999</v>
      </c>
      <c r="J1470" s="1">
        <v>1.0034799999999999</v>
      </c>
      <c r="K1470" s="1">
        <v>1.0034799999999999</v>
      </c>
      <c r="L1470" s="1">
        <v>1.0034799999999999</v>
      </c>
    </row>
    <row r="1471" spans="2:12" x14ac:dyDescent="0.4">
      <c r="B1471">
        <v>7.3400000000000016</v>
      </c>
      <c r="C1471" s="1">
        <v>1.12155E-7</v>
      </c>
      <c r="D1471" s="1">
        <v>5.6699999999999997E-3</v>
      </c>
      <c r="E1471" s="1">
        <v>0.59218999999999999</v>
      </c>
      <c r="F1471" s="1">
        <v>1.0332699999999999</v>
      </c>
      <c r="G1471" s="1">
        <v>1.0037799999999999</v>
      </c>
      <c r="H1471" s="1">
        <v>1.0035000000000001</v>
      </c>
      <c r="I1471" s="1">
        <v>1.0034799999999999</v>
      </c>
      <c r="J1471" s="1">
        <v>1.0034799999999999</v>
      </c>
      <c r="K1471" s="1">
        <v>1.0034799999999999</v>
      </c>
      <c r="L1471" s="1">
        <v>1.0034799999999999</v>
      </c>
    </row>
    <row r="1472" spans="2:12" x14ac:dyDescent="0.4">
      <c r="B1472">
        <v>7.35</v>
      </c>
      <c r="C1472" s="1">
        <v>1.09672E-7</v>
      </c>
      <c r="D1472" s="1">
        <v>5.5500000000000002E-3</v>
      </c>
      <c r="E1472" s="1">
        <v>0.58348999999999995</v>
      </c>
      <c r="F1472" s="1">
        <v>1.0344</v>
      </c>
      <c r="G1472" s="1">
        <v>1.0037799999999999</v>
      </c>
      <c r="H1472" s="1">
        <v>1.0035099999999999</v>
      </c>
      <c r="I1472" s="1">
        <v>1.0034799999999999</v>
      </c>
      <c r="J1472" s="1">
        <v>1.0034799999999999</v>
      </c>
      <c r="K1472" s="1">
        <v>1.0034799999999999</v>
      </c>
      <c r="L1472" s="1">
        <v>1.0034799999999999</v>
      </c>
    </row>
    <row r="1473" spans="2:12" x14ac:dyDescent="0.4">
      <c r="B1473">
        <v>7.35</v>
      </c>
      <c r="C1473" s="1">
        <v>1.07248E-7</v>
      </c>
      <c r="D1473" s="1">
        <v>5.4200000000000003E-3</v>
      </c>
      <c r="E1473" s="1">
        <v>0.57484000000000002</v>
      </c>
      <c r="F1473" s="1">
        <v>1.03556</v>
      </c>
      <c r="G1473" s="1">
        <v>1.0038100000000001</v>
      </c>
      <c r="H1473" s="1">
        <v>1.0035099999999999</v>
      </c>
      <c r="I1473" s="1">
        <v>1.0034799999999999</v>
      </c>
      <c r="J1473" s="1">
        <v>1.0034799999999999</v>
      </c>
      <c r="K1473" s="1">
        <v>1.0034799999999999</v>
      </c>
      <c r="L1473" s="1">
        <v>1.0034799999999999</v>
      </c>
    </row>
    <row r="1474" spans="2:12" x14ac:dyDescent="0.4">
      <c r="B1474">
        <v>7.35</v>
      </c>
      <c r="C1474" s="1">
        <v>1.0487699999999999E-7</v>
      </c>
      <c r="D1474" s="1">
        <v>5.3E-3</v>
      </c>
      <c r="E1474" s="1">
        <v>0.56623999999999997</v>
      </c>
      <c r="F1474" s="1">
        <v>1.0367</v>
      </c>
      <c r="G1474" s="1">
        <v>1.0038</v>
      </c>
      <c r="H1474" s="1">
        <v>1.0035099999999999</v>
      </c>
      <c r="I1474" s="1">
        <v>1.0034799999999999</v>
      </c>
      <c r="J1474" s="1">
        <v>1.0034799999999999</v>
      </c>
      <c r="K1474" s="1">
        <v>1.0034799999999999</v>
      </c>
      <c r="L1474" s="1">
        <v>1.0034799999999999</v>
      </c>
    </row>
    <row r="1475" spans="2:12" x14ac:dyDescent="0.4">
      <c r="B1475">
        <v>7.3600000000000012</v>
      </c>
      <c r="C1475" s="1">
        <v>1.02559E-7</v>
      </c>
      <c r="D1475" s="1">
        <v>5.1900000000000002E-3</v>
      </c>
      <c r="E1475" s="1">
        <v>0.55769000000000002</v>
      </c>
      <c r="F1475" s="1">
        <v>1.0378700000000001</v>
      </c>
      <c r="G1475" s="1">
        <v>1.0038400000000001</v>
      </c>
      <c r="H1475" s="1">
        <v>1.0035099999999999</v>
      </c>
      <c r="I1475" s="1">
        <v>1.0034799999999999</v>
      </c>
      <c r="J1475" s="1">
        <v>1.0034799999999999</v>
      </c>
      <c r="K1475" s="1">
        <v>1.0034799999999999</v>
      </c>
      <c r="L1475" s="1">
        <v>1.0034799999999999</v>
      </c>
    </row>
    <row r="1476" spans="2:12" x14ac:dyDescent="0.4">
      <c r="B1476">
        <v>7.3699999999999992</v>
      </c>
      <c r="C1476" s="1">
        <v>1.0029099999999999E-7</v>
      </c>
      <c r="D1476" s="1">
        <v>5.0699999999999999E-3</v>
      </c>
      <c r="E1476" s="1">
        <v>0.54920999999999998</v>
      </c>
      <c r="F1476" s="1">
        <v>1.0390200000000001</v>
      </c>
      <c r="G1476" s="1">
        <v>1.0038400000000001</v>
      </c>
      <c r="H1476" s="1">
        <v>1.0035099999999999</v>
      </c>
      <c r="I1476" s="1">
        <v>1.0034799999999999</v>
      </c>
      <c r="J1476" s="1">
        <v>1.0034799999999999</v>
      </c>
      <c r="K1476" s="1">
        <v>1.0034799999999999</v>
      </c>
      <c r="L1476" s="1">
        <v>1.0034799999999999</v>
      </c>
    </row>
    <row r="1477" spans="2:12" x14ac:dyDescent="0.4">
      <c r="B1477">
        <v>7.3699999999999992</v>
      </c>
      <c r="C1477" s="1">
        <v>9.8070700000000002E-8</v>
      </c>
      <c r="D1477" s="1">
        <v>4.96E-3</v>
      </c>
      <c r="E1477" s="1">
        <v>0.54078000000000004</v>
      </c>
      <c r="F1477" s="1">
        <v>1.0401800000000001</v>
      </c>
      <c r="G1477" s="1">
        <v>1.0038800000000001</v>
      </c>
      <c r="H1477" s="1">
        <v>1.0034700000000001</v>
      </c>
      <c r="I1477" s="1">
        <v>1.0034799999999999</v>
      </c>
      <c r="J1477" s="1">
        <v>1.0034799999999999</v>
      </c>
      <c r="K1477" s="1">
        <v>1.0034799999999999</v>
      </c>
      <c r="L1477" s="1">
        <v>1.0034799999999999</v>
      </c>
    </row>
    <row r="1478" spans="2:12" x14ac:dyDescent="0.4">
      <c r="B1478">
        <v>7.3699999999999992</v>
      </c>
      <c r="C1478" s="1">
        <v>9.5903200000000006E-8</v>
      </c>
      <c r="D1478" s="1">
        <v>4.8500000000000001E-3</v>
      </c>
      <c r="E1478" s="1">
        <v>0.53242</v>
      </c>
      <c r="F1478" s="1">
        <v>1.04135</v>
      </c>
      <c r="G1478" s="1">
        <v>1.0038800000000001</v>
      </c>
      <c r="H1478" s="1">
        <v>1.0034700000000001</v>
      </c>
      <c r="I1478" s="1">
        <v>1.0034799999999999</v>
      </c>
      <c r="J1478" s="1">
        <v>1.0034799999999999</v>
      </c>
      <c r="K1478" s="1">
        <v>1.0034799999999999</v>
      </c>
      <c r="L1478" s="1">
        <v>1.0034799999999999</v>
      </c>
    </row>
    <row r="1479" spans="2:12" x14ac:dyDescent="0.4">
      <c r="B1479">
        <v>7.3800000000000008</v>
      </c>
      <c r="C1479" s="1">
        <v>9.3780199999999994E-8</v>
      </c>
      <c r="D1479" s="1">
        <v>4.7400000000000003E-3</v>
      </c>
      <c r="E1479" s="1">
        <v>0.52412000000000003</v>
      </c>
      <c r="F1479" s="1">
        <v>1.0424500000000001</v>
      </c>
      <c r="G1479" s="1">
        <v>1.00393</v>
      </c>
      <c r="H1479" s="1">
        <v>1.0034799999999999</v>
      </c>
      <c r="I1479" s="1">
        <v>1.0034799999999999</v>
      </c>
      <c r="J1479" s="1">
        <v>1.0034799999999999</v>
      </c>
      <c r="K1479" s="1">
        <v>1.0034799999999999</v>
      </c>
      <c r="L1479" s="1">
        <v>1.0034799999999999</v>
      </c>
    </row>
    <row r="1480" spans="2:12" x14ac:dyDescent="0.4">
      <c r="B1480">
        <v>7.3899999999999988</v>
      </c>
      <c r="C1480" s="1">
        <v>9.1709099999999996E-8</v>
      </c>
      <c r="D1480" s="1">
        <v>4.64E-3</v>
      </c>
      <c r="E1480" s="1">
        <v>0.51588000000000001</v>
      </c>
      <c r="F1480" s="1">
        <v>1.0435700000000001</v>
      </c>
      <c r="G1480" s="1">
        <v>1.0039400000000001</v>
      </c>
      <c r="H1480" s="1">
        <v>1.0034799999999999</v>
      </c>
      <c r="I1480" s="1">
        <v>1.0034799999999999</v>
      </c>
      <c r="J1480" s="1">
        <v>1.0034799999999999</v>
      </c>
      <c r="K1480" s="1">
        <v>1.0034799999999999</v>
      </c>
      <c r="L1480" s="1">
        <v>1.0034799999999999</v>
      </c>
    </row>
    <row r="1481" spans="2:12" x14ac:dyDescent="0.4">
      <c r="B1481">
        <v>7.3899999999999988</v>
      </c>
      <c r="C1481" s="1">
        <v>8.9681299999999997E-8</v>
      </c>
      <c r="D1481" s="1">
        <v>4.5399999999999998E-3</v>
      </c>
      <c r="E1481" s="1">
        <v>0.50770999999999999</v>
      </c>
      <c r="F1481" s="1">
        <v>1.0446</v>
      </c>
      <c r="G1481" s="1">
        <v>1.0039499999999999</v>
      </c>
      <c r="H1481" s="1">
        <v>1.0034799999999999</v>
      </c>
      <c r="I1481" s="1">
        <v>1.0034799999999999</v>
      </c>
      <c r="J1481" s="1">
        <v>1.0034799999999999</v>
      </c>
      <c r="K1481" s="1">
        <v>1.0034799999999999</v>
      </c>
      <c r="L1481" s="1">
        <v>1.0034799999999999</v>
      </c>
    </row>
    <row r="1482" spans="2:12" x14ac:dyDescent="0.4">
      <c r="B1482">
        <v>7.3899999999999988</v>
      </c>
      <c r="C1482" s="1">
        <v>8.7697400000000003E-8</v>
      </c>
      <c r="D1482" s="1">
        <v>4.4400000000000004E-3</v>
      </c>
      <c r="E1482" s="1">
        <v>0.49962000000000001</v>
      </c>
      <c r="F1482" s="1">
        <v>1.04565</v>
      </c>
      <c r="G1482" s="1">
        <v>1.004</v>
      </c>
      <c r="H1482" s="1">
        <v>1.0034799999999999</v>
      </c>
      <c r="I1482" s="1">
        <v>1.0034799999999999</v>
      </c>
      <c r="J1482" s="1">
        <v>1.0034799999999999</v>
      </c>
      <c r="K1482" s="1">
        <v>1.0034799999999999</v>
      </c>
      <c r="L1482" s="1">
        <v>1.0034799999999999</v>
      </c>
    </row>
    <row r="1483" spans="2:12" x14ac:dyDescent="0.4">
      <c r="B1483">
        <v>7.4</v>
      </c>
      <c r="C1483" s="1">
        <v>8.5756399999999999E-8</v>
      </c>
      <c r="D1483" s="1">
        <v>4.3400000000000001E-3</v>
      </c>
      <c r="E1483" s="1">
        <v>0.49159000000000003</v>
      </c>
      <c r="F1483" s="1">
        <v>1.0467299999999999</v>
      </c>
      <c r="G1483" s="1">
        <v>1.0040199999999999</v>
      </c>
      <c r="H1483" s="1">
        <v>1.0034799999999999</v>
      </c>
      <c r="I1483" s="1">
        <v>1.0034799999999999</v>
      </c>
      <c r="J1483" s="1">
        <v>1.0034799999999999</v>
      </c>
      <c r="K1483" s="1">
        <v>1.0034799999999999</v>
      </c>
      <c r="L1483" s="1">
        <v>1.0034799999999999</v>
      </c>
    </row>
    <row r="1484" spans="2:12" x14ac:dyDescent="0.4">
      <c r="B1484">
        <v>7.4099999999999984</v>
      </c>
      <c r="C1484" s="1">
        <v>8.3862199999999998E-8</v>
      </c>
      <c r="D1484" s="1">
        <v>4.2399999999999998E-3</v>
      </c>
      <c r="E1484" s="1">
        <v>0.48364000000000001</v>
      </c>
      <c r="F1484" s="1">
        <v>1.04775</v>
      </c>
      <c r="G1484" s="1">
        <v>1.00404</v>
      </c>
      <c r="H1484" s="1">
        <v>1.00349</v>
      </c>
      <c r="I1484" s="1">
        <v>1.0034799999999999</v>
      </c>
      <c r="J1484" s="1">
        <v>1.0034799999999999</v>
      </c>
      <c r="K1484" s="1">
        <v>1.0034799999999999</v>
      </c>
      <c r="L1484" s="1">
        <v>1.0034799999999999</v>
      </c>
    </row>
    <row r="1485" spans="2:12" x14ac:dyDescent="0.4">
      <c r="B1485">
        <v>7.4099999999999984</v>
      </c>
      <c r="C1485" s="1">
        <v>8.2006800000000003E-8</v>
      </c>
      <c r="D1485" s="1">
        <v>4.15E-3</v>
      </c>
      <c r="E1485" s="1">
        <v>0.47576000000000002</v>
      </c>
      <c r="F1485" s="1">
        <v>1.0487899999999999</v>
      </c>
      <c r="G1485" s="1">
        <v>1.00406</v>
      </c>
      <c r="H1485" s="1">
        <v>1.00349</v>
      </c>
      <c r="I1485" s="1">
        <v>1.0034799999999999</v>
      </c>
      <c r="J1485" s="1">
        <v>1.0034799999999999</v>
      </c>
      <c r="K1485" s="1">
        <v>1.0034799999999999</v>
      </c>
      <c r="L1485" s="1">
        <v>1.0034799999999999</v>
      </c>
    </row>
    <row r="1486" spans="2:12" x14ac:dyDescent="0.4">
      <c r="B1486">
        <v>7.4099999999999984</v>
      </c>
      <c r="C1486" s="1">
        <v>8.0193799999999999E-8</v>
      </c>
      <c r="D1486" s="1">
        <v>4.0600000000000002E-3</v>
      </c>
      <c r="E1486" s="1">
        <v>0.46795999999999999</v>
      </c>
      <c r="F1486" s="1">
        <v>1.0498099999999999</v>
      </c>
      <c r="G1486" s="1">
        <v>1.0040899999999999</v>
      </c>
      <c r="H1486" s="1">
        <v>1.00349</v>
      </c>
      <c r="I1486" s="1">
        <v>1.0034799999999999</v>
      </c>
      <c r="J1486" s="1">
        <v>1.0034799999999999</v>
      </c>
      <c r="K1486" s="1">
        <v>1.0034799999999999</v>
      </c>
      <c r="L1486" s="1">
        <v>1.0034799999999999</v>
      </c>
    </row>
    <row r="1487" spans="2:12" x14ac:dyDescent="0.4">
      <c r="B1487">
        <v>7.42</v>
      </c>
      <c r="C1487" s="1">
        <v>7.8418799999999998E-8</v>
      </c>
      <c r="D1487" s="1">
        <v>3.9699999999999996E-3</v>
      </c>
      <c r="E1487" s="1">
        <v>0.46022999999999997</v>
      </c>
      <c r="F1487" s="1">
        <v>1.05081</v>
      </c>
      <c r="G1487" s="1">
        <v>1.0041599999999999</v>
      </c>
      <c r="H1487" s="1">
        <v>1.00349</v>
      </c>
      <c r="I1487" s="1">
        <v>1.0034799999999999</v>
      </c>
      <c r="J1487" s="1">
        <v>1.0034799999999999</v>
      </c>
      <c r="K1487" s="1">
        <v>1.0034799999999999</v>
      </c>
      <c r="L1487" s="1">
        <v>1.0034799999999999</v>
      </c>
    </row>
    <row r="1488" spans="2:12" x14ac:dyDescent="0.4">
      <c r="B1488">
        <v>7.4300000000000015</v>
      </c>
      <c r="C1488" s="1">
        <v>7.6685800000000005E-8</v>
      </c>
      <c r="D1488" s="1">
        <v>3.8800000000000002E-3</v>
      </c>
      <c r="E1488" s="1">
        <v>0.45257999999999998</v>
      </c>
      <c r="F1488" s="1">
        <v>1.05183</v>
      </c>
      <c r="G1488" s="1">
        <v>1.0041899999999999</v>
      </c>
      <c r="H1488" s="1">
        <v>1.0035000000000001</v>
      </c>
      <c r="I1488" s="1">
        <v>1.0034799999999999</v>
      </c>
      <c r="J1488" s="1">
        <v>1.0034799999999999</v>
      </c>
      <c r="K1488" s="1">
        <v>1.0034799999999999</v>
      </c>
      <c r="L1488" s="1">
        <v>1.0034799999999999</v>
      </c>
    </row>
    <row r="1489" spans="2:12" x14ac:dyDescent="0.4">
      <c r="B1489">
        <v>7.4300000000000015</v>
      </c>
      <c r="C1489" s="1">
        <v>7.4986799999999998E-8</v>
      </c>
      <c r="D1489" s="1">
        <v>3.8E-3</v>
      </c>
      <c r="E1489" s="1">
        <v>0.44501000000000002</v>
      </c>
      <c r="F1489" s="1">
        <v>1.05278</v>
      </c>
      <c r="G1489" s="1">
        <v>1.00423</v>
      </c>
      <c r="H1489" s="1">
        <v>1.0035000000000001</v>
      </c>
      <c r="I1489" s="1">
        <v>1.0034799999999999</v>
      </c>
      <c r="J1489" s="1">
        <v>1.0034799999999999</v>
      </c>
      <c r="K1489" s="1">
        <v>1.0034799999999999</v>
      </c>
      <c r="L1489" s="1">
        <v>1.0034799999999999</v>
      </c>
    </row>
    <row r="1490" spans="2:12" x14ac:dyDescent="0.4">
      <c r="B1490">
        <v>7.4300000000000015</v>
      </c>
      <c r="C1490" s="1">
        <v>7.3329400000000003E-8</v>
      </c>
      <c r="D1490" s="1">
        <v>3.7100000000000002E-3</v>
      </c>
      <c r="E1490" s="1">
        <v>0.43752999999999997</v>
      </c>
      <c r="F1490" s="1">
        <v>1.05375</v>
      </c>
      <c r="G1490" s="1">
        <v>1.00427</v>
      </c>
      <c r="H1490" s="1">
        <v>1.0035000000000001</v>
      </c>
      <c r="I1490" s="1">
        <v>1.0034799999999999</v>
      </c>
      <c r="J1490" s="1">
        <v>1.0034799999999999</v>
      </c>
      <c r="K1490" s="1">
        <v>1.0034799999999999</v>
      </c>
      <c r="L1490" s="1">
        <v>1.0034799999999999</v>
      </c>
    </row>
    <row r="1491" spans="2:12" x14ac:dyDescent="0.4">
      <c r="B1491">
        <v>7.4399999999999995</v>
      </c>
      <c r="C1491" s="1">
        <v>7.1709199999999995E-8</v>
      </c>
      <c r="D1491" s="1">
        <v>3.63E-3</v>
      </c>
      <c r="E1491" s="1">
        <v>0.43012</v>
      </c>
      <c r="F1491" s="1">
        <v>1.0546599999999999</v>
      </c>
      <c r="G1491" s="1">
        <v>1.0042800000000001</v>
      </c>
      <c r="H1491" s="1">
        <v>1.0035099999999999</v>
      </c>
      <c r="I1491" s="1">
        <v>1.0034799999999999</v>
      </c>
      <c r="J1491" s="1">
        <v>1.0034799999999999</v>
      </c>
      <c r="K1491" s="1">
        <v>1.0034799999999999</v>
      </c>
      <c r="L1491" s="1">
        <v>1.0034799999999999</v>
      </c>
    </row>
    <row r="1492" spans="2:12" x14ac:dyDescent="0.4">
      <c r="B1492">
        <v>7.4500000000000011</v>
      </c>
      <c r="C1492" s="1">
        <v>7.01218E-8</v>
      </c>
      <c r="D1492" s="1">
        <v>3.5500000000000002E-3</v>
      </c>
      <c r="E1492" s="1">
        <v>0.42280000000000001</v>
      </c>
      <c r="F1492" s="1">
        <v>1.0555699999999999</v>
      </c>
      <c r="G1492" s="1">
        <v>1.0043299999999999</v>
      </c>
      <c r="H1492" s="1">
        <v>1.0035099999999999</v>
      </c>
      <c r="I1492" s="1">
        <v>1.00349</v>
      </c>
      <c r="J1492" s="1">
        <v>1.0034799999999999</v>
      </c>
      <c r="K1492" s="1">
        <v>1.0034799999999999</v>
      </c>
      <c r="L1492" s="1">
        <v>1.0034799999999999</v>
      </c>
    </row>
    <row r="1493" spans="2:12" x14ac:dyDescent="0.4">
      <c r="B1493">
        <v>7.4500000000000011</v>
      </c>
      <c r="C1493" s="1">
        <v>6.8571600000000005E-8</v>
      </c>
      <c r="D1493" s="1">
        <v>3.47E-3</v>
      </c>
      <c r="E1493" s="1">
        <v>0.41555999999999998</v>
      </c>
      <c r="F1493" s="1">
        <v>1.0564199999999999</v>
      </c>
      <c r="G1493" s="1">
        <v>1.0043800000000001</v>
      </c>
      <c r="H1493" s="1">
        <v>1.0035099999999999</v>
      </c>
      <c r="I1493" s="1">
        <v>1.00349</v>
      </c>
      <c r="J1493" s="1">
        <v>1.0034799999999999</v>
      </c>
      <c r="K1493" s="1">
        <v>1.0034799999999999</v>
      </c>
      <c r="L1493" s="1">
        <v>1.0034799999999999</v>
      </c>
    </row>
    <row r="1494" spans="2:12" x14ac:dyDescent="0.4">
      <c r="B1494">
        <v>7.4500000000000011</v>
      </c>
      <c r="C1494" s="1">
        <v>6.7054199999999997E-8</v>
      </c>
      <c r="D1494" s="1">
        <v>3.3899999999999998E-3</v>
      </c>
      <c r="E1494" s="1">
        <v>0.40839999999999999</v>
      </c>
      <c r="F1494" s="1">
        <v>1.0572699999999999</v>
      </c>
      <c r="G1494" s="1">
        <v>1.00444</v>
      </c>
      <c r="H1494" s="1">
        <v>1.00352</v>
      </c>
      <c r="I1494" s="1">
        <v>1.00349</v>
      </c>
      <c r="J1494" s="1">
        <v>1.0034799999999999</v>
      </c>
      <c r="K1494" s="1">
        <v>1.0034799999999999</v>
      </c>
      <c r="L1494" s="1">
        <v>1.0034799999999999</v>
      </c>
    </row>
    <row r="1495" spans="2:12" x14ac:dyDescent="0.4">
      <c r="B1495">
        <v>7.4599999999999991</v>
      </c>
      <c r="C1495" s="1">
        <v>6.5573300000000004E-8</v>
      </c>
      <c r="D1495" s="1">
        <v>3.32E-3</v>
      </c>
      <c r="E1495" s="1">
        <v>0.40133000000000002</v>
      </c>
      <c r="F1495" s="1">
        <v>1.05809</v>
      </c>
      <c r="G1495" s="1">
        <v>1.00447</v>
      </c>
      <c r="H1495" s="1">
        <v>1.00352</v>
      </c>
      <c r="I1495" s="1">
        <v>1.00349</v>
      </c>
      <c r="J1495" s="1">
        <v>1.0034799999999999</v>
      </c>
      <c r="K1495" s="1">
        <v>1.0034799999999999</v>
      </c>
      <c r="L1495" s="1">
        <v>1.0034799999999999</v>
      </c>
    </row>
    <row r="1496" spans="2:12" x14ac:dyDescent="0.4">
      <c r="B1496">
        <v>7.4700000000000006</v>
      </c>
      <c r="C1496" s="1">
        <v>6.4120700000000006E-8</v>
      </c>
      <c r="D1496" s="1">
        <v>3.2499999999999999E-3</v>
      </c>
      <c r="E1496" s="1">
        <v>0.39434000000000002</v>
      </c>
      <c r="F1496" s="1">
        <v>1.0588299999999999</v>
      </c>
      <c r="G1496" s="1">
        <v>1.00454</v>
      </c>
      <c r="H1496" s="1">
        <v>1.00353</v>
      </c>
      <c r="I1496" s="1">
        <v>1.00349</v>
      </c>
      <c r="J1496" s="1">
        <v>1.0034799999999999</v>
      </c>
      <c r="K1496" s="1">
        <v>1.0034799999999999</v>
      </c>
      <c r="L1496" s="1">
        <v>1.0034799999999999</v>
      </c>
    </row>
    <row r="1497" spans="2:12" x14ac:dyDescent="0.4">
      <c r="B1497">
        <v>7.4700000000000006</v>
      </c>
      <c r="C1497" s="1">
        <v>6.2704099999999996E-8</v>
      </c>
      <c r="D1497" s="1">
        <v>3.1700000000000001E-3</v>
      </c>
      <c r="E1497" s="1">
        <v>0.38743</v>
      </c>
      <c r="F1497" s="1">
        <v>1.0595300000000001</v>
      </c>
      <c r="G1497" s="1">
        <v>1.00458</v>
      </c>
      <c r="H1497" s="1">
        <v>1.00353</v>
      </c>
      <c r="I1497" s="1">
        <v>1.00349</v>
      </c>
      <c r="J1497" s="1">
        <v>1.0034799999999999</v>
      </c>
      <c r="K1497" s="1">
        <v>1.0034799999999999</v>
      </c>
      <c r="L1497" s="1">
        <v>1.0034799999999999</v>
      </c>
    </row>
    <row r="1498" spans="2:12" x14ac:dyDescent="0.4">
      <c r="B1498">
        <v>7.4700000000000006</v>
      </c>
      <c r="C1498" s="1">
        <v>6.1315599999999996E-8</v>
      </c>
      <c r="D1498" s="1">
        <v>3.0999999999999999E-3</v>
      </c>
      <c r="E1498" s="1">
        <v>0.38062000000000001</v>
      </c>
      <c r="F1498" s="1">
        <v>1.06023</v>
      </c>
      <c r="G1498" s="1">
        <v>1.0046600000000001</v>
      </c>
      <c r="H1498" s="1">
        <v>1.0035400000000001</v>
      </c>
      <c r="I1498" s="1">
        <v>1.00349</v>
      </c>
      <c r="J1498" s="1">
        <v>1.0034799999999999</v>
      </c>
      <c r="K1498" s="1">
        <v>1.0034799999999999</v>
      </c>
      <c r="L1498" s="1">
        <v>1.0034799999999999</v>
      </c>
    </row>
    <row r="1499" spans="2:12" x14ac:dyDescent="0.4">
      <c r="B1499">
        <v>7.4799999999999986</v>
      </c>
      <c r="C1499" s="1">
        <v>5.9962599999999997E-8</v>
      </c>
      <c r="D1499" s="1">
        <v>3.0400000000000002E-3</v>
      </c>
      <c r="E1499" s="1">
        <v>0.37389</v>
      </c>
      <c r="F1499" s="1">
        <v>1.06084</v>
      </c>
      <c r="G1499" s="1">
        <v>1.00471</v>
      </c>
      <c r="H1499" s="1">
        <v>1.0035000000000001</v>
      </c>
      <c r="I1499" s="1">
        <v>1.00349</v>
      </c>
      <c r="J1499" s="1">
        <v>1.0034799999999999</v>
      </c>
      <c r="K1499" s="1">
        <v>1.0034799999999999</v>
      </c>
      <c r="L1499" s="1">
        <v>1.0034799999999999</v>
      </c>
    </row>
    <row r="1500" spans="2:12" x14ac:dyDescent="0.4">
      <c r="B1500">
        <v>7.49</v>
      </c>
      <c r="C1500" s="1">
        <v>5.8633599999999999E-8</v>
      </c>
      <c r="D1500" s="1">
        <v>2.97E-3</v>
      </c>
      <c r="E1500" s="1">
        <v>0.36724000000000001</v>
      </c>
      <c r="F1500" s="1">
        <v>1.06141</v>
      </c>
      <c r="G1500" s="1">
        <v>1.0047699999999999</v>
      </c>
      <c r="H1500" s="1">
        <v>1.0035099999999999</v>
      </c>
      <c r="I1500" s="1">
        <v>1.00349</v>
      </c>
      <c r="J1500" s="1">
        <v>1.0034799999999999</v>
      </c>
      <c r="K1500" s="1">
        <v>1.0034799999999999</v>
      </c>
      <c r="L1500" s="1">
        <v>1.0034799999999999</v>
      </c>
    </row>
    <row r="1501" spans="2:12" x14ac:dyDescent="0.4">
      <c r="B1501">
        <v>7.49</v>
      </c>
      <c r="C1501" s="1">
        <v>5.7339899999999997E-8</v>
      </c>
      <c r="D1501" s="1">
        <v>2.8999999999999998E-3</v>
      </c>
      <c r="E1501" s="1">
        <v>0.36069000000000001</v>
      </c>
      <c r="F1501" s="1">
        <v>1.06189</v>
      </c>
      <c r="G1501" s="1">
        <v>1.00484</v>
      </c>
      <c r="H1501" s="1">
        <v>1.0035099999999999</v>
      </c>
      <c r="I1501" s="1">
        <v>1.00349</v>
      </c>
      <c r="J1501" s="1">
        <v>1.0034799999999999</v>
      </c>
      <c r="K1501" s="1">
        <v>1.0034799999999999</v>
      </c>
      <c r="L1501" s="1">
        <v>1.0034799999999999</v>
      </c>
    </row>
    <row r="1502" spans="2:12" x14ac:dyDescent="0.4">
      <c r="B1502">
        <v>7.5</v>
      </c>
      <c r="C1502" s="1">
        <v>5.6069800000000001E-8</v>
      </c>
      <c r="D1502" s="1">
        <v>2.8400000000000001E-3</v>
      </c>
      <c r="E1502" s="1">
        <v>0.35421000000000002</v>
      </c>
      <c r="F1502" s="1">
        <v>1.0623499999999999</v>
      </c>
      <c r="G1502" s="1">
        <v>1.00491</v>
      </c>
      <c r="H1502" s="1">
        <v>1.00352</v>
      </c>
      <c r="I1502" s="1">
        <v>1.00349</v>
      </c>
      <c r="J1502" s="1">
        <v>1.0034799999999999</v>
      </c>
      <c r="K1502" s="1">
        <v>1.0034799999999999</v>
      </c>
      <c r="L1502" s="1">
        <v>1.0034799999999999</v>
      </c>
    </row>
    <row r="1503" spans="2:12" x14ac:dyDescent="0.4">
      <c r="B1503">
        <v>7.5</v>
      </c>
      <c r="C1503" s="1">
        <v>5.4830399999999997E-8</v>
      </c>
      <c r="D1503" s="1">
        <v>2.7799999999999999E-3</v>
      </c>
      <c r="E1503" s="1">
        <v>0.34782999999999997</v>
      </c>
      <c r="F1503" s="1">
        <v>1.0627200000000001</v>
      </c>
      <c r="G1503" s="1">
        <v>1.00499</v>
      </c>
      <c r="H1503" s="1">
        <v>1.00353</v>
      </c>
      <c r="I1503" s="1">
        <v>1.00349</v>
      </c>
      <c r="J1503" s="1">
        <v>1.0034799999999999</v>
      </c>
      <c r="K1503" s="1">
        <v>1.0034799999999999</v>
      </c>
      <c r="L1503" s="1">
        <v>1.0034799999999999</v>
      </c>
    </row>
    <row r="1504" spans="2:12" x14ac:dyDescent="0.4">
      <c r="B1504">
        <v>7.5100000000000016</v>
      </c>
      <c r="C1504" s="1">
        <v>5.3617899999999999E-8</v>
      </c>
      <c r="D1504" s="1">
        <v>2.7200000000000002E-3</v>
      </c>
      <c r="E1504" s="1">
        <v>0.34153</v>
      </c>
      <c r="F1504" s="1">
        <v>1.0630200000000001</v>
      </c>
      <c r="G1504" s="1">
        <v>1.00508</v>
      </c>
      <c r="H1504" s="1">
        <v>1.00353</v>
      </c>
      <c r="I1504" s="1">
        <v>1.00349</v>
      </c>
      <c r="J1504" s="1">
        <v>1.0034799999999999</v>
      </c>
      <c r="K1504" s="1">
        <v>1.0034799999999999</v>
      </c>
      <c r="L1504" s="1">
        <v>1.0034799999999999</v>
      </c>
    </row>
    <row r="1505" spans="2:12" x14ac:dyDescent="0.4">
      <c r="B1505">
        <v>7.5100000000000016</v>
      </c>
      <c r="C1505" s="1">
        <v>5.2432100000000001E-8</v>
      </c>
      <c r="D1505" s="1">
        <v>2.66E-3</v>
      </c>
      <c r="E1505" s="1">
        <v>0.33532000000000001</v>
      </c>
      <c r="F1505" s="1">
        <v>1.0632600000000001</v>
      </c>
      <c r="G1505" s="1">
        <v>1.00518</v>
      </c>
      <c r="H1505" s="1">
        <v>1.0035400000000001</v>
      </c>
      <c r="I1505" s="1">
        <v>1.00349</v>
      </c>
      <c r="J1505" s="1">
        <v>1.0034799999999999</v>
      </c>
      <c r="K1505" s="1">
        <v>1.0034799999999999</v>
      </c>
      <c r="L1505" s="1">
        <v>1.0034799999999999</v>
      </c>
    </row>
    <row r="1506" spans="2:12" x14ac:dyDescent="0.4">
      <c r="B1506">
        <v>7.52</v>
      </c>
      <c r="C1506" s="1">
        <v>5.1272399999999999E-8</v>
      </c>
      <c r="D1506" s="1">
        <v>2.5999999999999999E-3</v>
      </c>
      <c r="E1506" s="1">
        <v>0.32918999999999998</v>
      </c>
      <c r="F1506" s="1">
        <v>1.0634399999999999</v>
      </c>
      <c r="G1506" s="1">
        <v>1.00525</v>
      </c>
      <c r="H1506" s="1">
        <v>1.0035499999999999</v>
      </c>
      <c r="I1506" s="1">
        <v>1.00349</v>
      </c>
      <c r="J1506" s="1">
        <v>1.0034799999999999</v>
      </c>
      <c r="K1506" s="1">
        <v>1.0034799999999999</v>
      </c>
      <c r="L1506" s="1">
        <v>1.0034799999999999</v>
      </c>
    </row>
    <row r="1507" spans="2:12" x14ac:dyDescent="0.4">
      <c r="B1507">
        <v>7.52</v>
      </c>
      <c r="C1507" s="1">
        <v>5.01387E-8</v>
      </c>
      <c r="D1507" s="1">
        <v>2.5400000000000002E-3</v>
      </c>
      <c r="E1507" s="1">
        <v>0.32314999999999999</v>
      </c>
      <c r="F1507" s="1">
        <v>1.0634999999999999</v>
      </c>
      <c r="G1507" s="1">
        <v>1.0053700000000001</v>
      </c>
      <c r="H1507" s="1">
        <v>1.0035499999999999</v>
      </c>
      <c r="I1507" s="1">
        <v>1.00349</v>
      </c>
      <c r="J1507" s="1">
        <v>1.0034799999999999</v>
      </c>
      <c r="K1507" s="1">
        <v>1.0034799999999999</v>
      </c>
      <c r="L1507" s="1">
        <v>1.0034799999999999</v>
      </c>
    </row>
    <row r="1508" spans="2:12" x14ac:dyDescent="0.4">
      <c r="B1508">
        <v>7.52</v>
      </c>
      <c r="C1508" s="1">
        <v>4.90297E-8</v>
      </c>
      <c r="D1508" s="1">
        <v>2.48E-3</v>
      </c>
      <c r="E1508" s="1">
        <v>0.31719999999999998</v>
      </c>
      <c r="F1508" s="1">
        <v>1.06349</v>
      </c>
      <c r="G1508" s="1">
        <v>1.00545</v>
      </c>
      <c r="H1508" s="1">
        <v>1.00352</v>
      </c>
      <c r="I1508" s="1">
        <v>1.00349</v>
      </c>
      <c r="J1508" s="1">
        <v>1.0034799999999999</v>
      </c>
      <c r="K1508" s="1">
        <v>1.0034799999999999</v>
      </c>
      <c r="L1508" s="1">
        <v>1.0034799999999999</v>
      </c>
    </row>
    <row r="1509" spans="2:12" x14ac:dyDescent="0.4">
      <c r="B1509">
        <v>7.5300000000000011</v>
      </c>
      <c r="C1509" s="1">
        <v>4.7945600000000003E-8</v>
      </c>
      <c r="D1509" s="1">
        <v>2.4299999999999999E-3</v>
      </c>
      <c r="E1509" s="1">
        <v>0.31134000000000001</v>
      </c>
      <c r="F1509" s="1">
        <v>1.06341</v>
      </c>
      <c r="G1509" s="1">
        <v>1.0055499999999999</v>
      </c>
      <c r="H1509" s="1">
        <v>1.00353</v>
      </c>
      <c r="I1509" s="1">
        <v>1.00349</v>
      </c>
      <c r="J1509" s="1">
        <v>1.0034799999999999</v>
      </c>
      <c r="K1509" s="1">
        <v>1.0034799999999999</v>
      </c>
      <c r="L1509" s="1">
        <v>1.0034799999999999</v>
      </c>
    </row>
    <row r="1510" spans="2:12" x14ac:dyDescent="0.4">
      <c r="B1510">
        <v>7.5399999999999991</v>
      </c>
      <c r="C1510" s="1">
        <v>4.6885099999999998E-8</v>
      </c>
      <c r="D1510" s="1">
        <v>2.3700000000000001E-3</v>
      </c>
      <c r="E1510" s="1">
        <v>0.30554999999999999</v>
      </c>
      <c r="F1510" s="1">
        <v>1.06324</v>
      </c>
      <c r="G1510" s="1">
        <v>1.0056700000000001</v>
      </c>
      <c r="H1510" s="1">
        <v>1.0035400000000001</v>
      </c>
      <c r="I1510" s="1">
        <v>1.0035000000000001</v>
      </c>
      <c r="J1510" s="1">
        <v>1.0034799999999999</v>
      </c>
      <c r="K1510" s="1">
        <v>1.0034799999999999</v>
      </c>
      <c r="L1510" s="1">
        <v>1.0034799999999999</v>
      </c>
    </row>
    <row r="1511" spans="2:12" x14ac:dyDescent="0.4">
      <c r="B1511">
        <v>7.5399999999999991</v>
      </c>
      <c r="C1511" s="1">
        <v>4.5848199999999999E-8</v>
      </c>
      <c r="D1511" s="1">
        <v>2.32E-3</v>
      </c>
      <c r="E1511" s="1">
        <v>0.29986000000000002</v>
      </c>
      <c r="F1511" s="1">
        <v>1.0629500000000001</v>
      </c>
      <c r="G1511" s="1">
        <v>1.00579</v>
      </c>
      <c r="H1511" s="1">
        <v>1.0035499999999999</v>
      </c>
      <c r="I1511" s="1">
        <v>1.0035000000000001</v>
      </c>
      <c r="J1511" s="1">
        <v>1.0034799999999999</v>
      </c>
      <c r="K1511" s="1">
        <v>1.0034799999999999</v>
      </c>
      <c r="L1511" s="1">
        <v>1.0034799999999999</v>
      </c>
    </row>
    <row r="1512" spans="2:12" x14ac:dyDescent="0.4">
      <c r="B1512">
        <v>7.5399999999999991</v>
      </c>
      <c r="C1512" s="1">
        <v>4.4834000000000003E-8</v>
      </c>
      <c r="D1512" s="1">
        <v>2.2699999999999999E-3</v>
      </c>
      <c r="E1512" s="1">
        <v>0.29425000000000001</v>
      </c>
      <c r="F1512" s="1">
        <v>1.06257</v>
      </c>
      <c r="G1512" s="1">
        <v>1.00593</v>
      </c>
      <c r="H1512" s="1">
        <v>1.00356</v>
      </c>
      <c r="I1512" s="1">
        <v>1.0035000000000001</v>
      </c>
      <c r="J1512" s="1">
        <v>1.0034799999999999</v>
      </c>
      <c r="K1512" s="1">
        <v>1.0034799999999999</v>
      </c>
      <c r="L1512" s="1">
        <v>1.0034799999999999</v>
      </c>
    </row>
    <row r="1513" spans="2:12" x14ac:dyDescent="0.4">
      <c r="B1513">
        <v>7.5500000000000007</v>
      </c>
      <c r="C1513" s="1">
        <v>4.3842700000000001E-8</v>
      </c>
      <c r="D1513" s="1">
        <v>2.2200000000000002E-3</v>
      </c>
      <c r="E1513" s="1">
        <v>0.28872999999999999</v>
      </c>
      <c r="F1513" s="1">
        <v>1.06209</v>
      </c>
      <c r="G1513" s="1">
        <v>1.00604</v>
      </c>
      <c r="H1513" s="1">
        <v>1.0035700000000001</v>
      </c>
      <c r="I1513" s="1">
        <v>1.0035000000000001</v>
      </c>
      <c r="J1513" s="1">
        <v>1.0034799999999999</v>
      </c>
      <c r="K1513" s="1">
        <v>1.0034799999999999</v>
      </c>
      <c r="L1513" s="1">
        <v>1.0034799999999999</v>
      </c>
    </row>
    <row r="1514" spans="2:12" x14ac:dyDescent="0.4">
      <c r="B1514">
        <v>7.5599999999999987</v>
      </c>
      <c r="C1514" s="1">
        <v>4.2873000000000003E-8</v>
      </c>
      <c r="D1514" s="1">
        <v>2.1700000000000001E-3</v>
      </c>
      <c r="E1514" s="1">
        <v>0.28327999999999998</v>
      </c>
      <c r="F1514" s="1">
        <v>1.06148</v>
      </c>
      <c r="G1514" s="1">
        <v>1.0061599999999999</v>
      </c>
      <c r="H1514" s="1">
        <v>1.0035799999999999</v>
      </c>
      <c r="I1514" s="1">
        <v>1.0035000000000001</v>
      </c>
      <c r="J1514" s="1">
        <v>1.0034799999999999</v>
      </c>
      <c r="K1514" s="1">
        <v>1.0034799999999999</v>
      </c>
      <c r="L1514" s="1">
        <v>1.0034799999999999</v>
      </c>
    </row>
    <row r="1515" spans="2:12" x14ac:dyDescent="0.4">
      <c r="B1515">
        <v>7.5599999999999987</v>
      </c>
      <c r="C1515" s="1">
        <v>4.1924900000000001E-8</v>
      </c>
      <c r="D1515" s="1">
        <v>2.1199999999999999E-3</v>
      </c>
      <c r="E1515" s="1">
        <v>0.27793000000000001</v>
      </c>
      <c r="F1515" s="1">
        <v>1.06081</v>
      </c>
      <c r="G1515" s="1">
        <v>1.0063</v>
      </c>
      <c r="H1515" s="1">
        <v>1.0035499999999999</v>
      </c>
      <c r="I1515" s="1">
        <v>1.0035000000000001</v>
      </c>
      <c r="J1515" s="1">
        <v>1.0034799999999999</v>
      </c>
      <c r="K1515" s="1">
        <v>1.0034799999999999</v>
      </c>
      <c r="L1515" s="1">
        <v>1.0034700000000001</v>
      </c>
    </row>
    <row r="1516" spans="2:12" x14ac:dyDescent="0.4">
      <c r="B1516">
        <v>7.5599999999999987</v>
      </c>
      <c r="C1516" s="1">
        <v>4.0998000000000001E-8</v>
      </c>
      <c r="D1516" s="1">
        <v>2.0799999999999998E-3</v>
      </c>
      <c r="E1516" s="1">
        <v>0.27265</v>
      </c>
      <c r="F1516" s="1">
        <v>1.05999</v>
      </c>
      <c r="G1516" s="1">
        <v>1.0064599999999999</v>
      </c>
      <c r="H1516" s="1">
        <v>1.0035700000000001</v>
      </c>
      <c r="I1516" s="1">
        <v>1.0035000000000001</v>
      </c>
      <c r="J1516" s="1">
        <v>1.0034799999999999</v>
      </c>
      <c r="K1516" s="1">
        <v>1.0034799999999999</v>
      </c>
      <c r="L1516" s="1">
        <v>1.0034799999999999</v>
      </c>
    </row>
    <row r="1517" spans="2:12" x14ac:dyDescent="0.4">
      <c r="B1517">
        <v>7.57</v>
      </c>
      <c r="C1517" s="1">
        <v>4.0091099999999997E-8</v>
      </c>
      <c r="D1517" s="1">
        <v>2.0300000000000001E-3</v>
      </c>
      <c r="E1517" s="1">
        <v>0.26745999999999998</v>
      </c>
      <c r="F1517" s="1">
        <v>1.05907</v>
      </c>
      <c r="G1517" s="1">
        <v>1.0066299999999999</v>
      </c>
      <c r="H1517" s="1">
        <v>1.0035799999999999</v>
      </c>
      <c r="I1517" s="1">
        <v>1.0035000000000001</v>
      </c>
      <c r="J1517" s="1">
        <v>1.0034799999999999</v>
      </c>
      <c r="K1517" s="1">
        <v>1.0034799999999999</v>
      </c>
      <c r="L1517" s="1">
        <v>1.0034700000000001</v>
      </c>
    </row>
    <row r="1518" spans="2:12" x14ac:dyDescent="0.4">
      <c r="B1518">
        <v>7.5799999999999983</v>
      </c>
      <c r="C1518" s="1">
        <v>3.9204599999999998E-8</v>
      </c>
      <c r="D1518" s="1">
        <v>1.99E-3</v>
      </c>
      <c r="E1518" s="1">
        <v>0.26235000000000003</v>
      </c>
      <c r="F1518" s="1">
        <v>1.05803</v>
      </c>
      <c r="G1518" s="1">
        <v>1.00678</v>
      </c>
      <c r="H1518" s="1">
        <v>1.00359</v>
      </c>
      <c r="I1518" s="1">
        <v>1.0035000000000001</v>
      </c>
      <c r="J1518" s="1">
        <v>1.0034799999999999</v>
      </c>
      <c r="K1518" s="1">
        <v>1.0034799999999999</v>
      </c>
      <c r="L1518" s="1">
        <v>1.0034700000000001</v>
      </c>
    </row>
    <row r="1519" spans="2:12" x14ac:dyDescent="0.4">
      <c r="B1519">
        <v>7.5799999999999983</v>
      </c>
      <c r="C1519" s="1">
        <v>3.8337299999999997E-8</v>
      </c>
      <c r="D1519" s="1">
        <v>1.9400000000000001E-3</v>
      </c>
      <c r="E1519" s="1">
        <v>0.25731999999999999</v>
      </c>
      <c r="F1519" s="1">
        <v>1.0568299999999999</v>
      </c>
      <c r="G1519" s="1">
        <v>1.0069900000000001</v>
      </c>
      <c r="H1519" s="1">
        <v>1.0036099999999999</v>
      </c>
      <c r="I1519" s="1">
        <v>1.0034700000000001</v>
      </c>
      <c r="J1519" s="1">
        <v>1.0034799999999999</v>
      </c>
      <c r="K1519" s="1">
        <v>1.0034799999999999</v>
      </c>
      <c r="L1519" s="1">
        <v>1.0034700000000001</v>
      </c>
    </row>
    <row r="1520" spans="2:12" x14ac:dyDescent="0.4">
      <c r="B1520">
        <v>7.5799999999999983</v>
      </c>
      <c r="C1520" s="1">
        <v>3.749E-8</v>
      </c>
      <c r="D1520" s="1">
        <v>1.9E-3</v>
      </c>
      <c r="E1520" s="1">
        <v>0.25236999999999998</v>
      </c>
      <c r="F1520" s="1">
        <v>1.0555600000000001</v>
      </c>
      <c r="G1520" s="1">
        <v>1.0071399999999999</v>
      </c>
      <c r="H1520" s="1">
        <v>1.0035799999999999</v>
      </c>
      <c r="I1520" s="1">
        <v>1.0034700000000001</v>
      </c>
      <c r="J1520" s="1">
        <v>1.0034799999999999</v>
      </c>
      <c r="K1520" s="1">
        <v>1.0034799999999999</v>
      </c>
      <c r="L1520" s="1">
        <v>1.0034700000000001</v>
      </c>
    </row>
    <row r="1521" spans="2:12" x14ac:dyDescent="0.4">
      <c r="B1521">
        <v>7.59</v>
      </c>
      <c r="C1521" s="1">
        <v>3.6660699999999997E-8</v>
      </c>
      <c r="D1521" s="1">
        <v>1.8600000000000001E-3</v>
      </c>
      <c r="E1521" s="1">
        <v>0.2475</v>
      </c>
      <c r="F1521" s="1">
        <v>1.0541199999999999</v>
      </c>
      <c r="G1521" s="1">
        <v>1.0073399999999999</v>
      </c>
      <c r="H1521" s="1">
        <v>1.0036</v>
      </c>
      <c r="I1521" s="1">
        <v>1.0034700000000001</v>
      </c>
      <c r="J1521" s="1">
        <v>1.0034799999999999</v>
      </c>
      <c r="K1521" s="1">
        <v>1.0034799999999999</v>
      </c>
      <c r="L1521" s="1">
        <v>1.0034700000000001</v>
      </c>
    </row>
    <row r="1522" spans="2:12" x14ac:dyDescent="0.4">
      <c r="B1522">
        <v>7.5999999999999979</v>
      </c>
      <c r="C1522" s="1">
        <v>3.5849800000000002E-8</v>
      </c>
      <c r="D1522" s="1">
        <v>1.82E-3</v>
      </c>
      <c r="E1522" s="1">
        <v>0.24271999999999999</v>
      </c>
      <c r="F1522" s="1">
        <v>1.0525500000000001</v>
      </c>
      <c r="G1522" s="1">
        <v>1.00753</v>
      </c>
      <c r="H1522" s="1">
        <v>1.00362</v>
      </c>
      <c r="I1522" s="1">
        <v>1.0034700000000001</v>
      </c>
      <c r="J1522" s="1">
        <v>1.0034799999999999</v>
      </c>
      <c r="K1522" s="1">
        <v>1.0034799999999999</v>
      </c>
      <c r="L1522" s="1">
        <v>1.0034700000000001</v>
      </c>
    </row>
    <row r="1523" spans="2:12" x14ac:dyDescent="0.4">
      <c r="B1523">
        <v>7.5999999999999979</v>
      </c>
      <c r="C1523" s="1">
        <v>3.5056900000000002E-8</v>
      </c>
      <c r="D1523" s="1">
        <v>1.7799999999999999E-3</v>
      </c>
      <c r="E1523" s="1">
        <v>0.23799999999999999</v>
      </c>
      <c r="F1523" s="1">
        <v>1.0508900000000001</v>
      </c>
      <c r="G1523" s="1">
        <v>1.0077400000000001</v>
      </c>
      <c r="H1523" s="1">
        <v>1.00359</v>
      </c>
      <c r="I1523" s="1">
        <v>1.0034700000000001</v>
      </c>
      <c r="J1523" s="1">
        <v>1.0034799999999999</v>
      </c>
      <c r="K1523" s="1">
        <v>1.0034799999999999</v>
      </c>
      <c r="L1523" s="1">
        <v>1.0034700000000001</v>
      </c>
    </row>
    <row r="1524" spans="2:12" x14ac:dyDescent="0.4">
      <c r="B1524">
        <v>7.5999999999999979</v>
      </c>
      <c r="C1524" s="1">
        <v>3.42816E-8</v>
      </c>
      <c r="D1524" s="1">
        <v>1.74E-3</v>
      </c>
      <c r="E1524" s="1">
        <v>0.23336999999999999</v>
      </c>
      <c r="F1524" s="1">
        <v>1.04905</v>
      </c>
      <c r="G1524" s="1">
        <v>1.0079800000000001</v>
      </c>
      <c r="H1524" s="1">
        <v>1.0036099999999999</v>
      </c>
      <c r="I1524" s="1">
        <v>1.0034700000000001</v>
      </c>
      <c r="J1524" s="1">
        <v>1.0034799999999999</v>
      </c>
      <c r="K1524" s="1">
        <v>1.0034799999999999</v>
      </c>
      <c r="L1524" s="1">
        <v>1.0034700000000001</v>
      </c>
    </row>
    <row r="1525" spans="2:12" x14ac:dyDescent="0.4">
      <c r="B1525">
        <v>7.6099999999999994</v>
      </c>
      <c r="C1525" s="1">
        <v>3.3523500000000002E-8</v>
      </c>
      <c r="D1525" s="1">
        <v>1.6999999999999999E-3</v>
      </c>
      <c r="E1525" s="1">
        <v>0.22882</v>
      </c>
      <c r="F1525" s="1">
        <v>1.04708</v>
      </c>
      <c r="G1525" s="1">
        <v>1.00824</v>
      </c>
      <c r="H1525" s="1">
        <v>1.00363</v>
      </c>
      <c r="I1525" s="1">
        <v>1.0034799999999999</v>
      </c>
      <c r="J1525" s="1">
        <v>1.0034799999999999</v>
      </c>
      <c r="K1525" s="1">
        <v>1.0034799999999999</v>
      </c>
      <c r="L1525" s="1">
        <v>1.0034700000000001</v>
      </c>
    </row>
    <row r="1526" spans="2:12" x14ac:dyDescent="0.4">
      <c r="B1526">
        <v>7.620000000000001</v>
      </c>
      <c r="C1526" s="1">
        <v>3.27822E-8</v>
      </c>
      <c r="D1526" s="1">
        <v>1.66E-3</v>
      </c>
      <c r="E1526" s="1">
        <v>0.22434000000000001</v>
      </c>
      <c r="F1526" s="1">
        <v>1.0449600000000001</v>
      </c>
      <c r="G1526" s="1">
        <v>1.00848</v>
      </c>
      <c r="H1526" s="1">
        <v>1.0036499999999999</v>
      </c>
      <c r="I1526" s="1">
        <v>1.0034799999999999</v>
      </c>
      <c r="J1526" s="1">
        <v>1.0034799999999999</v>
      </c>
      <c r="K1526" s="1">
        <v>1.0034799999999999</v>
      </c>
      <c r="L1526" s="1">
        <v>1.0034700000000001</v>
      </c>
    </row>
    <row r="1527" spans="2:12" x14ac:dyDescent="0.4">
      <c r="B1527">
        <v>7.620000000000001</v>
      </c>
      <c r="C1527" s="1">
        <v>3.2057299999999997E-8</v>
      </c>
      <c r="D1527" s="1">
        <v>1.6199999999999999E-3</v>
      </c>
      <c r="E1527" s="1">
        <v>0.21994</v>
      </c>
      <c r="F1527" s="1">
        <v>1.0427</v>
      </c>
      <c r="G1527" s="1">
        <v>1.00871</v>
      </c>
      <c r="H1527" s="1">
        <v>1.0036400000000001</v>
      </c>
      <c r="I1527" s="1">
        <v>1.0034799999999999</v>
      </c>
      <c r="J1527" s="1">
        <v>1.0034799999999999</v>
      </c>
      <c r="K1527" s="1">
        <v>1.0034799999999999</v>
      </c>
      <c r="L1527" s="1">
        <v>1.0034700000000001</v>
      </c>
    </row>
    <row r="1528" spans="2:12" x14ac:dyDescent="0.4">
      <c r="B1528">
        <v>7.620000000000001</v>
      </c>
      <c r="C1528" s="1">
        <v>3.1348100000000003E-8</v>
      </c>
      <c r="D1528" s="1">
        <v>1.5900000000000001E-3</v>
      </c>
      <c r="E1528" s="1">
        <v>0.21561</v>
      </c>
      <c r="F1528" s="1">
        <v>1.0403199999999999</v>
      </c>
      <c r="G1528" s="1">
        <v>1.00901</v>
      </c>
      <c r="H1528" s="1">
        <v>1.00366</v>
      </c>
      <c r="I1528" s="1">
        <v>1.0034799999999999</v>
      </c>
      <c r="J1528" s="1">
        <v>1.0034799999999999</v>
      </c>
      <c r="K1528" s="1">
        <v>1.0034799999999999</v>
      </c>
      <c r="L1528" s="1">
        <v>1.0034700000000001</v>
      </c>
    </row>
    <row r="1529" spans="2:12" x14ac:dyDescent="0.4">
      <c r="B1529">
        <v>7.629999999999999</v>
      </c>
      <c r="C1529" s="1">
        <v>3.0654800000000001E-8</v>
      </c>
      <c r="D1529" s="1">
        <v>1.5499999999999999E-3</v>
      </c>
      <c r="E1529" s="1">
        <v>0.21135999999999999</v>
      </c>
      <c r="F1529" s="1">
        <v>1.03775</v>
      </c>
      <c r="G1529" s="1">
        <v>1.0093000000000001</v>
      </c>
      <c r="H1529" s="1">
        <v>1.0036400000000001</v>
      </c>
      <c r="I1529" s="1">
        <v>1.0034799999999999</v>
      </c>
      <c r="J1529" s="1">
        <v>1.0034799999999999</v>
      </c>
      <c r="K1529" s="1">
        <v>1.0034799999999999</v>
      </c>
      <c r="L1529" s="1">
        <v>1.0034700000000001</v>
      </c>
    </row>
    <row r="1530" spans="2:12" x14ac:dyDescent="0.4">
      <c r="B1530">
        <v>7.6400000000000006</v>
      </c>
      <c r="C1530" s="1">
        <v>2.9976700000000001E-8</v>
      </c>
      <c r="D1530" s="1">
        <v>1.5200000000000001E-3</v>
      </c>
      <c r="E1530" s="1">
        <v>0.20718</v>
      </c>
      <c r="F1530" s="1">
        <v>1.0350600000000001</v>
      </c>
      <c r="G1530" s="1">
        <v>1.0095799999999999</v>
      </c>
      <c r="H1530" s="1">
        <v>1.0036700000000001</v>
      </c>
      <c r="I1530" s="1">
        <v>1.00349</v>
      </c>
      <c r="J1530" s="1">
        <v>1.0034799999999999</v>
      </c>
      <c r="K1530" s="1">
        <v>1.0034799999999999</v>
      </c>
      <c r="L1530" s="1">
        <v>1.0034700000000001</v>
      </c>
    </row>
    <row r="1531" spans="2:12" x14ac:dyDescent="0.4">
      <c r="B1531">
        <v>7.6400000000000006</v>
      </c>
      <c r="C1531" s="1">
        <v>2.9313799999999999E-8</v>
      </c>
      <c r="D1531" s="1">
        <v>1.49E-3</v>
      </c>
      <c r="E1531" s="1">
        <v>0.20307</v>
      </c>
      <c r="F1531" s="1">
        <v>1.0322199999999999</v>
      </c>
      <c r="G1531" s="1">
        <v>1.00989</v>
      </c>
      <c r="H1531" s="1">
        <v>1.0037</v>
      </c>
      <c r="I1531" s="1">
        <v>1.00349</v>
      </c>
      <c r="J1531" s="1">
        <v>1.00349</v>
      </c>
      <c r="K1531" s="1">
        <v>1.0034799999999999</v>
      </c>
      <c r="L1531" s="1">
        <v>1.0034700000000001</v>
      </c>
    </row>
    <row r="1532" spans="2:12" x14ac:dyDescent="0.4">
      <c r="B1532">
        <v>7.6400000000000006</v>
      </c>
      <c r="C1532" s="1">
        <v>2.86657E-8</v>
      </c>
      <c r="D1532" s="1">
        <v>1.4499999999999999E-3</v>
      </c>
      <c r="E1532" s="1">
        <v>0.19903999999999999</v>
      </c>
      <c r="F1532" s="1">
        <v>1.0291999999999999</v>
      </c>
      <c r="G1532" s="1">
        <v>1.01023</v>
      </c>
      <c r="H1532" s="1">
        <v>1.00369</v>
      </c>
      <c r="I1532" s="1">
        <v>1.00349</v>
      </c>
      <c r="J1532" s="1">
        <v>1.00349</v>
      </c>
      <c r="K1532" s="1">
        <v>1.0034799999999999</v>
      </c>
      <c r="L1532" s="1">
        <v>1.0034700000000001</v>
      </c>
    </row>
    <row r="1533" spans="2:12" x14ac:dyDescent="0.4">
      <c r="B1533">
        <v>7.6499999999999986</v>
      </c>
      <c r="C1533" s="1">
        <v>2.8032100000000001E-8</v>
      </c>
      <c r="D1533" s="1">
        <v>1.42E-3</v>
      </c>
      <c r="E1533" s="1">
        <v>0.19506999999999999</v>
      </c>
      <c r="F1533" s="1">
        <v>1.02603</v>
      </c>
      <c r="G1533" s="1">
        <v>1.01057</v>
      </c>
      <c r="H1533" s="1">
        <v>1.0037199999999999</v>
      </c>
      <c r="I1533" s="1">
        <v>1.0035000000000001</v>
      </c>
      <c r="J1533" s="1">
        <v>1.00349</v>
      </c>
      <c r="K1533" s="1">
        <v>1.0034799999999999</v>
      </c>
      <c r="L1533" s="1">
        <v>1.0034700000000001</v>
      </c>
    </row>
    <row r="1534" spans="2:12" x14ac:dyDescent="0.4">
      <c r="B1534">
        <v>7.66</v>
      </c>
      <c r="C1534" s="1">
        <v>2.7412000000000001E-8</v>
      </c>
      <c r="D1534" s="1">
        <v>1.39E-3</v>
      </c>
      <c r="E1534" s="1">
        <v>0.19117999999999999</v>
      </c>
      <c r="F1534" s="1">
        <v>1.0227200000000001</v>
      </c>
      <c r="G1534" s="1">
        <v>1.01091</v>
      </c>
      <c r="H1534" s="1">
        <v>1.0037100000000001</v>
      </c>
      <c r="I1534" s="1">
        <v>1.0035000000000001</v>
      </c>
      <c r="J1534" s="1">
        <v>1.00349</v>
      </c>
      <c r="K1534" s="1">
        <v>1.0034799999999999</v>
      </c>
      <c r="L1534" s="1">
        <v>1.0034700000000001</v>
      </c>
    </row>
    <row r="1535" spans="2:12" x14ac:dyDescent="0.4">
      <c r="B1535">
        <v>7.66</v>
      </c>
      <c r="C1535" s="1">
        <v>2.68059E-8</v>
      </c>
      <c r="D1535" s="1">
        <v>1.3600000000000001E-3</v>
      </c>
      <c r="E1535" s="1">
        <v>0.18736</v>
      </c>
      <c r="F1535" s="1">
        <v>1.01928</v>
      </c>
      <c r="G1535" s="1">
        <v>1.01128</v>
      </c>
      <c r="H1535" s="1">
        <v>1.0037400000000001</v>
      </c>
      <c r="I1535" s="1">
        <v>1.0035000000000001</v>
      </c>
      <c r="J1535" s="1">
        <v>1.00349</v>
      </c>
      <c r="K1535" s="1">
        <v>1.0034799999999999</v>
      </c>
      <c r="L1535" s="1">
        <v>1.0034700000000001</v>
      </c>
    </row>
    <row r="1536" spans="2:12" x14ac:dyDescent="0.4">
      <c r="B1536">
        <v>7.6699999999999982</v>
      </c>
      <c r="C1536" s="1">
        <v>2.6212700000000002E-8</v>
      </c>
      <c r="D1536" s="1">
        <v>1.33E-3</v>
      </c>
      <c r="E1536" s="1">
        <v>0.18360000000000001</v>
      </c>
      <c r="F1536" s="1">
        <v>1.0156700000000001</v>
      </c>
      <c r="G1536" s="1">
        <v>1.0117</v>
      </c>
      <c r="H1536" s="1">
        <v>1.0037400000000001</v>
      </c>
      <c r="I1536" s="1">
        <v>1.0035099999999999</v>
      </c>
      <c r="J1536" s="1">
        <v>1.00349</v>
      </c>
      <c r="K1536" s="1">
        <v>1.0034799999999999</v>
      </c>
      <c r="L1536" s="1">
        <v>1.0034700000000001</v>
      </c>
    </row>
    <row r="1537" spans="2:12" x14ac:dyDescent="0.4">
      <c r="B1537">
        <v>7.6699999999999982</v>
      </c>
      <c r="C1537" s="1">
        <v>2.5632999999999999E-8</v>
      </c>
      <c r="D1537" s="1">
        <v>1.2999999999999999E-3</v>
      </c>
      <c r="E1537" s="1">
        <v>0.1799</v>
      </c>
      <c r="F1537" s="1">
        <v>1.0118799999999999</v>
      </c>
      <c r="G1537" s="1">
        <v>1.0121100000000001</v>
      </c>
      <c r="H1537" s="1">
        <v>1.0037799999999999</v>
      </c>
      <c r="I1537" s="1">
        <v>1.0035099999999999</v>
      </c>
      <c r="J1537" s="1">
        <v>1.00349</v>
      </c>
      <c r="K1537" s="1">
        <v>1.0034799999999999</v>
      </c>
      <c r="L1537" s="1">
        <v>1.0034700000000001</v>
      </c>
    </row>
    <row r="1538" spans="2:12" x14ac:dyDescent="0.4">
      <c r="B1538">
        <v>7.68</v>
      </c>
      <c r="C1538" s="1">
        <v>2.50661E-8</v>
      </c>
      <c r="D1538" s="1">
        <v>1.2700000000000001E-3</v>
      </c>
      <c r="E1538" s="1">
        <v>0.17629</v>
      </c>
      <c r="F1538" s="1">
        <v>1.0079499999999999</v>
      </c>
      <c r="G1538" s="1">
        <v>1.0125299999999999</v>
      </c>
      <c r="H1538" s="1">
        <v>1.0037700000000001</v>
      </c>
      <c r="I1538" s="1">
        <v>1.0035099999999999</v>
      </c>
      <c r="J1538" s="1">
        <v>1.00349</v>
      </c>
      <c r="K1538" s="1">
        <v>1.0034799999999999</v>
      </c>
      <c r="L1538" s="1">
        <v>1.0034700000000001</v>
      </c>
    </row>
    <row r="1539" spans="2:12" x14ac:dyDescent="0.4">
      <c r="B1539">
        <v>7.68</v>
      </c>
      <c r="C1539" s="1">
        <v>2.45121E-8</v>
      </c>
      <c r="D1539" s="1">
        <v>1.24E-3</v>
      </c>
      <c r="E1539" s="1">
        <v>0.17272999999999999</v>
      </c>
      <c r="F1539" s="1">
        <v>1.00383</v>
      </c>
      <c r="G1539" s="1">
        <v>1.0129600000000001</v>
      </c>
      <c r="H1539" s="1">
        <v>1.0037799999999999</v>
      </c>
      <c r="I1539" s="1">
        <v>1.00352</v>
      </c>
      <c r="J1539" s="1">
        <v>1.00349</v>
      </c>
      <c r="K1539" s="1">
        <v>1.0034799999999999</v>
      </c>
      <c r="L1539" s="1">
        <v>1.0034700000000001</v>
      </c>
    </row>
    <row r="1540" spans="2:12" x14ac:dyDescent="0.4">
      <c r="B1540">
        <v>7.6899999999999977</v>
      </c>
      <c r="C1540" s="1">
        <v>2.39696E-8</v>
      </c>
      <c r="D1540" s="1">
        <v>1.2099999999999999E-3</v>
      </c>
      <c r="E1540" s="1">
        <v>0.16922999999999999</v>
      </c>
      <c r="F1540" s="1">
        <v>0.99961999999999995</v>
      </c>
      <c r="G1540" s="1">
        <v>1.0134300000000001</v>
      </c>
      <c r="H1540" s="1">
        <v>1.0038199999999999</v>
      </c>
      <c r="I1540" s="1">
        <v>1.0034799999999999</v>
      </c>
      <c r="J1540" s="1">
        <v>1.00349</v>
      </c>
      <c r="K1540" s="1">
        <v>1.0034799999999999</v>
      </c>
      <c r="L1540" s="1">
        <v>1.0034700000000001</v>
      </c>
    </row>
    <row r="1541" spans="2:12" x14ac:dyDescent="0.4">
      <c r="B1541">
        <v>7.6899999999999977</v>
      </c>
      <c r="C1541" s="1">
        <v>2.3439900000000001E-8</v>
      </c>
      <c r="D1541" s="1">
        <v>1.1900000000000001E-3</v>
      </c>
      <c r="E1541" s="1">
        <v>0.1658</v>
      </c>
      <c r="F1541" s="1">
        <v>0.99521999999999999</v>
      </c>
      <c r="G1541" s="1">
        <v>1.0139</v>
      </c>
      <c r="H1541" s="1">
        <v>1.00383</v>
      </c>
      <c r="I1541" s="1">
        <v>1.00349</v>
      </c>
      <c r="J1541" s="1">
        <v>1.00349</v>
      </c>
      <c r="K1541" s="1">
        <v>1.0034799999999999</v>
      </c>
      <c r="L1541" s="1">
        <v>1.0034700000000001</v>
      </c>
    </row>
    <row r="1542" spans="2:12" x14ac:dyDescent="0.4">
      <c r="B1542">
        <v>7.6899999999999977</v>
      </c>
      <c r="C1542" s="1">
        <v>2.2921099999999999E-8</v>
      </c>
      <c r="D1542" s="1">
        <v>1.16E-3</v>
      </c>
      <c r="E1542" s="1">
        <v>0.16244</v>
      </c>
      <c r="F1542" s="1">
        <v>0.99067000000000005</v>
      </c>
      <c r="G1542" s="1">
        <v>1.0144299999999999</v>
      </c>
      <c r="H1542" s="1">
        <v>1.00383</v>
      </c>
      <c r="I1542" s="1">
        <v>1.00349</v>
      </c>
      <c r="J1542" s="1">
        <v>1.00349</v>
      </c>
      <c r="K1542" s="1">
        <v>1.0034799999999999</v>
      </c>
      <c r="L1542" s="1">
        <v>1.0034799999999999</v>
      </c>
    </row>
    <row r="1543" spans="2:12" x14ac:dyDescent="0.4">
      <c r="B1543">
        <v>7.6999999999999993</v>
      </c>
      <c r="C1543" s="1">
        <v>2.2414199999999999E-8</v>
      </c>
      <c r="D1543" s="1">
        <v>1.14E-3</v>
      </c>
      <c r="E1543" s="1">
        <v>0.15912999999999999</v>
      </c>
      <c r="F1543" s="1">
        <v>0.98592000000000002</v>
      </c>
      <c r="G1543" s="1">
        <v>1.0149300000000001</v>
      </c>
      <c r="H1543" s="1">
        <v>1.0038400000000001</v>
      </c>
      <c r="I1543" s="1">
        <v>1.0035000000000001</v>
      </c>
      <c r="J1543" s="1">
        <v>1.00349</v>
      </c>
      <c r="K1543" s="1">
        <v>1.0034799999999999</v>
      </c>
      <c r="L1543" s="1">
        <v>1.0034799999999999</v>
      </c>
    </row>
    <row r="1544" spans="2:12" x14ac:dyDescent="0.4">
      <c r="B1544">
        <v>7.7099999999999973</v>
      </c>
      <c r="C1544" s="1">
        <v>2.1918999999999999E-8</v>
      </c>
      <c r="D1544" s="1">
        <v>1.1100000000000001E-3</v>
      </c>
      <c r="E1544" s="1">
        <v>0.15589</v>
      </c>
      <c r="F1544" s="1">
        <v>0.98107999999999995</v>
      </c>
      <c r="G1544" s="1">
        <v>1.0154799999999999</v>
      </c>
      <c r="H1544" s="1">
        <v>1.0039</v>
      </c>
      <c r="I1544" s="1">
        <v>1.0035000000000001</v>
      </c>
      <c r="J1544" s="1">
        <v>1.00349</v>
      </c>
      <c r="K1544" s="1">
        <v>1.0034799999999999</v>
      </c>
      <c r="L1544" s="1">
        <v>1.0034799999999999</v>
      </c>
    </row>
    <row r="1545" spans="2:12" x14ac:dyDescent="0.4">
      <c r="B1545">
        <v>7.7099999999999973</v>
      </c>
      <c r="C1545" s="1">
        <v>2.1434100000000001E-8</v>
      </c>
      <c r="D1545" s="1">
        <v>1.09E-3</v>
      </c>
      <c r="E1545" s="1">
        <v>0.15271000000000001</v>
      </c>
      <c r="F1545" s="1">
        <v>0.97606999999999999</v>
      </c>
      <c r="G1545" s="1">
        <v>1.0160499999999999</v>
      </c>
      <c r="H1545" s="1">
        <v>1.0039199999999999</v>
      </c>
      <c r="I1545" s="1">
        <v>1.0035099999999999</v>
      </c>
      <c r="J1545" s="1">
        <v>1.00349</v>
      </c>
      <c r="K1545" s="1">
        <v>1.0034799999999999</v>
      </c>
      <c r="L1545" s="1">
        <v>1.0034799999999999</v>
      </c>
    </row>
    <row r="1546" spans="2:12" x14ac:dyDescent="0.4">
      <c r="B1546">
        <v>7.7099999999999973</v>
      </c>
      <c r="C1546" s="1">
        <v>2.0959599999999999E-8</v>
      </c>
      <c r="D1546" s="1">
        <v>1.06E-3</v>
      </c>
      <c r="E1546" s="1">
        <v>0.14959</v>
      </c>
      <c r="F1546" s="1">
        <v>0.97092000000000001</v>
      </c>
      <c r="G1546" s="1">
        <v>1.01664</v>
      </c>
      <c r="H1546" s="1">
        <v>1.00393</v>
      </c>
      <c r="I1546" s="1">
        <v>1.0035099999999999</v>
      </c>
      <c r="J1546" s="1">
        <v>1.0035000000000001</v>
      </c>
      <c r="K1546" s="1">
        <v>1.0034799999999999</v>
      </c>
      <c r="L1546" s="1">
        <v>1.0034799999999999</v>
      </c>
    </row>
    <row r="1547" spans="2:12" x14ac:dyDescent="0.4">
      <c r="B1547">
        <v>7.7199999999999989</v>
      </c>
      <c r="C1547" s="1">
        <v>2.0496399999999999E-8</v>
      </c>
      <c r="D1547" s="1">
        <v>1.0399999999999999E-3</v>
      </c>
      <c r="E1547" s="1">
        <v>0.14652000000000001</v>
      </c>
      <c r="F1547" s="1">
        <v>0.96560999999999997</v>
      </c>
      <c r="G1547" s="1">
        <v>1.0172399999999999</v>
      </c>
      <c r="H1547" s="1">
        <v>1.00396</v>
      </c>
      <c r="I1547" s="1">
        <v>1.00352</v>
      </c>
      <c r="J1547" s="1">
        <v>1.0035000000000001</v>
      </c>
      <c r="K1547" s="1">
        <v>1.0034799999999999</v>
      </c>
      <c r="L1547" s="1">
        <v>1.0034799999999999</v>
      </c>
    </row>
    <row r="1548" spans="2:12" x14ac:dyDescent="0.4">
      <c r="B1548">
        <v>7.73</v>
      </c>
      <c r="C1548" s="1">
        <v>2.0043100000000002E-8</v>
      </c>
      <c r="D1548" s="1">
        <v>1.0200000000000001E-3</v>
      </c>
      <c r="E1548" s="1">
        <v>0.14352000000000001</v>
      </c>
      <c r="F1548" s="1">
        <v>0.96014999999999995</v>
      </c>
      <c r="G1548" s="1">
        <v>1.01786</v>
      </c>
      <c r="H1548" s="1">
        <v>1.0039800000000001</v>
      </c>
      <c r="I1548" s="1">
        <v>1.00352</v>
      </c>
      <c r="J1548" s="1">
        <v>1.0035000000000001</v>
      </c>
      <c r="K1548" s="1">
        <v>1.0034799999999999</v>
      </c>
      <c r="L1548" s="1">
        <v>1.0034799999999999</v>
      </c>
    </row>
    <row r="1549" spans="2:12" x14ac:dyDescent="0.4">
      <c r="B1549">
        <v>7.73</v>
      </c>
      <c r="C1549" s="1">
        <v>1.96003E-8</v>
      </c>
      <c r="D1549" s="1">
        <v>9.9317700000000004E-4</v>
      </c>
      <c r="E1549" s="1">
        <v>0.14057</v>
      </c>
      <c r="F1549" s="1">
        <v>0.95452999999999999</v>
      </c>
      <c r="G1549" s="1">
        <v>1.0185500000000001</v>
      </c>
      <c r="H1549" s="1">
        <v>1.0040100000000001</v>
      </c>
      <c r="I1549" s="1">
        <v>1.00353</v>
      </c>
      <c r="J1549" s="1">
        <v>1.0035000000000001</v>
      </c>
      <c r="K1549" s="1">
        <v>1.0034799999999999</v>
      </c>
      <c r="L1549" s="1">
        <v>1.0034799999999999</v>
      </c>
    </row>
    <row r="1550" spans="2:12" x14ac:dyDescent="0.4">
      <c r="B1550">
        <v>7.73</v>
      </c>
      <c r="C1550" s="1">
        <v>1.9166199999999999E-8</v>
      </c>
      <c r="D1550" s="1">
        <v>9.7124899999999998E-4</v>
      </c>
      <c r="E1550" s="1">
        <v>0.13766999999999999</v>
      </c>
      <c r="F1550" s="1">
        <v>0.94879999999999998</v>
      </c>
      <c r="G1550" s="1">
        <v>1.0192099999999999</v>
      </c>
      <c r="H1550" s="1">
        <v>1.0040500000000001</v>
      </c>
      <c r="I1550" s="1">
        <v>1.0035000000000001</v>
      </c>
      <c r="J1550" s="1">
        <v>1.00346</v>
      </c>
      <c r="K1550" s="1">
        <v>1.0034799999999999</v>
      </c>
      <c r="L1550" s="1">
        <v>1.0034799999999999</v>
      </c>
    </row>
    <row r="1551" spans="2:12" x14ac:dyDescent="0.4">
      <c r="B1551">
        <v>7.740000000000002</v>
      </c>
      <c r="C1551" s="1">
        <v>1.8742599999999999E-8</v>
      </c>
      <c r="D1551" s="1">
        <v>9.4977799999999997E-4</v>
      </c>
      <c r="E1551" s="1">
        <v>0.13483000000000001</v>
      </c>
      <c r="F1551" s="1">
        <v>0.94291000000000003</v>
      </c>
      <c r="G1551" s="1">
        <v>1.0199</v>
      </c>
      <c r="H1551" s="1">
        <v>1.00404</v>
      </c>
      <c r="I1551" s="1">
        <v>1.0035099999999999</v>
      </c>
      <c r="J1551" s="1">
        <v>1.00346</v>
      </c>
      <c r="K1551" s="1">
        <v>1.0034799999999999</v>
      </c>
      <c r="L1551" s="1">
        <v>1.0034799999999999</v>
      </c>
    </row>
    <row r="1552" spans="2:12" x14ac:dyDescent="0.4">
      <c r="B1552">
        <v>7.75</v>
      </c>
      <c r="C1552" s="1">
        <v>1.8328099999999999E-8</v>
      </c>
      <c r="D1552" s="1">
        <v>9.2875499999999997E-4</v>
      </c>
      <c r="E1552" s="1">
        <v>0.13205</v>
      </c>
      <c r="F1552" s="1">
        <v>0.93691000000000002</v>
      </c>
      <c r="G1552" s="1">
        <v>1.02057</v>
      </c>
      <c r="H1552" s="1">
        <v>1.0040899999999999</v>
      </c>
      <c r="I1552" s="1">
        <v>1.0035099999999999</v>
      </c>
      <c r="J1552" s="1">
        <v>1.00346</v>
      </c>
      <c r="K1552" s="1">
        <v>1.0034799999999999</v>
      </c>
      <c r="L1552" s="1">
        <v>1.0034799999999999</v>
      </c>
    </row>
    <row r="1553" spans="2:12" x14ac:dyDescent="0.4">
      <c r="B1553">
        <v>7.75</v>
      </c>
      <c r="C1553" s="1">
        <v>1.7922899999999999E-8</v>
      </c>
      <c r="D1553" s="1">
        <v>9.0822400000000001E-4</v>
      </c>
      <c r="E1553" s="1">
        <v>0.12931999999999999</v>
      </c>
      <c r="F1553" s="1">
        <v>0.93074999999999997</v>
      </c>
      <c r="G1553" s="1">
        <v>1.0213099999999999</v>
      </c>
      <c r="H1553" s="1">
        <v>1.00413</v>
      </c>
      <c r="I1553" s="1">
        <v>1.00352</v>
      </c>
      <c r="J1553" s="1">
        <v>1.00346</v>
      </c>
      <c r="K1553" s="1">
        <v>1.0034799999999999</v>
      </c>
      <c r="L1553" s="1">
        <v>1.0034799999999999</v>
      </c>
    </row>
    <row r="1554" spans="2:12" x14ac:dyDescent="0.4">
      <c r="B1554">
        <v>7.75</v>
      </c>
      <c r="C1554" s="1">
        <v>1.7526399999999999E-8</v>
      </c>
      <c r="D1554" s="1">
        <v>8.8817300000000002E-4</v>
      </c>
      <c r="E1554" s="1">
        <v>0.12664</v>
      </c>
      <c r="F1554" s="1">
        <v>0.92442999999999997</v>
      </c>
      <c r="G1554" s="1">
        <v>1.02203</v>
      </c>
      <c r="H1554" s="1">
        <v>1.00414</v>
      </c>
      <c r="I1554" s="1">
        <v>1.00353</v>
      </c>
      <c r="J1554" s="1">
        <v>1.0034700000000001</v>
      </c>
      <c r="K1554" s="1">
        <v>1.0034799999999999</v>
      </c>
      <c r="L1554" s="1">
        <v>1.0034799999999999</v>
      </c>
    </row>
    <row r="1555" spans="2:12" x14ac:dyDescent="0.4">
      <c r="B1555">
        <v>7.7600000000000016</v>
      </c>
      <c r="C1555" s="1">
        <v>1.7138800000000001E-8</v>
      </c>
      <c r="D1555" s="1">
        <v>8.68526E-4</v>
      </c>
      <c r="E1555" s="1">
        <v>0.12401</v>
      </c>
      <c r="F1555" s="1">
        <v>0.91803999999999997</v>
      </c>
      <c r="G1555" s="1">
        <v>1.02278</v>
      </c>
      <c r="H1555" s="1">
        <v>1.0042</v>
      </c>
      <c r="I1555" s="1">
        <v>1.0035400000000001</v>
      </c>
      <c r="J1555" s="1">
        <v>1.0034700000000001</v>
      </c>
      <c r="K1555" s="1">
        <v>1.0034799999999999</v>
      </c>
      <c r="L1555" s="1">
        <v>1.0034799999999999</v>
      </c>
    </row>
    <row r="1556" spans="2:12" x14ac:dyDescent="0.4">
      <c r="B1556">
        <v>7.77</v>
      </c>
      <c r="C1556" s="1">
        <v>1.6759600000000001E-8</v>
      </c>
      <c r="D1556" s="1">
        <v>8.4931199999999996E-4</v>
      </c>
      <c r="E1556" s="1">
        <v>0.12144000000000001</v>
      </c>
      <c r="F1556" s="1">
        <v>0.91149000000000002</v>
      </c>
      <c r="G1556" s="1">
        <v>1.02355</v>
      </c>
      <c r="H1556" s="1">
        <v>1.0042199999999999</v>
      </c>
      <c r="I1556" s="1">
        <v>1.0035499999999999</v>
      </c>
      <c r="J1556" s="1">
        <v>1.0034700000000001</v>
      </c>
      <c r="K1556" s="1">
        <v>1.0034799999999999</v>
      </c>
      <c r="L1556" s="1">
        <v>1.0034799999999999</v>
      </c>
    </row>
    <row r="1557" spans="2:12" x14ac:dyDescent="0.4">
      <c r="B1557">
        <v>7.77</v>
      </c>
      <c r="C1557" s="1">
        <v>1.6389100000000001E-8</v>
      </c>
      <c r="D1557" s="1">
        <v>8.3053300000000005E-4</v>
      </c>
      <c r="E1557" s="1">
        <v>0.11891</v>
      </c>
      <c r="F1557" s="1">
        <v>0.90483000000000002</v>
      </c>
      <c r="G1557" s="1">
        <v>1.02434</v>
      </c>
      <c r="H1557" s="1">
        <v>1.0042800000000001</v>
      </c>
      <c r="I1557" s="1">
        <v>1.00352</v>
      </c>
      <c r="J1557" s="1">
        <v>1.0034700000000001</v>
      </c>
      <c r="K1557" s="1">
        <v>1.0034799999999999</v>
      </c>
      <c r="L1557" s="1">
        <v>1.0034799999999999</v>
      </c>
    </row>
    <row r="1558" spans="2:12" x14ac:dyDescent="0.4">
      <c r="B1558">
        <v>7.77</v>
      </c>
      <c r="C1558" s="1">
        <v>1.6026699999999999E-8</v>
      </c>
      <c r="D1558" s="1">
        <v>8.1218299999999996E-4</v>
      </c>
      <c r="E1558" s="1">
        <v>0.11643000000000001</v>
      </c>
      <c r="F1558" s="1">
        <v>0.89800999999999997</v>
      </c>
      <c r="G1558" s="1">
        <v>1.02512</v>
      </c>
      <c r="H1558" s="1">
        <v>1.00431</v>
      </c>
      <c r="I1558" s="1">
        <v>1.00353</v>
      </c>
      <c r="J1558" s="1">
        <v>1.0034700000000001</v>
      </c>
      <c r="K1558" s="1">
        <v>1.0034799999999999</v>
      </c>
      <c r="L1558" s="1">
        <v>1.0034799999999999</v>
      </c>
    </row>
    <row r="1559" spans="2:12" x14ac:dyDescent="0.4">
      <c r="B1559">
        <v>7.7800000000000011</v>
      </c>
      <c r="C1559" s="1">
        <v>1.5672E-8</v>
      </c>
      <c r="D1559" s="1">
        <v>7.9422100000000001E-4</v>
      </c>
      <c r="E1559" s="1">
        <v>0.114</v>
      </c>
      <c r="F1559" s="1">
        <v>0.89112999999999998</v>
      </c>
      <c r="G1559" s="1">
        <v>1.0258700000000001</v>
      </c>
      <c r="H1559" s="1">
        <v>1.0043500000000001</v>
      </c>
      <c r="I1559" s="1">
        <v>1.0035400000000001</v>
      </c>
      <c r="J1559" s="1">
        <v>1.0034700000000001</v>
      </c>
      <c r="K1559" s="1">
        <v>1.0034799999999999</v>
      </c>
      <c r="L1559" s="1">
        <v>1.0034799999999999</v>
      </c>
    </row>
    <row r="1560" spans="2:12" x14ac:dyDescent="0.4">
      <c r="B1560">
        <v>7.7900000000000027</v>
      </c>
      <c r="C1560" s="1">
        <v>1.53255E-8</v>
      </c>
      <c r="D1560" s="1">
        <v>7.7668300000000002E-4</v>
      </c>
      <c r="E1560" s="1">
        <v>0.11162</v>
      </c>
      <c r="F1560" s="1">
        <v>0.88412999999999997</v>
      </c>
      <c r="G1560" s="1">
        <v>1.0266299999999999</v>
      </c>
      <c r="H1560" s="1">
        <v>1.0043899999999999</v>
      </c>
      <c r="I1560" s="1">
        <v>1.0035499999999999</v>
      </c>
      <c r="J1560" s="1">
        <v>1.0034799999999999</v>
      </c>
      <c r="K1560" s="1">
        <v>1.00349</v>
      </c>
      <c r="L1560" s="1">
        <v>1.0034799999999999</v>
      </c>
    </row>
    <row r="1561" spans="2:12" x14ac:dyDescent="0.4">
      <c r="B1561">
        <v>7.7900000000000027</v>
      </c>
      <c r="C1561" s="1">
        <v>1.4986599999999999E-8</v>
      </c>
      <c r="D1561" s="1">
        <v>7.59481E-4</v>
      </c>
      <c r="E1561" s="1">
        <v>0.10929</v>
      </c>
      <c r="F1561" s="1">
        <v>0.87697999999999998</v>
      </c>
      <c r="G1561" s="1">
        <v>1.0274099999999999</v>
      </c>
      <c r="H1561" s="1">
        <v>1.00444</v>
      </c>
      <c r="I1561" s="1">
        <v>1.00353</v>
      </c>
      <c r="J1561" s="1">
        <v>1.0034799999999999</v>
      </c>
      <c r="K1561" s="1">
        <v>1.00349</v>
      </c>
      <c r="L1561" s="1">
        <v>1.0034799999999999</v>
      </c>
    </row>
    <row r="1562" spans="2:12" x14ac:dyDescent="0.4">
      <c r="B1562">
        <v>7.7900000000000027</v>
      </c>
      <c r="C1562" s="1">
        <v>1.46551E-8</v>
      </c>
      <c r="D1562" s="1">
        <v>7.427E-4</v>
      </c>
      <c r="E1562" s="1">
        <v>0.107</v>
      </c>
      <c r="F1562" s="1">
        <v>0.86975999999999998</v>
      </c>
      <c r="G1562" s="1">
        <v>1.02816</v>
      </c>
      <c r="H1562" s="1">
        <v>1.0044999999999999</v>
      </c>
      <c r="I1562" s="1">
        <v>1.0035400000000001</v>
      </c>
      <c r="J1562" s="1">
        <v>1.0034799999999999</v>
      </c>
      <c r="K1562" s="1">
        <v>1.00349</v>
      </c>
      <c r="L1562" s="1">
        <v>1.0034799999999999</v>
      </c>
    </row>
    <row r="1563" spans="2:12" x14ac:dyDescent="0.4">
      <c r="B1563">
        <v>7.8000000000000007</v>
      </c>
      <c r="C1563" s="1">
        <v>1.43311E-8</v>
      </c>
      <c r="D1563" s="1">
        <v>7.2629400000000005E-4</v>
      </c>
      <c r="E1563" s="1">
        <v>0.10476000000000001</v>
      </c>
      <c r="F1563" s="1">
        <v>0.86243000000000003</v>
      </c>
      <c r="G1563" s="1">
        <v>1.02887</v>
      </c>
      <c r="H1563" s="1">
        <v>1.0045599999999999</v>
      </c>
      <c r="I1563" s="1">
        <v>1.0035499999999999</v>
      </c>
      <c r="J1563" s="1">
        <v>1.0034799999999999</v>
      </c>
      <c r="K1563" s="1">
        <v>1.00349</v>
      </c>
      <c r="L1563" s="1">
        <v>1.0034799999999999</v>
      </c>
    </row>
    <row r="1564" spans="2:12" x14ac:dyDescent="0.4">
      <c r="B1564">
        <v>7.8100000000000023</v>
      </c>
      <c r="C1564" s="1">
        <v>1.40142E-8</v>
      </c>
      <c r="D1564" s="1">
        <v>7.1021699999999997E-4</v>
      </c>
      <c r="E1564" s="1">
        <v>0.10256</v>
      </c>
      <c r="F1564" s="1">
        <v>0.85499999999999998</v>
      </c>
      <c r="G1564" s="1">
        <v>1.0295700000000001</v>
      </c>
      <c r="H1564" s="1">
        <v>1.00464</v>
      </c>
      <c r="I1564" s="1">
        <v>1.0035700000000001</v>
      </c>
      <c r="J1564" s="1">
        <v>1.00349</v>
      </c>
      <c r="K1564" s="1">
        <v>1.00349</v>
      </c>
      <c r="L1564" s="1">
        <v>1.0034799999999999</v>
      </c>
    </row>
    <row r="1565" spans="2:12" x14ac:dyDescent="0.4">
      <c r="B1565">
        <v>7.8100000000000023</v>
      </c>
      <c r="C1565" s="1">
        <v>1.3704200000000001E-8</v>
      </c>
      <c r="D1565" s="1">
        <v>6.9450700000000002E-4</v>
      </c>
      <c r="E1565" s="1">
        <v>0.1004</v>
      </c>
      <c r="F1565" s="1">
        <v>0.84745999999999999</v>
      </c>
      <c r="G1565" s="1">
        <v>1.0302199999999999</v>
      </c>
      <c r="H1565" s="1">
        <v>1.00468</v>
      </c>
      <c r="I1565" s="1">
        <v>1.0035400000000001</v>
      </c>
      <c r="J1565" s="1">
        <v>1.00349</v>
      </c>
      <c r="K1565" s="1">
        <v>1.00349</v>
      </c>
      <c r="L1565" s="1">
        <v>1.0034799999999999</v>
      </c>
    </row>
    <row r="1566" spans="2:12" x14ac:dyDescent="0.4">
      <c r="B1566">
        <v>7.8100000000000023</v>
      </c>
      <c r="C1566" s="1">
        <v>1.3401100000000001E-8</v>
      </c>
      <c r="D1566" s="1">
        <v>6.7916199999999997E-4</v>
      </c>
      <c r="E1566" s="1">
        <v>9.8290000000000002E-2</v>
      </c>
      <c r="F1566" s="1">
        <v>0.83986000000000005</v>
      </c>
      <c r="G1566" s="1">
        <v>1.03077</v>
      </c>
      <c r="H1566" s="1">
        <v>1.0047200000000001</v>
      </c>
      <c r="I1566" s="1">
        <v>1.00356</v>
      </c>
      <c r="J1566" s="1">
        <v>1.00349</v>
      </c>
      <c r="K1566" s="1">
        <v>1.00349</v>
      </c>
      <c r="L1566" s="1">
        <v>1.0034799999999999</v>
      </c>
    </row>
    <row r="1567" spans="2:12" x14ac:dyDescent="0.4">
      <c r="B1567">
        <v>7.82</v>
      </c>
      <c r="C1567" s="1">
        <v>1.3105000000000001E-8</v>
      </c>
      <c r="D1567" s="1">
        <v>6.6414100000000004E-4</v>
      </c>
      <c r="E1567" s="1">
        <v>9.622E-2</v>
      </c>
      <c r="F1567" s="1">
        <v>0.83216000000000001</v>
      </c>
      <c r="G1567" s="1">
        <v>1.03135</v>
      </c>
      <c r="H1567" s="1">
        <v>1.00482</v>
      </c>
      <c r="I1567" s="1">
        <v>1.0035799999999999</v>
      </c>
      <c r="J1567" s="1">
        <v>1.00349</v>
      </c>
      <c r="K1567" s="1">
        <v>1.00349</v>
      </c>
      <c r="L1567" s="1">
        <v>1.0034799999999999</v>
      </c>
    </row>
    <row r="1568" spans="2:12" x14ac:dyDescent="0.4">
      <c r="B1568">
        <v>7.8300000000000018</v>
      </c>
      <c r="C1568" s="1">
        <v>1.28149E-8</v>
      </c>
      <c r="D1568" s="1">
        <v>6.4948000000000002E-4</v>
      </c>
      <c r="E1568" s="1">
        <v>9.4189999999999996E-2</v>
      </c>
      <c r="F1568" s="1">
        <v>0.82438999999999996</v>
      </c>
      <c r="G1568" s="1">
        <v>1.03189</v>
      </c>
      <c r="H1568" s="1">
        <v>1.0048900000000001</v>
      </c>
      <c r="I1568" s="1">
        <v>1.00359</v>
      </c>
      <c r="J1568" s="1">
        <v>1.0035000000000001</v>
      </c>
      <c r="K1568" s="1">
        <v>1.00349</v>
      </c>
      <c r="L1568" s="1">
        <v>1.0034799999999999</v>
      </c>
    </row>
    <row r="1569" spans="2:12" x14ac:dyDescent="0.4">
      <c r="B1569">
        <v>7.8300000000000018</v>
      </c>
      <c r="C1569" s="1">
        <v>1.25317E-8</v>
      </c>
      <c r="D1569" s="1">
        <v>6.3509500000000002E-4</v>
      </c>
      <c r="E1569" s="1">
        <v>9.2200000000000004E-2</v>
      </c>
      <c r="F1569" s="1">
        <v>0.81654000000000004</v>
      </c>
      <c r="G1569" s="1">
        <v>1.03241</v>
      </c>
      <c r="H1569" s="1">
        <v>1.0049600000000001</v>
      </c>
      <c r="I1569" s="1">
        <v>1.0035700000000001</v>
      </c>
      <c r="J1569" s="1">
        <v>1.0035000000000001</v>
      </c>
      <c r="K1569" s="1">
        <v>1.00349</v>
      </c>
      <c r="L1569" s="1">
        <v>1.0034799999999999</v>
      </c>
    </row>
    <row r="1570" spans="2:12" x14ac:dyDescent="0.4">
      <c r="B1570">
        <v>7.84</v>
      </c>
      <c r="C1570" s="1">
        <v>1.22544E-8</v>
      </c>
      <c r="D1570" s="1">
        <v>6.2106599999999998E-4</v>
      </c>
      <c r="E1570" s="1">
        <v>9.0260000000000007E-2</v>
      </c>
      <c r="F1570" s="1">
        <v>0.80857999999999997</v>
      </c>
      <c r="G1570" s="1">
        <v>1.03294</v>
      </c>
      <c r="H1570" s="1">
        <v>1.00505</v>
      </c>
      <c r="I1570" s="1">
        <v>1.00359</v>
      </c>
      <c r="J1570" s="1">
        <v>1.0035000000000001</v>
      </c>
      <c r="K1570" s="1">
        <v>1.00349</v>
      </c>
      <c r="L1570" s="1">
        <v>1.0034799999999999</v>
      </c>
    </row>
    <row r="1571" spans="2:12" x14ac:dyDescent="0.4">
      <c r="B1571">
        <v>7.84</v>
      </c>
      <c r="C1571" s="1">
        <v>1.1983499999999999E-8</v>
      </c>
      <c r="D1571" s="1">
        <v>6.0733800000000002E-4</v>
      </c>
      <c r="E1571" s="1">
        <v>8.8349999999999998E-2</v>
      </c>
      <c r="F1571" s="1">
        <v>0.80062</v>
      </c>
      <c r="G1571" s="1">
        <v>1.0334399999999999</v>
      </c>
      <c r="H1571" s="1">
        <v>1.0051099999999999</v>
      </c>
      <c r="I1571" s="1">
        <v>1.0035700000000001</v>
      </c>
      <c r="J1571" s="1">
        <v>1.0035099999999999</v>
      </c>
      <c r="K1571" s="1">
        <v>1.00349</v>
      </c>
      <c r="L1571" s="1">
        <v>1.0034799999999999</v>
      </c>
    </row>
    <row r="1572" spans="2:12" x14ac:dyDescent="0.4">
      <c r="B1572">
        <v>7.8500000000000014</v>
      </c>
      <c r="C1572" s="1">
        <v>1.17185E-8</v>
      </c>
      <c r="D1572" s="1">
        <v>5.9390500000000004E-4</v>
      </c>
      <c r="E1572" s="1">
        <v>8.6480000000000001E-2</v>
      </c>
      <c r="F1572" s="1">
        <v>0.79256000000000004</v>
      </c>
      <c r="G1572" s="1">
        <v>1.0338700000000001</v>
      </c>
      <c r="H1572" s="1">
        <v>1.00522</v>
      </c>
      <c r="I1572" s="1">
        <v>1.00359</v>
      </c>
      <c r="J1572" s="1">
        <v>1.0034700000000001</v>
      </c>
      <c r="K1572" s="1">
        <v>1.00349</v>
      </c>
      <c r="L1572" s="1">
        <v>1.0034799999999999</v>
      </c>
    </row>
    <row r="1573" spans="2:12" x14ac:dyDescent="0.4">
      <c r="B1573">
        <v>7.8500000000000014</v>
      </c>
      <c r="C1573" s="1">
        <v>1.1459500000000001E-8</v>
      </c>
      <c r="D1573" s="1">
        <v>5.8077699999999999E-4</v>
      </c>
      <c r="E1573" s="1">
        <v>8.4650000000000003E-2</v>
      </c>
      <c r="F1573" s="1">
        <v>0.78441000000000005</v>
      </c>
      <c r="G1573" s="1">
        <v>1.0343100000000001</v>
      </c>
      <c r="H1573" s="1">
        <v>1.0053000000000001</v>
      </c>
      <c r="I1573" s="1">
        <v>1.00362</v>
      </c>
      <c r="J1573" s="1">
        <v>1.0034700000000001</v>
      </c>
      <c r="K1573" s="1">
        <v>1.00349</v>
      </c>
      <c r="L1573" s="1">
        <v>1.0034799999999999</v>
      </c>
    </row>
    <row r="1574" spans="2:12" x14ac:dyDescent="0.4">
      <c r="B1574">
        <v>7.8599999999999994</v>
      </c>
      <c r="C1574" s="1">
        <v>1.12058E-8</v>
      </c>
      <c r="D1574" s="1">
        <v>5.6793200000000005E-4</v>
      </c>
      <c r="E1574" s="1">
        <v>8.2849999999999993E-2</v>
      </c>
      <c r="F1574" s="1">
        <v>0.77625999999999995</v>
      </c>
      <c r="G1574" s="1">
        <v>1.0347200000000001</v>
      </c>
      <c r="H1574" s="1">
        <v>1.00539</v>
      </c>
      <c r="I1574" s="1">
        <v>1.0036</v>
      </c>
      <c r="J1574" s="1">
        <v>1.0034799999999999</v>
      </c>
      <c r="K1574" s="1">
        <v>1.00346</v>
      </c>
      <c r="L1574" s="1">
        <v>1.0034799999999999</v>
      </c>
    </row>
    <row r="1575" spans="2:12" x14ac:dyDescent="0.4">
      <c r="B1575">
        <v>7.8599999999999994</v>
      </c>
      <c r="C1575" s="1">
        <v>1.0958E-8</v>
      </c>
      <c r="D1575" s="1">
        <v>5.55376E-4</v>
      </c>
      <c r="E1575" s="1">
        <v>8.1089999999999995E-2</v>
      </c>
      <c r="F1575" s="1">
        <v>0.76802999999999999</v>
      </c>
      <c r="G1575" s="1">
        <v>1.0350900000000001</v>
      </c>
      <c r="H1575" s="1">
        <v>1.0055000000000001</v>
      </c>
      <c r="I1575" s="1">
        <v>1.00363</v>
      </c>
      <c r="J1575" s="1">
        <v>1.0034799999999999</v>
      </c>
      <c r="K1575" s="1">
        <v>1.00346</v>
      </c>
      <c r="L1575" s="1">
        <v>1.0034799999999999</v>
      </c>
    </row>
    <row r="1576" spans="2:12" x14ac:dyDescent="0.4">
      <c r="B1576">
        <v>7.870000000000001</v>
      </c>
      <c r="C1576" s="1">
        <v>1.07157E-8</v>
      </c>
      <c r="D1576" s="1">
        <v>5.4309599999999997E-4</v>
      </c>
      <c r="E1576" s="1">
        <v>7.9369999999999996E-2</v>
      </c>
      <c r="F1576" s="1">
        <v>0.75975000000000004</v>
      </c>
      <c r="G1576" s="1">
        <v>1.0354699999999999</v>
      </c>
      <c r="H1576" s="1">
        <v>1.0055799999999999</v>
      </c>
      <c r="I1576" s="1">
        <v>1.00362</v>
      </c>
      <c r="J1576" s="1">
        <v>1.00349</v>
      </c>
      <c r="K1576" s="1">
        <v>1.00346</v>
      </c>
      <c r="L1576" s="1">
        <v>1.0034799999999999</v>
      </c>
    </row>
    <row r="1577" spans="2:12" x14ac:dyDescent="0.4">
      <c r="B1577">
        <v>7.870000000000001</v>
      </c>
      <c r="C1577" s="1">
        <v>1.0478600000000001E-8</v>
      </c>
      <c r="D1577" s="1">
        <v>5.3108799999999998E-4</v>
      </c>
      <c r="E1577" s="1">
        <v>7.7679999999999999E-2</v>
      </c>
      <c r="F1577" s="1">
        <v>0.75143000000000004</v>
      </c>
      <c r="G1577" s="1">
        <v>1.0357700000000001</v>
      </c>
      <c r="H1577" s="1">
        <v>1.0057199999999999</v>
      </c>
      <c r="I1577" s="1">
        <v>1.0036400000000001</v>
      </c>
      <c r="J1577" s="1">
        <v>1.00349</v>
      </c>
      <c r="K1577" s="1">
        <v>1.00346</v>
      </c>
      <c r="L1577" s="1">
        <v>1.0034799999999999</v>
      </c>
    </row>
    <row r="1578" spans="2:12" x14ac:dyDescent="0.4">
      <c r="B1578">
        <v>7.879999999999999</v>
      </c>
      <c r="C1578" s="1">
        <v>1.02469E-8</v>
      </c>
      <c r="D1578" s="1">
        <v>5.1934400000000003E-4</v>
      </c>
      <c r="E1578" s="1">
        <v>7.603E-2</v>
      </c>
      <c r="F1578" s="1">
        <v>0.74307999999999996</v>
      </c>
      <c r="G1578" s="1">
        <v>1.0360400000000001</v>
      </c>
      <c r="H1578" s="1">
        <v>1.00583</v>
      </c>
      <c r="I1578" s="1">
        <v>1.00363</v>
      </c>
      <c r="J1578" s="1">
        <v>1.0035000000000001</v>
      </c>
      <c r="K1578" s="1">
        <v>1.00346</v>
      </c>
      <c r="L1578" s="1">
        <v>1.0034799999999999</v>
      </c>
    </row>
    <row r="1579" spans="2:12" x14ac:dyDescent="0.4">
      <c r="B1579">
        <v>7.879999999999999</v>
      </c>
      <c r="C1579" s="1">
        <v>1.00205E-8</v>
      </c>
      <c r="D1579" s="1">
        <v>5.0786400000000002E-4</v>
      </c>
      <c r="E1579" s="1">
        <v>7.4410000000000004E-2</v>
      </c>
      <c r="F1579" s="1">
        <v>0.73470000000000002</v>
      </c>
      <c r="G1579" s="1">
        <v>1.0362199999999999</v>
      </c>
      <c r="H1579" s="1">
        <v>1.00596</v>
      </c>
      <c r="I1579" s="1">
        <v>1.0036700000000001</v>
      </c>
      <c r="J1579" s="1">
        <v>1.0035000000000001</v>
      </c>
      <c r="K1579" s="1">
        <v>1.00346</v>
      </c>
      <c r="L1579" s="1">
        <v>1.0034799999999999</v>
      </c>
    </row>
    <row r="1580" spans="2:12" x14ac:dyDescent="0.4">
      <c r="B1580">
        <v>7.879999999999999</v>
      </c>
      <c r="C1580" s="1">
        <v>9.7989399999999997E-9</v>
      </c>
      <c r="D1580" s="1">
        <v>4.9663599999999995E-4</v>
      </c>
      <c r="E1580" s="1">
        <v>7.2819999999999996E-2</v>
      </c>
      <c r="F1580" s="1">
        <v>0.72628000000000004</v>
      </c>
      <c r="G1580" s="1">
        <v>1.0364</v>
      </c>
      <c r="H1580" s="1">
        <v>1.00606</v>
      </c>
      <c r="I1580" s="1">
        <v>1.00366</v>
      </c>
      <c r="J1580" s="1">
        <v>1.0035099999999999</v>
      </c>
      <c r="K1580" s="1">
        <v>1.00346</v>
      </c>
      <c r="L1580" s="1">
        <v>1.0034799999999999</v>
      </c>
    </row>
    <row r="1581" spans="2:12" x14ac:dyDescent="0.4">
      <c r="B1581">
        <v>7.8900000000000006</v>
      </c>
      <c r="C1581" s="1">
        <v>9.5822399999999998E-9</v>
      </c>
      <c r="D1581" s="1">
        <v>4.8565300000000001E-4</v>
      </c>
      <c r="E1581" s="1">
        <v>7.127E-2</v>
      </c>
      <c r="F1581" s="1">
        <v>0.71784000000000003</v>
      </c>
      <c r="G1581" s="1">
        <v>1.03654</v>
      </c>
      <c r="H1581" s="1">
        <v>1.0062199999999999</v>
      </c>
      <c r="I1581" s="1">
        <v>1.0036499999999999</v>
      </c>
      <c r="J1581" s="1">
        <v>1.0035099999999999</v>
      </c>
      <c r="K1581" s="1">
        <v>1.00346</v>
      </c>
      <c r="L1581" s="1">
        <v>1.0034799999999999</v>
      </c>
    </row>
    <row r="1582" spans="2:12" x14ac:dyDescent="0.4">
      <c r="B1582">
        <v>7.8999999999999986</v>
      </c>
      <c r="C1582" s="1">
        <v>9.3699699999999992E-9</v>
      </c>
      <c r="D1582" s="1">
        <v>4.7491299999999998E-4</v>
      </c>
      <c r="E1582" s="1">
        <v>6.9750000000000006E-2</v>
      </c>
      <c r="F1582" s="1">
        <v>0.70936999999999995</v>
      </c>
      <c r="G1582" s="1">
        <v>1.0365899999999999</v>
      </c>
      <c r="H1582" s="1">
        <v>1.00637</v>
      </c>
      <c r="I1582" s="1">
        <v>1.00369</v>
      </c>
      <c r="J1582" s="1">
        <v>1.0034799999999999</v>
      </c>
      <c r="K1582" s="1">
        <v>1.0034700000000001</v>
      </c>
      <c r="L1582" s="1">
        <v>1.0034799999999999</v>
      </c>
    </row>
    <row r="1583" spans="2:12" x14ac:dyDescent="0.4">
      <c r="B1583">
        <v>7.8999999999999986</v>
      </c>
      <c r="C1583" s="1">
        <v>9.1629100000000002E-9</v>
      </c>
      <c r="D1583" s="1">
        <v>4.6440899999999999E-4</v>
      </c>
      <c r="E1583" s="1">
        <v>6.8260000000000001E-2</v>
      </c>
      <c r="F1583" s="1">
        <v>0.70087999999999995</v>
      </c>
      <c r="G1583" s="1">
        <v>1.0366299999999999</v>
      </c>
      <c r="H1583" s="1">
        <v>1.0064900000000001</v>
      </c>
      <c r="I1583" s="1">
        <v>1.00369</v>
      </c>
      <c r="J1583" s="1">
        <v>1.00349</v>
      </c>
      <c r="K1583" s="1">
        <v>1.0034700000000001</v>
      </c>
      <c r="L1583" s="1">
        <v>1.0034799999999999</v>
      </c>
    </row>
    <row r="1584" spans="2:12" x14ac:dyDescent="0.4">
      <c r="B1584">
        <v>7.8999999999999986</v>
      </c>
      <c r="C1584" s="1">
        <v>8.9602099999999996E-9</v>
      </c>
      <c r="D1584" s="1">
        <v>4.54146E-4</v>
      </c>
      <c r="E1584" s="1">
        <v>6.6799999999999998E-2</v>
      </c>
      <c r="F1584" s="1">
        <v>0.69240000000000002</v>
      </c>
      <c r="G1584" s="1">
        <v>1.0365800000000001</v>
      </c>
      <c r="H1584" s="1">
        <v>1.00667</v>
      </c>
      <c r="I1584" s="1">
        <v>1.00369</v>
      </c>
      <c r="J1584" s="1">
        <v>1.00349</v>
      </c>
      <c r="K1584" s="1">
        <v>1.0034700000000001</v>
      </c>
      <c r="L1584" s="1">
        <v>1.0034799999999999</v>
      </c>
    </row>
    <row r="1585" spans="2:12" x14ac:dyDescent="0.4">
      <c r="B1585">
        <v>7.91</v>
      </c>
      <c r="C1585" s="1">
        <v>8.76222E-9</v>
      </c>
      <c r="D1585" s="1">
        <v>4.4410199999999998E-4</v>
      </c>
      <c r="E1585" s="1">
        <v>6.5369999999999998E-2</v>
      </c>
      <c r="F1585" s="1">
        <v>0.68391000000000002</v>
      </c>
      <c r="G1585" s="1">
        <v>1.0364800000000001</v>
      </c>
      <c r="H1585" s="1">
        <v>1.00684</v>
      </c>
      <c r="I1585" s="1">
        <v>1.00373</v>
      </c>
      <c r="J1585" s="1">
        <v>1.0035000000000001</v>
      </c>
      <c r="K1585" s="1">
        <v>1.0034700000000001</v>
      </c>
      <c r="L1585" s="1">
        <v>1.0034799999999999</v>
      </c>
    </row>
    <row r="1586" spans="2:12" x14ac:dyDescent="0.4">
      <c r="B1586">
        <v>7.9199999999999982</v>
      </c>
      <c r="C1586" s="1">
        <v>8.5681600000000007E-9</v>
      </c>
      <c r="D1586" s="1">
        <v>4.3428299999999999E-4</v>
      </c>
      <c r="E1586" s="1">
        <v>6.3969999999999999E-2</v>
      </c>
      <c r="F1586" s="1">
        <v>0.67539000000000005</v>
      </c>
      <c r="G1586" s="1">
        <v>1.0363100000000001</v>
      </c>
      <c r="H1586" s="1">
        <v>1.00702</v>
      </c>
      <c r="I1586" s="1">
        <v>1.0037400000000001</v>
      </c>
      <c r="J1586" s="1">
        <v>1.0035099999999999</v>
      </c>
      <c r="K1586" s="1">
        <v>1.0034700000000001</v>
      </c>
      <c r="L1586" s="1">
        <v>1.00349</v>
      </c>
    </row>
    <row r="1587" spans="2:12" x14ac:dyDescent="0.4">
      <c r="B1587">
        <v>7.9199999999999982</v>
      </c>
      <c r="C1587" s="1">
        <v>8.3787799999999995E-9</v>
      </c>
      <c r="D1587" s="1">
        <v>4.2467999999999998E-4</v>
      </c>
      <c r="E1587" s="1">
        <v>6.2590000000000007E-2</v>
      </c>
      <c r="F1587" s="1">
        <v>0.66688000000000003</v>
      </c>
      <c r="G1587" s="1">
        <v>1.03606</v>
      </c>
      <c r="H1587" s="1">
        <v>1.00719</v>
      </c>
      <c r="I1587" s="1">
        <v>1.0037499999999999</v>
      </c>
      <c r="J1587" s="1">
        <v>1.00352</v>
      </c>
      <c r="K1587" s="1">
        <v>1.0034799999999999</v>
      </c>
      <c r="L1587" s="1">
        <v>1.00349</v>
      </c>
    </row>
    <row r="1588" spans="2:12" x14ac:dyDescent="0.4">
      <c r="B1588">
        <v>7.9199999999999982</v>
      </c>
      <c r="C1588" s="1">
        <v>8.1936799999999994E-9</v>
      </c>
      <c r="D1588" s="1">
        <v>4.15289E-4</v>
      </c>
      <c r="E1588" s="1">
        <v>6.1249999999999999E-2</v>
      </c>
      <c r="F1588" s="1">
        <v>0.65837000000000001</v>
      </c>
      <c r="G1588" s="1">
        <v>1.0357400000000001</v>
      </c>
      <c r="H1588" s="1">
        <v>1.00739</v>
      </c>
      <c r="I1588" s="1">
        <v>1.00376</v>
      </c>
      <c r="J1588" s="1">
        <v>1.00349</v>
      </c>
      <c r="K1588" s="1">
        <v>1.0034799999999999</v>
      </c>
      <c r="L1588" s="1">
        <v>1.00349</v>
      </c>
    </row>
    <row r="1589" spans="2:12" x14ac:dyDescent="0.4">
      <c r="B1589">
        <v>7.93</v>
      </c>
      <c r="C1589" s="1">
        <v>8.0124200000000008E-9</v>
      </c>
      <c r="D1589" s="1">
        <v>4.0610599999999999E-4</v>
      </c>
      <c r="E1589" s="1">
        <v>5.994E-2</v>
      </c>
      <c r="F1589" s="1">
        <v>0.64986999999999995</v>
      </c>
      <c r="G1589" s="1">
        <v>1.03535</v>
      </c>
      <c r="H1589" s="1">
        <v>1.0075799999999999</v>
      </c>
      <c r="I1589" s="1">
        <v>1.0037700000000001</v>
      </c>
      <c r="J1589" s="1">
        <v>1.0035000000000001</v>
      </c>
      <c r="K1589" s="1">
        <v>1.0034799999999999</v>
      </c>
      <c r="L1589" s="1">
        <v>1.00349</v>
      </c>
    </row>
    <row r="1590" spans="2:12" x14ac:dyDescent="0.4">
      <c r="B1590">
        <v>7.9399999999999977</v>
      </c>
      <c r="C1590" s="1">
        <v>7.8350000000000003E-9</v>
      </c>
      <c r="D1590" s="1">
        <v>3.9712699999999999E-4</v>
      </c>
      <c r="E1590" s="1">
        <v>5.8650000000000001E-2</v>
      </c>
      <c r="F1590" s="1">
        <v>0.64137999999999995</v>
      </c>
      <c r="G1590" s="1">
        <v>1.0348999999999999</v>
      </c>
      <c r="H1590" s="1">
        <v>1.00779</v>
      </c>
      <c r="I1590" s="1">
        <v>1.0037799999999999</v>
      </c>
      <c r="J1590" s="1">
        <v>1.0035000000000001</v>
      </c>
      <c r="K1590" s="1">
        <v>1.0034799999999999</v>
      </c>
      <c r="L1590" s="1">
        <v>1.00349</v>
      </c>
    </row>
    <row r="1591" spans="2:12" x14ac:dyDescent="0.4">
      <c r="B1591">
        <v>7.9399999999999977</v>
      </c>
      <c r="C1591" s="1">
        <v>7.6617399999999992E-9</v>
      </c>
      <c r="D1591" s="1">
        <v>3.8834399999999999E-4</v>
      </c>
      <c r="E1591" s="1">
        <v>5.7389999999999997E-2</v>
      </c>
      <c r="F1591" s="1">
        <v>0.63290000000000002</v>
      </c>
      <c r="G1591" s="1">
        <v>1.03434</v>
      </c>
      <c r="H1591" s="1">
        <v>1.00803</v>
      </c>
      <c r="I1591" s="1">
        <v>1.0038</v>
      </c>
      <c r="J1591" s="1">
        <v>1.0035099999999999</v>
      </c>
      <c r="K1591" s="1">
        <v>1.0034799999999999</v>
      </c>
      <c r="L1591" s="1">
        <v>1.00349</v>
      </c>
    </row>
    <row r="1592" spans="2:12" x14ac:dyDescent="0.4">
      <c r="B1592">
        <v>7.9399999999999977</v>
      </c>
      <c r="C1592" s="1">
        <v>7.4922400000000006E-9</v>
      </c>
      <c r="D1592" s="1">
        <v>3.7975699999999999E-4</v>
      </c>
      <c r="E1592" s="1">
        <v>5.6160000000000002E-2</v>
      </c>
      <c r="F1592" s="1">
        <v>0.62444</v>
      </c>
      <c r="G1592" s="1">
        <v>1.0337000000000001</v>
      </c>
      <c r="H1592" s="1">
        <v>1.0082599999999999</v>
      </c>
      <c r="I1592" s="1">
        <v>1.0038199999999999</v>
      </c>
      <c r="J1592" s="1">
        <v>1.00353</v>
      </c>
      <c r="K1592" s="1">
        <v>1.00349</v>
      </c>
      <c r="L1592" s="1">
        <v>1.00349</v>
      </c>
    </row>
    <row r="1593" spans="2:12" x14ac:dyDescent="0.4">
      <c r="B1593">
        <v>7.9499999999999993</v>
      </c>
      <c r="C1593" s="1">
        <v>7.3269399999999999E-9</v>
      </c>
      <c r="D1593" s="1">
        <v>3.7136200000000003E-4</v>
      </c>
      <c r="E1593" s="1">
        <v>5.4949999999999999E-2</v>
      </c>
      <c r="F1593" s="1">
        <v>0.61599999999999999</v>
      </c>
      <c r="G1593" s="1">
        <v>1.0329900000000001</v>
      </c>
      <c r="H1593" s="1">
        <v>1.00848</v>
      </c>
      <c r="I1593" s="1">
        <v>1.0038499999999999</v>
      </c>
      <c r="J1593" s="1">
        <v>1.0035000000000001</v>
      </c>
      <c r="K1593" s="1">
        <v>1.00349</v>
      </c>
      <c r="L1593" s="1">
        <v>1.00349</v>
      </c>
    </row>
    <row r="1594" spans="2:12" x14ac:dyDescent="0.4">
      <c r="B1594">
        <v>7.9600000000000009</v>
      </c>
      <c r="C1594" s="1">
        <v>7.1645600000000003E-9</v>
      </c>
      <c r="D1594" s="1">
        <v>3.6314700000000002E-4</v>
      </c>
      <c r="E1594" s="1">
        <v>5.3760000000000002E-2</v>
      </c>
      <c r="F1594" s="1">
        <v>0.60758000000000001</v>
      </c>
      <c r="G1594" s="1">
        <v>1.0322</v>
      </c>
      <c r="H1594" s="1">
        <v>1.0087299999999999</v>
      </c>
      <c r="I1594" s="1">
        <v>1.0038400000000001</v>
      </c>
      <c r="J1594" s="1">
        <v>1.0035099999999999</v>
      </c>
      <c r="K1594" s="1">
        <v>1.00349</v>
      </c>
      <c r="L1594" s="1">
        <v>1.00345</v>
      </c>
    </row>
    <row r="1595" spans="2:12" x14ac:dyDescent="0.4">
      <c r="B1595">
        <v>7.9600000000000009</v>
      </c>
      <c r="C1595" s="1">
        <v>7.0062600000000002E-9</v>
      </c>
      <c r="D1595" s="1">
        <v>3.5511599999999999E-4</v>
      </c>
      <c r="E1595" s="1">
        <v>5.2609999999999997E-2</v>
      </c>
      <c r="F1595" s="1">
        <v>0.59919</v>
      </c>
      <c r="G1595" s="1">
        <v>1.03128</v>
      </c>
      <c r="H1595" s="1">
        <v>1.00902</v>
      </c>
      <c r="I1595" s="1">
        <v>1.00387</v>
      </c>
      <c r="J1595" s="1">
        <v>1.00352</v>
      </c>
      <c r="K1595" s="1">
        <v>1.0035000000000001</v>
      </c>
      <c r="L1595" s="1">
        <v>1.00345</v>
      </c>
    </row>
    <row r="1596" spans="2:12" x14ac:dyDescent="0.4">
      <c r="B1596">
        <v>7.9600000000000009</v>
      </c>
      <c r="C1596" s="1">
        <v>6.8512800000000004E-9</v>
      </c>
      <c r="D1596" s="1">
        <v>3.4726599999999999E-4</v>
      </c>
      <c r="E1596" s="1">
        <v>5.1470000000000002E-2</v>
      </c>
      <c r="F1596" s="1">
        <v>0.59082999999999997</v>
      </c>
      <c r="G1596" s="1">
        <v>1.0302800000000001</v>
      </c>
      <c r="H1596" s="1">
        <v>1.0092699999999999</v>
      </c>
      <c r="I1596" s="1">
        <v>1.0039</v>
      </c>
      <c r="J1596" s="1">
        <v>1.00353</v>
      </c>
      <c r="K1596" s="1">
        <v>1.00346</v>
      </c>
      <c r="L1596" s="1">
        <v>1.00345</v>
      </c>
    </row>
    <row r="1597" spans="2:12" x14ac:dyDescent="0.4">
      <c r="B1597">
        <v>7.9699999999999989</v>
      </c>
      <c r="C1597" s="1">
        <v>6.6999400000000003E-9</v>
      </c>
      <c r="D1597" s="1">
        <v>3.3958700000000003E-4</v>
      </c>
      <c r="E1597" s="1">
        <v>5.0360000000000002E-2</v>
      </c>
      <c r="F1597" s="1">
        <v>0.58250000000000002</v>
      </c>
      <c r="G1597" s="1">
        <v>1.02915</v>
      </c>
      <c r="H1597" s="1">
        <v>1.0096000000000001</v>
      </c>
      <c r="I1597" s="1">
        <v>1.0039</v>
      </c>
      <c r="J1597" s="1">
        <v>1.0035099999999999</v>
      </c>
      <c r="K1597" s="1">
        <v>1.00346</v>
      </c>
      <c r="L1597" s="1">
        <v>1.00345</v>
      </c>
    </row>
    <row r="1598" spans="2:12" x14ac:dyDescent="0.4">
      <c r="B1598">
        <v>7.98</v>
      </c>
      <c r="C1598" s="1">
        <v>6.5514900000000001E-9</v>
      </c>
      <c r="D1598" s="1">
        <v>3.3207700000000001E-4</v>
      </c>
      <c r="E1598" s="1">
        <v>4.9270000000000001E-2</v>
      </c>
      <c r="F1598" s="1">
        <v>0.57420000000000004</v>
      </c>
      <c r="G1598" s="1">
        <v>1.0279700000000001</v>
      </c>
      <c r="H1598" s="1">
        <v>1.0098800000000001</v>
      </c>
      <c r="I1598" s="1">
        <v>1.0039499999999999</v>
      </c>
      <c r="J1598" s="1">
        <v>1.00352</v>
      </c>
      <c r="K1598" s="1">
        <v>1.0034700000000001</v>
      </c>
      <c r="L1598" s="1">
        <v>1.00346</v>
      </c>
    </row>
    <row r="1599" spans="2:12" x14ac:dyDescent="0.4">
      <c r="B1599">
        <v>7.98</v>
      </c>
      <c r="C1599" s="1">
        <v>6.4066699999999998E-9</v>
      </c>
      <c r="D1599" s="1">
        <v>3.2473400000000003E-4</v>
      </c>
      <c r="E1599" s="1">
        <v>4.8210000000000003E-2</v>
      </c>
      <c r="F1599" s="1">
        <v>0.56594999999999995</v>
      </c>
      <c r="G1599" s="1">
        <v>1.0266500000000001</v>
      </c>
      <c r="H1599" s="1">
        <v>1.0102</v>
      </c>
      <c r="I1599" s="1">
        <v>1.00396</v>
      </c>
      <c r="J1599" s="1">
        <v>1.0035400000000001</v>
      </c>
      <c r="K1599" s="1">
        <v>1.0034700000000001</v>
      </c>
      <c r="L1599" s="1">
        <v>1.00346</v>
      </c>
    </row>
    <row r="1600" spans="2:12" x14ac:dyDescent="0.4">
      <c r="B1600">
        <v>7.98</v>
      </c>
      <c r="C1600" s="1">
        <v>6.2650500000000004E-9</v>
      </c>
      <c r="D1600" s="1">
        <v>3.1755599999999998E-4</v>
      </c>
      <c r="E1600" s="1">
        <v>4.7169999999999997E-2</v>
      </c>
      <c r="F1600" s="1">
        <v>0.55772999999999995</v>
      </c>
      <c r="G1600" s="1">
        <v>1.0251999999999999</v>
      </c>
      <c r="H1600" s="1">
        <v>1.0105299999999999</v>
      </c>
      <c r="I1600" s="1">
        <v>1.0040100000000001</v>
      </c>
      <c r="J1600" s="1">
        <v>1.0035099999999999</v>
      </c>
      <c r="K1600" s="1">
        <v>1.0034700000000001</v>
      </c>
      <c r="L1600" s="1">
        <v>1.00346</v>
      </c>
    </row>
    <row r="1601" spans="2:12" x14ac:dyDescent="0.4">
      <c r="B1601">
        <v>7.9899999999999984</v>
      </c>
      <c r="C1601" s="1">
        <v>6.1266400000000003E-9</v>
      </c>
      <c r="D1601" s="1">
        <v>3.1052899999999998E-4</v>
      </c>
      <c r="E1601" s="1">
        <v>4.6149999999999997E-2</v>
      </c>
      <c r="F1601" s="1">
        <v>0.54957</v>
      </c>
      <c r="G1601" s="1">
        <v>1.0236799999999999</v>
      </c>
      <c r="H1601" s="1">
        <v>1.0108600000000001</v>
      </c>
      <c r="I1601" s="1">
        <v>1.00403</v>
      </c>
      <c r="J1601" s="1">
        <v>1.00353</v>
      </c>
      <c r="K1601" s="1">
        <v>1.0034799999999999</v>
      </c>
      <c r="L1601" s="1">
        <v>1.00346</v>
      </c>
    </row>
    <row r="1602" spans="2:12" x14ac:dyDescent="0.4">
      <c r="B1602">
        <v>8</v>
      </c>
      <c r="C1602" s="1">
        <v>5.9909799999999999E-9</v>
      </c>
      <c r="D1602" s="1">
        <v>3.0366300000000002E-4</v>
      </c>
      <c r="E1602" s="1">
        <v>4.5150000000000003E-2</v>
      </c>
      <c r="F1602" s="1">
        <v>0.54144000000000003</v>
      </c>
      <c r="G1602" s="1">
        <v>1.0220100000000001</v>
      </c>
      <c r="H1602" s="1">
        <v>1.0112399999999999</v>
      </c>
      <c r="I1602" s="1">
        <v>1.0040500000000001</v>
      </c>
      <c r="J1602" s="1">
        <v>1.0035499999999999</v>
      </c>
      <c r="K1602" s="1">
        <v>1.0034799999999999</v>
      </c>
      <c r="L1602" s="1">
        <v>1.00346</v>
      </c>
    </row>
    <row r="1603" spans="2:12" x14ac:dyDescent="0.4">
      <c r="B1603">
        <v>8</v>
      </c>
      <c r="C1603" s="1">
        <v>5.8584800000000002E-9</v>
      </c>
      <c r="D1603" s="1">
        <v>2.9694900000000002E-4</v>
      </c>
      <c r="E1603" s="1">
        <v>4.4170000000000001E-2</v>
      </c>
      <c r="F1603" s="1">
        <v>0.53337000000000001</v>
      </c>
      <c r="G1603" s="1">
        <v>1.02023</v>
      </c>
      <c r="H1603" s="1">
        <v>1.0115799999999999</v>
      </c>
      <c r="I1603" s="1">
        <v>1.0040800000000001</v>
      </c>
      <c r="J1603" s="1">
        <v>1.00352</v>
      </c>
      <c r="K1603" s="1">
        <v>1.00349</v>
      </c>
      <c r="L1603" s="1">
        <v>1.00346</v>
      </c>
    </row>
    <row r="1604" spans="2:12" x14ac:dyDescent="0.4">
      <c r="B1604">
        <v>8</v>
      </c>
      <c r="C1604" s="1">
        <v>5.7287500000000001E-9</v>
      </c>
      <c r="D1604" s="1">
        <v>2.90382E-4</v>
      </c>
      <c r="E1604" s="1">
        <v>4.3220000000000001E-2</v>
      </c>
      <c r="F1604" s="1">
        <v>0.52534999999999998</v>
      </c>
      <c r="G1604" s="1">
        <v>1.0183500000000001</v>
      </c>
      <c r="H1604" s="1">
        <v>1.0119800000000001</v>
      </c>
      <c r="I1604" s="1">
        <v>1.0041100000000001</v>
      </c>
      <c r="J1604" s="1">
        <v>1.0035400000000001</v>
      </c>
      <c r="K1604" s="1">
        <v>1.00349</v>
      </c>
      <c r="L1604" s="1">
        <v>1.00346</v>
      </c>
    </row>
    <row r="1605" spans="2:12" x14ac:dyDescent="0.4">
      <c r="B1605">
        <v>8.009999999999998</v>
      </c>
      <c r="C1605" s="1">
        <v>5.6021300000000004E-9</v>
      </c>
      <c r="D1605" s="1">
        <v>2.8395999999999998E-4</v>
      </c>
      <c r="E1605" s="1">
        <v>4.2279999999999998E-2</v>
      </c>
      <c r="F1605" s="1">
        <v>0.51737999999999995</v>
      </c>
      <c r="G1605" s="1">
        <v>1.01634</v>
      </c>
      <c r="H1605" s="1">
        <v>1.0123800000000001</v>
      </c>
      <c r="I1605" s="1">
        <v>1.0041500000000001</v>
      </c>
      <c r="J1605" s="1">
        <v>1.00356</v>
      </c>
      <c r="K1605" s="1">
        <v>1.0035000000000001</v>
      </c>
      <c r="L1605" s="1">
        <v>1.0034700000000001</v>
      </c>
    </row>
    <row r="1606" spans="2:12" x14ac:dyDescent="0.4">
      <c r="B1606">
        <v>8.02</v>
      </c>
      <c r="C1606" s="1">
        <v>5.4782399999999999E-9</v>
      </c>
      <c r="D1606" s="1">
        <v>2.7768200000000002E-4</v>
      </c>
      <c r="E1606" s="1">
        <v>4.1369999999999997E-2</v>
      </c>
      <c r="F1606" s="1">
        <v>0.50946000000000002</v>
      </c>
      <c r="G1606" s="1">
        <v>1.0141800000000001</v>
      </c>
      <c r="H1606" s="1">
        <v>1.0127999999999999</v>
      </c>
      <c r="I1606" s="1">
        <v>1.0041599999999999</v>
      </c>
      <c r="J1606" s="1">
        <v>1.0035400000000001</v>
      </c>
      <c r="K1606" s="1">
        <v>1.00346</v>
      </c>
      <c r="L1606" s="1">
        <v>1.0034700000000001</v>
      </c>
    </row>
    <row r="1607" spans="2:12" x14ac:dyDescent="0.4">
      <c r="B1607">
        <v>8.02</v>
      </c>
      <c r="C1607" s="1">
        <v>5.3572300000000001E-9</v>
      </c>
      <c r="D1607" s="1">
        <v>2.7154000000000002E-4</v>
      </c>
      <c r="E1607" s="1">
        <v>4.0469999999999999E-2</v>
      </c>
      <c r="F1607" s="1">
        <v>0.50161</v>
      </c>
      <c r="G1607" s="1">
        <v>1.01193</v>
      </c>
      <c r="H1607" s="1">
        <v>1.0132300000000001</v>
      </c>
      <c r="I1607" s="1">
        <v>1.00421</v>
      </c>
      <c r="J1607" s="1">
        <v>1.0035700000000001</v>
      </c>
      <c r="K1607" s="1">
        <v>1.0034700000000001</v>
      </c>
      <c r="L1607" s="1">
        <v>1.0034700000000001</v>
      </c>
    </row>
    <row r="1608" spans="2:12" x14ac:dyDescent="0.4">
      <c r="B1608">
        <v>8.0299999999999976</v>
      </c>
      <c r="C1608" s="1">
        <v>5.2387299999999998E-9</v>
      </c>
      <c r="D1608" s="1">
        <v>2.65538E-4</v>
      </c>
      <c r="E1608" s="1">
        <v>3.959E-2</v>
      </c>
      <c r="F1608" s="1">
        <v>0.49381000000000003</v>
      </c>
      <c r="G1608" s="1">
        <v>1.00952</v>
      </c>
      <c r="H1608" s="1">
        <v>1.0136700000000001</v>
      </c>
      <c r="I1608" s="1">
        <v>1.00423</v>
      </c>
      <c r="J1608" s="1">
        <v>1.0035499999999999</v>
      </c>
      <c r="K1608" s="1">
        <v>1.0034700000000001</v>
      </c>
      <c r="L1608" s="1">
        <v>1.0034700000000001</v>
      </c>
    </row>
    <row r="1609" spans="2:12" x14ac:dyDescent="0.4">
      <c r="B1609">
        <v>8.0299999999999976</v>
      </c>
      <c r="C1609" s="1">
        <v>5.1228800000000004E-9</v>
      </c>
      <c r="D1609" s="1">
        <v>2.5966800000000001E-4</v>
      </c>
      <c r="E1609" s="1">
        <v>3.8730000000000001E-2</v>
      </c>
      <c r="F1609" s="1">
        <v>0.48607</v>
      </c>
      <c r="G1609" s="1">
        <v>1.00698</v>
      </c>
      <c r="H1609" s="1">
        <v>1.0140899999999999</v>
      </c>
      <c r="I1609" s="1">
        <v>1.0043</v>
      </c>
      <c r="J1609" s="1">
        <v>1.0035799999999999</v>
      </c>
      <c r="K1609" s="1">
        <v>1.0034799999999999</v>
      </c>
      <c r="L1609" s="1">
        <v>1.0034700000000001</v>
      </c>
    </row>
    <row r="1610" spans="2:12" x14ac:dyDescent="0.4">
      <c r="B1610">
        <v>8.0399999999999991</v>
      </c>
      <c r="C1610" s="1">
        <v>5.0095500000000003E-9</v>
      </c>
      <c r="D1610" s="1">
        <v>2.5392600000000002E-4</v>
      </c>
      <c r="E1610" s="1">
        <v>3.789E-2</v>
      </c>
      <c r="F1610" s="1">
        <v>0.47839999999999999</v>
      </c>
      <c r="G1610" s="1">
        <v>1.0043500000000001</v>
      </c>
      <c r="H1610" s="1">
        <v>1.01457</v>
      </c>
      <c r="I1610" s="1">
        <v>1.0043299999999999</v>
      </c>
      <c r="J1610" s="1">
        <v>1.00356</v>
      </c>
      <c r="K1610" s="1">
        <v>1.00349</v>
      </c>
      <c r="L1610" s="1">
        <v>1.0034799999999999</v>
      </c>
    </row>
    <row r="1611" spans="2:12" x14ac:dyDescent="0.4">
      <c r="B1611">
        <v>8.0399999999999991</v>
      </c>
      <c r="C1611" s="1">
        <v>4.8988100000000004E-9</v>
      </c>
      <c r="D1611" s="1">
        <v>2.4830799999999998E-4</v>
      </c>
      <c r="E1611" s="1">
        <v>3.7069999999999999E-2</v>
      </c>
      <c r="F1611" s="1">
        <v>0.47078999999999999</v>
      </c>
      <c r="G1611" s="1">
        <v>1.0015400000000001</v>
      </c>
      <c r="H1611" s="1">
        <v>1.0150699999999999</v>
      </c>
      <c r="I1611" s="1">
        <v>1.00437</v>
      </c>
      <c r="J1611" s="1">
        <v>1.0035499999999999</v>
      </c>
      <c r="K1611" s="1">
        <v>1.00349</v>
      </c>
      <c r="L1611" s="1">
        <v>1.0034799999999999</v>
      </c>
    </row>
    <row r="1612" spans="2:12" x14ac:dyDescent="0.4">
      <c r="B1612">
        <v>8.0500000000000007</v>
      </c>
      <c r="C1612" s="1">
        <v>4.7904800000000002E-9</v>
      </c>
      <c r="D1612" s="1">
        <v>2.4281800000000001E-4</v>
      </c>
      <c r="E1612" s="1">
        <v>3.6260000000000001E-2</v>
      </c>
      <c r="F1612" s="1">
        <v>0.46325</v>
      </c>
      <c r="G1612" s="1">
        <v>0.99863000000000002</v>
      </c>
      <c r="H1612" s="1">
        <v>1.0155400000000001</v>
      </c>
      <c r="I1612" s="1">
        <v>1.0044299999999999</v>
      </c>
      <c r="J1612" s="1">
        <v>1.0035799999999999</v>
      </c>
      <c r="K1612" s="1">
        <v>1.0035000000000001</v>
      </c>
      <c r="L1612" s="1">
        <v>1.0034799999999999</v>
      </c>
    </row>
    <row r="1613" spans="2:12" x14ac:dyDescent="0.4">
      <c r="B1613">
        <v>8.0500000000000007</v>
      </c>
      <c r="C1613" s="1">
        <v>4.6845499999999999E-9</v>
      </c>
      <c r="D1613" s="1">
        <v>2.3744400000000001E-4</v>
      </c>
      <c r="E1613" s="1">
        <v>3.5479999999999998E-2</v>
      </c>
      <c r="F1613" s="1">
        <v>0.45578000000000002</v>
      </c>
      <c r="G1613" s="1">
        <v>0.99555000000000005</v>
      </c>
      <c r="H1613" s="1">
        <v>1.0160400000000001</v>
      </c>
      <c r="I1613" s="1">
        <v>1.0044900000000001</v>
      </c>
      <c r="J1613" s="1">
        <v>1.0035700000000001</v>
      </c>
      <c r="K1613" s="1">
        <v>1.0034700000000001</v>
      </c>
      <c r="L1613" s="1">
        <v>1.0034799999999999</v>
      </c>
    </row>
    <row r="1614" spans="2:12" x14ac:dyDescent="0.4">
      <c r="B1614">
        <v>8.0500000000000007</v>
      </c>
      <c r="C1614" s="1">
        <v>4.5809000000000002E-9</v>
      </c>
      <c r="D1614" s="1">
        <v>2.3219899999999999E-4</v>
      </c>
      <c r="E1614" s="1">
        <v>3.4700000000000002E-2</v>
      </c>
      <c r="F1614" s="1">
        <v>0.44838</v>
      </c>
      <c r="G1614" s="1">
        <v>0.99234999999999995</v>
      </c>
      <c r="H1614" s="1">
        <v>1.01651</v>
      </c>
      <c r="I1614" s="1">
        <v>1.0045200000000001</v>
      </c>
      <c r="J1614" s="1">
        <v>1.0036</v>
      </c>
      <c r="K1614" s="1">
        <v>1.0034799999999999</v>
      </c>
      <c r="L1614" s="1">
        <v>1.00349</v>
      </c>
    </row>
    <row r="1615" spans="2:12" x14ac:dyDescent="0.4">
      <c r="B1615">
        <v>8.0600000000000023</v>
      </c>
      <c r="C1615" s="1">
        <v>4.4796000000000001E-9</v>
      </c>
      <c r="D1615" s="1">
        <v>2.27061E-4</v>
      </c>
      <c r="E1615" s="1">
        <v>3.3950000000000001E-2</v>
      </c>
      <c r="F1615" s="1">
        <v>0.44103999999999999</v>
      </c>
      <c r="G1615" s="1">
        <v>0.98897999999999997</v>
      </c>
      <c r="H1615" s="1">
        <v>1.0170399999999999</v>
      </c>
      <c r="I1615" s="1">
        <v>1.0045999999999999</v>
      </c>
      <c r="J1615" s="1">
        <v>1.0036</v>
      </c>
      <c r="K1615" s="1">
        <v>1.0034799999999999</v>
      </c>
      <c r="L1615" s="1">
        <v>1.00349</v>
      </c>
    </row>
    <row r="1616" spans="2:12" x14ac:dyDescent="0.4">
      <c r="B1616">
        <v>8.07</v>
      </c>
      <c r="C1616" s="1">
        <v>4.3805500000000001E-9</v>
      </c>
      <c r="D1616" s="1">
        <v>2.2203899999999999E-4</v>
      </c>
      <c r="E1616" s="1">
        <v>3.3210000000000003E-2</v>
      </c>
      <c r="F1616" s="1">
        <v>0.43378</v>
      </c>
      <c r="G1616" s="1">
        <v>0.98548999999999998</v>
      </c>
      <c r="H1616" s="1">
        <v>1.0175000000000001</v>
      </c>
      <c r="I1616" s="1">
        <v>1.00465</v>
      </c>
      <c r="J1616" s="1">
        <v>1.00359</v>
      </c>
      <c r="K1616" s="1">
        <v>1.00349</v>
      </c>
      <c r="L1616" s="1">
        <v>1.00345</v>
      </c>
    </row>
    <row r="1617" spans="2:12" x14ac:dyDescent="0.4">
      <c r="B1617">
        <v>8.07</v>
      </c>
      <c r="C1617" s="1">
        <v>4.2836599999999997E-9</v>
      </c>
      <c r="D1617" s="1">
        <v>2.1713400000000001E-4</v>
      </c>
      <c r="E1617" s="1">
        <v>3.2489999999999998E-2</v>
      </c>
      <c r="F1617" s="1">
        <v>0.42659000000000002</v>
      </c>
      <c r="G1617" s="1">
        <v>0.98189000000000004</v>
      </c>
      <c r="H1617" s="1">
        <v>1.0180199999999999</v>
      </c>
      <c r="I1617" s="1">
        <v>1.00471</v>
      </c>
      <c r="J1617" s="1">
        <v>1.00359</v>
      </c>
      <c r="K1617" s="1">
        <v>1.0035000000000001</v>
      </c>
      <c r="L1617" s="1">
        <v>1.00345</v>
      </c>
    </row>
    <row r="1618" spans="2:12" x14ac:dyDescent="0.4">
      <c r="B1618">
        <v>8.07</v>
      </c>
      <c r="C1618" s="1">
        <v>4.18889E-9</v>
      </c>
      <c r="D1618" s="1">
        <v>2.1232799999999999E-4</v>
      </c>
      <c r="E1618" s="1">
        <v>3.1780000000000003E-2</v>
      </c>
      <c r="F1618" s="1">
        <v>0.41948000000000002</v>
      </c>
      <c r="G1618" s="1">
        <v>0.97809999999999997</v>
      </c>
      <c r="H1618" s="1">
        <v>1.01851</v>
      </c>
      <c r="I1618" s="1">
        <v>1.00478</v>
      </c>
      <c r="J1618" s="1">
        <v>1.00363</v>
      </c>
      <c r="K1618" s="1">
        <v>1.0034700000000001</v>
      </c>
      <c r="L1618" s="1">
        <v>1.00346</v>
      </c>
    </row>
    <row r="1619" spans="2:12" x14ac:dyDescent="0.4">
      <c r="B1619">
        <v>8.0800000000000018</v>
      </c>
      <c r="C1619" s="1">
        <v>4.0962799999999998E-9</v>
      </c>
      <c r="D1619" s="1">
        <v>2.07634E-4</v>
      </c>
      <c r="E1619" s="1">
        <v>3.109E-2</v>
      </c>
      <c r="F1619" s="1">
        <v>0.41243999999999997</v>
      </c>
      <c r="G1619" s="1">
        <v>0.97423000000000004</v>
      </c>
      <c r="H1619" s="1">
        <v>1.0189699999999999</v>
      </c>
      <c r="I1619" s="1">
        <v>1.0048299999999999</v>
      </c>
      <c r="J1619" s="1">
        <v>1.00363</v>
      </c>
      <c r="K1619" s="1">
        <v>1.0034799999999999</v>
      </c>
      <c r="L1619" s="1">
        <v>1.00346</v>
      </c>
    </row>
    <row r="1620" spans="2:12" x14ac:dyDescent="0.4">
      <c r="B1620">
        <v>8.09</v>
      </c>
      <c r="C1620" s="1">
        <v>4.0056700000000003E-9</v>
      </c>
      <c r="D1620" s="1">
        <v>2.03045E-4</v>
      </c>
      <c r="E1620" s="1">
        <v>3.041E-2</v>
      </c>
      <c r="F1620" s="1">
        <v>0.40548000000000001</v>
      </c>
      <c r="G1620" s="1">
        <v>0.97016000000000002</v>
      </c>
      <c r="H1620" s="1">
        <v>1.0194300000000001</v>
      </c>
      <c r="I1620" s="1">
        <v>1.0048900000000001</v>
      </c>
      <c r="J1620" s="1">
        <v>1.00363</v>
      </c>
      <c r="K1620" s="1">
        <v>1.00349</v>
      </c>
      <c r="L1620" s="1">
        <v>1.00346</v>
      </c>
    </row>
    <row r="1621" spans="2:12" x14ac:dyDescent="0.4">
      <c r="B1621">
        <v>8.09</v>
      </c>
      <c r="C1621" s="1">
        <v>3.9171400000000004E-9</v>
      </c>
      <c r="D1621" s="1">
        <v>1.9855099999999999E-4</v>
      </c>
      <c r="E1621" s="1">
        <v>2.9749999999999999E-2</v>
      </c>
      <c r="F1621" s="1">
        <v>0.39859</v>
      </c>
      <c r="G1621" s="1">
        <v>0.96597</v>
      </c>
      <c r="H1621" s="1">
        <v>1.01986</v>
      </c>
      <c r="I1621" s="1">
        <v>1.0049999999999999</v>
      </c>
      <c r="J1621" s="1">
        <v>1.0036400000000001</v>
      </c>
      <c r="K1621" s="1">
        <v>1.0035099999999999</v>
      </c>
      <c r="L1621" s="1">
        <v>1.0034700000000001</v>
      </c>
    </row>
    <row r="1622" spans="2:12" x14ac:dyDescent="0.4">
      <c r="B1622">
        <v>8.09</v>
      </c>
      <c r="C1622" s="1">
        <v>3.8304499999999997E-9</v>
      </c>
      <c r="D1622" s="1">
        <v>1.94162E-4</v>
      </c>
      <c r="E1622" s="1">
        <v>2.9100000000000001E-2</v>
      </c>
      <c r="F1622" s="1">
        <v>0.39179000000000003</v>
      </c>
      <c r="G1622" s="1">
        <v>0.96165</v>
      </c>
      <c r="H1622" s="1">
        <v>1.0202199999999999</v>
      </c>
      <c r="I1622" s="1">
        <v>1.0050399999999999</v>
      </c>
      <c r="J1622" s="1">
        <v>1.0036499999999999</v>
      </c>
      <c r="K1622" s="1">
        <v>1.0034799999999999</v>
      </c>
      <c r="L1622" s="1">
        <v>1.0034700000000001</v>
      </c>
    </row>
    <row r="1623" spans="2:12" x14ac:dyDescent="0.4">
      <c r="B1623">
        <v>8.1000000000000014</v>
      </c>
      <c r="C1623" s="1">
        <v>3.7457599999999997E-9</v>
      </c>
      <c r="D1623" s="1">
        <v>1.8986799999999999E-4</v>
      </c>
      <c r="E1623" s="1">
        <v>2.8469999999999999E-2</v>
      </c>
      <c r="F1623" s="1">
        <v>0.38505</v>
      </c>
      <c r="G1623" s="1">
        <v>0.95718000000000003</v>
      </c>
      <c r="H1623" s="1">
        <v>1.02058</v>
      </c>
      <c r="I1623" s="1">
        <v>1.00515</v>
      </c>
      <c r="J1623" s="1">
        <v>1.00366</v>
      </c>
      <c r="K1623" s="1">
        <v>1.00349</v>
      </c>
      <c r="L1623" s="1">
        <v>1.0034799999999999</v>
      </c>
    </row>
    <row r="1624" spans="2:12" x14ac:dyDescent="0.4">
      <c r="B1624">
        <v>8.11</v>
      </c>
      <c r="C1624" s="1">
        <v>3.6629100000000001E-9</v>
      </c>
      <c r="D1624" s="1">
        <v>1.8566700000000001E-4</v>
      </c>
      <c r="E1624" s="1">
        <v>2.784E-2</v>
      </c>
      <c r="F1624" s="1">
        <v>0.37840000000000001</v>
      </c>
      <c r="G1624" s="1">
        <v>0.95252999999999999</v>
      </c>
      <c r="H1624" s="1">
        <v>1.0208600000000001</v>
      </c>
      <c r="I1624" s="1">
        <v>1.00522</v>
      </c>
      <c r="J1624" s="1">
        <v>1.0036700000000001</v>
      </c>
      <c r="K1624" s="1">
        <v>1.0035000000000001</v>
      </c>
      <c r="L1624" s="1">
        <v>1.0034799999999999</v>
      </c>
    </row>
    <row r="1625" spans="2:12" x14ac:dyDescent="0.4">
      <c r="B1625">
        <v>8.11</v>
      </c>
      <c r="C1625" s="1">
        <v>3.5819400000000001E-9</v>
      </c>
      <c r="D1625" s="1">
        <v>1.8156199999999999E-4</v>
      </c>
      <c r="E1625" s="1">
        <v>2.724E-2</v>
      </c>
      <c r="F1625" s="1">
        <v>0.37182999999999999</v>
      </c>
      <c r="G1625" s="1">
        <v>0.94779999999999998</v>
      </c>
      <c r="H1625" s="1">
        <v>1.0210999999999999</v>
      </c>
      <c r="I1625" s="1">
        <v>1.00532</v>
      </c>
      <c r="J1625" s="1">
        <v>1.00369</v>
      </c>
      <c r="K1625" s="1">
        <v>1.0034799999999999</v>
      </c>
      <c r="L1625" s="1">
        <v>1.00349</v>
      </c>
    </row>
    <row r="1626" spans="2:12" x14ac:dyDescent="0.4">
      <c r="B1626">
        <v>8.11</v>
      </c>
      <c r="C1626" s="1">
        <v>3.50269E-9</v>
      </c>
      <c r="D1626" s="1">
        <v>1.77548E-4</v>
      </c>
      <c r="E1626" s="1">
        <v>2.664E-2</v>
      </c>
      <c r="F1626" s="1">
        <v>0.36534</v>
      </c>
      <c r="G1626" s="1">
        <v>0.94289999999999996</v>
      </c>
      <c r="H1626" s="1">
        <v>1.0213000000000001</v>
      </c>
      <c r="I1626" s="1">
        <v>1.00543</v>
      </c>
      <c r="J1626" s="1">
        <v>1.0036700000000001</v>
      </c>
      <c r="K1626" s="1">
        <v>1.00349</v>
      </c>
      <c r="L1626" s="1">
        <v>1.00345</v>
      </c>
    </row>
    <row r="1627" spans="2:12" x14ac:dyDescent="0.4">
      <c r="B1627">
        <v>8.120000000000001</v>
      </c>
      <c r="C1627" s="1">
        <v>3.4252400000000001E-9</v>
      </c>
      <c r="D1627" s="1">
        <v>1.7361899999999999E-4</v>
      </c>
      <c r="E1627" s="1">
        <v>2.606E-2</v>
      </c>
      <c r="F1627" s="1">
        <v>0.35893000000000003</v>
      </c>
      <c r="G1627" s="1">
        <v>0.93786999999999998</v>
      </c>
      <c r="H1627" s="1">
        <v>1.0214700000000001</v>
      </c>
      <c r="I1627" s="1">
        <v>1.0055099999999999</v>
      </c>
      <c r="J1627" s="1">
        <v>1.00369</v>
      </c>
      <c r="K1627" s="1">
        <v>1.0035099999999999</v>
      </c>
      <c r="L1627" s="1">
        <v>1.00345</v>
      </c>
    </row>
    <row r="1628" spans="2:12" x14ac:dyDescent="0.4">
      <c r="B1628">
        <v>8.129999999999999</v>
      </c>
      <c r="C1628" s="1">
        <v>3.34947E-9</v>
      </c>
      <c r="D1628" s="1">
        <v>1.6978199999999999E-4</v>
      </c>
      <c r="E1628" s="1">
        <v>2.5489999999999999E-2</v>
      </c>
      <c r="F1628" s="1">
        <v>0.35260000000000002</v>
      </c>
      <c r="G1628" s="1">
        <v>0.93274000000000001</v>
      </c>
      <c r="H1628" s="1">
        <v>1.0216099999999999</v>
      </c>
      <c r="I1628" s="1">
        <v>1.00562</v>
      </c>
      <c r="J1628" s="1">
        <v>1.0037199999999999</v>
      </c>
      <c r="K1628" s="1">
        <v>1.0034799999999999</v>
      </c>
      <c r="L1628" s="1">
        <v>1.00346</v>
      </c>
    </row>
    <row r="1629" spans="2:12" x14ac:dyDescent="0.4">
      <c r="B1629">
        <v>8.129999999999999</v>
      </c>
      <c r="C1629" s="1">
        <v>3.2754199999999998E-9</v>
      </c>
      <c r="D1629" s="1">
        <v>1.66028E-4</v>
      </c>
      <c r="E1629" s="1">
        <v>2.4930000000000001E-2</v>
      </c>
      <c r="F1629" s="1">
        <v>0.34634999999999999</v>
      </c>
      <c r="G1629" s="1">
        <v>0.92744000000000004</v>
      </c>
      <c r="H1629" s="1">
        <v>1.0217099999999999</v>
      </c>
      <c r="I1629" s="1">
        <v>1.0057499999999999</v>
      </c>
      <c r="J1629" s="1">
        <v>1.0037100000000001</v>
      </c>
      <c r="K1629" s="1">
        <v>1.0035000000000001</v>
      </c>
      <c r="L1629" s="1">
        <v>1.0034700000000001</v>
      </c>
    </row>
    <row r="1630" spans="2:12" x14ac:dyDescent="0.4">
      <c r="B1630">
        <v>8.129999999999999</v>
      </c>
      <c r="C1630" s="1">
        <v>3.2029700000000002E-9</v>
      </c>
      <c r="D1630" s="1">
        <v>1.62359E-4</v>
      </c>
      <c r="E1630" s="1">
        <v>2.4389999999999998E-2</v>
      </c>
      <c r="F1630" s="1">
        <v>0.34017999999999998</v>
      </c>
      <c r="G1630" s="1">
        <v>0.92201</v>
      </c>
      <c r="H1630" s="1">
        <v>1.0218100000000001</v>
      </c>
      <c r="I1630" s="1">
        <v>1.00586</v>
      </c>
      <c r="J1630" s="1">
        <v>1.0037400000000001</v>
      </c>
      <c r="K1630" s="1">
        <v>1.0034799999999999</v>
      </c>
      <c r="L1630" s="1">
        <v>1.0034700000000001</v>
      </c>
    </row>
    <row r="1631" spans="2:12" x14ac:dyDescent="0.4">
      <c r="B1631">
        <v>8.14</v>
      </c>
      <c r="C1631" s="1">
        <v>3.13213E-9</v>
      </c>
      <c r="D1631" s="1">
        <v>1.5876599999999999E-4</v>
      </c>
      <c r="E1631" s="1">
        <v>2.3859999999999999E-2</v>
      </c>
      <c r="F1631" s="1">
        <v>0.33409</v>
      </c>
      <c r="G1631" s="1">
        <v>0.91644000000000003</v>
      </c>
      <c r="H1631" s="1">
        <v>1.02183</v>
      </c>
      <c r="I1631" s="1">
        <v>1.0059899999999999</v>
      </c>
      <c r="J1631" s="1">
        <v>1.00373</v>
      </c>
      <c r="K1631" s="1">
        <v>1.0035000000000001</v>
      </c>
      <c r="L1631" s="1">
        <v>1.0034799999999999</v>
      </c>
    </row>
    <row r="1632" spans="2:12" x14ac:dyDescent="0.4">
      <c r="B1632">
        <v>8.1500000000000021</v>
      </c>
      <c r="C1632" s="1">
        <v>3.0628800000000001E-9</v>
      </c>
      <c r="D1632" s="1">
        <v>1.55253E-4</v>
      </c>
      <c r="E1632" s="1">
        <v>2.334E-2</v>
      </c>
      <c r="F1632" s="1">
        <v>0.32807999999999998</v>
      </c>
      <c r="G1632" s="1">
        <v>0.91073999999999999</v>
      </c>
      <c r="H1632" s="1">
        <v>1.02186</v>
      </c>
      <c r="I1632" s="1">
        <v>1.0061100000000001</v>
      </c>
      <c r="J1632" s="1">
        <v>1.00373</v>
      </c>
      <c r="K1632" s="1">
        <v>1.00352</v>
      </c>
      <c r="L1632" s="1">
        <v>1.0034799999999999</v>
      </c>
    </row>
    <row r="1633" spans="2:12" x14ac:dyDescent="0.4">
      <c r="B1633">
        <v>8.1500000000000021</v>
      </c>
      <c r="C1633" s="1">
        <v>2.9951499999999999E-9</v>
      </c>
      <c r="D1633" s="1">
        <v>1.5182300000000001E-4</v>
      </c>
      <c r="E1633" s="1">
        <v>2.282E-2</v>
      </c>
      <c r="F1633" s="1">
        <v>0.32214999999999999</v>
      </c>
      <c r="G1633" s="1">
        <v>0.90493999999999997</v>
      </c>
      <c r="H1633" s="1">
        <v>1.0218100000000001</v>
      </c>
      <c r="I1633" s="1">
        <v>1.00624</v>
      </c>
      <c r="J1633" s="1">
        <v>1.0037799999999999</v>
      </c>
      <c r="K1633" s="1">
        <v>1.0035000000000001</v>
      </c>
      <c r="L1633" s="1">
        <v>1.00345</v>
      </c>
    </row>
    <row r="1634" spans="2:12" x14ac:dyDescent="0.4">
      <c r="B1634">
        <v>8.1500000000000021</v>
      </c>
      <c r="C1634" s="1">
        <v>2.9289000000000001E-9</v>
      </c>
      <c r="D1634" s="1">
        <v>1.48462E-4</v>
      </c>
      <c r="E1634" s="1">
        <v>2.2329999999999999E-2</v>
      </c>
      <c r="F1634" s="1">
        <v>0.31630999999999998</v>
      </c>
      <c r="G1634" s="1">
        <v>0.89900000000000002</v>
      </c>
      <c r="H1634" s="1">
        <v>1.02176</v>
      </c>
      <c r="I1634" s="1">
        <v>1.00637</v>
      </c>
      <c r="J1634" s="1">
        <v>1.00379</v>
      </c>
      <c r="K1634" s="1">
        <v>1.00352</v>
      </c>
      <c r="L1634" s="1">
        <v>1.00346</v>
      </c>
    </row>
    <row r="1635" spans="2:12" x14ac:dyDescent="0.4">
      <c r="B1635">
        <v>8.16</v>
      </c>
      <c r="C1635" s="1">
        <v>2.8641300000000001E-9</v>
      </c>
      <c r="D1635" s="1">
        <v>1.45181E-4</v>
      </c>
      <c r="E1635" s="1">
        <v>2.1839999999999998E-2</v>
      </c>
      <c r="F1635" s="1">
        <v>0.31053999999999998</v>
      </c>
      <c r="G1635" s="1">
        <v>0.89292000000000005</v>
      </c>
      <c r="H1635" s="1">
        <v>1.02166</v>
      </c>
      <c r="I1635" s="1">
        <v>1.0065200000000001</v>
      </c>
      <c r="J1635" s="1">
        <v>1.0038</v>
      </c>
      <c r="K1635" s="1">
        <v>1.0035099999999999</v>
      </c>
      <c r="L1635" s="1">
        <v>1.0034700000000001</v>
      </c>
    </row>
    <row r="1636" spans="2:12" x14ac:dyDescent="0.4">
      <c r="B1636">
        <v>8.1700000000000017</v>
      </c>
      <c r="C1636" s="1">
        <v>2.80081E-9</v>
      </c>
      <c r="D1636" s="1">
        <v>1.41972E-4</v>
      </c>
      <c r="E1636" s="1">
        <v>2.1360000000000001E-2</v>
      </c>
      <c r="F1636" s="1">
        <v>0.30486000000000002</v>
      </c>
      <c r="G1636" s="1">
        <v>0.88675000000000004</v>
      </c>
      <c r="H1636" s="1">
        <v>1.0214799999999999</v>
      </c>
      <c r="I1636" s="1">
        <v>1.0066999999999999</v>
      </c>
      <c r="J1636" s="1">
        <v>1.0038199999999999</v>
      </c>
      <c r="K1636" s="1">
        <v>1.00349</v>
      </c>
      <c r="L1636" s="1">
        <v>1.0034700000000001</v>
      </c>
    </row>
    <row r="1637" spans="2:12" x14ac:dyDescent="0.4">
      <c r="B1637">
        <v>8.1700000000000017</v>
      </c>
      <c r="C1637" s="1">
        <v>2.73884E-9</v>
      </c>
      <c r="D1637" s="1">
        <v>1.3883100000000001E-4</v>
      </c>
      <c r="E1637" s="1">
        <v>2.0889999999999999E-2</v>
      </c>
      <c r="F1637" s="1">
        <v>0.29925000000000002</v>
      </c>
      <c r="G1637" s="1">
        <v>0.88044999999999995</v>
      </c>
      <c r="H1637" s="1">
        <v>1.0213000000000001</v>
      </c>
      <c r="I1637" s="1">
        <v>1.0068299999999999</v>
      </c>
      <c r="J1637" s="1">
        <v>1.0038499999999999</v>
      </c>
      <c r="K1637" s="1">
        <v>1.00352</v>
      </c>
      <c r="L1637" s="1">
        <v>1.0034799999999999</v>
      </c>
    </row>
    <row r="1638" spans="2:12" x14ac:dyDescent="0.4">
      <c r="B1638">
        <v>8.1700000000000017</v>
      </c>
      <c r="C1638" s="1">
        <v>2.6782700000000001E-9</v>
      </c>
      <c r="D1638" s="1">
        <v>1.3576199999999999E-4</v>
      </c>
      <c r="E1638" s="1">
        <v>2.043E-2</v>
      </c>
      <c r="F1638" s="1">
        <v>0.29372999999999999</v>
      </c>
      <c r="G1638" s="1">
        <v>0.874</v>
      </c>
      <c r="H1638" s="1">
        <v>1.0210300000000001</v>
      </c>
      <c r="I1638" s="1">
        <v>1.0070300000000001</v>
      </c>
      <c r="J1638" s="1">
        <v>1.00387</v>
      </c>
      <c r="K1638" s="1">
        <v>1.0035000000000001</v>
      </c>
      <c r="L1638" s="1">
        <v>1.00345</v>
      </c>
    </row>
    <row r="1639" spans="2:12" x14ac:dyDescent="0.4">
      <c r="B1639">
        <v>8.18</v>
      </c>
      <c r="C1639" s="1">
        <v>2.6190700000000001E-9</v>
      </c>
      <c r="D1639" s="1">
        <v>1.32757E-4</v>
      </c>
      <c r="E1639" s="1">
        <v>1.9990000000000001E-2</v>
      </c>
      <c r="F1639" s="1">
        <v>0.28828999999999999</v>
      </c>
      <c r="G1639" s="1">
        <v>0.86750000000000005</v>
      </c>
      <c r="H1639" s="1">
        <v>1.0206999999999999</v>
      </c>
      <c r="I1639" s="1">
        <v>1.00718</v>
      </c>
      <c r="J1639" s="1">
        <v>1.00387</v>
      </c>
      <c r="K1639" s="1">
        <v>1.00353</v>
      </c>
      <c r="L1639" s="1">
        <v>1.00346</v>
      </c>
    </row>
    <row r="1640" spans="2:12" x14ac:dyDescent="0.4">
      <c r="B1640">
        <v>8.1900000000000013</v>
      </c>
      <c r="C1640" s="1">
        <v>2.5611400000000001E-9</v>
      </c>
      <c r="D1640" s="1">
        <v>1.2982E-4</v>
      </c>
      <c r="E1640" s="1">
        <v>1.9550000000000001E-2</v>
      </c>
      <c r="F1640" s="1">
        <v>0.28293000000000001</v>
      </c>
      <c r="G1640" s="1">
        <v>0.86085999999999996</v>
      </c>
      <c r="H1640" s="1">
        <v>1.02033</v>
      </c>
      <c r="I1640" s="1">
        <v>1.00736</v>
      </c>
      <c r="J1640" s="1">
        <v>1.0039100000000001</v>
      </c>
      <c r="K1640" s="1">
        <v>1.00352</v>
      </c>
      <c r="L1640" s="1">
        <v>1.0034700000000001</v>
      </c>
    </row>
    <row r="1641" spans="2:12" x14ac:dyDescent="0.4">
      <c r="B1641">
        <v>8.1900000000000013</v>
      </c>
      <c r="C1641" s="1">
        <v>2.5044899999999999E-9</v>
      </c>
      <c r="D1641" s="1">
        <v>1.2695100000000001E-4</v>
      </c>
      <c r="E1641" s="1">
        <v>1.9120000000000002E-2</v>
      </c>
      <c r="F1641" s="1">
        <v>0.27764</v>
      </c>
      <c r="G1641" s="1">
        <v>0.85412999999999994</v>
      </c>
      <c r="H1641" s="1">
        <v>1.0199100000000001</v>
      </c>
      <c r="I1641" s="1">
        <v>1.0075799999999999</v>
      </c>
      <c r="J1641" s="1">
        <v>1.0039199999999999</v>
      </c>
      <c r="K1641" s="1">
        <v>1.0035099999999999</v>
      </c>
      <c r="L1641" s="1">
        <v>1.0034799999999999</v>
      </c>
    </row>
    <row r="1642" spans="2:12" x14ac:dyDescent="0.4">
      <c r="B1642">
        <v>8.1999999999999993</v>
      </c>
      <c r="C1642" s="1">
        <v>2.4490899999999999E-9</v>
      </c>
      <c r="D1642" s="1">
        <v>1.24146E-4</v>
      </c>
      <c r="E1642" s="1">
        <v>1.8700000000000001E-2</v>
      </c>
      <c r="F1642" s="1">
        <v>0.27244000000000002</v>
      </c>
      <c r="G1642" s="1">
        <v>0.84726999999999997</v>
      </c>
      <c r="H1642" s="1">
        <v>1.0194300000000001</v>
      </c>
      <c r="I1642" s="1">
        <v>1.00776</v>
      </c>
      <c r="J1642" s="1">
        <v>1.00393</v>
      </c>
      <c r="K1642" s="1">
        <v>1.0035099999999999</v>
      </c>
      <c r="L1642" s="1">
        <v>1.00345</v>
      </c>
    </row>
    <row r="1643" spans="2:12" x14ac:dyDescent="0.4">
      <c r="B1643">
        <v>8.1999999999999993</v>
      </c>
      <c r="C1643" s="1">
        <v>2.3949199999999998E-9</v>
      </c>
      <c r="D1643" s="1">
        <v>1.21397E-4</v>
      </c>
      <c r="E1643" s="1">
        <v>1.8290000000000001E-2</v>
      </c>
      <c r="F1643" s="1">
        <v>0.26730999999999999</v>
      </c>
      <c r="G1643" s="1">
        <v>0.84033999999999998</v>
      </c>
      <c r="H1643" s="1">
        <v>1.01885</v>
      </c>
      <c r="I1643" s="1">
        <v>1.00797</v>
      </c>
      <c r="J1643" s="1">
        <v>1.0039499999999999</v>
      </c>
      <c r="K1643" s="1">
        <v>1.0035000000000001</v>
      </c>
      <c r="L1643" s="1">
        <v>1.00346</v>
      </c>
    </row>
    <row r="1644" spans="2:12" x14ac:dyDescent="0.4">
      <c r="B1644">
        <v>8.2100000000000009</v>
      </c>
      <c r="C1644" s="1">
        <v>2.3419500000000002E-9</v>
      </c>
      <c r="D1644" s="1">
        <v>1.18712E-4</v>
      </c>
      <c r="E1644" s="1">
        <v>1.789E-2</v>
      </c>
      <c r="F1644" s="1">
        <v>0.26227</v>
      </c>
      <c r="G1644" s="1">
        <v>0.83333000000000002</v>
      </c>
      <c r="H1644" s="1">
        <v>1.0182199999999999</v>
      </c>
      <c r="I1644" s="1">
        <v>1.0081800000000001</v>
      </c>
      <c r="J1644" s="1">
        <v>1.0039800000000001</v>
      </c>
      <c r="K1644" s="1">
        <v>1.0035400000000001</v>
      </c>
      <c r="L1644" s="1">
        <v>1.0034799999999999</v>
      </c>
    </row>
    <row r="1645" spans="2:12" x14ac:dyDescent="0.4">
      <c r="B1645">
        <v>8.2100000000000009</v>
      </c>
      <c r="C1645" s="1">
        <v>2.2901899999999999E-9</v>
      </c>
      <c r="D1645" s="1">
        <v>1.16087E-4</v>
      </c>
      <c r="E1645" s="1">
        <v>1.7500000000000002E-2</v>
      </c>
      <c r="F1645" s="1">
        <v>0.25729999999999997</v>
      </c>
      <c r="G1645" s="1">
        <v>0.82618000000000003</v>
      </c>
      <c r="H1645" s="1">
        <v>1.01753</v>
      </c>
      <c r="I1645" s="1">
        <v>1.00844</v>
      </c>
      <c r="J1645" s="1">
        <v>1.0040199999999999</v>
      </c>
      <c r="K1645" s="1">
        <v>1.0035400000000001</v>
      </c>
      <c r="L1645" s="1">
        <v>1.00345</v>
      </c>
    </row>
    <row r="1646" spans="2:12" x14ac:dyDescent="0.4">
      <c r="B1646">
        <v>8.2199999999999989</v>
      </c>
      <c r="C1646" s="1">
        <v>2.2395399999999999E-9</v>
      </c>
      <c r="D1646" s="1">
        <v>1.13522E-4</v>
      </c>
      <c r="E1646" s="1">
        <v>1.711E-2</v>
      </c>
      <c r="F1646" s="1">
        <v>0.25241000000000002</v>
      </c>
      <c r="G1646" s="1">
        <v>0.81898000000000004</v>
      </c>
      <c r="H1646" s="1">
        <v>1.01677</v>
      </c>
      <c r="I1646" s="1">
        <v>1.0086599999999999</v>
      </c>
      <c r="J1646" s="1">
        <v>1.00406</v>
      </c>
      <c r="K1646" s="1">
        <v>1.0035400000000001</v>
      </c>
      <c r="L1646" s="1">
        <v>1.00346</v>
      </c>
    </row>
    <row r="1647" spans="2:12" x14ac:dyDescent="0.4">
      <c r="B1647">
        <v>8.2199999999999989</v>
      </c>
      <c r="C1647" s="1">
        <v>2.1900199999999998E-9</v>
      </c>
      <c r="D1647" s="1">
        <v>1.11014E-4</v>
      </c>
      <c r="E1647" s="1">
        <v>1.6740000000000001E-2</v>
      </c>
      <c r="F1647" s="1">
        <v>0.24759999999999999</v>
      </c>
      <c r="G1647" s="1">
        <v>0.81169999999999998</v>
      </c>
      <c r="H1647" s="1">
        <v>1.0159100000000001</v>
      </c>
      <c r="I1647" s="1">
        <v>1.00892</v>
      </c>
      <c r="J1647" s="1">
        <v>1.00407</v>
      </c>
      <c r="K1647" s="1">
        <v>1.0035400000000001</v>
      </c>
      <c r="L1647" s="1">
        <v>1.0034799999999999</v>
      </c>
    </row>
    <row r="1648" spans="2:12" x14ac:dyDescent="0.4">
      <c r="B1648">
        <v>8.2199999999999989</v>
      </c>
      <c r="C1648" s="1">
        <v>2.1415700000000001E-9</v>
      </c>
      <c r="D1648" s="1">
        <v>1.08554E-4</v>
      </c>
      <c r="E1648" s="1">
        <v>1.6369999999999999E-2</v>
      </c>
      <c r="F1648" s="1">
        <v>0.24285999999999999</v>
      </c>
      <c r="G1648" s="1">
        <v>0.80432000000000003</v>
      </c>
      <c r="H1648" s="1">
        <v>1.0149699999999999</v>
      </c>
      <c r="I1648" s="1">
        <v>1.00919</v>
      </c>
      <c r="J1648" s="1">
        <v>1.0040899999999999</v>
      </c>
      <c r="K1648" s="1">
        <v>1.0035499999999999</v>
      </c>
      <c r="L1648" s="1">
        <v>1.00345</v>
      </c>
    </row>
    <row r="1649" spans="2:12" x14ac:dyDescent="0.4">
      <c r="B1649">
        <v>8.23</v>
      </c>
      <c r="C1649" s="1">
        <v>2.0942000000000001E-9</v>
      </c>
      <c r="D1649" s="1">
        <v>1.06155E-4</v>
      </c>
      <c r="E1649" s="1">
        <v>1.601E-2</v>
      </c>
      <c r="F1649" s="1">
        <v>0.2382</v>
      </c>
      <c r="G1649" s="1">
        <v>0.79684999999999995</v>
      </c>
      <c r="H1649" s="1">
        <v>1.01397</v>
      </c>
      <c r="I1649" s="1">
        <v>1.00942</v>
      </c>
      <c r="J1649" s="1">
        <v>1.00413</v>
      </c>
      <c r="K1649" s="1">
        <v>1.0035499999999999</v>
      </c>
      <c r="L1649" s="1">
        <v>1.0034700000000001</v>
      </c>
    </row>
    <row r="1650" spans="2:12" x14ac:dyDescent="0.4">
      <c r="B1650">
        <v>8.2399999999999984</v>
      </c>
      <c r="C1650" s="1">
        <v>2.0478800000000002E-9</v>
      </c>
      <c r="D1650" s="1">
        <v>1.0380800000000001E-4</v>
      </c>
      <c r="E1650" s="1">
        <v>1.566E-2</v>
      </c>
      <c r="F1650" s="1">
        <v>0.23361000000000001</v>
      </c>
      <c r="G1650" s="1">
        <v>0.7893</v>
      </c>
      <c r="H1650" s="1">
        <v>1.01285</v>
      </c>
      <c r="I1650" s="1">
        <v>1.0097100000000001</v>
      </c>
      <c r="J1650" s="1">
        <v>1.00417</v>
      </c>
      <c r="K1650" s="1">
        <v>1.00352</v>
      </c>
      <c r="L1650" s="1">
        <v>1.0034400000000001</v>
      </c>
    </row>
    <row r="1651" spans="2:12" x14ac:dyDescent="0.4">
      <c r="B1651">
        <v>8.2399999999999984</v>
      </c>
      <c r="C1651" s="1">
        <v>2.0025899999999998E-9</v>
      </c>
      <c r="D1651" s="1">
        <v>1.01511E-4</v>
      </c>
      <c r="E1651" s="1">
        <v>1.532E-2</v>
      </c>
      <c r="F1651" s="1">
        <v>0.2291</v>
      </c>
      <c r="G1651" s="1">
        <v>0.78169999999999995</v>
      </c>
      <c r="H1651" s="1">
        <v>1.0116499999999999</v>
      </c>
      <c r="I1651" s="1">
        <v>1.00996</v>
      </c>
      <c r="J1651" s="1">
        <v>1.0042199999999999</v>
      </c>
      <c r="K1651" s="1">
        <v>1.0035400000000001</v>
      </c>
      <c r="L1651" s="1">
        <v>1.00346</v>
      </c>
    </row>
    <row r="1652" spans="2:12" x14ac:dyDescent="0.4">
      <c r="B1652">
        <v>8.2399999999999984</v>
      </c>
      <c r="C1652" s="1">
        <v>1.95831E-9</v>
      </c>
      <c r="D1652" s="1">
        <v>9.9265200000000006E-5</v>
      </c>
      <c r="E1652" s="1">
        <v>1.498E-2</v>
      </c>
      <c r="F1652" s="1">
        <v>0.22466</v>
      </c>
      <c r="G1652" s="1">
        <v>0.77407000000000004</v>
      </c>
      <c r="H1652" s="1">
        <v>1.0103800000000001</v>
      </c>
      <c r="I1652" s="1">
        <v>1.0102599999999999</v>
      </c>
      <c r="J1652" s="1">
        <v>1.00424</v>
      </c>
      <c r="K1652" s="1">
        <v>1.0035499999999999</v>
      </c>
      <c r="L1652" s="1">
        <v>1.0034799999999999</v>
      </c>
    </row>
    <row r="1653" spans="2:12" x14ac:dyDescent="0.4">
      <c r="B1653">
        <v>8.25</v>
      </c>
      <c r="C1653" s="1">
        <v>1.9150199999999999E-9</v>
      </c>
      <c r="D1653" s="1">
        <v>9.7072500000000003E-5</v>
      </c>
      <c r="E1653" s="1">
        <v>1.465E-2</v>
      </c>
      <c r="F1653" s="1">
        <v>0.2203</v>
      </c>
      <c r="G1653" s="1">
        <v>0.76634999999999998</v>
      </c>
      <c r="H1653" s="1">
        <v>1.0089900000000001</v>
      </c>
      <c r="I1653" s="1">
        <v>1.01054</v>
      </c>
      <c r="J1653" s="1">
        <v>1.0042800000000001</v>
      </c>
      <c r="K1653" s="1">
        <v>1.0035700000000001</v>
      </c>
      <c r="L1653" s="1">
        <v>1.00346</v>
      </c>
    </row>
    <row r="1654" spans="2:12" x14ac:dyDescent="0.4">
      <c r="B1654">
        <v>8.259999999999998</v>
      </c>
      <c r="C1654" s="1">
        <v>1.87266E-9</v>
      </c>
      <c r="D1654" s="1">
        <v>9.4925800000000005E-5</v>
      </c>
      <c r="E1654" s="1">
        <v>1.4330000000000001E-2</v>
      </c>
      <c r="F1654" s="1">
        <v>0.21601000000000001</v>
      </c>
      <c r="G1654" s="1">
        <v>0.75854999999999995</v>
      </c>
      <c r="H1654" s="1">
        <v>1.0075099999999999</v>
      </c>
      <c r="I1654" s="1">
        <v>1.0108299999999999</v>
      </c>
      <c r="J1654" s="1">
        <v>1.0043200000000001</v>
      </c>
      <c r="K1654" s="1">
        <v>1.0035499999999999</v>
      </c>
      <c r="L1654" s="1">
        <v>1.0034400000000001</v>
      </c>
    </row>
    <row r="1655" spans="2:12" x14ac:dyDescent="0.4">
      <c r="B1655">
        <v>8.259999999999998</v>
      </c>
      <c r="C1655" s="1">
        <v>1.8312500000000001E-9</v>
      </c>
      <c r="D1655" s="1">
        <v>9.2824299999999998E-5</v>
      </c>
      <c r="E1655" s="1">
        <v>1.4019999999999999E-2</v>
      </c>
      <c r="F1655" s="1">
        <v>0.21178</v>
      </c>
      <c r="G1655" s="1">
        <v>0.75070999999999999</v>
      </c>
      <c r="H1655" s="1">
        <v>1.0059400000000001</v>
      </c>
      <c r="I1655" s="1">
        <v>1.0111300000000001</v>
      </c>
      <c r="J1655" s="1">
        <v>1.0043800000000001</v>
      </c>
      <c r="K1655" s="1">
        <v>1.0035700000000001</v>
      </c>
      <c r="L1655" s="1">
        <v>1.00346</v>
      </c>
    </row>
    <row r="1656" spans="2:12" x14ac:dyDescent="0.4">
      <c r="B1656">
        <v>8.259999999999998</v>
      </c>
      <c r="C1656" s="1">
        <v>1.7907300000000001E-9</v>
      </c>
      <c r="D1656" s="1">
        <v>9.0771200000000003E-5</v>
      </c>
      <c r="E1656" s="1">
        <v>1.371E-2</v>
      </c>
      <c r="F1656" s="1">
        <v>0.20763999999999999</v>
      </c>
      <c r="G1656" s="1">
        <v>0.74283999999999994</v>
      </c>
      <c r="H1656" s="1">
        <v>1.00424</v>
      </c>
      <c r="I1656" s="1">
        <v>1.01145</v>
      </c>
      <c r="J1656" s="1">
        <v>1.00441</v>
      </c>
      <c r="K1656" s="1">
        <v>1.00356</v>
      </c>
      <c r="L1656" s="1">
        <v>1.0034400000000001</v>
      </c>
    </row>
    <row r="1657" spans="2:12" x14ac:dyDescent="0.4">
      <c r="B1657">
        <v>8.27</v>
      </c>
      <c r="C1657" s="1">
        <v>1.75116E-9</v>
      </c>
      <c r="D1657" s="1">
        <v>8.8766500000000005E-5</v>
      </c>
      <c r="E1657" s="1">
        <v>1.341E-2</v>
      </c>
      <c r="F1657" s="1">
        <v>0.20355999999999999</v>
      </c>
      <c r="G1657" s="1">
        <v>0.73492999999999997</v>
      </c>
      <c r="H1657" s="1">
        <v>1.0024900000000001</v>
      </c>
      <c r="I1657" s="1">
        <v>1.0117400000000001</v>
      </c>
      <c r="J1657" s="1">
        <v>1.0044599999999999</v>
      </c>
      <c r="K1657" s="1">
        <v>1.0035499999999999</v>
      </c>
      <c r="L1657" s="1">
        <v>1.00346</v>
      </c>
    </row>
    <row r="1658" spans="2:12" x14ac:dyDescent="0.4">
      <c r="B1658">
        <v>8.2799999999999976</v>
      </c>
      <c r="C1658" s="1">
        <v>1.7124399999999999E-9</v>
      </c>
      <c r="D1658" s="1">
        <v>8.68022E-5</v>
      </c>
      <c r="E1658" s="1">
        <v>1.311E-2</v>
      </c>
      <c r="F1658" s="1">
        <v>0.19955000000000001</v>
      </c>
      <c r="G1658" s="1">
        <v>0.72696000000000005</v>
      </c>
      <c r="H1658" s="1">
        <v>1.0005599999999999</v>
      </c>
      <c r="I1658" s="1">
        <v>1.0120400000000001</v>
      </c>
      <c r="J1658" s="1">
        <v>1.0045200000000001</v>
      </c>
      <c r="K1658" s="1">
        <v>1.00359</v>
      </c>
      <c r="L1658" s="1">
        <v>1.00345</v>
      </c>
    </row>
    <row r="1659" spans="2:12" x14ac:dyDescent="0.4">
      <c r="B1659">
        <v>8.2799999999999976</v>
      </c>
      <c r="C1659" s="1">
        <v>1.6745199999999999E-9</v>
      </c>
      <c r="D1659" s="1">
        <v>8.4881200000000003E-5</v>
      </c>
      <c r="E1659" s="1">
        <v>1.282E-2</v>
      </c>
      <c r="F1659" s="1">
        <v>0.19561000000000001</v>
      </c>
      <c r="G1659" s="1">
        <v>0.71894999999999998</v>
      </c>
      <c r="H1659" s="1">
        <v>0.99858000000000002</v>
      </c>
      <c r="I1659" s="1">
        <v>1.0123200000000001</v>
      </c>
      <c r="J1659" s="1">
        <v>1.0045999999999999</v>
      </c>
      <c r="K1659" s="1">
        <v>1.00359</v>
      </c>
      <c r="L1659" s="1">
        <v>1.00343</v>
      </c>
    </row>
    <row r="1660" spans="2:12" x14ac:dyDescent="0.4">
      <c r="B1660">
        <v>8.2799999999999976</v>
      </c>
      <c r="C1660" s="1">
        <v>1.6375100000000001E-9</v>
      </c>
      <c r="D1660" s="1">
        <v>8.3003699999999999E-5</v>
      </c>
      <c r="E1660" s="1">
        <v>1.2540000000000001E-2</v>
      </c>
      <c r="F1660" s="1">
        <v>0.19173999999999999</v>
      </c>
      <c r="G1660" s="1">
        <v>0.71091000000000004</v>
      </c>
      <c r="H1660" s="1">
        <v>0.99644999999999995</v>
      </c>
      <c r="I1660" s="1">
        <v>1.0125999999999999</v>
      </c>
      <c r="J1660" s="1">
        <v>1.00465</v>
      </c>
      <c r="K1660" s="1">
        <v>1.00359</v>
      </c>
      <c r="L1660" s="1">
        <v>1.00346</v>
      </c>
    </row>
    <row r="1661" spans="2:12" x14ac:dyDescent="0.4">
      <c r="B1661">
        <v>8.2899999999999991</v>
      </c>
      <c r="C1661" s="1">
        <v>1.6013099999999999E-9</v>
      </c>
      <c r="D1661" s="1">
        <v>8.1169100000000002E-5</v>
      </c>
      <c r="E1661" s="1">
        <v>1.227E-2</v>
      </c>
      <c r="F1661" s="1">
        <v>0.18793000000000001</v>
      </c>
      <c r="G1661" s="1">
        <v>0.70284999999999997</v>
      </c>
      <c r="H1661" s="1">
        <v>0.99421999999999999</v>
      </c>
      <c r="I1661" s="1">
        <v>1.01285</v>
      </c>
      <c r="J1661" s="1">
        <v>1.00468</v>
      </c>
      <c r="K1661" s="1">
        <v>1.0036</v>
      </c>
      <c r="L1661" s="1">
        <v>1.00345</v>
      </c>
    </row>
    <row r="1662" spans="2:12" x14ac:dyDescent="0.4">
      <c r="B1662">
        <v>8.2999999999999972</v>
      </c>
      <c r="C1662" s="1">
        <v>1.5658999999999999E-9</v>
      </c>
      <c r="D1662" s="1">
        <v>7.9373299999999994E-5</v>
      </c>
      <c r="E1662" s="1">
        <v>1.2E-2</v>
      </c>
      <c r="F1662" s="1">
        <v>0.18418999999999999</v>
      </c>
      <c r="G1662" s="1">
        <v>0.69477</v>
      </c>
      <c r="H1662" s="1">
        <v>0.99187999999999998</v>
      </c>
      <c r="I1662" s="1">
        <v>1.0130999999999999</v>
      </c>
      <c r="J1662" s="1">
        <v>1.0047699999999999</v>
      </c>
      <c r="K1662" s="1">
        <v>1.0036099999999999</v>
      </c>
      <c r="L1662" s="1">
        <v>1.0034400000000001</v>
      </c>
    </row>
    <row r="1663" spans="2:12" x14ac:dyDescent="0.4">
      <c r="B1663">
        <v>8.2999999999999972</v>
      </c>
      <c r="C1663" s="1">
        <v>1.5312599999999999E-9</v>
      </c>
      <c r="D1663" s="1">
        <v>7.7619499999999998E-5</v>
      </c>
      <c r="E1663" s="1">
        <v>1.1730000000000001E-2</v>
      </c>
      <c r="F1663" s="1">
        <v>0.18052000000000001</v>
      </c>
      <c r="G1663" s="1">
        <v>0.68667</v>
      </c>
      <c r="H1663" s="1">
        <v>0.98941999999999997</v>
      </c>
      <c r="I1663" s="1">
        <v>1.0133000000000001</v>
      </c>
      <c r="J1663" s="1">
        <v>1.00484</v>
      </c>
      <c r="K1663" s="1">
        <v>1.00362</v>
      </c>
      <c r="L1663" s="1">
        <v>1.00343</v>
      </c>
    </row>
    <row r="1664" spans="2:12" x14ac:dyDescent="0.4">
      <c r="B1664">
        <v>8.2999999999999972</v>
      </c>
      <c r="C1664" s="1">
        <v>1.49737E-9</v>
      </c>
      <c r="D1664" s="1">
        <v>7.5904100000000004E-5</v>
      </c>
      <c r="E1664" s="1">
        <v>1.1469999999999999E-2</v>
      </c>
      <c r="F1664" s="1">
        <v>0.17691000000000001</v>
      </c>
      <c r="G1664" s="1">
        <v>0.67849999999999999</v>
      </c>
      <c r="H1664" s="1">
        <v>0.98682000000000003</v>
      </c>
      <c r="I1664" s="1">
        <v>1.01346</v>
      </c>
      <c r="J1664" s="1">
        <v>1.0048900000000001</v>
      </c>
      <c r="K1664" s="1">
        <v>1.0036</v>
      </c>
      <c r="L1664" s="1">
        <v>1.00346</v>
      </c>
    </row>
    <row r="1665" spans="2:12" x14ac:dyDescent="0.4">
      <c r="B1665">
        <v>8.3099999999999987</v>
      </c>
      <c r="C1665" s="1">
        <v>1.4642699999999999E-9</v>
      </c>
      <c r="D1665" s="1">
        <v>7.4221900000000002E-5</v>
      </c>
      <c r="E1665" s="1">
        <v>1.1220000000000001E-2</v>
      </c>
      <c r="F1665" s="1">
        <v>0.17337</v>
      </c>
      <c r="G1665" s="1">
        <v>0.67035999999999996</v>
      </c>
      <c r="H1665" s="1">
        <v>0.98414000000000001</v>
      </c>
      <c r="I1665" s="1">
        <v>1.0136000000000001</v>
      </c>
      <c r="J1665" s="1">
        <v>1.0049600000000001</v>
      </c>
      <c r="K1665" s="1">
        <v>1.00363</v>
      </c>
      <c r="L1665" s="1">
        <v>1.00346</v>
      </c>
    </row>
    <row r="1666" spans="2:12" x14ac:dyDescent="0.4">
      <c r="B1666">
        <v>8.32</v>
      </c>
      <c r="C1666" s="1">
        <v>1.43188E-9</v>
      </c>
      <c r="D1666" s="1">
        <v>7.2581800000000004E-5</v>
      </c>
      <c r="E1666" s="1">
        <v>1.098E-2</v>
      </c>
      <c r="F1666" s="1">
        <v>0.16989000000000001</v>
      </c>
      <c r="G1666" s="1">
        <v>0.66220000000000001</v>
      </c>
      <c r="H1666" s="1">
        <v>0.98129999999999995</v>
      </c>
      <c r="I1666" s="1">
        <v>1.0136700000000001</v>
      </c>
      <c r="J1666" s="1">
        <v>1.00505</v>
      </c>
      <c r="K1666" s="1">
        <v>1.00362</v>
      </c>
      <c r="L1666" s="1">
        <v>1.00345</v>
      </c>
    </row>
    <row r="1667" spans="2:12" x14ac:dyDescent="0.4">
      <c r="B1667">
        <v>8.32</v>
      </c>
      <c r="C1667" s="1">
        <v>1.40023E-9</v>
      </c>
      <c r="D1667" s="1">
        <v>7.0977999999999997E-5</v>
      </c>
      <c r="E1667" s="1">
        <v>1.073E-2</v>
      </c>
      <c r="F1667" s="1">
        <v>0.16647000000000001</v>
      </c>
      <c r="G1667" s="1">
        <v>0.65403999999999995</v>
      </c>
      <c r="H1667" s="1">
        <v>0.97833000000000003</v>
      </c>
      <c r="I1667" s="1">
        <v>1.01366</v>
      </c>
      <c r="J1667" s="1">
        <v>1.00512</v>
      </c>
      <c r="K1667" s="1">
        <v>1.00362</v>
      </c>
      <c r="L1667" s="1">
        <v>1.00345</v>
      </c>
    </row>
    <row r="1668" spans="2:12" x14ac:dyDescent="0.4">
      <c r="B1668">
        <v>8.32</v>
      </c>
      <c r="C1668" s="1">
        <v>1.3692399999999999E-9</v>
      </c>
      <c r="D1668" s="1">
        <v>6.9407500000000003E-5</v>
      </c>
      <c r="E1668" s="1">
        <v>1.0500000000000001E-2</v>
      </c>
      <c r="F1668" s="1">
        <v>0.16311999999999999</v>
      </c>
      <c r="G1668" s="1">
        <v>0.64590000000000003</v>
      </c>
      <c r="H1668" s="1">
        <v>0.97524999999999995</v>
      </c>
      <c r="I1668" s="1">
        <v>1.0136099999999999</v>
      </c>
      <c r="J1668" s="1">
        <v>1.00522</v>
      </c>
      <c r="K1668" s="1">
        <v>1.00366</v>
      </c>
      <c r="L1668" s="1">
        <v>1.00345</v>
      </c>
    </row>
    <row r="1669" spans="2:12" x14ac:dyDescent="0.4">
      <c r="B1669">
        <v>8.3299999999999983</v>
      </c>
      <c r="C1669" s="1">
        <v>1.3389800000000001E-9</v>
      </c>
      <c r="D1669" s="1">
        <v>6.7873799999999994E-5</v>
      </c>
      <c r="E1669" s="1">
        <v>1.027E-2</v>
      </c>
      <c r="F1669" s="1">
        <v>0.15981999999999999</v>
      </c>
      <c r="G1669" s="1">
        <v>0.63771</v>
      </c>
      <c r="H1669" s="1">
        <v>0.97202999999999995</v>
      </c>
      <c r="I1669" s="1">
        <v>1.01352</v>
      </c>
      <c r="J1669" s="1">
        <v>1.0053099999999999</v>
      </c>
      <c r="K1669" s="1">
        <v>1.0036700000000001</v>
      </c>
      <c r="L1669" s="1">
        <v>1.00345</v>
      </c>
    </row>
    <row r="1670" spans="2:12" x14ac:dyDescent="0.4">
      <c r="B1670">
        <v>8.34</v>
      </c>
      <c r="C1670" s="1">
        <v>1.30937E-9</v>
      </c>
      <c r="D1670" s="1">
        <v>6.63717E-5</v>
      </c>
      <c r="E1670" s="1">
        <v>1.004E-2</v>
      </c>
      <c r="F1670" s="1">
        <v>0.15659000000000001</v>
      </c>
      <c r="G1670" s="1">
        <v>0.62956000000000001</v>
      </c>
      <c r="H1670" s="1">
        <v>0.96869000000000005</v>
      </c>
      <c r="I1670" s="1">
        <v>1.01339</v>
      </c>
      <c r="J1670" s="1">
        <v>1.0053799999999999</v>
      </c>
      <c r="K1670" s="1">
        <v>1.0036499999999999</v>
      </c>
      <c r="L1670" s="1">
        <v>1.00346</v>
      </c>
    </row>
    <row r="1671" spans="2:12" x14ac:dyDescent="0.4">
      <c r="B1671">
        <v>8.34</v>
      </c>
      <c r="C1671" s="1">
        <v>1.2804099999999999E-9</v>
      </c>
      <c r="D1671" s="1">
        <v>6.4901999999999996E-5</v>
      </c>
      <c r="E1671" s="1">
        <v>9.8200000000000006E-3</v>
      </c>
      <c r="F1671" s="1">
        <v>0.15340999999999999</v>
      </c>
      <c r="G1671" s="1">
        <v>0.62141999999999997</v>
      </c>
      <c r="H1671" s="1">
        <v>0.96525000000000005</v>
      </c>
      <c r="I1671" s="1">
        <v>1.01322</v>
      </c>
      <c r="J1671" s="1">
        <v>1.0054799999999999</v>
      </c>
      <c r="K1671" s="1">
        <v>1.0036799999999999</v>
      </c>
      <c r="L1671" s="1">
        <v>1.00342</v>
      </c>
    </row>
    <row r="1672" spans="2:12" x14ac:dyDescent="0.4">
      <c r="B1672">
        <v>8.34</v>
      </c>
      <c r="C1672" s="1">
        <v>1.25209E-9</v>
      </c>
      <c r="D1672" s="1">
        <v>6.3467900000000003E-5</v>
      </c>
      <c r="E1672" s="1">
        <v>9.5999999999999992E-3</v>
      </c>
      <c r="F1672" s="1">
        <v>0.15029999999999999</v>
      </c>
      <c r="G1672" s="1">
        <v>0.61328000000000005</v>
      </c>
      <c r="H1672" s="1">
        <v>0.96164000000000005</v>
      </c>
      <c r="I1672" s="1">
        <v>1.01301</v>
      </c>
      <c r="J1672" s="1">
        <v>1.0056</v>
      </c>
      <c r="K1672" s="1">
        <v>1.0036700000000001</v>
      </c>
      <c r="L1672" s="1">
        <v>1.00343</v>
      </c>
    </row>
    <row r="1673" spans="2:12" x14ac:dyDescent="0.4">
      <c r="B1673">
        <v>8.3499999999999979</v>
      </c>
      <c r="C1673" s="1">
        <v>1.22442E-9</v>
      </c>
      <c r="D1673" s="1">
        <v>6.2064599999999995E-5</v>
      </c>
      <c r="E1673" s="1">
        <v>9.3900000000000008E-3</v>
      </c>
      <c r="F1673" s="1">
        <v>0.14724000000000001</v>
      </c>
      <c r="G1673" s="1">
        <v>0.60514999999999997</v>
      </c>
      <c r="H1673" s="1">
        <v>0.95789000000000002</v>
      </c>
      <c r="I1673" s="1">
        <v>1.0127999999999999</v>
      </c>
      <c r="J1673" s="1">
        <v>1.0056799999999999</v>
      </c>
      <c r="K1673" s="1">
        <v>1.0037100000000001</v>
      </c>
      <c r="L1673" s="1">
        <v>1.0034400000000001</v>
      </c>
    </row>
    <row r="1674" spans="2:12" x14ac:dyDescent="0.4">
      <c r="B1674">
        <v>8.36</v>
      </c>
      <c r="C1674" s="1">
        <v>1.19733E-9</v>
      </c>
      <c r="D1674" s="1">
        <v>6.0691800000000001E-5</v>
      </c>
      <c r="E1674" s="1">
        <v>9.1900000000000003E-3</v>
      </c>
      <c r="F1674" s="1">
        <v>0.14423</v>
      </c>
      <c r="G1674" s="1">
        <v>0.59704000000000002</v>
      </c>
      <c r="H1674" s="1">
        <v>0.95404</v>
      </c>
      <c r="I1674" s="1">
        <v>1.0125</v>
      </c>
      <c r="J1674" s="1">
        <v>1.00579</v>
      </c>
      <c r="K1674" s="1">
        <v>1.0037100000000001</v>
      </c>
      <c r="L1674" s="1">
        <v>1.00342</v>
      </c>
    </row>
    <row r="1675" spans="2:12" x14ac:dyDescent="0.4">
      <c r="B1675">
        <v>8.36</v>
      </c>
      <c r="C1675" s="1">
        <v>1.1708400000000001E-9</v>
      </c>
      <c r="D1675" s="1">
        <v>5.9349299999999998E-5</v>
      </c>
      <c r="E1675" s="1">
        <v>8.9800000000000001E-3</v>
      </c>
      <c r="F1675" s="1">
        <v>0.14129</v>
      </c>
      <c r="G1675" s="1">
        <v>0.58894999999999997</v>
      </c>
      <c r="H1675" s="1">
        <v>0.95004999999999995</v>
      </c>
      <c r="I1675" s="1">
        <v>1.0122</v>
      </c>
      <c r="J1675" s="1">
        <v>1.0059</v>
      </c>
      <c r="K1675" s="1">
        <v>1.00373</v>
      </c>
      <c r="L1675" s="1">
        <v>1.0034400000000001</v>
      </c>
    </row>
    <row r="1676" spans="2:12" x14ac:dyDescent="0.4">
      <c r="B1676">
        <v>8.370000000000001</v>
      </c>
      <c r="C1676" s="1">
        <v>1.14494E-9</v>
      </c>
      <c r="D1676" s="1">
        <v>5.80369E-5</v>
      </c>
      <c r="E1676" s="1">
        <v>8.7799999999999996E-3</v>
      </c>
      <c r="F1676" s="1">
        <v>0.1384</v>
      </c>
      <c r="G1676" s="1">
        <v>0.58089000000000002</v>
      </c>
      <c r="H1676" s="1">
        <v>0.94591999999999998</v>
      </c>
      <c r="I1676" s="1">
        <v>1.0118199999999999</v>
      </c>
      <c r="J1676" s="1">
        <v>1.00603</v>
      </c>
      <c r="K1676" s="1">
        <v>1.0037199999999999</v>
      </c>
      <c r="L1676" s="1">
        <v>1.00342</v>
      </c>
    </row>
    <row r="1677" spans="2:12" x14ac:dyDescent="0.4">
      <c r="B1677">
        <v>8.370000000000001</v>
      </c>
      <c r="C1677" s="1">
        <v>1.1196199999999999E-9</v>
      </c>
      <c r="D1677" s="1">
        <v>5.6753599999999998E-5</v>
      </c>
      <c r="E1677" s="1">
        <v>8.5900000000000004E-3</v>
      </c>
      <c r="F1677" s="1">
        <v>0.13556000000000001</v>
      </c>
      <c r="G1677" s="1">
        <v>0.57284999999999997</v>
      </c>
      <c r="H1677" s="1">
        <v>0.94167999999999996</v>
      </c>
      <c r="I1677" s="1">
        <v>1.01142</v>
      </c>
      <c r="J1677" s="1">
        <v>1.00617</v>
      </c>
      <c r="K1677" s="1">
        <v>1.0037499999999999</v>
      </c>
      <c r="L1677" s="1">
        <v>1.0034400000000001</v>
      </c>
    </row>
    <row r="1678" spans="2:12" x14ac:dyDescent="0.4">
      <c r="B1678">
        <v>8.3800000000000026</v>
      </c>
      <c r="C1678" s="1">
        <v>1.0948899999999999E-9</v>
      </c>
      <c r="D1678" s="1">
        <v>5.5498799999999998E-5</v>
      </c>
      <c r="E1678" s="1">
        <v>8.3999999999999995E-3</v>
      </c>
      <c r="F1678" s="1">
        <v>0.13278000000000001</v>
      </c>
      <c r="G1678" s="1">
        <v>0.56484999999999996</v>
      </c>
      <c r="H1678" s="1">
        <v>0.93728999999999996</v>
      </c>
      <c r="I1678" s="1">
        <v>1.0109399999999999</v>
      </c>
      <c r="J1678" s="1">
        <v>1.0062599999999999</v>
      </c>
      <c r="K1678" s="1">
        <v>1.00376</v>
      </c>
      <c r="L1678" s="1">
        <v>1.00343</v>
      </c>
    </row>
    <row r="1679" spans="2:12" x14ac:dyDescent="0.4">
      <c r="B1679">
        <v>8.3800000000000026</v>
      </c>
      <c r="C1679" s="1">
        <v>1.07065E-9</v>
      </c>
      <c r="D1679" s="1">
        <v>5.4271200000000003E-5</v>
      </c>
      <c r="E1679" s="1">
        <v>8.2199999999999999E-3</v>
      </c>
      <c r="F1679" s="1">
        <v>0.13005</v>
      </c>
      <c r="G1679" s="1">
        <v>0.55686999999999998</v>
      </c>
      <c r="H1679" s="1">
        <v>0.93279999999999996</v>
      </c>
      <c r="I1679" s="1">
        <v>1.0104200000000001</v>
      </c>
      <c r="J1679" s="1">
        <v>1.0063899999999999</v>
      </c>
      <c r="K1679" s="1">
        <v>1.0037700000000001</v>
      </c>
      <c r="L1679" s="1">
        <v>1.00342</v>
      </c>
    </row>
    <row r="1680" spans="2:12" x14ac:dyDescent="0.4">
      <c r="B1680">
        <v>8.39</v>
      </c>
      <c r="C1680" s="1">
        <v>1.0469899999999999E-9</v>
      </c>
      <c r="D1680" s="1">
        <v>5.30708E-5</v>
      </c>
      <c r="E1680" s="1">
        <v>8.0400000000000003E-3</v>
      </c>
      <c r="F1680" s="1">
        <v>0.12737000000000001</v>
      </c>
      <c r="G1680" s="1">
        <v>0.54893000000000003</v>
      </c>
      <c r="H1680" s="1">
        <v>0.92815000000000003</v>
      </c>
      <c r="I1680" s="1">
        <v>1.0098800000000001</v>
      </c>
      <c r="J1680" s="1">
        <v>1.0065299999999999</v>
      </c>
      <c r="K1680" s="1">
        <v>1.0038</v>
      </c>
      <c r="L1680" s="1">
        <v>1.0034099999999999</v>
      </c>
    </row>
    <row r="1681" spans="2:12" x14ac:dyDescent="0.4">
      <c r="B1681">
        <v>8.39</v>
      </c>
      <c r="C1681" s="1">
        <v>1.02383E-9</v>
      </c>
      <c r="D1681" s="1">
        <v>5.1897200000000002E-5</v>
      </c>
      <c r="E1681" s="1">
        <v>7.8600000000000007E-3</v>
      </c>
      <c r="F1681" s="1">
        <v>0.12474</v>
      </c>
      <c r="G1681" s="1">
        <v>0.54103000000000001</v>
      </c>
      <c r="H1681" s="1">
        <v>0.92335</v>
      </c>
      <c r="I1681" s="1">
        <v>1.0092399999999999</v>
      </c>
      <c r="J1681" s="1">
        <v>1.0066999999999999</v>
      </c>
      <c r="K1681" s="1">
        <v>1.0038</v>
      </c>
      <c r="L1681" s="1">
        <v>1.0034099999999999</v>
      </c>
    </row>
    <row r="1682" spans="2:12" x14ac:dyDescent="0.4">
      <c r="B1682">
        <v>8.4000000000000021</v>
      </c>
      <c r="C1682" s="1">
        <v>1.0011899999999999E-9</v>
      </c>
      <c r="D1682" s="1">
        <v>5.0749199999999999E-5</v>
      </c>
      <c r="E1682" s="1">
        <v>7.6899999999999998E-3</v>
      </c>
      <c r="F1682" s="1">
        <v>0.12216</v>
      </c>
      <c r="G1682" s="1">
        <v>0.53317000000000003</v>
      </c>
      <c r="H1682" s="1">
        <v>0.91847000000000001</v>
      </c>
      <c r="I1682" s="1">
        <v>1.0085599999999999</v>
      </c>
      <c r="J1682" s="1">
        <v>1.00684</v>
      </c>
      <c r="K1682" s="1">
        <v>1.0038100000000001</v>
      </c>
      <c r="L1682" s="1">
        <v>1.0034099999999999</v>
      </c>
    </row>
    <row r="1683" spans="2:12" x14ac:dyDescent="0.4">
      <c r="B1683">
        <v>8.4000000000000021</v>
      </c>
      <c r="C1683" s="1">
        <v>9.7904199999999998E-10</v>
      </c>
      <c r="D1683" s="1">
        <v>4.9627199999999998E-5</v>
      </c>
      <c r="E1683" s="1">
        <v>7.5199999999999998E-3</v>
      </c>
      <c r="F1683" s="1">
        <v>0.11963</v>
      </c>
      <c r="G1683" s="1">
        <v>0.52534999999999998</v>
      </c>
      <c r="H1683" s="1">
        <v>0.91344000000000003</v>
      </c>
      <c r="I1683" s="1">
        <v>1.0077799999999999</v>
      </c>
      <c r="J1683" s="1">
        <v>1.00698</v>
      </c>
      <c r="K1683" s="1">
        <v>1.00383</v>
      </c>
      <c r="L1683" s="1">
        <v>1.0034099999999999</v>
      </c>
    </row>
    <row r="1684" spans="2:12" x14ac:dyDescent="0.4">
      <c r="B1684">
        <v>8.41</v>
      </c>
      <c r="C1684" s="1">
        <v>9.5737600000000002E-10</v>
      </c>
      <c r="D1684" s="1">
        <v>4.8529599999999997E-5</v>
      </c>
      <c r="E1684" s="1">
        <v>7.3499999999999998E-3</v>
      </c>
      <c r="F1684" s="1">
        <v>0.11715</v>
      </c>
      <c r="G1684" s="1">
        <v>0.51758000000000004</v>
      </c>
      <c r="H1684" s="1">
        <v>0.90825999999999996</v>
      </c>
      <c r="I1684" s="1">
        <v>1.0069900000000001</v>
      </c>
      <c r="J1684" s="1">
        <v>1.0071300000000001</v>
      </c>
      <c r="K1684" s="1">
        <v>1.00387</v>
      </c>
      <c r="L1684" s="1">
        <v>1.00342</v>
      </c>
    </row>
    <row r="1685" spans="2:12" x14ac:dyDescent="0.4">
      <c r="B1685">
        <v>8.41</v>
      </c>
      <c r="C1685" s="1">
        <v>9.362329999999999E-10</v>
      </c>
      <c r="D1685" s="1">
        <v>4.7456500000000002E-5</v>
      </c>
      <c r="E1685" s="1">
        <v>7.1900000000000002E-3</v>
      </c>
      <c r="F1685" s="1">
        <v>0.11472</v>
      </c>
      <c r="G1685" s="1">
        <v>0.50985000000000003</v>
      </c>
      <c r="H1685" s="1">
        <v>0.90298999999999996</v>
      </c>
      <c r="I1685" s="1">
        <v>1.0060899999999999</v>
      </c>
      <c r="J1685" s="1">
        <v>1.00725</v>
      </c>
      <c r="K1685" s="1">
        <v>1.0038800000000001</v>
      </c>
      <c r="L1685" s="1">
        <v>1.0034000000000001</v>
      </c>
    </row>
    <row r="1686" spans="2:12" x14ac:dyDescent="0.4">
      <c r="B1686">
        <v>8.41</v>
      </c>
      <c r="C1686" s="1">
        <v>9.1549100000000002E-10</v>
      </c>
      <c r="D1686" s="1">
        <v>4.6406499999999997E-5</v>
      </c>
      <c r="E1686" s="1">
        <v>7.0299999999999998E-3</v>
      </c>
      <c r="F1686" s="1">
        <v>0.11234</v>
      </c>
      <c r="G1686" s="1">
        <v>0.50217999999999996</v>
      </c>
      <c r="H1686" s="1">
        <v>0.89756999999999998</v>
      </c>
      <c r="I1686" s="1">
        <v>1.0051399999999999</v>
      </c>
      <c r="J1686" s="1">
        <v>1.0074099999999999</v>
      </c>
      <c r="K1686" s="1">
        <v>1.0039100000000001</v>
      </c>
      <c r="L1686" s="1">
        <v>1.00342</v>
      </c>
    </row>
    <row r="1687" spans="2:12" x14ac:dyDescent="0.4">
      <c r="B1687">
        <v>8.4200000000000017</v>
      </c>
      <c r="C1687" s="1">
        <v>8.9526500000000001E-10</v>
      </c>
      <c r="D1687" s="1">
        <v>4.5380599999999997E-5</v>
      </c>
      <c r="E1687" s="1">
        <v>6.8799999999999998E-3</v>
      </c>
      <c r="F1687" s="1">
        <v>0.11</v>
      </c>
      <c r="G1687" s="1">
        <v>0.49456</v>
      </c>
      <c r="H1687" s="1">
        <v>0.89205999999999996</v>
      </c>
      <c r="I1687" s="1">
        <v>1.0041199999999999</v>
      </c>
      <c r="J1687" s="1">
        <v>1.0075499999999999</v>
      </c>
      <c r="K1687" s="1">
        <v>1.0039100000000001</v>
      </c>
      <c r="L1687" s="1">
        <v>1.0034000000000001</v>
      </c>
    </row>
    <row r="1688" spans="2:12" x14ac:dyDescent="0.4">
      <c r="B1688">
        <v>8.43</v>
      </c>
      <c r="C1688" s="1">
        <v>8.7546999999999998E-10</v>
      </c>
      <c r="D1688" s="1">
        <v>4.4376599999999998E-5</v>
      </c>
      <c r="E1688" s="1">
        <v>6.7200000000000003E-3</v>
      </c>
      <c r="F1688" s="1">
        <v>0.1077</v>
      </c>
      <c r="G1688" s="1">
        <v>0.48698999999999998</v>
      </c>
      <c r="H1688" s="1">
        <v>0.88639999999999997</v>
      </c>
      <c r="I1688" s="1">
        <v>1.0029999999999999</v>
      </c>
      <c r="J1688" s="1">
        <v>1.00769</v>
      </c>
      <c r="K1688" s="1">
        <v>1.00393</v>
      </c>
      <c r="L1688" s="1">
        <v>1.00339</v>
      </c>
    </row>
    <row r="1689" spans="2:12" x14ac:dyDescent="0.4">
      <c r="B1689">
        <v>8.43</v>
      </c>
      <c r="C1689" s="1">
        <v>8.5610800000000004E-10</v>
      </c>
      <c r="D1689" s="1">
        <v>4.3395500000000002E-5</v>
      </c>
      <c r="E1689" s="1">
        <v>6.5799999999999999E-3</v>
      </c>
      <c r="F1689" s="1">
        <v>0.10546</v>
      </c>
      <c r="G1689" s="1">
        <v>0.47947000000000001</v>
      </c>
      <c r="H1689" s="1">
        <v>0.88065000000000004</v>
      </c>
      <c r="I1689" s="1">
        <v>1.0018100000000001</v>
      </c>
      <c r="J1689" s="1">
        <v>1.0078499999999999</v>
      </c>
      <c r="K1689" s="1">
        <v>1.00397</v>
      </c>
      <c r="L1689" s="1">
        <v>1.00339</v>
      </c>
    </row>
    <row r="1690" spans="2:12" x14ac:dyDescent="0.4">
      <c r="B1690">
        <v>8.43</v>
      </c>
      <c r="C1690" s="1">
        <v>8.3717799999999998E-10</v>
      </c>
      <c r="D1690" s="1">
        <v>4.2435599999999997E-5</v>
      </c>
      <c r="E1690" s="1">
        <v>6.43E-3</v>
      </c>
      <c r="F1690" s="1">
        <v>0.10326</v>
      </c>
      <c r="G1690" s="1">
        <v>0.47202</v>
      </c>
      <c r="H1690" s="1">
        <v>0.87478</v>
      </c>
      <c r="I1690" s="1">
        <v>1.0005500000000001</v>
      </c>
      <c r="J1690" s="1">
        <v>1.00797</v>
      </c>
      <c r="K1690" s="1">
        <v>1.0039800000000001</v>
      </c>
      <c r="L1690" s="1">
        <v>1.00339</v>
      </c>
    </row>
    <row r="1691" spans="2:12" x14ac:dyDescent="0.4">
      <c r="B1691">
        <v>8.4400000000000013</v>
      </c>
      <c r="C1691" s="1">
        <v>8.1867200000000004E-10</v>
      </c>
      <c r="D1691" s="1">
        <v>4.1496899999999999E-5</v>
      </c>
      <c r="E1691" s="1">
        <v>6.2899999999999996E-3</v>
      </c>
      <c r="F1691" s="1">
        <v>0.1011</v>
      </c>
      <c r="G1691" s="1">
        <v>0.46461999999999998</v>
      </c>
      <c r="H1691" s="1">
        <v>0.86878999999999995</v>
      </c>
      <c r="I1691" s="1">
        <v>0.99917999999999996</v>
      </c>
      <c r="J1691" s="1">
        <v>1.0081</v>
      </c>
      <c r="K1691" s="1">
        <v>1.0040199999999999</v>
      </c>
      <c r="L1691" s="1">
        <v>1.0034000000000001</v>
      </c>
    </row>
    <row r="1692" spans="2:12" x14ac:dyDescent="0.4">
      <c r="B1692">
        <v>8.4499999999999993</v>
      </c>
      <c r="C1692" s="1">
        <v>8.0054999999999999E-10</v>
      </c>
      <c r="D1692" s="1">
        <v>4.05793E-5</v>
      </c>
      <c r="E1692" s="1">
        <v>6.1500000000000001E-3</v>
      </c>
      <c r="F1692" s="1">
        <v>9.8979999999999999E-2</v>
      </c>
      <c r="G1692" s="1">
        <v>0.45728000000000002</v>
      </c>
      <c r="H1692" s="1">
        <v>0.86267000000000005</v>
      </c>
      <c r="I1692" s="1">
        <v>0.99773000000000001</v>
      </c>
      <c r="J1692" s="1">
        <v>1.00823</v>
      </c>
      <c r="K1692" s="1">
        <v>1.00407</v>
      </c>
      <c r="L1692" s="1">
        <v>1.0033700000000001</v>
      </c>
    </row>
    <row r="1693" spans="2:12" x14ac:dyDescent="0.4">
      <c r="B1693">
        <v>8.4499999999999993</v>
      </c>
      <c r="C1693" s="1">
        <v>7.8284800000000002E-10</v>
      </c>
      <c r="D1693" s="1">
        <v>3.9681799999999997E-5</v>
      </c>
      <c r="E1693" s="1">
        <v>6.0099999999999997E-3</v>
      </c>
      <c r="F1693" s="1">
        <v>9.69E-2</v>
      </c>
      <c r="G1693" s="1">
        <v>0.45001000000000002</v>
      </c>
      <c r="H1693" s="1">
        <v>0.85646999999999995</v>
      </c>
      <c r="I1693" s="1">
        <v>0.99621999999999999</v>
      </c>
      <c r="J1693" s="1">
        <v>1.0082899999999999</v>
      </c>
      <c r="K1693" s="1">
        <v>1.00407</v>
      </c>
      <c r="L1693" s="1">
        <v>1.00335</v>
      </c>
    </row>
    <row r="1694" spans="2:12" x14ac:dyDescent="0.4">
      <c r="B1694">
        <v>8.4499999999999993</v>
      </c>
      <c r="C1694" s="1">
        <v>7.6552600000000001E-10</v>
      </c>
      <c r="D1694" s="1">
        <v>3.8804299999999997E-5</v>
      </c>
      <c r="E1694" s="1">
        <v>5.8799999999999998E-3</v>
      </c>
      <c r="F1694" s="1">
        <v>9.4869999999999996E-2</v>
      </c>
      <c r="G1694" s="1">
        <v>0.44280000000000003</v>
      </c>
      <c r="H1694" s="1">
        <v>0.85014999999999996</v>
      </c>
      <c r="I1694" s="1">
        <v>0.99458000000000002</v>
      </c>
      <c r="J1694" s="1">
        <v>1.0083500000000001</v>
      </c>
      <c r="K1694" s="1">
        <v>1.00413</v>
      </c>
      <c r="L1694" s="1">
        <v>1.0033799999999999</v>
      </c>
    </row>
    <row r="1695" spans="2:12" x14ac:dyDescent="0.4">
      <c r="B1695">
        <v>8.4600000000000009</v>
      </c>
      <c r="C1695" s="1">
        <v>7.4862399999999998E-10</v>
      </c>
      <c r="D1695" s="1">
        <v>3.7946099999999999E-5</v>
      </c>
      <c r="E1695" s="1">
        <v>5.7499999999999999E-3</v>
      </c>
      <c r="F1695" s="1">
        <v>9.2869999999999994E-2</v>
      </c>
      <c r="G1695" s="1">
        <v>0.43564999999999998</v>
      </c>
      <c r="H1695" s="1">
        <v>0.84370999999999996</v>
      </c>
      <c r="I1695" s="1">
        <v>0.99285999999999996</v>
      </c>
      <c r="J1695" s="1">
        <v>1.0084</v>
      </c>
      <c r="K1695" s="1">
        <v>1.00413</v>
      </c>
      <c r="L1695" s="1">
        <v>1.0033799999999999</v>
      </c>
    </row>
    <row r="1696" spans="2:12" x14ac:dyDescent="0.4">
      <c r="B1696">
        <v>8.4699999999999989</v>
      </c>
      <c r="C1696" s="1">
        <v>7.32054E-10</v>
      </c>
      <c r="D1696" s="1">
        <v>3.7107400000000003E-5</v>
      </c>
      <c r="E1696" s="1">
        <v>5.6299999999999996E-3</v>
      </c>
      <c r="F1696" s="1">
        <v>9.0920000000000001E-2</v>
      </c>
      <c r="G1696" s="1">
        <v>0.42858000000000002</v>
      </c>
      <c r="H1696" s="1">
        <v>0.83718000000000004</v>
      </c>
      <c r="I1696" s="1">
        <v>0.99106000000000005</v>
      </c>
      <c r="J1696" s="1">
        <v>1.00841</v>
      </c>
      <c r="K1696" s="1">
        <v>1.0041899999999999</v>
      </c>
      <c r="L1696" s="1">
        <v>1.0033399999999999</v>
      </c>
    </row>
    <row r="1697" spans="2:12" x14ac:dyDescent="0.4">
      <c r="B1697">
        <v>8.4699999999999989</v>
      </c>
      <c r="C1697" s="1">
        <v>7.1586000000000005E-10</v>
      </c>
      <c r="D1697" s="1">
        <v>3.6286299999999998E-5</v>
      </c>
      <c r="E1697" s="1">
        <v>5.4999999999999997E-3</v>
      </c>
      <c r="F1697" s="1">
        <v>8.8999999999999996E-2</v>
      </c>
      <c r="G1697" s="1">
        <v>0.42157</v>
      </c>
      <c r="H1697" s="1">
        <v>0.83057000000000003</v>
      </c>
      <c r="I1697" s="1">
        <v>0.98916999999999999</v>
      </c>
      <c r="J1697" s="1">
        <v>1.0083500000000001</v>
      </c>
      <c r="K1697" s="1">
        <v>1.0042</v>
      </c>
      <c r="L1697" s="1">
        <v>1.00335</v>
      </c>
    </row>
    <row r="1698" spans="2:12" x14ac:dyDescent="0.4">
      <c r="B1698">
        <v>8.4699999999999989</v>
      </c>
      <c r="C1698" s="1">
        <v>7.0003400000000005E-10</v>
      </c>
      <c r="D1698" s="1">
        <v>3.54836E-5</v>
      </c>
      <c r="E1698" s="1">
        <v>5.3800000000000002E-3</v>
      </c>
      <c r="F1698" s="1">
        <v>8.7129999999999999E-2</v>
      </c>
      <c r="G1698" s="1">
        <v>0.41463</v>
      </c>
      <c r="H1698" s="1">
        <v>0.82387999999999995</v>
      </c>
      <c r="I1698" s="1">
        <v>0.98714999999999997</v>
      </c>
      <c r="J1698" s="1">
        <v>1.00823</v>
      </c>
      <c r="K1698" s="1">
        <v>1.00424</v>
      </c>
      <c r="L1698" s="1">
        <v>1.0033399999999999</v>
      </c>
    </row>
    <row r="1699" spans="2:12" x14ac:dyDescent="0.4">
      <c r="B1699">
        <v>8.48</v>
      </c>
      <c r="C1699" s="1">
        <v>6.8454E-10</v>
      </c>
      <c r="D1699" s="1">
        <v>3.4699400000000002E-5</v>
      </c>
      <c r="E1699" s="1">
        <v>5.2599999999999999E-3</v>
      </c>
      <c r="F1699" s="1">
        <v>8.5290000000000005E-2</v>
      </c>
      <c r="G1699" s="1">
        <v>0.40775</v>
      </c>
      <c r="H1699" s="1">
        <v>0.81706999999999996</v>
      </c>
      <c r="I1699" s="1">
        <v>0.98501000000000005</v>
      </c>
      <c r="J1699" s="1">
        <v>1.00806</v>
      </c>
      <c r="K1699" s="1">
        <v>1.00427</v>
      </c>
      <c r="L1699" s="1">
        <v>1.0033300000000001</v>
      </c>
    </row>
    <row r="1700" spans="2:12" x14ac:dyDescent="0.4">
      <c r="B1700">
        <v>8.490000000000002</v>
      </c>
      <c r="C1700" s="1">
        <v>6.6940999999999997E-10</v>
      </c>
      <c r="D1700" s="1">
        <v>3.3931499999999999E-5</v>
      </c>
      <c r="E1700" s="1">
        <v>5.1500000000000001E-3</v>
      </c>
      <c r="F1700" s="1">
        <v>8.3479999999999999E-2</v>
      </c>
      <c r="G1700" s="1">
        <v>0.40094999999999997</v>
      </c>
      <c r="H1700" s="1">
        <v>0.81016999999999995</v>
      </c>
      <c r="I1700" s="1">
        <v>0.98280999999999996</v>
      </c>
      <c r="J1700" s="1">
        <v>1.00779</v>
      </c>
      <c r="K1700" s="1">
        <v>1.0043299999999999</v>
      </c>
      <c r="L1700" s="1">
        <v>1.0033300000000001</v>
      </c>
    </row>
    <row r="1701" spans="2:12" x14ac:dyDescent="0.4">
      <c r="B1701">
        <v>8.490000000000002</v>
      </c>
      <c r="C1701" s="1">
        <v>6.5460899999999997E-10</v>
      </c>
      <c r="D1701" s="1">
        <v>3.3181600000000001E-5</v>
      </c>
      <c r="E1701" s="1">
        <v>5.0299999999999997E-3</v>
      </c>
      <c r="F1701" s="1">
        <v>8.1720000000000001E-2</v>
      </c>
      <c r="G1701" s="1">
        <v>0.39423000000000002</v>
      </c>
      <c r="H1701" s="1">
        <v>0.80318999999999996</v>
      </c>
      <c r="I1701" s="1">
        <v>0.98046999999999995</v>
      </c>
      <c r="J1701" s="1">
        <v>1.0074799999999999</v>
      </c>
      <c r="K1701" s="1">
        <v>1.00437</v>
      </c>
      <c r="L1701" s="1">
        <v>1.0033399999999999</v>
      </c>
    </row>
    <row r="1702" spans="2:12" x14ac:dyDescent="0.4">
      <c r="B1702">
        <v>8.490000000000002</v>
      </c>
      <c r="C1702" s="1">
        <v>6.4012700000000002E-10</v>
      </c>
      <c r="D1702" s="1">
        <v>3.2447399999999997E-5</v>
      </c>
      <c r="E1702" s="1">
        <v>4.9199999999999999E-3</v>
      </c>
      <c r="F1702" s="1">
        <v>7.9990000000000006E-2</v>
      </c>
      <c r="G1702" s="1">
        <v>0.38757999999999998</v>
      </c>
      <c r="H1702" s="1">
        <v>0.79613</v>
      </c>
      <c r="I1702" s="1">
        <v>0.97802999999999995</v>
      </c>
      <c r="J1702" s="1">
        <v>1.0071600000000001</v>
      </c>
      <c r="K1702" s="1">
        <v>1.00441</v>
      </c>
      <c r="L1702" s="1">
        <v>1.00332</v>
      </c>
    </row>
    <row r="1703" spans="2:12" x14ac:dyDescent="0.4">
      <c r="B1703">
        <v>8.5</v>
      </c>
      <c r="C1703" s="1">
        <v>6.2596899999999995E-10</v>
      </c>
      <c r="D1703" s="1">
        <v>3.1730000000000003E-5</v>
      </c>
      <c r="E1703" s="1">
        <v>4.81E-3</v>
      </c>
      <c r="F1703" s="1">
        <v>7.8289999999999998E-2</v>
      </c>
      <c r="G1703" s="1">
        <v>0.38099</v>
      </c>
      <c r="H1703" s="1">
        <v>0.78895999999999999</v>
      </c>
      <c r="I1703" s="1">
        <v>0.97545999999999999</v>
      </c>
      <c r="J1703" s="1">
        <v>1.0067600000000001</v>
      </c>
      <c r="K1703" s="1">
        <v>1.0044500000000001</v>
      </c>
      <c r="L1703" s="1">
        <v>1.0033099999999999</v>
      </c>
    </row>
    <row r="1704" spans="2:12" x14ac:dyDescent="0.4">
      <c r="B1704">
        <v>8.5100000000000016</v>
      </c>
      <c r="C1704" s="1">
        <v>6.1212800000000002E-10</v>
      </c>
      <c r="D1704" s="1">
        <v>3.1028500000000003E-5</v>
      </c>
      <c r="E1704" s="1">
        <v>4.7099999999999998E-3</v>
      </c>
      <c r="F1704" s="1">
        <v>7.6630000000000004E-2</v>
      </c>
      <c r="G1704" s="1">
        <v>0.37448999999999999</v>
      </c>
      <c r="H1704" s="1">
        <v>0.78174999999999994</v>
      </c>
      <c r="I1704" s="1">
        <v>0.97282000000000002</v>
      </c>
      <c r="J1704" s="1">
        <v>1.0063500000000001</v>
      </c>
      <c r="K1704" s="1">
        <v>1.00448</v>
      </c>
      <c r="L1704" s="1">
        <v>1.0032799999999999</v>
      </c>
    </row>
    <row r="1705" spans="2:12" x14ac:dyDescent="0.4">
      <c r="B1705">
        <v>8.5100000000000016</v>
      </c>
      <c r="C1705" s="1">
        <v>5.9860600000000003E-10</v>
      </c>
      <c r="D1705" s="1">
        <v>3.0341900000000002E-5</v>
      </c>
      <c r="E1705" s="1">
        <v>4.5999999999999999E-3</v>
      </c>
      <c r="F1705" s="1">
        <v>7.4999999999999997E-2</v>
      </c>
      <c r="G1705" s="1">
        <v>0.36804999999999999</v>
      </c>
      <c r="H1705" s="1">
        <v>0.77449999999999997</v>
      </c>
      <c r="I1705" s="1">
        <v>0.97004000000000001</v>
      </c>
      <c r="J1705" s="1">
        <v>1.0059</v>
      </c>
      <c r="K1705" s="1">
        <v>1.00454</v>
      </c>
      <c r="L1705" s="1">
        <v>1.0033000000000001</v>
      </c>
    </row>
    <row r="1706" spans="2:12" x14ac:dyDescent="0.4">
      <c r="B1706">
        <v>8.5100000000000016</v>
      </c>
      <c r="C1706" s="1">
        <v>5.8536000000000003E-10</v>
      </c>
      <c r="D1706" s="1">
        <v>2.9670900000000001E-5</v>
      </c>
      <c r="E1706" s="1">
        <v>4.4999999999999997E-3</v>
      </c>
      <c r="F1706" s="1">
        <v>7.3410000000000003E-2</v>
      </c>
      <c r="G1706" s="1">
        <v>0.36170000000000002</v>
      </c>
      <c r="H1706" s="1">
        <v>0.76712999999999998</v>
      </c>
      <c r="I1706" s="1">
        <v>0.96714</v>
      </c>
      <c r="J1706" s="1">
        <v>1.0054000000000001</v>
      </c>
      <c r="K1706" s="1">
        <v>1.0045599999999999</v>
      </c>
      <c r="L1706" s="1">
        <v>1.00329</v>
      </c>
    </row>
    <row r="1707" spans="2:12" x14ac:dyDescent="0.4">
      <c r="B1707">
        <v>8.52</v>
      </c>
      <c r="C1707" s="1">
        <v>5.7239100000000003E-10</v>
      </c>
      <c r="D1707" s="1">
        <v>2.9014999999999999E-5</v>
      </c>
      <c r="E1707" s="1">
        <v>4.4000000000000003E-3</v>
      </c>
      <c r="F1707" s="1">
        <v>7.1849999999999997E-2</v>
      </c>
      <c r="G1707" s="1">
        <v>0.35541</v>
      </c>
      <c r="H1707" s="1">
        <v>0.75973000000000002</v>
      </c>
      <c r="I1707" s="1">
        <v>0.96414</v>
      </c>
      <c r="J1707" s="1">
        <v>1.0048600000000001</v>
      </c>
      <c r="K1707" s="1">
        <v>1.0046200000000001</v>
      </c>
      <c r="L1707" s="1">
        <v>1.00325</v>
      </c>
    </row>
    <row r="1708" spans="2:12" x14ac:dyDescent="0.4">
      <c r="B1708">
        <v>8.5300000000000011</v>
      </c>
      <c r="C1708" s="1">
        <v>5.5973300000000002E-10</v>
      </c>
      <c r="D1708" s="1">
        <v>2.8373200000000001E-5</v>
      </c>
      <c r="E1708" s="1">
        <v>4.3E-3</v>
      </c>
      <c r="F1708" s="1">
        <v>7.0319999999999994E-2</v>
      </c>
      <c r="G1708" s="1">
        <v>0.34921000000000002</v>
      </c>
      <c r="H1708" s="1">
        <v>0.75224999999999997</v>
      </c>
      <c r="I1708" s="1">
        <v>0.96097999999999995</v>
      </c>
      <c r="J1708" s="1">
        <v>1.0042199999999999</v>
      </c>
      <c r="K1708" s="1">
        <v>1.00465</v>
      </c>
      <c r="L1708" s="1">
        <v>1.0032700000000001</v>
      </c>
    </row>
    <row r="1709" spans="2:12" x14ac:dyDescent="0.4">
      <c r="B1709">
        <v>8.5300000000000011</v>
      </c>
      <c r="C1709" s="1">
        <v>5.4738799999999999E-10</v>
      </c>
      <c r="D1709" s="1">
        <v>2.77454E-5</v>
      </c>
      <c r="E1709" s="1">
        <v>4.2100000000000002E-3</v>
      </c>
      <c r="F1709" s="1">
        <v>6.8820000000000006E-2</v>
      </c>
      <c r="G1709" s="1">
        <v>0.34309000000000001</v>
      </c>
      <c r="H1709" s="1">
        <v>0.74470000000000003</v>
      </c>
      <c r="I1709" s="1">
        <v>0.95774999999999999</v>
      </c>
      <c r="J1709" s="1">
        <v>1.0035700000000001</v>
      </c>
      <c r="K1709" s="1">
        <v>1.00471</v>
      </c>
      <c r="L1709" s="1">
        <v>1.0032300000000001</v>
      </c>
    </row>
    <row r="1710" spans="2:12" x14ac:dyDescent="0.4">
      <c r="B1710">
        <v>8.5300000000000011</v>
      </c>
      <c r="C1710" s="1">
        <v>5.35263E-10</v>
      </c>
      <c r="D1710" s="1">
        <v>2.7132E-5</v>
      </c>
      <c r="E1710" s="1">
        <v>4.1200000000000004E-3</v>
      </c>
      <c r="F1710" s="1">
        <v>6.7349999999999993E-2</v>
      </c>
      <c r="G1710" s="1">
        <v>0.33703</v>
      </c>
      <c r="H1710" s="1">
        <v>0.73712999999999995</v>
      </c>
      <c r="I1710" s="1">
        <v>0.95435999999999999</v>
      </c>
      <c r="J1710" s="1">
        <v>1.00288</v>
      </c>
      <c r="K1710" s="1">
        <v>1.00474</v>
      </c>
      <c r="L1710" s="1">
        <v>1.0032399999999999</v>
      </c>
    </row>
    <row r="1711" spans="2:12" x14ac:dyDescent="0.4">
      <c r="B1711">
        <v>8.5399999999999991</v>
      </c>
      <c r="C1711" s="1">
        <v>5.2342499999999998E-10</v>
      </c>
      <c r="D1711" s="1">
        <v>2.6531799999999999E-5</v>
      </c>
      <c r="E1711" s="1">
        <v>4.0299999999999997E-3</v>
      </c>
      <c r="F1711" s="1">
        <v>6.5909999999999996E-2</v>
      </c>
      <c r="G1711" s="1">
        <v>0.33106000000000002</v>
      </c>
      <c r="H1711" s="1">
        <v>0.72948000000000002</v>
      </c>
      <c r="I1711" s="1">
        <v>0.95087999999999995</v>
      </c>
      <c r="J1711" s="1">
        <v>1.00213</v>
      </c>
      <c r="K1711" s="1">
        <v>1.0047699999999999</v>
      </c>
      <c r="L1711" s="1">
        <v>1.0032300000000001</v>
      </c>
    </row>
    <row r="1712" spans="2:12" x14ac:dyDescent="0.4">
      <c r="B1712">
        <v>8.5500000000000007</v>
      </c>
      <c r="C1712" s="1">
        <v>5.1184800000000003E-10</v>
      </c>
      <c r="D1712" s="1">
        <v>2.59452E-5</v>
      </c>
      <c r="E1712" s="1">
        <v>3.9399999999999999E-3</v>
      </c>
      <c r="F1712" s="1">
        <v>6.4509999999999998E-2</v>
      </c>
      <c r="G1712" s="1">
        <v>0.32516</v>
      </c>
      <c r="H1712" s="1">
        <v>0.72180999999999995</v>
      </c>
      <c r="I1712" s="1">
        <v>0.94725000000000004</v>
      </c>
      <c r="J1712" s="1">
        <v>1.0012799999999999</v>
      </c>
      <c r="K1712" s="1">
        <v>1.00481</v>
      </c>
      <c r="L1712" s="1">
        <v>1.0032000000000001</v>
      </c>
    </row>
    <row r="1713" spans="2:12" x14ac:dyDescent="0.4">
      <c r="B1713">
        <v>8.5500000000000007</v>
      </c>
      <c r="C1713" s="1">
        <v>5.0053100000000004E-10</v>
      </c>
      <c r="D1713" s="1">
        <v>2.5371399999999999E-5</v>
      </c>
      <c r="E1713" s="1">
        <v>3.8500000000000001E-3</v>
      </c>
      <c r="F1713" s="1">
        <v>6.3130000000000006E-2</v>
      </c>
      <c r="G1713" s="1">
        <v>0.31935000000000002</v>
      </c>
      <c r="H1713" s="1">
        <v>0.71406000000000003</v>
      </c>
      <c r="I1713" s="1">
        <v>0.94352999999999998</v>
      </c>
      <c r="J1713" s="1">
        <v>1.0004299999999999</v>
      </c>
      <c r="K1713" s="1">
        <v>1.00481</v>
      </c>
      <c r="L1713" s="1">
        <v>1.00318</v>
      </c>
    </row>
    <row r="1714" spans="2:12" x14ac:dyDescent="0.4">
      <c r="B1714">
        <v>8.5599999999999987</v>
      </c>
      <c r="C1714" s="1">
        <v>4.8946099999999999E-10</v>
      </c>
      <c r="D1714" s="1">
        <v>2.4810000000000001E-5</v>
      </c>
      <c r="E1714" s="1">
        <v>3.7599999999999999E-3</v>
      </c>
      <c r="F1714" s="1">
        <v>6.1780000000000002E-2</v>
      </c>
      <c r="G1714" s="1">
        <v>0.31359999999999999</v>
      </c>
      <c r="H1714" s="1">
        <v>0.70633999999999997</v>
      </c>
      <c r="I1714" s="1">
        <v>0.93964000000000003</v>
      </c>
      <c r="J1714" s="1">
        <v>0.99948000000000004</v>
      </c>
      <c r="K1714" s="1">
        <v>1.00482</v>
      </c>
      <c r="L1714" s="1">
        <v>1.00319</v>
      </c>
    </row>
    <row r="1715" spans="2:12" x14ac:dyDescent="0.4">
      <c r="B1715">
        <v>8.5599999999999987</v>
      </c>
      <c r="C1715" s="1">
        <v>4.7864000000000001E-10</v>
      </c>
      <c r="D1715" s="1">
        <v>2.4261799999999999E-5</v>
      </c>
      <c r="E1715" s="1">
        <v>3.6800000000000001E-3</v>
      </c>
      <c r="F1715" s="1">
        <v>6.0449999999999997E-2</v>
      </c>
      <c r="G1715" s="1">
        <v>0.30793999999999999</v>
      </c>
      <c r="H1715" s="1">
        <v>0.69850999999999996</v>
      </c>
      <c r="I1715" s="1">
        <v>0.93566000000000005</v>
      </c>
      <c r="J1715" s="1">
        <v>0.99846999999999997</v>
      </c>
      <c r="K1715" s="1">
        <v>1.0048299999999999</v>
      </c>
      <c r="L1715" s="1">
        <v>1.0031699999999999</v>
      </c>
    </row>
    <row r="1716" spans="2:12" x14ac:dyDescent="0.4">
      <c r="B1716">
        <v>8.57</v>
      </c>
      <c r="C1716" s="1">
        <v>4.6805099999999996E-10</v>
      </c>
      <c r="D1716" s="1">
        <v>2.3725200000000001E-5</v>
      </c>
      <c r="E1716" s="1">
        <v>3.5999999999999999E-3</v>
      </c>
      <c r="F1716" s="1">
        <v>5.9159999999999997E-2</v>
      </c>
      <c r="G1716" s="1">
        <v>0.30235000000000001</v>
      </c>
      <c r="H1716" s="1">
        <v>0.69069999999999998</v>
      </c>
      <c r="I1716" s="1">
        <v>0.93154999999999999</v>
      </c>
      <c r="J1716" s="1">
        <v>0.99739999999999995</v>
      </c>
      <c r="K1716" s="1">
        <v>1.00481</v>
      </c>
      <c r="L1716" s="1">
        <v>1.0031399999999999</v>
      </c>
    </row>
    <row r="1717" spans="2:12" x14ac:dyDescent="0.4">
      <c r="B1717">
        <v>8.57</v>
      </c>
      <c r="C1717" s="1">
        <v>4.57702E-10</v>
      </c>
      <c r="D1717" s="1">
        <v>2.3200299999999999E-5</v>
      </c>
      <c r="E1717" s="1">
        <v>3.5200000000000001E-3</v>
      </c>
      <c r="F1717" s="1">
        <v>5.7889999999999997E-2</v>
      </c>
      <c r="G1717" s="1">
        <v>0.29683999999999999</v>
      </c>
      <c r="H1717" s="1">
        <v>0.68286999999999998</v>
      </c>
      <c r="I1717" s="1">
        <v>0.92730999999999997</v>
      </c>
      <c r="J1717" s="1">
        <v>0.99622999999999995</v>
      </c>
      <c r="K1717" s="1">
        <v>1.0047900000000001</v>
      </c>
      <c r="L1717" s="1">
        <v>1.0031300000000001</v>
      </c>
    </row>
    <row r="1718" spans="2:12" x14ac:dyDescent="0.4">
      <c r="B1718">
        <v>8.5799999999999983</v>
      </c>
      <c r="C1718" s="1">
        <v>4.4758000000000002E-10</v>
      </c>
      <c r="D1718" s="1">
        <v>2.2687299999999999E-5</v>
      </c>
      <c r="E1718" s="1">
        <v>3.4399999999999999E-3</v>
      </c>
      <c r="F1718" s="1">
        <v>5.6649999999999999E-2</v>
      </c>
      <c r="G1718" s="1">
        <v>0.29141</v>
      </c>
      <c r="H1718" s="1">
        <v>0.67498000000000002</v>
      </c>
      <c r="I1718" s="1">
        <v>0.92293000000000003</v>
      </c>
      <c r="J1718" s="1">
        <v>0.99502999999999997</v>
      </c>
      <c r="K1718" s="1">
        <v>1.00478</v>
      </c>
      <c r="L1718" s="1">
        <v>1.0031000000000001</v>
      </c>
    </row>
    <row r="1719" spans="2:12" x14ac:dyDescent="0.4">
      <c r="B1719">
        <v>8.5799999999999983</v>
      </c>
      <c r="C1719" s="1">
        <v>4.3767900000000002E-10</v>
      </c>
      <c r="D1719" s="1">
        <v>2.21855E-5</v>
      </c>
      <c r="E1719" s="1">
        <v>3.3700000000000002E-3</v>
      </c>
      <c r="F1719" s="1">
        <v>5.543E-2</v>
      </c>
      <c r="G1719" s="1">
        <v>0.28605999999999998</v>
      </c>
      <c r="H1719" s="1">
        <v>0.66708000000000001</v>
      </c>
      <c r="I1719" s="1">
        <v>0.91844999999999999</v>
      </c>
      <c r="J1719" s="1">
        <v>0.99373999999999996</v>
      </c>
      <c r="K1719" s="1">
        <v>1.00468</v>
      </c>
      <c r="L1719" s="1">
        <v>1.0031000000000001</v>
      </c>
    </row>
    <row r="1720" spans="2:12" x14ac:dyDescent="0.4">
      <c r="B1720">
        <v>8.5799999999999983</v>
      </c>
      <c r="C1720" s="1">
        <v>4.2800199999999999E-10</v>
      </c>
      <c r="D1720" s="1">
        <v>2.1695000000000002E-5</v>
      </c>
      <c r="E1720" s="1">
        <v>3.29E-3</v>
      </c>
      <c r="F1720" s="1">
        <v>5.4239999999999997E-2</v>
      </c>
      <c r="G1720" s="1">
        <v>0.28077999999999997</v>
      </c>
      <c r="H1720" s="1">
        <v>0.65920000000000001</v>
      </c>
      <c r="I1720" s="1">
        <v>0.91383999999999999</v>
      </c>
      <c r="J1720" s="1">
        <v>0.99233000000000005</v>
      </c>
      <c r="K1720" s="1">
        <v>1.00458</v>
      </c>
      <c r="L1720" s="1">
        <v>1.00309</v>
      </c>
    </row>
    <row r="1721" spans="2:12" x14ac:dyDescent="0.4">
      <c r="B1721">
        <v>8.59</v>
      </c>
      <c r="C1721" s="1">
        <v>4.1853700000000001E-10</v>
      </c>
      <c r="D1721" s="1">
        <v>2.1214799999999999E-5</v>
      </c>
      <c r="E1721" s="1">
        <v>3.2200000000000002E-3</v>
      </c>
      <c r="F1721" s="1">
        <v>5.3080000000000002E-2</v>
      </c>
      <c r="G1721" s="1">
        <v>0.27557999999999999</v>
      </c>
      <c r="H1721" s="1">
        <v>0.65127999999999997</v>
      </c>
      <c r="I1721" s="1">
        <v>0.90912000000000004</v>
      </c>
      <c r="J1721" s="1">
        <v>0.9909</v>
      </c>
      <c r="K1721" s="1">
        <v>1.0044599999999999</v>
      </c>
      <c r="L1721" s="1">
        <v>1.0030600000000001</v>
      </c>
    </row>
    <row r="1722" spans="2:12" x14ac:dyDescent="0.4">
      <c r="B1722">
        <v>8.5999999999999979</v>
      </c>
      <c r="C1722" s="1">
        <v>4.0928000000000001E-10</v>
      </c>
      <c r="D1722" s="1">
        <v>2.07458E-5</v>
      </c>
      <c r="E1722" s="1">
        <v>3.15E-3</v>
      </c>
      <c r="F1722" s="1">
        <v>5.1929999999999997E-2</v>
      </c>
      <c r="G1722" s="1">
        <v>0.27045000000000002</v>
      </c>
      <c r="H1722" s="1">
        <v>0.64334000000000002</v>
      </c>
      <c r="I1722" s="1">
        <v>0.90427000000000002</v>
      </c>
      <c r="J1722" s="1">
        <v>0.98936000000000002</v>
      </c>
      <c r="K1722" s="1">
        <v>1.0042500000000001</v>
      </c>
      <c r="L1722" s="1">
        <v>1.00302</v>
      </c>
    </row>
    <row r="1723" spans="2:12" x14ac:dyDescent="0.4">
      <c r="B1723">
        <v>8.5999999999999979</v>
      </c>
      <c r="C1723" s="1">
        <v>4.00227E-10</v>
      </c>
      <c r="D1723" s="1">
        <v>2.0287300000000001E-5</v>
      </c>
      <c r="E1723" s="1">
        <v>3.0799999999999998E-3</v>
      </c>
      <c r="F1723" s="1">
        <v>5.0819999999999997E-2</v>
      </c>
      <c r="G1723" s="1">
        <v>0.26540999999999998</v>
      </c>
      <c r="H1723" s="1">
        <v>0.63539000000000001</v>
      </c>
      <c r="I1723" s="1">
        <v>0.89931000000000005</v>
      </c>
      <c r="J1723" s="1">
        <v>0.98770999999999998</v>
      </c>
      <c r="K1723" s="1">
        <v>1.0040100000000001</v>
      </c>
      <c r="L1723" s="1">
        <v>1.00301</v>
      </c>
    </row>
    <row r="1724" spans="2:12" x14ac:dyDescent="0.4">
      <c r="B1724">
        <v>8.5999999999999979</v>
      </c>
      <c r="C1724" s="1">
        <v>3.91374E-10</v>
      </c>
      <c r="D1724" s="1">
        <v>1.9838299999999999E-5</v>
      </c>
      <c r="E1724" s="1">
        <v>3.0100000000000001E-3</v>
      </c>
      <c r="F1724" s="1">
        <v>4.972E-2</v>
      </c>
      <c r="G1724" s="1">
        <v>0.26042999999999999</v>
      </c>
      <c r="H1724" s="1">
        <v>0.62748000000000004</v>
      </c>
      <c r="I1724" s="1">
        <v>0.89419999999999999</v>
      </c>
      <c r="J1724" s="1">
        <v>0.98602000000000001</v>
      </c>
      <c r="K1724" s="1">
        <v>1.0036799999999999</v>
      </c>
      <c r="L1724" s="1">
        <v>1.00295</v>
      </c>
    </row>
    <row r="1725" spans="2:12" x14ac:dyDescent="0.4">
      <c r="B1725">
        <v>8.61</v>
      </c>
      <c r="C1725" s="1">
        <v>3.8272100000000001E-10</v>
      </c>
      <c r="D1725" s="1">
        <v>1.93998E-5</v>
      </c>
      <c r="E1725" s="1">
        <v>2.9399999999999999E-3</v>
      </c>
      <c r="F1725" s="1">
        <v>4.8649999999999999E-2</v>
      </c>
      <c r="G1725" s="1">
        <v>0.25553999999999999</v>
      </c>
      <c r="H1725" s="1">
        <v>0.61956</v>
      </c>
      <c r="I1725" s="1">
        <v>0.88898999999999995</v>
      </c>
      <c r="J1725" s="1">
        <v>0.98421999999999998</v>
      </c>
      <c r="K1725" s="1">
        <v>1.0032799999999999</v>
      </c>
      <c r="L1725" s="1">
        <v>1.0029300000000001</v>
      </c>
    </row>
    <row r="1726" spans="2:12" x14ac:dyDescent="0.4">
      <c r="B1726">
        <v>8.6199999999999974</v>
      </c>
      <c r="C1726" s="1">
        <v>3.7425600000000003E-10</v>
      </c>
      <c r="D1726" s="1">
        <v>1.8970800000000001E-5</v>
      </c>
      <c r="E1726" s="1">
        <v>2.8800000000000002E-3</v>
      </c>
      <c r="F1726" s="1">
        <v>4.7600000000000003E-2</v>
      </c>
      <c r="G1726" s="1">
        <v>0.25072</v>
      </c>
      <c r="H1726" s="1">
        <v>0.61160000000000003</v>
      </c>
      <c r="I1726" s="1">
        <v>0.88366999999999996</v>
      </c>
      <c r="J1726" s="1">
        <v>0.98229999999999995</v>
      </c>
      <c r="K1726" s="1">
        <v>1.00278</v>
      </c>
      <c r="L1726" s="1">
        <v>1.0028999999999999</v>
      </c>
    </row>
    <row r="1727" spans="2:12" x14ac:dyDescent="0.4">
      <c r="B1727">
        <v>8.6199999999999974</v>
      </c>
      <c r="C1727" s="1">
        <v>3.65979E-10</v>
      </c>
      <c r="D1727" s="1">
        <v>1.8551099999999999E-5</v>
      </c>
      <c r="E1727" s="1">
        <v>2.82E-3</v>
      </c>
      <c r="F1727" s="1">
        <v>4.6580000000000003E-2</v>
      </c>
      <c r="G1727" s="1">
        <v>0.24596000000000001</v>
      </c>
      <c r="H1727" s="1">
        <v>0.60370999999999997</v>
      </c>
      <c r="I1727" s="1">
        <v>0.87821000000000005</v>
      </c>
      <c r="J1727" s="1">
        <v>0.98033999999999999</v>
      </c>
      <c r="K1727" s="1">
        <v>1.0022800000000001</v>
      </c>
      <c r="L1727" s="1">
        <v>1.0028600000000001</v>
      </c>
    </row>
    <row r="1728" spans="2:12" x14ac:dyDescent="0.4">
      <c r="B1728">
        <v>8.6199999999999974</v>
      </c>
      <c r="C1728" s="1">
        <v>3.5788600000000001E-10</v>
      </c>
      <c r="D1728" s="1">
        <v>1.8140900000000001E-5</v>
      </c>
      <c r="E1728" s="1">
        <v>2.7499999999999998E-3</v>
      </c>
      <c r="F1728" s="1">
        <v>4.5569999999999999E-2</v>
      </c>
      <c r="G1728" s="1">
        <v>0.24129999999999999</v>
      </c>
      <c r="H1728" s="1">
        <v>0.59579000000000004</v>
      </c>
      <c r="I1728" s="1">
        <v>0.87266999999999995</v>
      </c>
      <c r="J1728" s="1">
        <v>0.97821000000000002</v>
      </c>
      <c r="K1728" s="1">
        <v>1.00173</v>
      </c>
      <c r="L1728" s="1">
        <v>1.00282</v>
      </c>
    </row>
    <row r="1729" spans="2:12" x14ac:dyDescent="0.4">
      <c r="B1729">
        <v>8.629999999999999</v>
      </c>
      <c r="C1729" s="1">
        <v>3.4996900000000002E-10</v>
      </c>
      <c r="D1729" s="1">
        <v>1.7739599999999999E-5</v>
      </c>
      <c r="E1729" s="1">
        <v>2.6900000000000001E-3</v>
      </c>
      <c r="F1729" s="1">
        <v>4.4589999999999998E-2</v>
      </c>
      <c r="G1729" s="1">
        <v>0.23669999999999999</v>
      </c>
      <c r="H1729" s="1">
        <v>0.58789999999999998</v>
      </c>
      <c r="I1729" s="1">
        <v>0.86699000000000004</v>
      </c>
      <c r="J1729" s="1">
        <v>0.97604000000000002</v>
      </c>
      <c r="K1729" s="1">
        <v>1.0011399999999999</v>
      </c>
      <c r="L1729" s="1">
        <v>1.00278</v>
      </c>
    </row>
    <row r="1730" spans="2:12" x14ac:dyDescent="0.4">
      <c r="B1730">
        <v>8.639999999999997</v>
      </c>
      <c r="C1730" s="1">
        <v>3.4223199999999998E-10</v>
      </c>
      <c r="D1730" s="1">
        <v>1.7347099999999999E-5</v>
      </c>
      <c r="E1730" s="1">
        <v>2.63E-3</v>
      </c>
      <c r="F1730" s="1">
        <v>4.3619999999999999E-2</v>
      </c>
      <c r="G1730" s="1">
        <v>0.23216999999999999</v>
      </c>
      <c r="H1730" s="1">
        <v>0.58001999999999998</v>
      </c>
      <c r="I1730" s="1">
        <v>0.86119000000000001</v>
      </c>
      <c r="J1730" s="1">
        <v>0.97374000000000005</v>
      </c>
      <c r="K1730" s="1">
        <v>1.0005299999999999</v>
      </c>
      <c r="L1730" s="1">
        <v>1.00274</v>
      </c>
    </row>
    <row r="1731" spans="2:12" x14ac:dyDescent="0.4">
      <c r="B1731">
        <v>8.639999999999997</v>
      </c>
      <c r="C1731" s="1">
        <v>3.3466299999999998E-10</v>
      </c>
      <c r="D1731" s="1">
        <v>1.6963700000000002E-5</v>
      </c>
      <c r="E1731" s="1">
        <v>2.5799999999999998E-3</v>
      </c>
      <c r="F1731" s="1">
        <v>4.2680000000000003E-2</v>
      </c>
      <c r="G1731" s="1">
        <v>0.22771</v>
      </c>
      <c r="H1731" s="1">
        <v>0.57216999999999996</v>
      </c>
      <c r="I1731" s="1">
        <v>0.85531999999999997</v>
      </c>
      <c r="J1731" s="1">
        <v>0.97136</v>
      </c>
      <c r="K1731" s="1">
        <v>0.99983999999999995</v>
      </c>
      <c r="L1731" s="1">
        <v>1.0026600000000001</v>
      </c>
    </row>
    <row r="1732" spans="2:12" x14ac:dyDescent="0.4">
      <c r="B1732">
        <v>8.639999999999997</v>
      </c>
      <c r="C1732" s="1">
        <v>3.2726199999999998E-10</v>
      </c>
      <c r="D1732" s="1">
        <v>1.6588399999999999E-5</v>
      </c>
      <c r="E1732" s="1">
        <v>2.5200000000000001E-3</v>
      </c>
      <c r="F1732" s="1">
        <v>4.1759999999999999E-2</v>
      </c>
      <c r="G1732" s="1">
        <v>0.22333</v>
      </c>
      <c r="H1732" s="1">
        <v>0.56433999999999995</v>
      </c>
      <c r="I1732" s="1">
        <v>0.84931000000000001</v>
      </c>
      <c r="J1732" s="1">
        <v>0.96887999999999996</v>
      </c>
      <c r="K1732" s="1">
        <v>0.99909000000000003</v>
      </c>
      <c r="L1732" s="1">
        <v>1.0026200000000001</v>
      </c>
    </row>
    <row r="1733" spans="2:12" x14ac:dyDescent="0.4">
      <c r="B1733">
        <v>8.6499999999999986</v>
      </c>
      <c r="C1733" s="1">
        <v>3.2002499999999999E-10</v>
      </c>
      <c r="D1733" s="1">
        <v>1.6221900000000001E-5</v>
      </c>
      <c r="E1733" s="1">
        <v>2.4599999999999999E-3</v>
      </c>
      <c r="F1733" s="1">
        <v>4.0849999999999997E-2</v>
      </c>
      <c r="G1733" s="1">
        <v>0.21901999999999999</v>
      </c>
      <c r="H1733" s="1">
        <v>0.55654000000000003</v>
      </c>
      <c r="I1733" s="1">
        <v>0.84321999999999997</v>
      </c>
      <c r="J1733" s="1">
        <v>0.96626999999999996</v>
      </c>
      <c r="K1733" s="1">
        <v>0.99833000000000005</v>
      </c>
      <c r="L1733" s="1">
        <v>1.0025500000000001</v>
      </c>
    </row>
    <row r="1734" spans="2:12" x14ac:dyDescent="0.4">
      <c r="B1734">
        <v>8.6599999999999966</v>
      </c>
      <c r="C1734" s="1">
        <v>3.12945E-10</v>
      </c>
      <c r="D1734" s="1">
        <v>1.58626E-5</v>
      </c>
      <c r="E1734" s="1">
        <v>2.4099999999999998E-3</v>
      </c>
      <c r="F1734" s="1">
        <v>3.9969999999999999E-2</v>
      </c>
      <c r="G1734" s="1">
        <v>0.21478</v>
      </c>
      <c r="H1734" s="1">
        <v>0.54876000000000003</v>
      </c>
      <c r="I1734" s="1">
        <v>0.83701999999999999</v>
      </c>
      <c r="J1734" s="1">
        <v>0.96357000000000004</v>
      </c>
      <c r="K1734" s="1">
        <v>0.99748000000000003</v>
      </c>
      <c r="L1734" s="1">
        <v>1.0024299999999999</v>
      </c>
    </row>
    <row r="1735" spans="2:12" x14ac:dyDescent="0.4">
      <c r="B1735">
        <v>8.6599999999999966</v>
      </c>
      <c r="C1735" s="1">
        <v>3.0602800000000001E-10</v>
      </c>
      <c r="D1735" s="1">
        <v>1.55121E-5</v>
      </c>
      <c r="E1735" s="1">
        <v>2.3600000000000001E-3</v>
      </c>
      <c r="F1735" s="1">
        <v>3.9100000000000003E-2</v>
      </c>
      <c r="G1735" s="1">
        <v>0.21060999999999999</v>
      </c>
      <c r="H1735" s="1">
        <v>0.54101999999999995</v>
      </c>
      <c r="I1735" s="1">
        <v>0.83069999999999999</v>
      </c>
      <c r="J1735" s="1">
        <v>0.96075999999999995</v>
      </c>
      <c r="K1735" s="1">
        <v>0.99658000000000002</v>
      </c>
      <c r="L1735" s="1">
        <v>1.0023599999999999</v>
      </c>
    </row>
    <row r="1736" spans="2:12" x14ac:dyDescent="0.4">
      <c r="B1736">
        <v>8.6599999999999966</v>
      </c>
      <c r="C1736" s="1">
        <v>2.99259E-10</v>
      </c>
      <c r="D1736" s="1">
        <v>1.51691E-5</v>
      </c>
      <c r="E1736" s="1">
        <v>2.3E-3</v>
      </c>
      <c r="F1736" s="1">
        <v>3.8249999999999999E-2</v>
      </c>
      <c r="G1736" s="1">
        <v>0.20649999999999999</v>
      </c>
      <c r="H1736" s="1">
        <v>0.53332000000000002</v>
      </c>
      <c r="I1736" s="1">
        <v>0.82430999999999999</v>
      </c>
      <c r="J1736" s="1">
        <v>0.95781000000000005</v>
      </c>
      <c r="K1736" s="1">
        <v>0.99561999999999995</v>
      </c>
      <c r="L1736" s="1">
        <v>1.0022500000000001</v>
      </c>
    </row>
    <row r="1737" spans="2:12" x14ac:dyDescent="0.4">
      <c r="B1737">
        <v>8.6700000000000017</v>
      </c>
      <c r="C1737" s="1">
        <v>2.9263800000000002E-10</v>
      </c>
      <c r="D1737" s="1">
        <v>1.4833399999999999E-5</v>
      </c>
      <c r="E1737" s="1">
        <v>2.2499999999999998E-3</v>
      </c>
      <c r="F1737" s="1">
        <v>3.7420000000000002E-2</v>
      </c>
      <c r="G1737" s="1">
        <v>0.20247000000000001</v>
      </c>
      <c r="H1737" s="1">
        <v>0.52564</v>
      </c>
      <c r="I1737" s="1">
        <v>0.81781000000000004</v>
      </c>
      <c r="J1737" s="1">
        <v>0.95477000000000001</v>
      </c>
      <c r="K1737" s="1">
        <v>0.99460000000000004</v>
      </c>
      <c r="L1737" s="1">
        <v>1.0021100000000001</v>
      </c>
    </row>
    <row r="1738" spans="2:12" x14ac:dyDescent="0.4">
      <c r="B1738">
        <v>8.6800000000000033</v>
      </c>
      <c r="C1738" s="1">
        <v>2.8616500000000001E-10</v>
      </c>
      <c r="D1738" s="1">
        <v>1.45053E-5</v>
      </c>
      <c r="E1738" s="1">
        <v>2.2000000000000001E-3</v>
      </c>
      <c r="F1738" s="1">
        <v>3.6609999999999997E-2</v>
      </c>
      <c r="G1738" s="1">
        <v>0.19850000000000001</v>
      </c>
      <c r="H1738" s="1">
        <v>0.51800999999999997</v>
      </c>
      <c r="I1738" s="1">
        <v>0.81123999999999996</v>
      </c>
      <c r="J1738" s="1">
        <v>0.95160999999999996</v>
      </c>
      <c r="K1738" s="1">
        <v>0.99353000000000002</v>
      </c>
      <c r="L1738" s="1">
        <v>1.00196</v>
      </c>
    </row>
    <row r="1739" spans="2:12" x14ac:dyDescent="0.4">
      <c r="B1739">
        <v>8.6800000000000033</v>
      </c>
      <c r="C1739" s="1">
        <v>2.7983700000000001E-10</v>
      </c>
      <c r="D1739" s="1">
        <v>1.4184399999999999E-5</v>
      </c>
      <c r="E1739" s="1">
        <v>2.15E-3</v>
      </c>
      <c r="F1739" s="1">
        <v>3.5819999999999998E-2</v>
      </c>
      <c r="G1739" s="1">
        <v>0.19461000000000001</v>
      </c>
      <c r="H1739" s="1">
        <v>0.51043000000000005</v>
      </c>
      <c r="I1739" s="1">
        <v>0.80459000000000003</v>
      </c>
      <c r="J1739" s="1">
        <v>0.94835000000000003</v>
      </c>
      <c r="K1739" s="1">
        <v>0.99239999999999995</v>
      </c>
      <c r="L1739" s="1">
        <v>1.00177</v>
      </c>
    </row>
    <row r="1740" spans="2:12" x14ac:dyDescent="0.4">
      <c r="B1740">
        <v>8.6800000000000033</v>
      </c>
      <c r="C1740" s="1">
        <v>2.73652E-10</v>
      </c>
      <c r="D1740" s="1">
        <v>1.3870699999999999E-5</v>
      </c>
      <c r="E1740" s="1">
        <v>2.1099999999999999E-3</v>
      </c>
      <c r="F1740" s="1">
        <v>3.5040000000000002E-2</v>
      </c>
      <c r="G1740" s="1">
        <v>0.19077</v>
      </c>
      <c r="H1740" s="1">
        <v>0.50287999999999999</v>
      </c>
      <c r="I1740" s="1">
        <v>0.79783000000000004</v>
      </c>
      <c r="J1740" s="1">
        <v>0.94498000000000004</v>
      </c>
      <c r="K1740" s="1">
        <v>0.99117</v>
      </c>
      <c r="L1740" s="1">
        <v>1.0015799999999999</v>
      </c>
    </row>
    <row r="1741" spans="2:12" x14ac:dyDescent="0.4">
      <c r="B1741">
        <v>8.6900000000000013</v>
      </c>
      <c r="C1741" s="1">
        <v>2.6759899999999998E-10</v>
      </c>
      <c r="D1741" s="1">
        <v>1.35642E-5</v>
      </c>
      <c r="E1741" s="1">
        <v>2.0600000000000002E-3</v>
      </c>
      <c r="F1741" s="1">
        <v>3.4279999999999998E-2</v>
      </c>
      <c r="G1741" s="1">
        <v>0.18701000000000001</v>
      </c>
      <c r="H1741" s="1">
        <v>0.49537999999999999</v>
      </c>
      <c r="I1741" s="1">
        <v>0.79096</v>
      </c>
      <c r="J1741" s="1">
        <v>0.94145999999999996</v>
      </c>
      <c r="K1741" s="1">
        <v>0.98992999999999998</v>
      </c>
      <c r="L1741" s="1">
        <v>1.0013300000000001</v>
      </c>
    </row>
    <row r="1742" spans="2:12" x14ac:dyDescent="0.4">
      <c r="B1742">
        <v>8.7000000000000028</v>
      </c>
      <c r="C1742" s="1">
        <v>2.6168299999999999E-10</v>
      </c>
      <c r="D1742" s="1">
        <v>1.3264100000000001E-5</v>
      </c>
      <c r="E1742" s="1">
        <v>2.0100000000000001E-3</v>
      </c>
      <c r="F1742" s="1">
        <v>3.354E-2</v>
      </c>
      <c r="G1742" s="1">
        <v>0.18331</v>
      </c>
      <c r="H1742" s="1">
        <v>0.48792999999999997</v>
      </c>
      <c r="I1742" s="1">
        <v>0.78405999999999998</v>
      </c>
      <c r="J1742" s="1">
        <v>0.93786000000000003</v>
      </c>
      <c r="K1742" s="1">
        <v>0.98856999999999995</v>
      </c>
      <c r="L1742" s="1">
        <v>1.00102</v>
      </c>
    </row>
    <row r="1743" spans="2:12" x14ac:dyDescent="0.4">
      <c r="B1743">
        <v>8.7000000000000028</v>
      </c>
      <c r="C1743" s="1">
        <v>2.5589400000000002E-10</v>
      </c>
      <c r="D1743" s="1">
        <v>1.29708E-5</v>
      </c>
      <c r="E1743" s="1">
        <v>1.97E-3</v>
      </c>
      <c r="F1743" s="1">
        <v>3.2809999999999999E-2</v>
      </c>
      <c r="G1743" s="1">
        <v>0.17967</v>
      </c>
      <c r="H1743" s="1">
        <v>0.48053000000000001</v>
      </c>
      <c r="I1743" s="1">
        <v>0.77708999999999995</v>
      </c>
      <c r="J1743" s="1">
        <v>0.93411</v>
      </c>
      <c r="K1743" s="1">
        <v>0.98712</v>
      </c>
      <c r="L1743" s="1">
        <v>1.00065</v>
      </c>
    </row>
    <row r="1744" spans="2:12" x14ac:dyDescent="0.4">
      <c r="B1744">
        <v>8.7000000000000028</v>
      </c>
      <c r="C1744" s="1">
        <v>2.5023699999999998E-10</v>
      </c>
      <c r="D1744" s="1">
        <v>1.2683900000000001E-5</v>
      </c>
      <c r="E1744" s="1">
        <v>1.9300000000000001E-3</v>
      </c>
      <c r="F1744" s="1">
        <v>3.209E-2</v>
      </c>
      <c r="G1744" s="1">
        <v>0.17610000000000001</v>
      </c>
      <c r="H1744" s="1">
        <v>0.47317999999999999</v>
      </c>
      <c r="I1744" s="1">
        <v>0.77000999999999997</v>
      </c>
      <c r="J1744" s="1">
        <v>0.93028</v>
      </c>
      <c r="K1744" s="1">
        <v>0.98563000000000001</v>
      </c>
      <c r="L1744" s="1">
        <v>1.00024</v>
      </c>
    </row>
    <row r="1745" spans="2:12" x14ac:dyDescent="0.4">
      <c r="B1745">
        <v>8.7100000000000009</v>
      </c>
      <c r="C1745" s="1">
        <v>2.44701E-10</v>
      </c>
      <c r="D1745" s="1">
        <v>1.24038E-5</v>
      </c>
      <c r="E1745" s="1">
        <v>1.8799999999999999E-3</v>
      </c>
      <c r="F1745" s="1">
        <v>3.1399999999999997E-2</v>
      </c>
      <c r="G1745" s="1">
        <v>0.17258999999999999</v>
      </c>
      <c r="H1745" s="1">
        <v>0.46589000000000003</v>
      </c>
      <c r="I1745" s="1">
        <v>0.76285999999999998</v>
      </c>
      <c r="J1745" s="1">
        <v>0.92628999999999995</v>
      </c>
      <c r="K1745" s="1">
        <v>0.98404999999999998</v>
      </c>
      <c r="L1745" s="1">
        <v>0.99973000000000001</v>
      </c>
    </row>
    <row r="1746" spans="2:12" x14ac:dyDescent="0.4">
      <c r="B1746">
        <v>8.7200000000000024</v>
      </c>
      <c r="C1746" s="1">
        <v>2.3928799999999999E-10</v>
      </c>
      <c r="D1746" s="1">
        <v>1.21289E-5</v>
      </c>
      <c r="E1746" s="1">
        <v>1.8400000000000001E-3</v>
      </c>
      <c r="F1746" s="1">
        <v>3.0710000000000001E-2</v>
      </c>
      <c r="G1746" s="1">
        <v>0.16914000000000001</v>
      </c>
      <c r="H1746" s="1">
        <v>0.45865</v>
      </c>
      <c r="I1746" s="1">
        <v>0.75568000000000002</v>
      </c>
      <c r="J1746" s="1">
        <v>0.92222000000000004</v>
      </c>
      <c r="K1746" s="1">
        <v>0.98238999999999999</v>
      </c>
      <c r="L1746" s="1">
        <v>0.99912999999999996</v>
      </c>
    </row>
    <row r="1747" spans="2:12" x14ac:dyDescent="0.4">
      <c r="B1747">
        <v>8.7200000000000024</v>
      </c>
      <c r="C1747" s="1">
        <v>2.3399499999999998E-10</v>
      </c>
      <c r="D1747" s="1">
        <v>1.18608E-5</v>
      </c>
      <c r="E1747" s="1">
        <v>1.8E-3</v>
      </c>
      <c r="F1747" s="1">
        <v>3.0040000000000001E-2</v>
      </c>
      <c r="G1747" s="1">
        <v>0.16575999999999999</v>
      </c>
      <c r="H1747" s="1">
        <v>0.45147999999999999</v>
      </c>
      <c r="I1747" s="1">
        <v>0.74843999999999999</v>
      </c>
      <c r="J1747" s="1">
        <v>0.91798000000000002</v>
      </c>
      <c r="K1747" s="1">
        <v>0.98062000000000005</v>
      </c>
      <c r="L1747" s="1">
        <v>0.99851000000000001</v>
      </c>
    </row>
    <row r="1748" spans="2:12" x14ac:dyDescent="0.4">
      <c r="B1748">
        <v>8.73</v>
      </c>
      <c r="C1748" s="1">
        <v>2.2882299999999999E-10</v>
      </c>
      <c r="D1748" s="1">
        <v>1.15987E-5</v>
      </c>
      <c r="E1748" s="1">
        <v>1.7600000000000001E-3</v>
      </c>
      <c r="F1748" s="1">
        <v>2.9389999999999999E-2</v>
      </c>
      <c r="G1748" s="1">
        <v>0.16242999999999999</v>
      </c>
      <c r="H1748" s="1">
        <v>0.44435000000000002</v>
      </c>
      <c r="I1748" s="1">
        <v>0.74112</v>
      </c>
      <c r="J1748" s="1">
        <v>0.91366000000000003</v>
      </c>
      <c r="K1748" s="1">
        <v>0.97877999999999998</v>
      </c>
      <c r="L1748" s="1">
        <v>0.99780999999999997</v>
      </c>
    </row>
    <row r="1749" spans="2:12" x14ac:dyDescent="0.4">
      <c r="B1749">
        <v>8.73</v>
      </c>
      <c r="C1749" s="1">
        <v>2.23762E-10</v>
      </c>
      <c r="D1749" s="1">
        <v>1.13422E-5</v>
      </c>
      <c r="E1749" s="1">
        <v>1.72E-3</v>
      </c>
      <c r="F1749" s="1">
        <v>2.8750000000000001E-2</v>
      </c>
      <c r="G1749" s="1">
        <v>0.15916</v>
      </c>
      <c r="H1749" s="1">
        <v>0.43729000000000001</v>
      </c>
      <c r="I1749" s="1">
        <v>0.73373999999999995</v>
      </c>
      <c r="J1749" s="1">
        <v>0.90920999999999996</v>
      </c>
      <c r="K1749" s="1">
        <v>0.97687000000000002</v>
      </c>
      <c r="L1749" s="1">
        <v>0.99709999999999999</v>
      </c>
    </row>
    <row r="1750" spans="2:12" x14ac:dyDescent="0.4">
      <c r="B1750">
        <v>8.740000000000002</v>
      </c>
      <c r="C1750" s="1">
        <v>2.18814E-10</v>
      </c>
      <c r="D1750" s="1">
        <v>1.10912E-5</v>
      </c>
      <c r="E1750" s="1">
        <v>1.6800000000000001E-3</v>
      </c>
      <c r="F1750" s="1">
        <v>2.8119999999999999E-2</v>
      </c>
      <c r="G1750" s="1">
        <v>0.15595999999999999</v>
      </c>
      <c r="H1750" s="1">
        <v>0.43030000000000002</v>
      </c>
      <c r="I1750" s="1">
        <v>0.72631000000000001</v>
      </c>
      <c r="J1750" s="1">
        <v>0.90466999999999997</v>
      </c>
      <c r="K1750" s="1">
        <v>0.97484000000000004</v>
      </c>
      <c r="L1750" s="1">
        <v>0.99633000000000005</v>
      </c>
    </row>
    <row r="1751" spans="2:12" x14ac:dyDescent="0.4">
      <c r="B1751">
        <v>8.740000000000002</v>
      </c>
      <c r="C1751" s="1">
        <v>2.1397300000000001E-10</v>
      </c>
      <c r="D1751" s="1">
        <v>1.0845900000000001E-5</v>
      </c>
      <c r="E1751" s="1">
        <v>1.65E-3</v>
      </c>
      <c r="F1751" s="1">
        <v>2.751E-2</v>
      </c>
      <c r="G1751" s="1">
        <v>0.15281</v>
      </c>
      <c r="H1751" s="1">
        <v>0.42336000000000001</v>
      </c>
      <c r="I1751" s="1">
        <v>0.71884000000000003</v>
      </c>
      <c r="J1751" s="1">
        <v>0.89995999999999998</v>
      </c>
      <c r="K1751" s="1">
        <v>0.97272999999999998</v>
      </c>
      <c r="L1751" s="1">
        <v>0.99551000000000001</v>
      </c>
    </row>
    <row r="1752" spans="2:12" x14ac:dyDescent="0.4">
      <c r="B1752">
        <v>8.75</v>
      </c>
      <c r="C1752" s="1">
        <v>2.09244E-10</v>
      </c>
      <c r="D1752" s="1">
        <v>1.06061E-5</v>
      </c>
      <c r="E1752" s="1">
        <v>1.6100000000000001E-3</v>
      </c>
      <c r="F1752" s="1">
        <v>2.691E-2</v>
      </c>
      <c r="G1752" s="1">
        <v>0.14971000000000001</v>
      </c>
      <c r="H1752" s="1">
        <v>0.41649000000000003</v>
      </c>
      <c r="I1752" s="1">
        <v>0.71131</v>
      </c>
      <c r="J1752" s="1">
        <v>0.89515999999999996</v>
      </c>
      <c r="K1752" s="1">
        <v>0.97053999999999996</v>
      </c>
      <c r="L1752" s="1">
        <v>0.99463999999999997</v>
      </c>
    </row>
    <row r="1753" spans="2:12" x14ac:dyDescent="0.4">
      <c r="B1753">
        <v>8.75</v>
      </c>
      <c r="C1753" s="1">
        <v>2.04616E-10</v>
      </c>
      <c r="D1753" s="1">
        <v>1.03714E-5</v>
      </c>
      <c r="E1753" s="1">
        <v>1.58E-3</v>
      </c>
      <c r="F1753" s="1">
        <v>2.632E-2</v>
      </c>
      <c r="G1753" s="1">
        <v>0.14668</v>
      </c>
      <c r="H1753" s="1">
        <v>0.40969</v>
      </c>
      <c r="I1753" s="1">
        <v>0.70376000000000005</v>
      </c>
      <c r="J1753" s="1">
        <v>0.89027000000000001</v>
      </c>
      <c r="K1753" s="1">
        <v>0.96823000000000004</v>
      </c>
      <c r="L1753" s="1">
        <v>0.99372000000000005</v>
      </c>
    </row>
    <row r="1754" spans="2:12" x14ac:dyDescent="0.4">
      <c r="B1754">
        <v>8.75</v>
      </c>
      <c r="C1754" s="1">
        <v>2.00087E-10</v>
      </c>
      <c r="D1754" s="1">
        <v>1.0142199999999999E-5</v>
      </c>
      <c r="E1754" s="1">
        <v>1.5399999999999999E-3</v>
      </c>
      <c r="F1754" s="1">
        <v>2.5749999999999999E-2</v>
      </c>
      <c r="G1754" s="1">
        <v>0.14369999999999999</v>
      </c>
      <c r="H1754" s="1">
        <v>0.40294999999999997</v>
      </c>
      <c r="I1754" s="1">
        <v>0.69616</v>
      </c>
      <c r="J1754" s="1">
        <v>0.88524000000000003</v>
      </c>
      <c r="K1754" s="1">
        <v>0.96582999999999997</v>
      </c>
      <c r="L1754" s="1">
        <v>0.99273999999999996</v>
      </c>
    </row>
    <row r="1755" spans="2:12" x14ac:dyDescent="0.4">
      <c r="B1755">
        <v>8.7600000000000016</v>
      </c>
      <c r="C1755" s="1">
        <v>1.95663E-10</v>
      </c>
      <c r="D1755" s="1">
        <v>9.9176800000000002E-6</v>
      </c>
      <c r="E1755" s="1">
        <v>1.5100000000000001E-3</v>
      </c>
      <c r="F1755" s="1">
        <v>2.5190000000000001E-2</v>
      </c>
      <c r="G1755" s="1">
        <v>0.14077999999999999</v>
      </c>
      <c r="H1755" s="1">
        <v>0.39628999999999998</v>
      </c>
      <c r="I1755" s="1">
        <v>0.68852999999999998</v>
      </c>
      <c r="J1755" s="1">
        <v>0.88007000000000002</v>
      </c>
      <c r="K1755" s="1">
        <v>0.96335000000000004</v>
      </c>
      <c r="L1755" s="1">
        <v>0.99165999999999999</v>
      </c>
    </row>
    <row r="1756" spans="2:12" x14ac:dyDescent="0.4">
      <c r="B1756">
        <v>8.77</v>
      </c>
      <c r="C1756" s="1">
        <v>1.9133400000000001E-10</v>
      </c>
      <c r="D1756" s="1">
        <v>9.6985300000000008E-6</v>
      </c>
      <c r="E1756" s="1">
        <v>1.47E-3</v>
      </c>
      <c r="F1756" s="1">
        <v>2.4639999999999999E-2</v>
      </c>
      <c r="G1756" s="1">
        <v>0.13791</v>
      </c>
      <c r="H1756" s="1">
        <v>0.38968000000000003</v>
      </c>
      <c r="I1756" s="1">
        <v>0.68088000000000004</v>
      </c>
      <c r="J1756" s="1">
        <v>0.87480999999999998</v>
      </c>
      <c r="K1756" s="1">
        <v>0.96074000000000004</v>
      </c>
      <c r="L1756" s="1">
        <v>0.99056999999999995</v>
      </c>
    </row>
    <row r="1757" spans="2:12" x14ac:dyDescent="0.4">
      <c r="B1757">
        <v>8.77</v>
      </c>
      <c r="C1757" s="1">
        <v>1.8710600000000001E-10</v>
      </c>
      <c r="D1757" s="1">
        <v>9.4838900000000001E-6</v>
      </c>
      <c r="E1757" s="1">
        <v>1.4400000000000001E-3</v>
      </c>
      <c r="F1757" s="1">
        <v>2.41E-2</v>
      </c>
      <c r="G1757" s="1">
        <v>0.13508999999999999</v>
      </c>
      <c r="H1757" s="1">
        <v>0.38314999999999999</v>
      </c>
      <c r="I1757" s="1">
        <v>0.67318999999999996</v>
      </c>
      <c r="J1757" s="1">
        <v>0.86944999999999995</v>
      </c>
      <c r="K1757" s="1">
        <v>0.95804</v>
      </c>
      <c r="L1757" s="1">
        <v>0.98941999999999997</v>
      </c>
    </row>
    <row r="1758" spans="2:12" x14ac:dyDescent="0.4">
      <c r="B1758">
        <v>8.77</v>
      </c>
      <c r="C1758" s="1">
        <v>1.8296900000000001E-10</v>
      </c>
      <c r="D1758" s="1">
        <v>9.2741800000000004E-6</v>
      </c>
      <c r="E1758" s="1">
        <v>1.41E-3</v>
      </c>
      <c r="F1758" s="1">
        <v>2.3570000000000001E-2</v>
      </c>
      <c r="G1758" s="1">
        <v>0.13233</v>
      </c>
      <c r="H1758" s="1">
        <v>0.37669000000000002</v>
      </c>
      <c r="I1758" s="1">
        <v>0.66547999999999996</v>
      </c>
      <c r="J1758" s="1">
        <v>0.86397999999999997</v>
      </c>
      <c r="K1758" s="1">
        <v>0.95521</v>
      </c>
      <c r="L1758" s="1">
        <v>0.98816999999999999</v>
      </c>
    </row>
    <row r="1759" spans="2:12" x14ac:dyDescent="0.4">
      <c r="B1759">
        <v>8.7800000000000011</v>
      </c>
      <c r="C1759" s="1">
        <v>1.78921E-10</v>
      </c>
      <c r="D1759" s="1">
        <v>9.0689500000000006E-6</v>
      </c>
      <c r="E1759" s="1">
        <v>1.3799999999999999E-3</v>
      </c>
      <c r="F1759" s="1">
        <v>2.3060000000000001E-2</v>
      </c>
      <c r="G1759" s="1">
        <v>0.12961</v>
      </c>
      <c r="H1759" s="1">
        <v>0.37030000000000002</v>
      </c>
      <c r="I1759" s="1">
        <v>0.65774999999999995</v>
      </c>
      <c r="J1759" s="1">
        <v>0.85838000000000003</v>
      </c>
      <c r="K1759" s="1">
        <v>0.95233000000000001</v>
      </c>
      <c r="L1759" s="1">
        <v>0.9869</v>
      </c>
    </row>
    <row r="1760" spans="2:12" x14ac:dyDescent="0.4">
      <c r="B1760">
        <v>8.7899999999999991</v>
      </c>
      <c r="C1760" s="1">
        <v>1.7496399999999999E-10</v>
      </c>
      <c r="D1760" s="1">
        <v>8.8685699999999997E-6</v>
      </c>
      <c r="E1760" s="1">
        <v>1.3500000000000001E-3</v>
      </c>
      <c r="F1760" s="1">
        <v>2.2550000000000001E-2</v>
      </c>
      <c r="G1760" s="1">
        <v>0.12695000000000001</v>
      </c>
      <c r="H1760" s="1">
        <v>0.36398999999999998</v>
      </c>
      <c r="I1760" s="1">
        <v>0.65002000000000004</v>
      </c>
      <c r="J1760" s="1">
        <v>0.85267999999999999</v>
      </c>
      <c r="K1760" s="1">
        <v>0.94930999999999999</v>
      </c>
      <c r="L1760" s="1">
        <v>0.98553000000000002</v>
      </c>
    </row>
    <row r="1761" spans="2:12" x14ac:dyDescent="0.4">
      <c r="B1761">
        <v>8.7899999999999991</v>
      </c>
      <c r="C1761" s="1">
        <v>1.71096E-10</v>
      </c>
      <c r="D1761" s="1">
        <v>8.6725799999999992E-6</v>
      </c>
      <c r="E1761" s="1">
        <v>1.32E-3</v>
      </c>
      <c r="F1761" s="1">
        <v>2.206E-2</v>
      </c>
      <c r="G1761" s="1">
        <v>0.12434000000000001</v>
      </c>
      <c r="H1761" s="1">
        <v>0.35774</v>
      </c>
      <c r="I1761" s="1">
        <v>0.64227999999999996</v>
      </c>
      <c r="J1761" s="1">
        <v>0.84687999999999997</v>
      </c>
      <c r="K1761" s="1">
        <v>0.94615000000000005</v>
      </c>
      <c r="L1761" s="1">
        <v>0.98406000000000005</v>
      </c>
    </row>
    <row r="1762" spans="2:12" x14ac:dyDescent="0.4">
      <c r="B1762">
        <v>8.7899999999999991</v>
      </c>
      <c r="C1762" s="1">
        <v>1.6731200000000001E-10</v>
      </c>
      <c r="D1762" s="1">
        <v>8.4805499999999996E-6</v>
      </c>
      <c r="E1762" s="1">
        <v>1.2899999999999999E-3</v>
      </c>
      <c r="F1762" s="1">
        <v>2.1579999999999998E-2</v>
      </c>
      <c r="G1762" s="1">
        <v>0.12178</v>
      </c>
      <c r="H1762" s="1">
        <v>0.35156999999999999</v>
      </c>
      <c r="I1762" s="1">
        <v>0.63449</v>
      </c>
      <c r="J1762" s="1">
        <v>0.84101000000000004</v>
      </c>
      <c r="K1762" s="1">
        <v>0.94293000000000005</v>
      </c>
      <c r="L1762" s="1">
        <v>0.98255999999999999</v>
      </c>
    </row>
    <row r="1763" spans="2:12" x14ac:dyDescent="0.4">
      <c r="B1763">
        <v>8.8000000000000007</v>
      </c>
      <c r="C1763" s="1">
        <v>1.63611E-10</v>
      </c>
      <c r="D1763" s="1">
        <v>8.2932500000000006E-6</v>
      </c>
      <c r="E1763" s="1">
        <v>1.2600000000000001E-3</v>
      </c>
      <c r="F1763" s="1">
        <v>2.111E-2</v>
      </c>
      <c r="G1763" s="1">
        <v>0.11927</v>
      </c>
      <c r="H1763" s="1">
        <v>0.34547</v>
      </c>
      <c r="I1763" s="1">
        <v>0.62673000000000001</v>
      </c>
      <c r="J1763" s="1">
        <v>0.83499999999999996</v>
      </c>
      <c r="K1763" s="1">
        <v>0.93957000000000002</v>
      </c>
      <c r="L1763" s="1">
        <v>0.98096000000000005</v>
      </c>
    </row>
    <row r="1764" spans="2:12" x14ac:dyDescent="0.4">
      <c r="B1764">
        <v>8.8099999999999987</v>
      </c>
      <c r="C1764" s="1">
        <v>1.5999099999999999E-10</v>
      </c>
      <c r="D1764" s="1">
        <v>8.1098699999999997E-6</v>
      </c>
      <c r="E1764" s="1">
        <v>1.23E-3</v>
      </c>
      <c r="F1764" s="1">
        <v>2.0639999999999999E-2</v>
      </c>
      <c r="G1764" s="1">
        <v>0.1168</v>
      </c>
      <c r="H1764" s="1">
        <v>0.33944999999999997</v>
      </c>
      <c r="I1764" s="1">
        <v>0.61897000000000002</v>
      </c>
      <c r="J1764" s="1">
        <v>0.82889000000000002</v>
      </c>
      <c r="K1764" s="1">
        <v>0.93610000000000004</v>
      </c>
      <c r="L1764" s="1">
        <v>0.97928999999999999</v>
      </c>
    </row>
    <row r="1765" spans="2:12" x14ac:dyDescent="0.4">
      <c r="B1765">
        <v>8.8099999999999987</v>
      </c>
      <c r="C1765" s="1">
        <v>1.5645600000000001E-10</v>
      </c>
      <c r="D1765" s="1">
        <v>7.9303299999999997E-6</v>
      </c>
      <c r="E1765" s="1">
        <v>1.1999999999999999E-3</v>
      </c>
      <c r="F1765" s="1">
        <v>2.019E-2</v>
      </c>
      <c r="G1765" s="1">
        <v>0.11439000000000001</v>
      </c>
      <c r="H1765" s="1">
        <v>0.33350000000000002</v>
      </c>
      <c r="I1765" s="1">
        <v>0.61121000000000003</v>
      </c>
      <c r="J1765" s="1">
        <v>0.82271000000000005</v>
      </c>
      <c r="K1765" s="1">
        <v>0.93252999999999997</v>
      </c>
      <c r="L1765" s="1">
        <v>0.97755999999999998</v>
      </c>
    </row>
    <row r="1766" spans="2:12" x14ac:dyDescent="0.4">
      <c r="B1766">
        <v>8.8099999999999987</v>
      </c>
      <c r="C1766" s="1">
        <v>1.5299300000000001E-10</v>
      </c>
      <c r="D1766" s="1">
        <v>7.7550299999999998E-6</v>
      </c>
      <c r="E1766" s="1">
        <v>1.1800000000000001E-3</v>
      </c>
      <c r="F1766" s="1">
        <v>1.975E-2</v>
      </c>
      <c r="G1766" s="1">
        <v>0.11201999999999999</v>
      </c>
      <c r="H1766" s="1">
        <v>0.32762000000000002</v>
      </c>
      <c r="I1766" s="1">
        <v>0.60340000000000005</v>
      </c>
      <c r="J1766" s="1">
        <v>0.81637999999999999</v>
      </c>
      <c r="K1766" s="1">
        <v>0.92884999999999995</v>
      </c>
      <c r="L1766" s="1">
        <v>0.97575999999999996</v>
      </c>
    </row>
    <row r="1767" spans="2:12" x14ac:dyDescent="0.4">
      <c r="B1767">
        <v>8.82</v>
      </c>
      <c r="C1767" s="1">
        <v>1.4961299999999999E-10</v>
      </c>
      <c r="D1767" s="1">
        <v>7.5835299999999999E-6</v>
      </c>
      <c r="E1767" s="1">
        <v>1.15E-3</v>
      </c>
      <c r="F1767" s="1">
        <v>1.932E-2</v>
      </c>
      <c r="G1767" s="1">
        <v>0.10970000000000001</v>
      </c>
      <c r="H1767" s="1">
        <v>0.32181999999999999</v>
      </c>
      <c r="I1767" s="1">
        <v>0.59567999999999999</v>
      </c>
      <c r="J1767" s="1">
        <v>0.81003000000000003</v>
      </c>
      <c r="K1767" s="1">
        <v>0.92505999999999999</v>
      </c>
      <c r="L1767" s="1">
        <v>0.97384000000000004</v>
      </c>
    </row>
    <row r="1768" spans="2:12" x14ac:dyDescent="0.4">
      <c r="B1768">
        <v>8.8299999999999983</v>
      </c>
      <c r="C1768" s="1">
        <v>1.4630400000000001E-10</v>
      </c>
      <c r="D1768" s="1">
        <v>7.4157900000000004E-6</v>
      </c>
      <c r="E1768" s="1">
        <v>1.1299999999999999E-3</v>
      </c>
      <c r="F1768" s="1">
        <v>1.89E-2</v>
      </c>
      <c r="G1768" s="1">
        <v>0.10741000000000001</v>
      </c>
      <c r="H1768" s="1">
        <v>0.31609999999999999</v>
      </c>
      <c r="I1768" s="1">
        <v>0.58792</v>
      </c>
      <c r="J1768" s="1">
        <v>0.80354000000000003</v>
      </c>
      <c r="K1768" s="1">
        <v>0.92112000000000005</v>
      </c>
      <c r="L1768" s="1">
        <v>0.97182000000000002</v>
      </c>
    </row>
    <row r="1769" spans="2:12" x14ac:dyDescent="0.4">
      <c r="B1769">
        <v>8.8299999999999983</v>
      </c>
      <c r="C1769" s="1">
        <v>1.4306500000000001E-10</v>
      </c>
      <c r="D1769" s="1">
        <v>7.25178E-6</v>
      </c>
      <c r="E1769" s="1">
        <v>1.1000000000000001E-3</v>
      </c>
      <c r="F1769" s="1">
        <v>1.848E-2</v>
      </c>
      <c r="G1769" s="1">
        <v>0.10518</v>
      </c>
      <c r="H1769" s="1">
        <v>0.31045</v>
      </c>
      <c r="I1769" s="1">
        <v>0.58016000000000001</v>
      </c>
      <c r="J1769" s="1">
        <v>0.79698999999999998</v>
      </c>
      <c r="K1769" s="1">
        <v>0.91710000000000003</v>
      </c>
      <c r="L1769" s="1">
        <v>0.96975</v>
      </c>
    </row>
    <row r="1770" spans="2:12" x14ac:dyDescent="0.4">
      <c r="B1770">
        <v>8.8299999999999983</v>
      </c>
      <c r="C1770" s="1">
        <v>1.3990499999999999E-10</v>
      </c>
      <c r="D1770" s="1">
        <v>7.0914800000000001E-6</v>
      </c>
      <c r="E1770" s="1">
        <v>1.08E-3</v>
      </c>
      <c r="F1770" s="1">
        <v>1.8079999999999999E-2</v>
      </c>
      <c r="G1770" s="1">
        <v>0.10299</v>
      </c>
      <c r="H1770" s="1">
        <v>0.30486999999999997</v>
      </c>
      <c r="I1770" s="1">
        <v>0.57245000000000001</v>
      </c>
      <c r="J1770" s="1">
        <v>0.79037000000000002</v>
      </c>
      <c r="K1770" s="1">
        <v>0.91296999999999995</v>
      </c>
      <c r="L1770" s="1">
        <v>0.96758</v>
      </c>
    </row>
    <row r="1771" spans="2:12" x14ac:dyDescent="0.4">
      <c r="B1771">
        <v>8.84</v>
      </c>
      <c r="C1771" s="1">
        <v>1.3680999999999999E-10</v>
      </c>
      <c r="D1771" s="1">
        <v>6.9345100000000001E-6</v>
      </c>
      <c r="E1771" s="1">
        <v>1.0499999999999999E-3</v>
      </c>
      <c r="F1771" s="1">
        <v>1.7680000000000001E-2</v>
      </c>
      <c r="G1771" s="1">
        <v>0.10084</v>
      </c>
      <c r="H1771" s="1">
        <v>0.29937000000000002</v>
      </c>
      <c r="I1771" s="1">
        <v>0.56476000000000004</v>
      </c>
      <c r="J1771" s="1">
        <v>0.78364</v>
      </c>
      <c r="K1771" s="1">
        <v>0.90868000000000004</v>
      </c>
      <c r="L1771" s="1">
        <v>0.96528000000000003</v>
      </c>
    </row>
    <row r="1772" spans="2:12" x14ac:dyDescent="0.4">
      <c r="B1772">
        <v>8.8500000000000014</v>
      </c>
      <c r="C1772" s="1">
        <v>1.3378499999999999E-10</v>
      </c>
      <c r="D1772" s="1">
        <v>6.7811399999999996E-6</v>
      </c>
      <c r="E1772" s="1">
        <v>1.0300000000000001E-3</v>
      </c>
      <c r="F1772" s="1">
        <v>1.729E-2</v>
      </c>
      <c r="G1772" s="1">
        <v>9.8729999999999998E-2</v>
      </c>
      <c r="H1772" s="1">
        <v>0.29394999999999999</v>
      </c>
      <c r="I1772" s="1">
        <v>0.55708000000000002</v>
      </c>
      <c r="J1772" s="1">
        <v>0.77681</v>
      </c>
      <c r="K1772" s="1">
        <v>0.90430999999999995</v>
      </c>
      <c r="L1772" s="1">
        <v>0.96289999999999998</v>
      </c>
    </row>
    <row r="1773" spans="2:12" x14ac:dyDescent="0.4">
      <c r="B1773">
        <v>8.8500000000000014</v>
      </c>
      <c r="C1773" s="1">
        <v>1.3082500000000001E-10</v>
      </c>
      <c r="D1773" s="1">
        <v>6.6310100000000004E-6</v>
      </c>
      <c r="E1773" s="1">
        <v>1.01E-3</v>
      </c>
      <c r="F1773" s="1">
        <v>1.6910000000000001E-2</v>
      </c>
      <c r="G1773" s="1">
        <v>9.6670000000000006E-2</v>
      </c>
      <c r="H1773" s="1">
        <v>0.28860000000000002</v>
      </c>
      <c r="I1773" s="1">
        <v>0.54942000000000002</v>
      </c>
      <c r="J1773" s="1">
        <v>0.76995999999999998</v>
      </c>
      <c r="K1773" s="1">
        <v>0.89981999999999995</v>
      </c>
      <c r="L1773" s="1">
        <v>0.96045000000000003</v>
      </c>
    </row>
    <row r="1774" spans="2:12" x14ac:dyDescent="0.4">
      <c r="B1774">
        <v>8.8500000000000014</v>
      </c>
      <c r="C1774" s="1">
        <v>1.2793299999999999E-10</v>
      </c>
      <c r="D1774" s="1">
        <v>6.4844799999999998E-6</v>
      </c>
      <c r="E1774" s="1">
        <v>9.8524000000000007E-4</v>
      </c>
      <c r="F1774" s="1">
        <v>1.6539999999999999E-2</v>
      </c>
      <c r="G1774" s="1">
        <v>9.4640000000000002E-2</v>
      </c>
      <c r="H1774" s="1">
        <v>0.28332000000000002</v>
      </c>
      <c r="I1774" s="1">
        <v>0.54179999999999995</v>
      </c>
      <c r="J1774" s="1">
        <v>0.76300999999999997</v>
      </c>
      <c r="K1774" s="1">
        <v>0.89520999999999995</v>
      </c>
      <c r="L1774" s="1">
        <v>0.95791000000000004</v>
      </c>
    </row>
    <row r="1775" spans="2:12" x14ac:dyDescent="0.4">
      <c r="B1775">
        <v>8.86</v>
      </c>
      <c r="C1775" s="1">
        <v>1.25102E-10</v>
      </c>
      <c r="D1775" s="1">
        <v>6.34111E-6</v>
      </c>
      <c r="E1775" s="1">
        <v>9.6347000000000002E-4</v>
      </c>
      <c r="F1775" s="1">
        <v>1.618E-2</v>
      </c>
      <c r="G1775" s="1">
        <v>9.2660000000000006E-2</v>
      </c>
      <c r="H1775" s="1">
        <v>0.27811999999999998</v>
      </c>
      <c r="I1775" s="1">
        <v>0.53420000000000001</v>
      </c>
      <c r="J1775" s="1">
        <v>0.75602999999999998</v>
      </c>
      <c r="K1775" s="1">
        <v>0.89051999999999998</v>
      </c>
      <c r="L1775" s="1">
        <v>0.95525000000000004</v>
      </c>
    </row>
    <row r="1776" spans="2:12" x14ac:dyDescent="0.4">
      <c r="B1776">
        <v>8.870000000000001</v>
      </c>
      <c r="C1776" s="1">
        <v>1.22335E-10</v>
      </c>
      <c r="D1776" s="1">
        <v>6.20086E-6</v>
      </c>
      <c r="E1776" s="1">
        <v>9.4217900000000002E-4</v>
      </c>
      <c r="F1776" s="1">
        <v>1.583E-2</v>
      </c>
      <c r="G1776" s="1">
        <v>9.0709999999999999E-2</v>
      </c>
      <c r="H1776" s="1">
        <v>0.27300000000000002</v>
      </c>
      <c r="I1776" s="1">
        <v>0.52664</v>
      </c>
      <c r="J1776" s="1">
        <v>0.74895</v>
      </c>
      <c r="K1776" s="1">
        <v>0.88566</v>
      </c>
      <c r="L1776" s="1">
        <v>0.95248999999999995</v>
      </c>
    </row>
    <row r="1777" spans="2:12" x14ac:dyDescent="0.4">
      <c r="B1777">
        <v>8.870000000000001</v>
      </c>
      <c r="C1777" s="1">
        <v>1.1963099999999999E-10</v>
      </c>
      <c r="D1777" s="1">
        <v>6.0637400000000003E-6</v>
      </c>
      <c r="E1777" s="1">
        <v>9.2132900000000003E-4</v>
      </c>
      <c r="F1777" s="1">
        <v>1.5480000000000001E-2</v>
      </c>
      <c r="G1777" s="1">
        <v>8.881E-2</v>
      </c>
      <c r="H1777" s="1">
        <v>0.26795000000000002</v>
      </c>
      <c r="I1777" s="1">
        <v>0.51910999999999996</v>
      </c>
      <c r="J1777" s="1">
        <v>0.74180999999999997</v>
      </c>
      <c r="K1777" s="1">
        <v>0.88070999999999999</v>
      </c>
      <c r="L1777" s="1">
        <v>0.94962000000000002</v>
      </c>
    </row>
    <row r="1778" spans="2:12" x14ac:dyDescent="0.4">
      <c r="B1778">
        <v>8.870000000000001</v>
      </c>
      <c r="C1778" s="1">
        <v>1.1698200000000001E-10</v>
      </c>
      <c r="D1778" s="1">
        <v>5.9296099999999998E-6</v>
      </c>
      <c r="E1778" s="1">
        <v>9.0096700000000002E-4</v>
      </c>
      <c r="F1778" s="1">
        <v>1.5140000000000001E-2</v>
      </c>
      <c r="G1778" s="1">
        <v>8.6940000000000003E-2</v>
      </c>
      <c r="H1778" s="1">
        <v>0.26296999999999998</v>
      </c>
      <c r="I1778" s="1">
        <v>0.51161999999999996</v>
      </c>
      <c r="J1778" s="1">
        <v>0.73460000000000003</v>
      </c>
      <c r="K1778" s="1">
        <v>0.87568000000000001</v>
      </c>
      <c r="L1778" s="1">
        <v>0.94664999999999999</v>
      </c>
    </row>
    <row r="1779" spans="2:12" x14ac:dyDescent="0.4">
      <c r="B1779">
        <v>8.879999999999999</v>
      </c>
      <c r="C1779" s="1">
        <v>1.14397E-10</v>
      </c>
      <c r="D1779" s="1">
        <v>5.7984899999999998E-6</v>
      </c>
      <c r="E1779" s="1">
        <v>8.8104600000000002E-4</v>
      </c>
      <c r="F1779" s="1">
        <v>1.481E-2</v>
      </c>
      <c r="G1779" s="1">
        <v>8.5110000000000005E-2</v>
      </c>
      <c r="H1779" s="1">
        <v>0.25807000000000002</v>
      </c>
      <c r="I1779" s="1">
        <v>0.50417000000000001</v>
      </c>
      <c r="J1779" s="1">
        <v>0.72733999999999999</v>
      </c>
      <c r="K1779" s="1">
        <v>0.87051000000000001</v>
      </c>
      <c r="L1779" s="1">
        <v>0.94357999999999997</v>
      </c>
    </row>
    <row r="1780" spans="2:12" x14ac:dyDescent="0.4">
      <c r="B1780">
        <v>8.89</v>
      </c>
      <c r="C1780" s="1">
        <v>1.11866E-10</v>
      </c>
      <c r="D1780" s="1">
        <v>5.6702000000000004E-6</v>
      </c>
      <c r="E1780" s="1">
        <v>8.61592E-4</v>
      </c>
      <c r="F1780" s="1">
        <v>1.448E-2</v>
      </c>
      <c r="G1780" s="1">
        <v>8.3309999999999995E-2</v>
      </c>
      <c r="H1780" s="1">
        <v>0.25324000000000002</v>
      </c>
      <c r="I1780" s="1">
        <v>0.49675999999999998</v>
      </c>
      <c r="J1780" s="1">
        <v>0.72006000000000003</v>
      </c>
      <c r="K1780" s="1">
        <v>0.86524999999999996</v>
      </c>
      <c r="L1780" s="1">
        <v>0.94042999999999999</v>
      </c>
    </row>
    <row r="1781" spans="2:12" x14ac:dyDescent="0.4">
      <c r="B1781">
        <v>8.89</v>
      </c>
      <c r="C1781" s="1">
        <v>1.09393E-10</v>
      </c>
      <c r="D1781" s="1">
        <v>5.5448400000000001E-6</v>
      </c>
      <c r="E1781" s="1">
        <v>8.4253099999999999E-4</v>
      </c>
      <c r="F1781" s="1">
        <v>1.4160000000000001E-2</v>
      </c>
      <c r="G1781" s="1">
        <v>8.1559999999999994E-2</v>
      </c>
      <c r="H1781" s="1">
        <v>0.24848000000000001</v>
      </c>
      <c r="I1781" s="1">
        <v>0.4894</v>
      </c>
      <c r="J1781" s="1">
        <v>0.71272000000000002</v>
      </c>
      <c r="K1781" s="1">
        <v>0.85987000000000002</v>
      </c>
      <c r="L1781" s="1">
        <v>0.93713999999999997</v>
      </c>
    </row>
    <row r="1782" spans="2:12" x14ac:dyDescent="0.4">
      <c r="B1782">
        <v>8.8999999999999986</v>
      </c>
      <c r="C1782" s="1">
        <v>1.06974E-10</v>
      </c>
      <c r="D1782" s="1">
        <v>5.4222000000000004E-6</v>
      </c>
      <c r="E1782" s="1">
        <v>8.2389400000000004E-4</v>
      </c>
      <c r="F1782" s="1">
        <v>1.3849999999999999E-2</v>
      </c>
      <c r="G1782" s="1">
        <v>7.9829999999999998E-2</v>
      </c>
      <c r="H1782" s="1">
        <v>0.24379000000000001</v>
      </c>
      <c r="I1782" s="1">
        <v>0.48208000000000001</v>
      </c>
      <c r="J1782" s="1">
        <v>0.70531999999999995</v>
      </c>
      <c r="K1782" s="1">
        <v>0.85438999999999998</v>
      </c>
      <c r="L1782" s="1">
        <v>0.93374999999999997</v>
      </c>
    </row>
    <row r="1783" spans="2:12" x14ac:dyDescent="0.4">
      <c r="B1783">
        <v>8.8999999999999986</v>
      </c>
      <c r="C1783" s="1">
        <v>1.0460900000000001E-10</v>
      </c>
      <c r="D1783" s="1">
        <v>5.3022800000000003E-6</v>
      </c>
      <c r="E1783" s="1">
        <v>8.0568100000000004E-4</v>
      </c>
      <c r="F1783" s="1">
        <v>1.355E-2</v>
      </c>
      <c r="G1783" s="1">
        <v>7.8140000000000001E-2</v>
      </c>
      <c r="H1783" s="1">
        <v>0.23918</v>
      </c>
      <c r="I1783" s="1">
        <v>0.47481000000000001</v>
      </c>
      <c r="J1783" s="1">
        <v>0.69791000000000003</v>
      </c>
      <c r="K1783" s="1">
        <v>0.84877999999999998</v>
      </c>
      <c r="L1783" s="1">
        <v>0.93025999999999998</v>
      </c>
    </row>
    <row r="1784" spans="2:12" x14ac:dyDescent="0.4">
      <c r="B1784">
        <v>8.91</v>
      </c>
      <c r="C1784" s="1">
        <v>1.02296E-10</v>
      </c>
      <c r="D1784" s="1">
        <v>5.1850000000000003E-6</v>
      </c>
      <c r="E1784" s="1">
        <v>7.8788399999999998E-4</v>
      </c>
      <c r="F1784" s="1">
        <v>1.325E-2</v>
      </c>
      <c r="G1784" s="1">
        <v>7.6490000000000002E-2</v>
      </c>
      <c r="H1784" s="1">
        <v>0.23463999999999999</v>
      </c>
      <c r="I1784" s="1">
        <v>0.46759000000000001</v>
      </c>
      <c r="J1784" s="1">
        <v>0.69045000000000001</v>
      </c>
      <c r="K1784" s="1">
        <v>0.84306999999999999</v>
      </c>
      <c r="L1784" s="1">
        <v>0.92662</v>
      </c>
    </row>
    <row r="1785" spans="2:12" x14ac:dyDescent="0.4">
      <c r="B1785">
        <v>8.91</v>
      </c>
      <c r="C1785" s="1">
        <v>1.00033E-10</v>
      </c>
      <c r="D1785" s="1">
        <v>5.0703600000000004E-6</v>
      </c>
      <c r="E1785" s="1">
        <v>7.7046000000000005E-4</v>
      </c>
      <c r="F1785" s="1">
        <v>1.2959999999999999E-2</v>
      </c>
      <c r="G1785" s="1">
        <v>7.4870000000000006E-2</v>
      </c>
      <c r="H1785" s="1">
        <v>0.23017000000000001</v>
      </c>
      <c r="I1785" s="1">
        <v>0.46042</v>
      </c>
      <c r="J1785" s="1">
        <v>0.68291999999999997</v>
      </c>
      <c r="K1785" s="1">
        <v>0.83731</v>
      </c>
      <c r="L1785" s="1">
        <v>0.92288999999999999</v>
      </c>
    </row>
    <row r="1786" spans="2:12" x14ac:dyDescent="0.4">
      <c r="B1786">
        <v>8.9199999999999982</v>
      </c>
      <c r="C1786" s="1">
        <v>9.7818999999999996E-11</v>
      </c>
      <c r="D1786" s="1">
        <v>4.9582399999999996E-6</v>
      </c>
      <c r="E1786" s="1">
        <v>7.5344300000000002E-4</v>
      </c>
      <c r="F1786" s="1">
        <v>1.2670000000000001E-2</v>
      </c>
      <c r="G1786" s="1">
        <v>7.3279999999999998E-2</v>
      </c>
      <c r="H1786" s="1">
        <v>0.22577</v>
      </c>
      <c r="I1786" s="1">
        <v>0.45330999999999999</v>
      </c>
      <c r="J1786" s="1">
        <v>0.67539000000000005</v>
      </c>
      <c r="K1786" s="1">
        <v>0.83140999999999998</v>
      </c>
      <c r="L1786" s="1">
        <v>0.91908999999999996</v>
      </c>
    </row>
    <row r="1787" spans="2:12" x14ac:dyDescent="0.4">
      <c r="B1787">
        <v>8.9199999999999982</v>
      </c>
      <c r="C1787" s="1">
        <v>9.5656799999999997E-11</v>
      </c>
      <c r="D1787" s="1">
        <v>4.8485600000000002E-6</v>
      </c>
      <c r="E1787" s="1">
        <v>7.3679099999999999E-4</v>
      </c>
      <c r="F1787" s="1">
        <v>1.24E-2</v>
      </c>
      <c r="G1787" s="1">
        <v>7.1720000000000006E-2</v>
      </c>
      <c r="H1787" s="1">
        <v>0.22145000000000001</v>
      </c>
      <c r="I1787" s="1">
        <v>0.44624999999999998</v>
      </c>
      <c r="J1787" s="1">
        <v>0.66783999999999999</v>
      </c>
      <c r="K1787" s="1">
        <v>0.82542000000000004</v>
      </c>
      <c r="L1787" s="1">
        <v>0.91513999999999995</v>
      </c>
    </row>
    <row r="1788" spans="2:12" x14ac:dyDescent="0.4">
      <c r="B1788">
        <v>8.93</v>
      </c>
      <c r="C1788" s="1">
        <v>9.3543299999999999E-11</v>
      </c>
      <c r="D1788" s="1">
        <v>4.74129E-6</v>
      </c>
      <c r="E1788" s="1">
        <v>7.2050700000000001E-4</v>
      </c>
      <c r="F1788" s="1">
        <v>1.2120000000000001E-2</v>
      </c>
      <c r="G1788" s="1">
        <v>7.0199999999999999E-2</v>
      </c>
      <c r="H1788" s="1">
        <v>0.21718000000000001</v>
      </c>
      <c r="I1788" s="1">
        <v>0.43924000000000002</v>
      </c>
      <c r="J1788" s="1">
        <v>0.66025</v>
      </c>
      <c r="K1788" s="1">
        <v>0.81933</v>
      </c>
      <c r="L1788" s="1">
        <v>0.91108999999999996</v>
      </c>
    </row>
    <row r="1789" spans="2:12" x14ac:dyDescent="0.4">
      <c r="B1789">
        <v>8.93</v>
      </c>
      <c r="C1789" s="1">
        <v>9.14735E-11</v>
      </c>
      <c r="D1789" s="1">
        <v>4.6364500000000003E-6</v>
      </c>
      <c r="E1789" s="1">
        <v>7.0455599999999995E-4</v>
      </c>
      <c r="F1789" s="1">
        <v>1.1860000000000001E-2</v>
      </c>
      <c r="G1789" s="1">
        <v>6.8709999999999993E-2</v>
      </c>
      <c r="H1789" s="1">
        <v>0.21299999999999999</v>
      </c>
      <c r="I1789" s="1">
        <v>0.43231000000000003</v>
      </c>
      <c r="J1789" s="1">
        <v>0.65264</v>
      </c>
      <c r="K1789" s="1">
        <v>0.81313999999999997</v>
      </c>
      <c r="L1789" s="1">
        <v>0.90691999999999995</v>
      </c>
    </row>
    <row r="1790" spans="2:12" x14ac:dyDescent="0.4">
      <c r="B1790">
        <v>8.9399999999999977</v>
      </c>
      <c r="C1790" s="1">
        <v>8.9450900000000001E-11</v>
      </c>
      <c r="D1790" s="1">
        <v>4.5339400000000002E-6</v>
      </c>
      <c r="E1790" s="1">
        <v>6.8898400000000002E-4</v>
      </c>
      <c r="F1790" s="1">
        <v>1.1599999999999999E-2</v>
      </c>
      <c r="G1790" s="1">
        <v>6.7239999999999994E-2</v>
      </c>
      <c r="H1790" s="1">
        <v>0.20888000000000001</v>
      </c>
      <c r="I1790" s="1">
        <v>0.42542000000000002</v>
      </c>
      <c r="J1790" s="1">
        <v>0.64502999999999999</v>
      </c>
      <c r="K1790" s="1">
        <v>0.80686000000000002</v>
      </c>
      <c r="L1790" s="1">
        <v>0.90264999999999995</v>
      </c>
    </row>
    <row r="1791" spans="2:12" x14ac:dyDescent="0.4">
      <c r="B1791">
        <v>8.9399999999999977</v>
      </c>
      <c r="C1791" s="1">
        <v>8.74722E-11</v>
      </c>
      <c r="D1791" s="1">
        <v>4.4336600000000002E-6</v>
      </c>
      <c r="E1791" s="1">
        <v>6.7374899999999996E-4</v>
      </c>
      <c r="F1791" s="1">
        <v>1.1339999999999999E-2</v>
      </c>
      <c r="G1791" s="1">
        <v>6.5809999999999994E-2</v>
      </c>
      <c r="H1791" s="1">
        <v>0.20482</v>
      </c>
      <c r="I1791" s="1">
        <v>0.41860000000000003</v>
      </c>
      <c r="J1791" s="1">
        <v>0.63736999999999999</v>
      </c>
      <c r="K1791" s="1">
        <v>0.80051000000000005</v>
      </c>
      <c r="L1791" s="1">
        <v>0.89824999999999999</v>
      </c>
    </row>
    <row r="1792" spans="2:12" x14ac:dyDescent="0.4">
      <c r="B1792">
        <v>8.9399999999999977</v>
      </c>
      <c r="C1792" s="1">
        <v>8.5536399999999999E-11</v>
      </c>
      <c r="D1792" s="1">
        <v>4.3355899999999998E-6</v>
      </c>
      <c r="E1792" s="1">
        <v>6.5885300000000004E-4</v>
      </c>
      <c r="F1792" s="1">
        <v>1.1089999999999999E-2</v>
      </c>
      <c r="G1792" s="1">
        <v>6.4409999999999995E-2</v>
      </c>
      <c r="H1792" s="1">
        <v>0.20083999999999999</v>
      </c>
      <c r="I1792" s="1">
        <v>0.41183999999999998</v>
      </c>
      <c r="J1792" s="1">
        <v>0.62975000000000003</v>
      </c>
      <c r="K1792" s="1">
        <v>0.79408000000000001</v>
      </c>
      <c r="L1792" s="1">
        <v>0.89375000000000004</v>
      </c>
    </row>
    <row r="1793" spans="2:12" x14ac:dyDescent="0.4">
      <c r="B1793">
        <v>8.9499999999999993</v>
      </c>
      <c r="C1793" s="1">
        <v>8.3647400000000002E-11</v>
      </c>
      <c r="D1793" s="1">
        <v>4.23972E-6</v>
      </c>
      <c r="E1793" s="1">
        <v>6.4428599999999999E-4</v>
      </c>
      <c r="F1793" s="1">
        <v>1.085E-2</v>
      </c>
      <c r="G1793" s="1">
        <v>6.3030000000000003E-2</v>
      </c>
      <c r="H1793" s="1">
        <v>0.19692000000000001</v>
      </c>
      <c r="I1793" s="1">
        <v>0.40515000000000001</v>
      </c>
      <c r="J1793" s="1">
        <v>0.62207999999999997</v>
      </c>
      <c r="K1793" s="1">
        <v>0.78754000000000002</v>
      </c>
      <c r="L1793" s="1">
        <v>0.88912000000000002</v>
      </c>
    </row>
    <row r="1794" spans="2:12" x14ac:dyDescent="0.4">
      <c r="B1794">
        <v>8.9599999999999973</v>
      </c>
      <c r="C1794" s="1">
        <v>8.1797200000000004E-11</v>
      </c>
      <c r="D1794" s="1">
        <v>4.14593E-6</v>
      </c>
      <c r="E1794" s="1">
        <v>6.3003899999999999E-4</v>
      </c>
      <c r="F1794" s="1">
        <v>1.061E-2</v>
      </c>
      <c r="G1794" s="1">
        <v>6.1690000000000002E-2</v>
      </c>
      <c r="H1794" s="1">
        <v>0.19306999999999999</v>
      </c>
      <c r="I1794" s="1">
        <v>0.39851999999999999</v>
      </c>
      <c r="J1794" s="1">
        <v>0.61446000000000001</v>
      </c>
      <c r="K1794" s="1">
        <v>0.78093999999999997</v>
      </c>
      <c r="L1794" s="1">
        <v>0.88441999999999998</v>
      </c>
    </row>
    <row r="1795" spans="2:12" x14ac:dyDescent="0.4">
      <c r="B1795">
        <v>8.9599999999999973</v>
      </c>
      <c r="C1795" s="1">
        <v>7.9985399999999994E-11</v>
      </c>
      <c r="D1795" s="1">
        <v>4.0542500000000002E-6</v>
      </c>
      <c r="E1795" s="1">
        <v>6.1611200000000004E-4</v>
      </c>
      <c r="F1795" s="1">
        <v>1.038E-2</v>
      </c>
      <c r="G1795" s="1">
        <v>6.037E-2</v>
      </c>
      <c r="H1795" s="1">
        <v>0.18928</v>
      </c>
      <c r="I1795" s="1">
        <v>0.39195000000000002</v>
      </c>
      <c r="J1795" s="1">
        <v>0.60677999999999999</v>
      </c>
      <c r="K1795" s="1">
        <v>0.77429000000000003</v>
      </c>
      <c r="L1795" s="1">
        <v>0.87960000000000005</v>
      </c>
    </row>
    <row r="1796" spans="2:12" x14ac:dyDescent="0.4">
      <c r="B1796">
        <v>8.9599999999999973</v>
      </c>
      <c r="C1796" s="1">
        <v>7.8219899999999996E-11</v>
      </c>
      <c r="D1796" s="1">
        <v>3.9645800000000004E-6</v>
      </c>
      <c r="E1796" s="1">
        <v>6.0249000000000001E-4</v>
      </c>
      <c r="F1796" s="1">
        <v>1.0149999999999999E-2</v>
      </c>
      <c r="G1796" s="1">
        <v>5.9080000000000001E-2</v>
      </c>
      <c r="H1796" s="1">
        <v>0.18554999999999999</v>
      </c>
      <c r="I1796" s="1">
        <v>0.38545000000000001</v>
      </c>
      <c r="J1796" s="1">
        <v>0.59911999999999999</v>
      </c>
      <c r="K1796" s="1">
        <v>0.76754</v>
      </c>
      <c r="L1796" s="1">
        <v>0.87465999999999999</v>
      </c>
    </row>
    <row r="1797" spans="2:12" x14ac:dyDescent="0.4">
      <c r="B1797">
        <v>8.9699999999999989</v>
      </c>
      <c r="C1797" s="1">
        <v>7.6488100000000001E-11</v>
      </c>
      <c r="D1797" s="1">
        <v>3.87691E-6</v>
      </c>
      <c r="E1797" s="1">
        <v>5.8916700000000003E-4</v>
      </c>
      <c r="F1797" s="1">
        <v>9.9299999999999996E-3</v>
      </c>
      <c r="G1797" s="1">
        <v>5.781E-2</v>
      </c>
      <c r="H1797" s="1">
        <v>0.18189</v>
      </c>
      <c r="I1797" s="1">
        <v>0.37902000000000002</v>
      </c>
      <c r="J1797" s="1">
        <v>0.59148999999999996</v>
      </c>
      <c r="K1797" s="1">
        <v>0.76068999999999998</v>
      </c>
      <c r="L1797" s="1">
        <v>0.86960000000000004</v>
      </c>
    </row>
    <row r="1798" spans="2:12" x14ac:dyDescent="0.4">
      <c r="B1798">
        <v>8.98</v>
      </c>
      <c r="C1798" s="1">
        <v>7.4797900000000005E-11</v>
      </c>
      <c r="D1798" s="1">
        <v>3.7911699999999998E-6</v>
      </c>
      <c r="E1798" s="1">
        <v>5.7614099999999996E-4</v>
      </c>
      <c r="F1798" s="1">
        <v>9.7099999999999999E-3</v>
      </c>
      <c r="G1798" s="1">
        <v>5.6570000000000002E-2</v>
      </c>
      <c r="H1798" s="1">
        <v>0.17829999999999999</v>
      </c>
      <c r="I1798" s="1">
        <v>0.37265999999999999</v>
      </c>
      <c r="J1798" s="1">
        <v>0.58382999999999996</v>
      </c>
      <c r="K1798" s="1">
        <v>0.75382000000000005</v>
      </c>
      <c r="L1798" s="1">
        <v>0.86445000000000005</v>
      </c>
    </row>
    <row r="1799" spans="2:12" x14ac:dyDescent="0.4">
      <c r="B1799">
        <v>8.98</v>
      </c>
      <c r="C1799" s="1">
        <v>7.3141399999999999E-11</v>
      </c>
      <c r="D1799" s="1">
        <v>3.7073399999999999E-6</v>
      </c>
      <c r="E1799" s="1">
        <v>5.6340299999999997E-4</v>
      </c>
      <c r="F1799" s="1">
        <v>9.4900000000000002E-3</v>
      </c>
      <c r="G1799" s="1">
        <v>5.5359999999999999E-2</v>
      </c>
      <c r="H1799" s="1">
        <v>0.17476</v>
      </c>
      <c r="I1799" s="1">
        <v>0.36636999999999997</v>
      </c>
      <c r="J1799" s="1">
        <v>0.57621</v>
      </c>
      <c r="K1799" s="1">
        <v>0.74685000000000001</v>
      </c>
      <c r="L1799" s="1">
        <v>0.85918000000000005</v>
      </c>
    </row>
    <row r="1800" spans="2:12" x14ac:dyDescent="0.4">
      <c r="B1800">
        <v>8.98</v>
      </c>
      <c r="C1800" s="1">
        <v>7.15264E-11</v>
      </c>
      <c r="D1800" s="1">
        <v>3.6253499999999999E-6</v>
      </c>
      <c r="E1800" s="1">
        <v>5.5094900000000001E-4</v>
      </c>
      <c r="F1800" s="1">
        <v>9.2800000000000001E-3</v>
      </c>
      <c r="G1800" s="1">
        <v>5.4170000000000003E-2</v>
      </c>
      <c r="H1800" s="1">
        <v>0.17129</v>
      </c>
      <c r="I1800" s="1">
        <v>0.36015000000000003</v>
      </c>
      <c r="J1800" s="1">
        <v>0.56859999999999999</v>
      </c>
      <c r="K1800" s="1">
        <v>0.73984000000000005</v>
      </c>
      <c r="L1800" s="1">
        <v>0.85382000000000002</v>
      </c>
    </row>
    <row r="1801" spans="2:12" x14ac:dyDescent="0.4">
      <c r="B1801">
        <v>8.990000000000002</v>
      </c>
      <c r="C1801" s="1">
        <v>6.9944200000000001E-11</v>
      </c>
      <c r="D1801" s="1">
        <v>3.5451600000000001E-6</v>
      </c>
      <c r="E1801" s="1">
        <v>5.3876300000000005E-4</v>
      </c>
      <c r="F1801" s="1">
        <v>9.0799999999999995E-3</v>
      </c>
      <c r="G1801" s="1">
        <v>5.3010000000000002E-2</v>
      </c>
      <c r="H1801" s="1">
        <v>0.16788</v>
      </c>
      <c r="I1801" s="1">
        <v>0.35399999999999998</v>
      </c>
      <c r="J1801" s="1">
        <v>0.56100000000000005</v>
      </c>
      <c r="K1801" s="1">
        <v>0.73275999999999997</v>
      </c>
      <c r="L1801" s="1">
        <v>0.84833999999999998</v>
      </c>
    </row>
    <row r="1802" spans="2:12" x14ac:dyDescent="0.4">
      <c r="B1802">
        <v>9</v>
      </c>
      <c r="C1802" s="1">
        <v>6.8394800000000001E-11</v>
      </c>
      <c r="D1802" s="1">
        <v>3.46674E-6</v>
      </c>
      <c r="E1802" s="1">
        <v>5.2684900000000002E-4</v>
      </c>
      <c r="F1802" s="1">
        <v>8.8800000000000007E-3</v>
      </c>
      <c r="G1802" s="1">
        <v>5.1869999999999999E-2</v>
      </c>
      <c r="H1802" s="1">
        <v>0.16453000000000001</v>
      </c>
      <c r="I1802" s="1">
        <v>0.34791</v>
      </c>
      <c r="J1802" s="1">
        <v>0.55345</v>
      </c>
      <c r="K1802" s="1">
        <v>0.72563</v>
      </c>
      <c r="L1802" s="1">
        <v>0.84277000000000002</v>
      </c>
    </row>
    <row r="1803" spans="2:12" x14ac:dyDescent="0.4">
      <c r="B1803">
        <v>9</v>
      </c>
      <c r="C1803" s="1">
        <v>6.6882599999999995E-11</v>
      </c>
      <c r="D1803" s="1">
        <v>3.39007E-6</v>
      </c>
      <c r="E1803" s="1">
        <v>5.1519900000000004E-4</v>
      </c>
      <c r="F1803" s="1">
        <v>8.6800000000000002E-3</v>
      </c>
      <c r="G1803" s="1">
        <v>5.076E-2</v>
      </c>
      <c r="H1803" s="1">
        <v>0.16123999999999999</v>
      </c>
      <c r="I1803" s="1">
        <v>0.34190999999999999</v>
      </c>
      <c r="J1803" s="1">
        <v>0.54588999999999999</v>
      </c>
      <c r="K1803" s="1">
        <v>0.71843999999999997</v>
      </c>
      <c r="L1803" s="1">
        <v>0.83711000000000002</v>
      </c>
    </row>
    <row r="1804" spans="2:12" x14ac:dyDescent="0.4">
      <c r="B1804">
        <v>9</v>
      </c>
      <c r="C1804" s="1">
        <v>6.5402499999999997E-11</v>
      </c>
      <c r="D1804" s="1">
        <v>3.3150800000000001E-6</v>
      </c>
      <c r="E1804" s="1">
        <v>5.03814E-4</v>
      </c>
      <c r="F1804" s="1">
        <v>8.4899999999999993E-3</v>
      </c>
      <c r="G1804" s="1">
        <v>4.9660000000000003E-2</v>
      </c>
      <c r="H1804" s="1">
        <v>0.158</v>
      </c>
      <c r="I1804" s="1">
        <v>0.33596999999999999</v>
      </c>
      <c r="J1804" s="1">
        <v>0.53837000000000002</v>
      </c>
      <c r="K1804" s="1">
        <v>0.71121000000000001</v>
      </c>
      <c r="L1804" s="1">
        <v>0.83131999999999995</v>
      </c>
    </row>
    <row r="1805" spans="2:12" x14ac:dyDescent="0.4">
      <c r="B1805">
        <v>9.0100000000000016</v>
      </c>
      <c r="C1805" s="1">
        <v>6.3958700000000004E-11</v>
      </c>
      <c r="D1805" s="1">
        <v>3.2417799999999999E-6</v>
      </c>
      <c r="E1805" s="1">
        <v>4.9267199999999999E-4</v>
      </c>
      <c r="F1805" s="1">
        <v>8.3099999999999997E-3</v>
      </c>
      <c r="G1805" s="1">
        <v>4.8599999999999997E-2</v>
      </c>
      <c r="H1805" s="1">
        <v>0.15483</v>
      </c>
      <c r="I1805" s="1">
        <v>0.3301</v>
      </c>
      <c r="J1805" s="1">
        <v>0.53086999999999995</v>
      </c>
      <c r="K1805" s="1">
        <v>0.70391999999999999</v>
      </c>
      <c r="L1805" s="1">
        <v>0.82543999999999995</v>
      </c>
    </row>
    <row r="1806" spans="2:12" x14ac:dyDescent="0.4">
      <c r="B1806">
        <v>9.0200000000000031</v>
      </c>
      <c r="C1806" s="1">
        <v>6.2543300000000003E-11</v>
      </c>
      <c r="D1806" s="1">
        <v>3.17007E-6</v>
      </c>
      <c r="E1806" s="1">
        <v>4.81779E-4</v>
      </c>
      <c r="F1806" s="1">
        <v>8.1200000000000005E-3</v>
      </c>
      <c r="G1806" s="1">
        <v>4.7550000000000002E-2</v>
      </c>
      <c r="H1806" s="1">
        <v>0.15171000000000001</v>
      </c>
      <c r="I1806" s="1">
        <v>0.32430999999999999</v>
      </c>
      <c r="J1806" s="1">
        <v>0.52339999999999998</v>
      </c>
      <c r="K1806" s="1">
        <v>0.69660999999999995</v>
      </c>
      <c r="L1806" s="1">
        <v>0.81952000000000003</v>
      </c>
    </row>
    <row r="1807" spans="2:12" x14ac:dyDescent="0.4">
      <c r="B1807">
        <v>9.0200000000000031</v>
      </c>
      <c r="C1807" s="1">
        <v>6.11596E-11</v>
      </c>
      <c r="D1807" s="1">
        <v>3.09997E-6</v>
      </c>
      <c r="E1807" s="1">
        <v>4.7112199999999998E-4</v>
      </c>
      <c r="F1807" s="1">
        <v>7.9399999999999991E-3</v>
      </c>
      <c r="G1807" s="1">
        <v>4.6519999999999999E-2</v>
      </c>
      <c r="H1807" s="1">
        <v>0.14865</v>
      </c>
      <c r="I1807" s="1">
        <v>0.31858999999999998</v>
      </c>
      <c r="J1807" s="1">
        <v>0.51597999999999999</v>
      </c>
      <c r="K1807" s="1">
        <v>0.68925000000000003</v>
      </c>
      <c r="L1807" s="1">
        <v>0.81345000000000001</v>
      </c>
    </row>
    <row r="1808" spans="2:12" x14ac:dyDescent="0.4">
      <c r="B1808">
        <v>9.0200000000000031</v>
      </c>
      <c r="C1808" s="1">
        <v>5.9807799999999995E-11</v>
      </c>
      <c r="D1808" s="1">
        <v>3.0314299999999999E-6</v>
      </c>
      <c r="E1808" s="1">
        <v>4.6070900000000001E-4</v>
      </c>
      <c r="F1808" s="1">
        <v>7.77E-3</v>
      </c>
      <c r="G1808" s="1">
        <v>4.5519999999999998E-2</v>
      </c>
      <c r="H1808" s="1">
        <v>0.14563999999999999</v>
      </c>
      <c r="I1808" s="1">
        <v>0.31294</v>
      </c>
      <c r="J1808" s="1">
        <v>0.50858000000000003</v>
      </c>
      <c r="K1808" s="1">
        <v>0.68184999999999996</v>
      </c>
      <c r="L1808" s="1">
        <v>0.80730999999999997</v>
      </c>
    </row>
    <row r="1809" spans="2:12" x14ac:dyDescent="0.4">
      <c r="B1809">
        <v>9.0300000000000011</v>
      </c>
      <c r="C1809" s="1">
        <v>5.8483599999999999E-11</v>
      </c>
      <c r="D1809" s="1">
        <v>2.9643999999999999E-6</v>
      </c>
      <c r="E1809" s="1">
        <v>4.50524E-4</v>
      </c>
      <c r="F1809" s="1">
        <v>7.6E-3</v>
      </c>
      <c r="G1809" s="1">
        <v>4.4540000000000003E-2</v>
      </c>
      <c r="H1809" s="1">
        <v>0.14269000000000001</v>
      </c>
      <c r="I1809" s="1">
        <v>0.30736999999999998</v>
      </c>
      <c r="J1809" s="1">
        <v>0.50122</v>
      </c>
      <c r="K1809" s="1">
        <v>0.67442999999999997</v>
      </c>
      <c r="L1809" s="1">
        <v>0.80105999999999999</v>
      </c>
    </row>
    <row r="1810" spans="2:12" x14ac:dyDescent="0.4">
      <c r="B1810">
        <v>9.0400000000000027</v>
      </c>
      <c r="C1810" s="1">
        <v>5.7190700000000002E-11</v>
      </c>
      <c r="D1810" s="1">
        <v>2.8988199999999998E-6</v>
      </c>
      <c r="E1810" s="1">
        <v>4.4055899999999998E-4</v>
      </c>
      <c r="F1810" s="1">
        <v>7.43E-3</v>
      </c>
      <c r="G1810" s="1">
        <v>4.3580000000000001E-2</v>
      </c>
      <c r="H1810" s="1">
        <v>0.13980000000000001</v>
      </c>
      <c r="I1810" s="1">
        <v>0.30187000000000003</v>
      </c>
      <c r="J1810" s="1">
        <v>0.49390000000000001</v>
      </c>
      <c r="K1810" s="1">
        <v>0.66696999999999995</v>
      </c>
      <c r="L1810" s="1">
        <v>0.79476999999999998</v>
      </c>
    </row>
    <row r="1811" spans="2:12" x14ac:dyDescent="0.4">
      <c r="B1811">
        <v>9.0400000000000027</v>
      </c>
      <c r="C1811" s="1">
        <v>5.5925300000000002E-11</v>
      </c>
      <c r="D1811" s="1">
        <v>2.8347199999999999E-6</v>
      </c>
      <c r="E1811" s="1">
        <v>4.3081800000000002E-4</v>
      </c>
      <c r="F1811" s="1">
        <v>7.2700000000000004E-3</v>
      </c>
      <c r="G1811" s="1">
        <v>4.2639999999999997E-2</v>
      </c>
      <c r="H1811" s="1">
        <v>0.13694999999999999</v>
      </c>
      <c r="I1811" s="1">
        <v>0.29643999999999998</v>
      </c>
      <c r="J1811" s="1">
        <v>0.48663000000000001</v>
      </c>
      <c r="K1811" s="1">
        <v>0.65949999999999998</v>
      </c>
      <c r="L1811" s="1">
        <v>0.78834000000000004</v>
      </c>
    </row>
    <row r="1812" spans="2:12" x14ac:dyDescent="0.4">
      <c r="B1812">
        <v>9.0400000000000027</v>
      </c>
      <c r="C1812" s="1">
        <v>5.4690799999999997E-11</v>
      </c>
      <c r="D1812" s="1">
        <v>2.77202E-6</v>
      </c>
      <c r="E1812" s="1">
        <v>4.2128899999999998E-4</v>
      </c>
      <c r="F1812" s="1">
        <v>7.11E-3</v>
      </c>
      <c r="G1812" s="1">
        <v>4.172E-2</v>
      </c>
      <c r="H1812" s="1">
        <v>0.13416</v>
      </c>
      <c r="I1812" s="1">
        <v>0.29109000000000002</v>
      </c>
      <c r="J1812" s="1">
        <v>0.47939999999999999</v>
      </c>
      <c r="K1812" s="1">
        <v>0.65198</v>
      </c>
      <c r="L1812" s="1">
        <v>0.78186</v>
      </c>
    </row>
    <row r="1813" spans="2:12" x14ac:dyDescent="0.4">
      <c r="B1813">
        <v>9.0500000000000007</v>
      </c>
      <c r="C1813" s="1">
        <v>5.3480700000000003E-11</v>
      </c>
      <c r="D1813" s="1">
        <v>2.7107199999999999E-6</v>
      </c>
      <c r="E1813" s="1">
        <v>4.11977E-4</v>
      </c>
      <c r="F1813" s="1">
        <v>6.9499999999999996E-3</v>
      </c>
      <c r="G1813" s="1">
        <v>4.0809999999999999E-2</v>
      </c>
      <c r="H1813" s="1">
        <v>0.13142999999999999</v>
      </c>
      <c r="I1813" s="1">
        <v>0.28581000000000001</v>
      </c>
      <c r="J1813" s="1">
        <v>0.47221000000000002</v>
      </c>
      <c r="K1813" s="1">
        <v>0.64446000000000003</v>
      </c>
      <c r="L1813" s="1">
        <v>0.77532999999999996</v>
      </c>
    </row>
    <row r="1814" spans="2:12" x14ac:dyDescent="0.4">
      <c r="B1814">
        <v>9.0600000000000023</v>
      </c>
      <c r="C1814" s="1">
        <v>5.22977E-11</v>
      </c>
      <c r="D1814" s="1">
        <v>2.6507400000000001E-6</v>
      </c>
      <c r="E1814" s="1">
        <v>4.0286800000000002E-4</v>
      </c>
      <c r="F1814" s="1">
        <v>6.7999999999999996E-3</v>
      </c>
      <c r="G1814" s="1">
        <v>3.993E-2</v>
      </c>
      <c r="H1814" s="1">
        <v>0.12873999999999999</v>
      </c>
      <c r="I1814" s="1">
        <v>0.28061000000000003</v>
      </c>
      <c r="J1814" s="1">
        <v>0.46507999999999999</v>
      </c>
      <c r="K1814" s="1">
        <v>0.63693</v>
      </c>
      <c r="L1814" s="1">
        <v>0.76866999999999996</v>
      </c>
    </row>
    <row r="1815" spans="2:12" x14ac:dyDescent="0.4">
      <c r="B1815">
        <v>9.0600000000000023</v>
      </c>
      <c r="C1815" s="1">
        <v>5.1141599999999997E-11</v>
      </c>
      <c r="D1815" s="1">
        <v>2.5921600000000001E-6</v>
      </c>
      <c r="E1815" s="1">
        <v>3.9395599999999999E-4</v>
      </c>
      <c r="F1815" s="1">
        <v>6.6499999999999997E-3</v>
      </c>
      <c r="G1815" s="1">
        <v>3.9070000000000001E-2</v>
      </c>
      <c r="H1815" s="1">
        <v>0.12609999999999999</v>
      </c>
      <c r="I1815" s="1">
        <v>0.27546999999999999</v>
      </c>
      <c r="J1815" s="1">
        <v>0.45799000000000001</v>
      </c>
      <c r="K1815" s="1">
        <v>0.62936000000000003</v>
      </c>
      <c r="L1815" s="1">
        <v>0.76198999999999995</v>
      </c>
    </row>
    <row r="1816" spans="2:12" x14ac:dyDescent="0.4">
      <c r="B1816">
        <v>9.0600000000000023</v>
      </c>
      <c r="C1816" s="1">
        <v>5.0010200000000003E-11</v>
      </c>
      <c r="D1816" s="1">
        <v>2.53482E-6</v>
      </c>
      <c r="E1816" s="1">
        <v>3.8524799999999998E-4</v>
      </c>
      <c r="F1816" s="1">
        <v>6.4999999999999997E-3</v>
      </c>
      <c r="G1816" s="1">
        <v>3.8219999999999997E-2</v>
      </c>
      <c r="H1816" s="1">
        <v>0.12350999999999999</v>
      </c>
      <c r="I1816" s="1">
        <v>0.27040999999999998</v>
      </c>
      <c r="J1816" s="1">
        <v>0.45096000000000003</v>
      </c>
      <c r="K1816" s="1">
        <v>0.62182999999999999</v>
      </c>
      <c r="L1816" s="1">
        <v>0.75522</v>
      </c>
    </row>
    <row r="1817" spans="2:12" x14ac:dyDescent="0.4">
      <c r="B1817">
        <v>9.07</v>
      </c>
      <c r="C1817" s="1">
        <v>4.89045E-11</v>
      </c>
      <c r="D1817" s="1">
        <v>2.47876E-6</v>
      </c>
      <c r="E1817" s="1">
        <v>3.76728E-4</v>
      </c>
      <c r="F1817" s="1">
        <v>6.3600000000000002E-3</v>
      </c>
      <c r="G1817" s="1">
        <v>3.739E-2</v>
      </c>
      <c r="H1817" s="1">
        <v>0.12098</v>
      </c>
      <c r="I1817" s="1">
        <v>0.26541999999999999</v>
      </c>
      <c r="J1817" s="1">
        <v>0.44396999999999998</v>
      </c>
      <c r="K1817" s="1">
        <v>0.61426000000000003</v>
      </c>
      <c r="L1817" s="1">
        <v>0.74836000000000003</v>
      </c>
    </row>
    <row r="1818" spans="2:12" x14ac:dyDescent="0.4">
      <c r="B1818">
        <v>9.0800000000000018</v>
      </c>
      <c r="C1818" s="1">
        <v>4.7822799999999997E-11</v>
      </c>
      <c r="D1818" s="1">
        <v>2.4239000000000002E-6</v>
      </c>
      <c r="E1818" s="1">
        <v>3.6840000000000001E-4</v>
      </c>
      <c r="F1818" s="1">
        <v>6.2199999999999998E-3</v>
      </c>
      <c r="G1818" s="1">
        <v>3.6580000000000001E-2</v>
      </c>
      <c r="H1818" s="1">
        <v>0.11848</v>
      </c>
      <c r="I1818" s="1">
        <v>0.26051000000000002</v>
      </c>
      <c r="J1818" s="1">
        <v>0.43704999999999999</v>
      </c>
      <c r="K1818" s="1">
        <v>0.60668999999999995</v>
      </c>
      <c r="L1818" s="1">
        <v>0.74145000000000005</v>
      </c>
    </row>
    <row r="1819" spans="2:12" x14ac:dyDescent="0.4">
      <c r="B1819">
        <v>9.0800000000000018</v>
      </c>
      <c r="C1819" s="1">
        <v>4.6765099999999999E-11</v>
      </c>
      <c r="D1819" s="1">
        <v>2.3703200000000001E-6</v>
      </c>
      <c r="E1819" s="1">
        <v>3.6025199999999998E-4</v>
      </c>
      <c r="F1819" s="1">
        <v>6.0800000000000003E-3</v>
      </c>
      <c r="G1819" s="1">
        <v>3.5790000000000002E-2</v>
      </c>
      <c r="H1819" s="1">
        <v>0.11604</v>
      </c>
      <c r="I1819" s="1">
        <v>0.25566</v>
      </c>
      <c r="J1819" s="1">
        <v>0.43018000000000001</v>
      </c>
      <c r="K1819" s="1">
        <v>0.59911999999999999</v>
      </c>
      <c r="L1819" s="1">
        <v>0.73448000000000002</v>
      </c>
    </row>
    <row r="1820" spans="2:12" x14ac:dyDescent="0.4">
      <c r="B1820">
        <v>9.09</v>
      </c>
      <c r="C1820" s="1">
        <v>4.5730900000000003E-11</v>
      </c>
      <c r="D1820" s="1">
        <v>2.3179100000000001E-6</v>
      </c>
      <c r="E1820" s="1">
        <v>3.5228800000000003E-4</v>
      </c>
      <c r="F1820" s="1">
        <v>5.9500000000000004E-3</v>
      </c>
      <c r="G1820" s="1">
        <v>3.5009999999999999E-2</v>
      </c>
      <c r="H1820" s="1">
        <v>0.11365</v>
      </c>
      <c r="I1820" s="1">
        <v>0.25089</v>
      </c>
      <c r="J1820" s="1">
        <v>0.42337000000000002</v>
      </c>
      <c r="K1820" s="1">
        <v>0.59155000000000002</v>
      </c>
      <c r="L1820" s="1">
        <v>0.72746999999999995</v>
      </c>
    </row>
    <row r="1821" spans="2:12" x14ac:dyDescent="0.4">
      <c r="B1821">
        <v>9.09</v>
      </c>
      <c r="C1821" s="1">
        <v>4.4719599999999997E-11</v>
      </c>
      <c r="D1821" s="1">
        <v>2.2666500000000001E-6</v>
      </c>
      <c r="E1821" s="1">
        <v>3.4449600000000002E-4</v>
      </c>
      <c r="F1821" s="1">
        <v>5.8199999999999997E-3</v>
      </c>
      <c r="G1821" s="1">
        <v>3.4250000000000003E-2</v>
      </c>
      <c r="H1821" s="1">
        <v>0.1113</v>
      </c>
      <c r="I1821" s="1">
        <v>0.2462</v>
      </c>
      <c r="J1821" s="1">
        <v>0.41661999999999999</v>
      </c>
      <c r="K1821" s="1">
        <v>0.58399000000000001</v>
      </c>
      <c r="L1821" s="1">
        <v>0.72040000000000004</v>
      </c>
    </row>
    <row r="1822" spans="2:12" x14ac:dyDescent="0.4">
      <c r="B1822">
        <v>9.1000000000000014</v>
      </c>
      <c r="C1822" s="1">
        <v>4.3730699999999997E-11</v>
      </c>
      <c r="D1822" s="1">
        <v>2.2165100000000001E-6</v>
      </c>
      <c r="E1822" s="1">
        <v>3.3688000000000001E-4</v>
      </c>
      <c r="F1822" s="1">
        <v>5.6899999999999997E-3</v>
      </c>
      <c r="G1822" s="1">
        <v>3.3509999999999998E-2</v>
      </c>
      <c r="H1822" s="1">
        <v>0.10899</v>
      </c>
      <c r="I1822" s="1">
        <v>0.24157000000000001</v>
      </c>
      <c r="J1822" s="1">
        <v>0.40992000000000001</v>
      </c>
      <c r="K1822" s="1">
        <v>0.57643999999999995</v>
      </c>
      <c r="L1822" s="1">
        <v>0.71328000000000003</v>
      </c>
    </row>
    <row r="1823" spans="2:12" x14ac:dyDescent="0.4">
      <c r="B1823">
        <v>9.1000000000000014</v>
      </c>
      <c r="C1823" s="1">
        <v>4.2763400000000001E-11</v>
      </c>
      <c r="D1823" s="1">
        <v>2.1674900000000001E-6</v>
      </c>
      <c r="E1823" s="1">
        <v>3.2942900000000001E-4</v>
      </c>
      <c r="F1823" s="1">
        <v>5.5599999999999998E-3</v>
      </c>
      <c r="G1823" s="1">
        <v>3.2779999999999997E-2</v>
      </c>
      <c r="H1823" s="1">
        <v>0.10673000000000001</v>
      </c>
      <c r="I1823" s="1">
        <v>0.23701</v>
      </c>
      <c r="J1823" s="1">
        <v>0.40329999999999999</v>
      </c>
      <c r="K1823" s="1">
        <v>0.56889000000000001</v>
      </c>
      <c r="L1823" s="1">
        <v>0.70611000000000002</v>
      </c>
    </row>
    <row r="1824" spans="2:12" x14ac:dyDescent="0.4">
      <c r="B1824">
        <v>9.11</v>
      </c>
      <c r="C1824" s="1">
        <v>4.1817700000000001E-11</v>
      </c>
      <c r="D1824" s="1">
        <v>2.1195600000000002E-6</v>
      </c>
      <c r="E1824" s="1">
        <v>3.2214500000000003E-4</v>
      </c>
      <c r="F1824" s="1">
        <v>5.4400000000000004E-3</v>
      </c>
      <c r="G1824" s="1">
        <v>3.2070000000000001E-2</v>
      </c>
      <c r="H1824" s="1">
        <v>0.10452</v>
      </c>
      <c r="I1824" s="1">
        <v>0.23252</v>
      </c>
      <c r="J1824" s="1">
        <v>0.39673000000000003</v>
      </c>
      <c r="K1824" s="1">
        <v>0.56138999999999994</v>
      </c>
      <c r="L1824" s="1">
        <v>0.69889999999999997</v>
      </c>
    </row>
    <row r="1825" spans="2:12" x14ac:dyDescent="0.4">
      <c r="B1825">
        <v>9.11</v>
      </c>
      <c r="C1825" s="1">
        <v>4.0892800000000001E-11</v>
      </c>
      <c r="D1825" s="1">
        <v>2.0726599999999998E-6</v>
      </c>
      <c r="E1825" s="1">
        <v>3.1501800000000003E-4</v>
      </c>
      <c r="F1825" s="1">
        <v>5.3200000000000001E-3</v>
      </c>
      <c r="G1825" s="1">
        <v>3.1370000000000002E-2</v>
      </c>
      <c r="H1825" s="1">
        <v>0.10234</v>
      </c>
      <c r="I1825" s="1">
        <v>0.22811000000000001</v>
      </c>
      <c r="J1825" s="1">
        <v>0.39023000000000002</v>
      </c>
      <c r="K1825" s="1">
        <v>0.55391000000000001</v>
      </c>
      <c r="L1825" s="1">
        <v>0.69162999999999997</v>
      </c>
    </row>
    <row r="1826" spans="2:12" x14ac:dyDescent="0.4">
      <c r="B1826">
        <v>9.11</v>
      </c>
      <c r="C1826" s="1">
        <v>3.9988700000000001E-11</v>
      </c>
      <c r="D1826" s="1">
        <v>2.0268499999999999E-6</v>
      </c>
      <c r="E1826" s="1">
        <v>3.0805399999999999E-4</v>
      </c>
      <c r="F1826" s="1">
        <v>5.1999999999999998E-3</v>
      </c>
      <c r="G1826" s="1">
        <v>3.0689999999999999E-2</v>
      </c>
      <c r="H1826" s="1">
        <v>0.10020999999999999</v>
      </c>
      <c r="I1826" s="1">
        <v>0.22375999999999999</v>
      </c>
      <c r="J1826" s="1">
        <v>0.38379000000000002</v>
      </c>
      <c r="K1826" s="1">
        <v>0.54639000000000004</v>
      </c>
      <c r="L1826" s="1">
        <v>0.68432000000000004</v>
      </c>
    </row>
    <row r="1827" spans="2:12" x14ac:dyDescent="0.4">
      <c r="B1827">
        <v>9.120000000000001</v>
      </c>
      <c r="C1827" s="1">
        <v>3.9104200000000001E-11</v>
      </c>
      <c r="D1827" s="1">
        <v>1.9820299999999998E-6</v>
      </c>
      <c r="E1827" s="1">
        <v>3.0124299999999998E-4</v>
      </c>
      <c r="F1827" s="1">
        <v>5.0899999999999999E-3</v>
      </c>
      <c r="G1827" s="1">
        <v>3.0020000000000002E-2</v>
      </c>
      <c r="H1827" s="1">
        <v>9.8119999999999999E-2</v>
      </c>
      <c r="I1827" s="1">
        <v>0.21948000000000001</v>
      </c>
      <c r="J1827" s="1">
        <v>0.37741999999999998</v>
      </c>
      <c r="K1827" s="1">
        <v>0.53896999999999995</v>
      </c>
      <c r="L1827" s="1">
        <v>0.67701</v>
      </c>
    </row>
    <row r="1828" spans="2:12" x14ac:dyDescent="0.4">
      <c r="B1828">
        <v>9.129999999999999</v>
      </c>
      <c r="C1828" s="1">
        <v>3.8239299999999998E-11</v>
      </c>
      <c r="D1828" s="1">
        <v>1.9381799999999998E-6</v>
      </c>
      <c r="E1828" s="1">
        <v>2.9458400000000002E-4</v>
      </c>
      <c r="F1828" s="1">
        <v>4.9699999999999996E-3</v>
      </c>
      <c r="G1828" s="1">
        <v>2.937E-2</v>
      </c>
      <c r="H1828" s="1">
        <v>9.6070000000000003E-2</v>
      </c>
      <c r="I1828" s="1">
        <v>0.21526999999999999</v>
      </c>
      <c r="J1828" s="1">
        <v>0.37112000000000001</v>
      </c>
      <c r="K1828" s="1">
        <v>0.53151999999999999</v>
      </c>
      <c r="L1828" s="1">
        <v>0.66964000000000001</v>
      </c>
    </row>
    <row r="1829" spans="2:12" x14ac:dyDescent="0.4">
      <c r="B1829">
        <v>9.129999999999999</v>
      </c>
      <c r="C1829" s="1">
        <v>3.7394000000000002E-11</v>
      </c>
      <c r="D1829" s="1">
        <v>1.89532E-6</v>
      </c>
      <c r="E1829" s="1">
        <v>2.8806799999999999E-4</v>
      </c>
      <c r="F1829" s="1">
        <v>4.8599999999999997E-3</v>
      </c>
      <c r="G1829" s="1">
        <v>2.8729999999999999E-2</v>
      </c>
      <c r="H1829" s="1">
        <v>9.4060000000000005E-2</v>
      </c>
      <c r="I1829" s="1">
        <v>0.21113000000000001</v>
      </c>
      <c r="J1829" s="1">
        <v>0.36487999999999998</v>
      </c>
      <c r="K1829" s="1">
        <v>0.52410999999999996</v>
      </c>
      <c r="L1829" s="1">
        <v>0.66222999999999999</v>
      </c>
    </row>
    <row r="1830" spans="2:12" x14ac:dyDescent="0.4">
      <c r="B1830">
        <v>9.129999999999999</v>
      </c>
      <c r="C1830" s="1">
        <v>3.6566699999999998E-11</v>
      </c>
      <c r="D1830" s="1">
        <v>1.8533900000000001E-6</v>
      </c>
      <c r="E1830" s="1">
        <v>2.8169700000000002E-4</v>
      </c>
      <c r="F1830" s="1">
        <v>4.7600000000000003E-3</v>
      </c>
      <c r="G1830" s="1">
        <v>2.811E-2</v>
      </c>
      <c r="H1830" s="1">
        <v>9.2090000000000005E-2</v>
      </c>
      <c r="I1830" s="1">
        <v>0.20705999999999999</v>
      </c>
      <c r="J1830" s="1">
        <v>0.35870999999999997</v>
      </c>
      <c r="K1830" s="1">
        <v>0.51673999999999998</v>
      </c>
      <c r="L1830" s="1">
        <v>0.65481999999999996</v>
      </c>
    </row>
    <row r="1831" spans="2:12" x14ac:dyDescent="0.4">
      <c r="B1831">
        <v>9.14</v>
      </c>
      <c r="C1831" s="1">
        <v>3.5758200000000002E-11</v>
      </c>
      <c r="D1831" s="1">
        <v>1.8124100000000001E-6</v>
      </c>
      <c r="E1831" s="1">
        <v>2.7546999999999999E-4</v>
      </c>
      <c r="F1831" s="1">
        <v>4.6499999999999996E-3</v>
      </c>
      <c r="G1831" s="1">
        <v>2.7490000000000001E-2</v>
      </c>
      <c r="H1831" s="1">
        <v>9.0160000000000004E-2</v>
      </c>
      <c r="I1831" s="1">
        <v>0.20305000000000001</v>
      </c>
      <c r="J1831" s="1">
        <v>0.35260999999999998</v>
      </c>
      <c r="K1831" s="1">
        <v>0.50939999999999996</v>
      </c>
      <c r="L1831" s="1">
        <v>0.64739999999999998</v>
      </c>
    </row>
    <row r="1832" spans="2:12" x14ac:dyDescent="0.4">
      <c r="B1832">
        <v>9.1499999999999986</v>
      </c>
      <c r="C1832" s="1">
        <v>3.4967300000000002E-11</v>
      </c>
      <c r="D1832" s="1">
        <v>1.7723200000000001E-6</v>
      </c>
      <c r="E1832" s="1">
        <v>2.6937899999999998E-4</v>
      </c>
      <c r="F1832" s="1">
        <v>4.5500000000000002E-3</v>
      </c>
      <c r="G1832" s="1">
        <v>2.6890000000000001E-2</v>
      </c>
      <c r="H1832" s="1">
        <v>8.8270000000000001E-2</v>
      </c>
      <c r="I1832" s="1">
        <v>0.1991</v>
      </c>
      <c r="J1832" s="1">
        <v>0.34658</v>
      </c>
      <c r="K1832" s="1">
        <v>0.50209999999999999</v>
      </c>
      <c r="L1832" s="1">
        <v>0.63995000000000002</v>
      </c>
    </row>
    <row r="1833" spans="2:12" x14ac:dyDescent="0.4">
      <c r="B1833">
        <v>9.1499999999999986</v>
      </c>
      <c r="C1833" s="1">
        <v>3.4194000000000002E-11</v>
      </c>
      <c r="D1833" s="1">
        <v>1.7331500000000001E-6</v>
      </c>
      <c r="E1833" s="1">
        <v>2.6342E-4</v>
      </c>
      <c r="F1833" s="1">
        <v>4.45E-3</v>
      </c>
      <c r="G1833" s="1">
        <v>2.631E-2</v>
      </c>
      <c r="H1833" s="1">
        <v>8.6410000000000001E-2</v>
      </c>
      <c r="I1833" s="1">
        <v>0.19522999999999999</v>
      </c>
      <c r="J1833" s="1">
        <v>0.34061999999999998</v>
      </c>
      <c r="K1833" s="1">
        <v>0.49482999999999999</v>
      </c>
      <c r="L1833" s="1">
        <v>0.63249</v>
      </c>
    </row>
    <row r="1834" spans="2:12" x14ac:dyDescent="0.4">
      <c r="B1834">
        <v>9.1499999999999986</v>
      </c>
      <c r="C1834" s="1">
        <v>3.3437899999999999E-11</v>
      </c>
      <c r="D1834" s="1">
        <v>1.6947700000000001E-6</v>
      </c>
      <c r="E1834" s="1">
        <v>2.5759399999999999E-4</v>
      </c>
      <c r="F1834" s="1">
        <v>4.3499999999999997E-3</v>
      </c>
      <c r="G1834" s="1">
        <v>2.5739999999999999E-2</v>
      </c>
      <c r="H1834" s="1">
        <v>8.4599999999999995E-2</v>
      </c>
      <c r="I1834" s="1">
        <v>0.19142000000000001</v>
      </c>
      <c r="J1834" s="1">
        <v>0.33473999999999998</v>
      </c>
      <c r="K1834" s="1">
        <v>0.48760999999999999</v>
      </c>
      <c r="L1834" s="1">
        <v>0.62497999999999998</v>
      </c>
    </row>
    <row r="1835" spans="2:12" x14ac:dyDescent="0.4">
      <c r="B1835">
        <v>9.16</v>
      </c>
      <c r="C1835" s="1">
        <v>3.2698200000000002E-11</v>
      </c>
      <c r="D1835" s="1">
        <v>1.6573199999999999E-6</v>
      </c>
      <c r="E1835" s="1">
        <v>2.5189500000000003E-4</v>
      </c>
      <c r="F1835" s="1">
        <v>4.2599999999999999E-3</v>
      </c>
      <c r="G1835" s="1">
        <v>2.5170000000000001E-2</v>
      </c>
      <c r="H1835" s="1">
        <v>8.2820000000000005E-2</v>
      </c>
      <c r="I1835" s="1">
        <v>0.18767</v>
      </c>
      <c r="J1835" s="1">
        <v>0.32890999999999998</v>
      </c>
      <c r="K1835" s="1">
        <v>0.48043000000000002</v>
      </c>
      <c r="L1835" s="1">
        <v>0.61748999999999998</v>
      </c>
    </row>
    <row r="1836" spans="2:12" x14ac:dyDescent="0.4">
      <c r="B1836">
        <v>9.1699999999999982</v>
      </c>
      <c r="C1836" s="1">
        <v>3.1975299999999997E-11</v>
      </c>
      <c r="D1836" s="1">
        <v>1.62067E-6</v>
      </c>
      <c r="E1836" s="1">
        <v>2.4632400000000002E-4</v>
      </c>
      <c r="F1836" s="1">
        <v>4.1599999999999996E-3</v>
      </c>
      <c r="G1836" s="1">
        <v>2.462E-2</v>
      </c>
      <c r="H1836" s="1">
        <v>8.1070000000000003E-2</v>
      </c>
      <c r="I1836" s="1">
        <v>0.18398</v>
      </c>
      <c r="J1836" s="1">
        <v>0.32317000000000001</v>
      </c>
      <c r="K1836" s="1">
        <v>0.47328999999999999</v>
      </c>
      <c r="L1836" s="1">
        <v>0.60999000000000003</v>
      </c>
    </row>
    <row r="1837" spans="2:12" x14ac:dyDescent="0.4">
      <c r="B1837">
        <v>9.1699999999999982</v>
      </c>
      <c r="C1837" s="1">
        <v>3.1267700000000003E-11</v>
      </c>
      <c r="D1837" s="1">
        <v>1.58482E-6</v>
      </c>
      <c r="E1837" s="1">
        <v>2.40881E-4</v>
      </c>
      <c r="F1837" s="1">
        <v>4.0699999999999998E-3</v>
      </c>
      <c r="G1837" s="1">
        <v>2.409E-2</v>
      </c>
      <c r="H1837" s="1">
        <v>7.936E-2</v>
      </c>
      <c r="I1837" s="1">
        <v>0.18035999999999999</v>
      </c>
      <c r="J1837" s="1">
        <v>0.31748999999999999</v>
      </c>
      <c r="K1837" s="1">
        <v>0.4662</v>
      </c>
      <c r="L1837" s="1">
        <v>0.60250000000000004</v>
      </c>
    </row>
    <row r="1838" spans="2:12" x14ac:dyDescent="0.4">
      <c r="B1838">
        <v>9.1699999999999982</v>
      </c>
      <c r="C1838" s="1">
        <v>3.0576400000000002E-11</v>
      </c>
      <c r="D1838" s="1">
        <v>1.54977E-6</v>
      </c>
      <c r="E1838" s="1">
        <v>2.35555E-4</v>
      </c>
      <c r="F1838" s="1">
        <v>3.98E-3</v>
      </c>
      <c r="G1838" s="1">
        <v>2.3560000000000001E-2</v>
      </c>
      <c r="H1838" s="1">
        <v>7.7679999999999999E-2</v>
      </c>
      <c r="I1838" s="1">
        <v>0.17680999999999999</v>
      </c>
      <c r="J1838" s="1">
        <v>0.31189</v>
      </c>
      <c r="K1838" s="1">
        <v>0.45915</v>
      </c>
      <c r="L1838" s="1">
        <v>0.59501000000000004</v>
      </c>
    </row>
    <row r="1839" spans="2:12" x14ac:dyDescent="0.4">
      <c r="B1839">
        <v>9.18</v>
      </c>
      <c r="C1839" s="1">
        <v>2.99003E-11</v>
      </c>
      <c r="D1839" s="1">
        <v>1.51551E-6</v>
      </c>
      <c r="E1839" s="1">
        <v>2.30344E-4</v>
      </c>
      <c r="F1839" s="1">
        <v>3.8899999999999998E-3</v>
      </c>
      <c r="G1839" s="1">
        <v>2.3050000000000001E-2</v>
      </c>
      <c r="H1839" s="1">
        <v>7.6039999999999996E-2</v>
      </c>
      <c r="I1839" s="1">
        <v>0.17330999999999999</v>
      </c>
      <c r="J1839" s="1">
        <v>0.30636000000000002</v>
      </c>
      <c r="K1839" s="1">
        <v>0.45216000000000001</v>
      </c>
      <c r="L1839" s="1">
        <v>0.58748999999999996</v>
      </c>
    </row>
    <row r="1840" spans="2:12" x14ac:dyDescent="0.4">
      <c r="B1840">
        <v>9.1899999999999977</v>
      </c>
      <c r="C1840" s="1">
        <v>2.9238999999999998E-11</v>
      </c>
      <c r="D1840" s="1">
        <v>1.48198E-6</v>
      </c>
      <c r="E1840" s="1">
        <v>2.2525E-4</v>
      </c>
      <c r="F1840" s="1">
        <v>3.81E-3</v>
      </c>
      <c r="G1840" s="1">
        <v>2.2540000000000001E-2</v>
      </c>
      <c r="H1840" s="1">
        <v>7.4429999999999996E-2</v>
      </c>
      <c r="I1840" s="1">
        <v>0.16986999999999999</v>
      </c>
      <c r="J1840" s="1">
        <v>0.30088999999999999</v>
      </c>
      <c r="K1840" s="1">
        <v>0.44520999999999999</v>
      </c>
      <c r="L1840" s="1">
        <v>0.58001000000000003</v>
      </c>
    </row>
    <row r="1841" spans="2:12" x14ac:dyDescent="0.4">
      <c r="B1841">
        <v>9.1899999999999977</v>
      </c>
      <c r="C1841" s="1">
        <v>2.85925E-11</v>
      </c>
      <c r="D1841" s="1">
        <v>1.4491700000000001E-6</v>
      </c>
      <c r="E1841" s="1">
        <v>2.2027099999999999E-4</v>
      </c>
      <c r="F1841" s="1">
        <v>3.7200000000000002E-3</v>
      </c>
      <c r="G1841" s="1">
        <v>2.205E-2</v>
      </c>
      <c r="H1841" s="1">
        <v>7.2849999999999998E-2</v>
      </c>
      <c r="I1841" s="1">
        <v>0.16650000000000001</v>
      </c>
      <c r="J1841" s="1">
        <v>0.29550999999999999</v>
      </c>
      <c r="K1841" s="1">
        <v>0.43831999999999999</v>
      </c>
      <c r="L1841" s="1">
        <v>0.57254000000000005</v>
      </c>
    </row>
    <row r="1842" spans="2:12" x14ac:dyDescent="0.4">
      <c r="B1842">
        <v>9.1899999999999977</v>
      </c>
      <c r="C1842" s="1">
        <v>2.7960099999999999E-11</v>
      </c>
      <c r="D1842" s="1">
        <v>1.4171200000000001E-6</v>
      </c>
      <c r="E1842" s="1">
        <v>2.1539700000000001E-4</v>
      </c>
      <c r="F1842" s="1">
        <v>3.64E-3</v>
      </c>
      <c r="G1842" s="1">
        <v>2.1569999999999999E-2</v>
      </c>
      <c r="H1842" s="1">
        <v>7.1309999999999998E-2</v>
      </c>
      <c r="I1842" s="1">
        <v>0.16317999999999999</v>
      </c>
      <c r="J1842" s="1">
        <v>0.29019</v>
      </c>
      <c r="K1842" s="1">
        <v>0.43147999999999997</v>
      </c>
      <c r="L1842" s="1">
        <v>0.56508000000000003</v>
      </c>
    </row>
    <row r="1843" spans="2:12" x14ac:dyDescent="0.4">
      <c r="B1843">
        <v>9.1999999999999993</v>
      </c>
      <c r="C1843" s="1">
        <v>2.7341599999999999E-11</v>
      </c>
      <c r="D1843" s="1">
        <v>1.3858299999999999E-6</v>
      </c>
      <c r="E1843" s="1">
        <v>2.1063500000000001E-4</v>
      </c>
      <c r="F1843" s="1">
        <v>3.5599999999999998E-3</v>
      </c>
      <c r="G1843" s="1">
        <v>2.1100000000000001E-2</v>
      </c>
      <c r="H1843" s="1">
        <v>6.9800000000000001E-2</v>
      </c>
      <c r="I1843" s="1">
        <v>0.15992000000000001</v>
      </c>
      <c r="J1843" s="1">
        <v>0.28494000000000003</v>
      </c>
      <c r="K1843" s="1">
        <v>0.42470999999999998</v>
      </c>
      <c r="L1843" s="1">
        <v>0.55762999999999996</v>
      </c>
    </row>
    <row r="1844" spans="2:12" x14ac:dyDescent="0.4">
      <c r="B1844">
        <v>9.2100000000000009</v>
      </c>
      <c r="C1844" s="1">
        <v>2.6737099999999999E-11</v>
      </c>
      <c r="D1844" s="1">
        <v>1.35518E-6</v>
      </c>
      <c r="E1844" s="1">
        <v>2.0597599999999999E-4</v>
      </c>
      <c r="F1844" s="1">
        <v>3.48E-3</v>
      </c>
      <c r="G1844" s="1">
        <v>2.0639999999999999E-2</v>
      </c>
      <c r="H1844" s="1">
        <v>6.8309999999999996E-2</v>
      </c>
      <c r="I1844" s="1">
        <v>0.15672</v>
      </c>
      <c r="J1844" s="1">
        <v>0.27977000000000002</v>
      </c>
      <c r="K1844" s="1">
        <v>0.41798000000000002</v>
      </c>
      <c r="L1844" s="1">
        <v>0.55018999999999996</v>
      </c>
    </row>
    <row r="1845" spans="2:12" x14ac:dyDescent="0.4">
      <c r="B1845">
        <v>9.2100000000000009</v>
      </c>
      <c r="C1845" s="1">
        <v>2.61459E-11</v>
      </c>
      <c r="D1845" s="1">
        <v>1.3251700000000001E-6</v>
      </c>
      <c r="E1845" s="1">
        <v>2.0142200000000001E-4</v>
      </c>
      <c r="F1845" s="1">
        <v>3.3999999999999998E-3</v>
      </c>
      <c r="G1845" s="1">
        <v>2.019E-2</v>
      </c>
      <c r="H1845" s="1">
        <v>6.6860000000000003E-2</v>
      </c>
      <c r="I1845" s="1">
        <v>0.15357000000000001</v>
      </c>
      <c r="J1845" s="1">
        <v>0.27467000000000003</v>
      </c>
      <c r="K1845" s="1">
        <v>0.41132000000000002</v>
      </c>
      <c r="L1845" s="1">
        <v>0.54276000000000002</v>
      </c>
    </row>
    <row r="1846" spans="2:12" x14ac:dyDescent="0.4">
      <c r="B1846">
        <v>9.2100000000000009</v>
      </c>
      <c r="C1846" s="1">
        <v>2.55674E-11</v>
      </c>
      <c r="D1846" s="1">
        <v>1.29588E-6</v>
      </c>
      <c r="E1846" s="1">
        <v>1.96968E-4</v>
      </c>
      <c r="F1846" s="1">
        <v>3.3300000000000001E-3</v>
      </c>
      <c r="G1846" s="1">
        <v>1.9740000000000001E-2</v>
      </c>
      <c r="H1846" s="1">
        <v>6.5439999999999998E-2</v>
      </c>
      <c r="I1846" s="1">
        <v>0.15049000000000001</v>
      </c>
      <c r="J1846" s="1">
        <v>0.26963999999999999</v>
      </c>
      <c r="K1846" s="1">
        <v>0.40471000000000001</v>
      </c>
      <c r="L1846" s="1">
        <v>0.53534999999999999</v>
      </c>
    </row>
    <row r="1847" spans="2:12" x14ac:dyDescent="0.4">
      <c r="B1847">
        <v>9.2199999999999989</v>
      </c>
      <c r="C1847" s="1">
        <v>2.5002100000000001E-11</v>
      </c>
      <c r="D1847" s="1">
        <v>1.2672300000000001E-6</v>
      </c>
      <c r="E1847" s="1">
        <v>1.92614E-4</v>
      </c>
      <c r="F1847" s="1">
        <v>3.2599999999999999E-3</v>
      </c>
      <c r="G1847" s="1">
        <v>1.9310000000000001E-2</v>
      </c>
      <c r="H1847" s="1">
        <v>6.404E-2</v>
      </c>
      <c r="I1847" s="1">
        <v>0.14745</v>
      </c>
      <c r="J1847" s="1">
        <v>0.26468999999999998</v>
      </c>
      <c r="K1847" s="1">
        <v>0.39817000000000002</v>
      </c>
      <c r="L1847" s="1">
        <v>0.52798999999999996</v>
      </c>
    </row>
    <row r="1848" spans="2:12" x14ac:dyDescent="0.4">
      <c r="B1848">
        <v>9.23</v>
      </c>
      <c r="C1848" s="1">
        <v>2.44493E-11</v>
      </c>
      <c r="D1848" s="1">
        <v>1.23918E-6</v>
      </c>
      <c r="E1848" s="1">
        <v>1.88352E-4</v>
      </c>
      <c r="F1848" s="1">
        <v>3.1800000000000001E-3</v>
      </c>
      <c r="G1848" s="1">
        <v>1.8890000000000001E-2</v>
      </c>
      <c r="H1848" s="1">
        <v>6.268E-2</v>
      </c>
      <c r="I1848" s="1">
        <v>0.14448</v>
      </c>
      <c r="J1848" s="1">
        <v>0.25979999999999998</v>
      </c>
      <c r="K1848" s="1">
        <v>0.39168999999999998</v>
      </c>
      <c r="L1848" s="1">
        <v>0.52066000000000001</v>
      </c>
    </row>
    <row r="1849" spans="2:12" x14ac:dyDescent="0.4">
      <c r="B1849">
        <v>9.23</v>
      </c>
      <c r="C1849" s="1">
        <v>2.3908399999999999E-11</v>
      </c>
      <c r="D1849" s="1">
        <v>1.21177E-6</v>
      </c>
      <c r="E1849" s="1">
        <v>1.84186E-4</v>
      </c>
      <c r="F1849" s="1">
        <v>3.1099999999999999E-3</v>
      </c>
      <c r="G1849" s="1">
        <v>1.848E-2</v>
      </c>
      <c r="H1849" s="1">
        <v>6.1339999999999999E-2</v>
      </c>
      <c r="I1849" s="1">
        <v>0.14155999999999999</v>
      </c>
      <c r="J1849" s="1">
        <v>0.25498999999999999</v>
      </c>
      <c r="K1849" s="1">
        <v>0.38527</v>
      </c>
      <c r="L1849" s="1">
        <v>0.51334999999999997</v>
      </c>
    </row>
    <row r="1850" spans="2:12" x14ac:dyDescent="0.4">
      <c r="B1850">
        <v>9.23</v>
      </c>
      <c r="C1850" s="1">
        <v>2.3379900000000001E-11</v>
      </c>
      <c r="D1850" s="1">
        <v>1.1850000000000001E-6</v>
      </c>
      <c r="E1850" s="1">
        <v>1.8011599999999999E-4</v>
      </c>
      <c r="F1850" s="1">
        <v>3.0400000000000002E-3</v>
      </c>
      <c r="G1850" s="1">
        <v>1.8069999999999999E-2</v>
      </c>
      <c r="H1850" s="1">
        <v>6.003E-2</v>
      </c>
      <c r="I1850" s="1">
        <v>0.13869000000000001</v>
      </c>
      <c r="J1850" s="1">
        <v>0.25024999999999997</v>
      </c>
      <c r="K1850" s="1">
        <v>0.37891999999999998</v>
      </c>
      <c r="L1850" s="1">
        <v>0.50607999999999997</v>
      </c>
    </row>
    <row r="1851" spans="2:12" x14ac:dyDescent="0.4">
      <c r="B1851">
        <v>9.2399999999999984</v>
      </c>
      <c r="C1851" s="1">
        <v>2.28627E-11</v>
      </c>
      <c r="D1851" s="1">
        <v>1.15879E-6</v>
      </c>
      <c r="E1851" s="1">
        <v>1.7613000000000001E-4</v>
      </c>
      <c r="F1851" s="1">
        <v>2.98E-3</v>
      </c>
      <c r="G1851" s="1">
        <v>1.7670000000000002E-2</v>
      </c>
      <c r="H1851" s="1">
        <v>5.8749999999999997E-2</v>
      </c>
      <c r="I1851" s="1">
        <v>0.13586999999999999</v>
      </c>
      <c r="J1851" s="1">
        <v>0.24557000000000001</v>
      </c>
      <c r="K1851" s="1">
        <v>0.37263000000000002</v>
      </c>
      <c r="L1851" s="1">
        <v>0.49884000000000001</v>
      </c>
    </row>
    <row r="1852" spans="2:12" x14ac:dyDescent="0.4">
      <c r="B1852">
        <v>9.25</v>
      </c>
      <c r="C1852" s="1">
        <v>2.2357000000000001E-11</v>
      </c>
      <c r="D1852" s="1">
        <v>1.13314E-6</v>
      </c>
      <c r="E1852" s="1">
        <v>1.7223600000000001E-4</v>
      </c>
      <c r="F1852" s="1">
        <v>2.9099999999999998E-3</v>
      </c>
      <c r="G1852" s="1">
        <v>1.729E-2</v>
      </c>
      <c r="H1852" s="1">
        <v>5.7489999999999999E-2</v>
      </c>
      <c r="I1852" s="1">
        <v>0.13311000000000001</v>
      </c>
      <c r="J1852" s="1">
        <v>0.24096999999999999</v>
      </c>
      <c r="K1852" s="1">
        <v>0.36641000000000001</v>
      </c>
      <c r="L1852" s="1">
        <v>0.49164000000000002</v>
      </c>
    </row>
    <row r="1853" spans="2:12" x14ac:dyDescent="0.4">
      <c r="B1853">
        <v>9.25</v>
      </c>
      <c r="C1853" s="1">
        <v>2.1862600000000001E-11</v>
      </c>
      <c r="D1853" s="1">
        <v>1.1081100000000001E-6</v>
      </c>
      <c r="E1853" s="1">
        <v>1.68426E-4</v>
      </c>
      <c r="F1853" s="1">
        <v>2.8500000000000001E-3</v>
      </c>
      <c r="G1853" s="1">
        <v>1.6910000000000001E-2</v>
      </c>
      <c r="H1853" s="1">
        <v>5.6259999999999998E-2</v>
      </c>
      <c r="I1853" s="1">
        <v>0.13039999999999999</v>
      </c>
      <c r="J1853" s="1">
        <v>0.23644000000000001</v>
      </c>
      <c r="K1853" s="1">
        <v>0.36025000000000001</v>
      </c>
      <c r="L1853" s="1">
        <v>0.48448000000000002</v>
      </c>
    </row>
    <row r="1854" spans="2:12" x14ac:dyDescent="0.4">
      <c r="B1854">
        <v>9.259999999999998</v>
      </c>
      <c r="C1854" s="1">
        <v>2.1379300000000001E-11</v>
      </c>
      <c r="D1854" s="1">
        <v>1.08359E-6</v>
      </c>
      <c r="E1854" s="1">
        <v>1.64704E-4</v>
      </c>
      <c r="F1854" s="1">
        <v>2.7799999999999999E-3</v>
      </c>
      <c r="G1854" s="1">
        <v>1.6539999999999999E-2</v>
      </c>
      <c r="H1854" s="1">
        <v>5.5059999999999998E-2</v>
      </c>
      <c r="I1854" s="1">
        <v>0.12773000000000001</v>
      </c>
      <c r="J1854" s="1">
        <v>0.23197999999999999</v>
      </c>
      <c r="K1854" s="1">
        <v>0.35415999999999997</v>
      </c>
      <c r="L1854" s="1">
        <v>0.47735</v>
      </c>
    </row>
    <row r="1855" spans="2:12" x14ac:dyDescent="0.4">
      <c r="B1855">
        <v>9.259999999999998</v>
      </c>
      <c r="C1855" s="1">
        <v>2.0906E-11</v>
      </c>
      <c r="D1855" s="1">
        <v>1.0596199999999999E-6</v>
      </c>
      <c r="E1855" s="1">
        <v>1.61063E-4</v>
      </c>
      <c r="F1855" s="1">
        <v>2.7200000000000002E-3</v>
      </c>
      <c r="G1855" s="1">
        <v>1.618E-2</v>
      </c>
      <c r="H1855" s="1">
        <v>5.3879999999999997E-2</v>
      </c>
      <c r="I1855" s="1">
        <v>0.12512000000000001</v>
      </c>
      <c r="J1855" s="1">
        <v>0.22758</v>
      </c>
      <c r="K1855" s="1">
        <v>0.34814000000000001</v>
      </c>
      <c r="L1855" s="1">
        <v>0.47027000000000002</v>
      </c>
    </row>
    <row r="1856" spans="2:12" x14ac:dyDescent="0.4">
      <c r="B1856">
        <v>9.27</v>
      </c>
      <c r="C1856" s="1">
        <v>2.0444000000000001E-11</v>
      </c>
      <c r="D1856" s="1">
        <v>1.0361999999999999E-6</v>
      </c>
      <c r="E1856" s="1">
        <v>1.5749700000000001E-4</v>
      </c>
      <c r="F1856" s="1">
        <v>2.66E-3</v>
      </c>
      <c r="G1856" s="1">
        <v>1.5820000000000001E-2</v>
      </c>
      <c r="H1856" s="1">
        <v>5.2720000000000003E-2</v>
      </c>
      <c r="I1856" s="1">
        <v>0.12256</v>
      </c>
      <c r="J1856" s="1">
        <v>0.22325999999999999</v>
      </c>
      <c r="K1856" s="1">
        <v>0.34218999999999999</v>
      </c>
      <c r="L1856" s="1">
        <v>0.46323999999999999</v>
      </c>
    </row>
    <row r="1857" spans="2:12" x14ac:dyDescent="0.4">
      <c r="B1857">
        <v>9.27</v>
      </c>
      <c r="C1857" s="1">
        <v>1.99915E-11</v>
      </c>
      <c r="D1857" s="1">
        <v>1.01329E-6</v>
      </c>
      <c r="E1857" s="1">
        <v>1.54015E-4</v>
      </c>
      <c r="F1857" s="1">
        <v>2.5999999999999999E-3</v>
      </c>
      <c r="G1857" s="1">
        <v>1.5469999999999999E-2</v>
      </c>
      <c r="H1857" s="1">
        <v>5.1589999999999997E-2</v>
      </c>
      <c r="I1857" s="1">
        <v>0.12003999999999999</v>
      </c>
      <c r="J1857" s="1">
        <v>0.219</v>
      </c>
      <c r="K1857" s="1">
        <v>0.33631</v>
      </c>
      <c r="L1857" s="1">
        <v>0.45624999999999999</v>
      </c>
    </row>
    <row r="1858" spans="2:12" x14ac:dyDescent="0.4">
      <c r="B1858">
        <v>9.2799999999999976</v>
      </c>
      <c r="C1858" s="1">
        <v>1.95499E-11</v>
      </c>
      <c r="D1858" s="1">
        <v>9.9087600000000009E-7</v>
      </c>
      <c r="E1858" s="1">
        <v>1.5060900000000001E-4</v>
      </c>
      <c r="F1858" s="1">
        <v>2.5500000000000002E-3</v>
      </c>
      <c r="G1858" s="1">
        <v>1.5129999999999999E-2</v>
      </c>
      <c r="H1858" s="1">
        <v>5.0479999999999997E-2</v>
      </c>
      <c r="I1858" s="1">
        <v>0.11758</v>
      </c>
      <c r="J1858" s="1">
        <v>0.21481</v>
      </c>
      <c r="K1858" s="1">
        <v>0.33050000000000002</v>
      </c>
      <c r="L1858" s="1">
        <v>0.44932</v>
      </c>
    </row>
    <row r="1859" spans="2:12" x14ac:dyDescent="0.4">
      <c r="B1859">
        <v>9.2799999999999976</v>
      </c>
      <c r="C1859" s="1">
        <v>1.9117399999999999E-11</v>
      </c>
      <c r="D1859" s="1">
        <v>9.6896799999999992E-7</v>
      </c>
      <c r="E1859" s="1">
        <v>1.4728000000000001E-4</v>
      </c>
      <c r="F1859" s="1">
        <v>2.49E-3</v>
      </c>
      <c r="G1859" s="1">
        <v>1.4800000000000001E-2</v>
      </c>
      <c r="H1859" s="1">
        <v>4.9399999999999999E-2</v>
      </c>
      <c r="I1859" s="1">
        <v>0.11515</v>
      </c>
      <c r="J1859" s="1">
        <v>0.21068999999999999</v>
      </c>
      <c r="K1859" s="1">
        <v>0.32474999999999998</v>
      </c>
      <c r="L1859" s="1">
        <v>0.44242999999999999</v>
      </c>
    </row>
    <row r="1860" spans="2:12" x14ac:dyDescent="0.4">
      <c r="B1860">
        <v>9.2799999999999976</v>
      </c>
      <c r="C1860" s="1">
        <v>1.8694600000000002E-11</v>
      </c>
      <c r="D1860" s="1">
        <v>9.4751299999999997E-7</v>
      </c>
      <c r="E1860" s="1">
        <v>1.44022E-4</v>
      </c>
      <c r="F1860" s="1">
        <v>2.4399999999999999E-3</v>
      </c>
      <c r="G1860" s="1">
        <v>1.448E-2</v>
      </c>
      <c r="H1860" s="1">
        <v>4.8340000000000001E-2</v>
      </c>
      <c r="I1860" s="1">
        <v>0.11278000000000001</v>
      </c>
      <c r="J1860" s="1">
        <v>0.20663999999999999</v>
      </c>
      <c r="K1860" s="1">
        <v>0.31907999999999997</v>
      </c>
      <c r="L1860" s="1">
        <v>0.43558999999999998</v>
      </c>
    </row>
    <row r="1861" spans="2:12" x14ac:dyDescent="0.4">
      <c r="B1861">
        <v>9.2899999999999991</v>
      </c>
      <c r="C1861" s="1">
        <v>1.8281300000000001E-11</v>
      </c>
      <c r="D1861" s="1">
        <v>9.2655000000000005E-7</v>
      </c>
      <c r="E1861" s="1">
        <v>1.4083699999999999E-4</v>
      </c>
      <c r="F1861" s="1">
        <v>2.3800000000000002E-3</v>
      </c>
      <c r="G1861" s="1">
        <v>1.4160000000000001E-2</v>
      </c>
      <c r="H1861" s="1">
        <v>4.7300000000000002E-2</v>
      </c>
      <c r="I1861" s="1">
        <v>0.11045000000000001</v>
      </c>
      <c r="J1861" s="1">
        <v>0.20265</v>
      </c>
      <c r="K1861" s="1">
        <v>0.31347000000000003</v>
      </c>
      <c r="L1861" s="1">
        <v>0.42881000000000002</v>
      </c>
    </row>
    <row r="1862" spans="2:12" x14ac:dyDescent="0.4">
      <c r="B1862">
        <v>9.3000000000000007</v>
      </c>
      <c r="C1862" s="1">
        <v>1.7876900000000001E-11</v>
      </c>
      <c r="D1862" s="1">
        <v>9.0607500000000005E-7</v>
      </c>
      <c r="E1862" s="1">
        <v>1.37723E-4</v>
      </c>
      <c r="F1862" s="1">
        <v>2.33E-3</v>
      </c>
      <c r="G1862" s="1">
        <v>1.3849999999999999E-2</v>
      </c>
      <c r="H1862" s="1">
        <v>4.6280000000000002E-2</v>
      </c>
      <c r="I1862" s="1">
        <v>0.10817</v>
      </c>
      <c r="J1862" s="1">
        <v>0.19872000000000001</v>
      </c>
      <c r="K1862" s="1">
        <v>0.30793999999999999</v>
      </c>
      <c r="L1862" s="1">
        <v>0.42209000000000002</v>
      </c>
    </row>
    <row r="1863" spans="2:12" x14ac:dyDescent="0.4">
      <c r="B1863">
        <v>9.3000000000000007</v>
      </c>
      <c r="C1863" s="1">
        <v>1.74816E-11</v>
      </c>
      <c r="D1863" s="1">
        <v>8.8604000000000001E-7</v>
      </c>
      <c r="E1863" s="1">
        <v>1.34678E-4</v>
      </c>
      <c r="F1863" s="1">
        <v>2.2799999999999999E-3</v>
      </c>
      <c r="G1863" s="1">
        <v>1.355E-2</v>
      </c>
      <c r="H1863" s="1">
        <v>4.5280000000000001E-2</v>
      </c>
      <c r="I1863" s="1">
        <v>0.10593</v>
      </c>
      <c r="J1863" s="1">
        <v>0.19486000000000001</v>
      </c>
      <c r="K1863" s="1">
        <v>0.30248000000000003</v>
      </c>
      <c r="L1863" s="1">
        <v>0.41542000000000001</v>
      </c>
    </row>
    <row r="1864" spans="2:12" x14ac:dyDescent="0.4">
      <c r="B1864">
        <v>9.3000000000000007</v>
      </c>
      <c r="C1864" s="1">
        <v>1.7094800000000001E-11</v>
      </c>
      <c r="D1864" s="1">
        <v>8.6644999999999998E-7</v>
      </c>
      <c r="E1864" s="1">
        <v>1.3169599999999999E-4</v>
      </c>
      <c r="F1864" s="1">
        <v>2.2300000000000002E-3</v>
      </c>
      <c r="G1864" s="1">
        <v>1.325E-2</v>
      </c>
      <c r="H1864" s="1">
        <v>4.4299999999999999E-2</v>
      </c>
      <c r="I1864" s="1">
        <v>0.10373</v>
      </c>
      <c r="J1864" s="1">
        <v>0.19106999999999999</v>
      </c>
      <c r="K1864" s="1">
        <v>0.29709000000000002</v>
      </c>
      <c r="L1864" s="1">
        <v>0.40881000000000001</v>
      </c>
    </row>
    <row r="1865" spans="2:12" x14ac:dyDescent="0.4">
      <c r="B1865">
        <v>9.3100000000000023</v>
      </c>
      <c r="C1865" s="1">
        <v>1.6716799999999999E-11</v>
      </c>
      <c r="D1865" s="1">
        <v>8.4729099999999999E-7</v>
      </c>
      <c r="E1865" s="1">
        <v>1.28787E-4</v>
      </c>
      <c r="F1865" s="1">
        <v>2.1800000000000001E-3</v>
      </c>
      <c r="G1865" s="1">
        <v>1.2959999999999999E-2</v>
      </c>
      <c r="H1865" s="1">
        <v>4.335E-2</v>
      </c>
      <c r="I1865" s="1">
        <v>0.10156999999999999</v>
      </c>
      <c r="J1865" s="1">
        <v>0.18734000000000001</v>
      </c>
      <c r="K1865" s="1">
        <v>0.29177999999999998</v>
      </c>
      <c r="L1865" s="1">
        <v>0.40226000000000001</v>
      </c>
    </row>
    <row r="1866" spans="2:12" x14ac:dyDescent="0.4">
      <c r="B1866">
        <v>9.32</v>
      </c>
      <c r="C1866" s="1">
        <v>1.63471E-11</v>
      </c>
      <c r="D1866" s="1">
        <v>8.2852900000000005E-7</v>
      </c>
      <c r="E1866" s="1">
        <v>1.2593700000000001E-4</v>
      </c>
      <c r="F1866" s="1">
        <v>2.1299999999999999E-3</v>
      </c>
      <c r="G1866" s="1">
        <v>1.2670000000000001E-2</v>
      </c>
      <c r="H1866" s="1">
        <v>4.2410000000000003E-2</v>
      </c>
      <c r="I1866" s="1">
        <v>9.9460000000000007E-2</v>
      </c>
      <c r="J1866" s="1">
        <v>0.18367</v>
      </c>
      <c r="K1866" s="1">
        <v>0.28653000000000001</v>
      </c>
      <c r="L1866" s="1">
        <v>0.39576</v>
      </c>
    </row>
    <row r="1867" spans="2:12" x14ac:dyDescent="0.4">
      <c r="B1867">
        <v>9.32</v>
      </c>
      <c r="C1867" s="1">
        <v>1.59859E-11</v>
      </c>
      <c r="D1867" s="1">
        <v>8.10235E-7</v>
      </c>
      <c r="E1867" s="1">
        <v>1.2315199999999999E-4</v>
      </c>
      <c r="F1867" s="1">
        <v>2.0799999999999998E-3</v>
      </c>
      <c r="G1867" s="1">
        <v>1.239E-2</v>
      </c>
      <c r="H1867" s="1">
        <v>4.1500000000000002E-2</v>
      </c>
      <c r="I1867" s="1">
        <v>9.7390000000000004E-2</v>
      </c>
      <c r="J1867" s="1">
        <v>0.18006</v>
      </c>
      <c r="K1867" s="1">
        <v>0.28134999999999999</v>
      </c>
      <c r="L1867" s="1">
        <v>0.38934000000000002</v>
      </c>
    </row>
    <row r="1868" spans="2:12" x14ac:dyDescent="0.4">
      <c r="B1868">
        <v>9.32</v>
      </c>
      <c r="C1868" s="1">
        <v>1.5632199999999999E-11</v>
      </c>
      <c r="D1868" s="1">
        <v>7.9228900000000003E-7</v>
      </c>
      <c r="E1868" s="1">
        <v>1.20431E-4</v>
      </c>
      <c r="F1868" s="1">
        <v>2.0400000000000001E-3</v>
      </c>
      <c r="G1868" s="1">
        <v>1.2120000000000001E-2</v>
      </c>
      <c r="H1868" s="1">
        <v>4.0599999999999997E-2</v>
      </c>
      <c r="I1868" s="1">
        <v>9.536E-2</v>
      </c>
      <c r="J1868" s="1">
        <v>0.17651</v>
      </c>
      <c r="K1868" s="1">
        <v>0.27625</v>
      </c>
      <c r="L1868" s="1">
        <v>0.38296999999999998</v>
      </c>
    </row>
    <row r="1869" spans="2:12" x14ac:dyDescent="0.4">
      <c r="B1869">
        <v>9.3300000000000018</v>
      </c>
      <c r="C1869" s="1">
        <v>1.52863E-11</v>
      </c>
      <c r="D1869" s="1">
        <v>7.7476300000000001E-7</v>
      </c>
      <c r="E1869" s="1">
        <v>1.1776499999999999E-4</v>
      </c>
      <c r="F1869" s="1">
        <v>1.99E-3</v>
      </c>
      <c r="G1869" s="1">
        <v>1.1860000000000001E-2</v>
      </c>
      <c r="H1869" s="1">
        <v>3.9719999999999998E-2</v>
      </c>
      <c r="I1869" s="1">
        <v>9.3359999999999999E-2</v>
      </c>
      <c r="J1869" s="1">
        <v>0.17302999999999999</v>
      </c>
      <c r="K1869" s="1">
        <v>0.27122000000000002</v>
      </c>
      <c r="L1869" s="1">
        <v>0.37665999999999999</v>
      </c>
    </row>
    <row r="1870" spans="2:12" x14ac:dyDescent="0.4">
      <c r="B1870">
        <v>9.34</v>
      </c>
      <c r="C1870" s="1">
        <v>1.4948400000000001E-11</v>
      </c>
      <c r="D1870" s="1">
        <v>7.5765700000000005E-7</v>
      </c>
      <c r="E1870" s="1">
        <v>1.1516E-4</v>
      </c>
      <c r="F1870" s="1">
        <v>1.9499999999999999E-3</v>
      </c>
      <c r="G1870" s="1">
        <v>1.1599999999999999E-2</v>
      </c>
      <c r="H1870" s="1">
        <v>3.8859999999999999E-2</v>
      </c>
      <c r="I1870" s="1">
        <v>9.1410000000000005E-2</v>
      </c>
      <c r="J1870" s="1">
        <v>0.16961000000000001</v>
      </c>
      <c r="K1870" s="1">
        <v>0.26624999999999999</v>
      </c>
      <c r="L1870" s="1">
        <v>0.37042999999999998</v>
      </c>
    </row>
    <row r="1871" spans="2:12" x14ac:dyDescent="0.4">
      <c r="B1871">
        <v>9.34</v>
      </c>
      <c r="C1871" s="1">
        <v>1.4617600000000001E-11</v>
      </c>
      <c r="D1871" s="1">
        <v>7.4089100000000004E-7</v>
      </c>
      <c r="E1871" s="1">
        <v>1.12611E-4</v>
      </c>
      <c r="F1871" s="1">
        <v>1.9E-3</v>
      </c>
      <c r="G1871" s="1">
        <v>1.1339999999999999E-2</v>
      </c>
      <c r="H1871" s="1">
        <v>3.8019999999999998E-2</v>
      </c>
      <c r="I1871" s="1">
        <v>8.9499999999999996E-2</v>
      </c>
      <c r="J1871" s="1">
        <v>0.16624</v>
      </c>
      <c r="K1871" s="1">
        <v>0.26135999999999998</v>
      </c>
      <c r="L1871" s="1">
        <v>0.36425000000000002</v>
      </c>
    </row>
    <row r="1872" spans="2:12" x14ac:dyDescent="0.4">
      <c r="B1872">
        <v>9.34</v>
      </c>
      <c r="C1872" s="1">
        <v>1.4294599999999999E-11</v>
      </c>
      <c r="D1872" s="1">
        <v>7.2449799999999995E-7</v>
      </c>
      <c r="E1872" s="1">
        <v>1.10126E-4</v>
      </c>
      <c r="F1872" s="1">
        <v>1.8600000000000001E-3</v>
      </c>
      <c r="G1872" s="1">
        <v>1.1089999999999999E-2</v>
      </c>
      <c r="H1872" s="1">
        <v>3.7199999999999997E-2</v>
      </c>
      <c r="I1872" s="1">
        <v>8.7620000000000003E-2</v>
      </c>
      <c r="J1872" s="1">
        <v>0.16294</v>
      </c>
      <c r="K1872" s="1">
        <v>0.25653999999999999</v>
      </c>
      <c r="L1872" s="1">
        <v>0.35814000000000001</v>
      </c>
    </row>
    <row r="1873" spans="2:12" x14ac:dyDescent="0.4">
      <c r="B1873">
        <v>9.3500000000000014</v>
      </c>
      <c r="C1873" s="1">
        <v>1.39782E-11</v>
      </c>
      <c r="D1873" s="1">
        <v>7.0847200000000005E-7</v>
      </c>
      <c r="E1873" s="1">
        <v>1.0768900000000001E-4</v>
      </c>
      <c r="F1873" s="1">
        <v>1.82E-3</v>
      </c>
      <c r="G1873" s="1">
        <v>1.085E-2</v>
      </c>
      <c r="H1873" s="1">
        <v>3.6400000000000002E-2</v>
      </c>
      <c r="I1873" s="1">
        <v>8.5779999999999995E-2</v>
      </c>
      <c r="J1873" s="1">
        <v>0.15969</v>
      </c>
      <c r="K1873" s="1">
        <v>0.25179000000000001</v>
      </c>
      <c r="L1873" s="1">
        <v>0.35210000000000002</v>
      </c>
    </row>
    <row r="1874" spans="2:12" x14ac:dyDescent="0.4">
      <c r="B1874">
        <v>9.36</v>
      </c>
      <c r="C1874" s="1">
        <v>1.36692E-11</v>
      </c>
      <c r="D1874" s="1">
        <v>6.9281899999999995E-7</v>
      </c>
      <c r="E1874" s="1">
        <v>1.05307E-4</v>
      </c>
      <c r="F1874" s="1">
        <v>1.7799999999999999E-3</v>
      </c>
      <c r="G1874" s="1">
        <v>1.061E-2</v>
      </c>
      <c r="H1874" s="1">
        <v>3.5610000000000003E-2</v>
      </c>
      <c r="I1874" s="1">
        <v>8.3979999999999999E-2</v>
      </c>
      <c r="J1874" s="1">
        <v>0.1565</v>
      </c>
      <c r="K1874" s="1">
        <v>0.24711</v>
      </c>
      <c r="L1874" s="1">
        <v>0.34611999999999998</v>
      </c>
    </row>
    <row r="1875" spans="2:12" x14ac:dyDescent="0.4">
      <c r="B1875">
        <v>9.36</v>
      </c>
      <c r="C1875" s="1">
        <v>1.3366800000000001E-11</v>
      </c>
      <c r="D1875" s="1">
        <v>6.7749000000000001E-7</v>
      </c>
      <c r="E1875" s="1">
        <v>1.02978E-4</v>
      </c>
      <c r="F1875" s="1">
        <v>1.74E-3</v>
      </c>
      <c r="G1875" s="1">
        <v>1.038E-2</v>
      </c>
      <c r="H1875" s="1">
        <v>3.483E-2</v>
      </c>
      <c r="I1875" s="1">
        <v>8.2210000000000005E-2</v>
      </c>
      <c r="J1875" s="1">
        <v>0.15337000000000001</v>
      </c>
      <c r="K1875" s="1">
        <v>0.24249000000000001</v>
      </c>
      <c r="L1875" s="1">
        <v>0.34021000000000001</v>
      </c>
    </row>
    <row r="1876" spans="2:12" x14ac:dyDescent="0.4">
      <c r="B1876">
        <v>9.36</v>
      </c>
      <c r="C1876" s="1">
        <v>1.3071199999999999E-11</v>
      </c>
      <c r="D1876" s="1">
        <v>6.6252099999999995E-7</v>
      </c>
      <c r="E1876" s="1">
        <v>1.00701E-4</v>
      </c>
      <c r="F1876" s="1">
        <v>1.6999999999999999E-3</v>
      </c>
      <c r="G1876" s="1">
        <v>1.0149999999999999E-2</v>
      </c>
      <c r="H1876" s="1">
        <v>3.4079999999999999E-2</v>
      </c>
      <c r="I1876" s="1">
        <v>8.0479999999999996E-2</v>
      </c>
      <c r="J1876" s="1">
        <v>0.15029000000000001</v>
      </c>
      <c r="K1876" s="1">
        <v>0.23794999999999999</v>
      </c>
      <c r="L1876" s="1">
        <v>0.33438000000000001</v>
      </c>
    </row>
    <row r="1877" spans="2:12" x14ac:dyDescent="0.4">
      <c r="B1877">
        <v>9.370000000000001</v>
      </c>
      <c r="C1877" s="1">
        <v>1.27822E-11</v>
      </c>
      <c r="D1877" s="1">
        <v>6.47832E-7</v>
      </c>
      <c r="E1877" s="1">
        <v>9.8472000000000002E-5</v>
      </c>
      <c r="F1877" s="1">
        <v>1.67E-3</v>
      </c>
      <c r="G1877" s="1">
        <v>9.92E-3</v>
      </c>
      <c r="H1877" s="1">
        <v>3.3340000000000002E-2</v>
      </c>
      <c r="I1877" s="1">
        <v>7.8789999999999999E-2</v>
      </c>
      <c r="J1877" s="1">
        <v>0.14727000000000001</v>
      </c>
      <c r="K1877" s="1">
        <v>0.23347999999999999</v>
      </c>
      <c r="L1877" s="1">
        <v>0.32861000000000001</v>
      </c>
    </row>
    <row r="1878" spans="2:12" x14ac:dyDescent="0.4">
      <c r="B1878">
        <v>9.3800000000000026</v>
      </c>
      <c r="C1878" s="1">
        <v>1.2499499999999999E-11</v>
      </c>
      <c r="D1878" s="1">
        <v>6.3353899999999997E-7</v>
      </c>
      <c r="E1878" s="1">
        <v>9.6298900000000001E-5</v>
      </c>
      <c r="F1878" s="1">
        <v>1.6299999999999999E-3</v>
      </c>
      <c r="G1878" s="1">
        <v>9.7099999999999999E-3</v>
      </c>
      <c r="H1878" s="1">
        <v>3.2620000000000003E-2</v>
      </c>
      <c r="I1878" s="1">
        <v>7.7119999999999994E-2</v>
      </c>
      <c r="J1878" s="1">
        <v>0.14430000000000001</v>
      </c>
      <c r="K1878" s="1">
        <v>0.22908000000000001</v>
      </c>
      <c r="L1878" s="1">
        <v>0.32290999999999997</v>
      </c>
    </row>
    <row r="1879" spans="2:12" x14ac:dyDescent="0.4">
      <c r="B1879">
        <v>9.3800000000000026</v>
      </c>
      <c r="C1879" s="1">
        <v>1.22232E-11</v>
      </c>
      <c r="D1879" s="1">
        <v>6.1951000000000002E-7</v>
      </c>
      <c r="E1879" s="1">
        <v>9.4165899999999999E-5</v>
      </c>
      <c r="F1879" s="1">
        <v>1.5900000000000001E-3</v>
      </c>
      <c r="G1879" s="1">
        <v>9.4900000000000002E-3</v>
      </c>
      <c r="H1879" s="1">
        <v>3.1910000000000001E-2</v>
      </c>
      <c r="I1879" s="1">
        <v>7.5490000000000002E-2</v>
      </c>
      <c r="J1879" s="1">
        <v>0.14138999999999999</v>
      </c>
      <c r="K1879" s="1">
        <v>0.22473000000000001</v>
      </c>
      <c r="L1879" s="1">
        <v>0.31728000000000001</v>
      </c>
    </row>
    <row r="1880" spans="2:12" x14ac:dyDescent="0.4">
      <c r="B1880">
        <v>9.3800000000000026</v>
      </c>
      <c r="C1880" s="1">
        <v>1.19529E-11</v>
      </c>
      <c r="D1880" s="1">
        <v>6.0580900000000002E-7</v>
      </c>
      <c r="E1880" s="1">
        <v>9.2084900000000003E-5</v>
      </c>
      <c r="F1880" s="1">
        <v>1.56E-3</v>
      </c>
      <c r="G1880" s="1">
        <v>9.2800000000000001E-3</v>
      </c>
      <c r="H1880" s="1">
        <v>3.1220000000000001E-2</v>
      </c>
      <c r="I1880" s="1">
        <v>7.3899999999999993E-2</v>
      </c>
      <c r="J1880" s="1">
        <v>0.13852999999999999</v>
      </c>
      <c r="K1880" s="1">
        <v>0.22047</v>
      </c>
      <c r="L1880" s="1">
        <v>0.31170999999999999</v>
      </c>
    </row>
    <row r="1881" spans="2:12" x14ac:dyDescent="0.4">
      <c r="B1881">
        <v>9.39</v>
      </c>
      <c r="C1881" s="1">
        <v>1.1688500000000001E-11</v>
      </c>
      <c r="D1881" s="1">
        <v>5.9241299999999997E-7</v>
      </c>
      <c r="E1881" s="1">
        <v>9.0049099999999998E-5</v>
      </c>
      <c r="F1881" s="1">
        <v>1.5200000000000001E-3</v>
      </c>
      <c r="G1881" s="1">
        <v>9.0799999999999995E-3</v>
      </c>
      <c r="H1881" s="1">
        <v>3.0540000000000001E-2</v>
      </c>
      <c r="I1881" s="1">
        <v>7.2330000000000005E-2</v>
      </c>
      <c r="J1881" s="1">
        <v>0.13572000000000001</v>
      </c>
      <c r="K1881" s="1">
        <v>0.21626999999999999</v>
      </c>
      <c r="L1881" s="1">
        <v>0.30621999999999999</v>
      </c>
    </row>
    <row r="1882" spans="2:12" x14ac:dyDescent="0.4">
      <c r="B1882">
        <v>9.4000000000000021</v>
      </c>
      <c r="C1882" s="1">
        <v>1.143E-11</v>
      </c>
      <c r="D1882" s="1">
        <v>5.7930800000000001E-7</v>
      </c>
      <c r="E1882" s="1">
        <v>8.8056899999999994E-5</v>
      </c>
      <c r="F1882" s="1">
        <v>1.49E-3</v>
      </c>
      <c r="G1882" s="1">
        <v>8.8800000000000007E-3</v>
      </c>
      <c r="H1882" s="1">
        <v>2.9870000000000001E-2</v>
      </c>
      <c r="I1882" s="1">
        <v>7.0800000000000002E-2</v>
      </c>
      <c r="J1882" s="1">
        <v>0.13295999999999999</v>
      </c>
      <c r="K1882" s="1">
        <v>0.21213000000000001</v>
      </c>
      <c r="L1882" s="1">
        <v>0.30080000000000001</v>
      </c>
    </row>
    <row r="1883" spans="2:12" x14ac:dyDescent="0.4">
      <c r="B1883">
        <v>9.4000000000000021</v>
      </c>
      <c r="C1883" s="1">
        <v>1.1177299999999999E-11</v>
      </c>
      <c r="D1883" s="1">
        <v>5.665E-7</v>
      </c>
      <c r="E1883" s="1">
        <v>8.6108399999999997E-5</v>
      </c>
      <c r="F1883" s="1">
        <v>1.4599999999999999E-3</v>
      </c>
      <c r="G1883" s="1">
        <v>8.6800000000000002E-3</v>
      </c>
      <c r="H1883" s="1">
        <v>2.9219999999999999E-2</v>
      </c>
      <c r="I1883" s="1">
        <v>6.93E-2</v>
      </c>
      <c r="J1883" s="1">
        <v>0.13025999999999999</v>
      </c>
      <c r="K1883" s="1">
        <v>0.20805999999999999</v>
      </c>
      <c r="L1883" s="1">
        <v>0.29544999999999999</v>
      </c>
    </row>
    <row r="1884" spans="2:12" x14ac:dyDescent="0.4">
      <c r="B1884">
        <v>9.4000000000000021</v>
      </c>
      <c r="C1884" s="1">
        <v>1.0930099999999999E-11</v>
      </c>
      <c r="D1884" s="1">
        <v>5.5397199999999998E-7</v>
      </c>
      <c r="E1884" s="1">
        <v>8.4202299999999998E-5</v>
      </c>
      <c r="F1884" s="1">
        <v>1.42E-3</v>
      </c>
      <c r="G1884" s="1">
        <v>8.4899999999999993E-3</v>
      </c>
      <c r="H1884" s="1">
        <v>2.8590000000000001E-2</v>
      </c>
      <c r="I1884" s="1">
        <v>6.7830000000000001E-2</v>
      </c>
      <c r="J1884" s="1">
        <v>0.12759999999999999</v>
      </c>
      <c r="K1884" s="1">
        <v>0.20405999999999999</v>
      </c>
      <c r="L1884" s="1">
        <v>0.29016999999999998</v>
      </c>
    </row>
    <row r="1885" spans="2:12" x14ac:dyDescent="0.4">
      <c r="B1885">
        <v>9.41</v>
      </c>
      <c r="C1885" s="1">
        <v>1.06883E-11</v>
      </c>
      <c r="D1885" s="1">
        <v>5.4171599999999995E-7</v>
      </c>
      <c r="E1885" s="1">
        <v>8.2343300000000002E-5</v>
      </c>
      <c r="F1885" s="1">
        <v>1.39E-3</v>
      </c>
      <c r="G1885" s="1">
        <v>8.3099999999999997E-3</v>
      </c>
      <c r="H1885" s="1">
        <v>2.7959999999999999E-2</v>
      </c>
      <c r="I1885" s="1">
        <v>6.6390000000000005E-2</v>
      </c>
      <c r="J1885" s="1">
        <v>0.125</v>
      </c>
      <c r="K1885" s="1">
        <v>0.20011999999999999</v>
      </c>
      <c r="L1885" s="1">
        <v>0.28495999999999999</v>
      </c>
    </row>
    <row r="1886" spans="2:12" x14ac:dyDescent="0.4">
      <c r="B1886">
        <v>9.4200000000000017</v>
      </c>
      <c r="C1886" s="1">
        <v>1.04518E-11</v>
      </c>
      <c r="D1886" s="1">
        <v>5.2973600000000003E-7</v>
      </c>
      <c r="E1886" s="1">
        <v>8.0522100000000006E-5</v>
      </c>
      <c r="F1886" s="1">
        <v>1.3600000000000001E-3</v>
      </c>
      <c r="G1886" s="1">
        <v>8.1200000000000005E-3</v>
      </c>
      <c r="H1886" s="1">
        <v>2.7359999999999999E-2</v>
      </c>
      <c r="I1886" s="1">
        <v>6.4979999999999996E-2</v>
      </c>
      <c r="J1886" s="1">
        <v>0.12243999999999999</v>
      </c>
      <c r="K1886" s="1">
        <v>0.19625000000000001</v>
      </c>
      <c r="L1886" s="1">
        <v>0.27981</v>
      </c>
    </row>
    <row r="1887" spans="2:12" x14ac:dyDescent="0.4">
      <c r="B1887">
        <v>9.4200000000000017</v>
      </c>
      <c r="C1887" s="1">
        <v>1.02206E-11</v>
      </c>
      <c r="D1887" s="1">
        <v>5.1802399999999998E-7</v>
      </c>
      <c r="E1887" s="1">
        <v>7.8738800000000006E-5</v>
      </c>
      <c r="F1887" s="1">
        <v>1.33E-3</v>
      </c>
      <c r="G1887" s="1">
        <v>7.9399999999999991E-3</v>
      </c>
      <c r="H1887" s="1">
        <v>2.6759999999999999E-2</v>
      </c>
      <c r="I1887" s="1">
        <v>6.3589999999999994E-2</v>
      </c>
      <c r="J1887" s="1">
        <v>0.11992999999999999</v>
      </c>
      <c r="K1887" s="1">
        <v>0.19242999999999999</v>
      </c>
      <c r="L1887" s="1">
        <v>0.27473999999999998</v>
      </c>
    </row>
    <row r="1888" spans="2:12" x14ac:dyDescent="0.4">
      <c r="B1888">
        <v>9.43</v>
      </c>
      <c r="C1888" s="1">
        <v>9.9947699999999998E-12</v>
      </c>
      <c r="D1888" s="1">
        <v>5.0656400000000001E-7</v>
      </c>
      <c r="E1888" s="1">
        <v>7.7000699999999996E-5</v>
      </c>
      <c r="F1888" s="1">
        <v>1.2999999999999999E-3</v>
      </c>
      <c r="G1888" s="1">
        <v>7.77E-3</v>
      </c>
      <c r="H1888" s="1">
        <v>2.6179999999999998E-2</v>
      </c>
      <c r="I1888" s="1">
        <v>6.2239999999999997E-2</v>
      </c>
      <c r="J1888" s="1">
        <v>0.11747</v>
      </c>
      <c r="K1888" s="1">
        <v>0.18869</v>
      </c>
      <c r="L1888" s="1">
        <v>0.26974999999999999</v>
      </c>
    </row>
    <row r="1889" spans="2:12" x14ac:dyDescent="0.4">
      <c r="B1889">
        <v>9.43</v>
      </c>
      <c r="C1889" s="1">
        <v>9.77378E-12</v>
      </c>
      <c r="D1889" s="1">
        <v>4.9536000000000001E-7</v>
      </c>
      <c r="E1889" s="1">
        <v>7.5295499999999998E-5</v>
      </c>
      <c r="F1889" s="1">
        <v>1.2700000000000001E-3</v>
      </c>
      <c r="G1889" s="1">
        <v>7.6E-3</v>
      </c>
      <c r="H1889" s="1">
        <v>2.5610000000000001E-2</v>
      </c>
      <c r="I1889" s="1">
        <v>6.0909999999999999E-2</v>
      </c>
      <c r="J1889" s="1">
        <v>0.11506</v>
      </c>
      <c r="K1889" s="1">
        <v>0.185</v>
      </c>
      <c r="L1889" s="1">
        <v>0.26482</v>
      </c>
    </row>
    <row r="1890" spans="2:12" x14ac:dyDescent="0.4">
      <c r="B1890">
        <v>9.4400000000000013</v>
      </c>
      <c r="C1890" s="1">
        <v>9.5576400000000001E-12</v>
      </c>
      <c r="D1890" s="1">
        <v>4.8440799999999998E-7</v>
      </c>
      <c r="E1890" s="1">
        <v>7.3631099999999994E-5</v>
      </c>
      <c r="F1890" s="1">
        <v>1.25E-3</v>
      </c>
      <c r="G1890" s="1">
        <v>7.43E-3</v>
      </c>
      <c r="H1890" s="1">
        <v>2.5049999999999999E-2</v>
      </c>
      <c r="I1890" s="1">
        <v>5.9610000000000003E-2</v>
      </c>
      <c r="J1890" s="1">
        <v>0.11268</v>
      </c>
      <c r="K1890" s="1">
        <v>0.18138000000000001</v>
      </c>
      <c r="L1890" s="1">
        <v>0.25996000000000002</v>
      </c>
    </row>
    <row r="1891" spans="2:12" x14ac:dyDescent="0.4">
      <c r="B1891">
        <v>9.4400000000000013</v>
      </c>
      <c r="C1891" s="1">
        <v>9.3462899999999993E-12</v>
      </c>
      <c r="D1891" s="1">
        <v>4.7369299999999998E-7</v>
      </c>
      <c r="E1891" s="1">
        <v>7.2002700000000001E-5</v>
      </c>
      <c r="F1891" s="1">
        <v>1.2199999999999999E-3</v>
      </c>
      <c r="G1891" s="1">
        <v>7.2700000000000004E-3</v>
      </c>
      <c r="H1891" s="1">
        <v>2.4500000000000001E-2</v>
      </c>
      <c r="I1891" s="1">
        <v>5.8340000000000003E-2</v>
      </c>
      <c r="J1891" s="1">
        <v>0.11036</v>
      </c>
      <c r="K1891" s="1">
        <v>0.17782000000000001</v>
      </c>
      <c r="L1891" s="1">
        <v>0.25517000000000001</v>
      </c>
    </row>
    <row r="1892" spans="2:12" x14ac:dyDescent="0.4">
      <c r="B1892">
        <v>9.4499999999999993</v>
      </c>
      <c r="C1892" s="1">
        <v>9.1393499999999998E-12</v>
      </c>
      <c r="D1892" s="1">
        <v>4.6322100000000002E-7</v>
      </c>
      <c r="E1892" s="1">
        <v>7.0410300000000006E-5</v>
      </c>
      <c r="F1892" s="1">
        <v>1.1900000000000001E-3</v>
      </c>
      <c r="G1892" s="1">
        <v>7.11E-3</v>
      </c>
      <c r="H1892" s="1">
        <v>2.3970000000000002E-2</v>
      </c>
      <c r="I1892" s="1">
        <v>5.7090000000000002E-2</v>
      </c>
      <c r="J1892" s="1">
        <v>0.10808</v>
      </c>
      <c r="K1892" s="1">
        <v>0.17432</v>
      </c>
      <c r="L1892" s="1">
        <v>0.25045000000000001</v>
      </c>
    </row>
    <row r="1893" spans="2:12" x14ac:dyDescent="0.4">
      <c r="B1893">
        <v>9.4499999999999993</v>
      </c>
      <c r="C1893" s="1">
        <v>8.93717E-12</v>
      </c>
      <c r="D1893" s="1">
        <v>4.5297400000000002E-7</v>
      </c>
      <c r="E1893" s="1">
        <v>6.8852799999999999E-5</v>
      </c>
      <c r="F1893" s="1">
        <v>1.16E-3</v>
      </c>
      <c r="G1893" s="1">
        <v>6.9499999999999996E-3</v>
      </c>
      <c r="H1893" s="1">
        <v>2.3449999999999999E-2</v>
      </c>
      <c r="I1893" s="1">
        <v>5.5870000000000003E-2</v>
      </c>
      <c r="J1893" s="1">
        <v>0.10585</v>
      </c>
      <c r="K1893" s="1">
        <v>0.17088</v>
      </c>
      <c r="L1893" s="1">
        <v>0.24579999999999999</v>
      </c>
    </row>
    <row r="1894" spans="2:12" x14ac:dyDescent="0.4">
      <c r="B1894">
        <v>9.4600000000000009</v>
      </c>
      <c r="C1894" s="1">
        <v>8.7397E-12</v>
      </c>
      <c r="D1894" s="1">
        <v>4.4295399999999998E-7</v>
      </c>
      <c r="E1894" s="1">
        <v>6.7329999999999994E-5</v>
      </c>
      <c r="F1894" s="1">
        <v>1.14E-3</v>
      </c>
      <c r="G1894" s="1">
        <v>6.7999999999999996E-3</v>
      </c>
      <c r="H1894" s="1">
        <v>2.2929999999999999E-2</v>
      </c>
      <c r="I1894" s="1">
        <v>5.4679999999999999E-2</v>
      </c>
      <c r="J1894" s="1">
        <v>0.10365000000000001</v>
      </c>
      <c r="K1894" s="1">
        <v>0.16750000000000001</v>
      </c>
      <c r="L1894" s="1">
        <v>0.24121999999999999</v>
      </c>
    </row>
    <row r="1895" spans="2:12" x14ac:dyDescent="0.4">
      <c r="B1895">
        <v>9.4600000000000009</v>
      </c>
      <c r="C1895" s="1">
        <v>8.5466000000000008E-12</v>
      </c>
      <c r="D1895" s="1">
        <v>4.3315900000000002E-7</v>
      </c>
      <c r="E1895" s="1">
        <v>6.5840900000000002E-5</v>
      </c>
      <c r="F1895" s="1">
        <v>1.1100000000000001E-3</v>
      </c>
      <c r="G1895" s="1">
        <v>6.6499999999999997E-3</v>
      </c>
      <c r="H1895" s="1">
        <v>2.2429999999999999E-2</v>
      </c>
      <c r="I1895" s="1">
        <v>5.3499999999999999E-2</v>
      </c>
      <c r="J1895" s="1">
        <v>0.10150000000000001</v>
      </c>
      <c r="K1895" s="1">
        <v>0.16417999999999999</v>
      </c>
      <c r="L1895" s="1">
        <v>0.23669999999999999</v>
      </c>
    </row>
    <row r="1896" spans="2:12" x14ac:dyDescent="0.4">
      <c r="B1896">
        <v>9.4699999999999989</v>
      </c>
      <c r="C1896" s="1">
        <v>8.35734E-12</v>
      </c>
      <c r="D1896" s="1">
        <v>4.2357999999999999E-7</v>
      </c>
      <c r="E1896" s="1">
        <v>6.4385000000000001E-5</v>
      </c>
      <c r="F1896" s="1">
        <v>1.09E-3</v>
      </c>
      <c r="G1896" s="1">
        <v>6.4999999999999997E-3</v>
      </c>
      <c r="H1896" s="1">
        <v>2.1940000000000001E-2</v>
      </c>
      <c r="I1896" s="1">
        <v>5.2359999999999997E-2</v>
      </c>
      <c r="J1896" s="1">
        <v>9.9390000000000006E-2</v>
      </c>
      <c r="K1896" s="1">
        <v>0.16092000000000001</v>
      </c>
      <c r="L1896" s="1">
        <v>0.23225999999999999</v>
      </c>
    </row>
    <row r="1897" spans="2:12" x14ac:dyDescent="0.4">
      <c r="B1897">
        <v>9.4699999999999989</v>
      </c>
      <c r="C1897" s="1">
        <v>8.1727599999999996E-12</v>
      </c>
      <c r="D1897" s="1">
        <v>4.14212E-7</v>
      </c>
      <c r="E1897" s="1">
        <v>6.2960700000000002E-5</v>
      </c>
      <c r="F1897" s="1">
        <v>1.07E-3</v>
      </c>
      <c r="G1897" s="1">
        <v>6.3600000000000002E-3</v>
      </c>
      <c r="H1897" s="1">
        <v>2.146E-2</v>
      </c>
      <c r="I1897" s="1">
        <v>5.1229999999999998E-2</v>
      </c>
      <c r="J1897" s="1">
        <v>9.7320000000000004E-2</v>
      </c>
      <c r="K1897" s="1">
        <v>0.15770999999999999</v>
      </c>
      <c r="L1897" s="1">
        <v>0.22788</v>
      </c>
    </row>
    <row r="1898" spans="2:12" x14ac:dyDescent="0.4">
      <c r="B1898">
        <v>9.4699999999999989</v>
      </c>
      <c r="C1898" s="1">
        <v>7.9920199999999993E-12</v>
      </c>
      <c r="D1898" s="1">
        <v>4.0505300000000002E-7</v>
      </c>
      <c r="E1898" s="1">
        <v>6.1568800000000006E-5</v>
      </c>
      <c r="F1898" s="1">
        <v>1.0399999999999999E-3</v>
      </c>
      <c r="G1898" s="1">
        <v>6.2199999999999998E-3</v>
      </c>
      <c r="H1898" s="1">
        <v>2.0990000000000002E-2</v>
      </c>
      <c r="I1898" s="1">
        <v>5.0130000000000001E-2</v>
      </c>
      <c r="J1898" s="1">
        <v>9.5299999999999996E-2</v>
      </c>
      <c r="K1898" s="1">
        <v>0.15456</v>
      </c>
      <c r="L1898" s="1">
        <v>0.22356999999999999</v>
      </c>
    </row>
    <row r="1899" spans="2:12" x14ac:dyDescent="0.4">
      <c r="B1899">
        <v>9.48</v>
      </c>
      <c r="C1899" s="1">
        <v>7.8150699999999993E-12</v>
      </c>
      <c r="D1899" s="1">
        <v>3.9609E-7</v>
      </c>
      <c r="E1899" s="1">
        <v>6.0207000000000001E-5</v>
      </c>
      <c r="F1899" s="1">
        <v>1.0200000000000001E-3</v>
      </c>
      <c r="G1899" s="1">
        <v>6.0800000000000003E-3</v>
      </c>
      <c r="H1899" s="1">
        <v>2.0539999999999999E-2</v>
      </c>
      <c r="I1899" s="1">
        <v>4.9059999999999999E-2</v>
      </c>
      <c r="J1899" s="1">
        <v>9.3310000000000004E-2</v>
      </c>
      <c r="K1899" s="1">
        <v>0.15146999999999999</v>
      </c>
      <c r="L1899" s="1">
        <v>0.21933</v>
      </c>
    </row>
    <row r="1900" spans="2:12" x14ac:dyDescent="0.4">
      <c r="B1900">
        <v>9.4899999999999984</v>
      </c>
      <c r="C1900" s="1">
        <v>7.6423299999999998E-12</v>
      </c>
      <c r="D1900" s="1">
        <v>3.8733499999999999E-7</v>
      </c>
      <c r="E1900" s="1">
        <v>5.8875500000000002E-5</v>
      </c>
      <c r="F1900" s="1">
        <v>9.9619800000000001E-4</v>
      </c>
      <c r="G1900" s="1">
        <v>5.9500000000000004E-3</v>
      </c>
      <c r="H1900" s="1">
        <v>2.009E-2</v>
      </c>
      <c r="I1900" s="1">
        <v>4.8000000000000001E-2</v>
      </c>
      <c r="J1900" s="1">
        <v>9.1359999999999997E-2</v>
      </c>
      <c r="K1900" s="1">
        <v>0.14843000000000001</v>
      </c>
      <c r="L1900" s="1">
        <v>0.21515000000000001</v>
      </c>
    </row>
    <row r="1901" spans="2:12" x14ac:dyDescent="0.4">
      <c r="B1901">
        <v>9.4899999999999984</v>
      </c>
      <c r="C1901" s="1">
        <v>7.4733899999999999E-12</v>
      </c>
      <c r="D1901" s="1">
        <v>3.7876399999999999E-7</v>
      </c>
      <c r="E1901" s="1">
        <v>5.7573700000000001E-5</v>
      </c>
      <c r="F1901" s="1">
        <v>9.7414500000000005E-4</v>
      </c>
      <c r="G1901" s="1">
        <v>5.8199999999999997E-3</v>
      </c>
      <c r="H1901" s="1">
        <v>1.9650000000000001E-2</v>
      </c>
      <c r="I1901" s="1">
        <v>4.6969999999999998E-2</v>
      </c>
      <c r="J1901" s="1">
        <v>8.9450000000000002E-2</v>
      </c>
      <c r="K1901" s="1">
        <v>0.14545</v>
      </c>
      <c r="L1901" s="1">
        <v>0.21104000000000001</v>
      </c>
    </row>
    <row r="1902" spans="2:12" x14ac:dyDescent="0.4">
      <c r="B1902">
        <v>9.4899999999999984</v>
      </c>
      <c r="C1902" s="1">
        <v>7.3081799999999997E-12</v>
      </c>
      <c r="D1902" s="1">
        <v>3.7039000000000002E-7</v>
      </c>
      <c r="E1902" s="1">
        <v>5.63003E-5</v>
      </c>
      <c r="F1902" s="1">
        <v>9.5261200000000003E-4</v>
      </c>
      <c r="G1902" s="1">
        <v>5.6899999999999997E-3</v>
      </c>
      <c r="H1902" s="1">
        <v>1.9220000000000001E-2</v>
      </c>
      <c r="I1902" s="1">
        <v>4.5960000000000001E-2</v>
      </c>
      <c r="J1902" s="1">
        <v>8.7580000000000005E-2</v>
      </c>
      <c r="K1902" s="1">
        <v>0.14252000000000001</v>
      </c>
      <c r="L1902" s="1">
        <v>0.20699999999999999</v>
      </c>
    </row>
    <row r="1903" spans="2:12" x14ac:dyDescent="0.4">
      <c r="B1903">
        <v>9.5</v>
      </c>
      <c r="C1903" s="1">
        <v>7.1462799999999997E-12</v>
      </c>
      <c r="D1903" s="1">
        <v>3.6219900000000003E-7</v>
      </c>
      <c r="E1903" s="1">
        <v>5.50548E-5</v>
      </c>
      <c r="F1903" s="1">
        <v>9.3155899999999999E-4</v>
      </c>
      <c r="G1903" s="1">
        <v>5.5599999999999998E-3</v>
      </c>
      <c r="H1903" s="1">
        <v>1.8800000000000001E-2</v>
      </c>
      <c r="I1903" s="1">
        <v>4.4970000000000003E-2</v>
      </c>
      <c r="J1903" s="1">
        <v>8.5739999999999997E-2</v>
      </c>
      <c r="K1903" s="1">
        <v>0.13963999999999999</v>
      </c>
      <c r="L1903" s="1">
        <v>0.20302000000000001</v>
      </c>
    </row>
    <row r="1904" spans="2:12" x14ac:dyDescent="0.4">
      <c r="B1904">
        <v>9.509999999999998</v>
      </c>
      <c r="C1904" s="1">
        <v>6.9885E-12</v>
      </c>
      <c r="D1904" s="1">
        <v>3.5418800000000002E-7</v>
      </c>
      <c r="E1904" s="1">
        <v>5.38371E-5</v>
      </c>
      <c r="F1904" s="1">
        <v>9.1094699999999995E-4</v>
      </c>
      <c r="G1904" s="1">
        <v>5.4400000000000004E-3</v>
      </c>
      <c r="H1904" s="1">
        <v>1.839E-2</v>
      </c>
      <c r="I1904" s="1">
        <v>4.3999999999999997E-2</v>
      </c>
      <c r="J1904" s="1">
        <v>8.3940000000000001E-2</v>
      </c>
      <c r="K1904" s="1">
        <v>0.13682</v>
      </c>
      <c r="L1904" s="1">
        <v>0.1991</v>
      </c>
    </row>
    <row r="1905" spans="2:12" x14ac:dyDescent="0.4">
      <c r="B1905">
        <v>9.509999999999998</v>
      </c>
      <c r="C1905" s="1">
        <v>6.8336000000000003E-12</v>
      </c>
      <c r="D1905" s="1">
        <v>3.46353E-7</v>
      </c>
      <c r="E1905" s="1">
        <v>5.2646499999999998E-5</v>
      </c>
      <c r="F1905" s="1">
        <v>8.9081499999999999E-4</v>
      </c>
      <c r="G1905" s="1">
        <v>5.3200000000000001E-3</v>
      </c>
      <c r="H1905" s="1">
        <v>1.7979999999999999E-2</v>
      </c>
      <c r="I1905" s="1">
        <v>4.3049999999999998E-2</v>
      </c>
      <c r="J1905" s="1">
        <v>8.2180000000000003E-2</v>
      </c>
      <c r="K1905" s="1">
        <v>0.13403999999999999</v>
      </c>
      <c r="L1905" s="1">
        <v>0.19525999999999999</v>
      </c>
    </row>
    <row r="1906" spans="2:12" x14ac:dyDescent="0.4">
      <c r="B1906">
        <v>9.509999999999998</v>
      </c>
      <c r="C1906" s="1">
        <v>6.6827800000000003E-12</v>
      </c>
      <c r="D1906" s="1">
        <v>3.38695E-7</v>
      </c>
      <c r="E1906" s="1">
        <v>5.14823E-5</v>
      </c>
      <c r="F1906" s="1">
        <v>8.7112300000000001E-4</v>
      </c>
      <c r="G1906" s="1">
        <v>5.1999999999999998E-3</v>
      </c>
      <c r="H1906" s="1">
        <v>1.7590000000000001E-2</v>
      </c>
      <c r="I1906" s="1">
        <v>4.2130000000000001E-2</v>
      </c>
      <c r="J1906" s="1">
        <v>8.0449999999999994E-2</v>
      </c>
      <c r="K1906" s="1">
        <v>0.13133</v>
      </c>
      <c r="L1906" s="1">
        <v>0.19147</v>
      </c>
    </row>
    <row r="1907" spans="2:12" x14ac:dyDescent="0.4">
      <c r="B1907">
        <v>9.52</v>
      </c>
      <c r="C1907" s="1">
        <v>6.5348E-12</v>
      </c>
      <c r="D1907" s="1">
        <v>3.3120400000000001E-7</v>
      </c>
      <c r="E1907" s="1">
        <v>5.0344099999999998E-5</v>
      </c>
      <c r="F1907" s="1">
        <v>8.5187100000000003E-4</v>
      </c>
      <c r="G1907" s="1">
        <v>5.0899999999999999E-3</v>
      </c>
      <c r="H1907" s="1">
        <v>1.72E-2</v>
      </c>
      <c r="I1907" s="1">
        <v>4.122E-2</v>
      </c>
      <c r="J1907" s="1">
        <v>7.8759999999999997E-2</v>
      </c>
      <c r="K1907" s="1">
        <v>0.12864999999999999</v>
      </c>
      <c r="L1907" s="1">
        <v>0.18775</v>
      </c>
    </row>
    <row r="1908" spans="2:12" x14ac:dyDescent="0.4">
      <c r="B1908">
        <v>9.5299999999999976</v>
      </c>
      <c r="C1908" s="1">
        <v>6.3904699999999999E-12</v>
      </c>
      <c r="D1908" s="1">
        <v>3.2387800000000001E-7</v>
      </c>
      <c r="E1908" s="1">
        <v>4.9230400000000002E-5</v>
      </c>
      <c r="F1908" s="1">
        <v>8.3301999999999996E-4</v>
      </c>
      <c r="G1908" s="1">
        <v>4.9699999999999996E-3</v>
      </c>
      <c r="H1908" s="1">
        <v>1.6830000000000001E-2</v>
      </c>
      <c r="I1908" s="1">
        <v>4.0329999999999998E-2</v>
      </c>
      <c r="J1908" s="1">
        <v>7.7100000000000002E-2</v>
      </c>
      <c r="K1908" s="1">
        <v>0.12603</v>
      </c>
      <c r="L1908" s="1">
        <v>0.18407999999999999</v>
      </c>
    </row>
    <row r="1909" spans="2:12" x14ac:dyDescent="0.4">
      <c r="B1909">
        <v>9.5299999999999976</v>
      </c>
      <c r="C1909" s="1">
        <v>6.2489700000000002E-12</v>
      </c>
      <c r="D1909" s="1">
        <v>3.1671900000000002E-7</v>
      </c>
      <c r="E1909" s="1">
        <v>4.81415E-5</v>
      </c>
      <c r="F1909" s="1">
        <v>8.1464899999999997E-4</v>
      </c>
      <c r="G1909" s="1">
        <v>4.8700000000000002E-3</v>
      </c>
      <c r="H1909" s="1">
        <v>1.6459999999999999E-2</v>
      </c>
      <c r="I1909" s="1">
        <v>3.9449999999999999E-2</v>
      </c>
      <c r="J1909" s="1">
        <v>7.5469999999999995E-2</v>
      </c>
      <c r="K1909" s="1">
        <v>0.12346</v>
      </c>
      <c r="L1909" s="1">
        <v>0.18048</v>
      </c>
    </row>
    <row r="1910" spans="2:12" x14ac:dyDescent="0.4">
      <c r="B1910">
        <v>9.5299999999999976</v>
      </c>
      <c r="C1910" s="1">
        <v>6.1106399999999999E-12</v>
      </c>
      <c r="D1910" s="1">
        <v>3.0971300000000002E-7</v>
      </c>
      <c r="E1910" s="1">
        <v>4.7076999999999997E-5</v>
      </c>
      <c r="F1910" s="1">
        <v>7.9661800000000002E-4</v>
      </c>
      <c r="G1910" s="1">
        <v>4.7600000000000003E-3</v>
      </c>
      <c r="H1910" s="1">
        <v>1.61E-2</v>
      </c>
      <c r="I1910" s="1">
        <v>3.8600000000000002E-2</v>
      </c>
      <c r="J1910" s="1">
        <v>7.3870000000000005E-2</v>
      </c>
      <c r="K1910" s="1">
        <v>0.12093</v>
      </c>
      <c r="L1910" s="1">
        <v>0.17693999999999999</v>
      </c>
    </row>
    <row r="1911" spans="2:12" x14ac:dyDescent="0.4">
      <c r="B1911">
        <v>9.5399999999999991</v>
      </c>
      <c r="C1911" s="1">
        <v>5.9754599999999997E-12</v>
      </c>
      <c r="D1911" s="1">
        <v>3.0286299999999998E-7</v>
      </c>
      <c r="E1911" s="1">
        <v>4.6035999999999998E-5</v>
      </c>
      <c r="F1911" s="1">
        <v>7.7901100000000003E-4</v>
      </c>
      <c r="G1911" s="1">
        <v>4.6499999999999996E-3</v>
      </c>
      <c r="H1911" s="1">
        <v>1.575E-2</v>
      </c>
      <c r="I1911" s="1">
        <v>3.7769999999999998E-2</v>
      </c>
      <c r="J1911" s="1">
        <v>7.2309999999999999E-2</v>
      </c>
      <c r="K1911" s="1">
        <v>0.11845</v>
      </c>
      <c r="L1911" s="1">
        <v>0.17346</v>
      </c>
    </row>
    <row r="1912" spans="2:12" x14ac:dyDescent="0.4">
      <c r="B1912">
        <v>9.5500000000000007</v>
      </c>
      <c r="C1912" s="1">
        <v>5.8434800000000001E-12</v>
      </c>
      <c r="D1912" s="1">
        <v>2.9616399999999998E-7</v>
      </c>
      <c r="E1912" s="1">
        <v>4.5017600000000001E-5</v>
      </c>
      <c r="F1912" s="1">
        <v>7.6178499999999996E-4</v>
      </c>
      <c r="G1912" s="1">
        <v>4.5500000000000002E-3</v>
      </c>
      <c r="H1912" s="1">
        <v>1.54E-2</v>
      </c>
      <c r="I1912" s="1">
        <v>3.6949999999999997E-2</v>
      </c>
      <c r="J1912" s="1">
        <v>7.0779999999999996E-2</v>
      </c>
      <c r="K1912" s="1">
        <v>0.11602999999999999</v>
      </c>
      <c r="L1912" s="1">
        <v>0.17004</v>
      </c>
    </row>
    <row r="1913" spans="2:12" x14ac:dyDescent="0.4">
      <c r="B1913">
        <v>9.5500000000000007</v>
      </c>
      <c r="C1913" s="1">
        <v>5.7142300000000004E-12</v>
      </c>
      <c r="D1913" s="1">
        <v>2.8961400000000002E-7</v>
      </c>
      <c r="E1913" s="1">
        <v>4.40223E-5</v>
      </c>
      <c r="F1913" s="1">
        <v>7.4494700000000004E-4</v>
      </c>
      <c r="G1913" s="1">
        <v>4.45E-3</v>
      </c>
      <c r="H1913" s="1">
        <v>1.506E-2</v>
      </c>
      <c r="I1913" s="1">
        <v>3.6150000000000002E-2</v>
      </c>
      <c r="J1913" s="1">
        <v>6.9279999999999994E-2</v>
      </c>
      <c r="K1913" s="1">
        <v>0.11364</v>
      </c>
      <c r="L1913" s="1">
        <v>0.16667999999999999</v>
      </c>
    </row>
    <row r="1914" spans="2:12" x14ac:dyDescent="0.4">
      <c r="B1914">
        <v>9.5500000000000007</v>
      </c>
      <c r="C1914" s="1">
        <v>5.5880900000000003E-12</v>
      </c>
      <c r="D1914" s="1">
        <v>2.83208E-7</v>
      </c>
      <c r="E1914" s="1">
        <v>4.30486E-5</v>
      </c>
      <c r="F1914" s="1">
        <v>7.2847700000000005E-4</v>
      </c>
      <c r="G1914" s="1">
        <v>4.3499999999999997E-3</v>
      </c>
      <c r="H1914" s="1">
        <v>1.473E-2</v>
      </c>
      <c r="I1914" s="1">
        <v>3.5369999999999999E-2</v>
      </c>
      <c r="J1914" s="1">
        <v>6.7809999999999995E-2</v>
      </c>
      <c r="K1914" s="1">
        <v>0.1113</v>
      </c>
      <c r="L1914" s="1">
        <v>0.16338</v>
      </c>
    </row>
    <row r="1915" spans="2:12" x14ac:dyDescent="0.4">
      <c r="B1915">
        <v>9.5599999999999987</v>
      </c>
      <c r="C1915" s="1">
        <v>5.4642800000000002E-12</v>
      </c>
      <c r="D1915" s="1">
        <v>2.76946E-7</v>
      </c>
      <c r="E1915" s="1">
        <v>4.2096499999999999E-5</v>
      </c>
      <c r="F1915" s="1">
        <v>7.1237099999999995E-4</v>
      </c>
      <c r="G1915" s="1">
        <v>4.2599999999999999E-3</v>
      </c>
      <c r="H1915" s="1">
        <v>1.4409999999999999E-2</v>
      </c>
      <c r="I1915" s="1">
        <v>3.4599999999999999E-2</v>
      </c>
      <c r="J1915" s="1">
        <v>6.6369999999999998E-2</v>
      </c>
      <c r="K1915" s="1">
        <v>0.10901</v>
      </c>
      <c r="L1915" s="1">
        <v>0.16012999999999999</v>
      </c>
    </row>
    <row r="1916" spans="2:12" x14ac:dyDescent="0.4">
      <c r="B1916">
        <v>9.57</v>
      </c>
      <c r="C1916" s="1">
        <v>5.3435099999999997E-12</v>
      </c>
      <c r="D1916" s="1">
        <v>2.7081999999999999E-7</v>
      </c>
      <c r="E1916" s="1">
        <v>4.1165699999999998E-5</v>
      </c>
      <c r="F1916" s="1">
        <v>6.9662200000000004E-4</v>
      </c>
      <c r="G1916" s="1">
        <v>4.1599999999999996E-3</v>
      </c>
      <c r="H1916" s="1">
        <v>1.409E-2</v>
      </c>
      <c r="I1916" s="1">
        <v>3.3849999999999998E-2</v>
      </c>
      <c r="J1916" s="1">
        <v>6.4960000000000004E-2</v>
      </c>
      <c r="K1916" s="1">
        <v>0.10675</v>
      </c>
      <c r="L1916" s="1">
        <v>0.15695000000000001</v>
      </c>
    </row>
    <row r="1917" spans="2:12" x14ac:dyDescent="0.4">
      <c r="B1917">
        <v>9.57</v>
      </c>
      <c r="C1917" s="1">
        <v>5.2253299999999999E-12</v>
      </c>
      <c r="D1917" s="1">
        <v>2.6483000000000002E-7</v>
      </c>
      <c r="E1917" s="1">
        <v>4.02548E-5</v>
      </c>
      <c r="F1917" s="1">
        <v>6.8122099999999997E-4</v>
      </c>
      <c r="G1917" s="1">
        <v>4.0699999999999998E-3</v>
      </c>
      <c r="H1917" s="1">
        <v>1.3780000000000001E-2</v>
      </c>
      <c r="I1917" s="1">
        <v>3.3119999999999997E-2</v>
      </c>
      <c r="J1917" s="1">
        <v>6.3579999999999998E-2</v>
      </c>
      <c r="K1917" s="1">
        <v>0.10455</v>
      </c>
      <c r="L1917" s="1">
        <v>0.15382000000000001</v>
      </c>
    </row>
    <row r="1918" spans="2:12" x14ac:dyDescent="0.4">
      <c r="B1918">
        <v>9.57</v>
      </c>
      <c r="C1918" s="1">
        <v>5.1097600000000002E-12</v>
      </c>
      <c r="D1918" s="1">
        <v>2.58972E-7</v>
      </c>
      <c r="E1918" s="1">
        <v>3.93648E-5</v>
      </c>
      <c r="F1918" s="1">
        <v>6.6615999999999995E-4</v>
      </c>
      <c r="G1918" s="1">
        <v>3.98E-3</v>
      </c>
      <c r="H1918" s="1">
        <v>1.3480000000000001E-2</v>
      </c>
      <c r="I1918" s="1">
        <v>3.2399999999999998E-2</v>
      </c>
      <c r="J1918" s="1">
        <v>6.2219999999999998E-2</v>
      </c>
      <c r="K1918" s="1">
        <v>0.10238</v>
      </c>
      <c r="L1918" s="1">
        <v>0.15074000000000001</v>
      </c>
    </row>
    <row r="1919" spans="2:12" x14ac:dyDescent="0.4">
      <c r="B1919">
        <v>9.5799999999999983</v>
      </c>
      <c r="C1919" s="1">
        <v>4.99674E-12</v>
      </c>
      <c r="D1919" s="1">
        <v>2.5324600000000002E-7</v>
      </c>
      <c r="E1919" s="1">
        <v>3.8494400000000002E-5</v>
      </c>
      <c r="F1919" s="1">
        <v>6.5143099999999995E-4</v>
      </c>
      <c r="G1919" s="1">
        <v>3.8899999999999998E-3</v>
      </c>
      <c r="H1919" s="1">
        <v>1.319E-2</v>
      </c>
      <c r="I1919" s="1">
        <v>3.1699999999999999E-2</v>
      </c>
      <c r="J1919" s="1">
        <v>6.0900000000000003E-2</v>
      </c>
      <c r="K1919" s="1">
        <v>0.10026</v>
      </c>
      <c r="L1919" s="1">
        <v>0.14771999999999999</v>
      </c>
    </row>
    <row r="1920" spans="2:12" x14ac:dyDescent="0.4">
      <c r="B1920">
        <v>9.59</v>
      </c>
      <c r="C1920" s="1">
        <v>4.8862499999999997E-12</v>
      </c>
      <c r="D1920" s="1">
        <v>2.4764800000000002E-7</v>
      </c>
      <c r="E1920" s="1">
        <v>3.7643199999999999E-5</v>
      </c>
      <c r="F1920" s="1">
        <v>6.3703000000000002E-4</v>
      </c>
      <c r="G1920" s="1">
        <v>3.81E-3</v>
      </c>
      <c r="H1920" s="1">
        <v>1.29E-2</v>
      </c>
      <c r="I1920" s="1">
        <v>3.1009999999999999E-2</v>
      </c>
      <c r="J1920" s="1">
        <v>5.96E-2</v>
      </c>
      <c r="K1920" s="1">
        <v>9.8169999999999993E-2</v>
      </c>
      <c r="L1920" s="1">
        <v>0.14474999999999999</v>
      </c>
    </row>
    <row r="1921" spans="2:12" x14ac:dyDescent="0.4">
      <c r="B1921">
        <v>9.59</v>
      </c>
      <c r="C1921" s="1">
        <v>4.7782E-12</v>
      </c>
      <c r="D1921" s="1">
        <v>2.42166E-7</v>
      </c>
      <c r="E1921" s="1">
        <v>3.6810300000000002E-5</v>
      </c>
      <c r="F1921" s="1">
        <v>6.2294599999999998E-4</v>
      </c>
      <c r="G1921" s="1">
        <v>3.7200000000000002E-3</v>
      </c>
      <c r="H1921" s="1">
        <v>1.261E-2</v>
      </c>
      <c r="I1921" s="1">
        <v>3.0329999999999999E-2</v>
      </c>
      <c r="J1921" s="1">
        <v>5.833E-2</v>
      </c>
      <c r="K1921" s="1">
        <v>9.6129999999999993E-2</v>
      </c>
      <c r="L1921" s="1">
        <v>0.14183999999999999</v>
      </c>
    </row>
    <row r="1922" spans="2:12" x14ac:dyDescent="0.4">
      <c r="B1922">
        <v>9.59</v>
      </c>
      <c r="C1922" s="1">
        <v>4.6725099999999998E-12</v>
      </c>
      <c r="D1922" s="1">
        <v>2.3681199999999999E-7</v>
      </c>
      <c r="E1922" s="1">
        <v>3.59964E-5</v>
      </c>
      <c r="F1922" s="1">
        <v>6.0917399999999998E-4</v>
      </c>
      <c r="G1922" s="1">
        <v>3.64E-3</v>
      </c>
      <c r="H1922" s="1">
        <v>1.234E-2</v>
      </c>
      <c r="I1922" s="1">
        <v>2.9669999999999998E-2</v>
      </c>
      <c r="J1922" s="1">
        <v>5.7079999999999999E-2</v>
      </c>
      <c r="K1922" s="1">
        <v>9.4130000000000005E-2</v>
      </c>
      <c r="L1922" s="1">
        <v>0.13897999999999999</v>
      </c>
    </row>
    <row r="1923" spans="2:12" x14ac:dyDescent="0.4">
      <c r="B1923">
        <v>9.5999999999999979</v>
      </c>
      <c r="C1923" s="1">
        <v>4.56917E-12</v>
      </c>
      <c r="D1923" s="1">
        <v>2.3157500000000001E-7</v>
      </c>
      <c r="E1923" s="1">
        <v>3.5200000000000002E-5</v>
      </c>
      <c r="F1923" s="1">
        <v>5.9570100000000002E-4</v>
      </c>
      <c r="G1923" s="1">
        <v>3.5599999999999998E-3</v>
      </c>
      <c r="H1923" s="1">
        <v>1.206E-2</v>
      </c>
      <c r="I1923" s="1">
        <v>2.903E-2</v>
      </c>
      <c r="J1923" s="1">
        <v>5.586E-2</v>
      </c>
      <c r="K1923" s="1">
        <v>9.2170000000000002E-2</v>
      </c>
      <c r="L1923" s="1">
        <v>0.13617000000000001</v>
      </c>
    </row>
    <row r="1924" spans="2:12" x14ac:dyDescent="0.4">
      <c r="B1924">
        <v>9.61</v>
      </c>
      <c r="C1924" s="1">
        <v>4.4681199999999997E-12</v>
      </c>
      <c r="D1924" s="1">
        <v>2.26457E-7</v>
      </c>
      <c r="E1924" s="1">
        <v>3.4421600000000003E-5</v>
      </c>
      <c r="F1924" s="1">
        <v>5.8253000000000005E-4</v>
      </c>
      <c r="G1924" s="1">
        <v>3.48E-3</v>
      </c>
      <c r="H1924" s="1">
        <v>1.18E-2</v>
      </c>
      <c r="I1924" s="1">
        <v>2.8400000000000002E-2</v>
      </c>
      <c r="J1924" s="1">
        <v>5.4670000000000003E-2</v>
      </c>
      <c r="K1924" s="1">
        <v>9.0240000000000001E-2</v>
      </c>
      <c r="L1924" s="1">
        <v>0.13341</v>
      </c>
    </row>
    <row r="1925" spans="2:12" x14ac:dyDescent="0.4">
      <c r="B1925">
        <v>9.61</v>
      </c>
      <c r="C1925" s="1">
        <v>4.3693100000000001E-12</v>
      </c>
      <c r="D1925" s="1">
        <v>2.2144700000000001E-7</v>
      </c>
      <c r="E1925" s="1">
        <v>3.36604E-5</v>
      </c>
      <c r="F1925" s="1">
        <v>5.6965399999999995E-4</v>
      </c>
      <c r="G1925" s="1">
        <v>3.3999999999999998E-3</v>
      </c>
      <c r="H1925" s="1">
        <v>1.154E-2</v>
      </c>
      <c r="I1925" s="1">
        <v>2.7779999999999999E-2</v>
      </c>
      <c r="J1925" s="1">
        <v>5.3499999999999999E-2</v>
      </c>
      <c r="K1925" s="1">
        <v>8.8349999999999998E-2</v>
      </c>
      <c r="L1925" s="1">
        <v>0.13070000000000001</v>
      </c>
    </row>
    <row r="1926" spans="2:12" x14ac:dyDescent="0.4">
      <c r="B1926">
        <v>9.620000000000001</v>
      </c>
      <c r="C1926" s="1">
        <v>4.2726999999999998E-12</v>
      </c>
      <c r="D1926" s="1">
        <v>2.1654899999999999E-7</v>
      </c>
      <c r="E1926" s="1">
        <v>3.2916100000000002E-5</v>
      </c>
      <c r="F1926" s="1">
        <v>5.5705800000000003E-4</v>
      </c>
      <c r="G1926" s="1">
        <v>3.3300000000000001E-3</v>
      </c>
      <c r="H1926" s="1">
        <v>1.129E-2</v>
      </c>
      <c r="I1926" s="1">
        <v>2.7179999999999999E-2</v>
      </c>
      <c r="J1926" s="1">
        <v>5.2350000000000001E-2</v>
      </c>
      <c r="K1926" s="1">
        <v>8.6510000000000004E-2</v>
      </c>
      <c r="L1926" s="1">
        <v>0.12805</v>
      </c>
    </row>
    <row r="1927" spans="2:12" x14ac:dyDescent="0.4">
      <c r="B1927">
        <v>9.620000000000001</v>
      </c>
      <c r="C1927" s="1">
        <v>4.1782100000000002E-12</v>
      </c>
      <c r="D1927" s="1">
        <v>2.1176000000000001E-7</v>
      </c>
      <c r="E1927" s="1">
        <v>3.2188099999999998E-5</v>
      </c>
      <c r="F1927" s="1">
        <v>5.4473900000000003E-4</v>
      </c>
      <c r="G1927" s="1">
        <v>3.2599999999999999E-3</v>
      </c>
      <c r="H1927" s="1">
        <v>1.1039999999999999E-2</v>
      </c>
      <c r="I1927" s="1">
        <v>2.6579999999999999E-2</v>
      </c>
      <c r="J1927" s="1">
        <v>5.1229999999999998E-2</v>
      </c>
      <c r="K1927" s="1">
        <v>8.4690000000000001E-2</v>
      </c>
      <c r="L1927" s="1">
        <v>0.12544</v>
      </c>
    </row>
    <row r="1928" spans="2:12" x14ac:dyDescent="0.4">
      <c r="B1928">
        <v>9.6300000000000026</v>
      </c>
      <c r="C1928" s="1">
        <v>4.0858000000000002E-12</v>
      </c>
      <c r="D1928" s="1">
        <v>2.07078E-7</v>
      </c>
      <c r="E1928" s="1">
        <v>3.1476100000000002E-5</v>
      </c>
      <c r="F1928" s="1">
        <v>5.3269600000000004E-4</v>
      </c>
      <c r="G1928" s="1">
        <v>3.1800000000000001E-3</v>
      </c>
      <c r="H1928" s="1">
        <v>1.0800000000000001E-2</v>
      </c>
      <c r="I1928" s="1">
        <v>2.5999999999999999E-2</v>
      </c>
      <c r="J1928" s="1">
        <v>5.0130000000000001E-2</v>
      </c>
      <c r="K1928" s="1">
        <v>8.2909999999999998E-2</v>
      </c>
      <c r="L1928" s="1">
        <v>0.12288</v>
      </c>
    </row>
    <row r="1929" spans="2:12" x14ac:dyDescent="0.4">
      <c r="B1929">
        <v>9.6300000000000026</v>
      </c>
      <c r="C1929" s="1">
        <v>3.9954300000000001E-12</v>
      </c>
      <c r="D1929" s="1">
        <v>2.0249699999999999E-7</v>
      </c>
      <c r="E1929" s="1">
        <v>3.0780200000000001E-5</v>
      </c>
      <c r="F1929" s="1">
        <v>5.2091699999999997E-4</v>
      </c>
      <c r="G1929" s="1">
        <v>3.1099999999999999E-3</v>
      </c>
      <c r="H1929" s="1">
        <v>1.056E-2</v>
      </c>
      <c r="I1929" s="1">
        <v>2.5440000000000001E-2</v>
      </c>
      <c r="J1929" s="1">
        <v>4.9059999999999999E-2</v>
      </c>
      <c r="K1929" s="1">
        <v>8.1170000000000006E-2</v>
      </c>
      <c r="L1929" s="1">
        <v>0.12037</v>
      </c>
    </row>
    <row r="1930" spans="2:12" x14ac:dyDescent="0.4">
      <c r="B1930">
        <v>9.64</v>
      </c>
      <c r="C1930" s="1">
        <v>3.9070999999999998E-12</v>
      </c>
      <c r="D1930" s="1">
        <v>1.9801899999999999E-7</v>
      </c>
      <c r="E1930" s="1">
        <v>3.0099499999999999E-5</v>
      </c>
      <c r="F1930" s="1">
        <v>5.0940200000000005E-4</v>
      </c>
      <c r="G1930" s="1">
        <v>3.0400000000000002E-3</v>
      </c>
      <c r="H1930" s="1">
        <v>1.0330000000000001E-2</v>
      </c>
      <c r="I1930" s="1">
        <v>2.4879999999999999E-2</v>
      </c>
      <c r="J1930" s="1">
        <v>4.8000000000000001E-2</v>
      </c>
      <c r="K1930" s="1">
        <v>7.9460000000000003E-2</v>
      </c>
      <c r="L1930" s="1">
        <v>0.11791</v>
      </c>
    </row>
    <row r="1931" spans="2:12" x14ac:dyDescent="0.4">
      <c r="B1931">
        <v>9.64</v>
      </c>
      <c r="C1931" s="1">
        <v>3.8206900000000004E-12</v>
      </c>
      <c r="D1931" s="1">
        <v>1.93638E-7</v>
      </c>
      <c r="E1931" s="1">
        <v>2.9433599999999999E-5</v>
      </c>
      <c r="F1931" s="1">
        <v>4.9813500000000003E-4</v>
      </c>
      <c r="G1931" s="1">
        <v>2.98E-3</v>
      </c>
      <c r="H1931" s="1">
        <v>1.01E-2</v>
      </c>
      <c r="I1931" s="1">
        <v>2.4340000000000001E-2</v>
      </c>
      <c r="J1931" s="1">
        <v>4.6969999999999998E-2</v>
      </c>
      <c r="K1931" s="1">
        <v>7.7789999999999998E-2</v>
      </c>
      <c r="L1931" s="1">
        <v>0.11549</v>
      </c>
    </row>
    <row r="1932" spans="2:12" x14ac:dyDescent="0.4">
      <c r="B1932">
        <v>9.64</v>
      </c>
      <c r="C1932" s="1">
        <v>3.7361599999999997E-12</v>
      </c>
      <c r="D1932" s="1">
        <v>1.8935599999999999E-7</v>
      </c>
      <c r="E1932" s="1">
        <v>2.8782400000000001E-5</v>
      </c>
      <c r="F1932" s="1">
        <v>4.8712000000000001E-4</v>
      </c>
      <c r="G1932" s="1">
        <v>2.9099999999999998E-3</v>
      </c>
      <c r="H1932" s="1">
        <v>9.8799999999999999E-3</v>
      </c>
      <c r="I1932" s="1">
        <v>2.3810000000000001E-2</v>
      </c>
      <c r="J1932" s="1">
        <v>4.5960000000000001E-2</v>
      </c>
      <c r="K1932" s="1">
        <v>7.6149999999999995E-2</v>
      </c>
      <c r="L1932" s="1">
        <v>0.11312</v>
      </c>
    </row>
    <row r="1933" spans="2:12" x14ac:dyDescent="0.4">
      <c r="B1933">
        <v>9.6500000000000021</v>
      </c>
      <c r="C1933" s="1">
        <v>3.6535900000000004E-12</v>
      </c>
      <c r="D1933" s="1">
        <v>1.8517100000000001E-7</v>
      </c>
      <c r="E1933" s="1">
        <v>2.8146100000000001E-5</v>
      </c>
      <c r="F1933" s="1">
        <v>4.7635400000000001E-4</v>
      </c>
      <c r="G1933" s="1">
        <v>2.8500000000000001E-3</v>
      </c>
      <c r="H1933" s="1">
        <v>9.6600000000000002E-3</v>
      </c>
      <c r="I1933" s="1">
        <v>2.3290000000000002E-2</v>
      </c>
      <c r="J1933" s="1">
        <v>4.4970000000000003E-2</v>
      </c>
      <c r="K1933" s="1">
        <v>7.4539999999999995E-2</v>
      </c>
      <c r="L1933" s="1">
        <v>0.11079</v>
      </c>
    </row>
    <row r="1934" spans="2:12" x14ac:dyDescent="0.4">
      <c r="B1934">
        <v>9.66</v>
      </c>
      <c r="C1934" s="1">
        <v>3.57274E-12</v>
      </c>
      <c r="D1934" s="1">
        <v>1.81073E-7</v>
      </c>
      <c r="E1934" s="1">
        <v>2.7523400000000001E-5</v>
      </c>
      <c r="F1934" s="1">
        <v>4.6581999999999998E-4</v>
      </c>
      <c r="G1934" s="1">
        <v>2.7799999999999999E-3</v>
      </c>
      <c r="H1934" s="1">
        <v>9.4500000000000001E-3</v>
      </c>
      <c r="I1934" s="1">
        <v>2.2780000000000002E-2</v>
      </c>
      <c r="J1934" s="1">
        <v>4.3999999999999997E-2</v>
      </c>
      <c r="K1934" s="1">
        <v>7.2969999999999993E-2</v>
      </c>
      <c r="L1934" s="1">
        <v>0.10851</v>
      </c>
    </row>
    <row r="1935" spans="2:12" x14ac:dyDescent="0.4">
      <c r="B1935">
        <v>9.66</v>
      </c>
      <c r="C1935" s="1">
        <v>3.4937299999999999E-12</v>
      </c>
      <c r="D1935" s="1">
        <v>1.7707200000000001E-7</v>
      </c>
      <c r="E1935" s="1">
        <v>2.6914700000000002E-5</v>
      </c>
      <c r="F1935" s="1">
        <v>4.5551700000000001E-4</v>
      </c>
      <c r="G1935" s="1">
        <v>2.7200000000000002E-3</v>
      </c>
      <c r="H1935" s="1">
        <v>9.2399999999999999E-3</v>
      </c>
      <c r="I1935" s="1">
        <v>2.2290000000000001E-2</v>
      </c>
      <c r="J1935" s="1">
        <v>4.3060000000000001E-2</v>
      </c>
      <c r="K1935" s="1">
        <v>7.1429999999999993E-2</v>
      </c>
      <c r="L1935" s="1">
        <v>0.10627</v>
      </c>
    </row>
    <row r="1936" spans="2:12" x14ac:dyDescent="0.4">
      <c r="B1936">
        <v>9.66</v>
      </c>
      <c r="C1936" s="1">
        <v>3.41648E-12</v>
      </c>
      <c r="D1936" s="1">
        <v>1.7315499999999999E-7</v>
      </c>
      <c r="E1936" s="1">
        <v>2.6319999999999999E-5</v>
      </c>
      <c r="F1936" s="1">
        <v>4.4544700000000002E-4</v>
      </c>
      <c r="G1936" s="1">
        <v>2.66E-3</v>
      </c>
      <c r="H1936" s="1">
        <v>9.0399999999999994E-3</v>
      </c>
      <c r="I1936" s="1">
        <v>2.18E-2</v>
      </c>
      <c r="J1936" s="1">
        <v>4.2130000000000001E-2</v>
      </c>
      <c r="K1936" s="1">
        <v>6.991E-2</v>
      </c>
      <c r="L1936" s="1">
        <v>0.10407</v>
      </c>
    </row>
    <row r="1937" spans="2:12" x14ac:dyDescent="0.4">
      <c r="B1937">
        <v>9.6700000000000017</v>
      </c>
      <c r="C1937" s="1">
        <v>3.3409499999999998E-12</v>
      </c>
      <c r="D1937" s="1">
        <v>1.6932100000000001E-7</v>
      </c>
      <c r="E1937" s="1">
        <v>2.5737799999999999E-5</v>
      </c>
      <c r="F1937" s="1">
        <v>4.3559700000000002E-4</v>
      </c>
      <c r="G1937" s="1">
        <v>2.5999999999999999E-3</v>
      </c>
      <c r="H1937" s="1">
        <v>8.8400000000000006E-3</v>
      </c>
      <c r="I1937" s="1">
        <v>2.1319999999999999E-2</v>
      </c>
      <c r="J1937" s="1">
        <v>4.122E-2</v>
      </c>
      <c r="K1937" s="1">
        <v>6.8430000000000005E-2</v>
      </c>
      <c r="L1937" s="1">
        <v>0.10191</v>
      </c>
    </row>
    <row r="1938" spans="2:12" x14ac:dyDescent="0.4">
      <c r="B1938">
        <v>9.68</v>
      </c>
      <c r="C1938" s="1">
        <v>3.2670199999999999E-12</v>
      </c>
      <c r="D1938" s="1">
        <v>1.6558E-7</v>
      </c>
      <c r="E1938" s="1">
        <v>2.5168699999999998E-5</v>
      </c>
      <c r="F1938" s="1">
        <v>4.2596799999999998E-4</v>
      </c>
      <c r="G1938" s="1">
        <v>2.5500000000000002E-3</v>
      </c>
      <c r="H1938" s="1">
        <v>8.6400000000000001E-3</v>
      </c>
      <c r="I1938" s="1">
        <v>2.086E-2</v>
      </c>
      <c r="J1938" s="1">
        <v>4.0329999999999998E-2</v>
      </c>
      <c r="K1938" s="1">
        <v>6.6979999999999998E-2</v>
      </c>
      <c r="L1938" s="1">
        <v>9.98E-2</v>
      </c>
    </row>
    <row r="1939" spans="2:12" x14ac:dyDescent="0.4">
      <c r="B1939">
        <v>9.68</v>
      </c>
      <c r="C1939" s="1">
        <v>3.1947700000000001E-12</v>
      </c>
      <c r="D1939" s="1">
        <v>1.6191900000000001E-7</v>
      </c>
      <c r="E1939" s="1">
        <v>2.46116E-5</v>
      </c>
      <c r="F1939" s="1">
        <v>4.1654600000000001E-4</v>
      </c>
      <c r="G1939" s="1">
        <v>2.49E-3</v>
      </c>
      <c r="H1939" s="1">
        <v>8.4499999999999992E-3</v>
      </c>
      <c r="I1939" s="1">
        <v>2.0400000000000001E-2</v>
      </c>
      <c r="J1939" s="1">
        <v>3.9460000000000002E-2</v>
      </c>
      <c r="K1939" s="1">
        <v>6.5559999999999993E-2</v>
      </c>
      <c r="L1939" s="1">
        <v>9.7729999999999997E-2</v>
      </c>
    </row>
    <row r="1940" spans="2:12" x14ac:dyDescent="0.4">
      <c r="B1940">
        <v>9.68</v>
      </c>
      <c r="C1940" s="1">
        <v>3.1241299999999999E-12</v>
      </c>
      <c r="D1940" s="1">
        <v>1.58338E-7</v>
      </c>
      <c r="E1940" s="1">
        <v>2.4067299999999999E-5</v>
      </c>
      <c r="F1940" s="1">
        <v>4.07336E-4</v>
      </c>
      <c r="G1940" s="1">
        <v>2.4399999999999999E-3</v>
      </c>
      <c r="H1940" s="1">
        <v>8.2699999999999996E-3</v>
      </c>
      <c r="I1940" s="1">
        <v>1.9959999999999999E-2</v>
      </c>
      <c r="J1940" s="1">
        <v>3.8609999999999998E-2</v>
      </c>
      <c r="K1940" s="1">
        <v>6.4170000000000005E-2</v>
      </c>
      <c r="L1940" s="1">
        <v>9.5699999999999993E-2</v>
      </c>
    </row>
    <row r="1941" spans="2:12" x14ac:dyDescent="0.4">
      <c r="B1941">
        <v>9.6900000000000013</v>
      </c>
      <c r="C1941" s="1">
        <v>3.0550399999999999E-12</v>
      </c>
      <c r="D1941" s="1">
        <v>1.5483299999999999E-7</v>
      </c>
      <c r="E1941" s="1">
        <v>2.3535499999999999E-5</v>
      </c>
      <c r="F1941" s="1">
        <v>3.9833099999999998E-4</v>
      </c>
      <c r="G1941" s="1">
        <v>2.3800000000000002E-3</v>
      </c>
      <c r="H1941" s="1">
        <v>8.0800000000000004E-3</v>
      </c>
      <c r="I1941" s="1">
        <v>1.9519999999999999E-2</v>
      </c>
      <c r="J1941" s="1">
        <v>3.7769999999999998E-2</v>
      </c>
      <c r="K1941" s="1">
        <v>6.2799999999999995E-2</v>
      </c>
      <c r="L1941" s="1">
        <v>9.3710000000000002E-2</v>
      </c>
    </row>
    <row r="1942" spans="2:12" x14ac:dyDescent="0.4">
      <c r="B1942">
        <v>9.6999999999999993</v>
      </c>
      <c r="C1942" s="1">
        <v>2.98747E-12</v>
      </c>
      <c r="D1942" s="1">
        <v>1.51407E-7</v>
      </c>
      <c r="E1942" s="1">
        <v>2.3014799999999999E-5</v>
      </c>
      <c r="F1942" s="1">
        <v>3.89522E-4</v>
      </c>
      <c r="G1942" s="1">
        <v>2.33E-3</v>
      </c>
      <c r="H1942" s="1">
        <v>7.9100000000000004E-3</v>
      </c>
      <c r="I1942" s="1">
        <v>1.9089999999999999E-2</v>
      </c>
      <c r="J1942" s="1">
        <v>3.6949999999999997E-2</v>
      </c>
      <c r="K1942" s="1">
        <v>6.1469999999999997E-2</v>
      </c>
      <c r="L1942" s="1">
        <v>9.1749999999999998E-2</v>
      </c>
    </row>
    <row r="1943" spans="2:12" x14ac:dyDescent="0.4">
      <c r="B1943">
        <v>9.6999999999999993</v>
      </c>
      <c r="C1943" s="1">
        <v>2.9214199999999999E-12</v>
      </c>
      <c r="D1943" s="1">
        <v>1.4806199999999999E-7</v>
      </c>
      <c r="E1943" s="1">
        <v>2.2505800000000001E-5</v>
      </c>
      <c r="F1943" s="1">
        <v>3.8090900000000002E-4</v>
      </c>
      <c r="G1943" s="1">
        <v>2.2799999999999999E-3</v>
      </c>
      <c r="H1943" s="1">
        <v>7.7299999999999999E-3</v>
      </c>
      <c r="I1943" s="1">
        <v>1.8669999999999999E-2</v>
      </c>
      <c r="J1943" s="1">
        <v>3.6150000000000002E-2</v>
      </c>
      <c r="K1943" s="1">
        <v>6.0159999999999998E-2</v>
      </c>
      <c r="L1943" s="1">
        <v>8.9840000000000003E-2</v>
      </c>
    </row>
    <row r="1944" spans="2:12" x14ac:dyDescent="0.4">
      <c r="B1944">
        <v>9.6999999999999993</v>
      </c>
      <c r="C1944" s="1">
        <v>2.8567700000000002E-12</v>
      </c>
      <c r="D1944" s="1">
        <v>1.4478500000000001E-7</v>
      </c>
      <c r="E1944" s="1">
        <v>2.20079E-5</v>
      </c>
      <c r="F1944" s="1">
        <v>3.7248400000000002E-4</v>
      </c>
      <c r="G1944" s="1">
        <v>2.2300000000000002E-3</v>
      </c>
      <c r="H1944" s="1">
        <v>7.5599999999999999E-3</v>
      </c>
      <c r="I1944" s="1">
        <v>1.8270000000000002E-2</v>
      </c>
      <c r="J1944" s="1">
        <v>3.5369999999999999E-2</v>
      </c>
      <c r="K1944" s="1">
        <v>5.8869999999999999E-2</v>
      </c>
      <c r="L1944" s="1">
        <v>8.7959999999999997E-2</v>
      </c>
    </row>
    <row r="1945" spans="2:12" x14ac:dyDescent="0.4">
      <c r="B1945">
        <v>9.7100000000000009</v>
      </c>
      <c r="C1945" s="1">
        <v>2.7936099999999998E-12</v>
      </c>
      <c r="D1945" s="1">
        <v>1.4158400000000001E-7</v>
      </c>
      <c r="E1945" s="1">
        <v>2.15213E-5</v>
      </c>
      <c r="F1945" s="1">
        <v>3.6425100000000001E-4</v>
      </c>
      <c r="G1945" s="1">
        <v>2.1800000000000001E-3</v>
      </c>
      <c r="H1945" s="1">
        <v>7.4000000000000003E-3</v>
      </c>
      <c r="I1945" s="1">
        <v>1.787E-2</v>
      </c>
      <c r="J1945" s="1">
        <v>3.4610000000000002E-2</v>
      </c>
      <c r="K1945" s="1">
        <v>5.7619999999999998E-2</v>
      </c>
      <c r="L1945" s="1">
        <v>8.6120000000000002E-2</v>
      </c>
    </row>
    <row r="1946" spans="2:12" x14ac:dyDescent="0.4">
      <c r="B1946">
        <v>9.7199999999999989</v>
      </c>
      <c r="C1946" s="1">
        <v>2.7318000000000001E-12</v>
      </c>
      <c r="D1946" s="1">
        <v>1.38451E-7</v>
      </c>
      <c r="E1946" s="1">
        <v>2.1045099999999999E-5</v>
      </c>
      <c r="F1946" s="1">
        <v>3.56194E-4</v>
      </c>
      <c r="G1946" s="1">
        <v>2.1299999999999999E-3</v>
      </c>
      <c r="H1946" s="1">
        <v>7.2300000000000003E-3</v>
      </c>
      <c r="I1946" s="1">
        <v>1.7469999999999999E-2</v>
      </c>
      <c r="J1946" s="1">
        <v>3.3860000000000001E-2</v>
      </c>
      <c r="K1946" s="1">
        <v>5.6390000000000003E-2</v>
      </c>
      <c r="L1946" s="1">
        <v>8.4309999999999996E-2</v>
      </c>
    </row>
    <row r="1947" spans="2:12" x14ac:dyDescent="0.4">
      <c r="B1947">
        <v>9.7199999999999989</v>
      </c>
      <c r="C1947" s="1">
        <v>2.6714300000000001E-12</v>
      </c>
      <c r="D1947" s="1">
        <v>1.3539E-7</v>
      </c>
      <c r="E1947" s="1">
        <v>2.0579599999999999E-5</v>
      </c>
      <c r="F1947" s="1">
        <v>3.4831700000000001E-4</v>
      </c>
      <c r="G1947" s="1">
        <v>2.0799999999999998E-3</v>
      </c>
      <c r="H1947" s="1">
        <v>7.0699999999999999E-3</v>
      </c>
      <c r="I1947" s="1">
        <v>1.7090000000000001E-2</v>
      </c>
      <c r="J1947" s="1">
        <v>3.3119999999999997E-2</v>
      </c>
      <c r="K1947" s="1">
        <v>5.518E-2</v>
      </c>
      <c r="L1947" s="1">
        <v>8.2540000000000002E-2</v>
      </c>
    </row>
    <row r="1948" spans="2:12" x14ac:dyDescent="0.4">
      <c r="B1948">
        <v>9.7199999999999989</v>
      </c>
      <c r="C1948" s="1">
        <v>2.6123099999999998E-12</v>
      </c>
      <c r="D1948" s="1">
        <v>1.3239699999999999E-7</v>
      </c>
      <c r="E1948" s="1">
        <v>2.01246E-5</v>
      </c>
      <c r="F1948" s="1">
        <v>3.4061600000000002E-4</v>
      </c>
      <c r="G1948" s="1">
        <v>2.0400000000000001E-3</v>
      </c>
      <c r="H1948" s="1">
        <v>6.9199999999999999E-3</v>
      </c>
      <c r="I1948" s="1">
        <v>1.6719999999999999E-2</v>
      </c>
      <c r="J1948" s="1">
        <v>3.2399999999999998E-2</v>
      </c>
      <c r="K1948" s="1">
        <v>5.3999999999999999E-2</v>
      </c>
      <c r="L1948" s="1">
        <v>8.0810000000000007E-2</v>
      </c>
    </row>
    <row r="1949" spans="2:12" x14ac:dyDescent="0.4">
      <c r="B1949">
        <v>9.73</v>
      </c>
      <c r="C1949" s="1">
        <v>2.5545400000000001E-12</v>
      </c>
      <c r="D1949" s="1">
        <v>1.29468E-7</v>
      </c>
      <c r="E1949" s="1">
        <v>1.96796E-5</v>
      </c>
      <c r="F1949" s="1">
        <v>3.3308799999999999E-4</v>
      </c>
      <c r="G1949" s="1">
        <v>1.99E-3</v>
      </c>
      <c r="H1949" s="1">
        <v>6.77E-3</v>
      </c>
      <c r="I1949" s="1">
        <v>1.635E-2</v>
      </c>
      <c r="J1949" s="1">
        <v>3.1699999999999999E-2</v>
      </c>
      <c r="K1949" s="1">
        <v>5.2850000000000001E-2</v>
      </c>
      <c r="L1949" s="1">
        <v>7.911E-2</v>
      </c>
    </row>
    <row r="1950" spans="2:12" x14ac:dyDescent="0.4">
      <c r="B1950">
        <v>9.740000000000002</v>
      </c>
      <c r="C1950" s="1">
        <v>2.4980899999999999E-12</v>
      </c>
      <c r="D1950" s="1">
        <v>1.2660300000000001E-7</v>
      </c>
      <c r="E1950" s="1">
        <v>1.9244599999999999E-5</v>
      </c>
      <c r="F1950" s="1">
        <v>3.2571899999999998E-4</v>
      </c>
      <c r="G1950" s="1">
        <v>1.9499999999999999E-3</v>
      </c>
      <c r="H1950" s="1">
        <v>6.62E-3</v>
      </c>
      <c r="I1950" s="1">
        <v>1.5990000000000001E-2</v>
      </c>
      <c r="J1950" s="1">
        <v>3.1009999999999999E-2</v>
      </c>
      <c r="K1950" s="1">
        <v>5.1720000000000002E-2</v>
      </c>
      <c r="L1950" s="1">
        <v>7.7450000000000005E-2</v>
      </c>
    </row>
    <row r="1951" spans="2:12" x14ac:dyDescent="0.4">
      <c r="B1951">
        <v>9.740000000000002</v>
      </c>
      <c r="C1951" s="1">
        <v>2.4428499999999998E-12</v>
      </c>
      <c r="D1951" s="1">
        <v>1.2380599999999999E-7</v>
      </c>
      <c r="E1951" s="1">
        <v>1.88188E-5</v>
      </c>
      <c r="F1951" s="1">
        <v>3.1851500000000001E-4</v>
      </c>
      <c r="G1951" s="1">
        <v>1.9E-3</v>
      </c>
      <c r="H1951" s="1">
        <v>6.4700000000000001E-3</v>
      </c>
      <c r="I1951" s="1">
        <v>1.5640000000000001E-2</v>
      </c>
      <c r="J1951" s="1">
        <v>3.0339999999999999E-2</v>
      </c>
      <c r="K1951" s="1">
        <v>5.0610000000000002E-2</v>
      </c>
      <c r="L1951" s="1">
        <v>7.5810000000000002E-2</v>
      </c>
    </row>
    <row r="1952" spans="2:12" x14ac:dyDescent="0.4">
      <c r="B1952">
        <v>9.740000000000002</v>
      </c>
      <c r="C1952" s="1">
        <v>2.3888000000000001E-12</v>
      </c>
      <c r="D1952" s="1">
        <v>1.2106500000000001E-7</v>
      </c>
      <c r="E1952" s="1">
        <v>1.8402599999999999E-5</v>
      </c>
      <c r="F1952" s="1">
        <v>3.1147500000000002E-4</v>
      </c>
      <c r="G1952" s="1">
        <v>1.8600000000000001E-3</v>
      </c>
      <c r="H1952" s="1">
        <v>6.3299999999999997E-3</v>
      </c>
      <c r="I1952" s="1">
        <v>1.5299999999999999E-2</v>
      </c>
      <c r="J1952" s="1">
        <v>2.9680000000000002E-2</v>
      </c>
      <c r="K1952" s="1">
        <v>4.9520000000000002E-2</v>
      </c>
      <c r="L1952" s="1">
        <v>7.4219999999999994E-2</v>
      </c>
    </row>
    <row r="1953" spans="2:12" x14ac:dyDescent="0.4">
      <c r="B1953">
        <v>9.75</v>
      </c>
      <c r="C1953" s="1">
        <v>2.33599E-12</v>
      </c>
      <c r="D1953" s="1">
        <v>1.1839200000000001E-7</v>
      </c>
      <c r="E1953" s="1">
        <v>1.7995600000000001E-5</v>
      </c>
      <c r="F1953" s="1">
        <v>3.0458299999999998E-4</v>
      </c>
      <c r="G1953" s="1">
        <v>1.82E-3</v>
      </c>
      <c r="H1953" s="1">
        <v>6.1900000000000002E-3</v>
      </c>
      <c r="I1953" s="1">
        <v>1.4959999999999999E-2</v>
      </c>
      <c r="J1953" s="1">
        <v>2.904E-2</v>
      </c>
      <c r="K1953" s="1">
        <v>4.8460000000000003E-2</v>
      </c>
      <c r="L1953" s="1">
        <v>7.2650000000000006E-2</v>
      </c>
    </row>
    <row r="1954" spans="2:12" x14ac:dyDescent="0.4">
      <c r="B1954">
        <v>9.7600000000000016</v>
      </c>
      <c r="C1954" s="1">
        <v>2.28431E-12</v>
      </c>
      <c r="D1954" s="1">
        <v>1.15771E-7</v>
      </c>
      <c r="E1954" s="1">
        <v>1.7597799999999999E-5</v>
      </c>
      <c r="F1954" s="1">
        <v>2.9785100000000002E-4</v>
      </c>
      <c r="G1954" s="1">
        <v>1.7799999999999999E-3</v>
      </c>
      <c r="H1954" s="1">
        <v>6.0499999999999998E-3</v>
      </c>
      <c r="I1954" s="1">
        <v>1.464E-2</v>
      </c>
      <c r="J1954" s="1">
        <v>2.8400000000000002E-2</v>
      </c>
      <c r="K1954" s="1">
        <v>4.7419999999999997E-2</v>
      </c>
      <c r="L1954" s="1">
        <v>7.1110000000000007E-2</v>
      </c>
    </row>
    <row r="1955" spans="2:12" x14ac:dyDescent="0.4">
      <c r="B1955">
        <v>9.7600000000000016</v>
      </c>
      <c r="C1955" s="1">
        <v>2.2338199999999999E-12</v>
      </c>
      <c r="D1955" s="1">
        <v>1.1321000000000001E-7</v>
      </c>
      <c r="E1955" s="1">
        <v>1.7208399999999999E-5</v>
      </c>
      <c r="F1955" s="1">
        <v>2.9126299999999999E-4</v>
      </c>
      <c r="G1955" s="1">
        <v>1.74E-3</v>
      </c>
      <c r="H1955" s="1">
        <v>5.9199999999999999E-3</v>
      </c>
      <c r="I1955" s="1">
        <v>1.4319999999999999E-2</v>
      </c>
      <c r="J1955" s="1">
        <v>2.7789999999999999E-2</v>
      </c>
      <c r="K1955" s="1">
        <v>4.6399999999999997E-2</v>
      </c>
      <c r="L1955" s="1">
        <v>6.9610000000000005E-2</v>
      </c>
    </row>
    <row r="1956" spans="2:12" x14ac:dyDescent="0.4">
      <c r="B1956">
        <v>9.7600000000000016</v>
      </c>
      <c r="C1956" s="1">
        <v>2.1844200000000001E-12</v>
      </c>
      <c r="D1956" s="1">
        <v>1.10706E-7</v>
      </c>
      <c r="E1956" s="1">
        <v>1.6827799999999998E-5</v>
      </c>
      <c r="F1956" s="1">
        <v>2.8482300000000002E-4</v>
      </c>
      <c r="G1956" s="1">
        <v>1.6999999999999999E-3</v>
      </c>
      <c r="H1956" s="1">
        <v>5.79E-3</v>
      </c>
      <c r="I1956" s="1">
        <v>1.4E-2</v>
      </c>
      <c r="J1956" s="1">
        <v>2.7179999999999999E-2</v>
      </c>
      <c r="K1956" s="1">
        <v>4.5400000000000003E-2</v>
      </c>
      <c r="L1956" s="1">
        <v>6.8129999999999996E-2</v>
      </c>
    </row>
    <row r="1957" spans="2:12" x14ac:dyDescent="0.4">
      <c r="B1957">
        <v>9.77</v>
      </c>
      <c r="C1957" s="1">
        <v>2.13609E-12</v>
      </c>
      <c r="D1957" s="1">
        <v>1.08258E-7</v>
      </c>
      <c r="E1957" s="1">
        <v>1.6455599999999999E-5</v>
      </c>
      <c r="F1957" s="1">
        <v>2.7852699999999998E-4</v>
      </c>
      <c r="G1957" s="1">
        <v>1.67E-3</v>
      </c>
      <c r="H1957" s="1">
        <v>5.6600000000000001E-3</v>
      </c>
      <c r="I1957" s="1">
        <v>1.3690000000000001E-2</v>
      </c>
      <c r="J1957" s="1">
        <v>2.6589999999999999E-2</v>
      </c>
      <c r="K1957" s="1">
        <v>4.4420000000000001E-2</v>
      </c>
      <c r="L1957" s="1">
        <v>6.6689999999999999E-2</v>
      </c>
    </row>
    <row r="1958" spans="2:12" x14ac:dyDescent="0.4">
      <c r="B1958">
        <v>9.7800000000000011</v>
      </c>
      <c r="C1958" s="1">
        <v>2.0888399999999998E-12</v>
      </c>
      <c r="D1958" s="1">
        <v>1.05866E-7</v>
      </c>
      <c r="E1958" s="1">
        <v>1.6091800000000001E-5</v>
      </c>
      <c r="F1958" s="1">
        <v>2.7236300000000002E-4</v>
      </c>
      <c r="G1958" s="1">
        <v>1.6299999999999999E-3</v>
      </c>
      <c r="H1958" s="1">
        <v>5.5399999999999998E-3</v>
      </c>
      <c r="I1958" s="1">
        <v>1.3390000000000001E-2</v>
      </c>
      <c r="J1958" s="1">
        <v>2.6009999999999998E-2</v>
      </c>
      <c r="K1958" s="1">
        <v>4.3470000000000002E-2</v>
      </c>
      <c r="L1958" s="1">
        <v>6.5269999999999995E-2</v>
      </c>
    </row>
    <row r="1959" spans="2:12" x14ac:dyDescent="0.4">
      <c r="B1959">
        <v>9.7800000000000011</v>
      </c>
      <c r="C1959" s="1">
        <v>2.0426799999999999E-12</v>
      </c>
      <c r="D1959" s="1">
        <v>1.03525E-7</v>
      </c>
      <c r="E1959" s="1">
        <v>1.57361E-5</v>
      </c>
      <c r="F1959" s="1">
        <v>2.6634400000000001E-4</v>
      </c>
      <c r="G1959" s="1">
        <v>1.5900000000000001E-3</v>
      </c>
      <c r="H1959" s="1">
        <v>5.4099999999999999E-3</v>
      </c>
      <c r="I1959" s="1">
        <v>1.3100000000000001E-2</v>
      </c>
      <c r="J1959" s="1">
        <v>2.5440000000000001E-2</v>
      </c>
      <c r="K1959" s="1">
        <v>4.2529999999999998E-2</v>
      </c>
      <c r="L1959" s="1">
        <v>6.3890000000000002E-2</v>
      </c>
    </row>
    <row r="1960" spans="2:12" x14ac:dyDescent="0.4">
      <c r="B1960">
        <v>9.7899999999999991</v>
      </c>
      <c r="C1960" s="1">
        <v>1.99747E-12</v>
      </c>
      <c r="D1960" s="1">
        <v>1.0123500000000001E-7</v>
      </c>
      <c r="E1960" s="1">
        <v>1.5387500000000001E-5</v>
      </c>
      <c r="F1960" s="1">
        <v>2.6045199999999999E-4</v>
      </c>
      <c r="G1960" s="1">
        <v>1.56E-3</v>
      </c>
      <c r="H1960" s="1">
        <v>5.2900000000000004E-3</v>
      </c>
      <c r="I1960" s="1">
        <v>1.281E-2</v>
      </c>
      <c r="J1960" s="1">
        <v>2.4889999999999999E-2</v>
      </c>
      <c r="K1960" s="1">
        <v>4.1619999999999997E-2</v>
      </c>
      <c r="L1960" s="1">
        <v>6.2530000000000002E-2</v>
      </c>
    </row>
    <row r="1961" spans="2:12" x14ac:dyDescent="0.4">
      <c r="B1961">
        <v>9.7899999999999991</v>
      </c>
      <c r="C1961" s="1">
        <v>1.9533099999999999E-12</v>
      </c>
      <c r="D1961" s="1">
        <v>9.8994799999999997E-8</v>
      </c>
      <c r="E1961" s="1">
        <v>1.5047300000000001E-5</v>
      </c>
      <c r="F1961" s="1">
        <v>2.5469300000000001E-4</v>
      </c>
      <c r="G1961" s="1">
        <v>1.5200000000000001E-3</v>
      </c>
      <c r="H1961" s="1">
        <v>5.1799999999999997E-3</v>
      </c>
      <c r="I1961" s="1">
        <v>1.2529999999999999E-2</v>
      </c>
      <c r="J1961" s="1">
        <v>2.435E-2</v>
      </c>
      <c r="K1961" s="1">
        <v>4.0719999999999999E-2</v>
      </c>
      <c r="L1961" s="1">
        <v>6.1199999999999997E-2</v>
      </c>
    </row>
    <row r="1962" spans="2:12" x14ac:dyDescent="0.4">
      <c r="B1962">
        <v>9.8000000000000007</v>
      </c>
      <c r="C1962" s="1">
        <v>1.9101000000000001E-12</v>
      </c>
      <c r="D1962" s="1">
        <v>9.6804400000000006E-8</v>
      </c>
      <c r="E1962" s="1">
        <v>1.47148E-5</v>
      </c>
      <c r="F1962" s="1">
        <v>2.4906100000000002E-4</v>
      </c>
      <c r="G1962" s="1">
        <v>1.49E-3</v>
      </c>
      <c r="H1962" s="1">
        <v>5.0600000000000003E-3</v>
      </c>
      <c r="I1962" s="1">
        <v>1.226E-2</v>
      </c>
      <c r="J1962" s="1">
        <v>2.3820000000000001E-2</v>
      </c>
      <c r="K1962" s="1">
        <v>3.984E-2</v>
      </c>
      <c r="L1962" s="1">
        <v>5.9900000000000002E-2</v>
      </c>
    </row>
    <row r="1963" spans="2:12" x14ac:dyDescent="0.4">
      <c r="B1963">
        <v>9.8000000000000007</v>
      </c>
      <c r="C1963" s="1">
        <v>1.8678600000000001E-12</v>
      </c>
      <c r="D1963" s="1">
        <v>9.4663700000000003E-8</v>
      </c>
      <c r="E1963" s="1">
        <v>1.4389000000000001E-5</v>
      </c>
      <c r="F1963" s="1">
        <v>2.4355399999999999E-4</v>
      </c>
      <c r="G1963" s="1">
        <v>1.4599999999999999E-3</v>
      </c>
      <c r="H1963" s="1">
        <v>4.9500000000000004E-3</v>
      </c>
      <c r="I1963" s="1">
        <v>1.1990000000000001E-2</v>
      </c>
      <c r="J1963" s="1">
        <v>2.3300000000000001E-2</v>
      </c>
      <c r="K1963" s="1">
        <v>3.8980000000000001E-2</v>
      </c>
      <c r="L1963" s="1">
        <v>5.8619999999999998E-2</v>
      </c>
    </row>
    <row r="1964" spans="2:12" x14ac:dyDescent="0.4">
      <c r="B1964">
        <v>9.8099999999999987</v>
      </c>
      <c r="C1964" s="1">
        <v>1.82657E-12</v>
      </c>
      <c r="D1964" s="1">
        <v>9.2572200000000001E-8</v>
      </c>
      <c r="E1964" s="1">
        <v>1.40713E-5</v>
      </c>
      <c r="F1964" s="1">
        <v>2.3817099999999999E-4</v>
      </c>
      <c r="G1964" s="1">
        <v>1.42E-3</v>
      </c>
      <c r="H1964" s="1">
        <v>4.8399999999999997E-3</v>
      </c>
      <c r="I1964" s="1">
        <v>1.172E-2</v>
      </c>
      <c r="J1964" s="1">
        <v>2.2790000000000001E-2</v>
      </c>
      <c r="K1964" s="1">
        <v>3.814E-2</v>
      </c>
      <c r="L1964" s="1">
        <v>5.7369999999999997E-2</v>
      </c>
    </row>
    <row r="1965" spans="2:12" x14ac:dyDescent="0.4">
      <c r="B1965">
        <v>9.8099999999999987</v>
      </c>
      <c r="C1965" s="1">
        <v>1.7861700000000001E-12</v>
      </c>
      <c r="D1965" s="1">
        <v>9.0525100000000004E-8</v>
      </c>
      <c r="E1965" s="1">
        <v>1.37599E-5</v>
      </c>
      <c r="F1965" s="1">
        <v>2.329E-4</v>
      </c>
      <c r="G1965" s="1">
        <v>1.39E-3</v>
      </c>
      <c r="H1965" s="1">
        <v>4.7400000000000003E-3</v>
      </c>
      <c r="I1965" s="1">
        <v>1.1469999999999999E-2</v>
      </c>
      <c r="J1965" s="1">
        <v>2.2290000000000001E-2</v>
      </c>
      <c r="K1965" s="1">
        <v>3.7310000000000003E-2</v>
      </c>
      <c r="L1965" s="1">
        <v>5.6149999999999999E-2</v>
      </c>
    </row>
    <row r="1966" spans="2:12" x14ac:dyDescent="0.4">
      <c r="B1966">
        <v>9.8099999999999987</v>
      </c>
      <c r="C1966" s="1">
        <v>1.7466399999999999E-12</v>
      </c>
      <c r="D1966" s="1">
        <v>8.8522399999999999E-8</v>
      </c>
      <c r="E1966" s="1">
        <v>1.3455800000000001E-5</v>
      </c>
      <c r="F1966" s="1">
        <v>2.27753E-4</v>
      </c>
      <c r="G1966" s="1">
        <v>1.3600000000000001E-3</v>
      </c>
      <c r="H1966" s="1">
        <v>4.6299999999999996E-3</v>
      </c>
      <c r="I1966" s="1">
        <v>1.1209999999999999E-2</v>
      </c>
      <c r="J1966" s="1">
        <v>2.181E-2</v>
      </c>
      <c r="K1966" s="1">
        <v>3.6510000000000001E-2</v>
      </c>
      <c r="L1966" s="1">
        <v>5.4949999999999999E-2</v>
      </c>
    </row>
    <row r="1967" spans="2:12" x14ac:dyDescent="0.4">
      <c r="B1967">
        <v>9.82</v>
      </c>
      <c r="C1967" s="1">
        <v>1.7080400000000001E-12</v>
      </c>
      <c r="D1967" s="1">
        <v>8.6564200000000004E-8</v>
      </c>
      <c r="E1967" s="1">
        <v>1.3158E-5</v>
      </c>
      <c r="F1967" s="1">
        <v>2.22714E-4</v>
      </c>
      <c r="G1967" s="1">
        <v>1.33E-3</v>
      </c>
      <c r="H1967" s="1">
        <v>4.5300000000000002E-3</v>
      </c>
      <c r="I1967" s="1">
        <v>1.0970000000000001E-2</v>
      </c>
      <c r="J1967" s="1">
        <v>2.1329999999999998E-2</v>
      </c>
      <c r="K1967" s="1">
        <v>3.5720000000000002E-2</v>
      </c>
      <c r="L1967" s="1">
        <v>5.3769999999999998E-2</v>
      </c>
    </row>
    <row r="1968" spans="2:12" x14ac:dyDescent="0.4">
      <c r="B1968">
        <v>9.8299999999999983</v>
      </c>
      <c r="C1968" s="1">
        <v>1.67028E-12</v>
      </c>
      <c r="D1968" s="1">
        <v>8.4649099999999998E-8</v>
      </c>
      <c r="E1968" s="1">
        <v>1.2867099999999999E-5</v>
      </c>
      <c r="F1968" s="1">
        <v>2.1778699999999999E-4</v>
      </c>
      <c r="G1968" s="1">
        <v>1.2999999999999999E-3</v>
      </c>
      <c r="H1968" s="1">
        <v>4.4299999999999999E-3</v>
      </c>
      <c r="I1968" s="1">
        <v>1.073E-2</v>
      </c>
      <c r="J1968" s="1">
        <v>2.086E-2</v>
      </c>
      <c r="K1968" s="1">
        <v>3.4939999999999999E-2</v>
      </c>
      <c r="L1968" s="1">
        <v>5.262E-2</v>
      </c>
    </row>
    <row r="1969" spans="2:12" x14ac:dyDescent="0.4">
      <c r="B1969">
        <v>9.8299999999999983</v>
      </c>
      <c r="C1969" s="1">
        <v>1.63331E-12</v>
      </c>
      <c r="D1969" s="1">
        <v>8.2777300000000004E-8</v>
      </c>
      <c r="E1969" s="1">
        <v>1.2582099999999999E-5</v>
      </c>
      <c r="F1969" s="1">
        <v>2.1297199999999999E-4</v>
      </c>
      <c r="G1969" s="1">
        <v>1.2700000000000001E-3</v>
      </c>
      <c r="H1969" s="1">
        <v>4.3299999999999996E-3</v>
      </c>
      <c r="I1969" s="1">
        <v>1.0489999999999999E-2</v>
      </c>
      <c r="J1969" s="1">
        <v>2.0410000000000001E-2</v>
      </c>
      <c r="K1969" s="1">
        <v>3.4189999999999998E-2</v>
      </c>
      <c r="L1969" s="1">
        <v>5.1490000000000001E-2</v>
      </c>
    </row>
    <row r="1970" spans="2:12" x14ac:dyDescent="0.4">
      <c r="B1970">
        <v>9.8299999999999983</v>
      </c>
      <c r="C1970" s="1">
        <v>1.59719E-12</v>
      </c>
      <c r="D1970" s="1">
        <v>8.0948700000000003E-8</v>
      </c>
      <c r="E1970" s="1">
        <v>1.23044E-5</v>
      </c>
      <c r="F1970" s="1">
        <v>2.08261E-4</v>
      </c>
      <c r="G1970" s="1">
        <v>1.25E-3</v>
      </c>
      <c r="H1970" s="1">
        <v>4.2399999999999998E-3</v>
      </c>
      <c r="I1970" s="1">
        <v>1.026E-2</v>
      </c>
      <c r="J1970" s="1">
        <v>1.9959999999999999E-2</v>
      </c>
      <c r="K1970" s="1">
        <v>3.3450000000000001E-2</v>
      </c>
      <c r="L1970" s="1">
        <v>5.0389999999999997E-2</v>
      </c>
    </row>
    <row r="1971" spans="2:12" x14ac:dyDescent="0.4">
      <c r="B1971">
        <v>9.84</v>
      </c>
      <c r="C1971" s="1">
        <v>1.56188E-12</v>
      </c>
      <c r="D1971" s="1">
        <v>7.9158399999999995E-8</v>
      </c>
      <c r="E1971" s="1">
        <v>1.20323E-5</v>
      </c>
      <c r="F1971" s="1">
        <v>2.0365800000000001E-4</v>
      </c>
      <c r="G1971" s="1">
        <v>1.2199999999999999E-3</v>
      </c>
      <c r="H1971" s="1">
        <v>4.1399999999999996E-3</v>
      </c>
      <c r="I1971" s="1">
        <v>1.0030000000000001E-2</v>
      </c>
      <c r="J1971" s="1">
        <v>1.9529999999999999E-2</v>
      </c>
      <c r="K1971" s="1">
        <v>3.2719999999999999E-2</v>
      </c>
      <c r="L1971" s="1">
        <v>4.931E-2</v>
      </c>
    </row>
    <row r="1972" spans="2:12" x14ac:dyDescent="0.4">
      <c r="B1972">
        <v>9.8499999999999979</v>
      </c>
      <c r="C1972" s="1">
        <v>1.52734E-12</v>
      </c>
      <c r="D1972" s="1">
        <v>7.7406699999999997E-8</v>
      </c>
      <c r="E1972" s="1">
        <v>1.17657E-5</v>
      </c>
      <c r="F1972" s="1">
        <v>1.99156E-4</v>
      </c>
      <c r="G1972" s="1">
        <v>1.1900000000000001E-3</v>
      </c>
      <c r="H1972" s="1">
        <v>4.0499999999999998E-3</v>
      </c>
      <c r="I1972" s="1">
        <v>9.8099999999999993E-3</v>
      </c>
      <c r="J1972" s="1">
        <v>1.9099999999999999E-2</v>
      </c>
      <c r="K1972" s="1">
        <v>3.2009999999999997E-2</v>
      </c>
      <c r="L1972" s="1">
        <v>4.8250000000000001E-2</v>
      </c>
    </row>
    <row r="1973" spans="2:12" x14ac:dyDescent="0.4">
      <c r="B1973">
        <v>9.8499999999999979</v>
      </c>
      <c r="C1973" s="1">
        <v>1.49355E-12</v>
      </c>
      <c r="D1973" s="1">
        <v>7.5692500000000001E-8</v>
      </c>
      <c r="E1973" s="1">
        <v>1.1506E-5</v>
      </c>
      <c r="F1973" s="1">
        <v>1.94749E-4</v>
      </c>
      <c r="G1973" s="1">
        <v>1.17E-3</v>
      </c>
      <c r="H1973" s="1">
        <v>3.96E-3</v>
      </c>
      <c r="I1973" s="1">
        <v>9.5999999999999992E-3</v>
      </c>
      <c r="J1973" s="1">
        <v>1.8679999999999999E-2</v>
      </c>
      <c r="K1973" s="1">
        <v>3.1320000000000001E-2</v>
      </c>
      <c r="L1973" s="1">
        <v>4.7219999999999998E-2</v>
      </c>
    </row>
    <row r="1974" spans="2:12" x14ac:dyDescent="0.4">
      <c r="B1974">
        <v>9.8499999999999979</v>
      </c>
      <c r="C1974" s="1">
        <v>1.4605199999999999E-12</v>
      </c>
      <c r="D1974" s="1">
        <v>7.40203E-8</v>
      </c>
      <c r="E1974" s="1">
        <v>1.12511E-5</v>
      </c>
      <c r="F1974" s="1">
        <v>1.90442E-4</v>
      </c>
      <c r="G1974" s="1">
        <v>1.14E-3</v>
      </c>
      <c r="H1974" s="1">
        <v>3.8700000000000002E-3</v>
      </c>
      <c r="I1974" s="1">
        <v>9.3900000000000008E-3</v>
      </c>
      <c r="J1974" s="1">
        <v>1.8270000000000002E-2</v>
      </c>
      <c r="K1974" s="1">
        <v>3.0640000000000001E-2</v>
      </c>
      <c r="L1974" s="1">
        <v>4.6199999999999998E-2</v>
      </c>
    </row>
    <row r="1975" spans="2:12" x14ac:dyDescent="0.4">
      <c r="B1975">
        <v>9.86</v>
      </c>
      <c r="C1975" s="1">
        <v>1.4282300000000001E-12</v>
      </c>
      <c r="D1975" s="1">
        <v>7.23814E-8</v>
      </c>
      <c r="E1975" s="1">
        <v>1.10026E-5</v>
      </c>
      <c r="F1975" s="1">
        <v>1.8623199999999999E-4</v>
      </c>
      <c r="G1975" s="1">
        <v>1.1100000000000001E-3</v>
      </c>
      <c r="H1975" s="1">
        <v>3.79E-3</v>
      </c>
      <c r="I1975" s="1">
        <v>9.1800000000000007E-3</v>
      </c>
      <c r="J1975" s="1">
        <v>1.787E-2</v>
      </c>
      <c r="K1975" s="1">
        <v>2.997E-2</v>
      </c>
      <c r="L1975" s="1">
        <v>4.521E-2</v>
      </c>
    </row>
    <row r="1976" spans="2:12" x14ac:dyDescent="0.4">
      <c r="B1976">
        <v>9.8699999999999974</v>
      </c>
      <c r="C1976" s="1">
        <v>1.39664E-12</v>
      </c>
      <c r="D1976" s="1">
        <v>7.0783599999999999E-8</v>
      </c>
      <c r="E1976" s="1">
        <v>1.0758799999999999E-5</v>
      </c>
      <c r="F1976" s="1">
        <v>1.82113E-4</v>
      </c>
      <c r="G1976" s="1">
        <v>1.09E-3</v>
      </c>
      <c r="H1976" s="1">
        <v>3.7100000000000002E-3</v>
      </c>
      <c r="I1976" s="1">
        <v>8.9800000000000001E-3</v>
      </c>
      <c r="J1976" s="1">
        <v>1.7479999999999999E-2</v>
      </c>
      <c r="K1976" s="1">
        <v>2.9319999999999999E-2</v>
      </c>
      <c r="L1976" s="1">
        <v>4.4240000000000002E-2</v>
      </c>
    </row>
    <row r="1977" spans="2:12" x14ac:dyDescent="0.4">
      <c r="B1977">
        <v>9.8699999999999974</v>
      </c>
      <c r="C1977" s="1">
        <v>1.3657499999999999E-12</v>
      </c>
      <c r="D1977" s="1">
        <v>6.9214699999999998E-8</v>
      </c>
      <c r="E1977" s="1">
        <v>1.05211E-5</v>
      </c>
      <c r="F1977" s="1">
        <v>1.78083E-4</v>
      </c>
      <c r="G1977" s="1">
        <v>1.07E-3</v>
      </c>
      <c r="H1977" s="1">
        <v>3.62E-3</v>
      </c>
      <c r="I1977" s="1">
        <v>8.7799999999999996E-3</v>
      </c>
      <c r="J1977" s="1">
        <v>1.7100000000000001E-2</v>
      </c>
      <c r="K1977" s="1">
        <v>2.8680000000000001E-2</v>
      </c>
      <c r="L1977" s="1">
        <v>4.3279999999999999E-2</v>
      </c>
    </row>
    <row r="1978" spans="2:12" x14ac:dyDescent="0.4">
      <c r="B1978">
        <v>9.8699999999999974</v>
      </c>
      <c r="C1978" s="1">
        <v>1.3355500000000001E-12</v>
      </c>
      <c r="D1978" s="1">
        <v>6.7686199999999999E-8</v>
      </c>
      <c r="E1978" s="1">
        <v>1.0288199999999999E-5</v>
      </c>
      <c r="F1978" s="1">
        <v>1.7414899999999999E-4</v>
      </c>
      <c r="G1978" s="1">
        <v>1.0399999999999999E-3</v>
      </c>
      <c r="H1978" s="1">
        <v>3.5400000000000002E-3</v>
      </c>
      <c r="I1978" s="1">
        <v>8.5900000000000004E-3</v>
      </c>
      <c r="J1978" s="1">
        <v>1.6719999999999999E-2</v>
      </c>
      <c r="K1978" s="1">
        <v>2.8060000000000002E-2</v>
      </c>
      <c r="L1978" s="1">
        <v>4.2349999999999999E-2</v>
      </c>
    </row>
    <row r="1979" spans="2:12" x14ac:dyDescent="0.4">
      <c r="B1979">
        <v>9.879999999999999</v>
      </c>
      <c r="C1979" s="1">
        <v>1.3060000000000001E-12</v>
      </c>
      <c r="D1979" s="1">
        <v>6.6189999999999999E-8</v>
      </c>
      <c r="E1979" s="1">
        <v>1.0060900000000001E-5</v>
      </c>
      <c r="F1979" s="1">
        <v>1.7029799999999999E-4</v>
      </c>
      <c r="G1979" s="1">
        <v>1.0200000000000001E-3</v>
      </c>
      <c r="H1979" s="1">
        <v>3.47E-3</v>
      </c>
      <c r="I1979" s="1">
        <v>8.3999999999999995E-3</v>
      </c>
      <c r="J1979" s="1">
        <v>1.636E-2</v>
      </c>
      <c r="K1979" s="1">
        <v>2.7449999999999999E-2</v>
      </c>
      <c r="L1979" s="1">
        <v>4.1439999999999998E-2</v>
      </c>
    </row>
    <row r="1980" spans="2:12" x14ac:dyDescent="0.4">
      <c r="B1980">
        <v>9.889999999999997</v>
      </c>
      <c r="C1980" s="1">
        <v>1.2771399999999999E-12</v>
      </c>
      <c r="D1980" s="1">
        <v>6.4725599999999998E-8</v>
      </c>
      <c r="E1980" s="1">
        <v>9.8384000000000005E-6</v>
      </c>
      <c r="F1980" s="1">
        <v>1.6652799999999999E-4</v>
      </c>
      <c r="G1980" s="1">
        <v>9.9627900000000009E-4</v>
      </c>
      <c r="H1980" s="1">
        <v>3.3899999999999998E-3</v>
      </c>
      <c r="I1980" s="1">
        <v>8.2100000000000003E-3</v>
      </c>
      <c r="J1980" s="1">
        <v>1.6E-2</v>
      </c>
      <c r="K1980" s="1">
        <v>2.6849999999999999E-2</v>
      </c>
      <c r="L1980" s="1">
        <v>4.0550000000000003E-2</v>
      </c>
    </row>
    <row r="1981" spans="2:12" x14ac:dyDescent="0.4">
      <c r="B1981">
        <v>9.889999999999997</v>
      </c>
      <c r="C1981" s="1">
        <v>1.24888E-12</v>
      </c>
      <c r="D1981" s="1">
        <v>6.3293100000000002E-8</v>
      </c>
      <c r="E1981" s="1">
        <v>9.6206900000000002E-6</v>
      </c>
      <c r="F1981" s="1">
        <v>1.6284599999999999E-4</v>
      </c>
      <c r="G1981" s="1">
        <v>9.7426399999999997E-4</v>
      </c>
      <c r="H1981" s="1">
        <v>3.31E-3</v>
      </c>
      <c r="I1981" s="1">
        <v>8.0300000000000007E-3</v>
      </c>
      <c r="J1981" s="1">
        <v>1.5650000000000001E-2</v>
      </c>
      <c r="K1981" s="1">
        <v>2.6270000000000002E-2</v>
      </c>
      <c r="L1981" s="1">
        <v>3.9669999999999997E-2</v>
      </c>
    </row>
    <row r="1982" spans="2:12" x14ac:dyDescent="0.4">
      <c r="B1982">
        <v>9.889999999999997</v>
      </c>
      <c r="C1982" s="1">
        <v>1.22126E-12</v>
      </c>
      <c r="D1982" s="1">
        <v>6.1893800000000001E-8</v>
      </c>
      <c r="E1982" s="1">
        <v>9.4077899999999992E-6</v>
      </c>
      <c r="F1982" s="1">
        <v>1.5924799999999999E-4</v>
      </c>
      <c r="G1982" s="1">
        <v>9.5276900000000001E-4</v>
      </c>
      <c r="H1982" s="1">
        <v>3.2399999999999998E-3</v>
      </c>
      <c r="I1982" s="1">
        <v>7.8600000000000007E-3</v>
      </c>
      <c r="J1982" s="1">
        <v>1.5310000000000001E-2</v>
      </c>
      <c r="K1982" s="1">
        <v>2.5700000000000001E-2</v>
      </c>
      <c r="L1982" s="1">
        <v>3.8809999999999997E-2</v>
      </c>
    </row>
    <row r="1983" spans="2:12" x14ac:dyDescent="0.4">
      <c r="B1983">
        <v>9.8999999999999986</v>
      </c>
      <c r="C1983" s="1">
        <v>1.1942699999999999E-12</v>
      </c>
      <c r="D1983" s="1">
        <v>6.0525299999999997E-8</v>
      </c>
      <c r="E1983" s="1">
        <v>9.2000899999999995E-6</v>
      </c>
      <c r="F1983" s="1">
        <v>1.55725E-4</v>
      </c>
      <c r="G1983" s="1">
        <v>9.3167499999999997E-4</v>
      </c>
      <c r="H1983" s="1">
        <v>3.1700000000000001E-3</v>
      </c>
      <c r="I1983" s="1">
        <v>7.6800000000000002E-3</v>
      </c>
      <c r="J1983" s="1">
        <v>1.4970000000000001E-2</v>
      </c>
      <c r="K1983" s="1">
        <v>2.5139999999999999E-2</v>
      </c>
      <c r="L1983" s="1">
        <v>3.798E-2</v>
      </c>
    </row>
    <row r="1984" spans="2:12" x14ac:dyDescent="0.4">
      <c r="B1984">
        <v>9.91</v>
      </c>
      <c r="C1984" s="1">
        <v>1.16784E-12</v>
      </c>
      <c r="D1984" s="1">
        <v>5.9186499999999999E-8</v>
      </c>
      <c r="E1984" s="1">
        <v>8.9963900000000001E-6</v>
      </c>
      <c r="F1984" s="1">
        <v>1.5228299999999999E-4</v>
      </c>
      <c r="G1984" s="1">
        <v>9.1110099999999999E-4</v>
      </c>
      <c r="H1984" s="1">
        <v>3.0999999999999999E-3</v>
      </c>
      <c r="I1984" s="1">
        <v>7.5100000000000002E-3</v>
      </c>
      <c r="J1984" s="1">
        <v>1.464E-2</v>
      </c>
      <c r="K1984" s="1">
        <v>2.4590000000000001E-2</v>
      </c>
      <c r="L1984" s="1">
        <v>3.7150000000000002E-2</v>
      </c>
    </row>
    <row r="1985" spans="2:12" x14ac:dyDescent="0.4">
      <c r="B1985">
        <v>9.91</v>
      </c>
      <c r="C1985" s="1">
        <v>1.1420299999999999E-12</v>
      </c>
      <c r="D1985" s="1">
        <v>5.7877600000000002E-8</v>
      </c>
      <c r="E1985" s="1">
        <v>8.7976899999999998E-6</v>
      </c>
      <c r="F1985" s="1">
        <v>1.48913E-4</v>
      </c>
      <c r="G1985" s="1">
        <v>8.9093099999999997E-4</v>
      </c>
      <c r="H1985" s="1">
        <v>3.0300000000000001E-3</v>
      </c>
      <c r="I1985" s="1">
        <v>7.3499999999999998E-3</v>
      </c>
      <c r="J1985" s="1">
        <v>1.4319999999999999E-2</v>
      </c>
      <c r="K1985" s="1">
        <v>2.4049999999999998E-2</v>
      </c>
      <c r="L1985" s="1">
        <v>3.635E-2</v>
      </c>
    </row>
    <row r="1986" spans="2:12" x14ac:dyDescent="0.4">
      <c r="B1986">
        <v>9.91</v>
      </c>
      <c r="C1986" s="1">
        <v>1.1167700000000001E-12</v>
      </c>
      <c r="D1986" s="1">
        <v>5.65976E-8</v>
      </c>
      <c r="E1986" s="1">
        <v>8.6028800000000005E-6</v>
      </c>
      <c r="F1986" s="1">
        <v>1.45623E-4</v>
      </c>
      <c r="G1986" s="1">
        <v>8.7123799999999998E-4</v>
      </c>
      <c r="H1986" s="1">
        <v>2.96E-3</v>
      </c>
      <c r="I1986" s="1">
        <v>7.1900000000000002E-3</v>
      </c>
      <c r="J1986" s="1">
        <v>1.401E-2</v>
      </c>
      <c r="K1986" s="1">
        <v>2.3529999999999999E-2</v>
      </c>
      <c r="L1986" s="1">
        <v>3.5569999999999997E-2</v>
      </c>
    </row>
    <row r="1987" spans="2:12" x14ac:dyDescent="0.4">
      <c r="B1987">
        <v>9.9199999999999982</v>
      </c>
      <c r="C1987" s="1">
        <v>1.09205E-12</v>
      </c>
      <c r="D1987" s="1">
        <v>5.5345999999999998E-8</v>
      </c>
      <c r="E1987" s="1">
        <v>8.4127800000000005E-6</v>
      </c>
      <c r="F1987" s="1">
        <v>1.42397E-4</v>
      </c>
      <c r="G1987" s="1">
        <v>8.5198000000000001E-4</v>
      </c>
      <c r="H1987" s="1">
        <v>2.8999999999999998E-3</v>
      </c>
      <c r="I1987" s="1">
        <v>7.0299999999999998E-3</v>
      </c>
      <c r="J1987" s="1">
        <v>1.37E-2</v>
      </c>
      <c r="K1987" s="1">
        <v>2.3019999999999999E-2</v>
      </c>
      <c r="L1987" s="1">
        <v>3.4799999999999998E-2</v>
      </c>
    </row>
    <row r="1988" spans="2:12" x14ac:dyDescent="0.4">
      <c r="B1988">
        <v>9.93</v>
      </c>
      <c r="C1988" s="1">
        <v>1.06791E-12</v>
      </c>
      <c r="D1988" s="1">
        <v>5.4121599999999998E-8</v>
      </c>
      <c r="E1988" s="1">
        <v>8.2265300000000003E-6</v>
      </c>
      <c r="F1988" s="1">
        <v>1.39252E-4</v>
      </c>
      <c r="G1988" s="1">
        <v>8.3315600000000004E-4</v>
      </c>
      <c r="H1988" s="1">
        <v>2.8300000000000001E-3</v>
      </c>
      <c r="I1988" s="1">
        <v>6.8700000000000002E-3</v>
      </c>
      <c r="J1988" s="1">
        <v>1.34E-2</v>
      </c>
      <c r="K1988" s="1">
        <v>2.2509999999999999E-2</v>
      </c>
      <c r="L1988" s="1">
        <v>3.4040000000000001E-2</v>
      </c>
    </row>
    <row r="1989" spans="2:12" x14ac:dyDescent="0.4">
      <c r="B1989">
        <v>9.93</v>
      </c>
      <c r="C1989" s="1">
        <v>1.04431E-12</v>
      </c>
      <c r="D1989" s="1">
        <v>5.2924800000000002E-8</v>
      </c>
      <c r="E1989" s="1">
        <v>8.0445200000000004E-6</v>
      </c>
      <c r="F1989" s="1">
        <v>1.3616999999999999E-4</v>
      </c>
      <c r="G1989" s="1">
        <v>8.1475500000000001E-4</v>
      </c>
      <c r="H1989" s="1">
        <v>2.7699999999999999E-3</v>
      </c>
      <c r="I1989" s="1">
        <v>6.7200000000000003E-3</v>
      </c>
      <c r="J1989" s="1">
        <v>1.311E-2</v>
      </c>
      <c r="K1989" s="1">
        <v>2.2020000000000001E-2</v>
      </c>
      <c r="L1989" s="1">
        <v>3.3300000000000003E-2</v>
      </c>
    </row>
    <row r="1990" spans="2:12" x14ac:dyDescent="0.4">
      <c r="B1990">
        <v>9.93</v>
      </c>
      <c r="C1990" s="1">
        <v>1.0211999999999999E-12</v>
      </c>
      <c r="D1990" s="1">
        <v>5.1754400000000003E-8</v>
      </c>
      <c r="E1990" s="1">
        <v>7.8666399999999996E-6</v>
      </c>
      <c r="F1990" s="1">
        <v>1.3316000000000001E-4</v>
      </c>
      <c r="G1990" s="1">
        <v>7.9673899999999998E-4</v>
      </c>
      <c r="H1990" s="1">
        <v>2.7100000000000002E-3</v>
      </c>
      <c r="I1990" s="1">
        <v>6.5700000000000003E-3</v>
      </c>
      <c r="J1990" s="1">
        <v>1.282E-2</v>
      </c>
      <c r="K1990" s="1">
        <v>2.154E-2</v>
      </c>
      <c r="L1990" s="1">
        <v>3.2579999999999998E-2</v>
      </c>
    </row>
    <row r="1991" spans="2:12" x14ac:dyDescent="0.4">
      <c r="B1991">
        <v>9.9400000000000013</v>
      </c>
      <c r="C1991" s="1">
        <v>9.9861699999999992E-13</v>
      </c>
      <c r="D1991" s="1">
        <v>5.0609599999999999E-8</v>
      </c>
      <c r="E1991" s="1">
        <v>7.6929099999999995E-6</v>
      </c>
      <c r="F1991" s="1">
        <v>1.30214E-4</v>
      </c>
      <c r="G1991" s="1">
        <v>7.79099E-4</v>
      </c>
      <c r="H1991" s="1">
        <v>2.65E-3</v>
      </c>
      <c r="I1991" s="1">
        <v>6.43E-3</v>
      </c>
      <c r="J1991" s="1">
        <v>1.2540000000000001E-2</v>
      </c>
      <c r="K1991" s="1">
        <v>2.1069999999999998E-2</v>
      </c>
      <c r="L1991" s="1">
        <v>3.1879999999999999E-2</v>
      </c>
    </row>
    <row r="1992" spans="2:12" x14ac:dyDescent="0.4">
      <c r="B1992">
        <v>9.9500000000000028</v>
      </c>
      <c r="C1992" s="1">
        <v>9.7652199999999991E-13</v>
      </c>
      <c r="D1992" s="1">
        <v>4.9490399999999997E-8</v>
      </c>
      <c r="E1992" s="1">
        <v>7.52247E-6</v>
      </c>
      <c r="F1992" s="1">
        <v>1.27336E-4</v>
      </c>
      <c r="G1992" s="1">
        <v>7.6187499999999997E-4</v>
      </c>
      <c r="H1992" s="1">
        <v>2.5899999999999999E-3</v>
      </c>
      <c r="I1992" s="1">
        <v>6.2899999999999996E-3</v>
      </c>
      <c r="J1992" s="1">
        <v>1.226E-2</v>
      </c>
      <c r="K1992" s="1">
        <v>2.061E-2</v>
      </c>
      <c r="L1992" s="1">
        <v>3.1189999999999999E-2</v>
      </c>
    </row>
    <row r="1993" spans="2:12" x14ac:dyDescent="0.4">
      <c r="B1993">
        <v>9.9500000000000028</v>
      </c>
      <c r="C1993" s="1">
        <v>9.5495599999999991E-13</v>
      </c>
      <c r="D1993" s="1">
        <v>4.8395599999999997E-8</v>
      </c>
      <c r="E1993" s="1">
        <v>7.3560700000000002E-6</v>
      </c>
      <c r="F1993" s="1">
        <v>1.2451899999999999E-4</v>
      </c>
      <c r="G1993" s="1">
        <v>7.4506300000000002E-4</v>
      </c>
      <c r="H1993" s="1">
        <v>2.5300000000000001E-3</v>
      </c>
      <c r="I1993" s="1">
        <v>6.1500000000000001E-3</v>
      </c>
      <c r="J1993" s="1">
        <v>1.1990000000000001E-2</v>
      </c>
      <c r="K1993" s="1">
        <v>2.0160000000000001E-2</v>
      </c>
      <c r="L1993" s="1">
        <v>3.0509999999999999E-2</v>
      </c>
    </row>
    <row r="1994" spans="2:12" x14ac:dyDescent="0.4">
      <c r="B1994">
        <v>9.9600000000000009</v>
      </c>
      <c r="C1994" s="1">
        <v>9.3382500000000001E-13</v>
      </c>
      <c r="D1994" s="1">
        <v>4.73257E-8</v>
      </c>
      <c r="E1994" s="1">
        <v>7.1937100000000001E-6</v>
      </c>
      <c r="F1994" s="1">
        <v>1.21765E-4</v>
      </c>
      <c r="G1994" s="1">
        <v>7.2858000000000005E-4</v>
      </c>
      <c r="H1994" s="1">
        <v>2.48E-3</v>
      </c>
      <c r="I1994" s="1">
        <v>6.0099999999999997E-3</v>
      </c>
      <c r="J1994" s="1">
        <v>1.1730000000000001E-2</v>
      </c>
      <c r="K1994" s="1">
        <v>1.9720000000000001E-2</v>
      </c>
      <c r="L1994" s="1">
        <v>2.9850000000000002E-2</v>
      </c>
    </row>
    <row r="1995" spans="2:12" x14ac:dyDescent="0.4">
      <c r="B1995">
        <v>9.9600000000000009</v>
      </c>
      <c r="C1995" s="1">
        <v>9.1317500000000009E-13</v>
      </c>
      <c r="D1995" s="1">
        <v>4.6278900000000002E-8</v>
      </c>
      <c r="E1995" s="1">
        <v>7.0344699999999998E-6</v>
      </c>
      <c r="F1995" s="1">
        <v>1.19071E-4</v>
      </c>
      <c r="G1995" s="1">
        <v>7.1246500000000002E-4</v>
      </c>
      <c r="H1995" s="1">
        <v>2.4199999999999998E-3</v>
      </c>
      <c r="I1995" s="1">
        <v>5.8799999999999998E-3</v>
      </c>
      <c r="J1995" s="1">
        <v>1.1469999999999999E-2</v>
      </c>
      <c r="K1995" s="1">
        <v>1.9290000000000002E-2</v>
      </c>
      <c r="L1995" s="1">
        <v>2.92E-2</v>
      </c>
    </row>
    <row r="1996" spans="2:12" x14ac:dyDescent="0.4">
      <c r="B1996">
        <v>9.9700000000000024</v>
      </c>
      <c r="C1996" s="1">
        <v>8.9296100000000004E-13</v>
      </c>
      <c r="D1996" s="1">
        <v>4.52553E-8</v>
      </c>
      <c r="E1996" s="1">
        <v>6.8788799999999998E-6</v>
      </c>
      <c r="F1996" s="1">
        <v>1.16438E-4</v>
      </c>
      <c r="G1996" s="1">
        <v>6.9671900000000005E-4</v>
      </c>
      <c r="H1996" s="1">
        <v>2.3700000000000001E-3</v>
      </c>
      <c r="I1996" s="1">
        <v>5.7499999999999999E-3</v>
      </c>
      <c r="J1996" s="1">
        <v>1.1220000000000001E-2</v>
      </c>
      <c r="K1996" s="1">
        <v>1.8870000000000001E-2</v>
      </c>
      <c r="L1996" s="1">
        <v>2.8559999999999999E-2</v>
      </c>
    </row>
    <row r="1997" spans="2:12" x14ac:dyDescent="0.4">
      <c r="B1997">
        <v>9.9700000000000024</v>
      </c>
      <c r="C1997" s="1">
        <v>8.7322200000000003E-13</v>
      </c>
      <c r="D1997" s="1">
        <v>4.42546E-8</v>
      </c>
      <c r="E1997" s="1">
        <v>6.7267600000000003E-6</v>
      </c>
      <c r="F1997" s="1">
        <v>1.1386400000000001E-4</v>
      </c>
      <c r="G1997" s="1">
        <v>6.81312E-4</v>
      </c>
      <c r="H1997" s="1">
        <v>2.32E-3</v>
      </c>
      <c r="I1997" s="1">
        <v>5.62E-3</v>
      </c>
      <c r="J1997" s="1">
        <v>1.0970000000000001E-2</v>
      </c>
      <c r="K1997" s="1">
        <v>1.8450000000000001E-2</v>
      </c>
      <c r="L1997" s="1">
        <v>2.794E-2</v>
      </c>
    </row>
    <row r="1998" spans="2:12" x14ac:dyDescent="0.4">
      <c r="B1998">
        <v>9.98</v>
      </c>
      <c r="C1998" s="1">
        <v>8.5391199999999999E-13</v>
      </c>
      <c r="D1998" s="1">
        <v>4.3275899999999998E-8</v>
      </c>
      <c r="E1998" s="1">
        <v>6.57797E-6</v>
      </c>
      <c r="F1998" s="1">
        <v>1.1134299999999999E-4</v>
      </c>
      <c r="G1998" s="1">
        <v>6.6624999999999996E-4</v>
      </c>
      <c r="H1998" s="1">
        <v>2.2699999999999999E-3</v>
      </c>
      <c r="I1998" s="1">
        <v>5.4999999999999997E-3</v>
      </c>
      <c r="J1998" s="1">
        <v>1.073E-2</v>
      </c>
      <c r="K1998" s="1">
        <v>1.805E-2</v>
      </c>
      <c r="L1998" s="1">
        <v>2.734E-2</v>
      </c>
    </row>
    <row r="1999" spans="2:12" x14ac:dyDescent="0.4">
      <c r="B1999">
        <v>9.98</v>
      </c>
      <c r="C1999" s="1">
        <v>8.3503400000000001E-13</v>
      </c>
      <c r="D1999" s="1">
        <v>4.2318799999999999E-8</v>
      </c>
      <c r="E1999" s="1">
        <v>6.4324999999999998E-6</v>
      </c>
      <c r="F1999" s="1">
        <v>1.08881E-4</v>
      </c>
      <c r="G1999" s="1">
        <v>6.5152000000000005E-4</v>
      </c>
      <c r="H1999" s="1">
        <v>2.2200000000000002E-3</v>
      </c>
      <c r="I1999" s="1">
        <v>5.3800000000000002E-3</v>
      </c>
      <c r="J1999" s="1">
        <v>1.0500000000000001E-2</v>
      </c>
      <c r="K1999" s="1">
        <v>1.7659999999999999E-2</v>
      </c>
      <c r="L1999" s="1">
        <v>2.674E-2</v>
      </c>
    </row>
    <row r="2000" spans="2:12" x14ac:dyDescent="0.4">
      <c r="B2000">
        <v>9.990000000000002</v>
      </c>
      <c r="C2000" s="1">
        <v>8.1658000000000004E-13</v>
      </c>
      <c r="D2000" s="1">
        <v>4.1382800000000003E-8</v>
      </c>
      <c r="E2000" s="1">
        <v>6.2902299999999999E-6</v>
      </c>
      <c r="F2000" s="1">
        <v>1.06476E-4</v>
      </c>
      <c r="G2000" s="1">
        <v>6.3711799999999999E-4</v>
      </c>
      <c r="H2000" s="1">
        <v>2.1700000000000001E-3</v>
      </c>
      <c r="I2000" s="1">
        <v>5.2599999999999999E-3</v>
      </c>
      <c r="J2000" s="1">
        <v>1.026E-2</v>
      </c>
      <c r="K2000" s="1">
        <v>1.7270000000000001E-2</v>
      </c>
      <c r="L2000" s="1">
        <v>2.6159999999999999E-2</v>
      </c>
    </row>
    <row r="2001" spans="2:12" x14ac:dyDescent="0.4">
      <c r="B2001">
        <v>9.990000000000002</v>
      </c>
      <c r="C2001" s="1">
        <v>7.9850500000000004E-13</v>
      </c>
      <c r="D2001" s="1">
        <v>4.0467699999999999E-8</v>
      </c>
      <c r="E2001" s="1">
        <v>6.15112E-6</v>
      </c>
      <c r="F2001" s="1">
        <v>1.04122E-4</v>
      </c>
      <c r="G2001" s="1">
        <v>6.2303200000000003E-4</v>
      </c>
      <c r="H2001" s="1">
        <v>2.1199999999999999E-3</v>
      </c>
      <c r="I2001" s="1">
        <v>5.1399999999999996E-3</v>
      </c>
      <c r="J2001" s="1">
        <v>1.004E-2</v>
      </c>
      <c r="K2001" s="1">
        <v>1.6889999999999999E-2</v>
      </c>
      <c r="L2001" s="1">
        <v>2.5590000000000002E-2</v>
      </c>
    </row>
    <row r="2002" spans="2:12" x14ac:dyDescent="0.4">
      <c r="B2002">
        <v>10</v>
      </c>
      <c r="C2002" s="1">
        <v>7.80859E-13</v>
      </c>
      <c r="D2002" s="1">
        <v>3.9572599999999998E-8</v>
      </c>
      <c r="E2002" s="1">
        <v>6.0150900000000004E-6</v>
      </c>
      <c r="F2002" s="1">
        <v>1.01817E-4</v>
      </c>
      <c r="G2002" s="1">
        <v>6.0925499999999995E-4</v>
      </c>
      <c r="H2002" s="1">
        <v>2.0699999999999998E-3</v>
      </c>
      <c r="I2002" s="1">
        <v>5.0299999999999997E-3</v>
      </c>
      <c r="J2002" s="1">
        <v>9.8200000000000006E-3</v>
      </c>
      <c r="K2002" s="1">
        <v>1.652E-2</v>
      </c>
      <c r="L2002" s="1">
        <v>2.503E-2</v>
      </c>
    </row>
    <row r="2003" spans="2:12" x14ac:dyDescent="0.4">
      <c r="C2003" s="1"/>
      <c r="D2003" s="1"/>
      <c r="E2003" s="1"/>
      <c r="F2003" s="1"/>
      <c r="G2003" s="1"/>
      <c r="H2003" s="1"/>
      <c r="I2003" s="1"/>
      <c r="J2003" s="1"/>
      <c r="K2003" s="1"/>
      <c r="L2003" s="1"/>
    </row>
    <row r="2004" spans="2:12" x14ac:dyDescent="0.4">
      <c r="C2004" s="1"/>
      <c r="D2004" s="1"/>
      <c r="E2004" s="1"/>
      <c r="F2004" s="1"/>
      <c r="G2004" s="1"/>
      <c r="H2004" s="1"/>
      <c r="I2004" s="1"/>
      <c r="J2004" s="1"/>
      <c r="K2004" s="1"/>
      <c r="L2004" s="1"/>
    </row>
    <row r="2005" spans="2:12" x14ac:dyDescent="0.4">
      <c r="C2005" s="1"/>
      <c r="D2005" s="1"/>
      <c r="E2005" s="1"/>
      <c r="F2005" s="1"/>
      <c r="G2005" s="1"/>
      <c r="H2005" s="1"/>
      <c r="I2005" s="1"/>
      <c r="J2005" s="1"/>
      <c r="K2005" s="1"/>
      <c r="L2005" s="1"/>
    </row>
    <row r="2006" spans="2:12" x14ac:dyDescent="0.4">
      <c r="C2006" s="1"/>
      <c r="D2006" s="1"/>
      <c r="E2006" s="1"/>
      <c r="F2006" s="1"/>
      <c r="G2006" s="1"/>
      <c r="H2006" s="1"/>
      <c r="I2006" s="1"/>
      <c r="J2006" s="1"/>
      <c r="K2006" s="1"/>
      <c r="L2006" s="1"/>
    </row>
    <row r="2007" spans="2:12" x14ac:dyDescent="0.4">
      <c r="C2007" s="1"/>
      <c r="D2007" s="1"/>
      <c r="E2007" s="1"/>
      <c r="F2007" s="1"/>
      <c r="G2007" s="1"/>
      <c r="H2007" s="1"/>
      <c r="I2007" s="1"/>
      <c r="J2007" s="1"/>
      <c r="K2007" s="1"/>
      <c r="L2007" s="1"/>
    </row>
    <row r="2008" spans="2:12" x14ac:dyDescent="0.4">
      <c r="C2008" s="1"/>
      <c r="D2008" s="1"/>
      <c r="E2008" s="1"/>
      <c r="F2008" s="1"/>
      <c r="G2008" s="1"/>
      <c r="H2008" s="1"/>
      <c r="I2008" s="1"/>
      <c r="J2008" s="1"/>
      <c r="K2008" s="1"/>
      <c r="L2008" s="1"/>
    </row>
    <row r="2009" spans="2:12" x14ac:dyDescent="0.4">
      <c r="C2009" s="1"/>
      <c r="D2009" s="1"/>
      <c r="E2009" s="1"/>
      <c r="F2009" s="1"/>
      <c r="G2009" s="1"/>
      <c r="H2009" s="1"/>
      <c r="I2009" s="1"/>
      <c r="J2009" s="1"/>
      <c r="K2009" s="1"/>
      <c r="L2009" s="1"/>
    </row>
    <row r="2010" spans="2:12" x14ac:dyDescent="0.4">
      <c r="C2010" s="1"/>
      <c r="D2010" s="1"/>
      <c r="E2010" s="1"/>
      <c r="F2010" s="1"/>
      <c r="G2010" s="1"/>
      <c r="H2010" s="1"/>
      <c r="I2010" s="1"/>
      <c r="J2010" s="1"/>
      <c r="K2010" s="1"/>
      <c r="L2010" s="1"/>
    </row>
    <row r="2011" spans="2:12" x14ac:dyDescent="0.4">
      <c r="C2011" s="1"/>
      <c r="D2011" s="1"/>
      <c r="E2011" s="1"/>
      <c r="F2011" s="1"/>
      <c r="G2011" s="1"/>
      <c r="H2011" s="1"/>
      <c r="I2011" s="1"/>
      <c r="J2011" s="1"/>
      <c r="K2011" s="1"/>
      <c r="L2011" s="1"/>
    </row>
    <row r="2012" spans="2:12" x14ac:dyDescent="0.4">
      <c r="C2012" s="1"/>
      <c r="D2012" s="1"/>
      <c r="E2012" s="1"/>
      <c r="F2012" s="1"/>
      <c r="G2012" s="1"/>
      <c r="H2012" s="1"/>
      <c r="I2012" s="1"/>
      <c r="J2012" s="1"/>
      <c r="K2012" s="1"/>
      <c r="L2012" s="1"/>
    </row>
    <row r="2013" spans="2:12" x14ac:dyDescent="0.4">
      <c r="B2013" s="1"/>
      <c r="C2013" s="1"/>
      <c r="D2013" s="1"/>
      <c r="E2013" s="1"/>
      <c r="F2013" s="1"/>
      <c r="G2013" s="1"/>
      <c r="H2013" s="1"/>
      <c r="I2013" s="1"/>
      <c r="J2013" s="1"/>
      <c r="K2013" s="1"/>
      <c r="L2013" s="1"/>
    </row>
    <row r="2014" spans="2:12" x14ac:dyDescent="0.4">
      <c r="B2014" s="1"/>
      <c r="C2014" s="1"/>
      <c r="D2014" s="1"/>
      <c r="E2014" s="1"/>
      <c r="F2014" s="1"/>
      <c r="G2014" s="1"/>
      <c r="H2014" s="1"/>
      <c r="I2014" s="1"/>
      <c r="J2014" s="1"/>
      <c r="K2014" s="1"/>
      <c r="L2014" s="1"/>
    </row>
    <row r="2015" spans="2:12" x14ac:dyDescent="0.4">
      <c r="B2015" s="1"/>
      <c r="C2015" s="1"/>
      <c r="D2015" s="1"/>
      <c r="E2015" s="1"/>
      <c r="F2015" s="1"/>
      <c r="G2015" s="1"/>
      <c r="H2015" s="1"/>
      <c r="I2015" s="1"/>
      <c r="J2015" s="1"/>
      <c r="K2015" s="1"/>
      <c r="L2015" s="1"/>
    </row>
    <row r="2016" spans="2:12" x14ac:dyDescent="0.4">
      <c r="B2016" s="1"/>
      <c r="C2016" s="1"/>
      <c r="D2016" s="1"/>
      <c r="E2016" s="1"/>
      <c r="F2016" s="1"/>
      <c r="G2016" s="1"/>
      <c r="H2016" s="1"/>
      <c r="I2016" s="1"/>
      <c r="J2016" s="1"/>
      <c r="K2016" s="1"/>
      <c r="L2016" s="1"/>
    </row>
    <row r="2017" spans="2:12" x14ac:dyDescent="0.4">
      <c r="B2017" s="1"/>
      <c r="C2017" s="1"/>
      <c r="D2017" s="1"/>
      <c r="E2017" s="1"/>
      <c r="F2017" s="1"/>
      <c r="G2017" s="1"/>
      <c r="H2017" s="1"/>
      <c r="I2017" s="1"/>
      <c r="J2017" s="1"/>
      <c r="K2017" s="1"/>
      <c r="L2017" s="1"/>
    </row>
    <row r="2018" spans="2:12" x14ac:dyDescent="0.4">
      <c r="B2018" s="1"/>
      <c r="C2018" s="1"/>
      <c r="D2018" s="1"/>
      <c r="E2018" s="1"/>
      <c r="F2018" s="1"/>
      <c r="G2018" s="1"/>
      <c r="H2018" s="1"/>
      <c r="I2018" s="1"/>
      <c r="J2018" s="1"/>
      <c r="K2018" s="1"/>
      <c r="L2018" s="1"/>
    </row>
    <row r="2019" spans="2:12" x14ac:dyDescent="0.4">
      <c r="B2019" s="1"/>
      <c r="C2019" s="1"/>
      <c r="D2019" s="1"/>
      <c r="E2019" s="1"/>
      <c r="F2019" s="1"/>
      <c r="G2019" s="1"/>
      <c r="H2019" s="1"/>
      <c r="I2019" s="1"/>
      <c r="J2019" s="1"/>
      <c r="K2019" s="1"/>
      <c r="L2019" s="1"/>
    </row>
    <row r="2020" spans="2:12" x14ac:dyDescent="0.4">
      <c r="B2020" s="1"/>
      <c r="C2020" s="1"/>
      <c r="D2020" s="1"/>
      <c r="E2020" s="1"/>
      <c r="F2020" s="1"/>
      <c r="G2020" s="1"/>
      <c r="H2020" s="1"/>
      <c r="I2020" s="1"/>
      <c r="J2020" s="1"/>
      <c r="K2020" s="1"/>
      <c r="L2020" s="1"/>
    </row>
    <row r="2021" spans="2:12" x14ac:dyDescent="0.4">
      <c r="B2021" s="1"/>
      <c r="C2021" s="1"/>
      <c r="D2021" s="1"/>
      <c r="E2021" s="1"/>
      <c r="F2021" s="1"/>
      <c r="G2021" s="1"/>
      <c r="H2021" s="1"/>
      <c r="I2021" s="1"/>
      <c r="J2021" s="1"/>
      <c r="K2021" s="1"/>
      <c r="L2021" s="1"/>
    </row>
    <row r="2022" spans="2:12" x14ac:dyDescent="0.4">
      <c r="B2022" s="1"/>
      <c r="C2022" s="1"/>
      <c r="D2022" s="1"/>
      <c r="E2022" s="1"/>
      <c r="F2022" s="1"/>
      <c r="G2022" s="1"/>
      <c r="H2022" s="1"/>
      <c r="I2022" s="1"/>
      <c r="J2022" s="1"/>
      <c r="K2022" s="1"/>
      <c r="L2022" s="1"/>
    </row>
    <row r="2023" spans="2:12" x14ac:dyDescent="0.4">
      <c r="B2023" s="1"/>
      <c r="C2023" s="1"/>
      <c r="D2023" s="1"/>
      <c r="E2023" s="1"/>
      <c r="F2023" s="1"/>
      <c r="G2023" s="1"/>
      <c r="H2023" s="1"/>
      <c r="I2023" s="1"/>
      <c r="J2023" s="1"/>
      <c r="K2023" s="1"/>
      <c r="L2023" s="1"/>
    </row>
    <row r="2024" spans="2:12" x14ac:dyDescent="0.4">
      <c r="B2024" s="1"/>
      <c r="C2024" s="1"/>
      <c r="D2024" s="1"/>
      <c r="E2024" s="1"/>
      <c r="F2024" s="1"/>
      <c r="G2024" s="1"/>
      <c r="H2024" s="1"/>
      <c r="I2024" s="1"/>
      <c r="J2024" s="1"/>
      <c r="K2024" s="1"/>
      <c r="L2024" s="1"/>
    </row>
    <row r="2025" spans="2:12" x14ac:dyDescent="0.4">
      <c r="B2025" s="1"/>
      <c r="C2025" s="1"/>
      <c r="D2025" s="1"/>
      <c r="E2025" s="1"/>
      <c r="F2025" s="1"/>
      <c r="G2025" s="1"/>
      <c r="H2025" s="1"/>
      <c r="I2025" s="1"/>
      <c r="J2025" s="1"/>
      <c r="K2025" s="1"/>
      <c r="L2025" s="1"/>
    </row>
    <row r="2026" spans="2:12" x14ac:dyDescent="0.4">
      <c r="B2026" s="1"/>
      <c r="C2026" s="1"/>
      <c r="D2026" s="1"/>
      <c r="E2026" s="1"/>
      <c r="F2026" s="1"/>
      <c r="G2026" s="1"/>
      <c r="H2026" s="1"/>
      <c r="I2026" s="1"/>
      <c r="J2026" s="1"/>
      <c r="K2026" s="1"/>
      <c r="L2026" s="1"/>
    </row>
    <row r="2027" spans="2:12" x14ac:dyDescent="0.4">
      <c r="B2027" s="1"/>
      <c r="C2027" s="1"/>
      <c r="D2027" s="1"/>
      <c r="E2027" s="1"/>
      <c r="F2027" s="1"/>
      <c r="G2027" s="1"/>
      <c r="H2027" s="1"/>
      <c r="I2027" s="1"/>
      <c r="J2027" s="1"/>
      <c r="K2027" s="1"/>
      <c r="L2027" s="1"/>
    </row>
    <row r="2028" spans="2:12" x14ac:dyDescent="0.4">
      <c r="B2028" s="1"/>
      <c r="C2028" s="1"/>
      <c r="D2028" s="1"/>
      <c r="E2028" s="1"/>
      <c r="F2028" s="1"/>
      <c r="G2028" s="1"/>
      <c r="H2028" s="1"/>
      <c r="I2028" s="1"/>
      <c r="J2028" s="1"/>
      <c r="K2028" s="1"/>
      <c r="L2028" s="1"/>
    </row>
    <row r="2029" spans="2:12" x14ac:dyDescent="0.4">
      <c r="B2029" s="1"/>
      <c r="C2029" s="1"/>
      <c r="D2029" s="1"/>
      <c r="E2029" s="1"/>
      <c r="F2029" s="1"/>
      <c r="G2029" s="1"/>
      <c r="H2029" s="1"/>
      <c r="I2029" s="1"/>
      <c r="J2029" s="1"/>
      <c r="K2029" s="1"/>
      <c r="L2029" s="1"/>
    </row>
    <row r="2030" spans="2:12" x14ac:dyDescent="0.4">
      <c r="B2030" s="1"/>
      <c r="C2030" s="1"/>
      <c r="D2030" s="1"/>
      <c r="E2030" s="1"/>
      <c r="F2030" s="1"/>
      <c r="G2030" s="1"/>
      <c r="H2030" s="1"/>
      <c r="I2030" s="1"/>
      <c r="J2030" s="1"/>
      <c r="K2030" s="1"/>
      <c r="L2030" s="1"/>
    </row>
    <row r="2031" spans="2:12" x14ac:dyDescent="0.4">
      <c r="B2031" s="1"/>
      <c r="C2031" s="1"/>
      <c r="D2031" s="1"/>
      <c r="E2031" s="1"/>
      <c r="F2031" s="1"/>
      <c r="G2031" s="1"/>
      <c r="H2031" s="1"/>
      <c r="I2031" s="1"/>
      <c r="J2031" s="1"/>
      <c r="K2031" s="1"/>
      <c r="L2031" s="1"/>
    </row>
    <row r="2032" spans="2:12" x14ac:dyDescent="0.4">
      <c r="B2032" s="1"/>
      <c r="C2032" s="1"/>
      <c r="D2032" s="1"/>
      <c r="E2032" s="1"/>
      <c r="F2032" s="1"/>
      <c r="G2032" s="1"/>
      <c r="H2032" s="1"/>
      <c r="I2032" s="1"/>
      <c r="J2032" s="1"/>
      <c r="K2032" s="1"/>
      <c r="L2032" s="1"/>
    </row>
    <row r="2033" spans="2:12" x14ac:dyDescent="0.4">
      <c r="B2033" s="1"/>
      <c r="C2033" s="1"/>
      <c r="D2033" s="1"/>
      <c r="E2033" s="1"/>
      <c r="F2033" s="1"/>
      <c r="G2033" s="1"/>
      <c r="H2033" s="1"/>
      <c r="I2033" s="1"/>
      <c r="J2033" s="1"/>
      <c r="K2033" s="1"/>
      <c r="L2033" s="1"/>
    </row>
    <row r="2034" spans="2:12" x14ac:dyDescent="0.4">
      <c r="B2034" s="1"/>
      <c r="C2034" s="1"/>
      <c r="D2034" s="1"/>
      <c r="E2034" s="1"/>
      <c r="F2034" s="1"/>
      <c r="G2034" s="1"/>
      <c r="H2034" s="1"/>
      <c r="I2034" s="1"/>
      <c r="J2034" s="1"/>
      <c r="K2034" s="1"/>
      <c r="L2034" s="1"/>
    </row>
    <row r="2035" spans="2:12" x14ac:dyDescent="0.4">
      <c r="B2035" s="1"/>
      <c r="C2035" s="1"/>
      <c r="D2035" s="1"/>
      <c r="E2035" s="1"/>
      <c r="F2035" s="1"/>
      <c r="G2035" s="1"/>
      <c r="H2035" s="1"/>
      <c r="I2035" s="1"/>
      <c r="J2035" s="1"/>
      <c r="K2035" s="1"/>
      <c r="L2035" s="1"/>
    </row>
    <row r="2036" spans="2:12" x14ac:dyDescent="0.4">
      <c r="B2036" s="1"/>
      <c r="C2036" s="1"/>
      <c r="D2036" s="1"/>
      <c r="E2036" s="1"/>
      <c r="F2036" s="1"/>
      <c r="G2036" s="1"/>
      <c r="H2036" s="1"/>
      <c r="I2036" s="1"/>
      <c r="J2036" s="1"/>
      <c r="K2036" s="1"/>
      <c r="L2036" s="1"/>
    </row>
    <row r="2037" spans="2:12" x14ac:dyDescent="0.4">
      <c r="B2037" s="1"/>
      <c r="C2037" s="1"/>
      <c r="D2037" s="1"/>
      <c r="E2037" s="1"/>
      <c r="F2037" s="1"/>
      <c r="G2037" s="1"/>
      <c r="H2037" s="1"/>
      <c r="I2037" s="1"/>
      <c r="J2037" s="1"/>
      <c r="K2037" s="1"/>
      <c r="L2037" s="1"/>
    </row>
    <row r="2038" spans="2:12" x14ac:dyDescent="0.4">
      <c r="B2038" s="1"/>
      <c r="C2038" s="1"/>
      <c r="D2038" s="1"/>
      <c r="E2038" s="1"/>
      <c r="F2038" s="1"/>
      <c r="G2038" s="1"/>
      <c r="H2038" s="1"/>
      <c r="I2038" s="1"/>
      <c r="J2038" s="1"/>
      <c r="K2038" s="1"/>
      <c r="L2038" s="1"/>
    </row>
    <row r="2039" spans="2:12" x14ac:dyDescent="0.4">
      <c r="B2039" s="1"/>
      <c r="C2039" s="1"/>
      <c r="D2039" s="1"/>
      <c r="E2039" s="1"/>
      <c r="F2039" s="1"/>
      <c r="G2039" s="1"/>
      <c r="H2039" s="1"/>
      <c r="I2039" s="1"/>
      <c r="J2039" s="1"/>
      <c r="K2039" s="1"/>
      <c r="L2039" s="1"/>
    </row>
    <row r="2040" spans="2:12" x14ac:dyDescent="0.4">
      <c r="B2040" s="1"/>
      <c r="C2040" s="1"/>
      <c r="D2040" s="1"/>
      <c r="E2040" s="1"/>
      <c r="F2040" s="1"/>
      <c r="G2040" s="1"/>
      <c r="H2040" s="1"/>
      <c r="I2040" s="1"/>
      <c r="J2040" s="1"/>
      <c r="K2040" s="1"/>
      <c r="L2040" s="1"/>
    </row>
    <row r="2041" spans="2:12" x14ac:dyDescent="0.4">
      <c r="B2041" s="1"/>
      <c r="C2041" s="1"/>
      <c r="D2041" s="1"/>
      <c r="E2041" s="1"/>
      <c r="F2041" s="1"/>
      <c r="G2041" s="1"/>
      <c r="H2041" s="1"/>
      <c r="I2041" s="1"/>
      <c r="J2041" s="1"/>
      <c r="K2041" s="1"/>
      <c r="L2041" s="1"/>
    </row>
    <row r="2042" spans="2:12" x14ac:dyDescent="0.4">
      <c r="B2042" s="1"/>
      <c r="C2042" s="1"/>
      <c r="D2042" s="1"/>
      <c r="E2042" s="1"/>
      <c r="F2042" s="1"/>
      <c r="G2042" s="1"/>
      <c r="H2042" s="1"/>
      <c r="I2042" s="1"/>
      <c r="J2042" s="1"/>
      <c r="K2042" s="1"/>
      <c r="L2042" s="1"/>
    </row>
    <row r="2043" spans="2:12" x14ac:dyDescent="0.4">
      <c r="B2043" s="1"/>
      <c r="C2043" s="1"/>
      <c r="D2043" s="1"/>
      <c r="E2043" s="1"/>
      <c r="F2043" s="1"/>
      <c r="G2043" s="1"/>
      <c r="H2043" s="1"/>
      <c r="I2043" s="1"/>
      <c r="J2043" s="1"/>
      <c r="K2043" s="1"/>
      <c r="L2043" s="1"/>
    </row>
    <row r="2044" spans="2:12" x14ac:dyDescent="0.4">
      <c r="B2044" s="1"/>
      <c r="C2044" s="1"/>
      <c r="D2044" s="1"/>
      <c r="E2044" s="1"/>
      <c r="F2044" s="1"/>
      <c r="G2044" s="1"/>
      <c r="H2044" s="1"/>
      <c r="I2044" s="1"/>
      <c r="J2044" s="1"/>
      <c r="K2044" s="1"/>
      <c r="L2044" s="1"/>
    </row>
    <row r="2045" spans="2:12" x14ac:dyDescent="0.4">
      <c r="B2045" s="1"/>
      <c r="C2045" s="1"/>
      <c r="D2045" s="1"/>
      <c r="E2045" s="1"/>
      <c r="F2045" s="1"/>
      <c r="G2045" s="1"/>
      <c r="H2045" s="1"/>
      <c r="I2045" s="1"/>
      <c r="J2045" s="1"/>
      <c r="K2045" s="1"/>
      <c r="L2045" s="1"/>
    </row>
    <row r="2046" spans="2:12" x14ac:dyDescent="0.4">
      <c r="B2046" s="1"/>
      <c r="C2046" s="1"/>
      <c r="D2046" s="1"/>
      <c r="E2046" s="1"/>
      <c r="F2046" s="1"/>
      <c r="G2046" s="1"/>
      <c r="H2046" s="1"/>
      <c r="I2046" s="1"/>
      <c r="J2046" s="1"/>
      <c r="K2046" s="1"/>
      <c r="L2046" s="1"/>
    </row>
    <row r="2047" spans="2:12" x14ac:dyDescent="0.4">
      <c r="B2047" s="1"/>
      <c r="C2047" s="1"/>
      <c r="D2047" s="1"/>
      <c r="E2047" s="1"/>
      <c r="F2047" s="1"/>
      <c r="G2047" s="1"/>
      <c r="H2047" s="1"/>
      <c r="I2047" s="1"/>
      <c r="J2047" s="1"/>
      <c r="K2047" s="1"/>
      <c r="L2047" s="1"/>
    </row>
    <row r="2048" spans="2:12" x14ac:dyDescent="0.4">
      <c r="B2048" s="1"/>
      <c r="C2048" s="1"/>
      <c r="D2048" s="1"/>
      <c r="E2048" s="1"/>
      <c r="F2048" s="1"/>
      <c r="G2048" s="1"/>
      <c r="H2048" s="1"/>
      <c r="I2048" s="1"/>
      <c r="J2048" s="1"/>
      <c r="K2048" s="1"/>
      <c r="L2048" s="1"/>
    </row>
    <row r="2049" spans="2:12" x14ac:dyDescent="0.4">
      <c r="B2049" s="1"/>
      <c r="C2049" s="1"/>
      <c r="D2049" s="1"/>
      <c r="E2049" s="1"/>
      <c r="F2049" s="1"/>
      <c r="G2049" s="1"/>
      <c r="H2049" s="1"/>
      <c r="I2049" s="1"/>
      <c r="J2049" s="1"/>
      <c r="K2049" s="1"/>
      <c r="L2049" s="1"/>
    </row>
    <row r="2050" spans="2:12" x14ac:dyDescent="0.4">
      <c r="B2050" s="1"/>
      <c r="C2050" s="1"/>
      <c r="D2050" s="1"/>
      <c r="E2050" s="1"/>
      <c r="F2050" s="1"/>
      <c r="G2050" s="1"/>
      <c r="H2050" s="1"/>
      <c r="I2050" s="1"/>
      <c r="J2050" s="1"/>
      <c r="K2050" s="1"/>
      <c r="L2050" s="1"/>
    </row>
    <row r="2051" spans="2:12" x14ac:dyDescent="0.4">
      <c r="B2051" s="1"/>
      <c r="C2051" s="1"/>
      <c r="D2051" s="1"/>
      <c r="E2051" s="1"/>
      <c r="F2051" s="1"/>
      <c r="G2051" s="1"/>
      <c r="H2051" s="1"/>
      <c r="I2051" s="1"/>
      <c r="J2051" s="1"/>
      <c r="K2051" s="1"/>
      <c r="L2051" s="1"/>
    </row>
    <row r="2052" spans="2:12" x14ac:dyDescent="0.4">
      <c r="B2052" s="1"/>
      <c r="C2052" s="1"/>
      <c r="D2052" s="1"/>
      <c r="E2052" s="1"/>
      <c r="F2052" s="1"/>
      <c r="G2052" s="1"/>
      <c r="H2052" s="1"/>
      <c r="I2052" s="1"/>
      <c r="J2052" s="1"/>
      <c r="K2052" s="1"/>
      <c r="L2052" s="1"/>
    </row>
    <row r="2053" spans="2:12" x14ac:dyDescent="0.4">
      <c r="B2053" s="1"/>
      <c r="C2053" s="1"/>
      <c r="D2053" s="1"/>
      <c r="E2053" s="1"/>
      <c r="F2053" s="1"/>
      <c r="G2053" s="1"/>
      <c r="H2053" s="1"/>
      <c r="I2053" s="1"/>
      <c r="J2053" s="1"/>
      <c r="K2053" s="1"/>
      <c r="L2053" s="1"/>
    </row>
    <row r="2054" spans="2:12" x14ac:dyDescent="0.4">
      <c r="B2054" s="1"/>
      <c r="C2054" s="1"/>
      <c r="D2054" s="1"/>
      <c r="E2054" s="1"/>
      <c r="F2054" s="1"/>
      <c r="G2054" s="1"/>
      <c r="H2054" s="1"/>
      <c r="I2054" s="1"/>
      <c r="J2054" s="1"/>
      <c r="K2054" s="1"/>
      <c r="L2054" s="1"/>
    </row>
    <row r="2055" spans="2:12" x14ac:dyDescent="0.4">
      <c r="B2055" s="1"/>
      <c r="C2055" s="1"/>
      <c r="D2055" s="1"/>
      <c r="E2055" s="1"/>
      <c r="F2055" s="1"/>
      <c r="G2055" s="1"/>
      <c r="H2055" s="1"/>
      <c r="I2055" s="1"/>
      <c r="J2055" s="1"/>
      <c r="K2055" s="1"/>
      <c r="L2055" s="1"/>
    </row>
    <row r="2056" spans="2:12" x14ac:dyDescent="0.4">
      <c r="B2056" s="1"/>
      <c r="C2056" s="1"/>
      <c r="D2056" s="1"/>
      <c r="E2056" s="1"/>
      <c r="F2056" s="1"/>
      <c r="G2056" s="1"/>
      <c r="H2056" s="1"/>
      <c r="I2056" s="1"/>
      <c r="J2056" s="1"/>
      <c r="K2056" s="1"/>
      <c r="L2056" s="1"/>
    </row>
    <row r="2057" spans="2:12" x14ac:dyDescent="0.4">
      <c r="B2057" s="1"/>
      <c r="C2057" s="1"/>
      <c r="D2057" s="1"/>
      <c r="E2057" s="1"/>
      <c r="F2057" s="1"/>
      <c r="G2057" s="1"/>
      <c r="H2057" s="1"/>
      <c r="I2057" s="1"/>
      <c r="J2057" s="1"/>
      <c r="K2057" s="1"/>
      <c r="L2057" s="1"/>
    </row>
    <row r="2058" spans="2:12" x14ac:dyDescent="0.4">
      <c r="B2058" s="1"/>
      <c r="C2058" s="1"/>
      <c r="D2058" s="1"/>
      <c r="E2058" s="1"/>
      <c r="F2058" s="1"/>
      <c r="G2058" s="1"/>
      <c r="H2058" s="1"/>
      <c r="I2058" s="1"/>
      <c r="J2058" s="1"/>
      <c r="K2058" s="1"/>
      <c r="L2058" s="1"/>
    </row>
    <row r="2059" spans="2:12" x14ac:dyDescent="0.4">
      <c r="B2059" s="1"/>
      <c r="C2059" s="1"/>
      <c r="D2059" s="1"/>
      <c r="E2059" s="1"/>
      <c r="F2059" s="1"/>
      <c r="G2059" s="1"/>
      <c r="H2059" s="1"/>
      <c r="I2059" s="1"/>
      <c r="J2059" s="1"/>
      <c r="K2059" s="1"/>
      <c r="L2059" s="1"/>
    </row>
    <row r="2060" spans="2:12" x14ac:dyDescent="0.4">
      <c r="B2060" s="1"/>
      <c r="C2060" s="1"/>
      <c r="D2060" s="1"/>
      <c r="E2060" s="1"/>
      <c r="F2060" s="1"/>
      <c r="G2060" s="1"/>
      <c r="H2060" s="1"/>
      <c r="I2060" s="1"/>
      <c r="J2060" s="1"/>
      <c r="K2060" s="1"/>
      <c r="L2060" s="1"/>
    </row>
    <row r="2061" spans="2:12" x14ac:dyDescent="0.4">
      <c r="B2061" s="1"/>
      <c r="C2061" s="1"/>
      <c r="D2061" s="1"/>
      <c r="E2061" s="1"/>
      <c r="F2061" s="1"/>
      <c r="G2061" s="1"/>
      <c r="H2061" s="1"/>
      <c r="I2061" s="1"/>
      <c r="J2061" s="1"/>
      <c r="K2061" s="1"/>
      <c r="L2061" s="1"/>
    </row>
    <row r="2062" spans="2:12" x14ac:dyDescent="0.4">
      <c r="B2062" s="1"/>
      <c r="C2062" s="1"/>
      <c r="D2062" s="1"/>
      <c r="E2062" s="1"/>
      <c r="F2062" s="1"/>
      <c r="G2062" s="1"/>
      <c r="H2062" s="1"/>
      <c r="I2062" s="1"/>
      <c r="J2062" s="1"/>
      <c r="K2062" s="1"/>
      <c r="L2062" s="1"/>
    </row>
    <row r="2063" spans="2:12" x14ac:dyDescent="0.4">
      <c r="B2063" s="1"/>
      <c r="C2063" s="1"/>
      <c r="D2063" s="1"/>
      <c r="E2063" s="1"/>
      <c r="F2063" s="1"/>
      <c r="G2063" s="1"/>
      <c r="H2063" s="1"/>
      <c r="I2063" s="1"/>
      <c r="J2063" s="1"/>
      <c r="K2063" s="1"/>
      <c r="L2063" s="1"/>
    </row>
    <row r="2064" spans="2:12" x14ac:dyDescent="0.4">
      <c r="B2064" s="1"/>
      <c r="C2064" s="1"/>
      <c r="D2064" s="1"/>
      <c r="E2064" s="1"/>
      <c r="F2064" s="1"/>
      <c r="G2064" s="1"/>
      <c r="H2064" s="1"/>
      <c r="I2064" s="1"/>
      <c r="J2064" s="1"/>
      <c r="K2064" s="1"/>
      <c r="L2064" s="1"/>
    </row>
    <row r="2065" spans="2:12" x14ac:dyDescent="0.4">
      <c r="B2065" s="1"/>
      <c r="C2065" s="1"/>
      <c r="D2065" s="1"/>
      <c r="E2065" s="1"/>
      <c r="F2065" s="1"/>
      <c r="G2065" s="1"/>
      <c r="H2065" s="1"/>
      <c r="I2065" s="1"/>
      <c r="J2065" s="1"/>
      <c r="K2065" s="1"/>
      <c r="L2065" s="1"/>
    </row>
    <row r="2066" spans="2:12" x14ac:dyDescent="0.4">
      <c r="B2066" s="1"/>
      <c r="C2066" s="1"/>
      <c r="D2066" s="1"/>
      <c r="E2066" s="1"/>
      <c r="F2066" s="1"/>
      <c r="G2066" s="1"/>
      <c r="H2066" s="1"/>
      <c r="I2066" s="1"/>
      <c r="J2066" s="1"/>
      <c r="K2066" s="1"/>
      <c r="L2066" s="1"/>
    </row>
    <row r="2067" spans="2:12" x14ac:dyDescent="0.4">
      <c r="B2067" s="1"/>
      <c r="C2067" s="1"/>
      <c r="D2067" s="1"/>
      <c r="E2067" s="1"/>
      <c r="F2067" s="1"/>
      <c r="G2067" s="1"/>
      <c r="H2067" s="1"/>
      <c r="I2067" s="1"/>
      <c r="J2067" s="1"/>
      <c r="K2067" s="1"/>
      <c r="L2067" s="1"/>
    </row>
    <row r="2068" spans="2:12" x14ac:dyDescent="0.4">
      <c r="B2068" s="1"/>
      <c r="C2068" s="1"/>
      <c r="D2068" s="1"/>
      <c r="E2068" s="1"/>
      <c r="F2068" s="1"/>
      <c r="G2068" s="1"/>
      <c r="H2068" s="1"/>
      <c r="I2068" s="1"/>
      <c r="J2068" s="1"/>
      <c r="K2068" s="1"/>
      <c r="L2068" s="1"/>
    </row>
    <row r="2069" spans="2:12" x14ac:dyDescent="0.4">
      <c r="B2069" s="1"/>
      <c r="C2069" s="1"/>
      <c r="D2069" s="1"/>
      <c r="E2069" s="1"/>
      <c r="F2069" s="1"/>
      <c r="G2069" s="1"/>
      <c r="H2069" s="1"/>
      <c r="I2069" s="1"/>
      <c r="J2069" s="1"/>
      <c r="K2069" s="1"/>
      <c r="L2069" s="1"/>
    </row>
    <row r="2070" spans="2:12" x14ac:dyDescent="0.4">
      <c r="B2070" s="1"/>
      <c r="C2070" s="1"/>
      <c r="D2070" s="1"/>
      <c r="E2070" s="1"/>
      <c r="F2070" s="1"/>
      <c r="G2070" s="1"/>
      <c r="H2070" s="1"/>
      <c r="I2070" s="1"/>
      <c r="J2070" s="1"/>
      <c r="K2070" s="1"/>
      <c r="L2070" s="1"/>
    </row>
    <row r="2071" spans="2:12" x14ac:dyDescent="0.4">
      <c r="B2071" s="1"/>
      <c r="C2071" s="1"/>
      <c r="D2071" s="1"/>
      <c r="E2071" s="1"/>
      <c r="F2071" s="1"/>
      <c r="G2071" s="1"/>
      <c r="H2071" s="1"/>
      <c r="I2071" s="1"/>
      <c r="J2071" s="1"/>
      <c r="K2071" s="1"/>
      <c r="L2071" s="1"/>
    </row>
    <row r="2072" spans="2:12" x14ac:dyDescent="0.4">
      <c r="B2072" s="1"/>
      <c r="C2072" s="1"/>
      <c r="D2072" s="1"/>
      <c r="E2072" s="1"/>
      <c r="F2072" s="1"/>
      <c r="G2072" s="1"/>
      <c r="H2072" s="1"/>
      <c r="I2072" s="1"/>
      <c r="J2072" s="1"/>
      <c r="K2072" s="1"/>
      <c r="L2072" s="1"/>
    </row>
    <row r="2073" spans="2:12" x14ac:dyDescent="0.4">
      <c r="B2073" s="1"/>
      <c r="C2073" s="1"/>
      <c r="D2073" s="1"/>
      <c r="E2073" s="1"/>
      <c r="F2073" s="1"/>
      <c r="G2073" s="1"/>
      <c r="H2073" s="1"/>
      <c r="I2073" s="1"/>
      <c r="J2073" s="1"/>
      <c r="K2073" s="1"/>
      <c r="L2073" s="1"/>
    </row>
    <row r="2074" spans="2:12" x14ac:dyDescent="0.4">
      <c r="B2074" s="1"/>
      <c r="C2074" s="1"/>
      <c r="D2074" s="1"/>
      <c r="E2074" s="1"/>
      <c r="F2074" s="1"/>
      <c r="G2074" s="1"/>
      <c r="H2074" s="1"/>
      <c r="I2074" s="1"/>
      <c r="J2074" s="1"/>
      <c r="K2074" s="1"/>
      <c r="L2074" s="1"/>
    </row>
    <row r="2075" spans="2:12" x14ac:dyDescent="0.4">
      <c r="B2075" s="1"/>
      <c r="C2075" s="1"/>
      <c r="D2075" s="1"/>
      <c r="E2075" s="1"/>
      <c r="F2075" s="1"/>
      <c r="G2075" s="1"/>
      <c r="H2075" s="1"/>
      <c r="I2075" s="1"/>
      <c r="J2075" s="1"/>
      <c r="K2075" s="1"/>
      <c r="L2075" s="1"/>
    </row>
    <row r="2076" spans="2:12" x14ac:dyDescent="0.4">
      <c r="B2076" s="1"/>
      <c r="C2076" s="1"/>
      <c r="D2076" s="1"/>
      <c r="E2076" s="1"/>
      <c r="F2076" s="1"/>
      <c r="G2076" s="1"/>
      <c r="H2076" s="1"/>
      <c r="I2076" s="1"/>
      <c r="J2076" s="1"/>
      <c r="K2076" s="1"/>
      <c r="L2076" s="1"/>
    </row>
    <row r="2077" spans="2:12" x14ac:dyDescent="0.4">
      <c r="B2077" s="1"/>
      <c r="C2077" s="1"/>
      <c r="D2077" s="1"/>
      <c r="E2077" s="1"/>
      <c r="F2077" s="1"/>
      <c r="G2077" s="1"/>
      <c r="H2077" s="1"/>
      <c r="I2077" s="1"/>
      <c r="J2077" s="1"/>
      <c r="K2077" s="1"/>
      <c r="L2077" s="1"/>
    </row>
    <row r="2078" spans="2:12" x14ac:dyDescent="0.4">
      <c r="B2078" s="1"/>
      <c r="C2078" s="1"/>
      <c r="D2078" s="1"/>
      <c r="E2078" s="1"/>
      <c r="F2078" s="1"/>
      <c r="G2078" s="1"/>
      <c r="H2078" s="1"/>
      <c r="I2078" s="1"/>
      <c r="J2078" s="1"/>
      <c r="K2078" s="1"/>
      <c r="L2078" s="1"/>
    </row>
    <row r="2079" spans="2:12" x14ac:dyDescent="0.4">
      <c r="B2079" s="1"/>
      <c r="C2079" s="1"/>
      <c r="D2079" s="1"/>
      <c r="E2079" s="1"/>
      <c r="F2079" s="1"/>
      <c r="G2079" s="1"/>
      <c r="H2079" s="1"/>
      <c r="I2079" s="1"/>
      <c r="J2079" s="1"/>
      <c r="K2079" s="1"/>
      <c r="L2079" s="1"/>
    </row>
    <row r="2080" spans="2:12" x14ac:dyDescent="0.4">
      <c r="B2080" s="1"/>
      <c r="C2080" s="1"/>
      <c r="D2080" s="1"/>
      <c r="E2080" s="1"/>
      <c r="F2080" s="1"/>
      <c r="G2080" s="1"/>
      <c r="H2080" s="1"/>
      <c r="I2080" s="1"/>
      <c r="J2080" s="1"/>
      <c r="K2080" s="1"/>
      <c r="L2080" s="1"/>
    </row>
    <row r="2081" spans="2:12" x14ac:dyDescent="0.4">
      <c r="B2081" s="1"/>
      <c r="C2081" s="1"/>
      <c r="D2081" s="1"/>
      <c r="E2081" s="1"/>
      <c r="F2081" s="1"/>
      <c r="G2081" s="1"/>
      <c r="H2081" s="1"/>
      <c r="I2081" s="1"/>
      <c r="J2081" s="1"/>
      <c r="K2081" s="1"/>
      <c r="L2081" s="1"/>
    </row>
    <row r="2082" spans="2:12" x14ac:dyDescent="0.4">
      <c r="B2082" s="1"/>
      <c r="C2082" s="1"/>
      <c r="D2082" s="1"/>
      <c r="E2082" s="1"/>
      <c r="F2082" s="1"/>
      <c r="G2082" s="1"/>
      <c r="H2082" s="1"/>
      <c r="I2082" s="1"/>
      <c r="J2082" s="1"/>
      <c r="K2082" s="1"/>
      <c r="L2082" s="1"/>
    </row>
    <row r="2083" spans="2:12" x14ac:dyDescent="0.4">
      <c r="B2083" s="1"/>
      <c r="C2083" s="1"/>
      <c r="D2083" s="1"/>
      <c r="E2083" s="1"/>
      <c r="F2083" s="1"/>
      <c r="G2083" s="1"/>
      <c r="H2083" s="1"/>
      <c r="I2083" s="1"/>
      <c r="J2083" s="1"/>
      <c r="K2083" s="1"/>
      <c r="L2083" s="1"/>
    </row>
    <row r="2084" spans="2:12" x14ac:dyDescent="0.4">
      <c r="B2084" s="1"/>
      <c r="C2084" s="1"/>
      <c r="D2084" s="1"/>
      <c r="E2084" s="1"/>
      <c r="F2084" s="1"/>
      <c r="G2084" s="1"/>
      <c r="H2084" s="1"/>
      <c r="I2084" s="1"/>
      <c r="J2084" s="1"/>
      <c r="K2084" s="1"/>
      <c r="L2084" s="1"/>
    </row>
    <row r="2085" spans="2:12" x14ac:dyDescent="0.4">
      <c r="B2085" s="1"/>
      <c r="C2085" s="1"/>
      <c r="D2085" s="1"/>
      <c r="E2085" s="1"/>
      <c r="F2085" s="1"/>
      <c r="G2085" s="1"/>
      <c r="H2085" s="1"/>
      <c r="I2085" s="1"/>
      <c r="J2085" s="1"/>
      <c r="K2085" s="1"/>
      <c r="L2085" s="1"/>
    </row>
    <row r="2086" spans="2:12" x14ac:dyDescent="0.4">
      <c r="B2086" s="1"/>
      <c r="C2086" s="1"/>
      <c r="D2086" s="1"/>
      <c r="E2086" s="1"/>
      <c r="F2086" s="1"/>
      <c r="G2086" s="1"/>
      <c r="H2086" s="1"/>
      <c r="I2086" s="1"/>
      <c r="J2086" s="1"/>
      <c r="K2086" s="1"/>
      <c r="L2086" s="1"/>
    </row>
    <row r="2087" spans="2:12" x14ac:dyDescent="0.4">
      <c r="B2087" s="1"/>
      <c r="C2087" s="1"/>
      <c r="D2087" s="1"/>
      <c r="E2087" s="1"/>
      <c r="F2087" s="1"/>
      <c r="G2087" s="1"/>
      <c r="H2087" s="1"/>
      <c r="I2087" s="1"/>
      <c r="J2087" s="1"/>
      <c r="K2087" s="1"/>
      <c r="L2087" s="1"/>
    </row>
    <row r="2088" spans="2:12" x14ac:dyDescent="0.4">
      <c r="B2088" s="1"/>
      <c r="C2088" s="1"/>
      <c r="D2088" s="1"/>
      <c r="E2088" s="1"/>
      <c r="F2088" s="1"/>
      <c r="G2088" s="1"/>
      <c r="H2088" s="1"/>
      <c r="I2088" s="1"/>
      <c r="J2088" s="1"/>
      <c r="K2088" s="1"/>
      <c r="L2088" s="1"/>
    </row>
    <row r="2089" spans="2:12" x14ac:dyDescent="0.4">
      <c r="B2089" s="1"/>
      <c r="C2089" s="1"/>
      <c r="D2089" s="1"/>
      <c r="E2089" s="1"/>
      <c r="F2089" s="1"/>
      <c r="G2089" s="1"/>
      <c r="H2089" s="1"/>
      <c r="I2089" s="1"/>
      <c r="J2089" s="1"/>
      <c r="K2089" s="1"/>
      <c r="L2089" s="1"/>
    </row>
    <row r="2090" spans="2:12" x14ac:dyDescent="0.4">
      <c r="B2090" s="1"/>
      <c r="C2090" s="1"/>
      <c r="D2090" s="1"/>
      <c r="E2090" s="1"/>
      <c r="F2090" s="1"/>
      <c r="G2090" s="1"/>
      <c r="H2090" s="1"/>
      <c r="I2090" s="1"/>
      <c r="J2090" s="1"/>
      <c r="K2090" s="1"/>
      <c r="L2090" s="1"/>
    </row>
    <row r="2091" spans="2:12" x14ac:dyDescent="0.4">
      <c r="B2091" s="1"/>
      <c r="C2091" s="1"/>
      <c r="D2091" s="1"/>
      <c r="E2091" s="1"/>
      <c r="F2091" s="1"/>
      <c r="G2091" s="1"/>
      <c r="H2091" s="1"/>
      <c r="I2091" s="1"/>
      <c r="J2091" s="1"/>
      <c r="K2091" s="1"/>
      <c r="L2091" s="1"/>
    </row>
    <row r="2092" spans="2:12" x14ac:dyDescent="0.4">
      <c r="B2092" s="1"/>
      <c r="C2092" s="1"/>
      <c r="D2092" s="1"/>
      <c r="E2092" s="1"/>
      <c r="F2092" s="1"/>
      <c r="G2092" s="1"/>
      <c r="H2092" s="1"/>
      <c r="I2092" s="1"/>
      <c r="J2092" s="1"/>
      <c r="K2092" s="1"/>
      <c r="L2092" s="1"/>
    </row>
    <row r="2093" spans="2:12" x14ac:dyDescent="0.4">
      <c r="B2093" s="1"/>
      <c r="C2093" s="1"/>
      <c r="D2093" s="1"/>
      <c r="E2093" s="1"/>
      <c r="F2093" s="1"/>
      <c r="G2093" s="1"/>
      <c r="H2093" s="1"/>
      <c r="I2093" s="1"/>
      <c r="J2093" s="1"/>
      <c r="K2093" s="1"/>
      <c r="L2093" s="1"/>
    </row>
    <row r="2094" spans="2:12" x14ac:dyDescent="0.4">
      <c r="B2094" s="1"/>
      <c r="C2094" s="1"/>
      <c r="D2094" s="1"/>
      <c r="E2094" s="1"/>
      <c r="F2094" s="1"/>
      <c r="G2094" s="1"/>
      <c r="H2094" s="1"/>
      <c r="I2094" s="1"/>
      <c r="J2094" s="1"/>
      <c r="K2094" s="1"/>
      <c r="L2094" s="1"/>
    </row>
    <row r="2095" spans="2:12" x14ac:dyDescent="0.4">
      <c r="B2095" s="1"/>
      <c r="C2095" s="1"/>
      <c r="D2095" s="1"/>
      <c r="E2095" s="1"/>
      <c r="F2095" s="1"/>
      <c r="G2095" s="1"/>
      <c r="H2095" s="1"/>
      <c r="I2095" s="1"/>
      <c r="J2095" s="1"/>
      <c r="K2095" s="1"/>
      <c r="L2095" s="1"/>
    </row>
    <row r="2096" spans="2:12" x14ac:dyDescent="0.4">
      <c r="B2096" s="1"/>
      <c r="C2096" s="1"/>
      <c r="D2096" s="1"/>
      <c r="E2096" s="1"/>
      <c r="F2096" s="1"/>
      <c r="G2096" s="1"/>
      <c r="H2096" s="1"/>
      <c r="I2096" s="1"/>
      <c r="J2096" s="1"/>
      <c r="K2096" s="1"/>
      <c r="L2096" s="1"/>
    </row>
    <row r="2097" spans="2:12" x14ac:dyDescent="0.4">
      <c r="B2097" s="1"/>
      <c r="C2097" s="1"/>
      <c r="D2097" s="1"/>
      <c r="E2097" s="1"/>
      <c r="F2097" s="1"/>
      <c r="G2097" s="1"/>
      <c r="H2097" s="1"/>
      <c r="I2097" s="1"/>
      <c r="J2097" s="1"/>
      <c r="K2097" s="1"/>
      <c r="L2097" s="1"/>
    </row>
    <row r="2098" spans="2:12" x14ac:dyDescent="0.4">
      <c r="B2098" s="1"/>
      <c r="C2098" s="1"/>
      <c r="D2098" s="1"/>
      <c r="E2098" s="1"/>
      <c r="F2098" s="1"/>
      <c r="G2098" s="1"/>
      <c r="H2098" s="1"/>
      <c r="I2098" s="1"/>
      <c r="J2098" s="1"/>
      <c r="K2098" s="1"/>
      <c r="L2098" s="1"/>
    </row>
    <row r="2099" spans="2:12" x14ac:dyDescent="0.4">
      <c r="B2099" s="1"/>
      <c r="C2099" s="1"/>
      <c r="D2099" s="1"/>
      <c r="E2099" s="1"/>
      <c r="F2099" s="1"/>
      <c r="G2099" s="1"/>
      <c r="H2099" s="1"/>
      <c r="I2099" s="1"/>
      <c r="J2099" s="1"/>
      <c r="K2099" s="1"/>
      <c r="L2099" s="1"/>
    </row>
    <row r="2100" spans="2:12" x14ac:dyDescent="0.4">
      <c r="B2100" s="1"/>
      <c r="C2100" s="1"/>
      <c r="D2100" s="1"/>
      <c r="E2100" s="1"/>
      <c r="F2100" s="1"/>
      <c r="G2100" s="1"/>
      <c r="H2100" s="1"/>
      <c r="I2100" s="1"/>
      <c r="J2100" s="1"/>
      <c r="K2100" s="1"/>
      <c r="L2100" s="1"/>
    </row>
    <row r="2101" spans="2:12" x14ac:dyDescent="0.4">
      <c r="B2101" s="1"/>
      <c r="C2101" s="1"/>
      <c r="D2101" s="1"/>
      <c r="E2101" s="1"/>
      <c r="F2101" s="1"/>
      <c r="G2101" s="1"/>
      <c r="H2101" s="1"/>
      <c r="I2101" s="1"/>
      <c r="J2101" s="1"/>
      <c r="K2101" s="1"/>
      <c r="L2101" s="1"/>
    </row>
    <row r="2102" spans="2:12" x14ac:dyDescent="0.4">
      <c r="B2102" s="1"/>
      <c r="C2102" s="1"/>
      <c r="D2102" s="1"/>
      <c r="E2102" s="1"/>
      <c r="F2102" s="1"/>
      <c r="G2102" s="1"/>
      <c r="H2102" s="1"/>
      <c r="I2102" s="1"/>
      <c r="J2102" s="1"/>
      <c r="K2102" s="1"/>
      <c r="L2102" s="1"/>
    </row>
    <row r="2103" spans="2:12" x14ac:dyDescent="0.4">
      <c r="B2103" s="1"/>
      <c r="C2103" s="1"/>
      <c r="D2103" s="1"/>
      <c r="E2103" s="1"/>
      <c r="F2103" s="1"/>
      <c r="G2103" s="1"/>
      <c r="H2103" s="1"/>
      <c r="I2103" s="1"/>
      <c r="J2103" s="1"/>
      <c r="K2103" s="1"/>
      <c r="L2103" s="1"/>
    </row>
    <row r="2104" spans="2:12" x14ac:dyDescent="0.4">
      <c r="B2104" s="1"/>
      <c r="C2104" s="1"/>
      <c r="D2104" s="1"/>
      <c r="E2104" s="1"/>
      <c r="F2104" s="1"/>
      <c r="G2104" s="1"/>
      <c r="H2104" s="1"/>
      <c r="I2104" s="1"/>
      <c r="J2104" s="1"/>
      <c r="K2104" s="1"/>
      <c r="L2104" s="1"/>
    </row>
    <row r="2105" spans="2:12" x14ac:dyDescent="0.4">
      <c r="B2105" s="1"/>
      <c r="C2105" s="1"/>
      <c r="D2105" s="1"/>
      <c r="E2105" s="1"/>
      <c r="F2105" s="1"/>
      <c r="G2105" s="1"/>
      <c r="H2105" s="1"/>
      <c r="I2105" s="1"/>
      <c r="J2105" s="1"/>
      <c r="K2105" s="1"/>
      <c r="L2105" s="1"/>
    </row>
    <row r="2106" spans="2:12" x14ac:dyDescent="0.4">
      <c r="B2106" s="1"/>
      <c r="C2106" s="1"/>
      <c r="D2106" s="1"/>
      <c r="E2106" s="1"/>
      <c r="F2106" s="1"/>
      <c r="G2106" s="1"/>
      <c r="H2106" s="1"/>
      <c r="I2106" s="1"/>
      <c r="J2106" s="1"/>
      <c r="K2106" s="1"/>
      <c r="L2106" s="1"/>
    </row>
    <row r="2107" spans="2:12" x14ac:dyDescent="0.4">
      <c r="B2107" s="1"/>
      <c r="C2107" s="1"/>
      <c r="D2107" s="1"/>
      <c r="E2107" s="1"/>
      <c r="F2107" s="1"/>
      <c r="G2107" s="1"/>
      <c r="H2107" s="1"/>
      <c r="I2107" s="1"/>
      <c r="J2107" s="1"/>
      <c r="K2107" s="1"/>
      <c r="L2107" s="1"/>
    </row>
    <row r="2108" spans="2:12" x14ac:dyDescent="0.4">
      <c r="B2108" s="1"/>
      <c r="C2108" s="1"/>
      <c r="D2108" s="1"/>
      <c r="E2108" s="1"/>
      <c r="F2108" s="1"/>
      <c r="G2108" s="1"/>
      <c r="H2108" s="1"/>
      <c r="I2108" s="1"/>
      <c r="J2108" s="1"/>
      <c r="K2108" s="1"/>
      <c r="L2108" s="1"/>
    </row>
    <row r="2109" spans="2:12" x14ac:dyDescent="0.4">
      <c r="B2109" s="1"/>
      <c r="C2109" s="1"/>
      <c r="D2109" s="1"/>
      <c r="E2109" s="1"/>
      <c r="F2109" s="1"/>
      <c r="G2109" s="1"/>
      <c r="H2109" s="1"/>
      <c r="I2109" s="1"/>
      <c r="J2109" s="1"/>
      <c r="K2109" s="1"/>
      <c r="L2109" s="1"/>
    </row>
    <row r="2110" spans="2:12" x14ac:dyDescent="0.4">
      <c r="B2110" s="1"/>
      <c r="C2110" s="1"/>
      <c r="D2110" s="1"/>
      <c r="E2110" s="1"/>
      <c r="F2110" s="1"/>
      <c r="G2110" s="1"/>
      <c r="H2110" s="1"/>
      <c r="I2110" s="1"/>
      <c r="J2110" s="1"/>
      <c r="K2110" s="1"/>
      <c r="L2110" s="1"/>
    </row>
    <row r="2111" spans="2:12" x14ac:dyDescent="0.4">
      <c r="B2111" s="1"/>
      <c r="C2111" s="1"/>
      <c r="D2111" s="1"/>
      <c r="E2111" s="1"/>
      <c r="F2111" s="1"/>
      <c r="G2111" s="1"/>
      <c r="H2111" s="1"/>
      <c r="I2111" s="1"/>
      <c r="J2111" s="1"/>
      <c r="K2111" s="1"/>
      <c r="L2111" s="1"/>
    </row>
    <row r="2112" spans="2:12" x14ac:dyDescent="0.4">
      <c r="B2112" s="1"/>
      <c r="C2112" s="1"/>
      <c r="D2112" s="1"/>
      <c r="E2112" s="1"/>
      <c r="F2112" s="1"/>
      <c r="G2112" s="1"/>
      <c r="H2112" s="1"/>
      <c r="I2112" s="1"/>
      <c r="J2112" s="1"/>
      <c r="K2112" s="1"/>
      <c r="L2112" s="1"/>
    </row>
    <row r="2113" spans="2:12" x14ac:dyDescent="0.4">
      <c r="B2113" s="1"/>
      <c r="C2113" s="1"/>
      <c r="D2113" s="1"/>
      <c r="E2113" s="1"/>
      <c r="F2113" s="1"/>
      <c r="G2113" s="1"/>
      <c r="H2113" s="1"/>
      <c r="I2113" s="1"/>
      <c r="J2113" s="1"/>
      <c r="K2113" s="1"/>
      <c r="L2113" s="1"/>
    </row>
    <row r="2114" spans="2:12" x14ac:dyDescent="0.4">
      <c r="B2114" s="1"/>
      <c r="C2114" s="1"/>
      <c r="D2114" s="1"/>
      <c r="E2114" s="1"/>
      <c r="F2114" s="1"/>
      <c r="G2114" s="1"/>
      <c r="H2114" s="1"/>
      <c r="I2114" s="1"/>
      <c r="J2114" s="1"/>
      <c r="K2114" s="1"/>
      <c r="L2114" s="1"/>
    </row>
    <row r="2115" spans="2:12" x14ac:dyDescent="0.4">
      <c r="B2115" s="1"/>
      <c r="C2115" s="1"/>
      <c r="D2115" s="1"/>
      <c r="E2115" s="1"/>
      <c r="F2115" s="1"/>
      <c r="G2115" s="1"/>
      <c r="H2115" s="1"/>
      <c r="I2115" s="1"/>
      <c r="J2115" s="1"/>
      <c r="K2115" s="1"/>
      <c r="L2115" s="1"/>
    </row>
    <row r="2116" spans="2:12" x14ac:dyDescent="0.4">
      <c r="B2116" s="1"/>
      <c r="C2116" s="1"/>
      <c r="D2116" s="1"/>
      <c r="E2116" s="1"/>
      <c r="F2116" s="1"/>
      <c r="G2116" s="1"/>
      <c r="H2116" s="1"/>
      <c r="I2116" s="1"/>
      <c r="J2116" s="1"/>
      <c r="K2116" s="1"/>
      <c r="L2116" s="1"/>
    </row>
    <row r="2117" spans="2:12" x14ac:dyDescent="0.4">
      <c r="B2117" s="1"/>
      <c r="C2117" s="1"/>
      <c r="D2117" s="1"/>
      <c r="E2117" s="1"/>
      <c r="F2117" s="1"/>
      <c r="G2117" s="1"/>
      <c r="H2117" s="1"/>
      <c r="I2117" s="1"/>
      <c r="J2117" s="1"/>
      <c r="K2117" s="1"/>
      <c r="L2117" s="1"/>
    </row>
    <row r="2118" spans="2:12" x14ac:dyDescent="0.4">
      <c r="B2118" s="1"/>
      <c r="C2118" s="1"/>
      <c r="D2118" s="1"/>
      <c r="E2118" s="1"/>
      <c r="F2118" s="1"/>
      <c r="G2118" s="1"/>
      <c r="H2118" s="1"/>
      <c r="I2118" s="1"/>
      <c r="J2118" s="1"/>
      <c r="K2118" s="1"/>
      <c r="L2118" s="1"/>
    </row>
    <row r="2119" spans="2:12" x14ac:dyDescent="0.4">
      <c r="B2119" s="1"/>
      <c r="C2119" s="1"/>
      <c r="D2119" s="1"/>
      <c r="E2119" s="1"/>
      <c r="F2119" s="1"/>
      <c r="G2119" s="1"/>
      <c r="H2119" s="1"/>
      <c r="I2119" s="1"/>
      <c r="J2119" s="1"/>
      <c r="K2119" s="1"/>
      <c r="L2119" s="1"/>
    </row>
    <row r="2120" spans="2:12" x14ac:dyDescent="0.4">
      <c r="B2120" s="1"/>
      <c r="C2120" s="1"/>
      <c r="D2120" s="1"/>
      <c r="E2120" s="1"/>
      <c r="F2120" s="1"/>
      <c r="G2120" s="1"/>
      <c r="H2120" s="1"/>
      <c r="I2120" s="1"/>
      <c r="J2120" s="1"/>
      <c r="K2120" s="1"/>
      <c r="L2120" s="1"/>
    </row>
    <row r="2121" spans="2:12" x14ac:dyDescent="0.4">
      <c r="B2121" s="1"/>
      <c r="C2121" s="1"/>
      <c r="D2121" s="1"/>
      <c r="E2121" s="1"/>
      <c r="F2121" s="1"/>
      <c r="G2121" s="1"/>
      <c r="H2121" s="1"/>
      <c r="I2121" s="1"/>
      <c r="J2121" s="1"/>
      <c r="K2121" s="1"/>
      <c r="L2121" s="1"/>
    </row>
    <row r="2122" spans="2:12" x14ac:dyDescent="0.4">
      <c r="B2122" s="1"/>
      <c r="C2122" s="1"/>
      <c r="D2122" s="1"/>
      <c r="E2122" s="1"/>
      <c r="F2122" s="1"/>
      <c r="G2122" s="1"/>
      <c r="H2122" s="1"/>
      <c r="I2122" s="1"/>
      <c r="J2122" s="1"/>
      <c r="K2122" s="1"/>
      <c r="L2122" s="1"/>
    </row>
    <row r="2123" spans="2:12" x14ac:dyDescent="0.4">
      <c r="B2123" s="1"/>
      <c r="C2123" s="1"/>
      <c r="D2123" s="1"/>
      <c r="E2123" s="1"/>
      <c r="F2123" s="1"/>
      <c r="G2123" s="1"/>
      <c r="H2123" s="1"/>
      <c r="I2123" s="1"/>
      <c r="J2123" s="1"/>
      <c r="K2123" s="1"/>
      <c r="L2123" s="1"/>
    </row>
    <row r="2124" spans="2:12" x14ac:dyDescent="0.4">
      <c r="B2124" s="1"/>
      <c r="C2124" s="1"/>
      <c r="D2124" s="1"/>
      <c r="E2124" s="1"/>
      <c r="F2124" s="1"/>
      <c r="G2124" s="1"/>
      <c r="H2124" s="1"/>
      <c r="I2124" s="1"/>
      <c r="J2124" s="1"/>
      <c r="K2124" s="1"/>
      <c r="L2124" s="1"/>
    </row>
    <row r="2125" spans="2:12" x14ac:dyDescent="0.4">
      <c r="B2125" s="1"/>
      <c r="C2125" s="1"/>
      <c r="D2125" s="1"/>
      <c r="E2125" s="1"/>
      <c r="F2125" s="1"/>
      <c r="G2125" s="1"/>
      <c r="H2125" s="1"/>
      <c r="I2125" s="1"/>
      <c r="J2125" s="1"/>
      <c r="K2125" s="1"/>
      <c r="L2125" s="1"/>
    </row>
    <row r="2126" spans="2:12" x14ac:dyDescent="0.4">
      <c r="B2126" s="1"/>
      <c r="C2126" s="1"/>
      <c r="D2126" s="1"/>
      <c r="E2126" s="1"/>
      <c r="F2126" s="1"/>
      <c r="G2126" s="1"/>
      <c r="H2126" s="1"/>
      <c r="I2126" s="1"/>
      <c r="J2126" s="1"/>
      <c r="K2126" s="1"/>
      <c r="L2126" s="1"/>
    </row>
    <row r="2127" spans="2:12" x14ac:dyDescent="0.4">
      <c r="B2127" s="1"/>
      <c r="C2127" s="1"/>
      <c r="D2127" s="1"/>
      <c r="E2127" s="1"/>
      <c r="F2127" s="1"/>
      <c r="G2127" s="1"/>
      <c r="H2127" s="1"/>
      <c r="I2127" s="1"/>
      <c r="J2127" s="1"/>
      <c r="K2127" s="1"/>
      <c r="L2127" s="1"/>
    </row>
    <row r="2128" spans="2:12" x14ac:dyDescent="0.4">
      <c r="B2128" s="1"/>
      <c r="C2128" s="1"/>
      <c r="D2128" s="1"/>
      <c r="E2128" s="1"/>
      <c r="F2128" s="1"/>
      <c r="G2128" s="1"/>
      <c r="H2128" s="1"/>
      <c r="I2128" s="1"/>
      <c r="J2128" s="1"/>
      <c r="K2128" s="1"/>
      <c r="L2128" s="1"/>
    </row>
    <row r="2129" spans="2:12" x14ac:dyDescent="0.4">
      <c r="B2129" s="1"/>
      <c r="C2129" s="1"/>
      <c r="D2129" s="1"/>
      <c r="E2129" s="1"/>
      <c r="F2129" s="1"/>
      <c r="G2129" s="1"/>
      <c r="H2129" s="1"/>
      <c r="I2129" s="1"/>
      <c r="J2129" s="1"/>
      <c r="K2129" s="1"/>
      <c r="L2129" s="1"/>
    </row>
    <row r="2130" spans="2:12" x14ac:dyDescent="0.4">
      <c r="B2130" s="1"/>
      <c r="C2130" s="1"/>
      <c r="D2130" s="1"/>
      <c r="E2130" s="1"/>
      <c r="F2130" s="1"/>
      <c r="G2130" s="1"/>
      <c r="H2130" s="1"/>
      <c r="I2130" s="1"/>
      <c r="J2130" s="1"/>
      <c r="K2130" s="1"/>
      <c r="L2130" s="1"/>
    </row>
    <row r="2131" spans="2:12" x14ac:dyDescent="0.4">
      <c r="B2131" s="1"/>
      <c r="C2131" s="1"/>
      <c r="D2131" s="1"/>
      <c r="E2131" s="1"/>
      <c r="F2131" s="1"/>
      <c r="G2131" s="1"/>
      <c r="H2131" s="1"/>
      <c r="I2131" s="1"/>
      <c r="J2131" s="1"/>
      <c r="K2131" s="1"/>
      <c r="L2131" s="1"/>
    </row>
    <row r="2132" spans="2:12" x14ac:dyDescent="0.4">
      <c r="B2132" s="1"/>
      <c r="C2132" s="1"/>
      <c r="D2132" s="1"/>
      <c r="E2132" s="1"/>
      <c r="F2132" s="1"/>
      <c r="G2132" s="1"/>
      <c r="H2132" s="1"/>
      <c r="I2132" s="1"/>
      <c r="J2132" s="1"/>
      <c r="K2132" s="1"/>
      <c r="L2132" s="1"/>
    </row>
    <row r="2133" spans="2:12" x14ac:dyDescent="0.4">
      <c r="B2133" s="1"/>
      <c r="C2133" s="1"/>
      <c r="D2133" s="1"/>
      <c r="E2133" s="1"/>
      <c r="F2133" s="1"/>
      <c r="G2133" s="1"/>
      <c r="H2133" s="1"/>
      <c r="I2133" s="1"/>
      <c r="J2133" s="1"/>
      <c r="K2133" s="1"/>
      <c r="L2133" s="1"/>
    </row>
    <row r="2134" spans="2:12" x14ac:dyDescent="0.4">
      <c r="B2134" s="1"/>
      <c r="C2134" s="1"/>
      <c r="D2134" s="1"/>
      <c r="E2134" s="1"/>
      <c r="F2134" s="1"/>
      <c r="G2134" s="1"/>
      <c r="H2134" s="1"/>
      <c r="I2134" s="1"/>
      <c r="J2134" s="1"/>
      <c r="K2134" s="1"/>
      <c r="L2134" s="1"/>
    </row>
    <row r="2135" spans="2:12" x14ac:dyDescent="0.4">
      <c r="B2135" s="1"/>
      <c r="C2135" s="1"/>
      <c r="D2135" s="1"/>
      <c r="E2135" s="1"/>
      <c r="F2135" s="1"/>
      <c r="G2135" s="1"/>
      <c r="H2135" s="1"/>
      <c r="I2135" s="1"/>
      <c r="J2135" s="1"/>
      <c r="K2135" s="1"/>
      <c r="L2135" s="1"/>
    </row>
    <row r="2136" spans="2:12" x14ac:dyDescent="0.4">
      <c r="B2136" s="1"/>
      <c r="C2136" s="1"/>
      <c r="D2136" s="1"/>
      <c r="E2136" s="1"/>
      <c r="F2136" s="1"/>
      <c r="G2136" s="1"/>
      <c r="H2136" s="1"/>
      <c r="I2136" s="1"/>
      <c r="J2136" s="1"/>
      <c r="K2136" s="1"/>
      <c r="L2136" s="1"/>
    </row>
    <row r="2137" spans="2:12" x14ac:dyDescent="0.4">
      <c r="B2137" s="1"/>
      <c r="C2137" s="1"/>
      <c r="D2137" s="1"/>
      <c r="E2137" s="1"/>
      <c r="F2137" s="1"/>
      <c r="G2137" s="1"/>
      <c r="H2137" s="1"/>
      <c r="I2137" s="1"/>
      <c r="J2137" s="1"/>
      <c r="K2137" s="1"/>
      <c r="L2137" s="1"/>
    </row>
    <row r="2138" spans="2:12" x14ac:dyDescent="0.4">
      <c r="B2138" s="1"/>
      <c r="C2138" s="1"/>
      <c r="D2138" s="1"/>
      <c r="E2138" s="1"/>
      <c r="F2138" s="1"/>
      <c r="G2138" s="1"/>
      <c r="H2138" s="1"/>
      <c r="I2138" s="1"/>
      <c r="J2138" s="1"/>
      <c r="K2138" s="1"/>
      <c r="L2138" s="1"/>
    </row>
    <row r="2139" spans="2:12" x14ac:dyDescent="0.4">
      <c r="B2139" s="1"/>
      <c r="C2139" s="1"/>
      <c r="D2139" s="1"/>
      <c r="E2139" s="1"/>
      <c r="F2139" s="1"/>
      <c r="G2139" s="1"/>
      <c r="H2139" s="1"/>
      <c r="I2139" s="1"/>
      <c r="J2139" s="1"/>
      <c r="K2139" s="1"/>
      <c r="L2139" s="1"/>
    </row>
    <row r="2140" spans="2:12" x14ac:dyDescent="0.4">
      <c r="B2140" s="1"/>
      <c r="C2140" s="1"/>
      <c r="D2140" s="1"/>
      <c r="E2140" s="1"/>
      <c r="F2140" s="1"/>
      <c r="G2140" s="1"/>
      <c r="H2140" s="1"/>
      <c r="I2140" s="1"/>
      <c r="J2140" s="1"/>
      <c r="K2140" s="1"/>
      <c r="L2140" s="1"/>
    </row>
    <row r="2141" spans="2:12" x14ac:dyDescent="0.4">
      <c r="B2141" s="1"/>
      <c r="C2141" s="1"/>
      <c r="D2141" s="1"/>
      <c r="E2141" s="1"/>
      <c r="F2141" s="1"/>
      <c r="G2141" s="1"/>
      <c r="H2141" s="1"/>
      <c r="I2141" s="1"/>
      <c r="J2141" s="1"/>
      <c r="K2141" s="1"/>
      <c r="L2141" s="1"/>
    </row>
    <row r="2142" spans="2:12" x14ac:dyDescent="0.4">
      <c r="B2142" s="1"/>
      <c r="C2142" s="1"/>
      <c r="D2142" s="1"/>
      <c r="E2142" s="1"/>
      <c r="F2142" s="1"/>
      <c r="G2142" s="1"/>
      <c r="H2142" s="1"/>
      <c r="I2142" s="1"/>
      <c r="J2142" s="1"/>
      <c r="K2142" s="1"/>
      <c r="L2142" s="1"/>
    </row>
    <row r="2143" spans="2:12" x14ac:dyDescent="0.4">
      <c r="B2143" s="1"/>
      <c r="C2143" s="1"/>
      <c r="D2143" s="1"/>
      <c r="E2143" s="1"/>
      <c r="F2143" s="1"/>
      <c r="G2143" s="1"/>
      <c r="H2143" s="1"/>
      <c r="I2143" s="1"/>
      <c r="J2143" s="1"/>
      <c r="K2143" s="1"/>
      <c r="L2143" s="1"/>
    </row>
    <row r="2144" spans="2:12" x14ac:dyDescent="0.4">
      <c r="B2144" s="1"/>
      <c r="C2144" s="1"/>
      <c r="D2144" s="1"/>
      <c r="E2144" s="1"/>
      <c r="F2144" s="1"/>
      <c r="G2144" s="1"/>
      <c r="H2144" s="1"/>
      <c r="I2144" s="1"/>
      <c r="J2144" s="1"/>
      <c r="K2144" s="1"/>
      <c r="L2144" s="1"/>
    </row>
    <row r="2145" spans="2:12" x14ac:dyDescent="0.4">
      <c r="B2145" s="1"/>
      <c r="C2145" s="1"/>
      <c r="D2145" s="1"/>
      <c r="E2145" s="1"/>
      <c r="F2145" s="1"/>
      <c r="G2145" s="1"/>
      <c r="H2145" s="1"/>
      <c r="I2145" s="1"/>
      <c r="J2145" s="1"/>
      <c r="K2145" s="1"/>
      <c r="L2145" s="1"/>
    </row>
    <row r="2146" spans="2:12" x14ac:dyDescent="0.4">
      <c r="B2146" s="1"/>
      <c r="C2146" s="1"/>
      <c r="D2146" s="1"/>
      <c r="E2146" s="1"/>
      <c r="F2146" s="1"/>
      <c r="G2146" s="1"/>
      <c r="H2146" s="1"/>
      <c r="I2146" s="1"/>
      <c r="J2146" s="1"/>
      <c r="K2146" s="1"/>
      <c r="L2146" s="1"/>
    </row>
    <row r="2147" spans="2:12" x14ac:dyDescent="0.4">
      <c r="B2147" s="1"/>
      <c r="C2147" s="1"/>
      <c r="D2147" s="1"/>
      <c r="E2147" s="1"/>
      <c r="F2147" s="1"/>
      <c r="G2147" s="1"/>
      <c r="H2147" s="1"/>
      <c r="I2147" s="1"/>
      <c r="J2147" s="1"/>
      <c r="K2147" s="1"/>
      <c r="L2147" s="1"/>
    </row>
    <row r="2148" spans="2:12" x14ac:dyDescent="0.4">
      <c r="B2148" s="1"/>
      <c r="C2148" s="1"/>
      <c r="D2148" s="1"/>
      <c r="E2148" s="1"/>
      <c r="F2148" s="1"/>
      <c r="G2148" s="1"/>
      <c r="H2148" s="1"/>
      <c r="I2148" s="1"/>
      <c r="J2148" s="1"/>
      <c r="K2148" s="1"/>
      <c r="L2148" s="1"/>
    </row>
    <row r="2149" spans="2:12" x14ac:dyDescent="0.4">
      <c r="B2149" s="1"/>
      <c r="C2149" s="1"/>
      <c r="D2149" s="1"/>
      <c r="E2149" s="1"/>
      <c r="F2149" s="1"/>
      <c r="G2149" s="1"/>
      <c r="H2149" s="1"/>
      <c r="I2149" s="1"/>
      <c r="J2149" s="1"/>
      <c r="K2149" s="1"/>
      <c r="L2149" s="1"/>
    </row>
    <row r="2150" spans="2:12" x14ac:dyDescent="0.4">
      <c r="B2150" s="1"/>
      <c r="C2150" s="1"/>
      <c r="D2150" s="1"/>
      <c r="E2150" s="1"/>
      <c r="F2150" s="1"/>
      <c r="G2150" s="1"/>
      <c r="H2150" s="1"/>
      <c r="I2150" s="1"/>
      <c r="J2150" s="1"/>
      <c r="K2150" s="1"/>
      <c r="L2150" s="1"/>
    </row>
    <row r="2151" spans="2:12" x14ac:dyDescent="0.4">
      <c r="B2151" s="1"/>
      <c r="C2151" s="1"/>
      <c r="D2151" s="1"/>
      <c r="E2151" s="1"/>
      <c r="F2151" s="1"/>
      <c r="G2151" s="1"/>
      <c r="H2151" s="1"/>
      <c r="I2151" s="1"/>
      <c r="J2151" s="1"/>
      <c r="K2151" s="1"/>
      <c r="L2151" s="1"/>
    </row>
    <row r="2152" spans="2:12" x14ac:dyDescent="0.4">
      <c r="B2152" s="1"/>
      <c r="C2152" s="1"/>
      <c r="D2152" s="1"/>
      <c r="E2152" s="1"/>
      <c r="F2152" s="1"/>
      <c r="G2152" s="1"/>
      <c r="H2152" s="1"/>
      <c r="I2152" s="1"/>
      <c r="J2152" s="1"/>
      <c r="K2152" s="1"/>
      <c r="L2152" s="1"/>
    </row>
    <row r="2153" spans="2:12" x14ac:dyDescent="0.4">
      <c r="B2153" s="1"/>
      <c r="C2153" s="1"/>
      <c r="D2153" s="1"/>
      <c r="E2153" s="1"/>
      <c r="F2153" s="1"/>
      <c r="G2153" s="1"/>
      <c r="H2153" s="1"/>
      <c r="I2153" s="1"/>
      <c r="J2153" s="1"/>
      <c r="K2153" s="1"/>
      <c r="L2153" s="1"/>
    </row>
    <row r="2154" spans="2:12" x14ac:dyDescent="0.4">
      <c r="B2154" s="1"/>
      <c r="C2154" s="1"/>
      <c r="D2154" s="1"/>
      <c r="E2154" s="1"/>
      <c r="F2154" s="1"/>
      <c r="G2154" s="1"/>
      <c r="H2154" s="1"/>
      <c r="I2154" s="1"/>
      <c r="J2154" s="1"/>
      <c r="K2154" s="1"/>
      <c r="L2154" s="1"/>
    </row>
    <row r="2155" spans="2:12" x14ac:dyDescent="0.4">
      <c r="B2155" s="1"/>
      <c r="C2155" s="1"/>
      <c r="D2155" s="1"/>
      <c r="E2155" s="1"/>
      <c r="F2155" s="1"/>
      <c r="G2155" s="1"/>
      <c r="H2155" s="1"/>
      <c r="I2155" s="1"/>
      <c r="J2155" s="1"/>
      <c r="K2155" s="1"/>
      <c r="L2155" s="1"/>
    </row>
    <row r="2156" spans="2:12" x14ac:dyDescent="0.4">
      <c r="B2156" s="1"/>
      <c r="C2156" s="1"/>
      <c r="D2156" s="1"/>
      <c r="E2156" s="1"/>
      <c r="F2156" s="1"/>
      <c r="G2156" s="1"/>
      <c r="H2156" s="1"/>
      <c r="I2156" s="1"/>
      <c r="J2156" s="1"/>
      <c r="K2156" s="1"/>
      <c r="L2156" s="1"/>
    </row>
    <row r="2157" spans="2:12" x14ac:dyDescent="0.4">
      <c r="B2157" s="1"/>
      <c r="C2157" s="1"/>
      <c r="D2157" s="1"/>
      <c r="E2157" s="1"/>
      <c r="F2157" s="1"/>
      <c r="G2157" s="1"/>
      <c r="H2157" s="1"/>
      <c r="I2157" s="1"/>
      <c r="J2157" s="1"/>
      <c r="K2157" s="1"/>
      <c r="L2157" s="1"/>
    </row>
    <row r="2158" spans="2:12" x14ac:dyDescent="0.4">
      <c r="B2158" s="1"/>
      <c r="C2158" s="1"/>
      <c r="D2158" s="1"/>
      <c r="E2158" s="1"/>
      <c r="F2158" s="1"/>
      <c r="G2158" s="1"/>
      <c r="H2158" s="1"/>
      <c r="I2158" s="1"/>
      <c r="J2158" s="1"/>
      <c r="K2158" s="1"/>
      <c r="L2158" s="1"/>
    </row>
    <row r="2159" spans="2:12" x14ac:dyDescent="0.4">
      <c r="B2159" s="1"/>
      <c r="C2159" s="1"/>
      <c r="D2159" s="1"/>
      <c r="E2159" s="1"/>
      <c r="F2159" s="1"/>
      <c r="G2159" s="1"/>
      <c r="H2159" s="1"/>
      <c r="I2159" s="1"/>
      <c r="J2159" s="1"/>
      <c r="K2159" s="1"/>
      <c r="L2159" s="1"/>
    </row>
    <row r="2160" spans="2:12" x14ac:dyDescent="0.4">
      <c r="B2160" s="1"/>
      <c r="C2160" s="1"/>
      <c r="D2160" s="1"/>
      <c r="E2160" s="1"/>
      <c r="F2160" s="1"/>
      <c r="G2160" s="1"/>
      <c r="H2160" s="1"/>
      <c r="I2160" s="1"/>
      <c r="J2160" s="1"/>
      <c r="K2160" s="1"/>
      <c r="L2160" s="1"/>
    </row>
    <row r="2161" spans="2:12" x14ac:dyDescent="0.4">
      <c r="B2161" s="1"/>
      <c r="C2161" s="1"/>
      <c r="D2161" s="1"/>
      <c r="E2161" s="1"/>
      <c r="F2161" s="1"/>
      <c r="G2161" s="1"/>
      <c r="H2161" s="1"/>
      <c r="I2161" s="1"/>
      <c r="J2161" s="1"/>
      <c r="K2161" s="1"/>
      <c r="L2161" s="1"/>
    </row>
    <row r="2162" spans="2:12" x14ac:dyDescent="0.4">
      <c r="B2162" s="1"/>
      <c r="C2162" s="1"/>
      <c r="D2162" s="1"/>
      <c r="E2162" s="1"/>
      <c r="F2162" s="1"/>
      <c r="G2162" s="1"/>
      <c r="H2162" s="1"/>
      <c r="I2162" s="1"/>
      <c r="J2162" s="1"/>
      <c r="K2162" s="1"/>
      <c r="L2162" s="1"/>
    </row>
    <row r="2163" spans="2:12" x14ac:dyDescent="0.4">
      <c r="B2163" s="1"/>
      <c r="C2163" s="1"/>
      <c r="D2163" s="1"/>
      <c r="E2163" s="1"/>
      <c r="F2163" s="1"/>
      <c r="G2163" s="1"/>
      <c r="H2163" s="1"/>
      <c r="I2163" s="1"/>
      <c r="J2163" s="1"/>
      <c r="K2163" s="1"/>
      <c r="L2163" s="1"/>
    </row>
    <row r="2164" spans="2:12" x14ac:dyDescent="0.4">
      <c r="B2164" s="1"/>
      <c r="C2164" s="1"/>
      <c r="D2164" s="1"/>
      <c r="E2164" s="1"/>
      <c r="F2164" s="1"/>
      <c r="G2164" s="1"/>
      <c r="H2164" s="1"/>
      <c r="I2164" s="1"/>
      <c r="J2164" s="1"/>
      <c r="K2164" s="1"/>
      <c r="L2164" s="1"/>
    </row>
    <row r="2165" spans="2:12" x14ac:dyDescent="0.4">
      <c r="B2165" s="1"/>
      <c r="C2165" s="1"/>
      <c r="D2165" s="1"/>
      <c r="E2165" s="1"/>
      <c r="F2165" s="1"/>
      <c r="G2165" s="1"/>
      <c r="H2165" s="1"/>
      <c r="I2165" s="1"/>
      <c r="J2165" s="1"/>
      <c r="K2165" s="1"/>
      <c r="L2165" s="1"/>
    </row>
    <row r="2166" spans="2:12" x14ac:dyDescent="0.4">
      <c r="B2166" s="1"/>
      <c r="C2166" s="1"/>
      <c r="D2166" s="1"/>
      <c r="E2166" s="1"/>
      <c r="F2166" s="1"/>
      <c r="G2166" s="1"/>
      <c r="H2166" s="1"/>
      <c r="I2166" s="1"/>
      <c r="J2166" s="1"/>
      <c r="K2166" s="1"/>
      <c r="L2166" s="1"/>
    </row>
    <row r="2167" spans="2:12" x14ac:dyDescent="0.4">
      <c r="B2167" s="1"/>
      <c r="C2167" s="1"/>
      <c r="D2167" s="1"/>
      <c r="E2167" s="1"/>
      <c r="F2167" s="1"/>
      <c r="G2167" s="1"/>
      <c r="H2167" s="1"/>
      <c r="I2167" s="1"/>
      <c r="J2167" s="1"/>
      <c r="K2167" s="1"/>
      <c r="L2167" s="1"/>
    </row>
    <row r="2168" spans="2:12" x14ac:dyDescent="0.4">
      <c r="B2168" s="1"/>
      <c r="C2168" s="1"/>
      <c r="D2168" s="1"/>
      <c r="E2168" s="1"/>
      <c r="F2168" s="1"/>
      <c r="G2168" s="1"/>
      <c r="H2168" s="1"/>
      <c r="I2168" s="1"/>
      <c r="J2168" s="1"/>
      <c r="K2168" s="1"/>
      <c r="L2168" s="1"/>
    </row>
    <row r="2169" spans="2:12" x14ac:dyDescent="0.4">
      <c r="B2169" s="1"/>
      <c r="C2169" s="1"/>
      <c r="D2169" s="1"/>
      <c r="E2169" s="1"/>
      <c r="F2169" s="1"/>
      <c r="G2169" s="1"/>
      <c r="H2169" s="1"/>
      <c r="I2169" s="1"/>
      <c r="J2169" s="1"/>
      <c r="K2169" s="1"/>
      <c r="L2169" s="1"/>
    </row>
    <row r="2170" spans="2:12" x14ac:dyDescent="0.4">
      <c r="B2170" s="1"/>
      <c r="C2170" s="1"/>
      <c r="D2170" s="1"/>
      <c r="E2170" s="1"/>
      <c r="F2170" s="1"/>
      <c r="G2170" s="1"/>
      <c r="H2170" s="1"/>
      <c r="I2170" s="1"/>
      <c r="J2170" s="1"/>
      <c r="K2170" s="1"/>
      <c r="L2170" s="1"/>
    </row>
    <row r="2171" spans="2:12" x14ac:dyDescent="0.4">
      <c r="B2171" s="1"/>
      <c r="C2171" s="1"/>
      <c r="D2171" s="1"/>
      <c r="E2171" s="1"/>
      <c r="F2171" s="1"/>
      <c r="G2171" s="1"/>
      <c r="H2171" s="1"/>
      <c r="I2171" s="1"/>
      <c r="J2171" s="1"/>
      <c r="K2171" s="1"/>
      <c r="L2171" s="1"/>
    </row>
    <row r="2172" spans="2:12" x14ac:dyDescent="0.4">
      <c r="B2172" s="1"/>
      <c r="C2172" s="1"/>
      <c r="D2172" s="1"/>
      <c r="E2172" s="1"/>
      <c r="F2172" s="1"/>
      <c r="G2172" s="1"/>
      <c r="H2172" s="1"/>
      <c r="I2172" s="1"/>
      <c r="J2172" s="1"/>
      <c r="K2172" s="1"/>
      <c r="L2172" s="1"/>
    </row>
    <row r="2173" spans="2:12" x14ac:dyDescent="0.4">
      <c r="B2173" s="1"/>
      <c r="C2173" s="1"/>
      <c r="D2173" s="1"/>
      <c r="E2173" s="1"/>
      <c r="F2173" s="1"/>
      <c r="G2173" s="1"/>
      <c r="H2173" s="1"/>
      <c r="I2173" s="1"/>
      <c r="J2173" s="1"/>
      <c r="K2173" s="1"/>
      <c r="L2173" s="1"/>
    </row>
    <row r="2174" spans="2:12" x14ac:dyDescent="0.4">
      <c r="B2174" s="1"/>
      <c r="C2174" s="1"/>
      <c r="D2174" s="1"/>
      <c r="E2174" s="1"/>
      <c r="F2174" s="1"/>
      <c r="G2174" s="1"/>
      <c r="H2174" s="1"/>
      <c r="I2174" s="1"/>
      <c r="J2174" s="1"/>
      <c r="K2174" s="1"/>
      <c r="L2174" s="1"/>
    </row>
    <row r="2175" spans="2:12" x14ac:dyDescent="0.4">
      <c r="B2175" s="1"/>
      <c r="C2175" s="1"/>
      <c r="D2175" s="1"/>
      <c r="E2175" s="1"/>
      <c r="F2175" s="1"/>
      <c r="G2175" s="1"/>
      <c r="H2175" s="1"/>
      <c r="I2175" s="1"/>
      <c r="J2175" s="1"/>
      <c r="K2175" s="1"/>
      <c r="L2175" s="1"/>
    </row>
    <row r="2176" spans="2:12" x14ac:dyDescent="0.4">
      <c r="B2176" s="1"/>
      <c r="C2176" s="1"/>
      <c r="D2176" s="1"/>
      <c r="E2176" s="1"/>
      <c r="F2176" s="1"/>
      <c r="G2176" s="1"/>
      <c r="H2176" s="1"/>
      <c r="I2176" s="1"/>
      <c r="J2176" s="1"/>
      <c r="K2176" s="1"/>
      <c r="L2176" s="1"/>
    </row>
    <row r="2177" spans="2:12" x14ac:dyDescent="0.4">
      <c r="B2177" s="1"/>
      <c r="C2177" s="1"/>
      <c r="D2177" s="1"/>
      <c r="E2177" s="1"/>
      <c r="F2177" s="1"/>
      <c r="G2177" s="1"/>
      <c r="H2177" s="1"/>
      <c r="I2177" s="1"/>
      <c r="J2177" s="1"/>
      <c r="K2177" s="1"/>
      <c r="L2177" s="1"/>
    </row>
    <row r="2178" spans="2:12" x14ac:dyDescent="0.4">
      <c r="B2178" s="1"/>
      <c r="C2178" s="1"/>
      <c r="D2178" s="1"/>
      <c r="E2178" s="1"/>
      <c r="F2178" s="1"/>
      <c r="G2178" s="1"/>
      <c r="H2178" s="1"/>
      <c r="I2178" s="1"/>
      <c r="J2178" s="1"/>
      <c r="K2178" s="1"/>
      <c r="L2178" s="1"/>
    </row>
    <row r="2179" spans="2:12" x14ac:dyDescent="0.4">
      <c r="B2179" s="1"/>
      <c r="C2179" s="1"/>
      <c r="D2179" s="1"/>
      <c r="E2179" s="1"/>
      <c r="F2179" s="1"/>
      <c r="G2179" s="1"/>
      <c r="H2179" s="1"/>
      <c r="I2179" s="1"/>
      <c r="J2179" s="1"/>
      <c r="K2179" s="1"/>
      <c r="L2179" s="1"/>
    </row>
    <row r="2180" spans="2:12" x14ac:dyDescent="0.4">
      <c r="B2180" s="1"/>
      <c r="C2180" s="1"/>
      <c r="D2180" s="1"/>
      <c r="E2180" s="1"/>
      <c r="F2180" s="1"/>
      <c r="G2180" s="1"/>
      <c r="H2180" s="1"/>
      <c r="I2180" s="1"/>
      <c r="J2180" s="1"/>
      <c r="K2180" s="1"/>
      <c r="L2180" s="1"/>
    </row>
    <row r="2181" spans="2:12" x14ac:dyDescent="0.4">
      <c r="B2181" s="1"/>
      <c r="C2181" s="1"/>
      <c r="D2181" s="1"/>
      <c r="E2181" s="1"/>
      <c r="F2181" s="1"/>
      <c r="G2181" s="1"/>
      <c r="H2181" s="1"/>
      <c r="I2181" s="1"/>
      <c r="J2181" s="1"/>
      <c r="K2181" s="1"/>
      <c r="L2181" s="1"/>
    </row>
    <row r="2182" spans="2:12" x14ac:dyDescent="0.4">
      <c r="B2182" s="1"/>
      <c r="C2182" s="1"/>
      <c r="D2182" s="1"/>
      <c r="E2182" s="1"/>
      <c r="F2182" s="1"/>
      <c r="G2182" s="1"/>
      <c r="H2182" s="1"/>
      <c r="I2182" s="1"/>
      <c r="J2182" s="1"/>
      <c r="K2182" s="1"/>
      <c r="L2182" s="1"/>
    </row>
    <row r="2183" spans="2:12" x14ac:dyDescent="0.4">
      <c r="B2183" s="1"/>
      <c r="C2183" s="1"/>
      <c r="D2183" s="1"/>
      <c r="E2183" s="1"/>
      <c r="F2183" s="1"/>
      <c r="G2183" s="1"/>
      <c r="H2183" s="1"/>
      <c r="I2183" s="1"/>
      <c r="J2183" s="1"/>
      <c r="K2183" s="1"/>
      <c r="L2183" s="1"/>
    </row>
    <row r="2184" spans="2:12" x14ac:dyDescent="0.4">
      <c r="B2184" s="1"/>
      <c r="C2184" s="1"/>
      <c r="D2184" s="1"/>
      <c r="E2184" s="1"/>
      <c r="F2184" s="1"/>
      <c r="G2184" s="1"/>
      <c r="H2184" s="1"/>
      <c r="I2184" s="1"/>
      <c r="J2184" s="1"/>
      <c r="K2184" s="1"/>
      <c r="L2184" s="1"/>
    </row>
    <row r="2185" spans="2:12" x14ac:dyDescent="0.4">
      <c r="B2185" s="1"/>
      <c r="C2185" s="1"/>
      <c r="D2185" s="1"/>
      <c r="E2185" s="1"/>
      <c r="F2185" s="1"/>
      <c r="G2185" s="1"/>
      <c r="H2185" s="1"/>
      <c r="I2185" s="1"/>
      <c r="J2185" s="1"/>
      <c r="K2185" s="1"/>
      <c r="L2185" s="1"/>
    </row>
    <row r="2186" spans="2:12" x14ac:dyDescent="0.4">
      <c r="B2186" s="1"/>
      <c r="C2186" s="1"/>
      <c r="D2186" s="1"/>
      <c r="E2186" s="1"/>
      <c r="F2186" s="1"/>
      <c r="G2186" s="1"/>
      <c r="H2186" s="1"/>
      <c r="I2186" s="1"/>
      <c r="J2186" s="1"/>
      <c r="K2186" s="1"/>
      <c r="L2186" s="1"/>
    </row>
    <row r="2187" spans="2:12" x14ac:dyDescent="0.4">
      <c r="B2187" s="1"/>
      <c r="C2187" s="1"/>
      <c r="D2187" s="1"/>
      <c r="E2187" s="1"/>
      <c r="F2187" s="1"/>
      <c r="G2187" s="1"/>
      <c r="H2187" s="1"/>
      <c r="I2187" s="1"/>
      <c r="J2187" s="1"/>
      <c r="K2187" s="1"/>
      <c r="L2187" s="1"/>
    </row>
    <row r="2188" spans="2:12" x14ac:dyDescent="0.4">
      <c r="B2188" s="1"/>
      <c r="C2188" s="1"/>
      <c r="D2188" s="1"/>
      <c r="E2188" s="1"/>
      <c r="F2188" s="1"/>
      <c r="G2188" s="1"/>
      <c r="H2188" s="1"/>
      <c r="I2188" s="1"/>
      <c r="J2188" s="1"/>
      <c r="K2188" s="1"/>
      <c r="L2188" s="1"/>
    </row>
    <row r="2189" spans="2:12" x14ac:dyDescent="0.4">
      <c r="B2189" s="1"/>
      <c r="C2189" s="1"/>
      <c r="D2189" s="1"/>
      <c r="E2189" s="1"/>
      <c r="F2189" s="1"/>
      <c r="G2189" s="1"/>
      <c r="H2189" s="1"/>
      <c r="I2189" s="1"/>
      <c r="J2189" s="1"/>
      <c r="K2189" s="1"/>
      <c r="L2189" s="1"/>
    </row>
    <row r="2190" spans="2:12" x14ac:dyDescent="0.4">
      <c r="B2190" s="1"/>
      <c r="C2190" s="1"/>
      <c r="D2190" s="1"/>
      <c r="E2190" s="1"/>
      <c r="F2190" s="1"/>
      <c r="G2190" s="1"/>
      <c r="H2190" s="1"/>
      <c r="I2190" s="1"/>
      <c r="J2190" s="1"/>
      <c r="K2190" s="1"/>
      <c r="L2190" s="1"/>
    </row>
    <row r="2191" spans="2:12" x14ac:dyDescent="0.4">
      <c r="B2191" s="1"/>
      <c r="C2191" s="1"/>
      <c r="D2191" s="1"/>
      <c r="E2191" s="1"/>
      <c r="F2191" s="1"/>
      <c r="G2191" s="1"/>
      <c r="H2191" s="1"/>
      <c r="I2191" s="1"/>
      <c r="J2191" s="1"/>
      <c r="K2191" s="1"/>
      <c r="L2191" s="1"/>
    </row>
    <row r="2192" spans="2:12" x14ac:dyDescent="0.4">
      <c r="B2192" s="1"/>
      <c r="C2192" s="1"/>
      <c r="D2192" s="1"/>
      <c r="E2192" s="1"/>
      <c r="F2192" s="1"/>
      <c r="G2192" s="1"/>
      <c r="H2192" s="1"/>
      <c r="I2192" s="1"/>
      <c r="J2192" s="1"/>
      <c r="K2192" s="1"/>
      <c r="L2192" s="1"/>
    </row>
    <row r="2193" spans="2:12" x14ac:dyDescent="0.4">
      <c r="B2193" s="1"/>
      <c r="C2193" s="1"/>
      <c r="D2193" s="1"/>
      <c r="E2193" s="1"/>
      <c r="F2193" s="1"/>
      <c r="G2193" s="1"/>
      <c r="H2193" s="1"/>
      <c r="I2193" s="1"/>
      <c r="J2193" s="1"/>
      <c r="K2193" s="1"/>
      <c r="L2193" s="1"/>
    </row>
    <row r="2194" spans="2:12" x14ac:dyDescent="0.4">
      <c r="B2194" s="1"/>
      <c r="C2194" s="1"/>
      <c r="D2194" s="1"/>
      <c r="E2194" s="1"/>
      <c r="F2194" s="1"/>
      <c r="G2194" s="1"/>
      <c r="H2194" s="1"/>
      <c r="I2194" s="1"/>
      <c r="J2194" s="1"/>
      <c r="K2194" s="1"/>
      <c r="L2194" s="1"/>
    </row>
    <row r="2195" spans="2:12" x14ac:dyDescent="0.4">
      <c r="B2195" s="1"/>
      <c r="C2195" s="1"/>
      <c r="D2195" s="1"/>
      <c r="E2195" s="1"/>
      <c r="F2195" s="1"/>
      <c r="G2195" s="1"/>
      <c r="H2195" s="1"/>
      <c r="I2195" s="1"/>
      <c r="J2195" s="1"/>
      <c r="K2195" s="1"/>
      <c r="L2195" s="1"/>
    </row>
    <row r="2196" spans="2:12" x14ac:dyDescent="0.4">
      <c r="B2196" s="1"/>
      <c r="C2196" s="1"/>
      <c r="D2196" s="1"/>
      <c r="E2196" s="1"/>
      <c r="F2196" s="1"/>
      <c r="G2196" s="1"/>
      <c r="H2196" s="1"/>
      <c r="I2196" s="1"/>
      <c r="J2196" s="1"/>
      <c r="K2196" s="1"/>
      <c r="L2196" s="1"/>
    </row>
    <row r="2197" spans="2:12" x14ac:dyDescent="0.4">
      <c r="B2197" s="1"/>
      <c r="C2197" s="1"/>
      <c r="D2197" s="1"/>
      <c r="E2197" s="1"/>
      <c r="F2197" s="1"/>
      <c r="G2197" s="1"/>
      <c r="H2197" s="1"/>
      <c r="I2197" s="1"/>
      <c r="J2197" s="1"/>
      <c r="K2197" s="1"/>
      <c r="L2197" s="1"/>
    </row>
    <row r="2198" spans="2:12" x14ac:dyDescent="0.4">
      <c r="B2198" s="1"/>
      <c r="C2198" s="1"/>
      <c r="D2198" s="1"/>
      <c r="E2198" s="1"/>
      <c r="F2198" s="1"/>
      <c r="G2198" s="1"/>
      <c r="H2198" s="1"/>
      <c r="I2198" s="1"/>
      <c r="J2198" s="1"/>
      <c r="K2198" s="1"/>
      <c r="L2198" s="1"/>
    </row>
    <row r="2199" spans="2:12" x14ac:dyDescent="0.4">
      <c r="B2199" s="1"/>
      <c r="C2199" s="1"/>
      <c r="D2199" s="1"/>
      <c r="E2199" s="1"/>
      <c r="F2199" s="1"/>
      <c r="G2199" s="1"/>
      <c r="H2199" s="1"/>
      <c r="I2199" s="1"/>
      <c r="J2199" s="1"/>
      <c r="K2199" s="1"/>
      <c r="L2199" s="1"/>
    </row>
    <row r="2200" spans="2:12" x14ac:dyDescent="0.4">
      <c r="B2200" s="1"/>
      <c r="C2200" s="1"/>
      <c r="D2200" s="1"/>
      <c r="E2200" s="1"/>
      <c r="F2200" s="1"/>
      <c r="G2200" s="1"/>
      <c r="H2200" s="1"/>
      <c r="I2200" s="1"/>
      <c r="J2200" s="1"/>
      <c r="K2200" s="1"/>
      <c r="L2200" s="1"/>
    </row>
    <row r="2201" spans="2:12" x14ac:dyDescent="0.4">
      <c r="B2201" s="1"/>
      <c r="C2201" s="1"/>
      <c r="D2201" s="1"/>
      <c r="E2201" s="1"/>
      <c r="F2201" s="1"/>
      <c r="G2201" s="1"/>
      <c r="H2201" s="1"/>
      <c r="I2201" s="1"/>
      <c r="J2201" s="1"/>
      <c r="K2201" s="1"/>
      <c r="L2201" s="1"/>
    </row>
    <row r="2202" spans="2:12" x14ac:dyDescent="0.4">
      <c r="B2202" s="1"/>
      <c r="C2202" s="1"/>
      <c r="D2202" s="1"/>
      <c r="E2202" s="1"/>
      <c r="F2202" s="1"/>
      <c r="G2202" s="1"/>
      <c r="H2202" s="1"/>
      <c r="I2202" s="1"/>
      <c r="J2202" s="1"/>
      <c r="K2202" s="1"/>
      <c r="L2202" s="1"/>
    </row>
    <row r="2203" spans="2:12" x14ac:dyDescent="0.4">
      <c r="B2203" s="1"/>
      <c r="C2203" s="1"/>
      <c r="D2203" s="1"/>
      <c r="E2203" s="1"/>
      <c r="F2203" s="1"/>
      <c r="G2203" s="1"/>
      <c r="H2203" s="1"/>
      <c r="I2203" s="1"/>
      <c r="J2203" s="1"/>
      <c r="K2203" s="1"/>
      <c r="L2203" s="1"/>
    </row>
    <row r="2204" spans="2:12" x14ac:dyDescent="0.4">
      <c r="B2204" s="1"/>
      <c r="C2204" s="1"/>
      <c r="D2204" s="1"/>
      <c r="E2204" s="1"/>
      <c r="F2204" s="1"/>
      <c r="G2204" s="1"/>
      <c r="H2204" s="1"/>
      <c r="I2204" s="1"/>
      <c r="J2204" s="1"/>
      <c r="K2204" s="1"/>
      <c r="L2204" s="1"/>
    </row>
    <row r="2205" spans="2:12" x14ac:dyDescent="0.4">
      <c r="B2205" s="1"/>
      <c r="C2205" s="1"/>
      <c r="D2205" s="1"/>
      <c r="E2205" s="1"/>
      <c r="F2205" s="1"/>
      <c r="G2205" s="1"/>
      <c r="H2205" s="1"/>
      <c r="I2205" s="1"/>
      <c r="J2205" s="1"/>
      <c r="K2205" s="1"/>
      <c r="L2205" s="1"/>
    </row>
    <row r="2206" spans="2:12" x14ac:dyDescent="0.4">
      <c r="B2206" s="1"/>
      <c r="C2206" s="1"/>
      <c r="D2206" s="1"/>
      <c r="E2206" s="1"/>
      <c r="F2206" s="1"/>
      <c r="G2206" s="1"/>
      <c r="H2206" s="1"/>
      <c r="I2206" s="1"/>
      <c r="J2206" s="1"/>
      <c r="K2206" s="1"/>
      <c r="L2206" s="1"/>
    </row>
    <row r="2207" spans="2:12" x14ac:dyDescent="0.4">
      <c r="B2207" s="1"/>
      <c r="C2207" s="1"/>
      <c r="D2207" s="1"/>
      <c r="E2207" s="1"/>
      <c r="F2207" s="1"/>
      <c r="G2207" s="1"/>
      <c r="H2207" s="1"/>
      <c r="I2207" s="1"/>
      <c r="J2207" s="1"/>
      <c r="K2207" s="1"/>
      <c r="L2207" s="1"/>
    </row>
    <row r="2208" spans="2:12" x14ac:dyDescent="0.4">
      <c r="B2208" s="1"/>
      <c r="C2208" s="1"/>
      <c r="D2208" s="1"/>
      <c r="E2208" s="1"/>
      <c r="F2208" s="1"/>
      <c r="G2208" s="1"/>
      <c r="H2208" s="1"/>
      <c r="I2208" s="1"/>
      <c r="J2208" s="1"/>
      <c r="K2208" s="1"/>
      <c r="L2208" s="1"/>
    </row>
    <row r="2209" spans="2:12" x14ac:dyDescent="0.4">
      <c r="B2209" s="1"/>
      <c r="C2209" s="1"/>
      <c r="D2209" s="1"/>
      <c r="E2209" s="1"/>
      <c r="F2209" s="1"/>
      <c r="G2209" s="1"/>
      <c r="H2209" s="1"/>
      <c r="I2209" s="1"/>
      <c r="J2209" s="1"/>
      <c r="K2209" s="1"/>
      <c r="L2209" s="1"/>
    </row>
    <row r="2210" spans="2:12" x14ac:dyDescent="0.4">
      <c r="B2210" s="1"/>
      <c r="C2210" s="1"/>
      <c r="D2210" s="1"/>
      <c r="E2210" s="1"/>
      <c r="F2210" s="1"/>
      <c r="G2210" s="1"/>
      <c r="H2210" s="1"/>
      <c r="I2210" s="1"/>
      <c r="J2210" s="1"/>
      <c r="K2210" s="1"/>
      <c r="L2210" s="1"/>
    </row>
    <row r="2211" spans="2:12" x14ac:dyDescent="0.4">
      <c r="B2211" s="1"/>
      <c r="C2211" s="1"/>
      <c r="D2211" s="1"/>
      <c r="E2211" s="1"/>
      <c r="F2211" s="1"/>
      <c r="G2211" s="1"/>
      <c r="H2211" s="1"/>
      <c r="I2211" s="1"/>
      <c r="J2211" s="1"/>
      <c r="K2211" s="1"/>
      <c r="L2211" s="1"/>
    </row>
    <row r="2212" spans="2:12" x14ac:dyDescent="0.4">
      <c r="B2212" s="1"/>
      <c r="C2212" s="1"/>
      <c r="D2212" s="1"/>
      <c r="E2212" s="1"/>
      <c r="F2212" s="1"/>
      <c r="G2212" s="1"/>
      <c r="H2212" s="1"/>
      <c r="I2212" s="1"/>
      <c r="J2212" s="1"/>
      <c r="K2212" s="1"/>
      <c r="L2212" s="1"/>
    </row>
    <row r="2213" spans="2:12" x14ac:dyDescent="0.4">
      <c r="B2213" s="1"/>
      <c r="C2213" s="1"/>
      <c r="D2213" s="1"/>
      <c r="E2213" s="1"/>
      <c r="F2213" s="1"/>
      <c r="G2213" s="1"/>
      <c r="H2213" s="1"/>
      <c r="I2213" s="1"/>
      <c r="J2213" s="1"/>
      <c r="K2213" s="1"/>
      <c r="L2213" s="1"/>
    </row>
    <row r="2214" spans="2:12" x14ac:dyDescent="0.4">
      <c r="B2214" s="1"/>
      <c r="C2214" s="1"/>
      <c r="D2214" s="1"/>
      <c r="E2214" s="1"/>
      <c r="F2214" s="1"/>
      <c r="G2214" s="1"/>
      <c r="H2214" s="1"/>
      <c r="I2214" s="1"/>
      <c r="J2214" s="1"/>
      <c r="K2214" s="1"/>
      <c r="L2214" s="1"/>
    </row>
    <row r="2215" spans="2:12" x14ac:dyDescent="0.4">
      <c r="B2215" s="1"/>
      <c r="C2215" s="1"/>
      <c r="D2215" s="1"/>
      <c r="E2215" s="1"/>
      <c r="F2215" s="1"/>
      <c r="G2215" s="1"/>
      <c r="H2215" s="1"/>
      <c r="I2215" s="1"/>
      <c r="J2215" s="1"/>
      <c r="K2215" s="1"/>
      <c r="L2215" s="1"/>
    </row>
    <row r="2216" spans="2:12" x14ac:dyDescent="0.4">
      <c r="B2216" s="1"/>
      <c r="C2216" s="1"/>
      <c r="D2216" s="1"/>
      <c r="E2216" s="1"/>
      <c r="F2216" s="1"/>
      <c r="G2216" s="1"/>
      <c r="H2216" s="1"/>
      <c r="I2216" s="1"/>
      <c r="J2216" s="1"/>
      <c r="K2216" s="1"/>
      <c r="L2216" s="1"/>
    </row>
    <row r="2217" spans="2:12" x14ac:dyDescent="0.4">
      <c r="B2217" s="1"/>
      <c r="C2217" s="1"/>
      <c r="D2217" s="1"/>
      <c r="E2217" s="1"/>
      <c r="F2217" s="1"/>
      <c r="G2217" s="1"/>
      <c r="H2217" s="1"/>
      <c r="I2217" s="1"/>
      <c r="J2217" s="1"/>
      <c r="K2217" s="1"/>
      <c r="L2217" s="1"/>
    </row>
    <row r="2218" spans="2:12" x14ac:dyDescent="0.4">
      <c r="B2218" s="1"/>
      <c r="C2218" s="1"/>
      <c r="D2218" s="1"/>
      <c r="E2218" s="1"/>
      <c r="F2218" s="1"/>
      <c r="G2218" s="1"/>
      <c r="H2218" s="1"/>
      <c r="I2218" s="1"/>
      <c r="J2218" s="1"/>
      <c r="K2218" s="1"/>
      <c r="L2218" s="1"/>
    </row>
    <row r="2219" spans="2:12" x14ac:dyDescent="0.4">
      <c r="B2219" s="1"/>
      <c r="C2219" s="1"/>
      <c r="D2219" s="1"/>
      <c r="E2219" s="1"/>
      <c r="F2219" s="1"/>
      <c r="G2219" s="1"/>
      <c r="H2219" s="1"/>
      <c r="I2219" s="1"/>
      <c r="J2219" s="1"/>
      <c r="K2219" s="1"/>
      <c r="L2219" s="1"/>
    </row>
    <row r="2220" spans="2:12" x14ac:dyDescent="0.4">
      <c r="B2220" s="1"/>
      <c r="C2220" s="1"/>
      <c r="D2220" s="1"/>
      <c r="E2220" s="1"/>
      <c r="F2220" s="1"/>
      <c r="G2220" s="1"/>
      <c r="H2220" s="1"/>
      <c r="I2220" s="1"/>
      <c r="J2220" s="1"/>
      <c r="K2220" s="1"/>
      <c r="L2220" s="1"/>
    </row>
    <row r="2221" spans="2:12" x14ac:dyDescent="0.4">
      <c r="B2221" s="1"/>
      <c r="C2221" s="1"/>
      <c r="D2221" s="1"/>
      <c r="E2221" s="1"/>
      <c r="F2221" s="1"/>
      <c r="G2221" s="1"/>
      <c r="H2221" s="1"/>
      <c r="I2221" s="1"/>
      <c r="J2221" s="1"/>
      <c r="K2221" s="1"/>
      <c r="L2221" s="1"/>
    </row>
    <row r="2222" spans="2:12" x14ac:dyDescent="0.4">
      <c r="B2222" s="1"/>
      <c r="C2222" s="1"/>
      <c r="D2222" s="1"/>
      <c r="E2222" s="1"/>
      <c r="F2222" s="1"/>
      <c r="G2222" s="1"/>
      <c r="H2222" s="1"/>
      <c r="I2222" s="1"/>
      <c r="J2222" s="1"/>
      <c r="K2222" s="1"/>
      <c r="L2222" s="1"/>
    </row>
    <row r="2223" spans="2:12" x14ac:dyDescent="0.4">
      <c r="B2223" s="1"/>
      <c r="C2223" s="1"/>
      <c r="D2223" s="1"/>
      <c r="E2223" s="1"/>
      <c r="F2223" s="1"/>
      <c r="G2223" s="1"/>
      <c r="H2223" s="1"/>
      <c r="I2223" s="1"/>
      <c r="J2223" s="1"/>
      <c r="K2223" s="1"/>
      <c r="L2223" s="1"/>
    </row>
    <row r="2224" spans="2:12" x14ac:dyDescent="0.4">
      <c r="B2224" s="1"/>
      <c r="C2224" s="1"/>
      <c r="D2224" s="1"/>
      <c r="E2224" s="1"/>
      <c r="F2224" s="1"/>
      <c r="G2224" s="1"/>
      <c r="H2224" s="1"/>
      <c r="I2224" s="1"/>
      <c r="J2224" s="1"/>
      <c r="K2224" s="1"/>
      <c r="L2224" s="1"/>
    </row>
    <row r="2225" spans="2:12" x14ac:dyDescent="0.4">
      <c r="B2225" s="1"/>
      <c r="C2225" s="1"/>
      <c r="D2225" s="1"/>
      <c r="E2225" s="1"/>
      <c r="F2225" s="1"/>
      <c r="G2225" s="1"/>
      <c r="H2225" s="1"/>
      <c r="I2225" s="1"/>
      <c r="J2225" s="1"/>
      <c r="K2225" s="1"/>
      <c r="L2225" s="1"/>
    </row>
    <row r="2226" spans="2:12" x14ac:dyDescent="0.4">
      <c r="B2226" s="1"/>
      <c r="C2226" s="1"/>
      <c r="D2226" s="1"/>
      <c r="E2226" s="1"/>
      <c r="F2226" s="1"/>
      <c r="G2226" s="1"/>
      <c r="H2226" s="1"/>
      <c r="I2226" s="1"/>
      <c r="J2226" s="1"/>
      <c r="K2226" s="1"/>
      <c r="L2226" s="1"/>
    </row>
    <row r="2227" spans="2:12" x14ac:dyDescent="0.4">
      <c r="B2227" s="1"/>
      <c r="C2227" s="1"/>
      <c r="D2227" s="1"/>
      <c r="E2227" s="1"/>
      <c r="F2227" s="1"/>
      <c r="G2227" s="1"/>
      <c r="H2227" s="1"/>
      <c r="I2227" s="1"/>
      <c r="J2227" s="1"/>
      <c r="K2227" s="1"/>
      <c r="L2227" s="1"/>
    </row>
    <row r="2228" spans="2:12" x14ac:dyDescent="0.4">
      <c r="B2228" s="1"/>
      <c r="C2228" s="1"/>
      <c r="D2228" s="1"/>
      <c r="E2228" s="1"/>
      <c r="F2228" s="1"/>
      <c r="G2228" s="1"/>
      <c r="H2228" s="1"/>
      <c r="I2228" s="1"/>
      <c r="J2228" s="1"/>
      <c r="K2228" s="1"/>
      <c r="L2228" s="1"/>
    </row>
    <row r="2229" spans="2:12" x14ac:dyDescent="0.4">
      <c r="B2229" s="1"/>
      <c r="C2229" s="1"/>
      <c r="D2229" s="1"/>
      <c r="E2229" s="1"/>
      <c r="F2229" s="1"/>
      <c r="G2229" s="1"/>
      <c r="H2229" s="1"/>
      <c r="I2229" s="1"/>
      <c r="J2229" s="1"/>
      <c r="K2229" s="1"/>
      <c r="L2229" s="1"/>
    </row>
    <row r="2230" spans="2:12" x14ac:dyDescent="0.4">
      <c r="B2230" s="1"/>
      <c r="C2230" s="1"/>
      <c r="D2230" s="1"/>
      <c r="E2230" s="1"/>
      <c r="F2230" s="1"/>
      <c r="G2230" s="1"/>
      <c r="H2230" s="1"/>
      <c r="I2230" s="1"/>
      <c r="J2230" s="1"/>
      <c r="K2230" s="1"/>
      <c r="L2230" s="1"/>
    </row>
    <row r="2231" spans="2:12" x14ac:dyDescent="0.4">
      <c r="B2231" s="1"/>
      <c r="C2231" s="1"/>
      <c r="D2231" s="1"/>
      <c r="E2231" s="1"/>
      <c r="F2231" s="1"/>
      <c r="G2231" s="1"/>
      <c r="H2231" s="1"/>
      <c r="I2231" s="1"/>
      <c r="J2231" s="1"/>
      <c r="K2231" s="1"/>
      <c r="L2231" s="1"/>
    </row>
    <row r="2232" spans="2:12" x14ac:dyDescent="0.4">
      <c r="B2232" s="1"/>
      <c r="C2232" s="1"/>
      <c r="D2232" s="1"/>
      <c r="E2232" s="1"/>
      <c r="F2232" s="1"/>
      <c r="G2232" s="1"/>
      <c r="H2232" s="1"/>
      <c r="I2232" s="1"/>
      <c r="J2232" s="1"/>
      <c r="K2232" s="1"/>
      <c r="L2232" s="1"/>
    </row>
    <row r="2233" spans="2:12" x14ac:dyDescent="0.4">
      <c r="B2233" s="1"/>
      <c r="C2233" s="1"/>
      <c r="D2233" s="1"/>
      <c r="E2233" s="1"/>
      <c r="F2233" s="1"/>
      <c r="G2233" s="1"/>
      <c r="H2233" s="1"/>
      <c r="I2233" s="1"/>
      <c r="J2233" s="1"/>
      <c r="K2233" s="1"/>
      <c r="L2233" s="1"/>
    </row>
    <row r="2234" spans="2:12" x14ac:dyDescent="0.4">
      <c r="B2234" s="1"/>
      <c r="C2234" s="1"/>
      <c r="D2234" s="1"/>
      <c r="E2234" s="1"/>
      <c r="F2234" s="1"/>
      <c r="G2234" s="1"/>
      <c r="H2234" s="1"/>
      <c r="I2234" s="1"/>
      <c r="J2234" s="1"/>
      <c r="K2234" s="1"/>
      <c r="L2234" s="1"/>
    </row>
    <row r="2235" spans="2:12" x14ac:dyDescent="0.4">
      <c r="B2235" s="1"/>
      <c r="C2235" s="1"/>
      <c r="D2235" s="1"/>
      <c r="E2235" s="1"/>
      <c r="F2235" s="1"/>
      <c r="G2235" s="1"/>
      <c r="H2235" s="1"/>
      <c r="I2235" s="1"/>
      <c r="J2235" s="1"/>
      <c r="K2235" s="1"/>
      <c r="L2235" s="1"/>
    </row>
    <row r="2236" spans="2:12" x14ac:dyDescent="0.4">
      <c r="B2236" s="1"/>
      <c r="C2236" s="1"/>
      <c r="D2236" s="1"/>
      <c r="E2236" s="1"/>
      <c r="F2236" s="1"/>
      <c r="G2236" s="1"/>
      <c r="H2236" s="1"/>
      <c r="I2236" s="1"/>
      <c r="J2236" s="1"/>
      <c r="K2236" s="1"/>
      <c r="L2236" s="1"/>
    </row>
    <row r="2237" spans="2:12" x14ac:dyDescent="0.4">
      <c r="B2237" s="1"/>
      <c r="C2237" s="1"/>
      <c r="D2237" s="1"/>
      <c r="E2237" s="1"/>
      <c r="F2237" s="1"/>
      <c r="G2237" s="1"/>
      <c r="H2237" s="1"/>
      <c r="I2237" s="1"/>
      <c r="J2237" s="1"/>
      <c r="K2237" s="1"/>
      <c r="L2237" s="1"/>
    </row>
    <row r="2238" spans="2:12" x14ac:dyDescent="0.4">
      <c r="B2238" s="1"/>
      <c r="C2238" s="1"/>
      <c r="D2238" s="1"/>
      <c r="E2238" s="1"/>
      <c r="F2238" s="1"/>
      <c r="G2238" s="1"/>
      <c r="H2238" s="1"/>
      <c r="I2238" s="1"/>
      <c r="J2238" s="1"/>
      <c r="K2238" s="1"/>
      <c r="L2238" s="1"/>
    </row>
    <row r="2239" spans="2:12" x14ac:dyDescent="0.4">
      <c r="B2239" s="1"/>
      <c r="C2239" s="1"/>
      <c r="D2239" s="1"/>
      <c r="E2239" s="1"/>
      <c r="F2239" s="1"/>
      <c r="G2239" s="1"/>
      <c r="H2239" s="1"/>
      <c r="I2239" s="1"/>
      <c r="J2239" s="1"/>
      <c r="K2239" s="1"/>
      <c r="L2239" s="1"/>
    </row>
    <row r="2240" spans="2:12" x14ac:dyDescent="0.4">
      <c r="B2240" s="1"/>
      <c r="C2240" s="1"/>
      <c r="D2240" s="1"/>
      <c r="E2240" s="1"/>
      <c r="F2240" s="1"/>
      <c r="G2240" s="1"/>
      <c r="H2240" s="1"/>
      <c r="I2240" s="1"/>
      <c r="J2240" s="1"/>
      <c r="K2240" s="1"/>
      <c r="L2240" s="1"/>
    </row>
    <row r="2241" spans="2:12" x14ac:dyDescent="0.4">
      <c r="B2241" s="1"/>
      <c r="C2241" s="1"/>
      <c r="D2241" s="1"/>
      <c r="E2241" s="1"/>
      <c r="F2241" s="1"/>
      <c r="G2241" s="1"/>
      <c r="H2241" s="1"/>
      <c r="I2241" s="1"/>
      <c r="J2241" s="1"/>
      <c r="K2241" s="1"/>
      <c r="L2241" s="1"/>
    </row>
    <row r="2242" spans="2:12" x14ac:dyDescent="0.4">
      <c r="B2242" s="1"/>
      <c r="C2242" s="1"/>
      <c r="D2242" s="1"/>
      <c r="E2242" s="1"/>
      <c r="F2242" s="1"/>
      <c r="G2242" s="1"/>
      <c r="H2242" s="1"/>
      <c r="I2242" s="1"/>
      <c r="J2242" s="1"/>
      <c r="K2242" s="1"/>
      <c r="L2242" s="1"/>
    </row>
    <row r="2243" spans="2:12" x14ac:dyDescent="0.4">
      <c r="B2243" s="1"/>
      <c r="C2243" s="1"/>
      <c r="D2243" s="1"/>
      <c r="E2243" s="1"/>
      <c r="F2243" s="1"/>
      <c r="G2243" s="1"/>
      <c r="H2243" s="1"/>
      <c r="I2243" s="1"/>
      <c r="J2243" s="1"/>
      <c r="K2243" s="1"/>
      <c r="L2243" s="1"/>
    </row>
    <row r="2244" spans="2:12" x14ac:dyDescent="0.4">
      <c r="B2244" s="1"/>
      <c r="C2244" s="1"/>
      <c r="D2244" s="1"/>
      <c r="E2244" s="1"/>
      <c r="F2244" s="1"/>
      <c r="G2244" s="1"/>
      <c r="H2244" s="1"/>
      <c r="I2244" s="1"/>
      <c r="J2244" s="1"/>
      <c r="K2244" s="1"/>
      <c r="L2244" s="1"/>
    </row>
    <row r="2245" spans="2:12" x14ac:dyDescent="0.4">
      <c r="B2245" s="1"/>
      <c r="C2245" s="1"/>
      <c r="D2245" s="1"/>
      <c r="E2245" s="1"/>
      <c r="F2245" s="1"/>
      <c r="G2245" s="1"/>
      <c r="H2245" s="1"/>
      <c r="I2245" s="1"/>
      <c r="J2245" s="1"/>
      <c r="K2245" s="1"/>
      <c r="L2245" s="1"/>
    </row>
    <row r="2246" spans="2:12" x14ac:dyDescent="0.4">
      <c r="B2246" s="1"/>
      <c r="C2246" s="1"/>
      <c r="D2246" s="1"/>
      <c r="E2246" s="1"/>
      <c r="F2246" s="1"/>
      <c r="G2246" s="1"/>
      <c r="H2246" s="1"/>
      <c r="I2246" s="1"/>
      <c r="J2246" s="1"/>
      <c r="K2246" s="1"/>
      <c r="L2246" s="1"/>
    </row>
    <row r="2247" spans="2:12" x14ac:dyDescent="0.4">
      <c r="B2247" s="1"/>
      <c r="C2247" s="1"/>
      <c r="D2247" s="1"/>
      <c r="E2247" s="1"/>
      <c r="F2247" s="1"/>
      <c r="G2247" s="1"/>
      <c r="H2247" s="1"/>
      <c r="I2247" s="1"/>
      <c r="J2247" s="1"/>
      <c r="K2247" s="1"/>
      <c r="L2247" s="1"/>
    </row>
    <row r="2248" spans="2:12" x14ac:dyDescent="0.4">
      <c r="B2248" s="1"/>
      <c r="C2248" s="1"/>
      <c r="D2248" s="1"/>
      <c r="E2248" s="1"/>
      <c r="F2248" s="1"/>
      <c r="G2248" s="1"/>
      <c r="H2248" s="1"/>
      <c r="I2248" s="1"/>
      <c r="J2248" s="1"/>
      <c r="K2248" s="1"/>
      <c r="L2248" s="1"/>
    </row>
    <row r="2249" spans="2:12" x14ac:dyDescent="0.4">
      <c r="B2249" s="1"/>
      <c r="C2249" s="1"/>
      <c r="D2249" s="1"/>
      <c r="E2249" s="1"/>
      <c r="F2249" s="1"/>
      <c r="G2249" s="1"/>
      <c r="H2249" s="1"/>
      <c r="I2249" s="1"/>
      <c r="J2249" s="1"/>
      <c r="K2249" s="1"/>
      <c r="L2249" s="1"/>
    </row>
    <row r="2250" spans="2:12" x14ac:dyDescent="0.4">
      <c r="B2250" s="1"/>
      <c r="C2250" s="1"/>
      <c r="D2250" s="1"/>
      <c r="E2250" s="1"/>
      <c r="F2250" s="1"/>
      <c r="G2250" s="1"/>
      <c r="H2250" s="1"/>
      <c r="I2250" s="1"/>
      <c r="J2250" s="1"/>
      <c r="K2250" s="1"/>
      <c r="L2250" s="1"/>
    </row>
    <row r="2251" spans="2:12" x14ac:dyDescent="0.4">
      <c r="B2251" s="1"/>
      <c r="C2251" s="1"/>
      <c r="D2251" s="1"/>
      <c r="E2251" s="1"/>
      <c r="F2251" s="1"/>
      <c r="G2251" s="1"/>
      <c r="H2251" s="1"/>
      <c r="I2251" s="1"/>
      <c r="J2251" s="1"/>
      <c r="K2251" s="1"/>
      <c r="L2251" s="1"/>
    </row>
    <row r="2252" spans="2:12" x14ac:dyDescent="0.4">
      <c r="B2252" s="1"/>
      <c r="C2252" s="1"/>
      <c r="D2252" s="1"/>
      <c r="E2252" s="1"/>
      <c r="F2252" s="1"/>
      <c r="G2252" s="1"/>
      <c r="H2252" s="1"/>
      <c r="I2252" s="1"/>
      <c r="J2252" s="1"/>
      <c r="K2252" s="1"/>
      <c r="L2252" s="1"/>
    </row>
    <row r="2253" spans="2:12" x14ac:dyDescent="0.4">
      <c r="B2253" s="1"/>
      <c r="C2253" s="1"/>
      <c r="D2253" s="1"/>
      <c r="E2253" s="1"/>
      <c r="F2253" s="1"/>
      <c r="G2253" s="1"/>
      <c r="H2253" s="1"/>
      <c r="I2253" s="1"/>
      <c r="J2253" s="1"/>
      <c r="K2253" s="1"/>
      <c r="L2253" s="1"/>
    </row>
    <row r="2254" spans="2:12" x14ac:dyDescent="0.4">
      <c r="B2254" s="1"/>
      <c r="C2254" s="1"/>
      <c r="D2254" s="1"/>
      <c r="E2254" s="1"/>
      <c r="F2254" s="1"/>
      <c r="G2254" s="1"/>
      <c r="H2254" s="1"/>
      <c r="I2254" s="1"/>
      <c r="J2254" s="1"/>
      <c r="K2254" s="1"/>
      <c r="L2254" s="1"/>
    </row>
    <row r="2255" spans="2:12" x14ac:dyDescent="0.4">
      <c r="B2255" s="1"/>
      <c r="C2255" s="1"/>
      <c r="D2255" s="1"/>
      <c r="E2255" s="1"/>
      <c r="F2255" s="1"/>
      <c r="G2255" s="1"/>
      <c r="H2255" s="1"/>
      <c r="I2255" s="1"/>
      <c r="J2255" s="1"/>
      <c r="K2255" s="1"/>
      <c r="L2255" s="1"/>
    </row>
    <row r="2256" spans="2:12" x14ac:dyDescent="0.4">
      <c r="B2256" s="1"/>
      <c r="C2256" s="1"/>
      <c r="D2256" s="1"/>
      <c r="E2256" s="1"/>
      <c r="F2256" s="1"/>
      <c r="G2256" s="1"/>
      <c r="H2256" s="1"/>
      <c r="I2256" s="1"/>
      <c r="J2256" s="1"/>
      <c r="K2256" s="1"/>
      <c r="L2256" s="1"/>
    </row>
    <row r="2257" spans="2:12" x14ac:dyDescent="0.4">
      <c r="B2257" s="1"/>
      <c r="C2257" s="1"/>
      <c r="D2257" s="1"/>
      <c r="E2257" s="1"/>
      <c r="F2257" s="1"/>
      <c r="G2257" s="1"/>
      <c r="H2257" s="1"/>
      <c r="I2257" s="1"/>
      <c r="J2257" s="1"/>
      <c r="K2257" s="1"/>
      <c r="L2257" s="1"/>
    </row>
    <row r="2258" spans="2:12" x14ac:dyDescent="0.4">
      <c r="B2258" s="1"/>
      <c r="C2258" s="1"/>
      <c r="D2258" s="1"/>
      <c r="E2258" s="1"/>
      <c r="F2258" s="1"/>
      <c r="G2258" s="1"/>
      <c r="H2258" s="1"/>
      <c r="I2258" s="1"/>
      <c r="J2258" s="1"/>
      <c r="K2258" s="1"/>
      <c r="L2258" s="1"/>
    </row>
    <row r="2259" spans="2:12" x14ac:dyDescent="0.4">
      <c r="B2259" s="1"/>
      <c r="C2259" s="1"/>
      <c r="D2259" s="1"/>
      <c r="E2259" s="1"/>
      <c r="F2259" s="1"/>
      <c r="G2259" s="1"/>
      <c r="H2259" s="1"/>
      <c r="I2259" s="1"/>
      <c r="J2259" s="1"/>
      <c r="K2259" s="1"/>
      <c r="L2259" s="1"/>
    </row>
    <row r="2260" spans="2:12" x14ac:dyDescent="0.4">
      <c r="B2260" s="1"/>
      <c r="C2260" s="1"/>
      <c r="D2260" s="1"/>
      <c r="E2260" s="1"/>
      <c r="F2260" s="1"/>
      <c r="G2260" s="1"/>
      <c r="H2260" s="1"/>
      <c r="I2260" s="1"/>
      <c r="J2260" s="1"/>
      <c r="K2260" s="1"/>
      <c r="L2260" s="1"/>
    </row>
    <row r="2261" spans="2:12" x14ac:dyDescent="0.4">
      <c r="B2261" s="1"/>
      <c r="C2261" s="1"/>
      <c r="D2261" s="1"/>
      <c r="E2261" s="1"/>
      <c r="F2261" s="1"/>
      <c r="G2261" s="1"/>
      <c r="H2261" s="1"/>
      <c r="I2261" s="1"/>
      <c r="J2261" s="1"/>
      <c r="K2261" s="1"/>
      <c r="L2261" s="1"/>
    </row>
    <row r="2262" spans="2:12" x14ac:dyDescent="0.4">
      <c r="B2262" s="1"/>
      <c r="C2262" s="1"/>
      <c r="D2262" s="1"/>
      <c r="E2262" s="1"/>
      <c r="F2262" s="1"/>
      <c r="G2262" s="1"/>
      <c r="H2262" s="1"/>
      <c r="I2262" s="1"/>
      <c r="J2262" s="1"/>
      <c r="K2262" s="1"/>
      <c r="L2262" s="1"/>
    </row>
    <row r="2263" spans="2:12" x14ac:dyDescent="0.4">
      <c r="B2263" s="1"/>
      <c r="C2263" s="1"/>
      <c r="D2263" s="1"/>
      <c r="E2263" s="1"/>
      <c r="F2263" s="1"/>
      <c r="G2263" s="1"/>
      <c r="H2263" s="1"/>
      <c r="I2263" s="1"/>
      <c r="J2263" s="1"/>
      <c r="K2263" s="1"/>
      <c r="L2263" s="1"/>
    </row>
    <row r="2264" spans="2:12" x14ac:dyDescent="0.4">
      <c r="B2264" s="1"/>
      <c r="C2264" s="1"/>
      <c r="D2264" s="1"/>
      <c r="E2264" s="1"/>
      <c r="F2264" s="1"/>
      <c r="G2264" s="1"/>
      <c r="H2264" s="1"/>
      <c r="I2264" s="1"/>
      <c r="J2264" s="1"/>
      <c r="K2264" s="1"/>
      <c r="L2264" s="1"/>
    </row>
    <row r="2265" spans="2:12" x14ac:dyDescent="0.4">
      <c r="B2265" s="1"/>
      <c r="C2265" s="1"/>
      <c r="D2265" s="1"/>
      <c r="E2265" s="1"/>
      <c r="F2265" s="1"/>
      <c r="G2265" s="1"/>
      <c r="H2265" s="1"/>
      <c r="I2265" s="1"/>
      <c r="J2265" s="1"/>
      <c r="K2265" s="1"/>
      <c r="L2265" s="1"/>
    </row>
    <row r="2266" spans="2:12" x14ac:dyDescent="0.4">
      <c r="B2266" s="1"/>
      <c r="C2266" s="1"/>
      <c r="D2266" s="1"/>
      <c r="E2266" s="1"/>
      <c r="F2266" s="1"/>
      <c r="G2266" s="1"/>
      <c r="H2266" s="1"/>
      <c r="I2266" s="1"/>
      <c r="J2266" s="1"/>
      <c r="K2266" s="1"/>
      <c r="L2266" s="1"/>
    </row>
    <row r="2267" spans="2:12" x14ac:dyDescent="0.4">
      <c r="B2267" s="1"/>
      <c r="C2267" s="1"/>
      <c r="D2267" s="1"/>
      <c r="E2267" s="1"/>
      <c r="F2267" s="1"/>
      <c r="G2267" s="1"/>
      <c r="H2267" s="1"/>
      <c r="I2267" s="1"/>
      <c r="J2267" s="1"/>
      <c r="K2267" s="1"/>
      <c r="L2267" s="1"/>
    </row>
    <row r="2268" spans="2:12" x14ac:dyDescent="0.4">
      <c r="B2268" s="1"/>
      <c r="C2268" s="1"/>
      <c r="D2268" s="1"/>
      <c r="E2268" s="1"/>
      <c r="F2268" s="1"/>
      <c r="G2268" s="1"/>
      <c r="H2268" s="1"/>
      <c r="I2268" s="1"/>
      <c r="J2268" s="1"/>
      <c r="K2268" s="1"/>
      <c r="L2268" s="1"/>
    </row>
    <row r="2269" spans="2:12" x14ac:dyDescent="0.4">
      <c r="B2269" s="1"/>
      <c r="C2269" s="1"/>
      <c r="D2269" s="1"/>
      <c r="E2269" s="1"/>
      <c r="F2269" s="1"/>
      <c r="G2269" s="1"/>
      <c r="H2269" s="1"/>
      <c r="I2269" s="1"/>
      <c r="J2269" s="1"/>
      <c r="K2269" s="1"/>
      <c r="L2269" s="1"/>
    </row>
    <row r="2270" spans="2:12" x14ac:dyDescent="0.4">
      <c r="B2270" s="1"/>
      <c r="C2270" s="1"/>
      <c r="D2270" s="1"/>
      <c r="E2270" s="1"/>
      <c r="F2270" s="1"/>
      <c r="G2270" s="1"/>
      <c r="H2270" s="1"/>
      <c r="I2270" s="1"/>
      <c r="J2270" s="1"/>
      <c r="K2270" s="1"/>
      <c r="L2270" s="1"/>
    </row>
    <row r="2271" spans="2:12" x14ac:dyDescent="0.4">
      <c r="B2271" s="1"/>
      <c r="C2271" s="1"/>
      <c r="D2271" s="1"/>
      <c r="E2271" s="1"/>
      <c r="F2271" s="1"/>
      <c r="G2271" s="1"/>
      <c r="H2271" s="1"/>
      <c r="I2271" s="1"/>
      <c r="J2271" s="1"/>
      <c r="K2271" s="1"/>
      <c r="L2271" s="1"/>
    </row>
    <row r="2272" spans="2:12" x14ac:dyDescent="0.4">
      <c r="B2272" s="1"/>
      <c r="C2272" s="1"/>
      <c r="D2272" s="1"/>
      <c r="E2272" s="1"/>
      <c r="F2272" s="1"/>
      <c r="G2272" s="1"/>
      <c r="H2272" s="1"/>
      <c r="I2272" s="1"/>
      <c r="J2272" s="1"/>
      <c r="K2272" s="1"/>
      <c r="L2272" s="1"/>
    </row>
    <row r="2273" spans="2:12" x14ac:dyDescent="0.4">
      <c r="B2273" s="1"/>
      <c r="C2273" s="1"/>
      <c r="D2273" s="1"/>
      <c r="E2273" s="1"/>
      <c r="F2273" s="1"/>
      <c r="G2273" s="1"/>
      <c r="H2273" s="1"/>
      <c r="I2273" s="1"/>
      <c r="J2273" s="1"/>
      <c r="K2273" s="1"/>
      <c r="L2273" s="1"/>
    </row>
    <row r="2274" spans="2:12" x14ac:dyDescent="0.4">
      <c r="B2274" s="1"/>
      <c r="C2274" s="1"/>
      <c r="D2274" s="1"/>
      <c r="E2274" s="1"/>
      <c r="F2274" s="1"/>
      <c r="G2274" s="1"/>
      <c r="H2274" s="1"/>
      <c r="I2274" s="1"/>
      <c r="J2274" s="1"/>
      <c r="K2274" s="1"/>
      <c r="L2274" s="1"/>
    </row>
    <row r="2275" spans="2:12" x14ac:dyDescent="0.4">
      <c r="B2275" s="1"/>
      <c r="C2275" s="1"/>
      <c r="D2275" s="1"/>
      <c r="E2275" s="1"/>
      <c r="F2275" s="1"/>
      <c r="G2275" s="1"/>
      <c r="H2275" s="1"/>
      <c r="I2275" s="1"/>
      <c r="J2275" s="1"/>
      <c r="K2275" s="1"/>
      <c r="L2275" s="1"/>
    </row>
    <row r="2276" spans="2:12" x14ac:dyDescent="0.4">
      <c r="B2276" s="1"/>
      <c r="C2276" s="1"/>
      <c r="D2276" s="1"/>
      <c r="E2276" s="1"/>
      <c r="F2276" s="1"/>
      <c r="G2276" s="1"/>
      <c r="H2276" s="1"/>
      <c r="I2276" s="1"/>
      <c r="J2276" s="1"/>
      <c r="K2276" s="1"/>
      <c r="L2276" s="1"/>
    </row>
    <row r="2277" spans="2:12" x14ac:dyDescent="0.4">
      <c r="B2277" s="1"/>
      <c r="C2277" s="1"/>
      <c r="D2277" s="1"/>
      <c r="E2277" s="1"/>
      <c r="F2277" s="1"/>
      <c r="G2277" s="1"/>
      <c r="H2277" s="1"/>
      <c r="I2277" s="1"/>
      <c r="J2277" s="1"/>
      <c r="K2277" s="1"/>
      <c r="L2277" s="1"/>
    </row>
    <row r="2278" spans="2:12" x14ac:dyDescent="0.4">
      <c r="B2278" s="1"/>
      <c r="C2278" s="1"/>
      <c r="D2278" s="1"/>
      <c r="E2278" s="1"/>
      <c r="F2278" s="1"/>
      <c r="G2278" s="1"/>
      <c r="H2278" s="1"/>
      <c r="I2278" s="1"/>
      <c r="J2278" s="1"/>
      <c r="K2278" s="1"/>
      <c r="L2278" s="1"/>
    </row>
    <row r="2279" spans="2:12" x14ac:dyDescent="0.4">
      <c r="B2279" s="1"/>
      <c r="C2279" s="1"/>
      <c r="D2279" s="1"/>
      <c r="E2279" s="1"/>
      <c r="F2279" s="1"/>
      <c r="G2279" s="1"/>
      <c r="H2279" s="1"/>
      <c r="I2279" s="1"/>
      <c r="J2279" s="1"/>
      <c r="K2279" s="1"/>
      <c r="L2279" s="1"/>
    </row>
    <row r="2280" spans="2:12" x14ac:dyDescent="0.4">
      <c r="B2280" s="1"/>
      <c r="C2280" s="1"/>
      <c r="D2280" s="1"/>
      <c r="E2280" s="1"/>
      <c r="F2280" s="1"/>
      <c r="G2280" s="1"/>
      <c r="H2280" s="1"/>
      <c r="I2280" s="1"/>
      <c r="J2280" s="1"/>
      <c r="K2280" s="1"/>
      <c r="L2280" s="1"/>
    </row>
    <row r="2281" spans="2:12" x14ac:dyDescent="0.4">
      <c r="B2281" s="1"/>
      <c r="C2281" s="1"/>
      <c r="D2281" s="1"/>
      <c r="E2281" s="1"/>
      <c r="F2281" s="1"/>
      <c r="G2281" s="1"/>
      <c r="H2281" s="1"/>
      <c r="I2281" s="1"/>
      <c r="J2281" s="1"/>
      <c r="K2281" s="1"/>
      <c r="L2281" s="1"/>
    </row>
    <row r="2282" spans="2:12" x14ac:dyDescent="0.4">
      <c r="B2282" s="1"/>
      <c r="C2282" s="1"/>
      <c r="D2282" s="1"/>
      <c r="E2282" s="1"/>
      <c r="F2282" s="1"/>
      <c r="G2282" s="1"/>
      <c r="H2282" s="1"/>
      <c r="I2282" s="1"/>
      <c r="J2282" s="1"/>
      <c r="K2282" s="1"/>
      <c r="L2282" s="1"/>
    </row>
    <row r="2283" spans="2:12" x14ac:dyDescent="0.4">
      <c r="B2283" s="1"/>
      <c r="C2283" s="1"/>
      <c r="D2283" s="1"/>
      <c r="E2283" s="1"/>
      <c r="F2283" s="1"/>
      <c r="G2283" s="1"/>
      <c r="H2283" s="1"/>
      <c r="I2283" s="1"/>
      <c r="J2283" s="1"/>
      <c r="K2283" s="1"/>
      <c r="L2283" s="1"/>
    </row>
    <row r="2284" spans="2:12" x14ac:dyDescent="0.4">
      <c r="B2284" s="1"/>
      <c r="C2284" s="1"/>
      <c r="D2284" s="1"/>
      <c r="E2284" s="1"/>
      <c r="F2284" s="1"/>
      <c r="G2284" s="1"/>
      <c r="H2284" s="1"/>
      <c r="I2284" s="1"/>
      <c r="J2284" s="1"/>
      <c r="K2284" s="1"/>
      <c r="L2284" s="1"/>
    </row>
    <row r="2285" spans="2:12" x14ac:dyDescent="0.4">
      <c r="B2285" s="1"/>
      <c r="C2285" s="1"/>
      <c r="D2285" s="1"/>
      <c r="E2285" s="1"/>
      <c r="F2285" s="1"/>
      <c r="G2285" s="1"/>
      <c r="H2285" s="1"/>
      <c r="I2285" s="1"/>
      <c r="J2285" s="1"/>
      <c r="K2285" s="1"/>
      <c r="L2285" s="1"/>
    </row>
    <row r="2286" spans="2:12" x14ac:dyDescent="0.4">
      <c r="B2286" s="1"/>
      <c r="C2286" s="1"/>
      <c r="D2286" s="1"/>
      <c r="E2286" s="1"/>
      <c r="F2286" s="1"/>
      <c r="G2286" s="1"/>
      <c r="H2286" s="1"/>
      <c r="I2286" s="1"/>
      <c r="J2286" s="1"/>
      <c r="K2286" s="1"/>
      <c r="L2286" s="1"/>
    </row>
    <row r="2287" spans="2:12" x14ac:dyDescent="0.4">
      <c r="B2287" s="1"/>
      <c r="C2287" s="1"/>
      <c r="D2287" s="1"/>
      <c r="E2287" s="1"/>
      <c r="F2287" s="1"/>
      <c r="G2287" s="1"/>
      <c r="H2287" s="1"/>
      <c r="I2287" s="1"/>
      <c r="J2287" s="1"/>
      <c r="K2287" s="1"/>
      <c r="L2287" s="1"/>
    </row>
    <row r="2288" spans="2:12" x14ac:dyDescent="0.4">
      <c r="B2288" s="1"/>
      <c r="C2288" s="1"/>
      <c r="D2288" s="1"/>
      <c r="E2288" s="1"/>
      <c r="F2288" s="1"/>
      <c r="G2288" s="1"/>
      <c r="H2288" s="1"/>
      <c r="I2288" s="1"/>
      <c r="J2288" s="1"/>
      <c r="K2288" s="1"/>
      <c r="L2288" s="1"/>
    </row>
    <row r="2289" spans="2:12" x14ac:dyDescent="0.4">
      <c r="B2289" s="1"/>
      <c r="C2289" s="1"/>
      <c r="D2289" s="1"/>
      <c r="E2289" s="1"/>
      <c r="F2289" s="1"/>
      <c r="G2289" s="1"/>
      <c r="H2289" s="1"/>
      <c r="I2289" s="1"/>
      <c r="J2289" s="1"/>
      <c r="K2289" s="1"/>
      <c r="L2289" s="1"/>
    </row>
    <row r="2290" spans="2:12" x14ac:dyDescent="0.4">
      <c r="B2290" s="1"/>
      <c r="C2290" s="1"/>
      <c r="D2290" s="1"/>
      <c r="E2290" s="1"/>
      <c r="F2290" s="1"/>
      <c r="G2290" s="1"/>
      <c r="H2290" s="1"/>
      <c r="I2290" s="1"/>
      <c r="J2290" s="1"/>
      <c r="K2290" s="1"/>
      <c r="L2290" s="1"/>
    </row>
    <row r="2291" spans="2:12" x14ac:dyDescent="0.4">
      <c r="B2291" s="1"/>
      <c r="C2291" s="1"/>
      <c r="D2291" s="1"/>
      <c r="E2291" s="1"/>
      <c r="F2291" s="1"/>
      <c r="G2291" s="1"/>
      <c r="H2291" s="1"/>
      <c r="I2291" s="1"/>
      <c r="J2291" s="1"/>
      <c r="K2291" s="1"/>
      <c r="L2291" s="1"/>
    </row>
    <row r="2292" spans="2:12" x14ac:dyDescent="0.4">
      <c r="B2292" s="1"/>
      <c r="C2292" s="1"/>
      <c r="D2292" s="1"/>
      <c r="E2292" s="1"/>
      <c r="F2292" s="1"/>
      <c r="G2292" s="1"/>
      <c r="H2292" s="1"/>
      <c r="I2292" s="1"/>
      <c r="J2292" s="1"/>
      <c r="K2292" s="1"/>
      <c r="L2292" s="1"/>
    </row>
    <row r="2293" spans="2:12" x14ac:dyDescent="0.4">
      <c r="B2293" s="1"/>
      <c r="C2293" s="1"/>
      <c r="D2293" s="1"/>
      <c r="E2293" s="1"/>
      <c r="F2293" s="1"/>
      <c r="G2293" s="1"/>
      <c r="H2293" s="1"/>
      <c r="I2293" s="1"/>
      <c r="J2293" s="1"/>
      <c r="K2293" s="1"/>
      <c r="L2293" s="1"/>
    </row>
    <row r="2294" spans="2:12" x14ac:dyDescent="0.4">
      <c r="B2294" s="1"/>
      <c r="C2294" s="1"/>
      <c r="D2294" s="1"/>
      <c r="E2294" s="1"/>
      <c r="F2294" s="1"/>
      <c r="G2294" s="1"/>
      <c r="H2294" s="1"/>
      <c r="I2294" s="1"/>
      <c r="J2294" s="1"/>
      <c r="K2294" s="1"/>
      <c r="L2294" s="1"/>
    </row>
    <row r="2295" spans="2:12" x14ac:dyDescent="0.4">
      <c r="B2295" s="1"/>
      <c r="C2295" s="1"/>
      <c r="D2295" s="1"/>
      <c r="E2295" s="1"/>
      <c r="F2295" s="1"/>
      <c r="G2295" s="1"/>
      <c r="H2295" s="1"/>
      <c r="I2295" s="1"/>
      <c r="J2295" s="1"/>
      <c r="K2295" s="1"/>
      <c r="L2295" s="1"/>
    </row>
    <row r="2296" spans="2:12" x14ac:dyDescent="0.4">
      <c r="B2296" s="1"/>
      <c r="C2296" s="1"/>
      <c r="D2296" s="1"/>
      <c r="E2296" s="1"/>
      <c r="F2296" s="1"/>
      <c r="G2296" s="1"/>
      <c r="H2296" s="1"/>
      <c r="I2296" s="1"/>
      <c r="J2296" s="1"/>
      <c r="K2296" s="1"/>
      <c r="L2296" s="1"/>
    </row>
    <row r="2297" spans="2:12" x14ac:dyDescent="0.4">
      <c r="B2297" s="1"/>
      <c r="C2297" s="1"/>
      <c r="D2297" s="1"/>
      <c r="E2297" s="1"/>
      <c r="F2297" s="1"/>
      <c r="G2297" s="1"/>
      <c r="H2297" s="1"/>
      <c r="I2297" s="1"/>
      <c r="J2297" s="1"/>
      <c r="K2297" s="1"/>
      <c r="L2297" s="1"/>
    </row>
    <row r="2298" spans="2:12" x14ac:dyDescent="0.4">
      <c r="B2298" s="1"/>
      <c r="C2298" s="1"/>
      <c r="D2298" s="1"/>
      <c r="E2298" s="1"/>
      <c r="F2298" s="1"/>
      <c r="G2298" s="1"/>
      <c r="H2298" s="1"/>
      <c r="I2298" s="1"/>
      <c r="J2298" s="1"/>
      <c r="K2298" s="1"/>
      <c r="L2298" s="1"/>
    </row>
    <row r="2299" spans="2:12" x14ac:dyDescent="0.4">
      <c r="B2299" s="1"/>
      <c r="C2299" s="1"/>
      <c r="D2299" s="1"/>
      <c r="E2299" s="1"/>
      <c r="F2299" s="1"/>
      <c r="G2299" s="1"/>
      <c r="H2299" s="1"/>
      <c r="I2299" s="1"/>
      <c r="J2299" s="1"/>
      <c r="K2299" s="1"/>
      <c r="L2299" s="1"/>
    </row>
    <row r="2300" spans="2:12" x14ac:dyDescent="0.4">
      <c r="B2300" s="1"/>
      <c r="C2300" s="1"/>
      <c r="D2300" s="1"/>
      <c r="E2300" s="1"/>
      <c r="F2300" s="1"/>
      <c r="G2300" s="1"/>
      <c r="H2300" s="1"/>
      <c r="I2300" s="1"/>
      <c r="J2300" s="1"/>
      <c r="K2300" s="1"/>
      <c r="L2300" s="1"/>
    </row>
    <row r="2301" spans="2:12" x14ac:dyDescent="0.4">
      <c r="B2301" s="1"/>
      <c r="C2301" s="1"/>
      <c r="D2301" s="1"/>
      <c r="E2301" s="1"/>
      <c r="F2301" s="1"/>
      <c r="G2301" s="1"/>
      <c r="H2301" s="1"/>
      <c r="I2301" s="1"/>
      <c r="J2301" s="1"/>
      <c r="K2301" s="1"/>
      <c r="L2301" s="1"/>
    </row>
    <row r="2302" spans="2:12" x14ac:dyDescent="0.4">
      <c r="B2302" s="1"/>
      <c r="C2302" s="1"/>
      <c r="D2302" s="1"/>
      <c r="E2302" s="1"/>
      <c r="F2302" s="1"/>
      <c r="G2302" s="1"/>
      <c r="H2302" s="1"/>
      <c r="I2302" s="1"/>
      <c r="J2302" s="1"/>
      <c r="K2302" s="1"/>
      <c r="L2302" s="1"/>
    </row>
    <row r="2303" spans="2:12" x14ac:dyDescent="0.4">
      <c r="B2303" s="1"/>
      <c r="C2303" s="1"/>
      <c r="D2303" s="1"/>
      <c r="E2303" s="1"/>
      <c r="F2303" s="1"/>
      <c r="G2303" s="1"/>
      <c r="H2303" s="1"/>
      <c r="I2303" s="1"/>
      <c r="J2303" s="1"/>
      <c r="K2303" s="1"/>
      <c r="L2303" s="1"/>
    </row>
    <row r="2304" spans="2:12" x14ac:dyDescent="0.4">
      <c r="B2304" s="1"/>
      <c r="C2304" s="1"/>
      <c r="D2304" s="1"/>
      <c r="E2304" s="1"/>
      <c r="F2304" s="1"/>
      <c r="G2304" s="1"/>
      <c r="H2304" s="1"/>
      <c r="I2304" s="1"/>
      <c r="J2304" s="1"/>
      <c r="K2304" s="1"/>
      <c r="L2304" s="1"/>
    </row>
    <row r="2305" spans="2:12" x14ac:dyDescent="0.4">
      <c r="B2305" s="1"/>
      <c r="C2305" s="1"/>
      <c r="D2305" s="1"/>
      <c r="E2305" s="1"/>
      <c r="F2305" s="1"/>
      <c r="G2305" s="1"/>
      <c r="H2305" s="1"/>
      <c r="I2305" s="1"/>
      <c r="J2305" s="1"/>
      <c r="K2305" s="1"/>
      <c r="L2305" s="1"/>
    </row>
    <row r="2306" spans="2:12" x14ac:dyDescent="0.4">
      <c r="B2306" s="1"/>
      <c r="C2306" s="1"/>
      <c r="D2306" s="1"/>
      <c r="E2306" s="1"/>
      <c r="F2306" s="1"/>
      <c r="G2306" s="1"/>
      <c r="H2306" s="1"/>
      <c r="I2306" s="1"/>
      <c r="J2306" s="1"/>
      <c r="K2306" s="1"/>
      <c r="L2306" s="1"/>
    </row>
    <row r="2307" spans="2:12" x14ac:dyDescent="0.4">
      <c r="B2307" s="1"/>
      <c r="C2307" s="1"/>
      <c r="D2307" s="1"/>
      <c r="E2307" s="1"/>
      <c r="F2307" s="1"/>
      <c r="G2307" s="1"/>
      <c r="H2307" s="1"/>
      <c r="I2307" s="1"/>
      <c r="J2307" s="1"/>
      <c r="K2307" s="1"/>
      <c r="L2307" s="1"/>
    </row>
    <row r="2308" spans="2:12" x14ac:dyDescent="0.4">
      <c r="B2308" s="1"/>
      <c r="C2308" s="1"/>
      <c r="D2308" s="1"/>
      <c r="E2308" s="1"/>
      <c r="F2308" s="1"/>
      <c r="G2308" s="1"/>
      <c r="H2308" s="1"/>
      <c r="I2308" s="1"/>
      <c r="J2308" s="1"/>
      <c r="K2308" s="1"/>
      <c r="L2308" s="1"/>
    </row>
    <row r="2309" spans="2:12" x14ac:dyDescent="0.4">
      <c r="B2309" s="1"/>
      <c r="C2309" s="1"/>
      <c r="D2309" s="1"/>
      <c r="E2309" s="1"/>
      <c r="F2309" s="1"/>
      <c r="G2309" s="1"/>
      <c r="H2309" s="1"/>
      <c r="I2309" s="1"/>
      <c r="J2309" s="1"/>
      <c r="K2309" s="1"/>
      <c r="L2309" s="1"/>
    </row>
    <row r="2310" spans="2:12" x14ac:dyDescent="0.4">
      <c r="B2310" s="1"/>
      <c r="C2310" s="1"/>
      <c r="D2310" s="1"/>
      <c r="E2310" s="1"/>
      <c r="F2310" s="1"/>
      <c r="G2310" s="1"/>
      <c r="H2310" s="1"/>
      <c r="I2310" s="1"/>
      <c r="J2310" s="1"/>
      <c r="K2310" s="1"/>
      <c r="L2310" s="1"/>
    </row>
    <row r="2311" spans="2:12" x14ac:dyDescent="0.4">
      <c r="B2311" s="1"/>
      <c r="C2311" s="1"/>
      <c r="D2311" s="1"/>
      <c r="E2311" s="1"/>
      <c r="F2311" s="1"/>
      <c r="G2311" s="1"/>
      <c r="H2311" s="1"/>
      <c r="I2311" s="1"/>
      <c r="J2311" s="1"/>
      <c r="K2311" s="1"/>
      <c r="L2311" s="1"/>
    </row>
    <row r="2312" spans="2:12" x14ac:dyDescent="0.4">
      <c r="B2312" s="1"/>
      <c r="C2312" s="1"/>
      <c r="D2312" s="1"/>
      <c r="E2312" s="1"/>
      <c r="F2312" s="1"/>
      <c r="G2312" s="1"/>
      <c r="H2312" s="1"/>
      <c r="I2312" s="1"/>
      <c r="J2312" s="1"/>
      <c r="K2312" s="1"/>
      <c r="L2312" s="1"/>
    </row>
    <row r="2313" spans="2:12" x14ac:dyDescent="0.4">
      <c r="B2313" s="1"/>
      <c r="C2313" s="1"/>
      <c r="D2313" s="1"/>
      <c r="E2313" s="1"/>
      <c r="F2313" s="1"/>
      <c r="G2313" s="1"/>
      <c r="H2313" s="1"/>
      <c r="I2313" s="1"/>
      <c r="J2313" s="1"/>
      <c r="K2313" s="1"/>
      <c r="L2313" s="1"/>
    </row>
    <row r="2314" spans="2:12" x14ac:dyDescent="0.4">
      <c r="B2314" s="1"/>
      <c r="C2314" s="1"/>
      <c r="D2314" s="1"/>
      <c r="E2314" s="1"/>
      <c r="F2314" s="1"/>
      <c r="G2314" s="1"/>
      <c r="H2314" s="1"/>
      <c r="I2314" s="1"/>
      <c r="J2314" s="1"/>
      <c r="K2314" s="1"/>
      <c r="L2314" s="1"/>
    </row>
    <row r="2315" spans="2:12" x14ac:dyDescent="0.4">
      <c r="B2315" s="1"/>
      <c r="C2315" s="1"/>
      <c r="D2315" s="1"/>
      <c r="E2315" s="1"/>
      <c r="F2315" s="1"/>
      <c r="G2315" s="1"/>
      <c r="H2315" s="1"/>
      <c r="I2315" s="1"/>
      <c r="J2315" s="1"/>
      <c r="K2315" s="1"/>
      <c r="L2315" s="1"/>
    </row>
    <row r="2316" spans="2:12" x14ac:dyDescent="0.4">
      <c r="B2316" s="1"/>
      <c r="C2316" s="1"/>
      <c r="D2316" s="1"/>
      <c r="E2316" s="1"/>
      <c r="F2316" s="1"/>
      <c r="G2316" s="1"/>
      <c r="H2316" s="1"/>
      <c r="I2316" s="1"/>
      <c r="J2316" s="1"/>
      <c r="K2316" s="1"/>
      <c r="L2316" s="1"/>
    </row>
    <row r="2317" spans="2:12" x14ac:dyDescent="0.4">
      <c r="B2317" s="1"/>
      <c r="C2317" s="1"/>
      <c r="D2317" s="1"/>
      <c r="E2317" s="1"/>
      <c r="F2317" s="1"/>
      <c r="G2317" s="1"/>
      <c r="H2317" s="1"/>
      <c r="I2317" s="1"/>
      <c r="J2317" s="1"/>
      <c r="K2317" s="1"/>
      <c r="L2317" s="1"/>
    </row>
    <row r="2318" spans="2:12" x14ac:dyDescent="0.4">
      <c r="B2318" s="1"/>
      <c r="C2318" s="1"/>
      <c r="D2318" s="1"/>
      <c r="E2318" s="1"/>
      <c r="F2318" s="1"/>
      <c r="G2318" s="1"/>
      <c r="H2318" s="1"/>
      <c r="I2318" s="1"/>
      <c r="J2318" s="1"/>
      <c r="K2318" s="1"/>
      <c r="L2318" s="1"/>
    </row>
    <row r="2319" spans="2:12" x14ac:dyDescent="0.4">
      <c r="B2319" s="1"/>
      <c r="C2319" s="1"/>
      <c r="D2319" s="1"/>
      <c r="E2319" s="1"/>
      <c r="F2319" s="1"/>
      <c r="G2319" s="1"/>
      <c r="H2319" s="1"/>
      <c r="I2319" s="1"/>
      <c r="J2319" s="1"/>
      <c r="K2319" s="1"/>
      <c r="L2319" s="1"/>
    </row>
    <row r="2320" spans="2:12" x14ac:dyDescent="0.4">
      <c r="B2320" s="1"/>
      <c r="C2320" s="1"/>
      <c r="D2320" s="1"/>
      <c r="E2320" s="1"/>
      <c r="F2320" s="1"/>
      <c r="G2320" s="1"/>
      <c r="H2320" s="1"/>
      <c r="I2320" s="1"/>
      <c r="J2320" s="1"/>
      <c r="K2320" s="1"/>
      <c r="L2320" s="1"/>
    </row>
    <row r="2321" spans="2:12" x14ac:dyDescent="0.4">
      <c r="B2321" s="1"/>
      <c r="C2321" s="1"/>
      <c r="D2321" s="1"/>
      <c r="E2321" s="1"/>
      <c r="F2321" s="1"/>
      <c r="G2321" s="1"/>
      <c r="H2321" s="1"/>
      <c r="I2321" s="1"/>
      <c r="J2321" s="1"/>
      <c r="K2321" s="1"/>
      <c r="L2321" s="1"/>
    </row>
    <row r="2322" spans="2:12" x14ac:dyDescent="0.4">
      <c r="B2322" s="1"/>
      <c r="C2322" s="1"/>
      <c r="D2322" s="1"/>
      <c r="E2322" s="1"/>
      <c r="F2322" s="1"/>
      <c r="G2322" s="1"/>
      <c r="H2322" s="1"/>
      <c r="I2322" s="1"/>
      <c r="J2322" s="1"/>
      <c r="K2322" s="1"/>
      <c r="L2322" s="1"/>
    </row>
    <row r="2323" spans="2:12" x14ac:dyDescent="0.4">
      <c r="B2323" s="1"/>
      <c r="C2323" s="1"/>
      <c r="D2323" s="1"/>
      <c r="E2323" s="1"/>
      <c r="F2323" s="1"/>
      <c r="G2323" s="1"/>
      <c r="H2323" s="1"/>
      <c r="I2323" s="1"/>
      <c r="J2323" s="1"/>
      <c r="K2323" s="1"/>
      <c r="L2323" s="1"/>
    </row>
    <row r="2324" spans="2:12" x14ac:dyDescent="0.4">
      <c r="B2324" s="1"/>
      <c r="C2324" s="1"/>
      <c r="D2324" s="1"/>
      <c r="E2324" s="1"/>
      <c r="F2324" s="1"/>
      <c r="G2324" s="1"/>
      <c r="H2324" s="1"/>
      <c r="I2324" s="1"/>
      <c r="J2324" s="1"/>
      <c r="K2324" s="1"/>
      <c r="L2324" s="1"/>
    </row>
    <row r="2325" spans="2:12" x14ac:dyDescent="0.4">
      <c r="B2325" s="1"/>
      <c r="C2325" s="1"/>
      <c r="D2325" s="1"/>
      <c r="E2325" s="1"/>
      <c r="F2325" s="1"/>
      <c r="G2325" s="1"/>
      <c r="H2325" s="1"/>
      <c r="I2325" s="1"/>
      <c r="J2325" s="1"/>
      <c r="K2325" s="1"/>
      <c r="L2325" s="1"/>
    </row>
    <row r="2326" spans="2:12" x14ac:dyDescent="0.4">
      <c r="B2326" s="1"/>
      <c r="C2326" s="1"/>
      <c r="D2326" s="1"/>
      <c r="E2326" s="1"/>
      <c r="F2326" s="1"/>
      <c r="G2326" s="1"/>
      <c r="H2326" s="1"/>
      <c r="I2326" s="1"/>
      <c r="J2326" s="1"/>
      <c r="K2326" s="1"/>
      <c r="L2326" s="1"/>
    </row>
    <row r="2327" spans="2:12" x14ac:dyDescent="0.4">
      <c r="B2327" s="1"/>
      <c r="C2327" s="1"/>
      <c r="D2327" s="1"/>
      <c r="E2327" s="1"/>
      <c r="F2327" s="1"/>
      <c r="G2327" s="1"/>
      <c r="H2327" s="1"/>
      <c r="I2327" s="1"/>
      <c r="J2327" s="1"/>
      <c r="K2327" s="1"/>
      <c r="L2327" s="1"/>
    </row>
    <row r="2328" spans="2:12" x14ac:dyDescent="0.4">
      <c r="B2328" s="1"/>
      <c r="C2328" s="1"/>
      <c r="D2328" s="1"/>
      <c r="E2328" s="1"/>
      <c r="F2328" s="1"/>
      <c r="G2328" s="1"/>
      <c r="H2328" s="1"/>
      <c r="I2328" s="1"/>
      <c r="J2328" s="1"/>
      <c r="K2328" s="1"/>
      <c r="L2328" s="1"/>
    </row>
    <row r="2329" spans="2:12" x14ac:dyDescent="0.4">
      <c r="B2329" s="1"/>
      <c r="C2329" s="1"/>
      <c r="D2329" s="1"/>
      <c r="E2329" s="1"/>
      <c r="F2329" s="1"/>
      <c r="G2329" s="1"/>
      <c r="H2329" s="1"/>
      <c r="I2329" s="1"/>
      <c r="J2329" s="1"/>
      <c r="K2329" s="1"/>
      <c r="L2329" s="1"/>
    </row>
    <row r="2330" spans="2:12" x14ac:dyDescent="0.4">
      <c r="B2330" s="1"/>
      <c r="C2330" s="1"/>
      <c r="D2330" s="1"/>
      <c r="E2330" s="1"/>
      <c r="F2330" s="1"/>
      <c r="G2330" s="1"/>
      <c r="H2330" s="1"/>
      <c r="I2330" s="1"/>
      <c r="J2330" s="1"/>
      <c r="K2330" s="1"/>
      <c r="L2330" s="1"/>
    </row>
    <row r="2331" spans="2:12" x14ac:dyDescent="0.4">
      <c r="B2331" s="1"/>
      <c r="C2331" s="1"/>
      <c r="D2331" s="1"/>
      <c r="E2331" s="1"/>
      <c r="F2331" s="1"/>
      <c r="G2331" s="1"/>
      <c r="H2331" s="1"/>
      <c r="I2331" s="1"/>
      <c r="J2331" s="1"/>
      <c r="K2331" s="1"/>
      <c r="L2331" s="1"/>
    </row>
    <row r="2332" spans="2:12" x14ac:dyDescent="0.4">
      <c r="B2332" s="1"/>
      <c r="C2332" s="1"/>
      <c r="D2332" s="1"/>
      <c r="E2332" s="1"/>
      <c r="F2332" s="1"/>
      <c r="G2332" s="1"/>
      <c r="H2332" s="1"/>
      <c r="I2332" s="1"/>
      <c r="J2332" s="1"/>
      <c r="K2332" s="1"/>
      <c r="L2332" s="1"/>
    </row>
    <row r="2333" spans="2:12" x14ac:dyDescent="0.4">
      <c r="B2333" s="1"/>
      <c r="C2333" s="1"/>
      <c r="D2333" s="1"/>
      <c r="E2333" s="1"/>
      <c r="F2333" s="1"/>
      <c r="G2333" s="1"/>
      <c r="H2333" s="1"/>
      <c r="I2333" s="1"/>
      <c r="J2333" s="1"/>
      <c r="K2333" s="1"/>
      <c r="L2333" s="1"/>
    </row>
    <row r="2334" spans="2:12" x14ac:dyDescent="0.4">
      <c r="B2334" s="1"/>
      <c r="C2334" s="1"/>
      <c r="D2334" s="1"/>
      <c r="E2334" s="1"/>
      <c r="F2334" s="1"/>
      <c r="G2334" s="1"/>
      <c r="H2334" s="1"/>
      <c r="I2334" s="1"/>
      <c r="J2334" s="1"/>
      <c r="K2334" s="1"/>
      <c r="L2334" s="1"/>
    </row>
    <row r="2335" spans="2:12" x14ac:dyDescent="0.4">
      <c r="B2335" s="1"/>
      <c r="C2335" s="1"/>
      <c r="D2335" s="1"/>
      <c r="E2335" s="1"/>
      <c r="F2335" s="1"/>
      <c r="G2335" s="1"/>
      <c r="H2335" s="1"/>
      <c r="I2335" s="1"/>
      <c r="J2335" s="1"/>
      <c r="K2335" s="1"/>
      <c r="L2335" s="1"/>
    </row>
    <row r="2336" spans="2:12" x14ac:dyDescent="0.4">
      <c r="B2336" s="1"/>
      <c r="C2336" s="1"/>
      <c r="D2336" s="1"/>
      <c r="E2336" s="1"/>
      <c r="F2336" s="1"/>
      <c r="G2336" s="1"/>
      <c r="H2336" s="1"/>
      <c r="I2336" s="1"/>
      <c r="J2336" s="1"/>
      <c r="K2336" s="1"/>
      <c r="L2336" s="1"/>
    </row>
    <row r="2337" spans="2:12" x14ac:dyDescent="0.4">
      <c r="B2337" s="1"/>
      <c r="C2337" s="1"/>
      <c r="D2337" s="1"/>
      <c r="E2337" s="1"/>
      <c r="F2337" s="1"/>
      <c r="G2337" s="1"/>
      <c r="H2337" s="1"/>
      <c r="I2337" s="1"/>
      <c r="J2337" s="1"/>
      <c r="K2337" s="1"/>
      <c r="L2337" s="1"/>
    </row>
    <row r="2338" spans="2:12" x14ac:dyDescent="0.4">
      <c r="B2338" s="1"/>
      <c r="C2338" s="1"/>
      <c r="D2338" s="1"/>
      <c r="E2338" s="1"/>
      <c r="F2338" s="1"/>
      <c r="G2338" s="1"/>
      <c r="H2338" s="1"/>
      <c r="I2338" s="1"/>
      <c r="J2338" s="1"/>
      <c r="K2338" s="1"/>
      <c r="L2338" s="1"/>
    </row>
    <row r="2339" spans="2:12" x14ac:dyDescent="0.4">
      <c r="B2339" s="1"/>
      <c r="C2339" s="1"/>
      <c r="D2339" s="1"/>
      <c r="E2339" s="1"/>
      <c r="F2339" s="1"/>
      <c r="G2339" s="1"/>
      <c r="H2339" s="1"/>
      <c r="I2339" s="1"/>
      <c r="J2339" s="1"/>
      <c r="K2339" s="1"/>
      <c r="L2339" s="1"/>
    </row>
    <row r="2340" spans="2:12" x14ac:dyDescent="0.4">
      <c r="B2340" s="1"/>
      <c r="C2340" s="1"/>
      <c r="D2340" s="1"/>
      <c r="E2340" s="1"/>
      <c r="F2340" s="1"/>
      <c r="G2340" s="1"/>
      <c r="H2340" s="1"/>
      <c r="I2340" s="1"/>
      <c r="J2340" s="1"/>
      <c r="K2340" s="1"/>
      <c r="L2340" s="1"/>
    </row>
    <row r="2341" spans="2:12" x14ac:dyDescent="0.4">
      <c r="B2341" s="1"/>
      <c r="C2341" s="1"/>
      <c r="D2341" s="1"/>
      <c r="E2341" s="1"/>
      <c r="F2341" s="1"/>
      <c r="G2341" s="1"/>
      <c r="H2341" s="1"/>
      <c r="I2341" s="1"/>
      <c r="J2341" s="1"/>
      <c r="K2341" s="1"/>
      <c r="L2341" s="1"/>
    </row>
    <row r="2342" spans="2:12" x14ac:dyDescent="0.4">
      <c r="B2342" s="1"/>
      <c r="C2342" s="1"/>
      <c r="D2342" s="1"/>
      <c r="E2342" s="1"/>
      <c r="F2342" s="1"/>
      <c r="G2342" s="1"/>
      <c r="H2342" s="1"/>
      <c r="I2342" s="1"/>
      <c r="J2342" s="1"/>
      <c r="K2342" s="1"/>
      <c r="L2342" s="1"/>
    </row>
    <row r="2343" spans="2:12" x14ac:dyDescent="0.4">
      <c r="B2343" s="1"/>
      <c r="C2343" s="1"/>
      <c r="D2343" s="1"/>
      <c r="E2343" s="1"/>
      <c r="F2343" s="1"/>
      <c r="G2343" s="1"/>
      <c r="H2343" s="1"/>
      <c r="I2343" s="1"/>
      <c r="J2343" s="1"/>
      <c r="K2343" s="1"/>
      <c r="L2343" s="1"/>
    </row>
    <row r="2344" spans="2:12" x14ac:dyDescent="0.4">
      <c r="B2344" s="1"/>
      <c r="C2344" s="1"/>
      <c r="D2344" s="1"/>
      <c r="E2344" s="1"/>
      <c r="F2344" s="1"/>
      <c r="G2344" s="1"/>
      <c r="H2344" s="1"/>
      <c r="I2344" s="1"/>
      <c r="J2344" s="1"/>
      <c r="K2344" s="1"/>
      <c r="L2344" s="1"/>
    </row>
    <row r="2345" spans="2:12" x14ac:dyDescent="0.4">
      <c r="B2345" s="1"/>
      <c r="C2345" s="1"/>
      <c r="D2345" s="1"/>
      <c r="E2345" s="1"/>
      <c r="F2345" s="1"/>
      <c r="G2345" s="1"/>
      <c r="H2345" s="1"/>
      <c r="I2345" s="1"/>
      <c r="J2345" s="1"/>
      <c r="K2345" s="1"/>
      <c r="L2345" s="1"/>
    </row>
    <row r="2346" spans="2:12" x14ac:dyDescent="0.4">
      <c r="B2346" s="1"/>
      <c r="C2346" s="1"/>
      <c r="D2346" s="1"/>
      <c r="E2346" s="1"/>
      <c r="F2346" s="1"/>
      <c r="G2346" s="1"/>
      <c r="H2346" s="1"/>
      <c r="I2346" s="1"/>
      <c r="J2346" s="1"/>
      <c r="K2346" s="1"/>
      <c r="L2346" s="1"/>
    </row>
    <row r="2347" spans="2:12" x14ac:dyDescent="0.4">
      <c r="B2347" s="1"/>
      <c r="C2347" s="1"/>
      <c r="D2347" s="1"/>
      <c r="E2347" s="1"/>
      <c r="F2347" s="1"/>
      <c r="G2347" s="1"/>
      <c r="H2347" s="1"/>
      <c r="I2347" s="1"/>
      <c r="J2347" s="1"/>
      <c r="K2347" s="1"/>
      <c r="L2347" s="1"/>
    </row>
    <row r="2348" spans="2:12" x14ac:dyDescent="0.4">
      <c r="B2348" s="1"/>
      <c r="C2348" s="1"/>
      <c r="D2348" s="1"/>
      <c r="E2348" s="1"/>
      <c r="F2348" s="1"/>
      <c r="G2348" s="1"/>
      <c r="H2348" s="1"/>
      <c r="I2348" s="1"/>
      <c r="J2348" s="1"/>
      <c r="K2348" s="1"/>
      <c r="L2348" s="1"/>
    </row>
    <row r="2349" spans="2:12" x14ac:dyDescent="0.4">
      <c r="B2349" s="1"/>
      <c r="C2349" s="1"/>
      <c r="D2349" s="1"/>
      <c r="E2349" s="1"/>
      <c r="F2349" s="1"/>
      <c r="G2349" s="1"/>
      <c r="H2349" s="1"/>
      <c r="I2349" s="1"/>
      <c r="J2349" s="1"/>
      <c r="K2349" s="1"/>
      <c r="L2349" s="1"/>
    </row>
    <row r="2350" spans="2:12" x14ac:dyDescent="0.4">
      <c r="B2350" s="1"/>
      <c r="C2350" s="1"/>
      <c r="D2350" s="1"/>
      <c r="E2350" s="1"/>
      <c r="F2350" s="1"/>
      <c r="G2350" s="1"/>
      <c r="H2350" s="1"/>
      <c r="I2350" s="1"/>
      <c r="J2350" s="1"/>
      <c r="K2350" s="1"/>
      <c r="L2350" s="1"/>
    </row>
    <row r="2351" spans="2:12" x14ac:dyDescent="0.4">
      <c r="B2351" s="1"/>
      <c r="C2351" s="1"/>
      <c r="D2351" s="1"/>
      <c r="E2351" s="1"/>
      <c r="F2351" s="1"/>
      <c r="G2351" s="1"/>
      <c r="H2351" s="1"/>
      <c r="I2351" s="1"/>
      <c r="J2351" s="1"/>
      <c r="K2351" s="1"/>
      <c r="L2351" s="1"/>
    </row>
    <row r="2352" spans="2:12" x14ac:dyDescent="0.4">
      <c r="B2352" s="1"/>
      <c r="C2352" s="1"/>
      <c r="D2352" s="1"/>
      <c r="E2352" s="1"/>
      <c r="F2352" s="1"/>
      <c r="G2352" s="1"/>
      <c r="H2352" s="1"/>
      <c r="I2352" s="1"/>
      <c r="J2352" s="1"/>
      <c r="K2352" s="1"/>
      <c r="L2352" s="1"/>
    </row>
    <row r="2353" spans="2:12" x14ac:dyDescent="0.4">
      <c r="B2353" s="1"/>
      <c r="C2353" s="1"/>
      <c r="D2353" s="1"/>
      <c r="E2353" s="1"/>
      <c r="F2353" s="1"/>
      <c r="G2353" s="1"/>
      <c r="H2353" s="1"/>
      <c r="I2353" s="1"/>
      <c r="J2353" s="1"/>
      <c r="K2353" s="1"/>
      <c r="L2353" s="1"/>
    </row>
    <row r="2354" spans="2:12" x14ac:dyDescent="0.4">
      <c r="B2354" s="1"/>
      <c r="C2354" s="1"/>
      <c r="D2354" s="1"/>
      <c r="E2354" s="1"/>
      <c r="F2354" s="1"/>
      <c r="G2354" s="1"/>
      <c r="H2354" s="1"/>
      <c r="I2354" s="1"/>
      <c r="J2354" s="1"/>
      <c r="K2354" s="1"/>
      <c r="L2354" s="1"/>
    </row>
    <row r="2355" spans="2:12" x14ac:dyDescent="0.4">
      <c r="B2355" s="1"/>
      <c r="C2355" s="1"/>
      <c r="D2355" s="1"/>
      <c r="E2355" s="1"/>
      <c r="F2355" s="1"/>
      <c r="G2355" s="1"/>
      <c r="H2355" s="1"/>
      <c r="I2355" s="1"/>
      <c r="J2355" s="1"/>
      <c r="K2355" s="1"/>
      <c r="L2355" s="1"/>
    </row>
    <row r="2356" spans="2:12" x14ac:dyDescent="0.4">
      <c r="B2356" s="1"/>
      <c r="C2356" s="1"/>
      <c r="D2356" s="1"/>
      <c r="E2356" s="1"/>
      <c r="F2356" s="1"/>
      <c r="G2356" s="1"/>
      <c r="H2356" s="1"/>
      <c r="I2356" s="1"/>
      <c r="J2356" s="1"/>
      <c r="K2356" s="1"/>
      <c r="L2356" s="1"/>
    </row>
    <row r="2357" spans="2:12" x14ac:dyDescent="0.4">
      <c r="B2357" s="1"/>
      <c r="C2357" s="1"/>
      <c r="D2357" s="1"/>
      <c r="E2357" s="1"/>
      <c r="F2357" s="1"/>
      <c r="G2357" s="1"/>
      <c r="H2357" s="1"/>
      <c r="I2357" s="1"/>
      <c r="J2357" s="1"/>
      <c r="K2357" s="1"/>
      <c r="L2357" s="1"/>
    </row>
    <row r="2358" spans="2:12" x14ac:dyDescent="0.4">
      <c r="B2358" s="1"/>
      <c r="C2358" s="1"/>
      <c r="D2358" s="1"/>
      <c r="E2358" s="1"/>
      <c r="F2358" s="1"/>
      <c r="G2358" s="1"/>
      <c r="H2358" s="1"/>
      <c r="I2358" s="1"/>
      <c r="J2358" s="1"/>
      <c r="K2358" s="1"/>
      <c r="L2358" s="1"/>
    </row>
    <row r="2359" spans="2:12" x14ac:dyDescent="0.4">
      <c r="B2359" s="1"/>
      <c r="C2359" s="1"/>
      <c r="D2359" s="1"/>
      <c r="E2359" s="1"/>
      <c r="F2359" s="1"/>
      <c r="G2359" s="1"/>
      <c r="H2359" s="1"/>
      <c r="I2359" s="1"/>
      <c r="J2359" s="1"/>
      <c r="K2359" s="1"/>
      <c r="L2359" s="1"/>
    </row>
    <row r="2360" spans="2:12" x14ac:dyDescent="0.4">
      <c r="B2360" s="1"/>
      <c r="C2360" s="1"/>
      <c r="D2360" s="1"/>
      <c r="E2360" s="1"/>
      <c r="F2360" s="1"/>
      <c r="G2360" s="1"/>
      <c r="H2360" s="1"/>
      <c r="I2360" s="1"/>
      <c r="J2360" s="1"/>
      <c r="K2360" s="1"/>
      <c r="L2360" s="1"/>
    </row>
    <row r="2361" spans="2:12" x14ac:dyDescent="0.4">
      <c r="B2361" s="1"/>
      <c r="C2361" s="1"/>
      <c r="D2361" s="1"/>
      <c r="E2361" s="1"/>
      <c r="F2361" s="1"/>
      <c r="G2361" s="1"/>
      <c r="H2361" s="1"/>
      <c r="I2361" s="1"/>
      <c r="J2361" s="1"/>
      <c r="K2361" s="1"/>
      <c r="L2361" s="1"/>
    </row>
    <row r="2362" spans="2:12" x14ac:dyDescent="0.4">
      <c r="B2362" s="1"/>
      <c r="C2362" s="1"/>
      <c r="D2362" s="1"/>
      <c r="E2362" s="1"/>
      <c r="F2362" s="1"/>
      <c r="G2362" s="1"/>
      <c r="H2362" s="1"/>
      <c r="I2362" s="1"/>
      <c r="J2362" s="1"/>
      <c r="K2362" s="1"/>
      <c r="L2362" s="1"/>
    </row>
    <row r="2363" spans="2:12" x14ac:dyDescent="0.4">
      <c r="B2363" s="1"/>
      <c r="C2363" s="1"/>
      <c r="D2363" s="1"/>
      <c r="E2363" s="1"/>
      <c r="F2363" s="1"/>
      <c r="G2363" s="1"/>
      <c r="H2363" s="1"/>
      <c r="I2363" s="1"/>
      <c r="J2363" s="1"/>
      <c r="K2363" s="1"/>
      <c r="L2363" s="1"/>
    </row>
    <row r="2364" spans="2:12" x14ac:dyDescent="0.4">
      <c r="B2364" s="1"/>
      <c r="C2364" s="1"/>
      <c r="D2364" s="1"/>
      <c r="E2364" s="1"/>
      <c r="F2364" s="1"/>
      <c r="G2364" s="1"/>
      <c r="H2364" s="1"/>
      <c r="I2364" s="1"/>
      <c r="J2364" s="1"/>
      <c r="K2364" s="1"/>
      <c r="L2364" s="1"/>
    </row>
    <row r="2365" spans="2:12" x14ac:dyDescent="0.4">
      <c r="B2365" s="1"/>
      <c r="C2365" s="1"/>
      <c r="D2365" s="1"/>
      <c r="E2365" s="1"/>
      <c r="F2365" s="1"/>
      <c r="G2365" s="1"/>
      <c r="H2365" s="1"/>
      <c r="I2365" s="1"/>
      <c r="J2365" s="1"/>
      <c r="K2365" s="1"/>
      <c r="L2365" s="1"/>
    </row>
    <row r="2366" spans="2:12" x14ac:dyDescent="0.4">
      <c r="B2366" s="1"/>
      <c r="C2366" s="1"/>
      <c r="D2366" s="1"/>
      <c r="E2366" s="1"/>
      <c r="F2366" s="1"/>
      <c r="G2366" s="1"/>
      <c r="H2366" s="1"/>
      <c r="I2366" s="1"/>
      <c r="J2366" s="1"/>
      <c r="K2366" s="1"/>
      <c r="L2366" s="1"/>
    </row>
    <row r="2367" spans="2:12" x14ac:dyDescent="0.4">
      <c r="B2367" s="1"/>
      <c r="C2367" s="1"/>
      <c r="D2367" s="1"/>
      <c r="E2367" s="1"/>
      <c r="F2367" s="1"/>
      <c r="G2367" s="1"/>
      <c r="H2367" s="1"/>
      <c r="I2367" s="1"/>
      <c r="J2367" s="1"/>
      <c r="K2367" s="1"/>
      <c r="L2367" s="1"/>
    </row>
    <row r="2368" spans="2:12" x14ac:dyDescent="0.4">
      <c r="B2368" s="1"/>
      <c r="C2368" s="1"/>
      <c r="D2368" s="1"/>
      <c r="E2368" s="1"/>
      <c r="F2368" s="1"/>
      <c r="G2368" s="1"/>
      <c r="H2368" s="1"/>
      <c r="I2368" s="1"/>
      <c r="J2368" s="1"/>
      <c r="K2368" s="1"/>
      <c r="L2368" s="1"/>
    </row>
    <row r="2369" spans="2:12" x14ac:dyDescent="0.4">
      <c r="B2369" s="1"/>
      <c r="C2369" s="1"/>
      <c r="D2369" s="1"/>
      <c r="E2369" s="1"/>
      <c r="F2369" s="1"/>
      <c r="G2369" s="1"/>
      <c r="H2369" s="1"/>
      <c r="I2369" s="1"/>
      <c r="J2369" s="1"/>
      <c r="K2369" s="1"/>
      <c r="L2369" s="1"/>
    </row>
    <row r="2370" spans="2:12" x14ac:dyDescent="0.4">
      <c r="B2370" s="1"/>
      <c r="C2370" s="1"/>
      <c r="D2370" s="1"/>
      <c r="E2370" s="1"/>
      <c r="F2370" s="1"/>
      <c r="G2370" s="1"/>
      <c r="H2370" s="1"/>
      <c r="I2370" s="1"/>
      <c r="J2370" s="1"/>
      <c r="K2370" s="1"/>
      <c r="L2370" s="1"/>
    </row>
    <row r="2371" spans="2:12" x14ac:dyDescent="0.4">
      <c r="B2371" s="1"/>
      <c r="C2371" s="1"/>
      <c r="D2371" s="1"/>
      <c r="E2371" s="1"/>
      <c r="F2371" s="1"/>
      <c r="G2371" s="1"/>
      <c r="H2371" s="1"/>
      <c r="I2371" s="1"/>
      <c r="J2371" s="1"/>
      <c r="K2371" s="1"/>
      <c r="L2371" s="1"/>
    </row>
    <row r="2372" spans="2:12" x14ac:dyDescent="0.4">
      <c r="B2372" s="1"/>
      <c r="C2372" s="1"/>
      <c r="D2372" s="1"/>
      <c r="E2372" s="1"/>
      <c r="F2372" s="1"/>
      <c r="G2372" s="1"/>
      <c r="H2372" s="1"/>
      <c r="I2372" s="1"/>
      <c r="J2372" s="1"/>
      <c r="K2372" s="1"/>
      <c r="L2372" s="1"/>
    </row>
    <row r="2373" spans="2:12" x14ac:dyDescent="0.4">
      <c r="B2373" s="1"/>
      <c r="C2373" s="1"/>
      <c r="D2373" s="1"/>
      <c r="E2373" s="1"/>
      <c r="F2373" s="1"/>
      <c r="G2373" s="1"/>
      <c r="H2373" s="1"/>
      <c r="I2373" s="1"/>
      <c r="J2373" s="1"/>
      <c r="K2373" s="1"/>
      <c r="L2373" s="1"/>
    </row>
    <row r="2374" spans="2:12" x14ac:dyDescent="0.4">
      <c r="B2374" s="1"/>
      <c r="C2374" s="1"/>
      <c r="D2374" s="1"/>
      <c r="E2374" s="1"/>
      <c r="F2374" s="1"/>
      <c r="G2374" s="1"/>
      <c r="H2374" s="1"/>
      <c r="I2374" s="1"/>
      <c r="J2374" s="1"/>
      <c r="K2374" s="1"/>
      <c r="L2374" s="1"/>
    </row>
    <row r="2375" spans="2:12" x14ac:dyDescent="0.4">
      <c r="B2375" s="1"/>
      <c r="C2375" s="1"/>
      <c r="D2375" s="1"/>
      <c r="E2375" s="1"/>
      <c r="F2375" s="1"/>
      <c r="G2375" s="1"/>
      <c r="H2375" s="1"/>
      <c r="I2375" s="1"/>
      <c r="J2375" s="1"/>
      <c r="K2375" s="1"/>
      <c r="L2375" s="1"/>
    </row>
    <row r="2376" spans="2:12" x14ac:dyDescent="0.4">
      <c r="B2376" s="1"/>
      <c r="C2376" s="1"/>
      <c r="D2376" s="1"/>
      <c r="E2376" s="1"/>
      <c r="F2376" s="1"/>
      <c r="G2376" s="1"/>
      <c r="H2376" s="1"/>
      <c r="I2376" s="1"/>
      <c r="J2376" s="1"/>
      <c r="K2376" s="1"/>
      <c r="L2376" s="1"/>
    </row>
    <row r="2377" spans="2:12" x14ac:dyDescent="0.4">
      <c r="B2377" s="1"/>
      <c r="C2377" s="1"/>
      <c r="D2377" s="1"/>
      <c r="E2377" s="1"/>
      <c r="F2377" s="1"/>
      <c r="G2377" s="1"/>
      <c r="H2377" s="1"/>
      <c r="I2377" s="1"/>
      <c r="J2377" s="1"/>
      <c r="K2377" s="1"/>
      <c r="L2377" s="1"/>
    </row>
    <row r="2378" spans="2:12" x14ac:dyDescent="0.4">
      <c r="B2378" s="1"/>
      <c r="C2378" s="1"/>
      <c r="D2378" s="1"/>
      <c r="E2378" s="1"/>
      <c r="F2378" s="1"/>
      <c r="G2378" s="1"/>
      <c r="H2378" s="1"/>
      <c r="I2378" s="1"/>
      <c r="J2378" s="1"/>
      <c r="K2378" s="1"/>
      <c r="L2378" s="1"/>
    </row>
    <row r="2379" spans="2:12" x14ac:dyDescent="0.4">
      <c r="B2379" s="1"/>
      <c r="C2379" s="1"/>
      <c r="D2379" s="1"/>
      <c r="E2379" s="1"/>
      <c r="F2379" s="1"/>
      <c r="G2379" s="1"/>
      <c r="H2379" s="1"/>
      <c r="I2379" s="1"/>
      <c r="J2379" s="1"/>
      <c r="K2379" s="1"/>
      <c r="L2379" s="1"/>
    </row>
    <row r="2380" spans="2:12" x14ac:dyDescent="0.4">
      <c r="B2380" s="1"/>
      <c r="C2380" s="1"/>
      <c r="D2380" s="1"/>
      <c r="E2380" s="1"/>
      <c r="F2380" s="1"/>
      <c r="G2380" s="1"/>
      <c r="H2380" s="1"/>
      <c r="I2380" s="1"/>
      <c r="J2380" s="1"/>
      <c r="K2380" s="1"/>
      <c r="L2380" s="1"/>
    </row>
    <row r="2381" spans="2:12" x14ac:dyDescent="0.4">
      <c r="B2381" s="1"/>
      <c r="C2381" s="1"/>
      <c r="D2381" s="1"/>
      <c r="E2381" s="1"/>
      <c r="F2381" s="1"/>
      <c r="G2381" s="1"/>
      <c r="H2381" s="1"/>
      <c r="I2381" s="1"/>
      <c r="J2381" s="1"/>
      <c r="K2381" s="1"/>
      <c r="L2381" s="1"/>
    </row>
    <row r="2382" spans="2:12" x14ac:dyDescent="0.4">
      <c r="B2382" s="1"/>
      <c r="C2382" s="1"/>
      <c r="D2382" s="1"/>
      <c r="E2382" s="1"/>
      <c r="F2382" s="1"/>
      <c r="G2382" s="1"/>
      <c r="H2382" s="1"/>
      <c r="I2382" s="1"/>
      <c r="J2382" s="1"/>
      <c r="K2382" s="1"/>
      <c r="L2382" s="1"/>
    </row>
    <row r="2383" spans="2:12" x14ac:dyDescent="0.4">
      <c r="B2383" s="1"/>
      <c r="C2383" s="1"/>
      <c r="D2383" s="1"/>
      <c r="E2383" s="1"/>
      <c r="F2383" s="1"/>
      <c r="G2383" s="1"/>
      <c r="H2383" s="1"/>
      <c r="I2383" s="1"/>
      <c r="J2383" s="1"/>
      <c r="K2383" s="1"/>
      <c r="L2383" s="1"/>
    </row>
    <row r="2384" spans="2:12" x14ac:dyDescent="0.4">
      <c r="B2384" s="1"/>
      <c r="C2384" s="1"/>
      <c r="D2384" s="1"/>
      <c r="E2384" s="1"/>
      <c r="F2384" s="1"/>
      <c r="G2384" s="1"/>
      <c r="H2384" s="1"/>
      <c r="I2384" s="1"/>
      <c r="J2384" s="1"/>
      <c r="K2384" s="1"/>
      <c r="L2384" s="1"/>
    </row>
    <row r="2385" spans="2:12" x14ac:dyDescent="0.4">
      <c r="B2385" s="1"/>
      <c r="C2385" s="1"/>
      <c r="D2385" s="1"/>
      <c r="E2385" s="1"/>
      <c r="F2385" s="1"/>
      <c r="G2385" s="1"/>
      <c r="H2385" s="1"/>
      <c r="I2385" s="1"/>
      <c r="J2385" s="1"/>
      <c r="K2385" s="1"/>
      <c r="L2385" s="1"/>
    </row>
    <row r="2386" spans="2:12" x14ac:dyDescent="0.4">
      <c r="B2386" s="1"/>
      <c r="C2386" s="1"/>
      <c r="D2386" s="1"/>
      <c r="E2386" s="1"/>
      <c r="F2386" s="1"/>
      <c r="G2386" s="1"/>
      <c r="H2386" s="1"/>
      <c r="I2386" s="1"/>
      <c r="J2386" s="1"/>
      <c r="K2386" s="1"/>
      <c r="L2386" s="1"/>
    </row>
    <row r="2387" spans="2:12" x14ac:dyDescent="0.4">
      <c r="B2387" s="1"/>
      <c r="C2387" s="1"/>
      <c r="D2387" s="1"/>
      <c r="E2387" s="1"/>
      <c r="F2387" s="1"/>
      <c r="G2387" s="1"/>
      <c r="H2387" s="1"/>
      <c r="I2387" s="1"/>
      <c r="J2387" s="1"/>
      <c r="K2387" s="1"/>
      <c r="L2387" s="1"/>
    </row>
    <row r="2388" spans="2:12" x14ac:dyDescent="0.4">
      <c r="B2388" s="1"/>
      <c r="C2388" s="1"/>
      <c r="D2388" s="1"/>
      <c r="E2388" s="1"/>
      <c r="F2388" s="1"/>
      <c r="G2388" s="1"/>
      <c r="H2388" s="1"/>
      <c r="I2388" s="1"/>
      <c r="J2388" s="1"/>
      <c r="K2388" s="1"/>
      <c r="L2388" s="1"/>
    </row>
    <row r="2389" spans="2:12" x14ac:dyDescent="0.4">
      <c r="B2389" s="1"/>
      <c r="C2389" s="1"/>
      <c r="D2389" s="1"/>
      <c r="E2389" s="1"/>
      <c r="F2389" s="1"/>
      <c r="G2389" s="1"/>
      <c r="H2389" s="1"/>
      <c r="I2389" s="1"/>
      <c r="J2389" s="1"/>
      <c r="K2389" s="1"/>
      <c r="L2389" s="1"/>
    </row>
    <row r="2390" spans="2:12" x14ac:dyDescent="0.4">
      <c r="B2390" s="1"/>
      <c r="C2390" s="1"/>
      <c r="D2390" s="1"/>
      <c r="E2390" s="1"/>
      <c r="F2390" s="1"/>
      <c r="G2390" s="1"/>
      <c r="H2390" s="1"/>
      <c r="I2390" s="1"/>
      <c r="J2390" s="1"/>
      <c r="K2390" s="1"/>
      <c r="L2390" s="1"/>
    </row>
    <row r="2391" spans="2:12" x14ac:dyDescent="0.4">
      <c r="B2391" s="1"/>
      <c r="C2391" s="1"/>
      <c r="D2391" s="1"/>
      <c r="E2391" s="1"/>
      <c r="F2391" s="1"/>
      <c r="G2391" s="1"/>
      <c r="H2391" s="1"/>
      <c r="I2391" s="1"/>
      <c r="J2391" s="1"/>
      <c r="K2391" s="1"/>
      <c r="L2391" s="1"/>
    </row>
    <row r="2392" spans="2:12" x14ac:dyDescent="0.4">
      <c r="B2392" s="1"/>
      <c r="C2392" s="1"/>
      <c r="D2392" s="1"/>
      <c r="E2392" s="1"/>
      <c r="F2392" s="1"/>
      <c r="G2392" s="1"/>
      <c r="H2392" s="1"/>
      <c r="I2392" s="1"/>
      <c r="J2392" s="1"/>
      <c r="K2392" s="1"/>
      <c r="L2392" s="1"/>
    </row>
    <row r="2393" spans="2:12" x14ac:dyDescent="0.4">
      <c r="B2393" s="1"/>
      <c r="C2393" s="1"/>
      <c r="D2393" s="1"/>
      <c r="E2393" s="1"/>
      <c r="F2393" s="1"/>
      <c r="G2393" s="1"/>
      <c r="H2393" s="1"/>
      <c r="I2393" s="1"/>
      <c r="J2393" s="1"/>
      <c r="K2393" s="1"/>
      <c r="L2393" s="1"/>
    </row>
    <row r="2394" spans="2:12" x14ac:dyDescent="0.4">
      <c r="B2394" s="1"/>
      <c r="C2394" s="1"/>
      <c r="D2394" s="1"/>
      <c r="E2394" s="1"/>
      <c r="F2394" s="1"/>
      <c r="G2394" s="1"/>
      <c r="H2394" s="1"/>
      <c r="I2394" s="1"/>
      <c r="J2394" s="1"/>
      <c r="K2394" s="1"/>
      <c r="L2394" s="1"/>
    </row>
    <row r="2395" spans="2:12" x14ac:dyDescent="0.4">
      <c r="B2395" s="1"/>
      <c r="C2395" s="1"/>
      <c r="D2395" s="1"/>
      <c r="E2395" s="1"/>
      <c r="F2395" s="1"/>
      <c r="G2395" s="1"/>
      <c r="H2395" s="1"/>
      <c r="I2395" s="1"/>
      <c r="J2395" s="1"/>
      <c r="K2395" s="1"/>
      <c r="L2395" s="1"/>
    </row>
    <row r="2396" spans="2:12" x14ac:dyDescent="0.4">
      <c r="B2396" s="1"/>
      <c r="C2396" s="1"/>
      <c r="D2396" s="1"/>
      <c r="E2396" s="1"/>
      <c r="F2396" s="1"/>
      <c r="G2396" s="1"/>
      <c r="H2396" s="1"/>
      <c r="I2396" s="1"/>
      <c r="J2396" s="1"/>
      <c r="K2396" s="1"/>
      <c r="L2396" s="1"/>
    </row>
    <row r="2397" spans="2:12" x14ac:dyDescent="0.4">
      <c r="B2397" s="1"/>
      <c r="C2397" s="1"/>
      <c r="D2397" s="1"/>
      <c r="E2397" s="1"/>
      <c r="F2397" s="1"/>
      <c r="G2397" s="1"/>
      <c r="H2397" s="1"/>
      <c r="I2397" s="1"/>
      <c r="J2397" s="1"/>
      <c r="K2397" s="1"/>
      <c r="L2397" s="1"/>
    </row>
    <row r="2398" spans="2:12" x14ac:dyDescent="0.4">
      <c r="B2398" s="1"/>
      <c r="C2398" s="1"/>
      <c r="D2398" s="1"/>
      <c r="E2398" s="1"/>
      <c r="F2398" s="1"/>
      <c r="G2398" s="1"/>
      <c r="H2398" s="1"/>
      <c r="I2398" s="1"/>
      <c r="J2398" s="1"/>
      <c r="K2398" s="1"/>
      <c r="L2398" s="1"/>
    </row>
    <row r="2399" spans="2:12" x14ac:dyDescent="0.4">
      <c r="B2399" s="1"/>
      <c r="C2399" s="1"/>
      <c r="D2399" s="1"/>
      <c r="E2399" s="1"/>
      <c r="F2399" s="1"/>
      <c r="G2399" s="1"/>
      <c r="H2399" s="1"/>
      <c r="I2399" s="1"/>
      <c r="J2399" s="1"/>
      <c r="K2399" s="1"/>
      <c r="L2399" s="1"/>
    </row>
    <row r="2400" spans="2:12" x14ac:dyDescent="0.4">
      <c r="B2400" s="1"/>
      <c r="C2400" s="1"/>
      <c r="D2400" s="1"/>
      <c r="E2400" s="1"/>
      <c r="F2400" s="1"/>
      <c r="G2400" s="1"/>
      <c r="H2400" s="1"/>
      <c r="I2400" s="1"/>
      <c r="J2400" s="1"/>
      <c r="K2400" s="1"/>
      <c r="L2400" s="1"/>
    </row>
    <row r="2401" spans="2:12" x14ac:dyDescent="0.4">
      <c r="B2401" s="1"/>
      <c r="C2401" s="1"/>
      <c r="D2401" s="1"/>
      <c r="E2401" s="1"/>
      <c r="F2401" s="1"/>
      <c r="G2401" s="1"/>
      <c r="H2401" s="1"/>
      <c r="I2401" s="1"/>
      <c r="J2401" s="1"/>
      <c r="K2401" s="1"/>
      <c r="L2401" s="1"/>
    </row>
    <row r="2402" spans="2:12" x14ac:dyDescent="0.4">
      <c r="B2402" s="1"/>
      <c r="C2402" s="1"/>
      <c r="D2402" s="1"/>
      <c r="E2402" s="1"/>
      <c r="F2402" s="1"/>
      <c r="G2402" s="1"/>
      <c r="H2402" s="1"/>
      <c r="I2402" s="1"/>
      <c r="J2402" s="1"/>
      <c r="K2402" s="1"/>
      <c r="L2402" s="1"/>
    </row>
    <row r="2403" spans="2:12" x14ac:dyDescent="0.4">
      <c r="B2403" s="1"/>
      <c r="C2403" s="1"/>
      <c r="D2403" s="1"/>
      <c r="E2403" s="1"/>
      <c r="F2403" s="1"/>
      <c r="G2403" s="1"/>
      <c r="H2403" s="1"/>
      <c r="I2403" s="1"/>
      <c r="J2403" s="1"/>
      <c r="K2403" s="1"/>
      <c r="L2403" s="1"/>
    </row>
    <row r="2404" spans="2:12" x14ac:dyDescent="0.4">
      <c r="B2404" s="1"/>
      <c r="C2404" s="1"/>
      <c r="D2404" s="1"/>
      <c r="E2404" s="1"/>
      <c r="F2404" s="1"/>
      <c r="G2404" s="1"/>
      <c r="H2404" s="1"/>
      <c r="I2404" s="1"/>
      <c r="J2404" s="1"/>
      <c r="K2404" s="1"/>
      <c r="L2404" s="1"/>
    </row>
    <row r="2405" spans="2:12" x14ac:dyDescent="0.4">
      <c r="B2405" s="1"/>
      <c r="C2405" s="1"/>
      <c r="D2405" s="1"/>
      <c r="E2405" s="1"/>
      <c r="F2405" s="1"/>
      <c r="G2405" s="1"/>
      <c r="H2405" s="1"/>
      <c r="I2405" s="1"/>
      <c r="J2405" s="1"/>
      <c r="K2405" s="1"/>
      <c r="L2405" s="1"/>
    </row>
    <row r="2406" spans="2:12" x14ac:dyDescent="0.4">
      <c r="B2406" s="1"/>
      <c r="C2406" s="1"/>
      <c r="D2406" s="1"/>
      <c r="E2406" s="1"/>
      <c r="F2406" s="1"/>
      <c r="G2406" s="1"/>
      <c r="H2406" s="1"/>
      <c r="I2406" s="1"/>
      <c r="J2406" s="1"/>
      <c r="K2406" s="1"/>
      <c r="L2406" s="1"/>
    </row>
    <row r="2407" spans="2:12" x14ac:dyDescent="0.4">
      <c r="B2407" s="1"/>
      <c r="C2407" s="1"/>
      <c r="D2407" s="1"/>
      <c r="E2407" s="1"/>
      <c r="F2407" s="1"/>
      <c r="G2407" s="1"/>
      <c r="H2407" s="1"/>
      <c r="I2407" s="1"/>
      <c r="J2407" s="1"/>
      <c r="K2407" s="1"/>
      <c r="L2407" s="1"/>
    </row>
    <row r="2408" spans="2:12" x14ac:dyDescent="0.4">
      <c r="B2408" s="1"/>
      <c r="C2408" s="1"/>
      <c r="D2408" s="1"/>
      <c r="E2408" s="1"/>
      <c r="F2408" s="1"/>
      <c r="G2408" s="1"/>
      <c r="H2408" s="1"/>
      <c r="I2408" s="1"/>
      <c r="J2408" s="1"/>
      <c r="K2408" s="1"/>
      <c r="L2408" s="1"/>
    </row>
    <row r="2409" spans="2:12" x14ac:dyDescent="0.4">
      <c r="B2409" s="1"/>
      <c r="C2409" s="1"/>
      <c r="D2409" s="1"/>
      <c r="E2409" s="1"/>
      <c r="F2409" s="1"/>
      <c r="G2409" s="1"/>
      <c r="H2409" s="1"/>
      <c r="I2409" s="1"/>
      <c r="J2409" s="1"/>
      <c r="K2409" s="1"/>
      <c r="L2409" s="1"/>
    </row>
    <row r="2410" spans="2:12" x14ac:dyDescent="0.4">
      <c r="B2410" s="1"/>
      <c r="C2410" s="1"/>
      <c r="D2410" s="1"/>
      <c r="E2410" s="1"/>
      <c r="F2410" s="1"/>
      <c r="G2410" s="1"/>
      <c r="H2410" s="1"/>
      <c r="I2410" s="1"/>
      <c r="J2410" s="1"/>
      <c r="K2410" s="1"/>
      <c r="L2410" s="1"/>
    </row>
    <row r="2411" spans="2:12" x14ac:dyDescent="0.4">
      <c r="B2411" s="1"/>
      <c r="C2411" s="1"/>
      <c r="D2411" s="1"/>
      <c r="E2411" s="1"/>
      <c r="F2411" s="1"/>
      <c r="G2411" s="1"/>
      <c r="H2411" s="1"/>
      <c r="I2411" s="1"/>
      <c r="J2411" s="1"/>
      <c r="K2411" s="1"/>
      <c r="L2411" s="1"/>
    </row>
    <row r="2412" spans="2:12" x14ac:dyDescent="0.4">
      <c r="B2412" s="1"/>
      <c r="C2412" s="1"/>
      <c r="D2412" s="1"/>
      <c r="E2412" s="1"/>
      <c r="F2412" s="1"/>
      <c r="G2412" s="1"/>
      <c r="H2412" s="1"/>
      <c r="I2412" s="1"/>
      <c r="J2412" s="1"/>
      <c r="K2412" s="1"/>
      <c r="L2412" s="1"/>
    </row>
    <row r="2413" spans="2:12" x14ac:dyDescent="0.4">
      <c r="B2413" s="1"/>
      <c r="C2413" s="1"/>
      <c r="D2413" s="1"/>
      <c r="E2413" s="1"/>
      <c r="F2413" s="1"/>
      <c r="G2413" s="1"/>
      <c r="H2413" s="1"/>
      <c r="I2413" s="1"/>
      <c r="J2413" s="1"/>
      <c r="K2413" s="1"/>
      <c r="L2413" s="1"/>
    </row>
    <row r="2414" spans="2:12" x14ac:dyDescent="0.4">
      <c r="B2414" s="1"/>
      <c r="C2414" s="1"/>
      <c r="D2414" s="1"/>
      <c r="E2414" s="1"/>
      <c r="F2414" s="1"/>
      <c r="G2414" s="1"/>
      <c r="H2414" s="1"/>
      <c r="I2414" s="1"/>
      <c r="J2414" s="1"/>
      <c r="K2414" s="1"/>
      <c r="L2414" s="1"/>
    </row>
    <row r="2415" spans="2:12" x14ac:dyDescent="0.4">
      <c r="B2415" s="1"/>
      <c r="C2415" s="1"/>
      <c r="D2415" s="1"/>
      <c r="E2415" s="1"/>
      <c r="F2415" s="1"/>
      <c r="G2415" s="1"/>
      <c r="H2415" s="1"/>
      <c r="I2415" s="1"/>
      <c r="J2415" s="1"/>
      <c r="K2415" s="1"/>
      <c r="L2415" s="1"/>
    </row>
    <row r="2416" spans="2:12" x14ac:dyDescent="0.4">
      <c r="B2416" s="1"/>
      <c r="C2416" s="1"/>
      <c r="D2416" s="1"/>
      <c r="E2416" s="1"/>
      <c r="F2416" s="1"/>
      <c r="G2416" s="1"/>
      <c r="H2416" s="1"/>
      <c r="I2416" s="1"/>
      <c r="J2416" s="1"/>
      <c r="K2416" s="1"/>
      <c r="L2416" s="1"/>
    </row>
    <row r="2417" spans="2:12" x14ac:dyDescent="0.4">
      <c r="B2417" s="1"/>
      <c r="C2417" s="1"/>
      <c r="D2417" s="1"/>
      <c r="E2417" s="1"/>
      <c r="F2417" s="1"/>
      <c r="G2417" s="1"/>
      <c r="H2417" s="1"/>
      <c r="I2417" s="1"/>
      <c r="J2417" s="1"/>
      <c r="K2417" s="1"/>
      <c r="L2417" s="1"/>
    </row>
    <row r="2418" spans="2:12" x14ac:dyDescent="0.4">
      <c r="B2418" s="1"/>
      <c r="C2418" s="1"/>
      <c r="D2418" s="1"/>
      <c r="E2418" s="1"/>
      <c r="F2418" s="1"/>
      <c r="G2418" s="1"/>
      <c r="H2418" s="1"/>
      <c r="I2418" s="1"/>
      <c r="J2418" s="1"/>
      <c r="K2418" s="1"/>
      <c r="L2418" s="1"/>
    </row>
    <row r="2419" spans="2:12" x14ac:dyDescent="0.4">
      <c r="B2419" s="1"/>
      <c r="C2419" s="1"/>
      <c r="D2419" s="1"/>
      <c r="E2419" s="1"/>
      <c r="F2419" s="1"/>
      <c r="G2419" s="1"/>
      <c r="H2419" s="1"/>
      <c r="I2419" s="1"/>
      <c r="J2419" s="1"/>
      <c r="K2419" s="1"/>
      <c r="L2419" s="1"/>
    </row>
    <row r="2420" spans="2:12" x14ac:dyDescent="0.4">
      <c r="B2420" s="1"/>
      <c r="C2420" s="1"/>
      <c r="D2420" s="1"/>
      <c r="E2420" s="1"/>
      <c r="F2420" s="1"/>
      <c r="G2420" s="1"/>
      <c r="H2420" s="1"/>
      <c r="I2420" s="1"/>
      <c r="J2420" s="1"/>
      <c r="K2420" s="1"/>
      <c r="L2420" s="1"/>
    </row>
    <row r="2421" spans="2:12" x14ac:dyDescent="0.4">
      <c r="B2421" s="1"/>
      <c r="C2421" s="1"/>
      <c r="D2421" s="1"/>
      <c r="E2421" s="1"/>
      <c r="F2421" s="1"/>
      <c r="G2421" s="1"/>
      <c r="H2421" s="1"/>
      <c r="I2421" s="1"/>
      <c r="J2421" s="1"/>
      <c r="K2421" s="1"/>
      <c r="L2421" s="1"/>
    </row>
    <row r="2422" spans="2:12" x14ac:dyDescent="0.4">
      <c r="B2422" s="1"/>
      <c r="C2422" s="1"/>
      <c r="D2422" s="1"/>
      <c r="E2422" s="1"/>
      <c r="F2422" s="1"/>
      <c r="G2422" s="1"/>
      <c r="H2422" s="1"/>
      <c r="I2422" s="1"/>
      <c r="J2422" s="1"/>
      <c r="K2422" s="1"/>
      <c r="L2422" s="1"/>
    </row>
    <row r="2423" spans="2:12" x14ac:dyDescent="0.4">
      <c r="B2423" s="1"/>
      <c r="C2423" s="1"/>
      <c r="D2423" s="1"/>
      <c r="E2423" s="1"/>
      <c r="F2423" s="1"/>
      <c r="G2423" s="1"/>
      <c r="H2423" s="1"/>
      <c r="I2423" s="1"/>
      <c r="J2423" s="1"/>
      <c r="K2423" s="1"/>
      <c r="L2423" s="1"/>
    </row>
    <row r="2424" spans="2:12" x14ac:dyDescent="0.4">
      <c r="B2424" s="1"/>
      <c r="C2424" s="1"/>
      <c r="D2424" s="1"/>
      <c r="E2424" s="1"/>
      <c r="F2424" s="1"/>
      <c r="G2424" s="1"/>
      <c r="H2424" s="1"/>
      <c r="I2424" s="1"/>
      <c r="J2424" s="1"/>
      <c r="K2424" s="1"/>
      <c r="L2424" s="1"/>
    </row>
    <row r="2425" spans="2:12" x14ac:dyDescent="0.4">
      <c r="B2425" s="1"/>
      <c r="C2425" s="1"/>
      <c r="D2425" s="1"/>
      <c r="E2425" s="1"/>
      <c r="F2425" s="1"/>
      <c r="G2425" s="1"/>
      <c r="H2425" s="1"/>
      <c r="I2425" s="1"/>
      <c r="J2425" s="1"/>
      <c r="K2425" s="1"/>
      <c r="L2425" s="1"/>
    </row>
    <row r="2426" spans="2:12" x14ac:dyDescent="0.4">
      <c r="B2426" s="1"/>
      <c r="C2426" s="1"/>
      <c r="D2426" s="1"/>
      <c r="E2426" s="1"/>
      <c r="F2426" s="1"/>
      <c r="G2426" s="1"/>
      <c r="H2426" s="1"/>
      <c r="I2426" s="1"/>
      <c r="J2426" s="1"/>
      <c r="K2426" s="1"/>
      <c r="L2426" s="1"/>
    </row>
    <row r="2427" spans="2:12" x14ac:dyDescent="0.4">
      <c r="B2427" s="1"/>
      <c r="C2427" s="1"/>
      <c r="D2427" s="1"/>
      <c r="E2427" s="1"/>
      <c r="F2427" s="1"/>
      <c r="G2427" s="1"/>
      <c r="H2427" s="1"/>
      <c r="I2427" s="1"/>
      <c r="J2427" s="1"/>
      <c r="K2427" s="1"/>
      <c r="L2427" s="1"/>
    </row>
    <row r="2428" spans="2:12" x14ac:dyDescent="0.4">
      <c r="B2428" s="1"/>
      <c r="C2428" s="1"/>
      <c r="D2428" s="1"/>
      <c r="E2428" s="1"/>
      <c r="F2428" s="1"/>
      <c r="G2428" s="1"/>
      <c r="H2428" s="1"/>
      <c r="I2428" s="1"/>
      <c r="J2428" s="1"/>
      <c r="K2428" s="1"/>
      <c r="L2428" s="1"/>
    </row>
    <row r="2429" spans="2:12" x14ac:dyDescent="0.4">
      <c r="B2429" s="1"/>
      <c r="C2429" s="1"/>
      <c r="D2429" s="1"/>
      <c r="E2429" s="1"/>
      <c r="F2429" s="1"/>
      <c r="G2429" s="1"/>
      <c r="H2429" s="1"/>
      <c r="I2429" s="1"/>
      <c r="J2429" s="1"/>
      <c r="K2429" s="1"/>
      <c r="L2429" s="1"/>
    </row>
    <row r="2430" spans="2:12" x14ac:dyDescent="0.4">
      <c r="B2430" s="1"/>
      <c r="C2430" s="1"/>
      <c r="D2430" s="1"/>
      <c r="E2430" s="1"/>
      <c r="F2430" s="1"/>
      <c r="G2430" s="1"/>
      <c r="H2430" s="1"/>
      <c r="I2430" s="1"/>
      <c r="J2430" s="1"/>
      <c r="K2430" s="1"/>
      <c r="L2430" s="1"/>
    </row>
    <row r="2431" spans="2:12" x14ac:dyDescent="0.4">
      <c r="B2431" s="1"/>
      <c r="C2431" s="1"/>
      <c r="D2431" s="1"/>
      <c r="E2431" s="1"/>
      <c r="F2431" s="1"/>
      <c r="G2431" s="1"/>
      <c r="H2431" s="1"/>
      <c r="I2431" s="1"/>
      <c r="J2431" s="1"/>
      <c r="K2431" s="1"/>
      <c r="L2431" s="1"/>
    </row>
    <row r="2432" spans="2:12" x14ac:dyDescent="0.4">
      <c r="B2432" s="1"/>
      <c r="C2432" s="1"/>
      <c r="D2432" s="1"/>
      <c r="E2432" s="1"/>
      <c r="F2432" s="1"/>
      <c r="G2432" s="1"/>
      <c r="H2432" s="1"/>
      <c r="I2432" s="1"/>
      <c r="J2432" s="1"/>
      <c r="K2432" s="1"/>
      <c r="L2432" s="1"/>
    </row>
    <row r="2433" spans="2:12" x14ac:dyDescent="0.4">
      <c r="B2433" s="1"/>
      <c r="C2433" s="1"/>
      <c r="D2433" s="1"/>
      <c r="E2433" s="1"/>
      <c r="F2433" s="1"/>
      <c r="G2433" s="1"/>
      <c r="H2433" s="1"/>
      <c r="I2433" s="1"/>
      <c r="J2433" s="1"/>
      <c r="K2433" s="1"/>
      <c r="L2433" s="1"/>
    </row>
    <row r="2434" spans="2:12" x14ac:dyDescent="0.4">
      <c r="B2434" s="1"/>
      <c r="C2434" s="1"/>
      <c r="D2434" s="1"/>
      <c r="E2434" s="1"/>
      <c r="F2434" s="1"/>
      <c r="G2434" s="1"/>
      <c r="H2434" s="1"/>
      <c r="I2434" s="1"/>
      <c r="J2434" s="1"/>
      <c r="K2434" s="1"/>
      <c r="L2434" s="1"/>
    </row>
    <row r="2435" spans="2:12" x14ac:dyDescent="0.4">
      <c r="B2435" s="1"/>
      <c r="C2435" s="1"/>
      <c r="D2435" s="1"/>
      <c r="E2435" s="1"/>
      <c r="F2435" s="1"/>
      <c r="G2435" s="1"/>
      <c r="H2435" s="1"/>
      <c r="I2435" s="1"/>
      <c r="J2435" s="1"/>
      <c r="K2435" s="1"/>
      <c r="L2435" s="1"/>
    </row>
    <row r="2436" spans="2:12" x14ac:dyDescent="0.4">
      <c r="B2436" s="1"/>
      <c r="C2436" s="1"/>
      <c r="D2436" s="1"/>
      <c r="E2436" s="1"/>
      <c r="F2436" s="1"/>
      <c r="G2436" s="1"/>
      <c r="H2436" s="1"/>
      <c r="I2436" s="1"/>
      <c r="J2436" s="1"/>
      <c r="K2436" s="1"/>
      <c r="L2436" s="1"/>
    </row>
    <row r="2437" spans="2:12" x14ac:dyDescent="0.4">
      <c r="B2437" s="1"/>
      <c r="C2437" s="1"/>
      <c r="D2437" s="1"/>
      <c r="E2437" s="1"/>
      <c r="F2437" s="1"/>
      <c r="G2437" s="1"/>
      <c r="H2437" s="1"/>
      <c r="I2437" s="1"/>
      <c r="J2437" s="1"/>
      <c r="K2437" s="1"/>
      <c r="L2437" s="1"/>
    </row>
    <row r="2438" spans="2:12" x14ac:dyDescent="0.4">
      <c r="B2438" s="1"/>
      <c r="C2438" s="1"/>
      <c r="D2438" s="1"/>
      <c r="E2438" s="1"/>
      <c r="F2438" s="1"/>
      <c r="G2438" s="1"/>
      <c r="H2438" s="1"/>
      <c r="I2438" s="1"/>
      <c r="J2438" s="1"/>
      <c r="K2438" s="1"/>
      <c r="L2438" s="1"/>
    </row>
    <row r="2439" spans="2:12" x14ac:dyDescent="0.4">
      <c r="B2439" s="1"/>
      <c r="C2439" s="1"/>
      <c r="D2439" s="1"/>
      <c r="E2439" s="1"/>
      <c r="F2439" s="1"/>
      <c r="G2439" s="1"/>
      <c r="H2439" s="1"/>
      <c r="I2439" s="1"/>
      <c r="J2439" s="1"/>
      <c r="K2439" s="1"/>
      <c r="L2439" s="1"/>
    </row>
    <row r="2440" spans="2:12" x14ac:dyDescent="0.4">
      <c r="B2440" s="1"/>
      <c r="C2440" s="1"/>
      <c r="D2440" s="1"/>
      <c r="E2440" s="1"/>
      <c r="F2440" s="1"/>
      <c r="G2440" s="1"/>
      <c r="H2440" s="1"/>
      <c r="I2440" s="1"/>
      <c r="J2440" s="1"/>
      <c r="K2440" s="1"/>
      <c r="L2440" s="1"/>
    </row>
    <row r="2441" spans="2:12" x14ac:dyDescent="0.4">
      <c r="B2441" s="1"/>
      <c r="C2441" s="1"/>
      <c r="D2441" s="1"/>
      <c r="E2441" s="1"/>
      <c r="F2441" s="1"/>
      <c r="G2441" s="1"/>
      <c r="H2441" s="1"/>
      <c r="I2441" s="1"/>
      <c r="J2441" s="1"/>
      <c r="K2441" s="1"/>
      <c r="L2441" s="1"/>
    </row>
    <row r="2442" spans="2:12" x14ac:dyDescent="0.4">
      <c r="B2442" s="1"/>
      <c r="C2442" s="1"/>
      <c r="D2442" s="1"/>
      <c r="E2442" s="1"/>
      <c r="F2442" s="1"/>
      <c r="G2442" s="1"/>
      <c r="H2442" s="1"/>
      <c r="I2442" s="1"/>
      <c r="J2442" s="1"/>
      <c r="K2442" s="1"/>
      <c r="L2442" s="1"/>
    </row>
    <row r="2443" spans="2:12" x14ac:dyDescent="0.4">
      <c r="B2443" s="1"/>
      <c r="C2443" s="1"/>
      <c r="D2443" s="1"/>
      <c r="E2443" s="1"/>
      <c r="F2443" s="1"/>
      <c r="G2443" s="1"/>
      <c r="H2443" s="1"/>
      <c r="I2443" s="1"/>
      <c r="J2443" s="1"/>
      <c r="K2443" s="1"/>
      <c r="L2443" s="1"/>
    </row>
    <row r="2444" spans="2:12" x14ac:dyDescent="0.4">
      <c r="B2444" s="1"/>
      <c r="C2444" s="1"/>
      <c r="D2444" s="1"/>
      <c r="E2444" s="1"/>
      <c r="F2444" s="1"/>
      <c r="G2444" s="1"/>
      <c r="H2444" s="1"/>
      <c r="I2444" s="1"/>
      <c r="J2444" s="1"/>
      <c r="K2444" s="1"/>
      <c r="L2444" s="1"/>
    </row>
    <row r="2445" spans="2:12" x14ac:dyDescent="0.4">
      <c r="B2445" s="1"/>
      <c r="C2445" s="1"/>
      <c r="D2445" s="1"/>
      <c r="E2445" s="1"/>
      <c r="F2445" s="1"/>
      <c r="G2445" s="1"/>
      <c r="H2445" s="1"/>
      <c r="I2445" s="1"/>
      <c r="J2445" s="1"/>
      <c r="K2445" s="1"/>
      <c r="L2445" s="1"/>
    </row>
    <row r="2446" spans="2:12" x14ac:dyDescent="0.4">
      <c r="B2446" s="1"/>
      <c r="C2446" s="1"/>
      <c r="D2446" s="1"/>
      <c r="E2446" s="1"/>
      <c r="F2446" s="1"/>
      <c r="G2446" s="1"/>
      <c r="H2446" s="1"/>
      <c r="I2446" s="1"/>
      <c r="J2446" s="1"/>
      <c r="K2446" s="1"/>
      <c r="L2446" s="1"/>
    </row>
    <row r="2447" spans="2:12" x14ac:dyDescent="0.4">
      <c r="B2447" s="1"/>
      <c r="C2447" s="1"/>
      <c r="D2447" s="1"/>
      <c r="E2447" s="1"/>
      <c r="F2447" s="1"/>
      <c r="G2447" s="1"/>
      <c r="H2447" s="1"/>
      <c r="I2447" s="1"/>
      <c r="J2447" s="1"/>
      <c r="K2447" s="1"/>
      <c r="L2447" s="1"/>
    </row>
    <row r="2448" spans="2:12" x14ac:dyDescent="0.4">
      <c r="B2448" s="1"/>
      <c r="C2448" s="1"/>
      <c r="D2448" s="1"/>
      <c r="E2448" s="1"/>
      <c r="F2448" s="1"/>
      <c r="G2448" s="1"/>
      <c r="H2448" s="1"/>
      <c r="I2448" s="1"/>
      <c r="J2448" s="1"/>
      <c r="K2448" s="1"/>
      <c r="L2448" s="1"/>
    </row>
    <row r="2449" spans="2:12" x14ac:dyDescent="0.4">
      <c r="B2449" s="1"/>
      <c r="C2449" s="1"/>
      <c r="D2449" s="1"/>
      <c r="E2449" s="1"/>
      <c r="F2449" s="1"/>
      <c r="G2449" s="1"/>
      <c r="H2449" s="1"/>
      <c r="I2449" s="1"/>
      <c r="J2449" s="1"/>
      <c r="K2449" s="1"/>
      <c r="L2449" s="1"/>
    </row>
    <row r="2450" spans="2:12" x14ac:dyDescent="0.4">
      <c r="B2450" s="1"/>
      <c r="C2450" s="1"/>
      <c r="D2450" s="1"/>
      <c r="E2450" s="1"/>
      <c r="F2450" s="1"/>
      <c r="G2450" s="1"/>
      <c r="H2450" s="1"/>
      <c r="I2450" s="1"/>
      <c r="J2450" s="1"/>
      <c r="K2450" s="1"/>
      <c r="L2450" s="1"/>
    </row>
    <row r="2451" spans="2:12" x14ac:dyDescent="0.4">
      <c r="B2451" s="1"/>
      <c r="C2451" s="1"/>
      <c r="D2451" s="1"/>
      <c r="E2451" s="1"/>
      <c r="F2451" s="1"/>
      <c r="G2451" s="1"/>
      <c r="H2451" s="1"/>
      <c r="I2451" s="1"/>
      <c r="J2451" s="1"/>
      <c r="K2451" s="1"/>
      <c r="L2451" s="1"/>
    </row>
    <row r="2452" spans="2:12" x14ac:dyDescent="0.4">
      <c r="B2452" s="1"/>
      <c r="C2452" s="1"/>
      <c r="D2452" s="1"/>
      <c r="E2452" s="1"/>
      <c r="F2452" s="1"/>
      <c r="G2452" s="1"/>
      <c r="H2452" s="1"/>
      <c r="I2452" s="1"/>
      <c r="J2452" s="1"/>
      <c r="K2452" s="1"/>
      <c r="L2452" s="1"/>
    </row>
    <row r="2453" spans="2:12" x14ac:dyDescent="0.4">
      <c r="B2453" s="1"/>
      <c r="C2453" s="1"/>
      <c r="D2453" s="1"/>
      <c r="E2453" s="1"/>
      <c r="F2453" s="1"/>
      <c r="G2453" s="1"/>
      <c r="H2453" s="1"/>
      <c r="I2453" s="1"/>
      <c r="J2453" s="1"/>
      <c r="K2453" s="1"/>
      <c r="L2453" s="1"/>
    </row>
    <row r="2454" spans="2:12" x14ac:dyDescent="0.4">
      <c r="B2454" s="1"/>
      <c r="C2454" s="1"/>
      <c r="D2454" s="1"/>
      <c r="E2454" s="1"/>
      <c r="F2454" s="1"/>
      <c r="G2454" s="1"/>
      <c r="H2454" s="1"/>
      <c r="I2454" s="1"/>
      <c r="J2454" s="1"/>
      <c r="K2454" s="1"/>
      <c r="L2454" s="1"/>
    </row>
    <row r="2455" spans="2:12" x14ac:dyDescent="0.4">
      <c r="B2455" s="1"/>
      <c r="C2455" s="1"/>
      <c r="D2455" s="1"/>
      <c r="E2455" s="1"/>
      <c r="F2455" s="1"/>
      <c r="G2455" s="1"/>
      <c r="H2455" s="1"/>
      <c r="I2455" s="1"/>
      <c r="J2455" s="1"/>
      <c r="K2455" s="1"/>
      <c r="L2455" s="1"/>
    </row>
    <row r="2456" spans="2:12" x14ac:dyDescent="0.4">
      <c r="B2456" s="1"/>
      <c r="C2456" s="1"/>
      <c r="D2456" s="1"/>
      <c r="E2456" s="1"/>
      <c r="F2456" s="1"/>
      <c r="G2456" s="1"/>
      <c r="H2456" s="1"/>
      <c r="I2456" s="1"/>
      <c r="J2456" s="1"/>
      <c r="K2456" s="1"/>
      <c r="L2456" s="1"/>
    </row>
    <row r="2457" spans="2:12" x14ac:dyDescent="0.4">
      <c r="B2457" s="1"/>
      <c r="C2457" s="1"/>
      <c r="D2457" s="1"/>
      <c r="E2457" s="1"/>
      <c r="F2457" s="1"/>
      <c r="G2457" s="1"/>
      <c r="H2457" s="1"/>
      <c r="I2457" s="1"/>
      <c r="J2457" s="1"/>
      <c r="K2457" s="1"/>
      <c r="L2457" s="1"/>
    </row>
    <row r="2458" spans="2:12" x14ac:dyDescent="0.4">
      <c r="B2458" s="1"/>
      <c r="C2458" s="1"/>
      <c r="D2458" s="1"/>
      <c r="E2458" s="1"/>
      <c r="F2458" s="1"/>
      <c r="G2458" s="1"/>
      <c r="H2458" s="1"/>
      <c r="I2458" s="1"/>
      <c r="J2458" s="1"/>
      <c r="K2458" s="1"/>
      <c r="L2458" s="1"/>
    </row>
    <row r="2459" spans="2:12" x14ac:dyDescent="0.4">
      <c r="B2459" s="1"/>
      <c r="C2459" s="1"/>
      <c r="D2459" s="1"/>
      <c r="E2459" s="1"/>
      <c r="F2459" s="1"/>
      <c r="G2459" s="1"/>
      <c r="H2459" s="1"/>
      <c r="I2459" s="1"/>
      <c r="J2459" s="1"/>
      <c r="K2459" s="1"/>
      <c r="L2459" s="1"/>
    </row>
    <row r="2460" spans="2:12" x14ac:dyDescent="0.4">
      <c r="B2460" s="1"/>
      <c r="C2460" s="1"/>
      <c r="D2460" s="1"/>
      <c r="E2460" s="1"/>
      <c r="F2460" s="1"/>
      <c r="G2460" s="1"/>
      <c r="H2460" s="1"/>
      <c r="I2460" s="1"/>
      <c r="J2460" s="1"/>
      <c r="K2460" s="1"/>
      <c r="L2460" s="1"/>
    </row>
    <row r="2461" spans="2:12" x14ac:dyDescent="0.4">
      <c r="B2461" s="1"/>
      <c r="C2461" s="1"/>
      <c r="D2461" s="1"/>
      <c r="E2461" s="1"/>
      <c r="F2461" s="1"/>
      <c r="G2461" s="1"/>
      <c r="H2461" s="1"/>
      <c r="I2461" s="1"/>
      <c r="J2461" s="1"/>
      <c r="K2461" s="1"/>
      <c r="L2461" s="1"/>
    </row>
    <row r="2462" spans="2:12" x14ac:dyDescent="0.4">
      <c r="B2462" s="1"/>
      <c r="C2462" s="1"/>
      <c r="D2462" s="1"/>
      <c r="E2462" s="1"/>
      <c r="F2462" s="1"/>
      <c r="G2462" s="1"/>
      <c r="H2462" s="1"/>
      <c r="I2462" s="1"/>
      <c r="J2462" s="1"/>
      <c r="K2462" s="1"/>
      <c r="L2462" s="1"/>
    </row>
    <row r="2463" spans="2:12" x14ac:dyDescent="0.4">
      <c r="B2463" s="1"/>
      <c r="C2463" s="1"/>
      <c r="D2463" s="1"/>
      <c r="E2463" s="1"/>
      <c r="F2463" s="1"/>
      <c r="G2463" s="1"/>
      <c r="H2463" s="1"/>
      <c r="I2463" s="1"/>
      <c r="J2463" s="1"/>
      <c r="K2463" s="1"/>
      <c r="L2463" s="1"/>
    </row>
    <row r="2464" spans="2:12" x14ac:dyDescent="0.4">
      <c r="B2464" s="1"/>
      <c r="C2464" s="1"/>
      <c r="D2464" s="1"/>
      <c r="E2464" s="1"/>
      <c r="F2464" s="1"/>
      <c r="G2464" s="1"/>
      <c r="H2464" s="1"/>
      <c r="I2464" s="1"/>
      <c r="J2464" s="1"/>
      <c r="K2464" s="1"/>
      <c r="L2464" s="1"/>
    </row>
    <row r="2465" spans="2:12" x14ac:dyDescent="0.4">
      <c r="B2465" s="1"/>
      <c r="C2465" s="1"/>
      <c r="D2465" s="1"/>
      <c r="E2465" s="1"/>
      <c r="F2465" s="1"/>
      <c r="G2465" s="1"/>
      <c r="H2465" s="1"/>
      <c r="I2465" s="1"/>
      <c r="J2465" s="1"/>
      <c r="K2465" s="1"/>
      <c r="L2465" s="1"/>
    </row>
    <row r="2466" spans="2:12" x14ac:dyDescent="0.4">
      <c r="B2466" s="1"/>
      <c r="C2466" s="1"/>
      <c r="D2466" s="1"/>
      <c r="E2466" s="1"/>
      <c r="F2466" s="1"/>
      <c r="G2466" s="1"/>
      <c r="H2466" s="1"/>
      <c r="I2466" s="1"/>
      <c r="J2466" s="1"/>
      <c r="K2466" s="1"/>
      <c r="L2466" s="1"/>
    </row>
    <row r="2467" spans="2:12" x14ac:dyDescent="0.4">
      <c r="B2467" s="1"/>
      <c r="C2467" s="1"/>
      <c r="D2467" s="1"/>
      <c r="E2467" s="1"/>
      <c r="F2467" s="1"/>
      <c r="G2467" s="1"/>
      <c r="H2467" s="1"/>
      <c r="I2467" s="1"/>
      <c r="J2467" s="1"/>
      <c r="K2467" s="1"/>
      <c r="L2467" s="1"/>
    </row>
    <row r="2468" spans="2:12" x14ac:dyDescent="0.4">
      <c r="B2468" s="1"/>
      <c r="C2468" s="1"/>
      <c r="D2468" s="1"/>
      <c r="E2468" s="1"/>
      <c r="F2468" s="1"/>
      <c r="G2468" s="1"/>
      <c r="H2468" s="1"/>
      <c r="I2468" s="1"/>
      <c r="J2468" s="1"/>
      <c r="K2468" s="1"/>
      <c r="L2468" s="1"/>
    </row>
    <row r="2469" spans="2:12" x14ac:dyDescent="0.4">
      <c r="B2469" s="1"/>
      <c r="C2469" s="1"/>
      <c r="D2469" s="1"/>
      <c r="E2469" s="1"/>
      <c r="F2469" s="1"/>
      <c r="G2469" s="1"/>
      <c r="H2469" s="1"/>
      <c r="I2469" s="1"/>
      <c r="J2469" s="1"/>
      <c r="K2469" s="1"/>
      <c r="L2469" s="1"/>
    </row>
    <row r="2470" spans="2:12" x14ac:dyDescent="0.4">
      <c r="B2470" s="1"/>
      <c r="C2470" s="1"/>
      <c r="D2470" s="1"/>
      <c r="E2470" s="1"/>
      <c r="F2470" s="1"/>
      <c r="G2470" s="1"/>
      <c r="H2470" s="1"/>
      <c r="I2470" s="1"/>
      <c r="J2470" s="1"/>
      <c r="K2470" s="1"/>
      <c r="L2470" s="1"/>
    </row>
    <row r="2471" spans="2:12" x14ac:dyDescent="0.4">
      <c r="B2471" s="1"/>
      <c r="C2471" s="1"/>
      <c r="D2471" s="1"/>
      <c r="E2471" s="1"/>
      <c r="F2471" s="1"/>
      <c r="G2471" s="1"/>
      <c r="H2471" s="1"/>
      <c r="I2471" s="1"/>
      <c r="J2471" s="1"/>
      <c r="K2471" s="1"/>
      <c r="L2471" s="1"/>
    </row>
    <row r="2472" spans="2:12" x14ac:dyDescent="0.4">
      <c r="B2472" s="1"/>
      <c r="C2472" s="1"/>
      <c r="D2472" s="1"/>
      <c r="E2472" s="1"/>
      <c r="F2472" s="1"/>
      <c r="G2472" s="1"/>
      <c r="H2472" s="1"/>
      <c r="I2472" s="1"/>
      <c r="J2472" s="1"/>
      <c r="K2472" s="1"/>
      <c r="L2472" s="1"/>
    </row>
    <row r="2473" spans="2:12" x14ac:dyDescent="0.4">
      <c r="B2473" s="1"/>
      <c r="C2473" s="1"/>
      <c r="D2473" s="1"/>
      <c r="E2473" s="1"/>
      <c r="F2473" s="1"/>
      <c r="G2473" s="1"/>
      <c r="H2473" s="1"/>
      <c r="I2473" s="1"/>
      <c r="J2473" s="1"/>
      <c r="K2473" s="1"/>
      <c r="L2473" s="1"/>
    </row>
    <row r="2474" spans="2:12" x14ac:dyDescent="0.4">
      <c r="B2474" s="1"/>
      <c r="C2474" s="1"/>
      <c r="D2474" s="1"/>
      <c r="E2474" s="1"/>
      <c r="F2474" s="1"/>
      <c r="G2474" s="1"/>
      <c r="H2474" s="1"/>
      <c r="I2474" s="1"/>
      <c r="J2474" s="1"/>
      <c r="K2474" s="1"/>
      <c r="L2474" s="1"/>
    </row>
    <row r="2475" spans="2:12" x14ac:dyDescent="0.4">
      <c r="B2475" s="1"/>
      <c r="C2475" s="1"/>
      <c r="D2475" s="1"/>
      <c r="E2475" s="1"/>
      <c r="F2475" s="1"/>
      <c r="G2475" s="1"/>
      <c r="H2475" s="1"/>
      <c r="I2475" s="1"/>
      <c r="J2475" s="1"/>
      <c r="K2475" s="1"/>
      <c r="L2475" s="1"/>
    </row>
    <row r="2476" spans="2:12" x14ac:dyDescent="0.4">
      <c r="B2476" s="1"/>
      <c r="C2476" s="1"/>
      <c r="D2476" s="1"/>
      <c r="E2476" s="1"/>
      <c r="F2476" s="1"/>
      <c r="G2476" s="1"/>
      <c r="H2476" s="1"/>
      <c r="I2476" s="1"/>
      <c r="J2476" s="1"/>
      <c r="K2476" s="1"/>
      <c r="L2476" s="1"/>
    </row>
    <row r="2477" spans="2:12" x14ac:dyDescent="0.4">
      <c r="B2477" s="1"/>
      <c r="C2477" s="1"/>
      <c r="D2477" s="1"/>
      <c r="E2477" s="1"/>
      <c r="F2477" s="1"/>
      <c r="G2477" s="1"/>
      <c r="H2477" s="1"/>
      <c r="I2477" s="1"/>
      <c r="J2477" s="1"/>
      <c r="K2477" s="1"/>
      <c r="L2477" s="1"/>
    </row>
    <row r="2478" spans="2:12" x14ac:dyDescent="0.4">
      <c r="B2478" s="1"/>
      <c r="C2478" s="1"/>
      <c r="D2478" s="1"/>
      <c r="E2478" s="1"/>
      <c r="F2478" s="1"/>
      <c r="G2478" s="1"/>
      <c r="H2478" s="1"/>
      <c r="I2478" s="1"/>
      <c r="J2478" s="1"/>
      <c r="K2478" s="1"/>
      <c r="L2478" s="1"/>
    </row>
    <row r="2479" spans="2:12" x14ac:dyDescent="0.4">
      <c r="B2479" s="1"/>
      <c r="C2479" s="1"/>
      <c r="D2479" s="1"/>
      <c r="E2479" s="1"/>
      <c r="F2479" s="1"/>
      <c r="G2479" s="1"/>
      <c r="H2479" s="1"/>
      <c r="I2479" s="1"/>
      <c r="J2479" s="1"/>
      <c r="K2479" s="1"/>
      <c r="L2479" s="1"/>
    </row>
    <row r="2480" spans="2:12" x14ac:dyDescent="0.4">
      <c r="B2480" s="1"/>
      <c r="C2480" s="1"/>
      <c r="D2480" s="1"/>
      <c r="E2480" s="1"/>
      <c r="F2480" s="1"/>
      <c r="G2480" s="1"/>
      <c r="H2480" s="1"/>
      <c r="I2480" s="1"/>
      <c r="J2480" s="1"/>
      <c r="K2480" s="1"/>
      <c r="L2480" s="1"/>
    </row>
    <row r="2481" spans="2:12" x14ac:dyDescent="0.4">
      <c r="B2481" s="1"/>
      <c r="C2481" s="1"/>
      <c r="D2481" s="1"/>
      <c r="E2481" s="1"/>
      <c r="F2481" s="1"/>
      <c r="G2481" s="1"/>
      <c r="H2481" s="1"/>
      <c r="I2481" s="1"/>
      <c r="J2481" s="1"/>
      <c r="K2481" s="1"/>
      <c r="L2481" s="1"/>
    </row>
    <row r="2482" spans="2:12" x14ac:dyDescent="0.4">
      <c r="B2482" s="1"/>
      <c r="C2482" s="1"/>
      <c r="D2482" s="1"/>
      <c r="E2482" s="1"/>
      <c r="F2482" s="1"/>
      <c r="G2482" s="1"/>
      <c r="H2482" s="1"/>
      <c r="I2482" s="1"/>
      <c r="J2482" s="1"/>
      <c r="K2482" s="1"/>
      <c r="L2482" s="1"/>
    </row>
    <row r="2483" spans="2:12" x14ac:dyDescent="0.4">
      <c r="B2483" s="1"/>
      <c r="C2483" s="1"/>
      <c r="D2483" s="1"/>
      <c r="E2483" s="1"/>
      <c r="F2483" s="1"/>
      <c r="G2483" s="1"/>
      <c r="H2483" s="1"/>
      <c r="I2483" s="1"/>
      <c r="J2483" s="1"/>
      <c r="K2483" s="1"/>
      <c r="L2483" s="1"/>
    </row>
    <row r="2484" spans="2:12" x14ac:dyDescent="0.4">
      <c r="B2484" s="1"/>
      <c r="C2484" s="1"/>
      <c r="D2484" s="1"/>
      <c r="E2484" s="1"/>
      <c r="F2484" s="1"/>
      <c r="G2484" s="1"/>
      <c r="H2484" s="1"/>
      <c r="I2484" s="1"/>
      <c r="J2484" s="1"/>
      <c r="K2484" s="1"/>
      <c r="L2484" s="1"/>
    </row>
    <row r="2485" spans="2:12" x14ac:dyDescent="0.4">
      <c r="B2485" s="1"/>
      <c r="C2485" s="1"/>
      <c r="D2485" s="1"/>
      <c r="E2485" s="1"/>
      <c r="F2485" s="1"/>
      <c r="G2485" s="1"/>
      <c r="H2485" s="1"/>
      <c r="I2485" s="1"/>
      <c r="J2485" s="1"/>
      <c r="K2485" s="1"/>
      <c r="L2485" s="1"/>
    </row>
    <row r="2486" spans="2:12" x14ac:dyDescent="0.4">
      <c r="B2486" s="1"/>
      <c r="C2486" s="1"/>
      <c r="D2486" s="1"/>
      <c r="E2486" s="1"/>
      <c r="F2486" s="1"/>
      <c r="G2486" s="1"/>
      <c r="H2486" s="1"/>
      <c r="I2486" s="1"/>
      <c r="J2486" s="1"/>
      <c r="K2486" s="1"/>
      <c r="L2486" s="1"/>
    </row>
    <row r="2487" spans="2:12" x14ac:dyDescent="0.4">
      <c r="B2487" s="1"/>
      <c r="C2487" s="1"/>
      <c r="D2487" s="1"/>
      <c r="E2487" s="1"/>
      <c r="F2487" s="1"/>
      <c r="G2487" s="1"/>
      <c r="H2487" s="1"/>
      <c r="I2487" s="1"/>
      <c r="J2487" s="1"/>
      <c r="K2487" s="1"/>
      <c r="L2487" s="1"/>
    </row>
    <row r="2488" spans="2:12" x14ac:dyDescent="0.4">
      <c r="B2488" s="1"/>
      <c r="C2488" s="1"/>
      <c r="D2488" s="1"/>
      <c r="E2488" s="1"/>
      <c r="F2488" s="1"/>
      <c r="G2488" s="1"/>
      <c r="H2488" s="1"/>
      <c r="I2488" s="1"/>
      <c r="J2488" s="1"/>
      <c r="K2488" s="1"/>
      <c r="L2488" s="1"/>
    </row>
    <row r="2489" spans="2:12" x14ac:dyDescent="0.4">
      <c r="B2489" s="1"/>
      <c r="C2489" s="1"/>
      <c r="D2489" s="1"/>
      <c r="E2489" s="1"/>
      <c r="F2489" s="1"/>
      <c r="G2489" s="1"/>
      <c r="H2489" s="1"/>
      <c r="I2489" s="1"/>
      <c r="J2489" s="1"/>
      <c r="K2489" s="1"/>
      <c r="L2489" s="1"/>
    </row>
    <row r="2490" spans="2:12" x14ac:dyDescent="0.4">
      <c r="B2490" s="1"/>
      <c r="C2490" s="1"/>
      <c r="D2490" s="1"/>
      <c r="E2490" s="1"/>
      <c r="F2490" s="1"/>
      <c r="G2490" s="1"/>
      <c r="H2490" s="1"/>
      <c r="I2490" s="1"/>
      <c r="J2490" s="1"/>
      <c r="K2490" s="1"/>
      <c r="L2490" s="1"/>
    </row>
    <row r="2491" spans="2:12" x14ac:dyDescent="0.4">
      <c r="B2491" s="1"/>
      <c r="C2491" s="1"/>
      <c r="D2491" s="1"/>
      <c r="E2491" s="1"/>
      <c r="F2491" s="1"/>
      <c r="G2491" s="1"/>
      <c r="H2491" s="1"/>
      <c r="I2491" s="1"/>
      <c r="J2491" s="1"/>
      <c r="K2491" s="1"/>
      <c r="L2491" s="1"/>
    </row>
    <row r="2492" spans="2:12" x14ac:dyDescent="0.4">
      <c r="B2492" s="1"/>
      <c r="C2492" s="1"/>
      <c r="D2492" s="1"/>
      <c r="E2492" s="1"/>
      <c r="F2492" s="1"/>
      <c r="G2492" s="1"/>
      <c r="H2492" s="1"/>
      <c r="I2492" s="1"/>
      <c r="J2492" s="1"/>
      <c r="K2492" s="1"/>
      <c r="L2492" s="1"/>
    </row>
    <row r="2493" spans="2:12" x14ac:dyDescent="0.4">
      <c r="B2493" s="1"/>
      <c r="C2493" s="1"/>
      <c r="D2493" s="1"/>
      <c r="E2493" s="1"/>
      <c r="F2493" s="1"/>
      <c r="G2493" s="1"/>
      <c r="H2493" s="1"/>
      <c r="I2493" s="1"/>
      <c r="J2493" s="1"/>
      <c r="K2493" s="1"/>
      <c r="L2493" s="1"/>
    </row>
    <row r="2494" spans="2:12" x14ac:dyDescent="0.4">
      <c r="B2494" s="1"/>
      <c r="C2494" s="1"/>
      <c r="D2494" s="1"/>
      <c r="E2494" s="1"/>
      <c r="F2494" s="1"/>
      <c r="G2494" s="1"/>
      <c r="H2494" s="1"/>
      <c r="I2494" s="1"/>
      <c r="J2494" s="1"/>
      <c r="K2494" s="1"/>
      <c r="L2494" s="1"/>
    </row>
    <row r="2495" spans="2:12" x14ac:dyDescent="0.4">
      <c r="B2495" s="1"/>
      <c r="C2495" s="1"/>
      <c r="D2495" s="1"/>
      <c r="E2495" s="1"/>
      <c r="F2495" s="1"/>
      <c r="G2495" s="1"/>
      <c r="H2495" s="1"/>
      <c r="I2495" s="1"/>
      <c r="J2495" s="1"/>
      <c r="K2495" s="1"/>
      <c r="L2495" s="1"/>
    </row>
    <row r="2496" spans="2:12" x14ac:dyDescent="0.4">
      <c r="B2496" s="1"/>
      <c r="C2496" s="1"/>
      <c r="D2496" s="1"/>
      <c r="E2496" s="1"/>
      <c r="F2496" s="1"/>
      <c r="G2496" s="1"/>
      <c r="H2496" s="1"/>
      <c r="I2496" s="1"/>
      <c r="J2496" s="1"/>
      <c r="K2496" s="1"/>
      <c r="L2496" s="1"/>
    </row>
    <row r="2497" spans="2:12" x14ac:dyDescent="0.4">
      <c r="B2497" s="1"/>
      <c r="C2497" s="1"/>
      <c r="D2497" s="1"/>
      <c r="E2497" s="1"/>
      <c r="F2497" s="1"/>
      <c r="G2497" s="1"/>
      <c r="H2497" s="1"/>
      <c r="I2497" s="1"/>
      <c r="J2497" s="1"/>
      <c r="K2497" s="1"/>
      <c r="L2497" s="1"/>
    </row>
    <row r="2498" spans="2:12" x14ac:dyDescent="0.4">
      <c r="B2498" s="1"/>
      <c r="C2498" s="1"/>
      <c r="D2498" s="1"/>
      <c r="E2498" s="1"/>
      <c r="F2498" s="1"/>
      <c r="G2498" s="1"/>
      <c r="H2498" s="1"/>
      <c r="I2498" s="1"/>
      <c r="J2498" s="1"/>
      <c r="K2498" s="1"/>
      <c r="L2498" s="1"/>
    </row>
    <row r="2499" spans="2:12" x14ac:dyDescent="0.4">
      <c r="B2499" s="1"/>
      <c r="C2499" s="1"/>
      <c r="D2499" s="1"/>
      <c r="E2499" s="1"/>
      <c r="F2499" s="1"/>
      <c r="G2499" s="1"/>
      <c r="H2499" s="1"/>
      <c r="I2499" s="1"/>
      <c r="J2499" s="1"/>
      <c r="K2499" s="1"/>
      <c r="L2499" s="1"/>
    </row>
    <row r="2500" spans="2:12" x14ac:dyDescent="0.4">
      <c r="B2500" s="1"/>
      <c r="C2500" s="1"/>
      <c r="D2500" s="1"/>
      <c r="E2500" s="1"/>
      <c r="F2500" s="1"/>
      <c r="G2500" s="1"/>
      <c r="H2500" s="1"/>
      <c r="I2500" s="1"/>
      <c r="J2500" s="1"/>
      <c r="K2500" s="1"/>
      <c r="L2500" s="1"/>
    </row>
    <row r="2501" spans="2:12" x14ac:dyDescent="0.4">
      <c r="B2501" s="1"/>
      <c r="C2501" s="1"/>
      <c r="D2501" s="1"/>
      <c r="E2501" s="1"/>
      <c r="F2501" s="1"/>
      <c r="G2501" s="1"/>
      <c r="H2501" s="1"/>
      <c r="I2501" s="1"/>
      <c r="J2501" s="1"/>
      <c r="K2501" s="1"/>
      <c r="L2501" s="1"/>
    </row>
    <row r="2502" spans="2:12" x14ac:dyDescent="0.4">
      <c r="B2502" s="1"/>
      <c r="C2502" s="1"/>
      <c r="D2502" s="1"/>
      <c r="E2502" s="1"/>
      <c r="F2502" s="1"/>
      <c r="G2502" s="1"/>
      <c r="H2502" s="1"/>
      <c r="I2502" s="1"/>
      <c r="J2502" s="1"/>
      <c r="K2502" s="1"/>
      <c r="L2502" s="1"/>
    </row>
    <row r="2503" spans="2:12" x14ac:dyDescent="0.4">
      <c r="B2503" s="1"/>
      <c r="C2503" s="1"/>
      <c r="D2503" s="1"/>
      <c r="E2503" s="1"/>
      <c r="F2503" s="1"/>
      <c r="G2503" s="1"/>
      <c r="H2503" s="1"/>
      <c r="I2503" s="1"/>
      <c r="J2503" s="1"/>
      <c r="K2503" s="1"/>
      <c r="L2503" s="1"/>
    </row>
    <row r="2504" spans="2:12" x14ac:dyDescent="0.4">
      <c r="B2504" s="1"/>
      <c r="C2504" s="1"/>
      <c r="D2504" s="1"/>
      <c r="E2504" s="1"/>
      <c r="F2504" s="1"/>
      <c r="G2504" s="1"/>
      <c r="H2504" s="1"/>
      <c r="I2504" s="1"/>
      <c r="J2504" s="1"/>
      <c r="K2504" s="1"/>
      <c r="L2504" s="1"/>
    </row>
    <row r="2505" spans="2:12" x14ac:dyDescent="0.4">
      <c r="B2505" s="1"/>
      <c r="C2505" s="1"/>
      <c r="D2505" s="1"/>
      <c r="E2505" s="1"/>
      <c r="F2505" s="1"/>
      <c r="G2505" s="1"/>
      <c r="H2505" s="1"/>
      <c r="I2505" s="1"/>
      <c r="J2505" s="1"/>
      <c r="K2505" s="1"/>
      <c r="L2505" s="1"/>
    </row>
    <row r="2506" spans="2:12" x14ac:dyDescent="0.4">
      <c r="B2506" s="1"/>
      <c r="C2506" s="1"/>
      <c r="D2506" s="1"/>
      <c r="E2506" s="1"/>
      <c r="F2506" s="1"/>
      <c r="G2506" s="1"/>
      <c r="H2506" s="1"/>
      <c r="I2506" s="1"/>
      <c r="J2506" s="1"/>
      <c r="K2506" s="1"/>
      <c r="L2506" s="1"/>
    </row>
    <row r="2507" spans="2:12" x14ac:dyDescent="0.4">
      <c r="B2507" s="1"/>
      <c r="C2507" s="1"/>
      <c r="D2507" s="1"/>
      <c r="E2507" s="1"/>
      <c r="F2507" s="1"/>
      <c r="G2507" s="1"/>
      <c r="H2507" s="1"/>
      <c r="I2507" s="1"/>
      <c r="J2507" s="1"/>
      <c r="K2507" s="1"/>
      <c r="L2507" s="1"/>
    </row>
    <row r="2508" spans="2:12" x14ac:dyDescent="0.4">
      <c r="B2508" s="1"/>
      <c r="C2508" s="1"/>
      <c r="D2508" s="1"/>
      <c r="E2508" s="1"/>
      <c r="F2508" s="1"/>
      <c r="G2508" s="1"/>
      <c r="H2508" s="1"/>
      <c r="I2508" s="1"/>
      <c r="J2508" s="1"/>
      <c r="K2508" s="1"/>
      <c r="L2508" s="1"/>
    </row>
    <row r="2509" spans="2:12" x14ac:dyDescent="0.4">
      <c r="B2509" s="1"/>
      <c r="C2509" s="1"/>
      <c r="D2509" s="1"/>
      <c r="E2509" s="1"/>
      <c r="F2509" s="1"/>
      <c r="G2509" s="1"/>
      <c r="H2509" s="1"/>
      <c r="I2509" s="1"/>
      <c r="J2509" s="1"/>
      <c r="K2509" s="1"/>
      <c r="L2509" s="1"/>
    </row>
    <row r="2510" spans="2:12" x14ac:dyDescent="0.4">
      <c r="B2510" s="1"/>
      <c r="C2510" s="1"/>
      <c r="D2510" s="1"/>
      <c r="E2510" s="1"/>
      <c r="F2510" s="1"/>
      <c r="G2510" s="1"/>
      <c r="H2510" s="1"/>
      <c r="I2510" s="1"/>
      <c r="J2510" s="1"/>
      <c r="K2510" s="1"/>
      <c r="L2510" s="1"/>
    </row>
    <row r="2511" spans="2:12" x14ac:dyDescent="0.4">
      <c r="B2511" s="1"/>
      <c r="C2511" s="1"/>
      <c r="D2511" s="1"/>
      <c r="E2511" s="1"/>
      <c r="F2511" s="1"/>
      <c r="G2511" s="1"/>
      <c r="H2511" s="1"/>
      <c r="I2511" s="1"/>
      <c r="J2511" s="1"/>
      <c r="K2511" s="1"/>
      <c r="L2511" s="1"/>
    </row>
    <row r="2512" spans="2:12" x14ac:dyDescent="0.4">
      <c r="B2512" s="1"/>
      <c r="C2512" s="1"/>
      <c r="D2512" s="1"/>
      <c r="E2512" s="1"/>
      <c r="F2512" s="1"/>
      <c r="G2512" s="1"/>
      <c r="H2512" s="1"/>
      <c r="I2512" s="1"/>
      <c r="J2512" s="1"/>
      <c r="K2512" s="1"/>
      <c r="L2512" s="1"/>
    </row>
    <row r="2513" spans="2:12" x14ac:dyDescent="0.4">
      <c r="B2513" s="1"/>
      <c r="C2513" s="1"/>
      <c r="D2513" s="1"/>
      <c r="E2513" s="1"/>
      <c r="F2513" s="1"/>
      <c r="G2513" s="1"/>
      <c r="H2513" s="1"/>
      <c r="I2513" s="1"/>
      <c r="J2513" s="1"/>
      <c r="K2513" s="1"/>
      <c r="L2513" s="1"/>
    </row>
    <row r="2514" spans="2:12" x14ac:dyDescent="0.4">
      <c r="B2514" s="1"/>
      <c r="C2514" s="1"/>
      <c r="D2514" s="1"/>
      <c r="E2514" s="1"/>
      <c r="F2514" s="1"/>
      <c r="G2514" s="1"/>
      <c r="H2514" s="1"/>
      <c r="I2514" s="1"/>
      <c r="J2514" s="1"/>
      <c r="K2514" s="1"/>
      <c r="L2514" s="1"/>
    </row>
    <row r="2515" spans="2:12" x14ac:dyDescent="0.4">
      <c r="B2515" s="1"/>
      <c r="C2515" s="1"/>
      <c r="D2515" s="1"/>
      <c r="E2515" s="1"/>
      <c r="F2515" s="1"/>
      <c r="G2515" s="1"/>
      <c r="H2515" s="1"/>
      <c r="I2515" s="1"/>
      <c r="J2515" s="1"/>
      <c r="K2515" s="1"/>
      <c r="L2515" s="1"/>
    </row>
    <row r="2516" spans="2:12" x14ac:dyDescent="0.4">
      <c r="B2516" s="1"/>
      <c r="C2516" s="1"/>
      <c r="D2516" s="1"/>
      <c r="E2516" s="1"/>
      <c r="F2516" s="1"/>
      <c r="G2516" s="1"/>
      <c r="H2516" s="1"/>
      <c r="I2516" s="1"/>
      <c r="J2516" s="1"/>
      <c r="K2516" s="1"/>
      <c r="L2516" s="1"/>
    </row>
    <row r="2517" spans="2:12" x14ac:dyDescent="0.4">
      <c r="B2517" s="1"/>
      <c r="C2517" s="1"/>
      <c r="D2517" s="1"/>
      <c r="E2517" s="1"/>
      <c r="F2517" s="1"/>
      <c r="G2517" s="1"/>
      <c r="H2517" s="1"/>
      <c r="I2517" s="1"/>
      <c r="J2517" s="1"/>
      <c r="K2517" s="1"/>
      <c r="L2517" s="1"/>
    </row>
    <row r="2518" spans="2:12" x14ac:dyDescent="0.4">
      <c r="B2518" s="1"/>
      <c r="C2518" s="1"/>
      <c r="D2518" s="1"/>
      <c r="E2518" s="1"/>
      <c r="F2518" s="1"/>
      <c r="G2518" s="1"/>
      <c r="H2518" s="1"/>
      <c r="I2518" s="1"/>
      <c r="J2518" s="1"/>
      <c r="K2518" s="1"/>
      <c r="L2518" s="1"/>
    </row>
    <row r="2519" spans="2:12" x14ac:dyDescent="0.4">
      <c r="B2519" s="1"/>
      <c r="C2519" s="1"/>
      <c r="D2519" s="1"/>
      <c r="E2519" s="1"/>
      <c r="F2519" s="1"/>
      <c r="G2519" s="1"/>
      <c r="H2519" s="1"/>
      <c r="I2519" s="1"/>
      <c r="J2519" s="1"/>
      <c r="K2519" s="1"/>
      <c r="L2519" s="1"/>
    </row>
    <row r="2520" spans="2:12" x14ac:dyDescent="0.4">
      <c r="B2520" s="1"/>
      <c r="C2520" s="1"/>
      <c r="D2520" s="1"/>
      <c r="E2520" s="1"/>
      <c r="F2520" s="1"/>
      <c r="G2520" s="1"/>
      <c r="H2520" s="1"/>
      <c r="I2520" s="1"/>
      <c r="J2520" s="1"/>
      <c r="K2520" s="1"/>
      <c r="L2520" s="1"/>
    </row>
    <row r="2521" spans="2:12" x14ac:dyDescent="0.4">
      <c r="B2521" s="1"/>
      <c r="C2521" s="1"/>
      <c r="D2521" s="1"/>
      <c r="E2521" s="1"/>
      <c r="F2521" s="1"/>
      <c r="G2521" s="1"/>
      <c r="H2521" s="1"/>
      <c r="I2521" s="1"/>
      <c r="J2521" s="1"/>
      <c r="K2521" s="1"/>
      <c r="L2521" s="1"/>
    </row>
    <row r="2522" spans="2:12" x14ac:dyDescent="0.4">
      <c r="B2522" s="1"/>
      <c r="C2522" s="1"/>
      <c r="D2522" s="1"/>
      <c r="E2522" s="1"/>
      <c r="F2522" s="1"/>
      <c r="G2522" s="1"/>
      <c r="H2522" s="1"/>
      <c r="I2522" s="1"/>
      <c r="J2522" s="1"/>
      <c r="K2522" s="1"/>
      <c r="L2522" s="1"/>
    </row>
    <row r="2523" spans="2:12" x14ac:dyDescent="0.4">
      <c r="B2523" s="1"/>
      <c r="C2523" s="1"/>
      <c r="D2523" s="1"/>
      <c r="E2523" s="1"/>
      <c r="F2523" s="1"/>
      <c r="G2523" s="1"/>
      <c r="H2523" s="1"/>
      <c r="I2523" s="1"/>
      <c r="J2523" s="1"/>
      <c r="K2523" s="1"/>
      <c r="L2523" s="1"/>
    </row>
    <row r="2524" spans="2:12" x14ac:dyDescent="0.4">
      <c r="B2524" s="1"/>
      <c r="C2524" s="1"/>
      <c r="D2524" s="1"/>
      <c r="E2524" s="1"/>
      <c r="F2524" s="1"/>
      <c r="G2524" s="1"/>
      <c r="H2524" s="1"/>
      <c r="I2524" s="1"/>
      <c r="J2524" s="1"/>
      <c r="K2524" s="1"/>
      <c r="L2524" s="1"/>
    </row>
    <row r="2525" spans="2:12" x14ac:dyDescent="0.4">
      <c r="B2525" s="1"/>
      <c r="C2525" s="1"/>
      <c r="D2525" s="1"/>
      <c r="E2525" s="1"/>
      <c r="F2525" s="1"/>
      <c r="G2525" s="1"/>
      <c r="H2525" s="1"/>
      <c r="I2525" s="1"/>
      <c r="J2525" s="1"/>
      <c r="K2525" s="1"/>
      <c r="L2525" s="1"/>
    </row>
    <row r="2526" spans="2:12" x14ac:dyDescent="0.4">
      <c r="B2526" s="1"/>
      <c r="C2526" s="1"/>
      <c r="D2526" s="1"/>
      <c r="E2526" s="1"/>
      <c r="F2526" s="1"/>
      <c r="G2526" s="1"/>
      <c r="H2526" s="1"/>
      <c r="I2526" s="1"/>
      <c r="J2526" s="1"/>
      <c r="K2526" s="1"/>
      <c r="L2526" s="1"/>
    </row>
    <row r="2527" spans="2:12" x14ac:dyDescent="0.4">
      <c r="B2527" s="1"/>
      <c r="C2527" s="1"/>
      <c r="D2527" s="1"/>
      <c r="E2527" s="1"/>
      <c r="F2527" s="1"/>
      <c r="G2527" s="1"/>
      <c r="H2527" s="1"/>
      <c r="I2527" s="1"/>
      <c r="J2527" s="1"/>
      <c r="K2527" s="1"/>
      <c r="L2527" s="1"/>
    </row>
    <row r="2528" spans="2:12" x14ac:dyDescent="0.4">
      <c r="B2528" s="1"/>
      <c r="C2528" s="1"/>
      <c r="D2528" s="1"/>
      <c r="E2528" s="1"/>
      <c r="F2528" s="1"/>
      <c r="G2528" s="1"/>
      <c r="H2528" s="1"/>
      <c r="I2528" s="1"/>
      <c r="J2528" s="1"/>
      <c r="K2528" s="1"/>
      <c r="L2528" s="1"/>
    </row>
    <row r="2529" spans="2:12" x14ac:dyDescent="0.4">
      <c r="B2529" s="1"/>
      <c r="C2529" s="1"/>
      <c r="D2529" s="1"/>
      <c r="E2529" s="1"/>
      <c r="F2529" s="1"/>
      <c r="G2529" s="1"/>
      <c r="H2529" s="1"/>
      <c r="I2529" s="1"/>
      <c r="J2529" s="1"/>
      <c r="K2529" s="1"/>
      <c r="L2529" s="1"/>
    </row>
    <row r="2530" spans="2:12" x14ac:dyDescent="0.4">
      <c r="B2530" s="1"/>
      <c r="C2530" s="1"/>
      <c r="D2530" s="1"/>
      <c r="E2530" s="1"/>
      <c r="F2530" s="1"/>
      <c r="G2530" s="1"/>
      <c r="H2530" s="1"/>
      <c r="I2530" s="1"/>
      <c r="J2530" s="1"/>
      <c r="K2530" s="1"/>
      <c r="L2530" s="1"/>
    </row>
    <row r="2531" spans="2:12" x14ac:dyDescent="0.4">
      <c r="B2531" s="1"/>
      <c r="C2531" s="1"/>
      <c r="D2531" s="1"/>
      <c r="E2531" s="1"/>
      <c r="F2531" s="1"/>
      <c r="G2531" s="1"/>
      <c r="H2531" s="1"/>
      <c r="I2531" s="1"/>
      <c r="J2531" s="1"/>
      <c r="K2531" s="1"/>
      <c r="L2531" s="1"/>
    </row>
    <row r="2532" spans="2:12" x14ac:dyDescent="0.4">
      <c r="B2532" s="1"/>
      <c r="C2532" s="1"/>
      <c r="D2532" s="1"/>
      <c r="E2532" s="1"/>
      <c r="F2532" s="1"/>
      <c r="G2532" s="1"/>
      <c r="H2532" s="1"/>
      <c r="I2532" s="1"/>
      <c r="J2532" s="1"/>
      <c r="K2532" s="1"/>
      <c r="L2532" s="1"/>
    </row>
    <row r="2533" spans="2:12" x14ac:dyDescent="0.4">
      <c r="B2533" s="1"/>
      <c r="C2533" s="1"/>
      <c r="D2533" s="1"/>
      <c r="E2533" s="1"/>
      <c r="F2533" s="1"/>
      <c r="G2533" s="1"/>
      <c r="H2533" s="1"/>
      <c r="I2533" s="1"/>
      <c r="J2533" s="1"/>
      <c r="K2533" s="1"/>
      <c r="L2533" s="1"/>
    </row>
    <row r="2534" spans="2:12" x14ac:dyDescent="0.4">
      <c r="B2534" s="1"/>
      <c r="C2534" s="1"/>
      <c r="D2534" s="1"/>
      <c r="E2534" s="1"/>
      <c r="F2534" s="1"/>
      <c r="G2534" s="1"/>
      <c r="H2534" s="1"/>
      <c r="I2534" s="1"/>
      <c r="J2534" s="1"/>
      <c r="K2534" s="1"/>
      <c r="L2534" s="1"/>
    </row>
    <row r="2535" spans="2:12" x14ac:dyDescent="0.4">
      <c r="B2535" s="1"/>
      <c r="C2535" s="1"/>
      <c r="D2535" s="1"/>
      <c r="E2535" s="1"/>
      <c r="F2535" s="1"/>
      <c r="G2535" s="1"/>
      <c r="H2535" s="1"/>
      <c r="I2535" s="1"/>
      <c r="J2535" s="1"/>
      <c r="K2535" s="1"/>
      <c r="L2535" s="1"/>
    </row>
    <row r="2536" spans="2:12" x14ac:dyDescent="0.4">
      <c r="B2536" s="1"/>
      <c r="C2536" s="1"/>
      <c r="D2536" s="1"/>
      <c r="E2536" s="1"/>
      <c r="F2536" s="1"/>
      <c r="G2536" s="1"/>
      <c r="H2536" s="1"/>
      <c r="I2536" s="1"/>
      <c r="J2536" s="1"/>
      <c r="K2536" s="1"/>
      <c r="L2536" s="1"/>
    </row>
    <row r="2537" spans="2:12" x14ac:dyDescent="0.4">
      <c r="B2537" s="1"/>
      <c r="C2537" s="1"/>
      <c r="D2537" s="1"/>
      <c r="E2537" s="1"/>
      <c r="F2537" s="1"/>
      <c r="G2537" s="1"/>
      <c r="H2537" s="1"/>
      <c r="I2537" s="1"/>
      <c r="J2537" s="1"/>
      <c r="K2537" s="1"/>
      <c r="L2537" s="1"/>
    </row>
    <row r="2538" spans="2:12" x14ac:dyDescent="0.4">
      <c r="B2538" s="1"/>
      <c r="C2538" s="1"/>
      <c r="D2538" s="1"/>
      <c r="E2538" s="1"/>
      <c r="F2538" s="1"/>
      <c r="G2538" s="1"/>
      <c r="H2538" s="1"/>
      <c r="I2538" s="1"/>
      <c r="J2538" s="1"/>
      <c r="K2538" s="1"/>
      <c r="L2538" s="1"/>
    </row>
    <row r="2539" spans="2:12" x14ac:dyDescent="0.4">
      <c r="B2539" s="1"/>
      <c r="C2539" s="1"/>
      <c r="D2539" s="1"/>
      <c r="E2539" s="1"/>
      <c r="F2539" s="1"/>
      <c r="G2539" s="1"/>
      <c r="H2539" s="1"/>
      <c r="I2539" s="1"/>
      <c r="J2539" s="1"/>
      <c r="K2539" s="1"/>
      <c r="L2539" s="1"/>
    </row>
    <row r="2540" spans="2:12" x14ac:dyDescent="0.4">
      <c r="B2540" s="1"/>
      <c r="C2540" s="1"/>
      <c r="D2540" s="1"/>
      <c r="E2540" s="1"/>
      <c r="F2540" s="1"/>
      <c r="G2540" s="1"/>
      <c r="H2540" s="1"/>
      <c r="I2540" s="1"/>
      <c r="J2540" s="1"/>
      <c r="K2540" s="1"/>
      <c r="L2540" s="1"/>
    </row>
    <row r="2541" spans="2:12" x14ac:dyDescent="0.4">
      <c r="B2541" s="1"/>
      <c r="C2541" s="1"/>
      <c r="D2541" s="1"/>
      <c r="E2541" s="1"/>
      <c r="F2541" s="1"/>
      <c r="G2541" s="1"/>
      <c r="H2541" s="1"/>
      <c r="I2541" s="1"/>
      <c r="J2541" s="1"/>
      <c r="K2541" s="1"/>
      <c r="L2541" s="1"/>
    </row>
    <row r="2542" spans="2:12" x14ac:dyDescent="0.4">
      <c r="B2542" s="1"/>
      <c r="C2542" s="1"/>
      <c r="D2542" s="1"/>
      <c r="E2542" s="1"/>
      <c r="F2542" s="1"/>
      <c r="G2542" s="1"/>
      <c r="H2542" s="1"/>
      <c r="I2542" s="1"/>
      <c r="J2542" s="1"/>
      <c r="K2542" s="1"/>
      <c r="L2542" s="1"/>
    </row>
    <row r="2543" spans="2:12" x14ac:dyDescent="0.4">
      <c r="B2543" s="1"/>
      <c r="C2543" s="1"/>
      <c r="D2543" s="1"/>
      <c r="E2543" s="1"/>
      <c r="F2543" s="1"/>
      <c r="G2543" s="1"/>
      <c r="H2543" s="1"/>
      <c r="I2543" s="1"/>
      <c r="J2543" s="1"/>
      <c r="K2543" s="1"/>
      <c r="L2543" s="1"/>
    </row>
    <row r="2544" spans="2:12" x14ac:dyDescent="0.4">
      <c r="B2544" s="1"/>
      <c r="C2544" s="1"/>
      <c r="D2544" s="1"/>
      <c r="E2544" s="1"/>
      <c r="F2544" s="1"/>
      <c r="G2544" s="1"/>
      <c r="H2544" s="1"/>
      <c r="I2544" s="1"/>
      <c r="J2544" s="1"/>
      <c r="K2544" s="1"/>
      <c r="L2544" s="1"/>
    </row>
    <row r="2545" spans="2:12" x14ac:dyDescent="0.4">
      <c r="B2545" s="1"/>
      <c r="C2545" s="1"/>
      <c r="D2545" s="1"/>
      <c r="E2545" s="1"/>
      <c r="F2545" s="1"/>
      <c r="G2545" s="1"/>
      <c r="H2545" s="1"/>
      <c r="I2545" s="1"/>
      <c r="J2545" s="1"/>
      <c r="K2545" s="1"/>
      <c r="L2545" s="1"/>
    </row>
    <row r="2546" spans="2:12" x14ac:dyDescent="0.4">
      <c r="B2546" s="1"/>
      <c r="C2546" s="1"/>
      <c r="D2546" s="1"/>
      <c r="E2546" s="1"/>
      <c r="F2546" s="1"/>
      <c r="G2546" s="1"/>
      <c r="H2546" s="1"/>
      <c r="I2546" s="1"/>
      <c r="J2546" s="1"/>
      <c r="K2546" s="1"/>
      <c r="L2546" s="1"/>
    </row>
    <row r="2547" spans="2:12" x14ac:dyDescent="0.4">
      <c r="B2547" s="1"/>
      <c r="C2547" s="1"/>
      <c r="D2547" s="1"/>
      <c r="E2547" s="1"/>
      <c r="F2547" s="1"/>
      <c r="G2547" s="1"/>
      <c r="H2547" s="1"/>
      <c r="I2547" s="1"/>
      <c r="J2547" s="1"/>
      <c r="K2547" s="1"/>
      <c r="L2547" s="1"/>
    </row>
    <row r="2548" spans="2:12" x14ac:dyDescent="0.4">
      <c r="B2548" s="1"/>
      <c r="C2548" s="1"/>
      <c r="D2548" s="1"/>
      <c r="E2548" s="1"/>
      <c r="F2548" s="1"/>
      <c r="G2548" s="1"/>
      <c r="H2548" s="1"/>
      <c r="I2548" s="1"/>
      <c r="J2548" s="1"/>
      <c r="K2548" s="1"/>
      <c r="L2548" s="1"/>
    </row>
    <row r="2549" spans="2:12" x14ac:dyDescent="0.4">
      <c r="B2549" s="1"/>
      <c r="C2549" s="1"/>
      <c r="D2549" s="1"/>
      <c r="E2549" s="1"/>
      <c r="F2549" s="1"/>
      <c r="G2549" s="1"/>
      <c r="H2549" s="1"/>
      <c r="I2549" s="1"/>
      <c r="J2549" s="1"/>
      <c r="K2549" s="1"/>
      <c r="L2549" s="1"/>
    </row>
    <row r="2550" spans="2:12" x14ac:dyDescent="0.4">
      <c r="B2550" s="1"/>
      <c r="C2550" s="1"/>
      <c r="D2550" s="1"/>
      <c r="E2550" s="1"/>
      <c r="F2550" s="1"/>
      <c r="G2550" s="1"/>
      <c r="H2550" s="1"/>
      <c r="I2550" s="1"/>
      <c r="J2550" s="1"/>
      <c r="K2550" s="1"/>
      <c r="L2550" s="1"/>
    </row>
    <row r="2551" spans="2:12" x14ac:dyDescent="0.4">
      <c r="B2551" s="1"/>
      <c r="C2551" s="1"/>
      <c r="D2551" s="1"/>
      <c r="E2551" s="1"/>
      <c r="F2551" s="1"/>
      <c r="G2551" s="1"/>
      <c r="H2551" s="1"/>
      <c r="I2551" s="1"/>
      <c r="J2551" s="1"/>
      <c r="K2551" s="1"/>
      <c r="L2551" s="1"/>
    </row>
    <row r="2552" spans="2:12" x14ac:dyDescent="0.4">
      <c r="B2552" s="1"/>
      <c r="C2552" s="1"/>
      <c r="D2552" s="1"/>
      <c r="E2552" s="1"/>
      <c r="F2552" s="1"/>
      <c r="G2552" s="1"/>
      <c r="H2552" s="1"/>
      <c r="I2552" s="1"/>
      <c r="J2552" s="1"/>
      <c r="K2552" s="1"/>
      <c r="L2552" s="1"/>
    </row>
    <row r="2553" spans="2:12" x14ac:dyDescent="0.4">
      <c r="B2553" s="1"/>
      <c r="C2553" s="1"/>
      <c r="D2553" s="1"/>
      <c r="E2553" s="1"/>
      <c r="F2553" s="1"/>
      <c r="G2553" s="1"/>
      <c r="H2553" s="1"/>
      <c r="I2553" s="1"/>
      <c r="J2553" s="1"/>
      <c r="K2553" s="1"/>
      <c r="L2553" s="1"/>
    </row>
    <row r="2554" spans="2:12" x14ac:dyDescent="0.4">
      <c r="B2554" s="1"/>
      <c r="C2554" s="1"/>
      <c r="D2554" s="1"/>
      <c r="E2554" s="1"/>
      <c r="F2554" s="1"/>
      <c r="G2554" s="1"/>
      <c r="H2554" s="1"/>
      <c r="I2554" s="1"/>
      <c r="J2554" s="1"/>
      <c r="K2554" s="1"/>
      <c r="L2554" s="1"/>
    </row>
    <row r="2555" spans="2:12" x14ac:dyDescent="0.4">
      <c r="B2555" s="1"/>
      <c r="C2555" s="1"/>
      <c r="D2555" s="1"/>
      <c r="E2555" s="1"/>
      <c r="F2555" s="1"/>
      <c r="G2555" s="1"/>
      <c r="H2555" s="1"/>
      <c r="I2555" s="1"/>
      <c r="J2555" s="1"/>
      <c r="K2555" s="1"/>
      <c r="L2555" s="1"/>
    </row>
    <row r="2556" spans="2:12" x14ac:dyDescent="0.4">
      <c r="B2556" s="1"/>
      <c r="C2556" s="1"/>
      <c r="D2556" s="1"/>
      <c r="E2556" s="1"/>
      <c r="F2556" s="1"/>
      <c r="G2556" s="1"/>
      <c r="H2556" s="1"/>
      <c r="I2556" s="1"/>
      <c r="J2556" s="1"/>
      <c r="K2556" s="1"/>
      <c r="L2556" s="1"/>
    </row>
    <row r="2557" spans="2:12" x14ac:dyDescent="0.4">
      <c r="B2557" s="1"/>
      <c r="C2557" s="1"/>
      <c r="D2557" s="1"/>
      <c r="E2557" s="1"/>
      <c r="F2557" s="1"/>
      <c r="G2557" s="1"/>
      <c r="H2557" s="1"/>
      <c r="I2557" s="1"/>
      <c r="J2557" s="1"/>
      <c r="K2557" s="1"/>
      <c r="L2557" s="1"/>
    </row>
    <row r="2558" spans="2:12" x14ac:dyDescent="0.4">
      <c r="B2558" s="1"/>
      <c r="C2558" s="1"/>
      <c r="D2558" s="1"/>
      <c r="E2558" s="1"/>
      <c r="F2558" s="1"/>
      <c r="G2558" s="1"/>
      <c r="H2558" s="1"/>
      <c r="I2558" s="1"/>
      <c r="J2558" s="1"/>
      <c r="K2558" s="1"/>
      <c r="L2558" s="1"/>
    </row>
    <row r="2559" spans="2:12" x14ac:dyDescent="0.4">
      <c r="B2559" s="1"/>
      <c r="C2559" s="1"/>
      <c r="D2559" s="1"/>
      <c r="E2559" s="1"/>
      <c r="F2559" s="1"/>
      <c r="G2559" s="1"/>
      <c r="H2559" s="1"/>
      <c r="I2559" s="1"/>
      <c r="J2559" s="1"/>
      <c r="K2559" s="1"/>
      <c r="L2559" s="1"/>
    </row>
    <row r="2560" spans="2:12" x14ac:dyDescent="0.4">
      <c r="B2560" s="1"/>
      <c r="C2560" s="1"/>
      <c r="D2560" s="1"/>
      <c r="E2560" s="1"/>
      <c r="F2560" s="1"/>
      <c r="G2560" s="1"/>
      <c r="H2560" s="1"/>
      <c r="I2560" s="1"/>
      <c r="J2560" s="1"/>
      <c r="K2560" s="1"/>
      <c r="L2560" s="1"/>
    </row>
    <row r="2561" spans="2:12" x14ac:dyDescent="0.4">
      <c r="B2561" s="1"/>
      <c r="C2561" s="1"/>
      <c r="D2561" s="1"/>
      <c r="E2561" s="1"/>
      <c r="F2561" s="1"/>
      <c r="G2561" s="1"/>
      <c r="H2561" s="1"/>
      <c r="I2561" s="1"/>
      <c r="J2561" s="1"/>
      <c r="K2561" s="1"/>
      <c r="L2561" s="1"/>
    </row>
    <row r="2562" spans="2:12" x14ac:dyDescent="0.4">
      <c r="B2562" s="1"/>
      <c r="C2562" s="1"/>
      <c r="D2562" s="1"/>
      <c r="E2562" s="1"/>
      <c r="F2562" s="1"/>
      <c r="G2562" s="1"/>
      <c r="H2562" s="1"/>
      <c r="I2562" s="1"/>
      <c r="J2562" s="1"/>
      <c r="K2562" s="1"/>
      <c r="L2562" s="1"/>
    </row>
    <row r="2563" spans="2:12" x14ac:dyDescent="0.4">
      <c r="B2563" s="1"/>
      <c r="C2563" s="1"/>
      <c r="D2563" s="1"/>
      <c r="E2563" s="1"/>
      <c r="F2563" s="1"/>
      <c r="G2563" s="1"/>
      <c r="H2563" s="1"/>
      <c r="I2563" s="1"/>
      <c r="J2563" s="1"/>
      <c r="K2563" s="1"/>
      <c r="L2563" s="1"/>
    </row>
    <row r="2564" spans="2:12" x14ac:dyDescent="0.4">
      <c r="B2564" s="1"/>
      <c r="C2564" s="1"/>
      <c r="D2564" s="1"/>
      <c r="E2564" s="1"/>
      <c r="F2564" s="1"/>
      <c r="G2564" s="1"/>
      <c r="H2564" s="1"/>
      <c r="I2564" s="1"/>
      <c r="J2564" s="1"/>
      <c r="K2564" s="1"/>
      <c r="L2564" s="1"/>
    </row>
    <row r="2565" spans="2:12" x14ac:dyDescent="0.4">
      <c r="B2565" s="1"/>
      <c r="C2565" s="1"/>
      <c r="D2565" s="1"/>
      <c r="E2565" s="1"/>
      <c r="F2565" s="1"/>
      <c r="G2565" s="1"/>
      <c r="H2565" s="1"/>
      <c r="I2565" s="1"/>
      <c r="J2565" s="1"/>
      <c r="K2565" s="1"/>
      <c r="L2565" s="1"/>
    </row>
    <row r="2566" spans="2:12" x14ac:dyDescent="0.4">
      <c r="B2566" s="1"/>
      <c r="C2566" s="1"/>
      <c r="D2566" s="1"/>
      <c r="E2566" s="1"/>
      <c r="F2566" s="1"/>
      <c r="G2566" s="1"/>
      <c r="H2566" s="1"/>
      <c r="I2566" s="1"/>
      <c r="J2566" s="1"/>
      <c r="K2566" s="1"/>
      <c r="L2566" s="1"/>
    </row>
    <row r="2567" spans="2:12" x14ac:dyDescent="0.4">
      <c r="B2567" s="1"/>
      <c r="C2567" s="1"/>
      <c r="D2567" s="1"/>
      <c r="E2567" s="1"/>
      <c r="F2567" s="1"/>
      <c r="G2567" s="1"/>
      <c r="H2567" s="1"/>
      <c r="I2567" s="1"/>
      <c r="J2567" s="1"/>
      <c r="K2567" s="1"/>
      <c r="L2567" s="1"/>
    </row>
    <row r="2568" spans="2:12" x14ac:dyDescent="0.4">
      <c r="B2568" s="1"/>
      <c r="C2568" s="1"/>
      <c r="D2568" s="1"/>
      <c r="E2568" s="1"/>
      <c r="F2568" s="1"/>
      <c r="G2568" s="1"/>
      <c r="H2568" s="1"/>
      <c r="I2568" s="1"/>
      <c r="J2568" s="1"/>
      <c r="K2568" s="1"/>
      <c r="L2568" s="1"/>
    </row>
    <row r="2569" spans="2:12" x14ac:dyDescent="0.4">
      <c r="B2569" s="1"/>
      <c r="C2569" s="1"/>
      <c r="D2569" s="1"/>
      <c r="E2569" s="1"/>
      <c r="F2569" s="1"/>
      <c r="G2569" s="1"/>
      <c r="H2569" s="1"/>
      <c r="I2569" s="1"/>
      <c r="J2569" s="1"/>
      <c r="K2569" s="1"/>
      <c r="L2569" s="1"/>
    </row>
    <row r="2570" spans="2:12" x14ac:dyDescent="0.4">
      <c r="B2570" s="1"/>
      <c r="C2570" s="1"/>
      <c r="D2570" s="1"/>
      <c r="E2570" s="1"/>
      <c r="F2570" s="1"/>
      <c r="G2570" s="1"/>
      <c r="H2570" s="1"/>
      <c r="I2570" s="1"/>
      <c r="J2570" s="1"/>
      <c r="K2570" s="1"/>
      <c r="L2570" s="1"/>
    </row>
    <row r="2571" spans="2:12" x14ac:dyDescent="0.4">
      <c r="B2571" s="1"/>
      <c r="C2571" s="1"/>
      <c r="D2571" s="1"/>
      <c r="E2571" s="1"/>
      <c r="F2571" s="1"/>
      <c r="G2571" s="1"/>
      <c r="H2571" s="1"/>
      <c r="I2571" s="1"/>
      <c r="J2571" s="1"/>
      <c r="K2571" s="1"/>
      <c r="L2571" s="1"/>
    </row>
    <row r="2572" spans="2:12" x14ac:dyDescent="0.4">
      <c r="B2572" s="1"/>
      <c r="C2572" s="1"/>
      <c r="D2572" s="1"/>
      <c r="E2572" s="1"/>
      <c r="F2572" s="1"/>
      <c r="G2572" s="1"/>
      <c r="H2572" s="1"/>
      <c r="I2572" s="1"/>
      <c r="J2572" s="1"/>
      <c r="K2572" s="1"/>
      <c r="L2572" s="1"/>
    </row>
    <row r="2573" spans="2:12" x14ac:dyDescent="0.4">
      <c r="B2573" s="1"/>
      <c r="C2573" s="1"/>
      <c r="D2573" s="1"/>
      <c r="E2573" s="1"/>
      <c r="F2573" s="1"/>
      <c r="G2573" s="1"/>
      <c r="H2573" s="1"/>
      <c r="I2573" s="1"/>
      <c r="J2573" s="1"/>
      <c r="K2573" s="1"/>
      <c r="L2573" s="1"/>
    </row>
    <row r="2574" spans="2:12" x14ac:dyDescent="0.4">
      <c r="B2574" s="1"/>
      <c r="C2574" s="1"/>
      <c r="D2574" s="1"/>
      <c r="E2574" s="1"/>
      <c r="F2574" s="1"/>
      <c r="G2574" s="1"/>
      <c r="H2574" s="1"/>
      <c r="I2574" s="1"/>
      <c r="J2574" s="1"/>
      <c r="K2574" s="1"/>
      <c r="L2574" s="1"/>
    </row>
    <row r="2575" spans="2:12" x14ac:dyDescent="0.4">
      <c r="B2575" s="1"/>
      <c r="C2575" s="1"/>
      <c r="D2575" s="1"/>
      <c r="E2575" s="1"/>
      <c r="F2575" s="1"/>
      <c r="G2575" s="1"/>
      <c r="H2575" s="1"/>
      <c r="I2575" s="1"/>
      <c r="J2575" s="1"/>
      <c r="K2575" s="1"/>
      <c r="L2575" s="1"/>
    </row>
    <row r="2576" spans="2:12" x14ac:dyDescent="0.4">
      <c r="B2576" s="1"/>
      <c r="C2576" s="1"/>
      <c r="D2576" s="1"/>
      <c r="E2576" s="1"/>
      <c r="F2576" s="1"/>
      <c r="G2576" s="1"/>
      <c r="H2576" s="1"/>
      <c r="I2576" s="1"/>
      <c r="J2576" s="1"/>
      <c r="K2576" s="1"/>
      <c r="L2576" s="1"/>
    </row>
    <row r="2577" spans="2:12" x14ac:dyDescent="0.4">
      <c r="B2577" s="1"/>
      <c r="C2577" s="1"/>
      <c r="D2577" s="1"/>
      <c r="E2577" s="1"/>
      <c r="F2577" s="1"/>
      <c r="G2577" s="1"/>
      <c r="H2577" s="1"/>
      <c r="I2577" s="1"/>
      <c r="J2577" s="1"/>
      <c r="K2577" s="1"/>
      <c r="L2577" s="1"/>
    </row>
    <row r="2578" spans="2:12" x14ac:dyDescent="0.4">
      <c r="B2578" s="1"/>
      <c r="C2578" s="1"/>
      <c r="D2578" s="1"/>
      <c r="E2578" s="1"/>
      <c r="F2578" s="1"/>
      <c r="G2578" s="1"/>
      <c r="H2578" s="1"/>
      <c r="I2578" s="1"/>
      <c r="J2578" s="1"/>
      <c r="K2578" s="1"/>
      <c r="L2578" s="1"/>
    </row>
    <row r="2579" spans="2:12" x14ac:dyDescent="0.4">
      <c r="B2579" s="1"/>
      <c r="C2579" s="1"/>
      <c r="D2579" s="1"/>
      <c r="E2579" s="1"/>
      <c r="F2579" s="1"/>
      <c r="G2579" s="1"/>
      <c r="H2579" s="1"/>
      <c r="I2579" s="1"/>
      <c r="J2579" s="1"/>
      <c r="K2579" s="1"/>
      <c r="L2579" s="1"/>
    </row>
    <row r="2580" spans="2:12" x14ac:dyDescent="0.4">
      <c r="B2580" s="1"/>
      <c r="C2580" s="1"/>
      <c r="D2580" s="1"/>
      <c r="E2580" s="1"/>
      <c r="F2580" s="1"/>
      <c r="G2580" s="1"/>
      <c r="H2580" s="1"/>
      <c r="I2580" s="1"/>
      <c r="J2580" s="1"/>
      <c r="K2580" s="1"/>
      <c r="L2580" s="1"/>
    </row>
    <row r="2581" spans="2:12" x14ac:dyDescent="0.4">
      <c r="B2581" s="1"/>
      <c r="C2581" s="1"/>
      <c r="D2581" s="1"/>
      <c r="E2581" s="1"/>
      <c r="F2581" s="1"/>
      <c r="G2581" s="1"/>
      <c r="H2581" s="1"/>
      <c r="I2581" s="1"/>
      <c r="J2581" s="1"/>
      <c r="K2581" s="1"/>
      <c r="L2581" s="1"/>
    </row>
    <row r="2582" spans="2:12" x14ac:dyDescent="0.4">
      <c r="B2582" s="1"/>
      <c r="C2582" s="1"/>
      <c r="D2582" s="1"/>
      <c r="E2582" s="1"/>
      <c r="F2582" s="1"/>
      <c r="G2582" s="1"/>
      <c r="H2582" s="1"/>
      <c r="I2582" s="1"/>
      <c r="J2582" s="1"/>
      <c r="K2582" s="1"/>
      <c r="L2582" s="1"/>
    </row>
    <row r="2583" spans="2:12" x14ac:dyDescent="0.4">
      <c r="B2583" s="1"/>
      <c r="C2583" s="1"/>
      <c r="D2583" s="1"/>
      <c r="E2583" s="1"/>
      <c r="F2583" s="1"/>
      <c r="G2583" s="1"/>
      <c r="H2583" s="1"/>
      <c r="I2583" s="1"/>
      <c r="J2583" s="1"/>
      <c r="K2583" s="1"/>
      <c r="L2583" s="1"/>
    </row>
    <row r="2584" spans="2:12" x14ac:dyDescent="0.4">
      <c r="B2584" s="1"/>
      <c r="C2584" s="1"/>
      <c r="D2584" s="1"/>
      <c r="E2584" s="1"/>
      <c r="F2584" s="1"/>
      <c r="G2584" s="1"/>
      <c r="H2584" s="1"/>
      <c r="I2584" s="1"/>
      <c r="J2584" s="1"/>
      <c r="K2584" s="1"/>
      <c r="L2584" s="1"/>
    </row>
    <row r="2585" spans="2:12" x14ac:dyDescent="0.4">
      <c r="B2585" s="1"/>
      <c r="C2585" s="1"/>
      <c r="D2585" s="1"/>
      <c r="E2585" s="1"/>
      <c r="F2585" s="1"/>
      <c r="G2585" s="1"/>
      <c r="H2585" s="1"/>
      <c r="I2585" s="1"/>
      <c r="J2585" s="1"/>
      <c r="K2585" s="1"/>
      <c r="L2585" s="1"/>
    </row>
    <row r="2586" spans="2:12" x14ac:dyDescent="0.4">
      <c r="B2586" s="1"/>
      <c r="C2586" s="1"/>
      <c r="D2586" s="1"/>
      <c r="E2586" s="1"/>
      <c r="F2586" s="1"/>
      <c r="G2586" s="1"/>
      <c r="H2586" s="1"/>
      <c r="I2586" s="1"/>
      <c r="J2586" s="1"/>
      <c r="K2586" s="1"/>
      <c r="L2586" s="1"/>
    </row>
    <row r="2587" spans="2:12" x14ac:dyDescent="0.4">
      <c r="B2587" s="1"/>
      <c r="C2587" s="1"/>
      <c r="D2587" s="1"/>
      <c r="E2587" s="1"/>
      <c r="F2587" s="1"/>
      <c r="G2587" s="1"/>
      <c r="H2587" s="1"/>
      <c r="I2587" s="1"/>
      <c r="J2587" s="1"/>
      <c r="K2587" s="1"/>
      <c r="L2587" s="1"/>
    </row>
    <row r="2588" spans="2:12" x14ac:dyDescent="0.4">
      <c r="B2588" s="1"/>
      <c r="C2588" s="1"/>
      <c r="D2588" s="1"/>
      <c r="E2588" s="1"/>
      <c r="F2588" s="1"/>
      <c r="G2588" s="1"/>
      <c r="H2588" s="1"/>
      <c r="I2588" s="1"/>
      <c r="J2588" s="1"/>
      <c r="K2588" s="1"/>
      <c r="L2588" s="1"/>
    </row>
    <row r="2589" spans="2:12" x14ac:dyDescent="0.4">
      <c r="B2589" s="1"/>
      <c r="C2589" s="1"/>
      <c r="D2589" s="1"/>
      <c r="E2589" s="1"/>
      <c r="F2589" s="1"/>
      <c r="G2589" s="1"/>
      <c r="H2589" s="1"/>
      <c r="I2589" s="1"/>
      <c r="J2589" s="1"/>
      <c r="K2589" s="1"/>
      <c r="L2589" s="1"/>
    </row>
    <row r="2590" spans="2:12" x14ac:dyDescent="0.4">
      <c r="B2590" s="1"/>
      <c r="C2590" s="1"/>
      <c r="D2590" s="1"/>
      <c r="E2590" s="1"/>
      <c r="F2590" s="1"/>
      <c r="G2590" s="1"/>
      <c r="H2590" s="1"/>
      <c r="I2590" s="1"/>
      <c r="J2590" s="1"/>
      <c r="K2590" s="1"/>
      <c r="L2590" s="1"/>
    </row>
    <row r="2591" spans="2:12" x14ac:dyDescent="0.4">
      <c r="B2591" s="1"/>
      <c r="C2591" s="1"/>
      <c r="D2591" s="1"/>
      <c r="E2591" s="1"/>
      <c r="F2591" s="1"/>
      <c r="G2591" s="1"/>
      <c r="H2591" s="1"/>
      <c r="I2591" s="1"/>
      <c r="J2591" s="1"/>
      <c r="K2591" s="1"/>
      <c r="L2591" s="1"/>
    </row>
    <row r="2592" spans="2:12" x14ac:dyDescent="0.4">
      <c r="B2592" s="1"/>
      <c r="C2592" s="1"/>
      <c r="D2592" s="1"/>
      <c r="E2592" s="1"/>
      <c r="F2592" s="1"/>
      <c r="G2592" s="1"/>
      <c r="H2592" s="1"/>
      <c r="I2592" s="1"/>
      <c r="J2592" s="1"/>
      <c r="K2592" s="1"/>
      <c r="L2592" s="1"/>
    </row>
    <row r="2593" spans="2:12" x14ac:dyDescent="0.4">
      <c r="B2593" s="1"/>
      <c r="C2593" s="1"/>
      <c r="D2593" s="1"/>
      <c r="E2593" s="1"/>
      <c r="F2593" s="1"/>
      <c r="G2593" s="1"/>
      <c r="H2593" s="1"/>
      <c r="I2593" s="1"/>
      <c r="J2593" s="1"/>
      <c r="K2593" s="1"/>
      <c r="L2593" s="1"/>
    </row>
    <row r="2594" spans="2:12" x14ac:dyDescent="0.4">
      <c r="B2594" s="1"/>
      <c r="C2594" s="1"/>
      <c r="D2594" s="1"/>
      <c r="E2594" s="1"/>
      <c r="F2594" s="1"/>
      <c r="G2594" s="1"/>
      <c r="H2594" s="1"/>
      <c r="I2594" s="1"/>
      <c r="J2594" s="1"/>
      <c r="K2594" s="1"/>
      <c r="L2594" s="1"/>
    </row>
    <row r="2595" spans="2:12" x14ac:dyDescent="0.4">
      <c r="B2595" s="1"/>
      <c r="C2595" s="1"/>
      <c r="D2595" s="1"/>
      <c r="E2595" s="1"/>
      <c r="F2595" s="1"/>
      <c r="G2595" s="1"/>
      <c r="H2595" s="1"/>
      <c r="I2595" s="1"/>
      <c r="J2595" s="1"/>
      <c r="K2595" s="1"/>
      <c r="L2595" s="1"/>
    </row>
    <row r="2596" spans="2:12" x14ac:dyDescent="0.4">
      <c r="B2596" s="1"/>
      <c r="C2596" s="1"/>
      <c r="D2596" s="1"/>
      <c r="E2596" s="1"/>
      <c r="F2596" s="1"/>
      <c r="G2596" s="1"/>
      <c r="H2596" s="1"/>
      <c r="I2596" s="1"/>
      <c r="J2596" s="1"/>
      <c r="K2596" s="1"/>
      <c r="L2596" s="1"/>
    </row>
    <row r="2597" spans="2:12" x14ac:dyDescent="0.4">
      <c r="B2597" s="1"/>
      <c r="C2597" s="1"/>
      <c r="D2597" s="1"/>
      <c r="E2597" s="1"/>
      <c r="F2597" s="1"/>
      <c r="G2597" s="1"/>
      <c r="H2597" s="1"/>
      <c r="I2597" s="1"/>
      <c r="J2597" s="1"/>
      <c r="K2597" s="1"/>
      <c r="L2597" s="1"/>
    </row>
    <row r="2598" spans="2:12" x14ac:dyDescent="0.4">
      <c r="B2598" s="1"/>
      <c r="C2598" s="1"/>
      <c r="D2598" s="1"/>
      <c r="E2598" s="1"/>
      <c r="F2598" s="1"/>
      <c r="G2598" s="1"/>
      <c r="H2598" s="1"/>
      <c r="I2598" s="1"/>
      <c r="J2598" s="1"/>
      <c r="K2598" s="1"/>
      <c r="L2598" s="1"/>
    </row>
    <row r="2599" spans="2:12" x14ac:dyDescent="0.4">
      <c r="B2599" s="1"/>
      <c r="C2599" s="1"/>
      <c r="D2599" s="1"/>
      <c r="E2599" s="1"/>
      <c r="F2599" s="1"/>
      <c r="G2599" s="1"/>
      <c r="H2599" s="1"/>
      <c r="I2599" s="1"/>
      <c r="J2599" s="1"/>
      <c r="K2599" s="1"/>
      <c r="L2599" s="1"/>
    </row>
    <row r="2600" spans="2:12" x14ac:dyDescent="0.4">
      <c r="B2600" s="1"/>
      <c r="C2600" s="1"/>
      <c r="D2600" s="1"/>
      <c r="E2600" s="1"/>
      <c r="F2600" s="1"/>
      <c r="G2600" s="1"/>
      <c r="H2600" s="1"/>
      <c r="I2600" s="1"/>
      <c r="J2600" s="1"/>
      <c r="K2600" s="1"/>
      <c r="L2600" s="1"/>
    </row>
    <row r="2601" spans="2:12" x14ac:dyDescent="0.4">
      <c r="B2601" s="1"/>
      <c r="C2601" s="1"/>
      <c r="D2601" s="1"/>
      <c r="E2601" s="1"/>
      <c r="F2601" s="1"/>
      <c r="G2601" s="1"/>
      <c r="H2601" s="1"/>
      <c r="I2601" s="1"/>
      <c r="J2601" s="1"/>
      <c r="K2601" s="1"/>
      <c r="L2601" s="1"/>
    </row>
    <row r="2602" spans="2:12" x14ac:dyDescent="0.4">
      <c r="B2602" s="1"/>
      <c r="C2602" s="1"/>
      <c r="D2602" s="1"/>
      <c r="E2602" s="1"/>
      <c r="F2602" s="1"/>
      <c r="G2602" s="1"/>
      <c r="H2602" s="1"/>
      <c r="I2602" s="1"/>
      <c r="J2602" s="1"/>
      <c r="K2602" s="1"/>
      <c r="L2602" s="1"/>
    </row>
    <row r="2603" spans="2:12" x14ac:dyDescent="0.4">
      <c r="B2603" s="1"/>
      <c r="C2603" s="1"/>
      <c r="D2603" s="1"/>
      <c r="E2603" s="1"/>
      <c r="F2603" s="1"/>
      <c r="G2603" s="1"/>
      <c r="H2603" s="1"/>
      <c r="I2603" s="1"/>
      <c r="J2603" s="1"/>
      <c r="K2603" s="1"/>
      <c r="L2603" s="1"/>
    </row>
    <row r="2604" spans="2:12" x14ac:dyDescent="0.4">
      <c r="B2604" s="1"/>
      <c r="C2604" s="1"/>
      <c r="D2604" s="1"/>
      <c r="E2604" s="1"/>
      <c r="F2604" s="1"/>
      <c r="G2604" s="1"/>
      <c r="H2604" s="1"/>
      <c r="I2604" s="1"/>
      <c r="J2604" s="1"/>
      <c r="K2604" s="1"/>
      <c r="L2604" s="1"/>
    </row>
    <row r="2605" spans="2:12" x14ac:dyDescent="0.4">
      <c r="B2605" s="1"/>
      <c r="C2605" s="1"/>
      <c r="D2605" s="1"/>
      <c r="E2605" s="1"/>
      <c r="F2605" s="1"/>
      <c r="G2605" s="1"/>
      <c r="H2605" s="1"/>
      <c r="I2605" s="1"/>
      <c r="J2605" s="1"/>
      <c r="K2605" s="1"/>
      <c r="L2605" s="1"/>
    </row>
    <row r="2606" spans="2:12" x14ac:dyDescent="0.4">
      <c r="B2606" s="1"/>
      <c r="C2606" s="1"/>
      <c r="D2606" s="1"/>
      <c r="E2606" s="1"/>
      <c r="F2606" s="1"/>
      <c r="G2606" s="1"/>
      <c r="H2606" s="1"/>
      <c r="I2606" s="1"/>
      <c r="J2606" s="1"/>
      <c r="K2606" s="1"/>
      <c r="L2606" s="1"/>
    </row>
    <row r="2607" spans="2:12" x14ac:dyDescent="0.4">
      <c r="B2607" s="1"/>
      <c r="C2607" s="1"/>
      <c r="D2607" s="1"/>
      <c r="E2607" s="1"/>
      <c r="F2607" s="1"/>
      <c r="G2607" s="1"/>
      <c r="H2607" s="1"/>
      <c r="I2607" s="1"/>
      <c r="J2607" s="1"/>
      <c r="K2607" s="1"/>
      <c r="L2607" s="1"/>
    </row>
    <row r="2608" spans="2:12" x14ac:dyDescent="0.4">
      <c r="B2608" s="1"/>
      <c r="C2608" s="1"/>
      <c r="D2608" s="1"/>
      <c r="E2608" s="1"/>
      <c r="F2608" s="1"/>
      <c r="G2608" s="1"/>
      <c r="H2608" s="1"/>
      <c r="I2608" s="1"/>
      <c r="J2608" s="1"/>
      <c r="K2608" s="1"/>
      <c r="L2608" s="1"/>
    </row>
    <row r="2609" spans="2:12" x14ac:dyDescent="0.4">
      <c r="B2609" s="1"/>
      <c r="C2609" s="1"/>
      <c r="D2609" s="1"/>
      <c r="E2609" s="1"/>
      <c r="F2609" s="1"/>
      <c r="G2609" s="1"/>
      <c r="H2609" s="1"/>
      <c r="I2609" s="1"/>
      <c r="J2609" s="1"/>
      <c r="K2609" s="1"/>
      <c r="L2609" s="1"/>
    </row>
    <row r="2610" spans="2:12" x14ac:dyDescent="0.4">
      <c r="B2610" s="1"/>
      <c r="C2610" s="1"/>
      <c r="D2610" s="1"/>
      <c r="E2610" s="1"/>
      <c r="F2610" s="1"/>
      <c r="G2610" s="1"/>
      <c r="H2610" s="1"/>
      <c r="I2610" s="1"/>
      <c r="J2610" s="1"/>
      <c r="K2610" s="1"/>
      <c r="L2610" s="1"/>
    </row>
    <row r="2611" spans="2:12" x14ac:dyDescent="0.4">
      <c r="B2611" s="1"/>
      <c r="C2611" s="1"/>
      <c r="D2611" s="1"/>
      <c r="E2611" s="1"/>
      <c r="F2611" s="1"/>
      <c r="G2611" s="1"/>
      <c r="H2611" s="1"/>
      <c r="I2611" s="1"/>
      <c r="J2611" s="1"/>
      <c r="K2611" s="1"/>
      <c r="L2611" s="1"/>
    </row>
    <row r="2612" spans="2:12" x14ac:dyDescent="0.4">
      <c r="B2612" s="1"/>
      <c r="C2612" s="1"/>
      <c r="D2612" s="1"/>
      <c r="E2612" s="1"/>
      <c r="F2612" s="1"/>
      <c r="G2612" s="1"/>
      <c r="H2612" s="1"/>
      <c r="I2612" s="1"/>
      <c r="J2612" s="1"/>
      <c r="K2612" s="1"/>
      <c r="L2612" s="1"/>
    </row>
    <row r="2613" spans="2:12" x14ac:dyDescent="0.4">
      <c r="B2613" s="1"/>
      <c r="C2613" s="1"/>
      <c r="D2613" s="1"/>
      <c r="E2613" s="1"/>
      <c r="F2613" s="1"/>
      <c r="G2613" s="1"/>
      <c r="H2613" s="1"/>
      <c r="I2613" s="1"/>
      <c r="J2613" s="1"/>
      <c r="K2613" s="1"/>
      <c r="L2613" s="1"/>
    </row>
    <row r="2614" spans="2:12" x14ac:dyDescent="0.4">
      <c r="B2614" s="1"/>
      <c r="C2614" s="1"/>
      <c r="D2614" s="1"/>
      <c r="E2614" s="1"/>
      <c r="F2614" s="1"/>
      <c r="G2614" s="1"/>
      <c r="H2614" s="1"/>
      <c r="I2614" s="1"/>
      <c r="J2614" s="1"/>
      <c r="K2614" s="1"/>
      <c r="L2614" s="1"/>
    </row>
    <row r="2615" spans="2:12" x14ac:dyDescent="0.4">
      <c r="B2615" s="1"/>
      <c r="C2615" s="1"/>
      <c r="D2615" s="1"/>
      <c r="E2615" s="1"/>
      <c r="F2615" s="1"/>
      <c r="G2615" s="1"/>
      <c r="H2615" s="1"/>
      <c r="I2615" s="1"/>
      <c r="J2615" s="1"/>
      <c r="K2615" s="1"/>
      <c r="L2615" s="1"/>
    </row>
    <row r="2616" spans="2:12" x14ac:dyDescent="0.4">
      <c r="B2616" s="1"/>
      <c r="C2616" s="1"/>
      <c r="D2616" s="1"/>
      <c r="E2616" s="1"/>
      <c r="F2616" s="1"/>
      <c r="G2616" s="1"/>
      <c r="H2616" s="1"/>
      <c r="I2616" s="1"/>
      <c r="J2616" s="1"/>
      <c r="K2616" s="1"/>
      <c r="L2616" s="1"/>
    </row>
    <row r="2617" spans="2:12" x14ac:dyDescent="0.4">
      <c r="B2617" s="1"/>
      <c r="C2617" s="1"/>
      <c r="D2617" s="1"/>
      <c r="E2617" s="1"/>
      <c r="F2617" s="1"/>
      <c r="G2617" s="1"/>
      <c r="H2617" s="1"/>
      <c r="I2617" s="1"/>
      <c r="J2617" s="1"/>
      <c r="K2617" s="1"/>
      <c r="L2617" s="1"/>
    </row>
    <row r="2618" spans="2:12" x14ac:dyDescent="0.4">
      <c r="B2618" s="1"/>
      <c r="C2618" s="1"/>
      <c r="D2618" s="1"/>
      <c r="E2618" s="1"/>
      <c r="F2618" s="1"/>
      <c r="G2618" s="1"/>
      <c r="H2618" s="1"/>
      <c r="I2618" s="1"/>
      <c r="J2618" s="1"/>
      <c r="K2618" s="1"/>
      <c r="L2618" s="1"/>
    </row>
    <row r="2619" spans="2:12" x14ac:dyDescent="0.4">
      <c r="B2619" s="1"/>
      <c r="C2619" s="1"/>
      <c r="D2619" s="1"/>
      <c r="E2619" s="1"/>
      <c r="F2619" s="1"/>
      <c r="G2619" s="1"/>
      <c r="H2619" s="1"/>
      <c r="I2619" s="1"/>
      <c r="J2619" s="1"/>
      <c r="K2619" s="1"/>
      <c r="L2619" s="1"/>
    </row>
    <row r="2620" spans="2:12" x14ac:dyDescent="0.4">
      <c r="B2620" s="1"/>
      <c r="C2620" s="1"/>
      <c r="D2620" s="1"/>
      <c r="E2620" s="1"/>
      <c r="F2620" s="1"/>
      <c r="G2620" s="1"/>
      <c r="H2620" s="1"/>
      <c r="I2620" s="1"/>
      <c r="J2620" s="1"/>
      <c r="K2620" s="1"/>
      <c r="L2620" s="1"/>
    </row>
    <row r="2621" spans="2:12" x14ac:dyDescent="0.4">
      <c r="B2621" s="1"/>
      <c r="C2621" s="1"/>
      <c r="D2621" s="1"/>
      <c r="E2621" s="1"/>
      <c r="F2621" s="1"/>
      <c r="G2621" s="1"/>
      <c r="H2621" s="1"/>
      <c r="I2621" s="1"/>
      <c r="J2621" s="1"/>
      <c r="K2621" s="1"/>
      <c r="L2621" s="1"/>
    </row>
    <row r="2622" spans="2:12" x14ac:dyDescent="0.4">
      <c r="B2622" s="1"/>
      <c r="C2622" s="1"/>
      <c r="D2622" s="1"/>
      <c r="E2622" s="1"/>
      <c r="F2622" s="1"/>
      <c r="G2622" s="1"/>
      <c r="H2622" s="1"/>
      <c r="I2622" s="1"/>
      <c r="J2622" s="1"/>
      <c r="K2622" s="1"/>
      <c r="L2622" s="1"/>
    </row>
    <row r="2623" spans="2:12" x14ac:dyDescent="0.4">
      <c r="B2623" s="1"/>
      <c r="C2623" s="1"/>
      <c r="D2623" s="1"/>
      <c r="E2623" s="1"/>
      <c r="F2623" s="1"/>
      <c r="G2623" s="1"/>
      <c r="H2623" s="1"/>
      <c r="I2623" s="1"/>
      <c r="J2623" s="1"/>
      <c r="K2623" s="1"/>
      <c r="L2623" s="1"/>
    </row>
    <row r="2624" spans="2:12" x14ac:dyDescent="0.4">
      <c r="B2624" s="1"/>
      <c r="C2624" s="1"/>
      <c r="D2624" s="1"/>
      <c r="E2624" s="1"/>
      <c r="F2624" s="1"/>
      <c r="G2624" s="1"/>
      <c r="H2624" s="1"/>
      <c r="I2624" s="1"/>
      <c r="J2624" s="1"/>
      <c r="K2624" s="1"/>
      <c r="L2624" s="1"/>
    </row>
    <row r="2625" spans="2:12" x14ac:dyDescent="0.4">
      <c r="B2625" s="1"/>
      <c r="C2625" s="1"/>
      <c r="D2625" s="1"/>
      <c r="E2625" s="1"/>
      <c r="F2625" s="1"/>
      <c r="G2625" s="1"/>
      <c r="H2625" s="1"/>
      <c r="I2625" s="1"/>
      <c r="J2625" s="1"/>
      <c r="K2625" s="1"/>
      <c r="L2625" s="1"/>
    </row>
    <row r="2626" spans="2:12" x14ac:dyDescent="0.4">
      <c r="B2626" s="1"/>
      <c r="C2626" s="1"/>
      <c r="D2626" s="1"/>
      <c r="E2626" s="1"/>
      <c r="F2626" s="1"/>
      <c r="G2626" s="1"/>
      <c r="H2626" s="1"/>
      <c r="I2626" s="1"/>
      <c r="J2626" s="1"/>
      <c r="K2626" s="1"/>
      <c r="L2626" s="1"/>
    </row>
    <row r="2627" spans="2:12" x14ac:dyDescent="0.4">
      <c r="B2627" s="1"/>
      <c r="C2627" s="1"/>
      <c r="D2627" s="1"/>
      <c r="E2627" s="1"/>
      <c r="F2627" s="1"/>
      <c r="G2627" s="1"/>
      <c r="H2627" s="1"/>
      <c r="I2627" s="1"/>
      <c r="J2627" s="1"/>
      <c r="K2627" s="1"/>
      <c r="L2627" s="1"/>
    </row>
    <row r="2628" spans="2:12" x14ac:dyDescent="0.4">
      <c r="B2628" s="1"/>
      <c r="C2628" s="1"/>
      <c r="D2628" s="1"/>
      <c r="E2628" s="1"/>
      <c r="F2628" s="1"/>
      <c r="G2628" s="1"/>
      <c r="H2628" s="1"/>
      <c r="I2628" s="1"/>
      <c r="J2628" s="1"/>
      <c r="K2628" s="1"/>
      <c r="L2628" s="1"/>
    </row>
    <row r="2629" spans="2:12" x14ac:dyDescent="0.4">
      <c r="B2629" s="1"/>
      <c r="C2629" s="1"/>
      <c r="D2629" s="1"/>
      <c r="E2629" s="1"/>
      <c r="F2629" s="1"/>
      <c r="G2629" s="1"/>
      <c r="H2629" s="1"/>
      <c r="I2629" s="1"/>
      <c r="J2629" s="1"/>
      <c r="K2629" s="1"/>
      <c r="L2629" s="1"/>
    </row>
    <row r="2630" spans="2:12" x14ac:dyDescent="0.4">
      <c r="B2630" s="1"/>
      <c r="C2630" s="1"/>
      <c r="D2630" s="1"/>
      <c r="E2630" s="1"/>
      <c r="F2630" s="1"/>
      <c r="G2630" s="1"/>
      <c r="H2630" s="1"/>
      <c r="I2630" s="1"/>
      <c r="J2630" s="1"/>
      <c r="K2630" s="1"/>
      <c r="L2630" s="1"/>
    </row>
    <row r="2631" spans="2:12" x14ac:dyDescent="0.4">
      <c r="B2631" s="1"/>
      <c r="C2631" s="1"/>
      <c r="D2631" s="1"/>
      <c r="E2631" s="1"/>
      <c r="F2631" s="1"/>
      <c r="G2631" s="1"/>
      <c r="H2631" s="1"/>
      <c r="I2631" s="1"/>
      <c r="J2631" s="1"/>
      <c r="K2631" s="1"/>
      <c r="L2631" s="1"/>
    </row>
    <row r="2632" spans="2:12" x14ac:dyDescent="0.4">
      <c r="B2632" s="1"/>
      <c r="C2632" s="1"/>
      <c r="D2632" s="1"/>
      <c r="E2632" s="1"/>
      <c r="F2632" s="1"/>
      <c r="G2632" s="1"/>
      <c r="H2632" s="1"/>
      <c r="I2632" s="1"/>
      <c r="J2632" s="1"/>
      <c r="K2632" s="1"/>
      <c r="L2632" s="1"/>
    </row>
    <row r="2633" spans="2:12" x14ac:dyDescent="0.4">
      <c r="B2633" s="1"/>
      <c r="C2633" s="1"/>
      <c r="D2633" s="1"/>
      <c r="E2633" s="1"/>
      <c r="F2633" s="1"/>
      <c r="G2633" s="1"/>
      <c r="H2633" s="1"/>
      <c r="I2633" s="1"/>
      <c r="J2633" s="1"/>
      <c r="K2633" s="1"/>
      <c r="L2633" s="1"/>
    </row>
    <row r="2634" spans="2:12" x14ac:dyDescent="0.4">
      <c r="B2634" s="1"/>
      <c r="C2634" s="1"/>
      <c r="D2634" s="1"/>
      <c r="E2634" s="1"/>
      <c r="F2634" s="1"/>
      <c r="G2634" s="1"/>
      <c r="H2634" s="1"/>
      <c r="I2634" s="1"/>
      <c r="J2634" s="1"/>
      <c r="K2634" s="1"/>
      <c r="L2634" s="1"/>
    </row>
    <row r="2635" spans="2:12" x14ac:dyDescent="0.4">
      <c r="B2635" s="1"/>
      <c r="C2635" s="1"/>
      <c r="D2635" s="1"/>
      <c r="E2635" s="1"/>
      <c r="F2635" s="1"/>
      <c r="G2635" s="1"/>
      <c r="H2635" s="1"/>
      <c r="I2635" s="1"/>
      <c r="J2635" s="1"/>
      <c r="K2635" s="1"/>
      <c r="L2635" s="1"/>
    </row>
    <row r="2636" spans="2:12" x14ac:dyDescent="0.4">
      <c r="B2636" s="1"/>
      <c r="C2636" s="1"/>
      <c r="D2636" s="1"/>
      <c r="E2636" s="1"/>
      <c r="F2636" s="1"/>
      <c r="G2636" s="1"/>
      <c r="H2636" s="1"/>
      <c r="I2636" s="1"/>
      <c r="J2636" s="1"/>
      <c r="K2636" s="1"/>
      <c r="L2636" s="1"/>
    </row>
    <row r="2637" spans="2:12" x14ac:dyDescent="0.4">
      <c r="B2637" s="1"/>
      <c r="C2637" s="1"/>
      <c r="D2637" s="1"/>
      <c r="E2637" s="1"/>
      <c r="F2637" s="1"/>
      <c r="G2637" s="1"/>
      <c r="H2637" s="1"/>
      <c r="I2637" s="1"/>
      <c r="J2637" s="1"/>
      <c r="K2637" s="1"/>
      <c r="L2637" s="1"/>
    </row>
    <row r="2638" spans="2:12" x14ac:dyDescent="0.4">
      <c r="B2638" s="1"/>
      <c r="C2638" s="1"/>
      <c r="D2638" s="1"/>
      <c r="E2638" s="1"/>
      <c r="F2638" s="1"/>
      <c r="G2638" s="1"/>
      <c r="H2638" s="1"/>
      <c r="I2638" s="1"/>
      <c r="J2638" s="1"/>
      <c r="K2638" s="1"/>
      <c r="L2638" s="1"/>
    </row>
    <row r="2639" spans="2:12" x14ac:dyDescent="0.4">
      <c r="B2639" s="1"/>
      <c r="C2639" s="1"/>
      <c r="D2639" s="1"/>
      <c r="E2639" s="1"/>
      <c r="F2639" s="1"/>
      <c r="G2639" s="1"/>
      <c r="H2639" s="1"/>
      <c r="I2639" s="1"/>
      <c r="J2639" s="1"/>
      <c r="K2639" s="1"/>
      <c r="L2639" s="1"/>
    </row>
    <row r="2640" spans="2:12" x14ac:dyDescent="0.4">
      <c r="B2640" s="1"/>
      <c r="C2640" s="1"/>
      <c r="D2640" s="1"/>
      <c r="E2640" s="1"/>
      <c r="F2640" s="1"/>
      <c r="G2640" s="1"/>
      <c r="H2640" s="1"/>
      <c r="I2640" s="1"/>
      <c r="J2640" s="1"/>
      <c r="K2640" s="1"/>
      <c r="L2640" s="1"/>
    </row>
    <row r="2641" spans="2:12" x14ac:dyDescent="0.4">
      <c r="B2641" s="1"/>
      <c r="C2641" s="1"/>
      <c r="D2641" s="1"/>
      <c r="E2641" s="1"/>
      <c r="F2641" s="1"/>
      <c r="G2641" s="1"/>
      <c r="H2641" s="1"/>
      <c r="I2641" s="1"/>
      <c r="J2641" s="1"/>
      <c r="K2641" s="1"/>
      <c r="L2641" s="1"/>
    </row>
    <row r="2642" spans="2:12" x14ac:dyDescent="0.4">
      <c r="B2642" s="1"/>
      <c r="C2642" s="1"/>
      <c r="D2642" s="1"/>
      <c r="E2642" s="1"/>
      <c r="F2642" s="1"/>
      <c r="G2642" s="1"/>
      <c r="H2642" s="1"/>
      <c r="I2642" s="1"/>
      <c r="J2642" s="1"/>
      <c r="K2642" s="1"/>
      <c r="L2642" s="1"/>
    </row>
    <row r="2643" spans="2:12" x14ac:dyDescent="0.4">
      <c r="B2643" s="1"/>
      <c r="C2643" s="1"/>
      <c r="D2643" s="1"/>
      <c r="E2643" s="1"/>
      <c r="F2643" s="1"/>
      <c r="G2643" s="1"/>
      <c r="H2643" s="1"/>
      <c r="I2643" s="1"/>
      <c r="J2643" s="1"/>
      <c r="K2643" s="1"/>
      <c r="L2643" s="1"/>
    </row>
    <row r="2644" spans="2:12" x14ac:dyDescent="0.4">
      <c r="B2644" s="1"/>
      <c r="C2644" s="1"/>
      <c r="D2644" s="1"/>
      <c r="E2644" s="1"/>
      <c r="F2644" s="1"/>
      <c r="G2644" s="1"/>
      <c r="H2644" s="1"/>
      <c r="I2644" s="1"/>
      <c r="J2644" s="1"/>
      <c r="K2644" s="1"/>
      <c r="L2644" s="1"/>
    </row>
    <row r="2645" spans="2:12" x14ac:dyDescent="0.4">
      <c r="B2645" s="1"/>
      <c r="C2645" s="1"/>
      <c r="D2645" s="1"/>
      <c r="E2645" s="1"/>
      <c r="F2645" s="1"/>
      <c r="G2645" s="1"/>
      <c r="H2645" s="1"/>
      <c r="I2645" s="1"/>
      <c r="J2645" s="1"/>
      <c r="K2645" s="1"/>
      <c r="L2645" s="1"/>
    </row>
    <row r="2646" spans="2:12" x14ac:dyDescent="0.4">
      <c r="B2646" s="1"/>
      <c r="C2646" s="1"/>
      <c r="D2646" s="1"/>
      <c r="E2646" s="1"/>
      <c r="F2646" s="1"/>
      <c r="G2646" s="1"/>
      <c r="H2646" s="1"/>
      <c r="I2646" s="1"/>
      <c r="J2646" s="1"/>
      <c r="K2646" s="1"/>
      <c r="L2646" s="1"/>
    </row>
    <row r="2647" spans="2:12" x14ac:dyDescent="0.4">
      <c r="B2647" s="1"/>
      <c r="C2647" s="1"/>
      <c r="D2647" s="1"/>
      <c r="E2647" s="1"/>
      <c r="F2647" s="1"/>
      <c r="G2647" s="1"/>
      <c r="H2647" s="1"/>
      <c r="I2647" s="1"/>
      <c r="J2647" s="1"/>
      <c r="K2647" s="1"/>
      <c r="L2647" s="1"/>
    </row>
    <row r="2648" spans="2:12" x14ac:dyDescent="0.4">
      <c r="B2648" s="1"/>
      <c r="C2648" s="1"/>
      <c r="D2648" s="1"/>
      <c r="E2648" s="1"/>
      <c r="F2648" s="1"/>
      <c r="G2648" s="1"/>
      <c r="H2648" s="1"/>
      <c r="I2648" s="1"/>
      <c r="J2648" s="1"/>
      <c r="K2648" s="1"/>
      <c r="L2648" s="1"/>
    </row>
    <row r="2649" spans="2:12" x14ac:dyDescent="0.4">
      <c r="B2649" s="1"/>
      <c r="C2649" s="1"/>
      <c r="D2649" s="1"/>
      <c r="E2649" s="1"/>
      <c r="F2649" s="1"/>
      <c r="G2649" s="1"/>
      <c r="H2649" s="1"/>
      <c r="I2649" s="1"/>
      <c r="J2649" s="1"/>
      <c r="K2649" s="1"/>
      <c r="L2649" s="1"/>
    </row>
    <row r="2650" spans="2:12" x14ac:dyDescent="0.4">
      <c r="B2650" s="1"/>
      <c r="C2650" s="1"/>
      <c r="D2650" s="1"/>
      <c r="E2650" s="1"/>
      <c r="F2650" s="1"/>
      <c r="G2650" s="1"/>
      <c r="H2650" s="1"/>
      <c r="I2650" s="1"/>
      <c r="J2650" s="1"/>
      <c r="K2650" s="1"/>
      <c r="L2650" s="1"/>
    </row>
    <row r="2651" spans="2:12" x14ac:dyDescent="0.4">
      <c r="B2651" s="1"/>
      <c r="C2651" s="1"/>
      <c r="D2651" s="1"/>
      <c r="E2651" s="1"/>
      <c r="F2651" s="1"/>
      <c r="G2651" s="1"/>
      <c r="H2651" s="1"/>
      <c r="I2651" s="1"/>
      <c r="J2651" s="1"/>
      <c r="K2651" s="1"/>
      <c r="L2651" s="1"/>
    </row>
    <row r="2652" spans="2:12" x14ac:dyDescent="0.4">
      <c r="B2652" s="1"/>
      <c r="C2652" s="1"/>
      <c r="D2652" s="1"/>
      <c r="E2652" s="1"/>
      <c r="F2652" s="1"/>
      <c r="G2652" s="1"/>
      <c r="H2652" s="1"/>
      <c r="I2652" s="1"/>
      <c r="J2652" s="1"/>
      <c r="K2652" s="1"/>
      <c r="L2652" s="1"/>
    </row>
    <row r="2653" spans="2:12" x14ac:dyDescent="0.4">
      <c r="B2653" s="1"/>
      <c r="C2653" s="1"/>
      <c r="D2653" s="1"/>
      <c r="E2653" s="1"/>
      <c r="F2653" s="1"/>
      <c r="G2653" s="1"/>
      <c r="H2653" s="1"/>
      <c r="I2653" s="1"/>
      <c r="J2653" s="1"/>
      <c r="K2653" s="1"/>
      <c r="L2653" s="1"/>
    </row>
    <row r="2654" spans="2:12" x14ac:dyDescent="0.4">
      <c r="B2654" s="1"/>
      <c r="C2654" s="1"/>
      <c r="D2654" s="1"/>
      <c r="E2654" s="1"/>
      <c r="F2654" s="1"/>
      <c r="G2654" s="1"/>
      <c r="H2654" s="1"/>
      <c r="I2654" s="1"/>
      <c r="J2654" s="1"/>
      <c r="K2654" s="1"/>
      <c r="L2654" s="1"/>
    </row>
    <row r="2655" spans="2:12" x14ac:dyDescent="0.4">
      <c r="B2655" s="1"/>
      <c r="C2655" s="1"/>
      <c r="D2655" s="1"/>
      <c r="E2655" s="1"/>
      <c r="F2655" s="1"/>
      <c r="G2655" s="1"/>
      <c r="H2655" s="1"/>
      <c r="I2655" s="1"/>
      <c r="J2655" s="1"/>
      <c r="K2655" s="1"/>
      <c r="L2655" s="1"/>
    </row>
    <row r="2656" spans="2:12" x14ac:dyDescent="0.4">
      <c r="B2656" s="1"/>
      <c r="C2656" s="1"/>
      <c r="D2656" s="1"/>
      <c r="E2656" s="1"/>
      <c r="F2656" s="1"/>
      <c r="G2656" s="1"/>
      <c r="H2656" s="1"/>
      <c r="I2656" s="1"/>
      <c r="J2656" s="1"/>
      <c r="K2656" s="1"/>
      <c r="L2656" s="1"/>
    </row>
    <row r="2657" spans="2:12" x14ac:dyDescent="0.4">
      <c r="B2657" s="1"/>
      <c r="C2657" s="1"/>
      <c r="D2657" s="1"/>
      <c r="E2657" s="1"/>
      <c r="F2657" s="1"/>
      <c r="G2657" s="1"/>
      <c r="H2657" s="1"/>
      <c r="I2657" s="1"/>
      <c r="J2657" s="1"/>
      <c r="K2657" s="1"/>
      <c r="L2657" s="1"/>
    </row>
    <row r="2658" spans="2:12" x14ac:dyDescent="0.4">
      <c r="B2658" s="1"/>
      <c r="C2658" s="1"/>
      <c r="D2658" s="1"/>
      <c r="E2658" s="1"/>
      <c r="F2658" s="1"/>
      <c r="G2658" s="1"/>
      <c r="H2658" s="1"/>
      <c r="I2658" s="1"/>
      <c r="J2658" s="1"/>
      <c r="K2658" s="1"/>
      <c r="L2658" s="1"/>
    </row>
    <row r="2659" spans="2:12" x14ac:dyDescent="0.4">
      <c r="B2659" s="1"/>
      <c r="C2659" s="1"/>
      <c r="D2659" s="1"/>
      <c r="E2659" s="1"/>
      <c r="F2659" s="1"/>
      <c r="G2659" s="1"/>
      <c r="H2659" s="1"/>
      <c r="I2659" s="1"/>
      <c r="J2659" s="1"/>
      <c r="K2659" s="1"/>
      <c r="L2659" s="1"/>
    </row>
    <row r="2660" spans="2:12" x14ac:dyDescent="0.4">
      <c r="B2660" s="1"/>
      <c r="C2660" s="1"/>
      <c r="D2660" s="1"/>
      <c r="E2660" s="1"/>
      <c r="F2660" s="1"/>
      <c r="G2660" s="1"/>
      <c r="H2660" s="1"/>
      <c r="I2660" s="1"/>
      <c r="J2660" s="1"/>
      <c r="K2660" s="1"/>
      <c r="L2660" s="1"/>
    </row>
    <row r="2661" spans="2:12" x14ac:dyDescent="0.4">
      <c r="B2661" s="1"/>
      <c r="C2661" s="1"/>
      <c r="D2661" s="1"/>
      <c r="E2661" s="1"/>
      <c r="F2661" s="1"/>
      <c r="G2661" s="1"/>
      <c r="H2661" s="1"/>
      <c r="I2661" s="1"/>
      <c r="J2661" s="1"/>
      <c r="K2661" s="1"/>
      <c r="L2661" s="1"/>
    </row>
    <row r="2662" spans="2:12" x14ac:dyDescent="0.4">
      <c r="B2662" s="1"/>
      <c r="C2662" s="1"/>
      <c r="D2662" s="1"/>
      <c r="E2662" s="1"/>
      <c r="F2662" s="1"/>
      <c r="G2662" s="1"/>
      <c r="H2662" s="1"/>
      <c r="I2662" s="1"/>
      <c r="J2662" s="1"/>
      <c r="K2662" s="1"/>
      <c r="L2662" s="1"/>
    </row>
    <row r="2663" spans="2:12" x14ac:dyDescent="0.4">
      <c r="B2663" s="1"/>
      <c r="C2663" s="1"/>
      <c r="D2663" s="1"/>
      <c r="E2663" s="1"/>
      <c r="F2663" s="1"/>
      <c r="G2663" s="1"/>
      <c r="H2663" s="1"/>
      <c r="I2663" s="1"/>
      <c r="J2663" s="1"/>
      <c r="K2663" s="1"/>
      <c r="L2663" s="1"/>
    </row>
    <row r="2664" spans="2:12" x14ac:dyDescent="0.4">
      <c r="B2664" s="1"/>
      <c r="C2664" s="1"/>
      <c r="D2664" s="1"/>
      <c r="E2664" s="1"/>
      <c r="F2664" s="1"/>
      <c r="G2664" s="1"/>
      <c r="H2664" s="1"/>
      <c r="I2664" s="1"/>
      <c r="J2664" s="1"/>
      <c r="K2664" s="1"/>
      <c r="L2664" s="1"/>
    </row>
    <row r="2665" spans="2:12" x14ac:dyDescent="0.4">
      <c r="B2665" s="1"/>
      <c r="C2665" s="1"/>
      <c r="D2665" s="1"/>
      <c r="E2665" s="1"/>
      <c r="F2665" s="1"/>
      <c r="G2665" s="1"/>
      <c r="H2665" s="1"/>
      <c r="I2665" s="1"/>
      <c r="J2665" s="1"/>
      <c r="K2665" s="1"/>
      <c r="L2665" s="1"/>
    </row>
    <row r="2666" spans="2:12" x14ac:dyDescent="0.4">
      <c r="B2666" s="1"/>
      <c r="C2666" s="1"/>
      <c r="D2666" s="1"/>
      <c r="E2666" s="1"/>
      <c r="F2666" s="1"/>
      <c r="G2666" s="1"/>
      <c r="H2666" s="1"/>
      <c r="I2666" s="1"/>
      <c r="J2666" s="1"/>
      <c r="K2666" s="1"/>
      <c r="L2666" s="1"/>
    </row>
    <row r="2667" spans="2:12" x14ac:dyDescent="0.4">
      <c r="B2667" s="1"/>
      <c r="C2667" s="1"/>
      <c r="D2667" s="1"/>
      <c r="E2667" s="1"/>
      <c r="F2667" s="1"/>
      <c r="G2667" s="1"/>
      <c r="H2667" s="1"/>
      <c r="I2667" s="1"/>
      <c r="J2667" s="1"/>
      <c r="K2667" s="1"/>
      <c r="L2667" s="1"/>
    </row>
    <row r="2668" spans="2:12" x14ac:dyDescent="0.4">
      <c r="B2668" s="1"/>
      <c r="C2668" s="1"/>
      <c r="D2668" s="1"/>
      <c r="E2668" s="1"/>
      <c r="F2668" s="1"/>
      <c r="G2668" s="1"/>
      <c r="H2668" s="1"/>
      <c r="I2668" s="1"/>
      <c r="J2668" s="1"/>
      <c r="K2668" s="1"/>
      <c r="L2668" s="1"/>
    </row>
    <row r="2669" spans="2:12" x14ac:dyDescent="0.4">
      <c r="B2669" s="1"/>
      <c r="C2669" s="1"/>
      <c r="D2669" s="1"/>
      <c r="E2669" s="1"/>
      <c r="F2669" s="1"/>
      <c r="G2669" s="1"/>
      <c r="H2669" s="1"/>
      <c r="I2669" s="1"/>
      <c r="J2669" s="1"/>
      <c r="K2669" s="1"/>
      <c r="L2669" s="1"/>
    </row>
    <row r="2670" spans="2:12" x14ac:dyDescent="0.4">
      <c r="B2670" s="1"/>
      <c r="C2670" s="1"/>
      <c r="D2670" s="1"/>
      <c r="E2670" s="1"/>
      <c r="F2670" s="1"/>
      <c r="G2670" s="1"/>
      <c r="H2670" s="1"/>
      <c r="I2670" s="1"/>
      <c r="J2670" s="1"/>
      <c r="K2670" s="1"/>
      <c r="L2670" s="1"/>
    </row>
    <row r="2671" spans="2:12" x14ac:dyDescent="0.4">
      <c r="B2671" s="1"/>
      <c r="C2671" s="1"/>
      <c r="D2671" s="1"/>
      <c r="E2671" s="1"/>
      <c r="F2671" s="1"/>
      <c r="G2671" s="1"/>
      <c r="H2671" s="1"/>
      <c r="I2671" s="1"/>
      <c r="J2671" s="1"/>
      <c r="K2671" s="1"/>
      <c r="L2671" s="1"/>
    </row>
    <row r="2672" spans="2:12" x14ac:dyDescent="0.4">
      <c r="B2672" s="1"/>
      <c r="C2672" s="1"/>
      <c r="D2672" s="1"/>
      <c r="E2672" s="1"/>
      <c r="F2672" s="1"/>
      <c r="G2672" s="1"/>
      <c r="H2672" s="1"/>
      <c r="I2672" s="1"/>
      <c r="J2672" s="1"/>
      <c r="K2672" s="1"/>
      <c r="L2672" s="1"/>
    </row>
    <row r="2673" spans="2:12" x14ac:dyDescent="0.4">
      <c r="B2673" s="1"/>
      <c r="C2673" s="1"/>
      <c r="D2673" s="1"/>
      <c r="E2673" s="1"/>
      <c r="F2673" s="1"/>
      <c r="G2673" s="1"/>
      <c r="H2673" s="1"/>
      <c r="I2673" s="1"/>
      <c r="J2673" s="1"/>
      <c r="K2673" s="1"/>
      <c r="L2673" s="1"/>
    </row>
    <row r="2674" spans="2:12" x14ac:dyDescent="0.4">
      <c r="B2674" s="1"/>
      <c r="C2674" s="1"/>
      <c r="D2674" s="1"/>
      <c r="E2674" s="1"/>
      <c r="F2674" s="1"/>
      <c r="G2674" s="1"/>
      <c r="H2674" s="1"/>
      <c r="I2674" s="1"/>
      <c r="J2674" s="1"/>
      <c r="K2674" s="1"/>
      <c r="L2674" s="1"/>
    </row>
    <row r="2675" spans="2:12" x14ac:dyDescent="0.4">
      <c r="B2675" s="1"/>
      <c r="C2675" s="1"/>
      <c r="D2675" s="1"/>
      <c r="E2675" s="1"/>
      <c r="F2675" s="1"/>
      <c r="G2675" s="1"/>
      <c r="H2675" s="1"/>
      <c r="I2675" s="1"/>
      <c r="J2675" s="1"/>
      <c r="K2675" s="1"/>
      <c r="L2675" s="1"/>
    </row>
    <row r="2676" spans="2:12" x14ac:dyDescent="0.4">
      <c r="B2676" s="1"/>
      <c r="C2676" s="1"/>
      <c r="D2676" s="1"/>
      <c r="E2676" s="1"/>
      <c r="F2676" s="1"/>
      <c r="G2676" s="1"/>
      <c r="H2676" s="1"/>
      <c r="I2676" s="1"/>
      <c r="J2676" s="1"/>
      <c r="K2676" s="1"/>
      <c r="L2676" s="1"/>
    </row>
    <row r="2677" spans="2:12" x14ac:dyDescent="0.4">
      <c r="B2677" s="1"/>
      <c r="C2677" s="1"/>
      <c r="D2677" s="1"/>
      <c r="E2677" s="1"/>
      <c r="F2677" s="1"/>
      <c r="G2677" s="1"/>
      <c r="H2677" s="1"/>
      <c r="I2677" s="1"/>
      <c r="J2677" s="1"/>
      <c r="K2677" s="1"/>
      <c r="L2677" s="1"/>
    </row>
    <row r="2678" spans="2:12" x14ac:dyDescent="0.4">
      <c r="B2678" s="1"/>
      <c r="C2678" s="1"/>
      <c r="D2678" s="1"/>
      <c r="E2678" s="1"/>
      <c r="F2678" s="1"/>
      <c r="G2678" s="1"/>
      <c r="H2678" s="1"/>
      <c r="I2678" s="1"/>
      <c r="J2678" s="1"/>
      <c r="K2678" s="1"/>
      <c r="L2678" s="1"/>
    </row>
    <row r="2679" spans="2:12" x14ac:dyDescent="0.4">
      <c r="B2679" s="1"/>
      <c r="C2679" s="1"/>
      <c r="D2679" s="1"/>
      <c r="E2679" s="1"/>
      <c r="F2679" s="1"/>
      <c r="G2679" s="1"/>
      <c r="H2679" s="1"/>
      <c r="I2679" s="1"/>
      <c r="J2679" s="1"/>
      <c r="K2679" s="1"/>
      <c r="L2679" s="1"/>
    </row>
    <row r="2680" spans="2:12" x14ac:dyDescent="0.4">
      <c r="B2680" s="1"/>
      <c r="C2680" s="1"/>
      <c r="D2680" s="1"/>
      <c r="E2680" s="1"/>
      <c r="F2680" s="1"/>
      <c r="G2680" s="1"/>
      <c r="H2680" s="1"/>
      <c r="I2680" s="1"/>
      <c r="J2680" s="1"/>
      <c r="K2680" s="1"/>
      <c r="L2680" s="1"/>
    </row>
    <row r="2681" spans="2:12" x14ac:dyDescent="0.4">
      <c r="B2681" s="1"/>
      <c r="C2681" s="1"/>
      <c r="D2681" s="1"/>
      <c r="E2681" s="1"/>
      <c r="F2681" s="1"/>
      <c r="G2681" s="1"/>
      <c r="H2681" s="1"/>
      <c r="I2681" s="1"/>
      <c r="J2681" s="1"/>
      <c r="K2681" s="1"/>
      <c r="L2681" s="1"/>
    </row>
    <row r="2682" spans="2:12" x14ac:dyDescent="0.4">
      <c r="B2682" s="1"/>
      <c r="C2682" s="1"/>
      <c r="D2682" s="1"/>
      <c r="E2682" s="1"/>
      <c r="F2682" s="1"/>
      <c r="G2682" s="1"/>
      <c r="H2682" s="1"/>
      <c r="I2682" s="1"/>
      <c r="J2682" s="1"/>
      <c r="K2682" s="1"/>
      <c r="L2682" s="1"/>
    </row>
    <row r="2683" spans="2:12" x14ac:dyDescent="0.4">
      <c r="B2683" s="1"/>
      <c r="C2683" s="1"/>
      <c r="D2683" s="1"/>
      <c r="E2683" s="1"/>
      <c r="F2683" s="1"/>
      <c r="G2683" s="1"/>
      <c r="H2683" s="1"/>
      <c r="I2683" s="1"/>
      <c r="J2683" s="1"/>
      <c r="K2683" s="1"/>
      <c r="L2683" s="1"/>
    </row>
    <row r="2684" spans="2:12" x14ac:dyDescent="0.4">
      <c r="B2684" s="1"/>
      <c r="C2684" s="1"/>
      <c r="D2684" s="1"/>
      <c r="E2684" s="1"/>
      <c r="F2684" s="1"/>
      <c r="G2684" s="1"/>
      <c r="H2684" s="1"/>
      <c r="I2684" s="1"/>
      <c r="J2684" s="1"/>
      <c r="K2684" s="1"/>
      <c r="L2684" s="1"/>
    </row>
    <row r="2685" spans="2:12" x14ac:dyDescent="0.4">
      <c r="B2685" s="1"/>
      <c r="C2685" s="1"/>
      <c r="D2685" s="1"/>
      <c r="E2685" s="1"/>
      <c r="F2685" s="1"/>
      <c r="G2685" s="1"/>
      <c r="H2685" s="1"/>
      <c r="I2685" s="1"/>
      <c r="J2685" s="1"/>
      <c r="K2685" s="1"/>
      <c r="L2685" s="1"/>
    </row>
    <row r="2686" spans="2:12" x14ac:dyDescent="0.4">
      <c r="B2686" s="1"/>
      <c r="C2686" s="1"/>
      <c r="D2686" s="1"/>
      <c r="E2686" s="1"/>
      <c r="F2686" s="1"/>
      <c r="G2686" s="1"/>
      <c r="H2686" s="1"/>
      <c r="I2686" s="1"/>
      <c r="J2686" s="1"/>
      <c r="K2686" s="1"/>
      <c r="L2686" s="1"/>
    </row>
    <row r="2687" spans="2:12" x14ac:dyDescent="0.4">
      <c r="B2687" s="1"/>
      <c r="C2687" s="1"/>
      <c r="D2687" s="1"/>
      <c r="E2687" s="1"/>
      <c r="F2687" s="1"/>
      <c r="G2687" s="1"/>
      <c r="H2687" s="1"/>
      <c r="I2687" s="1"/>
      <c r="J2687" s="1"/>
      <c r="K2687" s="1"/>
      <c r="L2687" s="1"/>
    </row>
    <row r="2688" spans="2:12" x14ac:dyDescent="0.4">
      <c r="B2688" s="1"/>
      <c r="C2688" s="1"/>
      <c r="D2688" s="1"/>
      <c r="E2688" s="1"/>
      <c r="F2688" s="1"/>
      <c r="G2688" s="1"/>
      <c r="H2688" s="1"/>
      <c r="I2688" s="1"/>
      <c r="J2688" s="1"/>
      <c r="K2688" s="1"/>
      <c r="L2688" s="1"/>
    </row>
    <row r="2689" spans="2:12" x14ac:dyDescent="0.4">
      <c r="B2689" s="1"/>
      <c r="C2689" s="1"/>
      <c r="D2689" s="1"/>
      <c r="E2689" s="1"/>
      <c r="F2689" s="1"/>
      <c r="G2689" s="1"/>
      <c r="H2689" s="1"/>
      <c r="I2689" s="1"/>
      <c r="J2689" s="1"/>
      <c r="K2689" s="1"/>
      <c r="L2689" s="1"/>
    </row>
    <row r="2690" spans="2:12" x14ac:dyDescent="0.4">
      <c r="B2690" s="1"/>
      <c r="C2690" s="1"/>
      <c r="D2690" s="1"/>
      <c r="E2690" s="1"/>
      <c r="F2690" s="1"/>
      <c r="G2690" s="1"/>
      <c r="H2690" s="1"/>
      <c r="I2690" s="1"/>
      <c r="J2690" s="1"/>
      <c r="K2690" s="1"/>
      <c r="L2690" s="1"/>
    </row>
    <row r="2691" spans="2:12" x14ac:dyDescent="0.4">
      <c r="B2691" s="1"/>
      <c r="C2691" s="1"/>
      <c r="D2691" s="1"/>
      <c r="E2691" s="1"/>
      <c r="F2691" s="1"/>
      <c r="G2691" s="1"/>
      <c r="H2691" s="1"/>
      <c r="I2691" s="1"/>
      <c r="J2691" s="1"/>
      <c r="K2691" s="1"/>
      <c r="L2691" s="1"/>
    </row>
    <row r="2692" spans="2:12" x14ac:dyDescent="0.4">
      <c r="B2692" s="1"/>
      <c r="C2692" s="1"/>
      <c r="D2692" s="1"/>
      <c r="E2692" s="1"/>
      <c r="F2692" s="1"/>
      <c r="G2692" s="1"/>
      <c r="H2692" s="1"/>
      <c r="I2692" s="1"/>
      <c r="J2692" s="1"/>
      <c r="K2692" s="1"/>
      <c r="L2692" s="1"/>
    </row>
    <row r="2693" spans="2:12" x14ac:dyDescent="0.4">
      <c r="B2693" s="1"/>
      <c r="C2693" s="1"/>
      <c r="D2693" s="1"/>
      <c r="E2693" s="1"/>
      <c r="F2693" s="1"/>
      <c r="G2693" s="1"/>
      <c r="H2693" s="1"/>
      <c r="I2693" s="1"/>
      <c r="J2693" s="1"/>
      <c r="K2693" s="1"/>
      <c r="L2693" s="1"/>
    </row>
    <row r="2694" spans="2:12" x14ac:dyDescent="0.4">
      <c r="B2694" s="1"/>
      <c r="C2694" s="1"/>
      <c r="D2694" s="1"/>
      <c r="E2694" s="1"/>
      <c r="F2694" s="1"/>
      <c r="G2694" s="1"/>
      <c r="H2694" s="1"/>
      <c r="I2694" s="1"/>
      <c r="J2694" s="1"/>
      <c r="K2694" s="1"/>
      <c r="L2694" s="1"/>
    </row>
    <row r="2695" spans="2:12" x14ac:dyDescent="0.4">
      <c r="B2695" s="1"/>
      <c r="C2695" s="1"/>
      <c r="D2695" s="1"/>
      <c r="E2695" s="1"/>
      <c r="F2695" s="1"/>
      <c r="G2695" s="1"/>
      <c r="H2695" s="1"/>
      <c r="I2695" s="1"/>
      <c r="J2695" s="1"/>
      <c r="K2695" s="1"/>
      <c r="L2695" s="1"/>
    </row>
    <row r="2696" spans="2:12" x14ac:dyDescent="0.4">
      <c r="B2696" s="1"/>
      <c r="C2696" s="1"/>
      <c r="D2696" s="1"/>
      <c r="E2696" s="1"/>
      <c r="F2696" s="1"/>
      <c r="G2696" s="1"/>
      <c r="H2696" s="1"/>
      <c r="I2696" s="1"/>
      <c r="J2696" s="1"/>
      <c r="K2696" s="1"/>
      <c r="L2696" s="1"/>
    </row>
    <row r="2697" spans="2:12" x14ac:dyDescent="0.4">
      <c r="B2697" s="1"/>
      <c r="C2697" s="1"/>
      <c r="D2697" s="1"/>
      <c r="E2697" s="1"/>
      <c r="F2697" s="1"/>
      <c r="G2697" s="1"/>
      <c r="H2697" s="1"/>
      <c r="I2697" s="1"/>
      <c r="J2697" s="1"/>
      <c r="K2697" s="1"/>
      <c r="L2697" s="1"/>
    </row>
    <row r="2698" spans="2:12" x14ac:dyDescent="0.4">
      <c r="B2698" s="1"/>
      <c r="C2698" s="1"/>
      <c r="D2698" s="1"/>
      <c r="E2698" s="1"/>
      <c r="F2698" s="1"/>
      <c r="G2698" s="1"/>
      <c r="H2698" s="1"/>
      <c r="I2698" s="1"/>
      <c r="J2698" s="1"/>
      <c r="K2698" s="1"/>
      <c r="L2698" s="1"/>
    </row>
    <row r="2699" spans="2:12" x14ac:dyDescent="0.4">
      <c r="B2699" s="1"/>
      <c r="C2699" s="1"/>
      <c r="D2699" s="1"/>
      <c r="E2699" s="1"/>
      <c r="F2699" s="1"/>
      <c r="G2699" s="1"/>
      <c r="H2699" s="1"/>
      <c r="I2699" s="1"/>
      <c r="J2699" s="1"/>
      <c r="K2699" s="1"/>
      <c r="L2699" s="1"/>
    </row>
    <row r="2700" spans="2:12" x14ac:dyDescent="0.4">
      <c r="B2700" s="1"/>
      <c r="C2700" s="1"/>
      <c r="D2700" s="1"/>
      <c r="E2700" s="1"/>
      <c r="F2700" s="1"/>
      <c r="G2700" s="1"/>
      <c r="H2700" s="1"/>
      <c r="I2700" s="1"/>
      <c r="J2700" s="1"/>
      <c r="K2700" s="1"/>
      <c r="L2700" s="1"/>
    </row>
    <row r="2701" spans="2:12" x14ac:dyDescent="0.4">
      <c r="B2701" s="1"/>
      <c r="C2701" s="1"/>
      <c r="D2701" s="1"/>
      <c r="E2701" s="1"/>
      <c r="F2701" s="1"/>
      <c r="G2701" s="1"/>
      <c r="H2701" s="1"/>
      <c r="I2701" s="1"/>
      <c r="J2701" s="1"/>
      <c r="K2701" s="1"/>
      <c r="L2701" s="1"/>
    </row>
    <row r="2702" spans="2:12" x14ac:dyDescent="0.4">
      <c r="B2702" s="1"/>
      <c r="C2702" s="1"/>
      <c r="D2702" s="1"/>
      <c r="E2702" s="1"/>
      <c r="F2702" s="1"/>
      <c r="G2702" s="1"/>
      <c r="H2702" s="1"/>
      <c r="I2702" s="1"/>
      <c r="J2702" s="1"/>
      <c r="K2702" s="1"/>
      <c r="L2702" s="1"/>
    </row>
    <row r="2703" spans="2:12" x14ac:dyDescent="0.4">
      <c r="B2703" s="1"/>
      <c r="C2703" s="1"/>
      <c r="D2703" s="1"/>
      <c r="E2703" s="1"/>
      <c r="F2703" s="1"/>
      <c r="G2703" s="1"/>
      <c r="H2703" s="1"/>
      <c r="I2703" s="1"/>
      <c r="J2703" s="1"/>
      <c r="K2703" s="1"/>
      <c r="L2703" s="1"/>
    </row>
    <row r="2704" spans="2:12" x14ac:dyDescent="0.4">
      <c r="B2704" s="1"/>
      <c r="C2704" s="1"/>
      <c r="D2704" s="1"/>
      <c r="E2704" s="1"/>
      <c r="F2704" s="1"/>
      <c r="G2704" s="1"/>
      <c r="H2704" s="1"/>
      <c r="I2704" s="1"/>
      <c r="J2704" s="1"/>
      <c r="K2704" s="1"/>
      <c r="L2704" s="1"/>
    </row>
    <row r="2705" spans="2:12" x14ac:dyDescent="0.4">
      <c r="B2705" s="1"/>
      <c r="C2705" s="1"/>
      <c r="D2705" s="1"/>
      <c r="E2705" s="1"/>
      <c r="F2705" s="1"/>
      <c r="G2705" s="1"/>
      <c r="H2705" s="1"/>
      <c r="I2705" s="1"/>
      <c r="J2705" s="1"/>
      <c r="K2705" s="1"/>
      <c r="L2705" s="1"/>
    </row>
    <row r="2706" spans="2:12" x14ac:dyDescent="0.4">
      <c r="B2706" s="1"/>
      <c r="C2706" s="1"/>
      <c r="D2706" s="1"/>
      <c r="E2706" s="1"/>
      <c r="F2706" s="1"/>
      <c r="G2706" s="1"/>
      <c r="H2706" s="1"/>
      <c r="I2706" s="1"/>
      <c r="J2706" s="1"/>
      <c r="K2706" s="1"/>
      <c r="L2706" s="1"/>
    </row>
    <row r="2707" spans="2:12" x14ac:dyDescent="0.4">
      <c r="B2707" s="1"/>
      <c r="C2707" s="1"/>
      <c r="D2707" s="1"/>
      <c r="E2707" s="1"/>
      <c r="F2707" s="1"/>
      <c r="G2707" s="1"/>
      <c r="H2707" s="1"/>
      <c r="I2707" s="1"/>
      <c r="J2707" s="1"/>
      <c r="K2707" s="1"/>
      <c r="L2707" s="1"/>
    </row>
    <row r="2708" spans="2:12" x14ac:dyDescent="0.4">
      <c r="B2708" s="1"/>
      <c r="C2708" s="1"/>
      <c r="D2708" s="1"/>
      <c r="E2708" s="1"/>
      <c r="F2708" s="1"/>
      <c r="G2708" s="1"/>
      <c r="H2708" s="1"/>
      <c r="I2708" s="1"/>
      <c r="J2708" s="1"/>
      <c r="K2708" s="1"/>
      <c r="L2708" s="1"/>
    </row>
    <row r="2709" spans="2:12" x14ac:dyDescent="0.4">
      <c r="B2709" s="1"/>
      <c r="C2709" s="1"/>
      <c r="D2709" s="1"/>
      <c r="E2709" s="1"/>
      <c r="F2709" s="1"/>
      <c r="G2709" s="1"/>
      <c r="H2709" s="1"/>
      <c r="I2709" s="1"/>
      <c r="J2709" s="1"/>
      <c r="K2709" s="1"/>
      <c r="L2709" s="1"/>
    </row>
    <row r="2710" spans="2:12" x14ac:dyDescent="0.4">
      <c r="B2710" s="1"/>
      <c r="C2710" s="1"/>
      <c r="D2710" s="1"/>
      <c r="E2710" s="1"/>
      <c r="F2710" s="1"/>
      <c r="G2710" s="1"/>
      <c r="H2710" s="1"/>
      <c r="I2710" s="1"/>
      <c r="J2710" s="1"/>
      <c r="K2710" s="1"/>
      <c r="L2710" s="1"/>
    </row>
    <row r="2711" spans="2:12" x14ac:dyDescent="0.4">
      <c r="B2711" s="1"/>
      <c r="C2711" s="1"/>
      <c r="D2711" s="1"/>
      <c r="E2711" s="1"/>
      <c r="F2711" s="1"/>
      <c r="G2711" s="1"/>
      <c r="H2711" s="1"/>
      <c r="I2711" s="1"/>
      <c r="J2711" s="1"/>
      <c r="K2711" s="1"/>
      <c r="L2711" s="1"/>
    </row>
    <row r="2712" spans="2:12" x14ac:dyDescent="0.4">
      <c r="B2712" s="1"/>
      <c r="C2712" s="1"/>
      <c r="D2712" s="1"/>
      <c r="E2712" s="1"/>
      <c r="F2712" s="1"/>
      <c r="G2712" s="1"/>
      <c r="H2712" s="1"/>
      <c r="I2712" s="1"/>
      <c r="J2712" s="1"/>
      <c r="K2712" s="1"/>
      <c r="L2712" s="1"/>
    </row>
    <row r="2713" spans="2:12" x14ac:dyDescent="0.4">
      <c r="B2713" s="1"/>
      <c r="C2713" s="1"/>
      <c r="D2713" s="1"/>
      <c r="E2713" s="1"/>
      <c r="F2713" s="1"/>
      <c r="G2713" s="1"/>
      <c r="H2713" s="1"/>
      <c r="I2713" s="1"/>
      <c r="J2713" s="1"/>
      <c r="K2713" s="1"/>
      <c r="L2713" s="1"/>
    </row>
    <row r="2714" spans="2:12" x14ac:dyDescent="0.4">
      <c r="B2714" s="1"/>
      <c r="C2714" s="1"/>
      <c r="D2714" s="1"/>
      <c r="E2714" s="1"/>
      <c r="F2714" s="1"/>
      <c r="G2714" s="1"/>
      <c r="H2714" s="1"/>
      <c r="I2714" s="1"/>
      <c r="J2714" s="1"/>
      <c r="K2714" s="1"/>
      <c r="L2714" s="1"/>
    </row>
    <row r="2715" spans="2:12" x14ac:dyDescent="0.4">
      <c r="B2715" s="1"/>
      <c r="C2715" s="1"/>
      <c r="D2715" s="1"/>
      <c r="E2715" s="1"/>
      <c r="F2715" s="1"/>
      <c r="G2715" s="1"/>
      <c r="H2715" s="1"/>
      <c r="I2715" s="1"/>
      <c r="J2715" s="1"/>
      <c r="K2715" s="1"/>
      <c r="L2715" s="1"/>
    </row>
    <row r="2716" spans="2:12" x14ac:dyDescent="0.4">
      <c r="B2716" s="1"/>
      <c r="C2716" s="1"/>
      <c r="D2716" s="1"/>
      <c r="E2716" s="1"/>
      <c r="F2716" s="1"/>
      <c r="G2716" s="1"/>
      <c r="H2716" s="1"/>
      <c r="I2716" s="1"/>
      <c r="J2716" s="1"/>
      <c r="K2716" s="1"/>
      <c r="L2716" s="1"/>
    </row>
    <row r="2717" spans="2:12" x14ac:dyDescent="0.4">
      <c r="B2717" s="1"/>
      <c r="C2717" s="1"/>
      <c r="D2717" s="1"/>
      <c r="E2717" s="1"/>
      <c r="F2717" s="1"/>
      <c r="G2717" s="1"/>
      <c r="H2717" s="1"/>
      <c r="I2717" s="1"/>
      <c r="J2717" s="1"/>
      <c r="K2717" s="1"/>
      <c r="L2717" s="1"/>
    </row>
    <row r="2718" spans="2:12" x14ac:dyDescent="0.4">
      <c r="B2718" s="1"/>
      <c r="C2718" s="1"/>
      <c r="D2718" s="1"/>
      <c r="E2718" s="1"/>
      <c r="F2718" s="1"/>
      <c r="G2718" s="1"/>
      <c r="H2718" s="1"/>
      <c r="I2718" s="1"/>
      <c r="J2718" s="1"/>
      <c r="K2718" s="1"/>
      <c r="L2718" s="1"/>
    </row>
    <row r="2719" spans="2:12" x14ac:dyDescent="0.4">
      <c r="B2719" s="1"/>
      <c r="C2719" s="1"/>
      <c r="D2719" s="1"/>
      <c r="E2719" s="1"/>
      <c r="F2719" s="1"/>
      <c r="G2719" s="1"/>
      <c r="H2719" s="1"/>
      <c r="I2719" s="1"/>
      <c r="J2719" s="1"/>
      <c r="K2719" s="1"/>
      <c r="L2719" s="1"/>
    </row>
    <row r="2720" spans="2:12" x14ac:dyDescent="0.4">
      <c r="B2720" s="1"/>
      <c r="C2720" s="1"/>
      <c r="D2720" s="1"/>
      <c r="E2720" s="1"/>
      <c r="F2720" s="1"/>
      <c r="G2720" s="1"/>
      <c r="H2720" s="1"/>
      <c r="I2720" s="1"/>
      <c r="J2720" s="1"/>
      <c r="K2720" s="1"/>
      <c r="L2720" s="1"/>
    </row>
    <row r="2721" spans="2:12" x14ac:dyDescent="0.4">
      <c r="B2721" s="1"/>
      <c r="C2721" s="1"/>
      <c r="D2721" s="1"/>
      <c r="E2721" s="1"/>
      <c r="F2721" s="1"/>
      <c r="G2721" s="1"/>
      <c r="H2721" s="1"/>
      <c r="I2721" s="1"/>
      <c r="J2721" s="1"/>
      <c r="K2721" s="1"/>
      <c r="L2721" s="1"/>
    </row>
    <row r="2722" spans="2:12" x14ac:dyDescent="0.4">
      <c r="B2722" s="1"/>
      <c r="C2722" s="1"/>
      <c r="D2722" s="1"/>
      <c r="E2722" s="1"/>
      <c r="F2722" s="1"/>
      <c r="G2722" s="1"/>
      <c r="H2722" s="1"/>
      <c r="I2722" s="1"/>
      <c r="J2722" s="1"/>
      <c r="K2722" s="1"/>
      <c r="L2722" s="1"/>
    </row>
    <row r="2723" spans="2:12" x14ac:dyDescent="0.4">
      <c r="B2723" s="1"/>
      <c r="C2723" s="1"/>
      <c r="D2723" s="1"/>
      <c r="E2723" s="1"/>
      <c r="F2723" s="1"/>
      <c r="G2723" s="1"/>
      <c r="H2723" s="1"/>
      <c r="I2723" s="1"/>
      <c r="J2723" s="1"/>
      <c r="K2723" s="1"/>
      <c r="L2723" s="1"/>
    </row>
    <row r="2724" spans="2:12" x14ac:dyDescent="0.4">
      <c r="B2724" s="1"/>
      <c r="C2724" s="1"/>
      <c r="D2724" s="1"/>
      <c r="E2724" s="1"/>
      <c r="F2724" s="1"/>
      <c r="G2724" s="1"/>
      <c r="H2724" s="1"/>
      <c r="I2724" s="1"/>
      <c r="J2724" s="1"/>
      <c r="K2724" s="1"/>
      <c r="L2724" s="1"/>
    </row>
    <row r="2725" spans="2:12" x14ac:dyDescent="0.4">
      <c r="B2725" s="1"/>
      <c r="C2725" s="1"/>
      <c r="D2725" s="1"/>
      <c r="E2725" s="1"/>
      <c r="F2725" s="1"/>
      <c r="G2725" s="1"/>
      <c r="H2725" s="1"/>
      <c r="I2725" s="1"/>
      <c r="J2725" s="1"/>
      <c r="K2725" s="1"/>
      <c r="L2725" s="1"/>
    </row>
    <row r="2726" spans="2:12" x14ac:dyDescent="0.4">
      <c r="B2726" s="1"/>
      <c r="C2726" s="1"/>
      <c r="D2726" s="1"/>
      <c r="E2726" s="1"/>
      <c r="F2726" s="1"/>
      <c r="G2726" s="1"/>
      <c r="H2726" s="1"/>
      <c r="I2726" s="1"/>
      <c r="J2726" s="1"/>
      <c r="K2726" s="1"/>
      <c r="L2726" s="1"/>
    </row>
    <row r="2727" spans="2:12" x14ac:dyDescent="0.4">
      <c r="B2727" s="1"/>
      <c r="C2727" s="1"/>
      <c r="D2727" s="1"/>
      <c r="E2727" s="1"/>
      <c r="F2727" s="1"/>
      <c r="G2727" s="1"/>
      <c r="H2727" s="1"/>
      <c r="I2727" s="1"/>
      <c r="J2727" s="1"/>
      <c r="K2727" s="1"/>
      <c r="L2727" s="1"/>
    </row>
    <row r="2728" spans="2:12" x14ac:dyDescent="0.4">
      <c r="B2728" s="1"/>
      <c r="C2728" s="1"/>
      <c r="D2728" s="1"/>
      <c r="E2728" s="1"/>
      <c r="F2728" s="1"/>
      <c r="G2728" s="1"/>
      <c r="H2728" s="1"/>
      <c r="I2728" s="1"/>
      <c r="J2728" s="1"/>
      <c r="K2728" s="1"/>
      <c r="L2728" s="1"/>
    </row>
    <row r="2729" spans="2:12" x14ac:dyDescent="0.4">
      <c r="B2729" s="1"/>
      <c r="C2729" s="1"/>
      <c r="D2729" s="1"/>
      <c r="E2729" s="1"/>
      <c r="F2729" s="1"/>
      <c r="G2729" s="1"/>
      <c r="H2729" s="1"/>
      <c r="I2729" s="1"/>
      <c r="J2729" s="1"/>
      <c r="K2729" s="1"/>
      <c r="L2729" s="1"/>
    </row>
    <row r="2730" spans="2:12" x14ac:dyDescent="0.4">
      <c r="B2730" s="1"/>
      <c r="C2730" s="1"/>
      <c r="D2730" s="1"/>
      <c r="E2730" s="1"/>
      <c r="F2730" s="1"/>
      <c r="G2730" s="1"/>
      <c r="H2730" s="1"/>
      <c r="I2730" s="1"/>
      <c r="J2730" s="1"/>
      <c r="K2730" s="1"/>
      <c r="L2730" s="1"/>
    </row>
    <row r="2731" spans="2:12" x14ac:dyDescent="0.4">
      <c r="B2731" s="1"/>
      <c r="C2731" s="1"/>
      <c r="D2731" s="1"/>
      <c r="E2731" s="1"/>
      <c r="F2731" s="1"/>
      <c r="G2731" s="1"/>
      <c r="H2731" s="1"/>
      <c r="I2731" s="1"/>
      <c r="J2731" s="1"/>
      <c r="K2731" s="1"/>
      <c r="L2731" s="1"/>
    </row>
    <row r="2732" spans="2:12" x14ac:dyDescent="0.4">
      <c r="B2732" s="1"/>
      <c r="C2732" s="1"/>
      <c r="D2732" s="1"/>
      <c r="E2732" s="1"/>
      <c r="F2732" s="1"/>
      <c r="G2732" s="1"/>
      <c r="H2732" s="1"/>
      <c r="I2732" s="1"/>
      <c r="J2732" s="1"/>
      <c r="K2732" s="1"/>
      <c r="L2732" s="1"/>
    </row>
    <row r="2733" spans="2:12" x14ac:dyDescent="0.4">
      <c r="B2733" s="1"/>
      <c r="C2733" s="1"/>
      <c r="D2733" s="1"/>
      <c r="E2733" s="1"/>
      <c r="F2733" s="1"/>
      <c r="G2733" s="1"/>
      <c r="H2733" s="1"/>
      <c r="I2733" s="1"/>
      <c r="J2733" s="1"/>
      <c r="K2733" s="1"/>
      <c r="L2733" s="1"/>
    </row>
    <row r="2734" spans="2:12" x14ac:dyDescent="0.4">
      <c r="B2734" s="1"/>
      <c r="C2734" s="1"/>
      <c r="D2734" s="1"/>
      <c r="E2734" s="1"/>
      <c r="F2734" s="1"/>
      <c r="G2734" s="1"/>
      <c r="H2734" s="1"/>
      <c r="I2734" s="1"/>
      <c r="J2734" s="1"/>
      <c r="K2734" s="1"/>
      <c r="L2734" s="1"/>
    </row>
    <row r="2735" spans="2:12" x14ac:dyDescent="0.4">
      <c r="B2735" s="1"/>
      <c r="C2735" s="1"/>
      <c r="D2735" s="1"/>
      <c r="E2735" s="1"/>
      <c r="F2735" s="1"/>
      <c r="G2735" s="1"/>
      <c r="H2735" s="1"/>
      <c r="I2735" s="1"/>
      <c r="J2735" s="1"/>
      <c r="K2735" s="1"/>
      <c r="L2735" s="1"/>
    </row>
    <row r="2736" spans="2:12" x14ac:dyDescent="0.4">
      <c r="B2736" s="1"/>
      <c r="C2736" s="1"/>
      <c r="D2736" s="1"/>
      <c r="E2736" s="1"/>
      <c r="F2736" s="1"/>
      <c r="G2736" s="1"/>
      <c r="H2736" s="1"/>
      <c r="I2736" s="1"/>
      <c r="J2736" s="1"/>
      <c r="K2736" s="1"/>
      <c r="L2736" s="1"/>
    </row>
    <row r="2737" spans="2:12" x14ac:dyDescent="0.4">
      <c r="B2737" s="1"/>
      <c r="C2737" s="1"/>
      <c r="D2737" s="1"/>
      <c r="E2737" s="1"/>
      <c r="F2737" s="1"/>
      <c r="G2737" s="1"/>
      <c r="H2737" s="1"/>
      <c r="I2737" s="1"/>
      <c r="J2737" s="1"/>
      <c r="K2737" s="1"/>
      <c r="L2737" s="1"/>
    </row>
    <row r="2738" spans="2:12" x14ac:dyDescent="0.4">
      <c r="B2738" s="1"/>
      <c r="C2738" s="1"/>
      <c r="D2738" s="1"/>
      <c r="E2738" s="1"/>
      <c r="F2738" s="1"/>
      <c r="G2738" s="1"/>
      <c r="H2738" s="1"/>
      <c r="I2738" s="1"/>
      <c r="J2738" s="1"/>
      <c r="K2738" s="1"/>
      <c r="L2738" s="1"/>
    </row>
    <row r="2739" spans="2:12" x14ac:dyDescent="0.4">
      <c r="B2739" s="1"/>
      <c r="C2739" s="1"/>
      <c r="D2739" s="1"/>
      <c r="E2739" s="1"/>
      <c r="F2739" s="1"/>
      <c r="G2739" s="1"/>
      <c r="H2739" s="1"/>
      <c r="I2739" s="1"/>
      <c r="J2739" s="1"/>
      <c r="K2739" s="1"/>
      <c r="L2739" s="1"/>
    </row>
    <row r="2740" spans="2:12" x14ac:dyDescent="0.4">
      <c r="B2740" s="1"/>
      <c r="C2740" s="1"/>
      <c r="D2740" s="1"/>
      <c r="E2740" s="1"/>
      <c r="F2740" s="1"/>
      <c r="G2740" s="1"/>
      <c r="H2740" s="1"/>
      <c r="I2740" s="1"/>
      <c r="J2740" s="1"/>
      <c r="K2740" s="1"/>
      <c r="L2740" s="1"/>
    </row>
    <row r="2741" spans="2:12" x14ac:dyDescent="0.4">
      <c r="B2741" s="1"/>
      <c r="C2741" s="1"/>
      <c r="D2741" s="1"/>
      <c r="E2741" s="1"/>
      <c r="F2741" s="1"/>
      <c r="G2741" s="1"/>
      <c r="H2741" s="1"/>
      <c r="I2741" s="1"/>
      <c r="J2741" s="1"/>
      <c r="K2741" s="1"/>
      <c r="L2741" s="1"/>
    </row>
    <row r="2742" spans="2:12" x14ac:dyDescent="0.4">
      <c r="B2742" s="1"/>
      <c r="C2742" s="1"/>
      <c r="D2742" s="1"/>
      <c r="E2742" s="1"/>
      <c r="F2742" s="1"/>
      <c r="G2742" s="1"/>
      <c r="H2742" s="1"/>
      <c r="I2742" s="1"/>
      <c r="J2742" s="1"/>
      <c r="K2742" s="1"/>
      <c r="L2742" s="1"/>
    </row>
    <row r="2743" spans="2:12" x14ac:dyDescent="0.4">
      <c r="B2743" s="1"/>
      <c r="C2743" s="1"/>
      <c r="D2743" s="1"/>
      <c r="E2743" s="1"/>
      <c r="F2743" s="1"/>
      <c r="G2743" s="1"/>
      <c r="H2743" s="1"/>
      <c r="I2743" s="1"/>
      <c r="J2743" s="1"/>
      <c r="K2743" s="1"/>
      <c r="L2743" s="1"/>
    </row>
    <row r="2744" spans="2:12" x14ac:dyDescent="0.4">
      <c r="B2744" s="1"/>
      <c r="C2744" s="1"/>
      <c r="D2744" s="1"/>
      <c r="E2744" s="1"/>
      <c r="F2744" s="1"/>
      <c r="G2744" s="1"/>
      <c r="H2744" s="1"/>
      <c r="I2744" s="1"/>
      <c r="J2744" s="1"/>
      <c r="K2744" s="1"/>
      <c r="L2744" s="1"/>
    </row>
    <row r="2745" spans="2:12" x14ac:dyDescent="0.4">
      <c r="B2745" s="1"/>
      <c r="C2745" s="1"/>
      <c r="D2745" s="1"/>
      <c r="E2745" s="1"/>
      <c r="F2745" s="1"/>
      <c r="G2745" s="1"/>
      <c r="H2745" s="1"/>
      <c r="I2745" s="1"/>
      <c r="J2745" s="1"/>
      <c r="K2745" s="1"/>
      <c r="L2745" s="1"/>
    </row>
    <row r="2746" spans="2:12" x14ac:dyDescent="0.4">
      <c r="B2746" s="1"/>
      <c r="C2746" s="1"/>
      <c r="D2746" s="1"/>
      <c r="E2746" s="1"/>
      <c r="F2746" s="1"/>
      <c r="G2746" s="1"/>
      <c r="H2746" s="1"/>
      <c r="I2746" s="1"/>
      <c r="J2746" s="1"/>
      <c r="K2746" s="1"/>
      <c r="L2746" s="1"/>
    </row>
    <row r="2747" spans="2:12" x14ac:dyDescent="0.4">
      <c r="B2747" s="1"/>
      <c r="C2747" s="1"/>
      <c r="D2747" s="1"/>
      <c r="E2747" s="1"/>
      <c r="F2747" s="1"/>
      <c r="G2747" s="1"/>
      <c r="H2747" s="1"/>
      <c r="I2747" s="1"/>
      <c r="J2747" s="1"/>
      <c r="K2747" s="1"/>
      <c r="L2747" s="1"/>
    </row>
    <row r="2748" spans="2:12" x14ac:dyDescent="0.4">
      <c r="B2748" s="1"/>
      <c r="C2748" s="1"/>
      <c r="D2748" s="1"/>
      <c r="E2748" s="1"/>
      <c r="F2748" s="1"/>
      <c r="G2748" s="1"/>
      <c r="H2748" s="1"/>
      <c r="I2748" s="1"/>
      <c r="J2748" s="1"/>
      <c r="K2748" s="1"/>
      <c r="L2748" s="1"/>
    </row>
    <row r="2749" spans="2:12" x14ac:dyDescent="0.4">
      <c r="B2749" s="1"/>
      <c r="C2749" s="1"/>
      <c r="D2749" s="1"/>
      <c r="E2749" s="1"/>
      <c r="F2749" s="1"/>
      <c r="G2749" s="1"/>
      <c r="H2749" s="1"/>
      <c r="I2749" s="1"/>
      <c r="J2749" s="1"/>
      <c r="K2749" s="1"/>
      <c r="L2749" s="1"/>
    </row>
    <row r="2750" spans="2:12" x14ac:dyDescent="0.4">
      <c r="B2750" s="1"/>
      <c r="C2750" s="1"/>
      <c r="D2750" s="1"/>
      <c r="E2750" s="1"/>
      <c r="F2750" s="1"/>
      <c r="G2750" s="1"/>
      <c r="H2750" s="1"/>
      <c r="I2750" s="1"/>
      <c r="J2750" s="1"/>
      <c r="K2750" s="1"/>
      <c r="L2750" s="1"/>
    </row>
    <row r="2751" spans="2:12" x14ac:dyDescent="0.4">
      <c r="B2751" s="1"/>
      <c r="C2751" s="1"/>
      <c r="D2751" s="1"/>
      <c r="E2751" s="1"/>
      <c r="F2751" s="1"/>
      <c r="G2751" s="1"/>
      <c r="H2751" s="1"/>
      <c r="I2751" s="1"/>
      <c r="J2751" s="1"/>
      <c r="K2751" s="1"/>
      <c r="L2751" s="1"/>
    </row>
    <row r="2752" spans="2:12" x14ac:dyDescent="0.4">
      <c r="B2752" s="1"/>
      <c r="C2752" s="1"/>
      <c r="D2752" s="1"/>
      <c r="E2752" s="1"/>
      <c r="F2752" s="1"/>
      <c r="G2752" s="1"/>
      <c r="H2752" s="1"/>
      <c r="I2752" s="1"/>
      <c r="J2752" s="1"/>
      <c r="K2752" s="1"/>
      <c r="L2752" s="1"/>
    </row>
    <row r="2753" spans="2:12" x14ac:dyDescent="0.4">
      <c r="B2753" s="1"/>
      <c r="C2753" s="1"/>
      <c r="D2753" s="1"/>
      <c r="E2753" s="1"/>
      <c r="F2753" s="1"/>
      <c r="G2753" s="1"/>
      <c r="H2753" s="1"/>
      <c r="I2753" s="1"/>
      <c r="J2753" s="1"/>
      <c r="K2753" s="1"/>
      <c r="L2753" s="1"/>
    </row>
    <row r="2754" spans="2:12" x14ac:dyDescent="0.4">
      <c r="B2754" s="1"/>
      <c r="C2754" s="1"/>
      <c r="D2754" s="1"/>
      <c r="E2754" s="1"/>
      <c r="F2754" s="1"/>
      <c r="G2754" s="1"/>
      <c r="H2754" s="1"/>
      <c r="I2754" s="1"/>
      <c r="J2754" s="1"/>
      <c r="K2754" s="1"/>
      <c r="L2754" s="1"/>
    </row>
    <row r="2755" spans="2:12" x14ac:dyDescent="0.4">
      <c r="B2755" s="1"/>
      <c r="C2755" s="1"/>
      <c r="D2755" s="1"/>
      <c r="E2755" s="1"/>
      <c r="F2755" s="1"/>
      <c r="G2755" s="1"/>
      <c r="H2755" s="1"/>
      <c r="I2755" s="1"/>
      <c r="J2755" s="1"/>
      <c r="K2755" s="1"/>
      <c r="L2755" s="1"/>
    </row>
    <row r="2756" spans="2:12" x14ac:dyDescent="0.4">
      <c r="B2756" s="1"/>
      <c r="C2756" s="1"/>
      <c r="D2756" s="1"/>
      <c r="E2756" s="1"/>
      <c r="F2756" s="1"/>
      <c r="G2756" s="1"/>
      <c r="H2756" s="1"/>
      <c r="I2756" s="1"/>
      <c r="J2756" s="1"/>
      <c r="K2756" s="1"/>
      <c r="L2756" s="1"/>
    </row>
    <row r="2757" spans="2:12" x14ac:dyDescent="0.4">
      <c r="B2757" s="1"/>
      <c r="C2757" s="1"/>
      <c r="D2757" s="1"/>
      <c r="E2757" s="1"/>
      <c r="F2757" s="1"/>
      <c r="G2757" s="1"/>
      <c r="H2757" s="1"/>
      <c r="I2757" s="1"/>
      <c r="J2757" s="1"/>
      <c r="K2757" s="1"/>
      <c r="L2757" s="1"/>
    </row>
    <row r="2758" spans="2:12" x14ac:dyDescent="0.4">
      <c r="B2758" s="1"/>
      <c r="C2758" s="1"/>
      <c r="D2758" s="1"/>
      <c r="E2758" s="1"/>
      <c r="F2758" s="1"/>
      <c r="G2758" s="1"/>
      <c r="H2758" s="1"/>
      <c r="I2758" s="1"/>
      <c r="J2758" s="1"/>
      <c r="K2758" s="1"/>
      <c r="L2758" s="1"/>
    </row>
    <row r="2759" spans="2:12" x14ac:dyDescent="0.4">
      <c r="B2759" s="1"/>
      <c r="C2759" s="1"/>
      <c r="D2759" s="1"/>
      <c r="E2759" s="1"/>
      <c r="F2759" s="1"/>
      <c r="G2759" s="1"/>
      <c r="H2759" s="1"/>
      <c r="I2759" s="1"/>
      <c r="J2759" s="1"/>
      <c r="K2759" s="1"/>
      <c r="L2759" s="1"/>
    </row>
    <row r="2760" spans="2:12" x14ac:dyDescent="0.4">
      <c r="B2760" s="1"/>
      <c r="C2760" s="1"/>
      <c r="D2760" s="1"/>
      <c r="E2760" s="1"/>
      <c r="F2760" s="1"/>
      <c r="G2760" s="1"/>
      <c r="H2760" s="1"/>
      <c r="I2760" s="1"/>
      <c r="J2760" s="1"/>
      <c r="K2760" s="1"/>
      <c r="L2760" s="1"/>
    </row>
    <row r="2761" spans="2:12" x14ac:dyDescent="0.4">
      <c r="B2761" s="1"/>
      <c r="C2761" s="1"/>
      <c r="D2761" s="1"/>
      <c r="E2761" s="1"/>
      <c r="F2761" s="1"/>
      <c r="G2761" s="1"/>
      <c r="H2761" s="1"/>
      <c r="I2761" s="1"/>
      <c r="J2761" s="1"/>
      <c r="K2761" s="1"/>
      <c r="L2761" s="1"/>
    </row>
    <row r="2762" spans="2:12" x14ac:dyDescent="0.4">
      <c r="B2762" s="1"/>
      <c r="C2762" s="1"/>
      <c r="D2762" s="1"/>
      <c r="E2762" s="1"/>
      <c r="F2762" s="1"/>
      <c r="G2762" s="1"/>
      <c r="H2762" s="1"/>
      <c r="I2762" s="1"/>
      <c r="J2762" s="1"/>
      <c r="K2762" s="1"/>
      <c r="L2762" s="1"/>
    </row>
    <row r="2763" spans="2:12" x14ac:dyDescent="0.4">
      <c r="B2763" s="1"/>
      <c r="C2763" s="1"/>
      <c r="D2763" s="1"/>
      <c r="E2763" s="1"/>
      <c r="F2763" s="1"/>
      <c r="G2763" s="1"/>
      <c r="H2763" s="1"/>
      <c r="I2763" s="1"/>
      <c r="J2763" s="1"/>
      <c r="K2763" s="1"/>
      <c r="L2763" s="1"/>
    </row>
    <row r="2764" spans="2:12" x14ac:dyDescent="0.4">
      <c r="B2764" s="1"/>
      <c r="C2764" s="1"/>
      <c r="D2764" s="1"/>
      <c r="E2764" s="1"/>
      <c r="F2764" s="1"/>
      <c r="G2764" s="1"/>
      <c r="H2764" s="1"/>
      <c r="I2764" s="1"/>
      <c r="J2764" s="1"/>
      <c r="K2764" s="1"/>
      <c r="L2764" s="1"/>
    </row>
    <row r="2765" spans="2:12" x14ac:dyDescent="0.4">
      <c r="B2765" s="1"/>
      <c r="C2765" s="1"/>
      <c r="D2765" s="1"/>
      <c r="E2765" s="1"/>
      <c r="F2765" s="1"/>
      <c r="G2765" s="1"/>
      <c r="H2765" s="1"/>
      <c r="I2765" s="1"/>
      <c r="J2765" s="1"/>
      <c r="K2765" s="1"/>
      <c r="L2765" s="1"/>
    </row>
    <row r="2766" spans="2:12" x14ac:dyDescent="0.4">
      <c r="B2766" s="1"/>
      <c r="C2766" s="1"/>
      <c r="D2766" s="1"/>
      <c r="E2766" s="1"/>
      <c r="F2766" s="1"/>
      <c r="G2766" s="1"/>
      <c r="H2766" s="1"/>
      <c r="I2766" s="1"/>
      <c r="J2766" s="1"/>
      <c r="K2766" s="1"/>
      <c r="L2766" s="1"/>
    </row>
    <row r="2767" spans="2:12" x14ac:dyDescent="0.4">
      <c r="B2767" s="1"/>
      <c r="C2767" s="1"/>
      <c r="D2767" s="1"/>
      <c r="E2767" s="1"/>
      <c r="F2767" s="1"/>
      <c r="G2767" s="1"/>
      <c r="H2767" s="1"/>
      <c r="I2767" s="1"/>
      <c r="J2767" s="1"/>
      <c r="K2767" s="1"/>
      <c r="L2767" s="1"/>
    </row>
    <row r="2768" spans="2:12" x14ac:dyDescent="0.4">
      <c r="B2768" s="1"/>
      <c r="C2768" s="1"/>
      <c r="D2768" s="1"/>
      <c r="E2768" s="1"/>
      <c r="F2768" s="1"/>
      <c r="G2768" s="1"/>
      <c r="H2768" s="1"/>
      <c r="I2768" s="1"/>
      <c r="J2768" s="1"/>
      <c r="K2768" s="1"/>
      <c r="L2768" s="1"/>
    </row>
    <row r="2769" spans="2:12" x14ac:dyDescent="0.4">
      <c r="B2769" s="1"/>
      <c r="C2769" s="1"/>
      <c r="D2769" s="1"/>
      <c r="E2769" s="1"/>
      <c r="F2769" s="1"/>
      <c r="G2769" s="1"/>
      <c r="H2769" s="1"/>
      <c r="I2769" s="1"/>
      <c r="J2769" s="1"/>
      <c r="K2769" s="1"/>
      <c r="L2769" s="1"/>
    </row>
    <row r="2770" spans="2:12" x14ac:dyDescent="0.4">
      <c r="B2770" s="1"/>
      <c r="C2770" s="1"/>
      <c r="D2770" s="1"/>
      <c r="E2770" s="1"/>
      <c r="F2770" s="1"/>
      <c r="G2770" s="1"/>
      <c r="H2770" s="1"/>
      <c r="I2770" s="1"/>
      <c r="J2770" s="1"/>
      <c r="K2770" s="1"/>
      <c r="L2770" s="1"/>
    </row>
    <row r="2771" spans="2:12" x14ac:dyDescent="0.4">
      <c r="B2771" s="1"/>
      <c r="C2771" s="1"/>
      <c r="D2771" s="1"/>
      <c r="E2771" s="1"/>
      <c r="F2771" s="1"/>
      <c r="G2771" s="1"/>
      <c r="H2771" s="1"/>
      <c r="I2771" s="1"/>
      <c r="J2771" s="1"/>
      <c r="K2771" s="1"/>
      <c r="L2771" s="1"/>
    </row>
    <row r="2772" spans="2:12" x14ac:dyDescent="0.4">
      <c r="B2772" s="1"/>
      <c r="C2772" s="1"/>
      <c r="D2772" s="1"/>
      <c r="E2772" s="1"/>
      <c r="F2772" s="1"/>
      <c r="G2772" s="1"/>
      <c r="H2772" s="1"/>
      <c r="I2772" s="1"/>
      <c r="J2772" s="1"/>
      <c r="K2772" s="1"/>
      <c r="L2772" s="1"/>
    </row>
    <row r="2773" spans="2:12" x14ac:dyDescent="0.4">
      <c r="B2773" s="1"/>
      <c r="C2773" s="1"/>
      <c r="D2773" s="1"/>
      <c r="E2773" s="1"/>
      <c r="F2773" s="1"/>
      <c r="G2773" s="1"/>
      <c r="H2773" s="1"/>
      <c r="I2773" s="1"/>
      <c r="J2773" s="1"/>
      <c r="K2773" s="1"/>
      <c r="L2773" s="1"/>
    </row>
    <row r="2774" spans="2:12" x14ac:dyDescent="0.4">
      <c r="B2774" s="1"/>
      <c r="C2774" s="1"/>
      <c r="D2774" s="1"/>
      <c r="E2774" s="1"/>
      <c r="F2774" s="1"/>
      <c r="G2774" s="1"/>
      <c r="H2774" s="1"/>
      <c r="I2774" s="1"/>
      <c r="J2774" s="1"/>
      <c r="K2774" s="1"/>
      <c r="L2774" s="1"/>
    </row>
    <row r="2775" spans="2:12" x14ac:dyDescent="0.4">
      <c r="B2775" s="1"/>
      <c r="C2775" s="1"/>
      <c r="D2775" s="1"/>
      <c r="E2775" s="1"/>
      <c r="F2775" s="1"/>
      <c r="G2775" s="1"/>
      <c r="H2775" s="1"/>
      <c r="I2775" s="1"/>
      <c r="J2775" s="1"/>
      <c r="K2775" s="1"/>
      <c r="L2775" s="1"/>
    </row>
    <row r="2776" spans="2:12" x14ac:dyDescent="0.4">
      <c r="B2776" s="1"/>
      <c r="C2776" s="1"/>
      <c r="D2776" s="1"/>
      <c r="E2776" s="1"/>
      <c r="F2776" s="1"/>
      <c r="G2776" s="1"/>
      <c r="H2776" s="1"/>
      <c r="I2776" s="1"/>
      <c r="J2776" s="1"/>
      <c r="K2776" s="1"/>
      <c r="L2776" s="1"/>
    </row>
    <row r="2777" spans="2:12" x14ac:dyDescent="0.4">
      <c r="B2777" s="1"/>
      <c r="C2777" s="1"/>
      <c r="D2777" s="1"/>
      <c r="E2777" s="1"/>
      <c r="F2777" s="1"/>
      <c r="G2777" s="1"/>
      <c r="H2777" s="1"/>
      <c r="I2777" s="1"/>
      <c r="J2777" s="1"/>
      <c r="K2777" s="1"/>
      <c r="L2777" s="1"/>
    </row>
    <row r="2778" spans="2:12" x14ac:dyDescent="0.4">
      <c r="B2778" s="1"/>
      <c r="C2778" s="1"/>
      <c r="D2778" s="1"/>
      <c r="E2778" s="1"/>
      <c r="F2778" s="1"/>
      <c r="G2778" s="1"/>
      <c r="H2778" s="1"/>
      <c r="I2778" s="1"/>
      <c r="J2778" s="1"/>
      <c r="K2778" s="1"/>
      <c r="L2778" s="1"/>
    </row>
    <row r="2779" spans="2:12" x14ac:dyDescent="0.4">
      <c r="B2779" s="1"/>
      <c r="C2779" s="1"/>
      <c r="D2779" s="1"/>
      <c r="E2779" s="1"/>
      <c r="F2779" s="1"/>
      <c r="G2779" s="1"/>
      <c r="H2779" s="1"/>
      <c r="I2779" s="1"/>
      <c r="J2779" s="1"/>
      <c r="K2779" s="1"/>
      <c r="L2779" s="1"/>
    </row>
    <row r="2780" spans="2:12" x14ac:dyDescent="0.4">
      <c r="B2780" s="1"/>
      <c r="C2780" s="1"/>
      <c r="D2780" s="1"/>
      <c r="E2780" s="1"/>
      <c r="F2780" s="1"/>
      <c r="G2780" s="1"/>
      <c r="H2780" s="1"/>
      <c r="I2780" s="1"/>
      <c r="J2780" s="1"/>
      <c r="K2780" s="1"/>
      <c r="L2780" s="1"/>
    </row>
    <row r="2781" spans="2:12" x14ac:dyDescent="0.4">
      <c r="B2781" s="1"/>
      <c r="C2781" s="1"/>
      <c r="D2781" s="1"/>
      <c r="E2781" s="1"/>
      <c r="F2781" s="1"/>
      <c r="G2781" s="1"/>
      <c r="H2781" s="1"/>
      <c r="I2781" s="1"/>
      <c r="J2781" s="1"/>
      <c r="K2781" s="1"/>
      <c r="L2781" s="1"/>
    </row>
    <row r="2782" spans="2:12" x14ac:dyDescent="0.4">
      <c r="B2782" s="1"/>
      <c r="C2782" s="1"/>
      <c r="D2782" s="1"/>
      <c r="E2782" s="1"/>
      <c r="F2782" s="1"/>
      <c r="G2782" s="1"/>
      <c r="H2782" s="1"/>
      <c r="I2782" s="1"/>
      <c r="J2782" s="1"/>
      <c r="K2782" s="1"/>
      <c r="L2782" s="1"/>
    </row>
    <row r="2783" spans="2:12" x14ac:dyDescent="0.4">
      <c r="B2783" s="1"/>
      <c r="C2783" s="1"/>
      <c r="D2783" s="1"/>
      <c r="E2783" s="1"/>
      <c r="F2783" s="1"/>
      <c r="G2783" s="1"/>
      <c r="H2783" s="1"/>
      <c r="I2783" s="1"/>
      <c r="J2783" s="1"/>
      <c r="K2783" s="1"/>
      <c r="L2783" s="1"/>
    </row>
    <row r="2784" spans="2:12" x14ac:dyDescent="0.4">
      <c r="B2784" s="1"/>
      <c r="C2784" s="1"/>
      <c r="D2784" s="1"/>
      <c r="E2784" s="1"/>
      <c r="F2784" s="1"/>
      <c r="G2784" s="1"/>
      <c r="H2784" s="1"/>
      <c r="I2784" s="1"/>
      <c r="J2784" s="1"/>
      <c r="K2784" s="1"/>
      <c r="L2784" s="1"/>
    </row>
    <row r="2785" spans="2:12" x14ac:dyDescent="0.4">
      <c r="B2785" s="1"/>
      <c r="C2785" s="1"/>
      <c r="D2785" s="1"/>
      <c r="E2785" s="1"/>
      <c r="F2785" s="1"/>
      <c r="G2785" s="1"/>
      <c r="H2785" s="1"/>
      <c r="I2785" s="1"/>
      <c r="J2785" s="1"/>
      <c r="K2785" s="1"/>
      <c r="L2785" s="1"/>
    </row>
    <row r="2786" spans="2:12" x14ac:dyDescent="0.4">
      <c r="B2786" s="1"/>
      <c r="C2786" s="1"/>
      <c r="D2786" s="1"/>
      <c r="E2786" s="1"/>
      <c r="F2786" s="1"/>
      <c r="G2786" s="1"/>
      <c r="H2786" s="1"/>
      <c r="I2786" s="1"/>
      <c r="J2786" s="1"/>
      <c r="K2786" s="1"/>
      <c r="L2786" s="1"/>
    </row>
    <row r="2787" spans="2:12" x14ac:dyDescent="0.4">
      <c r="B2787" s="1"/>
      <c r="C2787" s="1"/>
      <c r="D2787" s="1"/>
      <c r="E2787" s="1"/>
      <c r="F2787" s="1"/>
      <c r="G2787" s="1"/>
      <c r="H2787" s="1"/>
      <c r="I2787" s="1"/>
      <c r="J2787" s="1"/>
      <c r="K2787" s="1"/>
      <c r="L2787" s="1"/>
    </row>
    <row r="2788" spans="2:12" x14ac:dyDescent="0.4">
      <c r="B2788" s="1"/>
      <c r="C2788" s="1"/>
      <c r="D2788" s="1"/>
      <c r="E2788" s="1"/>
      <c r="F2788" s="1"/>
      <c r="G2788" s="1"/>
      <c r="H2788" s="1"/>
      <c r="I2788" s="1"/>
      <c r="J2788" s="1"/>
      <c r="K2788" s="1"/>
      <c r="L2788" s="1"/>
    </row>
    <row r="2789" spans="2:12" x14ac:dyDescent="0.4">
      <c r="B2789" s="1"/>
      <c r="C2789" s="1"/>
      <c r="D2789" s="1"/>
      <c r="E2789" s="1"/>
      <c r="F2789" s="1"/>
      <c r="G2789" s="1"/>
      <c r="H2789" s="1"/>
      <c r="I2789" s="1"/>
      <c r="J2789" s="1"/>
      <c r="K2789" s="1"/>
      <c r="L2789" s="1"/>
    </row>
    <row r="2790" spans="2:12" x14ac:dyDescent="0.4">
      <c r="B2790" s="1"/>
      <c r="C2790" s="1"/>
      <c r="D2790" s="1"/>
      <c r="E2790" s="1"/>
      <c r="F2790" s="1"/>
      <c r="G2790" s="1"/>
      <c r="H2790" s="1"/>
      <c r="I2790" s="1"/>
      <c r="J2790" s="1"/>
      <c r="K2790" s="1"/>
      <c r="L2790" s="1"/>
    </row>
    <row r="2791" spans="2:12" x14ac:dyDescent="0.4">
      <c r="B2791" s="1"/>
      <c r="C2791" s="1"/>
      <c r="D2791" s="1"/>
      <c r="E2791" s="1"/>
      <c r="F2791" s="1"/>
      <c r="G2791" s="1"/>
      <c r="H2791" s="1"/>
      <c r="I2791" s="1"/>
      <c r="J2791" s="1"/>
      <c r="K2791" s="1"/>
      <c r="L2791" s="1"/>
    </row>
    <row r="2792" spans="2:12" x14ac:dyDescent="0.4">
      <c r="B2792" s="1"/>
      <c r="C2792" s="1"/>
      <c r="D2792" s="1"/>
      <c r="E2792" s="1"/>
      <c r="F2792" s="1"/>
      <c r="G2792" s="1"/>
      <c r="H2792" s="1"/>
      <c r="I2792" s="1"/>
      <c r="J2792" s="1"/>
      <c r="K2792" s="1"/>
      <c r="L2792" s="1"/>
    </row>
    <row r="2793" spans="2:12" x14ac:dyDescent="0.4">
      <c r="B2793" s="1"/>
      <c r="C2793" s="1"/>
      <c r="D2793" s="1"/>
      <c r="E2793" s="1"/>
      <c r="F2793" s="1"/>
      <c r="G2793" s="1"/>
      <c r="H2793" s="1"/>
      <c r="I2793" s="1"/>
      <c r="J2793" s="1"/>
      <c r="K2793" s="1"/>
      <c r="L2793" s="1"/>
    </row>
    <row r="2794" spans="2:12" x14ac:dyDescent="0.4">
      <c r="B2794" s="1"/>
      <c r="C2794" s="1"/>
      <c r="D2794" s="1"/>
      <c r="E2794" s="1"/>
      <c r="F2794" s="1"/>
      <c r="G2794" s="1"/>
      <c r="H2794" s="1"/>
      <c r="I2794" s="1"/>
      <c r="J2794" s="1"/>
      <c r="K2794" s="1"/>
      <c r="L2794" s="1"/>
    </row>
    <row r="2795" spans="2:12" x14ac:dyDescent="0.4">
      <c r="B2795" s="1"/>
      <c r="C2795" s="1"/>
      <c r="D2795" s="1"/>
      <c r="E2795" s="1"/>
      <c r="F2795" s="1"/>
      <c r="G2795" s="1"/>
      <c r="H2795" s="1"/>
      <c r="I2795" s="1"/>
      <c r="J2795" s="1"/>
      <c r="K2795" s="1"/>
      <c r="L2795" s="1"/>
    </row>
    <row r="2796" spans="2:12" x14ac:dyDescent="0.4">
      <c r="B2796" s="1"/>
      <c r="C2796" s="1"/>
      <c r="D2796" s="1"/>
      <c r="E2796" s="1"/>
      <c r="F2796" s="1"/>
      <c r="G2796" s="1"/>
      <c r="H2796" s="1"/>
      <c r="I2796" s="1"/>
      <c r="J2796" s="1"/>
      <c r="K2796" s="1"/>
      <c r="L2796" s="1"/>
    </row>
    <row r="2797" spans="2:12" x14ac:dyDescent="0.4">
      <c r="B2797" s="1"/>
      <c r="C2797" s="1"/>
      <c r="D2797" s="1"/>
      <c r="E2797" s="1"/>
      <c r="F2797" s="1"/>
      <c r="G2797" s="1"/>
      <c r="H2797" s="1"/>
      <c r="I2797" s="1"/>
      <c r="J2797" s="1"/>
      <c r="K2797" s="1"/>
      <c r="L2797" s="1"/>
    </row>
    <row r="2798" spans="2:12" x14ac:dyDescent="0.4">
      <c r="B2798" s="1"/>
      <c r="C2798" s="1"/>
      <c r="D2798" s="1"/>
      <c r="E2798" s="1"/>
      <c r="F2798" s="1"/>
      <c r="G2798" s="1"/>
      <c r="H2798" s="1"/>
      <c r="I2798" s="1"/>
      <c r="J2798" s="1"/>
      <c r="K2798" s="1"/>
      <c r="L2798" s="1"/>
    </row>
    <row r="2799" spans="2:12" x14ac:dyDescent="0.4">
      <c r="B2799" s="1"/>
      <c r="C2799" s="1"/>
      <c r="D2799" s="1"/>
      <c r="E2799" s="1"/>
      <c r="F2799" s="1"/>
      <c r="G2799" s="1"/>
      <c r="H2799" s="1"/>
      <c r="I2799" s="1"/>
      <c r="J2799" s="1"/>
      <c r="K2799" s="1"/>
      <c r="L2799" s="1"/>
    </row>
    <row r="2800" spans="2:12" x14ac:dyDescent="0.4">
      <c r="B2800" s="1"/>
      <c r="C2800" s="1"/>
      <c r="D2800" s="1"/>
      <c r="E2800" s="1"/>
      <c r="F2800" s="1"/>
      <c r="G2800" s="1"/>
      <c r="H2800" s="1"/>
      <c r="I2800" s="1"/>
      <c r="J2800" s="1"/>
      <c r="K2800" s="1"/>
      <c r="L2800" s="1"/>
    </row>
    <row r="2801" spans="2:12" x14ac:dyDescent="0.4">
      <c r="B2801" s="1"/>
      <c r="C2801" s="1"/>
      <c r="D2801" s="1"/>
      <c r="E2801" s="1"/>
      <c r="F2801" s="1"/>
      <c r="G2801" s="1"/>
      <c r="H2801" s="1"/>
      <c r="I2801" s="1"/>
      <c r="J2801" s="1"/>
      <c r="K2801" s="1"/>
      <c r="L2801" s="1"/>
    </row>
    <row r="2802" spans="2:12" x14ac:dyDescent="0.4">
      <c r="B2802" s="1"/>
      <c r="C2802" s="1"/>
      <c r="D2802" s="1"/>
      <c r="E2802" s="1"/>
      <c r="F2802" s="1"/>
      <c r="G2802" s="1"/>
      <c r="H2802" s="1"/>
      <c r="I2802" s="1"/>
      <c r="J2802" s="1"/>
      <c r="K2802" s="1"/>
      <c r="L2802" s="1"/>
    </row>
    <row r="2803" spans="2:12" x14ac:dyDescent="0.4">
      <c r="B2803" s="1"/>
      <c r="C2803" s="1"/>
      <c r="D2803" s="1"/>
      <c r="E2803" s="1"/>
      <c r="F2803" s="1"/>
      <c r="G2803" s="1"/>
      <c r="H2803" s="1"/>
      <c r="I2803" s="1"/>
      <c r="J2803" s="1"/>
      <c r="K2803" s="1"/>
      <c r="L2803" s="1"/>
    </row>
    <row r="2804" spans="2:12" x14ac:dyDescent="0.4">
      <c r="B2804" s="1"/>
      <c r="C2804" s="1"/>
      <c r="D2804" s="1"/>
      <c r="E2804" s="1"/>
      <c r="F2804" s="1"/>
      <c r="G2804" s="1"/>
      <c r="H2804" s="1"/>
      <c r="I2804" s="1"/>
      <c r="J2804" s="1"/>
      <c r="K2804" s="1"/>
      <c r="L2804" s="1"/>
    </row>
    <row r="2805" spans="2:12" x14ac:dyDescent="0.4">
      <c r="B2805" s="1"/>
      <c r="C2805" s="1"/>
      <c r="D2805" s="1"/>
      <c r="E2805" s="1"/>
      <c r="F2805" s="1"/>
      <c r="G2805" s="1"/>
      <c r="H2805" s="1"/>
      <c r="I2805" s="1"/>
      <c r="J2805" s="1"/>
      <c r="K2805" s="1"/>
      <c r="L2805" s="1"/>
    </row>
    <row r="2806" spans="2:12" x14ac:dyDescent="0.4">
      <c r="B2806" s="1"/>
      <c r="C2806" s="1"/>
      <c r="D2806" s="1"/>
      <c r="E2806" s="1"/>
      <c r="F2806" s="1"/>
      <c r="G2806" s="1"/>
      <c r="H2806" s="1"/>
      <c r="I2806" s="1"/>
      <c r="J2806" s="1"/>
      <c r="K2806" s="1"/>
      <c r="L2806" s="1"/>
    </row>
    <row r="2807" spans="2:12" x14ac:dyDescent="0.4">
      <c r="B2807" s="1"/>
      <c r="C2807" s="1"/>
      <c r="D2807" s="1"/>
      <c r="E2807" s="1"/>
      <c r="F2807" s="1"/>
      <c r="G2807" s="1"/>
      <c r="H2807" s="1"/>
      <c r="I2807" s="1"/>
      <c r="J2807" s="1"/>
      <c r="K2807" s="1"/>
      <c r="L2807" s="1"/>
    </row>
    <row r="2808" spans="2:12" x14ac:dyDescent="0.4">
      <c r="B2808" s="1"/>
      <c r="C2808" s="1"/>
      <c r="D2808" s="1"/>
      <c r="E2808" s="1"/>
      <c r="F2808" s="1"/>
      <c r="G2808" s="1"/>
      <c r="H2808" s="1"/>
      <c r="I2808" s="1"/>
      <c r="J2808" s="1"/>
      <c r="K2808" s="1"/>
      <c r="L2808" s="1"/>
    </row>
    <row r="2809" spans="2:12" x14ac:dyDescent="0.4">
      <c r="B2809" s="1"/>
      <c r="C2809" s="1"/>
      <c r="D2809" s="1"/>
      <c r="E2809" s="1"/>
      <c r="F2809" s="1"/>
      <c r="G2809" s="1"/>
      <c r="H2809" s="1"/>
      <c r="I2809" s="1"/>
      <c r="J2809" s="1"/>
      <c r="K2809" s="1"/>
      <c r="L2809" s="1"/>
    </row>
    <row r="2810" spans="2:12" x14ac:dyDescent="0.4">
      <c r="B2810" s="1"/>
      <c r="C2810" s="1"/>
      <c r="D2810" s="1"/>
      <c r="E2810" s="1"/>
      <c r="F2810" s="1"/>
      <c r="G2810" s="1"/>
      <c r="H2810" s="1"/>
      <c r="I2810" s="1"/>
      <c r="J2810" s="1"/>
      <c r="K2810" s="1"/>
      <c r="L2810" s="1"/>
    </row>
    <row r="2811" spans="2:12" x14ac:dyDescent="0.4">
      <c r="B2811" s="1"/>
      <c r="C2811" s="1"/>
      <c r="D2811" s="1"/>
      <c r="E2811" s="1"/>
      <c r="F2811" s="1"/>
      <c r="G2811" s="1"/>
      <c r="H2811" s="1"/>
      <c r="I2811" s="1"/>
      <c r="J2811" s="1"/>
      <c r="K2811" s="1"/>
      <c r="L2811" s="1"/>
    </row>
    <row r="2812" spans="2:12" x14ac:dyDescent="0.4">
      <c r="B2812" s="1"/>
      <c r="C2812" s="1"/>
      <c r="D2812" s="1"/>
      <c r="E2812" s="1"/>
      <c r="F2812" s="1"/>
      <c r="G2812" s="1"/>
      <c r="H2812" s="1"/>
      <c r="I2812" s="1"/>
      <c r="J2812" s="1"/>
      <c r="K2812" s="1"/>
      <c r="L2812" s="1"/>
    </row>
    <row r="2813" spans="2:12" x14ac:dyDescent="0.4">
      <c r="B2813" s="1"/>
      <c r="C2813" s="1"/>
      <c r="D2813" s="1"/>
      <c r="E2813" s="1"/>
      <c r="F2813" s="1"/>
      <c r="G2813" s="1"/>
      <c r="H2813" s="1"/>
      <c r="I2813" s="1"/>
      <c r="J2813" s="1"/>
      <c r="K2813" s="1"/>
      <c r="L2813" s="1"/>
    </row>
    <row r="2814" spans="2:12" x14ac:dyDescent="0.4">
      <c r="B2814" s="1"/>
      <c r="C2814" s="1"/>
      <c r="D2814" s="1"/>
      <c r="E2814" s="1"/>
      <c r="F2814" s="1"/>
      <c r="G2814" s="1"/>
      <c r="H2814" s="1"/>
      <c r="I2814" s="1"/>
      <c r="J2814" s="1"/>
      <c r="K2814" s="1"/>
      <c r="L2814" s="1"/>
    </row>
    <row r="2815" spans="2:12" x14ac:dyDescent="0.4">
      <c r="B2815" s="1"/>
      <c r="C2815" s="1"/>
      <c r="D2815" s="1"/>
      <c r="E2815" s="1"/>
      <c r="F2815" s="1"/>
      <c r="G2815" s="1"/>
      <c r="H2815" s="1"/>
      <c r="I2815" s="1"/>
      <c r="J2815" s="1"/>
      <c r="K2815" s="1"/>
      <c r="L2815" s="1"/>
    </row>
    <row r="2816" spans="2:12" x14ac:dyDescent="0.4">
      <c r="B2816" s="1"/>
      <c r="C2816" s="1"/>
      <c r="D2816" s="1"/>
      <c r="E2816" s="1"/>
      <c r="F2816" s="1"/>
      <c r="G2816" s="1"/>
      <c r="H2816" s="1"/>
      <c r="I2816" s="1"/>
      <c r="J2816" s="1"/>
      <c r="K2816" s="1"/>
      <c r="L2816" s="1"/>
    </row>
    <row r="2817" spans="2:12" x14ac:dyDescent="0.4">
      <c r="B2817" s="1"/>
      <c r="C2817" s="1"/>
      <c r="D2817" s="1"/>
      <c r="E2817" s="1"/>
      <c r="F2817" s="1"/>
      <c r="G2817" s="1"/>
      <c r="H2817" s="1"/>
      <c r="I2817" s="1"/>
      <c r="J2817" s="1"/>
      <c r="K2817" s="1"/>
      <c r="L2817" s="1"/>
    </row>
    <row r="2818" spans="2:12" x14ac:dyDescent="0.4">
      <c r="B2818" s="1"/>
      <c r="C2818" s="1"/>
      <c r="D2818" s="1"/>
      <c r="E2818" s="1"/>
      <c r="F2818" s="1"/>
      <c r="G2818" s="1"/>
      <c r="H2818" s="1"/>
      <c r="I2818" s="1"/>
      <c r="J2818" s="1"/>
      <c r="K2818" s="1"/>
      <c r="L2818" s="1"/>
    </row>
    <row r="2819" spans="2:12" x14ac:dyDescent="0.4">
      <c r="B2819" s="1"/>
      <c r="C2819" s="1"/>
      <c r="D2819" s="1"/>
      <c r="E2819" s="1"/>
      <c r="F2819" s="1"/>
      <c r="G2819" s="1"/>
      <c r="H2819" s="1"/>
      <c r="I2819" s="1"/>
      <c r="J2819" s="1"/>
      <c r="K2819" s="1"/>
      <c r="L2819" s="1"/>
    </row>
    <row r="2820" spans="2:12" x14ac:dyDescent="0.4">
      <c r="B2820" s="1"/>
      <c r="C2820" s="1"/>
      <c r="D2820" s="1"/>
      <c r="E2820" s="1"/>
      <c r="F2820" s="1"/>
      <c r="G2820" s="1"/>
      <c r="H2820" s="1"/>
      <c r="I2820" s="1"/>
      <c r="J2820" s="1"/>
      <c r="K2820" s="1"/>
      <c r="L2820" s="1"/>
    </row>
    <row r="2821" spans="2:12" x14ac:dyDescent="0.4">
      <c r="B2821" s="1"/>
      <c r="C2821" s="1"/>
      <c r="D2821" s="1"/>
      <c r="E2821" s="1"/>
      <c r="F2821" s="1"/>
      <c r="G2821" s="1"/>
      <c r="H2821" s="1"/>
      <c r="I2821" s="1"/>
      <c r="J2821" s="1"/>
      <c r="K2821" s="1"/>
      <c r="L2821" s="1"/>
    </row>
    <row r="2822" spans="2:12" x14ac:dyDescent="0.4">
      <c r="B2822" s="1"/>
      <c r="C2822" s="1"/>
      <c r="D2822" s="1"/>
      <c r="E2822" s="1"/>
      <c r="F2822" s="1"/>
      <c r="G2822" s="1"/>
      <c r="H2822" s="1"/>
      <c r="I2822" s="1"/>
      <c r="J2822" s="1"/>
      <c r="K2822" s="1"/>
      <c r="L2822" s="1"/>
    </row>
    <row r="2823" spans="2:12" x14ac:dyDescent="0.4">
      <c r="B2823" s="1"/>
      <c r="C2823" s="1"/>
      <c r="D2823" s="1"/>
      <c r="E2823" s="1"/>
      <c r="F2823" s="1"/>
      <c r="G2823" s="1"/>
      <c r="H2823" s="1"/>
      <c r="I2823" s="1"/>
      <c r="J2823" s="1"/>
      <c r="K2823" s="1"/>
      <c r="L2823" s="1"/>
    </row>
    <row r="2824" spans="2:12" x14ac:dyDescent="0.4">
      <c r="B2824" s="1"/>
      <c r="C2824" s="1"/>
      <c r="D2824" s="1"/>
      <c r="E2824" s="1"/>
      <c r="F2824" s="1"/>
      <c r="G2824" s="1"/>
      <c r="H2824" s="1"/>
      <c r="I2824" s="1"/>
      <c r="J2824" s="1"/>
      <c r="K2824" s="1"/>
      <c r="L2824" s="1"/>
    </row>
    <row r="2825" spans="2:12" x14ac:dyDescent="0.4">
      <c r="B2825" s="1"/>
      <c r="C2825" s="1"/>
      <c r="D2825" s="1"/>
      <c r="E2825" s="1"/>
      <c r="F2825" s="1"/>
      <c r="G2825" s="1"/>
      <c r="H2825" s="1"/>
      <c r="I2825" s="1"/>
      <c r="J2825" s="1"/>
      <c r="K2825" s="1"/>
      <c r="L2825" s="1"/>
    </row>
    <row r="2826" spans="2:12" x14ac:dyDescent="0.4">
      <c r="B2826" s="1"/>
      <c r="C2826" s="1"/>
      <c r="D2826" s="1"/>
      <c r="E2826" s="1"/>
      <c r="F2826" s="1"/>
      <c r="G2826" s="1"/>
      <c r="H2826" s="1"/>
      <c r="I2826" s="1"/>
      <c r="J2826" s="1"/>
      <c r="K2826" s="1"/>
      <c r="L2826" s="1"/>
    </row>
    <row r="2827" spans="2:12" x14ac:dyDescent="0.4">
      <c r="B2827" s="1"/>
      <c r="C2827" s="1"/>
      <c r="D2827" s="1"/>
      <c r="E2827" s="1"/>
      <c r="F2827" s="1"/>
      <c r="G2827" s="1"/>
      <c r="H2827" s="1"/>
      <c r="I2827" s="1"/>
      <c r="J2827" s="1"/>
      <c r="K2827" s="1"/>
      <c r="L2827" s="1"/>
    </row>
    <row r="2828" spans="2:12" x14ac:dyDescent="0.4">
      <c r="B2828" s="1"/>
      <c r="C2828" s="1"/>
      <c r="D2828" s="1"/>
      <c r="E2828" s="1"/>
      <c r="F2828" s="1"/>
      <c r="G2828" s="1"/>
      <c r="H2828" s="1"/>
      <c r="I2828" s="1"/>
      <c r="J2828" s="1"/>
      <c r="K2828" s="1"/>
      <c r="L2828" s="1"/>
    </row>
    <row r="2829" spans="2:12" x14ac:dyDescent="0.4">
      <c r="B2829" s="1"/>
      <c r="C2829" s="1"/>
      <c r="D2829" s="1"/>
      <c r="E2829" s="1"/>
      <c r="F2829" s="1"/>
      <c r="G2829" s="1"/>
      <c r="H2829" s="1"/>
      <c r="I2829" s="1"/>
      <c r="J2829" s="1"/>
      <c r="K2829" s="1"/>
      <c r="L2829" s="1"/>
    </row>
    <row r="2830" spans="2:12" x14ac:dyDescent="0.4">
      <c r="B2830" s="1"/>
      <c r="C2830" s="1"/>
      <c r="D2830" s="1"/>
      <c r="E2830" s="1"/>
      <c r="F2830" s="1"/>
      <c r="G2830" s="1"/>
      <c r="H2830" s="1"/>
      <c r="I2830" s="1"/>
      <c r="J2830" s="1"/>
      <c r="K2830" s="1"/>
      <c r="L2830" s="1"/>
    </row>
    <row r="2831" spans="2:12" x14ac:dyDescent="0.4">
      <c r="B2831" s="1"/>
      <c r="C2831" s="1"/>
      <c r="D2831" s="1"/>
      <c r="E2831" s="1"/>
      <c r="F2831" s="1"/>
      <c r="G2831" s="1"/>
      <c r="H2831" s="1"/>
      <c r="I2831" s="1"/>
      <c r="J2831" s="1"/>
      <c r="K2831" s="1"/>
      <c r="L2831" s="1"/>
    </row>
    <row r="2832" spans="2:12" x14ac:dyDescent="0.4">
      <c r="B2832" s="1"/>
      <c r="C2832" s="1"/>
      <c r="D2832" s="1"/>
      <c r="E2832" s="1"/>
      <c r="F2832" s="1"/>
      <c r="G2832" s="1"/>
      <c r="H2832" s="1"/>
      <c r="I2832" s="1"/>
      <c r="J2832" s="1"/>
      <c r="K2832" s="1"/>
      <c r="L2832" s="1"/>
    </row>
    <row r="2833" spans="2:12" x14ac:dyDescent="0.4">
      <c r="B2833" s="1"/>
      <c r="C2833" s="1"/>
      <c r="D2833" s="1"/>
      <c r="E2833" s="1"/>
      <c r="F2833" s="1"/>
      <c r="G2833" s="1"/>
      <c r="H2833" s="1"/>
      <c r="I2833" s="1"/>
      <c r="J2833" s="1"/>
      <c r="K2833" s="1"/>
      <c r="L2833" s="1"/>
    </row>
    <row r="2834" spans="2:12" x14ac:dyDescent="0.4">
      <c r="B2834" s="1"/>
      <c r="C2834" s="1"/>
      <c r="D2834" s="1"/>
      <c r="E2834" s="1"/>
      <c r="F2834" s="1"/>
      <c r="G2834" s="1"/>
      <c r="H2834" s="1"/>
      <c r="I2834" s="1"/>
      <c r="J2834" s="1"/>
      <c r="K2834" s="1"/>
      <c r="L2834" s="1"/>
    </row>
    <row r="2835" spans="2:12" x14ac:dyDescent="0.4">
      <c r="B2835" s="1"/>
      <c r="C2835" s="1"/>
      <c r="D2835" s="1"/>
      <c r="E2835" s="1"/>
      <c r="F2835" s="1"/>
      <c r="G2835" s="1"/>
      <c r="H2835" s="1"/>
      <c r="I2835" s="1"/>
      <c r="J2835" s="1"/>
      <c r="K2835" s="1"/>
      <c r="L2835" s="1"/>
    </row>
    <row r="2836" spans="2:12" x14ac:dyDescent="0.4">
      <c r="B2836" s="1"/>
      <c r="C2836" s="1"/>
      <c r="D2836" s="1"/>
      <c r="E2836" s="1"/>
      <c r="F2836" s="1"/>
      <c r="G2836" s="1"/>
      <c r="H2836" s="1"/>
      <c r="I2836" s="1"/>
      <c r="J2836" s="1"/>
      <c r="K2836" s="1"/>
      <c r="L2836" s="1"/>
    </row>
    <row r="2837" spans="2:12" x14ac:dyDescent="0.4">
      <c r="B2837" s="1"/>
      <c r="C2837" s="1"/>
      <c r="D2837" s="1"/>
      <c r="E2837" s="1"/>
      <c r="F2837" s="1"/>
      <c r="G2837" s="1"/>
      <c r="H2837" s="1"/>
      <c r="I2837" s="1"/>
      <c r="J2837" s="1"/>
      <c r="K2837" s="1"/>
      <c r="L2837" s="1"/>
    </row>
    <row r="2838" spans="2:12" x14ac:dyDescent="0.4">
      <c r="B2838" s="1"/>
      <c r="C2838" s="1"/>
      <c r="D2838" s="1"/>
      <c r="E2838" s="1"/>
      <c r="F2838" s="1"/>
      <c r="G2838" s="1"/>
      <c r="H2838" s="1"/>
      <c r="I2838" s="1"/>
      <c r="J2838" s="1"/>
      <c r="K2838" s="1"/>
      <c r="L2838" s="1"/>
    </row>
    <row r="2839" spans="2:12" x14ac:dyDescent="0.4">
      <c r="B2839" s="1"/>
      <c r="C2839" s="1"/>
      <c r="D2839" s="1"/>
      <c r="E2839" s="1"/>
      <c r="F2839" s="1"/>
      <c r="G2839" s="1"/>
      <c r="H2839" s="1"/>
      <c r="I2839" s="1"/>
      <c r="J2839" s="1"/>
      <c r="K2839" s="1"/>
      <c r="L2839" s="1"/>
    </row>
    <row r="2840" spans="2:12" x14ac:dyDescent="0.4">
      <c r="B2840" s="1"/>
      <c r="C2840" s="1"/>
      <c r="D2840" s="1"/>
      <c r="E2840" s="1"/>
      <c r="F2840" s="1"/>
      <c r="G2840" s="1"/>
      <c r="H2840" s="1"/>
      <c r="I2840" s="1"/>
      <c r="J2840" s="1"/>
      <c r="K2840" s="1"/>
      <c r="L2840" s="1"/>
    </row>
    <row r="2841" spans="2:12" x14ac:dyDescent="0.4">
      <c r="B2841" s="1"/>
      <c r="C2841" s="1"/>
      <c r="D2841" s="1"/>
      <c r="E2841" s="1"/>
      <c r="F2841" s="1"/>
      <c r="G2841" s="1"/>
      <c r="H2841" s="1"/>
      <c r="I2841" s="1"/>
      <c r="J2841" s="1"/>
      <c r="K2841" s="1"/>
      <c r="L2841" s="1"/>
    </row>
    <row r="2842" spans="2:12" x14ac:dyDescent="0.4">
      <c r="B2842" s="1"/>
      <c r="C2842" s="1"/>
      <c r="D2842" s="1"/>
      <c r="E2842" s="1"/>
      <c r="F2842" s="1"/>
      <c r="G2842" s="1"/>
      <c r="H2842" s="1"/>
      <c r="I2842" s="1"/>
      <c r="J2842" s="1"/>
      <c r="K2842" s="1"/>
      <c r="L2842" s="1"/>
    </row>
    <row r="2843" spans="2:12" x14ac:dyDescent="0.4">
      <c r="B2843" s="1"/>
      <c r="C2843" s="1"/>
      <c r="D2843" s="1"/>
      <c r="E2843" s="1"/>
      <c r="F2843" s="1"/>
      <c r="G2843" s="1"/>
      <c r="H2843" s="1"/>
      <c r="I2843" s="1"/>
      <c r="J2843" s="1"/>
      <c r="K2843" s="1"/>
      <c r="L2843" s="1"/>
    </row>
    <row r="2844" spans="2:12" x14ac:dyDescent="0.4">
      <c r="B2844" s="1"/>
      <c r="C2844" s="1"/>
      <c r="D2844" s="1"/>
      <c r="E2844" s="1"/>
      <c r="F2844" s="1"/>
      <c r="G2844" s="1"/>
      <c r="H2844" s="1"/>
      <c r="I2844" s="1"/>
      <c r="J2844" s="1"/>
      <c r="K2844" s="1"/>
      <c r="L2844" s="1"/>
    </row>
    <row r="2845" spans="2:12" x14ac:dyDescent="0.4">
      <c r="B2845" s="1"/>
      <c r="C2845" s="1"/>
      <c r="D2845" s="1"/>
      <c r="E2845" s="1"/>
      <c r="F2845" s="1"/>
      <c r="G2845" s="1"/>
      <c r="H2845" s="1"/>
      <c r="I2845" s="1"/>
      <c r="J2845" s="1"/>
      <c r="K2845" s="1"/>
      <c r="L2845" s="1"/>
    </row>
    <row r="2846" spans="2:12" x14ac:dyDescent="0.4">
      <c r="B2846" s="1"/>
      <c r="C2846" s="1"/>
      <c r="D2846" s="1"/>
      <c r="E2846" s="1"/>
      <c r="F2846" s="1"/>
      <c r="G2846" s="1"/>
      <c r="H2846" s="1"/>
      <c r="I2846" s="1"/>
      <c r="J2846" s="1"/>
      <c r="K2846" s="1"/>
      <c r="L2846" s="1"/>
    </row>
    <row r="2847" spans="2:12" x14ac:dyDescent="0.4">
      <c r="B2847" s="1"/>
      <c r="C2847" s="1"/>
      <c r="D2847" s="1"/>
      <c r="E2847" s="1"/>
      <c r="F2847" s="1"/>
      <c r="G2847" s="1"/>
      <c r="H2847" s="1"/>
      <c r="I2847" s="1"/>
      <c r="J2847" s="1"/>
      <c r="K2847" s="1"/>
      <c r="L2847" s="1"/>
    </row>
    <row r="2848" spans="2:12" x14ac:dyDescent="0.4">
      <c r="B2848" s="1"/>
      <c r="C2848" s="1"/>
      <c r="D2848" s="1"/>
      <c r="E2848" s="1"/>
      <c r="F2848" s="1"/>
      <c r="G2848" s="1"/>
      <c r="H2848" s="1"/>
      <c r="I2848" s="1"/>
      <c r="J2848" s="1"/>
      <c r="K2848" s="1"/>
      <c r="L2848" s="1"/>
    </row>
    <row r="2849" spans="2:12" x14ac:dyDescent="0.4">
      <c r="B2849" s="1"/>
      <c r="C2849" s="1"/>
      <c r="D2849" s="1"/>
      <c r="E2849" s="1"/>
      <c r="F2849" s="1"/>
      <c r="G2849" s="1"/>
      <c r="H2849" s="1"/>
      <c r="I2849" s="1"/>
      <c r="J2849" s="1"/>
      <c r="K2849" s="1"/>
      <c r="L2849" s="1"/>
    </row>
    <row r="2850" spans="2:12" x14ac:dyDescent="0.4">
      <c r="B2850" s="1"/>
      <c r="C2850" s="1"/>
      <c r="D2850" s="1"/>
      <c r="E2850" s="1"/>
      <c r="F2850" s="1"/>
      <c r="G2850" s="1"/>
      <c r="H2850" s="1"/>
      <c r="I2850" s="1"/>
      <c r="J2850" s="1"/>
      <c r="K2850" s="1"/>
      <c r="L2850" s="1"/>
    </row>
    <row r="2851" spans="2:12" x14ac:dyDescent="0.4">
      <c r="B2851" s="1"/>
      <c r="C2851" s="1"/>
      <c r="D2851" s="1"/>
      <c r="E2851" s="1"/>
      <c r="F2851" s="1"/>
      <c r="G2851" s="1"/>
      <c r="H2851" s="1"/>
      <c r="I2851" s="1"/>
      <c r="J2851" s="1"/>
      <c r="K2851" s="1"/>
      <c r="L2851" s="1"/>
    </row>
    <row r="2852" spans="2:12" x14ac:dyDescent="0.4">
      <c r="B2852" s="1"/>
      <c r="C2852" s="1"/>
      <c r="D2852" s="1"/>
      <c r="E2852" s="1"/>
      <c r="F2852" s="1"/>
      <c r="G2852" s="1"/>
      <c r="H2852" s="1"/>
      <c r="I2852" s="1"/>
      <c r="J2852" s="1"/>
      <c r="K2852" s="1"/>
      <c r="L2852" s="1"/>
    </row>
    <row r="2853" spans="2:12" x14ac:dyDescent="0.4">
      <c r="B2853" s="1"/>
      <c r="C2853" s="1"/>
      <c r="D2853" s="1"/>
      <c r="E2853" s="1"/>
      <c r="F2853" s="1"/>
      <c r="G2853" s="1"/>
      <c r="H2853" s="1"/>
      <c r="I2853" s="1"/>
      <c r="J2853" s="1"/>
      <c r="K2853" s="1"/>
      <c r="L2853" s="1"/>
    </row>
    <row r="2854" spans="2:12" x14ac:dyDescent="0.4">
      <c r="B2854" s="1"/>
      <c r="C2854" s="1"/>
      <c r="D2854" s="1"/>
      <c r="E2854" s="1"/>
      <c r="F2854" s="1"/>
      <c r="G2854" s="1"/>
      <c r="H2854" s="1"/>
      <c r="I2854" s="1"/>
      <c r="J2854" s="1"/>
      <c r="K2854" s="1"/>
      <c r="L2854" s="1"/>
    </row>
    <row r="2855" spans="2:12" x14ac:dyDescent="0.4">
      <c r="B2855" s="1"/>
      <c r="C2855" s="1"/>
      <c r="D2855" s="1"/>
      <c r="E2855" s="1"/>
      <c r="F2855" s="1"/>
      <c r="G2855" s="1"/>
      <c r="H2855" s="1"/>
      <c r="I2855" s="1"/>
      <c r="J2855" s="1"/>
      <c r="K2855" s="1"/>
      <c r="L2855" s="1"/>
    </row>
    <row r="2856" spans="2:12" x14ac:dyDescent="0.4">
      <c r="B2856" s="1"/>
      <c r="C2856" s="1"/>
      <c r="D2856" s="1"/>
      <c r="E2856" s="1"/>
      <c r="F2856" s="1"/>
      <c r="G2856" s="1"/>
      <c r="H2856" s="1"/>
      <c r="I2856" s="1"/>
      <c r="J2856" s="1"/>
      <c r="K2856" s="1"/>
      <c r="L2856" s="1"/>
    </row>
    <row r="2857" spans="2:12" x14ac:dyDescent="0.4">
      <c r="B2857" s="1"/>
      <c r="C2857" s="1"/>
      <c r="D2857" s="1"/>
      <c r="E2857" s="1"/>
      <c r="F2857" s="1"/>
      <c r="G2857" s="1"/>
      <c r="H2857" s="1"/>
      <c r="I2857" s="1"/>
      <c r="J2857" s="1"/>
      <c r="K2857" s="1"/>
      <c r="L2857" s="1"/>
    </row>
    <row r="2858" spans="2:12" x14ac:dyDescent="0.4">
      <c r="B2858" s="1"/>
      <c r="C2858" s="1"/>
      <c r="D2858" s="1"/>
      <c r="E2858" s="1"/>
      <c r="F2858" s="1"/>
      <c r="G2858" s="1"/>
      <c r="H2858" s="1"/>
      <c r="I2858" s="1"/>
      <c r="J2858" s="1"/>
      <c r="K2858" s="1"/>
      <c r="L2858" s="1"/>
    </row>
    <row r="2859" spans="2:12" x14ac:dyDescent="0.4">
      <c r="B2859" s="1"/>
      <c r="C2859" s="1"/>
      <c r="D2859" s="1"/>
      <c r="E2859" s="1"/>
      <c r="F2859" s="1"/>
      <c r="G2859" s="1"/>
      <c r="H2859" s="1"/>
      <c r="I2859" s="1"/>
      <c r="J2859" s="1"/>
      <c r="K2859" s="1"/>
      <c r="L2859" s="1"/>
    </row>
    <row r="2860" spans="2:12" x14ac:dyDescent="0.4">
      <c r="B2860" s="1"/>
      <c r="C2860" s="1"/>
      <c r="D2860" s="1"/>
      <c r="E2860" s="1"/>
      <c r="F2860" s="1"/>
      <c r="G2860" s="1"/>
      <c r="H2860" s="1"/>
      <c r="I2860" s="1"/>
      <c r="J2860" s="1"/>
      <c r="K2860" s="1"/>
      <c r="L2860" s="1"/>
    </row>
    <row r="2861" spans="2:12" x14ac:dyDescent="0.4">
      <c r="B2861" s="1"/>
      <c r="C2861" s="1"/>
      <c r="D2861" s="1"/>
      <c r="E2861" s="1"/>
      <c r="F2861" s="1"/>
      <c r="G2861" s="1"/>
      <c r="H2861" s="1"/>
      <c r="I2861" s="1"/>
      <c r="J2861" s="1"/>
      <c r="K2861" s="1"/>
      <c r="L2861" s="1"/>
    </row>
    <row r="2862" spans="2:12" x14ac:dyDescent="0.4">
      <c r="B2862" s="1"/>
      <c r="C2862" s="1"/>
      <c r="D2862" s="1"/>
      <c r="E2862" s="1"/>
      <c r="F2862" s="1"/>
      <c r="G2862" s="1"/>
      <c r="H2862" s="1"/>
      <c r="I2862" s="1"/>
      <c r="J2862" s="1"/>
      <c r="K2862" s="1"/>
      <c r="L2862" s="1"/>
    </row>
    <row r="2863" spans="2:12" x14ac:dyDescent="0.4">
      <c r="B2863" s="1"/>
      <c r="C2863" s="1"/>
      <c r="D2863" s="1"/>
      <c r="E2863" s="1"/>
      <c r="F2863" s="1"/>
      <c r="G2863" s="1"/>
      <c r="H2863" s="1"/>
      <c r="I2863" s="1"/>
      <c r="J2863" s="1"/>
      <c r="K2863" s="1"/>
      <c r="L2863" s="1"/>
    </row>
    <row r="2864" spans="2:12" x14ac:dyDescent="0.4">
      <c r="B2864" s="1"/>
      <c r="C2864" s="1"/>
      <c r="D2864" s="1"/>
      <c r="E2864" s="1"/>
      <c r="F2864" s="1"/>
      <c r="G2864" s="1"/>
      <c r="H2864" s="1"/>
      <c r="I2864" s="1"/>
      <c r="J2864" s="1"/>
      <c r="K2864" s="1"/>
      <c r="L2864" s="1"/>
    </row>
    <row r="2865" spans="2:12" x14ac:dyDescent="0.4">
      <c r="B2865" s="1"/>
      <c r="C2865" s="1"/>
      <c r="D2865" s="1"/>
      <c r="E2865" s="1"/>
      <c r="F2865" s="1"/>
      <c r="G2865" s="1"/>
      <c r="H2865" s="1"/>
      <c r="I2865" s="1"/>
      <c r="J2865" s="1"/>
      <c r="K2865" s="1"/>
      <c r="L2865" s="1"/>
    </row>
    <row r="2866" spans="2:12" x14ac:dyDescent="0.4">
      <c r="B2866" s="1"/>
      <c r="C2866" s="1"/>
      <c r="D2866" s="1"/>
      <c r="E2866" s="1"/>
      <c r="F2866" s="1"/>
      <c r="G2866" s="1"/>
      <c r="H2866" s="1"/>
      <c r="I2866" s="1"/>
      <c r="J2866" s="1"/>
      <c r="K2866" s="1"/>
      <c r="L2866" s="1"/>
    </row>
    <row r="2867" spans="2:12" x14ac:dyDescent="0.4">
      <c r="B2867" s="1"/>
      <c r="C2867" s="1"/>
      <c r="D2867" s="1"/>
      <c r="E2867" s="1"/>
      <c r="F2867" s="1"/>
      <c r="G2867" s="1"/>
      <c r="H2867" s="1"/>
      <c r="I2867" s="1"/>
      <c r="J2867" s="1"/>
      <c r="K2867" s="1"/>
      <c r="L2867" s="1"/>
    </row>
    <row r="2868" spans="2:12" x14ac:dyDescent="0.4">
      <c r="B2868" s="1"/>
      <c r="C2868" s="1"/>
      <c r="D2868" s="1"/>
      <c r="E2868" s="1"/>
      <c r="F2868" s="1"/>
      <c r="G2868" s="1"/>
      <c r="H2868" s="1"/>
      <c r="I2868" s="1"/>
      <c r="J2868" s="1"/>
      <c r="K2868" s="1"/>
      <c r="L2868" s="1"/>
    </row>
    <row r="2869" spans="2:12" x14ac:dyDescent="0.4">
      <c r="B2869" s="1"/>
      <c r="C2869" s="1"/>
      <c r="D2869" s="1"/>
      <c r="E2869" s="1"/>
      <c r="F2869" s="1"/>
      <c r="G2869" s="1"/>
      <c r="H2869" s="1"/>
      <c r="I2869" s="1"/>
      <c r="J2869" s="1"/>
      <c r="K2869" s="1"/>
      <c r="L2869" s="1"/>
    </row>
    <row r="2870" spans="2:12" x14ac:dyDescent="0.4">
      <c r="B2870" s="1"/>
      <c r="C2870" s="1"/>
      <c r="D2870" s="1"/>
      <c r="E2870" s="1"/>
      <c r="F2870" s="1"/>
      <c r="G2870" s="1"/>
      <c r="H2870" s="1"/>
      <c r="I2870" s="1"/>
      <c r="J2870" s="1"/>
      <c r="K2870" s="1"/>
      <c r="L2870" s="1"/>
    </row>
    <row r="2871" spans="2:12" x14ac:dyDescent="0.4">
      <c r="B2871" s="1"/>
      <c r="C2871" s="1"/>
      <c r="D2871" s="1"/>
      <c r="E2871" s="1"/>
      <c r="F2871" s="1"/>
      <c r="G2871" s="1"/>
      <c r="H2871" s="1"/>
      <c r="I2871" s="1"/>
      <c r="J2871" s="1"/>
      <c r="K2871" s="1"/>
      <c r="L2871" s="1"/>
    </row>
    <row r="2872" spans="2:12" x14ac:dyDescent="0.4">
      <c r="B2872" s="1"/>
      <c r="C2872" s="1"/>
      <c r="D2872" s="1"/>
      <c r="E2872" s="1"/>
      <c r="F2872" s="1"/>
      <c r="G2872" s="1"/>
      <c r="H2872" s="1"/>
      <c r="I2872" s="1"/>
      <c r="J2872" s="1"/>
      <c r="K2872" s="1"/>
      <c r="L2872" s="1"/>
    </row>
    <row r="2873" spans="2:12" x14ac:dyDescent="0.4">
      <c r="B2873" s="1"/>
      <c r="C2873" s="1"/>
      <c r="D2873" s="1"/>
      <c r="E2873" s="1"/>
      <c r="F2873" s="1"/>
      <c r="G2873" s="1"/>
      <c r="H2873" s="1"/>
      <c r="I2873" s="1"/>
      <c r="J2873" s="1"/>
      <c r="K2873" s="1"/>
      <c r="L2873" s="1"/>
    </row>
    <row r="2874" spans="2:12" x14ac:dyDescent="0.4">
      <c r="B2874" s="1"/>
      <c r="C2874" s="1"/>
      <c r="D2874" s="1"/>
      <c r="E2874" s="1"/>
      <c r="F2874" s="1"/>
      <c r="G2874" s="1"/>
      <c r="H2874" s="1"/>
      <c r="I2874" s="1"/>
      <c r="J2874" s="1"/>
      <c r="K2874" s="1"/>
      <c r="L2874" s="1"/>
    </row>
    <row r="2875" spans="2:12" x14ac:dyDescent="0.4">
      <c r="B2875" s="1"/>
      <c r="C2875" s="1"/>
      <c r="D2875" s="1"/>
      <c r="E2875" s="1"/>
      <c r="F2875" s="1"/>
      <c r="G2875" s="1"/>
      <c r="H2875" s="1"/>
      <c r="I2875" s="1"/>
      <c r="J2875" s="1"/>
      <c r="K2875" s="1"/>
      <c r="L2875" s="1"/>
    </row>
    <row r="2876" spans="2:12" x14ac:dyDescent="0.4">
      <c r="B2876" s="1"/>
      <c r="C2876" s="1"/>
      <c r="D2876" s="1"/>
      <c r="E2876" s="1"/>
      <c r="F2876" s="1"/>
      <c r="G2876" s="1"/>
      <c r="H2876" s="1"/>
      <c r="I2876" s="1"/>
      <c r="J2876" s="1"/>
      <c r="K2876" s="1"/>
      <c r="L2876" s="1"/>
    </row>
    <row r="2877" spans="2:12" x14ac:dyDescent="0.4">
      <c r="B2877" s="1"/>
      <c r="C2877" s="1"/>
      <c r="D2877" s="1"/>
      <c r="E2877" s="1"/>
      <c r="F2877" s="1"/>
      <c r="G2877" s="1"/>
      <c r="H2877" s="1"/>
      <c r="I2877" s="1"/>
      <c r="J2877" s="1"/>
      <c r="K2877" s="1"/>
      <c r="L2877" s="1"/>
    </row>
    <row r="2878" spans="2:12" x14ac:dyDescent="0.4">
      <c r="B2878" s="1"/>
      <c r="C2878" s="1"/>
      <c r="D2878" s="1"/>
      <c r="E2878" s="1"/>
      <c r="F2878" s="1"/>
      <c r="G2878" s="1"/>
      <c r="H2878" s="1"/>
      <c r="I2878" s="1"/>
      <c r="J2878" s="1"/>
      <c r="K2878" s="1"/>
      <c r="L2878" s="1"/>
    </row>
    <row r="2879" spans="2:12" x14ac:dyDescent="0.4">
      <c r="B2879" s="1"/>
      <c r="C2879" s="1"/>
      <c r="D2879" s="1"/>
      <c r="E2879" s="1"/>
      <c r="F2879" s="1"/>
      <c r="G2879" s="1"/>
      <c r="H2879" s="1"/>
      <c r="I2879" s="1"/>
      <c r="J2879" s="1"/>
      <c r="K2879" s="1"/>
      <c r="L2879" s="1"/>
    </row>
    <row r="2880" spans="2:12" x14ac:dyDescent="0.4">
      <c r="B2880" s="1"/>
      <c r="C2880" s="1"/>
      <c r="D2880" s="1"/>
      <c r="E2880" s="1"/>
      <c r="F2880" s="1"/>
      <c r="G2880" s="1"/>
      <c r="H2880" s="1"/>
      <c r="I2880" s="1"/>
      <c r="J2880" s="1"/>
      <c r="K2880" s="1"/>
      <c r="L2880" s="1"/>
    </row>
    <row r="2881" spans="2:12" x14ac:dyDescent="0.4">
      <c r="B2881" s="1"/>
      <c r="C2881" s="1"/>
      <c r="D2881" s="1"/>
      <c r="E2881" s="1"/>
      <c r="F2881" s="1"/>
      <c r="G2881" s="1"/>
      <c r="H2881" s="1"/>
      <c r="I2881" s="1"/>
      <c r="J2881" s="1"/>
      <c r="K2881" s="1"/>
      <c r="L2881" s="1"/>
    </row>
    <row r="2882" spans="2:12" x14ac:dyDescent="0.4">
      <c r="B2882" s="1"/>
      <c r="C2882" s="1"/>
      <c r="D2882" s="1"/>
      <c r="E2882" s="1"/>
      <c r="F2882" s="1"/>
      <c r="G2882" s="1"/>
      <c r="H2882" s="1"/>
      <c r="I2882" s="1"/>
      <c r="J2882" s="1"/>
      <c r="K2882" s="1"/>
      <c r="L2882" s="1"/>
    </row>
    <row r="2883" spans="2:12" x14ac:dyDescent="0.4">
      <c r="B2883" s="1"/>
      <c r="C2883" s="1"/>
      <c r="D2883" s="1"/>
      <c r="E2883" s="1"/>
      <c r="F2883" s="1"/>
      <c r="G2883" s="1"/>
      <c r="H2883" s="1"/>
      <c r="I2883" s="1"/>
      <c r="J2883" s="1"/>
      <c r="K2883" s="1"/>
      <c r="L2883" s="1"/>
    </row>
    <row r="2884" spans="2:12" x14ac:dyDescent="0.4">
      <c r="B2884" s="1"/>
      <c r="C2884" s="1"/>
      <c r="D2884" s="1"/>
      <c r="E2884" s="1"/>
      <c r="F2884" s="1"/>
      <c r="G2884" s="1"/>
      <c r="H2884" s="1"/>
      <c r="I2884" s="1"/>
      <c r="J2884" s="1"/>
      <c r="K2884" s="1"/>
      <c r="L2884" s="1"/>
    </row>
    <row r="2885" spans="2:12" x14ac:dyDescent="0.4">
      <c r="B2885" s="1"/>
      <c r="C2885" s="1"/>
      <c r="D2885" s="1"/>
      <c r="E2885" s="1"/>
      <c r="F2885" s="1"/>
      <c r="G2885" s="1"/>
      <c r="H2885" s="1"/>
      <c r="I2885" s="1"/>
      <c r="J2885" s="1"/>
      <c r="K2885" s="1"/>
      <c r="L2885" s="1"/>
    </row>
    <row r="2886" spans="2:12" x14ac:dyDescent="0.4">
      <c r="B2886" s="1"/>
      <c r="C2886" s="1"/>
      <c r="D2886" s="1"/>
      <c r="E2886" s="1"/>
      <c r="F2886" s="1"/>
      <c r="G2886" s="1"/>
      <c r="H2886" s="1"/>
      <c r="I2886" s="1"/>
      <c r="J2886" s="1"/>
      <c r="K2886" s="1"/>
      <c r="L2886" s="1"/>
    </row>
    <row r="2887" spans="2:12" x14ac:dyDescent="0.4">
      <c r="B2887" s="1"/>
      <c r="C2887" s="1"/>
      <c r="D2887" s="1"/>
      <c r="E2887" s="1"/>
      <c r="F2887" s="1"/>
      <c r="G2887" s="1"/>
      <c r="H2887" s="1"/>
      <c r="I2887" s="1"/>
      <c r="J2887" s="1"/>
      <c r="K2887" s="1"/>
      <c r="L2887" s="1"/>
    </row>
    <row r="2888" spans="2:12" x14ac:dyDescent="0.4">
      <c r="B2888" s="1"/>
      <c r="C2888" s="1"/>
      <c r="D2888" s="1"/>
      <c r="E2888" s="1"/>
      <c r="F2888" s="1"/>
      <c r="G2888" s="1"/>
      <c r="H2888" s="1"/>
      <c r="I2888" s="1"/>
      <c r="J2888" s="1"/>
      <c r="K2888" s="1"/>
      <c r="L2888" s="1"/>
    </row>
    <row r="2889" spans="2:12" x14ac:dyDescent="0.4">
      <c r="B2889" s="1"/>
      <c r="C2889" s="1"/>
      <c r="D2889" s="1"/>
      <c r="E2889" s="1"/>
      <c r="F2889" s="1"/>
      <c r="G2889" s="1"/>
      <c r="H2889" s="1"/>
      <c r="I2889" s="1"/>
      <c r="J2889" s="1"/>
      <c r="K2889" s="1"/>
      <c r="L2889" s="1"/>
    </row>
    <row r="2890" spans="2:12" x14ac:dyDescent="0.4">
      <c r="B2890" s="1"/>
      <c r="C2890" s="1"/>
      <c r="D2890" s="1"/>
      <c r="E2890" s="1"/>
      <c r="F2890" s="1"/>
      <c r="G2890" s="1"/>
      <c r="H2890" s="1"/>
      <c r="I2890" s="1"/>
      <c r="J2890" s="1"/>
      <c r="K2890" s="1"/>
      <c r="L2890" s="1"/>
    </row>
    <row r="2891" spans="2:12" x14ac:dyDescent="0.4">
      <c r="B2891" s="1"/>
      <c r="C2891" s="1"/>
      <c r="D2891" s="1"/>
      <c r="E2891" s="1"/>
      <c r="F2891" s="1"/>
      <c r="G2891" s="1"/>
      <c r="H2891" s="1"/>
      <c r="I2891" s="1"/>
      <c r="J2891" s="1"/>
      <c r="K2891" s="1"/>
      <c r="L2891" s="1"/>
    </row>
    <row r="2892" spans="2:12" x14ac:dyDescent="0.4">
      <c r="B2892" s="1"/>
      <c r="C2892" s="1"/>
      <c r="D2892" s="1"/>
      <c r="E2892" s="1"/>
      <c r="F2892" s="1"/>
      <c r="G2892" s="1"/>
      <c r="H2892" s="1"/>
      <c r="I2892" s="1"/>
      <c r="J2892" s="1"/>
      <c r="K2892" s="1"/>
      <c r="L2892" s="1"/>
    </row>
    <row r="2893" spans="2:12" x14ac:dyDescent="0.4">
      <c r="B2893" s="1"/>
      <c r="C2893" s="1"/>
      <c r="D2893" s="1"/>
      <c r="E2893" s="1"/>
      <c r="F2893" s="1"/>
      <c r="G2893" s="1"/>
      <c r="H2893" s="1"/>
      <c r="I2893" s="1"/>
      <c r="J2893" s="1"/>
      <c r="K2893" s="1"/>
      <c r="L2893" s="1"/>
    </row>
    <row r="2894" spans="2:12" x14ac:dyDescent="0.4">
      <c r="B2894" s="1"/>
      <c r="C2894" s="1"/>
      <c r="D2894" s="1"/>
      <c r="E2894" s="1"/>
      <c r="F2894" s="1"/>
      <c r="G2894" s="1"/>
      <c r="H2894" s="1"/>
      <c r="I2894" s="1"/>
      <c r="J2894" s="1"/>
      <c r="K2894" s="1"/>
      <c r="L2894" s="1"/>
    </row>
    <row r="2895" spans="2:12" x14ac:dyDescent="0.4">
      <c r="B2895" s="1"/>
      <c r="C2895" s="1"/>
      <c r="D2895" s="1"/>
      <c r="E2895" s="1"/>
      <c r="F2895" s="1"/>
      <c r="G2895" s="1"/>
      <c r="H2895" s="1"/>
      <c r="I2895" s="1"/>
      <c r="J2895" s="1"/>
      <c r="K2895" s="1"/>
      <c r="L2895" s="1"/>
    </row>
    <row r="2896" spans="2:12" x14ac:dyDescent="0.4">
      <c r="B2896" s="1"/>
      <c r="C2896" s="1"/>
      <c r="D2896" s="1"/>
      <c r="E2896" s="1"/>
      <c r="F2896" s="1"/>
      <c r="G2896" s="1"/>
      <c r="H2896" s="1"/>
      <c r="I2896" s="1"/>
      <c r="J2896" s="1"/>
      <c r="K2896" s="1"/>
      <c r="L2896" s="1"/>
    </row>
    <row r="2897" spans="2:12" x14ac:dyDescent="0.4">
      <c r="B2897" s="1"/>
      <c r="C2897" s="1"/>
      <c r="D2897" s="1"/>
      <c r="E2897" s="1"/>
      <c r="F2897" s="1"/>
      <c r="G2897" s="1"/>
      <c r="H2897" s="1"/>
      <c r="I2897" s="1"/>
      <c r="J2897" s="1"/>
      <c r="K2897" s="1"/>
      <c r="L2897" s="1"/>
    </row>
    <row r="2898" spans="2:12" x14ac:dyDescent="0.4">
      <c r="B2898" s="1"/>
      <c r="C2898" s="1"/>
      <c r="D2898" s="1"/>
      <c r="E2898" s="1"/>
      <c r="F2898" s="1"/>
      <c r="G2898" s="1"/>
      <c r="H2898" s="1"/>
      <c r="I2898" s="1"/>
      <c r="J2898" s="1"/>
      <c r="K2898" s="1"/>
      <c r="L2898" s="1"/>
    </row>
    <row r="2899" spans="2:12" x14ac:dyDescent="0.4">
      <c r="B2899" s="1"/>
      <c r="C2899" s="1"/>
      <c r="D2899" s="1"/>
      <c r="E2899" s="1"/>
      <c r="F2899" s="1"/>
      <c r="G2899" s="1"/>
      <c r="H2899" s="1"/>
      <c r="I2899" s="1"/>
      <c r="J2899" s="1"/>
      <c r="K2899" s="1"/>
      <c r="L2899" s="1"/>
    </row>
    <row r="2900" spans="2:12" x14ac:dyDescent="0.4">
      <c r="B2900" s="1"/>
      <c r="C2900" s="1"/>
      <c r="D2900" s="1"/>
      <c r="E2900" s="1"/>
      <c r="F2900" s="1"/>
      <c r="G2900" s="1"/>
      <c r="H2900" s="1"/>
      <c r="I2900" s="1"/>
      <c r="J2900" s="1"/>
      <c r="K2900" s="1"/>
      <c r="L2900" s="1"/>
    </row>
    <row r="2901" spans="2:12" x14ac:dyDescent="0.4">
      <c r="B2901" s="1"/>
      <c r="C2901" s="1"/>
      <c r="D2901" s="1"/>
      <c r="E2901" s="1"/>
      <c r="F2901" s="1"/>
      <c r="G2901" s="1"/>
      <c r="H2901" s="1"/>
      <c r="I2901" s="1"/>
      <c r="J2901" s="1"/>
      <c r="K2901" s="1"/>
      <c r="L2901" s="1"/>
    </row>
    <row r="2902" spans="2:12" x14ac:dyDescent="0.4">
      <c r="B2902" s="1"/>
      <c r="C2902" s="1"/>
      <c r="D2902" s="1"/>
      <c r="E2902" s="1"/>
      <c r="F2902" s="1"/>
      <c r="G2902" s="1"/>
      <c r="H2902" s="1"/>
      <c r="I2902" s="1"/>
      <c r="J2902" s="1"/>
      <c r="K2902" s="1"/>
      <c r="L2902" s="1"/>
    </row>
    <row r="2903" spans="2:12" x14ac:dyDescent="0.4">
      <c r="B2903" s="1"/>
      <c r="C2903" s="1"/>
      <c r="D2903" s="1"/>
      <c r="E2903" s="1"/>
      <c r="F2903" s="1"/>
      <c r="G2903" s="1"/>
      <c r="H2903" s="1"/>
      <c r="I2903" s="1"/>
      <c r="J2903" s="1"/>
      <c r="K2903" s="1"/>
      <c r="L2903" s="1"/>
    </row>
    <row r="2904" spans="2:12" x14ac:dyDescent="0.4">
      <c r="B2904" s="1"/>
      <c r="C2904" s="1"/>
      <c r="D2904" s="1"/>
      <c r="E2904" s="1"/>
      <c r="F2904" s="1"/>
      <c r="G2904" s="1"/>
      <c r="H2904" s="1"/>
      <c r="I2904" s="1"/>
      <c r="J2904" s="1"/>
      <c r="K2904" s="1"/>
      <c r="L2904" s="1"/>
    </row>
    <row r="2905" spans="2:12" x14ac:dyDescent="0.4">
      <c r="B2905" s="1"/>
      <c r="C2905" s="1"/>
      <c r="D2905" s="1"/>
      <c r="E2905" s="1"/>
      <c r="F2905" s="1"/>
      <c r="G2905" s="1"/>
      <c r="H2905" s="1"/>
      <c r="I2905" s="1"/>
      <c r="J2905" s="1"/>
      <c r="K2905" s="1"/>
      <c r="L2905" s="1"/>
    </row>
    <row r="2906" spans="2:12" x14ac:dyDescent="0.4">
      <c r="B2906" s="1"/>
      <c r="C2906" s="1"/>
      <c r="D2906" s="1"/>
      <c r="E2906" s="1"/>
      <c r="F2906" s="1"/>
      <c r="G2906" s="1"/>
      <c r="H2906" s="1"/>
      <c r="I2906" s="1"/>
      <c r="J2906" s="1"/>
      <c r="K2906" s="1"/>
      <c r="L2906" s="1"/>
    </row>
    <row r="2907" spans="2:12" x14ac:dyDescent="0.4">
      <c r="B2907" s="1"/>
      <c r="C2907" s="1"/>
      <c r="D2907" s="1"/>
      <c r="E2907" s="1"/>
      <c r="F2907" s="1"/>
      <c r="G2907" s="1"/>
      <c r="H2907" s="1"/>
      <c r="I2907" s="1"/>
      <c r="J2907" s="1"/>
      <c r="K2907" s="1"/>
      <c r="L2907" s="1"/>
    </row>
    <row r="2908" spans="2:12" x14ac:dyDescent="0.4">
      <c r="B2908" s="1"/>
      <c r="C2908" s="1"/>
      <c r="D2908" s="1"/>
      <c r="E2908" s="1"/>
      <c r="F2908" s="1"/>
      <c r="G2908" s="1"/>
      <c r="H2908" s="1"/>
      <c r="I2908" s="1"/>
      <c r="J2908" s="1"/>
      <c r="K2908" s="1"/>
      <c r="L2908" s="1"/>
    </row>
    <row r="2909" spans="2:12" x14ac:dyDescent="0.4">
      <c r="B2909" s="1"/>
      <c r="C2909" s="1"/>
      <c r="D2909" s="1"/>
      <c r="E2909" s="1"/>
      <c r="F2909" s="1"/>
      <c r="G2909" s="1"/>
      <c r="H2909" s="1"/>
      <c r="I2909" s="1"/>
      <c r="J2909" s="1"/>
      <c r="K2909" s="1"/>
      <c r="L2909" s="1"/>
    </row>
    <row r="2910" spans="2:12" x14ac:dyDescent="0.4">
      <c r="B2910" s="1"/>
      <c r="C2910" s="1"/>
      <c r="D2910" s="1"/>
      <c r="E2910" s="1"/>
      <c r="F2910" s="1"/>
      <c r="G2910" s="1"/>
      <c r="H2910" s="1"/>
      <c r="I2910" s="1"/>
      <c r="J2910" s="1"/>
      <c r="K2910" s="1"/>
      <c r="L2910" s="1"/>
    </row>
    <row r="2911" spans="2:12" x14ac:dyDescent="0.4">
      <c r="B2911" s="1"/>
      <c r="C2911" s="1"/>
      <c r="D2911" s="1"/>
      <c r="E2911" s="1"/>
      <c r="F2911" s="1"/>
      <c r="G2911" s="1"/>
      <c r="H2911" s="1"/>
      <c r="I2911" s="1"/>
      <c r="J2911" s="1"/>
      <c r="K2911" s="1"/>
      <c r="L2911" s="1"/>
    </row>
    <row r="2912" spans="2:12" x14ac:dyDescent="0.4">
      <c r="B2912" s="1"/>
      <c r="C2912" s="1"/>
      <c r="D2912" s="1"/>
      <c r="E2912" s="1"/>
      <c r="F2912" s="1"/>
      <c r="G2912" s="1"/>
      <c r="H2912" s="1"/>
      <c r="I2912" s="1"/>
      <c r="J2912" s="1"/>
      <c r="K2912" s="1"/>
      <c r="L2912" s="1"/>
    </row>
    <row r="2913" spans="2:12" x14ac:dyDescent="0.4">
      <c r="B2913" s="1"/>
      <c r="C2913" s="1"/>
      <c r="D2913" s="1"/>
      <c r="E2913" s="1"/>
      <c r="F2913" s="1"/>
      <c r="G2913" s="1"/>
      <c r="H2913" s="1"/>
      <c r="I2913" s="1"/>
      <c r="J2913" s="1"/>
      <c r="K2913" s="1"/>
      <c r="L2913" s="1"/>
    </row>
    <row r="2914" spans="2:12" x14ac:dyDescent="0.4">
      <c r="B2914" s="1"/>
      <c r="C2914" s="1"/>
      <c r="D2914" s="1"/>
      <c r="E2914" s="1"/>
      <c r="F2914" s="1"/>
      <c r="G2914" s="1"/>
      <c r="H2914" s="1"/>
      <c r="I2914" s="1"/>
      <c r="J2914" s="1"/>
      <c r="K2914" s="1"/>
      <c r="L2914" s="1"/>
    </row>
    <row r="2915" spans="2:12" x14ac:dyDescent="0.4">
      <c r="B2915" s="1"/>
      <c r="C2915" s="1"/>
      <c r="D2915" s="1"/>
      <c r="E2915" s="1"/>
      <c r="F2915" s="1"/>
      <c r="G2915" s="1"/>
      <c r="H2915" s="1"/>
      <c r="I2915" s="1"/>
      <c r="J2915" s="1"/>
      <c r="K2915" s="1"/>
      <c r="L2915" s="1"/>
    </row>
    <row r="2916" spans="2:12" x14ac:dyDescent="0.4">
      <c r="B2916" s="1"/>
      <c r="C2916" s="1"/>
      <c r="D2916" s="1"/>
      <c r="E2916" s="1"/>
      <c r="F2916" s="1"/>
      <c r="G2916" s="1"/>
      <c r="H2916" s="1"/>
      <c r="I2916" s="1"/>
      <c r="J2916" s="1"/>
      <c r="K2916" s="1"/>
      <c r="L2916" s="1"/>
    </row>
    <row r="2917" spans="2:12" x14ac:dyDescent="0.4">
      <c r="B2917" s="1"/>
      <c r="C2917" s="1"/>
      <c r="D2917" s="1"/>
      <c r="E2917" s="1"/>
      <c r="F2917" s="1"/>
      <c r="G2917" s="1"/>
      <c r="H2917" s="1"/>
      <c r="I2917" s="1"/>
      <c r="J2917" s="1"/>
      <c r="K2917" s="1"/>
      <c r="L2917" s="1"/>
    </row>
    <row r="2918" spans="2:12" x14ac:dyDescent="0.4">
      <c r="B2918" s="1"/>
      <c r="C2918" s="1"/>
      <c r="D2918" s="1"/>
      <c r="E2918" s="1"/>
      <c r="F2918" s="1"/>
      <c r="G2918" s="1"/>
      <c r="H2918" s="1"/>
      <c r="I2918" s="1"/>
      <c r="J2918" s="1"/>
      <c r="K2918" s="1"/>
      <c r="L2918" s="1"/>
    </row>
    <row r="2919" spans="2:12" x14ac:dyDescent="0.4">
      <c r="B2919" s="1"/>
      <c r="C2919" s="1"/>
      <c r="D2919" s="1"/>
      <c r="E2919" s="1"/>
      <c r="F2919" s="1"/>
      <c r="G2919" s="1"/>
      <c r="H2919" s="1"/>
      <c r="I2919" s="1"/>
      <c r="J2919" s="1"/>
      <c r="K2919" s="1"/>
      <c r="L2919" s="1"/>
    </row>
    <row r="2920" spans="2:12" x14ac:dyDescent="0.4">
      <c r="B2920" s="1"/>
      <c r="C2920" s="1"/>
      <c r="D2920" s="1"/>
      <c r="E2920" s="1"/>
      <c r="F2920" s="1"/>
      <c r="G2920" s="1"/>
      <c r="H2920" s="1"/>
      <c r="I2920" s="1"/>
      <c r="J2920" s="1"/>
      <c r="K2920" s="1"/>
      <c r="L2920" s="1"/>
    </row>
    <row r="2921" spans="2:12" x14ac:dyDescent="0.4">
      <c r="B2921" s="1"/>
      <c r="C2921" s="1"/>
      <c r="D2921" s="1"/>
      <c r="E2921" s="1"/>
      <c r="F2921" s="1"/>
      <c r="G2921" s="1"/>
      <c r="H2921" s="1"/>
      <c r="I2921" s="1"/>
      <c r="J2921" s="1"/>
      <c r="K2921" s="1"/>
      <c r="L2921" s="1"/>
    </row>
    <row r="2922" spans="2:12" x14ac:dyDescent="0.4">
      <c r="B2922" s="1"/>
      <c r="C2922" s="1"/>
      <c r="D2922" s="1"/>
      <c r="E2922" s="1"/>
      <c r="F2922" s="1"/>
      <c r="G2922" s="1"/>
      <c r="H2922" s="1"/>
      <c r="I2922" s="1"/>
      <c r="J2922" s="1"/>
      <c r="K2922" s="1"/>
      <c r="L2922" s="1"/>
    </row>
    <row r="2923" spans="2:12" x14ac:dyDescent="0.4">
      <c r="B2923" s="1"/>
      <c r="C2923" s="1"/>
      <c r="D2923" s="1"/>
      <c r="E2923" s="1"/>
      <c r="F2923" s="1"/>
      <c r="G2923" s="1"/>
      <c r="H2923" s="1"/>
      <c r="I2923" s="1"/>
      <c r="J2923" s="1"/>
      <c r="K2923" s="1"/>
      <c r="L2923" s="1"/>
    </row>
    <row r="2924" spans="2:12" x14ac:dyDescent="0.4">
      <c r="B2924" s="1"/>
      <c r="C2924" s="1"/>
      <c r="D2924" s="1"/>
      <c r="E2924" s="1"/>
      <c r="F2924" s="1"/>
      <c r="G2924" s="1"/>
      <c r="H2924" s="1"/>
      <c r="I2924" s="1"/>
      <c r="J2924" s="1"/>
      <c r="K2924" s="1"/>
      <c r="L2924" s="1"/>
    </row>
    <row r="2925" spans="2:12" x14ac:dyDescent="0.4">
      <c r="B2925" s="1"/>
      <c r="C2925" s="1"/>
      <c r="D2925" s="1"/>
      <c r="E2925" s="1"/>
      <c r="F2925" s="1"/>
      <c r="G2925" s="1"/>
      <c r="H2925" s="1"/>
      <c r="I2925" s="1"/>
      <c r="J2925" s="1"/>
      <c r="K2925" s="1"/>
      <c r="L2925" s="1"/>
    </row>
    <row r="2926" spans="2:12" x14ac:dyDescent="0.4">
      <c r="B2926" s="1"/>
      <c r="C2926" s="1"/>
      <c r="D2926" s="1"/>
      <c r="E2926" s="1"/>
      <c r="F2926" s="1"/>
      <c r="G2926" s="1"/>
      <c r="H2926" s="1"/>
      <c r="I2926" s="1"/>
      <c r="J2926" s="1"/>
      <c r="K2926" s="1"/>
      <c r="L2926" s="1"/>
    </row>
    <row r="2927" spans="2:12" x14ac:dyDescent="0.4">
      <c r="B2927" s="1"/>
      <c r="C2927" s="1"/>
      <c r="D2927" s="1"/>
      <c r="E2927" s="1"/>
      <c r="F2927" s="1"/>
      <c r="G2927" s="1"/>
      <c r="H2927" s="1"/>
      <c r="I2927" s="1"/>
      <c r="J2927" s="1"/>
      <c r="K2927" s="1"/>
      <c r="L2927" s="1"/>
    </row>
    <row r="2928" spans="2:12" x14ac:dyDescent="0.4">
      <c r="B2928" s="1"/>
      <c r="C2928" s="1"/>
      <c r="D2928" s="1"/>
      <c r="E2928" s="1"/>
      <c r="F2928" s="1"/>
      <c r="G2928" s="1"/>
      <c r="H2928" s="1"/>
      <c r="I2928" s="1"/>
      <c r="J2928" s="1"/>
      <c r="K2928" s="1"/>
      <c r="L2928" s="1"/>
    </row>
    <row r="2929" spans="2:12" x14ac:dyDescent="0.4">
      <c r="B2929" s="1"/>
      <c r="C2929" s="1"/>
      <c r="D2929" s="1"/>
      <c r="E2929" s="1"/>
      <c r="F2929" s="1"/>
      <c r="G2929" s="1"/>
      <c r="H2929" s="1"/>
      <c r="I2929" s="1"/>
      <c r="J2929" s="1"/>
      <c r="K2929" s="1"/>
      <c r="L2929" s="1"/>
    </row>
    <row r="2930" spans="2:12" x14ac:dyDescent="0.4">
      <c r="B2930" s="1"/>
      <c r="C2930" s="1"/>
      <c r="D2930" s="1"/>
      <c r="E2930" s="1"/>
      <c r="F2930" s="1"/>
      <c r="G2930" s="1"/>
      <c r="H2930" s="1"/>
      <c r="I2930" s="1"/>
      <c r="J2930" s="1"/>
      <c r="K2930" s="1"/>
      <c r="L2930" s="1"/>
    </row>
    <row r="2931" spans="2:12" x14ac:dyDescent="0.4">
      <c r="B2931" s="1"/>
      <c r="C2931" s="1"/>
      <c r="D2931" s="1"/>
      <c r="E2931" s="1"/>
      <c r="F2931" s="1"/>
      <c r="G2931" s="1"/>
      <c r="H2931" s="1"/>
      <c r="I2931" s="1"/>
      <c r="J2931" s="1"/>
      <c r="K2931" s="1"/>
      <c r="L2931" s="1"/>
    </row>
    <row r="2932" spans="2:12" x14ac:dyDescent="0.4">
      <c r="B2932" s="1"/>
      <c r="C2932" s="1"/>
      <c r="D2932" s="1"/>
      <c r="E2932" s="1"/>
      <c r="F2932" s="1"/>
      <c r="G2932" s="1"/>
      <c r="H2932" s="1"/>
      <c r="I2932" s="1"/>
      <c r="J2932" s="1"/>
      <c r="K2932" s="1"/>
      <c r="L2932" s="1"/>
    </row>
    <row r="2933" spans="2:12" x14ac:dyDescent="0.4">
      <c r="B2933" s="1"/>
      <c r="C2933" s="1"/>
      <c r="D2933" s="1"/>
      <c r="E2933" s="1"/>
      <c r="F2933" s="1"/>
      <c r="G2933" s="1"/>
      <c r="H2933" s="1"/>
      <c r="I2933" s="1"/>
      <c r="J2933" s="1"/>
      <c r="K2933" s="1"/>
      <c r="L2933" s="1"/>
    </row>
    <row r="2934" spans="2:12" x14ac:dyDescent="0.4">
      <c r="B2934" s="1"/>
      <c r="C2934" s="1"/>
      <c r="D2934" s="1"/>
      <c r="E2934" s="1"/>
      <c r="F2934" s="1"/>
      <c r="G2934" s="1"/>
      <c r="H2934" s="1"/>
      <c r="I2934" s="1"/>
      <c r="J2934" s="1"/>
      <c r="K2934" s="1"/>
      <c r="L2934" s="1"/>
    </row>
    <row r="2935" spans="2:12" x14ac:dyDescent="0.4">
      <c r="B2935" s="1"/>
      <c r="C2935" s="1"/>
      <c r="D2935" s="1"/>
      <c r="E2935" s="1"/>
      <c r="F2935" s="1"/>
      <c r="G2935" s="1"/>
      <c r="H2935" s="1"/>
      <c r="I2935" s="1"/>
      <c r="J2935" s="1"/>
      <c r="K2935" s="1"/>
      <c r="L2935" s="1"/>
    </row>
    <row r="2936" spans="2:12" x14ac:dyDescent="0.4">
      <c r="B2936" s="1"/>
      <c r="C2936" s="1"/>
      <c r="D2936" s="1"/>
      <c r="E2936" s="1"/>
      <c r="F2936" s="1"/>
      <c r="G2936" s="1"/>
      <c r="H2936" s="1"/>
      <c r="I2936" s="1"/>
      <c r="J2936" s="1"/>
      <c r="K2936" s="1"/>
      <c r="L2936" s="1"/>
    </row>
    <row r="2937" spans="2:12" x14ac:dyDescent="0.4">
      <c r="B2937" s="1"/>
      <c r="C2937" s="1"/>
      <c r="D2937" s="1"/>
      <c r="E2937" s="1"/>
      <c r="F2937" s="1"/>
      <c r="G2937" s="1"/>
      <c r="H2937" s="1"/>
      <c r="I2937" s="1"/>
      <c r="J2937" s="1"/>
      <c r="K2937" s="1"/>
      <c r="L2937" s="1"/>
    </row>
    <row r="2938" spans="2:12" x14ac:dyDescent="0.4">
      <c r="B2938" s="1"/>
      <c r="C2938" s="1"/>
      <c r="D2938" s="1"/>
      <c r="E2938" s="1"/>
      <c r="F2938" s="1"/>
      <c r="G2938" s="1"/>
      <c r="H2938" s="1"/>
      <c r="I2938" s="1"/>
      <c r="J2938" s="1"/>
      <c r="K2938" s="1"/>
      <c r="L2938" s="1"/>
    </row>
    <row r="2939" spans="2:12" x14ac:dyDescent="0.4">
      <c r="B2939" s="1"/>
      <c r="C2939" s="1"/>
      <c r="D2939" s="1"/>
      <c r="E2939" s="1"/>
      <c r="F2939" s="1"/>
      <c r="G2939" s="1"/>
      <c r="H2939" s="1"/>
      <c r="I2939" s="1"/>
      <c r="J2939" s="1"/>
      <c r="K2939" s="1"/>
      <c r="L2939" s="1"/>
    </row>
    <row r="2940" spans="2:12" x14ac:dyDescent="0.4">
      <c r="B2940" s="1"/>
      <c r="C2940" s="1"/>
      <c r="D2940" s="1"/>
      <c r="E2940" s="1"/>
      <c r="F2940" s="1"/>
      <c r="G2940" s="1"/>
      <c r="H2940" s="1"/>
      <c r="I2940" s="1"/>
      <c r="J2940" s="1"/>
      <c r="K2940" s="1"/>
      <c r="L2940" s="1"/>
    </row>
    <row r="2941" spans="2:12" x14ac:dyDescent="0.4">
      <c r="B2941" s="1"/>
      <c r="C2941" s="1"/>
      <c r="D2941" s="1"/>
      <c r="E2941" s="1"/>
      <c r="F2941" s="1"/>
      <c r="G2941" s="1"/>
      <c r="H2941" s="1"/>
      <c r="I2941" s="1"/>
      <c r="J2941" s="1"/>
      <c r="K2941" s="1"/>
      <c r="L2941" s="1"/>
    </row>
    <row r="2942" spans="2:12" x14ac:dyDescent="0.4">
      <c r="B2942" s="1"/>
      <c r="C2942" s="1"/>
      <c r="D2942" s="1"/>
      <c r="E2942" s="1"/>
      <c r="F2942" s="1"/>
      <c r="G2942" s="1"/>
      <c r="H2942" s="1"/>
      <c r="I2942" s="1"/>
      <c r="J2942" s="1"/>
      <c r="K2942" s="1"/>
      <c r="L2942" s="1"/>
    </row>
    <row r="2943" spans="2:12" x14ac:dyDescent="0.4">
      <c r="B2943" s="1"/>
      <c r="C2943" s="1"/>
      <c r="D2943" s="1"/>
      <c r="E2943" s="1"/>
      <c r="F2943" s="1"/>
      <c r="G2943" s="1"/>
      <c r="H2943" s="1"/>
      <c r="I2943" s="1"/>
      <c r="J2943" s="1"/>
      <c r="K2943" s="1"/>
      <c r="L2943" s="1"/>
    </row>
    <row r="2944" spans="2:12" x14ac:dyDescent="0.4">
      <c r="B2944" s="1"/>
      <c r="C2944" s="1"/>
      <c r="D2944" s="1"/>
      <c r="E2944" s="1"/>
      <c r="F2944" s="1"/>
      <c r="G2944" s="1"/>
      <c r="H2944" s="1"/>
      <c r="I2944" s="1"/>
      <c r="J2944" s="1"/>
      <c r="K2944" s="1"/>
      <c r="L2944" s="1"/>
    </row>
    <row r="2945" spans="2:12" x14ac:dyDescent="0.4">
      <c r="B2945" s="1"/>
      <c r="C2945" s="1"/>
      <c r="D2945" s="1"/>
      <c r="E2945" s="1"/>
      <c r="F2945" s="1"/>
      <c r="G2945" s="1"/>
      <c r="H2945" s="1"/>
      <c r="I2945" s="1"/>
      <c r="J2945" s="1"/>
      <c r="K2945" s="1"/>
      <c r="L2945" s="1"/>
    </row>
    <row r="2946" spans="2:12" x14ac:dyDescent="0.4">
      <c r="B2946" s="1"/>
      <c r="C2946" s="1"/>
      <c r="D2946" s="1"/>
      <c r="E2946" s="1"/>
      <c r="F2946" s="1"/>
      <c r="G2946" s="1"/>
      <c r="H2946" s="1"/>
      <c r="I2946" s="1"/>
      <c r="J2946" s="1"/>
      <c r="K2946" s="1"/>
      <c r="L2946" s="1"/>
    </row>
    <row r="2947" spans="2:12" x14ac:dyDescent="0.4">
      <c r="B2947" s="1"/>
      <c r="C2947" s="1"/>
      <c r="D2947" s="1"/>
      <c r="E2947" s="1"/>
      <c r="F2947" s="1"/>
      <c r="G2947" s="1"/>
      <c r="H2947" s="1"/>
      <c r="I2947" s="1"/>
      <c r="J2947" s="1"/>
      <c r="K2947" s="1"/>
      <c r="L2947" s="1"/>
    </row>
    <row r="2948" spans="2:12" x14ac:dyDescent="0.4">
      <c r="B2948" s="1"/>
      <c r="C2948" s="1"/>
      <c r="D2948" s="1"/>
      <c r="E2948" s="1"/>
      <c r="F2948" s="1"/>
      <c r="G2948" s="1"/>
      <c r="H2948" s="1"/>
      <c r="I2948" s="1"/>
      <c r="J2948" s="1"/>
      <c r="K2948" s="1"/>
      <c r="L2948" s="1"/>
    </row>
    <row r="2949" spans="2:12" x14ac:dyDescent="0.4">
      <c r="B2949" s="1"/>
      <c r="C2949" s="1"/>
      <c r="D2949" s="1"/>
      <c r="E2949" s="1"/>
      <c r="F2949" s="1"/>
      <c r="G2949" s="1"/>
      <c r="H2949" s="1"/>
      <c r="I2949" s="1"/>
      <c r="J2949" s="1"/>
      <c r="K2949" s="1"/>
      <c r="L2949" s="1"/>
    </row>
    <row r="2950" spans="2:12" x14ac:dyDescent="0.4">
      <c r="B2950" s="1"/>
      <c r="C2950" s="1"/>
      <c r="D2950" s="1"/>
      <c r="E2950" s="1"/>
      <c r="F2950" s="1"/>
      <c r="G2950" s="1"/>
      <c r="H2950" s="1"/>
      <c r="I2950" s="1"/>
      <c r="J2950" s="1"/>
      <c r="K2950" s="1"/>
      <c r="L2950" s="1"/>
    </row>
    <row r="2951" spans="2:12" x14ac:dyDescent="0.4">
      <c r="B2951" s="1"/>
      <c r="C2951" s="1"/>
      <c r="D2951" s="1"/>
      <c r="E2951" s="1"/>
      <c r="F2951" s="1"/>
      <c r="G2951" s="1"/>
      <c r="H2951" s="1"/>
      <c r="I2951" s="1"/>
      <c r="J2951" s="1"/>
      <c r="K2951" s="1"/>
      <c r="L2951" s="1"/>
    </row>
    <row r="2952" spans="2:12" x14ac:dyDescent="0.4">
      <c r="B2952" s="1"/>
      <c r="C2952" s="1"/>
      <c r="D2952" s="1"/>
      <c r="E2952" s="1"/>
      <c r="F2952" s="1"/>
      <c r="G2952" s="1"/>
      <c r="H2952" s="1"/>
      <c r="I2952" s="1"/>
      <c r="J2952" s="1"/>
      <c r="K2952" s="1"/>
      <c r="L2952" s="1"/>
    </row>
    <row r="2953" spans="2:12" x14ac:dyDescent="0.4">
      <c r="B2953" s="1"/>
      <c r="C2953" s="1"/>
      <c r="D2953" s="1"/>
      <c r="E2953" s="1"/>
      <c r="F2953" s="1"/>
      <c r="G2953" s="1"/>
      <c r="H2953" s="1"/>
      <c r="I2953" s="1"/>
      <c r="J2953" s="1"/>
      <c r="K2953" s="1"/>
      <c r="L2953" s="1"/>
    </row>
    <row r="2954" spans="2:12" x14ac:dyDescent="0.4">
      <c r="B2954" s="1"/>
      <c r="C2954" s="1"/>
      <c r="D2954" s="1"/>
      <c r="E2954" s="1"/>
      <c r="F2954" s="1"/>
      <c r="G2954" s="1"/>
      <c r="H2954" s="1"/>
      <c r="I2954" s="1"/>
      <c r="J2954" s="1"/>
      <c r="K2954" s="1"/>
      <c r="L2954" s="1"/>
    </row>
    <row r="2955" spans="2:12" x14ac:dyDescent="0.4">
      <c r="B2955" s="1"/>
      <c r="C2955" s="1"/>
      <c r="D2955" s="1"/>
      <c r="E2955" s="1"/>
      <c r="F2955" s="1"/>
      <c r="G2955" s="1"/>
      <c r="H2955" s="1"/>
      <c r="I2955" s="1"/>
      <c r="J2955" s="1"/>
      <c r="K2955" s="1"/>
      <c r="L2955" s="1"/>
    </row>
    <row r="2956" spans="2:12" x14ac:dyDescent="0.4">
      <c r="B2956" s="1"/>
      <c r="C2956" s="1"/>
      <c r="D2956" s="1"/>
      <c r="E2956" s="1"/>
      <c r="F2956" s="1"/>
      <c r="G2956" s="1"/>
      <c r="H2956" s="1"/>
      <c r="I2956" s="1"/>
      <c r="J2956" s="1"/>
      <c r="K2956" s="1"/>
      <c r="L2956" s="1"/>
    </row>
    <row r="2957" spans="2:12" x14ac:dyDescent="0.4">
      <c r="B2957" s="1"/>
      <c r="C2957" s="1"/>
      <c r="D2957" s="1"/>
      <c r="E2957" s="1"/>
      <c r="F2957" s="1"/>
      <c r="G2957" s="1"/>
      <c r="H2957" s="1"/>
      <c r="I2957" s="1"/>
      <c r="J2957" s="1"/>
      <c r="K2957" s="1"/>
      <c r="L2957" s="1"/>
    </row>
    <row r="2958" spans="2:12" x14ac:dyDescent="0.4">
      <c r="B2958" s="1"/>
      <c r="C2958" s="1"/>
      <c r="D2958" s="1"/>
      <c r="E2958" s="1"/>
      <c r="F2958" s="1"/>
      <c r="G2958" s="1"/>
      <c r="H2958" s="1"/>
      <c r="I2958" s="1"/>
      <c r="J2958" s="1"/>
      <c r="K2958" s="1"/>
      <c r="L2958" s="1"/>
    </row>
    <row r="2959" spans="2:12" x14ac:dyDescent="0.4">
      <c r="B2959" s="1"/>
      <c r="C2959" s="1"/>
      <c r="D2959" s="1"/>
      <c r="E2959" s="1"/>
      <c r="F2959" s="1"/>
      <c r="G2959" s="1"/>
      <c r="H2959" s="1"/>
      <c r="I2959" s="1"/>
      <c r="J2959" s="1"/>
      <c r="K2959" s="1"/>
      <c r="L2959" s="1"/>
    </row>
    <row r="2960" spans="2:12" x14ac:dyDescent="0.4">
      <c r="B2960" s="1"/>
      <c r="C2960" s="1"/>
      <c r="D2960" s="1"/>
      <c r="E2960" s="1"/>
      <c r="F2960" s="1"/>
      <c r="G2960" s="1"/>
      <c r="H2960" s="1"/>
      <c r="I2960" s="1"/>
      <c r="J2960" s="1"/>
      <c r="K2960" s="1"/>
      <c r="L2960" s="1"/>
    </row>
    <row r="2961" spans="2:12" x14ac:dyDescent="0.4">
      <c r="B2961" s="1"/>
      <c r="C2961" s="1"/>
      <c r="D2961" s="1"/>
      <c r="E2961" s="1"/>
      <c r="F2961" s="1"/>
      <c r="G2961" s="1"/>
      <c r="H2961" s="1"/>
      <c r="I2961" s="1"/>
      <c r="J2961" s="1"/>
      <c r="K2961" s="1"/>
      <c r="L2961" s="1"/>
    </row>
    <row r="2962" spans="2:12" x14ac:dyDescent="0.4">
      <c r="B2962" s="1"/>
      <c r="C2962" s="1"/>
      <c r="D2962" s="1"/>
      <c r="E2962" s="1"/>
      <c r="F2962" s="1"/>
      <c r="G2962" s="1"/>
      <c r="H2962" s="1"/>
      <c r="I2962" s="1"/>
      <c r="J2962" s="1"/>
      <c r="K2962" s="1"/>
      <c r="L2962" s="1"/>
    </row>
    <row r="2963" spans="2:12" x14ac:dyDescent="0.4">
      <c r="B2963" s="1"/>
      <c r="C2963" s="1"/>
      <c r="D2963" s="1"/>
      <c r="E2963" s="1"/>
      <c r="F2963" s="1"/>
      <c r="G2963" s="1"/>
      <c r="H2963" s="1"/>
      <c r="I2963" s="1"/>
      <c r="J2963" s="1"/>
      <c r="K2963" s="1"/>
      <c r="L2963" s="1"/>
    </row>
    <row r="2964" spans="2:12" x14ac:dyDescent="0.4">
      <c r="B2964" s="1"/>
      <c r="C2964" s="1"/>
      <c r="D2964" s="1"/>
      <c r="E2964" s="1"/>
      <c r="F2964" s="1"/>
      <c r="G2964" s="1"/>
      <c r="H2964" s="1"/>
      <c r="I2964" s="1"/>
      <c r="J2964" s="1"/>
      <c r="K2964" s="1"/>
      <c r="L2964" s="1"/>
    </row>
    <row r="2965" spans="2:12" x14ac:dyDescent="0.4">
      <c r="B2965" s="1"/>
      <c r="C2965" s="1"/>
      <c r="D2965" s="1"/>
      <c r="E2965" s="1"/>
      <c r="F2965" s="1"/>
      <c r="G2965" s="1"/>
      <c r="H2965" s="1"/>
      <c r="I2965" s="1"/>
      <c r="J2965" s="1"/>
      <c r="K2965" s="1"/>
      <c r="L2965" s="1"/>
    </row>
    <row r="2966" spans="2:12" x14ac:dyDescent="0.4">
      <c r="B2966" s="1"/>
      <c r="C2966" s="1"/>
      <c r="D2966" s="1"/>
      <c r="E2966" s="1"/>
      <c r="F2966" s="1"/>
      <c r="G2966" s="1"/>
      <c r="H2966" s="1"/>
      <c r="I2966" s="1"/>
      <c r="J2966" s="1"/>
      <c r="K2966" s="1"/>
      <c r="L2966" s="1"/>
    </row>
    <row r="2967" spans="2:12" x14ac:dyDescent="0.4">
      <c r="B2967" s="1"/>
      <c r="C2967" s="1"/>
      <c r="D2967" s="1"/>
      <c r="E2967" s="1"/>
      <c r="F2967" s="1"/>
      <c r="G2967" s="1"/>
      <c r="H2967" s="1"/>
      <c r="I2967" s="1"/>
      <c r="J2967" s="1"/>
      <c r="K2967" s="1"/>
      <c r="L2967" s="1"/>
    </row>
    <row r="2968" spans="2:12" x14ac:dyDescent="0.4">
      <c r="B2968" s="1"/>
      <c r="C2968" s="1"/>
      <c r="D2968" s="1"/>
      <c r="E2968" s="1"/>
      <c r="F2968" s="1"/>
      <c r="G2968" s="1"/>
      <c r="H2968" s="1"/>
      <c r="I2968" s="1"/>
      <c r="J2968" s="1"/>
      <c r="K2968" s="1"/>
      <c r="L2968" s="1"/>
    </row>
    <row r="2969" spans="2:12" x14ac:dyDescent="0.4">
      <c r="B2969" s="1"/>
      <c r="C2969" s="1"/>
      <c r="D2969" s="1"/>
      <c r="E2969" s="1"/>
      <c r="F2969" s="1"/>
      <c r="G2969" s="1"/>
      <c r="H2969" s="1"/>
      <c r="I2969" s="1"/>
      <c r="J2969" s="1"/>
      <c r="K2969" s="1"/>
      <c r="L2969" s="1"/>
    </row>
    <row r="2970" spans="2:12" x14ac:dyDescent="0.4">
      <c r="B2970" s="1"/>
      <c r="C2970" s="1"/>
      <c r="D2970" s="1"/>
      <c r="E2970" s="1"/>
      <c r="F2970" s="1"/>
      <c r="G2970" s="1"/>
      <c r="H2970" s="1"/>
      <c r="I2970" s="1"/>
      <c r="J2970" s="1"/>
      <c r="K2970" s="1"/>
      <c r="L2970" s="1"/>
    </row>
    <row r="2971" spans="2:12" x14ac:dyDescent="0.4">
      <c r="B2971" s="1"/>
      <c r="C2971" s="1"/>
      <c r="D2971" s="1"/>
      <c r="E2971" s="1"/>
      <c r="F2971" s="1"/>
      <c r="G2971" s="1"/>
      <c r="H2971" s="1"/>
      <c r="I2971" s="1"/>
      <c r="J2971" s="1"/>
      <c r="K2971" s="1"/>
      <c r="L2971" s="1"/>
    </row>
    <row r="2972" spans="2:12" x14ac:dyDescent="0.4">
      <c r="B2972" s="1"/>
      <c r="C2972" s="1"/>
      <c r="D2972" s="1"/>
      <c r="E2972" s="1"/>
      <c r="F2972" s="1"/>
      <c r="G2972" s="1"/>
      <c r="H2972" s="1"/>
      <c r="I2972" s="1"/>
      <c r="J2972" s="1"/>
      <c r="K2972" s="1"/>
      <c r="L2972" s="1"/>
    </row>
    <row r="2973" spans="2:12" x14ac:dyDescent="0.4">
      <c r="B2973" s="1"/>
      <c r="C2973" s="1"/>
      <c r="D2973" s="1"/>
      <c r="E2973" s="1"/>
      <c r="F2973" s="1"/>
      <c r="G2973" s="1"/>
      <c r="H2973" s="1"/>
      <c r="I2973" s="1"/>
      <c r="J2973" s="1"/>
      <c r="K2973" s="1"/>
      <c r="L2973" s="1"/>
    </row>
    <row r="2974" spans="2:12" x14ac:dyDescent="0.4">
      <c r="B2974" s="1"/>
      <c r="C2974" s="1"/>
      <c r="D2974" s="1"/>
      <c r="E2974" s="1"/>
      <c r="F2974" s="1"/>
      <c r="G2974" s="1"/>
      <c r="H2974" s="1"/>
      <c r="I2974" s="1"/>
      <c r="J2974" s="1"/>
      <c r="K2974" s="1"/>
      <c r="L2974" s="1"/>
    </row>
    <row r="2975" spans="2:12" x14ac:dyDescent="0.4">
      <c r="B2975" s="1"/>
      <c r="C2975" s="1"/>
      <c r="D2975" s="1"/>
      <c r="E2975" s="1"/>
      <c r="F2975" s="1"/>
      <c r="G2975" s="1"/>
      <c r="H2975" s="1"/>
      <c r="I2975" s="1"/>
      <c r="J2975" s="1"/>
      <c r="K2975" s="1"/>
      <c r="L2975" s="1"/>
    </row>
    <row r="2976" spans="2:12" x14ac:dyDescent="0.4">
      <c r="B2976" s="1"/>
      <c r="C2976" s="1"/>
      <c r="D2976" s="1"/>
      <c r="E2976" s="1"/>
      <c r="F2976" s="1"/>
      <c r="G2976" s="1"/>
      <c r="H2976" s="1"/>
      <c r="I2976" s="1"/>
      <c r="J2976" s="1"/>
      <c r="K2976" s="1"/>
      <c r="L2976" s="1"/>
    </row>
    <row r="2977" spans="2:12" x14ac:dyDescent="0.4">
      <c r="B2977" s="1"/>
      <c r="C2977" s="1"/>
      <c r="D2977" s="1"/>
      <c r="E2977" s="1"/>
      <c r="F2977" s="1"/>
      <c r="G2977" s="1"/>
      <c r="H2977" s="1"/>
      <c r="I2977" s="1"/>
      <c r="J2977" s="1"/>
      <c r="K2977" s="1"/>
      <c r="L2977" s="1"/>
    </row>
    <row r="2978" spans="2:12" x14ac:dyDescent="0.4">
      <c r="B2978" s="1"/>
      <c r="C2978" s="1"/>
      <c r="D2978" s="1"/>
      <c r="E2978" s="1"/>
      <c r="F2978" s="1"/>
      <c r="G2978" s="1"/>
      <c r="H2978" s="1"/>
      <c r="I2978" s="1"/>
      <c r="J2978" s="1"/>
      <c r="K2978" s="1"/>
      <c r="L2978" s="1"/>
    </row>
    <row r="2979" spans="2:12" x14ac:dyDescent="0.4">
      <c r="B2979" s="1"/>
      <c r="C2979" s="1"/>
      <c r="D2979" s="1"/>
      <c r="E2979" s="1"/>
      <c r="F2979" s="1"/>
      <c r="G2979" s="1"/>
      <c r="H2979" s="1"/>
      <c r="I2979" s="1"/>
      <c r="J2979" s="1"/>
      <c r="K2979" s="1"/>
      <c r="L2979" s="1"/>
    </row>
    <row r="2980" spans="2:12" x14ac:dyDescent="0.4">
      <c r="B2980" s="1"/>
      <c r="C2980" s="1"/>
      <c r="D2980" s="1"/>
      <c r="E2980" s="1"/>
      <c r="F2980" s="1"/>
      <c r="G2980" s="1"/>
      <c r="H2980" s="1"/>
      <c r="I2980" s="1"/>
      <c r="J2980" s="1"/>
      <c r="K2980" s="1"/>
      <c r="L2980" s="1"/>
    </row>
    <row r="2981" spans="2:12" x14ac:dyDescent="0.4">
      <c r="B2981" s="1"/>
      <c r="C2981" s="1"/>
      <c r="D2981" s="1"/>
      <c r="E2981" s="1"/>
      <c r="F2981" s="1"/>
      <c r="G2981" s="1"/>
      <c r="H2981" s="1"/>
      <c r="I2981" s="1"/>
      <c r="J2981" s="1"/>
      <c r="K2981" s="1"/>
      <c r="L2981" s="1"/>
    </row>
    <row r="2982" spans="2:12" x14ac:dyDescent="0.4">
      <c r="B2982" s="1"/>
      <c r="C2982" s="1"/>
      <c r="D2982" s="1"/>
      <c r="E2982" s="1"/>
      <c r="F2982" s="1"/>
      <c r="G2982" s="1"/>
      <c r="H2982" s="1"/>
      <c r="I2982" s="1"/>
      <c r="J2982" s="1"/>
      <c r="K2982" s="1"/>
      <c r="L2982" s="1"/>
    </row>
    <row r="2983" spans="2:12" x14ac:dyDescent="0.4">
      <c r="B2983" s="1"/>
      <c r="C2983" s="1"/>
      <c r="D2983" s="1"/>
      <c r="E2983" s="1"/>
      <c r="F2983" s="1"/>
      <c r="G2983" s="1"/>
      <c r="H2983" s="1"/>
      <c r="I2983" s="1"/>
      <c r="J2983" s="1"/>
      <c r="K2983" s="1"/>
      <c r="L2983" s="1"/>
    </row>
    <row r="2984" spans="2:12" x14ac:dyDescent="0.4">
      <c r="B2984" s="1"/>
      <c r="C2984" s="1"/>
      <c r="D2984" s="1"/>
      <c r="E2984" s="1"/>
      <c r="F2984" s="1"/>
      <c r="G2984" s="1"/>
      <c r="H2984" s="1"/>
      <c r="I2984" s="1"/>
      <c r="J2984" s="1"/>
      <c r="K2984" s="1"/>
      <c r="L2984" s="1"/>
    </row>
    <row r="2985" spans="2:12" x14ac:dyDescent="0.4">
      <c r="B2985" s="1"/>
      <c r="C2985" s="1"/>
      <c r="D2985" s="1"/>
      <c r="E2985" s="1"/>
      <c r="F2985" s="1"/>
      <c r="G2985" s="1"/>
      <c r="H2985" s="1"/>
      <c r="I2985" s="1"/>
      <c r="J2985" s="1"/>
      <c r="K2985" s="1"/>
      <c r="L2985" s="1"/>
    </row>
    <row r="2986" spans="2:12" x14ac:dyDescent="0.4">
      <c r="B2986" s="1"/>
      <c r="C2986" s="1"/>
      <c r="D2986" s="1"/>
      <c r="E2986" s="1"/>
      <c r="F2986" s="1"/>
      <c r="G2986" s="1"/>
      <c r="H2986" s="1"/>
      <c r="I2986" s="1"/>
      <c r="J2986" s="1"/>
      <c r="K2986" s="1"/>
      <c r="L2986" s="1"/>
    </row>
    <row r="2987" spans="2:12" x14ac:dyDescent="0.4">
      <c r="B2987" s="1"/>
      <c r="C2987" s="1"/>
      <c r="D2987" s="1"/>
      <c r="E2987" s="1"/>
      <c r="F2987" s="1"/>
      <c r="G2987" s="1"/>
      <c r="H2987" s="1"/>
      <c r="I2987" s="1"/>
      <c r="J2987" s="1"/>
      <c r="K2987" s="1"/>
      <c r="L2987" s="1"/>
    </row>
    <row r="2988" spans="2:12" x14ac:dyDescent="0.4">
      <c r="B2988" s="1"/>
      <c r="C2988" s="1"/>
      <c r="D2988" s="1"/>
      <c r="E2988" s="1"/>
      <c r="F2988" s="1"/>
      <c r="G2988" s="1"/>
      <c r="H2988" s="1"/>
      <c r="I2988" s="1"/>
      <c r="J2988" s="1"/>
      <c r="K2988" s="1"/>
      <c r="L2988" s="1"/>
    </row>
    <row r="2989" spans="2:12" x14ac:dyDescent="0.4">
      <c r="B2989" s="1"/>
      <c r="C2989" s="1"/>
      <c r="D2989" s="1"/>
      <c r="E2989" s="1"/>
      <c r="F2989" s="1"/>
      <c r="G2989" s="1"/>
      <c r="H2989" s="1"/>
      <c r="I2989" s="1"/>
      <c r="J2989" s="1"/>
      <c r="K2989" s="1"/>
      <c r="L2989" s="1"/>
    </row>
    <row r="2990" spans="2:12" x14ac:dyDescent="0.4">
      <c r="B2990" s="1"/>
      <c r="C2990" s="1"/>
      <c r="D2990" s="1"/>
      <c r="E2990" s="1"/>
      <c r="F2990" s="1"/>
      <c r="G2990" s="1"/>
      <c r="H2990" s="1"/>
      <c r="I2990" s="1"/>
      <c r="J2990" s="1"/>
      <c r="K2990" s="1"/>
      <c r="L2990" s="1"/>
    </row>
    <row r="2991" spans="2:12" x14ac:dyDescent="0.4">
      <c r="B2991" s="1"/>
      <c r="C2991" s="1"/>
      <c r="D2991" s="1"/>
      <c r="E2991" s="1"/>
      <c r="F2991" s="1"/>
      <c r="G2991" s="1"/>
      <c r="H2991" s="1"/>
      <c r="I2991" s="1"/>
      <c r="J2991" s="1"/>
      <c r="K2991" s="1"/>
      <c r="L2991" s="1"/>
    </row>
    <row r="2992" spans="2:12" x14ac:dyDescent="0.4">
      <c r="B2992" s="1"/>
      <c r="C2992" s="1"/>
      <c r="D2992" s="1"/>
      <c r="E2992" s="1"/>
      <c r="F2992" s="1"/>
      <c r="G2992" s="1"/>
      <c r="H2992" s="1"/>
      <c r="I2992" s="1"/>
      <c r="J2992" s="1"/>
      <c r="K2992" s="1"/>
      <c r="L2992" s="1"/>
    </row>
    <row r="2993" spans="2:12" x14ac:dyDescent="0.4">
      <c r="B2993" s="1"/>
      <c r="C2993" s="1"/>
      <c r="D2993" s="1"/>
      <c r="E2993" s="1"/>
      <c r="F2993" s="1"/>
      <c r="G2993" s="1"/>
      <c r="H2993" s="1"/>
      <c r="I2993" s="1"/>
      <c r="J2993" s="1"/>
      <c r="K2993" s="1"/>
      <c r="L2993" s="1"/>
    </row>
    <row r="2994" spans="2:12" x14ac:dyDescent="0.4">
      <c r="B2994" s="1"/>
      <c r="C2994" s="1"/>
      <c r="D2994" s="1"/>
      <c r="E2994" s="1"/>
      <c r="F2994" s="1"/>
      <c r="G2994" s="1"/>
      <c r="H2994" s="1"/>
      <c r="I2994" s="1"/>
      <c r="J2994" s="1"/>
      <c r="K2994" s="1"/>
      <c r="L2994" s="1"/>
    </row>
    <row r="2995" spans="2:12" x14ac:dyDescent="0.4">
      <c r="B2995" s="1"/>
      <c r="C2995" s="1"/>
      <c r="D2995" s="1"/>
      <c r="E2995" s="1"/>
      <c r="F2995" s="1"/>
      <c r="G2995" s="1"/>
      <c r="H2995" s="1"/>
      <c r="I2995" s="1"/>
      <c r="J2995" s="1"/>
      <c r="K2995" s="1"/>
      <c r="L2995" s="1"/>
    </row>
    <row r="2996" spans="2:12" x14ac:dyDescent="0.4">
      <c r="B2996" s="1"/>
      <c r="C2996" s="1"/>
      <c r="D2996" s="1"/>
      <c r="E2996" s="1"/>
      <c r="F2996" s="1"/>
      <c r="G2996" s="1"/>
      <c r="H2996" s="1"/>
      <c r="I2996" s="1"/>
      <c r="J2996" s="1"/>
      <c r="K2996" s="1"/>
      <c r="L2996" s="1"/>
    </row>
    <row r="2997" spans="2:12" x14ac:dyDescent="0.4">
      <c r="B2997" s="1"/>
      <c r="C2997" s="1"/>
      <c r="D2997" s="1"/>
      <c r="E2997" s="1"/>
      <c r="F2997" s="1"/>
      <c r="G2997" s="1"/>
      <c r="H2997" s="1"/>
      <c r="I2997" s="1"/>
      <c r="J2997" s="1"/>
      <c r="K2997" s="1"/>
      <c r="L2997" s="1"/>
    </row>
    <row r="2998" spans="2:12" x14ac:dyDescent="0.4">
      <c r="B2998" s="1"/>
      <c r="C2998" s="1"/>
      <c r="D2998" s="1"/>
      <c r="E2998" s="1"/>
      <c r="F2998" s="1"/>
      <c r="G2998" s="1"/>
      <c r="H2998" s="1"/>
      <c r="I2998" s="1"/>
      <c r="J2998" s="1"/>
      <c r="K2998" s="1"/>
      <c r="L2998" s="1"/>
    </row>
    <row r="2999" spans="2:12" x14ac:dyDescent="0.4">
      <c r="B2999" s="1"/>
      <c r="C2999" s="1"/>
      <c r="D2999" s="1"/>
      <c r="E2999" s="1"/>
      <c r="F2999" s="1"/>
      <c r="G2999" s="1"/>
      <c r="H2999" s="1"/>
      <c r="I2999" s="1"/>
      <c r="J2999" s="1"/>
      <c r="K2999" s="1"/>
      <c r="L2999" s="1"/>
    </row>
    <row r="3000" spans="2:12" x14ac:dyDescent="0.4">
      <c r="B3000" s="1"/>
      <c r="C3000" s="1"/>
      <c r="D3000" s="1"/>
      <c r="E3000" s="1"/>
      <c r="F3000" s="1"/>
      <c r="G3000" s="1"/>
      <c r="H3000" s="1"/>
      <c r="I3000" s="1"/>
      <c r="J3000" s="1"/>
      <c r="K3000" s="1"/>
      <c r="L3000" s="1"/>
    </row>
    <row r="3001" spans="2:12" x14ac:dyDescent="0.4">
      <c r="B3001" s="1"/>
      <c r="C3001" s="1"/>
      <c r="D3001" s="1"/>
      <c r="E3001" s="1"/>
      <c r="F3001" s="1"/>
      <c r="G3001" s="1"/>
      <c r="H3001" s="1"/>
      <c r="I3001" s="1"/>
      <c r="J3001" s="1"/>
      <c r="K3001" s="1"/>
      <c r="L3001" s="1"/>
    </row>
    <row r="3002" spans="2:12" x14ac:dyDescent="0.4">
      <c r="B3002" s="1"/>
      <c r="C3002" s="1"/>
      <c r="D3002" s="1"/>
      <c r="E3002" s="1"/>
      <c r="F3002" s="1"/>
      <c r="G3002" s="1"/>
      <c r="H3002" s="1"/>
      <c r="I3002" s="1"/>
      <c r="J3002" s="1"/>
      <c r="K3002" s="1"/>
      <c r="L3002" s="1"/>
    </row>
    <row r="3003" spans="2:12" x14ac:dyDescent="0.4">
      <c r="B3003" s="1"/>
      <c r="C3003" s="1"/>
      <c r="D3003" s="1"/>
      <c r="E3003" s="1"/>
      <c r="F3003" s="1"/>
      <c r="G3003" s="1"/>
      <c r="H3003" s="1"/>
      <c r="I3003" s="1"/>
      <c r="J3003" s="1"/>
      <c r="K3003" s="1"/>
      <c r="L3003" s="1"/>
    </row>
    <row r="3004" spans="2:12" x14ac:dyDescent="0.4">
      <c r="B3004" s="1"/>
      <c r="C3004" s="1"/>
      <c r="D3004" s="1"/>
      <c r="E3004" s="1"/>
      <c r="F3004" s="1"/>
      <c r="G3004" s="1"/>
      <c r="H3004" s="1"/>
      <c r="I3004" s="1"/>
      <c r="J3004" s="1"/>
      <c r="K3004" s="1"/>
      <c r="L3004" s="1"/>
    </row>
    <row r="3005" spans="2:12" x14ac:dyDescent="0.4">
      <c r="B3005" s="1"/>
      <c r="C3005" s="1"/>
      <c r="D3005" s="1"/>
      <c r="E3005" s="1"/>
      <c r="F3005" s="1"/>
      <c r="G3005" s="1"/>
      <c r="H3005" s="1"/>
      <c r="I3005" s="1"/>
      <c r="J3005" s="1"/>
      <c r="K3005" s="1"/>
      <c r="L3005" s="1"/>
    </row>
    <row r="3006" spans="2:12" x14ac:dyDescent="0.4">
      <c r="B3006" s="1"/>
      <c r="C3006" s="1"/>
      <c r="D3006" s="1"/>
      <c r="E3006" s="1"/>
      <c r="F3006" s="1"/>
      <c r="G3006" s="1"/>
      <c r="H3006" s="1"/>
      <c r="I3006" s="1"/>
      <c r="J3006" s="1"/>
      <c r="K3006" s="1"/>
      <c r="L3006" s="1"/>
    </row>
    <row r="3007" spans="2:12" x14ac:dyDescent="0.4">
      <c r="B3007" s="1"/>
      <c r="C3007" s="1"/>
      <c r="D3007" s="1"/>
      <c r="E3007" s="1"/>
      <c r="F3007" s="1"/>
      <c r="G3007" s="1"/>
      <c r="H3007" s="1"/>
      <c r="I3007" s="1"/>
      <c r="J3007" s="1"/>
      <c r="K3007" s="1"/>
      <c r="L3007" s="1"/>
    </row>
    <row r="3008" spans="2:12" x14ac:dyDescent="0.4">
      <c r="B3008" s="1"/>
      <c r="C3008" s="1"/>
      <c r="D3008" s="1"/>
      <c r="E3008" s="1"/>
      <c r="F3008" s="1"/>
      <c r="G3008" s="1"/>
      <c r="H3008" s="1"/>
      <c r="I3008" s="1"/>
      <c r="J3008" s="1"/>
      <c r="K3008" s="1"/>
      <c r="L3008" s="1"/>
    </row>
    <row r="3009" spans="2:12" x14ac:dyDescent="0.4">
      <c r="B3009" s="1"/>
      <c r="C3009" s="1"/>
      <c r="D3009" s="1"/>
      <c r="E3009" s="1"/>
      <c r="F3009" s="1"/>
      <c r="G3009" s="1"/>
      <c r="H3009" s="1"/>
      <c r="I3009" s="1"/>
      <c r="J3009" s="1"/>
      <c r="K3009" s="1"/>
      <c r="L3009" s="1"/>
    </row>
    <row r="3010" spans="2:12" x14ac:dyDescent="0.4">
      <c r="B3010" s="1"/>
      <c r="C3010" s="1"/>
      <c r="D3010" s="1"/>
      <c r="E3010" s="1"/>
      <c r="F3010" s="1"/>
      <c r="G3010" s="1"/>
      <c r="H3010" s="1"/>
      <c r="I3010" s="1"/>
      <c r="J3010" s="1"/>
      <c r="K3010" s="1"/>
      <c r="L3010" s="1"/>
    </row>
    <row r="3011" spans="2:12" x14ac:dyDescent="0.4">
      <c r="B3011" s="1"/>
      <c r="C3011" s="1"/>
      <c r="D3011" s="1"/>
      <c r="E3011" s="1"/>
      <c r="F3011" s="1"/>
      <c r="G3011" s="1"/>
      <c r="H3011" s="1"/>
      <c r="I3011" s="1"/>
      <c r="J3011" s="1"/>
      <c r="K3011" s="1"/>
      <c r="L3011" s="1"/>
    </row>
    <row r="3012" spans="2:12" x14ac:dyDescent="0.4">
      <c r="B3012" s="1"/>
      <c r="C3012" s="1"/>
      <c r="D3012" s="1"/>
      <c r="E3012" s="1"/>
      <c r="F3012" s="1"/>
      <c r="G3012" s="1"/>
      <c r="H3012" s="1"/>
      <c r="I3012" s="1"/>
      <c r="J3012" s="1"/>
      <c r="K3012" s="1"/>
      <c r="L3012" s="1"/>
    </row>
    <row r="3013" spans="2:12" x14ac:dyDescent="0.4">
      <c r="B3013" s="1"/>
      <c r="C3013" s="1"/>
      <c r="D3013" s="1"/>
      <c r="E3013" s="1"/>
      <c r="F3013" s="1"/>
      <c r="G3013" s="1"/>
      <c r="H3013" s="1"/>
      <c r="I3013" s="1"/>
      <c r="J3013" s="1"/>
      <c r="K3013" s="1"/>
      <c r="L3013" s="1"/>
    </row>
    <row r="3014" spans="2:12" x14ac:dyDescent="0.4">
      <c r="B3014" s="1"/>
      <c r="C3014" s="1"/>
      <c r="D3014" s="1"/>
      <c r="E3014" s="1"/>
      <c r="F3014" s="1"/>
      <c r="G3014" s="1"/>
      <c r="H3014" s="1"/>
      <c r="I3014" s="1"/>
      <c r="J3014" s="1"/>
      <c r="K3014" s="1"/>
      <c r="L3014" s="1"/>
    </row>
    <row r="3015" spans="2:12" x14ac:dyDescent="0.4">
      <c r="B3015" s="1"/>
      <c r="C3015" s="1"/>
      <c r="D3015" s="1"/>
      <c r="E3015" s="1"/>
      <c r="F3015" s="1"/>
      <c r="G3015" s="1"/>
      <c r="H3015" s="1"/>
      <c r="I3015" s="1"/>
      <c r="J3015" s="1"/>
      <c r="K3015" s="1"/>
      <c r="L3015" s="1"/>
    </row>
    <row r="3016" spans="2:12" x14ac:dyDescent="0.4">
      <c r="B3016" s="1"/>
      <c r="C3016" s="1"/>
      <c r="D3016" s="1"/>
      <c r="E3016" s="1"/>
      <c r="F3016" s="1"/>
      <c r="G3016" s="1"/>
      <c r="H3016" s="1"/>
      <c r="I3016" s="1"/>
      <c r="J3016" s="1"/>
      <c r="K3016" s="1"/>
      <c r="L3016" s="1"/>
    </row>
    <row r="3017" spans="2:12" x14ac:dyDescent="0.4">
      <c r="B3017" s="1"/>
      <c r="C3017" s="1"/>
      <c r="D3017" s="1"/>
      <c r="E3017" s="1"/>
      <c r="F3017" s="1"/>
      <c r="G3017" s="1"/>
      <c r="H3017" s="1"/>
      <c r="I3017" s="1"/>
      <c r="J3017" s="1"/>
      <c r="K3017" s="1"/>
      <c r="L3017" s="1"/>
    </row>
    <row r="3018" spans="2:12" x14ac:dyDescent="0.4">
      <c r="B3018" s="1"/>
      <c r="C3018" s="1"/>
      <c r="D3018" s="1"/>
      <c r="E3018" s="1"/>
      <c r="F3018" s="1"/>
      <c r="G3018" s="1"/>
      <c r="H3018" s="1"/>
      <c r="I3018" s="1"/>
      <c r="J3018" s="1"/>
      <c r="K3018" s="1"/>
      <c r="L3018" s="1"/>
    </row>
    <row r="3019" spans="2:12" x14ac:dyDescent="0.4">
      <c r="B3019" s="1"/>
      <c r="C3019" s="1"/>
      <c r="D3019" s="1"/>
      <c r="E3019" s="1"/>
      <c r="F3019" s="1"/>
      <c r="G3019" s="1"/>
      <c r="H3019" s="1"/>
      <c r="I3019" s="1"/>
      <c r="J3019" s="1"/>
      <c r="K3019" s="1"/>
      <c r="L3019" s="1"/>
    </row>
    <row r="3020" spans="2:12" x14ac:dyDescent="0.4">
      <c r="B3020" s="1"/>
      <c r="C3020" s="1"/>
      <c r="D3020" s="1"/>
      <c r="E3020" s="1"/>
      <c r="F3020" s="1"/>
      <c r="G3020" s="1"/>
      <c r="H3020" s="1"/>
      <c r="I3020" s="1"/>
      <c r="J3020" s="1"/>
      <c r="K3020" s="1"/>
      <c r="L3020" s="1"/>
    </row>
    <row r="3021" spans="2:12" x14ac:dyDescent="0.4">
      <c r="B3021" s="1"/>
      <c r="C3021" s="1"/>
      <c r="D3021" s="1"/>
      <c r="E3021" s="1"/>
      <c r="F3021" s="1"/>
      <c r="G3021" s="1"/>
      <c r="H3021" s="1"/>
      <c r="I3021" s="1"/>
      <c r="J3021" s="1"/>
      <c r="K3021" s="1"/>
      <c r="L3021" s="1"/>
    </row>
    <row r="3022" spans="2:12" x14ac:dyDescent="0.4">
      <c r="B3022" s="1"/>
      <c r="C3022" s="1"/>
      <c r="D3022" s="1"/>
      <c r="E3022" s="1"/>
      <c r="F3022" s="1"/>
      <c r="G3022" s="1"/>
      <c r="H3022" s="1"/>
      <c r="I3022" s="1"/>
      <c r="J3022" s="1"/>
      <c r="K3022" s="1"/>
      <c r="L3022" s="1"/>
    </row>
    <row r="3023" spans="2:12" x14ac:dyDescent="0.4">
      <c r="B3023" s="1"/>
      <c r="C3023" s="1"/>
      <c r="D3023" s="1"/>
      <c r="E3023" s="1"/>
      <c r="F3023" s="1"/>
      <c r="G3023" s="1"/>
      <c r="H3023" s="1"/>
      <c r="I3023" s="1"/>
      <c r="J3023" s="1"/>
      <c r="K3023" s="1"/>
      <c r="L3023" s="1"/>
    </row>
    <row r="3024" spans="2:12" x14ac:dyDescent="0.4">
      <c r="B3024" s="1"/>
      <c r="C3024" s="1"/>
      <c r="D3024" s="1"/>
      <c r="E3024" s="1"/>
      <c r="F3024" s="1"/>
      <c r="G3024" s="1"/>
      <c r="H3024" s="1"/>
      <c r="I3024" s="1"/>
      <c r="J3024" s="1"/>
      <c r="K3024" s="1"/>
      <c r="L3024" s="1"/>
    </row>
    <row r="3025" spans="2:12" x14ac:dyDescent="0.4">
      <c r="B3025" s="1"/>
      <c r="C3025" s="1"/>
      <c r="D3025" s="1"/>
      <c r="E3025" s="1"/>
      <c r="F3025" s="1"/>
      <c r="G3025" s="1"/>
      <c r="H3025" s="1"/>
      <c r="I3025" s="1"/>
      <c r="J3025" s="1"/>
      <c r="K3025" s="1"/>
      <c r="L3025" s="1"/>
    </row>
    <row r="3026" spans="2:12" x14ac:dyDescent="0.4">
      <c r="B3026" s="1"/>
      <c r="C3026" s="1"/>
      <c r="D3026" s="1"/>
      <c r="E3026" s="1"/>
      <c r="F3026" s="1"/>
      <c r="G3026" s="1"/>
      <c r="H3026" s="1"/>
      <c r="I3026" s="1"/>
      <c r="J3026" s="1"/>
      <c r="K3026" s="1"/>
      <c r="L3026" s="1"/>
    </row>
    <row r="3027" spans="2:12" x14ac:dyDescent="0.4">
      <c r="B3027" s="1"/>
      <c r="C3027" s="1"/>
      <c r="D3027" s="1"/>
      <c r="E3027" s="1"/>
      <c r="F3027" s="1"/>
      <c r="G3027" s="1"/>
      <c r="H3027" s="1"/>
      <c r="I3027" s="1"/>
      <c r="J3027" s="1"/>
      <c r="K3027" s="1"/>
      <c r="L3027" s="1"/>
    </row>
    <row r="3028" spans="2:12" x14ac:dyDescent="0.4">
      <c r="B3028" s="1"/>
      <c r="C3028" s="1"/>
      <c r="D3028" s="1"/>
      <c r="E3028" s="1"/>
      <c r="F3028" s="1"/>
      <c r="G3028" s="1"/>
      <c r="H3028" s="1"/>
      <c r="I3028" s="1"/>
      <c r="J3028" s="1"/>
      <c r="K3028" s="1"/>
      <c r="L3028" s="1"/>
    </row>
    <row r="3029" spans="2:12" x14ac:dyDescent="0.4">
      <c r="B3029" s="1"/>
      <c r="C3029" s="1"/>
      <c r="D3029" s="1"/>
      <c r="E3029" s="1"/>
      <c r="F3029" s="1"/>
      <c r="G3029" s="1"/>
      <c r="H3029" s="1"/>
      <c r="I3029" s="1"/>
      <c r="J3029" s="1"/>
      <c r="K3029" s="1"/>
      <c r="L3029" s="1"/>
    </row>
    <row r="3030" spans="2:12" x14ac:dyDescent="0.4">
      <c r="B3030" s="1"/>
      <c r="C3030" s="1"/>
      <c r="D3030" s="1"/>
      <c r="E3030" s="1"/>
      <c r="F3030" s="1"/>
      <c r="G3030" s="1"/>
      <c r="H3030" s="1"/>
      <c r="I3030" s="1"/>
      <c r="J3030" s="1"/>
      <c r="K3030" s="1"/>
      <c r="L3030" s="1"/>
    </row>
    <row r="3031" spans="2:12" x14ac:dyDescent="0.4">
      <c r="B3031" s="1"/>
      <c r="C3031" s="1"/>
      <c r="D3031" s="1"/>
      <c r="E3031" s="1"/>
      <c r="F3031" s="1"/>
      <c r="G3031" s="1"/>
      <c r="H3031" s="1"/>
      <c r="I3031" s="1"/>
      <c r="J3031" s="1"/>
      <c r="K3031" s="1"/>
      <c r="L3031" s="1"/>
    </row>
    <row r="3032" spans="2:12" x14ac:dyDescent="0.4">
      <c r="B3032" s="1"/>
      <c r="C3032" s="1"/>
      <c r="D3032" s="1"/>
      <c r="E3032" s="1"/>
      <c r="F3032" s="1"/>
      <c r="G3032" s="1"/>
      <c r="H3032" s="1"/>
      <c r="I3032" s="1"/>
      <c r="J3032" s="1"/>
      <c r="K3032" s="1"/>
      <c r="L3032" s="1"/>
    </row>
    <row r="3033" spans="2:12" x14ac:dyDescent="0.4">
      <c r="B3033" s="1"/>
      <c r="C3033" s="1"/>
      <c r="D3033" s="1"/>
      <c r="E3033" s="1"/>
      <c r="F3033" s="1"/>
      <c r="G3033" s="1"/>
      <c r="H3033" s="1"/>
      <c r="I3033" s="1"/>
      <c r="J3033" s="1"/>
      <c r="K3033" s="1"/>
      <c r="L3033" s="1"/>
    </row>
    <row r="3034" spans="2:12" x14ac:dyDescent="0.4">
      <c r="B3034" s="1"/>
      <c r="C3034" s="1"/>
      <c r="D3034" s="1"/>
      <c r="E3034" s="1"/>
      <c r="F3034" s="1"/>
      <c r="G3034" s="1"/>
      <c r="H3034" s="1"/>
      <c r="I3034" s="1"/>
      <c r="J3034" s="1"/>
      <c r="K3034" s="1"/>
      <c r="L3034" s="1"/>
    </row>
    <row r="3035" spans="2:12" x14ac:dyDescent="0.4">
      <c r="B3035" s="1"/>
      <c r="C3035" s="1"/>
      <c r="D3035" s="1"/>
      <c r="E3035" s="1"/>
      <c r="F3035" s="1"/>
      <c r="G3035" s="1"/>
      <c r="H3035" s="1"/>
      <c r="I3035" s="1"/>
      <c r="J3035" s="1"/>
      <c r="K3035" s="1"/>
      <c r="L3035" s="1"/>
    </row>
    <row r="3036" spans="2:12" x14ac:dyDescent="0.4">
      <c r="B3036" s="1"/>
      <c r="C3036" s="1"/>
      <c r="D3036" s="1"/>
      <c r="E3036" s="1"/>
      <c r="F3036" s="1"/>
      <c r="G3036" s="1"/>
      <c r="H3036" s="1"/>
      <c r="I3036" s="1"/>
      <c r="J3036" s="1"/>
      <c r="K3036" s="1"/>
      <c r="L3036" s="1"/>
    </row>
    <row r="3037" spans="2:12" x14ac:dyDescent="0.4">
      <c r="B3037" s="1"/>
      <c r="C3037" s="1"/>
      <c r="D3037" s="1"/>
      <c r="E3037" s="1"/>
      <c r="F3037" s="1"/>
      <c r="G3037" s="1"/>
      <c r="H3037" s="1"/>
      <c r="I3037" s="1"/>
      <c r="J3037" s="1"/>
      <c r="K3037" s="1"/>
      <c r="L3037" s="1"/>
    </row>
    <row r="3038" spans="2:12" x14ac:dyDescent="0.4">
      <c r="B3038" s="1"/>
      <c r="C3038" s="1"/>
      <c r="D3038" s="1"/>
      <c r="E3038" s="1"/>
      <c r="F3038" s="1"/>
      <c r="G3038" s="1"/>
      <c r="H3038" s="1"/>
      <c r="I3038" s="1"/>
      <c r="J3038" s="1"/>
      <c r="K3038" s="1"/>
      <c r="L3038" s="1"/>
    </row>
    <row r="3039" spans="2:12" x14ac:dyDescent="0.4">
      <c r="B3039" s="1"/>
      <c r="C3039" s="1"/>
      <c r="D3039" s="1"/>
      <c r="E3039" s="1"/>
      <c r="F3039" s="1"/>
      <c r="G3039" s="1"/>
      <c r="H3039" s="1"/>
      <c r="I3039" s="1"/>
      <c r="J3039" s="1"/>
      <c r="K3039" s="1"/>
      <c r="L3039" s="1"/>
    </row>
    <row r="3040" spans="2:12" x14ac:dyDescent="0.4">
      <c r="B3040" s="1"/>
      <c r="C3040" s="1"/>
      <c r="D3040" s="1"/>
      <c r="E3040" s="1"/>
      <c r="F3040" s="1"/>
      <c r="G3040" s="1"/>
      <c r="H3040" s="1"/>
      <c r="I3040" s="1"/>
      <c r="J3040" s="1"/>
      <c r="K3040" s="1"/>
      <c r="L3040" s="1"/>
    </row>
    <row r="3041" spans="2:12" x14ac:dyDescent="0.4">
      <c r="B3041" s="1"/>
      <c r="C3041" s="1"/>
      <c r="D3041" s="1"/>
      <c r="E3041" s="1"/>
      <c r="F3041" s="1"/>
      <c r="G3041" s="1"/>
      <c r="H3041" s="1"/>
      <c r="I3041" s="1"/>
      <c r="J3041" s="1"/>
      <c r="K3041" s="1"/>
      <c r="L3041" s="1"/>
    </row>
    <row r="3042" spans="2:12" x14ac:dyDescent="0.4">
      <c r="B3042" s="1"/>
      <c r="C3042" s="1"/>
      <c r="D3042" s="1"/>
      <c r="E3042" s="1"/>
      <c r="F3042" s="1"/>
      <c r="G3042" s="1"/>
      <c r="H3042" s="1"/>
      <c r="I3042" s="1"/>
      <c r="J3042" s="1"/>
      <c r="K3042" s="1"/>
      <c r="L3042" s="1"/>
    </row>
    <row r="3043" spans="2:12" x14ac:dyDescent="0.4">
      <c r="B3043" s="1"/>
      <c r="C3043" s="1"/>
      <c r="D3043" s="1"/>
      <c r="E3043" s="1"/>
      <c r="F3043" s="1"/>
      <c r="G3043" s="1"/>
      <c r="H3043" s="1"/>
      <c r="I3043" s="1"/>
      <c r="J3043" s="1"/>
      <c r="K3043" s="1"/>
      <c r="L3043" s="1"/>
    </row>
    <row r="3044" spans="2:12" x14ac:dyDescent="0.4">
      <c r="B3044" s="1"/>
      <c r="C3044" s="1"/>
      <c r="D3044" s="1"/>
      <c r="E3044" s="1"/>
      <c r="F3044" s="1"/>
      <c r="G3044" s="1"/>
      <c r="H3044" s="1"/>
      <c r="I3044" s="1"/>
      <c r="J3044" s="1"/>
      <c r="K3044" s="1"/>
      <c r="L3044" s="1"/>
    </row>
    <row r="3045" spans="2:12" x14ac:dyDescent="0.4">
      <c r="B3045" s="1"/>
      <c r="C3045" s="1"/>
      <c r="D3045" s="1"/>
      <c r="E3045" s="1"/>
      <c r="F3045" s="1"/>
      <c r="G3045" s="1"/>
      <c r="H3045" s="1"/>
      <c r="I3045" s="1"/>
      <c r="J3045" s="1"/>
      <c r="K3045" s="1"/>
      <c r="L3045" s="1"/>
    </row>
    <row r="3046" spans="2:12" x14ac:dyDescent="0.4">
      <c r="B3046" s="1"/>
      <c r="C3046" s="1"/>
      <c r="D3046" s="1"/>
      <c r="E3046" s="1"/>
      <c r="F3046" s="1"/>
      <c r="G3046" s="1"/>
      <c r="H3046" s="1"/>
      <c r="I3046" s="1"/>
      <c r="J3046" s="1"/>
      <c r="K3046" s="1"/>
      <c r="L3046" s="1"/>
    </row>
    <row r="3047" spans="2:12" x14ac:dyDescent="0.4">
      <c r="B3047" s="1"/>
      <c r="C3047" s="1"/>
      <c r="D3047" s="1"/>
      <c r="E3047" s="1"/>
      <c r="F3047" s="1"/>
      <c r="G3047" s="1"/>
      <c r="H3047" s="1"/>
      <c r="I3047" s="1"/>
      <c r="J3047" s="1"/>
      <c r="K3047" s="1"/>
      <c r="L3047" s="1"/>
    </row>
    <row r="3048" spans="2:12" x14ac:dyDescent="0.4">
      <c r="B3048" s="1"/>
      <c r="C3048" s="1"/>
      <c r="D3048" s="1"/>
      <c r="E3048" s="1"/>
      <c r="F3048" s="1"/>
      <c r="G3048" s="1"/>
      <c r="H3048" s="1"/>
      <c r="I3048" s="1"/>
      <c r="J3048" s="1"/>
      <c r="K3048" s="1"/>
      <c r="L3048" s="1"/>
    </row>
    <row r="3049" spans="2:12" x14ac:dyDescent="0.4">
      <c r="B3049" s="1"/>
      <c r="C3049" s="1"/>
      <c r="D3049" s="1"/>
      <c r="E3049" s="1"/>
      <c r="F3049" s="1"/>
      <c r="G3049" s="1"/>
      <c r="H3049" s="1"/>
      <c r="I3049" s="1"/>
      <c r="J3049" s="1"/>
      <c r="K3049" s="1"/>
      <c r="L3049" s="1"/>
    </row>
    <row r="3050" spans="2:12" x14ac:dyDescent="0.4">
      <c r="B3050" s="1"/>
      <c r="C3050" s="1"/>
      <c r="D3050" s="1"/>
      <c r="E3050" s="1"/>
      <c r="F3050" s="1"/>
      <c r="G3050" s="1"/>
      <c r="H3050" s="1"/>
      <c r="I3050" s="1"/>
      <c r="J3050" s="1"/>
      <c r="K3050" s="1"/>
      <c r="L3050" s="1"/>
    </row>
    <row r="3051" spans="2:12" x14ac:dyDescent="0.4">
      <c r="B3051" s="1"/>
      <c r="C3051" s="1"/>
      <c r="D3051" s="1"/>
      <c r="E3051" s="1"/>
      <c r="F3051" s="1"/>
      <c r="G3051" s="1"/>
      <c r="H3051" s="1"/>
      <c r="I3051" s="1"/>
      <c r="J3051" s="1"/>
      <c r="K3051" s="1"/>
      <c r="L3051" s="1"/>
    </row>
    <row r="3052" spans="2:12" x14ac:dyDescent="0.4">
      <c r="B3052" s="1"/>
      <c r="C3052" s="1"/>
      <c r="D3052" s="1"/>
      <c r="E3052" s="1"/>
      <c r="F3052" s="1"/>
      <c r="G3052" s="1"/>
      <c r="H3052" s="1"/>
      <c r="I3052" s="1"/>
      <c r="J3052" s="1"/>
      <c r="K3052" s="1"/>
      <c r="L3052" s="1"/>
    </row>
    <row r="3053" spans="2:12" x14ac:dyDescent="0.4">
      <c r="B3053" s="1"/>
      <c r="C3053" s="1"/>
      <c r="D3053" s="1"/>
      <c r="E3053" s="1"/>
      <c r="F3053" s="1"/>
      <c r="G3053" s="1"/>
      <c r="H3053" s="1"/>
      <c r="I3053" s="1"/>
      <c r="J3053" s="1"/>
      <c r="K3053" s="1"/>
      <c r="L3053" s="1"/>
    </row>
    <row r="3054" spans="2:12" x14ac:dyDescent="0.4">
      <c r="B3054" s="1"/>
      <c r="C3054" s="1"/>
      <c r="D3054" s="1"/>
      <c r="E3054" s="1"/>
      <c r="F3054" s="1"/>
      <c r="G3054" s="1"/>
      <c r="H3054" s="1"/>
      <c r="I3054" s="1"/>
      <c r="J3054" s="1"/>
      <c r="K3054" s="1"/>
      <c r="L3054" s="1"/>
    </row>
    <row r="3055" spans="2:12" x14ac:dyDescent="0.4">
      <c r="B3055" s="1"/>
      <c r="C3055" s="1"/>
      <c r="D3055" s="1"/>
      <c r="E3055" s="1"/>
      <c r="F3055" s="1"/>
      <c r="G3055" s="1"/>
      <c r="H3055" s="1"/>
      <c r="I3055" s="1"/>
      <c r="J3055" s="1"/>
      <c r="K3055" s="1"/>
      <c r="L3055" s="1"/>
    </row>
    <row r="3056" spans="2:12" x14ac:dyDescent="0.4">
      <c r="B3056" s="1"/>
      <c r="C3056" s="1"/>
      <c r="D3056" s="1"/>
      <c r="E3056" s="1"/>
      <c r="F3056" s="1"/>
      <c r="G3056" s="1"/>
      <c r="H3056" s="1"/>
      <c r="I3056" s="1"/>
      <c r="J3056" s="1"/>
      <c r="K3056" s="1"/>
      <c r="L3056" s="1"/>
    </row>
    <row r="3057" spans="2:12" x14ac:dyDescent="0.4">
      <c r="B3057" s="1"/>
      <c r="C3057" s="1"/>
      <c r="D3057" s="1"/>
      <c r="E3057" s="1"/>
      <c r="F3057" s="1"/>
      <c r="G3057" s="1"/>
      <c r="H3057" s="1"/>
      <c r="I3057" s="1"/>
      <c r="J3057" s="1"/>
      <c r="K3057" s="1"/>
      <c r="L3057" s="1"/>
    </row>
    <row r="3058" spans="2:12" x14ac:dyDescent="0.4">
      <c r="B3058" s="1"/>
      <c r="C3058" s="1"/>
      <c r="D3058" s="1"/>
      <c r="E3058" s="1"/>
      <c r="F3058" s="1"/>
      <c r="G3058" s="1"/>
      <c r="H3058" s="1"/>
      <c r="I3058" s="1"/>
      <c r="J3058" s="1"/>
      <c r="K3058" s="1"/>
      <c r="L3058" s="1"/>
    </row>
    <row r="3059" spans="2:12" x14ac:dyDescent="0.4">
      <c r="B3059" s="1"/>
      <c r="C3059" s="1"/>
      <c r="D3059" s="1"/>
      <c r="E3059" s="1"/>
      <c r="F3059" s="1"/>
      <c r="G3059" s="1"/>
      <c r="H3059" s="1"/>
      <c r="I3059" s="1"/>
      <c r="J3059" s="1"/>
      <c r="K3059" s="1"/>
      <c r="L3059" s="1"/>
    </row>
    <row r="3060" spans="2:12" x14ac:dyDescent="0.4">
      <c r="B3060" s="1"/>
      <c r="C3060" s="1"/>
      <c r="D3060" s="1"/>
      <c r="E3060" s="1"/>
      <c r="F3060" s="1"/>
      <c r="G3060" s="1"/>
      <c r="H3060" s="1"/>
      <c r="I3060" s="1"/>
      <c r="J3060" s="1"/>
      <c r="K3060" s="1"/>
      <c r="L3060" s="1"/>
    </row>
    <row r="3061" spans="2:12" x14ac:dyDescent="0.4">
      <c r="B3061" s="1"/>
      <c r="C3061" s="1"/>
      <c r="D3061" s="1"/>
      <c r="E3061" s="1"/>
      <c r="F3061" s="1"/>
      <c r="G3061" s="1"/>
      <c r="H3061" s="1"/>
      <c r="I3061" s="1"/>
      <c r="J3061" s="1"/>
      <c r="K3061" s="1"/>
      <c r="L3061" s="1"/>
    </row>
    <row r="3062" spans="2:12" x14ac:dyDescent="0.4">
      <c r="B3062" s="1"/>
      <c r="C3062" s="1"/>
      <c r="D3062" s="1"/>
      <c r="E3062" s="1"/>
      <c r="F3062" s="1"/>
      <c r="G3062" s="1"/>
      <c r="H3062" s="1"/>
      <c r="I3062" s="1"/>
      <c r="J3062" s="1"/>
      <c r="K3062" s="1"/>
      <c r="L3062" s="1"/>
    </row>
    <row r="3063" spans="2:12" x14ac:dyDescent="0.4">
      <c r="B3063" s="1"/>
      <c r="C3063" s="1"/>
      <c r="D3063" s="1"/>
      <c r="E3063" s="1"/>
      <c r="F3063" s="1"/>
      <c r="G3063" s="1"/>
      <c r="H3063" s="1"/>
      <c r="I3063" s="1"/>
      <c r="J3063" s="1"/>
      <c r="K3063" s="1"/>
      <c r="L3063" s="1"/>
    </row>
    <row r="3064" spans="2:12" x14ac:dyDescent="0.4">
      <c r="B3064" s="1"/>
      <c r="C3064" s="1"/>
      <c r="D3064" s="1"/>
      <c r="E3064" s="1"/>
      <c r="F3064" s="1"/>
      <c r="G3064" s="1"/>
      <c r="H3064" s="1"/>
      <c r="I3064" s="1"/>
      <c r="J3064" s="1"/>
      <c r="K3064" s="1"/>
      <c r="L3064" s="1"/>
    </row>
    <row r="3065" spans="2:12" x14ac:dyDescent="0.4">
      <c r="B3065" s="1"/>
      <c r="C3065" s="1"/>
      <c r="D3065" s="1"/>
      <c r="E3065" s="1"/>
      <c r="F3065" s="1"/>
      <c r="G3065" s="1"/>
      <c r="H3065" s="1"/>
      <c r="I3065" s="1"/>
      <c r="J3065" s="1"/>
      <c r="K3065" s="1"/>
      <c r="L3065" s="1"/>
    </row>
    <row r="3066" spans="2:12" x14ac:dyDescent="0.4">
      <c r="B3066" s="1"/>
      <c r="C3066" s="1"/>
      <c r="D3066" s="1"/>
      <c r="E3066" s="1"/>
      <c r="F3066" s="1"/>
      <c r="G3066" s="1"/>
      <c r="H3066" s="1"/>
      <c r="I3066" s="1"/>
      <c r="J3066" s="1"/>
      <c r="K3066" s="1"/>
      <c r="L3066" s="1"/>
    </row>
    <row r="3067" spans="2:12" x14ac:dyDescent="0.4">
      <c r="B3067" s="1"/>
      <c r="C3067" s="1"/>
      <c r="D3067" s="1"/>
      <c r="E3067" s="1"/>
      <c r="F3067" s="1"/>
      <c r="G3067" s="1"/>
      <c r="H3067" s="1"/>
      <c r="I3067" s="1"/>
      <c r="J3067" s="1"/>
      <c r="K3067" s="1"/>
      <c r="L3067" s="1"/>
    </row>
    <row r="3068" spans="2:12" x14ac:dyDescent="0.4">
      <c r="B3068" s="1"/>
      <c r="C3068" s="1"/>
      <c r="D3068" s="1"/>
      <c r="E3068" s="1"/>
      <c r="F3068" s="1"/>
      <c r="G3068" s="1"/>
      <c r="H3068" s="1"/>
      <c r="I3068" s="1"/>
      <c r="J3068" s="1"/>
      <c r="K3068" s="1"/>
      <c r="L3068" s="1"/>
    </row>
    <row r="3069" spans="2:12" x14ac:dyDescent="0.4">
      <c r="B3069" s="1"/>
      <c r="C3069" s="1"/>
      <c r="D3069" s="1"/>
      <c r="E3069" s="1"/>
      <c r="F3069" s="1"/>
      <c r="G3069" s="1"/>
      <c r="H3069" s="1"/>
      <c r="I3069" s="1"/>
      <c r="J3069" s="1"/>
      <c r="K3069" s="1"/>
      <c r="L3069" s="1"/>
    </row>
    <row r="3070" spans="2:12" x14ac:dyDescent="0.4">
      <c r="B3070" s="1"/>
      <c r="C3070" s="1"/>
      <c r="D3070" s="1"/>
      <c r="E3070" s="1"/>
      <c r="F3070" s="1"/>
      <c r="G3070" s="1"/>
      <c r="H3070" s="1"/>
      <c r="I3070" s="1"/>
      <c r="J3070" s="1"/>
      <c r="K3070" s="1"/>
      <c r="L3070" s="1"/>
    </row>
    <row r="3071" spans="2:12" x14ac:dyDescent="0.4">
      <c r="B3071" s="1"/>
      <c r="C3071" s="1"/>
      <c r="D3071" s="1"/>
      <c r="E3071" s="1"/>
      <c r="F3071" s="1"/>
      <c r="G3071" s="1"/>
      <c r="H3071" s="1"/>
      <c r="I3071" s="1"/>
      <c r="J3071" s="1"/>
      <c r="K3071" s="1"/>
      <c r="L3071" s="1"/>
    </row>
    <row r="3072" spans="2:12" x14ac:dyDescent="0.4">
      <c r="B3072" s="1"/>
      <c r="C3072" s="1"/>
      <c r="D3072" s="1"/>
      <c r="E3072" s="1"/>
      <c r="F3072" s="1"/>
      <c r="G3072" s="1"/>
      <c r="H3072" s="1"/>
      <c r="I3072" s="1"/>
      <c r="J3072" s="1"/>
      <c r="K3072" s="1"/>
      <c r="L3072" s="1"/>
    </row>
    <row r="3073" spans="2:12" x14ac:dyDescent="0.4">
      <c r="B3073" s="1"/>
      <c r="C3073" s="1"/>
      <c r="D3073" s="1"/>
      <c r="E3073" s="1"/>
      <c r="F3073" s="1"/>
      <c r="G3073" s="1"/>
      <c r="H3073" s="1"/>
      <c r="I3073" s="1"/>
      <c r="J3073" s="1"/>
      <c r="K3073" s="1"/>
      <c r="L3073" s="1"/>
    </row>
    <row r="3074" spans="2:12" x14ac:dyDescent="0.4">
      <c r="B3074" s="1"/>
      <c r="C3074" s="1"/>
      <c r="D3074" s="1"/>
      <c r="E3074" s="1"/>
      <c r="F3074" s="1"/>
      <c r="G3074" s="1"/>
      <c r="H3074" s="1"/>
      <c r="I3074" s="1"/>
      <c r="J3074" s="1"/>
      <c r="K3074" s="1"/>
      <c r="L3074" s="1"/>
    </row>
    <row r="3075" spans="2:12" x14ac:dyDescent="0.4">
      <c r="B3075" s="1"/>
      <c r="C3075" s="1"/>
      <c r="D3075" s="1"/>
      <c r="E3075" s="1"/>
      <c r="F3075" s="1"/>
      <c r="G3075" s="1"/>
      <c r="H3075" s="1"/>
      <c r="I3075" s="1"/>
      <c r="J3075" s="1"/>
      <c r="K3075" s="1"/>
      <c r="L3075" s="1"/>
    </row>
    <row r="3076" spans="2:12" x14ac:dyDescent="0.4">
      <c r="B3076" s="1"/>
      <c r="C3076" s="1"/>
      <c r="D3076" s="1"/>
      <c r="E3076" s="1"/>
      <c r="F3076" s="1"/>
      <c r="G3076" s="1"/>
      <c r="H3076" s="1"/>
      <c r="I3076" s="1"/>
      <c r="J3076" s="1"/>
      <c r="K3076" s="1"/>
      <c r="L3076" s="1"/>
    </row>
    <row r="3077" spans="2:12" x14ac:dyDescent="0.4">
      <c r="B3077" s="1"/>
      <c r="C3077" s="1"/>
      <c r="D3077" s="1"/>
      <c r="E3077" s="1"/>
      <c r="F3077" s="1"/>
      <c r="G3077" s="1"/>
      <c r="H3077" s="1"/>
      <c r="I3077" s="1"/>
      <c r="J3077" s="1"/>
      <c r="K3077" s="1"/>
      <c r="L3077" s="1"/>
    </row>
    <row r="3078" spans="2:12" x14ac:dyDescent="0.4">
      <c r="B3078" s="1"/>
      <c r="C3078" s="1"/>
      <c r="D3078" s="1"/>
      <c r="E3078" s="1"/>
      <c r="F3078" s="1"/>
      <c r="G3078" s="1"/>
      <c r="H3078" s="1"/>
      <c r="I3078" s="1"/>
      <c r="J3078" s="1"/>
      <c r="K3078" s="1"/>
      <c r="L3078" s="1"/>
    </row>
    <row r="3079" spans="2:12" x14ac:dyDescent="0.4">
      <c r="B3079" s="1"/>
      <c r="C3079" s="1"/>
      <c r="D3079" s="1"/>
      <c r="E3079" s="1"/>
      <c r="F3079" s="1"/>
      <c r="G3079" s="1"/>
      <c r="H3079" s="1"/>
      <c r="I3079" s="1"/>
      <c r="J3079" s="1"/>
      <c r="K3079" s="1"/>
      <c r="L3079" s="1"/>
    </row>
    <row r="3080" spans="2:12" x14ac:dyDescent="0.4">
      <c r="B3080" s="1"/>
      <c r="C3080" s="1"/>
      <c r="D3080" s="1"/>
      <c r="E3080" s="1"/>
      <c r="F3080" s="1"/>
      <c r="G3080" s="1"/>
      <c r="H3080" s="1"/>
      <c r="I3080" s="1"/>
      <c r="J3080" s="1"/>
      <c r="K3080" s="1"/>
      <c r="L3080" s="1"/>
    </row>
    <row r="3081" spans="2:12" x14ac:dyDescent="0.4">
      <c r="B3081" s="1"/>
      <c r="C3081" s="1"/>
      <c r="D3081" s="1"/>
      <c r="E3081" s="1"/>
      <c r="F3081" s="1"/>
      <c r="G3081" s="1"/>
      <c r="H3081" s="1"/>
      <c r="I3081" s="1"/>
      <c r="J3081" s="1"/>
      <c r="K3081" s="1"/>
      <c r="L3081" s="1"/>
    </row>
    <row r="3082" spans="2:12" x14ac:dyDescent="0.4">
      <c r="B3082" s="1"/>
      <c r="C3082" s="1"/>
      <c r="D3082" s="1"/>
      <c r="E3082" s="1"/>
      <c r="F3082" s="1"/>
      <c r="G3082" s="1"/>
      <c r="H3082" s="1"/>
      <c r="I3082" s="1"/>
      <c r="J3082" s="1"/>
      <c r="K3082" s="1"/>
      <c r="L3082" s="1"/>
    </row>
    <row r="3083" spans="2:12" x14ac:dyDescent="0.4">
      <c r="B3083" s="1"/>
      <c r="C3083" s="1"/>
      <c r="D3083" s="1"/>
      <c r="E3083" s="1"/>
      <c r="F3083" s="1"/>
      <c r="G3083" s="1"/>
      <c r="H3083" s="1"/>
      <c r="I3083" s="1"/>
      <c r="J3083" s="1"/>
      <c r="K3083" s="1"/>
      <c r="L3083" s="1"/>
    </row>
    <row r="3084" spans="2:12" x14ac:dyDescent="0.4">
      <c r="B3084" s="1"/>
      <c r="C3084" s="1"/>
      <c r="D3084" s="1"/>
      <c r="E3084" s="1"/>
      <c r="F3084" s="1"/>
      <c r="G3084" s="1"/>
      <c r="H3084" s="1"/>
      <c r="I3084" s="1"/>
      <c r="J3084" s="1"/>
      <c r="K3084" s="1"/>
      <c r="L3084" s="1"/>
    </row>
    <row r="3085" spans="2:12" x14ac:dyDescent="0.4">
      <c r="B3085" s="1"/>
      <c r="C3085" s="1"/>
      <c r="D3085" s="1"/>
      <c r="E3085" s="1"/>
      <c r="F3085" s="1"/>
      <c r="G3085" s="1"/>
      <c r="H3085" s="1"/>
      <c r="I3085" s="1"/>
      <c r="J3085" s="1"/>
      <c r="K3085" s="1"/>
      <c r="L3085" s="1"/>
    </row>
    <row r="3086" spans="2:12" x14ac:dyDescent="0.4">
      <c r="B3086" s="1"/>
      <c r="C3086" s="1"/>
      <c r="D3086" s="1"/>
      <c r="E3086" s="1"/>
      <c r="F3086" s="1"/>
      <c r="G3086" s="1"/>
      <c r="H3086" s="1"/>
      <c r="I3086" s="1"/>
      <c r="J3086" s="1"/>
      <c r="K3086" s="1"/>
      <c r="L3086" s="1"/>
    </row>
    <row r="3087" spans="2:12" x14ac:dyDescent="0.4">
      <c r="B3087" s="1"/>
      <c r="C3087" s="1"/>
      <c r="D3087" s="1"/>
      <c r="E3087" s="1"/>
      <c r="F3087" s="1"/>
      <c r="G3087" s="1"/>
      <c r="H3087" s="1"/>
      <c r="I3087" s="1"/>
      <c r="J3087" s="1"/>
      <c r="K3087" s="1"/>
      <c r="L3087" s="1"/>
    </row>
    <row r="3088" spans="2:12" x14ac:dyDescent="0.4">
      <c r="B3088" s="1"/>
      <c r="C3088" s="1"/>
      <c r="D3088" s="1"/>
      <c r="E3088" s="1"/>
      <c r="F3088" s="1"/>
      <c r="G3088" s="1"/>
      <c r="H3088" s="1"/>
      <c r="I3088" s="1"/>
      <c r="J3088" s="1"/>
      <c r="K3088" s="1"/>
      <c r="L3088" s="1"/>
    </row>
    <row r="3089" spans="2:12" x14ac:dyDescent="0.4">
      <c r="B3089" s="1"/>
      <c r="C3089" s="1"/>
      <c r="D3089" s="1"/>
      <c r="E3089" s="1"/>
      <c r="F3089" s="1"/>
      <c r="G3089" s="1"/>
      <c r="H3089" s="1"/>
      <c r="I3089" s="1"/>
      <c r="J3089" s="1"/>
      <c r="K3089" s="1"/>
      <c r="L3089" s="1"/>
    </row>
    <row r="3090" spans="2:12" x14ac:dyDescent="0.4">
      <c r="B3090" s="1"/>
      <c r="C3090" s="1"/>
      <c r="D3090" s="1"/>
      <c r="E3090" s="1"/>
      <c r="F3090" s="1"/>
      <c r="G3090" s="1"/>
      <c r="H3090" s="1"/>
      <c r="I3090" s="1"/>
      <c r="J3090" s="1"/>
      <c r="K3090" s="1"/>
      <c r="L3090" s="1"/>
    </row>
    <row r="3091" spans="2:12" x14ac:dyDescent="0.4">
      <c r="B3091" s="1"/>
      <c r="C3091" s="1"/>
      <c r="D3091" s="1"/>
      <c r="E3091" s="1"/>
      <c r="F3091" s="1"/>
      <c r="G3091" s="1"/>
      <c r="H3091" s="1"/>
      <c r="I3091" s="1"/>
      <c r="J3091" s="1"/>
      <c r="K3091" s="1"/>
      <c r="L3091" s="1"/>
    </row>
    <row r="3092" spans="2:12" x14ac:dyDescent="0.4">
      <c r="B3092" s="1"/>
      <c r="C3092" s="1"/>
      <c r="D3092" s="1"/>
      <c r="E3092" s="1"/>
      <c r="F3092" s="1"/>
      <c r="G3092" s="1"/>
      <c r="H3092" s="1"/>
      <c r="I3092" s="1"/>
      <c r="J3092" s="1"/>
      <c r="K3092" s="1"/>
      <c r="L3092" s="1"/>
    </row>
    <row r="3093" spans="2:12" x14ac:dyDescent="0.4">
      <c r="B3093" s="1"/>
      <c r="C3093" s="1"/>
      <c r="D3093" s="1"/>
      <c r="E3093" s="1"/>
      <c r="F3093" s="1"/>
      <c r="G3093" s="1"/>
      <c r="H3093" s="1"/>
      <c r="I3093" s="1"/>
      <c r="J3093" s="1"/>
      <c r="K3093" s="1"/>
      <c r="L3093" s="1"/>
    </row>
    <row r="3094" spans="2:12" x14ac:dyDescent="0.4">
      <c r="B3094" s="1"/>
      <c r="C3094" s="1"/>
      <c r="D3094" s="1"/>
      <c r="E3094" s="1"/>
      <c r="F3094" s="1"/>
      <c r="G3094" s="1"/>
      <c r="H3094" s="1"/>
      <c r="I3094" s="1"/>
      <c r="J3094" s="1"/>
      <c r="K3094" s="1"/>
      <c r="L3094" s="1"/>
    </row>
    <row r="3095" spans="2:12" x14ac:dyDescent="0.4">
      <c r="B3095" s="1"/>
      <c r="C3095" s="1"/>
      <c r="D3095" s="1"/>
      <c r="E3095" s="1"/>
      <c r="F3095" s="1"/>
      <c r="G3095" s="1"/>
      <c r="H3095" s="1"/>
      <c r="I3095" s="1"/>
      <c r="J3095" s="1"/>
      <c r="K3095" s="1"/>
      <c r="L3095" s="1"/>
    </row>
    <row r="3096" spans="2:12" x14ac:dyDescent="0.4">
      <c r="B3096" s="1"/>
      <c r="C3096" s="1"/>
      <c r="D3096" s="1"/>
      <c r="E3096" s="1"/>
      <c r="F3096" s="1"/>
      <c r="G3096" s="1"/>
      <c r="H3096" s="1"/>
      <c r="I3096" s="1"/>
      <c r="J3096" s="1"/>
      <c r="K3096" s="1"/>
      <c r="L3096" s="1"/>
    </row>
    <row r="3097" spans="2:12" x14ac:dyDescent="0.4">
      <c r="B3097" s="1"/>
      <c r="C3097" s="1"/>
      <c r="D3097" s="1"/>
      <c r="E3097" s="1"/>
      <c r="F3097" s="1"/>
      <c r="G3097" s="1"/>
      <c r="H3097" s="1"/>
      <c r="I3097" s="1"/>
      <c r="J3097" s="1"/>
      <c r="K3097" s="1"/>
      <c r="L3097" s="1"/>
    </row>
    <row r="3098" spans="2:12" x14ac:dyDescent="0.4">
      <c r="B3098" s="1"/>
      <c r="C3098" s="1"/>
      <c r="D3098" s="1"/>
      <c r="E3098" s="1"/>
      <c r="F3098" s="1"/>
      <c r="G3098" s="1"/>
      <c r="H3098" s="1"/>
      <c r="I3098" s="1"/>
      <c r="J3098" s="1"/>
      <c r="K3098" s="1"/>
      <c r="L3098" s="1"/>
    </row>
    <row r="3099" spans="2:12" x14ac:dyDescent="0.4">
      <c r="B3099" s="1"/>
      <c r="C3099" s="1"/>
      <c r="D3099" s="1"/>
      <c r="E3099" s="1"/>
      <c r="F3099" s="1"/>
      <c r="G3099" s="1"/>
      <c r="H3099" s="1"/>
      <c r="I3099" s="1"/>
      <c r="J3099" s="1"/>
      <c r="K3099" s="1"/>
      <c r="L3099" s="1"/>
    </row>
    <row r="3100" spans="2:12" x14ac:dyDescent="0.4">
      <c r="B3100" s="1"/>
      <c r="C3100" s="1"/>
      <c r="D3100" s="1"/>
      <c r="E3100" s="1"/>
      <c r="F3100" s="1"/>
      <c r="G3100" s="1"/>
      <c r="H3100" s="1"/>
      <c r="I3100" s="1"/>
      <c r="J3100" s="1"/>
      <c r="K3100" s="1"/>
      <c r="L3100" s="1"/>
    </row>
    <row r="3101" spans="2:12" x14ac:dyDescent="0.4">
      <c r="B3101" s="1"/>
      <c r="C3101" s="1"/>
      <c r="D3101" s="1"/>
      <c r="E3101" s="1"/>
      <c r="F3101" s="1"/>
      <c r="G3101" s="1"/>
      <c r="H3101" s="1"/>
      <c r="I3101" s="1"/>
      <c r="J3101" s="1"/>
      <c r="K3101" s="1"/>
      <c r="L3101" s="1"/>
    </row>
    <row r="3102" spans="2:12" x14ac:dyDescent="0.4">
      <c r="B3102" s="1"/>
      <c r="C3102" s="1"/>
      <c r="D3102" s="1"/>
      <c r="E3102" s="1"/>
      <c r="F3102" s="1"/>
      <c r="G3102" s="1"/>
      <c r="H3102" s="1"/>
      <c r="I3102" s="1"/>
      <c r="J3102" s="1"/>
      <c r="K3102" s="1"/>
      <c r="L3102" s="1"/>
    </row>
    <row r="3103" spans="2:12" x14ac:dyDescent="0.4">
      <c r="B3103" s="1"/>
      <c r="C3103" s="1"/>
      <c r="D3103" s="1"/>
      <c r="E3103" s="1"/>
      <c r="F3103" s="1"/>
      <c r="G3103" s="1"/>
      <c r="H3103" s="1"/>
      <c r="I3103" s="1"/>
      <c r="J3103" s="1"/>
      <c r="K3103" s="1"/>
      <c r="L3103" s="1"/>
    </row>
    <row r="3104" spans="2:12" x14ac:dyDescent="0.4">
      <c r="B3104" s="1"/>
      <c r="C3104" s="1"/>
      <c r="D3104" s="1"/>
      <c r="E3104" s="1"/>
      <c r="F3104" s="1"/>
      <c r="G3104" s="1"/>
      <c r="H3104" s="1"/>
      <c r="I3104" s="1"/>
      <c r="J3104" s="1"/>
      <c r="K3104" s="1"/>
      <c r="L3104" s="1"/>
    </row>
    <row r="3105" spans="2:12" x14ac:dyDescent="0.4">
      <c r="B3105" s="1"/>
      <c r="C3105" s="1"/>
      <c r="D3105" s="1"/>
      <c r="E3105" s="1"/>
      <c r="F3105" s="1"/>
      <c r="G3105" s="1"/>
      <c r="H3105" s="1"/>
      <c r="I3105" s="1"/>
      <c r="J3105" s="1"/>
      <c r="K3105" s="1"/>
      <c r="L3105" s="1"/>
    </row>
    <row r="3106" spans="2:12" x14ac:dyDescent="0.4">
      <c r="B3106" s="1"/>
      <c r="C3106" s="1"/>
      <c r="D3106" s="1"/>
      <c r="E3106" s="1"/>
      <c r="F3106" s="1"/>
      <c r="G3106" s="1"/>
      <c r="H3106" s="1"/>
      <c r="I3106" s="1"/>
      <c r="J3106" s="1"/>
      <c r="K3106" s="1"/>
      <c r="L3106" s="1"/>
    </row>
    <row r="3107" spans="2:12" x14ac:dyDescent="0.4">
      <c r="B3107" s="1"/>
      <c r="C3107" s="1"/>
      <c r="D3107" s="1"/>
      <c r="E3107" s="1"/>
      <c r="F3107" s="1"/>
      <c r="G3107" s="1"/>
      <c r="H3107" s="1"/>
      <c r="I3107" s="1"/>
      <c r="J3107" s="1"/>
      <c r="K3107" s="1"/>
      <c r="L3107" s="1"/>
    </row>
    <row r="3108" spans="2:12" x14ac:dyDescent="0.4">
      <c r="B3108" s="1"/>
      <c r="C3108" s="1"/>
      <c r="D3108" s="1"/>
      <c r="E3108" s="1"/>
      <c r="F3108" s="1"/>
      <c r="G3108" s="1"/>
      <c r="H3108" s="1"/>
      <c r="I3108" s="1"/>
      <c r="J3108" s="1"/>
      <c r="K3108" s="1"/>
      <c r="L3108" s="1"/>
    </row>
    <row r="3109" spans="2:12" x14ac:dyDescent="0.4">
      <c r="B3109" s="1"/>
      <c r="C3109" s="1"/>
      <c r="D3109" s="1"/>
      <c r="E3109" s="1"/>
      <c r="F3109" s="1"/>
      <c r="G3109" s="1"/>
      <c r="H3109" s="1"/>
      <c r="I3109" s="1"/>
      <c r="J3109" s="1"/>
      <c r="K3109" s="1"/>
      <c r="L3109" s="1"/>
    </row>
    <row r="3110" spans="2:12" x14ac:dyDescent="0.4">
      <c r="B3110" s="1"/>
      <c r="C3110" s="1"/>
      <c r="D3110" s="1"/>
      <c r="E3110" s="1"/>
      <c r="F3110" s="1"/>
      <c r="G3110" s="1"/>
      <c r="H3110" s="1"/>
      <c r="I3110" s="1"/>
      <c r="J3110" s="1"/>
      <c r="K3110" s="1"/>
      <c r="L3110" s="1"/>
    </row>
    <row r="3111" spans="2:12" x14ac:dyDescent="0.4">
      <c r="B3111" s="1"/>
      <c r="C3111" s="1"/>
      <c r="D3111" s="1"/>
      <c r="E3111" s="1"/>
      <c r="F3111" s="1"/>
      <c r="G3111" s="1"/>
      <c r="H3111" s="1"/>
      <c r="I3111" s="1"/>
      <c r="J3111" s="1"/>
      <c r="K3111" s="1"/>
      <c r="L3111" s="1"/>
    </row>
    <row r="3112" spans="2:12" x14ac:dyDescent="0.4">
      <c r="B3112" s="1"/>
      <c r="C3112" s="1"/>
      <c r="D3112" s="1"/>
      <c r="E3112" s="1"/>
      <c r="F3112" s="1"/>
      <c r="G3112" s="1"/>
      <c r="H3112" s="1"/>
      <c r="I3112" s="1"/>
      <c r="J3112" s="1"/>
      <c r="K3112" s="1"/>
      <c r="L3112" s="1"/>
    </row>
    <row r="3113" spans="2:12" x14ac:dyDescent="0.4">
      <c r="B3113" s="1"/>
      <c r="C3113" s="1"/>
      <c r="D3113" s="1"/>
      <c r="E3113" s="1"/>
      <c r="F3113" s="1"/>
      <c r="G3113" s="1"/>
      <c r="H3113" s="1"/>
      <c r="I3113" s="1"/>
      <c r="J3113" s="1"/>
      <c r="K3113" s="1"/>
      <c r="L3113" s="1"/>
    </row>
    <row r="3114" spans="2:12" x14ac:dyDescent="0.4">
      <c r="B3114" s="1"/>
      <c r="C3114" s="1"/>
      <c r="D3114" s="1"/>
      <c r="E3114" s="1"/>
      <c r="F3114" s="1"/>
      <c r="G3114" s="1"/>
      <c r="H3114" s="1"/>
      <c r="I3114" s="1"/>
      <c r="J3114" s="1"/>
      <c r="K3114" s="1"/>
      <c r="L3114" s="1"/>
    </row>
    <row r="3115" spans="2:12" x14ac:dyDescent="0.4">
      <c r="B3115" s="1"/>
      <c r="C3115" s="1"/>
      <c r="D3115" s="1"/>
      <c r="E3115" s="1"/>
      <c r="F3115" s="1"/>
      <c r="G3115" s="1"/>
      <c r="H3115" s="1"/>
      <c r="I3115" s="1"/>
      <c r="J3115" s="1"/>
      <c r="K3115" s="1"/>
      <c r="L3115" s="1"/>
    </row>
    <row r="3116" spans="2:12" x14ac:dyDescent="0.4">
      <c r="B3116" s="1"/>
      <c r="C3116" s="1"/>
      <c r="D3116" s="1"/>
      <c r="E3116" s="1"/>
      <c r="F3116" s="1"/>
      <c r="G3116" s="1"/>
      <c r="H3116" s="1"/>
      <c r="I3116" s="1"/>
      <c r="J3116" s="1"/>
      <c r="K3116" s="1"/>
      <c r="L3116" s="1"/>
    </row>
    <row r="3117" spans="2:12" x14ac:dyDescent="0.4">
      <c r="B3117" s="1"/>
      <c r="C3117" s="1"/>
      <c r="D3117" s="1"/>
      <c r="E3117" s="1"/>
      <c r="F3117" s="1"/>
      <c r="G3117" s="1"/>
      <c r="H3117" s="1"/>
      <c r="I3117" s="1"/>
      <c r="J3117" s="1"/>
      <c r="K3117" s="1"/>
      <c r="L3117" s="1"/>
    </row>
    <row r="3118" spans="2:12" x14ac:dyDescent="0.4">
      <c r="B3118" s="1"/>
      <c r="C3118" s="1"/>
      <c r="D3118" s="1"/>
      <c r="E3118" s="1"/>
      <c r="F3118" s="1"/>
      <c r="G3118" s="1"/>
      <c r="H3118" s="1"/>
      <c r="I3118" s="1"/>
      <c r="J3118" s="1"/>
      <c r="K3118" s="1"/>
      <c r="L3118" s="1"/>
    </row>
    <row r="3119" spans="2:12" x14ac:dyDescent="0.4">
      <c r="B3119" s="1"/>
      <c r="C3119" s="1"/>
      <c r="D3119" s="1"/>
      <c r="E3119" s="1"/>
      <c r="F3119" s="1"/>
      <c r="G3119" s="1"/>
      <c r="H3119" s="1"/>
      <c r="I3119" s="1"/>
      <c r="J3119" s="1"/>
      <c r="K3119" s="1"/>
      <c r="L3119" s="1"/>
    </row>
    <row r="3120" spans="2:12" x14ac:dyDescent="0.4">
      <c r="B3120" s="1"/>
      <c r="C3120" s="1"/>
      <c r="D3120" s="1"/>
      <c r="E3120" s="1"/>
      <c r="F3120" s="1"/>
      <c r="G3120" s="1"/>
      <c r="H3120" s="1"/>
      <c r="I3120" s="1"/>
      <c r="J3120" s="1"/>
      <c r="K3120" s="1"/>
      <c r="L3120" s="1"/>
    </row>
    <row r="3121" spans="2:12" x14ac:dyDescent="0.4">
      <c r="B3121" s="1"/>
      <c r="C3121" s="1"/>
      <c r="D3121" s="1"/>
      <c r="E3121" s="1"/>
      <c r="F3121" s="1"/>
      <c r="G3121" s="1"/>
      <c r="H3121" s="1"/>
      <c r="I3121" s="1"/>
      <c r="J3121" s="1"/>
      <c r="K3121" s="1"/>
      <c r="L3121" s="1"/>
    </row>
    <row r="3122" spans="2:12" x14ac:dyDescent="0.4">
      <c r="B3122" s="1"/>
      <c r="C3122" s="1"/>
      <c r="D3122" s="1"/>
      <c r="E3122" s="1"/>
      <c r="F3122" s="1"/>
      <c r="G3122" s="1"/>
      <c r="H3122" s="1"/>
      <c r="I3122" s="1"/>
      <c r="J3122" s="1"/>
      <c r="K3122" s="1"/>
      <c r="L3122" s="1"/>
    </row>
    <row r="3123" spans="2:12" x14ac:dyDescent="0.4">
      <c r="B3123" s="1"/>
      <c r="C3123" s="1"/>
      <c r="D3123" s="1"/>
      <c r="E3123" s="1"/>
      <c r="F3123" s="1"/>
      <c r="G3123" s="1"/>
      <c r="H3123" s="1"/>
      <c r="I3123" s="1"/>
      <c r="J3123" s="1"/>
      <c r="K3123" s="1"/>
      <c r="L3123" s="1"/>
    </row>
    <row r="3124" spans="2:12" x14ac:dyDescent="0.4">
      <c r="B3124" s="1"/>
      <c r="C3124" s="1"/>
      <c r="D3124" s="1"/>
      <c r="E3124" s="1"/>
      <c r="F3124" s="1"/>
      <c r="G3124" s="1"/>
      <c r="H3124" s="1"/>
      <c r="I3124" s="1"/>
      <c r="J3124" s="1"/>
      <c r="K3124" s="1"/>
      <c r="L3124" s="1"/>
    </row>
    <row r="3125" spans="2:12" x14ac:dyDescent="0.4">
      <c r="B3125" s="1"/>
      <c r="C3125" s="1"/>
      <c r="D3125" s="1"/>
      <c r="E3125" s="1"/>
      <c r="F3125" s="1"/>
      <c r="G3125" s="1"/>
      <c r="H3125" s="1"/>
      <c r="I3125" s="1"/>
      <c r="J3125" s="1"/>
      <c r="K3125" s="1"/>
      <c r="L3125" s="1"/>
    </row>
    <row r="3126" spans="2:12" x14ac:dyDescent="0.4">
      <c r="B3126" s="1"/>
      <c r="C3126" s="1"/>
      <c r="D3126" s="1"/>
      <c r="E3126" s="1"/>
      <c r="F3126" s="1"/>
      <c r="G3126" s="1"/>
      <c r="H3126" s="1"/>
      <c r="I3126" s="1"/>
      <c r="J3126" s="1"/>
      <c r="K3126" s="1"/>
      <c r="L3126" s="1"/>
    </row>
    <row r="3127" spans="2:12" x14ac:dyDescent="0.4">
      <c r="B3127" s="1"/>
      <c r="C3127" s="1"/>
      <c r="D3127" s="1"/>
      <c r="E3127" s="1"/>
      <c r="F3127" s="1"/>
      <c r="G3127" s="1"/>
      <c r="H3127" s="1"/>
      <c r="I3127" s="1"/>
      <c r="J3127" s="1"/>
      <c r="K3127" s="1"/>
      <c r="L3127" s="1"/>
    </row>
    <row r="3128" spans="2:12" x14ac:dyDescent="0.4">
      <c r="B3128" s="1"/>
      <c r="C3128" s="1"/>
      <c r="D3128" s="1"/>
      <c r="E3128" s="1"/>
      <c r="F3128" s="1"/>
      <c r="G3128" s="1"/>
      <c r="H3128" s="1"/>
      <c r="I3128" s="1"/>
      <c r="J3128" s="1"/>
      <c r="K3128" s="1"/>
      <c r="L3128" s="1"/>
    </row>
    <row r="3129" spans="2:12" x14ac:dyDescent="0.4">
      <c r="B3129" s="1"/>
      <c r="C3129" s="1"/>
      <c r="D3129" s="1"/>
      <c r="E3129" s="1"/>
      <c r="F3129" s="1"/>
      <c r="G3129" s="1"/>
      <c r="H3129" s="1"/>
      <c r="I3129" s="1"/>
      <c r="J3129" s="1"/>
      <c r="K3129" s="1"/>
      <c r="L3129" s="1"/>
    </row>
    <row r="3130" spans="2:12" x14ac:dyDescent="0.4">
      <c r="B3130" s="1"/>
      <c r="C3130" s="1"/>
      <c r="D3130" s="1"/>
      <c r="E3130" s="1"/>
      <c r="F3130" s="1"/>
      <c r="G3130" s="1"/>
      <c r="H3130" s="1"/>
      <c r="I3130" s="1"/>
      <c r="J3130" s="1"/>
      <c r="K3130" s="1"/>
      <c r="L3130" s="1"/>
    </row>
    <row r="3131" spans="2:12" x14ac:dyDescent="0.4">
      <c r="B3131" s="1"/>
      <c r="C3131" s="1"/>
      <c r="D3131" s="1"/>
      <c r="E3131" s="1"/>
      <c r="F3131" s="1"/>
      <c r="G3131" s="1"/>
      <c r="H3131" s="1"/>
      <c r="I3131" s="1"/>
      <c r="J3131" s="1"/>
      <c r="K3131" s="1"/>
      <c r="L3131" s="1"/>
    </row>
    <row r="3132" spans="2:12" x14ac:dyDescent="0.4">
      <c r="B3132" s="1"/>
      <c r="C3132" s="1"/>
      <c r="D3132" s="1"/>
      <c r="E3132" s="1"/>
      <c r="F3132" s="1"/>
      <c r="G3132" s="1"/>
      <c r="H3132" s="1"/>
      <c r="I3132" s="1"/>
      <c r="J3132" s="1"/>
      <c r="K3132" s="1"/>
      <c r="L3132" s="1"/>
    </row>
    <row r="3133" spans="2:12" x14ac:dyDescent="0.4">
      <c r="B3133" s="1"/>
      <c r="C3133" s="1"/>
      <c r="D3133" s="1"/>
      <c r="E3133" s="1"/>
      <c r="F3133" s="1"/>
      <c r="G3133" s="1"/>
      <c r="H3133" s="1"/>
      <c r="I3133" s="1"/>
      <c r="J3133" s="1"/>
      <c r="K3133" s="1"/>
      <c r="L3133" s="1"/>
    </row>
    <row r="3134" spans="2:12" x14ac:dyDescent="0.4">
      <c r="B3134" s="1"/>
      <c r="C3134" s="1"/>
      <c r="D3134" s="1"/>
      <c r="E3134" s="1"/>
      <c r="F3134" s="1"/>
      <c r="G3134" s="1"/>
      <c r="H3134" s="1"/>
      <c r="I3134" s="1"/>
      <c r="J3134" s="1"/>
      <c r="K3134" s="1"/>
      <c r="L3134" s="1"/>
    </row>
    <row r="3135" spans="2:12" x14ac:dyDescent="0.4">
      <c r="B3135" s="1"/>
      <c r="C3135" s="1"/>
      <c r="D3135" s="1"/>
      <c r="E3135" s="1"/>
      <c r="F3135" s="1"/>
      <c r="G3135" s="1"/>
      <c r="H3135" s="1"/>
      <c r="I3135" s="1"/>
      <c r="J3135" s="1"/>
      <c r="K3135" s="1"/>
      <c r="L3135" s="1"/>
    </row>
    <row r="3136" spans="2:12" x14ac:dyDescent="0.4">
      <c r="B3136" s="1"/>
      <c r="C3136" s="1"/>
      <c r="D3136" s="1"/>
      <c r="E3136" s="1"/>
      <c r="F3136" s="1"/>
      <c r="G3136" s="1"/>
      <c r="H3136" s="1"/>
      <c r="I3136" s="1"/>
      <c r="J3136" s="1"/>
      <c r="K3136" s="1"/>
      <c r="L3136" s="1"/>
    </row>
    <row r="3137" spans="2:12" x14ac:dyDescent="0.4">
      <c r="B3137" s="1"/>
      <c r="C3137" s="1"/>
      <c r="D3137" s="1"/>
      <c r="E3137" s="1"/>
      <c r="F3137" s="1"/>
      <c r="G3137" s="1"/>
      <c r="H3137" s="1"/>
      <c r="I3137" s="1"/>
      <c r="J3137" s="1"/>
      <c r="K3137" s="1"/>
      <c r="L3137" s="1"/>
    </row>
    <row r="3138" spans="2:12" x14ac:dyDescent="0.4">
      <c r="B3138" s="1"/>
      <c r="C3138" s="1"/>
      <c r="D3138" s="1"/>
      <c r="E3138" s="1"/>
      <c r="F3138" s="1"/>
      <c r="G3138" s="1"/>
      <c r="H3138" s="1"/>
      <c r="I3138" s="1"/>
      <c r="J3138" s="1"/>
      <c r="K3138" s="1"/>
      <c r="L3138" s="1"/>
    </row>
    <row r="3139" spans="2:12" x14ac:dyDescent="0.4">
      <c r="B3139" s="1"/>
      <c r="C3139" s="1"/>
      <c r="D3139" s="1"/>
      <c r="E3139" s="1"/>
      <c r="F3139" s="1"/>
      <c r="G3139" s="1"/>
      <c r="H3139" s="1"/>
      <c r="I3139" s="1"/>
      <c r="J3139" s="1"/>
      <c r="K3139" s="1"/>
      <c r="L3139" s="1"/>
    </row>
    <row r="3140" spans="2:12" x14ac:dyDescent="0.4">
      <c r="B3140" s="1"/>
      <c r="C3140" s="1"/>
      <c r="D3140" s="1"/>
      <c r="E3140" s="1"/>
      <c r="F3140" s="1"/>
      <c r="G3140" s="1"/>
      <c r="H3140" s="1"/>
      <c r="I3140" s="1"/>
      <c r="J3140" s="1"/>
      <c r="K3140" s="1"/>
      <c r="L3140" s="1"/>
    </row>
    <row r="3141" spans="2:12" x14ac:dyDescent="0.4">
      <c r="B3141" s="1"/>
      <c r="C3141" s="1"/>
      <c r="D3141" s="1"/>
      <c r="E3141" s="1"/>
      <c r="F3141" s="1"/>
      <c r="G3141" s="1"/>
      <c r="H3141" s="1"/>
      <c r="I3141" s="1"/>
      <c r="J3141" s="1"/>
      <c r="K3141" s="1"/>
      <c r="L3141" s="1"/>
    </row>
    <row r="3142" spans="2:12" x14ac:dyDescent="0.4">
      <c r="B3142" s="1"/>
      <c r="C3142" s="1"/>
      <c r="D3142" s="1"/>
      <c r="E3142" s="1"/>
      <c r="F3142" s="1"/>
      <c r="G3142" s="1"/>
      <c r="H3142" s="1"/>
      <c r="I3142" s="1"/>
      <c r="J3142" s="1"/>
      <c r="K3142" s="1"/>
      <c r="L3142" s="1"/>
    </row>
    <row r="3143" spans="2:12" x14ac:dyDescent="0.4">
      <c r="B3143" s="1"/>
      <c r="C3143" s="1"/>
      <c r="D3143" s="1"/>
      <c r="E3143" s="1"/>
      <c r="F3143" s="1"/>
      <c r="G3143" s="1"/>
      <c r="H3143" s="1"/>
      <c r="I3143" s="1"/>
      <c r="J3143" s="1"/>
      <c r="K3143" s="1"/>
      <c r="L3143" s="1"/>
    </row>
    <row r="3144" spans="2:12" x14ac:dyDescent="0.4">
      <c r="B3144" s="1"/>
      <c r="C3144" s="1"/>
      <c r="D3144" s="1"/>
      <c r="E3144" s="1"/>
      <c r="F3144" s="1"/>
      <c r="G3144" s="1"/>
      <c r="H3144" s="1"/>
      <c r="I3144" s="1"/>
      <c r="J3144" s="1"/>
      <c r="K3144" s="1"/>
      <c r="L3144" s="1"/>
    </row>
    <row r="3145" spans="2:12" x14ac:dyDescent="0.4">
      <c r="B3145" s="1"/>
      <c r="C3145" s="1"/>
      <c r="D3145" s="1"/>
      <c r="E3145" s="1"/>
      <c r="F3145" s="1"/>
      <c r="G3145" s="1"/>
      <c r="H3145" s="1"/>
      <c r="I3145" s="1"/>
      <c r="J3145" s="1"/>
      <c r="K3145" s="1"/>
      <c r="L3145" s="1"/>
    </row>
    <row r="3146" spans="2:12" x14ac:dyDescent="0.4">
      <c r="B3146" s="1"/>
      <c r="C3146" s="1"/>
      <c r="D3146" s="1"/>
      <c r="E3146" s="1"/>
      <c r="F3146" s="1"/>
      <c r="G3146" s="1"/>
      <c r="H3146" s="1"/>
      <c r="I3146" s="1"/>
      <c r="J3146" s="1"/>
      <c r="K3146" s="1"/>
      <c r="L3146" s="1"/>
    </row>
    <row r="3147" spans="2:12" x14ac:dyDescent="0.4">
      <c r="B3147" s="1"/>
      <c r="C3147" s="1"/>
      <c r="D3147" s="1"/>
      <c r="E3147" s="1"/>
      <c r="F3147" s="1"/>
      <c r="G3147" s="1"/>
      <c r="H3147" s="1"/>
      <c r="I3147" s="1"/>
      <c r="J3147" s="1"/>
      <c r="K3147" s="1"/>
      <c r="L3147" s="1"/>
    </row>
    <row r="3148" spans="2:12" x14ac:dyDescent="0.4">
      <c r="B3148" s="1"/>
      <c r="C3148" s="1"/>
      <c r="D3148" s="1"/>
      <c r="E3148" s="1"/>
      <c r="F3148" s="1"/>
      <c r="G3148" s="1"/>
      <c r="H3148" s="1"/>
      <c r="I3148" s="1"/>
      <c r="J3148" s="1"/>
      <c r="K3148" s="1"/>
      <c r="L3148" s="1"/>
    </row>
    <row r="3149" spans="2:12" x14ac:dyDescent="0.4">
      <c r="B3149" s="1"/>
      <c r="C3149" s="1"/>
      <c r="D3149" s="1"/>
      <c r="E3149" s="1"/>
      <c r="F3149" s="1"/>
      <c r="G3149" s="1"/>
      <c r="H3149" s="1"/>
      <c r="I3149" s="1"/>
      <c r="J3149" s="1"/>
      <c r="K3149" s="1"/>
      <c r="L3149" s="1"/>
    </row>
    <row r="3150" spans="2:12" x14ac:dyDescent="0.4">
      <c r="B3150" s="1"/>
      <c r="C3150" s="1"/>
      <c r="D3150" s="1"/>
      <c r="E3150" s="1"/>
      <c r="F3150" s="1"/>
      <c r="G3150" s="1"/>
      <c r="H3150" s="1"/>
      <c r="I3150" s="1"/>
      <c r="J3150" s="1"/>
      <c r="K3150" s="1"/>
      <c r="L3150" s="1"/>
    </row>
    <row r="3151" spans="2:12" x14ac:dyDescent="0.4">
      <c r="B3151" s="1"/>
      <c r="C3151" s="1"/>
      <c r="D3151" s="1"/>
      <c r="E3151" s="1"/>
      <c r="F3151" s="1"/>
      <c r="G3151" s="1"/>
      <c r="H3151" s="1"/>
      <c r="I3151" s="1"/>
      <c r="J3151" s="1"/>
      <c r="K3151" s="1"/>
      <c r="L3151" s="1"/>
    </row>
    <row r="3152" spans="2:12" x14ac:dyDescent="0.4">
      <c r="B3152" s="1"/>
      <c r="C3152" s="1"/>
      <c r="D3152" s="1"/>
      <c r="E3152" s="1"/>
      <c r="F3152" s="1"/>
      <c r="G3152" s="1"/>
      <c r="H3152" s="1"/>
      <c r="I3152" s="1"/>
      <c r="J3152" s="1"/>
      <c r="K3152" s="1"/>
      <c r="L3152" s="1"/>
    </row>
    <row r="3153" spans="2:12" x14ac:dyDescent="0.4">
      <c r="B3153" s="1"/>
      <c r="C3153" s="1"/>
      <c r="D3153" s="1"/>
      <c r="E3153" s="1"/>
      <c r="F3153" s="1"/>
      <c r="G3153" s="1"/>
      <c r="H3153" s="1"/>
      <c r="I3153" s="1"/>
      <c r="J3153" s="1"/>
      <c r="K3153" s="1"/>
      <c r="L3153" s="1"/>
    </row>
    <row r="3154" spans="2:12" x14ac:dyDescent="0.4">
      <c r="B3154" s="1"/>
      <c r="C3154" s="1"/>
      <c r="D3154" s="1"/>
      <c r="E3154" s="1"/>
      <c r="F3154" s="1"/>
      <c r="G3154" s="1"/>
      <c r="H3154" s="1"/>
      <c r="I3154" s="1"/>
      <c r="J3154" s="1"/>
      <c r="K3154" s="1"/>
      <c r="L3154" s="1"/>
    </row>
    <row r="3155" spans="2:12" x14ac:dyDescent="0.4">
      <c r="B3155" s="1"/>
      <c r="C3155" s="1"/>
      <c r="D3155" s="1"/>
      <c r="E3155" s="1"/>
      <c r="F3155" s="1"/>
      <c r="G3155" s="1"/>
      <c r="H3155" s="1"/>
      <c r="I3155" s="1"/>
      <c r="J3155" s="1"/>
      <c r="K3155" s="1"/>
      <c r="L3155" s="1"/>
    </row>
    <row r="3156" spans="2:12" x14ac:dyDescent="0.4">
      <c r="B3156" s="1"/>
      <c r="C3156" s="1"/>
      <c r="D3156" s="1"/>
      <c r="E3156" s="1"/>
      <c r="F3156" s="1"/>
      <c r="G3156" s="1"/>
      <c r="H3156" s="1"/>
      <c r="I3156" s="1"/>
      <c r="J3156" s="1"/>
      <c r="K3156" s="1"/>
      <c r="L3156" s="1"/>
    </row>
    <row r="3157" spans="2:12" x14ac:dyDescent="0.4">
      <c r="B3157" s="1"/>
      <c r="C3157" s="1"/>
      <c r="D3157" s="1"/>
      <c r="E3157" s="1"/>
      <c r="F3157" s="1"/>
      <c r="G3157" s="1"/>
      <c r="H3157" s="1"/>
      <c r="I3157" s="1"/>
      <c r="J3157" s="1"/>
      <c r="K3157" s="1"/>
      <c r="L3157" s="1"/>
    </row>
    <row r="3158" spans="2:12" x14ac:dyDescent="0.4">
      <c r="B3158" s="1"/>
      <c r="C3158" s="1"/>
      <c r="D3158" s="1"/>
      <c r="E3158" s="1"/>
      <c r="F3158" s="1"/>
      <c r="G3158" s="1"/>
      <c r="H3158" s="1"/>
      <c r="I3158" s="1"/>
      <c r="J3158" s="1"/>
      <c r="K3158" s="1"/>
      <c r="L3158" s="1"/>
    </row>
    <row r="3159" spans="2:12" x14ac:dyDescent="0.4">
      <c r="B3159" s="1"/>
      <c r="C3159" s="1"/>
      <c r="D3159" s="1"/>
      <c r="E3159" s="1"/>
      <c r="F3159" s="1"/>
      <c r="G3159" s="1"/>
      <c r="H3159" s="1"/>
      <c r="I3159" s="1"/>
      <c r="J3159" s="1"/>
      <c r="K3159" s="1"/>
      <c r="L3159" s="1"/>
    </row>
    <row r="3160" spans="2:12" x14ac:dyDescent="0.4">
      <c r="B3160" s="1"/>
      <c r="C3160" s="1"/>
      <c r="D3160" s="1"/>
      <c r="E3160" s="1"/>
      <c r="F3160" s="1"/>
      <c r="G3160" s="1"/>
      <c r="H3160" s="1"/>
      <c r="I3160" s="1"/>
      <c r="J3160" s="1"/>
      <c r="K3160" s="1"/>
      <c r="L3160" s="1"/>
    </row>
    <row r="3161" spans="2:12" x14ac:dyDescent="0.4">
      <c r="B3161" s="1"/>
      <c r="C3161" s="1"/>
      <c r="D3161" s="1"/>
      <c r="E3161" s="1"/>
      <c r="F3161" s="1"/>
      <c r="G3161" s="1"/>
      <c r="H3161" s="1"/>
      <c r="I3161" s="1"/>
      <c r="J3161" s="1"/>
      <c r="K3161" s="1"/>
      <c r="L3161" s="1"/>
    </row>
    <row r="3162" spans="2:12" x14ac:dyDescent="0.4">
      <c r="B3162" s="1"/>
      <c r="C3162" s="1"/>
      <c r="D3162" s="1"/>
      <c r="E3162" s="1"/>
      <c r="F3162" s="1"/>
      <c r="G3162" s="1"/>
      <c r="H3162" s="1"/>
      <c r="I3162" s="1"/>
      <c r="J3162" s="1"/>
      <c r="K3162" s="1"/>
      <c r="L3162" s="1"/>
    </row>
    <row r="3163" spans="2:12" x14ac:dyDescent="0.4">
      <c r="B3163" s="1"/>
      <c r="C3163" s="1"/>
      <c r="D3163" s="1"/>
      <c r="E3163" s="1"/>
      <c r="F3163" s="1"/>
      <c r="G3163" s="1"/>
      <c r="H3163" s="1"/>
      <c r="I3163" s="1"/>
      <c r="J3163" s="1"/>
      <c r="K3163" s="1"/>
      <c r="L3163" s="1"/>
    </row>
    <row r="3164" spans="2:12" x14ac:dyDescent="0.4">
      <c r="B3164" s="1"/>
      <c r="C3164" s="1"/>
      <c r="D3164" s="1"/>
      <c r="E3164" s="1"/>
      <c r="F3164" s="1"/>
      <c r="G3164" s="1"/>
      <c r="H3164" s="1"/>
      <c r="I3164" s="1"/>
      <c r="J3164" s="1"/>
      <c r="K3164" s="1"/>
      <c r="L3164" s="1"/>
    </row>
    <row r="3165" spans="2:12" x14ac:dyDescent="0.4">
      <c r="B3165" s="1"/>
      <c r="C3165" s="1"/>
      <c r="D3165" s="1"/>
      <c r="E3165" s="1"/>
      <c r="F3165" s="1"/>
      <c r="G3165" s="1"/>
      <c r="H3165" s="1"/>
      <c r="I3165" s="1"/>
      <c r="J3165" s="1"/>
      <c r="K3165" s="1"/>
      <c r="L3165" s="1"/>
    </row>
    <row r="3166" spans="2:12" x14ac:dyDescent="0.4">
      <c r="B3166" s="1"/>
      <c r="C3166" s="1"/>
      <c r="D3166" s="1"/>
      <c r="E3166" s="1"/>
      <c r="F3166" s="1"/>
      <c r="G3166" s="1"/>
      <c r="H3166" s="1"/>
      <c r="I3166" s="1"/>
      <c r="J3166" s="1"/>
      <c r="K3166" s="1"/>
      <c r="L3166" s="1"/>
    </row>
    <row r="3167" spans="2:12" x14ac:dyDescent="0.4">
      <c r="B3167" s="1"/>
      <c r="C3167" s="1"/>
      <c r="D3167" s="1"/>
      <c r="E3167" s="1"/>
      <c r="F3167" s="1"/>
      <c r="G3167" s="1"/>
      <c r="H3167" s="1"/>
      <c r="I3167" s="1"/>
      <c r="J3167" s="1"/>
      <c r="K3167" s="1"/>
      <c r="L3167" s="1"/>
    </row>
    <row r="3168" spans="2:12" x14ac:dyDescent="0.4">
      <c r="B3168" s="1"/>
      <c r="C3168" s="1"/>
      <c r="D3168" s="1"/>
      <c r="E3168" s="1"/>
      <c r="F3168" s="1"/>
      <c r="G3168" s="1"/>
      <c r="H3168" s="1"/>
      <c r="I3168" s="1"/>
      <c r="J3168" s="1"/>
      <c r="K3168" s="1"/>
      <c r="L3168" s="1"/>
    </row>
    <row r="3169" spans="2:12" x14ac:dyDescent="0.4">
      <c r="B3169" s="1"/>
      <c r="C3169" s="1"/>
      <c r="D3169" s="1"/>
      <c r="E3169" s="1"/>
      <c r="F3169" s="1"/>
      <c r="G3169" s="1"/>
      <c r="H3169" s="1"/>
      <c r="I3169" s="1"/>
      <c r="J3169" s="1"/>
      <c r="K3169" s="1"/>
      <c r="L3169" s="1"/>
    </row>
    <row r="3170" spans="2:12" x14ac:dyDescent="0.4">
      <c r="B3170" s="1"/>
      <c r="C3170" s="1"/>
      <c r="D3170" s="1"/>
      <c r="E3170" s="1"/>
      <c r="F3170" s="1"/>
      <c r="G3170" s="1"/>
      <c r="H3170" s="1"/>
      <c r="I3170" s="1"/>
      <c r="J3170" s="1"/>
      <c r="K3170" s="1"/>
      <c r="L3170" s="1"/>
    </row>
    <row r="3171" spans="2:12" x14ac:dyDescent="0.4">
      <c r="B3171" s="1"/>
      <c r="C3171" s="1"/>
      <c r="D3171" s="1"/>
      <c r="E3171" s="1"/>
      <c r="F3171" s="1"/>
      <c r="G3171" s="1"/>
      <c r="H3171" s="1"/>
      <c r="I3171" s="1"/>
      <c r="J3171" s="1"/>
      <c r="K3171" s="1"/>
      <c r="L3171" s="1"/>
    </row>
    <row r="3172" spans="2:12" x14ac:dyDescent="0.4">
      <c r="B3172" s="1"/>
      <c r="C3172" s="1"/>
      <c r="D3172" s="1"/>
      <c r="E3172" s="1"/>
      <c r="F3172" s="1"/>
      <c r="G3172" s="1"/>
      <c r="H3172" s="1"/>
      <c r="I3172" s="1"/>
      <c r="J3172" s="1"/>
      <c r="K3172" s="1"/>
      <c r="L3172" s="1"/>
    </row>
    <row r="3173" spans="2:12" x14ac:dyDescent="0.4">
      <c r="B3173" s="1"/>
      <c r="C3173" s="1"/>
      <c r="D3173" s="1"/>
      <c r="E3173" s="1"/>
      <c r="F3173" s="1"/>
      <c r="G3173" s="1"/>
      <c r="H3173" s="1"/>
      <c r="I3173" s="1"/>
      <c r="J3173" s="1"/>
      <c r="K3173" s="1"/>
      <c r="L3173" s="1"/>
    </row>
    <row r="3174" spans="2:12" x14ac:dyDescent="0.4">
      <c r="B3174" s="1"/>
      <c r="C3174" s="1"/>
      <c r="D3174" s="1"/>
      <c r="E3174" s="1"/>
      <c r="F3174" s="1"/>
      <c r="G3174" s="1"/>
      <c r="H3174" s="1"/>
      <c r="I3174" s="1"/>
      <c r="J3174" s="1"/>
      <c r="K3174" s="1"/>
      <c r="L3174" s="1"/>
    </row>
    <row r="3175" spans="2:12" x14ac:dyDescent="0.4">
      <c r="B3175" s="1"/>
      <c r="C3175" s="1"/>
      <c r="D3175" s="1"/>
      <c r="E3175" s="1"/>
      <c r="F3175" s="1"/>
      <c r="G3175" s="1"/>
      <c r="H3175" s="1"/>
      <c r="I3175" s="1"/>
      <c r="J3175" s="1"/>
      <c r="K3175" s="1"/>
      <c r="L3175" s="1"/>
    </row>
    <row r="3176" spans="2:12" x14ac:dyDescent="0.4">
      <c r="B3176" s="1"/>
      <c r="C3176" s="1"/>
      <c r="D3176" s="1"/>
      <c r="E3176" s="1"/>
      <c r="F3176" s="1"/>
      <c r="G3176" s="1"/>
      <c r="H3176" s="1"/>
      <c r="I3176" s="1"/>
      <c r="J3176" s="1"/>
      <c r="K3176" s="1"/>
      <c r="L3176" s="1"/>
    </row>
    <row r="3177" spans="2:12" x14ac:dyDescent="0.4">
      <c r="B3177" s="1"/>
      <c r="C3177" s="1"/>
      <c r="D3177" s="1"/>
      <c r="E3177" s="1"/>
      <c r="F3177" s="1"/>
      <c r="G3177" s="1"/>
      <c r="H3177" s="1"/>
      <c r="I3177" s="1"/>
      <c r="J3177" s="1"/>
      <c r="K3177" s="1"/>
      <c r="L3177" s="1"/>
    </row>
    <row r="3178" spans="2:12" x14ac:dyDescent="0.4">
      <c r="B3178" s="1"/>
      <c r="C3178" s="1"/>
      <c r="D3178" s="1"/>
      <c r="E3178" s="1"/>
      <c r="F3178" s="1"/>
      <c r="G3178" s="1"/>
      <c r="H3178" s="1"/>
      <c r="I3178" s="1"/>
      <c r="J3178" s="1"/>
      <c r="K3178" s="1"/>
      <c r="L3178" s="1"/>
    </row>
    <row r="3179" spans="2:12" x14ac:dyDescent="0.4">
      <c r="B3179" s="1"/>
      <c r="C3179" s="1"/>
      <c r="D3179" s="1"/>
      <c r="E3179" s="1"/>
      <c r="F3179" s="1"/>
      <c r="G3179" s="1"/>
      <c r="H3179" s="1"/>
      <c r="I3179" s="1"/>
      <c r="J3179" s="1"/>
      <c r="K3179" s="1"/>
      <c r="L3179" s="1"/>
    </row>
    <row r="3180" spans="2:12" x14ac:dyDescent="0.4">
      <c r="B3180" s="1"/>
      <c r="C3180" s="1"/>
      <c r="D3180" s="1"/>
      <c r="E3180" s="1"/>
      <c r="F3180" s="1"/>
      <c r="G3180" s="1"/>
      <c r="H3180" s="1"/>
      <c r="I3180" s="1"/>
      <c r="J3180" s="1"/>
      <c r="K3180" s="1"/>
      <c r="L3180" s="1"/>
    </row>
    <row r="3181" spans="2:12" x14ac:dyDescent="0.4">
      <c r="B3181" s="1"/>
      <c r="C3181" s="1"/>
      <c r="D3181" s="1"/>
      <c r="E3181" s="1"/>
      <c r="F3181" s="1"/>
      <c r="G3181" s="1"/>
      <c r="H3181" s="1"/>
      <c r="I3181" s="1"/>
      <c r="J3181" s="1"/>
      <c r="K3181" s="1"/>
      <c r="L3181" s="1"/>
    </row>
    <row r="3182" spans="2:12" x14ac:dyDescent="0.4">
      <c r="B3182" s="1"/>
      <c r="C3182" s="1"/>
      <c r="D3182" s="1"/>
      <c r="E3182" s="1"/>
      <c r="F3182" s="1"/>
      <c r="G3182" s="1"/>
      <c r="H3182" s="1"/>
      <c r="I3182" s="1"/>
      <c r="J3182" s="1"/>
      <c r="K3182" s="1"/>
      <c r="L3182" s="1"/>
    </row>
    <row r="3183" spans="2:12" x14ac:dyDescent="0.4">
      <c r="B3183" s="1"/>
      <c r="C3183" s="1"/>
      <c r="D3183" s="1"/>
      <c r="E3183" s="1"/>
      <c r="F3183" s="1"/>
      <c r="G3183" s="1"/>
      <c r="H3183" s="1"/>
      <c r="I3183" s="1"/>
      <c r="J3183" s="1"/>
      <c r="K3183" s="1"/>
      <c r="L3183" s="1"/>
    </row>
    <row r="3184" spans="2:12" x14ac:dyDescent="0.4">
      <c r="B3184" s="1"/>
      <c r="C3184" s="1"/>
      <c r="D3184" s="1"/>
      <c r="E3184" s="1"/>
      <c r="F3184" s="1"/>
      <c r="G3184" s="1"/>
      <c r="H3184" s="1"/>
      <c r="I3184" s="1"/>
      <c r="J3184" s="1"/>
      <c r="K3184" s="1"/>
      <c r="L3184" s="1"/>
    </row>
    <row r="3185" spans="2:12" x14ac:dyDescent="0.4">
      <c r="B3185" s="1"/>
      <c r="C3185" s="1"/>
      <c r="D3185" s="1"/>
      <c r="E3185" s="1"/>
      <c r="F3185" s="1"/>
      <c r="G3185" s="1"/>
      <c r="H3185" s="1"/>
      <c r="I3185" s="1"/>
      <c r="J3185" s="1"/>
      <c r="K3185" s="1"/>
      <c r="L3185" s="1"/>
    </row>
    <row r="3186" spans="2:12" x14ac:dyDescent="0.4">
      <c r="B3186" s="1"/>
      <c r="C3186" s="1"/>
      <c r="D3186" s="1"/>
      <c r="E3186" s="1"/>
      <c r="F3186" s="1"/>
      <c r="G3186" s="1"/>
      <c r="H3186" s="1"/>
      <c r="I3186" s="1"/>
      <c r="J3186" s="1"/>
      <c r="K3186" s="1"/>
      <c r="L3186" s="1"/>
    </row>
    <row r="3187" spans="2:12" x14ac:dyDescent="0.4">
      <c r="B3187" s="1"/>
      <c r="C3187" s="1"/>
      <c r="D3187" s="1"/>
      <c r="E3187" s="1"/>
      <c r="F3187" s="1"/>
      <c r="G3187" s="1"/>
      <c r="H3187" s="1"/>
      <c r="I3187" s="1"/>
      <c r="J3187" s="1"/>
      <c r="K3187" s="1"/>
      <c r="L3187" s="1"/>
    </row>
    <row r="3188" spans="2:12" x14ac:dyDescent="0.4">
      <c r="B3188" s="1"/>
      <c r="C3188" s="1"/>
      <c r="D3188" s="1"/>
      <c r="E3188" s="1"/>
      <c r="F3188" s="1"/>
      <c r="G3188" s="1"/>
      <c r="H3188" s="1"/>
      <c r="I3188" s="1"/>
      <c r="J3188" s="1"/>
      <c r="K3188" s="1"/>
      <c r="L3188" s="1"/>
    </row>
    <row r="3189" spans="2:12" x14ac:dyDescent="0.4">
      <c r="B3189" s="1"/>
      <c r="C3189" s="1"/>
      <c r="D3189" s="1"/>
      <c r="E3189" s="1"/>
      <c r="F3189" s="1"/>
      <c r="G3189" s="1"/>
      <c r="H3189" s="1"/>
      <c r="I3189" s="1"/>
      <c r="J3189" s="1"/>
      <c r="K3189" s="1"/>
      <c r="L3189" s="1"/>
    </row>
    <row r="3190" spans="2:12" x14ac:dyDescent="0.4">
      <c r="B3190" s="1"/>
      <c r="C3190" s="1"/>
      <c r="D3190" s="1"/>
      <c r="E3190" s="1"/>
      <c r="F3190" s="1"/>
      <c r="G3190" s="1"/>
      <c r="H3190" s="1"/>
      <c r="I3190" s="1"/>
      <c r="J3190" s="1"/>
      <c r="K3190" s="1"/>
      <c r="L3190" s="1"/>
    </row>
    <row r="3191" spans="2:12" x14ac:dyDescent="0.4">
      <c r="B3191" s="1"/>
      <c r="C3191" s="1"/>
      <c r="D3191" s="1"/>
      <c r="E3191" s="1"/>
      <c r="F3191" s="1"/>
      <c r="G3191" s="1"/>
      <c r="H3191" s="1"/>
      <c r="I3191" s="1"/>
      <c r="J3191" s="1"/>
      <c r="K3191" s="1"/>
      <c r="L3191" s="1"/>
    </row>
    <row r="3192" spans="2:12" x14ac:dyDescent="0.4">
      <c r="B3192" s="1"/>
      <c r="C3192" s="1"/>
      <c r="D3192" s="1"/>
      <c r="E3192" s="1"/>
      <c r="F3192" s="1"/>
      <c r="G3192" s="1"/>
      <c r="H3192" s="1"/>
      <c r="I3192" s="1"/>
      <c r="J3192" s="1"/>
      <c r="K3192" s="1"/>
      <c r="L3192" s="1"/>
    </row>
    <row r="3193" spans="2:12" x14ac:dyDescent="0.4">
      <c r="B3193" s="1"/>
      <c r="C3193" s="1"/>
      <c r="D3193" s="1"/>
      <c r="E3193" s="1"/>
      <c r="F3193" s="1"/>
      <c r="G3193" s="1"/>
      <c r="H3193" s="1"/>
      <c r="I3193" s="1"/>
      <c r="J3193" s="1"/>
      <c r="K3193" s="1"/>
      <c r="L3193" s="1"/>
    </row>
    <row r="3194" spans="2:12" x14ac:dyDescent="0.4">
      <c r="B3194" s="1"/>
      <c r="C3194" s="1"/>
      <c r="D3194" s="1"/>
      <c r="E3194" s="1"/>
      <c r="F3194" s="1"/>
      <c r="G3194" s="1"/>
      <c r="H3194" s="1"/>
      <c r="I3194" s="1"/>
      <c r="J3194" s="1"/>
      <c r="K3194" s="1"/>
      <c r="L3194" s="1"/>
    </row>
    <row r="3195" spans="2:12" x14ac:dyDescent="0.4">
      <c r="B3195" s="1"/>
      <c r="C3195" s="1"/>
      <c r="D3195" s="1"/>
      <c r="E3195" s="1"/>
      <c r="F3195" s="1"/>
      <c r="G3195" s="1"/>
      <c r="H3195" s="1"/>
      <c r="I3195" s="1"/>
      <c r="J3195" s="1"/>
      <c r="K3195" s="1"/>
      <c r="L3195" s="1"/>
    </row>
    <row r="3196" spans="2:12" x14ac:dyDescent="0.4">
      <c r="B3196" s="1"/>
      <c r="C3196" s="1"/>
      <c r="D3196" s="1"/>
      <c r="E3196" s="1"/>
      <c r="F3196" s="1"/>
      <c r="G3196" s="1"/>
      <c r="H3196" s="1"/>
      <c r="I3196" s="1"/>
      <c r="J3196" s="1"/>
      <c r="K3196" s="1"/>
      <c r="L3196" s="1"/>
    </row>
    <row r="3197" spans="2:12" x14ac:dyDescent="0.4">
      <c r="B3197" s="1"/>
      <c r="C3197" s="1"/>
      <c r="D3197" s="1"/>
      <c r="E3197" s="1"/>
      <c r="F3197" s="1"/>
      <c r="G3197" s="1"/>
      <c r="H3197" s="1"/>
      <c r="I3197" s="1"/>
      <c r="J3197" s="1"/>
      <c r="K3197" s="1"/>
      <c r="L3197" s="1"/>
    </row>
    <row r="3198" spans="2:12" x14ac:dyDescent="0.4">
      <c r="B3198" s="1"/>
      <c r="C3198" s="1"/>
      <c r="D3198" s="1"/>
      <c r="E3198" s="1"/>
      <c r="F3198" s="1"/>
      <c r="G3198" s="1"/>
      <c r="H3198" s="1"/>
      <c r="I3198" s="1"/>
      <c r="J3198" s="1"/>
      <c r="K3198" s="1"/>
      <c r="L3198" s="1"/>
    </row>
    <row r="3199" spans="2:12" x14ac:dyDescent="0.4">
      <c r="B3199" s="1"/>
      <c r="C3199" s="1"/>
      <c r="D3199" s="1"/>
      <c r="E3199" s="1"/>
      <c r="F3199" s="1"/>
      <c r="G3199" s="1"/>
      <c r="H3199" s="1"/>
      <c r="I3199" s="1"/>
      <c r="J3199" s="1"/>
      <c r="K3199" s="1"/>
      <c r="L3199" s="1"/>
    </row>
    <row r="3200" spans="2:12" x14ac:dyDescent="0.4">
      <c r="B3200" s="1"/>
      <c r="C3200" s="1"/>
      <c r="D3200" s="1"/>
      <c r="E3200" s="1"/>
      <c r="F3200" s="1"/>
      <c r="G3200" s="1"/>
      <c r="H3200" s="1"/>
      <c r="I3200" s="1"/>
      <c r="J3200" s="1"/>
      <c r="K3200" s="1"/>
      <c r="L3200" s="1"/>
    </row>
    <row r="3201" spans="2:12" x14ac:dyDescent="0.4">
      <c r="B3201" s="1"/>
      <c r="C3201" s="1"/>
      <c r="D3201" s="1"/>
      <c r="E3201" s="1"/>
      <c r="F3201" s="1"/>
      <c r="G3201" s="1"/>
      <c r="H3201" s="1"/>
      <c r="I3201" s="1"/>
      <c r="J3201" s="1"/>
      <c r="K3201" s="1"/>
      <c r="L3201" s="1"/>
    </row>
    <row r="3202" spans="2:12" x14ac:dyDescent="0.4">
      <c r="B3202" s="1"/>
      <c r="C3202" s="1"/>
      <c r="D3202" s="1"/>
      <c r="E3202" s="1"/>
      <c r="F3202" s="1"/>
      <c r="G3202" s="1"/>
      <c r="H3202" s="1"/>
      <c r="I3202" s="1"/>
      <c r="J3202" s="1"/>
      <c r="K3202" s="1"/>
      <c r="L3202" s="1"/>
    </row>
    <row r="3203" spans="2:12" x14ac:dyDescent="0.4">
      <c r="B3203" s="1"/>
      <c r="C3203" s="1"/>
      <c r="D3203" s="1"/>
      <c r="E3203" s="1"/>
      <c r="F3203" s="1"/>
      <c r="G3203" s="1"/>
      <c r="H3203" s="1"/>
      <c r="I3203" s="1"/>
      <c r="J3203" s="1"/>
      <c r="K3203" s="1"/>
      <c r="L3203" s="1"/>
    </row>
    <row r="3204" spans="2:12" x14ac:dyDescent="0.4">
      <c r="B3204" s="1"/>
      <c r="C3204" s="1"/>
      <c r="D3204" s="1"/>
      <c r="E3204" s="1"/>
      <c r="F3204" s="1"/>
      <c r="G3204" s="1"/>
      <c r="H3204" s="1"/>
      <c r="I3204" s="1"/>
      <c r="J3204" s="1"/>
      <c r="K3204" s="1"/>
      <c r="L3204" s="1"/>
    </row>
    <row r="3205" spans="2:12" x14ac:dyDescent="0.4">
      <c r="B3205" s="1"/>
      <c r="C3205" s="1"/>
      <c r="D3205" s="1"/>
      <c r="E3205" s="1"/>
      <c r="F3205" s="1"/>
      <c r="G3205" s="1"/>
      <c r="H3205" s="1"/>
      <c r="I3205" s="1"/>
      <c r="J3205" s="1"/>
      <c r="K3205" s="1"/>
      <c r="L3205" s="1"/>
    </row>
    <row r="3206" spans="2:12" x14ac:dyDescent="0.4">
      <c r="B3206" s="1"/>
      <c r="C3206" s="1"/>
      <c r="D3206" s="1"/>
      <c r="E3206" s="1"/>
      <c r="F3206" s="1"/>
      <c r="G3206" s="1"/>
      <c r="H3206" s="1"/>
      <c r="I3206" s="1"/>
      <c r="J3206" s="1"/>
      <c r="K3206" s="1"/>
      <c r="L3206" s="1"/>
    </row>
    <row r="3207" spans="2:12" x14ac:dyDescent="0.4">
      <c r="B3207" s="1"/>
      <c r="C3207" s="1"/>
      <c r="D3207" s="1"/>
      <c r="E3207" s="1"/>
      <c r="F3207" s="1"/>
      <c r="G3207" s="1"/>
      <c r="H3207" s="1"/>
      <c r="I3207" s="1"/>
      <c r="J3207" s="1"/>
      <c r="K3207" s="1"/>
      <c r="L3207" s="1"/>
    </row>
    <row r="3208" spans="2:12" x14ac:dyDescent="0.4">
      <c r="B3208" s="1"/>
      <c r="C3208" s="1"/>
      <c r="D3208" s="1"/>
      <c r="E3208" s="1"/>
      <c r="F3208" s="1"/>
      <c r="G3208" s="1"/>
      <c r="H3208" s="1"/>
      <c r="I3208" s="1"/>
      <c r="J3208" s="1"/>
      <c r="K3208" s="1"/>
      <c r="L3208" s="1"/>
    </row>
    <row r="3209" spans="2:12" x14ac:dyDescent="0.4">
      <c r="B3209" s="1"/>
      <c r="C3209" s="1"/>
      <c r="D3209" s="1"/>
      <c r="E3209" s="1"/>
      <c r="F3209" s="1"/>
      <c r="G3209" s="1"/>
      <c r="H3209" s="1"/>
      <c r="I3209" s="1"/>
      <c r="J3209" s="1"/>
      <c r="K3209" s="1"/>
      <c r="L3209" s="1"/>
    </row>
    <row r="3210" spans="2:12" x14ac:dyDescent="0.4">
      <c r="B3210" s="1"/>
      <c r="C3210" s="1"/>
      <c r="D3210" s="1"/>
      <c r="E3210" s="1"/>
      <c r="F3210" s="1"/>
      <c r="G3210" s="1"/>
      <c r="H3210" s="1"/>
      <c r="I3210" s="1"/>
      <c r="J3210" s="1"/>
      <c r="K3210" s="1"/>
      <c r="L3210" s="1"/>
    </row>
    <row r="3211" spans="2:12" x14ac:dyDescent="0.4">
      <c r="B3211" s="1"/>
      <c r="C3211" s="1"/>
      <c r="D3211" s="1"/>
      <c r="E3211" s="1"/>
      <c r="F3211" s="1"/>
      <c r="G3211" s="1"/>
      <c r="H3211" s="1"/>
      <c r="I3211" s="1"/>
      <c r="J3211" s="1"/>
      <c r="K3211" s="1"/>
      <c r="L3211" s="1"/>
    </row>
    <row r="3212" spans="2:12" x14ac:dyDescent="0.4">
      <c r="B3212" s="1"/>
      <c r="C3212" s="1"/>
      <c r="D3212" s="1"/>
      <c r="E3212" s="1"/>
      <c r="F3212" s="1"/>
      <c r="G3212" s="1"/>
      <c r="H3212" s="1"/>
      <c r="I3212" s="1"/>
      <c r="J3212" s="1"/>
      <c r="K3212" s="1"/>
      <c r="L3212" s="1"/>
    </row>
    <row r="3213" spans="2:12" x14ac:dyDescent="0.4">
      <c r="B3213" s="1"/>
      <c r="C3213" s="1"/>
      <c r="D3213" s="1"/>
      <c r="E3213" s="1"/>
      <c r="F3213" s="1"/>
      <c r="G3213" s="1"/>
      <c r="H3213" s="1"/>
      <c r="I3213" s="1"/>
      <c r="J3213" s="1"/>
      <c r="K3213" s="1"/>
      <c r="L3213" s="1"/>
    </row>
    <row r="3214" spans="2:12" x14ac:dyDescent="0.4">
      <c r="B3214" s="1"/>
      <c r="C3214" s="1"/>
      <c r="D3214" s="1"/>
      <c r="E3214" s="1"/>
      <c r="F3214" s="1"/>
      <c r="G3214" s="1"/>
      <c r="H3214" s="1"/>
      <c r="I3214" s="1"/>
      <c r="J3214" s="1"/>
      <c r="K3214" s="1"/>
      <c r="L3214" s="1"/>
    </row>
    <row r="3215" spans="2:12" x14ac:dyDescent="0.4">
      <c r="B3215" s="1"/>
      <c r="C3215" s="1"/>
      <c r="D3215" s="1"/>
      <c r="E3215" s="1"/>
      <c r="F3215" s="1"/>
      <c r="G3215" s="1"/>
      <c r="H3215" s="1"/>
      <c r="I3215" s="1"/>
      <c r="J3215" s="1"/>
      <c r="K3215" s="1"/>
      <c r="L3215" s="1"/>
    </row>
    <row r="3216" spans="2:12" x14ac:dyDescent="0.4">
      <c r="B3216" s="1"/>
      <c r="C3216" s="1"/>
      <c r="D3216" s="1"/>
      <c r="E3216" s="1"/>
      <c r="F3216" s="1"/>
      <c r="G3216" s="1"/>
      <c r="H3216" s="1"/>
      <c r="I3216" s="1"/>
      <c r="J3216" s="1"/>
      <c r="K3216" s="1"/>
      <c r="L3216" s="1"/>
    </row>
    <row r="3217" spans="2:12" x14ac:dyDescent="0.4">
      <c r="B3217" s="1"/>
      <c r="C3217" s="1"/>
      <c r="D3217" s="1"/>
      <c r="E3217" s="1"/>
      <c r="F3217" s="1"/>
      <c r="G3217" s="1"/>
      <c r="H3217" s="1"/>
      <c r="I3217" s="1"/>
      <c r="J3217" s="1"/>
      <c r="K3217" s="1"/>
      <c r="L3217" s="1"/>
    </row>
    <row r="3218" spans="2:12" x14ac:dyDescent="0.4">
      <c r="B3218" s="1"/>
      <c r="C3218" s="1"/>
      <c r="D3218" s="1"/>
      <c r="E3218" s="1"/>
      <c r="F3218" s="1"/>
      <c r="G3218" s="1"/>
      <c r="H3218" s="1"/>
      <c r="I3218" s="1"/>
      <c r="J3218" s="1"/>
      <c r="K3218" s="1"/>
      <c r="L3218" s="1"/>
    </row>
    <row r="3219" spans="2:12" x14ac:dyDescent="0.4">
      <c r="B3219" s="1"/>
      <c r="C3219" s="1"/>
      <c r="D3219" s="1"/>
      <c r="E3219" s="1"/>
      <c r="F3219" s="1"/>
      <c r="G3219" s="1"/>
      <c r="H3219" s="1"/>
      <c r="I3219" s="1"/>
      <c r="J3219" s="1"/>
      <c r="K3219" s="1"/>
      <c r="L3219" s="1"/>
    </row>
    <row r="3220" spans="2:12" x14ac:dyDescent="0.4">
      <c r="B3220" s="1"/>
      <c r="C3220" s="1"/>
      <c r="D3220" s="1"/>
      <c r="E3220" s="1"/>
      <c r="F3220" s="1"/>
      <c r="G3220" s="1"/>
      <c r="H3220" s="1"/>
      <c r="I3220" s="1"/>
      <c r="J3220" s="1"/>
      <c r="K3220" s="1"/>
      <c r="L3220" s="1"/>
    </row>
    <row r="3221" spans="2:12" x14ac:dyDescent="0.4">
      <c r="B3221" s="1"/>
      <c r="C3221" s="1"/>
      <c r="D3221" s="1"/>
      <c r="E3221" s="1"/>
      <c r="F3221" s="1"/>
      <c r="G3221" s="1"/>
      <c r="H3221" s="1"/>
      <c r="I3221" s="1"/>
      <c r="J3221" s="1"/>
      <c r="K3221" s="1"/>
      <c r="L3221" s="1"/>
    </row>
    <row r="3222" spans="2:12" x14ac:dyDescent="0.4">
      <c r="B3222" s="1"/>
      <c r="C3222" s="1"/>
      <c r="D3222" s="1"/>
      <c r="E3222" s="1"/>
      <c r="F3222" s="1"/>
      <c r="G3222" s="1"/>
      <c r="H3222" s="1"/>
      <c r="I3222" s="1"/>
      <c r="J3222" s="1"/>
      <c r="K3222" s="1"/>
      <c r="L3222" s="1"/>
    </row>
    <row r="3223" spans="2:12" x14ac:dyDescent="0.4">
      <c r="B3223" s="1"/>
      <c r="C3223" s="1"/>
      <c r="D3223" s="1"/>
      <c r="E3223" s="1"/>
      <c r="F3223" s="1"/>
      <c r="G3223" s="1"/>
      <c r="H3223" s="1"/>
      <c r="I3223" s="1"/>
      <c r="J3223" s="1"/>
      <c r="K3223" s="1"/>
      <c r="L3223" s="1"/>
    </row>
    <row r="3224" spans="2:12" x14ac:dyDescent="0.4">
      <c r="B3224" s="1"/>
      <c r="C3224" s="1"/>
      <c r="D3224" s="1"/>
      <c r="E3224" s="1"/>
      <c r="F3224" s="1"/>
      <c r="G3224" s="1"/>
      <c r="H3224" s="1"/>
      <c r="I3224" s="1"/>
      <c r="J3224" s="1"/>
      <c r="K3224" s="1"/>
      <c r="L3224" s="1"/>
    </row>
    <row r="3225" spans="2:12" x14ac:dyDescent="0.4">
      <c r="B3225" s="1"/>
      <c r="C3225" s="1"/>
      <c r="D3225" s="1"/>
      <c r="E3225" s="1"/>
      <c r="F3225" s="1"/>
      <c r="G3225" s="1"/>
      <c r="H3225" s="1"/>
      <c r="I3225" s="1"/>
      <c r="J3225" s="1"/>
      <c r="K3225" s="1"/>
      <c r="L3225" s="1"/>
    </row>
    <row r="3226" spans="2:12" x14ac:dyDescent="0.4">
      <c r="B3226" s="1"/>
      <c r="C3226" s="1"/>
      <c r="D3226" s="1"/>
      <c r="E3226" s="1"/>
      <c r="F3226" s="1"/>
      <c r="G3226" s="1"/>
      <c r="H3226" s="1"/>
      <c r="I3226" s="1"/>
      <c r="J3226" s="1"/>
      <c r="K3226" s="1"/>
      <c r="L3226" s="1"/>
    </row>
    <row r="3227" spans="2:12" x14ac:dyDescent="0.4">
      <c r="B3227" s="1"/>
      <c r="C3227" s="1"/>
      <c r="D3227" s="1"/>
      <c r="E3227" s="1"/>
      <c r="F3227" s="1"/>
      <c r="G3227" s="1"/>
      <c r="H3227" s="1"/>
      <c r="I3227" s="1"/>
      <c r="J3227" s="1"/>
      <c r="K3227" s="1"/>
      <c r="L3227" s="1"/>
    </row>
    <row r="3228" spans="2:12" x14ac:dyDescent="0.4">
      <c r="B3228" s="1"/>
      <c r="C3228" s="1"/>
      <c r="D3228" s="1"/>
      <c r="E3228" s="1"/>
      <c r="F3228" s="1"/>
      <c r="G3228" s="1"/>
      <c r="H3228" s="1"/>
      <c r="I3228" s="1"/>
      <c r="J3228" s="1"/>
      <c r="K3228" s="1"/>
      <c r="L3228" s="1"/>
    </row>
    <row r="3229" spans="2:12" x14ac:dyDescent="0.4">
      <c r="B3229" s="1"/>
      <c r="C3229" s="1"/>
      <c r="D3229" s="1"/>
      <c r="E3229" s="1"/>
      <c r="F3229" s="1"/>
      <c r="G3229" s="1"/>
      <c r="H3229" s="1"/>
      <c r="I3229" s="1"/>
      <c r="J3229" s="1"/>
      <c r="K3229" s="1"/>
      <c r="L3229" s="1"/>
    </row>
    <row r="3230" spans="2:12" x14ac:dyDescent="0.4">
      <c r="B3230" s="1"/>
      <c r="C3230" s="1"/>
      <c r="D3230" s="1"/>
      <c r="E3230" s="1"/>
      <c r="F3230" s="1"/>
      <c r="G3230" s="1"/>
      <c r="H3230" s="1"/>
      <c r="I3230" s="1"/>
      <c r="J3230" s="1"/>
      <c r="K3230" s="1"/>
      <c r="L3230" s="1"/>
    </row>
    <row r="3231" spans="2:12" x14ac:dyDescent="0.4">
      <c r="B3231" s="1"/>
      <c r="C3231" s="1"/>
      <c r="D3231" s="1"/>
      <c r="E3231" s="1"/>
      <c r="F3231" s="1"/>
      <c r="G3231" s="1"/>
      <c r="H3231" s="1"/>
      <c r="I3231" s="1"/>
      <c r="J3231" s="1"/>
      <c r="K3231" s="1"/>
      <c r="L3231" s="1"/>
    </row>
    <row r="3232" spans="2:12" x14ac:dyDescent="0.4">
      <c r="B3232" s="1"/>
      <c r="C3232" s="1"/>
      <c r="D3232" s="1"/>
      <c r="E3232" s="1"/>
      <c r="F3232" s="1"/>
      <c r="G3232" s="1"/>
      <c r="H3232" s="1"/>
      <c r="I3232" s="1"/>
      <c r="J3232" s="1"/>
      <c r="K3232" s="1"/>
      <c r="L3232" s="1"/>
    </row>
    <row r="3233" spans="2:12" x14ac:dyDescent="0.4">
      <c r="B3233" s="1"/>
      <c r="C3233" s="1"/>
      <c r="D3233" s="1"/>
      <c r="E3233" s="1"/>
      <c r="F3233" s="1"/>
      <c r="G3233" s="1"/>
      <c r="H3233" s="1"/>
      <c r="I3233" s="1"/>
      <c r="J3233" s="1"/>
      <c r="K3233" s="1"/>
      <c r="L3233" s="1"/>
    </row>
    <row r="3234" spans="2:12" x14ac:dyDescent="0.4">
      <c r="B3234" s="1"/>
      <c r="C3234" s="1"/>
      <c r="D3234" s="1"/>
      <c r="E3234" s="1"/>
      <c r="F3234" s="1"/>
      <c r="G3234" s="1"/>
      <c r="H3234" s="1"/>
      <c r="I3234" s="1"/>
      <c r="J3234" s="1"/>
      <c r="K3234" s="1"/>
      <c r="L3234" s="1"/>
    </row>
    <row r="3235" spans="2:12" x14ac:dyDescent="0.4">
      <c r="B3235" s="1"/>
      <c r="C3235" s="1"/>
      <c r="D3235" s="1"/>
      <c r="E3235" s="1"/>
      <c r="F3235" s="1"/>
      <c r="G3235" s="1"/>
      <c r="H3235" s="1"/>
      <c r="I3235" s="1"/>
      <c r="J3235" s="1"/>
      <c r="K3235" s="1"/>
      <c r="L3235" s="1"/>
    </row>
    <row r="3236" spans="2:12" x14ac:dyDescent="0.4">
      <c r="B3236" s="1"/>
      <c r="C3236" s="1"/>
      <c r="D3236" s="1"/>
      <c r="E3236" s="1"/>
      <c r="F3236" s="1"/>
      <c r="G3236" s="1"/>
      <c r="H3236" s="1"/>
      <c r="I3236" s="1"/>
      <c r="J3236" s="1"/>
      <c r="K3236" s="1"/>
      <c r="L3236" s="1"/>
    </row>
    <row r="3237" spans="2:12" x14ac:dyDescent="0.4">
      <c r="B3237" s="1"/>
      <c r="C3237" s="1"/>
      <c r="D3237" s="1"/>
      <c r="E3237" s="1"/>
      <c r="F3237" s="1"/>
      <c r="G3237" s="1"/>
      <c r="H3237" s="1"/>
      <c r="I3237" s="1"/>
      <c r="J3237" s="1"/>
      <c r="K3237" s="1"/>
      <c r="L3237" s="1"/>
    </row>
    <row r="3238" spans="2:12" x14ac:dyDescent="0.4">
      <c r="B3238" s="1"/>
      <c r="C3238" s="1"/>
      <c r="D3238" s="1"/>
      <c r="E3238" s="1"/>
      <c r="F3238" s="1"/>
      <c r="G3238" s="1"/>
      <c r="H3238" s="1"/>
      <c r="I3238" s="1"/>
      <c r="J3238" s="1"/>
      <c r="K3238" s="1"/>
      <c r="L3238" s="1"/>
    </row>
    <row r="3239" spans="2:12" x14ac:dyDescent="0.4">
      <c r="B3239" s="1"/>
      <c r="C3239" s="1"/>
      <c r="D3239" s="1"/>
      <c r="E3239" s="1"/>
      <c r="F3239" s="1"/>
      <c r="G3239" s="1"/>
      <c r="H3239" s="1"/>
      <c r="I3239" s="1"/>
      <c r="J3239" s="1"/>
      <c r="K3239" s="1"/>
      <c r="L3239" s="1"/>
    </row>
    <row r="3240" spans="2:12" x14ac:dyDescent="0.4">
      <c r="B3240" s="1"/>
      <c r="C3240" s="1"/>
      <c r="D3240" s="1"/>
      <c r="E3240" s="1"/>
      <c r="F3240" s="1"/>
      <c r="G3240" s="1"/>
      <c r="H3240" s="1"/>
      <c r="I3240" s="1"/>
      <c r="J3240" s="1"/>
      <c r="K3240" s="1"/>
      <c r="L3240" s="1"/>
    </row>
    <row r="3241" spans="2:12" x14ac:dyDescent="0.4">
      <c r="B3241" s="1"/>
      <c r="C3241" s="1"/>
      <c r="D3241" s="1"/>
      <c r="E3241" s="1"/>
      <c r="F3241" s="1"/>
      <c r="G3241" s="1"/>
      <c r="H3241" s="1"/>
      <c r="I3241" s="1"/>
      <c r="J3241" s="1"/>
      <c r="K3241" s="1"/>
      <c r="L3241" s="1"/>
    </row>
    <row r="3242" spans="2:12" x14ac:dyDescent="0.4">
      <c r="B3242" s="1"/>
      <c r="C3242" s="1"/>
      <c r="D3242" s="1"/>
      <c r="E3242" s="1"/>
      <c r="F3242" s="1"/>
      <c r="G3242" s="1"/>
      <c r="H3242" s="1"/>
      <c r="I3242" s="1"/>
      <c r="J3242" s="1"/>
      <c r="K3242" s="1"/>
      <c r="L3242" s="1"/>
    </row>
    <row r="3243" spans="2:12" x14ac:dyDescent="0.4">
      <c r="B3243" s="1"/>
      <c r="C3243" s="1"/>
      <c r="D3243" s="1"/>
      <c r="E3243" s="1"/>
      <c r="F3243" s="1"/>
      <c r="G3243" s="1"/>
      <c r="H3243" s="1"/>
      <c r="I3243" s="1"/>
      <c r="J3243" s="1"/>
      <c r="K3243" s="1"/>
      <c r="L3243" s="1"/>
    </row>
    <row r="3244" spans="2:12" x14ac:dyDescent="0.4">
      <c r="B3244" s="1"/>
      <c r="C3244" s="1"/>
      <c r="D3244" s="1"/>
      <c r="E3244" s="1"/>
      <c r="F3244" s="1"/>
      <c r="G3244" s="1"/>
      <c r="H3244" s="1"/>
      <c r="I3244" s="1"/>
      <c r="J3244" s="1"/>
      <c r="K3244" s="1"/>
      <c r="L3244" s="1"/>
    </row>
    <row r="3245" spans="2:12" x14ac:dyDescent="0.4">
      <c r="B3245" s="1"/>
      <c r="C3245" s="1"/>
      <c r="D3245" s="1"/>
      <c r="E3245" s="1"/>
      <c r="F3245" s="1"/>
      <c r="G3245" s="1"/>
      <c r="H3245" s="1"/>
      <c r="I3245" s="1"/>
      <c r="J3245" s="1"/>
      <c r="K3245" s="1"/>
      <c r="L3245" s="1"/>
    </row>
    <row r="3246" spans="2:12" x14ac:dyDescent="0.4">
      <c r="B3246" s="1"/>
      <c r="C3246" s="1"/>
      <c r="D3246" s="1"/>
      <c r="E3246" s="1"/>
      <c r="F3246" s="1"/>
      <c r="G3246" s="1"/>
      <c r="H3246" s="1"/>
      <c r="I3246" s="1"/>
      <c r="J3246" s="1"/>
      <c r="K3246" s="1"/>
      <c r="L3246" s="1"/>
    </row>
    <row r="3247" spans="2:12" x14ac:dyDescent="0.4">
      <c r="B3247" s="1"/>
      <c r="C3247" s="1"/>
      <c r="D3247" s="1"/>
      <c r="E3247" s="1"/>
      <c r="F3247" s="1"/>
      <c r="G3247" s="1"/>
      <c r="H3247" s="1"/>
      <c r="I3247" s="1"/>
      <c r="J3247" s="1"/>
      <c r="K3247" s="1"/>
      <c r="L3247" s="1"/>
    </row>
    <row r="3248" spans="2:12" x14ac:dyDescent="0.4">
      <c r="B3248" s="1"/>
      <c r="C3248" s="1"/>
      <c r="D3248" s="1"/>
      <c r="E3248" s="1"/>
      <c r="F3248" s="1"/>
      <c r="G3248" s="1"/>
      <c r="H3248" s="1"/>
      <c r="I3248" s="1"/>
      <c r="J3248" s="1"/>
      <c r="K3248" s="1"/>
      <c r="L3248" s="1"/>
    </row>
    <row r="3249" spans="2:12" x14ac:dyDescent="0.4">
      <c r="B3249" s="1"/>
      <c r="C3249" s="1"/>
      <c r="D3249" s="1"/>
      <c r="E3249" s="1"/>
      <c r="F3249" s="1"/>
      <c r="G3249" s="1"/>
      <c r="H3249" s="1"/>
      <c r="I3249" s="1"/>
      <c r="J3249" s="1"/>
      <c r="K3249" s="1"/>
      <c r="L3249" s="1"/>
    </row>
    <row r="3250" spans="2:12" x14ac:dyDescent="0.4">
      <c r="B3250" s="1"/>
      <c r="C3250" s="1"/>
      <c r="D3250" s="1"/>
      <c r="E3250" s="1"/>
      <c r="F3250" s="1"/>
      <c r="G3250" s="1"/>
      <c r="H3250" s="1"/>
      <c r="I3250" s="1"/>
      <c r="J3250" s="1"/>
      <c r="K3250" s="1"/>
      <c r="L3250" s="1"/>
    </row>
    <row r="3251" spans="2:12" x14ac:dyDescent="0.4">
      <c r="B3251" s="1"/>
      <c r="C3251" s="1"/>
      <c r="D3251" s="1"/>
      <c r="E3251" s="1"/>
      <c r="F3251" s="1"/>
      <c r="G3251" s="1"/>
      <c r="H3251" s="1"/>
      <c r="I3251" s="1"/>
      <c r="J3251" s="1"/>
      <c r="K3251" s="1"/>
      <c r="L3251" s="1"/>
    </row>
    <row r="3252" spans="2:12" x14ac:dyDescent="0.4">
      <c r="B3252" s="1"/>
      <c r="C3252" s="1"/>
      <c r="D3252" s="1"/>
      <c r="E3252" s="1"/>
      <c r="F3252" s="1"/>
      <c r="G3252" s="1"/>
      <c r="H3252" s="1"/>
      <c r="I3252" s="1"/>
      <c r="J3252" s="1"/>
      <c r="K3252" s="1"/>
      <c r="L3252" s="1"/>
    </row>
    <row r="3253" spans="2:12" x14ac:dyDescent="0.4">
      <c r="B3253" s="1"/>
      <c r="C3253" s="1"/>
      <c r="D3253" s="1"/>
      <c r="E3253" s="1"/>
      <c r="F3253" s="1"/>
      <c r="G3253" s="1"/>
      <c r="H3253" s="1"/>
      <c r="I3253" s="1"/>
      <c r="J3253" s="1"/>
      <c r="K3253" s="1"/>
      <c r="L3253" s="1"/>
    </row>
    <row r="3254" spans="2:12" x14ac:dyDescent="0.4">
      <c r="B3254" s="1"/>
      <c r="C3254" s="1"/>
      <c r="D3254" s="1"/>
      <c r="E3254" s="1"/>
      <c r="F3254" s="1"/>
      <c r="G3254" s="1"/>
      <c r="H3254" s="1"/>
      <c r="I3254" s="1"/>
      <c r="J3254" s="1"/>
      <c r="K3254" s="1"/>
      <c r="L3254" s="1"/>
    </row>
    <row r="3255" spans="2:12" x14ac:dyDescent="0.4">
      <c r="B3255" s="1"/>
      <c r="C3255" s="1"/>
      <c r="D3255" s="1"/>
      <c r="E3255" s="1"/>
      <c r="F3255" s="1"/>
      <c r="G3255" s="1"/>
      <c r="H3255" s="1"/>
      <c r="I3255" s="1"/>
      <c r="J3255" s="1"/>
      <c r="K3255" s="1"/>
      <c r="L3255" s="1"/>
    </row>
    <row r="3256" spans="2:12" x14ac:dyDescent="0.4">
      <c r="B3256" s="1"/>
      <c r="C3256" s="1"/>
      <c r="D3256" s="1"/>
      <c r="E3256" s="1"/>
      <c r="F3256" s="1"/>
      <c r="G3256" s="1"/>
      <c r="H3256" s="1"/>
      <c r="I3256" s="1"/>
      <c r="J3256" s="1"/>
      <c r="K3256" s="1"/>
      <c r="L3256" s="1"/>
    </row>
    <row r="3257" spans="2:12" x14ac:dyDescent="0.4">
      <c r="B3257" s="1"/>
      <c r="C3257" s="1"/>
      <c r="D3257" s="1"/>
      <c r="E3257" s="1"/>
      <c r="F3257" s="1"/>
      <c r="G3257" s="1"/>
      <c r="H3257" s="1"/>
      <c r="I3257" s="1"/>
      <c r="J3257" s="1"/>
      <c r="K3257" s="1"/>
      <c r="L3257" s="1"/>
    </row>
    <row r="3258" spans="2:12" x14ac:dyDescent="0.4">
      <c r="B3258" s="1"/>
      <c r="C3258" s="1"/>
      <c r="D3258" s="1"/>
      <c r="E3258" s="1"/>
      <c r="F3258" s="1"/>
      <c r="G3258" s="1"/>
      <c r="H3258" s="1"/>
      <c r="I3258" s="1"/>
      <c r="J3258" s="1"/>
      <c r="K3258" s="1"/>
      <c r="L3258" s="1"/>
    </row>
    <row r="3259" spans="2:12" x14ac:dyDescent="0.4">
      <c r="B3259" s="1"/>
      <c r="C3259" s="1"/>
      <c r="D3259" s="1"/>
      <c r="E3259" s="1"/>
      <c r="F3259" s="1"/>
      <c r="G3259" s="1"/>
      <c r="H3259" s="1"/>
      <c r="I3259" s="1"/>
      <c r="J3259" s="1"/>
      <c r="K3259" s="1"/>
      <c r="L3259" s="1"/>
    </row>
    <row r="3260" spans="2:12" x14ac:dyDescent="0.4">
      <c r="B3260" s="1"/>
      <c r="C3260" s="1"/>
      <c r="D3260" s="1"/>
      <c r="E3260" s="1"/>
      <c r="F3260" s="1"/>
      <c r="G3260" s="1"/>
      <c r="H3260" s="1"/>
      <c r="I3260" s="1"/>
      <c r="J3260" s="1"/>
      <c r="K3260" s="1"/>
      <c r="L3260" s="1"/>
    </row>
    <row r="3261" spans="2:12" x14ac:dyDescent="0.4">
      <c r="B3261" s="1"/>
      <c r="C3261" s="1"/>
      <c r="D3261" s="1"/>
      <c r="E3261" s="1"/>
      <c r="F3261" s="1"/>
      <c r="G3261" s="1"/>
      <c r="H3261" s="1"/>
      <c r="I3261" s="1"/>
      <c r="J3261" s="1"/>
      <c r="K3261" s="1"/>
      <c r="L3261" s="1"/>
    </row>
    <row r="3262" spans="2:12" x14ac:dyDescent="0.4">
      <c r="B3262" s="1"/>
      <c r="C3262" s="1"/>
      <c r="D3262" s="1"/>
      <c r="E3262" s="1"/>
      <c r="F3262" s="1"/>
      <c r="G3262" s="1"/>
      <c r="H3262" s="1"/>
      <c r="I3262" s="1"/>
      <c r="J3262" s="1"/>
      <c r="K3262" s="1"/>
      <c r="L3262" s="1"/>
    </row>
    <row r="3263" spans="2:12" x14ac:dyDescent="0.4">
      <c r="B3263" s="1"/>
      <c r="C3263" s="1"/>
      <c r="D3263" s="1"/>
      <c r="E3263" s="1"/>
      <c r="F3263" s="1"/>
      <c r="G3263" s="1"/>
      <c r="H3263" s="1"/>
      <c r="I3263" s="1"/>
      <c r="J3263" s="1"/>
      <c r="K3263" s="1"/>
      <c r="L3263" s="1"/>
    </row>
    <row r="3264" spans="2:12" x14ac:dyDescent="0.4">
      <c r="B3264" s="1"/>
      <c r="C3264" s="1"/>
      <c r="D3264" s="1"/>
      <c r="E3264" s="1"/>
      <c r="F3264" s="1"/>
      <c r="G3264" s="1"/>
      <c r="H3264" s="1"/>
      <c r="I3264" s="1"/>
      <c r="J3264" s="1"/>
      <c r="K3264" s="1"/>
      <c r="L3264" s="1"/>
    </row>
    <row r="3265" spans="2:12" x14ac:dyDescent="0.4">
      <c r="B3265" s="1"/>
      <c r="C3265" s="1"/>
      <c r="D3265" s="1"/>
      <c r="E3265" s="1"/>
      <c r="F3265" s="1"/>
      <c r="G3265" s="1"/>
      <c r="H3265" s="1"/>
      <c r="I3265" s="1"/>
      <c r="J3265" s="1"/>
      <c r="K3265" s="1"/>
      <c r="L3265" s="1"/>
    </row>
    <row r="3266" spans="2:12" x14ac:dyDescent="0.4">
      <c r="B3266" s="1"/>
      <c r="C3266" s="1"/>
      <c r="D3266" s="1"/>
      <c r="E3266" s="1"/>
      <c r="F3266" s="1"/>
      <c r="G3266" s="1"/>
      <c r="H3266" s="1"/>
      <c r="I3266" s="1"/>
      <c r="J3266" s="1"/>
      <c r="K3266" s="1"/>
      <c r="L3266" s="1"/>
    </row>
    <row r="3267" spans="2:12" x14ac:dyDescent="0.4">
      <c r="B3267" s="1"/>
      <c r="C3267" s="1"/>
      <c r="D3267" s="1"/>
      <c r="E3267" s="1"/>
      <c r="F3267" s="1"/>
      <c r="G3267" s="1"/>
      <c r="H3267" s="1"/>
      <c r="I3267" s="1"/>
      <c r="J3267" s="1"/>
      <c r="K3267" s="1"/>
      <c r="L3267" s="1"/>
    </row>
    <row r="3268" spans="2:12" x14ac:dyDescent="0.4">
      <c r="B3268" s="1"/>
      <c r="C3268" s="1"/>
      <c r="D3268" s="1"/>
      <c r="E3268" s="1"/>
      <c r="F3268" s="1"/>
      <c r="G3268" s="1"/>
      <c r="H3268" s="1"/>
      <c r="I3268" s="1"/>
      <c r="J3268" s="1"/>
      <c r="K3268" s="1"/>
      <c r="L3268" s="1"/>
    </row>
    <row r="3269" spans="2:12" x14ac:dyDescent="0.4">
      <c r="B3269" s="1"/>
      <c r="C3269" s="1"/>
      <c r="D3269" s="1"/>
      <c r="E3269" s="1"/>
      <c r="F3269" s="1"/>
      <c r="G3269" s="1"/>
      <c r="H3269" s="1"/>
      <c r="I3269" s="1"/>
      <c r="J3269" s="1"/>
      <c r="K3269" s="1"/>
      <c r="L3269" s="1"/>
    </row>
    <row r="3270" spans="2:12" x14ac:dyDescent="0.4">
      <c r="B3270" s="1"/>
      <c r="C3270" s="1"/>
      <c r="D3270" s="1"/>
      <c r="E3270" s="1"/>
      <c r="F3270" s="1"/>
      <c r="G3270" s="1"/>
      <c r="H3270" s="1"/>
      <c r="I3270" s="1"/>
      <c r="J3270" s="1"/>
      <c r="K3270" s="1"/>
      <c r="L3270" s="1"/>
    </row>
    <row r="3271" spans="2:12" x14ac:dyDescent="0.4">
      <c r="B3271" s="1"/>
      <c r="C3271" s="1"/>
      <c r="D3271" s="1"/>
      <c r="E3271" s="1"/>
      <c r="F3271" s="1"/>
      <c r="G3271" s="1"/>
      <c r="H3271" s="1"/>
      <c r="I3271" s="1"/>
      <c r="J3271" s="1"/>
      <c r="K3271" s="1"/>
      <c r="L3271" s="1"/>
    </row>
    <row r="3272" spans="2:12" x14ac:dyDescent="0.4">
      <c r="B3272" s="1"/>
      <c r="C3272" s="1"/>
      <c r="D3272" s="1"/>
      <c r="E3272" s="1"/>
      <c r="F3272" s="1"/>
      <c r="G3272" s="1"/>
      <c r="H3272" s="1"/>
      <c r="I3272" s="1"/>
      <c r="J3272" s="1"/>
      <c r="K3272" s="1"/>
      <c r="L3272" s="1"/>
    </row>
    <row r="3273" spans="2:12" x14ac:dyDescent="0.4">
      <c r="B3273" s="1"/>
      <c r="C3273" s="1"/>
      <c r="D3273" s="1"/>
      <c r="E3273" s="1"/>
      <c r="F3273" s="1"/>
      <c r="G3273" s="1"/>
      <c r="H3273" s="1"/>
      <c r="I3273" s="1"/>
      <c r="J3273" s="1"/>
      <c r="K3273" s="1"/>
      <c r="L3273" s="1"/>
    </row>
    <row r="3274" spans="2:12" x14ac:dyDescent="0.4">
      <c r="B3274" s="1"/>
      <c r="C3274" s="1"/>
      <c r="D3274" s="1"/>
      <c r="E3274" s="1"/>
      <c r="F3274" s="1"/>
      <c r="G3274" s="1"/>
      <c r="H3274" s="1"/>
      <c r="I3274" s="1"/>
      <c r="J3274" s="1"/>
      <c r="K3274" s="1"/>
      <c r="L3274" s="1"/>
    </row>
    <row r="3275" spans="2:12" x14ac:dyDescent="0.4">
      <c r="B3275" s="1"/>
      <c r="C3275" s="1"/>
      <c r="D3275" s="1"/>
      <c r="E3275" s="1"/>
      <c r="F3275" s="1"/>
      <c r="G3275" s="1"/>
      <c r="H3275" s="1"/>
      <c r="I3275" s="1"/>
      <c r="J3275" s="1"/>
      <c r="K3275" s="1"/>
      <c r="L3275" s="1"/>
    </row>
    <row r="3276" spans="2:12" x14ac:dyDescent="0.4">
      <c r="B3276" s="1"/>
      <c r="C3276" s="1"/>
      <c r="D3276" s="1"/>
      <c r="E3276" s="1"/>
      <c r="F3276" s="1"/>
      <c r="G3276" s="1"/>
      <c r="H3276" s="1"/>
      <c r="I3276" s="1"/>
      <c r="J3276" s="1"/>
      <c r="K3276" s="1"/>
      <c r="L3276" s="1"/>
    </row>
    <row r="3277" spans="2:12" x14ac:dyDescent="0.4">
      <c r="B3277" s="1"/>
      <c r="C3277" s="1"/>
      <c r="D3277" s="1"/>
      <c r="E3277" s="1"/>
      <c r="F3277" s="1"/>
      <c r="G3277" s="1"/>
      <c r="H3277" s="1"/>
      <c r="I3277" s="1"/>
      <c r="J3277" s="1"/>
      <c r="K3277" s="1"/>
      <c r="L3277" s="1"/>
    </row>
    <row r="3278" spans="2:12" x14ac:dyDescent="0.4">
      <c r="B3278" s="1"/>
      <c r="C3278" s="1"/>
      <c r="D3278" s="1"/>
      <c r="E3278" s="1"/>
      <c r="F3278" s="1"/>
      <c r="G3278" s="1"/>
      <c r="H3278" s="1"/>
      <c r="I3278" s="1"/>
      <c r="J3278" s="1"/>
      <c r="K3278" s="1"/>
      <c r="L3278" s="1"/>
    </row>
    <row r="3279" spans="2:12" x14ac:dyDescent="0.4">
      <c r="B3279" s="1"/>
      <c r="C3279" s="1"/>
      <c r="D3279" s="1"/>
      <c r="E3279" s="1"/>
      <c r="F3279" s="1"/>
      <c r="G3279" s="1"/>
      <c r="H3279" s="1"/>
      <c r="I3279" s="1"/>
      <c r="J3279" s="1"/>
      <c r="K3279" s="1"/>
      <c r="L3279" s="1"/>
    </row>
    <row r="3280" spans="2:12" x14ac:dyDescent="0.4">
      <c r="B3280" s="1"/>
      <c r="C3280" s="1"/>
      <c r="D3280" s="1"/>
      <c r="E3280" s="1"/>
      <c r="F3280" s="1"/>
      <c r="G3280" s="1"/>
      <c r="H3280" s="1"/>
      <c r="I3280" s="1"/>
      <c r="J3280" s="1"/>
      <c r="K3280" s="1"/>
      <c r="L3280" s="1"/>
    </row>
    <row r="3281" spans="2:12" x14ac:dyDescent="0.4">
      <c r="B3281" s="1"/>
      <c r="C3281" s="1"/>
      <c r="D3281" s="1"/>
      <c r="E3281" s="1"/>
      <c r="F3281" s="1"/>
      <c r="G3281" s="1"/>
      <c r="H3281" s="1"/>
      <c r="I3281" s="1"/>
      <c r="J3281" s="1"/>
      <c r="K3281" s="1"/>
      <c r="L3281" s="1"/>
    </row>
    <row r="3282" spans="2:12" x14ac:dyDescent="0.4">
      <c r="B3282" s="1"/>
      <c r="C3282" s="1"/>
      <c r="D3282" s="1"/>
      <c r="E3282" s="1"/>
      <c r="F3282" s="1"/>
      <c r="G3282" s="1"/>
      <c r="H3282" s="1"/>
      <c r="I3282" s="1"/>
      <c r="J3282" s="1"/>
      <c r="K3282" s="1"/>
      <c r="L3282" s="1"/>
    </row>
    <row r="3283" spans="2:12" x14ac:dyDescent="0.4">
      <c r="B3283" s="1"/>
      <c r="C3283" s="1"/>
      <c r="D3283" s="1"/>
      <c r="E3283" s="1"/>
      <c r="F3283" s="1"/>
      <c r="G3283" s="1"/>
      <c r="H3283" s="1"/>
      <c r="I3283" s="1"/>
      <c r="J3283" s="1"/>
      <c r="K3283" s="1"/>
      <c r="L3283" s="1"/>
    </row>
    <row r="3284" spans="2:12" x14ac:dyDescent="0.4">
      <c r="B3284" s="1"/>
      <c r="C3284" s="1"/>
      <c r="D3284" s="1"/>
      <c r="E3284" s="1"/>
      <c r="F3284" s="1"/>
      <c r="G3284" s="1"/>
      <c r="H3284" s="1"/>
      <c r="I3284" s="1"/>
      <c r="J3284" s="1"/>
      <c r="K3284" s="1"/>
      <c r="L3284" s="1"/>
    </row>
    <row r="3285" spans="2:12" x14ac:dyDescent="0.4">
      <c r="B3285" s="1"/>
      <c r="C3285" s="1"/>
      <c r="D3285" s="1"/>
      <c r="E3285" s="1"/>
      <c r="F3285" s="1"/>
      <c r="G3285" s="1"/>
      <c r="H3285" s="1"/>
      <c r="I3285" s="1"/>
      <c r="J3285" s="1"/>
      <c r="K3285" s="1"/>
      <c r="L3285" s="1"/>
    </row>
    <row r="3286" spans="2:12" x14ac:dyDescent="0.4">
      <c r="B3286" s="1"/>
      <c r="C3286" s="1"/>
      <c r="D3286" s="1"/>
      <c r="E3286" s="1"/>
      <c r="F3286" s="1"/>
      <c r="G3286" s="1"/>
      <c r="H3286" s="1"/>
      <c r="I3286" s="1"/>
      <c r="J3286" s="1"/>
      <c r="K3286" s="1"/>
      <c r="L3286" s="1"/>
    </row>
    <row r="3287" spans="2:12" x14ac:dyDescent="0.4">
      <c r="B3287" s="1"/>
      <c r="C3287" s="1"/>
      <c r="D3287" s="1"/>
      <c r="E3287" s="1"/>
      <c r="F3287" s="1"/>
      <c r="G3287" s="1"/>
      <c r="H3287" s="1"/>
      <c r="I3287" s="1"/>
      <c r="J3287" s="1"/>
      <c r="K3287" s="1"/>
      <c r="L3287" s="1"/>
    </row>
    <row r="3288" spans="2:12" x14ac:dyDescent="0.4">
      <c r="B3288" s="1"/>
      <c r="C3288" s="1"/>
      <c r="D3288" s="1"/>
      <c r="E3288" s="1"/>
      <c r="F3288" s="1"/>
      <c r="G3288" s="1"/>
      <c r="H3288" s="1"/>
      <c r="I3288" s="1"/>
      <c r="J3288" s="1"/>
      <c r="K3288" s="1"/>
      <c r="L3288" s="1"/>
    </row>
    <row r="3289" spans="2:12" x14ac:dyDescent="0.4">
      <c r="B3289" s="1"/>
      <c r="C3289" s="1"/>
      <c r="D3289" s="1"/>
      <c r="E3289" s="1"/>
      <c r="F3289" s="1"/>
      <c r="G3289" s="1"/>
      <c r="H3289" s="1"/>
      <c r="I3289" s="1"/>
      <c r="J3289" s="1"/>
      <c r="K3289" s="1"/>
      <c r="L3289" s="1"/>
    </row>
    <row r="3290" spans="2:12" x14ac:dyDescent="0.4">
      <c r="B3290" s="1"/>
      <c r="C3290" s="1"/>
      <c r="D3290" s="1"/>
      <c r="E3290" s="1"/>
      <c r="F3290" s="1"/>
      <c r="G3290" s="1"/>
      <c r="H3290" s="1"/>
      <c r="I3290" s="1"/>
      <c r="J3290" s="1"/>
      <c r="K3290" s="1"/>
      <c r="L3290" s="1"/>
    </row>
    <row r="3291" spans="2:12" x14ac:dyDescent="0.4">
      <c r="B3291" s="1"/>
      <c r="C3291" s="1"/>
      <c r="D3291" s="1"/>
      <c r="E3291" s="1"/>
      <c r="F3291" s="1"/>
      <c r="G3291" s="1"/>
      <c r="H3291" s="1"/>
      <c r="I3291" s="1"/>
      <c r="J3291" s="1"/>
      <c r="K3291" s="1"/>
      <c r="L3291" s="1"/>
    </row>
    <row r="3292" spans="2:12" x14ac:dyDescent="0.4">
      <c r="B3292" s="1"/>
      <c r="C3292" s="1"/>
      <c r="D3292" s="1"/>
      <c r="E3292" s="1"/>
      <c r="F3292" s="1"/>
      <c r="G3292" s="1"/>
      <c r="H3292" s="1"/>
      <c r="I3292" s="1"/>
      <c r="J3292" s="1"/>
      <c r="K3292" s="1"/>
      <c r="L3292" s="1"/>
    </row>
    <row r="3293" spans="2:12" x14ac:dyDescent="0.4">
      <c r="B3293" s="1"/>
      <c r="C3293" s="1"/>
      <c r="D3293" s="1"/>
      <c r="E3293" s="1"/>
      <c r="F3293" s="1"/>
      <c r="G3293" s="1"/>
      <c r="H3293" s="1"/>
      <c r="I3293" s="1"/>
      <c r="J3293" s="1"/>
      <c r="K3293" s="1"/>
      <c r="L3293" s="1"/>
    </row>
    <row r="3294" spans="2:12" x14ac:dyDescent="0.4">
      <c r="B3294" s="1"/>
      <c r="C3294" s="1"/>
      <c r="D3294" s="1"/>
      <c r="E3294" s="1"/>
      <c r="F3294" s="1"/>
      <c r="G3294" s="1"/>
      <c r="H3294" s="1"/>
      <c r="I3294" s="1"/>
      <c r="J3294" s="1"/>
      <c r="K3294" s="1"/>
      <c r="L3294" s="1"/>
    </row>
    <row r="3295" spans="2:12" x14ac:dyDescent="0.4">
      <c r="B3295" s="1"/>
      <c r="C3295" s="1"/>
      <c r="D3295" s="1"/>
      <c r="E3295" s="1"/>
      <c r="F3295" s="1"/>
      <c r="G3295" s="1"/>
      <c r="H3295" s="1"/>
      <c r="I3295" s="1"/>
      <c r="J3295" s="1"/>
      <c r="K3295" s="1"/>
      <c r="L3295" s="1"/>
    </row>
    <row r="3296" spans="2:12" x14ac:dyDescent="0.4">
      <c r="B3296" s="1"/>
      <c r="C3296" s="1"/>
      <c r="D3296" s="1"/>
      <c r="E3296" s="1"/>
      <c r="F3296" s="1"/>
      <c r="G3296" s="1"/>
      <c r="H3296" s="1"/>
      <c r="I3296" s="1"/>
      <c r="J3296" s="1"/>
      <c r="K3296" s="1"/>
      <c r="L3296" s="1"/>
    </row>
    <row r="3297" spans="2:12" x14ac:dyDescent="0.4">
      <c r="B3297" s="1"/>
      <c r="C3297" s="1"/>
      <c r="D3297" s="1"/>
      <c r="E3297" s="1"/>
      <c r="F3297" s="1"/>
      <c r="G3297" s="1"/>
      <c r="H3297" s="1"/>
      <c r="I3297" s="1"/>
      <c r="J3297" s="1"/>
      <c r="K3297" s="1"/>
      <c r="L3297" s="1"/>
    </row>
    <row r="3298" spans="2:12" x14ac:dyDescent="0.4">
      <c r="B3298" s="1"/>
      <c r="C3298" s="1"/>
      <c r="D3298" s="1"/>
      <c r="E3298" s="1"/>
      <c r="F3298" s="1"/>
      <c r="G3298" s="1"/>
      <c r="H3298" s="1"/>
      <c r="I3298" s="1"/>
      <c r="J3298" s="1"/>
      <c r="K3298" s="1"/>
      <c r="L3298" s="1"/>
    </row>
    <row r="3299" spans="2:12" x14ac:dyDescent="0.4">
      <c r="B3299" s="1"/>
      <c r="C3299" s="1"/>
      <c r="D3299" s="1"/>
      <c r="E3299" s="1"/>
      <c r="F3299" s="1"/>
      <c r="G3299" s="1"/>
      <c r="H3299" s="1"/>
      <c r="I3299" s="1"/>
      <c r="J3299" s="1"/>
      <c r="K3299" s="1"/>
      <c r="L3299" s="1"/>
    </row>
    <row r="3300" spans="2:12" x14ac:dyDescent="0.4">
      <c r="B3300" s="1"/>
      <c r="C3300" s="1"/>
      <c r="D3300" s="1"/>
      <c r="E3300" s="1"/>
      <c r="F3300" s="1"/>
      <c r="G3300" s="1"/>
      <c r="H3300" s="1"/>
      <c r="I3300" s="1"/>
      <c r="J3300" s="1"/>
      <c r="K3300" s="1"/>
      <c r="L3300" s="1"/>
    </row>
    <row r="3301" spans="2:12" x14ac:dyDescent="0.4">
      <c r="B3301" s="1"/>
      <c r="C3301" s="1"/>
      <c r="D3301" s="1"/>
      <c r="E3301" s="1"/>
      <c r="F3301" s="1"/>
      <c r="G3301" s="1"/>
      <c r="H3301" s="1"/>
      <c r="I3301" s="1"/>
      <c r="J3301" s="1"/>
      <c r="K3301" s="1"/>
      <c r="L3301" s="1"/>
    </row>
    <row r="3302" spans="2:12" x14ac:dyDescent="0.4">
      <c r="B3302" s="1"/>
      <c r="C3302" s="1"/>
      <c r="D3302" s="1"/>
      <c r="E3302" s="1"/>
      <c r="F3302" s="1"/>
      <c r="G3302" s="1"/>
      <c r="H3302" s="1"/>
      <c r="I3302" s="1"/>
      <c r="J3302" s="1"/>
      <c r="K3302" s="1"/>
      <c r="L3302" s="1"/>
    </row>
    <row r="3303" spans="2:12" x14ac:dyDescent="0.4">
      <c r="B3303" s="1"/>
      <c r="C3303" s="1"/>
      <c r="D3303" s="1"/>
      <c r="E3303" s="1"/>
      <c r="F3303" s="1"/>
      <c r="G3303" s="1"/>
      <c r="H3303" s="1"/>
      <c r="I3303" s="1"/>
      <c r="J3303" s="1"/>
      <c r="K3303" s="1"/>
      <c r="L3303" s="1"/>
    </row>
    <row r="3304" spans="2:12" x14ac:dyDescent="0.4">
      <c r="B3304" s="1"/>
      <c r="C3304" s="1"/>
      <c r="D3304" s="1"/>
      <c r="E3304" s="1"/>
      <c r="F3304" s="1"/>
      <c r="G3304" s="1"/>
      <c r="H3304" s="1"/>
      <c r="I3304" s="1"/>
      <c r="J3304" s="1"/>
      <c r="K3304" s="1"/>
      <c r="L3304" s="1"/>
    </row>
    <row r="3305" spans="2:12" x14ac:dyDescent="0.4">
      <c r="B3305" s="1"/>
      <c r="C3305" s="1"/>
      <c r="D3305" s="1"/>
      <c r="E3305" s="1"/>
      <c r="F3305" s="1"/>
      <c r="G3305" s="1"/>
      <c r="H3305" s="1"/>
      <c r="I3305" s="1"/>
      <c r="J3305" s="1"/>
      <c r="K3305" s="1"/>
      <c r="L3305" s="1"/>
    </row>
    <row r="3306" spans="2:12" x14ac:dyDescent="0.4">
      <c r="B3306" s="1"/>
      <c r="C3306" s="1"/>
      <c r="D3306" s="1"/>
      <c r="E3306" s="1"/>
      <c r="F3306" s="1"/>
      <c r="G3306" s="1"/>
      <c r="H3306" s="1"/>
      <c r="I3306" s="1"/>
      <c r="J3306" s="1"/>
      <c r="K3306" s="1"/>
      <c r="L3306" s="1"/>
    </row>
    <row r="3307" spans="2:12" x14ac:dyDescent="0.4">
      <c r="B3307" s="1"/>
      <c r="C3307" s="1"/>
      <c r="D3307" s="1"/>
      <c r="E3307" s="1"/>
      <c r="F3307" s="1"/>
      <c r="G3307" s="1"/>
      <c r="H3307" s="1"/>
      <c r="I3307" s="1"/>
      <c r="J3307" s="1"/>
      <c r="K3307" s="1"/>
      <c r="L3307" s="1"/>
    </row>
    <row r="3308" spans="2:12" x14ac:dyDescent="0.4">
      <c r="B3308" s="1"/>
      <c r="C3308" s="1"/>
      <c r="D3308" s="1"/>
      <c r="E3308" s="1"/>
      <c r="F3308" s="1"/>
      <c r="G3308" s="1"/>
      <c r="H3308" s="1"/>
      <c r="I3308" s="1"/>
      <c r="J3308" s="1"/>
      <c r="K3308" s="1"/>
      <c r="L3308" s="1"/>
    </row>
    <row r="3309" spans="2:12" x14ac:dyDescent="0.4">
      <c r="B3309" s="1"/>
      <c r="C3309" s="1"/>
      <c r="D3309" s="1"/>
      <c r="E3309" s="1"/>
      <c r="F3309" s="1"/>
      <c r="G3309" s="1"/>
      <c r="H3309" s="1"/>
      <c r="I3309" s="1"/>
      <c r="J3309" s="1"/>
      <c r="K3309" s="1"/>
      <c r="L3309" s="1"/>
    </row>
    <row r="3310" spans="2:12" x14ac:dyDescent="0.4">
      <c r="B3310" s="1"/>
      <c r="C3310" s="1"/>
      <c r="D3310" s="1"/>
      <c r="E3310" s="1"/>
      <c r="F3310" s="1"/>
      <c r="G3310" s="1"/>
      <c r="H3310" s="1"/>
      <c r="I3310" s="1"/>
      <c r="J3310" s="1"/>
      <c r="K3310" s="1"/>
      <c r="L3310" s="1"/>
    </row>
    <row r="3311" spans="2:12" x14ac:dyDescent="0.4">
      <c r="B3311" s="1"/>
      <c r="C3311" s="1"/>
      <c r="D3311" s="1"/>
      <c r="E3311" s="1"/>
      <c r="F3311" s="1"/>
      <c r="G3311" s="1"/>
      <c r="H3311" s="1"/>
      <c r="I3311" s="1"/>
      <c r="J3311" s="1"/>
      <c r="K3311" s="1"/>
      <c r="L3311" s="1"/>
    </row>
    <row r="3312" spans="2:12" x14ac:dyDescent="0.4">
      <c r="B3312" s="1"/>
      <c r="C3312" s="1"/>
      <c r="D3312" s="1"/>
      <c r="E3312" s="1"/>
      <c r="F3312" s="1"/>
      <c r="G3312" s="1"/>
      <c r="H3312" s="1"/>
      <c r="I3312" s="1"/>
      <c r="J3312" s="1"/>
      <c r="K3312" s="1"/>
      <c r="L3312" s="1"/>
    </row>
    <row r="3313" spans="2:12" x14ac:dyDescent="0.4">
      <c r="B3313" s="1"/>
      <c r="C3313" s="1"/>
      <c r="D3313" s="1"/>
      <c r="E3313" s="1"/>
      <c r="F3313" s="1"/>
      <c r="G3313" s="1"/>
      <c r="H3313" s="1"/>
      <c r="I3313" s="1"/>
      <c r="J3313" s="1"/>
      <c r="K3313" s="1"/>
      <c r="L3313" s="1"/>
    </row>
    <row r="3314" spans="2:12" x14ac:dyDescent="0.4">
      <c r="B3314" s="1"/>
      <c r="C3314" s="1"/>
      <c r="D3314" s="1"/>
      <c r="E3314" s="1"/>
      <c r="F3314" s="1"/>
      <c r="G3314" s="1"/>
      <c r="H3314" s="1"/>
      <c r="I3314" s="1"/>
      <c r="J3314" s="1"/>
      <c r="K3314" s="1"/>
      <c r="L3314" s="1"/>
    </row>
    <row r="3315" spans="2:12" x14ac:dyDescent="0.4">
      <c r="B3315" s="1"/>
      <c r="C3315" s="1"/>
      <c r="D3315" s="1"/>
      <c r="E3315" s="1"/>
      <c r="F3315" s="1"/>
      <c r="G3315" s="1"/>
      <c r="H3315" s="1"/>
      <c r="I3315" s="1"/>
      <c r="J3315" s="1"/>
      <c r="K3315" s="1"/>
      <c r="L3315" s="1"/>
    </row>
    <row r="3316" spans="2:12" x14ac:dyDescent="0.4">
      <c r="B3316" s="1"/>
      <c r="C3316" s="1"/>
      <c r="D3316" s="1"/>
      <c r="E3316" s="1"/>
      <c r="F3316" s="1"/>
      <c r="G3316" s="1"/>
      <c r="H3316" s="1"/>
      <c r="I3316" s="1"/>
      <c r="J3316" s="1"/>
      <c r="K3316" s="1"/>
      <c r="L3316" s="1"/>
    </row>
    <row r="3317" spans="2:12" x14ac:dyDescent="0.4">
      <c r="B3317" s="1"/>
      <c r="C3317" s="1"/>
      <c r="D3317" s="1"/>
      <c r="E3317" s="1"/>
      <c r="F3317" s="1"/>
      <c r="G3317" s="1"/>
      <c r="H3317" s="1"/>
      <c r="I3317" s="1"/>
      <c r="J3317" s="1"/>
      <c r="K3317" s="1"/>
      <c r="L3317" s="1"/>
    </row>
    <row r="3318" spans="2:12" x14ac:dyDescent="0.4">
      <c r="B3318" s="1"/>
      <c r="C3318" s="1"/>
      <c r="D3318" s="1"/>
      <c r="E3318" s="1"/>
      <c r="F3318" s="1"/>
      <c r="G3318" s="1"/>
      <c r="H3318" s="1"/>
      <c r="I3318" s="1"/>
      <c r="J3318" s="1"/>
      <c r="K3318" s="1"/>
      <c r="L3318" s="1"/>
    </row>
    <row r="3319" spans="2:12" x14ac:dyDescent="0.4">
      <c r="B3319" s="1"/>
      <c r="C3319" s="1"/>
      <c r="D3319" s="1"/>
      <c r="E3319" s="1"/>
      <c r="F3319" s="1"/>
      <c r="G3319" s="1"/>
      <c r="H3319" s="1"/>
      <c r="I3319" s="1"/>
      <c r="J3319" s="1"/>
      <c r="K3319" s="1"/>
      <c r="L3319" s="1"/>
    </row>
    <row r="3320" spans="2:12" x14ac:dyDescent="0.4">
      <c r="B3320" s="1"/>
      <c r="C3320" s="1"/>
      <c r="D3320" s="1"/>
      <c r="E3320" s="1"/>
      <c r="F3320" s="1"/>
      <c r="G3320" s="1"/>
      <c r="H3320" s="1"/>
      <c r="I3320" s="1"/>
      <c r="J3320" s="1"/>
      <c r="K3320" s="1"/>
      <c r="L3320" s="1"/>
    </row>
    <row r="3321" spans="2:12" x14ac:dyDescent="0.4">
      <c r="B3321" s="1"/>
      <c r="C3321" s="1"/>
      <c r="D3321" s="1"/>
      <c r="E3321" s="1"/>
      <c r="F3321" s="1"/>
      <c r="G3321" s="1"/>
      <c r="H3321" s="1"/>
      <c r="I3321" s="1"/>
      <c r="J3321" s="1"/>
      <c r="K3321" s="1"/>
      <c r="L3321" s="1"/>
    </row>
    <row r="3322" spans="2:12" x14ac:dyDescent="0.4">
      <c r="B3322" s="1"/>
      <c r="C3322" s="1"/>
      <c r="D3322" s="1"/>
      <c r="E3322" s="1"/>
      <c r="F3322" s="1"/>
      <c r="G3322" s="1"/>
      <c r="H3322" s="1"/>
      <c r="I3322" s="1"/>
      <c r="J3322" s="1"/>
      <c r="K3322" s="1"/>
      <c r="L3322" s="1"/>
    </row>
    <row r="3323" spans="2:12" x14ac:dyDescent="0.4">
      <c r="B3323" s="1"/>
      <c r="C3323" s="1"/>
      <c r="D3323" s="1"/>
      <c r="E3323" s="1"/>
      <c r="F3323" s="1"/>
      <c r="G3323" s="1"/>
      <c r="H3323" s="1"/>
      <c r="I3323" s="1"/>
      <c r="J3323" s="1"/>
      <c r="K3323" s="1"/>
      <c r="L3323" s="1"/>
    </row>
    <row r="3324" spans="2:12" x14ac:dyDescent="0.4">
      <c r="B3324" s="1"/>
      <c r="C3324" s="1"/>
      <c r="D3324" s="1"/>
      <c r="E3324" s="1"/>
      <c r="F3324" s="1"/>
      <c r="G3324" s="1"/>
      <c r="H3324" s="1"/>
      <c r="I3324" s="1"/>
      <c r="J3324" s="1"/>
      <c r="K3324" s="1"/>
      <c r="L3324" s="1"/>
    </row>
    <row r="3325" spans="2:12" x14ac:dyDescent="0.4">
      <c r="B3325" s="1"/>
      <c r="C3325" s="1"/>
      <c r="D3325" s="1"/>
      <c r="E3325" s="1"/>
      <c r="F3325" s="1"/>
      <c r="G3325" s="1"/>
      <c r="H3325" s="1"/>
      <c r="I3325" s="1"/>
      <c r="J3325" s="1"/>
      <c r="K3325" s="1"/>
      <c r="L3325" s="1"/>
    </row>
    <row r="3326" spans="2:12" x14ac:dyDescent="0.4">
      <c r="B3326" s="1"/>
      <c r="C3326" s="1"/>
      <c r="D3326" s="1"/>
      <c r="E3326" s="1"/>
      <c r="F3326" s="1"/>
      <c r="G3326" s="1"/>
      <c r="H3326" s="1"/>
      <c r="I3326" s="1"/>
      <c r="J3326" s="1"/>
      <c r="K3326" s="1"/>
      <c r="L3326" s="1"/>
    </row>
    <row r="3327" spans="2:12" x14ac:dyDescent="0.4">
      <c r="B3327" s="1"/>
      <c r="C3327" s="1"/>
      <c r="D3327" s="1"/>
      <c r="E3327" s="1"/>
      <c r="F3327" s="1"/>
      <c r="G3327" s="1"/>
      <c r="H3327" s="1"/>
      <c r="I3327" s="1"/>
      <c r="J3327" s="1"/>
      <c r="K3327" s="1"/>
      <c r="L3327" s="1"/>
    </row>
    <row r="3328" spans="2:12" x14ac:dyDescent="0.4">
      <c r="B3328" s="1"/>
      <c r="C3328" s="1"/>
      <c r="D3328" s="1"/>
      <c r="E3328" s="1"/>
      <c r="F3328" s="1"/>
      <c r="G3328" s="1"/>
      <c r="H3328" s="1"/>
      <c r="I3328" s="1"/>
      <c r="J3328" s="1"/>
      <c r="K3328" s="1"/>
      <c r="L3328" s="1"/>
    </row>
    <row r="3329" spans="2:12" x14ac:dyDescent="0.4">
      <c r="B3329" s="1"/>
      <c r="C3329" s="1"/>
      <c r="D3329" s="1"/>
      <c r="E3329" s="1"/>
      <c r="F3329" s="1"/>
      <c r="G3329" s="1"/>
      <c r="H3329" s="1"/>
      <c r="I3329" s="1"/>
      <c r="J3329" s="1"/>
      <c r="K3329" s="1"/>
      <c r="L3329" s="1"/>
    </row>
    <row r="3330" spans="2:12" x14ac:dyDescent="0.4">
      <c r="B3330" s="1"/>
      <c r="C3330" s="1"/>
      <c r="D3330" s="1"/>
      <c r="E3330" s="1"/>
      <c r="F3330" s="1"/>
      <c r="G3330" s="1"/>
      <c r="H3330" s="1"/>
      <c r="I3330" s="1"/>
      <c r="J3330" s="1"/>
      <c r="K3330" s="1"/>
      <c r="L3330" s="1"/>
    </row>
    <row r="3331" spans="2:12" x14ac:dyDescent="0.4">
      <c r="B3331" s="1"/>
      <c r="C3331" s="1"/>
      <c r="D3331" s="1"/>
      <c r="E3331" s="1"/>
      <c r="F3331" s="1"/>
      <c r="G3331" s="1"/>
      <c r="H3331" s="1"/>
      <c r="I3331" s="1"/>
      <c r="J3331" s="1"/>
      <c r="K3331" s="1"/>
      <c r="L3331" s="1"/>
    </row>
    <row r="3332" spans="2:12" x14ac:dyDescent="0.4">
      <c r="B3332" s="1"/>
      <c r="C3332" s="1"/>
      <c r="D3332" s="1"/>
      <c r="E3332" s="1"/>
      <c r="F3332" s="1"/>
      <c r="G3332" s="1"/>
      <c r="H3332" s="1"/>
      <c r="I3332" s="1"/>
      <c r="J3332" s="1"/>
      <c r="K3332" s="1"/>
      <c r="L3332" s="1"/>
    </row>
    <row r="3333" spans="2:12" x14ac:dyDescent="0.4">
      <c r="B3333" s="1"/>
      <c r="C3333" s="1"/>
      <c r="D3333" s="1"/>
      <c r="E3333" s="1"/>
      <c r="F3333" s="1"/>
      <c r="G3333" s="1"/>
      <c r="H3333" s="1"/>
      <c r="I3333" s="1"/>
      <c r="J3333" s="1"/>
      <c r="K3333" s="1"/>
      <c r="L3333" s="1"/>
    </row>
    <row r="3334" spans="2:12" x14ac:dyDescent="0.4">
      <c r="B3334" s="1"/>
      <c r="C3334" s="1"/>
      <c r="D3334" s="1"/>
      <c r="E3334" s="1"/>
      <c r="F3334" s="1"/>
      <c r="G3334" s="1"/>
      <c r="H3334" s="1"/>
      <c r="I3334" s="1"/>
      <c r="J3334" s="1"/>
      <c r="K3334" s="1"/>
      <c r="L3334" s="1"/>
    </row>
    <row r="3335" spans="2:12" x14ac:dyDescent="0.4">
      <c r="B3335" s="1"/>
      <c r="C3335" s="1"/>
      <c r="D3335" s="1"/>
      <c r="E3335" s="1"/>
      <c r="F3335" s="1"/>
      <c r="G3335" s="1"/>
      <c r="H3335" s="1"/>
      <c r="I3335" s="1"/>
      <c r="J3335" s="1"/>
      <c r="K3335" s="1"/>
      <c r="L3335" s="1"/>
    </row>
    <row r="3336" spans="2:12" x14ac:dyDescent="0.4">
      <c r="B3336" s="1"/>
      <c r="C3336" s="1"/>
      <c r="D3336" s="1"/>
      <c r="E3336" s="1"/>
      <c r="F3336" s="1"/>
      <c r="G3336" s="1"/>
      <c r="H3336" s="1"/>
      <c r="I3336" s="1"/>
      <c r="J3336" s="1"/>
      <c r="K3336" s="1"/>
      <c r="L3336" s="1"/>
    </row>
    <row r="3337" spans="2:12" x14ac:dyDescent="0.4">
      <c r="B3337" s="1"/>
      <c r="C3337" s="1"/>
      <c r="D3337" s="1"/>
      <c r="E3337" s="1"/>
      <c r="F3337" s="1"/>
      <c r="G3337" s="1"/>
      <c r="H3337" s="1"/>
      <c r="I3337" s="1"/>
      <c r="J3337" s="1"/>
      <c r="K3337" s="1"/>
      <c r="L3337" s="1"/>
    </row>
    <row r="3338" spans="2:12" x14ac:dyDescent="0.4">
      <c r="B3338" s="1"/>
      <c r="C3338" s="1"/>
      <c r="D3338" s="1"/>
      <c r="E3338" s="1"/>
      <c r="F3338" s="1"/>
      <c r="G3338" s="1"/>
      <c r="H3338" s="1"/>
      <c r="I3338" s="1"/>
      <c r="J3338" s="1"/>
      <c r="K3338" s="1"/>
      <c r="L3338" s="1"/>
    </row>
    <row r="3339" spans="2:12" x14ac:dyDescent="0.4">
      <c r="B3339" s="1"/>
      <c r="C3339" s="1"/>
      <c r="D3339" s="1"/>
      <c r="E3339" s="1"/>
      <c r="F3339" s="1"/>
      <c r="G3339" s="1"/>
      <c r="H3339" s="1"/>
      <c r="I3339" s="1"/>
      <c r="J3339" s="1"/>
      <c r="K3339" s="1"/>
      <c r="L3339" s="1"/>
    </row>
    <row r="3340" spans="2:12" x14ac:dyDescent="0.4">
      <c r="B3340" s="1"/>
      <c r="C3340" s="1"/>
      <c r="D3340" s="1"/>
      <c r="E3340" s="1"/>
      <c r="F3340" s="1"/>
      <c r="G3340" s="1"/>
      <c r="H3340" s="1"/>
      <c r="I3340" s="1"/>
      <c r="J3340" s="1"/>
      <c r="K3340" s="1"/>
      <c r="L3340" s="1"/>
    </row>
    <row r="3341" spans="2:12" x14ac:dyDescent="0.4">
      <c r="B3341" s="1"/>
      <c r="C3341" s="1"/>
      <c r="D3341" s="1"/>
      <c r="E3341" s="1"/>
      <c r="F3341" s="1"/>
      <c r="G3341" s="1"/>
      <c r="H3341" s="1"/>
      <c r="I3341" s="1"/>
      <c r="J3341" s="1"/>
      <c r="K3341" s="1"/>
      <c r="L3341" s="1"/>
    </row>
    <row r="3342" spans="2:12" x14ac:dyDescent="0.4">
      <c r="B3342" s="1"/>
      <c r="C3342" s="1"/>
      <c r="D3342" s="1"/>
      <c r="E3342" s="1"/>
      <c r="F3342" s="1"/>
      <c r="G3342" s="1"/>
      <c r="H3342" s="1"/>
      <c r="I3342" s="1"/>
      <c r="J3342" s="1"/>
      <c r="K3342" s="1"/>
      <c r="L3342" s="1"/>
    </row>
    <row r="3343" spans="2:12" x14ac:dyDescent="0.4">
      <c r="B3343" s="1"/>
      <c r="C3343" s="1"/>
      <c r="D3343" s="1"/>
      <c r="E3343" s="1"/>
      <c r="F3343" s="1"/>
      <c r="G3343" s="1"/>
      <c r="H3343" s="1"/>
      <c r="I3343" s="1"/>
      <c r="J3343" s="1"/>
      <c r="K3343" s="1"/>
      <c r="L3343" s="1"/>
    </row>
    <row r="3344" spans="2:12" x14ac:dyDescent="0.4">
      <c r="B3344" s="1"/>
      <c r="C3344" s="1"/>
      <c r="D3344" s="1"/>
      <c r="E3344" s="1"/>
      <c r="F3344" s="1"/>
      <c r="G3344" s="1"/>
      <c r="H3344" s="1"/>
      <c r="I3344" s="1"/>
      <c r="J3344" s="1"/>
      <c r="K3344" s="1"/>
      <c r="L3344" s="1"/>
    </row>
    <row r="3345" spans="2:12" x14ac:dyDescent="0.4">
      <c r="B3345" s="1"/>
      <c r="C3345" s="1"/>
      <c r="D3345" s="1"/>
      <c r="E3345" s="1"/>
      <c r="F3345" s="1"/>
      <c r="G3345" s="1"/>
      <c r="H3345" s="1"/>
      <c r="I3345" s="1"/>
      <c r="J3345" s="1"/>
      <c r="K3345" s="1"/>
      <c r="L3345" s="1"/>
    </row>
    <row r="3346" spans="2:12" x14ac:dyDescent="0.4">
      <c r="B3346" s="1"/>
      <c r="C3346" s="1"/>
      <c r="D3346" s="1"/>
      <c r="E3346" s="1"/>
      <c r="F3346" s="1"/>
      <c r="G3346" s="1"/>
      <c r="H3346" s="1"/>
      <c r="I3346" s="1"/>
      <c r="J3346" s="1"/>
      <c r="K3346" s="1"/>
      <c r="L3346" s="1"/>
    </row>
    <row r="3347" spans="2:12" x14ac:dyDescent="0.4">
      <c r="B3347" s="1"/>
      <c r="C3347" s="1"/>
      <c r="D3347" s="1"/>
      <c r="E3347" s="1"/>
      <c r="F3347" s="1"/>
      <c r="G3347" s="1"/>
      <c r="H3347" s="1"/>
      <c r="I3347" s="1"/>
      <c r="J3347" s="1"/>
      <c r="K3347" s="1"/>
      <c r="L3347" s="1"/>
    </row>
    <row r="3348" spans="2:12" x14ac:dyDescent="0.4">
      <c r="B3348" s="1"/>
      <c r="C3348" s="1"/>
      <c r="D3348" s="1"/>
      <c r="E3348" s="1"/>
      <c r="F3348" s="1"/>
      <c r="G3348" s="1"/>
      <c r="H3348" s="1"/>
      <c r="I3348" s="1"/>
      <c r="J3348" s="1"/>
      <c r="K3348" s="1"/>
      <c r="L3348" s="1"/>
    </row>
    <row r="3349" spans="2:12" x14ac:dyDescent="0.4">
      <c r="B3349" s="1"/>
      <c r="C3349" s="1"/>
      <c r="D3349" s="1"/>
      <c r="E3349" s="1"/>
      <c r="F3349" s="1"/>
      <c r="G3349" s="1"/>
      <c r="H3349" s="1"/>
      <c r="I3349" s="1"/>
      <c r="J3349" s="1"/>
      <c r="K3349" s="1"/>
      <c r="L3349" s="1"/>
    </row>
    <row r="3350" spans="2:12" x14ac:dyDescent="0.4">
      <c r="B3350" s="1"/>
      <c r="C3350" s="1"/>
      <c r="D3350" s="1"/>
      <c r="E3350" s="1"/>
      <c r="F3350" s="1"/>
      <c r="G3350" s="1"/>
      <c r="H3350" s="1"/>
      <c r="I3350" s="1"/>
      <c r="J3350" s="1"/>
      <c r="K3350" s="1"/>
      <c r="L3350" s="1"/>
    </row>
    <row r="3351" spans="2:12" x14ac:dyDescent="0.4">
      <c r="B3351" s="1"/>
      <c r="C3351" s="1"/>
      <c r="D3351" s="1"/>
      <c r="E3351" s="1"/>
      <c r="F3351" s="1"/>
      <c r="G3351" s="1"/>
      <c r="H3351" s="1"/>
      <c r="I3351" s="1"/>
      <c r="J3351" s="1"/>
      <c r="K3351" s="1"/>
      <c r="L3351" s="1"/>
    </row>
    <row r="3352" spans="2:12" x14ac:dyDescent="0.4">
      <c r="B3352" s="1"/>
      <c r="C3352" s="1"/>
      <c r="D3352" s="1"/>
      <c r="E3352" s="1"/>
      <c r="F3352" s="1"/>
      <c r="G3352" s="1"/>
      <c r="H3352" s="1"/>
      <c r="I3352" s="1"/>
      <c r="J3352" s="1"/>
      <c r="K3352" s="1"/>
      <c r="L3352" s="1"/>
    </row>
    <row r="3353" spans="2:12" x14ac:dyDescent="0.4">
      <c r="B3353" s="1"/>
      <c r="C3353" s="1"/>
      <c r="D3353" s="1"/>
      <c r="E3353" s="1"/>
      <c r="F3353" s="1"/>
      <c r="G3353" s="1"/>
      <c r="H3353" s="1"/>
      <c r="I3353" s="1"/>
      <c r="J3353" s="1"/>
      <c r="K3353" s="1"/>
      <c r="L3353" s="1"/>
    </row>
    <row r="3354" spans="2:12" x14ac:dyDescent="0.4">
      <c r="B3354" s="1"/>
      <c r="C3354" s="1"/>
      <c r="D3354" s="1"/>
      <c r="E3354" s="1"/>
      <c r="F3354" s="1"/>
      <c r="G3354" s="1"/>
      <c r="H3354" s="1"/>
      <c r="I3354" s="1"/>
      <c r="J3354" s="1"/>
      <c r="K3354" s="1"/>
      <c r="L3354" s="1"/>
    </row>
    <row r="3355" spans="2:12" x14ac:dyDescent="0.4">
      <c r="B3355" s="1"/>
      <c r="C3355" s="1"/>
      <c r="D3355" s="1"/>
      <c r="E3355" s="1"/>
      <c r="F3355" s="1"/>
      <c r="G3355" s="1"/>
      <c r="H3355" s="1"/>
      <c r="I3355" s="1"/>
      <c r="J3355" s="1"/>
      <c r="K3355" s="1"/>
      <c r="L3355" s="1"/>
    </row>
    <row r="3356" spans="2:12" x14ac:dyDescent="0.4">
      <c r="B3356" s="1"/>
      <c r="C3356" s="1"/>
      <c r="D3356" s="1"/>
      <c r="E3356" s="1"/>
      <c r="F3356" s="1"/>
      <c r="G3356" s="1"/>
      <c r="H3356" s="1"/>
      <c r="I3356" s="1"/>
      <c r="J3356" s="1"/>
      <c r="K3356" s="1"/>
      <c r="L3356" s="1"/>
    </row>
    <row r="3357" spans="2:12" x14ac:dyDescent="0.4">
      <c r="B3357" s="1"/>
      <c r="C3357" s="1"/>
      <c r="D3357" s="1"/>
      <c r="E3357" s="1"/>
      <c r="F3357" s="1"/>
      <c r="G3357" s="1"/>
      <c r="H3357" s="1"/>
      <c r="I3357" s="1"/>
      <c r="J3357" s="1"/>
      <c r="K3357" s="1"/>
      <c r="L3357" s="1"/>
    </row>
    <row r="3358" spans="2:12" x14ac:dyDescent="0.4">
      <c r="B3358" s="1"/>
      <c r="C3358" s="1"/>
      <c r="D3358" s="1"/>
      <c r="E3358" s="1"/>
      <c r="F3358" s="1"/>
      <c r="G3358" s="1"/>
      <c r="H3358" s="1"/>
      <c r="I3358" s="1"/>
      <c r="J3358" s="1"/>
      <c r="K3358" s="1"/>
      <c r="L3358" s="1"/>
    </row>
    <row r="3359" spans="2:12" x14ac:dyDescent="0.4">
      <c r="B3359" s="1"/>
      <c r="C3359" s="1"/>
      <c r="D3359" s="1"/>
      <c r="E3359" s="1"/>
      <c r="F3359" s="1"/>
      <c r="G3359" s="1"/>
      <c r="H3359" s="1"/>
      <c r="I3359" s="1"/>
      <c r="J3359" s="1"/>
      <c r="K3359" s="1"/>
      <c r="L3359" s="1"/>
    </row>
    <row r="3360" spans="2:12" x14ac:dyDescent="0.4">
      <c r="B3360" s="1"/>
      <c r="C3360" s="1"/>
      <c r="D3360" s="1"/>
      <c r="E3360" s="1"/>
      <c r="F3360" s="1"/>
      <c r="G3360" s="1"/>
      <c r="H3360" s="1"/>
      <c r="I3360" s="1"/>
      <c r="J3360" s="1"/>
      <c r="K3360" s="1"/>
      <c r="L3360" s="1"/>
    </row>
    <row r="3361" spans="2:12" x14ac:dyDescent="0.4">
      <c r="B3361" s="1"/>
      <c r="C3361" s="1"/>
      <c r="D3361" s="1"/>
      <c r="E3361" s="1"/>
      <c r="F3361" s="1"/>
      <c r="G3361" s="1"/>
      <c r="H3361" s="1"/>
      <c r="I3361" s="1"/>
      <c r="J3361" s="1"/>
      <c r="K3361" s="1"/>
      <c r="L3361" s="1"/>
    </row>
    <row r="3362" spans="2:12" x14ac:dyDescent="0.4">
      <c r="B3362" s="1"/>
      <c r="C3362" s="1"/>
      <c r="D3362" s="1"/>
      <c r="E3362" s="1"/>
      <c r="F3362" s="1"/>
      <c r="G3362" s="1"/>
      <c r="H3362" s="1"/>
      <c r="I3362" s="1"/>
      <c r="J3362" s="1"/>
      <c r="K3362" s="1"/>
      <c r="L3362" s="1"/>
    </row>
    <row r="3363" spans="2:12" x14ac:dyDescent="0.4">
      <c r="B3363" s="1"/>
      <c r="C3363" s="1"/>
      <c r="D3363" s="1"/>
      <c r="E3363" s="1"/>
      <c r="F3363" s="1"/>
      <c r="G3363" s="1"/>
      <c r="H3363" s="1"/>
      <c r="I3363" s="1"/>
      <c r="J3363" s="1"/>
      <c r="K3363" s="1"/>
      <c r="L3363" s="1"/>
    </row>
    <row r="3364" spans="2:12" x14ac:dyDescent="0.4">
      <c r="B3364" s="1"/>
      <c r="C3364" s="1"/>
      <c r="D3364" s="1"/>
      <c r="E3364" s="1"/>
      <c r="F3364" s="1"/>
      <c r="G3364" s="1"/>
      <c r="H3364" s="1"/>
      <c r="I3364" s="1"/>
      <c r="J3364" s="1"/>
      <c r="K3364" s="1"/>
      <c r="L3364" s="1"/>
    </row>
    <row r="3365" spans="2:12" x14ac:dyDescent="0.4">
      <c r="B3365" s="1"/>
      <c r="C3365" s="1"/>
      <c r="D3365" s="1"/>
      <c r="E3365" s="1"/>
      <c r="F3365" s="1"/>
      <c r="G3365" s="1"/>
      <c r="H3365" s="1"/>
      <c r="I3365" s="1"/>
      <c r="J3365" s="1"/>
      <c r="K3365" s="1"/>
      <c r="L3365" s="1"/>
    </row>
    <row r="3366" spans="2:12" x14ac:dyDescent="0.4">
      <c r="B3366" s="1"/>
      <c r="C3366" s="1"/>
      <c r="D3366" s="1"/>
      <c r="E3366" s="1"/>
      <c r="F3366" s="1"/>
      <c r="G3366" s="1"/>
      <c r="H3366" s="1"/>
      <c r="I3366" s="1"/>
      <c r="J3366" s="1"/>
      <c r="K3366" s="1"/>
      <c r="L3366" s="1"/>
    </row>
    <row r="3367" spans="2:12" x14ac:dyDescent="0.4">
      <c r="B3367" s="1"/>
      <c r="C3367" s="1"/>
      <c r="D3367" s="1"/>
      <c r="E3367" s="1"/>
      <c r="F3367" s="1"/>
      <c r="G3367" s="1"/>
      <c r="H3367" s="1"/>
      <c r="I3367" s="1"/>
      <c r="J3367" s="1"/>
      <c r="K3367" s="1"/>
      <c r="L3367" s="1"/>
    </row>
    <row r="3368" spans="2:12" x14ac:dyDescent="0.4">
      <c r="B3368" s="1"/>
      <c r="C3368" s="1"/>
      <c r="D3368" s="1"/>
      <c r="E3368" s="1"/>
      <c r="F3368" s="1"/>
      <c r="G3368" s="1"/>
      <c r="H3368" s="1"/>
      <c r="I3368" s="1"/>
      <c r="J3368" s="1"/>
      <c r="K3368" s="1"/>
      <c r="L3368" s="1"/>
    </row>
    <row r="3369" spans="2:12" x14ac:dyDescent="0.4">
      <c r="B3369" s="1"/>
      <c r="C3369" s="1"/>
      <c r="D3369" s="1"/>
      <c r="E3369" s="1"/>
      <c r="F3369" s="1"/>
      <c r="G3369" s="1"/>
      <c r="H3369" s="1"/>
      <c r="I3369" s="1"/>
      <c r="J3369" s="1"/>
      <c r="K3369" s="1"/>
      <c r="L3369" s="1"/>
    </row>
    <row r="3370" spans="2:12" x14ac:dyDescent="0.4">
      <c r="B3370" s="1"/>
      <c r="C3370" s="1"/>
      <c r="D3370" s="1"/>
      <c r="E3370" s="1"/>
      <c r="F3370" s="1"/>
      <c r="G3370" s="1"/>
      <c r="H3370" s="1"/>
      <c r="I3370" s="1"/>
      <c r="J3370" s="1"/>
      <c r="K3370" s="1"/>
      <c r="L3370" s="1"/>
    </row>
    <row r="3371" spans="2:12" x14ac:dyDescent="0.4">
      <c r="B3371" s="1"/>
      <c r="C3371" s="1"/>
      <c r="D3371" s="1"/>
      <c r="E3371" s="1"/>
      <c r="F3371" s="1"/>
      <c r="G3371" s="1"/>
      <c r="H3371" s="1"/>
      <c r="I3371" s="1"/>
      <c r="J3371" s="1"/>
      <c r="K3371" s="1"/>
      <c r="L3371" s="1"/>
    </row>
    <row r="3372" spans="2:12" x14ac:dyDescent="0.4">
      <c r="B3372" s="1"/>
      <c r="C3372" s="1"/>
      <c r="D3372" s="1"/>
      <c r="E3372" s="1"/>
      <c r="F3372" s="1"/>
      <c r="G3372" s="1"/>
      <c r="H3372" s="1"/>
      <c r="I3372" s="1"/>
      <c r="J3372" s="1"/>
      <c r="K3372" s="1"/>
      <c r="L3372" s="1"/>
    </row>
    <row r="3373" spans="2:12" x14ac:dyDescent="0.4">
      <c r="B3373" s="1"/>
      <c r="C3373" s="1"/>
      <c r="D3373" s="1"/>
      <c r="E3373" s="1"/>
      <c r="F3373" s="1"/>
      <c r="G3373" s="1"/>
      <c r="H3373" s="1"/>
      <c r="I3373" s="1"/>
      <c r="J3373" s="1"/>
      <c r="K3373" s="1"/>
      <c r="L3373" s="1"/>
    </row>
    <row r="3374" spans="2:12" x14ac:dyDescent="0.4">
      <c r="B3374" s="1"/>
      <c r="C3374" s="1"/>
      <c r="D3374" s="1"/>
      <c r="E3374" s="1"/>
      <c r="F3374" s="1"/>
      <c r="G3374" s="1"/>
      <c r="H3374" s="1"/>
      <c r="I3374" s="1"/>
      <c r="J3374" s="1"/>
      <c r="K3374" s="1"/>
      <c r="L3374" s="1"/>
    </row>
    <row r="3375" spans="2:12" x14ac:dyDescent="0.4">
      <c r="B3375" s="1"/>
      <c r="C3375" s="1"/>
      <c r="D3375" s="1"/>
      <c r="E3375" s="1"/>
      <c r="F3375" s="1"/>
      <c r="G3375" s="1"/>
      <c r="H3375" s="1"/>
      <c r="I3375" s="1"/>
      <c r="J3375" s="1"/>
      <c r="K3375" s="1"/>
      <c r="L3375" s="1"/>
    </row>
    <row r="3376" spans="2:12" x14ac:dyDescent="0.4">
      <c r="B3376" s="1"/>
      <c r="C3376" s="1"/>
      <c r="D3376" s="1"/>
      <c r="E3376" s="1"/>
      <c r="F3376" s="1"/>
      <c r="G3376" s="1"/>
      <c r="H3376" s="1"/>
      <c r="I3376" s="1"/>
      <c r="J3376" s="1"/>
      <c r="K3376" s="1"/>
      <c r="L3376" s="1"/>
    </row>
    <row r="3377" spans="2:12" x14ac:dyDescent="0.4">
      <c r="B3377" s="1"/>
      <c r="C3377" s="1"/>
      <c r="D3377" s="1"/>
      <c r="E3377" s="1"/>
      <c r="F3377" s="1"/>
      <c r="G3377" s="1"/>
      <c r="H3377" s="1"/>
      <c r="I3377" s="1"/>
      <c r="J3377" s="1"/>
      <c r="K3377" s="1"/>
      <c r="L3377" s="1"/>
    </row>
    <row r="3378" spans="2:12" x14ac:dyDescent="0.4">
      <c r="B3378" s="1"/>
      <c r="C3378" s="1"/>
      <c r="D3378" s="1"/>
      <c r="E3378" s="1"/>
      <c r="F3378" s="1"/>
      <c r="G3378" s="1"/>
      <c r="H3378" s="1"/>
      <c r="I3378" s="1"/>
      <c r="J3378" s="1"/>
      <c r="K3378" s="1"/>
      <c r="L3378" s="1"/>
    </row>
    <row r="3379" spans="2:12" x14ac:dyDescent="0.4">
      <c r="B3379" s="1"/>
      <c r="C3379" s="1"/>
      <c r="D3379" s="1"/>
      <c r="E3379" s="1"/>
      <c r="F3379" s="1"/>
      <c r="G3379" s="1"/>
      <c r="H3379" s="1"/>
      <c r="I3379" s="1"/>
      <c r="J3379" s="1"/>
      <c r="K3379" s="1"/>
      <c r="L3379" s="1"/>
    </row>
    <row r="3380" spans="2:12" x14ac:dyDescent="0.4">
      <c r="B3380" s="1"/>
      <c r="C3380" s="1"/>
      <c r="D3380" s="1"/>
      <c r="E3380" s="1"/>
      <c r="F3380" s="1"/>
      <c r="G3380" s="1"/>
      <c r="H3380" s="1"/>
      <c r="I3380" s="1"/>
      <c r="J3380" s="1"/>
      <c r="K3380" s="1"/>
      <c r="L3380" s="1"/>
    </row>
    <row r="3381" spans="2:12" x14ac:dyDescent="0.4">
      <c r="B3381" s="1"/>
      <c r="C3381" s="1"/>
      <c r="D3381" s="1"/>
      <c r="E3381" s="1"/>
      <c r="F3381" s="1"/>
      <c r="G3381" s="1"/>
      <c r="H3381" s="1"/>
      <c r="I3381" s="1"/>
      <c r="J3381" s="1"/>
      <c r="K3381" s="1"/>
      <c r="L3381" s="1"/>
    </row>
    <row r="3382" spans="2:12" x14ac:dyDescent="0.4">
      <c r="B3382" s="1"/>
      <c r="C3382" s="1"/>
      <c r="D3382" s="1"/>
      <c r="E3382" s="1"/>
      <c r="F3382" s="1"/>
      <c r="G3382" s="1"/>
      <c r="H3382" s="1"/>
      <c r="I3382" s="1"/>
      <c r="J3382" s="1"/>
      <c r="K3382" s="1"/>
      <c r="L3382" s="1"/>
    </row>
    <row r="3383" spans="2:12" x14ac:dyDescent="0.4">
      <c r="B3383" s="1"/>
      <c r="C3383" s="1"/>
      <c r="D3383" s="1"/>
      <c r="E3383" s="1"/>
      <c r="F3383" s="1"/>
      <c r="G3383" s="1"/>
      <c r="H3383" s="1"/>
      <c r="I3383" s="1"/>
      <c r="J3383" s="1"/>
      <c r="K3383" s="1"/>
      <c r="L3383" s="1"/>
    </row>
    <row r="3384" spans="2:12" x14ac:dyDescent="0.4">
      <c r="B3384" s="1"/>
      <c r="C3384" s="1"/>
      <c r="D3384" s="1"/>
      <c r="E3384" s="1"/>
      <c r="F3384" s="1"/>
      <c r="G3384" s="1"/>
      <c r="H3384" s="1"/>
      <c r="I3384" s="1"/>
      <c r="J3384" s="1"/>
      <c r="K3384" s="1"/>
      <c r="L3384" s="1"/>
    </row>
    <row r="3385" spans="2:12" x14ac:dyDescent="0.4">
      <c r="B3385" s="1"/>
      <c r="C3385" s="1"/>
      <c r="D3385" s="1"/>
      <c r="E3385" s="1"/>
      <c r="F3385" s="1"/>
      <c r="G3385" s="1"/>
      <c r="H3385" s="1"/>
      <c r="I3385" s="1"/>
      <c r="J3385" s="1"/>
      <c r="K3385" s="1"/>
      <c r="L3385" s="1"/>
    </row>
    <row r="3386" spans="2:12" x14ac:dyDescent="0.4">
      <c r="B3386" s="1"/>
      <c r="C3386" s="1"/>
      <c r="D3386" s="1"/>
      <c r="E3386" s="1"/>
      <c r="F3386" s="1"/>
      <c r="G3386" s="1"/>
      <c r="H3386" s="1"/>
      <c r="I3386" s="1"/>
      <c r="J3386" s="1"/>
      <c r="K3386" s="1"/>
      <c r="L3386" s="1"/>
    </row>
    <row r="3387" spans="2:12" x14ac:dyDescent="0.4">
      <c r="B3387" s="1"/>
      <c r="C3387" s="1"/>
      <c r="D3387" s="1"/>
      <c r="E3387" s="1"/>
      <c r="F3387" s="1"/>
      <c r="G3387" s="1"/>
      <c r="H3387" s="1"/>
      <c r="I3387" s="1"/>
      <c r="J3387" s="1"/>
      <c r="K3387" s="1"/>
      <c r="L3387" s="1"/>
    </row>
    <row r="3388" spans="2:12" x14ac:dyDescent="0.4">
      <c r="B3388" s="1"/>
      <c r="C3388" s="1"/>
      <c r="D3388" s="1"/>
      <c r="E3388" s="1"/>
      <c r="F3388" s="1"/>
      <c r="G3388" s="1"/>
      <c r="H3388" s="1"/>
      <c r="I3388" s="1"/>
      <c r="J3388" s="1"/>
      <c r="K3388" s="1"/>
      <c r="L3388" s="1"/>
    </row>
    <row r="3389" spans="2:12" x14ac:dyDescent="0.4">
      <c r="B3389" s="1"/>
      <c r="C3389" s="1"/>
      <c r="D3389" s="1"/>
      <c r="E3389" s="1"/>
      <c r="F3389" s="1"/>
      <c r="G3389" s="1"/>
      <c r="H3389" s="1"/>
      <c r="I3389" s="1"/>
      <c r="J3389" s="1"/>
      <c r="K3389" s="1"/>
      <c r="L3389" s="1"/>
    </row>
    <row r="3390" spans="2:12" x14ac:dyDescent="0.4">
      <c r="B3390" s="1"/>
      <c r="C3390" s="1"/>
      <c r="D3390" s="1"/>
      <c r="E3390" s="1"/>
      <c r="F3390" s="1"/>
      <c r="G3390" s="1"/>
      <c r="H3390" s="1"/>
      <c r="I3390" s="1"/>
      <c r="J3390" s="1"/>
      <c r="K3390" s="1"/>
      <c r="L3390" s="1"/>
    </row>
    <row r="3391" spans="2:12" x14ac:dyDescent="0.4">
      <c r="B3391" s="1"/>
      <c r="C3391" s="1"/>
      <c r="D3391" s="1"/>
      <c r="E3391" s="1"/>
      <c r="F3391" s="1"/>
      <c r="G3391" s="1"/>
      <c r="H3391" s="1"/>
      <c r="I3391" s="1"/>
      <c r="J3391" s="1"/>
      <c r="K3391" s="1"/>
      <c r="L3391" s="1"/>
    </row>
    <row r="3392" spans="2:12" x14ac:dyDescent="0.4">
      <c r="B3392" s="1"/>
      <c r="C3392" s="1"/>
      <c r="D3392" s="1"/>
      <c r="E3392" s="1"/>
      <c r="F3392" s="1"/>
      <c r="G3392" s="1"/>
      <c r="H3392" s="1"/>
      <c r="I3392" s="1"/>
      <c r="J3392" s="1"/>
      <c r="K3392" s="1"/>
      <c r="L3392" s="1"/>
    </row>
    <row r="3393" spans="2:12" x14ac:dyDescent="0.4">
      <c r="B3393" s="1"/>
      <c r="C3393" s="1"/>
      <c r="D3393" s="1"/>
      <c r="E3393" s="1"/>
      <c r="F3393" s="1"/>
      <c r="G3393" s="1"/>
      <c r="H3393" s="1"/>
      <c r="I3393" s="1"/>
      <c r="J3393" s="1"/>
      <c r="K3393" s="1"/>
      <c r="L3393" s="1"/>
    </row>
    <row r="3394" spans="2:12" x14ac:dyDescent="0.4">
      <c r="B3394" s="1"/>
      <c r="C3394" s="1"/>
      <c r="D3394" s="1"/>
      <c r="E3394" s="1"/>
      <c r="F3394" s="1"/>
      <c r="G3394" s="1"/>
      <c r="H3394" s="1"/>
      <c r="I3394" s="1"/>
      <c r="J3394" s="1"/>
      <c r="K3394" s="1"/>
      <c r="L3394" s="1"/>
    </row>
    <row r="3395" spans="2:12" x14ac:dyDescent="0.4">
      <c r="B3395" s="1"/>
      <c r="C3395" s="1"/>
      <c r="D3395" s="1"/>
      <c r="E3395" s="1"/>
      <c r="F3395" s="1"/>
      <c r="G3395" s="1"/>
      <c r="H3395" s="1"/>
      <c r="I3395" s="1"/>
      <c r="J3395" s="1"/>
      <c r="K3395" s="1"/>
      <c r="L3395" s="1"/>
    </row>
    <row r="3396" spans="2:12" x14ac:dyDescent="0.4">
      <c r="B3396" s="1"/>
      <c r="C3396" s="1"/>
      <c r="D3396" s="1"/>
      <c r="E3396" s="1"/>
      <c r="F3396" s="1"/>
      <c r="G3396" s="1"/>
      <c r="H3396" s="1"/>
      <c r="I3396" s="1"/>
      <c r="J3396" s="1"/>
      <c r="K3396" s="1"/>
      <c r="L3396" s="1"/>
    </row>
    <row r="3397" spans="2:12" x14ac:dyDescent="0.4">
      <c r="B3397" s="1"/>
      <c r="C3397" s="1"/>
      <c r="D3397" s="1"/>
      <c r="E3397" s="1"/>
      <c r="F3397" s="1"/>
      <c r="G3397" s="1"/>
      <c r="H3397" s="1"/>
      <c r="I3397" s="1"/>
      <c r="J3397" s="1"/>
      <c r="K3397" s="1"/>
      <c r="L3397" s="1"/>
    </row>
    <row r="3398" spans="2:12" x14ac:dyDescent="0.4">
      <c r="B3398" s="1"/>
      <c r="C3398" s="1"/>
      <c r="D3398" s="1"/>
      <c r="E3398" s="1"/>
      <c r="F3398" s="1"/>
      <c r="G3398" s="1"/>
      <c r="H3398" s="1"/>
      <c r="I3398" s="1"/>
      <c r="J3398" s="1"/>
      <c r="K3398" s="1"/>
      <c r="L3398" s="1"/>
    </row>
    <row r="3399" spans="2:12" x14ac:dyDescent="0.4">
      <c r="B3399" s="1"/>
      <c r="C3399" s="1"/>
      <c r="D3399" s="1"/>
      <c r="E3399" s="1"/>
      <c r="F3399" s="1"/>
      <c r="G3399" s="1"/>
      <c r="H3399" s="1"/>
      <c r="I3399" s="1"/>
      <c r="J3399" s="1"/>
      <c r="K3399" s="1"/>
      <c r="L3399" s="1"/>
    </row>
    <row r="3400" spans="2:12" x14ac:dyDescent="0.4">
      <c r="B3400" s="1"/>
      <c r="C3400" s="1"/>
      <c r="D3400" s="1"/>
      <c r="E3400" s="1"/>
      <c r="F3400" s="1"/>
      <c r="G3400" s="1"/>
      <c r="H3400" s="1"/>
      <c r="I3400" s="1"/>
      <c r="J3400" s="1"/>
      <c r="K3400" s="1"/>
      <c r="L3400" s="1"/>
    </row>
    <row r="3401" spans="2:12" x14ac:dyDescent="0.4">
      <c r="B3401" s="1"/>
      <c r="C3401" s="1"/>
      <c r="D3401" s="1"/>
      <c r="E3401" s="1"/>
      <c r="F3401" s="1"/>
      <c r="G3401" s="1"/>
      <c r="H3401" s="1"/>
      <c r="I3401" s="1"/>
      <c r="J3401" s="1"/>
      <c r="K3401" s="1"/>
      <c r="L3401" s="1"/>
    </row>
    <row r="3402" spans="2:12" x14ac:dyDescent="0.4">
      <c r="B3402" s="1"/>
      <c r="C3402" s="1"/>
      <c r="D3402" s="1"/>
      <c r="E3402" s="1"/>
      <c r="F3402" s="1"/>
      <c r="G3402" s="1"/>
      <c r="H3402" s="1"/>
      <c r="I3402" s="1"/>
      <c r="J3402" s="1"/>
      <c r="K3402" s="1"/>
      <c r="L3402" s="1"/>
    </row>
    <row r="3403" spans="2:12" x14ac:dyDescent="0.4">
      <c r="B3403" s="1"/>
      <c r="C3403" s="1"/>
      <c r="D3403" s="1"/>
      <c r="E3403" s="1"/>
      <c r="F3403" s="1"/>
      <c r="G3403" s="1"/>
      <c r="H3403" s="1"/>
      <c r="I3403" s="1"/>
      <c r="J3403" s="1"/>
      <c r="K3403" s="1"/>
      <c r="L3403" s="1"/>
    </row>
    <row r="3404" spans="2:12" x14ac:dyDescent="0.4">
      <c r="B3404" s="1"/>
      <c r="C3404" s="1"/>
      <c r="D3404" s="1"/>
      <c r="E3404" s="1"/>
      <c r="F3404" s="1"/>
      <c r="G3404" s="1"/>
      <c r="H3404" s="1"/>
      <c r="I3404" s="1"/>
      <c r="J3404" s="1"/>
      <c r="K3404" s="1"/>
      <c r="L3404" s="1"/>
    </row>
    <row r="3405" spans="2:12" x14ac:dyDescent="0.4">
      <c r="B3405" s="1"/>
      <c r="C3405" s="1"/>
      <c r="D3405" s="1"/>
      <c r="E3405" s="1"/>
      <c r="F3405" s="1"/>
      <c r="G3405" s="1"/>
      <c r="H3405" s="1"/>
      <c r="I3405" s="1"/>
      <c r="J3405" s="1"/>
      <c r="K3405" s="1"/>
      <c r="L3405" s="1"/>
    </row>
    <row r="3406" spans="2:12" x14ac:dyDescent="0.4">
      <c r="B3406" s="1"/>
      <c r="C3406" s="1"/>
      <c r="D3406" s="1"/>
      <c r="E3406" s="1"/>
      <c r="F3406" s="1"/>
      <c r="G3406" s="1"/>
      <c r="H3406" s="1"/>
      <c r="I3406" s="1"/>
      <c r="J3406" s="1"/>
      <c r="K3406" s="1"/>
      <c r="L3406" s="1"/>
    </row>
    <row r="3407" spans="2:12" x14ac:dyDescent="0.4">
      <c r="B3407" s="1"/>
      <c r="C3407" s="1"/>
      <c r="D3407" s="1"/>
      <c r="E3407" s="1"/>
      <c r="F3407" s="1"/>
      <c r="G3407" s="1"/>
      <c r="H3407" s="1"/>
      <c r="I3407" s="1"/>
      <c r="J3407" s="1"/>
      <c r="K3407" s="1"/>
      <c r="L3407" s="1"/>
    </row>
    <row r="3408" spans="2:12" x14ac:dyDescent="0.4">
      <c r="B3408" s="1"/>
      <c r="C3408" s="1"/>
      <c r="D3408" s="1"/>
      <c r="E3408" s="1"/>
      <c r="F3408" s="1"/>
      <c r="G3408" s="1"/>
      <c r="H3408" s="1"/>
      <c r="I3408" s="1"/>
      <c r="J3408" s="1"/>
      <c r="K3408" s="1"/>
      <c r="L3408" s="1"/>
    </row>
    <row r="3409" spans="2:12" x14ac:dyDescent="0.4">
      <c r="B3409" s="1"/>
      <c r="C3409" s="1"/>
      <c r="D3409" s="1"/>
      <c r="E3409" s="1"/>
      <c r="F3409" s="1"/>
      <c r="G3409" s="1"/>
      <c r="H3409" s="1"/>
      <c r="I3409" s="1"/>
      <c r="J3409" s="1"/>
      <c r="K3409" s="1"/>
      <c r="L3409" s="1"/>
    </row>
    <row r="3410" spans="2:12" x14ac:dyDescent="0.4">
      <c r="B3410" s="1"/>
      <c r="C3410" s="1"/>
      <c r="D3410" s="1"/>
      <c r="E3410" s="1"/>
      <c r="F3410" s="1"/>
      <c r="G3410" s="1"/>
      <c r="H3410" s="1"/>
      <c r="I3410" s="1"/>
      <c r="J3410" s="1"/>
      <c r="K3410" s="1"/>
      <c r="L3410" s="1"/>
    </row>
    <row r="3411" spans="2:12" x14ac:dyDescent="0.4">
      <c r="B3411" s="1"/>
      <c r="C3411" s="1"/>
      <c r="D3411" s="1"/>
      <c r="E3411" s="1"/>
      <c r="F3411" s="1"/>
      <c r="G3411" s="1"/>
      <c r="H3411" s="1"/>
      <c r="I3411" s="1"/>
      <c r="J3411" s="1"/>
      <c r="K3411" s="1"/>
      <c r="L3411" s="1"/>
    </row>
    <row r="3412" spans="2:12" x14ac:dyDescent="0.4">
      <c r="B3412" s="1"/>
      <c r="C3412" s="1"/>
      <c r="D3412" s="1"/>
      <c r="E3412" s="1"/>
      <c r="F3412" s="1"/>
      <c r="G3412" s="1"/>
      <c r="H3412" s="1"/>
      <c r="I3412" s="1"/>
      <c r="J3412" s="1"/>
      <c r="K3412" s="1"/>
      <c r="L3412" s="1"/>
    </row>
    <row r="3413" spans="2:12" x14ac:dyDescent="0.4">
      <c r="B3413" s="1"/>
      <c r="C3413" s="1"/>
      <c r="D3413" s="1"/>
      <c r="E3413" s="1"/>
      <c r="F3413" s="1"/>
      <c r="G3413" s="1"/>
      <c r="H3413" s="1"/>
      <c r="I3413" s="1"/>
      <c r="J3413" s="1"/>
      <c r="K3413" s="1"/>
      <c r="L3413" s="1"/>
    </row>
    <row r="3414" spans="2:12" x14ac:dyDescent="0.4">
      <c r="B3414" s="1"/>
      <c r="C3414" s="1"/>
      <c r="D3414" s="1"/>
      <c r="E3414" s="1"/>
      <c r="F3414" s="1"/>
      <c r="G3414" s="1"/>
      <c r="H3414" s="1"/>
      <c r="I3414" s="1"/>
      <c r="J3414" s="1"/>
      <c r="K3414" s="1"/>
      <c r="L3414" s="1"/>
    </row>
    <row r="3415" spans="2:12" x14ac:dyDescent="0.4">
      <c r="B3415" s="1"/>
      <c r="C3415" s="1"/>
      <c r="D3415" s="1"/>
      <c r="E3415" s="1"/>
      <c r="F3415" s="1"/>
      <c r="G3415" s="1"/>
      <c r="H3415" s="1"/>
      <c r="I3415" s="1"/>
      <c r="J3415" s="1"/>
      <c r="K3415" s="1"/>
      <c r="L3415" s="1"/>
    </row>
    <row r="3416" spans="2:12" x14ac:dyDescent="0.4">
      <c r="B3416" s="1"/>
      <c r="C3416" s="1"/>
      <c r="D3416" s="1"/>
      <c r="E3416" s="1"/>
      <c r="F3416" s="1"/>
      <c r="G3416" s="1"/>
      <c r="H3416" s="1"/>
      <c r="I3416" s="1"/>
      <c r="J3416" s="1"/>
      <c r="K3416" s="1"/>
      <c r="L3416" s="1"/>
    </row>
    <row r="3417" spans="2:12" x14ac:dyDescent="0.4">
      <c r="B3417" s="1"/>
      <c r="C3417" s="1"/>
      <c r="D3417" s="1"/>
      <c r="E3417" s="1"/>
      <c r="F3417" s="1"/>
      <c r="G3417" s="1"/>
      <c r="H3417" s="1"/>
      <c r="I3417" s="1"/>
      <c r="J3417" s="1"/>
      <c r="K3417" s="1"/>
      <c r="L3417" s="1"/>
    </row>
    <row r="3418" spans="2:12" x14ac:dyDescent="0.4">
      <c r="B3418" s="1"/>
      <c r="C3418" s="1"/>
      <c r="D3418" s="1"/>
      <c r="E3418" s="1"/>
      <c r="F3418" s="1"/>
      <c r="G3418" s="1"/>
      <c r="H3418" s="1"/>
      <c r="I3418" s="1"/>
      <c r="J3418" s="1"/>
      <c r="K3418" s="1"/>
      <c r="L3418" s="1"/>
    </row>
    <row r="3419" spans="2:12" x14ac:dyDescent="0.4">
      <c r="B3419" s="1"/>
      <c r="C3419" s="1"/>
      <c r="D3419" s="1"/>
      <c r="E3419" s="1"/>
      <c r="F3419" s="1"/>
      <c r="G3419" s="1"/>
      <c r="H3419" s="1"/>
      <c r="I3419" s="1"/>
      <c r="J3419" s="1"/>
      <c r="K3419" s="1"/>
      <c r="L3419" s="1"/>
    </row>
    <row r="3420" spans="2:12" x14ac:dyDescent="0.4">
      <c r="B3420" s="1"/>
      <c r="C3420" s="1"/>
      <c r="D3420" s="1"/>
      <c r="E3420" s="1"/>
      <c r="F3420" s="1"/>
      <c r="G3420" s="1"/>
      <c r="H3420" s="1"/>
      <c r="I3420" s="1"/>
      <c r="J3420" s="1"/>
      <c r="K3420" s="1"/>
      <c r="L3420" s="1"/>
    </row>
    <row r="3421" spans="2:12" x14ac:dyDescent="0.4">
      <c r="B3421" s="1"/>
      <c r="C3421" s="1"/>
      <c r="D3421" s="1"/>
      <c r="E3421" s="1"/>
      <c r="F3421" s="1"/>
      <c r="G3421" s="1"/>
      <c r="H3421" s="1"/>
      <c r="I3421" s="1"/>
      <c r="J3421" s="1"/>
      <c r="K3421" s="1"/>
      <c r="L3421" s="1"/>
    </row>
    <row r="3422" spans="2:12" x14ac:dyDescent="0.4">
      <c r="B3422" s="1"/>
      <c r="C3422" s="1"/>
      <c r="D3422" s="1"/>
      <c r="E3422" s="1"/>
      <c r="F3422" s="1"/>
      <c r="G3422" s="1"/>
      <c r="H3422" s="1"/>
      <c r="I3422" s="1"/>
      <c r="J3422" s="1"/>
      <c r="K3422" s="1"/>
      <c r="L3422" s="1"/>
    </row>
    <row r="3423" spans="2:12" x14ac:dyDescent="0.4">
      <c r="B3423" s="1"/>
      <c r="C3423" s="1"/>
      <c r="D3423" s="1"/>
      <c r="E3423" s="1"/>
      <c r="F3423" s="1"/>
      <c r="G3423" s="1"/>
      <c r="H3423" s="1"/>
      <c r="I3423" s="1"/>
      <c r="J3423" s="1"/>
      <c r="K3423" s="1"/>
      <c r="L3423" s="1"/>
    </row>
    <row r="3424" spans="2:12" x14ac:dyDescent="0.4">
      <c r="B3424" s="1"/>
      <c r="C3424" s="1"/>
      <c r="D3424" s="1"/>
      <c r="E3424" s="1"/>
      <c r="F3424" s="1"/>
      <c r="G3424" s="1"/>
      <c r="H3424" s="1"/>
      <c r="I3424" s="1"/>
      <c r="J3424" s="1"/>
      <c r="K3424" s="1"/>
      <c r="L3424" s="1"/>
    </row>
    <row r="3425" spans="2:12" x14ac:dyDescent="0.4">
      <c r="B3425" s="1"/>
      <c r="C3425" s="1"/>
      <c r="D3425" s="1"/>
      <c r="E3425" s="1"/>
      <c r="F3425" s="1"/>
      <c r="G3425" s="1"/>
      <c r="H3425" s="1"/>
      <c r="I3425" s="1"/>
      <c r="J3425" s="1"/>
      <c r="K3425" s="1"/>
      <c r="L3425" s="1"/>
    </row>
    <row r="3426" spans="2:12" x14ac:dyDescent="0.4">
      <c r="B3426" s="1"/>
      <c r="C3426" s="1"/>
      <c r="D3426" s="1"/>
      <c r="E3426" s="1"/>
      <c r="F3426" s="1"/>
      <c r="G3426" s="1"/>
      <c r="H3426" s="1"/>
      <c r="I3426" s="1"/>
      <c r="J3426" s="1"/>
      <c r="K3426" s="1"/>
      <c r="L3426" s="1"/>
    </row>
    <row r="3427" spans="2:12" x14ac:dyDescent="0.4">
      <c r="B3427" s="1"/>
      <c r="C3427" s="1"/>
      <c r="D3427" s="1"/>
      <c r="E3427" s="1"/>
      <c r="F3427" s="1"/>
      <c r="G3427" s="1"/>
      <c r="H3427" s="1"/>
      <c r="I3427" s="1"/>
      <c r="J3427" s="1"/>
      <c r="K3427" s="1"/>
      <c r="L3427" s="1"/>
    </row>
    <row r="3428" spans="2:12" x14ac:dyDescent="0.4">
      <c r="B3428" s="1"/>
      <c r="C3428" s="1"/>
      <c r="D3428" s="1"/>
      <c r="E3428" s="1"/>
      <c r="F3428" s="1"/>
      <c r="G3428" s="1"/>
      <c r="H3428" s="1"/>
      <c r="I3428" s="1"/>
      <c r="J3428" s="1"/>
      <c r="K3428" s="1"/>
      <c r="L3428" s="1"/>
    </row>
    <row r="3429" spans="2:12" x14ac:dyDescent="0.4">
      <c r="B3429" s="1"/>
      <c r="C3429" s="1"/>
      <c r="D3429" s="1"/>
      <c r="E3429" s="1"/>
      <c r="F3429" s="1"/>
      <c r="G3429" s="1"/>
      <c r="H3429" s="1"/>
      <c r="I3429" s="1"/>
      <c r="J3429" s="1"/>
      <c r="K3429" s="1"/>
      <c r="L3429" s="1"/>
    </row>
    <row r="3430" spans="2:12" x14ac:dyDescent="0.4">
      <c r="B3430" s="1"/>
      <c r="C3430" s="1"/>
      <c r="D3430" s="1"/>
      <c r="E3430" s="1"/>
      <c r="F3430" s="1"/>
      <c r="G3430" s="1"/>
      <c r="H3430" s="1"/>
      <c r="I3430" s="1"/>
      <c r="J3430" s="1"/>
      <c r="K3430" s="1"/>
      <c r="L3430" s="1"/>
    </row>
    <row r="3431" spans="2:12" x14ac:dyDescent="0.4">
      <c r="B3431" s="1"/>
      <c r="C3431" s="1"/>
      <c r="D3431" s="1"/>
      <c r="E3431" s="1"/>
      <c r="F3431" s="1"/>
      <c r="G3431" s="1"/>
      <c r="H3431" s="1"/>
      <c r="I3431" s="1"/>
      <c r="J3431" s="1"/>
      <c r="K3431" s="1"/>
      <c r="L3431" s="1"/>
    </row>
    <row r="3432" spans="2:12" x14ac:dyDescent="0.4">
      <c r="B3432" s="1"/>
      <c r="C3432" s="1"/>
      <c r="D3432" s="1"/>
      <c r="E3432" s="1"/>
      <c r="F3432" s="1"/>
      <c r="G3432" s="1"/>
      <c r="H3432" s="1"/>
      <c r="I3432" s="1"/>
      <c r="J3432" s="1"/>
      <c r="K3432" s="1"/>
      <c r="L3432" s="1"/>
    </row>
    <row r="3433" spans="2:12" x14ac:dyDescent="0.4">
      <c r="B3433" s="1"/>
      <c r="C3433" s="1"/>
      <c r="D3433" s="1"/>
      <c r="E3433" s="1"/>
      <c r="F3433" s="1"/>
      <c r="G3433" s="1"/>
      <c r="H3433" s="1"/>
      <c r="I3433" s="1"/>
      <c r="J3433" s="1"/>
      <c r="K3433" s="1"/>
      <c r="L3433" s="1"/>
    </row>
    <row r="3434" spans="2:12" x14ac:dyDescent="0.4">
      <c r="B3434" s="1"/>
      <c r="C3434" s="1"/>
      <c r="D3434" s="1"/>
      <c r="E3434" s="1"/>
      <c r="F3434" s="1"/>
      <c r="G3434" s="1"/>
      <c r="H3434" s="1"/>
      <c r="I3434" s="1"/>
      <c r="J3434" s="1"/>
      <c r="K3434" s="1"/>
      <c r="L3434" s="1"/>
    </row>
    <row r="3435" spans="2:12" x14ac:dyDescent="0.4">
      <c r="B3435" s="1"/>
      <c r="C3435" s="1"/>
      <c r="D3435" s="1"/>
      <c r="E3435" s="1"/>
      <c r="F3435" s="1"/>
      <c r="G3435" s="1"/>
      <c r="H3435" s="1"/>
      <c r="I3435" s="1"/>
      <c r="J3435" s="1"/>
      <c r="K3435" s="1"/>
      <c r="L3435" s="1"/>
    </row>
    <row r="3436" spans="2:12" x14ac:dyDescent="0.4">
      <c r="B3436" s="1"/>
      <c r="C3436" s="1"/>
      <c r="D3436" s="1"/>
      <c r="E3436" s="1"/>
      <c r="F3436" s="1"/>
      <c r="G3436" s="1"/>
      <c r="H3436" s="1"/>
      <c r="I3436" s="1"/>
      <c r="J3436" s="1"/>
      <c r="K3436" s="1"/>
      <c r="L3436" s="1"/>
    </row>
    <row r="3437" spans="2:12" x14ac:dyDescent="0.4">
      <c r="B3437" s="1"/>
      <c r="C3437" s="1"/>
      <c r="D3437" s="1"/>
      <c r="E3437" s="1"/>
      <c r="F3437" s="1"/>
      <c r="G3437" s="1"/>
      <c r="H3437" s="1"/>
      <c r="I3437" s="1"/>
      <c r="J3437" s="1"/>
      <c r="K3437" s="1"/>
      <c r="L3437" s="1"/>
    </row>
    <row r="3438" spans="2:12" x14ac:dyDescent="0.4">
      <c r="B3438" s="1"/>
      <c r="C3438" s="1"/>
      <c r="D3438" s="1"/>
      <c r="E3438" s="1"/>
      <c r="F3438" s="1"/>
      <c r="G3438" s="1"/>
      <c r="H3438" s="1"/>
      <c r="I3438" s="1"/>
      <c r="J3438" s="1"/>
      <c r="K3438" s="1"/>
      <c r="L3438" s="1"/>
    </row>
    <row r="3439" spans="2:12" x14ac:dyDescent="0.4">
      <c r="B3439" s="1"/>
      <c r="C3439" s="1"/>
      <c r="D3439" s="1"/>
      <c r="E3439" s="1"/>
      <c r="F3439" s="1"/>
      <c r="G3439" s="1"/>
      <c r="H3439" s="1"/>
      <c r="I3439" s="1"/>
      <c r="J3439" s="1"/>
      <c r="K3439" s="1"/>
      <c r="L3439" s="1"/>
    </row>
    <row r="3440" spans="2:12" x14ac:dyDescent="0.4">
      <c r="B3440" s="1"/>
      <c r="C3440" s="1"/>
      <c r="D3440" s="1"/>
      <c r="E3440" s="1"/>
      <c r="F3440" s="1"/>
      <c r="G3440" s="1"/>
      <c r="H3440" s="1"/>
      <c r="I3440" s="1"/>
      <c r="J3440" s="1"/>
      <c r="K3440" s="1"/>
      <c r="L3440" s="1"/>
    </row>
    <row r="3441" spans="2:12" x14ac:dyDescent="0.4">
      <c r="B3441" s="1"/>
      <c r="C3441" s="1"/>
      <c r="D3441" s="1"/>
      <c r="E3441" s="1"/>
      <c r="F3441" s="1"/>
      <c r="G3441" s="1"/>
      <c r="H3441" s="1"/>
      <c r="I3441" s="1"/>
      <c r="J3441" s="1"/>
      <c r="K3441" s="1"/>
      <c r="L3441" s="1"/>
    </row>
    <row r="3442" spans="2:12" x14ac:dyDescent="0.4">
      <c r="B3442" s="1"/>
      <c r="C3442" s="1"/>
      <c r="D3442" s="1"/>
      <c r="E3442" s="1"/>
      <c r="F3442" s="1"/>
      <c r="G3442" s="1"/>
      <c r="H3442" s="1"/>
      <c r="I3442" s="1"/>
      <c r="J3442" s="1"/>
      <c r="K3442" s="1"/>
      <c r="L3442" s="1"/>
    </row>
    <row r="3443" spans="2:12" x14ac:dyDescent="0.4">
      <c r="B3443" s="1"/>
      <c r="C3443" s="1"/>
      <c r="D3443" s="1"/>
      <c r="E3443" s="1"/>
      <c r="F3443" s="1"/>
      <c r="G3443" s="1"/>
      <c r="H3443" s="1"/>
      <c r="I3443" s="1"/>
      <c r="J3443" s="1"/>
      <c r="K3443" s="1"/>
      <c r="L3443" s="1"/>
    </row>
    <row r="3444" spans="2:12" x14ac:dyDescent="0.4">
      <c r="B3444" s="1"/>
      <c r="C3444" s="1"/>
      <c r="D3444" s="1"/>
      <c r="E3444" s="1"/>
      <c r="F3444" s="1"/>
      <c r="G3444" s="1"/>
      <c r="H3444" s="1"/>
      <c r="I3444" s="1"/>
      <c r="J3444" s="1"/>
      <c r="K3444" s="1"/>
      <c r="L3444" s="1"/>
    </row>
    <row r="3445" spans="2:12" x14ac:dyDescent="0.4">
      <c r="B3445" s="1"/>
      <c r="C3445" s="1"/>
      <c r="D3445" s="1"/>
      <c r="E3445" s="1"/>
      <c r="F3445" s="1"/>
      <c r="G3445" s="1"/>
      <c r="H3445" s="1"/>
      <c r="I3445" s="1"/>
      <c r="J3445" s="1"/>
      <c r="K3445" s="1"/>
      <c r="L3445" s="1"/>
    </row>
    <row r="3446" spans="2:12" x14ac:dyDescent="0.4">
      <c r="B3446" s="1"/>
      <c r="C3446" s="1"/>
      <c r="D3446" s="1"/>
      <c r="E3446" s="1"/>
      <c r="F3446" s="1"/>
      <c r="G3446" s="1"/>
      <c r="H3446" s="1"/>
      <c r="I3446" s="1"/>
      <c r="J3446" s="1"/>
      <c r="K3446" s="1"/>
      <c r="L3446" s="1"/>
    </row>
    <row r="3447" spans="2:12" x14ac:dyDescent="0.4">
      <c r="B3447" s="1"/>
      <c r="C3447" s="1"/>
      <c r="D3447" s="1"/>
      <c r="E3447" s="1"/>
      <c r="F3447" s="1"/>
      <c r="G3447" s="1"/>
      <c r="H3447" s="1"/>
      <c r="I3447" s="1"/>
      <c r="J3447" s="1"/>
      <c r="K3447" s="1"/>
      <c r="L3447" s="1"/>
    </row>
    <row r="3448" spans="2:12" x14ac:dyDescent="0.4">
      <c r="B3448" s="1"/>
      <c r="C3448" s="1"/>
      <c r="D3448" s="1"/>
      <c r="E3448" s="1"/>
      <c r="F3448" s="1"/>
      <c r="G3448" s="1"/>
      <c r="H3448" s="1"/>
      <c r="I3448" s="1"/>
      <c r="J3448" s="1"/>
      <c r="K3448" s="1"/>
      <c r="L3448" s="1"/>
    </row>
    <row r="3449" spans="2:12" x14ac:dyDescent="0.4">
      <c r="B3449" s="1"/>
      <c r="C3449" s="1"/>
      <c r="D3449" s="1"/>
      <c r="E3449" s="1"/>
      <c r="F3449" s="1"/>
      <c r="G3449" s="1"/>
      <c r="H3449" s="1"/>
      <c r="I3449" s="1"/>
      <c r="J3449" s="1"/>
      <c r="K3449" s="1"/>
      <c r="L3449" s="1"/>
    </row>
    <row r="3450" spans="2:12" x14ac:dyDescent="0.4">
      <c r="B3450" s="1"/>
      <c r="C3450" s="1"/>
      <c r="D3450" s="1"/>
      <c r="E3450" s="1"/>
      <c r="F3450" s="1"/>
      <c r="G3450" s="1"/>
      <c r="H3450" s="1"/>
      <c r="I3450" s="1"/>
      <c r="J3450" s="1"/>
      <c r="K3450" s="1"/>
      <c r="L3450" s="1"/>
    </row>
    <row r="3451" spans="2:12" x14ac:dyDescent="0.4">
      <c r="B3451" s="1"/>
      <c r="C3451" s="1"/>
      <c r="D3451" s="1"/>
      <c r="E3451" s="1"/>
      <c r="F3451" s="1"/>
      <c r="G3451" s="1"/>
      <c r="H3451" s="1"/>
      <c r="I3451" s="1"/>
      <c r="J3451" s="1"/>
      <c r="K3451" s="1"/>
      <c r="L3451" s="1"/>
    </row>
    <row r="3452" spans="2:12" x14ac:dyDescent="0.4">
      <c r="B3452" s="1"/>
      <c r="C3452" s="1"/>
      <c r="D3452" s="1"/>
      <c r="E3452" s="1"/>
      <c r="F3452" s="1"/>
      <c r="G3452" s="1"/>
      <c r="H3452" s="1"/>
      <c r="I3452" s="1"/>
      <c r="J3452" s="1"/>
      <c r="K3452" s="1"/>
      <c r="L3452" s="1"/>
    </row>
    <row r="3453" spans="2:12" x14ac:dyDescent="0.4">
      <c r="B3453" s="1"/>
      <c r="C3453" s="1"/>
      <c r="D3453" s="1"/>
      <c r="E3453" s="1"/>
      <c r="F3453" s="1"/>
      <c r="G3453" s="1"/>
      <c r="H3453" s="1"/>
      <c r="I3453" s="1"/>
      <c r="J3453" s="1"/>
      <c r="K3453" s="1"/>
      <c r="L3453" s="1"/>
    </row>
    <row r="3454" spans="2:12" x14ac:dyDescent="0.4">
      <c r="B3454" s="1"/>
      <c r="C3454" s="1"/>
      <c r="D3454" s="1"/>
      <c r="E3454" s="1"/>
      <c r="F3454" s="1"/>
      <c r="G3454" s="1"/>
      <c r="H3454" s="1"/>
      <c r="I3454" s="1"/>
      <c r="J3454" s="1"/>
      <c r="K3454" s="1"/>
      <c r="L3454" s="1"/>
    </row>
    <row r="3455" spans="2:12" x14ac:dyDescent="0.4">
      <c r="B3455" s="1"/>
      <c r="C3455" s="1"/>
      <c r="D3455" s="1"/>
      <c r="E3455" s="1"/>
      <c r="F3455" s="1"/>
      <c r="G3455" s="1"/>
      <c r="H3455" s="1"/>
      <c r="I3455" s="1"/>
      <c r="J3455" s="1"/>
      <c r="K3455" s="1"/>
      <c r="L3455" s="1"/>
    </row>
    <row r="3456" spans="2:12" x14ac:dyDescent="0.4">
      <c r="B3456" s="1"/>
      <c r="C3456" s="1"/>
      <c r="D3456" s="1"/>
      <c r="E3456" s="1"/>
      <c r="F3456" s="1"/>
      <c r="G3456" s="1"/>
      <c r="H3456" s="1"/>
      <c r="I3456" s="1"/>
      <c r="J3456" s="1"/>
      <c r="K3456" s="1"/>
      <c r="L3456" s="1"/>
    </row>
    <row r="3457" spans="2:12" x14ac:dyDescent="0.4">
      <c r="B3457" s="1"/>
      <c r="C3457" s="1"/>
      <c r="D3457" s="1"/>
      <c r="E3457" s="1"/>
      <c r="F3457" s="1"/>
      <c r="G3457" s="1"/>
      <c r="H3457" s="1"/>
      <c r="I3457" s="1"/>
      <c r="J3457" s="1"/>
      <c r="K3457" s="1"/>
      <c r="L3457" s="1"/>
    </row>
    <row r="3458" spans="2:12" x14ac:dyDescent="0.4">
      <c r="B3458" s="1"/>
      <c r="C3458" s="1"/>
      <c r="D3458" s="1"/>
      <c r="E3458" s="1"/>
      <c r="F3458" s="1"/>
      <c r="G3458" s="1"/>
      <c r="H3458" s="1"/>
      <c r="I3458" s="1"/>
      <c r="J3458" s="1"/>
      <c r="K3458" s="1"/>
      <c r="L3458" s="1"/>
    </row>
    <row r="3459" spans="2:12" x14ac:dyDescent="0.4">
      <c r="B3459" s="1"/>
      <c r="C3459" s="1"/>
      <c r="D3459" s="1"/>
      <c r="E3459" s="1"/>
      <c r="F3459" s="1"/>
      <c r="G3459" s="1"/>
      <c r="H3459" s="1"/>
      <c r="I3459" s="1"/>
      <c r="J3459" s="1"/>
      <c r="K3459" s="1"/>
      <c r="L3459" s="1"/>
    </row>
    <row r="3460" spans="2:12" x14ac:dyDescent="0.4">
      <c r="B3460" s="1"/>
      <c r="C3460" s="1"/>
      <c r="D3460" s="1"/>
      <c r="E3460" s="1"/>
      <c r="F3460" s="1"/>
      <c r="G3460" s="1"/>
      <c r="H3460" s="1"/>
      <c r="I3460" s="1"/>
      <c r="J3460" s="1"/>
      <c r="K3460" s="1"/>
      <c r="L3460" s="1"/>
    </row>
    <row r="3461" spans="2:12" x14ac:dyDescent="0.4">
      <c r="B3461" s="1"/>
      <c r="C3461" s="1"/>
      <c r="D3461" s="1"/>
      <c r="E3461" s="1"/>
      <c r="F3461" s="1"/>
      <c r="G3461" s="1"/>
      <c r="H3461" s="1"/>
      <c r="I3461" s="1"/>
      <c r="J3461" s="1"/>
      <c r="K3461" s="1"/>
      <c r="L3461" s="1"/>
    </row>
    <row r="3462" spans="2:12" x14ac:dyDescent="0.4">
      <c r="B3462" s="1"/>
      <c r="C3462" s="1"/>
      <c r="D3462" s="1"/>
      <c r="E3462" s="1"/>
      <c r="F3462" s="1"/>
      <c r="G3462" s="1"/>
      <c r="H3462" s="1"/>
      <c r="I3462" s="1"/>
      <c r="J3462" s="1"/>
      <c r="K3462" s="1"/>
      <c r="L3462" s="1"/>
    </row>
    <row r="3463" spans="2:12" x14ac:dyDescent="0.4">
      <c r="B3463" s="1"/>
      <c r="C3463" s="1"/>
      <c r="D3463" s="1"/>
      <c r="E3463" s="1"/>
      <c r="F3463" s="1"/>
      <c r="G3463" s="1"/>
      <c r="H3463" s="1"/>
      <c r="I3463" s="1"/>
      <c r="J3463" s="1"/>
      <c r="K3463" s="1"/>
      <c r="L3463" s="1"/>
    </row>
    <row r="3464" spans="2:12" x14ac:dyDescent="0.4">
      <c r="B3464" s="1"/>
      <c r="C3464" s="1"/>
      <c r="D3464" s="1"/>
      <c r="E3464" s="1"/>
      <c r="F3464" s="1"/>
      <c r="G3464" s="1"/>
      <c r="H3464" s="1"/>
      <c r="I3464" s="1"/>
      <c r="J3464" s="1"/>
      <c r="K3464" s="1"/>
      <c r="L3464" s="1"/>
    </row>
    <row r="3465" spans="2:12" x14ac:dyDescent="0.4">
      <c r="B3465" s="1"/>
      <c r="C3465" s="1"/>
      <c r="D3465" s="1"/>
      <c r="E3465" s="1"/>
      <c r="F3465" s="1"/>
      <c r="G3465" s="1"/>
      <c r="H3465" s="1"/>
      <c r="I3465" s="1"/>
      <c r="J3465" s="1"/>
      <c r="K3465" s="1"/>
      <c r="L3465" s="1"/>
    </row>
    <row r="3466" spans="2:12" x14ac:dyDescent="0.4">
      <c r="B3466" s="1"/>
      <c r="C3466" s="1"/>
      <c r="D3466" s="1"/>
      <c r="E3466" s="1"/>
      <c r="F3466" s="1"/>
      <c r="G3466" s="1"/>
      <c r="H3466" s="1"/>
      <c r="I3466" s="1"/>
      <c r="J3466" s="1"/>
      <c r="K3466" s="1"/>
      <c r="L3466" s="1"/>
    </row>
    <row r="3467" spans="2:12" x14ac:dyDescent="0.4">
      <c r="B3467" s="1"/>
      <c r="C3467" s="1"/>
      <c r="D3467" s="1"/>
      <c r="E3467" s="1"/>
      <c r="F3467" s="1"/>
      <c r="G3467" s="1"/>
      <c r="H3467" s="1"/>
      <c r="I3467" s="1"/>
      <c r="J3467" s="1"/>
      <c r="K3467" s="1"/>
      <c r="L3467" s="1"/>
    </row>
    <row r="3468" spans="2:12" x14ac:dyDescent="0.4">
      <c r="B3468" s="1"/>
      <c r="C3468" s="1"/>
      <c r="D3468" s="1"/>
      <c r="E3468" s="1"/>
      <c r="F3468" s="1"/>
      <c r="G3468" s="1"/>
      <c r="H3468" s="1"/>
      <c r="I3468" s="1"/>
      <c r="J3468" s="1"/>
      <c r="K3468" s="1"/>
      <c r="L3468" s="1"/>
    </row>
    <row r="3469" spans="2:12" x14ac:dyDescent="0.4">
      <c r="B3469" s="1"/>
      <c r="C3469" s="1"/>
      <c r="D3469" s="1"/>
      <c r="E3469" s="1"/>
      <c r="F3469" s="1"/>
      <c r="G3469" s="1"/>
      <c r="H3469" s="1"/>
      <c r="I3469" s="1"/>
      <c r="J3469" s="1"/>
      <c r="K3469" s="1"/>
      <c r="L3469" s="1"/>
    </row>
    <row r="3470" spans="2:12" x14ac:dyDescent="0.4">
      <c r="B3470" s="1"/>
      <c r="C3470" s="1"/>
      <c r="D3470" s="1"/>
      <c r="E3470" s="1"/>
      <c r="F3470" s="1"/>
      <c r="G3470" s="1"/>
      <c r="H3470" s="1"/>
      <c r="I3470" s="1"/>
      <c r="J3470" s="1"/>
      <c r="K3470" s="1"/>
      <c r="L3470" s="1"/>
    </row>
    <row r="3471" spans="2:12" x14ac:dyDescent="0.4">
      <c r="B3471" s="1"/>
      <c r="C3471" s="1"/>
      <c r="D3471" s="1"/>
      <c r="E3471" s="1"/>
      <c r="F3471" s="1"/>
      <c r="G3471" s="1"/>
      <c r="H3471" s="1"/>
      <c r="I3471" s="1"/>
      <c r="J3471" s="1"/>
      <c r="K3471" s="1"/>
      <c r="L3471" s="1"/>
    </row>
    <row r="3472" spans="2:12" x14ac:dyDescent="0.4">
      <c r="B3472" s="1"/>
      <c r="C3472" s="1"/>
      <c r="D3472" s="1"/>
      <c r="E3472" s="1"/>
      <c r="F3472" s="1"/>
      <c r="G3472" s="1"/>
      <c r="H3472" s="1"/>
      <c r="I3472" s="1"/>
      <c r="J3472" s="1"/>
      <c r="K3472" s="1"/>
      <c r="L3472" s="1"/>
    </row>
    <row r="3473" spans="2:12" x14ac:dyDescent="0.4">
      <c r="B3473" s="1"/>
      <c r="C3473" s="1"/>
      <c r="D3473" s="1"/>
      <c r="E3473" s="1"/>
      <c r="F3473" s="1"/>
      <c r="G3473" s="1"/>
      <c r="H3473" s="1"/>
      <c r="I3473" s="1"/>
      <c r="J3473" s="1"/>
      <c r="K3473" s="1"/>
      <c r="L3473" s="1"/>
    </row>
    <row r="3474" spans="2:12" x14ac:dyDescent="0.4">
      <c r="B3474" s="1"/>
      <c r="C3474" s="1"/>
      <c r="D3474" s="1"/>
      <c r="E3474" s="1"/>
      <c r="F3474" s="1"/>
      <c r="G3474" s="1"/>
      <c r="H3474" s="1"/>
      <c r="I3474" s="1"/>
      <c r="J3474" s="1"/>
      <c r="K3474" s="1"/>
      <c r="L3474" s="1"/>
    </row>
    <row r="3475" spans="2:12" x14ac:dyDescent="0.4">
      <c r="B3475" s="1"/>
      <c r="C3475" s="1"/>
      <c r="D3475" s="1"/>
      <c r="E3475" s="1"/>
      <c r="F3475" s="1"/>
      <c r="G3475" s="1"/>
      <c r="H3475" s="1"/>
      <c r="I3475" s="1"/>
      <c r="J3475" s="1"/>
      <c r="K3475" s="1"/>
      <c r="L3475" s="1"/>
    </row>
    <row r="3476" spans="2:12" x14ac:dyDescent="0.4">
      <c r="B3476" s="1"/>
      <c r="C3476" s="1"/>
      <c r="D3476" s="1"/>
      <c r="E3476" s="1"/>
      <c r="F3476" s="1"/>
      <c r="G3476" s="1"/>
      <c r="H3476" s="1"/>
      <c r="I3476" s="1"/>
      <c r="J3476" s="1"/>
      <c r="K3476" s="1"/>
      <c r="L3476" s="1"/>
    </row>
    <row r="3477" spans="2:12" x14ac:dyDescent="0.4">
      <c r="B3477" s="1"/>
      <c r="C3477" s="1"/>
      <c r="D3477" s="1"/>
      <c r="E3477" s="1"/>
      <c r="F3477" s="1"/>
      <c r="G3477" s="1"/>
      <c r="H3477" s="1"/>
      <c r="I3477" s="1"/>
      <c r="J3477" s="1"/>
      <c r="K3477" s="1"/>
      <c r="L3477" s="1"/>
    </row>
    <row r="3478" spans="2:12" x14ac:dyDescent="0.4">
      <c r="B3478" s="1"/>
      <c r="C3478" s="1"/>
      <c r="D3478" s="1"/>
      <c r="E3478" s="1"/>
      <c r="F3478" s="1"/>
      <c r="G3478" s="1"/>
      <c r="H3478" s="1"/>
      <c r="I3478" s="1"/>
      <c r="J3478" s="1"/>
      <c r="K3478" s="1"/>
      <c r="L3478" s="1"/>
    </row>
    <row r="3479" spans="2:12" x14ac:dyDescent="0.4">
      <c r="B3479" s="1"/>
      <c r="C3479" s="1"/>
      <c r="D3479" s="1"/>
      <c r="E3479" s="1"/>
      <c r="F3479" s="1"/>
      <c r="G3479" s="1"/>
      <c r="H3479" s="1"/>
      <c r="I3479" s="1"/>
      <c r="J3479" s="1"/>
      <c r="K3479" s="1"/>
      <c r="L3479" s="1"/>
    </row>
    <row r="3480" spans="2:12" x14ac:dyDescent="0.4">
      <c r="B3480" s="1"/>
      <c r="C3480" s="1"/>
      <c r="D3480" s="1"/>
      <c r="E3480" s="1"/>
      <c r="F3480" s="1"/>
      <c r="G3480" s="1"/>
      <c r="H3480" s="1"/>
      <c r="I3480" s="1"/>
      <c r="J3480" s="1"/>
      <c r="K3480" s="1"/>
      <c r="L3480" s="1"/>
    </row>
    <row r="3481" spans="2:12" x14ac:dyDescent="0.4">
      <c r="B3481" s="1"/>
      <c r="C3481" s="1"/>
      <c r="D3481" s="1"/>
      <c r="E3481" s="1"/>
      <c r="F3481" s="1"/>
      <c r="G3481" s="1"/>
      <c r="H3481" s="1"/>
      <c r="I3481" s="1"/>
      <c r="J3481" s="1"/>
      <c r="K3481" s="1"/>
      <c r="L3481" s="1"/>
    </row>
    <row r="3482" spans="2:12" x14ac:dyDescent="0.4">
      <c r="B3482" s="1"/>
      <c r="C3482" s="1"/>
      <c r="D3482" s="1"/>
      <c r="E3482" s="1"/>
      <c r="F3482" s="1"/>
      <c r="G3482" s="1"/>
      <c r="H3482" s="1"/>
      <c r="I3482" s="1"/>
      <c r="J3482" s="1"/>
      <c r="K3482" s="1"/>
      <c r="L3482" s="1"/>
    </row>
    <row r="3483" spans="2:12" x14ac:dyDescent="0.4">
      <c r="B3483" s="1"/>
      <c r="C3483" s="1"/>
      <c r="D3483" s="1"/>
      <c r="E3483" s="1"/>
      <c r="F3483" s="1"/>
      <c r="G3483" s="1"/>
      <c r="H3483" s="1"/>
      <c r="I3483" s="1"/>
      <c r="J3483" s="1"/>
      <c r="K3483" s="1"/>
      <c r="L3483" s="1"/>
    </row>
    <row r="3484" spans="2:12" x14ac:dyDescent="0.4">
      <c r="B3484" s="1"/>
      <c r="C3484" s="1"/>
      <c r="D3484" s="1"/>
      <c r="E3484" s="1"/>
      <c r="F3484" s="1"/>
      <c r="G3484" s="1"/>
      <c r="H3484" s="1"/>
      <c r="I3484" s="1"/>
      <c r="J3484" s="1"/>
      <c r="K3484" s="1"/>
      <c r="L3484" s="1"/>
    </row>
    <row r="3485" spans="2:12" x14ac:dyDescent="0.4">
      <c r="B3485" s="1"/>
      <c r="C3485" s="1"/>
      <c r="D3485" s="1"/>
      <c r="E3485" s="1"/>
      <c r="F3485" s="1"/>
      <c r="G3485" s="1"/>
      <c r="H3485" s="1"/>
      <c r="I3485" s="1"/>
      <c r="J3485" s="1"/>
      <c r="K3485" s="1"/>
      <c r="L3485" s="1"/>
    </row>
    <row r="3486" spans="2:12" x14ac:dyDescent="0.4">
      <c r="B3486" s="1"/>
      <c r="C3486" s="1"/>
      <c r="D3486" s="1"/>
      <c r="E3486" s="1"/>
      <c r="F3486" s="1"/>
      <c r="G3486" s="1"/>
      <c r="H3486" s="1"/>
      <c r="I3486" s="1"/>
      <c r="J3486" s="1"/>
      <c r="K3486" s="1"/>
      <c r="L3486" s="1"/>
    </row>
    <row r="3487" spans="2:12" x14ac:dyDescent="0.4">
      <c r="B3487" s="1"/>
      <c r="C3487" s="1"/>
      <c r="D3487" s="1"/>
      <c r="E3487" s="1"/>
      <c r="F3487" s="1"/>
      <c r="G3487" s="1"/>
      <c r="H3487" s="1"/>
      <c r="I3487" s="1"/>
      <c r="J3487" s="1"/>
      <c r="K3487" s="1"/>
      <c r="L3487" s="1"/>
    </row>
    <row r="3488" spans="2:12" x14ac:dyDescent="0.4">
      <c r="B3488" s="1"/>
      <c r="C3488" s="1"/>
      <c r="D3488" s="1"/>
      <c r="E3488" s="1"/>
      <c r="F3488" s="1"/>
      <c r="G3488" s="1"/>
      <c r="H3488" s="1"/>
      <c r="I3488" s="1"/>
      <c r="J3488" s="1"/>
      <c r="K3488" s="1"/>
      <c r="L3488" s="1"/>
    </row>
    <row r="3489" spans="2:12" x14ac:dyDescent="0.4">
      <c r="B3489" s="1"/>
      <c r="C3489" s="1"/>
      <c r="D3489" s="1"/>
      <c r="E3489" s="1"/>
      <c r="F3489" s="1"/>
      <c r="G3489" s="1"/>
      <c r="H3489" s="1"/>
      <c r="I3489" s="1"/>
      <c r="J3489" s="1"/>
      <c r="K3489" s="1"/>
      <c r="L3489" s="1"/>
    </row>
    <row r="3490" spans="2:12" x14ac:dyDescent="0.4">
      <c r="B3490" s="1"/>
      <c r="C3490" s="1"/>
      <c r="D3490" s="1"/>
      <c r="E3490" s="1"/>
      <c r="F3490" s="1"/>
      <c r="G3490" s="1"/>
      <c r="H3490" s="1"/>
      <c r="I3490" s="1"/>
      <c r="J3490" s="1"/>
      <c r="K3490" s="1"/>
      <c r="L3490" s="1"/>
    </row>
    <row r="3491" spans="2:12" x14ac:dyDescent="0.4">
      <c r="B3491" s="1"/>
      <c r="C3491" s="1"/>
      <c r="D3491" s="1"/>
      <c r="E3491" s="1"/>
      <c r="F3491" s="1"/>
      <c r="G3491" s="1"/>
      <c r="H3491" s="1"/>
      <c r="I3491" s="1"/>
      <c r="J3491" s="1"/>
      <c r="K3491" s="1"/>
      <c r="L3491" s="1"/>
    </row>
    <row r="3492" spans="2:12" x14ac:dyDescent="0.4">
      <c r="B3492" s="1"/>
      <c r="C3492" s="1"/>
      <c r="D3492" s="1"/>
      <c r="E3492" s="1"/>
      <c r="F3492" s="1"/>
      <c r="G3492" s="1"/>
      <c r="H3492" s="1"/>
      <c r="I3492" s="1"/>
      <c r="J3492" s="1"/>
      <c r="K3492" s="1"/>
      <c r="L3492" s="1"/>
    </row>
    <row r="3493" spans="2:12" x14ac:dyDescent="0.4">
      <c r="B3493" s="1"/>
      <c r="C3493" s="1"/>
      <c r="D3493" s="1"/>
      <c r="E3493" s="1"/>
      <c r="F3493" s="1"/>
      <c r="G3493" s="1"/>
      <c r="H3493" s="1"/>
      <c r="I3493" s="1"/>
      <c r="J3493" s="1"/>
      <c r="K3493" s="1"/>
      <c r="L3493" s="1"/>
    </row>
    <row r="3494" spans="2:12" x14ac:dyDescent="0.4">
      <c r="B3494" s="1"/>
      <c r="C3494" s="1"/>
      <c r="D3494" s="1"/>
      <c r="E3494" s="1"/>
      <c r="F3494" s="1"/>
      <c r="G3494" s="1"/>
      <c r="H3494" s="1"/>
      <c r="I3494" s="1"/>
      <c r="J3494" s="1"/>
      <c r="K3494" s="1"/>
      <c r="L3494" s="1"/>
    </row>
    <row r="3495" spans="2:12" x14ac:dyDescent="0.4">
      <c r="B3495" s="1"/>
      <c r="C3495" s="1"/>
      <c r="D3495" s="1"/>
      <c r="E3495" s="1"/>
      <c r="F3495" s="1"/>
      <c r="G3495" s="1"/>
      <c r="H3495" s="1"/>
      <c r="I3495" s="1"/>
      <c r="J3495" s="1"/>
      <c r="K3495" s="1"/>
      <c r="L3495" s="1"/>
    </row>
    <row r="3496" spans="2:12" x14ac:dyDescent="0.4">
      <c r="B3496" s="1"/>
      <c r="C3496" s="1"/>
      <c r="D3496" s="1"/>
      <c r="E3496" s="1"/>
      <c r="F3496" s="1"/>
      <c r="G3496" s="1"/>
      <c r="H3496" s="1"/>
      <c r="I3496" s="1"/>
      <c r="J3496" s="1"/>
      <c r="K3496" s="1"/>
      <c r="L3496" s="1"/>
    </row>
    <row r="3497" spans="2:12" x14ac:dyDescent="0.4">
      <c r="B3497" s="1"/>
      <c r="C3497" s="1"/>
      <c r="D3497" s="1"/>
      <c r="E3497" s="1"/>
      <c r="F3497" s="1"/>
      <c r="G3497" s="1"/>
      <c r="H3497" s="1"/>
      <c r="I3497" s="1"/>
      <c r="J3497" s="1"/>
      <c r="K3497" s="1"/>
      <c r="L3497" s="1"/>
    </row>
    <row r="3498" spans="2:12" x14ac:dyDescent="0.4">
      <c r="B3498" s="1"/>
      <c r="C3498" s="1"/>
      <c r="D3498" s="1"/>
      <c r="E3498" s="1"/>
      <c r="F3498" s="1"/>
      <c r="G3498" s="1"/>
      <c r="H3498" s="1"/>
      <c r="I3498" s="1"/>
      <c r="J3498" s="1"/>
      <c r="K3498" s="1"/>
      <c r="L3498" s="1"/>
    </row>
    <row r="3499" spans="2:12" x14ac:dyDescent="0.4">
      <c r="B3499" s="1"/>
      <c r="C3499" s="1"/>
      <c r="D3499" s="1"/>
      <c r="E3499" s="1"/>
      <c r="F3499" s="1"/>
      <c r="G3499" s="1"/>
      <c r="H3499" s="1"/>
      <c r="I3499" s="1"/>
      <c r="J3499" s="1"/>
      <c r="K3499" s="1"/>
      <c r="L3499" s="1"/>
    </row>
    <row r="3500" spans="2:12" x14ac:dyDescent="0.4">
      <c r="B3500" s="1"/>
      <c r="C3500" s="1"/>
      <c r="D3500" s="1"/>
      <c r="E3500" s="1"/>
      <c r="F3500" s="1"/>
      <c r="G3500" s="1"/>
      <c r="H3500" s="1"/>
      <c r="I3500" s="1"/>
      <c r="J3500" s="1"/>
      <c r="K3500" s="1"/>
      <c r="L3500" s="1"/>
    </row>
    <row r="3501" spans="2:12" x14ac:dyDescent="0.4">
      <c r="B3501" s="1"/>
      <c r="C3501" s="1"/>
      <c r="D3501" s="1"/>
      <c r="E3501" s="1"/>
      <c r="F3501" s="1"/>
      <c r="G3501" s="1"/>
      <c r="H3501" s="1"/>
      <c r="I3501" s="1"/>
      <c r="J3501" s="1"/>
      <c r="K3501" s="1"/>
      <c r="L3501" s="1"/>
    </row>
    <row r="3502" spans="2:12" x14ac:dyDescent="0.4">
      <c r="B3502" s="1"/>
      <c r="C3502" s="1"/>
      <c r="D3502" s="1"/>
      <c r="E3502" s="1"/>
      <c r="F3502" s="1"/>
      <c r="G3502" s="1"/>
      <c r="H3502" s="1"/>
      <c r="I3502" s="1"/>
      <c r="J3502" s="1"/>
      <c r="K3502" s="1"/>
      <c r="L3502" s="1"/>
    </row>
    <row r="3503" spans="2:12" x14ac:dyDescent="0.4">
      <c r="B3503" s="1"/>
      <c r="C3503" s="1"/>
      <c r="D3503" s="1"/>
      <c r="E3503" s="1"/>
      <c r="F3503" s="1"/>
      <c r="G3503" s="1"/>
      <c r="H3503" s="1"/>
      <c r="I3503" s="1"/>
      <c r="J3503" s="1"/>
      <c r="K3503" s="1"/>
      <c r="L3503" s="1"/>
    </row>
    <row r="3504" spans="2:12" x14ac:dyDescent="0.4">
      <c r="B3504" s="1"/>
      <c r="C3504" s="1"/>
      <c r="D3504" s="1"/>
      <c r="E3504" s="1"/>
      <c r="F3504" s="1"/>
      <c r="G3504" s="1"/>
      <c r="H3504" s="1"/>
      <c r="I3504" s="1"/>
      <c r="J3504" s="1"/>
      <c r="K3504" s="1"/>
      <c r="L3504" s="1"/>
    </row>
    <row r="3505" spans="2:12" x14ac:dyDescent="0.4">
      <c r="B3505" s="1"/>
      <c r="C3505" s="1"/>
      <c r="D3505" s="1"/>
      <c r="E3505" s="1"/>
      <c r="F3505" s="1"/>
      <c r="G3505" s="1"/>
      <c r="H3505" s="1"/>
      <c r="I3505" s="1"/>
      <c r="J3505" s="1"/>
      <c r="K3505" s="1"/>
      <c r="L3505" s="1"/>
    </row>
    <row r="3506" spans="2:12" x14ac:dyDescent="0.4">
      <c r="B3506" s="1"/>
      <c r="C3506" s="1"/>
      <c r="D3506" s="1"/>
      <c r="E3506" s="1"/>
      <c r="F3506" s="1"/>
      <c r="G3506" s="1"/>
      <c r="H3506" s="1"/>
      <c r="I3506" s="1"/>
      <c r="J3506" s="1"/>
      <c r="K3506" s="1"/>
      <c r="L3506" s="1"/>
    </row>
    <row r="3507" spans="2:12" x14ac:dyDescent="0.4">
      <c r="B3507" s="1"/>
      <c r="C3507" s="1"/>
      <c r="D3507" s="1"/>
      <c r="E3507" s="1"/>
      <c r="F3507" s="1"/>
      <c r="G3507" s="1"/>
      <c r="H3507" s="1"/>
      <c r="I3507" s="1"/>
      <c r="J3507" s="1"/>
      <c r="K3507" s="1"/>
      <c r="L3507" s="1"/>
    </row>
    <row r="3508" spans="2:12" x14ac:dyDescent="0.4">
      <c r="B3508" s="1"/>
      <c r="C3508" s="1"/>
      <c r="D3508" s="1"/>
      <c r="E3508" s="1"/>
      <c r="F3508" s="1"/>
      <c r="G3508" s="1"/>
      <c r="H3508" s="1"/>
      <c r="I3508" s="1"/>
      <c r="J3508" s="1"/>
      <c r="K3508" s="1"/>
      <c r="L3508" s="1"/>
    </row>
    <row r="3509" spans="2:12" x14ac:dyDescent="0.4">
      <c r="B3509" s="1"/>
      <c r="C3509" s="1"/>
      <c r="D3509" s="1"/>
      <c r="E3509" s="1"/>
      <c r="F3509" s="1"/>
      <c r="G3509" s="1"/>
      <c r="H3509" s="1"/>
      <c r="I3509" s="1"/>
      <c r="J3509" s="1"/>
      <c r="K3509" s="1"/>
      <c r="L3509" s="1"/>
    </row>
    <row r="3510" spans="2:12" x14ac:dyDescent="0.4">
      <c r="B3510" s="1"/>
      <c r="C3510" s="1"/>
      <c r="D3510" s="1"/>
      <c r="E3510" s="1"/>
      <c r="F3510" s="1"/>
      <c r="G3510" s="1"/>
      <c r="H3510" s="1"/>
      <c r="I3510" s="1"/>
      <c r="J3510" s="1"/>
      <c r="K3510" s="1"/>
      <c r="L3510" s="1"/>
    </row>
    <row r="3511" spans="2:12" x14ac:dyDescent="0.4">
      <c r="B3511" s="1"/>
      <c r="C3511" s="1"/>
      <c r="D3511" s="1"/>
      <c r="E3511" s="1"/>
      <c r="F3511" s="1"/>
      <c r="G3511" s="1"/>
      <c r="H3511" s="1"/>
      <c r="I3511" s="1"/>
      <c r="J3511" s="1"/>
      <c r="K3511" s="1"/>
      <c r="L3511" s="1"/>
    </row>
    <row r="3512" spans="2:12" x14ac:dyDescent="0.4">
      <c r="B3512" s="1"/>
      <c r="C3512" s="1"/>
      <c r="D3512" s="1"/>
      <c r="E3512" s="1"/>
      <c r="F3512" s="1"/>
      <c r="G3512" s="1"/>
      <c r="H3512" s="1"/>
      <c r="I3512" s="1"/>
      <c r="J3512" s="1"/>
      <c r="K3512" s="1"/>
      <c r="L3512" s="1"/>
    </row>
    <row r="3513" spans="2:12" x14ac:dyDescent="0.4">
      <c r="B3513" s="1"/>
      <c r="C3513" s="1"/>
      <c r="D3513" s="1"/>
      <c r="E3513" s="1"/>
      <c r="F3513" s="1"/>
      <c r="G3513" s="1"/>
      <c r="H3513" s="1"/>
      <c r="I3513" s="1"/>
      <c r="J3513" s="1"/>
      <c r="K3513" s="1"/>
      <c r="L3513" s="1"/>
    </row>
    <row r="3514" spans="2:12" x14ac:dyDescent="0.4">
      <c r="B3514" s="1"/>
      <c r="C3514" s="1"/>
      <c r="D3514" s="1"/>
      <c r="E3514" s="1"/>
      <c r="F3514" s="1"/>
      <c r="G3514" s="1"/>
      <c r="H3514" s="1"/>
      <c r="I3514" s="1"/>
      <c r="J3514" s="1"/>
      <c r="K3514" s="1"/>
      <c r="L3514" s="1"/>
    </row>
    <row r="3515" spans="2:12" x14ac:dyDescent="0.4">
      <c r="B3515" s="1"/>
      <c r="C3515" s="1"/>
      <c r="D3515" s="1"/>
      <c r="E3515" s="1"/>
      <c r="F3515" s="1"/>
      <c r="G3515" s="1"/>
      <c r="H3515" s="1"/>
      <c r="I3515" s="1"/>
      <c r="J3515" s="1"/>
      <c r="K3515" s="1"/>
      <c r="L3515" s="1"/>
    </row>
    <row r="3516" spans="2:12" x14ac:dyDescent="0.4">
      <c r="B3516" s="1"/>
      <c r="C3516" s="1"/>
      <c r="D3516" s="1"/>
      <c r="E3516" s="1"/>
      <c r="F3516" s="1"/>
      <c r="G3516" s="1"/>
      <c r="H3516" s="1"/>
      <c r="I3516" s="1"/>
      <c r="J3516" s="1"/>
      <c r="K3516" s="1"/>
      <c r="L3516" s="1"/>
    </row>
    <row r="3517" spans="2:12" x14ac:dyDescent="0.4">
      <c r="B3517" s="1"/>
      <c r="C3517" s="1"/>
      <c r="D3517" s="1"/>
      <c r="E3517" s="1"/>
      <c r="F3517" s="1"/>
      <c r="G3517" s="1"/>
      <c r="H3517" s="1"/>
      <c r="I3517" s="1"/>
      <c r="J3517" s="1"/>
      <c r="K3517" s="1"/>
      <c r="L3517" s="1"/>
    </row>
    <row r="3518" spans="2:12" x14ac:dyDescent="0.4">
      <c r="B3518" s="1"/>
      <c r="C3518" s="1"/>
      <c r="D3518" s="1"/>
      <c r="E3518" s="1"/>
      <c r="F3518" s="1"/>
      <c r="G3518" s="1"/>
      <c r="H3518" s="1"/>
      <c r="I3518" s="1"/>
      <c r="J3518" s="1"/>
      <c r="K3518" s="1"/>
      <c r="L3518" s="1"/>
    </row>
    <row r="3519" spans="2:12" x14ac:dyDescent="0.4">
      <c r="B3519" s="1"/>
      <c r="C3519" s="1"/>
      <c r="D3519" s="1"/>
      <c r="E3519" s="1"/>
      <c r="F3519" s="1"/>
      <c r="G3519" s="1"/>
      <c r="H3519" s="1"/>
      <c r="I3519" s="1"/>
      <c r="J3519" s="1"/>
      <c r="K3519" s="1"/>
      <c r="L3519" s="1"/>
    </row>
    <row r="3520" spans="2:12" x14ac:dyDescent="0.4">
      <c r="B3520" s="1"/>
      <c r="C3520" s="1"/>
      <c r="D3520" s="1"/>
      <c r="E3520" s="1"/>
      <c r="F3520" s="1"/>
      <c r="G3520" s="1"/>
      <c r="H3520" s="1"/>
      <c r="I3520" s="1"/>
      <c r="J3520" s="1"/>
      <c r="K3520" s="1"/>
      <c r="L3520" s="1"/>
    </row>
    <row r="3521" spans="2:12" x14ac:dyDescent="0.4">
      <c r="B3521" s="1"/>
      <c r="C3521" s="1"/>
      <c r="D3521" s="1"/>
      <c r="E3521" s="1"/>
      <c r="F3521" s="1"/>
      <c r="G3521" s="1"/>
      <c r="H3521" s="1"/>
      <c r="I3521" s="1"/>
      <c r="J3521" s="1"/>
      <c r="K3521" s="1"/>
      <c r="L3521" s="1"/>
    </row>
    <row r="3522" spans="2:12" x14ac:dyDescent="0.4">
      <c r="B3522" s="1"/>
      <c r="C3522" s="1"/>
      <c r="D3522" s="1"/>
      <c r="E3522" s="1"/>
      <c r="F3522" s="1"/>
      <c r="G3522" s="1"/>
      <c r="H3522" s="1"/>
      <c r="I3522" s="1"/>
      <c r="J3522" s="1"/>
      <c r="K3522" s="1"/>
      <c r="L3522" s="1"/>
    </row>
    <row r="3523" spans="2:12" x14ac:dyDescent="0.4">
      <c r="B3523" s="1"/>
      <c r="C3523" s="1"/>
      <c r="D3523" s="1"/>
      <c r="E3523" s="1"/>
      <c r="F3523" s="1"/>
      <c r="G3523" s="1"/>
      <c r="H3523" s="1"/>
      <c r="I3523" s="1"/>
      <c r="J3523" s="1"/>
      <c r="K3523" s="1"/>
      <c r="L3523" s="1"/>
    </row>
    <row r="3524" spans="2:12" x14ac:dyDescent="0.4">
      <c r="B3524" s="1"/>
      <c r="C3524" s="1"/>
      <c r="D3524" s="1"/>
      <c r="E3524" s="1"/>
      <c r="F3524" s="1"/>
      <c r="G3524" s="1"/>
      <c r="H3524" s="1"/>
      <c r="I3524" s="1"/>
      <c r="J3524" s="1"/>
      <c r="K3524" s="1"/>
      <c r="L3524" s="1"/>
    </row>
    <row r="3525" spans="2:12" x14ac:dyDescent="0.4">
      <c r="B3525" s="1"/>
      <c r="C3525" s="1"/>
      <c r="D3525" s="1"/>
      <c r="E3525" s="1"/>
      <c r="F3525" s="1"/>
      <c r="G3525" s="1"/>
      <c r="H3525" s="1"/>
      <c r="I3525" s="1"/>
      <c r="J3525" s="1"/>
      <c r="K3525" s="1"/>
      <c r="L3525" s="1"/>
    </row>
    <row r="3526" spans="2:12" x14ac:dyDescent="0.4">
      <c r="B3526" s="1"/>
      <c r="C3526" s="1"/>
      <c r="D3526" s="1"/>
      <c r="E3526" s="1"/>
      <c r="F3526" s="1"/>
      <c r="G3526" s="1"/>
      <c r="H3526" s="1"/>
      <c r="I3526" s="1"/>
      <c r="J3526" s="1"/>
      <c r="K3526" s="1"/>
      <c r="L3526" s="1"/>
    </row>
    <row r="3527" spans="2:12" x14ac:dyDescent="0.4">
      <c r="B3527" s="1"/>
      <c r="C3527" s="1"/>
      <c r="D3527" s="1"/>
      <c r="E3527" s="1"/>
      <c r="F3527" s="1"/>
      <c r="G3527" s="1"/>
      <c r="H3527" s="1"/>
      <c r="I3527" s="1"/>
      <c r="J3527" s="1"/>
      <c r="K3527" s="1"/>
      <c r="L3527" s="1"/>
    </row>
    <row r="3528" spans="2:12" x14ac:dyDescent="0.4">
      <c r="B3528" s="1"/>
      <c r="C3528" s="1"/>
      <c r="D3528" s="1"/>
      <c r="E3528" s="1"/>
      <c r="F3528" s="1"/>
      <c r="G3528" s="1"/>
      <c r="H3528" s="1"/>
      <c r="I3528" s="1"/>
      <c r="J3528" s="1"/>
      <c r="K3528" s="1"/>
      <c r="L3528" s="1"/>
    </row>
    <row r="3529" spans="2:12" x14ac:dyDescent="0.4">
      <c r="B3529" s="1"/>
      <c r="C3529" s="1"/>
      <c r="D3529" s="1"/>
      <c r="E3529" s="1"/>
      <c r="F3529" s="1"/>
      <c r="G3529" s="1"/>
      <c r="H3529" s="1"/>
      <c r="I3529" s="1"/>
      <c r="J3529" s="1"/>
      <c r="K3529" s="1"/>
      <c r="L3529" s="1"/>
    </row>
    <row r="3530" spans="2:12" x14ac:dyDescent="0.4">
      <c r="B3530" s="1"/>
      <c r="C3530" s="1"/>
      <c r="D3530" s="1"/>
      <c r="E3530" s="1"/>
      <c r="F3530" s="1"/>
      <c r="G3530" s="1"/>
      <c r="H3530" s="1"/>
      <c r="I3530" s="1"/>
      <c r="J3530" s="1"/>
      <c r="K3530" s="1"/>
      <c r="L3530" s="1"/>
    </row>
    <row r="3531" spans="2:12" x14ac:dyDescent="0.4">
      <c r="B3531" s="1"/>
      <c r="C3531" s="1"/>
      <c r="D3531" s="1"/>
      <c r="E3531" s="1"/>
      <c r="F3531" s="1"/>
      <c r="G3531" s="1"/>
      <c r="H3531" s="1"/>
      <c r="I3531" s="1"/>
      <c r="J3531" s="1"/>
      <c r="K3531" s="1"/>
      <c r="L3531" s="1"/>
    </row>
    <row r="3532" spans="2:12" x14ac:dyDescent="0.4">
      <c r="B3532" s="1"/>
      <c r="C3532" s="1"/>
      <c r="D3532" s="1"/>
      <c r="E3532" s="1"/>
      <c r="F3532" s="1"/>
      <c r="G3532" s="1"/>
      <c r="H3532" s="1"/>
      <c r="I3532" s="1"/>
      <c r="J3532" s="1"/>
      <c r="K3532" s="1"/>
      <c r="L3532" s="1"/>
    </row>
    <row r="3533" spans="2:12" x14ac:dyDescent="0.4">
      <c r="B3533" s="1"/>
      <c r="C3533" s="1"/>
      <c r="D3533" s="1"/>
      <c r="E3533" s="1"/>
      <c r="F3533" s="1"/>
      <c r="G3533" s="1"/>
      <c r="H3533" s="1"/>
      <c r="I3533" s="1"/>
      <c r="J3533" s="1"/>
      <c r="K3533" s="1"/>
      <c r="L3533" s="1"/>
    </row>
    <row r="3534" spans="2:12" x14ac:dyDescent="0.4">
      <c r="B3534" s="1"/>
      <c r="C3534" s="1"/>
      <c r="D3534" s="1"/>
      <c r="E3534" s="1"/>
      <c r="F3534" s="1"/>
      <c r="G3534" s="1"/>
      <c r="H3534" s="1"/>
      <c r="I3534" s="1"/>
      <c r="J3534" s="1"/>
      <c r="K3534" s="1"/>
      <c r="L3534" s="1"/>
    </row>
    <row r="3535" spans="2:12" x14ac:dyDescent="0.4">
      <c r="B3535" s="1"/>
      <c r="C3535" s="1"/>
      <c r="D3535" s="1"/>
      <c r="E3535" s="1"/>
      <c r="F3535" s="1"/>
      <c r="G3535" s="1"/>
      <c r="H3535" s="1"/>
      <c r="I3535" s="1"/>
      <c r="J3535" s="1"/>
      <c r="K3535" s="1"/>
      <c r="L3535" s="1"/>
    </row>
    <row r="3536" spans="2:12" x14ac:dyDescent="0.4">
      <c r="B3536" s="1"/>
      <c r="C3536" s="1"/>
      <c r="D3536" s="1"/>
      <c r="E3536" s="1"/>
      <c r="F3536" s="1"/>
      <c r="G3536" s="1"/>
      <c r="H3536" s="1"/>
      <c r="I3536" s="1"/>
      <c r="J3536" s="1"/>
      <c r="K3536" s="1"/>
      <c r="L3536" s="1"/>
    </row>
    <row r="3537" spans="2:12" x14ac:dyDescent="0.4">
      <c r="B3537" s="1"/>
      <c r="C3537" s="1"/>
      <c r="D3537" s="1"/>
      <c r="E3537" s="1"/>
      <c r="F3537" s="1"/>
      <c r="G3537" s="1"/>
      <c r="H3537" s="1"/>
      <c r="I3537" s="1"/>
      <c r="J3537" s="1"/>
      <c r="K3537" s="1"/>
      <c r="L3537" s="1"/>
    </row>
    <row r="3538" spans="2:12" x14ac:dyDescent="0.4">
      <c r="B3538" s="1"/>
      <c r="C3538" s="1"/>
      <c r="D3538" s="1"/>
      <c r="E3538" s="1"/>
      <c r="F3538" s="1"/>
      <c r="G3538" s="1"/>
      <c r="H3538" s="1"/>
      <c r="I3538" s="1"/>
      <c r="J3538" s="1"/>
      <c r="K3538" s="1"/>
      <c r="L3538" s="1"/>
    </row>
    <row r="3539" spans="2:12" x14ac:dyDescent="0.4">
      <c r="B3539" s="1"/>
      <c r="C3539" s="1"/>
      <c r="D3539" s="1"/>
      <c r="E3539" s="1"/>
      <c r="F3539" s="1"/>
      <c r="G3539" s="1"/>
      <c r="H3539" s="1"/>
      <c r="I3539" s="1"/>
      <c r="J3539" s="1"/>
      <c r="K3539" s="1"/>
      <c r="L3539" s="1"/>
    </row>
    <row r="3540" spans="2:12" x14ac:dyDescent="0.4">
      <c r="B3540" s="1"/>
      <c r="C3540" s="1"/>
      <c r="D3540" s="1"/>
      <c r="E3540" s="1"/>
      <c r="F3540" s="1"/>
      <c r="G3540" s="1"/>
      <c r="H3540" s="1"/>
      <c r="I3540" s="1"/>
      <c r="J3540" s="1"/>
      <c r="K3540" s="1"/>
      <c r="L3540" s="1"/>
    </row>
    <row r="3541" spans="2:12" x14ac:dyDescent="0.4">
      <c r="B3541" s="1"/>
      <c r="C3541" s="1"/>
      <c r="D3541" s="1"/>
      <c r="E3541" s="1"/>
      <c r="F3541" s="1"/>
      <c r="G3541" s="1"/>
      <c r="H3541" s="1"/>
      <c r="I3541" s="1"/>
      <c r="J3541" s="1"/>
      <c r="K3541" s="1"/>
      <c r="L3541" s="1"/>
    </row>
    <row r="3542" spans="2:12" x14ac:dyDescent="0.4">
      <c r="B3542" s="1"/>
      <c r="C3542" s="1"/>
      <c r="D3542" s="1"/>
      <c r="E3542" s="1"/>
      <c r="F3542" s="1"/>
      <c r="G3542" s="1"/>
      <c r="H3542" s="1"/>
      <c r="I3542" s="1"/>
      <c r="J3542" s="1"/>
      <c r="K3542" s="1"/>
      <c r="L3542" s="1"/>
    </row>
    <row r="3543" spans="2:12" x14ac:dyDescent="0.4">
      <c r="B3543" s="1"/>
      <c r="C3543" s="1"/>
      <c r="D3543" s="1"/>
      <c r="E3543" s="1"/>
      <c r="F3543" s="1"/>
      <c r="G3543" s="1"/>
      <c r="H3543" s="1"/>
      <c r="I3543" s="1"/>
      <c r="J3543" s="1"/>
      <c r="K3543" s="1"/>
      <c r="L3543" s="1"/>
    </row>
    <row r="3544" spans="2:12" x14ac:dyDescent="0.4">
      <c r="B3544" s="1"/>
      <c r="C3544" s="1"/>
      <c r="D3544" s="1"/>
      <c r="E3544" s="1"/>
      <c r="F3544" s="1"/>
      <c r="G3544" s="1"/>
      <c r="H3544" s="1"/>
      <c r="I3544" s="1"/>
      <c r="J3544" s="1"/>
      <c r="K3544" s="1"/>
      <c r="L3544" s="1"/>
    </row>
    <row r="3545" spans="2:12" x14ac:dyDescent="0.4">
      <c r="B3545" s="1"/>
      <c r="C3545" s="1"/>
      <c r="D3545" s="1"/>
      <c r="E3545" s="1"/>
      <c r="F3545" s="1"/>
      <c r="G3545" s="1"/>
      <c r="H3545" s="1"/>
      <c r="I3545" s="1"/>
      <c r="J3545" s="1"/>
      <c r="K3545" s="1"/>
      <c r="L3545" s="1"/>
    </row>
    <row r="3546" spans="2:12" x14ac:dyDescent="0.4">
      <c r="B3546" s="1"/>
      <c r="C3546" s="1"/>
      <c r="D3546" s="1"/>
      <c r="E3546" s="1"/>
      <c r="F3546" s="1"/>
      <c r="G3546" s="1"/>
      <c r="H3546" s="1"/>
      <c r="I3546" s="1"/>
      <c r="J3546" s="1"/>
      <c r="K3546" s="1"/>
      <c r="L3546" s="1"/>
    </row>
    <row r="3547" spans="2:12" x14ac:dyDescent="0.4">
      <c r="B3547" s="1"/>
      <c r="C3547" s="1"/>
      <c r="D3547" s="1"/>
      <c r="E3547" s="1"/>
      <c r="F3547" s="1"/>
      <c r="G3547" s="1"/>
      <c r="H3547" s="1"/>
      <c r="I3547" s="1"/>
      <c r="J3547" s="1"/>
      <c r="K3547" s="1"/>
      <c r="L3547" s="1"/>
    </row>
    <row r="3548" spans="2:12" x14ac:dyDescent="0.4">
      <c r="B3548" s="1"/>
      <c r="C3548" s="1"/>
      <c r="D3548" s="1"/>
      <c r="E3548" s="1"/>
      <c r="F3548" s="1"/>
      <c r="G3548" s="1"/>
      <c r="H3548" s="1"/>
      <c r="I3548" s="1"/>
      <c r="J3548" s="1"/>
      <c r="K3548" s="1"/>
      <c r="L3548" s="1"/>
    </row>
    <row r="3549" spans="2:12" x14ac:dyDescent="0.4">
      <c r="B3549" s="1"/>
      <c r="C3549" s="1"/>
      <c r="D3549" s="1"/>
      <c r="E3549" s="1"/>
      <c r="F3549" s="1"/>
      <c r="G3549" s="1"/>
      <c r="H3549" s="1"/>
      <c r="I3549" s="1"/>
      <c r="J3549" s="1"/>
      <c r="K3549" s="1"/>
      <c r="L3549" s="1"/>
    </row>
    <row r="3550" spans="2:12" x14ac:dyDescent="0.4">
      <c r="B3550" s="1"/>
      <c r="C3550" s="1"/>
      <c r="D3550" s="1"/>
      <c r="E3550" s="1"/>
      <c r="F3550" s="1"/>
      <c r="G3550" s="1"/>
      <c r="H3550" s="1"/>
      <c r="I3550" s="1"/>
      <c r="J3550" s="1"/>
      <c r="K3550" s="1"/>
      <c r="L3550" s="1"/>
    </row>
    <row r="3551" spans="2:12" x14ac:dyDescent="0.4">
      <c r="B3551" s="1"/>
      <c r="C3551" s="1"/>
      <c r="D3551" s="1"/>
      <c r="E3551" s="1"/>
      <c r="F3551" s="1"/>
      <c r="G3551" s="1"/>
      <c r="H3551" s="1"/>
      <c r="I3551" s="1"/>
      <c r="J3551" s="1"/>
      <c r="K3551" s="1"/>
      <c r="L3551" s="1"/>
    </row>
    <row r="3552" spans="2:12" x14ac:dyDescent="0.4">
      <c r="B3552" s="1"/>
      <c r="C3552" s="1"/>
      <c r="D3552" s="1"/>
      <c r="E3552" s="1"/>
      <c r="F3552" s="1"/>
      <c r="G3552" s="1"/>
      <c r="H3552" s="1"/>
      <c r="I3552" s="1"/>
      <c r="J3552" s="1"/>
      <c r="K3552" s="1"/>
      <c r="L3552" s="1"/>
    </row>
    <row r="3553" spans="2:12" x14ac:dyDescent="0.4">
      <c r="B3553" s="1"/>
      <c r="C3553" s="1"/>
      <c r="D3553" s="1"/>
      <c r="E3553" s="1"/>
      <c r="F3553" s="1"/>
      <c r="G3553" s="1"/>
      <c r="H3553" s="1"/>
      <c r="I3553" s="1"/>
      <c r="J3553" s="1"/>
      <c r="K3553" s="1"/>
      <c r="L3553" s="1"/>
    </row>
    <row r="3554" spans="2:12" x14ac:dyDescent="0.4">
      <c r="B3554" s="1"/>
      <c r="C3554" s="1"/>
      <c r="D3554" s="1"/>
      <c r="E3554" s="1"/>
      <c r="F3554" s="1"/>
      <c r="G3554" s="1"/>
      <c r="H3554" s="1"/>
      <c r="I3554" s="1"/>
      <c r="J3554" s="1"/>
      <c r="K3554" s="1"/>
      <c r="L3554" s="1"/>
    </row>
    <row r="3555" spans="2:12" x14ac:dyDescent="0.4">
      <c r="B3555" s="1"/>
      <c r="C3555" s="1"/>
      <c r="D3555" s="1"/>
      <c r="E3555" s="1"/>
      <c r="F3555" s="1"/>
      <c r="G3555" s="1"/>
      <c r="H3555" s="1"/>
      <c r="I3555" s="1"/>
      <c r="J3555" s="1"/>
      <c r="K3555" s="1"/>
      <c r="L3555" s="1"/>
    </row>
    <row r="3556" spans="2:12" x14ac:dyDescent="0.4">
      <c r="B3556" s="1"/>
      <c r="C3556" s="1"/>
      <c r="D3556" s="1"/>
      <c r="E3556" s="1"/>
      <c r="F3556" s="1"/>
      <c r="G3556" s="1"/>
      <c r="H3556" s="1"/>
      <c r="I3556" s="1"/>
      <c r="J3556" s="1"/>
      <c r="K3556" s="1"/>
      <c r="L3556" s="1"/>
    </row>
    <row r="3557" spans="2:12" x14ac:dyDescent="0.4">
      <c r="B3557" s="1"/>
      <c r="C3557" s="1"/>
      <c r="D3557" s="1"/>
      <c r="E3557" s="1"/>
      <c r="F3557" s="1"/>
      <c r="G3557" s="1"/>
      <c r="H3557" s="1"/>
      <c r="I3557" s="1"/>
      <c r="J3557" s="1"/>
      <c r="K3557" s="1"/>
      <c r="L3557" s="1"/>
    </row>
    <row r="3558" spans="2:12" x14ac:dyDescent="0.4">
      <c r="B3558" s="1"/>
      <c r="C3558" s="1"/>
      <c r="D3558" s="1"/>
      <c r="E3558" s="1"/>
      <c r="F3558" s="1"/>
      <c r="G3558" s="1"/>
      <c r="H3558" s="1"/>
      <c r="I3558" s="1"/>
      <c r="J3558" s="1"/>
      <c r="K3558" s="1"/>
      <c r="L3558" s="1"/>
    </row>
    <row r="3559" spans="2:12" x14ac:dyDescent="0.4">
      <c r="B3559" s="1"/>
      <c r="C3559" s="1"/>
      <c r="D3559" s="1"/>
      <c r="E3559" s="1"/>
      <c r="F3559" s="1"/>
      <c r="G3559" s="1"/>
      <c r="H3559" s="1"/>
      <c r="I3559" s="1"/>
      <c r="J3559" s="1"/>
      <c r="K3559" s="1"/>
      <c r="L3559" s="1"/>
    </row>
    <row r="3560" spans="2:12" x14ac:dyDescent="0.4">
      <c r="B3560" s="1"/>
      <c r="C3560" s="1"/>
      <c r="D3560" s="1"/>
      <c r="E3560" s="1"/>
      <c r="F3560" s="1"/>
      <c r="G3560" s="1"/>
      <c r="H3560" s="1"/>
      <c r="I3560" s="1"/>
      <c r="J3560" s="1"/>
      <c r="K3560" s="1"/>
      <c r="L3560" s="1"/>
    </row>
    <row r="3561" spans="2:12" x14ac:dyDescent="0.4">
      <c r="B3561" s="1"/>
      <c r="C3561" s="1"/>
      <c r="D3561" s="1"/>
      <c r="E3561" s="1"/>
      <c r="F3561" s="1"/>
      <c r="G3561" s="1"/>
      <c r="H3561" s="1"/>
      <c r="I3561" s="1"/>
      <c r="J3561" s="1"/>
      <c r="K3561" s="1"/>
      <c r="L3561" s="1"/>
    </row>
    <row r="3562" spans="2:12" x14ac:dyDescent="0.4">
      <c r="B3562" s="1"/>
      <c r="C3562" s="1"/>
      <c r="D3562" s="1"/>
      <c r="E3562" s="1"/>
      <c r="F3562" s="1"/>
      <c r="G3562" s="1"/>
      <c r="H3562" s="1"/>
      <c r="I3562" s="1"/>
      <c r="J3562" s="1"/>
      <c r="K3562" s="1"/>
      <c r="L3562" s="1"/>
    </row>
    <row r="3563" spans="2:12" x14ac:dyDescent="0.4">
      <c r="B3563" s="1"/>
      <c r="C3563" s="1"/>
      <c r="D3563" s="1"/>
      <c r="E3563" s="1"/>
      <c r="F3563" s="1"/>
      <c r="G3563" s="1"/>
      <c r="H3563" s="1"/>
      <c r="I3563" s="1"/>
      <c r="J3563" s="1"/>
      <c r="K3563" s="1"/>
      <c r="L3563" s="1"/>
    </row>
    <row r="3564" spans="2:12" x14ac:dyDescent="0.4">
      <c r="B3564" s="1"/>
      <c r="C3564" s="1"/>
      <c r="D3564" s="1"/>
      <c r="E3564" s="1"/>
      <c r="F3564" s="1"/>
      <c r="G3564" s="1"/>
      <c r="H3564" s="1"/>
      <c r="I3564" s="1"/>
      <c r="J3564" s="1"/>
      <c r="K3564" s="1"/>
      <c r="L3564" s="1"/>
    </row>
    <row r="3565" spans="2:12" x14ac:dyDescent="0.4">
      <c r="B3565" s="1"/>
      <c r="C3565" s="1"/>
      <c r="D3565" s="1"/>
      <c r="E3565" s="1"/>
      <c r="F3565" s="1"/>
      <c r="G3565" s="1"/>
      <c r="H3565" s="1"/>
      <c r="I3565" s="1"/>
      <c r="J3565" s="1"/>
      <c r="K3565" s="1"/>
      <c r="L3565" s="1"/>
    </row>
    <row r="3566" spans="2:12" x14ac:dyDescent="0.4">
      <c r="B3566" s="1"/>
      <c r="C3566" s="1"/>
      <c r="D3566" s="1"/>
      <c r="E3566" s="1"/>
      <c r="F3566" s="1"/>
      <c r="G3566" s="1"/>
      <c r="H3566" s="1"/>
      <c r="I3566" s="1"/>
      <c r="J3566" s="1"/>
      <c r="K3566" s="1"/>
      <c r="L3566" s="1"/>
    </row>
    <row r="3567" spans="2:12" x14ac:dyDescent="0.4">
      <c r="B3567" s="1"/>
      <c r="C3567" s="1"/>
      <c r="D3567" s="1"/>
      <c r="E3567" s="1"/>
      <c r="F3567" s="1"/>
      <c r="G3567" s="1"/>
      <c r="H3567" s="1"/>
      <c r="I3567" s="1"/>
      <c r="J3567" s="1"/>
      <c r="K3567" s="1"/>
      <c r="L3567" s="1"/>
    </row>
    <row r="3568" spans="2:12" x14ac:dyDescent="0.4">
      <c r="B3568" s="1"/>
      <c r="C3568" s="1"/>
      <c r="D3568" s="1"/>
      <c r="E3568" s="1"/>
      <c r="F3568" s="1"/>
      <c r="G3568" s="1"/>
      <c r="H3568" s="1"/>
      <c r="I3568" s="1"/>
      <c r="J3568" s="1"/>
      <c r="K3568" s="1"/>
      <c r="L3568" s="1"/>
    </row>
    <row r="3569" spans="2:12" x14ac:dyDescent="0.4">
      <c r="B3569" s="1"/>
      <c r="C3569" s="1"/>
      <c r="D3569" s="1"/>
      <c r="E3569" s="1"/>
      <c r="F3569" s="1"/>
      <c r="G3569" s="1"/>
      <c r="H3569" s="1"/>
      <c r="I3569" s="1"/>
      <c r="J3569" s="1"/>
      <c r="K3569" s="1"/>
      <c r="L3569" s="1"/>
    </row>
    <row r="3570" spans="2:12" x14ac:dyDescent="0.4">
      <c r="B3570" s="1"/>
      <c r="C3570" s="1"/>
      <c r="D3570" s="1"/>
      <c r="E3570" s="1"/>
      <c r="F3570" s="1"/>
      <c r="G3570" s="1"/>
      <c r="H3570" s="1"/>
      <c r="I3570" s="1"/>
      <c r="J3570" s="1"/>
      <c r="K3570" s="1"/>
      <c r="L3570" s="1"/>
    </row>
    <row r="3571" spans="2:12" x14ac:dyDescent="0.4">
      <c r="B3571" s="1"/>
      <c r="C3571" s="1"/>
      <c r="D3571" s="1"/>
      <c r="E3571" s="1"/>
      <c r="F3571" s="1"/>
      <c r="G3571" s="1"/>
      <c r="H3571" s="1"/>
      <c r="I3571" s="1"/>
      <c r="J3571" s="1"/>
      <c r="K3571" s="1"/>
      <c r="L3571" s="1"/>
    </row>
    <row r="3572" spans="2:12" x14ac:dyDescent="0.4">
      <c r="B3572" s="1"/>
      <c r="C3572" s="1"/>
      <c r="D3572" s="1"/>
      <c r="E3572" s="1"/>
      <c r="F3572" s="1"/>
      <c r="G3572" s="1"/>
      <c r="H3572" s="1"/>
      <c r="I3572" s="1"/>
      <c r="J3572" s="1"/>
      <c r="K3572" s="1"/>
      <c r="L3572" s="1"/>
    </row>
    <row r="3573" spans="2:12" x14ac:dyDescent="0.4">
      <c r="B3573" s="1"/>
      <c r="C3573" s="1"/>
      <c r="D3573" s="1"/>
      <c r="E3573" s="1"/>
      <c r="F3573" s="1"/>
      <c r="G3573" s="1"/>
      <c r="H3573" s="1"/>
      <c r="I3573" s="1"/>
      <c r="J3573" s="1"/>
      <c r="K3573" s="1"/>
      <c r="L3573" s="1"/>
    </row>
    <row r="3574" spans="2:12" x14ac:dyDescent="0.4">
      <c r="B3574" s="1"/>
      <c r="C3574" s="1"/>
      <c r="D3574" s="1"/>
      <c r="E3574" s="1"/>
      <c r="F3574" s="1"/>
      <c r="G3574" s="1"/>
      <c r="H3574" s="1"/>
      <c r="I3574" s="1"/>
      <c r="J3574" s="1"/>
      <c r="K3574" s="1"/>
      <c r="L3574" s="1"/>
    </row>
    <row r="3575" spans="2:12" x14ac:dyDescent="0.4">
      <c r="B3575" s="1"/>
      <c r="C3575" s="1"/>
      <c r="D3575" s="1"/>
      <c r="E3575" s="1"/>
      <c r="F3575" s="1"/>
      <c r="G3575" s="1"/>
      <c r="H3575" s="1"/>
      <c r="I3575" s="1"/>
      <c r="J3575" s="1"/>
      <c r="K3575" s="1"/>
      <c r="L3575" s="1"/>
    </row>
    <row r="3576" spans="2:12" x14ac:dyDescent="0.4">
      <c r="B3576" s="1"/>
      <c r="C3576" s="1"/>
      <c r="D3576" s="1"/>
      <c r="E3576" s="1"/>
      <c r="F3576" s="1"/>
      <c r="G3576" s="1"/>
      <c r="H3576" s="1"/>
      <c r="I3576" s="1"/>
      <c r="J3576" s="1"/>
      <c r="K3576" s="1"/>
      <c r="L3576" s="1"/>
    </row>
    <row r="3577" spans="2:12" x14ac:dyDescent="0.4">
      <c r="B3577" s="1"/>
      <c r="C3577" s="1"/>
      <c r="D3577" s="1"/>
      <c r="E3577" s="1"/>
      <c r="F3577" s="1"/>
      <c r="G3577" s="1"/>
      <c r="H3577" s="1"/>
      <c r="I3577" s="1"/>
      <c r="J3577" s="1"/>
      <c r="K3577" s="1"/>
      <c r="L3577" s="1"/>
    </row>
    <row r="3578" spans="2:12" x14ac:dyDescent="0.4">
      <c r="B3578" s="1"/>
      <c r="C3578" s="1"/>
      <c r="D3578" s="1"/>
      <c r="E3578" s="1"/>
      <c r="F3578" s="1"/>
      <c r="G3578" s="1"/>
      <c r="H3578" s="1"/>
      <c r="I3578" s="1"/>
      <c r="J3578" s="1"/>
      <c r="K3578" s="1"/>
      <c r="L3578" s="1"/>
    </row>
    <row r="3579" spans="2:12" x14ac:dyDescent="0.4">
      <c r="B3579" s="1"/>
      <c r="C3579" s="1"/>
      <c r="D3579" s="1"/>
      <c r="E3579" s="1"/>
      <c r="F3579" s="1"/>
      <c r="G3579" s="1"/>
      <c r="H3579" s="1"/>
      <c r="I3579" s="1"/>
      <c r="J3579" s="1"/>
      <c r="K3579" s="1"/>
      <c r="L3579" s="1"/>
    </row>
    <row r="3580" spans="2:12" x14ac:dyDescent="0.4">
      <c r="B3580" s="1"/>
      <c r="C3580" s="1"/>
      <c r="D3580" s="1"/>
      <c r="E3580" s="1"/>
      <c r="F3580" s="1"/>
      <c r="G3580" s="1"/>
      <c r="H3580" s="1"/>
      <c r="I3580" s="1"/>
      <c r="J3580" s="1"/>
      <c r="K3580" s="1"/>
      <c r="L3580" s="1"/>
    </row>
    <row r="3581" spans="2:12" x14ac:dyDescent="0.4">
      <c r="B3581" s="1"/>
      <c r="C3581" s="1"/>
      <c r="D3581" s="1"/>
      <c r="E3581" s="1"/>
      <c r="F3581" s="1"/>
      <c r="G3581" s="1"/>
      <c r="H3581" s="1"/>
      <c r="I3581" s="1"/>
      <c r="J3581" s="1"/>
      <c r="K3581" s="1"/>
      <c r="L3581" s="1"/>
    </row>
    <row r="3582" spans="2:12" x14ac:dyDescent="0.4">
      <c r="B3582" s="1"/>
      <c r="C3582" s="1"/>
      <c r="D3582" s="1"/>
      <c r="E3582" s="1"/>
      <c r="F3582" s="1"/>
      <c r="G3582" s="1"/>
      <c r="H3582" s="1"/>
      <c r="I3582" s="1"/>
      <c r="J3582" s="1"/>
      <c r="K3582" s="1"/>
      <c r="L3582" s="1"/>
    </row>
    <row r="3583" spans="2:12" x14ac:dyDescent="0.4">
      <c r="B3583" s="1"/>
      <c r="C3583" s="1"/>
      <c r="D3583" s="1"/>
      <c r="E3583" s="1"/>
      <c r="F3583" s="1"/>
      <c r="G3583" s="1"/>
      <c r="H3583" s="1"/>
      <c r="I3583" s="1"/>
      <c r="J3583" s="1"/>
      <c r="K3583" s="1"/>
      <c r="L3583" s="1"/>
    </row>
    <row r="3584" spans="2:12" x14ac:dyDescent="0.4">
      <c r="B3584" s="1"/>
      <c r="C3584" s="1"/>
      <c r="D3584" s="1"/>
      <c r="E3584" s="1"/>
      <c r="F3584" s="1"/>
      <c r="G3584" s="1"/>
      <c r="H3584" s="1"/>
      <c r="I3584" s="1"/>
      <c r="J3584" s="1"/>
      <c r="K3584" s="1"/>
      <c r="L3584" s="1"/>
    </row>
    <row r="3585" spans="2:12" x14ac:dyDescent="0.4">
      <c r="B3585" s="1"/>
      <c r="C3585" s="1"/>
      <c r="D3585" s="1"/>
      <c r="E3585" s="1"/>
      <c r="F3585" s="1"/>
      <c r="G3585" s="1"/>
      <c r="H3585" s="1"/>
      <c r="I3585" s="1"/>
      <c r="J3585" s="1"/>
      <c r="K3585" s="1"/>
      <c r="L3585" s="1"/>
    </row>
    <row r="3586" spans="2:12" x14ac:dyDescent="0.4">
      <c r="B3586" s="1"/>
      <c r="C3586" s="1"/>
      <c r="D3586" s="1"/>
      <c r="E3586" s="1"/>
      <c r="F3586" s="1"/>
      <c r="G3586" s="1"/>
      <c r="H3586" s="1"/>
      <c r="I3586" s="1"/>
      <c r="J3586" s="1"/>
      <c r="K3586" s="1"/>
      <c r="L3586" s="1"/>
    </row>
    <row r="3587" spans="2:12" x14ac:dyDescent="0.4">
      <c r="B3587" s="1"/>
      <c r="C3587" s="1"/>
      <c r="D3587" s="1"/>
      <c r="E3587" s="1"/>
      <c r="F3587" s="1"/>
      <c r="G3587" s="1"/>
      <c r="H3587" s="1"/>
      <c r="I3587" s="1"/>
      <c r="J3587" s="1"/>
      <c r="K3587" s="1"/>
      <c r="L3587" s="1"/>
    </row>
    <row r="3588" spans="2:12" x14ac:dyDescent="0.4">
      <c r="B3588" s="1"/>
      <c r="C3588" s="1"/>
      <c r="D3588" s="1"/>
      <c r="E3588" s="1"/>
      <c r="F3588" s="1"/>
      <c r="G3588" s="1"/>
      <c r="H3588" s="1"/>
      <c r="I3588" s="1"/>
      <c r="J3588" s="1"/>
      <c r="K3588" s="1"/>
      <c r="L3588" s="1"/>
    </row>
    <row r="3589" spans="2:12" x14ac:dyDescent="0.4">
      <c r="B3589" s="1"/>
      <c r="C3589" s="1"/>
      <c r="D3589" s="1"/>
      <c r="E3589" s="1"/>
      <c r="F3589" s="1"/>
      <c r="G3589" s="1"/>
      <c r="H3589" s="1"/>
      <c r="I3589" s="1"/>
      <c r="J3589" s="1"/>
      <c r="K3589" s="1"/>
      <c r="L3589" s="1"/>
    </row>
    <row r="3590" spans="2:12" x14ac:dyDescent="0.4">
      <c r="B3590" s="1"/>
      <c r="C3590" s="1"/>
      <c r="D3590" s="1"/>
      <c r="E3590" s="1"/>
      <c r="F3590" s="1"/>
      <c r="G3590" s="1"/>
      <c r="H3590" s="1"/>
      <c r="I3590" s="1"/>
      <c r="J3590" s="1"/>
      <c r="K3590" s="1"/>
      <c r="L3590" s="1"/>
    </row>
    <row r="3591" spans="2:12" x14ac:dyDescent="0.4">
      <c r="B3591" s="1"/>
      <c r="C3591" s="1"/>
      <c r="D3591" s="1"/>
      <c r="E3591" s="1"/>
      <c r="F3591" s="1"/>
      <c r="G3591" s="1"/>
      <c r="H3591" s="1"/>
      <c r="I3591" s="1"/>
      <c r="J3591" s="1"/>
      <c r="K3591" s="1"/>
      <c r="L3591" s="1"/>
    </row>
    <row r="3592" spans="2:12" x14ac:dyDescent="0.4">
      <c r="B3592" s="1"/>
      <c r="C3592" s="1"/>
      <c r="D3592" s="1"/>
      <c r="E3592" s="1"/>
      <c r="F3592" s="1"/>
      <c r="G3592" s="1"/>
      <c r="H3592" s="1"/>
      <c r="I3592" s="1"/>
      <c r="J3592" s="1"/>
      <c r="K3592" s="1"/>
      <c r="L3592" s="1"/>
    </row>
    <row r="3593" spans="2:12" x14ac:dyDescent="0.4">
      <c r="B3593" s="1"/>
      <c r="C3593" s="1"/>
      <c r="D3593" s="1"/>
      <c r="E3593" s="1"/>
      <c r="F3593" s="1"/>
      <c r="G3593" s="1"/>
      <c r="H3593" s="1"/>
      <c r="I3593" s="1"/>
      <c r="J3593" s="1"/>
      <c r="K3593" s="1"/>
      <c r="L3593" s="1"/>
    </row>
    <row r="3594" spans="2:12" x14ac:dyDescent="0.4">
      <c r="B3594" s="1"/>
      <c r="C3594" s="1"/>
      <c r="D3594" s="1"/>
      <c r="E3594" s="1"/>
      <c r="F3594" s="1"/>
      <c r="G3594" s="1"/>
      <c r="H3594" s="1"/>
      <c r="I3594" s="1"/>
      <c r="J3594" s="1"/>
      <c r="K3594" s="1"/>
      <c r="L3594" s="1"/>
    </row>
    <row r="3595" spans="2:12" x14ac:dyDescent="0.4">
      <c r="B3595" s="1"/>
      <c r="C3595" s="1"/>
      <c r="D3595" s="1"/>
      <c r="E3595" s="1"/>
      <c r="F3595" s="1"/>
      <c r="G3595" s="1"/>
      <c r="H3595" s="1"/>
      <c r="I3595" s="1"/>
      <c r="J3595" s="1"/>
      <c r="K3595" s="1"/>
      <c r="L3595" s="1"/>
    </row>
    <row r="3596" spans="2:12" x14ac:dyDescent="0.4">
      <c r="B3596" s="1"/>
      <c r="C3596" s="1"/>
      <c r="D3596" s="1"/>
      <c r="E3596" s="1"/>
      <c r="F3596" s="1"/>
      <c r="G3596" s="1"/>
      <c r="H3596" s="1"/>
      <c r="I3596" s="1"/>
      <c r="J3596" s="1"/>
      <c r="K3596" s="1"/>
      <c r="L3596" s="1"/>
    </row>
    <row r="3597" spans="2:12" x14ac:dyDescent="0.4">
      <c r="B3597" s="1"/>
      <c r="C3597" s="1"/>
      <c r="D3597" s="1"/>
      <c r="E3597" s="1"/>
      <c r="F3597" s="1"/>
      <c r="G3597" s="1"/>
      <c r="H3597" s="1"/>
      <c r="I3597" s="1"/>
      <c r="J3597" s="1"/>
      <c r="K3597" s="1"/>
      <c r="L3597" s="1"/>
    </row>
    <row r="3598" spans="2:12" x14ac:dyDescent="0.4">
      <c r="B3598" s="1"/>
      <c r="C3598" s="1"/>
      <c r="D3598" s="1"/>
      <c r="E3598" s="1"/>
      <c r="F3598" s="1"/>
      <c r="G3598" s="1"/>
      <c r="H3598" s="1"/>
      <c r="I3598" s="1"/>
      <c r="J3598" s="1"/>
      <c r="K3598" s="1"/>
      <c r="L3598" s="1"/>
    </row>
    <row r="3599" spans="2:12" x14ac:dyDescent="0.4">
      <c r="B3599" s="1"/>
      <c r="C3599" s="1"/>
      <c r="D3599" s="1"/>
      <c r="E3599" s="1"/>
      <c r="F3599" s="1"/>
      <c r="G3599" s="1"/>
      <c r="H3599" s="1"/>
      <c r="I3599" s="1"/>
      <c r="J3599" s="1"/>
      <c r="K3599" s="1"/>
      <c r="L3599" s="1"/>
    </row>
    <row r="3600" spans="2:12" x14ac:dyDescent="0.4">
      <c r="B3600" s="1"/>
      <c r="C3600" s="1"/>
      <c r="D3600" s="1"/>
      <c r="E3600" s="1"/>
      <c r="F3600" s="1"/>
      <c r="G3600" s="1"/>
      <c r="H3600" s="1"/>
      <c r="I3600" s="1"/>
      <c r="J3600" s="1"/>
      <c r="K3600" s="1"/>
      <c r="L3600" s="1"/>
    </row>
    <row r="3601" spans="2:12" x14ac:dyDescent="0.4">
      <c r="B3601" s="1"/>
      <c r="C3601" s="1"/>
      <c r="D3601" s="1"/>
      <c r="E3601" s="1"/>
      <c r="F3601" s="1"/>
      <c r="G3601" s="1"/>
      <c r="H3601" s="1"/>
      <c r="I3601" s="1"/>
      <c r="J3601" s="1"/>
      <c r="K3601" s="1"/>
      <c r="L3601" s="1"/>
    </row>
    <row r="3602" spans="2:12" x14ac:dyDescent="0.4">
      <c r="B3602" s="1"/>
      <c r="C3602" s="1"/>
      <c r="D3602" s="1"/>
      <c r="E3602" s="1"/>
      <c r="F3602" s="1"/>
      <c r="G3602" s="1"/>
      <c r="H3602" s="1"/>
      <c r="I3602" s="1"/>
      <c r="J3602" s="1"/>
      <c r="K3602" s="1"/>
      <c r="L3602" s="1"/>
    </row>
    <row r="3603" spans="2:12" x14ac:dyDescent="0.4">
      <c r="B3603" s="1"/>
      <c r="C3603" s="1"/>
      <c r="D3603" s="1"/>
      <c r="E3603" s="1"/>
      <c r="F3603" s="1"/>
      <c r="G3603" s="1"/>
      <c r="H3603" s="1"/>
      <c r="I3603" s="1"/>
      <c r="J3603" s="1"/>
      <c r="K3603" s="1"/>
      <c r="L3603" s="1"/>
    </row>
    <row r="3604" spans="2:12" x14ac:dyDescent="0.4">
      <c r="B3604" s="1"/>
      <c r="C3604" s="1"/>
      <c r="D3604" s="1"/>
      <c r="E3604" s="1"/>
      <c r="F3604" s="1"/>
      <c r="G3604" s="1"/>
      <c r="H3604" s="1"/>
      <c r="I3604" s="1"/>
      <c r="J3604" s="1"/>
      <c r="K3604" s="1"/>
      <c r="L3604" s="1"/>
    </row>
    <row r="3605" spans="2:12" x14ac:dyDescent="0.4">
      <c r="B3605" s="1"/>
      <c r="C3605" s="1"/>
      <c r="D3605" s="1"/>
      <c r="E3605" s="1"/>
      <c r="F3605" s="1"/>
      <c r="G3605" s="1"/>
      <c r="H3605" s="1"/>
      <c r="I3605" s="1"/>
      <c r="J3605" s="1"/>
      <c r="K3605" s="1"/>
      <c r="L3605" s="1"/>
    </row>
    <row r="3606" spans="2:12" x14ac:dyDescent="0.4">
      <c r="B3606" s="1"/>
      <c r="C3606" s="1"/>
      <c r="D3606" s="1"/>
      <c r="E3606" s="1"/>
      <c r="F3606" s="1"/>
      <c r="G3606" s="1"/>
      <c r="H3606" s="1"/>
      <c r="I3606" s="1"/>
      <c r="J3606" s="1"/>
      <c r="K3606" s="1"/>
      <c r="L3606" s="1"/>
    </row>
    <row r="3607" spans="2:12" x14ac:dyDescent="0.4">
      <c r="B3607" s="1"/>
      <c r="C3607" s="1"/>
      <c r="D3607" s="1"/>
      <c r="E3607" s="1"/>
      <c r="F3607" s="1"/>
      <c r="G3607" s="1"/>
      <c r="H3607" s="1"/>
      <c r="I3607" s="1"/>
      <c r="J3607" s="1"/>
      <c r="K3607" s="1"/>
      <c r="L3607" s="1"/>
    </row>
    <row r="3608" spans="2:12" x14ac:dyDescent="0.4">
      <c r="B3608" s="1"/>
      <c r="C3608" s="1"/>
      <c r="D3608" s="1"/>
      <c r="E3608" s="1"/>
      <c r="F3608" s="1"/>
      <c r="G3608" s="1"/>
      <c r="H3608" s="1"/>
      <c r="I3608" s="1"/>
      <c r="J3608" s="1"/>
      <c r="K3608" s="1"/>
      <c r="L3608" s="1"/>
    </row>
    <row r="3609" spans="2:12" x14ac:dyDescent="0.4">
      <c r="B3609" s="1"/>
      <c r="C3609" s="1"/>
      <c r="D3609" s="1"/>
      <c r="E3609" s="1"/>
      <c r="F3609" s="1"/>
      <c r="G3609" s="1"/>
      <c r="H3609" s="1"/>
      <c r="I3609" s="1"/>
      <c r="J3609" s="1"/>
      <c r="K3609" s="1"/>
      <c r="L3609" s="1"/>
    </row>
    <row r="3610" spans="2:12" x14ac:dyDescent="0.4">
      <c r="B3610" s="1"/>
      <c r="C3610" s="1"/>
      <c r="D3610" s="1"/>
      <c r="E3610" s="1"/>
      <c r="F3610" s="1"/>
      <c r="G3610" s="1"/>
      <c r="H3610" s="1"/>
      <c r="I3610" s="1"/>
      <c r="J3610" s="1"/>
      <c r="K3610" s="1"/>
      <c r="L3610" s="1"/>
    </row>
    <row r="3611" spans="2:12" x14ac:dyDescent="0.4">
      <c r="B3611" s="1"/>
      <c r="C3611" s="1"/>
      <c r="D3611" s="1"/>
      <c r="E3611" s="1"/>
      <c r="F3611" s="1"/>
      <c r="G3611" s="1"/>
      <c r="H3611" s="1"/>
      <c r="I3611" s="1"/>
      <c r="J3611" s="1"/>
      <c r="K3611" s="1"/>
      <c r="L3611" s="1"/>
    </row>
    <row r="3612" spans="2:12" x14ac:dyDescent="0.4">
      <c r="B3612" s="1"/>
      <c r="C3612" s="1"/>
      <c r="D3612" s="1"/>
      <c r="E3612" s="1"/>
      <c r="F3612" s="1"/>
      <c r="G3612" s="1"/>
      <c r="H3612" s="1"/>
      <c r="I3612" s="1"/>
      <c r="J3612" s="1"/>
      <c r="K3612" s="1"/>
      <c r="L3612" s="1"/>
    </row>
    <row r="3613" spans="2:12" x14ac:dyDescent="0.4">
      <c r="B3613" s="1"/>
      <c r="C3613" s="1"/>
      <c r="D3613" s="1"/>
      <c r="E3613" s="1"/>
      <c r="F3613" s="1"/>
      <c r="G3613" s="1"/>
      <c r="H3613" s="1"/>
      <c r="I3613" s="1"/>
      <c r="J3613" s="1"/>
      <c r="K3613" s="1"/>
      <c r="L3613" s="1"/>
    </row>
    <row r="3614" spans="2:12" x14ac:dyDescent="0.4">
      <c r="B3614" s="1"/>
      <c r="C3614" s="1"/>
      <c r="D3614" s="1"/>
      <c r="E3614" s="1"/>
      <c r="F3614" s="1"/>
      <c r="G3614" s="1"/>
      <c r="H3614" s="1"/>
      <c r="I3614" s="1"/>
      <c r="J3614" s="1"/>
      <c r="K3614" s="1"/>
      <c r="L3614" s="1"/>
    </row>
    <row r="3615" spans="2:12" x14ac:dyDescent="0.4">
      <c r="B3615" s="1"/>
      <c r="C3615" s="1"/>
      <c r="D3615" s="1"/>
      <c r="E3615" s="1"/>
      <c r="F3615" s="1"/>
      <c r="G3615" s="1"/>
      <c r="H3615" s="1"/>
      <c r="I3615" s="1"/>
      <c r="J3615" s="1"/>
      <c r="K3615" s="1"/>
      <c r="L3615" s="1"/>
    </row>
    <row r="3616" spans="2:12" x14ac:dyDescent="0.4">
      <c r="B3616" s="1"/>
      <c r="C3616" s="1"/>
      <c r="D3616" s="1"/>
      <c r="E3616" s="1"/>
      <c r="F3616" s="1"/>
      <c r="G3616" s="1"/>
      <c r="H3616" s="1"/>
      <c r="I3616" s="1"/>
      <c r="J3616" s="1"/>
      <c r="K3616" s="1"/>
      <c r="L3616" s="1"/>
    </row>
    <row r="3617" spans="2:12" x14ac:dyDescent="0.4">
      <c r="B3617" s="1"/>
      <c r="C3617" s="1"/>
      <c r="D3617" s="1"/>
      <c r="E3617" s="1"/>
      <c r="F3617" s="1"/>
      <c r="G3617" s="1"/>
      <c r="H3617" s="1"/>
      <c r="I3617" s="1"/>
      <c r="J3617" s="1"/>
      <c r="K3617" s="1"/>
      <c r="L3617" s="1"/>
    </row>
    <row r="3618" spans="2:12" x14ac:dyDescent="0.4">
      <c r="B3618" s="1"/>
      <c r="C3618" s="1"/>
      <c r="D3618" s="1"/>
      <c r="E3618" s="1"/>
      <c r="F3618" s="1"/>
      <c r="G3618" s="1"/>
      <c r="H3618" s="1"/>
      <c r="I3618" s="1"/>
      <c r="J3618" s="1"/>
      <c r="K3618" s="1"/>
      <c r="L3618" s="1"/>
    </row>
    <row r="3619" spans="2:12" x14ac:dyDescent="0.4">
      <c r="B3619" s="1"/>
      <c r="C3619" s="1"/>
      <c r="D3619" s="1"/>
      <c r="E3619" s="1"/>
      <c r="F3619" s="1"/>
      <c r="G3619" s="1"/>
      <c r="H3619" s="1"/>
      <c r="I3619" s="1"/>
      <c r="J3619" s="1"/>
      <c r="K3619" s="1"/>
      <c r="L3619" s="1"/>
    </row>
    <row r="3620" spans="2:12" x14ac:dyDescent="0.4">
      <c r="B3620" s="1"/>
      <c r="C3620" s="1"/>
      <c r="D3620" s="1"/>
      <c r="E3620" s="1"/>
      <c r="F3620" s="1"/>
      <c r="G3620" s="1"/>
      <c r="H3620" s="1"/>
      <c r="I3620" s="1"/>
      <c r="J3620" s="1"/>
      <c r="K3620" s="1"/>
      <c r="L3620" s="1"/>
    </row>
    <row r="3621" spans="2:12" x14ac:dyDescent="0.4">
      <c r="B3621" s="1"/>
      <c r="C3621" s="1"/>
      <c r="D3621" s="1"/>
      <c r="E3621" s="1"/>
      <c r="F3621" s="1"/>
      <c r="G3621" s="1"/>
      <c r="H3621" s="1"/>
      <c r="I3621" s="1"/>
      <c r="J3621" s="1"/>
      <c r="K3621" s="1"/>
      <c r="L3621" s="1"/>
    </row>
    <row r="3622" spans="2:12" x14ac:dyDescent="0.4">
      <c r="B3622" s="1"/>
      <c r="C3622" s="1"/>
      <c r="D3622" s="1"/>
      <c r="E3622" s="1"/>
      <c r="F3622" s="1"/>
      <c r="G3622" s="1"/>
      <c r="H3622" s="1"/>
      <c r="I3622" s="1"/>
      <c r="J3622" s="1"/>
      <c r="K3622" s="1"/>
      <c r="L3622" s="1"/>
    </row>
    <row r="3623" spans="2:12" x14ac:dyDescent="0.4">
      <c r="B3623" s="1"/>
      <c r="C3623" s="1"/>
      <c r="D3623" s="1"/>
      <c r="E3623" s="1"/>
      <c r="F3623" s="1"/>
      <c r="G3623" s="1"/>
      <c r="H3623" s="1"/>
      <c r="I3623" s="1"/>
      <c r="J3623" s="1"/>
      <c r="K3623" s="1"/>
      <c r="L3623" s="1"/>
    </row>
    <row r="3624" spans="2:12" x14ac:dyDescent="0.4">
      <c r="B3624" s="1"/>
      <c r="C3624" s="1"/>
      <c r="D3624" s="1"/>
      <c r="E3624" s="1"/>
      <c r="F3624" s="1"/>
      <c r="G3624" s="1"/>
      <c r="H3624" s="1"/>
      <c r="I3624" s="1"/>
      <c r="J3624" s="1"/>
      <c r="K3624" s="1"/>
      <c r="L3624" s="1"/>
    </row>
    <row r="3625" spans="2:12" x14ac:dyDescent="0.4">
      <c r="B3625" s="1"/>
      <c r="C3625" s="1"/>
      <c r="D3625" s="1"/>
      <c r="E3625" s="1"/>
      <c r="F3625" s="1"/>
      <c r="G3625" s="1"/>
      <c r="H3625" s="1"/>
      <c r="I3625" s="1"/>
      <c r="J3625" s="1"/>
      <c r="K3625" s="1"/>
      <c r="L3625" s="1"/>
    </row>
    <row r="3626" spans="2:12" x14ac:dyDescent="0.4">
      <c r="B3626" s="1"/>
      <c r="C3626" s="1"/>
      <c r="D3626" s="1"/>
      <c r="E3626" s="1"/>
      <c r="F3626" s="1"/>
      <c r="G3626" s="1"/>
      <c r="H3626" s="1"/>
      <c r="I3626" s="1"/>
      <c r="J3626" s="1"/>
      <c r="K3626" s="1"/>
      <c r="L3626" s="1"/>
    </row>
    <row r="3627" spans="2:12" x14ac:dyDescent="0.4">
      <c r="B3627" s="1"/>
      <c r="C3627" s="1"/>
      <c r="D3627" s="1"/>
      <c r="E3627" s="1"/>
      <c r="F3627" s="1"/>
      <c r="G3627" s="1"/>
      <c r="H3627" s="1"/>
      <c r="I3627" s="1"/>
      <c r="J3627" s="1"/>
      <c r="K3627" s="1"/>
      <c r="L3627" s="1"/>
    </row>
    <row r="3628" spans="2:12" x14ac:dyDescent="0.4">
      <c r="B3628" s="1"/>
      <c r="C3628" s="1"/>
      <c r="D3628" s="1"/>
      <c r="E3628" s="1"/>
      <c r="F3628" s="1"/>
      <c r="G3628" s="1"/>
      <c r="H3628" s="1"/>
      <c r="I3628" s="1"/>
      <c r="J3628" s="1"/>
      <c r="K3628" s="1"/>
      <c r="L3628" s="1"/>
    </row>
    <row r="3629" spans="2:12" x14ac:dyDescent="0.4">
      <c r="B3629" s="1"/>
      <c r="C3629" s="1"/>
      <c r="D3629" s="1"/>
      <c r="E3629" s="1"/>
      <c r="F3629" s="1"/>
      <c r="G3629" s="1"/>
      <c r="H3629" s="1"/>
      <c r="I3629" s="1"/>
      <c r="J3629" s="1"/>
      <c r="K3629" s="1"/>
      <c r="L3629" s="1"/>
    </row>
    <row r="3630" spans="2:12" x14ac:dyDescent="0.4">
      <c r="B3630" s="1"/>
      <c r="C3630" s="1"/>
      <c r="D3630" s="1"/>
      <c r="E3630" s="1"/>
      <c r="F3630" s="1"/>
      <c r="G3630" s="1"/>
      <c r="H3630" s="1"/>
      <c r="I3630" s="1"/>
      <c r="J3630" s="1"/>
      <c r="K3630" s="1"/>
      <c r="L3630" s="1"/>
    </row>
    <row r="3631" spans="2:12" x14ac:dyDescent="0.4">
      <c r="B3631" s="1"/>
      <c r="C3631" s="1"/>
      <c r="D3631" s="1"/>
      <c r="E3631" s="1"/>
      <c r="F3631" s="1"/>
      <c r="G3631" s="1"/>
      <c r="H3631" s="1"/>
      <c r="I3631" s="1"/>
      <c r="J3631" s="1"/>
      <c r="K3631" s="1"/>
      <c r="L3631" s="1"/>
    </row>
    <row r="3632" spans="2:12" x14ac:dyDescent="0.4">
      <c r="B3632" s="1"/>
      <c r="C3632" s="1"/>
      <c r="D3632" s="1"/>
      <c r="E3632" s="1"/>
      <c r="F3632" s="1"/>
      <c r="G3632" s="1"/>
      <c r="H3632" s="1"/>
      <c r="I3632" s="1"/>
      <c r="J3632" s="1"/>
      <c r="K3632" s="1"/>
      <c r="L3632" s="1"/>
    </row>
    <row r="3633" spans="2:12" x14ac:dyDescent="0.4">
      <c r="B3633" s="1"/>
      <c r="C3633" s="1"/>
      <c r="D3633" s="1"/>
      <c r="E3633" s="1"/>
      <c r="F3633" s="1"/>
      <c r="G3633" s="1"/>
      <c r="H3633" s="1"/>
      <c r="I3633" s="1"/>
      <c r="J3633" s="1"/>
      <c r="K3633" s="1"/>
      <c r="L3633" s="1"/>
    </row>
    <row r="3634" spans="2:12" x14ac:dyDescent="0.4">
      <c r="B3634" s="1"/>
      <c r="C3634" s="1"/>
      <c r="D3634" s="1"/>
      <c r="E3634" s="1"/>
      <c r="F3634" s="1"/>
      <c r="G3634" s="1"/>
      <c r="H3634" s="1"/>
      <c r="I3634" s="1"/>
      <c r="J3634" s="1"/>
      <c r="K3634" s="1"/>
      <c r="L3634" s="1"/>
    </row>
    <row r="3635" spans="2:12" x14ac:dyDescent="0.4">
      <c r="B3635" s="1"/>
      <c r="C3635" s="1"/>
      <c r="D3635" s="1"/>
      <c r="E3635" s="1"/>
      <c r="F3635" s="1"/>
      <c r="G3635" s="1"/>
      <c r="H3635" s="1"/>
      <c r="I3635" s="1"/>
      <c r="J3635" s="1"/>
      <c r="K3635" s="1"/>
      <c r="L3635" s="1"/>
    </row>
    <row r="3636" spans="2:12" x14ac:dyDescent="0.4">
      <c r="B3636" s="1"/>
      <c r="C3636" s="1"/>
      <c r="D3636" s="1"/>
      <c r="E3636" s="1"/>
      <c r="F3636" s="1"/>
      <c r="G3636" s="1"/>
      <c r="H3636" s="1"/>
      <c r="I3636" s="1"/>
      <c r="J3636" s="1"/>
      <c r="K3636" s="1"/>
      <c r="L3636" s="1"/>
    </row>
    <row r="3637" spans="2:12" x14ac:dyDescent="0.4">
      <c r="B3637" s="1"/>
      <c r="C3637" s="1"/>
      <c r="D3637" s="1"/>
      <c r="E3637" s="1"/>
      <c r="F3637" s="1"/>
      <c r="G3637" s="1"/>
      <c r="H3637" s="1"/>
      <c r="I3637" s="1"/>
      <c r="J3637" s="1"/>
      <c r="K3637" s="1"/>
      <c r="L3637" s="1"/>
    </row>
    <row r="3638" spans="2:12" x14ac:dyDescent="0.4">
      <c r="B3638" s="1"/>
      <c r="C3638" s="1"/>
      <c r="D3638" s="1"/>
      <c r="E3638" s="1"/>
      <c r="F3638" s="1"/>
      <c r="G3638" s="1"/>
      <c r="H3638" s="1"/>
      <c r="I3638" s="1"/>
      <c r="J3638" s="1"/>
      <c r="K3638" s="1"/>
      <c r="L3638" s="1"/>
    </row>
    <row r="3639" spans="2:12" x14ac:dyDescent="0.4">
      <c r="B3639" s="1"/>
      <c r="C3639" s="1"/>
      <c r="D3639" s="1"/>
      <c r="E3639" s="1"/>
      <c r="F3639" s="1"/>
      <c r="G3639" s="1"/>
      <c r="H3639" s="1"/>
      <c r="I3639" s="1"/>
      <c r="J3639" s="1"/>
      <c r="K3639" s="1"/>
      <c r="L3639" s="1"/>
    </row>
    <row r="3640" spans="2:12" x14ac:dyDescent="0.4">
      <c r="B3640" s="1"/>
      <c r="C3640" s="1"/>
      <c r="D3640" s="1"/>
      <c r="E3640" s="1"/>
      <c r="F3640" s="1"/>
      <c r="G3640" s="1"/>
      <c r="H3640" s="1"/>
      <c r="I3640" s="1"/>
      <c r="J3640" s="1"/>
      <c r="K3640" s="1"/>
      <c r="L3640" s="1"/>
    </row>
    <row r="3641" spans="2:12" x14ac:dyDescent="0.4">
      <c r="B3641" s="1"/>
      <c r="C3641" s="1"/>
      <c r="D3641" s="1"/>
      <c r="E3641" s="1"/>
      <c r="F3641" s="1"/>
      <c r="G3641" s="1"/>
      <c r="H3641" s="1"/>
      <c r="I3641" s="1"/>
      <c r="J3641" s="1"/>
      <c r="K3641" s="1"/>
      <c r="L3641" s="1"/>
    </row>
    <row r="3642" spans="2:12" x14ac:dyDescent="0.4">
      <c r="B3642" s="1"/>
      <c r="C3642" s="1"/>
      <c r="D3642" s="1"/>
      <c r="E3642" s="1"/>
      <c r="F3642" s="1"/>
      <c r="G3642" s="1"/>
      <c r="H3642" s="1"/>
      <c r="I3642" s="1"/>
      <c r="J3642" s="1"/>
      <c r="K3642" s="1"/>
      <c r="L3642" s="1"/>
    </row>
    <row r="3643" spans="2:12" x14ac:dyDescent="0.4">
      <c r="B3643" s="1"/>
      <c r="C3643" s="1"/>
      <c r="D3643" s="1"/>
      <c r="E3643" s="1"/>
      <c r="F3643" s="1"/>
      <c r="G3643" s="1"/>
      <c r="H3643" s="1"/>
      <c r="I3643" s="1"/>
      <c r="J3643" s="1"/>
      <c r="K3643" s="1"/>
      <c r="L3643" s="1"/>
    </row>
    <row r="3644" spans="2:12" x14ac:dyDescent="0.4">
      <c r="B3644" s="1"/>
      <c r="C3644" s="1"/>
      <c r="D3644" s="1"/>
      <c r="E3644" s="1"/>
      <c r="F3644" s="1"/>
      <c r="G3644" s="1"/>
      <c r="H3644" s="1"/>
      <c r="I3644" s="1"/>
      <c r="J3644" s="1"/>
      <c r="K3644" s="1"/>
      <c r="L3644" s="1"/>
    </row>
    <row r="3645" spans="2:12" x14ac:dyDescent="0.4">
      <c r="B3645" s="1"/>
      <c r="C3645" s="1"/>
      <c r="D3645" s="1"/>
      <c r="E3645" s="1"/>
      <c r="F3645" s="1"/>
      <c r="G3645" s="1"/>
      <c r="H3645" s="1"/>
      <c r="I3645" s="1"/>
      <c r="J3645" s="1"/>
      <c r="K3645" s="1"/>
      <c r="L3645" s="1"/>
    </row>
    <row r="3646" spans="2:12" x14ac:dyDescent="0.4">
      <c r="B3646" s="1"/>
      <c r="C3646" s="1"/>
      <c r="D3646" s="1"/>
      <c r="E3646" s="1"/>
      <c r="F3646" s="1"/>
      <c r="G3646" s="1"/>
      <c r="H3646" s="1"/>
      <c r="I3646" s="1"/>
      <c r="J3646" s="1"/>
      <c r="K3646" s="1"/>
      <c r="L3646" s="1"/>
    </row>
    <row r="3647" spans="2:12" x14ac:dyDescent="0.4">
      <c r="B3647" s="1"/>
      <c r="C3647" s="1"/>
      <c r="D3647" s="1"/>
      <c r="E3647" s="1"/>
      <c r="F3647" s="1"/>
      <c r="G3647" s="1"/>
      <c r="H3647" s="1"/>
      <c r="I3647" s="1"/>
      <c r="J3647" s="1"/>
      <c r="K3647" s="1"/>
      <c r="L3647" s="1"/>
    </row>
    <row r="3648" spans="2:12" x14ac:dyDescent="0.4">
      <c r="B3648" s="1"/>
      <c r="C3648" s="1"/>
      <c r="D3648" s="1"/>
      <c r="E3648" s="1"/>
      <c r="F3648" s="1"/>
      <c r="G3648" s="1"/>
      <c r="H3648" s="1"/>
      <c r="I3648" s="1"/>
      <c r="J3648" s="1"/>
      <c r="K3648" s="1"/>
      <c r="L3648" s="1"/>
    </row>
    <row r="3649" spans="2:12" x14ac:dyDescent="0.4">
      <c r="B3649" s="1"/>
      <c r="C3649" s="1"/>
      <c r="D3649" s="1"/>
      <c r="E3649" s="1"/>
      <c r="F3649" s="1"/>
      <c r="G3649" s="1"/>
      <c r="H3649" s="1"/>
      <c r="I3649" s="1"/>
      <c r="J3649" s="1"/>
      <c r="K3649" s="1"/>
      <c r="L3649" s="1"/>
    </row>
    <row r="3650" spans="2:12" x14ac:dyDescent="0.4">
      <c r="B3650" s="1"/>
      <c r="C3650" s="1"/>
      <c r="D3650" s="1"/>
      <c r="E3650" s="1"/>
      <c r="F3650" s="1"/>
      <c r="G3650" s="1"/>
      <c r="H3650" s="1"/>
      <c r="I3650" s="1"/>
      <c r="J3650" s="1"/>
      <c r="K3650" s="1"/>
      <c r="L3650" s="1"/>
    </row>
    <row r="3651" spans="2:12" x14ac:dyDescent="0.4">
      <c r="B3651" s="1"/>
      <c r="C3651" s="1"/>
      <c r="D3651" s="1"/>
      <c r="E3651" s="1"/>
      <c r="F3651" s="1"/>
      <c r="G3651" s="1"/>
      <c r="H3651" s="1"/>
      <c r="I3651" s="1"/>
      <c r="J3651" s="1"/>
      <c r="K3651" s="1"/>
      <c r="L3651" s="1"/>
    </row>
    <row r="3652" spans="2:12" x14ac:dyDescent="0.4">
      <c r="B3652" s="1"/>
      <c r="C3652" s="1"/>
      <c r="D3652" s="1"/>
      <c r="E3652" s="1"/>
      <c r="F3652" s="1"/>
      <c r="G3652" s="1"/>
      <c r="H3652" s="1"/>
      <c r="I3652" s="1"/>
      <c r="J3652" s="1"/>
      <c r="K3652" s="1"/>
      <c r="L3652" s="1"/>
    </row>
    <row r="3653" spans="2:12" x14ac:dyDescent="0.4">
      <c r="B3653" s="1"/>
      <c r="C3653" s="1"/>
      <c r="D3653" s="1"/>
      <c r="E3653" s="1"/>
      <c r="F3653" s="1"/>
      <c r="G3653" s="1"/>
      <c r="H3653" s="1"/>
      <c r="I3653" s="1"/>
      <c r="J3653" s="1"/>
      <c r="K3653" s="1"/>
      <c r="L3653" s="1"/>
    </row>
    <row r="3654" spans="2:12" x14ac:dyDescent="0.4">
      <c r="B3654" s="1"/>
      <c r="C3654" s="1"/>
      <c r="D3654" s="1"/>
      <c r="E3654" s="1"/>
      <c r="F3654" s="1"/>
      <c r="G3654" s="1"/>
      <c r="H3654" s="1"/>
      <c r="I3654" s="1"/>
      <c r="J3654" s="1"/>
      <c r="K3654" s="1"/>
      <c r="L3654" s="1"/>
    </row>
    <row r="3655" spans="2:12" x14ac:dyDescent="0.4">
      <c r="B3655" s="1"/>
      <c r="C3655" s="1"/>
      <c r="D3655" s="1"/>
      <c r="E3655" s="1"/>
      <c r="F3655" s="1"/>
      <c r="G3655" s="1"/>
      <c r="H3655" s="1"/>
      <c r="I3655" s="1"/>
      <c r="J3655" s="1"/>
      <c r="K3655" s="1"/>
      <c r="L3655" s="1"/>
    </row>
    <row r="3656" spans="2:12" x14ac:dyDescent="0.4">
      <c r="B3656" s="1"/>
      <c r="C3656" s="1"/>
      <c r="D3656" s="1"/>
      <c r="E3656" s="1"/>
      <c r="F3656" s="1"/>
      <c r="G3656" s="1"/>
      <c r="H3656" s="1"/>
      <c r="I3656" s="1"/>
      <c r="J3656" s="1"/>
      <c r="K3656" s="1"/>
      <c r="L3656" s="1"/>
    </row>
    <row r="3657" spans="2:12" x14ac:dyDescent="0.4">
      <c r="B3657" s="1"/>
      <c r="C3657" s="1"/>
      <c r="D3657" s="1"/>
      <c r="E3657" s="1"/>
      <c r="F3657" s="1"/>
      <c r="G3657" s="1"/>
      <c r="H3657" s="1"/>
      <c r="I3657" s="1"/>
      <c r="J3657" s="1"/>
      <c r="K3657" s="1"/>
      <c r="L3657" s="1"/>
    </row>
    <row r="3658" spans="2:12" x14ac:dyDescent="0.4">
      <c r="B3658" s="1"/>
      <c r="C3658" s="1"/>
      <c r="D3658" s="1"/>
      <c r="E3658" s="1"/>
      <c r="F3658" s="1"/>
      <c r="G3658" s="1"/>
      <c r="H3658" s="1"/>
      <c r="I3658" s="1"/>
      <c r="J3658" s="1"/>
      <c r="K3658" s="1"/>
      <c r="L3658" s="1"/>
    </row>
    <row r="3659" spans="2:12" x14ac:dyDescent="0.4">
      <c r="B3659" s="1"/>
      <c r="C3659" s="1"/>
      <c r="D3659" s="1"/>
      <c r="E3659" s="1"/>
      <c r="F3659" s="1"/>
      <c r="G3659" s="1"/>
      <c r="H3659" s="1"/>
      <c r="I3659" s="1"/>
      <c r="J3659" s="1"/>
      <c r="K3659" s="1"/>
      <c r="L3659" s="1"/>
    </row>
    <row r="3660" spans="2:12" x14ac:dyDescent="0.4">
      <c r="B3660" s="1"/>
      <c r="C3660" s="1"/>
      <c r="D3660" s="1"/>
      <c r="E3660" s="1"/>
      <c r="F3660" s="1"/>
      <c r="G3660" s="1"/>
      <c r="H3660" s="1"/>
      <c r="I3660" s="1"/>
      <c r="J3660" s="1"/>
      <c r="K3660" s="1"/>
      <c r="L3660" s="1"/>
    </row>
    <row r="3661" spans="2:12" x14ac:dyDescent="0.4">
      <c r="B3661" s="1"/>
      <c r="C3661" s="1"/>
      <c r="D3661" s="1"/>
      <c r="E3661" s="1"/>
      <c r="F3661" s="1"/>
      <c r="G3661" s="1"/>
      <c r="H3661" s="1"/>
      <c r="I3661" s="1"/>
      <c r="J3661" s="1"/>
      <c r="K3661" s="1"/>
      <c r="L3661" s="1"/>
    </row>
    <row r="3662" spans="2:12" x14ac:dyDescent="0.4">
      <c r="B3662" s="1"/>
      <c r="C3662" s="1"/>
      <c r="D3662" s="1"/>
      <c r="E3662" s="1"/>
      <c r="F3662" s="1"/>
      <c r="G3662" s="1"/>
      <c r="H3662" s="1"/>
      <c r="I3662" s="1"/>
      <c r="J3662" s="1"/>
      <c r="K3662" s="1"/>
      <c r="L3662" s="1"/>
    </row>
    <row r="3663" spans="2:12" x14ac:dyDescent="0.4">
      <c r="B3663" s="1"/>
      <c r="C3663" s="1"/>
      <c r="D3663" s="1"/>
      <c r="E3663" s="1"/>
      <c r="F3663" s="1"/>
      <c r="G3663" s="1"/>
      <c r="H3663" s="1"/>
      <c r="I3663" s="1"/>
      <c r="J3663" s="1"/>
      <c r="K3663" s="1"/>
      <c r="L3663" s="1"/>
    </row>
    <row r="3664" spans="2:12" x14ac:dyDescent="0.4">
      <c r="B3664" s="1"/>
      <c r="C3664" s="1"/>
      <c r="D3664" s="1"/>
      <c r="E3664" s="1"/>
      <c r="F3664" s="1"/>
      <c r="G3664" s="1"/>
      <c r="H3664" s="1"/>
      <c r="I3664" s="1"/>
      <c r="J3664" s="1"/>
      <c r="K3664" s="1"/>
      <c r="L3664" s="1"/>
    </row>
    <row r="3665" spans="2:12" x14ac:dyDescent="0.4">
      <c r="B3665" s="1"/>
      <c r="C3665" s="1"/>
      <c r="D3665" s="1"/>
      <c r="E3665" s="1"/>
      <c r="F3665" s="1"/>
      <c r="G3665" s="1"/>
      <c r="H3665" s="1"/>
      <c r="I3665" s="1"/>
      <c r="J3665" s="1"/>
      <c r="K3665" s="1"/>
      <c r="L3665" s="1"/>
    </row>
    <row r="3666" spans="2:12" x14ac:dyDescent="0.4">
      <c r="B3666" s="1"/>
      <c r="C3666" s="1"/>
      <c r="D3666" s="1"/>
      <c r="E3666" s="1"/>
      <c r="F3666" s="1"/>
      <c r="G3666" s="1"/>
      <c r="H3666" s="1"/>
      <c r="I3666" s="1"/>
      <c r="J3666" s="1"/>
      <c r="K3666" s="1"/>
      <c r="L3666" s="1"/>
    </row>
    <row r="3667" spans="2:12" x14ac:dyDescent="0.4">
      <c r="B3667" s="1"/>
      <c r="C3667" s="1"/>
      <c r="D3667" s="1"/>
      <c r="E3667" s="1"/>
      <c r="F3667" s="1"/>
      <c r="G3667" s="1"/>
      <c r="H3667" s="1"/>
      <c r="I3667" s="1"/>
      <c r="J3667" s="1"/>
      <c r="K3667" s="1"/>
      <c r="L3667" s="1"/>
    </row>
    <row r="3668" spans="2:12" x14ac:dyDescent="0.4">
      <c r="B3668" s="1"/>
      <c r="C3668" s="1"/>
      <c r="D3668" s="1"/>
      <c r="E3668" s="1"/>
      <c r="F3668" s="1"/>
      <c r="G3668" s="1"/>
      <c r="H3668" s="1"/>
      <c r="I3668" s="1"/>
      <c r="J3668" s="1"/>
      <c r="K3668" s="1"/>
      <c r="L3668" s="1"/>
    </row>
    <row r="3669" spans="2:12" x14ac:dyDescent="0.4">
      <c r="B3669" s="1"/>
      <c r="C3669" s="1"/>
      <c r="D3669" s="1"/>
      <c r="E3669" s="1"/>
      <c r="F3669" s="1"/>
      <c r="G3669" s="1"/>
      <c r="H3669" s="1"/>
      <c r="I3669" s="1"/>
      <c r="J3669" s="1"/>
      <c r="K3669" s="1"/>
      <c r="L3669" s="1"/>
    </row>
    <row r="3670" spans="2:12" x14ac:dyDescent="0.4">
      <c r="B3670" s="1"/>
      <c r="C3670" s="1"/>
      <c r="D3670" s="1"/>
      <c r="E3670" s="1"/>
      <c r="F3670" s="1"/>
      <c r="G3670" s="1"/>
      <c r="H3670" s="1"/>
      <c r="I3670" s="1"/>
      <c r="J3670" s="1"/>
      <c r="K3670" s="1"/>
      <c r="L3670" s="1"/>
    </row>
    <row r="3671" spans="2:12" x14ac:dyDescent="0.4">
      <c r="B3671" s="1"/>
      <c r="C3671" s="1"/>
      <c r="D3671" s="1"/>
      <c r="E3671" s="1"/>
      <c r="F3671" s="1"/>
      <c r="G3671" s="1"/>
      <c r="H3671" s="1"/>
      <c r="I3671" s="1"/>
      <c r="J3671" s="1"/>
      <c r="K3671" s="1"/>
      <c r="L3671" s="1"/>
    </row>
    <row r="3672" spans="2:12" x14ac:dyDescent="0.4">
      <c r="B3672" s="1"/>
      <c r="C3672" s="1"/>
      <c r="D3672" s="1"/>
      <c r="E3672" s="1"/>
      <c r="F3672" s="1"/>
      <c r="G3672" s="1"/>
      <c r="H3672" s="1"/>
      <c r="I3672" s="1"/>
      <c r="J3672" s="1"/>
      <c r="K3672" s="1"/>
      <c r="L3672" s="1"/>
    </row>
    <row r="3673" spans="2:12" x14ac:dyDescent="0.4">
      <c r="B3673" s="1"/>
      <c r="C3673" s="1"/>
      <c r="D3673" s="1"/>
      <c r="E3673" s="1"/>
      <c r="F3673" s="1"/>
      <c r="G3673" s="1"/>
      <c r="H3673" s="1"/>
      <c r="I3673" s="1"/>
      <c r="J3673" s="1"/>
      <c r="K3673" s="1"/>
      <c r="L3673" s="1"/>
    </row>
    <row r="3674" spans="2:12" x14ac:dyDescent="0.4">
      <c r="B3674" s="1"/>
      <c r="C3674" s="1"/>
      <c r="D3674" s="1"/>
      <c r="E3674" s="1"/>
      <c r="F3674" s="1"/>
      <c r="G3674" s="1"/>
      <c r="H3674" s="1"/>
      <c r="I3674" s="1"/>
      <c r="J3674" s="1"/>
      <c r="K3674" s="1"/>
      <c r="L3674" s="1"/>
    </row>
    <row r="3675" spans="2:12" x14ac:dyDescent="0.4">
      <c r="B3675" s="1"/>
      <c r="C3675" s="1"/>
      <c r="D3675" s="1"/>
      <c r="E3675" s="1"/>
      <c r="F3675" s="1"/>
      <c r="G3675" s="1"/>
      <c r="H3675" s="1"/>
      <c r="I3675" s="1"/>
      <c r="J3675" s="1"/>
      <c r="K3675" s="1"/>
      <c r="L3675" s="1"/>
    </row>
    <row r="3676" spans="2:12" x14ac:dyDescent="0.4">
      <c r="B3676" s="1"/>
      <c r="C3676" s="1"/>
      <c r="D3676" s="1"/>
      <c r="E3676" s="1"/>
      <c r="F3676" s="1"/>
      <c r="G3676" s="1"/>
      <c r="H3676" s="1"/>
      <c r="I3676" s="1"/>
      <c r="J3676" s="1"/>
      <c r="K3676" s="1"/>
      <c r="L3676" s="1"/>
    </row>
    <row r="3677" spans="2:12" x14ac:dyDescent="0.4">
      <c r="B3677" s="1"/>
      <c r="C3677" s="1"/>
      <c r="D3677" s="1"/>
      <c r="E3677" s="1"/>
      <c r="F3677" s="1"/>
      <c r="G3677" s="1"/>
      <c r="H3677" s="1"/>
      <c r="I3677" s="1"/>
      <c r="J3677" s="1"/>
      <c r="K3677" s="1"/>
      <c r="L3677" s="1"/>
    </row>
    <row r="3678" spans="2:12" x14ac:dyDescent="0.4">
      <c r="B3678" s="1"/>
      <c r="C3678" s="1"/>
      <c r="D3678" s="1"/>
      <c r="E3678" s="1"/>
      <c r="F3678" s="1"/>
      <c r="G3678" s="1"/>
      <c r="H3678" s="1"/>
      <c r="I3678" s="1"/>
      <c r="J3678" s="1"/>
      <c r="K3678" s="1"/>
      <c r="L3678" s="1"/>
    </row>
    <row r="3679" spans="2:12" x14ac:dyDescent="0.4">
      <c r="B3679" s="1"/>
      <c r="C3679" s="1"/>
      <c r="D3679" s="1"/>
      <c r="E3679" s="1"/>
      <c r="F3679" s="1"/>
      <c r="G3679" s="1"/>
      <c r="H3679" s="1"/>
      <c r="I3679" s="1"/>
      <c r="J3679" s="1"/>
      <c r="K3679" s="1"/>
      <c r="L3679" s="1"/>
    </row>
    <row r="3680" spans="2:12" x14ac:dyDescent="0.4">
      <c r="B3680" s="1"/>
      <c r="C3680" s="1"/>
      <c r="D3680" s="1"/>
      <c r="E3680" s="1"/>
      <c r="F3680" s="1"/>
      <c r="G3680" s="1"/>
      <c r="H3680" s="1"/>
      <c r="I3680" s="1"/>
      <c r="J3680" s="1"/>
      <c r="K3680" s="1"/>
      <c r="L3680" s="1"/>
    </row>
    <row r="3681" spans="2:12" x14ac:dyDescent="0.4">
      <c r="B3681" s="1"/>
      <c r="C3681" s="1"/>
      <c r="D3681" s="1"/>
      <c r="E3681" s="1"/>
      <c r="F3681" s="1"/>
      <c r="G3681" s="1"/>
      <c r="H3681" s="1"/>
      <c r="I3681" s="1"/>
      <c r="J3681" s="1"/>
      <c r="K3681" s="1"/>
      <c r="L3681" s="1"/>
    </row>
    <row r="3682" spans="2:12" x14ac:dyDescent="0.4">
      <c r="B3682" s="1"/>
      <c r="C3682" s="1"/>
      <c r="D3682" s="1"/>
      <c r="E3682" s="1"/>
      <c r="F3682" s="1"/>
      <c r="G3682" s="1"/>
      <c r="H3682" s="1"/>
      <c r="I3682" s="1"/>
      <c r="J3682" s="1"/>
      <c r="K3682" s="1"/>
      <c r="L3682" s="1"/>
    </row>
    <row r="3683" spans="2:12" x14ac:dyDescent="0.4">
      <c r="B3683" s="1"/>
      <c r="C3683" s="1"/>
      <c r="D3683" s="1"/>
      <c r="E3683" s="1"/>
      <c r="F3683" s="1"/>
      <c r="G3683" s="1"/>
      <c r="H3683" s="1"/>
      <c r="I3683" s="1"/>
      <c r="J3683" s="1"/>
      <c r="K3683" s="1"/>
      <c r="L3683" s="1"/>
    </row>
    <row r="3684" spans="2:12" x14ac:dyDescent="0.4">
      <c r="B3684" s="1"/>
      <c r="C3684" s="1"/>
      <c r="D3684" s="1"/>
      <c r="E3684" s="1"/>
      <c r="F3684" s="1"/>
      <c r="G3684" s="1"/>
      <c r="H3684" s="1"/>
      <c r="I3684" s="1"/>
      <c r="J3684" s="1"/>
      <c r="K3684" s="1"/>
      <c r="L3684" s="1"/>
    </row>
    <row r="3685" spans="2:12" x14ac:dyDescent="0.4">
      <c r="B3685" s="1"/>
      <c r="C3685" s="1"/>
      <c r="D3685" s="1"/>
      <c r="E3685" s="1"/>
      <c r="F3685" s="1"/>
      <c r="G3685" s="1"/>
      <c r="H3685" s="1"/>
      <c r="I3685" s="1"/>
      <c r="J3685" s="1"/>
      <c r="K3685" s="1"/>
      <c r="L3685" s="1"/>
    </row>
    <row r="3686" spans="2:12" x14ac:dyDescent="0.4">
      <c r="B3686" s="1"/>
      <c r="C3686" s="1"/>
      <c r="D3686" s="1"/>
      <c r="E3686" s="1"/>
      <c r="F3686" s="1"/>
      <c r="G3686" s="1"/>
      <c r="H3686" s="1"/>
      <c r="I3686" s="1"/>
      <c r="J3686" s="1"/>
      <c r="K3686" s="1"/>
      <c r="L3686" s="1"/>
    </row>
    <row r="3687" spans="2:12" x14ac:dyDescent="0.4">
      <c r="B3687" s="1"/>
      <c r="C3687" s="1"/>
      <c r="D3687" s="1"/>
      <c r="E3687" s="1"/>
      <c r="F3687" s="1"/>
      <c r="G3687" s="1"/>
      <c r="H3687" s="1"/>
      <c r="I3687" s="1"/>
      <c r="J3687" s="1"/>
      <c r="K3687" s="1"/>
      <c r="L3687" s="1"/>
    </row>
    <row r="3688" spans="2:12" x14ac:dyDescent="0.4">
      <c r="B3688" s="1"/>
      <c r="C3688" s="1"/>
      <c r="D3688" s="1"/>
      <c r="E3688" s="1"/>
      <c r="F3688" s="1"/>
      <c r="G3688" s="1"/>
      <c r="H3688" s="1"/>
      <c r="I3688" s="1"/>
      <c r="J3688" s="1"/>
      <c r="K3688" s="1"/>
      <c r="L3688" s="1"/>
    </row>
    <row r="3689" spans="2:12" x14ac:dyDescent="0.4">
      <c r="B3689" s="1"/>
      <c r="C3689" s="1"/>
      <c r="D3689" s="1"/>
      <c r="E3689" s="1"/>
      <c r="F3689" s="1"/>
      <c r="G3689" s="1"/>
      <c r="H3689" s="1"/>
      <c r="I3689" s="1"/>
      <c r="J3689" s="1"/>
      <c r="K3689" s="1"/>
      <c r="L3689" s="1"/>
    </row>
    <row r="3690" spans="2:12" x14ac:dyDescent="0.4">
      <c r="B3690" s="1"/>
      <c r="C3690" s="1"/>
      <c r="D3690" s="1"/>
      <c r="E3690" s="1"/>
      <c r="F3690" s="1"/>
      <c r="G3690" s="1"/>
      <c r="H3690" s="1"/>
      <c r="I3690" s="1"/>
      <c r="J3690" s="1"/>
      <c r="K3690" s="1"/>
      <c r="L3690" s="1"/>
    </row>
    <row r="3691" spans="2:12" x14ac:dyDescent="0.4">
      <c r="B3691" s="1"/>
      <c r="C3691" s="1"/>
      <c r="D3691" s="1"/>
      <c r="E3691" s="1"/>
      <c r="F3691" s="1"/>
      <c r="G3691" s="1"/>
      <c r="H3691" s="1"/>
      <c r="I3691" s="1"/>
      <c r="J3691" s="1"/>
      <c r="K3691" s="1"/>
      <c r="L3691" s="1"/>
    </row>
    <row r="3692" spans="2:12" x14ac:dyDescent="0.4">
      <c r="B3692" s="1"/>
      <c r="C3692" s="1"/>
      <c r="D3692" s="1"/>
      <c r="E3692" s="1"/>
      <c r="F3692" s="1"/>
      <c r="G3692" s="1"/>
      <c r="H3692" s="1"/>
      <c r="I3692" s="1"/>
      <c r="J3692" s="1"/>
      <c r="K3692" s="1"/>
      <c r="L3692" s="1"/>
    </row>
    <row r="3693" spans="2:12" x14ac:dyDescent="0.4">
      <c r="B3693" s="1"/>
      <c r="C3693" s="1"/>
      <c r="D3693" s="1"/>
      <c r="E3693" s="1"/>
      <c r="F3693" s="1"/>
      <c r="G3693" s="1"/>
      <c r="H3693" s="1"/>
      <c r="I3693" s="1"/>
      <c r="J3693" s="1"/>
      <c r="K3693" s="1"/>
      <c r="L3693" s="1"/>
    </row>
    <row r="3694" spans="2:12" x14ac:dyDescent="0.4">
      <c r="B3694" s="1"/>
      <c r="C3694" s="1"/>
      <c r="D3694" s="1"/>
      <c r="E3694" s="1"/>
      <c r="F3694" s="1"/>
      <c r="G3694" s="1"/>
      <c r="H3694" s="1"/>
      <c r="I3694" s="1"/>
      <c r="J3694" s="1"/>
      <c r="K3694" s="1"/>
      <c r="L3694" s="1"/>
    </row>
    <row r="3695" spans="2:12" x14ac:dyDescent="0.4">
      <c r="B3695" s="1"/>
      <c r="C3695" s="1"/>
      <c r="D3695" s="1"/>
      <c r="E3695" s="1"/>
      <c r="F3695" s="1"/>
      <c r="G3695" s="1"/>
      <c r="H3695" s="1"/>
      <c r="I3695" s="1"/>
      <c r="J3695" s="1"/>
      <c r="K3695" s="1"/>
      <c r="L3695" s="1"/>
    </row>
    <row r="3696" spans="2:12" x14ac:dyDescent="0.4">
      <c r="B3696" s="1"/>
      <c r="C3696" s="1"/>
      <c r="D3696" s="1"/>
      <c r="E3696" s="1"/>
      <c r="F3696" s="1"/>
      <c r="G3696" s="1"/>
      <c r="H3696" s="1"/>
      <c r="I3696" s="1"/>
      <c r="J3696" s="1"/>
      <c r="K3696" s="1"/>
      <c r="L3696" s="1"/>
    </row>
    <row r="3697" spans="2:12" x14ac:dyDescent="0.4">
      <c r="B3697" s="1"/>
      <c r="C3697" s="1"/>
      <c r="D3697" s="1"/>
      <c r="E3697" s="1"/>
      <c r="F3697" s="1"/>
      <c r="G3697" s="1"/>
      <c r="H3697" s="1"/>
      <c r="I3697" s="1"/>
      <c r="J3697" s="1"/>
      <c r="K3697" s="1"/>
      <c r="L3697" s="1"/>
    </row>
    <row r="3698" spans="2:12" x14ac:dyDescent="0.4">
      <c r="B3698" s="1"/>
      <c r="C3698" s="1"/>
      <c r="D3698" s="1"/>
      <c r="E3698" s="1"/>
      <c r="F3698" s="1"/>
      <c r="G3698" s="1"/>
      <c r="H3698" s="1"/>
      <c r="I3698" s="1"/>
      <c r="J3698" s="1"/>
      <c r="K3698" s="1"/>
      <c r="L3698" s="1"/>
    </row>
    <row r="3699" spans="2:12" x14ac:dyDescent="0.4">
      <c r="B3699" s="1"/>
      <c r="C3699" s="1"/>
      <c r="D3699" s="1"/>
      <c r="E3699" s="1"/>
      <c r="F3699" s="1"/>
      <c r="G3699" s="1"/>
      <c r="H3699" s="1"/>
      <c r="I3699" s="1"/>
      <c r="J3699" s="1"/>
      <c r="K3699" s="1"/>
      <c r="L3699" s="1"/>
    </row>
    <row r="3700" spans="2:12" x14ac:dyDescent="0.4">
      <c r="B3700" s="1"/>
      <c r="C3700" s="1"/>
      <c r="D3700" s="1"/>
      <c r="E3700" s="1"/>
      <c r="F3700" s="1"/>
      <c r="G3700" s="1"/>
      <c r="H3700" s="1"/>
      <c r="I3700" s="1"/>
      <c r="J3700" s="1"/>
      <c r="K3700" s="1"/>
      <c r="L3700" s="1"/>
    </row>
    <row r="3701" spans="2:12" x14ac:dyDescent="0.4">
      <c r="B3701" s="1"/>
      <c r="C3701" s="1"/>
      <c r="D3701" s="1"/>
      <c r="E3701" s="1"/>
      <c r="F3701" s="1"/>
      <c r="G3701" s="1"/>
      <c r="H3701" s="1"/>
      <c r="I3701" s="1"/>
      <c r="J3701" s="1"/>
      <c r="K3701" s="1"/>
      <c r="L3701" s="1"/>
    </row>
    <row r="3702" spans="2:12" x14ac:dyDescent="0.4">
      <c r="B3702" s="1"/>
      <c r="C3702" s="1"/>
      <c r="D3702" s="1"/>
      <c r="E3702" s="1"/>
      <c r="F3702" s="1"/>
      <c r="G3702" s="1"/>
      <c r="H3702" s="1"/>
      <c r="I3702" s="1"/>
      <c r="J3702" s="1"/>
      <c r="K3702" s="1"/>
      <c r="L3702" s="1"/>
    </row>
    <row r="3703" spans="2:12" x14ac:dyDescent="0.4">
      <c r="B3703" s="1"/>
      <c r="C3703" s="1"/>
      <c r="D3703" s="1"/>
      <c r="E3703" s="1"/>
      <c r="F3703" s="1"/>
      <c r="G3703" s="1"/>
      <c r="H3703" s="1"/>
      <c r="I3703" s="1"/>
      <c r="J3703" s="1"/>
      <c r="K3703" s="1"/>
      <c r="L3703" s="1"/>
    </row>
    <row r="3704" spans="2:12" x14ac:dyDescent="0.4">
      <c r="B3704" s="1"/>
      <c r="C3704" s="1"/>
      <c r="D3704" s="1"/>
      <c r="E3704" s="1"/>
      <c r="F3704" s="1"/>
      <c r="G3704" s="1"/>
      <c r="H3704" s="1"/>
      <c r="I3704" s="1"/>
      <c r="J3704" s="1"/>
      <c r="K3704" s="1"/>
      <c r="L3704" s="1"/>
    </row>
    <row r="3705" spans="2:12" x14ac:dyDescent="0.4">
      <c r="B3705" s="1"/>
      <c r="C3705" s="1"/>
      <c r="D3705" s="1"/>
      <c r="E3705" s="1"/>
      <c r="F3705" s="1"/>
      <c r="G3705" s="1"/>
      <c r="H3705" s="1"/>
      <c r="I3705" s="1"/>
      <c r="J3705" s="1"/>
      <c r="K3705" s="1"/>
      <c r="L3705" s="1"/>
    </row>
    <row r="3706" spans="2:12" x14ac:dyDescent="0.4">
      <c r="B3706" s="1"/>
      <c r="C3706" s="1"/>
      <c r="D3706" s="1"/>
      <c r="E3706" s="1"/>
      <c r="F3706" s="1"/>
      <c r="G3706" s="1"/>
      <c r="H3706" s="1"/>
      <c r="I3706" s="1"/>
      <c r="J3706" s="1"/>
      <c r="K3706" s="1"/>
      <c r="L3706" s="1"/>
    </row>
    <row r="3707" spans="2:12" x14ac:dyDescent="0.4">
      <c r="B3707" s="1"/>
      <c r="C3707" s="1"/>
      <c r="D3707" s="1"/>
      <c r="E3707" s="1"/>
      <c r="F3707" s="1"/>
      <c r="G3707" s="1"/>
      <c r="H3707" s="1"/>
      <c r="I3707" s="1"/>
      <c r="J3707" s="1"/>
      <c r="K3707" s="1"/>
      <c r="L3707" s="1"/>
    </row>
    <row r="3708" spans="2:12" x14ac:dyDescent="0.4">
      <c r="B3708" s="1"/>
      <c r="C3708" s="1"/>
      <c r="D3708" s="1"/>
      <c r="E3708" s="1"/>
      <c r="F3708" s="1"/>
      <c r="G3708" s="1"/>
      <c r="H3708" s="1"/>
      <c r="I3708" s="1"/>
      <c r="J3708" s="1"/>
      <c r="K3708" s="1"/>
      <c r="L3708" s="1"/>
    </row>
    <row r="3709" spans="2:12" x14ac:dyDescent="0.4">
      <c r="B3709" s="1"/>
      <c r="C3709" s="1"/>
      <c r="D3709" s="1"/>
      <c r="E3709" s="1"/>
      <c r="F3709" s="1"/>
      <c r="G3709" s="1"/>
      <c r="H3709" s="1"/>
      <c r="I3709" s="1"/>
      <c r="J3709" s="1"/>
      <c r="K3709" s="1"/>
      <c r="L3709" s="1"/>
    </row>
    <row r="3710" spans="2:12" x14ac:dyDescent="0.4">
      <c r="B3710" s="1"/>
      <c r="C3710" s="1"/>
      <c r="D3710" s="1"/>
      <c r="E3710" s="1"/>
      <c r="F3710" s="1"/>
      <c r="G3710" s="1"/>
      <c r="H3710" s="1"/>
      <c r="I3710" s="1"/>
      <c r="J3710" s="1"/>
      <c r="K3710" s="1"/>
      <c r="L3710" s="1"/>
    </row>
    <row r="3711" spans="2:12" x14ac:dyDescent="0.4">
      <c r="B3711" s="1"/>
      <c r="C3711" s="1"/>
      <c r="D3711" s="1"/>
      <c r="E3711" s="1"/>
      <c r="F3711" s="1"/>
      <c r="G3711" s="1"/>
      <c r="H3711" s="1"/>
      <c r="I3711" s="1"/>
      <c r="J3711" s="1"/>
      <c r="K3711" s="1"/>
      <c r="L3711" s="1"/>
    </row>
    <row r="3712" spans="2:12" x14ac:dyDescent="0.4">
      <c r="B3712" s="1"/>
      <c r="C3712" s="1"/>
      <c r="D3712" s="1"/>
      <c r="E3712" s="1"/>
      <c r="F3712" s="1"/>
      <c r="G3712" s="1"/>
      <c r="H3712" s="1"/>
      <c r="I3712" s="1"/>
      <c r="J3712" s="1"/>
      <c r="K3712" s="1"/>
      <c r="L3712" s="1"/>
    </row>
    <row r="3713" spans="2:12" x14ac:dyDescent="0.4">
      <c r="B3713" s="1"/>
      <c r="C3713" s="1"/>
      <c r="D3713" s="1"/>
      <c r="E3713" s="1"/>
      <c r="F3713" s="1"/>
      <c r="G3713" s="1"/>
      <c r="H3713" s="1"/>
      <c r="I3713" s="1"/>
      <c r="J3713" s="1"/>
      <c r="K3713" s="1"/>
      <c r="L3713" s="1"/>
    </row>
    <row r="3714" spans="2:12" x14ac:dyDescent="0.4">
      <c r="B3714" s="1"/>
      <c r="C3714" s="1"/>
      <c r="D3714" s="1"/>
      <c r="E3714" s="1"/>
      <c r="F3714" s="1"/>
      <c r="G3714" s="1"/>
      <c r="H3714" s="1"/>
      <c r="I3714" s="1"/>
      <c r="J3714" s="1"/>
      <c r="K3714" s="1"/>
      <c r="L3714" s="1"/>
    </row>
    <row r="3715" spans="2:12" x14ac:dyDescent="0.4">
      <c r="B3715" s="1"/>
      <c r="C3715" s="1"/>
      <c r="D3715" s="1"/>
      <c r="E3715" s="1"/>
      <c r="F3715" s="1"/>
      <c r="G3715" s="1"/>
      <c r="H3715" s="1"/>
      <c r="I3715" s="1"/>
      <c r="J3715" s="1"/>
      <c r="K3715" s="1"/>
      <c r="L3715" s="1"/>
    </row>
    <row r="3716" spans="2:12" x14ac:dyDescent="0.4">
      <c r="B3716" s="1"/>
      <c r="C3716" s="1"/>
      <c r="D3716" s="1"/>
      <c r="E3716" s="1"/>
      <c r="F3716" s="1"/>
      <c r="G3716" s="1"/>
      <c r="H3716" s="1"/>
      <c r="I3716" s="1"/>
      <c r="J3716" s="1"/>
      <c r="K3716" s="1"/>
      <c r="L3716" s="1"/>
    </row>
    <row r="3717" spans="2:12" x14ac:dyDescent="0.4">
      <c r="B3717" s="1"/>
      <c r="C3717" s="1"/>
      <c r="D3717" s="1"/>
      <c r="E3717" s="1"/>
      <c r="F3717" s="1"/>
      <c r="G3717" s="1"/>
      <c r="H3717" s="1"/>
      <c r="I3717" s="1"/>
      <c r="J3717" s="1"/>
      <c r="K3717" s="1"/>
      <c r="L3717" s="1"/>
    </row>
    <row r="3718" spans="2:12" x14ac:dyDescent="0.4">
      <c r="B3718" s="1"/>
      <c r="C3718" s="1"/>
      <c r="D3718" s="1"/>
      <c r="E3718" s="1"/>
      <c r="F3718" s="1"/>
      <c r="G3718" s="1"/>
      <c r="H3718" s="1"/>
      <c r="I3718" s="1"/>
      <c r="J3718" s="1"/>
      <c r="K3718" s="1"/>
      <c r="L3718" s="1"/>
    </row>
    <row r="3719" spans="2:12" x14ac:dyDescent="0.4">
      <c r="B3719" s="1"/>
      <c r="C3719" s="1"/>
      <c r="D3719" s="1"/>
      <c r="E3719" s="1"/>
      <c r="F3719" s="1"/>
      <c r="G3719" s="1"/>
      <c r="H3719" s="1"/>
      <c r="I3719" s="1"/>
      <c r="J3719" s="1"/>
      <c r="K3719" s="1"/>
      <c r="L3719" s="1"/>
    </row>
    <row r="3720" spans="2:12" x14ac:dyDescent="0.4">
      <c r="B3720" s="1"/>
      <c r="C3720" s="1"/>
      <c r="D3720" s="1"/>
      <c r="E3720" s="1"/>
      <c r="F3720" s="1"/>
      <c r="G3720" s="1"/>
      <c r="H3720" s="1"/>
      <c r="I3720" s="1"/>
      <c r="J3720" s="1"/>
      <c r="K3720" s="1"/>
      <c r="L3720" s="1"/>
    </row>
    <row r="3721" spans="2:12" x14ac:dyDescent="0.4">
      <c r="B3721" s="1"/>
      <c r="C3721" s="1"/>
      <c r="D3721" s="1"/>
      <c r="E3721" s="1"/>
      <c r="F3721" s="1"/>
      <c r="G3721" s="1"/>
      <c r="H3721" s="1"/>
      <c r="I3721" s="1"/>
      <c r="J3721" s="1"/>
      <c r="K3721" s="1"/>
      <c r="L3721" s="1"/>
    </row>
    <row r="3722" spans="2:12" x14ac:dyDescent="0.4">
      <c r="B3722" s="1"/>
      <c r="C3722" s="1"/>
      <c r="D3722" s="1"/>
      <c r="E3722" s="1"/>
      <c r="F3722" s="1"/>
      <c r="G3722" s="1"/>
      <c r="H3722" s="1"/>
      <c r="I3722" s="1"/>
      <c r="J3722" s="1"/>
      <c r="K3722" s="1"/>
      <c r="L3722" s="1"/>
    </row>
    <row r="3723" spans="2:12" x14ac:dyDescent="0.4">
      <c r="B3723" s="1"/>
      <c r="C3723" s="1"/>
      <c r="D3723" s="1"/>
      <c r="E3723" s="1"/>
      <c r="F3723" s="1"/>
      <c r="G3723" s="1"/>
      <c r="H3723" s="1"/>
      <c r="I3723" s="1"/>
      <c r="J3723" s="1"/>
      <c r="K3723" s="1"/>
      <c r="L3723" s="1"/>
    </row>
    <row r="3724" spans="2:12" x14ac:dyDescent="0.4">
      <c r="B3724" s="1"/>
      <c r="C3724" s="1"/>
      <c r="D3724" s="1"/>
      <c r="E3724" s="1"/>
      <c r="F3724" s="1"/>
      <c r="G3724" s="1"/>
      <c r="H3724" s="1"/>
      <c r="I3724" s="1"/>
      <c r="J3724" s="1"/>
      <c r="K3724" s="1"/>
      <c r="L3724" s="1"/>
    </row>
    <row r="3725" spans="2:12" x14ac:dyDescent="0.4">
      <c r="B3725" s="1"/>
      <c r="C3725" s="1"/>
      <c r="D3725" s="1"/>
      <c r="E3725" s="1"/>
      <c r="F3725" s="1"/>
      <c r="G3725" s="1"/>
      <c r="H3725" s="1"/>
      <c r="I3725" s="1"/>
      <c r="J3725" s="1"/>
      <c r="K3725" s="1"/>
      <c r="L3725" s="1"/>
    </row>
    <row r="3726" spans="2:12" x14ac:dyDescent="0.4">
      <c r="B3726" s="1"/>
      <c r="C3726" s="1"/>
      <c r="D3726" s="1"/>
      <c r="E3726" s="1"/>
      <c r="F3726" s="1"/>
      <c r="G3726" s="1"/>
      <c r="H3726" s="1"/>
      <c r="I3726" s="1"/>
      <c r="J3726" s="1"/>
      <c r="K3726" s="1"/>
      <c r="L3726" s="1"/>
    </row>
    <row r="3727" spans="2:12" x14ac:dyDescent="0.4">
      <c r="B3727" s="1"/>
      <c r="C3727" s="1"/>
      <c r="D3727" s="1"/>
      <c r="E3727" s="1"/>
      <c r="F3727" s="1"/>
      <c r="G3727" s="1"/>
      <c r="H3727" s="1"/>
      <c r="I3727" s="1"/>
      <c r="J3727" s="1"/>
      <c r="K3727" s="1"/>
      <c r="L3727" s="1"/>
    </row>
    <row r="3728" spans="2:12" x14ac:dyDescent="0.4">
      <c r="B3728" s="1"/>
      <c r="C3728" s="1"/>
      <c r="D3728" s="1"/>
      <c r="E3728" s="1"/>
      <c r="F3728" s="1"/>
      <c r="G3728" s="1"/>
      <c r="H3728" s="1"/>
      <c r="I3728" s="1"/>
      <c r="J3728" s="1"/>
      <c r="K3728" s="1"/>
      <c r="L3728" s="1"/>
    </row>
    <row r="3729" spans="2:12" x14ac:dyDescent="0.4">
      <c r="B3729" s="1"/>
      <c r="C3729" s="1"/>
      <c r="D3729" s="1"/>
      <c r="E3729" s="1"/>
      <c r="F3729" s="1"/>
      <c r="G3729" s="1"/>
      <c r="H3729" s="1"/>
      <c r="I3729" s="1"/>
      <c r="J3729" s="1"/>
      <c r="K3729" s="1"/>
      <c r="L3729" s="1"/>
    </row>
    <row r="3730" spans="2:12" x14ac:dyDescent="0.4">
      <c r="B3730" s="1"/>
      <c r="C3730" s="1"/>
      <c r="D3730" s="1"/>
      <c r="E3730" s="1"/>
      <c r="F3730" s="1"/>
      <c r="G3730" s="1"/>
      <c r="H3730" s="1"/>
      <c r="I3730" s="1"/>
      <c r="J3730" s="1"/>
      <c r="K3730" s="1"/>
      <c r="L3730" s="1"/>
    </row>
    <row r="3731" spans="2:12" x14ac:dyDescent="0.4">
      <c r="B3731" s="1"/>
      <c r="C3731" s="1"/>
      <c r="D3731" s="1"/>
      <c r="E3731" s="1"/>
      <c r="F3731" s="1"/>
      <c r="G3731" s="1"/>
      <c r="H3731" s="1"/>
      <c r="I3731" s="1"/>
      <c r="J3731" s="1"/>
      <c r="K3731" s="1"/>
      <c r="L3731" s="1"/>
    </row>
    <row r="3732" spans="2:12" x14ac:dyDescent="0.4">
      <c r="B3732" s="1"/>
      <c r="C3732" s="1"/>
      <c r="D3732" s="1"/>
      <c r="E3732" s="1"/>
      <c r="F3732" s="1"/>
      <c r="G3732" s="1"/>
      <c r="H3732" s="1"/>
      <c r="I3732" s="1"/>
      <c r="J3732" s="1"/>
      <c r="K3732" s="1"/>
      <c r="L3732" s="1"/>
    </row>
    <row r="3733" spans="2:12" x14ac:dyDescent="0.4">
      <c r="B3733" s="1"/>
      <c r="C3733" s="1"/>
      <c r="D3733" s="1"/>
      <c r="E3733" s="1"/>
      <c r="F3733" s="1"/>
      <c r="G3733" s="1"/>
      <c r="H3733" s="1"/>
      <c r="I3733" s="1"/>
      <c r="J3733" s="1"/>
      <c r="K3733" s="1"/>
      <c r="L3733" s="1"/>
    </row>
    <row r="3734" spans="2:12" x14ac:dyDescent="0.4">
      <c r="B3734" s="1"/>
      <c r="C3734" s="1"/>
      <c r="D3734" s="1"/>
      <c r="E3734" s="1"/>
      <c r="F3734" s="1"/>
      <c r="G3734" s="1"/>
      <c r="H3734" s="1"/>
      <c r="I3734" s="1"/>
      <c r="J3734" s="1"/>
      <c r="K3734" s="1"/>
      <c r="L3734" s="1"/>
    </row>
    <row r="3735" spans="2:12" x14ac:dyDescent="0.4">
      <c r="B3735" s="1"/>
      <c r="C3735" s="1"/>
      <c r="D3735" s="1"/>
      <c r="E3735" s="1"/>
      <c r="F3735" s="1"/>
      <c r="G3735" s="1"/>
      <c r="H3735" s="1"/>
      <c r="I3735" s="1"/>
      <c r="J3735" s="1"/>
      <c r="K3735" s="1"/>
      <c r="L3735" s="1"/>
    </row>
    <row r="3736" spans="2:12" x14ac:dyDescent="0.4">
      <c r="B3736" s="1"/>
      <c r="C3736" s="1"/>
      <c r="D3736" s="1"/>
      <c r="E3736" s="1"/>
      <c r="F3736" s="1"/>
      <c r="G3736" s="1"/>
      <c r="H3736" s="1"/>
      <c r="I3736" s="1"/>
      <c r="J3736" s="1"/>
      <c r="K3736" s="1"/>
      <c r="L3736" s="1"/>
    </row>
    <row r="3737" spans="2:12" x14ac:dyDescent="0.4">
      <c r="B3737" s="1"/>
      <c r="C3737" s="1"/>
      <c r="D3737" s="1"/>
      <c r="E3737" s="1"/>
      <c r="F3737" s="1"/>
      <c r="G3737" s="1"/>
      <c r="H3737" s="1"/>
      <c r="I3737" s="1"/>
      <c r="J3737" s="1"/>
      <c r="K3737" s="1"/>
      <c r="L3737" s="1"/>
    </row>
    <row r="3738" spans="2:12" x14ac:dyDescent="0.4">
      <c r="B3738" s="1"/>
      <c r="C3738" s="1"/>
      <c r="D3738" s="1"/>
      <c r="E3738" s="1"/>
      <c r="F3738" s="1"/>
      <c r="G3738" s="1"/>
      <c r="H3738" s="1"/>
      <c r="I3738" s="1"/>
      <c r="J3738" s="1"/>
      <c r="K3738" s="1"/>
      <c r="L3738" s="1"/>
    </row>
    <row r="3739" spans="2:12" x14ac:dyDescent="0.4">
      <c r="B3739" s="1"/>
      <c r="C3739" s="1"/>
      <c r="D3739" s="1"/>
      <c r="E3739" s="1"/>
      <c r="F3739" s="1"/>
      <c r="G3739" s="1"/>
      <c r="H3739" s="1"/>
      <c r="I3739" s="1"/>
      <c r="J3739" s="1"/>
      <c r="K3739" s="1"/>
      <c r="L3739" s="1"/>
    </row>
    <row r="3740" spans="2:12" x14ac:dyDescent="0.4">
      <c r="B3740" s="1"/>
      <c r="C3740" s="1"/>
      <c r="D3740" s="1"/>
      <c r="E3740" s="1"/>
      <c r="F3740" s="1"/>
      <c r="G3740" s="1"/>
      <c r="H3740" s="1"/>
      <c r="I3740" s="1"/>
      <c r="J3740" s="1"/>
      <c r="K3740" s="1"/>
      <c r="L3740" s="1"/>
    </row>
    <row r="3741" spans="2:12" x14ac:dyDescent="0.4">
      <c r="B3741" s="1"/>
      <c r="C3741" s="1"/>
      <c r="D3741" s="1"/>
      <c r="E3741" s="1"/>
      <c r="F3741" s="1"/>
      <c r="G3741" s="1"/>
      <c r="H3741" s="1"/>
      <c r="I3741" s="1"/>
      <c r="J3741" s="1"/>
      <c r="K3741" s="1"/>
      <c r="L3741" s="1"/>
    </row>
    <row r="3742" spans="2:12" x14ac:dyDescent="0.4">
      <c r="B3742" s="1"/>
      <c r="C3742" s="1"/>
      <c r="D3742" s="1"/>
      <c r="E3742" s="1"/>
      <c r="F3742" s="1"/>
      <c r="G3742" s="1"/>
      <c r="H3742" s="1"/>
      <c r="I3742" s="1"/>
      <c r="J3742" s="1"/>
      <c r="K3742" s="1"/>
      <c r="L3742" s="1"/>
    </row>
    <row r="3743" spans="2:12" x14ac:dyDescent="0.4">
      <c r="B3743" s="1"/>
      <c r="C3743" s="1"/>
      <c r="D3743" s="1"/>
      <c r="E3743" s="1"/>
      <c r="F3743" s="1"/>
      <c r="G3743" s="1"/>
      <c r="H3743" s="1"/>
      <c r="I3743" s="1"/>
      <c r="J3743" s="1"/>
      <c r="K3743" s="1"/>
      <c r="L3743" s="1"/>
    </row>
    <row r="3744" spans="2:12" x14ac:dyDescent="0.4">
      <c r="B3744" s="1"/>
      <c r="C3744" s="1"/>
      <c r="D3744" s="1"/>
      <c r="E3744" s="1"/>
      <c r="F3744" s="1"/>
      <c r="G3744" s="1"/>
      <c r="H3744" s="1"/>
      <c r="I3744" s="1"/>
      <c r="J3744" s="1"/>
      <c r="K3744" s="1"/>
      <c r="L3744" s="1"/>
    </row>
    <row r="3745" spans="2:12" x14ac:dyDescent="0.4">
      <c r="B3745" s="1"/>
      <c r="C3745" s="1"/>
      <c r="D3745" s="1"/>
      <c r="E3745" s="1"/>
      <c r="F3745" s="1"/>
      <c r="G3745" s="1"/>
      <c r="H3745" s="1"/>
      <c r="I3745" s="1"/>
      <c r="J3745" s="1"/>
      <c r="K3745" s="1"/>
      <c r="L3745" s="1"/>
    </row>
    <row r="3746" spans="2:12" x14ac:dyDescent="0.4">
      <c r="B3746" s="1"/>
      <c r="C3746" s="1"/>
      <c r="D3746" s="1"/>
      <c r="E3746" s="1"/>
      <c r="F3746" s="1"/>
      <c r="G3746" s="1"/>
      <c r="H3746" s="1"/>
      <c r="I3746" s="1"/>
      <c r="J3746" s="1"/>
      <c r="K3746" s="1"/>
      <c r="L3746" s="1"/>
    </row>
    <row r="3747" spans="2:12" x14ac:dyDescent="0.4">
      <c r="B3747" s="1"/>
      <c r="C3747" s="1"/>
      <c r="D3747" s="1"/>
      <c r="E3747" s="1"/>
      <c r="F3747" s="1"/>
      <c r="G3747" s="1"/>
      <c r="H3747" s="1"/>
      <c r="I3747" s="1"/>
      <c r="J3747" s="1"/>
      <c r="K3747" s="1"/>
      <c r="L3747" s="1"/>
    </row>
    <row r="3748" spans="2:12" x14ac:dyDescent="0.4">
      <c r="B3748" s="1"/>
      <c r="C3748" s="1"/>
      <c r="D3748" s="1"/>
      <c r="E3748" s="1"/>
      <c r="F3748" s="1"/>
      <c r="G3748" s="1"/>
      <c r="H3748" s="1"/>
      <c r="I3748" s="1"/>
      <c r="J3748" s="1"/>
      <c r="K3748" s="1"/>
      <c r="L3748" s="1"/>
    </row>
    <row r="3749" spans="2:12" x14ac:dyDescent="0.4">
      <c r="B3749" s="1"/>
      <c r="C3749" s="1"/>
      <c r="D3749" s="1"/>
      <c r="E3749" s="1"/>
      <c r="F3749" s="1"/>
      <c r="G3749" s="1"/>
      <c r="H3749" s="1"/>
      <c r="I3749" s="1"/>
      <c r="J3749" s="1"/>
      <c r="K3749" s="1"/>
      <c r="L3749" s="1"/>
    </row>
    <row r="3750" spans="2:12" x14ac:dyDescent="0.4">
      <c r="B3750" s="1"/>
      <c r="C3750" s="1"/>
      <c r="D3750" s="1"/>
      <c r="E3750" s="1"/>
      <c r="F3750" s="1"/>
      <c r="G3750" s="1"/>
      <c r="H3750" s="1"/>
      <c r="I3750" s="1"/>
      <c r="J3750" s="1"/>
      <c r="K3750" s="1"/>
      <c r="L3750" s="1"/>
    </row>
    <row r="3751" spans="2:12" x14ac:dyDescent="0.4">
      <c r="B3751" s="1"/>
      <c r="C3751" s="1"/>
      <c r="D3751" s="1"/>
      <c r="E3751" s="1"/>
      <c r="F3751" s="1"/>
      <c r="G3751" s="1"/>
      <c r="H3751" s="1"/>
      <c r="I3751" s="1"/>
      <c r="J3751" s="1"/>
      <c r="K3751" s="1"/>
      <c r="L3751" s="1"/>
    </row>
    <row r="3752" spans="2:12" x14ac:dyDescent="0.4">
      <c r="B3752" s="1"/>
      <c r="C3752" s="1"/>
      <c r="D3752" s="1"/>
      <c r="E3752" s="1"/>
      <c r="F3752" s="1"/>
      <c r="G3752" s="1"/>
      <c r="H3752" s="1"/>
      <c r="I3752" s="1"/>
      <c r="J3752" s="1"/>
      <c r="K3752" s="1"/>
      <c r="L3752" s="1"/>
    </row>
    <row r="3753" spans="2:12" x14ac:dyDescent="0.4">
      <c r="B3753" s="1"/>
      <c r="C3753" s="1"/>
      <c r="D3753" s="1"/>
      <c r="E3753" s="1"/>
      <c r="F3753" s="1"/>
      <c r="G3753" s="1"/>
      <c r="H3753" s="1"/>
      <c r="I3753" s="1"/>
      <c r="J3753" s="1"/>
      <c r="K3753" s="1"/>
      <c r="L3753" s="1"/>
    </row>
    <row r="3754" spans="2:12" x14ac:dyDescent="0.4">
      <c r="B3754" s="1"/>
      <c r="C3754" s="1"/>
      <c r="D3754" s="1"/>
      <c r="E3754" s="1"/>
      <c r="F3754" s="1"/>
      <c r="G3754" s="1"/>
      <c r="H3754" s="1"/>
      <c r="I3754" s="1"/>
      <c r="J3754" s="1"/>
      <c r="K3754" s="1"/>
      <c r="L3754" s="1"/>
    </row>
    <row r="3755" spans="2:12" x14ac:dyDescent="0.4">
      <c r="B3755" s="1"/>
      <c r="C3755" s="1"/>
      <c r="D3755" s="1"/>
      <c r="E3755" s="1"/>
      <c r="F3755" s="1"/>
      <c r="G3755" s="1"/>
      <c r="H3755" s="1"/>
      <c r="I3755" s="1"/>
      <c r="J3755" s="1"/>
      <c r="K3755" s="1"/>
      <c r="L3755" s="1"/>
    </row>
    <row r="3756" spans="2:12" x14ac:dyDescent="0.4">
      <c r="B3756" s="1"/>
      <c r="C3756" s="1"/>
      <c r="D3756" s="1"/>
      <c r="E3756" s="1"/>
      <c r="F3756" s="1"/>
      <c r="G3756" s="1"/>
      <c r="H3756" s="1"/>
      <c r="I3756" s="1"/>
      <c r="J3756" s="1"/>
      <c r="K3756" s="1"/>
      <c r="L3756" s="1"/>
    </row>
    <row r="3757" spans="2:12" x14ac:dyDescent="0.4">
      <c r="B3757" s="1"/>
      <c r="C3757" s="1"/>
      <c r="D3757" s="1"/>
      <c r="E3757" s="1"/>
      <c r="F3757" s="1"/>
      <c r="G3757" s="1"/>
      <c r="H3757" s="1"/>
      <c r="I3757" s="1"/>
      <c r="J3757" s="1"/>
      <c r="K3757" s="1"/>
      <c r="L3757" s="1"/>
    </row>
    <row r="3758" spans="2:12" x14ac:dyDescent="0.4">
      <c r="B3758" s="1"/>
      <c r="C3758" s="1"/>
      <c r="D3758" s="1"/>
      <c r="E3758" s="1"/>
      <c r="F3758" s="1"/>
      <c r="G3758" s="1"/>
      <c r="H3758" s="1"/>
      <c r="I3758" s="1"/>
      <c r="J3758" s="1"/>
      <c r="K3758" s="1"/>
      <c r="L3758" s="1"/>
    </row>
    <row r="3759" spans="2:12" x14ac:dyDescent="0.4">
      <c r="B3759" s="1"/>
      <c r="C3759" s="1"/>
      <c r="D3759" s="1"/>
      <c r="E3759" s="1"/>
      <c r="F3759" s="1"/>
      <c r="G3759" s="1"/>
      <c r="H3759" s="1"/>
      <c r="I3759" s="1"/>
      <c r="J3759" s="1"/>
      <c r="K3759" s="1"/>
      <c r="L3759" s="1"/>
    </row>
    <row r="3760" spans="2:12" x14ac:dyDescent="0.4">
      <c r="B3760" s="1"/>
      <c r="C3760" s="1"/>
      <c r="D3760" s="1"/>
      <c r="E3760" s="1"/>
      <c r="F3760" s="1"/>
      <c r="G3760" s="1"/>
      <c r="H3760" s="1"/>
      <c r="I3760" s="1"/>
      <c r="J3760" s="1"/>
      <c r="K3760" s="1"/>
      <c r="L3760" s="1"/>
    </row>
    <row r="3761" spans="2:12" x14ac:dyDescent="0.4">
      <c r="B3761" s="1"/>
      <c r="C3761" s="1"/>
      <c r="D3761" s="1"/>
      <c r="E3761" s="1"/>
      <c r="F3761" s="1"/>
      <c r="G3761" s="1"/>
      <c r="H3761" s="1"/>
      <c r="I3761" s="1"/>
      <c r="J3761" s="1"/>
      <c r="K3761" s="1"/>
      <c r="L3761" s="1"/>
    </row>
    <row r="3762" spans="2:12" x14ac:dyDescent="0.4">
      <c r="B3762" s="1"/>
      <c r="C3762" s="1"/>
      <c r="D3762" s="1"/>
      <c r="E3762" s="1"/>
      <c r="F3762" s="1"/>
      <c r="G3762" s="1"/>
      <c r="H3762" s="1"/>
      <c r="I3762" s="1"/>
      <c r="J3762" s="1"/>
      <c r="K3762" s="1"/>
      <c r="L3762" s="1"/>
    </row>
    <row r="3763" spans="2:12" x14ac:dyDescent="0.4">
      <c r="B3763" s="1"/>
      <c r="C3763" s="1"/>
      <c r="D3763" s="1"/>
      <c r="E3763" s="1"/>
      <c r="F3763" s="1"/>
      <c r="G3763" s="1"/>
      <c r="H3763" s="1"/>
      <c r="I3763" s="1"/>
      <c r="J3763" s="1"/>
      <c r="K3763" s="1"/>
      <c r="L3763" s="1"/>
    </row>
    <row r="3764" spans="2:12" x14ac:dyDescent="0.4">
      <c r="B3764" s="1"/>
      <c r="C3764" s="1"/>
      <c r="D3764" s="1"/>
      <c r="E3764" s="1"/>
      <c r="F3764" s="1"/>
      <c r="G3764" s="1"/>
      <c r="H3764" s="1"/>
      <c r="I3764" s="1"/>
      <c r="J3764" s="1"/>
      <c r="K3764" s="1"/>
      <c r="L3764" s="1"/>
    </row>
    <row r="3765" spans="2:12" x14ac:dyDescent="0.4">
      <c r="B3765" s="1"/>
      <c r="C3765" s="1"/>
      <c r="D3765" s="1"/>
      <c r="E3765" s="1"/>
      <c r="F3765" s="1"/>
      <c r="G3765" s="1"/>
      <c r="H3765" s="1"/>
      <c r="I3765" s="1"/>
      <c r="J3765" s="1"/>
      <c r="K3765" s="1"/>
      <c r="L3765" s="1"/>
    </row>
    <row r="3766" spans="2:12" x14ac:dyDescent="0.4">
      <c r="B3766" s="1"/>
      <c r="C3766" s="1"/>
      <c r="D3766" s="1"/>
      <c r="E3766" s="1"/>
      <c r="F3766" s="1"/>
      <c r="G3766" s="1"/>
      <c r="H3766" s="1"/>
      <c r="I3766" s="1"/>
      <c r="J3766" s="1"/>
      <c r="K3766" s="1"/>
      <c r="L3766" s="1"/>
    </row>
    <row r="3767" spans="2:12" x14ac:dyDescent="0.4">
      <c r="B3767" s="1"/>
      <c r="C3767" s="1"/>
      <c r="D3767" s="1"/>
      <c r="E3767" s="1"/>
      <c r="F3767" s="1"/>
      <c r="G3767" s="1"/>
      <c r="H3767" s="1"/>
      <c r="I3767" s="1"/>
      <c r="J3767" s="1"/>
      <c r="K3767" s="1"/>
      <c r="L3767" s="1"/>
    </row>
    <row r="3768" spans="2:12" x14ac:dyDescent="0.4">
      <c r="B3768" s="1"/>
      <c r="C3768" s="1"/>
      <c r="D3768" s="1"/>
      <c r="E3768" s="1"/>
      <c r="F3768" s="1"/>
      <c r="G3768" s="1"/>
      <c r="H3768" s="1"/>
      <c r="I3768" s="1"/>
      <c r="J3768" s="1"/>
      <c r="K3768" s="1"/>
      <c r="L3768" s="1"/>
    </row>
    <row r="3769" spans="2:12" x14ac:dyDescent="0.4">
      <c r="B3769" s="1"/>
      <c r="C3769" s="1"/>
      <c r="D3769" s="1"/>
      <c r="E3769" s="1"/>
      <c r="F3769" s="1"/>
      <c r="G3769" s="1"/>
      <c r="H3769" s="1"/>
      <c r="I3769" s="1"/>
      <c r="J3769" s="1"/>
      <c r="K3769" s="1"/>
      <c r="L3769" s="1"/>
    </row>
    <row r="3770" spans="2:12" x14ac:dyDescent="0.4">
      <c r="B3770" s="1"/>
      <c r="C3770" s="1"/>
      <c r="D3770" s="1"/>
      <c r="E3770" s="1"/>
      <c r="F3770" s="1"/>
      <c r="G3770" s="1"/>
      <c r="H3770" s="1"/>
      <c r="I3770" s="1"/>
      <c r="J3770" s="1"/>
      <c r="K3770" s="1"/>
      <c r="L3770" s="1"/>
    </row>
    <row r="3771" spans="2:12" x14ac:dyDescent="0.4">
      <c r="B3771" s="1"/>
      <c r="C3771" s="1"/>
      <c r="D3771" s="1"/>
      <c r="E3771" s="1"/>
      <c r="F3771" s="1"/>
      <c r="G3771" s="1"/>
      <c r="H3771" s="1"/>
      <c r="I3771" s="1"/>
      <c r="J3771" s="1"/>
      <c r="K3771" s="1"/>
      <c r="L3771" s="1"/>
    </row>
    <row r="3772" spans="2:12" x14ac:dyDescent="0.4">
      <c r="B3772" s="1"/>
      <c r="C3772" s="1"/>
      <c r="D3772" s="1"/>
      <c r="E3772" s="1"/>
      <c r="F3772" s="1"/>
      <c r="G3772" s="1"/>
      <c r="H3772" s="1"/>
      <c r="I3772" s="1"/>
      <c r="J3772" s="1"/>
      <c r="K3772" s="1"/>
      <c r="L3772" s="1"/>
    </row>
    <row r="3773" spans="2:12" x14ac:dyDescent="0.4">
      <c r="B3773" s="1"/>
      <c r="C3773" s="1"/>
      <c r="D3773" s="1"/>
      <c r="E3773" s="1"/>
      <c r="F3773" s="1"/>
      <c r="G3773" s="1"/>
      <c r="H3773" s="1"/>
      <c r="I3773" s="1"/>
      <c r="J3773" s="1"/>
      <c r="K3773" s="1"/>
      <c r="L3773" s="1"/>
    </row>
    <row r="3774" spans="2:12" x14ac:dyDescent="0.4">
      <c r="B3774" s="1"/>
      <c r="C3774" s="1"/>
      <c r="D3774" s="1"/>
      <c r="E3774" s="1"/>
      <c r="F3774" s="1"/>
      <c r="G3774" s="1"/>
      <c r="H3774" s="1"/>
      <c r="I3774" s="1"/>
      <c r="J3774" s="1"/>
      <c r="K3774" s="1"/>
      <c r="L3774" s="1"/>
    </row>
    <row r="3775" spans="2:12" x14ac:dyDescent="0.4">
      <c r="B3775" s="1"/>
      <c r="C3775" s="1"/>
      <c r="D3775" s="1"/>
      <c r="E3775" s="1"/>
      <c r="F3775" s="1"/>
      <c r="G3775" s="1"/>
      <c r="H3775" s="1"/>
      <c r="I3775" s="1"/>
      <c r="J3775" s="1"/>
      <c r="K3775" s="1"/>
      <c r="L3775" s="1"/>
    </row>
    <row r="3776" spans="2:12" x14ac:dyDescent="0.4">
      <c r="B3776" s="1"/>
      <c r="C3776" s="1"/>
      <c r="D3776" s="1"/>
      <c r="E3776" s="1"/>
      <c r="F3776" s="1"/>
      <c r="G3776" s="1"/>
      <c r="H3776" s="1"/>
      <c r="I3776" s="1"/>
      <c r="J3776" s="1"/>
      <c r="K3776" s="1"/>
      <c r="L3776" s="1"/>
    </row>
    <row r="3777" spans="2:12" x14ac:dyDescent="0.4">
      <c r="B3777" s="1"/>
      <c r="C3777" s="1"/>
      <c r="D3777" s="1"/>
      <c r="E3777" s="1"/>
      <c r="F3777" s="1"/>
      <c r="G3777" s="1"/>
      <c r="H3777" s="1"/>
      <c r="I3777" s="1"/>
      <c r="J3777" s="1"/>
      <c r="K3777" s="1"/>
      <c r="L3777" s="1"/>
    </row>
    <row r="3778" spans="2:12" x14ac:dyDescent="0.4">
      <c r="B3778" s="1"/>
      <c r="C3778" s="1"/>
      <c r="D3778" s="1"/>
      <c r="E3778" s="1"/>
      <c r="F3778" s="1"/>
      <c r="G3778" s="1"/>
      <c r="H3778" s="1"/>
      <c r="I3778" s="1"/>
      <c r="J3778" s="1"/>
      <c r="K3778" s="1"/>
      <c r="L3778" s="1"/>
    </row>
    <row r="3779" spans="2:12" x14ac:dyDescent="0.4">
      <c r="B3779" s="1"/>
      <c r="C3779" s="1"/>
      <c r="D3779" s="1"/>
      <c r="E3779" s="1"/>
      <c r="F3779" s="1"/>
      <c r="G3779" s="1"/>
      <c r="H3779" s="1"/>
      <c r="I3779" s="1"/>
      <c r="J3779" s="1"/>
      <c r="K3779" s="1"/>
      <c r="L3779" s="1"/>
    </row>
    <row r="3780" spans="2:12" x14ac:dyDescent="0.4">
      <c r="B3780" s="1"/>
      <c r="C3780" s="1"/>
      <c r="D3780" s="1"/>
      <c r="E3780" s="1"/>
      <c r="F3780" s="1"/>
      <c r="G3780" s="1"/>
      <c r="H3780" s="1"/>
      <c r="I3780" s="1"/>
      <c r="J3780" s="1"/>
      <c r="K3780" s="1"/>
      <c r="L3780" s="1"/>
    </row>
    <row r="3781" spans="2:12" x14ac:dyDescent="0.4">
      <c r="B3781" s="1"/>
      <c r="C3781" s="1"/>
      <c r="D3781" s="1"/>
      <c r="E3781" s="1"/>
      <c r="F3781" s="1"/>
      <c r="G3781" s="1"/>
      <c r="H3781" s="1"/>
      <c r="I3781" s="1"/>
      <c r="J3781" s="1"/>
      <c r="K3781" s="1"/>
      <c r="L3781" s="1"/>
    </row>
    <row r="3782" spans="2:12" x14ac:dyDescent="0.4">
      <c r="B3782" s="1"/>
      <c r="C3782" s="1"/>
      <c r="D3782" s="1"/>
      <c r="E3782" s="1"/>
      <c r="F3782" s="1"/>
      <c r="G3782" s="1"/>
      <c r="H3782" s="1"/>
      <c r="I3782" s="1"/>
      <c r="J3782" s="1"/>
      <c r="K3782" s="1"/>
      <c r="L3782" s="1"/>
    </row>
    <row r="3783" spans="2:12" x14ac:dyDescent="0.4">
      <c r="B3783" s="1"/>
      <c r="C3783" s="1"/>
      <c r="D3783" s="1"/>
      <c r="E3783" s="1"/>
      <c r="F3783" s="1"/>
      <c r="G3783" s="1"/>
      <c r="H3783" s="1"/>
      <c r="I3783" s="1"/>
      <c r="J3783" s="1"/>
      <c r="K3783" s="1"/>
      <c r="L3783" s="1"/>
    </row>
    <row r="3784" spans="2:12" x14ac:dyDescent="0.4">
      <c r="B3784" s="1"/>
      <c r="C3784" s="1"/>
      <c r="D3784" s="1"/>
      <c r="E3784" s="1"/>
      <c r="F3784" s="1"/>
      <c r="G3784" s="1"/>
      <c r="H3784" s="1"/>
      <c r="I3784" s="1"/>
      <c r="J3784" s="1"/>
      <c r="K3784" s="1"/>
      <c r="L3784" s="1"/>
    </row>
    <row r="3785" spans="2:12" x14ac:dyDescent="0.4">
      <c r="B3785" s="1"/>
      <c r="C3785" s="1"/>
      <c r="D3785" s="1"/>
      <c r="E3785" s="1"/>
      <c r="F3785" s="1"/>
      <c r="G3785" s="1"/>
      <c r="H3785" s="1"/>
      <c r="I3785" s="1"/>
      <c r="J3785" s="1"/>
      <c r="K3785" s="1"/>
      <c r="L3785" s="1"/>
    </row>
    <row r="3786" spans="2:12" x14ac:dyDescent="0.4">
      <c r="B3786" s="1"/>
      <c r="C3786" s="1"/>
      <c r="D3786" s="1"/>
      <c r="E3786" s="1"/>
      <c r="F3786" s="1"/>
      <c r="G3786" s="1"/>
      <c r="H3786" s="1"/>
      <c r="I3786" s="1"/>
      <c r="J3786" s="1"/>
      <c r="K3786" s="1"/>
      <c r="L3786" s="1"/>
    </row>
    <row r="3787" spans="2:12" x14ac:dyDescent="0.4">
      <c r="B3787" s="1"/>
      <c r="C3787" s="1"/>
      <c r="D3787" s="1"/>
      <c r="E3787" s="1"/>
      <c r="F3787" s="1"/>
      <c r="G3787" s="1"/>
      <c r="H3787" s="1"/>
      <c r="I3787" s="1"/>
      <c r="J3787" s="1"/>
      <c r="K3787" s="1"/>
      <c r="L3787" s="1"/>
    </row>
    <row r="3788" spans="2:12" x14ac:dyDescent="0.4">
      <c r="B3788" s="1"/>
      <c r="C3788" s="1"/>
      <c r="D3788" s="1"/>
      <c r="E3788" s="1"/>
      <c r="F3788" s="1"/>
      <c r="G3788" s="1"/>
      <c r="H3788" s="1"/>
      <c r="I3788" s="1"/>
      <c r="J3788" s="1"/>
      <c r="K3788" s="1"/>
      <c r="L3788" s="1"/>
    </row>
    <row r="3789" spans="2:12" x14ac:dyDescent="0.4">
      <c r="B3789" s="1"/>
      <c r="C3789" s="1"/>
      <c r="D3789" s="1"/>
      <c r="E3789" s="1"/>
      <c r="F3789" s="1"/>
      <c r="G3789" s="1"/>
      <c r="H3789" s="1"/>
      <c r="I3789" s="1"/>
      <c r="J3789" s="1"/>
      <c r="K3789" s="1"/>
      <c r="L3789" s="1"/>
    </row>
    <row r="3790" spans="2:12" x14ac:dyDescent="0.4">
      <c r="B3790" s="1"/>
      <c r="C3790" s="1"/>
      <c r="D3790" s="1"/>
      <c r="E3790" s="1"/>
      <c r="F3790" s="1"/>
      <c r="G3790" s="1"/>
      <c r="H3790" s="1"/>
      <c r="I3790" s="1"/>
      <c r="J3790" s="1"/>
      <c r="K3790" s="1"/>
      <c r="L3790" s="1"/>
    </row>
    <row r="3791" spans="2:12" x14ac:dyDescent="0.4">
      <c r="B3791" s="1"/>
      <c r="C3791" s="1"/>
      <c r="D3791" s="1"/>
      <c r="E3791" s="1"/>
      <c r="F3791" s="1"/>
      <c r="G3791" s="1"/>
      <c r="H3791" s="1"/>
      <c r="I3791" s="1"/>
      <c r="J3791" s="1"/>
      <c r="K3791" s="1"/>
      <c r="L3791" s="1"/>
    </row>
    <row r="3792" spans="2:12" x14ac:dyDescent="0.4">
      <c r="B3792" s="1"/>
      <c r="C3792" s="1"/>
      <c r="D3792" s="1"/>
      <c r="E3792" s="1"/>
      <c r="F3792" s="1"/>
      <c r="G3792" s="1"/>
      <c r="H3792" s="1"/>
      <c r="I3792" s="1"/>
      <c r="J3792" s="1"/>
      <c r="K3792" s="1"/>
      <c r="L3792" s="1"/>
    </row>
    <row r="3793" spans="2:12" x14ac:dyDescent="0.4">
      <c r="B3793" s="1"/>
      <c r="C3793" s="1"/>
      <c r="D3793" s="1"/>
      <c r="E3793" s="1"/>
      <c r="F3793" s="1"/>
      <c r="G3793" s="1"/>
      <c r="H3793" s="1"/>
      <c r="I3793" s="1"/>
      <c r="J3793" s="1"/>
      <c r="K3793" s="1"/>
      <c r="L3793" s="1"/>
    </row>
    <row r="3794" spans="2:12" x14ac:dyDescent="0.4">
      <c r="B3794" s="1"/>
      <c r="C3794" s="1"/>
      <c r="D3794" s="1"/>
      <c r="E3794" s="1"/>
      <c r="F3794" s="1"/>
      <c r="G3794" s="1"/>
      <c r="H3794" s="1"/>
      <c r="I3794" s="1"/>
      <c r="J3794" s="1"/>
      <c r="K3794" s="1"/>
      <c r="L3794" s="1"/>
    </row>
    <row r="3795" spans="2:12" x14ac:dyDescent="0.4">
      <c r="B3795" s="1"/>
      <c r="C3795" s="1"/>
      <c r="D3795" s="1"/>
      <c r="E3795" s="1"/>
      <c r="F3795" s="1"/>
      <c r="G3795" s="1"/>
      <c r="H3795" s="1"/>
      <c r="I3795" s="1"/>
      <c r="J3795" s="1"/>
      <c r="K3795" s="1"/>
      <c r="L3795" s="1"/>
    </row>
    <row r="3796" spans="2:12" x14ac:dyDescent="0.4">
      <c r="B3796" s="1"/>
      <c r="C3796" s="1"/>
      <c r="D3796" s="1"/>
      <c r="E3796" s="1"/>
      <c r="F3796" s="1"/>
      <c r="G3796" s="1"/>
      <c r="H3796" s="1"/>
      <c r="I3796" s="1"/>
      <c r="J3796" s="1"/>
      <c r="K3796" s="1"/>
      <c r="L3796" s="1"/>
    </row>
    <row r="3797" spans="2:12" x14ac:dyDescent="0.4">
      <c r="B3797" s="1"/>
      <c r="C3797" s="1"/>
      <c r="D3797" s="1"/>
      <c r="E3797" s="1"/>
      <c r="F3797" s="1"/>
      <c r="G3797" s="1"/>
      <c r="H3797" s="1"/>
      <c r="I3797" s="1"/>
      <c r="J3797" s="1"/>
      <c r="K3797" s="1"/>
      <c r="L3797" s="1"/>
    </row>
    <row r="3798" spans="2:12" x14ac:dyDescent="0.4">
      <c r="B3798" s="1"/>
      <c r="C3798" s="1"/>
      <c r="D3798" s="1"/>
      <c r="E3798" s="1"/>
      <c r="F3798" s="1"/>
      <c r="G3798" s="1"/>
      <c r="H3798" s="1"/>
      <c r="I3798" s="1"/>
      <c r="J3798" s="1"/>
      <c r="K3798" s="1"/>
      <c r="L3798" s="1"/>
    </row>
    <row r="3799" spans="2:12" x14ac:dyDescent="0.4">
      <c r="B3799" s="1"/>
      <c r="C3799" s="1"/>
      <c r="D3799" s="1"/>
      <c r="E3799" s="1"/>
      <c r="F3799" s="1"/>
      <c r="G3799" s="1"/>
      <c r="H3799" s="1"/>
      <c r="I3799" s="1"/>
      <c r="J3799" s="1"/>
      <c r="K3799" s="1"/>
      <c r="L3799" s="1"/>
    </row>
    <row r="3800" spans="2:12" x14ac:dyDescent="0.4">
      <c r="B3800" s="1"/>
      <c r="C3800" s="1"/>
      <c r="D3800" s="1"/>
      <c r="E3800" s="1"/>
      <c r="F3800" s="1"/>
      <c r="G3800" s="1"/>
      <c r="H3800" s="1"/>
      <c r="I3800" s="1"/>
      <c r="J3800" s="1"/>
      <c r="K3800" s="1"/>
      <c r="L3800" s="1"/>
    </row>
    <row r="3801" spans="2:12" x14ac:dyDescent="0.4">
      <c r="B3801" s="1"/>
      <c r="C3801" s="1"/>
      <c r="D3801" s="1"/>
      <c r="E3801" s="1"/>
      <c r="F3801" s="1"/>
      <c r="G3801" s="1"/>
      <c r="H3801" s="1"/>
      <c r="I3801" s="1"/>
      <c r="J3801" s="1"/>
      <c r="K3801" s="1"/>
      <c r="L3801" s="1"/>
    </row>
    <row r="3802" spans="2:12" x14ac:dyDescent="0.4">
      <c r="B3802" s="1"/>
      <c r="C3802" s="1"/>
      <c r="D3802" s="1"/>
      <c r="E3802" s="1"/>
      <c r="F3802" s="1"/>
      <c r="G3802" s="1"/>
      <c r="H3802" s="1"/>
      <c r="I3802" s="1"/>
      <c r="J3802" s="1"/>
      <c r="K3802" s="1"/>
      <c r="L3802" s="1"/>
    </row>
    <row r="3803" spans="2:12" x14ac:dyDescent="0.4">
      <c r="B3803" s="1"/>
      <c r="C3803" s="1"/>
      <c r="D3803" s="1"/>
      <c r="E3803" s="1"/>
      <c r="F3803" s="1"/>
      <c r="G3803" s="1"/>
      <c r="H3803" s="1"/>
      <c r="I3803" s="1"/>
      <c r="J3803" s="1"/>
      <c r="K3803" s="1"/>
      <c r="L3803" s="1"/>
    </row>
    <row r="3804" spans="2:12" x14ac:dyDescent="0.4">
      <c r="B3804" s="1"/>
      <c r="C3804" s="1"/>
      <c r="D3804" s="1"/>
      <c r="E3804" s="1"/>
      <c r="F3804" s="1"/>
      <c r="G3804" s="1"/>
      <c r="H3804" s="1"/>
      <c r="I3804" s="1"/>
      <c r="J3804" s="1"/>
      <c r="K3804" s="1"/>
      <c r="L3804" s="1"/>
    </row>
    <row r="3805" spans="2:12" x14ac:dyDescent="0.4">
      <c r="B3805" s="1"/>
      <c r="C3805" s="1"/>
      <c r="D3805" s="1"/>
      <c r="E3805" s="1"/>
      <c r="F3805" s="1"/>
      <c r="G3805" s="1"/>
      <c r="H3805" s="1"/>
      <c r="I3805" s="1"/>
      <c r="J3805" s="1"/>
      <c r="K3805" s="1"/>
      <c r="L3805" s="1"/>
    </row>
    <row r="3806" spans="2:12" x14ac:dyDescent="0.4">
      <c r="B3806" s="1"/>
      <c r="C3806" s="1"/>
      <c r="D3806" s="1"/>
      <c r="E3806" s="1"/>
      <c r="F3806" s="1"/>
      <c r="G3806" s="1"/>
      <c r="H3806" s="1"/>
      <c r="I3806" s="1"/>
      <c r="J3806" s="1"/>
      <c r="K3806" s="1"/>
      <c r="L3806" s="1"/>
    </row>
    <row r="3807" spans="2:12" x14ac:dyDescent="0.4">
      <c r="B3807" s="1"/>
      <c r="C3807" s="1"/>
      <c r="D3807" s="1"/>
      <c r="E3807" s="1"/>
      <c r="F3807" s="1"/>
      <c r="G3807" s="1"/>
      <c r="H3807" s="1"/>
      <c r="I3807" s="1"/>
      <c r="J3807" s="1"/>
      <c r="K3807" s="1"/>
      <c r="L3807" s="1"/>
    </row>
    <row r="3808" spans="2:12" x14ac:dyDescent="0.4">
      <c r="B3808" s="1"/>
      <c r="C3808" s="1"/>
      <c r="D3808" s="1"/>
      <c r="E3808" s="1"/>
      <c r="F3808" s="1"/>
      <c r="G3808" s="1"/>
      <c r="H3808" s="1"/>
      <c r="I3808" s="1"/>
      <c r="J3808" s="1"/>
      <c r="K3808" s="1"/>
      <c r="L3808" s="1"/>
    </row>
    <row r="3809" spans="2:12" x14ac:dyDescent="0.4">
      <c r="B3809" s="1"/>
      <c r="C3809" s="1"/>
      <c r="D3809" s="1"/>
      <c r="E3809" s="1"/>
      <c r="F3809" s="1"/>
      <c r="G3809" s="1"/>
      <c r="H3809" s="1"/>
      <c r="I3809" s="1"/>
      <c r="J3809" s="1"/>
      <c r="K3809" s="1"/>
      <c r="L3809" s="1"/>
    </row>
    <row r="3810" spans="2:12" x14ac:dyDescent="0.4">
      <c r="B3810" s="1"/>
      <c r="C3810" s="1"/>
      <c r="D3810" s="1"/>
      <c r="E3810" s="1"/>
      <c r="F3810" s="1"/>
      <c r="G3810" s="1"/>
      <c r="H3810" s="1"/>
      <c r="I3810" s="1"/>
      <c r="J3810" s="1"/>
      <c r="K3810" s="1"/>
      <c r="L3810" s="1"/>
    </row>
    <row r="3811" spans="2:12" x14ac:dyDescent="0.4">
      <c r="B3811" s="1"/>
      <c r="C3811" s="1"/>
      <c r="D3811" s="1"/>
      <c r="E3811" s="1"/>
      <c r="F3811" s="1"/>
      <c r="G3811" s="1"/>
      <c r="H3811" s="1"/>
      <c r="I3811" s="1"/>
      <c r="J3811" s="1"/>
      <c r="K3811" s="1"/>
      <c r="L3811" s="1"/>
    </row>
    <row r="3812" spans="2:12" x14ac:dyDescent="0.4">
      <c r="B3812" s="1"/>
      <c r="C3812" s="1"/>
      <c r="D3812" s="1"/>
      <c r="E3812" s="1"/>
      <c r="F3812" s="1"/>
      <c r="G3812" s="1"/>
      <c r="H3812" s="1"/>
      <c r="I3812" s="1"/>
      <c r="J3812" s="1"/>
      <c r="K3812" s="1"/>
      <c r="L3812" s="1"/>
    </row>
    <row r="3813" spans="2:12" x14ac:dyDescent="0.4">
      <c r="B3813" s="1"/>
      <c r="C3813" s="1"/>
      <c r="D3813" s="1"/>
      <c r="E3813" s="1"/>
      <c r="F3813" s="1"/>
      <c r="G3813" s="1"/>
      <c r="H3813" s="1"/>
      <c r="I3813" s="1"/>
      <c r="J3813" s="1"/>
      <c r="K3813" s="1"/>
      <c r="L3813" s="1"/>
    </row>
    <row r="3814" spans="2:12" x14ac:dyDescent="0.4">
      <c r="B3814" s="1"/>
      <c r="C3814" s="1"/>
      <c r="D3814" s="1"/>
      <c r="E3814" s="1"/>
      <c r="F3814" s="1"/>
      <c r="G3814" s="1"/>
      <c r="H3814" s="1"/>
      <c r="I3814" s="1"/>
      <c r="J3814" s="1"/>
      <c r="K3814" s="1"/>
      <c r="L3814" s="1"/>
    </row>
    <row r="3815" spans="2:12" x14ac:dyDescent="0.4">
      <c r="B3815" s="1"/>
      <c r="C3815" s="1"/>
      <c r="D3815" s="1"/>
      <c r="E3815" s="1"/>
      <c r="F3815" s="1"/>
      <c r="G3815" s="1"/>
      <c r="H3815" s="1"/>
      <c r="I3815" s="1"/>
      <c r="J3815" s="1"/>
      <c r="K3815" s="1"/>
      <c r="L3815" s="1"/>
    </row>
    <row r="3816" spans="2:12" x14ac:dyDescent="0.4">
      <c r="B3816" s="1"/>
      <c r="C3816" s="1"/>
      <c r="D3816" s="1"/>
      <c r="E3816" s="1"/>
      <c r="F3816" s="1"/>
      <c r="G3816" s="1"/>
      <c r="H3816" s="1"/>
      <c r="I3816" s="1"/>
      <c r="J3816" s="1"/>
      <c r="K3816" s="1"/>
      <c r="L3816" s="1"/>
    </row>
    <row r="3817" spans="2:12" x14ac:dyDescent="0.4">
      <c r="B3817" s="1"/>
      <c r="C3817" s="1"/>
      <c r="D3817" s="1"/>
      <c r="E3817" s="1"/>
      <c r="F3817" s="1"/>
      <c r="G3817" s="1"/>
      <c r="H3817" s="1"/>
      <c r="I3817" s="1"/>
      <c r="J3817" s="1"/>
      <c r="K3817" s="1"/>
      <c r="L3817" s="1"/>
    </row>
    <row r="3818" spans="2:12" x14ac:dyDescent="0.4">
      <c r="B3818" s="1"/>
      <c r="C3818" s="1"/>
      <c r="D3818" s="1"/>
      <c r="E3818" s="1"/>
      <c r="F3818" s="1"/>
      <c r="G3818" s="1"/>
      <c r="H3818" s="1"/>
      <c r="I3818" s="1"/>
      <c r="J3818" s="1"/>
      <c r="K3818" s="1"/>
      <c r="L3818" s="1"/>
    </row>
    <row r="3819" spans="2:12" x14ac:dyDescent="0.4">
      <c r="B3819" s="1"/>
      <c r="C3819" s="1"/>
      <c r="D3819" s="1"/>
      <c r="E3819" s="1"/>
      <c r="F3819" s="1"/>
      <c r="G3819" s="1"/>
      <c r="H3819" s="1"/>
      <c r="I3819" s="1"/>
      <c r="J3819" s="1"/>
      <c r="K3819" s="1"/>
      <c r="L3819" s="1"/>
    </row>
    <row r="3820" spans="2:12" x14ac:dyDescent="0.4">
      <c r="B3820" s="1"/>
      <c r="C3820" s="1"/>
      <c r="D3820" s="1"/>
      <c r="E3820" s="1"/>
      <c r="F3820" s="1"/>
      <c r="G3820" s="1"/>
      <c r="H3820" s="1"/>
      <c r="I3820" s="1"/>
      <c r="J3820" s="1"/>
      <c r="K3820" s="1"/>
      <c r="L3820" s="1"/>
    </row>
    <row r="3821" spans="2:12" x14ac:dyDescent="0.4">
      <c r="B3821" s="1"/>
      <c r="C3821" s="1"/>
      <c r="D3821" s="1"/>
      <c r="E3821" s="1"/>
      <c r="F3821" s="1"/>
      <c r="G3821" s="1"/>
      <c r="H3821" s="1"/>
      <c r="I3821" s="1"/>
      <c r="J3821" s="1"/>
      <c r="K3821" s="1"/>
      <c r="L3821" s="1"/>
    </row>
    <row r="3822" spans="2:12" x14ac:dyDescent="0.4">
      <c r="B3822" s="1"/>
      <c r="C3822" s="1"/>
      <c r="D3822" s="1"/>
      <c r="E3822" s="1"/>
      <c r="F3822" s="1"/>
      <c r="G3822" s="1"/>
      <c r="H3822" s="1"/>
      <c r="I3822" s="1"/>
      <c r="J3822" s="1"/>
      <c r="K3822" s="1"/>
      <c r="L3822" s="1"/>
    </row>
    <row r="3823" spans="2:12" x14ac:dyDescent="0.4">
      <c r="B3823" s="1"/>
      <c r="C3823" s="1"/>
      <c r="D3823" s="1"/>
      <c r="E3823" s="1"/>
      <c r="F3823" s="1"/>
      <c r="G3823" s="1"/>
      <c r="H3823" s="1"/>
      <c r="I3823" s="1"/>
      <c r="J3823" s="1"/>
      <c r="K3823" s="1"/>
      <c r="L3823" s="1"/>
    </row>
    <row r="3824" spans="2:12" x14ac:dyDescent="0.4">
      <c r="B3824" s="1"/>
      <c r="C3824" s="1"/>
      <c r="D3824" s="1"/>
      <c r="E3824" s="1"/>
      <c r="F3824" s="1"/>
      <c r="G3824" s="1"/>
      <c r="H3824" s="1"/>
      <c r="I3824" s="1"/>
      <c r="J3824" s="1"/>
      <c r="K3824" s="1"/>
      <c r="L3824" s="1"/>
    </row>
    <row r="3825" spans="2:12" x14ac:dyDescent="0.4">
      <c r="B3825" s="1"/>
      <c r="C3825" s="1"/>
      <c r="D3825" s="1"/>
      <c r="E3825" s="1"/>
      <c r="F3825" s="1"/>
      <c r="G3825" s="1"/>
      <c r="H3825" s="1"/>
      <c r="I3825" s="1"/>
      <c r="J3825" s="1"/>
      <c r="K3825" s="1"/>
      <c r="L3825" s="1"/>
    </row>
    <row r="3826" spans="2:12" x14ac:dyDescent="0.4">
      <c r="B3826" s="1"/>
      <c r="C3826" s="1"/>
      <c r="D3826" s="1"/>
      <c r="E3826" s="1"/>
      <c r="F3826" s="1"/>
      <c r="G3826" s="1"/>
      <c r="H3826" s="1"/>
      <c r="I3826" s="1"/>
      <c r="J3826" s="1"/>
      <c r="K3826" s="1"/>
      <c r="L3826" s="1"/>
    </row>
    <row r="3827" spans="2:12" x14ac:dyDescent="0.4">
      <c r="B3827" s="1"/>
      <c r="C3827" s="1"/>
      <c r="D3827" s="1"/>
      <c r="E3827" s="1"/>
      <c r="F3827" s="1"/>
      <c r="G3827" s="1"/>
      <c r="H3827" s="1"/>
      <c r="I3827" s="1"/>
      <c r="J3827" s="1"/>
      <c r="K3827" s="1"/>
      <c r="L3827" s="1"/>
    </row>
    <row r="3828" spans="2:12" x14ac:dyDescent="0.4">
      <c r="B3828" s="1"/>
      <c r="C3828" s="1"/>
      <c r="D3828" s="1"/>
      <c r="E3828" s="1"/>
      <c r="F3828" s="1"/>
      <c r="G3828" s="1"/>
      <c r="H3828" s="1"/>
      <c r="I3828" s="1"/>
      <c r="J3828" s="1"/>
      <c r="K3828" s="1"/>
      <c r="L3828" s="1"/>
    </row>
    <row r="3829" spans="2:12" x14ac:dyDescent="0.4">
      <c r="B3829" s="1"/>
      <c r="C3829" s="1"/>
      <c r="D3829" s="1"/>
      <c r="E3829" s="1"/>
      <c r="F3829" s="1"/>
      <c r="G3829" s="1"/>
      <c r="H3829" s="1"/>
      <c r="I3829" s="1"/>
      <c r="J3829" s="1"/>
      <c r="K3829" s="1"/>
      <c r="L3829" s="1"/>
    </row>
    <row r="3830" spans="2:12" x14ac:dyDescent="0.4">
      <c r="B3830" s="1"/>
      <c r="C3830" s="1"/>
      <c r="D3830" s="1"/>
      <c r="E3830" s="1"/>
      <c r="F3830" s="1"/>
      <c r="G3830" s="1"/>
      <c r="H3830" s="1"/>
      <c r="I3830" s="1"/>
      <c r="J3830" s="1"/>
      <c r="K3830" s="1"/>
      <c r="L3830" s="1"/>
    </row>
    <row r="3831" spans="2:12" x14ac:dyDescent="0.4">
      <c r="B3831" s="1"/>
      <c r="C3831" s="1"/>
      <c r="D3831" s="1"/>
      <c r="E3831" s="1"/>
      <c r="F3831" s="1"/>
      <c r="G3831" s="1"/>
      <c r="H3831" s="1"/>
      <c r="I3831" s="1"/>
      <c r="J3831" s="1"/>
      <c r="K3831" s="1"/>
      <c r="L3831" s="1"/>
    </row>
    <row r="3832" spans="2:12" x14ac:dyDescent="0.4">
      <c r="B3832" s="1"/>
      <c r="C3832" s="1"/>
      <c r="D3832" s="1"/>
      <c r="E3832" s="1"/>
      <c r="F3832" s="1"/>
      <c r="G3832" s="1"/>
      <c r="H3832" s="1"/>
      <c r="I3832" s="1"/>
      <c r="J3832" s="1"/>
      <c r="K3832" s="1"/>
      <c r="L3832" s="1"/>
    </row>
    <row r="3833" spans="2:12" x14ac:dyDescent="0.4">
      <c r="B3833" s="1"/>
      <c r="C3833" s="1"/>
      <c r="D3833" s="1"/>
      <c r="E3833" s="1"/>
      <c r="F3833" s="1"/>
      <c r="G3833" s="1"/>
      <c r="H3833" s="1"/>
      <c r="I3833" s="1"/>
      <c r="J3833" s="1"/>
      <c r="K3833" s="1"/>
      <c r="L3833" s="1"/>
    </row>
    <row r="3834" spans="2:12" x14ac:dyDescent="0.4">
      <c r="B3834" s="1"/>
      <c r="C3834" s="1"/>
      <c r="D3834" s="1"/>
      <c r="E3834" s="1"/>
      <c r="F3834" s="1"/>
      <c r="G3834" s="1"/>
      <c r="H3834" s="1"/>
      <c r="I3834" s="1"/>
      <c r="J3834" s="1"/>
      <c r="K3834" s="1"/>
      <c r="L3834" s="1"/>
    </row>
    <row r="3835" spans="2:12" x14ac:dyDescent="0.4">
      <c r="B3835" s="1"/>
      <c r="C3835" s="1"/>
      <c r="D3835" s="1"/>
      <c r="E3835" s="1"/>
      <c r="F3835" s="1"/>
      <c r="G3835" s="1"/>
      <c r="H3835" s="1"/>
      <c r="I3835" s="1"/>
      <c r="J3835" s="1"/>
      <c r="K3835" s="1"/>
      <c r="L3835" s="1"/>
    </row>
    <row r="3836" spans="2:12" x14ac:dyDescent="0.4">
      <c r="B3836" s="1"/>
      <c r="C3836" s="1"/>
      <c r="D3836" s="1"/>
      <c r="E3836" s="1"/>
      <c r="F3836" s="1"/>
      <c r="G3836" s="1"/>
      <c r="H3836" s="1"/>
      <c r="I3836" s="1"/>
      <c r="J3836" s="1"/>
      <c r="K3836" s="1"/>
      <c r="L3836" s="1"/>
    </row>
    <row r="3837" spans="2:12" x14ac:dyDescent="0.4">
      <c r="B3837" s="1"/>
      <c r="C3837" s="1"/>
      <c r="D3837" s="1"/>
      <c r="E3837" s="1"/>
      <c r="F3837" s="1"/>
      <c r="G3837" s="1"/>
      <c r="H3837" s="1"/>
      <c r="I3837" s="1"/>
      <c r="J3837" s="1"/>
      <c r="K3837" s="1"/>
      <c r="L3837" s="1"/>
    </row>
    <row r="3838" spans="2:12" x14ac:dyDescent="0.4">
      <c r="B3838" s="1"/>
      <c r="C3838" s="1"/>
      <c r="D3838" s="1"/>
      <c r="E3838" s="1"/>
      <c r="F3838" s="1"/>
      <c r="G3838" s="1"/>
      <c r="H3838" s="1"/>
      <c r="I3838" s="1"/>
      <c r="J3838" s="1"/>
      <c r="K3838" s="1"/>
      <c r="L3838" s="1"/>
    </row>
    <row r="3839" spans="2:12" x14ac:dyDescent="0.4">
      <c r="B3839" s="1"/>
      <c r="C3839" s="1"/>
      <c r="D3839" s="1"/>
      <c r="E3839" s="1"/>
      <c r="F3839" s="1"/>
      <c r="G3839" s="1"/>
      <c r="H3839" s="1"/>
      <c r="I3839" s="1"/>
      <c r="J3839" s="1"/>
      <c r="K3839" s="1"/>
      <c r="L3839" s="1"/>
    </row>
    <row r="3840" spans="2:12" x14ac:dyDescent="0.4">
      <c r="B3840" s="1"/>
      <c r="C3840" s="1"/>
      <c r="D3840" s="1"/>
      <c r="E3840" s="1"/>
      <c r="F3840" s="1"/>
      <c r="G3840" s="1"/>
      <c r="H3840" s="1"/>
      <c r="I3840" s="1"/>
      <c r="J3840" s="1"/>
      <c r="K3840" s="1"/>
      <c r="L3840" s="1"/>
    </row>
    <row r="3841" spans="2:12" x14ac:dyDescent="0.4">
      <c r="B3841" s="1"/>
      <c r="C3841" s="1"/>
      <c r="D3841" s="1"/>
      <c r="E3841" s="1"/>
      <c r="F3841" s="1"/>
      <c r="G3841" s="1"/>
      <c r="H3841" s="1"/>
      <c r="I3841" s="1"/>
      <c r="J3841" s="1"/>
      <c r="K3841" s="1"/>
      <c r="L3841" s="1"/>
    </row>
    <row r="3842" spans="2:12" x14ac:dyDescent="0.4">
      <c r="B3842" s="1"/>
      <c r="C3842" s="1"/>
      <c r="D3842" s="1"/>
      <c r="E3842" s="1"/>
      <c r="F3842" s="1"/>
      <c r="G3842" s="1"/>
      <c r="H3842" s="1"/>
      <c r="I3842" s="1"/>
      <c r="J3842" s="1"/>
      <c r="K3842" s="1"/>
      <c r="L3842" s="1"/>
    </row>
    <row r="3843" spans="2:12" x14ac:dyDescent="0.4">
      <c r="B3843" s="1"/>
      <c r="C3843" s="1"/>
      <c r="D3843" s="1"/>
      <c r="E3843" s="1"/>
      <c r="F3843" s="1"/>
      <c r="G3843" s="1"/>
      <c r="H3843" s="1"/>
      <c r="I3843" s="1"/>
      <c r="J3843" s="1"/>
      <c r="K3843" s="1"/>
      <c r="L3843" s="1"/>
    </row>
    <row r="3844" spans="2:12" x14ac:dyDescent="0.4">
      <c r="B3844" s="1"/>
      <c r="C3844" s="1"/>
      <c r="D3844" s="1"/>
      <c r="E3844" s="1"/>
      <c r="F3844" s="1"/>
      <c r="G3844" s="1"/>
      <c r="H3844" s="1"/>
      <c r="I3844" s="1"/>
      <c r="J3844" s="1"/>
      <c r="K3844" s="1"/>
      <c r="L3844" s="1"/>
    </row>
    <row r="3845" spans="2:12" x14ac:dyDescent="0.4">
      <c r="B3845" s="1"/>
      <c r="C3845" s="1"/>
      <c r="D3845" s="1"/>
      <c r="E3845" s="1"/>
      <c r="F3845" s="1"/>
      <c r="G3845" s="1"/>
      <c r="H3845" s="1"/>
      <c r="I3845" s="1"/>
      <c r="J3845" s="1"/>
      <c r="K3845" s="1"/>
      <c r="L3845" s="1"/>
    </row>
    <row r="3846" spans="2:12" x14ac:dyDescent="0.4">
      <c r="B3846" s="1"/>
      <c r="C3846" s="1"/>
      <c r="D3846" s="1"/>
      <c r="E3846" s="1"/>
      <c r="F3846" s="1"/>
      <c r="G3846" s="1"/>
      <c r="H3846" s="1"/>
      <c r="I3846" s="1"/>
      <c r="J3846" s="1"/>
      <c r="K3846" s="1"/>
      <c r="L3846" s="1"/>
    </row>
    <row r="3847" spans="2:12" x14ac:dyDescent="0.4">
      <c r="B3847" s="1"/>
      <c r="C3847" s="1"/>
      <c r="D3847" s="1"/>
      <c r="E3847" s="1"/>
      <c r="F3847" s="1"/>
      <c r="G3847" s="1"/>
      <c r="H3847" s="1"/>
      <c r="I3847" s="1"/>
      <c r="J3847" s="1"/>
      <c r="K3847" s="1"/>
      <c r="L3847" s="1"/>
    </row>
    <row r="3848" spans="2:12" x14ac:dyDescent="0.4">
      <c r="B3848" s="1"/>
      <c r="C3848" s="1"/>
      <c r="D3848" s="1"/>
      <c r="E3848" s="1"/>
      <c r="F3848" s="1"/>
      <c r="G3848" s="1"/>
      <c r="H3848" s="1"/>
      <c r="I3848" s="1"/>
      <c r="J3848" s="1"/>
      <c r="K3848" s="1"/>
      <c r="L3848" s="1"/>
    </row>
    <row r="3849" spans="2:12" x14ac:dyDescent="0.4">
      <c r="B3849" s="1"/>
      <c r="C3849" s="1"/>
      <c r="D3849" s="1"/>
      <c r="E3849" s="1"/>
      <c r="F3849" s="1"/>
      <c r="G3849" s="1"/>
      <c r="H3849" s="1"/>
      <c r="I3849" s="1"/>
      <c r="J3849" s="1"/>
      <c r="K3849" s="1"/>
      <c r="L3849" s="1"/>
    </row>
    <row r="3850" spans="2:12" x14ac:dyDescent="0.4">
      <c r="B3850" s="1"/>
      <c r="C3850" s="1"/>
      <c r="D3850" s="1"/>
      <c r="E3850" s="1"/>
      <c r="F3850" s="1"/>
      <c r="G3850" s="1"/>
      <c r="H3850" s="1"/>
      <c r="I3850" s="1"/>
      <c r="J3850" s="1"/>
      <c r="K3850" s="1"/>
      <c r="L3850" s="1"/>
    </row>
    <row r="3851" spans="2:12" x14ac:dyDescent="0.4">
      <c r="B3851" s="1"/>
      <c r="C3851" s="1"/>
      <c r="D3851" s="1"/>
      <c r="E3851" s="1"/>
      <c r="F3851" s="1"/>
      <c r="G3851" s="1"/>
      <c r="H3851" s="1"/>
      <c r="I3851" s="1"/>
      <c r="J3851" s="1"/>
      <c r="K3851" s="1"/>
      <c r="L3851" s="1"/>
    </row>
    <row r="3852" spans="2:12" x14ac:dyDescent="0.4">
      <c r="B3852" s="1"/>
      <c r="C3852" s="1"/>
      <c r="D3852" s="1"/>
      <c r="E3852" s="1"/>
      <c r="F3852" s="1"/>
      <c r="G3852" s="1"/>
      <c r="H3852" s="1"/>
      <c r="I3852" s="1"/>
      <c r="J3852" s="1"/>
      <c r="K3852" s="1"/>
      <c r="L3852" s="1"/>
    </row>
    <row r="3853" spans="2:12" x14ac:dyDescent="0.4">
      <c r="B3853" s="1"/>
      <c r="C3853" s="1"/>
      <c r="D3853" s="1"/>
      <c r="E3853" s="1"/>
      <c r="F3853" s="1"/>
      <c r="G3853" s="1"/>
      <c r="H3853" s="1"/>
      <c r="I3853" s="1"/>
      <c r="J3853" s="1"/>
      <c r="K3853" s="1"/>
      <c r="L3853" s="1"/>
    </row>
    <row r="3854" spans="2:12" x14ac:dyDescent="0.4">
      <c r="B3854" s="1"/>
      <c r="C3854" s="1"/>
      <c r="D3854" s="1"/>
      <c r="E3854" s="1"/>
      <c r="F3854" s="1"/>
      <c r="G3854" s="1"/>
      <c r="H3854" s="1"/>
      <c r="I3854" s="1"/>
      <c r="J3854" s="1"/>
      <c r="K3854" s="1"/>
      <c r="L3854" s="1"/>
    </row>
    <row r="3855" spans="2:12" x14ac:dyDescent="0.4">
      <c r="B3855" s="1"/>
      <c r="C3855" s="1"/>
      <c r="D3855" s="1"/>
      <c r="E3855" s="1"/>
      <c r="F3855" s="1"/>
      <c r="G3855" s="1"/>
      <c r="H3855" s="1"/>
      <c r="I3855" s="1"/>
      <c r="J3855" s="1"/>
      <c r="K3855" s="1"/>
      <c r="L3855" s="1"/>
    </row>
    <row r="3856" spans="2:12" x14ac:dyDescent="0.4">
      <c r="B3856" s="1"/>
      <c r="C3856" s="1"/>
      <c r="D3856" s="1"/>
      <c r="E3856" s="1"/>
      <c r="F3856" s="1"/>
      <c r="G3856" s="1"/>
      <c r="H3856" s="1"/>
      <c r="I3856" s="1"/>
      <c r="J3856" s="1"/>
      <c r="K3856" s="1"/>
      <c r="L3856" s="1"/>
    </row>
    <row r="3857" spans="2:12" x14ac:dyDescent="0.4">
      <c r="B3857" s="1"/>
      <c r="C3857" s="1"/>
      <c r="D3857" s="1"/>
      <c r="E3857" s="1"/>
      <c r="F3857" s="1"/>
      <c r="G3857" s="1"/>
      <c r="H3857" s="1"/>
      <c r="I3857" s="1"/>
      <c r="J3857" s="1"/>
      <c r="K3857" s="1"/>
      <c r="L3857" s="1"/>
    </row>
    <row r="3858" spans="2:12" x14ac:dyDescent="0.4">
      <c r="B3858" s="1"/>
      <c r="C3858" s="1"/>
      <c r="D3858" s="1"/>
      <c r="E3858" s="1"/>
      <c r="F3858" s="1"/>
      <c r="G3858" s="1"/>
      <c r="H3858" s="1"/>
      <c r="I3858" s="1"/>
      <c r="J3858" s="1"/>
      <c r="K3858" s="1"/>
      <c r="L3858" s="1"/>
    </row>
    <row r="3859" spans="2:12" x14ac:dyDescent="0.4">
      <c r="B3859" s="1"/>
      <c r="C3859" s="1"/>
      <c r="D3859" s="1"/>
      <c r="E3859" s="1"/>
      <c r="F3859" s="1"/>
      <c r="G3859" s="1"/>
      <c r="H3859" s="1"/>
      <c r="I3859" s="1"/>
      <c r="J3859" s="1"/>
      <c r="K3859" s="1"/>
      <c r="L3859" s="1"/>
    </row>
    <row r="3860" spans="2:12" x14ac:dyDescent="0.4">
      <c r="B3860" s="1"/>
      <c r="C3860" s="1"/>
      <c r="D3860" s="1"/>
      <c r="E3860" s="1"/>
      <c r="F3860" s="1"/>
      <c r="G3860" s="1"/>
      <c r="H3860" s="1"/>
      <c r="I3860" s="1"/>
      <c r="J3860" s="1"/>
      <c r="K3860" s="1"/>
      <c r="L3860" s="1"/>
    </row>
    <row r="3861" spans="2:12" x14ac:dyDescent="0.4">
      <c r="B3861" s="1"/>
      <c r="C3861" s="1"/>
      <c r="D3861" s="1"/>
      <c r="E3861" s="1"/>
      <c r="F3861" s="1"/>
      <c r="G3861" s="1"/>
      <c r="H3861" s="1"/>
      <c r="I3861" s="1"/>
      <c r="J3861" s="1"/>
      <c r="K3861" s="1"/>
      <c r="L3861" s="1"/>
    </row>
    <row r="3862" spans="2:12" x14ac:dyDescent="0.4">
      <c r="B3862" s="1"/>
      <c r="C3862" s="1"/>
      <c r="D3862" s="1"/>
      <c r="E3862" s="1"/>
      <c r="F3862" s="1"/>
      <c r="G3862" s="1"/>
      <c r="H3862" s="1"/>
      <c r="I3862" s="1"/>
      <c r="J3862" s="1"/>
      <c r="K3862" s="1"/>
      <c r="L3862" s="1"/>
    </row>
    <row r="3863" spans="2:12" x14ac:dyDescent="0.4">
      <c r="B3863" s="1"/>
      <c r="C3863" s="1"/>
      <c r="D3863" s="1"/>
      <c r="E3863" s="1"/>
      <c r="F3863" s="1"/>
      <c r="G3863" s="1"/>
      <c r="H3863" s="1"/>
      <c r="I3863" s="1"/>
      <c r="J3863" s="1"/>
      <c r="K3863" s="1"/>
      <c r="L3863" s="1"/>
    </row>
    <row r="3864" spans="2:12" x14ac:dyDescent="0.4">
      <c r="B3864" s="1"/>
      <c r="C3864" s="1"/>
      <c r="D3864" s="1"/>
      <c r="E3864" s="1"/>
      <c r="F3864" s="1"/>
      <c r="G3864" s="1"/>
      <c r="H3864" s="1"/>
      <c r="I3864" s="1"/>
      <c r="J3864" s="1"/>
      <c r="K3864" s="1"/>
      <c r="L3864" s="1"/>
    </row>
    <row r="3865" spans="2:12" x14ac:dyDescent="0.4">
      <c r="B3865" s="1"/>
      <c r="C3865" s="1"/>
      <c r="D3865" s="1"/>
      <c r="E3865" s="1"/>
      <c r="F3865" s="1"/>
      <c r="G3865" s="1"/>
      <c r="H3865" s="1"/>
      <c r="I3865" s="1"/>
      <c r="J3865" s="1"/>
      <c r="K3865" s="1"/>
      <c r="L3865" s="1"/>
    </row>
    <row r="3866" spans="2:12" x14ac:dyDescent="0.4">
      <c r="B3866" s="1"/>
      <c r="C3866" s="1"/>
      <c r="D3866" s="1"/>
      <c r="E3866" s="1"/>
      <c r="F3866" s="1"/>
      <c r="G3866" s="1"/>
      <c r="H3866" s="1"/>
      <c r="I3866" s="1"/>
      <c r="J3866" s="1"/>
      <c r="K3866" s="1"/>
      <c r="L3866" s="1"/>
    </row>
    <row r="3867" spans="2:12" x14ac:dyDescent="0.4">
      <c r="B3867" s="1"/>
      <c r="C3867" s="1"/>
      <c r="D3867" s="1"/>
      <c r="E3867" s="1"/>
      <c r="F3867" s="1"/>
      <c r="G3867" s="1"/>
      <c r="H3867" s="1"/>
      <c r="I3867" s="1"/>
      <c r="J3867" s="1"/>
      <c r="K3867" s="1"/>
      <c r="L3867" s="1"/>
    </row>
    <row r="3868" spans="2:12" x14ac:dyDescent="0.4">
      <c r="B3868" s="1"/>
      <c r="C3868" s="1"/>
      <c r="D3868" s="1"/>
      <c r="E3868" s="1"/>
      <c r="F3868" s="1"/>
      <c r="G3868" s="1"/>
      <c r="H3868" s="1"/>
      <c r="I3868" s="1"/>
      <c r="J3868" s="1"/>
      <c r="K3868" s="1"/>
      <c r="L3868" s="1"/>
    </row>
    <row r="3869" spans="2:12" x14ac:dyDescent="0.4">
      <c r="B3869" s="1"/>
      <c r="C3869" s="1"/>
      <c r="D3869" s="1"/>
      <c r="E3869" s="1"/>
      <c r="F3869" s="1"/>
      <c r="G3869" s="1"/>
      <c r="H3869" s="1"/>
      <c r="I3869" s="1"/>
      <c r="J3869" s="1"/>
      <c r="K3869" s="1"/>
      <c r="L3869" s="1"/>
    </row>
    <row r="3870" spans="2:12" x14ac:dyDescent="0.4">
      <c r="B3870" s="1"/>
      <c r="C3870" s="1"/>
      <c r="D3870" s="1"/>
      <c r="E3870" s="1"/>
      <c r="F3870" s="1"/>
      <c r="G3870" s="1"/>
      <c r="H3870" s="1"/>
      <c r="I3870" s="1"/>
      <c r="J3870" s="1"/>
      <c r="K3870" s="1"/>
      <c r="L3870" s="1"/>
    </row>
    <row r="3871" spans="2:12" x14ac:dyDescent="0.4">
      <c r="B3871" s="1"/>
      <c r="C3871" s="1"/>
      <c r="D3871" s="1"/>
      <c r="E3871" s="1"/>
      <c r="F3871" s="1"/>
      <c r="G3871" s="1"/>
      <c r="H3871" s="1"/>
      <c r="I3871" s="1"/>
      <c r="J3871" s="1"/>
      <c r="K3871" s="1"/>
      <c r="L3871" s="1"/>
    </row>
    <row r="3872" spans="2:12" x14ac:dyDescent="0.4">
      <c r="B3872" s="1"/>
      <c r="C3872" s="1"/>
      <c r="D3872" s="1"/>
      <c r="E3872" s="1"/>
      <c r="F3872" s="1"/>
      <c r="G3872" s="1"/>
      <c r="H3872" s="1"/>
      <c r="I3872" s="1"/>
      <c r="J3872" s="1"/>
      <c r="K3872" s="1"/>
      <c r="L3872" s="1"/>
    </row>
    <row r="3873" spans="2:12" x14ac:dyDescent="0.4">
      <c r="B3873" s="1"/>
      <c r="C3873" s="1"/>
      <c r="D3873" s="1"/>
      <c r="E3873" s="1"/>
      <c r="F3873" s="1"/>
      <c r="G3873" s="1"/>
      <c r="H3873" s="1"/>
      <c r="I3873" s="1"/>
      <c r="J3873" s="1"/>
      <c r="K3873" s="1"/>
      <c r="L3873" s="1"/>
    </row>
    <row r="3874" spans="2:12" x14ac:dyDescent="0.4">
      <c r="B3874" s="1"/>
      <c r="C3874" s="1"/>
      <c r="D3874" s="1"/>
      <c r="E3874" s="1"/>
      <c r="F3874" s="1"/>
      <c r="G3874" s="1"/>
      <c r="H3874" s="1"/>
      <c r="I3874" s="1"/>
      <c r="J3874" s="1"/>
      <c r="K3874" s="1"/>
      <c r="L3874" s="1"/>
    </row>
    <row r="3875" spans="2:12" x14ac:dyDescent="0.4">
      <c r="B3875" s="1"/>
      <c r="C3875" s="1"/>
      <c r="D3875" s="1"/>
      <c r="E3875" s="1"/>
      <c r="F3875" s="1"/>
      <c r="G3875" s="1"/>
      <c r="H3875" s="1"/>
      <c r="I3875" s="1"/>
      <c r="J3875" s="1"/>
      <c r="K3875" s="1"/>
      <c r="L3875" s="1"/>
    </row>
    <row r="3876" spans="2:12" x14ac:dyDescent="0.4">
      <c r="B3876" s="1"/>
      <c r="C3876" s="1"/>
      <c r="D3876" s="1"/>
      <c r="E3876" s="1"/>
      <c r="F3876" s="1"/>
      <c r="G3876" s="1"/>
      <c r="H3876" s="1"/>
      <c r="I3876" s="1"/>
      <c r="J3876" s="1"/>
      <c r="K3876" s="1"/>
      <c r="L3876" s="1"/>
    </row>
    <row r="3877" spans="2:12" x14ac:dyDescent="0.4">
      <c r="B3877" s="1"/>
      <c r="C3877" s="1"/>
      <c r="D3877" s="1"/>
      <c r="E3877" s="1"/>
      <c r="F3877" s="1"/>
      <c r="G3877" s="1"/>
      <c r="H3877" s="1"/>
      <c r="I3877" s="1"/>
      <c r="J3877" s="1"/>
      <c r="K3877" s="1"/>
      <c r="L3877" s="1"/>
    </row>
    <row r="3878" spans="2:12" x14ac:dyDescent="0.4">
      <c r="B3878" s="1"/>
      <c r="C3878" s="1"/>
      <c r="D3878" s="1"/>
      <c r="E3878" s="1"/>
      <c r="F3878" s="1"/>
      <c r="G3878" s="1"/>
      <c r="H3878" s="1"/>
      <c r="I3878" s="1"/>
      <c r="J3878" s="1"/>
      <c r="K3878" s="1"/>
      <c r="L3878" s="1"/>
    </row>
    <row r="3879" spans="2:12" x14ac:dyDescent="0.4">
      <c r="B3879" s="1"/>
      <c r="C3879" s="1"/>
      <c r="D3879" s="1"/>
      <c r="E3879" s="1"/>
      <c r="F3879" s="1"/>
      <c r="G3879" s="1"/>
      <c r="H3879" s="1"/>
      <c r="I3879" s="1"/>
      <c r="J3879" s="1"/>
      <c r="K3879" s="1"/>
      <c r="L3879" s="1"/>
    </row>
    <row r="3880" spans="2:12" x14ac:dyDescent="0.4">
      <c r="B3880" s="1"/>
      <c r="C3880" s="1"/>
      <c r="D3880" s="1"/>
      <c r="E3880" s="1"/>
      <c r="F3880" s="1"/>
      <c r="G3880" s="1"/>
      <c r="H3880" s="1"/>
      <c r="I3880" s="1"/>
      <c r="J3880" s="1"/>
      <c r="K3880" s="1"/>
      <c r="L3880" s="1"/>
    </row>
    <row r="3881" spans="2:12" x14ac:dyDescent="0.4">
      <c r="B3881" s="1"/>
      <c r="C3881" s="1"/>
      <c r="D3881" s="1"/>
      <c r="E3881" s="1"/>
      <c r="F3881" s="1"/>
      <c r="G3881" s="1"/>
      <c r="H3881" s="1"/>
      <c r="I3881" s="1"/>
      <c r="J3881" s="1"/>
      <c r="K3881" s="1"/>
      <c r="L3881" s="1"/>
    </row>
    <row r="3882" spans="2:12" x14ac:dyDescent="0.4">
      <c r="B3882" s="1"/>
      <c r="C3882" s="1"/>
      <c r="D3882" s="1"/>
      <c r="E3882" s="1"/>
      <c r="F3882" s="1"/>
      <c r="G3882" s="1"/>
      <c r="H3882" s="1"/>
      <c r="I3882" s="1"/>
      <c r="J3882" s="1"/>
      <c r="K3882" s="1"/>
      <c r="L3882" s="1"/>
    </row>
    <row r="3883" spans="2:12" x14ac:dyDescent="0.4">
      <c r="B3883" s="1"/>
      <c r="C3883" s="1"/>
      <c r="D3883" s="1"/>
      <c r="E3883" s="1"/>
      <c r="F3883" s="1"/>
      <c r="G3883" s="1"/>
      <c r="H3883" s="1"/>
      <c r="I3883" s="1"/>
      <c r="J3883" s="1"/>
      <c r="K3883" s="1"/>
      <c r="L3883" s="1"/>
    </row>
    <row r="3884" spans="2:12" x14ac:dyDescent="0.4">
      <c r="B3884" s="1"/>
      <c r="C3884" s="1"/>
      <c r="D3884" s="1"/>
      <c r="E3884" s="1"/>
      <c r="F3884" s="1"/>
      <c r="G3884" s="1"/>
      <c r="H3884" s="1"/>
      <c r="I3884" s="1"/>
      <c r="J3884" s="1"/>
      <c r="K3884" s="1"/>
      <c r="L3884" s="1"/>
    </row>
    <row r="3885" spans="2:12" x14ac:dyDescent="0.4">
      <c r="B3885" s="1"/>
      <c r="C3885" s="1"/>
      <c r="D3885" s="1"/>
      <c r="E3885" s="1"/>
      <c r="F3885" s="1"/>
      <c r="G3885" s="1"/>
      <c r="H3885" s="1"/>
      <c r="I3885" s="1"/>
      <c r="J3885" s="1"/>
      <c r="K3885" s="1"/>
      <c r="L3885" s="1"/>
    </row>
    <row r="3886" spans="2:12" x14ac:dyDescent="0.4">
      <c r="B3886" s="1"/>
      <c r="C3886" s="1"/>
      <c r="D3886" s="1"/>
      <c r="E3886" s="1"/>
      <c r="F3886" s="1"/>
      <c r="G3886" s="1"/>
      <c r="H3886" s="1"/>
      <c r="I3886" s="1"/>
      <c r="J3886" s="1"/>
      <c r="K3886" s="1"/>
      <c r="L3886" s="1"/>
    </row>
    <row r="3887" spans="2:12" x14ac:dyDescent="0.4">
      <c r="B3887" s="1"/>
      <c r="C3887" s="1"/>
      <c r="D3887" s="1"/>
      <c r="E3887" s="1"/>
      <c r="F3887" s="1"/>
      <c r="G3887" s="1"/>
      <c r="H3887" s="1"/>
      <c r="I3887" s="1"/>
      <c r="J3887" s="1"/>
      <c r="K3887" s="1"/>
      <c r="L3887" s="1"/>
    </row>
    <row r="3888" spans="2:12" x14ac:dyDescent="0.4">
      <c r="B3888" s="1"/>
      <c r="C3888" s="1"/>
      <c r="D3888" s="1"/>
      <c r="E3888" s="1"/>
      <c r="F3888" s="1"/>
      <c r="G3888" s="1"/>
      <c r="H3888" s="1"/>
      <c r="I3888" s="1"/>
      <c r="J3888" s="1"/>
      <c r="K3888" s="1"/>
      <c r="L3888" s="1"/>
    </row>
    <row r="3889" spans="2:12" x14ac:dyDescent="0.4">
      <c r="B3889" s="1"/>
      <c r="C3889" s="1"/>
      <c r="D3889" s="1"/>
      <c r="E3889" s="1"/>
      <c r="F3889" s="1"/>
      <c r="G3889" s="1"/>
      <c r="H3889" s="1"/>
      <c r="I3889" s="1"/>
      <c r="J3889" s="1"/>
      <c r="K3889" s="1"/>
      <c r="L3889" s="1"/>
    </row>
    <row r="3890" spans="2:12" x14ac:dyDescent="0.4">
      <c r="B3890" s="1"/>
      <c r="C3890" s="1"/>
      <c r="D3890" s="1"/>
      <c r="E3890" s="1"/>
      <c r="F3890" s="1"/>
      <c r="G3890" s="1"/>
      <c r="H3890" s="1"/>
      <c r="I3890" s="1"/>
      <c r="J3890" s="1"/>
      <c r="K3890" s="1"/>
      <c r="L3890" s="1"/>
    </row>
    <row r="3891" spans="2:12" x14ac:dyDescent="0.4">
      <c r="B3891" s="1"/>
      <c r="C3891" s="1"/>
      <c r="D3891" s="1"/>
      <c r="E3891" s="1"/>
      <c r="F3891" s="1"/>
      <c r="G3891" s="1"/>
      <c r="H3891" s="1"/>
      <c r="I3891" s="1"/>
      <c r="J3891" s="1"/>
      <c r="K3891" s="1"/>
      <c r="L3891" s="1"/>
    </row>
    <row r="3892" spans="2:12" x14ac:dyDescent="0.4">
      <c r="B3892" s="1"/>
      <c r="C3892" s="1"/>
      <c r="D3892" s="1"/>
      <c r="E3892" s="1"/>
      <c r="F3892" s="1"/>
      <c r="G3892" s="1"/>
      <c r="H3892" s="1"/>
      <c r="I3892" s="1"/>
      <c r="J3892" s="1"/>
      <c r="K3892" s="1"/>
      <c r="L3892" s="1"/>
    </row>
    <row r="3893" spans="2:12" x14ac:dyDescent="0.4">
      <c r="B3893" s="1"/>
      <c r="C3893" s="1"/>
      <c r="D3893" s="1"/>
      <c r="E3893" s="1"/>
      <c r="F3893" s="1"/>
      <c r="G3893" s="1"/>
      <c r="H3893" s="1"/>
      <c r="I3893" s="1"/>
      <c r="J3893" s="1"/>
      <c r="K3893" s="1"/>
      <c r="L3893" s="1"/>
    </row>
    <row r="3894" spans="2:12" x14ac:dyDescent="0.4">
      <c r="B3894" s="1"/>
      <c r="C3894" s="1"/>
      <c r="D3894" s="1"/>
      <c r="E3894" s="1"/>
      <c r="F3894" s="1"/>
      <c r="G3894" s="1"/>
      <c r="H3894" s="1"/>
      <c r="I3894" s="1"/>
      <c r="J3894" s="1"/>
      <c r="K3894" s="1"/>
      <c r="L3894" s="1"/>
    </row>
    <row r="3895" spans="2:12" x14ac:dyDescent="0.4">
      <c r="B3895" s="1"/>
      <c r="C3895" s="1"/>
      <c r="D3895" s="1"/>
      <c r="E3895" s="1"/>
      <c r="F3895" s="1"/>
      <c r="G3895" s="1"/>
      <c r="H3895" s="1"/>
      <c r="I3895" s="1"/>
      <c r="J3895" s="1"/>
      <c r="K3895" s="1"/>
      <c r="L3895" s="1"/>
    </row>
    <row r="3896" spans="2:12" x14ac:dyDescent="0.4">
      <c r="B3896" s="1"/>
      <c r="C3896" s="1"/>
      <c r="D3896" s="1"/>
      <c r="E3896" s="1"/>
      <c r="F3896" s="1"/>
      <c r="G3896" s="1"/>
      <c r="H3896" s="1"/>
      <c r="I3896" s="1"/>
      <c r="J3896" s="1"/>
      <c r="K3896" s="1"/>
      <c r="L3896" s="1"/>
    </row>
    <row r="3897" spans="2:12" x14ac:dyDescent="0.4">
      <c r="B3897" s="1"/>
      <c r="C3897" s="1"/>
      <c r="D3897" s="1"/>
      <c r="E3897" s="1"/>
      <c r="F3897" s="1"/>
      <c r="G3897" s="1"/>
      <c r="H3897" s="1"/>
      <c r="I3897" s="1"/>
      <c r="J3897" s="1"/>
      <c r="K3897" s="1"/>
      <c r="L3897" s="1"/>
    </row>
    <row r="3898" spans="2:12" x14ac:dyDescent="0.4">
      <c r="B3898" s="1"/>
      <c r="C3898" s="1"/>
      <c r="D3898" s="1"/>
      <c r="E3898" s="1"/>
      <c r="F3898" s="1"/>
      <c r="G3898" s="1"/>
      <c r="H3898" s="1"/>
      <c r="I3898" s="1"/>
      <c r="J3898" s="1"/>
      <c r="K3898" s="1"/>
      <c r="L3898" s="1"/>
    </row>
    <row r="3899" spans="2:12" x14ac:dyDescent="0.4">
      <c r="B3899" s="1"/>
      <c r="C3899" s="1"/>
      <c r="D3899" s="1"/>
      <c r="E3899" s="1"/>
      <c r="F3899" s="1"/>
      <c r="G3899" s="1"/>
      <c r="H3899" s="1"/>
      <c r="I3899" s="1"/>
      <c r="J3899" s="1"/>
      <c r="K3899" s="1"/>
      <c r="L3899" s="1"/>
    </row>
    <row r="3900" spans="2:12" x14ac:dyDescent="0.4">
      <c r="B3900" s="1"/>
      <c r="C3900" s="1"/>
      <c r="D3900" s="1"/>
      <c r="E3900" s="1"/>
      <c r="F3900" s="1"/>
      <c r="G3900" s="1"/>
      <c r="H3900" s="1"/>
      <c r="I3900" s="1"/>
      <c r="J3900" s="1"/>
      <c r="K3900" s="1"/>
      <c r="L3900" s="1"/>
    </row>
    <row r="3901" spans="2:12" x14ac:dyDescent="0.4">
      <c r="B3901" s="1"/>
      <c r="C3901" s="1"/>
      <c r="D3901" s="1"/>
      <c r="E3901" s="1"/>
      <c r="F3901" s="1"/>
      <c r="G3901" s="1"/>
      <c r="H3901" s="1"/>
      <c r="I3901" s="1"/>
      <c r="J3901" s="1"/>
      <c r="K3901" s="1"/>
      <c r="L3901" s="1"/>
    </row>
    <row r="3902" spans="2:12" x14ac:dyDescent="0.4">
      <c r="B3902" s="1"/>
      <c r="C3902" s="1"/>
      <c r="D3902" s="1"/>
      <c r="E3902" s="1"/>
      <c r="F3902" s="1"/>
      <c r="G3902" s="1"/>
      <c r="H3902" s="1"/>
      <c r="I3902" s="1"/>
      <c r="J3902" s="1"/>
      <c r="K3902" s="1"/>
      <c r="L3902" s="1"/>
    </row>
    <row r="3903" spans="2:12" x14ac:dyDescent="0.4">
      <c r="B3903" s="1"/>
      <c r="C3903" s="1"/>
      <c r="D3903" s="1"/>
      <c r="E3903" s="1"/>
      <c r="F3903" s="1"/>
      <c r="G3903" s="1"/>
      <c r="H3903" s="1"/>
      <c r="I3903" s="1"/>
      <c r="J3903" s="1"/>
      <c r="K3903" s="1"/>
      <c r="L3903" s="1"/>
    </row>
    <row r="3904" spans="2:12" x14ac:dyDescent="0.4">
      <c r="B3904" s="1"/>
      <c r="C3904" s="1"/>
      <c r="D3904" s="1"/>
      <c r="E3904" s="1"/>
      <c r="F3904" s="1"/>
      <c r="G3904" s="1"/>
      <c r="H3904" s="1"/>
      <c r="I3904" s="1"/>
      <c r="J3904" s="1"/>
      <c r="K3904" s="1"/>
      <c r="L3904" s="1"/>
    </row>
    <row r="3905" spans="2:12" x14ac:dyDescent="0.4">
      <c r="B3905" s="1"/>
      <c r="C3905" s="1"/>
      <c r="D3905" s="1"/>
      <c r="E3905" s="1"/>
      <c r="F3905" s="1"/>
      <c r="G3905" s="1"/>
      <c r="H3905" s="1"/>
      <c r="I3905" s="1"/>
      <c r="J3905" s="1"/>
      <c r="K3905" s="1"/>
      <c r="L3905" s="1"/>
    </row>
    <row r="3906" spans="2:12" x14ac:dyDescent="0.4">
      <c r="B3906" s="1"/>
      <c r="C3906" s="1"/>
      <c r="D3906" s="1"/>
      <c r="E3906" s="1"/>
      <c r="F3906" s="1"/>
      <c r="G3906" s="1"/>
      <c r="H3906" s="1"/>
      <c r="I3906" s="1"/>
      <c r="J3906" s="1"/>
      <c r="K3906" s="1"/>
      <c r="L3906" s="1"/>
    </row>
    <row r="3907" spans="2:12" x14ac:dyDescent="0.4">
      <c r="B3907" s="1"/>
      <c r="C3907" s="1"/>
      <c r="D3907" s="1"/>
      <c r="E3907" s="1"/>
      <c r="F3907" s="1"/>
      <c r="G3907" s="1"/>
      <c r="H3907" s="1"/>
      <c r="I3907" s="1"/>
      <c r="J3907" s="1"/>
      <c r="K3907" s="1"/>
      <c r="L3907" s="1"/>
    </row>
    <row r="3908" spans="2:12" x14ac:dyDescent="0.4">
      <c r="B3908" s="1"/>
      <c r="C3908" s="1"/>
      <c r="D3908" s="1"/>
      <c r="E3908" s="1"/>
      <c r="F3908" s="1"/>
      <c r="G3908" s="1"/>
      <c r="H3908" s="1"/>
      <c r="I3908" s="1"/>
      <c r="J3908" s="1"/>
      <c r="K3908" s="1"/>
      <c r="L3908" s="1"/>
    </row>
    <row r="3909" spans="2:12" x14ac:dyDescent="0.4">
      <c r="B3909" s="1"/>
      <c r="C3909" s="1"/>
      <c r="D3909" s="1"/>
      <c r="E3909" s="1"/>
      <c r="F3909" s="1"/>
      <c r="G3909" s="1"/>
      <c r="H3909" s="1"/>
      <c r="I3909" s="1"/>
      <c r="J3909" s="1"/>
      <c r="K3909" s="1"/>
      <c r="L3909" s="1"/>
    </row>
    <row r="3910" spans="2:12" x14ac:dyDescent="0.4">
      <c r="B3910" s="1"/>
      <c r="C3910" s="1"/>
      <c r="D3910" s="1"/>
      <c r="E3910" s="1"/>
      <c r="F3910" s="1"/>
      <c r="G3910" s="1"/>
      <c r="H3910" s="1"/>
      <c r="I3910" s="1"/>
      <c r="J3910" s="1"/>
      <c r="K3910" s="1"/>
      <c r="L3910" s="1"/>
    </row>
    <row r="3911" spans="2:12" x14ac:dyDescent="0.4">
      <c r="B3911" s="1"/>
      <c r="C3911" s="1"/>
      <c r="D3911" s="1"/>
      <c r="E3911" s="1"/>
      <c r="F3911" s="1"/>
      <c r="G3911" s="1"/>
      <c r="H3911" s="1"/>
      <c r="I3911" s="1"/>
      <c r="J3911" s="1"/>
      <c r="K3911" s="1"/>
      <c r="L3911" s="1"/>
    </row>
    <row r="3912" spans="2:12" x14ac:dyDescent="0.4">
      <c r="B3912" s="1"/>
      <c r="C3912" s="1"/>
      <c r="D3912" s="1"/>
      <c r="E3912" s="1"/>
      <c r="F3912" s="1"/>
      <c r="G3912" s="1"/>
      <c r="H3912" s="1"/>
      <c r="I3912" s="1"/>
      <c r="J3912" s="1"/>
      <c r="K3912" s="1"/>
      <c r="L3912" s="1"/>
    </row>
    <row r="3913" spans="2:12" x14ac:dyDescent="0.4">
      <c r="B3913" s="1"/>
      <c r="C3913" s="1"/>
      <c r="D3913" s="1"/>
      <c r="E3913" s="1"/>
      <c r="F3913" s="1"/>
      <c r="G3913" s="1"/>
      <c r="H3913" s="1"/>
      <c r="I3913" s="1"/>
      <c r="J3913" s="1"/>
      <c r="K3913" s="1"/>
      <c r="L3913" s="1"/>
    </row>
    <row r="3914" spans="2:12" x14ac:dyDescent="0.4">
      <c r="B3914" s="1"/>
      <c r="C3914" s="1"/>
      <c r="D3914" s="1"/>
      <c r="E3914" s="1"/>
      <c r="F3914" s="1"/>
      <c r="G3914" s="1"/>
      <c r="H3914" s="1"/>
      <c r="I3914" s="1"/>
      <c r="J3914" s="1"/>
      <c r="K3914" s="1"/>
      <c r="L3914" s="1"/>
    </row>
    <row r="3915" spans="2:12" x14ac:dyDescent="0.4">
      <c r="B3915" s="1"/>
      <c r="C3915" s="1"/>
      <c r="D3915" s="1"/>
      <c r="E3915" s="1"/>
      <c r="F3915" s="1"/>
      <c r="G3915" s="1"/>
      <c r="H3915" s="1"/>
      <c r="I3915" s="1"/>
      <c r="J3915" s="1"/>
      <c r="K3915" s="1"/>
      <c r="L3915" s="1"/>
    </row>
    <row r="3916" spans="2:12" x14ac:dyDescent="0.4">
      <c r="B3916" s="1"/>
      <c r="C3916" s="1"/>
      <c r="D3916" s="1"/>
      <c r="E3916" s="1"/>
      <c r="F3916" s="1"/>
      <c r="G3916" s="1"/>
      <c r="H3916" s="1"/>
      <c r="I3916" s="1"/>
      <c r="J3916" s="1"/>
      <c r="K3916" s="1"/>
      <c r="L3916" s="1"/>
    </row>
    <row r="3917" spans="2:12" x14ac:dyDescent="0.4">
      <c r="B3917" s="1"/>
      <c r="C3917" s="1"/>
      <c r="D3917" s="1"/>
      <c r="E3917" s="1"/>
      <c r="F3917" s="1"/>
      <c r="G3917" s="1"/>
      <c r="H3917" s="1"/>
      <c r="I3917" s="1"/>
      <c r="J3917" s="1"/>
      <c r="K3917" s="1"/>
      <c r="L3917" s="1"/>
    </row>
    <row r="3918" spans="2:12" x14ac:dyDescent="0.4">
      <c r="B3918" s="1"/>
      <c r="C3918" s="1"/>
      <c r="D3918" s="1"/>
      <c r="E3918" s="1"/>
      <c r="F3918" s="1"/>
      <c r="G3918" s="1"/>
      <c r="H3918" s="1"/>
      <c r="I3918" s="1"/>
      <c r="J3918" s="1"/>
      <c r="K3918" s="1"/>
      <c r="L3918" s="1"/>
    </row>
    <row r="3919" spans="2:12" x14ac:dyDescent="0.4">
      <c r="B3919" s="1"/>
      <c r="C3919" s="1"/>
      <c r="D3919" s="1"/>
      <c r="E3919" s="1"/>
      <c r="F3919" s="1"/>
      <c r="G3919" s="1"/>
      <c r="H3919" s="1"/>
      <c r="I3919" s="1"/>
      <c r="J3919" s="1"/>
      <c r="K3919" s="1"/>
      <c r="L3919" s="1"/>
    </row>
    <row r="3920" spans="2:12" x14ac:dyDescent="0.4">
      <c r="B3920" s="1"/>
      <c r="C3920" s="1"/>
      <c r="D3920" s="1"/>
      <c r="E3920" s="1"/>
      <c r="F3920" s="1"/>
      <c r="G3920" s="1"/>
      <c r="H3920" s="1"/>
      <c r="I3920" s="1"/>
      <c r="J3920" s="1"/>
      <c r="K3920" s="1"/>
      <c r="L3920" s="1"/>
    </row>
    <row r="3921" spans="2:12" x14ac:dyDescent="0.4">
      <c r="B3921" s="1"/>
      <c r="C3921" s="1"/>
      <c r="D3921" s="1"/>
      <c r="E3921" s="1"/>
      <c r="F3921" s="1"/>
      <c r="G3921" s="1"/>
      <c r="H3921" s="1"/>
      <c r="I3921" s="1"/>
      <c r="J3921" s="1"/>
      <c r="K3921" s="1"/>
      <c r="L3921" s="1"/>
    </row>
    <row r="3922" spans="2:12" x14ac:dyDescent="0.4">
      <c r="B3922" s="1"/>
      <c r="C3922" s="1"/>
      <c r="D3922" s="1"/>
      <c r="E3922" s="1"/>
      <c r="F3922" s="1"/>
      <c r="G3922" s="1"/>
      <c r="H3922" s="1"/>
      <c r="I3922" s="1"/>
      <c r="J3922" s="1"/>
      <c r="K3922" s="1"/>
      <c r="L3922" s="1"/>
    </row>
    <row r="3923" spans="2:12" x14ac:dyDescent="0.4">
      <c r="B3923" s="1"/>
      <c r="C3923" s="1"/>
      <c r="D3923" s="1"/>
      <c r="E3923" s="1"/>
      <c r="F3923" s="1"/>
      <c r="G3923" s="1"/>
      <c r="H3923" s="1"/>
      <c r="I3923" s="1"/>
      <c r="J3923" s="1"/>
      <c r="K3923" s="1"/>
      <c r="L3923" s="1"/>
    </row>
    <row r="3924" spans="2:12" x14ac:dyDescent="0.4">
      <c r="B3924" s="1"/>
      <c r="C3924" s="1"/>
      <c r="D3924" s="1"/>
      <c r="E3924" s="1"/>
      <c r="F3924" s="1"/>
      <c r="G3924" s="1"/>
      <c r="H3924" s="1"/>
      <c r="I3924" s="1"/>
      <c r="J3924" s="1"/>
      <c r="K3924" s="1"/>
      <c r="L3924" s="1"/>
    </row>
    <row r="3925" spans="2:12" x14ac:dyDescent="0.4">
      <c r="B3925" s="1"/>
      <c r="C3925" s="1"/>
      <c r="D3925" s="1"/>
      <c r="E3925" s="1"/>
      <c r="F3925" s="1"/>
      <c r="G3925" s="1"/>
      <c r="H3925" s="1"/>
      <c r="I3925" s="1"/>
      <c r="J3925" s="1"/>
      <c r="K3925" s="1"/>
      <c r="L3925" s="1"/>
    </row>
    <row r="3926" spans="2:12" x14ac:dyDescent="0.4">
      <c r="B3926" s="1"/>
      <c r="C3926" s="1"/>
      <c r="D3926" s="1"/>
      <c r="E3926" s="1"/>
      <c r="F3926" s="1"/>
      <c r="G3926" s="1"/>
      <c r="H3926" s="1"/>
      <c r="I3926" s="1"/>
      <c r="J3926" s="1"/>
      <c r="K3926" s="1"/>
      <c r="L3926" s="1"/>
    </row>
    <row r="3927" spans="2:12" x14ac:dyDescent="0.4">
      <c r="B3927" s="1"/>
      <c r="C3927" s="1"/>
      <c r="D3927" s="1"/>
      <c r="E3927" s="1"/>
      <c r="F3927" s="1"/>
      <c r="G3927" s="1"/>
      <c r="H3927" s="1"/>
      <c r="I3927" s="1"/>
      <c r="J3927" s="1"/>
      <c r="K3927" s="1"/>
      <c r="L3927" s="1"/>
    </row>
    <row r="3928" spans="2:12" x14ac:dyDescent="0.4">
      <c r="B3928" s="1"/>
      <c r="C3928" s="1"/>
      <c r="D3928" s="1"/>
      <c r="E3928" s="1"/>
      <c r="F3928" s="1"/>
      <c r="G3928" s="1"/>
      <c r="H3928" s="1"/>
      <c r="I3928" s="1"/>
      <c r="J3928" s="1"/>
      <c r="K3928" s="1"/>
      <c r="L3928" s="1"/>
    </row>
    <row r="3929" spans="2:12" x14ac:dyDescent="0.4">
      <c r="B3929" s="1"/>
      <c r="C3929" s="1"/>
      <c r="D3929" s="1"/>
      <c r="E3929" s="1"/>
      <c r="F3929" s="1"/>
      <c r="G3929" s="1"/>
      <c r="H3929" s="1"/>
      <c r="I3929" s="1"/>
      <c r="J3929" s="1"/>
      <c r="K3929" s="1"/>
      <c r="L3929" s="1"/>
    </row>
    <row r="3930" spans="2:12" x14ac:dyDescent="0.4">
      <c r="B3930" s="1"/>
      <c r="C3930" s="1"/>
      <c r="D3930" s="1"/>
      <c r="E3930" s="1"/>
      <c r="F3930" s="1"/>
      <c r="G3930" s="1"/>
      <c r="H3930" s="1"/>
      <c r="I3930" s="1"/>
      <c r="J3930" s="1"/>
      <c r="K3930" s="1"/>
      <c r="L3930" s="1"/>
    </row>
    <row r="3931" spans="2:12" x14ac:dyDescent="0.4">
      <c r="B3931" s="1"/>
      <c r="C3931" s="1"/>
      <c r="D3931" s="1"/>
      <c r="E3931" s="1"/>
      <c r="F3931" s="1"/>
      <c r="G3931" s="1"/>
      <c r="H3931" s="1"/>
      <c r="I3931" s="1"/>
      <c r="J3931" s="1"/>
      <c r="K3931" s="1"/>
      <c r="L3931" s="1"/>
    </row>
    <row r="3932" spans="2:12" x14ac:dyDescent="0.4">
      <c r="B3932" s="1"/>
      <c r="C3932" s="1"/>
      <c r="D3932" s="1"/>
      <c r="E3932" s="1"/>
      <c r="F3932" s="1"/>
      <c r="G3932" s="1"/>
      <c r="H3932" s="1"/>
      <c r="I3932" s="1"/>
      <c r="J3932" s="1"/>
      <c r="K3932" s="1"/>
      <c r="L3932" s="1"/>
    </row>
    <row r="3933" spans="2:12" x14ac:dyDescent="0.4">
      <c r="B3933" s="1"/>
      <c r="C3933" s="1"/>
      <c r="D3933" s="1"/>
      <c r="E3933" s="1"/>
      <c r="F3933" s="1"/>
      <c r="G3933" s="1"/>
      <c r="H3933" s="1"/>
      <c r="I3933" s="1"/>
      <c r="J3933" s="1"/>
      <c r="K3933" s="1"/>
      <c r="L3933" s="1"/>
    </row>
    <row r="3934" spans="2:12" x14ac:dyDescent="0.4">
      <c r="B3934" s="1"/>
      <c r="C3934" s="1"/>
      <c r="D3934" s="1"/>
      <c r="E3934" s="1"/>
      <c r="F3934" s="1"/>
      <c r="G3934" s="1"/>
      <c r="H3934" s="1"/>
      <c r="I3934" s="1"/>
      <c r="J3934" s="1"/>
      <c r="K3934" s="1"/>
      <c r="L3934" s="1"/>
    </row>
    <row r="3935" spans="2:12" x14ac:dyDescent="0.4">
      <c r="B3935" s="1"/>
      <c r="C3935" s="1"/>
      <c r="D3935" s="1"/>
      <c r="E3935" s="1"/>
      <c r="F3935" s="1"/>
      <c r="G3935" s="1"/>
      <c r="H3935" s="1"/>
      <c r="I3935" s="1"/>
      <c r="J3935" s="1"/>
      <c r="K3935" s="1"/>
      <c r="L3935" s="1"/>
    </row>
    <row r="3936" spans="2:12" x14ac:dyDescent="0.4">
      <c r="B3936" s="1"/>
      <c r="C3936" s="1"/>
      <c r="D3936" s="1"/>
      <c r="E3936" s="1"/>
      <c r="F3936" s="1"/>
      <c r="G3936" s="1"/>
      <c r="H3936" s="1"/>
      <c r="I3936" s="1"/>
      <c r="J3936" s="1"/>
      <c r="K3936" s="1"/>
      <c r="L3936" s="1"/>
    </row>
    <row r="3937" spans="2:12" x14ac:dyDescent="0.4">
      <c r="B3937" s="1"/>
      <c r="C3937" s="1"/>
      <c r="D3937" s="1"/>
      <c r="E3937" s="1"/>
      <c r="F3937" s="1"/>
      <c r="G3937" s="1"/>
      <c r="H3937" s="1"/>
      <c r="I3937" s="1"/>
      <c r="J3937" s="1"/>
      <c r="K3937" s="1"/>
      <c r="L3937" s="1"/>
    </row>
    <row r="3938" spans="2:12" x14ac:dyDescent="0.4">
      <c r="B3938" s="1"/>
      <c r="C3938" s="1"/>
      <c r="D3938" s="1"/>
      <c r="E3938" s="1"/>
      <c r="F3938" s="1"/>
      <c r="G3938" s="1"/>
      <c r="H3938" s="1"/>
      <c r="I3938" s="1"/>
      <c r="J3938" s="1"/>
      <c r="K3938" s="1"/>
      <c r="L3938" s="1"/>
    </row>
    <row r="3939" spans="2:12" x14ac:dyDescent="0.4">
      <c r="B3939" s="1"/>
      <c r="C3939" s="1"/>
      <c r="D3939" s="1"/>
      <c r="E3939" s="1"/>
      <c r="F3939" s="1"/>
      <c r="G3939" s="1"/>
      <c r="H3939" s="1"/>
      <c r="I3939" s="1"/>
      <c r="J3939" s="1"/>
      <c r="K3939" s="1"/>
      <c r="L3939" s="1"/>
    </row>
    <row r="3940" spans="2:12" x14ac:dyDescent="0.4">
      <c r="B3940" s="1"/>
      <c r="C3940" s="1"/>
      <c r="D3940" s="1"/>
      <c r="E3940" s="1"/>
      <c r="F3940" s="1"/>
      <c r="G3940" s="1"/>
      <c r="H3940" s="1"/>
      <c r="I3940" s="1"/>
      <c r="J3940" s="1"/>
      <c r="K3940" s="1"/>
      <c r="L3940" s="1"/>
    </row>
    <row r="3941" spans="2:12" x14ac:dyDescent="0.4">
      <c r="B3941" s="1"/>
      <c r="C3941" s="1"/>
      <c r="D3941" s="1"/>
      <c r="E3941" s="1"/>
      <c r="F3941" s="1"/>
      <c r="G3941" s="1"/>
      <c r="H3941" s="1"/>
      <c r="I3941" s="1"/>
      <c r="J3941" s="1"/>
      <c r="K3941" s="1"/>
      <c r="L3941" s="1"/>
    </row>
    <row r="3942" spans="2:12" x14ac:dyDescent="0.4">
      <c r="B3942" s="1"/>
      <c r="C3942" s="1"/>
      <c r="D3942" s="1"/>
      <c r="E3942" s="1"/>
      <c r="F3942" s="1"/>
      <c r="G3942" s="1"/>
      <c r="H3942" s="1"/>
      <c r="I3942" s="1"/>
      <c r="J3942" s="1"/>
      <c r="K3942" s="1"/>
      <c r="L3942" s="1"/>
    </row>
    <row r="3943" spans="2:12" x14ac:dyDescent="0.4">
      <c r="B3943" s="1"/>
      <c r="C3943" s="1"/>
      <c r="D3943" s="1"/>
      <c r="E3943" s="1"/>
      <c r="F3943" s="1"/>
      <c r="G3943" s="1"/>
      <c r="H3943" s="1"/>
      <c r="I3943" s="1"/>
      <c r="J3943" s="1"/>
      <c r="K3943" s="1"/>
      <c r="L3943" s="1"/>
    </row>
    <row r="3944" spans="2:12" x14ac:dyDescent="0.4">
      <c r="B3944" s="1"/>
      <c r="C3944" s="1"/>
      <c r="D3944" s="1"/>
      <c r="E3944" s="1"/>
      <c r="F3944" s="1"/>
      <c r="G3944" s="1"/>
      <c r="H3944" s="1"/>
      <c r="I3944" s="1"/>
      <c r="J3944" s="1"/>
      <c r="K3944" s="1"/>
      <c r="L3944" s="1"/>
    </row>
    <row r="3945" spans="2:12" x14ac:dyDescent="0.4">
      <c r="B3945" s="1"/>
      <c r="C3945" s="1"/>
      <c r="D3945" s="1"/>
      <c r="E3945" s="1"/>
      <c r="F3945" s="1"/>
      <c r="G3945" s="1"/>
      <c r="H3945" s="1"/>
      <c r="I3945" s="1"/>
      <c r="J3945" s="1"/>
      <c r="K3945" s="1"/>
      <c r="L3945" s="1"/>
    </row>
    <row r="3946" spans="2:12" x14ac:dyDescent="0.4">
      <c r="B3946" s="1"/>
      <c r="C3946" s="1"/>
      <c r="D3946" s="1"/>
      <c r="E3946" s="1"/>
      <c r="F3946" s="1"/>
      <c r="G3946" s="1"/>
      <c r="H3946" s="1"/>
      <c r="I3946" s="1"/>
      <c r="J3946" s="1"/>
      <c r="K3946" s="1"/>
      <c r="L3946" s="1"/>
    </row>
    <row r="3947" spans="2:12" x14ac:dyDescent="0.4">
      <c r="B3947" s="1"/>
      <c r="C3947" s="1"/>
      <c r="D3947" s="1"/>
      <c r="E3947" s="1"/>
      <c r="F3947" s="1"/>
      <c r="G3947" s="1"/>
      <c r="H3947" s="1"/>
      <c r="I3947" s="1"/>
      <c r="J3947" s="1"/>
      <c r="K3947" s="1"/>
      <c r="L3947" s="1"/>
    </row>
    <row r="3948" spans="2:12" x14ac:dyDescent="0.4">
      <c r="B3948" s="1"/>
      <c r="C3948" s="1"/>
      <c r="D3948" s="1"/>
      <c r="E3948" s="1"/>
      <c r="F3948" s="1"/>
      <c r="G3948" s="1"/>
      <c r="H3948" s="1"/>
      <c r="I3948" s="1"/>
      <c r="J3948" s="1"/>
      <c r="K3948" s="1"/>
      <c r="L3948" s="1"/>
    </row>
    <row r="3949" spans="2:12" x14ac:dyDescent="0.4">
      <c r="B3949" s="1"/>
      <c r="C3949" s="1"/>
      <c r="D3949" s="1"/>
      <c r="E3949" s="1"/>
      <c r="F3949" s="1"/>
      <c r="G3949" s="1"/>
      <c r="H3949" s="1"/>
      <c r="I3949" s="1"/>
      <c r="J3949" s="1"/>
      <c r="K3949" s="1"/>
      <c r="L3949" s="1"/>
    </row>
    <row r="3950" spans="2:12" x14ac:dyDescent="0.4">
      <c r="B3950" s="1"/>
      <c r="C3950" s="1"/>
      <c r="D3950" s="1"/>
      <c r="E3950" s="1"/>
      <c r="F3950" s="1"/>
      <c r="G3950" s="1"/>
      <c r="H3950" s="1"/>
      <c r="I3950" s="1"/>
      <c r="J3950" s="1"/>
      <c r="K3950" s="1"/>
      <c r="L3950" s="1"/>
    </row>
    <row r="3951" spans="2:12" x14ac:dyDescent="0.4">
      <c r="B3951" s="1"/>
      <c r="C3951" s="1"/>
      <c r="D3951" s="1"/>
      <c r="E3951" s="1"/>
      <c r="F3951" s="1"/>
      <c r="G3951" s="1"/>
      <c r="H3951" s="1"/>
      <c r="I3951" s="1"/>
      <c r="J3951" s="1"/>
      <c r="K3951" s="1"/>
      <c r="L3951" s="1"/>
    </row>
    <row r="3952" spans="2:12" x14ac:dyDescent="0.4">
      <c r="B3952" s="1"/>
      <c r="C3952" s="1"/>
      <c r="D3952" s="1"/>
      <c r="E3952" s="1"/>
      <c r="F3952" s="1"/>
      <c r="G3952" s="1"/>
      <c r="H3952" s="1"/>
      <c r="I3952" s="1"/>
      <c r="J3952" s="1"/>
      <c r="K3952" s="1"/>
      <c r="L3952" s="1"/>
    </row>
    <row r="3953" spans="2:12" x14ac:dyDescent="0.4">
      <c r="B3953" s="1"/>
      <c r="C3953" s="1"/>
      <c r="D3953" s="1"/>
      <c r="E3953" s="1"/>
      <c r="F3953" s="1"/>
      <c r="G3953" s="1"/>
      <c r="H3953" s="1"/>
      <c r="I3953" s="1"/>
      <c r="J3953" s="1"/>
      <c r="K3953" s="1"/>
      <c r="L3953" s="1"/>
    </row>
    <row r="3954" spans="2:12" x14ac:dyDescent="0.4">
      <c r="B3954" s="1"/>
      <c r="C3954" s="1"/>
      <c r="D3954" s="1"/>
      <c r="E3954" s="1"/>
      <c r="F3954" s="1"/>
      <c r="G3954" s="1"/>
      <c r="H3954" s="1"/>
      <c r="I3954" s="1"/>
      <c r="J3954" s="1"/>
      <c r="K3954" s="1"/>
      <c r="L3954" s="1"/>
    </row>
    <row r="3955" spans="2:12" x14ac:dyDescent="0.4">
      <c r="B3955" s="1"/>
      <c r="C3955" s="1"/>
      <c r="D3955" s="1"/>
      <c r="E3955" s="1"/>
      <c r="F3955" s="1"/>
      <c r="G3955" s="1"/>
      <c r="H3955" s="1"/>
      <c r="I3955" s="1"/>
      <c r="J3955" s="1"/>
      <c r="K3955" s="1"/>
      <c r="L3955" s="1"/>
    </row>
    <row r="3956" spans="2:12" x14ac:dyDescent="0.4">
      <c r="B3956" s="1"/>
      <c r="C3956" s="1"/>
      <c r="D3956" s="1"/>
      <c r="E3956" s="1"/>
      <c r="F3956" s="1"/>
      <c r="G3956" s="1"/>
      <c r="H3956" s="1"/>
      <c r="I3956" s="1"/>
      <c r="J3956" s="1"/>
      <c r="K3956" s="1"/>
      <c r="L3956" s="1"/>
    </row>
    <row r="3957" spans="2:12" x14ac:dyDescent="0.4">
      <c r="B3957" s="1"/>
      <c r="C3957" s="1"/>
      <c r="D3957" s="1"/>
      <c r="E3957" s="1"/>
      <c r="F3957" s="1"/>
      <c r="G3957" s="1"/>
      <c r="H3957" s="1"/>
      <c r="I3957" s="1"/>
      <c r="J3957" s="1"/>
      <c r="K3957" s="1"/>
      <c r="L3957" s="1"/>
    </row>
    <row r="3958" spans="2:12" x14ac:dyDescent="0.4">
      <c r="B3958" s="1"/>
      <c r="C3958" s="1"/>
      <c r="D3958" s="1"/>
      <c r="E3958" s="1"/>
      <c r="F3958" s="1"/>
      <c r="G3958" s="1"/>
      <c r="H3958" s="1"/>
      <c r="I3958" s="1"/>
      <c r="J3958" s="1"/>
      <c r="K3958" s="1"/>
      <c r="L3958" s="1"/>
    </row>
    <row r="3959" spans="2:12" x14ac:dyDescent="0.4">
      <c r="B3959" s="1"/>
      <c r="C3959" s="1"/>
      <c r="D3959" s="1"/>
      <c r="E3959" s="1"/>
      <c r="F3959" s="1"/>
      <c r="G3959" s="1"/>
      <c r="H3959" s="1"/>
      <c r="I3959" s="1"/>
      <c r="J3959" s="1"/>
      <c r="K3959" s="1"/>
      <c r="L3959" s="1"/>
    </row>
    <row r="3960" spans="2:12" x14ac:dyDescent="0.4">
      <c r="B3960" s="1"/>
      <c r="C3960" s="1"/>
      <c r="D3960" s="1"/>
      <c r="E3960" s="1"/>
      <c r="F3960" s="1"/>
      <c r="G3960" s="1"/>
      <c r="H3960" s="1"/>
      <c r="I3960" s="1"/>
      <c r="J3960" s="1"/>
      <c r="K3960" s="1"/>
      <c r="L3960" s="1"/>
    </row>
    <row r="3961" spans="2:12" x14ac:dyDescent="0.4">
      <c r="B3961" s="1"/>
      <c r="C3961" s="1"/>
      <c r="D3961" s="1"/>
      <c r="E3961" s="1"/>
      <c r="F3961" s="1"/>
      <c r="G3961" s="1"/>
      <c r="H3961" s="1"/>
      <c r="I3961" s="1"/>
      <c r="J3961" s="1"/>
      <c r="K3961" s="1"/>
      <c r="L3961" s="1"/>
    </row>
    <row r="3962" spans="2:12" x14ac:dyDescent="0.4">
      <c r="B3962" s="1"/>
      <c r="C3962" s="1"/>
      <c r="D3962" s="1"/>
      <c r="E3962" s="1"/>
      <c r="F3962" s="1"/>
      <c r="G3962" s="1"/>
      <c r="H3962" s="1"/>
      <c r="I3962" s="1"/>
      <c r="J3962" s="1"/>
      <c r="K3962" s="1"/>
      <c r="L3962" s="1"/>
    </row>
    <row r="3963" spans="2:12" x14ac:dyDescent="0.4">
      <c r="B3963" s="1"/>
      <c r="C3963" s="1"/>
      <c r="D3963" s="1"/>
      <c r="E3963" s="1"/>
      <c r="F3963" s="1"/>
      <c r="G3963" s="1"/>
      <c r="H3963" s="1"/>
      <c r="I3963" s="1"/>
      <c r="J3963" s="1"/>
      <c r="K3963" s="1"/>
      <c r="L3963" s="1"/>
    </row>
    <row r="3964" spans="2:12" x14ac:dyDescent="0.4">
      <c r="B3964" s="1"/>
      <c r="C3964" s="1"/>
      <c r="D3964" s="1"/>
      <c r="E3964" s="1"/>
      <c r="F3964" s="1"/>
      <c r="G3964" s="1"/>
      <c r="H3964" s="1"/>
      <c r="I3964" s="1"/>
      <c r="J3964" s="1"/>
      <c r="K3964" s="1"/>
      <c r="L3964" s="1"/>
    </row>
    <row r="3965" spans="2:12" x14ac:dyDescent="0.4">
      <c r="B3965" s="1"/>
      <c r="C3965" s="1"/>
      <c r="D3965" s="1"/>
      <c r="E3965" s="1"/>
      <c r="F3965" s="1"/>
      <c r="G3965" s="1"/>
      <c r="H3965" s="1"/>
      <c r="I3965" s="1"/>
      <c r="J3965" s="1"/>
      <c r="K3965" s="1"/>
      <c r="L3965" s="1"/>
    </row>
    <row r="3966" spans="2:12" x14ac:dyDescent="0.4">
      <c r="B3966" s="1"/>
      <c r="C3966" s="1"/>
      <c r="D3966" s="1"/>
      <c r="E3966" s="1"/>
      <c r="F3966" s="1"/>
      <c r="G3966" s="1"/>
      <c r="H3966" s="1"/>
      <c r="I3966" s="1"/>
      <c r="J3966" s="1"/>
      <c r="K3966" s="1"/>
      <c r="L3966" s="1"/>
    </row>
    <row r="3967" spans="2:12" x14ac:dyDescent="0.4">
      <c r="B3967" s="1"/>
      <c r="C3967" s="1"/>
      <c r="D3967" s="1"/>
      <c r="E3967" s="1"/>
      <c r="F3967" s="1"/>
      <c r="G3967" s="1"/>
      <c r="H3967" s="1"/>
      <c r="I3967" s="1"/>
      <c r="J3967" s="1"/>
      <c r="K3967" s="1"/>
      <c r="L3967" s="1"/>
    </row>
    <row r="3968" spans="2:12" x14ac:dyDescent="0.4">
      <c r="B3968" s="1"/>
      <c r="C3968" s="1"/>
      <c r="D3968" s="1"/>
      <c r="E3968" s="1"/>
      <c r="F3968" s="1"/>
      <c r="G3968" s="1"/>
      <c r="H3968" s="1"/>
      <c r="I3968" s="1"/>
      <c r="J3968" s="1"/>
      <c r="K3968" s="1"/>
      <c r="L3968" s="1"/>
    </row>
    <row r="3969" spans="2:12" x14ac:dyDescent="0.4">
      <c r="B3969" s="1"/>
      <c r="C3969" s="1"/>
      <c r="D3969" s="1"/>
      <c r="E3969" s="1"/>
      <c r="F3969" s="1"/>
      <c r="G3969" s="1"/>
      <c r="H3969" s="1"/>
      <c r="I3969" s="1"/>
      <c r="J3969" s="1"/>
      <c r="K3969" s="1"/>
      <c r="L3969" s="1"/>
    </row>
    <row r="3970" spans="2:12" x14ac:dyDescent="0.4">
      <c r="B3970" s="1"/>
      <c r="C3970" s="1"/>
      <c r="D3970" s="1"/>
      <c r="E3970" s="1"/>
      <c r="F3970" s="1"/>
      <c r="G3970" s="1"/>
      <c r="H3970" s="1"/>
      <c r="I3970" s="1"/>
      <c r="J3970" s="1"/>
      <c r="K3970" s="1"/>
      <c r="L3970" s="1"/>
    </row>
    <row r="3971" spans="2:12" x14ac:dyDescent="0.4">
      <c r="B3971" s="1"/>
      <c r="C3971" s="1"/>
      <c r="D3971" s="1"/>
      <c r="E3971" s="1"/>
      <c r="F3971" s="1"/>
      <c r="G3971" s="1"/>
      <c r="H3971" s="1"/>
      <c r="I3971" s="1"/>
      <c r="J3971" s="1"/>
      <c r="K3971" s="1"/>
      <c r="L3971" s="1"/>
    </row>
    <row r="3972" spans="2:12" x14ac:dyDescent="0.4">
      <c r="B3972" s="1"/>
      <c r="C3972" s="1"/>
      <c r="D3972" s="1"/>
      <c r="E3972" s="1"/>
      <c r="F3972" s="1"/>
      <c r="G3972" s="1"/>
      <c r="H3972" s="1"/>
      <c r="I3972" s="1"/>
      <c r="J3972" s="1"/>
      <c r="K3972" s="1"/>
      <c r="L3972" s="1"/>
    </row>
    <row r="3973" spans="2:12" x14ac:dyDescent="0.4">
      <c r="B3973" s="1"/>
      <c r="C3973" s="1"/>
      <c r="D3973" s="1"/>
      <c r="E3973" s="1"/>
      <c r="F3973" s="1"/>
      <c r="G3973" s="1"/>
      <c r="H3973" s="1"/>
      <c r="I3973" s="1"/>
      <c r="J3973" s="1"/>
      <c r="K3973" s="1"/>
      <c r="L3973" s="1"/>
    </row>
    <row r="3974" spans="2:12" x14ac:dyDescent="0.4">
      <c r="B3974" s="1"/>
      <c r="C3974" s="1"/>
      <c r="D3974" s="1"/>
      <c r="E3974" s="1"/>
      <c r="F3974" s="1"/>
      <c r="G3974" s="1"/>
      <c r="H3974" s="1"/>
      <c r="I3974" s="1"/>
      <c r="J3974" s="1"/>
      <c r="K3974" s="1"/>
      <c r="L3974" s="1"/>
    </row>
    <row r="3975" spans="2:12" x14ac:dyDescent="0.4">
      <c r="B3975" s="1"/>
      <c r="C3975" s="1"/>
      <c r="D3975" s="1"/>
      <c r="E3975" s="1"/>
      <c r="F3975" s="1"/>
      <c r="G3975" s="1"/>
      <c r="H3975" s="1"/>
      <c r="I3975" s="1"/>
      <c r="J3975" s="1"/>
      <c r="K3975" s="1"/>
      <c r="L3975" s="1"/>
    </row>
    <row r="3976" spans="2:12" x14ac:dyDescent="0.4">
      <c r="B3976" s="1"/>
      <c r="C3976" s="1"/>
      <c r="D3976" s="1"/>
      <c r="E3976" s="1"/>
      <c r="F3976" s="1"/>
      <c r="G3976" s="1"/>
      <c r="H3976" s="1"/>
      <c r="I3976" s="1"/>
      <c r="J3976" s="1"/>
      <c r="K3976" s="1"/>
      <c r="L3976" s="1"/>
    </row>
    <row r="3977" spans="2:12" x14ac:dyDescent="0.4">
      <c r="B3977" s="1"/>
      <c r="C3977" s="1"/>
      <c r="D3977" s="1"/>
      <c r="E3977" s="1"/>
      <c r="F3977" s="1"/>
      <c r="G3977" s="1"/>
      <c r="H3977" s="1"/>
      <c r="I3977" s="1"/>
      <c r="J3977" s="1"/>
      <c r="K3977" s="1"/>
      <c r="L3977" s="1"/>
    </row>
    <row r="3978" spans="2:12" x14ac:dyDescent="0.4">
      <c r="B3978" s="1"/>
      <c r="C3978" s="1"/>
      <c r="D3978" s="1"/>
      <c r="E3978" s="1"/>
      <c r="F3978" s="1"/>
      <c r="G3978" s="1"/>
      <c r="H3978" s="1"/>
      <c r="I3978" s="1"/>
      <c r="J3978" s="1"/>
      <c r="K3978" s="1"/>
      <c r="L3978" s="1"/>
    </row>
    <row r="3979" spans="2:12" x14ac:dyDescent="0.4">
      <c r="B3979" s="1"/>
      <c r="C3979" s="1"/>
      <c r="D3979" s="1"/>
      <c r="E3979" s="1"/>
      <c r="F3979" s="1"/>
      <c r="G3979" s="1"/>
      <c r="H3979" s="1"/>
      <c r="I3979" s="1"/>
      <c r="J3979" s="1"/>
      <c r="K3979" s="1"/>
      <c r="L3979" s="1"/>
    </row>
    <row r="3980" spans="2:12" x14ac:dyDescent="0.4">
      <c r="B3980" s="1"/>
      <c r="C3980" s="1"/>
      <c r="D3980" s="1"/>
      <c r="E3980" s="1"/>
      <c r="F3980" s="1"/>
      <c r="G3980" s="1"/>
      <c r="H3980" s="1"/>
      <c r="I3980" s="1"/>
      <c r="J3980" s="1"/>
      <c r="K3980" s="1"/>
      <c r="L3980" s="1"/>
    </row>
    <row r="3981" spans="2:12" x14ac:dyDescent="0.4">
      <c r="B3981" s="1"/>
      <c r="C3981" s="1"/>
      <c r="D3981" s="1"/>
      <c r="E3981" s="1"/>
      <c r="F3981" s="1"/>
      <c r="G3981" s="1"/>
      <c r="H3981" s="1"/>
      <c r="I3981" s="1"/>
      <c r="J3981" s="1"/>
      <c r="K3981" s="1"/>
      <c r="L3981" s="1"/>
    </row>
    <row r="3982" spans="2:12" x14ac:dyDescent="0.4">
      <c r="B3982" s="1"/>
      <c r="C3982" s="1"/>
      <c r="D3982" s="1"/>
      <c r="E3982" s="1"/>
      <c r="F3982" s="1"/>
      <c r="G3982" s="1"/>
      <c r="H3982" s="1"/>
      <c r="I3982" s="1"/>
      <c r="J3982" s="1"/>
      <c r="K3982" s="1"/>
      <c r="L3982" s="1"/>
    </row>
    <row r="3983" spans="2:12" x14ac:dyDescent="0.4">
      <c r="B3983" s="1"/>
      <c r="C3983" s="1"/>
      <c r="D3983" s="1"/>
      <c r="E3983" s="1"/>
      <c r="F3983" s="1"/>
      <c r="G3983" s="1"/>
      <c r="H3983" s="1"/>
      <c r="I3983" s="1"/>
      <c r="J3983" s="1"/>
      <c r="K3983" s="1"/>
      <c r="L3983" s="1"/>
    </row>
    <row r="3984" spans="2:12" x14ac:dyDescent="0.4">
      <c r="B3984" s="1"/>
      <c r="C3984" s="1"/>
      <c r="D3984" s="1"/>
      <c r="E3984" s="1"/>
      <c r="F3984" s="1"/>
      <c r="G3984" s="1"/>
      <c r="H3984" s="1"/>
      <c r="I3984" s="1"/>
      <c r="J3984" s="1"/>
      <c r="K3984" s="1"/>
      <c r="L3984" s="1"/>
    </row>
    <row r="3985" spans="2:12" x14ac:dyDescent="0.4">
      <c r="B3985" s="1"/>
      <c r="C3985" s="1"/>
      <c r="D3985" s="1"/>
      <c r="E3985" s="1"/>
      <c r="F3985" s="1"/>
      <c r="G3985" s="1"/>
      <c r="H3985" s="1"/>
      <c r="I3985" s="1"/>
      <c r="J3985" s="1"/>
      <c r="K3985" s="1"/>
      <c r="L3985" s="1"/>
    </row>
    <row r="3986" spans="2:12" x14ac:dyDescent="0.4">
      <c r="B3986" s="1"/>
      <c r="C3986" s="1"/>
      <c r="D3986" s="1"/>
      <c r="E3986" s="1"/>
      <c r="F3986" s="1"/>
      <c r="G3986" s="1"/>
      <c r="H3986" s="1"/>
      <c r="I3986" s="1"/>
      <c r="J3986" s="1"/>
      <c r="K3986" s="1"/>
      <c r="L3986" s="1"/>
    </row>
    <row r="3987" spans="2:12" x14ac:dyDescent="0.4">
      <c r="B3987" s="1"/>
      <c r="C3987" s="1"/>
      <c r="D3987" s="1"/>
      <c r="E3987" s="1"/>
      <c r="F3987" s="1"/>
      <c r="G3987" s="1"/>
      <c r="H3987" s="1"/>
      <c r="I3987" s="1"/>
      <c r="J3987" s="1"/>
      <c r="K3987" s="1"/>
      <c r="L3987" s="1"/>
    </row>
    <row r="3988" spans="2:12" x14ac:dyDescent="0.4">
      <c r="B3988" s="1"/>
      <c r="C3988" s="1"/>
      <c r="D3988" s="1"/>
      <c r="E3988" s="1"/>
      <c r="F3988" s="1"/>
      <c r="G3988" s="1"/>
      <c r="H3988" s="1"/>
      <c r="I3988" s="1"/>
      <c r="J3988" s="1"/>
      <c r="K3988" s="1"/>
      <c r="L3988" s="1"/>
    </row>
    <row r="3989" spans="2:12" x14ac:dyDescent="0.4">
      <c r="B3989" s="1"/>
      <c r="C3989" s="1"/>
      <c r="D3989" s="1"/>
      <c r="E3989" s="1"/>
      <c r="F3989" s="1"/>
      <c r="G3989" s="1"/>
      <c r="H3989" s="1"/>
      <c r="I3989" s="1"/>
      <c r="J3989" s="1"/>
      <c r="K3989" s="1"/>
      <c r="L3989" s="1"/>
    </row>
    <row r="3990" spans="2:12" x14ac:dyDescent="0.4">
      <c r="B3990" s="1"/>
      <c r="C3990" s="1"/>
      <c r="D3990" s="1"/>
      <c r="E3990" s="1"/>
      <c r="F3990" s="1"/>
      <c r="G3990" s="1"/>
      <c r="H3990" s="1"/>
      <c r="I3990" s="1"/>
      <c r="J3990" s="1"/>
      <c r="K3990" s="1"/>
      <c r="L3990" s="1"/>
    </row>
    <row r="3991" spans="2:12" x14ac:dyDescent="0.4">
      <c r="B3991" s="1"/>
      <c r="C3991" s="1"/>
      <c r="D3991" s="1"/>
      <c r="E3991" s="1"/>
      <c r="F3991" s="1"/>
      <c r="G3991" s="1"/>
      <c r="H3991" s="1"/>
      <c r="I3991" s="1"/>
      <c r="J3991" s="1"/>
      <c r="K3991" s="1"/>
      <c r="L3991" s="1"/>
    </row>
    <row r="3992" spans="2:12" x14ac:dyDescent="0.4">
      <c r="B3992" s="1"/>
      <c r="C3992" s="1"/>
      <c r="D3992" s="1"/>
      <c r="E3992" s="1"/>
      <c r="F3992" s="1"/>
      <c r="G3992" s="1"/>
      <c r="H3992" s="1"/>
      <c r="I3992" s="1"/>
      <c r="J3992" s="1"/>
      <c r="K3992" s="1"/>
      <c r="L3992" s="1"/>
    </row>
    <row r="3993" spans="2:12" x14ac:dyDescent="0.4">
      <c r="B3993" s="1"/>
      <c r="C3993" s="1"/>
      <c r="D3993" s="1"/>
      <c r="E3993" s="1"/>
      <c r="F3993" s="1"/>
      <c r="G3993" s="1"/>
      <c r="H3993" s="1"/>
      <c r="I3993" s="1"/>
      <c r="J3993" s="1"/>
      <c r="K3993" s="1"/>
      <c r="L3993" s="1"/>
    </row>
    <row r="3994" spans="2:12" x14ac:dyDescent="0.4">
      <c r="B3994" s="1"/>
      <c r="C3994" s="1"/>
      <c r="D3994" s="1"/>
      <c r="E3994" s="1"/>
      <c r="F3994" s="1"/>
      <c r="G3994" s="1"/>
      <c r="H3994" s="1"/>
      <c r="I3994" s="1"/>
      <c r="J3994" s="1"/>
      <c r="K3994" s="1"/>
      <c r="L3994" s="1"/>
    </row>
    <row r="3995" spans="2:12" x14ac:dyDescent="0.4">
      <c r="B3995" s="1"/>
      <c r="C3995" s="1"/>
      <c r="D3995" s="1"/>
      <c r="E3995" s="1"/>
      <c r="F3995" s="1"/>
      <c r="G3995" s="1"/>
      <c r="H3995" s="1"/>
      <c r="I3995" s="1"/>
      <c r="J3995" s="1"/>
      <c r="K3995" s="1"/>
      <c r="L3995" s="1"/>
    </row>
    <row r="3996" spans="2:12" x14ac:dyDescent="0.4">
      <c r="B3996" s="1"/>
      <c r="C3996" s="1"/>
      <c r="D3996" s="1"/>
      <c r="E3996" s="1"/>
      <c r="F3996" s="1"/>
      <c r="G3996" s="1"/>
      <c r="H3996" s="1"/>
      <c r="I3996" s="1"/>
      <c r="J3996" s="1"/>
      <c r="K3996" s="1"/>
      <c r="L3996" s="1"/>
    </row>
    <row r="3997" spans="2:12" x14ac:dyDescent="0.4">
      <c r="B3997" s="1"/>
      <c r="C3997" s="1"/>
      <c r="D3997" s="1"/>
      <c r="E3997" s="1"/>
      <c r="F3997" s="1"/>
      <c r="G3997" s="1"/>
      <c r="H3997" s="1"/>
      <c r="I3997" s="1"/>
      <c r="J3997" s="1"/>
      <c r="K3997" s="1"/>
      <c r="L3997" s="1"/>
    </row>
    <row r="3998" spans="2:12" x14ac:dyDescent="0.4">
      <c r="B3998" s="1"/>
      <c r="C3998" s="1"/>
      <c r="D3998" s="1"/>
      <c r="E3998" s="1"/>
      <c r="F3998" s="1"/>
      <c r="G3998" s="1"/>
      <c r="H3998" s="1"/>
      <c r="I3998" s="1"/>
      <c r="J3998" s="1"/>
      <c r="K3998" s="1"/>
      <c r="L3998" s="1"/>
    </row>
    <row r="3999" spans="2:12" x14ac:dyDescent="0.4">
      <c r="B3999" s="1"/>
      <c r="C3999" s="1"/>
      <c r="D3999" s="1"/>
      <c r="E3999" s="1"/>
      <c r="F3999" s="1"/>
      <c r="G3999" s="1"/>
      <c r="H3999" s="1"/>
      <c r="I3999" s="1"/>
      <c r="J3999" s="1"/>
      <c r="K3999" s="1"/>
      <c r="L3999" s="1"/>
    </row>
    <row r="4000" spans="2:12" x14ac:dyDescent="0.4">
      <c r="B4000" s="1"/>
      <c r="C4000" s="1"/>
      <c r="D4000" s="1"/>
      <c r="E4000" s="1"/>
      <c r="F4000" s="1"/>
      <c r="G4000" s="1"/>
      <c r="H4000" s="1"/>
      <c r="I4000" s="1"/>
      <c r="J4000" s="1"/>
      <c r="K4000" s="1"/>
      <c r="L4000" s="1"/>
    </row>
    <row r="4001" spans="2:12" x14ac:dyDescent="0.4">
      <c r="B4001" s="1"/>
      <c r="C4001" s="1"/>
      <c r="D4001" s="1"/>
      <c r="E4001" s="1"/>
      <c r="F4001" s="1"/>
      <c r="G4001" s="1"/>
      <c r="H4001" s="1"/>
      <c r="I4001" s="1"/>
      <c r="J4001" s="1"/>
      <c r="K4001" s="1"/>
      <c r="L4001" s="1"/>
    </row>
    <row r="4002" spans="2:12" x14ac:dyDescent="0.4">
      <c r="B4002" s="1"/>
      <c r="C4002" s="1"/>
      <c r="D4002" s="1"/>
      <c r="E4002" s="1"/>
      <c r="F4002" s="1"/>
      <c r="G4002" s="1"/>
      <c r="H4002" s="1"/>
      <c r="I4002" s="1"/>
      <c r="J4002" s="1"/>
      <c r="K4002" s="1"/>
      <c r="L4002" s="1"/>
    </row>
    <row r="4003" spans="2:12" x14ac:dyDescent="0.4">
      <c r="B4003" s="1"/>
      <c r="C4003" s="1"/>
      <c r="D4003" s="1"/>
      <c r="E4003" s="1"/>
      <c r="F4003" s="1"/>
      <c r="G4003" s="1"/>
      <c r="H4003" s="1"/>
      <c r="I4003" s="1"/>
      <c r="J4003" s="1"/>
      <c r="K4003" s="1"/>
      <c r="L4003" s="1"/>
    </row>
    <row r="4004" spans="2:12" x14ac:dyDescent="0.4">
      <c r="B4004" s="1"/>
      <c r="C4004" s="1"/>
      <c r="D4004" s="1"/>
      <c r="E4004" s="1"/>
      <c r="F4004" s="1"/>
      <c r="G4004" s="1"/>
      <c r="H4004" s="1"/>
      <c r="I4004" s="1"/>
      <c r="J4004" s="1"/>
      <c r="K4004" s="1"/>
      <c r="L4004" s="1"/>
    </row>
    <row r="4005" spans="2:12" x14ac:dyDescent="0.4">
      <c r="B4005" s="1"/>
      <c r="C4005" s="1"/>
      <c r="D4005" s="1"/>
      <c r="E4005" s="1"/>
      <c r="F4005" s="1"/>
      <c r="G4005" s="1"/>
      <c r="H4005" s="1"/>
      <c r="I4005" s="1"/>
      <c r="J4005" s="1"/>
      <c r="K4005" s="1"/>
      <c r="L4005" s="1"/>
    </row>
    <row r="4006" spans="2:12" x14ac:dyDescent="0.4">
      <c r="B4006" s="1"/>
      <c r="C4006" s="1"/>
      <c r="D4006" s="1"/>
      <c r="E4006" s="1"/>
      <c r="F4006" s="1"/>
      <c r="G4006" s="1"/>
      <c r="H4006" s="1"/>
      <c r="I4006" s="1"/>
      <c r="J4006" s="1"/>
      <c r="K4006" s="1"/>
      <c r="L4006" s="1"/>
    </row>
    <row r="4007" spans="2:12" x14ac:dyDescent="0.4">
      <c r="B4007" s="1"/>
      <c r="C4007" s="1"/>
      <c r="D4007" s="1"/>
      <c r="E4007" s="1"/>
      <c r="F4007" s="1"/>
      <c r="G4007" s="1"/>
      <c r="H4007" s="1"/>
      <c r="I4007" s="1"/>
      <c r="J4007" s="1"/>
      <c r="K4007" s="1"/>
      <c r="L4007" s="1"/>
    </row>
    <row r="4008" spans="2:12" x14ac:dyDescent="0.4">
      <c r="B4008" s="1"/>
      <c r="C4008" s="1"/>
      <c r="D4008" s="1"/>
      <c r="E4008" s="1"/>
      <c r="F4008" s="1"/>
      <c r="G4008" s="1"/>
      <c r="H4008" s="1"/>
      <c r="I4008" s="1"/>
      <c r="J4008" s="1"/>
      <c r="K4008" s="1"/>
      <c r="L4008" s="1"/>
    </row>
    <row r="4009" spans="2:12" x14ac:dyDescent="0.4">
      <c r="B4009" s="1"/>
      <c r="C4009" s="1"/>
      <c r="D4009" s="1"/>
      <c r="E4009" s="1"/>
      <c r="F4009" s="1"/>
      <c r="G4009" s="1"/>
      <c r="H4009" s="1"/>
      <c r="I4009" s="1"/>
      <c r="J4009" s="1"/>
      <c r="K4009" s="1"/>
      <c r="L4009" s="1"/>
    </row>
    <row r="4010" spans="2:12" x14ac:dyDescent="0.4">
      <c r="B4010" s="1"/>
      <c r="C4010" s="1"/>
      <c r="D4010" s="1"/>
      <c r="E4010" s="1"/>
      <c r="F4010" s="1"/>
      <c r="G4010" s="1"/>
      <c r="H4010" s="1"/>
      <c r="I4010" s="1"/>
      <c r="J4010" s="1"/>
      <c r="K4010" s="1"/>
      <c r="L4010" s="1"/>
    </row>
    <row r="4011" spans="2:12" x14ac:dyDescent="0.4">
      <c r="B4011" s="1"/>
      <c r="C4011" s="1"/>
      <c r="D4011" s="1"/>
      <c r="E4011" s="1"/>
      <c r="F4011" s="1"/>
      <c r="G4011" s="1"/>
      <c r="H4011" s="1"/>
      <c r="I4011" s="1"/>
      <c r="J4011" s="1"/>
      <c r="K4011" s="1"/>
      <c r="L4011" s="1"/>
    </row>
    <row r="4012" spans="2:12" x14ac:dyDescent="0.4">
      <c r="B4012" s="1"/>
      <c r="C4012" s="1"/>
      <c r="D4012" s="1"/>
      <c r="E4012" s="1"/>
      <c r="F4012" s="1"/>
      <c r="G4012" s="1"/>
      <c r="H4012" s="1"/>
      <c r="I4012" s="1"/>
      <c r="J4012" s="1"/>
      <c r="K4012" s="1"/>
      <c r="L4012" s="1"/>
    </row>
    <row r="4013" spans="2:12" x14ac:dyDescent="0.4">
      <c r="B4013" s="1"/>
      <c r="C4013" s="1"/>
      <c r="D4013" s="1"/>
      <c r="E4013" s="1"/>
      <c r="F4013" s="1"/>
      <c r="G4013" s="1"/>
      <c r="H4013" s="1"/>
      <c r="I4013" s="1"/>
      <c r="J4013" s="1"/>
      <c r="K4013" s="1"/>
      <c r="L4013" s="1"/>
    </row>
    <row r="4014" spans="2:12" x14ac:dyDescent="0.4">
      <c r="B4014" s="1"/>
      <c r="C4014" s="1"/>
      <c r="D4014" s="1"/>
      <c r="E4014" s="1"/>
      <c r="F4014" s="1"/>
      <c r="G4014" s="1"/>
      <c r="H4014" s="1"/>
      <c r="I4014" s="1"/>
      <c r="J4014" s="1"/>
      <c r="K4014" s="1"/>
      <c r="L4014" s="1"/>
    </row>
    <row r="4015" spans="2:12" x14ac:dyDescent="0.4">
      <c r="B4015" s="1"/>
      <c r="C4015" s="1"/>
      <c r="D4015" s="1"/>
      <c r="E4015" s="1"/>
      <c r="F4015" s="1"/>
      <c r="G4015" s="1"/>
      <c r="H4015" s="1"/>
      <c r="I4015" s="1"/>
      <c r="J4015" s="1"/>
      <c r="K4015" s="1"/>
      <c r="L4015" s="1"/>
    </row>
    <row r="4016" spans="2:12" x14ac:dyDescent="0.4">
      <c r="B4016" s="1"/>
      <c r="C4016" s="1"/>
      <c r="D4016" s="1"/>
      <c r="E4016" s="1"/>
      <c r="F4016" s="1"/>
      <c r="G4016" s="1"/>
      <c r="H4016" s="1"/>
      <c r="I4016" s="1"/>
      <c r="J4016" s="1"/>
      <c r="K4016" s="1"/>
      <c r="L4016" s="1"/>
    </row>
    <row r="4017" spans="2:12" x14ac:dyDescent="0.4">
      <c r="B4017" s="1"/>
      <c r="C4017" s="1"/>
      <c r="D4017" s="1"/>
      <c r="E4017" s="1"/>
      <c r="F4017" s="1"/>
      <c r="G4017" s="1"/>
      <c r="H4017" s="1"/>
      <c r="I4017" s="1"/>
      <c r="J4017" s="1"/>
      <c r="K4017" s="1"/>
      <c r="L4017" s="1"/>
    </row>
    <row r="4018" spans="2:12" x14ac:dyDescent="0.4">
      <c r="B4018" s="1"/>
      <c r="C4018" s="1"/>
      <c r="D4018" s="1"/>
      <c r="E4018" s="1"/>
      <c r="F4018" s="1"/>
      <c r="G4018" s="1"/>
      <c r="H4018" s="1"/>
      <c r="I4018" s="1"/>
      <c r="J4018" s="1"/>
      <c r="K4018" s="1"/>
      <c r="L4018" s="1"/>
    </row>
    <row r="4019" spans="2:12" x14ac:dyDescent="0.4">
      <c r="B4019" s="1"/>
      <c r="C4019" s="1"/>
      <c r="D4019" s="1"/>
      <c r="E4019" s="1"/>
      <c r="F4019" s="1"/>
      <c r="G4019" s="1"/>
      <c r="H4019" s="1"/>
      <c r="I4019" s="1"/>
      <c r="J4019" s="1"/>
      <c r="K4019" s="1"/>
      <c r="L4019" s="1"/>
    </row>
    <row r="4020" spans="2:12" x14ac:dyDescent="0.4">
      <c r="B4020" s="1"/>
      <c r="C4020" s="1"/>
      <c r="D4020" s="1"/>
      <c r="E4020" s="1"/>
      <c r="F4020" s="1"/>
      <c r="G4020" s="1"/>
      <c r="H4020" s="1"/>
      <c r="I4020" s="1"/>
      <c r="J4020" s="1"/>
      <c r="K4020" s="1"/>
      <c r="L4020" s="1"/>
    </row>
    <row r="4021" spans="2:12" x14ac:dyDescent="0.4">
      <c r="B4021" s="1"/>
      <c r="C4021" s="1"/>
      <c r="D4021" s="1"/>
      <c r="E4021" s="1"/>
      <c r="F4021" s="1"/>
      <c r="G4021" s="1"/>
      <c r="H4021" s="1"/>
      <c r="I4021" s="1"/>
      <c r="J4021" s="1"/>
      <c r="K4021" s="1"/>
      <c r="L4021" s="1"/>
    </row>
    <row r="4022" spans="2:12" x14ac:dyDescent="0.4">
      <c r="B4022" s="1"/>
      <c r="C4022" s="1"/>
      <c r="D4022" s="1"/>
      <c r="E4022" s="1"/>
      <c r="F4022" s="1"/>
      <c r="G4022" s="1"/>
      <c r="H4022" s="1"/>
      <c r="I4022" s="1"/>
      <c r="J4022" s="1"/>
      <c r="K4022" s="1"/>
      <c r="L4022" s="1"/>
    </row>
    <row r="4023" spans="2:12" x14ac:dyDescent="0.4">
      <c r="B4023" s="1"/>
      <c r="C4023" s="1"/>
      <c r="D4023" s="1"/>
      <c r="E4023" s="1"/>
      <c r="F4023" s="1"/>
      <c r="G4023" s="1"/>
      <c r="H4023" s="1"/>
      <c r="I4023" s="1"/>
      <c r="J4023" s="1"/>
      <c r="K4023" s="1"/>
      <c r="L4023" s="1"/>
    </row>
    <row r="4024" spans="2:12" x14ac:dyDescent="0.4">
      <c r="B4024" s="1"/>
      <c r="C4024" s="1"/>
      <c r="D4024" s="1"/>
      <c r="E4024" s="1"/>
      <c r="F4024" s="1"/>
      <c r="G4024" s="1"/>
      <c r="H4024" s="1"/>
      <c r="I4024" s="1"/>
      <c r="J4024" s="1"/>
      <c r="K4024" s="1"/>
      <c r="L4024" s="1"/>
    </row>
    <row r="4025" spans="2:12" x14ac:dyDescent="0.4">
      <c r="B4025" s="1"/>
      <c r="C4025" s="1"/>
      <c r="D4025" s="1"/>
      <c r="E4025" s="1"/>
      <c r="F4025" s="1"/>
      <c r="G4025" s="1"/>
      <c r="H4025" s="1"/>
      <c r="I4025" s="1"/>
      <c r="J4025" s="1"/>
      <c r="K4025" s="1"/>
      <c r="L4025" s="1"/>
    </row>
    <row r="4026" spans="2:12" x14ac:dyDescent="0.4">
      <c r="B4026" s="1"/>
      <c r="C4026" s="1"/>
      <c r="D4026" s="1"/>
      <c r="E4026" s="1"/>
      <c r="F4026" s="1"/>
      <c r="G4026" s="1"/>
      <c r="H4026" s="1"/>
      <c r="I4026" s="1"/>
      <c r="J4026" s="1"/>
      <c r="K4026" s="1"/>
      <c r="L4026" s="1"/>
    </row>
    <row r="4027" spans="2:12" x14ac:dyDescent="0.4">
      <c r="B4027" s="1"/>
      <c r="C4027" s="1"/>
      <c r="D4027" s="1"/>
      <c r="E4027" s="1"/>
      <c r="F4027" s="1"/>
      <c r="G4027" s="1"/>
      <c r="H4027" s="1"/>
      <c r="I4027" s="1"/>
      <c r="J4027" s="1"/>
      <c r="K4027" s="1"/>
      <c r="L4027" s="1"/>
    </row>
    <row r="4028" spans="2:12" x14ac:dyDescent="0.4">
      <c r="B4028" s="1"/>
      <c r="C4028" s="1"/>
      <c r="D4028" s="1"/>
      <c r="E4028" s="1"/>
      <c r="F4028" s="1"/>
      <c r="G4028" s="1"/>
      <c r="H4028" s="1"/>
      <c r="I4028" s="1"/>
      <c r="J4028" s="1"/>
      <c r="K4028" s="1"/>
      <c r="L4028" s="1"/>
    </row>
    <row r="4029" spans="2:12" x14ac:dyDescent="0.4">
      <c r="B4029" s="1"/>
      <c r="C4029" s="1"/>
      <c r="D4029" s="1"/>
      <c r="E4029" s="1"/>
      <c r="F4029" s="1"/>
      <c r="G4029" s="1"/>
      <c r="H4029" s="1"/>
      <c r="I4029" s="1"/>
      <c r="J4029" s="1"/>
      <c r="K4029" s="1"/>
      <c r="L4029" s="1"/>
    </row>
    <row r="4030" spans="2:12" x14ac:dyDescent="0.4">
      <c r="B4030" s="1"/>
      <c r="C4030" s="1"/>
      <c r="D4030" s="1"/>
      <c r="E4030" s="1"/>
      <c r="F4030" s="1"/>
      <c r="G4030" s="1"/>
      <c r="H4030" s="1"/>
      <c r="I4030" s="1"/>
      <c r="J4030" s="1"/>
      <c r="K4030" s="1"/>
      <c r="L4030" s="1"/>
    </row>
    <row r="4031" spans="2:12" x14ac:dyDescent="0.4">
      <c r="B4031" s="1"/>
      <c r="C4031" s="1"/>
      <c r="D4031" s="1"/>
      <c r="E4031" s="1"/>
      <c r="F4031" s="1"/>
      <c r="G4031" s="1"/>
      <c r="H4031" s="1"/>
      <c r="I4031" s="1"/>
      <c r="J4031" s="1"/>
      <c r="K4031" s="1"/>
      <c r="L4031" s="1"/>
    </row>
    <row r="4032" spans="2:12" x14ac:dyDescent="0.4">
      <c r="B4032" s="1"/>
      <c r="C4032" s="1"/>
      <c r="D4032" s="1"/>
      <c r="E4032" s="1"/>
      <c r="F4032" s="1"/>
      <c r="G4032" s="1"/>
      <c r="H4032" s="1"/>
      <c r="I4032" s="1"/>
      <c r="J4032" s="1"/>
      <c r="K4032" s="1"/>
      <c r="L4032" s="1"/>
    </row>
    <row r="4033" spans="2:12" x14ac:dyDescent="0.4">
      <c r="B4033" s="1"/>
      <c r="C4033" s="1"/>
      <c r="D4033" s="1"/>
      <c r="E4033" s="1"/>
      <c r="F4033" s="1"/>
      <c r="G4033" s="1"/>
      <c r="H4033" s="1"/>
      <c r="I4033" s="1"/>
      <c r="J4033" s="1"/>
      <c r="K4033" s="1"/>
      <c r="L4033" s="1"/>
    </row>
    <row r="4034" spans="2:12" x14ac:dyDescent="0.4">
      <c r="B4034" s="1"/>
      <c r="C4034" s="1"/>
      <c r="D4034" s="1"/>
      <c r="E4034" s="1"/>
      <c r="F4034" s="1"/>
      <c r="G4034" s="1"/>
      <c r="H4034" s="1"/>
      <c r="I4034" s="1"/>
      <c r="J4034" s="1"/>
      <c r="K4034" s="1"/>
      <c r="L4034" s="1"/>
    </row>
    <row r="4035" spans="2:12" x14ac:dyDescent="0.4">
      <c r="B4035" s="1"/>
      <c r="C4035" s="1"/>
      <c r="D4035" s="1"/>
      <c r="E4035" s="1"/>
      <c r="F4035" s="1"/>
      <c r="G4035" s="1"/>
      <c r="H4035" s="1"/>
      <c r="I4035" s="1"/>
      <c r="J4035" s="1"/>
      <c r="K4035" s="1"/>
      <c r="L4035" s="1"/>
    </row>
    <row r="4036" spans="2:12" x14ac:dyDescent="0.4">
      <c r="B4036" s="1"/>
      <c r="C4036" s="1"/>
      <c r="D4036" s="1"/>
      <c r="E4036" s="1"/>
      <c r="F4036" s="1"/>
      <c r="G4036" s="1"/>
      <c r="H4036" s="1"/>
      <c r="I4036" s="1"/>
      <c r="J4036" s="1"/>
      <c r="K4036" s="1"/>
      <c r="L4036" s="1"/>
    </row>
    <row r="4037" spans="2:12" x14ac:dyDescent="0.4">
      <c r="B4037" s="1"/>
      <c r="C4037" s="1"/>
      <c r="D4037" s="1"/>
      <c r="E4037" s="1"/>
      <c r="F4037" s="1"/>
      <c r="G4037" s="1"/>
      <c r="H4037" s="1"/>
      <c r="I4037" s="1"/>
      <c r="J4037" s="1"/>
      <c r="K4037" s="1"/>
      <c r="L4037" s="1"/>
    </row>
    <row r="4038" spans="2:12" x14ac:dyDescent="0.4">
      <c r="B4038" s="1"/>
      <c r="C4038" s="1"/>
      <c r="D4038" s="1"/>
      <c r="E4038" s="1"/>
      <c r="F4038" s="1"/>
      <c r="G4038" s="1"/>
      <c r="H4038" s="1"/>
      <c r="I4038" s="1"/>
      <c r="J4038" s="1"/>
      <c r="K4038" s="1"/>
      <c r="L4038" s="1"/>
    </row>
    <row r="4039" spans="2:12" x14ac:dyDescent="0.4">
      <c r="B4039" s="1"/>
      <c r="C4039" s="1"/>
      <c r="D4039" s="1"/>
      <c r="E4039" s="1"/>
      <c r="F4039" s="1"/>
      <c r="G4039" s="1"/>
      <c r="H4039" s="1"/>
      <c r="I4039" s="1"/>
      <c r="J4039" s="1"/>
      <c r="K4039" s="1"/>
      <c r="L4039" s="1"/>
    </row>
    <row r="4040" spans="2:12" x14ac:dyDescent="0.4">
      <c r="B4040" s="1"/>
      <c r="C4040" s="1"/>
      <c r="D4040" s="1"/>
      <c r="E4040" s="1"/>
      <c r="F4040" s="1"/>
      <c r="G4040" s="1"/>
      <c r="H4040" s="1"/>
      <c r="I4040" s="1"/>
      <c r="J4040" s="1"/>
      <c r="K4040" s="1"/>
      <c r="L4040" s="1"/>
    </row>
    <row r="4041" spans="2:12" x14ac:dyDescent="0.4">
      <c r="B4041" s="1"/>
      <c r="C4041" s="1"/>
      <c r="D4041" s="1"/>
      <c r="E4041" s="1"/>
      <c r="F4041" s="1"/>
      <c r="G4041" s="1"/>
      <c r="H4041" s="1"/>
      <c r="I4041" s="1"/>
      <c r="J4041" s="1"/>
      <c r="K4041" s="1"/>
      <c r="L4041" s="1"/>
    </row>
    <row r="4042" spans="2:12" x14ac:dyDescent="0.4">
      <c r="B4042" s="1"/>
      <c r="C4042" s="1"/>
      <c r="D4042" s="1"/>
      <c r="E4042" s="1"/>
      <c r="F4042" s="1"/>
      <c r="G4042" s="1"/>
      <c r="H4042" s="1"/>
      <c r="I4042" s="1"/>
      <c r="J4042" s="1"/>
      <c r="K4042" s="1"/>
      <c r="L4042" s="1"/>
    </row>
    <row r="4043" spans="2:12" x14ac:dyDescent="0.4">
      <c r="B4043" s="1"/>
      <c r="C4043" s="1"/>
      <c r="D4043" s="1"/>
      <c r="E4043" s="1"/>
      <c r="F4043" s="1"/>
      <c r="G4043" s="1"/>
      <c r="H4043" s="1"/>
      <c r="I4043" s="1"/>
      <c r="J4043" s="1"/>
      <c r="K4043" s="1"/>
      <c r="L4043" s="1"/>
    </row>
    <row r="4044" spans="2:12" x14ac:dyDescent="0.4">
      <c r="B4044" s="1"/>
      <c r="C4044" s="1"/>
      <c r="D4044" s="1"/>
      <c r="E4044" s="1"/>
      <c r="F4044" s="1"/>
      <c r="G4044" s="1"/>
      <c r="H4044" s="1"/>
      <c r="I4044" s="1"/>
      <c r="J4044" s="1"/>
      <c r="K4044" s="1"/>
      <c r="L4044" s="1"/>
    </row>
    <row r="4045" spans="2:12" x14ac:dyDescent="0.4">
      <c r="B4045" s="1"/>
      <c r="C4045" s="1"/>
      <c r="D4045" s="1"/>
      <c r="E4045" s="1"/>
      <c r="F4045" s="1"/>
      <c r="G4045" s="1"/>
      <c r="H4045" s="1"/>
      <c r="I4045" s="1"/>
      <c r="J4045" s="1"/>
      <c r="K4045" s="1"/>
      <c r="L4045" s="1"/>
    </row>
    <row r="4046" spans="2:12" x14ac:dyDescent="0.4">
      <c r="B4046" s="1"/>
      <c r="C4046" s="1"/>
      <c r="D4046" s="1"/>
      <c r="E4046" s="1"/>
      <c r="F4046" s="1"/>
      <c r="G4046" s="1"/>
      <c r="H4046" s="1"/>
      <c r="I4046" s="1"/>
      <c r="J4046" s="1"/>
      <c r="K4046" s="1"/>
      <c r="L4046" s="1"/>
    </row>
    <row r="4047" spans="2:12" x14ac:dyDescent="0.4">
      <c r="B4047" s="1"/>
      <c r="C4047" s="1"/>
      <c r="D4047" s="1"/>
      <c r="E4047" s="1"/>
      <c r="F4047" s="1"/>
      <c r="G4047" s="1"/>
      <c r="H4047" s="1"/>
      <c r="I4047" s="1"/>
      <c r="J4047" s="1"/>
      <c r="K4047" s="1"/>
      <c r="L4047" s="1"/>
    </row>
    <row r="4048" spans="2:12" x14ac:dyDescent="0.4">
      <c r="B4048" s="1"/>
      <c r="C4048" s="1"/>
      <c r="D4048" s="1"/>
      <c r="E4048" s="1"/>
      <c r="F4048" s="1"/>
      <c r="G4048" s="1"/>
      <c r="H4048" s="1"/>
      <c r="I4048" s="1"/>
      <c r="J4048" s="1"/>
      <c r="K4048" s="1"/>
      <c r="L4048" s="1"/>
    </row>
    <row r="4049" spans="2:12" x14ac:dyDescent="0.4">
      <c r="B4049" s="1"/>
      <c r="C4049" s="1"/>
      <c r="D4049" s="1"/>
      <c r="E4049" s="1"/>
      <c r="F4049" s="1"/>
      <c r="G4049" s="1"/>
      <c r="H4049" s="1"/>
      <c r="I4049" s="1"/>
      <c r="J4049" s="1"/>
      <c r="K4049" s="1"/>
      <c r="L4049" s="1"/>
    </row>
    <row r="4050" spans="2:12" x14ac:dyDescent="0.4">
      <c r="B4050" s="1"/>
      <c r="C4050" s="1"/>
      <c r="D4050" s="1"/>
      <c r="E4050" s="1"/>
      <c r="F4050" s="1"/>
      <c r="G4050" s="1"/>
      <c r="H4050" s="1"/>
      <c r="I4050" s="1"/>
      <c r="J4050" s="1"/>
      <c r="K4050" s="1"/>
      <c r="L4050" s="1"/>
    </row>
    <row r="4051" spans="2:12" x14ac:dyDescent="0.4">
      <c r="B4051" s="1"/>
      <c r="C4051" s="1"/>
      <c r="D4051" s="1"/>
      <c r="E4051" s="1"/>
      <c r="F4051" s="1"/>
      <c r="G4051" s="1"/>
      <c r="H4051" s="1"/>
      <c r="I4051" s="1"/>
      <c r="J4051" s="1"/>
      <c r="K4051" s="1"/>
      <c r="L4051" s="1"/>
    </row>
    <row r="4052" spans="2:12" x14ac:dyDescent="0.4">
      <c r="B4052" s="1"/>
      <c r="C4052" s="1"/>
      <c r="D4052" s="1"/>
      <c r="E4052" s="1"/>
      <c r="F4052" s="1"/>
      <c r="G4052" s="1"/>
      <c r="H4052" s="1"/>
      <c r="I4052" s="1"/>
      <c r="J4052" s="1"/>
      <c r="K4052" s="1"/>
      <c r="L4052" s="1"/>
    </row>
    <row r="4053" spans="2:12" x14ac:dyDescent="0.4">
      <c r="B4053" s="1"/>
      <c r="C4053" s="1"/>
      <c r="D4053" s="1"/>
      <c r="E4053" s="1"/>
      <c r="F4053" s="1"/>
      <c r="G4053" s="1"/>
      <c r="H4053" s="1"/>
      <c r="I4053" s="1"/>
      <c r="J4053" s="1"/>
      <c r="K4053" s="1"/>
      <c r="L4053" s="1"/>
    </row>
    <row r="4054" spans="2:12" x14ac:dyDescent="0.4">
      <c r="B4054" s="1"/>
      <c r="C4054" s="1"/>
      <c r="D4054" s="1"/>
      <c r="E4054" s="1"/>
      <c r="F4054" s="1"/>
      <c r="G4054" s="1"/>
      <c r="H4054" s="1"/>
      <c r="I4054" s="1"/>
      <c r="J4054" s="1"/>
      <c r="K4054" s="1"/>
      <c r="L4054" s="1"/>
    </row>
    <row r="4055" spans="2:12" x14ac:dyDescent="0.4">
      <c r="B4055" s="1"/>
      <c r="C4055" s="1"/>
      <c r="D4055" s="1"/>
      <c r="E4055" s="1"/>
      <c r="F4055" s="1"/>
      <c r="G4055" s="1"/>
      <c r="H4055" s="1"/>
      <c r="I4055" s="1"/>
      <c r="J4055" s="1"/>
      <c r="K4055" s="1"/>
      <c r="L4055" s="1"/>
    </row>
    <row r="4056" spans="2:12" x14ac:dyDescent="0.4">
      <c r="B4056" s="1"/>
      <c r="C4056" s="1"/>
      <c r="D4056" s="1"/>
      <c r="E4056" s="1"/>
      <c r="F4056" s="1"/>
      <c r="G4056" s="1"/>
      <c r="H4056" s="1"/>
      <c r="I4056" s="1"/>
      <c r="J4056" s="1"/>
      <c r="K4056" s="1"/>
      <c r="L4056" s="1"/>
    </row>
    <row r="4057" spans="2:12" x14ac:dyDescent="0.4">
      <c r="B4057" s="1"/>
      <c r="C4057" s="1"/>
      <c r="D4057" s="1"/>
      <c r="E4057" s="1"/>
      <c r="F4057" s="1"/>
      <c r="G4057" s="1"/>
      <c r="H4057" s="1"/>
      <c r="I4057" s="1"/>
      <c r="J4057" s="1"/>
      <c r="K4057" s="1"/>
      <c r="L4057" s="1"/>
    </row>
    <row r="4058" spans="2:12" x14ac:dyDescent="0.4">
      <c r="B4058" s="1"/>
      <c r="C4058" s="1"/>
      <c r="D4058" s="1"/>
      <c r="E4058" s="1"/>
      <c r="F4058" s="1"/>
      <c r="G4058" s="1"/>
      <c r="H4058" s="1"/>
      <c r="I4058" s="1"/>
      <c r="J4058" s="1"/>
      <c r="K4058" s="1"/>
      <c r="L4058" s="1"/>
    </row>
    <row r="4059" spans="2:12" x14ac:dyDescent="0.4">
      <c r="B4059" s="1"/>
      <c r="C4059" s="1"/>
      <c r="D4059" s="1"/>
      <c r="E4059" s="1"/>
      <c r="F4059" s="1"/>
      <c r="G4059" s="1"/>
      <c r="H4059" s="1"/>
      <c r="I4059" s="1"/>
      <c r="J4059" s="1"/>
      <c r="K4059" s="1"/>
      <c r="L4059" s="1"/>
    </row>
    <row r="4060" spans="2:12" x14ac:dyDescent="0.4">
      <c r="B4060" s="1"/>
      <c r="C4060" s="1"/>
      <c r="D4060" s="1"/>
      <c r="E4060" s="1"/>
      <c r="F4060" s="1"/>
      <c r="G4060" s="1"/>
      <c r="H4060" s="1"/>
      <c r="I4060" s="1"/>
      <c r="J4060" s="1"/>
      <c r="K4060" s="1"/>
      <c r="L4060" s="1"/>
    </row>
    <row r="4061" spans="2:12" x14ac:dyDescent="0.4">
      <c r="B4061" s="1"/>
      <c r="C4061" s="1"/>
      <c r="D4061" s="1"/>
      <c r="E4061" s="1"/>
      <c r="F4061" s="1"/>
      <c r="G4061" s="1"/>
      <c r="H4061" s="1"/>
      <c r="I4061" s="1"/>
      <c r="J4061" s="1"/>
      <c r="K4061" s="1"/>
      <c r="L4061" s="1"/>
    </row>
    <row r="4062" spans="2:12" x14ac:dyDescent="0.4">
      <c r="B4062" s="1"/>
      <c r="C4062" s="1"/>
      <c r="D4062" s="1"/>
      <c r="E4062" s="1"/>
      <c r="F4062" s="1"/>
      <c r="G4062" s="1"/>
      <c r="H4062" s="1"/>
      <c r="I4062" s="1"/>
      <c r="J4062" s="1"/>
      <c r="K4062" s="1"/>
      <c r="L4062" s="1"/>
    </row>
    <row r="4063" spans="2:12" x14ac:dyDescent="0.4">
      <c r="B4063" s="1"/>
      <c r="C4063" s="1"/>
      <c r="D4063" s="1"/>
      <c r="E4063" s="1"/>
      <c r="F4063" s="1"/>
      <c r="G4063" s="1"/>
      <c r="H4063" s="1"/>
      <c r="I4063" s="1"/>
      <c r="J4063" s="1"/>
      <c r="K4063" s="1"/>
      <c r="L4063" s="1"/>
    </row>
    <row r="4064" spans="2:12" x14ac:dyDescent="0.4">
      <c r="B4064" s="1"/>
      <c r="C4064" s="1"/>
      <c r="D4064" s="1"/>
      <c r="E4064" s="1"/>
      <c r="F4064" s="1"/>
      <c r="G4064" s="1"/>
      <c r="H4064" s="1"/>
      <c r="I4064" s="1"/>
      <c r="J4064" s="1"/>
      <c r="K4064" s="1"/>
      <c r="L4064" s="1"/>
    </row>
    <row r="4065" spans="2:12" x14ac:dyDescent="0.4">
      <c r="B4065" s="1"/>
      <c r="C4065" s="1"/>
      <c r="D4065" s="1"/>
      <c r="E4065" s="1"/>
      <c r="F4065" s="1"/>
      <c r="G4065" s="1"/>
      <c r="H4065" s="1"/>
      <c r="I4065" s="1"/>
      <c r="J4065" s="1"/>
      <c r="K4065" s="1"/>
      <c r="L4065" s="1"/>
    </row>
    <row r="4066" spans="2:12" x14ac:dyDescent="0.4">
      <c r="B4066" s="1"/>
      <c r="C4066" s="1"/>
      <c r="D4066" s="1"/>
      <c r="E4066" s="1"/>
      <c r="F4066" s="1"/>
      <c r="G4066" s="1"/>
      <c r="H4066" s="1"/>
      <c r="I4066" s="1"/>
      <c r="J4066" s="1"/>
      <c r="K4066" s="1"/>
      <c r="L4066" s="1"/>
    </row>
    <row r="4067" spans="2:12" x14ac:dyDescent="0.4">
      <c r="B4067" s="1"/>
      <c r="C4067" s="1"/>
      <c r="D4067" s="1"/>
      <c r="E4067" s="1"/>
      <c r="F4067" s="1"/>
      <c r="G4067" s="1"/>
      <c r="H4067" s="1"/>
      <c r="I4067" s="1"/>
      <c r="J4067" s="1"/>
      <c r="K4067" s="1"/>
      <c r="L4067" s="1"/>
    </row>
    <row r="4068" spans="2:12" x14ac:dyDescent="0.4">
      <c r="B4068" s="1"/>
      <c r="C4068" s="1"/>
      <c r="D4068" s="1"/>
      <c r="E4068" s="1"/>
      <c r="F4068" s="1"/>
      <c r="G4068" s="1"/>
      <c r="H4068" s="1"/>
      <c r="I4068" s="1"/>
      <c r="J4068" s="1"/>
      <c r="K4068" s="1"/>
      <c r="L4068" s="1"/>
    </row>
    <row r="4069" spans="2:12" x14ac:dyDescent="0.4">
      <c r="B4069" s="1"/>
      <c r="C4069" s="1"/>
      <c r="D4069" s="1"/>
      <c r="E4069" s="1"/>
      <c r="F4069" s="1"/>
      <c r="G4069" s="1"/>
      <c r="H4069" s="1"/>
      <c r="I4069" s="1"/>
      <c r="J4069" s="1"/>
      <c r="K4069" s="1"/>
      <c r="L4069" s="1"/>
    </row>
    <row r="4070" spans="2:12" x14ac:dyDescent="0.4">
      <c r="B4070" s="1"/>
      <c r="C4070" s="1"/>
      <c r="D4070" s="1"/>
      <c r="E4070" s="1"/>
      <c r="F4070" s="1"/>
      <c r="G4070" s="1"/>
      <c r="H4070" s="1"/>
      <c r="I4070" s="1"/>
      <c r="J4070" s="1"/>
      <c r="K4070" s="1"/>
      <c r="L4070" s="1"/>
    </row>
    <row r="4071" spans="2:12" x14ac:dyDescent="0.4">
      <c r="B4071" s="1"/>
      <c r="C4071" s="1"/>
      <c r="D4071" s="1"/>
      <c r="E4071" s="1"/>
      <c r="F4071" s="1"/>
      <c r="G4071" s="1"/>
      <c r="H4071" s="1"/>
      <c r="I4071" s="1"/>
      <c r="J4071" s="1"/>
      <c r="K4071" s="1"/>
      <c r="L4071" s="1"/>
    </row>
    <row r="4072" spans="2:12" x14ac:dyDescent="0.4">
      <c r="B4072" s="1"/>
      <c r="C4072" s="1"/>
      <c r="D4072" s="1"/>
      <c r="E4072" s="1"/>
      <c r="F4072" s="1"/>
      <c r="G4072" s="1"/>
      <c r="H4072" s="1"/>
      <c r="I4072" s="1"/>
      <c r="J4072" s="1"/>
      <c r="K4072" s="1"/>
      <c r="L4072" s="1"/>
    </row>
    <row r="4073" spans="2:12" x14ac:dyDescent="0.4">
      <c r="B4073" s="1"/>
      <c r="C4073" s="1"/>
      <c r="D4073" s="1"/>
      <c r="E4073" s="1"/>
      <c r="F4073" s="1"/>
      <c r="G4073" s="1"/>
      <c r="H4073" s="1"/>
      <c r="I4073" s="1"/>
      <c r="J4073" s="1"/>
      <c r="K4073" s="1"/>
      <c r="L4073" s="1"/>
    </row>
    <row r="4074" spans="2:12" x14ac:dyDescent="0.4">
      <c r="B4074" s="1"/>
      <c r="C4074" s="1"/>
      <c r="D4074" s="1"/>
      <c r="E4074" s="1"/>
      <c r="F4074" s="1"/>
      <c r="G4074" s="1"/>
      <c r="H4074" s="1"/>
      <c r="I4074" s="1"/>
      <c r="J4074" s="1"/>
      <c r="K4074" s="1"/>
      <c r="L4074" s="1"/>
    </row>
    <row r="4075" spans="2:12" x14ac:dyDescent="0.4">
      <c r="B4075" s="1"/>
      <c r="C4075" s="1"/>
      <c r="D4075" s="1"/>
      <c r="E4075" s="1"/>
      <c r="F4075" s="1"/>
      <c r="G4075" s="1"/>
      <c r="H4075" s="1"/>
      <c r="I4075" s="1"/>
      <c r="J4075" s="1"/>
      <c r="K4075" s="1"/>
      <c r="L4075" s="1"/>
    </row>
    <row r="4076" spans="2:12" x14ac:dyDescent="0.4">
      <c r="B4076" s="1"/>
      <c r="C4076" s="1"/>
      <c r="D4076" s="1"/>
      <c r="E4076" s="1"/>
      <c r="F4076" s="1"/>
      <c r="G4076" s="1"/>
      <c r="H4076" s="1"/>
      <c r="I4076" s="1"/>
      <c r="J4076" s="1"/>
      <c r="K4076" s="1"/>
      <c r="L4076" s="1"/>
    </row>
    <row r="4077" spans="2:12" x14ac:dyDescent="0.4">
      <c r="B4077" s="1"/>
      <c r="C4077" s="1"/>
      <c r="D4077" s="1"/>
      <c r="E4077" s="1"/>
      <c r="F4077" s="1"/>
      <c r="G4077" s="1"/>
      <c r="H4077" s="1"/>
      <c r="I4077" s="1"/>
      <c r="J4077" s="1"/>
      <c r="K4077" s="1"/>
      <c r="L4077" s="1"/>
    </row>
    <row r="4078" spans="2:12" x14ac:dyDescent="0.4">
      <c r="B4078" s="1"/>
      <c r="C4078" s="1"/>
      <c r="D4078" s="1"/>
      <c r="E4078" s="1"/>
      <c r="F4078" s="1"/>
      <c r="G4078" s="1"/>
      <c r="H4078" s="1"/>
      <c r="I4078" s="1"/>
      <c r="J4078" s="1"/>
      <c r="K4078" s="1"/>
      <c r="L4078" s="1"/>
    </row>
    <row r="4079" spans="2:12" x14ac:dyDescent="0.4">
      <c r="B4079" s="1"/>
      <c r="C4079" s="1"/>
      <c r="D4079" s="1"/>
      <c r="E4079" s="1"/>
      <c r="F4079" s="1"/>
      <c r="G4079" s="1"/>
      <c r="H4079" s="1"/>
      <c r="I4079" s="1"/>
      <c r="J4079" s="1"/>
      <c r="K4079" s="1"/>
      <c r="L4079" s="1"/>
    </row>
    <row r="4080" spans="2:12" x14ac:dyDescent="0.4">
      <c r="B4080" s="1"/>
      <c r="C4080" s="1"/>
      <c r="D4080" s="1"/>
      <c r="E4080" s="1"/>
      <c r="F4080" s="1"/>
      <c r="G4080" s="1"/>
      <c r="H4080" s="1"/>
      <c r="I4080" s="1"/>
      <c r="J4080" s="1"/>
      <c r="K4080" s="1"/>
      <c r="L4080" s="1"/>
    </row>
    <row r="4081" spans="2:12" x14ac:dyDescent="0.4">
      <c r="B4081" s="1"/>
      <c r="C4081" s="1"/>
      <c r="D4081" s="1"/>
      <c r="E4081" s="1"/>
      <c r="F4081" s="1"/>
      <c r="G4081" s="1"/>
      <c r="H4081" s="1"/>
      <c r="I4081" s="1"/>
      <c r="J4081" s="1"/>
      <c r="K4081" s="1"/>
      <c r="L4081" s="1"/>
    </row>
    <row r="4082" spans="2:12" x14ac:dyDescent="0.4">
      <c r="B4082" s="1"/>
      <c r="C4082" s="1"/>
      <c r="D4082" s="1"/>
      <c r="E4082" s="1"/>
      <c r="F4082" s="1"/>
      <c r="G4082" s="1"/>
      <c r="H4082" s="1"/>
      <c r="I4082" s="1"/>
      <c r="J4082" s="1"/>
      <c r="K4082" s="1"/>
      <c r="L4082" s="1"/>
    </row>
    <row r="4083" spans="2:12" x14ac:dyDescent="0.4">
      <c r="B4083" s="1"/>
      <c r="C4083" s="1"/>
      <c r="D4083" s="1"/>
      <c r="E4083" s="1"/>
      <c r="F4083" s="1"/>
      <c r="G4083" s="1"/>
      <c r="H4083" s="1"/>
      <c r="I4083" s="1"/>
      <c r="J4083" s="1"/>
      <c r="K4083" s="1"/>
      <c r="L4083" s="1"/>
    </row>
    <row r="4084" spans="2:12" x14ac:dyDescent="0.4">
      <c r="B4084" s="1"/>
      <c r="C4084" s="1"/>
      <c r="D4084" s="1"/>
      <c r="E4084" s="1"/>
      <c r="F4084" s="1"/>
      <c r="G4084" s="1"/>
      <c r="H4084" s="1"/>
      <c r="I4084" s="1"/>
      <c r="J4084" s="1"/>
      <c r="K4084" s="1"/>
      <c r="L4084" s="1"/>
    </row>
    <row r="4085" spans="2:12" x14ac:dyDescent="0.4">
      <c r="B4085" s="1"/>
      <c r="C4085" s="1"/>
      <c r="D4085" s="1"/>
      <c r="E4085" s="1"/>
      <c r="F4085" s="1"/>
      <c r="G4085" s="1"/>
      <c r="H4085" s="1"/>
      <c r="I4085" s="1"/>
      <c r="J4085" s="1"/>
      <c r="K4085" s="1"/>
      <c r="L4085" s="1"/>
    </row>
    <row r="4086" spans="2:12" x14ac:dyDescent="0.4">
      <c r="B4086" s="1"/>
      <c r="C4086" s="1"/>
      <c r="D4086" s="1"/>
      <c r="E4086" s="1"/>
      <c r="F4086" s="1"/>
      <c r="G4086" s="1"/>
      <c r="H4086" s="1"/>
      <c r="I4086" s="1"/>
      <c r="J4086" s="1"/>
      <c r="K4086" s="1"/>
      <c r="L4086" s="1"/>
    </row>
    <row r="4087" spans="2:12" x14ac:dyDescent="0.4">
      <c r="B4087" s="1"/>
      <c r="C4087" s="1"/>
      <c r="D4087" s="1"/>
      <c r="E4087" s="1"/>
      <c r="F4087" s="1"/>
      <c r="G4087" s="1"/>
      <c r="H4087" s="1"/>
      <c r="I4087" s="1"/>
      <c r="J4087" s="1"/>
      <c r="K4087" s="1"/>
      <c r="L4087" s="1"/>
    </row>
    <row r="4088" spans="2:12" x14ac:dyDescent="0.4">
      <c r="B4088" s="1"/>
      <c r="C4088" s="1"/>
      <c r="D4088" s="1"/>
      <c r="E4088" s="1"/>
      <c r="F4088" s="1"/>
      <c r="G4088" s="1"/>
      <c r="H4088" s="1"/>
      <c r="I4088" s="1"/>
      <c r="J4088" s="1"/>
      <c r="K4088" s="1"/>
      <c r="L4088" s="1"/>
    </row>
    <row r="4089" spans="2:12" x14ac:dyDescent="0.4">
      <c r="B4089" s="1"/>
      <c r="C4089" s="1"/>
      <c r="D4089" s="1"/>
      <c r="E4089" s="1"/>
      <c r="F4089" s="1"/>
      <c r="G4089" s="1"/>
      <c r="H4089" s="1"/>
      <c r="I4089" s="1"/>
      <c r="J4089" s="1"/>
      <c r="K4089" s="1"/>
      <c r="L4089" s="1"/>
    </row>
    <row r="4090" spans="2:12" x14ac:dyDescent="0.4">
      <c r="B4090" s="1"/>
      <c r="C4090" s="1"/>
      <c r="D4090" s="1"/>
      <c r="E4090" s="1"/>
      <c r="F4090" s="1"/>
      <c r="G4090" s="1"/>
      <c r="H4090" s="1"/>
      <c r="I4090" s="1"/>
      <c r="J4090" s="1"/>
      <c r="K4090" s="1"/>
      <c r="L4090" s="1"/>
    </row>
    <row r="4091" spans="2:12" x14ac:dyDescent="0.4">
      <c r="B4091" s="1"/>
      <c r="C4091" s="1"/>
      <c r="D4091" s="1"/>
      <c r="E4091" s="1"/>
      <c r="F4091" s="1"/>
      <c r="G4091" s="1"/>
      <c r="H4091" s="1"/>
      <c r="I4091" s="1"/>
      <c r="J4091" s="1"/>
      <c r="K4091" s="1"/>
      <c r="L4091" s="1"/>
    </row>
    <row r="4092" spans="2:12" x14ac:dyDescent="0.4">
      <c r="B4092" s="1"/>
      <c r="C4092" s="1"/>
      <c r="D4092" s="1"/>
      <c r="E4092" s="1"/>
      <c r="F4092" s="1"/>
      <c r="G4092" s="1"/>
      <c r="H4092" s="1"/>
      <c r="I4092" s="1"/>
      <c r="J4092" s="1"/>
      <c r="K4092" s="1"/>
      <c r="L4092" s="1"/>
    </row>
    <row r="4093" spans="2:12" x14ac:dyDescent="0.4">
      <c r="B4093" s="1"/>
      <c r="C4093" s="1"/>
      <c r="D4093" s="1"/>
      <c r="E4093" s="1"/>
      <c r="F4093" s="1"/>
      <c r="G4093" s="1"/>
      <c r="H4093" s="1"/>
      <c r="I4093" s="1"/>
      <c r="J4093" s="1"/>
      <c r="K4093" s="1"/>
      <c r="L4093" s="1"/>
    </row>
    <row r="4094" spans="2:12" x14ac:dyDescent="0.4">
      <c r="B4094" s="1"/>
      <c r="C4094" s="1"/>
      <c r="D4094" s="1"/>
      <c r="E4094" s="1"/>
      <c r="F4094" s="1"/>
      <c r="G4094" s="1"/>
      <c r="H4094" s="1"/>
      <c r="I4094" s="1"/>
      <c r="J4094" s="1"/>
      <c r="K4094" s="1"/>
      <c r="L4094" s="1"/>
    </row>
    <row r="4095" spans="2:12" x14ac:dyDescent="0.4">
      <c r="B4095" s="1"/>
      <c r="C4095" s="1"/>
      <c r="D4095" s="1"/>
      <c r="E4095" s="1"/>
      <c r="F4095" s="1"/>
      <c r="G4095" s="1"/>
      <c r="H4095" s="1"/>
      <c r="I4095" s="1"/>
      <c r="J4095" s="1"/>
      <c r="K4095" s="1"/>
      <c r="L4095" s="1"/>
    </row>
    <row r="4096" spans="2:12" x14ac:dyDescent="0.4">
      <c r="B4096" s="1"/>
      <c r="C4096" s="1"/>
      <c r="D4096" s="1"/>
      <c r="E4096" s="1"/>
      <c r="F4096" s="1"/>
      <c r="G4096" s="1"/>
      <c r="H4096" s="1"/>
      <c r="I4096" s="1"/>
      <c r="J4096" s="1"/>
      <c r="K4096" s="1"/>
      <c r="L4096" s="1"/>
    </row>
    <row r="4097" spans="2:12" x14ac:dyDescent="0.4">
      <c r="B4097" s="1"/>
      <c r="C4097" s="1"/>
      <c r="D4097" s="1"/>
      <c r="E4097" s="1"/>
      <c r="F4097" s="1"/>
      <c r="G4097" s="1"/>
      <c r="H4097" s="1"/>
      <c r="I4097" s="1"/>
      <c r="J4097" s="1"/>
      <c r="K4097" s="1"/>
      <c r="L4097" s="1"/>
    </row>
    <row r="4098" spans="2:12" x14ac:dyDescent="0.4">
      <c r="B4098" s="1"/>
      <c r="C4098" s="1"/>
      <c r="D4098" s="1"/>
      <c r="E4098" s="1"/>
      <c r="F4098" s="1"/>
      <c r="G4098" s="1"/>
      <c r="H4098" s="1"/>
      <c r="I4098" s="1"/>
      <c r="J4098" s="1"/>
      <c r="K4098" s="1"/>
      <c r="L4098" s="1"/>
    </row>
    <row r="4099" spans="2:12" x14ac:dyDescent="0.4">
      <c r="B4099" s="1"/>
      <c r="C4099" s="1"/>
      <c r="D4099" s="1"/>
      <c r="E4099" s="1"/>
      <c r="F4099" s="1"/>
      <c r="G4099" s="1"/>
      <c r="H4099" s="1"/>
      <c r="I4099" s="1"/>
      <c r="J4099" s="1"/>
      <c r="K4099" s="1"/>
      <c r="L4099" s="1"/>
    </row>
    <row r="4100" spans="2:12" x14ac:dyDescent="0.4">
      <c r="B4100" s="1"/>
      <c r="C4100" s="1"/>
      <c r="D4100" s="1"/>
      <c r="E4100" s="1"/>
      <c r="F4100" s="1"/>
      <c r="G4100" s="1"/>
      <c r="H4100" s="1"/>
      <c r="I4100" s="1"/>
      <c r="J4100" s="1"/>
      <c r="K4100" s="1"/>
      <c r="L4100" s="1"/>
    </row>
    <row r="4101" spans="2:12" x14ac:dyDescent="0.4">
      <c r="B4101" s="1"/>
      <c r="C4101" s="1"/>
      <c r="D4101" s="1"/>
      <c r="E4101" s="1"/>
      <c r="F4101" s="1"/>
      <c r="G4101" s="1"/>
      <c r="H4101" s="1"/>
      <c r="I4101" s="1"/>
      <c r="J4101" s="1"/>
      <c r="K4101" s="1"/>
      <c r="L4101" s="1"/>
    </row>
    <row r="4102" spans="2:12" x14ac:dyDescent="0.4">
      <c r="B4102" s="1"/>
      <c r="C4102" s="1"/>
      <c r="D4102" s="1"/>
      <c r="E4102" s="1"/>
      <c r="F4102" s="1"/>
      <c r="G4102" s="1"/>
      <c r="H4102" s="1"/>
      <c r="I4102" s="1"/>
      <c r="J4102" s="1"/>
      <c r="K4102" s="1"/>
      <c r="L4102" s="1"/>
    </row>
    <row r="4103" spans="2:12" x14ac:dyDescent="0.4">
      <c r="B4103" s="1"/>
      <c r="C4103" s="1"/>
      <c r="D4103" s="1"/>
      <c r="E4103" s="1"/>
      <c r="F4103" s="1"/>
      <c r="G4103" s="1"/>
      <c r="H4103" s="1"/>
      <c r="I4103" s="1"/>
      <c r="J4103" s="1"/>
      <c r="K4103" s="1"/>
      <c r="L4103" s="1"/>
    </row>
    <row r="4104" spans="2:12" x14ac:dyDescent="0.4">
      <c r="B4104" s="1"/>
      <c r="C4104" s="1"/>
      <c r="D4104" s="1"/>
      <c r="E4104" s="1"/>
      <c r="F4104" s="1"/>
      <c r="G4104" s="1"/>
      <c r="H4104" s="1"/>
      <c r="I4104" s="1"/>
      <c r="J4104" s="1"/>
      <c r="K4104" s="1"/>
      <c r="L4104" s="1"/>
    </row>
    <row r="4105" spans="2:12" x14ac:dyDescent="0.4">
      <c r="B4105" s="1"/>
      <c r="C4105" s="1"/>
      <c r="D4105" s="1"/>
      <c r="E4105" s="1"/>
      <c r="F4105" s="1"/>
      <c r="G4105" s="1"/>
      <c r="H4105" s="1"/>
      <c r="I4105" s="1"/>
      <c r="J4105" s="1"/>
      <c r="K4105" s="1"/>
      <c r="L4105" s="1"/>
    </row>
    <row r="4106" spans="2:12" x14ac:dyDescent="0.4">
      <c r="B4106" s="1"/>
      <c r="C4106" s="1"/>
      <c r="D4106" s="1"/>
      <c r="E4106" s="1"/>
      <c r="F4106" s="1"/>
      <c r="G4106" s="1"/>
      <c r="H4106" s="1"/>
      <c r="I4106" s="1"/>
      <c r="J4106" s="1"/>
      <c r="K4106" s="1"/>
      <c r="L4106" s="1"/>
    </row>
    <row r="4107" spans="2:12" x14ac:dyDescent="0.4">
      <c r="B4107" s="1"/>
      <c r="C4107" s="1"/>
      <c r="D4107" s="1"/>
      <c r="E4107" s="1"/>
      <c r="F4107" s="1"/>
      <c r="G4107" s="1"/>
      <c r="H4107" s="1"/>
      <c r="I4107" s="1"/>
      <c r="J4107" s="1"/>
      <c r="K4107" s="1"/>
      <c r="L4107" s="1"/>
    </row>
    <row r="4108" spans="2:12" x14ac:dyDescent="0.4">
      <c r="B4108" s="1"/>
      <c r="C4108" s="1"/>
      <c r="D4108" s="1"/>
      <c r="E4108" s="1"/>
      <c r="F4108" s="1"/>
      <c r="G4108" s="1"/>
      <c r="H4108" s="1"/>
      <c r="I4108" s="1"/>
      <c r="J4108" s="1"/>
      <c r="K4108" s="1"/>
      <c r="L4108" s="1"/>
    </row>
    <row r="4109" spans="2:12" x14ac:dyDescent="0.4">
      <c r="B4109" s="1"/>
      <c r="C4109" s="1"/>
      <c r="D4109" s="1"/>
      <c r="E4109" s="1"/>
      <c r="F4109" s="1"/>
      <c r="G4109" s="1"/>
      <c r="H4109" s="1"/>
      <c r="I4109" s="1"/>
      <c r="J4109" s="1"/>
      <c r="K4109" s="1"/>
      <c r="L4109" s="1"/>
    </row>
    <row r="4110" spans="2:12" x14ac:dyDescent="0.4">
      <c r="B4110" s="1"/>
      <c r="C4110" s="1"/>
      <c r="D4110" s="1"/>
      <c r="E4110" s="1"/>
      <c r="F4110" s="1"/>
      <c r="G4110" s="1"/>
      <c r="H4110" s="1"/>
      <c r="I4110" s="1"/>
      <c r="J4110" s="1"/>
      <c r="K4110" s="1"/>
      <c r="L4110" s="1"/>
    </row>
    <row r="4111" spans="2:12" x14ac:dyDescent="0.4">
      <c r="B4111" s="1"/>
      <c r="C4111" s="1"/>
      <c r="D4111" s="1"/>
      <c r="E4111" s="1"/>
      <c r="F4111" s="1"/>
      <c r="G4111" s="1"/>
      <c r="H4111" s="1"/>
      <c r="I4111" s="1"/>
      <c r="J4111" s="1"/>
      <c r="K4111" s="1"/>
      <c r="L4111" s="1"/>
    </row>
    <row r="4112" spans="2:12" x14ac:dyDescent="0.4">
      <c r="B4112" s="1"/>
      <c r="C4112" s="1"/>
      <c r="D4112" s="1"/>
      <c r="E4112" s="1"/>
      <c r="F4112" s="1"/>
      <c r="G4112" s="1"/>
      <c r="H4112" s="1"/>
      <c r="I4112" s="1"/>
      <c r="J4112" s="1"/>
      <c r="K4112" s="1"/>
      <c r="L4112" s="1"/>
    </row>
    <row r="4113" spans="2:12" x14ac:dyDescent="0.4">
      <c r="B4113" s="1"/>
      <c r="C4113" s="1"/>
      <c r="D4113" s="1"/>
      <c r="E4113" s="1"/>
      <c r="F4113" s="1"/>
      <c r="G4113" s="1"/>
      <c r="H4113" s="1"/>
      <c r="I4113" s="1"/>
      <c r="J4113" s="1"/>
      <c r="K4113" s="1"/>
      <c r="L4113" s="1"/>
    </row>
    <row r="4114" spans="2:12" x14ac:dyDescent="0.4">
      <c r="B4114" s="1"/>
      <c r="C4114" s="1"/>
      <c r="D4114" s="1"/>
      <c r="E4114" s="1"/>
      <c r="F4114" s="1"/>
      <c r="G4114" s="1"/>
      <c r="H4114" s="1"/>
      <c r="I4114" s="1"/>
      <c r="J4114" s="1"/>
      <c r="K4114" s="1"/>
      <c r="L4114" s="1"/>
    </row>
    <row r="4115" spans="2:12" x14ac:dyDescent="0.4">
      <c r="B4115" s="1"/>
      <c r="C4115" s="1"/>
      <c r="D4115" s="1"/>
      <c r="E4115" s="1"/>
      <c r="F4115" s="1"/>
      <c r="G4115" s="1"/>
      <c r="H4115" s="1"/>
      <c r="I4115" s="1"/>
      <c r="J4115" s="1"/>
      <c r="K4115" s="1"/>
      <c r="L4115" s="1"/>
    </row>
    <row r="4116" spans="2:12" x14ac:dyDescent="0.4">
      <c r="B4116" s="1"/>
      <c r="C4116" s="1"/>
      <c r="D4116" s="1"/>
      <c r="E4116" s="1"/>
      <c r="F4116" s="1"/>
      <c r="G4116" s="1"/>
      <c r="H4116" s="1"/>
      <c r="I4116" s="1"/>
      <c r="J4116" s="1"/>
      <c r="K4116" s="1"/>
      <c r="L4116" s="1"/>
    </row>
    <row r="4117" spans="2:12" x14ac:dyDescent="0.4">
      <c r="B4117" s="1"/>
      <c r="C4117" s="1"/>
      <c r="D4117" s="1"/>
      <c r="E4117" s="1"/>
      <c r="F4117" s="1"/>
      <c r="G4117" s="1"/>
      <c r="H4117" s="1"/>
      <c r="I4117" s="1"/>
      <c r="J4117" s="1"/>
      <c r="K4117" s="1"/>
      <c r="L4117" s="1"/>
    </row>
    <row r="4118" spans="2:12" x14ac:dyDescent="0.4">
      <c r="B4118" s="1"/>
      <c r="C4118" s="1"/>
      <c r="D4118" s="1"/>
      <c r="E4118" s="1"/>
      <c r="F4118" s="1"/>
      <c r="G4118" s="1"/>
      <c r="H4118" s="1"/>
      <c r="I4118" s="1"/>
      <c r="J4118" s="1"/>
      <c r="K4118" s="1"/>
      <c r="L4118" s="1"/>
    </row>
    <row r="4119" spans="2:12" x14ac:dyDescent="0.4">
      <c r="B4119" s="1"/>
      <c r="C4119" s="1"/>
      <c r="D4119" s="1"/>
      <c r="E4119" s="1"/>
      <c r="F4119" s="1"/>
      <c r="G4119" s="1"/>
      <c r="H4119" s="1"/>
      <c r="I4119" s="1"/>
      <c r="J4119" s="1"/>
      <c r="K4119" s="1"/>
      <c r="L4119" s="1"/>
    </row>
    <row r="4120" spans="2:12" x14ac:dyDescent="0.4">
      <c r="B4120" s="1"/>
      <c r="C4120" s="1"/>
      <c r="D4120" s="1"/>
      <c r="E4120" s="1"/>
      <c r="F4120" s="1"/>
      <c r="G4120" s="1"/>
      <c r="H4120" s="1"/>
      <c r="I4120" s="1"/>
      <c r="J4120" s="1"/>
      <c r="K4120" s="1"/>
      <c r="L4120" s="1"/>
    </row>
    <row r="4121" spans="2:12" x14ac:dyDescent="0.4">
      <c r="B4121" s="1"/>
      <c r="C4121" s="1"/>
      <c r="D4121" s="1"/>
      <c r="E4121" s="1"/>
      <c r="F4121" s="1"/>
      <c r="G4121" s="1"/>
      <c r="H4121" s="1"/>
      <c r="I4121" s="1"/>
      <c r="J4121" s="1"/>
      <c r="K4121" s="1"/>
      <c r="L4121" s="1"/>
    </row>
    <row r="4122" spans="2:12" x14ac:dyDescent="0.4">
      <c r="B4122" s="1"/>
      <c r="C4122" s="1"/>
      <c r="D4122" s="1"/>
      <c r="E4122" s="1"/>
      <c r="F4122" s="1"/>
      <c r="G4122" s="1"/>
      <c r="H4122" s="1"/>
      <c r="I4122" s="1"/>
      <c r="J4122" s="1"/>
      <c r="K4122" s="1"/>
      <c r="L4122" s="1"/>
    </row>
    <row r="4123" spans="2:12" x14ac:dyDescent="0.4">
      <c r="B4123" s="1"/>
      <c r="C4123" s="1"/>
      <c r="D4123" s="1"/>
      <c r="E4123" s="1"/>
      <c r="F4123" s="1"/>
      <c r="G4123" s="1"/>
      <c r="H4123" s="1"/>
      <c r="I4123" s="1"/>
      <c r="J4123" s="1"/>
      <c r="K4123" s="1"/>
      <c r="L4123" s="1"/>
    </row>
    <row r="4124" spans="2:12" x14ac:dyDescent="0.4">
      <c r="B4124" s="1"/>
      <c r="C4124" s="1"/>
      <c r="D4124" s="1"/>
      <c r="E4124" s="1"/>
      <c r="F4124" s="1"/>
      <c r="G4124" s="1"/>
      <c r="H4124" s="1"/>
      <c r="I4124" s="1"/>
      <c r="J4124" s="1"/>
      <c r="K4124" s="1"/>
      <c r="L4124" s="1"/>
    </row>
    <row r="4125" spans="2:12" x14ac:dyDescent="0.4">
      <c r="B4125" s="1"/>
      <c r="C4125" s="1"/>
      <c r="D4125" s="1"/>
      <c r="E4125" s="1"/>
      <c r="F4125" s="1"/>
      <c r="G4125" s="1"/>
      <c r="H4125" s="1"/>
      <c r="I4125" s="1"/>
      <c r="J4125" s="1"/>
      <c r="K4125" s="1"/>
      <c r="L4125" s="1"/>
    </row>
    <row r="4126" spans="2:12" x14ac:dyDescent="0.4">
      <c r="B4126" s="1"/>
      <c r="C4126" s="1"/>
      <c r="D4126" s="1"/>
      <c r="E4126" s="1"/>
      <c r="F4126" s="1"/>
      <c r="G4126" s="1"/>
      <c r="H4126" s="1"/>
      <c r="I4126" s="1"/>
      <c r="J4126" s="1"/>
      <c r="K4126" s="1"/>
      <c r="L4126" s="1"/>
    </row>
    <row r="4127" spans="2:12" x14ac:dyDescent="0.4">
      <c r="B4127" s="1"/>
      <c r="C4127" s="1"/>
      <c r="D4127" s="1"/>
      <c r="E4127" s="1"/>
      <c r="F4127" s="1"/>
      <c r="G4127" s="1"/>
      <c r="H4127" s="1"/>
      <c r="I4127" s="1"/>
      <c r="J4127" s="1"/>
      <c r="K4127" s="1"/>
      <c r="L4127" s="1"/>
    </row>
    <row r="4128" spans="2:12" x14ac:dyDescent="0.4">
      <c r="B4128" s="1"/>
      <c r="C4128" s="1"/>
      <c r="D4128" s="1"/>
      <c r="E4128" s="1"/>
      <c r="F4128" s="1"/>
      <c r="G4128" s="1"/>
      <c r="H4128" s="1"/>
      <c r="I4128" s="1"/>
      <c r="J4128" s="1"/>
      <c r="K4128" s="1"/>
      <c r="L4128" s="1"/>
    </row>
    <row r="4129" spans="2:12" x14ac:dyDescent="0.4">
      <c r="B4129" s="1"/>
      <c r="C4129" s="1"/>
      <c r="D4129" s="1"/>
      <c r="E4129" s="1"/>
      <c r="F4129" s="1"/>
      <c r="G4129" s="1"/>
      <c r="H4129" s="1"/>
      <c r="I4129" s="1"/>
      <c r="J4129" s="1"/>
      <c r="K4129" s="1"/>
      <c r="L4129" s="1"/>
    </row>
    <row r="4130" spans="2:12" x14ac:dyDescent="0.4">
      <c r="B4130" s="1"/>
      <c r="C4130" s="1"/>
      <c r="D4130" s="1"/>
      <c r="E4130" s="1"/>
      <c r="F4130" s="1"/>
      <c r="G4130" s="1"/>
      <c r="H4130" s="1"/>
      <c r="I4130" s="1"/>
      <c r="J4130" s="1"/>
      <c r="K4130" s="1"/>
      <c r="L4130" s="1"/>
    </row>
    <row r="4131" spans="2:12" x14ac:dyDescent="0.4">
      <c r="B4131" s="1"/>
      <c r="C4131" s="1"/>
      <c r="D4131" s="1"/>
      <c r="E4131" s="1"/>
      <c r="F4131" s="1"/>
      <c r="G4131" s="1"/>
      <c r="H4131" s="1"/>
      <c r="I4131" s="1"/>
      <c r="J4131" s="1"/>
      <c r="K4131" s="1"/>
      <c r="L4131" s="1"/>
    </row>
    <row r="4132" spans="2:12" x14ac:dyDescent="0.4">
      <c r="B4132" s="1"/>
      <c r="C4132" s="1"/>
      <c r="D4132" s="1"/>
      <c r="E4132" s="1"/>
      <c r="F4132" s="1"/>
      <c r="G4132" s="1"/>
      <c r="H4132" s="1"/>
      <c r="I4132" s="1"/>
      <c r="J4132" s="1"/>
      <c r="K4132" s="1"/>
      <c r="L4132" s="1"/>
    </row>
    <row r="4133" spans="2:12" x14ac:dyDescent="0.4">
      <c r="B4133" s="1"/>
      <c r="C4133" s="1"/>
      <c r="D4133" s="1"/>
      <c r="E4133" s="1"/>
      <c r="F4133" s="1"/>
      <c r="G4133" s="1"/>
      <c r="H4133" s="1"/>
      <c r="I4133" s="1"/>
      <c r="J4133" s="1"/>
      <c r="K4133" s="1"/>
      <c r="L4133" s="1"/>
    </row>
    <row r="4134" spans="2:12" x14ac:dyDescent="0.4">
      <c r="B4134" s="1"/>
      <c r="C4134" s="1"/>
      <c r="D4134" s="1"/>
      <c r="E4134" s="1"/>
      <c r="F4134" s="1"/>
      <c r="G4134" s="1"/>
      <c r="H4134" s="1"/>
      <c r="I4134" s="1"/>
      <c r="J4134" s="1"/>
      <c r="K4134" s="1"/>
      <c r="L4134" s="1"/>
    </row>
    <row r="4135" spans="2:12" x14ac:dyDescent="0.4">
      <c r="B4135" s="1"/>
      <c r="C4135" s="1"/>
      <c r="D4135" s="1"/>
      <c r="E4135" s="1"/>
      <c r="F4135" s="1"/>
      <c r="G4135" s="1"/>
      <c r="H4135" s="1"/>
      <c r="I4135" s="1"/>
      <c r="J4135" s="1"/>
      <c r="K4135" s="1"/>
      <c r="L4135" s="1"/>
    </row>
    <row r="4136" spans="2:12" x14ac:dyDescent="0.4">
      <c r="B4136" s="1"/>
      <c r="C4136" s="1"/>
      <c r="D4136" s="1"/>
      <c r="E4136" s="1"/>
      <c r="F4136" s="1"/>
      <c r="G4136" s="1"/>
      <c r="H4136" s="1"/>
      <c r="I4136" s="1"/>
      <c r="J4136" s="1"/>
      <c r="K4136" s="1"/>
      <c r="L4136" s="1"/>
    </row>
    <row r="4137" spans="2:12" x14ac:dyDescent="0.4">
      <c r="B4137" s="1"/>
      <c r="C4137" s="1"/>
      <c r="D4137" s="1"/>
      <c r="E4137" s="1"/>
      <c r="F4137" s="1"/>
      <c r="G4137" s="1"/>
      <c r="H4137" s="1"/>
      <c r="I4137" s="1"/>
      <c r="J4137" s="1"/>
      <c r="K4137" s="1"/>
      <c r="L4137" s="1"/>
    </row>
    <row r="4138" spans="2:12" x14ac:dyDescent="0.4">
      <c r="B4138" s="1"/>
      <c r="C4138" s="1"/>
      <c r="D4138" s="1"/>
      <c r="E4138" s="1"/>
      <c r="F4138" s="1"/>
      <c r="G4138" s="1"/>
      <c r="H4138" s="1"/>
      <c r="I4138" s="1"/>
      <c r="J4138" s="1"/>
      <c r="K4138" s="1"/>
      <c r="L4138" s="1"/>
    </row>
    <row r="4139" spans="2:12" x14ac:dyDescent="0.4">
      <c r="B4139" s="1"/>
      <c r="C4139" s="1"/>
      <c r="D4139" s="1"/>
      <c r="E4139" s="1"/>
      <c r="F4139" s="1"/>
      <c r="G4139" s="1"/>
      <c r="H4139" s="1"/>
      <c r="I4139" s="1"/>
      <c r="J4139" s="1"/>
      <c r="K4139" s="1"/>
      <c r="L4139" s="1"/>
    </row>
    <row r="4140" spans="2:12" x14ac:dyDescent="0.4">
      <c r="B4140" s="1"/>
      <c r="C4140" s="1"/>
      <c r="D4140" s="1"/>
      <c r="E4140" s="1"/>
      <c r="F4140" s="1"/>
      <c r="G4140" s="1"/>
      <c r="H4140" s="1"/>
      <c r="I4140" s="1"/>
      <c r="J4140" s="1"/>
      <c r="K4140" s="1"/>
      <c r="L4140" s="1"/>
    </row>
    <row r="4141" spans="2:12" x14ac:dyDescent="0.4">
      <c r="B4141" s="1"/>
      <c r="C4141" s="1"/>
      <c r="D4141" s="1"/>
      <c r="E4141" s="1"/>
      <c r="F4141" s="1"/>
      <c r="G4141" s="1"/>
      <c r="H4141" s="1"/>
      <c r="I4141" s="1"/>
      <c r="J4141" s="1"/>
      <c r="K4141" s="1"/>
      <c r="L4141" s="1"/>
    </row>
    <row r="4142" spans="2:12" x14ac:dyDescent="0.4">
      <c r="B4142" s="1"/>
      <c r="C4142" s="1"/>
      <c r="D4142" s="1"/>
      <c r="E4142" s="1"/>
      <c r="F4142" s="1"/>
      <c r="G4142" s="1"/>
      <c r="H4142" s="1"/>
      <c r="I4142" s="1"/>
      <c r="J4142" s="1"/>
      <c r="K4142" s="1"/>
      <c r="L4142" s="1"/>
    </row>
    <row r="4143" spans="2:12" x14ac:dyDescent="0.4">
      <c r="B4143" s="1"/>
      <c r="C4143" s="1"/>
      <c r="D4143" s="1"/>
      <c r="E4143" s="1"/>
      <c r="F4143" s="1"/>
      <c r="G4143" s="1"/>
      <c r="H4143" s="1"/>
      <c r="I4143" s="1"/>
      <c r="J4143" s="1"/>
      <c r="K4143" s="1"/>
      <c r="L4143" s="1"/>
    </row>
    <row r="4144" spans="2:12" x14ac:dyDescent="0.4">
      <c r="B4144" s="1"/>
      <c r="C4144" s="1"/>
      <c r="D4144" s="1"/>
      <c r="E4144" s="1"/>
      <c r="F4144" s="1"/>
      <c r="G4144" s="1"/>
      <c r="H4144" s="1"/>
      <c r="I4144" s="1"/>
      <c r="J4144" s="1"/>
      <c r="K4144" s="1"/>
      <c r="L4144" s="1"/>
    </row>
    <row r="4145" spans="2:12" x14ac:dyDescent="0.4">
      <c r="B4145" s="1"/>
      <c r="C4145" s="1"/>
      <c r="D4145" s="1"/>
      <c r="E4145" s="1"/>
      <c r="F4145" s="1"/>
      <c r="G4145" s="1"/>
      <c r="H4145" s="1"/>
      <c r="I4145" s="1"/>
      <c r="J4145" s="1"/>
      <c r="K4145" s="1"/>
      <c r="L4145" s="1"/>
    </row>
    <row r="4146" spans="2:12" x14ac:dyDescent="0.4">
      <c r="B4146" s="1"/>
      <c r="C4146" s="1"/>
      <c r="D4146" s="1"/>
      <c r="E4146" s="1"/>
      <c r="F4146" s="1"/>
      <c r="G4146" s="1"/>
      <c r="H4146" s="1"/>
      <c r="I4146" s="1"/>
      <c r="J4146" s="1"/>
      <c r="K4146" s="1"/>
      <c r="L4146" s="1"/>
    </row>
    <row r="4147" spans="2:12" x14ac:dyDescent="0.4">
      <c r="B4147" s="1"/>
      <c r="C4147" s="1"/>
      <c r="D4147" s="1"/>
      <c r="E4147" s="1"/>
      <c r="F4147" s="1"/>
      <c r="G4147" s="1"/>
      <c r="H4147" s="1"/>
      <c r="I4147" s="1"/>
      <c r="J4147" s="1"/>
      <c r="K4147" s="1"/>
      <c r="L4147" s="1"/>
    </row>
    <row r="4148" spans="2:12" x14ac:dyDescent="0.4">
      <c r="B4148" s="1"/>
      <c r="C4148" s="1"/>
      <c r="D4148" s="1"/>
      <c r="E4148" s="1"/>
      <c r="F4148" s="1"/>
      <c r="G4148" s="1"/>
      <c r="H4148" s="1"/>
      <c r="I4148" s="1"/>
      <c r="J4148" s="1"/>
      <c r="K4148" s="1"/>
      <c r="L4148" s="1"/>
    </row>
    <row r="4149" spans="2:12" x14ac:dyDescent="0.4">
      <c r="B4149" s="1"/>
      <c r="C4149" s="1"/>
      <c r="D4149" s="1"/>
      <c r="E4149" s="1"/>
      <c r="F4149" s="1"/>
      <c r="G4149" s="1"/>
      <c r="H4149" s="1"/>
      <c r="I4149" s="1"/>
      <c r="J4149" s="1"/>
      <c r="K4149" s="1"/>
      <c r="L4149" s="1"/>
    </row>
    <row r="4150" spans="2:12" x14ac:dyDescent="0.4">
      <c r="B4150" s="1"/>
      <c r="C4150" s="1"/>
      <c r="D4150" s="1"/>
      <c r="E4150" s="1"/>
      <c r="F4150" s="1"/>
      <c r="G4150" s="1"/>
      <c r="H4150" s="1"/>
      <c r="I4150" s="1"/>
      <c r="J4150" s="1"/>
      <c r="K4150" s="1"/>
      <c r="L4150" s="1"/>
    </row>
    <row r="4151" spans="2:12" x14ac:dyDescent="0.4">
      <c r="B4151" s="1"/>
      <c r="C4151" s="1"/>
      <c r="D4151" s="1"/>
      <c r="E4151" s="1"/>
      <c r="F4151" s="1"/>
      <c r="G4151" s="1"/>
      <c r="H4151" s="1"/>
      <c r="I4151" s="1"/>
      <c r="J4151" s="1"/>
      <c r="K4151" s="1"/>
      <c r="L4151" s="1"/>
    </row>
    <row r="4152" spans="2:12" x14ac:dyDescent="0.4">
      <c r="B4152" s="1"/>
      <c r="C4152" s="1"/>
      <c r="D4152" s="1"/>
      <c r="E4152" s="1"/>
      <c r="F4152" s="1"/>
      <c r="G4152" s="1"/>
      <c r="H4152" s="1"/>
      <c r="I4152" s="1"/>
      <c r="J4152" s="1"/>
      <c r="K4152" s="1"/>
      <c r="L4152" s="1"/>
    </row>
    <row r="4153" spans="2:12" x14ac:dyDescent="0.4">
      <c r="B4153" s="1"/>
      <c r="C4153" s="1"/>
      <c r="D4153" s="1"/>
      <c r="E4153" s="1"/>
      <c r="F4153" s="1"/>
      <c r="G4153" s="1"/>
      <c r="H4153" s="1"/>
      <c r="I4153" s="1"/>
      <c r="J4153" s="1"/>
      <c r="K4153" s="1"/>
      <c r="L4153" s="1"/>
    </row>
    <row r="4154" spans="2:12" x14ac:dyDescent="0.4">
      <c r="B4154" s="1"/>
      <c r="C4154" s="1"/>
      <c r="D4154" s="1"/>
      <c r="E4154" s="1"/>
      <c r="F4154" s="1"/>
      <c r="G4154" s="1"/>
      <c r="H4154" s="1"/>
      <c r="I4154" s="1"/>
      <c r="J4154" s="1"/>
      <c r="K4154" s="1"/>
      <c r="L4154" s="1"/>
    </row>
    <row r="4155" spans="2:12" x14ac:dyDescent="0.4">
      <c r="B4155" s="1"/>
      <c r="C4155" s="1"/>
      <c r="D4155" s="1"/>
      <c r="E4155" s="1"/>
      <c r="F4155" s="1"/>
      <c r="G4155" s="1"/>
      <c r="H4155" s="1"/>
      <c r="I4155" s="1"/>
      <c r="J4155" s="1"/>
      <c r="K4155" s="1"/>
      <c r="L4155" s="1"/>
    </row>
    <row r="4156" spans="2:12" x14ac:dyDescent="0.4">
      <c r="B4156" s="1"/>
      <c r="C4156" s="1"/>
      <c r="D4156" s="1"/>
      <c r="E4156" s="1"/>
      <c r="F4156" s="1"/>
      <c r="G4156" s="1"/>
      <c r="H4156" s="1"/>
      <c r="I4156" s="1"/>
      <c r="J4156" s="1"/>
      <c r="K4156" s="1"/>
      <c r="L4156" s="1"/>
    </row>
    <row r="4157" spans="2:12" x14ac:dyDescent="0.4">
      <c r="B4157" s="1"/>
      <c r="C4157" s="1"/>
      <c r="D4157" s="1"/>
      <c r="E4157" s="1"/>
      <c r="F4157" s="1"/>
      <c r="G4157" s="1"/>
      <c r="H4157" s="1"/>
      <c r="I4157" s="1"/>
      <c r="J4157" s="1"/>
      <c r="K4157" s="1"/>
      <c r="L4157" s="1"/>
    </row>
    <row r="4158" spans="2:12" x14ac:dyDescent="0.4">
      <c r="B4158" s="1"/>
      <c r="C4158" s="1"/>
      <c r="D4158" s="1"/>
      <c r="E4158" s="1"/>
      <c r="F4158" s="1"/>
      <c r="G4158" s="1"/>
      <c r="H4158" s="1"/>
      <c r="I4158" s="1"/>
      <c r="J4158" s="1"/>
      <c r="K4158" s="1"/>
      <c r="L4158" s="1"/>
    </row>
    <row r="4159" spans="2:12" x14ac:dyDescent="0.4">
      <c r="B4159" s="1"/>
      <c r="C4159" s="1"/>
      <c r="D4159" s="1"/>
      <c r="E4159" s="1"/>
      <c r="F4159" s="1"/>
      <c r="G4159" s="1"/>
      <c r="H4159" s="1"/>
      <c r="I4159" s="1"/>
      <c r="J4159" s="1"/>
      <c r="K4159" s="1"/>
      <c r="L4159" s="1"/>
    </row>
    <row r="4160" spans="2:12" x14ac:dyDescent="0.4">
      <c r="B4160" s="1"/>
      <c r="C4160" s="1"/>
      <c r="D4160" s="1"/>
      <c r="E4160" s="1"/>
      <c r="F4160" s="1"/>
      <c r="G4160" s="1"/>
      <c r="H4160" s="1"/>
      <c r="I4160" s="1"/>
      <c r="J4160" s="1"/>
      <c r="K4160" s="1"/>
      <c r="L4160" s="1"/>
    </row>
    <row r="4161" spans="2:12" x14ac:dyDescent="0.4">
      <c r="B4161" s="1"/>
      <c r="C4161" s="1"/>
      <c r="D4161" s="1"/>
      <c r="E4161" s="1"/>
      <c r="F4161" s="1"/>
      <c r="G4161" s="1"/>
      <c r="H4161" s="1"/>
      <c r="I4161" s="1"/>
      <c r="J4161" s="1"/>
      <c r="K4161" s="1"/>
      <c r="L4161" s="1"/>
    </row>
    <row r="4162" spans="2:12" x14ac:dyDescent="0.4">
      <c r="B4162" s="1"/>
      <c r="C4162" s="1"/>
      <c r="D4162" s="1"/>
      <c r="E4162" s="1"/>
      <c r="F4162" s="1"/>
      <c r="G4162" s="1"/>
      <c r="H4162" s="1"/>
      <c r="I4162" s="1"/>
      <c r="J4162" s="1"/>
      <c r="K4162" s="1"/>
      <c r="L4162" s="1"/>
    </row>
    <row r="4163" spans="2:12" x14ac:dyDescent="0.4">
      <c r="B4163" s="1"/>
      <c r="C4163" s="1"/>
      <c r="D4163" s="1"/>
      <c r="E4163" s="1"/>
      <c r="F4163" s="1"/>
      <c r="G4163" s="1"/>
      <c r="H4163" s="1"/>
      <c r="I4163" s="1"/>
      <c r="J4163" s="1"/>
      <c r="K4163" s="1"/>
      <c r="L4163" s="1"/>
    </row>
    <row r="4164" spans="2:12" x14ac:dyDescent="0.4">
      <c r="B4164" s="1"/>
      <c r="C4164" s="1"/>
      <c r="D4164" s="1"/>
      <c r="E4164" s="1"/>
      <c r="F4164" s="1"/>
      <c r="G4164" s="1"/>
      <c r="H4164" s="1"/>
      <c r="I4164" s="1"/>
      <c r="J4164" s="1"/>
      <c r="K4164" s="1"/>
      <c r="L4164" s="1"/>
    </row>
    <row r="4165" spans="2:12" x14ac:dyDescent="0.4">
      <c r="B4165" s="1"/>
      <c r="C4165" s="1"/>
      <c r="D4165" s="1"/>
      <c r="E4165" s="1"/>
      <c r="F4165" s="1"/>
      <c r="G4165" s="1"/>
      <c r="H4165" s="1"/>
      <c r="I4165" s="1"/>
      <c r="J4165" s="1"/>
      <c r="K4165" s="1"/>
      <c r="L4165" s="1"/>
    </row>
    <row r="4166" spans="2:12" x14ac:dyDescent="0.4">
      <c r="B4166" s="1"/>
      <c r="C4166" s="1"/>
      <c r="D4166" s="1"/>
      <c r="E4166" s="1"/>
      <c r="F4166" s="1"/>
      <c r="G4166" s="1"/>
      <c r="H4166" s="1"/>
      <c r="I4166" s="1"/>
      <c r="J4166" s="1"/>
      <c r="K4166" s="1"/>
      <c r="L4166" s="1"/>
    </row>
    <row r="4167" spans="2:12" x14ac:dyDescent="0.4">
      <c r="B4167" s="1"/>
      <c r="C4167" s="1"/>
      <c r="D4167" s="1"/>
      <c r="E4167" s="1"/>
      <c r="F4167" s="1"/>
      <c r="G4167" s="1"/>
      <c r="H4167" s="1"/>
      <c r="I4167" s="1"/>
      <c r="J4167" s="1"/>
      <c r="K4167" s="1"/>
      <c r="L4167" s="1"/>
    </row>
    <row r="4168" spans="2:12" x14ac:dyDescent="0.4">
      <c r="B4168" s="1"/>
      <c r="C4168" s="1"/>
      <c r="D4168" s="1"/>
      <c r="E4168" s="1"/>
      <c r="F4168" s="1"/>
      <c r="G4168" s="1"/>
      <c r="H4168" s="1"/>
      <c r="I4168" s="1"/>
      <c r="J4168" s="1"/>
      <c r="K4168" s="1"/>
      <c r="L4168" s="1"/>
    </row>
    <row r="4169" spans="2:12" x14ac:dyDescent="0.4">
      <c r="B4169" s="1"/>
      <c r="C4169" s="1"/>
      <c r="D4169" s="1"/>
      <c r="E4169" s="1"/>
      <c r="F4169" s="1"/>
      <c r="G4169" s="1"/>
      <c r="H4169" s="1"/>
      <c r="I4169" s="1"/>
      <c r="J4169" s="1"/>
      <c r="K4169" s="1"/>
      <c r="L4169" s="1"/>
    </row>
    <row r="4170" spans="2:12" x14ac:dyDescent="0.4">
      <c r="B4170" s="1"/>
      <c r="C4170" s="1"/>
      <c r="D4170" s="1"/>
      <c r="E4170" s="1"/>
      <c r="F4170" s="1"/>
      <c r="G4170" s="1"/>
      <c r="H4170" s="1"/>
      <c r="I4170" s="1"/>
      <c r="J4170" s="1"/>
      <c r="K4170" s="1"/>
      <c r="L4170" s="1"/>
    </row>
    <row r="4171" spans="2:12" x14ac:dyDescent="0.4">
      <c r="B4171" s="1"/>
      <c r="C4171" s="1"/>
      <c r="D4171" s="1"/>
      <c r="E4171" s="1"/>
      <c r="F4171" s="1"/>
      <c r="G4171" s="1"/>
      <c r="H4171" s="1"/>
      <c r="I4171" s="1"/>
      <c r="J4171" s="1"/>
      <c r="K4171" s="1"/>
      <c r="L4171" s="1"/>
    </row>
    <row r="4172" spans="2:12" x14ac:dyDescent="0.4">
      <c r="B4172" s="1"/>
      <c r="C4172" s="1"/>
      <c r="D4172" s="1"/>
      <c r="E4172" s="1"/>
      <c r="F4172" s="1"/>
      <c r="G4172" s="1"/>
      <c r="H4172" s="1"/>
      <c r="I4172" s="1"/>
      <c r="J4172" s="1"/>
      <c r="K4172" s="1"/>
      <c r="L4172" s="1"/>
    </row>
    <row r="4173" spans="2:12" x14ac:dyDescent="0.4">
      <c r="B4173" s="1"/>
      <c r="C4173" s="1"/>
      <c r="D4173" s="1"/>
      <c r="E4173" s="1"/>
      <c r="F4173" s="1"/>
      <c r="G4173" s="1"/>
      <c r="H4173" s="1"/>
      <c r="I4173" s="1"/>
      <c r="J4173" s="1"/>
      <c r="K4173" s="1"/>
      <c r="L4173" s="1"/>
    </row>
    <row r="4174" spans="2:12" x14ac:dyDescent="0.4">
      <c r="B4174" s="1"/>
      <c r="C4174" s="1"/>
      <c r="D4174" s="1"/>
      <c r="E4174" s="1"/>
      <c r="F4174" s="1"/>
      <c r="G4174" s="1"/>
      <c r="H4174" s="1"/>
      <c r="I4174" s="1"/>
      <c r="J4174" s="1"/>
      <c r="K4174" s="1"/>
      <c r="L4174" s="1"/>
    </row>
    <row r="4175" spans="2:12" x14ac:dyDescent="0.4">
      <c r="B4175" s="1"/>
      <c r="C4175" s="1"/>
      <c r="D4175" s="1"/>
      <c r="E4175" s="1"/>
      <c r="F4175" s="1"/>
      <c r="G4175" s="1"/>
      <c r="H4175" s="1"/>
      <c r="I4175" s="1"/>
      <c r="J4175" s="1"/>
      <c r="K4175" s="1"/>
      <c r="L4175" s="1"/>
    </row>
    <row r="4176" spans="2:12" x14ac:dyDescent="0.4">
      <c r="B4176" s="1"/>
      <c r="C4176" s="1"/>
      <c r="D4176" s="1"/>
      <c r="E4176" s="1"/>
      <c r="F4176" s="1"/>
      <c r="G4176" s="1"/>
      <c r="H4176" s="1"/>
      <c r="I4176" s="1"/>
      <c r="J4176" s="1"/>
      <c r="K4176" s="1"/>
      <c r="L4176" s="1"/>
    </row>
    <row r="4177" spans="2:12" x14ac:dyDescent="0.4">
      <c r="B4177" s="1"/>
      <c r="C4177" s="1"/>
      <c r="D4177" s="1"/>
      <c r="E4177" s="1"/>
      <c r="F4177" s="1"/>
      <c r="G4177" s="1"/>
      <c r="H4177" s="1"/>
      <c r="I4177" s="1"/>
      <c r="J4177" s="1"/>
      <c r="K4177" s="1"/>
      <c r="L4177" s="1"/>
    </row>
    <row r="4178" spans="2:12" x14ac:dyDescent="0.4">
      <c r="B4178" s="1"/>
      <c r="C4178" s="1"/>
      <c r="D4178" s="1"/>
      <c r="E4178" s="1"/>
      <c r="F4178" s="1"/>
      <c r="G4178" s="1"/>
      <c r="H4178" s="1"/>
      <c r="I4178" s="1"/>
      <c r="J4178" s="1"/>
      <c r="K4178" s="1"/>
      <c r="L4178" s="1"/>
    </row>
    <row r="4179" spans="2:12" x14ac:dyDescent="0.4">
      <c r="B4179" s="1"/>
      <c r="C4179" s="1"/>
      <c r="D4179" s="1"/>
      <c r="E4179" s="1"/>
      <c r="F4179" s="1"/>
      <c r="G4179" s="1"/>
      <c r="H4179" s="1"/>
      <c r="I4179" s="1"/>
      <c r="J4179" s="1"/>
      <c r="K4179" s="1"/>
      <c r="L4179" s="1"/>
    </row>
    <row r="4180" spans="2:12" x14ac:dyDescent="0.4">
      <c r="B4180" s="1"/>
      <c r="C4180" s="1"/>
      <c r="D4180" s="1"/>
      <c r="E4180" s="1"/>
      <c r="F4180" s="1"/>
      <c r="G4180" s="1"/>
      <c r="H4180" s="1"/>
      <c r="I4180" s="1"/>
      <c r="J4180" s="1"/>
      <c r="K4180" s="1"/>
      <c r="L4180" s="1"/>
    </row>
    <row r="4181" spans="2:12" x14ac:dyDescent="0.4">
      <c r="B4181" s="1"/>
      <c r="C4181" s="1"/>
      <c r="D4181" s="1"/>
      <c r="E4181" s="1"/>
      <c r="F4181" s="1"/>
      <c r="G4181" s="1"/>
      <c r="H4181" s="1"/>
      <c r="I4181" s="1"/>
      <c r="J4181" s="1"/>
      <c r="K4181" s="1"/>
      <c r="L4181" s="1"/>
    </row>
    <row r="4182" spans="2:12" x14ac:dyDescent="0.4">
      <c r="B4182" s="1"/>
      <c r="C4182" s="1"/>
      <c r="D4182" s="1"/>
      <c r="E4182" s="1"/>
      <c r="F4182" s="1"/>
      <c r="G4182" s="1"/>
      <c r="H4182" s="1"/>
      <c r="I4182" s="1"/>
      <c r="J4182" s="1"/>
      <c r="K4182" s="1"/>
      <c r="L4182" s="1"/>
    </row>
    <row r="4183" spans="2:12" x14ac:dyDescent="0.4">
      <c r="B4183" s="1"/>
      <c r="C4183" s="1"/>
      <c r="D4183" s="1"/>
      <c r="E4183" s="1"/>
      <c r="F4183" s="1"/>
      <c r="G4183" s="1"/>
      <c r="H4183" s="1"/>
      <c r="I4183" s="1"/>
      <c r="J4183" s="1"/>
      <c r="K4183" s="1"/>
      <c r="L4183" s="1"/>
    </row>
    <row r="4184" spans="2:12" x14ac:dyDescent="0.4">
      <c r="B4184" s="1"/>
      <c r="C4184" s="1"/>
      <c r="D4184" s="1"/>
      <c r="E4184" s="1"/>
      <c r="F4184" s="1"/>
      <c r="G4184" s="1"/>
      <c r="H4184" s="1"/>
      <c r="I4184" s="1"/>
      <c r="J4184" s="1"/>
      <c r="K4184" s="1"/>
      <c r="L4184" s="1"/>
    </row>
    <row r="4185" spans="2:12" x14ac:dyDescent="0.4">
      <c r="B4185" s="1"/>
      <c r="C4185" s="1"/>
      <c r="D4185" s="1"/>
      <c r="E4185" s="1"/>
      <c r="F4185" s="1"/>
      <c r="G4185" s="1"/>
      <c r="H4185" s="1"/>
      <c r="I4185" s="1"/>
      <c r="J4185" s="1"/>
      <c r="K4185" s="1"/>
      <c r="L4185" s="1"/>
    </row>
    <row r="4186" spans="2:12" x14ac:dyDescent="0.4">
      <c r="B4186" s="1"/>
      <c r="C4186" s="1"/>
      <c r="D4186" s="1"/>
      <c r="E4186" s="1"/>
      <c r="F4186" s="1"/>
      <c r="G4186" s="1"/>
      <c r="H4186" s="1"/>
      <c r="I4186" s="1"/>
      <c r="J4186" s="1"/>
      <c r="K4186" s="1"/>
      <c r="L4186" s="1"/>
    </row>
    <row r="4187" spans="2:12" x14ac:dyDescent="0.4">
      <c r="B4187" s="1"/>
      <c r="C4187" s="1"/>
      <c r="D4187" s="1"/>
      <c r="E4187" s="1"/>
      <c r="F4187" s="1"/>
      <c r="G4187" s="1"/>
      <c r="H4187" s="1"/>
      <c r="I4187" s="1"/>
      <c r="J4187" s="1"/>
      <c r="K4187" s="1"/>
      <c r="L4187" s="1"/>
    </row>
    <row r="4188" spans="2:12" x14ac:dyDescent="0.4">
      <c r="B4188" s="1"/>
      <c r="C4188" s="1"/>
      <c r="D4188" s="1"/>
      <c r="E4188" s="1"/>
      <c r="F4188" s="1"/>
      <c r="G4188" s="1"/>
      <c r="H4188" s="1"/>
      <c r="I4188" s="1"/>
      <c r="J4188" s="1"/>
      <c r="K4188" s="1"/>
      <c r="L4188" s="1"/>
    </row>
    <row r="4189" spans="2:12" x14ac:dyDescent="0.4">
      <c r="B4189" s="1"/>
      <c r="C4189" s="1"/>
      <c r="D4189" s="1"/>
      <c r="E4189" s="1"/>
      <c r="F4189" s="1"/>
      <c r="G4189" s="1"/>
      <c r="H4189" s="1"/>
      <c r="I4189" s="1"/>
      <c r="J4189" s="1"/>
      <c r="K4189" s="1"/>
      <c r="L4189" s="1"/>
    </row>
    <row r="4190" spans="2:12" x14ac:dyDescent="0.4">
      <c r="B4190" s="1"/>
      <c r="C4190" s="1"/>
      <c r="D4190" s="1"/>
      <c r="E4190" s="1"/>
      <c r="F4190" s="1"/>
      <c r="G4190" s="1"/>
      <c r="H4190" s="1"/>
      <c r="I4190" s="1"/>
      <c r="J4190" s="1"/>
      <c r="K4190" s="1"/>
      <c r="L4190" s="1"/>
    </row>
    <row r="4191" spans="2:12" x14ac:dyDescent="0.4">
      <c r="B4191" s="1"/>
      <c r="C4191" s="1"/>
      <c r="D4191" s="1"/>
      <c r="E4191" s="1"/>
      <c r="F4191" s="1"/>
      <c r="G4191" s="1"/>
      <c r="H4191" s="1"/>
      <c r="I4191" s="1"/>
      <c r="J4191" s="1"/>
      <c r="K4191" s="1"/>
      <c r="L4191" s="1"/>
    </row>
    <row r="4192" spans="2:12" x14ac:dyDescent="0.4">
      <c r="B4192" s="1"/>
      <c r="C4192" s="1"/>
      <c r="D4192" s="1"/>
      <c r="E4192" s="1"/>
      <c r="F4192" s="1"/>
      <c r="G4192" s="1"/>
      <c r="H4192" s="1"/>
      <c r="I4192" s="1"/>
      <c r="J4192" s="1"/>
      <c r="K4192" s="1"/>
      <c r="L4192" s="1"/>
    </row>
    <row r="4193" spans="2:12" x14ac:dyDescent="0.4">
      <c r="B4193" s="1"/>
      <c r="C4193" s="1"/>
      <c r="D4193" s="1"/>
      <c r="E4193" s="1"/>
      <c r="F4193" s="1"/>
      <c r="G4193" s="1"/>
      <c r="H4193" s="1"/>
      <c r="I4193" s="1"/>
      <c r="J4193" s="1"/>
      <c r="K4193" s="1"/>
      <c r="L4193" s="1"/>
    </row>
    <row r="4194" spans="2:12" x14ac:dyDescent="0.4">
      <c r="B4194" s="1"/>
      <c r="C4194" s="1"/>
      <c r="D4194" s="1"/>
      <c r="E4194" s="1"/>
      <c r="F4194" s="1"/>
      <c r="G4194" s="1"/>
      <c r="H4194" s="1"/>
      <c r="I4194" s="1"/>
      <c r="J4194" s="1"/>
      <c r="K4194" s="1"/>
      <c r="L4194" s="1"/>
    </row>
    <row r="4195" spans="2:12" x14ac:dyDescent="0.4">
      <c r="B4195" s="1"/>
      <c r="C4195" s="1"/>
      <c r="D4195" s="1"/>
      <c r="E4195" s="1"/>
      <c r="F4195" s="1"/>
      <c r="G4195" s="1"/>
      <c r="H4195" s="1"/>
      <c r="I4195" s="1"/>
      <c r="J4195" s="1"/>
      <c r="K4195" s="1"/>
      <c r="L4195" s="1"/>
    </row>
    <row r="4196" spans="2:12" x14ac:dyDescent="0.4">
      <c r="B4196" s="1"/>
      <c r="C4196" s="1"/>
      <c r="D4196" s="1"/>
      <c r="E4196" s="1"/>
      <c r="F4196" s="1"/>
      <c r="G4196" s="1"/>
      <c r="H4196" s="1"/>
      <c r="I4196" s="1"/>
      <c r="J4196" s="1"/>
      <c r="K4196" s="1"/>
      <c r="L4196" s="1"/>
    </row>
    <row r="4197" spans="2:12" x14ac:dyDescent="0.4">
      <c r="B4197" s="1"/>
      <c r="C4197" s="1"/>
      <c r="D4197" s="1"/>
      <c r="E4197" s="1"/>
      <c r="F4197" s="1"/>
      <c r="G4197" s="1"/>
      <c r="H4197" s="1"/>
      <c r="I4197" s="1"/>
      <c r="J4197" s="1"/>
      <c r="K4197" s="1"/>
      <c r="L4197" s="1"/>
    </row>
    <row r="4198" spans="2:12" x14ac:dyDescent="0.4">
      <c r="B4198" s="1"/>
      <c r="C4198" s="1"/>
      <c r="D4198" s="1"/>
      <c r="E4198" s="1"/>
      <c r="F4198" s="1"/>
      <c r="G4198" s="1"/>
      <c r="H4198" s="1"/>
      <c r="I4198" s="1"/>
      <c r="J4198" s="1"/>
      <c r="K4198" s="1"/>
      <c r="L4198" s="1"/>
    </row>
    <row r="4199" spans="2:12" x14ac:dyDescent="0.4">
      <c r="B4199" s="1"/>
      <c r="C4199" s="1"/>
      <c r="D4199" s="1"/>
      <c r="E4199" s="1"/>
      <c r="F4199" s="1"/>
      <c r="G4199" s="1"/>
      <c r="H4199" s="1"/>
      <c r="I4199" s="1"/>
      <c r="J4199" s="1"/>
      <c r="K4199" s="1"/>
      <c r="L4199" s="1"/>
    </row>
    <row r="4200" spans="2:12" x14ac:dyDescent="0.4">
      <c r="B4200" s="1"/>
      <c r="C4200" s="1"/>
      <c r="D4200" s="1"/>
      <c r="E4200" s="1"/>
      <c r="F4200" s="1"/>
      <c r="G4200" s="1"/>
      <c r="H4200" s="1"/>
      <c r="I4200" s="1"/>
      <c r="J4200" s="1"/>
      <c r="K4200" s="1"/>
      <c r="L4200" s="1"/>
    </row>
    <row r="4201" spans="2:12" x14ac:dyDescent="0.4">
      <c r="B4201" s="1"/>
      <c r="C4201" s="1"/>
      <c r="D4201" s="1"/>
      <c r="E4201" s="1"/>
      <c r="F4201" s="1"/>
      <c r="G4201" s="1"/>
      <c r="H4201" s="1"/>
      <c r="I4201" s="1"/>
      <c r="J4201" s="1"/>
      <c r="K4201" s="1"/>
      <c r="L4201" s="1"/>
    </row>
    <row r="4202" spans="2:12" x14ac:dyDescent="0.4">
      <c r="B4202" s="1"/>
      <c r="C4202" s="1"/>
      <c r="D4202" s="1"/>
      <c r="E4202" s="1"/>
      <c r="F4202" s="1"/>
      <c r="G4202" s="1"/>
      <c r="H4202" s="1"/>
      <c r="I4202" s="1"/>
      <c r="J4202" s="1"/>
      <c r="K4202" s="1"/>
      <c r="L4202" s="1"/>
    </row>
    <row r="4203" spans="2:12" x14ac:dyDescent="0.4">
      <c r="B4203" s="1"/>
      <c r="C4203" s="1"/>
      <c r="D4203" s="1"/>
      <c r="E4203" s="1"/>
      <c r="F4203" s="1"/>
      <c r="G4203" s="1"/>
      <c r="H4203" s="1"/>
      <c r="I4203" s="1"/>
      <c r="J4203" s="1"/>
      <c r="K4203" s="1"/>
      <c r="L4203" s="1"/>
    </row>
    <row r="4204" spans="2:12" x14ac:dyDescent="0.4">
      <c r="B4204" s="1"/>
      <c r="C4204" s="1"/>
      <c r="D4204" s="1"/>
      <c r="E4204" s="1"/>
      <c r="F4204" s="1"/>
      <c r="G4204" s="1"/>
      <c r="H4204" s="1"/>
      <c r="I4204" s="1"/>
      <c r="J4204" s="1"/>
      <c r="K4204" s="1"/>
      <c r="L4204" s="1"/>
    </row>
    <row r="4205" spans="2:12" x14ac:dyDescent="0.4">
      <c r="B4205" s="1"/>
      <c r="C4205" s="1"/>
      <c r="D4205" s="1"/>
      <c r="E4205" s="1"/>
      <c r="F4205" s="1"/>
      <c r="G4205" s="1"/>
      <c r="H4205" s="1"/>
      <c r="I4205" s="1"/>
      <c r="J4205" s="1"/>
      <c r="K4205" s="1"/>
      <c r="L4205" s="1"/>
    </row>
    <row r="4206" spans="2:12" x14ac:dyDescent="0.4">
      <c r="B4206" s="1"/>
      <c r="C4206" s="1"/>
      <c r="D4206" s="1"/>
      <c r="E4206" s="1"/>
      <c r="F4206" s="1"/>
      <c r="G4206" s="1"/>
      <c r="H4206" s="1"/>
      <c r="I4206" s="1"/>
      <c r="J4206" s="1"/>
      <c r="K4206" s="1"/>
      <c r="L4206" s="1"/>
    </row>
    <row r="4207" spans="2:12" x14ac:dyDescent="0.4">
      <c r="B4207" s="1"/>
      <c r="C4207" s="1"/>
      <c r="D4207" s="1"/>
      <c r="E4207" s="1"/>
      <c r="F4207" s="1"/>
      <c r="G4207" s="1"/>
      <c r="H4207" s="1"/>
      <c r="I4207" s="1"/>
      <c r="J4207" s="1"/>
      <c r="K4207" s="1"/>
      <c r="L4207" s="1"/>
    </row>
    <row r="4208" spans="2:12" x14ac:dyDescent="0.4">
      <c r="B4208" s="1"/>
      <c r="C4208" s="1"/>
      <c r="D4208" s="1"/>
      <c r="E4208" s="1"/>
      <c r="F4208" s="1"/>
      <c r="G4208" s="1"/>
      <c r="H4208" s="1"/>
      <c r="I4208" s="1"/>
      <c r="J4208" s="1"/>
      <c r="K4208" s="1"/>
      <c r="L4208" s="1"/>
    </row>
    <row r="4209" spans="2:12" x14ac:dyDescent="0.4">
      <c r="B4209" s="1"/>
      <c r="C4209" s="1"/>
      <c r="D4209" s="1"/>
      <c r="E4209" s="1"/>
      <c r="F4209" s="1"/>
      <c r="G4209" s="1"/>
      <c r="H4209" s="1"/>
      <c r="I4209" s="1"/>
      <c r="J4209" s="1"/>
      <c r="K4209" s="1"/>
      <c r="L4209" s="1"/>
    </row>
    <row r="4210" spans="2:12" x14ac:dyDescent="0.4">
      <c r="B4210" s="1"/>
      <c r="C4210" s="1"/>
      <c r="D4210" s="1"/>
      <c r="E4210" s="1"/>
      <c r="F4210" s="1"/>
      <c r="G4210" s="1"/>
      <c r="H4210" s="1"/>
      <c r="I4210" s="1"/>
      <c r="J4210" s="1"/>
      <c r="K4210" s="1"/>
      <c r="L4210" s="1"/>
    </row>
    <row r="4211" spans="2:12" x14ac:dyDescent="0.4">
      <c r="B4211" s="1"/>
      <c r="C4211" s="1"/>
      <c r="D4211" s="1"/>
      <c r="E4211" s="1"/>
      <c r="F4211" s="1"/>
      <c r="G4211" s="1"/>
      <c r="H4211" s="1"/>
      <c r="I4211" s="1"/>
      <c r="J4211" s="1"/>
      <c r="K4211" s="1"/>
      <c r="L4211" s="1"/>
    </row>
    <row r="4212" spans="2:12" x14ac:dyDescent="0.4">
      <c r="B4212" s="1"/>
      <c r="C4212" s="1"/>
      <c r="D4212" s="1"/>
      <c r="E4212" s="1"/>
      <c r="F4212" s="1"/>
      <c r="G4212" s="1"/>
      <c r="H4212" s="1"/>
      <c r="I4212" s="1"/>
      <c r="J4212" s="1"/>
      <c r="K4212" s="1"/>
      <c r="L4212" s="1"/>
    </row>
    <row r="4213" spans="2:12" x14ac:dyDescent="0.4">
      <c r="B4213" s="1"/>
      <c r="C4213" s="1"/>
      <c r="D4213" s="1"/>
      <c r="E4213" s="1"/>
      <c r="F4213" s="1"/>
      <c r="G4213" s="1"/>
      <c r="H4213" s="1"/>
      <c r="I4213" s="1"/>
      <c r="J4213" s="1"/>
      <c r="K4213" s="1"/>
      <c r="L4213" s="1"/>
    </row>
    <row r="4214" spans="2:12" x14ac:dyDescent="0.4">
      <c r="B4214" s="1"/>
      <c r="C4214" s="1"/>
      <c r="D4214" s="1"/>
      <c r="E4214" s="1"/>
      <c r="F4214" s="1"/>
      <c r="G4214" s="1"/>
      <c r="H4214" s="1"/>
      <c r="I4214" s="1"/>
      <c r="J4214" s="1"/>
      <c r="K4214" s="1"/>
      <c r="L4214" s="1"/>
    </row>
    <row r="4215" spans="2:12" x14ac:dyDescent="0.4">
      <c r="B4215" s="1"/>
      <c r="C4215" s="1"/>
      <c r="D4215" s="1"/>
      <c r="E4215" s="1"/>
      <c r="F4215" s="1"/>
      <c r="G4215" s="1"/>
      <c r="H4215" s="1"/>
      <c r="I4215" s="1"/>
      <c r="J4215" s="1"/>
      <c r="K4215" s="1"/>
      <c r="L4215" s="1"/>
    </row>
    <row r="4216" spans="2:12" x14ac:dyDescent="0.4">
      <c r="B4216" s="1"/>
      <c r="C4216" s="1"/>
      <c r="D4216" s="1"/>
      <c r="E4216" s="1"/>
      <c r="F4216" s="1"/>
      <c r="G4216" s="1"/>
      <c r="H4216" s="1"/>
      <c r="I4216" s="1"/>
      <c r="J4216" s="1"/>
      <c r="K4216" s="1"/>
      <c r="L4216" s="1"/>
    </row>
    <row r="4217" spans="2:12" x14ac:dyDescent="0.4">
      <c r="B4217" s="1"/>
      <c r="C4217" s="1"/>
      <c r="D4217" s="1"/>
      <c r="E4217" s="1"/>
      <c r="F4217" s="1"/>
      <c r="G4217" s="1"/>
      <c r="H4217" s="1"/>
      <c r="I4217" s="1"/>
      <c r="J4217" s="1"/>
      <c r="K4217" s="1"/>
      <c r="L4217" s="1"/>
    </row>
    <row r="4218" spans="2:12" x14ac:dyDescent="0.4">
      <c r="B4218" s="1"/>
      <c r="C4218" s="1"/>
      <c r="D4218" s="1"/>
      <c r="E4218" s="1"/>
      <c r="F4218" s="1"/>
      <c r="G4218" s="1"/>
      <c r="H4218" s="1"/>
      <c r="I4218" s="1"/>
      <c r="J4218" s="1"/>
      <c r="K4218" s="1"/>
      <c r="L4218" s="1"/>
    </row>
    <row r="4219" spans="2:12" x14ac:dyDescent="0.4">
      <c r="B4219" s="1"/>
      <c r="C4219" s="1"/>
      <c r="D4219" s="1"/>
      <c r="E4219" s="1"/>
      <c r="F4219" s="1"/>
      <c r="G4219" s="1"/>
      <c r="H4219" s="1"/>
      <c r="I4219" s="1"/>
      <c r="J4219" s="1"/>
      <c r="K4219" s="1"/>
      <c r="L4219" s="1"/>
    </row>
    <row r="4220" spans="2:12" x14ac:dyDescent="0.4">
      <c r="B4220" s="1"/>
      <c r="C4220" s="1"/>
      <c r="D4220" s="1"/>
      <c r="E4220" s="1"/>
      <c r="F4220" s="1"/>
      <c r="G4220" s="1"/>
      <c r="H4220" s="1"/>
      <c r="I4220" s="1"/>
      <c r="J4220" s="1"/>
      <c r="K4220" s="1"/>
      <c r="L4220" s="1"/>
    </row>
    <row r="4221" spans="2:12" x14ac:dyDescent="0.4">
      <c r="B4221" s="1"/>
      <c r="C4221" s="1"/>
      <c r="D4221" s="1"/>
      <c r="E4221" s="1"/>
      <c r="F4221" s="1"/>
      <c r="G4221" s="1"/>
      <c r="H4221" s="1"/>
      <c r="I4221" s="1"/>
      <c r="J4221" s="1"/>
      <c r="K4221" s="1"/>
      <c r="L4221" s="1"/>
    </row>
    <row r="4222" spans="2:12" x14ac:dyDescent="0.4">
      <c r="B4222" s="1"/>
      <c r="C4222" s="1"/>
      <c r="D4222" s="1"/>
      <c r="E4222" s="1"/>
      <c r="F4222" s="1"/>
      <c r="G4222" s="1"/>
      <c r="H4222" s="1"/>
      <c r="I4222" s="1"/>
      <c r="J4222" s="1"/>
      <c r="K4222" s="1"/>
      <c r="L4222" s="1"/>
    </row>
    <row r="4223" spans="2:12" x14ac:dyDescent="0.4">
      <c r="B4223" s="1"/>
      <c r="C4223" s="1"/>
      <c r="D4223" s="1"/>
      <c r="E4223" s="1"/>
      <c r="F4223" s="1"/>
      <c r="G4223" s="1"/>
      <c r="H4223" s="1"/>
      <c r="I4223" s="1"/>
      <c r="J4223" s="1"/>
      <c r="K4223" s="1"/>
      <c r="L4223" s="1"/>
    </row>
    <row r="4224" spans="2:12" x14ac:dyDescent="0.4">
      <c r="B4224" s="1"/>
      <c r="C4224" s="1"/>
      <c r="D4224" s="1"/>
      <c r="E4224" s="1"/>
      <c r="F4224" s="1"/>
      <c r="G4224" s="1"/>
      <c r="H4224" s="1"/>
      <c r="I4224" s="1"/>
      <c r="J4224" s="1"/>
      <c r="K4224" s="1"/>
      <c r="L4224" s="1"/>
    </row>
    <row r="4225" spans="2:12" x14ac:dyDescent="0.4">
      <c r="B4225" s="1"/>
      <c r="C4225" s="1"/>
      <c r="D4225" s="1"/>
      <c r="E4225" s="1"/>
      <c r="F4225" s="1"/>
      <c r="G4225" s="1"/>
      <c r="H4225" s="1"/>
      <c r="I4225" s="1"/>
      <c r="J4225" s="1"/>
      <c r="K4225" s="1"/>
      <c r="L4225" s="1"/>
    </row>
    <row r="4226" spans="2:12" x14ac:dyDescent="0.4">
      <c r="B4226" s="1"/>
      <c r="C4226" s="1"/>
      <c r="D4226" s="1"/>
      <c r="E4226" s="1"/>
      <c r="F4226" s="1"/>
      <c r="G4226" s="1"/>
      <c r="H4226" s="1"/>
      <c r="I4226" s="1"/>
      <c r="J4226" s="1"/>
      <c r="K4226" s="1"/>
      <c r="L4226" s="1"/>
    </row>
    <row r="4227" spans="2:12" x14ac:dyDescent="0.4">
      <c r="B4227" s="1"/>
      <c r="C4227" s="1"/>
      <c r="D4227" s="1"/>
      <c r="E4227" s="1"/>
      <c r="F4227" s="1"/>
      <c r="G4227" s="1"/>
      <c r="H4227" s="1"/>
      <c r="I4227" s="1"/>
      <c r="J4227" s="1"/>
      <c r="K4227" s="1"/>
      <c r="L4227" s="1"/>
    </row>
    <row r="4228" spans="2:12" x14ac:dyDescent="0.4">
      <c r="B4228" s="1"/>
      <c r="C4228" s="1"/>
      <c r="D4228" s="1"/>
      <c r="E4228" s="1"/>
      <c r="F4228" s="1"/>
      <c r="G4228" s="1"/>
      <c r="H4228" s="1"/>
      <c r="I4228" s="1"/>
      <c r="J4228" s="1"/>
      <c r="K4228" s="1"/>
      <c r="L4228" s="1"/>
    </row>
    <row r="4229" spans="2:12" x14ac:dyDescent="0.4">
      <c r="B4229" s="1"/>
      <c r="C4229" s="1"/>
      <c r="D4229" s="1"/>
      <c r="E4229" s="1"/>
      <c r="F4229" s="1"/>
      <c r="G4229" s="1"/>
      <c r="H4229" s="1"/>
      <c r="I4229" s="1"/>
      <c r="J4229" s="1"/>
      <c r="K4229" s="1"/>
      <c r="L4229" s="1"/>
    </row>
    <row r="4230" spans="2:12" x14ac:dyDescent="0.4">
      <c r="B4230" s="1"/>
      <c r="C4230" s="1"/>
      <c r="D4230" s="1"/>
      <c r="E4230" s="1"/>
      <c r="F4230" s="1"/>
      <c r="G4230" s="1"/>
      <c r="H4230" s="1"/>
      <c r="I4230" s="1"/>
      <c r="J4230" s="1"/>
      <c r="K4230" s="1"/>
      <c r="L4230" s="1"/>
    </row>
    <row r="4231" spans="2:12" x14ac:dyDescent="0.4">
      <c r="B4231" s="1"/>
      <c r="C4231" s="1"/>
      <c r="D4231" s="1"/>
      <c r="E4231" s="1"/>
      <c r="F4231" s="1"/>
      <c r="G4231" s="1"/>
      <c r="H4231" s="1"/>
      <c r="I4231" s="1"/>
      <c r="J4231" s="1"/>
      <c r="K4231" s="1"/>
      <c r="L4231" s="1"/>
    </row>
    <row r="4232" spans="2:12" x14ac:dyDescent="0.4">
      <c r="B4232" s="1"/>
      <c r="C4232" s="1"/>
      <c r="D4232" s="1"/>
      <c r="E4232" s="1"/>
      <c r="F4232" s="1"/>
      <c r="G4232" s="1"/>
      <c r="H4232" s="1"/>
      <c r="I4232" s="1"/>
      <c r="J4232" s="1"/>
      <c r="K4232" s="1"/>
      <c r="L4232" s="1"/>
    </row>
    <row r="4233" spans="2:12" x14ac:dyDescent="0.4">
      <c r="B4233" s="1"/>
      <c r="C4233" s="1"/>
      <c r="D4233" s="1"/>
      <c r="E4233" s="1"/>
      <c r="F4233" s="1"/>
      <c r="G4233" s="1"/>
      <c r="H4233" s="1"/>
      <c r="I4233" s="1"/>
      <c r="J4233" s="1"/>
      <c r="K4233" s="1"/>
      <c r="L4233" s="1"/>
    </row>
    <row r="4234" spans="2:12" x14ac:dyDescent="0.4">
      <c r="B4234" s="1"/>
      <c r="C4234" s="1"/>
      <c r="D4234" s="1"/>
      <c r="E4234" s="1"/>
      <c r="F4234" s="1"/>
      <c r="G4234" s="1"/>
      <c r="H4234" s="1"/>
      <c r="I4234" s="1"/>
      <c r="J4234" s="1"/>
      <c r="K4234" s="1"/>
      <c r="L4234" s="1"/>
    </row>
    <row r="4235" spans="2:12" x14ac:dyDescent="0.4">
      <c r="B4235" s="1"/>
      <c r="C4235" s="1"/>
      <c r="D4235" s="1"/>
      <c r="E4235" s="1"/>
      <c r="F4235" s="1"/>
      <c r="G4235" s="1"/>
      <c r="H4235" s="1"/>
      <c r="I4235" s="1"/>
      <c r="J4235" s="1"/>
      <c r="K4235" s="1"/>
      <c r="L4235" s="1"/>
    </row>
    <row r="4236" spans="2:12" x14ac:dyDescent="0.4">
      <c r="B4236" s="1"/>
      <c r="C4236" s="1"/>
      <c r="D4236" s="1"/>
      <c r="E4236" s="1"/>
      <c r="F4236" s="1"/>
      <c r="G4236" s="1"/>
      <c r="H4236" s="1"/>
      <c r="I4236" s="1"/>
      <c r="J4236" s="1"/>
      <c r="K4236" s="1"/>
      <c r="L4236" s="1"/>
    </row>
    <row r="4237" spans="2:12" x14ac:dyDescent="0.4">
      <c r="B4237" s="1"/>
      <c r="C4237" s="1"/>
      <c r="D4237" s="1"/>
      <c r="E4237" s="1"/>
      <c r="F4237" s="1"/>
      <c r="G4237" s="1"/>
      <c r="H4237" s="1"/>
      <c r="I4237" s="1"/>
      <c r="J4237" s="1"/>
      <c r="K4237" s="1"/>
      <c r="L4237" s="1"/>
    </row>
    <row r="4238" spans="2:12" x14ac:dyDescent="0.4">
      <c r="B4238" s="1"/>
      <c r="C4238" s="1"/>
      <c r="D4238" s="1"/>
      <c r="E4238" s="1"/>
      <c r="F4238" s="1"/>
      <c r="G4238" s="1"/>
      <c r="H4238" s="1"/>
      <c r="I4238" s="1"/>
      <c r="J4238" s="1"/>
      <c r="K4238" s="1"/>
      <c r="L4238" s="1"/>
    </row>
    <row r="4239" spans="2:12" x14ac:dyDescent="0.4">
      <c r="B4239" s="1"/>
      <c r="C4239" s="1"/>
      <c r="D4239" s="1"/>
      <c r="E4239" s="1"/>
      <c r="F4239" s="1"/>
      <c r="G4239" s="1"/>
      <c r="H4239" s="1"/>
      <c r="I4239" s="1"/>
      <c r="J4239" s="1"/>
      <c r="K4239" s="1"/>
      <c r="L4239" s="1"/>
    </row>
    <row r="4240" spans="2:12" x14ac:dyDescent="0.4">
      <c r="B4240" s="1"/>
      <c r="C4240" s="1"/>
      <c r="D4240" s="1"/>
      <c r="E4240" s="1"/>
      <c r="F4240" s="1"/>
      <c r="G4240" s="1"/>
      <c r="H4240" s="1"/>
      <c r="I4240" s="1"/>
      <c r="J4240" s="1"/>
      <c r="K4240" s="1"/>
      <c r="L4240" s="1"/>
    </row>
    <row r="4241" spans="2:12" x14ac:dyDescent="0.4">
      <c r="B4241" s="1"/>
      <c r="C4241" s="1"/>
      <c r="D4241" s="1"/>
      <c r="E4241" s="1"/>
      <c r="F4241" s="1"/>
      <c r="G4241" s="1"/>
      <c r="H4241" s="1"/>
      <c r="I4241" s="1"/>
      <c r="J4241" s="1"/>
      <c r="K4241" s="1"/>
      <c r="L4241" s="1"/>
    </row>
    <row r="4242" spans="2:12" x14ac:dyDescent="0.4">
      <c r="B4242" s="1"/>
      <c r="C4242" s="1"/>
      <c r="D4242" s="1"/>
      <c r="E4242" s="1"/>
      <c r="F4242" s="1"/>
      <c r="G4242" s="1"/>
      <c r="H4242" s="1"/>
      <c r="I4242" s="1"/>
      <c r="J4242" s="1"/>
      <c r="K4242" s="1"/>
      <c r="L4242" s="1"/>
    </row>
    <row r="4243" spans="2:12" x14ac:dyDescent="0.4">
      <c r="B4243" s="1"/>
      <c r="C4243" s="1"/>
      <c r="D4243" s="1"/>
      <c r="E4243" s="1"/>
      <c r="F4243" s="1"/>
      <c r="G4243" s="1"/>
      <c r="H4243" s="1"/>
      <c r="I4243" s="1"/>
      <c r="J4243" s="1"/>
      <c r="K4243" s="1"/>
      <c r="L4243" s="1"/>
    </row>
    <row r="4244" spans="2:12" x14ac:dyDescent="0.4">
      <c r="B4244" s="1"/>
      <c r="C4244" s="1"/>
      <c r="D4244" s="1"/>
      <c r="E4244" s="1"/>
      <c r="F4244" s="1"/>
      <c r="G4244" s="1"/>
      <c r="H4244" s="1"/>
      <c r="I4244" s="1"/>
      <c r="J4244" s="1"/>
      <c r="K4244" s="1"/>
      <c r="L4244" s="1"/>
    </row>
    <row r="4245" spans="2:12" x14ac:dyDescent="0.4">
      <c r="B4245" s="1"/>
      <c r="C4245" s="1"/>
      <c r="D4245" s="1"/>
      <c r="E4245" s="1"/>
      <c r="F4245" s="1"/>
      <c r="G4245" s="1"/>
      <c r="H4245" s="1"/>
      <c r="I4245" s="1"/>
      <c r="J4245" s="1"/>
      <c r="K4245" s="1"/>
      <c r="L4245" s="1"/>
    </row>
    <row r="4246" spans="2:12" x14ac:dyDescent="0.4">
      <c r="B4246" s="1"/>
      <c r="C4246" s="1"/>
      <c r="D4246" s="1"/>
      <c r="E4246" s="1"/>
      <c r="F4246" s="1"/>
      <c r="G4246" s="1"/>
      <c r="H4246" s="1"/>
      <c r="I4246" s="1"/>
      <c r="J4246" s="1"/>
      <c r="K4246" s="1"/>
      <c r="L4246" s="1"/>
    </row>
    <row r="4247" spans="2:12" x14ac:dyDescent="0.4">
      <c r="B4247" s="1"/>
      <c r="C4247" s="1"/>
      <c r="D4247" s="1"/>
      <c r="E4247" s="1"/>
      <c r="F4247" s="1"/>
      <c r="G4247" s="1"/>
      <c r="H4247" s="1"/>
      <c r="I4247" s="1"/>
      <c r="J4247" s="1"/>
      <c r="K4247" s="1"/>
      <c r="L4247" s="1"/>
    </row>
    <row r="4248" spans="2:12" x14ac:dyDescent="0.4">
      <c r="B4248" s="1"/>
      <c r="C4248" s="1"/>
      <c r="D4248" s="1"/>
      <c r="E4248" s="1"/>
      <c r="F4248" s="1"/>
      <c r="G4248" s="1"/>
      <c r="H4248" s="1"/>
      <c r="I4248" s="1"/>
      <c r="J4248" s="1"/>
      <c r="K4248" s="1"/>
      <c r="L4248" s="1"/>
    </row>
    <row r="4249" spans="2:12" x14ac:dyDescent="0.4">
      <c r="B4249" s="1"/>
      <c r="C4249" s="1"/>
      <c r="D4249" s="1"/>
      <c r="E4249" s="1"/>
      <c r="F4249" s="1"/>
      <c r="G4249" s="1"/>
      <c r="H4249" s="1"/>
      <c r="I4249" s="1"/>
      <c r="J4249" s="1"/>
      <c r="K4249" s="1"/>
      <c r="L4249" s="1"/>
    </row>
    <row r="4250" spans="2:12" x14ac:dyDescent="0.4">
      <c r="B4250" s="1"/>
      <c r="C4250" s="1"/>
      <c r="D4250" s="1"/>
      <c r="E4250" s="1"/>
      <c r="F4250" s="1"/>
      <c r="G4250" s="1"/>
      <c r="H4250" s="1"/>
      <c r="I4250" s="1"/>
      <c r="J4250" s="1"/>
      <c r="K4250" s="1"/>
      <c r="L4250" s="1"/>
    </row>
    <row r="4251" spans="2:12" x14ac:dyDescent="0.4">
      <c r="B4251" s="1"/>
      <c r="C4251" s="1"/>
      <c r="D4251" s="1"/>
      <c r="E4251" s="1"/>
      <c r="F4251" s="1"/>
      <c r="G4251" s="1"/>
      <c r="H4251" s="1"/>
      <c r="I4251" s="1"/>
      <c r="J4251" s="1"/>
      <c r="K4251" s="1"/>
      <c r="L4251" s="1"/>
    </row>
    <row r="4252" spans="2:12" x14ac:dyDescent="0.4">
      <c r="B4252" s="1"/>
      <c r="C4252" s="1"/>
      <c r="D4252" s="1"/>
      <c r="E4252" s="1"/>
      <c r="F4252" s="1"/>
      <c r="G4252" s="1"/>
      <c r="H4252" s="1"/>
      <c r="I4252" s="1"/>
      <c r="J4252" s="1"/>
      <c r="K4252" s="1"/>
      <c r="L4252" s="1"/>
    </row>
    <row r="4253" spans="2:12" x14ac:dyDescent="0.4">
      <c r="B4253" s="1"/>
      <c r="C4253" s="1"/>
      <c r="D4253" s="1"/>
      <c r="E4253" s="1"/>
      <c r="F4253" s="1"/>
      <c r="G4253" s="1"/>
      <c r="H4253" s="1"/>
      <c r="I4253" s="1"/>
      <c r="J4253" s="1"/>
      <c r="K4253" s="1"/>
      <c r="L4253" s="1"/>
    </row>
    <row r="4254" spans="2:12" x14ac:dyDescent="0.4">
      <c r="B4254" s="1"/>
      <c r="C4254" s="1"/>
      <c r="D4254" s="1"/>
      <c r="E4254" s="1"/>
      <c r="F4254" s="1"/>
      <c r="G4254" s="1"/>
      <c r="H4254" s="1"/>
      <c r="I4254" s="1"/>
      <c r="J4254" s="1"/>
      <c r="K4254" s="1"/>
      <c r="L4254" s="1"/>
    </row>
    <row r="4255" spans="2:12" x14ac:dyDescent="0.4">
      <c r="B4255" s="1"/>
      <c r="C4255" s="1"/>
      <c r="D4255" s="1"/>
      <c r="E4255" s="1"/>
      <c r="F4255" s="1"/>
      <c r="G4255" s="1"/>
      <c r="H4255" s="1"/>
      <c r="I4255" s="1"/>
      <c r="J4255" s="1"/>
      <c r="K4255" s="1"/>
      <c r="L4255" s="1"/>
    </row>
    <row r="4256" spans="2:12" x14ac:dyDescent="0.4">
      <c r="B4256" s="1"/>
      <c r="C4256" s="1"/>
      <c r="D4256" s="1"/>
      <c r="E4256" s="1"/>
      <c r="F4256" s="1"/>
      <c r="G4256" s="1"/>
      <c r="H4256" s="1"/>
      <c r="I4256" s="1"/>
      <c r="J4256" s="1"/>
      <c r="K4256" s="1"/>
      <c r="L4256" s="1"/>
    </row>
    <row r="4257" spans="2:12" x14ac:dyDescent="0.4">
      <c r="B4257" s="1"/>
      <c r="C4257" s="1"/>
      <c r="D4257" s="1"/>
      <c r="E4257" s="1"/>
      <c r="F4257" s="1"/>
      <c r="G4257" s="1"/>
      <c r="H4257" s="1"/>
      <c r="I4257" s="1"/>
      <c r="J4257" s="1"/>
      <c r="K4257" s="1"/>
      <c r="L4257" s="1"/>
    </row>
    <row r="4258" spans="2:12" x14ac:dyDescent="0.4">
      <c r="B4258" s="1"/>
      <c r="C4258" s="1"/>
      <c r="D4258" s="1"/>
      <c r="E4258" s="1"/>
      <c r="F4258" s="1"/>
      <c r="G4258" s="1"/>
      <c r="H4258" s="1"/>
      <c r="I4258" s="1"/>
      <c r="J4258" s="1"/>
      <c r="K4258" s="1"/>
      <c r="L4258" s="1"/>
    </row>
    <row r="4259" spans="2:12" x14ac:dyDescent="0.4">
      <c r="B4259" s="1"/>
      <c r="C4259" s="1"/>
      <c r="D4259" s="1"/>
      <c r="E4259" s="1"/>
      <c r="F4259" s="1"/>
      <c r="G4259" s="1"/>
      <c r="H4259" s="1"/>
      <c r="I4259" s="1"/>
      <c r="J4259" s="1"/>
      <c r="K4259" s="1"/>
      <c r="L4259" s="1"/>
    </row>
    <row r="4260" spans="2:12" x14ac:dyDescent="0.4">
      <c r="B4260" s="1"/>
      <c r="C4260" s="1"/>
      <c r="D4260" s="1"/>
      <c r="E4260" s="1"/>
      <c r="F4260" s="1"/>
      <c r="G4260" s="1"/>
      <c r="H4260" s="1"/>
      <c r="I4260" s="1"/>
      <c r="J4260" s="1"/>
      <c r="K4260" s="1"/>
      <c r="L4260" s="1"/>
    </row>
    <row r="4261" spans="2:12" x14ac:dyDescent="0.4">
      <c r="B4261" s="1"/>
      <c r="C4261" s="1"/>
      <c r="D4261" s="1"/>
      <c r="E4261" s="1"/>
      <c r="F4261" s="1"/>
      <c r="G4261" s="1"/>
      <c r="H4261" s="1"/>
      <c r="I4261" s="1"/>
      <c r="J4261" s="1"/>
      <c r="K4261" s="1"/>
      <c r="L4261" s="1"/>
    </row>
    <row r="4262" spans="2:12" x14ac:dyDescent="0.4">
      <c r="B4262" s="1"/>
      <c r="C4262" s="1"/>
      <c r="D4262" s="1"/>
      <c r="E4262" s="1"/>
      <c r="F4262" s="1"/>
      <c r="G4262" s="1"/>
      <c r="H4262" s="1"/>
      <c r="I4262" s="1"/>
      <c r="J4262" s="1"/>
      <c r="K4262" s="1"/>
      <c r="L4262" s="1"/>
    </row>
    <row r="4263" spans="2:12" x14ac:dyDescent="0.4">
      <c r="B4263" s="1"/>
      <c r="C4263" s="1"/>
      <c r="D4263" s="1"/>
      <c r="E4263" s="1"/>
      <c r="F4263" s="1"/>
      <c r="G4263" s="1"/>
      <c r="H4263" s="1"/>
      <c r="I4263" s="1"/>
      <c r="J4263" s="1"/>
      <c r="K4263" s="1"/>
      <c r="L4263" s="1"/>
    </row>
    <row r="4264" spans="2:12" x14ac:dyDescent="0.4">
      <c r="B4264" s="1"/>
      <c r="C4264" s="1"/>
      <c r="D4264" s="1"/>
      <c r="E4264" s="1"/>
      <c r="F4264" s="1"/>
      <c r="G4264" s="1"/>
      <c r="H4264" s="1"/>
      <c r="I4264" s="1"/>
      <c r="J4264" s="1"/>
      <c r="K4264" s="1"/>
      <c r="L4264" s="1"/>
    </row>
    <row r="4265" spans="2:12" x14ac:dyDescent="0.4">
      <c r="B4265" s="1"/>
      <c r="C4265" s="1"/>
      <c r="D4265" s="1"/>
      <c r="E4265" s="1"/>
      <c r="F4265" s="1"/>
      <c r="G4265" s="1"/>
      <c r="H4265" s="1"/>
      <c r="I4265" s="1"/>
      <c r="J4265" s="1"/>
      <c r="K4265" s="1"/>
      <c r="L4265" s="1"/>
    </row>
    <row r="4266" spans="2:12" x14ac:dyDescent="0.4">
      <c r="B4266" s="1"/>
      <c r="C4266" s="1"/>
      <c r="D4266" s="1"/>
      <c r="E4266" s="1"/>
      <c r="F4266" s="1"/>
      <c r="G4266" s="1"/>
      <c r="H4266" s="1"/>
      <c r="I4266" s="1"/>
      <c r="J4266" s="1"/>
      <c r="K4266" s="1"/>
      <c r="L4266" s="1"/>
    </row>
    <row r="4267" spans="2:12" x14ac:dyDescent="0.4">
      <c r="B4267" s="1"/>
      <c r="C4267" s="1"/>
      <c r="D4267" s="1"/>
      <c r="E4267" s="1"/>
      <c r="F4267" s="1"/>
      <c r="G4267" s="1"/>
      <c r="H4267" s="1"/>
      <c r="I4267" s="1"/>
      <c r="J4267" s="1"/>
      <c r="K4267" s="1"/>
      <c r="L4267" s="1"/>
    </row>
    <row r="4268" spans="2:12" x14ac:dyDescent="0.4">
      <c r="B4268" s="1"/>
      <c r="C4268" s="1"/>
      <c r="D4268" s="1"/>
      <c r="E4268" s="1"/>
      <c r="F4268" s="1"/>
      <c r="G4268" s="1"/>
      <c r="H4268" s="1"/>
      <c r="I4268" s="1"/>
      <c r="J4268" s="1"/>
      <c r="K4268" s="1"/>
      <c r="L4268" s="1"/>
    </row>
    <row r="4269" spans="2:12" x14ac:dyDescent="0.4">
      <c r="B4269" s="1"/>
      <c r="C4269" s="1"/>
      <c r="D4269" s="1"/>
      <c r="E4269" s="1"/>
      <c r="F4269" s="1"/>
      <c r="G4269" s="1"/>
      <c r="H4269" s="1"/>
      <c r="I4269" s="1"/>
      <c r="J4269" s="1"/>
      <c r="K4269" s="1"/>
      <c r="L4269" s="1"/>
    </row>
    <row r="4270" spans="2:12" x14ac:dyDescent="0.4">
      <c r="B4270" s="1"/>
      <c r="C4270" s="1"/>
      <c r="D4270" s="1"/>
      <c r="E4270" s="1"/>
      <c r="F4270" s="1"/>
      <c r="G4270" s="1"/>
      <c r="H4270" s="1"/>
      <c r="I4270" s="1"/>
      <c r="J4270" s="1"/>
      <c r="K4270" s="1"/>
      <c r="L4270" s="1"/>
    </row>
    <row r="4271" spans="2:12" x14ac:dyDescent="0.4">
      <c r="B4271" s="1"/>
      <c r="C4271" s="1"/>
      <c r="D4271" s="1"/>
      <c r="E4271" s="1"/>
      <c r="F4271" s="1"/>
      <c r="G4271" s="1"/>
      <c r="H4271" s="1"/>
      <c r="I4271" s="1"/>
      <c r="J4271" s="1"/>
      <c r="K4271" s="1"/>
      <c r="L4271" s="1"/>
    </row>
    <row r="4272" spans="2:12" x14ac:dyDescent="0.4">
      <c r="B4272" s="1"/>
      <c r="C4272" s="1"/>
      <c r="D4272" s="1"/>
      <c r="E4272" s="1"/>
      <c r="F4272" s="1"/>
      <c r="G4272" s="1"/>
      <c r="H4272" s="1"/>
      <c r="I4272" s="1"/>
      <c r="J4272" s="1"/>
      <c r="K4272" s="1"/>
      <c r="L4272" s="1"/>
    </row>
    <row r="4273" spans="2:12" x14ac:dyDescent="0.4">
      <c r="B4273" s="1"/>
      <c r="C4273" s="1"/>
      <c r="D4273" s="1"/>
      <c r="E4273" s="1"/>
      <c r="F4273" s="1"/>
      <c r="G4273" s="1"/>
      <c r="H4273" s="1"/>
      <c r="I4273" s="1"/>
      <c r="J4273" s="1"/>
      <c r="K4273" s="1"/>
      <c r="L4273" s="1"/>
    </row>
    <row r="4274" spans="2:12" x14ac:dyDescent="0.4">
      <c r="B4274" s="1"/>
      <c r="C4274" s="1"/>
      <c r="D4274" s="1"/>
      <c r="E4274" s="1"/>
      <c r="F4274" s="1"/>
      <c r="G4274" s="1"/>
      <c r="H4274" s="1"/>
      <c r="I4274" s="1"/>
      <c r="J4274" s="1"/>
      <c r="K4274" s="1"/>
      <c r="L4274" s="1"/>
    </row>
    <row r="4275" spans="2:12" x14ac:dyDescent="0.4">
      <c r="B4275" s="1"/>
      <c r="C4275" s="1"/>
      <c r="D4275" s="1"/>
      <c r="E4275" s="1"/>
      <c r="F4275" s="1"/>
      <c r="G4275" s="1"/>
      <c r="H4275" s="1"/>
      <c r="I4275" s="1"/>
      <c r="J4275" s="1"/>
      <c r="K4275" s="1"/>
      <c r="L4275" s="1"/>
    </row>
    <row r="4276" spans="2:12" x14ac:dyDescent="0.4">
      <c r="B4276" s="1"/>
      <c r="C4276" s="1"/>
      <c r="D4276" s="1"/>
      <c r="E4276" s="1"/>
      <c r="F4276" s="1"/>
      <c r="G4276" s="1"/>
      <c r="H4276" s="1"/>
      <c r="I4276" s="1"/>
      <c r="J4276" s="1"/>
      <c r="K4276" s="1"/>
      <c r="L4276" s="1"/>
    </row>
    <row r="4277" spans="2:12" x14ac:dyDescent="0.4">
      <c r="B4277" s="1"/>
      <c r="C4277" s="1"/>
      <c r="D4277" s="1"/>
      <c r="E4277" s="1"/>
      <c r="F4277" s="1"/>
      <c r="G4277" s="1"/>
      <c r="H4277" s="1"/>
      <c r="I4277" s="1"/>
      <c r="J4277" s="1"/>
      <c r="K4277" s="1"/>
      <c r="L4277" s="1"/>
    </row>
    <row r="4278" spans="2:12" x14ac:dyDescent="0.4">
      <c r="B4278" s="1"/>
      <c r="C4278" s="1"/>
      <c r="D4278" s="1"/>
      <c r="E4278" s="1"/>
      <c r="F4278" s="1"/>
      <c r="G4278" s="1"/>
      <c r="H4278" s="1"/>
      <c r="I4278" s="1"/>
      <c r="J4278" s="1"/>
      <c r="K4278" s="1"/>
      <c r="L4278" s="1"/>
    </row>
    <row r="4279" spans="2:12" x14ac:dyDescent="0.4">
      <c r="B4279" s="1"/>
      <c r="C4279" s="1"/>
      <c r="D4279" s="1"/>
      <c r="E4279" s="1"/>
      <c r="F4279" s="1"/>
      <c r="G4279" s="1"/>
      <c r="H4279" s="1"/>
      <c r="I4279" s="1"/>
      <c r="J4279" s="1"/>
      <c r="K4279" s="1"/>
      <c r="L4279" s="1"/>
    </row>
    <row r="4280" spans="2:12" x14ac:dyDescent="0.4">
      <c r="B4280" s="1"/>
      <c r="C4280" s="1"/>
      <c r="D4280" s="1"/>
      <c r="E4280" s="1"/>
      <c r="F4280" s="1"/>
      <c r="G4280" s="1"/>
      <c r="H4280" s="1"/>
      <c r="I4280" s="1"/>
      <c r="J4280" s="1"/>
      <c r="K4280" s="1"/>
      <c r="L4280" s="1"/>
    </row>
    <row r="4281" spans="2:12" x14ac:dyDescent="0.4">
      <c r="B4281" s="1"/>
      <c r="C4281" s="1"/>
      <c r="D4281" s="1"/>
      <c r="E4281" s="1"/>
      <c r="F4281" s="1"/>
      <c r="G4281" s="1"/>
      <c r="H4281" s="1"/>
      <c r="I4281" s="1"/>
      <c r="J4281" s="1"/>
      <c r="K4281" s="1"/>
      <c r="L4281" s="1"/>
    </row>
    <row r="4282" spans="2:12" x14ac:dyDescent="0.4">
      <c r="B4282" s="1"/>
      <c r="C4282" s="1"/>
      <c r="D4282" s="1"/>
      <c r="E4282" s="1"/>
      <c r="F4282" s="1"/>
      <c r="G4282" s="1"/>
      <c r="H4282" s="1"/>
      <c r="I4282" s="1"/>
      <c r="J4282" s="1"/>
      <c r="K4282" s="1"/>
      <c r="L4282" s="1"/>
    </row>
    <row r="4283" spans="2:12" x14ac:dyDescent="0.4">
      <c r="B4283" s="1"/>
      <c r="C4283" s="1"/>
      <c r="D4283" s="1"/>
      <c r="E4283" s="1"/>
      <c r="F4283" s="1"/>
      <c r="G4283" s="1"/>
      <c r="H4283" s="1"/>
      <c r="I4283" s="1"/>
      <c r="J4283" s="1"/>
      <c r="K4283" s="1"/>
      <c r="L4283" s="1"/>
    </row>
    <row r="4284" spans="2:12" x14ac:dyDescent="0.4">
      <c r="B4284" s="1"/>
      <c r="C4284" s="1"/>
      <c r="D4284" s="1"/>
      <c r="E4284" s="1"/>
      <c r="F4284" s="1"/>
      <c r="G4284" s="1"/>
      <c r="H4284" s="1"/>
      <c r="I4284" s="1"/>
      <c r="J4284" s="1"/>
      <c r="K4284" s="1"/>
      <c r="L4284" s="1"/>
    </row>
    <row r="4285" spans="2:12" x14ac:dyDescent="0.4">
      <c r="B4285" s="1"/>
      <c r="C4285" s="1"/>
      <c r="D4285" s="1"/>
      <c r="E4285" s="1"/>
      <c r="F4285" s="1"/>
      <c r="G4285" s="1"/>
      <c r="H4285" s="1"/>
      <c r="I4285" s="1"/>
      <c r="J4285" s="1"/>
      <c r="K4285" s="1"/>
      <c r="L4285" s="1"/>
    </row>
    <row r="4286" spans="2:12" x14ac:dyDescent="0.4">
      <c r="B4286" s="1"/>
      <c r="C4286" s="1"/>
      <c r="D4286" s="1"/>
      <c r="E4286" s="1"/>
      <c r="F4286" s="1"/>
      <c r="G4286" s="1"/>
      <c r="H4286" s="1"/>
      <c r="I4286" s="1"/>
      <c r="J4286" s="1"/>
      <c r="K4286" s="1"/>
      <c r="L4286" s="1"/>
    </row>
    <row r="4287" spans="2:12" x14ac:dyDescent="0.4">
      <c r="B4287" s="1"/>
      <c r="C4287" s="1"/>
      <c r="D4287" s="1"/>
      <c r="E4287" s="1"/>
      <c r="F4287" s="1"/>
      <c r="G4287" s="1"/>
      <c r="H4287" s="1"/>
      <c r="I4287" s="1"/>
      <c r="J4287" s="1"/>
      <c r="K4287" s="1"/>
      <c r="L4287" s="1"/>
    </row>
    <row r="4288" spans="2:12" x14ac:dyDescent="0.4">
      <c r="B4288" s="1"/>
      <c r="C4288" s="1"/>
      <c r="D4288" s="1"/>
      <c r="E4288" s="1"/>
      <c r="F4288" s="1"/>
      <c r="G4288" s="1"/>
      <c r="H4288" s="1"/>
      <c r="I4288" s="1"/>
      <c r="J4288" s="1"/>
      <c r="K4288" s="1"/>
      <c r="L4288" s="1"/>
    </row>
    <row r="4289" spans="2:12" x14ac:dyDescent="0.4">
      <c r="B4289" s="1"/>
      <c r="C4289" s="1"/>
      <c r="D4289" s="1"/>
      <c r="E4289" s="1"/>
      <c r="F4289" s="1"/>
      <c r="G4289" s="1"/>
      <c r="H4289" s="1"/>
      <c r="I4289" s="1"/>
      <c r="J4289" s="1"/>
      <c r="K4289" s="1"/>
      <c r="L4289" s="1"/>
    </row>
    <row r="4290" spans="2:12" x14ac:dyDescent="0.4">
      <c r="B4290" s="1"/>
      <c r="C4290" s="1"/>
      <c r="D4290" s="1"/>
      <c r="E4290" s="1"/>
      <c r="F4290" s="1"/>
      <c r="G4290" s="1"/>
      <c r="H4290" s="1"/>
      <c r="I4290" s="1"/>
      <c r="J4290" s="1"/>
      <c r="K4290" s="1"/>
      <c r="L4290" s="1"/>
    </row>
    <row r="4291" spans="2:12" x14ac:dyDescent="0.4">
      <c r="B4291" s="1"/>
      <c r="C4291" s="1"/>
      <c r="D4291" s="1"/>
      <c r="E4291" s="1"/>
      <c r="F4291" s="1"/>
      <c r="G4291" s="1"/>
      <c r="H4291" s="1"/>
      <c r="I4291" s="1"/>
      <c r="J4291" s="1"/>
      <c r="K4291" s="1"/>
      <c r="L4291" s="1"/>
    </row>
    <row r="4292" spans="2:12" x14ac:dyDescent="0.4">
      <c r="B4292" s="1"/>
      <c r="C4292" s="1"/>
      <c r="D4292" s="1"/>
      <c r="E4292" s="1"/>
      <c r="F4292" s="1"/>
      <c r="G4292" s="1"/>
      <c r="H4292" s="1"/>
      <c r="I4292" s="1"/>
      <c r="J4292" s="1"/>
      <c r="K4292" s="1"/>
      <c r="L4292" s="1"/>
    </row>
    <row r="4293" spans="2:12" x14ac:dyDescent="0.4">
      <c r="B4293" s="1"/>
      <c r="C4293" s="1"/>
      <c r="D4293" s="1"/>
      <c r="E4293" s="1"/>
      <c r="F4293" s="1"/>
      <c r="G4293" s="1"/>
      <c r="H4293" s="1"/>
      <c r="I4293" s="1"/>
      <c r="J4293" s="1"/>
      <c r="K4293" s="1"/>
      <c r="L4293" s="1"/>
    </row>
    <row r="4294" spans="2:12" x14ac:dyDescent="0.4">
      <c r="B4294" s="1"/>
      <c r="C4294" s="1"/>
      <c r="D4294" s="1"/>
      <c r="E4294" s="1"/>
      <c r="F4294" s="1"/>
      <c r="G4294" s="1"/>
      <c r="H4294" s="1"/>
      <c r="I4294" s="1"/>
      <c r="J4294" s="1"/>
      <c r="K4294" s="1"/>
      <c r="L4294" s="1"/>
    </row>
    <row r="4295" spans="2:12" x14ac:dyDescent="0.4">
      <c r="B4295" s="1"/>
      <c r="C4295" s="1"/>
      <c r="D4295" s="1"/>
      <c r="E4295" s="1"/>
      <c r="F4295" s="1"/>
      <c r="G4295" s="1"/>
      <c r="H4295" s="1"/>
      <c r="I4295" s="1"/>
      <c r="J4295" s="1"/>
      <c r="K4295" s="1"/>
      <c r="L4295" s="1"/>
    </row>
    <row r="4296" spans="2:12" x14ac:dyDescent="0.4">
      <c r="B4296" s="1"/>
      <c r="C4296" s="1"/>
      <c r="D4296" s="1"/>
      <c r="E4296" s="1"/>
      <c r="F4296" s="1"/>
      <c r="G4296" s="1"/>
      <c r="H4296" s="1"/>
      <c r="I4296" s="1"/>
      <c r="J4296" s="1"/>
      <c r="K4296" s="1"/>
      <c r="L4296" s="1"/>
    </row>
    <row r="4297" spans="2:12" x14ac:dyDescent="0.4">
      <c r="B4297" s="1"/>
      <c r="C4297" s="1"/>
      <c r="D4297" s="1"/>
      <c r="E4297" s="1"/>
      <c r="F4297" s="1"/>
      <c r="G4297" s="1"/>
      <c r="H4297" s="1"/>
      <c r="I4297" s="1"/>
      <c r="J4297" s="1"/>
      <c r="K4297" s="1"/>
      <c r="L4297" s="1"/>
    </row>
    <row r="4298" spans="2:12" x14ac:dyDescent="0.4">
      <c r="B4298" s="1"/>
      <c r="C4298" s="1"/>
      <c r="D4298" s="1"/>
      <c r="E4298" s="1"/>
      <c r="F4298" s="1"/>
      <c r="G4298" s="1"/>
      <c r="H4298" s="1"/>
      <c r="I4298" s="1"/>
      <c r="J4298" s="1"/>
      <c r="K4298" s="1"/>
      <c r="L4298" s="1"/>
    </row>
    <row r="4299" spans="2:12" x14ac:dyDescent="0.4">
      <c r="B4299" s="1"/>
      <c r="C4299" s="1"/>
      <c r="D4299" s="1"/>
      <c r="E4299" s="1"/>
      <c r="F4299" s="1"/>
      <c r="G4299" s="1"/>
      <c r="H4299" s="1"/>
      <c r="I4299" s="1"/>
      <c r="J4299" s="1"/>
      <c r="K4299" s="1"/>
      <c r="L4299" s="1"/>
    </row>
    <row r="4300" spans="2:12" x14ac:dyDescent="0.4">
      <c r="B4300" s="1"/>
      <c r="C4300" s="1"/>
      <c r="D4300" s="1"/>
      <c r="E4300" s="1"/>
      <c r="F4300" s="1"/>
      <c r="G4300" s="1"/>
      <c r="H4300" s="1"/>
      <c r="I4300" s="1"/>
      <c r="J4300" s="1"/>
      <c r="K4300" s="1"/>
      <c r="L4300" s="1"/>
    </row>
    <row r="4301" spans="2:12" x14ac:dyDescent="0.4">
      <c r="B4301" s="1"/>
      <c r="C4301" s="1"/>
      <c r="D4301" s="1"/>
      <c r="E4301" s="1"/>
      <c r="F4301" s="1"/>
      <c r="G4301" s="1"/>
      <c r="H4301" s="1"/>
      <c r="I4301" s="1"/>
      <c r="J4301" s="1"/>
      <c r="K4301" s="1"/>
      <c r="L4301" s="1"/>
    </row>
    <row r="4302" spans="2:12" x14ac:dyDescent="0.4">
      <c r="B4302" s="1"/>
      <c r="C4302" s="1"/>
      <c r="D4302" s="1"/>
      <c r="E4302" s="1"/>
      <c r="F4302" s="1"/>
      <c r="G4302" s="1"/>
      <c r="H4302" s="1"/>
      <c r="I4302" s="1"/>
      <c r="J4302" s="1"/>
      <c r="K4302" s="1"/>
      <c r="L4302" s="1"/>
    </row>
    <row r="4303" spans="2:12" x14ac:dyDescent="0.4">
      <c r="B4303" s="1"/>
      <c r="C4303" s="1"/>
      <c r="D4303" s="1"/>
      <c r="E4303" s="1"/>
      <c r="F4303" s="1"/>
      <c r="G4303" s="1"/>
      <c r="H4303" s="1"/>
      <c r="I4303" s="1"/>
      <c r="J4303" s="1"/>
      <c r="K4303" s="1"/>
      <c r="L4303" s="1"/>
    </row>
    <row r="4304" spans="2:12" x14ac:dyDescent="0.4">
      <c r="B4304" s="1"/>
      <c r="C4304" s="1"/>
      <c r="D4304" s="1"/>
      <c r="E4304" s="1"/>
      <c r="F4304" s="1"/>
      <c r="G4304" s="1"/>
      <c r="H4304" s="1"/>
      <c r="I4304" s="1"/>
      <c r="J4304" s="1"/>
      <c r="K4304" s="1"/>
      <c r="L4304" s="1"/>
    </row>
    <row r="4305" spans="2:12" x14ac:dyDescent="0.4">
      <c r="B4305" s="1"/>
      <c r="C4305" s="1"/>
      <c r="D4305" s="1"/>
      <c r="E4305" s="1"/>
      <c r="F4305" s="1"/>
      <c r="G4305" s="1"/>
      <c r="H4305" s="1"/>
      <c r="I4305" s="1"/>
      <c r="J4305" s="1"/>
      <c r="K4305" s="1"/>
      <c r="L4305" s="1"/>
    </row>
    <row r="4306" spans="2:12" x14ac:dyDescent="0.4">
      <c r="B4306" s="1"/>
      <c r="C4306" s="1"/>
      <c r="D4306" s="1"/>
      <c r="E4306" s="1"/>
      <c r="F4306" s="1"/>
      <c r="G4306" s="1"/>
      <c r="H4306" s="1"/>
      <c r="I4306" s="1"/>
      <c r="J4306" s="1"/>
      <c r="K4306" s="1"/>
      <c r="L4306" s="1"/>
    </row>
    <row r="4307" spans="2:12" x14ac:dyDescent="0.4">
      <c r="B4307" s="1"/>
      <c r="C4307" s="1"/>
      <c r="D4307" s="1"/>
      <c r="E4307" s="1"/>
      <c r="F4307" s="1"/>
      <c r="G4307" s="1"/>
      <c r="H4307" s="1"/>
      <c r="I4307" s="1"/>
      <c r="J4307" s="1"/>
      <c r="K4307" s="1"/>
      <c r="L4307" s="1"/>
    </row>
    <row r="4308" spans="2:12" x14ac:dyDescent="0.4">
      <c r="B4308" s="1"/>
      <c r="C4308" s="1"/>
      <c r="D4308" s="1"/>
      <c r="E4308" s="1"/>
      <c r="F4308" s="1"/>
      <c r="G4308" s="1"/>
      <c r="H4308" s="1"/>
      <c r="I4308" s="1"/>
      <c r="J4308" s="1"/>
      <c r="K4308" s="1"/>
      <c r="L4308" s="1"/>
    </row>
    <row r="4309" spans="2:12" x14ac:dyDescent="0.4">
      <c r="B4309" s="1"/>
      <c r="C4309" s="1"/>
      <c r="D4309" s="1"/>
      <c r="E4309" s="1"/>
      <c r="F4309" s="1"/>
      <c r="G4309" s="1"/>
      <c r="H4309" s="1"/>
      <c r="I4309" s="1"/>
      <c r="J4309" s="1"/>
      <c r="K4309" s="1"/>
      <c r="L4309" s="1"/>
    </row>
    <row r="4310" spans="2:12" x14ac:dyDescent="0.4">
      <c r="B4310" s="1"/>
      <c r="C4310" s="1"/>
      <c r="D4310" s="1"/>
      <c r="E4310" s="1"/>
      <c r="F4310" s="1"/>
      <c r="G4310" s="1"/>
      <c r="H4310" s="1"/>
      <c r="I4310" s="1"/>
      <c r="J4310" s="1"/>
      <c r="K4310" s="1"/>
      <c r="L4310" s="1"/>
    </row>
    <row r="4311" spans="2:12" x14ac:dyDescent="0.4">
      <c r="B4311" s="1"/>
      <c r="C4311" s="1"/>
      <c r="D4311" s="1"/>
      <c r="E4311" s="1"/>
      <c r="F4311" s="1"/>
      <c r="G4311" s="1"/>
      <c r="H4311" s="1"/>
      <c r="I4311" s="1"/>
      <c r="J4311" s="1"/>
      <c r="K4311" s="1"/>
      <c r="L4311" s="1"/>
    </row>
    <row r="4312" spans="2:12" x14ac:dyDescent="0.4">
      <c r="B4312" s="1"/>
      <c r="C4312" s="1"/>
      <c r="D4312" s="1"/>
      <c r="E4312" s="1"/>
      <c r="F4312" s="1"/>
      <c r="G4312" s="1"/>
      <c r="H4312" s="1"/>
      <c r="I4312" s="1"/>
      <c r="J4312" s="1"/>
      <c r="K4312" s="1"/>
      <c r="L4312" s="1"/>
    </row>
    <row r="4313" spans="2:12" x14ac:dyDescent="0.4">
      <c r="B4313" s="1"/>
      <c r="C4313" s="1"/>
      <c r="D4313" s="1"/>
      <c r="E4313" s="1"/>
      <c r="F4313" s="1"/>
      <c r="G4313" s="1"/>
      <c r="H4313" s="1"/>
      <c r="I4313" s="1"/>
      <c r="J4313" s="1"/>
      <c r="K4313" s="1"/>
      <c r="L4313" s="1"/>
    </row>
    <row r="4314" spans="2:12" x14ac:dyDescent="0.4">
      <c r="B4314" s="1"/>
      <c r="C4314" s="1"/>
      <c r="D4314" s="1"/>
      <c r="E4314" s="1"/>
      <c r="F4314" s="1"/>
      <c r="G4314" s="1"/>
      <c r="H4314" s="1"/>
      <c r="I4314" s="1"/>
      <c r="J4314" s="1"/>
      <c r="K4314" s="1"/>
      <c r="L4314" s="1"/>
    </row>
    <row r="4315" spans="2:12" x14ac:dyDescent="0.4">
      <c r="B4315" s="1"/>
      <c r="C4315" s="1"/>
      <c r="D4315" s="1"/>
      <c r="E4315" s="1"/>
      <c r="F4315" s="1"/>
      <c r="G4315" s="1"/>
      <c r="H4315" s="1"/>
      <c r="I4315" s="1"/>
      <c r="J4315" s="1"/>
      <c r="K4315" s="1"/>
      <c r="L4315" s="1"/>
    </row>
    <row r="4316" spans="2:12" x14ac:dyDescent="0.4">
      <c r="B4316" s="1"/>
      <c r="C4316" s="1"/>
      <c r="D4316" s="1"/>
      <c r="E4316" s="1"/>
      <c r="F4316" s="1"/>
      <c r="G4316" s="1"/>
      <c r="H4316" s="1"/>
      <c r="I4316" s="1"/>
      <c r="J4316" s="1"/>
      <c r="K4316" s="1"/>
      <c r="L4316" s="1"/>
    </row>
    <row r="4317" spans="2:12" x14ac:dyDescent="0.4">
      <c r="B4317" s="1"/>
      <c r="C4317" s="1"/>
      <c r="D4317" s="1"/>
      <c r="E4317" s="1"/>
      <c r="F4317" s="1"/>
      <c r="G4317" s="1"/>
      <c r="H4317" s="1"/>
      <c r="I4317" s="1"/>
      <c r="J4317" s="1"/>
      <c r="K4317" s="1"/>
      <c r="L4317" s="1"/>
    </row>
    <row r="4318" spans="2:12" x14ac:dyDescent="0.4">
      <c r="B4318" s="1"/>
      <c r="C4318" s="1"/>
      <c r="D4318" s="1"/>
      <c r="E4318" s="1"/>
      <c r="F4318" s="1"/>
      <c r="G4318" s="1"/>
      <c r="H4318" s="1"/>
      <c r="I4318" s="1"/>
      <c r="J4318" s="1"/>
      <c r="K4318" s="1"/>
      <c r="L4318" s="1"/>
    </row>
    <row r="4319" spans="2:12" x14ac:dyDescent="0.4">
      <c r="B4319" s="1"/>
      <c r="C4319" s="1"/>
      <c r="D4319" s="1"/>
      <c r="E4319" s="1"/>
      <c r="F4319" s="1"/>
      <c r="G4319" s="1"/>
      <c r="H4319" s="1"/>
      <c r="I4319" s="1"/>
      <c r="J4319" s="1"/>
      <c r="K4319" s="1"/>
      <c r="L4319" s="1"/>
    </row>
    <row r="4320" spans="2:12" x14ac:dyDescent="0.4">
      <c r="B4320" s="1"/>
      <c r="C4320" s="1"/>
      <c r="D4320" s="1"/>
      <c r="E4320" s="1"/>
      <c r="F4320" s="1"/>
      <c r="G4320" s="1"/>
      <c r="H4320" s="1"/>
      <c r="I4320" s="1"/>
      <c r="J4320" s="1"/>
      <c r="K4320" s="1"/>
      <c r="L4320" s="1"/>
    </row>
    <row r="4321" spans="2:12" x14ac:dyDescent="0.4">
      <c r="B4321" s="1"/>
      <c r="C4321" s="1"/>
      <c r="D4321" s="1"/>
      <c r="E4321" s="1"/>
      <c r="F4321" s="1"/>
      <c r="G4321" s="1"/>
      <c r="H4321" s="1"/>
      <c r="I4321" s="1"/>
      <c r="J4321" s="1"/>
      <c r="K4321" s="1"/>
      <c r="L4321" s="1"/>
    </row>
    <row r="4322" spans="2:12" x14ac:dyDescent="0.4">
      <c r="B4322" s="1"/>
      <c r="C4322" s="1"/>
      <c r="D4322" s="1"/>
      <c r="E4322" s="1"/>
      <c r="F4322" s="1"/>
      <c r="G4322" s="1"/>
      <c r="H4322" s="1"/>
      <c r="I4322" s="1"/>
      <c r="J4322" s="1"/>
      <c r="K4322" s="1"/>
      <c r="L4322" s="1"/>
    </row>
    <row r="4323" spans="2:12" x14ac:dyDescent="0.4">
      <c r="B4323" s="1"/>
      <c r="C4323" s="1"/>
      <c r="D4323" s="1"/>
      <c r="E4323" s="1"/>
      <c r="F4323" s="1"/>
      <c r="G4323" s="1"/>
      <c r="H4323" s="1"/>
      <c r="I4323" s="1"/>
      <c r="J4323" s="1"/>
      <c r="K4323" s="1"/>
      <c r="L4323" s="1"/>
    </row>
    <row r="4324" spans="2:12" x14ac:dyDescent="0.4">
      <c r="B4324" s="1"/>
      <c r="C4324" s="1"/>
      <c r="D4324" s="1"/>
      <c r="E4324" s="1"/>
      <c r="F4324" s="1"/>
      <c r="G4324" s="1"/>
      <c r="H4324" s="1"/>
      <c r="I4324" s="1"/>
      <c r="J4324" s="1"/>
      <c r="K4324" s="1"/>
      <c r="L4324" s="1"/>
    </row>
    <row r="4325" spans="2:12" x14ac:dyDescent="0.4">
      <c r="B4325" s="1"/>
      <c r="C4325" s="1"/>
      <c r="D4325" s="1"/>
      <c r="E4325" s="1"/>
      <c r="F4325" s="1"/>
      <c r="G4325" s="1"/>
      <c r="H4325" s="1"/>
      <c r="I4325" s="1"/>
      <c r="J4325" s="1"/>
      <c r="K4325" s="1"/>
      <c r="L4325" s="1"/>
    </row>
    <row r="4326" spans="2:12" x14ac:dyDescent="0.4">
      <c r="B4326" s="1"/>
      <c r="C4326" s="1"/>
      <c r="D4326" s="1"/>
      <c r="E4326" s="1"/>
      <c r="F4326" s="1"/>
      <c r="G4326" s="1"/>
      <c r="H4326" s="1"/>
      <c r="I4326" s="1"/>
      <c r="J4326" s="1"/>
      <c r="K4326" s="1"/>
      <c r="L4326" s="1"/>
    </row>
    <row r="4327" spans="2:12" x14ac:dyDescent="0.4">
      <c r="B4327" s="1"/>
      <c r="C4327" s="1"/>
      <c r="D4327" s="1"/>
      <c r="E4327" s="1"/>
      <c r="F4327" s="1"/>
      <c r="G4327" s="1"/>
      <c r="H4327" s="1"/>
      <c r="I4327" s="1"/>
      <c r="J4327" s="1"/>
      <c r="K4327" s="1"/>
      <c r="L4327" s="1"/>
    </row>
    <row r="4328" spans="2:12" x14ac:dyDescent="0.4">
      <c r="B4328" s="1"/>
      <c r="C4328" s="1"/>
      <c r="D4328" s="1"/>
      <c r="E4328" s="1"/>
      <c r="F4328" s="1"/>
      <c r="G4328" s="1"/>
      <c r="H4328" s="1"/>
      <c r="I4328" s="1"/>
      <c r="J4328" s="1"/>
      <c r="K4328" s="1"/>
      <c r="L4328" s="1"/>
    </row>
    <row r="4329" spans="2:12" x14ac:dyDescent="0.4">
      <c r="B4329" s="1"/>
      <c r="C4329" s="1"/>
      <c r="D4329" s="1"/>
      <c r="E4329" s="1"/>
      <c r="F4329" s="1"/>
      <c r="G4329" s="1"/>
      <c r="H4329" s="1"/>
      <c r="I4329" s="1"/>
      <c r="J4329" s="1"/>
      <c r="K4329" s="1"/>
      <c r="L4329" s="1"/>
    </row>
    <row r="4330" spans="2:12" x14ac:dyDescent="0.4">
      <c r="B4330" s="1"/>
      <c r="C4330" s="1"/>
      <c r="D4330" s="1"/>
      <c r="E4330" s="1"/>
      <c r="F4330" s="1"/>
      <c r="G4330" s="1"/>
      <c r="H4330" s="1"/>
      <c r="I4330" s="1"/>
      <c r="J4330" s="1"/>
      <c r="K4330" s="1"/>
      <c r="L4330" s="1"/>
    </row>
    <row r="4331" spans="2:12" x14ac:dyDescent="0.4">
      <c r="B4331" s="1"/>
      <c r="C4331" s="1"/>
      <c r="D4331" s="1"/>
      <c r="E4331" s="1"/>
      <c r="F4331" s="1"/>
      <c r="G4331" s="1"/>
      <c r="H4331" s="1"/>
      <c r="I4331" s="1"/>
      <c r="J4331" s="1"/>
      <c r="K4331" s="1"/>
      <c r="L4331" s="1"/>
    </row>
    <row r="4332" spans="2:12" x14ac:dyDescent="0.4">
      <c r="B4332" s="1"/>
      <c r="C4332" s="1"/>
      <c r="D4332" s="1"/>
      <c r="E4332" s="1"/>
      <c r="F4332" s="1"/>
      <c r="G4332" s="1"/>
      <c r="H4332" s="1"/>
      <c r="I4332" s="1"/>
      <c r="J4332" s="1"/>
      <c r="K4332" s="1"/>
      <c r="L4332" s="1"/>
    </row>
    <row r="4333" spans="2:12" x14ac:dyDescent="0.4">
      <c r="B4333" s="1"/>
      <c r="C4333" s="1"/>
      <c r="D4333" s="1"/>
      <c r="E4333" s="1"/>
      <c r="F4333" s="1"/>
      <c r="G4333" s="1"/>
      <c r="H4333" s="1"/>
      <c r="I4333" s="1"/>
      <c r="J4333" s="1"/>
      <c r="K4333" s="1"/>
      <c r="L4333" s="1"/>
    </row>
    <row r="4334" spans="2:12" x14ac:dyDescent="0.4">
      <c r="B4334" s="1"/>
      <c r="C4334" s="1"/>
      <c r="D4334" s="1"/>
      <c r="E4334" s="1"/>
      <c r="F4334" s="1"/>
      <c r="G4334" s="1"/>
      <c r="H4334" s="1"/>
      <c r="I4334" s="1"/>
      <c r="J4334" s="1"/>
      <c r="K4334" s="1"/>
      <c r="L4334" s="1"/>
    </row>
    <row r="4335" spans="2:12" x14ac:dyDescent="0.4">
      <c r="B4335" s="1"/>
      <c r="C4335" s="1"/>
      <c r="D4335" s="1"/>
      <c r="E4335" s="1"/>
      <c r="F4335" s="1"/>
      <c r="G4335" s="1"/>
      <c r="H4335" s="1"/>
      <c r="I4335" s="1"/>
      <c r="J4335" s="1"/>
      <c r="K4335" s="1"/>
      <c r="L4335" s="1"/>
    </row>
    <row r="4336" spans="2:12" x14ac:dyDescent="0.4">
      <c r="B4336" s="1"/>
      <c r="C4336" s="1"/>
      <c r="D4336" s="1"/>
      <c r="E4336" s="1"/>
      <c r="F4336" s="1"/>
      <c r="G4336" s="1"/>
      <c r="H4336" s="1"/>
      <c r="I4336" s="1"/>
      <c r="J4336" s="1"/>
      <c r="K4336" s="1"/>
      <c r="L4336" s="1"/>
    </row>
    <row r="4337" spans="2:12" x14ac:dyDescent="0.4">
      <c r="B4337" s="1"/>
      <c r="C4337" s="1"/>
      <c r="D4337" s="1"/>
      <c r="E4337" s="1"/>
      <c r="F4337" s="1"/>
      <c r="G4337" s="1"/>
      <c r="H4337" s="1"/>
      <c r="I4337" s="1"/>
      <c r="J4337" s="1"/>
      <c r="K4337" s="1"/>
      <c r="L4337" s="1"/>
    </row>
    <row r="4338" spans="2:12" x14ac:dyDescent="0.4">
      <c r="B4338" s="1"/>
      <c r="C4338" s="1"/>
      <c r="D4338" s="1"/>
      <c r="E4338" s="1"/>
      <c r="F4338" s="1"/>
      <c r="G4338" s="1"/>
      <c r="H4338" s="1"/>
      <c r="I4338" s="1"/>
      <c r="J4338" s="1"/>
      <c r="K4338" s="1"/>
      <c r="L4338" s="1"/>
    </row>
    <row r="4339" spans="2:12" x14ac:dyDescent="0.4">
      <c r="B4339" s="1"/>
      <c r="C4339" s="1"/>
      <c r="D4339" s="1"/>
      <c r="E4339" s="1"/>
      <c r="F4339" s="1"/>
      <c r="G4339" s="1"/>
      <c r="H4339" s="1"/>
      <c r="I4339" s="1"/>
      <c r="J4339" s="1"/>
      <c r="K4339" s="1"/>
      <c r="L4339" s="1"/>
    </row>
    <row r="4340" spans="2:12" x14ac:dyDescent="0.4">
      <c r="B4340" s="1"/>
      <c r="C4340" s="1"/>
      <c r="D4340" s="1"/>
      <c r="E4340" s="1"/>
      <c r="F4340" s="1"/>
      <c r="G4340" s="1"/>
      <c r="H4340" s="1"/>
      <c r="I4340" s="1"/>
      <c r="J4340" s="1"/>
      <c r="K4340" s="1"/>
      <c r="L4340" s="1"/>
    </row>
    <row r="4341" spans="2:12" x14ac:dyDescent="0.4">
      <c r="B4341" s="1"/>
      <c r="C4341" s="1"/>
      <c r="D4341" s="1"/>
      <c r="E4341" s="1"/>
      <c r="F4341" s="1"/>
      <c r="G4341" s="1"/>
      <c r="H4341" s="1"/>
      <c r="I4341" s="1"/>
      <c r="J4341" s="1"/>
      <c r="K4341" s="1"/>
      <c r="L4341" s="1"/>
    </row>
    <row r="4342" spans="2:12" x14ac:dyDescent="0.4">
      <c r="B4342" s="1"/>
      <c r="C4342" s="1"/>
      <c r="D4342" s="1"/>
      <c r="E4342" s="1"/>
      <c r="F4342" s="1"/>
      <c r="G4342" s="1"/>
      <c r="H4342" s="1"/>
      <c r="I4342" s="1"/>
      <c r="J4342" s="1"/>
      <c r="K4342" s="1"/>
      <c r="L4342" s="1"/>
    </row>
    <row r="4343" spans="2:12" x14ac:dyDescent="0.4">
      <c r="B4343" s="1"/>
      <c r="C4343" s="1"/>
      <c r="D4343" s="1"/>
      <c r="E4343" s="1"/>
      <c r="F4343" s="1"/>
      <c r="G4343" s="1"/>
      <c r="H4343" s="1"/>
      <c r="I4343" s="1"/>
      <c r="J4343" s="1"/>
      <c r="K4343" s="1"/>
      <c r="L4343" s="1"/>
    </row>
    <row r="4344" spans="2:12" x14ac:dyDescent="0.4">
      <c r="B4344" s="1"/>
      <c r="C4344" s="1"/>
      <c r="D4344" s="1"/>
      <c r="E4344" s="1"/>
      <c r="F4344" s="1"/>
      <c r="G4344" s="1"/>
      <c r="H4344" s="1"/>
      <c r="I4344" s="1"/>
      <c r="J4344" s="1"/>
      <c r="K4344" s="1"/>
      <c r="L4344" s="1"/>
    </row>
    <row r="4345" spans="2:12" x14ac:dyDescent="0.4">
      <c r="B4345" s="1"/>
      <c r="C4345" s="1"/>
      <c r="D4345" s="1"/>
      <c r="E4345" s="1"/>
      <c r="F4345" s="1"/>
      <c r="G4345" s="1"/>
      <c r="H4345" s="1"/>
      <c r="I4345" s="1"/>
      <c r="J4345" s="1"/>
      <c r="K4345" s="1"/>
      <c r="L4345" s="1"/>
    </row>
    <row r="4346" spans="2:12" x14ac:dyDescent="0.4">
      <c r="B4346" s="1"/>
      <c r="C4346" s="1"/>
      <c r="D4346" s="1"/>
      <c r="E4346" s="1"/>
      <c r="F4346" s="1"/>
      <c r="G4346" s="1"/>
      <c r="H4346" s="1"/>
      <c r="I4346" s="1"/>
      <c r="J4346" s="1"/>
      <c r="K4346" s="1"/>
      <c r="L4346" s="1"/>
    </row>
    <row r="4347" spans="2:12" x14ac:dyDescent="0.4">
      <c r="B4347" s="1"/>
      <c r="C4347" s="1"/>
      <c r="D4347" s="1"/>
      <c r="E4347" s="1"/>
      <c r="F4347" s="1"/>
      <c r="G4347" s="1"/>
      <c r="H4347" s="1"/>
      <c r="I4347" s="1"/>
      <c r="J4347" s="1"/>
      <c r="K4347" s="1"/>
      <c r="L4347" s="1"/>
    </row>
    <row r="4348" spans="2:12" x14ac:dyDescent="0.4">
      <c r="B4348" s="1"/>
      <c r="C4348" s="1"/>
      <c r="D4348" s="1"/>
      <c r="E4348" s="1"/>
      <c r="F4348" s="1"/>
      <c r="G4348" s="1"/>
      <c r="H4348" s="1"/>
      <c r="I4348" s="1"/>
      <c r="J4348" s="1"/>
      <c r="K4348" s="1"/>
      <c r="L4348" s="1"/>
    </row>
    <row r="4349" spans="2:12" x14ac:dyDescent="0.4">
      <c r="B4349" s="1"/>
      <c r="C4349" s="1"/>
      <c r="D4349" s="1"/>
      <c r="E4349" s="1"/>
      <c r="F4349" s="1"/>
      <c r="G4349" s="1"/>
      <c r="H4349" s="1"/>
      <c r="I4349" s="1"/>
      <c r="J4349" s="1"/>
      <c r="K4349" s="1"/>
      <c r="L4349" s="1"/>
    </row>
    <row r="4350" spans="2:12" x14ac:dyDescent="0.4">
      <c r="B4350" s="1"/>
      <c r="C4350" s="1"/>
      <c r="D4350" s="1"/>
      <c r="E4350" s="1"/>
      <c r="F4350" s="1"/>
      <c r="G4350" s="1"/>
      <c r="H4350" s="1"/>
      <c r="I4350" s="1"/>
      <c r="J4350" s="1"/>
      <c r="K4350" s="1"/>
      <c r="L4350" s="1"/>
    </row>
    <row r="4351" spans="2:12" x14ac:dyDescent="0.4">
      <c r="B4351" s="1"/>
      <c r="C4351" s="1"/>
      <c r="D4351" s="1"/>
      <c r="E4351" s="1"/>
      <c r="F4351" s="1"/>
      <c r="G4351" s="1"/>
      <c r="H4351" s="1"/>
      <c r="I4351" s="1"/>
      <c r="J4351" s="1"/>
      <c r="K4351" s="1"/>
      <c r="L4351" s="1"/>
    </row>
    <row r="4352" spans="2:12" x14ac:dyDescent="0.4">
      <c r="B4352" s="1"/>
      <c r="C4352" s="1"/>
      <c r="D4352" s="1"/>
      <c r="E4352" s="1"/>
      <c r="F4352" s="1"/>
      <c r="G4352" s="1"/>
      <c r="H4352" s="1"/>
      <c r="I4352" s="1"/>
      <c r="J4352" s="1"/>
      <c r="K4352" s="1"/>
      <c r="L4352" s="1"/>
    </row>
    <row r="4353" spans="2:12" x14ac:dyDescent="0.4">
      <c r="B4353" s="1"/>
      <c r="C4353" s="1"/>
      <c r="D4353" s="1"/>
      <c r="E4353" s="1"/>
      <c r="F4353" s="1"/>
      <c r="G4353" s="1"/>
      <c r="H4353" s="1"/>
      <c r="I4353" s="1"/>
      <c r="J4353" s="1"/>
      <c r="K4353" s="1"/>
      <c r="L4353" s="1"/>
    </row>
    <row r="4354" spans="2:12" x14ac:dyDescent="0.4">
      <c r="B4354" s="1"/>
      <c r="C4354" s="1"/>
      <c r="D4354" s="1"/>
      <c r="E4354" s="1"/>
      <c r="F4354" s="1"/>
      <c r="G4354" s="1"/>
      <c r="H4354" s="1"/>
      <c r="I4354" s="1"/>
      <c r="J4354" s="1"/>
      <c r="K4354" s="1"/>
      <c r="L4354" s="1"/>
    </row>
    <row r="4355" spans="2:12" x14ac:dyDescent="0.4">
      <c r="B4355" s="1"/>
      <c r="C4355" s="1"/>
      <c r="D4355" s="1"/>
      <c r="E4355" s="1"/>
      <c r="F4355" s="1"/>
      <c r="G4355" s="1"/>
      <c r="H4355" s="1"/>
      <c r="I4355" s="1"/>
      <c r="J4355" s="1"/>
      <c r="K4355" s="1"/>
      <c r="L4355" s="1"/>
    </row>
    <row r="4356" spans="2:12" x14ac:dyDescent="0.4">
      <c r="B4356" s="1"/>
      <c r="C4356" s="1"/>
      <c r="D4356" s="1"/>
      <c r="E4356" s="1"/>
      <c r="F4356" s="1"/>
      <c r="G4356" s="1"/>
      <c r="H4356" s="1"/>
      <c r="I4356" s="1"/>
      <c r="J4356" s="1"/>
      <c r="K4356" s="1"/>
      <c r="L4356" s="1"/>
    </row>
    <row r="4357" spans="2:12" x14ac:dyDescent="0.4">
      <c r="B4357" s="1"/>
      <c r="C4357" s="1"/>
      <c r="D4357" s="1"/>
      <c r="E4357" s="1"/>
      <c r="F4357" s="1"/>
      <c r="G4357" s="1"/>
      <c r="H4357" s="1"/>
      <c r="I4357" s="1"/>
      <c r="J4357" s="1"/>
      <c r="K4357" s="1"/>
      <c r="L4357" s="1"/>
    </row>
    <row r="4358" spans="2:12" x14ac:dyDescent="0.4">
      <c r="B4358" s="1"/>
      <c r="C4358" s="1"/>
      <c r="D4358" s="1"/>
      <c r="E4358" s="1"/>
      <c r="F4358" s="1"/>
      <c r="G4358" s="1"/>
      <c r="H4358" s="1"/>
      <c r="I4358" s="1"/>
      <c r="J4358" s="1"/>
      <c r="K4358" s="1"/>
      <c r="L4358" s="1"/>
    </row>
    <row r="4359" spans="2:12" x14ac:dyDescent="0.4">
      <c r="B4359" s="1"/>
      <c r="C4359" s="1"/>
      <c r="D4359" s="1"/>
      <c r="E4359" s="1"/>
      <c r="F4359" s="1"/>
      <c r="G4359" s="1"/>
      <c r="H4359" s="1"/>
      <c r="I4359" s="1"/>
      <c r="J4359" s="1"/>
      <c r="K4359" s="1"/>
      <c r="L4359" s="1"/>
    </row>
    <row r="4360" spans="2:12" x14ac:dyDescent="0.4">
      <c r="B4360" s="1"/>
      <c r="C4360" s="1"/>
      <c r="D4360" s="1"/>
      <c r="E4360" s="1"/>
      <c r="F4360" s="1"/>
      <c r="G4360" s="1"/>
      <c r="H4360" s="1"/>
      <c r="I4360" s="1"/>
      <c r="J4360" s="1"/>
      <c r="K4360" s="1"/>
      <c r="L4360" s="1"/>
    </row>
    <row r="4361" spans="2:12" x14ac:dyDescent="0.4">
      <c r="B4361" s="1"/>
      <c r="C4361" s="1"/>
      <c r="D4361" s="1"/>
      <c r="E4361" s="1"/>
      <c r="F4361" s="1"/>
      <c r="G4361" s="1"/>
      <c r="H4361" s="1"/>
      <c r="I4361" s="1"/>
      <c r="J4361" s="1"/>
      <c r="K4361" s="1"/>
      <c r="L4361" s="1"/>
    </row>
    <row r="4362" spans="2:12" x14ac:dyDescent="0.4">
      <c r="B4362" s="1"/>
      <c r="C4362" s="1"/>
      <c r="D4362" s="1"/>
      <c r="E4362" s="1"/>
      <c r="F4362" s="1"/>
      <c r="G4362" s="1"/>
      <c r="H4362" s="1"/>
      <c r="I4362" s="1"/>
      <c r="J4362" s="1"/>
      <c r="K4362" s="1"/>
      <c r="L4362" s="1"/>
    </row>
    <row r="4363" spans="2:12" x14ac:dyDescent="0.4">
      <c r="B4363" s="1"/>
      <c r="C4363" s="1"/>
      <c r="D4363" s="1"/>
      <c r="E4363" s="1"/>
      <c r="F4363" s="1"/>
      <c r="G4363" s="1"/>
      <c r="H4363" s="1"/>
      <c r="I4363" s="1"/>
      <c r="J4363" s="1"/>
      <c r="K4363" s="1"/>
      <c r="L4363" s="1"/>
    </row>
    <row r="4364" spans="2:12" x14ac:dyDescent="0.4">
      <c r="B4364" s="1"/>
      <c r="C4364" s="1"/>
      <c r="D4364" s="1"/>
      <c r="E4364" s="1"/>
      <c r="F4364" s="1"/>
      <c r="G4364" s="1"/>
      <c r="H4364" s="1"/>
      <c r="I4364" s="1"/>
      <c r="J4364" s="1"/>
      <c r="K4364" s="1"/>
      <c r="L4364" s="1"/>
    </row>
    <row r="4365" spans="2:12" x14ac:dyDescent="0.4">
      <c r="B4365" s="1"/>
      <c r="C4365" s="1"/>
      <c r="D4365" s="1"/>
      <c r="E4365" s="1"/>
      <c r="F4365" s="1"/>
      <c r="G4365" s="1"/>
      <c r="H4365" s="1"/>
      <c r="I4365" s="1"/>
      <c r="J4365" s="1"/>
      <c r="K4365" s="1"/>
      <c r="L4365" s="1"/>
    </row>
    <row r="4366" spans="2:12" x14ac:dyDescent="0.4">
      <c r="B4366" s="1"/>
      <c r="C4366" s="1"/>
      <c r="D4366" s="1"/>
      <c r="E4366" s="1"/>
      <c r="F4366" s="1"/>
      <c r="G4366" s="1"/>
      <c r="H4366" s="1"/>
      <c r="I4366" s="1"/>
      <c r="J4366" s="1"/>
      <c r="K4366" s="1"/>
      <c r="L4366" s="1"/>
    </row>
    <row r="4367" spans="2:12" x14ac:dyDescent="0.4">
      <c r="B4367" s="1"/>
      <c r="C4367" s="1"/>
      <c r="D4367" s="1"/>
      <c r="E4367" s="1"/>
      <c r="F4367" s="1"/>
      <c r="G4367" s="1"/>
      <c r="H4367" s="1"/>
      <c r="I4367" s="1"/>
      <c r="J4367" s="1"/>
      <c r="K4367" s="1"/>
      <c r="L4367" s="1"/>
    </row>
    <row r="4368" spans="2:12" x14ac:dyDescent="0.4">
      <c r="B4368" s="1"/>
      <c r="C4368" s="1"/>
      <c r="D4368" s="1"/>
      <c r="E4368" s="1"/>
      <c r="F4368" s="1"/>
      <c r="G4368" s="1"/>
      <c r="H4368" s="1"/>
      <c r="I4368" s="1"/>
      <c r="J4368" s="1"/>
      <c r="K4368" s="1"/>
      <c r="L4368" s="1"/>
    </row>
    <row r="4369" spans="2:12" x14ac:dyDescent="0.4">
      <c r="B4369" s="1"/>
      <c r="C4369" s="1"/>
      <c r="D4369" s="1"/>
      <c r="E4369" s="1"/>
      <c r="F4369" s="1"/>
      <c r="G4369" s="1"/>
      <c r="H4369" s="1"/>
      <c r="I4369" s="1"/>
      <c r="J4369" s="1"/>
      <c r="K4369" s="1"/>
      <c r="L4369" s="1"/>
    </row>
    <row r="4370" spans="2:12" x14ac:dyDescent="0.4">
      <c r="B4370" s="1"/>
      <c r="C4370" s="1"/>
      <c r="D4370" s="1"/>
      <c r="E4370" s="1"/>
      <c r="F4370" s="1"/>
      <c r="G4370" s="1"/>
      <c r="H4370" s="1"/>
      <c r="I4370" s="1"/>
      <c r="J4370" s="1"/>
      <c r="K4370" s="1"/>
      <c r="L4370" s="1"/>
    </row>
    <row r="4371" spans="2:12" x14ac:dyDescent="0.4">
      <c r="B4371" s="1"/>
      <c r="C4371" s="1"/>
      <c r="D4371" s="1"/>
      <c r="E4371" s="1"/>
      <c r="F4371" s="1"/>
      <c r="G4371" s="1"/>
      <c r="H4371" s="1"/>
      <c r="I4371" s="1"/>
      <c r="J4371" s="1"/>
      <c r="K4371" s="1"/>
      <c r="L4371" s="1"/>
    </row>
    <row r="4372" spans="2:12" x14ac:dyDescent="0.4">
      <c r="B4372" s="1"/>
      <c r="C4372" s="1"/>
      <c r="D4372" s="1"/>
      <c r="E4372" s="1"/>
      <c r="F4372" s="1"/>
      <c r="G4372" s="1"/>
      <c r="H4372" s="1"/>
      <c r="I4372" s="1"/>
      <c r="J4372" s="1"/>
      <c r="K4372" s="1"/>
      <c r="L4372" s="1"/>
    </row>
    <row r="4373" spans="2:12" x14ac:dyDescent="0.4">
      <c r="B4373" s="1"/>
      <c r="C4373" s="1"/>
      <c r="D4373" s="1"/>
      <c r="E4373" s="1"/>
      <c r="F4373" s="1"/>
      <c r="G4373" s="1"/>
      <c r="H4373" s="1"/>
      <c r="I4373" s="1"/>
      <c r="J4373" s="1"/>
      <c r="K4373" s="1"/>
      <c r="L4373" s="1"/>
    </row>
    <row r="4374" spans="2:12" x14ac:dyDescent="0.4">
      <c r="B4374" s="1"/>
      <c r="C4374" s="1"/>
      <c r="D4374" s="1"/>
      <c r="E4374" s="1"/>
      <c r="F4374" s="1"/>
      <c r="G4374" s="1"/>
      <c r="H4374" s="1"/>
      <c r="I4374" s="1"/>
      <c r="J4374" s="1"/>
      <c r="K4374" s="1"/>
      <c r="L4374" s="1"/>
    </row>
    <row r="4375" spans="2:12" x14ac:dyDescent="0.4">
      <c r="B4375" s="1"/>
      <c r="C4375" s="1"/>
      <c r="D4375" s="1"/>
      <c r="E4375" s="1"/>
      <c r="F4375" s="1"/>
      <c r="G4375" s="1"/>
      <c r="H4375" s="1"/>
      <c r="I4375" s="1"/>
      <c r="J4375" s="1"/>
      <c r="K4375" s="1"/>
      <c r="L4375" s="1"/>
    </row>
    <row r="4376" spans="2:12" x14ac:dyDescent="0.4">
      <c r="B4376" s="1"/>
      <c r="C4376" s="1"/>
      <c r="D4376" s="1"/>
      <c r="E4376" s="1"/>
      <c r="F4376" s="1"/>
      <c r="G4376" s="1"/>
      <c r="H4376" s="1"/>
      <c r="I4376" s="1"/>
      <c r="J4376" s="1"/>
      <c r="K4376" s="1"/>
      <c r="L4376" s="1"/>
    </row>
    <row r="4377" spans="2:12" x14ac:dyDescent="0.4">
      <c r="B4377" s="1"/>
      <c r="C4377" s="1"/>
      <c r="D4377" s="1"/>
      <c r="E4377" s="1"/>
      <c r="F4377" s="1"/>
      <c r="G4377" s="1"/>
      <c r="H4377" s="1"/>
      <c r="I4377" s="1"/>
      <c r="J4377" s="1"/>
      <c r="K4377" s="1"/>
      <c r="L4377" s="1"/>
    </row>
    <row r="4378" spans="2:12" x14ac:dyDescent="0.4">
      <c r="B4378" s="1"/>
      <c r="C4378" s="1"/>
      <c r="D4378" s="1"/>
      <c r="E4378" s="1"/>
      <c r="F4378" s="1"/>
      <c r="G4378" s="1"/>
      <c r="H4378" s="1"/>
      <c r="I4378" s="1"/>
      <c r="J4378" s="1"/>
      <c r="K4378" s="1"/>
      <c r="L4378" s="1"/>
    </row>
    <row r="4379" spans="2:12" x14ac:dyDescent="0.4">
      <c r="B4379" s="1"/>
      <c r="C4379" s="1"/>
      <c r="D4379" s="1"/>
      <c r="E4379" s="1"/>
      <c r="F4379" s="1"/>
      <c r="G4379" s="1"/>
      <c r="H4379" s="1"/>
      <c r="I4379" s="1"/>
      <c r="J4379" s="1"/>
      <c r="K4379" s="1"/>
      <c r="L4379" s="1"/>
    </row>
    <row r="4380" spans="2:12" x14ac:dyDescent="0.4">
      <c r="B4380" s="1"/>
      <c r="C4380" s="1"/>
      <c r="D4380" s="1"/>
      <c r="E4380" s="1"/>
      <c r="F4380" s="1"/>
      <c r="G4380" s="1"/>
      <c r="H4380" s="1"/>
      <c r="I4380" s="1"/>
      <c r="J4380" s="1"/>
      <c r="K4380" s="1"/>
      <c r="L4380" s="1"/>
    </row>
    <row r="4381" spans="2:12" x14ac:dyDescent="0.4">
      <c r="B4381" s="1"/>
      <c r="C4381" s="1"/>
      <c r="D4381" s="1"/>
      <c r="E4381" s="1"/>
      <c r="F4381" s="1"/>
      <c r="G4381" s="1"/>
      <c r="H4381" s="1"/>
      <c r="I4381" s="1"/>
      <c r="J4381" s="1"/>
      <c r="K4381" s="1"/>
      <c r="L4381" s="1"/>
    </row>
    <row r="4382" spans="2:12" x14ac:dyDescent="0.4">
      <c r="B4382" s="1"/>
      <c r="C4382" s="1"/>
      <c r="D4382" s="1"/>
      <c r="E4382" s="1"/>
      <c r="F4382" s="1"/>
      <c r="G4382" s="1"/>
      <c r="H4382" s="1"/>
      <c r="I4382" s="1"/>
      <c r="J4382" s="1"/>
      <c r="K4382" s="1"/>
      <c r="L4382" s="1"/>
    </row>
    <row r="4383" spans="2:12" x14ac:dyDescent="0.4">
      <c r="B4383" s="1"/>
      <c r="C4383" s="1"/>
      <c r="D4383" s="1"/>
      <c r="E4383" s="1"/>
      <c r="F4383" s="1"/>
      <c r="G4383" s="1"/>
      <c r="H4383" s="1"/>
      <c r="I4383" s="1"/>
      <c r="J4383" s="1"/>
      <c r="K4383" s="1"/>
      <c r="L4383" s="1"/>
    </row>
    <row r="4384" spans="2:12" x14ac:dyDescent="0.4">
      <c r="B4384" s="1"/>
      <c r="C4384" s="1"/>
      <c r="D4384" s="1"/>
      <c r="E4384" s="1"/>
      <c r="F4384" s="1"/>
      <c r="G4384" s="1"/>
      <c r="H4384" s="1"/>
      <c r="I4384" s="1"/>
      <c r="J4384" s="1"/>
      <c r="K4384" s="1"/>
      <c r="L4384" s="1"/>
    </row>
    <row r="4385" spans="2:12" x14ac:dyDescent="0.4">
      <c r="B4385" s="1"/>
      <c r="C4385" s="1"/>
      <c r="D4385" s="1"/>
      <c r="E4385" s="1"/>
      <c r="F4385" s="1"/>
      <c r="G4385" s="1"/>
      <c r="H4385" s="1"/>
      <c r="I4385" s="1"/>
      <c r="J4385" s="1"/>
      <c r="K4385" s="1"/>
      <c r="L4385" s="1"/>
    </row>
    <row r="4386" spans="2:12" x14ac:dyDescent="0.4">
      <c r="B4386" s="1"/>
      <c r="C4386" s="1"/>
      <c r="D4386" s="1"/>
      <c r="E4386" s="1"/>
      <c r="F4386" s="1"/>
      <c r="G4386" s="1"/>
      <c r="H4386" s="1"/>
      <c r="I4386" s="1"/>
      <c r="J4386" s="1"/>
      <c r="K4386" s="1"/>
      <c r="L4386" s="1"/>
    </row>
    <row r="4387" spans="2:12" x14ac:dyDescent="0.4">
      <c r="B4387" s="1"/>
      <c r="C4387" s="1"/>
      <c r="D4387" s="1"/>
      <c r="E4387" s="1"/>
      <c r="F4387" s="1"/>
      <c r="G4387" s="1"/>
      <c r="H4387" s="1"/>
      <c r="I4387" s="1"/>
      <c r="J4387" s="1"/>
      <c r="K4387" s="1"/>
      <c r="L4387" s="1"/>
    </row>
    <row r="4388" spans="2:12" x14ac:dyDescent="0.4">
      <c r="B4388" s="1"/>
      <c r="C4388" s="1"/>
      <c r="D4388" s="1"/>
      <c r="E4388" s="1"/>
      <c r="F4388" s="1"/>
      <c r="G4388" s="1"/>
      <c r="H4388" s="1"/>
      <c r="I4388" s="1"/>
      <c r="J4388" s="1"/>
      <c r="K4388" s="1"/>
      <c r="L4388" s="1"/>
    </row>
    <row r="4389" spans="2:12" x14ac:dyDescent="0.4">
      <c r="B4389" s="1"/>
      <c r="C4389" s="1"/>
      <c r="D4389" s="1"/>
      <c r="E4389" s="1"/>
      <c r="F4389" s="1"/>
      <c r="G4389" s="1"/>
      <c r="H4389" s="1"/>
      <c r="I4389" s="1"/>
      <c r="J4389" s="1"/>
      <c r="K4389" s="1"/>
      <c r="L4389" s="1"/>
    </row>
    <row r="4390" spans="2:12" x14ac:dyDescent="0.4">
      <c r="B4390" s="1"/>
      <c r="C4390" s="1"/>
      <c r="D4390" s="1"/>
      <c r="E4390" s="1"/>
      <c r="F4390" s="1"/>
      <c r="G4390" s="1"/>
      <c r="H4390" s="1"/>
      <c r="I4390" s="1"/>
      <c r="J4390" s="1"/>
      <c r="K4390" s="1"/>
      <c r="L4390" s="1"/>
    </row>
    <row r="4391" spans="2:12" x14ac:dyDescent="0.4">
      <c r="B4391" s="1"/>
      <c r="C4391" s="1"/>
      <c r="D4391" s="1"/>
      <c r="E4391" s="1"/>
      <c r="F4391" s="1"/>
      <c r="G4391" s="1"/>
      <c r="H4391" s="1"/>
      <c r="I4391" s="1"/>
      <c r="J4391" s="1"/>
      <c r="K4391" s="1"/>
      <c r="L4391" s="1"/>
    </row>
    <row r="4392" spans="2:12" x14ac:dyDescent="0.4">
      <c r="B4392" s="1"/>
      <c r="C4392" s="1"/>
      <c r="D4392" s="1"/>
      <c r="E4392" s="1"/>
      <c r="F4392" s="1"/>
      <c r="G4392" s="1"/>
      <c r="H4392" s="1"/>
      <c r="I4392" s="1"/>
      <c r="J4392" s="1"/>
      <c r="K4392" s="1"/>
      <c r="L4392" s="1"/>
    </row>
    <row r="4393" spans="2:12" x14ac:dyDescent="0.4">
      <c r="B4393" s="1"/>
      <c r="C4393" s="1"/>
      <c r="D4393" s="1"/>
      <c r="E4393" s="1"/>
      <c r="F4393" s="1"/>
      <c r="G4393" s="1"/>
      <c r="H4393" s="1"/>
      <c r="I4393" s="1"/>
      <c r="J4393" s="1"/>
      <c r="K4393" s="1"/>
      <c r="L4393" s="1"/>
    </row>
    <row r="4394" spans="2:12" x14ac:dyDescent="0.4">
      <c r="B4394" s="1"/>
      <c r="C4394" s="1"/>
      <c r="D4394" s="1"/>
      <c r="E4394" s="1"/>
      <c r="F4394" s="1"/>
      <c r="G4394" s="1"/>
      <c r="H4394" s="1"/>
      <c r="I4394" s="1"/>
      <c r="J4394" s="1"/>
      <c r="K4394" s="1"/>
      <c r="L4394" s="1"/>
    </row>
    <row r="4395" spans="2:12" x14ac:dyDescent="0.4">
      <c r="B4395" s="1"/>
      <c r="C4395" s="1"/>
      <c r="D4395" s="1"/>
      <c r="E4395" s="1"/>
      <c r="F4395" s="1"/>
      <c r="G4395" s="1"/>
      <c r="H4395" s="1"/>
      <c r="I4395" s="1"/>
      <c r="J4395" s="1"/>
      <c r="K4395" s="1"/>
      <c r="L4395" s="1"/>
    </row>
    <row r="4396" spans="2:12" x14ac:dyDescent="0.4">
      <c r="B4396" s="1"/>
      <c r="C4396" s="1"/>
      <c r="D4396" s="1"/>
      <c r="E4396" s="1"/>
      <c r="F4396" s="1"/>
      <c r="G4396" s="1"/>
      <c r="H4396" s="1"/>
      <c r="I4396" s="1"/>
      <c r="J4396" s="1"/>
      <c r="K4396" s="1"/>
      <c r="L4396" s="1"/>
    </row>
    <row r="4397" spans="2:12" x14ac:dyDescent="0.4">
      <c r="B4397" s="1"/>
      <c r="C4397" s="1"/>
      <c r="D4397" s="1"/>
      <c r="E4397" s="1"/>
      <c r="F4397" s="1"/>
      <c r="G4397" s="1"/>
      <c r="H4397" s="1"/>
      <c r="I4397" s="1"/>
      <c r="J4397" s="1"/>
      <c r="K4397" s="1"/>
      <c r="L4397" s="1"/>
    </row>
    <row r="4398" spans="2:12" x14ac:dyDescent="0.4">
      <c r="B4398" s="1"/>
      <c r="C4398" s="1"/>
      <c r="D4398" s="1"/>
      <c r="E4398" s="1"/>
      <c r="F4398" s="1"/>
      <c r="G4398" s="1"/>
      <c r="H4398" s="1"/>
      <c r="I4398" s="1"/>
      <c r="J4398" s="1"/>
      <c r="K4398" s="1"/>
      <c r="L4398" s="1"/>
    </row>
    <row r="4399" spans="2:12" x14ac:dyDescent="0.4">
      <c r="B4399" s="1"/>
      <c r="C4399" s="1"/>
      <c r="D4399" s="1"/>
      <c r="E4399" s="1"/>
      <c r="F4399" s="1"/>
      <c r="G4399" s="1"/>
      <c r="H4399" s="1"/>
      <c r="I4399" s="1"/>
      <c r="J4399" s="1"/>
      <c r="K4399" s="1"/>
      <c r="L4399" s="1"/>
    </row>
    <row r="4400" spans="2:12" x14ac:dyDescent="0.4">
      <c r="B4400" s="1"/>
      <c r="C4400" s="1"/>
      <c r="D4400" s="1"/>
      <c r="E4400" s="1"/>
      <c r="F4400" s="1"/>
      <c r="G4400" s="1"/>
      <c r="H4400" s="1"/>
      <c r="I4400" s="1"/>
      <c r="J4400" s="1"/>
      <c r="K4400" s="1"/>
      <c r="L4400" s="1"/>
    </row>
    <row r="4401" spans="2:12" x14ac:dyDescent="0.4">
      <c r="B4401" s="1"/>
      <c r="C4401" s="1"/>
      <c r="D4401" s="1"/>
      <c r="E4401" s="1"/>
      <c r="F4401" s="1"/>
      <c r="G4401" s="1"/>
      <c r="H4401" s="1"/>
      <c r="I4401" s="1"/>
      <c r="J4401" s="1"/>
      <c r="K4401" s="1"/>
      <c r="L4401" s="1"/>
    </row>
    <row r="4402" spans="2:12" x14ac:dyDescent="0.4">
      <c r="B4402" s="1"/>
      <c r="C4402" s="1"/>
      <c r="D4402" s="1"/>
      <c r="E4402" s="1"/>
      <c r="F4402" s="1"/>
      <c r="G4402" s="1"/>
      <c r="H4402" s="1"/>
      <c r="I4402" s="1"/>
      <c r="J4402" s="1"/>
      <c r="K4402" s="1"/>
      <c r="L4402" s="1"/>
    </row>
    <row r="4403" spans="2:12" x14ac:dyDescent="0.4">
      <c r="B4403" s="1"/>
      <c r="C4403" s="1"/>
      <c r="D4403" s="1"/>
      <c r="E4403" s="1"/>
      <c r="F4403" s="1"/>
      <c r="G4403" s="1"/>
      <c r="H4403" s="1"/>
      <c r="I4403" s="1"/>
      <c r="J4403" s="1"/>
      <c r="K4403" s="1"/>
      <c r="L4403" s="1"/>
    </row>
    <row r="4404" spans="2:12" x14ac:dyDescent="0.4">
      <c r="B4404" s="1"/>
      <c r="C4404" s="1"/>
      <c r="D4404" s="1"/>
      <c r="E4404" s="1"/>
      <c r="F4404" s="1"/>
      <c r="G4404" s="1"/>
      <c r="H4404" s="1"/>
      <c r="I4404" s="1"/>
      <c r="J4404" s="1"/>
      <c r="K4404" s="1"/>
      <c r="L4404" s="1"/>
    </row>
    <row r="4405" spans="2:12" x14ac:dyDescent="0.4">
      <c r="B4405" s="1"/>
      <c r="C4405" s="1"/>
      <c r="D4405" s="1"/>
      <c r="E4405" s="1"/>
      <c r="F4405" s="1"/>
      <c r="G4405" s="1"/>
      <c r="H4405" s="1"/>
      <c r="I4405" s="1"/>
      <c r="J4405" s="1"/>
      <c r="K4405" s="1"/>
      <c r="L4405" s="1"/>
    </row>
    <row r="4406" spans="2:12" x14ac:dyDescent="0.4">
      <c r="B4406" s="1"/>
      <c r="C4406" s="1"/>
      <c r="D4406" s="1"/>
      <c r="E4406" s="1"/>
      <c r="F4406" s="1"/>
      <c r="G4406" s="1"/>
      <c r="H4406" s="1"/>
      <c r="I4406" s="1"/>
      <c r="J4406" s="1"/>
      <c r="K4406" s="1"/>
      <c r="L4406" s="1"/>
    </row>
    <row r="4407" spans="2:12" x14ac:dyDescent="0.4">
      <c r="B4407" s="1"/>
      <c r="C4407" s="1"/>
      <c r="D4407" s="1"/>
      <c r="E4407" s="1"/>
      <c r="F4407" s="1"/>
      <c r="G4407" s="1"/>
      <c r="H4407" s="1"/>
      <c r="I4407" s="1"/>
      <c r="J4407" s="1"/>
      <c r="K4407" s="1"/>
      <c r="L4407" s="1"/>
    </row>
    <row r="4408" spans="2:12" x14ac:dyDescent="0.4">
      <c r="B4408" s="1"/>
      <c r="C4408" s="1"/>
      <c r="D4408" s="1"/>
      <c r="E4408" s="1"/>
      <c r="F4408" s="1"/>
      <c r="G4408" s="1"/>
      <c r="H4408" s="1"/>
      <c r="I4408" s="1"/>
      <c r="J4408" s="1"/>
      <c r="K4408" s="1"/>
      <c r="L4408" s="1"/>
    </row>
    <row r="4409" spans="2:12" x14ac:dyDescent="0.4">
      <c r="B4409" s="1"/>
      <c r="C4409" s="1"/>
      <c r="D4409" s="1"/>
      <c r="E4409" s="1"/>
      <c r="F4409" s="1"/>
      <c r="G4409" s="1"/>
      <c r="H4409" s="1"/>
      <c r="I4409" s="1"/>
      <c r="J4409" s="1"/>
      <c r="K4409" s="1"/>
      <c r="L4409" s="1"/>
    </row>
    <row r="4410" spans="2:12" x14ac:dyDescent="0.4">
      <c r="B4410" s="1"/>
      <c r="C4410" s="1"/>
      <c r="D4410" s="1"/>
      <c r="E4410" s="1"/>
      <c r="F4410" s="1"/>
      <c r="G4410" s="1"/>
      <c r="H4410" s="1"/>
      <c r="I4410" s="1"/>
      <c r="J4410" s="1"/>
      <c r="K4410" s="1"/>
      <c r="L4410" s="1"/>
    </row>
    <row r="4411" spans="2:12" x14ac:dyDescent="0.4">
      <c r="B4411" s="1"/>
      <c r="C4411" s="1"/>
      <c r="D4411" s="1"/>
      <c r="E4411" s="1"/>
      <c r="F4411" s="1"/>
      <c r="G4411" s="1"/>
      <c r="H4411" s="1"/>
      <c r="I4411" s="1"/>
      <c r="J4411" s="1"/>
      <c r="K4411" s="1"/>
      <c r="L4411" s="1"/>
    </row>
    <row r="4412" spans="2:12" x14ac:dyDescent="0.4">
      <c r="B4412" s="1"/>
      <c r="C4412" s="1"/>
      <c r="D4412" s="1"/>
      <c r="E4412" s="1"/>
      <c r="F4412" s="1"/>
      <c r="G4412" s="1"/>
      <c r="H4412" s="1"/>
      <c r="I4412" s="1"/>
      <c r="J4412" s="1"/>
      <c r="K4412" s="1"/>
      <c r="L4412" s="1"/>
    </row>
    <row r="4413" spans="2:12" x14ac:dyDescent="0.4">
      <c r="B4413" s="1"/>
      <c r="C4413" s="1"/>
      <c r="D4413" s="1"/>
      <c r="E4413" s="1"/>
      <c r="F4413" s="1"/>
      <c r="G4413" s="1"/>
      <c r="H4413" s="1"/>
      <c r="I4413" s="1"/>
      <c r="J4413" s="1"/>
      <c r="K4413" s="1"/>
      <c r="L4413" s="1"/>
    </row>
    <row r="4414" spans="2:12" x14ac:dyDescent="0.4">
      <c r="B4414" s="1"/>
      <c r="C4414" s="1"/>
      <c r="D4414" s="1"/>
      <c r="E4414" s="1"/>
      <c r="F4414" s="1"/>
      <c r="G4414" s="1"/>
      <c r="H4414" s="1"/>
      <c r="I4414" s="1"/>
      <c r="J4414" s="1"/>
      <c r="K4414" s="1"/>
      <c r="L4414" s="1"/>
    </row>
    <row r="4415" spans="2:12" x14ac:dyDescent="0.4">
      <c r="B4415" s="1"/>
      <c r="C4415" s="1"/>
      <c r="D4415" s="1"/>
      <c r="E4415" s="1"/>
      <c r="F4415" s="1"/>
      <c r="G4415" s="1"/>
      <c r="H4415" s="1"/>
      <c r="I4415" s="1"/>
      <c r="J4415" s="1"/>
      <c r="K4415" s="1"/>
      <c r="L4415" s="1"/>
    </row>
    <row r="4416" spans="2:12" x14ac:dyDescent="0.4">
      <c r="B4416" s="1"/>
      <c r="C4416" s="1"/>
      <c r="D4416" s="1"/>
      <c r="E4416" s="1"/>
      <c r="F4416" s="1"/>
      <c r="G4416" s="1"/>
      <c r="H4416" s="1"/>
      <c r="I4416" s="1"/>
      <c r="J4416" s="1"/>
      <c r="K4416" s="1"/>
      <c r="L4416" s="1"/>
    </row>
    <row r="4417" spans="2:12" x14ac:dyDescent="0.4">
      <c r="B4417" s="1"/>
      <c r="C4417" s="1"/>
      <c r="D4417" s="1"/>
      <c r="E4417" s="1"/>
      <c r="F4417" s="1"/>
      <c r="G4417" s="1"/>
      <c r="H4417" s="1"/>
      <c r="I4417" s="1"/>
      <c r="J4417" s="1"/>
      <c r="K4417" s="1"/>
      <c r="L4417" s="1"/>
    </row>
    <row r="4418" spans="2:12" x14ac:dyDescent="0.4">
      <c r="B4418" s="1"/>
      <c r="C4418" s="1"/>
      <c r="D4418" s="1"/>
      <c r="E4418" s="1"/>
      <c r="F4418" s="1"/>
      <c r="G4418" s="1"/>
      <c r="H4418" s="1"/>
      <c r="I4418" s="1"/>
      <c r="J4418" s="1"/>
      <c r="K4418" s="1"/>
      <c r="L4418" s="1"/>
    </row>
    <row r="4419" spans="2:12" x14ac:dyDescent="0.4">
      <c r="B4419" s="1"/>
      <c r="C4419" s="1"/>
      <c r="D4419" s="1"/>
      <c r="E4419" s="1"/>
      <c r="F4419" s="1"/>
      <c r="G4419" s="1"/>
      <c r="H4419" s="1"/>
      <c r="I4419" s="1"/>
      <c r="J4419" s="1"/>
      <c r="K4419" s="1"/>
      <c r="L4419" s="1"/>
    </row>
    <row r="4420" spans="2:12" x14ac:dyDescent="0.4">
      <c r="B4420" s="1"/>
      <c r="C4420" s="1"/>
      <c r="D4420" s="1"/>
      <c r="E4420" s="1"/>
      <c r="F4420" s="1"/>
      <c r="G4420" s="1"/>
      <c r="H4420" s="1"/>
      <c r="I4420" s="1"/>
      <c r="J4420" s="1"/>
      <c r="K4420" s="1"/>
      <c r="L4420" s="1"/>
    </row>
    <row r="4421" spans="2:12" x14ac:dyDescent="0.4">
      <c r="B4421" s="1"/>
      <c r="C4421" s="1"/>
      <c r="D4421" s="1"/>
      <c r="E4421" s="1"/>
      <c r="F4421" s="1"/>
      <c r="G4421" s="1"/>
      <c r="H4421" s="1"/>
      <c r="I4421" s="1"/>
      <c r="J4421" s="1"/>
      <c r="K4421" s="1"/>
      <c r="L4421" s="1"/>
    </row>
    <row r="4422" spans="2:12" x14ac:dyDescent="0.4">
      <c r="B4422" s="1"/>
      <c r="C4422" s="1"/>
      <c r="D4422" s="1"/>
      <c r="E4422" s="1"/>
      <c r="F4422" s="1"/>
      <c r="G4422" s="1"/>
      <c r="H4422" s="1"/>
      <c r="I4422" s="1"/>
      <c r="J4422" s="1"/>
      <c r="K4422" s="1"/>
      <c r="L4422" s="1"/>
    </row>
    <row r="4423" spans="2:12" x14ac:dyDescent="0.4">
      <c r="B4423" s="1"/>
      <c r="C4423" s="1"/>
      <c r="D4423" s="1"/>
      <c r="E4423" s="1"/>
      <c r="F4423" s="1"/>
      <c r="G4423" s="1"/>
      <c r="H4423" s="1"/>
      <c r="I4423" s="1"/>
      <c r="J4423" s="1"/>
      <c r="K4423" s="1"/>
      <c r="L4423" s="1"/>
    </row>
    <row r="4424" spans="2:12" x14ac:dyDescent="0.4">
      <c r="B4424" s="1"/>
      <c r="C4424" s="1"/>
      <c r="D4424" s="1"/>
      <c r="E4424" s="1"/>
      <c r="F4424" s="1"/>
      <c r="G4424" s="1"/>
      <c r="H4424" s="1"/>
      <c r="I4424" s="1"/>
      <c r="J4424" s="1"/>
      <c r="K4424" s="1"/>
      <c r="L4424" s="1"/>
    </row>
    <row r="4425" spans="2:12" x14ac:dyDescent="0.4">
      <c r="B4425" s="1"/>
      <c r="C4425" s="1"/>
      <c r="D4425" s="1"/>
      <c r="E4425" s="1"/>
      <c r="F4425" s="1"/>
      <c r="G4425" s="1"/>
      <c r="H4425" s="1"/>
      <c r="I4425" s="1"/>
      <c r="J4425" s="1"/>
      <c r="K4425" s="1"/>
      <c r="L4425" s="1"/>
    </row>
    <row r="4426" spans="2:12" x14ac:dyDescent="0.4">
      <c r="B4426" s="1"/>
      <c r="C4426" s="1"/>
      <c r="D4426" s="1"/>
      <c r="E4426" s="1"/>
      <c r="F4426" s="1"/>
      <c r="G4426" s="1"/>
      <c r="H4426" s="1"/>
      <c r="I4426" s="1"/>
      <c r="J4426" s="1"/>
      <c r="K4426" s="1"/>
      <c r="L4426" s="1"/>
    </row>
    <row r="4427" spans="2:12" x14ac:dyDescent="0.4">
      <c r="B4427" s="1"/>
      <c r="C4427" s="1"/>
      <c r="D4427" s="1"/>
      <c r="E4427" s="1"/>
      <c r="F4427" s="1"/>
      <c r="G4427" s="1"/>
      <c r="H4427" s="1"/>
      <c r="I4427" s="1"/>
      <c r="J4427" s="1"/>
      <c r="K4427" s="1"/>
      <c r="L4427" s="1"/>
    </row>
    <row r="4428" spans="2:12" x14ac:dyDescent="0.4">
      <c r="B4428" s="1"/>
      <c r="C4428" s="1"/>
      <c r="D4428" s="1"/>
      <c r="E4428" s="1"/>
      <c r="F4428" s="1"/>
      <c r="G4428" s="1"/>
      <c r="H4428" s="1"/>
      <c r="I4428" s="1"/>
      <c r="J4428" s="1"/>
      <c r="K4428" s="1"/>
      <c r="L4428" s="1"/>
    </row>
    <row r="4429" spans="2:12" x14ac:dyDescent="0.4">
      <c r="B4429" s="1"/>
      <c r="C4429" s="1"/>
      <c r="D4429" s="1"/>
      <c r="E4429" s="1"/>
      <c r="F4429" s="1"/>
      <c r="G4429" s="1"/>
      <c r="H4429" s="1"/>
      <c r="I4429" s="1"/>
      <c r="J4429" s="1"/>
      <c r="K4429" s="1"/>
      <c r="L4429" s="1"/>
    </row>
    <row r="4430" spans="2:12" x14ac:dyDescent="0.4">
      <c r="B4430" s="1"/>
      <c r="C4430" s="1"/>
      <c r="D4430" s="1"/>
      <c r="E4430" s="1"/>
      <c r="F4430" s="1"/>
      <c r="G4430" s="1"/>
      <c r="H4430" s="1"/>
      <c r="I4430" s="1"/>
      <c r="J4430" s="1"/>
      <c r="K4430" s="1"/>
      <c r="L4430" s="1"/>
    </row>
    <row r="4431" spans="2:12" x14ac:dyDescent="0.4">
      <c r="B4431" s="1"/>
      <c r="C4431" s="1"/>
      <c r="D4431" s="1"/>
      <c r="E4431" s="1"/>
      <c r="F4431" s="1"/>
      <c r="G4431" s="1"/>
      <c r="H4431" s="1"/>
      <c r="I4431" s="1"/>
      <c r="J4431" s="1"/>
      <c r="K4431" s="1"/>
      <c r="L4431" s="1"/>
    </row>
    <row r="4432" spans="2:12" x14ac:dyDescent="0.4">
      <c r="B4432" s="1"/>
      <c r="C4432" s="1"/>
      <c r="D4432" s="1"/>
      <c r="E4432" s="1"/>
      <c r="F4432" s="1"/>
      <c r="G4432" s="1"/>
      <c r="H4432" s="1"/>
      <c r="I4432" s="1"/>
      <c r="J4432" s="1"/>
      <c r="K4432" s="1"/>
      <c r="L4432" s="1"/>
    </row>
    <row r="4433" spans="2:12" x14ac:dyDescent="0.4">
      <c r="B4433" s="1"/>
      <c r="C4433" s="1"/>
      <c r="D4433" s="1"/>
      <c r="E4433" s="1"/>
      <c r="F4433" s="1"/>
      <c r="G4433" s="1"/>
      <c r="H4433" s="1"/>
      <c r="I4433" s="1"/>
      <c r="J4433" s="1"/>
      <c r="K4433" s="1"/>
      <c r="L4433" s="1"/>
    </row>
    <row r="4434" spans="2:12" x14ac:dyDescent="0.4">
      <c r="B4434" s="1"/>
      <c r="C4434" s="1"/>
      <c r="D4434" s="1"/>
      <c r="E4434" s="1"/>
      <c r="F4434" s="1"/>
      <c r="G4434" s="1"/>
      <c r="H4434" s="1"/>
      <c r="I4434" s="1"/>
      <c r="J4434" s="1"/>
      <c r="K4434" s="1"/>
      <c r="L4434" s="1"/>
    </row>
    <row r="4435" spans="2:12" x14ac:dyDescent="0.4">
      <c r="B4435" s="1"/>
      <c r="C4435" s="1"/>
      <c r="D4435" s="1"/>
      <c r="E4435" s="1"/>
      <c r="F4435" s="1"/>
      <c r="G4435" s="1"/>
      <c r="H4435" s="1"/>
      <c r="I4435" s="1"/>
      <c r="J4435" s="1"/>
      <c r="K4435" s="1"/>
      <c r="L4435" s="1"/>
    </row>
    <row r="4436" spans="2:12" x14ac:dyDescent="0.4">
      <c r="B4436" s="1"/>
      <c r="C4436" s="1"/>
      <c r="D4436" s="1"/>
      <c r="E4436" s="1"/>
      <c r="F4436" s="1"/>
      <c r="G4436" s="1"/>
      <c r="H4436" s="1"/>
      <c r="I4436" s="1"/>
      <c r="J4436" s="1"/>
      <c r="K4436" s="1"/>
      <c r="L4436" s="1"/>
    </row>
    <row r="4437" spans="2:12" x14ac:dyDescent="0.4">
      <c r="B4437" s="1"/>
      <c r="C4437" s="1"/>
      <c r="D4437" s="1"/>
      <c r="E4437" s="1"/>
      <c r="F4437" s="1"/>
      <c r="G4437" s="1"/>
      <c r="H4437" s="1"/>
      <c r="I4437" s="1"/>
      <c r="J4437" s="1"/>
      <c r="K4437" s="1"/>
      <c r="L4437" s="1"/>
    </row>
    <row r="4438" spans="2:12" x14ac:dyDescent="0.4">
      <c r="B4438" s="1"/>
      <c r="C4438" s="1"/>
      <c r="D4438" s="1"/>
      <c r="E4438" s="1"/>
      <c r="F4438" s="1"/>
      <c r="G4438" s="1"/>
      <c r="H4438" s="1"/>
      <c r="I4438" s="1"/>
      <c r="J4438" s="1"/>
      <c r="K4438" s="1"/>
      <c r="L4438" s="1"/>
    </row>
    <row r="4439" spans="2:12" x14ac:dyDescent="0.4">
      <c r="B4439" s="1"/>
      <c r="C4439" s="1"/>
      <c r="D4439" s="1"/>
      <c r="E4439" s="1"/>
      <c r="F4439" s="1"/>
      <c r="G4439" s="1"/>
      <c r="H4439" s="1"/>
      <c r="I4439" s="1"/>
      <c r="J4439" s="1"/>
      <c r="K4439" s="1"/>
      <c r="L4439" s="1"/>
    </row>
    <row r="4440" spans="2:12" x14ac:dyDescent="0.4">
      <c r="B4440" s="1"/>
      <c r="C4440" s="1"/>
      <c r="D4440" s="1"/>
      <c r="E4440" s="1"/>
      <c r="F4440" s="1"/>
      <c r="G4440" s="1"/>
      <c r="H4440" s="1"/>
      <c r="I4440" s="1"/>
      <c r="J4440" s="1"/>
      <c r="K4440" s="1"/>
      <c r="L4440" s="1"/>
    </row>
    <row r="4441" spans="2:12" x14ac:dyDescent="0.4">
      <c r="B4441" s="1"/>
      <c r="C4441" s="1"/>
      <c r="D4441" s="1"/>
      <c r="E4441" s="1"/>
      <c r="F4441" s="1"/>
      <c r="G4441" s="1"/>
      <c r="H4441" s="1"/>
      <c r="I4441" s="1"/>
      <c r="J4441" s="1"/>
      <c r="K4441" s="1"/>
      <c r="L4441" s="1"/>
    </row>
    <row r="4442" spans="2:12" x14ac:dyDescent="0.4">
      <c r="B4442" s="1"/>
      <c r="C4442" s="1"/>
      <c r="D4442" s="1"/>
      <c r="E4442" s="1"/>
      <c r="F4442" s="1"/>
      <c r="G4442" s="1"/>
      <c r="H4442" s="1"/>
      <c r="I4442" s="1"/>
      <c r="J4442" s="1"/>
      <c r="K4442" s="1"/>
      <c r="L4442" s="1"/>
    </row>
    <row r="4443" spans="2:12" x14ac:dyDescent="0.4">
      <c r="B4443" s="1"/>
      <c r="C4443" s="1"/>
      <c r="D4443" s="1"/>
      <c r="E4443" s="1"/>
      <c r="F4443" s="1"/>
      <c r="G4443" s="1"/>
      <c r="H4443" s="1"/>
      <c r="I4443" s="1"/>
      <c r="J4443" s="1"/>
      <c r="K4443" s="1"/>
      <c r="L4443" s="1"/>
    </row>
    <row r="4444" spans="2:12" x14ac:dyDescent="0.4">
      <c r="B4444" s="1"/>
      <c r="C4444" s="1"/>
      <c r="D4444" s="1"/>
      <c r="E4444" s="1"/>
      <c r="F4444" s="1"/>
      <c r="G4444" s="1"/>
      <c r="H4444" s="1"/>
      <c r="I4444" s="1"/>
      <c r="J4444" s="1"/>
      <c r="K4444" s="1"/>
      <c r="L4444" s="1"/>
    </row>
    <row r="4445" spans="2:12" x14ac:dyDescent="0.4">
      <c r="B4445" s="1"/>
      <c r="C4445" s="1"/>
      <c r="D4445" s="1"/>
      <c r="E4445" s="1"/>
      <c r="F4445" s="1"/>
      <c r="G4445" s="1"/>
      <c r="H4445" s="1"/>
      <c r="I4445" s="1"/>
      <c r="J4445" s="1"/>
      <c r="K4445" s="1"/>
      <c r="L4445" s="1"/>
    </row>
    <row r="4446" spans="2:12" x14ac:dyDescent="0.4">
      <c r="B4446" s="1"/>
      <c r="C4446" s="1"/>
      <c r="D4446" s="1"/>
      <c r="E4446" s="1"/>
      <c r="F4446" s="1"/>
      <c r="G4446" s="1"/>
      <c r="H4446" s="1"/>
      <c r="I4446" s="1"/>
      <c r="J4446" s="1"/>
      <c r="K4446" s="1"/>
      <c r="L4446" s="1"/>
    </row>
    <row r="4447" spans="2:12" x14ac:dyDescent="0.4">
      <c r="B4447" s="1"/>
      <c r="C4447" s="1"/>
      <c r="D4447" s="1"/>
      <c r="E4447" s="1"/>
      <c r="F4447" s="1"/>
      <c r="G4447" s="1"/>
      <c r="H4447" s="1"/>
      <c r="I4447" s="1"/>
      <c r="J4447" s="1"/>
      <c r="K4447" s="1"/>
      <c r="L4447" s="1"/>
    </row>
    <row r="4448" spans="2:12" x14ac:dyDescent="0.4">
      <c r="B4448" s="1"/>
      <c r="C4448" s="1"/>
      <c r="D4448" s="1"/>
      <c r="E4448" s="1"/>
      <c r="F4448" s="1"/>
      <c r="G4448" s="1"/>
      <c r="H4448" s="1"/>
      <c r="I4448" s="1"/>
      <c r="J4448" s="1"/>
      <c r="K4448" s="1"/>
      <c r="L4448" s="1"/>
    </row>
    <row r="4449" spans="2:12" x14ac:dyDescent="0.4">
      <c r="B4449" s="1"/>
      <c r="C4449" s="1"/>
      <c r="D4449" s="1"/>
      <c r="E4449" s="1"/>
      <c r="F4449" s="1"/>
      <c r="G4449" s="1"/>
      <c r="H4449" s="1"/>
      <c r="I4449" s="1"/>
      <c r="J4449" s="1"/>
      <c r="K4449" s="1"/>
      <c r="L4449" s="1"/>
    </row>
    <row r="4450" spans="2:12" x14ac:dyDescent="0.4">
      <c r="B4450" s="1"/>
      <c r="C4450" s="1"/>
      <c r="D4450" s="1"/>
      <c r="E4450" s="1"/>
      <c r="F4450" s="1"/>
      <c r="G4450" s="1"/>
      <c r="H4450" s="1"/>
      <c r="I4450" s="1"/>
      <c r="J4450" s="1"/>
      <c r="K4450" s="1"/>
      <c r="L4450" s="1"/>
    </row>
    <row r="4451" spans="2:12" x14ac:dyDescent="0.4">
      <c r="B4451" s="1"/>
      <c r="C4451" s="1"/>
      <c r="D4451" s="1"/>
      <c r="E4451" s="1"/>
      <c r="F4451" s="1"/>
      <c r="G4451" s="1"/>
      <c r="H4451" s="1"/>
      <c r="I4451" s="1"/>
      <c r="J4451" s="1"/>
      <c r="K4451" s="1"/>
      <c r="L4451" s="1"/>
    </row>
    <row r="4452" spans="2:12" x14ac:dyDescent="0.4">
      <c r="B4452" s="1"/>
      <c r="C4452" s="1"/>
      <c r="D4452" s="1"/>
      <c r="E4452" s="1"/>
      <c r="F4452" s="1"/>
      <c r="G4452" s="1"/>
      <c r="H4452" s="1"/>
      <c r="I4452" s="1"/>
      <c r="J4452" s="1"/>
      <c r="K4452" s="1"/>
      <c r="L4452" s="1"/>
    </row>
    <row r="4453" spans="2:12" x14ac:dyDescent="0.4">
      <c r="B4453" s="1"/>
      <c r="C4453" s="1"/>
      <c r="D4453" s="1"/>
      <c r="E4453" s="1"/>
      <c r="F4453" s="1"/>
      <c r="G4453" s="1"/>
      <c r="H4453" s="1"/>
      <c r="I4453" s="1"/>
      <c r="J4453" s="1"/>
      <c r="K4453" s="1"/>
      <c r="L4453" s="1"/>
    </row>
    <row r="4454" spans="2:12" x14ac:dyDescent="0.4">
      <c r="B4454" s="1"/>
      <c r="C4454" s="1"/>
      <c r="D4454" s="1"/>
      <c r="E4454" s="1"/>
      <c r="F4454" s="1"/>
      <c r="G4454" s="1"/>
      <c r="H4454" s="1"/>
      <c r="I4454" s="1"/>
      <c r="J4454" s="1"/>
      <c r="K4454" s="1"/>
      <c r="L4454" s="1"/>
    </row>
    <row r="4455" spans="2:12" x14ac:dyDescent="0.4">
      <c r="B4455" s="1"/>
      <c r="C4455" s="1"/>
      <c r="D4455" s="1"/>
      <c r="E4455" s="1"/>
      <c r="F4455" s="1"/>
      <c r="G4455" s="1"/>
      <c r="H4455" s="1"/>
      <c r="I4455" s="1"/>
      <c r="J4455" s="1"/>
      <c r="K4455" s="1"/>
      <c r="L4455" s="1"/>
    </row>
    <row r="4456" spans="2:12" x14ac:dyDescent="0.4">
      <c r="B4456" s="1"/>
      <c r="C4456" s="1"/>
      <c r="D4456" s="1"/>
      <c r="E4456" s="1"/>
      <c r="F4456" s="1"/>
      <c r="G4456" s="1"/>
      <c r="H4456" s="1"/>
      <c r="I4456" s="1"/>
      <c r="J4456" s="1"/>
      <c r="K4456" s="1"/>
      <c r="L4456" s="1"/>
    </row>
    <row r="4457" spans="2:12" x14ac:dyDescent="0.4">
      <c r="B4457" s="1"/>
      <c r="C4457" s="1"/>
      <c r="D4457" s="1"/>
      <c r="E4457" s="1"/>
      <c r="F4457" s="1"/>
      <c r="G4457" s="1"/>
      <c r="H4457" s="1"/>
      <c r="I4457" s="1"/>
      <c r="J4457" s="1"/>
      <c r="K4457" s="1"/>
      <c r="L4457" s="1"/>
    </row>
    <row r="4458" spans="2:12" x14ac:dyDescent="0.4">
      <c r="B4458" s="1"/>
      <c r="C4458" s="1"/>
      <c r="D4458" s="1"/>
      <c r="E4458" s="1"/>
      <c r="F4458" s="1"/>
      <c r="G4458" s="1"/>
      <c r="H4458" s="1"/>
      <c r="I4458" s="1"/>
      <c r="J4458" s="1"/>
      <c r="K4458" s="1"/>
      <c r="L4458" s="1"/>
    </row>
    <row r="4459" spans="2:12" x14ac:dyDescent="0.4">
      <c r="B4459" s="1"/>
      <c r="C4459" s="1"/>
      <c r="D4459" s="1"/>
      <c r="E4459" s="1"/>
      <c r="F4459" s="1"/>
      <c r="G4459" s="1"/>
      <c r="H4459" s="1"/>
      <c r="I4459" s="1"/>
      <c r="J4459" s="1"/>
      <c r="K4459" s="1"/>
      <c r="L4459" s="1"/>
    </row>
    <row r="4460" spans="2:12" x14ac:dyDescent="0.4">
      <c r="B4460" s="1"/>
      <c r="C4460" s="1"/>
      <c r="D4460" s="1"/>
      <c r="E4460" s="1"/>
      <c r="F4460" s="1"/>
      <c r="G4460" s="1"/>
      <c r="H4460" s="1"/>
      <c r="I4460" s="1"/>
      <c r="J4460" s="1"/>
      <c r="K4460" s="1"/>
      <c r="L4460" s="1"/>
    </row>
    <row r="4461" spans="2:12" x14ac:dyDescent="0.4">
      <c r="B4461" s="1"/>
      <c r="C4461" s="1"/>
      <c r="D4461" s="1"/>
      <c r="E4461" s="1"/>
      <c r="F4461" s="1"/>
      <c r="G4461" s="1"/>
      <c r="H4461" s="1"/>
      <c r="I4461" s="1"/>
      <c r="J4461" s="1"/>
      <c r="K4461" s="1"/>
      <c r="L4461" s="1"/>
    </row>
    <row r="4462" spans="2:12" x14ac:dyDescent="0.4">
      <c r="B4462" s="1"/>
      <c r="C4462" s="1"/>
      <c r="D4462" s="1"/>
      <c r="E4462" s="1"/>
      <c r="F4462" s="1"/>
      <c r="G4462" s="1"/>
      <c r="H4462" s="1"/>
      <c r="I4462" s="1"/>
      <c r="J4462" s="1"/>
      <c r="K4462" s="1"/>
      <c r="L4462" s="1"/>
    </row>
    <row r="4463" spans="2:12" x14ac:dyDescent="0.4">
      <c r="B4463" s="1"/>
      <c r="C4463" s="1"/>
      <c r="D4463" s="1"/>
      <c r="E4463" s="1"/>
      <c r="F4463" s="1"/>
      <c r="G4463" s="1"/>
      <c r="H4463" s="1"/>
      <c r="I4463" s="1"/>
      <c r="J4463" s="1"/>
      <c r="K4463" s="1"/>
      <c r="L4463" s="1"/>
    </row>
    <row r="4464" spans="2:12" x14ac:dyDescent="0.4">
      <c r="B4464" s="1"/>
      <c r="C4464" s="1"/>
      <c r="D4464" s="1"/>
      <c r="E4464" s="1"/>
      <c r="F4464" s="1"/>
      <c r="G4464" s="1"/>
      <c r="H4464" s="1"/>
      <c r="I4464" s="1"/>
      <c r="J4464" s="1"/>
      <c r="K4464" s="1"/>
      <c r="L4464" s="1"/>
    </row>
    <row r="4465" spans="2:12" x14ac:dyDescent="0.4">
      <c r="B4465" s="1"/>
      <c r="C4465" s="1"/>
      <c r="D4465" s="1"/>
      <c r="E4465" s="1"/>
      <c r="F4465" s="1"/>
      <c r="G4465" s="1"/>
      <c r="H4465" s="1"/>
      <c r="I4465" s="1"/>
      <c r="J4465" s="1"/>
      <c r="K4465" s="1"/>
      <c r="L4465" s="1"/>
    </row>
    <row r="4466" spans="2:12" x14ac:dyDescent="0.4">
      <c r="B4466" s="1"/>
      <c r="C4466" s="1"/>
      <c r="D4466" s="1"/>
      <c r="E4466" s="1"/>
      <c r="F4466" s="1"/>
      <c r="G4466" s="1"/>
      <c r="H4466" s="1"/>
      <c r="I4466" s="1"/>
      <c r="J4466" s="1"/>
      <c r="K4466" s="1"/>
      <c r="L4466" s="1"/>
    </row>
    <row r="4467" spans="2:12" x14ac:dyDescent="0.4">
      <c r="B4467" s="1"/>
      <c r="C4467" s="1"/>
      <c r="D4467" s="1"/>
      <c r="E4467" s="1"/>
      <c r="F4467" s="1"/>
      <c r="G4467" s="1"/>
      <c r="H4467" s="1"/>
      <c r="I4467" s="1"/>
      <c r="J4467" s="1"/>
      <c r="K4467" s="1"/>
      <c r="L4467" s="1"/>
    </row>
    <row r="4468" spans="2:12" x14ac:dyDescent="0.4">
      <c r="B4468" s="1"/>
      <c r="C4468" s="1"/>
      <c r="D4468" s="1"/>
      <c r="E4468" s="1"/>
      <c r="F4468" s="1"/>
      <c r="G4468" s="1"/>
      <c r="H4468" s="1"/>
      <c r="I4468" s="1"/>
      <c r="J4468" s="1"/>
      <c r="K4468" s="1"/>
      <c r="L4468" s="1"/>
    </row>
    <row r="4469" spans="2:12" x14ac:dyDescent="0.4">
      <c r="B4469" s="1"/>
      <c r="C4469" s="1"/>
      <c r="D4469" s="1"/>
      <c r="E4469" s="1"/>
      <c r="F4469" s="1"/>
      <c r="G4469" s="1"/>
      <c r="H4469" s="1"/>
      <c r="I4469" s="1"/>
      <c r="J4469" s="1"/>
      <c r="K4469" s="1"/>
      <c r="L4469" s="1"/>
    </row>
    <row r="4470" spans="2:12" x14ac:dyDescent="0.4">
      <c r="B4470" s="1"/>
      <c r="C4470" s="1"/>
      <c r="D4470" s="1"/>
      <c r="E4470" s="1"/>
      <c r="F4470" s="1"/>
      <c r="G4470" s="1"/>
      <c r="H4470" s="1"/>
      <c r="I4470" s="1"/>
      <c r="J4470" s="1"/>
      <c r="K4470" s="1"/>
      <c r="L4470" s="1"/>
    </row>
    <row r="4471" spans="2:12" x14ac:dyDescent="0.4">
      <c r="B4471" s="1"/>
      <c r="C4471" s="1"/>
      <c r="D4471" s="1"/>
      <c r="E4471" s="1"/>
      <c r="F4471" s="1"/>
      <c r="G4471" s="1"/>
      <c r="H4471" s="1"/>
      <c r="I4471" s="1"/>
      <c r="J4471" s="1"/>
      <c r="K4471" s="1"/>
      <c r="L4471" s="1"/>
    </row>
    <row r="4472" spans="2:12" x14ac:dyDescent="0.4">
      <c r="B4472" s="1"/>
      <c r="C4472" s="1"/>
      <c r="D4472" s="1"/>
      <c r="E4472" s="1"/>
      <c r="F4472" s="1"/>
      <c r="G4472" s="1"/>
      <c r="H4472" s="1"/>
      <c r="I4472" s="1"/>
      <c r="J4472" s="1"/>
      <c r="K4472" s="1"/>
      <c r="L4472" s="1"/>
    </row>
    <row r="4473" spans="2:12" x14ac:dyDescent="0.4">
      <c r="B4473" s="1"/>
      <c r="C4473" s="1"/>
      <c r="D4473" s="1"/>
      <c r="E4473" s="1"/>
      <c r="F4473" s="1"/>
      <c r="G4473" s="1"/>
      <c r="H4473" s="1"/>
      <c r="I4473" s="1"/>
      <c r="J4473" s="1"/>
      <c r="K4473" s="1"/>
      <c r="L4473" s="1"/>
    </row>
    <row r="4474" spans="2:12" x14ac:dyDescent="0.4">
      <c r="B4474" s="1"/>
      <c r="C4474" s="1"/>
      <c r="D4474" s="1"/>
      <c r="E4474" s="1"/>
      <c r="F4474" s="1"/>
      <c r="G4474" s="1"/>
      <c r="H4474" s="1"/>
      <c r="I4474" s="1"/>
      <c r="J4474" s="1"/>
      <c r="K4474" s="1"/>
      <c r="L4474" s="1"/>
    </row>
    <row r="4475" spans="2:12" x14ac:dyDescent="0.4">
      <c r="B4475" s="1"/>
      <c r="C4475" s="1"/>
      <c r="D4475" s="1"/>
      <c r="E4475" s="1"/>
      <c r="F4475" s="1"/>
      <c r="G4475" s="1"/>
      <c r="H4475" s="1"/>
      <c r="I4475" s="1"/>
      <c r="J4475" s="1"/>
      <c r="K4475" s="1"/>
      <c r="L4475" s="1"/>
    </row>
    <row r="4476" spans="2:12" x14ac:dyDescent="0.4">
      <c r="B4476" s="1"/>
      <c r="C4476" s="1"/>
      <c r="D4476" s="1"/>
      <c r="E4476" s="1"/>
      <c r="F4476" s="1"/>
      <c r="G4476" s="1"/>
      <c r="H4476" s="1"/>
      <c r="I4476" s="1"/>
      <c r="J4476" s="1"/>
      <c r="K4476" s="1"/>
      <c r="L4476" s="1"/>
    </row>
    <row r="4477" spans="2:12" x14ac:dyDescent="0.4">
      <c r="B4477" s="1"/>
      <c r="C4477" s="1"/>
      <c r="D4477" s="1"/>
      <c r="E4477" s="1"/>
      <c r="F4477" s="1"/>
      <c r="G4477" s="1"/>
      <c r="H4477" s="1"/>
      <c r="I4477" s="1"/>
      <c r="J4477" s="1"/>
      <c r="K4477" s="1"/>
      <c r="L4477" s="1"/>
    </row>
    <row r="4478" spans="2:12" x14ac:dyDescent="0.4">
      <c r="B4478" s="1"/>
      <c r="C4478" s="1"/>
      <c r="D4478" s="1"/>
      <c r="E4478" s="1"/>
      <c r="F4478" s="1"/>
      <c r="G4478" s="1"/>
      <c r="H4478" s="1"/>
      <c r="I4478" s="1"/>
      <c r="J4478" s="1"/>
      <c r="K4478" s="1"/>
      <c r="L4478" s="1"/>
    </row>
    <row r="4479" spans="2:12" x14ac:dyDescent="0.4">
      <c r="B4479" s="1"/>
      <c r="C4479" s="1"/>
      <c r="D4479" s="1"/>
      <c r="E4479" s="1"/>
      <c r="F4479" s="1"/>
      <c r="G4479" s="1"/>
      <c r="H4479" s="1"/>
      <c r="I4479" s="1"/>
      <c r="J4479" s="1"/>
      <c r="K4479" s="1"/>
      <c r="L4479" s="1"/>
    </row>
    <row r="4480" spans="2:12" x14ac:dyDescent="0.4">
      <c r="B4480" s="1"/>
      <c r="C4480" s="1"/>
      <c r="D4480" s="1"/>
      <c r="E4480" s="1"/>
      <c r="F4480" s="1"/>
      <c r="G4480" s="1"/>
      <c r="H4480" s="1"/>
      <c r="I4480" s="1"/>
      <c r="J4480" s="1"/>
      <c r="K4480" s="1"/>
      <c r="L4480" s="1"/>
    </row>
    <row r="4481" spans="2:12" x14ac:dyDescent="0.4">
      <c r="B4481" s="1"/>
      <c r="C4481" s="1"/>
      <c r="D4481" s="1"/>
      <c r="E4481" s="1"/>
      <c r="F4481" s="1"/>
      <c r="G4481" s="1"/>
      <c r="H4481" s="1"/>
      <c r="I4481" s="1"/>
      <c r="J4481" s="1"/>
      <c r="K4481" s="1"/>
      <c r="L4481" s="1"/>
    </row>
    <row r="4482" spans="2:12" x14ac:dyDescent="0.4">
      <c r="B4482" s="1"/>
      <c r="C4482" s="1"/>
      <c r="D4482" s="1"/>
      <c r="E4482" s="1"/>
      <c r="F4482" s="1"/>
      <c r="G4482" s="1"/>
      <c r="H4482" s="1"/>
      <c r="I4482" s="1"/>
      <c r="J4482" s="1"/>
      <c r="K4482" s="1"/>
      <c r="L4482" s="1"/>
    </row>
    <row r="4483" spans="2:12" x14ac:dyDescent="0.4">
      <c r="B4483" s="1"/>
      <c r="C4483" s="1"/>
      <c r="D4483" s="1"/>
      <c r="E4483" s="1"/>
      <c r="F4483" s="1"/>
      <c r="G4483" s="1"/>
      <c r="H4483" s="1"/>
      <c r="I4483" s="1"/>
      <c r="J4483" s="1"/>
      <c r="K4483" s="1"/>
      <c r="L4483" s="1"/>
    </row>
    <row r="4484" spans="2:12" x14ac:dyDescent="0.4">
      <c r="B4484" s="1"/>
      <c r="C4484" s="1"/>
      <c r="D4484" s="1"/>
      <c r="E4484" s="1"/>
      <c r="F4484" s="1"/>
      <c r="G4484" s="1"/>
      <c r="H4484" s="1"/>
      <c r="I4484" s="1"/>
      <c r="J4484" s="1"/>
      <c r="K4484" s="1"/>
      <c r="L4484" s="1"/>
    </row>
    <row r="4485" spans="2:12" x14ac:dyDescent="0.4">
      <c r="B4485" s="1"/>
      <c r="C4485" s="1"/>
      <c r="D4485" s="1"/>
      <c r="E4485" s="1"/>
      <c r="F4485" s="1"/>
      <c r="G4485" s="1"/>
      <c r="H4485" s="1"/>
      <c r="I4485" s="1"/>
      <c r="J4485" s="1"/>
      <c r="K4485" s="1"/>
      <c r="L4485" s="1"/>
    </row>
    <row r="4486" spans="2:12" x14ac:dyDescent="0.4">
      <c r="B4486" s="1"/>
      <c r="C4486" s="1"/>
      <c r="D4486" s="1"/>
      <c r="E4486" s="1"/>
      <c r="F4486" s="1"/>
      <c r="G4486" s="1"/>
      <c r="H4486" s="1"/>
      <c r="I4486" s="1"/>
      <c r="J4486" s="1"/>
      <c r="K4486" s="1"/>
      <c r="L4486" s="1"/>
    </row>
    <row r="4487" spans="2:12" x14ac:dyDescent="0.4">
      <c r="B4487" s="1"/>
      <c r="C4487" s="1"/>
      <c r="D4487" s="1"/>
      <c r="E4487" s="1"/>
      <c r="F4487" s="1"/>
      <c r="G4487" s="1"/>
      <c r="H4487" s="1"/>
      <c r="I4487" s="1"/>
      <c r="J4487" s="1"/>
      <c r="K4487" s="1"/>
      <c r="L4487" s="1"/>
    </row>
    <row r="4488" spans="2:12" x14ac:dyDescent="0.4">
      <c r="B4488" s="1"/>
      <c r="C4488" s="1"/>
      <c r="D4488" s="1"/>
      <c r="E4488" s="1"/>
      <c r="F4488" s="1"/>
      <c r="G4488" s="1"/>
      <c r="H4488" s="1"/>
      <c r="I4488" s="1"/>
      <c r="J4488" s="1"/>
      <c r="K4488" s="1"/>
      <c r="L4488" s="1"/>
    </row>
    <row r="4489" spans="2:12" x14ac:dyDescent="0.4">
      <c r="B4489" s="1"/>
      <c r="C4489" s="1"/>
      <c r="D4489" s="1"/>
      <c r="E4489" s="1"/>
      <c r="F4489" s="1"/>
      <c r="G4489" s="1"/>
      <c r="H4489" s="1"/>
      <c r="I4489" s="1"/>
      <c r="J4489" s="1"/>
      <c r="K4489" s="1"/>
      <c r="L4489" s="1"/>
    </row>
    <row r="4490" spans="2:12" x14ac:dyDescent="0.4">
      <c r="B4490" s="1"/>
      <c r="C4490" s="1"/>
      <c r="D4490" s="1"/>
      <c r="E4490" s="1"/>
      <c r="F4490" s="1"/>
      <c r="G4490" s="1"/>
      <c r="H4490" s="1"/>
      <c r="I4490" s="1"/>
      <c r="J4490" s="1"/>
      <c r="K4490" s="1"/>
      <c r="L4490" s="1"/>
    </row>
    <row r="4491" spans="2:12" x14ac:dyDescent="0.4">
      <c r="B4491" s="1"/>
      <c r="C4491" s="1"/>
      <c r="D4491" s="1"/>
      <c r="E4491" s="1"/>
      <c r="F4491" s="1"/>
      <c r="G4491" s="1"/>
      <c r="H4491" s="1"/>
      <c r="I4491" s="1"/>
      <c r="J4491" s="1"/>
      <c r="K4491" s="1"/>
      <c r="L4491" s="1"/>
    </row>
    <row r="4492" spans="2:12" x14ac:dyDescent="0.4">
      <c r="B4492" s="1"/>
      <c r="C4492" s="1"/>
      <c r="D4492" s="1"/>
      <c r="E4492" s="1"/>
      <c r="F4492" s="1"/>
      <c r="G4492" s="1"/>
      <c r="H4492" s="1"/>
      <c r="I4492" s="1"/>
      <c r="J4492" s="1"/>
      <c r="K4492" s="1"/>
      <c r="L4492" s="1"/>
    </row>
    <row r="4493" spans="2:12" x14ac:dyDescent="0.4">
      <c r="B4493" s="1"/>
      <c r="C4493" s="1"/>
      <c r="D4493" s="1"/>
      <c r="E4493" s="1"/>
      <c r="F4493" s="1"/>
      <c r="G4493" s="1"/>
      <c r="H4493" s="1"/>
      <c r="I4493" s="1"/>
      <c r="J4493" s="1"/>
      <c r="K4493" s="1"/>
      <c r="L4493" s="1"/>
    </row>
    <row r="4494" spans="2:12" x14ac:dyDescent="0.4">
      <c r="B4494" s="1"/>
      <c r="C4494" s="1"/>
      <c r="D4494" s="1"/>
      <c r="E4494" s="1"/>
      <c r="F4494" s="1"/>
      <c r="G4494" s="1"/>
      <c r="H4494" s="1"/>
      <c r="I4494" s="1"/>
      <c r="J4494" s="1"/>
      <c r="K4494" s="1"/>
      <c r="L4494" s="1"/>
    </row>
    <row r="4495" spans="2:12" x14ac:dyDescent="0.4">
      <c r="B4495" s="1"/>
      <c r="C4495" s="1"/>
      <c r="D4495" s="1"/>
      <c r="E4495" s="1"/>
      <c r="F4495" s="1"/>
      <c r="G4495" s="1"/>
      <c r="H4495" s="1"/>
      <c r="I4495" s="1"/>
      <c r="J4495" s="1"/>
      <c r="K4495" s="1"/>
      <c r="L4495" s="1"/>
    </row>
    <row r="4496" spans="2:12" x14ac:dyDescent="0.4">
      <c r="B4496" s="1"/>
      <c r="C4496" s="1"/>
      <c r="D4496" s="1"/>
      <c r="E4496" s="1"/>
      <c r="F4496" s="1"/>
      <c r="G4496" s="1"/>
      <c r="H4496" s="1"/>
      <c r="I4496" s="1"/>
      <c r="J4496" s="1"/>
      <c r="K4496" s="1"/>
      <c r="L4496" s="1"/>
    </row>
    <row r="4497" spans="2:12" x14ac:dyDescent="0.4">
      <c r="B4497" s="1"/>
      <c r="C4497" s="1"/>
      <c r="D4497" s="1"/>
      <c r="E4497" s="1"/>
      <c r="F4497" s="1"/>
      <c r="G4497" s="1"/>
      <c r="H4497" s="1"/>
      <c r="I4497" s="1"/>
      <c r="J4497" s="1"/>
      <c r="K4497" s="1"/>
      <c r="L4497" s="1"/>
    </row>
    <row r="4498" spans="2:12" x14ac:dyDescent="0.4">
      <c r="B4498" s="1"/>
      <c r="C4498" s="1"/>
      <c r="D4498" s="1"/>
      <c r="E4498" s="1"/>
      <c r="F4498" s="1"/>
      <c r="G4498" s="1"/>
      <c r="H4498" s="1"/>
      <c r="I4498" s="1"/>
      <c r="J4498" s="1"/>
      <c r="K4498" s="1"/>
      <c r="L4498" s="1"/>
    </row>
    <row r="4499" spans="2:12" x14ac:dyDescent="0.4">
      <c r="B4499" s="1"/>
      <c r="C4499" s="1"/>
      <c r="D4499" s="1"/>
      <c r="E4499" s="1"/>
      <c r="F4499" s="1"/>
      <c r="G4499" s="1"/>
      <c r="H4499" s="1"/>
      <c r="I4499" s="1"/>
      <c r="J4499" s="1"/>
      <c r="K4499" s="1"/>
      <c r="L4499" s="1"/>
    </row>
    <row r="4500" spans="2:12" x14ac:dyDescent="0.4">
      <c r="B4500" s="1"/>
      <c r="C4500" s="1"/>
      <c r="D4500" s="1"/>
      <c r="E4500" s="1"/>
      <c r="F4500" s="1"/>
      <c r="G4500" s="1"/>
      <c r="H4500" s="1"/>
      <c r="I4500" s="1"/>
      <c r="J4500" s="1"/>
      <c r="K4500" s="1"/>
      <c r="L4500" s="1"/>
    </row>
    <row r="4501" spans="2:12" x14ac:dyDescent="0.4">
      <c r="B4501" s="1"/>
      <c r="C4501" s="1"/>
      <c r="D4501" s="1"/>
      <c r="E4501" s="1"/>
      <c r="F4501" s="1"/>
      <c r="G4501" s="1"/>
      <c r="H4501" s="1"/>
      <c r="I4501" s="1"/>
      <c r="J4501" s="1"/>
      <c r="K4501" s="1"/>
      <c r="L4501" s="1"/>
    </row>
    <row r="4502" spans="2:12" x14ac:dyDescent="0.4">
      <c r="B4502" s="1"/>
      <c r="C4502" s="1"/>
      <c r="D4502" s="1"/>
      <c r="E4502" s="1"/>
      <c r="F4502" s="1"/>
      <c r="G4502" s="1"/>
      <c r="H4502" s="1"/>
      <c r="I4502" s="1"/>
      <c r="J4502" s="1"/>
      <c r="K4502" s="1"/>
      <c r="L4502" s="1"/>
    </row>
    <row r="4503" spans="2:12" x14ac:dyDescent="0.4">
      <c r="B4503" s="1"/>
      <c r="C4503" s="1"/>
      <c r="D4503" s="1"/>
      <c r="E4503" s="1"/>
      <c r="F4503" s="1"/>
      <c r="G4503" s="1"/>
      <c r="H4503" s="1"/>
      <c r="I4503" s="1"/>
      <c r="J4503" s="1"/>
      <c r="K4503" s="1"/>
      <c r="L4503" s="1"/>
    </row>
    <row r="4504" spans="2:12" x14ac:dyDescent="0.4">
      <c r="B4504" s="1"/>
      <c r="C4504" s="1"/>
      <c r="D4504" s="1"/>
      <c r="E4504" s="1"/>
      <c r="F4504" s="1"/>
      <c r="G4504" s="1"/>
      <c r="H4504" s="1"/>
      <c r="I4504" s="1"/>
      <c r="J4504" s="1"/>
      <c r="K4504" s="1"/>
      <c r="L4504" s="1"/>
    </row>
    <row r="4505" spans="2:12" x14ac:dyDescent="0.4">
      <c r="B4505" s="1"/>
      <c r="C4505" s="1"/>
      <c r="D4505" s="1"/>
      <c r="E4505" s="1"/>
      <c r="F4505" s="1"/>
      <c r="G4505" s="1"/>
      <c r="H4505" s="1"/>
      <c r="I4505" s="1"/>
      <c r="J4505" s="1"/>
      <c r="K4505" s="1"/>
      <c r="L4505" s="1"/>
    </row>
    <row r="4506" spans="2:12" x14ac:dyDescent="0.4">
      <c r="B4506" s="1"/>
      <c r="C4506" s="1"/>
      <c r="D4506" s="1"/>
      <c r="E4506" s="1"/>
      <c r="F4506" s="1"/>
      <c r="G4506" s="1"/>
      <c r="H4506" s="1"/>
      <c r="I4506" s="1"/>
      <c r="J4506" s="1"/>
      <c r="K4506" s="1"/>
      <c r="L4506" s="1"/>
    </row>
    <row r="4507" spans="2:12" x14ac:dyDescent="0.4">
      <c r="B4507" s="1"/>
      <c r="C4507" s="1"/>
      <c r="D4507" s="1"/>
      <c r="E4507" s="1"/>
      <c r="F4507" s="1"/>
      <c r="G4507" s="1"/>
      <c r="H4507" s="1"/>
      <c r="I4507" s="1"/>
      <c r="J4507" s="1"/>
      <c r="K4507" s="1"/>
      <c r="L4507" s="1"/>
    </row>
    <row r="4508" spans="2:12" x14ac:dyDescent="0.4">
      <c r="B4508" s="1"/>
      <c r="C4508" s="1"/>
      <c r="D4508" s="1"/>
      <c r="E4508" s="1"/>
      <c r="F4508" s="1"/>
      <c r="G4508" s="1"/>
      <c r="H4508" s="1"/>
      <c r="I4508" s="1"/>
      <c r="J4508" s="1"/>
      <c r="K4508" s="1"/>
      <c r="L4508" s="1"/>
    </row>
    <row r="4509" spans="2:12" x14ac:dyDescent="0.4">
      <c r="B4509" s="1"/>
      <c r="C4509" s="1"/>
      <c r="D4509" s="1"/>
      <c r="E4509" s="1"/>
      <c r="F4509" s="1"/>
      <c r="G4509" s="1"/>
      <c r="H4509" s="1"/>
      <c r="I4509" s="1"/>
      <c r="J4509" s="1"/>
      <c r="K4509" s="1"/>
      <c r="L4509" s="1"/>
    </row>
    <row r="4510" spans="2:12" x14ac:dyDescent="0.4">
      <c r="B4510" s="1"/>
      <c r="C4510" s="1"/>
      <c r="D4510" s="1"/>
      <c r="E4510" s="1"/>
      <c r="F4510" s="1"/>
      <c r="G4510" s="1"/>
      <c r="H4510" s="1"/>
      <c r="I4510" s="1"/>
      <c r="J4510" s="1"/>
      <c r="K4510" s="1"/>
      <c r="L4510" s="1"/>
    </row>
    <row r="4511" spans="2:12" x14ac:dyDescent="0.4">
      <c r="B4511" s="1"/>
      <c r="C4511" s="1"/>
      <c r="D4511" s="1"/>
      <c r="E4511" s="1"/>
      <c r="F4511" s="1"/>
      <c r="G4511" s="1"/>
      <c r="H4511" s="1"/>
      <c r="I4511" s="1"/>
      <c r="J4511" s="1"/>
      <c r="K4511" s="1"/>
      <c r="L4511" s="1"/>
    </row>
    <row r="4512" spans="2:12" x14ac:dyDescent="0.4">
      <c r="B4512" s="1"/>
      <c r="C4512" s="1"/>
      <c r="D4512" s="1"/>
      <c r="E4512" s="1"/>
      <c r="F4512" s="1"/>
      <c r="G4512" s="1"/>
      <c r="H4512" s="1"/>
      <c r="I4512" s="1"/>
      <c r="J4512" s="1"/>
      <c r="K4512" s="1"/>
      <c r="L4512" s="1"/>
    </row>
    <row r="4513" spans="2:12" x14ac:dyDescent="0.4">
      <c r="B4513" s="1"/>
      <c r="C4513" s="1"/>
      <c r="D4513" s="1"/>
      <c r="E4513" s="1"/>
      <c r="F4513" s="1"/>
      <c r="G4513" s="1"/>
      <c r="H4513" s="1"/>
      <c r="I4513" s="1"/>
      <c r="J4513" s="1"/>
      <c r="K4513" s="1"/>
      <c r="L4513" s="1"/>
    </row>
    <row r="4514" spans="2:12" x14ac:dyDescent="0.4">
      <c r="B4514" s="1"/>
      <c r="C4514" s="1"/>
      <c r="D4514" s="1"/>
      <c r="E4514" s="1"/>
      <c r="F4514" s="1"/>
      <c r="G4514" s="1"/>
      <c r="H4514" s="1"/>
      <c r="I4514" s="1"/>
      <c r="J4514" s="1"/>
      <c r="K4514" s="1"/>
      <c r="L4514" s="1"/>
    </row>
    <row r="4515" spans="2:12" x14ac:dyDescent="0.4">
      <c r="B4515" s="1"/>
      <c r="C4515" s="1"/>
      <c r="D4515" s="1"/>
      <c r="E4515" s="1"/>
      <c r="F4515" s="1"/>
      <c r="G4515" s="1"/>
      <c r="H4515" s="1"/>
      <c r="I4515" s="1"/>
      <c r="J4515" s="1"/>
      <c r="K4515" s="1"/>
      <c r="L4515" s="1"/>
    </row>
    <row r="4516" spans="2:12" x14ac:dyDescent="0.4">
      <c r="B4516" s="1"/>
      <c r="C4516" s="1"/>
      <c r="D4516" s="1"/>
      <c r="E4516" s="1"/>
      <c r="F4516" s="1"/>
      <c r="G4516" s="1"/>
      <c r="H4516" s="1"/>
      <c r="I4516" s="1"/>
      <c r="J4516" s="1"/>
      <c r="K4516" s="1"/>
      <c r="L4516" s="1"/>
    </row>
    <row r="4517" spans="2:12" x14ac:dyDescent="0.4">
      <c r="B4517" s="1"/>
      <c r="C4517" s="1"/>
      <c r="D4517" s="1"/>
      <c r="E4517" s="1"/>
      <c r="F4517" s="1"/>
      <c r="G4517" s="1"/>
      <c r="H4517" s="1"/>
      <c r="I4517" s="1"/>
      <c r="J4517" s="1"/>
      <c r="K4517" s="1"/>
      <c r="L4517" s="1"/>
    </row>
    <row r="4518" spans="2:12" x14ac:dyDescent="0.4">
      <c r="B4518" s="1"/>
      <c r="C4518" s="1"/>
      <c r="D4518" s="1"/>
      <c r="E4518" s="1"/>
      <c r="F4518" s="1"/>
      <c r="G4518" s="1"/>
      <c r="H4518" s="1"/>
      <c r="I4518" s="1"/>
      <c r="J4518" s="1"/>
      <c r="K4518" s="1"/>
      <c r="L4518" s="1"/>
    </row>
    <row r="4519" spans="2:12" x14ac:dyDescent="0.4">
      <c r="B4519" s="1"/>
      <c r="C4519" s="1"/>
      <c r="D4519" s="1"/>
      <c r="E4519" s="1"/>
      <c r="F4519" s="1"/>
      <c r="G4519" s="1"/>
      <c r="H4519" s="1"/>
      <c r="I4519" s="1"/>
      <c r="J4519" s="1"/>
      <c r="K4519" s="1"/>
      <c r="L4519" s="1"/>
    </row>
    <row r="4520" spans="2:12" x14ac:dyDescent="0.4">
      <c r="B4520" s="1"/>
      <c r="C4520" s="1"/>
      <c r="D4520" s="1"/>
      <c r="E4520" s="1"/>
      <c r="F4520" s="1"/>
      <c r="G4520" s="1"/>
      <c r="H4520" s="1"/>
      <c r="I4520" s="1"/>
      <c r="J4520" s="1"/>
      <c r="K4520" s="1"/>
      <c r="L4520" s="1"/>
    </row>
    <row r="4521" spans="2:12" x14ac:dyDescent="0.4">
      <c r="B4521" s="1"/>
      <c r="C4521" s="1"/>
      <c r="D4521" s="1"/>
      <c r="E4521" s="1"/>
      <c r="F4521" s="1"/>
      <c r="G4521" s="1"/>
      <c r="H4521" s="1"/>
      <c r="I4521" s="1"/>
      <c r="J4521" s="1"/>
      <c r="K4521" s="1"/>
      <c r="L4521" s="1"/>
    </row>
    <row r="4522" spans="2:12" x14ac:dyDescent="0.4">
      <c r="B4522" s="1"/>
      <c r="C4522" s="1"/>
      <c r="D4522" s="1"/>
      <c r="E4522" s="1"/>
      <c r="F4522" s="1"/>
      <c r="G4522" s="1"/>
      <c r="H4522" s="1"/>
      <c r="I4522" s="1"/>
      <c r="J4522" s="1"/>
      <c r="K4522" s="1"/>
      <c r="L4522" s="1"/>
    </row>
    <row r="4523" spans="2:12" x14ac:dyDescent="0.4">
      <c r="B4523" s="1"/>
      <c r="C4523" s="1"/>
      <c r="D4523" s="1"/>
      <c r="E4523" s="1"/>
      <c r="F4523" s="1"/>
      <c r="G4523" s="1"/>
      <c r="H4523" s="1"/>
      <c r="I4523" s="1"/>
      <c r="J4523" s="1"/>
      <c r="K4523" s="1"/>
      <c r="L4523" s="1"/>
    </row>
    <row r="4524" spans="2:12" x14ac:dyDescent="0.4">
      <c r="B4524" s="1"/>
      <c r="C4524" s="1"/>
      <c r="D4524" s="1"/>
      <c r="E4524" s="1"/>
      <c r="F4524" s="1"/>
      <c r="G4524" s="1"/>
      <c r="H4524" s="1"/>
      <c r="I4524" s="1"/>
      <c r="J4524" s="1"/>
      <c r="K4524" s="1"/>
      <c r="L4524" s="1"/>
    </row>
    <row r="4525" spans="2:12" x14ac:dyDescent="0.4">
      <c r="B4525" s="1"/>
      <c r="C4525" s="1"/>
      <c r="D4525" s="1"/>
      <c r="E4525" s="1"/>
      <c r="F4525" s="1"/>
      <c r="G4525" s="1"/>
      <c r="H4525" s="1"/>
      <c r="I4525" s="1"/>
      <c r="J4525" s="1"/>
      <c r="K4525" s="1"/>
      <c r="L4525" s="1"/>
    </row>
    <row r="4526" spans="2:12" x14ac:dyDescent="0.4">
      <c r="B4526" s="1"/>
      <c r="C4526" s="1"/>
      <c r="D4526" s="1"/>
      <c r="E4526" s="1"/>
      <c r="F4526" s="1"/>
      <c r="G4526" s="1"/>
      <c r="H4526" s="1"/>
      <c r="I4526" s="1"/>
      <c r="J4526" s="1"/>
      <c r="K4526" s="1"/>
      <c r="L4526" s="1"/>
    </row>
    <row r="4527" spans="2:12" x14ac:dyDescent="0.4">
      <c r="B4527" s="1"/>
      <c r="C4527" s="1"/>
      <c r="D4527" s="1"/>
      <c r="E4527" s="1"/>
      <c r="F4527" s="1"/>
      <c r="G4527" s="1"/>
      <c r="H4527" s="1"/>
      <c r="I4527" s="1"/>
      <c r="J4527" s="1"/>
      <c r="K4527" s="1"/>
      <c r="L4527" s="1"/>
    </row>
    <row r="4528" spans="2:12" x14ac:dyDescent="0.4">
      <c r="B4528" s="1"/>
      <c r="C4528" s="1"/>
      <c r="D4528" s="1"/>
      <c r="E4528" s="1"/>
      <c r="F4528" s="1"/>
      <c r="G4528" s="1"/>
      <c r="H4528" s="1"/>
      <c r="I4528" s="1"/>
      <c r="J4528" s="1"/>
      <c r="K4528" s="1"/>
      <c r="L4528" s="1"/>
    </row>
    <row r="4529" spans="2:12" x14ac:dyDescent="0.4">
      <c r="B4529" s="1"/>
      <c r="C4529" s="1"/>
      <c r="D4529" s="1"/>
      <c r="E4529" s="1"/>
      <c r="F4529" s="1"/>
      <c r="G4529" s="1"/>
      <c r="H4529" s="1"/>
      <c r="I4529" s="1"/>
      <c r="J4529" s="1"/>
      <c r="K4529" s="1"/>
      <c r="L4529" s="1"/>
    </row>
    <row r="4530" spans="2:12" x14ac:dyDescent="0.4">
      <c r="B4530" s="1"/>
      <c r="C4530" s="1"/>
      <c r="D4530" s="1"/>
      <c r="E4530" s="1"/>
      <c r="F4530" s="1"/>
      <c r="G4530" s="1"/>
      <c r="H4530" s="1"/>
      <c r="I4530" s="1"/>
      <c r="J4530" s="1"/>
      <c r="K4530" s="1"/>
      <c r="L4530" s="1"/>
    </row>
    <row r="4531" spans="2:12" x14ac:dyDescent="0.4">
      <c r="B4531" s="1"/>
      <c r="C4531" s="1"/>
      <c r="D4531" s="1"/>
      <c r="E4531" s="1"/>
      <c r="F4531" s="1"/>
      <c r="G4531" s="1"/>
      <c r="H4531" s="1"/>
      <c r="I4531" s="1"/>
      <c r="J4531" s="1"/>
      <c r="K4531" s="1"/>
      <c r="L4531" s="1"/>
    </row>
    <row r="4532" spans="2:12" x14ac:dyDescent="0.4">
      <c r="B4532" s="1"/>
      <c r="C4532" s="1"/>
      <c r="D4532" s="1"/>
      <c r="E4532" s="1"/>
      <c r="F4532" s="1"/>
      <c r="G4532" s="1"/>
      <c r="H4532" s="1"/>
      <c r="I4532" s="1"/>
      <c r="J4532" s="1"/>
      <c r="K4532" s="1"/>
      <c r="L4532" s="1"/>
    </row>
    <row r="4533" spans="2:12" x14ac:dyDescent="0.4">
      <c r="B4533" s="1"/>
      <c r="C4533" s="1"/>
      <c r="D4533" s="1"/>
      <c r="E4533" s="1"/>
      <c r="F4533" s="1"/>
      <c r="G4533" s="1"/>
      <c r="H4533" s="1"/>
      <c r="I4533" s="1"/>
      <c r="J4533" s="1"/>
      <c r="K4533" s="1"/>
      <c r="L4533" s="1"/>
    </row>
    <row r="4534" spans="2:12" x14ac:dyDescent="0.4">
      <c r="B4534" s="1"/>
      <c r="C4534" s="1"/>
      <c r="D4534" s="1"/>
      <c r="E4534" s="1"/>
      <c r="F4534" s="1"/>
      <c r="G4534" s="1"/>
      <c r="H4534" s="1"/>
      <c r="I4534" s="1"/>
      <c r="J4534" s="1"/>
      <c r="K4534" s="1"/>
      <c r="L4534" s="1"/>
    </row>
    <row r="4535" spans="2:12" x14ac:dyDescent="0.4">
      <c r="B4535" s="1"/>
      <c r="C4535" s="1"/>
      <c r="D4535" s="1"/>
      <c r="E4535" s="1"/>
      <c r="F4535" s="1"/>
      <c r="G4535" s="1"/>
      <c r="H4535" s="1"/>
      <c r="I4535" s="1"/>
      <c r="J4535" s="1"/>
      <c r="K4535" s="1"/>
      <c r="L4535" s="1"/>
    </row>
    <row r="4536" spans="2:12" x14ac:dyDescent="0.4">
      <c r="B4536" s="1"/>
      <c r="C4536" s="1"/>
      <c r="D4536" s="1"/>
      <c r="E4536" s="1"/>
      <c r="F4536" s="1"/>
      <c r="G4536" s="1"/>
      <c r="H4536" s="1"/>
      <c r="I4536" s="1"/>
      <c r="J4536" s="1"/>
      <c r="K4536" s="1"/>
      <c r="L4536" s="1"/>
    </row>
    <row r="4537" spans="2:12" x14ac:dyDescent="0.4">
      <c r="B4537" s="1"/>
      <c r="C4537" s="1"/>
      <c r="D4537" s="1"/>
      <c r="E4537" s="1"/>
      <c r="F4537" s="1"/>
      <c r="G4537" s="1"/>
      <c r="H4537" s="1"/>
      <c r="I4537" s="1"/>
      <c r="J4537" s="1"/>
      <c r="K4537" s="1"/>
      <c r="L4537" s="1"/>
    </row>
    <row r="4538" spans="2:12" x14ac:dyDescent="0.4">
      <c r="B4538" s="1"/>
      <c r="C4538" s="1"/>
      <c r="D4538" s="1"/>
      <c r="E4538" s="1"/>
      <c r="F4538" s="1"/>
      <c r="G4538" s="1"/>
      <c r="H4538" s="1"/>
      <c r="I4538" s="1"/>
      <c r="J4538" s="1"/>
      <c r="K4538" s="1"/>
      <c r="L4538" s="1"/>
    </row>
    <row r="4539" spans="2:12" x14ac:dyDescent="0.4">
      <c r="B4539" s="1"/>
      <c r="C4539" s="1"/>
      <c r="D4539" s="1"/>
      <c r="E4539" s="1"/>
      <c r="F4539" s="1"/>
      <c r="G4539" s="1"/>
      <c r="H4539" s="1"/>
      <c r="I4539" s="1"/>
      <c r="J4539" s="1"/>
      <c r="K4539" s="1"/>
      <c r="L4539" s="1"/>
    </row>
    <row r="4540" spans="2:12" x14ac:dyDescent="0.4">
      <c r="B4540" s="1"/>
      <c r="C4540" s="1"/>
      <c r="D4540" s="1"/>
      <c r="E4540" s="1"/>
      <c r="F4540" s="1"/>
      <c r="G4540" s="1"/>
      <c r="H4540" s="1"/>
      <c r="I4540" s="1"/>
      <c r="J4540" s="1"/>
      <c r="K4540" s="1"/>
      <c r="L4540" s="1"/>
    </row>
    <row r="4541" spans="2:12" x14ac:dyDescent="0.4">
      <c r="B4541" s="1"/>
      <c r="C4541" s="1"/>
      <c r="D4541" s="1"/>
      <c r="E4541" s="1"/>
      <c r="F4541" s="1"/>
      <c r="G4541" s="1"/>
      <c r="H4541" s="1"/>
      <c r="I4541" s="1"/>
      <c r="J4541" s="1"/>
      <c r="K4541" s="1"/>
      <c r="L4541" s="1"/>
    </row>
    <row r="4542" spans="2:12" x14ac:dyDescent="0.4">
      <c r="B4542" s="1"/>
      <c r="C4542" s="1"/>
      <c r="D4542" s="1"/>
      <c r="E4542" s="1"/>
      <c r="F4542" s="1"/>
      <c r="G4542" s="1"/>
      <c r="H4542" s="1"/>
      <c r="I4542" s="1"/>
      <c r="J4542" s="1"/>
      <c r="K4542" s="1"/>
      <c r="L4542" s="1"/>
    </row>
    <row r="4543" spans="2:12" x14ac:dyDescent="0.4">
      <c r="B4543" s="1"/>
      <c r="C4543" s="1"/>
      <c r="D4543" s="1"/>
      <c r="E4543" s="1"/>
      <c r="F4543" s="1"/>
      <c r="G4543" s="1"/>
      <c r="H4543" s="1"/>
      <c r="I4543" s="1"/>
      <c r="J4543" s="1"/>
      <c r="K4543" s="1"/>
      <c r="L4543" s="1"/>
    </row>
    <row r="4544" spans="2:12" x14ac:dyDescent="0.4">
      <c r="B4544" s="1"/>
      <c r="C4544" s="1"/>
      <c r="D4544" s="1"/>
      <c r="E4544" s="1"/>
      <c r="F4544" s="1"/>
      <c r="G4544" s="1"/>
      <c r="H4544" s="1"/>
      <c r="I4544" s="1"/>
      <c r="J4544" s="1"/>
      <c r="K4544" s="1"/>
      <c r="L4544" s="1"/>
    </row>
    <row r="4545" spans="2:12" x14ac:dyDescent="0.4">
      <c r="B4545" s="1"/>
      <c r="C4545" s="1"/>
      <c r="D4545" s="1"/>
      <c r="E4545" s="1"/>
      <c r="F4545" s="1"/>
      <c r="G4545" s="1"/>
      <c r="H4545" s="1"/>
      <c r="I4545" s="1"/>
      <c r="J4545" s="1"/>
      <c r="K4545" s="1"/>
      <c r="L4545" s="1"/>
    </row>
    <row r="4546" spans="2:12" x14ac:dyDescent="0.4">
      <c r="B4546" s="1"/>
      <c r="C4546" s="1"/>
      <c r="D4546" s="1"/>
      <c r="E4546" s="1"/>
      <c r="F4546" s="1"/>
      <c r="G4546" s="1"/>
      <c r="H4546" s="1"/>
      <c r="I4546" s="1"/>
      <c r="J4546" s="1"/>
      <c r="K4546" s="1"/>
      <c r="L4546" s="1"/>
    </row>
    <row r="4547" spans="2:12" x14ac:dyDescent="0.4">
      <c r="B4547" s="1"/>
      <c r="C4547" s="1"/>
      <c r="D4547" s="1"/>
      <c r="E4547" s="1"/>
      <c r="F4547" s="1"/>
      <c r="G4547" s="1"/>
      <c r="H4547" s="1"/>
      <c r="I4547" s="1"/>
      <c r="J4547" s="1"/>
      <c r="K4547" s="1"/>
      <c r="L4547" s="1"/>
    </row>
    <row r="4548" spans="2:12" x14ac:dyDescent="0.4">
      <c r="B4548" s="1"/>
      <c r="C4548" s="1"/>
      <c r="D4548" s="1"/>
      <c r="E4548" s="1"/>
      <c r="F4548" s="1"/>
      <c r="G4548" s="1"/>
      <c r="H4548" s="1"/>
      <c r="I4548" s="1"/>
      <c r="J4548" s="1"/>
      <c r="K4548" s="1"/>
      <c r="L4548" s="1"/>
    </row>
    <row r="4549" spans="2:12" x14ac:dyDescent="0.4">
      <c r="B4549" s="1"/>
      <c r="C4549" s="1"/>
      <c r="D4549" s="1"/>
      <c r="E4549" s="1"/>
      <c r="F4549" s="1"/>
      <c r="G4549" s="1"/>
      <c r="H4549" s="1"/>
      <c r="I4549" s="1"/>
      <c r="J4549" s="1"/>
      <c r="K4549" s="1"/>
      <c r="L4549" s="1"/>
    </row>
    <row r="4550" spans="2:12" x14ac:dyDescent="0.4">
      <c r="B4550" s="1"/>
      <c r="C4550" s="1"/>
      <c r="D4550" s="1"/>
      <c r="E4550" s="1"/>
      <c r="F4550" s="1"/>
      <c r="G4550" s="1"/>
      <c r="H4550" s="1"/>
      <c r="I4550" s="1"/>
      <c r="J4550" s="1"/>
      <c r="K4550" s="1"/>
      <c r="L4550" s="1"/>
    </row>
    <row r="4551" spans="2:12" x14ac:dyDescent="0.4">
      <c r="B4551" s="1"/>
      <c r="C4551" s="1"/>
      <c r="D4551" s="1"/>
      <c r="E4551" s="1"/>
      <c r="F4551" s="1"/>
      <c r="G4551" s="1"/>
      <c r="H4551" s="1"/>
      <c r="I4551" s="1"/>
      <c r="J4551" s="1"/>
      <c r="K4551" s="1"/>
      <c r="L4551" s="1"/>
    </row>
    <row r="4552" spans="2:12" x14ac:dyDescent="0.4">
      <c r="B4552" s="1"/>
      <c r="C4552" s="1"/>
      <c r="D4552" s="1"/>
      <c r="E4552" s="1"/>
      <c r="F4552" s="1"/>
      <c r="G4552" s="1"/>
      <c r="H4552" s="1"/>
      <c r="I4552" s="1"/>
      <c r="J4552" s="1"/>
      <c r="K4552" s="1"/>
      <c r="L4552" s="1"/>
    </row>
    <row r="4553" spans="2:12" x14ac:dyDescent="0.4">
      <c r="B4553" s="1"/>
      <c r="C4553" s="1"/>
      <c r="D4553" s="1"/>
      <c r="E4553" s="1"/>
      <c r="F4553" s="1"/>
      <c r="G4553" s="1"/>
      <c r="H4553" s="1"/>
      <c r="I4553" s="1"/>
      <c r="J4553" s="1"/>
      <c r="K4553" s="1"/>
      <c r="L4553" s="1"/>
    </row>
    <row r="4554" spans="2:12" x14ac:dyDescent="0.4">
      <c r="B4554" s="1"/>
      <c r="C4554" s="1"/>
      <c r="D4554" s="1"/>
      <c r="E4554" s="1"/>
      <c r="F4554" s="1"/>
      <c r="G4554" s="1"/>
      <c r="H4554" s="1"/>
      <c r="I4554" s="1"/>
      <c r="J4554" s="1"/>
      <c r="K4554" s="1"/>
      <c r="L4554" s="1"/>
    </row>
    <row r="4555" spans="2:12" x14ac:dyDescent="0.4">
      <c r="B4555" s="1"/>
      <c r="C4555" s="1"/>
      <c r="D4555" s="1"/>
      <c r="E4555" s="1"/>
      <c r="F4555" s="1"/>
      <c r="G4555" s="1"/>
      <c r="H4555" s="1"/>
      <c r="I4555" s="1"/>
      <c r="J4555" s="1"/>
      <c r="K4555" s="1"/>
      <c r="L4555" s="1"/>
    </row>
    <row r="4556" spans="2:12" x14ac:dyDescent="0.4">
      <c r="B4556" s="1"/>
      <c r="C4556" s="1"/>
      <c r="D4556" s="1"/>
      <c r="E4556" s="1"/>
      <c r="F4556" s="1"/>
      <c r="G4556" s="1"/>
      <c r="H4556" s="1"/>
      <c r="I4556" s="1"/>
      <c r="J4556" s="1"/>
      <c r="K4556" s="1"/>
      <c r="L4556" s="1"/>
    </row>
    <row r="4557" spans="2:12" x14ac:dyDescent="0.4">
      <c r="B4557" s="1"/>
      <c r="C4557" s="1"/>
      <c r="D4557" s="1"/>
      <c r="E4557" s="1"/>
      <c r="F4557" s="1"/>
      <c r="G4557" s="1"/>
      <c r="H4557" s="1"/>
      <c r="I4557" s="1"/>
      <c r="J4557" s="1"/>
      <c r="K4557" s="1"/>
      <c r="L4557" s="1"/>
    </row>
    <row r="4558" spans="2:12" x14ac:dyDescent="0.4">
      <c r="B4558" s="1"/>
      <c r="C4558" s="1"/>
      <c r="D4558" s="1"/>
      <c r="E4558" s="1"/>
      <c r="F4558" s="1"/>
      <c r="G4558" s="1"/>
      <c r="H4558" s="1"/>
      <c r="I4558" s="1"/>
      <c r="J4558" s="1"/>
      <c r="K4558" s="1"/>
      <c r="L4558" s="1"/>
    </row>
    <row r="4559" spans="2:12" x14ac:dyDescent="0.4">
      <c r="B4559" s="1"/>
      <c r="C4559" s="1"/>
      <c r="D4559" s="1"/>
      <c r="E4559" s="1"/>
      <c r="F4559" s="1"/>
      <c r="G4559" s="1"/>
      <c r="H4559" s="1"/>
      <c r="I4559" s="1"/>
      <c r="J4559" s="1"/>
      <c r="K4559" s="1"/>
      <c r="L4559" s="1"/>
    </row>
    <row r="4560" spans="2:12" x14ac:dyDescent="0.4">
      <c r="B4560" s="1"/>
      <c r="C4560" s="1"/>
      <c r="D4560" s="1"/>
      <c r="E4560" s="1"/>
      <c r="F4560" s="1"/>
      <c r="G4560" s="1"/>
      <c r="H4560" s="1"/>
      <c r="I4560" s="1"/>
      <c r="J4560" s="1"/>
      <c r="K4560" s="1"/>
      <c r="L4560" s="1"/>
    </row>
    <row r="4561" spans="2:12" x14ac:dyDescent="0.4">
      <c r="B4561" s="1"/>
      <c r="C4561" s="1"/>
      <c r="D4561" s="1"/>
      <c r="E4561" s="1"/>
      <c r="F4561" s="1"/>
      <c r="G4561" s="1"/>
      <c r="H4561" s="1"/>
      <c r="I4561" s="1"/>
      <c r="J4561" s="1"/>
      <c r="K4561" s="1"/>
      <c r="L4561" s="1"/>
    </row>
    <row r="4562" spans="2:12" x14ac:dyDescent="0.4">
      <c r="B4562" s="1"/>
      <c r="C4562" s="1"/>
      <c r="D4562" s="1"/>
      <c r="E4562" s="1"/>
      <c r="F4562" s="1"/>
      <c r="G4562" s="1"/>
      <c r="H4562" s="1"/>
      <c r="I4562" s="1"/>
      <c r="J4562" s="1"/>
      <c r="K4562" s="1"/>
      <c r="L4562" s="1"/>
    </row>
    <row r="4563" spans="2:12" x14ac:dyDescent="0.4">
      <c r="B4563" s="1"/>
      <c r="C4563" s="1"/>
      <c r="D4563" s="1"/>
      <c r="E4563" s="1"/>
      <c r="F4563" s="1"/>
      <c r="G4563" s="1"/>
      <c r="H4563" s="1"/>
      <c r="I4563" s="1"/>
      <c r="J4563" s="1"/>
      <c r="K4563" s="1"/>
      <c r="L4563" s="1"/>
    </row>
    <row r="4564" spans="2:12" x14ac:dyDescent="0.4">
      <c r="B4564" s="1"/>
      <c r="C4564" s="1"/>
      <c r="D4564" s="1"/>
      <c r="E4564" s="1"/>
      <c r="F4564" s="1"/>
      <c r="G4564" s="1"/>
      <c r="H4564" s="1"/>
      <c r="I4564" s="1"/>
      <c r="J4564" s="1"/>
      <c r="K4564" s="1"/>
      <c r="L4564" s="1"/>
    </row>
    <row r="4565" spans="2:12" x14ac:dyDescent="0.4">
      <c r="B4565" s="1"/>
      <c r="C4565" s="1"/>
      <c r="D4565" s="1"/>
      <c r="E4565" s="1"/>
      <c r="F4565" s="1"/>
      <c r="G4565" s="1"/>
      <c r="H4565" s="1"/>
      <c r="I4565" s="1"/>
      <c r="J4565" s="1"/>
      <c r="K4565" s="1"/>
      <c r="L4565" s="1"/>
    </row>
    <row r="4566" spans="2:12" x14ac:dyDescent="0.4">
      <c r="B4566" s="1"/>
      <c r="C4566" s="1"/>
      <c r="D4566" s="1"/>
      <c r="E4566" s="1"/>
      <c r="F4566" s="1"/>
      <c r="G4566" s="1"/>
      <c r="H4566" s="1"/>
      <c r="I4566" s="1"/>
      <c r="J4566" s="1"/>
      <c r="K4566" s="1"/>
      <c r="L4566" s="1"/>
    </row>
    <row r="4567" spans="2:12" x14ac:dyDescent="0.4">
      <c r="B4567" s="1"/>
      <c r="C4567" s="1"/>
      <c r="D4567" s="1"/>
      <c r="E4567" s="1"/>
      <c r="F4567" s="1"/>
      <c r="G4567" s="1"/>
      <c r="H4567" s="1"/>
      <c r="I4567" s="1"/>
      <c r="J4567" s="1"/>
      <c r="K4567" s="1"/>
      <c r="L4567" s="1"/>
    </row>
    <row r="4568" spans="2:12" x14ac:dyDescent="0.4">
      <c r="B4568" s="1"/>
      <c r="C4568" s="1"/>
      <c r="D4568" s="1"/>
      <c r="E4568" s="1"/>
      <c r="F4568" s="1"/>
      <c r="G4568" s="1"/>
      <c r="H4568" s="1"/>
      <c r="I4568" s="1"/>
      <c r="J4568" s="1"/>
      <c r="K4568" s="1"/>
      <c r="L4568" s="1"/>
    </row>
    <row r="4569" spans="2:12" x14ac:dyDescent="0.4">
      <c r="B4569" s="1"/>
      <c r="C4569" s="1"/>
      <c r="D4569" s="1"/>
      <c r="E4569" s="1"/>
      <c r="F4569" s="1"/>
      <c r="G4569" s="1"/>
      <c r="H4569" s="1"/>
      <c r="I4569" s="1"/>
      <c r="J4569" s="1"/>
      <c r="K4569" s="1"/>
      <c r="L4569" s="1"/>
    </row>
    <row r="4570" spans="2:12" x14ac:dyDescent="0.4">
      <c r="B4570" s="1"/>
      <c r="C4570" s="1"/>
      <c r="D4570" s="1"/>
      <c r="E4570" s="1"/>
      <c r="F4570" s="1"/>
      <c r="G4570" s="1"/>
      <c r="H4570" s="1"/>
      <c r="I4570" s="1"/>
      <c r="J4570" s="1"/>
      <c r="K4570" s="1"/>
      <c r="L4570" s="1"/>
    </row>
    <row r="4571" spans="2:12" x14ac:dyDescent="0.4">
      <c r="B4571" s="1"/>
      <c r="C4571" s="1"/>
      <c r="D4571" s="1"/>
      <c r="E4571" s="1"/>
      <c r="F4571" s="1"/>
      <c r="G4571" s="1"/>
      <c r="H4571" s="1"/>
      <c r="I4571" s="1"/>
      <c r="J4571" s="1"/>
      <c r="K4571" s="1"/>
      <c r="L4571" s="1"/>
    </row>
    <row r="4572" spans="2:12" x14ac:dyDescent="0.4">
      <c r="B4572" s="1"/>
      <c r="C4572" s="1"/>
      <c r="D4572" s="1"/>
      <c r="E4572" s="1"/>
      <c r="F4572" s="1"/>
      <c r="G4572" s="1"/>
      <c r="H4572" s="1"/>
      <c r="I4572" s="1"/>
      <c r="J4572" s="1"/>
      <c r="K4572" s="1"/>
      <c r="L4572" s="1"/>
    </row>
    <row r="4573" spans="2:12" x14ac:dyDescent="0.4">
      <c r="B4573" s="1"/>
      <c r="C4573" s="1"/>
      <c r="D4573" s="1"/>
      <c r="E4573" s="1"/>
      <c r="F4573" s="1"/>
      <c r="G4573" s="1"/>
      <c r="H4573" s="1"/>
      <c r="I4573" s="1"/>
      <c r="J4573" s="1"/>
      <c r="K4573" s="1"/>
      <c r="L4573" s="1"/>
    </row>
    <row r="4574" spans="2:12" x14ac:dyDescent="0.4">
      <c r="B4574" s="1"/>
      <c r="C4574" s="1"/>
      <c r="D4574" s="1"/>
      <c r="E4574" s="1"/>
      <c r="F4574" s="1"/>
      <c r="G4574" s="1"/>
      <c r="H4574" s="1"/>
      <c r="I4574" s="1"/>
      <c r="J4574" s="1"/>
      <c r="K4574" s="1"/>
      <c r="L4574" s="1"/>
    </row>
    <row r="4575" spans="2:12" x14ac:dyDescent="0.4">
      <c r="B4575" s="1"/>
      <c r="C4575" s="1"/>
      <c r="D4575" s="1"/>
      <c r="E4575" s="1"/>
      <c r="F4575" s="1"/>
      <c r="G4575" s="1"/>
      <c r="H4575" s="1"/>
      <c r="I4575" s="1"/>
      <c r="J4575" s="1"/>
      <c r="K4575" s="1"/>
      <c r="L4575" s="1"/>
    </row>
    <row r="4576" spans="2:12" x14ac:dyDescent="0.4">
      <c r="B4576" s="1"/>
      <c r="C4576" s="1"/>
      <c r="D4576" s="1"/>
      <c r="E4576" s="1"/>
      <c r="F4576" s="1"/>
      <c r="G4576" s="1"/>
      <c r="H4576" s="1"/>
      <c r="I4576" s="1"/>
      <c r="J4576" s="1"/>
      <c r="K4576" s="1"/>
      <c r="L4576" s="1"/>
    </row>
    <row r="4577" spans="2:12" x14ac:dyDescent="0.4">
      <c r="B4577" s="1"/>
      <c r="C4577" s="1"/>
      <c r="D4577" s="1"/>
      <c r="E4577" s="1"/>
      <c r="F4577" s="1"/>
      <c r="G4577" s="1"/>
      <c r="H4577" s="1"/>
      <c r="I4577" s="1"/>
      <c r="J4577" s="1"/>
      <c r="K4577" s="1"/>
      <c r="L4577" s="1"/>
    </row>
    <row r="4578" spans="2:12" x14ac:dyDescent="0.4">
      <c r="B4578" s="1"/>
      <c r="C4578" s="1"/>
      <c r="D4578" s="1"/>
      <c r="E4578" s="1"/>
      <c r="F4578" s="1"/>
      <c r="G4578" s="1"/>
      <c r="H4578" s="1"/>
      <c r="I4578" s="1"/>
      <c r="J4578" s="1"/>
      <c r="K4578" s="1"/>
      <c r="L4578" s="1"/>
    </row>
    <row r="4579" spans="2:12" x14ac:dyDescent="0.4">
      <c r="B4579" s="1"/>
      <c r="C4579" s="1"/>
      <c r="D4579" s="1"/>
      <c r="E4579" s="1"/>
      <c r="F4579" s="1"/>
      <c r="G4579" s="1"/>
      <c r="H4579" s="1"/>
      <c r="I4579" s="1"/>
      <c r="J4579" s="1"/>
      <c r="K4579" s="1"/>
      <c r="L4579" s="1"/>
    </row>
    <row r="4580" spans="2:12" x14ac:dyDescent="0.4">
      <c r="B4580" s="1"/>
      <c r="C4580" s="1"/>
      <c r="D4580" s="1"/>
      <c r="E4580" s="1"/>
      <c r="F4580" s="1"/>
      <c r="G4580" s="1"/>
      <c r="H4580" s="1"/>
      <c r="I4580" s="1"/>
      <c r="J4580" s="1"/>
      <c r="K4580" s="1"/>
      <c r="L4580" s="1"/>
    </row>
    <row r="4581" spans="2:12" x14ac:dyDescent="0.4">
      <c r="B4581" s="1"/>
      <c r="C4581" s="1"/>
      <c r="D4581" s="1"/>
      <c r="E4581" s="1"/>
      <c r="F4581" s="1"/>
      <c r="G4581" s="1"/>
      <c r="H4581" s="1"/>
      <c r="I4581" s="1"/>
      <c r="J4581" s="1"/>
      <c r="K4581" s="1"/>
      <c r="L4581" s="1"/>
    </row>
    <row r="4582" spans="2:12" x14ac:dyDescent="0.4">
      <c r="B4582" s="1"/>
      <c r="C4582" s="1"/>
      <c r="D4582" s="1"/>
      <c r="E4582" s="1"/>
      <c r="F4582" s="1"/>
      <c r="G4582" s="1"/>
      <c r="H4582" s="1"/>
      <c r="I4582" s="1"/>
      <c r="J4582" s="1"/>
      <c r="K4582" s="1"/>
      <c r="L4582" s="1"/>
    </row>
    <row r="4583" spans="2:12" x14ac:dyDescent="0.4">
      <c r="B4583" s="1"/>
      <c r="C4583" s="1"/>
      <c r="D4583" s="1"/>
      <c r="E4583" s="1"/>
      <c r="F4583" s="1"/>
      <c r="G4583" s="1"/>
      <c r="H4583" s="1"/>
      <c r="I4583" s="1"/>
      <c r="J4583" s="1"/>
      <c r="K4583" s="1"/>
      <c r="L4583" s="1"/>
    </row>
    <row r="4584" spans="2:12" x14ac:dyDescent="0.4">
      <c r="B4584" s="1"/>
      <c r="C4584" s="1"/>
      <c r="D4584" s="1"/>
      <c r="E4584" s="1"/>
      <c r="F4584" s="1"/>
      <c r="G4584" s="1"/>
      <c r="H4584" s="1"/>
      <c r="I4584" s="1"/>
      <c r="J4584" s="1"/>
      <c r="K4584" s="1"/>
      <c r="L4584" s="1"/>
    </row>
    <row r="4585" spans="2:12" x14ac:dyDescent="0.4">
      <c r="B4585" s="1"/>
      <c r="C4585" s="1"/>
      <c r="D4585" s="1"/>
      <c r="E4585" s="1"/>
      <c r="F4585" s="1"/>
      <c r="G4585" s="1"/>
      <c r="H4585" s="1"/>
      <c r="I4585" s="1"/>
      <c r="J4585" s="1"/>
      <c r="K4585" s="1"/>
      <c r="L4585" s="1"/>
    </row>
    <row r="4586" spans="2:12" x14ac:dyDescent="0.4">
      <c r="B4586" s="1"/>
      <c r="C4586" s="1"/>
      <c r="D4586" s="1"/>
      <c r="E4586" s="1"/>
      <c r="F4586" s="1"/>
      <c r="G4586" s="1"/>
      <c r="H4586" s="1"/>
      <c r="I4586" s="1"/>
      <c r="J4586" s="1"/>
      <c r="K4586" s="1"/>
      <c r="L4586" s="1"/>
    </row>
    <row r="4587" spans="2:12" x14ac:dyDescent="0.4">
      <c r="B4587" s="1"/>
      <c r="C4587" s="1"/>
      <c r="D4587" s="1"/>
      <c r="E4587" s="1"/>
      <c r="F4587" s="1"/>
      <c r="G4587" s="1"/>
      <c r="H4587" s="1"/>
      <c r="I4587" s="1"/>
      <c r="J4587" s="1"/>
      <c r="K4587" s="1"/>
      <c r="L4587" s="1"/>
    </row>
    <row r="4588" spans="2:12" x14ac:dyDescent="0.4">
      <c r="B4588" s="1"/>
      <c r="C4588" s="1"/>
      <c r="D4588" s="1"/>
      <c r="E4588" s="1"/>
      <c r="F4588" s="1"/>
      <c r="G4588" s="1"/>
      <c r="H4588" s="1"/>
      <c r="I4588" s="1"/>
      <c r="J4588" s="1"/>
      <c r="K4588" s="1"/>
      <c r="L4588" s="1"/>
    </row>
    <row r="4589" spans="2:12" x14ac:dyDescent="0.4">
      <c r="B4589" s="1"/>
      <c r="C4589" s="1"/>
      <c r="D4589" s="1"/>
      <c r="E4589" s="1"/>
      <c r="F4589" s="1"/>
      <c r="G4589" s="1"/>
      <c r="H4589" s="1"/>
      <c r="I4589" s="1"/>
      <c r="J4589" s="1"/>
      <c r="K4589" s="1"/>
      <c r="L4589" s="1"/>
    </row>
    <row r="4590" spans="2:12" x14ac:dyDescent="0.4">
      <c r="B4590" s="1"/>
      <c r="C4590" s="1"/>
      <c r="D4590" s="1"/>
      <c r="E4590" s="1"/>
      <c r="F4590" s="1"/>
      <c r="G4590" s="1"/>
      <c r="H4590" s="1"/>
      <c r="I4590" s="1"/>
      <c r="J4590" s="1"/>
      <c r="K4590" s="1"/>
      <c r="L4590" s="1"/>
    </row>
    <row r="4591" spans="2:12" x14ac:dyDescent="0.4">
      <c r="B4591" s="1"/>
      <c r="C4591" s="1"/>
      <c r="D4591" s="1"/>
      <c r="E4591" s="1"/>
      <c r="F4591" s="1"/>
      <c r="G4591" s="1"/>
      <c r="H4591" s="1"/>
      <c r="I4591" s="1"/>
      <c r="J4591" s="1"/>
      <c r="K4591" s="1"/>
      <c r="L4591" s="1"/>
    </row>
    <row r="4592" spans="2:12" x14ac:dyDescent="0.4">
      <c r="B4592" s="1"/>
      <c r="C4592" s="1"/>
      <c r="D4592" s="1"/>
      <c r="E4592" s="1"/>
      <c r="F4592" s="1"/>
      <c r="G4592" s="1"/>
      <c r="H4592" s="1"/>
      <c r="I4592" s="1"/>
      <c r="J4592" s="1"/>
      <c r="K4592" s="1"/>
      <c r="L4592" s="1"/>
    </row>
    <row r="4593" spans="2:12" x14ac:dyDescent="0.4">
      <c r="B4593" s="1"/>
      <c r="C4593" s="1"/>
      <c r="D4593" s="1"/>
      <c r="E4593" s="1"/>
      <c r="F4593" s="1"/>
      <c r="G4593" s="1"/>
      <c r="H4593" s="1"/>
      <c r="I4593" s="1"/>
      <c r="J4593" s="1"/>
      <c r="K4593" s="1"/>
      <c r="L4593" s="1"/>
    </row>
    <row r="4594" spans="2:12" x14ac:dyDescent="0.4">
      <c r="B4594" s="1"/>
      <c r="C4594" s="1"/>
      <c r="D4594" s="1"/>
      <c r="E4594" s="1"/>
      <c r="F4594" s="1"/>
      <c r="G4594" s="1"/>
      <c r="H4594" s="1"/>
      <c r="I4594" s="1"/>
      <c r="J4594" s="1"/>
      <c r="K4594" s="1"/>
      <c r="L4594" s="1"/>
    </row>
    <row r="4595" spans="2:12" x14ac:dyDescent="0.4">
      <c r="B4595" s="1"/>
      <c r="C4595" s="1"/>
      <c r="D4595" s="1"/>
      <c r="E4595" s="1"/>
      <c r="F4595" s="1"/>
      <c r="G4595" s="1"/>
      <c r="H4595" s="1"/>
      <c r="I4595" s="1"/>
      <c r="J4595" s="1"/>
      <c r="K4595" s="1"/>
      <c r="L4595" s="1"/>
    </row>
    <row r="4596" spans="2:12" x14ac:dyDescent="0.4">
      <c r="B4596" s="1"/>
      <c r="C4596" s="1"/>
      <c r="D4596" s="1"/>
      <c r="E4596" s="1"/>
      <c r="F4596" s="1"/>
      <c r="G4596" s="1"/>
      <c r="H4596" s="1"/>
      <c r="I4596" s="1"/>
      <c r="J4596" s="1"/>
      <c r="K4596" s="1"/>
      <c r="L4596" s="1"/>
    </row>
    <row r="4597" spans="2:12" x14ac:dyDescent="0.4">
      <c r="B4597" s="1"/>
      <c r="C4597" s="1"/>
      <c r="D4597" s="1"/>
      <c r="E4597" s="1"/>
      <c r="F4597" s="1"/>
      <c r="G4597" s="1"/>
      <c r="H4597" s="1"/>
      <c r="I4597" s="1"/>
      <c r="J4597" s="1"/>
      <c r="K4597" s="1"/>
      <c r="L4597" s="1"/>
    </row>
    <row r="4598" spans="2:12" x14ac:dyDescent="0.4">
      <c r="B4598" s="1"/>
      <c r="C4598" s="1"/>
      <c r="D4598" s="1"/>
      <c r="E4598" s="1"/>
      <c r="F4598" s="1"/>
      <c r="G4598" s="1"/>
      <c r="H4598" s="1"/>
      <c r="I4598" s="1"/>
      <c r="J4598" s="1"/>
      <c r="K4598" s="1"/>
      <c r="L4598" s="1"/>
    </row>
    <row r="4599" spans="2:12" x14ac:dyDescent="0.4">
      <c r="B4599" s="1"/>
      <c r="C4599" s="1"/>
      <c r="D4599" s="1"/>
      <c r="E4599" s="1"/>
      <c r="F4599" s="1"/>
      <c r="G4599" s="1"/>
      <c r="H4599" s="1"/>
      <c r="I4599" s="1"/>
      <c r="J4599" s="1"/>
      <c r="K4599" s="1"/>
      <c r="L4599" s="1"/>
    </row>
    <row r="4600" spans="2:12" x14ac:dyDescent="0.4">
      <c r="B4600" s="1"/>
      <c r="C4600" s="1"/>
      <c r="D4600" s="1"/>
      <c r="E4600" s="1"/>
      <c r="F4600" s="1"/>
      <c r="G4600" s="1"/>
      <c r="H4600" s="1"/>
      <c r="I4600" s="1"/>
      <c r="J4600" s="1"/>
      <c r="K4600" s="1"/>
      <c r="L4600" s="1"/>
    </row>
    <row r="4601" spans="2:12" x14ac:dyDescent="0.4">
      <c r="B4601" s="1"/>
      <c r="C4601" s="1"/>
      <c r="D4601" s="1"/>
      <c r="E4601" s="1"/>
      <c r="F4601" s="1"/>
      <c r="G4601" s="1"/>
      <c r="H4601" s="1"/>
      <c r="I4601" s="1"/>
      <c r="J4601" s="1"/>
      <c r="K4601" s="1"/>
      <c r="L4601" s="1"/>
    </row>
    <row r="4602" spans="2:12" x14ac:dyDescent="0.4">
      <c r="B4602" s="1"/>
      <c r="C4602" s="1"/>
      <c r="D4602" s="1"/>
      <c r="E4602" s="1"/>
      <c r="F4602" s="1"/>
      <c r="G4602" s="1"/>
      <c r="H4602" s="1"/>
      <c r="I4602" s="1"/>
      <c r="J4602" s="1"/>
      <c r="K4602" s="1"/>
      <c r="L4602" s="1"/>
    </row>
    <row r="4603" spans="2:12" x14ac:dyDescent="0.4">
      <c r="B4603" s="1"/>
      <c r="C4603" s="1"/>
      <c r="D4603" s="1"/>
      <c r="E4603" s="1"/>
      <c r="F4603" s="1"/>
      <c r="G4603" s="1"/>
      <c r="H4603" s="1"/>
      <c r="I4603" s="1"/>
      <c r="J4603" s="1"/>
      <c r="K4603" s="1"/>
      <c r="L4603" s="1"/>
    </row>
    <row r="4604" spans="2:12" x14ac:dyDescent="0.4">
      <c r="B4604" s="1"/>
      <c r="C4604" s="1"/>
      <c r="D4604" s="1"/>
      <c r="E4604" s="1"/>
      <c r="F4604" s="1"/>
      <c r="G4604" s="1"/>
      <c r="H4604" s="1"/>
      <c r="I4604" s="1"/>
      <c r="J4604" s="1"/>
      <c r="K4604" s="1"/>
      <c r="L4604" s="1"/>
    </row>
    <row r="4605" spans="2:12" x14ac:dyDescent="0.4">
      <c r="B4605" s="1"/>
      <c r="C4605" s="1"/>
      <c r="D4605" s="1"/>
      <c r="E4605" s="1"/>
      <c r="F4605" s="1"/>
      <c r="G4605" s="1"/>
      <c r="H4605" s="1"/>
      <c r="I4605" s="1"/>
      <c r="J4605" s="1"/>
      <c r="K4605" s="1"/>
      <c r="L4605" s="1"/>
    </row>
    <row r="4606" spans="2:12" x14ac:dyDescent="0.4">
      <c r="B4606" s="1"/>
      <c r="C4606" s="1"/>
      <c r="D4606" s="1"/>
      <c r="E4606" s="1"/>
      <c r="F4606" s="1"/>
      <c r="G4606" s="1"/>
      <c r="H4606" s="1"/>
      <c r="I4606" s="1"/>
      <c r="J4606" s="1"/>
      <c r="K4606" s="1"/>
      <c r="L4606" s="1"/>
    </row>
    <row r="4607" spans="2:12" x14ac:dyDescent="0.4">
      <c r="B4607" s="1"/>
      <c r="C4607" s="1"/>
      <c r="D4607" s="1"/>
      <c r="E4607" s="1"/>
      <c r="F4607" s="1"/>
      <c r="G4607" s="1"/>
      <c r="H4607" s="1"/>
      <c r="I4607" s="1"/>
      <c r="J4607" s="1"/>
      <c r="K4607" s="1"/>
      <c r="L4607" s="1"/>
    </row>
    <row r="4608" spans="2:12" x14ac:dyDescent="0.4">
      <c r="B4608" s="1"/>
      <c r="C4608" s="1"/>
      <c r="D4608" s="1"/>
      <c r="E4608" s="1"/>
      <c r="F4608" s="1"/>
      <c r="G4608" s="1"/>
      <c r="H4608" s="1"/>
      <c r="I4608" s="1"/>
      <c r="J4608" s="1"/>
      <c r="K4608" s="1"/>
      <c r="L4608" s="1"/>
    </row>
    <row r="4609" spans="2:12" x14ac:dyDescent="0.4">
      <c r="B4609" s="1"/>
      <c r="C4609" s="1"/>
      <c r="D4609" s="1"/>
      <c r="E4609" s="1"/>
      <c r="F4609" s="1"/>
      <c r="G4609" s="1"/>
      <c r="H4609" s="1"/>
      <c r="I4609" s="1"/>
      <c r="J4609" s="1"/>
      <c r="K4609" s="1"/>
      <c r="L4609" s="1"/>
    </row>
    <row r="4610" spans="2:12" x14ac:dyDescent="0.4">
      <c r="B4610" s="1"/>
      <c r="C4610" s="1"/>
      <c r="D4610" s="1"/>
      <c r="E4610" s="1"/>
      <c r="F4610" s="1"/>
      <c r="G4610" s="1"/>
      <c r="H4610" s="1"/>
      <c r="I4610" s="1"/>
      <c r="J4610" s="1"/>
      <c r="K4610" s="1"/>
      <c r="L4610" s="1"/>
    </row>
    <row r="4611" spans="2:12" x14ac:dyDescent="0.4">
      <c r="B4611" s="1"/>
      <c r="C4611" s="1"/>
      <c r="D4611" s="1"/>
      <c r="E4611" s="1"/>
      <c r="F4611" s="1"/>
      <c r="G4611" s="1"/>
      <c r="H4611" s="1"/>
      <c r="I4611" s="1"/>
      <c r="J4611" s="1"/>
      <c r="K4611" s="1"/>
      <c r="L4611" s="1"/>
    </row>
    <row r="4612" spans="2:12" x14ac:dyDescent="0.4">
      <c r="B4612" s="1"/>
      <c r="C4612" s="1"/>
      <c r="D4612" s="1"/>
      <c r="E4612" s="1"/>
      <c r="F4612" s="1"/>
      <c r="G4612" s="1"/>
      <c r="H4612" s="1"/>
      <c r="I4612" s="1"/>
      <c r="J4612" s="1"/>
      <c r="K4612" s="1"/>
      <c r="L4612" s="1"/>
    </row>
    <row r="4613" spans="2:12" x14ac:dyDescent="0.4">
      <c r="B4613" s="1"/>
      <c r="C4613" s="1"/>
      <c r="D4613" s="1"/>
      <c r="E4613" s="1"/>
      <c r="F4613" s="1"/>
      <c r="G4613" s="1"/>
      <c r="H4613" s="1"/>
      <c r="I4613" s="1"/>
      <c r="J4613" s="1"/>
      <c r="K4613" s="1"/>
      <c r="L4613" s="1"/>
    </row>
    <row r="4614" spans="2:12" x14ac:dyDescent="0.4">
      <c r="B4614" s="1"/>
      <c r="C4614" s="1"/>
      <c r="D4614" s="1"/>
      <c r="E4614" s="1"/>
      <c r="F4614" s="1"/>
      <c r="G4614" s="1"/>
      <c r="H4614" s="1"/>
      <c r="I4614" s="1"/>
      <c r="J4614" s="1"/>
      <c r="K4614" s="1"/>
      <c r="L4614" s="1"/>
    </row>
    <row r="4615" spans="2:12" x14ac:dyDescent="0.4">
      <c r="B4615" s="1"/>
      <c r="C4615" s="1"/>
      <c r="D4615" s="1"/>
      <c r="E4615" s="1"/>
      <c r="F4615" s="1"/>
      <c r="G4615" s="1"/>
      <c r="H4615" s="1"/>
      <c r="I4615" s="1"/>
      <c r="J4615" s="1"/>
      <c r="K4615" s="1"/>
      <c r="L4615" s="1"/>
    </row>
    <row r="4616" spans="2:12" x14ac:dyDescent="0.4">
      <c r="B4616" s="1"/>
      <c r="C4616" s="1"/>
      <c r="D4616" s="1"/>
      <c r="E4616" s="1"/>
      <c r="F4616" s="1"/>
      <c r="G4616" s="1"/>
      <c r="H4616" s="1"/>
      <c r="I4616" s="1"/>
      <c r="J4616" s="1"/>
      <c r="K4616" s="1"/>
      <c r="L4616" s="1"/>
    </row>
    <row r="4617" spans="2:12" x14ac:dyDescent="0.4">
      <c r="B4617" s="1"/>
      <c r="C4617" s="1"/>
      <c r="D4617" s="1"/>
      <c r="E4617" s="1"/>
      <c r="F4617" s="1"/>
      <c r="G4617" s="1"/>
      <c r="H4617" s="1"/>
      <c r="I4617" s="1"/>
      <c r="J4617" s="1"/>
      <c r="K4617" s="1"/>
      <c r="L4617" s="1"/>
    </row>
    <row r="4618" spans="2:12" x14ac:dyDescent="0.4">
      <c r="B4618" s="1"/>
      <c r="C4618" s="1"/>
      <c r="D4618" s="1"/>
      <c r="E4618" s="1"/>
      <c r="F4618" s="1"/>
      <c r="G4618" s="1"/>
      <c r="H4618" s="1"/>
      <c r="I4618" s="1"/>
      <c r="J4618" s="1"/>
      <c r="K4618" s="1"/>
      <c r="L4618" s="1"/>
    </row>
    <row r="4619" spans="2:12" x14ac:dyDescent="0.4">
      <c r="B4619" s="1"/>
      <c r="C4619" s="1"/>
      <c r="D4619" s="1"/>
      <c r="E4619" s="1"/>
      <c r="F4619" s="1"/>
      <c r="G4619" s="1"/>
      <c r="H4619" s="1"/>
      <c r="I4619" s="1"/>
      <c r="J4619" s="1"/>
      <c r="K4619" s="1"/>
      <c r="L4619" s="1"/>
    </row>
    <row r="4620" spans="2:12" x14ac:dyDescent="0.4">
      <c r="B4620" s="1"/>
      <c r="C4620" s="1"/>
      <c r="D4620" s="1"/>
      <c r="E4620" s="1"/>
      <c r="F4620" s="1"/>
      <c r="G4620" s="1"/>
      <c r="H4620" s="1"/>
      <c r="I4620" s="1"/>
      <c r="J4620" s="1"/>
      <c r="K4620" s="1"/>
      <c r="L4620" s="1"/>
    </row>
    <row r="4621" spans="2:12" x14ac:dyDescent="0.4">
      <c r="B4621" s="1"/>
      <c r="C4621" s="1"/>
      <c r="D4621" s="1"/>
      <c r="E4621" s="1"/>
      <c r="F4621" s="1"/>
      <c r="G4621" s="1"/>
      <c r="H4621" s="1"/>
      <c r="I4621" s="1"/>
      <c r="J4621" s="1"/>
      <c r="K4621" s="1"/>
      <c r="L4621" s="1"/>
    </row>
    <row r="4622" spans="2:12" x14ac:dyDescent="0.4">
      <c r="B4622" s="1"/>
      <c r="C4622" s="1"/>
      <c r="D4622" s="1"/>
      <c r="E4622" s="1"/>
      <c r="F4622" s="1"/>
      <c r="G4622" s="1"/>
      <c r="H4622" s="1"/>
      <c r="I4622" s="1"/>
      <c r="J4622" s="1"/>
      <c r="K4622" s="1"/>
      <c r="L4622" s="1"/>
    </row>
    <row r="4623" spans="2:12" x14ac:dyDescent="0.4">
      <c r="B4623" s="1"/>
      <c r="C4623" s="1"/>
      <c r="D4623" s="1"/>
      <c r="E4623" s="1"/>
      <c r="F4623" s="1"/>
      <c r="G4623" s="1"/>
      <c r="H4623" s="1"/>
      <c r="I4623" s="1"/>
      <c r="J4623" s="1"/>
      <c r="K4623" s="1"/>
      <c r="L4623" s="1"/>
    </row>
    <row r="4624" spans="2:12" x14ac:dyDescent="0.4">
      <c r="B4624" s="1"/>
      <c r="C4624" s="1"/>
      <c r="D4624" s="1"/>
      <c r="E4624" s="1"/>
      <c r="F4624" s="1"/>
      <c r="G4624" s="1"/>
      <c r="H4624" s="1"/>
      <c r="I4624" s="1"/>
      <c r="J4624" s="1"/>
      <c r="K4624" s="1"/>
      <c r="L4624" s="1"/>
    </row>
    <row r="4625" spans="2:12" x14ac:dyDescent="0.4">
      <c r="B4625" s="1"/>
      <c r="C4625" s="1"/>
      <c r="D4625" s="1"/>
      <c r="E4625" s="1"/>
      <c r="F4625" s="1"/>
      <c r="G4625" s="1"/>
      <c r="H4625" s="1"/>
      <c r="I4625" s="1"/>
      <c r="J4625" s="1"/>
      <c r="K4625" s="1"/>
      <c r="L4625" s="1"/>
    </row>
    <row r="4626" spans="2:12" x14ac:dyDescent="0.4">
      <c r="B4626" s="1"/>
      <c r="C4626" s="1"/>
      <c r="D4626" s="1"/>
      <c r="E4626" s="1"/>
      <c r="F4626" s="1"/>
      <c r="G4626" s="1"/>
      <c r="H4626" s="1"/>
      <c r="I4626" s="1"/>
      <c r="J4626" s="1"/>
      <c r="K4626" s="1"/>
      <c r="L4626" s="1"/>
    </row>
    <row r="4627" spans="2:12" x14ac:dyDescent="0.4">
      <c r="B4627" s="1"/>
      <c r="C4627" s="1"/>
      <c r="D4627" s="1"/>
      <c r="E4627" s="1"/>
      <c r="F4627" s="1"/>
      <c r="G4627" s="1"/>
      <c r="H4627" s="1"/>
      <c r="I4627" s="1"/>
      <c r="J4627" s="1"/>
      <c r="K4627" s="1"/>
      <c r="L4627" s="1"/>
    </row>
    <row r="4628" spans="2:12" x14ac:dyDescent="0.4">
      <c r="B4628" s="1"/>
      <c r="C4628" s="1"/>
      <c r="D4628" s="1"/>
      <c r="E4628" s="1"/>
      <c r="F4628" s="1"/>
      <c r="G4628" s="1"/>
      <c r="H4628" s="1"/>
      <c r="I4628" s="1"/>
      <c r="J4628" s="1"/>
      <c r="K4628" s="1"/>
      <c r="L4628" s="1"/>
    </row>
    <row r="4629" spans="2:12" x14ac:dyDescent="0.4">
      <c r="B4629" s="1"/>
      <c r="C4629" s="1"/>
      <c r="D4629" s="1"/>
      <c r="E4629" s="1"/>
      <c r="F4629" s="1"/>
      <c r="G4629" s="1"/>
      <c r="H4629" s="1"/>
      <c r="I4629" s="1"/>
      <c r="J4629" s="1"/>
      <c r="K4629" s="1"/>
      <c r="L4629" s="1"/>
    </row>
    <row r="4630" spans="2:12" x14ac:dyDescent="0.4">
      <c r="B4630" s="1"/>
      <c r="C4630" s="1"/>
      <c r="D4630" s="1"/>
      <c r="E4630" s="1"/>
      <c r="F4630" s="1"/>
      <c r="G4630" s="1"/>
      <c r="H4630" s="1"/>
      <c r="I4630" s="1"/>
      <c r="J4630" s="1"/>
      <c r="K4630" s="1"/>
      <c r="L4630" s="1"/>
    </row>
    <row r="4631" spans="2:12" x14ac:dyDescent="0.4">
      <c r="B4631" s="1"/>
      <c r="C4631" s="1"/>
      <c r="D4631" s="1"/>
      <c r="E4631" s="1"/>
      <c r="F4631" s="1"/>
      <c r="G4631" s="1"/>
      <c r="H4631" s="1"/>
      <c r="I4631" s="1"/>
      <c r="J4631" s="1"/>
      <c r="K4631" s="1"/>
      <c r="L4631" s="1"/>
    </row>
    <row r="4632" spans="2:12" x14ac:dyDescent="0.4">
      <c r="B4632" s="1"/>
      <c r="C4632" s="1"/>
      <c r="D4632" s="1"/>
      <c r="E4632" s="1"/>
      <c r="F4632" s="1"/>
      <c r="G4632" s="1"/>
      <c r="H4632" s="1"/>
      <c r="I4632" s="1"/>
      <c r="J4632" s="1"/>
      <c r="K4632" s="1"/>
      <c r="L4632" s="1"/>
    </row>
    <row r="4633" spans="2:12" x14ac:dyDescent="0.4">
      <c r="B4633" s="1"/>
      <c r="C4633" s="1"/>
      <c r="D4633" s="1"/>
      <c r="E4633" s="1"/>
      <c r="F4633" s="1"/>
      <c r="G4633" s="1"/>
      <c r="H4633" s="1"/>
      <c r="I4633" s="1"/>
      <c r="J4633" s="1"/>
      <c r="K4633" s="1"/>
      <c r="L4633" s="1"/>
    </row>
    <row r="4634" spans="2:12" x14ac:dyDescent="0.4">
      <c r="B4634" s="1"/>
      <c r="C4634" s="1"/>
      <c r="D4634" s="1"/>
      <c r="E4634" s="1"/>
      <c r="F4634" s="1"/>
      <c r="G4634" s="1"/>
      <c r="H4634" s="1"/>
      <c r="I4634" s="1"/>
      <c r="J4634" s="1"/>
      <c r="K4634" s="1"/>
      <c r="L4634" s="1"/>
    </row>
    <row r="4635" spans="2:12" x14ac:dyDescent="0.4">
      <c r="B4635" s="1"/>
      <c r="C4635" s="1"/>
      <c r="D4635" s="1"/>
      <c r="E4635" s="1"/>
      <c r="F4635" s="1"/>
      <c r="G4635" s="1"/>
      <c r="H4635" s="1"/>
      <c r="I4635" s="1"/>
      <c r="J4635" s="1"/>
      <c r="K4635" s="1"/>
      <c r="L4635" s="1"/>
    </row>
    <row r="4636" spans="2:12" x14ac:dyDescent="0.4">
      <c r="B4636" s="1"/>
      <c r="C4636" s="1"/>
      <c r="D4636" s="1"/>
      <c r="E4636" s="1"/>
      <c r="F4636" s="1"/>
      <c r="G4636" s="1"/>
      <c r="H4636" s="1"/>
      <c r="I4636" s="1"/>
      <c r="J4636" s="1"/>
      <c r="K4636" s="1"/>
      <c r="L4636" s="1"/>
    </row>
    <row r="4637" spans="2:12" x14ac:dyDescent="0.4">
      <c r="B4637" s="1"/>
      <c r="C4637" s="1"/>
      <c r="D4637" s="1"/>
      <c r="E4637" s="1"/>
      <c r="F4637" s="1"/>
      <c r="G4637" s="1"/>
      <c r="H4637" s="1"/>
      <c r="I4637" s="1"/>
      <c r="J4637" s="1"/>
      <c r="K4637" s="1"/>
      <c r="L4637" s="1"/>
    </row>
    <row r="4638" spans="2:12" x14ac:dyDescent="0.4">
      <c r="B4638" s="1"/>
      <c r="C4638" s="1"/>
      <c r="D4638" s="1"/>
      <c r="E4638" s="1"/>
      <c r="F4638" s="1"/>
      <c r="G4638" s="1"/>
      <c r="H4638" s="1"/>
      <c r="I4638" s="1"/>
      <c r="J4638" s="1"/>
      <c r="K4638" s="1"/>
      <c r="L4638" s="1"/>
    </row>
    <row r="4639" spans="2:12" x14ac:dyDescent="0.4">
      <c r="B4639" s="1"/>
      <c r="C4639" s="1"/>
      <c r="D4639" s="1"/>
      <c r="E4639" s="1"/>
      <c r="F4639" s="1"/>
      <c r="G4639" s="1"/>
      <c r="H4639" s="1"/>
      <c r="I4639" s="1"/>
      <c r="J4639" s="1"/>
      <c r="K4639" s="1"/>
      <c r="L4639" s="1"/>
    </row>
    <row r="4640" spans="2:12" x14ac:dyDescent="0.4">
      <c r="B4640" s="1"/>
      <c r="C4640" s="1"/>
      <c r="D4640" s="1"/>
      <c r="E4640" s="1"/>
      <c r="F4640" s="1"/>
      <c r="G4640" s="1"/>
      <c r="H4640" s="1"/>
      <c r="I4640" s="1"/>
      <c r="J4640" s="1"/>
      <c r="K4640" s="1"/>
      <c r="L4640" s="1"/>
    </row>
    <row r="4641" spans="2:12" x14ac:dyDescent="0.4">
      <c r="B4641" s="1"/>
      <c r="C4641" s="1"/>
      <c r="D4641" s="1"/>
      <c r="E4641" s="1"/>
      <c r="F4641" s="1"/>
      <c r="G4641" s="1"/>
      <c r="H4641" s="1"/>
      <c r="I4641" s="1"/>
      <c r="J4641" s="1"/>
      <c r="K4641" s="1"/>
      <c r="L4641" s="1"/>
    </row>
    <row r="4642" spans="2:12" x14ac:dyDescent="0.4">
      <c r="B4642" s="1"/>
      <c r="C4642" s="1"/>
      <c r="D4642" s="1"/>
      <c r="E4642" s="1"/>
      <c r="F4642" s="1"/>
      <c r="G4642" s="1"/>
      <c r="H4642" s="1"/>
      <c r="I4642" s="1"/>
      <c r="J4642" s="1"/>
      <c r="K4642" s="1"/>
      <c r="L4642" s="1"/>
    </row>
    <row r="4643" spans="2:12" x14ac:dyDescent="0.4">
      <c r="B4643" s="1"/>
      <c r="C4643" s="1"/>
      <c r="D4643" s="1"/>
      <c r="E4643" s="1"/>
      <c r="F4643" s="1"/>
      <c r="G4643" s="1"/>
      <c r="H4643" s="1"/>
      <c r="I4643" s="1"/>
      <c r="J4643" s="1"/>
      <c r="K4643" s="1"/>
      <c r="L4643" s="1"/>
    </row>
    <row r="4644" spans="2:12" x14ac:dyDescent="0.4">
      <c r="B4644" s="1"/>
      <c r="C4644" s="1"/>
      <c r="D4644" s="1"/>
      <c r="E4644" s="1"/>
      <c r="F4644" s="1"/>
      <c r="G4644" s="1"/>
      <c r="H4644" s="1"/>
      <c r="I4644" s="1"/>
      <c r="J4644" s="1"/>
      <c r="K4644" s="1"/>
      <c r="L4644" s="1"/>
    </row>
    <row r="4645" spans="2:12" x14ac:dyDescent="0.4">
      <c r="B4645" s="1"/>
      <c r="C4645" s="1"/>
      <c r="D4645" s="1"/>
      <c r="E4645" s="1"/>
      <c r="F4645" s="1"/>
      <c r="G4645" s="1"/>
      <c r="H4645" s="1"/>
      <c r="I4645" s="1"/>
      <c r="J4645" s="1"/>
      <c r="K4645" s="1"/>
      <c r="L4645" s="1"/>
    </row>
    <row r="4646" spans="2:12" x14ac:dyDescent="0.4">
      <c r="B4646" s="1"/>
      <c r="C4646" s="1"/>
      <c r="D4646" s="1"/>
      <c r="E4646" s="1"/>
      <c r="F4646" s="1"/>
      <c r="G4646" s="1"/>
      <c r="H4646" s="1"/>
      <c r="I4646" s="1"/>
      <c r="J4646" s="1"/>
      <c r="K4646" s="1"/>
      <c r="L4646" s="1"/>
    </row>
    <row r="4647" spans="2:12" x14ac:dyDescent="0.4">
      <c r="B4647" s="1"/>
      <c r="C4647" s="1"/>
      <c r="D4647" s="1"/>
      <c r="E4647" s="1"/>
      <c r="F4647" s="1"/>
      <c r="G4647" s="1"/>
      <c r="H4647" s="1"/>
      <c r="I4647" s="1"/>
      <c r="J4647" s="1"/>
      <c r="K4647" s="1"/>
      <c r="L4647" s="1"/>
    </row>
    <row r="4648" spans="2:12" x14ac:dyDescent="0.4">
      <c r="B4648" s="1"/>
      <c r="C4648" s="1"/>
      <c r="D4648" s="1"/>
      <c r="E4648" s="1"/>
      <c r="F4648" s="1"/>
      <c r="G4648" s="1"/>
      <c r="H4648" s="1"/>
      <c r="I4648" s="1"/>
      <c r="J4648" s="1"/>
      <c r="K4648" s="1"/>
      <c r="L4648" s="1"/>
    </row>
    <row r="4649" spans="2:12" x14ac:dyDescent="0.4">
      <c r="B4649" s="1"/>
      <c r="C4649" s="1"/>
      <c r="D4649" s="1"/>
      <c r="E4649" s="1"/>
      <c r="F4649" s="1"/>
      <c r="G4649" s="1"/>
      <c r="H4649" s="1"/>
      <c r="I4649" s="1"/>
      <c r="J4649" s="1"/>
      <c r="K4649" s="1"/>
      <c r="L4649" s="1"/>
    </row>
    <row r="4650" spans="2:12" x14ac:dyDescent="0.4">
      <c r="B4650" s="1"/>
      <c r="C4650" s="1"/>
      <c r="D4650" s="1"/>
      <c r="E4650" s="1"/>
      <c r="F4650" s="1"/>
      <c r="G4650" s="1"/>
      <c r="H4650" s="1"/>
      <c r="I4650" s="1"/>
      <c r="J4650" s="1"/>
      <c r="K4650" s="1"/>
      <c r="L4650" s="1"/>
    </row>
    <row r="4651" spans="2:12" x14ac:dyDescent="0.4">
      <c r="B4651" s="1"/>
      <c r="C4651" s="1"/>
      <c r="D4651" s="1"/>
      <c r="E4651" s="1"/>
      <c r="F4651" s="1"/>
      <c r="G4651" s="1"/>
      <c r="H4651" s="1"/>
      <c r="I4651" s="1"/>
      <c r="J4651" s="1"/>
      <c r="K4651" s="1"/>
      <c r="L4651" s="1"/>
    </row>
    <row r="4652" spans="2:12" x14ac:dyDescent="0.4">
      <c r="B4652" s="1"/>
      <c r="C4652" s="1"/>
      <c r="D4652" s="1"/>
      <c r="E4652" s="1"/>
      <c r="F4652" s="1"/>
      <c r="G4652" s="1"/>
      <c r="H4652" s="1"/>
      <c r="I4652" s="1"/>
      <c r="J4652" s="1"/>
      <c r="K4652" s="1"/>
      <c r="L4652" s="1"/>
    </row>
    <row r="4653" spans="2:12" x14ac:dyDescent="0.4">
      <c r="B4653" s="1"/>
      <c r="C4653" s="1"/>
      <c r="D4653" s="1"/>
      <c r="E4653" s="1"/>
      <c r="F4653" s="1"/>
      <c r="G4653" s="1"/>
      <c r="H4653" s="1"/>
      <c r="I4653" s="1"/>
      <c r="J4653" s="1"/>
      <c r="K4653" s="1"/>
      <c r="L4653" s="1"/>
    </row>
    <row r="4654" spans="2:12" x14ac:dyDescent="0.4">
      <c r="B4654" s="1"/>
      <c r="C4654" s="1"/>
      <c r="D4654" s="1"/>
      <c r="E4654" s="1"/>
      <c r="F4654" s="1"/>
      <c r="G4654" s="1"/>
      <c r="H4654" s="1"/>
      <c r="I4654" s="1"/>
      <c r="J4654" s="1"/>
      <c r="K4654" s="1"/>
      <c r="L4654" s="1"/>
    </row>
    <row r="4655" spans="2:12" x14ac:dyDescent="0.4">
      <c r="B4655" s="1"/>
      <c r="C4655" s="1"/>
      <c r="D4655" s="1"/>
      <c r="E4655" s="1"/>
      <c r="F4655" s="1"/>
      <c r="G4655" s="1"/>
      <c r="H4655" s="1"/>
      <c r="I4655" s="1"/>
      <c r="J4655" s="1"/>
      <c r="K4655" s="1"/>
      <c r="L4655" s="1"/>
    </row>
    <row r="4656" spans="2:12" x14ac:dyDescent="0.4">
      <c r="B4656" s="1"/>
      <c r="C4656" s="1"/>
      <c r="D4656" s="1"/>
      <c r="E4656" s="1"/>
      <c r="F4656" s="1"/>
      <c r="G4656" s="1"/>
      <c r="H4656" s="1"/>
      <c r="I4656" s="1"/>
      <c r="J4656" s="1"/>
      <c r="K4656" s="1"/>
      <c r="L4656" s="1"/>
    </row>
    <row r="4657" spans="2:12" x14ac:dyDescent="0.4">
      <c r="B4657" s="1"/>
      <c r="C4657" s="1"/>
      <c r="D4657" s="1"/>
      <c r="E4657" s="1"/>
      <c r="F4657" s="1"/>
      <c r="G4657" s="1"/>
      <c r="H4657" s="1"/>
      <c r="I4657" s="1"/>
      <c r="J4657" s="1"/>
      <c r="K4657" s="1"/>
      <c r="L4657" s="1"/>
    </row>
    <row r="4658" spans="2:12" x14ac:dyDescent="0.4">
      <c r="B4658" s="1"/>
      <c r="C4658" s="1"/>
      <c r="D4658" s="1"/>
      <c r="E4658" s="1"/>
      <c r="F4658" s="1"/>
      <c r="G4658" s="1"/>
      <c r="H4658" s="1"/>
      <c r="I4658" s="1"/>
      <c r="J4658" s="1"/>
      <c r="K4658" s="1"/>
      <c r="L4658" s="1"/>
    </row>
    <row r="4659" spans="2:12" x14ac:dyDescent="0.4">
      <c r="B4659" s="1"/>
      <c r="C4659" s="1"/>
      <c r="D4659" s="1"/>
      <c r="E4659" s="1"/>
      <c r="F4659" s="1"/>
      <c r="G4659" s="1"/>
      <c r="H4659" s="1"/>
      <c r="I4659" s="1"/>
      <c r="J4659" s="1"/>
      <c r="K4659" s="1"/>
      <c r="L4659" s="1"/>
    </row>
    <row r="4660" spans="2:12" x14ac:dyDescent="0.4">
      <c r="B4660" s="1"/>
      <c r="C4660" s="1"/>
      <c r="D4660" s="1"/>
      <c r="E4660" s="1"/>
      <c r="F4660" s="1"/>
      <c r="G4660" s="1"/>
      <c r="H4660" s="1"/>
      <c r="I4660" s="1"/>
      <c r="J4660" s="1"/>
      <c r="K4660" s="1"/>
      <c r="L4660" s="1"/>
    </row>
    <row r="4661" spans="2:12" x14ac:dyDescent="0.4">
      <c r="B4661" s="1"/>
      <c r="C4661" s="1"/>
      <c r="D4661" s="1"/>
      <c r="E4661" s="1"/>
      <c r="F4661" s="1"/>
      <c r="G4661" s="1"/>
      <c r="H4661" s="1"/>
      <c r="I4661" s="1"/>
      <c r="J4661" s="1"/>
      <c r="K4661" s="1"/>
      <c r="L4661" s="1"/>
    </row>
    <row r="4662" spans="2:12" x14ac:dyDescent="0.4">
      <c r="B4662" s="1"/>
      <c r="C4662" s="1"/>
      <c r="D4662" s="1"/>
      <c r="E4662" s="1"/>
      <c r="F4662" s="1"/>
      <c r="G4662" s="1"/>
      <c r="H4662" s="1"/>
      <c r="I4662" s="1"/>
      <c r="J4662" s="1"/>
      <c r="K4662" s="1"/>
      <c r="L4662" s="1"/>
    </row>
    <row r="4663" spans="2:12" x14ac:dyDescent="0.4">
      <c r="B4663" s="1"/>
      <c r="C4663" s="1"/>
      <c r="D4663" s="1"/>
      <c r="E4663" s="1"/>
      <c r="F4663" s="1"/>
      <c r="G4663" s="1"/>
      <c r="H4663" s="1"/>
      <c r="I4663" s="1"/>
      <c r="J4663" s="1"/>
      <c r="K4663" s="1"/>
      <c r="L4663" s="1"/>
    </row>
    <row r="4664" spans="2:12" x14ac:dyDescent="0.4">
      <c r="B4664" s="1"/>
      <c r="C4664" s="1"/>
      <c r="D4664" s="1"/>
      <c r="E4664" s="1"/>
      <c r="F4664" s="1"/>
      <c r="G4664" s="1"/>
      <c r="H4664" s="1"/>
      <c r="I4664" s="1"/>
      <c r="J4664" s="1"/>
      <c r="K4664" s="1"/>
      <c r="L4664" s="1"/>
    </row>
    <row r="4665" spans="2:12" x14ac:dyDescent="0.4">
      <c r="B4665" s="1"/>
      <c r="C4665" s="1"/>
      <c r="D4665" s="1"/>
      <c r="E4665" s="1"/>
      <c r="F4665" s="1"/>
      <c r="G4665" s="1"/>
      <c r="H4665" s="1"/>
      <c r="I4665" s="1"/>
      <c r="J4665" s="1"/>
      <c r="K4665" s="1"/>
      <c r="L4665" s="1"/>
    </row>
    <row r="4666" spans="2:12" x14ac:dyDescent="0.4">
      <c r="B4666" s="1"/>
      <c r="C4666" s="1"/>
      <c r="D4666" s="1"/>
      <c r="E4666" s="1"/>
      <c r="F4666" s="1"/>
      <c r="G4666" s="1"/>
      <c r="H4666" s="1"/>
      <c r="I4666" s="1"/>
      <c r="J4666" s="1"/>
      <c r="K4666" s="1"/>
      <c r="L4666" s="1"/>
    </row>
    <row r="4667" spans="2:12" x14ac:dyDescent="0.4">
      <c r="B4667" s="1"/>
      <c r="C4667" s="1"/>
      <c r="D4667" s="1"/>
      <c r="E4667" s="1"/>
      <c r="F4667" s="1"/>
      <c r="G4667" s="1"/>
      <c r="H4667" s="1"/>
      <c r="I4667" s="1"/>
      <c r="J4667" s="1"/>
      <c r="K4667" s="1"/>
      <c r="L4667" s="1"/>
    </row>
    <row r="4668" spans="2:12" x14ac:dyDescent="0.4">
      <c r="B4668" s="1"/>
      <c r="C4668" s="1"/>
      <c r="D4668" s="1"/>
      <c r="E4668" s="1"/>
      <c r="F4668" s="1"/>
      <c r="G4668" s="1"/>
      <c r="H4668" s="1"/>
      <c r="I4668" s="1"/>
      <c r="J4668" s="1"/>
      <c r="K4668" s="1"/>
      <c r="L4668" s="1"/>
    </row>
    <row r="4669" spans="2:12" x14ac:dyDescent="0.4">
      <c r="B4669" s="1"/>
      <c r="C4669" s="1"/>
      <c r="D4669" s="1"/>
      <c r="E4669" s="1"/>
      <c r="F4669" s="1"/>
      <c r="G4669" s="1"/>
      <c r="H4669" s="1"/>
      <c r="I4669" s="1"/>
      <c r="J4669" s="1"/>
      <c r="K4669" s="1"/>
      <c r="L4669" s="1"/>
    </row>
    <row r="4670" spans="2:12" x14ac:dyDescent="0.4">
      <c r="B4670" s="1"/>
      <c r="C4670" s="1"/>
      <c r="D4670" s="1"/>
      <c r="E4670" s="1"/>
      <c r="F4670" s="1"/>
      <c r="G4670" s="1"/>
      <c r="H4670" s="1"/>
      <c r="I4670" s="1"/>
      <c r="J4670" s="1"/>
      <c r="K4670" s="1"/>
      <c r="L4670" s="1"/>
    </row>
    <row r="4671" spans="2:12" x14ac:dyDescent="0.4">
      <c r="B4671" s="1"/>
      <c r="C4671" s="1"/>
      <c r="D4671" s="1"/>
      <c r="E4671" s="1"/>
      <c r="F4671" s="1"/>
      <c r="G4671" s="1"/>
      <c r="H4671" s="1"/>
      <c r="I4671" s="1"/>
      <c r="J4671" s="1"/>
      <c r="K4671" s="1"/>
      <c r="L4671" s="1"/>
    </row>
    <row r="4672" spans="2:12" x14ac:dyDescent="0.4">
      <c r="B4672" s="1"/>
      <c r="C4672" s="1"/>
      <c r="D4672" s="1"/>
      <c r="E4672" s="1"/>
      <c r="F4672" s="1"/>
      <c r="G4672" s="1"/>
      <c r="H4672" s="1"/>
      <c r="I4672" s="1"/>
      <c r="J4672" s="1"/>
      <c r="K4672" s="1"/>
      <c r="L4672" s="1"/>
    </row>
    <row r="4673" spans="2:12" x14ac:dyDescent="0.4">
      <c r="B4673" s="1"/>
      <c r="C4673" s="1"/>
      <c r="D4673" s="1"/>
      <c r="E4673" s="1"/>
      <c r="F4673" s="1"/>
      <c r="G4673" s="1"/>
      <c r="H4673" s="1"/>
      <c r="I4673" s="1"/>
      <c r="J4673" s="1"/>
      <c r="K4673" s="1"/>
      <c r="L4673" s="1"/>
    </row>
    <row r="4674" spans="2:12" x14ac:dyDescent="0.4">
      <c r="B4674" s="1"/>
      <c r="C4674" s="1"/>
      <c r="D4674" s="1"/>
      <c r="E4674" s="1"/>
      <c r="F4674" s="1"/>
      <c r="G4674" s="1"/>
      <c r="H4674" s="1"/>
      <c r="I4674" s="1"/>
      <c r="J4674" s="1"/>
      <c r="K4674" s="1"/>
      <c r="L4674" s="1"/>
    </row>
    <row r="4675" spans="2:12" x14ac:dyDescent="0.4">
      <c r="B4675" s="1"/>
      <c r="C4675" s="1"/>
      <c r="D4675" s="1"/>
      <c r="E4675" s="1"/>
      <c r="F4675" s="1"/>
      <c r="G4675" s="1"/>
      <c r="H4675" s="1"/>
      <c r="I4675" s="1"/>
      <c r="J4675" s="1"/>
      <c r="K4675" s="1"/>
      <c r="L4675" s="1"/>
    </row>
    <row r="4676" spans="2:12" x14ac:dyDescent="0.4">
      <c r="B4676" s="1"/>
      <c r="C4676" s="1"/>
      <c r="D4676" s="1"/>
      <c r="E4676" s="1"/>
      <c r="F4676" s="1"/>
      <c r="G4676" s="1"/>
      <c r="H4676" s="1"/>
      <c r="I4676" s="1"/>
      <c r="J4676" s="1"/>
      <c r="K4676" s="1"/>
      <c r="L4676" s="1"/>
    </row>
    <row r="4677" spans="2:12" x14ac:dyDescent="0.4">
      <c r="B4677" s="1"/>
      <c r="C4677" s="1"/>
      <c r="D4677" s="1"/>
      <c r="E4677" s="1"/>
      <c r="F4677" s="1"/>
      <c r="G4677" s="1"/>
      <c r="H4677" s="1"/>
      <c r="I4677" s="1"/>
      <c r="J4677" s="1"/>
      <c r="K4677" s="1"/>
      <c r="L4677" s="1"/>
    </row>
    <row r="4678" spans="2:12" x14ac:dyDescent="0.4">
      <c r="B4678" s="1"/>
      <c r="C4678" s="1"/>
      <c r="D4678" s="1"/>
      <c r="E4678" s="1"/>
      <c r="F4678" s="1"/>
      <c r="G4678" s="1"/>
      <c r="H4678" s="1"/>
      <c r="I4678" s="1"/>
      <c r="J4678" s="1"/>
      <c r="K4678" s="1"/>
      <c r="L4678" s="1"/>
    </row>
    <row r="4679" spans="2:12" x14ac:dyDescent="0.4">
      <c r="B4679" s="1"/>
      <c r="C4679" s="1"/>
      <c r="D4679" s="1"/>
      <c r="E4679" s="1"/>
      <c r="F4679" s="1"/>
      <c r="G4679" s="1"/>
      <c r="H4679" s="1"/>
      <c r="I4679" s="1"/>
      <c r="J4679" s="1"/>
      <c r="K4679" s="1"/>
      <c r="L4679" s="1"/>
    </row>
    <row r="4680" spans="2:12" x14ac:dyDescent="0.4">
      <c r="B4680" s="1"/>
      <c r="C4680" s="1"/>
      <c r="D4680" s="1"/>
      <c r="E4680" s="1"/>
      <c r="F4680" s="1"/>
      <c r="G4680" s="1"/>
      <c r="H4680" s="1"/>
      <c r="I4680" s="1"/>
      <c r="J4680" s="1"/>
      <c r="K4680" s="1"/>
      <c r="L4680" s="1"/>
    </row>
    <row r="4681" spans="2:12" x14ac:dyDescent="0.4">
      <c r="B4681" s="1"/>
      <c r="C4681" s="1"/>
      <c r="D4681" s="1"/>
      <c r="E4681" s="1"/>
      <c r="F4681" s="1"/>
      <c r="G4681" s="1"/>
      <c r="H4681" s="1"/>
      <c r="I4681" s="1"/>
      <c r="J4681" s="1"/>
      <c r="K4681" s="1"/>
      <c r="L4681" s="1"/>
    </row>
    <row r="4682" spans="2:12" x14ac:dyDescent="0.4">
      <c r="B4682" s="1"/>
      <c r="C4682" s="1"/>
      <c r="D4682" s="1"/>
      <c r="E4682" s="1"/>
      <c r="F4682" s="1"/>
      <c r="G4682" s="1"/>
      <c r="H4682" s="1"/>
      <c r="I4682" s="1"/>
      <c r="J4682" s="1"/>
      <c r="K4682" s="1"/>
      <c r="L4682" s="1"/>
    </row>
    <row r="4683" spans="2:12" x14ac:dyDescent="0.4">
      <c r="B4683" s="1"/>
      <c r="C4683" s="1"/>
      <c r="D4683" s="1"/>
      <c r="E4683" s="1"/>
      <c r="F4683" s="1"/>
      <c r="G4683" s="1"/>
      <c r="H4683" s="1"/>
      <c r="I4683" s="1"/>
      <c r="J4683" s="1"/>
      <c r="K4683" s="1"/>
      <c r="L4683" s="1"/>
    </row>
    <row r="4684" spans="2:12" x14ac:dyDescent="0.4">
      <c r="B4684" s="1"/>
      <c r="C4684" s="1"/>
      <c r="D4684" s="1"/>
      <c r="E4684" s="1"/>
      <c r="F4684" s="1"/>
      <c r="G4684" s="1"/>
      <c r="H4684" s="1"/>
      <c r="I4684" s="1"/>
      <c r="J4684" s="1"/>
      <c r="K4684" s="1"/>
      <c r="L4684" s="1"/>
    </row>
    <row r="4685" spans="2:12" x14ac:dyDescent="0.4">
      <c r="B4685" s="1"/>
      <c r="C4685" s="1"/>
      <c r="D4685" s="1"/>
      <c r="E4685" s="1"/>
      <c r="F4685" s="1"/>
      <c r="G4685" s="1"/>
      <c r="H4685" s="1"/>
      <c r="I4685" s="1"/>
      <c r="J4685" s="1"/>
      <c r="K4685" s="1"/>
      <c r="L4685" s="1"/>
    </row>
    <row r="4686" spans="2:12" x14ac:dyDescent="0.4">
      <c r="B4686" s="1"/>
      <c r="C4686" s="1"/>
      <c r="D4686" s="1"/>
      <c r="E4686" s="1"/>
      <c r="F4686" s="1"/>
      <c r="G4686" s="1"/>
      <c r="H4686" s="1"/>
      <c r="I4686" s="1"/>
      <c r="J4686" s="1"/>
      <c r="K4686" s="1"/>
      <c r="L4686" s="1"/>
    </row>
    <row r="4687" spans="2:12" x14ac:dyDescent="0.4">
      <c r="B4687" s="1"/>
      <c r="C4687" s="1"/>
      <c r="D4687" s="1"/>
      <c r="E4687" s="1"/>
      <c r="F4687" s="1"/>
      <c r="G4687" s="1"/>
      <c r="H4687" s="1"/>
      <c r="I4687" s="1"/>
      <c r="J4687" s="1"/>
      <c r="K4687" s="1"/>
      <c r="L4687" s="1"/>
    </row>
    <row r="4688" spans="2:12" x14ac:dyDescent="0.4">
      <c r="B4688" s="1"/>
      <c r="C4688" s="1"/>
      <c r="D4688" s="1"/>
      <c r="E4688" s="1"/>
      <c r="F4688" s="1"/>
      <c r="G4688" s="1"/>
      <c r="H4688" s="1"/>
      <c r="I4688" s="1"/>
      <c r="J4688" s="1"/>
      <c r="K4688" s="1"/>
      <c r="L4688" s="1"/>
    </row>
    <row r="4689" spans="2:12" x14ac:dyDescent="0.4">
      <c r="B4689" s="1"/>
      <c r="C4689" s="1"/>
      <c r="D4689" s="1"/>
      <c r="E4689" s="1"/>
      <c r="F4689" s="1"/>
      <c r="G4689" s="1"/>
      <c r="H4689" s="1"/>
      <c r="I4689" s="1"/>
      <c r="J4689" s="1"/>
      <c r="K4689" s="1"/>
      <c r="L4689" s="1"/>
    </row>
    <row r="4690" spans="2:12" x14ac:dyDescent="0.4">
      <c r="B4690" s="1"/>
      <c r="C4690" s="1"/>
      <c r="D4690" s="1"/>
      <c r="E4690" s="1"/>
      <c r="F4690" s="1"/>
      <c r="G4690" s="1"/>
      <c r="H4690" s="1"/>
      <c r="I4690" s="1"/>
      <c r="J4690" s="1"/>
      <c r="K4690" s="1"/>
      <c r="L4690" s="1"/>
    </row>
    <row r="4691" spans="2:12" x14ac:dyDescent="0.4">
      <c r="B4691" s="1"/>
      <c r="C4691" s="1"/>
      <c r="D4691" s="1"/>
      <c r="E4691" s="1"/>
      <c r="F4691" s="1"/>
      <c r="G4691" s="1"/>
      <c r="H4691" s="1"/>
      <c r="I4691" s="1"/>
      <c r="J4691" s="1"/>
      <c r="K4691" s="1"/>
      <c r="L4691" s="1"/>
    </row>
    <row r="4692" spans="2:12" x14ac:dyDescent="0.4">
      <c r="B4692" s="1"/>
      <c r="C4692" s="1"/>
      <c r="D4692" s="1"/>
      <c r="E4692" s="1"/>
      <c r="F4692" s="1"/>
      <c r="G4692" s="1"/>
      <c r="H4692" s="1"/>
      <c r="I4692" s="1"/>
      <c r="J4692" s="1"/>
      <c r="K4692" s="1"/>
      <c r="L4692" s="1"/>
    </row>
    <row r="4693" spans="2:12" x14ac:dyDescent="0.4">
      <c r="B4693" s="1"/>
      <c r="C4693" s="1"/>
      <c r="D4693" s="1"/>
      <c r="E4693" s="1"/>
      <c r="F4693" s="1"/>
      <c r="G4693" s="1"/>
      <c r="H4693" s="1"/>
      <c r="I4693" s="1"/>
      <c r="J4693" s="1"/>
      <c r="K4693" s="1"/>
      <c r="L4693" s="1"/>
    </row>
    <row r="4694" spans="2:12" x14ac:dyDescent="0.4">
      <c r="B4694" s="1"/>
      <c r="C4694" s="1"/>
      <c r="D4694" s="1"/>
      <c r="E4694" s="1"/>
      <c r="F4694" s="1"/>
      <c r="G4694" s="1"/>
      <c r="H4694" s="1"/>
      <c r="I4694" s="1"/>
      <c r="J4694" s="1"/>
      <c r="K4694" s="1"/>
      <c r="L4694" s="1"/>
    </row>
    <row r="4695" spans="2:12" x14ac:dyDescent="0.4">
      <c r="B4695" s="1"/>
      <c r="C4695" s="1"/>
      <c r="D4695" s="1"/>
      <c r="E4695" s="1"/>
      <c r="F4695" s="1"/>
      <c r="G4695" s="1"/>
      <c r="H4695" s="1"/>
      <c r="I4695" s="1"/>
      <c r="J4695" s="1"/>
      <c r="K4695" s="1"/>
      <c r="L4695" s="1"/>
    </row>
    <row r="4696" spans="2:12" x14ac:dyDescent="0.4">
      <c r="B4696" s="1"/>
      <c r="C4696" s="1"/>
      <c r="D4696" s="1"/>
      <c r="E4696" s="1"/>
      <c r="F4696" s="1"/>
      <c r="G4696" s="1"/>
      <c r="H4696" s="1"/>
      <c r="I4696" s="1"/>
      <c r="J4696" s="1"/>
      <c r="K4696" s="1"/>
      <c r="L4696" s="1"/>
    </row>
    <row r="4697" spans="2:12" x14ac:dyDescent="0.4">
      <c r="B4697" s="1"/>
      <c r="C4697" s="1"/>
      <c r="D4697" s="1"/>
      <c r="E4697" s="1"/>
      <c r="F4697" s="1"/>
      <c r="G4697" s="1"/>
      <c r="H4697" s="1"/>
      <c r="I4697" s="1"/>
      <c r="J4697" s="1"/>
      <c r="K4697" s="1"/>
      <c r="L4697" s="1"/>
    </row>
    <row r="4698" spans="2:12" x14ac:dyDescent="0.4">
      <c r="B4698" s="1"/>
      <c r="C4698" s="1"/>
      <c r="D4698" s="1"/>
      <c r="E4698" s="1"/>
      <c r="F4698" s="1"/>
      <c r="G4698" s="1"/>
      <c r="H4698" s="1"/>
      <c r="I4698" s="1"/>
      <c r="J4698" s="1"/>
      <c r="K4698" s="1"/>
      <c r="L4698" s="1"/>
    </row>
    <row r="4699" spans="2:12" x14ac:dyDescent="0.4">
      <c r="B4699" s="1"/>
      <c r="C4699" s="1"/>
      <c r="D4699" s="1"/>
      <c r="E4699" s="1"/>
      <c r="F4699" s="1"/>
      <c r="G4699" s="1"/>
      <c r="H4699" s="1"/>
      <c r="I4699" s="1"/>
      <c r="J4699" s="1"/>
      <c r="K4699" s="1"/>
      <c r="L4699" s="1"/>
    </row>
    <row r="4700" spans="2:12" x14ac:dyDescent="0.4">
      <c r="B4700" s="1"/>
      <c r="C4700" s="1"/>
      <c r="D4700" s="1"/>
      <c r="E4700" s="1"/>
      <c r="F4700" s="1"/>
      <c r="G4700" s="1"/>
      <c r="H4700" s="1"/>
      <c r="I4700" s="1"/>
      <c r="J4700" s="1"/>
      <c r="K4700" s="1"/>
      <c r="L4700" s="1"/>
    </row>
    <row r="4701" spans="2:12" x14ac:dyDescent="0.4">
      <c r="B4701" s="1"/>
      <c r="C4701" s="1"/>
      <c r="D4701" s="1"/>
      <c r="E4701" s="1"/>
      <c r="F4701" s="1"/>
      <c r="G4701" s="1"/>
      <c r="H4701" s="1"/>
      <c r="I4701" s="1"/>
      <c r="J4701" s="1"/>
      <c r="K4701" s="1"/>
      <c r="L4701" s="1"/>
    </row>
    <row r="4702" spans="2:12" x14ac:dyDescent="0.4">
      <c r="B4702" s="1"/>
      <c r="C4702" s="1"/>
      <c r="D4702" s="1"/>
      <c r="E4702" s="1"/>
      <c r="F4702" s="1"/>
      <c r="G4702" s="1"/>
      <c r="H4702" s="1"/>
      <c r="I4702" s="1"/>
      <c r="J4702" s="1"/>
      <c r="K4702" s="1"/>
      <c r="L4702" s="1"/>
    </row>
    <row r="4703" spans="2:12" x14ac:dyDescent="0.4">
      <c r="B4703" s="1"/>
      <c r="C4703" s="1"/>
      <c r="D4703" s="1"/>
      <c r="E4703" s="1"/>
      <c r="F4703" s="1"/>
      <c r="G4703" s="1"/>
      <c r="H4703" s="1"/>
      <c r="I4703" s="1"/>
      <c r="J4703" s="1"/>
      <c r="K4703" s="1"/>
      <c r="L4703" s="1"/>
    </row>
    <row r="4704" spans="2:12" x14ac:dyDescent="0.4">
      <c r="B4704" s="1"/>
      <c r="C4704" s="1"/>
      <c r="D4704" s="1"/>
      <c r="E4704" s="1"/>
      <c r="F4704" s="1"/>
      <c r="G4704" s="1"/>
      <c r="H4704" s="1"/>
      <c r="I4704" s="1"/>
      <c r="J4704" s="1"/>
      <c r="K4704" s="1"/>
      <c r="L4704" s="1"/>
    </row>
    <row r="4705" spans="2:12" x14ac:dyDescent="0.4">
      <c r="B4705" s="1"/>
      <c r="C4705" s="1"/>
      <c r="D4705" s="1"/>
      <c r="E4705" s="1"/>
      <c r="F4705" s="1"/>
      <c r="G4705" s="1"/>
      <c r="H4705" s="1"/>
      <c r="I4705" s="1"/>
      <c r="J4705" s="1"/>
      <c r="K4705" s="1"/>
      <c r="L4705" s="1"/>
    </row>
    <row r="4706" spans="2:12" x14ac:dyDescent="0.4">
      <c r="B4706" s="1"/>
      <c r="C4706" s="1"/>
      <c r="D4706" s="1"/>
      <c r="E4706" s="1"/>
      <c r="F4706" s="1"/>
      <c r="G4706" s="1"/>
      <c r="H4706" s="1"/>
      <c r="I4706" s="1"/>
      <c r="J4706" s="1"/>
      <c r="K4706" s="1"/>
      <c r="L4706" s="1"/>
    </row>
    <row r="4707" spans="2:12" x14ac:dyDescent="0.4">
      <c r="B4707" s="1"/>
      <c r="C4707" s="1"/>
      <c r="D4707" s="1"/>
      <c r="E4707" s="1"/>
      <c r="F4707" s="1"/>
      <c r="G4707" s="1"/>
      <c r="H4707" s="1"/>
      <c r="I4707" s="1"/>
      <c r="J4707" s="1"/>
      <c r="K4707" s="1"/>
      <c r="L4707" s="1"/>
    </row>
    <row r="4708" spans="2:12" x14ac:dyDescent="0.4">
      <c r="B4708" s="1"/>
      <c r="C4708" s="1"/>
      <c r="D4708" s="1"/>
      <c r="E4708" s="1"/>
      <c r="F4708" s="1"/>
      <c r="G4708" s="1"/>
      <c r="H4708" s="1"/>
      <c r="I4708" s="1"/>
      <c r="J4708" s="1"/>
      <c r="K4708" s="1"/>
      <c r="L4708" s="1"/>
    </row>
    <row r="4709" spans="2:12" x14ac:dyDescent="0.4">
      <c r="B4709" s="1"/>
      <c r="C4709" s="1"/>
      <c r="D4709" s="1"/>
      <c r="E4709" s="1"/>
      <c r="F4709" s="1"/>
      <c r="G4709" s="1"/>
      <c r="H4709" s="1"/>
      <c r="I4709" s="1"/>
      <c r="J4709" s="1"/>
      <c r="K4709" s="1"/>
      <c r="L4709" s="1"/>
    </row>
    <row r="4710" spans="2:12" x14ac:dyDescent="0.4">
      <c r="B4710" s="1"/>
      <c r="C4710" s="1"/>
      <c r="D4710" s="1"/>
      <c r="E4710" s="1"/>
      <c r="F4710" s="1"/>
      <c r="G4710" s="1"/>
      <c r="H4710" s="1"/>
      <c r="I4710" s="1"/>
      <c r="J4710" s="1"/>
      <c r="K4710" s="1"/>
      <c r="L4710" s="1"/>
    </row>
    <row r="4711" spans="2:12" x14ac:dyDescent="0.4">
      <c r="B4711" s="1"/>
      <c r="C4711" s="1"/>
      <c r="D4711" s="1"/>
      <c r="E4711" s="1"/>
      <c r="F4711" s="1"/>
      <c r="G4711" s="1"/>
      <c r="H4711" s="1"/>
      <c r="I4711" s="1"/>
      <c r="J4711" s="1"/>
      <c r="K4711" s="1"/>
      <c r="L4711" s="1"/>
    </row>
    <row r="4712" spans="2:12" x14ac:dyDescent="0.4">
      <c r="B4712" s="1"/>
      <c r="C4712" s="1"/>
      <c r="D4712" s="1"/>
      <c r="E4712" s="1"/>
      <c r="F4712" s="1"/>
      <c r="G4712" s="1"/>
      <c r="H4712" s="1"/>
      <c r="I4712" s="1"/>
      <c r="J4712" s="1"/>
      <c r="K4712" s="1"/>
      <c r="L4712" s="1"/>
    </row>
    <row r="4713" spans="2:12" x14ac:dyDescent="0.4">
      <c r="B4713" s="1"/>
      <c r="C4713" s="1"/>
      <c r="D4713" s="1"/>
      <c r="E4713" s="1"/>
      <c r="F4713" s="1"/>
      <c r="G4713" s="1"/>
      <c r="H4713" s="1"/>
      <c r="I4713" s="1"/>
      <c r="J4713" s="1"/>
      <c r="K4713" s="1"/>
      <c r="L4713" s="1"/>
    </row>
    <row r="4714" spans="2:12" x14ac:dyDescent="0.4">
      <c r="B4714" s="1"/>
      <c r="C4714" s="1"/>
      <c r="D4714" s="1"/>
      <c r="E4714" s="1"/>
      <c r="F4714" s="1"/>
      <c r="G4714" s="1"/>
      <c r="H4714" s="1"/>
      <c r="I4714" s="1"/>
      <c r="J4714" s="1"/>
      <c r="K4714" s="1"/>
      <c r="L4714" s="1"/>
    </row>
    <row r="4715" spans="2:12" x14ac:dyDescent="0.4">
      <c r="B4715" s="1"/>
      <c r="C4715" s="1"/>
      <c r="D4715" s="1"/>
      <c r="E4715" s="1"/>
      <c r="F4715" s="1"/>
      <c r="G4715" s="1"/>
      <c r="H4715" s="1"/>
      <c r="I4715" s="1"/>
      <c r="J4715" s="1"/>
      <c r="K4715" s="1"/>
      <c r="L4715" s="1"/>
    </row>
    <row r="4716" spans="2:12" x14ac:dyDescent="0.4">
      <c r="B4716" s="1"/>
      <c r="C4716" s="1"/>
      <c r="D4716" s="1"/>
      <c r="E4716" s="1"/>
      <c r="F4716" s="1"/>
      <c r="G4716" s="1"/>
      <c r="H4716" s="1"/>
      <c r="I4716" s="1"/>
      <c r="J4716" s="1"/>
      <c r="K4716" s="1"/>
      <c r="L4716" s="1"/>
    </row>
    <row r="4717" spans="2:12" x14ac:dyDescent="0.4">
      <c r="B4717" s="1"/>
      <c r="C4717" s="1"/>
      <c r="D4717" s="1"/>
      <c r="E4717" s="1"/>
      <c r="F4717" s="1"/>
      <c r="G4717" s="1"/>
      <c r="H4717" s="1"/>
      <c r="I4717" s="1"/>
      <c r="J4717" s="1"/>
      <c r="K4717" s="1"/>
      <c r="L4717" s="1"/>
    </row>
    <row r="4718" spans="2:12" x14ac:dyDescent="0.4">
      <c r="B4718" s="1"/>
      <c r="C4718" s="1"/>
      <c r="D4718" s="1"/>
      <c r="E4718" s="1"/>
      <c r="F4718" s="1"/>
      <c r="G4718" s="1"/>
      <c r="H4718" s="1"/>
      <c r="I4718" s="1"/>
      <c r="J4718" s="1"/>
      <c r="K4718" s="1"/>
      <c r="L4718" s="1"/>
    </row>
    <row r="4719" spans="2:12" x14ac:dyDescent="0.4">
      <c r="B4719" s="1"/>
      <c r="C4719" s="1"/>
      <c r="D4719" s="1"/>
      <c r="E4719" s="1"/>
      <c r="F4719" s="1"/>
      <c r="G4719" s="1"/>
      <c r="H4719" s="1"/>
      <c r="I4719" s="1"/>
      <c r="J4719" s="1"/>
      <c r="K4719" s="1"/>
      <c r="L4719" s="1"/>
    </row>
    <row r="4720" spans="2:12" x14ac:dyDescent="0.4">
      <c r="B4720" s="1"/>
      <c r="C4720" s="1"/>
      <c r="D4720" s="1"/>
      <c r="E4720" s="1"/>
      <c r="F4720" s="1"/>
      <c r="G4720" s="1"/>
      <c r="H4720" s="1"/>
      <c r="I4720" s="1"/>
      <c r="J4720" s="1"/>
      <c r="K4720" s="1"/>
      <c r="L4720" s="1"/>
    </row>
    <row r="4721" spans="2:12" x14ac:dyDescent="0.4">
      <c r="B4721" s="1"/>
      <c r="C4721" s="1"/>
      <c r="D4721" s="1"/>
      <c r="E4721" s="1"/>
      <c r="F4721" s="1"/>
      <c r="G4721" s="1"/>
      <c r="H4721" s="1"/>
      <c r="I4721" s="1"/>
      <c r="J4721" s="1"/>
      <c r="K4721" s="1"/>
      <c r="L4721" s="1"/>
    </row>
    <row r="4722" spans="2:12" x14ac:dyDescent="0.4">
      <c r="B4722" s="1"/>
      <c r="C4722" s="1"/>
      <c r="D4722" s="1"/>
      <c r="E4722" s="1"/>
      <c r="F4722" s="1"/>
      <c r="G4722" s="1"/>
      <c r="H4722" s="1"/>
      <c r="I4722" s="1"/>
      <c r="J4722" s="1"/>
      <c r="K4722" s="1"/>
      <c r="L4722" s="1"/>
    </row>
    <row r="4723" spans="2:12" x14ac:dyDescent="0.4">
      <c r="B4723" s="1"/>
      <c r="C4723" s="1"/>
      <c r="D4723" s="1"/>
      <c r="E4723" s="1"/>
      <c r="F4723" s="1"/>
      <c r="G4723" s="1"/>
      <c r="H4723" s="1"/>
      <c r="I4723" s="1"/>
      <c r="J4723" s="1"/>
      <c r="K4723" s="1"/>
      <c r="L4723" s="1"/>
    </row>
    <row r="4724" spans="2:12" x14ac:dyDescent="0.4">
      <c r="B4724" s="1"/>
      <c r="C4724" s="1"/>
      <c r="D4724" s="1"/>
      <c r="E4724" s="1"/>
      <c r="F4724" s="1"/>
      <c r="G4724" s="1"/>
      <c r="H4724" s="1"/>
      <c r="I4724" s="1"/>
      <c r="J4724" s="1"/>
      <c r="K4724" s="1"/>
      <c r="L4724" s="1"/>
    </row>
    <row r="4725" spans="2:12" x14ac:dyDescent="0.4">
      <c r="B4725" s="1"/>
      <c r="C4725" s="1"/>
      <c r="D4725" s="1"/>
      <c r="E4725" s="1"/>
      <c r="F4725" s="1"/>
      <c r="G4725" s="1"/>
      <c r="H4725" s="1"/>
      <c r="I4725" s="1"/>
      <c r="J4725" s="1"/>
      <c r="K4725" s="1"/>
      <c r="L4725" s="1"/>
    </row>
    <row r="4726" spans="2:12" x14ac:dyDescent="0.4">
      <c r="B4726" s="1"/>
      <c r="C4726" s="1"/>
      <c r="D4726" s="1"/>
      <c r="E4726" s="1"/>
      <c r="F4726" s="1"/>
      <c r="G4726" s="1"/>
      <c r="H4726" s="1"/>
      <c r="I4726" s="1"/>
      <c r="J4726" s="1"/>
      <c r="K4726" s="1"/>
      <c r="L4726" s="1"/>
    </row>
    <row r="4727" spans="2:12" x14ac:dyDescent="0.4">
      <c r="B4727" s="1"/>
      <c r="C4727" s="1"/>
      <c r="D4727" s="1"/>
      <c r="E4727" s="1"/>
      <c r="F4727" s="1"/>
      <c r="G4727" s="1"/>
      <c r="H4727" s="1"/>
      <c r="I4727" s="1"/>
      <c r="J4727" s="1"/>
      <c r="K4727" s="1"/>
      <c r="L4727" s="1"/>
    </row>
    <row r="4728" spans="2:12" x14ac:dyDescent="0.4">
      <c r="B4728" s="1"/>
      <c r="C4728" s="1"/>
      <c r="D4728" s="1"/>
      <c r="E4728" s="1"/>
      <c r="F4728" s="1"/>
      <c r="G4728" s="1"/>
      <c r="H4728" s="1"/>
      <c r="I4728" s="1"/>
      <c r="J4728" s="1"/>
      <c r="K4728" s="1"/>
      <c r="L4728" s="1"/>
    </row>
    <row r="4729" spans="2:12" x14ac:dyDescent="0.4">
      <c r="B4729" s="1"/>
      <c r="C4729" s="1"/>
      <c r="D4729" s="1"/>
      <c r="E4729" s="1"/>
      <c r="F4729" s="1"/>
      <c r="G4729" s="1"/>
      <c r="H4729" s="1"/>
      <c r="I4729" s="1"/>
      <c r="J4729" s="1"/>
      <c r="K4729" s="1"/>
      <c r="L4729" s="1"/>
    </row>
    <row r="4730" spans="2:12" x14ac:dyDescent="0.4">
      <c r="B4730" s="1"/>
      <c r="C4730" s="1"/>
      <c r="D4730" s="1"/>
      <c r="E4730" s="1"/>
      <c r="F4730" s="1"/>
      <c r="G4730" s="1"/>
      <c r="H4730" s="1"/>
      <c r="I4730" s="1"/>
      <c r="J4730" s="1"/>
      <c r="K4730" s="1"/>
      <c r="L4730" s="1"/>
    </row>
    <row r="4731" spans="2:12" x14ac:dyDescent="0.4">
      <c r="B4731" s="1"/>
      <c r="C4731" s="1"/>
      <c r="D4731" s="1"/>
      <c r="E4731" s="1"/>
      <c r="F4731" s="1"/>
      <c r="G4731" s="1"/>
      <c r="H4731" s="1"/>
      <c r="I4731" s="1"/>
      <c r="J4731" s="1"/>
      <c r="K4731" s="1"/>
      <c r="L4731" s="1"/>
    </row>
    <row r="4732" spans="2:12" x14ac:dyDescent="0.4">
      <c r="B4732" s="1"/>
      <c r="C4732" s="1"/>
      <c r="D4732" s="1"/>
      <c r="E4732" s="1"/>
      <c r="F4732" s="1"/>
      <c r="G4732" s="1"/>
      <c r="H4732" s="1"/>
      <c r="I4732" s="1"/>
      <c r="J4732" s="1"/>
      <c r="K4732" s="1"/>
      <c r="L4732" s="1"/>
    </row>
    <row r="4733" spans="2:12" x14ac:dyDescent="0.4">
      <c r="B4733" s="1"/>
      <c r="C4733" s="1"/>
      <c r="D4733" s="1"/>
      <c r="E4733" s="1"/>
      <c r="F4733" s="1"/>
      <c r="G4733" s="1"/>
      <c r="H4733" s="1"/>
      <c r="I4733" s="1"/>
      <c r="J4733" s="1"/>
      <c r="K4733" s="1"/>
      <c r="L4733" s="1"/>
    </row>
    <row r="4734" spans="2:12" x14ac:dyDescent="0.4">
      <c r="B4734" s="1"/>
      <c r="C4734" s="1"/>
      <c r="D4734" s="1"/>
      <c r="E4734" s="1"/>
      <c r="F4734" s="1"/>
      <c r="G4734" s="1"/>
      <c r="H4734" s="1"/>
      <c r="I4734" s="1"/>
      <c r="J4734" s="1"/>
      <c r="K4734" s="1"/>
      <c r="L4734" s="1"/>
    </row>
    <row r="4735" spans="2:12" x14ac:dyDescent="0.4">
      <c r="B4735" s="1"/>
      <c r="C4735" s="1"/>
      <c r="D4735" s="1"/>
      <c r="E4735" s="1"/>
      <c r="F4735" s="1"/>
      <c r="G4735" s="1"/>
      <c r="H4735" s="1"/>
      <c r="I4735" s="1"/>
      <c r="J4735" s="1"/>
      <c r="K4735" s="1"/>
      <c r="L4735" s="1"/>
    </row>
    <row r="4736" spans="2:12" x14ac:dyDescent="0.4">
      <c r="B4736" s="1"/>
      <c r="C4736" s="1"/>
      <c r="D4736" s="1"/>
      <c r="E4736" s="1"/>
      <c r="F4736" s="1"/>
      <c r="G4736" s="1"/>
      <c r="H4736" s="1"/>
      <c r="I4736" s="1"/>
      <c r="J4736" s="1"/>
      <c r="K4736" s="1"/>
      <c r="L4736" s="1"/>
    </row>
    <row r="4737" spans="2:12" x14ac:dyDescent="0.4">
      <c r="B4737" s="1"/>
      <c r="C4737" s="1"/>
      <c r="D4737" s="1"/>
      <c r="E4737" s="1"/>
      <c r="F4737" s="1"/>
      <c r="G4737" s="1"/>
      <c r="H4737" s="1"/>
      <c r="I4737" s="1"/>
      <c r="J4737" s="1"/>
      <c r="K4737" s="1"/>
      <c r="L4737" s="1"/>
    </row>
    <row r="4738" spans="2:12" x14ac:dyDescent="0.4">
      <c r="B4738" s="1"/>
      <c r="C4738" s="1"/>
      <c r="D4738" s="1"/>
      <c r="E4738" s="1"/>
      <c r="F4738" s="1"/>
      <c r="G4738" s="1"/>
      <c r="H4738" s="1"/>
      <c r="I4738" s="1"/>
      <c r="J4738" s="1"/>
      <c r="K4738" s="1"/>
      <c r="L4738" s="1"/>
    </row>
    <row r="4739" spans="2:12" x14ac:dyDescent="0.4">
      <c r="B4739" s="1"/>
      <c r="C4739" s="1"/>
      <c r="D4739" s="1"/>
      <c r="E4739" s="1"/>
      <c r="F4739" s="1"/>
      <c r="G4739" s="1"/>
      <c r="H4739" s="1"/>
      <c r="I4739" s="1"/>
      <c r="J4739" s="1"/>
      <c r="K4739" s="1"/>
      <c r="L4739" s="1"/>
    </row>
    <row r="4740" spans="2:12" x14ac:dyDescent="0.4">
      <c r="B4740" s="1"/>
      <c r="C4740" s="1"/>
      <c r="D4740" s="1"/>
      <c r="E4740" s="1"/>
      <c r="F4740" s="1"/>
      <c r="G4740" s="1"/>
      <c r="H4740" s="1"/>
      <c r="I4740" s="1"/>
      <c r="J4740" s="1"/>
      <c r="K4740" s="1"/>
      <c r="L4740" s="1"/>
    </row>
    <row r="4741" spans="2:12" x14ac:dyDescent="0.4">
      <c r="B4741" s="1"/>
      <c r="C4741" s="1"/>
      <c r="D4741" s="1"/>
      <c r="E4741" s="1"/>
      <c r="F4741" s="1"/>
      <c r="G4741" s="1"/>
      <c r="H4741" s="1"/>
      <c r="I4741" s="1"/>
      <c r="J4741" s="1"/>
      <c r="K4741" s="1"/>
      <c r="L4741" s="1"/>
    </row>
    <row r="4742" spans="2:12" x14ac:dyDescent="0.4">
      <c r="B4742" s="1"/>
      <c r="C4742" s="1"/>
      <c r="D4742" s="1"/>
      <c r="E4742" s="1"/>
      <c r="F4742" s="1"/>
      <c r="G4742" s="1"/>
      <c r="H4742" s="1"/>
      <c r="I4742" s="1"/>
      <c r="J4742" s="1"/>
      <c r="K4742" s="1"/>
      <c r="L4742" s="1"/>
    </row>
    <row r="4743" spans="2:12" x14ac:dyDescent="0.4">
      <c r="B4743" s="1"/>
      <c r="C4743" s="1"/>
      <c r="D4743" s="1"/>
      <c r="E4743" s="1"/>
      <c r="F4743" s="1"/>
      <c r="G4743" s="1"/>
      <c r="H4743" s="1"/>
      <c r="I4743" s="1"/>
      <c r="J4743" s="1"/>
      <c r="K4743" s="1"/>
      <c r="L4743" s="1"/>
    </row>
    <row r="4744" spans="2:12" x14ac:dyDescent="0.4">
      <c r="B4744" s="1"/>
      <c r="C4744" s="1"/>
      <c r="D4744" s="1"/>
      <c r="E4744" s="1"/>
      <c r="F4744" s="1"/>
      <c r="G4744" s="1"/>
      <c r="H4744" s="1"/>
      <c r="I4744" s="1"/>
      <c r="J4744" s="1"/>
      <c r="K4744" s="1"/>
      <c r="L4744" s="1"/>
    </row>
    <row r="4745" spans="2:12" x14ac:dyDescent="0.4">
      <c r="B4745" s="1"/>
      <c r="C4745" s="1"/>
      <c r="D4745" s="1"/>
      <c r="E4745" s="1"/>
      <c r="F4745" s="1"/>
      <c r="G4745" s="1"/>
      <c r="H4745" s="1"/>
      <c r="I4745" s="1"/>
      <c r="J4745" s="1"/>
      <c r="K4745" s="1"/>
      <c r="L4745" s="1"/>
    </row>
    <row r="4746" spans="2:12" x14ac:dyDescent="0.4">
      <c r="B4746" s="1"/>
      <c r="C4746" s="1"/>
      <c r="D4746" s="1"/>
      <c r="E4746" s="1"/>
      <c r="F4746" s="1"/>
      <c r="G4746" s="1"/>
      <c r="H4746" s="1"/>
      <c r="I4746" s="1"/>
      <c r="J4746" s="1"/>
      <c r="K4746" s="1"/>
      <c r="L4746" s="1"/>
    </row>
    <row r="4747" spans="2:12" x14ac:dyDescent="0.4">
      <c r="B4747" s="1"/>
      <c r="C4747" s="1"/>
      <c r="D4747" s="1"/>
      <c r="E4747" s="1"/>
      <c r="F4747" s="1"/>
      <c r="G4747" s="1"/>
      <c r="H4747" s="1"/>
      <c r="I4747" s="1"/>
      <c r="J4747" s="1"/>
      <c r="K4747" s="1"/>
      <c r="L4747" s="1"/>
    </row>
    <row r="4748" spans="2:12" x14ac:dyDescent="0.4">
      <c r="B4748" s="1"/>
      <c r="C4748" s="1"/>
      <c r="D4748" s="1"/>
      <c r="E4748" s="1"/>
      <c r="F4748" s="1"/>
      <c r="G4748" s="1"/>
      <c r="H4748" s="1"/>
      <c r="I4748" s="1"/>
      <c r="J4748" s="1"/>
      <c r="K4748" s="1"/>
      <c r="L4748" s="1"/>
    </row>
    <row r="4749" spans="2:12" x14ac:dyDescent="0.4">
      <c r="B4749" s="1"/>
      <c r="C4749" s="1"/>
      <c r="D4749" s="1"/>
      <c r="E4749" s="1"/>
      <c r="F4749" s="1"/>
      <c r="G4749" s="1"/>
      <c r="H4749" s="1"/>
      <c r="I4749" s="1"/>
      <c r="J4749" s="1"/>
      <c r="K4749" s="1"/>
      <c r="L4749" s="1"/>
    </row>
    <row r="4750" spans="2:12" x14ac:dyDescent="0.4">
      <c r="B4750" s="1"/>
      <c r="C4750" s="1"/>
      <c r="D4750" s="1"/>
      <c r="E4750" s="1"/>
      <c r="F4750" s="1"/>
      <c r="G4750" s="1"/>
      <c r="H4750" s="1"/>
      <c r="I4750" s="1"/>
      <c r="J4750" s="1"/>
      <c r="K4750" s="1"/>
      <c r="L4750" s="1"/>
    </row>
    <row r="4751" spans="2:12" x14ac:dyDescent="0.4">
      <c r="B4751" s="1"/>
      <c r="C4751" s="1"/>
      <c r="D4751" s="1"/>
      <c r="E4751" s="1"/>
      <c r="F4751" s="1"/>
      <c r="G4751" s="1"/>
      <c r="H4751" s="1"/>
      <c r="I4751" s="1"/>
      <c r="J4751" s="1"/>
      <c r="K4751" s="1"/>
      <c r="L4751" s="1"/>
    </row>
    <row r="4752" spans="2:12" x14ac:dyDescent="0.4">
      <c r="B4752" s="1"/>
      <c r="C4752" s="1"/>
      <c r="D4752" s="1"/>
      <c r="E4752" s="1"/>
      <c r="F4752" s="1"/>
      <c r="G4752" s="1"/>
      <c r="H4752" s="1"/>
      <c r="I4752" s="1"/>
      <c r="J4752" s="1"/>
      <c r="K4752" s="1"/>
      <c r="L4752" s="1"/>
    </row>
    <row r="4753" spans="2:12" x14ac:dyDescent="0.4">
      <c r="B4753" s="1"/>
      <c r="C4753" s="1"/>
      <c r="D4753" s="1"/>
      <c r="E4753" s="1"/>
      <c r="F4753" s="1"/>
      <c r="G4753" s="1"/>
      <c r="H4753" s="1"/>
      <c r="I4753" s="1"/>
      <c r="J4753" s="1"/>
      <c r="K4753" s="1"/>
      <c r="L4753" s="1"/>
    </row>
    <row r="4754" spans="2:12" x14ac:dyDescent="0.4">
      <c r="B4754" s="1"/>
      <c r="C4754" s="1"/>
      <c r="D4754" s="1"/>
      <c r="E4754" s="1"/>
      <c r="F4754" s="1"/>
      <c r="G4754" s="1"/>
      <c r="H4754" s="1"/>
      <c r="I4754" s="1"/>
      <c r="J4754" s="1"/>
      <c r="K4754" s="1"/>
      <c r="L4754" s="1"/>
    </row>
    <row r="4755" spans="2:12" x14ac:dyDescent="0.4">
      <c r="B4755" s="1"/>
      <c r="C4755" s="1"/>
      <c r="D4755" s="1"/>
      <c r="E4755" s="1"/>
      <c r="F4755" s="1"/>
      <c r="G4755" s="1"/>
      <c r="H4755" s="1"/>
      <c r="I4755" s="1"/>
      <c r="J4755" s="1"/>
      <c r="K4755" s="1"/>
      <c r="L4755" s="1"/>
    </row>
    <row r="4756" spans="2:12" x14ac:dyDescent="0.4">
      <c r="B4756" s="1"/>
      <c r="C4756" s="1"/>
      <c r="D4756" s="1"/>
      <c r="E4756" s="1"/>
      <c r="F4756" s="1"/>
      <c r="G4756" s="1"/>
      <c r="H4756" s="1"/>
      <c r="I4756" s="1"/>
      <c r="J4756" s="1"/>
      <c r="K4756" s="1"/>
      <c r="L4756" s="1"/>
    </row>
    <row r="4757" spans="2:12" x14ac:dyDescent="0.4">
      <c r="B4757" s="1"/>
      <c r="C4757" s="1"/>
      <c r="D4757" s="1"/>
      <c r="E4757" s="1"/>
      <c r="F4757" s="1"/>
      <c r="G4757" s="1"/>
      <c r="H4757" s="1"/>
      <c r="I4757" s="1"/>
      <c r="J4757" s="1"/>
      <c r="K4757" s="1"/>
      <c r="L4757" s="1"/>
    </row>
    <row r="4758" spans="2:12" x14ac:dyDescent="0.4">
      <c r="B4758" s="1"/>
      <c r="C4758" s="1"/>
      <c r="D4758" s="1"/>
      <c r="E4758" s="1"/>
      <c r="F4758" s="1"/>
      <c r="G4758" s="1"/>
      <c r="H4758" s="1"/>
      <c r="I4758" s="1"/>
      <c r="J4758" s="1"/>
      <c r="K4758" s="1"/>
      <c r="L4758" s="1"/>
    </row>
    <row r="4759" spans="2:12" x14ac:dyDescent="0.4">
      <c r="B4759" s="1"/>
      <c r="C4759" s="1"/>
      <c r="D4759" s="1"/>
      <c r="E4759" s="1"/>
      <c r="F4759" s="1"/>
      <c r="G4759" s="1"/>
      <c r="H4759" s="1"/>
      <c r="I4759" s="1"/>
      <c r="J4759" s="1"/>
      <c r="K4759" s="1"/>
      <c r="L4759" s="1"/>
    </row>
    <row r="4760" spans="2:12" x14ac:dyDescent="0.4">
      <c r="B4760" s="1"/>
      <c r="C4760" s="1"/>
      <c r="D4760" s="1"/>
      <c r="E4760" s="1"/>
      <c r="F4760" s="1"/>
      <c r="G4760" s="1"/>
      <c r="H4760" s="1"/>
      <c r="I4760" s="1"/>
      <c r="J4760" s="1"/>
      <c r="K4760" s="1"/>
      <c r="L4760" s="1"/>
    </row>
    <row r="4761" spans="2:12" x14ac:dyDescent="0.4">
      <c r="B4761" s="1"/>
      <c r="C4761" s="1"/>
      <c r="D4761" s="1"/>
      <c r="E4761" s="1"/>
      <c r="F4761" s="1"/>
      <c r="G4761" s="1"/>
      <c r="H4761" s="1"/>
      <c r="I4761" s="1"/>
      <c r="J4761" s="1"/>
      <c r="K4761" s="1"/>
      <c r="L4761" s="1"/>
    </row>
    <row r="4762" spans="2:12" x14ac:dyDescent="0.4">
      <c r="B4762" s="1"/>
      <c r="C4762" s="1"/>
      <c r="D4762" s="1"/>
      <c r="E4762" s="1"/>
      <c r="F4762" s="1"/>
      <c r="G4762" s="1"/>
      <c r="H4762" s="1"/>
      <c r="I4762" s="1"/>
      <c r="J4762" s="1"/>
      <c r="K4762" s="1"/>
      <c r="L4762" s="1"/>
    </row>
    <row r="4763" spans="2:12" x14ac:dyDescent="0.4">
      <c r="B4763" s="1"/>
      <c r="C4763" s="1"/>
      <c r="D4763" s="1"/>
      <c r="E4763" s="1"/>
      <c r="F4763" s="1"/>
      <c r="G4763" s="1"/>
      <c r="H4763" s="1"/>
      <c r="I4763" s="1"/>
      <c r="J4763" s="1"/>
      <c r="K4763" s="1"/>
      <c r="L4763" s="1"/>
    </row>
    <row r="4764" spans="2:12" x14ac:dyDescent="0.4">
      <c r="B4764" s="1"/>
      <c r="C4764" s="1"/>
      <c r="D4764" s="1"/>
      <c r="E4764" s="1"/>
      <c r="F4764" s="1"/>
      <c r="G4764" s="1"/>
      <c r="H4764" s="1"/>
      <c r="I4764" s="1"/>
      <c r="J4764" s="1"/>
      <c r="K4764" s="1"/>
      <c r="L4764" s="1"/>
    </row>
    <row r="4765" spans="2:12" x14ac:dyDescent="0.4">
      <c r="B4765" s="1"/>
      <c r="C4765" s="1"/>
      <c r="D4765" s="1"/>
      <c r="E4765" s="1"/>
      <c r="F4765" s="1"/>
      <c r="G4765" s="1"/>
      <c r="H4765" s="1"/>
      <c r="I4765" s="1"/>
      <c r="J4765" s="1"/>
      <c r="K4765" s="1"/>
      <c r="L4765" s="1"/>
    </row>
    <row r="4766" spans="2:12" x14ac:dyDescent="0.4">
      <c r="B4766" s="1"/>
      <c r="C4766" s="1"/>
      <c r="D4766" s="1"/>
      <c r="E4766" s="1"/>
      <c r="F4766" s="1"/>
      <c r="G4766" s="1"/>
      <c r="H4766" s="1"/>
      <c r="I4766" s="1"/>
      <c r="J4766" s="1"/>
      <c r="K4766" s="1"/>
      <c r="L4766" s="1"/>
    </row>
    <row r="4767" spans="2:12" x14ac:dyDescent="0.4">
      <c r="B4767" s="1"/>
      <c r="C4767" s="1"/>
      <c r="D4767" s="1"/>
      <c r="E4767" s="1"/>
      <c r="F4767" s="1"/>
      <c r="G4767" s="1"/>
      <c r="H4767" s="1"/>
      <c r="I4767" s="1"/>
      <c r="J4767" s="1"/>
      <c r="K4767" s="1"/>
      <c r="L4767" s="1"/>
    </row>
    <row r="4768" spans="2:12" x14ac:dyDescent="0.4">
      <c r="B4768" s="1"/>
      <c r="C4768" s="1"/>
      <c r="D4768" s="1"/>
      <c r="E4768" s="1"/>
      <c r="F4768" s="1"/>
      <c r="G4768" s="1"/>
      <c r="H4768" s="1"/>
      <c r="I4768" s="1"/>
      <c r="J4768" s="1"/>
      <c r="K4768" s="1"/>
      <c r="L4768" s="1"/>
    </row>
    <row r="4769" spans="2:12" x14ac:dyDescent="0.4">
      <c r="B4769" s="1"/>
      <c r="C4769" s="1"/>
      <c r="D4769" s="1"/>
      <c r="E4769" s="1"/>
      <c r="F4769" s="1"/>
      <c r="G4769" s="1"/>
      <c r="H4769" s="1"/>
      <c r="I4769" s="1"/>
      <c r="J4769" s="1"/>
      <c r="K4769" s="1"/>
      <c r="L4769" s="1"/>
    </row>
    <row r="4770" spans="2:12" x14ac:dyDescent="0.4">
      <c r="B4770" s="1"/>
      <c r="C4770" s="1"/>
      <c r="D4770" s="1"/>
      <c r="E4770" s="1"/>
      <c r="F4770" s="1"/>
      <c r="G4770" s="1"/>
      <c r="H4770" s="1"/>
      <c r="I4770" s="1"/>
      <c r="J4770" s="1"/>
      <c r="K4770" s="1"/>
      <c r="L4770" s="1"/>
    </row>
    <row r="4771" spans="2:12" x14ac:dyDescent="0.4">
      <c r="B4771" s="1"/>
      <c r="C4771" s="1"/>
      <c r="D4771" s="1"/>
      <c r="E4771" s="1"/>
      <c r="F4771" s="1"/>
      <c r="G4771" s="1"/>
      <c r="H4771" s="1"/>
      <c r="I4771" s="1"/>
      <c r="J4771" s="1"/>
      <c r="K4771" s="1"/>
      <c r="L4771" s="1"/>
    </row>
    <row r="4772" spans="2:12" x14ac:dyDescent="0.4">
      <c r="B4772" s="1"/>
      <c r="C4772" s="1"/>
      <c r="D4772" s="1"/>
      <c r="E4772" s="1"/>
      <c r="F4772" s="1"/>
      <c r="G4772" s="1"/>
      <c r="H4772" s="1"/>
      <c r="I4772" s="1"/>
      <c r="J4772" s="1"/>
      <c r="K4772" s="1"/>
      <c r="L4772" s="1"/>
    </row>
    <row r="4773" spans="2:12" x14ac:dyDescent="0.4">
      <c r="B4773" s="1"/>
      <c r="C4773" s="1"/>
      <c r="D4773" s="1"/>
      <c r="E4773" s="1"/>
      <c r="F4773" s="1"/>
      <c r="G4773" s="1"/>
      <c r="H4773" s="1"/>
      <c r="I4773" s="1"/>
      <c r="J4773" s="1"/>
      <c r="K4773" s="1"/>
      <c r="L4773" s="1"/>
    </row>
    <row r="4774" spans="2:12" x14ac:dyDescent="0.4">
      <c r="B4774" s="1"/>
      <c r="C4774" s="1"/>
      <c r="D4774" s="1"/>
      <c r="E4774" s="1"/>
      <c r="F4774" s="1"/>
      <c r="G4774" s="1"/>
      <c r="H4774" s="1"/>
      <c r="I4774" s="1"/>
      <c r="J4774" s="1"/>
      <c r="K4774" s="1"/>
      <c r="L4774" s="1"/>
    </row>
    <row r="4775" spans="2:12" x14ac:dyDescent="0.4">
      <c r="B4775" s="1"/>
      <c r="C4775" s="1"/>
      <c r="D4775" s="1"/>
      <c r="E4775" s="1"/>
      <c r="F4775" s="1"/>
      <c r="G4775" s="1"/>
      <c r="H4775" s="1"/>
      <c r="I4775" s="1"/>
      <c r="J4775" s="1"/>
      <c r="K4775" s="1"/>
      <c r="L4775" s="1"/>
    </row>
    <row r="4776" spans="2:12" x14ac:dyDescent="0.4">
      <c r="B4776" s="1"/>
      <c r="C4776" s="1"/>
      <c r="D4776" s="1"/>
      <c r="E4776" s="1"/>
      <c r="F4776" s="1"/>
      <c r="G4776" s="1"/>
      <c r="H4776" s="1"/>
      <c r="I4776" s="1"/>
      <c r="J4776" s="1"/>
      <c r="K4776" s="1"/>
      <c r="L4776" s="1"/>
    </row>
    <row r="4777" spans="2:12" x14ac:dyDescent="0.4">
      <c r="B4777" s="1"/>
      <c r="C4777" s="1"/>
      <c r="D4777" s="1"/>
      <c r="E4777" s="1"/>
      <c r="F4777" s="1"/>
      <c r="G4777" s="1"/>
      <c r="H4777" s="1"/>
      <c r="I4777" s="1"/>
      <c r="J4777" s="1"/>
      <c r="K4777" s="1"/>
      <c r="L4777" s="1"/>
    </row>
    <row r="4778" spans="2:12" x14ac:dyDescent="0.4">
      <c r="B4778" s="1"/>
      <c r="C4778" s="1"/>
      <c r="D4778" s="1"/>
      <c r="E4778" s="1"/>
      <c r="F4778" s="1"/>
      <c r="G4778" s="1"/>
      <c r="H4778" s="1"/>
      <c r="I4778" s="1"/>
      <c r="J4778" s="1"/>
      <c r="K4778" s="1"/>
      <c r="L4778" s="1"/>
    </row>
    <row r="4779" spans="2:12" x14ac:dyDescent="0.4">
      <c r="B4779" s="1"/>
      <c r="C4779" s="1"/>
      <c r="D4779" s="1"/>
      <c r="E4779" s="1"/>
      <c r="F4779" s="1"/>
      <c r="G4779" s="1"/>
      <c r="H4779" s="1"/>
      <c r="I4779" s="1"/>
      <c r="J4779" s="1"/>
      <c r="K4779" s="1"/>
      <c r="L4779" s="1"/>
    </row>
    <row r="4780" spans="2:12" x14ac:dyDescent="0.4">
      <c r="B4780" s="1"/>
      <c r="C4780" s="1"/>
      <c r="D4780" s="1"/>
      <c r="E4780" s="1"/>
      <c r="F4780" s="1"/>
      <c r="G4780" s="1"/>
      <c r="H4780" s="1"/>
      <c r="I4780" s="1"/>
      <c r="J4780" s="1"/>
      <c r="K4780" s="1"/>
      <c r="L4780" s="1"/>
    </row>
    <row r="4781" spans="2:12" x14ac:dyDescent="0.4">
      <c r="B4781" s="1"/>
      <c r="C4781" s="1"/>
      <c r="D4781" s="1"/>
      <c r="E4781" s="1"/>
      <c r="F4781" s="1"/>
      <c r="G4781" s="1"/>
      <c r="H4781" s="1"/>
      <c r="I4781" s="1"/>
      <c r="J4781" s="1"/>
      <c r="K4781" s="1"/>
      <c r="L4781" s="1"/>
    </row>
    <row r="4782" spans="2:12" x14ac:dyDescent="0.4">
      <c r="B4782" s="1"/>
      <c r="C4782" s="1"/>
      <c r="D4782" s="1"/>
      <c r="E4782" s="1"/>
      <c r="F4782" s="1"/>
      <c r="G4782" s="1"/>
      <c r="H4782" s="1"/>
      <c r="I4782" s="1"/>
      <c r="J4782" s="1"/>
      <c r="K4782" s="1"/>
      <c r="L4782" s="1"/>
    </row>
    <row r="4783" spans="2:12" x14ac:dyDescent="0.4">
      <c r="B4783" s="1"/>
      <c r="C4783" s="1"/>
      <c r="D4783" s="1"/>
      <c r="E4783" s="1"/>
      <c r="F4783" s="1"/>
      <c r="G4783" s="1"/>
      <c r="H4783" s="1"/>
      <c r="I4783" s="1"/>
      <c r="J4783" s="1"/>
      <c r="K4783" s="1"/>
      <c r="L4783" s="1"/>
    </row>
    <row r="4784" spans="2:12" x14ac:dyDescent="0.4">
      <c r="B4784" s="1"/>
      <c r="C4784" s="1"/>
      <c r="D4784" s="1"/>
      <c r="E4784" s="1"/>
      <c r="F4784" s="1"/>
      <c r="G4784" s="1"/>
      <c r="H4784" s="1"/>
      <c r="I4784" s="1"/>
      <c r="J4784" s="1"/>
      <c r="K4784" s="1"/>
      <c r="L4784" s="1"/>
    </row>
    <row r="4785" spans="2:12" x14ac:dyDescent="0.4">
      <c r="B4785" s="1"/>
      <c r="C4785" s="1"/>
      <c r="D4785" s="1"/>
      <c r="E4785" s="1"/>
      <c r="F4785" s="1"/>
      <c r="G4785" s="1"/>
      <c r="H4785" s="1"/>
      <c r="I4785" s="1"/>
      <c r="J4785" s="1"/>
      <c r="K4785" s="1"/>
      <c r="L4785" s="1"/>
    </row>
    <row r="4786" spans="2:12" x14ac:dyDescent="0.4">
      <c r="B4786" s="1"/>
      <c r="C4786" s="1"/>
      <c r="D4786" s="1"/>
      <c r="E4786" s="1"/>
      <c r="F4786" s="1"/>
      <c r="G4786" s="1"/>
      <c r="H4786" s="1"/>
      <c r="I4786" s="1"/>
      <c r="J4786" s="1"/>
      <c r="K4786" s="1"/>
      <c r="L4786" s="1"/>
    </row>
    <row r="4787" spans="2:12" x14ac:dyDescent="0.4">
      <c r="B4787" s="1"/>
      <c r="C4787" s="1"/>
      <c r="D4787" s="1"/>
      <c r="E4787" s="1"/>
      <c r="F4787" s="1"/>
      <c r="G4787" s="1"/>
      <c r="H4787" s="1"/>
      <c r="I4787" s="1"/>
      <c r="J4787" s="1"/>
      <c r="K4787" s="1"/>
      <c r="L4787" s="1"/>
    </row>
    <row r="4788" spans="2:12" x14ac:dyDescent="0.4">
      <c r="B4788" s="1"/>
      <c r="C4788" s="1"/>
      <c r="D4788" s="1"/>
      <c r="E4788" s="1"/>
      <c r="F4788" s="1"/>
      <c r="G4788" s="1"/>
      <c r="H4788" s="1"/>
      <c r="I4788" s="1"/>
      <c r="J4788" s="1"/>
      <c r="K4788" s="1"/>
      <c r="L4788" s="1"/>
    </row>
    <row r="4789" spans="2:12" x14ac:dyDescent="0.4">
      <c r="B4789" s="1"/>
      <c r="C4789" s="1"/>
      <c r="D4789" s="1"/>
      <c r="E4789" s="1"/>
      <c r="F4789" s="1"/>
      <c r="G4789" s="1"/>
      <c r="H4789" s="1"/>
      <c r="I4789" s="1"/>
      <c r="J4789" s="1"/>
      <c r="K4789" s="1"/>
      <c r="L4789" s="1"/>
    </row>
    <row r="4790" spans="2:12" x14ac:dyDescent="0.4">
      <c r="B4790" s="1"/>
      <c r="C4790" s="1"/>
      <c r="D4790" s="1"/>
      <c r="E4790" s="1"/>
      <c r="F4790" s="1"/>
      <c r="G4790" s="1"/>
      <c r="H4790" s="1"/>
      <c r="I4790" s="1"/>
      <c r="J4790" s="1"/>
      <c r="K4790" s="1"/>
      <c r="L4790" s="1"/>
    </row>
    <row r="4791" spans="2:12" x14ac:dyDescent="0.4">
      <c r="B4791" s="1"/>
      <c r="C4791" s="1"/>
      <c r="D4791" s="1"/>
      <c r="E4791" s="1"/>
      <c r="F4791" s="1"/>
      <c r="G4791" s="1"/>
      <c r="H4791" s="1"/>
      <c r="I4791" s="1"/>
      <c r="J4791" s="1"/>
      <c r="K4791" s="1"/>
      <c r="L4791" s="1"/>
    </row>
    <row r="4792" spans="2:12" x14ac:dyDescent="0.4">
      <c r="B4792" s="1"/>
      <c r="C4792" s="1"/>
      <c r="D4792" s="1"/>
      <c r="E4792" s="1"/>
      <c r="F4792" s="1"/>
      <c r="G4792" s="1"/>
      <c r="H4792" s="1"/>
      <c r="I4792" s="1"/>
      <c r="J4792" s="1"/>
      <c r="K4792" s="1"/>
      <c r="L4792" s="1"/>
    </row>
    <row r="4793" spans="2:12" x14ac:dyDescent="0.4">
      <c r="B4793" s="1"/>
      <c r="C4793" s="1"/>
      <c r="D4793" s="1"/>
      <c r="E4793" s="1"/>
      <c r="F4793" s="1"/>
      <c r="G4793" s="1"/>
      <c r="H4793" s="1"/>
      <c r="I4793" s="1"/>
      <c r="J4793" s="1"/>
      <c r="K4793" s="1"/>
      <c r="L4793" s="1"/>
    </row>
    <row r="4794" spans="2:12" x14ac:dyDescent="0.4">
      <c r="B4794" s="1"/>
      <c r="C4794" s="1"/>
      <c r="D4794" s="1"/>
      <c r="E4794" s="1"/>
      <c r="F4794" s="1"/>
      <c r="G4794" s="1"/>
      <c r="H4794" s="1"/>
      <c r="I4794" s="1"/>
      <c r="J4794" s="1"/>
      <c r="K4794" s="1"/>
      <c r="L4794" s="1"/>
    </row>
    <row r="4795" spans="2:12" x14ac:dyDescent="0.4">
      <c r="B4795" s="1"/>
      <c r="C4795" s="1"/>
      <c r="D4795" s="1"/>
      <c r="E4795" s="1"/>
      <c r="F4795" s="1"/>
      <c r="G4795" s="1"/>
      <c r="H4795" s="1"/>
      <c r="I4795" s="1"/>
      <c r="J4795" s="1"/>
      <c r="K4795" s="1"/>
      <c r="L4795" s="1"/>
    </row>
    <row r="4796" spans="2:12" x14ac:dyDescent="0.4">
      <c r="B4796" s="1"/>
      <c r="C4796" s="1"/>
      <c r="D4796" s="1"/>
      <c r="E4796" s="1"/>
      <c r="F4796" s="1"/>
      <c r="G4796" s="1"/>
      <c r="H4796" s="1"/>
      <c r="I4796" s="1"/>
      <c r="J4796" s="1"/>
      <c r="K4796" s="1"/>
      <c r="L4796" s="1"/>
    </row>
    <row r="4797" spans="2:12" x14ac:dyDescent="0.4">
      <c r="B4797" s="1"/>
      <c r="C4797" s="1"/>
      <c r="D4797" s="1"/>
      <c r="E4797" s="1"/>
      <c r="F4797" s="1"/>
      <c r="G4797" s="1"/>
      <c r="H4797" s="1"/>
      <c r="I4797" s="1"/>
      <c r="J4797" s="1"/>
      <c r="K4797" s="1"/>
      <c r="L4797" s="1"/>
    </row>
    <row r="4798" spans="2:12" x14ac:dyDescent="0.4">
      <c r="B4798" s="1"/>
      <c r="C4798" s="1"/>
      <c r="D4798" s="1"/>
      <c r="E4798" s="1"/>
      <c r="F4798" s="1"/>
      <c r="G4798" s="1"/>
      <c r="H4798" s="1"/>
      <c r="I4798" s="1"/>
      <c r="J4798" s="1"/>
      <c r="K4798" s="1"/>
      <c r="L4798" s="1"/>
    </row>
    <row r="4799" spans="2:12" x14ac:dyDescent="0.4">
      <c r="B4799" s="1"/>
      <c r="C4799" s="1"/>
      <c r="D4799" s="1"/>
      <c r="E4799" s="1"/>
      <c r="F4799" s="1"/>
      <c r="G4799" s="1"/>
      <c r="H4799" s="1"/>
      <c r="I4799" s="1"/>
      <c r="J4799" s="1"/>
      <c r="K4799" s="1"/>
      <c r="L4799" s="1"/>
    </row>
    <row r="4800" spans="2:12" x14ac:dyDescent="0.4">
      <c r="B4800" s="1"/>
      <c r="C4800" s="1"/>
      <c r="D4800" s="1"/>
      <c r="E4800" s="1"/>
      <c r="F4800" s="1"/>
      <c r="G4800" s="1"/>
      <c r="H4800" s="1"/>
      <c r="I4800" s="1"/>
      <c r="J4800" s="1"/>
      <c r="K4800" s="1"/>
      <c r="L4800" s="1"/>
    </row>
    <row r="4801" spans="2:12" x14ac:dyDescent="0.4">
      <c r="B4801" s="1"/>
      <c r="C4801" s="1"/>
      <c r="D4801" s="1"/>
      <c r="E4801" s="1"/>
      <c r="F4801" s="1"/>
      <c r="G4801" s="1"/>
      <c r="H4801" s="1"/>
      <c r="I4801" s="1"/>
      <c r="J4801" s="1"/>
      <c r="K4801" s="1"/>
      <c r="L4801" s="1"/>
    </row>
    <row r="4802" spans="2:12" x14ac:dyDescent="0.4">
      <c r="B4802" s="1"/>
      <c r="C4802" s="1"/>
      <c r="D4802" s="1"/>
      <c r="E4802" s="1"/>
      <c r="F4802" s="1"/>
      <c r="G4802" s="1"/>
      <c r="H4802" s="1"/>
      <c r="I4802" s="1"/>
      <c r="J4802" s="1"/>
      <c r="K4802" s="1"/>
      <c r="L4802" s="1"/>
    </row>
    <row r="4803" spans="2:12" x14ac:dyDescent="0.4">
      <c r="B4803" s="1"/>
      <c r="C4803" s="1"/>
      <c r="D4803" s="1"/>
      <c r="E4803" s="1"/>
      <c r="F4803" s="1"/>
      <c r="G4803" s="1"/>
      <c r="H4803" s="1"/>
      <c r="I4803" s="1"/>
      <c r="J4803" s="1"/>
      <c r="K4803" s="1"/>
      <c r="L4803" s="1"/>
    </row>
    <row r="4804" spans="2:12" x14ac:dyDescent="0.4">
      <c r="B4804" s="1"/>
      <c r="C4804" s="1"/>
      <c r="D4804" s="1"/>
      <c r="E4804" s="1"/>
      <c r="F4804" s="1"/>
      <c r="G4804" s="1"/>
      <c r="H4804" s="1"/>
      <c r="I4804" s="1"/>
      <c r="J4804" s="1"/>
      <c r="K4804" s="1"/>
      <c r="L4804" s="1"/>
    </row>
    <row r="4805" spans="2:12" x14ac:dyDescent="0.4">
      <c r="B4805" s="1"/>
      <c r="C4805" s="1"/>
      <c r="D4805" s="1"/>
      <c r="E4805" s="1"/>
      <c r="F4805" s="1"/>
      <c r="G4805" s="1"/>
      <c r="H4805" s="1"/>
      <c r="I4805" s="1"/>
      <c r="J4805" s="1"/>
      <c r="K4805" s="1"/>
      <c r="L4805" s="1"/>
    </row>
    <row r="4806" spans="2:12" x14ac:dyDescent="0.4">
      <c r="B4806" s="1"/>
      <c r="C4806" s="1"/>
      <c r="D4806" s="1"/>
      <c r="E4806" s="1"/>
      <c r="F4806" s="1"/>
      <c r="G4806" s="1"/>
      <c r="H4806" s="1"/>
      <c r="I4806" s="1"/>
      <c r="J4806" s="1"/>
      <c r="K4806" s="1"/>
      <c r="L4806" s="1"/>
    </row>
    <row r="4807" spans="2:12" x14ac:dyDescent="0.4">
      <c r="B4807" s="1"/>
      <c r="C4807" s="1"/>
      <c r="D4807" s="1"/>
      <c r="E4807" s="1"/>
      <c r="F4807" s="1"/>
      <c r="G4807" s="1"/>
      <c r="H4807" s="1"/>
      <c r="I4807" s="1"/>
      <c r="J4807" s="1"/>
      <c r="K4807" s="1"/>
      <c r="L4807" s="1"/>
    </row>
    <row r="4808" spans="2:12" x14ac:dyDescent="0.4">
      <c r="B4808" s="1"/>
      <c r="C4808" s="1"/>
      <c r="D4808" s="1"/>
      <c r="E4808" s="1"/>
      <c r="F4808" s="1"/>
      <c r="G4808" s="1"/>
      <c r="H4808" s="1"/>
      <c r="I4808" s="1"/>
      <c r="J4808" s="1"/>
      <c r="K4808" s="1"/>
      <c r="L4808" s="1"/>
    </row>
    <row r="4809" spans="2:12" x14ac:dyDescent="0.4">
      <c r="B4809" s="1"/>
      <c r="C4809" s="1"/>
      <c r="D4809" s="1"/>
      <c r="E4809" s="1"/>
      <c r="F4809" s="1"/>
      <c r="G4809" s="1"/>
      <c r="H4809" s="1"/>
      <c r="I4809" s="1"/>
      <c r="J4809" s="1"/>
      <c r="K4809" s="1"/>
      <c r="L4809" s="1"/>
    </row>
    <row r="4810" spans="2:12" x14ac:dyDescent="0.4">
      <c r="B4810" s="1"/>
      <c r="C4810" s="1"/>
      <c r="D4810" s="1"/>
      <c r="E4810" s="1"/>
      <c r="F4810" s="1"/>
      <c r="G4810" s="1"/>
      <c r="H4810" s="1"/>
      <c r="I4810" s="1"/>
      <c r="J4810" s="1"/>
      <c r="K4810" s="1"/>
      <c r="L4810" s="1"/>
    </row>
    <row r="4811" spans="2:12" x14ac:dyDescent="0.4">
      <c r="B4811" s="1"/>
      <c r="C4811" s="1"/>
      <c r="D4811" s="1"/>
      <c r="E4811" s="1"/>
      <c r="F4811" s="1"/>
      <c r="G4811" s="1"/>
      <c r="H4811" s="1"/>
      <c r="I4811" s="1"/>
      <c r="J4811" s="1"/>
      <c r="K4811" s="1"/>
      <c r="L4811" s="1"/>
    </row>
    <row r="4812" spans="2:12" x14ac:dyDescent="0.4">
      <c r="B4812" s="1"/>
      <c r="C4812" s="1"/>
      <c r="D4812" s="1"/>
      <c r="E4812" s="1"/>
      <c r="F4812" s="1"/>
      <c r="G4812" s="1"/>
      <c r="H4812" s="1"/>
      <c r="I4812" s="1"/>
      <c r="J4812" s="1"/>
      <c r="K4812" s="1"/>
      <c r="L4812" s="1"/>
    </row>
    <row r="4813" spans="2:12" x14ac:dyDescent="0.4">
      <c r="B4813" s="1"/>
      <c r="C4813" s="1"/>
      <c r="D4813" s="1"/>
      <c r="E4813" s="1"/>
      <c r="F4813" s="1"/>
      <c r="G4813" s="1"/>
      <c r="H4813" s="1"/>
      <c r="I4813" s="1"/>
      <c r="J4813" s="1"/>
      <c r="K4813" s="1"/>
      <c r="L4813" s="1"/>
    </row>
    <row r="4814" spans="2:12" x14ac:dyDescent="0.4">
      <c r="B4814" s="1"/>
      <c r="C4814" s="1"/>
      <c r="D4814" s="1"/>
      <c r="E4814" s="1"/>
      <c r="F4814" s="1"/>
      <c r="G4814" s="1"/>
      <c r="H4814" s="1"/>
      <c r="I4814" s="1"/>
      <c r="J4814" s="1"/>
      <c r="K4814" s="1"/>
      <c r="L4814" s="1"/>
    </row>
    <row r="4815" spans="2:12" x14ac:dyDescent="0.4">
      <c r="B4815" s="1"/>
      <c r="C4815" s="1"/>
      <c r="D4815" s="1"/>
      <c r="E4815" s="1"/>
      <c r="F4815" s="1"/>
      <c r="G4815" s="1"/>
      <c r="H4815" s="1"/>
      <c r="I4815" s="1"/>
      <c r="J4815" s="1"/>
      <c r="K4815" s="1"/>
      <c r="L4815" s="1"/>
    </row>
    <row r="4816" spans="2:12" x14ac:dyDescent="0.4">
      <c r="B4816" s="1"/>
      <c r="C4816" s="1"/>
      <c r="D4816" s="1"/>
      <c r="E4816" s="1"/>
      <c r="F4816" s="1"/>
      <c r="G4816" s="1"/>
      <c r="H4816" s="1"/>
      <c r="I4816" s="1"/>
      <c r="J4816" s="1"/>
      <c r="K4816" s="1"/>
      <c r="L4816" s="1"/>
    </row>
    <row r="4817" spans="2:12" x14ac:dyDescent="0.4">
      <c r="B4817" s="1"/>
      <c r="C4817" s="1"/>
      <c r="D4817" s="1"/>
      <c r="E4817" s="1"/>
      <c r="F4817" s="1"/>
      <c r="G4817" s="1"/>
      <c r="H4817" s="1"/>
      <c r="I4817" s="1"/>
      <c r="J4817" s="1"/>
      <c r="K4817" s="1"/>
      <c r="L4817" s="1"/>
    </row>
    <row r="4818" spans="2:12" x14ac:dyDescent="0.4">
      <c r="B4818" s="1"/>
      <c r="C4818" s="1"/>
      <c r="D4818" s="1"/>
      <c r="E4818" s="1"/>
      <c r="F4818" s="1"/>
      <c r="G4818" s="1"/>
      <c r="H4818" s="1"/>
      <c r="I4818" s="1"/>
      <c r="J4818" s="1"/>
      <c r="K4818" s="1"/>
      <c r="L4818" s="1"/>
    </row>
    <row r="4819" spans="2:12" x14ac:dyDescent="0.4">
      <c r="B4819" s="1"/>
      <c r="C4819" s="1"/>
      <c r="D4819" s="1"/>
      <c r="E4819" s="1"/>
      <c r="F4819" s="1"/>
      <c r="G4819" s="1"/>
      <c r="H4819" s="1"/>
      <c r="I4819" s="1"/>
      <c r="J4819" s="1"/>
      <c r="K4819" s="1"/>
      <c r="L4819" s="1"/>
    </row>
    <row r="4820" spans="2:12" x14ac:dyDescent="0.4">
      <c r="B4820" s="1"/>
      <c r="C4820" s="1"/>
      <c r="D4820" s="1"/>
      <c r="E4820" s="1"/>
      <c r="F4820" s="1"/>
      <c r="G4820" s="1"/>
      <c r="H4820" s="1"/>
      <c r="I4820" s="1"/>
      <c r="J4820" s="1"/>
      <c r="K4820" s="1"/>
      <c r="L4820" s="1"/>
    </row>
    <row r="4821" spans="2:12" x14ac:dyDescent="0.4">
      <c r="B4821" s="1"/>
      <c r="C4821" s="1"/>
      <c r="D4821" s="1"/>
      <c r="E4821" s="1"/>
      <c r="F4821" s="1"/>
      <c r="G4821" s="1"/>
      <c r="H4821" s="1"/>
      <c r="I4821" s="1"/>
      <c r="J4821" s="1"/>
      <c r="K4821" s="1"/>
      <c r="L4821" s="1"/>
    </row>
    <row r="4822" spans="2:12" x14ac:dyDescent="0.4">
      <c r="B4822" s="1"/>
      <c r="C4822" s="1"/>
      <c r="D4822" s="1"/>
      <c r="E4822" s="1"/>
      <c r="F4822" s="1"/>
      <c r="G4822" s="1"/>
      <c r="H4822" s="1"/>
      <c r="I4822" s="1"/>
      <c r="J4822" s="1"/>
      <c r="K4822" s="1"/>
      <c r="L4822" s="1"/>
    </row>
    <row r="4823" spans="2:12" x14ac:dyDescent="0.4">
      <c r="B4823" s="1"/>
      <c r="C4823" s="1"/>
      <c r="D4823" s="1"/>
      <c r="E4823" s="1"/>
      <c r="F4823" s="1"/>
      <c r="G4823" s="1"/>
      <c r="H4823" s="1"/>
      <c r="I4823" s="1"/>
      <c r="J4823" s="1"/>
      <c r="K4823" s="1"/>
      <c r="L4823" s="1"/>
    </row>
    <row r="4824" spans="2:12" x14ac:dyDescent="0.4">
      <c r="B4824" s="1"/>
      <c r="C4824" s="1"/>
      <c r="D4824" s="1"/>
      <c r="E4824" s="1"/>
      <c r="F4824" s="1"/>
      <c r="G4824" s="1"/>
      <c r="H4824" s="1"/>
      <c r="I4824" s="1"/>
      <c r="J4824" s="1"/>
      <c r="K4824" s="1"/>
      <c r="L4824" s="1"/>
    </row>
    <row r="4825" spans="2:12" x14ac:dyDescent="0.4">
      <c r="B4825" s="1"/>
      <c r="C4825" s="1"/>
      <c r="D4825" s="1"/>
      <c r="E4825" s="1"/>
      <c r="F4825" s="1"/>
      <c r="G4825" s="1"/>
      <c r="H4825" s="1"/>
      <c r="I4825" s="1"/>
      <c r="J4825" s="1"/>
      <c r="K4825" s="1"/>
      <c r="L4825" s="1"/>
    </row>
    <row r="4826" spans="2:12" x14ac:dyDescent="0.4">
      <c r="B4826" s="1"/>
      <c r="C4826" s="1"/>
      <c r="D4826" s="1"/>
      <c r="E4826" s="1"/>
      <c r="F4826" s="1"/>
      <c r="G4826" s="1"/>
      <c r="H4826" s="1"/>
      <c r="I4826" s="1"/>
      <c r="J4826" s="1"/>
      <c r="K4826" s="1"/>
      <c r="L4826" s="1"/>
    </row>
    <row r="4827" spans="2:12" x14ac:dyDescent="0.4">
      <c r="B4827" s="1"/>
      <c r="C4827" s="1"/>
      <c r="D4827" s="1"/>
      <c r="E4827" s="1"/>
      <c r="F4827" s="1"/>
      <c r="G4827" s="1"/>
      <c r="H4827" s="1"/>
      <c r="I4827" s="1"/>
      <c r="J4827" s="1"/>
      <c r="K4827" s="1"/>
      <c r="L4827" s="1"/>
    </row>
    <row r="4828" spans="2:12" x14ac:dyDescent="0.4">
      <c r="B4828" s="1"/>
      <c r="C4828" s="1"/>
      <c r="D4828" s="1"/>
      <c r="E4828" s="1"/>
      <c r="F4828" s="1"/>
      <c r="G4828" s="1"/>
      <c r="H4828" s="1"/>
      <c r="I4828" s="1"/>
      <c r="J4828" s="1"/>
      <c r="K4828" s="1"/>
      <c r="L4828" s="1"/>
    </row>
    <row r="4829" spans="2:12" x14ac:dyDescent="0.4">
      <c r="B4829" s="1"/>
      <c r="C4829" s="1"/>
      <c r="D4829" s="1"/>
      <c r="E4829" s="1"/>
      <c r="F4829" s="1"/>
      <c r="G4829" s="1"/>
      <c r="H4829" s="1"/>
      <c r="I4829" s="1"/>
      <c r="J4829" s="1"/>
      <c r="K4829" s="1"/>
      <c r="L4829" s="1"/>
    </row>
    <row r="4830" spans="2:12" x14ac:dyDescent="0.4">
      <c r="B4830" s="1"/>
      <c r="C4830" s="1"/>
      <c r="D4830" s="1"/>
      <c r="E4830" s="1"/>
      <c r="F4830" s="1"/>
      <c r="G4830" s="1"/>
      <c r="H4830" s="1"/>
      <c r="I4830" s="1"/>
      <c r="J4830" s="1"/>
      <c r="K4830" s="1"/>
      <c r="L4830" s="1"/>
    </row>
    <row r="4831" spans="2:12" x14ac:dyDescent="0.4">
      <c r="B4831" s="1"/>
      <c r="C4831" s="1"/>
      <c r="D4831" s="1"/>
      <c r="E4831" s="1"/>
      <c r="F4831" s="1"/>
      <c r="G4831" s="1"/>
      <c r="H4831" s="1"/>
      <c r="I4831" s="1"/>
      <c r="J4831" s="1"/>
      <c r="K4831" s="1"/>
      <c r="L4831" s="1"/>
    </row>
    <row r="4832" spans="2:12" x14ac:dyDescent="0.4">
      <c r="B4832" s="1"/>
      <c r="C4832" s="1"/>
      <c r="D4832" s="1"/>
      <c r="E4832" s="1"/>
      <c r="F4832" s="1"/>
      <c r="G4832" s="1"/>
      <c r="H4832" s="1"/>
      <c r="I4832" s="1"/>
      <c r="J4832" s="1"/>
      <c r="K4832" s="1"/>
      <c r="L4832" s="1"/>
    </row>
    <row r="4833" spans="2:12" x14ac:dyDescent="0.4">
      <c r="B4833" s="1"/>
      <c r="C4833" s="1"/>
      <c r="D4833" s="1"/>
      <c r="E4833" s="1"/>
      <c r="F4833" s="1"/>
      <c r="G4833" s="1"/>
      <c r="H4833" s="1"/>
      <c r="I4833" s="1"/>
      <c r="J4833" s="1"/>
      <c r="K4833" s="1"/>
      <c r="L4833" s="1"/>
    </row>
    <row r="4834" spans="2:12" x14ac:dyDescent="0.4">
      <c r="B4834" s="1"/>
      <c r="C4834" s="1"/>
      <c r="D4834" s="1"/>
      <c r="E4834" s="1"/>
      <c r="F4834" s="1"/>
      <c r="G4834" s="1"/>
      <c r="H4834" s="1"/>
      <c r="I4834" s="1"/>
      <c r="J4834" s="1"/>
      <c r="K4834" s="1"/>
      <c r="L4834" s="1"/>
    </row>
    <row r="4835" spans="2:12" x14ac:dyDescent="0.4">
      <c r="B4835" s="1"/>
      <c r="C4835" s="1"/>
      <c r="D4835" s="1"/>
      <c r="E4835" s="1"/>
      <c r="F4835" s="1"/>
      <c r="G4835" s="1"/>
      <c r="H4835" s="1"/>
      <c r="I4835" s="1"/>
      <c r="J4835" s="1"/>
      <c r="K4835" s="1"/>
      <c r="L4835" s="1"/>
    </row>
    <row r="4836" spans="2:12" x14ac:dyDescent="0.4">
      <c r="B4836" s="1"/>
      <c r="C4836" s="1"/>
      <c r="D4836" s="1"/>
      <c r="E4836" s="1"/>
      <c r="F4836" s="1"/>
      <c r="G4836" s="1"/>
      <c r="H4836" s="1"/>
      <c r="I4836" s="1"/>
      <c r="J4836" s="1"/>
      <c r="K4836" s="1"/>
      <c r="L4836" s="1"/>
    </row>
    <row r="4837" spans="2:12" x14ac:dyDescent="0.4">
      <c r="B4837" s="1"/>
      <c r="C4837" s="1"/>
      <c r="D4837" s="1"/>
      <c r="E4837" s="1"/>
      <c r="F4837" s="1"/>
      <c r="G4837" s="1"/>
      <c r="H4837" s="1"/>
      <c r="I4837" s="1"/>
      <c r="J4837" s="1"/>
      <c r="K4837" s="1"/>
      <c r="L4837" s="1"/>
    </row>
    <row r="4838" spans="2:12" x14ac:dyDescent="0.4">
      <c r="B4838" s="1"/>
      <c r="C4838" s="1"/>
      <c r="D4838" s="1"/>
      <c r="E4838" s="1"/>
      <c r="F4838" s="1"/>
      <c r="G4838" s="1"/>
      <c r="H4838" s="1"/>
      <c r="I4838" s="1"/>
      <c r="J4838" s="1"/>
      <c r="K4838" s="1"/>
      <c r="L4838" s="1"/>
    </row>
    <row r="4839" spans="2:12" x14ac:dyDescent="0.4">
      <c r="B4839" s="1"/>
      <c r="C4839" s="1"/>
      <c r="D4839" s="1"/>
      <c r="E4839" s="1"/>
      <c r="F4839" s="1"/>
      <c r="G4839" s="1"/>
      <c r="H4839" s="1"/>
      <c r="I4839" s="1"/>
      <c r="J4839" s="1"/>
      <c r="K4839" s="1"/>
      <c r="L4839" s="1"/>
    </row>
    <row r="4840" spans="2:12" x14ac:dyDescent="0.4">
      <c r="B4840" s="1"/>
      <c r="C4840" s="1"/>
      <c r="D4840" s="1"/>
      <c r="E4840" s="1"/>
      <c r="F4840" s="1"/>
      <c r="G4840" s="1"/>
      <c r="H4840" s="1"/>
      <c r="I4840" s="1"/>
      <c r="J4840" s="1"/>
      <c r="K4840" s="1"/>
      <c r="L4840" s="1"/>
    </row>
    <row r="4841" spans="2:12" x14ac:dyDescent="0.4">
      <c r="B4841" s="1"/>
      <c r="C4841" s="1"/>
      <c r="D4841" s="1"/>
      <c r="E4841" s="1"/>
      <c r="F4841" s="1"/>
      <c r="G4841" s="1"/>
      <c r="H4841" s="1"/>
      <c r="I4841" s="1"/>
      <c r="J4841" s="1"/>
      <c r="K4841" s="1"/>
      <c r="L4841" s="1"/>
    </row>
    <row r="4842" spans="2:12" x14ac:dyDescent="0.4">
      <c r="B4842" s="1"/>
      <c r="C4842" s="1"/>
      <c r="D4842" s="1"/>
      <c r="E4842" s="1"/>
      <c r="F4842" s="1"/>
      <c r="G4842" s="1"/>
      <c r="H4842" s="1"/>
      <c r="I4842" s="1"/>
      <c r="J4842" s="1"/>
      <c r="K4842" s="1"/>
      <c r="L4842" s="1"/>
    </row>
    <row r="4843" spans="2:12" x14ac:dyDescent="0.4">
      <c r="B4843" s="1"/>
      <c r="C4843" s="1"/>
      <c r="D4843" s="1"/>
      <c r="E4843" s="1"/>
      <c r="F4843" s="1"/>
      <c r="G4843" s="1"/>
      <c r="H4843" s="1"/>
      <c r="I4843" s="1"/>
      <c r="J4843" s="1"/>
      <c r="K4843" s="1"/>
      <c r="L4843" s="1"/>
    </row>
    <row r="4844" spans="2:12" x14ac:dyDescent="0.4">
      <c r="B4844" s="1"/>
      <c r="C4844" s="1"/>
      <c r="D4844" s="1"/>
      <c r="E4844" s="1"/>
      <c r="F4844" s="1"/>
      <c r="G4844" s="1"/>
      <c r="H4844" s="1"/>
      <c r="I4844" s="1"/>
      <c r="J4844" s="1"/>
      <c r="K4844" s="1"/>
      <c r="L4844" s="1"/>
    </row>
    <row r="4845" spans="2:12" x14ac:dyDescent="0.4">
      <c r="B4845" s="1"/>
      <c r="C4845" s="1"/>
      <c r="D4845" s="1"/>
      <c r="E4845" s="1"/>
      <c r="F4845" s="1"/>
      <c r="G4845" s="1"/>
      <c r="H4845" s="1"/>
      <c r="I4845" s="1"/>
      <c r="J4845" s="1"/>
      <c r="K4845" s="1"/>
      <c r="L4845" s="1"/>
    </row>
    <row r="4846" spans="2:12" x14ac:dyDescent="0.4">
      <c r="B4846" s="1"/>
      <c r="C4846" s="1"/>
      <c r="D4846" s="1"/>
      <c r="E4846" s="1"/>
      <c r="F4846" s="1"/>
      <c r="G4846" s="1"/>
      <c r="H4846" s="1"/>
      <c r="I4846" s="1"/>
      <c r="J4846" s="1"/>
      <c r="K4846" s="1"/>
      <c r="L4846" s="1"/>
    </row>
    <row r="4847" spans="2:12" x14ac:dyDescent="0.4">
      <c r="B4847" s="1"/>
      <c r="C4847" s="1"/>
      <c r="D4847" s="1"/>
      <c r="E4847" s="1"/>
      <c r="F4847" s="1"/>
      <c r="G4847" s="1"/>
      <c r="H4847" s="1"/>
      <c r="I4847" s="1"/>
      <c r="J4847" s="1"/>
      <c r="K4847" s="1"/>
      <c r="L4847" s="1"/>
    </row>
    <row r="4848" spans="2:12" x14ac:dyDescent="0.4">
      <c r="B4848" s="1"/>
      <c r="C4848" s="1"/>
      <c r="D4848" s="1"/>
      <c r="E4848" s="1"/>
      <c r="F4848" s="1"/>
      <c r="G4848" s="1"/>
      <c r="H4848" s="1"/>
      <c r="I4848" s="1"/>
      <c r="J4848" s="1"/>
      <c r="K4848" s="1"/>
      <c r="L4848" s="1"/>
    </row>
    <row r="4849" spans="2:12" x14ac:dyDescent="0.4">
      <c r="B4849" s="1"/>
      <c r="C4849" s="1"/>
      <c r="D4849" s="1"/>
      <c r="E4849" s="1"/>
      <c r="F4849" s="1"/>
      <c r="G4849" s="1"/>
      <c r="H4849" s="1"/>
      <c r="I4849" s="1"/>
      <c r="J4849" s="1"/>
      <c r="K4849" s="1"/>
      <c r="L4849" s="1"/>
    </row>
    <row r="4850" spans="2:12" x14ac:dyDescent="0.4">
      <c r="B4850" s="1"/>
      <c r="C4850" s="1"/>
      <c r="D4850" s="1"/>
      <c r="E4850" s="1"/>
      <c r="F4850" s="1"/>
      <c r="G4850" s="1"/>
      <c r="H4850" s="1"/>
      <c r="I4850" s="1"/>
      <c r="J4850" s="1"/>
      <c r="K4850" s="1"/>
      <c r="L4850" s="1"/>
    </row>
    <row r="4851" spans="2:12" x14ac:dyDescent="0.4">
      <c r="B4851" s="1"/>
      <c r="C4851" s="1"/>
      <c r="D4851" s="1"/>
      <c r="E4851" s="1"/>
      <c r="F4851" s="1"/>
      <c r="G4851" s="1"/>
      <c r="H4851" s="1"/>
      <c r="I4851" s="1"/>
      <c r="J4851" s="1"/>
      <c r="K4851" s="1"/>
      <c r="L4851" s="1"/>
    </row>
    <row r="4852" spans="2:12" x14ac:dyDescent="0.4">
      <c r="B4852" s="1"/>
      <c r="C4852" s="1"/>
      <c r="D4852" s="1"/>
      <c r="E4852" s="1"/>
      <c r="F4852" s="1"/>
      <c r="G4852" s="1"/>
      <c r="H4852" s="1"/>
      <c r="I4852" s="1"/>
      <c r="J4852" s="1"/>
      <c r="K4852" s="1"/>
      <c r="L4852" s="1"/>
    </row>
    <row r="4853" spans="2:12" x14ac:dyDescent="0.4">
      <c r="B4853" s="1"/>
      <c r="C4853" s="1"/>
      <c r="D4853" s="1"/>
      <c r="E4853" s="1"/>
      <c r="F4853" s="1"/>
      <c r="G4853" s="1"/>
      <c r="H4853" s="1"/>
      <c r="I4853" s="1"/>
      <c r="J4853" s="1"/>
      <c r="K4853" s="1"/>
      <c r="L4853" s="1"/>
    </row>
    <row r="4854" spans="2:12" x14ac:dyDescent="0.4">
      <c r="B4854" s="1"/>
      <c r="C4854" s="1"/>
      <c r="D4854" s="1"/>
      <c r="E4854" s="1"/>
      <c r="F4854" s="1"/>
      <c r="G4854" s="1"/>
      <c r="H4854" s="1"/>
      <c r="I4854" s="1"/>
      <c r="J4854" s="1"/>
      <c r="K4854" s="1"/>
      <c r="L4854" s="1"/>
    </row>
    <row r="4855" spans="2:12" x14ac:dyDescent="0.4">
      <c r="B4855" s="1"/>
      <c r="C4855" s="1"/>
      <c r="D4855" s="1"/>
      <c r="E4855" s="1"/>
      <c r="F4855" s="1"/>
      <c r="G4855" s="1"/>
      <c r="H4855" s="1"/>
      <c r="I4855" s="1"/>
      <c r="J4855" s="1"/>
      <c r="K4855" s="1"/>
      <c r="L4855" s="1"/>
    </row>
    <row r="4856" spans="2:12" x14ac:dyDescent="0.4">
      <c r="B4856" s="1"/>
      <c r="C4856" s="1"/>
      <c r="D4856" s="1"/>
      <c r="E4856" s="1"/>
      <c r="F4856" s="1"/>
      <c r="G4856" s="1"/>
      <c r="H4856" s="1"/>
      <c r="I4856" s="1"/>
      <c r="J4856" s="1"/>
      <c r="K4856" s="1"/>
      <c r="L4856" s="1"/>
    </row>
    <row r="4857" spans="2:12" x14ac:dyDescent="0.4">
      <c r="B4857" s="1"/>
      <c r="C4857" s="1"/>
      <c r="D4857" s="1"/>
      <c r="E4857" s="1"/>
      <c r="F4857" s="1"/>
      <c r="G4857" s="1"/>
      <c r="H4857" s="1"/>
      <c r="I4857" s="1"/>
      <c r="J4857" s="1"/>
      <c r="K4857" s="1"/>
      <c r="L4857" s="1"/>
    </row>
    <row r="4858" spans="2:12" x14ac:dyDescent="0.4">
      <c r="B4858" s="1"/>
      <c r="C4858" s="1"/>
      <c r="D4858" s="1"/>
      <c r="E4858" s="1"/>
      <c r="F4858" s="1"/>
      <c r="G4858" s="1"/>
      <c r="H4858" s="1"/>
      <c r="I4858" s="1"/>
      <c r="J4858" s="1"/>
      <c r="K4858" s="1"/>
      <c r="L4858" s="1"/>
    </row>
    <row r="4859" spans="2:12" x14ac:dyDescent="0.4">
      <c r="B4859" s="1"/>
      <c r="C4859" s="1"/>
      <c r="D4859" s="1"/>
      <c r="E4859" s="1"/>
      <c r="F4859" s="1"/>
      <c r="G4859" s="1"/>
      <c r="H4859" s="1"/>
      <c r="I4859" s="1"/>
      <c r="J4859" s="1"/>
      <c r="K4859" s="1"/>
      <c r="L4859" s="1"/>
    </row>
    <row r="4860" spans="2:12" x14ac:dyDescent="0.4">
      <c r="B4860" s="1"/>
      <c r="C4860" s="1"/>
      <c r="D4860" s="1"/>
      <c r="E4860" s="1"/>
      <c r="F4860" s="1"/>
      <c r="G4860" s="1"/>
      <c r="H4860" s="1"/>
      <c r="I4860" s="1"/>
      <c r="J4860" s="1"/>
      <c r="K4860" s="1"/>
      <c r="L4860" s="1"/>
    </row>
    <row r="4861" spans="2:12" x14ac:dyDescent="0.4">
      <c r="B4861" s="1"/>
      <c r="C4861" s="1"/>
      <c r="D4861" s="1"/>
      <c r="E4861" s="1"/>
      <c r="F4861" s="1"/>
      <c r="G4861" s="1"/>
      <c r="H4861" s="1"/>
      <c r="I4861" s="1"/>
      <c r="J4861" s="1"/>
      <c r="K4861" s="1"/>
      <c r="L4861" s="1"/>
    </row>
    <row r="4862" spans="2:12" x14ac:dyDescent="0.4">
      <c r="B4862" s="1"/>
      <c r="C4862" s="1"/>
      <c r="D4862" s="1"/>
      <c r="E4862" s="1"/>
      <c r="F4862" s="1"/>
      <c r="G4862" s="1"/>
      <c r="H4862" s="1"/>
      <c r="I4862" s="1"/>
      <c r="J4862" s="1"/>
      <c r="K4862" s="1"/>
      <c r="L4862" s="1"/>
    </row>
    <row r="4863" spans="2:12" x14ac:dyDescent="0.4">
      <c r="B4863" s="1"/>
      <c r="C4863" s="1"/>
      <c r="D4863" s="1"/>
      <c r="E4863" s="1"/>
      <c r="F4863" s="1"/>
      <c r="G4863" s="1"/>
      <c r="H4863" s="1"/>
      <c r="I4863" s="1"/>
      <c r="J4863" s="1"/>
      <c r="K4863" s="1"/>
      <c r="L4863" s="1"/>
    </row>
    <row r="4864" spans="2:12" x14ac:dyDescent="0.4">
      <c r="B4864" s="1"/>
      <c r="C4864" s="1"/>
      <c r="D4864" s="1"/>
      <c r="E4864" s="1"/>
      <c r="F4864" s="1"/>
      <c r="G4864" s="1"/>
      <c r="H4864" s="1"/>
      <c r="I4864" s="1"/>
      <c r="J4864" s="1"/>
      <c r="K4864" s="1"/>
      <c r="L4864" s="1"/>
    </row>
    <row r="4865" spans="2:12" x14ac:dyDescent="0.4">
      <c r="B4865" s="1"/>
      <c r="C4865" s="1"/>
      <c r="D4865" s="1"/>
      <c r="E4865" s="1"/>
      <c r="F4865" s="1"/>
      <c r="G4865" s="1"/>
      <c r="H4865" s="1"/>
      <c r="I4865" s="1"/>
      <c r="J4865" s="1"/>
      <c r="K4865" s="1"/>
      <c r="L4865" s="1"/>
    </row>
    <row r="4866" spans="2:12" x14ac:dyDescent="0.4">
      <c r="B4866" s="1"/>
      <c r="C4866" s="1"/>
      <c r="D4866" s="1"/>
      <c r="E4866" s="1"/>
      <c r="F4866" s="1"/>
      <c r="G4866" s="1"/>
      <c r="H4866" s="1"/>
      <c r="I4866" s="1"/>
      <c r="J4866" s="1"/>
      <c r="K4866" s="1"/>
      <c r="L4866" s="1"/>
    </row>
    <row r="4867" spans="2:12" x14ac:dyDescent="0.4">
      <c r="B4867" s="1"/>
      <c r="C4867" s="1"/>
      <c r="D4867" s="1"/>
      <c r="E4867" s="1"/>
      <c r="F4867" s="1"/>
      <c r="G4867" s="1"/>
      <c r="H4867" s="1"/>
      <c r="I4867" s="1"/>
      <c r="J4867" s="1"/>
      <c r="K4867" s="1"/>
      <c r="L4867" s="1"/>
    </row>
    <row r="4868" spans="2:12" x14ac:dyDescent="0.4">
      <c r="B4868" s="1"/>
      <c r="C4868" s="1"/>
      <c r="D4868" s="1"/>
      <c r="E4868" s="1"/>
      <c r="F4868" s="1"/>
      <c r="G4868" s="1"/>
      <c r="H4868" s="1"/>
      <c r="I4868" s="1"/>
      <c r="J4868" s="1"/>
      <c r="K4868" s="1"/>
      <c r="L4868" s="1"/>
    </row>
    <row r="4869" spans="2:12" x14ac:dyDescent="0.4">
      <c r="B4869" s="1"/>
      <c r="C4869" s="1"/>
      <c r="D4869" s="1"/>
      <c r="E4869" s="1"/>
      <c r="F4869" s="1"/>
      <c r="G4869" s="1"/>
      <c r="H4869" s="1"/>
      <c r="I4869" s="1"/>
      <c r="J4869" s="1"/>
      <c r="K4869" s="1"/>
      <c r="L4869" s="1"/>
    </row>
    <row r="4870" spans="2:12" x14ac:dyDescent="0.4">
      <c r="B4870" s="1"/>
      <c r="C4870" s="1"/>
      <c r="D4870" s="1"/>
      <c r="E4870" s="1"/>
      <c r="F4870" s="1"/>
      <c r="G4870" s="1"/>
      <c r="H4870" s="1"/>
      <c r="I4870" s="1"/>
      <c r="J4870" s="1"/>
      <c r="K4870" s="1"/>
      <c r="L4870" s="1"/>
    </row>
    <row r="4871" spans="2:12" x14ac:dyDescent="0.4">
      <c r="B4871" s="1"/>
      <c r="C4871" s="1"/>
      <c r="D4871" s="1"/>
      <c r="E4871" s="1"/>
      <c r="F4871" s="1"/>
      <c r="G4871" s="1"/>
      <c r="H4871" s="1"/>
      <c r="I4871" s="1"/>
      <c r="J4871" s="1"/>
      <c r="K4871" s="1"/>
      <c r="L4871" s="1"/>
    </row>
    <row r="4872" spans="2:12" x14ac:dyDescent="0.4">
      <c r="B4872" s="1"/>
      <c r="C4872" s="1"/>
      <c r="D4872" s="1"/>
      <c r="E4872" s="1"/>
      <c r="F4872" s="1"/>
      <c r="G4872" s="1"/>
      <c r="H4872" s="1"/>
      <c r="I4872" s="1"/>
      <c r="J4872" s="1"/>
      <c r="K4872" s="1"/>
      <c r="L4872" s="1"/>
    </row>
    <row r="4873" spans="2:12" x14ac:dyDescent="0.4">
      <c r="B4873" s="1"/>
      <c r="C4873" s="1"/>
      <c r="D4873" s="1"/>
      <c r="E4873" s="1"/>
      <c r="F4873" s="1"/>
      <c r="G4873" s="1"/>
      <c r="H4873" s="1"/>
      <c r="I4873" s="1"/>
      <c r="J4873" s="1"/>
      <c r="K4873" s="1"/>
      <c r="L4873" s="1"/>
    </row>
    <row r="4874" spans="2:12" x14ac:dyDescent="0.4">
      <c r="B4874" s="1"/>
      <c r="C4874" s="1"/>
      <c r="D4874" s="1"/>
      <c r="E4874" s="1"/>
      <c r="F4874" s="1"/>
      <c r="G4874" s="1"/>
      <c r="H4874" s="1"/>
      <c r="I4874" s="1"/>
      <c r="J4874" s="1"/>
      <c r="K4874" s="1"/>
      <c r="L4874" s="1"/>
    </row>
    <row r="4875" spans="2:12" x14ac:dyDescent="0.4">
      <c r="B4875" s="1"/>
      <c r="C4875" s="1"/>
      <c r="D4875" s="1"/>
      <c r="E4875" s="1"/>
      <c r="F4875" s="1"/>
      <c r="G4875" s="1"/>
      <c r="H4875" s="1"/>
      <c r="I4875" s="1"/>
      <c r="J4875" s="1"/>
      <c r="K4875" s="1"/>
      <c r="L4875" s="1"/>
    </row>
    <row r="4876" spans="2:12" x14ac:dyDescent="0.4">
      <c r="B4876" s="1"/>
      <c r="C4876" s="1"/>
      <c r="D4876" s="1"/>
      <c r="E4876" s="1"/>
      <c r="F4876" s="1"/>
      <c r="G4876" s="1"/>
      <c r="H4876" s="1"/>
      <c r="I4876" s="1"/>
      <c r="J4876" s="1"/>
      <c r="K4876" s="1"/>
      <c r="L4876" s="1"/>
    </row>
    <row r="4877" spans="2:12" x14ac:dyDescent="0.4">
      <c r="B4877" s="1"/>
      <c r="C4877" s="1"/>
      <c r="D4877" s="1"/>
      <c r="E4877" s="1"/>
      <c r="F4877" s="1"/>
      <c r="G4877" s="1"/>
      <c r="H4877" s="1"/>
      <c r="I4877" s="1"/>
      <c r="J4877" s="1"/>
      <c r="K4877" s="1"/>
      <c r="L4877" s="1"/>
    </row>
    <row r="4878" spans="2:12" x14ac:dyDescent="0.4">
      <c r="B4878" s="1"/>
      <c r="C4878" s="1"/>
      <c r="D4878" s="1"/>
      <c r="E4878" s="1"/>
      <c r="F4878" s="1"/>
      <c r="G4878" s="1"/>
      <c r="H4878" s="1"/>
      <c r="I4878" s="1"/>
      <c r="J4878" s="1"/>
      <c r="K4878" s="1"/>
      <c r="L4878" s="1"/>
    </row>
    <row r="4879" spans="2:12" x14ac:dyDescent="0.4">
      <c r="B4879" s="1"/>
      <c r="C4879" s="1"/>
      <c r="D4879" s="1"/>
      <c r="E4879" s="1"/>
      <c r="F4879" s="1"/>
      <c r="G4879" s="1"/>
      <c r="H4879" s="1"/>
      <c r="I4879" s="1"/>
      <c r="J4879" s="1"/>
      <c r="K4879" s="1"/>
      <c r="L4879" s="1"/>
    </row>
    <row r="4880" spans="2:12" x14ac:dyDescent="0.4">
      <c r="B4880" s="1"/>
      <c r="C4880" s="1"/>
      <c r="D4880" s="1"/>
      <c r="E4880" s="1"/>
      <c r="F4880" s="1"/>
      <c r="G4880" s="1"/>
      <c r="H4880" s="1"/>
      <c r="I4880" s="1"/>
      <c r="J4880" s="1"/>
      <c r="K4880" s="1"/>
      <c r="L4880" s="1"/>
    </row>
    <row r="4881" spans="2:12" x14ac:dyDescent="0.4">
      <c r="B4881" s="1"/>
      <c r="C4881" s="1"/>
      <c r="D4881" s="1"/>
      <c r="E4881" s="1"/>
      <c r="F4881" s="1"/>
      <c r="G4881" s="1"/>
      <c r="H4881" s="1"/>
      <c r="I4881" s="1"/>
      <c r="J4881" s="1"/>
      <c r="K4881" s="1"/>
      <c r="L4881" s="1"/>
    </row>
    <row r="4882" spans="2:12" x14ac:dyDescent="0.4">
      <c r="B4882" s="1"/>
      <c r="C4882" s="1"/>
      <c r="D4882" s="1"/>
      <c r="E4882" s="1"/>
      <c r="F4882" s="1"/>
      <c r="G4882" s="1"/>
      <c r="H4882" s="1"/>
      <c r="I4882" s="1"/>
      <c r="J4882" s="1"/>
      <c r="K4882" s="1"/>
      <c r="L4882" s="1"/>
    </row>
    <row r="4883" spans="2:12" x14ac:dyDescent="0.4">
      <c r="B4883" s="1"/>
      <c r="C4883" s="1"/>
      <c r="D4883" s="1"/>
      <c r="E4883" s="1"/>
      <c r="F4883" s="1"/>
      <c r="G4883" s="1"/>
      <c r="H4883" s="1"/>
      <c r="I4883" s="1"/>
      <c r="J4883" s="1"/>
      <c r="K4883" s="1"/>
      <c r="L4883" s="1"/>
    </row>
    <row r="4884" spans="2:12" x14ac:dyDescent="0.4">
      <c r="B4884" s="1"/>
      <c r="C4884" s="1"/>
      <c r="D4884" s="1"/>
      <c r="E4884" s="1"/>
      <c r="F4884" s="1"/>
      <c r="G4884" s="1"/>
      <c r="H4884" s="1"/>
      <c r="I4884" s="1"/>
      <c r="J4884" s="1"/>
      <c r="K4884" s="1"/>
      <c r="L4884" s="1"/>
    </row>
    <row r="4885" spans="2:12" x14ac:dyDescent="0.4">
      <c r="B4885" s="1"/>
      <c r="C4885" s="1"/>
      <c r="D4885" s="1"/>
      <c r="E4885" s="1"/>
      <c r="F4885" s="1"/>
      <c r="G4885" s="1"/>
      <c r="H4885" s="1"/>
      <c r="I4885" s="1"/>
      <c r="J4885" s="1"/>
      <c r="K4885" s="1"/>
      <c r="L4885" s="1"/>
    </row>
    <row r="4886" spans="2:12" x14ac:dyDescent="0.4">
      <c r="B4886" s="1"/>
      <c r="C4886" s="1"/>
      <c r="D4886" s="1"/>
      <c r="E4886" s="1"/>
      <c r="F4886" s="1"/>
      <c r="G4886" s="1"/>
      <c r="H4886" s="1"/>
      <c r="I4886" s="1"/>
      <c r="J4886" s="1"/>
      <c r="K4886" s="1"/>
      <c r="L4886" s="1"/>
    </row>
    <row r="4887" spans="2:12" x14ac:dyDescent="0.4">
      <c r="B4887" s="1"/>
      <c r="C4887" s="1"/>
      <c r="D4887" s="1"/>
      <c r="E4887" s="1"/>
      <c r="F4887" s="1"/>
      <c r="G4887" s="1"/>
      <c r="H4887" s="1"/>
      <c r="I4887" s="1"/>
      <c r="J4887" s="1"/>
      <c r="K4887" s="1"/>
      <c r="L4887" s="1"/>
    </row>
    <row r="4888" spans="2:12" x14ac:dyDescent="0.4">
      <c r="B4888" s="1"/>
      <c r="C4888" s="1"/>
      <c r="D4888" s="1"/>
      <c r="E4888" s="1"/>
      <c r="F4888" s="1"/>
      <c r="G4888" s="1"/>
      <c r="H4888" s="1"/>
      <c r="I4888" s="1"/>
      <c r="J4888" s="1"/>
      <c r="K4888" s="1"/>
      <c r="L4888" s="1"/>
    </row>
    <row r="4889" spans="2:12" x14ac:dyDescent="0.4">
      <c r="B4889" s="1"/>
      <c r="C4889" s="1"/>
      <c r="D4889" s="1"/>
      <c r="E4889" s="1"/>
      <c r="F4889" s="1"/>
      <c r="G4889" s="1"/>
      <c r="H4889" s="1"/>
      <c r="I4889" s="1"/>
      <c r="J4889" s="1"/>
      <c r="K4889" s="1"/>
      <c r="L4889" s="1"/>
    </row>
    <row r="4890" spans="2:12" x14ac:dyDescent="0.4">
      <c r="B4890" s="1"/>
      <c r="C4890" s="1"/>
      <c r="D4890" s="1"/>
      <c r="E4890" s="1"/>
      <c r="F4890" s="1"/>
      <c r="G4890" s="1"/>
      <c r="H4890" s="1"/>
      <c r="I4890" s="1"/>
      <c r="J4890" s="1"/>
      <c r="K4890" s="1"/>
      <c r="L4890" s="1"/>
    </row>
    <row r="4891" spans="2:12" x14ac:dyDescent="0.4">
      <c r="B4891" s="1"/>
      <c r="C4891" s="1"/>
      <c r="D4891" s="1"/>
      <c r="E4891" s="1"/>
      <c r="F4891" s="1"/>
      <c r="G4891" s="1"/>
      <c r="H4891" s="1"/>
      <c r="I4891" s="1"/>
      <c r="J4891" s="1"/>
      <c r="K4891" s="1"/>
      <c r="L4891" s="1"/>
    </row>
    <row r="4892" spans="2:12" x14ac:dyDescent="0.4">
      <c r="B4892" s="1"/>
      <c r="C4892" s="1"/>
      <c r="D4892" s="1"/>
      <c r="E4892" s="1"/>
      <c r="F4892" s="1"/>
      <c r="G4892" s="1"/>
      <c r="H4892" s="1"/>
      <c r="I4892" s="1"/>
      <c r="J4892" s="1"/>
      <c r="K4892" s="1"/>
      <c r="L4892" s="1"/>
    </row>
    <row r="4893" spans="2:12" x14ac:dyDescent="0.4">
      <c r="B4893" s="1"/>
      <c r="C4893" s="1"/>
      <c r="D4893" s="1"/>
      <c r="E4893" s="1"/>
      <c r="F4893" s="1"/>
      <c r="G4893" s="1"/>
      <c r="H4893" s="1"/>
      <c r="I4893" s="1"/>
      <c r="J4893" s="1"/>
      <c r="K4893" s="1"/>
      <c r="L4893" s="1"/>
    </row>
    <row r="4894" spans="2:12" x14ac:dyDescent="0.4">
      <c r="B4894" s="1"/>
      <c r="C4894" s="1"/>
      <c r="D4894" s="1"/>
      <c r="E4894" s="1"/>
      <c r="F4894" s="1"/>
      <c r="G4894" s="1"/>
      <c r="H4894" s="1"/>
      <c r="I4894" s="1"/>
      <c r="J4894" s="1"/>
      <c r="K4894" s="1"/>
      <c r="L4894" s="1"/>
    </row>
    <row r="4895" spans="2:12" x14ac:dyDescent="0.4">
      <c r="B4895" s="1"/>
      <c r="C4895" s="1"/>
      <c r="D4895" s="1"/>
      <c r="E4895" s="1"/>
      <c r="F4895" s="1"/>
      <c r="G4895" s="1"/>
      <c r="H4895" s="1"/>
      <c r="I4895" s="1"/>
      <c r="J4895" s="1"/>
      <c r="K4895" s="1"/>
      <c r="L4895" s="1"/>
    </row>
    <row r="4896" spans="2:12" x14ac:dyDescent="0.4">
      <c r="B4896" s="1"/>
      <c r="C4896" s="1"/>
      <c r="D4896" s="1"/>
      <c r="E4896" s="1"/>
      <c r="F4896" s="1"/>
      <c r="G4896" s="1"/>
      <c r="H4896" s="1"/>
      <c r="I4896" s="1"/>
      <c r="J4896" s="1"/>
      <c r="K4896" s="1"/>
      <c r="L4896" s="1"/>
    </row>
    <row r="4897" spans="2:12" x14ac:dyDescent="0.4">
      <c r="B4897" s="1"/>
      <c r="C4897" s="1"/>
      <c r="D4897" s="1"/>
      <c r="E4897" s="1"/>
      <c r="F4897" s="1"/>
      <c r="G4897" s="1"/>
      <c r="H4897" s="1"/>
      <c r="I4897" s="1"/>
      <c r="J4897" s="1"/>
      <c r="K4897" s="1"/>
      <c r="L4897" s="1"/>
    </row>
    <row r="4898" spans="2:12" x14ac:dyDescent="0.4">
      <c r="B4898" s="1"/>
      <c r="C4898" s="1"/>
      <c r="D4898" s="1"/>
      <c r="E4898" s="1"/>
      <c r="F4898" s="1"/>
      <c r="G4898" s="1"/>
      <c r="H4898" s="1"/>
      <c r="I4898" s="1"/>
      <c r="J4898" s="1"/>
      <c r="K4898" s="1"/>
      <c r="L4898" s="1"/>
    </row>
    <row r="4899" spans="2:12" x14ac:dyDescent="0.4">
      <c r="B4899" s="1"/>
      <c r="C4899" s="1"/>
      <c r="D4899" s="1"/>
      <c r="E4899" s="1"/>
      <c r="F4899" s="1"/>
      <c r="G4899" s="1"/>
      <c r="H4899" s="1"/>
      <c r="I4899" s="1"/>
      <c r="J4899" s="1"/>
      <c r="K4899" s="1"/>
      <c r="L4899" s="1"/>
    </row>
    <row r="4900" spans="2:12" x14ac:dyDescent="0.4">
      <c r="B4900" s="1"/>
      <c r="C4900" s="1"/>
      <c r="D4900" s="1"/>
      <c r="E4900" s="1"/>
      <c r="F4900" s="1"/>
      <c r="G4900" s="1"/>
      <c r="H4900" s="1"/>
      <c r="I4900" s="1"/>
      <c r="J4900" s="1"/>
      <c r="K4900" s="1"/>
      <c r="L4900" s="1"/>
    </row>
    <row r="4901" spans="2:12" x14ac:dyDescent="0.4">
      <c r="B4901" s="1"/>
      <c r="C4901" s="1"/>
      <c r="D4901" s="1"/>
      <c r="E4901" s="1"/>
      <c r="F4901" s="1"/>
      <c r="G4901" s="1"/>
      <c r="H4901" s="1"/>
      <c r="I4901" s="1"/>
      <c r="J4901" s="1"/>
      <c r="K4901" s="1"/>
      <c r="L4901" s="1"/>
    </row>
    <row r="4902" spans="2:12" x14ac:dyDescent="0.4">
      <c r="B4902" s="1"/>
      <c r="C4902" s="1"/>
      <c r="D4902" s="1"/>
      <c r="E4902" s="1"/>
      <c r="F4902" s="1"/>
      <c r="G4902" s="1"/>
      <c r="H4902" s="1"/>
      <c r="I4902" s="1"/>
      <c r="J4902" s="1"/>
      <c r="K4902" s="1"/>
      <c r="L4902" s="1"/>
    </row>
    <row r="4903" spans="2:12" x14ac:dyDescent="0.4">
      <c r="B4903" s="1"/>
      <c r="C4903" s="1"/>
      <c r="D4903" s="1"/>
      <c r="E4903" s="1"/>
      <c r="F4903" s="1"/>
      <c r="G4903" s="1"/>
      <c r="H4903" s="1"/>
      <c r="I4903" s="1"/>
      <c r="J4903" s="1"/>
      <c r="K4903" s="1"/>
      <c r="L4903" s="1"/>
    </row>
    <row r="4904" spans="2:12" x14ac:dyDescent="0.4">
      <c r="B4904" s="1"/>
      <c r="C4904" s="1"/>
      <c r="D4904" s="1"/>
      <c r="E4904" s="1"/>
      <c r="F4904" s="1"/>
      <c r="G4904" s="1"/>
      <c r="H4904" s="1"/>
      <c r="I4904" s="1"/>
      <c r="J4904" s="1"/>
      <c r="K4904" s="1"/>
      <c r="L4904" s="1"/>
    </row>
    <row r="4905" spans="2:12" x14ac:dyDescent="0.4">
      <c r="B4905" s="1"/>
      <c r="C4905" s="1"/>
      <c r="D4905" s="1"/>
      <c r="E4905" s="1"/>
      <c r="F4905" s="1"/>
      <c r="G4905" s="1"/>
      <c r="H4905" s="1"/>
      <c r="I4905" s="1"/>
      <c r="J4905" s="1"/>
      <c r="K4905" s="1"/>
      <c r="L4905" s="1"/>
    </row>
    <row r="4906" spans="2:12" x14ac:dyDescent="0.4">
      <c r="B4906" s="1"/>
      <c r="C4906" s="1"/>
      <c r="D4906" s="1"/>
      <c r="E4906" s="1"/>
      <c r="F4906" s="1"/>
      <c r="G4906" s="1"/>
      <c r="H4906" s="1"/>
      <c r="I4906" s="1"/>
      <c r="J4906" s="1"/>
      <c r="K4906" s="1"/>
      <c r="L4906" s="1"/>
    </row>
    <row r="4907" spans="2:12" x14ac:dyDescent="0.4">
      <c r="B4907" s="1"/>
      <c r="C4907" s="1"/>
      <c r="D4907" s="1"/>
      <c r="E4907" s="1"/>
      <c r="F4907" s="1"/>
      <c r="G4907" s="1"/>
      <c r="H4907" s="1"/>
      <c r="I4907" s="1"/>
      <c r="J4907" s="1"/>
      <c r="K4907" s="1"/>
      <c r="L4907" s="1"/>
    </row>
    <row r="4908" spans="2:12" x14ac:dyDescent="0.4">
      <c r="B4908" s="1"/>
      <c r="C4908" s="1"/>
      <c r="D4908" s="1"/>
      <c r="E4908" s="1"/>
      <c r="F4908" s="1"/>
      <c r="G4908" s="1"/>
      <c r="H4908" s="1"/>
      <c r="I4908" s="1"/>
      <c r="J4908" s="1"/>
      <c r="K4908" s="1"/>
      <c r="L4908" s="1"/>
    </row>
    <row r="4909" spans="2:12" x14ac:dyDescent="0.4">
      <c r="B4909" s="1"/>
      <c r="C4909" s="1"/>
      <c r="D4909" s="1"/>
      <c r="E4909" s="1"/>
      <c r="F4909" s="1"/>
      <c r="G4909" s="1"/>
      <c r="H4909" s="1"/>
      <c r="I4909" s="1"/>
      <c r="J4909" s="1"/>
      <c r="K4909" s="1"/>
      <c r="L4909" s="1"/>
    </row>
    <row r="4910" spans="2:12" x14ac:dyDescent="0.4">
      <c r="B4910" s="1"/>
      <c r="C4910" s="1"/>
      <c r="D4910" s="1"/>
      <c r="E4910" s="1"/>
      <c r="F4910" s="1"/>
      <c r="G4910" s="1"/>
      <c r="H4910" s="1"/>
      <c r="I4910" s="1"/>
      <c r="J4910" s="1"/>
      <c r="K4910" s="1"/>
      <c r="L4910" s="1"/>
    </row>
    <row r="4911" spans="2:12" x14ac:dyDescent="0.4">
      <c r="B4911" s="1"/>
      <c r="C4911" s="1"/>
      <c r="D4911" s="1"/>
      <c r="E4911" s="1"/>
      <c r="F4911" s="1"/>
      <c r="G4911" s="1"/>
      <c r="H4911" s="1"/>
      <c r="I4911" s="1"/>
      <c r="J4911" s="1"/>
      <c r="K4911" s="1"/>
      <c r="L4911" s="1"/>
    </row>
    <row r="4912" spans="2:12" x14ac:dyDescent="0.4">
      <c r="B4912" s="1"/>
      <c r="C4912" s="1"/>
      <c r="D4912" s="1"/>
      <c r="E4912" s="1"/>
      <c r="F4912" s="1"/>
      <c r="G4912" s="1"/>
      <c r="H4912" s="1"/>
      <c r="I4912" s="1"/>
      <c r="J4912" s="1"/>
      <c r="K4912" s="1"/>
      <c r="L4912" s="1"/>
    </row>
    <row r="4913" spans="2:12" x14ac:dyDescent="0.4">
      <c r="B4913" s="1"/>
      <c r="C4913" s="1"/>
      <c r="D4913" s="1"/>
      <c r="E4913" s="1"/>
      <c r="F4913" s="1"/>
      <c r="G4913" s="1"/>
      <c r="H4913" s="1"/>
      <c r="I4913" s="1"/>
      <c r="J4913" s="1"/>
      <c r="K4913" s="1"/>
      <c r="L4913" s="1"/>
    </row>
    <row r="4914" spans="2:12" x14ac:dyDescent="0.4">
      <c r="B4914" s="1"/>
      <c r="C4914" s="1"/>
      <c r="D4914" s="1"/>
      <c r="E4914" s="1"/>
      <c r="F4914" s="1"/>
      <c r="G4914" s="1"/>
      <c r="H4914" s="1"/>
      <c r="I4914" s="1"/>
      <c r="J4914" s="1"/>
      <c r="K4914" s="1"/>
      <c r="L4914" s="1"/>
    </row>
    <row r="4915" spans="2:12" x14ac:dyDescent="0.4">
      <c r="B4915" s="1"/>
      <c r="C4915" s="1"/>
      <c r="D4915" s="1"/>
      <c r="E4915" s="1"/>
      <c r="F4915" s="1"/>
      <c r="G4915" s="1"/>
      <c r="H4915" s="1"/>
      <c r="I4915" s="1"/>
      <c r="J4915" s="1"/>
      <c r="K4915" s="1"/>
      <c r="L4915" s="1"/>
    </row>
    <row r="4916" spans="2:12" x14ac:dyDescent="0.4">
      <c r="B4916" s="1"/>
      <c r="C4916" s="1"/>
      <c r="D4916" s="1"/>
      <c r="E4916" s="1"/>
      <c r="F4916" s="1"/>
      <c r="G4916" s="1"/>
      <c r="H4916" s="1"/>
      <c r="I4916" s="1"/>
      <c r="J4916" s="1"/>
      <c r="K4916" s="1"/>
      <c r="L4916" s="1"/>
    </row>
    <row r="4917" spans="2:12" x14ac:dyDescent="0.4">
      <c r="B4917" s="1"/>
      <c r="C4917" s="1"/>
      <c r="D4917" s="1"/>
      <c r="E4917" s="1"/>
      <c r="F4917" s="1"/>
      <c r="G4917" s="1"/>
      <c r="H4917" s="1"/>
      <c r="I4917" s="1"/>
      <c r="J4917" s="1"/>
      <c r="K4917" s="1"/>
      <c r="L4917" s="1"/>
    </row>
    <row r="4918" spans="2:12" x14ac:dyDescent="0.4">
      <c r="B4918" s="1"/>
      <c r="C4918" s="1"/>
      <c r="D4918" s="1"/>
      <c r="E4918" s="1"/>
      <c r="F4918" s="1"/>
      <c r="G4918" s="1"/>
      <c r="H4918" s="1"/>
      <c r="I4918" s="1"/>
      <c r="J4918" s="1"/>
      <c r="K4918" s="1"/>
      <c r="L4918" s="1"/>
    </row>
    <row r="4919" spans="2:12" x14ac:dyDescent="0.4">
      <c r="B4919" s="1"/>
      <c r="C4919" s="1"/>
      <c r="D4919" s="1"/>
      <c r="E4919" s="1"/>
      <c r="F4919" s="1"/>
      <c r="G4919" s="1"/>
      <c r="H4919" s="1"/>
      <c r="I4919" s="1"/>
      <c r="J4919" s="1"/>
      <c r="K4919" s="1"/>
      <c r="L4919" s="1"/>
    </row>
    <row r="4920" spans="2:12" x14ac:dyDescent="0.4">
      <c r="B4920" s="1"/>
      <c r="C4920" s="1"/>
      <c r="D4920" s="1"/>
      <c r="E4920" s="1"/>
      <c r="F4920" s="1"/>
      <c r="G4920" s="1"/>
      <c r="H4920" s="1"/>
      <c r="I4920" s="1"/>
      <c r="J4920" s="1"/>
      <c r="K4920" s="1"/>
      <c r="L4920" s="1"/>
    </row>
    <row r="4921" spans="2:12" x14ac:dyDescent="0.4">
      <c r="B4921" s="1"/>
      <c r="C4921" s="1"/>
      <c r="D4921" s="1"/>
      <c r="E4921" s="1"/>
      <c r="F4921" s="1"/>
      <c r="G4921" s="1"/>
      <c r="H4921" s="1"/>
      <c r="I4921" s="1"/>
      <c r="J4921" s="1"/>
      <c r="K4921" s="1"/>
      <c r="L4921" s="1"/>
    </row>
    <row r="4922" spans="2:12" x14ac:dyDescent="0.4">
      <c r="B4922" s="1"/>
      <c r="C4922" s="1"/>
      <c r="D4922" s="1"/>
      <c r="E4922" s="1"/>
      <c r="F4922" s="1"/>
      <c r="G4922" s="1"/>
      <c r="H4922" s="1"/>
      <c r="I4922" s="1"/>
      <c r="J4922" s="1"/>
      <c r="K4922" s="1"/>
      <c r="L4922" s="1"/>
    </row>
    <row r="4923" spans="2:12" x14ac:dyDescent="0.4">
      <c r="B4923" s="1"/>
      <c r="C4923" s="1"/>
      <c r="D4923" s="1"/>
      <c r="E4923" s="1"/>
      <c r="F4923" s="1"/>
      <c r="G4923" s="1"/>
      <c r="H4923" s="1"/>
      <c r="I4923" s="1"/>
      <c r="J4923" s="1"/>
      <c r="K4923" s="1"/>
      <c r="L4923" s="1"/>
    </row>
    <row r="4924" spans="2:12" x14ac:dyDescent="0.4">
      <c r="B4924" s="1"/>
      <c r="C4924" s="1"/>
      <c r="D4924" s="1"/>
      <c r="E4924" s="1"/>
      <c r="F4924" s="1"/>
      <c r="G4924" s="1"/>
      <c r="H4924" s="1"/>
      <c r="I4924" s="1"/>
      <c r="J4924" s="1"/>
      <c r="K4924" s="1"/>
      <c r="L4924" s="1"/>
    </row>
    <row r="4925" spans="2:12" x14ac:dyDescent="0.4">
      <c r="B4925" s="1"/>
      <c r="C4925" s="1"/>
      <c r="D4925" s="1"/>
      <c r="E4925" s="1"/>
      <c r="F4925" s="1"/>
      <c r="G4925" s="1"/>
      <c r="H4925" s="1"/>
      <c r="I4925" s="1"/>
      <c r="J4925" s="1"/>
      <c r="K4925" s="1"/>
      <c r="L4925" s="1"/>
    </row>
    <row r="4926" spans="2:12" x14ac:dyDescent="0.4">
      <c r="B4926" s="1"/>
      <c r="C4926" s="1"/>
      <c r="D4926" s="1"/>
      <c r="E4926" s="1"/>
      <c r="F4926" s="1"/>
      <c r="G4926" s="1"/>
      <c r="H4926" s="1"/>
      <c r="I4926" s="1"/>
      <c r="J4926" s="1"/>
      <c r="K4926" s="1"/>
      <c r="L4926" s="1"/>
    </row>
    <row r="4927" spans="2:12" x14ac:dyDescent="0.4">
      <c r="B4927" s="1"/>
      <c r="C4927" s="1"/>
      <c r="D4927" s="1"/>
      <c r="E4927" s="1"/>
      <c r="F4927" s="1"/>
      <c r="G4927" s="1"/>
      <c r="H4927" s="1"/>
      <c r="I4927" s="1"/>
      <c r="J4927" s="1"/>
      <c r="K4927" s="1"/>
      <c r="L4927" s="1"/>
    </row>
    <row r="4928" spans="2:12" x14ac:dyDescent="0.4">
      <c r="B4928" s="1"/>
      <c r="C4928" s="1"/>
      <c r="D4928" s="1"/>
      <c r="E4928" s="1"/>
      <c r="F4928" s="1"/>
      <c r="G4928" s="1"/>
      <c r="H4928" s="1"/>
      <c r="I4928" s="1"/>
      <c r="J4928" s="1"/>
      <c r="K4928" s="1"/>
      <c r="L4928" s="1"/>
    </row>
    <row r="4929" spans="2:12" x14ac:dyDescent="0.4">
      <c r="B4929" s="1"/>
      <c r="C4929" s="1"/>
      <c r="D4929" s="1"/>
      <c r="E4929" s="1"/>
      <c r="F4929" s="1"/>
      <c r="G4929" s="1"/>
      <c r="H4929" s="1"/>
      <c r="I4929" s="1"/>
      <c r="J4929" s="1"/>
      <c r="K4929" s="1"/>
      <c r="L4929" s="1"/>
    </row>
    <row r="4930" spans="2:12" x14ac:dyDescent="0.4">
      <c r="B4930" s="1"/>
      <c r="C4930" s="1"/>
      <c r="D4930" s="1"/>
      <c r="E4930" s="1"/>
      <c r="F4930" s="1"/>
      <c r="G4930" s="1"/>
      <c r="H4930" s="1"/>
      <c r="I4930" s="1"/>
      <c r="J4930" s="1"/>
      <c r="K4930" s="1"/>
      <c r="L4930" s="1"/>
    </row>
    <row r="4931" spans="2:12" x14ac:dyDescent="0.4">
      <c r="B4931" s="1"/>
      <c r="C4931" s="1"/>
      <c r="D4931" s="1"/>
      <c r="E4931" s="1"/>
      <c r="F4931" s="1"/>
      <c r="G4931" s="1"/>
      <c r="H4931" s="1"/>
      <c r="I4931" s="1"/>
      <c r="J4931" s="1"/>
      <c r="K4931" s="1"/>
      <c r="L4931" s="1"/>
    </row>
    <row r="4932" spans="2:12" x14ac:dyDescent="0.4">
      <c r="B4932" s="1"/>
      <c r="C4932" s="1"/>
      <c r="D4932" s="1"/>
      <c r="E4932" s="1"/>
      <c r="F4932" s="1"/>
      <c r="G4932" s="1"/>
      <c r="H4932" s="1"/>
      <c r="I4932" s="1"/>
      <c r="J4932" s="1"/>
      <c r="K4932" s="1"/>
      <c r="L4932" s="1"/>
    </row>
    <row r="4933" spans="2:12" x14ac:dyDescent="0.4">
      <c r="B4933" s="1"/>
      <c r="C4933" s="1"/>
      <c r="D4933" s="1"/>
      <c r="E4933" s="1"/>
      <c r="F4933" s="1"/>
      <c r="G4933" s="1"/>
      <c r="H4933" s="1"/>
      <c r="I4933" s="1"/>
      <c r="J4933" s="1"/>
      <c r="K4933" s="1"/>
      <c r="L4933" s="1"/>
    </row>
    <row r="4934" spans="2:12" x14ac:dyDescent="0.4">
      <c r="B4934" s="1"/>
      <c r="C4934" s="1"/>
      <c r="D4934" s="1"/>
      <c r="E4934" s="1"/>
      <c r="F4934" s="1"/>
      <c r="G4934" s="1"/>
      <c r="H4934" s="1"/>
      <c r="I4934" s="1"/>
      <c r="J4934" s="1"/>
      <c r="K4934" s="1"/>
      <c r="L4934" s="1"/>
    </row>
    <row r="4935" spans="2:12" x14ac:dyDescent="0.4">
      <c r="B4935" s="1"/>
      <c r="C4935" s="1"/>
      <c r="D4935" s="1"/>
      <c r="E4935" s="1"/>
      <c r="F4935" s="1"/>
      <c r="G4935" s="1"/>
      <c r="H4935" s="1"/>
      <c r="I4935" s="1"/>
      <c r="J4935" s="1"/>
      <c r="K4935" s="1"/>
      <c r="L4935" s="1"/>
    </row>
    <row r="4936" spans="2:12" x14ac:dyDescent="0.4">
      <c r="B4936" s="1"/>
      <c r="C4936" s="1"/>
      <c r="D4936" s="1"/>
      <c r="E4936" s="1"/>
      <c r="F4936" s="1"/>
      <c r="G4936" s="1"/>
      <c r="H4936" s="1"/>
      <c r="I4936" s="1"/>
      <c r="J4936" s="1"/>
      <c r="K4936" s="1"/>
      <c r="L4936" s="1"/>
    </row>
    <row r="4937" spans="2:12" x14ac:dyDescent="0.4">
      <c r="B4937" s="1"/>
      <c r="C4937" s="1"/>
      <c r="D4937" s="1"/>
      <c r="E4937" s="1"/>
      <c r="F4937" s="1"/>
      <c r="G4937" s="1"/>
      <c r="H4937" s="1"/>
      <c r="I4937" s="1"/>
      <c r="J4937" s="1"/>
      <c r="K4937" s="1"/>
      <c r="L4937" s="1"/>
    </row>
    <row r="4938" spans="2:12" x14ac:dyDescent="0.4">
      <c r="B4938" s="1"/>
      <c r="C4938" s="1"/>
      <c r="D4938" s="1"/>
      <c r="E4938" s="1"/>
      <c r="F4938" s="1"/>
      <c r="G4938" s="1"/>
      <c r="H4938" s="1"/>
      <c r="I4938" s="1"/>
      <c r="J4938" s="1"/>
      <c r="K4938" s="1"/>
      <c r="L4938" s="1"/>
    </row>
    <row r="4939" spans="2:12" x14ac:dyDescent="0.4">
      <c r="B4939" s="1"/>
      <c r="C4939" s="1"/>
      <c r="D4939" s="1"/>
      <c r="E4939" s="1"/>
      <c r="F4939" s="1"/>
      <c r="G4939" s="1"/>
      <c r="H4939" s="1"/>
      <c r="I4939" s="1"/>
      <c r="J4939" s="1"/>
      <c r="K4939" s="1"/>
      <c r="L4939" s="1"/>
    </row>
    <row r="4940" spans="2:12" x14ac:dyDescent="0.4">
      <c r="B4940" s="1"/>
      <c r="C4940" s="1"/>
      <c r="D4940" s="1"/>
      <c r="E4940" s="1"/>
      <c r="F4940" s="1"/>
      <c r="G4940" s="1"/>
      <c r="H4940" s="1"/>
      <c r="I4940" s="1"/>
      <c r="J4940" s="1"/>
      <c r="K4940" s="1"/>
      <c r="L4940" s="1"/>
    </row>
    <row r="4941" spans="2:12" x14ac:dyDescent="0.4">
      <c r="B4941" s="1"/>
      <c r="C4941" s="1"/>
      <c r="D4941" s="1"/>
      <c r="E4941" s="1"/>
      <c r="F4941" s="1"/>
      <c r="G4941" s="1"/>
      <c r="H4941" s="1"/>
      <c r="I4941" s="1"/>
      <c r="J4941" s="1"/>
      <c r="K4941" s="1"/>
      <c r="L4941" s="1"/>
    </row>
    <row r="4942" spans="2:12" x14ac:dyDescent="0.4">
      <c r="B4942" s="1"/>
      <c r="C4942" s="1"/>
      <c r="D4942" s="1"/>
      <c r="E4942" s="1"/>
      <c r="F4942" s="1"/>
      <c r="G4942" s="1"/>
      <c r="H4942" s="1"/>
      <c r="I4942" s="1"/>
      <c r="J4942" s="1"/>
      <c r="K4942" s="1"/>
      <c r="L4942" s="1"/>
    </row>
    <row r="4943" spans="2:12" x14ac:dyDescent="0.4">
      <c r="B4943" s="1"/>
      <c r="C4943" s="1"/>
      <c r="D4943" s="1"/>
      <c r="E4943" s="1"/>
      <c r="F4943" s="1"/>
      <c r="G4943" s="1"/>
      <c r="H4943" s="1"/>
      <c r="I4943" s="1"/>
      <c r="J4943" s="1"/>
      <c r="K4943" s="1"/>
      <c r="L4943" s="1"/>
    </row>
    <row r="4944" spans="2:12" x14ac:dyDescent="0.4">
      <c r="B4944" s="1"/>
      <c r="C4944" s="1"/>
      <c r="D4944" s="1"/>
      <c r="E4944" s="1"/>
      <c r="F4944" s="1"/>
      <c r="G4944" s="1"/>
      <c r="H4944" s="1"/>
      <c r="I4944" s="1"/>
      <c r="J4944" s="1"/>
      <c r="K4944" s="1"/>
      <c r="L4944" s="1"/>
    </row>
    <row r="4945" spans="2:12" x14ac:dyDescent="0.4">
      <c r="B4945" s="1"/>
      <c r="C4945" s="1"/>
      <c r="D4945" s="1"/>
      <c r="E4945" s="1"/>
      <c r="F4945" s="1"/>
      <c r="G4945" s="1"/>
      <c r="H4945" s="1"/>
      <c r="I4945" s="1"/>
      <c r="J4945" s="1"/>
      <c r="K4945" s="1"/>
      <c r="L4945" s="1"/>
    </row>
    <row r="4946" spans="2:12" x14ac:dyDescent="0.4">
      <c r="B4946" s="1"/>
      <c r="C4946" s="1"/>
      <c r="D4946" s="1"/>
      <c r="E4946" s="1"/>
      <c r="F4946" s="1"/>
      <c r="G4946" s="1"/>
      <c r="H4946" s="1"/>
      <c r="I4946" s="1"/>
      <c r="J4946" s="1"/>
      <c r="K4946" s="1"/>
      <c r="L4946" s="1"/>
    </row>
    <row r="4947" spans="2:12" x14ac:dyDescent="0.4">
      <c r="B4947" s="1"/>
      <c r="C4947" s="1"/>
      <c r="D4947" s="1"/>
      <c r="E4947" s="1"/>
      <c r="F4947" s="1"/>
      <c r="G4947" s="1"/>
      <c r="H4947" s="1"/>
      <c r="I4947" s="1"/>
      <c r="J4947" s="1"/>
      <c r="K4947" s="1"/>
      <c r="L4947" s="1"/>
    </row>
    <row r="4948" spans="2:12" x14ac:dyDescent="0.4">
      <c r="B4948" s="1"/>
      <c r="C4948" s="1"/>
      <c r="D4948" s="1"/>
      <c r="E4948" s="1"/>
      <c r="F4948" s="1"/>
      <c r="G4948" s="1"/>
      <c r="H4948" s="1"/>
      <c r="I4948" s="1"/>
      <c r="J4948" s="1"/>
      <c r="K4948" s="1"/>
      <c r="L4948" s="1"/>
    </row>
    <row r="4949" spans="2:12" x14ac:dyDescent="0.4">
      <c r="B4949" s="1"/>
      <c r="C4949" s="1"/>
      <c r="D4949" s="1"/>
      <c r="E4949" s="1"/>
      <c r="F4949" s="1"/>
      <c r="G4949" s="1"/>
      <c r="H4949" s="1"/>
      <c r="I4949" s="1"/>
      <c r="J4949" s="1"/>
      <c r="K4949" s="1"/>
      <c r="L4949" s="1"/>
    </row>
    <row r="4950" spans="2:12" x14ac:dyDescent="0.4">
      <c r="B4950" s="1"/>
      <c r="C4950" s="1"/>
      <c r="D4950" s="1"/>
      <c r="E4950" s="1"/>
      <c r="F4950" s="1"/>
      <c r="G4950" s="1"/>
      <c r="H4950" s="1"/>
      <c r="I4950" s="1"/>
      <c r="J4950" s="1"/>
      <c r="K4950" s="1"/>
      <c r="L4950" s="1"/>
    </row>
    <row r="4951" spans="2:12" x14ac:dyDescent="0.4">
      <c r="B4951" s="1"/>
      <c r="C4951" s="1"/>
      <c r="D4951" s="1"/>
      <c r="E4951" s="1"/>
      <c r="F4951" s="1"/>
      <c r="G4951" s="1"/>
      <c r="H4951" s="1"/>
      <c r="I4951" s="1"/>
      <c r="J4951" s="1"/>
      <c r="K4951" s="1"/>
      <c r="L4951" s="1"/>
    </row>
    <row r="4952" spans="2:12" x14ac:dyDescent="0.4">
      <c r="B4952" s="1"/>
      <c r="C4952" s="1"/>
      <c r="D4952" s="1"/>
      <c r="E4952" s="1"/>
      <c r="F4952" s="1"/>
      <c r="G4952" s="1"/>
      <c r="H4952" s="1"/>
      <c r="I4952" s="1"/>
      <c r="J4952" s="1"/>
      <c r="K4952" s="1"/>
      <c r="L4952" s="1"/>
    </row>
    <row r="4953" spans="2:12" x14ac:dyDescent="0.4">
      <c r="B4953" s="1"/>
      <c r="C4953" s="1"/>
      <c r="D4953" s="1"/>
      <c r="E4953" s="1"/>
      <c r="F4953" s="1"/>
      <c r="G4953" s="1"/>
      <c r="H4953" s="1"/>
      <c r="I4953" s="1"/>
      <c r="J4953" s="1"/>
      <c r="K4953" s="1"/>
      <c r="L4953" s="1"/>
    </row>
    <row r="4954" spans="2:12" x14ac:dyDescent="0.4">
      <c r="B4954" s="1"/>
      <c r="C4954" s="1"/>
      <c r="D4954" s="1"/>
      <c r="E4954" s="1"/>
      <c r="F4954" s="1"/>
      <c r="G4954" s="1"/>
      <c r="H4954" s="1"/>
      <c r="I4954" s="1"/>
      <c r="J4954" s="1"/>
      <c r="K4954" s="1"/>
      <c r="L4954" s="1"/>
    </row>
    <row r="4955" spans="2:12" x14ac:dyDescent="0.4">
      <c r="B4955" s="1"/>
      <c r="C4955" s="1"/>
      <c r="D4955" s="1"/>
      <c r="E4955" s="1"/>
      <c r="F4955" s="1"/>
      <c r="G4955" s="1"/>
      <c r="H4955" s="1"/>
      <c r="I4955" s="1"/>
      <c r="J4955" s="1"/>
      <c r="K4955" s="1"/>
      <c r="L4955" s="1"/>
    </row>
    <row r="4956" spans="2:12" x14ac:dyDescent="0.4">
      <c r="B4956" s="1"/>
      <c r="C4956" s="1"/>
      <c r="D4956" s="1"/>
      <c r="E4956" s="1"/>
      <c r="F4956" s="1"/>
      <c r="G4956" s="1"/>
      <c r="H4956" s="1"/>
      <c r="I4956" s="1"/>
      <c r="J4956" s="1"/>
      <c r="K4956" s="1"/>
      <c r="L4956" s="1"/>
    </row>
    <row r="4957" spans="2:12" x14ac:dyDescent="0.4">
      <c r="B4957" s="1"/>
      <c r="C4957" s="1"/>
      <c r="D4957" s="1"/>
      <c r="E4957" s="1"/>
      <c r="F4957" s="1"/>
      <c r="G4957" s="1"/>
      <c r="H4957" s="1"/>
      <c r="I4957" s="1"/>
      <c r="J4957" s="1"/>
      <c r="K4957" s="1"/>
      <c r="L4957" s="1"/>
    </row>
    <row r="4958" spans="2:12" x14ac:dyDescent="0.4">
      <c r="B4958" s="1"/>
      <c r="C4958" s="1"/>
      <c r="D4958" s="1"/>
      <c r="E4958" s="1"/>
      <c r="F4958" s="1"/>
      <c r="G4958" s="1"/>
      <c r="H4958" s="1"/>
      <c r="I4958" s="1"/>
      <c r="J4958" s="1"/>
      <c r="K4958" s="1"/>
      <c r="L4958" s="1"/>
    </row>
    <row r="4959" spans="2:12" x14ac:dyDescent="0.4">
      <c r="B4959" s="1"/>
      <c r="C4959" s="1"/>
      <c r="D4959" s="1"/>
      <c r="E4959" s="1"/>
      <c r="F4959" s="1"/>
      <c r="G4959" s="1"/>
      <c r="H4959" s="1"/>
      <c r="I4959" s="1"/>
      <c r="J4959" s="1"/>
      <c r="K4959" s="1"/>
      <c r="L4959" s="1"/>
    </row>
    <row r="4960" spans="2:12" x14ac:dyDescent="0.4">
      <c r="B4960" s="1"/>
      <c r="C4960" s="1"/>
      <c r="D4960" s="1"/>
      <c r="E4960" s="1"/>
      <c r="F4960" s="1"/>
      <c r="G4960" s="1"/>
      <c r="H4960" s="1"/>
      <c r="I4960" s="1"/>
      <c r="J4960" s="1"/>
      <c r="K4960" s="1"/>
      <c r="L4960" s="1"/>
    </row>
    <row r="4961" spans="2:12" x14ac:dyDescent="0.4">
      <c r="B4961" s="1"/>
      <c r="C4961" s="1"/>
      <c r="D4961" s="1"/>
      <c r="E4961" s="1"/>
      <c r="F4961" s="1"/>
      <c r="G4961" s="1"/>
      <c r="H4961" s="1"/>
      <c r="I4961" s="1"/>
      <c r="J4961" s="1"/>
      <c r="K4961" s="1"/>
      <c r="L4961" s="1"/>
    </row>
    <row r="4962" spans="2:12" x14ac:dyDescent="0.4">
      <c r="B4962" s="1"/>
      <c r="C4962" s="1"/>
      <c r="D4962" s="1"/>
      <c r="E4962" s="1"/>
      <c r="F4962" s="1"/>
      <c r="G4962" s="1"/>
      <c r="H4962" s="1"/>
      <c r="I4962" s="1"/>
      <c r="J4962" s="1"/>
      <c r="K4962" s="1"/>
      <c r="L4962" s="1"/>
    </row>
    <row r="4963" spans="2:12" x14ac:dyDescent="0.4">
      <c r="B4963" s="1"/>
      <c r="C4963" s="1"/>
      <c r="D4963" s="1"/>
      <c r="E4963" s="1"/>
      <c r="F4963" s="1"/>
      <c r="G4963" s="1"/>
      <c r="H4963" s="1"/>
      <c r="I4963" s="1"/>
      <c r="J4963" s="1"/>
      <c r="K4963" s="1"/>
      <c r="L4963" s="1"/>
    </row>
    <row r="4964" spans="2:12" x14ac:dyDescent="0.4">
      <c r="B4964" s="1"/>
      <c r="C4964" s="1"/>
      <c r="D4964" s="1"/>
      <c r="E4964" s="1"/>
      <c r="F4964" s="1"/>
      <c r="G4964" s="1"/>
      <c r="H4964" s="1"/>
      <c r="I4964" s="1"/>
      <c r="J4964" s="1"/>
      <c r="K4964" s="1"/>
      <c r="L4964" s="1"/>
    </row>
    <row r="4965" spans="2:12" x14ac:dyDescent="0.4">
      <c r="B4965" s="1"/>
      <c r="C4965" s="1"/>
      <c r="D4965" s="1"/>
      <c r="E4965" s="1"/>
      <c r="F4965" s="1"/>
      <c r="G4965" s="1"/>
      <c r="H4965" s="1"/>
      <c r="I4965" s="1"/>
      <c r="J4965" s="1"/>
      <c r="K4965" s="1"/>
      <c r="L4965" s="1"/>
    </row>
    <row r="4966" spans="2:12" x14ac:dyDescent="0.4">
      <c r="B4966" s="1"/>
      <c r="C4966" s="1"/>
      <c r="D4966" s="1"/>
      <c r="E4966" s="1"/>
      <c r="F4966" s="1"/>
      <c r="G4966" s="1"/>
      <c r="H4966" s="1"/>
      <c r="I4966" s="1"/>
      <c r="J4966" s="1"/>
      <c r="K4966" s="1"/>
      <c r="L4966" s="1"/>
    </row>
    <row r="4967" spans="2:12" x14ac:dyDescent="0.4">
      <c r="B4967" s="1"/>
      <c r="C4967" s="1"/>
      <c r="D4967" s="1"/>
      <c r="E4967" s="1"/>
      <c r="F4967" s="1"/>
      <c r="G4967" s="1"/>
      <c r="H4967" s="1"/>
      <c r="I4967" s="1"/>
      <c r="J4967" s="1"/>
      <c r="K4967" s="1"/>
      <c r="L4967" s="1"/>
    </row>
    <row r="4968" spans="2:12" x14ac:dyDescent="0.4">
      <c r="B4968" s="1"/>
      <c r="C4968" s="1"/>
      <c r="D4968" s="1"/>
      <c r="E4968" s="1"/>
      <c r="F4968" s="1"/>
      <c r="G4968" s="1"/>
      <c r="H4968" s="1"/>
      <c r="I4968" s="1"/>
      <c r="J4968" s="1"/>
      <c r="K4968" s="1"/>
      <c r="L4968" s="1"/>
    </row>
    <row r="4969" spans="2:12" x14ac:dyDescent="0.4">
      <c r="B4969" s="1"/>
      <c r="C4969" s="1"/>
      <c r="D4969" s="1"/>
      <c r="E4969" s="1"/>
      <c r="F4969" s="1"/>
      <c r="G4969" s="1"/>
      <c r="H4969" s="1"/>
      <c r="I4969" s="1"/>
      <c r="J4969" s="1"/>
      <c r="K4969" s="1"/>
      <c r="L4969" s="1"/>
    </row>
    <row r="4970" spans="2:12" x14ac:dyDescent="0.4">
      <c r="B4970" s="1"/>
      <c r="C4970" s="1"/>
      <c r="D4970" s="1"/>
      <c r="E4970" s="1"/>
      <c r="F4970" s="1"/>
      <c r="G4970" s="1"/>
      <c r="H4970" s="1"/>
      <c r="I4970" s="1"/>
      <c r="J4970" s="1"/>
      <c r="K4970" s="1"/>
      <c r="L4970" s="1"/>
    </row>
    <row r="4971" spans="2:12" x14ac:dyDescent="0.4">
      <c r="B4971" s="1"/>
      <c r="C4971" s="1"/>
      <c r="D4971" s="1"/>
      <c r="E4971" s="1"/>
      <c r="F4971" s="1"/>
      <c r="G4971" s="1"/>
      <c r="H4971" s="1"/>
      <c r="I4971" s="1"/>
      <c r="J4971" s="1"/>
      <c r="K4971" s="1"/>
      <c r="L4971" s="1"/>
    </row>
    <row r="4972" spans="2:12" x14ac:dyDescent="0.4">
      <c r="B4972" s="1"/>
      <c r="C4972" s="1"/>
      <c r="D4972" s="1"/>
      <c r="E4972" s="1"/>
      <c r="F4972" s="1"/>
      <c r="G4972" s="1"/>
      <c r="H4972" s="1"/>
      <c r="I4972" s="1"/>
      <c r="J4972" s="1"/>
      <c r="K4972" s="1"/>
      <c r="L4972" s="1"/>
    </row>
    <row r="4973" spans="2:12" x14ac:dyDescent="0.4">
      <c r="B4973" s="1"/>
      <c r="C4973" s="1"/>
      <c r="D4973" s="1"/>
      <c r="E4973" s="1"/>
      <c r="F4973" s="1"/>
      <c r="G4973" s="1"/>
      <c r="H4973" s="1"/>
      <c r="I4973" s="1"/>
      <c r="J4973" s="1"/>
      <c r="K4973" s="1"/>
      <c r="L4973" s="1"/>
    </row>
    <row r="4974" spans="2:12" x14ac:dyDescent="0.4">
      <c r="B4974" s="1"/>
      <c r="C4974" s="1"/>
      <c r="D4974" s="1"/>
      <c r="E4974" s="1"/>
      <c r="F4974" s="1"/>
      <c r="G4974" s="1"/>
      <c r="H4974" s="1"/>
      <c r="I4974" s="1"/>
      <c r="J4974" s="1"/>
      <c r="K4974" s="1"/>
      <c r="L4974" s="1"/>
    </row>
    <row r="4975" spans="2:12" x14ac:dyDescent="0.4">
      <c r="B4975" s="1"/>
      <c r="C4975" s="1"/>
      <c r="D4975" s="1"/>
      <c r="E4975" s="1"/>
      <c r="F4975" s="1"/>
      <c r="G4975" s="1"/>
      <c r="H4975" s="1"/>
      <c r="I4975" s="1"/>
      <c r="J4975" s="1"/>
      <c r="K4975" s="1"/>
      <c r="L4975" s="1"/>
    </row>
    <row r="4976" spans="2:12" x14ac:dyDescent="0.4">
      <c r="B4976" s="1"/>
      <c r="C4976" s="1"/>
      <c r="D4976" s="1"/>
      <c r="E4976" s="1"/>
      <c r="F4976" s="1"/>
      <c r="G4976" s="1"/>
      <c r="H4976" s="1"/>
      <c r="I4976" s="1"/>
      <c r="J4976" s="1"/>
      <c r="K4976" s="1"/>
      <c r="L4976" s="1"/>
    </row>
    <row r="4977" spans="2:12" x14ac:dyDescent="0.4">
      <c r="B4977" s="1"/>
      <c r="C4977" s="1"/>
      <c r="D4977" s="1"/>
      <c r="E4977" s="1"/>
      <c r="F4977" s="1"/>
      <c r="G4977" s="1"/>
      <c r="H4977" s="1"/>
      <c r="I4977" s="1"/>
      <c r="J4977" s="1"/>
      <c r="K4977" s="1"/>
      <c r="L4977" s="1"/>
    </row>
    <row r="4978" spans="2:12" x14ac:dyDescent="0.4">
      <c r="B4978" s="1"/>
      <c r="C4978" s="1"/>
      <c r="D4978" s="1"/>
      <c r="E4978" s="1"/>
      <c r="F4978" s="1"/>
      <c r="G4978" s="1"/>
      <c r="H4978" s="1"/>
      <c r="I4978" s="1"/>
      <c r="J4978" s="1"/>
      <c r="K4978" s="1"/>
      <c r="L4978" s="1"/>
    </row>
    <row r="4979" spans="2:12" x14ac:dyDescent="0.4">
      <c r="B4979" s="1"/>
      <c r="C4979" s="1"/>
      <c r="D4979" s="1"/>
      <c r="E4979" s="1"/>
      <c r="F4979" s="1"/>
      <c r="G4979" s="1"/>
      <c r="H4979" s="1"/>
      <c r="I4979" s="1"/>
      <c r="J4979" s="1"/>
      <c r="K4979" s="1"/>
      <c r="L4979" s="1"/>
    </row>
    <row r="4980" spans="2:12" x14ac:dyDescent="0.4">
      <c r="B4980" s="1"/>
      <c r="C4980" s="1"/>
      <c r="D4980" s="1"/>
      <c r="E4980" s="1"/>
      <c r="F4980" s="1"/>
      <c r="G4980" s="1"/>
      <c r="H4980" s="1"/>
      <c r="I4980" s="1"/>
      <c r="J4980" s="1"/>
      <c r="K4980" s="1"/>
      <c r="L4980" s="1"/>
    </row>
    <row r="4981" spans="2:12" x14ac:dyDescent="0.4">
      <c r="B4981" s="1"/>
      <c r="C4981" s="1"/>
      <c r="D4981" s="1"/>
      <c r="E4981" s="1"/>
      <c r="F4981" s="1"/>
      <c r="G4981" s="1"/>
      <c r="H4981" s="1"/>
      <c r="I4981" s="1"/>
      <c r="J4981" s="1"/>
      <c r="K4981" s="1"/>
      <c r="L4981" s="1"/>
    </row>
    <row r="4982" spans="2:12" x14ac:dyDescent="0.4">
      <c r="B4982" s="1"/>
      <c r="C4982" s="1"/>
      <c r="D4982" s="1"/>
      <c r="E4982" s="1"/>
      <c r="F4982" s="1"/>
      <c r="G4982" s="1"/>
      <c r="H4982" s="1"/>
      <c r="I4982" s="1"/>
      <c r="J4982" s="1"/>
      <c r="K4982" s="1"/>
      <c r="L4982" s="1"/>
    </row>
    <row r="4983" spans="2:12" x14ac:dyDescent="0.4">
      <c r="B4983" s="1"/>
      <c r="C4983" s="1"/>
      <c r="D4983" s="1"/>
      <c r="E4983" s="1"/>
      <c r="F4983" s="1"/>
      <c r="G4983" s="1"/>
      <c r="H4983" s="1"/>
      <c r="I4983" s="1"/>
      <c r="J4983" s="1"/>
      <c r="K4983" s="1"/>
      <c r="L4983" s="1"/>
    </row>
    <row r="4984" spans="2:12" x14ac:dyDescent="0.4">
      <c r="B4984" s="1"/>
      <c r="C4984" s="1"/>
      <c r="D4984" s="1"/>
      <c r="E4984" s="1"/>
      <c r="F4984" s="1"/>
      <c r="G4984" s="1"/>
      <c r="H4984" s="1"/>
      <c r="I4984" s="1"/>
      <c r="J4984" s="1"/>
      <c r="K4984" s="1"/>
      <c r="L4984" s="1"/>
    </row>
    <row r="4985" spans="2:12" x14ac:dyDescent="0.4">
      <c r="B4985" s="1"/>
      <c r="C4985" s="1"/>
      <c r="D4985" s="1"/>
      <c r="E4985" s="1"/>
      <c r="F4985" s="1"/>
      <c r="G4985" s="1"/>
      <c r="H4985" s="1"/>
      <c r="I4985" s="1"/>
      <c r="J4985" s="1"/>
      <c r="K4985" s="1"/>
      <c r="L4985" s="1"/>
    </row>
    <row r="4986" spans="2:12" x14ac:dyDescent="0.4">
      <c r="B4986" s="1"/>
      <c r="C4986" s="1"/>
      <c r="D4986" s="1"/>
      <c r="E4986" s="1"/>
      <c r="F4986" s="1"/>
      <c r="G4986" s="1"/>
      <c r="H4986" s="1"/>
      <c r="I4986" s="1"/>
      <c r="J4986" s="1"/>
      <c r="K4986" s="1"/>
      <c r="L4986" s="1"/>
    </row>
    <row r="4987" spans="2:12" x14ac:dyDescent="0.4">
      <c r="B4987" s="1"/>
      <c r="C4987" s="1"/>
      <c r="D4987" s="1"/>
      <c r="E4987" s="1"/>
      <c r="F4987" s="1"/>
      <c r="G4987" s="1"/>
      <c r="H4987" s="1"/>
      <c r="I4987" s="1"/>
      <c r="J4987" s="1"/>
      <c r="K4987" s="1"/>
      <c r="L4987" s="1"/>
    </row>
    <row r="4988" spans="2:12" x14ac:dyDescent="0.4">
      <c r="B4988" s="1"/>
      <c r="C4988" s="1"/>
      <c r="D4988" s="1"/>
      <c r="E4988" s="1"/>
      <c r="F4988" s="1"/>
      <c r="G4988" s="1"/>
      <c r="H4988" s="1"/>
      <c r="I4988" s="1"/>
      <c r="J4988" s="1"/>
      <c r="K4988" s="1"/>
      <c r="L4988" s="1"/>
    </row>
    <row r="4989" spans="2:12" x14ac:dyDescent="0.4">
      <c r="B4989" s="1"/>
      <c r="C4989" s="1"/>
      <c r="D4989" s="1"/>
      <c r="E4989" s="1"/>
      <c r="F4989" s="1"/>
      <c r="G4989" s="1"/>
      <c r="H4989" s="1"/>
      <c r="I4989" s="1"/>
      <c r="J4989" s="1"/>
      <c r="K4989" s="1"/>
      <c r="L4989" s="1"/>
    </row>
    <row r="4990" spans="2:12" x14ac:dyDescent="0.4">
      <c r="B4990" s="1"/>
      <c r="C4990" s="1"/>
      <c r="D4990" s="1"/>
      <c r="E4990" s="1"/>
      <c r="F4990" s="1"/>
      <c r="G4990" s="1"/>
      <c r="H4990" s="1"/>
      <c r="I4990" s="1"/>
      <c r="J4990" s="1"/>
      <c r="K4990" s="1"/>
      <c r="L4990" s="1"/>
    </row>
    <row r="4991" spans="2:12" x14ac:dyDescent="0.4">
      <c r="B4991" s="1"/>
      <c r="C4991" s="1"/>
      <c r="D4991" s="1"/>
      <c r="E4991" s="1"/>
      <c r="F4991" s="1"/>
      <c r="G4991" s="1"/>
      <c r="H4991" s="1"/>
      <c r="I4991" s="1"/>
      <c r="J4991" s="1"/>
      <c r="K4991" s="1"/>
      <c r="L4991" s="1"/>
    </row>
    <row r="4992" spans="2:12" x14ac:dyDescent="0.4">
      <c r="B4992" s="1"/>
      <c r="C4992" s="1"/>
      <c r="D4992" s="1"/>
      <c r="E4992" s="1"/>
      <c r="F4992" s="1"/>
      <c r="G4992" s="1"/>
      <c r="H4992" s="1"/>
      <c r="I4992" s="1"/>
      <c r="J4992" s="1"/>
      <c r="K4992" s="1"/>
      <c r="L4992" s="1"/>
    </row>
    <row r="4993" spans="2:12" x14ac:dyDescent="0.4">
      <c r="B4993" s="1"/>
      <c r="C4993" s="1"/>
      <c r="D4993" s="1"/>
      <c r="E4993" s="1"/>
      <c r="F4993" s="1"/>
      <c r="G4993" s="1"/>
      <c r="H4993" s="1"/>
      <c r="I4993" s="1"/>
      <c r="J4993" s="1"/>
      <c r="K4993" s="1"/>
      <c r="L4993" s="1"/>
    </row>
    <row r="4994" spans="2:12" x14ac:dyDescent="0.4">
      <c r="B4994" s="1"/>
      <c r="C4994" s="1"/>
      <c r="D4994" s="1"/>
      <c r="E4994" s="1"/>
      <c r="F4994" s="1"/>
      <c r="G4994" s="1"/>
      <c r="H4994" s="1"/>
      <c r="I4994" s="1"/>
      <c r="J4994" s="1"/>
      <c r="K4994" s="1"/>
      <c r="L4994" s="1"/>
    </row>
    <row r="4995" spans="2:12" x14ac:dyDescent="0.4">
      <c r="B4995" s="1"/>
      <c r="C4995" s="1"/>
      <c r="D4995" s="1"/>
      <c r="E4995" s="1"/>
      <c r="F4995" s="1"/>
      <c r="G4995" s="1"/>
      <c r="H4995" s="1"/>
      <c r="I4995" s="1"/>
      <c r="J4995" s="1"/>
      <c r="K4995" s="1"/>
      <c r="L4995" s="1"/>
    </row>
    <row r="4996" spans="2:12" x14ac:dyDescent="0.4">
      <c r="B4996" s="1"/>
      <c r="C4996" s="1"/>
      <c r="D4996" s="1"/>
      <c r="E4996" s="1"/>
      <c r="F4996" s="1"/>
      <c r="G4996" s="1"/>
      <c r="H4996" s="1"/>
      <c r="I4996" s="1"/>
      <c r="J4996" s="1"/>
      <c r="K4996" s="1"/>
      <c r="L4996" s="1"/>
    </row>
    <row r="4997" spans="2:12" x14ac:dyDescent="0.4">
      <c r="B4997" s="1"/>
      <c r="C4997" s="1"/>
      <c r="D4997" s="1"/>
      <c r="E4997" s="1"/>
      <c r="F4997" s="1"/>
      <c r="G4997" s="1"/>
      <c r="H4997" s="1"/>
      <c r="I4997" s="1"/>
      <c r="J4997" s="1"/>
      <c r="K4997" s="1"/>
      <c r="L4997" s="1"/>
    </row>
    <row r="4998" spans="2:12" x14ac:dyDescent="0.4">
      <c r="B4998" s="1"/>
      <c r="C4998" s="1"/>
      <c r="D4998" s="1"/>
      <c r="E4998" s="1"/>
      <c r="F4998" s="1"/>
      <c r="G4998" s="1"/>
      <c r="H4998" s="1"/>
      <c r="I4998" s="1"/>
      <c r="J4998" s="1"/>
      <c r="K4998" s="1"/>
      <c r="L4998" s="1"/>
    </row>
    <row r="4999" spans="2:12" x14ac:dyDescent="0.4">
      <c r="B4999" s="1"/>
      <c r="C4999" s="1"/>
      <c r="D4999" s="1"/>
      <c r="E4999" s="1"/>
      <c r="F4999" s="1"/>
      <c r="G4999" s="1"/>
      <c r="H4999" s="1"/>
      <c r="I4999" s="1"/>
      <c r="J4999" s="1"/>
      <c r="K4999" s="1"/>
      <c r="L4999" s="1"/>
    </row>
    <row r="5000" spans="2:12" x14ac:dyDescent="0.4">
      <c r="B5000" s="1"/>
      <c r="C5000" s="1"/>
      <c r="D5000" s="1"/>
      <c r="E5000" s="1"/>
      <c r="F5000" s="1"/>
      <c r="G5000" s="1"/>
      <c r="H5000" s="1"/>
      <c r="I5000" s="1"/>
      <c r="J5000" s="1"/>
      <c r="K5000" s="1"/>
      <c r="L5000" s="1"/>
    </row>
    <row r="5001" spans="2:12" x14ac:dyDescent="0.4">
      <c r="B5001" s="1"/>
      <c r="C5001" s="1"/>
      <c r="D5001" s="1"/>
      <c r="E5001" s="1"/>
      <c r="F5001" s="1"/>
      <c r="G5001" s="1"/>
      <c r="H5001" s="1"/>
      <c r="I5001" s="1"/>
      <c r="J5001" s="1"/>
      <c r="K5001" s="1"/>
      <c r="L5001" s="1"/>
    </row>
    <row r="5002" spans="2:12" x14ac:dyDescent="0.4">
      <c r="B5002" s="1"/>
      <c r="C5002" s="1"/>
      <c r="D5002" s="1"/>
      <c r="E5002" s="1"/>
      <c r="F5002" s="1"/>
      <c r="G5002" s="1"/>
      <c r="H5002" s="1"/>
      <c r="I5002" s="1"/>
      <c r="J5002" s="1"/>
      <c r="K5002" s="1"/>
      <c r="L5002" s="1"/>
    </row>
    <row r="5003" spans="2:12" x14ac:dyDescent="0.4">
      <c r="B5003" s="1"/>
      <c r="C5003" s="1"/>
      <c r="D5003" s="1"/>
      <c r="E5003" s="1"/>
      <c r="F5003" s="1"/>
      <c r="G5003" s="1"/>
      <c r="H5003" s="1"/>
      <c r="I5003" s="1"/>
      <c r="J5003" s="1"/>
      <c r="K5003" s="1"/>
      <c r="L5003" s="1"/>
    </row>
    <row r="5004" spans="2:12" x14ac:dyDescent="0.4">
      <c r="B5004" s="1"/>
      <c r="C5004" s="1"/>
      <c r="D5004" s="1"/>
      <c r="E5004" s="1"/>
      <c r="F5004" s="1"/>
      <c r="G5004" s="1"/>
      <c r="H5004" s="1"/>
      <c r="I5004" s="1"/>
      <c r="J5004" s="1"/>
      <c r="K5004" s="1"/>
      <c r="L5004" s="1"/>
    </row>
    <row r="5005" spans="2:12" x14ac:dyDescent="0.4">
      <c r="B5005" s="1"/>
      <c r="C5005" s="1"/>
      <c r="D5005" s="1"/>
      <c r="E5005" s="1"/>
      <c r="F5005" s="1"/>
      <c r="G5005" s="1"/>
      <c r="H5005" s="1"/>
      <c r="I5005" s="1"/>
      <c r="J5005" s="1"/>
      <c r="K5005" s="1"/>
      <c r="L5005" s="1"/>
    </row>
    <row r="5006" spans="2:12" x14ac:dyDescent="0.4">
      <c r="B5006" s="1"/>
      <c r="C5006" s="1"/>
      <c r="D5006" s="1"/>
      <c r="E5006" s="1"/>
      <c r="F5006" s="1"/>
      <c r="G5006" s="1"/>
      <c r="H5006" s="1"/>
      <c r="I5006" s="1"/>
      <c r="J5006" s="1"/>
      <c r="K5006" s="1"/>
      <c r="L5006" s="1"/>
    </row>
    <row r="5007" spans="2:12" x14ac:dyDescent="0.4">
      <c r="B5007" s="1"/>
      <c r="C5007" s="1"/>
      <c r="D5007" s="1"/>
      <c r="E5007" s="1"/>
      <c r="F5007" s="1"/>
      <c r="G5007" s="1"/>
      <c r="H5007" s="1"/>
      <c r="I5007" s="1"/>
      <c r="J5007" s="1"/>
      <c r="K5007" s="1"/>
      <c r="L5007" s="1"/>
    </row>
    <row r="5008" spans="2:12" x14ac:dyDescent="0.4">
      <c r="B5008" s="1"/>
      <c r="C5008" s="1"/>
      <c r="D5008" s="1"/>
      <c r="E5008" s="1"/>
      <c r="F5008" s="1"/>
      <c r="G5008" s="1"/>
      <c r="H5008" s="1"/>
      <c r="I5008" s="1"/>
      <c r="J5008" s="1"/>
      <c r="K5008" s="1"/>
      <c r="L5008" s="1"/>
    </row>
    <row r="5009" spans="2:12" x14ac:dyDescent="0.4">
      <c r="B5009" s="1"/>
      <c r="C5009" s="1"/>
      <c r="D5009" s="1"/>
      <c r="E5009" s="1"/>
      <c r="F5009" s="1"/>
      <c r="G5009" s="1"/>
      <c r="H5009" s="1"/>
      <c r="I5009" s="1"/>
      <c r="J5009" s="1"/>
      <c r="K5009" s="1"/>
      <c r="L5009" s="1"/>
    </row>
    <row r="5010" spans="2:12" x14ac:dyDescent="0.4">
      <c r="B5010" s="1"/>
      <c r="C5010" s="1"/>
      <c r="D5010" s="1"/>
      <c r="E5010" s="1"/>
      <c r="F5010" s="1"/>
      <c r="G5010" s="1"/>
      <c r="H5010" s="1"/>
      <c r="I5010" s="1"/>
      <c r="J5010" s="1"/>
      <c r="K5010" s="1"/>
      <c r="L5010" s="1"/>
    </row>
    <row r="5011" spans="2:12" x14ac:dyDescent="0.4">
      <c r="B5011" s="1"/>
      <c r="C5011" s="1"/>
      <c r="D5011" s="1"/>
      <c r="E5011" s="1"/>
      <c r="F5011" s="1"/>
      <c r="G5011" s="1"/>
      <c r="H5011" s="1"/>
      <c r="I5011" s="1"/>
      <c r="J5011" s="1"/>
      <c r="K5011" s="1"/>
      <c r="L5011" s="1"/>
    </row>
    <row r="5012" spans="2:12" x14ac:dyDescent="0.4">
      <c r="B5012" s="1"/>
      <c r="C5012" s="1"/>
      <c r="D5012" s="1"/>
      <c r="E5012" s="1"/>
      <c r="F5012" s="1"/>
      <c r="G5012" s="1"/>
      <c r="H5012" s="1"/>
      <c r="I5012" s="1"/>
      <c r="J5012" s="1"/>
      <c r="K5012" s="1"/>
      <c r="L5012" s="1"/>
    </row>
    <row r="5013" spans="2:12" x14ac:dyDescent="0.4">
      <c r="B5013" s="1"/>
      <c r="C5013" s="1"/>
      <c r="D5013" s="1"/>
      <c r="E5013" s="1"/>
      <c r="F5013" s="1"/>
      <c r="G5013" s="1"/>
      <c r="H5013" s="1"/>
      <c r="I5013" s="1"/>
      <c r="J5013" s="1"/>
      <c r="K5013" s="1"/>
      <c r="L5013" s="1"/>
    </row>
    <row r="5014" spans="2:12" x14ac:dyDescent="0.4">
      <c r="B5014" s="1"/>
      <c r="C5014" s="1"/>
      <c r="D5014" s="1"/>
      <c r="E5014" s="1"/>
      <c r="F5014" s="1"/>
      <c r="G5014" s="1"/>
      <c r="H5014" s="1"/>
      <c r="I5014" s="1"/>
      <c r="J5014" s="1"/>
      <c r="K5014" s="1"/>
      <c r="L5014" s="1"/>
    </row>
    <row r="5015" spans="2:12" x14ac:dyDescent="0.4">
      <c r="B5015" s="1"/>
      <c r="C5015" s="1"/>
      <c r="D5015" s="1"/>
      <c r="E5015" s="1"/>
      <c r="F5015" s="1"/>
      <c r="G5015" s="1"/>
      <c r="H5015" s="1"/>
      <c r="I5015" s="1"/>
      <c r="J5015" s="1"/>
      <c r="K5015" s="1"/>
      <c r="L5015" s="1"/>
    </row>
    <row r="5016" spans="2:12" x14ac:dyDescent="0.4">
      <c r="B5016" s="1"/>
      <c r="C5016" s="1"/>
      <c r="D5016" s="1"/>
      <c r="E5016" s="1"/>
      <c r="F5016" s="1"/>
      <c r="G5016" s="1"/>
      <c r="H5016" s="1"/>
      <c r="I5016" s="1"/>
      <c r="J5016" s="1"/>
      <c r="K5016" s="1"/>
      <c r="L5016" s="1"/>
    </row>
    <row r="5017" spans="2:12" x14ac:dyDescent="0.4">
      <c r="B5017" s="1"/>
      <c r="C5017" s="1"/>
      <c r="D5017" s="1"/>
      <c r="E5017" s="1"/>
      <c r="F5017" s="1"/>
      <c r="G5017" s="1"/>
      <c r="H5017" s="1"/>
      <c r="I5017" s="1"/>
      <c r="J5017" s="1"/>
      <c r="K5017" s="1"/>
      <c r="L5017" s="1"/>
    </row>
    <row r="5018" spans="2:12" x14ac:dyDescent="0.4">
      <c r="B5018" s="1"/>
      <c r="C5018" s="1"/>
      <c r="D5018" s="1"/>
      <c r="E5018" s="1"/>
      <c r="F5018" s="1"/>
      <c r="G5018" s="1"/>
      <c r="H5018" s="1"/>
      <c r="I5018" s="1"/>
      <c r="J5018" s="1"/>
      <c r="K5018" s="1"/>
      <c r="L5018" s="1"/>
    </row>
    <row r="5019" spans="2:12" x14ac:dyDescent="0.4">
      <c r="B5019" s="1"/>
      <c r="C5019" s="1"/>
      <c r="D5019" s="1"/>
      <c r="E5019" s="1"/>
      <c r="F5019" s="1"/>
      <c r="G5019" s="1"/>
      <c r="H5019" s="1"/>
      <c r="I5019" s="1"/>
      <c r="J5019" s="1"/>
      <c r="K5019" s="1"/>
      <c r="L5019" s="1"/>
    </row>
    <row r="5020" spans="2:12" x14ac:dyDescent="0.4">
      <c r="B5020" s="1"/>
      <c r="C5020" s="1"/>
      <c r="D5020" s="1"/>
      <c r="E5020" s="1"/>
      <c r="F5020" s="1"/>
      <c r="G5020" s="1"/>
      <c r="H5020" s="1"/>
      <c r="I5020" s="1"/>
      <c r="J5020" s="1"/>
      <c r="K5020" s="1"/>
      <c r="L5020" s="1"/>
    </row>
    <row r="5021" spans="2:12" x14ac:dyDescent="0.4">
      <c r="B5021" s="1"/>
      <c r="C5021" s="1"/>
      <c r="D5021" s="1"/>
      <c r="E5021" s="1"/>
      <c r="F5021" s="1"/>
      <c r="G5021" s="1"/>
      <c r="H5021" s="1"/>
      <c r="I5021" s="1"/>
      <c r="J5021" s="1"/>
      <c r="K5021" s="1"/>
      <c r="L5021" s="1"/>
    </row>
    <row r="5022" spans="2:12" x14ac:dyDescent="0.4">
      <c r="B5022" s="1"/>
      <c r="C5022" s="1"/>
      <c r="D5022" s="1"/>
      <c r="E5022" s="1"/>
      <c r="F5022" s="1"/>
      <c r="G5022" s="1"/>
      <c r="H5022" s="1"/>
      <c r="I5022" s="1"/>
      <c r="J5022" s="1"/>
      <c r="K5022" s="1"/>
      <c r="L5022" s="1"/>
    </row>
    <row r="5023" spans="2:12" x14ac:dyDescent="0.4">
      <c r="B5023" s="1"/>
      <c r="C5023" s="1"/>
      <c r="D5023" s="1"/>
      <c r="E5023" s="1"/>
      <c r="F5023" s="1"/>
      <c r="G5023" s="1"/>
      <c r="H5023" s="1"/>
      <c r="I5023" s="1"/>
      <c r="J5023" s="1"/>
      <c r="K5023" s="1"/>
      <c r="L5023" s="1"/>
    </row>
    <row r="5024" spans="2:12" x14ac:dyDescent="0.4">
      <c r="B5024" s="1"/>
      <c r="C5024" s="1"/>
      <c r="D5024" s="1"/>
      <c r="E5024" s="1"/>
      <c r="F5024" s="1"/>
      <c r="G5024" s="1"/>
      <c r="H5024" s="1"/>
      <c r="I5024" s="1"/>
      <c r="J5024" s="1"/>
      <c r="K5024" s="1"/>
      <c r="L5024" s="1"/>
    </row>
    <row r="5025" spans="2:12" x14ac:dyDescent="0.4">
      <c r="B5025" s="1"/>
      <c r="C5025" s="1"/>
      <c r="D5025" s="1"/>
      <c r="E5025" s="1"/>
      <c r="F5025" s="1"/>
      <c r="G5025" s="1"/>
      <c r="H5025" s="1"/>
      <c r="I5025" s="1"/>
      <c r="J5025" s="1"/>
      <c r="K5025" s="1"/>
      <c r="L5025" s="1"/>
    </row>
    <row r="5026" spans="2:12" x14ac:dyDescent="0.4">
      <c r="B5026" s="1"/>
      <c r="C5026" s="1"/>
      <c r="D5026" s="1"/>
      <c r="E5026" s="1"/>
      <c r="F5026" s="1"/>
      <c r="G5026" s="1"/>
      <c r="H5026" s="1"/>
      <c r="I5026" s="1"/>
      <c r="J5026" s="1"/>
      <c r="K5026" s="1"/>
      <c r="L5026" s="1"/>
    </row>
    <row r="5027" spans="2:12" x14ac:dyDescent="0.4">
      <c r="B5027" s="1"/>
      <c r="C5027" s="1"/>
      <c r="D5027" s="1"/>
      <c r="E5027" s="1"/>
      <c r="F5027" s="1"/>
      <c r="G5027" s="1"/>
      <c r="H5027" s="1"/>
      <c r="I5027" s="1"/>
      <c r="J5027" s="1"/>
      <c r="K5027" s="1"/>
      <c r="L5027" s="1"/>
    </row>
    <row r="5028" spans="2:12" x14ac:dyDescent="0.4">
      <c r="B5028" s="1"/>
      <c r="C5028" s="1"/>
      <c r="D5028" s="1"/>
      <c r="E5028" s="1"/>
      <c r="F5028" s="1"/>
      <c r="G5028" s="1"/>
      <c r="H5028" s="1"/>
      <c r="I5028" s="1"/>
      <c r="J5028" s="1"/>
      <c r="K5028" s="1"/>
      <c r="L5028" s="1"/>
    </row>
    <row r="5029" spans="2:12" x14ac:dyDescent="0.4">
      <c r="B5029" s="1"/>
      <c r="C5029" s="1"/>
      <c r="D5029" s="1"/>
      <c r="E5029" s="1"/>
      <c r="F5029" s="1"/>
      <c r="G5029" s="1"/>
      <c r="H5029" s="1"/>
      <c r="I5029" s="1"/>
      <c r="J5029" s="1"/>
      <c r="K5029" s="1"/>
      <c r="L5029" s="1"/>
    </row>
    <row r="5030" spans="2:12" x14ac:dyDescent="0.4">
      <c r="B5030" s="1"/>
      <c r="C5030" s="1"/>
      <c r="D5030" s="1"/>
      <c r="E5030" s="1"/>
      <c r="F5030" s="1"/>
      <c r="G5030" s="1"/>
      <c r="H5030" s="1"/>
      <c r="I5030" s="1"/>
      <c r="J5030" s="1"/>
      <c r="K5030" s="1"/>
      <c r="L5030" s="1"/>
    </row>
    <row r="5031" spans="2:12" x14ac:dyDescent="0.4">
      <c r="B5031" s="1"/>
      <c r="C5031" s="1"/>
      <c r="D5031" s="1"/>
      <c r="E5031" s="1"/>
      <c r="F5031" s="1"/>
      <c r="G5031" s="1"/>
      <c r="H5031" s="1"/>
      <c r="I5031" s="1"/>
      <c r="J5031" s="1"/>
      <c r="K5031" s="1"/>
      <c r="L5031" s="1"/>
    </row>
    <row r="5032" spans="2:12" x14ac:dyDescent="0.4">
      <c r="B5032" s="1"/>
      <c r="C5032" s="1"/>
      <c r="D5032" s="1"/>
      <c r="E5032" s="1"/>
      <c r="F5032" s="1"/>
      <c r="G5032" s="1"/>
      <c r="H5032" s="1"/>
      <c r="I5032" s="1"/>
      <c r="J5032" s="1"/>
      <c r="K5032" s="1"/>
      <c r="L5032" s="1"/>
    </row>
    <row r="5033" spans="2:12" x14ac:dyDescent="0.4">
      <c r="B5033" s="1"/>
      <c r="C5033" s="1"/>
      <c r="D5033" s="1"/>
      <c r="E5033" s="1"/>
      <c r="F5033" s="1"/>
      <c r="G5033" s="1"/>
      <c r="H5033" s="1"/>
      <c r="I5033" s="1"/>
      <c r="J5033" s="1"/>
      <c r="K5033" s="1"/>
      <c r="L5033" s="1"/>
    </row>
    <row r="5034" spans="2:12" x14ac:dyDescent="0.4">
      <c r="B5034" s="1"/>
      <c r="C5034" s="1"/>
      <c r="D5034" s="1"/>
      <c r="E5034" s="1"/>
      <c r="F5034" s="1"/>
      <c r="G5034" s="1"/>
      <c r="H5034" s="1"/>
      <c r="I5034" s="1"/>
      <c r="J5034" s="1"/>
      <c r="K5034" s="1"/>
      <c r="L5034" s="1"/>
    </row>
    <row r="5035" spans="2:12" x14ac:dyDescent="0.4">
      <c r="B5035" s="1"/>
      <c r="C5035" s="1"/>
      <c r="D5035" s="1"/>
      <c r="E5035" s="1"/>
      <c r="F5035" s="1"/>
      <c r="G5035" s="1"/>
      <c r="H5035" s="1"/>
      <c r="I5035" s="1"/>
      <c r="J5035" s="1"/>
      <c r="K5035" s="1"/>
      <c r="L5035" s="1"/>
    </row>
    <row r="5036" spans="2:12" x14ac:dyDescent="0.4">
      <c r="B5036" s="1"/>
      <c r="C5036" s="1"/>
      <c r="D5036" s="1"/>
      <c r="E5036" s="1"/>
      <c r="F5036" s="1"/>
      <c r="G5036" s="1"/>
      <c r="H5036" s="1"/>
      <c r="I5036" s="1"/>
      <c r="J5036" s="1"/>
      <c r="K5036" s="1"/>
      <c r="L5036" s="1"/>
    </row>
    <row r="5037" spans="2:12" x14ac:dyDescent="0.4">
      <c r="B5037" s="1"/>
      <c r="C5037" s="1"/>
      <c r="D5037" s="1"/>
      <c r="E5037" s="1"/>
      <c r="F5037" s="1"/>
      <c r="G5037" s="1"/>
      <c r="H5037" s="1"/>
      <c r="I5037" s="1"/>
      <c r="J5037" s="1"/>
      <c r="K5037" s="1"/>
      <c r="L5037" s="1"/>
    </row>
    <row r="5038" spans="2:12" x14ac:dyDescent="0.4">
      <c r="B5038" s="1"/>
      <c r="C5038" s="1"/>
      <c r="D5038" s="1"/>
      <c r="E5038" s="1"/>
      <c r="F5038" s="1"/>
      <c r="G5038" s="1"/>
      <c r="H5038" s="1"/>
      <c r="I5038" s="1"/>
      <c r="J5038" s="1"/>
      <c r="K5038" s="1"/>
      <c r="L5038" s="1"/>
    </row>
    <row r="5039" spans="2:12" x14ac:dyDescent="0.4">
      <c r="B5039" s="1"/>
      <c r="C5039" s="1"/>
      <c r="D5039" s="1"/>
      <c r="E5039" s="1"/>
      <c r="F5039" s="1"/>
      <c r="G5039" s="1"/>
      <c r="H5039" s="1"/>
      <c r="I5039" s="1"/>
      <c r="J5039" s="1"/>
      <c r="K5039" s="1"/>
      <c r="L5039" s="1"/>
    </row>
    <row r="5040" spans="2:12" x14ac:dyDescent="0.4">
      <c r="B5040" s="1"/>
      <c r="C5040" s="1"/>
      <c r="D5040" s="1"/>
      <c r="E5040" s="1"/>
      <c r="F5040" s="1"/>
      <c r="G5040" s="1"/>
      <c r="H5040" s="1"/>
      <c r="I5040" s="1"/>
      <c r="J5040" s="1"/>
      <c r="K5040" s="1"/>
      <c r="L5040" s="1"/>
    </row>
    <row r="5041" spans="2:12" x14ac:dyDescent="0.4">
      <c r="B5041" s="1"/>
      <c r="C5041" s="1"/>
      <c r="D5041" s="1"/>
      <c r="E5041" s="1"/>
      <c r="F5041" s="1"/>
      <c r="G5041" s="1"/>
      <c r="H5041" s="1"/>
      <c r="I5041" s="1"/>
      <c r="J5041" s="1"/>
      <c r="K5041" s="1"/>
      <c r="L5041" s="1"/>
    </row>
    <row r="5042" spans="2:12" x14ac:dyDescent="0.4">
      <c r="B5042" s="1"/>
      <c r="C5042" s="1"/>
      <c r="D5042" s="1"/>
      <c r="E5042" s="1"/>
      <c r="F5042" s="1"/>
      <c r="G5042" s="1"/>
      <c r="H5042" s="1"/>
      <c r="I5042" s="1"/>
      <c r="J5042" s="1"/>
      <c r="K5042" s="1"/>
      <c r="L5042" s="1"/>
    </row>
    <row r="5043" spans="2:12" x14ac:dyDescent="0.4">
      <c r="B5043" s="1"/>
      <c r="C5043" s="1"/>
      <c r="D5043" s="1"/>
      <c r="E5043" s="1"/>
      <c r="F5043" s="1"/>
      <c r="G5043" s="1"/>
      <c r="H5043" s="1"/>
      <c r="I5043" s="1"/>
      <c r="J5043" s="1"/>
      <c r="K5043" s="1"/>
      <c r="L5043" s="1"/>
    </row>
    <row r="5044" spans="2:12" x14ac:dyDescent="0.4">
      <c r="B5044" s="1"/>
      <c r="C5044" s="1"/>
      <c r="D5044" s="1"/>
      <c r="E5044" s="1"/>
      <c r="F5044" s="1"/>
      <c r="G5044" s="1"/>
      <c r="H5044" s="1"/>
      <c r="I5044" s="1"/>
      <c r="J5044" s="1"/>
      <c r="K5044" s="1"/>
      <c r="L5044" s="1"/>
    </row>
    <row r="5045" spans="2:12" x14ac:dyDescent="0.4">
      <c r="B5045" s="1"/>
      <c r="C5045" s="1"/>
      <c r="D5045" s="1"/>
      <c r="E5045" s="1"/>
      <c r="F5045" s="1"/>
      <c r="G5045" s="1"/>
      <c r="H5045" s="1"/>
      <c r="I5045" s="1"/>
      <c r="J5045" s="1"/>
      <c r="K5045" s="1"/>
      <c r="L5045" s="1"/>
    </row>
    <row r="5046" spans="2:12" x14ac:dyDescent="0.4">
      <c r="B5046" s="1"/>
      <c r="C5046" s="1"/>
      <c r="D5046" s="1"/>
      <c r="E5046" s="1"/>
      <c r="F5046" s="1"/>
      <c r="G5046" s="1"/>
      <c r="H5046" s="1"/>
      <c r="I5046" s="1"/>
      <c r="J5046" s="1"/>
      <c r="K5046" s="1"/>
      <c r="L5046" s="1"/>
    </row>
    <row r="5047" spans="2:12" x14ac:dyDescent="0.4">
      <c r="B5047" s="1"/>
      <c r="C5047" s="1"/>
      <c r="D5047" s="1"/>
      <c r="E5047" s="1"/>
      <c r="F5047" s="1"/>
      <c r="G5047" s="1"/>
      <c r="H5047" s="1"/>
      <c r="I5047" s="1"/>
      <c r="J5047" s="1"/>
      <c r="K5047" s="1"/>
      <c r="L5047" s="1"/>
    </row>
    <row r="5048" spans="2:12" x14ac:dyDescent="0.4">
      <c r="B5048" s="1"/>
      <c r="C5048" s="1"/>
      <c r="D5048" s="1"/>
      <c r="E5048" s="1"/>
      <c r="F5048" s="1"/>
      <c r="G5048" s="1"/>
      <c r="H5048" s="1"/>
      <c r="I5048" s="1"/>
      <c r="J5048" s="1"/>
      <c r="K5048" s="1"/>
      <c r="L5048" s="1"/>
    </row>
    <row r="5049" spans="2:12" x14ac:dyDescent="0.4">
      <c r="B5049" s="1"/>
      <c r="C5049" s="1"/>
      <c r="D5049" s="1"/>
      <c r="E5049" s="1"/>
      <c r="F5049" s="1"/>
      <c r="G5049" s="1"/>
      <c r="H5049" s="1"/>
      <c r="I5049" s="1"/>
      <c r="J5049" s="1"/>
      <c r="K5049" s="1"/>
      <c r="L5049" s="1"/>
    </row>
    <row r="5050" spans="2:12" x14ac:dyDescent="0.4">
      <c r="B5050" s="1"/>
      <c r="C5050" s="1"/>
      <c r="D5050" s="1"/>
      <c r="E5050" s="1"/>
      <c r="F5050" s="1"/>
      <c r="G5050" s="1"/>
      <c r="H5050" s="1"/>
      <c r="I5050" s="1"/>
      <c r="J5050" s="1"/>
      <c r="K5050" s="1"/>
      <c r="L5050" s="1"/>
    </row>
    <row r="5051" spans="2:12" x14ac:dyDescent="0.4">
      <c r="B5051" s="1"/>
      <c r="C5051" s="1"/>
      <c r="D5051" s="1"/>
      <c r="E5051" s="1"/>
      <c r="F5051" s="1"/>
      <c r="G5051" s="1"/>
      <c r="H5051" s="1"/>
      <c r="I5051" s="1"/>
      <c r="J5051" s="1"/>
      <c r="K5051" s="1"/>
      <c r="L5051" s="1"/>
    </row>
    <row r="5052" spans="2:12" x14ac:dyDescent="0.4">
      <c r="B5052" s="1"/>
      <c r="C5052" s="1"/>
      <c r="D5052" s="1"/>
      <c r="E5052" s="1"/>
      <c r="F5052" s="1"/>
      <c r="G5052" s="1"/>
      <c r="H5052" s="1"/>
      <c r="I5052" s="1"/>
      <c r="J5052" s="1"/>
      <c r="K5052" s="1"/>
      <c r="L5052" s="1"/>
    </row>
    <row r="5053" spans="2:12" x14ac:dyDescent="0.4">
      <c r="B5053" s="1"/>
      <c r="C5053" s="1"/>
      <c r="D5053" s="1"/>
      <c r="E5053" s="1"/>
      <c r="F5053" s="1"/>
      <c r="G5053" s="1"/>
      <c r="H5053" s="1"/>
      <c r="I5053" s="1"/>
      <c r="J5053" s="1"/>
      <c r="K5053" s="1"/>
      <c r="L5053" s="1"/>
    </row>
    <row r="5054" spans="2:12" x14ac:dyDescent="0.4">
      <c r="B5054" s="1"/>
      <c r="C5054" s="1"/>
      <c r="D5054" s="1"/>
      <c r="E5054" s="1"/>
      <c r="F5054" s="1"/>
      <c r="G5054" s="1"/>
      <c r="H5054" s="1"/>
      <c r="I5054" s="1"/>
      <c r="J5054" s="1"/>
      <c r="K5054" s="1"/>
      <c r="L5054" s="1"/>
    </row>
    <row r="5055" spans="2:12" x14ac:dyDescent="0.4">
      <c r="B5055" s="1"/>
      <c r="C5055" s="1"/>
      <c r="D5055" s="1"/>
      <c r="E5055" s="1"/>
      <c r="F5055" s="1"/>
      <c r="G5055" s="1"/>
      <c r="H5055" s="1"/>
      <c r="I5055" s="1"/>
      <c r="J5055" s="1"/>
      <c r="K5055" s="1"/>
      <c r="L5055" s="1"/>
    </row>
    <row r="5056" spans="2:12" x14ac:dyDescent="0.4">
      <c r="B5056" s="1"/>
      <c r="C5056" s="1"/>
      <c r="D5056" s="1"/>
      <c r="E5056" s="1"/>
      <c r="F5056" s="1"/>
      <c r="G5056" s="1"/>
      <c r="H5056" s="1"/>
      <c r="I5056" s="1"/>
      <c r="J5056" s="1"/>
      <c r="K5056" s="1"/>
      <c r="L5056" s="1"/>
    </row>
    <row r="5057" spans="2:12" x14ac:dyDescent="0.4">
      <c r="B5057" s="1"/>
      <c r="C5057" s="1"/>
      <c r="D5057" s="1"/>
      <c r="E5057" s="1"/>
      <c r="F5057" s="1"/>
      <c r="G5057" s="1"/>
      <c r="H5057" s="1"/>
      <c r="I5057" s="1"/>
      <c r="J5057" s="1"/>
      <c r="K5057" s="1"/>
      <c r="L5057" s="1"/>
    </row>
    <row r="5058" spans="2:12" x14ac:dyDescent="0.4">
      <c r="B5058" s="1"/>
      <c r="C5058" s="1"/>
      <c r="D5058" s="1"/>
      <c r="E5058" s="1"/>
      <c r="F5058" s="1"/>
      <c r="G5058" s="1"/>
      <c r="H5058" s="1"/>
      <c r="I5058" s="1"/>
      <c r="J5058" s="1"/>
      <c r="K5058" s="1"/>
      <c r="L5058" s="1"/>
    </row>
    <row r="5059" spans="2:12" x14ac:dyDescent="0.4">
      <c r="B5059" s="1"/>
      <c r="C5059" s="1"/>
      <c r="D5059" s="1"/>
      <c r="E5059" s="1"/>
      <c r="F5059" s="1"/>
      <c r="G5059" s="1"/>
      <c r="H5059" s="1"/>
      <c r="I5059" s="1"/>
      <c r="J5059" s="1"/>
      <c r="K5059" s="1"/>
      <c r="L5059" s="1"/>
    </row>
    <row r="5060" spans="2:12" x14ac:dyDescent="0.4">
      <c r="B5060" s="1"/>
      <c r="C5060" s="1"/>
      <c r="D5060" s="1"/>
      <c r="E5060" s="1"/>
      <c r="F5060" s="1"/>
      <c r="G5060" s="1"/>
      <c r="H5060" s="1"/>
      <c r="I5060" s="1"/>
      <c r="J5060" s="1"/>
      <c r="K5060" s="1"/>
      <c r="L5060" s="1"/>
    </row>
    <row r="5061" spans="2:12" x14ac:dyDescent="0.4">
      <c r="B5061" s="1"/>
      <c r="C5061" s="1"/>
      <c r="D5061" s="1"/>
      <c r="E5061" s="1"/>
      <c r="F5061" s="1"/>
      <c r="G5061" s="1"/>
      <c r="H5061" s="1"/>
      <c r="I5061" s="1"/>
      <c r="J5061" s="1"/>
      <c r="K5061" s="1"/>
      <c r="L5061" s="1"/>
    </row>
    <row r="5062" spans="2:12" x14ac:dyDescent="0.4">
      <c r="B5062" s="1"/>
      <c r="C5062" s="1"/>
      <c r="D5062" s="1"/>
      <c r="E5062" s="1"/>
      <c r="F5062" s="1"/>
      <c r="G5062" s="1"/>
      <c r="H5062" s="1"/>
      <c r="I5062" s="1"/>
      <c r="J5062" s="1"/>
      <c r="K5062" s="1"/>
      <c r="L5062" s="1"/>
    </row>
    <row r="5063" spans="2:12" x14ac:dyDescent="0.4">
      <c r="B5063" s="1"/>
      <c r="C5063" s="1"/>
      <c r="D5063" s="1"/>
      <c r="E5063" s="1"/>
      <c r="F5063" s="1"/>
      <c r="G5063" s="1"/>
      <c r="H5063" s="1"/>
      <c r="I5063" s="1"/>
      <c r="J5063" s="1"/>
      <c r="K5063" s="1"/>
      <c r="L5063" s="1"/>
    </row>
    <row r="5064" spans="2:12" x14ac:dyDescent="0.4">
      <c r="B5064" s="1"/>
      <c r="C5064" s="1"/>
      <c r="D5064" s="1"/>
      <c r="E5064" s="1"/>
      <c r="F5064" s="1"/>
      <c r="G5064" s="1"/>
      <c r="H5064" s="1"/>
      <c r="I5064" s="1"/>
      <c r="J5064" s="1"/>
      <c r="K5064" s="1"/>
      <c r="L5064" s="1"/>
    </row>
    <row r="5065" spans="2:12" x14ac:dyDescent="0.4">
      <c r="B5065" s="1"/>
      <c r="C5065" s="1"/>
      <c r="D5065" s="1"/>
      <c r="E5065" s="1"/>
      <c r="F5065" s="1"/>
      <c r="G5065" s="1"/>
      <c r="H5065" s="1"/>
      <c r="I5065" s="1"/>
      <c r="J5065" s="1"/>
      <c r="K5065" s="1"/>
      <c r="L5065" s="1"/>
    </row>
    <row r="5066" spans="2:12" x14ac:dyDescent="0.4">
      <c r="B5066" s="1"/>
      <c r="C5066" s="1"/>
      <c r="D5066" s="1"/>
      <c r="E5066" s="1"/>
      <c r="F5066" s="1"/>
      <c r="G5066" s="1"/>
      <c r="H5066" s="1"/>
      <c r="I5066" s="1"/>
      <c r="J5066" s="1"/>
      <c r="K5066" s="1"/>
      <c r="L5066" s="1"/>
    </row>
    <row r="5067" spans="2:12" x14ac:dyDescent="0.4">
      <c r="B5067" s="1"/>
      <c r="C5067" s="1"/>
      <c r="D5067" s="1"/>
      <c r="E5067" s="1"/>
      <c r="F5067" s="1"/>
      <c r="G5067" s="1"/>
      <c r="H5067" s="1"/>
      <c r="I5067" s="1"/>
      <c r="J5067" s="1"/>
      <c r="K5067" s="1"/>
      <c r="L5067" s="1"/>
    </row>
    <row r="5068" spans="2:12" x14ac:dyDescent="0.4">
      <c r="B5068" s="1"/>
      <c r="C5068" s="1"/>
      <c r="D5068" s="1"/>
      <c r="E5068" s="1"/>
      <c r="F5068" s="1"/>
      <c r="G5068" s="1"/>
      <c r="H5068" s="1"/>
      <c r="I5068" s="1"/>
      <c r="J5068" s="1"/>
      <c r="K5068" s="1"/>
      <c r="L5068" s="1"/>
    </row>
    <row r="5069" spans="2:12" x14ac:dyDescent="0.4">
      <c r="B5069" s="1"/>
      <c r="C5069" s="1"/>
      <c r="D5069" s="1"/>
      <c r="E5069" s="1"/>
      <c r="F5069" s="1"/>
      <c r="G5069" s="1"/>
      <c r="H5069" s="1"/>
      <c r="I5069" s="1"/>
      <c r="J5069" s="1"/>
      <c r="K5069" s="1"/>
      <c r="L5069" s="1"/>
    </row>
    <row r="5070" spans="2:12" x14ac:dyDescent="0.4">
      <c r="B5070" s="1"/>
      <c r="C5070" s="1"/>
      <c r="D5070" s="1"/>
      <c r="E5070" s="1"/>
      <c r="F5070" s="1"/>
      <c r="G5070" s="1"/>
      <c r="H5070" s="1"/>
      <c r="I5070" s="1"/>
      <c r="J5070" s="1"/>
      <c r="K5070" s="1"/>
      <c r="L5070" s="1"/>
    </row>
    <row r="5071" spans="2:12" x14ac:dyDescent="0.4">
      <c r="B5071" s="1"/>
      <c r="C5071" s="1"/>
      <c r="D5071" s="1"/>
      <c r="E5071" s="1"/>
      <c r="F5071" s="1"/>
      <c r="G5071" s="1"/>
      <c r="H5071" s="1"/>
      <c r="I5071" s="1"/>
      <c r="J5071" s="1"/>
      <c r="K5071" s="1"/>
      <c r="L5071" s="1"/>
    </row>
    <row r="5072" spans="2:12" x14ac:dyDescent="0.4">
      <c r="B5072" s="1"/>
      <c r="C5072" s="1"/>
      <c r="D5072" s="1"/>
      <c r="E5072" s="1"/>
      <c r="F5072" s="1"/>
      <c r="G5072" s="1"/>
      <c r="H5072" s="1"/>
      <c r="I5072" s="1"/>
      <c r="J5072" s="1"/>
      <c r="K5072" s="1"/>
      <c r="L5072" s="1"/>
    </row>
    <row r="5073" spans="2:12" x14ac:dyDescent="0.4">
      <c r="B5073" s="1"/>
      <c r="C5073" s="1"/>
      <c r="D5073" s="1"/>
      <c r="E5073" s="1"/>
      <c r="F5073" s="1"/>
      <c r="G5073" s="1"/>
      <c r="H5073" s="1"/>
      <c r="I5073" s="1"/>
      <c r="J5073" s="1"/>
      <c r="K5073" s="1"/>
      <c r="L5073" s="1"/>
    </row>
    <row r="5074" spans="2:12" x14ac:dyDescent="0.4">
      <c r="B5074" s="1"/>
      <c r="C5074" s="1"/>
      <c r="D5074" s="1"/>
      <c r="E5074" s="1"/>
      <c r="F5074" s="1"/>
      <c r="G5074" s="1"/>
      <c r="H5074" s="1"/>
      <c r="I5074" s="1"/>
      <c r="J5074" s="1"/>
      <c r="K5074" s="1"/>
      <c r="L5074" s="1"/>
    </row>
    <row r="5075" spans="2:12" x14ac:dyDescent="0.4">
      <c r="B5075" s="1"/>
      <c r="C5075" s="1"/>
      <c r="D5075" s="1"/>
      <c r="E5075" s="1"/>
      <c r="F5075" s="1"/>
      <c r="G5075" s="1"/>
      <c r="H5075" s="1"/>
      <c r="I5075" s="1"/>
      <c r="J5075" s="1"/>
      <c r="K5075" s="1"/>
      <c r="L5075" s="1"/>
    </row>
    <row r="5076" spans="2:12" x14ac:dyDescent="0.4">
      <c r="B5076" s="1"/>
      <c r="C5076" s="1"/>
      <c r="D5076" s="1"/>
      <c r="E5076" s="1"/>
      <c r="F5076" s="1"/>
      <c r="G5076" s="1"/>
      <c r="H5076" s="1"/>
      <c r="I5076" s="1"/>
      <c r="J5076" s="1"/>
      <c r="K5076" s="1"/>
      <c r="L5076" s="1"/>
    </row>
    <row r="5077" spans="2:12" x14ac:dyDescent="0.4">
      <c r="B5077" s="1"/>
      <c r="C5077" s="1"/>
      <c r="D5077" s="1"/>
      <c r="E5077" s="1"/>
      <c r="F5077" s="1"/>
      <c r="G5077" s="1"/>
      <c r="H5077" s="1"/>
      <c r="I5077" s="1"/>
      <c r="J5077" s="1"/>
      <c r="K5077" s="1"/>
      <c r="L5077" s="1"/>
    </row>
    <row r="5078" spans="2:12" x14ac:dyDescent="0.4">
      <c r="B5078" s="1"/>
      <c r="C5078" s="1"/>
      <c r="D5078" s="1"/>
      <c r="E5078" s="1"/>
      <c r="F5078" s="1"/>
      <c r="G5078" s="1"/>
      <c r="H5078" s="1"/>
      <c r="I5078" s="1"/>
      <c r="J5078" s="1"/>
      <c r="K5078" s="1"/>
      <c r="L5078" s="1"/>
    </row>
    <row r="5079" spans="2:12" x14ac:dyDescent="0.4">
      <c r="B5079" s="1"/>
      <c r="C5079" s="1"/>
      <c r="D5079" s="1"/>
      <c r="E5079" s="1"/>
      <c r="F5079" s="1"/>
      <c r="G5079" s="1"/>
      <c r="H5079" s="1"/>
      <c r="I5079" s="1"/>
      <c r="J5079" s="1"/>
      <c r="K5079" s="1"/>
      <c r="L5079" s="1"/>
    </row>
    <row r="5080" spans="2:12" x14ac:dyDescent="0.4">
      <c r="B5080" s="1"/>
      <c r="C5080" s="1"/>
      <c r="D5080" s="1"/>
      <c r="E5080" s="1"/>
      <c r="F5080" s="1"/>
      <c r="G5080" s="1"/>
      <c r="H5080" s="1"/>
      <c r="I5080" s="1"/>
      <c r="J5080" s="1"/>
      <c r="K5080" s="1"/>
      <c r="L5080" s="1"/>
    </row>
    <row r="5081" spans="2:12" x14ac:dyDescent="0.4">
      <c r="B5081" s="1"/>
      <c r="C5081" s="1"/>
      <c r="D5081" s="1"/>
      <c r="E5081" s="1"/>
      <c r="F5081" s="1"/>
      <c r="G5081" s="1"/>
      <c r="H5081" s="1"/>
      <c r="I5081" s="1"/>
      <c r="J5081" s="1"/>
      <c r="K5081" s="1"/>
      <c r="L5081" s="1"/>
    </row>
    <row r="5082" spans="2:12" x14ac:dyDescent="0.4">
      <c r="B5082" s="1"/>
      <c r="C5082" s="1"/>
      <c r="D5082" s="1"/>
      <c r="E5082" s="1"/>
      <c r="F5082" s="1"/>
      <c r="G5082" s="1"/>
      <c r="H5082" s="1"/>
      <c r="I5082" s="1"/>
      <c r="J5082" s="1"/>
      <c r="K5082" s="1"/>
      <c r="L5082" s="1"/>
    </row>
    <row r="5083" spans="2:12" x14ac:dyDescent="0.4">
      <c r="B5083" s="1"/>
      <c r="C5083" s="1"/>
      <c r="D5083" s="1"/>
      <c r="E5083" s="1"/>
      <c r="F5083" s="1"/>
      <c r="G5083" s="1"/>
      <c r="H5083" s="1"/>
      <c r="I5083" s="1"/>
      <c r="J5083" s="1"/>
      <c r="K5083" s="1"/>
      <c r="L5083" s="1"/>
    </row>
    <row r="5084" spans="2:12" x14ac:dyDescent="0.4">
      <c r="B5084" s="1"/>
      <c r="C5084" s="1"/>
      <c r="D5084" s="1"/>
      <c r="E5084" s="1"/>
      <c r="F5084" s="1"/>
      <c r="G5084" s="1"/>
      <c r="H5084" s="1"/>
      <c r="I5084" s="1"/>
      <c r="J5084" s="1"/>
      <c r="K5084" s="1"/>
      <c r="L5084" s="1"/>
    </row>
    <row r="5085" spans="2:12" x14ac:dyDescent="0.4">
      <c r="B5085" s="1"/>
      <c r="C5085" s="1"/>
      <c r="D5085" s="1"/>
      <c r="E5085" s="1"/>
      <c r="F5085" s="1"/>
      <c r="G5085" s="1"/>
      <c r="H5085" s="1"/>
      <c r="I5085" s="1"/>
      <c r="J5085" s="1"/>
      <c r="K5085" s="1"/>
      <c r="L5085" s="1"/>
    </row>
    <row r="5086" spans="2:12" x14ac:dyDescent="0.4">
      <c r="B5086" s="1"/>
      <c r="C5086" s="1"/>
      <c r="D5086" s="1"/>
      <c r="E5086" s="1"/>
      <c r="F5086" s="1"/>
      <c r="G5086" s="1"/>
      <c r="H5086" s="1"/>
      <c r="I5086" s="1"/>
      <c r="J5086" s="1"/>
      <c r="K5086" s="1"/>
      <c r="L5086" s="1"/>
    </row>
    <row r="5087" spans="2:12" x14ac:dyDescent="0.4">
      <c r="B5087" s="1"/>
      <c r="C5087" s="1"/>
      <c r="D5087" s="1"/>
      <c r="E5087" s="1"/>
      <c r="F5087" s="1"/>
      <c r="G5087" s="1"/>
      <c r="H5087" s="1"/>
      <c r="I5087" s="1"/>
      <c r="J5087" s="1"/>
      <c r="K5087" s="1"/>
      <c r="L5087" s="1"/>
    </row>
    <row r="5088" spans="2:12" x14ac:dyDescent="0.4">
      <c r="B5088" s="1"/>
      <c r="C5088" s="1"/>
      <c r="D5088" s="1"/>
      <c r="E5088" s="1"/>
      <c r="F5088" s="1"/>
      <c r="G5088" s="1"/>
      <c r="H5088" s="1"/>
      <c r="I5088" s="1"/>
      <c r="J5088" s="1"/>
      <c r="K5088" s="1"/>
      <c r="L5088" s="1"/>
    </row>
    <row r="5089" spans="2:12" x14ac:dyDescent="0.4">
      <c r="B5089" s="1"/>
      <c r="C5089" s="1"/>
      <c r="D5089" s="1"/>
      <c r="E5089" s="1"/>
      <c r="F5089" s="1"/>
      <c r="G5089" s="1"/>
      <c r="H5089" s="1"/>
      <c r="I5089" s="1"/>
      <c r="J5089" s="1"/>
      <c r="K5089" s="1"/>
      <c r="L5089" s="1"/>
    </row>
    <row r="5090" spans="2:12" x14ac:dyDescent="0.4">
      <c r="B5090" s="1"/>
      <c r="C5090" s="1"/>
      <c r="D5090" s="1"/>
      <c r="E5090" s="1"/>
      <c r="F5090" s="1"/>
      <c r="G5090" s="1"/>
      <c r="H5090" s="1"/>
      <c r="I5090" s="1"/>
      <c r="J5090" s="1"/>
      <c r="K5090" s="1"/>
      <c r="L5090" s="1"/>
    </row>
    <row r="5091" spans="2:12" x14ac:dyDescent="0.4">
      <c r="B5091" s="1"/>
      <c r="C5091" s="1"/>
      <c r="D5091" s="1"/>
      <c r="E5091" s="1"/>
      <c r="F5091" s="1"/>
      <c r="G5091" s="1"/>
      <c r="H5091" s="1"/>
      <c r="I5091" s="1"/>
      <c r="J5091" s="1"/>
      <c r="K5091" s="1"/>
      <c r="L5091" s="1"/>
    </row>
    <row r="5092" spans="2:12" x14ac:dyDescent="0.4">
      <c r="B5092" s="1"/>
      <c r="C5092" s="1"/>
      <c r="D5092" s="1"/>
      <c r="E5092" s="1"/>
      <c r="F5092" s="1"/>
      <c r="G5092" s="1"/>
      <c r="H5092" s="1"/>
      <c r="I5092" s="1"/>
      <c r="J5092" s="1"/>
      <c r="K5092" s="1"/>
      <c r="L5092" s="1"/>
    </row>
    <row r="5093" spans="2:12" x14ac:dyDescent="0.4">
      <c r="B5093" s="1"/>
      <c r="C5093" s="1"/>
      <c r="D5093" s="1"/>
      <c r="E5093" s="1"/>
      <c r="F5093" s="1"/>
      <c r="G5093" s="1"/>
      <c r="H5093" s="1"/>
      <c r="I5093" s="1"/>
      <c r="J5093" s="1"/>
      <c r="K5093" s="1"/>
      <c r="L5093" s="1"/>
    </row>
    <row r="5094" spans="2:12" x14ac:dyDescent="0.4">
      <c r="B5094" s="1"/>
      <c r="C5094" s="1"/>
      <c r="D5094" s="1"/>
      <c r="E5094" s="1"/>
      <c r="F5094" s="1"/>
      <c r="G5094" s="1"/>
      <c r="H5094" s="1"/>
      <c r="I5094" s="1"/>
      <c r="J5094" s="1"/>
      <c r="K5094" s="1"/>
      <c r="L5094" s="1"/>
    </row>
    <row r="5095" spans="2:12" x14ac:dyDescent="0.4">
      <c r="B5095" s="1"/>
      <c r="C5095" s="1"/>
      <c r="D5095" s="1"/>
      <c r="E5095" s="1"/>
      <c r="F5095" s="1"/>
      <c r="G5095" s="1"/>
      <c r="H5095" s="1"/>
      <c r="I5095" s="1"/>
      <c r="J5095" s="1"/>
      <c r="K5095" s="1"/>
      <c r="L5095" s="1"/>
    </row>
    <row r="5096" spans="2:12" x14ac:dyDescent="0.4">
      <c r="B5096" s="1"/>
      <c r="C5096" s="1"/>
      <c r="D5096" s="1"/>
      <c r="E5096" s="1"/>
      <c r="F5096" s="1"/>
      <c r="G5096" s="1"/>
      <c r="H5096" s="1"/>
      <c r="I5096" s="1"/>
      <c r="J5096" s="1"/>
      <c r="K5096" s="1"/>
      <c r="L5096" s="1"/>
    </row>
    <row r="5097" spans="2:12" x14ac:dyDescent="0.4">
      <c r="B5097" s="1"/>
      <c r="C5097" s="1"/>
      <c r="D5097" s="1"/>
      <c r="E5097" s="1"/>
      <c r="F5097" s="1"/>
      <c r="G5097" s="1"/>
      <c r="H5097" s="1"/>
      <c r="I5097" s="1"/>
      <c r="J5097" s="1"/>
      <c r="K5097" s="1"/>
      <c r="L5097" s="1"/>
    </row>
    <row r="5098" spans="2:12" x14ac:dyDescent="0.4">
      <c r="B5098" s="1"/>
      <c r="C5098" s="1"/>
      <c r="D5098" s="1"/>
      <c r="E5098" s="1"/>
      <c r="F5098" s="1"/>
      <c r="G5098" s="1"/>
      <c r="H5098" s="1"/>
      <c r="I5098" s="1"/>
      <c r="J5098" s="1"/>
      <c r="K5098" s="1"/>
      <c r="L5098" s="1"/>
    </row>
    <row r="5099" spans="2:12" x14ac:dyDescent="0.4">
      <c r="B5099" s="1"/>
      <c r="C5099" s="1"/>
      <c r="D5099" s="1"/>
      <c r="E5099" s="1"/>
      <c r="F5099" s="1"/>
      <c r="G5099" s="1"/>
      <c r="H5099" s="1"/>
      <c r="I5099" s="1"/>
      <c r="J5099" s="1"/>
      <c r="K5099" s="1"/>
      <c r="L5099" s="1"/>
    </row>
    <row r="5100" spans="2:12" x14ac:dyDescent="0.4">
      <c r="B5100" s="1"/>
      <c r="C5100" s="1"/>
      <c r="D5100" s="1"/>
      <c r="E5100" s="1"/>
      <c r="F5100" s="1"/>
      <c r="G5100" s="1"/>
      <c r="H5100" s="1"/>
      <c r="I5100" s="1"/>
      <c r="J5100" s="1"/>
      <c r="K5100" s="1"/>
      <c r="L5100" s="1"/>
    </row>
    <row r="5101" spans="2:12" x14ac:dyDescent="0.4">
      <c r="B5101" s="1"/>
      <c r="C5101" s="1"/>
      <c r="D5101" s="1"/>
      <c r="E5101" s="1"/>
      <c r="F5101" s="1"/>
      <c r="G5101" s="1"/>
      <c r="H5101" s="1"/>
      <c r="I5101" s="1"/>
      <c r="J5101" s="1"/>
      <c r="K5101" s="1"/>
      <c r="L5101" s="1"/>
    </row>
    <row r="5102" spans="2:12" x14ac:dyDescent="0.4">
      <c r="B5102" s="1"/>
      <c r="C5102" s="1"/>
      <c r="D5102" s="1"/>
      <c r="E5102" s="1"/>
      <c r="F5102" s="1"/>
      <c r="G5102" s="1"/>
      <c r="H5102" s="1"/>
      <c r="I5102" s="1"/>
      <c r="J5102" s="1"/>
      <c r="K5102" s="1"/>
      <c r="L5102" s="1"/>
    </row>
    <row r="5103" spans="2:12" x14ac:dyDescent="0.4">
      <c r="B5103" s="1"/>
      <c r="C5103" s="1"/>
      <c r="D5103" s="1"/>
      <c r="E5103" s="1"/>
      <c r="F5103" s="1"/>
      <c r="G5103" s="1"/>
      <c r="H5103" s="1"/>
      <c r="I5103" s="1"/>
      <c r="J5103" s="1"/>
      <c r="K5103" s="1"/>
      <c r="L5103" s="1"/>
    </row>
    <row r="5104" spans="2:12" x14ac:dyDescent="0.4">
      <c r="B5104" s="1"/>
      <c r="C5104" s="1"/>
      <c r="D5104" s="1"/>
      <c r="E5104" s="1"/>
      <c r="F5104" s="1"/>
      <c r="G5104" s="1"/>
      <c r="H5104" s="1"/>
      <c r="I5104" s="1"/>
      <c r="J5104" s="1"/>
      <c r="K5104" s="1"/>
      <c r="L5104" s="1"/>
    </row>
    <row r="5105" spans="2:12" x14ac:dyDescent="0.4">
      <c r="B5105" s="1"/>
      <c r="C5105" s="1"/>
      <c r="D5105" s="1"/>
      <c r="E5105" s="1"/>
      <c r="F5105" s="1"/>
      <c r="G5105" s="1"/>
      <c r="H5105" s="1"/>
      <c r="I5105" s="1"/>
      <c r="J5105" s="1"/>
      <c r="K5105" s="1"/>
      <c r="L5105" s="1"/>
    </row>
    <row r="5106" spans="2:12" x14ac:dyDescent="0.4">
      <c r="B5106" s="1"/>
      <c r="C5106" s="1"/>
      <c r="D5106" s="1"/>
      <c r="E5106" s="1"/>
      <c r="F5106" s="1"/>
      <c r="G5106" s="1"/>
      <c r="H5106" s="1"/>
      <c r="I5106" s="1"/>
      <c r="J5106" s="1"/>
      <c r="K5106" s="1"/>
      <c r="L5106" s="1"/>
    </row>
    <row r="5107" spans="2:12" x14ac:dyDescent="0.4">
      <c r="B5107" s="1"/>
      <c r="C5107" s="1"/>
      <c r="D5107" s="1"/>
      <c r="E5107" s="1"/>
      <c r="F5107" s="1"/>
      <c r="G5107" s="1"/>
      <c r="H5107" s="1"/>
      <c r="I5107" s="1"/>
      <c r="J5107" s="1"/>
      <c r="K5107" s="1"/>
      <c r="L5107" s="1"/>
    </row>
    <row r="5108" spans="2:12" x14ac:dyDescent="0.4">
      <c r="B5108" s="1"/>
      <c r="C5108" s="1"/>
      <c r="D5108" s="1"/>
      <c r="E5108" s="1"/>
      <c r="F5108" s="1"/>
      <c r="G5108" s="1"/>
      <c r="H5108" s="1"/>
      <c r="I5108" s="1"/>
      <c r="J5108" s="1"/>
      <c r="K5108" s="1"/>
      <c r="L5108" s="1"/>
    </row>
    <row r="5109" spans="2:12" x14ac:dyDescent="0.4">
      <c r="B5109" s="1"/>
      <c r="C5109" s="1"/>
      <c r="D5109" s="1"/>
      <c r="E5109" s="1"/>
      <c r="F5109" s="1"/>
      <c r="G5109" s="1"/>
      <c r="H5109" s="1"/>
      <c r="I5109" s="1"/>
      <c r="J5109" s="1"/>
      <c r="K5109" s="1"/>
      <c r="L5109" s="1"/>
    </row>
    <row r="5110" spans="2:12" x14ac:dyDescent="0.4">
      <c r="B5110" s="1"/>
      <c r="C5110" s="1"/>
      <c r="D5110" s="1"/>
      <c r="E5110" s="1"/>
      <c r="F5110" s="1"/>
      <c r="G5110" s="1"/>
      <c r="H5110" s="1"/>
      <c r="I5110" s="1"/>
      <c r="J5110" s="1"/>
      <c r="K5110" s="1"/>
      <c r="L5110" s="1"/>
    </row>
    <row r="5111" spans="2:12" x14ac:dyDescent="0.4">
      <c r="B5111" s="1"/>
      <c r="C5111" s="1"/>
      <c r="D5111" s="1"/>
      <c r="E5111" s="1"/>
      <c r="F5111" s="1"/>
      <c r="G5111" s="1"/>
      <c r="H5111" s="1"/>
      <c r="I5111" s="1"/>
      <c r="J5111" s="1"/>
      <c r="K5111" s="1"/>
      <c r="L5111" s="1"/>
    </row>
    <row r="5112" spans="2:12" x14ac:dyDescent="0.4">
      <c r="B5112" s="1"/>
      <c r="C5112" s="1"/>
      <c r="D5112" s="1"/>
      <c r="E5112" s="1"/>
      <c r="F5112" s="1"/>
      <c r="G5112" s="1"/>
      <c r="H5112" s="1"/>
      <c r="I5112" s="1"/>
      <c r="J5112" s="1"/>
      <c r="K5112" s="1"/>
      <c r="L5112" s="1"/>
    </row>
    <row r="5113" spans="2:12" x14ac:dyDescent="0.4">
      <c r="B5113" s="1"/>
      <c r="C5113" s="1"/>
      <c r="D5113" s="1"/>
      <c r="E5113" s="1"/>
      <c r="F5113" s="1"/>
      <c r="G5113" s="1"/>
      <c r="H5113" s="1"/>
      <c r="I5113" s="1"/>
      <c r="J5113" s="1"/>
      <c r="K5113" s="1"/>
      <c r="L5113" s="1"/>
    </row>
    <row r="5114" spans="2:12" x14ac:dyDescent="0.4">
      <c r="B5114" s="1"/>
      <c r="C5114" s="1"/>
      <c r="D5114" s="1"/>
      <c r="E5114" s="1"/>
      <c r="F5114" s="1"/>
      <c r="G5114" s="1"/>
      <c r="H5114" s="1"/>
      <c r="I5114" s="1"/>
      <c r="J5114" s="1"/>
      <c r="K5114" s="1"/>
      <c r="L5114" s="1"/>
    </row>
    <row r="5115" spans="2:12" x14ac:dyDescent="0.4">
      <c r="B5115" s="1"/>
      <c r="C5115" s="1"/>
      <c r="D5115" s="1"/>
      <c r="E5115" s="1"/>
      <c r="F5115" s="1"/>
      <c r="G5115" s="1"/>
      <c r="H5115" s="1"/>
      <c r="I5115" s="1"/>
      <c r="J5115" s="1"/>
      <c r="K5115" s="1"/>
      <c r="L5115" s="1"/>
    </row>
    <row r="5116" spans="2:12" x14ac:dyDescent="0.4">
      <c r="B5116" s="1"/>
      <c r="C5116" s="1"/>
      <c r="D5116" s="1"/>
      <c r="E5116" s="1"/>
      <c r="F5116" s="1"/>
      <c r="G5116" s="1"/>
      <c r="H5116" s="1"/>
      <c r="I5116" s="1"/>
      <c r="J5116" s="1"/>
      <c r="K5116" s="1"/>
      <c r="L5116" s="1"/>
    </row>
    <row r="5117" spans="2:12" x14ac:dyDescent="0.4">
      <c r="B5117" s="1"/>
      <c r="C5117" s="1"/>
      <c r="D5117" s="1"/>
      <c r="E5117" s="1"/>
      <c r="F5117" s="1"/>
      <c r="G5117" s="1"/>
      <c r="H5117" s="1"/>
      <c r="I5117" s="1"/>
      <c r="J5117" s="1"/>
      <c r="K5117" s="1"/>
      <c r="L5117" s="1"/>
    </row>
    <row r="5118" spans="2:12" x14ac:dyDescent="0.4">
      <c r="B5118" s="1"/>
      <c r="C5118" s="1"/>
      <c r="D5118" s="1"/>
      <c r="E5118" s="1"/>
      <c r="F5118" s="1"/>
      <c r="G5118" s="1"/>
      <c r="H5118" s="1"/>
      <c r="I5118" s="1"/>
      <c r="J5118" s="1"/>
      <c r="K5118" s="1"/>
      <c r="L5118" s="1"/>
    </row>
    <row r="5119" spans="2:12" x14ac:dyDescent="0.4">
      <c r="B5119" s="1"/>
      <c r="C5119" s="1"/>
      <c r="D5119" s="1"/>
      <c r="E5119" s="1"/>
      <c r="F5119" s="1"/>
      <c r="G5119" s="1"/>
      <c r="H5119" s="1"/>
      <c r="I5119" s="1"/>
      <c r="J5119" s="1"/>
      <c r="K5119" s="1"/>
      <c r="L5119" s="1"/>
    </row>
    <row r="5120" spans="2:12" x14ac:dyDescent="0.4">
      <c r="B5120" s="1"/>
      <c r="C5120" s="1"/>
      <c r="D5120" s="1"/>
      <c r="E5120" s="1"/>
      <c r="F5120" s="1"/>
      <c r="G5120" s="1"/>
      <c r="H5120" s="1"/>
      <c r="I5120" s="1"/>
      <c r="J5120" s="1"/>
      <c r="K5120" s="1"/>
      <c r="L5120" s="1"/>
    </row>
    <row r="5121" spans="2:12" x14ac:dyDescent="0.4">
      <c r="B5121" s="1"/>
      <c r="C5121" s="1"/>
      <c r="D5121" s="1"/>
      <c r="E5121" s="1"/>
      <c r="F5121" s="1"/>
      <c r="G5121" s="1"/>
      <c r="H5121" s="1"/>
      <c r="I5121" s="1"/>
      <c r="J5121" s="1"/>
      <c r="K5121" s="1"/>
      <c r="L5121" s="1"/>
    </row>
    <row r="5122" spans="2:12" x14ac:dyDescent="0.4">
      <c r="B5122" s="1"/>
      <c r="C5122" s="1"/>
      <c r="D5122" s="1"/>
      <c r="E5122" s="1"/>
      <c r="F5122" s="1"/>
      <c r="G5122" s="1"/>
      <c r="H5122" s="1"/>
      <c r="I5122" s="1"/>
      <c r="J5122" s="1"/>
      <c r="K5122" s="1"/>
      <c r="L5122" s="1"/>
    </row>
    <row r="5123" spans="2:12" x14ac:dyDescent="0.4">
      <c r="B5123" s="1"/>
      <c r="C5123" s="1"/>
      <c r="D5123" s="1"/>
      <c r="E5123" s="1"/>
      <c r="F5123" s="1"/>
      <c r="G5123" s="1"/>
      <c r="H5123" s="1"/>
      <c r="I5123" s="1"/>
      <c r="J5123" s="1"/>
      <c r="K5123" s="1"/>
      <c r="L5123" s="1"/>
    </row>
    <row r="5124" spans="2:12" x14ac:dyDescent="0.4">
      <c r="B5124" s="1"/>
      <c r="C5124" s="1"/>
      <c r="D5124" s="1"/>
      <c r="E5124" s="1"/>
      <c r="F5124" s="1"/>
      <c r="G5124" s="1"/>
      <c r="H5124" s="1"/>
      <c r="I5124" s="1"/>
      <c r="J5124" s="1"/>
      <c r="K5124" s="1"/>
      <c r="L5124" s="1"/>
    </row>
    <row r="5125" spans="2:12" x14ac:dyDescent="0.4">
      <c r="B5125" s="1"/>
      <c r="C5125" s="1"/>
      <c r="D5125" s="1"/>
      <c r="E5125" s="1"/>
      <c r="F5125" s="1"/>
      <c r="G5125" s="1"/>
      <c r="H5125" s="1"/>
      <c r="I5125" s="1"/>
      <c r="J5125" s="1"/>
      <c r="K5125" s="1"/>
      <c r="L5125" s="1"/>
    </row>
    <row r="5126" spans="2:12" x14ac:dyDescent="0.4">
      <c r="B5126" s="1"/>
      <c r="C5126" s="1"/>
      <c r="D5126" s="1"/>
      <c r="E5126" s="1"/>
      <c r="F5126" s="1"/>
      <c r="G5126" s="1"/>
      <c r="H5126" s="1"/>
      <c r="I5126" s="1"/>
      <c r="J5126" s="1"/>
      <c r="K5126" s="1"/>
      <c r="L5126" s="1"/>
    </row>
    <row r="5127" spans="2:12" x14ac:dyDescent="0.4">
      <c r="B5127" s="1"/>
      <c r="C5127" s="1"/>
      <c r="D5127" s="1"/>
      <c r="E5127" s="1"/>
      <c r="F5127" s="1"/>
      <c r="G5127" s="1"/>
      <c r="H5127" s="1"/>
      <c r="I5127" s="1"/>
      <c r="J5127" s="1"/>
      <c r="K5127" s="1"/>
      <c r="L5127" s="1"/>
    </row>
    <row r="5128" spans="2:12" x14ac:dyDescent="0.4">
      <c r="B5128" s="1"/>
      <c r="C5128" s="1"/>
      <c r="D5128" s="1"/>
      <c r="E5128" s="1"/>
      <c r="F5128" s="1"/>
      <c r="G5128" s="1"/>
      <c r="H5128" s="1"/>
      <c r="I5128" s="1"/>
      <c r="J5128" s="1"/>
      <c r="K5128" s="1"/>
      <c r="L5128" s="1"/>
    </row>
    <row r="5129" spans="2:12" x14ac:dyDescent="0.4">
      <c r="B5129" s="1"/>
      <c r="C5129" s="1"/>
      <c r="D5129" s="1"/>
      <c r="E5129" s="1"/>
      <c r="F5129" s="1"/>
      <c r="G5129" s="1"/>
      <c r="H5129" s="1"/>
      <c r="I5129" s="1"/>
      <c r="J5129" s="1"/>
      <c r="K5129" s="1"/>
      <c r="L5129" s="1"/>
    </row>
    <row r="5130" spans="2:12" x14ac:dyDescent="0.4">
      <c r="B5130" s="1"/>
      <c r="C5130" s="1"/>
      <c r="D5130" s="1"/>
      <c r="E5130" s="1"/>
      <c r="F5130" s="1"/>
      <c r="G5130" s="1"/>
      <c r="H5130" s="1"/>
      <c r="I5130" s="1"/>
      <c r="J5130" s="1"/>
      <c r="K5130" s="1"/>
      <c r="L5130" s="1"/>
    </row>
    <row r="5131" spans="2:12" x14ac:dyDescent="0.4">
      <c r="B5131" s="1"/>
      <c r="C5131" s="1"/>
      <c r="D5131" s="1"/>
      <c r="E5131" s="1"/>
      <c r="F5131" s="1"/>
      <c r="G5131" s="1"/>
      <c r="H5131" s="1"/>
      <c r="I5131" s="1"/>
      <c r="J5131" s="1"/>
      <c r="K5131" s="1"/>
      <c r="L5131" s="1"/>
    </row>
    <row r="5132" spans="2:12" x14ac:dyDescent="0.4">
      <c r="B5132" s="1"/>
      <c r="C5132" s="1"/>
      <c r="D5132" s="1"/>
      <c r="E5132" s="1"/>
      <c r="F5132" s="1"/>
      <c r="G5132" s="1"/>
      <c r="H5132" s="1"/>
      <c r="I5132" s="1"/>
      <c r="J5132" s="1"/>
      <c r="K5132" s="1"/>
      <c r="L5132" s="1"/>
    </row>
    <row r="5133" spans="2:12" x14ac:dyDescent="0.4">
      <c r="B5133" s="1"/>
      <c r="C5133" s="1"/>
      <c r="D5133" s="1"/>
      <c r="E5133" s="1"/>
      <c r="F5133" s="1"/>
      <c r="G5133" s="1"/>
      <c r="H5133" s="1"/>
      <c r="I5133" s="1"/>
      <c r="J5133" s="1"/>
      <c r="K5133" s="1"/>
      <c r="L5133" s="1"/>
    </row>
    <row r="5134" spans="2:12" x14ac:dyDescent="0.4">
      <c r="B5134" s="1"/>
      <c r="C5134" s="1"/>
      <c r="D5134" s="1"/>
      <c r="E5134" s="1"/>
      <c r="F5134" s="1"/>
      <c r="G5134" s="1"/>
      <c r="H5134" s="1"/>
      <c r="I5134" s="1"/>
      <c r="J5134" s="1"/>
      <c r="K5134" s="1"/>
      <c r="L5134" s="1"/>
    </row>
    <row r="5135" spans="2:12" x14ac:dyDescent="0.4">
      <c r="B5135" s="1"/>
      <c r="C5135" s="1"/>
      <c r="D5135" s="1"/>
      <c r="E5135" s="1"/>
      <c r="F5135" s="1"/>
      <c r="G5135" s="1"/>
      <c r="H5135" s="1"/>
      <c r="I5135" s="1"/>
      <c r="J5135" s="1"/>
      <c r="K5135" s="1"/>
      <c r="L5135" s="1"/>
    </row>
    <row r="5136" spans="2:12" x14ac:dyDescent="0.4">
      <c r="B5136" s="1"/>
      <c r="C5136" s="1"/>
      <c r="D5136" s="1"/>
      <c r="E5136" s="1"/>
      <c r="F5136" s="1"/>
      <c r="G5136" s="1"/>
      <c r="H5136" s="1"/>
      <c r="I5136" s="1"/>
      <c r="J5136" s="1"/>
      <c r="K5136" s="1"/>
      <c r="L5136" s="1"/>
    </row>
    <row r="5137" spans="2:12" x14ac:dyDescent="0.4">
      <c r="B5137" s="1"/>
      <c r="C5137" s="1"/>
      <c r="D5137" s="1"/>
      <c r="E5137" s="1"/>
      <c r="F5137" s="1"/>
      <c r="G5137" s="1"/>
      <c r="H5137" s="1"/>
      <c r="I5137" s="1"/>
      <c r="J5137" s="1"/>
      <c r="K5137" s="1"/>
      <c r="L5137" s="1"/>
    </row>
    <row r="5138" spans="2:12" x14ac:dyDescent="0.4">
      <c r="B5138" s="1"/>
      <c r="C5138" s="1"/>
      <c r="D5138" s="1"/>
      <c r="E5138" s="1"/>
      <c r="F5138" s="1"/>
      <c r="G5138" s="1"/>
      <c r="H5138" s="1"/>
      <c r="I5138" s="1"/>
      <c r="J5138" s="1"/>
      <c r="K5138" s="1"/>
      <c r="L5138" s="1"/>
    </row>
    <row r="5139" spans="2:12" x14ac:dyDescent="0.4">
      <c r="B5139" s="1"/>
      <c r="C5139" s="1"/>
      <c r="D5139" s="1"/>
      <c r="E5139" s="1"/>
      <c r="F5139" s="1"/>
      <c r="G5139" s="1"/>
      <c r="H5139" s="1"/>
      <c r="I5139" s="1"/>
      <c r="J5139" s="1"/>
      <c r="K5139" s="1"/>
      <c r="L5139" s="1"/>
    </row>
    <row r="5140" spans="2:12" x14ac:dyDescent="0.4">
      <c r="B5140" s="1"/>
      <c r="C5140" s="1"/>
      <c r="D5140" s="1"/>
      <c r="E5140" s="1"/>
      <c r="F5140" s="1"/>
      <c r="G5140" s="1"/>
      <c r="H5140" s="1"/>
      <c r="I5140" s="1"/>
      <c r="J5140" s="1"/>
      <c r="K5140" s="1"/>
      <c r="L5140" s="1"/>
    </row>
    <row r="5141" spans="2:12" x14ac:dyDescent="0.4">
      <c r="B5141" s="1"/>
      <c r="C5141" s="1"/>
      <c r="D5141" s="1"/>
      <c r="E5141" s="1"/>
      <c r="F5141" s="1"/>
      <c r="G5141" s="1"/>
      <c r="H5141" s="1"/>
      <c r="I5141" s="1"/>
      <c r="J5141" s="1"/>
      <c r="K5141" s="1"/>
      <c r="L5141" s="1"/>
    </row>
    <row r="5142" spans="2:12" x14ac:dyDescent="0.4">
      <c r="B5142" s="1"/>
      <c r="C5142" s="1"/>
      <c r="D5142" s="1"/>
      <c r="E5142" s="1"/>
      <c r="F5142" s="1"/>
      <c r="G5142" s="1"/>
      <c r="H5142" s="1"/>
      <c r="I5142" s="1"/>
      <c r="J5142" s="1"/>
      <c r="K5142" s="1"/>
      <c r="L5142" s="1"/>
    </row>
    <row r="5143" spans="2:12" x14ac:dyDescent="0.4">
      <c r="B5143" s="1"/>
      <c r="C5143" s="1"/>
      <c r="D5143" s="1"/>
      <c r="E5143" s="1"/>
      <c r="F5143" s="1"/>
      <c r="G5143" s="1"/>
      <c r="H5143" s="1"/>
      <c r="I5143" s="1"/>
      <c r="J5143" s="1"/>
      <c r="K5143" s="1"/>
      <c r="L5143" s="1"/>
    </row>
    <row r="5144" spans="2:12" x14ac:dyDescent="0.4">
      <c r="B5144" s="1"/>
      <c r="C5144" s="1"/>
      <c r="D5144" s="1"/>
      <c r="E5144" s="1"/>
      <c r="F5144" s="1"/>
      <c r="G5144" s="1"/>
      <c r="H5144" s="1"/>
      <c r="I5144" s="1"/>
      <c r="J5144" s="1"/>
      <c r="K5144" s="1"/>
      <c r="L5144" s="1"/>
    </row>
    <row r="5145" spans="2:12" x14ac:dyDescent="0.4">
      <c r="B5145" s="1"/>
      <c r="C5145" s="1"/>
      <c r="D5145" s="1"/>
      <c r="E5145" s="1"/>
      <c r="F5145" s="1"/>
      <c r="G5145" s="1"/>
      <c r="H5145" s="1"/>
      <c r="I5145" s="1"/>
      <c r="J5145" s="1"/>
      <c r="K5145" s="1"/>
      <c r="L5145" s="1"/>
    </row>
    <row r="5146" spans="2:12" x14ac:dyDescent="0.4">
      <c r="B5146" s="1"/>
      <c r="C5146" s="1"/>
      <c r="D5146" s="1"/>
      <c r="E5146" s="1"/>
      <c r="F5146" s="1"/>
      <c r="G5146" s="1"/>
      <c r="H5146" s="1"/>
      <c r="I5146" s="1"/>
      <c r="J5146" s="1"/>
      <c r="K5146" s="1"/>
      <c r="L5146" s="1"/>
    </row>
    <row r="5147" spans="2:12" x14ac:dyDescent="0.4">
      <c r="B5147" s="1"/>
      <c r="C5147" s="1"/>
      <c r="D5147" s="1"/>
      <c r="E5147" s="1"/>
      <c r="F5147" s="1"/>
      <c r="G5147" s="1"/>
      <c r="H5147" s="1"/>
      <c r="I5147" s="1"/>
      <c r="J5147" s="1"/>
      <c r="K5147" s="1"/>
      <c r="L5147" s="1"/>
    </row>
    <row r="5148" spans="2:12" x14ac:dyDescent="0.4">
      <c r="B5148" s="1"/>
      <c r="C5148" s="1"/>
      <c r="D5148" s="1"/>
      <c r="E5148" s="1"/>
      <c r="F5148" s="1"/>
      <c r="G5148" s="1"/>
      <c r="H5148" s="1"/>
      <c r="I5148" s="1"/>
      <c r="J5148" s="1"/>
      <c r="K5148" s="1"/>
      <c r="L5148" s="1"/>
    </row>
    <row r="5149" spans="2:12" x14ac:dyDescent="0.4">
      <c r="B5149" s="1"/>
      <c r="C5149" s="1"/>
      <c r="D5149" s="1"/>
      <c r="E5149" s="1"/>
      <c r="F5149" s="1"/>
      <c r="G5149" s="1"/>
      <c r="H5149" s="1"/>
      <c r="I5149" s="1"/>
      <c r="J5149" s="1"/>
      <c r="K5149" s="1"/>
      <c r="L5149" s="1"/>
    </row>
    <row r="5150" spans="2:12" x14ac:dyDescent="0.4">
      <c r="B5150" s="1"/>
      <c r="C5150" s="1"/>
      <c r="D5150" s="1"/>
      <c r="E5150" s="1"/>
      <c r="F5150" s="1"/>
      <c r="G5150" s="1"/>
      <c r="H5150" s="1"/>
      <c r="I5150" s="1"/>
      <c r="J5150" s="1"/>
      <c r="K5150" s="1"/>
      <c r="L5150" s="1"/>
    </row>
    <row r="5151" spans="2:12" x14ac:dyDescent="0.4">
      <c r="B5151" s="1"/>
      <c r="C5151" s="1"/>
      <c r="D5151" s="1"/>
      <c r="E5151" s="1"/>
      <c r="F5151" s="1"/>
      <c r="G5151" s="1"/>
      <c r="H5151" s="1"/>
      <c r="I5151" s="1"/>
      <c r="J5151" s="1"/>
      <c r="K5151" s="1"/>
      <c r="L5151" s="1"/>
    </row>
    <row r="5152" spans="2:12" x14ac:dyDescent="0.4">
      <c r="B5152" s="1"/>
      <c r="C5152" s="1"/>
      <c r="D5152" s="1"/>
      <c r="E5152" s="1"/>
      <c r="F5152" s="1"/>
      <c r="G5152" s="1"/>
      <c r="H5152" s="1"/>
      <c r="I5152" s="1"/>
      <c r="J5152" s="1"/>
      <c r="K5152" s="1"/>
      <c r="L5152" s="1"/>
    </row>
    <row r="5153" spans="2:12" x14ac:dyDescent="0.4">
      <c r="B5153" s="1"/>
      <c r="C5153" s="1"/>
      <c r="D5153" s="1"/>
      <c r="E5153" s="1"/>
      <c r="F5153" s="1"/>
      <c r="G5153" s="1"/>
      <c r="H5153" s="1"/>
      <c r="I5153" s="1"/>
      <c r="J5153" s="1"/>
      <c r="K5153" s="1"/>
      <c r="L5153" s="1"/>
    </row>
    <row r="5154" spans="2:12" x14ac:dyDescent="0.4">
      <c r="B5154" s="1"/>
      <c r="C5154" s="1"/>
      <c r="D5154" s="1"/>
      <c r="E5154" s="1"/>
      <c r="F5154" s="1"/>
      <c r="G5154" s="1"/>
      <c r="H5154" s="1"/>
      <c r="I5154" s="1"/>
      <c r="J5154" s="1"/>
      <c r="K5154" s="1"/>
      <c r="L5154" s="1"/>
    </row>
    <row r="5155" spans="2:12" x14ac:dyDescent="0.4">
      <c r="B5155" s="1"/>
      <c r="C5155" s="1"/>
      <c r="D5155" s="1"/>
      <c r="E5155" s="1"/>
      <c r="F5155" s="1"/>
      <c r="G5155" s="1"/>
      <c r="H5155" s="1"/>
      <c r="I5155" s="1"/>
      <c r="J5155" s="1"/>
      <c r="K5155" s="1"/>
      <c r="L5155" s="1"/>
    </row>
    <row r="5156" spans="2:12" x14ac:dyDescent="0.4">
      <c r="B5156" s="1"/>
      <c r="C5156" s="1"/>
      <c r="D5156" s="1"/>
      <c r="E5156" s="1"/>
      <c r="F5156" s="1"/>
      <c r="G5156" s="1"/>
      <c r="H5156" s="1"/>
      <c r="I5156" s="1"/>
      <c r="J5156" s="1"/>
      <c r="K5156" s="1"/>
      <c r="L5156" s="1"/>
    </row>
    <row r="5157" spans="2:12" x14ac:dyDescent="0.4">
      <c r="B5157" s="1"/>
      <c r="C5157" s="1"/>
      <c r="D5157" s="1"/>
      <c r="E5157" s="1"/>
      <c r="F5157" s="1"/>
      <c r="G5157" s="1"/>
      <c r="H5157" s="1"/>
      <c r="I5157" s="1"/>
      <c r="J5157" s="1"/>
      <c r="K5157" s="1"/>
      <c r="L5157" s="1"/>
    </row>
    <row r="5158" spans="2:12" x14ac:dyDescent="0.4">
      <c r="B5158" s="1"/>
      <c r="C5158" s="1"/>
      <c r="D5158" s="1"/>
      <c r="E5158" s="1"/>
      <c r="F5158" s="1"/>
      <c r="G5158" s="1"/>
      <c r="H5158" s="1"/>
      <c r="I5158" s="1"/>
      <c r="J5158" s="1"/>
      <c r="K5158" s="1"/>
      <c r="L5158" s="1"/>
    </row>
    <row r="5159" spans="2:12" x14ac:dyDescent="0.4">
      <c r="B5159" s="1"/>
      <c r="C5159" s="1"/>
      <c r="D5159" s="1"/>
      <c r="E5159" s="1"/>
      <c r="F5159" s="1"/>
      <c r="G5159" s="1"/>
      <c r="H5159" s="1"/>
      <c r="I5159" s="1"/>
      <c r="J5159" s="1"/>
      <c r="K5159" s="1"/>
      <c r="L5159" s="1"/>
    </row>
    <row r="5160" spans="2:12" x14ac:dyDescent="0.4">
      <c r="B5160" s="1"/>
      <c r="C5160" s="1"/>
      <c r="D5160" s="1"/>
      <c r="E5160" s="1"/>
      <c r="F5160" s="1"/>
      <c r="G5160" s="1"/>
      <c r="H5160" s="1"/>
      <c r="I5160" s="1"/>
      <c r="J5160" s="1"/>
      <c r="K5160" s="1"/>
      <c r="L5160" s="1"/>
    </row>
    <row r="5161" spans="2:12" x14ac:dyDescent="0.4">
      <c r="B5161" s="1"/>
      <c r="C5161" s="1"/>
      <c r="D5161" s="1"/>
      <c r="E5161" s="1"/>
      <c r="F5161" s="1"/>
      <c r="G5161" s="1"/>
      <c r="H5161" s="1"/>
      <c r="I5161" s="1"/>
      <c r="J5161" s="1"/>
      <c r="K5161" s="1"/>
      <c r="L5161" s="1"/>
    </row>
    <row r="5162" spans="2:12" x14ac:dyDescent="0.4">
      <c r="B5162" s="1"/>
      <c r="C5162" s="1"/>
      <c r="D5162" s="1"/>
      <c r="E5162" s="1"/>
      <c r="F5162" s="1"/>
      <c r="G5162" s="1"/>
      <c r="H5162" s="1"/>
      <c r="I5162" s="1"/>
      <c r="J5162" s="1"/>
      <c r="K5162" s="1"/>
      <c r="L5162" s="1"/>
    </row>
    <row r="5163" spans="2:12" x14ac:dyDescent="0.4">
      <c r="B5163" s="1"/>
      <c r="C5163" s="1"/>
      <c r="D5163" s="1"/>
      <c r="E5163" s="1"/>
      <c r="F5163" s="1"/>
      <c r="G5163" s="1"/>
      <c r="H5163" s="1"/>
      <c r="I5163" s="1"/>
      <c r="J5163" s="1"/>
      <c r="K5163" s="1"/>
      <c r="L5163" s="1"/>
    </row>
    <row r="5164" spans="2:12" x14ac:dyDescent="0.4">
      <c r="B5164" s="1"/>
      <c r="C5164" s="1"/>
      <c r="D5164" s="1"/>
      <c r="E5164" s="1"/>
      <c r="F5164" s="1"/>
      <c r="G5164" s="1"/>
      <c r="H5164" s="1"/>
      <c r="I5164" s="1"/>
      <c r="J5164" s="1"/>
      <c r="K5164" s="1"/>
      <c r="L5164" s="1"/>
    </row>
    <row r="5165" spans="2:12" x14ac:dyDescent="0.4">
      <c r="B5165" s="1"/>
      <c r="C5165" s="1"/>
      <c r="D5165" s="1"/>
      <c r="E5165" s="1"/>
      <c r="F5165" s="1"/>
      <c r="G5165" s="1"/>
      <c r="H5165" s="1"/>
      <c r="I5165" s="1"/>
      <c r="J5165" s="1"/>
      <c r="K5165" s="1"/>
      <c r="L5165" s="1"/>
    </row>
    <row r="5166" spans="2:12" x14ac:dyDescent="0.4">
      <c r="B5166" s="1"/>
      <c r="C5166" s="1"/>
      <c r="D5166" s="1"/>
      <c r="E5166" s="1"/>
      <c r="F5166" s="1"/>
      <c r="G5166" s="1"/>
      <c r="H5166" s="1"/>
      <c r="I5166" s="1"/>
      <c r="J5166" s="1"/>
      <c r="K5166" s="1"/>
      <c r="L5166" s="1"/>
    </row>
    <row r="5167" spans="2:12" x14ac:dyDescent="0.4">
      <c r="B5167" s="1"/>
      <c r="C5167" s="1"/>
      <c r="D5167" s="1"/>
      <c r="E5167" s="1"/>
      <c r="F5167" s="1"/>
      <c r="G5167" s="1"/>
      <c r="H5167" s="1"/>
      <c r="I5167" s="1"/>
      <c r="J5167" s="1"/>
      <c r="K5167" s="1"/>
      <c r="L5167" s="1"/>
    </row>
    <row r="5168" spans="2:12" x14ac:dyDescent="0.4">
      <c r="B5168" s="1"/>
      <c r="C5168" s="1"/>
      <c r="D5168" s="1"/>
      <c r="E5168" s="1"/>
      <c r="F5168" s="1"/>
      <c r="G5168" s="1"/>
      <c r="H5168" s="1"/>
      <c r="I5168" s="1"/>
      <c r="J5168" s="1"/>
      <c r="K5168" s="1"/>
      <c r="L5168" s="1"/>
    </row>
    <row r="5169" spans="2:12" x14ac:dyDescent="0.4">
      <c r="B5169" s="1"/>
      <c r="C5169" s="1"/>
      <c r="D5169" s="1"/>
      <c r="E5169" s="1"/>
      <c r="F5169" s="1"/>
      <c r="G5169" s="1"/>
      <c r="H5169" s="1"/>
      <c r="I5169" s="1"/>
      <c r="J5169" s="1"/>
      <c r="K5169" s="1"/>
      <c r="L5169" s="1"/>
    </row>
    <row r="5170" spans="2:12" x14ac:dyDescent="0.4">
      <c r="B5170" s="1"/>
      <c r="C5170" s="1"/>
      <c r="D5170" s="1"/>
      <c r="E5170" s="1"/>
      <c r="F5170" s="1"/>
      <c r="G5170" s="1"/>
      <c r="H5170" s="1"/>
      <c r="I5170" s="1"/>
      <c r="J5170" s="1"/>
      <c r="K5170" s="1"/>
      <c r="L5170" s="1"/>
    </row>
    <row r="5171" spans="2:12" x14ac:dyDescent="0.4">
      <c r="B5171" s="1"/>
      <c r="C5171" s="1"/>
      <c r="D5171" s="1"/>
      <c r="E5171" s="1"/>
      <c r="F5171" s="1"/>
      <c r="G5171" s="1"/>
      <c r="H5171" s="1"/>
      <c r="I5171" s="1"/>
      <c r="J5171" s="1"/>
      <c r="K5171" s="1"/>
      <c r="L5171" s="1"/>
    </row>
    <row r="5172" spans="2:12" x14ac:dyDescent="0.4">
      <c r="B5172" s="1"/>
      <c r="C5172" s="1"/>
      <c r="D5172" s="1"/>
      <c r="E5172" s="1"/>
      <c r="F5172" s="1"/>
      <c r="G5172" s="1"/>
      <c r="H5172" s="1"/>
      <c r="I5172" s="1"/>
      <c r="J5172" s="1"/>
      <c r="K5172" s="1"/>
      <c r="L5172" s="1"/>
    </row>
    <row r="5173" spans="2:12" x14ac:dyDescent="0.4">
      <c r="B5173" s="1"/>
      <c r="C5173" s="1"/>
      <c r="D5173" s="1"/>
      <c r="E5173" s="1"/>
      <c r="F5173" s="1"/>
      <c r="G5173" s="1"/>
      <c r="H5173" s="1"/>
      <c r="I5173" s="1"/>
      <c r="J5173" s="1"/>
      <c r="K5173" s="1"/>
      <c r="L5173" s="1"/>
    </row>
    <row r="5174" spans="2:12" x14ac:dyDescent="0.4">
      <c r="B5174" s="1"/>
      <c r="C5174" s="1"/>
      <c r="D5174" s="1"/>
      <c r="E5174" s="1"/>
      <c r="F5174" s="1"/>
      <c r="G5174" s="1"/>
      <c r="H5174" s="1"/>
      <c r="I5174" s="1"/>
      <c r="J5174" s="1"/>
      <c r="K5174" s="1"/>
      <c r="L5174" s="1"/>
    </row>
    <row r="5175" spans="2:12" x14ac:dyDescent="0.4">
      <c r="B5175" s="1"/>
      <c r="C5175" s="1"/>
      <c r="D5175" s="1"/>
      <c r="E5175" s="1"/>
      <c r="F5175" s="1"/>
      <c r="G5175" s="1"/>
      <c r="H5175" s="1"/>
      <c r="I5175" s="1"/>
      <c r="J5175" s="1"/>
      <c r="K5175" s="1"/>
      <c r="L5175" s="1"/>
    </row>
    <row r="5176" spans="2:12" x14ac:dyDescent="0.4">
      <c r="B5176" s="1"/>
      <c r="C5176" s="1"/>
      <c r="D5176" s="1"/>
      <c r="E5176" s="1"/>
      <c r="F5176" s="1"/>
      <c r="G5176" s="1"/>
      <c r="H5176" s="1"/>
      <c r="I5176" s="1"/>
      <c r="J5176" s="1"/>
      <c r="K5176" s="1"/>
      <c r="L5176" s="1"/>
    </row>
    <row r="5177" spans="2:12" x14ac:dyDescent="0.4">
      <c r="B5177" s="1"/>
      <c r="C5177" s="1"/>
      <c r="D5177" s="1"/>
      <c r="E5177" s="1"/>
      <c r="F5177" s="1"/>
      <c r="G5177" s="1"/>
      <c r="H5177" s="1"/>
      <c r="I5177" s="1"/>
      <c r="J5177" s="1"/>
      <c r="K5177" s="1"/>
      <c r="L5177" s="1"/>
    </row>
    <row r="5178" spans="2:12" x14ac:dyDescent="0.4">
      <c r="B5178" s="1"/>
      <c r="C5178" s="1"/>
      <c r="D5178" s="1"/>
      <c r="E5178" s="1"/>
      <c r="F5178" s="1"/>
      <c r="G5178" s="1"/>
      <c r="H5178" s="1"/>
      <c r="I5178" s="1"/>
      <c r="J5178" s="1"/>
      <c r="K5178" s="1"/>
      <c r="L5178" s="1"/>
    </row>
    <row r="5179" spans="2:12" x14ac:dyDescent="0.4">
      <c r="B5179" s="1"/>
      <c r="C5179" s="1"/>
      <c r="D5179" s="1"/>
      <c r="E5179" s="1"/>
      <c r="F5179" s="1"/>
      <c r="G5179" s="1"/>
      <c r="H5179" s="1"/>
      <c r="I5179" s="1"/>
      <c r="J5179" s="1"/>
      <c r="K5179" s="1"/>
      <c r="L5179" s="1"/>
    </row>
    <row r="5180" spans="2:12" x14ac:dyDescent="0.4">
      <c r="B5180" s="1"/>
      <c r="C5180" s="1"/>
      <c r="D5180" s="1"/>
      <c r="E5180" s="1"/>
      <c r="F5180" s="1"/>
      <c r="G5180" s="1"/>
      <c r="H5180" s="1"/>
      <c r="I5180" s="1"/>
      <c r="J5180" s="1"/>
      <c r="K5180" s="1"/>
      <c r="L5180" s="1"/>
    </row>
    <row r="5181" spans="2:12" x14ac:dyDescent="0.4">
      <c r="B5181" s="1"/>
      <c r="C5181" s="1"/>
      <c r="D5181" s="1"/>
      <c r="E5181" s="1"/>
      <c r="F5181" s="1"/>
      <c r="G5181" s="1"/>
      <c r="H5181" s="1"/>
      <c r="I5181" s="1"/>
      <c r="J5181" s="1"/>
      <c r="K5181" s="1"/>
      <c r="L5181" s="1"/>
    </row>
    <row r="5182" spans="2:12" x14ac:dyDescent="0.4">
      <c r="B5182" s="1"/>
      <c r="C5182" s="1"/>
      <c r="D5182" s="1"/>
      <c r="E5182" s="1"/>
      <c r="F5182" s="1"/>
      <c r="G5182" s="1"/>
      <c r="H5182" s="1"/>
      <c r="I5182" s="1"/>
      <c r="J5182" s="1"/>
      <c r="K5182" s="1"/>
      <c r="L5182" s="1"/>
    </row>
    <row r="5183" spans="2:12" x14ac:dyDescent="0.4">
      <c r="B5183" s="1"/>
      <c r="C5183" s="1"/>
      <c r="D5183" s="1"/>
      <c r="E5183" s="1"/>
      <c r="F5183" s="1"/>
      <c r="G5183" s="1"/>
      <c r="H5183" s="1"/>
      <c r="I5183" s="1"/>
      <c r="J5183" s="1"/>
      <c r="K5183" s="1"/>
      <c r="L5183" s="1"/>
    </row>
    <row r="5184" spans="2:12" x14ac:dyDescent="0.4">
      <c r="B5184" s="1"/>
      <c r="C5184" s="1"/>
      <c r="D5184" s="1"/>
      <c r="E5184" s="1"/>
      <c r="F5184" s="1"/>
      <c r="G5184" s="1"/>
      <c r="H5184" s="1"/>
      <c r="I5184" s="1"/>
      <c r="J5184" s="1"/>
      <c r="K5184" s="1"/>
      <c r="L5184" s="1"/>
    </row>
    <row r="5185" spans="2:12" x14ac:dyDescent="0.4">
      <c r="B5185" s="1"/>
      <c r="C5185" s="1"/>
      <c r="D5185" s="1"/>
      <c r="E5185" s="1"/>
      <c r="F5185" s="1"/>
      <c r="G5185" s="1"/>
      <c r="H5185" s="1"/>
      <c r="I5185" s="1"/>
      <c r="J5185" s="1"/>
      <c r="K5185" s="1"/>
      <c r="L5185" s="1"/>
    </row>
    <row r="5186" spans="2:12" x14ac:dyDescent="0.4">
      <c r="B5186" s="1"/>
      <c r="C5186" s="1"/>
      <c r="D5186" s="1"/>
      <c r="E5186" s="1"/>
      <c r="F5186" s="1"/>
      <c r="G5186" s="1"/>
      <c r="H5186" s="1"/>
      <c r="I5186" s="1"/>
      <c r="J5186" s="1"/>
      <c r="K5186" s="1"/>
      <c r="L5186" s="1"/>
    </row>
    <row r="5187" spans="2:12" x14ac:dyDescent="0.4">
      <c r="B5187" s="1"/>
      <c r="C5187" s="1"/>
      <c r="D5187" s="1"/>
      <c r="E5187" s="1"/>
      <c r="F5187" s="1"/>
      <c r="G5187" s="1"/>
      <c r="H5187" s="1"/>
      <c r="I5187" s="1"/>
      <c r="J5187" s="1"/>
      <c r="K5187" s="1"/>
      <c r="L5187" s="1"/>
    </row>
    <row r="5188" spans="2:12" x14ac:dyDescent="0.4">
      <c r="B5188" s="1"/>
      <c r="C5188" s="1"/>
      <c r="D5188" s="1"/>
      <c r="E5188" s="1"/>
      <c r="F5188" s="1"/>
      <c r="G5188" s="1"/>
      <c r="H5188" s="1"/>
      <c r="I5188" s="1"/>
      <c r="J5188" s="1"/>
      <c r="K5188" s="1"/>
      <c r="L5188" s="1"/>
    </row>
    <row r="5189" spans="2:12" x14ac:dyDescent="0.4">
      <c r="B5189" s="1"/>
      <c r="C5189" s="1"/>
      <c r="D5189" s="1"/>
      <c r="E5189" s="1"/>
      <c r="F5189" s="1"/>
      <c r="G5189" s="1"/>
      <c r="H5189" s="1"/>
      <c r="I5189" s="1"/>
      <c r="J5189" s="1"/>
      <c r="K5189" s="1"/>
      <c r="L5189" s="1"/>
    </row>
    <row r="5190" spans="2:12" x14ac:dyDescent="0.4">
      <c r="B5190" s="1"/>
      <c r="C5190" s="1"/>
      <c r="D5190" s="1"/>
      <c r="E5190" s="1"/>
      <c r="F5190" s="1"/>
      <c r="G5190" s="1"/>
      <c r="H5190" s="1"/>
      <c r="I5190" s="1"/>
      <c r="J5190" s="1"/>
      <c r="K5190" s="1"/>
      <c r="L5190" s="1"/>
    </row>
    <row r="5191" spans="2:12" x14ac:dyDescent="0.4">
      <c r="B5191" s="1"/>
      <c r="C5191" s="1"/>
      <c r="D5191" s="1"/>
      <c r="E5191" s="1"/>
      <c r="F5191" s="1"/>
      <c r="G5191" s="1"/>
      <c r="H5191" s="1"/>
      <c r="I5191" s="1"/>
      <c r="J5191" s="1"/>
      <c r="K5191" s="1"/>
      <c r="L5191" s="1"/>
    </row>
    <row r="5192" spans="2:12" x14ac:dyDescent="0.4">
      <c r="B5192" s="1"/>
      <c r="C5192" s="1"/>
      <c r="D5192" s="1"/>
      <c r="E5192" s="1"/>
      <c r="F5192" s="1"/>
      <c r="G5192" s="1"/>
      <c r="H5192" s="1"/>
      <c r="I5192" s="1"/>
      <c r="J5192" s="1"/>
      <c r="K5192" s="1"/>
      <c r="L5192" s="1"/>
    </row>
    <row r="5193" spans="2:12" x14ac:dyDescent="0.4">
      <c r="B5193" s="1"/>
      <c r="C5193" s="1"/>
      <c r="D5193" s="1"/>
      <c r="E5193" s="1"/>
      <c r="F5193" s="1"/>
      <c r="G5193" s="1"/>
      <c r="H5193" s="1"/>
      <c r="I5193" s="1"/>
      <c r="J5193" s="1"/>
      <c r="K5193" s="1"/>
      <c r="L5193" s="1"/>
    </row>
    <row r="5194" spans="2:12" x14ac:dyDescent="0.4">
      <c r="B5194" s="1"/>
      <c r="C5194" s="1"/>
      <c r="D5194" s="1"/>
      <c r="E5194" s="1"/>
      <c r="F5194" s="1"/>
      <c r="G5194" s="1"/>
      <c r="H5194" s="1"/>
      <c r="I5194" s="1"/>
      <c r="J5194" s="1"/>
      <c r="K5194" s="1"/>
      <c r="L5194" s="1"/>
    </row>
    <row r="5195" spans="2:12" x14ac:dyDescent="0.4">
      <c r="B5195" s="1"/>
      <c r="C5195" s="1"/>
      <c r="D5195" s="1"/>
      <c r="E5195" s="1"/>
      <c r="F5195" s="1"/>
      <c r="G5195" s="1"/>
      <c r="H5195" s="1"/>
      <c r="I5195" s="1"/>
      <c r="J5195" s="1"/>
      <c r="K5195" s="1"/>
      <c r="L5195" s="1"/>
    </row>
    <row r="5196" spans="2:12" x14ac:dyDescent="0.4">
      <c r="B5196" s="1"/>
      <c r="C5196" s="1"/>
      <c r="D5196" s="1"/>
      <c r="E5196" s="1"/>
      <c r="F5196" s="1"/>
      <c r="G5196" s="1"/>
      <c r="H5196" s="1"/>
      <c r="I5196" s="1"/>
      <c r="J5196" s="1"/>
      <c r="K5196" s="1"/>
      <c r="L5196" s="1"/>
    </row>
    <row r="5197" spans="2:12" x14ac:dyDescent="0.4">
      <c r="B5197" s="1"/>
      <c r="C5197" s="1"/>
      <c r="D5197" s="1"/>
      <c r="E5197" s="1"/>
      <c r="F5197" s="1"/>
      <c r="G5197" s="1"/>
      <c r="H5197" s="1"/>
      <c r="I5197" s="1"/>
      <c r="J5197" s="1"/>
      <c r="K5197" s="1"/>
      <c r="L5197" s="1"/>
    </row>
    <row r="5198" spans="2:12" x14ac:dyDescent="0.4">
      <c r="B5198" s="1"/>
      <c r="C5198" s="1"/>
      <c r="D5198" s="1"/>
      <c r="E5198" s="1"/>
      <c r="F5198" s="1"/>
      <c r="G5198" s="1"/>
      <c r="H5198" s="1"/>
      <c r="I5198" s="1"/>
      <c r="J5198" s="1"/>
      <c r="K5198" s="1"/>
      <c r="L5198" s="1"/>
    </row>
    <row r="5199" spans="2:12" x14ac:dyDescent="0.4">
      <c r="B5199" s="1"/>
      <c r="C5199" s="1"/>
      <c r="D5199" s="1"/>
      <c r="E5199" s="1"/>
      <c r="F5199" s="1"/>
      <c r="G5199" s="1"/>
      <c r="H5199" s="1"/>
      <c r="I5199" s="1"/>
      <c r="J5199" s="1"/>
      <c r="K5199" s="1"/>
      <c r="L5199" s="1"/>
    </row>
    <row r="5200" spans="2:12" x14ac:dyDescent="0.4">
      <c r="B5200" s="1"/>
      <c r="C5200" s="1"/>
      <c r="D5200" s="1"/>
      <c r="E5200" s="1"/>
      <c r="F5200" s="1"/>
      <c r="G5200" s="1"/>
      <c r="H5200" s="1"/>
      <c r="I5200" s="1"/>
      <c r="J5200" s="1"/>
      <c r="K5200" s="1"/>
      <c r="L5200" s="1"/>
    </row>
    <row r="5201" spans="2:12" x14ac:dyDescent="0.4">
      <c r="B5201" s="1"/>
      <c r="C5201" s="1"/>
      <c r="D5201" s="1"/>
      <c r="E5201" s="1"/>
      <c r="F5201" s="1"/>
      <c r="G5201" s="1"/>
      <c r="H5201" s="1"/>
      <c r="I5201" s="1"/>
      <c r="J5201" s="1"/>
      <c r="K5201" s="1"/>
      <c r="L5201" s="1"/>
    </row>
    <row r="5202" spans="2:12" x14ac:dyDescent="0.4">
      <c r="B5202" s="1"/>
      <c r="C5202" s="1"/>
      <c r="D5202" s="1"/>
      <c r="E5202" s="1"/>
      <c r="F5202" s="1"/>
      <c r="G5202" s="1"/>
      <c r="H5202" s="1"/>
      <c r="I5202" s="1"/>
      <c r="J5202" s="1"/>
      <c r="K5202" s="1"/>
      <c r="L5202" s="1"/>
    </row>
    <row r="5203" spans="2:12" x14ac:dyDescent="0.4">
      <c r="B5203" s="1"/>
      <c r="C5203" s="1"/>
      <c r="D5203" s="1"/>
      <c r="E5203" s="1"/>
      <c r="F5203" s="1"/>
      <c r="G5203" s="1"/>
      <c r="H5203" s="1"/>
      <c r="I5203" s="1"/>
      <c r="J5203" s="1"/>
      <c r="K5203" s="1"/>
      <c r="L5203" s="1"/>
    </row>
    <row r="5204" spans="2:12" x14ac:dyDescent="0.4">
      <c r="B5204" s="1"/>
      <c r="C5204" s="1"/>
      <c r="D5204" s="1"/>
      <c r="E5204" s="1"/>
      <c r="F5204" s="1"/>
      <c r="G5204" s="1"/>
      <c r="H5204" s="1"/>
      <c r="I5204" s="1"/>
      <c r="J5204" s="1"/>
      <c r="K5204" s="1"/>
      <c r="L5204" s="1"/>
    </row>
    <row r="5205" spans="2:12" x14ac:dyDescent="0.4">
      <c r="B5205" s="1"/>
      <c r="C5205" s="1"/>
      <c r="D5205" s="1"/>
      <c r="E5205" s="1"/>
      <c r="F5205" s="1"/>
      <c r="G5205" s="1"/>
      <c r="H5205" s="1"/>
      <c r="I5205" s="1"/>
      <c r="J5205" s="1"/>
      <c r="K5205" s="1"/>
      <c r="L5205" s="1"/>
    </row>
    <row r="5206" spans="2:12" x14ac:dyDescent="0.4">
      <c r="B5206" s="1"/>
      <c r="C5206" s="1"/>
      <c r="D5206" s="1"/>
      <c r="E5206" s="1"/>
      <c r="F5206" s="1"/>
      <c r="G5206" s="1"/>
      <c r="H5206" s="1"/>
      <c r="I5206" s="1"/>
      <c r="J5206" s="1"/>
      <c r="K5206" s="1"/>
      <c r="L5206" s="1"/>
    </row>
    <row r="5207" spans="2:12" x14ac:dyDescent="0.4">
      <c r="B5207" s="1"/>
      <c r="C5207" s="1"/>
      <c r="D5207" s="1"/>
      <c r="E5207" s="1"/>
      <c r="F5207" s="1"/>
      <c r="G5207" s="1"/>
      <c r="H5207" s="1"/>
      <c r="I5207" s="1"/>
      <c r="J5207" s="1"/>
      <c r="K5207" s="1"/>
      <c r="L5207" s="1"/>
    </row>
    <row r="5208" spans="2:12" x14ac:dyDescent="0.4">
      <c r="B5208" s="1"/>
      <c r="C5208" s="1"/>
      <c r="D5208" s="1"/>
      <c r="E5208" s="1"/>
      <c r="F5208" s="1"/>
      <c r="G5208" s="1"/>
      <c r="H5208" s="1"/>
      <c r="I5208" s="1"/>
      <c r="J5208" s="1"/>
      <c r="K5208" s="1"/>
      <c r="L5208" s="1"/>
    </row>
    <row r="5209" spans="2:12" x14ac:dyDescent="0.4">
      <c r="B5209" s="1"/>
      <c r="C5209" s="1"/>
      <c r="D5209" s="1"/>
      <c r="E5209" s="1"/>
      <c r="F5209" s="1"/>
      <c r="G5209" s="1"/>
      <c r="H5209" s="1"/>
      <c r="I5209" s="1"/>
      <c r="J5209" s="1"/>
      <c r="K5209" s="1"/>
      <c r="L5209" s="1"/>
    </row>
    <row r="5210" spans="2:12" x14ac:dyDescent="0.4">
      <c r="B5210" s="1"/>
      <c r="C5210" s="1"/>
      <c r="D5210" s="1"/>
      <c r="E5210" s="1"/>
      <c r="F5210" s="1"/>
      <c r="G5210" s="1"/>
      <c r="H5210" s="1"/>
      <c r="I5210" s="1"/>
      <c r="J5210" s="1"/>
      <c r="K5210" s="1"/>
      <c r="L5210" s="1"/>
    </row>
    <row r="5211" spans="2:12" x14ac:dyDescent="0.4">
      <c r="B5211" s="1"/>
      <c r="C5211" s="1"/>
      <c r="D5211" s="1"/>
      <c r="E5211" s="1"/>
      <c r="F5211" s="1"/>
      <c r="G5211" s="1"/>
      <c r="H5211" s="1"/>
      <c r="I5211" s="1"/>
      <c r="J5211" s="1"/>
      <c r="K5211" s="1"/>
      <c r="L5211" s="1"/>
    </row>
    <row r="5212" spans="2:12" x14ac:dyDescent="0.4">
      <c r="B5212" s="1"/>
      <c r="C5212" s="1"/>
      <c r="D5212" s="1"/>
      <c r="E5212" s="1"/>
      <c r="F5212" s="1"/>
      <c r="G5212" s="1"/>
      <c r="H5212" s="1"/>
      <c r="I5212" s="1"/>
      <c r="J5212" s="1"/>
      <c r="K5212" s="1"/>
      <c r="L5212" s="1"/>
    </row>
    <row r="5213" spans="2:12" x14ac:dyDescent="0.4">
      <c r="B5213" s="1"/>
      <c r="C5213" s="1"/>
      <c r="D5213" s="1"/>
      <c r="E5213" s="1"/>
      <c r="F5213" s="1"/>
      <c r="G5213" s="1"/>
      <c r="H5213" s="1"/>
      <c r="I5213" s="1"/>
      <c r="J5213" s="1"/>
      <c r="K5213" s="1"/>
      <c r="L5213" s="1"/>
    </row>
    <row r="5214" spans="2:12" x14ac:dyDescent="0.4">
      <c r="B5214" s="1"/>
      <c r="C5214" s="1"/>
      <c r="D5214" s="1"/>
      <c r="E5214" s="1"/>
      <c r="F5214" s="1"/>
      <c r="G5214" s="1"/>
      <c r="H5214" s="1"/>
      <c r="I5214" s="1"/>
      <c r="J5214" s="1"/>
      <c r="K5214" s="1"/>
      <c r="L5214" s="1"/>
    </row>
    <row r="5215" spans="2:12" x14ac:dyDescent="0.4">
      <c r="B5215" s="1"/>
      <c r="C5215" s="1"/>
      <c r="D5215" s="1"/>
      <c r="E5215" s="1"/>
      <c r="F5215" s="1"/>
      <c r="G5215" s="1"/>
      <c r="H5215" s="1"/>
      <c r="I5215" s="1"/>
      <c r="J5215" s="1"/>
      <c r="K5215" s="1"/>
      <c r="L5215" s="1"/>
    </row>
    <row r="5216" spans="2:12" x14ac:dyDescent="0.4">
      <c r="B5216" s="1"/>
      <c r="C5216" s="1"/>
      <c r="D5216" s="1"/>
      <c r="E5216" s="1"/>
      <c r="F5216" s="1"/>
      <c r="G5216" s="1"/>
      <c r="H5216" s="1"/>
      <c r="I5216" s="1"/>
      <c r="J5216" s="1"/>
      <c r="K5216" s="1"/>
      <c r="L5216" s="1"/>
    </row>
    <row r="5217" spans="2:12" x14ac:dyDescent="0.4">
      <c r="B5217" s="1"/>
      <c r="C5217" s="1"/>
      <c r="D5217" s="1"/>
      <c r="E5217" s="1"/>
      <c r="F5217" s="1"/>
      <c r="G5217" s="1"/>
      <c r="H5217" s="1"/>
      <c r="I5217" s="1"/>
      <c r="J5217" s="1"/>
      <c r="K5217" s="1"/>
      <c r="L5217" s="1"/>
    </row>
    <row r="5218" spans="2:12" x14ac:dyDescent="0.4">
      <c r="B5218" s="1"/>
      <c r="C5218" s="1"/>
      <c r="D5218" s="1"/>
      <c r="E5218" s="1"/>
      <c r="F5218" s="1"/>
      <c r="G5218" s="1"/>
      <c r="H5218" s="1"/>
      <c r="I5218" s="1"/>
      <c r="J5218" s="1"/>
      <c r="K5218" s="1"/>
      <c r="L5218" s="1"/>
    </row>
    <row r="5219" spans="2:12" x14ac:dyDescent="0.4">
      <c r="B5219" s="1"/>
      <c r="C5219" s="1"/>
      <c r="D5219" s="1"/>
      <c r="E5219" s="1"/>
      <c r="F5219" s="1"/>
      <c r="G5219" s="1"/>
      <c r="H5219" s="1"/>
      <c r="I5219" s="1"/>
      <c r="J5219" s="1"/>
      <c r="K5219" s="1"/>
      <c r="L5219" s="1"/>
    </row>
    <row r="5220" spans="2:12" x14ac:dyDescent="0.4">
      <c r="B5220" s="1"/>
      <c r="C5220" s="1"/>
      <c r="D5220" s="1"/>
      <c r="E5220" s="1"/>
      <c r="F5220" s="1"/>
      <c r="G5220" s="1"/>
      <c r="H5220" s="1"/>
      <c r="I5220" s="1"/>
      <c r="J5220" s="1"/>
      <c r="K5220" s="1"/>
      <c r="L5220" s="1"/>
    </row>
    <row r="5221" spans="2:12" x14ac:dyDescent="0.4">
      <c r="B5221" s="1"/>
      <c r="C5221" s="1"/>
      <c r="D5221" s="1"/>
      <c r="E5221" s="1"/>
      <c r="F5221" s="1"/>
      <c r="G5221" s="1"/>
      <c r="H5221" s="1"/>
      <c r="I5221" s="1"/>
      <c r="J5221" s="1"/>
      <c r="K5221" s="1"/>
      <c r="L5221" s="1"/>
    </row>
    <row r="5222" spans="2:12" x14ac:dyDescent="0.4">
      <c r="B5222" s="1"/>
      <c r="C5222" s="1"/>
      <c r="D5222" s="1"/>
      <c r="E5222" s="1"/>
      <c r="F5222" s="1"/>
      <c r="G5222" s="1"/>
      <c r="H5222" s="1"/>
      <c r="I5222" s="1"/>
      <c r="J5222" s="1"/>
      <c r="K5222" s="1"/>
      <c r="L5222" s="1"/>
    </row>
    <row r="5223" spans="2:12" x14ac:dyDescent="0.4">
      <c r="B5223" s="1"/>
      <c r="C5223" s="1"/>
      <c r="D5223" s="1"/>
      <c r="E5223" s="1"/>
      <c r="F5223" s="1"/>
      <c r="G5223" s="1"/>
      <c r="H5223" s="1"/>
      <c r="I5223" s="1"/>
      <c r="J5223" s="1"/>
      <c r="K5223" s="1"/>
      <c r="L5223" s="1"/>
    </row>
    <row r="5224" spans="2:12" x14ac:dyDescent="0.4">
      <c r="B5224" s="1"/>
      <c r="C5224" s="1"/>
      <c r="D5224" s="1"/>
      <c r="E5224" s="1"/>
      <c r="F5224" s="1"/>
      <c r="G5224" s="1"/>
      <c r="H5224" s="1"/>
      <c r="I5224" s="1"/>
      <c r="J5224" s="1"/>
      <c r="K5224" s="1"/>
      <c r="L5224" s="1"/>
    </row>
    <row r="5225" spans="2:12" x14ac:dyDescent="0.4">
      <c r="B5225" s="1"/>
      <c r="C5225" s="1"/>
      <c r="D5225" s="1"/>
      <c r="E5225" s="1"/>
      <c r="F5225" s="1"/>
      <c r="G5225" s="1"/>
      <c r="H5225" s="1"/>
      <c r="I5225" s="1"/>
      <c r="J5225" s="1"/>
      <c r="K5225" s="1"/>
      <c r="L5225" s="1"/>
    </row>
    <row r="5226" spans="2:12" x14ac:dyDescent="0.4">
      <c r="B5226" s="1"/>
      <c r="C5226" s="1"/>
      <c r="D5226" s="1"/>
      <c r="E5226" s="1"/>
      <c r="F5226" s="1"/>
      <c r="G5226" s="1"/>
      <c r="H5226" s="1"/>
      <c r="I5226" s="1"/>
      <c r="J5226" s="1"/>
      <c r="K5226" s="1"/>
      <c r="L5226" s="1"/>
    </row>
    <row r="5227" spans="2:12" x14ac:dyDescent="0.4">
      <c r="B5227" s="1"/>
      <c r="C5227" s="1"/>
      <c r="D5227" s="1"/>
      <c r="E5227" s="1"/>
      <c r="F5227" s="1"/>
      <c r="G5227" s="1"/>
      <c r="H5227" s="1"/>
      <c r="I5227" s="1"/>
      <c r="J5227" s="1"/>
      <c r="K5227" s="1"/>
      <c r="L5227" s="1"/>
    </row>
    <row r="5228" spans="2:12" x14ac:dyDescent="0.4">
      <c r="B5228" s="1"/>
      <c r="C5228" s="1"/>
      <c r="D5228" s="1"/>
      <c r="E5228" s="1"/>
      <c r="F5228" s="1"/>
      <c r="G5228" s="1"/>
      <c r="H5228" s="1"/>
      <c r="I5228" s="1"/>
      <c r="J5228" s="1"/>
      <c r="K5228" s="1"/>
      <c r="L5228" s="1"/>
    </row>
    <row r="5229" spans="2:12" x14ac:dyDescent="0.4">
      <c r="B5229" s="1"/>
      <c r="C5229" s="1"/>
      <c r="D5229" s="1"/>
      <c r="E5229" s="1"/>
      <c r="F5229" s="1"/>
      <c r="G5229" s="1"/>
      <c r="H5229" s="1"/>
      <c r="I5229" s="1"/>
      <c r="J5229" s="1"/>
      <c r="K5229" s="1"/>
      <c r="L5229" s="1"/>
    </row>
    <row r="5230" spans="2:12" x14ac:dyDescent="0.4">
      <c r="B5230" s="1"/>
      <c r="C5230" s="1"/>
      <c r="D5230" s="1"/>
      <c r="E5230" s="1"/>
      <c r="F5230" s="1"/>
      <c r="G5230" s="1"/>
      <c r="H5230" s="1"/>
      <c r="I5230" s="1"/>
      <c r="J5230" s="1"/>
      <c r="K5230" s="1"/>
      <c r="L5230" s="1"/>
    </row>
    <row r="5231" spans="2:12" x14ac:dyDescent="0.4">
      <c r="B5231" s="1"/>
      <c r="C5231" s="1"/>
      <c r="D5231" s="1"/>
      <c r="E5231" s="1"/>
      <c r="F5231" s="1"/>
      <c r="G5231" s="1"/>
      <c r="H5231" s="1"/>
      <c r="I5231" s="1"/>
      <c r="J5231" s="1"/>
      <c r="K5231" s="1"/>
      <c r="L5231" s="1"/>
    </row>
    <row r="5232" spans="2:12" x14ac:dyDescent="0.4">
      <c r="B5232" s="1"/>
      <c r="C5232" s="1"/>
      <c r="D5232" s="1"/>
      <c r="E5232" s="1"/>
      <c r="F5232" s="1"/>
      <c r="G5232" s="1"/>
      <c r="H5232" s="1"/>
      <c r="I5232" s="1"/>
      <c r="J5232" s="1"/>
      <c r="K5232" s="1"/>
      <c r="L5232" s="1"/>
    </row>
    <row r="5233" spans="2:12" x14ac:dyDescent="0.4">
      <c r="B5233" s="1"/>
      <c r="C5233" s="1"/>
      <c r="D5233" s="1"/>
      <c r="E5233" s="1"/>
      <c r="F5233" s="1"/>
      <c r="G5233" s="1"/>
      <c r="H5233" s="1"/>
      <c r="I5233" s="1"/>
      <c r="J5233" s="1"/>
      <c r="K5233" s="1"/>
      <c r="L5233" s="1"/>
    </row>
    <row r="5234" spans="2:12" x14ac:dyDescent="0.4">
      <c r="B5234" s="1"/>
      <c r="C5234" s="1"/>
      <c r="D5234" s="1"/>
      <c r="E5234" s="1"/>
      <c r="F5234" s="1"/>
      <c r="G5234" s="1"/>
      <c r="H5234" s="1"/>
      <c r="I5234" s="1"/>
      <c r="J5234" s="1"/>
      <c r="K5234" s="1"/>
      <c r="L5234" s="1"/>
    </row>
    <row r="5235" spans="2:12" x14ac:dyDescent="0.4">
      <c r="B5235" s="1"/>
      <c r="C5235" s="1"/>
      <c r="D5235" s="1"/>
      <c r="E5235" s="1"/>
      <c r="F5235" s="1"/>
      <c r="G5235" s="1"/>
      <c r="H5235" s="1"/>
      <c r="I5235" s="1"/>
      <c r="J5235" s="1"/>
      <c r="K5235" s="1"/>
      <c r="L5235" s="1"/>
    </row>
    <row r="5236" spans="2:12" x14ac:dyDescent="0.4">
      <c r="B5236" s="1"/>
      <c r="C5236" s="1"/>
      <c r="D5236" s="1"/>
      <c r="E5236" s="1"/>
      <c r="F5236" s="1"/>
      <c r="G5236" s="1"/>
      <c r="H5236" s="1"/>
      <c r="I5236" s="1"/>
      <c r="J5236" s="1"/>
      <c r="K5236" s="1"/>
      <c r="L5236" s="1"/>
    </row>
    <row r="5237" spans="2:12" x14ac:dyDescent="0.4">
      <c r="B5237" s="1"/>
      <c r="C5237" s="1"/>
      <c r="D5237" s="1"/>
      <c r="E5237" s="1"/>
      <c r="F5237" s="1"/>
      <c r="G5237" s="1"/>
      <c r="H5237" s="1"/>
      <c r="I5237" s="1"/>
      <c r="J5237" s="1"/>
      <c r="K5237" s="1"/>
      <c r="L5237" s="1"/>
    </row>
    <row r="5238" spans="2:12" x14ac:dyDescent="0.4">
      <c r="B5238" s="1"/>
      <c r="C5238" s="1"/>
      <c r="D5238" s="1"/>
      <c r="E5238" s="1"/>
      <c r="F5238" s="1"/>
      <c r="G5238" s="1"/>
      <c r="H5238" s="1"/>
      <c r="I5238" s="1"/>
      <c r="J5238" s="1"/>
      <c r="K5238" s="1"/>
      <c r="L5238" s="1"/>
    </row>
    <row r="5239" spans="2:12" x14ac:dyDescent="0.4">
      <c r="B5239" s="1"/>
      <c r="C5239" s="1"/>
      <c r="D5239" s="1"/>
      <c r="E5239" s="1"/>
      <c r="F5239" s="1"/>
      <c r="G5239" s="1"/>
      <c r="H5239" s="1"/>
      <c r="I5239" s="1"/>
      <c r="J5239" s="1"/>
      <c r="K5239" s="1"/>
      <c r="L5239" s="1"/>
    </row>
    <row r="5240" spans="2:12" x14ac:dyDescent="0.4">
      <c r="B5240" s="1"/>
      <c r="C5240" s="1"/>
      <c r="D5240" s="1"/>
      <c r="E5240" s="1"/>
      <c r="F5240" s="1"/>
      <c r="G5240" s="1"/>
      <c r="H5240" s="1"/>
      <c r="I5240" s="1"/>
      <c r="J5240" s="1"/>
      <c r="K5240" s="1"/>
      <c r="L5240" s="1"/>
    </row>
    <row r="5241" spans="2:12" x14ac:dyDescent="0.4">
      <c r="B5241" s="1"/>
      <c r="C5241" s="1"/>
      <c r="D5241" s="1"/>
      <c r="E5241" s="1"/>
      <c r="F5241" s="1"/>
      <c r="G5241" s="1"/>
      <c r="H5241" s="1"/>
      <c r="I5241" s="1"/>
      <c r="J5241" s="1"/>
      <c r="K5241" s="1"/>
      <c r="L5241" s="1"/>
    </row>
    <row r="5242" spans="2:12" x14ac:dyDescent="0.4">
      <c r="B5242" s="1"/>
      <c r="C5242" s="1"/>
      <c r="D5242" s="1"/>
      <c r="E5242" s="1"/>
      <c r="F5242" s="1"/>
      <c r="G5242" s="1"/>
      <c r="H5242" s="1"/>
      <c r="I5242" s="1"/>
      <c r="J5242" s="1"/>
      <c r="K5242" s="1"/>
      <c r="L5242" s="1"/>
    </row>
    <row r="5243" spans="2:12" x14ac:dyDescent="0.4">
      <c r="B5243" s="1"/>
      <c r="C5243" s="1"/>
      <c r="D5243" s="1"/>
      <c r="E5243" s="1"/>
      <c r="F5243" s="1"/>
      <c r="G5243" s="1"/>
      <c r="H5243" s="1"/>
      <c r="I5243" s="1"/>
      <c r="J5243" s="1"/>
      <c r="K5243" s="1"/>
      <c r="L5243" s="1"/>
    </row>
    <row r="5244" spans="2:12" x14ac:dyDescent="0.4">
      <c r="B5244" s="1"/>
      <c r="C5244" s="1"/>
      <c r="D5244" s="1"/>
      <c r="E5244" s="1"/>
      <c r="F5244" s="1"/>
      <c r="G5244" s="1"/>
      <c r="H5244" s="1"/>
      <c r="I5244" s="1"/>
      <c r="J5244" s="1"/>
      <c r="K5244" s="1"/>
      <c r="L5244" s="1"/>
    </row>
    <row r="5245" spans="2:12" x14ac:dyDescent="0.4">
      <c r="B5245" s="1"/>
      <c r="C5245" s="1"/>
      <c r="D5245" s="1"/>
      <c r="E5245" s="1"/>
      <c r="F5245" s="1"/>
      <c r="G5245" s="1"/>
      <c r="H5245" s="1"/>
      <c r="I5245" s="1"/>
      <c r="J5245" s="1"/>
      <c r="K5245" s="1"/>
      <c r="L5245" s="1"/>
    </row>
    <row r="5246" spans="2:12" x14ac:dyDescent="0.4">
      <c r="B5246" s="1"/>
      <c r="C5246" s="1"/>
      <c r="D5246" s="1"/>
      <c r="E5246" s="1"/>
      <c r="F5246" s="1"/>
      <c r="G5246" s="1"/>
      <c r="H5246" s="1"/>
      <c r="I5246" s="1"/>
      <c r="J5246" s="1"/>
      <c r="K5246" s="1"/>
      <c r="L5246" s="1"/>
    </row>
    <row r="5247" spans="2:12" x14ac:dyDescent="0.4">
      <c r="B5247" s="1"/>
      <c r="C5247" s="1"/>
      <c r="D5247" s="1"/>
      <c r="E5247" s="1"/>
      <c r="F5247" s="1"/>
      <c r="G5247" s="1"/>
      <c r="H5247" s="1"/>
      <c r="I5247" s="1"/>
      <c r="J5247" s="1"/>
      <c r="K5247" s="1"/>
      <c r="L5247" s="1"/>
    </row>
    <row r="5248" spans="2:12" x14ac:dyDescent="0.4">
      <c r="B5248" s="1"/>
      <c r="C5248" s="1"/>
      <c r="D5248" s="1"/>
      <c r="E5248" s="1"/>
      <c r="F5248" s="1"/>
      <c r="G5248" s="1"/>
      <c r="H5248" s="1"/>
      <c r="I5248" s="1"/>
      <c r="J5248" s="1"/>
      <c r="K5248" s="1"/>
      <c r="L5248" s="1"/>
    </row>
    <row r="5249" spans="2:12" x14ac:dyDescent="0.4">
      <c r="B5249" s="1"/>
      <c r="C5249" s="1"/>
      <c r="D5249" s="1"/>
      <c r="E5249" s="1"/>
      <c r="F5249" s="1"/>
      <c r="G5249" s="1"/>
      <c r="H5249" s="1"/>
      <c r="I5249" s="1"/>
      <c r="J5249" s="1"/>
      <c r="K5249" s="1"/>
      <c r="L5249" s="1"/>
    </row>
    <row r="5250" spans="2:12" x14ac:dyDescent="0.4">
      <c r="B5250" s="1"/>
      <c r="C5250" s="1"/>
      <c r="D5250" s="1"/>
      <c r="E5250" s="1"/>
      <c r="F5250" s="1"/>
      <c r="G5250" s="1"/>
      <c r="H5250" s="1"/>
      <c r="I5250" s="1"/>
      <c r="J5250" s="1"/>
      <c r="K5250" s="1"/>
      <c r="L5250" s="1"/>
    </row>
    <row r="5251" spans="2:12" x14ac:dyDescent="0.4">
      <c r="B5251" s="1"/>
      <c r="C5251" s="1"/>
      <c r="D5251" s="1"/>
      <c r="E5251" s="1"/>
      <c r="F5251" s="1"/>
      <c r="G5251" s="1"/>
      <c r="H5251" s="1"/>
      <c r="I5251" s="1"/>
      <c r="J5251" s="1"/>
      <c r="K5251" s="1"/>
      <c r="L5251" s="1"/>
    </row>
    <row r="5252" spans="2:12" x14ac:dyDescent="0.4">
      <c r="B5252" s="1"/>
      <c r="C5252" s="1"/>
      <c r="D5252" s="1"/>
      <c r="E5252" s="1"/>
      <c r="F5252" s="1"/>
      <c r="G5252" s="1"/>
      <c r="H5252" s="1"/>
      <c r="I5252" s="1"/>
      <c r="J5252" s="1"/>
      <c r="K5252" s="1"/>
      <c r="L5252" s="1"/>
    </row>
    <row r="5253" spans="2:12" x14ac:dyDescent="0.4">
      <c r="B5253" s="1"/>
      <c r="C5253" s="1"/>
      <c r="D5253" s="1"/>
      <c r="E5253" s="1"/>
      <c r="F5253" s="1"/>
      <c r="G5253" s="1"/>
      <c r="H5253" s="1"/>
      <c r="I5253" s="1"/>
      <c r="J5253" s="1"/>
      <c r="K5253" s="1"/>
      <c r="L5253" s="1"/>
    </row>
    <row r="5254" spans="2:12" x14ac:dyDescent="0.4">
      <c r="B5254" s="1"/>
      <c r="C5254" s="1"/>
      <c r="D5254" s="1"/>
      <c r="E5254" s="1"/>
      <c r="F5254" s="1"/>
      <c r="G5254" s="1"/>
      <c r="H5254" s="1"/>
      <c r="I5254" s="1"/>
      <c r="J5254" s="1"/>
      <c r="K5254" s="1"/>
      <c r="L5254" s="1"/>
    </row>
    <row r="5255" spans="2:12" x14ac:dyDescent="0.4">
      <c r="B5255" s="1"/>
      <c r="C5255" s="1"/>
      <c r="D5255" s="1"/>
      <c r="E5255" s="1"/>
      <c r="F5255" s="1"/>
      <c r="G5255" s="1"/>
      <c r="H5255" s="1"/>
      <c r="I5255" s="1"/>
      <c r="J5255" s="1"/>
      <c r="K5255" s="1"/>
      <c r="L5255" s="1"/>
    </row>
    <row r="5256" spans="2:12" x14ac:dyDescent="0.4">
      <c r="B5256" s="1"/>
      <c r="C5256" s="1"/>
      <c r="D5256" s="1"/>
      <c r="E5256" s="1"/>
      <c r="F5256" s="1"/>
      <c r="G5256" s="1"/>
      <c r="H5256" s="1"/>
      <c r="I5256" s="1"/>
      <c r="J5256" s="1"/>
      <c r="K5256" s="1"/>
      <c r="L5256" s="1"/>
    </row>
    <row r="5257" spans="2:12" x14ac:dyDescent="0.4">
      <c r="B5257" s="1"/>
      <c r="C5257" s="1"/>
      <c r="D5257" s="1"/>
      <c r="E5257" s="1"/>
      <c r="F5257" s="1"/>
      <c r="G5257" s="1"/>
      <c r="H5257" s="1"/>
      <c r="I5257" s="1"/>
      <c r="J5257" s="1"/>
      <c r="K5257" s="1"/>
      <c r="L5257" s="1"/>
    </row>
    <row r="5258" spans="2:12" x14ac:dyDescent="0.4">
      <c r="B5258" s="1"/>
      <c r="C5258" s="1"/>
      <c r="D5258" s="1"/>
      <c r="E5258" s="1"/>
      <c r="F5258" s="1"/>
      <c r="G5258" s="1"/>
      <c r="H5258" s="1"/>
      <c r="I5258" s="1"/>
      <c r="J5258" s="1"/>
      <c r="K5258" s="1"/>
      <c r="L5258" s="1"/>
    </row>
    <row r="5259" spans="2:12" x14ac:dyDescent="0.4">
      <c r="B5259" s="1"/>
      <c r="C5259" s="1"/>
      <c r="D5259" s="1"/>
      <c r="E5259" s="1"/>
      <c r="F5259" s="1"/>
      <c r="G5259" s="1"/>
      <c r="H5259" s="1"/>
      <c r="I5259" s="1"/>
      <c r="J5259" s="1"/>
      <c r="K5259" s="1"/>
      <c r="L5259" s="1"/>
    </row>
    <row r="5260" spans="2:12" x14ac:dyDescent="0.4">
      <c r="B5260" s="1"/>
      <c r="C5260" s="1"/>
      <c r="D5260" s="1"/>
      <c r="E5260" s="1"/>
      <c r="F5260" s="1"/>
      <c r="G5260" s="1"/>
      <c r="H5260" s="1"/>
      <c r="I5260" s="1"/>
      <c r="J5260" s="1"/>
      <c r="K5260" s="1"/>
      <c r="L5260" s="1"/>
    </row>
    <row r="5261" spans="2:12" x14ac:dyDescent="0.4">
      <c r="B5261" s="1"/>
      <c r="C5261" s="1"/>
      <c r="D5261" s="1"/>
      <c r="E5261" s="1"/>
      <c r="F5261" s="1"/>
      <c r="G5261" s="1"/>
      <c r="H5261" s="1"/>
      <c r="I5261" s="1"/>
      <c r="J5261" s="1"/>
      <c r="K5261" s="1"/>
      <c r="L5261" s="1"/>
    </row>
    <row r="5262" spans="2:12" x14ac:dyDescent="0.4">
      <c r="B5262" s="1"/>
      <c r="C5262" s="1"/>
      <c r="D5262" s="1"/>
      <c r="E5262" s="1"/>
      <c r="F5262" s="1"/>
      <c r="G5262" s="1"/>
      <c r="H5262" s="1"/>
      <c r="I5262" s="1"/>
      <c r="J5262" s="1"/>
      <c r="K5262" s="1"/>
      <c r="L5262" s="1"/>
    </row>
    <row r="5263" spans="2:12" x14ac:dyDescent="0.4">
      <c r="B5263" s="1"/>
      <c r="C5263" s="1"/>
      <c r="D5263" s="1"/>
      <c r="E5263" s="1"/>
      <c r="F5263" s="1"/>
      <c r="G5263" s="1"/>
      <c r="H5263" s="1"/>
      <c r="I5263" s="1"/>
      <c r="J5263" s="1"/>
      <c r="K5263" s="1"/>
      <c r="L5263" s="1"/>
    </row>
    <row r="5264" spans="2:12" x14ac:dyDescent="0.4">
      <c r="B5264" s="1"/>
      <c r="C5264" s="1"/>
      <c r="D5264" s="1"/>
      <c r="E5264" s="1"/>
      <c r="F5264" s="1"/>
      <c r="G5264" s="1"/>
      <c r="H5264" s="1"/>
      <c r="I5264" s="1"/>
      <c r="J5264" s="1"/>
      <c r="K5264" s="1"/>
      <c r="L5264" s="1"/>
    </row>
    <row r="5265" spans="2:12" x14ac:dyDescent="0.4">
      <c r="B5265" s="1"/>
      <c r="C5265" s="1"/>
      <c r="D5265" s="1"/>
      <c r="E5265" s="1"/>
      <c r="F5265" s="1"/>
      <c r="G5265" s="1"/>
      <c r="H5265" s="1"/>
      <c r="I5265" s="1"/>
      <c r="J5265" s="1"/>
      <c r="K5265" s="1"/>
      <c r="L5265" s="1"/>
    </row>
    <row r="5266" spans="2:12" x14ac:dyDescent="0.4">
      <c r="B5266" s="1"/>
      <c r="C5266" s="1"/>
      <c r="D5266" s="1"/>
      <c r="E5266" s="1"/>
      <c r="F5266" s="1"/>
      <c r="G5266" s="1"/>
      <c r="H5266" s="1"/>
      <c r="I5266" s="1"/>
      <c r="J5266" s="1"/>
      <c r="K5266" s="1"/>
      <c r="L5266" s="1"/>
    </row>
    <row r="5267" spans="2:12" x14ac:dyDescent="0.4">
      <c r="B5267" s="1"/>
      <c r="C5267" s="1"/>
      <c r="D5267" s="1"/>
      <c r="E5267" s="1"/>
      <c r="F5267" s="1"/>
      <c r="G5267" s="1"/>
      <c r="H5267" s="1"/>
      <c r="I5267" s="1"/>
      <c r="J5267" s="1"/>
      <c r="K5267" s="1"/>
      <c r="L5267" s="1"/>
    </row>
    <row r="5268" spans="2:12" x14ac:dyDescent="0.4">
      <c r="B5268" s="1"/>
      <c r="C5268" s="1"/>
      <c r="D5268" s="1"/>
      <c r="E5268" s="1"/>
      <c r="F5268" s="1"/>
      <c r="G5268" s="1"/>
      <c r="H5268" s="1"/>
      <c r="I5268" s="1"/>
      <c r="J5268" s="1"/>
      <c r="K5268" s="1"/>
      <c r="L5268" s="1"/>
    </row>
    <row r="5269" spans="2:12" x14ac:dyDescent="0.4">
      <c r="B5269" s="1"/>
      <c r="C5269" s="1"/>
      <c r="D5269" s="1"/>
      <c r="E5269" s="1"/>
      <c r="F5269" s="1"/>
      <c r="G5269" s="1"/>
      <c r="H5269" s="1"/>
      <c r="I5269" s="1"/>
      <c r="J5269" s="1"/>
      <c r="K5269" s="1"/>
      <c r="L5269" s="1"/>
    </row>
    <row r="5270" spans="2:12" x14ac:dyDescent="0.4">
      <c r="B5270" s="1"/>
      <c r="C5270" s="1"/>
      <c r="D5270" s="1"/>
      <c r="E5270" s="1"/>
      <c r="F5270" s="1"/>
      <c r="G5270" s="1"/>
      <c r="H5270" s="1"/>
      <c r="I5270" s="1"/>
      <c r="J5270" s="1"/>
      <c r="K5270" s="1"/>
      <c r="L5270" s="1"/>
    </row>
    <row r="5271" spans="2:12" x14ac:dyDescent="0.4">
      <c r="B5271" s="1"/>
      <c r="C5271" s="1"/>
      <c r="D5271" s="1"/>
      <c r="E5271" s="1"/>
      <c r="F5271" s="1"/>
      <c r="G5271" s="1"/>
      <c r="H5271" s="1"/>
      <c r="I5271" s="1"/>
      <c r="J5271" s="1"/>
      <c r="K5271" s="1"/>
      <c r="L5271" s="1"/>
    </row>
    <row r="5272" spans="2:12" x14ac:dyDescent="0.4">
      <c r="B5272" s="1"/>
      <c r="C5272" s="1"/>
      <c r="D5272" s="1"/>
      <c r="E5272" s="1"/>
      <c r="F5272" s="1"/>
      <c r="G5272" s="1"/>
      <c r="H5272" s="1"/>
      <c r="I5272" s="1"/>
      <c r="J5272" s="1"/>
      <c r="K5272" s="1"/>
      <c r="L5272" s="1"/>
    </row>
    <row r="5273" spans="2:12" x14ac:dyDescent="0.4">
      <c r="B5273" s="1"/>
      <c r="C5273" s="1"/>
      <c r="D5273" s="1"/>
      <c r="E5273" s="1"/>
      <c r="F5273" s="1"/>
      <c r="G5273" s="1"/>
      <c r="H5273" s="1"/>
      <c r="I5273" s="1"/>
      <c r="J5273" s="1"/>
      <c r="K5273" s="1"/>
      <c r="L5273" s="1"/>
    </row>
    <row r="5274" spans="2:12" x14ac:dyDescent="0.4">
      <c r="B5274" s="1"/>
      <c r="C5274" s="1"/>
      <c r="D5274" s="1"/>
      <c r="E5274" s="1"/>
      <c r="F5274" s="1"/>
      <c r="G5274" s="1"/>
      <c r="H5274" s="1"/>
      <c r="I5274" s="1"/>
      <c r="J5274" s="1"/>
      <c r="K5274" s="1"/>
      <c r="L5274" s="1"/>
    </row>
    <row r="5275" spans="2:12" x14ac:dyDescent="0.4">
      <c r="B5275" s="1"/>
      <c r="C5275" s="1"/>
      <c r="D5275" s="1"/>
      <c r="E5275" s="1"/>
      <c r="F5275" s="1"/>
      <c r="G5275" s="1"/>
      <c r="H5275" s="1"/>
      <c r="I5275" s="1"/>
      <c r="J5275" s="1"/>
      <c r="K5275" s="1"/>
      <c r="L5275" s="1"/>
    </row>
    <row r="5276" spans="2:12" x14ac:dyDescent="0.4">
      <c r="B5276" s="1"/>
      <c r="C5276" s="1"/>
      <c r="D5276" s="1"/>
      <c r="E5276" s="1"/>
      <c r="F5276" s="1"/>
      <c r="G5276" s="1"/>
      <c r="H5276" s="1"/>
      <c r="I5276" s="1"/>
      <c r="J5276" s="1"/>
      <c r="K5276" s="1"/>
      <c r="L5276" s="1"/>
    </row>
    <row r="5277" spans="2:12" x14ac:dyDescent="0.4">
      <c r="B5277" s="1"/>
      <c r="C5277" s="1"/>
      <c r="D5277" s="1"/>
      <c r="E5277" s="1"/>
      <c r="F5277" s="1"/>
      <c r="G5277" s="1"/>
      <c r="H5277" s="1"/>
      <c r="I5277" s="1"/>
      <c r="J5277" s="1"/>
      <c r="K5277" s="1"/>
      <c r="L5277" s="1"/>
    </row>
    <row r="5278" spans="2:12" x14ac:dyDescent="0.4">
      <c r="B5278" s="1"/>
      <c r="C5278" s="1"/>
      <c r="D5278" s="1"/>
      <c r="E5278" s="1"/>
      <c r="F5278" s="1"/>
      <c r="G5278" s="1"/>
      <c r="H5278" s="1"/>
      <c r="I5278" s="1"/>
      <c r="J5278" s="1"/>
      <c r="K5278" s="1"/>
      <c r="L5278" s="1"/>
    </row>
    <row r="5279" spans="2:12" x14ac:dyDescent="0.4">
      <c r="B5279" s="1"/>
      <c r="C5279" s="1"/>
      <c r="D5279" s="1"/>
      <c r="E5279" s="1"/>
      <c r="F5279" s="1"/>
      <c r="G5279" s="1"/>
      <c r="H5279" s="1"/>
      <c r="I5279" s="1"/>
      <c r="J5279" s="1"/>
      <c r="K5279" s="1"/>
      <c r="L5279" s="1"/>
    </row>
    <row r="5280" spans="2:12" x14ac:dyDescent="0.4">
      <c r="B5280" s="1"/>
      <c r="C5280" s="1"/>
      <c r="D5280" s="1"/>
      <c r="E5280" s="1"/>
      <c r="F5280" s="1"/>
      <c r="G5280" s="1"/>
      <c r="H5280" s="1"/>
      <c r="I5280" s="1"/>
      <c r="J5280" s="1"/>
      <c r="K5280" s="1"/>
      <c r="L5280" s="1"/>
    </row>
    <row r="5281" spans="2:12" x14ac:dyDescent="0.4">
      <c r="B5281" s="1"/>
      <c r="C5281" s="1"/>
      <c r="D5281" s="1"/>
      <c r="E5281" s="1"/>
      <c r="F5281" s="1"/>
      <c r="G5281" s="1"/>
      <c r="H5281" s="1"/>
      <c r="I5281" s="1"/>
      <c r="J5281" s="1"/>
      <c r="K5281" s="1"/>
      <c r="L5281" s="1"/>
    </row>
    <row r="5282" spans="2:12" x14ac:dyDescent="0.4">
      <c r="B5282" s="1"/>
      <c r="C5282" s="1"/>
      <c r="D5282" s="1"/>
      <c r="E5282" s="1"/>
      <c r="F5282" s="1"/>
      <c r="G5282" s="1"/>
      <c r="H5282" s="1"/>
      <c r="I5282" s="1"/>
      <c r="J5282" s="1"/>
      <c r="K5282" s="1"/>
      <c r="L5282" s="1"/>
    </row>
    <row r="5283" spans="2:12" x14ac:dyDescent="0.4">
      <c r="B5283" s="1"/>
      <c r="C5283" s="1"/>
      <c r="D5283" s="1"/>
      <c r="E5283" s="1"/>
      <c r="F5283" s="1"/>
      <c r="G5283" s="1"/>
      <c r="H5283" s="1"/>
      <c r="I5283" s="1"/>
      <c r="J5283" s="1"/>
      <c r="K5283" s="1"/>
      <c r="L5283" s="1"/>
    </row>
    <row r="5284" spans="2:12" x14ac:dyDescent="0.4">
      <c r="B5284" s="1"/>
      <c r="C5284" s="1"/>
      <c r="D5284" s="1"/>
      <c r="E5284" s="1"/>
      <c r="F5284" s="1"/>
      <c r="G5284" s="1"/>
      <c r="H5284" s="1"/>
      <c r="I5284" s="1"/>
      <c r="J5284" s="1"/>
      <c r="K5284" s="1"/>
      <c r="L5284" s="1"/>
    </row>
    <row r="5285" spans="2:12" x14ac:dyDescent="0.4">
      <c r="B5285" s="1"/>
      <c r="C5285" s="1"/>
      <c r="D5285" s="1"/>
      <c r="E5285" s="1"/>
      <c r="F5285" s="1"/>
      <c r="G5285" s="1"/>
      <c r="H5285" s="1"/>
      <c r="I5285" s="1"/>
      <c r="J5285" s="1"/>
      <c r="K5285" s="1"/>
      <c r="L5285" s="1"/>
    </row>
    <row r="5286" spans="2:12" x14ac:dyDescent="0.4">
      <c r="B5286" s="1"/>
      <c r="C5286" s="1"/>
      <c r="D5286" s="1"/>
      <c r="E5286" s="1"/>
      <c r="F5286" s="1"/>
      <c r="G5286" s="1"/>
      <c r="H5286" s="1"/>
      <c r="I5286" s="1"/>
      <c r="J5286" s="1"/>
      <c r="K5286" s="1"/>
      <c r="L5286" s="1"/>
    </row>
    <row r="5287" spans="2:12" x14ac:dyDescent="0.4">
      <c r="B5287" s="1"/>
      <c r="C5287" s="1"/>
      <c r="D5287" s="1"/>
      <c r="E5287" s="1"/>
      <c r="F5287" s="1"/>
      <c r="G5287" s="1"/>
      <c r="H5287" s="1"/>
      <c r="I5287" s="1"/>
      <c r="J5287" s="1"/>
      <c r="K5287" s="1"/>
      <c r="L5287" s="1"/>
    </row>
    <row r="5288" spans="2:12" x14ac:dyDescent="0.4">
      <c r="B5288" s="1"/>
      <c r="C5288" s="1"/>
      <c r="D5288" s="1"/>
      <c r="E5288" s="1"/>
      <c r="F5288" s="1"/>
      <c r="G5288" s="1"/>
      <c r="H5288" s="1"/>
      <c r="I5288" s="1"/>
      <c r="J5288" s="1"/>
      <c r="K5288" s="1"/>
      <c r="L5288" s="1"/>
    </row>
    <row r="5289" spans="2:12" x14ac:dyDescent="0.4">
      <c r="B5289" s="1"/>
      <c r="C5289" s="1"/>
      <c r="D5289" s="1"/>
      <c r="E5289" s="1"/>
      <c r="F5289" s="1"/>
      <c r="G5289" s="1"/>
      <c r="H5289" s="1"/>
      <c r="I5289" s="1"/>
      <c r="J5289" s="1"/>
      <c r="K5289" s="1"/>
      <c r="L5289" s="1"/>
    </row>
    <row r="5290" spans="2:12" x14ac:dyDescent="0.4">
      <c r="B5290" s="1"/>
      <c r="C5290" s="1"/>
      <c r="D5290" s="1"/>
      <c r="E5290" s="1"/>
      <c r="F5290" s="1"/>
      <c r="G5290" s="1"/>
      <c r="H5290" s="1"/>
      <c r="I5290" s="1"/>
      <c r="J5290" s="1"/>
      <c r="K5290" s="1"/>
      <c r="L5290" s="1"/>
    </row>
    <row r="5291" spans="2:12" x14ac:dyDescent="0.4">
      <c r="B5291" s="1"/>
      <c r="C5291" s="1"/>
      <c r="D5291" s="1"/>
      <c r="E5291" s="1"/>
      <c r="F5291" s="1"/>
      <c r="G5291" s="1"/>
      <c r="H5291" s="1"/>
      <c r="I5291" s="1"/>
      <c r="J5291" s="1"/>
      <c r="K5291" s="1"/>
      <c r="L5291" s="1"/>
    </row>
    <row r="5292" spans="2:12" x14ac:dyDescent="0.4">
      <c r="B5292" s="1"/>
      <c r="C5292" s="1"/>
      <c r="D5292" s="1"/>
      <c r="E5292" s="1"/>
      <c r="F5292" s="1"/>
      <c r="G5292" s="1"/>
      <c r="H5292" s="1"/>
      <c r="I5292" s="1"/>
      <c r="J5292" s="1"/>
      <c r="K5292" s="1"/>
      <c r="L5292" s="1"/>
    </row>
    <row r="5293" spans="2:12" x14ac:dyDescent="0.4">
      <c r="B5293" s="1"/>
      <c r="C5293" s="1"/>
      <c r="D5293" s="1"/>
      <c r="E5293" s="1"/>
      <c r="F5293" s="1"/>
      <c r="G5293" s="1"/>
      <c r="H5293" s="1"/>
      <c r="I5293" s="1"/>
      <c r="J5293" s="1"/>
      <c r="K5293" s="1"/>
      <c r="L5293" s="1"/>
    </row>
    <row r="5294" spans="2:12" x14ac:dyDescent="0.4">
      <c r="B5294" s="1"/>
      <c r="C5294" s="1"/>
      <c r="D5294" s="1"/>
      <c r="E5294" s="1"/>
      <c r="F5294" s="1"/>
      <c r="G5294" s="1"/>
      <c r="H5294" s="1"/>
      <c r="I5294" s="1"/>
      <c r="J5294" s="1"/>
      <c r="K5294" s="1"/>
      <c r="L5294" s="1"/>
    </row>
    <row r="5295" spans="2:12" x14ac:dyDescent="0.4">
      <c r="B5295" s="1"/>
      <c r="C5295" s="1"/>
      <c r="D5295" s="1"/>
      <c r="E5295" s="1"/>
      <c r="F5295" s="1"/>
      <c r="G5295" s="1"/>
      <c r="H5295" s="1"/>
      <c r="I5295" s="1"/>
      <c r="J5295" s="1"/>
      <c r="K5295" s="1"/>
      <c r="L5295" s="1"/>
    </row>
    <row r="5296" spans="2:12" x14ac:dyDescent="0.4">
      <c r="B5296" s="1"/>
      <c r="C5296" s="1"/>
      <c r="D5296" s="1"/>
      <c r="E5296" s="1"/>
      <c r="F5296" s="1"/>
      <c r="G5296" s="1"/>
      <c r="H5296" s="1"/>
      <c r="I5296" s="1"/>
      <c r="J5296" s="1"/>
      <c r="K5296" s="1"/>
      <c r="L5296" s="1"/>
    </row>
    <row r="5297" spans="2:12" x14ac:dyDescent="0.4">
      <c r="B5297" s="1"/>
      <c r="C5297" s="1"/>
      <c r="D5297" s="1"/>
      <c r="E5297" s="1"/>
      <c r="F5297" s="1"/>
      <c r="G5297" s="1"/>
      <c r="H5297" s="1"/>
      <c r="I5297" s="1"/>
      <c r="J5297" s="1"/>
      <c r="K5297" s="1"/>
      <c r="L5297" s="1"/>
    </row>
    <row r="5298" spans="2:12" x14ac:dyDescent="0.4">
      <c r="B5298" s="1"/>
      <c r="C5298" s="1"/>
      <c r="D5298" s="1"/>
      <c r="E5298" s="1"/>
      <c r="F5298" s="1"/>
      <c r="G5298" s="1"/>
      <c r="H5298" s="1"/>
      <c r="I5298" s="1"/>
      <c r="J5298" s="1"/>
      <c r="K5298" s="1"/>
      <c r="L5298" s="1"/>
    </row>
    <row r="5299" spans="2:12" x14ac:dyDescent="0.4">
      <c r="B5299" s="1"/>
      <c r="C5299" s="1"/>
      <c r="D5299" s="1"/>
      <c r="E5299" s="1"/>
      <c r="F5299" s="1"/>
      <c r="G5299" s="1"/>
      <c r="H5299" s="1"/>
      <c r="I5299" s="1"/>
      <c r="J5299" s="1"/>
      <c r="K5299" s="1"/>
      <c r="L5299" s="1"/>
    </row>
    <row r="5300" spans="2:12" x14ac:dyDescent="0.4">
      <c r="B5300" s="1"/>
      <c r="C5300" s="1"/>
      <c r="D5300" s="1"/>
      <c r="E5300" s="1"/>
      <c r="F5300" s="1"/>
      <c r="G5300" s="1"/>
      <c r="H5300" s="1"/>
      <c r="I5300" s="1"/>
      <c r="J5300" s="1"/>
      <c r="K5300" s="1"/>
      <c r="L5300" s="1"/>
    </row>
    <row r="5301" spans="2:12" x14ac:dyDescent="0.4">
      <c r="B5301" s="1"/>
      <c r="C5301" s="1"/>
      <c r="D5301" s="1"/>
      <c r="E5301" s="1"/>
      <c r="F5301" s="1"/>
      <c r="G5301" s="1"/>
      <c r="H5301" s="1"/>
      <c r="I5301" s="1"/>
      <c r="J5301" s="1"/>
      <c r="K5301" s="1"/>
      <c r="L5301" s="1"/>
    </row>
    <row r="5302" spans="2:12" x14ac:dyDescent="0.4">
      <c r="B5302" s="1"/>
      <c r="C5302" s="1"/>
      <c r="D5302" s="1"/>
      <c r="E5302" s="1"/>
      <c r="F5302" s="1"/>
      <c r="G5302" s="1"/>
      <c r="H5302" s="1"/>
      <c r="I5302" s="1"/>
      <c r="J5302" s="1"/>
      <c r="K5302" s="1"/>
      <c r="L5302" s="1"/>
    </row>
    <row r="5303" spans="2:12" x14ac:dyDescent="0.4">
      <c r="B5303" s="1"/>
      <c r="C5303" s="1"/>
      <c r="D5303" s="1"/>
      <c r="E5303" s="1"/>
      <c r="F5303" s="1"/>
      <c r="G5303" s="1"/>
      <c r="H5303" s="1"/>
      <c r="I5303" s="1"/>
      <c r="J5303" s="1"/>
      <c r="K5303" s="1"/>
      <c r="L530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485D2-2B3B-420B-984C-28D7D25D805E}">
  <dimension ref="A2:F9"/>
  <sheetViews>
    <sheetView workbookViewId="0">
      <selection activeCell="G29" sqref="G29"/>
    </sheetView>
  </sheetViews>
  <sheetFormatPr defaultRowHeight="14.6" x14ac:dyDescent="0.4"/>
  <cols>
    <col min="2" max="2" width="11.61328125" customWidth="1"/>
    <col min="3" max="6" width="10.921875" bestFit="1" customWidth="1"/>
  </cols>
  <sheetData>
    <row r="2" spans="1:6" ht="18.45" x14ac:dyDescent="0.5">
      <c r="B2" s="2" t="s">
        <v>54</v>
      </c>
    </row>
    <row r="3" spans="1:6" x14ac:dyDescent="0.4">
      <c r="B3" t="s">
        <v>39</v>
      </c>
      <c r="C3" t="s">
        <v>46</v>
      </c>
      <c r="D3" t="s">
        <v>47</v>
      </c>
      <c r="E3" t="s">
        <v>48</v>
      </c>
      <c r="F3" t="s">
        <v>49</v>
      </c>
    </row>
    <row r="4" spans="1:6" x14ac:dyDescent="0.4">
      <c r="B4">
        <v>0.35422333333333333</v>
      </c>
      <c r="C4">
        <v>0.85950000000000004</v>
      </c>
      <c r="D4">
        <v>0.94005500000000008</v>
      </c>
      <c r="E4">
        <v>1.20244</v>
      </c>
      <c r="F4">
        <v>1.2248566666666669</v>
      </c>
    </row>
    <row r="5" spans="1:6" x14ac:dyDescent="0.4">
      <c r="B5">
        <v>0.42540166666666668</v>
      </c>
      <c r="C5">
        <v>0.7182099999999999</v>
      </c>
      <c r="D5">
        <v>1.0329333333333333</v>
      </c>
      <c r="E5">
        <v>1.0727666666666666</v>
      </c>
      <c r="F5">
        <v>1.4789733333333335</v>
      </c>
    </row>
    <row r="6" spans="1:6" x14ac:dyDescent="0.4">
      <c r="B6">
        <v>0.45358333333333328</v>
      </c>
      <c r="C6">
        <v>0.78885666666666665</v>
      </c>
      <c r="D6">
        <v>0.87001833333333334</v>
      </c>
      <c r="E6">
        <v>1.13171</v>
      </c>
      <c r="F6">
        <v>1.2559516666666666</v>
      </c>
    </row>
    <row r="7" spans="1:6" x14ac:dyDescent="0.4">
      <c r="B7">
        <v>0.37653333333333333</v>
      </c>
      <c r="C7">
        <v>0.84772833333333342</v>
      </c>
      <c r="D7">
        <v>0.96407333333333323</v>
      </c>
      <c r="E7">
        <v>1.1434983333333333</v>
      </c>
      <c r="F7">
        <v>1.2487250000000001</v>
      </c>
    </row>
    <row r="8" spans="1:6" x14ac:dyDescent="0.4">
      <c r="A8" t="s">
        <v>17</v>
      </c>
      <c r="B8">
        <f>AVERAGE(B4:B7)</f>
        <v>0.40243541666666666</v>
      </c>
      <c r="C8">
        <f t="shared" ref="C8:F8" si="0">AVERAGE(C4:C7)</f>
        <v>0.80357374999999998</v>
      </c>
      <c r="D8">
        <f t="shared" si="0"/>
        <v>0.95177</v>
      </c>
      <c r="E8">
        <f t="shared" si="0"/>
        <v>1.13760375</v>
      </c>
      <c r="F8">
        <f t="shared" si="0"/>
        <v>1.3021266666666669</v>
      </c>
    </row>
    <row r="9" spans="1:6" x14ac:dyDescent="0.4">
      <c r="A9" t="s">
        <v>18</v>
      </c>
      <c r="B9">
        <f>STDEV(B4:B7)</f>
        <v>4.5235977270125731E-2</v>
      </c>
      <c r="C9">
        <f t="shared" ref="C9:F9" si="1">STDEV(C4:C7)</f>
        <v>6.4758358596414878E-2</v>
      </c>
      <c r="D9">
        <f t="shared" si="1"/>
        <v>6.7229544390014148E-2</v>
      </c>
      <c r="E9">
        <f t="shared" si="1"/>
        <v>5.3157216791238603E-2</v>
      </c>
      <c r="F9">
        <f t="shared" si="1"/>
        <v>0.1186440966910264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9B854-2EDF-498B-A6B4-405EEE687E5D}">
  <dimension ref="B1:G52"/>
  <sheetViews>
    <sheetView tabSelected="1" workbookViewId="0">
      <selection activeCell="E7" sqref="E7"/>
    </sheetView>
  </sheetViews>
  <sheetFormatPr defaultRowHeight="14.6" x14ac:dyDescent="0.4"/>
  <cols>
    <col min="2" max="2" width="26.4609375" bestFit="1" customWidth="1"/>
    <col min="3" max="3" width="27.84375" customWidth="1"/>
    <col min="4" max="4" width="27.3828125" bestFit="1" customWidth="1"/>
    <col min="5" max="6" width="19.4609375" bestFit="1" customWidth="1"/>
    <col min="7" max="7" width="25.15234375" bestFit="1" customWidth="1"/>
  </cols>
  <sheetData>
    <row r="1" spans="2:7" ht="18.45" x14ac:dyDescent="0.5">
      <c r="B1" s="2" t="s">
        <v>57</v>
      </c>
      <c r="F1" s="2" t="s">
        <v>58</v>
      </c>
    </row>
    <row r="2" spans="2:7" x14ac:dyDescent="0.4">
      <c r="B2" t="s">
        <v>54</v>
      </c>
      <c r="C2" t="s">
        <v>55</v>
      </c>
      <c r="D2" t="s">
        <v>50</v>
      </c>
      <c r="F2" t="s">
        <v>56</v>
      </c>
      <c r="G2" t="s">
        <v>51</v>
      </c>
    </row>
    <row r="3" spans="2:7" x14ac:dyDescent="0.4">
      <c r="B3">
        <v>0.35421999999999998</v>
      </c>
      <c r="C3">
        <v>4.4810000000000003E-2</v>
      </c>
      <c r="D3">
        <v>8.6400000000000005E-2</v>
      </c>
      <c r="F3">
        <v>0.39541999999999999</v>
      </c>
      <c r="G3">
        <v>9.6500000000000002E-2</v>
      </c>
    </row>
    <row r="4" spans="2:7" x14ac:dyDescent="0.4">
      <c r="B4">
        <v>0.4254</v>
      </c>
      <c r="C4">
        <v>4.4839999999999998E-2</v>
      </c>
      <c r="D4">
        <v>8.0399999999999999E-2</v>
      </c>
      <c r="F4">
        <v>0.48703000000000002</v>
      </c>
      <c r="G4">
        <v>0.15833</v>
      </c>
    </row>
    <row r="5" spans="2:7" x14ac:dyDescent="0.4">
      <c r="B5">
        <v>0.45357999999999998</v>
      </c>
      <c r="C5">
        <v>5.5370000000000003E-2</v>
      </c>
      <c r="D5">
        <v>0.1116</v>
      </c>
      <c r="F5">
        <v>0.54090000000000005</v>
      </c>
      <c r="G5">
        <v>0.20499999999999999</v>
      </c>
    </row>
    <row r="6" spans="2:7" x14ac:dyDescent="0.4">
      <c r="B6">
        <v>0.37652999999999998</v>
      </c>
      <c r="C6">
        <v>4.7629999999999999E-2</v>
      </c>
      <c r="D6">
        <v>6.1199999999999997E-2</v>
      </c>
      <c r="F6">
        <v>0.58026</v>
      </c>
      <c r="G6">
        <v>0.24348</v>
      </c>
    </row>
    <row r="7" spans="2:7" x14ac:dyDescent="0.4">
      <c r="B7">
        <v>0.85950000000000004</v>
      </c>
      <c r="C7">
        <v>6.9459999999999994E-2</v>
      </c>
      <c r="D7">
        <v>0.16320000000000001</v>
      </c>
      <c r="F7">
        <v>0.61209000000000002</v>
      </c>
      <c r="G7">
        <v>0.27689000000000002</v>
      </c>
    </row>
    <row r="8" spans="2:7" x14ac:dyDescent="0.4">
      <c r="B8">
        <v>0.71821000000000002</v>
      </c>
      <c r="C8">
        <v>5.3179999999999998E-2</v>
      </c>
      <c r="D8">
        <v>0.1212</v>
      </c>
      <c r="F8">
        <v>0.63946000000000003</v>
      </c>
      <c r="G8">
        <v>0.30674000000000001</v>
      </c>
    </row>
    <row r="9" spans="2:7" x14ac:dyDescent="0.4">
      <c r="B9">
        <v>0.78886000000000001</v>
      </c>
      <c r="C9">
        <v>5.3179999999999998E-2</v>
      </c>
      <c r="D9">
        <v>0.1404</v>
      </c>
      <c r="F9">
        <v>0.66339000000000004</v>
      </c>
      <c r="G9">
        <v>0.33404</v>
      </c>
    </row>
    <row r="10" spans="2:7" x14ac:dyDescent="0.4">
      <c r="B10">
        <v>0.84772999999999998</v>
      </c>
      <c r="C10">
        <v>4.4679999999999997E-2</v>
      </c>
      <c r="D10">
        <v>0.15659999999999999</v>
      </c>
      <c r="F10">
        <v>0.68525999999999998</v>
      </c>
      <c r="G10">
        <v>0.35920000000000002</v>
      </c>
    </row>
    <row r="11" spans="2:7" x14ac:dyDescent="0.4">
      <c r="B11">
        <v>0.94006000000000001</v>
      </c>
      <c r="C11">
        <v>7.2819999999999996E-2</v>
      </c>
      <c r="D11">
        <v>0.21479999999999999</v>
      </c>
      <c r="F11">
        <v>0.70521</v>
      </c>
      <c r="G11">
        <v>0.38285000000000002</v>
      </c>
    </row>
    <row r="12" spans="2:7" x14ac:dyDescent="0.4">
      <c r="B12">
        <v>1.0329299999999999</v>
      </c>
      <c r="C12">
        <v>0.11501</v>
      </c>
      <c r="D12">
        <v>0.3468</v>
      </c>
      <c r="F12">
        <v>0.72385999999999995</v>
      </c>
      <c r="G12">
        <v>0.40510000000000002</v>
      </c>
    </row>
    <row r="13" spans="2:7" x14ac:dyDescent="0.4">
      <c r="B13">
        <v>0.87002000000000002</v>
      </c>
      <c r="C13">
        <v>5.7599999999999998E-2</v>
      </c>
      <c r="D13">
        <v>0.27179999999999999</v>
      </c>
      <c r="F13">
        <v>0.74119999999999997</v>
      </c>
      <c r="G13">
        <v>0.42619000000000001</v>
      </c>
    </row>
    <row r="14" spans="2:7" x14ac:dyDescent="0.4">
      <c r="B14">
        <v>0.96406999999999998</v>
      </c>
      <c r="C14">
        <v>5.7599999999999998E-2</v>
      </c>
      <c r="D14">
        <v>0.35759999999999997</v>
      </c>
      <c r="F14">
        <v>0.75768000000000002</v>
      </c>
      <c r="G14">
        <v>0.44630999999999998</v>
      </c>
    </row>
    <row r="15" spans="2:7" x14ac:dyDescent="0.4">
      <c r="B15">
        <v>1.20244</v>
      </c>
      <c r="C15">
        <v>6.3259999999999997E-2</v>
      </c>
      <c r="D15">
        <v>0.441</v>
      </c>
      <c r="F15">
        <v>0.77332000000000001</v>
      </c>
      <c r="G15">
        <v>0.46553</v>
      </c>
    </row>
    <row r="16" spans="2:7" x14ac:dyDescent="0.4">
      <c r="B16">
        <v>1.07277</v>
      </c>
      <c r="C16">
        <v>9.4009999999999996E-2</v>
      </c>
      <c r="D16">
        <v>0.35820000000000002</v>
      </c>
      <c r="F16">
        <v>0.78817999999999999</v>
      </c>
      <c r="G16">
        <v>0.48401</v>
      </c>
    </row>
    <row r="17" spans="2:7" x14ac:dyDescent="0.4">
      <c r="B17">
        <v>1.13171</v>
      </c>
      <c r="C17">
        <v>4.4729999999999999E-2</v>
      </c>
      <c r="D17">
        <v>0.41639999999999999</v>
      </c>
      <c r="F17">
        <v>0.80247000000000002</v>
      </c>
      <c r="G17">
        <v>0.50178999999999996</v>
      </c>
    </row>
    <row r="18" spans="2:7" x14ac:dyDescent="0.4">
      <c r="B18">
        <v>1.1435</v>
      </c>
      <c r="C18">
        <v>5.3240000000000003E-2</v>
      </c>
      <c r="D18">
        <v>0.39179999999999998</v>
      </c>
      <c r="F18">
        <v>0.81623000000000001</v>
      </c>
      <c r="G18">
        <v>0.51898</v>
      </c>
    </row>
    <row r="19" spans="2:7" x14ac:dyDescent="0.4">
      <c r="B19">
        <v>1.2248600000000001</v>
      </c>
      <c r="C19">
        <v>9.672E-2</v>
      </c>
      <c r="D19">
        <v>0.36720000000000003</v>
      </c>
      <c r="F19">
        <v>0.82950999999999997</v>
      </c>
      <c r="G19">
        <v>0.53563000000000005</v>
      </c>
    </row>
    <row r="20" spans="2:7" x14ac:dyDescent="0.4">
      <c r="B20">
        <v>1.4789699999999999</v>
      </c>
      <c r="C20">
        <v>0.12598999999999999</v>
      </c>
      <c r="D20">
        <v>0.45300000000000001</v>
      </c>
      <c r="F20">
        <v>0.84221999999999997</v>
      </c>
      <c r="G20">
        <v>0.55176999999999998</v>
      </c>
    </row>
    <row r="21" spans="2:7" x14ac:dyDescent="0.4">
      <c r="B21">
        <v>1.2559499999999999</v>
      </c>
      <c r="C21">
        <v>9.3609999999999999E-2</v>
      </c>
      <c r="D21">
        <v>0.4884</v>
      </c>
      <c r="F21">
        <v>0.85458000000000001</v>
      </c>
      <c r="G21">
        <v>0.56745000000000001</v>
      </c>
    </row>
    <row r="22" spans="2:7" x14ac:dyDescent="0.4">
      <c r="B22">
        <v>1.2487299999999999</v>
      </c>
      <c r="C22">
        <v>0.10641</v>
      </c>
      <c r="D22">
        <v>0.46379999999999999</v>
      </c>
      <c r="F22">
        <v>0.86655000000000004</v>
      </c>
      <c r="G22">
        <v>0.58267999999999998</v>
      </c>
    </row>
    <row r="23" spans="2:7" x14ac:dyDescent="0.4">
      <c r="F23">
        <v>0.87822999999999996</v>
      </c>
      <c r="G23">
        <v>0.59755000000000003</v>
      </c>
    </row>
    <row r="24" spans="2:7" x14ac:dyDescent="0.4">
      <c r="F24">
        <v>0.88956000000000002</v>
      </c>
      <c r="G24">
        <v>0.61207</v>
      </c>
    </row>
    <row r="25" spans="2:7" x14ac:dyDescent="0.4">
      <c r="F25">
        <v>0.90059</v>
      </c>
      <c r="G25">
        <v>0.62622999999999995</v>
      </c>
    </row>
    <row r="26" spans="2:7" x14ac:dyDescent="0.4">
      <c r="F26">
        <v>0.91137999999999997</v>
      </c>
      <c r="G26">
        <v>0.64009000000000005</v>
      </c>
    </row>
    <row r="27" spans="2:7" x14ac:dyDescent="0.4">
      <c r="F27">
        <v>0.92188999999999999</v>
      </c>
      <c r="G27">
        <v>0.65364</v>
      </c>
    </row>
    <row r="28" spans="2:7" x14ac:dyDescent="0.4">
      <c r="F28">
        <v>0.93218000000000001</v>
      </c>
      <c r="G28">
        <v>0.66693000000000002</v>
      </c>
    </row>
    <row r="29" spans="2:7" x14ac:dyDescent="0.4">
      <c r="F29">
        <v>0.94223999999999997</v>
      </c>
      <c r="G29">
        <v>0.67993999999999999</v>
      </c>
    </row>
    <row r="30" spans="2:7" x14ac:dyDescent="0.4">
      <c r="F30">
        <v>0.95208000000000004</v>
      </c>
      <c r="G30">
        <v>0.69272</v>
      </c>
    </row>
    <row r="31" spans="2:7" x14ac:dyDescent="0.4">
      <c r="F31">
        <v>0.96167000000000002</v>
      </c>
      <c r="G31">
        <v>0.70526</v>
      </c>
    </row>
    <row r="32" spans="2:7" x14ac:dyDescent="0.4">
      <c r="F32">
        <v>0.97111000000000003</v>
      </c>
      <c r="G32">
        <v>0.71767999999999998</v>
      </c>
    </row>
    <row r="33" spans="6:7" x14ac:dyDescent="0.4">
      <c r="F33">
        <v>0.98043999999999998</v>
      </c>
      <c r="G33">
        <v>0.72970000000000002</v>
      </c>
    </row>
    <row r="34" spans="6:7" x14ac:dyDescent="0.4">
      <c r="F34">
        <v>0.98946000000000001</v>
      </c>
      <c r="G34">
        <v>0.74158999999999997</v>
      </c>
    </row>
    <row r="35" spans="6:7" x14ac:dyDescent="0.4">
      <c r="F35">
        <v>0.99843000000000004</v>
      </c>
      <c r="G35">
        <v>0.75331999999999999</v>
      </c>
    </row>
    <row r="36" spans="6:7" x14ac:dyDescent="0.4">
      <c r="F36">
        <v>1.00722</v>
      </c>
      <c r="G36">
        <v>0.76485999999999998</v>
      </c>
    </row>
    <row r="37" spans="6:7" x14ac:dyDescent="0.4">
      <c r="F37">
        <v>1.0158799999999999</v>
      </c>
      <c r="G37">
        <v>0.77624000000000004</v>
      </c>
    </row>
    <row r="38" spans="6:7" x14ac:dyDescent="0.4">
      <c r="F38">
        <v>1.02434</v>
      </c>
      <c r="G38">
        <v>0.78742999999999996</v>
      </c>
    </row>
    <row r="39" spans="6:7" x14ac:dyDescent="0.4">
      <c r="F39">
        <v>1.0326900000000001</v>
      </c>
      <c r="G39">
        <v>0.79847999999999997</v>
      </c>
    </row>
    <row r="40" spans="6:7" x14ac:dyDescent="0.4">
      <c r="F40">
        <v>1.0409900000000001</v>
      </c>
      <c r="G40">
        <v>0.80937999999999999</v>
      </c>
    </row>
    <row r="41" spans="6:7" x14ac:dyDescent="0.4">
      <c r="F41">
        <v>1.0490699999999999</v>
      </c>
      <c r="G41">
        <v>0.82010000000000005</v>
      </c>
    </row>
    <row r="42" spans="6:7" x14ac:dyDescent="0.4">
      <c r="F42">
        <v>1.0570299999999999</v>
      </c>
      <c r="G42">
        <v>0.83070999999999995</v>
      </c>
    </row>
    <row r="43" spans="6:7" x14ac:dyDescent="0.4">
      <c r="F43">
        <v>1.0649200000000001</v>
      </c>
      <c r="G43">
        <v>0.84118000000000004</v>
      </c>
    </row>
    <row r="44" spans="6:7" x14ac:dyDescent="0.4">
      <c r="F44">
        <v>1.07267</v>
      </c>
      <c r="G44">
        <v>0.85150000000000003</v>
      </c>
    </row>
    <row r="45" spans="6:7" x14ac:dyDescent="0.4">
      <c r="F45">
        <v>1.0803199999999999</v>
      </c>
      <c r="G45">
        <v>0.86170999999999998</v>
      </c>
    </row>
    <row r="46" spans="6:7" x14ac:dyDescent="0.4">
      <c r="F46">
        <v>1.08788</v>
      </c>
      <c r="G46">
        <v>0.87180000000000002</v>
      </c>
    </row>
    <row r="47" spans="6:7" x14ac:dyDescent="0.4">
      <c r="F47">
        <v>1.0953299999999999</v>
      </c>
      <c r="G47">
        <v>0.88178000000000001</v>
      </c>
    </row>
    <row r="48" spans="6:7" x14ac:dyDescent="0.4">
      <c r="F48">
        <v>1.1027100000000001</v>
      </c>
      <c r="G48">
        <v>0.89163999999999999</v>
      </c>
    </row>
    <row r="49" spans="6:7" x14ac:dyDescent="0.4">
      <c r="F49">
        <v>1.10999</v>
      </c>
      <c r="G49">
        <v>0.90141000000000004</v>
      </c>
    </row>
    <row r="50" spans="6:7" x14ac:dyDescent="0.4">
      <c r="F50">
        <v>1.1171800000000001</v>
      </c>
      <c r="G50">
        <v>0.91103000000000001</v>
      </c>
    </row>
    <row r="51" spans="6:7" x14ac:dyDescent="0.4">
      <c r="F51">
        <v>1.12426</v>
      </c>
      <c r="G51">
        <v>0.92057</v>
      </c>
    </row>
    <row r="52" spans="6:7" x14ac:dyDescent="0.4">
      <c r="F52">
        <v>1.1312800000000001</v>
      </c>
      <c r="G52">
        <v>0.93001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0E18C-0DF2-4E7D-9090-333B5D1A186B}">
  <dimension ref="B2:C102"/>
  <sheetViews>
    <sheetView workbookViewId="0">
      <selection activeCell="F8" sqref="F8"/>
    </sheetView>
  </sheetViews>
  <sheetFormatPr defaultRowHeight="14.6" x14ac:dyDescent="0.4"/>
  <cols>
    <col min="2" max="2" width="10.23046875" bestFit="1" customWidth="1"/>
    <col min="3" max="3" width="19.84375" bestFit="1" customWidth="1"/>
  </cols>
  <sheetData>
    <row r="2" spans="2:3" x14ac:dyDescent="0.4">
      <c r="B2" t="s">
        <v>13</v>
      </c>
      <c r="C2" t="s">
        <v>12</v>
      </c>
    </row>
    <row r="3" spans="2:3" x14ac:dyDescent="0.4">
      <c r="B3">
        <v>1E-3</v>
      </c>
      <c r="C3">
        <v>2.3968600000000002</v>
      </c>
    </row>
    <row r="4" spans="2:3" x14ac:dyDescent="0.4">
      <c r="B4">
        <v>2E-3</v>
      </c>
      <c r="C4">
        <v>2.1151200000000001</v>
      </c>
    </row>
    <row r="5" spans="2:3" x14ac:dyDescent="0.4">
      <c r="B5">
        <v>3.0000000000000001E-3</v>
      </c>
      <c r="C5">
        <v>1.9404300000000001</v>
      </c>
    </row>
    <row r="6" spans="2:3" x14ac:dyDescent="0.4">
      <c r="B6">
        <v>4.0000000000000001E-3</v>
      </c>
      <c r="C6">
        <v>1.8173699999999999</v>
      </c>
    </row>
    <row r="7" spans="2:3" x14ac:dyDescent="0.4">
      <c r="B7">
        <v>5.0000000000000001E-3</v>
      </c>
      <c r="C7">
        <v>1.7235100000000001</v>
      </c>
    </row>
    <row r="8" spans="2:3" x14ac:dyDescent="0.4">
      <c r="B8">
        <v>6.0000000000000001E-3</v>
      </c>
      <c r="C8">
        <v>1.64825</v>
      </c>
    </row>
    <row r="9" spans="2:3" x14ac:dyDescent="0.4">
      <c r="B9">
        <v>7.0000000000000001E-3</v>
      </c>
      <c r="C9">
        <v>1.5857600000000001</v>
      </c>
    </row>
    <row r="10" spans="2:3" x14ac:dyDescent="0.4">
      <c r="B10">
        <v>8.0000000000000002E-3</v>
      </c>
      <c r="C10">
        <v>1.5327299999999999</v>
      </c>
    </row>
    <row r="11" spans="2:3" x14ac:dyDescent="0.4">
      <c r="B11">
        <v>8.9999999999999993E-3</v>
      </c>
      <c r="C11">
        <v>1.4867600000000001</v>
      </c>
    </row>
    <row r="12" spans="2:3" x14ac:dyDescent="0.4">
      <c r="B12">
        <v>0.01</v>
      </c>
      <c r="C12">
        <v>1.44651</v>
      </c>
    </row>
    <row r="13" spans="2:3" x14ac:dyDescent="0.4">
      <c r="B13">
        <v>1.0999999999999999E-2</v>
      </c>
      <c r="C13">
        <v>1.41099</v>
      </c>
    </row>
    <row r="14" spans="2:3" x14ac:dyDescent="0.4">
      <c r="B14">
        <v>1.2E-2</v>
      </c>
      <c r="C14">
        <v>1.3793</v>
      </c>
    </row>
    <row r="15" spans="2:3" x14ac:dyDescent="0.4">
      <c r="B15">
        <v>1.2999999999999999E-2</v>
      </c>
      <c r="C15">
        <v>1.3509599999999999</v>
      </c>
    </row>
    <row r="16" spans="2:3" x14ac:dyDescent="0.4">
      <c r="B16">
        <v>1.4E-2</v>
      </c>
      <c r="C16">
        <v>1.3253999999999999</v>
      </c>
    </row>
    <row r="17" spans="2:3" x14ac:dyDescent="0.4">
      <c r="B17">
        <v>1.4999999999999999E-2</v>
      </c>
      <c r="C17">
        <v>1.3022</v>
      </c>
    </row>
    <row r="18" spans="2:3" x14ac:dyDescent="0.4">
      <c r="B18">
        <v>1.6E-2</v>
      </c>
      <c r="C18">
        <v>1.2811699999999999</v>
      </c>
    </row>
    <row r="19" spans="2:3" x14ac:dyDescent="0.4">
      <c r="B19">
        <v>1.7000000000000001E-2</v>
      </c>
      <c r="C19">
        <v>1.26193</v>
      </c>
    </row>
    <row r="20" spans="2:3" x14ac:dyDescent="0.4">
      <c r="B20">
        <v>1.7999999999999999E-2</v>
      </c>
      <c r="C20">
        <v>1.24438</v>
      </c>
    </row>
    <row r="21" spans="2:3" x14ac:dyDescent="0.4">
      <c r="B21">
        <v>1.9E-2</v>
      </c>
      <c r="C21">
        <v>1.22818</v>
      </c>
    </row>
    <row r="22" spans="2:3" x14ac:dyDescent="0.4">
      <c r="B22">
        <v>0.02</v>
      </c>
      <c r="C22">
        <v>1.2133499999999999</v>
      </c>
    </row>
    <row r="23" spans="2:3" x14ac:dyDescent="0.4">
      <c r="B23">
        <v>2.1000000000000001E-2</v>
      </c>
      <c r="C23">
        <v>1.19967</v>
      </c>
    </row>
    <row r="24" spans="2:3" x14ac:dyDescent="0.4">
      <c r="B24">
        <v>2.1999999999999999E-2</v>
      </c>
      <c r="C24">
        <v>1.18703</v>
      </c>
    </row>
    <row r="25" spans="2:3" x14ac:dyDescent="0.4">
      <c r="B25">
        <v>2.3E-2</v>
      </c>
      <c r="C25">
        <v>1.1753100000000001</v>
      </c>
    </row>
    <row r="26" spans="2:3" x14ac:dyDescent="0.4">
      <c r="B26">
        <v>2.4E-2</v>
      </c>
      <c r="C26">
        <v>1.1644300000000001</v>
      </c>
    </row>
    <row r="27" spans="2:3" x14ac:dyDescent="0.4">
      <c r="B27">
        <v>2.5000000000000001E-2</v>
      </c>
      <c r="C27">
        <v>1.1543600000000001</v>
      </c>
    </row>
    <row r="28" spans="2:3" x14ac:dyDescent="0.4">
      <c r="B28">
        <v>2.5999999999999999E-2</v>
      </c>
      <c r="C28">
        <v>1.1450100000000001</v>
      </c>
    </row>
    <row r="29" spans="2:3" x14ac:dyDescent="0.4">
      <c r="B29">
        <v>2.7E-2</v>
      </c>
      <c r="C29">
        <v>1.1363099999999999</v>
      </c>
    </row>
    <row r="30" spans="2:3" x14ac:dyDescent="0.4">
      <c r="B30">
        <v>2.8000000000000001E-2</v>
      </c>
      <c r="C30">
        <v>1.1282000000000001</v>
      </c>
    </row>
    <row r="31" spans="2:3" x14ac:dyDescent="0.4">
      <c r="B31">
        <v>2.9000000000000001E-2</v>
      </c>
      <c r="C31">
        <v>1.1206</v>
      </c>
    </row>
    <row r="32" spans="2:3" x14ac:dyDescent="0.4">
      <c r="B32">
        <v>0.03</v>
      </c>
      <c r="C32">
        <v>1.11358</v>
      </c>
    </row>
    <row r="33" spans="2:3" x14ac:dyDescent="0.4">
      <c r="B33">
        <v>3.1E-2</v>
      </c>
      <c r="C33">
        <v>1.1069800000000001</v>
      </c>
    </row>
    <row r="34" spans="2:3" x14ac:dyDescent="0.4">
      <c r="B34">
        <v>3.2000000000000001E-2</v>
      </c>
      <c r="C34">
        <v>1.10083</v>
      </c>
    </row>
    <row r="35" spans="2:3" x14ac:dyDescent="0.4">
      <c r="B35">
        <v>3.3000000000000002E-2</v>
      </c>
      <c r="C35">
        <v>1.0950299999999999</v>
      </c>
    </row>
    <row r="36" spans="2:3" x14ac:dyDescent="0.4">
      <c r="B36">
        <v>3.4000000000000002E-2</v>
      </c>
      <c r="C36">
        <v>1.08961</v>
      </c>
    </row>
    <row r="37" spans="2:3" x14ac:dyDescent="0.4">
      <c r="B37">
        <v>3.5000000000000003E-2</v>
      </c>
      <c r="C37">
        <v>1.08456</v>
      </c>
    </row>
    <row r="38" spans="2:3" x14ac:dyDescent="0.4">
      <c r="B38">
        <v>3.5999999999999997E-2</v>
      </c>
      <c r="C38">
        <v>1.07979</v>
      </c>
    </row>
    <row r="39" spans="2:3" x14ac:dyDescent="0.4">
      <c r="B39">
        <v>3.6999999999999998E-2</v>
      </c>
      <c r="C39">
        <v>1.07531</v>
      </c>
    </row>
    <row r="40" spans="2:3" x14ac:dyDescent="0.4">
      <c r="B40">
        <v>3.7999999999999999E-2</v>
      </c>
      <c r="C40">
        <v>1.07115</v>
      </c>
    </row>
    <row r="41" spans="2:3" x14ac:dyDescent="0.4">
      <c r="B41">
        <v>3.9E-2</v>
      </c>
      <c r="C41">
        <v>1.06721</v>
      </c>
    </row>
    <row r="42" spans="2:3" x14ac:dyDescent="0.4">
      <c r="B42">
        <v>0.04</v>
      </c>
      <c r="C42">
        <v>1.0634999999999999</v>
      </c>
    </row>
    <row r="43" spans="2:3" x14ac:dyDescent="0.4">
      <c r="B43">
        <v>4.1000000000000002E-2</v>
      </c>
      <c r="C43">
        <v>1.06002</v>
      </c>
    </row>
    <row r="44" spans="2:3" x14ac:dyDescent="0.4">
      <c r="B44">
        <v>4.2000000000000003E-2</v>
      </c>
      <c r="C44">
        <v>1.05697</v>
      </c>
    </row>
    <row r="45" spans="2:3" x14ac:dyDescent="0.4">
      <c r="B45">
        <v>4.2999999999999997E-2</v>
      </c>
      <c r="C45">
        <v>1.0536700000000001</v>
      </c>
    </row>
    <row r="46" spans="2:3" x14ac:dyDescent="0.4">
      <c r="B46">
        <v>4.3999999999999997E-2</v>
      </c>
      <c r="C46">
        <v>1.0507899999999999</v>
      </c>
    </row>
    <row r="47" spans="2:3" x14ac:dyDescent="0.4">
      <c r="B47">
        <v>4.4999999999999998E-2</v>
      </c>
      <c r="C47">
        <v>1.0480700000000001</v>
      </c>
    </row>
    <row r="48" spans="2:3" x14ac:dyDescent="0.4">
      <c r="B48">
        <v>4.5999999999999999E-2</v>
      </c>
      <c r="C48">
        <v>1.0454699999999999</v>
      </c>
    </row>
    <row r="49" spans="2:3" x14ac:dyDescent="0.4">
      <c r="B49">
        <v>4.7E-2</v>
      </c>
      <c r="C49">
        <v>1.04308</v>
      </c>
    </row>
    <row r="50" spans="2:3" x14ac:dyDescent="0.4">
      <c r="B50">
        <v>4.8000000000000001E-2</v>
      </c>
      <c r="C50">
        <v>1.04081</v>
      </c>
    </row>
    <row r="51" spans="2:3" x14ac:dyDescent="0.4">
      <c r="B51">
        <v>4.9000000000000002E-2</v>
      </c>
      <c r="C51">
        <v>1.03864</v>
      </c>
    </row>
    <row r="52" spans="2:3" x14ac:dyDescent="0.4">
      <c r="B52">
        <v>0.05</v>
      </c>
      <c r="C52">
        <v>1.0366299999999999</v>
      </c>
    </row>
    <row r="53" spans="2:3" x14ac:dyDescent="0.4">
      <c r="B53">
        <v>5.0999999999999997E-2</v>
      </c>
      <c r="C53">
        <v>1.0347299999999999</v>
      </c>
    </row>
    <row r="54" spans="2:3" x14ac:dyDescent="0.4">
      <c r="B54">
        <v>5.1999999999999998E-2</v>
      </c>
      <c r="C54">
        <v>1.0329200000000001</v>
      </c>
    </row>
    <row r="55" spans="2:3" x14ac:dyDescent="0.4">
      <c r="B55">
        <v>5.2999999999999999E-2</v>
      </c>
      <c r="C55">
        <v>1.0312300000000001</v>
      </c>
    </row>
    <row r="56" spans="2:3" x14ac:dyDescent="0.4">
      <c r="B56">
        <v>5.3999999999999999E-2</v>
      </c>
      <c r="C56">
        <v>1.0296700000000001</v>
      </c>
    </row>
    <row r="57" spans="2:3" x14ac:dyDescent="0.4">
      <c r="B57">
        <v>5.5E-2</v>
      </c>
      <c r="C57">
        <v>1.0281499999999999</v>
      </c>
    </row>
    <row r="58" spans="2:3" x14ac:dyDescent="0.4">
      <c r="B58">
        <v>5.6000000000000001E-2</v>
      </c>
      <c r="C58">
        <v>1.0267599999999999</v>
      </c>
    </row>
    <row r="59" spans="2:3" x14ac:dyDescent="0.4">
      <c r="B59">
        <v>5.7000000000000002E-2</v>
      </c>
      <c r="C59">
        <v>1.02542</v>
      </c>
    </row>
    <row r="60" spans="2:3" x14ac:dyDescent="0.4">
      <c r="B60">
        <v>5.8000000000000003E-2</v>
      </c>
      <c r="C60">
        <v>1.02417</v>
      </c>
    </row>
    <row r="61" spans="2:3" x14ac:dyDescent="0.4">
      <c r="B61">
        <v>5.8999999999999997E-2</v>
      </c>
      <c r="C61">
        <v>1.02298</v>
      </c>
    </row>
    <row r="62" spans="2:3" x14ac:dyDescent="0.4">
      <c r="B62">
        <v>0.06</v>
      </c>
      <c r="C62">
        <v>1.02186</v>
      </c>
    </row>
    <row r="63" spans="2:3" x14ac:dyDescent="0.4">
      <c r="B63">
        <v>6.0999999999999999E-2</v>
      </c>
      <c r="C63">
        <v>1.0207999999999999</v>
      </c>
    </row>
    <row r="64" spans="2:3" x14ac:dyDescent="0.4">
      <c r="B64">
        <v>6.2E-2</v>
      </c>
      <c r="C64">
        <v>1.0198</v>
      </c>
    </row>
    <row r="65" spans="2:3" x14ac:dyDescent="0.4">
      <c r="B65">
        <v>6.3E-2</v>
      </c>
      <c r="C65">
        <v>1.0188900000000001</v>
      </c>
    </row>
    <row r="66" spans="2:3" x14ac:dyDescent="0.4">
      <c r="B66">
        <v>6.4000000000000001E-2</v>
      </c>
      <c r="C66">
        <v>1.0179800000000001</v>
      </c>
    </row>
    <row r="67" spans="2:3" x14ac:dyDescent="0.4">
      <c r="B67">
        <v>6.5000000000000002E-2</v>
      </c>
      <c r="C67">
        <v>1.0171600000000001</v>
      </c>
    </row>
    <row r="68" spans="2:3" x14ac:dyDescent="0.4">
      <c r="B68">
        <v>6.6000000000000003E-2</v>
      </c>
      <c r="C68">
        <v>1.0164</v>
      </c>
    </row>
    <row r="69" spans="2:3" x14ac:dyDescent="0.4">
      <c r="B69">
        <v>6.7000000000000004E-2</v>
      </c>
      <c r="C69">
        <v>1.01566</v>
      </c>
    </row>
    <row r="70" spans="2:3" x14ac:dyDescent="0.4">
      <c r="B70">
        <v>6.8000000000000005E-2</v>
      </c>
      <c r="C70">
        <v>1.0149699999999999</v>
      </c>
    </row>
    <row r="71" spans="2:3" x14ac:dyDescent="0.4">
      <c r="B71">
        <v>6.9000000000000006E-2</v>
      </c>
      <c r="C71">
        <v>1.0143</v>
      </c>
    </row>
    <row r="72" spans="2:3" x14ac:dyDescent="0.4">
      <c r="B72">
        <v>7.0000000000000007E-2</v>
      </c>
      <c r="C72">
        <v>1.0136700000000001</v>
      </c>
    </row>
    <row r="73" spans="2:3" x14ac:dyDescent="0.4">
      <c r="B73">
        <v>7.0999999999999994E-2</v>
      </c>
      <c r="C73">
        <v>1.0130600000000001</v>
      </c>
    </row>
    <row r="74" spans="2:3" x14ac:dyDescent="0.4">
      <c r="B74">
        <v>7.1999999999999995E-2</v>
      </c>
      <c r="C74">
        <v>1.0124599999999999</v>
      </c>
    </row>
    <row r="75" spans="2:3" x14ac:dyDescent="0.4">
      <c r="B75">
        <v>7.2999999999999995E-2</v>
      </c>
      <c r="C75">
        <v>1.0119</v>
      </c>
    </row>
    <row r="76" spans="2:3" x14ac:dyDescent="0.4">
      <c r="B76">
        <v>7.3999999999999996E-2</v>
      </c>
      <c r="C76">
        <v>1.01135</v>
      </c>
    </row>
    <row r="77" spans="2:3" x14ac:dyDescent="0.4">
      <c r="B77">
        <v>7.4999999999999997E-2</v>
      </c>
      <c r="C77">
        <v>1.0108200000000001</v>
      </c>
    </row>
    <row r="78" spans="2:3" x14ac:dyDescent="0.4">
      <c r="B78">
        <v>7.5999999999999998E-2</v>
      </c>
      <c r="C78">
        <v>1.0102899999999999</v>
      </c>
    </row>
    <row r="79" spans="2:3" x14ac:dyDescent="0.4">
      <c r="B79">
        <v>7.6999999999999999E-2</v>
      </c>
      <c r="C79">
        <v>1.0098</v>
      </c>
    </row>
    <row r="80" spans="2:3" x14ac:dyDescent="0.4">
      <c r="B80">
        <v>7.8E-2</v>
      </c>
      <c r="C80">
        <v>1.0093000000000001</v>
      </c>
    </row>
    <row r="81" spans="2:3" x14ac:dyDescent="0.4">
      <c r="B81">
        <v>7.9000000000000001E-2</v>
      </c>
      <c r="C81">
        <v>1.00884</v>
      </c>
    </row>
    <row r="82" spans="2:3" x14ac:dyDescent="0.4">
      <c r="B82">
        <v>0.08</v>
      </c>
      <c r="C82">
        <v>1.00841</v>
      </c>
    </row>
    <row r="83" spans="2:3" x14ac:dyDescent="0.4">
      <c r="B83">
        <v>8.1000000000000003E-2</v>
      </c>
      <c r="C83">
        <v>1.0079800000000001</v>
      </c>
    </row>
    <row r="84" spans="2:3" x14ac:dyDescent="0.4">
      <c r="B84">
        <v>8.2000000000000003E-2</v>
      </c>
      <c r="C84">
        <v>1.00756</v>
      </c>
    </row>
    <row r="85" spans="2:3" x14ac:dyDescent="0.4">
      <c r="B85">
        <v>8.3000000000000004E-2</v>
      </c>
      <c r="C85">
        <v>1.00715</v>
      </c>
    </row>
    <row r="86" spans="2:3" x14ac:dyDescent="0.4">
      <c r="B86">
        <v>8.4000000000000005E-2</v>
      </c>
      <c r="C86">
        <v>1.00678</v>
      </c>
    </row>
    <row r="87" spans="2:3" x14ac:dyDescent="0.4">
      <c r="B87">
        <v>8.5000000000000006E-2</v>
      </c>
      <c r="C87">
        <v>1.0064299999999999</v>
      </c>
    </row>
    <row r="88" spans="2:3" x14ac:dyDescent="0.4">
      <c r="B88">
        <v>8.5999999999999993E-2</v>
      </c>
      <c r="C88">
        <v>1.0060800000000001</v>
      </c>
    </row>
    <row r="89" spans="2:3" x14ac:dyDescent="0.4">
      <c r="B89">
        <v>8.6999999999999994E-2</v>
      </c>
      <c r="C89">
        <v>1.0057499999999999</v>
      </c>
    </row>
    <row r="90" spans="2:3" x14ac:dyDescent="0.4">
      <c r="B90">
        <v>8.7999999999999995E-2</v>
      </c>
      <c r="C90">
        <v>1.0054099999999999</v>
      </c>
    </row>
    <row r="91" spans="2:3" x14ac:dyDescent="0.4">
      <c r="B91">
        <v>8.8999999999999996E-2</v>
      </c>
      <c r="C91">
        <v>1.00512</v>
      </c>
    </row>
    <row r="92" spans="2:3" x14ac:dyDescent="0.4">
      <c r="B92">
        <v>0.09</v>
      </c>
      <c r="C92">
        <v>1.0048299999999999</v>
      </c>
    </row>
    <row r="93" spans="2:3" x14ac:dyDescent="0.4">
      <c r="B93">
        <v>9.0999999999999998E-2</v>
      </c>
      <c r="C93">
        <v>1.00457</v>
      </c>
    </row>
    <row r="94" spans="2:3" x14ac:dyDescent="0.4">
      <c r="B94">
        <v>9.1999999999999998E-2</v>
      </c>
      <c r="C94">
        <v>1.0043200000000001</v>
      </c>
    </row>
    <row r="95" spans="2:3" x14ac:dyDescent="0.4">
      <c r="B95">
        <v>9.2999999999999999E-2</v>
      </c>
      <c r="C95">
        <v>1.0041</v>
      </c>
    </row>
    <row r="96" spans="2:3" x14ac:dyDescent="0.4">
      <c r="B96">
        <v>9.4E-2</v>
      </c>
      <c r="C96">
        <v>1.00387</v>
      </c>
    </row>
    <row r="97" spans="2:3" x14ac:dyDescent="0.4">
      <c r="B97">
        <v>9.5000000000000001E-2</v>
      </c>
      <c r="C97">
        <v>1.0037</v>
      </c>
    </row>
    <row r="98" spans="2:3" x14ac:dyDescent="0.4">
      <c r="B98">
        <v>9.6000000000000002E-2</v>
      </c>
      <c r="C98">
        <v>1.0036</v>
      </c>
    </row>
    <row r="99" spans="2:3" x14ac:dyDescent="0.4">
      <c r="B99">
        <v>9.7000000000000003E-2</v>
      </c>
      <c r="C99">
        <v>1.0036</v>
      </c>
    </row>
    <row r="100" spans="2:3" x14ac:dyDescent="0.4">
      <c r="B100">
        <v>9.8000000000000004E-2</v>
      </c>
      <c r="C100">
        <v>1.0036</v>
      </c>
    </row>
    <row r="101" spans="2:3" x14ac:dyDescent="0.4">
      <c r="B101">
        <v>9.9000000000000005E-2</v>
      </c>
      <c r="C101">
        <v>1.0036</v>
      </c>
    </row>
    <row r="102" spans="2:3" x14ac:dyDescent="0.4">
      <c r="B102">
        <v>0.1</v>
      </c>
      <c r="C102">
        <v>1.00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5E8EE-5786-4BDA-8E44-7AC230A9E28A}">
  <dimension ref="A2:D12"/>
  <sheetViews>
    <sheetView workbookViewId="0">
      <selection activeCell="E12" sqref="E12"/>
    </sheetView>
  </sheetViews>
  <sheetFormatPr defaultRowHeight="14.6" x14ac:dyDescent="0.4"/>
  <sheetData>
    <row r="2" spans="1:4" ht="18.45" x14ac:dyDescent="0.5">
      <c r="B2" s="2" t="s">
        <v>12</v>
      </c>
    </row>
    <row r="3" spans="1:4" x14ac:dyDescent="0.4">
      <c r="B3" t="s">
        <v>14</v>
      </c>
      <c r="C3" t="s">
        <v>15</v>
      </c>
      <c r="D3" t="s">
        <v>16</v>
      </c>
    </row>
    <row r="4" spans="1:4" x14ac:dyDescent="0.4">
      <c r="B4">
        <v>1.5011023585114582</v>
      </c>
      <c r="C4">
        <v>1.3575043710315635</v>
      </c>
      <c r="D4">
        <v>1.283979411591456</v>
      </c>
    </row>
    <row r="5" spans="1:4" x14ac:dyDescent="0.4">
      <c r="B5">
        <v>1.69820971109709</v>
      </c>
      <c r="C5">
        <v>1.4525447042640989</v>
      </c>
      <c r="D5">
        <v>1.3344236482195424</v>
      </c>
    </row>
    <row r="6" spans="1:4" x14ac:dyDescent="0.4">
      <c r="B6">
        <v>1.6170874932703885</v>
      </c>
      <c r="C6">
        <v>1.3868770168519184</v>
      </c>
      <c r="D6">
        <v>1.3126706215427026</v>
      </c>
    </row>
    <row r="7" spans="1:4" x14ac:dyDescent="0.4">
      <c r="B7">
        <v>1.5284818360775967</v>
      </c>
      <c r="C7">
        <v>1.3659162486877405</v>
      </c>
      <c r="D7">
        <v>1.3246187363834421</v>
      </c>
    </row>
    <row r="8" spans="1:4" x14ac:dyDescent="0.4">
      <c r="C8">
        <v>1.4448669201520912</v>
      </c>
      <c r="D8">
        <v>1.3767502442201236</v>
      </c>
    </row>
    <row r="9" spans="1:4" x14ac:dyDescent="0.4">
      <c r="C9">
        <v>1.4866522026223943</v>
      </c>
      <c r="D9">
        <v>1.4291686766361151</v>
      </c>
    </row>
    <row r="10" spans="1:4" x14ac:dyDescent="0.4">
      <c r="C10">
        <v>1.4583454281567489</v>
      </c>
    </row>
    <row r="11" spans="1:4" x14ac:dyDescent="0.4">
      <c r="A11" t="s">
        <v>17</v>
      </c>
      <c r="B11">
        <f>AVERAGE(B4:B10)</f>
        <v>1.5862203497391334</v>
      </c>
      <c r="C11">
        <f t="shared" ref="C11:D11" si="0">AVERAGE(C4:C10)</f>
        <v>1.421815270252365</v>
      </c>
      <c r="D11">
        <f t="shared" si="0"/>
        <v>1.3436018897655637</v>
      </c>
    </row>
    <row r="12" spans="1:4" x14ac:dyDescent="0.4">
      <c r="A12" t="s">
        <v>18</v>
      </c>
      <c r="B12">
        <f>STDEV(B4:B10)</f>
        <v>8.9579026558713554E-2</v>
      </c>
      <c r="C12">
        <f t="shared" ref="C12:D12" si="1">STDEV(C4:C10)</f>
        <v>5.0818682316972563E-2</v>
      </c>
      <c r="D12">
        <f t="shared" si="1"/>
        <v>5.172363464819212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284F9-B981-43EC-8347-6FB9885C2D12}">
  <dimension ref="B1:K405"/>
  <sheetViews>
    <sheetView workbookViewId="0">
      <selection activeCell="N390" sqref="N390"/>
    </sheetView>
  </sheetViews>
  <sheetFormatPr defaultRowHeight="14.6" x14ac:dyDescent="0.4"/>
  <cols>
    <col min="2" max="2" width="13.69140625" customWidth="1"/>
    <col min="3" max="3" width="15.07421875" bestFit="1" customWidth="1"/>
    <col min="4" max="4" width="12.3828125" bestFit="1" customWidth="1"/>
    <col min="5" max="5" width="15.07421875" bestFit="1" customWidth="1"/>
    <col min="6" max="6" width="12.3828125" bestFit="1" customWidth="1"/>
    <col min="7" max="7" width="15.07421875" bestFit="1" customWidth="1"/>
    <col min="8" max="8" width="12.3828125" bestFit="1" customWidth="1"/>
    <col min="9" max="9" width="16.61328125" bestFit="1" customWidth="1"/>
    <col min="10" max="10" width="12.3828125" bestFit="1" customWidth="1"/>
    <col min="11" max="11" width="15.07421875" bestFit="1" customWidth="1"/>
  </cols>
  <sheetData>
    <row r="1" spans="2:11" ht="18.45" x14ac:dyDescent="0.5">
      <c r="B1" s="2" t="s">
        <v>59</v>
      </c>
    </row>
    <row r="2" spans="2:11" ht="18.45" x14ac:dyDescent="0.5">
      <c r="B2" s="2"/>
      <c r="C2" t="s">
        <v>61</v>
      </c>
      <c r="D2" s="2"/>
      <c r="E2" t="s">
        <v>62</v>
      </c>
      <c r="F2" s="2"/>
      <c r="G2" t="s">
        <v>63</v>
      </c>
      <c r="H2" s="2"/>
      <c r="I2" t="s">
        <v>65</v>
      </c>
      <c r="J2" s="2"/>
      <c r="K2" t="s">
        <v>64</v>
      </c>
    </row>
    <row r="3" spans="2:11" x14ac:dyDescent="0.4">
      <c r="B3" t="s">
        <v>0</v>
      </c>
      <c r="C3" t="s">
        <v>60</v>
      </c>
      <c r="D3" t="s">
        <v>0</v>
      </c>
      <c r="E3" t="s">
        <v>60</v>
      </c>
      <c r="F3" t="s">
        <v>0</v>
      </c>
      <c r="G3" t="s">
        <v>60</v>
      </c>
      <c r="H3" t="s">
        <v>0</v>
      </c>
      <c r="I3" t="s">
        <v>60</v>
      </c>
      <c r="J3" t="s">
        <v>0</v>
      </c>
      <c r="K3" t="s">
        <v>60</v>
      </c>
    </row>
    <row r="4" spans="2:11" x14ac:dyDescent="0.4">
      <c r="B4">
        <v>0</v>
      </c>
      <c r="C4">
        <v>2.0969999999999999E-2</v>
      </c>
      <c r="D4">
        <v>0</v>
      </c>
      <c r="E4">
        <v>1.389E-2</v>
      </c>
      <c r="F4">
        <v>0</v>
      </c>
      <c r="G4">
        <v>7.1999999999999998E-3</v>
      </c>
      <c r="H4">
        <v>0</v>
      </c>
      <c r="I4">
        <v>1.7049999999999999E-2</v>
      </c>
      <c r="J4">
        <v>0</v>
      </c>
      <c r="K4">
        <v>1.4120000000000001E-2</v>
      </c>
    </row>
    <row r="5" spans="2:11" x14ac:dyDescent="0.4">
      <c r="B5">
        <v>7.0499999999999993E-2</v>
      </c>
      <c r="C5">
        <v>2.913E-2</v>
      </c>
      <c r="D5">
        <v>7.0800000000000002E-2</v>
      </c>
      <c r="E5">
        <v>2.6370000000000001E-2</v>
      </c>
      <c r="F5">
        <v>7.0800000000000002E-2</v>
      </c>
      <c r="G5">
        <v>4.3200000000000001E-3</v>
      </c>
      <c r="H5">
        <v>7.0800000000000002E-2</v>
      </c>
      <c r="I5">
        <v>2.2159999999999999E-2</v>
      </c>
      <c r="J5">
        <v>7.0900000000000005E-2</v>
      </c>
      <c r="K5">
        <v>2.1180000000000001E-2</v>
      </c>
    </row>
    <row r="6" spans="2:11" x14ac:dyDescent="0.4">
      <c r="B6">
        <v>0.14099999999999999</v>
      </c>
      <c r="C6">
        <v>3.4180000000000002E-2</v>
      </c>
      <c r="D6">
        <v>0.1416</v>
      </c>
      <c r="E6">
        <v>1.5299999999999999E-2</v>
      </c>
      <c r="F6">
        <v>0.1416</v>
      </c>
      <c r="G6">
        <v>1.008E-2</v>
      </c>
      <c r="H6">
        <v>0.1416</v>
      </c>
      <c r="I6">
        <v>1.8749999999999999E-2</v>
      </c>
      <c r="J6">
        <v>0.14180000000000001</v>
      </c>
      <c r="K6">
        <v>1.176E-2</v>
      </c>
    </row>
    <row r="7" spans="2:11" x14ac:dyDescent="0.4">
      <c r="B7">
        <v>0.2114</v>
      </c>
      <c r="C7">
        <v>3.3399999999999999E-2</v>
      </c>
      <c r="D7">
        <v>0.21240000000000001</v>
      </c>
      <c r="E7">
        <v>1.804E-2</v>
      </c>
      <c r="F7">
        <v>0.21240000000000001</v>
      </c>
      <c r="G7">
        <v>7.1999999999999998E-3</v>
      </c>
      <c r="H7">
        <v>0.21240000000000001</v>
      </c>
      <c r="I7">
        <v>1.193E-2</v>
      </c>
      <c r="J7">
        <v>0.2127</v>
      </c>
      <c r="K7">
        <v>2.8240000000000001E-2</v>
      </c>
    </row>
    <row r="8" spans="2:11" x14ac:dyDescent="0.4">
      <c r="B8">
        <v>0.28189999999999998</v>
      </c>
      <c r="C8">
        <v>2.9909999999999999E-2</v>
      </c>
      <c r="D8">
        <v>0.28320000000000001</v>
      </c>
      <c r="E8">
        <v>1.805E-2</v>
      </c>
      <c r="F8">
        <v>0.28320000000000001</v>
      </c>
      <c r="G8">
        <v>5.7600000000000004E-3</v>
      </c>
      <c r="H8">
        <v>0.28320000000000001</v>
      </c>
      <c r="I8">
        <v>2.2159999999999999E-2</v>
      </c>
      <c r="J8">
        <v>0.28360000000000002</v>
      </c>
      <c r="K8">
        <v>2.1180000000000001E-2</v>
      </c>
    </row>
    <row r="9" spans="2:11" x14ac:dyDescent="0.4">
      <c r="B9">
        <v>0.35239999999999999</v>
      </c>
      <c r="C9">
        <v>3.0290000000000001E-2</v>
      </c>
      <c r="D9">
        <v>0.35399999999999998</v>
      </c>
      <c r="E9">
        <v>1.5299999999999999E-2</v>
      </c>
      <c r="F9">
        <v>0.35399999999999998</v>
      </c>
      <c r="G9">
        <v>1.2959999999999999E-2</v>
      </c>
      <c r="H9">
        <v>0.35399999999999998</v>
      </c>
      <c r="I9">
        <v>2.7269999999999999E-2</v>
      </c>
      <c r="J9">
        <v>0.35449999999999998</v>
      </c>
      <c r="K9">
        <v>1.176E-2</v>
      </c>
    </row>
    <row r="10" spans="2:11" x14ac:dyDescent="0.4">
      <c r="B10">
        <v>0.4229</v>
      </c>
      <c r="C10">
        <v>3.4569999999999997E-2</v>
      </c>
      <c r="D10">
        <v>0.42480000000000001</v>
      </c>
      <c r="E10">
        <v>1.941E-2</v>
      </c>
      <c r="F10">
        <v>0.42480000000000001</v>
      </c>
      <c r="G10">
        <v>1.44E-2</v>
      </c>
      <c r="H10">
        <v>0.42480000000000001</v>
      </c>
      <c r="I10">
        <v>1.8749999999999999E-2</v>
      </c>
      <c r="J10">
        <v>0.4254</v>
      </c>
      <c r="K10">
        <v>1.882E-2</v>
      </c>
    </row>
    <row r="11" spans="2:11" x14ac:dyDescent="0.4">
      <c r="B11">
        <v>0.49330000000000002</v>
      </c>
      <c r="C11">
        <v>3.3399999999999999E-2</v>
      </c>
      <c r="D11">
        <v>0.49559999999999998</v>
      </c>
      <c r="E11">
        <v>1.5310000000000001E-2</v>
      </c>
      <c r="F11">
        <v>0.49559999999999998</v>
      </c>
      <c r="G11">
        <v>7.1999999999999998E-3</v>
      </c>
      <c r="H11">
        <v>0.49559999999999998</v>
      </c>
      <c r="I11">
        <v>2.8979999999999999E-2</v>
      </c>
      <c r="J11">
        <v>0.49630000000000002</v>
      </c>
      <c r="K11">
        <v>1.6469999999999999E-2</v>
      </c>
    </row>
    <row r="12" spans="2:11" x14ac:dyDescent="0.4">
      <c r="B12">
        <v>0.56379999999999997</v>
      </c>
      <c r="C12">
        <v>3.4180000000000002E-2</v>
      </c>
      <c r="D12">
        <v>0.56640000000000001</v>
      </c>
      <c r="E12">
        <v>1.9400000000000001E-2</v>
      </c>
      <c r="F12">
        <v>0.56640000000000001</v>
      </c>
      <c r="G12">
        <v>7.1999999999999998E-3</v>
      </c>
      <c r="H12">
        <v>0.56640000000000001</v>
      </c>
      <c r="I12">
        <v>2.8979999999999999E-2</v>
      </c>
      <c r="J12">
        <v>0.56720000000000004</v>
      </c>
      <c r="K12">
        <v>2.588E-2</v>
      </c>
    </row>
    <row r="13" spans="2:11" x14ac:dyDescent="0.4">
      <c r="B13">
        <v>0.63429999999999997</v>
      </c>
      <c r="C13">
        <v>3.8059999999999997E-2</v>
      </c>
      <c r="D13">
        <v>0.63719999999999999</v>
      </c>
      <c r="E13">
        <v>2.631E-2</v>
      </c>
      <c r="F13">
        <v>0.63719999999999999</v>
      </c>
      <c r="G13">
        <v>4.3200000000000001E-3</v>
      </c>
      <c r="H13">
        <v>0.63719999999999999</v>
      </c>
      <c r="I13">
        <v>2.3859999999999999E-2</v>
      </c>
      <c r="J13">
        <v>0.6381</v>
      </c>
      <c r="K13">
        <v>1.882E-2</v>
      </c>
    </row>
    <row r="14" spans="2:11" x14ac:dyDescent="0.4">
      <c r="B14">
        <v>0.70479999999999998</v>
      </c>
      <c r="C14">
        <v>4.156E-2</v>
      </c>
      <c r="D14">
        <v>0.70799999999999996</v>
      </c>
      <c r="E14">
        <v>2.2280000000000001E-2</v>
      </c>
      <c r="F14">
        <v>0.70799999999999996</v>
      </c>
      <c r="G14">
        <v>1.728E-2</v>
      </c>
      <c r="H14">
        <v>0.70799999999999996</v>
      </c>
      <c r="I14">
        <v>3.7499999999999999E-2</v>
      </c>
      <c r="J14">
        <v>0.70899999999999996</v>
      </c>
      <c r="K14">
        <v>2.3529999999999999E-2</v>
      </c>
    </row>
    <row r="15" spans="2:11" x14ac:dyDescent="0.4">
      <c r="B15">
        <v>0.77529999999999999</v>
      </c>
      <c r="C15">
        <v>4.4659999999999998E-2</v>
      </c>
      <c r="D15">
        <v>0.77880000000000005</v>
      </c>
      <c r="E15">
        <v>3.0429999999999999E-2</v>
      </c>
      <c r="F15">
        <v>0.77880000000000005</v>
      </c>
      <c r="G15">
        <v>1.008E-2</v>
      </c>
      <c r="H15">
        <v>0.77880000000000005</v>
      </c>
      <c r="I15">
        <v>3.0679999999999999E-2</v>
      </c>
      <c r="J15">
        <v>0.77990000000000004</v>
      </c>
      <c r="K15">
        <v>1.882E-2</v>
      </c>
    </row>
    <row r="16" spans="2:11" x14ac:dyDescent="0.4">
      <c r="B16">
        <v>0.84570000000000001</v>
      </c>
      <c r="C16">
        <v>5.1270000000000003E-2</v>
      </c>
      <c r="D16">
        <v>0.84960000000000002</v>
      </c>
      <c r="E16">
        <v>3.6020000000000003E-2</v>
      </c>
      <c r="F16">
        <v>0.84960000000000002</v>
      </c>
      <c r="G16">
        <v>8.6400000000000001E-3</v>
      </c>
      <c r="H16">
        <v>0.84960000000000002</v>
      </c>
      <c r="I16">
        <v>3.7499999999999999E-2</v>
      </c>
      <c r="J16">
        <v>0.8508</v>
      </c>
      <c r="K16">
        <v>3.0589999999999999E-2</v>
      </c>
    </row>
    <row r="17" spans="2:11" x14ac:dyDescent="0.4">
      <c r="B17">
        <v>0.91620000000000001</v>
      </c>
      <c r="C17">
        <v>5.7869999999999998E-2</v>
      </c>
      <c r="D17">
        <v>0.9204</v>
      </c>
      <c r="E17">
        <v>2.1080000000000002E-2</v>
      </c>
      <c r="F17">
        <v>0.9204</v>
      </c>
      <c r="G17">
        <v>1.2959999999999999E-2</v>
      </c>
      <c r="H17">
        <v>0.9204</v>
      </c>
      <c r="I17">
        <v>6.3070000000000001E-2</v>
      </c>
      <c r="J17">
        <v>0.92169999999999996</v>
      </c>
      <c r="K17">
        <v>3.2939999999999997E-2</v>
      </c>
    </row>
    <row r="18" spans="2:11" x14ac:dyDescent="0.4">
      <c r="B18">
        <v>0.98670000000000002</v>
      </c>
      <c r="C18">
        <v>6.2530000000000002E-2</v>
      </c>
      <c r="D18">
        <v>0.99119999999999997</v>
      </c>
      <c r="E18">
        <v>3.4479999999999997E-2</v>
      </c>
      <c r="F18">
        <v>0.99119999999999997</v>
      </c>
      <c r="G18">
        <v>1.1520000000000001E-2</v>
      </c>
      <c r="H18">
        <v>0.99119999999999997</v>
      </c>
      <c r="I18">
        <v>4.4319999999999998E-2</v>
      </c>
      <c r="J18">
        <v>0.99260000000000004</v>
      </c>
      <c r="K18">
        <v>3.2939999999999997E-2</v>
      </c>
    </row>
    <row r="19" spans="2:11" x14ac:dyDescent="0.4">
      <c r="B19">
        <v>1.0571999999999999</v>
      </c>
      <c r="C19">
        <v>6.6799999999999998E-2</v>
      </c>
      <c r="D19">
        <v>1.0620000000000001</v>
      </c>
      <c r="E19">
        <v>4.0169999999999997E-2</v>
      </c>
      <c r="F19">
        <v>1.0620000000000001</v>
      </c>
      <c r="G19">
        <v>1.1520000000000001E-2</v>
      </c>
      <c r="H19">
        <v>1.0620000000000001</v>
      </c>
      <c r="I19">
        <v>5.7950000000000002E-2</v>
      </c>
      <c r="J19">
        <v>1.0634999999999999</v>
      </c>
      <c r="K19">
        <v>4.471E-2</v>
      </c>
    </row>
    <row r="20" spans="2:11" x14ac:dyDescent="0.4">
      <c r="B20">
        <v>1.1275999999999999</v>
      </c>
      <c r="C20">
        <v>7.1069999999999994E-2</v>
      </c>
      <c r="D20">
        <v>1.1328</v>
      </c>
      <c r="E20">
        <v>3.075E-2</v>
      </c>
      <c r="F20">
        <v>1.1328</v>
      </c>
      <c r="G20">
        <v>2.0160000000000001E-2</v>
      </c>
      <c r="H20">
        <v>1.1328</v>
      </c>
      <c r="I20">
        <v>8.3519999999999997E-2</v>
      </c>
      <c r="J20">
        <v>1.1344000000000001</v>
      </c>
      <c r="K20">
        <v>3.5290000000000002E-2</v>
      </c>
    </row>
    <row r="21" spans="2:11" x14ac:dyDescent="0.4">
      <c r="B21">
        <v>1.1980999999999999</v>
      </c>
      <c r="C21">
        <v>8.3890000000000006E-2</v>
      </c>
      <c r="D21">
        <v>1.2036</v>
      </c>
      <c r="E21">
        <v>3.0550000000000001E-2</v>
      </c>
      <c r="F21">
        <v>1.2036</v>
      </c>
      <c r="G21">
        <v>2.4469999999999999E-2</v>
      </c>
      <c r="H21">
        <v>1.2036</v>
      </c>
      <c r="I21">
        <v>8.3519999999999997E-2</v>
      </c>
      <c r="J21">
        <v>1.2053</v>
      </c>
      <c r="K21">
        <v>4.9410000000000003E-2</v>
      </c>
    </row>
    <row r="22" spans="2:11" x14ac:dyDescent="0.4">
      <c r="B22">
        <v>1.2685999999999999</v>
      </c>
      <c r="C22">
        <v>0.10681</v>
      </c>
      <c r="D22">
        <v>1.2744</v>
      </c>
      <c r="E22">
        <v>5.0909999999999997E-2</v>
      </c>
      <c r="F22">
        <v>1.2744</v>
      </c>
      <c r="G22">
        <v>2.4469999999999999E-2</v>
      </c>
      <c r="H22">
        <v>1.2744</v>
      </c>
      <c r="I22">
        <v>9.2039999999999997E-2</v>
      </c>
      <c r="J22">
        <v>1.2762</v>
      </c>
      <c r="K22">
        <v>4.2349999999999999E-2</v>
      </c>
    </row>
    <row r="23" spans="2:11" x14ac:dyDescent="0.4">
      <c r="B23">
        <v>1.3391</v>
      </c>
      <c r="C23">
        <v>0.14641999999999999</v>
      </c>
      <c r="D23">
        <v>1.3452</v>
      </c>
      <c r="E23">
        <v>5.4089999999999999E-2</v>
      </c>
      <c r="F23">
        <v>1.3452</v>
      </c>
      <c r="G23">
        <v>2.0160000000000001E-2</v>
      </c>
      <c r="H23">
        <v>1.3452</v>
      </c>
      <c r="I23">
        <v>0.10057000000000001</v>
      </c>
      <c r="J23">
        <v>1.3471</v>
      </c>
      <c r="K23">
        <v>5.4120000000000001E-2</v>
      </c>
    </row>
    <row r="24" spans="2:11" x14ac:dyDescent="0.4">
      <c r="B24">
        <v>1.4096</v>
      </c>
      <c r="C24">
        <v>0.20546</v>
      </c>
      <c r="D24">
        <v>1.4158999999999999</v>
      </c>
      <c r="E24">
        <v>5.8220000000000001E-2</v>
      </c>
      <c r="F24">
        <v>1.4158999999999999</v>
      </c>
      <c r="G24">
        <v>2.4469999999999999E-2</v>
      </c>
      <c r="H24">
        <v>1.4158999999999999</v>
      </c>
      <c r="I24">
        <v>0.17727000000000001</v>
      </c>
      <c r="J24">
        <v>1.4179999999999999</v>
      </c>
      <c r="K24">
        <v>5.176E-2</v>
      </c>
    </row>
    <row r="25" spans="2:11" x14ac:dyDescent="0.4">
      <c r="B25">
        <v>1.48</v>
      </c>
      <c r="C25">
        <v>0.28778999999999999</v>
      </c>
      <c r="D25">
        <v>1.4866999999999999</v>
      </c>
      <c r="E25">
        <v>6.7790000000000003E-2</v>
      </c>
      <c r="F25">
        <v>1.4866999999999999</v>
      </c>
      <c r="G25">
        <v>2.3029999999999998E-2</v>
      </c>
      <c r="H25">
        <v>1.4866999999999999</v>
      </c>
      <c r="I25">
        <v>0.23693</v>
      </c>
      <c r="J25">
        <v>1.4888999999999999</v>
      </c>
      <c r="K25">
        <v>7.059E-2</v>
      </c>
    </row>
    <row r="26" spans="2:11" x14ac:dyDescent="0.4">
      <c r="B26">
        <v>1.5505</v>
      </c>
      <c r="C26">
        <v>0.41208</v>
      </c>
      <c r="D26">
        <v>1.5575000000000001</v>
      </c>
      <c r="E26">
        <v>7.8850000000000003E-2</v>
      </c>
      <c r="F26">
        <v>1.5575000000000001</v>
      </c>
      <c r="G26">
        <v>3.1669999999999997E-2</v>
      </c>
      <c r="H26">
        <v>1.5575000000000001</v>
      </c>
      <c r="I26">
        <v>0.39033000000000001</v>
      </c>
      <c r="J26">
        <v>1.5598000000000001</v>
      </c>
      <c r="K26">
        <v>7.5289999999999996E-2</v>
      </c>
    </row>
    <row r="27" spans="2:11" x14ac:dyDescent="0.4">
      <c r="B27">
        <v>1.621</v>
      </c>
      <c r="C27">
        <v>0.58491000000000004</v>
      </c>
      <c r="D27">
        <v>1.6283000000000001</v>
      </c>
      <c r="E27">
        <v>8.3210000000000006E-2</v>
      </c>
      <c r="F27">
        <v>1.6283000000000001</v>
      </c>
      <c r="G27">
        <v>3.3110000000000001E-2</v>
      </c>
      <c r="H27">
        <v>1.6283000000000001</v>
      </c>
      <c r="I27">
        <v>0.52498999999999996</v>
      </c>
      <c r="J27">
        <v>1.6307</v>
      </c>
      <c r="K27">
        <v>8.7059999999999998E-2</v>
      </c>
    </row>
    <row r="28" spans="2:11" x14ac:dyDescent="0.4">
      <c r="B28">
        <v>1.6915</v>
      </c>
      <c r="C28">
        <v>0.74880999999999998</v>
      </c>
      <c r="D28">
        <v>1.6991000000000001</v>
      </c>
      <c r="E28">
        <v>9.6799999999999997E-2</v>
      </c>
      <c r="F28">
        <v>1.6991000000000001</v>
      </c>
      <c r="G28">
        <v>4.1750000000000002E-2</v>
      </c>
      <c r="H28">
        <v>1.6991000000000001</v>
      </c>
      <c r="I28">
        <v>0.82328000000000001</v>
      </c>
      <c r="J28">
        <v>1.7016</v>
      </c>
      <c r="K28">
        <v>9.4119999999999995E-2</v>
      </c>
    </row>
    <row r="29" spans="2:11" x14ac:dyDescent="0.4">
      <c r="B29">
        <v>1.7619</v>
      </c>
      <c r="C29">
        <v>0.86104999999999998</v>
      </c>
      <c r="D29">
        <v>1.7699</v>
      </c>
      <c r="E29">
        <v>0.13488</v>
      </c>
      <c r="F29">
        <v>1.7699</v>
      </c>
      <c r="G29">
        <v>3.7429999999999998E-2</v>
      </c>
      <c r="H29">
        <v>1.7699</v>
      </c>
      <c r="I29">
        <v>1.1437299999999999</v>
      </c>
      <c r="J29">
        <v>1.7725</v>
      </c>
      <c r="K29">
        <v>9.8820000000000005E-2</v>
      </c>
    </row>
    <row r="30" spans="2:11" x14ac:dyDescent="0.4">
      <c r="B30">
        <v>1.8324</v>
      </c>
      <c r="C30">
        <v>0.92008999999999996</v>
      </c>
      <c r="D30">
        <v>1.8407</v>
      </c>
      <c r="E30">
        <v>0.22746</v>
      </c>
      <c r="F30">
        <v>1.8407</v>
      </c>
      <c r="G30">
        <v>5.7590000000000002E-2</v>
      </c>
      <c r="H30">
        <v>1.8407</v>
      </c>
      <c r="I30">
        <v>1.3227</v>
      </c>
      <c r="J30">
        <v>1.8433999999999999</v>
      </c>
      <c r="K30">
        <v>0.13175999999999999</v>
      </c>
    </row>
    <row r="31" spans="2:11" x14ac:dyDescent="0.4">
      <c r="B31">
        <v>1.9029</v>
      </c>
      <c r="C31">
        <v>0.92435999999999996</v>
      </c>
      <c r="D31">
        <v>1.9115</v>
      </c>
      <c r="E31">
        <v>0.30432999999999999</v>
      </c>
      <c r="F31">
        <v>1.9115</v>
      </c>
      <c r="G31">
        <v>6.7659999999999998E-2</v>
      </c>
      <c r="H31">
        <v>1.9115</v>
      </c>
      <c r="I31">
        <v>1.3039499999999999</v>
      </c>
      <c r="J31">
        <v>1.9142999999999999</v>
      </c>
      <c r="K31">
        <v>0.16471</v>
      </c>
    </row>
    <row r="32" spans="2:11" x14ac:dyDescent="0.4">
      <c r="B32">
        <v>1.9734</v>
      </c>
      <c r="C32">
        <v>0.91659000000000002</v>
      </c>
      <c r="D32">
        <v>1.9823</v>
      </c>
      <c r="E32">
        <v>0.45967999999999998</v>
      </c>
      <c r="F32">
        <v>1.9823</v>
      </c>
      <c r="G32">
        <v>7.3419999999999999E-2</v>
      </c>
      <c r="H32">
        <v>1.9823</v>
      </c>
      <c r="I32">
        <v>1.2511099999999999</v>
      </c>
      <c r="J32">
        <v>1.9852000000000001</v>
      </c>
      <c r="K32">
        <v>0.17646999999999999</v>
      </c>
    </row>
    <row r="33" spans="2:11" x14ac:dyDescent="0.4">
      <c r="B33">
        <v>2.0438999999999998</v>
      </c>
      <c r="C33">
        <v>0.89988999999999997</v>
      </c>
      <c r="D33">
        <v>2.0531000000000001</v>
      </c>
      <c r="E33">
        <v>0.62985000000000002</v>
      </c>
      <c r="F33">
        <v>2.0531000000000001</v>
      </c>
      <c r="G33">
        <v>7.4859999999999996E-2</v>
      </c>
      <c r="H33">
        <v>2.0531000000000001</v>
      </c>
      <c r="I33">
        <v>1.1198600000000001</v>
      </c>
      <c r="J33">
        <v>2.0560999999999998</v>
      </c>
      <c r="K33">
        <v>0.2</v>
      </c>
    </row>
    <row r="34" spans="2:11" x14ac:dyDescent="0.4">
      <c r="B34">
        <v>2.1143000000000001</v>
      </c>
      <c r="C34">
        <v>0.87192999999999998</v>
      </c>
      <c r="D34">
        <v>2.1238999999999999</v>
      </c>
      <c r="E34">
        <v>0.76837999999999995</v>
      </c>
      <c r="F34">
        <v>2.1238999999999999</v>
      </c>
      <c r="G34">
        <v>9.6460000000000004E-2</v>
      </c>
      <c r="H34">
        <v>2.1238999999999999</v>
      </c>
      <c r="I34">
        <v>1.0721400000000001</v>
      </c>
      <c r="J34">
        <v>2.1269999999999998</v>
      </c>
      <c r="K34">
        <v>0.33646999999999999</v>
      </c>
    </row>
    <row r="35" spans="2:11" x14ac:dyDescent="0.4">
      <c r="B35">
        <v>2.1848000000000001</v>
      </c>
      <c r="C35">
        <v>0.86726999999999999</v>
      </c>
      <c r="D35">
        <v>2.1947000000000001</v>
      </c>
      <c r="E35">
        <v>0.80423999999999995</v>
      </c>
      <c r="F35">
        <v>2.1947000000000001</v>
      </c>
      <c r="G35">
        <v>0.11373</v>
      </c>
      <c r="H35">
        <v>2.1947000000000001</v>
      </c>
      <c r="I35">
        <v>1.03634</v>
      </c>
      <c r="J35">
        <v>2.1979000000000002</v>
      </c>
      <c r="K35">
        <v>0.39294000000000001</v>
      </c>
    </row>
    <row r="36" spans="2:11" x14ac:dyDescent="0.4">
      <c r="B36">
        <v>2.2553000000000001</v>
      </c>
      <c r="C36">
        <v>0.90376999999999996</v>
      </c>
      <c r="D36">
        <v>2.2654999999999998</v>
      </c>
      <c r="E36">
        <v>0.85880999999999996</v>
      </c>
      <c r="F36">
        <v>2.2654999999999998</v>
      </c>
      <c r="G36">
        <v>0.15117</v>
      </c>
      <c r="H36">
        <v>2.2654999999999998</v>
      </c>
      <c r="I36">
        <v>1.0073700000000001</v>
      </c>
      <c r="J36">
        <v>2.2688000000000001</v>
      </c>
      <c r="K36">
        <v>0.59058999999999995</v>
      </c>
    </row>
    <row r="37" spans="2:11" x14ac:dyDescent="0.4">
      <c r="B37">
        <v>2.3258000000000001</v>
      </c>
      <c r="C37">
        <v>0.94494</v>
      </c>
      <c r="D37">
        <v>2.3363</v>
      </c>
      <c r="E37">
        <v>0.86902000000000001</v>
      </c>
      <c r="F37">
        <v>2.3363</v>
      </c>
      <c r="G37">
        <v>0.21883</v>
      </c>
      <c r="H37">
        <v>2.3363</v>
      </c>
      <c r="I37">
        <v>1.03634</v>
      </c>
      <c r="J37">
        <v>2.3397000000000001</v>
      </c>
      <c r="K37">
        <v>0.93647000000000002</v>
      </c>
    </row>
    <row r="38" spans="2:11" x14ac:dyDescent="0.4">
      <c r="B38">
        <v>2.3961999999999999</v>
      </c>
      <c r="C38">
        <v>0.95931</v>
      </c>
      <c r="D38">
        <v>2.4070999999999998</v>
      </c>
      <c r="E38">
        <v>0.85872999999999999</v>
      </c>
      <c r="F38">
        <v>2.4070999999999998</v>
      </c>
      <c r="G38">
        <v>0.34264</v>
      </c>
      <c r="H38">
        <v>2.4070999999999998</v>
      </c>
      <c r="I38">
        <v>1.03634</v>
      </c>
      <c r="J38">
        <v>2.4106000000000001</v>
      </c>
      <c r="K38">
        <v>1.3976500000000001</v>
      </c>
    </row>
    <row r="39" spans="2:11" x14ac:dyDescent="0.4">
      <c r="B39">
        <v>2.4666999999999999</v>
      </c>
      <c r="C39">
        <v>0.94726999999999995</v>
      </c>
      <c r="D39">
        <v>2.4779</v>
      </c>
      <c r="E39">
        <v>0.87021000000000004</v>
      </c>
      <c r="F39">
        <v>2.4779</v>
      </c>
      <c r="G39">
        <v>0.47509000000000001</v>
      </c>
      <c r="H39">
        <v>2.4779</v>
      </c>
      <c r="I39">
        <v>0.98690999999999995</v>
      </c>
      <c r="J39">
        <v>2.4815</v>
      </c>
      <c r="K39">
        <v>1.72235</v>
      </c>
    </row>
    <row r="40" spans="2:11" x14ac:dyDescent="0.4">
      <c r="B40">
        <v>2.5371999999999999</v>
      </c>
      <c r="C40">
        <v>0.93562000000000001</v>
      </c>
      <c r="D40">
        <v>2.5487000000000002</v>
      </c>
      <c r="E40">
        <v>0.90258000000000005</v>
      </c>
      <c r="F40">
        <v>2.5487000000000002</v>
      </c>
      <c r="G40">
        <v>0.75295000000000001</v>
      </c>
      <c r="H40">
        <v>2.5487000000000002</v>
      </c>
      <c r="I40">
        <v>1.01589</v>
      </c>
      <c r="J40">
        <v>2.5524</v>
      </c>
      <c r="K40">
        <v>1.8305899999999999</v>
      </c>
    </row>
    <row r="41" spans="2:11" x14ac:dyDescent="0.4">
      <c r="B41">
        <v>2.6076999999999999</v>
      </c>
      <c r="C41">
        <v>0.94882999999999995</v>
      </c>
      <c r="D41">
        <v>2.6194999999999999</v>
      </c>
      <c r="E41">
        <v>0.88951999999999998</v>
      </c>
      <c r="F41">
        <v>2.6194999999999999</v>
      </c>
      <c r="G41">
        <v>1.03512</v>
      </c>
      <c r="H41">
        <v>2.6194999999999999</v>
      </c>
      <c r="I41">
        <v>0.99714000000000003</v>
      </c>
      <c r="J41">
        <v>2.6233</v>
      </c>
      <c r="K41">
        <v>1.7694099999999999</v>
      </c>
    </row>
    <row r="42" spans="2:11" x14ac:dyDescent="0.4">
      <c r="B42">
        <v>2.6781999999999999</v>
      </c>
      <c r="C42">
        <v>0.96319999999999995</v>
      </c>
      <c r="D42">
        <v>2.6903000000000001</v>
      </c>
      <c r="E42">
        <v>0.88749</v>
      </c>
      <c r="F42">
        <v>2.6903000000000001</v>
      </c>
      <c r="G42">
        <v>1.0927100000000001</v>
      </c>
      <c r="H42">
        <v>2.6903000000000001</v>
      </c>
      <c r="I42">
        <v>1.01248</v>
      </c>
      <c r="J42">
        <v>2.6941999999999999</v>
      </c>
      <c r="K42">
        <v>1.5223500000000001</v>
      </c>
    </row>
    <row r="43" spans="2:11" x14ac:dyDescent="0.4">
      <c r="B43">
        <v>2.7486000000000002</v>
      </c>
      <c r="C43">
        <v>0.95193000000000005</v>
      </c>
      <c r="D43">
        <v>2.7610999999999999</v>
      </c>
      <c r="E43">
        <v>0.92044999999999999</v>
      </c>
      <c r="F43">
        <v>2.7610999999999999</v>
      </c>
      <c r="G43">
        <v>1.17621</v>
      </c>
      <c r="H43">
        <v>2.7610999999999999</v>
      </c>
      <c r="I43">
        <v>1.04487</v>
      </c>
      <c r="J43">
        <v>2.7650999999999999</v>
      </c>
      <c r="K43">
        <v>1.29176</v>
      </c>
    </row>
    <row r="44" spans="2:11" x14ac:dyDescent="0.4">
      <c r="B44">
        <v>2.8191000000000002</v>
      </c>
      <c r="C44">
        <v>0.96358999999999995</v>
      </c>
      <c r="D44">
        <v>2.8319000000000001</v>
      </c>
      <c r="E44">
        <v>0.91027000000000002</v>
      </c>
      <c r="F44">
        <v>2.8319000000000001</v>
      </c>
      <c r="G44">
        <v>1.04376</v>
      </c>
      <c r="H44">
        <v>2.8319000000000001</v>
      </c>
      <c r="I44">
        <v>1.03975</v>
      </c>
      <c r="J44">
        <v>2.8359999999999999</v>
      </c>
      <c r="K44">
        <v>1.13412</v>
      </c>
    </row>
    <row r="45" spans="2:11" x14ac:dyDescent="0.4">
      <c r="B45">
        <v>2.8896000000000002</v>
      </c>
      <c r="C45">
        <v>1.0008699999999999</v>
      </c>
      <c r="D45">
        <v>2.9026999999999998</v>
      </c>
      <c r="E45">
        <v>0.92808999999999997</v>
      </c>
      <c r="F45">
        <v>2.9026999999999998</v>
      </c>
      <c r="G45">
        <v>0.97753000000000001</v>
      </c>
      <c r="H45">
        <v>2.9026999999999998</v>
      </c>
      <c r="I45">
        <v>0.95111999999999997</v>
      </c>
      <c r="J45">
        <v>2.9068999999999998</v>
      </c>
      <c r="K45">
        <v>1.04941</v>
      </c>
    </row>
    <row r="46" spans="2:11" x14ac:dyDescent="0.4">
      <c r="B46">
        <v>2.9601000000000002</v>
      </c>
      <c r="C46">
        <v>0.9698</v>
      </c>
      <c r="D46">
        <v>2.9735</v>
      </c>
      <c r="E46">
        <v>0.93435000000000001</v>
      </c>
      <c r="F46">
        <v>2.9735</v>
      </c>
      <c r="G46">
        <v>0.94874000000000003</v>
      </c>
      <c r="H46">
        <v>2.9735</v>
      </c>
      <c r="I46">
        <v>1.01759</v>
      </c>
      <c r="J46">
        <v>2.9777999999999998</v>
      </c>
      <c r="K46">
        <v>1.0258799999999999</v>
      </c>
    </row>
    <row r="47" spans="2:11" x14ac:dyDescent="0.4">
      <c r="B47">
        <v>3.0306000000000002</v>
      </c>
      <c r="C47">
        <v>0.96319999999999995</v>
      </c>
      <c r="D47">
        <v>3.0442999999999998</v>
      </c>
      <c r="E47">
        <v>0.95567000000000002</v>
      </c>
      <c r="F47">
        <v>3.0442999999999998</v>
      </c>
      <c r="G47">
        <v>0.97321999999999997</v>
      </c>
      <c r="H47">
        <v>3.0442999999999998</v>
      </c>
      <c r="I47">
        <v>0.98180000000000001</v>
      </c>
      <c r="J47">
        <v>3.0487000000000002</v>
      </c>
      <c r="K47">
        <v>1</v>
      </c>
    </row>
    <row r="48" spans="2:11" x14ac:dyDescent="0.4">
      <c r="B48">
        <v>3.101</v>
      </c>
      <c r="C48">
        <v>0.99</v>
      </c>
      <c r="D48">
        <v>3.1151</v>
      </c>
      <c r="E48">
        <v>0.96474000000000004</v>
      </c>
      <c r="F48">
        <v>3.1151</v>
      </c>
      <c r="G48">
        <v>0.94442000000000004</v>
      </c>
      <c r="H48">
        <v>3.1151</v>
      </c>
      <c r="I48">
        <v>1.04657</v>
      </c>
      <c r="J48">
        <v>3.1196000000000002</v>
      </c>
      <c r="K48">
        <v>1.00471</v>
      </c>
    </row>
    <row r="49" spans="2:11" x14ac:dyDescent="0.4">
      <c r="B49">
        <v>3.1715</v>
      </c>
      <c r="C49">
        <v>0.98921999999999999</v>
      </c>
      <c r="D49">
        <v>3.1859000000000002</v>
      </c>
      <c r="E49">
        <v>0.97304999999999997</v>
      </c>
      <c r="F49">
        <v>3.1859000000000002</v>
      </c>
      <c r="G49">
        <v>0.9617</v>
      </c>
      <c r="H49">
        <v>3.1859000000000002</v>
      </c>
      <c r="I49">
        <v>0.98862000000000005</v>
      </c>
      <c r="J49">
        <v>3.1905000000000001</v>
      </c>
      <c r="K49">
        <v>0.95294000000000001</v>
      </c>
    </row>
    <row r="50" spans="2:11" x14ac:dyDescent="0.4">
      <c r="B50">
        <v>3.242</v>
      </c>
      <c r="C50">
        <v>0.97911999999999999</v>
      </c>
      <c r="D50">
        <v>3.2566999999999999</v>
      </c>
      <c r="E50">
        <v>0.94474000000000002</v>
      </c>
      <c r="F50">
        <v>3.2566999999999999</v>
      </c>
      <c r="G50">
        <v>0.93722000000000005</v>
      </c>
      <c r="H50">
        <v>3.2566999999999999</v>
      </c>
      <c r="I50">
        <v>0.98180000000000001</v>
      </c>
      <c r="J50">
        <v>3.2614000000000001</v>
      </c>
      <c r="K50">
        <v>0.97175999999999996</v>
      </c>
    </row>
    <row r="51" spans="2:11" x14ac:dyDescent="0.4">
      <c r="B51">
        <v>3.3125</v>
      </c>
      <c r="C51">
        <v>0.98106000000000004</v>
      </c>
      <c r="D51">
        <v>3.3275000000000001</v>
      </c>
      <c r="E51">
        <v>0.94296999999999997</v>
      </c>
      <c r="F51">
        <v>3.3275000000000001</v>
      </c>
      <c r="G51">
        <v>0.96889999999999998</v>
      </c>
      <c r="H51">
        <v>3.3275000000000001</v>
      </c>
      <c r="I51">
        <v>0.94089</v>
      </c>
      <c r="J51">
        <v>3.3323</v>
      </c>
      <c r="K51">
        <v>0.96940999999999999</v>
      </c>
    </row>
    <row r="52" spans="2:11" x14ac:dyDescent="0.4">
      <c r="B52">
        <v>3.3828999999999998</v>
      </c>
      <c r="C52">
        <v>0.98533999999999999</v>
      </c>
      <c r="D52">
        <v>3.3982999999999999</v>
      </c>
      <c r="E52">
        <v>0.92079</v>
      </c>
      <c r="F52">
        <v>3.3982999999999999</v>
      </c>
      <c r="G52">
        <v>1.04376</v>
      </c>
      <c r="H52">
        <v>3.3982999999999999</v>
      </c>
      <c r="I52">
        <v>1.01078</v>
      </c>
      <c r="J52">
        <v>3.4032</v>
      </c>
      <c r="K52">
        <v>0.95528999999999997</v>
      </c>
    </row>
    <row r="53" spans="2:11" x14ac:dyDescent="0.4">
      <c r="B53">
        <v>3.4533999999999998</v>
      </c>
      <c r="C53">
        <v>1.01718</v>
      </c>
      <c r="D53">
        <v>3.4691000000000001</v>
      </c>
      <c r="E53">
        <v>0.93761000000000005</v>
      </c>
      <c r="F53">
        <v>3.4691000000000001</v>
      </c>
      <c r="G53">
        <v>0.94586000000000003</v>
      </c>
      <c r="H53">
        <v>3.4691000000000001</v>
      </c>
      <c r="I53">
        <v>0.99543000000000004</v>
      </c>
      <c r="J53">
        <v>3.4741</v>
      </c>
      <c r="K53">
        <v>0.91529000000000005</v>
      </c>
    </row>
    <row r="54" spans="2:11" x14ac:dyDescent="0.4">
      <c r="B54">
        <v>3.5238999999999998</v>
      </c>
      <c r="C54">
        <v>1.04359</v>
      </c>
      <c r="D54">
        <v>3.5398999999999998</v>
      </c>
      <c r="E54">
        <v>0.96614999999999995</v>
      </c>
      <c r="F54">
        <v>3.5398999999999998</v>
      </c>
      <c r="G54">
        <v>0.95882000000000001</v>
      </c>
      <c r="H54">
        <v>3.5398999999999998</v>
      </c>
      <c r="I54">
        <v>1.0380499999999999</v>
      </c>
      <c r="J54">
        <v>3.5449999999999999</v>
      </c>
      <c r="K54">
        <v>0.92235</v>
      </c>
    </row>
    <row r="55" spans="2:11" x14ac:dyDescent="0.4">
      <c r="B55">
        <v>3.5943999999999998</v>
      </c>
      <c r="C55">
        <v>1.0133000000000001</v>
      </c>
      <c r="D55">
        <v>3.6107</v>
      </c>
      <c r="E55">
        <v>0.97316999999999998</v>
      </c>
      <c r="F55">
        <v>3.6107</v>
      </c>
      <c r="G55">
        <v>0.94010000000000005</v>
      </c>
      <c r="H55">
        <v>3.6107</v>
      </c>
      <c r="I55">
        <v>0.99543000000000004</v>
      </c>
      <c r="J55">
        <v>3.6158999999999999</v>
      </c>
      <c r="K55">
        <v>0.90117999999999998</v>
      </c>
    </row>
    <row r="56" spans="2:11" x14ac:dyDescent="0.4">
      <c r="B56">
        <v>3.6648999999999998</v>
      </c>
      <c r="C56">
        <v>0.99387999999999999</v>
      </c>
      <c r="D56">
        <v>3.6815000000000002</v>
      </c>
      <c r="E56">
        <v>0.99299999999999999</v>
      </c>
      <c r="F56">
        <v>3.6815000000000002</v>
      </c>
      <c r="G56">
        <v>0.96314</v>
      </c>
      <c r="H56">
        <v>3.6815000000000002</v>
      </c>
      <c r="I56">
        <v>1.0738399999999999</v>
      </c>
      <c r="J56">
        <v>3.6867999999999999</v>
      </c>
      <c r="K56">
        <v>0.94352999999999998</v>
      </c>
    </row>
    <row r="57" spans="2:11" x14ac:dyDescent="0.4">
      <c r="B57">
        <v>3.7353000000000001</v>
      </c>
      <c r="C57">
        <v>0.98843999999999999</v>
      </c>
      <c r="D57">
        <v>3.7523</v>
      </c>
      <c r="E57">
        <v>0.94898000000000005</v>
      </c>
      <c r="F57">
        <v>3.7523</v>
      </c>
      <c r="G57">
        <v>0.94586000000000003</v>
      </c>
      <c r="H57">
        <v>3.7523</v>
      </c>
      <c r="I57">
        <v>1.0073700000000001</v>
      </c>
      <c r="J57">
        <v>3.7576999999999998</v>
      </c>
      <c r="K57">
        <v>0.87765000000000004</v>
      </c>
    </row>
    <row r="58" spans="2:11" x14ac:dyDescent="0.4">
      <c r="B58">
        <v>3.8058000000000001</v>
      </c>
      <c r="C58">
        <v>0.99699000000000004</v>
      </c>
      <c r="D58">
        <v>3.8231000000000002</v>
      </c>
      <c r="E58">
        <v>0.94186999999999999</v>
      </c>
      <c r="F58">
        <v>3.8231000000000002</v>
      </c>
      <c r="G58">
        <v>0.96026</v>
      </c>
      <c r="H58">
        <v>3.8231000000000002</v>
      </c>
      <c r="I58">
        <v>1.0585</v>
      </c>
      <c r="J58">
        <v>3.8285999999999998</v>
      </c>
      <c r="K58">
        <v>0.95059000000000005</v>
      </c>
    </row>
    <row r="59" spans="2:11" x14ac:dyDescent="0.4">
      <c r="B59">
        <v>3.8763000000000001</v>
      </c>
      <c r="C59">
        <v>1.00864</v>
      </c>
      <c r="D59">
        <v>3.8938999999999999</v>
      </c>
      <c r="E59">
        <v>0.99460000000000004</v>
      </c>
      <c r="F59">
        <v>3.8938999999999999</v>
      </c>
      <c r="G59">
        <v>1.00057</v>
      </c>
      <c r="H59">
        <v>3.8938999999999999</v>
      </c>
      <c r="I59">
        <v>1.0550900000000001</v>
      </c>
      <c r="J59">
        <v>3.8995000000000002</v>
      </c>
      <c r="K59">
        <v>0.91059000000000001</v>
      </c>
    </row>
    <row r="60" spans="2:11" x14ac:dyDescent="0.4">
      <c r="B60">
        <v>3.9468000000000001</v>
      </c>
      <c r="C60">
        <v>1.0090300000000001</v>
      </c>
      <c r="D60">
        <v>3.9647000000000001</v>
      </c>
      <c r="E60">
        <v>0.99077999999999999</v>
      </c>
      <c r="F60">
        <v>3.9647000000000001</v>
      </c>
      <c r="G60">
        <v>0.99336999999999998</v>
      </c>
      <c r="H60">
        <v>3.9647000000000001</v>
      </c>
      <c r="I60">
        <v>1.0414600000000001</v>
      </c>
      <c r="J60">
        <v>3.9704000000000002</v>
      </c>
      <c r="K60">
        <v>0.93881999999999999</v>
      </c>
    </row>
    <row r="61" spans="2:11" x14ac:dyDescent="0.4">
      <c r="B61">
        <v>4.0171999999999999</v>
      </c>
      <c r="C61">
        <v>1.01641</v>
      </c>
      <c r="D61">
        <v>4.0354999999999999</v>
      </c>
      <c r="E61">
        <v>1.0043800000000001</v>
      </c>
      <c r="F61">
        <v>4.0354999999999999</v>
      </c>
      <c r="G61">
        <v>1.0092099999999999</v>
      </c>
      <c r="H61">
        <v>4.0354999999999999</v>
      </c>
      <c r="I61">
        <v>1.0005500000000001</v>
      </c>
      <c r="J61">
        <v>4.0412999999999997</v>
      </c>
      <c r="K61">
        <v>0.90117999999999998</v>
      </c>
    </row>
    <row r="62" spans="2:11" x14ac:dyDescent="0.4">
      <c r="B62">
        <v>4.0876999999999999</v>
      </c>
      <c r="C62">
        <v>1.0191300000000001</v>
      </c>
      <c r="D62">
        <v>4.1063000000000001</v>
      </c>
      <c r="E62">
        <v>0.98614999999999997</v>
      </c>
      <c r="F62">
        <v>4.1063000000000001</v>
      </c>
      <c r="G62">
        <v>0.97465999999999997</v>
      </c>
      <c r="H62">
        <v>4.1063000000000001</v>
      </c>
      <c r="I62">
        <v>1.02952</v>
      </c>
      <c r="J62">
        <v>4.1121999999999996</v>
      </c>
      <c r="K62">
        <v>0.89646999999999999</v>
      </c>
    </row>
    <row r="63" spans="2:11" x14ac:dyDescent="0.4">
      <c r="B63">
        <v>4.1581999999999999</v>
      </c>
      <c r="C63">
        <v>1.01369</v>
      </c>
      <c r="D63">
        <v>4.1769999999999996</v>
      </c>
      <c r="E63">
        <v>0.94991000000000003</v>
      </c>
      <c r="F63">
        <v>4.1769999999999996</v>
      </c>
      <c r="G63">
        <v>1.0149699999999999</v>
      </c>
      <c r="H63">
        <v>4.1769999999999996</v>
      </c>
      <c r="I63">
        <v>0.99543000000000004</v>
      </c>
      <c r="J63">
        <v>4.1830999999999996</v>
      </c>
      <c r="K63">
        <v>0.89646999999999999</v>
      </c>
    </row>
    <row r="64" spans="2:11" x14ac:dyDescent="0.4">
      <c r="B64">
        <v>4.2286999999999999</v>
      </c>
      <c r="C64">
        <v>1.00709</v>
      </c>
      <c r="D64">
        <v>4.2477999999999998</v>
      </c>
      <c r="E64">
        <v>1.0486</v>
      </c>
      <c r="F64">
        <v>4.2477999999999998</v>
      </c>
      <c r="G64">
        <v>0.95738000000000001</v>
      </c>
      <c r="H64">
        <v>4.2477999999999998</v>
      </c>
      <c r="I64">
        <v>1.00396</v>
      </c>
      <c r="J64">
        <v>4.2539999999999996</v>
      </c>
      <c r="K64">
        <v>0.83528999999999998</v>
      </c>
    </row>
    <row r="65" spans="2:11" x14ac:dyDescent="0.4">
      <c r="B65">
        <v>4.2991999999999999</v>
      </c>
      <c r="C65">
        <v>1.0175700000000001</v>
      </c>
      <c r="D65">
        <v>4.3186</v>
      </c>
      <c r="E65">
        <v>1.00298</v>
      </c>
      <c r="F65">
        <v>4.3186</v>
      </c>
      <c r="G65">
        <v>0.98329</v>
      </c>
      <c r="H65">
        <v>4.3186</v>
      </c>
      <c r="I65">
        <v>0.99883999999999995</v>
      </c>
      <c r="J65">
        <v>4.3249000000000004</v>
      </c>
      <c r="K65">
        <v>0.88941000000000003</v>
      </c>
    </row>
    <row r="66" spans="2:11" x14ac:dyDescent="0.4">
      <c r="B66">
        <v>4.3696000000000002</v>
      </c>
      <c r="C66">
        <v>1.01369</v>
      </c>
      <c r="D66">
        <v>4.3894000000000002</v>
      </c>
      <c r="E66">
        <v>0.95882000000000001</v>
      </c>
      <c r="F66">
        <v>4.3894000000000002</v>
      </c>
      <c r="G66">
        <v>1.0207200000000001</v>
      </c>
      <c r="H66">
        <v>4.3894000000000002</v>
      </c>
      <c r="I66">
        <v>0.95452999999999999</v>
      </c>
      <c r="J66">
        <v>4.3958000000000004</v>
      </c>
      <c r="K66">
        <v>0.86117999999999995</v>
      </c>
    </row>
    <row r="67" spans="2:11" x14ac:dyDescent="0.4">
      <c r="B67">
        <v>4.4401000000000002</v>
      </c>
      <c r="C67">
        <v>0.99970999999999999</v>
      </c>
      <c r="D67">
        <v>4.4602000000000004</v>
      </c>
      <c r="E67">
        <v>1.01047</v>
      </c>
      <c r="F67">
        <v>4.4602000000000004</v>
      </c>
      <c r="G67">
        <v>0.95306000000000002</v>
      </c>
      <c r="H67">
        <v>4.4602000000000004</v>
      </c>
      <c r="I67">
        <v>1.01589</v>
      </c>
      <c r="J67">
        <v>4.4667000000000003</v>
      </c>
      <c r="K67">
        <v>0.88471</v>
      </c>
    </row>
    <row r="68" spans="2:11" x14ac:dyDescent="0.4">
      <c r="B68">
        <v>4.5106000000000002</v>
      </c>
      <c r="C68">
        <v>1.0098</v>
      </c>
      <c r="D68">
        <v>4.5309999999999997</v>
      </c>
      <c r="E68">
        <v>0.98580999999999996</v>
      </c>
      <c r="F68">
        <v>4.5309999999999997</v>
      </c>
      <c r="G68">
        <v>1.0178499999999999</v>
      </c>
      <c r="H68">
        <v>4.5309999999999997</v>
      </c>
      <c r="I68">
        <v>0.94259000000000004</v>
      </c>
      <c r="J68">
        <v>4.5376000000000003</v>
      </c>
      <c r="K68">
        <v>0.88471</v>
      </c>
    </row>
    <row r="69" spans="2:11" x14ac:dyDescent="0.4">
      <c r="B69">
        <v>4.5811000000000002</v>
      </c>
      <c r="C69">
        <v>1.0226200000000001</v>
      </c>
      <c r="D69">
        <v>4.6017999999999999</v>
      </c>
      <c r="E69">
        <v>0.96155999999999997</v>
      </c>
      <c r="F69">
        <v>4.6017999999999999</v>
      </c>
      <c r="G69">
        <v>0.95162000000000002</v>
      </c>
      <c r="H69">
        <v>4.6017999999999999</v>
      </c>
      <c r="I69">
        <v>1.0005500000000001</v>
      </c>
      <c r="J69">
        <v>4.6085000000000003</v>
      </c>
      <c r="K69">
        <v>0.90824000000000005</v>
      </c>
    </row>
    <row r="70" spans="2:11" x14ac:dyDescent="0.4">
      <c r="B70">
        <v>4.6515000000000004</v>
      </c>
      <c r="C70">
        <v>1.0261199999999999</v>
      </c>
      <c r="D70">
        <v>4.6726000000000001</v>
      </c>
      <c r="E70">
        <v>0.98894000000000004</v>
      </c>
      <c r="F70">
        <v>4.6726000000000001</v>
      </c>
      <c r="G70">
        <v>0.96314</v>
      </c>
      <c r="H70">
        <v>4.6726000000000001</v>
      </c>
      <c r="I70">
        <v>1.0022500000000001</v>
      </c>
      <c r="J70">
        <v>4.6794000000000002</v>
      </c>
      <c r="K70">
        <v>0.81411999999999995</v>
      </c>
    </row>
    <row r="71" spans="2:11" x14ac:dyDescent="0.4">
      <c r="B71">
        <v>4.7220000000000004</v>
      </c>
      <c r="C71">
        <v>1.00864</v>
      </c>
      <c r="D71">
        <v>4.7434000000000003</v>
      </c>
      <c r="E71">
        <v>1.0348299999999999</v>
      </c>
      <c r="F71">
        <v>4.7434000000000003</v>
      </c>
      <c r="G71">
        <v>1.0423199999999999</v>
      </c>
      <c r="H71">
        <v>4.7434000000000003</v>
      </c>
      <c r="I71">
        <v>0.97157000000000004</v>
      </c>
      <c r="J71">
        <v>4.7503000000000002</v>
      </c>
      <c r="K71">
        <v>0.91529000000000005</v>
      </c>
    </row>
    <row r="72" spans="2:11" x14ac:dyDescent="0.4">
      <c r="B72">
        <v>4.7925000000000004</v>
      </c>
      <c r="C72">
        <v>0.99348999999999998</v>
      </c>
      <c r="D72">
        <v>4.8141999999999996</v>
      </c>
      <c r="E72">
        <v>0.99053000000000002</v>
      </c>
      <c r="F72">
        <v>4.8141999999999996</v>
      </c>
      <c r="G72">
        <v>0.98472999999999999</v>
      </c>
      <c r="H72">
        <v>4.8141999999999996</v>
      </c>
      <c r="I72">
        <v>0.97157000000000004</v>
      </c>
      <c r="J72">
        <v>4.8212000000000002</v>
      </c>
      <c r="K72">
        <v>0.86353000000000002</v>
      </c>
    </row>
    <row r="73" spans="2:11" x14ac:dyDescent="0.4">
      <c r="B73">
        <v>4.8630000000000004</v>
      </c>
      <c r="C73">
        <v>0.98767000000000005</v>
      </c>
      <c r="D73">
        <v>4.8849999999999998</v>
      </c>
      <c r="E73">
        <v>0.98602999999999996</v>
      </c>
      <c r="F73">
        <v>4.8849999999999998</v>
      </c>
      <c r="G73">
        <v>0.97465999999999997</v>
      </c>
      <c r="H73">
        <v>4.8849999999999998</v>
      </c>
      <c r="I73">
        <v>0.98180000000000001</v>
      </c>
      <c r="J73">
        <v>4.8921000000000001</v>
      </c>
      <c r="K73">
        <v>0.90353000000000006</v>
      </c>
    </row>
    <row r="74" spans="2:11" x14ac:dyDescent="0.4">
      <c r="B74">
        <v>4.9335000000000004</v>
      </c>
      <c r="C74">
        <v>0.99155000000000004</v>
      </c>
      <c r="D74">
        <v>4.9558</v>
      </c>
      <c r="E74">
        <v>1.0177</v>
      </c>
      <c r="F74">
        <v>4.9558</v>
      </c>
      <c r="G74">
        <v>1.0293600000000001</v>
      </c>
      <c r="H74">
        <v>4.9558</v>
      </c>
      <c r="I74">
        <v>0.97838999999999998</v>
      </c>
      <c r="J74">
        <v>4.9630000000000001</v>
      </c>
      <c r="K74">
        <v>0.83294000000000001</v>
      </c>
    </row>
    <row r="75" spans="2:11" x14ac:dyDescent="0.4">
      <c r="B75">
        <v>5.0038999999999998</v>
      </c>
      <c r="C75">
        <v>0.99116000000000004</v>
      </c>
      <c r="D75">
        <v>5.0266000000000002</v>
      </c>
      <c r="E75">
        <v>1.0346599999999999</v>
      </c>
      <c r="F75">
        <v>5.0266000000000002</v>
      </c>
      <c r="G75">
        <v>0.98904999999999998</v>
      </c>
      <c r="H75">
        <v>5.0266000000000002</v>
      </c>
      <c r="I75">
        <v>0.91873000000000005</v>
      </c>
      <c r="J75">
        <v>5.0339</v>
      </c>
      <c r="K75">
        <v>0.80235000000000001</v>
      </c>
    </row>
    <row r="76" spans="2:11" x14ac:dyDescent="0.4">
      <c r="B76">
        <v>5.0743999999999998</v>
      </c>
      <c r="C76">
        <v>0.98223000000000005</v>
      </c>
      <c r="D76">
        <v>5.0974000000000004</v>
      </c>
      <c r="E76">
        <v>1.01834</v>
      </c>
      <c r="F76">
        <v>5.0974000000000004</v>
      </c>
      <c r="G76">
        <v>0.99480999999999997</v>
      </c>
      <c r="H76">
        <v>5.0974000000000004</v>
      </c>
      <c r="I76">
        <v>0.95623000000000002</v>
      </c>
      <c r="J76">
        <v>5.1048</v>
      </c>
      <c r="K76">
        <v>0.80471000000000004</v>
      </c>
    </row>
    <row r="77" spans="2:11" x14ac:dyDescent="0.4">
      <c r="B77">
        <v>5.1448999999999998</v>
      </c>
      <c r="C77">
        <v>0.98377999999999999</v>
      </c>
      <c r="D77">
        <v>5.1681999999999997</v>
      </c>
      <c r="E77">
        <v>1.0291999999999999</v>
      </c>
      <c r="F77">
        <v>5.1681999999999997</v>
      </c>
      <c r="G77">
        <v>1.0480799999999999</v>
      </c>
      <c r="H77">
        <v>5.1681999999999997</v>
      </c>
      <c r="I77">
        <v>0.95452999999999999</v>
      </c>
      <c r="J77">
        <v>5.1757</v>
      </c>
      <c r="K77">
        <v>0.78824000000000005</v>
      </c>
    </row>
    <row r="78" spans="2:11" x14ac:dyDescent="0.4">
      <c r="B78">
        <v>5.2153999999999998</v>
      </c>
      <c r="C78">
        <v>0.98650000000000004</v>
      </c>
      <c r="D78">
        <v>5.2389999999999999</v>
      </c>
      <c r="E78">
        <v>1.0594399999999999</v>
      </c>
      <c r="F78">
        <v>5.2389999999999999</v>
      </c>
      <c r="G78">
        <v>1.00057</v>
      </c>
      <c r="H78">
        <v>5.2389999999999999</v>
      </c>
      <c r="I78">
        <v>0.95452999999999999</v>
      </c>
      <c r="J78">
        <v>5.2465999999999999</v>
      </c>
      <c r="K78">
        <v>0.85646999999999995</v>
      </c>
    </row>
    <row r="79" spans="2:11" x14ac:dyDescent="0.4">
      <c r="B79">
        <v>5.2858000000000001</v>
      </c>
      <c r="C79">
        <v>0.97174000000000005</v>
      </c>
      <c r="D79">
        <v>5.3098000000000001</v>
      </c>
      <c r="E79">
        <v>1.0322100000000001</v>
      </c>
      <c r="F79">
        <v>5.3098000000000001</v>
      </c>
      <c r="G79">
        <v>1.03512</v>
      </c>
      <c r="H79">
        <v>5.3098000000000001</v>
      </c>
      <c r="I79">
        <v>0.92554999999999998</v>
      </c>
      <c r="J79">
        <v>5.3174999999999999</v>
      </c>
      <c r="K79">
        <v>0.77176</v>
      </c>
    </row>
    <row r="80" spans="2:11" x14ac:dyDescent="0.4">
      <c r="B80">
        <v>5.3563000000000001</v>
      </c>
      <c r="C80">
        <v>0.97796000000000005</v>
      </c>
      <c r="D80">
        <v>5.3806000000000003</v>
      </c>
      <c r="E80">
        <v>1.0177700000000001</v>
      </c>
      <c r="F80">
        <v>5.3806000000000003</v>
      </c>
      <c r="G80">
        <v>1.0307999999999999</v>
      </c>
      <c r="H80">
        <v>5.3806000000000003</v>
      </c>
      <c r="I80">
        <v>0.94940999999999998</v>
      </c>
      <c r="J80">
        <v>5.3883999999999999</v>
      </c>
      <c r="K80">
        <v>0.82352999999999998</v>
      </c>
    </row>
    <row r="81" spans="2:11" x14ac:dyDescent="0.4">
      <c r="B81">
        <v>5.4268000000000001</v>
      </c>
      <c r="C81">
        <v>1.0098</v>
      </c>
      <c r="D81">
        <v>5.4513999999999996</v>
      </c>
      <c r="E81">
        <v>1.00403</v>
      </c>
      <c r="F81">
        <v>5.4513999999999996</v>
      </c>
      <c r="G81">
        <v>0.97609999999999997</v>
      </c>
      <c r="H81">
        <v>5.4513999999999996</v>
      </c>
      <c r="I81">
        <v>0.96475</v>
      </c>
      <c r="J81">
        <v>5.4592999999999998</v>
      </c>
      <c r="K81">
        <v>0.8</v>
      </c>
    </row>
    <row r="82" spans="2:11" x14ac:dyDescent="0.4">
      <c r="B82">
        <v>5.4973000000000001</v>
      </c>
      <c r="C82">
        <v>1.01058</v>
      </c>
      <c r="D82">
        <v>5.5221999999999998</v>
      </c>
      <c r="E82">
        <v>1.0690999999999999</v>
      </c>
      <c r="F82">
        <v>5.5221999999999998</v>
      </c>
      <c r="G82">
        <v>0.97609999999999997</v>
      </c>
      <c r="H82">
        <v>5.5221999999999998</v>
      </c>
      <c r="I82">
        <v>0.92896000000000001</v>
      </c>
      <c r="J82">
        <v>5.5301999999999998</v>
      </c>
      <c r="K82">
        <v>0.77412000000000003</v>
      </c>
    </row>
    <row r="83" spans="2:11" x14ac:dyDescent="0.4">
      <c r="B83">
        <v>5.5678000000000001</v>
      </c>
      <c r="C83">
        <v>1.0000899999999999</v>
      </c>
      <c r="D83">
        <v>5.593</v>
      </c>
      <c r="E83">
        <v>1.0087200000000001</v>
      </c>
      <c r="F83">
        <v>5.593</v>
      </c>
      <c r="G83">
        <v>0.97465999999999997</v>
      </c>
      <c r="H83">
        <v>5.593</v>
      </c>
      <c r="I83">
        <v>0.97328000000000003</v>
      </c>
      <c r="J83">
        <v>5.6010999999999997</v>
      </c>
      <c r="K83">
        <v>0.76471</v>
      </c>
    </row>
    <row r="84" spans="2:11" x14ac:dyDescent="0.4">
      <c r="B84">
        <v>5.6382000000000003</v>
      </c>
      <c r="C84">
        <v>0.98767000000000005</v>
      </c>
      <c r="D84">
        <v>5.6638000000000002</v>
      </c>
      <c r="E84">
        <v>1.0537799999999999</v>
      </c>
      <c r="F84">
        <v>5.6638000000000002</v>
      </c>
      <c r="G84">
        <v>1.0077700000000001</v>
      </c>
      <c r="H84">
        <v>5.6638000000000002</v>
      </c>
      <c r="I84">
        <v>0.95964000000000005</v>
      </c>
      <c r="J84">
        <v>5.6719999999999997</v>
      </c>
      <c r="K84">
        <v>0.77881999999999996</v>
      </c>
    </row>
    <row r="85" spans="2:11" x14ac:dyDescent="0.4">
      <c r="B85">
        <v>5.7087000000000003</v>
      </c>
      <c r="C85">
        <v>0.99116000000000004</v>
      </c>
      <c r="D85">
        <v>5.7346000000000004</v>
      </c>
      <c r="E85">
        <v>1.0770999999999999</v>
      </c>
      <c r="F85">
        <v>5.7346000000000004</v>
      </c>
      <c r="G85">
        <v>1.0178499999999999</v>
      </c>
      <c r="H85">
        <v>5.7346000000000004</v>
      </c>
      <c r="I85">
        <v>0.91191</v>
      </c>
      <c r="J85">
        <v>5.7428999999999997</v>
      </c>
      <c r="K85">
        <v>0.76471</v>
      </c>
    </row>
    <row r="86" spans="2:11" x14ac:dyDescent="0.4">
      <c r="B86">
        <v>5.7792000000000003</v>
      </c>
      <c r="C86">
        <v>1.02806</v>
      </c>
      <c r="D86">
        <v>5.8053999999999997</v>
      </c>
      <c r="E86">
        <v>1.02424</v>
      </c>
      <c r="F86">
        <v>5.8053999999999997</v>
      </c>
      <c r="G86">
        <v>1.02504</v>
      </c>
      <c r="H86">
        <v>5.8053999999999997</v>
      </c>
      <c r="I86">
        <v>0.95964000000000005</v>
      </c>
      <c r="J86">
        <v>5.8137999999999996</v>
      </c>
      <c r="K86">
        <v>0.79529000000000005</v>
      </c>
    </row>
    <row r="87" spans="2:11" x14ac:dyDescent="0.4">
      <c r="B87">
        <v>5.8497000000000003</v>
      </c>
      <c r="C87">
        <v>1.0268900000000001</v>
      </c>
      <c r="D87">
        <v>5.8761999999999999</v>
      </c>
      <c r="E87">
        <v>1.0117499999999999</v>
      </c>
      <c r="F87">
        <v>5.8761999999999999</v>
      </c>
      <c r="G87">
        <v>1.0480799999999999</v>
      </c>
      <c r="H87">
        <v>5.8761999999999999</v>
      </c>
      <c r="I87">
        <v>0.89315999999999995</v>
      </c>
      <c r="J87">
        <v>5.8846999999999996</v>
      </c>
      <c r="K87">
        <v>0.72</v>
      </c>
    </row>
    <row r="88" spans="2:11" x14ac:dyDescent="0.4">
      <c r="B88">
        <v>5.9200999999999997</v>
      </c>
      <c r="C88">
        <v>1.00553</v>
      </c>
      <c r="D88">
        <v>5.9470000000000001</v>
      </c>
      <c r="E88">
        <v>1.03712</v>
      </c>
      <c r="F88">
        <v>5.9470000000000001</v>
      </c>
      <c r="G88">
        <v>1.0509599999999999</v>
      </c>
      <c r="H88">
        <v>5.9470000000000001</v>
      </c>
      <c r="I88">
        <v>0.95282</v>
      </c>
      <c r="J88">
        <v>5.9555999999999996</v>
      </c>
      <c r="K88">
        <v>0.81176000000000004</v>
      </c>
    </row>
    <row r="89" spans="2:11" x14ac:dyDescent="0.4">
      <c r="B89">
        <v>5.9905999999999997</v>
      </c>
      <c r="C89">
        <v>0.98882999999999999</v>
      </c>
      <c r="D89">
        <v>6.0178000000000003</v>
      </c>
      <c r="E89">
        <v>1.03647</v>
      </c>
      <c r="F89">
        <v>6.0178000000000003</v>
      </c>
      <c r="G89">
        <v>1.0178499999999999</v>
      </c>
      <c r="H89">
        <v>6.0178000000000003</v>
      </c>
      <c r="I89">
        <v>0.82157000000000002</v>
      </c>
      <c r="J89">
        <v>6.0265000000000004</v>
      </c>
      <c r="K89">
        <v>0.71059000000000005</v>
      </c>
    </row>
    <row r="90" spans="2:11" x14ac:dyDescent="0.4">
      <c r="B90">
        <v>6.0610999999999997</v>
      </c>
      <c r="C90">
        <v>1.0109699999999999</v>
      </c>
      <c r="D90">
        <v>6.0885999999999996</v>
      </c>
      <c r="E90">
        <v>1.0707100000000001</v>
      </c>
      <c r="F90">
        <v>6.0885999999999996</v>
      </c>
      <c r="G90">
        <v>1.01065</v>
      </c>
      <c r="H90">
        <v>6.0885999999999996</v>
      </c>
      <c r="I90">
        <v>0.80112000000000005</v>
      </c>
      <c r="J90">
        <v>6.0974000000000004</v>
      </c>
      <c r="K90">
        <v>0.77176</v>
      </c>
    </row>
    <row r="91" spans="2:11" x14ac:dyDescent="0.4">
      <c r="B91">
        <v>6.1315999999999997</v>
      </c>
      <c r="C91">
        <v>1.02651</v>
      </c>
      <c r="D91">
        <v>6.1593999999999998</v>
      </c>
      <c r="E91">
        <v>1.091</v>
      </c>
      <c r="F91">
        <v>6.1593999999999998</v>
      </c>
      <c r="G91">
        <v>0.98041</v>
      </c>
      <c r="H91">
        <v>6.1593999999999998</v>
      </c>
      <c r="I91">
        <v>0.74317</v>
      </c>
      <c r="J91">
        <v>6.1683000000000003</v>
      </c>
      <c r="K91">
        <v>0.74117999999999995</v>
      </c>
    </row>
    <row r="92" spans="2:11" x14ac:dyDescent="0.4">
      <c r="B92">
        <v>6.2020999999999997</v>
      </c>
      <c r="C92">
        <v>1.0327200000000001</v>
      </c>
      <c r="D92">
        <v>6.2302</v>
      </c>
      <c r="E92">
        <v>1.0954299999999999</v>
      </c>
      <c r="F92">
        <v>6.2302</v>
      </c>
      <c r="G92">
        <v>1.03224</v>
      </c>
      <c r="H92">
        <v>6.2302</v>
      </c>
      <c r="I92">
        <v>0.83350999999999997</v>
      </c>
      <c r="J92">
        <v>6.2392000000000003</v>
      </c>
      <c r="K92">
        <v>0.74587999999999999</v>
      </c>
    </row>
    <row r="93" spans="2:11" x14ac:dyDescent="0.4">
      <c r="B93">
        <v>6.2725</v>
      </c>
      <c r="C93">
        <v>1.0793299999999999</v>
      </c>
      <c r="D93">
        <v>6.3010000000000002</v>
      </c>
      <c r="E93">
        <v>1.05996</v>
      </c>
      <c r="F93">
        <v>6.3010000000000002</v>
      </c>
      <c r="G93">
        <v>1.0178499999999999</v>
      </c>
      <c r="H93">
        <v>6.3010000000000002</v>
      </c>
      <c r="I93">
        <v>0.82498000000000005</v>
      </c>
      <c r="J93">
        <v>6.3101000000000003</v>
      </c>
      <c r="K93">
        <v>0.72470999999999997</v>
      </c>
    </row>
    <row r="94" spans="2:11" x14ac:dyDescent="0.4">
      <c r="B94">
        <v>6.343</v>
      </c>
      <c r="C94">
        <v>1.0960300000000001</v>
      </c>
      <c r="D94">
        <v>6.3718000000000004</v>
      </c>
      <c r="E94">
        <v>1.09613</v>
      </c>
      <c r="F94">
        <v>6.3718000000000004</v>
      </c>
      <c r="G94">
        <v>1.0236000000000001</v>
      </c>
      <c r="H94">
        <v>6.3718000000000004</v>
      </c>
      <c r="I94">
        <v>0.77895999999999999</v>
      </c>
      <c r="J94">
        <v>6.3810000000000002</v>
      </c>
      <c r="K94">
        <v>0.74353000000000002</v>
      </c>
    </row>
    <row r="95" spans="2:11" x14ac:dyDescent="0.4">
      <c r="B95">
        <v>6.4135</v>
      </c>
      <c r="C95">
        <v>1.1344799999999999</v>
      </c>
      <c r="D95">
        <v>6.4425999999999997</v>
      </c>
      <c r="E95">
        <v>1.12713</v>
      </c>
      <c r="F95">
        <v>6.4425999999999997</v>
      </c>
      <c r="G95">
        <v>1.0538400000000001</v>
      </c>
      <c r="H95">
        <v>6.4425999999999997</v>
      </c>
      <c r="I95">
        <v>0.79088999999999998</v>
      </c>
      <c r="J95">
        <v>6.4519000000000002</v>
      </c>
      <c r="K95">
        <v>0.73646999999999996</v>
      </c>
    </row>
    <row r="96" spans="2:11" x14ac:dyDescent="0.4">
      <c r="B96">
        <v>6.484</v>
      </c>
      <c r="C96">
        <v>1.2004999999999999</v>
      </c>
      <c r="D96">
        <v>6.5133999999999999</v>
      </c>
      <c r="E96">
        <v>1.0899099999999999</v>
      </c>
      <c r="F96">
        <v>6.5133999999999999</v>
      </c>
      <c r="G96">
        <v>1.04952</v>
      </c>
      <c r="H96">
        <v>6.5133999999999999</v>
      </c>
      <c r="I96">
        <v>0.77725999999999995</v>
      </c>
      <c r="J96">
        <v>6.5228000000000002</v>
      </c>
      <c r="K96">
        <v>0.74117999999999995</v>
      </c>
    </row>
    <row r="97" spans="2:11" x14ac:dyDescent="0.4">
      <c r="B97">
        <v>6.5544000000000002</v>
      </c>
      <c r="C97">
        <v>1.2292400000000001</v>
      </c>
      <c r="D97">
        <v>6.5842000000000001</v>
      </c>
      <c r="E97">
        <v>1.1447499999999999</v>
      </c>
      <c r="F97">
        <v>6.5842000000000001</v>
      </c>
      <c r="G97">
        <v>1.12294</v>
      </c>
      <c r="H97">
        <v>6.5842000000000001</v>
      </c>
      <c r="I97">
        <v>0.82157000000000002</v>
      </c>
      <c r="J97">
        <v>6.5937000000000001</v>
      </c>
      <c r="K97">
        <v>0.72235000000000005</v>
      </c>
    </row>
    <row r="98" spans="2:11" x14ac:dyDescent="0.4">
      <c r="B98">
        <v>6.6249000000000002</v>
      </c>
      <c r="C98">
        <v>1.2673000000000001</v>
      </c>
      <c r="D98">
        <v>6.6550000000000002</v>
      </c>
      <c r="E98">
        <v>1.1686099999999999</v>
      </c>
      <c r="F98">
        <v>6.6550000000000002</v>
      </c>
      <c r="G98">
        <v>1.07399</v>
      </c>
      <c r="H98">
        <v>6.6550000000000002</v>
      </c>
      <c r="I98">
        <v>0.75339</v>
      </c>
      <c r="J98">
        <v>6.6646000000000001</v>
      </c>
      <c r="K98">
        <v>0.71528999999999998</v>
      </c>
    </row>
    <row r="99" spans="2:11" x14ac:dyDescent="0.4">
      <c r="B99">
        <v>6.6954000000000002</v>
      </c>
      <c r="C99">
        <v>1.3240099999999999</v>
      </c>
      <c r="D99">
        <v>6.7257999999999996</v>
      </c>
      <c r="E99">
        <v>1.1792899999999999</v>
      </c>
      <c r="F99">
        <v>6.7257999999999996</v>
      </c>
      <c r="G99">
        <v>1.0970299999999999</v>
      </c>
      <c r="H99">
        <v>6.7257999999999996</v>
      </c>
      <c r="I99">
        <v>0.74997999999999998</v>
      </c>
      <c r="J99">
        <v>6.7355</v>
      </c>
      <c r="K99">
        <v>0.70587999999999995</v>
      </c>
    </row>
    <row r="100" spans="2:11" x14ac:dyDescent="0.4">
      <c r="B100">
        <v>6.7659000000000002</v>
      </c>
      <c r="C100">
        <v>1.3814900000000001</v>
      </c>
      <c r="D100">
        <v>6.7965999999999998</v>
      </c>
      <c r="E100">
        <v>1.26475</v>
      </c>
      <c r="F100">
        <v>6.7965999999999998</v>
      </c>
      <c r="G100">
        <v>1.0783100000000001</v>
      </c>
      <c r="H100">
        <v>6.7965999999999998</v>
      </c>
      <c r="I100">
        <v>0.74827999999999995</v>
      </c>
      <c r="J100">
        <v>6.8064</v>
      </c>
      <c r="K100">
        <v>0.70823999999999998</v>
      </c>
    </row>
    <row r="101" spans="2:11" x14ac:dyDescent="0.4">
      <c r="B101">
        <v>6.8364000000000003</v>
      </c>
      <c r="C101">
        <v>1.4459599999999999</v>
      </c>
      <c r="D101">
        <v>6.8673000000000002</v>
      </c>
      <c r="E101">
        <v>1.2579800000000001</v>
      </c>
      <c r="F101">
        <v>6.8673000000000002</v>
      </c>
      <c r="G101">
        <v>1.11574</v>
      </c>
      <c r="H101">
        <v>6.8673000000000002</v>
      </c>
      <c r="I101">
        <v>0.72270999999999996</v>
      </c>
      <c r="J101">
        <v>6.8773</v>
      </c>
      <c r="K101">
        <v>0.72941</v>
      </c>
    </row>
    <row r="102" spans="2:11" x14ac:dyDescent="0.4">
      <c r="B102">
        <v>6.9067999999999996</v>
      </c>
      <c r="C102">
        <v>1.5034400000000001</v>
      </c>
      <c r="D102">
        <v>6.9381000000000004</v>
      </c>
      <c r="E102">
        <v>1.30661</v>
      </c>
      <c r="F102">
        <v>6.9381000000000004</v>
      </c>
      <c r="G102">
        <v>1.1200600000000001</v>
      </c>
      <c r="H102">
        <v>6.9381000000000004</v>
      </c>
      <c r="I102">
        <v>0.71077999999999997</v>
      </c>
      <c r="J102">
        <v>6.9481999999999999</v>
      </c>
      <c r="K102">
        <v>0.74587999999999999</v>
      </c>
    </row>
    <row r="103" spans="2:11" x14ac:dyDescent="0.4">
      <c r="B103">
        <v>6.9772999999999996</v>
      </c>
      <c r="C103">
        <v>1.5228600000000001</v>
      </c>
      <c r="D103">
        <v>7.0088999999999997</v>
      </c>
      <c r="E103">
        <v>1.34297</v>
      </c>
      <c r="F103">
        <v>7.0088999999999997</v>
      </c>
      <c r="G103">
        <v>1.1243799999999999</v>
      </c>
      <c r="H103">
        <v>7.0088999999999997</v>
      </c>
      <c r="I103">
        <v>0.66305000000000003</v>
      </c>
      <c r="J103">
        <v>7.0190999999999999</v>
      </c>
      <c r="K103">
        <v>0.69176000000000004</v>
      </c>
    </row>
    <row r="104" spans="2:11" x14ac:dyDescent="0.4">
      <c r="B104">
        <v>7.0477999999999996</v>
      </c>
      <c r="C104">
        <v>1.49257</v>
      </c>
      <c r="D104">
        <v>7.0796999999999999</v>
      </c>
      <c r="E104">
        <v>1.3386</v>
      </c>
      <c r="F104">
        <v>7.0796999999999999</v>
      </c>
      <c r="G104">
        <v>1.1431</v>
      </c>
      <c r="H104">
        <v>7.0796999999999999</v>
      </c>
      <c r="I104">
        <v>0.75680000000000003</v>
      </c>
      <c r="J104">
        <v>7.09</v>
      </c>
      <c r="K104">
        <v>0.72470999999999997</v>
      </c>
    </row>
    <row r="105" spans="2:11" x14ac:dyDescent="0.4">
      <c r="B105">
        <v>7.1182999999999996</v>
      </c>
      <c r="C105">
        <v>1.4028499999999999</v>
      </c>
      <c r="D105">
        <v>7.1505000000000001</v>
      </c>
      <c r="E105">
        <v>1.3580099999999999</v>
      </c>
      <c r="F105">
        <v>7.1505000000000001</v>
      </c>
      <c r="G105">
        <v>1.10998</v>
      </c>
      <c r="H105">
        <v>7.1505000000000001</v>
      </c>
      <c r="I105">
        <v>0.80112000000000005</v>
      </c>
      <c r="J105">
        <v>7.1608999999999998</v>
      </c>
      <c r="K105">
        <v>0.68706</v>
      </c>
    </row>
    <row r="106" spans="2:11" x14ac:dyDescent="0.4">
      <c r="B106">
        <v>7.1886999999999999</v>
      </c>
      <c r="C106">
        <v>1.2832300000000001</v>
      </c>
      <c r="D106">
        <v>7.2213000000000003</v>
      </c>
      <c r="E106">
        <v>1.38158</v>
      </c>
      <c r="F106">
        <v>7.2213000000000003</v>
      </c>
      <c r="G106">
        <v>1.1200600000000001</v>
      </c>
      <c r="H106">
        <v>7.2213000000000003</v>
      </c>
      <c r="I106">
        <v>0.73463999999999996</v>
      </c>
      <c r="J106">
        <v>7.2317999999999998</v>
      </c>
      <c r="K106">
        <v>0.69882</v>
      </c>
    </row>
    <row r="107" spans="2:11" x14ac:dyDescent="0.4">
      <c r="B107">
        <v>7.2591999999999999</v>
      </c>
      <c r="C107">
        <v>1.15506</v>
      </c>
      <c r="D107">
        <v>7.2920999999999996</v>
      </c>
      <c r="E107">
        <v>1.4535499999999999</v>
      </c>
      <c r="F107">
        <v>7.2920999999999996</v>
      </c>
      <c r="G107">
        <v>1.0999099999999999</v>
      </c>
      <c r="H107">
        <v>7.2920999999999996</v>
      </c>
      <c r="I107">
        <v>0.74317</v>
      </c>
      <c r="J107">
        <v>7.3026999999999997</v>
      </c>
      <c r="K107">
        <v>0.64941000000000004</v>
      </c>
    </row>
    <row r="108" spans="2:11" x14ac:dyDescent="0.4">
      <c r="B108">
        <v>7.3296999999999999</v>
      </c>
      <c r="C108">
        <v>0.98960999999999999</v>
      </c>
      <c r="D108">
        <v>7.3628999999999998</v>
      </c>
      <c r="E108">
        <v>1.4577199999999999</v>
      </c>
      <c r="F108">
        <v>7.3628999999999998</v>
      </c>
      <c r="G108">
        <v>1.1114200000000001</v>
      </c>
      <c r="H108">
        <v>7.3628999999999998</v>
      </c>
      <c r="I108">
        <v>0.69543999999999995</v>
      </c>
      <c r="J108">
        <v>7.3735999999999997</v>
      </c>
      <c r="K108">
        <v>0.67293999999999998</v>
      </c>
    </row>
    <row r="109" spans="2:11" x14ac:dyDescent="0.4">
      <c r="B109">
        <v>7.4001999999999999</v>
      </c>
      <c r="C109">
        <v>0.85172999999999999</v>
      </c>
      <c r="D109">
        <v>7.4337</v>
      </c>
      <c r="E109">
        <v>1.40496</v>
      </c>
      <c r="F109">
        <v>7.4337</v>
      </c>
      <c r="G109">
        <v>1.15317</v>
      </c>
      <c r="H109">
        <v>7.4337</v>
      </c>
      <c r="I109">
        <v>0.70226</v>
      </c>
      <c r="J109">
        <v>7.4444999999999997</v>
      </c>
      <c r="K109">
        <v>0.71765000000000001</v>
      </c>
    </row>
    <row r="110" spans="2:11" x14ac:dyDescent="0.4">
      <c r="B110">
        <v>7.4706999999999999</v>
      </c>
      <c r="C110">
        <v>0.74414999999999998</v>
      </c>
      <c r="D110">
        <v>7.5045000000000002</v>
      </c>
      <c r="E110">
        <v>1.4259999999999999</v>
      </c>
      <c r="F110">
        <v>7.5045000000000002</v>
      </c>
      <c r="G110">
        <v>1.1301399999999999</v>
      </c>
      <c r="H110">
        <v>7.5045000000000002</v>
      </c>
      <c r="I110">
        <v>0.71589000000000003</v>
      </c>
      <c r="J110">
        <v>7.5153999999999996</v>
      </c>
      <c r="K110">
        <v>0.67293999999999998</v>
      </c>
    </row>
    <row r="111" spans="2:11" x14ac:dyDescent="0.4">
      <c r="B111">
        <v>7.5411000000000001</v>
      </c>
      <c r="C111">
        <v>0.64005999999999996</v>
      </c>
      <c r="D111">
        <v>7.5753000000000004</v>
      </c>
      <c r="E111">
        <v>1.3823300000000001</v>
      </c>
      <c r="F111">
        <v>7.5753000000000004</v>
      </c>
      <c r="G111">
        <v>1.15029</v>
      </c>
      <c r="H111">
        <v>7.5753000000000004</v>
      </c>
      <c r="I111">
        <v>0.68179999999999996</v>
      </c>
      <c r="J111">
        <v>7.5862999999999996</v>
      </c>
      <c r="K111">
        <v>0.76</v>
      </c>
    </row>
    <row r="112" spans="2:11" x14ac:dyDescent="0.4">
      <c r="B112">
        <v>7.6116000000000001</v>
      </c>
      <c r="C112">
        <v>0.56742999999999999</v>
      </c>
      <c r="D112">
        <v>7.6460999999999997</v>
      </c>
      <c r="E112">
        <v>1.32084</v>
      </c>
      <c r="F112">
        <v>7.6460999999999997</v>
      </c>
      <c r="G112">
        <v>1.07975</v>
      </c>
      <c r="H112">
        <v>7.6460999999999997</v>
      </c>
      <c r="I112">
        <v>0.59316999999999998</v>
      </c>
      <c r="J112">
        <v>7.6571999999999996</v>
      </c>
      <c r="K112">
        <v>0.67293999999999998</v>
      </c>
    </row>
    <row r="113" spans="2:11" x14ac:dyDescent="0.4">
      <c r="B113">
        <v>7.6821000000000002</v>
      </c>
      <c r="C113">
        <v>0.50180000000000002</v>
      </c>
      <c r="D113">
        <v>7.7168999999999999</v>
      </c>
      <c r="E113">
        <v>1.2428399999999999</v>
      </c>
      <c r="F113">
        <v>7.7168999999999999</v>
      </c>
      <c r="G113">
        <v>1.1431</v>
      </c>
      <c r="H113">
        <v>7.7168999999999999</v>
      </c>
      <c r="I113">
        <v>0.63749</v>
      </c>
      <c r="J113">
        <v>7.7281000000000004</v>
      </c>
      <c r="K113">
        <v>0.62587999999999999</v>
      </c>
    </row>
    <row r="114" spans="2:11" x14ac:dyDescent="0.4">
      <c r="B114">
        <v>7.7526000000000002</v>
      </c>
      <c r="C114">
        <v>0.44353999999999999</v>
      </c>
      <c r="D114">
        <v>7.7877000000000001</v>
      </c>
      <c r="E114">
        <v>1.1588000000000001</v>
      </c>
      <c r="F114">
        <v>7.7877000000000001</v>
      </c>
      <c r="G114">
        <v>1.0927100000000001</v>
      </c>
      <c r="H114">
        <v>7.7877000000000001</v>
      </c>
      <c r="I114">
        <v>0.66476000000000002</v>
      </c>
      <c r="J114">
        <v>7.7990000000000004</v>
      </c>
      <c r="K114">
        <v>0.69176000000000004</v>
      </c>
    </row>
    <row r="115" spans="2:11" x14ac:dyDescent="0.4">
      <c r="B115">
        <v>7.8231000000000002</v>
      </c>
      <c r="C115">
        <v>0.41091</v>
      </c>
      <c r="D115">
        <v>7.8585000000000003</v>
      </c>
      <c r="E115">
        <v>1.06582</v>
      </c>
      <c r="F115">
        <v>7.8585000000000003</v>
      </c>
      <c r="G115">
        <v>1.1013500000000001</v>
      </c>
      <c r="H115">
        <v>7.8585000000000003</v>
      </c>
      <c r="I115">
        <v>0.64600999999999997</v>
      </c>
      <c r="J115">
        <v>7.8699000000000003</v>
      </c>
      <c r="K115">
        <v>0.68706</v>
      </c>
    </row>
    <row r="116" spans="2:11" x14ac:dyDescent="0.4">
      <c r="B116">
        <v>7.8935000000000004</v>
      </c>
      <c r="C116">
        <v>0.37751000000000001</v>
      </c>
      <c r="D116">
        <v>7.9292999999999996</v>
      </c>
      <c r="E116">
        <v>0.94882</v>
      </c>
      <c r="F116">
        <v>7.9292999999999996</v>
      </c>
      <c r="G116">
        <v>1.0596000000000001</v>
      </c>
      <c r="H116">
        <v>7.9292999999999996</v>
      </c>
      <c r="I116">
        <v>0.64431000000000005</v>
      </c>
      <c r="J116">
        <v>7.9408000000000003</v>
      </c>
      <c r="K116">
        <v>0.69882</v>
      </c>
    </row>
    <row r="117" spans="2:11" x14ac:dyDescent="0.4">
      <c r="B117">
        <v>7.9640000000000004</v>
      </c>
      <c r="C117">
        <v>0.33517999999999998</v>
      </c>
      <c r="D117">
        <v>8.0000999999999998</v>
      </c>
      <c r="E117">
        <v>0.82457000000000003</v>
      </c>
      <c r="F117">
        <v>8.0000999999999998</v>
      </c>
      <c r="G117">
        <v>0.97465999999999997</v>
      </c>
      <c r="H117">
        <v>8.0000999999999998</v>
      </c>
      <c r="I117">
        <v>0.62556</v>
      </c>
      <c r="J117">
        <v>8.0116999999999994</v>
      </c>
      <c r="K117">
        <v>0.67764999999999997</v>
      </c>
    </row>
    <row r="118" spans="2:11" x14ac:dyDescent="0.4">
      <c r="B118">
        <v>8.0344999999999995</v>
      </c>
      <c r="C118">
        <v>0.30060999999999999</v>
      </c>
      <c r="D118">
        <v>8.0709</v>
      </c>
      <c r="E118">
        <v>0.74616000000000005</v>
      </c>
      <c r="F118">
        <v>8.0709</v>
      </c>
      <c r="G118">
        <v>0.90986999999999996</v>
      </c>
      <c r="H118">
        <v>8.0709</v>
      </c>
      <c r="I118">
        <v>0.60168999999999995</v>
      </c>
      <c r="J118">
        <v>8.0825999999999993</v>
      </c>
      <c r="K118">
        <v>0.68940999999999997</v>
      </c>
    </row>
    <row r="119" spans="2:11" x14ac:dyDescent="0.4">
      <c r="B119">
        <v>8.1050000000000004</v>
      </c>
      <c r="C119">
        <v>0.2777</v>
      </c>
      <c r="D119">
        <v>8.1417000000000002</v>
      </c>
      <c r="E119">
        <v>0.65641000000000005</v>
      </c>
      <c r="F119">
        <v>8.1417000000000002</v>
      </c>
      <c r="G119">
        <v>0.82204999999999995</v>
      </c>
      <c r="H119">
        <v>8.1417000000000002</v>
      </c>
      <c r="I119">
        <v>0.62726000000000004</v>
      </c>
      <c r="J119">
        <v>8.1534999999999993</v>
      </c>
      <c r="K119">
        <v>0.65412000000000003</v>
      </c>
    </row>
    <row r="120" spans="2:11" x14ac:dyDescent="0.4">
      <c r="B120">
        <v>8.1753999999999998</v>
      </c>
      <c r="C120">
        <v>0.26177</v>
      </c>
      <c r="D120">
        <v>8.2125000000000004</v>
      </c>
      <c r="E120">
        <v>0.60619999999999996</v>
      </c>
      <c r="F120">
        <v>8.2125000000000004</v>
      </c>
      <c r="G120">
        <v>0.81916999999999995</v>
      </c>
      <c r="H120">
        <v>8.2125000000000004</v>
      </c>
      <c r="I120">
        <v>0.59147000000000005</v>
      </c>
      <c r="J120">
        <v>8.2243999999999993</v>
      </c>
      <c r="K120">
        <v>0.64</v>
      </c>
    </row>
    <row r="121" spans="2:11" x14ac:dyDescent="0.4">
      <c r="B121">
        <v>8.2459000000000007</v>
      </c>
      <c r="C121">
        <v>0.25944</v>
      </c>
      <c r="D121">
        <v>8.2833000000000006</v>
      </c>
      <c r="E121">
        <v>0.50987000000000005</v>
      </c>
      <c r="F121">
        <v>8.2833000000000006</v>
      </c>
      <c r="G121">
        <v>0.74719000000000002</v>
      </c>
      <c r="H121">
        <v>8.2833000000000006</v>
      </c>
      <c r="I121">
        <v>0.63919000000000004</v>
      </c>
      <c r="J121">
        <v>8.2952999999999992</v>
      </c>
      <c r="K121">
        <v>0.68235000000000001</v>
      </c>
    </row>
    <row r="122" spans="2:11" x14ac:dyDescent="0.4">
      <c r="B122">
        <v>8.3163999999999998</v>
      </c>
      <c r="C122">
        <v>0.25905</v>
      </c>
      <c r="D122">
        <v>8.3541000000000007</v>
      </c>
      <c r="E122">
        <v>0.47665000000000002</v>
      </c>
      <c r="F122">
        <v>8.3541000000000007</v>
      </c>
      <c r="G122">
        <v>0.69535999999999998</v>
      </c>
      <c r="H122">
        <v>8.3541000000000007</v>
      </c>
      <c r="I122">
        <v>0.61192000000000002</v>
      </c>
      <c r="J122">
        <v>8.3661999999999992</v>
      </c>
      <c r="K122">
        <v>0.68</v>
      </c>
    </row>
    <row r="123" spans="2:11" x14ac:dyDescent="0.4">
      <c r="B123">
        <v>8.3869000000000007</v>
      </c>
      <c r="C123">
        <v>0.22525999999999999</v>
      </c>
      <c r="D123">
        <v>8.4248999999999992</v>
      </c>
      <c r="E123">
        <v>0.45466000000000001</v>
      </c>
      <c r="F123">
        <v>8.4248999999999992</v>
      </c>
      <c r="G123">
        <v>0.60177999999999998</v>
      </c>
      <c r="H123">
        <v>8.4248999999999992</v>
      </c>
      <c r="I123">
        <v>0.59316999999999998</v>
      </c>
      <c r="J123">
        <v>8.4370999999999992</v>
      </c>
      <c r="K123">
        <v>0.68940999999999997</v>
      </c>
    </row>
    <row r="124" spans="2:11" x14ac:dyDescent="0.4">
      <c r="B124">
        <v>8.4573999999999998</v>
      </c>
      <c r="C124">
        <v>0.20002</v>
      </c>
      <c r="D124">
        <v>8.4956999999999994</v>
      </c>
      <c r="E124">
        <v>0.43601000000000001</v>
      </c>
      <c r="F124">
        <v>8.4956999999999994</v>
      </c>
      <c r="G124">
        <v>0.5917</v>
      </c>
      <c r="H124">
        <v>8.4956999999999994</v>
      </c>
      <c r="I124">
        <v>0.57611999999999997</v>
      </c>
      <c r="J124">
        <v>8.5079999999999991</v>
      </c>
      <c r="K124">
        <v>0.65647</v>
      </c>
    </row>
    <row r="125" spans="2:11" x14ac:dyDescent="0.4">
      <c r="B125">
        <v>8.5277999999999992</v>
      </c>
      <c r="C125">
        <v>0.19963</v>
      </c>
      <c r="D125">
        <v>8.5664999999999996</v>
      </c>
      <c r="E125">
        <v>0.37791999999999998</v>
      </c>
      <c r="F125">
        <v>8.5664999999999996</v>
      </c>
      <c r="G125">
        <v>0.51251999999999998</v>
      </c>
      <c r="H125">
        <v>8.5664999999999996</v>
      </c>
      <c r="I125">
        <v>0.60851</v>
      </c>
      <c r="J125">
        <v>8.5789000000000009</v>
      </c>
      <c r="K125">
        <v>0.70352999999999999</v>
      </c>
    </row>
    <row r="126" spans="2:11" x14ac:dyDescent="0.4">
      <c r="B126">
        <v>8.5983000000000001</v>
      </c>
      <c r="C126">
        <v>0.18992000000000001</v>
      </c>
      <c r="D126">
        <v>8.6372999999999998</v>
      </c>
      <c r="E126">
        <v>0.34095999999999999</v>
      </c>
      <c r="F126">
        <v>8.6372999999999998</v>
      </c>
      <c r="G126">
        <v>0.53556000000000004</v>
      </c>
      <c r="H126">
        <v>8.6372999999999998</v>
      </c>
      <c r="I126">
        <v>0.58123999999999998</v>
      </c>
      <c r="J126">
        <v>8.6498000000000008</v>
      </c>
      <c r="K126">
        <v>0.64941000000000004</v>
      </c>
    </row>
    <row r="127" spans="2:11" x14ac:dyDescent="0.4">
      <c r="B127">
        <v>8.6687999999999992</v>
      </c>
      <c r="C127">
        <v>0.18371000000000001</v>
      </c>
      <c r="D127">
        <v>8.7081</v>
      </c>
      <c r="E127">
        <v>0.29026999999999997</v>
      </c>
      <c r="F127">
        <v>8.7081</v>
      </c>
      <c r="G127">
        <v>0.46068999999999999</v>
      </c>
      <c r="H127">
        <v>8.7081</v>
      </c>
      <c r="I127">
        <v>0.60680999999999996</v>
      </c>
      <c r="J127">
        <v>8.7207000000000008</v>
      </c>
      <c r="K127">
        <v>0.65176000000000001</v>
      </c>
    </row>
    <row r="128" spans="2:11" x14ac:dyDescent="0.4">
      <c r="B128">
        <v>8.7393000000000001</v>
      </c>
      <c r="C128">
        <v>0.16972000000000001</v>
      </c>
      <c r="D128">
        <v>8.7789000000000001</v>
      </c>
      <c r="E128">
        <v>0.2913</v>
      </c>
      <c r="F128">
        <v>8.7789000000000001</v>
      </c>
      <c r="G128">
        <v>0.39446999999999999</v>
      </c>
      <c r="H128">
        <v>8.7789000000000001</v>
      </c>
      <c r="I128">
        <v>0.62726000000000004</v>
      </c>
      <c r="J128">
        <v>8.7916000000000007</v>
      </c>
      <c r="K128">
        <v>0.62587999999999999</v>
      </c>
    </row>
    <row r="129" spans="2:11" x14ac:dyDescent="0.4">
      <c r="B129">
        <v>8.8096999999999994</v>
      </c>
      <c r="C129">
        <v>0.16467999999999999</v>
      </c>
      <c r="D129">
        <v>8.8497000000000003</v>
      </c>
      <c r="E129">
        <v>0.27779999999999999</v>
      </c>
      <c r="F129">
        <v>8.8497000000000003</v>
      </c>
      <c r="G129">
        <v>0.38295000000000001</v>
      </c>
      <c r="H129">
        <v>8.8497000000000003</v>
      </c>
      <c r="I129">
        <v>0.56418999999999997</v>
      </c>
      <c r="J129">
        <v>8.8625000000000007</v>
      </c>
      <c r="K129">
        <v>0.59058999999999995</v>
      </c>
    </row>
    <row r="130" spans="2:11" x14ac:dyDescent="0.4">
      <c r="B130">
        <v>8.8802000000000003</v>
      </c>
      <c r="C130">
        <v>0.17127999999999999</v>
      </c>
      <c r="D130">
        <v>8.9205000000000005</v>
      </c>
      <c r="E130">
        <v>0.2586</v>
      </c>
      <c r="F130">
        <v>8.9205000000000005</v>
      </c>
      <c r="G130">
        <v>0.37863000000000002</v>
      </c>
      <c r="H130">
        <v>8.9205000000000005</v>
      </c>
      <c r="I130">
        <v>0.54715000000000003</v>
      </c>
      <c r="J130">
        <v>8.9334000000000007</v>
      </c>
      <c r="K130">
        <v>0.61412</v>
      </c>
    </row>
    <row r="131" spans="2:11" x14ac:dyDescent="0.4">
      <c r="B131">
        <v>8.9506999999999994</v>
      </c>
      <c r="C131">
        <v>0.16545000000000001</v>
      </c>
      <c r="D131">
        <v>8.9913000000000007</v>
      </c>
      <c r="E131">
        <v>0.24385000000000001</v>
      </c>
      <c r="F131">
        <v>8.9913000000000007</v>
      </c>
      <c r="G131">
        <v>0.33544000000000002</v>
      </c>
      <c r="H131">
        <v>8.9913000000000007</v>
      </c>
      <c r="I131">
        <v>0.56418999999999997</v>
      </c>
      <c r="J131">
        <v>9.0043000000000006</v>
      </c>
      <c r="K131">
        <v>0.62824000000000002</v>
      </c>
    </row>
    <row r="132" spans="2:11" x14ac:dyDescent="0.4">
      <c r="B132">
        <v>9.0212000000000003</v>
      </c>
      <c r="C132">
        <v>0.15651999999999999</v>
      </c>
      <c r="D132">
        <v>9.0620999999999992</v>
      </c>
      <c r="E132">
        <v>0.23698</v>
      </c>
      <c r="F132">
        <v>9.0620999999999992</v>
      </c>
      <c r="G132">
        <v>0.32536999999999999</v>
      </c>
      <c r="H132">
        <v>9.0620999999999992</v>
      </c>
      <c r="I132">
        <v>0.59658</v>
      </c>
      <c r="J132">
        <v>9.0752000000000006</v>
      </c>
      <c r="K132">
        <v>0.65647</v>
      </c>
    </row>
    <row r="133" spans="2:11" x14ac:dyDescent="0.4">
      <c r="B133">
        <v>9.0916999999999994</v>
      </c>
      <c r="C133">
        <v>0.15031</v>
      </c>
      <c r="D133">
        <v>9.1328999999999994</v>
      </c>
      <c r="E133">
        <v>0.25239</v>
      </c>
      <c r="F133">
        <v>9.1328999999999994</v>
      </c>
      <c r="G133">
        <v>0.27642</v>
      </c>
      <c r="H133">
        <v>9.1328999999999994</v>
      </c>
      <c r="I133">
        <v>0.64600999999999997</v>
      </c>
      <c r="J133">
        <v>9.1461000000000006</v>
      </c>
      <c r="K133">
        <v>0.63058999999999998</v>
      </c>
    </row>
    <row r="134" spans="2:11" x14ac:dyDescent="0.4">
      <c r="B134">
        <v>9.1621000000000006</v>
      </c>
      <c r="C134">
        <v>0.15340999999999999</v>
      </c>
      <c r="D134">
        <v>9.2036999999999995</v>
      </c>
      <c r="E134">
        <v>0.21717</v>
      </c>
      <c r="F134">
        <v>9.2036999999999995</v>
      </c>
      <c r="G134">
        <v>0.28073999999999999</v>
      </c>
      <c r="H134">
        <v>9.2036999999999995</v>
      </c>
      <c r="I134">
        <v>0.63578000000000001</v>
      </c>
      <c r="J134">
        <v>9.2170000000000005</v>
      </c>
      <c r="K134">
        <v>0.65176000000000001</v>
      </c>
    </row>
    <row r="135" spans="2:11" x14ac:dyDescent="0.4">
      <c r="B135">
        <v>9.2325999999999997</v>
      </c>
      <c r="C135">
        <v>0.14759</v>
      </c>
      <c r="D135">
        <v>9.2744999999999997</v>
      </c>
      <c r="E135">
        <v>0.20041999999999999</v>
      </c>
      <c r="F135">
        <v>9.2744999999999997</v>
      </c>
      <c r="G135">
        <v>0.2505</v>
      </c>
      <c r="H135">
        <v>9.2744999999999997</v>
      </c>
      <c r="I135">
        <v>0.55056000000000005</v>
      </c>
      <c r="J135">
        <v>9.2879000000000005</v>
      </c>
      <c r="K135">
        <v>0.66823999999999995</v>
      </c>
    </row>
    <row r="136" spans="2:11" x14ac:dyDescent="0.4">
      <c r="B136">
        <v>9.3031000000000006</v>
      </c>
      <c r="C136">
        <v>0.12933</v>
      </c>
      <c r="D136">
        <v>9.3452999999999999</v>
      </c>
      <c r="E136">
        <v>0.18931999999999999</v>
      </c>
      <c r="F136">
        <v>9.3452999999999999</v>
      </c>
      <c r="G136">
        <v>0.24041999999999999</v>
      </c>
      <c r="H136">
        <v>9.3452999999999999</v>
      </c>
      <c r="I136">
        <v>0.65283000000000002</v>
      </c>
      <c r="J136">
        <v>9.3588000000000005</v>
      </c>
      <c r="K136">
        <v>0.64</v>
      </c>
    </row>
    <row r="137" spans="2:11" x14ac:dyDescent="0.4">
      <c r="B137">
        <v>9.3735999999999997</v>
      </c>
      <c r="C137">
        <v>0.12039999999999999</v>
      </c>
      <c r="D137">
        <v>9.4161000000000001</v>
      </c>
      <c r="E137">
        <v>0.16780999999999999</v>
      </c>
      <c r="F137">
        <v>9.4161000000000001</v>
      </c>
      <c r="G137">
        <v>0.23322999999999999</v>
      </c>
      <c r="H137">
        <v>9.4161000000000001</v>
      </c>
      <c r="I137">
        <v>0.59147000000000005</v>
      </c>
      <c r="J137">
        <v>9.4297000000000004</v>
      </c>
      <c r="K137">
        <v>0.61646999999999996</v>
      </c>
    </row>
    <row r="138" spans="2:11" x14ac:dyDescent="0.4">
      <c r="B138">
        <v>9.4440000000000008</v>
      </c>
      <c r="C138">
        <v>0.11806999999999999</v>
      </c>
      <c r="D138">
        <v>9.4869000000000003</v>
      </c>
      <c r="E138">
        <v>0.17427999999999999</v>
      </c>
      <c r="F138">
        <v>9.4869000000000003</v>
      </c>
      <c r="G138">
        <v>0.23755000000000001</v>
      </c>
      <c r="H138">
        <v>9.4869000000000003</v>
      </c>
      <c r="I138">
        <v>0.58294000000000001</v>
      </c>
      <c r="J138">
        <v>9.5006000000000004</v>
      </c>
      <c r="K138">
        <v>0.68940999999999997</v>
      </c>
    </row>
    <row r="139" spans="2:11" x14ac:dyDescent="0.4">
      <c r="B139">
        <v>9.5145</v>
      </c>
      <c r="C139">
        <v>0.12467</v>
      </c>
      <c r="D139">
        <v>9.5577000000000005</v>
      </c>
      <c r="E139">
        <v>0.18559999999999999</v>
      </c>
      <c r="F139">
        <v>9.5577000000000005</v>
      </c>
      <c r="G139">
        <v>0.22459000000000001</v>
      </c>
      <c r="H139">
        <v>9.5577000000000005</v>
      </c>
      <c r="I139">
        <v>0.48237999999999998</v>
      </c>
      <c r="J139">
        <v>9.5715000000000003</v>
      </c>
      <c r="K139">
        <v>0.68235000000000001</v>
      </c>
    </row>
    <row r="140" spans="2:11" x14ac:dyDescent="0.4">
      <c r="B140">
        <v>9.5850000000000009</v>
      </c>
      <c r="C140">
        <v>0.1239</v>
      </c>
      <c r="D140">
        <v>9.6283999999999992</v>
      </c>
      <c r="E140">
        <v>0.17827000000000001</v>
      </c>
      <c r="F140">
        <v>9.6283999999999992</v>
      </c>
      <c r="G140">
        <v>0.21595</v>
      </c>
      <c r="H140">
        <v>9.6283999999999992</v>
      </c>
      <c r="I140">
        <v>0.57272000000000001</v>
      </c>
      <c r="J140">
        <v>9.6424000000000003</v>
      </c>
      <c r="K140">
        <v>0.66588000000000003</v>
      </c>
    </row>
    <row r="141" spans="2:11" x14ac:dyDescent="0.4">
      <c r="B141">
        <v>9.6555</v>
      </c>
      <c r="C141">
        <v>0.11652</v>
      </c>
      <c r="D141">
        <v>9.6991999999999994</v>
      </c>
      <c r="E141">
        <v>0.14876</v>
      </c>
      <c r="F141">
        <v>9.6991999999999994</v>
      </c>
      <c r="G141">
        <v>0.21018999999999999</v>
      </c>
      <c r="H141">
        <v>9.6991999999999994</v>
      </c>
      <c r="I141">
        <v>0.56249000000000005</v>
      </c>
      <c r="J141">
        <v>9.7133000000000003</v>
      </c>
      <c r="K141">
        <v>0.58118000000000003</v>
      </c>
    </row>
    <row r="142" spans="2:11" x14ac:dyDescent="0.4">
      <c r="B142">
        <v>9.7260000000000009</v>
      </c>
      <c r="C142">
        <v>0.11652</v>
      </c>
      <c r="D142">
        <v>9.77</v>
      </c>
      <c r="E142">
        <v>0.14534</v>
      </c>
      <c r="F142">
        <v>9.77</v>
      </c>
      <c r="G142">
        <v>0.21451000000000001</v>
      </c>
      <c r="H142">
        <v>9.77</v>
      </c>
      <c r="I142">
        <v>0.49431000000000003</v>
      </c>
      <c r="J142">
        <v>9.7842000000000002</v>
      </c>
      <c r="K142">
        <v>0.66352999999999995</v>
      </c>
    </row>
    <row r="143" spans="2:11" x14ac:dyDescent="0.4">
      <c r="B143">
        <v>9.7964000000000002</v>
      </c>
      <c r="C143">
        <v>0.11574</v>
      </c>
      <c r="D143">
        <v>9.8407999999999998</v>
      </c>
      <c r="E143">
        <v>0.13206000000000001</v>
      </c>
      <c r="F143">
        <v>9.8407999999999998</v>
      </c>
      <c r="G143">
        <v>0.21163000000000001</v>
      </c>
      <c r="H143">
        <v>9.8407999999999998</v>
      </c>
      <c r="I143">
        <v>0.53181</v>
      </c>
      <c r="J143">
        <v>9.8551000000000002</v>
      </c>
      <c r="K143">
        <v>0.63529000000000002</v>
      </c>
    </row>
    <row r="144" spans="2:11" x14ac:dyDescent="0.4">
      <c r="B144">
        <v>9.8668999999999993</v>
      </c>
      <c r="C144">
        <v>0.1138</v>
      </c>
      <c r="D144">
        <v>9.9116</v>
      </c>
      <c r="E144">
        <v>0.14519000000000001</v>
      </c>
      <c r="F144">
        <v>9.9116</v>
      </c>
      <c r="G144">
        <v>0.18572</v>
      </c>
      <c r="H144">
        <v>9.9116</v>
      </c>
      <c r="I144">
        <v>0.58123999999999998</v>
      </c>
      <c r="J144">
        <v>9.9260000000000002</v>
      </c>
      <c r="K144">
        <v>0.58118000000000003</v>
      </c>
    </row>
    <row r="145" spans="2:11" x14ac:dyDescent="0.4">
      <c r="B145">
        <v>9.9374000000000002</v>
      </c>
      <c r="C145">
        <v>0.10215</v>
      </c>
      <c r="D145">
        <v>9.9824000000000002</v>
      </c>
      <c r="E145">
        <v>0.12687000000000001</v>
      </c>
      <c r="F145">
        <v>9.9824000000000002</v>
      </c>
      <c r="G145">
        <v>0.19578999999999999</v>
      </c>
      <c r="H145">
        <v>9.9824000000000002</v>
      </c>
      <c r="I145">
        <v>0.60168999999999995</v>
      </c>
      <c r="J145">
        <v>9.9969000000000001</v>
      </c>
      <c r="K145">
        <v>0.61882000000000004</v>
      </c>
    </row>
    <row r="146" spans="2:11" x14ac:dyDescent="0.4">
      <c r="B146">
        <v>10.007899999999999</v>
      </c>
      <c r="C146">
        <v>9.554E-2</v>
      </c>
      <c r="D146">
        <v>10.0532</v>
      </c>
      <c r="E146">
        <v>0.13705000000000001</v>
      </c>
      <c r="F146">
        <v>10.0532</v>
      </c>
      <c r="G146">
        <v>0.16844000000000001</v>
      </c>
      <c r="H146">
        <v>10.0532</v>
      </c>
      <c r="I146">
        <v>0.48579</v>
      </c>
      <c r="J146">
        <v>10.0677</v>
      </c>
      <c r="K146">
        <v>0.61175999999999997</v>
      </c>
    </row>
    <row r="147" spans="2:11" x14ac:dyDescent="0.4">
      <c r="B147">
        <v>10.0783</v>
      </c>
      <c r="C147">
        <v>9.4380000000000006E-2</v>
      </c>
      <c r="D147">
        <v>10.124000000000001</v>
      </c>
      <c r="E147">
        <v>0.15736</v>
      </c>
      <c r="F147">
        <v>10.124000000000001</v>
      </c>
      <c r="G147">
        <v>0.16123999999999999</v>
      </c>
      <c r="H147">
        <v>10.124000000000001</v>
      </c>
      <c r="I147">
        <v>0.57442000000000004</v>
      </c>
      <c r="J147">
        <v>10.1386</v>
      </c>
      <c r="K147">
        <v>0.58587999999999996</v>
      </c>
    </row>
    <row r="148" spans="2:11" x14ac:dyDescent="0.4">
      <c r="B148">
        <v>10.1488</v>
      </c>
      <c r="C148">
        <v>8.7779999999999997E-2</v>
      </c>
      <c r="D148">
        <v>10.194800000000001</v>
      </c>
      <c r="E148">
        <v>0.14516000000000001</v>
      </c>
      <c r="F148">
        <v>10.194800000000001</v>
      </c>
      <c r="G148">
        <v>0.18284</v>
      </c>
      <c r="H148">
        <v>10.194800000000001</v>
      </c>
      <c r="I148">
        <v>0.53863000000000005</v>
      </c>
      <c r="J148">
        <v>10.2095</v>
      </c>
      <c r="K148">
        <v>0.62353000000000003</v>
      </c>
    </row>
    <row r="149" spans="2:11" x14ac:dyDescent="0.4">
      <c r="B149">
        <v>10.2193</v>
      </c>
      <c r="C149">
        <v>9.1660000000000005E-2</v>
      </c>
      <c r="D149">
        <v>10.265599999999999</v>
      </c>
      <c r="E149">
        <v>0.13711000000000001</v>
      </c>
      <c r="F149">
        <v>10.265599999999999</v>
      </c>
      <c r="G149">
        <v>0.19578999999999999</v>
      </c>
      <c r="H149">
        <v>10.265599999999999</v>
      </c>
      <c r="I149">
        <v>0.52327999999999997</v>
      </c>
      <c r="J149">
        <v>10.2804</v>
      </c>
      <c r="K149">
        <v>0.63293999999999995</v>
      </c>
    </row>
    <row r="150" spans="2:11" x14ac:dyDescent="0.4">
      <c r="B150">
        <v>10.2898</v>
      </c>
      <c r="C150">
        <v>9.0490000000000001E-2</v>
      </c>
      <c r="D150">
        <v>10.336399999999999</v>
      </c>
      <c r="E150">
        <v>0.11681</v>
      </c>
      <c r="F150">
        <v>10.336399999999999</v>
      </c>
      <c r="G150">
        <v>0.16844000000000001</v>
      </c>
      <c r="H150">
        <v>10.336399999999999</v>
      </c>
      <c r="I150">
        <v>0.51476</v>
      </c>
      <c r="J150">
        <v>10.3513</v>
      </c>
      <c r="K150">
        <v>0.63529000000000002</v>
      </c>
    </row>
    <row r="151" spans="2:11" x14ac:dyDescent="0.4">
      <c r="B151">
        <v>10.360300000000001</v>
      </c>
      <c r="C151">
        <v>9.1270000000000004E-2</v>
      </c>
      <c r="D151">
        <v>10.4072</v>
      </c>
      <c r="E151">
        <v>0.11816</v>
      </c>
      <c r="F151">
        <v>10.4072</v>
      </c>
      <c r="G151">
        <v>0.17419999999999999</v>
      </c>
      <c r="H151">
        <v>10.4072</v>
      </c>
      <c r="I151">
        <v>0.53010000000000002</v>
      </c>
      <c r="J151">
        <v>10.4222</v>
      </c>
      <c r="K151">
        <v>0.60470999999999997</v>
      </c>
    </row>
    <row r="152" spans="2:11" x14ac:dyDescent="0.4">
      <c r="B152">
        <v>10.4307</v>
      </c>
      <c r="C152">
        <v>0.10059</v>
      </c>
      <c r="D152">
        <v>10.478</v>
      </c>
      <c r="E152">
        <v>0.11604</v>
      </c>
      <c r="F152">
        <v>10.478</v>
      </c>
      <c r="G152">
        <v>0.15548000000000001</v>
      </c>
      <c r="H152">
        <v>10.478</v>
      </c>
      <c r="I152">
        <v>0.49601000000000001</v>
      </c>
      <c r="J152">
        <v>10.4931</v>
      </c>
      <c r="K152">
        <v>0.59765000000000001</v>
      </c>
    </row>
    <row r="153" spans="2:11" x14ac:dyDescent="0.4">
      <c r="B153">
        <v>10.501200000000001</v>
      </c>
      <c r="C153">
        <v>9.9820000000000006E-2</v>
      </c>
      <c r="D153">
        <v>10.5488</v>
      </c>
      <c r="E153">
        <v>0.11075</v>
      </c>
      <c r="F153">
        <v>10.5488</v>
      </c>
      <c r="G153">
        <v>0.14252999999999999</v>
      </c>
      <c r="H153">
        <v>10.5488</v>
      </c>
      <c r="I153">
        <v>0.57952999999999999</v>
      </c>
      <c r="J153">
        <v>10.564</v>
      </c>
      <c r="K153">
        <v>0.60706000000000004</v>
      </c>
    </row>
    <row r="154" spans="2:11" x14ac:dyDescent="0.4">
      <c r="B154">
        <v>10.5717</v>
      </c>
      <c r="C154">
        <v>8.8940000000000005E-2</v>
      </c>
      <c r="D154">
        <v>10.6196</v>
      </c>
      <c r="E154">
        <v>0.12099</v>
      </c>
      <c r="F154">
        <v>10.6196</v>
      </c>
      <c r="G154">
        <v>0.15548000000000001</v>
      </c>
      <c r="H154">
        <v>10.6196</v>
      </c>
      <c r="I154">
        <v>0.54884999999999995</v>
      </c>
      <c r="J154">
        <v>10.6349</v>
      </c>
      <c r="K154">
        <v>0.64234999999999998</v>
      </c>
    </row>
    <row r="155" spans="2:11" x14ac:dyDescent="0.4">
      <c r="B155">
        <v>10.642200000000001</v>
      </c>
      <c r="C155">
        <v>8.0399999999999999E-2</v>
      </c>
      <c r="D155">
        <v>10.6904</v>
      </c>
      <c r="E155">
        <v>0.11684</v>
      </c>
      <c r="F155">
        <v>10.6904</v>
      </c>
      <c r="G155">
        <v>0.15117</v>
      </c>
      <c r="H155">
        <v>10.6904</v>
      </c>
      <c r="I155">
        <v>0.47384999999999999</v>
      </c>
      <c r="J155">
        <v>10.7058</v>
      </c>
      <c r="K155">
        <v>0.63293999999999995</v>
      </c>
    </row>
    <row r="156" spans="2:11" x14ac:dyDescent="0.4">
      <c r="B156">
        <v>10.7126</v>
      </c>
      <c r="C156">
        <v>8.3110000000000003E-2</v>
      </c>
      <c r="D156">
        <v>10.761200000000001</v>
      </c>
      <c r="E156">
        <v>0.11076999999999999</v>
      </c>
      <c r="F156">
        <v>10.761200000000001</v>
      </c>
      <c r="G156">
        <v>0.12956999999999999</v>
      </c>
      <c r="H156">
        <v>10.761200000000001</v>
      </c>
      <c r="I156">
        <v>0.58975999999999995</v>
      </c>
      <c r="J156">
        <v>10.7767</v>
      </c>
      <c r="K156">
        <v>0.59528999999999999</v>
      </c>
    </row>
    <row r="157" spans="2:11" x14ac:dyDescent="0.4">
      <c r="B157">
        <v>10.783099999999999</v>
      </c>
      <c r="C157">
        <v>8.4279999999999994E-2</v>
      </c>
      <c r="D157">
        <v>10.832000000000001</v>
      </c>
      <c r="E157">
        <v>9.8479999999999998E-2</v>
      </c>
      <c r="F157">
        <v>10.832000000000001</v>
      </c>
      <c r="G157">
        <v>0.13533000000000001</v>
      </c>
      <c r="H157">
        <v>10.832000000000001</v>
      </c>
      <c r="I157">
        <v>0.51988000000000001</v>
      </c>
      <c r="J157">
        <v>10.8476</v>
      </c>
      <c r="K157">
        <v>0.63529000000000002</v>
      </c>
    </row>
    <row r="158" spans="2:11" x14ac:dyDescent="0.4">
      <c r="B158">
        <v>10.8536</v>
      </c>
      <c r="C158">
        <v>8.5830000000000004E-2</v>
      </c>
      <c r="D158">
        <v>10.902799999999999</v>
      </c>
      <c r="E158">
        <v>0.10591</v>
      </c>
      <c r="F158">
        <v>10.902799999999999</v>
      </c>
      <c r="G158">
        <v>0.14252999999999999</v>
      </c>
      <c r="H158">
        <v>10.902799999999999</v>
      </c>
      <c r="I158">
        <v>0.55567</v>
      </c>
      <c r="J158">
        <v>10.9185</v>
      </c>
      <c r="K158">
        <v>0.55764999999999998</v>
      </c>
    </row>
    <row r="159" spans="2:11" x14ac:dyDescent="0.4">
      <c r="B159">
        <v>10.924099999999999</v>
      </c>
      <c r="C159">
        <v>7.6509999999999995E-2</v>
      </c>
      <c r="D159">
        <v>10.973599999999999</v>
      </c>
      <c r="E159">
        <v>0.10161000000000001</v>
      </c>
      <c r="F159">
        <v>10.973599999999999</v>
      </c>
      <c r="G159">
        <v>0.14108999999999999</v>
      </c>
      <c r="H159">
        <v>10.973599999999999</v>
      </c>
      <c r="I159">
        <v>0.51134999999999997</v>
      </c>
      <c r="J159">
        <v>10.9894</v>
      </c>
      <c r="K159">
        <v>0.57882</v>
      </c>
    </row>
    <row r="160" spans="2:11" x14ac:dyDescent="0.4">
      <c r="B160">
        <v>10.9946</v>
      </c>
      <c r="C160">
        <v>7.1459999999999996E-2</v>
      </c>
      <c r="D160">
        <v>11.0444</v>
      </c>
      <c r="E160">
        <v>0.10223</v>
      </c>
      <c r="F160">
        <v>11.0444</v>
      </c>
      <c r="G160">
        <v>0.12237000000000001</v>
      </c>
      <c r="H160">
        <v>11.0444</v>
      </c>
      <c r="I160">
        <v>0.49941999999999998</v>
      </c>
      <c r="J160">
        <v>11.0603</v>
      </c>
      <c r="K160">
        <v>0.59294000000000002</v>
      </c>
    </row>
    <row r="161" spans="2:11" x14ac:dyDescent="0.4">
      <c r="B161">
        <v>11.065</v>
      </c>
      <c r="C161">
        <v>9.1660000000000005E-2</v>
      </c>
      <c r="D161">
        <v>11.1152</v>
      </c>
      <c r="E161">
        <v>0.11504</v>
      </c>
      <c r="F161">
        <v>11.1152</v>
      </c>
      <c r="G161">
        <v>0.11805</v>
      </c>
      <c r="H161">
        <v>11.1152</v>
      </c>
      <c r="I161">
        <v>0.50624000000000002</v>
      </c>
      <c r="J161">
        <v>11.1312</v>
      </c>
      <c r="K161">
        <v>0.60941000000000001</v>
      </c>
    </row>
    <row r="162" spans="2:11" x14ac:dyDescent="0.4">
      <c r="B162">
        <v>11.1355</v>
      </c>
      <c r="C162">
        <v>0.1002</v>
      </c>
      <c r="D162">
        <v>11.186</v>
      </c>
      <c r="E162">
        <v>0.10691000000000001</v>
      </c>
      <c r="F162">
        <v>11.186</v>
      </c>
      <c r="G162">
        <v>0.13677</v>
      </c>
      <c r="H162">
        <v>11.186</v>
      </c>
      <c r="I162">
        <v>0.50453999999999999</v>
      </c>
      <c r="J162">
        <v>11.2021</v>
      </c>
      <c r="K162">
        <v>0.62353000000000003</v>
      </c>
    </row>
    <row r="163" spans="2:11" x14ac:dyDescent="0.4">
      <c r="B163">
        <v>11.206</v>
      </c>
      <c r="C163">
        <v>9.2050000000000007E-2</v>
      </c>
      <c r="D163">
        <v>11.2568</v>
      </c>
      <c r="E163">
        <v>8.8590000000000002E-2</v>
      </c>
      <c r="F163">
        <v>11.2568</v>
      </c>
      <c r="G163">
        <v>0.13245000000000001</v>
      </c>
      <c r="H163">
        <v>11.2568</v>
      </c>
      <c r="I163">
        <v>0.51476</v>
      </c>
      <c r="J163">
        <v>11.273</v>
      </c>
      <c r="K163">
        <v>0.59528999999999999</v>
      </c>
    </row>
    <row r="164" spans="2:11" x14ac:dyDescent="0.4">
      <c r="B164">
        <v>11.2765</v>
      </c>
      <c r="C164">
        <v>8.4669999999999995E-2</v>
      </c>
      <c r="D164">
        <v>11.3276</v>
      </c>
      <c r="E164">
        <v>8.6940000000000003E-2</v>
      </c>
      <c r="F164">
        <v>11.3276</v>
      </c>
      <c r="G164">
        <v>0.12381</v>
      </c>
      <c r="H164">
        <v>11.3276</v>
      </c>
      <c r="I164">
        <v>0.48919000000000001</v>
      </c>
      <c r="J164">
        <v>11.3439</v>
      </c>
      <c r="K164">
        <v>0.57411999999999996</v>
      </c>
    </row>
    <row r="165" spans="2:11" x14ac:dyDescent="0.4">
      <c r="B165">
        <v>11.3469</v>
      </c>
      <c r="C165">
        <v>7.8450000000000006E-2</v>
      </c>
      <c r="D165">
        <v>11.398400000000001</v>
      </c>
      <c r="E165">
        <v>8.9709999999999998E-2</v>
      </c>
      <c r="F165">
        <v>11.398400000000001</v>
      </c>
      <c r="G165">
        <v>0.12956999999999999</v>
      </c>
      <c r="H165">
        <v>11.398400000000001</v>
      </c>
      <c r="I165">
        <v>0.48579</v>
      </c>
      <c r="J165">
        <v>11.4148</v>
      </c>
      <c r="K165">
        <v>0.60706000000000004</v>
      </c>
    </row>
    <row r="166" spans="2:11" x14ac:dyDescent="0.4">
      <c r="B166">
        <v>11.417400000000001</v>
      </c>
      <c r="C166">
        <v>7.8450000000000006E-2</v>
      </c>
      <c r="D166">
        <v>11.469200000000001</v>
      </c>
      <c r="E166">
        <v>0.10023</v>
      </c>
      <c r="F166">
        <v>11.469200000000001</v>
      </c>
      <c r="G166">
        <v>0.13389000000000001</v>
      </c>
      <c r="H166">
        <v>11.469200000000001</v>
      </c>
      <c r="I166">
        <v>0.50283</v>
      </c>
      <c r="J166">
        <v>11.4857</v>
      </c>
      <c r="K166">
        <v>0.62353000000000003</v>
      </c>
    </row>
    <row r="167" spans="2:11" x14ac:dyDescent="0.4">
      <c r="B167">
        <v>11.4879</v>
      </c>
      <c r="C167">
        <v>7.8450000000000006E-2</v>
      </c>
      <c r="D167">
        <v>11.54</v>
      </c>
      <c r="E167">
        <v>8.6190000000000003E-2</v>
      </c>
      <c r="F167">
        <v>11.54</v>
      </c>
      <c r="G167">
        <v>0.14973</v>
      </c>
      <c r="H167">
        <v>11.54</v>
      </c>
      <c r="I167">
        <v>0.49772</v>
      </c>
      <c r="J167">
        <v>11.5566</v>
      </c>
      <c r="K167">
        <v>0.59528999999999999</v>
      </c>
    </row>
    <row r="168" spans="2:11" x14ac:dyDescent="0.4">
      <c r="B168">
        <v>11.558400000000001</v>
      </c>
      <c r="C168">
        <v>7.6119999999999993E-2</v>
      </c>
      <c r="D168">
        <v>11.610799999999999</v>
      </c>
      <c r="E168">
        <v>8.5250000000000006E-2</v>
      </c>
      <c r="F168">
        <v>11.610799999999999</v>
      </c>
      <c r="G168">
        <v>0.12812999999999999</v>
      </c>
      <c r="H168">
        <v>11.610799999999999</v>
      </c>
      <c r="I168">
        <v>0.52327999999999997</v>
      </c>
      <c r="J168">
        <v>11.6275</v>
      </c>
      <c r="K168">
        <v>0.58587999999999996</v>
      </c>
    </row>
    <row r="169" spans="2:11" x14ac:dyDescent="0.4">
      <c r="B169">
        <v>11.6289</v>
      </c>
      <c r="C169">
        <v>7.4179999999999996E-2</v>
      </c>
      <c r="D169">
        <v>11.6816</v>
      </c>
      <c r="E169">
        <v>9.7119999999999998E-2</v>
      </c>
      <c r="F169">
        <v>11.6816</v>
      </c>
      <c r="G169">
        <v>0.14396999999999999</v>
      </c>
      <c r="H169">
        <v>11.6816</v>
      </c>
      <c r="I169">
        <v>0.50624000000000002</v>
      </c>
      <c r="J169">
        <v>11.698399999999999</v>
      </c>
      <c r="K169">
        <v>0.56940999999999997</v>
      </c>
    </row>
    <row r="170" spans="2:11" x14ac:dyDescent="0.4">
      <c r="B170">
        <v>11.699299999999999</v>
      </c>
      <c r="C170">
        <v>7.1849999999999997E-2</v>
      </c>
      <c r="D170">
        <v>11.7524</v>
      </c>
      <c r="E170">
        <v>9.0090000000000003E-2</v>
      </c>
      <c r="F170">
        <v>11.7524</v>
      </c>
      <c r="G170">
        <v>0.14108999999999999</v>
      </c>
      <c r="H170">
        <v>11.7524</v>
      </c>
      <c r="I170">
        <v>0.47215000000000001</v>
      </c>
      <c r="J170">
        <v>11.769299999999999</v>
      </c>
      <c r="K170">
        <v>0.57176000000000005</v>
      </c>
    </row>
    <row r="171" spans="2:11" x14ac:dyDescent="0.4">
      <c r="B171">
        <v>11.7698</v>
      </c>
      <c r="C171">
        <v>7.2239999999999999E-2</v>
      </c>
      <c r="D171">
        <v>11.8232</v>
      </c>
      <c r="E171">
        <v>9.7369999999999998E-2</v>
      </c>
      <c r="F171">
        <v>11.8232</v>
      </c>
      <c r="G171">
        <v>0.11373</v>
      </c>
      <c r="H171">
        <v>11.8232</v>
      </c>
      <c r="I171">
        <v>0.55396999999999996</v>
      </c>
      <c r="J171">
        <v>11.840199999999999</v>
      </c>
      <c r="K171">
        <v>0.54352999999999996</v>
      </c>
    </row>
    <row r="172" spans="2:11" x14ac:dyDescent="0.4">
      <c r="B172">
        <v>11.840299999999999</v>
      </c>
      <c r="C172">
        <v>7.0690000000000003E-2</v>
      </c>
      <c r="D172">
        <v>11.894</v>
      </c>
      <c r="E172">
        <v>8.6830000000000004E-2</v>
      </c>
      <c r="F172">
        <v>11.894</v>
      </c>
      <c r="G172">
        <v>0.12381</v>
      </c>
      <c r="H172">
        <v>11.894</v>
      </c>
      <c r="I172">
        <v>0.44999</v>
      </c>
      <c r="J172">
        <v>11.911099999999999</v>
      </c>
      <c r="K172">
        <v>0.56706000000000001</v>
      </c>
    </row>
    <row r="173" spans="2:11" x14ac:dyDescent="0.4">
      <c r="B173">
        <v>11.9108</v>
      </c>
      <c r="C173">
        <v>6.991E-2</v>
      </c>
      <c r="D173">
        <v>11.9648</v>
      </c>
      <c r="E173">
        <v>9.2079999999999995E-2</v>
      </c>
      <c r="F173">
        <v>11.9648</v>
      </c>
      <c r="G173">
        <v>0.11085</v>
      </c>
      <c r="H173">
        <v>11.9648</v>
      </c>
      <c r="I173">
        <v>0.54203000000000001</v>
      </c>
      <c r="J173">
        <v>11.981999999999999</v>
      </c>
      <c r="K173">
        <v>0.60706000000000004</v>
      </c>
    </row>
    <row r="174" spans="2:11" x14ac:dyDescent="0.4">
      <c r="B174">
        <v>11.981199999999999</v>
      </c>
      <c r="C174">
        <v>7.7289999999999998E-2</v>
      </c>
      <c r="D174">
        <v>12.035600000000001</v>
      </c>
      <c r="E174">
        <v>9.5530000000000004E-2</v>
      </c>
      <c r="F174">
        <v>12.035600000000001</v>
      </c>
      <c r="G174">
        <v>0.10940999999999999</v>
      </c>
      <c r="H174">
        <v>12.035600000000001</v>
      </c>
      <c r="I174">
        <v>0.51817000000000002</v>
      </c>
      <c r="J174">
        <v>12.052899999999999</v>
      </c>
      <c r="K174">
        <v>0.62353000000000003</v>
      </c>
    </row>
    <row r="175" spans="2:11" x14ac:dyDescent="0.4">
      <c r="B175">
        <v>12.0517</v>
      </c>
      <c r="C175">
        <v>7.6899999999999996E-2</v>
      </c>
      <c r="D175">
        <v>12.106400000000001</v>
      </c>
      <c r="E175">
        <v>9.4729999999999995E-2</v>
      </c>
      <c r="F175">
        <v>12.106400000000001</v>
      </c>
      <c r="G175">
        <v>0.11661000000000001</v>
      </c>
      <c r="H175">
        <v>12.106400000000001</v>
      </c>
      <c r="I175">
        <v>0.58635000000000004</v>
      </c>
      <c r="J175">
        <v>12.123799999999999</v>
      </c>
      <c r="K175">
        <v>0.59058999999999995</v>
      </c>
    </row>
    <row r="176" spans="2:11" x14ac:dyDescent="0.4">
      <c r="B176">
        <v>12.122199999999999</v>
      </c>
      <c r="C176">
        <v>7.0300000000000001E-2</v>
      </c>
      <c r="D176">
        <v>12.177199999999999</v>
      </c>
      <c r="E176">
        <v>8.7900000000000006E-2</v>
      </c>
      <c r="F176">
        <v>12.177199999999999</v>
      </c>
      <c r="G176">
        <v>0.12669</v>
      </c>
      <c r="H176">
        <v>12.177199999999999</v>
      </c>
      <c r="I176">
        <v>0.4909</v>
      </c>
      <c r="J176">
        <v>12.194699999999999</v>
      </c>
      <c r="K176">
        <v>0.63529000000000002</v>
      </c>
    </row>
    <row r="177" spans="2:11" x14ac:dyDescent="0.4">
      <c r="B177">
        <v>12.1927</v>
      </c>
      <c r="C177">
        <v>7.2239999999999999E-2</v>
      </c>
      <c r="D177">
        <v>12.247999999999999</v>
      </c>
      <c r="E177">
        <v>9.2630000000000004E-2</v>
      </c>
      <c r="F177">
        <v>12.247999999999999</v>
      </c>
      <c r="G177">
        <v>0.10654</v>
      </c>
      <c r="H177">
        <v>12.247999999999999</v>
      </c>
      <c r="I177">
        <v>0.51817000000000002</v>
      </c>
      <c r="J177">
        <v>12.265599999999999</v>
      </c>
      <c r="K177">
        <v>0.64</v>
      </c>
    </row>
    <row r="178" spans="2:11" x14ac:dyDescent="0.4">
      <c r="B178">
        <v>12.263199999999999</v>
      </c>
      <c r="C178">
        <v>6.8739999999999996E-2</v>
      </c>
      <c r="D178">
        <v>12.3188</v>
      </c>
      <c r="E178">
        <v>0.1053</v>
      </c>
      <c r="F178">
        <v>12.3188</v>
      </c>
      <c r="G178">
        <v>0.10654</v>
      </c>
      <c r="H178">
        <v>12.3188</v>
      </c>
      <c r="I178">
        <v>0.44999</v>
      </c>
      <c r="J178">
        <v>12.336499999999999</v>
      </c>
      <c r="K178">
        <v>0.61175999999999997</v>
      </c>
    </row>
    <row r="179" spans="2:11" x14ac:dyDescent="0.4">
      <c r="B179">
        <v>12.333600000000001</v>
      </c>
      <c r="C179">
        <v>7.5740000000000002E-2</v>
      </c>
      <c r="D179">
        <v>12.3895</v>
      </c>
      <c r="E179">
        <v>0.10073</v>
      </c>
      <c r="F179">
        <v>12.3895</v>
      </c>
      <c r="G179">
        <v>0.12093</v>
      </c>
      <c r="H179">
        <v>12.3895</v>
      </c>
      <c r="I179">
        <v>0.50453999999999999</v>
      </c>
      <c r="J179">
        <v>12.407400000000001</v>
      </c>
      <c r="K179">
        <v>0.61646999999999996</v>
      </c>
    </row>
    <row r="180" spans="2:11" x14ac:dyDescent="0.4">
      <c r="B180">
        <v>12.4041</v>
      </c>
      <c r="C180">
        <v>7.8450000000000006E-2</v>
      </c>
      <c r="D180">
        <v>12.4603</v>
      </c>
      <c r="E180">
        <v>8.9940000000000006E-2</v>
      </c>
      <c r="F180">
        <v>12.4603</v>
      </c>
      <c r="G180">
        <v>0.12093</v>
      </c>
      <c r="H180">
        <v>12.4603</v>
      </c>
      <c r="I180">
        <v>0.4909</v>
      </c>
      <c r="J180">
        <v>12.478300000000001</v>
      </c>
      <c r="K180">
        <v>0.62353000000000003</v>
      </c>
    </row>
    <row r="181" spans="2:11" x14ac:dyDescent="0.4">
      <c r="B181">
        <v>12.474600000000001</v>
      </c>
      <c r="C181">
        <v>6.7970000000000003E-2</v>
      </c>
      <c r="D181">
        <v>12.5311</v>
      </c>
      <c r="E181">
        <v>9.7220000000000001E-2</v>
      </c>
      <c r="F181">
        <v>12.5311</v>
      </c>
      <c r="G181">
        <v>0.1051</v>
      </c>
      <c r="H181">
        <v>12.5311</v>
      </c>
      <c r="I181">
        <v>0.46362999999999999</v>
      </c>
      <c r="J181">
        <v>12.549200000000001</v>
      </c>
      <c r="K181">
        <v>0.63058999999999998</v>
      </c>
    </row>
    <row r="182" spans="2:11" x14ac:dyDescent="0.4">
      <c r="B182">
        <v>12.5451</v>
      </c>
      <c r="C182">
        <v>7.1459999999999996E-2</v>
      </c>
      <c r="D182">
        <v>12.601900000000001</v>
      </c>
      <c r="E182">
        <v>0.10431</v>
      </c>
      <c r="F182">
        <v>12.601900000000001</v>
      </c>
      <c r="G182">
        <v>0.12812999999999999</v>
      </c>
      <c r="H182">
        <v>12.601900000000001</v>
      </c>
      <c r="I182">
        <v>0.51134999999999997</v>
      </c>
      <c r="J182">
        <v>12.620100000000001</v>
      </c>
      <c r="K182">
        <v>0.63765000000000005</v>
      </c>
    </row>
    <row r="183" spans="2:11" x14ac:dyDescent="0.4">
      <c r="B183">
        <v>12.615500000000001</v>
      </c>
      <c r="C183">
        <v>6.7970000000000003E-2</v>
      </c>
      <c r="D183">
        <v>12.672700000000001</v>
      </c>
      <c r="E183">
        <v>8.7239999999999998E-2</v>
      </c>
      <c r="F183">
        <v>12.672700000000001</v>
      </c>
      <c r="G183">
        <v>0.12525</v>
      </c>
      <c r="H183">
        <v>12.672700000000001</v>
      </c>
      <c r="I183">
        <v>0.48748999999999998</v>
      </c>
      <c r="J183">
        <v>12.691000000000001</v>
      </c>
      <c r="K183">
        <v>0.60235000000000005</v>
      </c>
    </row>
    <row r="184" spans="2:11" x14ac:dyDescent="0.4">
      <c r="B184">
        <v>12.686</v>
      </c>
      <c r="C184">
        <v>7.2239999999999999E-2</v>
      </c>
      <c r="D184">
        <v>12.743499999999999</v>
      </c>
      <c r="E184">
        <v>8.7309999999999999E-2</v>
      </c>
      <c r="F184">
        <v>12.743499999999999</v>
      </c>
      <c r="G184">
        <v>0.11805</v>
      </c>
      <c r="H184">
        <v>12.743499999999999</v>
      </c>
      <c r="I184">
        <v>0.47555999999999998</v>
      </c>
      <c r="J184">
        <v>12.761900000000001</v>
      </c>
      <c r="K184">
        <v>0.59765000000000001</v>
      </c>
    </row>
    <row r="185" spans="2:11" x14ac:dyDescent="0.4">
      <c r="B185">
        <v>12.756500000000001</v>
      </c>
      <c r="C185">
        <v>7.8070000000000001E-2</v>
      </c>
      <c r="D185">
        <v>12.814299999999999</v>
      </c>
      <c r="E185">
        <v>8.9959999999999998E-2</v>
      </c>
      <c r="F185">
        <v>12.814299999999999</v>
      </c>
      <c r="G185">
        <v>0.11229</v>
      </c>
      <c r="H185">
        <v>12.814299999999999</v>
      </c>
      <c r="I185">
        <v>0.48748999999999998</v>
      </c>
      <c r="J185">
        <v>12.832800000000001</v>
      </c>
      <c r="K185">
        <v>0.59058999999999995</v>
      </c>
    </row>
    <row r="186" spans="2:11" x14ac:dyDescent="0.4">
      <c r="B186">
        <v>12.827</v>
      </c>
      <c r="C186">
        <v>7.3020000000000002E-2</v>
      </c>
      <c r="D186">
        <v>12.8851</v>
      </c>
      <c r="E186">
        <v>8.0619999999999997E-2</v>
      </c>
      <c r="F186">
        <v>12.8851</v>
      </c>
      <c r="G186">
        <v>0.11516999999999999</v>
      </c>
      <c r="H186">
        <v>12.8851</v>
      </c>
      <c r="I186">
        <v>0.55056000000000005</v>
      </c>
      <c r="J186">
        <v>12.903700000000001</v>
      </c>
      <c r="K186">
        <v>0.58587999999999996</v>
      </c>
    </row>
    <row r="187" spans="2:11" x14ac:dyDescent="0.4">
      <c r="B187">
        <v>12.897500000000001</v>
      </c>
      <c r="C187">
        <v>7.1069999999999994E-2</v>
      </c>
      <c r="D187">
        <v>12.9559</v>
      </c>
      <c r="E187">
        <v>8.9539999999999995E-2</v>
      </c>
      <c r="F187">
        <v>12.9559</v>
      </c>
      <c r="G187">
        <v>0.10798000000000001</v>
      </c>
      <c r="H187">
        <v>12.9559</v>
      </c>
      <c r="I187">
        <v>0.45169999999999999</v>
      </c>
      <c r="J187">
        <v>12.974600000000001</v>
      </c>
      <c r="K187">
        <v>0.63293999999999995</v>
      </c>
    </row>
    <row r="188" spans="2:11" x14ac:dyDescent="0.4">
      <c r="B188">
        <v>12.9679</v>
      </c>
      <c r="C188">
        <v>7.0690000000000003E-2</v>
      </c>
      <c r="D188">
        <v>13.0267</v>
      </c>
      <c r="E188">
        <v>8.2360000000000003E-2</v>
      </c>
      <c r="F188">
        <v>13.0267</v>
      </c>
      <c r="G188">
        <v>0.10222000000000001</v>
      </c>
      <c r="H188">
        <v>13.0267</v>
      </c>
      <c r="I188">
        <v>0.52158000000000004</v>
      </c>
      <c r="J188">
        <v>13.045500000000001</v>
      </c>
      <c r="K188">
        <v>0.64941000000000004</v>
      </c>
    </row>
    <row r="189" spans="2:11" x14ac:dyDescent="0.4">
      <c r="B189">
        <v>13.038399999999999</v>
      </c>
      <c r="C189">
        <v>7.1849999999999997E-2</v>
      </c>
      <c r="D189">
        <v>13.0975</v>
      </c>
      <c r="E189">
        <v>8.2360000000000003E-2</v>
      </c>
      <c r="F189">
        <v>13.0975</v>
      </c>
      <c r="G189">
        <v>0.10654</v>
      </c>
      <c r="H189">
        <v>13.0975</v>
      </c>
      <c r="I189">
        <v>0.49941999999999998</v>
      </c>
      <c r="J189">
        <v>13.116400000000001</v>
      </c>
      <c r="K189">
        <v>0.57647000000000004</v>
      </c>
    </row>
    <row r="190" spans="2:11" x14ac:dyDescent="0.4">
      <c r="B190">
        <v>13.1089</v>
      </c>
      <c r="C190">
        <v>7.0690000000000003E-2</v>
      </c>
      <c r="D190">
        <v>13.1683</v>
      </c>
      <c r="E190">
        <v>8.226E-2</v>
      </c>
      <c r="F190">
        <v>13.1683</v>
      </c>
      <c r="G190">
        <v>0.11805</v>
      </c>
      <c r="H190">
        <v>13.1683</v>
      </c>
      <c r="I190">
        <v>0.4909</v>
      </c>
      <c r="J190">
        <v>13.1873</v>
      </c>
      <c r="K190">
        <v>0.60235000000000005</v>
      </c>
    </row>
    <row r="191" spans="2:11" x14ac:dyDescent="0.4">
      <c r="B191">
        <v>13.179399999999999</v>
      </c>
      <c r="C191">
        <v>6.991E-2</v>
      </c>
      <c r="D191">
        <v>13.239100000000001</v>
      </c>
      <c r="E191">
        <v>7.5560000000000002E-2</v>
      </c>
      <c r="F191">
        <v>13.239100000000001</v>
      </c>
      <c r="G191">
        <v>0.11949</v>
      </c>
      <c r="H191">
        <v>13.239100000000001</v>
      </c>
      <c r="I191">
        <v>0.48579</v>
      </c>
      <c r="J191">
        <v>13.2582</v>
      </c>
      <c r="K191">
        <v>0.6</v>
      </c>
    </row>
    <row r="192" spans="2:11" x14ac:dyDescent="0.4">
      <c r="B192">
        <v>13.2499</v>
      </c>
      <c r="C192">
        <v>7.1069999999999994E-2</v>
      </c>
      <c r="D192">
        <v>13.309900000000001</v>
      </c>
      <c r="E192">
        <v>7.3599999999999999E-2</v>
      </c>
      <c r="F192">
        <v>13.309900000000001</v>
      </c>
      <c r="G192">
        <v>0.11085</v>
      </c>
      <c r="H192">
        <v>13.309900000000001</v>
      </c>
      <c r="I192">
        <v>0.49431000000000003</v>
      </c>
      <c r="J192">
        <v>13.3291</v>
      </c>
      <c r="K192">
        <v>0.61412</v>
      </c>
    </row>
    <row r="193" spans="2:11" x14ac:dyDescent="0.4">
      <c r="B193">
        <v>13.3203</v>
      </c>
      <c r="C193">
        <v>6.7970000000000003E-2</v>
      </c>
      <c r="D193">
        <v>13.380699999999999</v>
      </c>
      <c r="E193">
        <v>8.5260000000000002E-2</v>
      </c>
      <c r="F193">
        <v>13.380699999999999</v>
      </c>
      <c r="G193">
        <v>0.1051</v>
      </c>
      <c r="H193">
        <v>13.380699999999999</v>
      </c>
      <c r="I193">
        <v>0.48408000000000001</v>
      </c>
      <c r="J193">
        <v>13.4</v>
      </c>
      <c r="K193">
        <v>0.59294000000000002</v>
      </c>
    </row>
    <row r="194" spans="2:11" x14ac:dyDescent="0.4">
      <c r="B194">
        <v>13.3908</v>
      </c>
      <c r="C194">
        <v>6.447E-2</v>
      </c>
      <c r="D194">
        <v>13.451499999999999</v>
      </c>
      <c r="E194">
        <v>7.936E-2</v>
      </c>
      <c r="F194">
        <v>13.451499999999999</v>
      </c>
      <c r="G194">
        <v>0.11229</v>
      </c>
      <c r="H194">
        <v>13.451499999999999</v>
      </c>
      <c r="I194">
        <v>0.43464999999999998</v>
      </c>
      <c r="J194">
        <v>13.4709</v>
      </c>
      <c r="K194">
        <v>0.63765000000000005</v>
      </c>
    </row>
    <row r="195" spans="2:11" x14ac:dyDescent="0.4">
      <c r="B195">
        <v>13.4613</v>
      </c>
      <c r="C195">
        <v>7.1459999999999996E-2</v>
      </c>
      <c r="D195">
        <v>13.5223</v>
      </c>
      <c r="E195">
        <v>7.9549999999999996E-2</v>
      </c>
      <c r="F195">
        <v>13.5223</v>
      </c>
      <c r="G195">
        <v>0.11949</v>
      </c>
      <c r="H195">
        <v>13.5223</v>
      </c>
      <c r="I195">
        <v>0.42613000000000001</v>
      </c>
      <c r="J195">
        <v>13.5418</v>
      </c>
      <c r="K195">
        <v>0.63765000000000005</v>
      </c>
    </row>
    <row r="196" spans="2:11" x14ac:dyDescent="0.4">
      <c r="B196">
        <v>13.5318</v>
      </c>
      <c r="C196">
        <v>6.9519999999999998E-2</v>
      </c>
      <c r="D196">
        <v>13.5931</v>
      </c>
      <c r="E196">
        <v>9.2149999999999996E-2</v>
      </c>
      <c r="F196">
        <v>13.5931</v>
      </c>
      <c r="G196">
        <v>8.7819999999999995E-2</v>
      </c>
      <c r="H196">
        <v>13.5931</v>
      </c>
      <c r="I196">
        <v>0.45850999999999997</v>
      </c>
      <c r="J196">
        <v>13.6127</v>
      </c>
      <c r="K196">
        <v>0.61646999999999996</v>
      </c>
    </row>
    <row r="197" spans="2:11" x14ac:dyDescent="0.4">
      <c r="B197">
        <v>13.6022</v>
      </c>
      <c r="C197">
        <v>6.9519999999999998E-2</v>
      </c>
      <c r="D197">
        <v>13.6639</v>
      </c>
      <c r="E197">
        <v>8.6349999999999996E-2</v>
      </c>
      <c r="F197">
        <v>13.6639</v>
      </c>
      <c r="G197">
        <v>0.11516999999999999</v>
      </c>
      <c r="H197">
        <v>13.6639</v>
      </c>
      <c r="I197">
        <v>0.49431000000000003</v>
      </c>
      <c r="J197">
        <v>13.6836</v>
      </c>
      <c r="K197">
        <v>0.57882</v>
      </c>
    </row>
    <row r="198" spans="2:11" x14ac:dyDescent="0.4">
      <c r="B198">
        <v>13.672700000000001</v>
      </c>
      <c r="C198">
        <v>8.2729999999999998E-2</v>
      </c>
      <c r="D198">
        <v>13.7347</v>
      </c>
      <c r="E198">
        <v>7.3870000000000005E-2</v>
      </c>
      <c r="F198">
        <v>13.7347</v>
      </c>
      <c r="G198">
        <v>0.11661000000000001</v>
      </c>
      <c r="H198">
        <v>13.7347</v>
      </c>
      <c r="I198">
        <v>0.48237999999999998</v>
      </c>
      <c r="J198">
        <v>13.7545</v>
      </c>
      <c r="K198">
        <v>0.57647000000000004</v>
      </c>
    </row>
    <row r="199" spans="2:11" x14ac:dyDescent="0.4">
      <c r="B199">
        <v>13.7432</v>
      </c>
      <c r="C199">
        <v>7.6509999999999995E-2</v>
      </c>
      <c r="D199">
        <v>13.8055</v>
      </c>
      <c r="E199">
        <v>7.7130000000000004E-2</v>
      </c>
      <c r="F199">
        <v>13.8055</v>
      </c>
      <c r="G199">
        <v>0.11516999999999999</v>
      </c>
      <c r="H199">
        <v>13.8055</v>
      </c>
      <c r="I199">
        <v>0.51476</v>
      </c>
      <c r="J199">
        <v>13.8254</v>
      </c>
      <c r="K199">
        <v>0.62117999999999995</v>
      </c>
    </row>
    <row r="200" spans="2:11" x14ac:dyDescent="0.4">
      <c r="B200">
        <v>13.813700000000001</v>
      </c>
      <c r="C200">
        <v>6.6799999999999998E-2</v>
      </c>
      <c r="D200">
        <v>13.876300000000001</v>
      </c>
      <c r="E200">
        <v>8.9639999999999997E-2</v>
      </c>
      <c r="F200">
        <v>13.876300000000001</v>
      </c>
      <c r="G200">
        <v>0.12093</v>
      </c>
      <c r="H200">
        <v>13.876300000000001</v>
      </c>
      <c r="I200">
        <v>0.4551</v>
      </c>
      <c r="J200">
        <v>13.8963</v>
      </c>
      <c r="K200">
        <v>0.61646999999999996</v>
      </c>
    </row>
    <row r="201" spans="2:11" x14ac:dyDescent="0.4">
      <c r="B201">
        <v>13.8842</v>
      </c>
      <c r="C201">
        <v>7.1849999999999997E-2</v>
      </c>
      <c r="D201">
        <v>13.947100000000001</v>
      </c>
      <c r="E201">
        <v>8.5730000000000001E-2</v>
      </c>
      <c r="F201">
        <v>13.947100000000001</v>
      </c>
      <c r="G201">
        <v>0.10798000000000001</v>
      </c>
      <c r="H201">
        <v>13.947100000000001</v>
      </c>
      <c r="I201">
        <v>0.55396999999999996</v>
      </c>
      <c r="J201">
        <v>13.9672</v>
      </c>
      <c r="K201">
        <v>0.60706000000000004</v>
      </c>
    </row>
    <row r="202" spans="2:11" x14ac:dyDescent="0.4">
      <c r="B202">
        <v>13.954599999999999</v>
      </c>
      <c r="C202">
        <v>6.7580000000000001E-2</v>
      </c>
      <c r="D202">
        <v>14.017899999999999</v>
      </c>
      <c r="E202">
        <v>9.0639999999999998E-2</v>
      </c>
      <c r="F202">
        <v>14.017899999999999</v>
      </c>
      <c r="G202">
        <v>0.11085</v>
      </c>
      <c r="H202">
        <v>14.017899999999999</v>
      </c>
      <c r="I202">
        <v>0.50965000000000005</v>
      </c>
      <c r="J202">
        <v>14.0381</v>
      </c>
      <c r="K202">
        <v>0.61646999999999996</v>
      </c>
    </row>
    <row r="203" spans="2:11" x14ac:dyDescent="0.4">
      <c r="B203">
        <v>14.0251</v>
      </c>
      <c r="C203">
        <v>6.3700000000000007E-2</v>
      </c>
      <c r="D203">
        <v>14.088699999999999</v>
      </c>
      <c r="E203">
        <v>8.6790000000000006E-2</v>
      </c>
      <c r="F203">
        <v>14.088699999999999</v>
      </c>
      <c r="G203">
        <v>0.11661000000000001</v>
      </c>
      <c r="H203">
        <v>14.088699999999999</v>
      </c>
      <c r="I203">
        <v>0.49772</v>
      </c>
      <c r="J203">
        <v>14.109</v>
      </c>
      <c r="K203">
        <v>0.62353000000000003</v>
      </c>
    </row>
    <row r="204" spans="2:11" x14ac:dyDescent="0.4">
      <c r="B204">
        <v>14.095599999999999</v>
      </c>
      <c r="C204">
        <v>6.9129999999999997E-2</v>
      </c>
      <c r="D204">
        <v>14.1595</v>
      </c>
      <c r="E204">
        <v>9.0959999999999999E-2</v>
      </c>
      <c r="F204">
        <v>14.1595</v>
      </c>
      <c r="G204">
        <v>9.0700000000000003E-2</v>
      </c>
      <c r="H204">
        <v>14.1595</v>
      </c>
      <c r="I204">
        <v>0.47726000000000002</v>
      </c>
      <c r="J204">
        <v>14.1799</v>
      </c>
      <c r="K204">
        <v>0.55059000000000002</v>
      </c>
    </row>
    <row r="205" spans="2:11" x14ac:dyDescent="0.4">
      <c r="B205">
        <v>14.1661</v>
      </c>
      <c r="C205">
        <v>6.9519999999999998E-2</v>
      </c>
      <c r="D205">
        <v>14.2303</v>
      </c>
      <c r="E205">
        <v>9.4089999999999993E-2</v>
      </c>
      <c r="F205">
        <v>14.2303</v>
      </c>
      <c r="G205">
        <v>0.10654</v>
      </c>
      <c r="H205">
        <v>14.2303</v>
      </c>
      <c r="I205">
        <v>0.4909</v>
      </c>
      <c r="J205">
        <v>14.2508</v>
      </c>
      <c r="K205">
        <v>0.6</v>
      </c>
    </row>
    <row r="206" spans="2:11" x14ac:dyDescent="0.4">
      <c r="B206">
        <v>14.236499999999999</v>
      </c>
      <c r="C206">
        <v>7.5740000000000002E-2</v>
      </c>
      <c r="D206">
        <v>14.3011</v>
      </c>
      <c r="E206">
        <v>8.9249999999999996E-2</v>
      </c>
      <c r="F206">
        <v>14.3011</v>
      </c>
      <c r="G206">
        <v>0.11516999999999999</v>
      </c>
      <c r="H206">
        <v>14.3011</v>
      </c>
      <c r="I206">
        <v>0.49259999999999998</v>
      </c>
      <c r="J206">
        <v>14.3217</v>
      </c>
      <c r="K206">
        <v>0.53412000000000004</v>
      </c>
    </row>
    <row r="207" spans="2:11" x14ac:dyDescent="0.4">
      <c r="B207">
        <v>14.307</v>
      </c>
      <c r="C207">
        <v>8.0009999999999998E-2</v>
      </c>
      <c r="D207">
        <v>14.3719</v>
      </c>
      <c r="E207">
        <v>8.7489999999999998E-2</v>
      </c>
      <c r="F207">
        <v>14.3719</v>
      </c>
      <c r="G207">
        <v>0.10077999999999999</v>
      </c>
      <c r="H207">
        <v>14.3719</v>
      </c>
      <c r="I207">
        <v>0.47555999999999998</v>
      </c>
      <c r="J207">
        <v>14.3926</v>
      </c>
      <c r="K207">
        <v>0.56940999999999997</v>
      </c>
    </row>
    <row r="208" spans="2:11" x14ac:dyDescent="0.4">
      <c r="B208">
        <v>14.3775</v>
      </c>
      <c r="C208">
        <v>7.4179999999999996E-2</v>
      </c>
      <c r="D208">
        <v>14.4427</v>
      </c>
      <c r="E208">
        <v>8.1290000000000001E-2</v>
      </c>
      <c r="F208">
        <v>14.4427</v>
      </c>
      <c r="G208">
        <v>0.1051</v>
      </c>
      <c r="H208">
        <v>14.4427</v>
      </c>
      <c r="I208">
        <v>0.51305999999999996</v>
      </c>
      <c r="J208">
        <v>14.4635</v>
      </c>
      <c r="K208">
        <v>0.55764999999999998</v>
      </c>
    </row>
    <row r="209" spans="2:11" x14ac:dyDescent="0.4">
      <c r="B209">
        <v>14.448</v>
      </c>
      <c r="C209">
        <v>7.0690000000000003E-2</v>
      </c>
      <c r="D209">
        <v>14.513500000000001</v>
      </c>
      <c r="E209">
        <v>7.3999999999999996E-2</v>
      </c>
      <c r="F209">
        <v>14.513500000000001</v>
      </c>
      <c r="G209">
        <v>0.10940999999999999</v>
      </c>
      <c r="H209">
        <v>14.513500000000001</v>
      </c>
      <c r="I209">
        <v>0.50965000000000005</v>
      </c>
      <c r="J209">
        <v>14.5344</v>
      </c>
      <c r="K209">
        <v>0.60235000000000005</v>
      </c>
    </row>
    <row r="210" spans="2:11" x14ac:dyDescent="0.4">
      <c r="B210">
        <v>14.5185</v>
      </c>
      <c r="C210">
        <v>6.991E-2</v>
      </c>
      <c r="D210">
        <v>14.584300000000001</v>
      </c>
      <c r="E210">
        <v>9.5920000000000005E-2</v>
      </c>
      <c r="F210">
        <v>14.584300000000001</v>
      </c>
      <c r="G210">
        <v>0.10798000000000001</v>
      </c>
      <c r="H210">
        <v>14.584300000000001</v>
      </c>
      <c r="I210">
        <v>0.47897000000000001</v>
      </c>
      <c r="J210">
        <v>14.6053</v>
      </c>
      <c r="K210">
        <v>0.60235000000000005</v>
      </c>
    </row>
    <row r="211" spans="2:11" x14ac:dyDescent="0.4">
      <c r="B211">
        <v>14.588900000000001</v>
      </c>
      <c r="C211">
        <v>7.1849999999999997E-2</v>
      </c>
      <c r="D211">
        <v>14.655099999999999</v>
      </c>
      <c r="E211">
        <v>9.9010000000000001E-2</v>
      </c>
      <c r="F211">
        <v>14.655099999999999</v>
      </c>
      <c r="G211">
        <v>0.11085</v>
      </c>
      <c r="H211">
        <v>14.655099999999999</v>
      </c>
      <c r="I211">
        <v>0.47897000000000001</v>
      </c>
      <c r="J211">
        <v>14.6762</v>
      </c>
      <c r="K211">
        <v>0.62587999999999999</v>
      </c>
    </row>
    <row r="212" spans="2:11" x14ac:dyDescent="0.4">
      <c r="B212">
        <v>14.6594</v>
      </c>
      <c r="C212">
        <v>8.3110000000000003E-2</v>
      </c>
      <c r="D212">
        <v>14.725899999999999</v>
      </c>
      <c r="E212">
        <v>8.387E-2</v>
      </c>
      <c r="F212">
        <v>14.725899999999999</v>
      </c>
      <c r="G212">
        <v>0.12381</v>
      </c>
      <c r="H212">
        <v>14.725899999999999</v>
      </c>
      <c r="I212">
        <v>0.47384999999999999</v>
      </c>
      <c r="J212">
        <v>14.7471</v>
      </c>
      <c r="K212">
        <v>0.57411999999999996</v>
      </c>
    </row>
    <row r="213" spans="2:11" x14ac:dyDescent="0.4">
      <c r="B213">
        <v>14.729900000000001</v>
      </c>
      <c r="C213">
        <v>8.2729999999999998E-2</v>
      </c>
      <c r="D213">
        <v>14.7967</v>
      </c>
      <c r="E213">
        <v>8.8389999999999996E-2</v>
      </c>
      <c r="F213">
        <v>14.7967</v>
      </c>
      <c r="G213">
        <v>0.12956999999999999</v>
      </c>
      <c r="H213">
        <v>14.7967</v>
      </c>
      <c r="I213">
        <v>0.46533000000000002</v>
      </c>
      <c r="J213">
        <v>14.818</v>
      </c>
      <c r="K213">
        <v>0.60941000000000001</v>
      </c>
    </row>
    <row r="214" spans="2:11" x14ac:dyDescent="0.4">
      <c r="B214">
        <v>14.8004</v>
      </c>
      <c r="C214">
        <v>7.3410000000000003E-2</v>
      </c>
      <c r="D214">
        <v>14.8675</v>
      </c>
      <c r="E214">
        <v>8.3470000000000003E-2</v>
      </c>
      <c r="F214">
        <v>14.8675</v>
      </c>
      <c r="G214">
        <v>0.11516999999999999</v>
      </c>
      <c r="H214">
        <v>14.8675</v>
      </c>
      <c r="I214">
        <v>0.48066999999999999</v>
      </c>
      <c r="J214">
        <v>14.8889</v>
      </c>
      <c r="K214">
        <v>0.64705999999999997</v>
      </c>
    </row>
    <row r="215" spans="2:11" x14ac:dyDescent="0.4">
      <c r="B215">
        <v>14.870799999999999</v>
      </c>
      <c r="C215">
        <v>7.3789999999999994E-2</v>
      </c>
      <c r="D215">
        <v>14.9383</v>
      </c>
      <c r="E215">
        <v>9.178E-2</v>
      </c>
      <c r="F215">
        <v>14.9383</v>
      </c>
      <c r="G215">
        <v>0.12093</v>
      </c>
      <c r="H215">
        <v>14.9383</v>
      </c>
      <c r="I215">
        <v>0.47726000000000002</v>
      </c>
      <c r="J215">
        <v>14.9598</v>
      </c>
      <c r="K215">
        <v>0.64941000000000004</v>
      </c>
    </row>
    <row r="216" spans="2:11" x14ac:dyDescent="0.4">
      <c r="B216">
        <v>14.9413</v>
      </c>
      <c r="C216">
        <v>7.2239999999999999E-2</v>
      </c>
      <c r="D216">
        <v>15.0091</v>
      </c>
      <c r="E216">
        <v>9.8890000000000006E-2</v>
      </c>
      <c r="F216">
        <v>15.0091</v>
      </c>
      <c r="G216">
        <v>0.10654</v>
      </c>
      <c r="H216">
        <v>15.0091</v>
      </c>
      <c r="I216">
        <v>0.51476</v>
      </c>
      <c r="J216">
        <v>15.0307</v>
      </c>
      <c r="K216">
        <v>0.64941000000000004</v>
      </c>
    </row>
    <row r="217" spans="2:11" x14ac:dyDescent="0.4">
      <c r="B217">
        <v>15.011799999999999</v>
      </c>
      <c r="C217">
        <v>6.9519999999999998E-2</v>
      </c>
      <c r="D217">
        <v>15.0799</v>
      </c>
      <c r="E217">
        <v>8.3699999999999997E-2</v>
      </c>
      <c r="F217">
        <v>15.0799</v>
      </c>
      <c r="G217">
        <v>0.12669</v>
      </c>
      <c r="H217">
        <v>15.0799</v>
      </c>
      <c r="I217">
        <v>0.49259999999999998</v>
      </c>
      <c r="J217">
        <v>15.101599999999999</v>
      </c>
      <c r="K217">
        <v>0.60235000000000005</v>
      </c>
    </row>
    <row r="218" spans="2:11" x14ac:dyDescent="0.4">
      <c r="B218">
        <v>15.0823</v>
      </c>
      <c r="C218">
        <v>7.0690000000000003E-2</v>
      </c>
      <c r="D218">
        <v>15.150600000000001</v>
      </c>
      <c r="E218">
        <v>8.6919999999999997E-2</v>
      </c>
      <c r="F218">
        <v>15.150600000000001</v>
      </c>
      <c r="G218">
        <v>0.11085</v>
      </c>
      <c r="H218">
        <v>15.150600000000001</v>
      </c>
      <c r="I218">
        <v>0.47384999999999999</v>
      </c>
      <c r="J218">
        <v>15.172499999999999</v>
      </c>
      <c r="K218">
        <v>0.64471000000000001</v>
      </c>
    </row>
    <row r="219" spans="2:11" x14ac:dyDescent="0.4">
      <c r="B219">
        <v>15.152799999999999</v>
      </c>
      <c r="C219">
        <v>7.1459999999999996E-2</v>
      </c>
      <c r="D219">
        <v>15.221399999999999</v>
      </c>
      <c r="E219">
        <v>8.9260000000000006E-2</v>
      </c>
      <c r="F219">
        <v>15.221399999999999</v>
      </c>
      <c r="G219">
        <v>0.10940999999999999</v>
      </c>
      <c r="H219">
        <v>15.221399999999999</v>
      </c>
      <c r="I219">
        <v>0.48579</v>
      </c>
      <c r="J219">
        <v>15.243399999999999</v>
      </c>
      <c r="K219">
        <v>0.61646999999999996</v>
      </c>
    </row>
    <row r="220" spans="2:11" x14ac:dyDescent="0.4">
      <c r="B220">
        <v>15.2232</v>
      </c>
      <c r="C220">
        <v>6.991E-2</v>
      </c>
      <c r="D220">
        <v>15.292199999999999</v>
      </c>
      <c r="E220">
        <v>9.1920000000000002E-2</v>
      </c>
      <c r="F220">
        <v>15.292199999999999</v>
      </c>
      <c r="G220">
        <v>0.12093</v>
      </c>
      <c r="H220">
        <v>15.292199999999999</v>
      </c>
      <c r="I220">
        <v>0.47897000000000001</v>
      </c>
      <c r="J220">
        <v>15.314299999999999</v>
      </c>
      <c r="K220">
        <v>0.67764999999999997</v>
      </c>
    </row>
    <row r="221" spans="2:11" x14ac:dyDescent="0.4">
      <c r="B221">
        <v>15.293699999999999</v>
      </c>
      <c r="C221">
        <v>7.4179999999999996E-2</v>
      </c>
      <c r="D221">
        <v>15.363</v>
      </c>
      <c r="E221">
        <v>8.294E-2</v>
      </c>
      <c r="F221">
        <v>15.363</v>
      </c>
      <c r="G221">
        <v>0.12381</v>
      </c>
      <c r="H221">
        <v>15.363</v>
      </c>
      <c r="I221">
        <v>0.51988000000000001</v>
      </c>
      <c r="J221">
        <v>15.385199999999999</v>
      </c>
      <c r="K221">
        <v>0.61175999999999997</v>
      </c>
    </row>
    <row r="222" spans="2:11" x14ac:dyDescent="0.4">
      <c r="B222">
        <v>15.3642</v>
      </c>
      <c r="C222">
        <v>7.263E-2</v>
      </c>
      <c r="D222">
        <v>15.4338</v>
      </c>
      <c r="E222">
        <v>8.8239999999999999E-2</v>
      </c>
      <c r="F222">
        <v>15.4338</v>
      </c>
      <c r="G222">
        <v>0.11805</v>
      </c>
      <c r="H222">
        <v>15.4338</v>
      </c>
      <c r="I222">
        <v>0.50453999999999999</v>
      </c>
      <c r="J222">
        <v>15.456099999999999</v>
      </c>
      <c r="K222">
        <v>0.54588000000000003</v>
      </c>
    </row>
    <row r="223" spans="2:11" x14ac:dyDescent="0.4">
      <c r="B223">
        <v>15.434699999999999</v>
      </c>
      <c r="C223">
        <v>6.719E-2</v>
      </c>
      <c r="D223">
        <v>15.5046</v>
      </c>
      <c r="E223">
        <v>8.5610000000000006E-2</v>
      </c>
      <c r="F223">
        <v>15.5046</v>
      </c>
      <c r="G223">
        <v>0.13389000000000001</v>
      </c>
      <c r="H223">
        <v>15.5046</v>
      </c>
      <c r="I223">
        <v>0.53181</v>
      </c>
      <c r="J223">
        <v>15.526999999999999</v>
      </c>
      <c r="K223">
        <v>0.59765000000000001</v>
      </c>
    </row>
    <row r="224" spans="2:11" x14ac:dyDescent="0.4">
      <c r="B224">
        <v>15.505100000000001</v>
      </c>
      <c r="C224">
        <v>7.1069999999999994E-2</v>
      </c>
      <c r="D224">
        <v>15.5754</v>
      </c>
      <c r="E224">
        <v>8.6349999999999996E-2</v>
      </c>
      <c r="F224">
        <v>15.5754</v>
      </c>
      <c r="G224">
        <v>9.214E-2</v>
      </c>
      <c r="H224">
        <v>15.5754</v>
      </c>
      <c r="I224">
        <v>0.48919000000000001</v>
      </c>
      <c r="J224">
        <v>15.597899999999999</v>
      </c>
      <c r="K224">
        <v>0.61882000000000004</v>
      </c>
    </row>
    <row r="225" spans="2:11" x14ac:dyDescent="0.4">
      <c r="B225">
        <v>15.5756</v>
      </c>
      <c r="C225">
        <v>7.535E-2</v>
      </c>
      <c r="D225">
        <v>15.6462</v>
      </c>
      <c r="E225">
        <v>9.6530000000000005E-2</v>
      </c>
      <c r="F225">
        <v>15.6462</v>
      </c>
      <c r="G225">
        <v>0.12237000000000001</v>
      </c>
      <c r="H225">
        <v>15.6462</v>
      </c>
      <c r="I225">
        <v>0.50283</v>
      </c>
      <c r="J225">
        <v>15.668799999999999</v>
      </c>
      <c r="K225">
        <v>0.63765000000000005</v>
      </c>
    </row>
    <row r="226" spans="2:11" x14ac:dyDescent="0.4">
      <c r="B226">
        <v>15.646100000000001</v>
      </c>
      <c r="C226">
        <v>7.1069999999999994E-2</v>
      </c>
      <c r="D226">
        <v>15.717000000000001</v>
      </c>
      <c r="E226">
        <v>8.4959999999999994E-2</v>
      </c>
      <c r="F226">
        <v>15.717000000000001</v>
      </c>
      <c r="G226">
        <v>0.10940999999999999</v>
      </c>
      <c r="H226">
        <v>15.717000000000001</v>
      </c>
      <c r="I226">
        <v>0.53010000000000002</v>
      </c>
      <c r="J226">
        <v>15.739699999999999</v>
      </c>
      <c r="K226">
        <v>0.59528999999999999</v>
      </c>
    </row>
    <row r="227" spans="2:11" x14ac:dyDescent="0.4">
      <c r="B227">
        <v>15.7166</v>
      </c>
      <c r="C227">
        <v>7.3789999999999994E-2</v>
      </c>
      <c r="D227">
        <v>15.787800000000001</v>
      </c>
      <c r="E227">
        <v>8.1159999999999996E-2</v>
      </c>
      <c r="F227">
        <v>15.787800000000001</v>
      </c>
      <c r="G227">
        <v>0.12812999999999999</v>
      </c>
      <c r="H227">
        <v>15.787800000000001</v>
      </c>
      <c r="I227">
        <v>0.47384999999999999</v>
      </c>
      <c r="J227">
        <v>15.810600000000001</v>
      </c>
      <c r="K227">
        <v>0.60235000000000005</v>
      </c>
    </row>
    <row r="228" spans="2:11" x14ac:dyDescent="0.4">
      <c r="B228">
        <v>15.787100000000001</v>
      </c>
      <c r="C228">
        <v>8.1170000000000006E-2</v>
      </c>
      <c r="D228">
        <v>15.858599999999999</v>
      </c>
      <c r="E228">
        <v>8.9929999999999996E-2</v>
      </c>
      <c r="F228">
        <v>15.858599999999999</v>
      </c>
      <c r="G228">
        <v>0.12525</v>
      </c>
      <c r="H228">
        <v>15.858599999999999</v>
      </c>
      <c r="I228">
        <v>0.48748999999999998</v>
      </c>
      <c r="J228">
        <v>15.881500000000001</v>
      </c>
      <c r="K228">
        <v>0.63529000000000002</v>
      </c>
    </row>
    <row r="229" spans="2:11" x14ac:dyDescent="0.4">
      <c r="B229">
        <v>15.8575</v>
      </c>
      <c r="C229">
        <v>8.3110000000000003E-2</v>
      </c>
      <c r="D229">
        <v>15.929399999999999</v>
      </c>
      <c r="E229">
        <v>9.1050000000000006E-2</v>
      </c>
      <c r="F229">
        <v>15.929399999999999</v>
      </c>
      <c r="G229">
        <v>0.12669</v>
      </c>
      <c r="H229">
        <v>15.929399999999999</v>
      </c>
      <c r="I229">
        <v>0.52668999999999999</v>
      </c>
      <c r="J229">
        <v>15.952400000000001</v>
      </c>
      <c r="K229">
        <v>0.62117999999999995</v>
      </c>
    </row>
    <row r="230" spans="2:11" x14ac:dyDescent="0.4">
      <c r="B230">
        <v>15.928000000000001</v>
      </c>
      <c r="C230">
        <v>8.1559999999999994E-2</v>
      </c>
      <c r="D230">
        <v>16.0002</v>
      </c>
      <c r="E230">
        <v>8.9279999999999998E-2</v>
      </c>
      <c r="F230">
        <v>16.0002</v>
      </c>
      <c r="G230">
        <v>9.9339999999999998E-2</v>
      </c>
      <c r="H230">
        <v>16.0002</v>
      </c>
      <c r="I230">
        <v>0.48748999999999998</v>
      </c>
      <c r="J230">
        <v>16.023299999999999</v>
      </c>
      <c r="K230">
        <v>0.61646999999999996</v>
      </c>
    </row>
    <row r="231" spans="2:11" x14ac:dyDescent="0.4">
      <c r="B231">
        <v>15.9985</v>
      </c>
      <c r="C231">
        <v>7.8450000000000006E-2</v>
      </c>
      <c r="D231">
        <v>16.071000000000002</v>
      </c>
      <c r="E231">
        <v>9.6829999999999999E-2</v>
      </c>
      <c r="F231">
        <v>16.071000000000002</v>
      </c>
      <c r="G231">
        <v>0.11229</v>
      </c>
      <c r="H231">
        <v>16.071000000000002</v>
      </c>
      <c r="I231">
        <v>0.48408000000000001</v>
      </c>
      <c r="J231">
        <v>16.094200000000001</v>
      </c>
      <c r="K231">
        <v>0.62824000000000002</v>
      </c>
    </row>
    <row r="232" spans="2:11" x14ac:dyDescent="0.4">
      <c r="B232">
        <v>16.068999999999999</v>
      </c>
      <c r="C232">
        <v>7.7289999999999998E-2</v>
      </c>
      <c r="D232">
        <v>16.1418</v>
      </c>
      <c r="E232">
        <v>0.10495</v>
      </c>
      <c r="F232">
        <v>16.1418</v>
      </c>
      <c r="G232">
        <v>0.13965</v>
      </c>
      <c r="H232">
        <v>16.1418</v>
      </c>
      <c r="I232">
        <v>0.51646999999999998</v>
      </c>
      <c r="J232">
        <v>16.165099999999999</v>
      </c>
      <c r="K232">
        <v>0.62824000000000002</v>
      </c>
    </row>
    <row r="233" spans="2:11" x14ac:dyDescent="0.4">
      <c r="B233">
        <v>16.139399999999998</v>
      </c>
      <c r="C233">
        <v>8.1559999999999994E-2</v>
      </c>
      <c r="D233">
        <v>16.212599999999998</v>
      </c>
      <c r="E233">
        <v>9.4060000000000005E-2</v>
      </c>
      <c r="F233">
        <v>16.212599999999998</v>
      </c>
      <c r="G233">
        <v>0.13100999999999999</v>
      </c>
      <c r="H233">
        <v>16.212599999999998</v>
      </c>
      <c r="I233">
        <v>0.53181</v>
      </c>
      <c r="J233">
        <v>16.236000000000001</v>
      </c>
      <c r="K233">
        <v>0.60235000000000005</v>
      </c>
    </row>
    <row r="234" spans="2:11" x14ac:dyDescent="0.4">
      <c r="B234">
        <v>16.209900000000001</v>
      </c>
      <c r="C234">
        <v>8.9330000000000007E-2</v>
      </c>
      <c r="D234">
        <v>16.2834</v>
      </c>
      <c r="E234">
        <v>0.1047</v>
      </c>
      <c r="F234">
        <v>16.2834</v>
      </c>
      <c r="G234">
        <v>0.14541000000000001</v>
      </c>
      <c r="H234">
        <v>16.2834</v>
      </c>
      <c r="I234">
        <v>0.59658</v>
      </c>
      <c r="J234">
        <v>16.306899999999999</v>
      </c>
      <c r="K234">
        <v>0.67293999999999998</v>
      </c>
    </row>
    <row r="235" spans="2:11" x14ac:dyDescent="0.4">
      <c r="B235">
        <v>16.2804</v>
      </c>
      <c r="C235">
        <v>8.7779999999999997E-2</v>
      </c>
      <c r="D235">
        <v>16.354199999999999</v>
      </c>
      <c r="E235">
        <v>0.10419</v>
      </c>
      <c r="F235">
        <v>16.354199999999999</v>
      </c>
      <c r="G235">
        <v>0.13389000000000001</v>
      </c>
      <c r="H235">
        <v>16.354199999999999</v>
      </c>
      <c r="I235">
        <v>0.51305999999999996</v>
      </c>
      <c r="J235">
        <v>16.377800000000001</v>
      </c>
      <c r="K235">
        <v>0.60941000000000001</v>
      </c>
    </row>
    <row r="236" spans="2:11" x14ac:dyDescent="0.4">
      <c r="B236">
        <v>16.350899999999999</v>
      </c>
      <c r="C236">
        <v>8.0780000000000005E-2</v>
      </c>
      <c r="D236">
        <v>16.425000000000001</v>
      </c>
      <c r="E236">
        <v>0.10828</v>
      </c>
      <c r="F236">
        <v>16.425000000000001</v>
      </c>
      <c r="G236">
        <v>0.1598</v>
      </c>
      <c r="H236">
        <v>16.425000000000001</v>
      </c>
      <c r="I236">
        <v>0.48066999999999999</v>
      </c>
      <c r="J236">
        <v>16.448699999999999</v>
      </c>
      <c r="K236">
        <v>0.61646999999999996</v>
      </c>
    </row>
    <row r="237" spans="2:11" x14ac:dyDescent="0.4">
      <c r="B237">
        <v>16.421399999999998</v>
      </c>
      <c r="C237">
        <v>7.7679999999999999E-2</v>
      </c>
      <c r="D237">
        <v>16.495799999999999</v>
      </c>
      <c r="E237">
        <v>0.10717</v>
      </c>
      <c r="F237">
        <v>16.495799999999999</v>
      </c>
      <c r="G237">
        <v>0.13389000000000001</v>
      </c>
      <c r="H237">
        <v>16.495799999999999</v>
      </c>
      <c r="I237">
        <v>0.53522000000000003</v>
      </c>
      <c r="J237">
        <v>16.519600000000001</v>
      </c>
      <c r="K237">
        <v>0.62117999999999995</v>
      </c>
    </row>
    <row r="238" spans="2:11" x14ac:dyDescent="0.4">
      <c r="B238">
        <v>16.491800000000001</v>
      </c>
      <c r="C238">
        <v>8.7779999999999997E-2</v>
      </c>
      <c r="D238">
        <v>16.566600000000001</v>
      </c>
      <c r="E238">
        <v>0.10358000000000001</v>
      </c>
      <c r="F238">
        <v>16.566600000000001</v>
      </c>
      <c r="G238">
        <v>0.14685000000000001</v>
      </c>
      <c r="H238">
        <v>16.566600000000001</v>
      </c>
      <c r="I238">
        <v>0.54884999999999995</v>
      </c>
      <c r="J238">
        <v>16.590499999999999</v>
      </c>
      <c r="K238">
        <v>0.64471000000000001</v>
      </c>
    </row>
    <row r="239" spans="2:11" x14ac:dyDescent="0.4">
      <c r="B239">
        <v>16.5623</v>
      </c>
      <c r="C239">
        <v>8.5440000000000002E-2</v>
      </c>
      <c r="D239">
        <v>16.6374</v>
      </c>
      <c r="E239">
        <v>0.10473</v>
      </c>
      <c r="F239">
        <v>16.6374</v>
      </c>
      <c r="G239">
        <v>0.13389000000000001</v>
      </c>
      <c r="H239">
        <v>16.6374</v>
      </c>
      <c r="I239">
        <v>0.58465</v>
      </c>
      <c r="J239">
        <v>16.6614</v>
      </c>
      <c r="K239">
        <v>0.62587999999999999</v>
      </c>
    </row>
    <row r="240" spans="2:11" x14ac:dyDescent="0.4">
      <c r="B240">
        <v>16.6328</v>
      </c>
      <c r="C240">
        <v>8.1559999999999994E-2</v>
      </c>
      <c r="D240">
        <v>16.708200000000001</v>
      </c>
      <c r="E240">
        <v>0.1163</v>
      </c>
      <c r="F240">
        <v>16.708200000000001</v>
      </c>
      <c r="G240">
        <v>0.13389000000000001</v>
      </c>
      <c r="H240">
        <v>16.708200000000001</v>
      </c>
      <c r="I240">
        <v>0.50965000000000005</v>
      </c>
      <c r="J240">
        <v>16.732299999999999</v>
      </c>
      <c r="K240">
        <v>0.66823999999999995</v>
      </c>
    </row>
    <row r="241" spans="2:11" x14ac:dyDescent="0.4">
      <c r="B241">
        <v>16.703299999999999</v>
      </c>
      <c r="C241">
        <v>9.0880000000000002E-2</v>
      </c>
      <c r="D241">
        <v>16.779</v>
      </c>
      <c r="E241">
        <v>0.11204</v>
      </c>
      <c r="F241">
        <v>16.779</v>
      </c>
      <c r="G241">
        <v>0.13245000000000001</v>
      </c>
      <c r="H241">
        <v>16.779</v>
      </c>
      <c r="I241">
        <v>0.50283</v>
      </c>
      <c r="J241">
        <v>16.8032</v>
      </c>
      <c r="K241">
        <v>0.62587999999999999</v>
      </c>
    </row>
    <row r="242" spans="2:11" x14ac:dyDescent="0.4">
      <c r="B242">
        <v>16.773700000000002</v>
      </c>
      <c r="C242">
        <v>8.8160000000000002E-2</v>
      </c>
      <c r="D242">
        <v>16.849799999999998</v>
      </c>
      <c r="E242">
        <v>0.10443</v>
      </c>
      <c r="F242">
        <v>16.849799999999998</v>
      </c>
      <c r="G242">
        <v>0.14973</v>
      </c>
      <c r="H242">
        <v>16.849799999999998</v>
      </c>
      <c r="I242">
        <v>0.45850999999999997</v>
      </c>
      <c r="J242">
        <v>16.874099999999999</v>
      </c>
      <c r="K242">
        <v>0.62824000000000002</v>
      </c>
    </row>
    <row r="243" spans="2:11" x14ac:dyDescent="0.4">
      <c r="B243">
        <v>16.844200000000001</v>
      </c>
      <c r="C243">
        <v>9.2050000000000007E-2</v>
      </c>
      <c r="D243">
        <v>16.9206</v>
      </c>
      <c r="E243">
        <v>0.10471</v>
      </c>
      <c r="F243">
        <v>16.9206</v>
      </c>
      <c r="G243">
        <v>0.15117</v>
      </c>
      <c r="H243">
        <v>16.9206</v>
      </c>
      <c r="I243">
        <v>0.49431000000000003</v>
      </c>
      <c r="J243">
        <v>16.945</v>
      </c>
      <c r="K243">
        <v>0.63293999999999995</v>
      </c>
    </row>
    <row r="244" spans="2:11" x14ac:dyDescent="0.4">
      <c r="B244">
        <v>16.9147</v>
      </c>
      <c r="C244">
        <v>9.7100000000000006E-2</v>
      </c>
      <c r="D244">
        <v>16.991399999999999</v>
      </c>
      <c r="E244">
        <v>0.1104</v>
      </c>
      <c r="F244">
        <v>16.991399999999999</v>
      </c>
      <c r="G244">
        <v>0.16267999999999999</v>
      </c>
      <c r="H244">
        <v>16.991399999999999</v>
      </c>
      <c r="I244">
        <v>0.50965000000000005</v>
      </c>
      <c r="J244">
        <v>17.015899999999998</v>
      </c>
      <c r="K244">
        <v>0.60470999999999997</v>
      </c>
    </row>
    <row r="245" spans="2:11" x14ac:dyDescent="0.4">
      <c r="B245">
        <v>16.985199999999999</v>
      </c>
      <c r="C245">
        <v>9.2050000000000007E-2</v>
      </c>
      <c r="D245">
        <v>17.062200000000001</v>
      </c>
      <c r="E245">
        <v>0.11151999999999999</v>
      </c>
      <c r="F245">
        <v>17.062200000000001</v>
      </c>
      <c r="G245">
        <v>0.16556000000000001</v>
      </c>
      <c r="H245">
        <v>17.062200000000001</v>
      </c>
      <c r="I245">
        <v>0.48919000000000001</v>
      </c>
      <c r="J245">
        <v>17.0868</v>
      </c>
      <c r="K245">
        <v>0.65647</v>
      </c>
    </row>
    <row r="246" spans="2:11" x14ac:dyDescent="0.4">
      <c r="B246">
        <v>17.055700000000002</v>
      </c>
      <c r="C246">
        <v>9.554E-2</v>
      </c>
      <c r="D246">
        <v>17.132999999999999</v>
      </c>
      <c r="E246">
        <v>9.5619999999999997E-2</v>
      </c>
      <c r="F246">
        <v>17.132999999999999</v>
      </c>
      <c r="G246">
        <v>0.15836</v>
      </c>
      <c r="H246">
        <v>17.132999999999999</v>
      </c>
      <c r="I246">
        <v>0.48408000000000001</v>
      </c>
      <c r="J246">
        <v>17.157699999999998</v>
      </c>
      <c r="K246">
        <v>0.63058999999999998</v>
      </c>
    </row>
    <row r="247" spans="2:11" x14ac:dyDescent="0.4">
      <c r="B247">
        <v>17.126100000000001</v>
      </c>
      <c r="C247">
        <v>9.6710000000000004E-2</v>
      </c>
      <c r="D247">
        <v>17.203800000000001</v>
      </c>
      <c r="E247">
        <v>0.10915999999999999</v>
      </c>
      <c r="F247">
        <v>17.203800000000001</v>
      </c>
      <c r="G247">
        <v>0.18284</v>
      </c>
      <c r="H247">
        <v>17.203800000000001</v>
      </c>
      <c r="I247">
        <v>0.47384999999999999</v>
      </c>
      <c r="J247">
        <v>17.2286</v>
      </c>
      <c r="K247">
        <v>0.59765000000000001</v>
      </c>
    </row>
    <row r="248" spans="2:11" x14ac:dyDescent="0.4">
      <c r="B248">
        <v>17.1966</v>
      </c>
      <c r="C248">
        <v>0.10331</v>
      </c>
      <c r="D248">
        <v>17.2746</v>
      </c>
      <c r="E248">
        <v>0.11805</v>
      </c>
      <c r="F248">
        <v>17.2746</v>
      </c>
      <c r="G248">
        <v>0.1598</v>
      </c>
      <c r="H248">
        <v>17.2746</v>
      </c>
      <c r="I248">
        <v>0.48579</v>
      </c>
      <c r="J248">
        <v>17.299499999999998</v>
      </c>
      <c r="K248">
        <v>0.65176000000000001</v>
      </c>
    </row>
    <row r="249" spans="2:11" x14ac:dyDescent="0.4">
      <c r="B249">
        <v>17.267099999999999</v>
      </c>
      <c r="C249">
        <v>0.10642</v>
      </c>
      <c r="D249">
        <v>17.345400000000001</v>
      </c>
      <c r="E249">
        <v>0.12575</v>
      </c>
      <c r="F249">
        <v>17.345400000000001</v>
      </c>
      <c r="G249">
        <v>0.13533000000000001</v>
      </c>
      <c r="H249">
        <v>17.345400000000001</v>
      </c>
      <c r="I249">
        <v>0.51817000000000002</v>
      </c>
      <c r="J249">
        <v>17.3704</v>
      </c>
      <c r="K249">
        <v>0.66588000000000003</v>
      </c>
    </row>
    <row r="250" spans="2:11" x14ac:dyDescent="0.4">
      <c r="B250">
        <v>17.337599999999998</v>
      </c>
      <c r="C250">
        <v>9.9430000000000004E-2</v>
      </c>
      <c r="D250">
        <v>17.4162</v>
      </c>
      <c r="E250">
        <v>0.12723000000000001</v>
      </c>
      <c r="F250">
        <v>17.4162</v>
      </c>
      <c r="G250">
        <v>0.17563999999999999</v>
      </c>
      <c r="H250">
        <v>17.4162</v>
      </c>
      <c r="I250">
        <v>0.54032999999999998</v>
      </c>
      <c r="J250">
        <v>17.441299999999998</v>
      </c>
      <c r="K250">
        <v>0.64941000000000004</v>
      </c>
    </row>
    <row r="251" spans="2:11" x14ac:dyDescent="0.4">
      <c r="B251">
        <v>17.408000000000001</v>
      </c>
      <c r="C251">
        <v>9.9820000000000006E-2</v>
      </c>
      <c r="D251">
        <v>17.486999999999998</v>
      </c>
      <c r="E251">
        <v>0.12254</v>
      </c>
      <c r="F251">
        <v>17.486999999999998</v>
      </c>
      <c r="G251">
        <v>0.16988</v>
      </c>
      <c r="H251">
        <v>17.486999999999998</v>
      </c>
      <c r="I251">
        <v>0.46704000000000001</v>
      </c>
      <c r="J251">
        <v>17.5122</v>
      </c>
      <c r="K251">
        <v>0.69882</v>
      </c>
    </row>
    <row r="252" spans="2:11" x14ac:dyDescent="0.4">
      <c r="B252">
        <v>17.4785</v>
      </c>
      <c r="C252">
        <v>0.10409</v>
      </c>
      <c r="D252">
        <v>17.5578</v>
      </c>
      <c r="E252">
        <v>0.12465</v>
      </c>
      <c r="F252">
        <v>17.5578</v>
      </c>
      <c r="G252">
        <v>0.16556000000000001</v>
      </c>
      <c r="H252">
        <v>17.5578</v>
      </c>
      <c r="I252">
        <v>0.51476</v>
      </c>
      <c r="J252">
        <v>17.583100000000002</v>
      </c>
      <c r="K252">
        <v>0.67059000000000002</v>
      </c>
    </row>
    <row r="253" spans="2:11" x14ac:dyDescent="0.4">
      <c r="B253">
        <v>17.548999999999999</v>
      </c>
      <c r="C253">
        <v>0.10836</v>
      </c>
      <c r="D253">
        <v>17.628599999999999</v>
      </c>
      <c r="E253">
        <v>0.13306000000000001</v>
      </c>
      <c r="F253">
        <v>17.628599999999999</v>
      </c>
      <c r="G253">
        <v>0.21451000000000001</v>
      </c>
      <c r="H253">
        <v>17.628599999999999</v>
      </c>
      <c r="I253">
        <v>0.50793999999999995</v>
      </c>
      <c r="J253">
        <v>17.654</v>
      </c>
      <c r="K253">
        <v>0.64705999999999997</v>
      </c>
    </row>
    <row r="254" spans="2:11" x14ac:dyDescent="0.4">
      <c r="B254">
        <v>17.619499999999999</v>
      </c>
      <c r="C254">
        <v>0.10525</v>
      </c>
      <c r="D254">
        <v>17.699400000000001</v>
      </c>
      <c r="E254">
        <v>0.13896</v>
      </c>
      <c r="F254">
        <v>17.699400000000001</v>
      </c>
      <c r="G254">
        <v>0.18284</v>
      </c>
      <c r="H254">
        <v>17.699400000000001</v>
      </c>
      <c r="I254">
        <v>0.54203000000000001</v>
      </c>
      <c r="J254">
        <v>17.724900000000002</v>
      </c>
      <c r="K254">
        <v>0.70587999999999995</v>
      </c>
    </row>
    <row r="255" spans="2:11" x14ac:dyDescent="0.4">
      <c r="B255">
        <v>17.690000000000001</v>
      </c>
      <c r="C255">
        <v>0.10718999999999999</v>
      </c>
      <c r="D255">
        <v>17.770199999999999</v>
      </c>
      <c r="E255">
        <v>0.14312</v>
      </c>
      <c r="F255">
        <v>17.770199999999999</v>
      </c>
      <c r="G255">
        <v>0.19292000000000001</v>
      </c>
      <c r="H255">
        <v>17.770199999999999</v>
      </c>
      <c r="I255">
        <v>0.55056000000000005</v>
      </c>
      <c r="J255">
        <v>17.7958</v>
      </c>
      <c r="K255">
        <v>0.66117999999999999</v>
      </c>
    </row>
    <row r="256" spans="2:11" x14ac:dyDescent="0.4">
      <c r="B256">
        <v>17.760400000000001</v>
      </c>
      <c r="C256">
        <v>0.11652</v>
      </c>
      <c r="D256">
        <v>17.841000000000001</v>
      </c>
      <c r="E256">
        <v>0.13492999999999999</v>
      </c>
      <c r="F256">
        <v>17.841000000000001</v>
      </c>
      <c r="G256">
        <v>0.19292000000000001</v>
      </c>
      <c r="H256">
        <v>17.841000000000001</v>
      </c>
      <c r="I256">
        <v>0.56077999999999995</v>
      </c>
      <c r="J256">
        <v>17.866700000000002</v>
      </c>
      <c r="K256">
        <v>0.65647</v>
      </c>
    </row>
    <row r="257" spans="2:11" x14ac:dyDescent="0.4">
      <c r="B257">
        <v>17.8309</v>
      </c>
      <c r="C257">
        <v>0.11224000000000001</v>
      </c>
      <c r="D257">
        <v>17.9117</v>
      </c>
      <c r="E257">
        <v>0.14571999999999999</v>
      </c>
      <c r="F257">
        <v>17.9117</v>
      </c>
      <c r="G257">
        <v>0.18859999999999999</v>
      </c>
      <c r="H257">
        <v>17.9117</v>
      </c>
      <c r="I257">
        <v>0.51134999999999997</v>
      </c>
      <c r="J257">
        <v>17.9376</v>
      </c>
      <c r="K257">
        <v>0.66588000000000003</v>
      </c>
    </row>
    <row r="258" spans="2:11" x14ac:dyDescent="0.4">
      <c r="B258">
        <v>17.901399999999999</v>
      </c>
      <c r="C258">
        <v>0.11186</v>
      </c>
      <c r="D258">
        <v>17.982500000000002</v>
      </c>
      <c r="E258">
        <v>0.15276000000000001</v>
      </c>
      <c r="F258">
        <v>17.982500000000002</v>
      </c>
      <c r="G258">
        <v>0.21163000000000001</v>
      </c>
      <c r="H258">
        <v>17.982500000000002</v>
      </c>
      <c r="I258">
        <v>0.53351000000000004</v>
      </c>
      <c r="J258">
        <v>18.008500000000002</v>
      </c>
      <c r="K258">
        <v>0.62117999999999995</v>
      </c>
    </row>
    <row r="259" spans="2:11" x14ac:dyDescent="0.4">
      <c r="B259">
        <v>17.971900000000002</v>
      </c>
      <c r="C259">
        <v>0.11806999999999999</v>
      </c>
      <c r="D259">
        <v>18.0533</v>
      </c>
      <c r="E259">
        <v>0.14237</v>
      </c>
      <c r="F259">
        <v>18.0533</v>
      </c>
      <c r="G259">
        <v>0.23035</v>
      </c>
      <c r="H259">
        <v>18.0533</v>
      </c>
      <c r="I259">
        <v>0.52668999999999999</v>
      </c>
      <c r="J259">
        <v>18.0794</v>
      </c>
      <c r="K259">
        <v>0.67293999999999998</v>
      </c>
    </row>
    <row r="260" spans="2:11" x14ac:dyDescent="0.4">
      <c r="B260">
        <v>18.042400000000001</v>
      </c>
      <c r="C260">
        <v>0.12078999999999999</v>
      </c>
      <c r="D260">
        <v>18.124099999999999</v>
      </c>
      <c r="E260">
        <v>0.13749</v>
      </c>
      <c r="F260">
        <v>18.124099999999999</v>
      </c>
      <c r="G260">
        <v>0.23610999999999999</v>
      </c>
      <c r="H260">
        <v>18.124099999999999</v>
      </c>
      <c r="I260">
        <v>0.56077999999999995</v>
      </c>
      <c r="J260">
        <v>18.150300000000001</v>
      </c>
      <c r="K260">
        <v>0.67528999999999995</v>
      </c>
    </row>
    <row r="261" spans="2:11" x14ac:dyDescent="0.4">
      <c r="B261">
        <v>18.1128</v>
      </c>
      <c r="C261">
        <v>0.12118</v>
      </c>
      <c r="D261">
        <v>18.194900000000001</v>
      </c>
      <c r="E261">
        <v>0.14973</v>
      </c>
      <c r="F261">
        <v>18.194900000000001</v>
      </c>
      <c r="G261">
        <v>0.23179</v>
      </c>
      <c r="H261">
        <v>18.194900000000001</v>
      </c>
      <c r="I261">
        <v>0.57101000000000002</v>
      </c>
      <c r="J261">
        <v>18.2212</v>
      </c>
      <c r="K261">
        <v>0.64</v>
      </c>
    </row>
    <row r="262" spans="2:11" x14ac:dyDescent="0.4">
      <c r="B262">
        <v>18.183299999999999</v>
      </c>
      <c r="C262">
        <v>0.12506</v>
      </c>
      <c r="D262">
        <v>18.265699999999999</v>
      </c>
      <c r="E262">
        <v>0.14990000000000001</v>
      </c>
      <c r="F262">
        <v>18.265699999999999</v>
      </c>
      <c r="G262">
        <v>0.26634000000000002</v>
      </c>
      <c r="H262">
        <v>18.265699999999999</v>
      </c>
      <c r="I262">
        <v>0.55908000000000002</v>
      </c>
      <c r="J262">
        <v>18.292100000000001</v>
      </c>
      <c r="K262">
        <v>0.66823999999999995</v>
      </c>
    </row>
    <row r="263" spans="2:11" x14ac:dyDescent="0.4">
      <c r="B263">
        <v>18.253799999999998</v>
      </c>
      <c r="C263">
        <v>0.13865</v>
      </c>
      <c r="D263">
        <v>18.336500000000001</v>
      </c>
      <c r="E263">
        <v>0.15565000000000001</v>
      </c>
      <c r="F263">
        <v>18.336500000000001</v>
      </c>
      <c r="G263">
        <v>0.25625999999999999</v>
      </c>
      <c r="H263">
        <v>18.336500000000001</v>
      </c>
      <c r="I263">
        <v>0.58806000000000003</v>
      </c>
      <c r="J263">
        <v>18.363</v>
      </c>
      <c r="K263">
        <v>0.71059000000000005</v>
      </c>
    </row>
    <row r="264" spans="2:11" x14ac:dyDescent="0.4">
      <c r="B264">
        <v>18.324300000000001</v>
      </c>
      <c r="C264">
        <v>0.13788</v>
      </c>
      <c r="D264">
        <v>18.407299999999999</v>
      </c>
      <c r="E264">
        <v>0.16158</v>
      </c>
      <c r="F264">
        <v>18.407299999999999</v>
      </c>
      <c r="G264">
        <v>0.22314999999999999</v>
      </c>
      <c r="H264">
        <v>18.407299999999999</v>
      </c>
      <c r="I264">
        <v>0.54884999999999995</v>
      </c>
      <c r="J264">
        <v>18.433900000000001</v>
      </c>
      <c r="K264">
        <v>0.67059000000000002</v>
      </c>
    </row>
    <row r="265" spans="2:11" x14ac:dyDescent="0.4">
      <c r="B265">
        <v>18.3947</v>
      </c>
      <c r="C265">
        <v>0.13671</v>
      </c>
      <c r="D265">
        <v>18.478100000000001</v>
      </c>
      <c r="E265">
        <v>0.16903000000000001</v>
      </c>
      <c r="F265">
        <v>18.478100000000001</v>
      </c>
      <c r="G265">
        <v>0.2505</v>
      </c>
      <c r="H265">
        <v>18.478100000000001</v>
      </c>
      <c r="I265">
        <v>0.57952999999999999</v>
      </c>
      <c r="J265">
        <v>18.504799999999999</v>
      </c>
      <c r="K265">
        <v>0.72470999999999997</v>
      </c>
    </row>
    <row r="266" spans="2:11" x14ac:dyDescent="0.4">
      <c r="B266">
        <v>18.465199999999999</v>
      </c>
      <c r="C266">
        <v>0.1371</v>
      </c>
      <c r="D266">
        <v>18.5489</v>
      </c>
      <c r="E266">
        <v>0.17221</v>
      </c>
      <c r="F266">
        <v>18.5489</v>
      </c>
      <c r="G266">
        <v>0.29081000000000001</v>
      </c>
      <c r="H266">
        <v>18.5489</v>
      </c>
      <c r="I266">
        <v>0.57442000000000004</v>
      </c>
      <c r="J266">
        <v>18.575700000000001</v>
      </c>
      <c r="K266">
        <v>0.63058999999999998</v>
      </c>
    </row>
    <row r="267" spans="2:11" x14ac:dyDescent="0.4">
      <c r="B267">
        <v>18.535699999999999</v>
      </c>
      <c r="C267">
        <v>0.1406</v>
      </c>
      <c r="D267">
        <v>18.619700000000002</v>
      </c>
      <c r="E267">
        <v>0.18709999999999999</v>
      </c>
      <c r="F267">
        <v>18.619700000000002</v>
      </c>
      <c r="G267">
        <v>0.26922000000000001</v>
      </c>
      <c r="H267">
        <v>18.619700000000002</v>
      </c>
      <c r="I267">
        <v>0.58806000000000003</v>
      </c>
      <c r="J267">
        <v>18.646599999999999</v>
      </c>
      <c r="K267">
        <v>0.63293999999999995</v>
      </c>
    </row>
    <row r="268" spans="2:11" x14ac:dyDescent="0.4">
      <c r="B268">
        <v>18.606200000000001</v>
      </c>
      <c r="C268">
        <v>0.14992</v>
      </c>
      <c r="D268">
        <v>18.6905</v>
      </c>
      <c r="E268">
        <v>0.18514</v>
      </c>
      <c r="F268">
        <v>18.6905</v>
      </c>
      <c r="G268">
        <v>0.32536999999999999</v>
      </c>
      <c r="H268">
        <v>18.6905</v>
      </c>
      <c r="I268">
        <v>0.61702999999999997</v>
      </c>
      <c r="J268">
        <v>18.717500000000001</v>
      </c>
      <c r="K268">
        <v>0.65881999999999996</v>
      </c>
    </row>
    <row r="269" spans="2:11" x14ac:dyDescent="0.4">
      <c r="B269">
        <v>18.6767</v>
      </c>
      <c r="C269">
        <v>0.1573</v>
      </c>
      <c r="D269">
        <v>18.761299999999999</v>
      </c>
      <c r="E269">
        <v>0.19073999999999999</v>
      </c>
      <c r="F269">
        <v>18.761299999999999</v>
      </c>
      <c r="G269">
        <v>0.34264</v>
      </c>
      <c r="H269">
        <v>18.761299999999999</v>
      </c>
      <c r="I269">
        <v>0.60168999999999995</v>
      </c>
      <c r="J269">
        <v>18.788399999999999</v>
      </c>
      <c r="K269">
        <v>0.71059000000000005</v>
      </c>
    </row>
    <row r="270" spans="2:11" x14ac:dyDescent="0.4">
      <c r="B270">
        <v>18.7471</v>
      </c>
      <c r="C270">
        <v>0.15806999999999999</v>
      </c>
      <c r="D270">
        <v>18.832100000000001</v>
      </c>
      <c r="E270">
        <v>0.19581999999999999</v>
      </c>
      <c r="F270">
        <v>18.832100000000001</v>
      </c>
      <c r="G270">
        <v>0.36856</v>
      </c>
      <c r="H270">
        <v>18.832100000000001</v>
      </c>
      <c r="I270">
        <v>0.51476</v>
      </c>
      <c r="J270">
        <v>18.859300000000001</v>
      </c>
      <c r="K270">
        <v>0.68471000000000004</v>
      </c>
    </row>
    <row r="271" spans="2:11" x14ac:dyDescent="0.4">
      <c r="B271">
        <v>18.817599999999999</v>
      </c>
      <c r="C271">
        <v>0.16972000000000001</v>
      </c>
      <c r="D271">
        <v>18.902899999999999</v>
      </c>
      <c r="E271">
        <v>0.20874999999999999</v>
      </c>
      <c r="F271">
        <v>18.902899999999999</v>
      </c>
      <c r="G271">
        <v>0.38295000000000001</v>
      </c>
      <c r="H271">
        <v>18.902899999999999</v>
      </c>
      <c r="I271">
        <v>0.61362000000000005</v>
      </c>
      <c r="J271">
        <v>18.930199999999999</v>
      </c>
      <c r="K271">
        <v>0.74824000000000002</v>
      </c>
    </row>
    <row r="272" spans="2:11" x14ac:dyDescent="0.4">
      <c r="B272">
        <v>18.888100000000001</v>
      </c>
      <c r="C272">
        <v>0.18176</v>
      </c>
      <c r="D272">
        <v>18.973700000000001</v>
      </c>
      <c r="E272">
        <v>0.20510999999999999</v>
      </c>
      <c r="F272">
        <v>18.973700000000001</v>
      </c>
      <c r="G272">
        <v>0.41605999999999999</v>
      </c>
      <c r="H272">
        <v>18.973700000000001</v>
      </c>
      <c r="I272">
        <v>0.56589999999999996</v>
      </c>
      <c r="J272">
        <v>19.001100000000001</v>
      </c>
      <c r="K272">
        <v>0.68471000000000004</v>
      </c>
    </row>
    <row r="273" spans="2:11" x14ac:dyDescent="0.4">
      <c r="B273">
        <v>18.958600000000001</v>
      </c>
      <c r="C273">
        <v>0.19109000000000001</v>
      </c>
      <c r="D273">
        <v>19.044499999999999</v>
      </c>
      <c r="E273">
        <v>0.22392000000000001</v>
      </c>
      <c r="F273">
        <v>19.044499999999999</v>
      </c>
      <c r="G273">
        <v>0.44774000000000003</v>
      </c>
      <c r="H273">
        <v>19.044499999999999</v>
      </c>
      <c r="I273">
        <v>0.53522000000000003</v>
      </c>
      <c r="J273">
        <v>19.071999999999999</v>
      </c>
      <c r="K273">
        <v>0.70587999999999995</v>
      </c>
    </row>
    <row r="274" spans="2:11" x14ac:dyDescent="0.4">
      <c r="B274">
        <v>19.029</v>
      </c>
      <c r="C274">
        <v>0.19575000000000001</v>
      </c>
      <c r="D274">
        <v>19.115300000000001</v>
      </c>
      <c r="E274">
        <v>0.23149</v>
      </c>
      <c r="F274">
        <v>19.115300000000001</v>
      </c>
      <c r="G274">
        <v>0.46212999999999999</v>
      </c>
      <c r="H274">
        <v>19.115300000000001</v>
      </c>
      <c r="I274">
        <v>0.60680999999999996</v>
      </c>
      <c r="J274">
        <v>19.142900000000001</v>
      </c>
      <c r="K274">
        <v>0.66588000000000003</v>
      </c>
    </row>
    <row r="275" spans="2:11" x14ac:dyDescent="0.4">
      <c r="B275">
        <v>19.099499999999999</v>
      </c>
      <c r="C275">
        <v>0.18720000000000001</v>
      </c>
      <c r="D275">
        <v>19.1861</v>
      </c>
      <c r="E275">
        <v>0.24474000000000001</v>
      </c>
      <c r="F275">
        <v>19.1861</v>
      </c>
      <c r="G275">
        <v>0.51251999999999998</v>
      </c>
      <c r="H275">
        <v>19.1861</v>
      </c>
      <c r="I275">
        <v>0.54884999999999995</v>
      </c>
      <c r="J275">
        <v>19.213799999999999</v>
      </c>
      <c r="K275">
        <v>0.67293999999999998</v>
      </c>
    </row>
    <row r="276" spans="2:11" x14ac:dyDescent="0.4">
      <c r="B276">
        <v>19.170000000000002</v>
      </c>
      <c r="C276">
        <v>0.20157</v>
      </c>
      <c r="D276">
        <v>19.256900000000002</v>
      </c>
      <c r="E276">
        <v>0.24543000000000001</v>
      </c>
      <c r="F276">
        <v>19.256900000000002</v>
      </c>
      <c r="G276">
        <v>0.59458</v>
      </c>
      <c r="H276">
        <v>19.256900000000002</v>
      </c>
      <c r="I276">
        <v>0.53010000000000002</v>
      </c>
      <c r="J276">
        <v>19.284700000000001</v>
      </c>
      <c r="K276">
        <v>0.65881999999999996</v>
      </c>
    </row>
    <row r="277" spans="2:11" x14ac:dyDescent="0.4">
      <c r="B277">
        <v>19.240500000000001</v>
      </c>
      <c r="C277">
        <v>0.22292999999999999</v>
      </c>
      <c r="D277">
        <v>19.3277</v>
      </c>
      <c r="E277">
        <v>0.28459000000000001</v>
      </c>
      <c r="F277">
        <v>19.3277</v>
      </c>
      <c r="G277">
        <v>0.66225000000000001</v>
      </c>
      <c r="H277">
        <v>19.3277</v>
      </c>
      <c r="I277">
        <v>0.56077999999999995</v>
      </c>
      <c r="J277">
        <v>19.355599999999999</v>
      </c>
      <c r="K277">
        <v>0.68471000000000004</v>
      </c>
    </row>
    <row r="278" spans="2:11" x14ac:dyDescent="0.4">
      <c r="B278">
        <v>19.311</v>
      </c>
      <c r="C278">
        <v>0.22603999999999999</v>
      </c>
      <c r="D278">
        <v>19.398499999999999</v>
      </c>
      <c r="E278">
        <v>0.30874000000000001</v>
      </c>
      <c r="F278">
        <v>19.398499999999999</v>
      </c>
      <c r="G278">
        <v>0.66513</v>
      </c>
      <c r="H278">
        <v>19.398499999999999</v>
      </c>
      <c r="I278">
        <v>0.60851</v>
      </c>
      <c r="J278">
        <v>19.426500000000001</v>
      </c>
      <c r="K278">
        <v>0.70352999999999999</v>
      </c>
    </row>
    <row r="279" spans="2:11" x14ac:dyDescent="0.4">
      <c r="B279">
        <v>19.381399999999999</v>
      </c>
      <c r="C279">
        <v>0.22488</v>
      </c>
      <c r="D279">
        <v>19.4693</v>
      </c>
      <c r="E279">
        <v>0.31333</v>
      </c>
      <c r="F279">
        <v>19.4693</v>
      </c>
      <c r="G279">
        <v>0.76446000000000003</v>
      </c>
      <c r="H279">
        <v>19.4693</v>
      </c>
      <c r="I279">
        <v>0.62726000000000004</v>
      </c>
      <c r="J279">
        <v>19.497399999999999</v>
      </c>
      <c r="K279">
        <v>0.72706000000000004</v>
      </c>
    </row>
    <row r="280" spans="2:11" x14ac:dyDescent="0.4">
      <c r="B280">
        <v>19.451899999999998</v>
      </c>
      <c r="C280">
        <v>0.24118999999999999</v>
      </c>
      <c r="D280">
        <v>19.540099999999999</v>
      </c>
      <c r="E280">
        <v>0.32978000000000002</v>
      </c>
      <c r="F280">
        <v>19.540099999999999</v>
      </c>
      <c r="G280">
        <v>0.76446000000000003</v>
      </c>
      <c r="H280">
        <v>19.540099999999999</v>
      </c>
      <c r="I280">
        <v>0.66476000000000002</v>
      </c>
      <c r="J280">
        <v>19.568300000000001</v>
      </c>
      <c r="K280">
        <v>0.73411999999999999</v>
      </c>
    </row>
    <row r="281" spans="2:11" x14ac:dyDescent="0.4">
      <c r="B281">
        <v>19.522400000000001</v>
      </c>
      <c r="C281">
        <v>0.26216</v>
      </c>
      <c r="D281">
        <v>19.610900000000001</v>
      </c>
      <c r="E281">
        <v>0.34472999999999998</v>
      </c>
      <c r="F281">
        <v>19.610900000000001</v>
      </c>
      <c r="G281">
        <v>0.93866000000000005</v>
      </c>
      <c r="H281">
        <v>19.610900000000001</v>
      </c>
      <c r="I281">
        <v>0.64600999999999997</v>
      </c>
      <c r="J281">
        <v>19.639199999999999</v>
      </c>
      <c r="K281">
        <v>0.72941</v>
      </c>
    </row>
    <row r="282" spans="2:11" x14ac:dyDescent="0.4">
      <c r="B282">
        <v>19.5929</v>
      </c>
      <c r="C282">
        <v>0.28003</v>
      </c>
      <c r="D282">
        <v>19.681699999999999</v>
      </c>
      <c r="E282">
        <v>0.36848999999999998</v>
      </c>
      <c r="F282">
        <v>19.681699999999999</v>
      </c>
      <c r="G282">
        <v>0.90986999999999996</v>
      </c>
      <c r="H282">
        <v>19.681699999999999</v>
      </c>
      <c r="I282">
        <v>0.68010000000000004</v>
      </c>
      <c r="J282">
        <v>19.710100000000001</v>
      </c>
      <c r="K282">
        <v>0.70587999999999995</v>
      </c>
    </row>
    <row r="283" spans="2:11" x14ac:dyDescent="0.4">
      <c r="B283">
        <v>19.6633</v>
      </c>
      <c r="C283">
        <v>0.29712</v>
      </c>
      <c r="D283">
        <v>19.752500000000001</v>
      </c>
      <c r="E283">
        <v>0.41436000000000001</v>
      </c>
      <c r="F283">
        <v>19.752500000000001</v>
      </c>
      <c r="G283">
        <v>1.00345</v>
      </c>
      <c r="H283">
        <v>19.752500000000001</v>
      </c>
      <c r="I283">
        <v>0.63578000000000001</v>
      </c>
      <c r="J283">
        <v>19.780999999999999</v>
      </c>
      <c r="K283">
        <v>0.72470999999999997</v>
      </c>
    </row>
    <row r="284" spans="2:11" x14ac:dyDescent="0.4">
      <c r="B284">
        <v>19.733799999999999</v>
      </c>
      <c r="C284">
        <v>0.31342999999999999</v>
      </c>
      <c r="D284">
        <v>19.8233</v>
      </c>
      <c r="E284">
        <v>0.47295999999999999</v>
      </c>
      <c r="F284">
        <v>19.8233</v>
      </c>
      <c r="G284">
        <v>1.0020100000000001</v>
      </c>
      <c r="H284">
        <v>19.8233</v>
      </c>
      <c r="I284">
        <v>0.64259999999999995</v>
      </c>
      <c r="J284">
        <v>19.851900000000001</v>
      </c>
      <c r="K284">
        <v>0.74117999999999995</v>
      </c>
    </row>
    <row r="285" spans="2:11" x14ac:dyDescent="0.4">
      <c r="B285">
        <v>19.804300000000001</v>
      </c>
      <c r="C285">
        <v>0.32740999999999998</v>
      </c>
      <c r="D285">
        <v>19.894100000000002</v>
      </c>
      <c r="E285">
        <v>0.52768999999999999</v>
      </c>
      <c r="F285">
        <v>19.894100000000002</v>
      </c>
      <c r="G285">
        <v>1.0783100000000001</v>
      </c>
      <c r="H285">
        <v>19.894100000000002</v>
      </c>
      <c r="I285">
        <v>0.63236999999999999</v>
      </c>
      <c r="J285">
        <v>19.922799999999999</v>
      </c>
      <c r="K285">
        <v>0.70352999999999999</v>
      </c>
    </row>
    <row r="286" spans="2:11" x14ac:dyDescent="0.4">
      <c r="B286">
        <v>19.8748</v>
      </c>
      <c r="C286">
        <v>0.36664000000000002</v>
      </c>
      <c r="D286">
        <v>19.9649</v>
      </c>
      <c r="E286">
        <v>0.56913000000000002</v>
      </c>
      <c r="F286">
        <v>19.9649</v>
      </c>
      <c r="G286">
        <v>1.0898300000000001</v>
      </c>
      <c r="H286">
        <v>19.9649</v>
      </c>
      <c r="I286">
        <v>0.63066999999999995</v>
      </c>
      <c r="J286">
        <v>19.9937</v>
      </c>
      <c r="K286">
        <v>0.74117999999999995</v>
      </c>
    </row>
    <row r="287" spans="2:11" x14ac:dyDescent="0.4">
      <c r="B287">
        <v>19.9453</v>
      </c>
      <c r="C287">
        <v>0.42218</v>
      </c>
      <c r="D287">
        <v>20.035699999999999</v>
      </c>
      <c r="E287">
        <v>0.62490999999999997</v>
      </c>
      <c r="F287">
        <v>20.035699999999999</v>
      </c>
      <c r="G287">
        <v>1.07687</v>
      </c>
      <c r="H287">
        <v>20.035699999999999</v>
      </c>
      <c r="I287">
        <v>0.62043999999999999</v>
      </c>
      <c r="J287">
        <v>20.064599999999999</v>
      </c>
      <c r="K287">
        <v>0.77881999999999996</v>
      </c>
    </row>
    <row r="288" spans="2:11" x14ac:dyDescent="0.4">
      <c r="B288">
        <v>20.015699999999999</v>
      </c>
      <c r="C288">
        <v>0.45906999999999998</v>
      </c>
      <c r="D288">
        <v>20.1065</v>
      </c>
      <c r="E288">
        <v>0.70133000000000001</v>
      </c>
      <c r="F288">
        <v>20.1065</v>
      </c>
      <c r="G288">
        <v>1.1085400000000001</v>
      </c>
      <c r="H288">
        <v>20.1065</v>
      </c>
      <c r="I288">
        <v>0.64090000000000003</v>
      </c>
      <c r="J288">
        <v>20.1355</v>
      </c>
      <c r="K288">
        <v>0.71765000000000001</v>
      </c>
    </row>
    <row r="289" spans="2:11" x14ac:dyDescent="0.4">
      <c r="B289">
        <v>20.086200000000002</v>
      </c>
      <c r="C289">
        <v>0.49985000000000002</v>
      </c>
      <c r="D289">
        <v>20.177299999999999</v>
      </c>
      <c r="E289">
        <v>0.76351999999999998</v>
      </c>
      <c r="F289">
        <v>20.177299999999999</v>
      </c>
      <c r="G289">
        <v>1.0667899999999999</v>
      </c>
      <c r="H289">
        <v>20.177299999999999</v>
      </c>
      <c r="I289">
        <v>0.68010000000000004</v>
      </c>
      <c r="J289">
        <v>20.206399999999999</v>
      </c>
      <c r="K289">
        <v>0.75058999999999998</v>
      </c>
    </row>
    <row r="290" spans="2:11" x14ac:dyDescent="0.4">
      <c r="B290">
        <v>20.156700000000001</v>
      </c>
      <c r="C290">
        <v>0.57093000000000005</v>
      </c>
      <c r="D290">
        <v>20.248100000000001</v>
      </c>
      <c r="E290">
        <v>0.84247000000000005</v>
      </c>
      <c r="F290">
        <v>20.248100000000001</v>
      </c>
      <c r="G290">
        <v>1.11286</v>
      </c>
      <c r="H290">
        <v>20.248100000000001</v>
      </c>
      <c r="I290">
        <v>0.63749</v>
      </c>
      <c r="J290">
        <v>20.2773</v>
      </c>
      <c r="K290">
        <v>0.71528999999999998</v>
      </c>
    </row>
    <row r="291" spans="2:11" x14ac:dyDescent="0.4">
      <c r="B291">
        <v>20.2272</v>
      </c>
      <c r="C291">
        <v>0.65559999999999996</v>
      </c>
      <c r="D291">
        <v>20.318899999999999</v>
      </c>
      <c r="E291">
        <v>0.96523999999999999</v>
      </c>
      <c r="F291">
        <v>20.318899999999999</v>
      </c>
      <c r="G291">
        <v>1.07687</v>
      </c>
      <c r="H291">
        <v>20.318899999999999</v>
      </c>
      <c r="I291">
        <v>0.64942</v>
      </c>
      <c r="J291">
        <v>20.348199999999999</v>
      </c>
      <c r="K291">
        <v>0.75529000000000002</v>
      </c>
    </row>
    <row r="292" spans="2:11" x14ac:dyDescent="0.4">
      <c r="B292">
        <v>20.297599999999999</v>
      </c>
      <c r="C292">
        <v>0.75851999999999997</v>
      </c>
      <c r="D292">
        <v>20.389700000000001</v>
      </c>
      <c r="E292">
        <v>1.0879700000000001</v>
      </c>
      <c r="F292">
        <v>20.389700000000001</v>
      </c>
      <c r="G292">
        <v>1.1243799999999999</v>
      </c>
      <c r="H292">
        <v>20.389700000000001</v>
      </c>
      <c r="I292">
        <v>0.69374000000000002</v>
      </c>
      <c r="J292">
        <v>20.4191</v>
      </c>
      <c r="K292">
        <v>0.73411999999999999</v>
      </c>
    </row>
    <row r="293" spans="2:11" x14ac:dyDescent="0.4">
      <c r="B293">
        <v>20.368099999999998</v>
      </c>
      <c r="C293">
        <v>0.86065999999999998</v>
      </c>
      <c r="D293">
        <v>20.4605</v>
      </c>
      <c r="E293">
        <v>1.20791</v>
      </c>
      <c r="F293">
        <v>20.4605</v>
      </c>
      <c r="G293">
        <v>1.1085400000000001</v>
      </c>
      <c r="H293">
        <v>20.4605</v>
      </c>
      <c r="I293">
        <v>0.70055000000000001</v>
      </c>
      <c r="J293">
        <v>20.49</v>
      </c>
      <c r="K293">
        <v>0.77646999999999999</v>
      </c>
    </row>
    <row r="294" spans="2:11" x14ac:dyDescent="0.4">
      <c r="B294">
        <v>20.438600000000001</v>
      </c>
      <c r="C294">
        <v>0.97950999999999999</v>
      </c>
      <c r="D294">
        <v>20.531300000000002</v>
      </c>
      <c r="E294">
        <v>1.25797</v>
      </c>
      <c r="F294">
        <v>20.531300000000002</v>
      </c>
      <c r="G294">
        <v>1.1330199999999999</v>
      </c>
      <c r="H294">
        <v>20.531300000000002</v>
      </c>
      <c r="I294">
        <v>0.68691999999999998</v>
      </c>
      <c r="J294">
        <v>20.5609</v>
      </c>
      <c r="K294">
        <v>0.78117999999999999</v>
      </c>
    </row>
    <row r="295" spans="2:11" x14ac:dyDescent="0.4">
      <c r="B295">
        <v>20.5091</v>
      </c>
      <c r="C295">
        <v>1.16205</v>
      </c>
      <c r="D295">
        <v>20.602</v>
      </c>
      <c r="E295">
        <v>1.29894</v>
      </c>
      <c r="F295">
        <v>20.602</v>
      </c>
      <c r="G295">
        <v>1.04952</v>
      </c>
      <c r="H295">
        <v>20.602</v>
      </c>
      <c r="I295">
        <v>0.69543999999999995</v>
      </c>
      <c r="J295">
        <v>20.631799999999998</v>
      </c>
      <c r="K295">
        <v>0.77646999999999999</v>
      </c>
    </row>
    <row r="296" spans="2:11" x14ac:dyDescent="0.4">
      <c r="B296">
        <v>20.579599999999999</v>
      </c>
      <c r="C296">
        <v>1.3232299999999999</v>
      </c>
      <c r="D296">
        <v>20.672799999999999</v>
      </c>
      <c r="E296">
        <v>1.39293</v>
      </c>
      <c r="F296">
        <v>20.672799999999999</v>
      </c>
      <c r="G296">
        <v>1.09127</v>
      </c>
      <c r="H296">
        <v>20.672799999999999</v>
      </c>
      <c r="I296">
        <v>0.67157999999999995</v>
      </c>
      <c r="J296">
        <v>20.7027</v>
      </c>
      <c r="K296">
        <v>0.77881999999999996</v>
      </c>
    </row>
    <row r="297" spans="2:11" x14ac:dyDescent="0.4">
      <c r="B297">
        <v>20.65</v>
      </c>
      <c r="C297">
        <v>1.4510099999999999</v>
      </c>
      <c r="D297">
        <v>20.743600000000001</v>
      </c>
      <c r="E297">
        <v>1.43987</v>
      </c>
      <c r="F297">
        <v>20.743600000000001</v>
      </c>
      <c r="G297">
        <v>1.11286</v>
      </c>
      <c r="H297">
        <v>20.743600000000001</v>
      </c>
      <c r="I297">
        <v>0.68350999999999995</v>
      </c>
      <c r="J297">
        <v>20.773599999999998</v>
      </c>
      <c r="K297">
        <v>0.80706</v>
      </c>
    </row>
    <row r="298" spans="2:11" x14ac:dyDescent="0.4">
      <c r="B298">
        <v>20.720500000000001</v>
      </c>
      <c r="C298">
        <v>1.5399499999999999</v>
      </c>
      <c r="D298">
        <v>20.814399999999999</v>
      </c>
      <c r="E298">
        <v>1.4543299999999999</v>
      </c>
      <c r="F298">
        <v>20.814399999999999</v>
      </c>
      <c r="G298">
        <v>1.1013500000000001</v>
      </c>
      <c r="H298">
        <v>20.814399999999999</v>
      </c>
      <c r="I298">
        <v>0.71930000000000005</v>
      </c>
      <c r="J298">
        <v>20.8445</v>
      </c>
      <c r="K298">
        <v>0.79764999999999997</v>
      </c>
    </row>
    <row r="299" spans="2:11" x14ac:dyDescent="0.4">
      <c r="B299">
        <v>20.791</v>
      </c>
      <c r="C299">
        <v>1.5609200000000001</v>
      </c>
      <c r="D299">
        <v>20.885200000000001</v>
      </c>
      <c r="E299">
        <v>1.4618599999999999</v>
      </c>
      <c r="F299">
        <v>20.885200000000001</v>
      </c>
      <c r="G299">
        <v>1.0754300000000001</v>
      </c>
      <c r="H299">
        <v>20.885200000000001</v>
      </c>
      <c r="I299">
        <v>0.71248999999999996</v>
      </c>
      <c r="J299">
        <v>20.915400000000002</v>
      </c>
      <c r="K299">
        <v>0.80471000000000004</v>
      </c>
    </row>
    <row r="300" spans="2:11" x14ac:dyDescent="0.4">
      <c r="B300">
        <v>20.861499999999999</v>
      </c>
      <c r="C300">
        <v>1.54966</v>
      </c>
      <c r="D300">
        <v>20.956</v>
      </c>
      <c r="E300">
        <v>1.4213100000000001</v>
      </c>
      <c r="F300">
        <v>20.956</v>
      </c>
      <c r="G300">
        <v>1.03224</v>
      </c>
      <c r="H300">
        <v>20.956</v>
      </c>
      <c r="I300">
        <v>0.73804999999999998</v>
      </c>
      <c r="J300">
        <v>20.9863</v>
      </c>
      <c r="K300">
        <v>0.77646999999999999</v>
      </c>
    </row>
    <row r="301" spans="2:11" x14ac:dyDescent="0.4">
      <c r="B301">
        <v>20.931899999999999</v>
      </c>
      <c r="C301">
        <v>1.5015000000000001</v>
      </c>
      <c r="D301">
        <v>21.026800000000001</v>
      </c>
      <c r="E301">
        <v>1.37094</v>
      </c>
      <c r="F301">
        <v>21.026800000000001</v>
      </c>
      <c r="G301">
        <v>1.0451999999999999</v>
      </c>
      <c r="H301">
        <v>21.026800000000001</v>
      </c>
      <c r="I301">
        <v>0.71589000000000003</v>
      </c>
      <c r="J301">
        <v>21.057200000000002</v>
      </c>
      <c r="K301">
        <v>0.81176000000000004</v>
      </c>
    </row>
    <row r="302" spans="2:11" x14ac:dyDescent="0.4">
      <c r="B302">
        <v>21.002400000000002</v>
      </c>
      <c r="C302">
        <v>1.4432400000000001</v>
      </c>
      <c r="D302">
        <v>21.0976</v>
      </c>
      <c r="E302">
        <v>1.3702300000000001</v>
      </c>
      <c r="F302">
        <v>21.0976</v>
      </c>
      <c r="G302">
        <v>1.06535</v>
      </c>
      <c r="H302">
        <v>21.0976</v>
      </c>
      <c r="I302">
        <v>0.67327999999999999</v>
      </c>
      <c r="J302">
        <v>21.1281</v>
      </c>
      <c r="K302">
        <v>0.82118000000000002</v>
      </c>
    </row>
    <row r="303" spans="2:11" x14ac:dyDescent="0.4">
      <c r="B303">
        <v>21.072900000000001</v>
      </c>
      <c r="C303">
        <v>1.3791599999999999</v>
      </c>
      <c r="D303">
        <v>21.168399999999998</v>
      </c>
      <c r="E303">
        <v>1.30437</v>
      </c>
      <c r="F303">
        <v>21.168399999999998</v>
      </c>
      <c r="G303">
        <v>1.0149699999999999</v>
      </c>
      <c r="H303">
        <v>21.168399999999998</v>
      </c>
      <c r="I303">
        <v>0.76702999999999999</v>
      </c>
      <c r="J303">
        <v>21.199000000000002</v>
      </c>
      <c r="K303">
        <v>0.80706</v>
      </c>
    </row>
    <row r="304" spans="2:11" x14ac:dyDescent="0.4">
      <c r="B304">
        <v>21.1434</v>
      </c>
      <c r="C304">
        <v>1.30498</v>
      </c>
      <c r="D304">
        <v>21.2392</v>
      </c>
      <c r="E304">
        <v>1.26135</v>
      </c>
      <c r="F304">
        <v>21.2392</v>
      </c>
      <c r="G304">
        <v>1.0020100000000001</v>
      </c>
      <c r="H304">
        <v>21.2392</v>
      </c>
      <c r="I304">
        <v>0.69543999999999995</v>
      </c>
      <c r="J304">
        <v>21.2699</v>
      </c>
      <c r="K304">
        <v>0.80235000000000001</v>
      </c>
    </row>
    <row r="305" spans="2:11" x14ac:dyDescent="0.4">
      <c r="B305">
        <v>21.213899999999999</v>
      </c>
      <c r="C305">
        <v>1.2502200000000001</v>
      </c>
      <c r="D305">
        <v>21.31</v>
      </c>
      <c r="E305">
        <v>1.2572000000000001</v>
      </c>
      <c r="F305">
        <v>21.31</v>
      </c>
      <c r="G305">
        <v>1.0336799999999999</v>
      </c>
      <c r="H305">
        <v>21.31</v>
      </c>
      <c r="I305">
        <v>0.76192000000000004</v>
      </c>
      <c r="J305">
        <v>21.340800000000002</v>
      </c>
      <c r="K305">
        <v>0.74117999999999995</v>
      </c>
    </row>
    <row r="306" spans="2:11" x14ac:dyDescent="0.4">
      <c r="B306">
        <v>21.284300000000002</v>
      </c>
      <c r="C306">
        <v>1.1903999999999999</v>
      </c>
      <c r="D306">
        <v>21.380800000000001</v>
      </c>
      <c r="E306">
        <v>1.19018</v>
      </c>
      <c r="F306">
        <v>21.380800000000001</v>
      </c>
      <c r="G306">
        <v>1.06535</v>
      </c>
      <c r="H306">
        <v>21.380800000000001</v>
      </c>
      <c r="I306">
        <v>0.74658000000000002</v>
      </c>
      <c r="J306">
        <v>21.4117</v>
      </c>
      <c r="K306">
        <v>0.80471000000000004</v>
      </c>
    </row>
    <row r="307" spans="2:11" x14ac:dyDescent="0.4">
      <c r="B307">
        <v>21.354800000000001</v>
      </c>
      <c r="C307">
        <v>1.1453500000000001</v>
      </c>
      <c r="D307">
        <v>21.451599999999999</v>
      </c>
      <c r="E307">
        <v>1.16249</v>
      </c>
      <c r="F307">
        <v>21.451599999999999</v>
      </c>
      <c r="G307">
        <v>0.98472999999999999</v>
      </c>
      <c r="H307">
        <v>21.451599999999999</v>
      </c>
      <c r="I307">
        <v>0.77214000000000005</v>
      </c>
      <c r="J307">
        <v>21.482600000000001</v>
      </c>
      <c r="K307">
        <v>0.78352999999999995</v>
      </c>
    </row>
    <row r="308" spans="2:11" x14ac:dyDescent="0.4">
      <c r="B308">
        <v>21.4253</v>
      </c>
      <c r="C308">
        <v>1.1336999999999999</v>
      </c>
      <c r="D308">
        <v>21.522400000000001</v>
      </c>
      <c r="E308">
        <v>1.1633199999999999</v>
      </c>
      <c r="F308">
        <v>21.522400000000001</v>
      </c>
      <c r="G308">
        <v>1.0524</v>
      </c>
      <c r="H308">
        <v>21.522400000000001</v>
      </c>
      <c r="I308">
        <v>0.79771000000000003</v>
      </c>
      <c r="J308">
        <v>21.5535</v>
      </c>
      <c r="K308">
        <v>0.77881999999999996</v>
      </c>
    </row>
    <row r="309" spans="2:11" x14ac:dyDescent="0.4">
      <c r="B309">
        <v>21.495799999999999</v>
      </c>
      <c r="C309">
        <v>1.10379</v>
      </c>
      <c r="D309">
        <v>21.5932</v>
      </c>
      <c r="E309">
        <v>1.14761</v>
      </c>
      <c r="F309">
        <v>21.5932</v>
      </c>
      <c r="G309">
        <v>1.05528</v>
      </c>
      <c r="H309">
        <v>21.5932</v>
      </c>
      <c r="I309">
        <v>0.75339</v>
      </c>
      <c r="J309">
        <v>21.624400000000001</v>
      </c>
      <c r="K309">
        <v>0.81647000000000003</v>
      </c>
    </row>
    <row r="310" spans="2:11" x14ac:dyDescent="0.4">
      <c r="B310">
        <v>21.566199999999998</v>
      </c>
      <c r="C310">
        <v>1.07622</v>
      </c>
      <c r="D310">
        <v>21.664000000000001</v>
      </c>
      <c r="E310">
        <v>1.1170599999999999</v>
      </c>
      <c r="F310">
        <v>21.664000000000001</v>
      </c>
      <c r="G310">
        <v>1.00345</v>
      </c>
      <c r="H310">
        <v>21.664000000000001</v>
      </c>
      <c r="I310">
        <v>0.78237000000000001</v>
      </c>
      <c r="J310">
        <v>21.6953</v>
      </c>
      <c r="K310">
        <v>0.89412000000000003</v>
      </c>
    </row>
    <row r="311" spans="2:11" x14ac:dyDescent="0.4">
      <c r="B311">
        <v>21.636700000000001</v>
      </c>
      <c r="C311">
        <v>1.04864</v>
      </c>
      <c r="D311">
        <v>21.7348</v>
      </c>
      <c r="E311">
        <v>1.1018300000000001</v>
      </c>
      <c r="F311">
        <v>21.7348</v>
      </c>
      <c r="G311">
        <v>1.0365599999999999</v>
      </c>
      <c r="H311">
        <v>21.7348</v>
      </c>
      <c r="I311">
        <v>0.79430000000000001</v>
      </c>
      <c r="J311">
        <v>21.766200000000001</v>
      </c>
      <c r="K311">
        <v>0.82352999999999998</v>
      </c>
    </row>
    <row r="312" spans="2:11" x14ac:dyDescent="0.4">
      <c r="B312">
        <v>21.7072</v>
      </c>
      <c r="C312">
        <v>1.0202899999999999</v>
      </c>
      <c r="D312">
        <v>21.805599999999998</v>
      </c>
      <c r="E312">
        <v>1.1072599999999999</v>
      </c>
      <c r="F312">
        <v>21.805599999999998</v>
      </c>
      <c r="G312">
        <v>0.98329</v>
      </c>
      <c r="H312">
        <v>21.805599999999998</v>
      </c>
      <c r="I312">
        <v>0.82157000000000002</v>
      </c>
      <c r="J312">
        <v>21.8371</v>
      </c>
      <c r="K312">
        <v>0.90117999999999998</v>
      </c>
    </row>
    <row r="313" spans="2:11" x14ac:dyDescent="0.4">
      <c r="B313">
        <v>21.777699999999999</v>
      </c>
      <c r="C313">
        <v>0.99853999999999998</v>
      </c>
      <c r="D313">
        <v>21.8764</v>
      </c>
      <c r="E313">
        <v>1.0710200000000001</v>
      </c>
      <c r="F313">
        <v>21.8764</v>
      </c>
      <c r="G313">
        <v>0.99768999999999997</v>
      </c>
      <c r="H313">
        <v>21.8764</v>
      </c>
      <c r="I313">
        <v>0.81135000000000002</v>
      </c>
      <c r="J313">
        <v>21.908000000000001</v>
      </c>
      <c r="K313">
        <v>0.83294000000000001</v>
      </c>
    </row>
    <row r="314" spans="2:11" x14ac:dyDescent="0.4">
      <c r="B314">
        <v>21.848199999999999</v>
      </c>
      <c r="C314">
        <v>0.97718000000000005</v>
      </c>
      <c r="D314">
        <v>21.947199999999999</v>
      </c>
      <c r="E314">
        <v>1.0262100000000001</v>
      </c>
      <c r="F314">
        <v>21.947199999999999</v>
      </c>
      <c r="G314">
        <v>0.96314</v>
      </c>
      <c r="H314">
        <v>21.947199999999999</v>
      </c>
      <c r="I314">
        <v>0.78578000000000003</v>
      </c>
      <c r="J314">
        <v>21.978899999999999</v>
      </c>
      <c r="K314">
        <v>0.80235000000000001</v>
      </c>
    </row>
    <row r="315" spans="2:11" x14ac:dyDescent="0.4">
      <c r="B315">
        <v>21.918600000000001</v>
      </c>
      <c r="C315">
        <v>0.98377999999999999</v>
      </c>
      <c r="D315">
        <v>22.018000000000001</v>
      </c>
      <c r="E315">
        <v>1.0273600000000001</v>
      </c>
      <c r="F315">
        <v>22.018000000000001</v>
      </c>
      <c r="G315">
        <v>1.0423199999999999</v>
      </c>
      <c r="H315">
        <v>22.018000000000001</v>
      </c>
      <c r="I315">
        <v>0.83009999999999995</v>
      </c>
      <c r="J315">
        <v>22.049800000000001</v>
      </c>
      <c r="K315">
        <v>0.85411999999999999</v>
      </c>
    </row>
    <row r="316" spans="2:11" x14ac:dyDescent="0.4">
      <c r="B316">
        <v>21.989100000000001</v>
      </c>
      <c r="C316">
        <v>1.00048</v>
      </c>
      <c r="D316">
        <v>22.088799999999999</v>
      </c>
      <c r="E316">
        <v>0.99711000000000005</v>
      </c>
      <c r="F316">
        <v>22.088799999999999</v>
      </c>
      <c r="G316">
        <v>1.00057</v>
      </c>
      <c r="H316">
        <v>22.088799999999999</v>
      </c>
      <c r="I316">
        <v>0.86077999999999999</v>
      </c>
      <c r="J316">
        <v>22.120699999999999</v>
      </c>
      <c r="K316">
        <v>0.85646999999999995</v>
      </c>
    </row>
    <row r="317" spans="2:11" x14ac:dyDescent="0.4">
      <c r="B317">
        <v>22.0596</v>
      </c>
      <c r="C317">
        <v>1.0066999999999999</v>
      </c>
      <c r="D317">
        <v>22.159600000000001</v>
      </c>
      <c r="E317">
        <v>0.98987000000000003</v>
      </c>
      <c r="F317">
        <v>22.159600000000001</v>
      </c>
      <c r="G317">
        <v>0.99624999999999997</v>
      </c>
      <c r="H317">
        <v>22.159600000000001</v>
      </c>
      <c r="I317">
        <v>0.89487000000000005</v>
      </c>
      <c r="J317">
        <v>22.191600000000001</v>
      </c>
      <c r="K317">
        <v>0.82823999999999998</v>
      </c>
    </row>
    <row r="318" spans="2:11" x14ac:dyDescent="0.4">
      <c r="B318">
        <v>22.130099999999999</v>
      </c>
      <c r="C318">
        <v>1.01136</v>
      </c>
      <c r="D318">
        <v>22.230399999999999</v>
      </c>
      <c r="E318">
        <v>1.01562</v>
      </c>
      <c r="F318">
        <v>22.230399999999999</v>
      </c>
      <c r="G318">
        <v>1.0840700000000001</v>
      </c>
      <c r="H318">
        <v>22.230399999999999</v>
      </c>
      <c r="I318">
        <v>0.85226000000000002</v>
      </c>
      <c r="J318">
        <v>22.262499999999999</v>
      </c>
      <c r="K318">
        <v>0.88234999999999997</v>
      </c>
    </row>
    <row r="319" spans="2:11" x14ac:dyDescent="0.4">
      <c r="B319">
        <v>22.200500000000002</v>
      </c>
      <c r="C319">
        <v>1.0109699999999999</v>
      </c>
      <c r="D319">
        <v>22.301200000000001</v>
      </c>
      <c r="E319">
        <v>1.0148200000000001</v>
      </c>
      <c r="F319">
        <v>22.301200000000001</v>
      </c>
      <c r="G319">
        <v>1.03224</v>
      </c>
      <c r="H319">
        <v>22.301200000000001</v>
      </c>
      <c r="I319">
        <v>0.84543999999999997</v>
      </c>
      <c r="J319">
        <v>22.333400000000001</v>
      </c>
      <c r="K319">
        <v>0.88234999999999997</v>
      </c>
    </row>
    <row r="320" spans="2:11" x14ac:dyDescent="0.4">
      <c r="B320">
        <v>22.271000000000001</v>
      </c>
      <c r="C320">
        <v>1.02301</v>
      </c>
      <c r="D320">
        <v>22.372</v>
      </c>
      <c r="E320">
        <v>1.0116000000000001</v>
      </c>
      <c r="F320">
        <v>22.372</v>
      </c>
      <c r="G320">
        <v>1.0092099999999999</v>
      </c>
      <c r="H320">
        <v>22.372</v>
      </c>
      <c r="I320">
        <v>0.79601</v>
      </c>
      <c r="J320">
        <v>22.404299999999999</v>
      </c>
      <c r="K320">
        <v>0.84706000000000004</v>
      </c>
    </row>
    <row r="321" spans="2:11" x14ac:dyDescent="0.4">
      <c r="B321">
        <v>22.3415</v>
      </c>
      <c r="C321">
        <v>1.01796</v>
      </c>
      <c r="D321">
        <v>22.442799999999998</v>
      </c>
      <c r="E321">
        <v>0.98365999999999998</v>
      </c>
      <c r="F321">
        <v>22.442799999999998</v>
      </c>
      <c r="G321">
        <v>0.99048999999999998</v>
      </c>
      <c r="H321">
        <v>22.442799999999998</v>
      </c>
      <c r="I321">
        <v>0.88293999999999995</v>
      </c>
      <c r="J321">
        <v>22.475200000000001</v>
      </c>
      <c r="K321">
        <v>0.92</v>
      </c>
    </row>
    <row r="322" spans="2:11" x14ac:dyDescent="0.4">
      <c r="B322">
        <v>22.411999999999999</v>
      </c>
      <c r="C322">
        <v>0.99853999999999998</v>
      </c>
      <c r="D322">
        <v>22.5136</v>
      </c>
      <c r="E322">
        <v>0.99470999999999998</v>
      </c>
      <c r="F322">
        <v>22.5136</v>
      </c>
      <c r="G322">
        <v>0.99192999999999998</v>
      </c>
      <c r="H322">
        <v>22.5136</v>
      </c>
      <c r="I322">
        <v>0.84714</v>
      </c>
      <c r="J322">
        <v>22.546099999999999</v>
      </c>
      <c r="K322">
        <v>0.92940999999999996</v>
      </c>
    </row>
    <row r="323" spans="2:11" x14ac:dyDescent="0.4">
      <c r="B323">
        <v>22.482500000000002</v>
      </c>
      <c r="C323">
        <v>1.01641</v>
      </c>
      <c r="D323">
        <v>22.584399999999999</v>
      </c>
      <c r="E323">
        <v>1.00102</v>
      </c>
      <c r="F323">
        <v>22.584399999999999</v>
      </c>
      <c r="G323">
        <v>1.0207200000000001</v>
      </c>
      <c r="H323">
        <v>22.584399999999999</v>
      </c>
      <c r="I323">
        <v>0.87270999999999999</v>
      </c>
      <c r="J323">
        <v>22.617000000000001</v>
      </c>
      <c r="K323">
        <v>0.92471000000000003</v>
      </c>
    </row>
    <row r="324" spans="2:11" x14ac:dyDescent="0.4">
      <c r="B324">
        <v>22.552900000000001</v>
      </c>
      <c r="C324">
        <v>1.0090300000000001</v>
      </c>
      <c r="D324">
        <v>22.655200000000001</v>
      </c>
      <c r="E324">
        <v>0.98658999999999997</v>
      </c>
      <c r="F324">
        <v>22.655200000000001</v>
      </c>
      <c r="G324">
        <v>0.98760999999999999</v>
      </c>
      <c r="H324">
        <v>22.655200000000001</v>
      </c>
      <c r="I324">
        <v>0.90510000000000002</v>
      </c>
      <c r="J324">
        <v>22.687899999999999</v>
      </c>
      <c r="K324">
        <v>0.85175999999999996</v>
      </c>
    </row>
    <row r="325" spans="2:11" x14ac:dyDescent="0.4">
      <c r="B325">
        <v>22.6234</v>
      </c>
      <c r="C325">
        <v>0.99660000000000004</v>
      </c>
      <c r="D325">
        <v>22.725999999999999</v>
      </c>
      <c r="E325">
        <v>0.99819000000000002</v>
      </c>
      <c r="F325">
        <v>22.725999999999999</v>
      </c>
      <c r="G325">
        <v>1.0725499999999999</v>
      </c>
      <c r="H325">
        <v>22.725999999999999</v>
      </c>
      <c r="I325">
        <v>0.89827999999999997</v>
      </c>
      <c r="J325">
        <v>22.758800000000001</v>
      </c>
      <c r="K325">
        <v>0.93411999999999995</v>
      </c>
    </row>
    <row r="326" spans="2:11" x14ac:dyDescent="0.4">
      <c r="B326">
        <v>22.693899999999999</v>
      </c>
      <c r="C326">
        <v>0.98921999999999999</v>
      </c>
      <c r="D326">
        <v>22.796800000000001</v>
      </c>
      <c r="E326">
        <v>0.95936999999999995</v>
      </c>
      <c r="F326">
        <v>22.796800000000001</v>
      </c>
      <c r="G326">
        <v>0.98041</v>
      </c>
      <c r="H326">
        <v>22.796800000000001</v>
      </c>
      <c r="I326">
        <v>0.93406999999999996</v>
      </c>
      <c r="J326">
        <v>22.829699999999999</v>
      </c>
      <c r="K326">
        <v>0.90353000000000006</v>
      </c>
    </row>
    <row r="327" spans="2:11" x14ac:dyDescent="0.4">
      <c r="B327">
        <v>22.764399999999998</v>
      </c>
      <c r="C327">
        <v>0.98028999999999999</v>
      </c>
      <c r="D327">
        <v>22.867599999999999</v>
      </c>
      <c r="E327">
        <v>0.98499999999999999</v>
      </c>
      <c r="F327">
        <v>22.867599999999999</v>
      </c>
      <c r="G327">
        <v>1.0077700000000001</v>
      </c>
      <c r="H327">
        <v>22.867599999999999</v>
      </c>
      <c r="I327">
        <v>0.91873000000000005</v>
      </c>
      <c r="J327">
        <v>22.900600000000001</v>
      </c>
      <c r="K327">
        <v>0.89646999999999999</v>
      </c>
    </row>
    <row r="328" spans="2:11" x14ac:dyDescent="0.4">
      <c r="B328">
        <v>22.834800000000001</v>
      </c>
      <c r="C328">
        <v>0.99348999999999998</v>
      </c>
      <c r="D328">
        <v>22.938400000000001</v>
      </c>
      <c r="E328">
        <v>0.98119000000000001</v>
      </c>
      <c r="F328">
        <v>22.938400000000001</v>
      </c>
      <c r="G328">
        <v>1.01641</v>
      </c>
      <c r="H328">
        <v>22.938400000000001</v>
      </c>
      <c r="I328">
        <v>0.92213999999999996</v>
      </c>
      <c r="J328">
        <v>22.971499999999999</v>
      </c>
      <c r="K328">
        <v>0.90588000000000002</v>
      </c>
    </row>
    <row r="329" spans="2:11" x14ac:dyDescent="0.4">
      <c r="B329">
        <v>22.9053</v>
      </c>
      <c r="C329">
        <v>0.98921999999999999</v>
      </c>
      <c r="D329">
        <v>23.0092</v>
      </c>
      <c r="E329">
        <v>0.98916999999999999</v>
      </c>
      <c r="F329">
        <v>23.0092</v>
      </c>
      <c r="G329">
        <v>0.93433999999999995</v>
      </c>
      <c r="H329">
        <v>23.0092</v>
      </c>
      <c r="I329">
        <v>0.93237000000000003</v>
      </c>
      <c r="J329">
        <v>23.042400000000001</v>
      </c>
      <c r="K329">
        <v>0.88941000000000003</v>
      </c>
    </row>
    <row r="330" spans="2:11" x14ac:dyDescent="0.4">
      <c r="B330">
        <v>22.9758</v>
      </c>
      <c r="C330">
        <v>0.99</v>
      </c>
      <c r="D330">
        <v>23.08</v>
      </c>
      <c r="E330">
        <v>0.97987000000000002</v>
      </c>
      <c r="F330">
        <v>23.08</v>
      </c>
      <c r="G330">
        <v>0.94442000000000004</v>
      </c>
      <c r="H330">
        <v>23.08</v>
      </c>
      <c r="I330">
        <v>0.97328000000000003</v>
      </c>
      <c r="J330">
        <v>23.113299999999999</v>
      </c>
      <c r="K330">
        <v>0.91059000000000001</v>
      </c>
    </row>
    <row r="331" spans="2:11" x14ac:dyDescent="0.4">
      <c r="B331">
        <v>23.046299999999999</v>
      </c>
      <c r="C331">
        <v>0.99077000000000004</v>
      </c>
      <c r="D331">
        <v>23.1508</v>
      </c>
      <c r="E331">
        <v>0.94891999999999999</v>
      </c>
      <c r="F331">
        <v>23.1508</v>
      </c>
      <c r="G331">
        <v>1.0120899999999999</v>
      </c>
      <c r="H331">
        <v>23.1508</v>
      </c>
      <c r="I331">
        <v>0.95452999999999999</v>
      </c>
      <c r="J331">
        <v>23.184200000000001</v>
      </c>
      <c r="K331">
        <v>0.94588000000000005</v>
      </c>
    </row>
    <row r="332" spans="2:11" x14ac:dyDescent="0.4">
      <c r="B332">
        <v>23.116800000000001</v>
      </c>
      <c r="C332">
        <v>0.97718000000000005</v>
      </c>
      <c r="D332">
        <v>23.221599999999999</v>
      </c>
      <c r="E332">
        <v>0.95008999999999999</v>
      </c>
      <c r="F332">
        <v>23.221599999999999</v>
      </c>
      <c r="G332">
        <v>0.97753000000000001</v>
      </c>
      <c r="H332">
        <v>23.221599999999999</v>
      </c>
      <c r="I332">
        <v>0.93918999999999997</v>
      </c>
      <c r="J332">
        <v>23.255099999999999</v>
      </c>
      <c r="K332">
        <v>0.92471000000000003</v>
      </c>
    </row>
    <row r="333" spans="2:11" x14ac:dyDescent="0.4">
      <c r="B333">
        <v>23.187200000000001</v>
      </c>
      <c r="C333">
        <v>0.99</v>
      </c>
      <c r="D333">
        <v>23.292400000000001</v>
      </c>
      <c r="E333">
        <v>0.95326</v>
      </c>
      <c r="F333">
        <v>23.292400000000001</v>
      </c>
      <c r="G333">
        <v>0.97897000000000001</v>
      </c>
      <c r="H333">
        <v>23.292400000000001</v>
      </c>
      <c r="I333">
        <v>0.96475</v>
      </c>
      <c r="J333">
        <v>23.326000000000001</v>
      </c>
      <c r="K333">
        <v>0.92706</v>
      </c>
    </row>
    <row r="334" spans="2:11" x14ac:dyDescent="0.4">
      <c r="B334">
        <v>23.2577</v>
      </c>
      <c r="C334">
        <v>1.00204</v>
      </c>
      <c r="D334">
        <v>23.363099999999999</v>
      </c>
      <c r="E334">
        <v>0.98772000000000004</v>
      </c>
      <c r="F334">
        <v>23.363099999999999</v>
      </c>
      <c r="G334">
        <v>0.97321999999999997</v>
      </c>
      <c r="H334">
        <v>23.363099999999999</v>
      </c>
      <c r="I334">
        <v>0.96816000000000002</v>
      </c>
      <c r="J334">
        <v>23.396899999999999</v>
      </c>
      <c r="K334">
        <v>0.92</v>
      </c>
    </row>
    <row r="335" spans="2:11" x14ac:dyDescent="0.4">
      <c r="B335">
        <v>23.328199999999999</v>
      </c>
      <c r="C335">
        <v>0.98960999999999999</v>
      </c>
      <c r="D335">
        <v>23.433900000000001</v>
      </c>
      <c r="E335">
        <v>1.0018400000000001</v>
      </c>
      <c r="F335">
        <v>23.433900000000001</v>
      </c>
      <c r="G335">
        <v>0.91418999999999995</v>
      </c>
      <c r="H335">
        <v>23.433900000000001</v>
      </c>
      <c r="I335">
        <v>0.99714000000000003</v>
      </c>
      <c r="J335">
        <v>23.4678</v>
      </c>
      <c r="K335">
        <v>0.96</v>
      </c>
    </row>
    <row r="336" spans="2:11" x14ac:dyDescent="0.4">
      <c r="B336">
        <v>23.398700000000002</v>
      </c>
      <c r="C336">
        <v>0.99931999999999999</v>
      </c>
      <c r="D336">
        <v>23.5047</v>
      </c>
      <c r="E336">
        <v>0.98299999999999998</v>
      </c>
      <c r="F336">
        <v>23.5047</v>
      </c>
      <c r="G336">
        <v>0.98185</v>
      </c>
      <c r="H336">
        <v>23.5047</v>
      </c>
      <c r="I336">
        <v>1.01078</v>
      </c>
      <c r="J336">
        <v>23.538699999999999</v>
      </c>
      <c r="K336">
        <v>0.96</v>
      </c>
    </row>
    <row r="337" spans="2:11" x14ac:dyDescent="0.4">
      <c r="B337">
        <v>23.469200000000001</v>
      </c>
      <c r="C337">
        <v>1.01796</v>
      </c>
      <c r="D337">
        <v>23.575500000000002</v>
      </c>
      <c r="E337">
        <v>0.94174000000000002</v>
      </c>
      <c r="F337">
        <v>23.575500000000002</v>
      </c>
      <c r="G337">
        <v>0.98616999999999999</v>
      </c>
      <c r="H337">
        <v>23.575500000000002</v>
      </c>
      <c r="I337">
        <v>1.01759</v>
      </c>
      <c r="J337">
        <v>23.6096</v>
      </c>
      <c r="K337">
        <v>0.97882000000000002</v>
      </c>
    </row>
    <row r="338" spans="2:11" x14ac:dyDescent="0.4">
      <c r="B338">
        <v>23.5396</v>
      </c>
      <c r="C338">
        <v>0.98728000000000005</v>
      </c>
      <c r="D338">
        <v>23.6463</v>
      </c>
      <c r="E338">
        <v>0.94947000000000004</v>
      </c>
      <c r="F338">
        <v>23.6463</v>
      </c>
      <c r="G338">
        <v>1.0307999999999999</v>
      </c>
      <c r="H338">
        <v>23.6463</v>
      </c>
      <c r="I338">
        <v>1.0550900000000001</v>
      </c>
      <c r="J338">
        <v>23.680499999999999</v>
      </c>
      <c r="K338">
        <v>0.95765</v>
      </c>
    </row>
    <row r="339" spans="2:11" x14ac:dyDescent="0.4">
      <c r="B339">
        <v>23.610099999999999</v>
      </c>
      <c r="C339">
        <v>0.97291000000000005</v>
      </c>
      <c r="D339">
        <v>23.717099999999999</v>
      </c>
      <c r="E339">
        <v>0.96892</v>
      </c>
      <c r="F339">
        <v>23.717099999999999</v>
      </c>
      <c r="G339">
        <v>0.99480999999999997</v>
      </c>
      <c r="H339">
        <v>23.717099999999999</v>
      </c>
      <c r="I339">
        <v>0.96133999999999997</v>
      </c>
      <c r="J339">
        <v>23.7514</v>
      </c>
      <c r="K339">
        <v>0.98587999999999998</v>
      </c>
    </row>
    <row r="340" spans="2:11" x14ac:dyDescent="0.4">
      <c r="B340">
        <v>23.680599999999998</v>
      </c>
      <c r="C340">
        <v>0.99465999999999999</v>
      </c>
      <c r="D340">
        <v>23.7879</v>
      </c>
      <c r="E340">
        <v>0.96416999999999997</v>
      </c>
      <c r="F340">
        <v>23.7879</v>
      </c>
      <c r="G340">
        <v>0.90842999999999996</v>
      </c>
      <c r="H340">
        <v>23.7879</v>
      </c>
      <c r="I340">
        <v>1.02271</v>
      </c>
      <c r="J340">
        <v>23.822299999999998</v>
      </c>
      <c r="K340">
        <v>0.98118000000000005</v>
      </c>
    </row>
    <row r="341" spans="2:11" x14ac:dyDescent="0.4">
      <c r="B341">
        <v>23.751100000000001</v>
      </c>
      <c r="C341">
        <v>0.99272000000000005</v>
      </c>
      <c r="D341">
        <v>23.858699999999999</v>
      </c>
      <c r="E341">
        <v>0.97445000000000004</v>
      </c>
      <c r="F341">
        <v>23.858699999999999</v>
      </c>
      <c r="G341">
        <v>0.97609999999999997</v>
      </c>
      <c r="H341">
        <v>23.858699999999999</v>
      </c>
      <c r="I341">
        <v>1.0261199999999999</v>
      </c>
      <c r="J341">
        <v>23.8932</v>
      </c>
      <c r="K341">
        <v>0.86824000000000001</v>
      </c>
    </row>
    <row r="342" spans="2:11" x14ac:dyDescent="0.4">
      <c r="B342">
        <v>23.8215</v>
      </c>
      <c r="C342">
        <v>0.98184000000000005</v>
      </c>
      <c r="D342">
        <v>23.929500000000001</v>
      </c>
      <c r="E342">
        <v>0.97604000000000002</v>
      </c>
      <c r="F342">
        <v>23.929500000000001</v>
      </c>
      <c r="G342">
        <v>0.95882000000000001</v>
      </c>
      <c r="H342">
        <v>23.929500000000001</v>
      </c>
      <c r="I342">
        <v>0.93066000000000004</v>
      </c>
      <c r="J342">
        <v>23.964099999999998</v>
      </c>
      <c r="K342">
        <v>0.94588000000000005</v>
      </c>
    </row>
    <row r="343" spans="2:11" x14ac:dyDescent="0.4">
      <c r="B343">
        <v>23.891999999999999</v>
      </c>
      <c r="C343">
        <v>0.99194000000000004</v>
      </c>
      <c r="D343">
        <v>24.000299999999999</v>
      </c>
      <c r="E343">
        <v>0.94998000000000005</v>
      </c>
      <c r="F343">
        <v>24.000299999999999</v>
      </c>
      <c r="G343">
        <v>0.91707000000000005</v>
      </c>
      <c r="H343">
        <v>24.000299999999999</v>
      </c>
      <c r="I343">
        <v>0.95111999999999997</v>
      </c>
      <c r="J343">
        <v>24.035</v>
      </c>
      <c r="K343">
        <v>0.91059000000000001</v>
      </c>
    </row>
    <row r="344" spans="2:11" x14ac:dyDescent="0.4">
      <c r="B344">
        <v>23.962499999999999</v>
      </c>
      <c r="C344">
        <v>1.0032000000000001</v>
      </c>
      <c r="D344">
        <v>24.071100000000001</v>
      </c>
      <c r="E344">
        <v>0.98326000000000002</v>
      </c>
      <c r="F344">
        <v>24.071100000000001</v>
      </c>
      <c r="G344">
        <v>0.95162000000000002</v>
      </c>
      <c r="H344">
        <v>24.071100000000001</v>
      </c>
      <c r="I344">
        <v>1.0141800000000001</v>
      </c>
      <c r="J344">
        <v>24.105899999999998</v>
      </c>
      <c r="K344">
        <v>0.97411999999999999</v>
      </c>
    </row>
    <row r="345" spans="2:11" x14ac:dyDescent="0.4">
      <c r="B345">
        <v>24.033000000000001</v>
      </c>
      <c r="C345">
        <v>0.99621000000000004</v>
      </c>
      <c r="D345">
        <v>24.1419</v>
      </c>
      <c r="E345">
        <v>0.98834</v>
      </c>
      <c r="F345">
        <v>24.1419</v>
      </c>
      <c r="G345">
        <v>0.89546999999999999</v>
      </c>
      <c r="H345">
        <v>24.1419</v>
      </c>
      <c r="I345">
        <v>1.0141800000000001</v>
      </c>
      <c r="J345">
        <v>24.1768</v>
      </c>
      <c r="K345">
        <v>0.95059000000000005</v>
      </c>
    </row>
    <row r="346" spans="2:11" x14ac:dyDescent="0.4">
      <c r="B346">
        <v>24.1035</v>
      </c>
      <c r="C346">
        <v>0.99931999999999999</v>
      </c>
      <c r="D346">
        <v>24.212700000000002</v>
      </c>
      <c r="E346">
        <v>0.99456</v>
      </c>
      <c r="F346">
        <v>24.212700000000002</v>
      </c>
      <c r="G346">
        <v>0.96889999999999998</v>
      </c>
      <c r="H346">
        <v>24.212700000000002</v>
      </c>
      <c r="I346">
        <v>0.99714000000000003</v>
      </c>
      <c r="J346">
        <v>24.247699999999998</v>
      </c>
      <c r="K346">
        <v>0.94118000000000002</v>
      </c>
    </row>
    <row r="347" spans="2:11" x14ac:dyDescent="0.4">
      <c r="B347">
        <v>24.1739</v>
      </c>
      <c r="C347">
        <v>0.99814999999999998</v>
      </c>
      <c r="D347">
        <v>24.2835</v>
      </c>
      <c r="E347">
        <v>1.00708</v>
      </c>
      <c r="F347">
        <v>24.2835</v>
      </c>
      <c r="G347">
        <v>0.94298000000000004</v>
      </c>
      <c r="H347">
        <v>24.2835</v>
      </c>
      <c r="I347">
        <v>1.01248</v>
      </c>
      <c r="J347">
        <v>24.3186</v>
      </c>
      <c r="K347">
        <v>0.98824000000000001</v>
      </c>
    </row>
    <row r="348" spans="2:11" x14ac:dyDescent="0.4">
      <c r="B348">
        <v>24.244399999999999</v>
      </c>
      <c r="C348">
        <v>0.99892999999999998</v>
      </c>
      <c r="D348">
        <v>24.354299999999999</v>
      </c>
      <c r="E348">
        <v>0.98726999999999998</v>
      </c>
      <c r="F348">
        <v>24.354299999999999</v>
      </c>
      <c r="G348">
        <v>0.93722000000000005</v>
      </c>
      <c r="H348">
        <v>24.354299999999999</v>
      </c>
      <c r="I348">
        <v>1.0414600000000001</v>
      </c>
      <c r="J348">
        <v>24.389500000000002</v>
      </c>
      <c r="K348">
        <v>0.96940999999999999</v>
      </c>
    </row>
    <row r="349" spans="2:11" x14ac:dyDescent="0.4">
      <c r="B349">
        <v>24.314900000000002</v>
      </c>
      <c r="C349">
        <v>1.0074700000000001</v>
      </c>
      <c r="D349">
        <v>24.4251</v>
      </c>
      <c r="E349">
        <v>0.94616</v>
      </c>
      <c r="F349">
        <v>24.4251</v>
      </c>
      <c r="G349">
        <v>0.91707000000000005</v>
      </c>
      <c r="H349">
        <v>24.4251</v>
      </c>
      <c r="I349">
        <v>0.96133999999999997</v>
      </c>
      <c r="J349">
        <v>24.4604</v>
      </c>
      <c r="K349">
        <v>0.91529000000000005</v>
      </c>
    </row>
    <row r="350" spans="2:11" x14ac:dyDescent="0.4">
      <c r="B350">
        <v>24.385400000000001</v>
      </c>
      <c r="C350">
        <v>1.0234000000000001</v>
      </c>
      <c r="D350">
        <v>24.495899999999999</v>
      </c>
      <c r="E350">
        <v>0.95282</v>
      </c>
      <c r="F350">
        <v>24.495899999999999</v>
      </c>
      <c r="G350">
        <v>0.94442000000000004</v>
      </c>
      <c r="H350">
        <v>24.495899999999999</v>
      </c>
      <c r="I350">
        <v>1.02441</v>
      </c>
      <c r="J350">
        <v>24.531300000000002</v>
      </c>
      <c r="K350">
        <v>0.97882000000000002</v>
      </c>
    </row>
    <row r="351" spans="2:11" x14ac:dyDescent="0.4">
      <c r="B351">
        <v>24.4558</v>
      </c>
      <c r="C351">
        <v>1.0234000000000001</v>
      </c>
      <c r="D351">
        <v>24.566700000000001</v>
      </c>
      <c r="E351">
        <v>0.98180000000000001</v>
      </c>
      <c r="F351">
        <v>24.566700000000001</v>
      </c>
      <c r="G351">
        <v>0.90122999999999998</v>
      </c>
      <c r="H351">
        <v>24.566700000000001</v>
      </c>
      <c r="I351">
        <v>1.04657</v>
      </c>
      <c r="J351">
        <v>24.6022</v>
      </c>
      <c r="K351">
        <v>0.97175999999999996</v>
      </c>
    </row>
    <row r="352" spans="2:11" x14ac:dyDescent="0.4">
      <c r="B352">
        <v>24.526299999999999</v>
      </c>
      <c r="C352">
        <v>1.0024299999999999</v>
      </c>
      <c r="D352">
        <v>24.637499999999999</v>
      </c>
      <c r="E352">
        <v>0.93198999999999999</v>
      </c>
      <c r="F352">
        <v>24.637499999999999</v>
      </c>
      <c r="G352">
        <v>0.94154000000000004</v>
      </c>
      <c r="H352">
        <v>24.637499999999999</v>
      </c>
      <c r="I352">
        <v>1.01248</v>
      </c>
      <c r="J352">
        <v>24.673100000000002</v>
      </c>
      <c r="K352">
        <v>0.93647000000000002</v>
      </c>
    </row>
    <row r="353" spans="2:11" x14ac:dyDescent="0.4">
      <c r="B353">
        <v>24.596800000000002</v>
      </c>
      <c r="C353">
        <v>0.97796000000000005</v>
      </c>
      <c r="D353">
        <v>24.708300000000001</v>
      </c>
      <c r="E353">
        <v>0.91676999999999997</v>
      </c>
      <c r="F353">
        <v>24.708300000000001</v>
      </c>
      <c r="G353">
        <v>0.89690999999999999</v>
      </c>
      <c r="H353">
        <v>24.708300000000001</v>
      </c>
      <c r="I353">
        <v>1.0380499999999999</v>
      </c>
      <c r="J353">
        <v>24.744</v>
      </c>
      <c r="K353">
        <v>0.98824000000000001</v>
      </c>
    </row>
    <row r="354" spans="2:11" x14ac:dyDescent="0.4">
      <c r="B354">
        <v>24.667300000000001</v>
      </c>
      <c r="C354">
        <v>0.94804999999999995</v>
      </c>
      <c r="D354">
        <v>24.7791</v>
      </c>
      <c r="E354">
        <v>0.93430000000000002</v>
      </c>
      <c r="F354">
        <v>24.7791</v>
      </c>
      <c r="G354">
        <v>0.92859000000000003</v>
      </c>
      <c r="H354">
        <v>24.7791</v>
      </c>
      <c r="I354">
        <v>1.04827</v>
      </c>
      <c r="J354">
        <v>24.814900000000002</v>
      </c>
      <c r="K354">
        <v>1.01176</v>
      </c>
    </row>
    <row r="355" spans="2:11" x14ac:dyDescent="0.4">
      <c r="B355">
        <v>24.7378</v>
      </c>
      <c r="C355">
        <v>0.94572000000000001</v>
      </c>
      <c r="D355">
        <v>24.849900000000002</v>
      </c>
      <c r="E355">
        <v>0.93186000000000002</v>
      </c>
      <c r="F355">
        <v>24.849900000000002</v>
      </c>
      <c r="G355">
        <v>0.90266999999999997</v>
      </c>
      <c r="H355">
        <v>24.849900000000002</v>
      </c>
      <c r="I355">
        <v>1.01078</v>
      </c>
      <c r="J355">
        <v>24.8858</v>
      </c>
      <c r="K355">
        <v>1.0141199999999999</v>
      </c>
    </row>
    <row r="356" spans="2:11" x14ac:dyDescent="0.4">
      <c r="B356">
        <v>24.808199999999999</v>
      </c>
      <c r="C356">
        <v>0.96358999999999995</v>
      </c>
      <c r="D356">
        <v>24.9207</v>
      </c>
      <c r="E356">
        <v>0.93574999999999997</v>
      </c>
      <c r="F356">
        <v>24.9207</v>
      </c>
      <c r="G356">
        <v>0.88683999999999996</v>
      </c>
      <c r="H356">
        <v>24.9207</v>
      </c>
      <c r="I356">
        <v>1.0499799999999999</v>
      </c>
      <c r="J356">
        <v>24.956700000000001</v>
      </c>
      <c r="K356">
        <v>1.0023500000000001</v>
      </c>
    </row>
    <row r="357" spans="2:11" x14ac:dyDescent="0.4">
      <c r="B357">
        <v>24.878699999999998</v>
      </c>
      <c r="C357">
        <v>0.98882999999999999</v>
      </c>
      <c r="D357">
        <v>24.991499999999998</v>
      </c>
      <c r="E357">
        <v>0.91556999999999999</v>
      </c>
      <c r="F357">
        <v>24.991499999999998</v>
      </c>
      <c r="G357">
        <v>0.81484999999999996</v>
      </c>
      <c r="H357">
        <v>24.991499999999998</v>
      </c>
      <c r="I357">
        <v>0.99202999999999997</v>
      </c>
      <c r="J357">
        <v>25.0276</v>
      </c>
      <c r="K357">
        <v>1.03765</v>
      </c>
    </row>
    <row r="358" spans="2:11" x14ac:dyDescent="0.4">
      <c r="B358">
        <v>24.949200000000001</v>
      </c>
      <c r="C358">
        <v>0.98068</v>
      </c>
      <c r="D358">
        <v>25.0623</v>
      </c>
      <c r="E358">
        <v>0.89251000000000003</v>
      </c>
      <c r="F358">
        <v>25.0623</v>
      </c>
      <c r="G358">
        <v>0.85804000000000002</v>
      </c>
      <c r="H358">
        <v>25.0623</v>
      </c>
      <c r="I358">
        <v>1.0431600000000001</v>
      </c>
      <c r="J358">
        <v>25.098500000000001</v>
      </c>
      <c r="K358">
        <v>1.1364700000000001</v>
      </c>
    </row>
    <row r="359" spans="2:11" x14ac:dyDescent="0.4">
      <c r="B359">
        <v>25.0197</v>
      </c>
      <c r="C359">
        <v>0.96747000000000005</v>
      </c>
      <c r="D359">
        <v>25.133099999999999</v>
      </c>
      <c r="E359">
        <v>0.88419000000000003</v>
      </c>
      <c r="F359">
        <v>25.133099999999999</v>
      </c>
      <c r="G359">
        <v>0.86524000000000001</v>
      </c>
      <c r="H359">
        <v>25.133099999999999</v>
      </c>
      <c r="I359">
        <v>1.04827</v>
      </c>
      <c r="J359">
        <v>25.1694</v>
      </c>
      <c r="K359">
        <v>1.2423500000000001</v>
      </c>
    </row>
    <row r="360" spans="2:11" x14ac:dyDescent="0.4">
      <c r="B360">
        <v>25.0901</v>
      </c>
      <c r="C360">
        <v>0.97252000000000005</v>
      </c>
      <c r="D360">
        <v>25.203900000000001</v>
      </c>
      <c r="E360">
        <v>0.89510000000000001</v>
      </c>
      <c r="F360">
        <v>25.203900000000001</v>
      </c>
      <c r="G360">
        <v>0.82204999999999995</v>
      </c>
      <c r="H360">
        <v>25.203900000000001</v>
      </c>
      <c r="I360">
        <v>1.04827</v>
      </c>
      <c r="J360">
        <v>25.240300000000001</v>
      </c>
      <c r="K360">
        <v>1.3835299999999999</v>
      </c>
    </row>
    <row r="361" spans="2:11" x14ac:dyDescent="0.4">
      <c r="B361">
        <v>25.160599999999999</v>
      </c>
      <c r="C361">
        <v>0.98301000000000005</v>
      </c>
      <c r="D361">
        <v>25.274699999999999</v>
      </c>
      <c r="E361">
        <v>0.89612000000000003</v>
      </c>
      <c r="F361">
        <v>25.274699999999999</v>
      </c>
      <c r="G361">
        <v>0.82781000000000005</v>
      </c>
      <c r="H361">
        <v>25.274699999999999</v>
      </c>
      <c r="I361">
        <v>0.98862000000000005</v>
      </c>
      <c r="J361">
        <v>25.311199999999999</v>
      </c>
      <c r="K361">
        <v>1.58588</v>
      </c>
    </row>
    <row r="362" spans="2:11" x14ac:dyDescent="0.4">
      <c r="B362">
        <v>25.231100000000001</v>
      </c>
      <c r="C362">
        <v>0.99853999999999998</v>
      </c>
      <c r="D362">
        <v>25.345500000000001</v>
      </c>
      <c r="E362">
        <v>0.88588999999999996</v>
      </c>
      <c r="F362">
        <v>25.345500000000001</v>
      </c>
      <c r="G362">
        <v>0.79325999999999997</v>
      </c>
      <c r="H362">
        <v>25.345500000000001</v>
      </c>
      <c r="I362">
        <v>0.97157000000000004</v>
      </c>
      <c r="J362">
        <v>25.382100000000001</v>
      </c>
      <c r="K362">
        <v>1.78118</v>
      </c>
    </row>
    <row r="363" spans="2:11" x14ac:dyDescent="0.4">
      <c r="B363">
        <v>25.301600000000001</v>
      </c>
      <c r="C363">
        <v>0.97174000000000005</v>
      </c>
      <c r="D363">
        <v>25.4163</v>
      </c>
      <c r="E363">
        <v>0.86172000000000004</v>
      </c>
      <c r="F363">
        <v>25.4163</v>
      </c>
      <c r="G363">
        <v>0.67520000000000002</v>
      </c>
      <c r="H363">
        <v>25.4163</v>
      </c>
      <c r="I363">
        <v>0.97497999999999996</v>
      </c>
      <c r="J363">
        <v>25.452999999999999</v>
      </c>
      <c r="K363">
        <v>1.56941</v>
      </c>
    </row>
    <row r="364" spans="2:11" x14ac:dyDescent="0.4">
      <c r="B364">
        <v>25.3721</v>
      </c>
      <c r="C364">
        <v>0.94028</v>
      </c>
      <c r="D364">
        <v>25.487100000000002</v>
      </c>
      <c r="E364">
        <v>0.87880999999999998</v>
      </c>
      <c r="F364">
        <v>25.487100000000002</v>
      </c>
      <c r="G364">
        <v>0.56579000000000002</v>
      </c>
      <c r="H364">
        <v>25.487100000000002</v>
      </c>
      <c r="I364">
        <v>1.0073700000000001</v>
      </c>
      <c r="J364">
        <v>25.523900000000001</v>
      </c>
      <c r="K364">
        <v>1.1929399999999999</v>
      </c>
    </row>
    <row r="365" spans="2:11" x14ac:dyDescent="0.4">
      <c r="B365">
        <v>25.442499999999999</v>
      </c>
      <c r="C365">
        <v>0.94999</v>
      </c>
      <c r="D365">
        <v>25.5579</v>
      </c>
      <c r="E365">
        <v>0.90141000000000004</v>
      </c>
      <c r="F365">
        <v>25.5579</v>
      </c>
      <c r="G365">
        <v>0.43046000000000001</v>
      </c>
      <c r="H365">
        <v>25.5579</v>
      </c>
      <c r="I365">
        <v>0.99031999999999998</v>
      </c>
      <c r="J365">
        <v>25.594799999999999</v>
      </c>
      <c r="K365">
        <v>0.76941000000000004</v>
      </c>
    </row>
    <row r="366" spans="2:11" x14ac:dyDescent="0.4">
      <c r="B366">
        <v>25.513000000000002</v>
      </c>
      <c r="C366">
        <v>0.96126</v>
      </c>
      <c r="D366">
        <v>25.628699999999998</v>
      </c>
      <c r="E366">
        <v>0.87299000000000004</v>
      </c>
      <c r="F366">
        <v>25.628699999999998</v>
      </c>
      <c r="G366">
        <v>0.38727</v>
      </c>
      <c r="H366">
        <v>25.628699999999998</v>
      </c>
      <c r="I366">
        <v>1.0141800000000001</v>
      </c>
      <c r="J366">
        <v>25.665700000000001</v>
      </c>
      <c r="K366">
        <v>0.44706000000000001</v>
      </c>
    </row>
    <row r="367" spans="2:11" x14ac:dyDescent="0.4">
      <c r="B367">
        <v>25.583500000000001</v>
      </c>
      <c r="C367">
        <v>0.92242000000000002</v>
      </c>
      <c r="D367">
        <v>25.6995</v>
      </c>
      <c r="E367">
        <v>0.83894999999999997</v>
      </c>
      <c r="F367">
        <v>25.6995</v>
      </c>
      <c r="G367">
        <v>0.31817000000000001</v>
      </c>
      <c r="H367">
        <v>25.6995</v>
      </c>
      <c r="I367">
        <v>1.04657</v>
      </c>
      <c r="J367">
        <v>25.736599999999999</v>
      </c>
      <c r="K367">
        <v>0.31294</v>
      </c>
    </row>
    <row r="368" spans="2:11" x14ac:dyDescent="0.4">
      <c r="B368">
        <v>25.654</v>
      </c>
      <c r="C368">
        <v>0.89639999999999997</v>
      </c>
      <c r="D368">
        <v>25.770299999999999</v>
      </c>
      <c r="E368">
        <v>0.84292999999999996</v>
      </c>
      <c r="F368">
        <v>25.770299999999999</v>
      </c>
      <c r="G368">
        <v>0.25337999999999999</v>
      </c>
      <c r="H368">
        <v>25.770299999999999</v>
      </c>
      <c r="I368">
        <v>1.2255400000000001</v>
      </c>
      <c r="J368">
        <v>25.807500000000001</v>
      </c>
      <c r="K368">
        <v>0.26118000000000002</v>
      </c>
    </row>
    <row r="369" spans="2:11" x14ac:dyDescent="0.4">
      <c r="B369">
        <v>25.724399999999999</v>
      </c>
      <c r="C369">
        <v>0.88124999999999998</v>
      </c>
      <c r="D369">
        <v>25.841100000000001</v>
      </c>
      <c r="E369">
        <v>0.87948000000000004</v>
      </c>
      <c r="F369">
        <v>25.841100000000001</v>
      </c>
      <c r="G369">
        <v>0.21595</v>
      </c>
      <c r="H369">
        <v>25.841100000000001</v>
      </c>
      <c r="I369">
        <v>1.2494099999999999</v>
      </c>
      <c r="J369">
        <v>25.878399999999999</v>
      </c>
      <c r="K369">
        <v>0.17646999999999999</v>
      </c>
    </row>
    <row r="370" spans="2:11" x14ac:dyDescent="0.4">
      <c r="B370">
        <v>25.794899999999998</v>
      </c>
      <c r="C370">
        <v>0.86882000000000004</v>
      </c>
      <c r="D370">
        <v>25.911899999999999</v>
      </c>
      <c r="E370">
        <v>0.93762999999999996</v>
      </c>
      <c r="F370">
        <v>25.911899999999999</v>
      </c>
      <c r="G370">
        <v>0.19578999999999999</v>
      </c>
      <c r="H370">
        <v>25.911899999999999</v>
      </c>
      <c r="I370">
        <v>1.1692899999999999</v>
      </c>
      <c r="J370">
        <v>25.949300000000001</v>
      </c>
      <c r="K370">
        <v>0.12235</v>
      </c>
    </row>
    <row r="371" spans="2:11" x14ac:dyDescent="0.4">
      <c r="B371">
        <v>25.865400000000001</v>
      </c>
      <c r="C371">
        <v>0.87270000000000003</v>
      </c>
      <c r="D371">
        <v>25.982700000000001</v>
      </c>
      <c r="E371">
        <v>0.93025000000000002</v>
      </c>
      <c r="F371">
        <v>25.982700000000001</v>
      </c>
      <c r="G371">
        <v>0.19436</v>
      </c>
      <c r="H371">
        <v>25.982700000000001</v>
      </c>
      <c r="I371">
        <v>1.14202</v>
      </c>
      <c r="J371">
        <v>26.020199999999999</v>
      </c>
      <c r="K371">
        <v>0.13175999999999999</v>
      </c>
    </row>
    <row r="372" spans="2:11" x14ac:dyDescent="0.4">
      <c r="B372">
        <v>25.9359</v>
      </c>
      <c r="C372">
        <v>0.84940000000000004</v>
      </c>
      <c r="D372">
        <v>26.0534</v>
      </c>
      <c r="E372">
        <v>0.78798999999999997</v>
      </c>
      <c r="F372">
        <v>26.0534</v>
      </c>
      <c r="G372">
        <v>0.16123999999999999</v>
      </c>
      <c r="H372">
        <v>26.0534</v>
      </c>
      <c r="I372">
        <v>0.83009999999999995</v>
      </c>
      <c r="J372">
        <v>26.091100000000001</v>
      </c>
      <c r="K372">
        <v>9.4119999999999995E-2</v>
      </c>
    </row>
    <row r="373" spans="2:11" x14ac:dyDescent="0.4">
      <c r="B373">
        <v>26.006399999999999</v>
      </c>
      <c r="C373">
        <v>0.82571000000000006</v>
      </c>
      <c r="D373">
        <v>26.124199999999998</v>
      </c>
      <c r="E373">
        <v>0.57408000000000003</v>
      </c>
      <c r="F373">
        <v>26.124199999999998</v>
      </c>
      <c r="G373">
        <v>0.17419999999999999</v>
      </c>
      <c r="H373">
        <v>26.124199999999998</v>
      </c>
      <c r="I373">
        <v>0.47044999999999998</v>
      </c>
      <c r="J373">
        <v>26.161999999999999</v>
      </c>
      <c r="K373">
        <v>9.647E-2</v>
      </c>
    </row>
    <row r="374" spans="2:11" x14ac:dyDescent="0.4">
      <c r="B374">
        <v>26.076799999999999</v>
      </c>
      <c r="C374">
        <v>0.81755</v>
      </c>
      <c r="D374">
        <v>26.195</v>
      </c>
      <c r="E374">
        <v>0.40683000000000002</v>
      </c>
      <c r="F374">
        <v>26.195</v>
      </c>
      <c r="G374">
        <v>0.13533000000000001</v>
      </c>
      <c r="H374">
        <v>26.195</v>
      </c>
      <c r="I374">
        <v>0.29318</v>
      </c>
      <c r="J374">
        <v>26.232900000000001</v>
      </c>
      <c r="K374">
        <v>6.5879999999999994E-2</v>
      </c>
    </row>
    <row r="375" spans="2:11" x14ac:dyDescent="0.4">
      <c r="B375">
        <v>26.147300000000001</v>
      </c>
      <c r="C375">
        <v>0.79230999999999996</v>
      </c>
      <c r="D375">
        <v>26.265799999999999</v>
      </c>
      <c r="E375">
        <v>0.30445</v>
      </c>
      <c r="F375">
        <v>26.265799999999999</v>
      </c>
      <c r="G375">
        <v>0.11229</v>
      </c>
      <c r="H375">
        <v>26.265799999999999</v>
      </c>
      <c r="I375">
        <v>0.20965</v>
      </c>
      <c r="J375">
        <v>26.303799999999999</v>
      </c>
      <c r="K375">
        <v>7.2940000000000005E-2</v>
      </c>
    </row>
    <row r="376" spans="2:11" x14ac:dyDescent="0.4">
      <c r="B376">
        <v>26.2178</v>
      </c>
      <c r="C376">
        <v>0.76666999999999996</v>
      </c>
      <c r="D376">
        <v>26.336600000000001</v>
      </c>
      <c r="E376">
        <v>0.21279999999999999</v>
      </c>
      <c r="F376">
        <v>26.336600000000001</v>
      </c>
      <c r="G376">
        <v>0.12956999999999999</v>
      </c>
      <c r="H376">
        <v>26.336600000000001</v>
      </c>
      <c r="I376">
        <v>0.14318</v>
      </c>
      <c r="J376">
        <v>26.374700000000001</v>
      </c>
      <c r="K376">
        <v>4.2349999999999999E-2</v>
      </c>
    </row>
    <row r="377" spans="2:11" x14ac:dyDescent="0.4">
      <c r="B377">
        <v>26.2883</v>
      </c>
      <c r="C377">
        <v>0.74065000000000003</v>
      </c>
      <c r="D377">
        <v>26.407399999999999</v>
      </c>
      <c r="E377">
        <v>0.15242</v>
      </c>
      <c r="F377">
        <v>26.407399999999999</v>
      </c>
      <c r="G377">
        <v>0.11373</v>
      </c>
      <c r="H377">
        <v>26.407399999999999</v>
      </c>
      <c r="I377">
        <v>0.10057000000000001</v>
      </c>
      <c r="J377">
        <v>26.445599999999999</v>
      </c>
      <c r="K377">
        <v>7.059E-2</v>
      </c>
    </row>
    <row r="378" spans="2:11" x14ac:dyDescent="0.4">
      <c r="B378">
        <v>26.358699999999999</v>
      </c>
      <c r="C378">
        <v>0.65210000000000001</v>
      </c>
      <c r="D378">
        <v>26.478200000000001</v>
      </c>
      <c r="E378">
        <v>0.11681999999999999</v>
      </c>
      <c r="F378">
        <v>26.478200000000001</v>
      </c>
      <c r="G378">
        <v>7.3419999999999999E-2</v>
      </c>
      <c r="H378">
        <v>26.478200000000001</v>
      </c>
      <c r="I378">
        <v>9.5449999999999993E-2</v>
      </c>
      <c r="J378">
        <v>26.516500000000001</v>
      </c>
      <c r="K378">
        <v>3.0589999999999999E-2</v>
      </c>
    </row>
    <row r="379" spans="2:11" x14ac:dyDescent="0.4">
      <c r="B379">
        <v>26.429200000000002</v>
      </c>
      <c r="C379">
        <v>0.51654999999999995</v>
      </c>
      <c r="D379">
        <v>26.548999999999999</v>
      </c>
      <c r="E379">
        <v>8.3879999999999996E-2</v>
      </c>
      <c r="F379">
        <v>26.548999999999999</v>
      </c>
      <c r="G379">
        <v>6.3350000000000004E-2</v>
      </c>
      <c r="H379">
        <v>26.548999999999999</v>
      </c>
      <c r="I379">
        <v>8.3519999999999997E-2</v>
      </c>
      <c r="J379">
        <v>26.587399999999999</v>
      </c>
      <c r="K379">
        <v>4.9410000000000003E-2</v>
      </c>
    </row>
    <row r="380" spans="2:11" x14ac:dyDescent="0.4">
      <c r="B380">
        <v>26.499700000000001</v>
      </c>
      <c r="C380">
        <v>0.36974000000000001</v>
      </c>
      <c r="D380">
        <v>26.619800000000001</v>
      </c>
      <c r="E380">
        <v>7.4499999999999997E-2</v>
      </c>
      <c r="F380">
        <v>26.619800000000001</v>
      </c>
      <c r="G380">
        <v>6.3350000000000004E-2</v>
      </c>
      <c r="H380">
        <v>26.619800000000001</v>
      </c>
      <c r="I380">
        <v>4.7730000000000002E-2</v>
      </c>
      <c r="J380">
        <v>26.658300000000001</v>
      </c>
      <c r="K380">
        <v>3.0589999999999999E-2</v>
      </c>
    </row>
    <row r="381" spans="2:11" x14ac:dyDescent="0.4">
      <c r="B381">
        <v>26.5702</v>
      </c>
      <c r="C381">
        <v>0.24662999999999999</v>
      </c>
      <c r="D381">
        <v>26.6906</v>
      </c>
      <c r="E381">
        <v>6.7510000000000001E-2</v>
      </c>
      <c r="F381">
        <v>26.6906</v>
      </c>
      <c r="G381">
        <v>5.1830000000000001E-2</v>
      </c>
      <c r="H381">
        <v>26.6906</v>
      </c>
      <c r="I381">
        <v>5.2839999999999998E-2</v>
      </c>
      <c r="J381">
        <v>26.729199999999999</v>
      </c>
      <c r="K381">
        <v>0.04</v>
      </c>
    </row>
    <row r="382" spans="2:11" x14ac:dyDescent="0.4">
      <c r="B382">
        <v>26.640699999999999</v>
      </c>
      <c r="C382">
        <v>0.16195999999999999</v>
      </c>
      <c r="D382">
        <v>26.761399999999998</v>
      </c>
      <c r="E382">
        <v>5.321E-2</v>
      </c>
      <c r="F382">
        <v>26.761399999999998</v>
      </c>
      <c r="G382">
        <v>5.4710000000000002E-2</v>
      </c>
      <c r="H382">
        <v>26.761399999999998</v>
      </c>
      <c r="I382">
        <v>4.2610000000000002E-2</v>
      </c>
      <c r="J382">
        <v>26.8001</v>
      </c>
      <c r="K382">
        <v>3.0589999999999999E-2</v>
      </c>
    </row>
    <row r="383" spans="2:11" x14ac:dyDescent="0.4">
      <c r="B383">
        <v>26.711099999999998</v>
      </c>
      <c r="C383">
        <v>0.11186</v>
      </c>
      <c r="D383">
        <v>26.8322</v>
      </c>
      <c r="E383">
        <v>4.6420000000000003E-2</v>
      </c>
      <c r="F383">
        <v>26.8322</v>
      </c>
      <c r="G383">
        <v>7.0540000000000005E-2</v>
      </c>
      <c r="H383">
        <v>26.8322</v>
      </c>
      <c r="I383">
        <v>4.6019999999999998E-2</v>
      </c>
      <c r="J383">
        <v>26.870999999999999</v>
      </c>
      <c r="K383">
        <v>2.3529999999999999E-2</v>
      </c>
    </row>
    <row r="384" spans="2:11" x14ac:dyDescent="0.4">
      <c r="B384">
        <v>26.781600000000001</v>
      </c>
      <c r="C384">
        <v>8.7389999999999995E-2</v>
      </c>
      <c r="D384">
        <v>26.902999999999999</v>
      </c>
      <c r="E384">
        <v>4.7350000000000003E-2</v>
      </c>
      <c r="F384">
        <v>26.902999999999999</v>
      </c>
      <c r="G384">
        <v>6.7659999999999998E-2</v>
      </c>
      <c r="H384">
        <v>26.902999999999999</v>
      </c>
      <c r="I384">
        <v>4.0910000000000002E-2</v>
      </c>
      <c r="J384">
        <v>26.9419</v>
      </c>
      <c r="K384">
        <v>2.1180000000000001E-2</v>
      </c>
    </row>
    <row r="385" spans="2:11" x14ac:dyDescent="0.4">
      <c r="B385">
        <v>26.8521</v>
      </c>
      <c r="C385">
        <v>7.0300000000000001E-2</v>
      </c>
      <c r="D385">
        <v>26.973800000000001</v>
      </c>
      <c r="E385">
        <v>4.709E-2</v>
      </c>
      <c r="F385">
        <v>26.973800000000001</v>
      </c>
      <c r="G385">
        <v>7.0540000000000005E-2</v>
      </c>
      <c r="H385">
        <v>26.973800000000001</v>
      </c>
      <c r="I385">
        <v>3.5790000000000002E-2</v>
      </c>
      <c r="J385">
        <v>27.012799999999999</v>
      </c>
      <c r="K385">
        <v>2.1180000000000001E-2</v>
      </c>
    </row>
    <row r="386" spans="2:11" x14ac:dyDescent="0.4">
      <c r="B386">
        <v>26.922599999999999</v>
      </c>
      <c r="C386">
        <v>5.6320000000000002E-2</v>
      </c>
      <c r="D386">
        <v>27.044599999999999</v>
      </c>
      <c r="E386">
        <v>3.9370000000000002E-2</v>
      </c>
      <c r="F386">
        <v>27.044599999999999</v>
      </c>
      <c r="G386">
        <v>4.7509999999999997E-2</v>
      </c>
      <c r="H386">
        <v>27.044599999999999</v>
      </c>
      <c r="I386">
        <v>4.0910000000000002E-2</v>
      </c>
      <c r="J386">
        <v>27.0837</v>
      </c>
      <c r="K386">
        <v>1.882E-2</v>
      </c>
    </row>
    <row r="387" spans="2:11" x14ac:dyDescent="0.4">
      <c r="B387">
        <v>26.992999999999999</v>
      </c>
      <c r="C387">
        <v>4.7379999999999999E-2</v>
      </c>
      <c r="D387">
        <v>27.115400000000001</v>
      </c>
      <c r="E387">
        <v>3.2550000000000003E-2</v>
      </c>
      <c r="F387">
        <v>27.115400000000001</v>
      </c>
      <c r="G387">
        <v>5.4710000000000002E-2</v>
      </c>
      <c r="H387">
        <v>27.115400000000001</v>
      </c>
      <c r="I387">
        <v>2.8979999999999999E-2</v>
      </c>
      <c r="J387">
        <v>27.154599999999999</v>
      </c>
      <c r="K387">
        <v>1.6469999999999999E-2</v>
      </c>
    </row>
    <row r="388" spans="2:11" x14ac:dyDescent="0.4">
      <c r="B388">
        <v>27.063500000000001</v>
      </c>
      <c r="C388">
        <v>4.0390000000000002E-2</v>
      </c>
      <c r="D388">
        <v>27.186199999999999</v>
      </c>
      <c r="E388">
        <v>3.2000000000000001E-2</v>
      </c>
      <c r="F388">
        <v>27.186199999999999</v>
      </c>
      <c r="G388">
        <v>4.7509999999999997E-2</v>
      </c>
      <c r="H388">
        <v>27.186199999999999</v>
      </c>
      <c r="I388">
        <v>2.2159999999999999E-2</v>
      </c>
      <c r="J388">
        <v>27.2255</v>
      </c>
      <c r="K388">
        <v>1.882E-2</v>
      </c>
    </row>
    <row r="389" spans="2:11" x14ac:dyDescent="0.4">
      <c r="B389">
        <v>27.134</v>
      </c>
      <c r="C389">
        <v>3.4180000000000002E-2</v>
      </c>
      <c r="D389">
        <v>27.257000000000001</v>
      </c>
      <c r="E389">
        <v>2.9020000000000001E-2</v>
      </c>
      <c r="F389">
        <v>27.257000000000001</v>
      </c>
      <c r="G389">
        <v>4.0309999999999999E-2</v>
      </c>
      <c r="H389">
        <v>27.257000000000001</v>
      </c>
      <c r="I389">
        <v>2.8979999999999999E-2</v>
      </c>
      <c r="J389">
        <v>27.296399999999998</v>
      </c>
      <c r="K389">
        <v>1.4120000000000001E-2</v>
      </c>
    </row>
    <row r="390" spans="2:11" x14ac:dyDescent="0.4">
      <c r="B390">
        <v>27.204499999999999</v>
      </c>
      <c r="C390">
        <v>3.0679999999999999E-2</v>
      </c>
      <c r="D390">
        <v>27.3278</v>
      </c>
      <c r="E390">
        <v>2.5000000000000001E-2</v>
      </c>
      <c r="F390">
        <v>27.3278</v>
      </c>
      <c r="G390">
        <v>2.5909999999999999E-2</v>
      </c>
      <c r="H390">
        <v>27.3278</v>
      </c>
      <c r="I390">
        <v>8.5199999999999998E-3</v>
      </c>
      <c r="J390">
        <v>27.3673</v>
      </c>
      <c r="K390">
        <v>1.4120000000000001E-2</v>
      </c>
    </row>
    <row r="391" spans="2:11" x14ac:dyDescent="0.4">
      <c r="B391">
        <v>27.274999999999999</v>
      </c>
      <c r="C391">
        <v>3.1460000000000002E-2</v>
      </c>
      <c r="D391">
        <v>27.398599999999998</v>
      </c>
      <c r="E391">
        <v>2.7859999999999999E-2</v>
      </c>
      <c r="F391">
        <v>27.398599999999998</v>
      </c>
      <c r="G391">
        <v>2.4469999999999999E-2</v>
      </c>
      <c r="H391">
        <v>27.398599999999998</v>
      </c>
      <c r="I391">
        <v>2.2159999999999999E-2</v>
      </c>
      <c r="J391">
        <v>27.438199999999998</v>
      </c>
      <c r="K391">
        <v>1.176E-2</v>
      </c>
    </row>
    <row r="392" spans="2:11" x14ac:dyDescent="0.4">
      <c r="B392">
        <v>27.345400000000001</v>
      </c>
      <c r="C392">
        <v>2.913E-2</v>
      </c>
      <c r="D392">
        <v>27.4694</v>
      </c>
      <c r="E392">
        <v>3.0550000000000001E-2</v>
      </c>
      <c r="F392">
        <v>27.4694</v>
      </c>
      <c r="G392">
        <v>2.5909999999999999E-2</v>
      </c>
      <c r="H392">
        <v>27.4694</v>
      </c>
      <c r="I392">
        <v>1.023E-2</v>
      </c>
      <c r="J392">
        <v>27.5091</v>
      </c>
      <c r="K392">
        <v>1.176E-2</v>
      </c>
    </row>
    <row r="393" spans="2:11" x14ac:dyDescent="0.4">
      <c r="B393">
        <v>27.415900000000001</v>
      </c>
      <c r="C393">
        <v>2.291E-2</v>
      </c>
      <c r="D393">
        <v>27.540199999999999</v>
      </c>
      <c r="E393">
        <v>2.6280000000000001E-2</v>
      </c>
      <c r="F393">
        <v>27.540199999999999</v>
      </c>
      <c r="G393">
        <v>1.728E-2</v>
      </c>
      <c r="H393">
        <v>27.540199999999999</v>
      </c>
      <c r="I393">
        <v>1.193E-2</v>
      </c>
      <c r="J393">
        <v>27.58</v>
      </c>
      <c r="K393">
        <v>7.0600000000000003E-3</v>
      </c>
    </row>
    <row r="394" spans="2:11" x14ac:dyDescent="0.4">
      <c r="B394">
        <v>27.4864</v>
      </c>
      <c r="C394">
        <v>2.214E-2</v>
      </c>
      <c r="D394">
        <v>27.611000000000001</v>
      </c>
      <c r="E394">
        <v>1.583E-2</v>
      </c>
      <c r="F394">
        <v>27.611000000000001</v>
      </c>
      <c r="G394">
        <v>2.7349999999999999E-2</v>
      </c>
      <c r="H394">
        <v>27.611000000000001</v>
      </c>
      <c r="I394">
        <v>6.8199999999999997E-3</v>
      </c>
      <c r="J394">
        <v>27.6509</v>
      </c>
      <c r="K394">
        <v>9.41E-3</v>
      </c>
    </row>
    <row r="395" spans="2:11" x14ac:dyDescent="0.4">
      <c r="B395">
        <v>27.556899999999999</v>
      </c>
      <c r="C395">
        <v>2.214E-2</v>
      </c>
      <c r="D395">
        <v>27.681799999999999</v>
      </c>
      <c r="E395">
        <v>1.5389999999999999E-2</v>
      </c>
      <c r="F395">
        <v>27.681799999999999</v>
      </c>
      <c r="G395">
        <v>2.5909999999999999E-2</v>
      </c>
      <c r="H395">
        <v>27.681799999999999</v>
      </c>
      <c r="I395">
        <v>2.0449999999999999E-2</v>
      </c>
      <c r="J395">
        <v>27.721800000000002</v>
      </c>
      <c r="K395">
        <v>1.176E-2</v>
      </c>
    </row>
    <row r="396" spans="2:11" x14ac:dyDescent="0.4">
      <c r="B396">
        <v>27.627300000000002</v>
      </c>
      <c r="C396">
        <v>1.554E-2</v>
      </c>
      <c r="D396">
        <v>27.752600000000001</v>
      </c>
      <c r="E396">
        <v>2.154E-2</v>
      </c>
      <c r="F396">
        <v>27.752600000000001</v>
      </c>
      <c r="G396">
        <v>2.3029999999999998E-2</v>
      </c>
      <c r="H396">
        <v>27.752600000000001</v>
      </c>
      <c r="I396">
        <v>8.5199999999999998E-3</v>
      </c>
      <c r="J396">
        <v>27.7927</v>
      </c>
      <c r="K396">
        <v>7.0600000000000003E-3</v>
      </c>
    </row>
    <row r="397" spans="2:11" x14ac:dyDescent="0.4">
      <c r="B397">
        <v>27.697800000000001</v>
      </c>
      <c r="C397">
        <v>1.204E-2</v>
      </c>
      <c r="D397">
        <v>27.823399999999999</v>
      </c>
      <c r="E397">
        <v>1.9400000000000001E-2</v>
      </c>
      <c r="F397">
        <v>27.823399999999999</v>
      </c>
      <c r="G397">
        <v>2.7349999999999999E-2</v>
      </c>
      <c r="H397">
        <v>27.823399999999999</v>
      </c>
      <c r="I397">
        <v>1.7049999999999999E-2</v>
      </c>
      <c r="J397">
        <v>27.863600000000002</v>
      </c>
      <c r="K397">
        <v>1.882E-2</v>
      </c>
    </row>
    <row r="398" spans="2:11" x14ac:dyDescent="0.4">
      <c r="B398">
        <v>27.7683</v>
      </c>
      <c r="C398">
        <v>1.592E-2</v>
      </c>
      <c r="D398">
        <v>27.894200000000001</v>
      </c>
      <c r="E398">
        <v>1.6670000000000001E-2</v>
      </c>
      <c r="F398">
        <v>27.894200000000001</v>
      </c>
      <c r="G398">
        <v>2.7349999999999999E-2</v>
      </c>
      <c r="H398">
        <v>27.894200000000001</v>
      </c>
      <c r="I398">
        <v>1.023E-2</v>
      </c>
      <c r="J398">
        <v>27.9345</v>
      </c>
      <c r="K398">
        <v>7.0600000000000003E-3</v>
      </c>
    </row>
    <row r="399" spans="2:11" x14ac:dyDescent="0.4">
      <c r="B399">
        <v>27.838799999999999</v>
      </c>
      <c r="C399">
        <v>1.8249999999999999E-2</v>
      </c>
      <c r="D399">
        <v>27.965</v>
      </c>
      <c r="E399">
        <v>1.3860000000000001E-2</v>
      </c>
      <c r="F399">
        <v>27.965</v>
      </c>
      <c r="G399">
        <v>2.7349999999999999E-2</v>
      </c>
      <c r="H399">
        <v>27.965</v>
      </c>
      <c r="I399">
        <v>1.8749999999999999E-2</v>
      </c>
      <c r="J399">
        <v>28.005400000000002</v>
      </c>
      <c r="K399">
        <v>9.41E-3</v>
      </c>
    </row>
    <row r="400" spans="2:11" x14ac:dyDescent="0.4">
      <c r="B400">
        <v>27.909300000000002</v>
      </c>
      <c r="C400">
        <v>1.4760000000000001E-2</v>
      </c>
      <c r="D400">
        <v>28.035799999999998</v>
      </c>
      <c r="E400">
        <v>1.8800000000000001E-2</v>
      </c>
      <c r="F400">
        <v>28.035799999999998</v>
      </c>
      <c r="G400">
        <v>2.0160000000000001E-2</v>
      </c>
      <c r="H400">
        <v>28.035799999999998</v>
      </c>
      <c r="I400">
        <v>1.7049999999999999E-2</v>
      </c>
      <c r="J400">
        <v>28.0763</v>
      </c>
      <c r="K400">
        <v>4.7099999999999998E-3</v>
      </c>
    </row>
    <row r="401" spans="2:11" x14ac:dyDescent="0.4">
      <c r="B401">
        <v>27.979700000000001</v>
      </c>
      <c r="C401">
        <v>1.321E-2</v>
      </c>
      <c r="D401">
        <v>28.1066</v>
      </c>
      <c r="E401">
        <v>2.2200000000000001E-2</v>
      </c>
      <c r="F401">
        <v>28.1066</v>
      </c>
      <c r="G401">
        <v>3.4549999999999997E-2</v>
      </c>
      <c r="H401">
        <v>28.1066</v>
      </c>
      <c r="I401">
        <v>3.4099999999999998E-3</v>
      </c>
      <c r="J401">
        <v>28.147200000000002</v>
      </c>
      <c r="K401">
        <v>1.176E-2</v>
      </c>
    </row>
    <row r="402" spans="2:11" x14ac:dyDescent="0.4">
      <c r="B402">
        <v>28.0502</v>
      </c>
      <c r="C402">
        <v>1.282E-2</v>
      </c>
      <c r="D402">
        <v>28.177399999999999</v>
      </c>
      <c r="E402">
        <v>1.736E-2</v>
      </c>
      <c r="F402">
        <v>28.177399999999999</v>
      </c>
      <c r="G402">
        <v>1.44E-2</v>
      </c>
      <c r="H402">
        <v>28.177399999999999</v>
      </c>
      <c r="I402">
        <v>8.5199999999999998E-3</v>
      </c>
      <c r="J402">
        <v>28.2181</v>
      </c>
      <c r="K402">
        <v>0</v>
      </c>
    </row>
    <row r="403" spans="2:11" x14ac:dyDescent="0.4">
      <c r="B403">
        <v>28.120699999999999</v>
      </c>
      <c r="C403">
        <v>1.3979999999999999E-2</v>
      </c>
      <c r="D403">
        <v>28.248200000000001</v>
      </c>
      <c r="E403">
        <v>1.389E-2</v>
      </c>
      <c r="F403">
        <v>28.248200000000001</v>
      </c>
      <c r="G403">
        <v>2.1600000000000001E-2</v>
      </c>
      <c r="H403">
        <v>28.248200000000001</v>
      </c>
      <c r="I403">
        <v>6.8199999999999997E-3</v>
      </c>
      <c r="J403">
        <v>28.289000000000001</v>
      </c>
      <c r="K403">
        <v>9.41E-3</v>
      </c>
    </row>
    <row r="404" spans="2:11" x14ac:dyDescent="0.4">
      <c r="B404">
        <v>28.191199999999998</v>
      </c>
      <c r="C404">
        <v>1.67E-2</v>
      </c>
    </row>
    <row r="405" spans="2:11" x14ac:dyDescent="0.4">
      <c r="B405">
        <v>28.261700000000001</v>
      </c>
      <c r="C405">
        <v>1.4760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92A73-5BDC-4847-AC09-A10EAD8CE3DA}">
  <dimension ref="A2:F11"/>
  <sheetViews>
    <sheetView workbookViewId="0">
      <selection activeCell="E11" sqref="E11"/>
    </sheetView>
  </sheetViews>
  <sheetFormatPr defaultRowHeight="14.6" x14ac:dyDescent="0.4"/>
  <cols>
    <col min="2" max="2" width="13.4609375" customWidth="1"/>
    <col min="3" max="4" width="12.23046875" bestFit="1" customWidth="1"/>
    <col min="5" max="5" width="13.921875" bestFit="1" customWidth="1"/>
    <col min="6" max="6" width="12.23046875" bestFit="1" customWidth="1"/>
  </cols>
  <sheetData>
    <row r="2" spans="1:6" ht="18.45" x14ac:dyDescent="0.5">
      <c r="B2" s="2" t="s">
        <v>19</v>
      </c>
    </row>
    <row r="3" spans="1:6" x14ac:dyDescent="0.4">
      <c r="B3" t="s">
        <v>20</v>
      </c>
      <c r="C3" t="s">
        <v>21</v>
      </c>
      <c r="D3" t="s">
        <v>22</v>
      </c>
      <c r="E3" t="s">
        <v>23</v>
      </c>
      <c r="F3" t="s">
        <v>24</v>
      </c>
    </row>
    <row r="4" spans="1:6" x14ac:dyDescent="0.4">
      <c r="B4">
        <v>1.011360967590418</v>
      </c>
      <c r="C4">
        <v>1.0880465335434708</v>
      </c>
      <c r="D4">
        <v>1.1552927584602302</v>
      </c>
      <c r="E4">
        <v>1.2384260051325919</v>
      </c>
      <c r="F4">
        <v>1.2958665810633156</v>
      </c>
    </row>
    <row r="5" spans="1:6" x14ac:dyDescent="0.4">
      <c r="B5">
        <v>1.0152635626811808</v>
      </c>
      <c r="C5">
        <v>1.0718953144786829</v>
      </c>
      <c r="D5">
        <v>1.1716041456479869</v>
      </c>
      <c r="E5">
        <v>1.245513891467112</v>
      </c>
      <c r="F5">
        <v>1.2989160956980792</v>
      </c>
    </row>
    <row r="6" spans="1:6" x14ac:dyDescent="0.4">
      <c r="B6">
        <v>1.0247875656518213</v>
      </c>
      <c r="C6">
        <v>1.0926038145053263</v>
      </c>
      <c r="D6">
        <v>1.1803294888264608</v>
      </c>
      <c r="E6">
        <v>1.2413768529076397</v>
      </c>
      <c r="F6">
        <v>1.3018831137179716</v>
      </c>
    </row>
    <row r="7" spans="1:6" x14ac:dyDescent="0.4">
      <c r="B7">
        <v>1.0240907605397078</v>
      </c>
      <c r="C7">
        <v>1.1065150264453207</v>
      </c>
      <c r="D7">
        <v>1.1774203629242275</v>
      </c>
      <c r="E7">
        <v>1.1985411442899476</v>
      </c>
      <c r="F7">
        <v>1.2814742522532865</v>
      </c>
    </row>
    <row r="8" spans="1:6" x14ac:dyDescent="0.4">
      <c r="B8">
        <v>1.0157445077298617</v>
      </c>
      <c r="C8">
        <v>1.1042855331558261</v>
      </c>
      <c r="D8">
        <v>1.1631183583730305</v>
      </c>
      <c r="E8">
        <v>1.2191807484738566</v>
      </c>
      <c r="F8">
        <v>1.2941265861256743</v>
      </c>
    </row>
    <row r="9" spans="1:6" x14ac:dyDescent="0.4">
      <c r="B9">
        <v>1.0215965059009386</v>
      </c>
    </row>
    <row r="10" spans="1:6" x14ac:dyDescent="0.4">
      <c r="A10" t="s">
        <v>17</v>
      </c>
      <c r="B10">
        <f>AVERAGE(B4:B9)</f>
        <v>1.0188073116823213</v>
      </c>
      <c r="C10">
        <f t="shared" ref="C10:F10" si="0">AVERAGE(C4:C9)</f>
        <v>1.0926692444257253</v>
      </c>
      <c r="D10">
        <f t="shared" si="0"/>
        <v>1.1695530228463871</v>
      </c>
      <c r="E10">
        <f t="shared" si="0"/>
        <v>1.2286077284542296</v>
      </c>
      <c r="F10">
        <f t="shared" si="0"/>
        <v>1.2944533257716655</v>
      </c>
    </row>
    <row r="11" spans="1:6" x14ac:dyDescent="0.4">
      <c r="A11" t="s">
        <v>18</v>
      </c>
      <c r="B11">
        <f>STDEV(B4:B9)</f>
        <v>5.4560945579565732E-3</v>
      </c>
      <c r="C11">
        <f t="shared" ref="C11:F11" si="1">STDEV(C4:C9)</f>
        <v>1.3960423937109157E-2</v>
      </c>
      <c r="D11">
        <f t="shared" si="1"/>
        <v>1.0331921540970684E-2</v>
      </c>
      <c r="E11">
        <f t="shared" si="1"/>
        <v>1.9609531349039849E-2</v>
      </c>
      <c r="F11">
        <f t="shared" si="1"/>
        <v>7.8370667831514796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8ABFE-B794-4C40-9FF6-161C74866A40}">
  <dimension ref="A2:K9"/>
  <sheetViews>
    <sheetView workbookViewId="0">
      <selection activeCell="J13" sqref="J13"/>
    </sheetView>
  </sheetViews>
  <sheetFormatPr defaultRowHeight="14.6" x14ac:dyDescent="0.4"/>
  <cols>
    <col min="2" max="2" width="27.921875" customWidth="1"/>
    <col min="3" max="3" width="25.69140625" bestFit="1" customWidth="1"/>
    <col min="4" max="4" width="27.23046875" bestFit="1" customWidth="1"/>
    <col min="5" max="5" width="25.69140625" bestFit="1" customWidth="1"/>
    <col min="6" max="6" width="27.23046875" bestFit="1" customWidth="1"/>
    <col min="7" max="7" width="25.69140625" bestFit="1" customWidth="1"/>
    <col min="8" max="8" width="28.84375" bestFit="1" customWidth="1"/>
    <col min="9" max="10" width="27.23046875" bestFit="1" customWidth="1"/>
    <col min="11" max="11" width="25.69140625" bestFit="1" customWidth="1"/>
  </cols>
  <sheetData>
    <row r="2" spans="1:11" ht="18.45" x14ac:dyDescent="0.5">
      <c r="B2" s="2" t="s">
        <v>25</v>
      </c>
    </row>
    <row r="3" spans="1:11" x14ac:dyDescent="0.4">
      <c r="B3" t="s">
        <v>26</v>
      </c>
      <c r="C3" t="s">
        <v>27</v>
      </c>
      <c r="D3" t="s">
        <v>28</v>
      </c>
      <c r="E3" t="s">
        <v>29</v>
      </c>
      <c r="F3" t="s">
        <v>30</v>
      </c>
      <c r="G3" t="s">
        <v>31</v>
      </c>
      <c r="H3" t="s">
        <v>32</v>
      </c>
      <c r="I3" t="s">
        <v>33</v>
      </c>
      <c r="J3" t="s">
        <v>34</v>
      </c>
      <c r="K3" t="s">
        <v>35</v>
      </c>
    </row>
    <row r="4" spans="1:11" x14ac:dyDescent="0.4">
      <c r="B4">
        <v>1.6666666666666666E-4</v>
      </c>
      <c r="C4">
        <v>2.8997370969408964E-2</v>
      </c>
      <c r="D4">
        <v>1.6666666666666666E-4</v>
      </c>
      <c r="E4">
        <v>4.2061055950958451E-2</v>
      </c>
      <c r="F4">
        <v>1.6666666666666666E-4</v>
      </c>
      <c r="G4">
        <v>8.5716135663382195E-2</v>
      </c>
      <c r="H4">
        <v>3.4497390625697184E-2</v>
      </c>
      <c r="I4">
        <v>0.12612166502689398</v>
      </c>
      <c r="J4">
        <v>0.64011070802999548</v>
      </c>
      <c r="K4">
        <v>0.27381531581243629</v>
      </c>
    </row>
    <row r="5" spans="1:11" x14ac:dyDescent="0.4">
      <c r="B5">
        <v>1.6666666666666666E-4</v>
      </c>
      <c r="C5">
        <v>2.9733883913086141E-2</v>
      </c>
      <c r="D5">
        <v>1.6666666666666666E-4</v>
      </c>
      <c r="E5">
        <v>5.0426943049500031E-2</v>
      </c>
      <c r="F5">
        <v>1.6666666666666666E-4</v>
      </c>
      <c r="G5">
        <v>6.9917280043839278E-2</v>
      </c>
      <c r="H5">
        <v>2.8671581043898352E-2</v>
      </c>
      <c r="I5">
        <v>0.16824789519951078</v>
      </c>
      <c r="J5">
        <v>0.65397063328705152</v>
      </c>
      <c r="K5">
        <v>0.51205753410970389</v>
      </c>
    </row>
    <row r="6" spans="1:11" x14ac:dyDescent="0.4">
      <c r="B6">
        <v>1.6666666666666666E-4</v>
      </c>
      <c r="C6">
        <v>2.9574191554310739E-2</v>
      </c>
      <c r="D6">
        <v>1.6666666666666666E-4</v>
      </c>
      <c r="E6">
        <v>0.10867662190262471</v>
      </c>
      <c r="F6">
        <v>1.6666666666666666E-4</v>
      </c>
      <c r="G6">
        <v>9.5065357600988318E-2</v>
      </c>
      <c r="H6">
        <v>3.5500791439729944E-2</v>
      </c>
      <c r="I6">
        <v>0.1846143543119606</v>
      </c>
      <c r="J6">
        <v>0.51749173938545723</v>
      </c>
      <c r="K6">
        <v>0.17715834118642176</v>
      </c>
    </row>
    <row r="7" spans="1:11" x14ac:dyDescent="0.4">
      <c r="B7">
        <v>1.6666666666666666E-4</v>
      </c>
      <c r="C7">
        <v>3.2973515625612126E-2</v>
      </c>
      <c r="D7">
        <v>1.6666666666666666E-4</v>
      </c>
      <c r="E7">
        <v>7.0020290941736354E-2</v>
      </c>
      <c r="F7">
        <v>1.6666666666666666E-4</v>
      </c>
      <c r="G7">
        <v>0.13638824399089028</v>
      </c>
      <c r="H7">
        <v>4.8049742154898864E-2</v>
      </c>
      <c r="I7">
        <v>0.17429735553574827</v>
      </c>
      <c r="J7">
        <v>0.47548031484373493</v>
      </c>
      <c r="K7">
        <v>0.11958921896986488</v>
      </c>
    </row>
    <row r="8" spans="1:11" x14ac:dyDescent="0.4">
      <c r="A8" t="s">
        <v>17</v>
      </c>
      <c r="B8">
        <f>AVERAGE(B4:B7)</f>
        <v>1.6666666666666666E-4</v>
      </c>
      <c r="C8">
        <f t="shared" ref="C8:K8" si="0">AVERAGE(C4:C7)</f>
        <v>3.0319740515604491E-2</v>
      </c>
      <c r="D8">
        <f t="shared" si="0"/>
        <v>1.6666666666666666E-4</v>
      </c>
      <c r="E8">
        <f t="shared" si="0"/>
        <v>6.779622796120488E-2</v>
      </c>
      <c r="F8">
        <f t="shared" si="0"/>
        <v>1.6666666666666666E-4</v>
      </c>
      <c r="G8">
        <f t="shared" si="0"/>
        <v>9.6771754324775014E-2</v>
      </c>
      <c r="H8">
        <f t="shared" si="0"/>
        <v>3.6679876316056084E-2</v>
      </c>
      <c r="I8">
        <f t="shared" si="0"/>
        <v>0.16332031751852841</v>
      </c>
      <c r="J8">
        <f t="shared" si="0"/>
        <v>0.57176334888655977</v>
      </c>
      <c r="K8">
        <f t="shared" si="0"/>
        <v>0.27065510251960667</v>
      </c>
    </row>
    <row r="9" spans="1:11" x14ac:dyDescent="0.4">
      <c r="A9" t="s">
        <v>18</v>
      </c>
      <c r="B9">
        <f>STDEV(B4:B7)</f>
        <v>0</v>
      </c>
      <c r="C9">
        <f t="shared" ref="C9:K9" si="1">STDEV(C4:C7)</f>
        <v>1.7972437011158631E-3</v>
      </c>
      <c r="D9">
        <f t="shared" si="1"/>
        <v>0</v>
      </c>
      <c r="E9">
        <f t="shared" si="1"/>
        <v>2.9665604110304788E-2</v>
      </c>
      <c r="F9">
        <f t="shared" si="1"/>
        <v>0</v>
      </c>
      <c r="G9">
        <f t="shared" si="1"/>
        <v>2.8377030242409954E-2</v>
      </c>
      <c r="H9">
        <f t="shared" si="1"/>
        <v>8.155982002872722E-3</v>
      </c>
      <c r="I9">
        <f t="shared" si="1"/>
        <v>2.57031264997537E-2</v>
      </c>
      <c r="J9">
        <f t="shared" si="1"/>
        <v>8.8779181780259259E-2</v>
      </c>
      <c r="K9">
        <f t="shared" si="1"/>
        <v>0.173058435678170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AA4DD-0414-4A1B-B43B-B247439BF821}">
  <dimension ref="B1:H981"/>
  <sheetViews>
    <sheetView workbookViewId="0">
      <selection activeCell="C2" sqref="C2"/>
    </sheetView>
  </sheetViews>
  <sheetFormatPr defaultRowHeight="14.6" x14ac:dyDescent="0.4"/>
  <cols>
    <col min="2" max="2" width="18.15234375" bestFit="1" customWidth="1"/>
    <col min="3" max="3" width="13.69140625" bestFit="1" customWidth="1"/>
    <col min="4" max="4" width="13.15234375" bestFit="1" customWidth="1"/>
    <col min="5" max="5" width="13.921875" bestFit="1" customWidth="1"/>
    <col min="6" max="6" width="13.15234375" bestFit="1" customWidth="1"/>
    <col min="7" max="7" width="12.23046875" bestFit="1" customWidth="1"/>
    <col min="8" max="8" width="13.15234375" bestFit="1" customWidth="1"/>
  </cols>
  <sheetData>
    <row r="1" spans="2:8" ht="18.45" x14ac:dyDescent="0.5">
      <c r="C1" s="2" t="s">
        <v>38</v>
      </c>
    </row>
    <row r="2" spans="2:8" x14ac:dyDescent="0.4">
      <c r="B2" s="3" t="s">
        <v>36</v>
      </c>
      <c r="C2" t="s">
        <v>20</v>
      </c>
      <c r="D2" t="s">
        <v>37</v>
      </c>
      <c r="E2" t="s">
        <v>23</v>
      </c>
      <c r="F2" t="s">
        <v>37</v>
      </c>
      <c r="G2" t="s">
        <v>24</v>
      </c>
      <c r="H2" t="s">
        <v>37</v>
      </c>
    </row>
    <row r="3" spans="2:8" x14ac:dyDescent="0.4">
      <c r="B3">
        <v>699.33933999999999</v>
      </c>
      <c r="C3">
        <v>1.7560755136807705E-4</v>
      </c>
      <c r="D3">
        <v>3.963425233807322E-3</v>
      </c>
      <c r="E3">
        <v>2.8273809523809524E-2</v>
      </c>
      <c r="F3">
        <v>5.0409226190476192E-2</v>
      </c>
      <c r="G3">
        <v>5.5017697954902987E-3</v>
      </c>
      <c r="H3">
        <v>6.9657315154693237E-3</v>
      </c>
    </row>
    <row r="4" spans="2:8" x14ac:dyDescent="0.4">
      <c r="B4">
        <v>700.26026000000002</v>
      </c>
      <c r="C4">
        <v>-7.8727184229739584E-6</v>
      </c>
      <c r="D4">
        <v>2.5688558217153985E-3</v>
      </c>
      <c r="E4">
        <v>1.3588541666666667E-2</v>
      </c>
      <c r="F4">
        <v>5.1153273809523801E-2</v>
      </c>
      <c r="G4">
        <v>1.2360356581017305E-2</v>
      </c>
      <c r="H4">
        <v>7.966360776088097E-3</v>
      </c>
    </row>
    <row r="5" spans="2:8" x14ac:dyDescent="0.4">
      <c r="B5">
        <v>701.18118000000004</v>
      </c>
      <c r="C5">
        <v>1.582936411361819E-3</v>
      </c>
      <c r="D5">
        <v>2.4913430448840527E-3</v>
      </c>
      <c r="E5">
        <v>4.6593191964285708E-3</v>
      </c>
      <c r="F5">
        <v>5.0595238095238096E-2</v>
      </c>
      <c r="G5">
        <v>2.2024121657052965E-2</v>
      </c>
      <c r="H5">
        <v>9.3786182485579433E-3</v>
      </c>
    </row>
    <row r="6" spans="2:8" x14ac:dyDescent="0.4">
      <c r="B6">
        <v>702.10209999999995</v>
      </c>
      <c r="C6">
        <v>3.5809894656329317E-3</v>
      </c>
      <c r="D6">
        <v>3.3317247853144666E-3</v>
      </c>
      <c r="E6">
        <v>6.457031249999999E-4</v>
      </c>
      <c r="F6">
        <v>4.8735119047619041E-2</v>
      </c>
      <c r="G6">
        <v>3.172522286313581E-2</v>
      </c>
      <c r="H6">
        <v>1.0254863660199266E-2</v>
      </c>
    </row>
    <row r="7" spans="2:8" x14ac:dyDescent="0.4">
      <c r="B7">
        <v>703.02301999999997</v>
      </c>
      <c r="C7">
        <v>5.3888676424573238E-3</v>
      </c>
      <c r="D7">
        <v>4.0677258978548828E-3</v>
      </c>
      <c r="E7">
        <v>-3.419940476190476E-6</v>
      </c>
      <c r="F7">
        <v>4.5944940476190473E-2</v>
      </c>
      <c r="G7">
        <v>4.0115364446775034E-2</v>
      </c>
      <c r="H7">
        <v>1.1787690089145254E-2</v>
      </c>
    </row>
    <row r="8" spans="2:8" x14ac:dyDescent="0.4">
      <c r="B8">
        <v>703.94394</v>
      </c>
      <c r="C8">
        <v>7.6487153634878149E-3</v>
      </c>
      <c r="D8">
        <v>4.7978305461878106E-3</v>
      </c>
      <c r="E8">
        <v>5.4111979166666664E-4</v>
      </c>
      <c r="F8">
        <v>4.3712797619047616E-2</v>
      </c>
      <c r="G8">
        <v>4.7718930256948087E-2</v>
      </c>
      <c r="H8">
        <v>1.5731515469323543E-2</v>
      </c>
    </row>
    <row r="9" spans="2:8" x14ac:dyDescent="0.4">
      <c r="B9">
        <v>704.86486000000002</v>
      </c>
      <c r="C9">
        <v>1.1229704829120744E-2</v>
      </c>
      <c r="D9">
        <v>6.2232729548378123E-3</v>
      </c>
      <c r="E9">
        <v>1.9140811011904761E-3</v>
      </c>
      <c r="F9">
        <v>4.2596726190476185E-2</v>
      </c>
      <c r="G9">
        <v>5.6895647614053489E-2</v>
      </c>
      <c r="H9">
        <v>2.0844257996853698E-2</v>
      </c>
    </row>
    <row r="10" spans="2:8" x14ac:dyDescent="0.4">
      <c r="B10">
        <v>705.78579000000002</v>
      </c>
      <c r="C10">
        <v>1.7974481104196364E-2</v>
      </c>
      <c r="D10">
        <v>8.1006849076939117E-3</v>
      </c>
      <c r="E10">
        <v>6.1278645833333324E-3</v>
      </c>
      <c r="F10">
        <v>4.2596726190476185E-2</v>
      </c>
      <c r="G10">
        <v>6.934976402726796E-2</v>
      </c>
      <c r="H10">
        <v>2.5563712637650757E-2</v>
      </c>
    </row>
    <row r="11" spans="2:8" x14ac:dyDescent="0.4">
      <c r="B11">
        <v>706.70671000000004</v>
      </c>
      <c r="C11">
        <v>2.6457601780064666E-2</v>
      </c>
      <c r="D11">
        <v>9.978096860550012E-3</v>
      </c>
      <c r="E11">
        <v>1.9903273809523808E-2</v>
      </c>
      <c r="F11">
        <v>4.1852678571428568E-2</v>
      </c>
      <c r="G11">
        <v>8.3770319874147875E-2</v>
      </c>
      <c r="H11">
        <v>3.0283167278447824E-2</v>
      </c>
    </row>
    <row r="12" spans="2:8" x14ac:dyDescent="0.4">
      <c r="B12">
        <v>707.62762999999995</v>
      </c>
      <c r="C12">
        <v>3.5496992664186627E-2</v>
      </c>
      <c r="D12">
        <v>1.1646907485310991E-2</v>
      </c>
      <c r="E12">
        <v>3.8690476190476185E-2</v>
      </c>
      <c r="F12">
        <v>3.9806547619047616E-2</v>
      </c>
      <c r="G12">
        <v>0.10081279496591504</v>
      </c>
      <c r="H12">
        <v>3.3691662296801254E-2</v>
      </c>
    </row>
    <row r="13" spans="2:8" x14ac:dyDescent="0.4">
      <c r="B13">
        <v>708.54854999999998</v>
      </c>
      <c r="C13">
        <v>4.6170427285053717E-2</v>
      </c>
      <c r="D13">
        <v>1.2898515453881723E-2</v>
      </c>
      <c r="E13">
        <v>5.617559523809524E-2</v>
      </c>
      <c r="F13">
        <v>3.9062499999999993E-2</v>
      </c>
      <c r="G13">
        <v>0.12205034084950184</v>
      </c>
      <c r="H13">
        <v>3.5264813843733617E-2</v>
      </c>
    </row>
    <row r="14" spans="2:8" x14ac:dyDescent="0.4">
      <c r="B14">
        <v>709.46947</v>
      </c>
      <c r="C14">
        <v>5.7852101658380554E-2</v>
      </c>
      <c r="D14">
        <v>1.4115356534436603E-2</v>
      </c>
      <c r="E14">
        <v>7.3102678571428575E-2</v>
      </c>
      <c r="F14">
        <v>3.9062499999999993E-2</v>
      </c>
      <c r="G14">
        <v>0.1455165180912428</v>
      </c>
      <c r="H14">
        <v>3.6313581541688511E-2</v>
      </c>
    </row>
    <row r="15" spans="2:8" x14ac:dyDescent="0.4">
      <c r="B15">
        <v>710.39039000000002</v>
      </c>
      <c r="C15">
        <v>6.9742377359802529E-2</v>
      </c>
      <c r="D15">
        <v>1.5610332719118313E-2</v>
      </c>
      <c r="E15">
        <v>8.8169642857142863E-2</v>
      </c>
      <c r="F15">
        <v>3.9062499999999993E-2</v>
      </c>
      <c r="G15">
        <v>0.1688515993707394</v>
      </c>
      <c r="H15">
        <v>3.5395909805977975E-2</v>
      </c>
    </row>
    <row r="16" spans="2:8" x14ac:dyDescent="0.4">
      <c r="B16">
        <v>711.31131000000005</v>
      </c>
      <c r="C16">
        <v>8.2606125925668392E-2</v>
      </c>
      <c r="D16">
        <v>1.6966241351736605E-2</v>
      </c>
      <c r="E16">
        <v>0.10100446428571427</v>
      </c>
      <c r="F16">
        <v>4.1294642857142856E-2</v>
      </c>
      <c r="G16">
        <v>0.19231777661248034</v>
      </c>
      <c r="H16">
        <v>3.238070267435763E-2</v>
      </c>
    </row>
    <row r="17" spans="2:8" x14ac:dyDescent="0.4">
      <c r="B17">
        <v>712.23222999999996</v>
      </c>
      <c r="C17">
        <v>9.8112157980739134E-2</v>
      </c>
      <c r="D17">
        <v>1.8148315544275633E-2</v>
      </c>
      <c r="E17">
        <v>0.1134672619047619</v>
      </c>
      <c r="F17">
        <v>4.4642857142857137E-2</v>
      </c>
      <c r="G17">
        <v>0.2164394336654431</v>
      </c>
      <c r="H17">
        <v>2.9365495542737281E-2</v>
      </c>
    </row>
    <row r="18" spans="2:8" x14ac:dyDescent="0.4">
      <c r="B18">
        <v>713.15314999999998</v>
      </c>
      <c r="C18">
        <v>0.11810311858985502</v>
      </c>
      <c r="D18">
        <v>1.9399923512846366E-2</v>
      </c>
      <c r="E18">
        <v>0.12909226190476189</v>
      </c>
      <c r="F18">
        <v>4.8177083333333329E-2</v>
      </c>
      <c r="G18">
        <v>0.24265862611431566</v>
      </c>
      <c r="H18">
        <v>2.739905610907184E-2</v>
      </c>
    </row>
    <row r="19" spans="2:8" x14ac:dyDescent="0.4">
      <c r="B19">
        <v>714.07407000000001</v>
      </c>
      <c r="C19">
        <v>0.14894134825991726</v>
      </c>
      <c r="D19">
        <v>2.2111740778082953E-2</v>
      </c>
      <c r="E19">
        <v>0.15476190476190474</v>
      </c>
      <c r="F19">
        <v>5.1339285714285712E-2</v>
      </c>
      <c r="G19">
        <v>0.27621919244887255</v>
      </c>
      <c r="H19">
        <v>2.595700052438385E-2</v>
      </c>
    </row>
    <row r="20" spans="2:8" x14ac:dyDescent="0.4">
      <c r="B20">
        <v>714.99499000000003</v>
      </c>
      <c r="C20">
        <v>0.19299099537600389</v>
      </c>
      <c r="D20">
        <v>2.7570142196571983E-2</v>
      </c>
      <c r="E20">
        <v>0.19512648809523808</v>
      </c>
      <c r="F20">
        <v>5.6361607142857144E-2</v>
      </c>
      <c r="G20">
        <v>0.31620346093340324</v>
      </c>
      <c r="H20">
        <v>2.5825904562139484E-2</v>
      </c>
    </row>
    <row r="21" spans="2:8" x14ac:dyDescent="0.4">
      <c r="B21">
        <v>715.91592000000003</v>
      </c>
      <c r="C21">
        <v>0.24934812084970276</v>
      </c>
      <c r="D21">
        <v>3.4453986023711018E-2</v>
      </c>
      <c r="E21">
        <v>0.2505580357142857</v>
      </c>
      <c r="F21">
        <v>6.0267857142857137E-2</v>
      </c>
      <c r="G21">
        <v>0.36798636601992663</v>
      </c>
      <c r="H21">
        <v>2.8054535920293656E-2</v>
      </c>
    </row>
    <row r="22" spans="2:8" x14ac:dyDescent="0.4">
      <c r="B22">
        <v>716.83684000000005</v>
      </c>
      <c r="C22">
        <v>0.32976393283037236</v>
      </c>
      <c r="D22">
        <v>4.4362549108229322E-2</v>
      </c>
      <c r="E22">
        <v>0.32068452380952378</v>
      </c>
      <c r="F22">
        <v>6.0639880952380945E-2</v>
      </c>
      <c r="G22">
        <v>0.4402202412165705</v>
      </c>
      <c r="H22">
        <v>3.238070267435763E-2</v>
      </c>
    </row>
    <row r="23" spans="2:8" x14ac:dyDescent="0.4">
      <c r="B23">
        <v>717.75775999999996</v>
      </c>
      <c r="C23">
        <v>0.43545527239856763</v>
      </c>
      <c r="D23">
        <v>5.8582206306713486E-2</v>
      </c>
      <c r="E23">
        <v>0.40699404761904762</v>
      </c>
      <c r="F23">
        <v>6.2686011904761904E-2</v>
      </c>
      <c r="G23">
        <v>0.52136864184583109</v>
      </c>
      <c r="H23">
        <v>3.8804404824331409E-2</v>
      </c>
    </row>
    <row r="24" spans="2:8" x14ac:dyDescent="0.4">
      <c r="B24">
        <v>718.67867999999999</v>
      </c>
      <c r="C24">
        <v>0.55453186385286657</v>
      </c>
      <c r="D24">
        <v>7.3358133713451318E-2</v>
      </c>
      <c r="E24">
        <v>0.50799851190476186</v>
      </c>
      <c r="F24">
        <v>6.6220238095238082E-2</v>
      </c>
      <c r="G24">
        <v>0.61549554273728369</v>
      </c>
      <c r="H24">
        <v>4.5097011012060824E-2</v>
      </c>
    </row>
    <row r="25" spans="2:8" x14ac:dyDescent="0.4">
      <c r="B25">
        <v>719.59960000000001</v>
      </c>
      <c r="C25">
        <v>0.69019226089072772</v>
      </c>
      <c r="D25">
        <v>8.8794631992490353E-2</v>
      </c>
      <c r="E25">
        <v>0.62183779761904767</v>
      </c>
      <c r="F25">
        <v>6.8452380952380945E-2</v>
      </c>
      <c r="G25">
        <v>0.7316465652857892</v>
      </c>
      <c r="H25">
        <v>5.1389617199790245E-2</v>
      </c>
    </row>
    <row r="26" spans="2:8" x14ac:dyDescent="0.4">
      <c r="B26">
        <v>720.52052000000003</v>
      </c>
      <c r="C26">
        <v>0.84031568334318396</v>
      </c>
      <c r="D26">
        <v>0.10669957932065501</v>
      </c>
      <c r="E26">
        <v>0.75204613095238093</v>
      </c>
      <c r="F26">
        <v>7.1986607142857137E-2</v>
      </c>
      <c r="G26">
        <v>0.85527005768222342</v>
      </c>
      <c r="H26">
        <v>5.9779758783429469E-2</v>
      </c>
    </row>
    <row r="27" spans="2:8" x14ac:dyDescent="0.4">
      <c r="B27">
        <v>721.44143999999994</v>
      </c>
      <c r="C27">
        <v>0.99388102770920983</v>
      </c>
      <c r="D27">
        <v>0.12463929353683552</v>
      </c>
      <c r="E27">
        <v>0.89192708333333326</v>
      </c>
      <c r="F27">
        <v>7.7008928571428562E-2</v>
      </c>
      <c r="G27">
        <v>0.97981122181436808</v>
      </c>
      <c r="H27">
        <v>6.9480859989512325E-2</v>
      </c>
    </row>
    <row r="28" spans="2:8" x14ac:dyDescent="0.4">
      <c r="B28">
        <v>722.36235999999997</v>
      </c>
      <c r="C28">
        <v>1.1426137746410319</v>
      </c>
      <c r="D28">
        <v>0.14143170044849285</v>
      </c>
      <c r="E28">
        <v>1.0345982142857142</v>
      </c>
      <c r="F28">
        <v>8.1845238095238096E-2</v>
      </c>
      <c r="G28">
        <v>1.1050078657577347</v>
      </c>
      <c r="H28">
        <v>8.0230728893550068E-2</v>
      </c>
    </row>
    <row r="29" spans="2:8" x14ac:dyDescent="0.4">
      <c r="B29">
        <v>723.28327999999999</v>
      </c>
      <c r="C29">
        <v>1.2839064075374613</v>
      </c>
      <c r="D29">
        <v>0.1577721378159441</v>
      </c>
      <c r="E29">
        <v>1.1726190476190474</v>
      </c>
      <c r="F29">
        <v>8.7239583333333329E-2</v>
      </c>
      <c r="G29">
        <v>1.2264027267960147</v>
      </c>
      <c r="H29">
        <v>9.0718405873099109E-2</v>
      </c>
    </row>
    <row r="30" spans="2:8" x14ac:dyDescent="0.4">
      <c r="B30">
        <v>724.20420000000001</v>
      </c>
      <c r="C30">
        <v>1.4124048256440567</v>
      </c>
      <c r="D30">
        <v>0.17366060563918925</v>
      </c>
      <c r="E30">
        <v>1.3002232142857144</v>
      </c>
      <c r="F30">
        <v>9.3005952380952384E-2</v>
      </c>
      <c r="G30">
        <v>1.3349501835343471</v>
      </c>
      <c r="H30">
        <v>9.9764027267960145E-2</v>
      </c>
    </row>
    <row r="31" spans="2:8" x14ac:dyDescent="0.4">
      <c r="B31">
        <v>725.12513000000001</v>
      </c>
      <c r="C31">
        <v>1.5090915412161459</v>
      </c>
      <c r="D31">
        <v>0.18586378333275388</v>
      </c>
      <c r="E31">
        <v>1.4088541666666667</v>
      </c>
      <c r="F31">
        <v>9.7842261904761904E-2</v>
      </c>
      <c r="G31">
        <v>1.4219979024646041</v>
      </c>
      <c r="H31">
        <v>0.10618772941793392</v>
      </c>
    </row>
    <row r="32" spans="2:8" x14ac:dyDescent="0.4">
      <c r="B32">
        <v>726.04605000000004</v>
      </c>
      <c r="C32">
        <v>1.5795987901122972</v>
      </c>
      <c r="D32">
        <v>0.19302576226401974</v>
      </c>
      <c r="E32">
        <v>1.4867931547619047</v>
      </c>
      <c r="F32">
        <v>0.10044642857142858</v>
      </c>
      <c r="G32">
        <v>1.4948872574724699</v>
      </c>
      <c r="H32">
        <v>0.11116937598321971</v>
      </c>
    </row>
    <row r="33" spans="2:8" x14ac:dyDescent="0.4">
      <c r="B33">
        <v>726.96696999999995</v>
      </c>
      <c r="C33">
        <v>1.6286548691026665</v>
      </c>
      <c r="D33">
        <v>0.19928380210687344</v>
      </c>
      <c r="E33">
        <v>1.5392485119047619</v>
      </c>
      <c r="F33">
        <v>0.10416666666666666</v>
      </c>
      <c r="G33">
        <v>1.5395909805977976</v>
      </c>
      <c r="H33">
        <v>0.11431567907708443</v>
      </c>
    </row>
    <row r="34" spans="2:8" x14ac:dyDescent="0.4">
      <c r="B34">
        <v>727.88788999999997</v>
      </c>
      <c r="C34">
        <v>1.6313319194798874</v>
      </c>
      <c r="D34">
        <v>0.20029204185933319</v>
      </c>
      <c r="E34">
        <v>1.5632440476190477</v>
      </c>
      <c r="F34">
        <v>0.1056547619047619</v>
      </c>
      <c r="G34">
        <v>1.5433927635028841</v>
      </c>
      <c r="H34">
        <v>0.11366019926586261</v>
      </c>
    </row>
    <row r="35" spans="2:8" x14ac:dyDescent="0.4">
      <c r="B35">
        <v>728.80880999999999</v>
      </c>
      <c r="C35">
        <v>1.6008065918019678</v>
      </c>
      <c r="D35">
        <v>0.19438167089663805</v>
      </c>
      <c r="E35">
        <v>1.5502232142857142</v>
      </c>
      <c r="F35">
        <v>0.10267857142857142</v>
      </c>
      <c r="G35">
        <v>1.5293654955427374</v>
      </c>
      <c r="H35">
        <v>0.11025170424750919</v>
      </c>
    </row>
    <row r="36" spans="2:8" x14ac:dyDescent="0.4">
      <c r="B36">
        <v>729.72973000000002</v>
      </c>
      <c r="C36">
        <v>1.5501512359628689</v>
      </c>
      <c r="D36">
        <v>0.18871466815005389</v>
      </c>
      <c r="E36">
        <v>1.5137648809523807</v>
      </c>
      <c r="F36">
        <v>9.9330357142857137E-2</v>
      </c>
      <c r="G36">
        <v>1.4885946512847403</v>
      </c>
      <c r="H36">
        <v>0.10789197692711064</v>
      </c>
    </row>
    <row r="37" spans="2:8" x14ac:dyDescent="0.4">
      <c r="B37">
        <v>730.65065000000004</v>
      </c>
      <c r="C37">
        <v>1.4605221986579981</v>
      </c>
      <c r="D37">
        <v>0.18002294614609046</v>
      </c>
      <c r="E37">
        <v>1.4542410714285714</v>
      </c>
      <c r="F37">
        <v>9.5052083333333329E-2</v>
      </c>
      <c r="G37">
        <v>1.4117724174095436</v>
      </c>
      <c r="H37">
        <v>0.10304142632406922</v>
      </c>
    </row>
    <row r="38" spans="2:8" x14ac:dyDescent="0.4">
      <c r="B38">
        <v>731.57156999999995</v>
      </c>
      <c r="C38">
        <v>1.3472516775023469</v>
      </c>
      <c r="D38">
        <v>0.16625525849181241</v>
      </c>
      <c r="E38">
        <v>1.3625372023809523</v>
      </c>
      <c r="F38">
        <v>8.612351190476189E-2</v>
      </c>
      <c r="G38">
        <v>1.323282642894599</v>
      </c>
      <c r="H38">
        <v>9.5700052438384892E-2</v>
      </c>
    </row>
    <row r="39" spans="2:8" x14ac:dyDescent="0.4">
      <c r="B39">
        <v>732.49248999999998</v>
      </c>
      <c r="C39">
        <v>1.2250460661266211</v>
      </c>
      <c r="D39">
        <v>0.15280047282967701</v>
      </c>
      <c r="E39">
        <v>1.2589285714285714</v>
      </c>
      <c r="F39">
        <v>7.738095238095237E-2</v>
      </c>
      <c r="G39">
        <v>1.221814368117462</v>
      </c>
      <c r="H39">
        <v>8.9538542212899849E-2</v>
      </c>
    </row>
    <row r="40" spans="2:8" x14ac:dyDescent="0.4">
      <c r="B40">
        <v>733.41341</v>
      </c>
      <c r="C40">
        <v>1.0959218440357403</v>
      </c>
      <c r="D40">
        <v>0.13861558251920872</v>
      </c>
      <c r="E40">
        <v>1.1454613095238095</v>
      </c>
      <c r="F40">
        <v>6.9940476190476192E-2</v>
      </c>
      <c r="G40">
        <v>1.1071054011536445</v>
      </c>
      <c r="H40">
        <v>8.363922391190351E-2</v>
      </c>
    </row>
    <row r="41" spans="2:8" x14ac:dyDescent="0.4">
      <c r="B41">
        <v>734.33433000000002</v>
      </c>
      <c r="C41">
        <v>0.96419010534367078</v>
      </c>
      <c r="D41">
        <v>0.12377012133643918</v>
      </c>
      <c r="E41">
        <v>1.0359002976190477</v>
      </c>
      <c r="F41">
        <v>6.4918154761904753E-2</v>
      </c>
      <c r="G41">
        <v>0.99056109071840592</v>
      </c>
      <c r="H41">
        <v>7.7477713686418467E-2</v>
      </c>
    </row>
    <row r="42" spans="2:8" x14ac:dyDescent="0.4">
      <c r="B42">
        <v>735.25526000000002</v>
      </c>
      <c r="C42">
        <v>0.83923790981469248</v>
      </c>
      <c r="D42">
        <v>0.10763828529708307</v>
      </c>
      <c r="E42">
        <v>0.92801339285714279</v>
      </c>
      <c r="F42">
        <v>6.2686011904761904E-2</v>
      </c>
      <c r="G42">
        <v>0.89001048767697966</v>
      </c>
      <c r="H42">
        <v>7.0005243838489772E-2</v>
      </c>
    </row>
    <row r="43" spans="2:8" x14ac:dyDescent="0.4">
      <c r="B43">
        <v>736.17618000000004</v>
      </c>
      <c r="C43">
        <v>0.74408093731530089</v>
      </c>
      <c r="D43">
        <v>9.3557695650662312E-2</v>
      </c>
      <c r="E43">
        <v>0.82775297619047616</v>
      </c>
      <c r="F43">
        <v>6.3616071428571425E-2</v>
      </c>
      <c r="G43">
        <v>0.80519140010487678</v>
      </c>
      <c r="H43">
        <v>6.5285789197692706E-2</v>
      </c>
    </row>
    <row r="44" spans="2:8" x14ac:dyDescent="0.4">
      <c r="B44">
        <v>737.09709999999995</v>
      </c>
      <c r="C44">
        <v>0.66217014914994954</v>
      </c>
      <c r="D44">
        <v>8.3092862357890346E-2</v>
      </c>
      <c r="E44">
        <v>0.75409226190476186</v>
      </c>
      <c r="F44">
        <v>6.2127976190476192E-2</v>
      </c>
      <c r="G44">
        <v>0.72286313581541695</v>
      </c>
      <c r="H44">
        <v>6.1877294179339279E-2</v>
      </c>
    </row>
    <row r="45" spans="2:8" x14ac:dyDescent="0.4">
      <c r="B45">
        <v>738.01801999999998</v>
      </c>
      <c r="C45">
        <v>0.5902722247331641</v>
      </c>
      <c r="D45">
        <v>7.064631644821473E-2</v>
      </c>
      <c r="E45">
        <v>0.68619791666666663</v>
      </c>
      <c r="F45">
        <v>6.2872023809523808E-2</v>
      </c>
      <c r="G45">
        <v>0.66216570529627683</v>
      </c>
      <c r="H45">
        <v>5.7026743576297848E-2</v>
      </c>
    </row>
    <row r="46" spans="2:8" x14ac:dyDescent="0.4">
      <c r="B46">
        <v>738.93894</v>
      </c>
      <c r="C46">
        <v>0.54507527031255432</v>
      </c>
      <c r="D46">
        <v>6.2197962660362267E-2</v>
      </c>
      <c r="E46">
        <v>0.63820684523809523</v>
      </c>
      <c r="F46">
        <v>6.5476190476190479E-2</v>
      </c>
      <c r="G46">
        <v>0.62152595700052438</v>
      </c>
      <c r="H46">
        <v>5.5453592029365499E-2</v>
      </c>
    </row>
    <row r="47" spans="2:8" x14ac:dyDescent="0.4">
      <c r="B47">
        <v>739.85986000000003</v>
      </c>
      <c r="C47">
        <v>0.51423704064249209</v>
      </c>
      <c r="D47">
        <v>5.8130236762507385E-2</v>
      </c>
      <c r="E47">
        <v>0.60844494047619047</v>
      </c>
      <c r="F47">
        <v>6.5476190476190479E-2</v>
      </c>
      <c r="G47">
        <v>0.58337703198741475</v>
      </c>
      <c r="H47">
        <v>5.4535920293654949E-2</v>
      </c>
    </row>
    <row r="48" spans="2:8" x14ac:dyDescent="0.4">
      <c r="B48">
        <v>740.78078000000005</v>
      </c>
      <c r="C48">
        <v>0.49156902965615545</v>
      </c>
      <c r="D48">
        <v>5.2741369120050063E-2</v>
      </c>
      <c r="E48">
        <v>0.5814732142857143</v>
      </c>
      <c r="F48">
        <v>6.6778273809523808E-2</v>
      </c>
      <c r="G48">
        <v>0.56279496591504985</v>
      </c>
      <c r="H48">
        <v>5.1389617199790245E-2</v>
      </c>
    </row>
    <row r="49" spans="2:8" x14ac:dyDescent="0.4">
      <c r="B49">
        <v>741.70169999999996</v>
      </c>
      <c r="C49">
        <v>0.48350311163647741</v>
      </c>
      <c r="D49">
        <v>5.034245384695616E-2</v>
      </c>
      <c r="E49">
        <v>0.56938244047619047</v>
      </c>
      <c r="F49">
        <v>6.7522321428571425E-2</v>
      </c>
      <c r="G49">
        <v>0.55938647089669635</v>
      </c>
      <c r="H49">
        <v>4.9947561615102255E-2</v>
      </c>
    </row>
    <row r="50" spans="2:8" x14ac:dyDescent="0.4">
      <c r="B50">
        <v>742.62261999999998</v>
      </c>
      <c r="C50">
        <v>0.4815909327956055</v>
      </c>
      <c r="D50">
        <v>4.9438514758543967E-2</v>
      </c>
      <c r="E50">
        <v>0.5680803571428571</v>
      </c>
      <c r="F50">
        <v>6.5662202380952384E-2</v>
      </c>
      <c r="G50">
        <v>0.55794441531200845</v>
      </c>
      <c r="H50">
        <v>4.8767697954902989E-2</v>
      </c>
    </row>
    <row r="51" spans="2:8" x14ac:dyDescent="0.4">
      <c r="B51">
        <v>743.54354000000001</v>
      </c>
      <c r="C51">
        <v>0.48006118972290795</v>
      </c>
      <c r="D51">
        <v>4.8291207454020789E-2</v>
      </c>
      <c r="E51">
        <v>0.56770833333333326</v>
      </c>
      <c r="F51">
        <v>6.3616071428571425E-2</v>
      </c>
      <c r="G51">
        <v>0.55977975878342945</v>
      </c>
      <c r="H51">
        <v>4.4703723125327735E-2</v>
      </c>
    </row>
    <row r="52" spans="2:8" x14ac:dyDescent="0.4">
      <c r="B52">
        <v>744.46446000000003</v>
      </c>
      <c r="C52">
        <v>0.47912248374647981</v>
      </c>
      <c r="D52">
        <v>4.7352501477592741E-2</v>
      </c>
      <c r="E52">
        <v>0.56882440476190477</v>
      </c>
      <c r="F52">
        <v>6.1755952380952377E-2</v>
      </c>
      <c r="G52">
        <v>0.56174619821709493</v>
      </c>
      <c r="H52">
        <v>4.1033036182485577E-2</v>
      </c>
    </row>
    <row r="53" spans="2:8" x14ac:dyDescent="0.4">
      <c r="B53">
        <v>745.38539000000003</v>
      </c>
      <c r="C53">
        <v>0.4777665751138615</v>
      </c>
      <c r="D53">
        <v>4.6413795501164694E-2</v>
      </c>
      <c r="E53">
        <v>0.57049851190476186</v>
      </c>
      <c r="F53">
        <v>5.9709821428571432E-2</v>
      </c>
      <c r="G53">
        <v>0.56305715783953858</v>
      </c>
      <c r="H53">
        <v>3.8411116937598321E-2</v>
      </c>
    </row>
    <row r="54" spans="2:8" x14ac:dyDescent="0.4">
      <c r="B54">
        <v>746.30631000000005</v>
      </c>
      <c r="C54">
        <v>0.47150853527100789</v>
      </c>
      <c r="D54">
        <v>4.6066126621006155E-2</v>
      </c>
      <c r="E54">
        <v>0.57235863095238093</v>
      </c>
      <c r="F54">
        <v>5.8221726190476185E-2</v>
      </c>
      <c r="G54">
        <v>0.56174619821709493</v>
      </c>
      <c r="H54">
        <v>3.5658101730466706E-2</v>
      </c>
    </row>
    <row r="55" spans="2:8" x14ac:dyDescent="0.4">
      <c r="B55">
        <v>747.22722999999996</v>
      </c>
      <c r="C55">
        <v>0.45871432048117372</v>
      </c>
      <c r="D55">
        <v>4.5579390188784201E-2</v>
      </c>
      <c r="E55">
        <v>0.5708705357142857</v>
      </c>
      <c r="F55">
        <v>5.7849702380952377E-2</v>
      </c>
      <c r="G55">
        <v>0.55886208704771889</v>
      </c>
      <c r="H55">
        <v>3.2249606712113264E-2</v>
      </c>
    </row>
    <row r="56" spans="2:8" x14ac:dyDescent="0.4">
      <c r="B56">
        <v>748.14814999999999</v>
      </c>
      <c r="C56">
        <v>0.44348642353022982</v>
      </c>
      <c r="D56">
        <v>4.5023119980530539E-2</v>
      </c>
      <c r="E56">
        <v>0.56324404761904767</v>
      </c>
      <c r="F56">
        <v>5.7849702380952377E-2</v>
      </c>
      <c r="G56">
        <v>0.55519140010487678</v>
      </c>
      <c r="H56">
        <v>3.0152071316203462E-2</v>
      </c>
    </row>
    <row r="57" spans="2:8" x14ac:dyDescent="0.4">
      <c r="B57">
        <v>749.06907000000001</v>
      </c>
      <c r="C57">
        <v>0.42617251329833467</v>
      </c>
      <c r="D57">
        <v>4.4918819316482977E-2</v>
      </c>
      <c r="E57">
        <v>0.55394345238095233</v>
      </c>
      <c r="F57">
        <v>5.7105654761904753E-2</v>
      </c>
      <c r="G57">
        <v>0.54706345044572635</v>
      </c>
      <c r="H57">
        <v>2.8710015731515472E-2</v>
      </c>
    </row>
    <row r="58" spans="2:8" x14ac:dyDescent="0.4">
      <c r="B58">
        <v>749.98999000000003</v>
      </c>
      <c r="C58">
        <v>0.40503424538469562</v>
      </c>
      <c r="D58">
        <v>4.4744984876403715E-2</v>
      </c>
      <c r="E58">
        <v>0.54482886904761907</v>
      </c>
      <c r="F58">
        <v>5.617559523809524E-2</v>
      </c>
      <c r="G58">
        <v>0.53605138961719978</v>
      </c>
      <c r="H58">
        <v>2.7530152071316202E-2</v>
      </c>
    </row>
    <row r="59" spans="2:8" x14ac:dyDescent="0.4">
      <c r="B59">
        <v>750.91090999999994</v>
      </c>
      <c r="C59">
        <v>0.38167089663804193</v>
      </c>
      <c r="D59">
        <v>4.4362549108229322E-2</v>
      </c>
      <c r="E59">
        <v>0.53273809523809523</v>
      </c>
      <c r="F59">
        <v>5.5431547619047616E-2</v>
      </c>
      <c r="G59">
        <v>0.52556371263765078</v>
      </c>
      <c r="H59">
        <v>2.6874672260094393E-2</v>
      </c>
    </row>
    <row r="60" spans="2:8" x14ac:dyDescent="0.4">
      <c r="B60">
        <v>751.83182999999997</v>
      </c>
      <c r="C60">
        <v>0.35848138233146748</v>
      </c>
      <c r="D60">
        <v>4.3493376907832983E-2</v>
      </c>
      <c r="E60">
        <v>0.5150669642857143</v>
      </c>
      <c r="F60">
        <v>5.4501488095238089E-2</v>
      </c>
      <c r="G60">
        <v>0.51887781856318826</v>
      </c>
      <c r="H60">
        <v>2.5825904562139484E-2</v>
      </c>
    </row>
    <row r="61" spans="2:8" x14ac:dyDescent="0.4">
      <c r="B61">
        <v>752.75274999999999</v>
      </c>
      <c r="C61">
        <v>0.33709974620171751</v>
      </c>
      <c r="D61">
        <v>4.1685498731008588E-2</v>
      </c>
      <c r="E61">
        <v>0.49181547619047622</v>
      </c>
      <c r="F61">
        <v>5.319940476190476E-2</v>
      </c>
      <c r="G61">
        <v>0.51192973256423702</v>
      </c>
      <c r="H61">
        <v>2.4383848977451494E-2</v>
      </c>
    </row>
    <row r="62" spans="2:8" x14ac:dyDescent="0.4">
      <c r="B62">
        <v>753.67367000000002</v>
      </c>
      <c r="C62">
        <v>0.31662204916037967</v>
      </c>
      <c r="D62">
        <v>3.9495184786009808E-2</v>
      </c>
      <c r="E62">
        <v>0.47061011904761901</v>
      </c>
      <c r="F62">
        <v>5.0595238095238096E-2</v>
      </c>
      <c r="G62">
        <v>0.50288411116937592</v>
      </c>
      <c r="H62">
        <v>2.3203985317252231E-2</v>
      </c>
    </row>
    <row r="63" spans="2:8" x14ac:dyDescent="0.4">
      <c r="B63">
        <v>754.59459000000004</v>
      </c>
      <c r="C63">
        <v>0.29743072697562845</v>
      </c>
      <c r="D63">
        <v>3.6991968848868337E-2</v>
      </c>
      <c r="E63">
        <v>0.4503348214285714</v>
      </c>
      <c r="F63">
        <v>4.7247023809523808E-2</v>
      </c>
      <c r="G63">
        <v>0.49095437860513891</v>
      </c>
      <c r="H63">
        <v>2.1761929732564238E-2</v>
      </c>
    </row>
    <row r="64" spans="2:8" x14ac:dyDescent="0.4">
      <c r="B64">
        <v>755.51552000000004</v>
      </c>
      <c r="C64">
        <v>0.28049925251190766</v>
      </c>
      <c r="D64">
        <v>3.4419219135695164E-2</v>
      </c>
      <c r="E64">
        <v>0.43005952380952384</v>
      </c>
      <c r="F64">
        <v>4.4270833333333336E-2</v>
      </c>
      <c r="G64">
        <v>0.47941793392763499</v>
      </c>
      <c r="H64">
        <v>2.0188778185631882E-2</v>
      </c>
    </row>
    <row r="65" spans="2:8" x14ac:dyDescent="0.4">
      <c r="B65">
        <v>756.43643999999995</v>
      </c>
      <c r="C65">
        <v>0.26596669332128081</v>
      </c>
      <c r="D65">
        <v>3.2124604526648823E-2</v>
      </c>
      <c r="E65">
        <v>0.41015625</v>
      </c>
      <c r="F65">
        <v>4.2782738095238096E-2</v>
      </c>
      <c r="G65">
        <v>0.46853696906135289</v>
      </c>
      <c r="H65">
        <v>1.9008914525432616E-2</v>
      </c>
    </row>
    <row r="66" spans="2:8" x14ac:dyDescent="0.4">
      <c r="B66">
        <v>757.35735999999997</v>
      </c>
      <c r="C66">
        <v>0.25584952890866741</v>
      </c>
      <c r="D66">
        <v>3.0560094565935402E-2</v>
      </c>
      <c r="E66">
        <v>0.3939732142857143</v>
      </c>
      <c r="F66">
        <v>4.2038690476190473E-2</v>
      </c>
      <c r="G66">
        <v>0.45765600419507074</v>
      </c>
      <c r="H66">
        <v>1.8091242789722076E-2</v>
      </c>
    </row>
    <row r="67" spans="2:8" x14ac:dyDescent="0.4">
      <c r="B67">
        <v>758.27828</v>
      </c>
      <c r="C67">
        <v>0.25066926259430516</v>
      </c>
      <c r="D67">
        <v>3.0038591245697598E-2</v>
      </c>
      <c r="E67">
        <v>0.38299851190476192</v>
      </c>
      <c r="F67">
        <v>4.0922619047619048E-2</v>
      </c>
      <c r="G67">
        <v>0.4476927110644992</v>
      </c>
      <c r="H67">
        <v>1.7042475091767172E-2</v>
      </c>
    </row>
    <row r="68" spans="2:8" x14ac:dyDescent="0.4">
      <c r="B68">
        <v>759.19920000000002</v>
      </c>
      <c r="C68">
        <v>0.24816604665716371</v>
      </c>
      <c r="D68">
        <v>2.9899523693634182E-2</v>
      </c>
      <c r="E68">
        <v>0.37425595238095233</v>
      </c>
      <c r="F68">
        <v>4.0736607142857144E-2</v>
      </c>
      <c r="G68">
        <v>0.43786051389617198</v>
      </c>
      <c r="H68">
        <v>1.599370739381227E-2</v>
      </c>
    </row>
    <row r="69" spans="2:8" x14ac:dyDescent="0.4">
      <c r="B69">
        <v>760.12012000000004</v>
      </c>
      <c r="C69">
        <v>0.2487223168654174</v>
      </c>
      <c r="D69">
        <v>2.9934290581650036E-2</v>
      </c>
      <c r="E69">
        <v>0.36811755952380948</v>
      </c>
      <c r="F69">
        <v>4.1480654761904767E-2</v>
      </c>
      <c r="G69">
        <v>0.42711064499213419</v>
      </c>
      <c r="H69">
        <v>1.455165180912428E-2</v>
      </c>
    </row>
    <row r="70" spans="2:8" x14ac:dyDescent="0.4">
      <c r="B70">
        <v>761.04103999999995</v>
      </c>
      <c r="C70">
        <v>0.25303341097938326</v>
      </c>
      <c r="D70">
        <v>3.042102701387199E-2</v>
      </c>
      <c r="E70">
        <v>0.36644345238095233</v>
      </c>
      <c r="F70">
        <v>4.2410714285714281E-2</v>
      </c>
      <c r="G70">
        <v>0.415836392239119</v>
      </c>
      <c r="H70">
        <v>1.3502884111169377E-2</v>
      </c>
    </row>
    <row r="71" spans="2:8" x14ac:dyDescent="0.4">
      <c r="B71">
        <v>761.96195999999998</v>
      </c>
      <c r="C71">
        <v>0.25936098459826862</v>
      </c>
      <c r="D71">
        <v>3.1116364774189061E-2</v>
      </c>
      <c r="E71">
        <v>0.36830357142857145</v>
      </c>
      <c r="F71">
        <v>4.3340773809523808E-2</v>
      </c>
      <c r="G71">
        <v>0.40679077084425797</v>
      </c>
      <c r="H71">
        <v>1.30645385422129E-2</v>
      </c>
    </row>
    <row r="72" spans="2:8" x14ac:dyDescent="0.4">
      <c r="B72">
        <v>762.88288</v>
      </c>
      <c r="C72">
        <v>0.2684003754823906</v>
      </c>
      <c r="D72">
        <v>3.2020303862601254E-2</v>
      </c>
      <c r="E72">
        <v>0.37351190476190477</v>
      </c>
      <c r="F72">
        <v>4.4642857142857137E-2</v>
      </c>
      <c r="G72">
        <v>0.40298898793917148</v>
      </c>
      <c r="H72">
        <v>1.3502884111169377E-2</v>
      </c>
    </row>
    <row r="73" spans="2:8" x14ac:dyDescent="0.4">
      <c r="B73">
        <v>763.80380000000002</v>
      </c>
      <c r="C73">
        <v>0.28119459027222471</v>
      </c>
      <c r="D73">
        <v>3.3445746271251263E-2</v>
      </c>
      <c r="E73">
        <v>0.38355654761904762</v>
      </c>
      <c r="F73">
        <v>4.538690476190476E-2</v>
      </c>
      <c r="G73">
        <v>0.40298898793917148</v>
      </c>
      <c r="H73">
        <v>1.5207131620346093E-2</v>
      </c>
    </row>
    <row r="74" spans="2:8" x14ac:dyDescent="0.4">
      <c r="B74">
        <v>764.72472000000005</v>
      </c>
      <c r="C74">
        <v>0.29604005145499429</v>
      </c>
      <c r="D74">
        <v>3.5323158224107365E-2</v>
      </c>
      <c r="E74">
        <v>0.3995535714285714</v>
      </c>
      <c r="F74">
        <v>4.5944940476190473E-2</v>
      </c>
      <c r="G74">
        <v>0.40718405873099112</v>
      </c>
      <c r="H74">
        <v>1.6780283167278448E-2</v>
      </c>
    </row>
    <row r="75" spans="2:8" x14ac:dyDescent="0.4">
      <c r="B75">
        <v>765.64565000000005</v>
      </c>
      <c r="C75">
        <v>0.31373639745506382</v>
      </c>
      <c r="D75">
        <v>3.8104509265375654E-2</v>
      </c>
      <c r="E75">
        <v>0.42094494047619047</v>
      </c>
      <c r="F75">
        <v>4.6502976190476192E-2</v>
      </c>
      <c r="G75">
        <v>0.41885159937073935</v>
      </c>
      <c r="H75">
        <v>1.8222338751966438E-2</v>
      </c>
    </row>
    <row r="76" spans="2:8" x14ac:dyDescent="0.4">
      <c r="B76">
        <v>766.56656999999996</v>
      </c>
      <c r="C76">
        <v>0.3364044084414004</v>
      </c>
      <c r="D76">
        <v>4.2241768939262243E-2</v>
      </c>
      <c r="E76">
        <v>0.44549851190476186</v>
      </c>
      <c r="F76">
        <v>4.7805059523809521E-2</v>
      </c>
      <c r="G76">
        <v>0.43576297850026219</v>
      </c>
      <c r="H76">
        <v>2.1237545883586784E-2</v>
      </c>
    </row>
    <row r="77" spans="2:8" x14ac:dyDescent="0.4">
      <c r="B77">
        <v>767.48748999999998</v>
      </c>
      <c r="C77">
        <v>0.36362688175781388</v>
      </c>
      <c r="D77">
        <v>4.6761464381323226E-2</v>
      </c>
      <c r="E77">
        <v>0.4743303571428571</v>
      </c>
      <c r="F77">
        <v>4.9479166666666664E-2</v>
      </c>
      <c r="G77">
        <v>0.45922915574200313</v>
      </c>
      <c r="H77">
        <v>2.4646040901940218E-2</v>
      </c>
    </row>
    <row r="78" spans="2:8" x14ac:dyDescent="0.4">
      <c r="B78">
        <v>768.40841</v>
      </c>
      <c r="C78">
        <v>0.39860237110176266</v>
      </c>
      <c r="D78">
        <v>5.183743003163787E-2</v>
      </c>
      <c r="E78">
        <v>0.50985863095238093</v>
      </c>
      <c r="F78">
        <v>5.1897321428571425E-2</v>
      </c>
      <c r="G78">
        <v>0.49672260094389092</v>
      </c>
      <c r="H78">
        <v>2.8185631882538018E-2</v>
      </c>
    </row>
    <row r="79" spans="2:8" x14ac:dyDescent="0.4">
      <c r="B79">
        <v>769.32933000000003</v>
      </c>
      <c r="C79">
        <v>0.44445989639467376</v>
      </c>
      <c r="D79">
        <v>5.861697319472934E-2</v>
      </c>
      <c r="E79">
        <v>0.5541294642857143</v>
      </c>
      <c r="F79">
        <v>5.5617559523809521E-2</v>
      </c>
      <c r="G79">
        <v>0.54470372312532767</v>
      </c>
      <c r="H79">
        <v>3.3036182485579442E-2</v>
      </c>
    </row>
    <row r="80" spans="2:8" x14ac:dyDescent="0.4">
      <c r="B80">
        <v>770.25025000000005</v>
      </c>
      <c r="C80">
        <v>0.49615825887424819</v>
      </c>
      <c r="D80">
        <v>6.5709418349963494E-2</v>
      </c>
      <c r="E80">
        <v>0.6060267857142857</v>
      </c>
      <c r="F80">
        <v>5.9709821428571432E-2</v>
      </c>
      <c r="G80">
        <v>0.59923964341898273</v>
      </c>
      <c r="H80">
        <v>3.7493445201887785E-2</v>
      </c>
    </row>
    <row r="81" spans="2:8" x14ac:dyDescent="0.4">
      <c r="B81">
        <v>771.17116999999996</v>
      </c>
      <c r="C81">
        <v>0.55345409032437509</v>
      </c>
      <c r="D81">
        <v>7.241942773702327E-2</v>
      </c>
      <c r="E81">
        <v>0.66015625</v>
      </c>
      <c r="F81">
        <v>6.4360119047619041E-2</v>
      </c>
      <c r="G81">
        <v>0.66504981646565287</v>
      </c>
      <c r="H81">
        <v>4.0901940220241219E-2</v>
      </c>
    </row>
    <row r="82" spans="2:8" x14ac:dyDescent="0.4">
      <c r="B82">
        <v>772.09208999999998</v>
      </c>
      <c r="C82">
        <v>0.61944164377846533</v>
      </c>
      <c r="D82">
        <v>7.9546639780273279E-2</v>
      </c>
      <c r="E82">
        <v>0.72247023809523803</v>
      </c>
      <c r="F82">
        <v>6.8452380952380945E-2</v>
      </c>
      <c r="G82">
        <v>0.73741478762454116</v>
      </c>
      <c r="H82">
        <v>4.549029889879392E-2</v>
      </c>
    </row>
    <row r="83" spans="2:8" x14ac:dyDescent="0.4">
      <c r="B83">
        <v>773.01301000000001</v>
      </c>
      <c r="C83">
        <v>0.69081806487501296</v>
      </c>
      <c r="D83">
        <v>8.7160588255745228E-2</v>
      </c>
      <c r="E83">
        <v>0.79668898809523803</v>
      </c>
      <c r="F83">
        <v>7.2544642857142849E-2</v>
      </c>
      <c r="G83">
        <v>0.81305715783953847</v>
      </c>
      <c r="H83">
        <v>5.0340849501835344E-2</v>
      </c>
    </row>
    <row r="84" spans="2:8" x14ac:dyDescent="0.4">
      <c r="B84">
        <v>773.93393000000003</v>
      </c>
      <c r="C84">
        <v>0.76768765427806562</v>
      </c>
      <c r="D84">
        <v>9.477453673121719E-2</v>
      </c>
      <c r="E84">
        <v>0.87872023809523803</v>
      </c>
      <c r="F84">
        <v>7.7938988095238096E-2</v>
      </c>
      <c r="G84">
        <v>0.89774514944939698</v>
      </c>
      <c r="H84">
        <v>5.3749344520188785E-2</v>
      </c>
    </row>
    <row r="85" spans="2:8" x14ac:dyDescent="0.4">
      <c r="B85">
        <v>774.85485000000006</v>
      </c>
      <c r="C85">
        <v>0.85470917498174737</v>
      </c>
      <c r="D85">
        <v>0.10350102562319648</v>
      </c>
      <c r="E85">
        <v>0.9665178571428571</v>
      </c>
      <c r="F85">
        <v>8.3333333333333329E-2</v>
      </c>
      <c r="G85">
        <v>0.99029889879391708</v>
      </c>
      <c r="H85">
        <v>5.8075511274252749E-2</v>
      </c>
    </row>
    <row r="86" spans="2:8" x14ac:dyDescent="0.4">
      <c r="B86">
        <v>775.77578000000005</v>
      </c>
      <c r="C86">
        <v>0.94701526266383906</v>
      </c>
      <c r="D86">
        <v>0.11316622049160381</v>
      </c>
      <c r="E86">
        <v>1.0591517857142856</v>
      </c>
      <c r="F86">
        <v>8.7611607142857137E-2</v>
      </c>
      <c r="G86">
        <v>1.0839014158363922</v>
      </c>
      <c r="H86">
        <v>6.3843733613004716E-2</v>
      </c>
    </row>
    <row r="87" spans="2:8" x14ac:dyDescent="0.4">
      <c r="B87">
        <v>776.69669999999996</v>
      </c>
      <c r="C87">
        <v>1.0434933769078329</v>
      </c>
      <c r="D87">
        <v>0.12345721934429649</v>
      </c>
      <c r="E87">
        <v>1.1542038690476191</v>
      </c>
      <c r="F87">
        <v>9.0959821428571425E-2</v>
      </c>
      <c r="G87">
        <v>1.1784216046145779</v>
      </c>
      <c r="H87">
        <v>7.223387519664394E-2</v>
      </c>
    </row>
    <row r="88" spans="2:8" x14ac:dyDescent="0.4">
      <c r="B88">
        <v>777.61761999999999</v>
      </c>
      <c r="C88">
        <v>1.1470291694190453</v>
      </c>
      <c r="D88">
        <v>0.13677293745436847</v>
      </c>
      <c r="E88">
        <v>1.2587425595238093</v>
      </c>
      <c r="F88">
        <v>9.2075892857142863E-2</v>
      </c>
      <c r="G88">
        <v>1.2773990561090718</v>
      </c>
      <c r="H88">
        <v>8.1541688515993707E-2</v>
      </c>
    </row>
    <row r="89" spans="2:8" x14ac:dyDescent="0.4">
      <c r="B89">
        <v>778.53854000000001</v>
      </c>
      <c r="C89">
        <v>1.252859576539304</v>
      </c>
      <c r="D89">
        <v>0.15043632444459898</v>
      </c>
      <c r="E89">
        <v>1.3671874999999998</v>
      </c>
      <c r="F89">
        <v>9.2633928571428575E-2</v>
      </c>
      <c r="G89">
        <v>1.3783429470372313</v>
      </c>
      <c r="H89">
        <v>9.0718405873099109E-2</v>
      </c>
    </row>
    <row r="90" spans="2:8" x14ac:dyDescent="0.4">
      <c r="B90">
        <v>779.45946000000004</v>
      </c>
      <c r="C90">
        <v>1.3614018009247992</v>
      </c>
      <c r="D90">
        <v>0.16364774189062337</v>
      </c>
      <c r="E90">
        <v>1.4739583333333333</v>
      </c>
      <c r="F90">
        <v>9.2447916666666657E-2</v>
      </c>
      <c r="G90">
        <v>1.486628211851075</v>
      </c>
      <c r="H90">
        <v>9.7928683796539073E-2</v>
      </c>
    </row>
    <row r="91" spans="2:8" x14ac:dyDescent="0.4">
      <c r="B91">
        <v>780.38037999999995</v>
      </c>
      <c r="C91">
        <v>1.4738726836560858</v>
      </c>
      <c r="D91">
        <v>0.17682439244863193</v>
      </c>
      <c r="E91">
        <v>1.5831473214285714</v>
      </c>
      <c r="F91">
        <v>9.3563988095238082E-2</v>
      </c>
      <c r="G91">
        <v>1.5962244362873623</v>
      </c>
      <c r="H91">
        <v>0.10330361824855794</v>
      </c>
    </row>
    <row r="92" spans="2:8" x14ac:dyDescent="0.4">
      <c r="B92">
        <v>781.30129999999997</v>
      </c>
      <c r="C92">
        <v>1.5856134617390396</v>
      </c>
      <c r="D92">
        <v>0.18993150923060875</v>
      </c>
      <c r="E92">
        <v>1.6960565476190474</v>
      </c>
      <c r="F92">
        <v>9.7098214285714274E-2</v>
      </c>
      <c r="G92">
        <v>1.7050340849501837</v>
      </c>
      <c r="H92">
        <v>0.10880964866282118</v>
      </c>
    </row>
    <row r="93" spans="2:8" x14ac:dyDescent="0.4">
      <c r="B93">
        <v>782.22221999999999</v>
      </c>
      <c r="C93">
        <v>1.6931126794840594</v>
      </c>
      <c r="D93">
        <v>0.20331676111671243</v>
      </c>
      <c r="E93">
        <v>1.8048735119047619</v>
      </c>
      <c r="F93">
        <v>9.9888392857142849E-2</v>
      </c>
      <c r="G93">
        <v>1.8078133193497639</v>
      </c>
      <c r="H93">
        <v>0.11444677503932879</v>
      </c>
    </row>
    <row r="94" spans="2:8" x14ac:dyDescent="0.4">
      <c r="B94">
        <v>783.14314000000002</v>
      </c>
      <c r="C94">
        <v>1.7911900705767827</v>
      </c>
      <c r="D94">
        <v>0.21534610437019783</v>
      </c>
      <c r="E94">
        <v>1.9073660714285714</v>
      </c>
      <c r="F94">
        <v>0.10509672619047618</v>
      </c>
      <c r="G94">
        <v>1.9031200839014157</v>
      </c>
      <c r="H94">
        <v>0.11903513371788148</v>
      </c>
    </row>
    <row r="95" spans="2:8" x14ac:dyDescent="0.4">
      <c r="B95">
        <v>784.06406000000004</v>
      </c>
      <c r="C95">
        <v>1.885929840419984</v>
      </c>
      <c r="D95">
        <v>0.22716684629558806</v>
      </c>
      <c r="E95">
        <v>1.9970238095238093</v>
      </c>
      <c r="F95">
        <v>0.11049107142857142</v>
      </c>
      <c r="G95">
        <v>1.9954116413214475</v>
      </c>
      <c r="H95">
        <v>0.12349239643418981</v>
      </c>
    </row>
    <row r="96" spans="2:8" x14ac:dyDescent="0.4">
      <c r="B96">
        <v>784.98497999999995</v>
      </c>
      <c r="C96">
        <v>1.9731947293397769</v>
      </c>
      <c r="D96">
        <v>0.23874422000486734</v>
      </c>
      <c r="E96">
        <v>2.0837053571428568</v>
      </c>
      <c r="F96">
        <v>0.11625744047619048</v>
      </c>
      <c r="G96">
        <v>2.0660723649711588</v>
      </c>
      <c r="H96">
        <v>0.12768746722600943</v>
      </c>
    </row>
    <row r="97" spans="2:8" x14ac:dyDescent="0.4">
      <c r="B97">
        <v>785.90590999999995</v>
      </c>
      <c r="C97">
        <v>2.042519904043389</v>
      </c>
      <c r="D97">
        <v>0.24646246914438688</v>
      </c>
      <c r="E97">
        <v>2.1555059523809521</v>
      </c>
      <c r="F97">
        <v>0.12220982142857142</v>
      </c>
      <c r="G97">
        <v>2.1236234923964341</v>
      </c>
      <c r="H97">
        <v>0.12965390665967488</v>
      </c>
    </row>
    <row r="98" spans="2:8" x14ac:dyDescent="0.4">
      <c r="B98">
        <v>786.82682999999997</v>
      </c>
      <c r="C98">
        <v>2.1051350693599415</v>
      </c>
      <c r="D98">
        <v>0.25299864409136741</v>
      </c>
      <c r="E98">
        <v>2.2088913690476191</v>
      </c>
      <c r="F98">
        <v>0.12425595238095238</v>
      </c>
      <c r="G98">
        <v>2.1789459884635551</v>
      </c>
      <c r="H98">
        <v>0.13175144205558467</v>
      </c>
    </row>
    <row r="99" spans="2:8" x14ac:dyDescent="0.4">
      <c r="B99">
        <v>787.74775</v>
      </c>
      <c r="C99">
        <v>2.1566248305114208</v>
      </c>
      <c r="D99">
        <v>0.25981295414247474</v>
      </c>
      <c r="E99">
        <v>2.2555803571428572</v>
      </c>
      <c r="F99">
        <v>0.12667410714285715</v>
      </c>
      <c r="G99">
        <v>2.2187991609858417</v>
      </c>
      <c r="H99">
        <v>0.13502884111169375</v>
      </c>
    </row>
    <row r="100" spans="2:8" x14ac:dyDescent="0.4">
      <c r="B100">
        <v>788.66867000000002</v>
      </c>
      <c r="C100">
        <v>2.1854813475645796</v>
      </c>
      <c r="D100">
        <v>0.26193373431144179</v>
      </c>
      <c r="E100">
        <v>2.2818080357142856</v>
      </c>
      <c r="F100">
        <v>0.13169642857142858</v>
      </c>
      <c r="G100">
        <v>2.2467226009438908</v>
      </c>
      <c r="H100">
        <v>0.13830624016780282</v>
      </c>
    </row>
    <row r="101" spans="2:8" x14ac:dyDescent="0.4">
      <c r="B101">
        <v>789.58959000000004</v>
      </c>
      <c r="C101">
        <v>2.2035601293328235</v>
      </c>
      <c r="D101">
        <v>0.26196850119945764</v>
      </c>
      <c r="E101">
        <v>2.2879464285714284</v>
      </c>
      <c r="F101">
        <v>0.13467261904761904</v>
      </c>
      <c r="G101">
        <v>2.2691400104876767</v>
      </c>
      <c r="H101">
        <v>0.14184583114840063</v>
      </c>
    </row>
    <row r="102" spans="2:8" x14ac:dyDescent="0.4">
      <c r="B102">
        <v>790.51050999999995</v>
      </c>
      <c r="C102">
        <v>2.2053332406216319</v>
      </c>
      <c r="D102">
        <v>0.26259430518374299</v>
      </c>
      <c r="E102">
        <v>2.28515625</v>
      </c>
      <c r="F102">
        <v>0.13634672619047619</v>
      </c>
      <c r="G102">
        <v>2.264158363922391</v>
      </c>
      <c r="H102">
        <v>0.14341898269533299</v>
      </c>
    </row>
    <row r="103" spans="2:8" x14ac:dyDescent="0.4">
      <c r="B103">
        <v>791.43142999999998</v>
      </c>
      <c r="C103">
        <v>2.1814483885547404</v>
      </c>
      <c r="D103">
        <v>0.25915238327017348</v>
      </c>
      <c r="E103">
        <v>2.2669270833333335</v>
      </c>
      <c r="F103">
        <v>0.13746279761904762</v>
      </c>
      <c r="G103">
        <v>2.2469847928683797</v>
      </c>
      <c r="H103">
        <v>0.14433665443104354</v>
      </c>
    </row>
    <row r="104" spans="2:8" x14ac:dyDescent="0.4">
      <c r="B104">
        <v>792.35235</v>
      </c>
      <c r="C104">
        <v>2.1470291694190453</v>
      </c>
      <c r="D104">
        <v>0.25400688384382714</v>
      </c>
      <c r="E104">
        <v>2.2312127976190474</v>
      </c>
      <c r="F104">
        <v>0.13709077380952381</v>
      </c>
      <c r="G104">
        <v>2.2229942317776614</v>
      </c>
      <c r="H104">
        <v>0.14446775039328788</v>
      </c>
    </row>
    <row r="105" spans="2:8" x14ac:dyDescent="0.4">
      <c r="B105">
        <v>793.27327000000002</v>
      </c>
      <c r="C105">
        <v>2.1025970865347845</v>
      </c>
      <c r="D105">
        <v>0.24966102284184544</v>
      </c>
      <c r="E105">
        <v>2.186941964285714</v>
      </c>
      <c r="F105">
        <v>0.13541666666666666</v>
      </c>
      <c r="G105">
        <v>2.1748820136339799</v>
      </c>
      <c r="H105">
        <v>0.14079706345044571</v>
      </c>
    </row>
    <row r="106" spans="2:8" x14ac:dyDescent="0.4">
      <c r="B106">
        <v>794.19419000000005</v>
      </c>
      <c r="C106">
        <v>2.045440322636721</v>
      </c>
      <c r="D106">
        <v>0.24350728366303934</v>
      </c>
      <c r="E106">
        <v>2.1305803571428572</v>
      </c>
      <c r="F106">
        <v>0.13225446428571427</v>
      </c>
      <c r="G106">
        <v>2.1126114315679074</v>
      </c>
      <c r="H106">
        <v>0.13607760880964867</v>
      </c>
    </row>
    <row r="107" spans="2:8" x14ac:dyDescent="0.4">
      <c r="B107">
        <v>795.11512000000005</v>
      </c>
      <c r="C107">
        <v>1.9817473837916768</v>
      </c>
      <c r="D107">
        <v>0.23596286896359908</v>
      </c>
      <c r="E107">
        <v>2.0630580357142856</v>
      </c>
      <c r="F107">
        <v>0.12834821428571427</v>
      </c>
      <c r="G107">
        <v>2.0445726271630833</v>
      </c>
      <c r="H107">
        <v>0.13044048243314108</v>
      </c>
    </row>
    <row r="108" spans="2:8" x14ac:dyDescent="0.4">
      <c r="B108">
        <v>796.03603999999996</v>
      </c>
      <c r="C108">
        <v>1.9152730939053646</v>
      </c>
      <c r="D108">
        <v>0.22845322115217467</v>
      </c>
      <c r="E108">
        <v>1.9916294642857142</v>
      </c>
      <c r="F108">
        <v>0.12444196428571427</v>
      </c>
      <c r="G108">
        <v>1.964866282118511</v>
      </c>
      <c r="H108">
        <v>0.12178814892501311</v>
      </c>
    </row>
    <row r="109" spans="2:8" x14ac:dyDescent="0.4">
      <c r="B109">
        <v>796.95695999999998</v>
      </c>
      <c r="C109">
        <v>1.8446267774571499</v>
      </c>
      <c r="D109">
        <v>0.22035253624448078</v>
      </c>
      <c r="E109">
        <v>1.919642857142857</v>
      </c>
      <c r="F109">
        <v>0.12127976190476189</v>
      </c>
      <c r="G109">
        <v>1.8830624016780282</v>
      </c>
      <c r="H109">
        <v>0.11156266386995281</v>
      </c>
    </row>
    <row r="110" spans="2:8" x14ac:dyDescent="0.4">
      <c r="B110">
        <v>797.87788</v>
      </c>
      <c r="C110">
        <v>1.7710600424156036</v>
      </c>
      <c r="D110">
        <v>0.21190418245662829</v>
      </c>
      <c r="E110">
        <v>1.8482142857142858</v>
      </c>
      <c r="F110">
        <v>0.11830357142857142</v>
      </c>
      <c r="G110">
        <v>1.8003408495018354</v>
      </c>
      <c r="H110">
        <v>0.10159937073938123</v>
      </c>
    </row>
    <row r="111" spans="2:8" x14ac:dyDescent="0.4">
      <c r="B111">
        <v>798.79880000000003</v>
      </c>
      <c r="C111">
        <v>1.6955115947571533</v>
      </c>
      <c r="D111">
        <v>0.20397733198901366</v>
      </c>
      <c r="E111">
        <v>1.7760416666666665</v>
      </c>
      <c r="F111">
        <v>0.11476934523809523</v>
      </c>
      <c r="G111">
        <v>1.7165705296276874</v>
      </c>
      <c r="H111">
        <v>9.2160461457787099E-2</v>
      </c>
    </row>
    <row r="112" spans="2:8" x14ac:dyDescent="0.4">
      <c r="B112">
        <v>799.71972000000005</v>
      </c>
      <c r="C112">
        <v>1.6200674477627508</v>
      </c>
      <c r="D112">
        <v>0.19691965372179537</v>
      </c>
      <c r="E112">
        <v>1.7055431547619047</v>
      </c>
      <c r="F112">
        <v>0.11067708333333334</v>
      </c>
      <c r="G112">
        <v>1.6338489774514946</v>
      </c>
      <c r="H112">
        <v>8.3377031987414793E-2</v>
      </c>
    </row>
    <row r="113" spans="2:8" x14ac:dyDescent="0.4">
      <c r="B113">
        <v>800.64063999999996</v>
      </c>
      <c r="C113">
        <v>1.5467788478253313</v>
      </c>
      <c r="D113">
        <v>0.19000104300664047</v>
      </c>
      <c r="E113">
        <v>1.6389508928571426</v>
      </c>
      <c r="F113">
        <v>0.10732886904761904</v>
      </c>
      <c r="G113">
        <v>1.555322496067121</v>
      </c>
      <c r="H113">
        <v>7.511798636601992E-2</v>
      </c>
    </row>
    <row r="114" spans="2:8" x14ac:dyDescent="0.4">
      <c r="B114">
        <v>801.56155999999999</v>
      </c>
      <c r="C114">
        <v>1.479087716858464</v>
      </c>
      <c r="D114">
        <v>0.18210895942704169</v>
      </c>
      <c r="E114">
        <v>1.5783110119047616</v>
      </c>
      <c r="F114">
        <v>0.10416666666666666</v>
      </c>
      <c r="G114">
        <v>1.4853172522286313</v>
      </c>
      <c r="H114">
        <v>6.7776612480335605E-2</v>
      </c>
    </row>
    <row r="115" spans="2:8" x14ac:dyDescent="0.4">
      <c r="B115">
        <v>802.48248000000001</v>
      </c>
      <c r="C115">
        <v>1.4175503250704029</v>
      </c>
      <c r="D115">
        <v>0.1740778082953795</v>
      </c>
      <c r="E115">
        <v>1.5197172619047616</v>
      </c>
      <c r="F115">
        <v>9.8958333333333329E-2</v>
      </c>
      <c r="G115">
        <v>1.4200314630309385</v>
      </c>
      <c r="H115">
        <v>6.1877294179339279E-2</v>
      </c>
    </row>
    <row r="116" spans="2:8" x14ac:dyDescent="0.4">
      <c r="B116">
        <v>803.40340000000003</v>
      </c>
      <c r="C116">
        <v>1.3600806591801968</v>
      </c>
      <c r="D116">
        <v>0.16632479226784411</v>
      </c>
      <c r="E116">
        <v>1.4622395833333333</v>
      </c>
      <c r="F116">
        <v>9.2819940476190466E-2</v>
      </c>
      <c r="G116">
        <v>1.3559255374934451</v>
      </c>
      <c r="H116">
        <v>5.7288935500786571E-2</v>
      </c>
    </row>
    <row r="117" spans="2:8" x14ac:dyDescent="0.4">
      <c r="B117">
        <v>804.32431999999994</v>
      </c>
      <c r="C117">
        <v>1.3077912596043528</v>
      </c>
      <c r="D117">
        <v>0.15864131001634044</v>
      </c>
      <c r="E117">
        <v>1.4073660714285714</v>
      </c>
      <c r="F117">
        <v>8.8355654761904753E-2</v>
      </c>
      <c r="G117">
        <v>1.2941793392763503</v>
      </c>
      <c r="H117">
        <v>5.4404824331410591E-2</v>
      </c>
    </row>
    <row r="118" spans="2:8" x14ac:dyDescent="0.4">
      <c r="B118">
        <v>805.24525000000006</v>
      </c>
      <c r="C118">
        <v>1.2606821263428709</v>
      </c>
      <c r="D118">
        <v>0.15151409797309043</v>
      </c>
      <c r="E118">
        <v>1.3597470238095237</v>
      </c>
      <c r="F118">
        <v>8.5751488095238096E-2</v>
      </c>
      <c r="G118">
        <v>1.23557944415312</v>
      </c>
      <c r="H118">
        <v>5.2438384897745154E-2</v>
      </c>
    </row>
    <row r="119" spans="2:8" x14ac:dyDescent="0.4">
      <c r="B119">
        <v>806.16616999999997</v>
      </c>
      <c r="C119">
        <v>1.2166672461148003</v>
      </c>
      <c r="D119">
        <v>0.14466502103396725</v>
      </c>
      <c r="E119">
        <v>1.3214285714285714</v>
      </c>
      <c r="F119">
        <v>8.4077380952380945E-2</v>
      </c>
      <c r="G119">
        <v>1.1830099632931306</v>
      </c>
      <c r="H119">
        <v>5.0996329313057157E-2</v>
      </c>
    </row>
    <row r="120" spans="2:8" x14ac:dyDescent="0.4">
      <c r="B120">
        <v>807.08708999999999</v>
      </c>
      <c r="C120">
        <v>1.1772415951048223</v>
      </c>
      <c r="D120">
        <v>0.1377116434307965</v>
      </c>
      <c r="E120">
        <v>1.2890625</v>
      </c>
      <c r="F120">
        <v>8.4635416666666671E-2</v>
      </c>
      <c r="G120">
        <v>1.1405348715259569</v>
      </c>
      <c r="H120">
        <v>5.0734137388568433E-2</v>
      </c>
    </row>
    <row r="121" spans="2:8" x14ac:dyDescent="0.4">
      <c r="B121">
        <v>808.00801000000001</v>
      </c>
      <c r="C121">
        <v>1.1429962104092062</v>
      </c>
      <c r="D121">
        <v>0.13110593470778431</v>
      </c>
      <c r="E121">
        <v>1.2619047619047619</v>
      </c>
      <c r="F121">
        <v>8.6495535714285698E-2</v>
      </c>
      <c r="G121">
        <v>1.1038280020975353</v>
      </c>
      <c r="H121">
        <v>5.2438384897745154E-2</v>
      </c>
    </row>
    <row r="122" spans="2:8" x14ac:dyDescent="0.4">
      <c r="B122">
        <v>808.92893000000004</v>
      </c>
      <c r="C122">
        <v>1.1107673052185099</v>
      </c>
      <c r="D122">
        <v>0.1250217293050099</v>
      </c>
      <c r="E122">
        <v>1.2377232142857142</v>
      </c>
      <c r="F122">
        <v>8.6867559523809521E-2</v>
      </c>
      <c r="G122">
        <v>1.072627163083377</v>
      </c>
      <c r="H122">
        <v>5.4011536444677509E-2</v>
      </c>
    </row>
    <row r="123" spans="2:8" x14ac:dyDescent="0.4">
      <c r="B123">
        <v>809.84984999999995</v>
      </c>
      <c r="C123">
        <v>1.0799986093244796</v>
      </c>
      <c r="D123">
        <v>0.11987622987866355</v>
      </c>
      <c r="E123">
        <v>1.2133556547619047</v>
      </c>
      <c r="F123">
        <v>8.6309523809523808E-2</v>
      </c>
      <c r="G123">
        <v>1.0499475616151022</v>
      </c>
      <c r="H123">
        <v>5.479811221814368E-2</v>
      </c>
    </row>
    <row r="124" spans="2:8" x14ac:dyDescent="0.4">
      <c r="B124">
        <v>810.77076999999997</v>
      </c>
      <c r="C124">
        <v>1.0523589333518757</v>
      </c>
      <c r="D124">
        <v>0.11598233842088795</v>
      </c>
      <c r="E124">
        <v>1.1910342261904763</v>
      </c>
      <c r="F124">
        <v>8.59375E-2</v>
      </c>
      <c r="G124">
        <v>1.0326428945988464</v>
      </c>
      <c r="H124">
        <v>5.5715783953854223E-2</v>
      </c>
    </row>
    <row r="125" spans="2:8" x14ac:dyDescent="0.4">
      <c r="B125">
        <v>811.69168999999999</v>
      </c>
      <c r="C125">
        <v>1.0275006084205405</v>
      </c>
      <c r="D125">
        <v>0.11267948405938186</v>
      </c>
      <c r="E125">
        <v>1.1707589285714284</v>
      </c>
      <c r="F125">
        <v>8.59375E-2</v>
      </c>
      <c r="G125">
        <v>1.0153382275825904</v>
      </c>
      <c r="H125">
        <v>5.6633455689564759E-2</v>
      </c>
    </row>
    <row r="126" spans="2:8" x14ac:dyDescent="0.4">
      <c r="B126">
        <v>812.61261000000002</v>
      </c>
      <c r="C126">
        <v>1.0054236345304732</v>
      </c>
      <c r="D126">
        <v>0.11000243368216112</v>
      </c>
      <c r="E126">
        <v>1.1532738095238095</v>
      </c>
      <c r="F126">
        <v>8.5565476190476192E-2</v>
      </c>
      <c r="G126">
        <v>0.99567383324593606</v>
      </c>
      <c r="H126">
        <v>5.7026743576297848E-2</v>
      </c>
    </row>
    <row r="127" spans="2:8" x14ac:dyDescent="0.4">
      <c r="B127">
        <v>813.53353000000004</v>
      </c>
      <c r="C127">
        <v>0.98644091367381703</v>
      </c>
      <c r="D127">
        <v>0.10843792372144768</v>
      </c>
      <c r="E127">
        <v>1.1404389880952381</v>
      </c>
      <c r="F127">
        <v>8.4821428571428562E-2</v>
      </c>
      <c r="G127">
        <v>0.97404299947561623</v>
      </c>
      <c r="H127">
        <v>5.7288935500786571E-2</v>
      </c>
    </row>
    <row r="128" spans="2:8" x14ac:dyDescent="0.4">
      <c r="B128">
        <v>814.45444999999995</v>
      </c>
      <c r="C128">
        <v>0.96930083788200117</v>
      </c>
      <c r="D128">
        <v>0.10732538330494037</v>
      </c>
      <c r="E128">
        <v>1.1313244047619047</v>
      </c>
      <c r="F128">
        <v>8.4635416666666671E-2</v>
      </c>
      <c r="G128">
        <v>0.95254326166754066</v>
      </c>
      <c r="H128">
        <v>5.7420031463030943E-2</v>
      </c>
    </row>
    <row r="129" spans="2:8" x14ac:dyDescent="0.4">
      <c r="B129">
        <v>815.37537999999995</v>
      </c>
      <c r="C129">
        <v>0.95379480582693033</v>
      </c>
      <c r="D129">
        <v>0.1061780760004172</v>
      </c>
      <c r="E129">
        <v>1.1222098214285714</v>
      </c>
      <c r="F129">
        <v>8.4635416666666671E-2</v>
      </c>
      <c r="G129">
        <v>0.9332721552176193</v>
      </c>
      <c r="H129">
        <v>5.7288935500786571E-2</v>
      </c>
    </row>
    <row r="130" spans="2:8" x14ac:dyDescent="0.4">
      <c r="B130">
        <v>816.29629999999997</v>
      </c>
      <c r="C130">
        <v>0.94006188506066835</v>
      </c>
      <c r="D130">
        <v>0.1052046031359733</v>
      </c>
      <c r="E130">
        <v>1.1108630952380953</v>
      </c>
      <c r="F130">
        <v>8.4635416666666671E-2</v>
      </c>
      <c r="G130">
        <v>0.91675406397482961</v>
      </c>
      <c r="H130">
        <v>5.7551127425275302E-2</v>
      </c>
    </row>
    <row r="131" spans="2:8" x14ac:dyDescent="0.4">
      <c r="B131">
        <v>817.21722</v>
      </c>
      <c r="C131">
        <v>0.92688523450265969</v>
      </c>
      <c r="D131">
        <v>0.10437019782359282</v>
      </c>
      <c r="E131">
        <v>1.0982142857142858</v>
      </c>
      <c r="F131">
        <v>8.4821428571428562E-2</v>
      </c>
      <c r="G131">
        <v>0.90115364446775037</v>
      </c>
      <c r="H131">
        <v>5.794441531200839E-2</v>
      </c>
    </row>
    <row r="132" spans="2:8" x14ac:dyDescent="0.4">
      <c r="B132">
        <v>818.13814000000002</v>
      </c>
      <c r="C132">
        <v>0.91200500643187432</v>
      </c>
      <c r="D132">
        <v>0.10364009317525988</v>
      </c>
      <c r="E132">
        <v>1.0850074404761905</v>
      </c>
      <c r="F132">
        <v>8.5007440476190479E-2</v>
      </c>
      <c r="G132">
        <v>0.88594651284740433</v>
      </c>
      <c r="H132">
        <v>5.8075511274252749E-2</v>
      </c>
    </row>
    <row r="133" spans="2:8" x14ac:dyDescent="0.4">
      <c r="B133">
        <v>819.05906000000004</v>
      </c>
      <c r="C133">
        <v>0.89455202864791561</v>
      </c>
      <c r="D133">
        <v>0.10266662031081598</v>
      </c>
      <c r="E133">
        <v>1.0703125</v>
      </c>
      <c r="F133">
        <v>8.5007440476190479E-2</v>
      </c>
      <c r="G133">
        <v>0.87178814892501311</v>
      </c>
      <c r="H133">
        <v>5.8468799160985845E-2</v>
      </c>
    </row>
    <row r="134" spans="2:8" x14ac:dyDescent="0.4">
      <c r="B134">
        <v>819.97997999999995</v>
      </c>
      <c r="C134">
        <v>0.87682091575983023</v>
      </c>
      <c r="D134">
        <v>0.10148454611827695</v>
      </c>
      <c r="E134">
        <v>1.0539434523809523</v>
      </c>
      <c r="F134">
        <v>8.4821428571428562E-2</v>
      </c>
      <c r="G134">
        <v>0.85828526481384371</v>
      </c>
      <c r="H134">
        <v>5.9386470896696381E-2</v>
      </c>
    </row>
    <row r="135" spans="2:8" x14ac:dyDescent="0.4">
      <c r="B135">
        <v>820.90089999999998</v>
      </c>
      <c r="C135">
        <v>0.8607933803845218</v>
      </c>
      <c r="D135">
        <v>0.10033723881375378</v>
      </c>
      <c r="E135">
        <v>1.0388764880952379</v>
      </c>
      <c r="F135">
        <v>8.5379464285714288E-2</v>
      </c>
      <c r="G135">
        <v>0.8455689564761405</v>
      </c>
      <c r="H135">
        <v>6.0566334556895647E-2</v>
      </c>
    </row>
    <row r="136" spans="2:8" x14ac:dyDescent="0.4">
      <c r="B136">
        <v>821.82182</v>
      </c>
      <c r="C136">
        <v>0.8463303549699267</v>
      </c>
      <c r="D136">
        <v>9.9085630845183056E-2</v>
      </c>
      <c r="E136">
        <v>1.0252976190476191</v>
      </c>
      <c r="F136">
        <v>8.612351190476189E-2</v>
      </c>
      <c r="G136">
        <v>0.8328526481384374</v>
      </c>
      <c r="H136">
        <v>6.122181436811746E-2</v>
      </c>
    </row>
    <row r="137" spans="2:8" x14ac:dyDescent="0.4">
      <c r="B137">
        <v>822.74274000000003</v>
      </c>
      <c r="C137">
        <v>0.83162396133922056</v>
      </c>
      <c r="D137">
        <v>9.7555887772485486E-2</v>
      </c>
      <c r="E137">
        <v>1.0111607142857142</v>
      </c>
      <c r="F137">
        <v>8.7053571428571425E-2</v>
      </c>
      <c r="G137">
        <v>0.82092291557420027</v>
      </c>
      <c r="H137">
        <v>6.1615102254850555E-2</v>
      </c>
    </row>
    <row r="138" spans="2:8" x14ac:dyDescent="0.4">
      <c r="B138">
        <v>823.66366000000005</v>
      </c>
      <c r="C138">
        <v>0.81768243924486328</v>
      </c>
      <c r="D138">
        <v>9.5713242707645238E-2</v>
      </c>
      <c r="E138">
        <v>0.99479166666666663</v>
      </c>
      <c r="F138">
        <v>8.7797619047619055E-2</v>
      </c>
      <c r="G138">
        <v>0.81030414263240691</v>
      </c>
      <c r="H138">
        <v>6.122181436811746E-2</v>
      </c>
    </row>
    <row r="139" spans="2:8" x14ac:dyDescent="0.4">
      <c r="B139">
        <v>824.58457999999996</v>
      </c>
      <c r="C139">
        <v>0.8047839237909814</v>
      </c>
      <c r="D139">
        <v>9.3592462538678159E-2</v>
      </c>
      <c r="E139">
        <v>0.97619047619047616</v>
      </c>
      <c r="F139">
        <v>8.9471726190476192E-2</v>
      </c>
      <c r="G139">
        <v>0.79785002621919243</v>
      </c>
      <c r="H139">
        <v>6.0304142632406924E-2</v>
      </c>
    </row>
    <row r="140" spans="2:8" x14ac:dyDescent="0.4">
      <c r="B140">
        <v>825.50550999999996</v>
      </c>
      <c r="C140">
        <v>0.79157250634495702</v>
      </c>
      <c r="D140">
        <v>9.1575983033758648E-2</v>
      </c>
      <c r="E140">
        <v>0.95851934523809523</v>
      </c>
      <c r="F140">
        <v>9.0959821428571425E-2</v>
      </c>
      <c r="G140">
        <v>0.78421604614577867</v>
      </c>
      <c r="H140">
        <v>5.9124278972207657E-2</v>
      </c>
    </row>
    <row r="141" spans="2:8" x14ac:dyDescent="0.4">
      <c r="B141">
        <v>826.42642999999998</v>
      </c>
      <c r="C141">
        <v>0.77641414317004487</v>
      </c>
      <c r="D141">
        <v>8.987240552098183E-2</v>
      </c>
      <c r="E141">
        <v>0.9386160714285714</v>
      </c>
      <c r="F141">
        <v>9.0959821428571425E-2</v>
      </c>
      <c r="G141">
        <v>0.7687467226009439</v>
      </c>
      <c r="H141">
        <v>5.7026743576297848E-2</v>
      </c>
    </row>
    <row r="142" spans="2:8" x14ac:dyDescent="0.4">
      <c r="B142">
        <v>827.34735000000001</v>
      </c>
      <c r="C142">
        <v>0.76028230713068878</v>
      </c>
      <c r="D142">
        <v>8.8759865104474506E-2</v>
      </c>
      <c r="E142">
        <v>0.91685267857142849</v>
      </c>
      <c r="F142">
        <v>8.9471726190476192E-2</v>
      </c>
      <c r="G142">
        <v>0.75144205558468802</v>
      </c>
      <c r="H142">
        <v>5.4535920293654949E-2</v>
      </c>
    </row>
    <row r="143" spans="2:8" x14ac:dyDescent="0.4">
      <c r="B143">
        <v>828.26827000000003</v>
      </c>
      <c r="C143">
        <v>0.74474150818760221</v>
      </c>
      <c r="D143">
        <v>8.8064527344157414E-2</v>
      </c>
      <c r="E143">
        <v>0.89285714285714279</v>
      </c>
      <c r="F143">
        <v>8.6867559523809521E-2</v>
      </c>
      <c r="G143">
        <v>0.73531725222863131</v>
      </c>
      <c r="H143">
        <v>5.1651809124278969E-2</v>
      </c>
    </row>
    <row r="144" spans="2:8" x14ac:dyDescent="0.4">
      <c r="B144">
        <v>829.18919000000005</v>
      </c>
      <c r="C144">
        <v>0.72854013837221432</v>
      </c>
      <c r="D144">
        <v>8.7230122031776935E-2</v>
      </c>
      <c r="E144">
        <v>0.87239583333333326</v>
      </c>
      <c r="F144">
        <v>8.5751488095238096E-2</v>
      </c>
      <c r="G144">
        <v>0.7264027267960147</v>
      </c>
      <c r="H144">
        <v>4.7587834294703722E-2</v>
      </c>
    </row>
    <row r="145" spans="2:8" x14ac:dyDescent="0.4">
      <c r="B145">
        <v>830.11010999999996</v>
      </c>
      <c r="C145">
        <v>0.71303410631714359</v>
      </c>
      <c r="D145">
        <v>8.5735145847095226E-2</v>
      </c>
      <c r="E145">
        <v>0.85584077380952384</v>
      </c>
      <c r="F145">
        <v>8.3147321428571425E-2</v>
      </c>
      <c r="G145">
        <v>0.72142108023072893</v>
      </c>
      <c r="H145">
        <v>4.4179339276350288E-2</v>
      </c>
    </row>
    <row r="146" spans="2:8" x14ac:dyDescent="0.4">
      <c r="B146">
        <v>831.03102999999999</v>
      </c>
      <c r="C146">
        <v>0.6982929457984216</v>
      </c>
      <c r="D146">
        <v>8.4274936550429377E-2</v>
      </c>
      <c r="E146">
        <v>0.83965773809523803</v>
      </c>
      <c r="F146">
        <v>7.8683035714285712E-2</v>
      </c>
      <c r="G146">
        <v>0.71604614577871006</v>
      </c>
      <c r="H146">
        <v>4.1426324069218666E-2</v>
      </c>
    </row>
    <row r="147" spans="2:8" x14ac:dyDescent="0.4">
      <c r="B147">
        <v>831.95195000000001</v>
      </c>
      <c r="C147">
        <v>0.68393422104787405</v>
      </c>
      <c r="D147">
        <v>8.2606125925668392E-2</v>
      </c>
      <c r="E147">
        <v>0.82235863095238093</v>
      </c>
      <c r="F147">
        <v>7.4032738095238096E-2</v>
      </c>
      <c r="G147">
        <v>0.70568956476140543</v>
      </c>
      <c r="H147">
        <v>3.8935500786575775E-2</v>
      </c>
    </row>
    <row r="148" spans="2:8" x14ac:dyDescent="0.4">
      <c r="B148">
        <v>832.87287000000003</v>
      </c>
      <c r="C148">
        <v>0.667767618120502</v>
      </c>
      <c r="D148">
        <v>8.055487953273302E-2</v>
      </c>
      <c r="E148">
        <v>0.8035714285714286</v>
      </c>
      <c r="F148">
        <v>7.0684523809523808E-2</v>
      </c>
      <c r="G148">
        <v>0.69703723125327743</v>
      </c>
      <c r="H148">
        <v>3.552700576822234E-2</v>
      </c>
    </row>
    <row r="149" spans="2:8" x14ac:dyDescent="0.4">
      <c r="B149">
        <v>833.79378999999994</v>
      </c>
      <c r="C149">
        <v>0.65187915029725685</v>
      </c>
      <c r="D149">
        <v>7.853840002781351E-2</v>
      </c>
      <c r="E149">
        <v>0.79315476190476186</v>
      </c>
      <c r="F149">
        <v>6.6964285714285712E-2</v>
      </c>
      <c r="G149">
        <v>0.6885159937073938</v>
      </c>
      <c r="H149">
        <v>3.2249606712113264E-2</v>
      </c>
    </row>
    <row r="150" spans="2:8" x14ac:dyDescent="0.4">
      <c r="B150">
        <v>834.71470999999997</v>
      </c>
      <c r="C150">
        <v>0.63654695268226547</v>
      </c>
      <c r="D150">
        <v>7.6452386746862291E-2</v>
      </c>
      <c r="E150">
        <v>0.7879464285714286</v>
      </c>
      <c r="F150">
        <v>6.640625E-2</v>
      </c>
      <c r="G150">
        <v>0.67724174095437861</v>
      </c>
      <c r="H150">
        <v>3.0545359202936551E-2</v>
      </c>
    </row>
    <row r="151" spans="2:8" x14ac:dyDescent="0.4">
      <c r="B151">
        <v>835.63563999999997</v>
      </c>
      <c r="C151">
        <v>0.62124952195528971</v>
      </c>
      <c r="D151">
        <v>7.3601501929562288E-2</v>
      </c>
      <c r="E151">
        <v>0.78441220238095233</v>
      </c>
      <c r="F151">
        <v>6.8452380952380945E-2</v>
      </c>
      <c r="G151">
        <v>0.66544310435238596</v>
      </c>
      <c r="H151">
        <v>3.0545359202936551E-2</v>
      </c>
    </row>
    <row r="152" spans="2:8" x14ac:dyDescent="0.4">
      <c r="B152">
        <v>836.55655999999999</v>
      </c>
      <c r="C152">
        <v>0.60497861836387024</v>
      </c>
      <c r="D152">
        <v>7.0681083336230577E-2</v>
      </c>
      <c r="E152">
        <v>0.78031994047619047</v>
      </c>
      <c r="F152">
        <v>7.1242559523809521E-2</v>
      </c>
      <c r="G152">
        <v>0.65338227582590458</v>
      </c>
      <c r="H152">
        <v>3.0938647089669639E-2</v>
      </c>
    </row>
    <row r="153" spans="2:8" x14ac:dyDescent="0.4">
      <c r="B153">
        <v>837.47748000000001</v>
      </c>
      <c r="C153">
        <v>0.58884678232451415</v>
      </c>
      <c r="D153">
        <v>6.8143100511073251E-2</v>
      </c>
      <c r="E153">
        <v>0.77436755952380953</v>
      </c>
      <c r="F153">
        <v>7.2916666666666657E-2</v>
      </c>
      <c r="G153">
        <v>0.63450445726271631</v>
      </c>
      <c r="H153">
        <v>2.9234399580492922E-2</v>
      </c>
    </row>
    <row r="154" spans="2:8" x14ac:dyDescent="0.4">
      <c r="B154">
        <v>838.39840000000004</v>
      </c>
      <c r="C154">
        <v>0.57226297674095195</v>
      </c>
      <c r="D154">
        <v>6.5466050133852524E-2</v>
      </c>
      <c r="E154">
        <v>0.76878720238095233</v>
      </c>
      <c r="F154">
        <v>7.6078869047619041E-2</v>
      </c>
      <c r="G154">
        <v>0.61601992658626115</v>
      </c>
      <c r="H154">
        <v>2.7661248033560563E-2</v>
      </c>
    </row>
    <row r="155" spans="2:8" x14ac:dyDescent="0.4">
      <c r="B155">
        <v>839.31931999999995</v>
      </c>
      <c r="C155">
        <v>0.55411466119667629</v>
      </c>
      <c r="D155">
        <v>6.2406563988457397E-2</v>
      </c>
      <c r="E155">
        <v>0.76078869047619047</v>
      </c>
      <c r="F155">
        <v>7.9055059523809521E-2</v>
      </c>
      <c r="G155">
        <v>0.59766649187205034</v>
      </c>
      <c r="H155">
        <v>2.7267960146827475E-2</v>
      </c>
    </row>
    <row r="156" spans="2:8" x14ac:dyDescent="0.4">
      <c r="B156">
        <v>840.24023999999997</v>
      </c>
      <c r="C156">
        <v>0.53676598407676535</v>
      </c>
      <c r="D156">
        <v>5.9347077843062264E-2</v>
      </c>
      <c r="E156">
        <v>0.74813988095238093</v>
      </c>
      <c r="F156">
        <v>7.9055059523809521E-2</v>
      </c>
      <c r="G156">
        <v>0.58534347142108023</v>
      </c>
      <c r="H156">
        <v>2.7136864184583113E-2</v>
      </c>
    </row>
    <row r="157" spans="2:8" x14ac:dyDescent="0.4">
      <c r="B157">
        <v>841.16116</v>
      </c>
      <c r="C157">
        <v>0.51743559433995057</v>
      </c>
      <c r="D157">
        <v>5.7156763898063484E-2</v>
      </c>
      <c r="E157">
        <v>0.7360491071428571</v>
      </c>
      <c r="F157">
        <v>7.8683035714285712E-2</v>
      </c>
      <c r="G157">
        <v>0.571185107498689</v>
      </c>
      <c r="H157">
        <v>2.6219192448872577E-2</v>
      </c>
    </row>
    <row r="158" spans="2:8" x14ac:dyDescent="0.4">
      <c r="B158">
        <v>842.08208000000002</v>
      </c>
      <c r="C158">
        <v>0.4967492959705177</v>
      </c>
      <c r="D158">
        <v>5.493168306504885E-2</v>
      </c>
      <c r="E158">
        <v>0.72395833333333337</v>
      </c>
      <c r="F158">
        <v>7.8683035714285712E-2</v>
      </c>
      <c r="G158">
        <v>0.55676455165180916</v>
      </c>
      <c r="H158">
        <v>2.5563712637650757E-2</v>
      </c>
    </row>
    <row r="159" spans="2:8" x14ac:dyDescent="0.4">
      <c r="B159">
        <v>843.00300000000004</v>
      </c>
      <c r="C159">
        <v>0.47616729826513227</v>
      </c>
      <c r="D159">
        <v>5.2915203560129333E-2</v>
      </c>
      <c r="E159">
        <v>0.7103794642857143</v>
      </c>
      <c r="F159">
        <v>7.8124999999999986E-2</v>
      </c>
      <c r="G159">
        <v>0.54155742003146301</v>
      </c>
      <c r="H159">
        <v>2.5432616675406399E-2</v>
      </c>
    </row>
    <row r="160" spans="2:8" x14ac:dyDescent="0.4">
      <c r="B160">
        <v>843.92391999999995</v>
      </c>
      <c r="C160">
        <v>0.45551576678371519</v>
      </c>
      <c r="D160">
        <v>5.0655355839098838E-2</v>
      </c>
      <c r="E160">
        <v>0.6891741071428571</v>
      </c>
      <c r="F160">
        <v>7.5706845238095233E-2</v>
      </c>
      <c r="G160">
        <v>0.52451494493969586</v>
      </c>
      <c r="H160">
        <v>2.6219192448872577E-2</v>
      </c>
    </row>
    <row r="161" spans="2:8" x14ac:dyDescent="0.4">
      <c r="B161">
        <v>844.84483999999998</v>
      </c>
      <c r="C161">
        <v>0.43451656642213954</v>
      </c>
      <c r="D161">
        <v>4.8812710774258597E-2</v>
      </c>
      <c r="E161">
        <v>0.65811011904761907</v>
      </c>
      <c r="F161">
        <v>7.4032738095238096E-2</v>
      </c>
      <c r="G161">
        <v>0.50721027792343998</v>
      </c>
      <c r="H161">
        <v>2.7792343995804929E-2</v>
      </c>
    </row>
    <row r="162" spans="2:8" x14ac:dyDescent="0.4">
      <c r="B162">
        <v>845.76576999999997</v>
      </c>
      <c r="C162">
        <v>0.41167472099572366</v>
      </c>
      <c r="D162">
        <v>4.7561102805687865E-2</v>
      </c>
      <c r="E162">
        <v>0.62648809523809523</v>
      </c>
      <c r="F162">
        <v>7.2916666666666657E-2</v>
      </c>
      <c r="G162">
        <v>0.48702149973780812</v>
      </c>
      <c r="H162">
        <v>2.8185631882538018E-2</v>
      </c>
    </row>
    <row r="163" spans="2:8" x14ac:dyDescent="0.4">
      <c r="B163">
        <v>846.68669</v>
      </c>
      <c r="C163">
        <v>0.3887633417932761</v>
      </c>
      <c r="D163">
        <v>4.6796231269339079E-2</v>
      </c>
      <c r="E163">
        <v>0.59635416666666663</v>
      </c>
      <c r="F163">
        <v>7.03125E-2</v>
      </c>
      <c r="G163">
        <v>0.46211326691137911</v>
      </c>
      <c r="H163">
        <v>2.8054535920293656E-2</v>
      </c>
    </row>
    <row r="164" spans="2:8" x14ac:dyDescent="0.4">
      <c r="B164">
        <v>847.60761000000002</v>
      </c>
      <c r="C164">
        <v>0.36672113479122487</v>
      </c>
      <c r="D164">
        <v>4.6239961061085418E-2</v>
      </c>
      <c r="E164">
        <v>0.56454613095238093</v>
      </c>
      <c r="F164">
        <v>6.6964285714285712E-2</v>
      </c>
      <c r="G164">
        <v>0.43668065023597274</v>
      </c>
      <c r="H164">
        <v>2.8054535920293656E-2</v>
      </c>
    </row>
    <row r="165" spans="2:8" x14ac:dyDescent="0.4">
      <c r="B165">
        <v>848.52853000000005</v>
      </c>
      <c r="C165">
        <v>0.34453986023711014</v>
      </c>
      <c r="D165">
        <v>4.5614157076800055E-2</v>
      </c>
      <c r="E165">
        <v>0.5323660714285714</v>
      </c>
      <c r="F165">
        <v>6.3988095238095233E-2</v>
      </c>
      <c r="G165">
        <v>0.40862611431567908</v>
      </c>
      <c r="H165">
        <v>2.8054535920293656E-2</v>
      </c>
    </row>
    <row r="166" spans="2:8" x14ac:dyDescent="0.4">
      <c r="B166">
        <v>849.44944999999996</v>
      </c>
      <c r="C166">
        <v>0.3240969300837882</v>
      </c>
      <c r="D166">
        <v>4.4814518652435423E-2</v>
      </c>
      <c r="E166">
        <v>0.50818452380952384</v>
      </c>
      <c r="F166">
        <v>6.1569940476190473E-2</v>
      </c>
      <c r="G166">
        <v>0.38214472994231774</v>
      </c>
      <c r="H166">
        <v>2.7661248033560563E-2</v>
      </c>
    </row>
    <row r="167" spans="2:8" x14ac:dyDescent="0.4">
      <c r="B167">
        <v>850.37036999999998</v>
      </c>
      <c r="C167">
        <v>0.30407120258665643</v>
      </c>
      <c r="D167">
        <v>4.3875812676007368E-2</v>
      </c>
      <c r="E167">
        <v>0.48958333333333331</v>
      </c>
      <c r="F167">
        <v>5.859375E-2</v>
      </c>
      <c r="G167">
        <v>0.35631882538017828</v>
      </c>
      <c r="H167">
        <v>2.7267960146827475E-2</v>
      </c>
    </row>
    <row r="168" spans="2:8" x14ac:dyDescent="0.4">
      <c r="B168">
        <v>851.29129</v>
      </c>
      <c r="C168">
        <v>0.28401070820150887</v>
      </c>
      <c r="D168">
        <v>4.1998400723151273E-2</v>
      </c>
      <c r="E168">
        <v>0.4732142857142857</v>
      </c>
      <c r="F168">
        <v>5.6361607142857144E-2</v>
      </c>
      <c r="G168">
        <v>0.33442579968536973</v>
      </c>
      <c r="H168">
        <v>2.6874672260094393E-2</v>
      </c>
    </row>
    <row r="169" spans="2:8" x14ac:dyDescent="0.4">
      <c r="B169">
        <v>852.21221000000003</v>
      </c>
      <c r="C169">
        <v>0.26676633174564546</v>
      </c>
      <c r="D169">
        <v>4.0225289434342733E-2</v>
      </c>
      <c r="E169">
        <v>0.45368303571428564</v>
      </c>
      <c r="F169">
        <v>5.6547619047619048E-2</v>
      </c>
      <c r="G169">
        <v>0.31423702149973781</v>
      </c>
      <c r="H169">
        <v>2.595700052438385E-2</v>
      </c>
    </row>
    <row r="170" spans="2:8" x14ac:dyDescent="0.4">
      <c r="B170">
        <v>853.13313000000005</v>
      </c>
      <c r="C170">
        <v>0.25195563745089178</v>
      </c>
      <c r="D170">
        <v>3.8730313249661023E-2</v>
      </c>
      <c r="E170">
        <v>0.44010416666666663</v>
      </c>
      <c r="F170">
        <v>5.6361607142857144E-2</v>
      </c>
      <c r="G170">
        <v>0.29431043523859468</v>
      </c>
      <c r="H170">
        <v>2.503932878867331E-2</v>
      </c>
    </row>
    <row r="171" spans="2:8" x14ac:dyDescent="0.4">
      <c r="B171">
        <v>854.05404999999996</v>
      </c>
      <c r="C171">
        <v>0.23905712199701007</v>
      </c>
      <c r="D171">
        <v>3.7652539721169553E-2</v>
      </c>
      <c r="E171">
        <v>0.43061755952380953</v>
      </c>
      <c r="F171">
        <v>5.6733630952380952E-2</v>
      </c>
      <c r="G171">
        <v>0.27464604090194022</v>
      </c>
      <c r="H171">
        <v>2.3728369166229678E-2</v>
      </c>
    </row>
    <row r="172" spans="2:8" x14ac:dyDescent="0.4">
      <c r="B172">
        <v>854.97496999999998</v>
      </c>
      <c r="C172">
        <v>0.2280360184959844</v>
      </c>
      <c r="D172">
        <v>3.7513472169106138E-2</v>
      </c>
      <c r="E172">
        <v>0.42187499999999994</v>
      </c>
      <c r="F172">
        <v>5.6733630952380952E-2</v>
      </c>
      <c r="G172">
        <v>0.25616151022548506</v>
      </c>
      <c r="H172">
        <v>2.3072889355007866E-2</v>
      </c>
    </row>
    <row r="173" spans="2:8" x14ac:dyDescent="0.4">
      <c r="B173">
        <v>855.89589999999998</v>
      </c>
      <c r="C173">
        <v>0.21965719848416368</v>
      </c>
      <c r="D173">
        <v>3.7756840385217122E-2</v>
      </c>
      <c r="E173">
        <v>0.4146205357142857</v>
      </c>
      <c r="F173">
        <v>5.7663690476190473E-2</v>
      </c>
      <c r="G173">
        <v>0.23846355532249608</v>
      </c>
      <c r="H173">
        <v>2.3072889355007866E-2</v>
      </c>
    </row>
    <row r="174" spans="2:8" x14ac:dyDescent="0.4">
      <c r="B174">
        <v>856.81682000000001</v>
      </c>
      <c r="C174">
        <v>0.21312102353718318</v>
      </c>
      <c r="D174">
        <v>3.8486945033550046E-2</v>
      </c>
      <c r="E174">
        <v>0.40978422619047616</v>
      </c>
      <c r="F174">
        <v>5.9709821428571432E-2</v>
      </c>
      <c r="G174">
        <v>0.22705820660723647</v>
      </c>
      <c r="H174">
        <v>2.241740954378605E-2</v>
      </c>
    </row>
    <row r="175" spans="2:8" x14ac:dyDescent="0.4">
      <c r="B175">
        <v>857.73774000000003</v>
      </c>
      <c r="C175">
        <v>0.20856656120710637</v>
      </c>
      <c r="D175">
        <v>3.9738553002120779E-2</v>
      </c>
      <c r="E175">
        <v>0.40811011904761907</v>
      </c>
      <c r="F175">
        <v>6.1941964285714288E-2</v>
      </c>
      <c r="G175">
        <v>0.22194546407970636</v>
      </c>
      <c r="H175">
        <v>2.2155217619297327E-2</v>
      </c>
    </row>
    <row r="176" spans="2:8" x14ac:dyDescent="0.4">
      <c r="B176">
        <v>858.65866000000005</v>
      </c>
      <c r="C176">
        <v>0.20536800750964782</v>
      </c>
      <c r="D176">
        <v>4.109446163473908E-2</v>
      </c>
      <c r="E176">
        <v>0.40941220238095233</v>
      </c>
      <c r="F176">
        <v>6.2313988095238096E-2</v>
      </c>
      <c r="G176">
        <v>0.21853696906135292</v>
      </c>
      <c r="H176">
        <v>2.2548505506030412E-2</v>
      </c>
    </row>
    <row r="177" spans="2:8" x14ac:dyDescent="0.4">
      <c r="B177">
        <v>859.57957999999996</v>
      </c>
      <c r="C177">
        <v>0.20241282202830024</v>
      </c>
      <c r="D177">
        <v>4.1894100059103712E-2</v>
      </c>
      <c r="E177">
        <v>0.41145833333333331</v>
      </c>
      <c r="F177">
        <v>6.1755952380952377E-2</v>
      </c>
      <c r="G177">
        <v>0.21788148925013109</v>
      </c>
      <c r="H177">
        <v>2.3466177241740955E-2</v>
      </c>
    </row>
    <row r="178" spans="2:8" x14ac:dyDescent="0.4">
      <c r="B178">
        <v>860.50049999999999</v>
      </c>
      <c r="C178">
        <v>0.19904043389076245</v>
      </c>
      <c r="D178">
        <v>4.1442130514897611E-2</v>
      </c>
      <c r="E178">
        <v>0.41220238095238093</v>
      </c>
      <c r="F178">
        <v>6.0825892857142856E-2</v>
      </c>
      <c r="G178">
        <v>0.21866806502359729</v>
      </c>
      <c r="H178">
        <v>2.3859465128474044E-2</v>
      </c>
    </row>
    <row r="179" spans="2:8" x14ac:dyDescent="0.4">
      <c r="B179">
        <v>861.42142000000001</v>
      </c>
      <c r="C179">
        <v>0.19559851197719291</v>
      </c>
      <c r="D179">
        <v>4.0433890762437856E-2</v>
      </c>
      <c r="E179">
        <v>0.40997023809523808</v>
      </c>
      <c r="F179">
        <v>5.8965773809523808E-2</v>
      </c>
      <c r="G179">
        <v>0.21932354483481906</v>
      </c>
      <c r="H179">
        <v>2.3728369166229678E-2</v>
      </c>
    </row>
    <row r="180" spans="2:8" x14ac:dyDescent="0.4">
      <c r="B180">
        <v>862.34234000000004</v>
      </c>
      <c r="C180">
        <v>0.19271286027187706</v>
      </c>
      <c r="D180">
        <v>3.9321350345930539E-2</v>
      </c>
      <c r="E180">
        <v>0.40755208333333331</v>
      </c>
      <c r="F180">
        <v>5.7291666666666664E-2</v>
      </c>
      <c r="G180">
        <v>0.22011012060828525</v>
      </c>
      <c r="H180">
        <v>2.3072889355007866E-2</v>
      </c>
    </row>
    <row r="181" spans="2:8" x14ac:dyDescent="0.4">
      <c r="B181">
        <v>863.26325999999995</v>
      </c>
      <c r="C181">
        <v>0.18954907346243438</v>
      </c>
      <c r="D181">
        <v>3.6991968848868337E-2</v>
      </c>
      <c r="E181">
        <v>0.4040178571428571</v>
      </c>
      <c r="F181">
        <v>5.7477678571428568E-2</v>
      </c>
      <c r="G181">
        <v>0.22260094389092813</v>
      </c>
      <c r="H181">
        <v>2.2286313581541688E-2</v>
      </c>
    </row>
    <row r="182" spans="2:8" x14ac:dyDescent="0.4">
      <c r="B182">
        <v>864.18417999999997</v>
      </c>
      <c r="C182">
        <v>0.18586378333275388</v>
      </c>
      <c r="D182">
        <v>3.3758648263393941E-2</v>
      </c>
      <c r="E182">
        <v>0.39583333333333331</v>
      </c>
      <c r="F182">
        <v>5.8965773809523808E-2</v>
      </c>
      <c r="G182">
        <v>0.22614053487152597</v>
      </c>
      <c r="H182">
        <v>2.2024121657052965E-2</v>
      </c>
    </row>
    <row r="183" spans="2:8" x14ac:dyDescent="0.4">
      <c r="B183">
        <v>865.10510999999997</v>
      </c>
      <c r="C183">
        <v>0.1826999965233112</v>
      </c>
      <c r="D183">
        <v>3.1046830998157356E-2</v>
      </c>
      <c r="E183">
        <v>0.38523065476190471</v>
      </c>
      <c r="F183">
        <v>6.1197916666666664E-2</v>
      </c>
      <c r="G183">
        <v>0.22496067121132671</v>
      </c>
      <c r="H183">
        <v>2.2155217619297327E-2</v>
      </c>
    </row>
    <row r="184" spans="2:8" x14ac:dyDescent="0.4">
      <c r="B184">
        <v>866.02602999999999</v>
      </c>
      <c r="C184">
        <v>0.18078781768243923</v>
      </c>
      <c r="D184">
        <v>2.8960817717206135E-2</v>
      </c>
      <c r="E184">
        <v>0.37388392857142855</v>
      </c>
      <c r="F184">
        <v>6.4546130952380945E-2</v>
      </c>
      <c r="G184">
        <v>0.21958573675930781</v>
      </c>
      <c r="H184">
        <v>2.1761929732564238E-2</v>
      </c>
    </row>
    <row r="185" spans="2:8" x14ac:dyDescent="0.4">
      <c r="B185">
        <v>866.94695000000002</v>
      </c>
      <c r="C185">
        <v>0.17918854083371</v>
      </c>
      <c r="D185">
        <v>2.715293954038174E-2</v>
      </c>
      <c r="E185">
        <v>0.36086309523809523</v>
      </c>
      <c r="F185">
        <v>6.8824404761904767E-2</v>
      </c>
      <c r="G185">
        <v>0.21499737808075514</v>
      </c>
      <c r="H185">
        <v>2.2155217619297327E-2</v>
      </c>
    </row>
    <row r="186" spans="2:8" x14ac:dyDescent="0.4">
      <c r="B186">
        <v>867.86787000000004</v>
      </c>
      <c r="C186">
        <v>0.17658102423252095</v>
      </c>
      <c r="D186">
        <v>2.517122692347808E-2</v>
      </c>
      <c r="E186">
        <v>0.34468005952380953</v>
      </c>
      <c r="F186">
        <v>7.2730654761904767E-2</v>
      </c>
      <c r="G186">
        <v>0.21224436287362347</v>
      </c>
      <c r="H186">
        <v>2.2810697430519139E-2</v>
      </c>
    </row>
    <row r="187" spans="2:8" x14ac:dyDescent="0.4">
      <c r="B187">
        <v>868.78878999999995</v>
      </c>
      <c r="C187">
        <v>0.17463407850363313</v>
      </c>
      <c r="D187">
        <v>2.3537183186732955E-2</v>
      </c>
      <c r="E187">
        <v>0.32793898809523808</v>
      </c>
      <c r="F187">
        <v>7.5520833333333329E-2</v>
      </c>
      <c r="G187">
        <v>0.21171997902464607</v>
      </c>
      <c r="H187">
        <v>2.3203985317252231E-2</v>
      </c>
    </row>
    <row r="188" spans="2:8" x14ac:dyDescent="0.4">
      <c r="B188">
        <v>869.70970999999997</v>
      </c>
      <c r="C188">
        <v>0.1748079129437124</v>
      </c>
      <c r="D188">
        <v>2.2980912978479297E-2</v>
      </c>
      <c r="E188">
        <v>0.31491815476190477</v>
      </c>
      <c r="F188">
        <v>7.738095238095237E-2</v>
      </c>
      <c r="G188">
        <v>0.21093340325117987</v>
      </c>
      <c r="H188">
        <v>2.4121657052962771E-2</v>
      </c>
    </row>
    <row r="189" spans="2:8" x14ac:dyDescent="0.4">
      <c r="B189">
        <v>870.63063</v>
      </c>
      <c r="C189">
        <v>0.17598998713625144</v>
      </c>
      <c r="D189">
        <v>2.3015679866495151E-2</v>
      </c>
      <c r="E189">
        <v>0.3035714285714286</v>
      </c>
      <c r="F189">
        <v>7.7566964285714288E-2</v>
      </c>
      <c r="G189">
        <v>0.2125065547981122</v>
      </c>
      <c r="H189">
        <v>2.3597273203985317E-2</v>
      </c>
    </row>
    <row r="190" spans="2:8" x14ac:dyDescent="0.4">
      <c r="B190">
        <v>871.55155000000002</v>
      </c>
      <c r="C190">
        <v>0.17995341237005877</v>
      </c>
      <c r="D190">
        <v>2.3780551402843932E-2</v>
      </c>
      <c r="E190">
        <v>0.29055059523809523</v>
      </c>
      <c r="F190">
        <v>7.6078869047619041E-2</v>
      </c>
      <c r="G190">
        <v>0.21801258521237543</v>
      </c>
      <c r="H190">
        <v>2.1237545883586784E-2</v>
      </c>
    </row>
    <row r="191" spans="2:8" x14ac:dyDescent="0.4">
      <c r="B191">
        <v>872.47247000000004</v>
      </c>
      <c r="C191">
        <v>0.18711539130132462</v>
      </c>
      <c r="D191">
        <v>2.5205993811493934E-2</v>
      </c>
      <c r="E191">
        <v>0.28311011904761901</v>
      </c>
      <c r="F191">
        <v>7.4032738095238096E-2</v>
      </c>
      <c r="G191">
        <v>0.22509176717357107</v>
      </c>
      <c r="H191">
        <v>1.9926586261143159E-2</v>
      </c>
    </row>
    <row r="192" spans="2:8" x14ac:dyDescent="0.4">
      <c r="B192">
        <v>873.39338999999995</v>
      </c>
      <c r="C192">
        <v>0.19573757952925636</v>
      </c>
      <c r="D192">
        <v>2.7431074644508568E-2</v>
      </c>
      <c r="E192">
        <v>0.28404017857142855</v>
      </c>
      <c r="F192">
        <v>7.1242559523809521E-2</v>
      </c>
      <c r="G192">
        <v>0.23321971683272155</v>
      </c>
      <c r="H192">
        <v>1.9271106449921343E-2</v>
      </c>
    </row>
    <row r="193" spans="2:8" x14ac:dyDescent="0.4">
      <c r="B193">
        <v>874.31430999999998</v>
      </c>
      <c r="C193">
        <v>0.20592427771790148</v>
      </c>
      <c r="D193">
        <v>3.0247192573792717E-2</v>
      </c>
      <c r="E193">
        <v>0.28813244047619047</v>
      </c>
      <c r="F193">
        <v>7.03125E-2</v>
      </c>
      <c r="G193">
        <v>0.24213424226533822</v>
      </c>
      <c r="H193">
        <v>1.8484530676455165E-2</v>
      </c>
    </row>
    <row r="194" spans="2:8" x14ac:dyDescent="0.4">
      <c r="B194">
        <v>875.23523999999998</v>
      </c>
      <c r="C194">
        <v>0.21920522893995756</v>
      </c>
      <c r="D194">
        <v>3.3584813823314678E-2</v>
      </c>
      <c r="E194">
        <v>0.29724702380952384</v>
      </c>
      <c r="F194">
        <v>6.8638392857142863E-2</v>
      </c>
      <c r="G194">
        <v>0.2497378080755113</v>
      </c>
      <c r="H194">
        <v>1.7960146827477711E-2</v>
      </c>
    </row>
    <row r="195" spans="2:8" x14ac:dyDescent="0.4">
      <c r="B195">
        <v>876.15616</v>
      </c>
      <c r="C195">
        <v>0.23422452456280637</v>
      </c>
      <c r="D195">
        <v>3.7131036400931752E-2</v>
      </c>
      <c r="E195">
        <v>0.31454613095238099</v>
      </c>
      <c r="F195">
        <v>6.7894345238095233E-2</v>
      </c>
      <c r="G195">
        <v>0.25852123754588363</v>
      </c>
      <c r="H195">
        <v>1.8353434714210803E-2</v>
      </c>
    </row>
    <row r="196" spans="2:8" x14ac:dyDescent="0.4">
      <c r="B196">
        <v>877.07708000000002</v>
      </c>
      <c r="C196">
        <v>0.25053019504224178</v>
      </c>
      <c r="D196">
        <v>4.0781559642596395E-2</v>
      </c>
      <c r="E196">
        <v>0.33463541666666663</v>
      </c>
      <c r="F196">
        <v>6.9196428571428575E-2</v>
      </c>
      <c r="G196">
        <v>0.26966439433665446</v>
      </c>
      <c r="H196">
        <v>1.9271106449921343E-2</v>
      </c>
    </row>
    <row r="197" spans="2:8" x14ac:dyDescent="0.4">
      <c r="B197">
        <v>877.99800000000005</v>
      </c>
      <c r="C197">
        <v>0.26728783506588327</v>
      </c>
      <c r="D197">
        <v>4.3493376907832983E-2</v>
      </c>
      <c r="E197">
        <v>0.35677083333333331</v>
      </c>
      <c r="F197">
        <v>7.1428571428571425E-2</v>
      </c>
      <c r="G197">
        <v>0.28002097535395909</v>
      </c>
      <c r="H197">
        <v>2.1368641845831149E-2</v>
      </c>
    </row>
    <row r="198" spans="2:8" x14ac:dyDescent="0.4">
      <c r="B198">
        <v>878.91891999999996</v>
      </c>
      <c r="C198">
        <v>0.28345443799325526</v>
      </c>
      <c r="D198">
        <v>4.5475089524736639E-2</v>
      </c>
      <c r="E198">
        <v>0.37797619047619047</v>
      </c>
      <c r="F198">
        <v>7.5520833333333329E-2</v>
      </c>
      <c r="G198">
        <v>0.29037755637126378</v>
      </c>
      <c r="H198">
        <v>2.3466177241740955E-2</v>
      </c>
    </row>
    <row r="199" spans="2:8" x14ac:dyDescent="0.4">
      <c r="B199">
        <v>879.83983999999998</v>
      </c>
      <c r="C199">
        <v>0.29847373361610402</v>
      </c>
      <c r="D199">
        <v>4.6483329277196402E-2</v>
      </c>
      <c r="E199">
        <v>0.40197172619047616</v>
      </c>
      <c r="F199">
        <v>8.0915178571428562E-2</v>
      </c>
      <c r="G199">
        <v>0.30112742527530151</v>
      </c>
      <c r="H199">
        <v>2.3859465128474044E-2</v>
      </c>
    </row>
    <row r="200" spans="2:8" x14ac:dyDescent="0.4">
      <c r="B200">
        <v>880.76076</v>
      </c>
      <c r="C200">
        <v>0.31505753919966628</v>
      </c>
      <c r="D200">
        <v>4.6413795501164694E-2</v>
      </c>
      <c r="E200">
        <v>0.42503720238095233</v>
      </c>
      <c r="F200">
        <v>8.59375E-2</v>
      </c>
      <c r="G200">
        <v>0.31371263765076035</v>
      </c>
      <c r="H200">
        <v>2.3203985317252231E-2</v>
      </c>
    </row>
    <row r="201" spans="2:8" x14ac:dyDescent="0.4">
      <c r="B201">
        <v>881.68168000000003</v>
      </c>
      <c r="C201">
        <v>0.33195424677537111</v>
      </c>
      <c r="D201">
        <v>4.6622396829259817E-2</v>
      </c>
      <c r="E201">
        <v>0.44159226190476192</v>
      </c>
      <c r="F201">
        <v>9.0587797619047616E-2</v>
      </c>
      <c r="G201">
        <v>0.32564237021499737</v>
      </c>
      <c r="H201">
        <v>2.2810697430519139E-2</v>
      </c>
    </row>
    <row r="202" spans="2:8" x14ac:dyDescent="0.4">
      <c r="B202">
        <v>882.60260000000005</v>
      </c>
      <c r="C202">
        <v>0.34752981260647359</v>
      </c>
      <c r="D202">
        <v>4.6796231269339079E-2</v>
      </c>
      <c r="E202">
        <v>0.45982142857142855</v>
      </c>
      <c r="F202">
        <v>9.5982142857142849E-2</v>
      </c>
      <c r="G202">
        <v>0.33560566334556896</v>
      </c>
      <c r="H202">
        <v>2.2548505506030412E-2</v>
      </c>
    </row>
    <row r="203" spans="2:8" x14ac:dyDescent="0.4">
      <c r="B203">
        <v>883.52351999999996</v>
      </c>
      <c r="C203">
        <v>0.36227097312519557</v>
      </c>
      <c r="D203">
        <v>4.6935298821402495E-2</v>
      </c>
      <c r="E203">
        <v>0.47619047619047622</v>
      </c>
      <c r="F203">
        <v>0.1013764880952381</v>
      </c>
      <c r="G203">
        <v>0.34609334032511796</v>
      </c>
      <c r="H203">
        <v>2.2286313581541688E-2</v>
      </c>
    </row>
    <row r="204" spans="2:8" x14ac:dyDescent="0.4">
      <c r="B204">
        <v>884.44443999999999</v>
      </c>
      <c r="C204">
        <v>0.37739456941209193</v>
      </c>
      <c r="D204">
        <v>4.7491569029656157E-2</v>
      </c>
      <c r="E204">
        <v>0.4810267857142857</v>
      </c>
      <c r="F204">
        <v>0.10714285714285715</v>
      </c>
      <c r="G204">
        <v>0.35697430519140011</v>
      </c>
      <c r="H204">
        <v>2.2155217619297327E-2</v>
      </c>
    </row>
    <row r="205" spans="2:8" x14ac:dyDescent="0.4">
      <c r="B205">
        <v>885.36536999999998</v>
      </c>
      <c r="C205">
        <v>0.39262246636303588</v>
      </c>
      <c r="D205">
        <v>4.8534575670131766E-2</v>
      </c>
      <c r="E205">
        <v>0.48177083333333331</v>
      </c>
      <c r="F205">
        <v>0.11216517857142856</v>
      </c>
      <c r="G205">
        <v>0.36969061352910332</v>
      </c>
      <c r="H205">
        <v>2.333508127949659E-2</v>
      </c>
    </row>
    <row r="206" spans="2:8" x14ac:dyDescent="0.4">
      <c r="B206">
        <v>886.28629000000001</v>
      </c>
      <c r="C206">
        <v>0.40371310364009316</v>
      </c>
      <c r="D206">
        <v>5.0272920070924453E-2</v>
      </c>
      <c r="E206">
        <v>0.4771205357142857</v>
      </c>
      <c r="F206">
        <v>0.11737351190476189</v>
      </c>
      <c r="G206">
        <v>0.38280020975353957</v>
      </c>
      <c r="H206">
        <v>2.5170424750917672E-2</v>
      </c>
    </row>
    <row r="207" spans="2:8" x14ac:dyDescent="0.4">
      <c r="B207">
        <v>887.20721000000003</v>
      </c>
      <c r="C207">
        <v>0.41327399784445296</v>
      </c>
      <c r="D207">
        <v>5.1976497583701285E-2</v>
      </c>
      <c r="E207">
        <v>0.4743303571428571</v>
      </c>
      <c r="F207">
        <v>0.11811755952380952</v>
      </c>
      <c r="G207">
        <v>0.39669638175144206</v>
      </c>
      <c r="H207">
        <v>2.792343995804929E-2</v>
      </c>
    </row>
    <row r="208" spans="2:8" x14ac:dyDescent="0.4">
      <c r="B208">
        <v>888.12813000000006</v>
      </c>
      <c r="C208">
        <v>0.42071411187984564</v>
      </c>
      <c r="D208">
        <v>5.3714841984493972E-2</v>
      </c>
      <c r="E208">
        <v>0.46949404761904756</v>
      </c>
      <c r="F208">
        <v>0.11793154761904762</v>
      </c>
      <c r="G208">
        <v>0.41570529627687469</v>
      </c>
      <c r="H208">
        <v>3.1200839014158366E-2</v>
      </c>
    </row>
    <row r="209" spans="2:8" x14ac:dyDescent="0.4">
      <c r="B209">
        <v>889.04904999999997</v>
      </c>
      <c r="C209">
        <v>0.42297395960087614</v>
      </c>
      <c r="D209">
        <v>5.3992977088620803E-2</v>
      </c>
      <c r="E209">
        <v>0.46223958333333331</v>
      </c>
      <c r="F209">
        <v>0.11793154761904762</v>
      </c>
      <c r="G209">
        <v>0.43196119559517565</v>
      </c>
      <c r="H209">
        <v>3.552700576822234E-2</v>
      </c>
    </row>
    <row r="210" spans="2:8" x14ac:dyDescent="0.4">
      <c r="B210">
        <v>889.96996999999999</v>
      </c>
      <c r="C210">
        <v>0.42412126690539931</v>
      </c>
      <c r="D210">
        <v>5.4549247296874458E-2</v>
      </c>
      <c r="E210">
        <v>0.45684523809523803</v>
      </c>
      <c r="F210">
        <v>0.11644345238095237</v>
      </c>
      <c r="G210">
        <v>0.44729942317776611</v>
      </c>
      <c r="H210">
        <v>3.9984268484530676E-2</v>
      </c>
    </row>
    <row r="211" spans="2:8" x14ac:dyDescent="0.4">
      <c r="B211">
        <v>890.89089000000001</v>
      </c>
      <c r="C211">
        <v>0.42516427354587488</v>
      </c>
      <c r="D211">
        <v>5.4966449953064704E-2</v>
      </c>
      <c r="E211">
        <v>0.45107886904761907</v>
      </c>
      <c r="F211">
        <v>0.11495535714285714</v>
      </c>
      <c r="G211">
        <v>0.45411641321447294</v>
      </c>
      <c r="H211">
        <v>4.1688515993707397E-2</v>
      </c>
    </row>
    <row r="212" spans="2:8" x14ac:dyDescent="0.4">
      <c r="B212">
        <v>891.81181000000004</v>
      </c>
      <c r="C212">
        <v>0.42078364565587734</v>
      </c>
      <c r="D212">
        <v>5.4549247296874458E-2</v>
      </c>
      <c r="E212">
        <v>0.44717261904761901</v>
      </c>
      <c r="F212">
        <v>0.11328125</v>
      </c>
      <c r="G212">
        <v>0.45765600419507074</v>
      </c>
      <c r="H212">
        <v>4.3261667540639745E-2</v>
      </c>
    </row>
    <row r="213" spans="2:8" x14ac:dyDescent="0.4">
      <c r="B213">
        <v>892.73272999999995</v>
      </c>
      <c r="C213">
        <v>0.41351736606056394</v>
      </c>
      <c r="D213">
        <v>5.3228105552272018E-2</v>
      </c>
      <c r="E213">
        <v>0.4469866071428571</v>
      </c>
      <c r="F213">
        <v>0.11030505952380952</v>
      </c>
      <c r="G213">
        <v>0.4602779234399581</v>
      </c>
      <c r="H213">
        <v>4.4572627163083377E-2</v>
      </c>
    </row>
    <row r="214" spans="2:8" x14ac:dyDescent="0.4">
      <c r="B214">
        <v>893.65364999999997</v>
      </c>
      <c r="C214">
        <v>0.40788513020199563</v>
      </c>
      <c r="D214">
        <v>5.16635955915586E-2</v>
      </c>
      <c r="E214">
        <v>0.44549851190476186</v>
      </c>
      <c r="F214">
        <v>0.10770089285714285</v>
      </c>
      <c r="G214">
        <v>0.45411641321447294</v>
      </c>
      <c r="H214">
        <v>4.2081803880440485E-2</v>
      </c>
    </row>
    <row r="215" spans="2:8" x14ac:dyDescent="0.4">
      <c r="B215">
        <v>894.57456999999999</v>
      </c>
      <c r="C215">
        <v>0.39825470222160414</v>
      </c>
      <c r="D215">
        <v>4.9090845878385428E-2</v>
      </c>
      <c r="E215">
        <v>0.43954613095238099</v>
      </c>
      <c r="F215">
        <v>0.10714285714285715</v>
      </c>
      <c r="G215">
        <v>0.44520188778185626</v>
      </c>
      <c r="H215">
        <v>3.9984268484530676E-2</v>
      </c>
    </row>
    <row r="216" spans="2:8" x14ac:dyDescent="0.4">
      <c r="B216">
        <v>895.49549999999999</v>
      </c>
      <c r="C216">
        <v>0.38587769008796025</v>
      </c>
      <c r="D216">
        <v>4.6100893509022002E-2</v>
      </c>
      <c r="E216">
        <v>0.43452380952380948</v>
      </c>
      <c r="F216">
        <v>0.10825892857142856</v>
      </c>
      <c r="G216">
        <v>0.43589407446250655</v>
      </c>
      <c r="H216">
        <v>3.8148925013109597E-2</v>
      </c>
    </row>
    <row r="217" spans="2:8" x14ac:dyDescent="0.4">
      <c r="B217">
        <v>896.41642000000002</v>
      </c>
      <c r="C217">
        <v>0.37092792824114312</v>
      </c>
      <c r="D217">
        <v>4.3562910683864683E-2</v>
      </c>
      <c r="E217">
        <v>0.4308035714285714</v>
      </c>
      <c r="F217">
        <v>0.11067708333333334</v>
      </c>
      <c r="G217">
        <v>0.42370214997378081</v>
      </c>
      <c r="H217">
        <v>3.6706869428421607E-2</v>
      </c>
    </row>
    <row r="218" spans="2:8" x14ac:dyDescent="0.4">
      <c r="B218">
        <v>897.33734000000004</v>
      </c>
      <c r="C218">
        <v>0.35476132531377119</v>
      </c>
      <c r="D218">
        <v>4.1198762298786634E-2</v>
      </c>
      <c r="E218">
        <v>0.42615327380952378</v>
      </c>
      <c r="F218">
        <v>0.11402529761904762</v>
      </c>
      <c r="G218">
        <v>0.41033036182485583</v>
      </c>
      <c r="H218">
        <v>3.5658101730466706E-2</v>
      </c>
    </row>
    <row r="219" spans="2:8" x14ac:dyDescent="0.4">
      <c r="B219">
        <v>898.25825999999995</v>
      </c>
      <c r="C219">
        <v>0.33835135417028822</v>
      </c>
      <c r="D219">
        <v>3.9147515905851263E-2</v>
      </c>
      <c r="E219">
        <v>0.41666666666666663</v>
      </c>
      <c r="F219">
        <v>0.11811755952380952</v>
      </c>
      <c r="G219">
        <v>0.39682747771368637</v>
      </c>
      <c r="H219">
        <v>3.4740429994756163E-2</v>
      </c>
    </row>
    <row r="220" spans="2:8" x14ac:dyDescent="0.4">
      <c r="B220">
        <v>899.17917999999997</v>
      </c>
      <c r="C220">
        <v>0.32141987970656749</v>
      </c>
      <c r="D220">
        <v>3.7443938393074437E-2</v>
      </c>
      <c r="E220">
        <v>0.40755208333333331</v>
      </c>
      <c r="F220">
        <v>0.12332589285714285</v>
      </c>
      <c r="G220">
        <v>0.38096486628211851</v>
      </c>
      <c r="H220">
        <v>3.3429470372312538E-2</v>
      </c>
    </row>
    <row r="221" spans="2:8" x14ac:dyDescent="0.4">
      <c r="B221">
        <v>900.1001</v>
      </c>
      <c r="C221">
        <v>0.30980773910927234</v>
      </c>
      <c r="D221">
        <v>3.6296631088551266E-2</v>
      </c>
      <c r="E221">
        <v>0.40104166666666663</v>
      </c>
      <c r="F221">
        <v>0.12797619047619047</v>
      </c>
      <c r="G221">
        <v>0.36641321447299424</v>
      </c>
      <c r="H221">
        <v>3.1987414787624541E-2</v>
      </c>
    </row>
    <row r="222" spans="2:8" x14ac:dyDescent="0.4">
      <c r="B222">
        <v>901.02102000000002</v>
      </c>
      <c r="C222">
        <v>0.30181135486562599</v>
      </c>
      <c r="D222">
        <v>3.6192330424503705E-2</v>
      </c>
      <c r="E222">
        <v>0.39043898809523814</v>
      </c>
      <c r="F222">
        <v>0.13262648809523808</v>
      </c>
      <c r="G222">
        <v>0.35251704247509175</v>
      </c>
      <c r="H222">
        <v>3.0807551127425278E-2</v>
      </c>
    </row>
    <row r="223" spans="2:8" x14ac:dyDescent="0.4">
      <c r="B223">
        <v>901.94194000000005</v>
      </c>
      <c r="C223">
        <v>0.2952056461426138</v>
      </c>
      <c r="D223">
        <v>3.6609533080693944E-2</v>
      </c>
      <c r="E223">
        <v>0.37890624999999994</v>
      </c>
      <c r="F223">
        <v>0.13764880952380953</v>
      </c>
      <c r="G223">
        <v>0.34071840587309909</v>
      </c>
      <c r="H223">
        <v>2.9758783429470369E-2</v>
      </c>
    </row>
    <row r="224" spans="2:8" x14ac:dyDescent="0.4">
      <c r="B224">
        <v>902.86285999999996</v>
      </c>
      <c r="C224">
        <v>0.29284149775753571</v>
      </c>
      <c r="D224">
        <v>3.720057017696346E-2</v>
      </c>
      <c r="E224">
        <v>0.37016369047619047</v>
      </c>
      <c r="F224">
        <v>0.14192708333333331</v>
      </c>
      <c r="G224">
        <v>0.3294441531200839</v>
      </c>
      <c r="H224">
        <v>2.8185631882538018E-2</v>
      </c>
    </row>
    <row r="225" spans="2:8" x14ac:dyDescent="0.4">
      <c r="B225">
        <v>903.78377999999998</v>
      </c>
      <c r="C225">
        <v>0.29357160240586866</v>
      </c>
      <c r="D225">
        <v>3.8243576817439069E-2</v>
      </c>
      <c r="E225">
        <v>0.36644345238095233</v>
      </c>
      <c r="F225">
        <v>0.14601934523809523</v>
      </c>
      <c r="G225">
        <v>0.31856318825380175</v>
      </c>
      <c r="H225">
        <v>2.6743576297850027E-2</v>
      </c>
    </row>
    <row r="226" spans="2:8" x14ac:dyDescent="0.4">
      <c r="B226">
        <v>904.7047</v>
      </c>
      <c r="C226">
        <v>0.29704829120745402</v>
      </c>
      <c r="D226">
        <v>3.9460417897993955E-2</v>
      </c>
      <c r="E226">
        <v>0.36328124999999994</v>
      </c>
      <c r="F226">
        <v>0.14936755952380953</v>
      </c>
      <c r="G226">
        <v>0.31712113266911379</v>
      </c>
      <c r="H226">
        <v>2.6743576297850027E-2</v>
      </c>
    </row>
    <row r="227" spans="2:8" x14ac:dyDescent="0.4">
      <c r="B227">
        <v>905.62563</v>
      </c>
      <c r="C227">
        <v>0.30379306748252966</v>
      </c>
      <c r="D227">
        <v>4.0746792754580534E-2</v>
      </c>
      <c r="E227">
        <v>0.3588169642857143</v>
      </c>
      <c r="F227">
        <v>0.15308779761904762</v>
      </c>
      <c r="G227">
        <v>0.32170949134766647</v>
      </c>
      <c r="H227">
        <v>2.7267960146827475E-2</v>
      </c>
    </row>
    <row r="228" spans="2:8" x14ac:dyDescent="0.4">
      <c r="B228">
        <v>906.54655000000002</v>
      </c>
      <c r="C228">
        <v>0.31300629280673087</v>
      </c>
      <c r="D228">
        <v>4.2519904043389074E-2</v>
      </c>
      <c r="E228">
        <v>0.35770089285714285</v>
      </c>
      <c r="F228">
        <v>0.15587797619047619</v>
      </c>
      <c r="G228">
        <v>0.32721552176192975</v>
      </c>
      <c r="H228">
        <v>2.8054535920293656E-2</v>
      </c>
    </row>
    <row r="229" spans="2:8" x14ac:dyDescent="0.4">
      <c r="B229">
        <v>907.46747000000005</v>
      </c>
      <c r="C229">
        <v>0.32322775788339186</v>
      </c>
      <c r="D229">
        <v>4.4293015332197615E-2</v>
      </c>
      <c r="E229">
        <v>0.359375</v>
      </c>
      <c r="F229">
        <v>0.15885416666666669</v>
      </c>
      <c r="G229">
        <v>0.33495018353434713</v>
      </c>
      <c r="H229">
        <v>2.910330361824856E-2</v>
      </c>
    </row>
    <row r="230" spans="2:8" x14ac:dyDescent="0.4">
      <c r="B230">
        <v>908.38838999999996</v>
      </c>
      <c r="C230">
        <v>0.3364044084414004</v>
      </c>
      <c r="D230">
        <v>4.575322462886347E-2</v>
      </c>
      <c r="E230">
        <v>0.36681547619047622</v>
      </c>
      <c r="F230">
        <v>0.16034226190476189</v>
      </c>
      <c r="G230">
        <v>0.34635553224960669</v>
      </c>
      <c r="H230">
        <v>2.9234399580492922E-2</v>
      </c>
    </row>
    <row r="231" spans="2:8" x14ac:dyDescent="0.4">
      <c r="B231">
        <v>909.30930999999998</v>
      </c>
      <c r="C231">
        <v>0.35142370406424922</v>
      </c>
      <c r="D231">
        <v>4.6970065709418349E-2</v>
      </c>
      <c r="E231">
        <v>0.38188244047619047</v>
      </c>
      <c r="F231">
        <v>0.16108630952380951</v>
      </c>
      <c r="G231">
        <v>0.35920293654955426</v>
      </c>
      <c r="H231">
        <v>2.9365495542737281E-2</v>
      </c>
    </row>
    <row r="232" spans="2:8" x14ac:dyDescent="0.4">
      <c r="B232">
        <v>910.23023000000001</v>
      </c>
      <c r="C232">
        <v>0.36626916524701875</v>
      </c>
      <c r="D232">
        <v>4.8047839237909819E-2</v>
      </c>
      <c r="E232">
        <v>0.39694940476190477</v>
      </c>
      <c r="F232">
        <v>0.16090029761904762</v>
      </c>
      <c r="G232">
        <v>0.36706869428421607</v>
      </c>
      <c r="H232">
        <v>2.9234399580492922E-2</v>
      </c>
    </row>
    <row r="233" spans="2:8" x14ac:dyDescent="0.4">
      <c r="B233">
        <v>911.15115000000003</v>
      </c>
      <c r="C233">
        <v>0.37986301846121751</v>
      </c>
      <c r="D233">
        <v>4.9368980982512259E-2</v>
      </c>
      <c r="E233">
        <v>0.4095982142857143</v>
      </c>
      <c r="F233">
        <v>0.15941220238095236</v>
      </c>
      <c r="G233">
        <v>0.37231253277399057</v>
      </c>
      <c r="H233">
        <v>2.9496591504981642E-2</v>
      </c>
    </row>
    <row r="234" spans="2:8" x14ac:dyDescent="0.4">
      <c r="B234">
        <v>912.07207000000005</v>
      </c>
      <c r="C234">
        <v>0.39213572993081391</v>
      </c>
      <c r="D234">
        <v>5.0481521399019576E-2</v>
      </c>
      <c r="E234">
        <v>0.42001488095238093</v>
      </c>
      <c r="F234">
        <v>0.15848214285714285</v>
      </c>
      <c r="G234">
        <v>0.37808075511274253</v>
      </c>
      <c r="H234">
        <v>3.0807551127425278E-2</v>
      </c>
    </row>
    <row r="235" spans="2:8" x14ac:dyDescent="0.4">
      <c r="B235">
        <v>912.99298999999996</v>
      </c>
      <c r="C235">
        <v>0.40371310364009316</v>
      </c>
      <c r="D235">
        <v>5.1350693599415916E-2</v>
      </c>
      <c r="E235">
        <v>0.42708333333333331</v>
      </c>
      <c r="F235">
        <v>0.15718005952380951</v>
      </c>
      <c r="G235">
        <v>0.38424226533822758</v>
      </c>
      <c r="H235">
        <v>3.1987414787624541E-2</v>
      </c>
    </row>
    <row r="236" spans="2:8" x14ac:dyDescent="0.4">
      <c r="B236">
        <v>913.91390999999999</v>
      </c>
      <c r="C236">
        <v>0.41316969718040542</v>
      </c>
      <c r="D236">
        <v>5.2393700239891525E-2</v>
      </c>
      <c r="E236">
        <v>0.43452380952380948</v>
      </c>
      <c r="F236">
        <v>0.15457589285714285</v>
      </c>
      <c r="G236">
        <v>0.39053487152595701</v>
      </c>
      <c r="H236">
        <v>3.1856318825380175E-2</v>
      </c>
    </row>
    <row r="237" spans="2:8" x14ac:dyDescent="0.4">
      <c r="B237">
        <v>914.83483000000001</v>
      </c>
      <c r="C237">
        <v>0.41974063901540176</v>
      </c>
      <c r="D237">
        <v>5.3367173104335433E-2</v>
      </c>
      <c r="E237">
        <v>0.4369419642857143</v>
      </c>
      <c r="F237">
        <v>0.14918154761904759</v>
      </c>
      <c r="G237">
        <v>0.39643418982695333</v>
      </c>
      <c r="H237">
        <v>3.172522286313581E-2</v>
      </c>
    </row>
    <row r="238" spans="2:8" x14ac:dyDescent="0.4">
      <c r="B238">
        <v>915.75576000000001</v>
      </c>
      <c r="C238">
        <v>0.42398219935333592</v>
      </c>
      <c r="D238">
        <v>5.4236345304731773E-2</v>
      </c>
      <c r="E238">
        <v>0.43322172619047622</v>
      </c>
      <c r="F238">
        <v>0.14099702380952381</v>
      </c>
      <c r="G238">
        <v>0.40390665967488204</v>
      </c>
      <c r="H238">
        <v>3.0676455165180912E-2</v>
      </c>
    </row>
    <row r="239" spans="2:8" x14ac:dyDescent="0.4">
      <c r="B239">
        <v>916.67668000000003</v>
      </c>
      <c r="C239">
        <v>0.42474707088968466</v>
      </c>
      <c r="D239">
        <v>5.4966449953064704E-2</v>
      </c>
      <c r="E239">
        <v>0.42782738095238093</v>
      </c>
      <c r="F239">
        <v>0.13448660714285715</v>
      </c>
      <c r="G239">
        <v>0.41085474567383323</v>
      </c>
      <c r="H239">
        <v>2.9365495542737281E-2</v>
      </c>
    </row>
    <row r="240" spans="2:8" x14ac:dyDescent="0.4">
      <c r="B240">
        <v>917.59760000000006</v>
      </c>
      <c r="C240">
        <v>0.42259152383270177</v>
      </c>
      <c r="D240">
        <v>5.5453186385286651E-2</v>
      </c>
      <c r="E240">
        <v>0.41889880952380948</v>
      </c>
      <c r="F240">
        <v>0.12872023809523808</v>
      </c>
      <c r="G240">
        <v>0.41504981646565287</v>
      </c>
      <c r="H240">
        <v>2.9234399580492922E-2</v>
      </c>
    </row>
    <row r="241" spans="2:8" x14ac:dyDescent="0.4">
      <c r="B241">
        <v>918.51851999999997</v>
      </c>
      <c r="C241">
        <v>0.41953203768730662</v>
      </c>
      <c r="D241">
        <v>5.6009456593540313E-2</v>
      </c>
      <c r="E241">
        <v>0.40978422619047616</v>
      </c>
      <c r="F241">
        <v>0.12351190476190475</v>
      </c>
      <c r="G241">
        <v>0.41622968012585215</v>
      </c>
      <c r="H241">
        <v>2.8447823807026745E-2</v>
      </c>
    </row>
    <row r="242" spans="2:8" x14ac:dyDescent="0.4">
      <c r="B242">
        <v>919.43943999999999</v>
      </c>
      <c r="C242">
        <v>0.41393456871675416</v>
      </c>
      <c r="D242">
        <v>5.6113757257587882E-2</v>
      </c>
      <c r="E242">
        <v>0.40308779761904756</v>
      </c>
      <c r="F242">
        <v>0.11904761904761905</v>
      </c>
      <c r="G242">
        <v>0.41151022548505506</v>
      </c>
      <c r="H242">
        <v>2.7136864184583113E-2</v>
      </c>
    </row>
    <row r="243" spans="2:8" x14ac:dyDescent="0.4">
      <c r="B243">
        <v>920.36036000000001</v>
      </c>
      <c r="C243">
        <v>0.4045822758404895</v>
      </c>
      <c r="D243">
        <v>5.5105517505128113E-2</v>
      </c>
      <c r="E243">
        <v>0.39732142857142855</v>
      </c>
      <c r="F243">
        <v>0.11439732142857142</v>
      </c>
      <c r="G243">
        <v>0.40403775563712635</v>
      </c>
      <c r="H243">
        <v>2.739905610907184E-2</v>
      </c>
    </row>
    <row r="244" spans="2:8" x14ac:dyDescent="0.4">
      <c r="B244">
        <v>921.28128000000004</v>
      </c>
      <c r="C244">
        <v>0.39436081076382856</v>
      </c>
      <c r="D244">
        <v>5.3541007544414702E-2</v>
      </c>
      <c r="E244">
        <v>0.39248511904761907</v>
      </c>
      <c r="F244">
        <v>0.11030505952380952</v>
      </c>
      <c r="G244">
        <v>0.39538542212899841</v>
      </c>
      <c r="H244">
        <v>2.8841111693759833E-2</v>
      </c>
    </row>
    <row r="245" spans="2:8" x14ac:dyDescent="0.4">
      <c r="B245">
        <v>922.20219999999995</v>
      </c>
      <c r="C245">
        <v>0.38445224767931024</v>
      </c>
      <c r="D245">
        <v>5.1037791607273238E-2</v>
      </c>
      <c r="E245">
        <v>0.38895089285714285</v>
      </c>
      <c r="F245">
        <v>0.10770089285714285</v>
      </c>
      <c r="G245">
        <v>0.38371788148925012</v>
      </c>
      <c r="H245">
        <v>3.0807551127425278E-2</v>
      </c>
    </row>
    <row r="246" spans="2:8" x14ac:dyDescent="0.4">
      <c r="B246">
        <v>923.12311999999997</v>
      </c>
      <c r="C246">
        <v>0.37311824218614192</v>
      </c>
      <c r="D246">
        <v>4.6726697493307379E-2</v>
      </c>
      <c r="E246">
        <v>0.38448660714285715</v>
      </c>
      <c r="F246">
        <v>0.1056547619047619</v>
      </c>
      <c r="G246">
        <v>0.36982170949134763</v>
      </c>
      <c r="H246">
        <v>3.2773990561090718E-2</v>
      </c>
    </row>
    <row r="247" spans="2:8" x14ac:dyDescent="0.4">
      <c r="B247">
        <v>924.04404</v>
      </c>
      <c r="C247">
        <v>0.36088029760456142</v>
      </c>
      <c r="D247">
        <v>4.2207002051246389E-2</v>
      </c>
      <c r="E247">
        <v>0.38020833333333331</v>
      </c>
      <c r="F247">
        <v>0.10435267857142858</v>
      </c>
      <c r="G247">
        <v>0.35605663345568955</v>
      </c>
      <c r="H247">
        <v>3.4740429994756163E-2</v>
      </c>
    </row>
    <row r="248" spans="2:8" x14ac:dyDescent="0.4">
      <c r="B248">
        <v>924.96496000000002</v>
      </c>
      <c r="C248">
        <v>0.34867711991099676</v>
      </c>
      <c r="D248">
        <v>3.8000208601328099E-2</v>
      </c>
      <c r="E248">
        <v>0.37537202380952378</v>
      </c>
      <c r="F248">
        <v>0.10398065476190477</v>
      </c>
      <c r="G248">
        <v>0.34386470896696381</v>
      </c>
      <c r="H248">
        <v>3.5920293654955422E-2</v>
      </c>
    </row>
    <row r="249" spans="2:8" x14ac:dyDescent="0.4">
      <c r="B249">
        <v>925.88589000000002</v>
      </c>
      <c r="C249">
        <v>0.33636964155338456</v>
      </c>
      <c r="D249">
        <v>3.4280151583631749E-2</v>
      </c>
      <c r="E249">
        <v>0.36941964285714285</v>
      </c>
      <c r="F249">
        <v>0.10509672619047618</v>
      </c>
      <c r="G249">
        <v>0.33311484006292602</v>
      </c>
      <c r="H249">
        <v>3.6837965390665965E-2</v>
      </c>
    </row>
    <row r="250" spans="2:8" x14ac:dyDescent="0.4">
      <c r="B250">
        <v>926.80681000000004</v>
      </c>
      <c r="C250">
        <v>0.32381879497966137</v>
      </c>
      <c r="D250">
        <v>3.1498800542363453E-2</v>
      </c>
      <c r="E250">
        <v>0.36588541666666663</v>
      </c>
      <c r="F250">
        <v>0.10658482142857142</v>
      </c>
      <c r="G250">
        <v>0.32288935500786575</v>
      </c>
      <c r="H250">
        <v>3.7493445201887785E-2</v>
      </c>
    </row>
    <row r="251" spans="2:8" x14ac:dyDescent="0.4">
      <c r="B251">
        <v>927.72772999999995</v>
      </c>
      <c r="C251">
        <v>0.31144178284601748</v>
      </c>
      <c r="D251">
        <v>2.9378020373396374E-2</v>
      </c>
      <c r="E251">
        <v>0.36179315476190471</v>
      </c>
      <c r="F251">
        <v>0.10621279761904762</v>
      </c>
      <c r="G251">
        <v>0.31449921342422654</v>
      </c>
      <c r="H251">
        <v>3.6444677503932876E-2</v>
      </c>
    </row>
    <row r="252" spans="2:8" x14ac:dyDescent="0.4">
      <c r="B252">
        <v>928.64864999999998</v>
      </c>
      <c r="C252">
        <v>0.30288912839411747</v>
      </c>
      <c r="D252">
        <v>2.798734485276223E-2</v>
      </c>
      <c r="E252">
        <v>0.36086309523809523</v>
      </c>
      <c r="F252">
        <v>0.10509672619047618</v>
      </c>
      <c r="G252">
        <v>0.30886208704771895</v>
      </c>
      <c r="H252">
        <v>3.4740429994756163E-2</v>
      </c>
    </row>
    <row r="253" spans="2:8" x14ac:dyDescent="0.4">
      <c r="B253">
        <v>929.56957</v>
      </c>
      <c r="C253">
        <v>0.29541424747070893</v>
      </c>
      <c r="D253">
        <v>2.7187706428397598E-2</v>
      </c>
      <c r="E253">
        <v>0.36197916666666669</v>
      </c>
      <c r="F253">
        <v>0.10435267857142858</v>
      </c>
      <c r="G253">
        <v>0.30401153644467749</v>
      </c>
      <c r="H253">
        <v>3.3298374410068173E-2</v>
      </c>
    </row>
    <row r="254" spans="2:8" x14ac:dyDescent="0.4">
      <c r="B254">
        <v>930.49049000000002</v>
      </c>
      <c r="C254">
        <v>0.28745263011507843</v>
      </c>
      <c r="D254">
        <v>2.6805270660223202E-2</v>
      </c>
      <c r="E254">
        <v>0.36197916666666669</v>
      </c>
      <c r="F254">
        <v>0.10212053571428571</v>
      </c>
      <c r="G254">
        <v>0.30165180912427897</v>
      </c>
      <c r="H254">
        <v>3.2511798636601995E-2</v>
      </c>
    </row>
    <row r="255" spans="2:8" x14ac:dyDescent="0.4">
      <c r="B255">
        <v>931.41141000000005</v>
      </c>
      <c r="C255">
        <v>0.28001251607968569</v>
      </c>
      <c r="D255">
        <v>2.6596669332128082E-2</v>
      </c>
      <c r="E255">
        <v>0.36402529761904762</v>
      </c>
      <c r="F255">
        <v>9.9144345238095233E-2</v>
      </c>
      <c r="G255">
        <v>0.3009963293130572</v>
      </c>
      <c r="H255">
        <v>3.1069743051914001E-2</v>
      </c>
    </row>
    <row r="256" spans="2:8" x14ac:dyDescent="0.4">
      <c r="B256">
        <v>932.33232999999996</v>
      </c>
      <c r="C256">
        <v>0.27250286826826131</v>
      </c>
      <c r="D256">
        <v>2.6422834892048812E-2</v>
      </c>
      <c r="E256">
        <v>0.37016369047619047</v>
      </c>
      <c r="F256">
        <v>9.5610119047619041E-2</v>
      </c>
      <c r="G256">
        <v>0.30125852123754587</v>
      </c>
      <c r="H256">
        <v>2.9889879391714735E-2</v>
      </c>
    </row>
    <row r="257" spans="2:8" x14ac:dyDescent="0.4">
      <c r="B257">
        <v>933.25324999999998</v>
      </c>
      <c r="C257">
        <v>0.26502798734485278</v>
      </c>
      <c r="D257">
        <v>2.649236866808052E-2</v>
      </c>
      <c r="E257">
        <v>0.37741815476190471</v>
      </c>
      <c r="F257">
        <v>9.2819940476190466E-2</v>
      </c>
      <c r="G257">
        <v>0.30532249606712114</v>
      </c>
      <c r="H257">
        <v>2.9889879391714735E-2</v>
      </c>
    </row>
    <row r="258" spans="2:8" x14ac:dyDescent="0.4">
      <c r="B258">
        <v>934.17417</v>
      </c>
      <c r="C258">
        <v>0.25574522824461982</v>
      </c>
      <c r="D258">
        <v>2.7187706428397598E-2</v>
      </c>
      <c r="E258">
        <v>0.38076636904761901</v>
      </c>
      <c r="F258">
        <v>9.0959821428571425E-2</v>
      </c>
      <c r="G258">
        <v>0.30899318300996331</v>
      </c>
      <c r="H258">
        <v>3.172522286313581E-2</v>
      </c>
    </row>
    <row r="259" spans="2:8" x14ac:dyDescent="0.4">
      <c r="B259">
        <v>935.0951</v>
      </c>
      <c r="C259">
        <v>0.245488996279943</v>
      </c>
      <c r="D259">
        <v>2.847408128498418E-2</v>
      </c>
      <c r="E259">
        <v>0.37704613095238093</v>
      </c>
      <c r="F259">
        <v>8.8355654761904753E-2</v>
      </c>
      <c r="G259">
        <v>0.31174619821709487</v>
      </c>
      <c r="H259">
        <v>3.4216046145778709E-2</v>
      </c>
    </row>
    <row r="260" spans="2:8" x14ac:dyDescent="0.4">
      <c r="B260">
        <v>936.01602000000003</v>
      </c>
      <c r="C260">
        <v>0.23478079477106006</v>
      </c>
      <c r="D260">
        <v>2.9656155477523205E-2</v>
      </c>
      <c r="E260">
        <v>0.37258184523809523</v>
      </c>
      <c r="F260">
        <v>8.6309523809523808E-2</v>
      </c>
      <c r="G260">
        <v>0.31069743051914001</v>
      </c>
      <c r="H260">
        <v>3.5395909805977975E-2</v>
      </c>
    </row>
    <row r="261" spans="2:8" x14ac:dyDescent="0.4">
      <c r="B261">
        <v>936.93694000000005</v>
      </c>
      <c r="C261">
        <v>0.22448979591836735</v>
      </c>
      <c r="D261">
        <v>3.042102701387199E-2</v>
      </c>
      <c r="E261">
        <v>0.37072172619047616</v>
      </c>
      <c r="F261">
        <v>8.3519345238095233E-2</v>
      </c>
      <c r="G261">
        <v>0.30925537493445199</v>
      </c>
      <c r="H261">
        <v>3.6051389617199787E-2</v>
      </c>
    </row>
    <row r="262" spans="2:8" x14ac:dyDescent="0.4">
      <c r="B262">
        <v>937.85785999999996</v>
      </c>
      <c r="C262">
        <v>0.21426833084170635</v>
      </c>
      <c r="D262">
        <v>3.0351493237840282E-2</v>
      </c>
      <c r="E262">
        <v>0.36886160714285715</v>
      </c>
      <c r="F262">
        <v>8.0915178571428562E-2</v>
      </c>
      <c r="G262">
        <v>0.30755112742527529</v>
      </c>
      <c r="H262">
        <v>3.696906135291033E-2</v>
      </c>
    </row>
    <row r="263" spans="2:8" x14ac:dyDescent="0.4">
      <c r="B263">
        <v>938.77877999999998</v>
      </c>
      <c r="C263">
        <v>0.20529847373361609</v>
      </c>
      <c r="D263">
        <v>3.0108125021729302E-2</v>
      </c>
      <c r="E263">
        <v>0.36569940476190477</v>
      </c>
      <c r="F263">
        <v>7.7938988095238096E-2</v>
      </c>
      <c r="G263">
        <v>0.29614577871001574</v>
      </c>
      <c r="H263">
        <v>3.5002621919244886E-2</v>
      </c>
    </row>
    <row r="264" spans="2:8" x14ac:dyDescent="0.4">
      <c r="B264">
        <v>939.69970000000001</v>
      </c>
      <c r="C264">
        <v>0.19632861662552584</v>
      </c>
      <c r="D264">
        <v>2.951708792545979E-2</v>
      </c>
      <c r="E264">
        <v>0.36011904761904756</v>
      </c>
      <c r="F264">
        <v>7.5706845238095233E-2</v>
      </c>
      <c r="G264">
        <v>0.28015207131620345</v>
      </c>
      <c r="H264">
        <v>3.2773990561090718E-2</v>
      </c>
    </row>
    <row r="265" spans="2:8" x14ac:dyDescent="0.4">
      <c r="B265">
        <v>940.62062000000003</v>
      </c>
      <c r="C265">
        <v>0.18760212773354656</v>
      </c>
      <c r="D265">
        <v>2.8717449501095157E-2</v>
      </c>
      <c r="E265">
        <v>0.3560267857142857</v>
      </c>
      <c r="F265">
        <v>7.3660714285714288E-2</v>
      </c>
      <c r="G265">
        <v>0.26363398007341371</v>
      </c>
      <c r="H265">
        <v>3.1200839014158366E-2</v>
      </c>
    </row>
    <row r="266" spans="2:8" x14ac:dyDescent="0.4">
      <c r="B266">
        <v>941.54154000000005</v>
      </c>
      <c r="C266">
        <v>0.18002294614609046</v>
      </c>
      <c r="D266">
        <v>2.847408128498418E-2</v>
      </c>
      <c r="E266">
        <v>0.35137648809523808</v>
      </c>
      <c r="F266">
        <v>7.0684523809523808E-2</v>
      </c>
      <c r="G266">
        <v>0.2497378080755113</v>
      </c>
      <c r="H266">
        <v>2.9234399580492922E-2</v>
      </c>
    </row>
    <row r="267" spans="2:8" x14ac:dyDescent="0.4">
      <c r="B267">
        <v>942.46245999999996</v>
      </c>
      <c r="C267">
        <v>0.17261759899871362</v>
      </c>
      <c r="D267">
        <v>2.8335013732920765E-2</v>
      </c>
      <c r="E267">
        <v>0.34784226190476192</v>
      </c>
      <c r="F267">
        <v>6.640625E-2</v>
      </c>
      <c r="G267">
        <v>0.23833245936025171</v>
      </c>
      <c r="H267">
        <v>2.6350288411116939E-2</v>
      </c>
    </row>
    <row r="268" spans="2:8" x14ac:dyDescent="0.4">
      <c r="B268">
        <v>943.38337999999999</v>
      </c>
      <c r="C268">
        <v>0.16660292737197094</v>
      </c>
      <c r="D268">
        <v>2.8230713068873207E-2</v>
      </c>
      <c r="E268">
        <v>0.33947172619047616</v>
      </c>
      <c r="F268">
        <v>6.1569940476190473E-2</v>
      </c>
      <c r="G268">
        <v>0.22745149449396959</v>
      </c>
      <c r="H268">
        <v>2.3072889355007866E-2</v>
      </c>
    </row>
    <row r="269" spans="2:8" x14ac:dyDescent="0.4">
      <c r="B269">
        <v>944.30430000000001</v>
      </c>
      <c r="C269">
        <v>0.16114452595348192</v>
      </c>
      <c r="D269">
        <v>2.8230713068873207E-2</v>
      </c>
      <c r="E269">
        <v>0.3275669642857143</v>
      </c>
      <c r="F269">
        <v>5.6733630952380952E-2</v>
      </c>
      <c r="G269">
        <v>0.22089669638175144</v>
      </c>
      <c r="H269">
        <v>2.18930256948086E-2</v>
      </c>
    </row>
    <row r="270" spans="2:8" x14ac:dyDescent="0.4">
      <c r="B270">
        <v>945.22523000000001</v>
      </c>
      <c r="C270">
        <v>0.157320168271738</v>
      </c>
      <c r="D270">
        <v>2.8821750165142719E-2</v>
      </c>
      <c r="E270">
        <v>0.31324404761904762</v>
      </c>
      <c r="F270">
        <v>5.3385416666666664E-2</v>
      </c>
      <c r="G270">
        <v>0.21604614577871004</v>
      </c>
      <c r="H270">
        <v>2.3072889355007866E-2</v>
      </c>
    </row>
    <row r="271" spans="2:8" x14ac:dyDescent="0.4">
      <c r="B271">
        <v>946.14615000000003</v>
      </c>
      <c r="C271">
        <v>0.15579042519904043</v>
      </c>
      <c r="D271">
        <v>2.9899523693634182E-2</v>
      </c>
      <c r="E271">
        <v>0.29985119047619047</v>
      </c>
      <c r="F271">
        <v>5.0781249999999993E-2</v>
      </c>
      <c r="G271">
        <v>0.21106449921342421</v>
      </c>
      <c r="H271">
        <v>2.5432616675406399E-2</v>
      </c>
    </row>
    <row r="272" spans="2:8" x14ac:dyDescent="0.4">
      <c r="B272">
        <v>947.06706999999994</v>
      </c>
      <c r="C272">
        <v>0.15439974967840628</v>
      </c>
      <c r="D272">
        <v>3.042102701387199E-2</v>
      </c>
      <c r="E272">
        <v>0.28869047619047622</v>
      </c>
      <c r="F272">
        <v>4.9107142857142856E-2</v>
      </c>
      <c r="G272">
        <v>0.20975353959098061</v>
      </c>
      <c r="H272">
        <v>2.7661248033560563E-2</v>
      </c>
    </row>
    <row r="273" spans="2:8" x14ac:dyDescent="0.4">
      <c r="B273">
        <v>947.98798999999997</v>
      </c>
      <c r="C273">
        <v>0.15262663838959775</v>
      </c>
      <c r="D273">
        <v>3.0316726349824429E-2</v>
      </c>
      <c r="E273">
        <v>0.27827380952380948</v>
      </c>
      <c r="F273">
        <v>4.8921130952380952E-2</v>
      </c>
      <c r="G273">
        <v>0.21276874672260096</v>
      </c>
      <c r="H273">
        <v>2.8841111693759833E-2</v>
      </c>
    </row>
    <row r="274" spans="2:8" x14ac:dyDescent="0.4">
      <c r="B274">
        <v>948.90890999999999</v>
      </c>
      <c r="C274">
        <v>0.15054062510864652</v>
      </c>
      <c r="D274">
        <v>3.0003824357681747E-2</v>
      </c>
      <c r="E274">
        <v>0.26934523809523808</v>
      </c>
      <c r="F274">
        <v>4.8921130952380952E-2</v>
      </c>
      <c r="G274">
        <v>0.21761929732564236</v>
      </c>
      <c r="H274">
        <v>3.0020975353959096E-2</v>
      </c>
    </row>
    <row r="275" spans="2:8" x14ac:dyDescent="0.4">
      <c r="B275">
        <v>949.82983000000002</v>
      </c>
      <c r="C275">
        <v>0.14779404095539408</v>
      </c>
      <c r="D275">
        <v>2.9412787261412231E-2</v>
      </c>
      <c r="E275">
        <v>0.26376488095238093</v>
      </c>
      <c r="F275">
        <v>4.9479166666666664E-2</v>
      </c>
      <c r="G275">
        <v>0.22417409543786052</v>
      </c>
      <c r="H275">
        <v>3.1331934976402728E-2</v>
      </c>
    </row>
    <row r="276" spans="2:8" x14ac:dyDescent="0.4">
      <c r="B276">
        <v>950.75075000000004</v>
      </c>
      <c r="C276">
        <v>0.14421305148976116</v>
      </c>
      <c r="D276">
        <v>2.802211174077808E-2</v>
      </c>
      <c r="E276">
        <v>0.26023065476190477</v>
      </c>
      <c r="F276">
        <v>5.0037202380952384E-2</v>
      </c>
      <c r="G276">
        <v>0.23256423702149973</v>
      </c>
      <c r="H276">
        <v>3.3036182485579442E-2</v>
      </c>
    </row>
    <row r="277" spans="2:8" x14ac:dyDescent="0.4">
      <c r="B277">
        <v>951.67166999999995</v>
      </c>
      <c r="C277">
        <v>0.14021485936793798</v>
      </c>
      <c r="D277">
        <v>2.5797030907763446E-2</v>
      </c>
      <c r="E277">
        <v>0.2589285714285714</v>
      </c>
      <c r="F277">
        <v>4.9851190476190473E-2</v>
      </c>
      <c r="G277">
        <v>0.24174095437860516</v>
      </c>
      <c r="H277">
        <v>3.552700576822234E-2</v>
      </c>
    </row>
    <row r="278" spans="2:8" x14ac:dyDescent="0.4">
      <c r="B278">
        <v>952.59258999999997</v>
      </c>
      <c r="C278">
        <v>0.1360080659180197</v>
      </c>
      <c r="D278">
        <v>2.3537183186732955E-2</v>
      </c>
      <c r="E278">
        <v>0.26153273809523808</v>
      </c>
      <c r="F278">
        <v>5.0781249999999993E-2</v>
      </c>
      <c r="G278">
        <v>0.24882013633980074</v>
      </c>
      <c r="H278">
        <v>3.696906135291033E-2</v>
      </c>
    </row>
    <row r="279" spans="2:8" x14ac:dyDescent="0.4">
      <c r="B279">
        <v>953.51351</v>
      </c>
      <c r="C279">
        <v>0.13166220491603797</v>
      </c>
      <c r="D279">
        <v>2.1173034801654902E-2</v>
      </c>
      <c r="E279">
        <v>0.26599702380952378</v>
      </c>
      <c r="F279">
        <v>5.3385416666666664E-2</v>
      </c>
      <c r="G279">
        <v>0.25288411116937598</v>
      </c>
      <c r="H279">
        <v>3.6837965390665965E-2</v>
      </c>
    </row>
    <row r="280" spans="2:8" x14ac:dyDescent="0.4">
      <c r="B280">
        <v>954.43443000000002</v>
      </c>
      <c r="C280">
        <v>0.12749017835413554</v>
      </c>
      <c r="D280">
        <v>1.8843653304592707E-2</v>
      </c>
      <c r="E280">
        <v>0.26711309523809523</v>
      </c>
      <c r="F280">
        <v>5.6361607142857144E-2</v>
      </c>
      <c r="G280">
        <v>0.25537493445201886</v>
      </c>
      <c r="H280">
        <v>3.6837965390665965E-2</v>
      </c>
    </row>
    <row r="281" spans="2:8" x14ac:dyDescent="0.4">
      <c r="B281">
        <v>955.35536000000002</v>
      </c>
      <c r="C281">
        <v>0.12408302332858186</v>
      </c>
      <c r="D281">
        <v>1.6931474463720755E-2</v>
      </c>
      <c r="E281">
        <v>0.26450892857142855</v>
      </c>
      <c r="F281">
        <v>5.9523809523809527E-2</v>
      </c>
      <c r="G281">
        <v>0.25576822233875196</v>
      </c>
      <c r="H281">
        <v>3.6182485579444153E-2</v>
      </c>
    </row>
    <row r="282" spans="2:8" x14ac:dyDescent="0.4">
      <c r="B282">
        <v>956.27628000000004</v>
      </c>
      <c r="C282">
        <v>0.12206654382366236</v>
      </c>
      <c r="D282">
        <v>1.5575565831102457E-2</v>
      </c>
      <c r="E282">
        <v>0.26041666666666669</v>
      </c>
      <c r="F282">
        <v>6.2313988095238096E-2</v>
      </c>
      <c r="G282">
        <v>0.25327739905610908</v>
      </c>
      <c r="H282">
        <v>3.4084950183534343E-2</v>
      </c>
    </row>
    <row r="283" spans="2:8" x14ac:dyDescent="0.4">
      <c r="B283">
        <v>957.19719999999995</v>
      </c>
      <c r="C283">
        <v>0.12084970274310747</v>
      </c>
      <c r="D283">
        <v>1.463685985467441E-2</v>
      </c>
      <c r="E283">
        <v>0.25762648809523808</v>
      </c>
      <c r="F283">
        <v>6.5662202380952384E-2</v>
      </c>
      <c r="G283">
        <v>0.25013109596224437</v>
      </c>
      <c r="H283">
        <v>3.172522286313581E-2</v>
      </c>
    </row>
    <row r="284" spans="2:8" x14ac:dyDescent="0.4">
      <c r="B284">
        <v>958.11811999999998</v>
      </c>
      <c r="C284">
        <v>0.11987622987866355</v>
      </c>
      <c r="D284">
        <v>1.3802454542293919E-2</v>
      </c>
      <c r="E284">
        <v>0.2544642857142857</v>
      </c>
      <c r="F284">
        <v>6.8452380952380945E-2</v>
      </c>
      <c r="G284">
        <v>0.24659150498164656</v>
      </c>
      <c r="H284">
        <v>2.910330361824856E-2</v>
      </c>
    </row>
    <row r="285" spans="2:8" x14ac:dyDescent="0.4">
      <c r="B285">
        <v>959.03904</v>
      </c>
      <c r="C285">
        <v>0.12064110141501234</v>
      </c>
      <c r="D285">
        <v>1.3002816117929283E-2</v>
      </c>
      <c r="E285">
        <v>0.24981398809523808</v>
      </c>
      <c r="F285">
        <v>6.9010416666666671E-2</v>
      </c>
      <c r="G285">
        <v>0.24160985841636076</v>
      </c>
      <c r="H285">
        <v>2.6219192448872577E-2</v>
      </c>
    </row>
    <row r="286" spans="2:8" x14ac:dyDescent="0.4">
      <c r="B286">
        <v>959.95996000000002</v>
      </c>
      <c r="C286">
        <v>0.12345721934429649</v>
      </c>
      <c r="D286">
        <v>1.2724681013802456E-2</v>
      </c>
      <c r="E286">
        <v>0.2505580357142857</v>
      </c>
      <c r="F286">
        <v>6.8266369047619041E-2</v>
      </c>
      <c r="G286">
        <v>0.23531725222863137</v>
      </c>
      <c r="H286">
        <v>2.3203985317252231E-2</v>
      </c>
    </row>
    <row r="287" spans="2:8" x14ac:dyDescent="0.4">
      <c r="B287">
        <v>960.88088000000005</v>
      </c>
      <c r="C287">
        <v>0.12773354657024649</v>
      </c>
      <c r="D287">
        <v>1.3037583005945137E-2</v>
      </c>
      <c r="E287">
        <v>0.25855654761904762</v>
      </c>
      <c r="F287">
        <v>6.640625E-2</v>
      </c>
      <c r="G287">
        <v>0.23020450970110121</v>
      </c>
      <c r="H287">
        <v>2.0450970110120609E-2</v>
      </c>
    </row>
    <row r="288" spans="2:8" x14ac:dyDescent="0.4">
      <c r="B288">
        <v>961.80179999999996</v>
      </c>
      <c r="C288">
        <v>0.13249661022841844</v>
      </c>
      <c r="D288">
        <v>1.3767687654278066E-2</v>
      </c>
      <c r="E288">
        <v>0.26915922619047616</v>
      </c>
      <c r="F288">
        <v>6.4360119047619041E-2</v>
      </c>
      <c r="G288">
        <v>0.22915574200314628</v>
      </c>
      <c r="H288">
        <v>1.7566858940744626E-2</v>
      </c>
    </row>
    <row r="289" spans="2:8" x14ac:dyDescent="0.4">
      <c r="B289">
        <v>962.72271999999998</v>
      </c>
      <c r="C289">
        <v>0.137120606334527</v>
      </c>
      <c r="D289">
        <v>1.463685985467441E-2</v>
      </c>
      <c r="E289">
        <v>0.27994791666666663</v>
      </c>
      <c r="F289">
        <v>6.2127976190476192E-2</v>
      </c>
      <c r="G289">
        <v>0.22994231777661248</v>
      </c>
      <c r="H289">
        <v>1.4944939695857367E-2</v>
      </c>
    </row>
    <row r="290" spans="2:8" x14ac:dyDescent="0.4">
      <c r="B290">
        <v>963.64364</v>
      </c>
      <c r="C290">
        <v>0.14164030177658798</v>
      </c>
      <c r="D290">
        <v>1.5471265167054897E-2</v>
      </c>
      <c r="E290">
        <v>0.29203869047619047</v>
      </c>
      <c r="F290">
        <v>5.9709821428571432E-2</v>
      </c>
      <c r="G290">
        <v>0.23112218143681174</v>
      </c>
      <c r="H290">
        <v>1.3109596224436288E-2</v>
      </c>
    </row>
    <row r="291" spans="2:8" x14ac:dyDescent="0.4">
      <c r="B291">
        <v>964.56456000000003</v>
      </c>
      <c r="C291">
        <v>0.14609046344261725</v>
      </c>
      <c r="D291">
        <v>1.6409971143482947E-2</v>
      </c>
      <c r="E291">
        <v>0.30487351190476186</v>
      </c>
      <c r="F291">
        <v>5.7105654761904753E-2</v>
      </c>
      <c r="G291">
        <v>0.23348190875721028</v>
      </c>
      <c r="H291">
        <v>1.1676809124278972E-2</v>
      </c>
    </row>
    <row r="292" spans="2:8" x14ac:dyDescent="0.4">
      <c r="B292">
        <v>965.48549000000003</v>
      </c>
      <c r="C292">
        <v>0.15102736154086849</v>
      </c>
      <c r="D292">
        <v>1.7279143343879286E-2</v>
      </c>
      <c r="E292">
        <v>0.31566220238095233</v>
      </c>
      <c r="F292">
        <v>5.4129464285714281E-2</v>
      </c>
      <c r="G292">
        <v>0.2368904037755637</v>
      </c>
      <c r="H292">
        <v>1.0425445726271632E-2</v>
      </c>
    </row>
    <row r="293" spans="2:8" x14ac:dyDescent="0.4">
      <c r="B293">
        <v>966.40641000000005</v>
      </c>
      <c r="C293">
        <v>0.15610332719118314</v>
      </c>
      <c r="D293">
        <v>1.7835413552132948E-2</v>
      </c>
      <c r="E293">
        <v>0.32310267857142855</v>
      </c>
      <c r="F293">
        <v>5.0967261904761897E-2</v>
      </c>
      <c r="G293">
        <v>0.24016780283167277</v>
      </c>
      <c r="H293">
        <v>1.0020870477189303E-2</v>
      </c>
    </row>
    <row r="294" spans="2:8" x14ac:dyDescent="0.4">
      <c r="B294">
        <v>967.32732999999996</v>
      </c>
      <c r="C294">
        <v>0.16110975906546604</v>
      </c>
      <c r="D294">
        <v>1.8044014880228072E-2</v>
      </c>
      <c r="E294">
        <v>0.32942708333333331</v>
      </c>
      <c r="F294">
        <v>4.9107142857142856E-2</v>
      </c>
      <c r="G294">
        <v>0.24252753015207129</v>
      </c>
      <c r="H294">
        <v>1.0140115364446775E-2</v>
      </c>
    </row>
    <row r="295" spans="2:8" x14ac:dyDescent="0.4">
      <c r="B295">
        <v>968.24824999999998</v>
      </c>
      <c r="C295">
        <v>0.16695059625212946</v>
      </c>
      <c r="D295">
        <v>1.8148315544275633E-2</v>
      </c>
      <c r="E295">
        <v>0.33612351190476186</v>
      </c>
      <c r="F295">
        <v>4.8921130952380952E-2</v>
      </c>
      <c r="G295">
        <v>0.24370739381227058</v>
      </c>
      <c r="H295">
        <v>1.0337545883586785E-2</v>
      </c>
    </row>
    <row r="296" spans="2:8" x14ac:dyDescent="0.4">
      <c r="B296">
        <v>969.16917000000001</v>
      </c>
      <c r="C296">
        <v>0.17376490630323679</v>
      </c>
      <c r="D296">
        <v>1.8635051976497584E-2</v>
      </c>
      <c r="E296">
        <v>0.34133184523809523</v>
      </c>
      <c r="F296">
        <v>4.8735119047619041E-2</v>
      </c>
      <c r="G296">
        <v>0.24488725747246984</v>
      </c>
      <c r="H296">
        <v>1.1268091242789722E-2</v>
      </c>
    </row>
    <row r="297" spans="2:8" x14ac:dyDescent="0.4">
      <c r="B297">
        <v>970.09009000000003</v>
      </c>
      <c r="C297">
        <v>0.18071828390640754</v>
      </c>
      <c r="D297">
        <v>1.9747592393004904E-2</v>
      </c>
      <c r="E297">
        <v>0.34486607142857145</v>
      </c>
      <c r="F297">
        <v>4.7433035714285712E-2</v>
      </c>
      <c r="G297">
        <v>0.24698479286837963</v>
      </c>
      <c r="H297">
        <v>1.2616085474567383E-2</v>
      </c>
    </row>
    <row r="298" spans="2:8" x14ac:dyDescent="0.4">
      <c r="B298">
        <v>971.01101000000006</v>
      </c>
      <c r="C298">
        <v>0.18735875951743561</v>
      </c>
      <c r="D298">
        <v>2.1312102353718318E-2</v>
      </c>
      <c r="E298">
        <v>0.34691220238095238</v>
      </c>
      <c r="F298">
        <v>4.6875E-2</v>
      </c>
      <c r="G298">
        <v>0.25091767173571056</v>
      </c>
      <c r="H298">
        <v>1.3896171997902464E-2</v>
      </c>
    </row>
    <row r="299" spans="2:8" x14ac:dyDescent="0.4">
      <c r="B299">
        <v>971.93192999999997</v>
      </c>
      <c r="C299">
        <v>0.19413830268052706</v>
      </c>
      <c r="D299">
        <v>2.2841845426415881E-2</v>
      </c>
      <c r="E299">
        <v>0.34449404761904756</v>
      </c>
      <c r="F299">
        <v>4.6688988095238096E-2</v>
      </c>
      <c r="G299">
        <v>0.25576822233875196</v>
      </c>
      <c r="H299">
        <v>1.546932354483482E-2</v>
      </c>
    </row>
    <row r="300" spans="2:8" x14ac:dyDescent="0.4">
      <c r="B300">
        <v>972.85284999999999</v>
      </c>
      <c r="C300">
        <v>0.20112644717171366</v>
      </c>
      <c r="D300">
        <v>2.4580189827208568E-2</v>
      </c>
      <c r="E300">
        <v>0.33723958333333331</v>
      </c>
      <c r="F300">
        <v>4.6688988095238096E-2</v>
      </c>
      <c r="G300">
        <v>0.25786575773466175</v>
      </c>
      <c r="H300">
        <v>1.6780283167278448E-2</v>
      </c>
    </row>
    <row r="301" spans="2:8" x14ac:dyDescent="0.4">
      <c r="B301">
        <v>973.77377000000001</v>
      </c>
      <c r="C301">
        <v>0.20849702743107465</v>
      </c>
      <c r="D301">
        <v>2.6283767339985397E-2</v>
      </c>
      <c r="E301">
        <v>0.32886904761904762</v>
      </c>
      <c r="F301">
        <v>4.6688988095238096E-2</v>
      </c>
      <c r="G301">
        <v>0.25537493445201886</v>
      </c>
      <c r="H301">
        <v>1.7960146827477711E-2</v>
      </c>
    </row>
    <row r="302" spans="2:8" x14ac:dyDescent="0.4">
      <c r="B302">
        <v>974.69469000000004</v>
      </c>
      <c r="C302">
        <v>0.21652817856273687</v>
      </c>
      <c r="D302">
        <v>2.8056878628793941E-2</v>
      </c>
      <c r="E302">
        <v>0.3197544642857143</v>
      </c>
      <c r="F302">
        <v>4.5758928571428568E-2</v>
      </c>
      <c r="G302">
        <v>0.25209753539590979</v>
      </c>
      <c r="H302">
        <v>1.9271106449921343E-2</v>
      </c>
    </row>
    <row r="303" spans="2:8" x14ac:dyDescent="0.4">
      <c r="B303">
        <v>975.61562000000004</v>
      </c>
      <c r="C303">
        <v>0.22382922504606614</v>
      </c>
      <c r="D303">
        <v>3.0108125021729302E-2</v>
      </c>
      <c r="E303">
        <v>0.31045386904761901</v>
      </c>
      <c r="F303">
        <v>4.4084821428571432E-2</v>
      </c>
      <c r="G303">
        <v>0.24986890403775563</v>
      </c>
      <c r="H303">
        <v>1.9140010487676978E-2</v>
      </c>
    </row>
    <row r="304" spans="2:8" x14ac:dyDescent="0.4">
      <c r="B304">
        <v>976.53653999999995</v>
      </c>
      <c r="C304">
        <v>0.23019156555296738</v>
      </c>
      <c r="D304">
        <v>3.1985536974585407E-2</v>
      </c>
      <c r="E304">
        <v>0.30245535714285715</v>
      </c>
      <c r="F304">
        <v>4.3712797619047616E-2</v>
      </c>
      <c r="G304">
        <v>0.2503932878867331</v>
      </c>
      <c r="H304">
        <v>1.7042475091767172E-2</v>
      </c>
    </row>
    <row r="305" spans="2:8" x14ac:dyDescent="0.4">
      <c r="B305">
        <v>977.45745999999997</v>
      </c>
      <c r="C305">
        <v>0.23526753120328198</v>
      </c>
      <c r="D305">
        <v>3.3584813823314678E-2</v>
      </c>
      <c r="E305">
        <v>0.29594494047619047</v>
      </c>
      <c r="F305">
        <v>4.445684523809524E-2</v>
      </c>
      <c r="G305">
        <v>0.25249082328264288</v>
      </c>
      <c r="H305">
        <v>1.6649187205034086E-2</v>
      </c>
    </row>
    <row r="306" spans="2:8" x14ac:dyDescent="0.4">
      <c r="B306">
        <v>978.37837999999999</v>
      </c>
      <c r="C306">
        <v>0.23943955776518444</v>
      </c>
      <c r="D306">
        <v>3.5392692000139066E-2</v>
      </c>
      <c r="E306">
        <v>0.29501488095238093</v>
      </c>
      <c r="F306">
        <v>4.4270833333333336E-2</v>
      </c>
      <c r="G306">
        <v>0.25707918196119556</v>
      </c>
      <c r="H306">
        <v>1.7829050865233353E-2</v>
      </c>
    </row>
    <row r="307" spans="2:8" x14ac:dyDescent="0.4">
      <c r="B307">
        <v>979.29930000000002</v>
      </c>
      <c r="C307">
        <v>0.24232520947050029</v>
      </c>
      <c r="D307">
        <v>3.7131036400931752E-2</v>
      </c>
      <c r="E307">
        <v>0.29296875</v>
      </c>
      <c r="F307">
        <v>4.3898809523809527E-2</v>
      </c>
      <c r="G307">
        <v>0.26822233875196644</v>
      </c>
      <c r="H307">
        <v>2.0057682223387517E-2</v>
      </c>
    </row>
    <row r="308" spans="2:8" x14ac:dyDescent="0.4">
      <c r="B308">
        <v>980.22022000000004</v>
      </c>
      <c r="C308">
        <v>0.24336821611097592</v>
      </c>
      <c r="D308">
        <v>3.8417411257518345E-2</v>
      </c>
      <c r="E308">
        <v>0.29482886904761901</v>
      </c>
      <c r="F308">
        <v>4.2596726190476185E-2</v>
      </c>
      <c r="G308">
        <v>0.28002097535395909</v>
      </c>
      <c r="H308">
        <v>2.333508127949659E-2</v>
      </c>
    </row>
    <row r="309" spans="2:8" x14ac:dyDescent="0.4">
      <c r="B309">
        <v>981.14113999999995</v>
      </c>
      <c r="C309">
        <v>0.24482842540764174</v>
      </c>
      <c r="D309">
        <v>3.9356117233946393E-2</v>
      </c>
      <c r="E309">
        <v>0.29966517857142855</v>
      </c>
      <c r="F309">
        <v>4.1480654761904767E-2</v>
      </c>
      <c r="G309">
        <v>0.29129522810697428</v>
      </c>
      <c r="H309">
        <v>2.6874672260094393E-2</v>
      </c>
    </row>
    <row r="310" spans="2:8" x14ac:dyDescent="0.4">
      <c r="B310">
        <v>982.06205999999997</v>
      </c>
      <c r="C310">
        <v>0.24562806383200642</v>
      </c>
      <c r="D310">
        <v>3.9460417897993955E-2</v>
      </c>
      <c r="E310">
        <v>0.30673363095238099</v>
      </c>
      <c r="F310">
        <v>4.055059523809524E-2</v>
      </c>
      <c r="G310">
        <v>0.30073413738856841</v>
      </c>
      <c r="H310">
        <v>2.7267960146827475E-2</v>
      </c>
    </row>
    <row r="311" spans="2:8" x14ac:dyDescent="0.4">
      <c r="B311">
        <v>982.98298</v>
      </c>
      <c r="C311">
        <v>0.24924382018565519</v>
      </c>
      <c r="D311">
        <v>3.9529951674025655E-2</v>
      </c>
      <c r="E311">
        <v>0.31454613095238099</v>
      </c>
      <c r="F311">
        <v>3.9992559523809521E-2</v>
      </c>
      <c r="G311">
        <v>0.31095962244362874</v>
      </c>
      <c r="H311">
        <v>2.739905610907184E-2</v>
      </c>
    </row>
    <row r="312" spans="2:8" x14ac:dyDescent="0.4">
      <c r="B312">
        <v>983.90390000000002</v>
      </c>
      <c r="C312">
        <v>0.25365921496366861</v>
      </c>
      <c r="D312">
        <v>3.9634252338073224E-2</v>
      </c>
      <c r="E312">
        <v>0.32273065476190477</v>
      </c>
      <c r="F312">
        <v>3.9806547619047616E-2</v>
      </c>
      <c r="G312">
        <v>0.32144729942317779</v>
      </c>
      <c r="H312">
        <v>2.7661248033560563E-2</v>
      </c>
    </row>
    <row r="313" spans="2:8" x14ac:dyDescent="0.4">
      <c r="B313">
        <v>984.82482000000005</v>
      </c>
      <c r="C313">
        <v>0.25737927198136495</v>
      </c>
      <c r="D313">
        <v>3.9495184786009808E-2</v>
      </c>
      <c r="E313">
        <v>0.33575148809523808</v>
      </c>
      <c r="F313">
        <v>3.9248511904761904E-2</v>
      </c>
      <c r="G313">
        <v>0.33455689564761404</v>
      </c>
      <c r="H313">
        <v>2.64813843733613E-2</v>
      </c>
    </row>
    <row r="314" spans="2:8" x14ac:dyDescent="0.4">
      <c r="B314">
        <v>985.74575000000004</v>
      </c>
      <c r="C314">
        <v>0.26116886277509305</v>
      </c>
      <c r="D314">
        <v>3.9425651009978094E-2</v>
      </c>
      <c r="E314">
        <v>0.35081845238095233</v>
      </c>
      <c r="F314">
        <v>4.055059523809524E-2</v>
      </c>
      <c r="G314">
        <v>0.34937073938122704</v>
      </c>
      <c r="H314">
        <v>2.5694808599895123E-2</v>
      </c>
    </row>
    <row r="315" spans="2:8" x14ac:dyDescent="0.4">
      <c r="B315">
        <v>986.66666999999995</v>
      </c>
      <c r="C315">
        <v>0.26721830128985152</v>
      </c>
      <c r="D315">
        <v>3.9877620554184194E-2</v>
      </c>
      <c r="E315">
        <v>0.36476934523809518</v>
      </c>
      <c r="F315">
        <v>4.1480654761904767E-2</v>
      </c>
      <c r="G315">
        <v>0.36497115888830622</v>
      </c>
      <c r="H315">
        <v>2.5825904562139484E-2</v>
      </c>
    </row>
    <row r="316" spans="2:8" x14ac:dyDescent="0.4">
      <c r="B316">
        <v>987.58758999999998</v>
      </c>
      <c r="C316">
        <v>0.27639675972603694</v>
      </c>
      <c r="D316">
        <v>4.0642492090532979E-2</v>
      </c>
      <c r="E316">
        <v>0.37648809523809523</v>
      </c>
      <c r="F316">
        <v>4.2782738095238096E-2</v>
      </c>
      <c r="G316">
        <v>0.38804404824331412</v>
      </c>
      <c r="H316">
        <v>2.6088096486628212E-2</v>
      </c>
    </row>
    <row r="317" spans="2:8" x14ac:dyDescent="0.4">
      <c r="B317">
        <v>988.50851</v>
      </c>
      <c r="C317">
        <v>0.29085978514063204</v>
      </c>
      <c r="D317">
        <v>4.3389076243785421E-2</v>
      </c>
      <c r="E317">
        <v>0.39341517857142855</v>
      </c>
      <c r="F317">
        <v>4.538690476190476E-2</v>
      </c>
      <c r="G317">
        <v>0.41098584163607765</v>
      </c>
      <c r="H317">
        <v>2.8054535920293656E-2</v>
      </c>
    </row>
    <row r="318" spans="2:8" x14ac:dyDescent="0.4">
      <c r="B318">
        <v>989.42943000000002</v>
      </c>
      <c r="C318">
        <v>0.30935576956506627</v>
      </c>
      <c r="D318">
        <v>4.7213433925529326E-2</v>
      </c>
      <c r="E318">
        <v>0.41313244047619047</v>
      </c>
      <c r="F318">
        <v>4.7247023809523808E-2</v>
      </c>
      <c r="G318">
        <v>0.43353434714210803</v>
      </c>
      <c r="H318">
        <v>3.1463030938647087E-2</v>
      </c>
    </row>
    <row r="319" spans="2:8" x14ac:dyDescent="0.4">
      <c r="B319">
        <v>990.35035000000005</v>
      </c>
      <c r="C319">
        <v>0.32990300038243575</v>
      </c>
      <c r="D319">
        <v>5.1246392935368354E-2</v>
      </c>
      <c r="E319">
        <v>0.4347098214285714</v>
      </c>
      <c r="F319">
        <v>4.9107142857142856E-2</v>
      </c>
      <c r="G319">
        <v>0.45713162034609334</v>
      </c>
      <c r="H319">
        <v>3.4216046145778709E-2</v>
      </c>
    </row>
    <row r="320" spans="2:8" x14ac:dyDescent="0.4">
      <c r="B320">
        <v>991.27126999999996</v>
      </c>
      <c r="C320">
        <v>0.35604770017035775</v>
      </c>
      <c r="D320">
        <v>5.6530959913778121E-2</v>
      </c>
      <c r="E320">
        <v>0.45517113095238093</v>
      </c>
      <c r="F320">
        <v>5.2827380952380952E-2</v>
      </c>
      <c r="G320">
        <v>0.48374410068169904</v>
      </c>
      <c r="H320">
        <v>3.552700576822234E-2</v>
      </c>
    </row>
    <row r="321" spans="2:8" x14ac:dyDescent="0.4">
      <c r="B321">
        <v>992.19218999999998</v>
      </c>
      <c r="C321">
        <v>0.38570385564788096</v>
      </c>
      <c r="D321">
        <v>6.2893300420679338E-2</v>
      </c>
      <c r="E321">
        <v>0.48251488095238093</v>
      </c>
      <c r="F321">
        <v>5.5059523809523808E-2</v>
      </c>
      <c r="G321">
        <v>0.51153644467750392</v>
      </c>
      <c r="H321">
        <v>3.6575773466177242E-2</v>
      </c>
    </row>
    <row r="322" spans="2:8" x14ac:dyDescent="0.4">
      <c r="B322">
        <v>993.11311000000001</v>
      </c>
      <c r="C322">
        <v>0.41793276083857733</v>
      </c>
      <c r="D322">
        <v>6.8768904495358621E-2</v>
      </c>
      <c r="E322">
        <v>0.51171875</v>
      </c>
      <c r="F322">
        <v>5.6547619047619048E-2</v>
      </c>
      <c r="G322">
        <v>0.53932878867330891</v>
      </c>
      <c r="H322">
        <v>3.5920293654955422E-2</v>
      </c>
    </row>
    <row r="323" spans="2:8" x14ac:dyDescent="0.4">
      <c r="B323">
        <v>994.03403000000003</v>
      </c>
      <c r="C323">
        <v>0.45374265549490661</v>
      </c>
      <c r="D323">
        <v>7.3705802593609843E-2</v>
      </c>
      <c r="E323">
        <v>0.5401785714285714</v>
      </c>
      <c r="F323">
        <v>5.7105654761904753E-2</v>
      </c>
      <c r="G323">
        <v>0.56974305191400099</v>
      </c>
      <c r="H323">
        <v>3.4084950183534343E-2</v>
      </c>
    </row>
    <row r="324" spans="2:8" x14ac:dyDescent="0.4">
      <c r="B324">
        <v>994.95495000000005</v>
      </c>
      <c r="C324">
        <v>0.49132566144004453</v>
      </c>
      <c r="D324">
        <v>7.8016896707575709E-2</v>
      </c>
      <c r="E324">
        <v>0.57235863095238093</v>
      </c>
      <c r="F324">
        <v>5.5989583333333336E-2</v>
      </c>
      <c r="G324">
        <v>0.60186156266386992</v>
      </c>
      <c r="H324">
        <v>3.2249606712113264E-2</v>
      </c>
    </row>
    <row r="325" spans="2:8" x14ac:dyDescent="0.4">
      <c r="B325">
        <v>995.87588000000005</v>
      </c>
      <c r="C325">
        <v>0.5292911031533567</v>
      </c>
      <c r="D325">
        <v>8.2188923269478159E-2</v>
      </c>
      <c r="E325">
        <v>0.6099330357142857</v>
      </c>
      <c r="F325">
        <v>5.5245535714285712E-2</v>
      </c>
      <c r="G325">
        <v>0.63214472994231774</v>
      </c>
      <c r="H325">
        <v>3.0545359202936551E-2</v>
      </c>
    </row>
    <row r="326" spans="2:8" x14ac:dyDescent="0.4">
      <c r="B326">
        <v>996.79679999999996</v>
      </c>
      <c r="C326">
        <v>0.56631783889024101</v>
      </c>
      <c r="D326">
        <v>8.5109341862809856E-2</v>
      </c>
      <c r="E326">
        <v>0.65215773809523814</v>
      </c>
      <c r="F326">
        <v>5.5803571428571425E-2</v>
      </c>
      <c r="G326">
        <v>0.66177241740954373</v>
      </c>
      <c r="H326">
        <v>2.9365495542737281E-2</v>
      </c>
    </row>
    <row r="327" spans="2:8" x14ac:dyDescent="0.4">
      <c r="B327">
        <v>997.71771999999999</v>
      </c>
      <c r="C327">
        <v>0.60317074018704586</v>
      </c>
      <c r="D327">
        <v>8.6395716719396456E-2</v>
      </c>
      <c r="E327">
        <v>0.69884672619047616</v>
      </c>
      <c r="F327">
        <v>5.6919642857142849E-2</v>
      </c>
      <c r="G327">
        <v>0.69153120083901409</v>
      </c>
      <c r="H327">
        <v>2.8972207656004195E-2</v>
      </c>
    </row>
    <row r="328" spans="2:8" x14ac:dyDescent="0.4">
      <c r="B328">
        <v>998.63864000000001</v>
      </c>
      <c r="C328">
        <v>0.64092758057226307</v>
      </c>
      <c r="D328">
        <v>8.7647324687967182E-2</v>
      </c>
      <c r="E328">
        <v>0.74590773809523803</v>
      </c>
      <c r="F328">
        <v>5.8035714285714281E-2</v>
      </c>
      <c r="G328">
        <v>0.72024121657052964</v>
      </c>
      <c r="H328">
        <v>2.8578919769271106E-2</v>
      </c>
    </row>
    <row r="329" spans="2:8" x14ac:dyDescent="0.4">
      <c r="B329">
        <v>999.55956000000003</v>
      </c>
      <c r="C329">
        <v>0.67941452560581306</v>
      </c>
      <c r="D329">
        <v>8.8898932656537907E-2</v>
      </c>
      <c r="E329">
        <v>0.7907366071428571</v>
      </c>
      <c r="F329">
        <v>5.9523809523809527E-2</v>
      </c>
      <c r="G329">
        <v>0.74790246460409016</v>
      </c>
      <c r="H329">
        <v>2.910330361824856E-2</v>
      </c>
    </row>
    <row r="330" spans="2:8" x14ac:dyDescent="0.4">
      <c r="B330">
        <v>1000.4804799999999</v>
      </c>
      <c r="C330">
        <v>0.71821437263150578</v>
      </c>
      <c r="D330">
        <v>8.9976706185029384E-2</v>
      </c>
      <c r="E330">
        <v>0.83072916666666663</v>
      </c>
      <c r="F330">
        <v>6.1197916666666664E-2</v>
      </c>
      <c r="G330">
        <v>0.77477713686418459</v>
      </c>
      <c r="H330">
        <v>3.0938647089669639E-2</v>
      </c>
    </row>
    <row r="331" spans="2:8" x14ac:dyDescent="0.4">
      <c r="B331">
        <v>1001.4014</v>
      </c>
      <c r="C331">
        <v>0.75684038521711916</v>
      </c>
      <c r="D331">
        <v>9.0950179049473279E-2</v>
      </c>
      <c r="E331">
        <v>0.86476934523809512</v>
      </c>
      <c r="F331">
        <v>6.2313988095238096E-2</v>
      </c>
      <c r="G331">
        <v>0.80112742527530145</v>
      </c>
      <c r="H331">
        <v>3.3560566334556896E-2</v>
      </c>
    </row>
    <row r="332" spans="2:8" x14ac:dyDescent="0.4">
      <c r="B332">
        <v>1002.32232</v>
      </c>
      <c r="C332">
        <v>0.79456245871432052</v>
      </c>
      <c r="D332">
        <v>9.2167020130028157E-2</v>
      </c>
      <c r="E332">
        <v>0.89583333333333337</v>
      </c>
      <c r="F332">
        <v>6.25E-2</v>
      </c>
      <c r="G332">
        <v>0.82656004195070787</v>
      </c>
      <c r="H332">
        <v>3.696906135291033E-2</v>
      </c>
    </row>
    <row r="333" spans="2:8" x14ac:dyDescent="0.4">
      <c r="B333">
        <v>1003.24324</v>
      </c>
      <c r="C333">
        <v>0.82891214407398395</v>
      </c>
      <c r="D333">
        <v>9.4357334075026944E-2</v>
      </c>
      <c r="E333">
        <v>0.92113095238095233</v>
      </c>
      <c r="F333">
        <v>6.1941964285714288E-2</v>
      </c>
      <c r="G333">
        <v>0.85094389092815936</v>
      </c>
      <c r="H333">
        <v>4.1164132144729942E-2</v>
      </c>
    </row>
    <row r="334" spans="2:8" x14ac:dyDescent="0.4">
      <c r="B334">
        <v>1004.16416</v>
      </c>
      <c r="C334">
        <v>0.86093244793658519</v>
      </c>
      <c r="D334">
        <v>9.6895316900184256E-2</v>
      </c>
      <c r="E334">
        <v>0.93936011904761907</v>
      </c>
      <c r="F334">
        <v>6.1941964285714288E-2</v>
      </c>
      <c r="G334">
        <v>0.87427897220765594</v>
      </c>
      <c r="H334">
        <v>4.6014682747771367E-2</v>
      </c>
    </row>
    <row r="335" spans="2:8" x14ac:dyDescent="0.4">
      <c r="B335">
        <v>1005.08509</v>
      </c>
      <c r="C335">
        <v>0.89069290407815593</v>
      </c>
      <c r="D335">
        <v>9.9607134165420844E-2</v>
      </c>
      <c r="E335">
        <v>0.95572916666666663</v>
      </c>
      <c r="F335">
        <v>6.2127976190476192E-2</v>
      </c>
      <c r="G335">
        <v>0.89551651809124277</v>
      </c>
      <c r="H335">
        <v>5.1782905086523341E-2</v>
      </c>
    </row>
    <row r="336" spans="2:8" x14ac:dyDescent="0.4">
      <c r="B336">
        <v>1006.0060099999999</v>
      </c>
      <c r="C336">
        <v>0.91638563432187181</v>
      </c>
      <c r="D336">
        <v>0.10211035010256232</v>
      </c>
      <c r="E336">
        <v>0.96893601190476186</v>
      </c>
      <c r="F336">
        <v>6.25E-2</v>
      </c>
      <c r="G336">
        <v>0.91544310435238596</v>
      </c>
      <c r="H336">
        <v>5.8075511274252749E-2</v>
      </c>
    </row>
    <row r="337" spans="2:8" x14ac:dyDescent="0.4">
      <c r="B337">
        <v>1006.92693</v>
      </c>
      <c r="C337">
        <v>0.93905364530820845</v>
      </c>
      <c r="D337">
        <v>0.10443973159962452</v>
      </c>
      <c r="E337">
        <v>0.98046875</v>
      </c>
      <c r="F337">
        <v>6.3244047619047616E-2</v>
      </c>
      <c r="G337">
        <v>0.93615626638699534</v>
      </c>
      <c r="H337">
        <v>6.3712637650760351E-2</v>
      </c>
    </row>
    <row r="338" spans="2:8" x14ac:dyDescent="0.4">
      <c r="B338">
        <v>1007.84785</v>
      </c>
      <c r="C338">
        <v>0.95876647081319755</v>
      </c>
      <c r="D338">
        <v>0.10697771442478184</v>
      </c>
      <c r="E338">
        <v>0.99088541666666663</v>
      </c>
      <c r="F338">
        <v>6.4174107142857137E-2</v>
      </c>
      <c r="G338">
        <v>0.9576560041950708</v>
      </c>
      <c r="H338">
        <v>6.6858940744625076E-2</v>
      </c>
    </row>
    <row r="339" spans="2:8" x14ac:dyDescent="0.4">
      <c r="B339">
        <v>1008.76877</v>
      </c>
      <c r="C339">
        <v>0.97340333066787199</v>
      </c>
      <c r="D339">
        <v>0.10868129193755868</v>
      </c>
      <c r="E339">
        <v>0.99813988095238093</v>
      </c>
      <c r="F339">
        <v>6.4174107142857137E-2</v>
      </c>
      <c r="G339">
        <v>0.9767960146827479</v>
      </c>
      <c r="H339">
        <v>6.8169900367068686E-2</v>
      </c>
    </row>
    <row r="340" spans="2:8" x14ac:dyDescent="0.4">
      <c r="B340">
        <v>1009.68969</v>
      </c>
      <c r="C340">
        <v>0.98383339707262807</v>
      </c>
      <c r="D340">
        <v>0.10930709592184405</v>
      </c>
      <c r="E340">
        <v>1</v>
      </c>
      <c r="F340">
        <v>6.3988095238095233E-2</v>
      </c>
      <c r="G340">
        <v>0.99226533822758245</v>
      </c>
      <c r="H340">
        <v>6.8825380178290513E-2</v>
      </c>
    </row>
    <row r="341" spans="2:8" x14ac:dyDescent="0.4">
      <c r="B341">
        <v>1010.61061</v>
      </c>
      <c r="C341">
        <v>0.99311615617286098</v>
      </c>
      <c r="D341">
        <v>0.1094809303619233</v>
      </c>
      <c r="E341">
        <v>0.99739583333333326</v>
      </c>
      <c r="F341">
        <v>6.3988095238095233E-2</v>
      </c>
      <c r="G341">
        <v>0.99947561615102254</v>
      </c>
      <c r="H341">
        <v>6.790770844257997E-2</v>
      </c>
    </row>
    <row r="342" spans="2:8" x14ac:dyDescent="0.4">
      <c r="B342">
        <v>1011.53153</v>
      </c>
      <c r="C342">
        <v>0.99906129402357202</v>
      </c>
      <c r="D342">
        <v>0.10826408928136844</v>
      </c>
      <c r="E342">
        <v>0.99032738095238093</v>
      </c>
      <c r="F342">
        <v>6.4360119047619041E-2</v>
      </c>
      <c r="G342">
        <v>1</v>
      </c>
      <c r="H342">
        <v>6.502359727320399E-2</v>
      </c>
    </row>
    <row r="343" spans="2:8" x14ac:dyDescent="0.4">
      <c r="B343">
        <v>1012.45245</v>
      </c>
      <c r="C343">
        <v>1</v>
      </c>
      <c r="D343">
        <v>0.10583040712025867</v>
      </c>
      <c r="E343">
        <v>0.9827008928571429</v>
      </c>
      <c r="F343">
        <v>6.4732142857142849E-2</v>
      </c>
      <c r="G343">
        <v>0.99790246460409004</v>
      </c>
      <c r="H343">
        <v>6.1746198217094907E-2</v>
      </c>
    </row>
    <row r="344" spans="2:8" x14ac:dyDescent="0.4">
      <c r="B344">
        <v>1013.37337</v>
      </c>
      <c r="C344">
        <v>0.99742725028682677</v>
      </c>
      <c r="D344">
        <v>0.10353579251121232</v>
      </c>
      <c r="E344">
        <v>0.97674851190476186</v>
      </c>
      <c r="F344">
        <v>6.5290178571428575E-2</v>
      </c>
      <c r="G344">
        <v>0.989512323020451</v>
      </c>
      <c r="H344">
        <v>5.9124278972207657E-2</v>
      </c>
    </row>
    <row r="345" spans="2:8" x14ac:dyDescent="0.4">
      <c r="B345">
        <v>1014.29429</v>
      </c>
      <c r="C345">
        <v>0.98890936272294272</v>
      </c>
      <c r="D345">
        <v>0.10058060702986477</v>
      </c>
      <c r="E345">
        <v>0.96912202380952372</v>
      </c>
      <c r="F345">
        <v>6.640625E-2</v>
      </c>
      <c r="G345">
        <v>0.97391190351337176</v>
      </c>
      <c r="H345">
        <v>5.6109071840587312E-2</v>
      </c>
    </row>
    <row r="346" spans="2:8" x14ac:dyDescent="0.4">
      <c r="B346">
        <v>1015.21522</v>
      </c>
      <c r="C346">
        <v>0.97507214129263287</v>
      </c>
      <c r="D346">
        <v>9.6964850676215977E-2</v>
      </c>
      <c r="E346">
        <v>0.95721726190476186</v>
      </c>
      <c r="F346">
        <v>6.8638392857142863E-2</v>
      </c>
      <c r="G346">
        <v>0.95516518091242786</v>
      </c>
      <c r="H346">
        <v>5.2700576822233877E-2</v>
      </c>
    </row>
    <row r="347" spans="2:8" x14ac:dyDescent="0.4">
      <c r="B347">
        <v>1016.13614</v>
      </c>
      <c r="C347">
        <v>0.95963564301359383</v>
      </c>
      <c r="D347">
        <v>9.3696763202725727E-2</v>
      </c>
      <c r="E347">
        <v>0.93954613095238093</v>
      </c>
      <c r="F347">
        <v>7.0684523809523808E-2</v>
      </c>
      <c r="G347">
        <v>0.93196119559517565</v>
      </c>
      <c r="H347">
        <v>4.9947561615102255E-2</v>
      </c>
    </row>
    <row r="348" spans="2:8" x14ac:dyDescent="0.4">
      <c r="B348">
        <v>1017.05706</v>
      </c>
      <c r="C348">
        <v>0.94037478705281086</v>
      </c>
      <c r="D348">
        <v>9.0845878385425724E-2</v>
      </c>
      <c r="E348">
        <v>0.91871279761904767</v>
      </c>
      <c r="F348">
        <v>7.1242559523809521E-2</v>
      </c>
      <c r="G348">
        <v>0.90338227582590458</v>
      </c>
      <c r="H348">
        <v>4.83744100681699E-2</v>
      </c>
    </row>
    <row r="349" spans="2:8" x14ac:dyDescent="0.4">
      <c r="B349">
        <v>1017.97798</v>
      </c>
      <c r="C349">
        <v>0.91600319855369738</v>
      </c>
      <c r="D349">
        <v>8.8134061120189136E-2</v>
      </c>
      <c r="E349">
        <v>0.89490327380952372</v>
      </c>
      <c r="F349">
        <v>7.0126488095238096E-2</v>
      </c>
      <c r="G349">
        <v>0.87336130047194549</v>
      </c>
      <c r="H349">
        <v>4.7063450445726268E-2</v>
      </c>
    </row>
    <row r="350" spans="2:8" x14ac:dyDescent="0.4">
      <c r="B350">
        <v>1018.8989</v>
      </c>
      <c r="C350">
        <v>0.88787678614887178</v>
      </c>
      <c r="D350">
        <v>8.5561311407015964E-2</v>
      </c>
      <c r="E350">
        <v>0.86700148809523803</v>
      </c>
      <c r="F350">
        <v>6.7708333333333329E-2</v>
      </c>
      <c r="G350">
        <v>0.84176717357105402</v>
      </c>
      <c r="H350">
        <v>4.6014682747771367E-2</v>
      </c>
    </row>
    <row r="351" spans="2:8" x14ac:dyDescent="0.4">
      <c r="B351">
        <v>1019.81982</v>
      </c>
      <c r="C351">
        <v>0.85533497896603272</v>
      </c>
      <c r="D351">
        <v>8.3370997462017177E-2</v>
      </c>
      <c r="E351">
        <v>0.83779761904761896</v>
      </c>
      <c r="F351">
        <v>6.5662202380952384E-2</v>
      </c>
      <c r="G351">
        <v>0.80781331934976408</v>
      </c>
      <c r="H351">
        <v>4.5359202936549554E-2</v>
      </c>
    </row>
    <row r="352" spans="2:8" x14ac:dyDescent="0.4">
      <c r="B352">
        <v>1020.74074</v>
      </c>
      <c r="C352">
        <v>0.81949031742168765</v>
      </c>
      <c r="D352">
        <v>8.1319751069081805E-2</v>
      </c>
      <c r="E352">
        <v>0.80617559523809512</v>
      </c>
      <c r="F352">
        <v>6.3802083333333329E-2</v>
      </c>
      <c r="G352">
        <v>0.77294179339276348</v>
      </c>
      <c r="H352">
        <v>4.4441531200839011E-2</v>
      </c>
    </row>
    <row r="353" spans="2:8" x14ac:dyDescent="0.4">
      <c r="B353">
        <v>1021.66166</v>
      </c>
      <c r="C353">
        <v>0.78215067969266072</v>
      </c>
      <c r="D353">
        <v>7.940757222820985E-2</v>
      </c>
      <c r="E353">
        <v>0.77083333333333326</v>
      </c>
      <c r="F353">
        <v>6.2127976190476192E-2</v>
      </c>
      <c r="G353">
        <v>0.73990561090718399</v>
      </c>
      <c r="H353">
        <v>4.3654955427372841E-2</v>
      </c>
    </row>
    <row r="354" spans="2:8" x14ac:dyDescent="0.4">
      <c r="B354">
        <v>1022.58258</v>
      </c>
      <c r="C354">
        <v>0.74442860619545947</v>
      </c>
      <c r="D354">
        <v>7.7460626499322047E-2</v>
      </c>
      <c r="E354">
        <v>0.734375</v>
      </c>
      <c r="F354">
        <v>6.0639880952380945E-2</v>
      </c>
      <c r="G354">
        <v>0.7098846355532249</v>
      </c>
      <c r="H354">
        <v>4.3130571578395387E-2</v>
      </c>
    </row>
    <row r="355" spans="2:8" x14ac:dyDescent="0.4">
      <c r="B355">
        <v>1023.5035</v>
      </c>
      <c r="C355">
        <v>0.70667176581024227</v>
      </c>
      <c r="D355">
        <v>7.527031255432326E-2</v>
      </c>
      <c r="E355">
        <v>0.69717261904761896</v>
      </c>
      <c r="F355">
        <v>5.9523809523809527E-2</v>
      </c>
      <c r="G355">
        <v>0.67947037231253282</v>
      </c>
      <c r="H355">
        <v>4.3261667540639745E-2</v>
      </c>
    </row>
    <row r="356" spans="2:8" x14ac:dyDescent="0.4">
      <c r="B356">
        <v>1024.4244200000001</v>
      </c>
      <c r="C356">
        <v>0.66842818899280321</v>
      </c>
      <c r="D356">
        <v>7.2940931057261058E-2</v>
      </c>
      <c r="E356">
        <v>0.6607142857142857</v>
      </c>
      <c r="F356">
        <v>5.859375E-2</v>
      </c>
      <c r="G356">
        <v>0.6518091242789722</v>
      </c>
      <c r="H356">
        <v>4.3523859465128475E-2</v>
      </c>
    </row>
    <row r="357" spans="2:8" x14ac:dyDescent="0.4">
      <c r="B357">
        <v>1025.3453500000001</v>
      </c>
      <c r="C357">
        <v>0.6294892744150471</v>
      </c>
      <c r="D357">
        <v>7.0402948232103746E-2</v>
      </c>
      <c r="E357">
        <v>0.62648809523809523</v>
      </c>
      <c r="F357">
        <v>5.8407738095238096E-2</v>
      </c>
      <c r="G357">
        <v>0.6304404824331411</v>
      </c>
      <c r="H357">
        <v>4.3261667540639745E-2</v>
      </c>
    </row>
    <row r="358" spans="2:8" x14ac:dyDescent="0.4">
      <c r="B358">
        <v>1026.2662700000001</v>
      </c>
      <c r="C358">
        <v>0.59037652539721164</v>
      </c>
      <c r="D358">
        <v>6.7482529638772035E-2</v>
      </c>
      <c r="E358">
        <v>0.59356398809523814</v>
      </c>
      <c r="F358">
        <v>5.9151785714285712E-2</v>
      </c>
      <c r="G358">
        <v>0.6116937598321972</v>
      </c>
      <c r="H358">
        <v>4.3786051389617199E-2</v>
      </c>
    </row>
    <row r="359" spans="2:8" x14ac:dyDescent="0.4">
      <c r="B359">
        <v>1027.1871900000001</v>
      </c>
      <c r="C359">
        <v>0.55202864791572503</v>
      </c>
      <c r="D359">
        <v>6.4527344157424477E-2</v>
      </c>
      <c r="E359">
        <v>0.5619419642857143</v>
      </c>
      <c r="F359">
        <v>6.0267857142857137E-2</v>
      </c>
      <c r="G359">
        <v>0.59216046145778711</v>
      </c>
      <c r="H359">
        <v>4.3261667540639745E-2</v>
      </c>
    </row>
    <row r="360" spans="2:8" x14ac:dyDescent="0.4">
      <c r="B360">
        <v>1028.1081099999999</v>
      </c>
      <c r="C360">
        <v>0.51472377707471395</v>
      </c>
      <c r="D360">
        <v>6.1537391788061051E-2</v>
      </c>
      <c r="E360">
        <v>0.53273809523809523</v>
      </c>
      <c r="F360">
        <v>6.0267857142857137E-2</v>
      </c>
      <c r="G360">
        <v>0.56895647614053491</v>
      </c>
      <c r="H360">
        <v>3.8935500786575775E-2</v>
      </c>
    </row>
    <row r="361" spans="2:8" x14ac:dyDescent="0.4">
      <c r="B361">
        <v>1029.0290299999999</v>
      </c>
      <c r="C361">
        <v>0.47974828773076522</v>
      </c>
      <c r="D361">
        <v>5.7956402322428123E-2</v>
      </c>
      <c r="E361">
        <v>0.50409226190476186</v>
      </c>
      <c r="F361">
        <v>5.8779761904761904E-2</v>
      </c>
      <c r="G361">
        <v>0.54444153120083894</v>
      </c>
      <c r="H361">
        <v>3.4871525957000528E-2</v>
      </c>
    </row>
    <row r="362" spans="2:8" x14ac:dyDescent="0.4">
      <c r="B362">
        <v>1029.9499499999999</v>
      </c>
      <c r="C362">
        <v>0.44734554809998961</v>
      </c>
      <c r="D362">
        <v>5.3958210200604949E-2</v>
      </c>
      <c r="E362">
        <v>0.47730654761904756</v>
      </c>
      <c r="F362">
        <v>5.5989583333333336E-2</v>
      </c>
      <c r="G362">
        <v>0.52045097011012065</v>
      </c>
      <c r="H362">
        <v>3.2773990561090718E-2</v>
      </c>
    </row>
    <row r="363" spans="2:8" x14ac:dyDescent="0.4">
      <c r="B363">
        <v>1030.87087</v>
      </c>
      <c r="C363">
        <v>0.41619441643778465</v>
      </c>
      <c r="D363">
        <v>5.034245384695616E-2</v>
      </c>
      <c r="E363">
        <v>0.45405505952380953</v>
      </c>
      <c r="F363">
        <v>5.319940476190476E-2</v>
      </c>
      <c r="G363">
        <v>0.49882013633980071</v>
      </c>
      <c r="H363">
        <v>3.2118510749868906E-2</v>
      </c>
    </row>
    <row r="364" spans="2:8" x14ac:dyDescent="0.4">
      <c r="B364">
        <v>1031.79179</v>
      </c>
      <c r="C364">
        <v>0.38831137224906997</v>
      </c>
      <c r="D364">
        <v>4.7734937245767127E-2</v>
      </c>
      <c r="E364">
        <v>0.43284970238095233</v>
      </c>
      <c r="F364">
        <v>5.0967261904761897E-2</v>
      </c>
      <c r="G364">
        <v>0.48033560566334554</v>
      </c>
      <c r="H364">
        <v>3.172522286313581E-2</v>
      </c>
    </row>
    <row r="365" spans="2:8" x14ac:dyDescent="0.4">
      <c r="B365">
        <v>1032.71271</v>
      </c>
      <c r="C365">
        <v>0.36522615860654317</v>
      </c>
      <c r="D365">
        <v>4.6344261725132986E-2</v>
      </c>
      <c r="E365">
        <v>0.41778273809523808</v>
      </c>
      <c r="F365">
        <v>4.9107142857142856E-2</v>
      </c>
      <c r="G365">
        <v>0.46342422653382276</v>
      </c>
      <c r="H365">
        <v>3.1463030938647087E-2</v>
      </c>
    </row>
    <row r="366" spans="2:8" x14ac:dyDescent="0.4">
      <c r="B366">
        <v>1033.63363</v>
      </c>
      <c r="C366">
        <v>0.34488752911726872</v>
      </c>
      <c r="D366">
        <v>4.5405555748704939E-2</v>
      </c>
      <c r="E366">
        <v>0.40978422619047616</v>
      </c>
      <c r="F366">
        <v>4.929315476190476E-2</v>
      </c>
      <c r="G366">
        <v>0.44795490298898794</v>
      </c>
      <c r="H366">
        <v>3.1594126900891452E-2</v>
      </c>
    </row>
    <row r="367" spans="2:8" x14ac:dyDescent="0.4">
      <c r="B367">
        <v>1034.5545500000001</v>
      </c>
      <c r="C367">
        <v>0.32955533150227723</v>
      </c>
      <c r="D367">
        <v>4.4884052428467124E-2</v>
      </c>
      <c r="E367">
        <v>0.40494791666666669</v>
      </c>
      <c r="F367">
        <v>5.319940476190476E-2</v>
      </c>
      <c r="G367">
        <v>0.43484530676455163</v>
      </c>
      <c r="H367">
        <v>3.2118510749868906E-2</v>
      </c>
    </row>
    <row r="368" spans="2:8" x14ac:dyDescent="0.4">
      <c r="B368">
        <v>1035.4754800000001</v>
      </c>
      <c r="C368">
        <v>0.32128081215450405</v>
      </c>
      <c r="D368">
        <v>4.5614157076800055E-2</v>
      </c>
      <c r="E368">
        <v>0.40420386904761901</v>
      </c>
      <c r="F368">
        <v>5.7477678571428568E-2</v>
      </c>
      <c r="G368">
        <v>0.42370214997378081</v>
      </c>
      <c r="H368">
        <v>3.2905086523335084E-2</v>
      </c>
    </row>
    <row r="369" spans="2:8" x14ac:dyDescent="0.4">
      <c r="B369">
        <v>1036.3964000000001</v>
      </c>
      <c r="C369">
        <v>0.31683065048847481</v>
      </c>
      <c r="D369">
        <v>4.6483329277196402E-2</v>
      </c>
      <c r="E369">
        <v>0.40476190476190477</v>
      </c>
      <c r="F369">
        <v>5.9151785714285712E-2</v>
      </c>
      <c r="G369">
        <v>0.41662296801258525</v>
      </c>
      <c r="H369">
        <v>3.3953854221289985E-2</v>
      </c>
    </row>
    <row r="370" spans="2:8" x14ac:dyDescent="0.4">
      <c r="B370">
        <v>1037.3173200000001</v>
      </c>
      <c r="C370">
        <v>0.31662204916037967</v>
      </c>
      <c r="D370">
        <v>4.6900531933386641E-2</v>
      </c>
      <c r="E370">
        <v>0.40550595238095238</v>
      </c>
      <c r="F370">
        <v>5.859375E-2</v>
      </c>
      <c r="G370">
        <v>0.41662296801258525</v>
      </c>
      <c r="H370">
        <v>3.5395909805977975E-2</v>
      </c>
    </row>
    <row r="371" spans="2:8" x14ac:dyDescent="0.4">
      <c r="B371">
        <v>1038.2382399999999</v>
      </c>
      <c r="C371">
        <v>0.32336682543545525</v>
      </c>
      <c r="D371">
        <v>4.8152139901957373E-2</v>
      </c>
      <c r="E371">
        <v>0.41424851190476192</v>
      </c>
      <c r="F371">
        <v>5.7105654761904753E-2</v>
      </c>
      <c r="G371">
        <v>0.42081803880440477</v>
      </c>
      <c r="H371">
        <v>3.6313581541688511E-2</v>
      </c>
    </row>
    <row r="372" spans="2:8" x14ac:dyDescent="0.4">
      <c r="B372">
        <v>1039.1591599999999</v>
      </c>
      <c r="C372">
        <v>0.33386642561624313</v>
      </c>
      <c r="D372">
        <v>4.9403747870528113E-2</v>
      </c>
      <c r="E372">
        <v>0.42522321428571425</v>
      </c>
      <c r="F372">
        <v>5.4501488095238089E-2</v>
      </c>
      <c r="G372">
        <v>0.42737283691662292</v>
      </c>
      <c r="H372">
        <v>3.762454116413215E-2</v>
      </c>
    </row>
    <row r="373" spans="2:8" x14ac:dyDescent="0.4">
      <c r="B373">
        <v>1040.08008</v>
      </c>
      <c r="C373">
        <v>0.34912908945520288</v>
      </c>
      <c r="D373">
        <v>4.9647116086639083E-2</v>
      </c>
      <c r="E373">
        <v>0.43712797619047616</v>
      </c>
      <c r="F373">
        <v>5.1153273809523801E-2</v>
      </c>
      <c r="G373">
        <v>0.43864708966963811</v>
      </c>
      <c r="H373">
        <v>3.8280020975353955E-2</v>
      </c>
    </row>
    <row r="374" spans="2:8" x14ac:dyDescent="0.4">
      <c r="B374">
        <v>1041.001</v>
      </c>
      <c r="C374">
        <v>0.37151896533741263</v>
      </c>
      <c r="D374">
        <v>5.1385460487431769E-2</v>
      </c>
      <c r="E374">
        <v>0.45703125</v>
      </c>
      <c r="F374">
        <v>4.7805059523809521E-2</v>
      </c>
      <c r="G374">
        <v>0.45450970110120609</v>
      </c>
      <c r="H374">
        <v>3.8017829050865232E-2</v>
      </c>
    </row>
    <row r="375" spans="2:8" x14ac:dyDescent="0.4">
      <c r="B375">
        <v>1041.92192</v>
      </c>
      <c r="C375">
        <v>0.39780273267739802</v>
      </c>
      <c r="D375">
        <v>5.3784375760525673E-2</v>
      </c>
      <c r="E375">
        <v>0.48307291666666663</v>
      </c>
      <c r="F375">
        <v>4.5200892857142856E-2</v>
      </c>
      <c r="G375">
        <v>0.47260094389092816</v>
      </c>
      <c r="H375">
        <v>3.8017829050865232E-2</v>
      </c>
    </row>
    <row r="376" spans="2:8" x14ac:dyDescent="0.4">
      <c r="B376">
        <v>1042.84284</v>
      </c>
      <c r="C376">
        <v>0.42697215172269931</v>
      </c>
      <c r="D376">
        <v>5.5487953273302505E-2</v>
      </c>
      <c r="E376">
        <v>0.50985863095238093</v>
      </c>
      <c r="F376">
        <v>4.445684523809524E-2</v>
      </c>
      <c r="G376">
        <v>0.49646040901940219</v>
      </c>
      <c r="H376">
        <v>3.696906135291033E-2</v>
      </c>
    </row>
    <row r="377" spans="2:8" x14ac:dyDescent="0.4">
      <c r="B377">
        <v>1043.76376</v>
      </c>
      <c r="C377">
        <v>0.45968779334561766</v>
      </c>
      <c r="D377">
        <v>5.7573966554253724E-2</v>
      </c>
      <c r="E377">
        <v>0.53608630952380942</v>
      </c>
      <c r="F377">
        <v>4.4084821428571432E-2</v>
      </c>
      <c r="G377">
        <v>0.5217619297325643</v>
      </c>
      <c r="H377">
        <v>3.552700576822234E-2</v>
      </c>
    </row>
    <row r="378" spans="2:8" x14ac:dyDescent="0.4">
      <c r="B378">
        <v>1044.6846800000001</v>
      </c>
      <c r="C378">
        <v>0.49386364426520185</v>
      </c>
      <c r="D378">
        <v>5.9938114939331773E-2</v>
      </c>
      <c r="E378">
        <v>0.55989583333333326</v>
      </c>
      <c r="F378">
        <v>4.3712797619047616E-2</v>
      </c>
      <c r="G378">
        <v>0.54667016255899314</v>
      </c>
      <c r="H378">
        <v>3.382275825904562E-2</v>
      </c>
    </row>
    <row r="379" spans="2:8" x14ac:dyDescent="0.4">
      <c r="B379">
        <v>1045.6056100000001</v>
      </c>
      <c r="C379">
        <v>0.53022980912978479</v>
      </c>
      <c r="D379">
        <v>6.1885060668219589E-2</v>
      </c>
      <c r="E379">
        <v>0.5837053571428571</v>
      </c>
      <c r="F379">
        <v>4.3526785714285712E-2</v>
      </c>
      <c r="G379">
        <v>0.57000524383848972</v>
      </c>
      <c r="H379">
        <v>3.0414263240692185E-2</v>
      </c>
    </row>
    <row r="380" spans="2:8" x14ac:dyDescent="0.4">
      <c r="B380">
        <v>1046.5265300000001</v>
      </c>
      <c r="C380">
        <v>0.56360602162500439</v>
      </c>
      <c r="D380">
        <v>6.4005840837186662E-2</v>
      </c>
      <c r="E380">
        <v>0.6026785714285714</v>
      </c>
      <c r="F380">
        <v>4.2224702380952377E-2</v>
      </c>
      <c r="G380">
        <v>0.59150498164656529</v>
      </c>
      <c r="H380">
        <v>2.8972207656004195E-2</v>
      </c>
    </row>
    <row r="381" spans="2:8" x14ac:dyDescent="0.4">
      <c r="B381">
        <v>1047.4474499999999</v>
      </c>
      <c r="C381">
        <v>0.59437471751903492</v>
      </c>
      <c r="D381">
        <v>6.6439522998296419E-2</v>
      </c>
      <c r="E381">
        <v>0.61569940476190466</v>
      </c>
      <c r="F381">
        <v>3.9248511904761904E-2</v>
      </c>
      <c r="G381">
        <v>0.61300471945464086</v>
      </c>
      <c r="H381">
        <v>2.8710015731515472E-2</v>
      </c>
    </row>
    <row r="382" spans="2:8" x14ac:dyDescent="0.4">
      <c r="B382">
        <v>1048.3683699999999</v>
      </c>
      <c r="C382">
        <v>0.62121475506727397</v>
      </c>
      <c r="D382">
        <v>6.9742377359802529E-2</v>
      </c>
      <c r="E382">
        <v>0.62872023809523803</v>
      </c>
      <c r="F382">
        <v>3.6830357142857144E-2</v>
      </c>
      <c r="G382">
        <v>0.63529103303618251</v>
      </c>
      <c r="H382">
        <v>2.9627687467226008E-2</v>
      </c>
    </row>
    <row r="383" spans="2:8" x14ac:dyDescent="0.4">
      <c r="B383">
        <v>1049.2892899999999</v>
      </c>
      <c r="C383">
        <v>0.64336126273337269</v>
      </c>
      <c r="D383">
        <v>7.3358133713451318E-2</v>
      </c>
      <c r="E383">
        <v>0.63876488095238093</v>
      </c>
      <c r="F383">
        <v>3.4040178571428568E-2</v>
      </c>
      <c r="G383">
        <v>0.65469323544834812</v>
      </c>
      <c r="H383">
        <v>3.1987414787624541E-2</v>
      </c>
    </row>
    <row r="384" spans="2:8" x14ac:dyDescent="0.4">
      <c r="B384">
        <v>1050.21021</v>
      </c>
      <c r="C384">
        <v>0.66255258491812397</v>
      </c>
      <c r="D384">
        <v>7.7112957619163508E-2</v>
      </c>
      <c r="E384">
        <v>0.6484375</v>
      </c>
      <c r="F384">
        <v>3.2366071428571425E-2</v>
      </c>
      <c r="G384">
        <v>0.67370214997378075</v>
      </c>
      <c r="H384">
        <v>3.552700576822234E-2</v>
      </c>
    </row>
    <row r="385" spans="2:8" x14ac:dyDescent="0.4">
      <c r="B385">
        <v>1051.13113</v>
      </c>
      <c r="C385">
        <v>0.677989083197163</v>
      </c>
      <c r="D385">
        <v>8.1215450405034237E-2</v>
      </c>
      <c r="E385">
        <v>0.6579241071428571</v>
      </c>
      <c r="F385">
        <v>3.2552083333333336E-2</v>
      </c>
      <c r="G385">
        <v>0.68838489774514944</v>
      </c>
      <c r="H385">
        <v>3.8017829050865232E-2</v>
      </c>
    </row>
    <row r="386" spans="2:8" x14ac:dyDescent="0.4">
      <c r="B386">
        <v>1052.05205</v>
      </c>
      <c r="C386">
        <v>0.68897541981017285</v>
      </c>
      <c r="D386">
        <v>8.444877099050864E-2</v>
      </c>
      <c r="E386">
        <v>0.66573660714285721</v>
      </c>
      <c r="F386">
        <v>3.5714285714285712E-2</v>
      </c>
      <c r="G386">
        <v>0.6993969585736759</v>
      </c>
      <c r="H386">
        <v>3.8804404824331409E-2</v>
      </c>
    </row>
    <row r="387" spans="2:8" x14ac:dyDescent="0.4">
      <c r="B387">
        <v>1052.97297</v>
      </c>
      <c r="C387">
        <v>0.69645030073358138</v>
      </c>
      <c r="D387">
        <v>8.6639084935507427E-2</v>
      </c>
      <c r="E387">
        <v>0.67503720238095244</v>
      </c>
      <c r="F387">
        <v>3.8876488095238089E-2</v>
      </c>
      <c r="G387">
        <v>0.70949134766649191</v>
      </c>
      <c r="H387">
        <v>3.9459884635553229E-2</v>
      </c>
    </row>
    <row r="388" spans="2:8" x14ac:dyDescent="0.4">
      <c r="B388">
        <v>1053.8938900000001</v>
      </c>
      <c r="C388">
        <v>0.70062232729548379</v>
      </c>
      <c r="D388">
        <v>8.8516496888363522E-2</v>
      </c>
      <c r="E388">
        <v>0.68340773809523814</v>
      </c>
      <c r="F388">
        <v>4.1294642857142856E-2</v>
      </c>
      <c r="G388">
        <v>0.7143418982695332</v>
      </c>
      <c r="H388">
        <v>3.8673308862087044E-2</v>
      </c>
    </row>
    <row r="389" spans="2:8" x14ac:dyDescent="0.4">
      <c r="B389">
        <v>1054.8148100000001</v>
      </c>
      <c r="C389">
        <v>0.7020825365921497</v>
      </c>
      <c r="D389">
        <v>8.9559503528839138E-2</v>
      </c>
      <c r="E389">
        <v>0.69029017857142849</v>
      </c>
      <c r="F389">
        <v>4.4642857142857137E-2</v>
      </c>
      <c r="G389">
        <v>0.71670162558993189</v>
      </c>
      <c r="H389">
        <v>3.7231253277399054E-2</v>
      </c>
    </row>
    <row r="390" spans="2:8" x14ac:dyDescent="0.4">
      <c r="B390">
        <v>1055.7357400000001</v>
      </c>
      <c r="C390">
        <v>0.70190870215207035</v>
      </c>
      <c r="D390">
        <v>9.0046239961061078E-2</v>
      </c>
      <c r="E390">
        <v>0.69456845238095233</v>
      </c>
      <c r="F390">
        <v>4.8177083333333329E-2</v>
      </c>
      <c r="G390">
        <v>0.71879916098584162</v>
      </c>
      <c r="H390">
        <v>3.5920293654955422E-2</v>
      </c>
    </row>
    <row r="391" spans="2:8" x14ac:dyDescent="0.4">
      <c r="B391">
        <v>1056.6566600000001</v>
      </c>
      <c r="C391">
        <v>0.70170010082397527</v>
      </c>
      <c r="D391">
        <v>9.0324375065187909E-2</v>
      </c>
      <c r="E391">
        <v>0.69661458333333326</v>
      </c>
      <c r="F391">
        <v>5.1711309523809521E-2</v>
      </c>
      <c r="G391">
        <v>0.71840587309910853</v>
      </c>
      <c r="H391">
        <v>3.4084950183534343E-2</v>
      </c>
    </row>
    <row r="392" spans="2:8" x14ac:dyDescent="0.4">
      <c r="B392">
        <v>1057.5775799999999</v>
      </c>
      <c r="C392">
        <v>0.69937071932691308</v>
      </c>
      <c r="D392">
        <v>8.9663804192886692E-2</v>
      </c>
      <c r="E392">
        <v>0.69847470238095233</v>
      </c>
      <c r="F392">
        <v>5.5059523809523808E-2</v>
      </c>
      <c r="G392">
        <v>0.71512847404299951</v>
      </c>
      <c r="H392">
        <v>3.238070267435763E-2</v>
      </c>
    </row>
    <row r="393" spans="2:8" x14ac:dyDescent="0.4">
      <c r="B393">
        <v>1058.4984999999999</v>
      </c>
      <c r="C393">
        <v>0.69467718944477275</v>
      </c>
      <c r="D393">
        <v>8.7264888919792796E-2</v>
      </c>
      <c r="E393">
        <v>0.69735863095238093</v>
      </c>
      <c r="F393">
        <v>5.7291666666666664E-2</v>
      </c>
      <c r="G393">
        <v>0.71040901940220247</v>
      </c>
      <c r="H393">
        <v>3.1331934976402728E-2</v>
      </c>
    </row>
    <row r="394" spans="2:8" x14ac:dyDescent="0.4">
      <c r="B394">
        <v>1059.4194199999999</v>
      </c>
      <c r="C394">
        <v>0.69001842645064848</v>
      </c>
      <c r="D394">
        <v>8.4553071654556208E-2</v>
      </c>
      <c r="E394">
        <v>0.69196428571428559</v>
      </c>
      <c r="F394">
        <v>5.8779761904761904E-2</v>
      </c>
      <c r="G394">
        <v>0.70608285264813841</v>
      </c>
      <c r="H394">
        <v>3.1594126900891452E-2</v>
      </c>
    </row>
    <row r="395" spans="2:8" x14ac:dyDescent="0.4">
      <c r="B395">
        <v>1060.34034</v>
      </c>
      <c r="C395">
        <v>0.68657650453707886</v>
      </c>
      <c r="D395">
        <v>8.2710426589715946E-2</v>
      </c>
      <c r="E395">
        <v>0.6852678571428571</v>
      </c>
      <c r="F395">
        <v>5.9709821428571432E-2</v>
      </c>
      <c r="G395">
        <v>0.70398531725222857</v>
      </c>
      <c r="H395">
        <v>3.2905086523335084E-2</v>
      </c>
    </row>
    <row r="396" spans="2:8" x14ac:dyDescent="0.4">
      <c r="B396">
        <v>1061.26126</v>
      </c>
      <c r="C396">
        <v>0.68522059590446061</v>
      </c>
      <c r="D396">
        <v>8.2258457045509853E-2</v>
      </c>
      <c r="E396">
        <v>0.6768973214285714</v>
      </c>
      <c r="F396">
        <v>5.9523809523809527E-2</v>
      </c>
      <c r="G396">
        <v>0.70385422128998432</v>
      </c>
      <c r="H396">
        <v>3.5133717881489251E-2</v>
      </c>
    </row>
    <row r="397" spans="2:8" x14ac:dyDescent="0.4">
      <c r="B397">
        <v>1062.18218</v>
      </c>
      <c r="C397">
        <v>0.68459479192017525</v>
      </c>
      <c r="D397">
        <v>8.2397524597573268E-2</v>
      </c>
      <c r="E397">
        <v>0.6674107142857143</v>
      </c>
      <c r="F397">
        <v>5.9151785714285712E-2</v>
      </c>
      <c r="G397">
        <v>0.70477189302569487</v>
      </c>
      <c r="H397">
        <v>3.7493445201887785E-2</v>
      </c>
    </row>
    <row r="398" spans="2:8" x14ac:dyDescent="0.4">
      <c r="B398">
        <v>1063.1031</v>
      </c>
      <c r="C398">
        <v>0.68487292702430203</v>
      </c>
      <c r="D398">
        <v>8.2779960365747668E-2</v>
      </c>
      <c r="E398">
        <v>0.66034226190476186</v>
      </c>
      <c r="F398">
        <v>5.9337797619047616E-2</v>
      </c>
      <c r="G398">
        <v>0.70529627687467222</v>
      </c>
      <c r="H398">
        <v>3.9328788673308863E-2</v>
      </c>
    </row>
    <row r="399" spans="2:8" x14ac:dyDescent="0.4">
      <c r="B399">
        <v>1064.0240200000001</v>
      </c>
      <c r="C399">
        <v>0.68897541981017285</v>
      </c>
      <c r="D399">
        <v>8.4900740534714747E-2</v>
      </c>
      <c r="E399">
        <v>0.65625</v>
      </c>
      <c r="F399">
        <v>5.9895833333333336E-2</v>
      </c>
      <c r="G399">
        <v>0.7042475091767173</v>
      </c>
      <c r="H399">
        <v>4.1295228106974308E-2</v>
      </c>
    </row>
    <row r="400" spans="2:8" x14ac:dyDescent="0.4">
      <c r="B400">
        <v>1064.9449400000001</v>
      </c>
      <c r="C400">
        <v>0.69582449674929603</v>
      </c>
      <c r="D400">
        <v>8.8238361784236691E-2</v>
      </c>
      <c r="E400">
        <v>0.65531994047619035</v>
      </c>
      <c r="F400">
        <v>6.0825892857142856E-2</v>
      </c>
      <c r="G400">
        <v>0.70437860513896167</v>
      </c>
      <c r="H400">
        <v>4.3523859465128475E-2</v>
      </c>
    </row>
    <row r="401" spans="2:8" x14ac:dyDescent="0.4">
      <c r="B401">
        <v>1065.8658700000001</v>
      </c>
      <c r="C401">
        <v>0.70402948232103746</v>
      </c>
      <c r="D401">
        <v>9.1436915481695233E-2</v>
      </c>
      <c r="E401">
        <v>0.65811011904761907</v>
      </c>
      <c r="F401">
        <v>6.3244047619047616E-2</v>
      </c>
      <c r="G401">
        <v>0.71054011536444672</v>
      </c>
      <c r="H401">
        <v>4.5097011012060824E-2</v>
      </c>
    </row>
    <row r="402" spans="2:8" x14ac:dyDescent="0.4">
      <c r="B402">
        <v>1066.7867900000001</v>
      </c>
      <c r="C402">
        <v>0.71223446789277889</v>
      </c>
      <c r="D402">
        <v>9.3175259882487926E-2</v>
      </c>
      <c r="E402">
        <v>0.66592261904761896</v>
      </c>
      <c r="F402">
        <v>6.6592261904761904E-2</v>
      </c>
      <c r="G402">
        <v>0.72142108023072893</v>
      </c>
      <c r="H402">
        <v>4.6801258521237545E-2</v>
      </c>
    </row>
    <row r="403" spans="2:8" x14ac:dyDescent="0.4">
      <c r="B403">
        <v>1067.7077099999999</v>
      </c>
      <c r="C403">
        <v>0.72092618989674229</v>
      </c>
      <c r="D403">
        <v>9.387059764280499E-2</v>
      </c>
      <c r="E403">
        <v>0.68359374999999989</v>
      </c>
      <c r="F403">
        <v>7.03125E-2</v>
      </c>
      <c r="G403">
        <v>0.73571054011536452</v>
      </c>
      <c r="H403">
        <v>4.8243314105925542E-2</v>
      </c>
    </row>
    <row r="404" spans="2:8" x14ac:dyDescent="0.4">
      <c r="B404">
        <v>1068.6286299999999</v>
      </c>
      <c r="C404">
        <v>0.73104335430935585</v>
      </c>
      <c r="D404">
        <v>9.5017904947328161E-2</v>
      </c>
      <c r="E404">
        <v>0.70796130952380942</v>
      </c>
      <c r="F404">
        <v>7.5148809523809521E-2</v>
      </c>
      <c r="G404">
        <v>0.7578657577346618</v>
      </c>
      <c r="H404">
        <v>4.9160985841636078E-2</v>
      </c>
    </row>
    <row r="405" spans="2:8" x14ac:dyDescent="0.4">
      <c r="B405">
        <v>1069.54955</v>
      </c>
      <c r="C405">
        <v>0.74505441017974483</v>
      </c>
      <c r="D405">
        <v>9.6825783124152562E-2</v>
      </c>
      <c r="E405">
        <v>0.734375</v>
      </c>
      <c r="F405">
        <v>7.9985119047619041E-2</v>
      </c>
      <c r="G405">
        <v>0.78906659674882018</v>
      </c>
      <c r="H405">
        <v>4.9947561615102255E-2</v>
      </c>
    </row>
    <row r="406" spans="2:8" x14ac:dyDescent="0.4">
      <c r="B406">
        <v>1070.47047</v>
      </c>
      <c r="C406">
        <v>0.76587977610124125</v>
      </c>
      <c r="D406">
        <v>9.9711434829468412E-2</v>
      </c>
      <c r="E406">
        <v>0.76841517857142849</v>
      </c>
      <c r="F406">
        <v>8.4263392857142863E-2</v>
      </c>
      <c r="G406">
        <v>0.82393812270582067</v>
      </c>
      <c r="H406">
        <v>5.1389617199790245E-2</v>
      </c>
    </row>
    <row r="407" spans="2:8" x14ac:dyDescent="0.4">
      <c r="B407">
        <v>1071.39139</v>
      </c>
      <c r="C407">
        <v>0.79244167854535341</v>
      </c>
      <c r="D407">
        <v>0.10256231964676842</v>
      </c>
      <c r="E407">
        <v>0.80617559523809512</v>
      </c>
      <c r="F407">
        <v>8.6867559523809521E-2</v>
      </c>
      <c r="G407">
        <v>0.861300471945464</v>
      </c>
      <c r="H407">
        <v>5.2962768746722601E-2</v>
      </c>
    </row>
    <row r="408" spans="2:8" x14ac:dyDescent="0.4">
      <c r="B408">
        <v>1072.31231</v>
      </c>
      <c r="C408">
        <v>0.82866877585787302</v>
      </c>
      <c r="D408">
        <v>0.10485693425581476</v>
      </c>
      <c r="E408">
        <v>0.84300595238095233</v>
      </c>
      <c r="F408">
        <v>8.7797619047619055E-2</v>
      </c>
      <c r="G408">
        <v>0.90469323544834823</v>
      </c>
      <c r="H408">
        <v>5.3880440482433137E-2</v>
      </c>
    </row>
    <row r="409" spans="2:8" x14ac:dyDescent="0.4">
      <c r="B409">
        <v>1073.23323</v>
      </c>
      <c r="C409">
        <v>0.876647081319751</v>
      </c>
      <c r="D409">
        <v>0.10812502172930501</v>
      </c>
      <c r="E409">
        <v>0.88690476190476186</v>
      </c>
      <c r="F409">
        <v>8.8541666666666671E-2</v>
      </c>
      <c r="G409">
        <v>0.95214997378080757</v>
      </c>
      <c r="H409">
        <v>5.4011536444677509E-2</v>
      </c>
    </row>
    <row r="410" spans="2:8" x14ac:dyDescent="0.4">
      <c r="B410">
        <v>1074.1541500000001</v>
      </c>
      <c r="C410">
        <v>0.93060529152035609</v>
      </c>
      <c r="D410">
        <v>0.11205368007509649</v>
      </c>
      <c r="E410">
        <v>0.9391741071428571</v>
      </c>
      <c r="F410">
        <v>9.0401785714285712E-2</v>
      </c>
      <c r="G410">
        <v>1.003277399056109</v>
      </c>
      <c r="H410">
        <v>5.5322496067121127E-2</v>
      </c>
    </row>
    <row r="411" spans="2:8" x14ac:dyDescent="0.4">
      <c r="B411">
        <v>1075.0750800000001</v>
      </c>
      <c r="C411">
        <v>0.99075200778778294</v>
      </c>
      <c r="D411">
        <v>0.1163995410770782</v>
      </c>
      <c r="E411">
        <v>0.9972098214285714</v>
      </c>
      <c r="F411">
        <v>9.2075892857142863E-2</v>
      </c>
      <c r="G411">
        <v>1.066072364971159</v>
      </c>
      <c r="H411">
        <v>5.7288935500786571E-2</v>
      </c>
    </row>
    <row r="412" spans="2:8" x14ac:dyDescent="0.4">
      <c r="B412">
        <v>1075.9960000000001</v>
      </c>
      <c r="C412">
        <v>1.0626846990925842</v>
      </c>
      <c r="D412">
        <v>0.1229357160240587</v>
      </c>
      <c r="E412">
        <v>1.0678943452380953</v>
      </c>
      <c r="F412">
        <v>9.1889880952380945E-2</v>
      </c>
      <c r="G412">
        <v>1.1396171997902464</v>
      </c>
      <c r="H412">
        <v>5.8075511274252749E-2</v>
      </c>
    </row>
    <row r="413" spans="2:8" x14ac:dyDescent="0.4">
      <c r="B413">
        <v>1076.9169199999999</v>
      </c>
      <c r="C413">
        <v>1.1454994263463478</v>
      </c>
      <c r="D413">
        <v>0.13107116781976844</v>
      </c>
      <c r="E413">
        <v>1.1514136904761905</v>
      </c>
      <c r="F413">
        <v>9.3563988095238082E-2</v>
      </c>
      <c r="G413">
        <v>1.2215521761929733</v>
      </c>
      <c r="H413">
        <v>6.0828526481384371E-2</v>
      </c>
    </row>
    <row r="414" spans="2:8" x14ac:dyDescent="0.4">
      <c r="B414">
        <v>1077.8378399999999</v>
      </c>
      <c r="C414">
        <v>1.2388832875569307</v>
      </c>
      <c r="D414">
        <v>0.1403539269200014</v>
      </c>
      <c r="E414">
        <v>1.2451636904761905</v>
      </c>
      <c r="F414">
        <v>9.6540178571428575E-2</v>
      </c>
      <c r="G414">
        <v>1.3249868904037754</v>
      </c>
      <c r="H414">
        <v>6.6727844782380696E-2</v>
      </c>
    </row>
    <row r="415" spans="2:8" x14ac:dyDescent="0.4">
      <c r="B415">
        <v>1078.7587599999999</v>
      </c>
      <c r="C415">
        <v>1.3504154643117894</v>
      </c>
      <c r="D415">
        <v>0.15297430726975628</v>
      </c>
      <c r="E415">
        <v>1.3577008928571428</v>
      </c>
      <c r="F415">
        <v>9.6726190476190466E-2</v>
      </c>
      <c r="G415">
        <v>1.4393025694808599</v>
      </c>
      <c r="H415">
        <v>7.3544834819087579E-2</v>
      </c>
    </row>
    <row r="416" spans="2:8" x14ac:dyDescent="0.4">
      <c r="B416">
        <v>1079.67968</v>
      </c>
      <c r="C416">
        <v>1.4791920175225115</v>
      </c>
      <c r="D416">
        <v>0.16750686646038312</v>
      </c>
      <c r="E416">
        <v>1.4893973214285714</v>
      </c>
      <c r="F416">
        <v>9.8028273809523808E-2</v>
      </c>
      <c r="G416">
        <v>1.5608285264813844</v>
      </c>
      <c r="H416">
        <v>8.1148400629260625E-2</v>
      </c>
    </row>
    <row r="417" spans="2:8" x14ac:dyDescent="0.4">
      <c r="B417">
        <v>1080.6006</v>
      </c>
      <c r="C417">
        <v>1.6164169245210862</v>
      </c>
      <c r="D417">
        <v>0.18283906407537462</v>
      </c>
      <c r="E417">
        <v>1.6313244047619047</v>
      </c>
      <c r="F417">
        <v>0.10156249999999999</v>
      </c>
      <c r="G417">
        <v>1.6996591504981644</v>
      </c>
      <c r="H417">
        <v>8.9145254326166753E-2</v>
      </c>
    </row>
    <row r="418" spans="2:8" x14ac:dyDescent="0.4">
      <c r="B418">
        <v>1081.52152</v>
      </c>
      <c r="C418">
        <v>1.7657407085491779</v>
      </c>
      <c r="D418">
        <v>0.20025727497131732</v>
      </c>
      <c r="E418">
        <v>1.7836681547619047</v>
      </c>
      <c r="F418">
        <v>0.10435267857142858</v>
      </c>
      <c r="G418">
        <v>1.8467488201363398</v>
      </c>
      <c r="H418">
        <v>9.7404299947561612E-2</v>
      </c>
    </row>
    <row r="419" spans="2:8" x14ac:dyDescent="0.4">
      <c r="B419">
        <v>1082.44244</v>
      </c>
      <c r="C419">
        <v>1.9270590689427389</v>
      </c>
      <c r="D419">
        <v>0.2194138302680527</v>
      </c>
      <c r="E419">
        <v>1.9445684523809521</v>
      </c>
      <c r="F419">
        <v>0.10714285714285715</v>
      </c>
      <c r="G419">
        <v>1.9952805453592029</v>
      </c>
      <c r="H419">
        <v>0.10579444153120085</v>
      </c>
    </row>
    <row r="420" spans="2:8" x14ac:dyDescent="0.4">
      <c r="B420">
        <v>1083.3633600000001</v>
      </c>
      <c r="C420">
        <v>2.0900810068490769</v>
      </c>
      <c r="D420">
        <v>0.23891805444494665</v>
      </c>
      <c r="E420">
        <v>2.109375</v>
      </c>
      <c r="F420">
        <v>0.11160714285714285</v>
      </c>
      <c r="G420">
        <v>2.1407970634504458</v>
      </c>
      <c r="H420">
        <v>0.11339800734137388</v>
      </c>
    </row>
    <row r="421" spans="2:8" x14ac:dyDescent="0.4">
      <c r="B421">
        <v>1084.2842800000001</v>
      </c>
      <c r="C421">
        <v>2.2496262559538294</v>
      </c>
      <c r="D421">
        <v>0.25776170774953933</v>
      </c>
      <c r="E421">
        <v>2.2721354166666665</v>
      </c>
      <c r="F421">
        <v>0.11793154761904762</v>
      </c>
      <c r="G421">
        <v>2.2844782380702675</v>
      </c>
      <c r="H421">
        <v>0.1207393812270582</v>
      </c>
    </row>
    <row r="422" spans="2:8" x14ac:dyDescent="0.4">
      <c r="B422">
        <v>1085.2052100000001</v>
      </c>
      <c r="C422">
        <v>2.4014184890310468</v>
      </c>
      <c r="D422">
        <v>0.27618815839794181</v>
      </c>
      <c r="E422">
        <v>2.4241071428571428</v>
      </c>
      <c r="F422">
        <v>0.12444196428571427</v>
      </c>
      <c r="G422">
        <v>2.4255374934452019</v>
      </c>
      <c r="H422">
        <v>0.12755637126376509</v>
      </c>
    </row>
    <row r="423" spans="2:8" x14ac:dyDescent="0.4">
      <c r="B423">
        <v>1086.1261300000001</v>
      </c>
      <c r="C423">
        <v>2.544240865000174</v>
      </c>
      <c r="D423">
        <v>0.29419740639015401</v>
      </c>
      <c r="E423">
        <v>2.5643601190476191</v>
      </c>
      <c r="F423">
        <v>0.13076636904761904</v>
      </c>
      <c r="G423">
        <v>2.549554273728369</v>
      </c>
      <c r="H423">
        <v>0.13266911379129523</v>
      </c>
    </row>
    <row r="424" spans="2:8" x14ac:dyDescent="0.4">
      <c r="B424">
        <v>1087.0470499999999</v>
      </c>
      <c r="C424">
        <v>2.6690887598651045</v>
      </c>
      <c r="D424">
        <v>0.31085074574974797</v>
      </c>
      <c r="E424">
        <v>2.6902901785714288</v>
      </c>
      <c r="F424">
        <v>0.13727678571428573</v>
      </c>
      <c r="G424">
        <v>2.6503670686942842</v>
      </c>
      <c r="H424">
        <v>0.13555322496067121</v>
      </c>
    </row>
    <row r="425" spans="2:8" x14ac:dyDescent="0.4">
      <c r="B425">
        <v>1087.9679699999999</v>
      </c>
      <c r="C425">
        <v>2.7557278448006119</v>
      </c>
      <c r="D425">
        <v>0.32016827173799678</v>
      </c>
      <c r="E425">
        <v>2.7860863095238093</v>
      </c>
      <c r="F425">
        <v>0.14304315476190474</v>
      </c>
      <c r="G425">
        <v>2.737021499737808</v>
      </c>
      <c r="H425">
        <v>0.13765076035658103</v>
      </c>
    </row>
    <row r="426" spans="2:8" x14ac:dyDescent="0.4">
      <c r="B426">
        <v>1088.8888899999999</v>
      </c>
      <c r="C426">
        <v>2.8210895942704166</v>
      </c>
      <c r="D426">
        <v>0.32684351423704061</v>
      </c>
      <c r="E426">
        <v>2.8521205357142856</v>
      </c>
      <c r="F426">
        <v>0.14546130952380953</v>
      </c>
      <c r="G426">
        <v>2.8004719454640798</v>
      </c>
      <c r="H426">
        <v>0.13987939171473521</v>
      </c>
    </row>
    <row r="427" spans="2:8" x14ac:dyDescent="0.4">
      <c r="B427">
        <v>1089.80981</v>
      </c>
      <c r="C427">
        <v>2.8680248930918197</v>
      </c>
      <c r="D427">
        <v>0.33483989848068701</v>
      </c>
      <c r="E427">
        <v>2.8991815476190474</v>
      </c>
      <c r="F427">
        <v>0.14676339285714285</v>
      </c>
      <c r="G427">
        <v>2.8198741478762455</v>
      </c>
      <c r="H427">
        <v>0.14105925537493447</v>
      </c>
    </row>
    <row r="428" spans="2:8" x14ac:dyDescent="0.4">
      <c r="B428">
        <v>1090.73073</v>
      </c>
      <c r="C428">
        <v>2.8677815248757086</v>
      </c>
      <c r="D428">
        <v>0.33400549316830652</v>
      </c>
      <c r="E428">
        <v>2.9002976190476191</v>
      </c>
      <c r="F428">
        <v>0.14862351190476192</v>
      </c>
      <c r="G428">
        <v>2.8114840062926065</v>
      </c>
      <c r="H428">
        <v>0.14001048767697954</v>
      </c>
    </row>
    <row r="429" spans="2:8" x14ac:dyDescent="0.4">
      <c r="B429">
        <v>1091.65165</v>
      </c>
      <c r="C429">
        <v>2.8340576435003304</v>
      </c>
      <c r="D429">
        <v>0.32750408510934187</v>
      </c>
      <c r="E429">
        <v>2.8452380952380953</v>
      </c>
      <c r="F429">
        <v>0.14285714285714285</v>
      </c>
      <c r="G429">
        <v>2.7877556371263768</v>
      </c>
      <c r="H429">
        <v>0.13974829575249081</v>
      </c>
    </row>
    <row r="430" spans="2:8" x14ac:dyDescent="0.4">
      <c r="B430">
        <v>1092.57257</v>
      </c>
      <c r="C430">
        <v>2.7852796996140876</v>
      </c>
      <c r="D430">
        <v>0.32402739630775651</v>
      </c>
      <c r="E430">
        <v>2.7765997023809526</v>
      </c>
      <c r="F430">
        <v>0.13523065476190477</v>
      </c>
      <c r="G430">
        <v>2.7143418982695335</v>
      </c>
      <c r="H430">
        <v>0.13856843209229155</v>
      </c>
    </row>
    <row r="431" spans="2:8" x14ac:dyDescent="0.4">
      <c r="B431">
        <v>1093.4934900000001</v>
      </c>
      <c r="C431">
        <v>2.6957897298612803</v>
      </c>
      <c r="D431">
        <v>0.31394499878315896</v>
      </c>
      <c r="E431">
        <v>2.6737351190476191</v>
      </c>
      <c r="F431">
        <v>0.13020833333333334</v>
      </c>
      <c r="G431">
        <v>2.6116937598321974</v>
      </c>
      <c r="H431">
        <v>0.13371788148925015</v>
      </c>
    </row>
    <row r="432" spans="2:8" x14ac:dyDescent="0.4">
      <c r="B432">
        <v>1094.4144100000001</v>
      </c>
      <c r="C432">
        <v>2.5790077530160276</v>
      </c>
      <c r="D432">
        <v>0.29958627403261134</v>
      </c>
      <c r="E432">
        <v>2.5364583333333335</v>
      </c>
      <c r="F432">
        <v>0.12481398809523808</v>
      </c>
      <c r="G432">
        <v>2.5051127425275301</v>
      </c>
      <c r="H432">
        <v>0.12952281069743052</v>
      </c>
    </row>
    <row r="433" spans="2:8" x14ac:dyDescent="0.4">
      <c r="B433">
        <v>1095.3353400000001</v>
      </c>
      <c r="C433">
        <v>2.4536035879428431</v>
      </c>
      <c r="D433">
        <v>0.28665299169071373</v>
      </c>
      <c r="E433">
        <v>2.3963913690476191</v>
      </c>
      <c r="F433">
        <v>0.11960565476190475</v>
      </c>
      <c r="G433">
        <v>2.3704771893025698</v>
      </c>
      <c r="H433">
        <v>0.12454116413214472</v>
      </c>
    </row>
    <row r="434" spans="2:8" x14ac:dyDescent="0.4">
      <c r="B434">
        <v>1096.2562600000001</v>
      </c>
      <c r="C434">
        <v>2.3093210026770503</v>
      </c>
      <c r="D434">
        <v>0.26899141257866005</v>
      </c>
      <c r="E434">
        <v>2.2481398809523809</v>
      </c>
      <c r="F434">
        <v>0.11514136904761904</v>
      </c>
      <c r="G434">
        <v>2.2181436811746198</v>
      </c>
      <c r="H434">
        <v>0.11877294179339276</v>
      </c>
    </row>
    <row r="435" spans="2:8" x14ac:dyDescent="0.4">
      <c r="B435">
        <v>1097.1771799999999</v>
      </c>
      <c r="C435">
        <v>2.154712651670549</v>
      </c>
      <c r="D435">
        <v>0.24931335396168688</v>
      </c>
      <c r="E435">
        <v>2.0982142857142856</v>
      </c>
      <c r="F435">
        <v>0.11104910714285714</v>
      </c>
      <c r="G435">
        <v>2.0647614053487153</v>
      </c>
      <c r="H435">
        <v>0.11300471945464079</v>
      </c>
    </row>
    <row r="436" spans="2:8" x14ac:dyDescent="0.4">
      <c r="B436">
        <v>1098.0980999999999</v>
      </c>
      <c r="C436">
        <v>1.9959670409901611</v>
      </c>
      <c r="D436">
        <v>0.22977436289677711</v>
      </c>
      <c r="E436">
        <v>1.9484747023809523</v>
      </c>
      <c r="F436">
        <v>0.10714285714285715</v>
      </c>
      <c r="G436">
        <v>1.9096748820136338</v>
      </c>
      <c r="H436">
        <v>0.10776088096486627</v>
      </c>
    </row>
    <row r="437" spans="2:8" x14ac:dyDescent="0.4">
      <c r="B437">
        <v>1099.01902</v>
      </c>
      <c r="C437">
        <v>1.8399680144630253</v>
      </c>
      <c r="D437">
        <v>0.21162604735250148</v>
      </c>
      <c r="E437">
        <v>1.8048735119047619</v>
      </c>
      <c r="F437">
        <v>0.10453869047619047</v>
      </c>
      <c r="G437">
        <v>1.7582590456213947</v>
      </c>
      <c r="H437">
        <v>0.10317252228631359</v>
      </c>
    </row>
    <row r="438" spans="2:8" x14ac:dyDescent="0.4">
      <c r="B438">
        <v>1099.93994</v>
      </c>
      <c r="C438">
        <v>1.6926607099398534</v>
      </c>
      <c r="D438">
        <v>0.19479887355282829</v>
      </c>
      <c r="E438">
        <v>1.6776413690476191</v>
      </c>
      <c r="F438">
        <v>0.10044642857142858</v>
      </c>
      <c r="G438">
        <v>1.6081541688515995</v>
      </c>
      <c r="H438">
        <v>9.8977451494493968E-2</v>
      </c>
    </row>
    <row r="439" spans="2:8" x14ac:dyDescent="0.4">
      <c r="B439">
        <v>1100.86086</v>
      </c>
      <c r="C439">
        <v>1.5531411883322324</v>
      </c>
      <c r="D439">
        <v>0.17741542954490144</v>
      </c>
      <c r="E439">
        <v>1.5578497023809523</v>
      </c>
      <c r="F439">
        <v>9.5982142857142849E-2</v>
      </c>
      <c r="G439">
        <v>1.4718143681174618</v>
      </c>
      <c r="H439">
        <v>9.1636077608809638E-2</v>
      </c>
    </row>
    <row r="440" spans="2:8" x14ac:dyDescent="0.4">
      <c r="B440">
        <v>1101.78178</v>
      </c>
      <c r="C440">
        <v>1.4271807530507943</v>
      </c>
      <c r="D440">
        <v>0.16142266105760872</v>
      </c>
      <c r="E440">
        <v>1.4458705357142856</v>
      </c>
      <c r="F440">
        <v>9.2075892857142863E-2</v>
      </c>
      <c r="G440">
        <v>1.3484530676455164</v>
      </c>
      <c r="H440">
        <v>8.4032511798636605E-2</v>
      </c>
    </row>
    <row r="441" spans="2:8" x14ac:dyDescent="0.4">
      <c r="B441">
        <v>1102.7027</v>
      </c>
      <c r="C441">
        <v>1.3201682717379968</v>
      </c>
      <c r="D441">
        <v>0.14748113896325141</v>
      </c>
      <c r="E441">
        <v>1.3530505952380951</v>
      </c>
      <c r="F441">
        <v>8.7425595238095233E-2</v>
      </c>
      <c r="G441">
        <v>1.2299423177766124</v>
      </c>
      <c r="H441">
        <v>7.6822233875196641E-2</v>
      </c>
    </row>
    <row r="442" spans="2:8" x14ac:dyDescent="0.4">
      <c r="B442">
        <v>1103.6236200000001</v>
      </c>
      <c r="C442">
        <v>1.2237596912700346</v>
      </c>
      <c r="D442">
        <v>0.13517366060563918</v>
      </c>
      <c r="E442">
        <v>1.2762276785714286</v>
      </c>
      <c r="F442">
        <v>8.4263392857142863E-2</v>
      </c>
      <c r="G442">
        <v>1.1251966439433665</v>
      </c>
      <c r="H442">
        <v>7.0136339800734138E-2</v>
      </c>
    </row>
    <row r="443" spans="2:8" x14ac:dyDescent="0.4">
      <c r="B443">
        <v>1104.5445400000001</v>
      </c>
      <c r="C443">
        <v>1.1368424712304002</v>
      </c>
      <c r="D443">
        <v>0.12446545909675624</v>
      </c>
      <c r="E443">
        <v>1.2092633928571428</v>
      </c>
      <c r="F443">
        <v>8.3147321428571425E-2</v>
      </c>
      <c r="G443">
        <v>1.0373623492396435</v>
      </c>
      <c r="H443">
        <v>6.3581541688516E-2</v>
      </c>
    </row>
    <row r="444" spans="2:8" x14ac:dyDescent="0.4">
      <c r="B444">
        <v>1105.4654700000001</v>
      </c>
      <c r="C444">
        <v>1.0637972395090916</v>
      </c>
      <c r="D444">
        <v>0.1163995410770782</v>
      </c>
      <c r="E444">
        <v>1.1512276785714286</v>
      </c>
      <c r="F444">
        <v>8.1845238095238096E-2</v>
      </c>
      <c r="G444">
        <v>0.95870477189302572</v>
      </c>
      <c r="H444">
        <v>5.7026743576297848E-2</v>
      </c>
    </row>
    <row r="445" spans="2:8" x14ac:dyDescent="0.4">
      <c r="B445">
        <v>1106.3863899999999</v>
      </c>
      <c r="C445">
        <v>1.0003129019921426</v>
      </c>
      <c r="D445">
        <v>0.10993289990612941</v>
      </c>
      <c r="E445">
        <v>1.0984002976190474</v>
      </c>
      <c r="F445">
        <v>8.0729166666666671E-2</v>
      </c>
      <c r="G445">
        <v>0.88817514420555854</v>
      </c>
      <c r="H445">
        <v>5.1782905086523341E-2</v>
      </c>
    </row>
    <row r="446" spans="2:8" x14ac:dyDescent="0.4">
      <c r="B446">
        <v>1107.3073099999999</v>
      </c>
      <c r="C446">
        <v>0.94350380697423775</v>
      </c>
      <c r="D446">
        <v>0.10367486006327574</v>
      </c>
      <c r="E446">
        <v>1.0485491071428572</v>
      </c>
      <c r="F446">
        <v>8.0915178571428562E-2</v>
      </c>
      <c r="G446">
        <v>0.82813319349764036</v>
      </c>
      <c r="H446">
        <v>4.83744100681699E-2</v>
      </c>
    </row>
    <row r="447" spans="2:8" x14ac:dyDescent="0.4">
      <c r="B447">
        <v>1108.2282299999999</v>
      </c>
      <c r="C447">
        <v>0.89410005910370971</v>
      </c>
      <c r="D447">
        <v>9.8494593748913534E-2</v>
      </c>
      <c r="E447">
        <v>1.0040922619047619</v>
      </c>
      <c r="F447">
        <v>8.128720238095237E-2</v>
      </c>
      <c r="G447">
        <v>0.77530152071316205</v>
      </c>
      <c r="H447">
        <v>4.6014682747771367E-2</v>
      </c>
    </row>
    <row r="448" spans="2:8" x14ac:dyDescent="0.4">
      <c r="B448">
        <v>1109.14915</v>
      </c>
      <c r="C448">
        <v>0.84897263845913151</v>
      </c>
      <c r="D448">
        <v>9.4044432082884266E-2</v>
      </c>
      <c r="E448">
        <v>0.9637276785714286</v>
      </c>
      <c r="F448">
        <v>8.1101190476190479E-2</v>
      </c>
      <c r="G448">
        <v>0.72718930256948089</v>
      </c>
      <c r="H448">
        <v>4.4310435238594653E-2</v>
      </c>
    </row>
    <row r="449" spans="2:8" x14ac:dyDescent="0.4">
      <c r="B449">
        <v>1110.07007</v>
      </c>
      <c r="C449">
        <v>0.80686993707193277</v>
      </c>
      <c r="D449">
        <v>8.9663804192886692E-2</v>
      </c>
      <c r="E449">
        <v>0.9241071428571429</v>
      </c>
      <c r="F449">
        <v>8.0915178571428562E-2</v>
      </c>
      <c r="G449">
        <v>0.68484530676455169</v>
      </c>
      <c r="H449">
        <v>4.3130571578395387E-2</v>
      </c>
    </row>
    <row r="450" spans="2:8" x14ac:dyDescent="0.4">
      <c r="B450">
        <v>1110.99099</v>
      </c>
      <c r="C450">
        <v>0.76994750199909601</v>
      </c>
      <c r="D450">
        <v>8.5874213399158641E-2</v>
      </c>
      <c r="E450">
        <v>0.88374255952380942</v>
      </c>
      <c r="F450">
        <v>8.128720238095237E-2</v>
      </c>
      <c r="G450">
        <v>0.64486103828002095</v>
      </c>
      <c r="H450">
        <v>4.2868379653906656E-2</v>
      </c>
    </row>
    <row r="451" spans="2:8" x14ac:dyDescent="0.4">
      <c r="B451">
        <v>1111.91191</v>
      </c>
      <c r="C451">
        <v>0.73646698883982897</v>
      </c>
      <c r="D451">
        <v>8.2779960365747668E-2</v>
      </c>
      <c r="E451">
        <v>0.8443080357142857</v>
      </c>
      <c r="F451">
        <v>8.1473214285714288E-2</v>
      </c>
      <c r="G451">
        <v>0.60579444153120088</v>
      </c>
      <c r="H451">
        <v>4.3261667540639745E-2</v>
      </c>
    </row>
    <row r="452" spans="2:8" x14ac:dyDescent="0.4">
      <c r="B452">
        <v>1112.8328300000001</v>
      </c>
      <c r="C452">
        <v>0.7032646107846886</v>
      </c>
      <c r="D452">
        <v>7.9894308660431804E-2</v>
      </c>
      <c r="E452">
        <v>0.80412946428571419</v>
      </c>
      <c r="F452">
        <v>8.128720238095237E-2</v>
      </c>
      <c r="G452">
        <v>0.56948085998951237</v>
      </c>
      <c r="H452">
        <v>4.4703723125327735E-2</v>
      </c>
    </row>
    <row r="453" spans="2:8" x14ac:dyDescent="0.4">
      <c r="B453">
        <v>1113.7537500000001</v>
      </c>
      <c r="C453">
        <v>0.66995793206550081</v>
      </c>
      <c r="D453">
        <v>7.61394847547196E-2</v>
      </c>
      <c r="E453">
        <v>0.76116071428571419</v>
      </c>
      <c r="F453">
        <v>8.1473214285714288E-2</v>
      </c>
      <c r="G453">
        <v>0.53500262191924486</v>
      </c>
      <c r="H453">
        <v>4.6670162558993179E-2</v>
      </c>
    </row>
    <row r="454" spans="2:8" x14ac:dyDescent="0.4">
      <c r="B454">
        <v>1114.6746700000001</v>
      </c>
      <c r="C454">
        <v>0.63818099641901049</v>
      </c>
      <c r="D454">
        <v>7.175885686472204E-2</v>
      </c>
      <c r="E454">
        <v>0.71744791666666663</v>
      </c>
      <c r="F454">
        <v>8.0171130952380945E-2</v>
      </c>
      <c r="G454">
        <v>0.50131095962244365</v>
      </c>
      <c r="H454">
        <v>4.8505506030414265E-2</v>
      </c>
    </row>
    <row r="455" spans="2:8" x14ac:dyDescent="0.4">
      <c r="B455">
        <v>1115.5956000000001</v>
      </c>
      <c r="C455">
        <v>0.60664742898863122</v>
      </c>
      <c r="D455">
        <v>6.7517296526787882E-2</v>
      </c>
      <c r="E455">
        <v>0.67522321428571419</v>
      </c>
      <c r="F455">
        <v>7.8124999999999986E-2</v>
      </c>
      <c r="G455">
        <v>0.46971683272155218</v>
      </c>
      <c r="H455">
        <v>4.9029889879391712E-2</v>
      </c>
    </row>
    <row r="456" spans="2:8" x14ac:dyDescent="0.4">
      <c r="B456">
        <v>1116.5165199999999</v>
      </c>
      <c r="C456">
        <v>0.57400132114174462</v>
      </c>
      <c r="D456">
        <v>6.3901540173139107E-2</v>
      </c>
      <c r="E456">
        <v>0.63467261904761896</v>
      </c>
      <c r="F456">
        <v>7.6450892857142849E-2</v>
      </c>
      <c r="G456">
        <v>0.4402202412165705</v>
      </c>
      <c r="H456">
        <v>4.8898793917147347E-2</v>
      </c>
    </row>
    <row r="457" spans="2:8" x14ac:dyDescent="0.4">
      <c r="B457">
        <v>1117.4374399999999</v>
      </c>
      <c r="C457">
        <v>0.54072940931057267</v>
      </c>
      <c r="D457">
        <v>6.084205402774398E-2</v>
      </c>
      <c r="E457">
        <v>0.5943080357142857</v>
      </c>
      <c r="F457">
        <v>7.4032738095238096E-2</v>
      </c>
      <c r="G457">
        <v>0.41151022548505506</v>
      </c>
      <c r="H457">
        <v>4.9554273728369166E-2</v>
      </c>
    </row>
    <row r="458" spans="2:8" x14ac:dyDescent="0.4">
      <c r="B458">
        <v>1118.3583599999999</v>
      </c>
      <c r="C458">
        <v>0.5075270312554323</v>
      </c>
      <c r="D458">
        <v>5.7921635434412269E-2</v>
      </c>
      <c r="E458">
        <v>0.55431547619047616</v>
      </c>
      <c r="F458">
        <v>7.1800595238095233E-2</v>
      </c>
      <c r="G458">
        <v>0.38162034609334033</v>
      </c>
      <c r="H458">
        <v>4.8505506030414265E-2</v>
      </c>
    </row>
    <row r="459" spans="2:8" x14ac:dyDescent="0.4">
      <c r="B459">
        <v>1119.27928</v>
      </c>
      <c r="C459">
        <v>0.47397698432013352</v>
      </c>
      <c r="D459">
        <v>5.5070750617112266E-2</v>
      </c>
      <c r="E459">
        <v>0.51581101190476186</v>
      </c>
      <c r="F459">
        <v>7.0126488095238096E-2</v>
      </c>
      <c r="G459">
        <v>0.35120608285264815</v>
      </c>
      <c r="H459">
        <v>4.5228106974305189E-2</v>
      </c>
    </row>
    <row r="460" spans="2:8" x14ac:dyDescent="0.4">
      <c r="B460">
        <v>1120.2002</v>
      </c>
      <c r="C460">
        <v>0.4402183360567396</v>
      </c>
      <c r="D460">
        <v>5.2254632687828116E-2</v>
      </c>
      <c r="E460">
        <v>0.47637648809523808</v>
      </c>
      <c r="F460">
        <v>6.9196428571428575E-2</v>
      </c>
      <c r="G460">
        <v>0.32131620346093342</v>
      </c>
      <c r="H460">
        <v>4.1819611955951755E-2</v>
      </c>
    </row>
    <row r="461" spans="2:8" x14ac:dyDescent="0.4">
      <c r="B461">
        <v>1121.12112</v>
      </c>
      <c r="C461">
        <v>0.4067725897854883</v>
      </c>
      <c r="D461">
        <v>4.9473281646559814E-2</v>
      </c>
      <c r="E461">
        <v>0.43508184523809523</v>
      </c>
      <c r="F461">
        <v>6.9196428571428575E-2</v>
      </c>
      <c r="G461">
        <v>0.29365495542737285</v>
      </c>
      <c r="H461">
        <v>3.9328788673308863E-2</v>
      </c>
    </row>
    <row r="462" spans="2:8" x14ac:dyDescent="0.4">
      <c r="B462">
        <v>1122.04204</v>
      </c>
      <c r="C462">
        <v>0.37311824218614192</v>
      </c>
      <c r="D462">
        <v>4.6761464381323226E-2</v>
      </c>
      <c r="E462">
        <v>0.39490327380952378</v>
      </c>
      <c r="F462">
        <v>6.9754464285714274E-2</v>
      </c>
      <c r="G462">
        <v>0.26809124278972207</v>
      </c>
      <c r="H462">
        <v>3.8148925013109597E-2</v>
      </c>
    </row>
    <row r="463" spans="2:8" x14ac:dyDescent="0.4">
      <c r="B463">
        <v>1122.9629600000001</v>
      </c>
      <c r="C463">
        <v>0.33967249591489063</v>
      </c>
      <c r="D463">
        <v>4.4119180892118345E-2</v>
      </c>
      <c r="E463">
        <v>0.359375</v>
      </c>
      <c r="F463">
        <v>7.0498511904761904E-2</v>
      </c>
      <c r="G463">
        <v>0.24187205034084952</v>
      </c>
      <c r="H463">
        <v>3.7362349239643419E-2</v>
      </c>
    </row>
    <row r="464" spans="2:8" x14ac:dyDescent="0.4">
      <c r="B464">
        <v>1123.8838800000001</v>
      </c>
      <c r="C464">
        <v>0.30681778673990889</v>
      </c>
      <c r="D464">
        <v>4.1442130514897611E-2</v>
      </c>
      <c r="E464">
        <v>0.32942708333333331</v>
      </c>
      <c r="F464">
        <v>7.1242559523809521E-2</v>
      </c>
      <c r="G464">
        <v>0.21866806502359729</v>
      </c>
      <c r="H464">
        <v>3.762454116413215E-2</v>
      </c>
    </row>
    <row r="465" spans="2:8" x14ac:dyDescent="0.4">
      <c r="B465">
        <v>1124.8047999999999</v>
      </c>
      <c r="C465">
        <v>0.27458888154921252</v>
      </c>
      <c r="D465">
        <v>3.8730313249661023E-2</v>
      </c>
      <c r="E465">
        <v>0.30226934523809523</v>
      </c>
      <c r="F465">
        <v>7.2730654761904767E-2</v>
      </c>
      <c r="G465">
        <v>0.20293654955427373</v>
      </c>
      <c r="H465">
        <v>3.9853172522286318E-2</v>
      </c>
    </row>
    <row r="466" spans="2:8" x14ac:dyDescent="0.4">
      <c r="B466">
        <v>1125.7257300000001</v>
      </c>
      <c r="C466">
        <v>0.24472412474359417</v>
      </c>
      <c r="D466">
        <v>3.6088029760456143E-2</v>
      </c>
      <c r="E466">
        <v>0.27641369047619047</v>
      </c>
      <c r="F466">
        <v>7.4404761904761904E-2</v>
      </c>
      <c r="G466">
        <v>0.19100681699003669</v>
      </c>
      <c r="H466">
        <v>4.339276350288411E-2</v>
      </c>
    </row>
    <row r="467" spans="2:8" x14ac:dyDescent="0.4">
      <c r="B467">
        <v>1126.6466499999999</v>
      </c>
      <c r="C467">
        <v>0.21736258387511737</v>
      </c>
      <c r="D467">
        <v>3.3619580711330525E-2</v>
      </c>
      <c r="E467">
        <v>0.25353422619047616</v>
      </c>
      <c r="F467">
        <v>7.5892857142857151E-2</v>
      </c>
      <c r="G467">
        <v>0.17881489250131094</v>
      </c>
      <c r="H467">
        <v>4.7194546407970633E-2</v>
      </c>
    </row>
    <row r="468" spans="2:8" x14ac:dyDescent="0.4">
      <c r="B468">
        <v>1127.5675699999999</v>
      </c>
      <c r="C468">
        <v>0.19264332649584537</v>
      </c>
      <c r="D468">
        <v>3.1429266766331745E-2</v>
      </c>
      <c r="E468">
        <v>0.23400297619047616</v>
      </c>
      <c r="F468">
        <v>7.7566964285714288E-2</v>
      </c>
      <c r="G468">
        <v>0.16504981646565287</v>
      </c>
      <c r="H468">
        <v>5.0865233350812798E-2</v>
      </c>
    </row>
    <row r="469" spans="2:8" x14ac:dyDescent="0.4">
      <c r="B469">
        <v>1128.48849</v>
      </c>
      <c r="C469">
        <v>0.17195702812641239</v>
      </c>
      <c r="D469">
        <v>2.9412787261412231E-2</v>
      </c>
      <c r="E469">
        <v>0.21893601190476189</v>
      </c>
      <c r="F469">
        <v>7.8869047619047616E-2</v>
      </c>
      <c r="G469">
        <v>0.15246460409019402</v>
      </c>
      <c r="H469">
        <v>5.3749344520188785E-2</v>
      </c>
    </row>
    <row r="470" spans="2:8" x14ac:dyDescent="0.4">
      <c r="B470">
        <v>1129.40941</v>
      </c>
      <c r="C470">
        <v>0.15568612453499286</v>
      </c>
      <c r="D470">
        <v>2.7535375308556133E-2</v>
      </c>
      <c r="E470">
        <v>0.21130952380952381</v>
      </c>
      <c r="F470">
        <v>7.8124999999999986E-2</v>
      </c>
      <c r="G470">
        <v>0.14250131095962243</v>
      </c>
      <c r="H470">
        <v>5.5977975878342953E-2</v>
      </c>
    </row>
    <row r="471" spans="2:8" x14ac:dyDescent="0.4">
      <c r="B471">
        <v>1130.33033</v>
      </c>
      <c r="C471">
        <v>0.14125786600841359</v>
      </c>
      <c r="D471">
        <v>2.6005632235858566E-2</v>
      </c>
      <c r="E471">
        <v>0.20647321428571427</v>
      </c>
      <c r="F471">
        <v>7.5706845238095233E-2</v>
      </c>
      <c r="G471">
        <v>0.1330624016780283</v>
      </c>
      <c r="H471">
        <v>5.7682223387519667E-2</v>
      </c>
    </row>
    <row r="472" spans="2:8" x14ac:dyDescent="0.4">
      <c r="B472">
        <v>1131.25125</v>
      </c>
      <c r="C472">
        <v>0.12776831345826234</v>
      </c>
      <c r="D472">
        <v>2.4441122275145152E-2</v>
      </c>
      <c r="E472">
        <v>0.20145089285714285</v>
      </c>
      <c r="F472">
        <v>7.1428571428571425E-2</v>
      </c>
      <c r="G472">
        <v>0.12388568432092291</v>
      </c>
      <c r="H472">
        <v>5.8862087047718933E-2</v>
      </c>
    </row>
    <row r="473" spans="2:8" x14ac:dyDescent="0.4">
      <c r="B473">
        <v>1132.1721700000001</v>
      </c>
      <c r="C473">
        <v>0.11608663908493552</v>
      </c>
      <c r="D473">
        <v>2.3259048082606124E-2</v>
      </c>
      <c r="E473">
        <v>0.20386904761904759</v>
      </c>
      <c r="F473">
        <v>6.6592261904761904E-2</v>
      </c>
      <c r="G473">
        <v>0.1151022548505506</v>
      </c>
      <c r="H473">
        <v>5.9910854745673835E-2</v>
      </c>
    </row>
    <row r="474" spans="2:8" x14ac:dyDescent="0.4">
      <c r="B474">
        <v>1133.0930900000001</v>
      </c>
      <c r="C474">
        <v>0.10798595417724161</v>
      </c>
      <c r="D474">
        <v>2.3224281194590274E-2</v>
      </c>
      <c r="E474">
        <v>0.21298363095238096</v>
      </c>
      <c r="F474">
        <v>6.1755952380952377E-2</v>
      </c>
      <c r="G474">
        <v>0.10631882538017828</v>
      </c>
      <c r="H474">
        <v>5.9648662821185111E-2</v>
      </c>
    </row>
    <row r="475" spans="2:8" x14ac:dyDescent="0.4">
      <c r="B475">
        <v>1134.0140100000001</v>
      </c>
      <c r="C475">
        <v>0.10162361367034037</v>
      </c>
      <c r="D475">
        <v>2.3884852066891494E-2</v>
      </c>
      <c r="E475">
        <v>0.22098214285714285</v>
      </c>
      <c r="F475">
        <v>5.8407738095238096E-2</v>
      </c>
      <c r="G475">
        <v>9.963293130571578E-2</v>
      </c>
      <c r="H475">
        <v>5.6502359727320393E-2</v>
      </c>
    </row>
    <row r="476" spans="2:8" x14ac:dyDescent="0.4">
      <c r="B476">
        <v>1134.9349299999999</v>
      </c>
      <c r="C476">
        <v>9.8077391092723287E-2</v>
      </c>
      <c r="D476">
        <v>2.405868650697076E-2</v>
      </c>
      <c r="E476">
        <v>0.22061011904761904</v>
      </c>
      <c r="F476">
        <v>5.6733630952380952E-2</v>
      </c>
      <c r="G476">
        <v>9.6617724174095435E-2</v>
      </c>
      <c r="H476">
        <v>5.2831672784478236E-2</v>
      </c>
    </row>
    <row r="477" spans="2:8" x14ac:dyDescent="0.4">
      <c r="B477">
        <v>1135.8558599999999</v>
      </c>
      <c r="C477">
        <v>9.5296040051454992E-2</v>
      </c>
      <c r="D477">
        <v>2.3815318290859786E-2</v>
      </c>
      <c r="E477">
        <v>0.2154017857142857</v>
      </c>
      <c r="F477">
        <v>5.5245535714285712E-2</v>
      </c>
      <c r="G477">
        <v>9.2553749344520195E-2</v>
      </c>
      <c r="H477">
        <v>4.8767697954902989E-2</v>
      </c>
    </row>
    <row r="478" spans="2:8" x14ac:dyDescent="0.4">
      <c r="B478">
        <v>1136.7767799999999</v>
      </c>
      <c r="C478">
        <v>9.2201787018044004E-2</v>
      </c>
      <c r="D478">
        <v>2.3293814970621982E-2</v>
      </c>
      <c r="E478">
        <v>0.21168154761904759</v>
      </c>
      <c r="F478">
        <v>5.5431547619047616E-2</v>
      </c>
      <c r="G478">
        <v>8.5474567383324596E-2</v>
      </c>
      <c r="H478">
        <v>4.195070791819612E-2</v>
      </c>
    </row>
    <row r="479" spans="2:8" x14ac:dyDescent="0.4">
      <c r="B479">
        <v>1137.6976999999999</v>
      </c>
      <c r="C479">
        <v>8.9559503528839138E-2</v>
      </c>
      <c r="D479">
        <v>2.2563710322289054E-2</v>
      </c>
      <c r="E479">
        <v>0.21093749999999997</v>
      </c>
      <c r="F479">
        <v>5.5245535714285712E-2</v>
      </c>
      <c r="G479">
        <v>7.9837441006816987E-2</v>
      </c>
      <c r="H479">
        <v>3.4871525957000528E-2</v>
      </c>
    </row>
    <row r="480" spans="2:8" x14ac:dyDescent="0.4">
      <c r="B480">
        <v>1138.61862</v>
      </c>
      <c r="C480">
        <v>8.6395716719396456E-2</v>
      </c>
      <c r="D480">
        <v>2.1625004345861003E-2</v>
      </c>
      <c r="E480">
        <v>0.20386904761904759</v>
      </c>
      <c r="F480">
        <v>5.4315476190476185E-2</v>
      </c>
      <c r="G480">
        <v>7.4855794441531204E-2</v>
      </c>
      <c r="H480">
        <v>2.8578919769271106E-2</v>
      </c>
    </row>
    <row r="481" spans="2:8" x14ac:dyDescent="0.4">
      <c r="B481">
        <v>1139.53954</v>
      </c>
      <c r="C481">
        <v>8.4796439870667178E-2</v>
      </c>
      <c r="D481">
        <v>2.0964433473559783E-2</v>
      </c>
      <c r="E481">
        <v>0.19401041666666666</v>
      </c>
      <c r="F481">
        <v>5.2827380952380952E-2</v>
      </c>
      <c r="G481">
        <v>7.5380178290508651E-2</v>
      </c>
      <c r="H481">
        <v>2.5432616675406399E-2</v>
      </c>
    </row>
    <row r="482" spans="2:8" x14ac:dyDescent="0.4">
      <c r="B482">
        <v>1140.46046</v>
      </c>
      <c r="C482">
        <v>8.4483537878524487E-2</v>
      </c>
      <c r="D482">
        <v>2.0269095713242709E-2</v>
      </c>
      <c r="E482">
        <v>0.18266369047619049</v>
      </c>
      <c r="F482">
        <v>5.1525297619047616E-2</v>
      </c>
      <c r="G482">
        <v>7.367593078133193E-2</v>
      </c>
      <c r="H482">
        <v>2.3203985317252231E-2</v>
      </c>
    </row>
    <row r="483" spans="2:8" x14ac:dyDescent="0.4">
      <c r="B483">
        <v>1141.38138</v>
      </c>
      <c r="C483">
        <v>8.444877099050864E-2</v>
      </c>
      <c r="D483">
        <v>1.9469457288878073E-2</v>
      </c>
      <c r="E483">
        <v>0.17113095238095238</v>
      </c>
      <c r="F483">
        <v>5.0595238095238096E-2</v>
      </c>
      <c r="G483">
        <v>7.1054011536444681E-2</v>
      </c>
      <c r="H483">
        <v>2.1630833770319872E-2</v>
      </c>
    </row>
    <row r="484" spans="2:8" x14ac:dyDescent="0.4">
      <c r="B484">
        <v>1142.3023000000001</v>
      </c>
      <c r="C484">
        <v>8.2675659701700099E-2</v>
      </c>
      <c r="D484">
        <v>1.9017487744671976E-2</v>
      </c>
      <c r="E484">
        <v>0.15736607142857142</v>
      </c>
      <c r="F484">
        <v>4.8735119047619041E-2</v>
      </c>
      <c r="G484">
        <v>6.8563188253801782E-2</v>
      </c>
      <c r="H484">
        <v>2.0844257996853698E-2</v>
      </c>
    </row>
    <row r="485" spans="2:8" x14ac:dyDescent="0.4">
      <c r="B485">
        <v>1143.2232200000001</v>
      </c>
      <c r="C485">
        <v>7.8190731147654971E-2</v>
      </c>
      <c r="D485">
        <v>1.8704585752529292E-2</v>
      </c>
      <c r="E485">
        <v>0.14155505952380951</v>
      </c>
      <c r="F485">
        <v>4.6875E-2</v>
      </c>
      <c r="G485">
        <v>6.6596748820136345E-2</v>
      </c>
      <c r="H485">
        <v>2.0188778185631882E-2</v>
      </c>
    </row>
    <row r="486" spans="2:8" x14ac:dyDescent="0.4">
      <c r="B486">
        <v>1144.1441400000001</v>
      </c>
      <c r="C486">
        <v>7.0402948232103746E-2</v>
      </c>
      <c r="D486">
        <v>1.8426450648402461E-2</v>
      </c>
      <c r="E486">
        <v>0.12630208333333331</v>
      </c>
      <c r="F486">
        <v>4.5200892857142856E-2</v>
      </c>
      <c r="G486">
        <v>6.4892501310959624E-2</v>
      </c>
      <c r="H486">
        <v>1.9533298374410066E-2</v>
      </c>
    </row>
    <row r="487" spans="2:8" x14ac:dyDescent="0.4">
      <c r="B487">
        <v>1145.0650700000001</v>
      </c>
      <c r="C487">
        <v>6.1989361332267144E-2</v>
      </c>
      <c r="D487">
        <v>1.8113548656259779E-2</v>
      </c>
      <c r="E487">
        <v>0.1130952380952381</v>
      </c>
      <c r="F487">
        <v>4.3526785714285712E-2</v>
      </c>
      <c r="G487">
        <v>6.1615102254850555E-2</v>
      </c>
      <c r="H487">
        <v>1.8615626638699527E-2</v>
      </c>
    </row>
    <row r="488" spans="2:8" x14ac:dyDescent="0.4">
      <c r="B488">
        <v>1145.9859899999999</v>
      </c>
      <c r="C488">
        <v>5.3019504224176894E-2</v>
      </c>
      <c r="D488">
        <v>1.7765879776101241E-2</v>
      </c>
      <c r="E488">
        <v>9.9516369047619041E-2</v>
      </c>
      <c r="F488">
        <v>4.3340773809523808E-2</v>
      </c>
      <c r="G488">
        <v>5.5977975878342953E-2</v>
      </c>
      <c r="H488">
        <v>1.8222338751966438E-2</v>
      </c>
    </row>
    <row r="489" spans="2:8" x14ac:dyDescent="0.4">
      <c r="B489">
        <v>1146.9069099999999</v>
      </c>
      <c r="C489">
        <v>4.4466849772276884E-2</v>
      </c>
      <c r="D489">
        <v>1.7661579112053682E-2</v>
      </c>
      <c r="E489">
        <v>8.4263392857142863E-2</v>
      </c>
      <c r="F489">
        <v>4.445684523809524E-2</v>
      </c>
      <c r="G489">
        <v>4.8112218143681176E-2</v>
      </c>
      <c r="H489">
        <v>1.9140010487676978E-2</v>
      </c>
    </row>
    <row r="490" spans="2:8" x14ac:dyDescent="0.4">
      <c r="B490">
        <v>1147.8278299999999</v>
      </c>
      <c r="C490">
        <v>3.7791607273232969E-2</v>
      </c>
      <c r="D490">
        <v>1.7452977783958559E-2</v>
      </c>
      <c r="E490">
        <v>6.7708333333333329E-2</v>
      </c>
      <c r="F490">
        <v>4.5944940476190473E-2</v>
      </c>
      <c r="G490">
        <v>3.9328788673308863E-2</v>
      </c>
      <c r="H490">
        <v>1.9402202412165705E-2</v>
      </c>
    </row>
    <row r="491" spans="2:8" x14ac:dyDescent="0.4">
      <c r="B491">
        <v>1148.74875</v>
      </c>
      <c r="C491">
        <v>3.1498800542363453E-2</v>
      </c>
      <c r="D491">
        <v>1.7070542015784167E-2</v>
      </c>
      <c r="E491">
        <v>5.4129464285714281E-2</v>
      </c>
      <c r="F491">
        <v>4.7433035714285712E-2</v>
      </c>
      <c r="G491">
        <v>3.0020975353959096E-2</v>
      </c>
      <c r="H491">
        <v>1.7829050865233353E-2</v>
      </c>
    </row>
    <row r="492" spans="2:8" x14ac:dyDescent="0.4">
      <c r="B492">
        <v>1149.66967</v>
      </c>
      <c r="C492">
        <v>2.4023919618954909E-2</v>
      </c>
      <c r="D492">
        <v>1.5853700935229288E-2</v>
      </c>
      <c r="E492">
        <v>4.1852678571428568E-2</v>
      </c>
      <c r="F492">
        <v>4.7433035714285712E-2</v>
      </c>
      <c r="G492">
        <v>2.241740954378605E-2</v>
      </c>
      <c r="H492">
        <v>1.691137912952281E-2</v>
      </c>
    </row>
    <row r="493" spans="2:8" x14ac:dyDescent="0.4">
      <c r="B493">
        <v>1150.59059</v>
      </c>
      <c r="C493">
        <v>1.7209609567847582E-2</v>
      </c>
      <c r="D493">
        <v>1.4497792302610994E-2</v>
      </c>
      <c r="E493">
        <v>2.9947916666666668E-2</v>
      </c>
      <c r="F493">
        <v>4.445684523809524E-2</v>
      </c>
      <c r="G493">
        <v>1.6124803356056632E-2</v>
      </c>
      <c r="H493">
        <v>1.6780283167278448E-2</v>
      </c>
    </row>
    <row r="494" spans="2:8" x14ac:dyDescent="0.4">
      <c r="B494">
        <v>1151.51151</v>
      </c>
      <c r="C494">
        <v>1.0777735284914648E-2</v>
      </c>
      <c r="D494">
        <v>1.3559086326182943E-2</v>
      </c>
      <c r="E494">
        <v>2.4739583333333332E-2</v>
      </c>
      <c r="F494">
        <v>3.9434523809523808E-2</v>
      </c>
      <c r="G494">
        <v>1.1024003670686943E-2</v>
      </c>
      <c r="H494">
        <v>1.415836392239119E-2</v>
      </c>
    </row>
    <row r="495" spans="2:8" x14ac:dyDescent="0.4">
      <c r="B495">
        <v>1152.4324300000001</v>
      </c>
      <c r="C495">
        <v>6.4666411709487885E-3</v>
      </c>
      <c r="D495">
        <v>1.2203177693564649E-2</v>
      </c>
      <c r="E495">
        <v>1.878720238095238E-2</v>
      </c>
      <c r="F495">
        <v>3.5342261904761904E-2</v>
      </c>
      <c r="G495">
        <v>6.7987414787624547E-3</v>
      </c>
      <c r="H495">
        <v>1.2154103303618248E-2</v>
      </c>
    </row>
    <row r="496" spans="2:8" x14ac:dyDescent="0.4">
      <c r="B496">
        <v>1153.3533500000001</v>
      </c>
      <c r="C496">
        <v>4.0677258978548828E-3</v>
      </c>
      <c r="D496">
        <v>1.0464833292771964E-2</v>
      </c>
      <c r="E496">
        <v>1.3960677083333331E-2</v>
      </c>
      <c r="F496">
        <v>3.125E-2</v>
      </c>
      <c r="G496">
        <v>3.0108416360776088E-3</v>
      </c>
      <c r="H496">
        <v>1.1854417933927634E-2</v>
      </c>
    </row>
    <row r="497" spans="2:8" x14ac:dyDescent="0.4">
      <c r="B497">
        <v>1154.2742699999999</v>
      </c>
      <c r="C497">
        <v>2.041129228522755E-3</v>
      </c>
      <c r="D497">
        <v>8.4135868998365948E-3</v>
      </c>
      <c r="E497">
        <v>1.0317819940476189E-2</v>
      </c>
      <c r="F497">
        <v>2.8645833333333332E-2</v>
      </c>
      <c r="G497">
        <v>4.1176848453067646E-3</v>
      </c>
      <c r="H497">
        <v>1.2851678028316726E-2</v>
      </c>
    </row>
    <row r="498" spans="2:8" x14ac:dyDescent="0.4">
      <c r="B498">
        <v>1155.1952000000001</v>
      </c>
      <c r="C498">
        <v>5.6089072767096621E-4</v>
      </c>
      <c r="D498">
        <v>6.6057087230122031E-3</v>
      </c>
      <c r="E498">
        <v>6.1653459821428567E-3</v>
      </c>
      <c r="F498">
        <v>2.7529761904761904E-2</v>
      </c>
      <c r="G498">
        <v>6.4698872574724701E-3</v>
      </c>
      <c r="H498">
        <v>1.3107420031463032E-2</v>
      </c>
    </row>
    <row r="499" spans="2:8" x14ac:dyDescent="0.4">
      <c r="B499">
        <v>1156.1161199999999</v>
      </c>
      <c r="C499">
        <v>-1.0961825956958593E-5</v>
      </c>
      <c r="D499">
        <v>5.4931683065048845E-3</v>
      </c>
      <c r="E499">
        <v>2.795033482142857E-3</v>
      </c>
      <c r="F499">
        <v>2.9203869047619048E-2</v>
      </c>
      <c r="G499">
        <v>8.806463030938648E-3</v>
      </c>
      <c r="H499">
        <v>1.3371788148925014E-2</v>
      </c>
    </row>
    <row r="500" spans="2:8" x14ac:dyDescent="0.4">
      <c r="B500">
        <v>1157.0370399999999</v>
      </c>
      <c r="C500">
        <v>8.3876508013767687E-4</v>
      </c>
      <c r="D500">
        <v>5.8756040746792762E-3</v>
      </c>
      <c r="E500">
        <v>8.5996837797619048E-5</v>
      </c>
      <c r="F500">
        <v>3.4040178571428568E-2</v>
      </c>
      <c r="G500">
        <v>1.3371788148925014E-2</v>
      </c>
      <c r="H500">
        <v>1.2165862611431568E-2</v>
      </c>
    </row>
    <row r="501" spans="2:8" x14ac:dyDescent="0.4">
      <c r="B501">
        <v>1157.95796</v>
      </c>
      <c r="C501">
        <v>4.311094113965859E-3</v>
      </c>
      <c r="D501">
        <v>7.0229113792024478E-3</v>
      </c>
      <c r="E501">
        <v>-1.371415550595238E-3</v>
      </c>
      <c r="F501">
        <v>4.1294642857142856E-2</v>
      </c>
      <c r="G501">
        <v>1.9402202412165705E-2</v>
      </c>
      <c r="H501">
        <v>1.0418261667540641E-2</v>
      </c>
    </row>
    <row r="502" spans="2:8" x14ac:dyDescent="0.4">
      <c r="B502">
        <v>1158.87888</v>
      </c>
      <c r="C502">
        <v>9.9433299725341599E-3</v>
      </c>
      <c r="D502">
        <v>8.1702186837256194E-3</v>
      </c>
      <c r="E502">
        <v>2.9516741071428571E-3</v>
      </c>
      <c r="F502">
        <v>4.8177083333333329E-2</v>
      </c>
      <c r="G502">
        <v>2.5825904562139484E-2</v>
      </c>
      <c r="H502">
        <v>9.6503801782905092E-3</v>
      </c>
    </row>
    <row r="503" spans="2:8" x14ac:dyDescent="0.4">
      <c r="B503">
        <v>1159.7998</v>
      </c>
      <c r="C503">
        <v>1.6479504919514654E-2</v>
      </c>
      <c r="D503">
        <v>9.4565935403122074E-3</v>
      </c>
      <c r="E503">
        <v>1.0921279761904762E-2</v>
      </c>
      <c r="F503">
        <v>5.2083333333333329E-2</v>
      </c>
      <c r="G503">
        <v>3.7231253277399054E-2</v>
      </c>
      <c r="H503">
        <v>1.0740875721027792E-2</v>
      </c>
    </row>
    <row r="504" spans="2:8" x14ac:dyDescent="0.4">
      <c r="B504">
        <v>1160.72072</v>
      </c>
      <c r="C504">
        <v>2.4267287835065883E-2</v>
      </c>
      <c r="D504">
        <v>1.0569133956819526E-2</v>
      </c>
      <c r="E504">
        <v>2.1577380952380952E-2</v>
      </c>
      <c r="F504">
        <v>5.2641369047619048E-2</v>
      </c>
      <c r="G504">
        <v>5.3880440482433137E-2</v>
      </c>
      <c r="H504">
        <v>1.5338227582590456E-2</v>
      </c>
    </row>
    <row r="505" spans="2:8" x14ac:dyDescent="0.4">
      <c r="B505">
        <v>1161.6416400000001</v>
      </c>
      <c r="C505">
        <v>3.4245384695615895E-2</v>
      </c>
      <c r="D505">
        <v>1.1334005493168306E-2</v>
      </c>
      <c r="E505">
        <v>4.0736607142857144E-2</v>
      </c>
      <c r="F505">
        <v>5.0967261904761897E-2</v>
      </c>
      <c r="G505">
        <v>7.2889355007865753E-2</v>
      </c>
      <c r="H505">
        <v>2.1761929732564238E-2</v>
      </c>
    </row>
    <row r="506" spans="2:8" x14ac:dyDescent="0.4">
      <c r="B506">
        <v>1162.5625600000001</v>
      </c>
      <c r="C506">
        <v>4.6483329277196402E-2</v>
      </c>
      <c r="D506">
        <v>1.2203177693564649E-2</v>
      </c>
      <c r="E506">
        <v>6.5662202380952384E-2</v>
      </c>
      <c r="F506">
        <v>4.7619047619047623E-2</v>
      </c>
      <c r="G506">
        <v>9.0718405873099109E-2</v>
      </c>
      <c r="H506">
        <v>2.6743576297850027E-2</v>
      </c>
    </row>
    <row r="507" spans="2:8" x14ac:dyDescent="0.4">
      <c r="B507">
        <v>1163.4834800000001</v>
      </c>
      <c r="C507">
        <v>6.1154956019886665E-2</v>
      </c>
      <c r="D507">
        <v>1.2898515453881723E-2</v>
      </c>
      <c r="E507">
        <v>9.0215773809523808E-2</v>
      </c>
      <c r="F507">
        <v>4.3340773809523808E-2</v>
      </c>
      <c r="G507">
        <v>0.10684320922915573</v>
      </c>
      <c r="H507">
        <v>2.9365495542737281E-2</v>
      </c>
    </row>
    <row r="508" spans="2:8" x14ac:dyDescent="0.4">
      <c r="B508">
        <v>1164.4043999999999</v>
      </c>
      <c r="C508">
        <v>7.7321558947258631E-2</v>
      </c>
      <c r="D508">
        <v>1.3802454542293919E-2</v>
      </c>
      <c r="E508">
        <v>0.11421130952380951</v>
      </c>
      <c r="F508">
        <v>3.9992559523809521E-2</v>
      </c>
      <c r="G508">
        <v>0.12244362873623492</v>
      </c>
      <c r="H508">
        <v>3.1463030938647087E-2</v>
      </c>
    </row>
    <row r="509" spans="2:8" x14ac:dyDescent="0.4">
      <c r="B509">
        <v>1165.3253299999999</v>
      </c>
      <c r="C509">
        <v>9.4948371171296467E-2</v>
      </c>
      <c r="D509">
        <v>1.5749400271181727E-2</v>
      </c>
      <c r="E509">
        <v>0.14025297619047619</v>
      </c>
      <c r="F509">
        <v>3.9062499999999993E-2</v>
      </c>
      <c r="G509">
        <v>0.13765076035658103</v>
      </c>
      <c r="H509">
        <v>3.3167278447823807E-2</v>
      </c>
    </row>
    <row r="510" spans="2:8" x14ac:dyDescent="0.4">
      <c r="B510">
        <v>1166.2462499999999</v>
      </c>
      <c r="C510">
        <v>0.11358342314779403</v>
      </c>
      <c r="D510">
        <v>1.839168376038661E-2</v>
      </c>
      <c r="E510">
        <v>0.16945684523809523</v>
      </c>
      <c r="F510">
        <v>4.1108630952380952E-2</v>
      </c>
      <c r="G510">
        <v>0.15167802831672786</v>
      </c>
      <c r="H510">
        <v>3.3036182485579442E-2</v>
      </c>
    </row>
    <row r="511" spans="2:8" x14ac:dyDescent="0.4">
      <c r="B511">
        <v>1167.1671699999999</v>
      </c>
      <c r="C511">
        <v>0.1338177519730209</v>
      </c>
      <c r="D511">
        <v>2.1033967249591487E-2</v>
      </c>
      <c r="E511">
        <v>0.19810267857142855</v>
      </c>
      <c r="F511">
        <v>4.3898809523809527E-2</v>
      </c>
      <c r="G511">
        <v>0.16662296801258522</v>
      </c>
      <c r="H511">
        <v>3.1331934976402728E-2</v>
      </c>
    </row>
    <row r="512" spans="2:8" x14ac:dyDescent="0.4">
      <c r="B512">
        <v>1168.08809</v>
      </c>
      <c r="C512">
        <v>0.15488648611062825</v>
      </c>
      <c r="D512">
        <v>2.3467649410701247E-2</v>
      </c>
      <c r="E512">
        <v>0.21856398809523808</v>
      </c>
      <c r="F512">
        <v>4.445684523809524E-2</v>
      </c>
      <c r="G512">
        <v>0.18353434714210803</v>
      </c>
      <c r="H512">
        <v>2.9889879391714735E-2</v>
      </c>
    </row>
    <row r="513" spans="2:8" x14ac:dyDescent="0.4">
      <c r="B513">
        <v>1169.00901</v>
      </c>
      <c r="C513">
        <v>0.17564231825609292</v>
      </c>
      <c r="D513">
        <v>2.6040399123874423E-2</v>
      </c>
      <c r="E513">
        <v>0.23270089285714285</v>
      </c>
      <c r="F513">
        <v>4.3712797619047616E-2</v>
      </c>
      <c r="G513">
        <v>0.20568956476140535</v>
      </c>
      <c r="H513">
        <v>3.0938647089669639E-2</v>
      </c>
    </row>
    <row r="514" spans="2:8" x14ac:dyDescent="0.4">
      <c r="B514">
        <v>1169.92993</v>
      </c>
      <c r="C514">
        <v>0.19518130932100269</v>
      </c>
      <c r="D514">
        <v>2.8578381949031742E-2</v>
      </c>
      <c r="E514">
        <v>0.24627976190476189</v>
      </c>
      <c r="F514">
        <v>4.2782738095238096E-2</v>
      </c>
      <c r="G514">
        <v>0.23190875721027793</v>
      </c>
      <c r="H514">
        <v>3.3953854221289985E-2</v>
      </c>
    </row>
    <row r="515" spans="2:8" x14ac:dyDescent="0.4">
      <c r="B515">
        <v>1170.85085</v>
      </c>
      <c r="C515">
        <v>0.21263428710496124</v>
      </c>
      <c r="D515">
        <v>3.0699162117998814E-2</v>
      </c>
      <c r="E515">
        <v>0.25762648809523808</v>
      </c>
      <c r="F515">
        <v>4.1108630952380952E-2</v>
      </c>
      <c r="G515">
        <v>0.25799685369690611</v>
      </c>
      <c r="H515">
        <v>3.7493445201887785E-2</v>
      </c>
    </row>
    <row r="516" spans="2:8" x14ac:dyDescent="0.4">
      <c r="B516">
        <v>1171.7717700000001</v>
      </c>
      <c r="C516">
        <v>0.22897472447241249</v>
      </c>
      <c r="D516">
        <v>3.2402739630775647E-2</v>
      </c>
      <c r="E516">
        <v>0.26711309523809523</v>
      </c>
      <c r="F516">
        <v>3.9248511904761904E-2</v>
      </c>
      <c r="G516">
        <v>0.2827739905610907</v>
      </c>
      <c r="H516">
        <v>4.0377556371263765E-2</v>
      </c>
    </row>
    <row r="517" spans="2:8" x14ac:dyDescent="0.4">
      <c r="B517">
        <v>1172.6926900000001</v>
      </c>
      <c r="C517">
        <v>0.24375065187915032</v>
      </c>
      <c r="D517">
        <v>3.3862948927441509E-2</v>
      </c>
      <c r="E517">
        <v>0.27734375</v>
      </c>
      <c r="F517">
        <v>3.8318452380952384E-2</v>
      </c>
      <c r="G517">
        <v>0.30479811221814368</v>
      </c>
      <c r="H517">
        <v>4.2212899842684851E-2</v>
      </c>
    </row>
    <row r="518" spans="2:8" x14ac:dyDescent="0.4">
      <c r="B518">
        <v>1173.6136100000001</v>
      </c>
      <c r="C518">
        <v>0.25571046135660397</v>
      </c>
      <c r="D518">
        <v>3.5149323784028089E-2</v>
      </c>
      <c r="E518">
        <v>0.28831845238095238</v>
      </c>
      <c r="F518">
        <v>3.8132440476190479E-2</v>
      </c>
      <c r="G518">
        <v>0.32538017829050864</v>
      </c>
      <c r="H518">
        <v>4.4441531200839011E-2</v>
      </c>
    </row>
    <row r="519" spans="2:8" x14ac:dyDescent="0.4">
      <c r="B519">
        <v>1174.5345299999999</v>
      </c>
      <c r="C519">
        <v>0.26457601780064666</v>
      </c>
      <c r="D519">
        <v>3.6366164864582974E-2</v>
      </c>
      <c r="E519">
        <v>0.2985491071428571</v>
      </c>
      <c r="F519">
        <v>3.7202380952380952E-2</v>
      </c>
      <c r="G519">
        <v>0.34176717357105402</v>
      </c>
      <c r="H519">
        <v>4.6145778710015732E-2</v>
      </c>
    </row>
    <row r="520" spans="2:8" x14ac:dyDescent="0.4">
      <c r="B520">
        <v>1175.4554599999999</v>
      </c>
      <c r="C520">
        <v>0.27027778743524666</v>
      </c>
      <c r="D520">
        <v>3.695720196085249E-2</v>
      </c>
      <c r="E520">
        <v>0.3058035714285714</v>
      </c>
      <c r="F520">
        <v>3.6086309523809527E-2</v>
      </c>
      <c r="G520">
        <v>0.35120608285264815</v>
      </c>
      <c r="H520">
        <v>4.6670162558993179E-2</v>
      </c>
    </row>
    <row r="521" spans="2:8" x14ac:dyDescent="0.4">
      <c r="B521">
        <v>1176.3763799999999</v>
      </c>
      <c r="C521">
        <v>0.27305913847651497</v>
      </c>
      <c r="D521">
        <v>3.6783367520773221E-2</v>
      </c>
      <c r="E521">
        <v>0.30952380952380948</v>
      </c>
      <c r="F521">
        <v>3.5342261904761904E-2</v>
      </c>
      <c r="G521">
        <v>0.35972732039853172</v>
      </c>
      <c r="H521">
        <v>4.693235448348191E-2</v>
      </c>
    </row>
    <row r="522" spans="2:8" x14ac:dyDescent="0.4">
      <c r="B522">
        <v>1177.2973</v>
      </c>
      <c r="C522">
        <v>0.27438028022111743</v>
      </c>
      <c r="D522">
        <v>3.6470465528630529E-2</v>
      </c>
      <c r="E522">
        <v>0.3119419642857143</v>
      </c>
      <c r="F522">
        <v>3.3296130952380952E-2</v>
      </c>
      <c r="G522">
        <v>0.3669375983219717</v>
      </c>
      <c r="H522">
        <v>4.6670162558993179E-2</v>
      </c>
    </row>
    <row r="523" spans="2:8" x14ac:dyDescent="0.4">
      <c r="B523">
        <v>1178.21822</v>
      </c>
      <c r="C523">
        <v>0.27497131731738689</v>
      </c>
      <c r="D523">
        <v>3.6192330424503705E-2</v>
      </c>
      <c r="E523">
        <v>0.3141741071428571</v>
      </c>
      <c r="F523">
        <v>3.0319940476190473E-2</v>
      </c>
      <c r="G523">
        <v>0.36929732564237022</v>
      </c>
      <c r="H523">
        <v>4.48348190875721E-2</v>
      </c>
    </row>
    <row r="524" spans="2:8" x14ac:dyDescent="0.4">
      <c r="B524">
        <v>1179.13914</v>
      </c>
      <c r="C524">
        <v>0.27337204046865765</v>
      </c>
      <c r="D524">
        <v>3.5496992664186627E-2</v>
      </c>
      <c r="E524">
        <v>0.3141741071428571</v>
      </c>
      <c r="F524">
        <v>2.8273809523809524E-2</v>
      </c>
      <c r="G524">
        <v>0.36733088620870474</v>
      </c>
      <c r="H524">
        <v>4.2868379653906656E-2</v>
      </c>
    </row>
    <row r="525" spans="2:8" x14ac:dyDescent="0.4">
      <c r="B525">
        <v>1180.06006</v>
      </c>
      <c r="C525">
        <v>0.26787887216215273</v>
      </c>
      <c r="D525">
        <v>3.4175850919584187E-2</v>
      </c>
      <c r="E525">
        <v>0.31008184523809523</v>
      </c>
      <c r="F525">
        <v>2.6413690476190476E-2</v>
      </c>
      <c r="G525">
        <v>0.3626114315679077</v>
      </c>
      <c r="H525">
        <v>4.1819611955951755E-2</v>
      </c>
    </row>
    <row r="526" spans="2:8" x14ac:dyDescent="0.4">
      <c r="B526">
        <v>1180.98098</v>
      </c>
      <c r="C526">
        <v>0.26019538991064911</v>
      </c>
      <c r="D526">
        <v>3.2541807182839062E-2</v>
      </c>
      <c r="E526">
        <v>0.30245535714285715</v>
      </c>
      <c r="F526">
        <v>2.585565476190476E-2</v>
      </c>
      <c r="G526">
        <v>0.35500786575773463</v>
      </c>
      <c r="H526">
        <v>3.9590980597797587E-2</v>
      </c>
    </row>
    <row r="527" spans="2:8" x14ac:dyDescent="0.4">
      <c r="B527">
        <v>1181.9019000000001</v>
      </c>
      <c r="C527">
        <v>0.25216423877898686</v>
      </c>
      <c r="D527">
        <v>3.1046830998157356E-2</v>
      </c>
      <c r="E527">
        <v>0.29445684523809523</v>
      </c>
      <c r="F527">
        <v>2.659970238095238E-2</v>
      </c>
      <c r="G527">
        <v>0.3433403251179864</v>
      </c>
      <c r="H527">
        <v>3.6444677503932876E-2</v>
      </c>
    </row>
    <row r="528" spans="2:8" x14ac:dyDescent="0.4">
      <c r="B528">
        <v>1182.8228200000001</v>
      </c>
      <c r="C528">
        <v>0.2439592532072454</v>
      </c>
      <c r="D528">
        <v>2.9621388589507351E-2</v>
      </c>
      <c r="E528">
        <v>0.2818080357142857</v>
      </c>
      <c r="F528">
        <v>2.808779761904762E-2</v>
      </c>
      <c r="G528">
        <v>0.33009963293130573</v>
      </c>
      <c r="H528">
        <v>3.3953854221289985E-2</v>
      </c>
    </row>
    <row r="529" spans="2:8" x14ac:dyDescent="0.4">
      <c r="B529">
        <v>1183.7437399999999</v>
      </c>
      <c r="C529">
        <v>0.23561520008344053</v>
      </c>
      <c r="D529">
        <v>2.8265479956889061E-2</v>
      </c>
      <c r="E529">
        <v>0.26469494047619047</v>
      </c>
      <c r="F529">
        <v>2.901785714285714E-2</v>
      </c>
      <c r="G529">
        <v>0.31895647614053491</v>
      </c>
      <c r="H529">
        <v>3.1594126900891452E-2</v>
      </c>
    </row>
    <row r="530" spans="2:8" x14ac:dyDescent="0.4">
      <c r="B530">
        <v>1184.6646599999999</v>
      </c>
      <c r="C530">
        <v>0.2280707853840003</v>
      </c>
      <c r="D530">
        <v>2.7257240204429302E-2</v>
      </c>
      <c r="E530">
        <v>0.24497767857142855</v>
      </c>
      <c r="F530">
        <v>3.1808035714285712E-2</v>
      </c>
      <c r="G530">
        <v>0.31187729417933924</v>
      </c>
      <c r="H530">
        <v>2.9365495542737281E-2</v>
      </c>
    </row>
    <row r="531" spans="2:8" x14ac:dyDescent="0.4">
      <c r="B531">
        <v>1185.5855899999999</v>
      </c>
      <c r="C531">
        <v>0.22327295483781245</v>
      </c>
      <c r="D531">
        <v>2.7048638876334179E-2</v>
      </c>
      <c r="E531">
        <v>0.22600446428571427</v>
      </c>
      <c r="F531">
        <v>3.4598214285714288E-2</v>
      </c>
      <c r="G531">
        <v>0.30519140010487678</v>
      </c>
      <c r="H531">
        <v>2.7530152071316202E-2</v>
      </c>
    </row>
    <row r="532" spans="2:8" x14ac:dyDescent="0.4">
      <c r="B532">
        <v>1186.5065099999999</v>
      </c>
      <c r="C532">
        <v>0.22195181309321002</v>
      </c>
      <c r="D532">
        <v>2.6527135556096374E-2</v>
      </c>
      <c r="E532">
        <v>0.20926339285714285</v>
      </c>
      <c r="F532">
        <v>3.6086309523809527E-2</v>
      </c>
      <c r="G532">
        <v>0.30007865757734664</v>
      </c>
      <c r="H532">
        <v>2.7136864184583113E-2</v>
      </c>
    </row>
    <row r="533" spans="2:8" x14ac:dyDescent="0.4">
      <c r="B533">
        <v>1187.42743</v>
      </c>
      <c r="C533">
        <v>0.22014393491638565</v>
      </c>
      <c r="D533">
        <v>2.6075166011890274E-2</v>
      </c>
      <c r="E533">
        <v>0.19549851190476189</v>
      </c>
      <c r="F533">
        <v>3.6458333333333329E-2</v>
      </c>
      <c r="G533">
        <v>0.30125852123754587</v>
      </c>
      <c r="H533">
        <v>2.9889879391714735E-2</v>
      </c>
    </row>
    <row r="534" spans="2:8" x14ac:dyDescent="0.4">
      <c r="B534">
        <v>1188.34835</v>
      </c>
      <c r="C534">
        <v>0.21920522893995756</v>
      </c>
      <c r="D534">
        <v>2.6457601780064666E-2</v>
      </c>
      <c r="E534">
        <v>0.18768601190476189</v>
      </c>
      <c r="F534">
        <v>3.8318452380952384E-2</v>
      </c>
      <c r="G534">
        <v>0.30296276874672257</v>
      </c>
      <c r="H534">
        <v>3.2773990561090718E-2</v>
      </c>
    </row>
    <row r="535" spans="2:8" x14ac:dyDescent="0.4">
      <c r="B535">
        <v>1189.26927</v>
      </c>
      <c r="C535">
        <v>0.22362062371797101</v>
      </c>
      <c r="D535">
        <v>2.7674442860619545E-2</v>
      </c>
      <c r="E535">
        <v>0.18787202380952381</v>
      </c>
      <c r="F535">
        <v>4.0364583333333336E-2</v>
      </c>
      <c r="G535">
        <v>0.30519140010487678</v>
      </c>
      <c r="H535">
        <v>3.5920293654955422E-2</v>
      </c>
    </row>
    <row r="536" spans="2:8" x14ac:dyDescent="0.4">
      <c r="B536">
        <v>1190.19019</v>
      </c>
      <c r="C536">
        <v>0.23102597086534782</v>
      </c>
      <c r="D536">
        <v>2.9690922365539062E-2</v>
      </c>
      <c r="E536">
        <v>0.19642857142857142</v>
      </c>
      <c r="F536">
        <v>3.9434523809523808E-2</v>
      </c>
      <c r="G536">
        <v>0.31213948610382802</v>
      </c>
      <c r="H536">
        <v>3.7100157315154696E-2</v>
      </c>
    </row>
    <row r="537" spans="2:8" x14ac:dyDescent="0.4">
      <c r="B537">
        <v>1191.1111100000001</v>
      </c>
      <c r="C537">
        <v>0.24312484789486496</v>
      </c>
      <c r="D537">
        <v>3.2333205854743939E-2</v>
      </c>
      <c r="E537">
        <v>0.21168154761904759</v>
      </c>
      <c r="F537">
        <v>3.9806547619047616E-2</v>
      </c>
      <c r="G537">
        <v>0.32498689040377554</v>
      </c>
      <c r="H537">
        <v>3.6706869428421607E-2</v>
      </c>
    </row>
    <row r="538" spans="2:8" x14ac:dyDescent="0.4">
      <c r="B538">
        <v>1192.0320300000001</v>
      </c>
      <c r="C538">
        <v>0.26009108924660157</v>
      </c>
      <c r="D538">
        <v>3.5948962208392728E-2</v>
      </c>
      <c r="E538">
        <v>0.23921130952380951</v>
      </c>
      <c r="F538">
        <v>4.1852678571428568E-2</v>
      </c>
      <c r="G538">
        <v>0.34019402202412169</v>
      </c>
      <c r="H538">
        <v>3.5658101730466706E-2</v>
      </c>
    </row>
    <row r="539" spans="2:8" x14ac:dyDescent="0.4">
      <c r="B539">
        <v>1192.9529500000001</v>
      </c>
      <c r="C539">
        <v>0.28122935716024061</v>
      </c>
      <c r="D539">
        <v>4.0260056322358587E-2</v>
      </c>
      <c r="E539">
        <v>0.27827380952380948</v>
      </c>
      <c r="F539">
        <v>4.2596726190476185E-2</v>
      </c>
      <c r="G539">
        <v>0.3534347142108023</v>
      </c>
      <c r="H539">
        <v>3.5002621919244886E-2</v>
      </c>
    </row>
    <row r="540" spans="2:8" x14ac:dyDescent="0.4">
      <c r="B540">
        <v>1193.8738699999999</v>
      </c>
      <c r="C540">
        <v>0.30584431387546501</v>
      </c>
      <c r="D540">
        <v>4.4536383548308592E-2</v>
      </c>
      <c r="E540">
        <v>0.32105654761904762</v>
      </c>
      <c r="F540">
        <v>4.3898809523809527E-2</v>
      </c>
      <c r="G540">
        <v>0.37034609334032514</v>
      </c>
      <c r="H540">
        <v>3.3953854221289985E-2</v>
      </c>
    </row>
    <row r="541" spans="2:8" x14ac:dyDescent="0.4">
      <c r="B541">
        <v>1194.7947899999999</v>
      </c>
      <c r="C541">
        <v>0.33383165872822723</v>
      </c>
      <c r="D541">
        <v>4.8499808782115912E-2</v>
      </c>
      <c r="E541">
        <v>0.36532738095238099</v>
      </c>
      <c r="F541">
        <v>4.5200892857142856E-2</v>
      </c>
      <c r="G541">
        <v>0.39263240692186679</v>
      </c>
      <c r="H541">
        <v>3.3167278447823807E-2</v>
      </c>
    </row>
    <row r="542" spans="2:8" x14ac:dyDescent="0.4">
      <c r="B542">
        <v>1195.7157199999999</v>
      </c>
      <c r="C542">
        <v>0.36567812815074924</v>
      </c>
      <c r="D542">
        <v>5.2358933351875678E-2</v>
      </c>
      <c r="E542">
        <v>0.41480654761904762</v>
      </c>
      <c r="F542">
        <v>4.7433035714285712E-2</v>
      </c>
      <c r="G542">
        <v>0.41622968012585215</v>
      </c>
      <c r="H542">
        <v>3.2511798636601995E-2</v>
      </c>
    </row>
    <row r="543" spans="2:8" x14ac:dyDescent="0.4">
      <c r="B543">
        <v>1196.6366399999999</v>
      </c>
      <c r="C543">
        <v>0.4024962625595383</v>
      </c>
      <c r="D543">
        <v>5.493168306504885E-2</v>
      </c>
      <c r="E543">
        <v>0.46409970238095238</v>
      </c>
      <c r="F543">
        <v>5.1897321428571425E-2</v>
      </c>
      <c r="G543">
        <v>0.44244887257472471</v>
      </c>
      <c r="H543">
        <v>3.1856318825380175E-2</v>
      </c>
    </row>
    <row r="544" spans="2:8" x14ac:dyDescent="0.4">
      <c r="B544">
        <v>1197.55756</v>
      </c>
      <c r="C544">
        <v>0.44498139971491152</v>
      </c>
      <c r="D544">
        <v>5.8165003650523239E-2</v>
      </c>
      <c r="E544">
        <v>0.51488095238095233</v>
      </c>
      <c r="F544">
        <v>5.8407738095238096E-2</v>
      </c>
      <c r="G544">
        <v>0.46748820136339797</v>
      </c>
      <c r="H544">
        <v>3.3691662296801254E-2</v>
      </c>
    </row>
    <row r="545" spans="2:8" x14ac:dyDescent="0.4">
      <c r="B545">
        <v>1198.47848</v>
      </c>
      <c r="C545">
        <v>0.48545005736536523</v>
      </c>
      <c r="D545">
        <v>6.125925668393422E-2</v>
      </c>
      <c r="E545">
        <v>0.56045386904761907</v>
      </c>
      <c r="F545">
        <v>5.9895833333333336E-2</v>
      </c>
      <c r="G545">
        <v>0.49383848977451494</v>
      </c>
      <c r="H545">
        <v>3.6837965390665965E-2</v>
      </c>
    </row>
    <row r="546" spans="2:8" x14ac:dyDescent="0.4">
      <c r="B546">
        <v>1199.3994</v>
      </c>
      <c r="C546">
        <v>0.52515384347947014</v>
      </c>
      <c r="D546">
        <v>6.4562111045440324E-2</v>
      </c>
      <c r="E546">
        <v>0.59951636904761907</v>
      </c>
      <c r="F546">
        <v>5.8779761904761904E-2</v>
      </c>
      <c r="G546">
        <v>0.5235972732039853</v>
      </c>
      <c r="H546">
        <v>3.9459884635553229E-2</v>
      </c>
    </row>
    <row r="547" spans="2:8" x14ac:dyDescent="0.4">
      <c r="B547">
        <v>1200.32032</v>
      </c>
      <c r="C547">
        <v>0.56169384278413248</v>
      </c>
      <c r="D547">
        <v>6.609185411813788E-2</v>
      </c>
      <c r="E547">
        <v>0.6378348214285714</v>
      </c>
      <c r="F547">
        <v>5.7477678571428568E-2</v>
      </c>
      <c r="G547">
        <v>0.55243838489774511</v>
      </c>
      <c r="H547">
        <v>4.2081803880440485E-2</v>
      </c>
    </row>
    <row r="548" spans="2:8" x14ac:dyDescent="0.4">
      <c r="B548">
        <v>1201.2412400000001</v>
      </c>
      <c r="C548">
        <v>0.59357507909467022</v>
      </c>
      <c r="D548">
        <v>6.6926259430518373E-2</v>
      </c>
      <c r="E548">
        <v>0.66871279761904767</v>
      </c>
      <c r="F548">
        <v>5.617559523809524E-2</v>
      </c>
      <c r="G548">
        <v>0.58114840062926065</v>
      </c>
      <c r="H548">
        <v>4.4703723125327735E-2</v>
      </c>
    </row>
    <row r="549" spans="2:8" x14ac:dyDescent="0.4">
      <c r="B549">
        <v>1202.1621600000001</v>
      </c>
      <c r="C549">
        <v>0.62420470743663736</v>
      </c>
      <c r="D549">
        <v>6.7830198518930573E-2</v>
      </c>
      <c r="E549">
        <v>0.69270833333333337</v>
      </c>
      <c r="F549">
        <v>5.319940476190476E-2</v>
      </c>
      <c r="G549">
        <v>0.61064499213424228</v>
      </c>
      <c r="H549">
        <v>4.6670162558993179E-2</v>
      </c>
    </row>
    <row r="550" spans="2:8" x14ac:dyDescent="0.4">
      <c r="B550">
        <v>1203.0830800000001</v>
      </c>
      <c r="C550">
        <v>0.64986267079233739</v>
      </c>
      <c r="D550">
        <v>6.8316934951152528E-2</v>
      </c>
      <c r="E550">
        <v>0.71335565476190477</v>
      </c>
      <c r="F550">
        <v>5.0409226190476192E-2</v>
      </c>
      <c r="G550">
        <v>0.63345568956476139</v>
      </c>
      <c r="H550">
        <v>4.7981122181436811E-2</v>
      </c>
    </row>
    <row r="551" spans="2:8" x14ac:dyDescent="0.4">
      <c r="B551">
        <v>1204.0039999999999</v>
      </c>
      <c r="C551">
        <v>0.66995793206550081</v>
      </c>
      <c r="D551">
        <v>6.8421235615200082E-2</v>
      </c>
      <c r="E551">
        <v>0.72749255952380942</v>
      </c>
      <c r="F551">
        <v>4.9107142857142856E-2</v>
      </c>
      <c r="G551">
        <v>0.65377556371263756</v>
      </c>
      <c r="H551">
        <v>4.9685369690613532E-2</v>
      </c>
    </row>
    <row r="552" spans="2:8" x14ac:dyDescent="0.4">
      <c r="B552">
        <v>1204.9249199999999</v>
      </c>
      <c r="C552">
        <v>0.68539443034453995</v>
      </c>
      <c r="D552">
        <v>6.8907972047422036E-2</v>
      </c>
      <c r="E552">
        <v>0.7360491071428571</v>
      </c>
      <c r="F552">
        <v>4.7433035714285712E-2</v>
      </c>
      <c r="G552">
        <v>0.66898269533298371</v>
      </c>
      <c r="H552">
        <v>4.8898793917147347E-2</v>
      </c>
    </row>
    <row r="553" spans="2:8" x14ac:dyDescent="0.4">
      <c r="B553">
        <v>1205.8458499999999</v>
      </c>
      <c r="C553">
        <v>0.69648506762159723</v>
      </c>
      <c r="D553">
        <v>6.9603309807739114E-2</v>
      </c>
      <c r="E553">
        <v>0.74181547619047616</v>
      </c>
      <c r="F553">
        <v>4.5572916666666664E-2</v>
      </c>
      <c r="G553">
        <v>0.68012585212375465</v>
      </c>
      <c r="H553">
        <v>4.6801258521237545E-2</v>
      </c>
    </row>
    <row r="554" spans="2:8" x14ac:dyDescent="0.4">
      <c r="B554">
        <v>1206.76677</v>
      </c>
      <c r="C554">
        <v>0.70465528630532281</v>
      </c>
      <c r="D554">
        <v>7.0402948232103746E-2</v>
      </c>
      <c r="E554">
        <v>0.74646577380952372</v>
      </c>
      <c r="F554">
        <v>4.445684523809524E-2</v>
      </c>
      <c r="G554">
        <v>0.68982695332983746</v>
      </c>
      <c r="H554">
        <v>4.4965915049816466E-2</v>
      </c>
    </row>
    <row r="555" spans="2:8" x14ac:dyDescent="0.4">
      <c r="B555">
        <v>1207.68769</v>
      </c>
      <c r="C555">
        <v>0.71007892083579605</v>
      </c>
      <c r="D555">
        <v>7.1411187984563501E-2</v>
      </c>
      <c r="E555">
        <v>0.75186011904761896</v>
      </c>
      <c r="F555">
        <v>4.3898809523809527E-2</v>
      </c>
      <c r="G555">
        <v>0.69559517566858942</v>
      </c>
      <c r="H555">
        <v>4.2737283691662298E-2</v>
      </c>
    </row>
    <row r="556" spans="2:8" x14ac:dyDescent="0.4">
      <c r="B556">
        <v>1208.60861</v>
      </c>
      <c r="C556">
        <v>0.71230400166881069</v>
      </c>
      <c r="D556">
        <v>7.2315127072975702E-2</v>
      </c>
      <c r="E556">
        <v>0.7572544642857143</v>
      </c>
      <c r="F556">
        <v>4.3898809523809527E-2</v>
      </c>
      <c r="G556">
        <v>0.69795490298898799</v>
      </c>
      <c r="H556">
        <v>3.9590980597797587E-2</v>
      </c>
    </row>
    <row r="557" spans="2:8" x14ac:dyDescent="0.4">
      <c r="B557">
        <v>1209.52953</v>
      </c>
      <c r="C557">
        <v>0.7127559712130167</v>
      </c>
      <c r="D557">
        <v>7.2940931057261058E-2</v>
      </c>
      <c r="E557">
        <v>0.76041666666666663</v>
      </c>
      <c r="F557">
        <v>4.3712797619047616E-2</v>
      </c>
      <c r="G557">
        <v>0.69926586261143153</v>
      </c>
      <c r="H557">
        <v>3.6444677503932876E-2</v>
      </c>
    </row>
    <row r="558" spans="2:8" x14ac:dyDescent="0.4">
      <c r="B558">
        <v>1210.45045</v>
      </c>
      <c r="C558">
        <v>0.71299933942912774</v>
      </c>
      <c r="D558">
        <v>7.3462434377498873E-2</v>
      </c>
      <c r="E558">
        <v>0.7628348214285714</v>
      </c>
      <c r="F558">
        <v>4.3340773809523808E-2</v>
      </c>
      <c r="G558">
        <v>0.69782380702674351</v>
      </c>
      <c r="H558">
        <v>3.4216046145778709E-2</v>
      </c>
    </row>
    <row r="559" spans="2:8" x14ac:dyDescent="0.4">
      <c r="B559">
        <v>1211.3713700000001</v>
      </c>
      <c r="C559">
        <v>0.7127559712130167</v>
      </c>
      <c r="D559">
        <v>7.4053471473768381E-2</v>
      </c>
      <c r="E559">
        <v>0.76785714285714279</v>
      </c>
      <c r="F559">
        <v>4.2596726190476185E-2</v>
      </c>
      <c r="G559">
        <v>0.69153120083901409</v>
      </c>
      <c r="H559">
        <v>3.3167278447823807E-2</v>
      </c>
    </row>
    <row r="560" spans="2:8" x14ac:dyDescent="0.4">
      <c r="B560">
        <v>1212.2922900000001</v>
      </c>
      <c r="C560">
        <v>0.71230400166881069</v>
      </c>
      <c r="D560">
        <v>7.4922643674164721E-2</v>
      </c>
      <c r="E560">
        <v>0.77176339285714279</v>
      </c>
      <c r="F560">
        <v>4.1480654761904767E-2</v>
      </c>
      <c r="G560">
        <v>0.68379653906659676</v>
      </c>
      <c r="H560">
        <v>3.3036182485579442E-2</v>
      </c>
    </row>
    <row r="561" spans="2:8" x14ac:dyDescent="0.4">
      <c r="B561">
        <v>1213.2132099999999</v>
      </c>
      <c r="C561">
        <v>0.71157389702047769</v>
      </c>
      <c r="D561">
        <v>7.5965650314640337E-2</v>
      </c>
      <c r="E561">
        <v>0.7734375</v>
      </c>
      <c r="F561">
        <v>4.055059523809524E-2</v>
      </c>
      <c r="G561">
        <v>0.67789722076560044</v>
      </c>
      <c r="H561">
        <v>3.3560566334556896E-2</v>
      </c>
    </row>
    <row r="562" spans="2:8" x14ac:dyDescent="0.4">
      <c r="B562">
        <v>1214.1341299999999</v>
      </c>
      <c r="C562">
        <v>0.71119146125230326</v>
      </c>
      <c r="D562">
        <v>7.6939123179084246E-2</v>
      </c>
      <c r="E562">
        <v>0.77492559523809523</v>
      </c>
      <c r="F562">
        <v>3.9806547619047616E-2</v>
      </c>
      <c r="G562">
        <v>0.67894598846355536</v>
      </c>
      <c r="H562">
        <v>3.3691662296801254E-2</v>
      </c>
    </row>
    <row r="563" spans="2:8" x14ac:dyDescent="0.4">
      <c r="B563">
        <v>1215.0550599999999</v>
      </c>
      <c r="C563">
        <v>0.71233876855682643</v>
      </c>
      <c r="D563">
        <v>7.83297986997184E-2</v>
      </c>
      <c r="E563">
        <v>0.77697172619047616</v>
      </c>
      <c r="F563">
        <v>4.0364583333333336E-2</v>
      </c>
      <c r="G563">
        <v>0.68707393812270579</v>
      </c>
      <c r="H563">
        <v>3.4084950183534343E-2</v>
      </c>
    </row>
    <row r="564" spans="2:8" x14ac:dyDescent="0.4">
      <c r="B564">
        <v>1215.9759799999999</v>
      </c>
      <c r="C564">
        <v>0.71466815005388862</v>
      </c>
      <c r="D564">
        <v>7.9859541772415957E-2</v>
      </c>
      <c r="E564">
        <v>0.77827380952380953</v>
      </c>
      <c r="F564">
        <v>4.2410714285714281E-2</v>
      </c>
      <c r="G564">
        <v>0.69756161510225489</v>
      </c>
      <c r="H564">
        <v>3.4871525957000528E-2</v>
      </c>
    </row>
    <row r="565" spans="2:8" x14ac:dyDescent="0.4">
      <c r="B565">
        <v>1216.8969</v>
      </c>
      <c r="C565">
        <v>0.71731043354309354</v>
      </c>
      <c r="D565">
        <v>8.1458818621145221E-2</v>
      </c>
      <c r="E565">
        <v>0.7779017857142857</v>
      </c>
      <c r="F565">
        <v>4.538690476190476E-2</v>
      </c>
      <c r="G565">
        <v>0.71027792343995799</v>
      </c>
      <c r="H565">
        <v>3.5133717881489251E-2</v>
      </c>
    </row>
    <row r="566" spans="2:8" x14ac:dyDescent="0.4">
      <c r="B566">
        <v>1217.81782</v>
      </c>
      <c r="C566">
        <v>0.71998748392031431</v>
      </c>
      <c r="D566">
        <v>8.3231929909953761E-2</v>
      </c>
      <c r="E566">
        <v>0.77418154761904756</v>
      </c>
      <c r="F566">
        <v>4.7991071428571425E-2</v>
      </c>
      <c r="G566">
        <v>0.72351861562663877</v>
      </c>
      <c r="H566">
        <v>3.5002621919244886E-2</v>
      </c>
    </row>
    <row r="567" spans="2:8" x14ac:dyDescent="0.4">
      <c r="B567">
        <v>1218.73874</v>
      </c>
      <c r="C567">
        <v>0.7223168654173765</v>
      </c>
      <c r="D567">
        <v>8.4831206758683039E-2</v>
      </c>
      <c r="E567">
        <v>0.76581101190476186</v>
      </c>
      <c r="F567">
        <v>4.9479166666666664E-2</v>
      </c>
      <c r="G567">
        <v>0.73597273203985325</v>
      </c>
      <c r="H567">
        <v>3.5133717881489251E-2</v>
      </c>
    </row>
    <row r="568" spans="2:8" x14ac:dyDescent="0.4">
      <c r="B568">
        <v>1219.65966</v>
      </c>
      <c r="C568">
        <v>0.72422904425824841</v>
      </c>
      <c r="D568">
        <v>8.622188227931718E-2</v>
      </c>
      <c r="E568">
        <v>0.75241815476190477</v>
      </c>
      <c r="F568">
        <v>5.1153273809523801E-2</v>
      </c>
      <c r="G568">
        <v>0.74737808075511269</v>
      </c>
      <c r="H568">
        <v>3.5002621919244886E-2</v>
      </c>
    </row>
    <row r="569" spans="2:8" x14ac:dyDescent="0.4">
      <c r="B569">
        <v>1220.5805800000001</v>
      </c>
      <c r="C569">
        <v>0.72638459131523136</v>
      </c>
      <c r="D569">
        <v>8.7403956471856198E-2</v>
      </c>
      <c r="E569">
        <v>0.73753720238095233</v>
      </c>
      <c r="F569">
        <v>5.3943452380952377E-2</v>
      </c>
      <c r="G569">
        <v>0.75498164656528577</v>
      </c>
      <c r="H569">
        <v>3.4084950183534343E-2</v>
      </c>
    </row>
    <row r="570" spans="2:8" x14ac:dyDescent="0.4">
      <c r="B570">
        <v>1221.5015000000001</v>
      </c>
      <c r="C570">
        <v>0.7282272363800717</v>
      </c>
      <c r="D570">
        <v>8.8064527344157414E-2</v>
      </c>
      <c r="E570">
        <v>0.7237723214285714</v>
      </c>
      <c r="F570">
        <v>5.7663690476190473E-2</v>
      </c>
      <c r="G570">
        <v>0.75760356581017307</v>
      </c>
      <c r="H570">
        <v>3.2905086523335084E-2</v>
      </c>
    </row>
    <row r="571" spans="2:8" x14ac:dyDescent="0.4">
      <c r="B571">
        <v>1222.4224200000001</v>
      </c>
      <c r="C571">
        <v>0.72784480061189727</v>
      </c>
      <c r="D571">
        <v>8.8446963112331814E-2</v>
      </c>
      <c r="E571">
        <v>0.71186755952380942</v>
      </c>
      <c r="F571">
        <v>6.0825892857142856E-2</v>
      </c>
      <c r="G571">
        <v>0.75511274252753013</v>
      </c>
      <c r="H571">
        <v>3.2773990561090718E-2</v>
      </c>
    </row>
    <row r="572" spans="2:8" x14ac:dyDescent="0.4">
      <c r="B572">
        <v>1223.3433399999999</v>
      </c>
      <c r="C572">
        <v>0.72353370649793136</v>
      </c>
      <c r="D572">
        <v>8.8968466432569629E-2</v>
      </c>
      <c r="E572">
        <v>0.70219494047619047</v>
      </c>
      <c r="F572">
        <v>6.2872023809523808E-2</v>
      </c>
      <c r="G572">
        <v>0.74698479286837971</v>
      </c>
      <c r="H572">
        <v>3.3560566334556896E-2</v>
      </c>
    </row>
    <row r="573" spans="2:8" x14ac:dyDescent="0.4">
      <c r="B573">
        <v>1224.2642599999999</v>
      </c>
      <c r="C573">
        <v>0.71331224142127037</v>
      </c>
      <c r="D573">
        <v>8.88293988805062E-2</v>
      </c>
      <c r="E573">
        <v>0.6930803571428571</v>
      </c>
      <c r="F573">
        <v>6.3616071428571425E-2</v>
      </c>
      <c r="G573">
        <v>0.73597273203985325</v>
      </c>
      <c r="H573">
        <v>3.4347142108023074E-2</v>
      </c>
    </row>
    <row r="574" spans="2:8" x14ac:dyDescent="0.4">
      <c r="B574">
        <v>1225.1851899999999</v>
      </c>
      <c r="C574">
        <v>0.69784097625421548</v>
      </c>
      <c r="D574">
        <v>8.7369189583840351E-2</v>
      </c>
      <c r="E574">
        <v>0.68266369047619047</v>
      </c>
      <c r="F574">
        <v>6.2872023809523808E-2</v>
      </c>
      <c r="G574">
        <v>0.72364971158888303</v>
      </c>
      <c r="H574">
        <v>3.4871525957000528E-2</v>
      </c>
    </row>
    <row r="575" spans="2:8" x14ac:dyDescent="0.4">
      <c r="B575">
        <v>1226.1061099999999</v>
      </c>
      <c r="C575">
        <v>0.68042276535827273</v>
      </c>
      <c r="D575">
        <v>8.5596078295031811E-2</v>
      </c>
      <c r="E575">
        <v>0.67317708333333326</v>
      </c>
      <c r="F575">
        <v>6.1941964285714288E-2</v>
      </c>
      <c r="G575">
        <v>0.70700052438384897</v>
      </c>
      <c r="H575">
        <v>3.5395909805977975E-2</v>
      </c>
    </row>
    <row r="576" spans="2:8" x14ac:dyDescent="0.4">
      <c r="B576">
        <v>1227.02703</v>
      </c>
      <c r="C576">
        <v>0.66175294649375938</v>
      </c>
      <c r="D576">
        <v>8.4101102110350101E-2</v>
      </c>
      <c r="E576">
        <v>0.66480654761904756</v>
      </c>
      <c r="F576">
        <v>6.1569940476190473E-2</v>
      </c>
      <c r="G576">
        <v>0.68536969061352915</v>
      </c>
      <c r="H576">
        <v>3.6051389617199787E-2</v>
      </c>
    </row>
    <row r="577" spans="2:8" x14ac:dyDescent="0.4">
      <c r="B577">
        <v>1227.94795</v>
      </c>
      <c r="C577">
        <v>0.6410318812363105</v>
      </c>
      <c r="D577">
        <v>8.3162396133922054E-2</v>
      </c>
      <c r="E577">
        <v>0.65364583333333326</v>
      </c>
      <c r="F577">
        <v>6.0825892857142856E-2</v>
      </c>
      <c r="G577">
        <v>0.66203460933403258</v>
      </c>
      <c r="H577">
        <v>3.7100157315154696E-2</v>
      </c>
    </row>
    <row r="578" spans="2:8" x14ac:dyDescent="0.4">
      <c r="B578">
        <v>1228.86887</v>
      </c>
      <c r="C578">
        <v>0.62013698153878249</v>
      </c>
      <c r="D578">
        <v>8.2362757709557421E-2</v>
      </c>
      <c r="E578">
        <v>0.63560267857142849</v>
      </c>
      <c r="F578">
        <v>5.9337797619047616E-2</v>
      </c>
      <c r="G578">
        <v>0.63987939171473518</v>
      </c>
      <c r="H578">
        <v>3.8673308862087044E-2</v>
      </c>
    </row>
    <row r="579" spans="2:8" x14ac:dyDescent="0.4">
      <c r="B579">
        <v>1229.78979</v>
      </c>
      <c r="C579">
        <v>0.60139762889823734</v>
      </c>
      <c r="D579">
        <v>8.0972082188923281E-2</v>
      </c>
      <c r="E579">
        <v>0.61569940476190466</v>
      </c>
      <c r="F579">
        <v>5.8965773809523808E-2</v>
      </c>
      <c r="G579">
        <v>0.62047718930256945</v>
      </c>
      <c r="H579">
        <v>3.9984268484530676E-2</v>
      </c>
    </row>
    <row r="580" spans="2:8" x14ac:dyDescent="0.4">
      <c r="B580">
        <v>1230.7107100000001</v>
      </c>
      <c r="C580">
        <v>0.58474428953864344</v>
      </c>
      <c r="D580">
        <v>7.8851302019956188E-2</v>
      </c>
      <c r="E580">
        <v>0.59988839285714279</v>
      </c>
      <c r="F580">
        <v>5.9709821428571432E-2</v>
      </c>
      <c r="G580">
        <v>0.60304142632406921</v>
      </c>
      <c r="H580">
        <v>4.0639748295752488E-2</v>
      </c>
    </row>
    <row r="581" spans="2:8" x14ac:dyDescent="0.4">
      <c r="B581">
        <v>1231.6316300000001</v>
      </c>
      <c r="C581">
        <v>0.56965546013976287</v>
      </c>
      <c r="D581">
        <v>7.6487153634878138E-2</v>
      </c>
      <c r="E581">
        <v>0.59281994047619047</v>
      </c>
      <c r="F581">
        <v>5.859375E-2</v>
      </c>
      <c r="G581">
        <v>0.58809648662821179</v>
      </c>
      <c r="H581">
        <v>4.1295228106974308E-2</v>
      </c>
    </row>
    <row r="582" spans="2:8" x14ac:dyDescent="0.4">
      <c r="B582">
        <v>1232.5525500000001</v>
      </c>
      <c r="C582">
        <v>0.55748704933421411</v>
      </c>
      <c r="D582">
        <v>7.4227305913847658E-2</v>
      </c>
      <c r="E582">
        <v>0.58965773809523803</v>
      </c>
      <c r="F582">
        <v>5.7105654761904753E-2</v>
      </c>
      <c r="G582">
        <v>0.58088620870477192</v>
      </c>
      <c r="H582">
        <v>4.1295228106974308E-2</v>
      </c>
    </row>
    <row r="583" spans="2:8" x14ac:dyDescent="0.4">
      <c r="B583">
        <v>1233.4734699999999</v>
      </c>
      <c r="C583">
        <v>0.55133331015540799</v>
      </c>
      <c r="D583">
        <v>7.3149532385356181E-2</v>
      </c>
      <c r="E583">
        <v>0.59002976190476186</v>
      </c>
      <c r="F583">
        <v>5.6919642857142849E-2</v>
      </c>
      <c r="G583">
        <v>0.57787100157315152</v>
      </c>
      <c r="H583">
        <v>4.0508652333508123E-2</v>
      </c>
    </row>
    <row r="584" spans="2:8" x14ac:dyDescent="0.4">
      <c r="B584">
        <v>1234.3943899999999</v>
      </c>
      <c r="C584">
        <v>0.55289782011612143</v>
      </c>
      <c r="D584">
        <v>7.3844870145673258E-2</v>
      </c>
      <c r="E584">
        <v>0.59635416666666663</v>
      </c>
      <c r="F584">
        <v>5.7105654761904753E-2</v>
      </c>
      <c r="G584">
        <v>0.57708442579968533</v>
      </c>
      <c r="H584">
        <v>3.9328788673308863E-2</v>
      </c>
    </row>
    <row r="585" spans="2:8" x14ac:dyDescent="0.4">
      <c r="B585">
        <v>1235.3153199999999</v>
      </c>
      <c r="C585">
        <v>0.56148524145603729</v>
      </c>
      <c r="D585">
        <v>7.4262072801863505E-2</v>
      </c>
      <c r="E585">
        <v>0.60621279761904756</v>
      </c>
      <c r="F585">
        <v>5.6919642857142849E-2</v>
      </c>
      <c r="G585">
        <v>0.58180388044048248</v>
      </c>
      <c r="H585">
        <v>3.8542212899842686E-2</v>
      </c>
    </row>
    <row r="586" spans="2:8" x14ac:dyDescent="0.4">
      <c r="B586">
        <v>1236.23624</v>
      </c>
      <c r="C586">
        <v>0.57695650662309217</v>
      </c>
      <c r="D586">
        <v>7.4435907241942767E-2</v>
      </c>
      <c r="E586">
        <v>0.61867559523809512</v>
      </c>
      <c r="F586">
        <v>5.6547619047619048E-2</v>
      </c>
      <c r="G586">
        <v>0.59373361300471938</v>
      </c>
      <c r="H586">
        <v>3.8280020975353955E-2</v>
      </c>
    </row>
    <row r="587" spans="2:8" x14ac:dyDescent="0.4">
      <c r="B587">
        <v>1237.15716</v>
      </c>
      <c r="C587">
        <v>0.6005632235858569</v>
      </c>
      <c r="D587">
        <v>7.5930883426624476E-2</v>
      </c>
      <c r="E587">
        <v>0.63857886904761896</v>
      </c>
      <c r="F587">
        <v>5.4687499999999993E-2</v>
      </c>
      <c r="G587">
        <v>0.61012060828526482</v>
      </c>
      <c r="H587">
        <v>3.8542212899842686E-2</v>
      </c>
    </row>
    <row r="588" spans="2:8" x14ac:dyDescent="0.4">
      <c r="B588">
        <v>1238.07808</v>
      </c>
      <c r="C588">
        <v>0.63199249035218852</v>
      </c>
      <c r="D588">
        <v>7.8051663595591569E-2</v>
      </c>
      <c r="E588">
        <v>0.6707589285714286</v>
      </c>
      <c r="F588">
        <v>5.1525297619047616E-2</v>
      </c>
      <c r="G588">
        <v>0.63148925013109591</v>
      </c>
      <c r="H588">
        <v>3.8804404824331409E-2</v>
      </c>
    </row>
    <row r="589" spans="2:8" x14ac:dyDescent="0.4">
      <c r="B589">
        <v>1238.999</v>
      </c>
      <c r="C589">
        <v>0.66773285123248627</v>
      </c>
      <c r="D589">
        <v>8.0172443764558635E-2</v>
      </c>
      <c r="E589">
        <v>0.70833333333333337</v>
      </c>
      <c r="F589">
        <v>5.1153273809523801E-2</v>
      </c>
      <c r="G589">
        <v>0.66019926586261146</v>
      </c>
      <c r="H589">
        <v>3.9066596748820133E-2</v>
      </c>
    </row>
    <row r="590" spans="2:8" x14ac:dyDescent="0.4">
      <c r="B590">
        <v>1239.91992</v>
      </c>
      <c r="C590">
        <v>0.71233876855682643</v>
      </c>
      <c r="D590">
        <v>8.4344470326461085E-2</v>
      </c>
      <c r="E590">
        <v>0.75148809523809523</v>
      </c>
      <c r="F590">
        <v>5.3757440476190479E-2</v>
      </c>
      <c r="G590">
        <v>0.69402202412165703</v>
      </c>
      <c r="H590">
        <v>3.9066596748820133E-2</v>
      </c>
    </row>
    <row r="591" spans="2:8" x14ac:dyDescent="0.4">
      <c r="B591">
        <v>1240.8408400000001</v>
      </c>
      <c r="C591">
        <v>0.76414143170044857</v>
      </c>
      <c r="D591">
        <v>8.9038000208601337E-2</v>
      </c>
      <c r="E591">
        <v>0.80040922619047616</v>
      </c>
      <c r="F591">
        <v>5.4315476190476185E-2</v>
      </c>
      <c r="G591">
        <v>0.72876245411641316</v>
      </c>
      <c r="H591">
        <v>3.9328788673308863E-2</v>
      </c>
    </row>
    <row r="592" spans="2:8" x14ac:dyDescent="0.4">
      <c r="B592">
        <v>1241.7617600000001</v>
      </c>
      <c r="C592">
        <v>0.81823870945311683</v>
      </c>
      <c r="D592">
        <v>9.3592462538678159E-2</v>
      </c>
      <c r="E592">
        <v>0.85063244047619047</v>
      </c>
      <c r="F592">
        <v>5.617559523809524E-2</v>
      </c>
      <c r="G592">
        <v>0.76730466701625588</v>
      </c>
      <c r="H592">
        <v>4.0246460409019399E-2</v>
      </c>
    </row>
    <row r="593" spans="2:8" x14ac:dyDescent="0.4">
      <c r="B593">
        <v>1242.6826799999999</v>
      </c>
      <c r="C593">
        <v>0.87859402704863887</v>
      </c>
      <c r="D593">
        <v>9.9711434829468412E-2</v>
      </c>
      <c r="E593">
        <v>0.90197172619047616</v>
      </c>
      <c r="F593">
        <v>5.9709821428571432E-2</v>
      </c>
      <c r="G593">
        <v>0.80715783953854225</v>
      </c>
      <c r="H593">
        <v>4.4965915049816466E-2</v>
      </c>
    </row>
    <row r="594" spans="2:8" x14ac:dyDescent="0.4">
      <c r="B594">
        <v>1243.6035999999999</v>
      </c>
      <c r="C594">
        <v>0.94110489170114375</v>
      </c>
      <c r="D594">
        <v>0.10642144421652817</v>
      </c>
      <c r="E594">
        <v>0.95349702380952372</v>
      </c>
      <c r="F594">
        <v>6.0825892857142856E-2</v>
      </c>
      <c r="G594">
        <v>0.84727320398531736</v>
      </c>
      <c r="H594">
        <v>5.0603041426324068E-2</v>
      </c>
    </row>
    <row r="595" spans="2:8" x14ac:dyDescent="0.4">
      <c r="B595">
        <v>1244.5245199999999</v>
      </c>
      <c r="C595">
        <v>1.0013211417446024</v>
      </c>
      <c r="D595">
        <v>0.11347912248374649</v>
      </c>
      <c r="E595">
        <v>1.0014880952380951</v>
      </c>
      <c r="F595">
        <v>6.0825892857142856E-2</v>
      </c>
      <c r="G595">
        <v>0.89132144729942309</v>
      </c>
      <c r="H595">
        <v>5.5584687991609857E-2</v>
      </c>
    </row>
    <row r="596" spans="2:8" x14ac:dyDescent="0.4">
      <c r="B596">
        <v>1245.4454499999999</v>
      </c>
      <c r="C596">
        <v>1.0556617877133818</v>
      </c>
      <c r="D596">
        <v>0.12036296631088551</v>
      </c>
      <c r="E596">
        <v>1.0489211309523809</v>
      </c>
      <c r="F596">
        <v>6.0453869047619041E-2</v>
      </c>
      <c r="G596">
        <v>0.93628736234923959</v>
      </c>
      <c r="H596">
        <v>6.0304142632406924E-2</v>
      </c>
    </row>
    <row r="597" spans="2:8" x14ac:dyDescent="0.4">
      <c r="B597">
        <v>1246.36637</v>
      </c>
      <c r="C597">
        <v>1.1042658971595454</v>
      </c>
      <c r="D597">
        <v>0.12682960748183431</v>
      </c>
      <c r="E597">
        <v>1.0915178571428572</v>
      </c>
      <c r="F597">
        <v>6.0453869047619041E-2</v>
      </c>
      <c r="G597">
        <v>0.98138437336130047</v>
      </c>
      <c r="H597">
        <v>6.5416885159937072E-2</v>
      </c>
    </row>
    <row r="598" spans="2:8" x14ac:dyDescent="0.4">
      <c r="B598">
        <v>1247.28729</v>
      </c>
      <c r="C598">
        <v>1.1480374091715051</v>
      </c>
      <c r="D598">
        <v>0.13347008309286237</v>
      </c>
      <c r="E598">
        <v>1.1264880952380953</v>
      </c>
      <c r="F598">
        <v>5.8407738095238096E-2</v>
      </c>
      <c r="G598">
        <v>1.0175668589407445</v>
      </c>
      <c r="H598">
        <v>7.0136339800734138E-2</v>
      </c>
    </row>
    <row r="599" spans="2:8" x14ac:dyDescent="0.4">
      <c r="B599">
        <v>1248.20821</v>
      </c>
      <c r="C599">
        <v>1.1840211382679136</v>
      </c>
      <c r="D599">
        <v>0.13962382227166847</v>
      </c>
      <c r="E599">
        <v>1.1536458333333333</v>
      </c>
      <c r="F599">
        <v>5.5617559523809521E-2</v>
      </c>
      <c r="G599">
        <v>1.0435238594651286</v>
      </c>
      <c r="H599">
        <v>7.2496067121132671E-2</v>
      </c>
    </row>
    <row r="600" spans="2:8" x14ac:dyDescent="0.4">
      <c r="B600">
        <v>1249.12913</v>
      </c>
      <c r="C600">
        <v>1.2041163995410771</v>
      </c>
      <c r="D600">
        <v>0.14077112957619162</v>
      </c>
      <c r="E600">
        <v>1.1681547619047619</v>
      </c>
      <c r="F600">
        <v>5.4501488095238089E-2</v>
      </c>
      <c r="G600">
        <v>1.0639748295752489</v>
      </c>
      <c r="H600">
        <v>7.3544834819087579E-2</v>
      </c>
    </row>
    <row r="601" spans="2:8" x14ac:dyDescent="0.4">
      <c r="B601">
        <v>1250.0500500000001</v>
      </c>
      <c r="C601">
        <v>1.21197371623266</v>
      </c>
      <c r="D601">
        <v>0.14091019712825503</v>
      </c>
      <c r="E601">
        <v>1.1707589285714284</v>
      </c>
      <c r="F601">
        <v>5.5431547619047616E-2</v>
      </c>
      <c r="G601">
        <v>1.076953329837441</v>
      </c>
      <c r="H601">
        <v>7.4069218668065012E-2</v>
      </c>
    </row>
    <row r="602" spans="2:8" x14ac:dyDescent="0.4">
      <c r="B602">
        <v>1250.9709700000001</v>
      </c>
      <c r="C602">
        <v>1.2132253242012307</v>
      </c>
      <c r="D602">
        <v>0.14157076800055626</v>
      </c>
      <c r="E602">
        <v>1.1687127976190474</v>
      </c>
      <c r="F602">
        <v>5.7663690476190473E-2</v>
      </c>
      <c r="G602">
        <v>1.0778710015731516</v>
      </c>
      <c r="H602">
        <v>7.3282642894598848E-2</v>
      </c>
    </row>
    <row r="603" spans="2:8" x14ac:dyDescent="0.4">
      <c r="B603">
        <v>1251.8918900000001</v>
      </c>
      <c r="C603">
        <v>1.2031081597886175</v>
      </c>
      <c r="D603">
        <v>0.13882418384730383</v>
      </c>
      <c r="E603">
        <v>1.1534598214285714</v>
      </c>
      <c r="F603">
        <v>5.9523809523809527E-2</v>
      </c>
      <c r="G603">
        <v>1.069349764027268</v>
      </c>
      <c r="H603">
        <v>7.1316203460933411E-2</v>
      </c>
    </row>
    <row r="604" spans="2:8" x14ac:dyDescent="0.4">
      <c r="B604">
        <v>1252.8128099999999</v>
      </c>
      <c r="C604">
        <v>1.1781803010812504</v>
      </c>
      <c r="D604">
        <v>0.13454785662135382</v>
      </c>
      <c r="E604">
        <v>1.1143973214285714</v>
      </c>
      <c r="F604">
        <v>5.9709821428571432E-2</v>
      </c>
      <c r="G604">
        <v>1.0538804404824331</v>
      </c>
      <c r="H604">
        <v>6.9743051914001056E-2</v>
      </c>
    </row>
    <row r="605" spans="2:8" x14ac:dyDescent="0.4">
      <c r="B605">
        <v>1253.7337299999999</v>
      </c>
      <c r="C605">
        <v>1.1451169905781733</v>
      </c>
      <c r="D605">
        <v>0.13134930292389529</v>
      </c>
      <c r="E605">
        <v>1.0697544642857142</v>
      </c>
      <c r="F605">
        <v>6.0825892857142856E-2</v>
      </c>
      <c r="G605">
        <v>1.0222863135815417</v>
      </c>
      <c r="H605">
        <v>6.8432092291557417E-2</v>
      </c>
    </row>
    <row r="606" spans="2:8" x14ac:dyDescent="0.4">
      <c r="B606">
        <v>1254.6546499999999</v>
      </c>
      <c r="C606">
        <v>1.099328999061294</v>
      </c>
      <c r="D606">
        <v>0.12609950283350135</v>
      </c>
      <c r="E606">
        <v>1.0154389880952381</v>
      </c>
      <c r="F606">
        <v>6.2686011904761904E-2</v>
      </c>
      <c r="G606">
        <v>0.97705820660723652</v>
      </c>
      <c r="H606">
        <v>6.3843733613004716E-2</v>
      </c>
    </row>
    <row r="607" spans="2:8" x14ac:dyDescent="0.4">
      <c r="B607">
        <v>1255.5755799999999</v>
      </c>
      <c r="C607">
        <v>1.0430066404756111</v>
      </c>
      <c r="D607">
        <v>0.11883322323818796</v>
      </c>
      <c r="E607">
        <v>0.95554315476190466</v>
      </c>
      <c r="F607">
        <v>6.4174107142857137E-2</v>
      </c>
      <c r="G607">
        <v>0.92842160461457779</v>
      </c>
      <c r="H607">
        <v>5.8993183009963285E-2</v>
      </c>
    </row>
    <row r="608" spans="2:8" x14ac:dyDescent="0.4">
      <c r="B608">
        <v>1256.4965</v>
      </c>
      <c r="C608">
        <v>0.97986997183882063</v>
      </c>
      <c r="D608">
        <v>0.1116712443069221</v>
      </c>
      <c r="E608">
        <v>0.8967633928571429</v>
      </c>
      <c r="F608">
        <v>6.5476190476190479E-2</v>
      </c>
      <c r="G608">
        <v>0.8699528054535921</v>
      </c>
      <c r="H608">
        <v>5.7682223387519667E-2</v>
      </c>
    </row>
    <row r="609" spans="2:8" x14ac:dyDescent="0.4">
      <c r="B609">
        <v>1257.41742</v>
      </c>
      <c r="C609">
        <v>0.91172687132774732</v>
      </c>
      <c r="D609">
        <v>0.10478740047978305</v>
      </c>
      <c r="E609">
        <v>0.8376116071428571</v>
      </c>
      <c r="F609">
        <v>6.7150297619047616E-2</v>
      </c>
      <c r="G609">
        <v>0.80374934452018887</v>
      </c>
      <c r="H609">
        <v>5.5322496067121127E-2</v>
      </c>
    </row>
    <row r="610" spans="2:8" x14ac:dyDescent="0.4">
      <c r="B610">
        <v>1258.33834</v>
      </c>
      <c r="C610">
        <v>0.84066335222334243</v>
      </c>
      <c r="D610">
        <v>9.7973090428675733E-2</v>
      </c>
      <c r="E610">
        <v>0.76934523809523803</v>
      </c>
      <c r="F610">
        <v>6.6778273809523808E-2</v>
      </c>
      <c r="G610">
        <v>0.73531725222863131</v>
      </c>
      <c r="H610">
        <v>5.2438384897745154E-2</v>
      </c>
    </row>
    <row r="611" spans="2:8" x14ac:dyDescent="0.4">
      <c r="B611">
        <v>1259.25926</v>
      </c>
      <c r="C611">
        <v>0.76852205959044606</v>
      </c>
      <c r="D611">
        <v>9.1124013489552555E-2</v>
      </c>
      <c r="E611">
        <v>0.69401041666666674</v>
      </c>
      <c r="F611">
        <v>6.5104166666666671E-2</v>
      </c>
      <c r="G611">
        <v>0.67094913476664919</v>
      </c>
      <c r="H611">
        <v>4.9554273728369166E-2</v>
      </c>
    </row>
    <row r="612" spans="2:8" x14ac:dyDescent="0.4">
      <c r="B612">
        <v>1260.1801800000001</v>
      </c>
      <c r="C612">
        <v>0.69596356430135942</v>
      </c>
      <c r="D612">
        <v>8.4379237214476932E-2</v>
      </c>
      <c r="E612">
        <v>0.61737351190476186</v>
      </c>
      <c r="F612">
        <v>6.4174107142857137E-2</v>
      </c>
      <c r="G612">
        <v>0.60946512847404299</v>
      </c>
      <c r="H612">
        <v>4.7718930256948087E-2</v>
      </c>
    </row>
    <row r="613" spans="2:8" x14ac:dyDescent="0.4">
      <c r="B613">
        <v>1261.1011000000001</v>
      </c>
      <c r="C613">
        <v>0.62410040677258982</v>
      </c>
      <c r="D613">
        <v>7.7947362931544001E-2</v>
      </c>
      <c r="E613">
        <v>0.54482886904761907</v>
      </c>
      <c r="F613">
        <v>6.3058035714285712E-2</v>
      </c>
      <c r="G613">
        <v>0.54850550603041426</v>
      </c>
      <c r="H613">
        <v>4.7063450445726268E-2</v>
      </c>
    </row>
    <row r="614" spans="2:8" x14ac:dyDescent="0.4">
      <c r="B614">
        <v>1262.0220200000001</v>
      </c>
      <c r="C614">
        <v>0.55515766783715181</v>
      </c>
      <c r="D614">
        <v>7.175885686472204E-2</v>
      </c>
      <c r="E614">
        <v>0.48195684523809518</v>
      </c>
      <c r="F614">
        <v>6.0639880952380945E-2</v>
      </c>
      <c r="G614">
        <v>0.4904299947561615</v>
      </c>
      <c r="H614">
        <v>4.5228106974305189E-2</v>
      </c>
    </row>
    <row r="615" spans="2:8" x14ac:dyDescent="0.4">
      <c r="B615">
        <v>1262.9429399999999</v>
      </c>
      <c r="C615">
        <v>0.48958731703925185</v>
      </c>
      <c r="D615">
        <v>6.5500817021868371E-2</v>
      </c>
      <c r="E615">
        <v>0.42280505952380953</v>
      </c>
      <c r="F615">
        <v>5.859375E-2</v>
      </c>
      <c r="G615">
        <v>0.43668065023597274</v>
      </c>
      <c r="H615">
        <v>4.195070791819612E-2</v>
      </c>
    </row>
    <row r="616" spans="2:8" x14ac:dyDescent="0.4">
      <c r="B616">
        <v>1263.8638599999999</v>
      </c>
      <c r="C616">
        <v>0.4293015332197615</v>
      </c>
      <c r="D616">
        <v>6.0737753363696412E-2</v>
      </c>
      <c r="E616">
        <v>0.36458333333333331</v>
      </c>
      <c r="F616">
        <v>5.8035714285714281E-2</v>
      </c>
      <c r="G616">
        <v>0.38686418458311483</v>
      </c>
      <c r="H616">
        <v>3.8673308862087044E-2</v>
      </c>
    </row>
    <row r="617" spans="2:8" x14ac:dyDescent="0.4">
      <c r="B617">
        <v>1264.78478</v>
      </c>
      <c r="C617">
        <v>0.37412648193860165</v>
      </c>
      <c r="D617">
        <v>5.7504432778222016E-2</v>
      </c>
      <c r="E617">
        <v>0.31063988095238093</v>
      </c>
      <c r="F617">
        <v>5.7105654761904753E-2</v>
      </c>
      <c r="G617">
        <v>0.33822758259045621</v>
      </c>
      <c r="H617">
        <v>3.5395909805977975E-2</v>
      </c>
    </row>
    <row r="618" spans="2:8" x14ac:dyDescent="0.4">
      <c r="B618">
        <v>1265.70571</v>
      </c>
      <c r="C618">
        <v>0.32308869033132842</v>
      </c>
      <c r="D618">
        <v>5.3784375760525673E-2</v>
      </c>
      <c r="E618">
        <v>0.2578125</v>
      </c>
      <c r="F618">
        <v>5.5059523809523808E-2</v>
      </c>
      <c r="G618">
        <v>0.29024646040901941</v>
      </c>
      <c r="H618">
        <v>3.1331934976402728E-2</v>
      </c>
    </row>
    <row r="619" spans="2:8" x14ac:dyDescent="0.4">
      <c r="B619">
        <v>1266.62663</v>
      </c>
      <c r="C619">
        <v>0.27559712130167224</v>
      </c>
      <c r="D619">
        <v>4.902131210235372E-2</v>
      </c>
      <c r="E619">
        <v>0.20814732142857142</v>
      </c>
      <c r="F619">
        <v>5.2641369047619048E-2</v>
      </c>
      <c r="G619">
        <v>0.24685369690613529</v>
      </c>
      <c r="H619">
        <v>2.6874672260094393E-2</v>
      </c>
    </row>
    <row r="620" spans="2:8" x14ac:dyDescent="0.4">
      <c r="B620">
        <v>1267.54755</v>
      </c>
      <c r="C620">
        <v>0.23036539999304662</v>
      </c>
      <c r="D620">
        <v>4.3841045787991514E-2</v>
      </c>
      <c r="E620">
        <v>0.17131696428571427</v>
      </c>
      <c r="F620">
        <v>4.7247023809523808E-2</v>
      </c>
      <c r="G620">
        <v>0.20673833245936024</v>
      </c>
      <c r="H620">
        <v>2.2679601468274777E-2</v>
      </c>
    </row>
    <row r="621" spans="2:8" x14ac:dyDescent="0.4">
      <c r="B621">
        <v>1268.46847</v>
      </c>
      <c r="C621">
        <v>0.18732399262941973</v>
      </c>
      <c r="D621">
        <v>3.8139276153391515E-2</v>
      </c>
      <c r="E621">
        <v>0.14415922619047619</v>
      </c>
      <c r="F621">
        <v>4.0364583333333336E-2</v>
      </c>
      <c r="G621">
        <v>0.16858940744625064</v>
      </c>
      <c r="H621">
        <v>1.9795490298898794E-2</v>
      </c>
    </row>
    <row r="622" spans="2:8" x14ac:dyDescent="0.4">
      <c r="B622">
        <v>1269.38939</v>
      </c>
      <c r="C622">
        <v>0.14695963564301359</v>
      </c>
      <c r="D622">
        <v>3.1985536974585407E-2</v>
      </c>
      <c r="E622">
        <v>0.11997767857142856</v>
      </c>
      <c r="F622">
        <v>3.4970238095238096E-2</v>
      </c>
      <c r="G622">
        <v>0.13411116937598322</v>
      </c>
      <c r="H622">
        <v>1.7566858940744626E-2</v>
      </c>
    </row>
    <row r="623" spans="2:8" x14ac:dyDescent="0.4">
      <c r="B623">
        <v>1270.3103100000001</v>
      </c>
      <c r="C623">
        <v>0.10899419392970136</v>
      </c>
      <c r="D623">
        <v>2.6040399123874423E-2</v>
      </c>
      <c r="E623">
        <v>9.6912202380952384E-2</v>
      </c>
      <c r="F623">
        <v>3.1622023809523808E-2</v>
      </c>
      <c r="G623">
        <v>0.1013371788148925</v>
      </c>
      <c r="H623">
        <v>1.5731515469323543E-2</v>
      </c>
    </row>
    <row r="624" spans="2:8" x14ac:dyDescent="0.4">
      <c r="B624">
        <v>1271.2312300000001</v>
      </c>
      <c r="C624">
        <v>7.4157772137815936E-2</v>
      </c>
      <c r="D624">
        <v>2.0095261273163439E-2</v>
      </c>
      <c r="E624">
        <v>7.3102678571428575E-2</v>
      </c>
      <c r="F624">
        <v>2.9947916666666668E-2</v>
      </c>
      <c r="G624">
        <v>7.0660723649711585E-2</v>
      </c>
      <c r="H624">
        <v>1.4813843733613004E-2</v>
      </c>
    </row>
    <row r="625" spans="2:8" x14ac:dyDescent="0.4">
      <c r="B625">
        <v>1272.1521499999999</v>
      </c>
      <c r="C625">
        <v>4.4397315996245176E-2</v>
      </c>
      <c r="D625">
        <v>1.3732920766262213E-2</v>
      </c>
      <c r="E625">
        <v>5.0781249999999993E-2</v>
      </c>
      <c r="F625">
        <v>2.9203869047619048E-2</v>
      </c>
      <c r="G625">
        <v>4.3654955427372841E-2</v>
      </c>
      <c r="H625">
        <v>1.2921997902464604E-2</v>
      </c>
    </row>
    <row r="626" spans="2:8" x14ac:dyDescent="0.4">
      <c r="B626">
        <v>1273.0730699999999</v>
      </c>
      <c r="C626">
        <v>2.2389875882209784E-2</v>
      </c>
      <c r="D626">
        <v>8.5526544519000103E-3</v>
      </c>
      <c r="E626">
        <v>3.4970238095238096E-2</v>
      </c>
      <c r="F626">
        <v>2.7343749999999997E-2</v>
      </c>
      <c r="G626">
        <v>1.9533298374410066E-2</v>
      </c>
      <c r="H626">
        <v>9.5515862611431565E-3</v>
      </c>
    </row>
    <row r="627" spans="2:8" x14ac:dyDescent="0.4">
      <c r="B627">
        <v>1273.9939899999999</v>
      </c>
      <c r="C627">
        <v>8.5526544519000103E-3</v>
      </c>
      <c r="D627">
        <v>5.8756040746792762E-3</v>
      </c>
      <c r="E627">
        <v>2.3623511904761904E-2</v>
      </c>
      <c r="F627">
        <v>2.2507440476190473E-2</v>
      </c>
      <c r="G627">
        <v>8.1237808075511277E-4</v>
      </c>
      <c r="H627">
        <v>6.0582590456213945E-3</v>
      </c>
    </row>
    <row r="628" spans="2:8" x14ac:dyDescent="0.4">
      <c r="B628">
        <v>1274.91491</v>
      </c>
      <c r="C628">
        <v>3.1151653165525158E-4</v>
      </c>
      <c r="D628">
        <v>4.2067934499182974E-3</v>
      </c>
      <c r="E628">
        <v>1.2589862351190476E-2</v>
      </c>
      <c r="F628">
        <v>1.6758668154761906E-2</v>
      </c>
      <c r="G628">
        <v>-6.8073020450970115E-3</v>
      </c>
      <c r="H628">
        <v>3.4131751442055586E-3</v>
      </c>
    </row>
    <row r="629" spans="2:8" x14ac:dyDescent="0.4">
      <c r="B629">
        <v>1275.83584</v>
      </c>
      <c r="C629">
        <v>9.4197754059034187E-6</v>
      </c>
      <c r="D629">
        <v>3.7548239057121997E-3</v>
      </c>
      <c r="E629">
        <v>4.8942894345238089E-3</v>
      </c>
      <c r="F629">
        <v>1.1481212797619047E-2</v>
      </c>
      <c r="G629">
        <v>-4.1373885684320919E-3</v>
      </c>
      <c r="H629">
        <v>4.4601074986890411E-3</v>
      </c>
    </row>
    <row r="630" spans="2:8" x14ac:dyDescent="0.4">
      <c r="B630">
        <v>1276.75676</v>
      </c>
      <c r="C630">
        <v>1.3107116781976845E-2</v>
      </c>
      <c r="D630">
        <v>7.1272120432500094E-3</v>
      </c>
      <c r="E630">
        <v>2.9168898809523807E-3</v>
      </c>
      <c r="F630">
        <v>7.7396019345238095E-3</v>
      </c>
      <c r="G630">
        <v>5.6697037231253277E-3</v>
      </c>
      <c r="H630">
        <v>7.4320398531725219E-3</v>
      </c>
    </row>
    <row r="631" spans="2:8" x14ac:dyDescent="0.4">
      <c r="B631">
        <v>1277.67768</v>
      </c>
      <c r="C631">
        <v>3.5636060216250043E-2</v>
      </c>
      <c r="D631">
        <v>1.0951569724993915E-2</v>
      </c>
      <c r="E631">
        <v>5.2147321428571434E-3</v>
      </c>
      <c r="F631">
        <v>9.04140625E-3</v>
      </c>
      <c r="G631">
        <v>2.4646040901940218E-2</v>
      </c>
      <c r="H631">
        <v>9.1818300996329306E-3</v>
      </c>
    </row>
    <row r="632" spans="2:8" x14ac:dyDescent="0.4">
      <c r="B632">
        <v>1278.5986</v>
      </c>
      <c r="C632">
        <v>6.233703021242569E-2</v>
      </c>
      <c r="D632">
        <v>1.5749400271181727E-2</v>
      </c>
      <c r="E632">
        <v>1.1702976190476191E-2</v>
      </c>
      <c r="F632">
        <v>1.2540625E-2</v>
      </c>
      <c r="G632">
        <v>5.3749344520188785E-2</v>
      </c>
      <c r="H632">
        <v>1.0505191400104877E-2</v>
      </c>
    </row>
    <row r="633" spans="2:8" x14ac:dyDescent="0.4">
      <c r="B633">
        <v>1279.5195200000001</v>
      </c>
      <c r="C633">
        <v>9.6199979139867192E-2</v>
      </c>
      <c r="D633">
        <v>2.0929666585543929E-2</v>
      </c>
      <c r="E633">
        <v>2.659970238095238E-2</v>
      </c>
      <c r="F633">
        <v>1.681968005952381E-2</v>
      </c>
      <c r="G633">
        <v>8.6261143156790773E-2</v>
      </c>
      <c r="H633">
        <v>1.1878106974305191E-2</v>
      </c>
    </row>
    <row r="634" spans="2:8" x14ac:dyDescent="0.4">
      <c r="B634">
        <v>1280.4404400000001</v>
      </c>
      <c r="C634">
        <v>0.13785071098285992</v>
      </c>
      <c r="D634">
        <v>2.58317977957793E-2</v>
      </c>
      <c r="E634">
        <v>4.9479166666666664E-2</v>
      </c>
      <c r="F634">
        <v>2.027529761904762E-2</v>
      </c>
      <c r="G634">
        <v>0.1221814368117462</v>
      </c>
      <c r="H634">
        <v>1.3633980073413737E-2</v>
      </c>
    </row>
    <row r="635" spans="2:8" x14ac:dyDescent="0.4">
      <c r="B635">
        <v>1281.3613600000001</v>
      </c>
      <c r="C635">
        <v>0.18349963494767585</v>
      </c>
      <c r="D635">
        <v>3.1359732990300038E-2</v>
      </c>
      <c r="E635">
        <v>7.7008928571428562E-2</v>
      </c>
      <c r="F635">
        <v>2.3065476190476188E-2</v>
      </c>
      <c r="G635">
        <v>0.16583639223911903</v>
      </c>
      <c r="H635">
        <v>1.6124803356056632E-2</v>
      </c>
    </row>
    <row r="636" spans="2:8" x14ac:dyDescent="0.4">
      <c r="B636">
        <v>1282.2822799999999</v>
      </c>
      <c r="C636">
        <v>0.23408545701074299</v>
      </c>
      <c r="D636">
        <v>3.8139276153391515E-2</v>
      </c>
      <c r="E636">
        <v>0.10751488095238096</v>
      </c>
      <c r="F636">
        <v>2.6041666666666664E-2</v>
      </c>
      <c r="G636">
        <v>0.21381751442055585</v>
      </c>
      <c r="H636">
        <v>1.8484530676455165E-2</v>
      </c>
    </row>
    <row r="637" spans="2:8" x14ac:dyDescent="0.4">
      <c r="B637">
        <v>1283.2031999999999</v>
      </c>
      <c r="C637">
        <v>0.28689635990682472</v>
      </c>
      <c r="D637">
        <v>4.5648923964815909E-2</v>
      </c>
      <c r="E637">
        <v>0.14136904761904762</v>
      </c>
      <c r="F637">
        <v>2.8459821428571425E-2</v>
      </c>
      <c r="G637">
        <v>0.26074986890403778</v>
      </c>
      <c r="H637">
        <v>2.0844257996853698E-2</v>
      </c>
    </row>
    <row r="638" spans="2:8" x14ac:dyDescent="0.4">
      <c r="B638">
        <v>1284.1241199999999</v>
      </c>
      <c r="C638">
        <v>0.3401939992351285</v>
      </c>
      <c r="D638">
        <v>5.2671835344018356E-2</v>
      </c>
      <c r="E638">
        <v>0.17745535714285712</v>
      </c>
      <c r="F638">
        <v>3.1436011904761904E-2</v>
      </c>
      <c r="G638">
        <v>0.30243838489774516</v>
      </c>
      <c r="H638">
        <v>2.4121657052962771E-2</v>
      </c>
    </row>
    <row r="639" spans="2:8" x14ac:dyDescent="0.4">
      <c r="B639">
        <v>1285.0450499999999</v>
      </c>
      <c r="C639">
        <v>0.39297013524319441</v>
      </c>
      <c r="D639">
        <v>5.9381844731078125E-2</v>
      </c>
      <c r="E639">
        <v>0.21409970238095236</v>
      </c>
      <c r="F639">
        <v>3.4970238095238096E-2</v>
      </c>
      <c r="G639">
        <v>0.3433403251179864</v>
      </c>
      <c r="H639">
        <v>2.8578919769271106E-2</v>
      </c>
    </row>
    <row r="640" spans="2:8" x14ac:dyDescent="0.4">
      <c r="B640">
        <v>1285.96597</v>
      </c>
      <c r="C640">
        <v>0.44592010569133961</v>
      </c>
      <c r="D640">
        <v>6.6126621006153741E-2</v>
      </c>
      <c r="E640">
        <v>0.25669642857142855</v>
      </c>
      <c r="F640">
        <v>3.7760416666666664E-2</v>
      </c>
      <c r="G640">
        <v>0.38502884111169378</v>
      </c>
      <c r="H640">
        <v>3.3560566334556896E-2</v>
      </c>
    </row>
    <row r="641" spans="2:8" x14ac:dyDescent="0.4">
      <c r="B641">
        <v>1286.88689</v>
      </c>
      <c r="C641">
        <v>0.50005215033202388</v>
      </c>
      <c r="D641">
        <v>7.2697562841150101E-2</v>
      </c>
      <c r="E641">
        <v>0.30803571428571425</v>
      </c>
      <c r="F641">
        <v>4.0736607142857144E-2</v>
      </c>
      <c r="G641">
        <v>0.42960146827477713</v>
      </c>
      <c r="H641">
        <v>3.7755637126376508E-2</v>
      </c>
    </row>
    <row r="642" spans="2:8" x14ac:dyDescent="0.4">
      <c r="B642">
        <v>1287.80781</v>
      </c>
      <c r="C642">
        <v>0.55637450891770679</v>
      </c>
      <c r="D642">
        <v>7.919897090011474E-2</v>
      </c>
      <c r="E642">
        <v>0.36179315476190471</v>
      </c>
      <c r="F642">
        <v>4.5200892857142856E-2</v>
      </c>
      <c r="G642">
        <v>0.47810697430519145</v>
      </c>
      <c r="H642">
        <v>4.1819611955951755E-2</v>
      </c>
    </row>
    <row r="643" spans="2:8" x14ac:dyDescent="0.4">
      <c r="B643">
        <v>1288.72873</v>
      </c>
      <c r="C643">
        <v>0.61728609672148249</v>
      </c>
      <c r="D643">
        <v>8.646525049542815E-2</v>
      </c>
      <c r="E643">
        <v>0.4229910714285714</v>
      </c>
      <c r="F643">
        <v>5.0595238095238096E-2</v>
      </c>
      <c r="G643">
        <v>0.52988987939171472</v>
      </c>
      <c r="H643">
        <v>4.5883586785527009E-2</v>
      </c>
    </row>
    <row r="644" spans="2:8" x14ac:dyDescent="0.4">
      <c r="B644">
        <v>1289.6496500000001</v>
      </c>
      <c r="C644">
        <v>0.6867503389771582</v>
      </c>
      <c r="D644">
        <v>9.4322567187011097E-2</v>
      </c>
      <c r="E644">
        <v>0.49404761904761901</v>
      </c>
      <c r="F644">
        <v>5.8407738095238096E-2</v>
      </c>
      <c r="G644">
        <v>0.58888306240167809</v>
      </c>
      <c r="H644">
        <v>4.8767697954902989E-2</v>
      </c>
    </row>
    <row r="645" spans="2:8" x14ac:dyDescent="0.4">
      <c r="B645">
        <v>1290.5705700000001</v>
      </c>
      <c r="C645">
        <v>0.76094287800298999</v>
      </c>
      <c r="D645">
        <v>0.10211035010256232</v>
      </c>
      <c r="E645">
        <v>0.5731026785714286</v>
      </c>
      <c r="F645">
        <v>6.4546130952380945E-2</v>
      </c>
      <c r="G645">
        <v>0.66216570529627683</v>
      </c>
      <c r="H645">
        <v>5.1520713162034611E-2</v>
      </c>
    </row>
    <row r="646" spans="2:8" x14ac:dyDescent="0.4">
      <c r="B646">
        <v>1291.4914900000001</v>
      </c>
      <c r="C646">
        <v>0.84594791920175227</v>
      </c>
      <c r="D646">
        <v>0.11330528804366721</v>
      </c>
      <c r="E646">
        <v>0.6640625</v>
      </c>
      <c r="F646">
        <v>7.1056547619047616E-2</v>
      </c>
      <c r="G646">
        <v>0.7425275301520714</v>
      </c>
      <c r="H646">
        <v>5.5060304142632403E-2</v>
      </c>
    </row>
    <row r="647" spans="2:8" x14ac:dyDescent="0.4">
      <c r="B647">
        <v>1292.4124099999999</v>
      </c>
      <c r="C647">
        <v>0.94458158050272911</v>
      </c>
      <c r="D647">
        <v>0.12700344192191357</v>
      </c>
      <c r="E647">
        <v>0.77083333333333326</v>
      </c>
      <c r="F647">
        <v>7.5706845238095233E-2</v>
      </c>
      <c r="G647">
        <v>0.82590456213948615</v>
      </c>
      <c r="H647">
        <v>5.8862087047718933E-2</v>
      </c>
    </row>
    <row r="648" spans="2:8" x14ac:dyDescent="0.4">
      <c r="B648">
        <v>1293.3333299999999</v>
      </c>
      <c r="C648">
        <v>1.0517331293675902</v>
      </c>
      <c r="D648">
        <v>0.1403539269200014</v>
      </c>
      <c r="E648">
        <v>0.88374255952380942</v>
      </c>
      <c r="F648">
        <v>7.9985119047619041E-2</v>
      </c>
      <c r="G648">
        <v>0.92986366019926592</v>
      </c>
      <c r="H648">
        <v>6.2008390141583637E-2</v>
      </c>
    </row>
    <row r="649" spans="2:8" x14ac:dyDescent="0.4">
      <c r="B649">
        <v>1294.25425</v>
      </c>
      <c r="C649">
        <v>1.1682022042207001</v>
      </c>
      <c r="D649">
        <v>0.15492125299864409</v>
      </c>
      <c r="E649">
        <v>1.0005580357142856</v>
      </c>
      <c r="F649">
        <v>8.519345238095237E-2</v>
      </c>
      <c r="G649">
        <v>1.0428683796539067</v>
      </c>
      <c r="H649">
        <v>6.8694284216046148E-2</v>
      </c>
    </row>
    <row r="650" spans="2:8" x14ac:dyDescent="0.4">
      <c r="B650">
        <v>1295.17518</v>
      </c>
      <c r="C650">
        <v>1.2921113931092028</v>
      </c>
      <c r="D650">
        <v>0.17195702812641239</v>
      </c>
      <c r="E650">
        <v>1.1229538690476191</v>
      </c>
      <c r="F650">
        <v>9.3005952380952384E-2</v>
      </c>
      <c r="G650">
        <v>1.1577084425799686</v>
      </c>
      <c r="H650">
        <v>7.6560041950707911E-2</v>
      </c>
    </row>
    <row r="651" spans="2:8" x14ac:dyDescent="0.4">
      <c r="B651">
        <v>1296.0961</v>
      </c>
      <c r="C651">
        <v>1.4199492403434968</v>
      </c>
      <c r="D651">
        <v>0.18951430657441853</v>
      </c>
      <c r="E651">
        <v>1.2483258928571428</v>
      </c>
      <c r="F651">
        <v>0.10323660714285714</v>
      </c>
      <c r="G651">
        <v>1.2737283691662296</v>
      </c>
      <c r="H651">
        <v>8.3508127949659144E-2</v>
      </c>
    </row>
    <row r="652" spans="2:8" x14ac:dyDescent="0.4">
      <c r="B652">
        <v>1297.01702</v>
      </c>
      <c r="C652">
        <v>1.5468831484893788</v>
      </c>
      <c r="D652">
        <v>0.20728018635051976</v>
      </c>
      <c r="E652">
        <v>1.3744419642857142</v>
      </c>
      <c r="F652">
        <v>0.11421130952380951</v>
      </c>
      <c r="G652">
        <v>1.3889617199790247</v>
      </c>
      <c r="H652">
        <v>9.0062926061877296E-2</v>
      </c>
    </row>
    <row r="653" spans="2:8" x14ac:dyDescent="0.4">
      <c r="B653">
        <v>1297.93794</v>
      </c>
      <c r="C653">
        <v>1.6680457532246289</v>
      </c>
      <c r="D653">
        <v>0.22289051906963808</v>
      </c>
      <c r="E653">
        <v>1.4946056547619049</v>
      </c>
      <c r="F653">
        <v>0.12313988095238095</v>
      </c>
      <c r="G653">
        <v>1.5031463030938648</v>
      </c>
      <c r="H653">
        <v>9.6355532249606704E-2</v>
      </c>
    </row>
    <row r="654" spans="2:8" x14ac:dyDescent="0.4">
      <c r="B654">
        <v>1298.85886</v>
      </c>
      <c r="C654">
        <v>1.7763098425059975</v>
      </c>
      <c r="D654">
        <v>0.23707540938010638</v>
      </c>
      <c r="E654">
        <v>1.5976562499999998</v>
      </c>
      <c r="F654">
        <v>0.12611607142857142</v>
      </c>
      <c r="G654">
        <v>1.604745673833246</v>
      </c>
      <c r="H654">
        <v>0.10199265862611431</v>
      </c>
    </row>
    <row r="655" spans="2:8" x14ac:dyDescent="0.4">
      <c r="B655">
        <v>1299.7797800000001</v>
      </c>
      <c r="C655">
        <v>1.8756736084553072</v>
      </c>
      <c r="D655">
        <v>0.25233807321906621</v>
      </c>
      <c r="E655">
        <v>1.6954985119047616</v>
      </c>
      <c r="F655">
        <v>0.12983630952380951</v>
      </c>
      <c r="G655">
        <v>1.6902202412165703</v>
      </c>
      <c r="H655">
        <v>0.10527005768222339</v>
      </c>
    </row>
    <row r="656" spans="2:8" x14ac:dyDescent="0.4">
      <c r="B656">
        <v>1300.7007000000001</v>
      </c>
      <c r="C656">
        <v>1.9550811806835169</v>
      </c>
      <c r="D656">
        <v>0.2609950283350137</v>
      </c>
      <c r="E656">
        <v>1.7799479166666665</v>
      </c>
      <c r="F656">
        <v>0.13504464285714285</v>
      </c>
      <c r="G656">
        <v>1.7674357629785002</v>
      </c>
      <c r="H656">
        <v>0.10671211326691138</v>
      </c>
    </row>
    <row r="657" spans="2:8" x14ac:dyDescent="0.4">
      <c r="B657">
        <v>1301.6216199999999</v>
      </c>
      <c r="C657">
        <v>2.0057017696345998</v>
      </c>
      <c r="D657">
        <v>0.26534088933699546</v>
      </c>
      <c r="E657">
        <v>1.8359374999999998</v>
      </c>
      <c r="F657">
        <v>0.13597470238095236</v>
      </c>
      <c r="G657">
        <v>1.8350812794965914</v>
      </c>
      <c r="H657">
        <v>0.10920293654955428</v>
      </c>
    </row>
    <row r="658" spans="2:8" x14ac:dyDescent="0.4">
      <c r="B658">
        <v>1302.5425399999999</v>
      </c>
      <c r="C658">
        <v>2.0430066404756109</v>
      </c>
      <c r="D658">
        <v>0.27055592253937349</v>
      </c>
      <c r="E658">
        <v>1.8768601190476191</v>
      </c>
      <c r="F658">
        <v>0.13578869047619047</v>
      </c>
      <c r="G658">
        <v>1.8741478762454116</v>
      </c>
      <c r="H658">
        <v>0.11182485579444153</v>
      </c>
    </row>
    <row r="659" spans="2:8" x14ac:dyDescent="0.4">
      <c r="B659">
        <v>1303.4634599999999</v>
      </c>
      <c r="C659">
        <v>2.053923443312589</v>
      </c>
      <c r="D659">
        <v>0.27118172652365885</v>
      </c>
      <c r="E659">
        <v>1.8993675595238095</v>
      </c>
      <c r="F659">
        <v>0.13504464285714285</v>
      </c>
      <c r="G659">
        <v>1.8881751442055583</v>
      </c>
      <c r="H659">
        <v>0.11339800734137388</v>
      </c>
    </row>
    <row r="660" spans="2:8" x14ac:dyDescent="0.4">
      <c r="B660">
        <v>1304.38438</v>
      </c>
      <c r="C660">
        <v>2.0377568403852169</v>
      </c>
      <c r="D660">
        <v>0.26586239265723322</v>
      </c>
      <c r="E660">
        <v>1.8896949404761905</v>
      </c>
      <c r="F660">
        <v>0.12890625</v>
      </c>
      <c r="G660">
        <v>1.8980073413738856</v>
      </c>
      <c r="H660">
        <v>0.11484006292606189</v>
      </c>
    </row>
    <row r="661" spans="2:8" x14ac:dyDescent="0.4">
      <c r="B661">
        <v>1305.30531</v>
      </c>
      <c r="C661">
        <v>2.0023989152730937</v>
      </c>
      <c r="D661">
        <v>0.26019538991064911</v>
      </c>
      <c r="E661">
        <v>1.860677083333333</v>
      </c>
      <c r="F661">
        <v>0.11997767857142856</v>
      </c>
      <c r="G661">
        <v>1.8807026743576298</v>
      </c>
      <c r="H661">
        <v>0.11680650235972731</v>
      </c>
    </row>
    <row r="662" spans="2:8" x14ac:dyDescent="0.4">
      <c r="B662">
        <v>1306.22623</v>
      </c>
      <c r="C662">
        <v>1.9504919514654242</v>
      </c>
      <c r="D662">
        <v>0.25376351562771615</v>
      </c>
      <c r="E662">
        <v>1.8162202380952381</v>
      </c>
      <c r="F662">
        <v>0.11253720238095237</v>
      </c>
      <c r="G662">
        <v>1.8409805977975877</v>
      </c>
      <c r="H662">
        <v>0.11562663869952805</v>
      </c>
    </row>
    <row r="663" spans="2:8" x14ac:dyDescent="0.4">
      <c r="B663">
        <v>1307.14715</v>
      </c>
      <c r="C663">
        <v>1.8810277092097485</v>
      </c>
      <c r="D663">
        <v>0.24242951013454786</v>
      </c>
      <c r="E663">
        <v>1.7552083333333333</v>
      </c>
      <c r="F663">
        <v>0.1056547619047619</v>
      </c>
      <c r="G663">
        <v>1.7924750917671735</v>
      </c>
      <c r="H663">
        <v>0.11274252753015207</v>
      </c>
    </row>
    <row r="664" spans="2:8" x14ac:dyDescent="0.4">
      <c r="B664">
        <v>1308.06807</v>
      </c>
      <c r="C664">
        <v>1.7978305461878106</v>
      </c>
      <c r="D664">
        <v>0.22963529534471369</v>
      </c>
      <c r="E664">
        <v>1.6856398809523809</v>
      </c>
      <c r="F664">
        <v>9.9516369047619041E-2</v>
      </c>
      <c r="G664">
        <v>1.7338751966439432</v>
      </c>
      <c r="H664">
        <v>0.10920293654955428</v>
      </c>
    </row>
    <row r="665" spans="2:8" x14ac:dyDescent="0.4">
      <c r="B665">
        <v>1308.9889900000001</v>
      </c>
      <c r="C665">
        <v>1.7066369989222265</v>
      </c>
      <c r="D665">
        <v>0.21729305009908564</v>
      </c>
      <c r="E665">
        <v>1.6117931547619049</v>
      </c>
      <c r="F665">
        <v>9.4308035714285712E-2</v>
      </c>
      <c r="G665">
        <v>1.6645254326166754</v>
      </c>
      <c r="H665">
        <v>0.10409019402202412</v>
      </c>
    </row>
    <row r="666" spans="2:8" x14ac:dyDescent="0.4">
      <c r="B666">
        <v>1309.9099100000001</v>
      </c>
      <c r="C666">
        <v>1.6094983138059313</v>
      </c>
      <c r="D666">
        <v>0.20418593331710877</v>
      </c>
      <c r="E666">
        <v>1.5340401785714286</v>
      </c>
      <c r="F666">
        <v>9.0401785714285712E-2</v>
      </c>
      <c r="G666">
        <v>1.5891452543261666</v>
      </c>
      <c r="H666">
        <v>9.845306764551652E-2</v>
      </c>
    </row>
    <row r="667" spans="2:8" x14ac:dyDescent="0.4">
      <c r="B667">
        <v>1310.8308300000001</v>
      </c>
      <c r="C667">
        <v>1.5114556896012239</v>
      </c>
      <c r="D667">
        <v>0.19093974898306851</v>
      </c>
      <c r="E667">
        <v>1.4575892857142856</v>
      </c>
      <c r="F667">
        <v>8.9471726190476192E-2</v>
      </c>
      <c r="G667">
        <v>1.5140272679601467</v>
      </c>
      <c r="H667">
        <v>9.2684845306764546E-2</v>
      </c>
    </row>
    <row r="668" spans="2:8" x14ac:dyDescent="0.4">
      <c r="B668">
        <v>1311.7517499999999</v>
      </c>
      <c r="C668">
        <v>1.4154990786774675</v>
      </c>
      <c r="D668">
        <v>0.17758926398498071</v>
      </c>
      <c r="E668">
        <v>1.3843005952380951</v>
      </c>
      <c r="F668">
        <v>8.9471726190476192E-2</v>
      </c>
      <c r="G668">
        <v>1.4425799685369691</v>
      </c>
      <c r="H668">
        <v>8.7572102779234398E-2</v>
      </c>
    </row>
    <row r="669" spans="2:8" x14ac:dyDescent="0.4">
      <c r="B669">
        <v>1312.6726699999999</v>
      </c>
      <c r="C669">
        <v>1.3281298890936273</v>
      </c>
      <c r="D669">
        <v>0.16656816048395509</v>
      </c>
      <c r="E669">
        <v>1.3108258928571428</v>
      </c>
      <c r="F669">
        <v>8.984375E-2</v>
      </c>
      <c r="G669">
        <v>1.3749344520188778</v>
      </c>
      <c r="H669">
        <v>8.390141583639224E-2</v>
      </c>
    </row>
    <row r="670" spans="2:8" x14ac:dyDescent="0.4">
      <c r="B670">
        <v>1313.5935899999999</v>
      </c>
      <c r="C670">
        <v>1.253833049403748</v>
      </c>
      <c r="D670">
        <v>0.15829364113618191</v>
      </c>
      <c r="E670">
        <v>1.2431175595238095</v>
      </c>
      <c r="F670">
        <v>9.2819940476190466E-2</v>
      </c>
      <c r="G670">
        <v>1.3101730466701627</v>
      </c>
      <c r="H670">
        <v>8.0755112742527529E-2</v>
      </c>
    </row>
    <row r="671" spans="2:8" x14ac:dyDescent="0.4">
      <c r="B671">
        <v>1314.51451</v>
      </c>
      <c r="C671">
        <v>1.1902444112227515</v>
      </c>
      <c r="D671">
        <v>0.14974098668428187</v>
      </c>
      <c r="E671">
        <v>1.1809895833333335</v>
      </c>
      <c r="F671">
        <v>9.7470238095238082E-2</v>
      </c>
      <c r="G671">
        <v>1.2562926061877293</v>
      </c>
      <c r="H671">
        <v>7.6953329837441006E-2</v>
      </c>
    </row>
    <row r="672" spans="2:8" x14ac:dyDescent="0.4">
      <c r="B672">
        <v>1315.43544</v>
      </c>
      <c r="C672">
        <v>1.1411187984563502</v>
      </c>
      <c r="D672">
        <v>0.142822375969127</v>
      </c>
      <c r="E672">
        <v>1.1296502976190474</v>
      </c>
      <c r="F672">
        <v>0.1017485119047619</v>
      </c>
      <c r="G672">
        <v>1.2187991609858415</v>
      </c>
      <c r="H672">
        <v>7.4593602517042473E-2</v>
      </c>
    </row>
    <row r="673" spans="2:8" x14ac:dyDescent="0.4">
      <c r="B673">
        <v>1316.35636</v>
      </c>
      <c r="C673">
        <v>1.1096199979139867</v>
      </c>
      <c r="D673">
        <v>0.14038869380801725</v>
      </c>
      <c r="E673">
        <v>1.0956101190476191</v>
      </c>
      <c r="F673">
        <v>0.10770089285714285</v>
      </c>
      <c r="G673">
        <v>1.1886470896696382</v>
      </c>
      <c r="H673">
        <v>7.3282642894598848E-2</v>
      </c>
    </row>
    <row r="674" spans="2:8" x14ac:dyDescent="0.4">
      <c r="B674">
        <v>1317.27728</v>
      </c>
      <c r="C674">
        <v>1.0936619963147098</v>
      </c>
      <c r="D674">
        <v>0.14000625803984285</v>
      </c>
      <c r="E674">
        <v>1.07421875</v>
      </c>
      <c r="F674">
        <v>0.11476934523809523</v>
      </c>
      <c r="G674">
        <v>1.1735710540115365</v>
      </c>
      <c r="H674">
        <v>7.1709491347666493E-2</v>
      </c>
    </row>
    <row r="675" spans="2:8" x14ac:dyDescent="0.4">
      <c r="B675">
        <v>1318.1982</v>
      </c>
      <c r="C675">
        <v>1.0914021485936793</v>
      </c>
      <c r="D675">
        <v>0.13965858915968432</v>
      </c>
      <c r="E675">
        <v>1.0630580357142856</v>
      </c>
      <c r="F675">
        <v>0.12034970238095238</v>
      </c>
      <c r="G675">
        <v>1.1796014682747771</v>
      </c>
      <c r="H675">
        <v>7.223387519664394E-2</v>
      </c>
    </row>
    <row r="676" spans="2:8" x14ac:dyDescent="0.4">
      <c r="B676">
        <v>1319.1191200000001</v>
      </c>
      <c r="C676">
        <v>1.1056565726801795</v>
      </c>
      <c r="D676">
        <v>0.14271807530507946</v>
      </c>
      <c r="E676">
        <v>1.0697544642857142</v>
      </c>
      <c r="F676">
        <v>0.125</v>
      </c>
      <c r="G676">
        <v>1.1980859989512322</v>
      </c>
      <c r="H676">
        <v>7.52490823282643E-2</v>
      </c>
    </row>
    <row r="677" spans="2:8" x14ac:dyDescent="0.4">
      <c r="B677">
        <v>1320.0400400000001</v>
      </c>
      <c r="C677">
        <v>1.1392761533915099</v>
      </c>
      <c r="D677">
        <v>0.14932378402809166</v>
      </c>
      <c r="E677">
        <v>1.0946800595238095</v>
      </c>
      <c r="F677">
        <v>0.12890625</v>
      </c>
      <c r="G677">
        <v>1.2307288935500786</v>
      </c>
      <c r="H677">
        <v>7.8395385422128996E-2</v>
      </c>
    </row>
    <row r="678" spans="2:8" x14ac:dyDescent="0.4">
      <c r="B678">
        <v>1320.9609599999999</v>
      </c>
      <c r="C678">
        <v>1.1872544588533882</v>
      </c>
      <c r="D678">
        <v>0.15582519208705628</v>
      </c>
      <c r="E678">
        <v>1.1320684523809523</v>
      </c>
      <c r="F678">
        <v>0.13058035714285715</v>
      </c>
      <c r="G678">
        <v>1.2818563188253802</v>
      </c>
      <c r="H678">
        <v>8.0886208704771895E-2</v>
      </c>
    </row>
    <row r="679" spans="2:8" x14ac:dyDescent="0.4">
      <c r="B679">
        <v>1321.8818799999999</v>
      </c>
      <c r="C679">
        <v>1.2480269791051004</v>
      </c>
      <c r="D679">
        <v>0.16444738031498801</v>
      </c>
      <c r="E679">
        <v>1.1828497023809521</v>
      </c>
      <c r="F679">
        <v>0.13076636904761904</v>
      </c>
      <c r="G679">
        <v>1.3451756685894076</v>
      </c>
      <c r="H679">
        <v>8.4163607760880971E-2</v>
      </c>
    </row>
    <row r="680" spans="2:8" x14ac:dyDescent="0.4">
      <c r="B680">
        <v>1322.8027999999999</v>
      </c>
      <c r="C680">
        <v>1.3269130480130724</v>
      </c>
      <c r="D680">
        <v>0.17724159510482215</v>
      </c>
      <c r="E680">
        <v>1.2511160714285714</v>
      </c>
      <c r="F680">
        <v>0.13058035714285715</v>
      </c>
      <c r="G680">
        <v>1.4175406397482957</v>
      </c>
      <c r="H680">
        <v>8.7047718930256951E-2</v>
      </c>
    </row>
    <row r="681" spans="2:8" x14ac:dyDescent="0.4">
      <c r="B681">
        <v>1323.72372</v>
      </c>
      <c r="C681">
        <v>1.4190800681431004</v>
      </c>
      <c r="D681">
        <v>0.19121788408719537</v>
      </c>
      <c r="E681">
        <v>1.3318452380952379</v>
      </c>
      <c r="F681">
        <v>0.12816220238095238</v>
      </c>
      <c r="G681">
        <v>1.5053749344520189</v>
      </c>
      <c r="H681">
        <v>8.8883062401678023E-2</v>
      </c>
    </row>
    <row r="682" spans="2:8" x14ac:dyDescent="0.4">
      <c r="B682">
        <v>1324.64464</v>
      </c>
      <c r="C682">
        <v>1.5196259082849493</v>
      </c>
      <c r="D682">
        <v>0.20595904460591732</v>
      </c>
      <c r="E682">
        <v>1.4228050595238095</v>
      </c>
      <c r="F682">
        <v>0.12369791666666666</v>
      </c>
      <c r="G682">
        <v>1.611693759832197</v>
      </c>
      <c r="H682">
        <v>9.1242789722076556E-2</v>
      </c>
    </row>
    <row r="683" spans="2:8" x14ac:dyDescent="0.4">
      <c r="B683">
        <v>1325.56557</v>
      </c>
      <c r="C683">
        <v>1.6323053923443311</v>
      </c>
      <c r="D683">
        <v>0.22278621840559051</v>
      </c>
      <c r="E683">
        <v>1.5357142857142856</v>
      </c>
      <c r="F683">
        <v>0.12444196428571427</v>
      </c>
      <c r="G683">
        <v>1.7269271106449924</v>
      </c>
      <c r="H683">
        <v>9.4913476664918714E-2</v>
      </c>
    </row>
    <row r="684" spans="2:8" x14ac:dyDescent="0.4">
      <c r="B684">
        <v>1326.48649</v>
      </c>
      <c r="C684">
        <v>1.7568056183291034</v>
      </c>
      <c r="D684">
        <v>0.24041303062962835</v>
      </c>
      <c r="E684">
        <v>1.6752232142857142</v>
      </c>
      <c r="F684">
        <v>0.13132440476190477</v>
      </c>
      <c r="G684">
        <v>1.8460933403251181</v>
      </c>
      <c r="H684">
        <v>9.9370739381227063E-2</v>
      </c>
    </row>
    <row r="685" spans="2:8" x14ac:dyDescent="0.4">
      <c r="B685">
        <v>1327.40741</v>
      </c>
      <c r="C685">
        <v>1.8922226471508534</v>
      </c>
      <c r="D685">
        <v>0.25769217397350763</v>
      </c>
      <c r="E685">
        <v>1.8238467261904761</v>
      </c>
      <c r="F685">
        <v>0.13802083333333334</v>
      </c>
      <c r="G685">
        <v>1.9723387519664395</v>
      </c>
      <c r="H685">
        <v>0.10500786575773466</v>
      </c>
    </row>
    <row r="686" spans="2:8" x14ac:dyDescent="0.4">
      <c r="B686">
        <v>1328.3283300000001</v>
      </c>
      <c r="C686">
        <v>2.0377568403852169</v>
      </c>
      <c r="D686">
        <v>0.27618815839794181</v>
      </c>
      <c r="E686">
        <v>1.9763764880952379</v>
      </c>
      <c r="F686">
        <v>0.14471726190476189</v>
      </c>
      <c r="G686">
        <v>2.1021237545883587</v>
      </c>
      <c r="H686">
        <v>0.11156266386995281</v>
      </c>
    </row>
    <row r="687" spans="2:8" x14ac:dyDescent="0.4">
      <c r="B687">
        <v>1329.2492500000001</v>
      </c>
      <c r="C687">
        <v>2.191078816535132</v>
      </c>
      <c r="D687">
        <v>0.29593575079094669</v>
      </c>
      <c r="E687">
        <v>2.1350446428571428</v>
      </c>
      <c r="F687">
        <v>0.15085565476190474</v>
      </c>
      <c r="G687">
        <v>2.2319087572102783</v>
      </c>
      <c r="H687">
        <v>0.11824855794441531</v>
      </c>
    </row>
    <row r="688" spans="2:8" x14ac:dyDescent="0.4">
      <c r="B688">
        <v>1330.1701700000001</v>
      </c>
      <c r="C688">
        <v>2.3501720960956787</v>
      </c>
      <c r="D688">
        <v>0.3153704411918089</v>
      </c>
      <c r="E688">
        <v>2.2989211309523809</v>
      </c>
      <c r="F688">
        <v>0.15699404761904762</v>
      </c>
      <c r="G688">
        <v>2.3598584163607761</v>
      </c>
      <c r="H688">
        <v>0.12480335605663347</v>
      </c>
    </row>
    <row r="689" spans="2:8" x14ac:dyDescent="0.4">
      <c r="B689">
        <v>1331.0910899999999</v>
      </c>
      <c r="C689">
        <v>2.5122553280255886</v>
      </c>
      <c r="D689">
        <v>0.33473559781663947</v>
      </c>
      <c r="E689">
        <v>2.4652157738095237</v>
      </c>
      <c r="F689">
        <v>0.16313244047619047</v>
      </c>
      <c r="G689">
        <v>2.487021499737808</v>
      </c>
      <c r="H689">
        <v>0.13096486628211851</v>
      </c>
    </row>
    <row r="690" spans="2:8" x14ac:dyDescent="0.4">
      <c r="B690">
        <v>1332.0120099999999</v>
      </c>
      <c r="C690">
        <v>2.6766679414525605</v>
      </c>
      <c r="D690">
        <v>0.35420505510551753</v>
      </c>
      <c r="E690">
        <v>2.62890625</v>
      </c>
      <c r="F690">
        <v>0.16778273809523808</v>
      </c>
      <c r="G690">
        <v>2.6120870477189304</v>
      </c>
      <c r="H690">
        <v>0.1373885684320923</v>
      </c>
    </row>
    <row r="691" spans="2:8" x14ac:dyDescent="0.4">
      <c r="B691">
        <v>1332.9329299999999</v>
      </c>
      <c r="C691">
        <v>2.8426450648402461</v>
      </c>
      <c r="D691">
        <v>0.37318777596217367</v>
      </c>
      <c r="E691">
        <v>2.7816220238095237</v>
      </c>
      <c r="F691">
        <v>0.17001488095238096</v>
      </c>
      <c r="G691">
        <v>2.7307288935500789</v>
      </c>
      <c r="H691">
        <v>0.14446775039328788</v>
      </c>
    </row>
    <row r="692" spans="2:8" x14ac:dyDescent="0.4">
      <c r="B692">
        <v>1333.85385</v>
      </c>
      <c r="C692">
        <v>3.0063623405069015</v>
      </c>
      <c r="D692">
        <v>0.39126655773041757</v>
      </c>
      <c r="E692">
        <v>2.9281994047619047</v>
      </c>
      <c r="F692">
        <v>0.17373511904761904</v>
      </c>
      <c r="G692">
        <v>2.8433403251179863</v>
      </c>
      <c r="H692">
        <v>0.15167802831672786</v>
      </c>
    </row>
    <row r="693" spans="2:8" x14ac:dyDescent="0.4">
      <c r="B693">
        <v>1334.77477</v>
      </c>
      <c r="C693">
        <v>3.1607620901853077</v>
      </c>
      <c r="D693">
        <v>0.40639015401731388</v>
      </c>
      <c r="E693">
        <v>3.0630580357142856</v>
      </c>
      <c r="F693">
        <v>0.17671130952380951</v>
      </c>
      <c r="G693">
        <v>2.9535920293654954</v>
      </c>
      <c r="H693">
        <v>0.15941269008914527</v>
      </c>
    </row>
    <row r="694" spans="2:8" x14ac:dyDescent="0.4">
      <c r="B694">
        <v>1335.6957</v>
      </c>
      <c r="C694">
        <v>3.3031672634982443</v>
      </c>
      <c r="D694">
        <v>0.41981017279143346</v>
      </c>
      <c r="E694">
        <v>3.1767113095238093</v>
      </c>
      <c r="F694">
        <v>0.17354910714285712</v>
      </c>
      <c r="G694">
        <v>3.055977975878343</v>
      </c>
      <c r="H694">
        <v>0.16740954378605138</v>
      </c>
    </row>
    <row r="695" spans="2:8" x14ac:dyDescent="0.4">
      <c r="B695">
        <v>1336.61662</v>
      </c>
      <c r="C695">
        <v>3.4347251677502348</v>
      </c>
      <c r="D695">
        <v>0.43354309355769566</v>
      </c>
      <c r="E695">
        <v>3.2777157738095237</v>
      </c>
      <c r="F695">
        <v>0.17131696428571427</v>
      </c>
      <c r="G695">
        <v>3.138699528054536</v>
      </c>
      <c r="H695">
        <v>0.17501310959622443</v>
      </c>
    </row>
    <row r="696" spans="2:8" x14ac:dyDescent="0.4">
      <c r="B696">
        <v>1337.53754</v>
      </c>
      <c r="C696">
        <v>3.5437541285679521</v>
      </c>
      <c r="D696">
        <v>0.44331258909015059</v>
      </c>
      <c r="E696">
        <v>3.3580729166666665</v>
      </c>
      <c r="F696">
        <v>0.16945684523809523</v>
      </c>
      <c r="G696">
        <v>3.2058206607236497</v>
      </c>
      <c r="H696">
        <v>0.18183009963293131</v>
      </c>
    </row>
    <row r="697" spans="2:8" x14ac:dyDescent="0.4">
      <c r="B697">
        <v>1338.4584600000001</v>
      </c>
      <c r="C697">
        <v>3.6279247644543342</v>
      </c>
      <c r="D697">
        <v>0.4472760143239578</v>
      </c>
      <c r="E697">
        <v>3.4097842261904763</v>
      </c>
      <c r="F697">
        <v>0.16629464285714285</v>
      </c>
      <c r="G697">
        <v>3.2671735710540113</v>
      </c>
      <c r="H697">
        <v>0.1885159937073938</v>
      </c>
    </row>
    <row r="698" spans="2:8" x14ac:dyDescent="0.4">
      <c r="B698">
        <v>1339.3793800000001</v>
      </c>
      <c r="C698">
        <v>3.6866460383131106</v>
      </c>
      <c r="D698">
        <v>0.45221291242220907</v>
      </c>
      <c r="E698">
        <v>3.4445684523809526</v>
      </c>
      <c r="F698">
        <v>0.16331845238095236</v>
      </c>
      <c r="G698">
        <v>3.297981122181437</v>
      </c>
      <c r="H698">
        <v>0.19507079181961196</v>
      </c>
    </row>
    <row r="699" spans="2:8" x14ac:dyDescent="0.4">
      <c r="B699">
        <v>1340.3003000000001</v>
      </c>
      <c r="C699">
        <v>3.7205089872405521</v>
      </c>
      <c r="D699">
        <v>0.4561763376560164</v>
      </c>
      <c r="E699">
        <v>3.4594494047619047</v>
      </c>
      <c r="F699">
        <v>0.1640625</v>
      </c>
      <c r="G699">
        <v>3.3050603041426325</v>
      </c>
      <c r="H699">
        <v>0.1974305191400105</v>
      </c>
    </row>
    <row r="700" spans="2:8" x14ac:dyDescent="0.4">
      <c r="B700">
        <v>1341.2212199999999</v>
      </c>
      <c r="C700">
        <v>3.719535514376108</v>
      </c>
      <c r="D700">
        <v>0.45030073358133715</v>
      </c>
      <c r="E700">
        <v>3.4374999999999996</v>
      </c>
      <c r="F700">
        <v>0.1646205357142857</v>
      </c>
      <c r="G700">
        <v>3.298505506030414</v>
      </c>
      <c r="H700">
        <v>0.1980859989512323</v>
      </c>
    </row>
    <row r="701" spans="2:8" x14ac:dyDescent="0.4">
      <c r="B701">
        <v>1342.1421399999999</v>
      </c>
      <c r="C701">
        <v>3.6747905294997047</v>
      </c>
      <c r="D701">
        <v>0.44136564336126277</v>
      </c>
      <c r="E701">
        <v>3.3859747023809521</v>
      </c>
      <c r="F701">
        <v>0.16313244047619047</v>
      </c>
      <c r="G701">
        <v>3.2594389092815939</v>
      </c>
      <c r="H701">
        <v>0.19913476664918719</v>
      </c>
    </row>
    <row r="702" spans="2:8" x14ac:dyDescent="0.4">
      <c r="B702">
        <v>1343.06306</v>
      </c>
      <c r="C702">
        <v>3.6081076382852975</v>
      </c>
      <c r="D702">
        <v>0.43444703264610784</v>
      </c>
      <c r="E702">
        <v>3.3221726190476191</v>
      </c>
      <c r="F702">
        <v>0.1640625</v>
      </c>
      <c r="G702">
        <v>3.1864184583114841</v>
      </c>
      <c r="H702">
        <v>0.19690613529103304</v>
      </c>
    </row>
    <row r="703" spans="2:8" x14ac:dyDescent="0.4">
      <c r="B703">
        <v>1343.98398</v>
      </c>
      <c r="C703">
        <v>3.5072488961513058</v>
      </c>
      <c r="D703">
        <v>0.41963633835135417</v>
      </c>
      <c r="E703">
        <v>3.2252604166666665</v>
      </c>
      <c r="F703">
        <v>0.16387648809523808</v>
      </c>
      <c r="G703">
        <v>3.0936025170424748</v>
      </c>
      <c r="H703">
        <v>0.19218668065023597</v>
      </c>
    </row>
    <row r="704" spans="2:8" x14ac:dyDescent="0.4">
      <c r="B704">
        <v>1344.9049</v>
      </c>
      <c r="C704">
        <v>3.3642179188540835</v>
      </c>
      <c r="D704">
        <v>0.3988805062058895</v>
      </c>
      <c r="E704">
        <v>3.0928199404761902</v>
      </c>
      <c r="F704">
        <v>0.15773809523809523</v>
      </c>
      <c r="G704">
        <v>2.9871525957000524</v>
      </c>
      <c r="H704">
        <v>0.18838489774514947</v>
      </c>
    </row>
    <row r="705" spans="2:8" x14ac:dyDescent="0.4">
      <c r="B705">
        <v>1345.82583</v>
      </c>
      <c r="C705">
        <v>3.2044988353092516</v>
      </c>
      <c r="D705">
        <v>0.37955011646907488</v>
      </c>
      <c r="E705">
        <v>2.9471726190476191</v>
      </c>
      <c r="F705">
        <v>0.15327380952380953</v>
      </c>
      <c r="G705">
        <v>2.8450445726271631</v>
      </c>
      <c r="H705">
        <v>0.18274777136864184</v>
      </c>
    </row>
    <row r="706" spans="2:8" x14ac:dyDescent="0.4">
      <c r="B706">
        <v>1346.74675</v>
      </c>
      <c r="C706">
        <v>3.0218683725619719</v>
      </c>
      <c r="D706">
        <v>0.35632583527448458</v>
      </c>
      <c r="E706">
        <v>2.7857142857142856</v>
      </c>
      <c r="F706">
        <v>0.1489955357142857</v>
      </c>
      <c r="G706">
        <v>2.681043523859465</v>
      </c>
      <c r="H706">
        <v>0.17383324593602517</v>
      </c>
    </row>
    <row r="707" spans="2:8" x14ac:dyDescent="0.4">
      <c r="B707">
        <v>1347.66767</v>
      </c>
      <c r="C707">
        <v>2.8242881479678754</v>
      </c>
      <c r="D707">
        <v>0.32990300038243575</v>
      </c>
      <c r="E707">
        <v>2.6052827380952377</v>
      </c>
      <c r="F707">
        <v>0.14397321428571427</v>
      </c>
      <c r="G707">
        <v>2.5162558993183008</v>
      </c>
      <c r="H707">
        <v>0.16491872050340847</v>
      </c>
    </row>
    <row r="708" spans="2:8" x14ac:dyDescent="0.4">
      <c r="B708">
        <v>1348.5885900000001</v>
      </c>
      <c r="C708">
        <v>2.6158954212008485</v>
      </c>
      <c r="D708">
        <v>0.30379306748252966</v>
      </c>
      <c r="E708">
        <v>2.4188988095238093</v>
      </c>
      <c r="F708">
        <v>0.13988095238095238</v>
      </c>
      <c r="G708">
        <v>2.3409805977975879</v>
      </c>
      <c r="H708">
        <v>0.15692186680650236</v>
      </c>
    </row>
    <row r="709" spans="2:8" x14ac:dyDescent="0.4">
      <c r="B709">
        <v>1349.5095100000001</v>
      </c>
      <c r="C709">
        <v>2.4043389076243784</v>
      </c>
      <c r="D709">
        <v>0.27816987101484547</v>
      </c>
      <c r="E709">
        <v>2.2332589285714284</v>
      </c>
      <c r="F709">
        <v>0.13709077380952381</v>
      </c>
      <c r="G709">
        <v>2.1653120083901416</v>
      </c>
      <c r="H709">
        <v>0.14735186156266386</v>
      </c>
    </row>
    <row r="710" spans="2:8" x14ac:dyDescent="0.4">
      <c r="B710">
        <v>1350.4304299999999</v>
      </c>
      <c r="C710">
        <v>2.1972673226019541</v>
      </c>
      <c r="D710">
        <v>0.25411118450787473</v>
      </c>
      <c r="E710">
        <v>2.0565476190476191</v>
      </c>
      <c r="F710">
        <v>0.13541666666666666</v>
      </c>
      <c r="G710">
        <v>1.9897745149449397</v>
      </c>
      <c r="H710">
        <v>0.1373885684320923</v>
      </c>
    </row>
    <row r="711" spans="2:8" x14ac:dyDescent="0.4">
      <c r="B711">
        <v>1351.3513499999999</v>
      </c>
      <c r="C711">
        <v>2.0037200570176963</v>
      </c>
      <c r="D711">
        <v>0.23102597086534782</v>
      </c>
      <c r="E711">
        <v>1.8904389880952379</v>
      </c>
      <c r="F711">
        <v>0.13318452380952381</v>
      </c>
      <c r="G711">
        <v>1.8307551127425274</v>
      </c>
      <c r="H711">
        <v>0.12637650760356581</v>
      </c>
    </row>
    <row r="712" spans="2:8" x14ac:dyDescent="0.4">
      <c r="B712">
        <v>1352.2722699999999</v>
      </c>
      <c r="C712">
        <v>1.8212634287104963</v>
      </c>
      <c r="D712">
        <v>0.20728018635051976</v>
      </c>
      <c r="E712">
        <v>1.7345610119047619</v>
      </c>
      <c r="F712">
        <v>0.12834821428571427</v>
      </c>
      <c r="G712">
        <v>1.6868117461982173</v>
      </c>
      <c r="H712">
        <v>0.11693759832197169</v>
      </c>
    </row>
    <row r="713" spans="2:8" x14ac:dyDescent="0.4">
      <c r="B713">
        <v>1353.19319</v>
      </c>
      <c r="C713">
        <v>1.6590758961165386</v>
      </c>
      <c r="D713">
        <v>0.19003580989465632</v>
      </c>
      <c r="E713">
        <v>1.5957961309523809</v>
      </c>
      <c r="F713">
        <v>0.12369791666666666</v>
      </c>
      <c r="G713">
        <v>1.5508652333508128</v>
      </c>
      <c r="H713">
        <v>0.10933403251179864</v>
      </c>
    </row>
    <row r="714" spans="2:8" x14ac:dyDescent="0.4">
      <c r="B714">
        <v>1354.11411</v>
      </c>
      <c r="C714">
        <v>1.5283176302889128</v>
      </c>
      <c r="D714">
        <v>0.17675485867260024</v>
      </c>
      <c r="E714">
        <v>1.4815848214285714</v>
      </c>
      <c r="F714">
        <v>0.12127976190476189</v>
      </c>
      <c r="G714">
        <v>1.4318300996329312</v>
      </c>
      <c r="H714">
        <v>0.10068169900367069</v>
      </c>
    </row>
    <row r="715" spans="2:8" x14ac:dyDescent="0.4">
      <c r="B715">
        <v>1355.03504</v>
      </c>
      <c r="C715">
        <v>1.412091923651914</v>
      </c>
      <c r="D715">
        <v>0.16319577234641727</v>
      </c>
      <c r="E715">
        <v>1.3829985119047619</v>
      </c>
      <c r="F715">
        <v>0.11439732142857142</v>
      </c>
      <c r="G715">
        <v>1.3439958049292082</v>
      </c>
      <c r="H715">
        <v>9.3209229155742007E-2</v>
      </c>
    </row>
    <row r="716" spans="2:8" x14ac:dyDescent="0.4">
      <c r="B716">
        <v>1355.95596</v>
      </c>
      <c r="C716">
        <v>1.3203768730660919</v>
      </c>
      <c r="D716">
        <v>0.15499078677467581</v>
      </c>
      <c r="E716">
        <v>1.3098958333333333</v>
      </c>
      <c r="F716">
        <v>0.10751488095238096</v>
      </c>
      <c r="G716">
        <v>1.2818563188253802</v>
      </c>
      <c r="H716">
        <v>8.9800734137388566E-2</v>
      </c>
    </row>
    <row r="717" spans="2:8" x14ac:dyDescent="0.4">
      <c r="B717">
        <v>1356.87688</v>
      </c>
      <c r="C717">
        <v>1.2596391197023955</v>
      </c>
      <c r="D717">
        <v>0.15307860793380385</v>
      </c>
      <c r="E717">
        <v>1.2752976190476188</v>
      </c>
      <c r="F717">
        <v>0.10658482142857142</v>
      </c>
      <c r="G717">
        <v>1.2285002621919245</v>
      </c>
      <c r="H717">
        <v>8.6654431043523869E-2</v>
      </c>
    </row>
    <row r="718" spans="2:8" x14ac:dyDescent="0.4">
      <c r="B718">
        <v>1357.7978000000001</v>
      </c>
      <c r="C718">
        <v>1.2229948197336857</v>
      </c>
      <c r="D718">
        <v>0.15144456419705873</v>
      </c>
      <c r="E718">
        <v>1.2622767857142858</v>
      </c>
      <c r="F718">
        <v>0.10360863095238096</v>
      </c>
      <c r="G718">
        <v>1.2068694284216046</v>
      </c>
      <c r="H718">
        <v>8.2852648138437332E-2</v>
      </c>
    </row>
    <row r="719" spans="2:8" x14ac:dyDescent="0.4">
      <c r="B719">
        <v>1358.7187200000001</v>
      </c>
      <c r="C719">
        <v>1.2126690539929772</v>
      </c>
      <c r="D719">
        <v>0.15193130062928067</v>
      </c>
      <c r="E719">
        <v>1.2674851190476191</v>
      </c>
      <c r="F719">
        <v>9.9516369047619041E-2</v>
      </c>
      <c r="G719">
        <v>1.2170949134766651</v>
      </c>
      <c r="H719">
        <v>8.2983744100681697E-2</v>
      </c>
    </row>
    <row r="720" spans="2:8" x14ac:dyDescent="0.4">
      <c r="B720">
        <v>1359.6396400000001</v>
      </c>
      <c r="C720">
        <v>1.228870423808365</v>
      </c>
      <c r="D720">
        <v>0.15926711400062579</v>
      </c>
      <c r="E720">
        <v>1.3067336309523809</v>
      </c>
      <c r="F720">
        <v>9.8028273809523808E-2</v>
      </c>
      <c r="G720">
        <v>1.2383324593602518</v>
      </c>
      <c r="H720">
        <v>8.4687991609858404E-2</v>
      </c>
    </row>
    <row r="721" spans="2:8" x14ac:dyDescent="0.4">
      <c r="B721">
        <v>1360.5605599999999</v>
      </c>
      <c r="C721">
        <v>1.2736154086847686</v>
      </c>
      <c r="D721">
        <v>0.16879324131696974</v>
      </c>
      <c r="E721">
        <v>1.3714657738095237</v>
      </c>
      <c r="F721">
        <v>9.7842261904761904E-2</v>
      </c>
      <c r="G721">
        <v>1.2895909805977976</v>
      </c>
      <c r="H721">
        <v>8.6130047194546408E-2</v>
      </c>
    </row>
    <row r="722" spans="2:8" x14ac:dyDescent="0.4">
      <c r="B722">
        <v>1361.4814799999999</v>
      </c>
      <c r="C722">
        <v>1.3418280429718736</v>
      </c>
      <c r="D722">
        <v>0.17710252755275877</v>
      </c>
      <c r="E722">
        <v>1.4516369047619047</v>
      </c>
      <c r="F722">
        <v>9.6726190476190466E-2</v>
      </c>
      <c r="G722">
        <v>1.3682485579444155</v>
      </c>
      <c r="H722">
        <v>9.0718405873099109E-2</v>
      </c>
    </row>
    <row r="723" spans="2:8" x14ac:dyDescent="0.4">
      <c r="B723">
        <v>1362.4023999999999</v>
      </c>
      <c r="C723">
        <v>1.4352119041824567</v>
      </c>
      <c r="D723">
        <v>0.19118311719917949</v>
      </c>
      <c r="E723">
        <v>1.5548735119047619</v>
      </c>
      <c r="F723">
        <v>9.4680059523809521E-2</v>
      </c>
      <c r="G723">
        <v>1.4610644992134241</v>
      </c>
      <c r="H723">
        <v>9.7666491872050343E-2</v>
      </c>
    </row>
    <row r="724" spans="2:8" x14ac:dyDescent="0.4">
      <c r="B724">
        <v>1363.32332</v>
      </c>
      <c r="C724">
        <v>1.5601988665994506</v>
      </c>
      <c r="D724">
        <v>0.20936619963147099</v>
      </c>
      <c r="E724">
        <v>1.6819196428571428</v>
      </c>
      <c r="F724">
        <v>9.4494047619047616E-2</v>
      </c>
      <c r="G724">
        <v>1.5665967488201362</v>
      </c>
      <c r="H724">
        <v>0.10513896171997901</v>
      </c>
    </row>
    <row r="725" spans="2:8" x14ac:dyDescent="0.4">
      <c r="B725">
        <v>1364.24424</v>
      </c>
      <c r="C725">
        <v>1.7061154956019886</v>
      </c>
      <c r="D725">
        <v>0.22657580919931858</v>
      </c>
      <c r="E725">
        <v>1.8191964285714284</v>
      </c>
      <c r="F725">
        <v>9.5052083333333329E-2</v>
      </c>
      <c r="G725">
        <v>1.6896958573675931</v>
      </c>
      <c r="H725">
        <v>0.1140534871525957</v>
      </c>
    </row>
    <row r="726" spans="2:8" x14ac:dyDescent="0.4">
      <c r="B726">
        <v>1365.16517</v>
      </c>
      <c r="C726">
        <v>1.8715711156694366</v>
      </c>
      <c r="D726">
        <v>0.24569759760803811</v>
      </c>
      <c r="E726">
        <v>1.9702380952380951</v>
      </c>
      <c r="F726">
        <v>9.5796130952380945E-2</v>
      </c>
      <c r="G726">
        <v>1.8289197692711063</v>
      </c>
      <c r="H726">
        <v>0.12323020450970111</v>
      </c>
    </row>
    <row r="727" spans="2:8" x14ac:dyDescent="0.4">
      <c r="B727">
        <v>1366.08609</v>
      </c>
      <c r="C727">
        <v>2.0553141188332233</v>
      </c>
      <c r="D727">
        <v>0.26853944303445398</v>
      </c>
      <c r="E727">
        <v>2.1357886904761907</v>
      </c>
      <c r="F727">
        <v>9.6726190476190466E-2</v>
      </c>
      <c r="G727">
        <v>1.9750917671735708</v>
      </c>
      <c r="H727">
        <v>0.13201363398007343</v>
      </c>
    </row>
    <row r="728" spans="2:8" x14ac:dyDescent="0.4">
      <c r="B728">
        <v>1367.00701</v>
      </c>
      <c r="C728">
        <v>2.2500086917220039</v>
      </c>
      <c r="D728">
        <v>0.29249382887737718</v>
      </c>
      <c r="E728">
        <v>2.3050595238095237</v>
      </c>
      <c r="F728">
        <v>9.8772321428571411E-2</v>
      </c>
      <c r="G728">
        <v>2.125065547981122</v>
      </c>
      <c r="H728">
        <v>0.13948610382800211</v>
      </c>
    </row>
    <row r="729" spans="2:8" x14ac:dyDescent="0.4">
      <c r="B729">
        <v>1367.9279300000001</v>
      </c>
      <c r="C729">
        <v>2.4447032646107845</v>
      </c>
      <c r="D729">
        <v>0.31596147828807847</v>
      </c>
      <c r="E729">
        <v>2.4693080357142856</v>
      </c>
      <c r="F729">
        <v>0.10156249999999999</v>
      </c>
      <c r="G729">
        <v>2.278578919769271</v>
      </c>
      <c r="H729">
        <v>0.1465652857891977</v>
      </c>
    </row>
    <row r="730" spans="2:8" x14ac:dyDescent="0.4">
      <c r="B730">
        <v>1368.8488500000001</v>
      </c>
      <c r="C730">
        <v>2.6304279803914752</v>
      </c>
      <c r="D730">
        <v>0.33685637798560653</v>
      </c>
      <c r="E730">
        <v>2.6190476190476191</v>
      </c>
      <c r="F730">
        <v>0.10453869047619047</v>
      </c>
      <c r="G730">
        <v>2.4332721552176193</v>
      </c>
      <c r="H730">
        <v>0.15429994756161508</v>
      </c>
    </row>
    <row r="731" spans="2:8" x14ac:dyDescent="0.4">
      <c r="B731">
        <v>1369.7697700000001</v>
      </c>
      <c r="C731">
        <v>2.8019678058616977</v>
      </c>
      <c r="D731">
        <v>0.35625630149845289</v>
      </c>
      <c r="E731">
        <v>2.7544642857142856</v>
      </c>
      <c r="F731">
        <v>0.10658482142857142</v>
      </c>
      <c r="G731">
        <v>2.576297850026219</v>
      </c>
      <c r="H731">
        <v>0.16164132144729942</v>
      </c>
    </row>
    <row r="732" spans="2:8" x14ac:dyDescent="0.4">
      <c r="B732">
        <v>1370.6906899999999</v>
      </c>
      <c r="C732">
        <v>2.9561589542120088</v>
      </c>
      <c r="D732">
        <v>0.3764558634356639</v>
      </c>
      <c r="E732">
        <v>2.876302083333333</v>
      </c>
      <c r="F732">
        <v>0.10993303571428571</v>
      </c>
      <c r="G732">
        <v>2.6957262716308339</v>
      </c>
      <c r="H732">
        <v>0.16767173571054012</v>
      </c>
    </row>
    <row r="733" spans="2:8" x14ac:dyDescent="0.4">
      <c r="B733">
        <v>1371.6116099999999</v>
      </c>
      <c r="C733">
        <v>3.0851441087508253</v>
      </c>
      <c r="D733">
        <v>0.39036261864200539</v>
      </c>
      <c r="E733">
        <v>2.9668898809523809</v>
      </c>
      <c r="F733">
        <v>0.1134672619047619</v>
      </c>
      <c r="G733">
        <v>2.7953592029365497</v>
      </c>
      <c r="H733">
        <v>0.17291557420031464</v>
      </c>
    </row>
    <row r="734" spans="2:8" x14ac:dyDescent="0.4">
      <c r="B734">
        <v>1372.53253</v>
      </c>
      <c r="C734">
        <v>3.1741821089594269</v>
      </c>
      <c r="D734">
        <v>0.39609915516462124</v>
      </c>
      <c r="E734">
        <v>3.0158110119047619</v>
      </c>
      <c r="F734">
        <v>0.11514136904761904</v>
      </c>
      <c r="G734">
        <v>2.8699528054535919</v>
      </c>
      <c r="H734">
        <v>0.17750393287886732</v>
      </c>
    </row>
    <row r="735" spans="2:8" x14ac:dyDescent="0.4">
      <c r="B735">
        <v>1373.45345</v>
      </c>
      <c r="C735">
        <v>3.2273059138476516</v>
      </c>
      <c r="D735">
        <v>0.40169662413517365</v>
      </c>
      <c r="E735">
        <v>3.0396205357142856</v>
      </c>
      <c r="F735">
        <v>0.11662946428571429</v>
      </c>
      <c r="G735">
        <v>2.9054798112218143</v>
      </c>
      <c r="H735">
        <v>0.17881489250131094</v>
      </c>
    </row>
    <row r="736" spans="2:8" x14ac:dyDescent="0.4">
      <c r="B736">
        <v>1374.37437</v>
      </c>
      <c r="C736">
        <v>3.2487570837534334</v>
      </c>
      <c r="D736">
        <v>0.40419984007231513</v>
      </c>
      <c r="E736">
        <v>3.0405505952380949</v>
      </c>
      <c r="F736">
        <v>0.12053571428571427</v>
      </c>
      <c r="G736">
        <v>2.9065285789197692</v>
      </c>
      <c r="H736">
        <v>0.17579968536969062</v>
      </c>
    </row>
    <row r="737" spans="2:8" x14ac:dyDescent="0.4">
      <c r="B737">
        <v>1375.2953</v>
      </c>
      <c r="C737">
        <v>3.2244202621423357</v>
      </c>
      <c r="D737">
        <v>0.396620658484859</v>
      </c>
      <c r="E737">
        <v>3.001302083333333</v>
      </c>
      <c r="F737">
        <v>0.12518601190476189</v>
      </c>
      <c r="G737">
        <v>2.8847666491872048</v>
      </c>
      <c r="H737">
        <v>0.17081803880440483</v>
      </c>
    </row>
    <row r="738" spans="2:8" x14ac:dyDescent="0.4">
      <c r="B738">
        <v>1376.21622</v>
      </c>
      <c r="C738">
        <v>3.1594757153287212</v>
      </c>
      <c r="D738">
        <v>0.38476514967145292</v>
      </c>
      <c r="E738">
        <v>2.927083333333333</v>
      </c>
      <c r="F738">
        <v>0.12686011904761904</v>
      </c>
      <c r="G738">
        <v>2.8287886733088619</v>
      </c>
      <c r="H738">
        <v>0.16504981646565287</v>
      </c>
    </row>
    <row r="739" spans="2:8" x14ac:dyDescent="0.4">
      <c r="B739">
        <v>1377.13714</v>
      </c>
      <c r="C739">
        <v>3.0624760977644891</v>
      </c>
      <c r="D739">
        <v>0.3726662726419358</v>
      </c>
      <c r="E739">
        <v>2.831473214285714</v>
      </c>
      <c r="F739">
        <v>0.12686011904761904</v>
      </c>
      <c r="G739">
        <v>2.7267960146827477</v>
      </c>
      <c r="H739">
        <v>0.15823282642894601</v>
      </c>
    </row>
    <row r="740" spans="2:8" x14ac:dyDescent="0.4">
      <c r="B740">
        <v>1378.0580600000001</v>
      </c>
      <c r="C740">
        <v>2.9297361193199598</v>
      </c>
      <c r="D740">
        <v>0.3539269200013907</v>
      </c>
      <c r="E740">
        <v>2.704427083333333</v>
      </c>
      <c r="F740">
        <v>0.12574404761904762</v>
      </c>
      <c r="G740">
        <v>2.6052700576822234</v>
      </c>
      <c r="H740">
        <v>0.1511536444677504</v>
      </c>
    </row>
    <row r="741" spans="2:8" x14ac:dyDescent="0.4">
      <c r="B741">
        <v>1378.9789800000001</v>
      </c>
      <c r="C741">
        <v>2.766609880749574</v>
      </c>
      <c r="D741">
        <v>0.3292076626221187</v>
      </c>
      <c r="E741">
        <v>2.5463169642857144</v>
      </c>
      <c r="F741">
        <v>0.12072172619047619</v>
      </c>
      <c r="G741">
        <v>2.4678814892501313</v>
      </c>
      <c r="H741">
        <v>0.14355007865757735</v>
      </c>
    </row>
    <row r="742" spans="2:8" x14ac:dyDescent="0.4">
      <c r="B742">
        <v>1379.8998999999999</v>
      </c>
      <c r="C742">
        <v>2.5787296179119008</v>
      </c>
      <c r="D742">
        <v>0.30431457080276741</v>
      </c>
      <c r="E742">
        <v>2.3736979166666665</v>
      </c>
      <c r="F742">
        <v>0.11402529761904762</v>
      </c>
      <c r="G742">
        <v>2.2973256423702151</v>
      </c>
      <c r="H742">
        <v>0.13502884111169375</v>
      </c>
    </row>
    <row r="743" spans="2:8" x14ac:dyDescent="0.4">
      <c r="B743">
        <v>1380.8208199999999</v>
      </c>
      <c r="C743">
        <v>2.3764210965476478</v>
      </c>
      <c r="D743">
        <v>0.27858707367103575</v>
      </c>
      <c r="E743">
        <v>2.1906622023809521</v>
      </c>
      <c r="F743">
        <v>0.10732886904761904</v>
      </c>
      <c r="G743">
        <v>2.1133980073413738</v>
      </c>
      <c r="H743">
        <v>0.12506554798112218</v>
      </c>
    </row>
    <row r="744" spans="2:8" x14ac:dyDescent="0.4">
      <c r="B744">
        <v>1381.7417399999999</v>
      </c>
      <c r="C744">
        <v>2.1615964954976881</v>
      </c>
      <c r="D744">
        <v>0.25028682682613079</v>
      </c>
      <c r="E744">
        <v>1.9988839285714284</v>
      </c>
      <c r="F744">
        <v>0.10026041666666666</v>
      </c>
      <c r="G744">
        <v>1.923833245936025</v>
      </c>
      <c r="H744">
        <v>0.11484006292606189</v>
      </c>
    </row>
    <row r="745" spans="2:8" x14ac:dyDescent="0.4">
      <c r="B745">
        <v>1382.66266</v>
      </c>
      <c r="C745">
        <v>1.9382540068838439</v>
      </c>
      <c r="D745">
        <v>0.22156937732503562</v>
      </c>
      <c r="E745">
        <v>1.8052455357142856</v>
      </c>
      <c r="F745">
        <v>9.3191964285714274E-2</v>
      </c>
      <c r="G745">
        <v>1.7312532773990563</v>
      </c>
      <c r="H745">
        <v>0.10553224960671211</v>
      </c>
    </row>
    <row r="746" spans="2:8" x14ac:dyDescent="0.4">
      <c r="B746">
        <v>1383.58358</v>
      </c>
      <c r="C746">
        <v>1.7173452004311094</v>
      </c>
      <c r="D746">
        <v>0.19375586691235269</v>
      </c>
      <c r="E746">
        <v>1.6136532738095237</v>
      </c>
      <c r="F746">
        <v>8.6309523809523808E-2</v>
      </c>
      <c r="G746">
        <v>1.5369690613529103</v>
      </c>
      <c r="H746">
        <v>9.7404299947561612E-2</v>
      </c>
    </row>
    <row r="747" spans="2:8" x14ac:dyDescent="0.4">
      <c r="B747">
        <v>1384.5045</v>
      </c>
      <c r="C747">
        <v>1.5063449570628933</v>
      </c>
      <c r="D747">
        <v>0.16917567708514411</v>
      </c>
      <c r="E747">
        <v>1.4341517857142856</v>
      </c>
      <c r="F747">
        <v>8.0915178571428562E-2</v>
      </c>
      <c r="G747">
        <v>1.3437336130047193</v>
      </c>
      <c r="H747">
        <v>9.0456213948610378E-2</v>
      </c>
    </row>
    <row r="748" spans="2:8" x14ac:dyDescent="0.4">
      <c r="B748">
        <v>1385.42543</v>
      </c>
      <c r="C748">
        <v>1.3105726106456212</v>
      </c>
      <c r="D748">
        <v>0.14664673365087091</v>
      </c>
      <c r="E748">
        <v>1.2702752976190477</v>
      </c>
      <c r="F748">
        <v>7.8497023809523808E-2</v>
      </c>
      <c r="G748">
        <v>1.1605925537493444</v>
      </c>
      <c r="H748">
        <v>8.3245936025170414E-2</v>
      </c>
    </row>
    <row r="749" spans="2:8" x14ac:dyDescent="0.4">
      <c r="B749">
        <v>1386.34635</v>
      </c>
      <c r="C749">
        <v>1.1271425094739769</v>
      </c>
      <c r="D749">
        <v>0.12397872266453429</v>
      </c>
      <c r="E749">
        <v>1.1112351190476191</v>
      </c>
      <c r="F749">
        <v>7.6264880952380959E-2</v>
      </c>
      <c r="G749">
        <v>0.99646040901940214</v>
      </c>
      <c r="H749">
        <v>7.6297850026219194E-2</v>
      </c>
    </row>
    <row r="750" spans="2:8" x14ac:dyDescent="0.4">
      <c r="B750">
        <v>1387.2672700000001</v>
      </c>
      <c r="C750">
        <v>0.96325139936724258</v>
      </c>
      <c r="D750">
        <v>0.10530890380002086</v>
      </c>
      <c r="E750">
        <v>0.96633184523809523</v>
      </c>
      <c r="F750">
        <v>7.1428571428571425E-2</v>
      </c>
      <c r="G750">
        <v>0.84268484530676457</v>
      </c>
      <c r="H750">
        <v>7.1840587309910844E-2</v>
      </c>
    </row>
    <row r="751" spans="2:8" x14ac:dyDescent="0.4">
      <c r="B751">
        <v>1388.1881900000001</v>
      </c>
      <c r="C751">
        <v>0.81743907102875224</v>
      </c>
      <c r="D751">
        <v>9.1297847929631817E-2</v>
      </c>
      <c r="E751">
        <v>0.83891369047619047</v>
      </c>
      <c r="F751">
        <v>6.7894345238095233E-2</v>
      </c>
      <c r="G751">
        <v>0.69441531200839013</v>
      </c>
      <c r="H751">
        <v>6.6858940744625076E-2</v>
      </c>
    </row>
    <row r="752" spans="2:8" x14ac:dyDescent="0.4">
      <c r="B752">
        <v>1389.1091100000001</v>
      </c>
      <c r="C752">
        <v>0.6874804436254911</v>
      </c>
      <c r="D752">
        <v>7.7599694051385462E-2</v>
      </c>
      <c r="E752">
        <v>0.72154017857142849</v>
      </c>
      <c r="F752">
        <v>6.6592261904761904E-2</v>
      </c>
      <c r="G752">
        <v>0.57393812270582067</v>
      </c>
      <c r="H752">
        <v>5.8337703198741479E-2</v>
      </c>
    </row>
    <row r="753" spans="2:8" x14ac:dyDescent="0.4">
      <c r="B753">
        <v>1390.0300299999999</v>
      </c>
      <c r="C753">
        <v>0.57000312901992145</v>
      </c>
      <c r="D753">
        <v>6.4909779925598862E-2</v>
      </c>
      <c r="E753">
        <v>0.6149553571428571</v>
      </c>
      <c r="F753">
        <v>6.4174107142857137E-2</v>
      </c>
      <c r="G753">
        <v>0.46670162558993183</v>
      </c>
      <c r="H753">
        <v>5.2962768746722601E-2</v>
      </c>
    </row>
    <row r="754" spans="2:8" x14ac:dyDescent="0.4">
      <c r="B754">
        <v>1390.9509499999999</v>
      </c>
      <c r="C754">
        <v>0.46660640406077253</v>
      </c>
      <c r="D754">
        <v>5.7261064562111039E-2</v>
      </c>
      <c r="E754">
        <v>0.5206473214285714</v>
      </c>
      <c r="F754">
        <v>5.9709821428571432E-2</v>
      </c>
      <c r="G754">
        <v>0.3669375983219717</v>
      </c>
      <c r="H754">
        <v>4.863660199265863E-2</v>
      </c>
    </row>
    <row r="755" spans="2:8" x14ac:dyDescent="0.4">
      <c r="B755">
        <v>1391.8718699999999</v>
      </c>
      <c r="C755">
        <v>0.37875047804471018</v>
      </c>
      <c r="D755">
        <v>5.0168619406876891E-2</v>
      </c>
      <c r="E755">
        <v>0.42764136904761901</v>
      </c>
      <c r="F755">
        <v>5.4315476190476185E-2</v>
      </c>
      <c r="G755">
        <v>0.28552700576822232</v>
      </c>
      <c r="H755">
        <v>4.0901940220241219E-2</v>
      </c>
    </row>
    <row r="756" spans="2:8" x14ac:dyDescent="0.4">
      <c r="B756">
        <v>1392.79279</v>
      </c>
      <c r="C756">
        <v>0.29704829120745402</v>
      </c>
      <c r="D756">
        <v>4.3597677571880544E-2</v>
      </c>
      <c r="E756">
        <v>0.33928571428571425</v>
      </c>
      <c r="F756">
        <v>4.8549107142857137E-2</v>
      </c>
      <c r="G756">
        <v>0.21932354483481906</v>
      </c>
      <c r="H756">
        <v>3.382275825904562E-2</v>
      </c>
    </row>
    <row r="757" spans="2:8" x14ac:dyDescent="0.4">
      <c r="B757">
        <v>1393.71371</v>
      </c>
      <c r="C757">
        <v>0.22268191774154295</v>
      </c>
      <c r="D757">
        <v>3.8695546361645169E-2</v>
      </c>
      <c r="E757">
        <v>0.26432291666666669</v>
      </c>
      <c r="F757">
        <v>4.1666666666666664E-2</v>
      </c>
      <c r="G757">
        <v>0.16255899318300995</v>
      </c>
      <c r="H757">
        <v>2.8972207656004195E-2</v>
      </c>
    </row>
    <row r="758" spans="2:8" x14ac:dyDescent="0.4">
      <c r="B758">
        <v>1394.63463</v>
      </c>
      <c r="C758">
        <v>0.16124882661752946</v>
      </c>
      <c r="D758">
        <v>3.3202378055140286E-2</v>
      </c>
      <c r="E758">
        <v>0.20275297619047619</v>
      </c>
      <c r="F758">
        <v>3.515625E-2</v>
      </c>
      <c r="G758">
        <v>0.11156266386995281</v>
      </c>
      <c r="H758">
        <v>2.3597273203985317E-2</v>
      </c>
    </row>
    <row r="759" spans="2:8" x14ac:dyDescent="0.4">
      <c r="B759">
        <v>1395.55556</v>
      </c>
      <c r="C759">
        <v>0.10906372770573307</v>
      </c>
      <c r="D759">
        <v>2.7535375308556133E-2</v>
      </c>
      <c r="E759">
        <v>0.1450892857142857</v>
      </c>
      <c r="F759">
        <v>2.9203869047619048E-2</v>
      </c>
      <c r="G759">
        <v>7.3282642894598848E-2</v>
      </c>
      <c r="H759">
        <v>1.7697954902988988E-2</v>
      </c>
    </row>
    <row r="760" spans="2:8" x14ac:dyDescent="0.4">
      <c r="B760">
        <v>1396.47648</v>
      </c>
      <c r="C760">
        <v>6.8629836943295205E-2</v>
      </c>
      <c r="D760">
        <v>2.339811563466954E-2</v>
      </c>
      <c r="E760">
        <v>9.1331845238095247E-2</v>
      </c>
      <c r="F760">
        <v>2.2321428571428568E-2</v>
      </c>
      <c r="G760">
        <v>4.404824331410593E-2</v>
      </c>
      <c r="H760">
        <v>1.3371788148925014E-2</v>
      </c>
    </row>
    <row r="761" spans="2:8" x14ac:dyDescent="0.4">
      <c r="B761">
        <v>1397.3974000000001</v>
      </c>
      <c r="C761">
        <v>3.7861141049264684E-2</v>
      </c>
      <c r="D761">
        <v>2.0269095713242709E-2</v>
      </c>
      <c r="E761">
        <v>5.1897321428571425E-2</v>
      </c>
      <c r="F761">
        <v>1.6885751488095239E-2</v>
      </c>
      <c r="G761">
        <v>1.5076035658101731E-2</v>
      </c>
      <c r="H761">
        <v>9.3671080230728898E-3</v>
      </c>
    </row>
    <row r="762" spans="2:8" x14ac:dyDescent="0.4">
      <c r="B762">
        <v>1398.3183200000001</v>
      </c>
      <c r="C762">
        <v>1.682717379967319E-2</v>
      </c>
      <c r="D762">
        <v>1.578416715919758E-2</v>
      </c>
      <c r="E762">
        <v>2.1763392857142856E-2</v>
      </c>
      <c r="F762">
        <v>1.1351525297619047E-2</v>
      </c>
      <c r="G762">
        <v>5.1861300471945466E-3</v>
      </c>
      <c r="H762">
        <v>3.572863135815417E-3</v>
      </c>
    </row>
    <row r="763" spans="2:8" x14ac:dyDescent="0.4">
      <c r="B763">
        <v>1399.2392400000001</v>
      </c>
      <c r="C763">
        <v>2.6867503389771583E-3</v>
      </c>
      <c r="D763">
        <v>1.2411779021659771E-2</v>
      </c>
      <c r="E763">
        <v>5.1172433035714287E-4</v>
      </c>
      <c r="F763">
        <v>4.9339099702380949E-3</v>
      </c>
      <c r="G763">
        <v>6.9485317252228626E-3</v>
      </c>
      <c r="H763">
        <v>5.8093602517042472E-3</v>
      </c>
    </row>
    <row r="764" spans="2:8" x14ac:dyDescent="0.4">
      <c r="B764">
        <v>1400.1601599999999</v>
      </c>
      <c r="C764">
        <v>1.5633244098320757E-5</v>
      </c>
      <c r="D764">
        <v>9.0393908841219627E-3</v>
      </c>
      <c r="E764">
        <v>-2.2222656249999998E-3</v>
      </c>
      <c r="F764">
        <v>3.910639880952381E-3</v>
      </c>
      <c r="G764">
        <v>1.3371788148925014E-2</v>
      </c>
      <c r="H764">
        <v>9.8253670686942844E-3</v>
      </c>
    </row>
    <row r="765" spans="2:8" x14ac:dyDescent="0.4">
      <c r="B765">
        <v>1401.0810799999999</v>
      </c>
      <c r="C765">
        <v>8.2049855717414733E-3</v>
      </c>
      <c r="D765">
        <v>6.6057087230122031E-3</v>
      </c>
      <c r="E765">
        <v>1.3314099702380951E-2</v>
      </c>
      <c r="F765">
        <v>8.6131138392857142E-3</v>
      </c>
      <c r="G765">
        <v>2.9758783429470369E-2</v>
      </c>
      <c r="H765">
        <v>1.546932354483482E-2</v>
      </c>
    </row>
    <row r="766" spans="2:8" x14ac:dyDescent="0.4">
      <c r="B766">
        <v>1402.002</v>
      </c>
      <c r="C766">
        <v>2.0303862601258559E-2</v>
      </c>
      <c r="D766">
        <v>7.8225498035670825E-3</v>
      </c>
      <c r="E766">
        <v>3.3296130952380952E-2</v>
      </c>
      <c r="F766">
        <v>1.5349702380952381E-2</v>
      </c>
      <c r="G766">
        <v>5.5977975878342953E-2</v>
      </c>
      <c r="H766">
        <v>2.097535395909806E-2</v>
      </c>
    </row>
    <row r="767" spans="2:8" x14ac:dyDescent="0.4">
      <c r="B767">
        <v>1402.92292</v>
      </c>
      <c r="C767">
        <v>4.0572958314501271E-2</v>
      </c>
      <c r="D767">
        <v>1.1681674373326845E-2</v>
      </c>
      <c r="E767">
        <v>5.7663690476190473E-2</v>
      </c>
      <c r="F767">
        <v>2.0833333333333332E-2</v>
      </c>
      <c r="G767">
        <v>8.7047718930256951E-2</v>
      </c>
      <c r="H767">
        <v>2.5825904562139484E-2</v>
      </c>
    </row>
    <row r="768" spans="2:8" x14ac:dyDescent="0.4">
      <c r="B768">
        <v>1403.84384</v>
      </c>
      <c r="C768">
        <v>7.0715850224246424E-2</v>
      </c>
      <c r="D768">
        <v>2.0164795049195144E-2</v>
      </c>
      <c r="E768">
        <v>9.002976190476189E-2</v>
      </c>
      <c r="F768">
        <v>2.2879464285714284E-2</v>
      </c>
      <c r="G768">
        <v>0.12191924488725746</v>
      </c>
      <c r="H768">
        <v>3.0414263240692185E-2</v>
      </c>
    </row>
    <row r="769" spans="2:8" x14ac:dyDescent="0.4">
      <c r="B769">
        <v>1404.76476</v>
      </c>
      <c r="C769">
        <v>0.10802072106525745</v>
      </c>
      <c r="D769">
        <v>2.8230713068873207E-2</v>
      </c>
      <c r="E769">
        <v>0.12872023809523808</v>
      </c>
      <c r="F769">
        <v>2.6413690476190476E-2</v>
      </c>
      <c r="G769">
        <v>0.16557420031463033</v>
      </c>
      <c r="H769">
        <v>3.382275825904562E-2</v>
      </c>
    </row>
    <row r="770" spans="2:8" x14ac:dyDescent="0.4">
      <c r="B770">
        <v>1405.68569</v>
      </c>
      <c r="C770">
        <v>0.15766783715189653</v>
      </c>
      <c r="D770">
        <v>3.5218857560059796E-2</v>
      </c>
      <c r="E770">
        <v>0.17912946428571427</v>
      </c>
      <c r="F770">
        <v>2.8645833333333332E-2</v>
      </c>
      <c r="G770">
        <v>0.2170949134766649</v>
      </c>
      <c r="H770">
        <v>3.6313581541688511E-2</v>
      </c>
    </row>
    <row r="771" spans="2:8" x14ac:dyDescent="0.4">
      <c r="B771">
        <v>1406.60661</v>
      </c>
      <c r="C771">
        <v>0.21635434412265758</v>
      </c>
      <c r="D771">
        <v>4.5266488196641523E-2</v>
      </c>
      <c r="E771">
        <v>0.24906994047619049</v>
      </c>
      <c r="F771">
        <v>3.2180059523809521E-2</v>
      </c>
      <c r="G771">
        <v>0.2700576822233875</v>
      </c>
      <c r="H771">
        <v>3.8935500786575775E-2</v>
      </c>
    </row>
    <row r="772" spans="2:8" x14ac:dyDescent="0.4">
      <c r="B772">
        <v>1407.5275300000001</v>
      </c>
      <c r="C772">
        <v>0.28526231617007963</v>
      </c>
      <c r="D772">
        <v>5.5453186385286651E-2</v>
      </c>
      <c r="E772">
        <v>0.3275669642857143</v>
      </c>
      <c r="F772">
        <v>3.7946428571428575E-2</v>
      </c>
      <c r="G772">
        <v>0.33521237545883587</v>
      </c>
      <c r="H772">
        <v>4.2737283691662298E-2</v>
      </c>
    </row>
    <row r="773" spans="2:8" x14ac:dyDescent="0.4">
      <c r="B773">
        <v>1408.4484500000001</v>
      </c>
      <c r="C773">
        <v>0.36463512151027361</v>
      </c>
      <c r="D773">
        <v>6.4144908389250077E-2</v>
      </c>
      <c r="E773">
        <v>0.41276041666666669</v>
      </c>
      <c r="F773">
        <v>4.3154761904761904E-2</v>
      </c>
      <c r="G773">
        <v>0.4105925537493445</v>
      </c>
      <c r="H773">
        <v>4.7194546407970633E-2</v>
      </c>
    </row>
    <row r="774" spans="2:8" x14ac:dyDescent="0.4">
      <c r="B774">
        <v>1409.3693699999999</v>
      </c>
      <c r="C774">
        <v>0.45349928727879568</v>
      </c>
      <c r="D774">
        <v>7.5444146994402536E-2</v>
      </c>
      <c r="E774">
        <v>0.5133928571428571</v>
      </c>
      <c r="F774">
        <v>4.6130952380952377E-2</v>
      </c>
      <c r="G774">
        <v>0.4904299947561615</v>
      </c>
      <c r="H774">
        <v>5.2307288935500781E-2</v>
      </c>
    </row>
    <row r="775" spans="2:8" x14ac:dyDescent="0.4">
      <c r="B775">
        <v>1410.2902899999999</v>
      </c>
      <c r="C775">
        <v>0.55439279630080307</v>
      </c>
      <c r="D775">
        <v>8.8203594896220844E-2</v>
      </c>
      <c r="E775">
        <v>0.62425595238095233</v>
      </c>
      <c r="F775">
        <v>5.0781249999999993E-2</v>
      </c>
      <c r="G775">
        <v>0.57603565810173041</v>
      </c>
      <c r="H775">
        <v>5.9255374934452015E-2</v>
      </c>
    </row>
    <row r="776" spans="2:8" x14ac:dyDescent="0.4">
      <c r="B776">
        <v>1411.2112099999999</v>
      </c>
      <c r="C776">
        <v>0.66237875047804473</v>
      </c>
      <c r="D776">
        <v>0.10012863748565866</v>
      </c>
      <c r="E776">
        <v>0.73790922619047605</v>
      </c>
      <c r="F776">
        <v>5.6919642857142849E-2</v>
      </c>
      <c r="G776">
        <v>0.66845831148400625</v>
      </c>
      <c r="H776">
        <v>6.6990036706869427E-2</v>
      </c>
    </row>
    <row r="777" spans="2:8" x14ac:dyDescent="0.4">
      <c r="B777">
        <v>1412.13213</v>
      </c>
      <c r="C777">
        <v>0.77112957619163514</v>
      </c>
      <c r="D777">
        <v>0.11035010256231964</v>
      </c>
      <c r="E777">
        <v>0.84356398809523814</v>
      </c>
      <c r="F777">
        <v>6.4360119047619041E-2</v>
      </c>
      <c r="G777">
        <v>0.76651809124278969</v>
      </c>
      <c r="H777">
        <v>7.4200314630309391E-2</v>
      </c>
    </row>
    <row r="778" spans="2:8" x14ac:dyDescent="0.4">
      <c r="B778">
        <v>1413.05305</v>
      </c>
      <c r="C778">
        <v>0.87622987866356072</v>
      </c>
      <c r="D778">
        <v>0.11949379411048916</v>
      </c>
      <c r="E778">
        <v>0.93880208333333326</v>
      </c>
      <c r="F778">
        <v>6.8638392857142863E-2</v>
      </c>
      <c r="G778">
        <v>0.86366019926586257</v>
      </c>
      <c r="H778">
        <v>8.1672784478238072E-2</v>
      </c>
    </row>
    <row r="779" spans="2:8" x14ac:dyDescent="0.4">
      <c r="B779">
        <v>1413.97397</v>
      </c>
      <c r="C779">
        <v>0.97594131349302926</v>
      </c>
      <c r="D779">
        <v>0.12961095852310259</v>
      </c>
      <c r="E779">
        <v>1.0314360119047619</v>
      </c>
      <c r="F779">
        <v>7.1614583333333329E-2</v>
      </c>
      <c r="G779">
        <v>0.95332983744100686</v>
      </c>
      <c r="H779">
        <v>8.9014158363922388E-2</v>
      </c>
    </row>
    <row r="780" spans="2:8" x14ac:dyDescent="0.4">
      <c r="B780">
        <v>1414.89489</v>
      </c>
      <c r="C780">
        <v>1.0635886381809965</v>
      </c>
      <c r="D780">
        <v>0.13934568716754162</v>
      </c>
      <c r="E780">
        <v>1.1181175595238093</v>
      </c>
      <c r="F780">
        <v>7.6822916666666657E-2</v>
      </c>
      <c r="G780">
        <v>1.0360513896171999</v>
      </c>
      <c r="H780">
        <v>9.5044572627163093E-2</v>
      </c>
    </row>
    <row r="781" spans="2:8" x14ac:dyDescent="0.4">
      <c r="B781">
        <v>1415.81582</v>
      </c>
      <c r="C781">
        <v>1.136877238118416</v>
      </c>
      <c r="D781">
        <v>0.14560372701039531</v>
      </c>
      <c r="E781">
        <v>1.1841517857142856</v>
      </c>
      <c r="F781">
        <v>8.0543154761904753E-2</v>
      </c>
      <c r="G781">
        <v>1.1168065023597273</v>
      </c>
      <c r="H781">
        <v>0.10055060304142632</v>
      </c>
    </row>
    <row r="782" spans="2:8" x14ac:dyDescent="0.4">
      <c r="B782">
        <v>1416.7367400000001</v>
      </c>
      <c r="C782">
        <v>1.1932691304801308</v>
      </c>
      <c r="D782">
        <v>0.15029725689253554</v>
      </c>
      <c r="E782">
        <v>1.2325148809523809</v>
      </c>
      <c r="F782">
        <v>8.0729166666666671E-2</v>
      </c>
      <c r="G782">
        <v>1.1816990036706869</v>
      </c>
      <c r="H782">
        <v>0.1034347142108023</v>
      </c>
    </row>
    <row r="783" spans="2:8" x14ac:dyDescent="0.4">
      <c r="B783">
        <v>1417.6576600000001</v>
      </c>
      <c r="C783">
        <v>1.2337030212425686</v>
      </c>
      <c r="D783">
        <v>0.15537322254285019</v>
      </c>
      <c r="E783">
        <v>1.2687872023809526</v>
      </c>
      <c r="F783">
        <v>8.1659226190476178E-2</v>
      </c>
      <c r="G783">
        <v>1.2273203985317251</v>
      </c>
      <c r="H783">
        <v>0.10500786575773466</v>
      </c>
    </row>
    <row r="784" spans="2:8" x14ac:dyDescent="0.4">
      <c r="B784">
        <v>1418.5785800000001</v>
      </c>
      <c r="C784">
        <v>1.2577269408615235</v>
      </c>
      <c r="D784">
        <v>0.15662483051142093</v>
      </c>
      <c r="E784">
        <v>1.2857142857142856</v>
      </c>
      <c r="F784">
        <v>8.5751488095238096E-2</v>
      </c>
      <c r="G784">
        <v>1.2627163083377033</v>
      </c>
      <c r="H784">
        <v>0.10658101730466701</v>
      </c>
    </row>
    <row r="785" spans="2:8" x14ac:dyDescent="0.4">
      <c r="B785">
        <v>1419.4994999999999</v>
      </c>
      <c r="C785">
        <v>1.2588394812780308</v>
      </c>
      <c r="D785">
        <v>0.15360011125404163</v>
      </c>
      <c r="E785">
        <v>1.2806919642857142</v>
      </c>
      <c r="F785">
        <v>8.8541666666666671E-2</v>
      </c>
      <c r="G785">
        <v>1.2815941269008915</v>
      </c>
      <c r="H785">
        <v>0.10697430519140011</v>
      </c>
    </row>
    <row r="786" spans="2:8" x14ac:dyDescent="0.4">
      <c r="B786">
        <v>1420.4204199999999</v>
      </c>
      <c r="C786">
        <v>1.2407606995097868</v>
      </c>
      <c r="D786">
        <v>0.15036679066856726</v>
      </c>
      <c r="E786">
        <v>1.2611607142857142</v>
      </c>
      <c r="F786">
        <v>8.8169642857142863E-2</v>
      </c>
      <c r="G786">
        <v>1.2759570005243839</v>
      </c>
      <c r="H786">
        <v>0.10540115364446775</v>
      </c>
    </row>
    <row r="787" spans="2:8" x14ac:dyDescent="0.4">
      <c r="B787">
        <v>1421.3413399999999</v>
      </c>
      <c r="C787">
        <v>1.2055766088377431</v>
      </c>
      <c r="D787">
        <v>0.14515175746618922</v>
      </c>
      <c r="E787">
        <v>1.2241443452380951</v>
      </c>
      <c r="F787">
        <v>8.7239583333333329E-2</v>
      </c>
      <c r="G787">
        <v>1.2479024646040902</v>
      </c>
      <c r="H787">
        <v>0.10225485055060303</v>
      </c>
    </row>
    <row r="788" spans="2:8" x14ac:dyDescent="0.4">
      <c r="B788">
        <v>1422.26226</v>
      </c>
      <c r="C788">
        <v>1.1506796926607099</v>
      </c>
      <c r="D788">
        <v>0.13538226193373432</v>
      </c>
      <c r="E788">
        <v>1.1609002976190477</v>
      </c>
      <c r="F788">
        <v>8.4635416666666671E-2</v>
      </c>
      <c r="G788">
        <v>1.2063450445726271</v>
      </c>
      <c r="H788">
        <v>9.8846355532249602E-2</v>
      </c>
    </row>
    <row r="789" spans="2:8" x14ac:dyDescent="0.4">
      <c r="B789">
        <v>1423.18318</v>
      </c>
      <c r="C789">
        <v>1.0804158119806695</v>
      </c>
      <c r="D789">
        <v>0.12404825644056602</v>
      </c>
      <c r="E789">
        <v>1.0794270833333333</v>
      </c>
      <c r="F789">
        <v>7.7938988095238096E-2</v>
      </c>
      <c r="G789">
        <v>1.1493183009963293</v>
      </c>
      <c r="H789">
        <v>9.530676455165181E-2</v>
      </c>
    </row>
    <row r="790" spans="2:8" x14ac:dyDescent="0.4">
      <c r="B790">
        <v>1424.1041</v>
      </c>
      <c r="C790">
        <v>0.9992698953516671</v>
      </c>
      <c r="D790">
        <v>0.11295761916350867</v>
      </c>
      <c r="E790">
        <v>0.99404761904761907</v>
      </c>
      <c r="F790">
        <v>7.1056547619047616E-2</v>
      </c>
      <c r="G790">
        <v>1.0731515469323545</v>
      </c>
      <c r="H790">
        <v>9.1242789722076556E-2</v>
      </c>
    </row>
    <row r="791" spans="2:8" x14ac:dyDescent="0.4">
      <c r="B791">
        <v>1425.02503</v>
      </c>
      <c r="C791">
        <v>0.91106630045544623</v>
      </c>
      <c r="D791">
        <v>0.10124117790216598</v>
      </c>
      <c r="E791">
        <v>0.91015625</v>
      </c>
      <c r="F791">
        <v>6.6220238095238082E-2</v>
      </c>
      <c r="G791">
        <v>0.98846355532249597</v>
      </c>
      <c r="H791">
        <v>8.678552700576822E-2</v>
      </c>
    </row>
    <row r="792" spans="2:8" x14ac:dyDescent="0.4">
      <c r="B792">
        <v>1425.94595</v>
      </c>
      <c r="C792">
        <v>0.81896881410144973</v>
      </c>
      <c r="D792">
        <v>8.9211834648680599E-2</v>
      </c>
      <c r="E792">
        <v>0.82793898809523803</v>
      </c>
      <c r="F792">
        <v>6.3058035714285712E-2</v>
      </c>
      <c r="G792">
        <v>0.90089145254326175</v>
      </c>
      <c r="H792">
        <v>8.2590456213948615E-2</v>
      </c>
    </row>
    <row r="793" spans="2:8" x14ac:dyDescent="0.4">
      <c r="B793">
        <v>1426.8668700000001</v>
      </c>
      <c r="C793">
        <v>0.72475054757848623</v>
      </c>
      <c r="D793">
        <v>7.7391092723290339E-2</v>
      </c>
      <c r="E793">
        <v>0.74683779761904756</v>
      </c>
      <c r="F793">
        <v>5.9709821428571432E-2</v>
      </c>
      <c r="G793">
        <v>0.80977975878342945</v>
      </c>
      <c r="H793">
        <v>7.8657577346617727E-2</v>
      </c>
    </row>
    <row r="794" spans="2:8" x14ac:dyDescent="0.4">
      <c r="B794">
        <v>1427.7877900000001</v>
      </c>
      <c r="C794">
        <v>0.63327886520877519</v>
      </c>
      <c r="D794">
        <v>6.6856725654486665E-2</v>
      </c>
      <c r="E794">
        <v>0.66778273809523814</v>
      </c>
      <c r="F794">
        <v>5.5803571428571425E-2</v>
      </c>
      <c r="G794">
        <v>0.71840587309910853</v>
      </c>
      <c r="H794">
        <v>7.5511274252753016E-2</v>
      </c>
    </row>
    <row r="795" spans="2:8" x14ac:dyDescent="0.4">
      <c r="B795">
        <v>1428.7087100000001</v>
      </c>
      <c r="C795">
        <v>0.55004693529882143</v>
      </c>
      <c r="D795">
        <v>5.844313875465007E-2</v>
      </c>
      <c r="E795">
        <v>0.5948660714285714</v>
      </c>
      <c r="F795">
        <v>5.3571428571428575E-2</v>
      </c>
      <c r="G795">
        <v>0.63188253801782901</v>
      </c>
      <c r="H795">
        <v>7.3020450970110118E-2</v>
      </c>
    </row>
    <row r="796" spans="2:8" x14ac:dyDescent="0.4">
      <c r="B796">
        <v>1429.6296299999999</v>
      </c>
      <c r="C796">
        <v>0.47752320689775057</v>
      </c>
      <c r="D796">
        <v>5.0863957167193968E-2</v>
      </c>
      <c r="E796">
        <v>0.52976190476190466</v>
      </c>
      <c r="F796">
        <v>5.4129464285714281E-2</v>
      </c>
      <c r="G796">
        <v>0.55820660723649707</v>
      </c>
      <c r="H796">
        <v>7.1185107498689046E-2</v>
      </c>
    </row>
    <row r="797" spans="2:8" x14ac:dyDescent="0.4">
      <c r="B797">
        <v>1430.5505499999999</v>
      </c>
      <c r="C797">
        <v>0.41487327469318225</v>
      </c>
      <c r="D797">
        <v>4.4119180892118345E-2</v>
      </c>
      <c r="E797">
        <v>0.4732142857142857</v>
      </c>
      <c r="F797">
        <v>5.3757440476190479E-2</v>
      </c>
      <c r="G797">
        <v>0.49672260094389092</v>
      </c>
      <c r="H797">
        <v>7.0267435762978503E-2</v>
      </c>
    </row>
    <row r="798" spans="2:8" x14ac:dyDescent="0.4">
      <c r="B798">
        <v>1431.47147</v>
      </c>
      <c r="C798">
        <v>0.36637346591106629</v>
      </c>
      <c r="D798">
        <v>4.0225289434342733E-2</v>
      </c>
      <c r="E798">
        <v>0.43526785714285715</v>
      </c>
      <c r="F798">
        <v>5.4129464285714281E-2</v>
      </c>
      <c r="G798">
        <v>0.44349764027267957</v>
      </c>
      <c r="H798">
        <v>6.8825380178290513E-2</v>
      </c>
    </row>
    <row r="799" spans="2:8" x14ac:dyDescent="0.4">
      <c r="B799">
        <v>1432.39239</v>
      </c>
      <c r="C799">
        <v>0.33160657789521264</v>
      </c>
      <c r="D799">
        <v>3.8000208601328099E-2</v>
      </c>
      <c r="E799">
        <v>0.41778273809523808</v>
      </c>
      <c r="F799">
        <v>6.0267857142857137E-2</v>
      </c>
      <c r="G799">
        <v>0.4018091242789722</v>
      </c>
      <c r="H799">
        <v>6.6596748820136345E-2</v>
      </c>
    </row>
    <row r="800" spans="2:8" x14ac:dyDescent="0.4">
      <c r="B800">
        <v>1433.31331</v>
      </c>
      <c r="C800">
        <v>0.30946007022911382</v>
      </c>
      <c r="D800">
        <v>3.6157563536487851E-2</v>
      </c>
      <c r="E800">
        <v>0.4068080357142857</v>
      </c>
      <c r="F800">
        <v>6.7336309523809521E-2</v>
      </c>
      <c r="G800">
        <v>0.38188253801782907</v>
      </c>
      <c r="H800">
        <v>6.4368117461982177E-2</v>
      </c>
    </row>
    <row r="801" spans="2:8" x14ac:dyDescent="0.4">
      <c r="B801">
        <v>1434.23423</v>
      </c>
      <c r="C801">
        <v>0.29993394291276987</v>
      </c>
      <c r="D801">
        <v>3.587942843236102E-2</v>
      </c>
      <c r="E801">
        <v>0.40197172619047616</v>
      </c>
      <c r="F801">
        <v>7.4032738095238096E-2</v>
      </c>
      <c r="G801">
        <v>0.37493445201887782</v>
      </c>
      <c r="H801">
        <v>6.2008390141583637E-2</v>
      </c>
    </row>
    <row r="802" spans="2:8" x14ac:dyDescent="0.4">
      <c r="B802">
        <v>1435.15516</v>
      </c>
      <c r="C802">
        <v>0.29962104092062725</v>
      </c>
      <c r="D802">
        <v>3.7895907937280537E-2</v>
      </c>
      <c r="E802">
        <v>0.40141369047619041</v>
      </c>
      <c r="F802">
        <v>7.8683035714285712E-2</v>
      </c>
      <c r="G802">
        <v>0.37191924488725747</v>
      </c>
      <c r="H802">
        <v>5.9386470896696381E-2</v>
      </c>
    </row>
    <row r="803" spans="2:8" x14ac:dyDescent="0.4">
      <c r="B803">
        <v>1436.07608</v>
      </c>
      <c r="C803">
        <v>0.30692208740395649</v>
      </c>
      <c r="D803">
        <v>3.9981921218231756E-2</v>
      </c>
      <c r="E803">
        <v>0.40271577380952378</v>
      </c>
      <c r="F803">
        <v>8.1473214285714288E-2</v>
      </c>
      <c r="G803">
        <v>0.37860513896171999</v>
      </c>
      <c r="H803">
        <v>5.6109071840587312E-2</v>
      </c>
    </row>
    <row r="804" spans="2:8" x14ac:dyDescent="0.4">
      <c r="B804">
        <v>1436.9970000000001</v>
      </c>
      <c r="C804">
        <v>0.31644821472030038</v>
      </c>
      <c r="D804">
        <v>4.2346069603309805E-2</v>
      </c>
      <c r="E804">
        <v>0.4073660714285714</v>
      </c>
      <c r="F804">
        <v>8.3333333333333329E-2</v>
      </c>
      <c r="G804">
        <v>0.3922391190351337</v>
      </c>
      <c r="H804">
        <v>5.3093864708966959E-2</v>
      </c>
    </row>
    <row r="805" spans="2:8" x14ac:dyDescent="0.4">
      <c r="B805">
        <v>1437.9179200000001</v>
      </c>
      <c r="C805">
        <v>0.32802558842957968</v>
      </c>
      <c r="D805">
        <v>4.5440322636720785E-2</v>
      </c>
      <c r="E805">
        <v>0.41331845238095238</v>
      </c>
      <c r="F805">
        <v>8.3891369047619041E-2</v>
      </c>
      <c r="G805">
        <v>0.40954378605138964</v>
      </c>
      <c r="H805">
        <v>5.0340849501835344E-2</v>
      </c>
    </row>
    <row r="806" spans="2:8" x14ac:dyDescent="0.4">
      <c r="B806">
        <v>1438.8388399999999</v>
      </c>
      <c r="C806">
        <v>0.3415151409797309</v>
      </c>
      <c r="D806">
        <v>4.8777943886242743E-2</v>
      </c>
      <c r="E806">
        <v>0.41834077380952378</v>
      </c>
      <c r="F806">
        <v>8.1845238095238096E-2</v>
      </c>
      <c r="G806">
        <v>0.42724174095437861</v>
      </c>
      <c r="H806">
        <v>4.7981122181436811E-2</v>
      </c>
    </row>
    <row r="807" spans="2:8" x14ac:dyDescent="0.4">
      <c r="B807">
        <v>1439.7597599999999</v>
      </c>
      <c r="C807">
        <v>0.35417028821750168</v>
      </c>
      <c r="D807">
        <v>5.1767896255606162E-2</v>
      </c>
      <c r="E807">
        <v>0.42671130952380948</v>
      </c>
      <c r="F807">
        <v>7.8683035714285712E-2</v>
      </c>
      <c r="G807">
        <v>0.44297325642370217</v>
      </c>
      <c r="H807">
        <v>4.5359202936549554E-2</v>
      </c>
    </row>
    <row r="808" spans="2:8" x14ac:dyDescent="0.4">
      <c r="B808">
        <v>1440.6806799999999</v>
      </c>
      <c r="C808">
        <v>0.36581719570281263</v>
      </c>
      <c r="D808">
        <v>5.3541007544414702E-2</v>
      </c>
      <c r="E808">
        <v>0.43749999999999994</v>
      </c>
      <c r="F808">
        <v>7.5706845238095233E-2</v>
      </c>
      <c r="G808">
        <v>0.45542737283691664</v>
      </c>
      <c r="H808">
        <v>4.339276350288411E-2</v>
      </c>
    </row>
    <row r="809" spans="2:8" x14ac:dyDescent="0.4">
      <c r="B809">
        <v>1441.6016</v>
      </c>
      <c r="C809">
        <v>0.37586482633939433</v>
      </c>
      <c r="D809">
        <v>5.4896916177032989E-2</v>
      </c>
      <c r="E809">
        <v>0.45535714285714279</v>
      </c>
      <c r="F809">
        <v>7.6264880952380959E-2</v>
      </c>
      <c r="G809">
        <v>0.46722600943890924</v>
      </c>
      <c r="H809">
        <v>4.2343995804929202E-2</v>
      </c>
    </row>
    <row r="810" spans="2:8" x14ac:dyDescent="0.4">
      <c r="B810">
        <v>1442.52252</v>
      </c>
      <c r="C810">
        <v>0.38622535896811877</v>
      </c>
      <c r="D810">
        <v>5.6078990369572014E-2</v>
      </c>
      <c r="E810">
        <v>0.47581845238095233</v>
      </c>
      <c r="F810">
        <v>7.738095238095237E-2</v>
      </c>
      <c r="G810">
        <v>0.47627163083377033</v>
      </c>
      <c r="H810">
        <v>4.195070791819612E-2</v>
      </c>
    </row>
    <row r="811" spans="2:8" x14ac:dyDescent="0.4">
      <c r="B811">
        <v>1443.44344</v>
      </c>
      <c r="C811">
        <v>0.39821993533358829</v>
      </c>
      <c r="D811">
        <v>5.6774328129889098E-2</v>
      </c>
      <c r="E811">
        <v>0.49590773809523808</v>
      </c>
      <c r="F811">
        <v>7.8311011904761904E-2</v>
      </c>
      <c r="G811">
        <v>0.4846617724174096</v>
      </c>
      <c r="H811">
        <v>4.1033036182485577E-2</v>
      </c>
    </row>
    <row r="812" spans="2:8" x14ac:dyDescent="0.4">
      <c r="B812">
        <v>1444.36436</v>
      </c>
      <c r="C812">
        <v>0.41070124813127978</v>
      </c>
      <c r="D812">
        <v>5.6843861905920799E-2</v>
      </c>
      <c r="E812">
        <v>0.5172991071428571</v>
      </c>
      <c r="F812">
        <v>8.1845238095238096E-2</v>
      </c>
      <c r="G812">
        <v>0.49265862611431571</v>
      </c>
      <c r="H812">
        <v>4.0246460409019399E-2</v>
      </c>
    </row>
    <row r="813" spans="2:8" x14ac:dyDescent="0.4">
      <c r="B813">
        <v>1445.28529</v>
      </c>
      <c r="C813">
        <v>0.42283489204881275</v>
      </c>
      <c r="D813">
        <v>5.6878628793936653E-2</v>
      </c>
      <c r="E813">
        <v>0.5446428571428571</v>
      </c>
      <c r="F813">
        <v>8.7983630952380945E-2</v>
      </c>
      <c r="G813">
        <v>0.49921342422653386</v>
      </c>
      <c r="H813">
        <v>3.9722076560041952E-2</v>
      </c>
    </row>
    <row r="814" spans="2:8" x14ac:dyDescent="0.4">
      <c r="B814">
        <v>1446.2062100000001</v>
      </c>
      <c r="C814">
        <v>0.43451656642213954</v>
      </c>
      <c r="D814">
        <v>5.7017696346000075E-2</v>
      </c>
      <c r="E814">
        <v>0.57217261904761896</v>
      </c>
      <c r="F814">
        <v>9.4866071428571425E-2</v>
      </c>
      <c r="G814">
        <v>0.50445726271630831</v>
      </c>
      <c r="H814">
        <v>3.9722076560041952E-2</v>
      </c>
    </row>
    <row r="815" spans="2:8" x14ac:dyDescent="0.4">
      <c r="B815">
        <v>1447.1271300000001</v>
      </c>
      <c r="C815">
        <v>0.4473803149880054</v>
      </c>
      <c r="D815">
        <v>5.7573966554253724E-2</v>
      </c>
      <c r="E815">
        <v>0.60081845238095244</v>
      </c>
      <c r="F815">
        <v>0.1017485119047619</v>
      </c>
      <c r="G815">
        <v>0.50839014158363927</v>
      </c>
      <c r="H815">
        <v>4.0508652333508123E-2</v>
      </c>
    </row>
    <row r="816" spans="2:8" x14ac:dyDescent="0.4">
      <c r="B816">
        <v>1448.0480500000001</v>
      </c>
      <c r="C816">
        <v>0.46434655633974209</v>
      </c>
      <c r="D816">
        <v>5.8651740082745193E-2</v>
      </c>
      <c r="E816">
        <v>0.63020833333333326</v>
      </c>
      <c r="F816">
        <v>0.10751488095238096</v>
      </c>
      <c r="G816">
        <v>0.51546932354483488</v>
      </c>
      <c r="H816">
        <v>4.1164132144729942E-2</v>
      </c>
    </row>
    <row r="817" spans="2:8" x14ac:dyDescent="0.4">
      <c r="B817">
        <v>1448.9689699999999</v>
      </c>
      <c r="C817">
        <v>0.48520668914925424</v>
      </c>
      <c r="D817">
        <v>5.9242777179014702E-2</v>
      </c>
      <c r="E817">
        <v>0.65885416666666663</v>
      </c>
      <c r="F817">
        <v>0.1134672619047619</v>
      </c>
      <c r="G817">
        <v>0.52713686418458316</v>
      </c>
      <c r="H817">
        <v>4.1688515993707397E-2</v>
      </c>
    </row>
    <row r="818" spans="2:8" x14ac:dyDescent="0.4">
      <c r="B818">
        <v>1449.8898899999999</v>
      </c>
      <c r="C818">
        <v>0.51176859159336652</v>
      </c>
      <c r="D818">
        <v>6.0355317595522026E-2</v>
      </c>
      <c r="E818">
        <v>0.69419642857142849</v>
      </c>
      <c r="F818">
        <v>0.11830357142857142</v>
      </c>
      <c r="G818">
        <v>0.54653906659674878</v>
      </c>
      <c r="H818">
        <v>4.2343995804929202E-2</v>
      </c>
    </row>
    <row r="819" spans="2:8" x14ac:dyDescent="0.4">
      <c r="B819">
        <v>1450.8108099999999</v>
      </c>
      <c r="C819">
        <v>0.53989500399819212</v>
      </c>
      <c r="D819">
        <v>6.233703021242569E-2</v>
      </c>
      <c r="E819">
        <v>0.73195684523809523</v>
      </c>
      <c r="F819">
        <v>0.12016369047619047</v>
      </c>
      <c r="G819">
        <v>0.56659674882013633</v>
      </c>
      <c r="H819">
        <v>4.2999475616151021E-2</v>
      </c>
    </row>
    <row r="820" spans="2:8" x14ac:dyDescent="0.4">
      <c r="B820">
        <v>1451.73173</v>
      </c>
      <c r="C820">
        <v>0.56802141640301773</v>
      </c>
      <c r="D820">
        <v>6.4075374613218369E-2</v>
      </c>
      <c r="E820">
        <v>0.76543898809523803</v>
      </c>
      <c r="F820">
        <v>0.12165178571428571</v>
      </c>
      <c r="G820">
        <v>0.59373361300471938</v>
      </c>
      <c r="H820">
        <v>4.3786051389617199E-2</v>
      </c>
    </row>
    <row r="821" spans="2:8" x14ac:dyDescent="0.4">
      <c r="B821">
        <v>1452.65265</v>
      </c>
      <c r="C821">
        <v>0.59267114000625809</v>
      </c>
      <c r="D821">
        <v>6.6022320342106172E-2</v>
      </c>
      <c r="E821">
        <v>0.7940848214285714</v>
      </c>
      <c r="F821">
        <v>0.12406994047619047</v>
      </c>
      <c r="G821">
        <v>0.62349239643418974</v>
      </c>
      <c r="H821">
        <v>4.4703723125327735E-2</v>
      </c>
    </row>
    <row r="822" spans="2:8" x14ac:dyDescent="0.4">
      <c r="B822">
        <v>1453.57357</v>
      </c>
      <c r="C822">
        <v>0.61446997879219833</v>
      </c>
      <c r="D822">
        <v>6.7586830302819589E-2</v>
      </c>
      <c r="E822">
        <v>0.8169642857142857</v>
      </c>
      <c r="F822">
        <v>0.12406994047619047</v>
      </c>
      <c r="G822">
        <v>0.65416885159937077</v>
      </c>
      <c r="H822">
        <v>4.6014682747771367E-2</v>
      </c>
    </row>
    <row r="823" spans="2:8" x14ac:dyDescent="0.4">
      <c r="B823">
        <v>1454.49449</v>
      </c>
      <c r="C823">
        <v>0.63731182421861421</v>
      </c>
      <c r="D823">
        <v>6.9464242255675698E-2</v>
      </c>
      <c r="E823">
        <v>0.83426339285714279</v>
      </c>
      <c r="F823">
        <v>0.12034970238095238</v>
      </c>
      <c r="G823">
        <v>0.68510749868904042</v>
      </c>
      <c r="H823">
        <v>4.863660199265863E-2</v>
      </c>
    </row>
    <row r="824" spans="2:8" x14ac:dyDescent="0.4">
      <c r="B824">
        <v>1455.41542</v>
      </c>
      <c r="C824">
        <v>0.66164864582971183</v>
      </c>
      <c r="D824">
        <v>7.1376421096547654E-2</v>
      </c>
      <c r="E824">
        <v>0.84951636904761907</v>
      </c>
      <c r="F824">
        <v>0.11662946428571429</v>
      </c>
      <c r="G824">
        <v>0.71525957000524376</v>
      </c>
      <c r="H824">
        <v>5.1651809124278969E-2</v>
      </c>
    </row>
    <row r="825" spans="2:8" x14ac:dyDescent="0.4">
      <c r="B825">
        <v>1456.3363400000001</v>
      </c>
      <c r="C825">
        <v>0.68275214685533503</v>
      </c>
      <c r="D825">
        <v>7.2071758856864718E-2</v>
      </c>
      <c r="E825">
        <v>0.85714285714285721</v>
      </c>
      <c r="F825">
        <v>0.11495535714285714</v>
      </c>
      <c r="G825">
        <v>0.74488725747246987</v>
      </c>
      <c r="H825">
        <v>5.4667016255899321E-2</v>
      </c>
    </row>
    <row r="826" spans="2:8" x14ac:dyDescent="0.4">
      <c r="B826">
        <v>1457.2572600000001</v>
      </c>
      <c r="C826">
        <v>0.6961721656294545</v>
      </c>
      <c r="D826">
        <v>7.1411187984563501E-2</v>
      </c>
      <c r="E826">
        <v>0.85677083333333326</v>
      </c>
      <c r="F826">
        <v>0.11328125</v>
      </c>
      <c r="G826">
        <v>0.77281069743051911</v>
      </c>
      <c r="H826">
        <v>5.8599895123230203E-2</v>
      </c>
    </row>
    <row r="827" spans="2:8" x14ac:dyDescent="0.4">
      <c r="B827">
        <v>1458.1781800000001</v>
      </c>
      <c r="C827">
        <v>0.70465528630532281</v>
      </c>
      <c r="D827">
        <v>7.1063519104404962E-2</v>
      </c>
      <c r="E827">
        <v>0.8526785714285714</v>
      </c>
      <c r="F827">
        <v>0.11197916666666667</v>
      </c>
      <c r="G827">
        <v>0.79719454640797072</v>
      </c>
      <c r="H827">
        <v>6.3581541688516E-2</v>
      </c>
    </row>
    <row r="828" spans="2:8" x14ac:dyDescent="0.4">
      <c r="B828">
        <v>1459.0990999999999</v>
      </c>
      <c r="C828">
        <v>0.70761047178667036</v>
      </c>
      <c r="D828">
        <v>7.0750617112262285E-2</v>
      </c>
      <c r="E828">
        <v>0.85063244047619047</v>
      </c>
      <c r="F828">
        <v>0.11049107142857142</v>
      </c>
      <c r="G828">
        <v>0.81646565285789197</v>
      </c>
      <c r="H828">
        <v>6.9218668065023595E-2</v>
      </c>
    </row>
    <row r="829" spans="2:8" x14ac:dyDescent="0.4">
      <c r="B829">
        <v>1460.0200199999999</v>
      </c>
      <c r="C829">
        <v>0.70841011021103506</v>
      </c>
      <c r="D829">
        <v>7.0681083336230577E-2</v>
      </c>
      <c r="E829">
        <v>0.84226190476190477</v>
      </c>
      <c r="F829">
        <v>0.10881696428571429</v>
      </c>
      <c r="G829">
        <v>0.83455689564761393</v>
      </c>
      <c r="H829">
        <v>7.5511274252753016E-2</v>
      </c>
    </row>
    <row r="830" spans="2:8" x14ac:dyDescent="0.4">
      <c r="B830">
        <v>1460.94094</v>
      </c>
      <c r="C830">
        <v>0.70163056704794347</v>
      </c>
      <c r="D830">
        <v>7.026388068004033E-2</v>
      </c>
      <c r="E830">
        <v>0.8309151785714286</v>
      </c>
      <c r="F830">
        <v>0.10714285714285715</v>
      </c>
      <c r="G830">
        <v>0.84884635553224963</v>
      </c>
      <c r="H830">
        <v>7.9181961195595174E-2</v>
      </c>
    </row>
    <row r="831" spans="2:8" x14ac:dyDescent="0.4">
      <c r="B831">
        <v>1461.86186</v>
      </c>
      <c r="C831">
        <v>0.69113096686715569</v>
      </c>
      <c r="D831">
        <v>7.002051246392936E-2</v>
      </c>
      <c r="E831">
        <v>0.82105654761904756</v>
      </c>
      <c r="F831">
        <v>0.1052827380952381</v>
      </c>
      <c r="G831">
        <v>0.8586785527005768</v>
      </c>
      <c r="H831">
        <v>8.2328264289459885E-2</v>
      </c>
    </row>
    <row r="832" spans="2:8" x14ac:dyDescent="0.4">
      <c r="B832">
        <v>1462.78278</v>
      </c>
      <c r="C832">
        <v>0.68230017731112891</v>
      </c>
      <c r="D832">
        <v>7.0993985328373255E-2</v>
      </c>
      <c r="E832">
        <v>0.81603422619047616</v>
      </c>
      <c r="F832">
        <v>0.10360863095238096</v>
      </c>
      <c r="G832">
        <v>0.86562663869952816</v>
      </c>
      <c r="H832">
        <v>8.5998951232302043E-2</v>
      </c>
    </row>
    <row r="833" spans="2:8" x14ac:dyDescent="0.4">
      <c r="B833">
        <v>1463.7037</v>
      </c>
      <c r="C833">
        <v>0.67986649515001918</v>
      </c>
      <c r="D833">
        <v>7.287139728122935E-2</v>
      </c>
      <c r="E833">
        <v>0.82217261904761907</v>
      </c>
      <c r="F833">
        <v>0.10435267857142858</v>
      </c>
      <c r="G833">
        <v>0.87624541164132141</v>
      </c>
      <c r="H833">
        <v>8.796539066596748E-2</v>
      </c>
    </row>
    <row r="834" spans="2:8" x14ac:dyDescent="0.4">
      <c r="B834">
        <v>1464.62462</v>
      </c>
      <c r="C834">
        <v>0.68535966345652399</v>
      </c>
      <c r="D834">
        <v>7.4540207905990336E-2</v>
      </c>
      <c r="E834">
        <v>0.83389136904761907</v>
      </c>
      <c r="F834">
        <v>0.10584077380952379</v>
      </c>
      <c r="G834">
        <v>0.89486103828002095</v>
      </c>
      <c r="H834">
        <v>8.8620870477189306E-2</v>
      </c>
    </row>
    <row r="835" spans="2:8" x14ac:dyDescent="0.4">
      <c r="B835">
        <v>1465.54555</v>
      </c>
      <c r="C835">
        <v>0.70281264124048259</v>
      </c>
      <c r="D835">
        <v>7.7564927163369601E-2</v>
      </c>
      <c r="E835">
        <v>0.85565476190476186</v>
      </c>
      <c r="F835">
        <v>0.10621279761904762</v>
      </c>
      <c r="G835">
        <v>0.92160461457787102</v>
      </c>
      <c r="H835">
        <v>8.8489774514944941E-2</v>
      </c>
    </row>
    <row r="836" spans="2:8" x14ac:dyDescent="0.4">
      <c r="B836">
        <v>1466.4664700000001</v>
      </c>
      <c r="C836">
        <v>0.73650175572784482</v>
      </c>
      <c r="D836">
        <v>8.3370997462017177E-2</v>
      </c>
      <c r="E836">
        <v>0.89081101190476186</v>
      </c>
      <c r="F836">
        <v>0.10621279761904762</v>
      </c>
      <c r="G836">
        <v>0.95372312532773984</v>
      </c>
      <c r="H836">
        <v>8.8358678552700576E-2</v>
      </c>
    </row>
    <row r="837" spans="2:8" x14ac:dyDescent="0.4">
      <c r="B837">
        <v>1467.3873900000001</v>
      </c>
      <c r="C837">
        <v>0.78802628376733996</v>
      </c>
      <c r="D837">
        <v>8.9663804192886692E-2</v>
      </c>
      <c r="E837">
        <v>0.9324776785714286</v>
      </c>
      <c r="F837">
        <v>0.10677083333333333</v>
      </c>
      <c r="G837">
        <v>0.99973780807551116</v>
      </c>
      <c r="H837">
        <v>8.9145254326166753E-2</v>
      </c>
    </row>
    <row r="838" spans="2:8" x14ac:dyDescent="0.4">
      <c r="B838">
        <v>1468.3083099999999</v>
      </c>
      <c r="C838">
        <v>0.85839446511142792</v>
      </c>
      <c r="D838">
        <v>9.6860550012168409E-2</v>
      </c>
      <c r="E838">
        <v>0.9877232142857143</v>
      </c>
      <c r="F838">
        <v>0.10453869047619047</v>
      </c>
      <c r="G838">
        <v>1.066072364971159</v>
      </c>
      <c r="H838">
        <v>9.1242789722076556E-2</v>
      </c>
    </row>
    <row r="839" spans="2:8" x14ac:dyDescent="0.4">
      <c r="B839">
        <v>1469.2292299999999</v>
      </c>
      <c r="C839">
        <v>0.94958801237701207</v>
      </c>
      <c r="D839">
        <v>0.11080207210652575</v>
      </c>
      <c r="E839">
        <v>1.0740327380952381</v>
      </c>
      <c r="F839">
        <v>0.10323660714285714</v>
      </c>
      <c r="G839">
        <v>1.1421080230728893</v>
      </c>
      <c r="H839">
        <v>9.4126900891452536E-2</v>
      </c>
    </row>
    <row r="840" spans="2:8" x14ac:dyDescent="0.4">
      <c r="B840">
        <v>1470.1501499999999</v>
      </c>
      <c r="C840">
        <v>1.0692556409275806</v>
      </c>
      <c r="D840">
        <v>0.12912422209088065</v>
      </c>
      <c r="E840">
        <v>1.1915922619047619</v>
      </c>
      <c r="F840">
        <v>0.10714285714285715</v>
      </c>
      <c r="G840">
        <v>1.2387257472469848</v>
      </c>
      <c r="H840">
        <v>9.7797587834294694E-2</v>
      </c>
    </row>
    <row r="841" spans="2:8" x14ac:dyDescent="0.4">
      <c r="B841">
        <v>1471.07107</v>
      </c>
      <c r="C841">
        <v>1.2135382261933736</v>
      </c>
      <c r="D841">
        <v>0.14706393630706116</v>
      </c>
      <c r="E841">
        <v>1.3275669642857142</v>
      </c>
      <c r="F841">
        <v>0.11179315476190475</v>
      </c>
      <c r="G841">
        <v>1.3610382800209753</v>
      </c>
      <c r="H841">
        <v>0.10317252228631359</v>
      </c>
    </row>
    <row r="842" spans="2:8" x14ac:dyDescent="0.4">
      <c r="B842">
        <v>1471.99199</v>
      </c>
      <c r="C842">
        <v>1.377603170740187</v>
      </c>
      <c r="D842">
        <v>0.16837603866077946</v>
      </c>
      <c r="E842">
        <v>1.4784226190476188</v>
      </c>
      <c r="F842">
        <v>0.11476934523809523</v>
      </c>
      <c r="G842">
        <v>1.4982957524908234</v>
      </c>
      <c r="H842">
        <v>0.10933403251179864</v>
      </c>
    </row>
    <row r="843" spans="2:8" x14ac:dyDescent="0.4">
      <c r="B843">
        <v>1472.91291</v>
      </c>
      <c r="C843">
        <v>1.565587734241908</v>
      </c>
      <c r="D843">
        <v>0.19486840732886002</v>
      </c>
      <c r="E843">
        <v>1.6482514880952379</v>
      </c>
      <c r="F843">
        <v>0.11811755952380952</v>
      </c>
      <c r="G843">
        <v>1.6476140534871524</v>
      </c>
      <c r="H843">
        <v>0.11628211851074986</v>
      </c>
    </row>
    <row r="844" spans="2:8" x14ac:dyDescent="0.4">
      <c r="B844">
        <v>1473.83383</v>
      </c>
      <c r="C844">
        <v>1.7743281298890936</v>
      </c>
      <c r="D844">
        <v>0.22219518130932098</v>
      </c>
      <c r="E844">
        <v>1.8316592261904761</v>
      </c>
      <c r="F844">
        <v>0.12202380952380952</v>
      </c>
      <c r="G844">
        <v>1.8121394861038278</v>
      </c>
      <c r="H844">
        <v>0.12454116413214472</v>
      </c>
    </row>
    <row r="845" spans="2:8" x14ac:dyDescent="0.4">
      <c r="B845">
        <v>1474.7547500000001</v>
      </c>
      <c r="C845">
        <v>1.9954803045579392</v>
      </c>
      <c r="D845">
        <v>0.24910475263359178</v>
      </c>
      <c r="E845">
        <v>2.0236235119047619</v>
      </c>
      <c r="F845">
        <v>0.12667410714285715</v>
      </c>
      <c r="G845">
        <v>1.993445201887782</v>
      </c>
      <c r="H845">
        <v>0.13280020975353959</v>
      </c>
    </row>
    <row r="846" spans="2:8" x14ac:dyDescent="0.4">
      <c r="B846">
        <v>1475.6756800000001</v>
      </c>
      <c r="C846">
        <v>2.2224037826374161</v>
      </c>
      <c r="D846">
        <v>0.27709209748635399</v>
      </c>
      <c r="E846">
        <v>2.2224702380952381</v>
      </c>
      <c r="F846">
        <v>0.13113839285714285</v>
      </c>
      <c r="G846">
        <v>2.1834032511798638</v>
      </c>
      <c r="H846">
        <v>0.14027267960146828</v>
      </c>
    </row>
    <row r="847" spans="2:8" x14ac:dyDescent="0.4">
      <c r="B847">
        <v>1476.5966000000001</v>
      </c>
      <c r="C847">
        <v>2.450335500469353</v>
      </c>
      <c r="D847">
        <v>0.30560094565935403</v>
      </c>
      <c r="E847">
        <v>2.4229910714285712</v>
      </c>
      <c r="F847">
        <v>0.13355654761904762</v>
      </c>
      <c r="G847">
        <v>2.3704771893025698</v>
      </c>
      <c r="H847">
        <v>0.14748295752490823</v>
      </c>
    </row>
    <row r="848" spans="2:8" x14ac:dyDescent="0.4">
      <c r="B848">
        <v>1477.5175200000001</v>
      </c>
      <c r="C848">
        <v>2.6744080937315302</v>
      </c>
      <c r="D848">
        <v>0.33424886138441751</v>
      </c>
      <c r="E848">
        <v>2.6190476190476191</v>
      </c>
      <c r="F848">
        <v>0.13727678571428573</v>
      </c>
      <c r="G848">
        <v>2.5502097535395909</v>
      </c>
      <c r="H848">
        <v>0.15456213948610384</v>
      </c>
    </row>
    <row r="849" spans="2:8" x14ac:dyDescent="0.4">
      <c r="B849">
        <v>1478.4384399999999</v>
      </c>
      <c r="C849">
        <v>2.8866947119563329</v>
      </c>
      <c r="D849">
        <v>0.35976775718805409</v>
      </c>
      <c r="E849">
        <v>2.8035714285714284</v>
      </c>
      <c r="F849">
        <v>0.14304315476190474</v>
      </c>
      <c r="G849">
        <v>2.7231253277399055</v>
      </c>
      <c r="H849">
        <v>0.16190351337178815</v>
      </c>
    </row>
    <row r="850" spans="2:8" x14ac:dyDescent="0.4">
      <c r="B850">
        <v>1479.3593599999999</v>
      </c>
      <c r="C850">
        <v>3.0769391231790846</v>
      </c>
      <c r="D850">
        <v>0.37927198136494805</v>
      </c>
      <c r="E850">
        <v>2.9735863095238093</v>
      </c>
      <c r="F850">
        <v>0.15104166666666666</v>
      </c>
      <c r="G850">
        <v>2.8810959622443626</v>
      </c>
      <c r="H850">
        <v>0.16911379129522811</v>
      </c>
    </row>
    <row r="851" spans="2:8" x14ac:dyDescent="0.4">
      <c r="B851">
        <v>1480.2802799999999</v>
      </c>
      <c r="C851">
        <v>3.2409693008378819</v>
      </c>
      <c r="D851">
        <v>0.39762889823731878</v>
      </c>
      <c r="E851">
        <v>3.1324404761904758</v>
      </c>
      <c r="F851">
        <v>0.16183035714285712</v>
      </c>
      <c r="G851">
        <v>3.00721027792344</v>
      </c>
      <c r="H851">
        <v>0.17422653382275827</v>
      </c>
    </row>
    <row r="852" spans="2:8" x14ac:dyDescent="0.4">
      <c r="B852">
        <v>1481.2012</v>
      </c>
      <c r="C852">
        <v>3.3793067482529642</v>
      </c>
      <c r="D852">
        <v>0.41421270382088099</v>
      </c>
      <c r="E852">
        <v>3.2697172619047614</v>
      </c>
      <c r="F852">
        <v>0.17410714285714285</v>
      </c>
      <c r="G852">
        <v>3.1060566334556894</v>
      </c>
      <c r="H852">
        <v>0.17711064499213425</v>
      </c>
    </row>
    <row r="853" spans="2:8" x14ac:dyDescent="0.4">
      <c r="B853">
        <v>1482.12212</v>
      </c>
      <c r="C853">
        <v>3.4790181830824323</v>
      </c>
      <c r="D853">
        <v>0.42081841254389318</v>
      </c>
      <c r="E853">
        <v>3.3577008928571428</v>
      </c>
      <c r="F853">
        <v>0.18210565476190477</v>
      </c>
      <c r="G853">
        <v>3.1844520188778183</v>
      </c>
      <c r="H853">
        <v>0.1797325642370215</v>
      </c>
    </row>
    <row r="854" spans="2:8" x14ac:dyDescent="0.4">
      <c r="B854">
        <v>1483.04304</v>
      </c>
      <c r="C854">
        <v>3.5340541668115284</v>
      </c>
      <c r="D854">
        <v>0.42154851719222614</v>
      </c>
      <c r="E854">
        <v>3.395833333333333</v>
      </c>
      <c r="F854">
        <v>0.18247767857142855</v>
      </c>
      <c r="G854">
        <v>3.2328264289459887</v>
      </c>
      <c r="H854">
        <v>0.18196119559517568</v>
      </c>
    </row>
    <row r="855" spans="2:8" x14ac:dyDescent="0.4">
      <c r="B855">
        <v>1483.96396</v>
      </c>
      <c r="C855">
        <v>3.5432326252477138</v>
      </c>
      <c r="D855">
        <v>0.42467753711365297</v>
      </c>
      <c r="E855">
        <v>3.4090401785714284</v>
      </c>
      <c r="F855">
        <v>0.18210565476190477</v>
      </c>
      <c r="G855">
        <v>3.2302045097011014</v>
      </c>
      <c r="H855">
        <v>0.18091242789722076</v>
      </c>
    </row>
    <row r="856" spans="2:8" x14ac:dyDescent="0.4">
      <c r="B856">
        <v>1484.8848800000001</v>
      </c>
      <c r="C856">
        <v>3.5063449570628933</v>
      </c>
      <c r="D856">
        <v>0.42022737544762373</v>
      </c>
      <c r="E856">
        <v>3.3878348214285712</v>
      </c>
      <c r="F856">
        <v>0.18173363095238093</v>
      </c>
      <c r="G856">
        <v>3.1931043523859466</v>
      </c>
      <c r="H856">
        <v>0.17645516518091242</v>
      </c>
    </row>
    <row r="857" spans="2:8" x14ac:dyDescent="0.4">
      <c r="B857">
        <v>1485.8058100000001</v>
      </c>
      <c r="C857">
        <v>3.4293710669957931</v>
      </c>
      <c r="D857">
        <v>0.40430414073636273</v>
      </c>
      <c r="E857">
        <v>3.3186383928571428</v>
      </c>
      <c r="F857">
        <v>0.17578125</v>
      </c>
      <c r="G857">
        <v>3.139092815941269</v>
      </c>
      <c r="H857">
        <v>0.17252228631358155</v>
      </c>
    </row>
    <row r="858" spans="2:8" x14ac:dyDescent="0.4">
      <c r="B858">
        <v>1486.7267300000001</v>
      </c>
      <c r="C858">
        <v>3.3038973681465773</v>
      </c>
      <c r="D858">
        <v>0.38733789938462609</v>
      </c>
      <c r="E858">
        <v>3.2256324404761907</v>
      </c>
      <c r="F858">
        <v>0.16778273809523808</v>
      </c>
      <c r="G858">
        <v>3.0323807026743577</v>
      </c>
      <c r="H858">
        <v>0.16924488725747247</v>
      </c>
    </row>
    <row r="859" spans="2:8" x14ac:dyDescent="0.4">
      <c r="B859">
        <v>1487.6476500000001</v>
      </c>
      <c r="C859">
        <v>3.1540868476862634</v>
      </c>
      <c r="D859">
        <v>0.36981538782463586</v>
      </c>
      <c r="E859">
        <v>3.110677083333333</v>
      </c>
      <c r="F859">
        <v>0.16145833333333334</v>
      </c>
      <c r="G859">
        <v>2.8982695332983743</v>
      </c>
      <c r="H859">
        <v>0.16229680125852125</v>
      </c>
    </row>
    <row r="860" spans="2:8" x14ac:dyDescent="0.4">
      <c r="B860">
        <v>1488.5685699999999</v>
      </c>
      <c r="C860">
        <v>2.9776448910058062</v>
      </c>
      <c r="D860">
        <v>0.34547856621353823</v>
      </c>
      <c r="E860">
        <v>2.9575892857142856</v>
      </c>
      <c r="F860">
        <v>0.15252976190476192</v>
      </c>
      <c r="G860">
        <v>2.7473780807551127</v>
      </c>
      <c r="H860">
        <v>0.15364446775039328</v>
      </c>
    </row>
    <row r="861" spans="2:8" x14ac:dyDescent="0.4">
      <c r="B861">
        <v>1489.4894899999999</v>
      </c>
      <c r="C861">
        <v>2.7746410318812362</v>
      </c>
      <c r="D861">
        <v>0.31690018426450645</v>
      </c>
      <c r="E861">
        <v>2.7844122023809521</v>
      </c>
      <c r="F861">
        <v>0.14285714285714285</v>
      </c>
      <c r="G861">
        <v>2.5786575773466178</v>
      </c>
      <c r="H861">
        <v>0.14538542212899841</v>
      </c>
    </row>
    <row r="862" spans="2:8" x14ac:dyDescent="0.4">
      <c r="B862">
        <v>1490.41041</v>
      </c>
      <c r="C862">
        <v>2.5614852414560372</v>
      </c>
      <c r="D862">
        <v>0.2886694711956333</v>
      </c>
      <c r="E862">
        <v>2.6073288690476186</v>
      </c>
      <c r="F862">
        <v>0.13355654761904762</v>
      </c>
      <c r="G862">
        <v>2.3943366544310436</v>
      </c>
      <c r="H862">
        <v>0.13673308862087047</v>
      </c>
    </row>
    <row r="863" spans="2:8" x14ac:dyDescent="0.4">
      <c r="B863">
        <v>1491.33133</v>
      </c>
      <c r="C863">
        <v>2.3475645794944895</v>
      </c>
      <c r="D863">
        <v>0.2609950283350137</v>
      </c>
      <c r="E863">
        <v>2.4289434523809521</v>
      </c>
      <c r="F863">
        <v>0.12593005952380951</v>
      </c>
      <c r="G863">
        <v>2.2047718930256948</v>
      </c>
      <c r="H863">
        <v>0.12729417933927634</v>
      </c>
    </row>
    <row r="864" spans="2:8" x14ac:dyDescent="0.4">
      <c r="B864">
        <v>1492.25225</v>
      </c>
      <c r="C864">
        <v>2.1394847547196054</v>
      </c>
      <c r="D864">
        <v>0.23561520008344053</v>
      </c>
      <c r="E864">
        <v>2.2531622023809521</v>
      </c>
      <c r="F864">
        <v>0.11830357142857142</v>
      </c>
      <c r="G864">
        <v>2.0204509701101205</v>
      </c>
      <c r="H864">
        <v>0.11811746198217096</v>
      </c>
    </row>
    <row r="865" spans="2:8" x14ac:dyDescent="0.4">
      <c r="B865">
        <v>1493.17317</v>
      </c>
      <c r="C865">
        <v>1.9388450439801133</v>
      </c>
      <c r="D865">
        <v>0.21072210826408927</v>
      </c>
      <c r="E865">
        <v>2.0796130952380949</v>
      </c>
      <c r="F865">
        <v>0.11067708333333334</v>
      </c>
      <c r="G865">
        <v>1.8548767697954904</v>
      </c>
      <c r="H865">
        <v>0.11025170424750919</v>
      </c>
    </row>
    <row r="866" spans="2:8" x14ac:dyDescent="0.4">
      <c r="B866">
        <v>1494.0940900000001</v>
      </c>
      <c r="C866">
        <v>1.7549629732642631</v>
      </c>
      <c r="D866">
        <v>0.18648958731703927</v>
      </c>
      <c r="E866">
        <v>1.9228050595238095</v>
      </c>
      <c r="F866">
        <v>0.10081845238095238</v>
      </c>
      <c r="G866">
        <v>1.704509701101206</v>
      </c>
      <c r="H866">
        <v>0.10658101730466701</v>
      </c>
    </row>
    <row r="867" spans="2:8" x14ac:dyDescent="0.4">
      <c r="B867">
        <v>1495.01502</v>
      </c>
      <c r="C867">
        <v>1.5956263254876057</v>
      </c>
      <c r="D867">
        <v>0.17140075791815873</v>
      </c>
      <c r="E867">
        <v>1.8018973214285714</v>
      </c>
      <c r="F867">
        <v>9.4494047619047616E-2</v>
      </c>
      <c r="G867">
        <v>1.5605663345568956</v>
      </c>
      <c r="H867">
        <v>0.10409019402202412</v>
      </c>
    </row>
    <row r="868" spans="2:8" x14ac:dyDescent="0.4">
      <c r="B868">
        <v>1495.9359400000001</v>
      </c>
      <c r="C868">
        <v>1.473594548551959</v>
      </c>
      <c r="D868">
        <v>0.15951048221673678</v>
      </c>
      <c r="E868">
        <v>1.7096354166666667</v>
      </c>
      <c r="F868">
        <v>9.1889880952380945E-2</v>
      </c>
      <c r="G868">
        <v>1.4567383324593601</v>
      </c>
      <c r="H868">
        <v>9.7404299947561612E-2</v>
      </c>
    </row>
    <row r="869" spans="2:8" x14ac:dyDescent="0.4">
      <c r="B869">
        <v>1496.8568600000001</v>
      </c>
      <c r="C869">
        <v>1.3775336369641553</v>
      </c>
      <c r="D869">
        <v>0.1457427945624587</v>
      </c>
      <c r="E869">
        <v>1.6272321428571428</v>
      </c>
      <c r="F869">
        <v>8.9471726190476192E-2</v>
      </c>
      <c r="G869">
        <v>1.3821447299423177</v>
      </c>
      <c r="H869">
        <v>9.3209229155742007E-2</v>
      </c>
    </row>
    <row r="870" spans="2:8" x14ac:dyDescent="0.4">
      <c r="B870">
        <v>1497.7777799999999</v>
      </c>
      <c r="C870">
        <v>1.3128672252546676</v>
      </c>
      <c r="D870">
        <v>0.14118833223238189</v>
      </c>
      <c r="E870">
        <v>1.5690104166666665</v>
      </c>
      <c r="F870">
        <v>8.8913690476190479E-2</v>
      </c>
      <c r="G870">
        <v>1.3268222338751965</v>
      </c>
      <c r="H870">
        <v>9.1242789722076556E-2</v>
      </c>
    </row>
    <row r="871" spans="2:8" x14ac:dyDescent="0.4">
      <c r="B871">
        <v>1498.6986999999999</v>
      </c>
      <c r="C871">
        <v>1.284706045961826</v>
      </c>
      <c r="D871">
        <v>0.14515175746618922</v>
      </c>
      <c r="E871">
        <v>1.5336681547619047</v>
      </c>
      <c r="F871">
        <v>8.7611607142857137E-2</v>
      </c>
      <c r="G871">
        <v>1.2856581017304667</v>
      </c>
      <c r="H871">
        <v>8.7441006816990033E-2</v>
      </c>
    </row>
    <row r="872" spans="2:8" x14ac:dyDescent="0.4">
      <c r="B872">
        <v>1499.6196199999999</v>
      </c>
      <c r="C872">
        <v>1.2833501373292078</v>
      </c>
      <c r="D872">
        <v>0.14640336543475993</v>
      </c>
      <c r="E872">
        <v>1.5046502976190477</v>
      </c>
      <c r="F872">
        <v>8.7239583333333329E-2</v>
      </c>
      <c r="G872">
        <v>1.2751704247509177</v>
      </c>
      <c r="H872">
        <v>8.4687991609858404E-2</v>
      </c>
    </row>
    <row r="873" spans="2:8" x14ac:dyDescent="0.4">
      <c r="B873">
        <v>1500.54054</v>
      </c>
      <c r="C873">
        <v>1.3004554462330076</v>
      </c>
      <c r="D873">
        <v>0.14974098668428187</v>
      </c>
      <c r="E873">
        <v>1.4920014880952381</v>
      </c>
      <c r="F873">
        <v>8.6495535714285698E-2</v>
      </c>
      <c r="G873">
        <v>1.2873623492396433</v>
      </c>
      <c r="H873">
        <v>8.5605663345568961E-2</v>
      </c>
    </row>
    <row r="874" spans="2:8" x14ac:dyDescent="0.4">
      <c r="B874">
        <v>1501.46146</v>
      </c>
      <c r="C874">
        <v>1.3259395751486285</v>
      </c>
      <c r="D874">
        <v>0.15610332719118314</v>
      </c>
      <c r="E874">
        <v>1.5029761904761905</v>
      </c>
      <c r="F874">
        <v>8.6495535714285698E-2</v>
      </c>
      <c r="G874">
        <v>1.3000786575773466</v>
      </c>
      <c r="H874">
        <v>8.678552700576822E-2</v>
      </c>
    </row>
    <row r="875" spans="2:8" x14ac:dyDescent="0.4">
      <c r="B875">
        <v>1502.38238</v>
      </c>
      <c r="C875">
        <v>1.3676250738796369</v>
      </c>
      <c r="D875">
        <v>0.16145742794562459</v>
      </c>
      <c r="E875">
        <v>1.5245535714285714</v>
      </c>
      <c r="F875">
        <v>8.7983630952380945E-2</v>
      </c>
      <c r="G875">
        <v>1.3273466177241742</v>
      </c>
      <c r="H875">
        <v>8.7703198741478763E-2</v>
      </c>
    </row>
    <row r="876" spans="2:8" x14ac:dyDescent="0.4">
      <c r="B876">
        <v>1503.3033</v>
      </c>
      <c r="C876">
        <v>1.4095191739387407</v>
      </c>
      <c r="D876">
        <v>0.16646385981990752</v>
      </c>
      <c r="E876">
        <v>1.5492931547619047</v>
      </c>
      <c r="F876">
        <v>8.8541666666666671E-2</v>
      </c>
      <c r="G876">
        <v>1.3563188253801783</v>
      </c>
      <c r="H876">
        <v>8.9669638175144201E-2</v>
      </c>
    </row>
    <row r="877" spans="2:8" x14ac:dyDescent="0.4">
      <c r="B877">
        <v>1504.2242200000001</v>
      </c>
      <c r="C877">
        <v>1.4459201056913396</v>
      </c>
      <c r="D877">
        <v>0.16882800820498556</v>
      </c>
      <c r="E877">
        <v>1.5645461309523809</v>
      </c>
      <c r="F877">
        <v>8.6309523809523808E-2</v>
      </c>
      <c r="G877">
        <v>1.3852910330361825</v>
      </c>
      <c r="H877">
        <v>9.2553749344520195E-2</v>
      </c>
    </row>
    <row r="878" spans="2:8" x14ac:dyDescent="0.4">
      <c r="B878">
        <v>1505.1451500000001</v>
      </c>
      <c r="C878">
        <v>1.4706741299586275</v>
      </c>
      <c r="D878">
        <v>0.16914091019712826</v>
      </c>
      <c r="E878">
        <v>1.5684523809523809</v>
      </c>
      <c r="F878">
        <v>8.519345238095237E-2</v>
      </c>
      <c r="G878">
        <v>1.4045621394861039</v>
      </c>
      <c r="H878">
        <v>9.5962244362873622E-2</v>
      </c>
    </row>
    <row r="879" spans="2:8" x14ac:dyDescent="0.4">
      <c r="B879">
        <v>1506.0660700000001</v>
      </c>
      <c r="C879">
        <v>1.4825991725480652</v>
      </c>
      <c r="D879">
        <v>0.17028821750165143</v>
      </c>
      <c r="E879">
        <v>1.5678943452380953</v>
      </c>
      <c r="F879">
        <v>8.59375E-2</v>
      </c>
      <c r="G879">
        <v>1.4084950183534346</v>
      </c>
      <c r="H879">
        <v>9.7535395909805978E-2</v>
      </c>
    </row>
    <row r="880" spans="2:8" x14ac:dyDescent="0.4">
      <c r="B880">
        <v>1506.9869900000001</v>
      </c>
      <c r="C880">
        <v>1.4751242916246567</v>
      </c>
      <c r="D880">
        <v>0.16927997774919165</v>
      </c>
      <c r="E880">
        <v>1.5545014880952381</v>
      </c>
      <c r="F880">
        <v>8.8169642857142863E-2</v>
      </c>
      <c r="G880">
        <v>1.4007603565810174</v>
      </c>
      <c r="H880">
        <v>9.7535395909805978E-2</v>
      </c>
    </row>
    <row r="881" spans="2:8" x14ac:dyDescent="0.4">
      <c r="B881">
        <v>1507.9079099999999</v>
      </c>
      <c r="C881">
        <v>1.4501268991412579</v>
      </c>
      <c r="D881">
        <v>0.16371727566665509</v>
      </c>
      <c r="E881">
        <v>1.5141369047619047</v>
      </c>
      <c r="F881">
        <v>8.8355654761904753E-2</v>
      </c>
      <c r="G881">
        <v>1.3869952805453594</v>
      </c>
      <c r="H881">
        <v>9.7928683796539073E-2</v>
      </c>
    </row>
    <row r="882" spans="2:8" x14ac:dyDescent="0.4">
      <c r="B882">
        <v>1508.8288299999999</v>
      </c>
      <c r="C882">
        <v>1.4030177658797762</v>
      </c>
      <c r="D882">
        <v>0.15836317491221361</v>
      </c>
      <c r="E882">
        <v>1.4594494047619047</v>
      </c>
      <c r="F882">
        <v>8.7611607142857137E-2</v>
      </c>
      <c r="G882">
        <v>1.351206082852648</v>
      </c>
      <c r="H882">
        <v>9.6486628211851083E-2</v>
      </c>
    </row>
    <row r="883" spans="2:8" x14ac:dyDescent="0.4">
      <c r="B883">
        <v>1509.7497499999999</v>
      </c>
      <c r="C883">
        <v>1.3402982998991761</v>
      </c>
      <c r="D883">
        <v>0.15318290859785141</v>
      </c>
      <c r="E883">
        <v>1.3978794642857142</v>
      </c>
      <c r="F883">
        <v>8.8169642857142863E-2</v>
      </c>
      <c r="G883">
        <v>1.2975878342947036</v>
      </c>
      <c r="H883">
        <v>9.3340325117986359E-2</v>
      </c>
    </row>
    <row r="884" spans="2:8" x14ac:dyDescent="0.4">
      <c r="B884">
        <v>1510.67067</v>
      </c>
      <c r="C884">
        <v>1.2646803184646942</v>
      </c>
      <c r="D884">
        <v>0.1443173521538087</v>
      </c>
      <c r="E884">
        <v>1.3305431547619047</v>
      </c>
      <c r="F884">
        <v>8.9471726190476192E-2</v>
      </c>
      <c r="G884">
        <v>1.2374147876245412</v>
      </c>
      <c r="H884">
        <v>8.9931830099632931E-2</v>
      </c>
    </row>
    <row r="885" spans="2:8" x14ac:dyDescent="0.4">
      <c r="B885">
        <v>1511.59159</v>
      </c>
      <c r="C885">
        <v>1.1742864096234746</v>
      </c>
      <c r="D885">
        <v>0.13353961686889407</v>
      </c>
      <c r="E885">
        <v>1.2607886904761905</v>
      </c>
      <c r="F885">
        <v>9.0587797619047616E-2</v>
      </c>
      <c r="G885">
        <v>1.1659674882013635</v>
      </c>
      <c r="H885">
        <v>8.6916622968012586E-2</v>
      </c>
    </row>
    <row r="886" spans="2:8" x14ac:dyDescent="0.4">
      <c r="B886">
        <v>1512.51251</v>
      </c>
      <c r="C886">
        <v>1.075096478114244</v>
      </c>
      <c r="D886">
        <v>0.12314431735215381</v>
      </c>
      <c r="E886">
        <v>1.1882440476190477</v>
      </c>
      <c r="F886">
        <v>9.1517857142857137E-2</v>
      </c>
      <c r="G886">
        <v>1.0827215521761928</v>
      </c>
      <c r="H886">
        <v>8.4425799685369701E-2</v>
      </c>
    </row>
    <row r="887" spans="2:8" x14ac:dyDescent="0.4">
      <c r="B887">
        <v>1513.43343</v>
      </c>
      <c r="C887">
        <v>0.97131731738692073</v>
      </c>
      <c r="D887">
        <v>0.11302715293954037</v>
      </c>
      <c r="E887">
        <v>1.1043526785714286</v>
      </c>
      <c r="F887">
        <v>9.002976190476189E-2</v>
      </c>
      <c r="G887">
        <v>0.99095437860513902</v>
      </c>
      <c r="H887">
        <v>8.3114840062926063E-2</v>
      </c>
    </row>
    <row r="888" spans="2:8" x14ac:dyDescent="0.4">
      <c r="B888">
        <v>1514.3543500000001</v>
      </c>
      <c r="C888">
        <v>0.8643743698501547</v>
      </c>
      <c r="D888">
        <v>0.10290998852692695</v>
      </c>
      <c r="E888">
        <v>1.0230654761904761</v>
      </c>
      <c r="F888">
        <v>8.612351190476189E-2</v>
      </c>
      <c r="G888">
        <v>0.89604090194022012</v>
      </c>
      <c r="H888">
        <v>8.2721552176192967E-2</v>
      </c>
    </row>
    <row r="889" spans="2:8" x14ac:dyDescent="0.4">
      <c r="B889">
        <v>1515.2752800000001</v>
      </c>
      <c r="C889">
        <v>0.75864826339394353</v>
      </c>
      <c r="D889">
        <v>9.2201787018044004E-2</v>
      </c>
      <c r="E889">
        <v>0.94159226190476186</v>
      </c>
      <c r="F889">
        <v>7.9985119047619041E-2</v>
      </c>
      <c r="G889">
        <v>0.80047194546407974</v>
      </c>
      <c r="H889">
        <v>8.2328264289459885E-2</v>
      </c>
    </row>
    <row r="890" spans="2:8" x14ac:dyDescent="0.4">
      <c r="B890">
        <v>1516.1962000000001</v>
      </c>
      <c r="C890">
        <v>0.65973646698883992</v>
      </c>
      <c r="D890">
        <v>8.1424051733129374E-2</v>
      </c>
      <c r="E890">
        <v>0.86328125</v>
      </c>
      <c r="F890">
        <v>7.4218749999999986E-2</v>
      </c>
      <c r="G890">
        <v>0.71001573151546926</v>
      </c>
      <c r="H890">
        <v>8.1017304667016246E-2</v>
      </c>
    </row>
    <row r="891" spans="2:8" x14ac:dyDescent="0.4">
      <c r="B891">
        <v>1517.1171200000001</v>
      </c>
      <c r="C891">
        <v>0.56934255814762014</v>
      </c>
      <c r="D891">
        <v>7.3010464833292779E-2</v>
      </c>
      <c r="E891">
        <v>0.79389880952380953</v>
      </c>
      <c r="F891">
        <v>6.8452380952380945E-2</v>
      </c>
      <c r="G891">
        <v>0.62205034084950184</v>
      </c>
      <c r="H891">
        <v>7.9444153120083905E-2</v>
      </c>
    </row>
    <row r="892" spans="2:8" x14ac:dyDescent="0.4">
      <c r="B892">
        <v>1518.0380399999999</v>
      </c>
      <c r="C892">
        <v>0.49087369189583846</v>
      </c>
      <c r="D892">
        <v>6.650905677432814E-2</v>
      </c>
      <c r="E892">
        <v>0.73084077380952372</v>
      </c>
      <c r="F892">
        <v>6.2313988095238096E-2</v>
      </c>
      <c r="G892">
        <v>0.54535920293654949</v>
      </c>
      <c r="H892">
        <v>8.0624016780283164E-2</v>
      </c>
    </row>
    <row r="893" spans="2:8" x14ac:dyDescent="0.4">
      <c r="B893">
        <v>1518.9589599999999</v>
      </c>
      <c r="C893">
        <v>0.42422556756944685</v>
      </c>
      <c r="D893">
        <v>5.9799047387268364E-2</v>
      </c>
      <c r="E893">
        <v>0.67131696428571419</v>
      </c>
      <c r="F893">
        <v>5.7105654761904753E-2</v>
      </c>
      <c r="G893">
        <v>0.4816465652857892</v>
      </c>
      <c r="H893">
        <v>8.3114840062926063E-2</v>
      </c>
    </row>
    <row r="894" spans="2:8" x14ac:dyDescent="0.4">
      <c r="B894">
        <v>1519.87988</v>
      </c>
      <c r="C894">
        <v>0.36870284740812853</v>
      </c>
      <c r="D894">
        <v>5.3992977088620803E-2</v>
      </c>
      <c r="E894">
        <v>0.61960565476190477</v>
      </c>
      <c r="F894">
        <v>5.3385416666666664E-2</v>
      </c>
      <c r="G894">
        <v>0.4250131095962244</v>
      </c>
      <c r="H894">
        <v>8.4950183534347135E-2</v>
      </c>
    </row>
    <row r="895" spans="2:8" x14ac:dyDescent="0.4">
      <c r="B895">
        <v>1520.8008</v>
      </c>
      <c r="C895">
        <v>0.32527900427632722</v>
      </c>
      <c r="D895">
        <v>5.0481521399019576E-2</v>
      </c>
      <c r="E895">
        <v>0.57403273809523803</v>
      </c>
      <c r="F895">
        <v>5.0781249999999993E-2</v>
      </c>
      <c r="G895">
        <v>0.37401678028316726</v>
      </c>
      <c r="H895">
        <v>8.5998951232302043E-2</v>
      </c>
    </row>
    <row r="896" spans="2:8" x14ac:dyDescent="0.4">
      <c r="B896">
        <v>1521.72172</v>
      </c>
      <c r="C896">
        <v>0.29416263950213817</v>
      </c>
      <c r="D896">
        <v>4.8221673677989088E-2</v>
      </c>
      <c r="E896">
        <v>0.53199404761904756</v>
      </c>
      <c r="F896">
        <v>5.0409226190476192E-2</v>
      </c>
      <c r="G896">
        <v>0.33101730466701629</v>
      </c>
      <c r="H896">
        <v>8.5867855270057691E-2</v>
      </c>
    </row>
    <row r="897" spans="2:8" x14ac:dyDescent="0.4">
      <c r="B897">
        <v>1522.64264</v>
      </c>
      <c r="C897">
        <v>0.27378924312484793</v>
      </c>
      <c r="D897">
        <v>4.7178667037513472E-2</v>
      </c>
      <c r="E897">
        <v>0.49200148809523808</v>
      </c>
      <c r="F897">
        <v>5.2827380952380952E-2</v>
      </c>
      <c r="G897">
        <v>0.29811221814368116</v>
      </c>
      <c r="H897">
        <v>8.50812794965915E-2</v>
      </c>
    </row>
    <row r="898" spans="2:8" x14ac:dyDescent="0.4">
      <c r="B898">
        <v>1523.5635600000001</v>
      </c>
      <c r="C898">
        <v>0.25936098459826862</v>
      </c>
      <c r="D898">
        <v>4.7978305461878104E-2</v>
      </c>
      <c r="E898">
        <v>0.45517113095238093</v>
      </c>
      <c r="F898">
        <v>5.6733630952380952E-2</v>
      </c>
      <c r="G898">
        <v>0.27058206607236496</v>
      </c>
      <c r="H898">
        <v>8.3508127949659144E-2</v>
      </c>
    </row>
    <row r="899" spans="2:8" x14ac:dyDescent="0.4">
      <c r="B899">
        <v>1524.4844800000001</v>
      </c>
      <c r="C899">
        <v>0.2480269791051003</v>
      </c>
      <c r="D899">
        <v>4.9299447206480551E-2</v>
      </c>
      <c r="E899">
        <v>0.42038690476190471</v>
      </c>
      <c r="F899">
        <v>6.101190476190476E-2</v>
      </c>
      <c r="G899">
        <v>0.24685369690613529</v>
      </c>
      <c r="H899">
        <v>7.9313057157839539E-2</v>
      </c>
    </row>
    <row r="900" spans="2:8" x14ac:dyDescent="0.4">
      <c r="B900">
        <v>1525.4054100000001</v>
      </c>
      <c r="C900">
        <v>0.23749261203629662</v>
      </c>
      <c r="D900">
        <v>4.9647116086639083E-2</v>
      </c>
      <c r="E900">
        <v>0.3861607142857143</v>
      </c>
      <c r="F900">
        <v>6.4732142857142849E-2</v>
      </c>
      <c r="G900">
        <v>0.22902464604090192</v>
      </c>
      <c r="H900">
        <v>7.2758259045621401E-2</v>
      </c>
    </row>
    <row r="901" spans="2:8" x14ac:dyDescent="0.4">
      <c r="B901">
        <v>1526.3263300000001</v>
      </c>
      <c r="C901">
        <v>0.22532420123074787</v>
      </c>
      <c r="D901">
        <v>4.9264680318464697E-2</v>
      </c>
      <c r="E901">
        <v>0.3560267857142857</v>
      </c>
      <c r="F901">
        <v>6.6964285714285712E-2</v>
      </c>
      <c r="G901">
        <v>0.21447299423177765</v>
      </c>
      <c r="H901">
        <v>6.646565285789198E-2</v>
      </c>
    </row>
    <row r="902" spans="2:8" x14ac:dyDescent="0.4">
      <c r="B902">
        <v>1527.2472499999999</v>
      </c>
      <c r="C902">
        <v>0.21430309772972223</v>
      </c>
      <c r="D902">
        <v>4.8465041894100058E-2</v>
      </c>
      <c r="E902">
        <v>0.33091517857142855</v>
      </c>
      <c r="F902">
        <v>6.640625E-2</v>
      </c>
      <c r="G902">
        <v>0.202674357629785</v>
      </c>
      <c r="H902">
        <v>6.0566334556895647E-2</v>
      </c>
    </row>
    <row r="903" spans="2:8" x14ac:dyDescent="0.4">
      <c r="B903">
        <v>1528.1681699999999</v>
      </c>
      <c r="C903">
        <v>0.20599381149393317</v>
      </c>
      <c r="D903">
        <v>4.7213433925529326E-2</v>
      </c>
      <c r="E903">
        <v>0.30729166666666663</v>
      </c>
      <c r="F903">
        <v>6.4918154761904753E-2</v>
      </c>
      <c r="G903">
        <v>0.19389092815941267</v>
      </c>
      <c r="H903">
        <v>5.5191400104876769E-2</v>
      </c>
    </row>
    <row r="904" spans="2:8" x14ac:dyDescent="0.4">
      <c r="B904">
        <v>1529.0890899999999</v>
      </c>
      <c r="C904">
        <v>0.19841462990647707</v>
      </c>
      <c r="D904">
        <v>4.575322462886347E-2</v>
      </c>
      <c r="E904">
        <v>0.28236607142857145</v>
      </c>
      <c r="F904">
        <v>6.3244047619047616E-2</v>
      </c>
      <c r="G904">
        <v>0.18576297850026219</v>
      </c>
      <c r="H904">
        <v>5.0078657577346621E-2</v>
      </c>
    </row>
    <row r="905" spans="2:8" x14ac:dyDescent="0.4">
      <c r="B905">
        <v>1530.01001</v>
      </c>
      <c r="C905">
        <v>0.1896881410144978</v>
      </c>
      <c r="D905">
        <v>4.4571150436324446E-2</v>
      </c>
      <c r="E905">
        <v>0.2550223214285714</v>
      </c>
      <c r="F905">
        <v>6.0639880952380945E-2</v>
      </c>
      <c r="G905">
        <v>0.17750393287886732</v>
      </c>
      <c r="H905">
        <v>4.6014682747771367E-2</v>
      </c>
    </row>
    <row r="906" spans="2:8" x14ac:dyDescent="0.4">
      <c r="B906">
        <v>1530.93093</v>
      </c>
      <c r="C906">
        <v>0.1784236692973612</v>
      </c>
      <c r="D906">
        <v>4.3597677571880544E-2</v>
      </c>
      <c r="E906">
        <v>0.22842261904761901</v>
      </c>
      <c r="F906">
        <v>5.8035714285714281E-2</v>
      </c>
      <c r="G906">
        <v>0.16937598321971681</v>
      </c>
      <c r="H906">
        <v>4.4310435238594653E-2</v>
      </c>
    </row>
    <row r="907" spans="2:8" x14ac:dyDescent="0.4">
      <c r="B907">
        <v>1531.85185</v>
      </c>
      <c r="C907">
        <v>0.16472551541911484</v>
      </c>
      <c r="D907">
        <v>4.2519904043389074E-2</v>
      </c>
      <c r="E907">
        <v>0.20386904761904759</v>
      </c>
      <c r="F907">
        <v>5.617559523809524E-2</v>
      </c>
      <c r="G907">
        <v>0.16006816990036707</v>
      </c>
      <c r="H907">
        <v>4.3523859465128475E-2</v>
      </c>
    </row>
    <row r="908" spans="2:8" x14ac:dyDescent="0.4">
      <c r="B908">
        <v>1532.77277</v>
      </c>
      <c r="C908">
        <v>0.14981052046031362</v>
      </c>
      <c r="D908">
        <v>4.1476897402913465E-2</v>
      </c>
      <c r="E908">
        <v>0.17857142857142855</v>
      </c>
      <c r="F908">
        <v>5.5431547619047616E-2</v>
      </c>
      <c r="G908">
        <v>0.14879391714735188</v>
      </c>
      <c r="H908">
        <v>4.1688515993707397E-2</v>
      </c>
    </row>
    <row r="909" spans="2:8" x14ac:dyDescent="0.4">
      <c r="B909">
        <v>1533.6936900000001</v>
      </c>
      <c r="C909">
        <v>0.13552132948579773</v>
      </c>
      <c r="D909">
        <v>4.0294823210374441E-2</v>
      </c>
      <c r="E909">
        <v>0.15215773809523808</v>
      </c>
      <c r="F909">
        <v>5.5245535714285712E-2</v>
      </c>
      <c r="G909">
        <v>0.13712637650760356</v>
      </c>
      <c r="H909">
        <v>3.9590980597797587E-2</v>
      </c>
    </row>
    <row r="910" spans="2:8" x14ac:dyDescent="0.4">
      <c r="B910">
        <v>1534.6146100000001</v>
      </c>
      <c r="C910">
        <v>0.11938949344644162</v>
      </c>
      <c r="D910">
        <v>3.9112749017835416E-2</v>
      </c>
      <c r="E910">
        <v>0.12927827380952381</v>
      </c>
      <c r="F910">
        <v>5.2827380952380952E-2</v>
      </c>
      <c r="G910">
        <v>0.12467226009438909</v>
      </c>
      <c r="H910">
        <v>3.7100157315154696E-2</v>
      </c>
    </row>
    <row r="911" spans="2:8" x14ac:dyDescent="0.4">
      <c r="B911">
        <v>1535.5355400000001</v>
      </c>
      <c r="C911">
        <v>0.1043006640475611</v>
      </c>
      <c r="D911">
        <v>3.7861141049264684E-2</v>
      </c>
      <c r="E911">
        <v>0.11067708333333334</v>
      </c>
      <c r="F911">
        <v>4.8735119047619041E-2</v>
      </c>
      <c r="G911">
        <v>0.11116937598321971</v>
      </c>
      <c r="H911">
        <v>3.4347142108023074E-2</v>
      </c>
    </row>
    <row r="912" spans="2:8" x14ac:dyDescent="0.4">
      <c r="B912">
        <v>1536.4564600000001</v>
      </c>
      <c r="C912">
        <v>9.1610749921774495E-2</v>
      </c>
      <c r="D912">
        <v>3.6053262872440289E-2</v>
      </c>
      <c r="E912">
        <v>9.4308035714285712E-2</v>
      </c>
      <c r="F912">
        <v>4.4642857142857137E-2</v>
      </c>
      <c r="G912">
        <v>9.7142108023072882E-2</v>
      </c>
      <c r="H912">
        <v>3.1987414787624541E-2</v>
      </c>
    </row>
    <row r="913" spans="2:8" x14ac:dyDescent="0.4">
      <c r="B913">
        <v>1537.3773799999999</v>
      </c>
      <c r="C913">
        <v>8.0902548412891559E-2</v>
      </c>
      <c r="D913">
        <v>3.3793415151409795E-2</v>
      </c>
      <c r="E913">
        <v>8.4263392857142863E-2</v>
      </c>
      <c r="F913">
        <v>4.3712797619047616E-2</v>
      </c>
      <c r="G913">
        <v>8.2590456213948615E-2</v>
      </c>
      <c r="H913">
        <v>3.0020975353959096E-2</v>
      </c>
    </row>
    <row r="914" spans="2:8" x14ac:dyDescent="0.4">
      <c r="B914">
        <v>1538.2982999999999</v>
      </c>
      <c r="C914">
        <v>6.9325174703612283E-2</v>
      </c>
      <c r="D914">
        <v>3.1811702534506138E-2</v>
      </c>
      <c r="E914">
        <v>7.3288690476190466E-2</v>
      </c>
      <c r="F914">
        <v>4.5014880952380945E-2</v>
      </c>
      <c r="G914">
        <v>6.6203460933403249E-2</v>
      </c>
      <c r="H914">
        <v>2.792343995804929E-2</v>
      </c>
    </row>
    <row r="915" spans="2:8" x14ac:dyDescent="0.4">
      <c r="B915">
        <v>1539.21922</v>
      </c>
      <c r="C915">
        <v>5.667002746584153E-2</v>
      </c>
      <c r="D915">
        <v>2.9864756805618332E-2</v>
      </c>
      <c r="E915">
        <v>6.1383928571428568E-2</v>
      </c>
      <c r="F915">
        <v>4.7061011904761904E-2</v>
      </c>
      <c r="G915">
        <v>4.7718930256948087E-2</v>
      </c>
      <c r="H915">
        <v>2.5825904562139484E-2</v>
      </c>
    </row>
    <row r="916" spans="2:8" x14ac:dyDescent="0.4">
      <c r="B916">
        <v>1540.14014</v>
      </c>
      <c r="C916">
        <v>4.4362549108229322E-2</v>
      </c>
      <c r="D916">
        <v>2.7883044188714665E-2</v>
      </c>
      <c r="E916">
        <v>4.6688988095238096E-2</v>
      </c>
      <c r="F916">
        <v>4.5014880952380945E-2</v>
      </c>
      <c r="G916">
        <v>3.0020975353959096E-2</v>
      </c>
      <c r="H916">
        <v>2.3597273203985317E-2</v>
      </c>
    </row>
    <row r="917" spans="2:8" x14ac:dyDescent="0.4">
      <c r="B917">
        <v>1541.06106</v>
      </c>
      <c r="C917">
        <v>3.1637868094426869E-2</v>
      </c>
      <c r="D917">
        <v>2.6283767339985397E-2</v>
      </c>
      <c r="E917">
        <v>3.2552083333333336E-2</v>
      </c>
      <c r="F917">
        <v>4.2038690476190473E-2</v>
      </c>
      <c r="G917">
        <v>1.5862611431567905E-2</v>
      </c>
      <c r="H917">
        <v>1.9926586261143159E-2</v>
      </c>
    </row>
    <row r="918" spans="2:8" x14ac:dyDescent="0.4">
      <c r="B918">
        <v>1541.98198</v>
      </c>
      <c r="C918">
        <v>2.0234328825226851E-2</v>
      </c>
      <c r="D918">
        <v>2.5101693147446372E-2</v>
      </c>
      <c r="E918">
        <v>2.0833333333333332E-2</v>
      </c>
      <c r="F918">
        <v>4.1294642857142856E-2</v>
      </c>
      <c r="G918">
        <v>6.7214735186156274E-3</v>
      </c>
      <c r="H918">
        <v>1.6780283167278448E-2</v>
      </c>
    </row>
    <row r="919" spans="2:8" x14ac:dyDescent="0.4">
      <c r="B919">
        <v>1542.9029</v>
      </c>
      <c r="C919">
        <v>1.3107116781976845E-2</v>
      </c>
      <c r="D919">
        <v>2.3780551402843932E-2</v>
      </c>
      <c r="E919">
        <v>1.3798363095238094E-2</v>
      </c>
      <c r="F919">
        <v>4.0922619047619048E-2</v>
      </c>
      <c r="G919">
        <v>6.3150367068694278E-4</v>
      </c>
      <c r="H919">
        <v>1.4813843733613004E-2</v>
      </c>
    </row>
    <row r="920" spans="2:8" x14ac:dyDescent="0.4">
      <c r="B920">
        <v>1543.8238200000001</v>
      </c>
      <c r="C920">
        <v>1.004763063658172E-2</v>
      </c>
      <c r="D920">
        <v>2.20769738900671E-2</v>
      </c>
      <c r="E920">
        <v>6.6746279761904755E-3</v>
      </c>
      <c r="F920">
        <v>4.2596726190476185E-2</v>
      </c>
      <c r="G920">
        <v>3.3964604090194021E-5</v>
      </c>
      <c r="H920">
        <v>1.5731515469323543E-2</v>
      </c>
    </row>
    <row r="921" spans="2:8" x14ac:dyDescent="0.4">
      <c r="B921">
        <v>1544.7447400000001</v>
      </c>
      <c r="C921">
        <v>7.0576782672183017E-3</v>
      </c>
      <c r="D921">
        <v>1.9469457288878073E-2</v>
      </c>
      <c r="E921">
        <v>4.7209449404761901E-7</v>
      </c>
      <c r="F921">
        <v>4.7247023809523808E-2</v>
      </c>
      <c r="G921">
        <v>2.445857367593078E-3</v>
      </c>
      <c r="H921">
        <v>1.7829050865233353E-2</v>
      </c>
    </row>
    <row r="922" spans="2:8" x14ac:dyDescent="0.4">
      <c r="B922">
        <v>1545.6656700000001</v>
      </c>
      <c r="C922">
        <v>3.6157563536487847E-3</v>
      </c>
      <c r="D922">
        <v>1.7904947328164656E-2</v>
      </c>
      <c r="E922">
        <v>5.3269531249999997E-4</v>
      </c>
      <c r="F922">
        <v>5.2455357142857144E-2</v>
      </c>
      <c r="G922">
        <v>6.6507472469847931E-3</v>
      </c>
      <c r="H922">
        <v>2.0057682223387517E-2</v>
      </c>
    </row>
    <row r="923" spans="2:8" x14ac:dyDescent="0.4">
      <c r="B923">
        <v>1546.5865899999999</v>
      </c>
      <c r="C923">
        <v>-9.027152939540381E-6</v>
      </c>
      <c r="D923">
        <v>1.661857247157807E-2</v>
      </c>
      <c r="E923">
        <v>1.1979203869047618E-2</v>
      </c>
      <c r="F923">
        <v>5.7663690476190473E-2</v>
      </c>
      <c r="G923">
        <v>1.2728631358154168E-2</v>
      </c>
      <c r="H923">
        <v>2.2155217619297327E-2</v>
      </c>
    </row>
    <row r="924" spans="2:8" x14ac:dyDescent="0.4">
      <c r="B924">
        <v>1547.5075099999999</v>
      </c>
      <c r="C924">
        <v>3.3257240204429303E-3</v>
      </c>
      <c r="D924">
        <v>1.7105308903800021E-2</v>
      </c>
      <c r="E924">
        <v>2.3065476190476188E-2</v>
      </c>
      <c r="F924">
        <v>6.1569940476190473E-2</v>
      </c>
      <c r="G924">
        <v>2.5301520713162034E-2</v>
      </c>
      <c r="H924">
        <v>2.3072889355007866E-2</v>
      </c>
    </row>
    <row r="925" spans="2:8" x14ac:dyDescent="0.4">
      <c r="B925">
        <v>1548.4284299999999</v>
      </c>
      <c r="C925">
        <v>1.0290998852692695E-2</v>
      </c>
      <c r="D925">
        <v>1.8322149984354903E-2</v>
      </c>
      <c r="E925">
        <v>3.6830357142857144E-2</v>
      </c>
      <c r="F925">
        <v>6.4732142857142849E-2</v>
      </c>
      <c r="G925">
        <v>4.1426324069218666E-2</v>
      </c>
      <c r="H925">
        <v>2.4121657052962771E-2</v>
      </c>
    </row>
    <row r="926" spans="2:8" x14ac:dyDescent="0.4">
      <c r="B926">
        <v>1549.34935</v>
      </c>
      <c r="C926">
        <v>1.793971421618051E-2</v>
      </c>
      <c r="D926">
        <v>2.0373396377290267E-2</v>
      </c>
      <c r="E926">
        <v>5.5803571428571425E-2</v>
      </c>
      <c r="F926">
        <v>6.7522321428571425E-2</v>
      </c>
      <c r="G926">
        <v>5.8599895123230203E-2</v>
      </c>
      <c r="H926">
        <v>2.5694808599895123E-2</v>
      </c>
    </row>
    <row r="927" spans="2:8" x14ac:dyDescent="0.4">
      <c r="B927">
        <v>1550.27027</v>
      </c>
      <c r="C927">
        <v>2.8647915725063453E-2</v>
      </c>
      <c r="D927">
        <v>2.1937906338003684E-2</v>
      </c>
      <c r="E927">
        <v>8.1473214285714288E-2</v>
      </c>
      <c r="F927">
        <v>6.8638392857142863E-2</v>
      </c>
      <c r="G927">
        <v>8.2066072364971154E-2</v>
      </c>
      <c r="H927">
        <v>2.6874672260094393E-2</v>
      </c>
    </row>
    <row r="928" spans="2:8" x14ac:dyDescent="0.4">
      <c r="B928">
        <v>1551.19119</v>
      </c>
      <c r="C928">
        <v>4.7665403469735426E-2</v>
      </c>
      <c r="D928">
        <v>2.20769738900671E-2</v>
      </c>
      <c r="E928">
        <v>0.10658482142857142</v>
      </c>
      <c r="F928">
        <v>6.9754464285714274E-2</v>
      </c>
      <c r="G928">
        <v>0.11221814368117462</v>
      </c>
      <c r="H928">
        <v>2.8447823807026745E-2</v>
      </c>
    </row>
    <row r="929" spans="2:8" x14ac:dyDescent="0.4">
      <c r="B929">
        <v>1552.11211</v>
      </c>
      <c r="C929">
        <v>7.4053471473768381E-2</v>
      </c>
      <c r="D929">
        <v>2.3259048082606124E-2</v>
      </c>
      <c r="E929">
        <v>0.13839285714285715</v>
      </c>
      <c r="F929">
        <v>6.9754464285714274E-2</v>
      </c>
      <c r="G929">
        <v>0.14722076560041952</v>
      </c>
      <c r="H929">
        <v>3.1200839014158366E-2</v>
      </c>
    </row>
    <row r="930" spans="2:8" x14ac:dyDescent="0.4">
      <c r="B930">
        <v>1553.0330300000001</v>
      </c>
      <c r="C930">
        <v>0.10666481243263916</v>
      </c>
      <c r="D930">
        <v>2.7674442860619545E-2</v>
      </c>
      <c r="E930">
        <v>0.17931547619047616</v>
      </c>
      <c r="F930">
        <v>6.6592261904761904E-2</v>
      </c>
      <c r="G930">
        <v>0.18340325117986367</v>
      </c>
      <c r="H930">
        <v>3.6182485579444153E-2</v>
      </c>
    </row>
    <row r="931" spans="2:8" x14ac:dyDescent="0.4">
      <c r="B931">
        <v>1553.9539500000001</v>
      </c>
      <c r="C931">
        <v>0.14344817995341236</v>
      </c>
      <c r="D931">
        <v>3.2819942286965893E-2</v>
      </c>
      <c r="E931">
        <v>0.21893601190476189</v>
      </c>
      <c r="F931">
        <v>6.2127976190476192E-2</v>
      </c>
      <c r="G931">
        <v>0.22496067121132671</v>
      </c>
      <c r="H931">
        <v>3.9853172522286318E-2</v>
      </c>
    </row>
    <row r="932" spans="2:8" x14ac:dyDescent="0.4">
      <c r="B932">
        <v>1554.8748700000001</v>
      </c>
      <c r="C932">
        <v>0.18715015818934047</v>
      </c>
      <c r="D932">
        <v>3.695720196085249E-2</v>
      </c>
      <c r="E932">
        <v>0.26023065476190477</v>
      </c>
      <c r="F932">
        <v>5.7663690476190473E-2</v>
      </c>
      <c r="G932">
        <v>0.26822233875196644</v>
      </c>
      <c r="H932">
        <v>4.3917147351861564E-2</v>
      </c>
    </row>
    <row r="933" spans="2:8" x14ac:dyDescent="0.4">
      <c r="B933">
        <v>1555.7958000000001</v>
      </c>
      <c r="C933">
        <v>0.2313041059694747</v>
      </c>
      <c r="D933">
        <v>4.0503424538469564E-2</v>
      </c>
      <c r="E933">
        <v>0.30617559523809523</v>
      </c>
      <c r="F933">
        <v>5.2455357142857144E-2</v>
      </c>
      <c r="G933">
        <v>0.31174619821709487</v>
      </c>
      <c r="H933">
        <v>4.8505506030414265E-2</v>
      </c>
    </row>
    <row r="934" spans="2:8" x14ac:dyDescent="0.4">
      <c r="B934">
        <v>1556.7167199999999</v>
      </c>
      <c r="C934">
        <v>0.2821332962486528</v>
      </c>
      <c r="D934">
        <v>4.5892292180926886E-2</v>
      </c>
      <c r="E934">
        <v>0.35546874999999994</v>
      </c>
      <c r="F934">
        <v>4.9665178571428568E-2</v>
      </c>
      <c r="G934">
        <v>0.36680650235972734</v>
      </c>
      <c r="H934">
        <v>5.2700576822233877E-2</v>
      </c>
    </row>
    <row r="935" spans="2:8" x14ac:dyDescent="0.4">
      <c r="B935">
        <v>1557.6376399999999</v>
      </c>
      <c r="C935">
        <v>0.33862948927441505</v>
      </c>
      <c r="D935">
        <v>5.183743003163787E-2</v>
      </c>
      <c r="E935">
        <v>0.40941220238095233</v>
      </c>
      <c r="F935">
        <v>4.9851190476190473E-2</v>
      </c>
      <c r="G935">
        <v>0.43104352385946509</v>
      </c>
      <c r="H935">
        <v>5.5715783953854223E-2</v>
      </c>
    </row>
    <row r="936" spans="2:8" x14ac:dyDescent="0.4">
      <c r="B936">
        <v>1558.5585599999999</v>
      </c>
      <c r="C936">
        <v>0.40308729965580781</v>
      </c>
      <c r="D936">
        <v>5.931231095504641E-2</v>
      </c>
      <c r="E936">
        <v>0.4743303571428571</v>
      </c>
      <c r="F936">
        <v>4.8363095238095233E-2</v>
      </c>
      <c r="G936">
        <v>0.50288411116937592</v>
      </c>
      <c r="H936">
        <v>5.7551127425275302E-2</v>
      </c>
    </row>
    <row r="937" spans="2:8" x14ac:dyDescent="0.4">
      <c r="B937">
        <v>1559.47948</v>
      </c>
      <c r="C937">
        <v>0.47988735528282866</v>
      </c>
      <c r="D937">
        <v>6.915134026353302E-2</v>
      </c>
      <c r="E937">
        <v>0.55264136904761907</v>
      </c>
      <c r="F937">
        <v>4.929315476190476E-2</v>
      </c>
      <c r="G937">
        <v>0.58363922391190348</v>
      </c>
      <c r="H937">
        <v>5.9386470896696381E-2</v>
      </c>
    </row>
    <row r="938" spans="2:8" x14ac:dyDescent="0.4">
      <c r="B938">
        <v>1560.4004</v>
      </c>
      <c r="C938">
        <v>0.56875152105135074</v>
      </c>
      <c r="D938">
        <v>7.8920835795987909E-2</v>
      </c>
      <c r="E938">
        <v>0.64043898809523814</v>
      </c>
      <c r="F938">
        <v>5.5059523809523808E-2</v>
      </c>
      <c r="G938">
        <v>0.6802569480859989</v>
      </c>
      <c r="H938">
        <v>6.0959622443628729E-2</v>
      </c>
    </row>
    <row r="939" spans="2:8" x14ac:dyDescent="0.4">
      <c r="B939">
        <v>1561.32132</v>
      </c>
      <c r="C939">
        <v>0.67353892153113382</v>
      </c>
      <c r="D939">
        <v>8.9350902200744015E-2</v>
      </c>
      <c r="E939">
        <v>0.7410714285714286</v>
      </c>
      <c r="F939">
        <v>5.9895833333333336E-2</v>
      </c>
      <c r="G939">
        <v>0.79116413214472991</v>
      </c>
      <c r="H939">
        <v>6.2139486103828002E-2</v>
      </c>
    </row>
    <row r="940" spans="2:8" x14ac:dyDescent="0.4">
      <c r="B940">
        <v>1562.24224</v>
      </c>
      <c r="C940">
        <v>0.7962312693390815</v>
      </c>
      <c r="D940">
        <v>0.10426589715954525</v>
      </c>
      <c r="E940">
        <v>0.86811755952380953</v>
      </c>
      <c r="F940">
        <v>6.3988095238095233E-2</v>
      </c>
      <c r="G940">
        <v>0.90561090718405879</v>
      </c>
      <c r="H940">
        <v>6.3974829575249081E-2</v>
      </c>
    </row>
    <row r="941" spans="2:8" x14ac:dyDescent="0.4">
      <c r="B941">
        <v>1563.1631600000001</v>
      </c>
      <c r="C941">
        <v>0.94183499634947665</v>
      </c>
      <c r="D941">
        <v>0.12203177693564649</v>
      </c>
      <c r="E941">
        <v>1.015625</v>
      </c>
      <c r="F941">
        <v>7.1428571428571425E-2</v>
      </c>
      <c r="G941">
        <v>1.035395909805978</v>
      </c>
      <c r="H941">
        <v>6.8694284216046148E-2</v>
      </c>
    </row>
    <row r="942" spans="2:8" x14ac:dyDescent="0.4">
      <c r="B942">
        <v>1564.0840800000001</v>
      </c>
      <c r="C942">
        <v>1.1028056878628794</v>
      </c>
      <c r="D942">
        <v>0.13979765671174774</v>
      </c>
      <c r="E942">
        <v>1.1729910714285714</v>
      </c>
      <c r="F942">
        <v>8.0729166666666671E-2</v>
      </c>
      <c r="G942">
        <v>1.1764551651809125</v>
      </c>
      <c r="H942">
        <v>7.3807026743576296E-2</v>
      </c>
    </row>
    <row r="943" spans="2:8" x14ac:dyDescent="0.4">
      <c r="B943">
        <v>1565.0050100000001</v>
      </c>
      <c r="C943">
        <v>1.2767096617181797</v>
      </c>
      <c r="D943">
        <v>0.16020581997705385</v>
      </c>
      <c r="E943">
        <v>1.3411458333333333</v>
      </c>
      <c r="F943">
        <v>8.8913690476190479E-2</v>
      </c>
      <c r="G943">
        <v>1.323282642894599</v>
      </c>
      <c r="H943">
        <v>7.8526481384373362E-2</v>
      </c>
    </row>
    <row r="944" spans="2:8" x14ac:dyDescent="0.4">
      <c r="B944">
        <v>1565.9259300000001</v>
      </c>
      <c r="C944">
        <v>1.4628168132670445</v>
      </c>
      <c r="D944">
        <v>0.18381253693981853</v>
      </c>
      <c r="E944">
        <v>1.5146949404761905</v>
      </c>
      <c r="F944">
        <v>9.4122023809523808E-2</v>
      </c>
      <c r="G944">
        <v>1.475485055060304</v>
      </c>
      <c r="H944">
        <v>8.4687991609858404E-2</v>
      </c>
    </row>
    <row r="945" spans="2:8" x14ac:dyDescent="0.4">
      <c r="B945">
        <v>1566.8468499999999</v>
      </c>
      <c r="C945">
        <v>1.6588672947884435</v>
      </c>
      <c r="D945">
        <v>0.20762785523067831</v>
      </c>
      <c r="E945">
        <v>1.6902901785714286</v>
      </c>
      <c r="F945">
        <v>9.9516369047619041E-2</v>
      </c>
      <c r="G945">
        <v>1.6346355532249606</v>
      </c>
      <c r="H945">
        <v>9.2422653382275829E-2</v>
      </c>
    </row>
    <row r="946" spans="2:8" x14ac:dyDescent="0.4">
      <c r="B946">
        <v>1567.7677699999999</v>
      </c>
      <c r="C946">
        <v>1.8588464346556341</v>
      </c>
      <c r="D946">
        <v>0.23179084240169659</v>
      </c>
      <c r="E946">
        <v>1.8670014880952381</v>
      </c>
      <c r="F946">
        <v>0.10621279761904762</v>
      </c>
      <c r="G946">
        <v>1.799160985841636</v>
      </c>
      <c r="H946">
        <v>0.10002621919244886</v>
      </c>
    </row>
    <row r="947" spans="2:8" x14ac:dyDescent="0.4">
      <c r="B947">
        <v>1568.68869</v>
      </c>
      <c r="C947">
        <v>2.0560094565935403</v>
      </c>
      <c r="D947">
        <v>0.25536279247644544</v>
      </c>
      <c r="E947">
        <v>2.0411086309523809</v>
      </c>
      <c r="F947">
        <v>0.11179315476190475</v>
      </c>
      <c r="G947">
        <v>1.9625065547981122</v>
      </c>
      <c r="H947">
        <v>0.10697430519140011</v>
      </c>
    </row>
    <row r="948" spans="2:8" x14ac:dyDescent="0.4">
      <c r="B948">
        <v>1569.60961</v>
      </c>
      <c r="C948">
        <v>2.2422904425824846</v>
      </c>
      <c r="D948">
        <v>0.27841323923095646</v>
      </c>
      <c r="E948">
        <v>2.2085193452380953</v>
      </c>
      <c r="F948">
        <v>0.11476934523809523</v>
      </c>
      <c r="G948">
        <v>2.1080230728893548</v>
      </c>
      <c r="H948">
        <v>0.11261143156790772</v>
      </c>
    </row>
    <row r="949" spans="2:8" x14ac:dyDescent="0.4">
      <c r="B949">
        <v>1570.53053</v>
      </c>
      <c r="C949">
        <v>2.4118833223238187</v>
      </c>
      <c r="D949">
        <v>0.30198518930570528</v>
      </c>
      <c r="E949">
        <v>2.3655133928571428</v>
      </c>
      <c r="F949">
        <v>0.11700148809523808</v>
      </c>
      <c r="G949">
        <v>2.2320398531725223</v>
      </c>
      <c r="H949">
        <v>0.11877294179339276</v>
      </c>
    </row>
    <row r="950" spans="2:8" x14ac:dyDescent="0.4">
      <c r="B950">
        <v>1571.45145</v>
      </c>
      <c r="C950">
        <v>2.5576261168862775</v>
      </c>
      <c r="D950">
        <v>0.31912526509752109</v>
      </c>
      <c r="E950">
        <v>2.4999999999999996</v>
      </c>
      <c r="F950">
        <v>0.11941964285714286</v>
      </c>
      <c r="G950">
        <v>2.3445201887781857</v>
      </c>
      <c r="H950">
        <v>0.12585212375458835</v>
      </c>
    </row>
    <row r="951" spans="2:8" x14ac:dyDescent="0.4">
      <c r="B951">
        <v>1572.37237</v>
      </c>
      <c r="C951">
        <v>2.670896638041929</v>
      </c>
      <c r="D951">
        <v>0.32736501755727843</v>
      </c>
      <c r="E951">
        <v>2.6052827380952377</v>
      </c>
      <c r="F951">
        <v>0.12072172619047619</v>
      </c>
      <c r="G951">
        <v>2.4332721552176193</v>
      </c>
      <c r="H951">
        <v>0.13266911379129523</v>
      </c>
    </row>
    <row r="952" spans="2:8" x14ac:dyDescent="0.4">
      <c r="B952">
        <v>1573.2932900000001</v>
      </c>
      <c r="C952">
        <v>2.7509647811424398</v>
      </c>
      <c r="D952">
        <v>0.33470083092862357</v>
      </c>
      <c r="E952">
        <v>2.6886160714285712</v>
      </c>
      <c r="F952">
        <v>0.11979166666666667</v>
      </c>
      <c r="G952">
        <v>2.486234923964342</v>
      </c>
      <c r="H952">
        <v>0.13883062401678029</v>
      </c>
    </row>
    <row r="953" spans="2:8" x14ac:dyDescent="0.4">
      <c r="B953">
        <v>1574.2142100000001</v>
      </c>
      <c r="C953">
        <v>2.7974828773076523</v>
      </c>
      <c r="D953">
        <v>0.34088933699544555</v>
      </c>
      <c r="E953">
        <v>2.7429315476190474</v>
      </c>
      <c r="F953">
        <v>0.11904761904761905</v>
      </c>
      <c r="G953">
        <v>2.5066858940744625</v>
      </c>
      <c r="H953">
        <v>0.14446775039328788</v>
      </c>
    </row>
    <row r="954" spans="2:8" x14ac:dyDescent="0.4">
      <c r="B954">
        <v>1575.1351400000001</v>
      </c>
      <c r="C954">
        <v>2.8083649132566144</v>
      </c>
      <c r="D954">
        <v>0.33720404686576505</v>
      </c>
      <c r="E954">
        <v>2.7481398809523809</v>
      </c>
      <c r="F954">
        <v>0.11886160714285714</v>
      </c>
      <c r="G954">
        <v>2.5052438384897746</v>
      </c>
      <c r="H954">
        <v>0.14866282118510749</v>
      </c>
    </row>
    <row r="955" spans="2:8" x14ac:dyDescent="0.4">
      <c r="B955">
        <v>1576.0560599999999</v>
      </c>
      <c r="C955">
        <v>2.7748844000973474</v>
      </c>
      <c r="D955">
        <v>0.32739978444529433</v>
      </c>
      <c r="E955">
        <v>2.7154017857142856</v>
      </c>
      <c r="F955">
        <v>0.11607142857142856</v>
      </c>
      <c r="G955">
        <v>2.4727320398531725</v>
      </c>
      <c r="H955">
        <v>0.14944939695857368</v>
      </c>
    </row>
    <row r="956" spans="2:8" x14ac:dyDescent="0.4">
      <c r="B956">
        <v>1576.9769799999999</v>
      </c>
      <c r="C956">
        <v>2.6983277126864378</v>
      </c>
      <c r="D956">
        <v>0.31881236310537847</v>
      </c>
      <c r="E956">
        <v>2.6635044642857144</v>
      </c>
      <c r="F956">
        <v>0.11458333333333333</v>
      </c>
      <c r="G956">
        <v>2.3970896696381754</v>
      </c>
      <c r="H956">
        <v>0.14708966963817516</v>
      </c>
    </row>
    <row r="957" spans="2:8" x14ac:dyDescent="0.4">
      <c r="B957">
        <v>1577.8978999999999</v>
      </c>
      <c r="C957">
        <v>2.5929492751103846</v>
      </c>
      <c r="D957">
        <v>0.30570524632340157</v>
      </c>
      <c r="E957">
        <v>2.5818452380952381</v>
      </c>
      <c r="F957">
        <v>0.11681547619047619</v>
      </c>
      <c r="G957">
        <v>2.2985055060304145</v>
      </c>
      <c r="H957">
        <v>0.14341898269533299</v>
      </c>
    </row>
    <row r="958" spans="2:8" x14ac:dyDescent="0.4">
      <c r="B958">
        <v>1578.81882</v>
      </c>
      <c r="C958">
        <v>2.459409658241491</v>
      </c>
      <c r="D958">
        <v>0.28515801550603204</v>
      </c>
      <c r="E958">
        <v>2.4665178571428568</v>
      </c>
      <c r="F958">
        <v>0.1177455357142857</v>
      </c>
      <c r="G958">
        <v>2.1835343471421083</v>
      </c>
      <c r="H958">
        <v>0.13935500786575775</v>
      </c>
    </row>
    <row r="959" spans="2:8" x14ac:dyDescent="0.4">
      <c r="B959">
        <v>1579.73974</v>
      </c>
      <c r="C959">
        <v>2.2985432673921355</v>
      </c>
      <c r="D959">
        <v>0.26346347738413933</v>
      </c>
      <c r="E959">
        <v>2.3335193452380953</v>
      </c>
      <c r="F959">
        <v>0.11737351190476189</v>
      </c>
      <c r="G959">
        <v>2.0440482433141058</v>
      </c>
      <c r="H959">
        <v>0.13476664918720502</v>
      </c>
    </row>
    <row r="960" spans="2:8" x14ac:dyDescent="0.4">
      <c r="B960">
        <v>1580.66066</v>
      </c>
      <c r="C960">
        <v>2.1188332232381879</v>
      </c>
      <c r="D960">
        <v>0.2422556756944686</v>
      </c>
      <c r="E960">
        <v>2.1902901785714284</v>
      </c>
      <c r="F960">
        <v>0.11551339285714286</v>
      </c>
      <c r="G960">
        <v>1.8868641845831149</v>
      </c>
      <c r="H960">
        <v>0.12978500262191925</v>
      </c>
    </row>
    <row r="961" spans="2:8" x14ac:dyDescent="0.4">
      <c r="B961">
        <v>1581.58158</v>
      </c>
      <c r="C961">
        <v>1.9282411431352779</v>
      </c>
      <c r="D961">
        <v>0.21826652296352955</v>
      </c>
      <c r="E961">
        <v>2.0305059523809521</v>
      </c>
      <c r="F961">
        <v>0.11160714285714285</v>
      </c>
      <c r="G961">
        <v>1.7208966963817514</v>
      </c>
      <c r="H961">
        <v>0.12480335605663347</v>
      </c>
    </row>
    <row r="962" spans="2:8" x14ac:dyDescent="0.4">
      <c r="B962">
        <v>1582.5025000000001</v>
      </c>
      <c r="C962">
        <v>1.7355630497514167</v>
      </c>
      <c r="D962">
        <v>0.19257379271981365</v>
      </c>
      <c r="E962">
        <v>1.8597470238095237</v>
      </c>
      <c r="F962">
        <v>0.10714285714285715</v>
      </c>
      <c r="G962">
        <v>1.5558468799160985</v>
      </c>
      <c r="H962">
        <v>0.11929732564237022</v>
      </c>
    </row>
    <row r="963" spans="2:8" x14ac:dyDescent="0.4">
      <c r="B963">
        <v>1583.4234200000001</v>
      </c>
      <c r="C963">
        <v>1.5495601988665995</v>
      </c>
      <c r="D963">
        <v>0.16684629558808189</v>
      </c>
      <c r="E963">
        <v>1.6923363095238095</v>
      </c>
      <c r="F963">
        <v>0.1017485119047619</v>
      </c>
      <c r="G963">
        <v>1.3987939171473518</v>
      </c>
      <c r="H963">
        <v>0.11313581541688517</v>
      </c>
    </row>
    <row r="964" spans="2:8" x14ac:dyDescent="0.4">
      <c r="B964">
        <v>1584.3443400000001</v>
      </c>
      <c r="C964">
        <v>1.3763863296596321</v>
      </c>
      <c r="D964">
        <v>0.144247818377777</v>
      </c>
      <c r="E964">
        <v>1.5375744047619047</v>
      </c>
      <c r="F964">
        <v>9.5424107142857137E-2</v>
      </c>
      <c r="G964">
        <v>1.2540639748295752</v>
      </c>
      <c r="H964">
        <v>0.10684320922915573</v>
      </c>
    </row>
    <row r="965" spans="2:8" x14ac:dyDescent="0.4">
      <c r="B965">
        <v>1585.2652700000001</v>
      </c>
      <c r="C965">
        <v>1.2212564753328932</v>
      </c>
      <c r="D965">
        <v>0.12724681013802455</v>
      </c>
      <c r="E965">
        <v>1.4002976190476191</v>
      </c>
      <c r="F965">
        <v>9.0401785714285712E-2</v>
      </c>
      <c r="G965">
        <v>1.1183796539066597</v>
      </c>
      <c r="H965">
        <v>0.10159937073938123</v>
      </c>
    </row>
    <row r="966" spans="2:8" x14ac:dyDescent="0.4">
      <c r="B966">
        <v>1586.1861899999999</v>
      </c>
      <c r="C966">
        <v>1.0866738518235233</v>
      </c>
      <c r="D966">
        <v>0.11274901783541355</v>
      </c>
      <c r="E966">
        <v>1.2752976190476188</v>
      </c>
      <c r="F966">
        <v>8.7239583333333329E-2</v>
      </c>
      <c r="G966">
        <v>1.0045883586785527</v>
      </c>
      <c r="H966">
        <v>9.8059779758783425E-2</v>
      </c>
    </row>
    <row r="967" spans="2:8" x14ac:dyDescent="0.4">
      <c r="B967">
        <v>1587.1071099999999</v>
      </c>
      <c r="C967">
        <v>0.97076104717866718</v>
      </c>
      <c r="D967">
        <v>9.8390293084865965E-2</v>
      </c>
      <c r="E967">
        <v>1.1592261904761905</v>
      </c>
      <c r="F967">
        <v>8.4635416666666671E-2</v>
      </c>
      <c r="G967">
        <v>0.90312008390141596</v>
      </c>
      <c r="H967">
        <v>9.5044572627163093E-2</v>
      </c>
    </row>
    <row r="968" spans="2:8" x14ac:dyDescent="0.4">
      <c r="B968">
        <v>1588.0280299999999</v>
      </c>
      <c r="C968">
        <v>0.87574314223133887</v>
      </c>
      <c r="D968">
        <v>8.8134061120189136E-2</v>
      </c>
      <c r="E968">
        <v>1.0623139880952381</v>
      </c>
      <c r="F968">
        <v>8.1473214285714288E-2</v>
      </c>
      <c r="G968">
        <v>0.81148400629260609</v>
      </c>
      <c r="H968">
        <v>9.3209229155742007E-2</v>
      </c>
    </row>
    <row r="969" spans="2:8" x14ac:dyDescent="0.4">
      <c r="B969">
        <v>1588.94895</v>
      </c>
      <c r="C969">
        <v>0.80252407606995102</v>
      </c>
      <c r="D969">
        <v>8.3301463685985469E-2</v>
      </c>
      <c r="E969">
        <v>0.98530505952380953</v>
      </c>
      <c r="F969">
        <v>7.7194940476190479E-2</v>
      </c>
      <c r="G969">
        <v>0.73675930781331933</v>
      </c>
      <c r="H969">
        <v>9.3340325117986359E-2</v>
      </c>
    </row>
    <row r="970" spans="2:8" x14ac:dyDescent="0.4">
      <c r="B970">
        <v>1589.86987</v>
      </c>
      <c r="C970">
        <v>0.74818343010117161</v>
      </c>
      <c r="D970">
        <v>7.9094670236067172E-2</v>
      </c>
      <c r="E970">
        <v>0.91759672619047616</v>
      </c>
      <c r="F970">
        <v>7.5520833333333329E-2</v>
      </c>
      <c r="G970">
        <v>0.68510749868904042</v>
      </c>
      <c r="H970">
        <v>9.5175668589407444E-2</v>
      </c>
    </row>
    <row r="971" spans="2:8" x14ac:dyDescent="0.4">
      <c r="B971">
        <v>1590.79079</v>
      </c>
      <c r="C971">
        <v>0.70747140423460697</v>
      </c>
      <c r="D971">
        <v>7.6834822515036691E-2</v>
      </c>
      <c r="E971">
        <v>0.86421130952380953</v>
      </c>
      <c r="F971">
        <v>7.2916666666666657E-2</v>
      </c>
      <c r="G971">
        <v>0.65351337178814894</v>
      </c>
      <c r="H971">
        <v>9.5831148400629257E-2</v>
      </c>
    </row>
    <row r="972" spans="2:8" x14ac:dyDescent="0.4">
      <c r="B972">
        <v>1591.71171</v>
      </c>
      <c r="C972">
        <v>0.67538156659597393</v>
      </c>
      <c r="D972">
        <v>7.5617981434481799E-2</v>
      </c>
      <c r="E972">
        <v>0.8337053571428571</v>
      </c>
      <c r="F972">
        <v>7.1242559523809521E-2</v>
      </c>
      <c r="G972">
        <v>0.62598321971683268</v>
      </c>
      <c r="H972">
        <v>9.6355532249606704E-2</v>
      </c>
    </row>
    <row r="973" spans="2:8" x14ac:dyDescent="0.4">
      <c r="B973">
        <v>1592.6326300000001</v>
      </c>
      <c r="C973">
        <v>0.65504293710669959</v>
      </c>
      <c r="D973">
        <v>7.4505441017974489E-2</v>
      </c>
      <c r="E973">
        <v>0.81622023809523814</v>
      </c>
      <c r="F973">
        <v>7.3660714285714288E-2</v>
      </c>
      <c r="G973">
        <v>0.61955951756685901</v>
      </c>
      <c r="H973">
        <v>9.5175668589407444E-2</v>
      </c>
    </row>
    <row r="974" spans="2:8" x14ac:dyDescent="0.4">
      <c r="B974">
        <v>1593.5535500000001</v>
      </c>
      <c r="C974">
        <v>0.64051037791607279</v>
      </c>
      <c r="D974">
        <v>7.2940931057261058E-2</v>
      </c>
      <c r="E974">
        <v>0.80319940476190477</v>
      </c>
      <c r="F974">
        <v>7.8683035714285712E-2</v>
      </c>
      <c r="G974">
        <v>0.61955951756685901</v>
      </c>
      <c r="H974">
        <v>9.386470896696382E-2</v>
      </c>
    </row>
    <row r="975" spans="2:8" x14ac:dyDescent="0.4">
      <c r="B975">
        <v>1594.4744700000001</v>
      </c>
      <c r="C975">
        <v>0.62862010221465081</v>
      </c>
      <c r="D975">
        <v>7.200222508083301E-2</v>
      </c>
      <c r="E975">
        <v>0.79985119047619035</v>
      </c>
      <c r="F975">
        <v>8.4077380952380945E-2</v>
      </c>
      <c r="G975">
        <v>0.6221814368117462</v>
      </c>
      <c r="H975">
        <v>9.2815941269008925E-2</v>
      </c>
    </row>
    <row r="976" spans="2:8" x14ac:dyDescent="0.4">
      <c r="B976">
        <v>1595.3954000000001</v>
      </c>
      <c r="C976">
        <v>0.61881583979418009</v>
      </c>
      <c r="D976">
        <v>7.113305288043667E-2</v>
      </c>
      <c r="E976">
        <v>0.81324404761904767</v>
      </c>
      <c r="F976">
        <v>9.2819940476190466E-2</v>
      </c>
      <c r="G976">
        <v>0.61890403775563718</v>
      </c>
      <c r="H976">
        <v>9.0456213948610378E-2</v>
      </c>
    </row>
    <row r="977" spans="2:8" x14ac:dyDescent="0.4">
      <c r="B977">
        <v>1596.3163199999999</v>
      </c>
      <c r="C977">
        <v>0.61022841845426423</v>
      </c>
      <c r="D977">
        <v>7.0298647568056177E-2</v>
      </c>
      <c r="E977">
        <v>0.82812499999999989</v>
      </c>
      <c r="F977">
        <v>0.10286458333333333</v>
      </c>
      <c r="G977">
        <v>0.60789197692711061</v>
      </c>
      <c r="H977">
        <v>8.7834294703723129E-2</v>
      </c>
    </row>
    <row r="978" spans="2:8" x14ac:dyDescent="0.4">
      <c r="B978">
        <v>1597.2372399999999</v>
      </c>
      <c r="C978">
        <v>0.60150192956228488</v>
      </c>
      <c r="D978">
        <v>6.9290407815596422E-2</v>
      </c>
      <c r="E978">
        <v>0.8454241071428571</v>
      </c>
      <c r="F978">
        <v>0.11290922619047618</v>
      </c>
      <c r="G978">
        <v>0.58757210277923433</v>
      </c>
      <c r="H978">
        <v>8.6130047194546408E-2</v>
      </c>
    </row>
    <row r="979" spans="2:8" x14ac:dyDescent="0.4">
      <c r="B979">
        <v>1598.15816</v>
      </c>
      <c r="C979">
        <v>0.59552202482355809</v>
      </c>
      <c r="D979">
        <v>6.8768904495358621E-2</v>
      </c>
      <c r="E979">
        <v>0.85770089285714279</v>
      </c>
      <c r="F979">
        <v>0.11755952380952381</v>
      </c>
      <c r="G979">
        <v>0.5667278447823807</v>
      </c>
      <c r="H979">
        <v>8.4687991609858404E-2</v>
      </c>
    </row>
    <row r="980" spans="2:8" x14ac:dyDescent="0.4">
      <c r="B980">
        <v>1599.07908</v>
      </c>
      <c r="C980">
        <v>0.58498765775475436</v>
      </c>
      <c r="D980">
        <v>6.9012272711469591E-2</v>
      </c>
      <c r="E980">
        <v>0.86086309523809523</v>
      </c>
      <c r="F980">
        <v>0.11755952380952381</v>
      </c>
      <c r="G980">
        <v>0.54195070791819611</v>
      </c>
      <c r="H980">
        <v>8.4163607760880971E-2</v>
      </c>
    </row>
    <row r="981" spans="2:8" x14ac:dyDescent="0.4">
      <c r="B981">
        <v>1600</v>
      </c>
      <c r="C981">
        <v>0.57101136877238123</v>
      </c>
      <c r="D981">
        <v>6.935994159162813E-2</v>
      </c>
      <c r="E981">
        <v>0.86197916666666663</v>
      </c>
      <c r="F981">
        <v>0.11644345238095237</v>
      </c>
      <c r="G981">
        <v>0.51769795490298898</v>
      </c>
      <c r="H981">
        <v>8.311484006292606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584CC-2295-4C60-888E-8084EB8FD613}">
  <dimension ref="B2:AS51"/>
  <sheetViews>
    <sheetView topLeftCell="AE1" workbookViewId="0">
      <selection activeCell="AS17" sqref="AS17"/>
    </sheetView>
  </sheetViews>
  <sheetFormatPr defaultRowHeight="14.6" x14ac:dyDescent="0.4"/>
  <cols>
    <col min="2" max="2" width="13.921875" bestFit="1" customWidth="1"/>
    <col min="3" max="3" width="21.53515625" bestFit="1" customWidth="1"/>
    <col min="4" max="4" width="12" bestFit="1" customWidth="1"/>
    <col min="5" max="5" width="21.53515625" bestFit="1" customWidth="1"/>
    <col min="6" max="6" width="12" bestFit="1" customWidth="1"/>
    <col min="7" max="7" width="21.53515625" bestFit="1" customWidth="1"/>
    <col min="8" max="8" width="12" bestFit="1" customWidth="1"/>
    <col min="9" max="9" width="21.53515625" bestFit="1" customWidth="1"/>
    <col min="11" max="11" width="13.921875" bestFit="1" customWidth="1"/>
    <col min="12" max="12" width="21.53515625" bestFit="1" customWidth="1"/>
    <col min="13" max="13" width="12" bestFit="1" customWidth="1"/>
    <col min="15" max="15" width="12" bestFit="1" customWidth="1"/>
    <col min="16" max="16" width="21.53515625" bestFit="1" customWidth="1"/>
    <col min="17" max="17" width="12" bestFit="1" customWidth="1"/>
    <col min="18" max="18" width="21.53515625" bestFit="1" customWidth="1"/>
    <col min="20" max="20" width="13.921875" bestFit="1" customWidth="1"/>
    <col min="21" max="21" width="21.53515625" bestFit="1" customWidth="1"/>
    <col min="22" max="22" width="12" bestFit="1" customWidth="1"/>
    <col min="23" max="23" width="21.53515625" bestFit="1" customWidth="1"/>
    <col min="24" max="24" width="12" bestFit="1" customWidth="1"/>
    <col min="25" max="25" width="21.53515625" bestFit="1" customWidth="1"/>
    <col min="26" max="26" width="12" bestFit="1" customWidth="1"/>
    <col min="27" max="27" width="21.53515625" bestFit="1" customWidth="1"/>
    <col min="29" max="29" width="13.921875" bestFit="1" customWidth="1"/>
    <col min="30" max="30" width="21.53515625" bestFit="1" customWidth="1"/>
    <col min="31" max="31" width="12" bestFit="1" customWidth="1"/>
    <col min="32" max="32" width="21.53515625" bestFit="1" customWidth="1"/>
    <col min="33" max="33" width="12" bestFit="1" customWidth="1"/>
    <col min="34" max="34" width="21.53515625" bestFit="1" customWidth="1"/>
    <col min="35" max="35" width="12" bestFit="1" customWidth="1"/>
    <col min="36" max="36" width="21.53515625" bestFit="1" customWidth="1"/>
    <col min="38" max="38" width="13.921875" bestFit="1" customWidth="1"/>
    <col min="39" max="39" width="21.53515625" bestFit="1" customWidth="1"/>
    <col min="40" max="40" width="12" bestFit="1" customWidth="1"/>
    <col min="41" max="41" width="21.53515625" bestFit="1" customWidth="1"/>
    <col min="42" max="42" width="12" bestFit="1" customWidth="1"/>
    <col min="43" max="43" width="21.53515625" bestFit="1" customWidth="1"/>
    <col min="44" max="44" width="12" bestFit="1" customWidth="1"/>
    <col min="45" max="45" width="21.53515625" bestFit="1" customWidth="1"/>
  </cols>
  <sheetData>
    <row r="2" spans="2:45" ht="18.45" x14ac:dyDescent="0.5">
      <c r="B2" s="2" t="s">
        <v>39</v>
      </c>
      <c r="K2" s="2" t="s">
        <v>46</v>
      </c>
      <c r="T2" s="2" t="s">
        <v>47</v>
      </c>
      <c r="AC2" s="2" t="s">
        <v>48</v>
      </c>
      <c r="AL2" s="2" t="s">
        <v>49</v>
      </c>
    </row>
    <row r="3" spans="2:45" x14ac:dyDescent="0.4">
      <c r="B3" t="s">
        <v>42</v>
      </c>
      <c r="D3" t="s">
        <v>43</v>
      </c>
      <c r="F3" t="s">
        <v>44</v>
      </c>
      <c r="H3" t="s">
        <v>45</v>
      </c>
      <c r="K3" t="s">
        <v>42</v>
      </c>
      <c r="M3" t="s">
        <v>43</v>
      </c>
      <c r="O3" t="s">
        <v>44</v>
      </c>
      <c r="Q3" t="s">
        <v>45</v>
      </c>
      <c r="T3" t="s">
        <v>42</v>
      </c>
      <c r="V3" t="s">
        <v>43</v>
      </c>
      <c r="X3" t="s">
        <v>44</v>
      </c>
      <c r="Z3" t="s">
        <v>45</v>
      </c>
      <c r="AC3" t="s">
        <v>42</v>
      </c>
      <c r="AE3" t="s">
        <v>43</v>
      </c>
      <c r="AG3" t="s">
        <v>44</v>
      </c>
      <c r="AI3" t="s">
        <v>45</v>
      </c>
      <c r="AL3" t="s">
        <v>42</v>
      </c>
      <c r="AN3" t="s">
        <v>43</v>
      </c>
      <c r="AP3" t="s">
        <v>44</v>
      </c>
      <c r="AR3" t="s">
        <v>45</v>
      </c>
    </row>
    <row r="4" spans="2:45" x14ac:dyDescent="0.4">
      <c r="B4" t="s">
        <v>40</v>
      </c>
      <c r="C4" t="s">
        <v>41</v>
      </c>
      <c r="D4" t="s">
        <v>40</v>
      </c>
      <c r="E4" t="s">
        <v>41</v>
      </c>
      <c r="F4" t="s">
        <v>40</v>
      </c>
      <c r="G4" t="s">
        <v>41</v>
      </c>
      <c r="H4" t="s">
        <v>40</v>
      </c>
      <c r="I4" t="s">
        <v>41</v>
      </c>
      <c r="K4" t="s">
        <v>40</v>
      </c>
      <c r="L4" t="s">
        <v>41</v>
      </c>
      <c r="M4" t="s">
        <v>40</v>
      </c>
      <c r="N4" t="s">
        <v>41</v>
      </c>
      <c r="O4" t="s">
        <v>40</v>
      </c>
      <c r="P4" t="s">
        <v>41</v>
      </c>
      <c r="Q4" t="s">
        <v>40</v>
      </c>
      <c r="R4" t="s">
        <v>41</v>
      </c>
      <c r="T4" t="s">
        <v>40</v>
      </c>
      <c r="U4" t="s">
        <v>41</v>
      </c>
      <c r="V4" t="s">
        <v>40</v>
      </c>
      <c r="W4" t="s">
        <v>41</v>
      </c>
      <c r="X4" t="s">
        <v>40</v>
      </c>
      <c r="Y4" t="s">
        <v>41</v>
      </c>
      <c r="Z4" t="s">
        <v>40</v>
      </c>
      <c r="AA4" t="s">
        <v>41</v>
      </c>
      <c r="AC4" t="s">
        <v>40</v>
      </c>
      <c r="AD4" t="s">
        <v>41</v>
      </c>
      <c r="AE4" t="s">
        <v>40</v>
      </c>
      <c r="AF4" t="s">
        <v>41</v>
      </c>
      <c r="AG4" t="s">
        <v>40</v>
      </c>
      <c r="AH4" t="s">
        <v>41</v>
      </c>
      <c r="AI4" t="s">
        <v>40</v>
      </c>
      <c r="AJ4" t="s">
        <v>41</v>
      </c>
      <c r="AL4" t="s">
        <v>40</v>
      </c>
      <c r="AM4" t="s">
        <v>41</v>
      </c>
      <c r="AN4" t="s">
        <v>40</v>
      </c>
      <c r="AO4" t="s">
        <v>41</v>
      </c>
      <c r="AP4" t="s">
        <v>40</v>
      </c>
      <c r="AQ4" t="s">
        <v>41</v>
      </c>
      <c r="AR4" t="s">
        <v>40</v>
      </c>
      <c r="AS4" t="s">
        <v>41</v>
      </c>
    </row>
    <row r="5" spans="2:45" x14ac:dyDescent="0.4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</row>
    <row r="6" spans="2:45" x14ac:dyDescent="0.4">
      <c r="B6">
        <v>111.545</v>
      </c>
      <c r="C6">
        <v>7.082395088402027E-2</v>
      </c>
      <c r="D6">
        <v>172.94399999999999</v>
      </c>
      <c r="E6">
        <v>0.10631550379893362</v>
      </c>
      <c r="F6">
        <v>75.781000000000006</v>
      </c>
      <c r="G6">
        <v>0.14705916992547063</v>
      </c>
      <c r="H6">
        <v>106.05</v>
      </c>
      <c r="I6">
        <v>0.11300001152281691</v>
      </c>
      <c r="K6">
        <v>93.116</v>
      </c>
      <c r="L6">
        <v>0.21199438781463886</v>
      </c>
      <c r="M6">
        <v>68.259</v>
      </c>
      <c r="N6">
        <v>0.10583803896151256</v>
      </c>
      <c r="O6">
        <v>37.247999999999998</v>
      </c>
      <c r="P6">
        <v>0.10583803896151256</v>
      </c>
      <c r="Q6">
        <v>47.576000000000001</v>
      </c>
      <c r="R6">
        <v>7.0664795938213842E-2</v>
      </c>
      <c r="T6">
        <v>48.237000000000002</v>
      </c>
      <c r="U6">
        <v>0.17634</v>
      </c>
      <c r="V6">
        <v>60.249000000000002</v>
      </c>
      <c r="W6">
        <v>0.24653</v>
      </c>
      <c r="X6">
        <v>49.133000000000003</v>
      </c>
      <c r="Y6">
        <v>0.14101</v>
      </c>
      <c r="Z6">
        <v>50.46</v>
      </c>
      <c r="AA6">
        <v>0.28217999999999999</v>
      </c>
      <c r="AC6">
        <v>46.268999999999998</v>
      </c>
      <c r="AD6">
        <v>0.28298000000000001</v>
      </c>
      <c r="AE6">
        <v>38.197000000000003</v>
      </c>
      <c r="AF6">
        <v>0.17682</v>
      </c>
      <c r="AG6">
        <v>49.973999999999997</v>
      </c>
      <c r="AH6">
        <v>0.28298000000000001</v>
      </c>
      <c r="AI6">
        <v>31.401</v>
      </c>
      <c r="AJ6">
        <v>0.17682</v>
      </c>
      <c r="AL6">
        <v>11.866</v>
      </c>
      <c r="AM6">
        <v>0.14563000000000001</v>
      </c>
      <c r="AN6">
        <v>38.398000000000003</v>
      </c>
      <c r="AO6">
        <v>0.14085</v>
      </c>
      <c r="AP6">
        <v>61.488999999999997</v>
      </c>
      <c r="AQ6">
        <v>0.35221000000000002</v>
      </c>
      <c r="AR6">
        <v>24.491</v>
      </c>
      <c r="AS6">
        <v>0.17666000000000001</v>
      </c>
    </row>
    <row r="7" spans="2:45" x14ac:dyDescent="0.4">
      <c r="B7">
        <v>166.387</v>
      </c>
      <c r="C7">
        <v>0.10631550379893273</v>
      </c>
      <c r="D7">
        <v>309.03300000000002</v>
      </c>
      <c r="E7">
        <v>0.2481225605127797</v>
      </c>
      <c r="F7">
        <v>136.881</v>
      </c>
      <c r="G7">
        <v>0.25735354736957294</v>
      </c>
      <c r="H7">
        <v>197.81200000000001</v>
      </c>
      <c r="I7">
        <v>0.22600002304563471</v>
      </c>
      <c r="K7">
        <v>168.16499999999999</v>
      </c>
      <c r="L7">
        <v>0.38849722271436438</v>
      </c>
      <c r="M7">
        <v>148.28299999999999</v>
      </c>
      <c r="N7">
        <v>0.2825000288070445</v>
      </c>
      <c r="O7">
        <v>222.143</v>
      </c>
      <c r="P7">
        <v>0.52982681459079117</v>
      </c>
      <c r="Q7">
        <v>213.42</v>
      </c>
      <c r="R7">
        <v>0.49449441662168425</v>
      </c>
      <c r="T7">
        <v>92.066999999999993</v>
      </c>
      <c r="U7">
        <v>0.31735000000000002</v>
      </c>
      <c r="V7">
        <v>96.141999999999996</v>
      </c>
      <c r="W7">
        <v>0.42255999999999999</v>
      </c>
      <c r="X7">
        <v>96.692999999999998</v>
      </c>
      <c r="Y7">
        <v>0.28217999999999999</v>
      </c>
      <c r="Z7">
        <v>107.79300000000001</v>
      </c>
      <c r="AA7">
        <v>0.63487000000000005</v>
      </c>
      <c r="AC7">
        <v>103.218</v>
      </c>
      <c r="AD7">
        <v>0.60128999999999999</v>
      </c>
      <c r="AE7">
        <v>107.56100000000001</v>
      </c>
      <c r="AF7">
        <v>0.60113000000000005</v>
      </c>
      <c r="AG7">
        <v>96.864000000000004</v>
      </c>
      <c r="AH7">
        <v>0.60128999999999999</v>
      </c>
      <c r="AI7">
        <v>80.793999999999997</v>
      </c>
      <c r="AJ7">
        <v>0.53046000000000004</v>
      </c>
      <c r="AL7">
        <v>27.34</v>
      </c>
      <c r="AM7">
        <v>0.14563000000000001</v>
      </c>
      <c r="AN7">
        <v>68.081000000000003</v>
      </c>
      <c r="AO7">
        <v>0.28170000000000001</v>
      </c>
      <c r="AP7">
        <v>101.5</v>
      </c>
      <c r="AQ7">
        <v>0.56340999999999997</v>
      </c>
      <c r="AR7">
        <v>65.084000000000003</v>
      </c>
      <c r="AS7">
        <v>0.42398999999999998</v>
      </c>
    </row>
    <row r="8" spans="2:45" x14ac:dyDescent="0.4">
      <c r="B8">
        <v>219.15299999999999</v>
      </c>
      <c r="C8">
        <v>0.177139454682953</v>
      </c>
      <c r="D8">
        <v>499.00400000000002</v>
      </c>
      <c r="E8">
        <v>0.42542117014153913</v>
      </c>
      <c r="F8">
        <v>249.505</v>
      </c>
      <c r="G8">
        <v>0.47810145720358488</v>
      </c>
      <c r="H8">
        <v>279.53199999999998</v>
      </c>
      <c r="I8">
        <v>0.33884087962264697</v>
      </c>
      <c r="K8">
        <v>266.99400000000003</v>
      </c>
      <c r="L8">
        <v>0.52982681459079028</v>
      </c>
      <c r="M8">
        <v>264.447</v>
      </c>
      <c r="N8">
        <v>0.49449441662168336</v>
      </c>
      <c r="O8">
        <v>290.87799999999999</v>
      </c>
      <c r="P8">
        <v>0.67099725152141065</v>
      </c>
      <c r="Q8">
        <v>310.23</v>
      </c>
      <c r="R8">
        <v>0.67115640646721619</v>
      </c>
      <c r="T8">
        <v>132.047</v>
      </c>
      <c r="U8">
        <v>0.38785999999999998</v>
      </c>
      <c r="V8">
        <v>134.66499999999999</v>
      </c>
      <c r="W8">
        <v>0.63390999999999997</v>
      </c>
      <c r="X8">
        <v>142.839</v>
      </c>
      <c r="Y8">
        <v>0.45852999999999999</v>
      </c>
      <c r="Z8">
        <v>151.47399999999999</v>
      </c>
      <c r="AA8">
        <v>0.81137000000000004</v>
      </c>
      <c r="AC8">
        <v>172.21899999999999</v>
      </c>
      <c r="AD8">
        <v>1.0609299999999999</v>
      </c>
      <c r="AE8">
        <v>173.79499999999999</v>
      </c>
      <c r="AF8">
        <v>0.88410999999999995</v>
      </c>
      <c r="AG8">
        <v>149.411</v>
      </c>
      <c r="AH8">
        <v>0.91959999999999997</v>
      </c>
      <c r="AI8">
        <v>139.50299999999999</v>
      </c>
      <c r="AJ8">
        <v>0.81344000000000005</v>
      </c>
      <c r="AL8">
        <v>44.363</v>
      </c>
      <c r="AM8">
        <v>0.18190999999999999</v>
      </c>
      <c r="AN8">
        <v>93.656000000000006</v>
      </c>
      <c r="AO8">
        <v>0.52824000000000004</v>
      </c>
      <c r="AP8">
        <v>163.85900000000001</v>
      </c>
      <c r="AQ8">
        <v>0.95079000000000002</v>
      </c>
      <c r="AR8">
        <v>105.002</v>
      </c>
      <c r="AS8">
        <v>0.67147000000000001</v>
      </c>
    </row>
    <row r="9" spans="2:45" x14ac:dyDescent="0.4">
      <c r="B9">
        <v>289.06400000000002</v>
      </c>
      <c r="C9">
        <v>0.28329580353607842</v>
      </c>
      <c r="D9">
        <v>608.41499999999996</v>
      </c>
      <c r="E9">
        <v>0.53173667394047275</v>
      </c>
      <c r="F9">
        <v>333.84199999999998</v>
      </c>
      <c r="G9">
        <v>0.55163104216631975</v>
      </c>
      <c r="H9">
        <v>397.38200000000001</v>
      </c>
      <c r="I9">
        <v>0.45184089114546477</v>
      </c>
      <c r="K9">
        <v>345.42899999999997</v>
      </c>
      <c r="L9">
        <v>0.74182120240542915</v>
      </c>
      <c r="M9">
        <v>371.709</v>
      </c>
      <c r="N9">
        <v>0.74166204745962183</v>
      </c>
      <c r="O9">
        <v>365.15</v>
      </c>
      <c r="P9">
        <v>0.77699444542873053</v>
      </c>
      <c r="Q9">
        <v>423.76299999999998</v>
      </c>
      <c r="R9">
        <v>0.91832403730515555</v>
      </c>
      <c r="T9">
        <v>181.72</v>
      </c>
      <c r="U9">
        <v>0.56405000000000005</v>
      </c>
      <c r="V9">
        <v>165.685</v>
      </c>
      <c r="W9">
        <v>0.77476999999999996</v>
      </c>
      <c r="X9">
        <v>181.149</v>
      </c>
      <c r="Y9">
        <v>0.63487000000000005</v>
      </c>
      <c r="Z9">
        <v>206.43100000000001</v>
      </c>
      <c r="AA9">
        <v>1.0582199999999999</v>
      </c>
      <c r="AC9">
        <v>221.41200000000001</v>
      </c>
      <c r="AD9">
        <v>1.3439000000000001</v>
      </c>
      <c r="AE9">
        <v>228.196</v>
      </c>
      <c r="AF9">
        <v>1.1670799999999999</v>
      </c>
      <c r="AG9">
        <v>203.62799999999999</v>
      </c>
      <c r="AH9">
        <v>1.2379100000000001</v>
      </c>
      <c r="AI9">
        <v>204.44499999999999</v>
      </c>
      <c r="AJ9">
        <v>1.20242</v>
      </c>
      <c r="AL9">
        <v>68.203999999999994</v>
      </c>
      <c r="AM9">
        <v>0.29109000000000002</v>
      </c>
      <c r="AN9">
        <v>118.011</v>
      </c>
      <c r="AO9">
        <v>0.70426</v>
      </c>
      <c r="AP9">
        <v>225.874</v>
      </c>
      <c r="AQ9">
        <v>1.3733500000000001</v>
      </c>
      <c r="AR9">
        <v>139.39699999999999</v>
      </c>
      <c r="AS9">
        <v>0.88346999999999998</v>
      </c>
    </row>
    <row r="10" spans="2:45" x14ac:dyDescent="0.4">
      <c r="B10">
        <v>344.08300000000003</v>
      </c>
      <c r="C10">
        <v>0.354278909365906</v>
      </c>
      <c r="D10">
        <v>754.85299999999995</v>
      </c>
      <c r="E10">
        <v>0.70903528356923218</v>
      </c>
      <c r="F10">
        <v>417.7</v>
      </c>
      <c r="G10">
        <v>0.69869021209179127</v>
      </c>
      <c r="H10">
        <v>515.38099999999997</v>
      </c>
      <c r="I10">
        <v>0.56484090266828346</v>
      </c>
      <c r="K10">
        <v>455.834</v>
      </c>
      <c r="L10">
        <v>0.9889888332433685</v>
      </c>
      <c r="M10">
        <v>498.88299999999998</v>
      </c>
      <c r="N10">
        <v>0.95365643527426069</v>
      </c>
      <c r="O10">
        <v>466.596</v>
      </c>
      <c r="P10">
        <v>0.98898883324336939</v>
      </c>
      <c r="Q10">
        <v>509.19</v>
      </c>
      <c r="R10">
        <v>1.1303184251197935</v>
      </c>
      <c r="T10">
        <v>212.768</v>
      </c>
      <c r="U10">
        <v>0.63454999999999995</v>
      </c>
      <c r="V10">
        <v>203.214</v>
      </c>
      <c r="W10">
        <v>0.95079000000000002</v>
      </c>
      <c r="X10">
        <v>239.172</v>
      </c>
      <c r="Y10">
        <v>0.81120999999999999</v>
      </c>
      <c r="Z10">
        <v>242.09200000000001</v>
      </c>
      <c r="AA10">
        <v>1.2699</v>
      </c>
      <c r="AC10">
        <v>273.78399999999999</v>
      </c>
      <c r="AD10">
        <v>1.73288</v>
      </c>
      <c r="AE10">
        <v>303.39299999999997</v>
      </c>
      <c r="AF10">
        <v>1.55606</v>
      </c>
      <c r="AG10">
        <v>265.51400000000001</v>
      </c>
      <c r="AH10">
        <v>1.66221</v>
      </c>
      <c r="AI10">
        <v>268.06900000000002</v>
      </c>
      <c r="AJ10">
        <v>1.5562199999999999</v>
      </c>
      <c r="AL10">
        <v>100.059</v>
      </c>
      <c r="AM10">
        <v>0.40027000000000001</v>
      </c>
      <c r="AN10">
        <v>144.708</v>
      </c>
      <c r="AO10">
        <v>0.84511000000000003</v>
      </c>
      <c r="AP10">
        <v>250.26300000000001</v>
      </c>
      <c r="AQ10">
        <v>1.5495300000000001</v>
      </c>
      <c r="AR10">
        <v>185.18299999999999</v>
      </c>
      <c r="AS10">
        <v>1.1308</v>
      </c>
    </row>
    <row r="11" spans="2:45" x14ac:dyDescent="0.4">
      <c r="B11">
        <v>422.947</v>
      </c>
      <c r="C11">
        <v>0.46043525821903231</v>
      </c>
      <c r="D11">
        <v>864.75800000000004</v>
      </c>
      <c r="E11">
        <v>0.81535078736816491</v>
      </c>
      <c r="F11">
        <v>558.39499999999998</v>
      </c>
      <c r="G11">
        <v>0.99296770688853808</v>
      </c>
      <c r="H11">
        <v>643.94200000000001</v>
      </c>
      <c r="I11">
        <v>0.71540148140150261</v>
      </c>
      <c r="K11">
        <v>587.94500000000005</v>
      </c>
      <c r="L11">
        <v>1.3774860559577329</v>
      </c>
      <c r="M11">
        <v>583.41700000000003</v>
      </c>
      <c r="N11">
        <v>1.0949860271506866</v>
      </c>
      <c r="O11">
        <v>553.28099999999995</v>
      </c>
      <c r="P11">
        <v>1.165491668143094</v>
      </c>
      <c r="Q11">
        <v>605.38599999999997</v>
      </c>
      <c r="R11">
        <v>1.3423128129344333</v>
      </c>
      <c r="T11">
        <v>267.08</v>
      </c>
      <c r="U11">
        <v>0.84606999999999999</v>
      </c>
      <c r="V11">
        <v>242.00800000000001</v>
      </c>
      <c r="W11">
        <v>1.1973199999999999</v>
      </c>
      <c r="X11">
        <v>275.42899999999997</v>
      </c>
      <c r="Y11">
        <v>0.98755999999999999</v>
      </c>
      <c r="Z11">
        <v>279.05500000000001</v>
      </c>
      <c r="AA11">
        <v>1.4814099999999999</v>
      </c>
      <c r="AC11">
        <v>341.05799999999999</v>
      </c>
      <c r="AD11">
        <v>2.1926800000000002</v>
      </c>
      <c r="AE11">
        <v>408.73099999999999</v>
      </c>
      <c r="AF11">
        <v>2.12201</v>
      </c>
      <c r="AG11">
        <v>321.142</v>
      </c>
      <c r="AH11">
        <v>2.01586</v>
      </c>
      <c r="AI11">
        <v>322.238</v>
      </c>
      <c r="AJ11">
        <v>1.9098599999999999</v>
      </c>
      <c r="AL11">
        <v>121.196</v>
      </c>
      <c r="AM11">
        <v>0.50929999999999997</v>
      </c>
      <c r="AN11">
        <v>166.96</v>
      </c>
      <c r="AO11">
        <v>0.95079000000000002</v>
      </c>
      <c r="AP11">
        <v>272.68400000000003</v>
      </c>
      <c r="AQ11">
        <v>1.72556</v>
      </c>
      <c r="AR11">
        <v>239.023</v>
      </c>
      <c r="AS11">
        <v>1.5196099999999999</v>
      </c>
    </row>
    <row r="12" spans="2:45" x14ac:dyDescent="0.4">
      <c r="B12">
        <v>530.67899999999997</v>
      </c>
      <c r="C12">
        <v>0.56675076201796504</v>
      </c>
      <c r="D12">
        <v>965.91899999999998</v>
      </c>
      <c r="E12">
        <v>0.95715784408201099</v>
      </c>
      <c r="F12">
        <v>695.12800000000004</v>
      </c>
      <c r="G12">
        <v>1.1767916692953762</v>
      </c>
      <c r="H12">
        <v>768.84900000000005</v>
      </c>
      <c r="I12">
        <v>0.79068177076811175</v>
      </c>
      <c r="K12">
        <v>703.90200000000004</v>
      </c>
      <c r="L12">
        <v>1.6601452397105856</v>
      </c>
      <c r="M12">
        <v>670.43899999999996</v>
      </c>
      <c r="N12">
        <v>1.271488862050413</v>
      </c>
      <c r="O12">
        <v>706.33699999999999</v>
      </c>
      <c r="P12">
        <v>1.5188156478341588</v>
      </c>
      <c r="Q12">
        <v>794.54499999999996</v>
      </c>
      <c r="R12">
        <v>1.8014748315870115</v>
      </c>
      <c r="T12">
        <v>314.97500000000002</v>
      </c>
      <c r="U12">
        <v>0.98707999999999996</v>
      </c>
      <c r="V12">
        <v>274.18</v>
      </c>
      <c r="W12">
        <v>1.40852</v>
      </c>
      <c r="X12">
        <v>318.822</v>
      </c>
      <c r="Y12">
        <v>1.1638999999999999</v>
      </c>
      <c r="Z12">
        <v>307.245</v>
      </c>
      <c r="AA12">
        <v>1.6577599999999999</v>
      </c>
      <c r="AC12">
        <v>393.13</v>
      </c>
      <c r="AD12">
        <v>2.61714</v>
      </c>
      <c r="AE12">
        <v>482.54</v>
      </c>
      <c r="AF12">
        <v>2.5463200000000001</v>
      </c>
      <c r="AG12">
        <v>365.73899999999998</v>
      </c>
      <c r="AH12">
        <v>2.3341699999999999</v>
      </c>
      <c r="AI12">
        <v>372.07499999999999</v>
      </c>
      <c r="AJ12">
        <v>2.1926800000000002</v>
      </c>
      <c r="AL12">
        <v>157.71600000000001</v>
      </c>
      <c r="AM12">
        <v>0.69120999999999999</v>
      </c>
      <c r="AN12">
        <v>186.17699999999999</v>
      </c>
      <c r="AO12">
        <v>1.0916399999999999</v>
      </c>
      <c r="AP12">
        <v>316.149</v>
      </c>
      <c r="AQ12">
        <v>2.07761</v>
      </c>
      <c r="AR12">
        <v>293.69600000000003</v>
      </c>
      <c r="AS12">
        <v>1.9084300000000001</v>
      </c>
    </row>
    <row r="13" spans="2:45" x14ac:dyDescent="0.4">
      <c r="B13">
        <v>647.45299999999997</v>
      </c>
      <c r="C13">
        <v>0.67306626581689777</v>
      </c>
      <c r="D13">
        <v>1102.7860000000001</v>
      </c>
      <c r="E13">
        <v>1.098964900795858</v>
      </c>
      <c r="F13">
        <v>788.81799999999998</v>
      </c>
      <c r="G13">
        <v>1.4343043716107555</v>
      </c>
      <c r="H13">
        <v>885.29100000000005</v>
      </c>
      <c r="I13">
        <v>0.90368178229093044</v>
      </c>
      <c r="K13">
        <v>832.95699999999999</v>
      </c>
      <c r="L13">
        <v>2.013310064455843</v>
      </c>
      <c r="M13">
        <v>804.73400000000004</v>
      </c>
      <c r="N13">
        <v>1.5188156478341588</v>
      </c>
      <c r="O13">
        <v>803.03399999999999</v>
      </c>
      <c r="P13">
        <v>1.7306508807029921</v>
      </c>
      <c r="Q13">
        <v>880.90700000000004</v>
      </c>
      <c r="R13">
        <v>2.04864246242495</v>
      </c>
      <c r="T13">
        <v>394.07100000000003</v>
      </c>
      <c r="U13">
        <v>1.23393</v>
      </c>
      <c r="V13">
        <v>301.79000000000002</v>
      </c>
      <c r="W13">
        <v>1.5493699999999999</v>
      </c>
      <c r="X13">
        <v>365.834</v>
      </c>
      <c r="Y13">
        <v>1.4107499999999999</v>
      </c>
      <c r="Z13">
        <v>345.07100000000003</v>
      </c>
      <c r="AA13">
        <v>1.90493</v>
      </c>
      <c r="AC13">
        <v>443.38</v>
      </c>
      <c r="AD13">
        <v>3.0061200000000001</v>
      </c>
      <c r="AE13">
        <v>560.66200000000003</v>
      </c>
      <c r="AF13">
        <v>3.0767799999999998</v>
      </c>
      <c r="AG13">
        <v>429.79199999999997</v>
      </c>
      <c r="AH13">
        <v>2.8292999999999999</v>
      </c>
      <c r="AI13">
        <v>426.42099999999999</v>
      </c>
      <c r="AJ13">
        <v>2.5818099999999999</v>
      </c>
      <c r="AL13">
        <v>191.90899999999999</v>
      </c>
      <c r="AM13">
        <v>0.87312000000000001</v>
      </c>
      <c r="AN13">
        <v>212.40899999999999</v>
      </c>
      <c r="AO13">
        <v>1.2324999999999999</v>
      </c>
      <c r="AP13">
        <v>343.94400000000002</v>
      </c>
      <c r="AQ13">
        <v>2.2889699999999999</v>
      </c>
      <c r="AR13">
        <v>336.41300000000001</v>
      </c>
      <c r="AS13">
        <v>2.2264200000000001</v>
      </c>
    </row>
    <row r="14" spans="2:45" x14ac:dyDescent="0.4">
      <c r="B14">
        <v>774.755</v>
      </c>
      <c r="C14">
        <v>0.85004656555404345</v>
      </c>
      <c r="D14">
        <v>1195.252</v>
      </c>
      <c r="E14">
        <v>1.240771957509704</v>
      </c>
      <c r="F14">
        <v>906.95899999999995</v>
      </c>
      <c r="G14">
        <v>1.654893126498961</v>
      </c>
      <c r="H14">
        <v>1026.1959999999999</v>
      </c>
      <c r="I14">
        <v>1.0166817938137482</v>
      </c>
      <c r="K14">
        <v>923.62699999999995</v>
      </c>
      <c r="L14">
        <v>2.2959692482086949</v>
      </c>
      <c r="M14">
        <v>896.452</v>
      </c>
      <c r="N14">
        <v>1.7306508807029903</v>
      </c>
      <c r="O14">
        <v>897.94899999999996</v>
      </c>
      <c r="P14">
        <v>1.9073128705485241</v>
      </c>
      <c r="Q14">
        <v>962.41600000000005</v>
      </c>
      <c r="R14">
        <v>2.2959692482086957</v>
      </c>
      <c r="T14">
        <v>458.98599999999999</v>
      </c>
      <c r="U14">
        <v>1.48062</v>
      </c>
      <c r="V14">
        <v>334.72500000000002</v>
      </c>
      <c r="W14">
        <v>1.83108</v>
      </c>
      <c r="X14">
        <v>395.839</v>
      </c>
      <c r="Y14">
        <v>1.5165900000000001</v>
      </c>
      <c r="Z14">
        <v>408.17899999999997</v>
      </c>
      <c r="AA14">
        <v>2.2926299999999999</v>
      </c>
      <c r="AC14">
        <v>482.42</v>
      </c>
      <c r="AD14">
        <v>3.2536</v>
      </c>
      <c r="AE14">
        <v>619.99900000000002</v>
      </c>
      <c r="AF14">
        <v>3.4659200000000001</v>
      </c>
      <c r="AG14">
        <v>497.24900000000002</v>
      </c>
      <c r="AH14">
        <v>3.3952499999999999</v>
      </c>
      <c r="AI14">
        <v>480.73599999999999</v>
      </c>
      <c r="AJ14">
        <v>3.0061200000000001</v>
      </c>
      <c r="AL14">
        <v>218.905</v>
      </c>
      <c r="AM14">
        <v>1.01875</v>
      </c>
      <c r="AN14">
        <v>237.398</v>
      </c>
      <c r="AO14">
        <v>1.40852</v>
      </c>
      <c r="AP14">
        <v>389.09300000000002</v>
      </c>
      <c r="AQ14">
        <v>2.6763499999999998</v>
      </c>
      <c r="AR14">
        <v>385.57100000000003</v>
      </c>
      <c r="AS14">
        <v>2.6152299999999999</v>
      </c>
    </row>
    <row r="15" spans="2:45" x14ac:dyDescent="0.4">
      <c r="B15">
        <v>901.38900000000001</v>
      </c>
      <c r="C15">
        <v>1.0271860202369973</v>
      </c>
      <c r="D15">
        <v>1298.777</v>
      </c>
      <c r="E15">
        <v>1.4180705671384639</v>
      </c>
      <c r="F15">
        <v>1040.509</v>
      </c>
      <c r="G15">
        <v>1.875641036332973</v>
      </c>
      <c r="H15">
        <v>1209.9069999999999</v>
      </c>
      <c r="I15">
        <v>1.1672423725469674</v>
      </c>
      <c r="K15">
        <v>1010.953</v>
      </c>
      <c r="L15">
        <v>2.5431368790466342</v>
      </c>
      <c r="M15">
        <v>1052.9449999999999</v>
      </c>
      <c r="N15">
        <v>2.0486424624249491</v>
      </c>
      <c r="O15">
        <v>1009.269</v>
      </c>
      <c r="P15">
        <v>2.2251452973246755</v>
      </c>
      <c r="Q15">
        <v>1096.183</v>
      </c>
      <c r="R15">
        <v>2.6491340729539532</v>
      </c>
      <c r="T15">
        <v>548.10599999999999</v>
      </c>
      <c r="U15">
        <v>1.69214</v>
      </c>
      <c r="V15">
        <v>413.79399999999998</v>
      </c>
      <c r="W15">
        <v>2.4298199999999999</v>
      </c>
      <c r="X15">
        <v>482.541</v>
      </c>
      <c r="Y15">
        <v>1.9751099999999999</v>
      </c>
      <c r="Z15">
        <v>442.911</v>
      </c>
      <c r="AA15">
        <v>2.5396399999999999</v>
      </c>
      <c r="AC15">
        <v>543.12099999999998</v>
      </c>
      <c r="AD15">
        <v>3.8195600000000001</v>
      </c>
      <c r="AE15">
        <v>682.17700000000002</v>
      </c>
      <c r="AF15">
        <v>3.8902199999999998</v>
      </c>
      <c r="AG15">
        <v>544.67399999999998</v>
      </c>
      <c r="AH15">
        <v>3.8548900000000001</v>
      </c>
      <c r="AI15">
        <v>531.10500000000002</v>
      </c>
      <c r="AJ15">
        <v>3.3597600000000001</v>
      </c>
      <c r="AL15">
        <v>236.13399999999999</v>
      </c>
      <c r="AM15">
        <v>1.2006600000000001</v>
      </c>
      <c r="AN15">
        <v>270.86599999999999</v>
      </c>
      <c r="AO15">
        <v>1.6550499999999999</v>
      </c>
      <c r="AP15">
        <v>411.09</v>
      </c>
      <c r="AQ15">
        <v>2.8875500000000001</v>
      </c>
      <c r="AR15">
        <v>419.69499999999999</v>
      </c>
      <c r="AS15">
        <v>2.93323</v>
      </c>
    </row>
    <row r="16" spans="2:45" x14ac:dyDescent="0.4">
      <c r="B16">
        <v>954.58600000000001</v>
      </c>
      <c r="C16">
        <v>1.1689930769508434</v>
      </c>
      <c r="D16">
        <v>1387.5070000000001</v>
      </c>
      <c r="E16">
        <v>1.55987762385231</v>
      </c>
      <c r="F16">
        <v>1127.6020000000001</v>
      </c>
      <c r="G16">
        <v>2.059464998739811</v>
      </c>
      <c r="H16">
        <v>1492.9280000000001</v>
      </c>
      <c r="I16">
        <v>1.4308029628030052</v>
      </c>
      <c r="K16">
        <v>1125.7860000000001</v>
      </c>
      <c r="L16">
        <v>2.9669664997301051</v>
      </c>
      <c r="M16">
        <v>1240.8340000000001</v>
      </c>
      <c r="N16">
        <v>2.4018072871702074</v>
      </c>
      <c r="O16">
        <v>1118.752</v>
      </c>
      <c r="P16">
        <v>2.5078044810775282</v>
      </c>
      <c r="Q16">
        <v>1217.51</v>
      </c>
      <c r="R16">
        <v>3.1082960916065314</v>
      </c>
      <c r="T16">
        <v>595.17899999999997</v>
      </c>
      <c r="U16">
        <v>1.8684799999999999</v>
      </c>
      <c r="V16">
        <v>446.18400000000003</v>
      </c>
      <c r="W16">
        <v>2.7467000000000001</v>
      </c>
      <c r="X16">
        <v>536.11300000000006</v>
      </c>
      <c r="Y16">
        <v>2.2572899999999998</v>
      </c>
      <c r="Z16">
        <v>479.94400000000002</v>
      </c>
      <c r="AA16">
        <v>2.8218200000000002</v>
      </c>
      <c r="AC16">
        <v>574.09299999999996</v>
      </c>
      <c r="AD16">
        <v>4.1731999999999996</v>
      </c>
      <c r="AE16">
        <v>751.49800000000005</v>
      </c>
      <c r="AF16">
        <v>4.4915099999999999</v>
      </c>
      <c r="AG16">
        <v>593.71100000000001</v>
      </c>
      <c r="AH16">
        <v>4.3500199999999998</v>
      </c>
      <c r="AI16">
        <v>581.58299999999997</v>
      </c>
      <c r="AJ16">
        <v>3.8195600000000001</v>
      </c>
      <c r="AL16">
        <v>263.18099999999998</v>
      </c>
      <c r="AM16">
        <v>1.30985</v>
      </c>
      <c r="AN16">
        <v>298.59100000000001</v>
      </c>
      <c r="AO16">
        <v>1.8664099999999999</v>
      </c>
      <c r="AP16">
        <v>431.654</v>
      </c>
      <c r="AQ16">
        <v>3.0635699999999999</v>
      </c>
      <c r="AR16">
        <v>455.83499999999998</v>
      </c>
      <c r="AS16">
        <v>3.2513800000000002</v>
      </c>
    </row>
    <row r="17" spans="2:45" x14ac:dyDescent="0.4">
      <c r="B17">
        <v>1087.624</v>
      </c>
      <c r="C17">
        <v>1.2751494258039697</v>
      </c>
      <c r="D17">
        <v>1504.713</v>
      </c>
      <c r="E17">
        <v>1.7725086314501763</v>
      </c>
      <c r="F17">
        <v>1278.1759999999999</v>
      </c>
      <c r="G17">
        <v>2.3169777010551904</v>
      </c>
      <c r="H17">
        <v>1627.018</v>
      </c>
      <c r="I17">
        <v>1.543802974325823</v>
      </c>
      <c r="K17">
        <v>1177.598</v>
      </c>
      <c r="L17">
        <v>3.2142932855138504</v>
      </c>
      <c r="M17">
        <v>1368.9079999999999</v>
      </c>
      <c r="N17">
        <v>2.6491340729539523</v>
      </c>
      <c r="O17">
        <v>1225.338</v>
      </c>
      <c r="P17">
        <v>2.7903045098845736</v>
      </c>
      <c r="Q17">
        <v>1338.2950000000001</v>
      </c>
      <c r="R17">
        <v>3.5322848672358091</v>
      </c>
      <c r="T17">
        <v>660.52</v>
      </c>
      <c r="U17">
        <v>2.11517</v>
      </c>
      <c r="V17">
        <v>470.05200000000002</v>
      </c>
      <c r="W17">
        <v>2.9932300000000001</v>
      </c>
      <c r="X17">
        <v>568.52700000000004</v>
      </c>
      <c r="Y17">
        <v>2.4689700000000001</v>
      </c>
      <c r="Z17">
        <v>525.58699999999999</v>
      </c>
      <c r="AA17">
        <v>3.13917</v>
      </c>
      <c r="AC17">
        <v>623.33900000000006</v>
      </c>
      <c r="AD17">
        <v>4.6683300000000001</v>
      </c>
      <c r="AE17">
        <v>804.279</v>
      </c>
      <c r="AF17">
        <v>4.9511500000000002</v>
      </c>
      <c r="AG17">
        <v>640.26400000000001</v>
      </c>
      <c r="AH17">
        <v>4.88049</v>
      </c>
      <c r="AI17">
        <v>628.04700000000003</v>
      </c>
      <c r="AJ17">
        <v>4.2085299999999997</v>
      </c>
      <c r="AL17">
        <v>288.47899999999998</v>
      </c>
      <c r="AM17">
        <v>1.4553100000000001</v>
      </c>
      <c r="AN17">
        <v>330.53899999999999</v>
      </c>
      <c r="AO17">
        <v>2.1127799999999999</v>
      </c>
      <c r="AP17">
        <v>468.00599999999997</v>
      </c>
      <c r="AQ17">
        <v>3.4157799999999998</v>
      </c>
      <c r="AR17">
        <v>494.20100000000002</v>
      </c>
      <c r="AS17">
        <v>3.6046999999999998</v>
      </c>
    </row>
    <row r="18" spans="2:45" x14ac:dyDescent="0.4">
      <c r="B18">
        <v>1209.038</v>
      </c>
      <c r="C18">
        <v>1.4522888804869227</v>
      </c>
      <c r="D18">
        <v>1579.127</v>
      </c>
      <c r="E18">
        <v>1.8788241352491091</v>
      </c>
      <c r="F18">
        <v>1400.2809999999999</v>
      </c>
      <c r="G18">
        <v>2.6110960409061317</v>
      </c>
      <c r="H18">
        <v>1729.8</v>
      </c>
      <c r="I18">
        <v>1.6568029858486417</v>
      </c>
      <c r="K18">
        <v>1258.1010000000001</v>
      </c>
      <c r="L18">
        <v>3.5321257122900018</v>
      </c>
      <c r="M18">
        <v>1488.5139999999999</v>
      </c>
      <c r="N18">
        <v>2.9316341017609977</v>
      </c>
      <c r="O18">
        <v>1297.442</v>
      </c>
      <c r="P18">
        <v>3.0376312956683185</v>
      </c>
      <c r="Q18">
        <v>1420.181</v>
      </c>
      <c r="R18">
        <v>3.9207820899501735</v>
      </c>
      <c r="T18">
        <v>720.71</v>
      </c>
      <c r="U18">
        <v>2.3620199999999998</v>
      </c>
      <c r="V18">
        <v>486.04899999999998</v>
      </c>
      <c r="W18">
        <v>3.2395999999999998</v>
      </c>
      <c r="X18">
        <v>638.51900000000001</v>
      </c>
      <c r="Y18">
        <v>2.9275000000000002</v>
      </c>
      <c r="Z18">
        <v>570.01599999999996</v>
      </c>
      <c r="AA18">
        <v>3.56237</v>
      </c>
      <c r="AC18">
        <v>667.34299999999996</v>
      </c>
      <c r="AD18">
        <v>5.2341300000000004</v>
      </c>
      <c r="AE18">
        <v>852.48800000000006</v>
      </c>
      <c r="AF18">
        <v>5.48177</v>
      </c>
      <c r="AG18">
        <v>681.06399999999996</v>
      </c>
      <c r="AH18">
        <v>5.4464399999999999</v>
      </c>
      <c r="AI18">
        <v>696.07600000000002</v>
      </c>
      <c r="AJ18">
        <v>4.9866400000000004</v>
      </c>
      <c r="AL18">
        <v>320.86700000000002</v>
      </c>
      <c r="AM18">
        <v>1.63723</v>
      </c>
      <c r="AN18">
        <v>349.79599999999999</v>
      </c>
      <c r="AO18">
        <v>2.2889699999999999</v>
      </c>
      <c r="AP18">
        <v>499.69499999999999</v>
      </c>
      <c r="AQ18">
        <v>3.8383400000000001</v>
      </c>
      <c r="AR18">
        <v>544.75300000000004</v>
      </c>
      <c r="AS18">
        <v>4.0995100000000004</v>
      </c>
    </row>
    <row r="19" spans="2:45" x14ac:dyDescent="0.4">
      <c r="B19">
        <v>1287.2470000000001</v>
      </c>
      <c r="C19">
        <v>1.5939367822549615</v>
      </c>
      <c r="D19">
        <v>1696.4590000000001</v>
      </c>
      <c r="E19">
        <v>2.1269466957618888</v>
      </c>
      <c r="F19">
        <v>1477.0809999999999</v>
      </c>
      <c r="G19">
        <v>2.7950791582587757</v>
      </c>
      <c r="H19">
        <v>1888.3589999999999</v>
      </c>
      <c r="I19">
        <v>1.8073635645818609</v>
      </c>
      <c r="K19">
        <v>1324.8969999999999</v>
      </c>
      <c r="L19">
        <v>3.8147848960428541</v>
      </c>
      <c r="M19">
        <v>1643.3810000000001</v>
      </c>
      <c r="N19">
        <v>3.2849580814520625</v>
      </c>
      <c r="O19">
        <v>1367.635</v>
      </c>
      <c r="P19">
        <v>3.3201313244753634</v>
      </c>
      <c r="Q19">
        <v>1502.578</v>
      </c>
      <c r="R19">
        <v>4.2739469146954319</v>
      </c>
      <c r="T19">
        <v>825.41899999999998</v>
      </c>
      <c r="U19">
        <v>2.78505</v>
      </c>
      <c r="V19">
        <v>495.49700000000001</v>
      </c>
      <c r="W19">
        <v>3.3452799999999998</v>
      </c>
      <c r="X19">
        <v>661.77499999999998</v>
      </c>
      <c r="Y19">
        <v>3.1390099999999999</v>
      </c>
      <c r="Z19">
        <v>593.91099999999994</v>
      </c>
      <c r="AA19">
        <v>3.8093699999999999</v>
      </c>
      <c r="AC19">
        <v>698.37199999999996</v>
      </c>
      <c r="AD19">
        <v>5.6939299999999999</v>
      </c>
      <c r="AE19">
        <v>896.28399999999999</v>
      </c>
      <c r="AF19">
        <v>5.97675</v>
      </c>
      <c r="AG19">
        <v>726.47</v>
      </c>
      <c r="AH19">
        <v>6.40137</v>
      </c>
      <c r="AI19">
        <v>737.30399999999997</v>
      </c>
      <c r="AJ19">
        <v>5.4464399999999999</v>
      </c>
      <c r="AL19">
        <v>357.00799999999998</v>
      </c>
      <c r="AM19">
        <v>1.74641</v>
      </c>
      <c r="AN19">
        <v>374.505</v>
      </c>
      <c r="AO19">
        <v>2.4649899999999998</v>
      </c>
      <c r="AP19">
        <v>523.98099999999999</v>
      </c>
      <c r="AQ19">
        <v>4.1552199999999999</v>
      </c>
      <c r="AR19">
        <v>594.61900000000003</v>
      </c>
      <c r="AS19">
        <v>4.7356600000000002</v>
      </c>
    </row>
    <row r="20" spans="2:45" x14ac:dyDescent="0.4">
      <c r="B20">
        <v>1408.1569999999999</v>
      </c>
      <c r="C20">
        <v>1.7710762369379145</v>
      </c>
      <c r="D20">
        <v>1788.078</v>
      </c>
      <c r="E20">
        <v>2.3042453053906482</v>
      </c>
      <c r="F20">
        <v>1577.402</v>
      </c>
      <c r="G20">
        <v>3.0156679131469812</v>
      </c>
      <c r="H20">
        <v>1990.2729999999999</v>
      </c>
      <c r="I20">
        <v>1.9203635761046787</v>
      </c>
      <c r="K20">
        <v>1399.7929999999999</v>
      </c>
      <c r="L20">
        <v>4.167949720788112</v>
      </c>
      <c r="M20">
        <v>1753.9749999999999</v>
      </c>
      <c r="N20">
        <v>3.6027905082282139</v>
      </c>
      <c r="O20">
        <v>1453.9939999999999</v>
      </c>
      <c r="P20">
        <v>3.6381229061973221</v>
      </c>
      <c r="Q20">
        <v>1557.4670000000001</v>
      </c>
      <c r="R20">
        <v>4.5566060984482837</v>
      </c>
      <c r="T20">
        <v>897.596</v>
      </c>
      <c r="U20">
        <v>3.0670700000000002</v>
      </c>
      <c r="V20">
        <v>511.97500000000002</v>
      </c>
      <c r="W20">
        <v>3.6269800000000001</v>
      </c>
      <c r="X20">
        <v>697.68899999999996</v>
      </c>
      <c r="Y20">
        <v>3.4211900000000002</v>
      </c>
      <c r="Z20">
        <v>630.39099999999996</v>
      </c>
      <c r="AA20">
        <v>4.1620600000000003</v>
      </c>
      <c r="AC20">
        <v>732.28499999999997</v>
      </c>
      <c r="AD20">
        <v>6.4012099999999998</v>
      </c>
      <c r="AE20">
        <v>926.42399999999998</v>
      </c>
      <c r="AF20">
        <v>6.4365399999999999</v>
      </c>
      <c r="AG20">
        <v>754.702</v>
      </c>
      <c r="AH20">
        <v>7.3208099999999998</v>
      </c>
      <c r="AI20">
        <v>774.27499999999998</v>
      </c>
      <c r="AJ20">
        <v>6.0830599999999997</v>
      </c>
      <c r="AL20">
        <v>400.35599999999999</v>
      </c>
      <c r="AM20">
        <v>2.0010599999999998</v>
      </c>
      <c r="AN20">
        <v>392.75599999999997</v>
      </c>
      <c r="AO20">
        <v>2.6410200000000001</v>
      </c>
      <c r="AP20">
        <v>541.93200000000002</v>
      </c>
      <c r="AQ20">
        <v>4.4369199999999998</v>
      </c>
      <c r="AR20">
        <v>628.81200000000001</v>
      </c>
      <c r="AS20">
        <v>5.1244699999999996</v>
      </c>
    </row>
    <row r="21" spans="2:45" x14ac:dyDescent="0.4">
      <c r="B21">
        <v>1479.0940000000001</v>
      </c>
      <c r="C21">
        <v>1.9128832936517615</v>
      </c>
      <c r="D21">
        <v>1930.825</v>
      </c>
      <c r="E21">
        <v>2.6588425246481675</v>
      </c>
      <c r="F21">
        <v>1751.8420000000001</v>
      </c>
      <c r="G21">
        <v>3.530534162831934</v>
      </c>
      <c r="H21">
        <v>2111.5700000000002</v>
      </c>
      <c r="I21">
        <v>1.9956438654712887</v>
      </c>
      <c r="K21">
        <v>1482.127</v>
      </c>
      <c r="L21">
        <v>4.6271117394406893</v>
      </c>
      <c r="M21">
        <v>1874.9159999999999</v>
      </c>
      <c r="N21">
        <v>3.9559553329734727</v>
      </c>
      <c r="O21">
        <v>1533.3630000000001</v>
      </c>
      <c r="P21">
        <v>3.9912877309425805</v>
      </c>
      <c r="Q21">
        <v>1605.683</v>
      </c>
      <c r="R21">
        <v>4.8744385252244351</v>
      </c>
      <c r="T21">
        <v>943.91200000000003</v>
      </c>
      <c r="U21">
        <v>3.2432599999999998</v>
      </c>
      <c r="V21">
        <v>523.76300000000003</v>
      </c>
      <c r="W21">
        <v>3.8383400000000001</v>
      </c>
      <c r="X21">
        <v>725.99699999999996</v>
      </c>
      <c r="Y21">
        <v>3.7033800000000001</v>
      </c>
      <c r="Z21">
        <v>646.54300000000001</v>
      </c>
      <c r="AA21">
        <v>4.3670499999999999</v>
      </c>
      <c r="AC21">
        <v>759.55</v>
      </c>
      <c r="AD21">
        <v>7.5682999999999998</v>
      </c>
      <c r="AE21">
        <v>975.92499999999995</v>
      </c>
      <c r="AF21">
        <v>7.4621399999999998</v>
      </c>
      <c r="AG21">
        <v>781.30600000000004</v>
      </c>
      <c r="AH21">
        <v>7.3208099999999998</v>
      </c>
      <c r="AI21">
        <v>1128.895</v>
      </c>
      <c r="AJ21">
        <v>7.6744500000000002</v>
      </c>
      <c r="AL21">
        <v>435.76499999999999</v>
      </c>
      <c r="AM21">
        <v>2.2557</v>
      </c>
      <c r="AN21">
        <v>415.50799999999998</v>
      </c>
      <c r="AO21">
        <v>2.8523700000000001</v>
      </c>
      <c r="AP21">
        <v>557.71400000000006</v>
      </c>
      <c r="AQ21">
        <v>4.6834499999999997</v>
      </c>
      <c r="AR21">
        <v>666.524</v>
      </c>
      <c r="AS21">
        <v>5.7959500000000004</v>
      </c>
    </row>
    <row r="22" spans="2:45" x14ac:dyDescent="0.4">
      <c r="B22">
        <v>1577.7239999999999</v>
      </c>
      <c r="C22">
        <v>2.0545311954198011</v>
      </c>
      <c r="D22">
        <v>2025.4670000000001</v>
      </c>
      <c r="E22">
        <v>2.9422974831300537</v>
      </c>
      <c r="F22">
        <v>1855.6890000000001</v>
      </c>
      <c r="G22">
        <v>3.9351060350727844</v>
      </c>
      <c r="H22">
        <v>2286.4140000000002</v>
      </c>
      <c r="I22">
        <v>2.1839241663607165</v>
      </c>
      <c r="K22">
        <v>1523.2729999999999</v>
      </c>
      <c r="L22">
        <v>4.909770923193542</v>
      </c>
      <c r="M22">
        <v>1996.49</v>
      </c>
      <c r="N22">
        <v>4.3797849536569444</v>
      </c>
      <c r="O22">
        <v>1603.6690000000001</v>
      </c>
      <c r="P22">
        <v>4.3091201577187324</v>
      </c>
      <c r="Q22">
        <v>1680.4929999999999</v>
      </c>
      <c r="R22">
        <v>5.4395977377843323</v>
      </c>
      <c r="T22">
        <v>1005.696</v>
      </c>
      <c r="U22">
        <v>3.52528</v>
      </c>
      <c r="V22">
        <v>556.09400000000005</v>
      </c>
      <c r="W22">
        <v>4.1552199999999999</v>
      </c>
      <c r="X22">
        <v>742.16600000000005</v>
      </c>
      <c r="Y22">
        <v>3.8445499999999999</v>
      </c>
      <c r="Z22">
        <v>665.85199999999998</v>
      </c>
      <c r="AA22">
        <v>4.69109</v>
      </c>
      <c r="AC22">
        <v>785.17</v>
      </c>
      <c r="AD22">
        <v>7.5682999999999998</v>
      </c>
      <c r="AE22">
        <v>1002.073</v>
      </c>
      <c r="AF22">
        <v>8.4170700000000007</v>
      </c>
      <c r="AG22">
        <v>814.76700000000005</v>
      </c>
      <c r="AH22">
        <v>7.3208099999999998</v>
      </c>
      <c r="AI22">
        <v>1154.087</v>
      </c>
      <c r="AJ22">
        <v>7.6744500000000002</v>
      </c>
      <c r="AL22">
        <v>474.04599999999999</v>
      </c>
      <c r="AM22">
        <v>2.4376199999999999</v>
      </c>
      <c r="AN22">
        <v>440.11200000000002</v>
      </c>
      <c r="AO22">
        <v>3.0635699999999999</v>
      </c>
      <c r="AP22">
        <v>570.83199999999999</v>
      </c>
      <c r="AQ22">
        <v>5.0003299999999999</v>
      </c>
      <c r="AR22">
        <v>706.625</v>
      </c>
      <c r="AS22">
        <v>6.5380900000000004</v>
      </c>
    </row>
    <row r="23" spans="2:45" x14ac:dyDescent="0.4">
      <c r="B23">
        <v>1685.0540000000001</v>
      </c>
      <c r="C23">
        <v>2.2670030480718593</v>
      </c>
      <c r="D23">
        <v>2068.7539999999999</v>
      </c>
      <c r="E23">
        <v>3.0487721418747933</v>
      </c>
      <c r="F23">
        <v>1919.07</v>
      </c>
      <c r="G23">
        <v>4.1558539449067968</v>
      </c>
      <c r="H23">
        <v>2418.0439999999999</v>
      </c>
      <c r="I23">
        <v>2.3344847450939366</v>
      </c>
      <c r="K23">
        <v>1575.8779999999999</v>
      </c>
      <c r="L23">
        <v>5.2629357479388004</v>
      </c>
      <c r="M23">
        <v>2119.6660000000002</v>
      </c>
      <c r="N23">
        <v>4.8391061272553282</v>
      </c>
      <c r="O23">
        <v>1730.163</v>
      </c>
      <c r="P23">
        <v>5.0156089621550555</v>
      </c>
      <c r="Q23">
        <v>1725.971</v>
      </c>
      <c r="R23">
        <v>5.8634273584678036</v>
      </c>
      <c r="T23">
        <v>1072.4449999999999</v>
      </c>
      <c r="U23">
        <v>3.8424800000000001</v>
      </c>
      <c r="V23">
        <v>577.82600000000002</v>
      </c>
      <c r="W23">
        <v>4.1552199999999999</v>
      </c>
      <c r="X23">
        <v>757.87699999999995</v>
      </c>
      <c r="Y23">
        <v>4.0560600000000004</v>
      </c>
      <c r="Z23">
        <v>686.20799999999997</v>
      </c>
      <c r="AA23">
        <v>5.07911</v>
      </c>
      <c r="AC23">
        <v>820.40599999999995</v>
      </c>
      <c r="AD23">
        <v>7.5682999999999998</v>
      </c>
      <c r="AE23">
        <v>1035.377</v>
      </c>
      <c r="AF23">
        <v>8.4170700000000007</v>
      </c>
      <c r="AG23">
        <v>838.22199999999998</v>
      </c>
      <c r="AH23">
        <v>7.3208099999999998</v>
      </c>
      <c r="AI23">
        <v>1177.6279999999999</v>
      </c>
      <c r="AJ23">
        <v>7.6744500000000002</v>
      </c>
      <c r="AL23">
        <v>500.14600000000002</v>
      </c>
      <c r="AM23">
        <v>2.6195300000000001</v>
      </c>
      <c r="AN23">
        <v>482.20699999999999</v>
      </c>
      <c r="AO23">
        <v>3.4861300000000002</v>
      </c>
      <c r="AP23">
        <v>586.05399999999997</v>
      </c>
      <c r="AQ23">
        <v>5.2820299999999998</v>
      </c>
      <c r="AR23">
        <v>716.82</v>
      </c>
      <c r="AS23">
        <v>6.8914099999999996</v>
      </c>
    </row>
    <row r="24" spans="2:45" x14ac:dyDescent="0.4">
      <c r="B24">
        <v>1790.3989999999999</v>
      </c>
      <c r="C24">
        <v>2.4441425027548123</v>
      </c>
      <c r="D24">
        <v>2135.5990000000002</v>
      </c>
      <c r="E24">
        <v>3.2614031494726592</v>
      </c>
      <c r="F24">
        <v>1961.924</v>
      </c>
      <c r="G24">
        <v>4.339677907313634</v>
      </c>
      <c r="H24">
        <v>2524.6179999999999</v>
      </c>
      <c r="I24">
        <v>2.4474847566167552</v>
      </c>
      <c r="K24">
        <v>1614.5350000000001</v>
      </c>
      <c r="L24">
        <v>5.5455949316916522</v>
      </c>
      <c r="M24">
        <v>2205.2579999999998</v>
      </c>
      <c r="N24">
        <v>5.1922709520005865</v>
      </c>
      <c r="O24">
        <v>1825.597</v>
      </c>
      <c r="P24">
        <v>5.7574301645604846</v>
      </c>
      <c r="Q24">
        <v>1767.3389999999999</v>
      </c>
      <c r="R24">
        <v>6.2872569791512749</v>
      </c>
      <c r="T24">
        <v>1140.18</v>
      </c>
      <c r="U24">
        <v>4.23034</v>
      </c>
      <c r="V24">
        <v>598.851</v>
      </c>
      <c r="W24">
        <v>4.1552199999999999</v>
      </c>
      <c r="X24">
        <v>775.673</v>
      </c>
      <c r="Y24">
        <v>4.2324099999999998</v>
      </c>
      <c r="Z24">
        <v>694.96799999999996</v>
      </c>
      <c r="AA24">
        <v>5.2554600000000002</v>
      </c>
      <c r="AC24">
        <v>848.51599999999996</v>
      </c>
      <c r="AD24">
        <v>7.5682999999999998</v>
      </c>
      <c r="AE24">
        <v>1072.3</v>
      </c>
      <c r="AF24">
        <v>8.4170700000000007</v>
      </c>
      <c r="AL24">
        <v>540.798</v>
      </c>
      <c r="AM24">
        <v>2.8378899999999998</v>
      </c>
      <c r="AN24">
        <v>501.83699999999999</v>
      </c>
      <c r="AO24">
        <v>3.76783</v>
      </c>
      <c r="AP24">
        <v>595.90099999999995</v>
      </c>
      <c r="AQ24">
        <v>5.6342400000000001</v>
      </c>
      <c r="AR24">
        <v>731.697</v>
      </c>
      <c r="AS24">
        <v>7.8456999999999999</v>
      </c>
    </row>
    <row r="25" spans="2:45" x14ac:dyDescent="0.4">
      <c r="B25">
        <v>1888.576</v>
      </c>
      <c r="C25">
        <v>2.6566143554068717</v>
      </c>
      <c r="D25">
        <v>2206.317</v>
      </c>
      <c r="E25">
        <v>3.4741933120163324</v>
      </c>
      <c r="F25">
        <v>2014.325</v>
      </c>
      <c r="G25">
        <v>4.5602666622018395</v>
      </c>
      <c r="H25">
        <v>2667.951</v>
      </c>
      <c r="I25">
        <v>2.6357650575061831</v>
      </c>
      <c r="K25">
        <v>1641.164</v>
      </c>
      <c r="L25">
        <v>5.8634273584678036</v>
      </c>
      <c r="M25">
        <v>2272.3589999999999</v>
      </c>
      <c r="N25">
        <v>5.4747709808076319</v>
      </c>
      <c r="O25">
        <v>1849.3720000000001</v>
      </c>
      <c r="P25">
        <v>5.9692653974293171</v>
      </c>
      <c r="Q25">
        <v>1769.8869999999999</v>
      </c>
      <c r="R25">
        <v>6.7465781527496596</v>
      </c>
      <c r="T25">
        <v>1225.1500000000001</v>
      </c>
      <c r="U25">
        <v>4.7590500000000002</v>
      </c>
      <c r="V25">
        <v>622.29999999999995</v>
      </c>
      <c r="W25">
        <v>4.1552199999999999</v>
      </c>
      <c r="X25">
        <v>798.77499999999998</v>
      </c>
      <c r="Y25">
        <v>4.6204299999999998</v>
      </c>
      <c r="Z25">
        <v>707.92200000000003</v>
      </c>
      <c r="AA25">
        <v>5.6081399999999997</v>
      </c>
      <c r="AL25">
        <v>566.17499999999995</v>
      </c>
      <c r="AM25">
        <v>2.9833599999999998</v>
      </c>
      <c r="AN25">
        <v>511.59800000000001</v>
      </c>
      <c r="AO25">
        <v>3.90869</v>
      </c>
      <c r="AP25">
        <v>613.10400000000004</v>
      </c>
      <c r="AQ25">
        <v>5.9159499999999996</v>
      </c>
      <c r="AR25">
        <v>761.93200000000002</v>
      </c>
      <c r="AS25">
        <v>7.8456999999999999</v>
      </c>
    </row>
    <row r="26" spans="2:45" x14ac:dyDescent="0.4">
      <c r="B26">
        <v>2003.9459999999999</v>
      </c>
      <c r="C26">
        <v>2.8692453630047381</v>
      </c>
      <c r="D26">
        <v>2258.3130000000001</v>
      </c>
      <c r="E26">
        <v>3.7576482704982181</v>
      </c>
      <c r="F26">
        <v>2054.6089999999999</v>
      </c>
      <c r="G26">
        <v>4.7810145720358523</v>
      </c>
      <c r="H26">
        <v>2863.09</v>
      </c>
      <c r="I26">
        <v>2.8616059256060122</v>
      </c>
      <c r="K26">
        <v>1704.6420000000001</v>
      </c>
      <c r="L26">
        <v>6.9230809876493851</v>
      </c>
      <c r="M26">
        <v>2384.4299999999998</v>
      </c>
      <c r="N26">
        <v>6.0752625913366352</v>
      </c>
      <c r="O26">
        <v>1914.3910000000001</v>
      </c>
      <c r="P26">
        <v>6.78175139577296</v>
      </c>
      <c r="Q26">
        <v>1825.348</v>
      </c>
      <c r="R26">
        <v>7.5589049961474952</v>
      </c>
      <c r="T26">
        <v>1258.982</v>
      </c>
      <c r="U26">
        <v>5.0058999999999996</v>
      </c>
      <c r="V26">
        <v>661.85400000000004</v>
      </c>
      <c r="W26">
        <v>4.1552199999999999</v>
      </c>
      <c r="X26">
        <v>811.35</v>
      </c>
      <c r="Y26">
        <v>4.9026100000000001</v>
      </c>
      <c r="Z26">
        <v>721.62699999999995</v>
      </c>
      <c r="AA26">
        <v>5.6081399999999997</v>
      </c>
      <c r="AL26">
        <v>606.24800000000005</v>
      </c>
      <c r="AM26">
        <v>3.2380100000000001</v>
      </c>
      <c r="AN26">
        <v>542.75599999999997</v>
      </c>
      <c r="AO26">
        <v>4.3665799999999999</v>
      </c>
      <c r="AP26">
        <v>626.84299999999996</v>
      </c>
      <c r="AQ26">
        <v>5.9159499999999996</v>
      </c>
      <c r="AR26">
        <v>803.12599999999998</v>
      </c>
      <c r="AS26">
        <v>7.8456999999999999</v>
      </c>
    </row>
    <row r="27" spans="2:45" x14ac:dyDescent="0.4">
      <c r="B27">
        <v>2088.1239999999998</v>
      </c>
      <c r="C27">
        <v>3.0817172156567971</v>
      </c>
      <c r="D27">
        <v>2294.4810000000002</v>
      </c>
      <c r="E27">
        <v>3.8994553272120642</v>
      </c>
      <c r="F27">
        <v>2102.2730000000001</v>
      </c>
      <c r="G27">
        <v>5.001603326924057</v>
      </c>
      <c r="H27">
        <v>2972.44</v>
      </c>
      <c r="I27">
        <v>3.0123256592850378</v>
      </c>
      <c r="K27">
        <v>1766.7819999999999</v>
      </c>
      <c r="L27">
        <v>6.9230809876493851</v>
      </c>
      <c r="M27">
        <v>2478.6390000000001</v>
      </c>
      <c r="N27">
        <v>6.8524161917111712</v>
      </c>
      <c r="O27">
        <v>1952.682</v>
      </c>
      <c r="P27">
        <v>7.2409134144255374</v>
      </c>
      <c r="Q27">
        <v>1864.461</v>
      </c>
      <c r="R27">
        <v>7.5589049961474952</v>
      </c>
      <c r="T27">
        <v>1324.14</v>
      </c>
      <c r="U27">
        <v>5.5699500000000004</v>
      </c>
      <c r="X27">
        <v>829.61099999999999</v>
      </c>
      <c r="Y27">
        <v>5.1847899999999996</v>
      </c>
      <c r="Z27">
        <v>740.17600000000004</v>
      </c>
      <c r="AA27">
        <v>5.6081399999999997</v>
      </c>
      <c r="AL27">
        <v>635.73299999999995</v>
      </c>
      <c r="AM27">
        <v>3.4563700000000002</v>
      </c>
      <c r="AN27">
        <v>552.55700000000002</v>
      </c>
      <c r="AO27">
        <v>4.5074300000000003</v>
      </c>
      <c r="AP27">
        <v>646.75800000000004</v>
      </c>
      <c r="AQ27">
        <v>5.9159499999999996</v>
      </c>
      <c r="AR27">
        <v>835.798</v>
      </c>
      <c r="AS27">
        <v>7.8456999999999999</v>
      </c>
    </row>
    <row r="28" spans="2:45" x14ac:dyDescent="0.4">
      <c r="B28">
        <v>2185.8719999999998</v>
      </c>
      <c r="C28">
        <v>3.3344552695979734</v>
      </c>
      <c r="D28">
        <v>2338.84</v>
      </c>
      <c r="E28">
        <v>4.1477370426706504</v>
      </c>
      <c r="F28">
        <v>2141.0790000000002</v>
      </c>
      <c r="G28">
        <v>5.2958808217208047</v>
      </c>
      <c r="H28">
        <v>3131.6990000000001</v>
      </c>
      <c r="I28">
        <v>3.2381665273848679</v>
      </c>
      <c r="K28">
        <v>1812.607</v>
      </c>
      <c r="L28">
        <v>6.9230809876493851</v>
      </c>
      <c r="M28">
        <v>2569.7289999999998</v>
      </c>
      <c r="N28">
        <v>7.8414050249545397</v>
      </c>
      <c r="O28">
        <v>2003.136</v>
      </c>
      <c r="P28">
        <v>7.2409134144255374</v>
      </c>
      <c r="Q28">
        <v>1897.143</v>
      </c>
      <c r="R28">
        <v>7.5589049961474952</v>
      </c>
      <c r="T28">
        <v>1341.056</v>
      </c>
      <c r="U28">
        <v>5.71096</v>
      </c>
      <c r="X28">
        <v>849.75</v>
      </c>
      <c r="Y28">
        <v>5.1847899999999996</v>
      </c>
      <c r="Z28">
        <v>763.40200000000004</v>
      </c>
      <c r="AA28">
        <v>5.6081399999999997</v>
      </c>
      <c r="AL28">
        <v>666.97699999999998</v>
      </c>
      <c r="AM28">
        <v>3.7473000000000001</v>
      </c>
      <c r="AN28">
        <v>561.45500000000004</v>
      </c>
      <c r="AO28">
        <v>4.6834499999999997</v>
      </c>
      <c r="AP28">
        <v>662.03499999999997</v>
      </c>
      <c r="AQ28">
        <v>5.9159499999999996</v>
      </c>
    </row>
    <row r="29" spans="2:45" x14ac:dyDescent="0.4">
      <c r="B29">
        <v>2305.826</v>
      </c>
      <c r="C29">
        <v>3.6500595271328304</v>
      </c>
      <c r="D29">
        <v>2363.1190000000001</v>
      </c>
      <c r="E29">
        <v>4.3603680502685167</v>
      </c>
      <c r="F29">
        <v>2174.39</v>
      </c>
      <c r="G29">
        <v>5.5164695766090102</v>
      </c>
      <c r="H29">
        <v>3394.3110000000001</v>
      </c>
      <c r="I29">
        <v>3.6524468513199322</v>
      </c>
      <c r="K29">
        <v>1868.38</v>
      </c>
      <c r="L29">
        <v>6.9230809876493851</v>
      </c>
      <c r="M29">
        <v>2643.6010000000001</v>
      </c>
      <c r="N29">
        <v>7.8414050249545397</v>
      </c>
      <c r="O29">
        <v>2050.7190000000001</v>
      </c>
      <c r="P29">
        <v>7.2409134144255374</v>
      </c>
      <c r="Q29">
        <v>1972.845</v>
      </c>
      <c r="R29">
        <v>7.5589049961474952</v>
      </c>
      <c r="T29">
        <v>1367.865</v>
      </c>
      <c r="U29">
        <v>6.0634899999999998</v>
      </c>
      <c r="X29">
        <v>872.18600000000004</v>
      </c>
      <c r="Y29">
        <v>5.1847899999999996</v>
      </c>
      <c r="Z29">
        <v>779.24400000000003</v>
      </c>
      <c r="AA29">
        <v>5.6081399999999997</v>
      </c>
      <c r="AL29">
        <v>693.05799999999999</v>
      </c>
      <c r="AM29">
        <v>3.9292199999999999</v>
      </c>
      <c r="AN29">
        <v>573.83900000000006</v>
      </c>
      <c r="AO29">
        <v>4.8946500000000004</v>
      </c>
      <c r="AP29">
        <v>677.51499999999999</v>
      </c>
      <c r="AQ29">
        <v>5.9159499999999996</v>
      </c>
    </row>
    <row r="30" spans="2:45" x14ac:dyDescent="0.4">
      <c r="B30">
        <v>2567.8310000000001</v>
      </c>
      <c r="C30">
        <v>4.4631821452597</v>
      </c>
      <c r="D30">
        <v>2385.8449999999998</v>
      </c>
      <c r="E30">
        <v>4.5021751069823628</v>
      </c>
      <c r="F30">
        <v>2202.4650000000001</v>
      </c>
      <c r="G30">
        <v>5.7004526939616547</v>
      </c>
      <c r="H30">
        <v>3468.7779999999998</v>
      </c>
      <c r="I30">
        <v>3.7652877078969431</v>
      </c>
      <c r="M30">
        <v>2682.444</v>
      </c>
      <c r="N30">
        <v>7.8414050249545397</v>
      </c>
      <c r="T30">
        <v>1393.29</v>
      </c>
      <c r="U30">
        <v>6.41601</v>
      </c>
      <c r="X30">
        <v>884.99300000000005</v>
      </c>
      <c r="Y30">
        <v>5.1847899999999996</v>
      </c>
      <c r="Z30">
        <v>795.00900000000001</v>
      </c>
      <c r="AA30">
        <v>5.6081399999999997</v>
      </c>
      <c r="AL30">
        <v>721.70600000000002</v>
      </c>
      <c r="AM30">
        <v>4.1475799999999996</v>
      </c>
      <c r="AN30">
        <v>585.33399999999995</v>
      </c>
      <c r="AO30">
        <v>5.2116899999999999</v>
      </c>
      <c r="AP30">
        <v>702.06200000000001</v>
      </c>
      <c r="AQ30">
        <v>5.9159499999999996</v>
      </c>
    </row>
    <row r="31" spans="2:45" x14ac:dyDescent="0.4">
      <c r="B31">
        <v>2688.8110000000001</v>
      </c>
      <c r="C31">
        <v>4.9237765584245388</v>
      </c>
      <c r="D31">
        <v>2407.0189999999998</v>
      </c>
      <c r="E31">
        <v>4.7502976674951425</v>
      </c>
      <c r="F31">
        <v>2217.2820000000002</v>
      </c>
      <c r="G31">
        <v>5.9210414488498602</v>
      </c>
      <c r="H31">
        <v>3719.7820000000002</v>
      </c>
      <c r="I31">
        <v>4.2171285990424083</v>
      </c>
      <c r="T31">
        <v>1413.269</v>
      </c>
      <c r="U31">
        <v>7.0152299999999999</v>
      </c>
      <c r="X31">
        <v>893.69600000000003</v>
      </c>
      <c r="Y31">
        <v>5.1847899999999996</v>
      </c>
      <c r="Z31">
        <v>810.48500000000001</v>
      </c>
      <c r="AA31">
        <v>5.6081399999999997</v>
      </c>
      <c r="AL31">
        <v>758.952</v>
      </c>
      <c r="AM31">
        <v>4.5114099999999997</v>
      </c>
      <c r="AN31">
        <v>594.59699999999998</v>
      </c>
      <c r="AO31">
        <v>5.3877100000000002</v>
      </c>
      <c r="AP31">
        <v>770.75400000000002</v>
      </c>
      <c r="AQ31">
        <v>5.9159499999999996</v>
      </c>
    </row>
    <row r="32" spans="2:45" x14ac:dyDescent="0.4">
      <c r="B32">
        <v>2765.72</v>
      </c>
      <c r="C32">
        <v>5.3133878657595508</v>
      </c>
      <c r="D32">
        <v>2420.98</v>
      </c>
      <c r="E32">
        <v>4.8566131712940752</v>
      </c>
      <c r="F32">
        <v>2241.7750000000001</v>
      </c>
      <c r="G32">
        <v>6.3256133210907102</v>
      </c>
      <c r="H32">
        <v>3806.6990000000001</v>
      </c>
      <c r="I32">
        <v>4.4054088999318362</v>
      </c>
      <c r="T32">
        <v>1449.376</v>
      </c>
      <c r="U32">
        <v>7.0152299999999999</v>
      </c>
      <c r="AL32">
        <v>783.60699999999997</v>
      </c>
      <c r="AM32">
        <v>4.8025000000000002</v>
      </c>
      <c r="AN32">
        <v>603.66</v>
      </c>
      <c r="AO32">
        <v>5.6694199999999997</v>
      </c>
    </row>
    <row r="33" spans="2:41" x14ac:dyDescent="0.4">
      <c r="B33">
        <v>2836.93</v>
      </c>
      <c r="C33">
        <v>5.8448062298084098</v>
      </c>
      <c r="D33">
        <v>2448.25</v>
      </c>
      <c r="E33">
        <v>5.1757188376366816</v>
      </c>
      <c r="F33">
        <v>2266.3870000000002</v>
      </c>
      <c r="G33">
        <v>6.3256133210907102</v>
      </c>
      <c r="H33">
        <v>3893.1129999999998</v>
      </c>
      <c r="I33">
        <v>4.593689200821264</v>
      </c>
      <c r="T33">
        <v>1469.279</v>
      </c>
      <c r="U33">
        <v>7.0152299999999999</v>
      </c>
      <c r="AL33">
        <v>817.03200000000004</v>
      </c>
      <c r="AM33">
        <v>5.12988</v>
      </c>
      <c r="AN33">
        <v>613.57600000000002</v>
      </c>
      <c r="AO33">
        <v>5.6694199999999997</v>
      </c>
    </row>
    <row r="34" spans="2:41" x14ac:dyDescent="0.4">
      <c r="B34">
        <v>2885.636</v>
      </c>
      <c r="C34">
        <v>6.4115569918263748</v>
      </c>
      <c r="D34">
        <v>2486.08</v>
      </c>
      <c r="E34">
        <v>5.1757188376366816</v>
      </c>
      <c r="F34">
        <v>2298.4090000000001</v>
      </c>
      <c r="G34">
        <v>6.3256133210907102</v>
      </c>
      <c r="H34">
        <v>3995.45</v>
      </c>
      <c r="I34">
        <v>4.7819695017106918</v>
      </c>
      <c r="T34">
        <v>1489.2660000000001</v>
      </c>
      <c r="U34">
        <v>7.0152299999999999</v>
      </c>
      <c r="AL34">
        <v>840.17600000000004</v>
      </c>
      <c r="AM34">
        <v>5.4209800000000001</v>
      </c>
      <c r="AN34">
        <v>623.12699999999995</v>
      </c>
      <c r="AO34">
        <v>5.6694199999999997</v>
      </c>
    </row>
    <row r="35" spans="2:41" x14ac:dyDescent="0.4">
      <c r="B35">
        <v>2930.297</v>
      </c>
      <c r="C35">
        <v>6.6240288444784339</v>
      </c>
      <c r="D35">
        <v>2520.2370000000001</v>
      </c>
      <c r="E35">
        <v>5.1757188376366816</v>
      </c>
      <c r="F35">
        <v>2359.2179999999998</v>
      </c>
      <c r="G35">
        <v>6.3256133210907102</v>
      </c>
      <c r="H35">
        <v>4101.9920000000002</v>
      </c>
      <c r="I35">
        <v>5.0455300919667296</v>
      </c>
      <c r="T35">
        <v>1509.116</v>
      </c>
      <c r="U35">
        <v>7.0152299999999999</v>
      </c>
      <c r="AL35">
        <v>870.93600000000004</v>
      </c>
      <c r="AM35">
        <v>5.8210899999999999</v>
      </c>
      <c r="AN35">
        <v>637.72299999999996</v>
      </c>
      <c r="AO35">
        <v>5.6694199999999997</v>
      </c>
    </row>
    <row r="36" spans="2:41" x14ac:dyDescent="0.4">
      <c r="B36">
        <v>2956.4879999999998</v>
      </c>
      <c r="C36">
        <v>6.6240288444784339</v>
      </c>
      <c r="D36">
        <v>2547.0369999999998</v>
      </c>
      <c r="E36">
        <v>5.1757188376366816</v>
      </c>
      <c r="F36">
        <v>2381.3330000000001</v>
      </c>
      <c r="G36">
        <v>6.3256133210907102</v>
      </c>
      <c r="H36">
        <v>4197.5940000000001</v>
      </c>
      <c r="I36">
        <v>5.2715301150123661</v>
      </c>
      <c r="AL36">
        <v>891.16600000000005</v>
      </c>
      <c r="AM36">
        <v>6.1486299999999998</v>
      </c>
      <c r="AN36">
        <v>681.072</v>
      </c>
      <c r="AO36">
        <v>5.6694199999999997</v>
      </c>
    </row>
    <row r="37" spans="2:41" x14ac:dyDescent="0.4">
      <c r="B37">
        <v>2987.8009999999999</v>
      </c>
      <c r="C37">
        <v>6.6240288444784339</v>
      </c>
      <c r="H37">
        <v>4298.2780000000002</v>
      </c>
      <c r="I37">
        <v>5.5726512724788044</v>
      </c>
      <c r="AL37">
        <v>923.60900000000004</v>
      </c>
      <c r="AM37">
        <v>6.8398399999999997</v>
      </c>
      <c r="AN37">
        <v>704.90599999999995</v>
      </c>
      <c r="AO37">
        <v>5.6694199999999997</v>
      </c>
    </row>
    <row r="38" spans="2:41" x14ac:dyDescent="0.4">
      <c r="B38">
        <v>3030.4850000000001</v>
      </c>
      <c r="C38">
        <v>6.6240288444784339</v>
      </c>
      <c r="H38">
        <v>4380.3050000000003</v>
      </c>
      <c r="I38">
        <v>5.8362118627348423</v>
      </c>
      <c r="AL38">
        <v>929.00599999999997</v>
      </c>
      <c r="AM38">
        <v>7.0580400000000001</v>
      </c>
      <c r="AN38">
        <v>723.40200000000004</v>
      </c>
      <c r="AO38">
        <v>5.6694199999999997</v>
      </c>
    </row>
    <row r="39" spans="2:41" x14ac:dyDescent="0.4">
      <c r="H39">
        <v>4451.9840000000004</v>
      </c>
      <c r="I39">
        <v>6.0622118857804788</v>
      </c>
      <c r="AL39">
        <v>932.76400000000001</v>
      </c>
      <c r="AM39">
        <v>7.1309399999999998</v>
      </c>
      <c r="AN39">
        <v>759.42399999999998</v>
      </c>
      <c r="AO39">
        <v>5.6694199999999997</v>
      </c>
    </row>
    <row r="40" spans="2:41" x14ac:dyDescent="0.4">
      <c r="H40">
        <v>4495.2259999999997</v>
      </c>
      <c r="I40">
        <v>6.2504921866699066</v>
      </c>
      <c r="AL40">
        <v>937.61599999999999</v>
      </c>
      <c r="AM40">
        <v>7.3128500000000001</v>
      </c>
    </row>
    <row r="41" spans="2:41" x14ac:dyDescent="0.4">
      <c r="H41">
        <v>4569.5659999999998</v>
      </c>
      <c r="I41">
        <v>6.6646133556591636</v>
      </c>
      <c r="AL41">
        <v>942.70399999999995</v>
      </c>
      <c r="AM41">
        <v>7.4583199999999996</v>
      </c>
    </row>
    <row r="42" spans="2:41" x14ac:dyDescent="0.4">
      <c r="H42">
        <v>4613.4110000000001</v>
      </c>
      <c r="I42">
        <v>6.8151739343923836</v>
      </c>
      <c r="AL42">
        <v>948.26700000000005</v>
      </c>
      <c r="AM42">
        <v>7.4583199999999996</v>
      </c>
    </row>
    <row r="43" spans="2:41" x14ac:dyDescent="0.4">
      <c r="H43">
        <v>4641.7529999999997</v>
      </c>
      <c r="I43">
        <v>7.0788936795942279</v>
      </c>
      <c r="AL43">
        <v>956.83100000000002</v>
      </c>
      <c r="AM43">
        <v>7.4583199999999996</v>
      </c>
    </row>
    <row r="44" spans="2:41" x14ac:dyDescent="0.4">
      <c r="H44">
        <v>4684.4799999999996</v>
      </c>
      <c r="I44">
        <v>7.4552951264272771</v>
      </c>
      <c r="AL44">
        <v>966.15800000000002</v>
      </c>
      <c r="AM44">
        <v>7.4583199999999996</v>
      </c>
    </row>
    <row r="45" spans="2:41" x14ac:dyDescent="0.4">
      <c r="H45">
        <v>4714.4750000000004</v>
      </c>
      <c r="I45">
        <v>7.7565754388395227</v>
      </c>
      <c r="AL45">
        <v>978.08900000000006</v>
      </c>
      <c r="AM45">
        <v>7.4583199999999996</v>
      </c>
    </row>
    <row r="46" spans="2:41" x14ac:dyDescent="0.4">
      <c r="H46">
        <v>4748.2780000000002</v>
      </c>
      <c r="I46">
        <v>7.7565754388395227</v>
      </c>
      <c r="AL46">
        <v>989.41800000000001</v>
      </c>
      <c r="AM46">
        <v>7.4583199999999996</v>
      </c>
    </row>
    <row r="47" spans="2:41" x14ac:dyDescent="0.4">
      <c r="H47">
        <v>4775.9359999999997</v>
      </c>
      <c r="I47">
        <v>7.7565754388395227</v>
      </c>
      <c r="AL47">
        <v>1001.021</v>
      </c>
      <c r="AM47">
        <v>7.4583199999999996</v>
      </c>
    </row>
    <row r="48" spans="2:41" x14ac:dyDescent="0.4">
      <c r="H48">
        <v>4800.5770000000002</v>
      </c>
      <c r="I48">
        <v>7.7565754388395227</v>
      </c>
      <c r="AL48">
        <v>1021.313</v>
      </c>
      <c r="AM48">
        <v>7.4583199999999996</v>
      </c>
    </row>
    <row r="49" spans="8:39" x14ac:dyDescent="0.4">
      <c r="H49">
        <v>4846.7290000000003</v>
      </c>
      <c r="I49">
        <v>7.7565754388395227</v>
      </c>
      <c r="AL49">
        <v>1043.4359999999999</v>
      </c>
      <c r="AM49">
        <v>7.4583199999999996</v>
      </c>
    </row>
    <row r="50" spans="8:39" x14ac:dyDescent="0.4">
      <c r="AL50">
        <v>1070.7750000000001</v>
      </c>
      <c r="AM50">
        <v>7.4583199999999996</v>
      </c>
    </row>
    <row r="51" spans="8:39" x14ac:dyDescent="0.4">
      <c r="AL51">
        <v>1104.7750000000001</v>
      </c>
      <c r="AM51">
        <v>7.458319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46531-C0F2-4BBA-B6D4-E3B9062020B3}">
  <dimension ref="A2:I33"/>
  <sheetViews>
    <sheetView workbookViewId="0">
      <selection activeCell="B2" sqref="B2"/>
    </sheetView>
  </sheetViews>
  <sheetFormatPr defaultRowHeight="14.6" x14ac:dyDescent="0.4"/>
  <cols>
    <col min="2" max="2" width="11.69140625" customWidth="1"/>
    <col min="3" max="6" width="10.921875" bestFit="1" customWidth="1"/>
    <col min="8" max="8" width="10.3828125" customWidth="1"/>
    <col min="9" max="9" width="15.61328125" bestFit="1" customWidth="1"/>
  </cols>
  <sheetData>
    <row r="2" spans="1:9" ht="18.45" x14ac:dyDescent="0.5">
      <c r="B2" s="2" t="s">
        <v>50</v>
      </c>
      <c r="H2" s="2" t="s">
        <v>51</v>
      </c>
    </row>
    <row r="3" spans="1:9" x14ac:dyDescent="0.4">
      <c r="B3" t="s">
        <v>39</v>
      </c>
      <c r="C3" t="s">
        <v>46</v>
      </c>
      <c r="D3" t="s">
        <v>47</v>
      </c>
      <c r="E3" t="s">
        <v>48</v>
      </c>
      <c r="F3" t="s">
        <v>49</v>
      </c>
      <c r="H3" t="s">
        <v>52</v>
      </c>
      <c r="I3" t="s">
        <v>53</v>
      </c>
    </row>
    <row r="4" spans="1:9" x14ac:dyDescent="0.4">
      <c r="B4">
        <v>8.6400000000000005E-2</v>
      </c>
      <c r="C4">
        <v>0.16320000000000001</v>
      </c>
      <c r="D4">
        <v>0.21479999999999999</v>
      </c>
      <c r="E4">
        <v>0.441</v>
      </c>
      <c r="F4">
        <v>0.36720000000000003</v>
      </c>
      <c r="H4">
        <v>0.2</v>
      </c>
      <c r="I4">
        <v>9.6500000000000002E-2</v>
      </c>
    </row>
    <row r="5" spans="1:9" x14ac:dyDescent="0.4">
      <c r="B5">
        <v>8.0399999999999999E-2</v>
      </c>
      <c r="C5">
        <v>0.1212</v>
      </c>
      <c r="D5">
        <v>0.3468</v>
      </c>
      <c r="E5">
        <v>0.35820000000000002</v>
      </c>
      <c r="F5">
        <v>0.45300000000000001</v>
      </c>
      <c r="H5">
        <v>0.4</v>
      </c>
      <c r="I5">
        <v>0.15833</v>
      </c>
    </row>
    <row r="6" spans="1:9" x14ac:dyDescent="0.4">
      <c r="B6">
        <v>0.1116</v>
      </c>
      <c r="C6">
        <v>0.1404</v>
      </c>
      <c r="D6">
        <v>0.27179999999999999</v>
      </c>
      <c r="E6">
        <v>0.41639999999999999</v>
      </c>
      <c r="F6">
        <v>0.4884</v>
      </c>
      <c r="H6">
        <v>0.6</v>
      </c>
      <c r="I6">
        <v>0.20499999999999999</v>
      </c>
    </row>
    <row r="7" spans="1:9" x14ac:dyDescent="0.4">
      <c r="B7">
        <v>6.1199999999999997E-2</v>
      </c>
      <c r="C7">
        <v>0.15659999999999999</v>
      </c>
      <c r="D7">
        <v>0.35759999999999997</v>
      </c>
      <c r="E7">
        <v>0.39179999999999998</v>
      </c>
      <c r="F7">
        <v>0.46379999999999999</v>
      </c>
      <c r="H7">
        <v>0.8</v>
      </c>
      <c r="I7">
        <v>0.24348</v>
      </c>
    </row>
    <row r="8" spans="1:9" x14ac:dyDescent="0.4">
      <c r="C8">
        <v>0.13139999999999999</v>
      </c>
      <c r="H8">
        <v>1</v>
      </c>
      <c r="I8">
        <v>0.27689000000000002</v>
      </c>
    </row>
    <row r="9" spans="1:9" x14ac:dyDescent="0.4">
      <c r="A9" t="s">
        <v>17</v>
      </c>
      <c r="B9">
        <f>AVERAGE(B4:B8)</f>
        <v>8.4899999999999989E-2</v>
      </c>
      <c r="C9">
        <f t="shared" ref="C9:F9" si="0">AVERAGE(C4:C8)</f>
        <v>0.14255999999999996</v>
      </c>
      <c r="D9">
        <f t="shared" si="0"/>
        <v>0.29774999999999996</v>
      </c>
      <c r="E9">
        <f t="shared" si="0"/>
        <v>0.40184999999999998</v>
      </c>
      <c r="F9">
        <f t="shared" si="0"/>
        <v>0.44309999999999999</v>
      </c>
      <c r="H9">
        <v>1.2</v>
      </c>
      <c r="I9">
        <v>0.30674000000000001</v>
      </c>
    </row>
    <row r="10" spans="1:9" x14ac:dyDescent="0.4">
      <c r="A10" t="s">
        <v>18</v>
      </c>
      <c r="B10">
        <f>STDEV(B4:B8)</f>
        <v>2.0793268141396197E-2</v>
      </c>
      <c r="C10">
        <f t="shared" ref="C10:F10" si="1">STDEV(C4:C8)</f>
        <v>1.7382404896906685E-2</v>
      </c>
      <c r="D10">
        <f t="shared" si="1"/>
        <v>6.7186382548846998E-2</v>
      </c>
      <c r="E10">
        <f t="shared" si="1"/>
        <v>3.5358874416474284E-2</v>
      </c>
      <c r="F10">
        <f t="shared" si="1"/>
        <v>5.2723808663638849E-2</v>
      </c>
      <c r="H10">
        <v>1.4</v>
      </c>
      <c r="I10">
        <v>0.33404</v>
      </c>
    </row>
    <row r="11" spans="1:9" x14ac:dyDescent="0.4">
      <c r="H11">
        <v>1.6</v>
      </c>
      <c r="I11">
        <v>0.35920000000000002</v>
      </c>
    </row>
    <row r="12" spans="1:9" x14ac:dyDescent="0.4">
      <c r="H12">
        <v>1.8</v>
      </c>
      <c r="I12">
        <v>0.38285000000000002</v>
      </c>
    </row>
    <row r="13" spans="1:9" x14ac:dyDescent="0.4">
      <c r="H13">
        <v>2</v>
      </c>
      <c r="I13">
        <v>0.40510000000000002</v>
      </c>
    </row>
    <row r="14" spans="1:9" x14ac:dyDescent="0.4">
      <c r="H14">
        <v>2.2000000000000002</v>
      </c>
      <c r="I14">
        <v>0.42619000000000001</v>
      </c>
    </row>
    <row r="15" spans="1:9" x14ac:dyDescent="0.4">
      <c r="H15">
        <v>2.4</v>
      </c>
      <c r="I15">
        <v>0.44630999999999998</v>
      </c>
    </row>
    <row r="16" spans="1:9" x14ac:dyDescent="0.4">
      <c r="H16">
        <v>2.6</v>
      </c>
      <c r="I16">
        <v>0.46553</v>
      </c>
    </row>
    <row r="17" spans="8:9" x14ac:dyDescent="0.4">
      <c r="H17">
        <v>2.8</v>
      </c>
      <c r="I17">
        <v>0.48401</v>
      </c>
    </row>
    <row r="18" spans="8:9" x14ac:dyDescent="0.4">
      <c r="H18">
        <v>3</v>
      </c>
      <c r="I18">
        <v>0.50178999999999996</v>
      </c>
    </row>
    <row r="19" spans="8:9" x14ac:dyDescent="0.4">
      <c r="H19">
        <v>3.2</v>
      </c>
      <c r="I19">
        <v>0.51898</v>
      </c>
    </row>
    <row r="20" spans="8:9" x14ac:dyDescent="0.4">
      <c r="H20">
        <v>3.4</v>
      </c>
      <c r="I20">
        <v>0.53563000000000005</v>
      </c>
    </row>
    <row r="21" spans="8:9" x14ac:dyDescent="0.4">
      <c r="H21">
        <v>3.6</v>
      </c>
      <c r="I21">
        <v>0.55176999999999998</v>
      </c>
    </row>
    <row r="22" spans="8:9" x14ac:dyDescent="0.4">
      <c r="H22">
        <v>3.8</v>
      </c>
      <c r="I22">
        <v>0.56745000000000001</v>
      </c>
    </row>
    <row r="23" spans="8:9" x14ac:dyDescent="0.4">
      <c r="H23">
        <v>4</v>
      </c>
      <c r="I23">
        <v>0.58267999999999998</v>
      </c>
    </row>
    <row r="24" spans="8:9" x14ac:dyDescent="0.4">
      <c r="H24">
        <v>4.2</v>
      </c>
      <c r="I24">
        <v>0.59755000000000003</v>
      </c>
    </row>
    <row r="25" spans="8:9" x14ac:dyDescent="0.4">
      <c r="H25">
        <v>4.4000000000000004</v>
      </c>
      <c r="I25">
        <v>0.61207</v>
      </c>
    </row>
    <row r="26" spans="8:9" x14ac:dyDescent="0.4">
      <c r="H26">
        <v>4.5999999999999996</v>
      </c>
      <c r="I26">
        <v>0.62622999999999995</v>
      </c>
    </row>
    <row r="27" spans="8:9" x14ac:dyDescent="0.4">
      <c r="H27">
        <v>4.8</v>
      </c>
      <c r="I27">
        <v>0.64009000000000005</v>
      </c>
    </row>
    <row r="28" spans="8:9" x14ac:dyDescent="0.4">
      <c r="H28">
        <v>5</v>
      </c>
      <c r="I28">
        <v>0.65364</v>
      </c>
    </row>
    <row r="29" spans="8:9" x14ac:dyDescent="0.4">
      <c r="H29">
        <v>5.2</v>
      </c>
      <c r="I29">
        <v>0.66693000000000002</v>
      </c>
    </row>
    <row r="30" spans="8:9" x14ac:dyDescent="0.4">
      <c r="H30">
        <v>5.4</v>
      </c>
      <c r="I30">
        <v>0.67993999999999999</v>
      </c>
    </row>
    <row r="31" spans="8:9" x14ac:dyDescent="0.4">
      <c r="H31">
        <v>5.6</v>
      </c>
      <c r="I31">
        <v>0.69272</v>
      </c>
    </row>
    <row r="32" spans="8:9" x14ac:dyDescent="0.4">
      <c r="H32">
        <v>5.8</v>
      </c>
      <c r="I32">
        <v>0.70526</v>
      </c>
    </row>
    <row r="33" spans="8:9" x14ac:dyDescent="0.4">
      <c r="H33">
        <v>6</v>
      </c>
      <c r="I33">
        <v>0.7176799999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4a</vt:lpstr>
      <vt:lpstr>Fig. 4b</vt:lpstr>
      <vt:lpstr>Fig. 4c</vt:lpstr>
      <vt:lpstr>Fig. 4d</vt:lpstr>
      <vt:lpstr>Fig. 4e</vt:lpstr>
      <vt:lpstr>Fig. 4f</vt:lpstr>
      <vt:lpstr>Fig. 4g</vt:lpstr>
      <vt:lpstr>Fig. 4i</vt:lpstr>
      <vt:lpstr>Fig. 4j</vt:lpstr>
      <vt:lpstr>Fig. 4k</vt:lpstr>
      <vt:lpstr>Fig. 4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xiang Chen</dc:creator>
  <cp:lastModifiedBy>Chen, Weixiang</cp:lastModifiedBy>
  <dcterms:created xsi:type="dcterms:W3CDTF">2015-06-05T18:19:34Z</dcterms:created>
  <dcterms:modified xsi:type="dcterms:W3CDTF">2025-04-11T15:22:29Z</dcterms:modified>
</cp:coreProperties>
</file>